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/>
  <mc:AlternateContent xmlns:mc="http://schemas.openxmlformats.org/markup-compatibility/2006">
    <mc:Choice Requires="x15">
      <x15ac:absPath xmlns:x15ac="http://schemas.microsoft.com/office/spreadsheetml/2010/11/ac" url="P:\MEK\791\P7911953 GenoMape\5 - Performance phase. Follow up\Publications\ESP_paper\Submission files\"/>
    </mc:Choice>
  </mc:AlternateContent>
  <xr:revisionPtr revIDLastSave="0" documentId="13_ncr:1_{944F2077-9123-438F-9EE9-65383CFF063E}" xr6:coauthVersionLast="45" xr6:coauthVersionMax="45" xr10:uidLastSave="{00000000-0000-0000-0000-000000000000}"/>
  <bookViews>
    <workbookView xWindow="28680" yWindow="-120" windowWidth="29040" windowHeight="17640" activeTab="3" xr2:uid="{00000000-000D-0000-FFFF-FFFF00000000}"/>
  </bookViews>
  <sheets>
    <sheet name="K numbers in KEGG pathways" sheetId="13" r:id="rId1"/>
    <sheet name="K numbers not in KEGG pathways" sheetId="41" r:id="rId2"/>
    <sheet name="Figure 7 supplementary table" sheetId="42" r:id="rId3"/>
    <sheet name="Figure 8 supplementary table" sheetId="4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84" i="42" l="1"/>
  <c r="K483" i="42"/>
  <c r="K482" i="42"/>
  <c r="K481" i="42"/>
  <c r="K480" i="42"/>
  <c r="K479" i="42"/>
  <c r="K478" i="42"/>
  <c r="K477" i="42"/>
  <c r="K476" i="42"/>
  <c r="K475" i="42"/>
  <c r="K474" i="42"/>
  <c r="K473" i="42"/>
  <c r="K472" i="42"/>
  <c r="K471" i="42"/>
  <c r="K470" i="42"/>
  <c r="K469" i="42"/>
  <c r="K468" i="42"/>
  <c r="K466" i="42" l="1"/>
  <c r="K465" i="42"/>
  <c r="K464" i="42"/>
  <c r="K463" i="42"/>
  <c r="K462" i="42"/>
  <c r="K461" i="42"/>
  <c r="K460" i="42"/>
  <c r="K459" i="42"/>
  <c r="K458" i="42"/>
  <c r="K457" i="42"/>
  <c r="K456" i="42"/>
  <c r="K455" i="42"/>
  <c r="K454" i="42"/>
  <c r="K453" i="42"/>
  <c r="K452" i="42"/>
  <c r="K451" i="42"/>
  <c r="K450" i="42"/>
  <c r="K449" i="42"/>
  <c r="K448" i="42"/>
  <c r="K447" i="42"/>
  <c r="K446" i="42"/>
  <c r="K445" i="42"/>
  <c r="K444" i="42"/>
  <c r="K443" i="42"/>
  <c r="K442" i="42"/>
  <c r="K441" i="42"/>
  <c r="K440" i="42"/>
  <c r="K439" i="42"/>
  <c r="K438" i="42"/>
  <c r="K437" i="42"/>
  <c r="K436" i="42"/>
  <c r="K435" i="42"/>
  <c r="K434" i="42"/>
  <c r="K433" i="42"/>
  <c r="K432" i="42"/>
  <c r="K431" i="42"/>
  <c r="K430" i="42"/>
  <c r="K429" i="42"/>
  <c r="K428" i="42"/>
  <c r="K427" i="42"/>
  <c r="K426" i="42"/>
  <c r="K425" i="42"/>
  <c r="K424" i="42"/>
  <c r="K423" i="42"/>
  <c r="K422" i="42"/>
  <c r="K421" i="42"/>
  <c r="K420" i="42"/>
  <c r="K419" i="42"/>
  <c r="K418" i="42"/>
  <c r="K417" i="42"/>
  <c r="K416" i="42"/>
  <c r="K415" i="42"/>
  <c r="K414" i="42"/>
  <c r="K413" i="42"/>
  <c r="K412" i="42"/>
  <c r="K411" i="42"/>
  <c r="K410" i="42"/>
  <c r="K409" i="42"/>
  <c r="K408" i="42"/>
  <c r="K407" i="42"/>
  <c r="K406" i="42"/>
  <c r="K405" i="42"/>
  <c r="K403" i="42"/>
  <c r="K402" i="42"/>
  <c r="K401" i="42"/>
  <c r="K400" i="42"/>
  <c r="K399" i="42"/>
  <c r="K398" i="42"/>
  <c r="K397" i="42"/>
  <c r="K396" i="42"/>
  <c r="K395" i="42"/>
  <c r="K394" i="42"/>
  <c r="K393" i="42"/>
  <c r="K392" i="42"/>
  <c r="K391" i="42"/>
  <c r="K390" i="42"/>
  <c r="K389" i="42"/>
  <c r="K388" i="42"/>
  <c r="K387" i="42"/>
  <c r="K386" i="42"/>
  <c r="K385" i="42"/>
  <c r="K384" i="42"/>
  <c r="K383" i="42"/>
  <c r="K382" i="42"/>
  <c r="K381" i="42"/>
  <c r="K380" i="42"/>
  <c r="K379" i="42"/>
  <c r="K378" i="42"/>
  <c r="K377" i="42"/>
  <c r="K376" i="42"/>
  <c r="K375" i="42"/>
  <c r="K374" i="42"/>
  <c r="K306" i="42" l="1"/>
  <c r="K305" i="42"/>
  <c r="K304" i="42"/>
  <c r="K303" i="42"/>
  <c r="K302" i="42"/>
  <c r="K301" i="42"/>
  <c r="K300" i="42"/>
  <c r="K299" i="42"/>
  <c r="K298" i="42"/>
  <c r="K297" i="42"/>
  <c r="K296" i="42"/>
  <c r="K295" i="42"/>
  <c r="K294" i="42"/>
  <c r="K293" i="42"/>
  <c r="K292" i="42"/>
  <c r="K291" i="42"/>
  <c r="K290" i="42"/>
  <c r="K289" i="42"/>
  <c r="K288" i="42"/>
  <c r="K287" i="42"/>
  <c r="K286" i="42"/>
  <c r="K285" i="42"/>
  <c r="K284" i="42"/>
  <c r="K283" i="42"/>
  <c r="K282" i="42"/>
  <c r="K281" i="42"/>
  <c r="K280" i="42"/>
  <c r="K279" i="42"/>
  <c r="K278" i="42"/>
  <c r="K277" i="42"/>
  <c r="K276" i="42"/>
  <c r="K275" i="42"/>
  <c r="K274" i="42"/>
  <c r="K273" i="42"/>
  <c r="K272" i="42"/>
  <c r="K271" i="42"/>
  <c r="K270" i="42"/>
  <c r="K269" i="42"/>
  <c r="K268" i="42"/>
  <c r="K267" i="42"/>
  <c r="K266" i="42"/>
  <c r="K265" i="42"/>
  <c r="K264" i="42"/>
  <c r="K263" i="42"/>
  <c r="K262" i="42"/>
  <c r="K261" i="42"/>
  <c r="K260" i="42"/>
  <c r="K259" i="42"/>
  <c r="K258" i="42"/>
  <c r="K257" i="42"/>
  <c r="K256" i="42"/>
  <c r="K255" i="42"/>
  <c r="K254" i="42"/>
  <c r="K253" i="42"/>
  <c r="K252" i="42"/>
  <c r="K251" i="42"/>
  <c r="K250" i="42"/>
  <c r="K249" i="42"/>
  <c r="K248" i="42"/>
  <c r="K247" i="42"/>
  <c r="K246" i="42"/>
  <c r="K245" i="42"/>
  <c r="K244" i="42"/>
  <c r="K243" i="42"/>
  <c r="K242" i="42"/>
  <c r="K241" i="42"/>
  <c r="K240" i="42"/>
  <c r="K239" i="42"/>
  <c r="K238" i="42"/>
  <c r="K237" i="42"/>
  <c r="K236" i="42"/>
  <c r="K235" i="42"/>
  <c r="K234" i="42"/>
  <c r="K233" i="42"/>
  <c r="K232" i="42"/>
  <c r="K231" i="42"/>
  <c r="K230" i="42"/>
  <c r="K229" i="42"/>
  <c r="K228" i="42"/>
  <c r="K227" i="42"/>
  <c r="K226" i="42"/>
  <c r="K225" i="42"/>
  <c r="K224" i="42"/>
  <c r="K223" i="42"/>
  <c r="K222" i="42"/>
  <c r="K221" i="42"/>
  <c r="K220" i="42"/>
  <c r="K219" i="42"/>
  <c r="K218" i="42"/>
  <c r="K217" i="42"/>
  <c r="K216" i="42"/>
  <c r="K215" i="42"/>
  <c r="K214" i="42"/>
  <c r="K213" i="42"/>
  <c r="K212" i="42"/>
  <c r="K211" i="42"/>
  <c r="K210" i="42"/>
  <c r="K209" i="42"/>
  <c r="K208" i="42"/>
  <c r="K207" i="42"/>
  <c r="K206" i="42"/>
  <c r="K205" i="42"/>
  <c r="K204" i="42"/>
  <c r="K203" i="42"/>
  <c r="K202" i="42"/>
  <c r="K201" i="42"/>
  <c r="K200" i="42"/>
  <c r="K199" i="42"/>
  <c r="K198" i="42"/>
  <c r="K197" i="42"/>
  <c r="K196" i="42"/>
  <c r="K195" i="42"/>
  <c r="K194" i="42"/>
  <c r="K193" i="42"/>
  <c r="K192" i="42"/>
  <c r="K191" i="42"/>
  <c r="K190" i="42"/>
  <c r="K189" i="42"/>
  <c r="K188" i="42"/>
  <c r="K187" i="42"/>
  <c r="K186" i="42"/>
  <c r="K185" i="42"/>
  <c r="K184" i="42"/>
  <c r="K183" i="42"/>
  <c r="K182" i="42"/>
  <c r="K181" i="42"/>
  <c r="K180" i="42"/>
  <c r="K179" i="42"/>
  <c r="K178" i="42"/>
  <c r="K177" i="42"/>
  <c r="K176" i="42"/>
  <c r="K175" i="42"/>
  <c r="K174" i="42"/>
  <c r="K173" i="42"/>
  <c r="K172" i="42"/>
  <c r="K171" i="42"/>
  <c r="K170" i="42"/>
  <c r="K169" i="42"/>
  <c r="K168" i="42"/>
  <c r="K167" i="42"/>
  <c r="K166" i="42"/>
  <c r="K165" i="42"/>
  <c r="K164" i="42"/>
  <c r="K163" i="42"/>
  <c r="K162" i="42"/>
  <c r="K161" i="42"/>
  <c r="K160" i="42"/>
  <c r="K159" i="42"/>
  <c r="K158" i="42"/>
  <c r="K157" i="42"/>
  <c r="K156" i="42"/>
  <c r="K155" i="42"/>
  <c r="K154" i="42"/>
  <c r="K153" i="42"/>
  <c r="K152" i="42"/>
  <c r="K151" i="42"/>
  <c r="K150" i="42"/>
  <c r="K149" i="42"/>
  <c r="K148" i="42"/>
  <c r="K147" i="42"/>
  <c r="K146" i="42"/>
  <c r="K145" i="42"/>
  <c r="K144" i="42"/>
  <c r="K143" i="42"/>
  <c r="K142" i="42"/>
  <c r="K141" i="42"/>
  <c r="K140" i="42"/>
  <c r="K139" i="42"/>
  <c r="K138" i="42"/>
  <c r="K137" i="42"/>
  <c r="K136" i="42"/>
  <c r="K135" i="42"/>
  <c r="K134" i="42"/>
  <c r="K133" i="42"/>
  <c r="K132" i="42"/>
  <c r="K131" i="42"/>
  <c r="K130" i="42"/>
  <c r="K129" i="42"/>
  <c r="K128" i="42"/>
  <c r="K127" i="42"/>
  <c r="K126" i="42"/>
  <c r="K125" i="42"/>
  <c r="K124" i="42"/>
  <c r="K123" i="42"/>
  <c r="K122" i="42"/>
  <c r="K121" i="42"/>
  <c r="K120" i="42"/>
  <c r="K119" i="42"/>
  <c r="K118" i="42"/>
  <c r="K117" i="42"/>
  <c r="K116" i="42"/>
  <c r="K115" i="42"/>
  <c r="K114" i="42"/>
  <c r="K113" i="42"/>
  <c r="K112" i="42"/>
  <c r="K111" i="42"/>
  <c r="K110" i="42"/>
  <c r="K109" i="42"/>
  <c r="K108" i="42"/>
  <c r="K107" i="42"/>
  <c r="K106" i="42"/>
  <c r="K105" i="42"/>
  <c r="K104" i="42"/>
  <c r="K103" i="42"/>
  <c r="K102" i="42"/>
  <c r="K101" i="42"/>
  <c r="K100" i="42"/>
  <c r="K99" i="42"/>
  <c r="K98" i="42"/>
  <c r="K97" i="42"/>
  <c r="K96" i="42"/>
  <c r="K95" i="42"/>
  <c r="K94" i="42"/>
  <c r="K93" i="42"/>
  <c r="K92" i="42"/>
  <c r="K91" i="42"/>
  <c r="K90" i="42"/>
  <c r="K89" i="42"/>
  <c r="K87" i="42"/>
  <c r="K86" i="42"/>
  <c r="K85" i="42"/>
  <c r="K84" i="42"/>
  <c r="K83" i="42"/>
  <c r="K82" i="42"/>
  <c r="K81" i="42"/>
  <c r="K80" i="42"/>
  <c r="K79" i="42"/>
  <c r="K78" i="42"/>
  <c r="K77" i="42"/>
  <c r="K76" i="42"/>
  <c r="K75" i="42"/>
  <c r="K74" i="42"/>
  <c r="K73" i="42"/>
  <c r="K72" i="42"/>
  <c r="K71" i="42"/>
  <c r="K70" i="42"/>
  <c r="K69" i="42"/>
  <c r="K68" i="42"/>
  <c r="K67" i="42"/>
  <c r="K66" i="42"/>
  <c r="K65" i="42"/>
  <c r="K64" i="42"/>
  <c r="K63" i="42"/>
  <c r="K62" i="42"/>
  <c r="K61" i="42"/>
  <c r="K60" i="42"/>
  <c r="K59" i="42"/>
  <c r="K58" i="42"/>
  <c r="K57" i="42"/>
  <c r="K56" i="42"/>
  <c r="K55" i="42"/>
  <c r="K54" i="42"/>
  <c r="K53" i="42"/>
  <c r="K52" i="42"/>
  <c r="K51" i="42"/>
  <c r="K50" i="42"/>
  <c r="K49" i="42"/>
  <c r="K47" i="42" l="1"/>
  <c r="K46" i="42"/>
  <c r="K45" i="42"/>
  <c r="K44" i="42"/>
  <c r="K43" i="42"/>
  <c r="K42" i="42"/>
  <c r="K41" i="42"/>
  <c r="K40" i="42"/>
  <c r="K39" i="42"/>
  <c r="K38" i="42"/>
  <c r="K37" i="42"/>
  <c r="K36" i="42"/>
  <c r="K35" i="42"/>
  <c r="K34" i="42"/>
  <c r="K33" i="42"/>
  <c r="K32" i="42"/>
  <c r="K31" i="42"/>
  <c r="K30" i="42"/>
  <c r="K29" i="42"/>
  <c r="K28" i="42"/>
  <c r="K27" i="42"/>
  <c r="K26" i="42"/>
  <c r="K25" i="42"/>
  <c r="K24" i="42"/>
  <c r="K23" i="42"/>
  <c r="K22" i="42"/>
  <c r="K21" i="42"/>
  <c r="K20" i="42"/>
  <c r="K19" i="42"/>
  <c r="K18" i="42"/>
  <c r="K17" i="42"/>
  <c r="K16" i="42"/>
  <c r="K15" i="42"/>
  <c r="K14" i="42"/>
  <c r="K13" i="42"/>
  <c r="K12" i="42"/>
  <c r="K11" i="42"/>
  <c r="K10" i="42"/>
  <c r="K9" i="42"/>
  <c r="K8" i="42"/>
  <c r="K7" i="42"/>
  <c r="K6" i="42"/>
  <c r="K5" i="42"/>
  <c r="K4" i="42"/>
  <c r="K372" i="42" l="1"/>
  <c r="K371" i="42"/>
  <c r="K370" i="42"/>
  <c r="K369" i="42"/>
  <c r="K368" i="42"/>
  <c r="K367" i="42"/>
  <c r="K366" i="42"/>
  <c r="K365" i="42"/>
  <c r="K364" i="42"/>
  <c r="K363" i="42"/>
  <c r="K362" i="42"/>
  <c r="K361" i="42"/>
  <c r="K360" i="42"/>
  <c r="K359" i="42"/>
  <c r="K358" i="42"/>
  <c r="K357" i="42"/>
  <c r="K356" i="42"/>
  <c r="K355" i="42"/>
  <c r="K354" i="42"/>
  <c r="K353" i="42"/>
  <c r="K352" i="42"/>
  <c r="K351" i="42"/>
  <c r="K350" i="42"/>
  <c r="K349" i="42"/>
  <c r="K348" i="42"/>
  <c r="K347" i="42"/>
  <c r="K346" i="42"/>
  <c r="K345" i="42"/>
  <c r="K344" i="42"/>
  <c r="K343" i="42"/>
  <c r="K342" i="42"/>
  <c r="K341" i="42"/>
  <c r="K340" i="42"/>
  <c r="K339" i="42"/>
  <c r="H448" i="41" l="1"/>
  <c r="H447" i="41"/>
  <c r="H446" i="41"/>
  <c r="H445" i="41"/>
  <c r="H444" i="41"/>
  <c r="H443" i="41"/>
  <c r="H442" i="41"/>
  <c r="H441" i="41"/>
  <c r="H440" i="41"/>
  <c r="H439" i="41"/>
  <c r="H438" i="41"/>
  <c r="H437" i="41"/>
  <c r="H436" i="41"/>
  <c r="H435" i="41"/>
  <c r="H434" i="41"/>
  <c r="H433" i="41"/>
  <c r="H432" i="41"/>
  <c r="H431" i="41"/>
  <c r="H430" i="41"/>
  <c r="H429" i="41"/>
  <c r="H428" i="41"/>
  <c r="H427" i="41"/>
  <c r="H426" i="41"/>
  <c r="H425" i="41"/>
  <c r="H424" i="41"/>
  <c r="H423" i="41"/>
  <c r="H422" i="41"/>
  <c r="H421" i="41"/>
  <c r="H420" i="41"/>
  <c r="H419" i="41"/>
  <c r="H418" i="41"/>
  <c r="H417" i="41"/>
  <c r="H416" i="41"/>
  <c r="H415" i="41"/>
  <c r="H414" i="41"/>
  <c r="H413" i="41"/>
  <c r="H412" i="41"/>
  <c r="H411" i="41"/>
  <c r="H410" i="41"/>
  <c r="H409" i="41"/>
  <c r="H408" i="41"/>
  <c r="H407" i="41"/>
  <c r="H406" i="41"/>
  <c r="H405" i="41"/>
  <c r="H404" i="41"/>
  <c r="H403" i="41"/>
  <c r="H402" i="41"/>
  <c r="H401" i="41"/>
  <c r="H400" i="41"/>
  <c r="H399" i="41"/>
  <c r="H398" i="41"/>
  <c r="H397" i="41"/>
  <c r="H396" i="41"/>
  <c r="H395" i="41"/>
  <c r="H394" i="41"/>
  <c r="H393" i="41"/>
  <c r="H392" i="41"/>
  <c r="H391" i="41"/>
  <c r="H390" i="41"/>
  <c r="H389" i="41"/>
  <c r="H388" i="41"/>
  <c r="H387" i="41"/>
  <c r="H386" i="41"/>
  <c r="H385" i="41"/>
  <c r="H384" i="41"/>
  <c r="H383" i="41"/>
  <c r="H382" i="41"/>
  <c r="H381" i="41"/>
  <c r="H380" i="41"/>
  <c r="H379" i="41"/>
  <c r="H378" i="41"/>
  <c r="H377" i="41"/>
  <c r="H376" i="41"/>
  <c r="H375" i="41"/>
  <c r="H374" i="41"/>
  <c r="H373" i="41"/>
  <c r="H372" i="41"/>
  <c r="H371" i="41"/>
  <c r="H370" i="41"/>
  <c r="H369" i="41"/>
  <c r="H368" i="41"/>
  <c r="H367" i="41"/>
  <c r="H366" i="41"/>
  <c r="H365" i="41"/>
  <c r="H364" i="41"/>
  <c r="H363" i="41"/>
  <c r="H362" i="41"/>
  <c r="H361" i="41"/>
  <c r="H360" i="41"/>
  <c r="H359" i="41"/>
  <c r="H358" i="41"/>
  <c r="H357" i="41"/>
  <c r="H356" i="41"/>
  <c r="H355" i="41"/>
  <c r="H354" i="41"/>
  <c r="H353" i="41"/>
  <c r="H352" i="41"/>
  <c r="H351" i="41"/>
  <c r="H350" i="41"/>
  <c r="H349" i="41"/>
  <c r="H348" i="41"/>
  <c r="H347" i="41"/>
  <c r="H346" i="41"/>
  <c r="H345" i="41"/>
  <c r="H344" i="41"/>
  <c r="H343" i="41"/>
  <c r="H342" i="41"/>
  <c r="H341" i="41"/>
  <c r="H340" i="41"/>
  <c r="H339" i="41"/>
  <c r="H338" i="41"/>
  <c r="H337" i="41"/>
  <c r="H336" i="41"/>
  <c r="H335" i="41"/>
  <c r="H334" i="41"/>
  <c r="H333" i="41"/>
  <c r="H332" i="41"/>
  <c r="H331" i="41"/>
  <c r="H330" i="41"/>
  <c r="H329" i="41"/>
  <c r="H328" i="41"/>
  <c r="H327" i="41"/>
  <c r="H326" i="41"/>
  <c r="H325" i="41"/>
  <c r="H324" i="41"/>
  <c r="H323" i="41"/>
  <c r="H322" i="41"/>
  <c r="H321" i="41"/>
  <c r="H320" i="41"/>
  <c r="H319" i="41"/>
  <c r="H318" i="41"/>
  <c r="H317" i="41"/>
  <c r="H316" i="41"/>
  <c r="H315" i="41"/>
  <c r="H314" i="41"/>
  <c r="H313" i="41"/>
  <c r="H312" i="41"/>
  <c r="H311" i="41"/>
  <c r="H310" i="41"/>
  <c r="H309" i="41"/>
  <c r="H308" i="41"/>
  <c r="H307" i="41"/>
  <c r="H306" i="41"/>
  <c r="H305" i="41"/>
  <c r="H304" i="41"/>
  <c r="H303" i="41"/>
  <c r="H302" i="41"/>
  <c r="H301" i="41"/>
  <c r="H300" i="41"/>
  <c r="H299" i="41"/>
  <c r="H298" i="41"/>
  <c r="H297" i="41"/>
  <c r="H296" i="41"/>
  <c r="H295" i="41"/>
  <c r="H294" i="41"/>
  <c r="H293" i="41"/>
  <c r="H292" i="41"/>
  <c r="H291" i="41"/>
  <c r="H290" i="41"/>
  <c r="H289" i="41"/>
  <c r="H288" i="41"/>
  <c r="H287" i="41"/>
  <c r="H286" i="41"/>
  <c r="H285" i="41"/>
  <c r="H284" i="41"/>
  <c r="H283" i="41"/>
  <c r="H282" i="41"/>
  <c r="H281" i="41"/>
  <c r="H280" i="41"/>
  <c r="H279" i="41"/>
  <c r="H278" i="41"/>
  <c r="H277" i="41"/>
  <c r="H276" i="41"/>
  <c r="H275" i="41"/>
  <c r="H274" i="41"/>
  <c r="H273" i="41"/>
  <c r="H272" i="41"/>
  <c r="H271" i="41"/>
  <c r="H270" i="41"/>
  <c r="H269" i="41"/>
  <c r="H268" i="41"/>
  <c r="H267" i="41"/>
  <c r="H266" i="41"/>
  <c r="H265" i="41"/>
  <c r="H264" i="41"/>
  <c r="H263" i="41"/>
  <c r="H262" i="41"/>
  <c r="H261" i="41"/>
  <c r="H260" i="41"/>
  <c r="H259" i="41"/>
  <c r="H258" i="41"/>
  <c r="H257" i="41"/>
  <c r="H256" i="41"/>
  <c r="H255" i="41"/>
  <c r="H254" i="41"/>
  <c r="H253" i="41"/>
  <c r="H252" i="41"/>
  <c r="H251" i="41"/>
  <c r="H250" i="41"/>
  <c r="H249" i="41"/>
  <c r="H248" i="41"/>
  <c r="H247" i="41"/>
  <c r="H246" i="41"/>
  <c r="H245" i="41"/>
  <c r="H244" i="41"/>
  <c r="H243" i="41"/>
  <c r="H242" i="41"/>
  <c r="H241" i="41"/>
  <c r="H240" i="41"/>
  <c r="H239" i="41"/>
  <c r="H238" i="41"/>
  <c r="H237" i="41"/>
  <c r="H236" i="41"/>
  <c r="H235" i="41"/>
  <c r="H234" i="41"/>
  <c r="H233" i="41"/>
  <c r="H232" i="41"/>
  <c r="H231" i="41"/>
  <c r="H230" i="41"/>
  <c r="H229" i="41"/>
  <c r="H228" i="41"/>
  <c r="H227" i="41"/>
  <c r="H226" i="41"/>
  <c r="H225" i="41"/>
  <c r="H224" i="41"/>
  <c r="H223" i="41"/>
  <c r="H222" i="41"/>
  <c r="H221" i="41"/>
  <c r="H220" i="41"/>
  <c r="H219" i="41"/>
  <c r="H218" i="41"/>
  <c r="H217" i="41"/>
  <c r="H216" i="41"/>
  <c r="H215" i="41"/>
  <c r="H214" i="41"/>
  <c r="H213" i="41"/>
  <c r="H212" i="41"/>
  <c r="H211" i="41"/>
  <c r="H210" i="41"/>
  <c r="H209" i="41"/>
  <c r="H208" i="41"/>
  <c r="H207" i="41"/>
  <c r="H206" i="41"/>
  <c r="H205" i="41"/>
  <c r="H204" i="41"/>
  <c r="H203" i="41"/>
  <c r="H202" i="41"/>
  <c r="H201" i="41"/>
  <c r="H200" i="41"/>
  <c r="H199" i="41"/>
  <c r="H198" i="41"/>
  <c r="H197" i="41"/>
  <c r="H196" i="41"/>
  <c r="H195" i="41"/>
  <c r="H194" i="41"/>
  <c r="H193" i="41"/>
  <c r="H192" i="41"/>
  <c r="H191" i="41"/>
  <c r="H190" i="41"/>
  <c r="H189" i="41"/>
  <c r="H188" i="41"/>
  <c r="H187" i="41"/>
  <c r="H186" i="41"/>
  <c r="H185" i="41"/>
  <c r="H184" i="41"/>
  <c r="H183" i="41"/>
  <c r="H182" i="41"/>
  <c r="H181" i="41"/>
  <c r="H180" i="41"/>
  <c r="H179" i="41"/>
  <c r="H178" i="41"/>
  <c r="H177" i="41"/>
  <c r="H176" i="41"/>
  <c r="H175" i="41"/>
  <c r="H174" i="41"/>
  <c r="H173" i="41"/>
  <c r="H172" i="41"/>
  <c r="H171" i="41"/>
  <c r="H170" i="41"/>
  <c r="H169" i="41"/>
  <c r="H168" i="41"/>
  <c r="H167" i="41"/>
  <c r="H166" i="41"/>
  <c r="H165" i="41"/>
  <c r="H164" i="41"/>
  <c r="H163" i="41"/>
  <c r="H162" i="41"/>
  <c r="H161" i="41"/>
  <c r="H160" i="41"/>
  <c r="H159" i="41"/>
  <c r="H158" i="41"/>
  <c r="H157" i="41"/>
  <c r="H156" i="41"/>
  <c r="H155" i="41"/>
  <c r="H154" i="41"/>
  <c r="H153" i="41"/>
  <c r="H152" i="41"/>
  <c r="H151" i="41"/>
  <c r="H150" i="41"/>
  <c r="H149" i="41"/>
  <c r="H148" i="41"/>
  <c r="H147" i="41"/>
  <c r="H146" i="41"/>
  <c r="H145" i="41"/>
  <c r="H144" i="41"/>
  <c r="H143" i="41"/>
  <c r="H142" i="41"/>
  <c r="H141" i="41"/>
  <c r="H140" i="41"/>
  <c r="H139" i="41"/>
  <c r="H138" i="41"/>
  <c r="H137" i="41"/>
  <c r="H136" i="41"/>
  <c r="H135" i="41"/>
  <c r="H134" i="41"/>
  <c r="H133" i="41"/>
  <c r="H132" i="41"/>
  <c r="H131" i="41"/>
  <c r="H130" i="41"/>
  <c r="H129" i="41"/>
  <c r="H128" i="41"/>
  <c r="H127" i="41"/>
  <c r="H126" i="41"/>
  <c r="H125" i="41"/>
  <c r="H124" i="41"/>
  <c r="H123" i="41"/>
  <c r="H122" i="41"/>
  <c r="H121" i="41"/>
  <c r="H120" i="41"/>
  <c r="H119" i="41"/>
  <c r="H118" i="41"/>
  <c r="H117" i="41"/>
  <c r="H116" i="41"/>
  <c r="H115" i="41"/>
  <c r="H114" i="41"/>
  <c r="H113" i="41"/>
  <c r="H112" i="41"/>
  <c r="H111" i="41"/>
  <c r="H110" i="41"/>
  <c r="H109" i="41"/>
  <c r="H108" i="41"/>
  <c r="H107" i="41"/>
  <c r="H106" i="41"/>
  <c r="H105" i="41"/>
  <c r="H104" i="41"/>
  <c r="H103" i="41"/>
  <c r="H102" i="41"/>
  <c r="H101" i="41"/>
  <c r="H100" i="41"/>
  <c r="H99" i="41"/>
  <c r="H98" i="41"/>
  <c r="H97" i="41"/>
  <c r="H96" i="41"/>
  <c r="H95" i="41"/>
  <c r="H94" i="41"/>
  <c r="H93" i="41"/>
  <c r="H92" i="41"/>
  <c r="H91" i="41"/>
  <c r="H90" i="41"/>
  <c r="H89" i="41"/>
  <c r="H88" i="41"/>
  <c r="H87" i="41"/>
  <c r="H86" i="41"/>
  <c r="H85" i="41"/>
  <c r="H84" i="41"/>
  <c r="H83" i="41"/>
  <c r="H82" i="41"/>
  <c r="H81" i="41"/>
  <c r="H80" i="41"/>
  <c r="H79" i="41"/>
  <c r="H78" i="41"/>
  <c r="H77" i="41"/>
  <c r="H76" i="41"/>
  <c r="H75" i="41"/>
  <c r="H74" i="41"/>
  <c r="H73" i="41"/>
  <c r="H72" i="41"/>
  <c r="H71" i="41"/>
  <c r="H70" i="41"/>
  <c r="H69" i="41"/>
  <c r="H68" i="41"/>
  <c r="H67" i="41"/>
  <c r="H66" i="41"/>
  <c r="H65" i="41"/>
  <c r="H64" i="41"/>
  <c r="H63" i="41"/>
  <c r="H62" i="41"/>
  <c r="H61" i="41"/>
  <c r="H60" i="41"/>
  <c r="H59" i="41"/>
  <c r="H58" i="41"/>
  <c r="H57" i="41"/>
  <c r="H56" i="41"/>
  <c r="H55" i="41"/>
  <c r="H54" i="41"/>
  <c r="H53" i="41"/>
  <c r="H52" i="41"/>
  <c r="H51" i="41"/>
  <c r="H50" i="41"/>
  <c r="H49" i="41"/>
  <c r="H48" i="41"/>
  <c r="H47" i="41"/>
  <c r="H46" i="41"/>
  <c r="H45" i="41"/>
  <c r="H44" i="41"/>
  <c r="H43" i="41"/>
  <c r="H42" i="41"/>
  <c r="H41" i="41"/>
  <c r="H40" i="41"/>
  <c r="H39" i="41"/>
  <c r="H38" i="41"/>
  <c r="H37" i="41"/>
  <c r="H36" i="41"/>
  <c r="H35" i="41"/>
  <c r="H34" i="41"/>
  <c r="H33" i="41"/>
  <c r="H32" i="41"/>
  <c r="H31" i="41"/>
  <c r="H30" i="41"/>
  <c r="H29" i="41"/>
  <c r="H28" i="41"/>
  <c r="H27" i="41"/>
  <c r="H26" i="41"/>
  <c r="H25" i="41"/>
  <c r="H24" i="41"/>
  <c r="H23" i="41"/>
  <c r="H22" i="41"/>
  <c r="H21" i="41"/>
  <c r="H20" i="41"/>
  <c r="H19" i="41"/>
  <c r="H18" i="41"/>
  <c r="H17" i="41"/>
  <c r="H16" i="41"/>
  <c r="H15" i="41"/>
  <c r="H14" i="41"/>
  <c r="H13" i="41"/>
  <c r="H12" i="41"/>
  <c r="H11" i="41"/>
  <c r="H10" i="41"/>
  <c r="H9" i="41"/>
  <c r="H8" i="41"/>
  <c r="H7" i="41"/>
  <c r="H6" i="41"/>
  <c r="H5" i="41"/>
  <c r="H4" i="41"/>
  <c r="H3" i="41"/>
  <c r="D3667" i="13" l="1"/>
  <c r="E3667" i="13"/>
  <c r="F3667" i="13"/>
  <c r="G3667" i="13"/>
  <c r="C3667" i="13"/>
  <c r="D3641" i="13"/>
  <c r="E3641" i="13"/>
  <c r="F3641" i="13"/>
  <c r="G3641" i="13"/>
  <c r="C3641" i="13"/>
  <c r="D3625" i="13"/>
  <c r="E3625" i="13"/>
  <c r="F3625" i="13"/>
  <c r="G3625" i="13"/>
  <c r="C3625" i="13"/>
  <c r="D3608" i="13"/>
  <c r="E3608" i="13"/>
  <c r="F3608" i="13"/>
  <c r="G3608" i="13"/>
  <c r="C3608" i="13"/>
  <c r="D3594" i="13"/>
  <c r="E3594" i="13"/>
  <c r="F3594" i="13"/>
  <c r="G3594" i="13"/>
  <c r="C3594" i="13"/>
  <c r="D3574" i="13"/>
  <c r="E3574" i="13"/>
  <c r="F3574" i="13"/>
  <c r="G3574" i="13"/>
  <c r="C3574" i="13"/>
  <c r="D3534" i="13"/>
  <c r="E3534" i="13"/>
  <c r="F3534" i="13"/>
  <c r="G3534" i="13"/>
  <c r="C3534" i="13"/>
  <c r="D3526" i="13"/>
  <c r="E3526" i="13"/>
  <c r="F3526" i="13"/>
  <c r="G3526" i="13"/>
  <c r="C3526" i="13"/>
  <c r="D3518" i="13"/>
  <c r="E3518" i="13"/>
  <c r="F3518" i="13"/>
  <c r="G3518" i="13"/>
  <c r="C3518" i="13"/>
  <c r="D3513" i="13"/>
  <c r="E3513" i="13"/>
  <c r="F3513" i="13"/>
  <c r="G3513" i="13"/>
  <c r="C3513" i="13"/>
  <c r="D3508" i="13"/>
  <c r="E3508" i="13"/>
  <c r="F3508" i="13"/>
  <c r="G3508" i="13"/>
  <c r="C3508" i="13"/>
  <c r="D3497" i="13"/>
  <c r="E3497" i="13"/>
  <c r="F3497" i="13"/>
  <c r="G3497" i="13"/>
  <c r="C3497" i="13"/>
  <c r="D3488" i="13"/>
  <c r="E3488" i="13"/>
  <c r="F3488" i="13"/>
  <c r="G3488" i="13"/>
  <c r="C3488" i="13"/>
  <c r="D3482" i="13"/>
  <c r="E3482" i="13"/>
  <c r="F3482" i="13"/>
  <c r="G3482" i="13"/>
  <c r="C3482" i="13"/>
  <c r="D3476" i="13"/>
  <c r="E3476" i="13"/>
  <c r="F3476" i="13"/>
  <c r="G3476" i="13"/>
  <c r="C3476" i="13"/>
  <c r="D3460" i="13"/>
  <c r="E3460" i="13"/>
  <c r="F3460" i="13"/>
  <c r="G3460" i="13"/>
  <c r="C3460" i="13"/>
  <c r="D3455" i="13"/>
  <c r="E3455" i="13"/>
  <c r="F3455" i="13"/>
  <c r="G3455" i="13"/>
  <c r="C3455" i="13"/>
  <c r="D3440" i="13"/>
  <c r="E3440" i="13"/>
  <c r="F3440" i="13"/>
  <c r="G3440" i="13"/>
  <c r="C3440" i="13"/>
  <c r="D2983" i="13"/>
  <c r="E2983" i="13"/>
  <c r="F2983" i="13"/>
  <c r="G2983" i="13"/>
  <c r="C2983" i="13"/>
  <c r="D3420" i="13" l="1"/>
  <c r="E3420" i="13"/>
  <c r="F3420" i="13"/>
  <c r="G3420" i="13"/>
  <c r="C3420" i="13"/>
  <c r="D3411" i="13"/>
  <c r="E3411" i="13"/>
  <c r="F3411" i="13"/>
  <c r="G3411" i="13"/>
  <c r="C3411" i="13"/>
  <c r="D3404" i="13"/>
  <c r="E3404" i="13"/>
  <c r="F3404" i="13"/>
  <c r="G3404" i="13"/>
  <c r="C3404" i="13"/>
  <c r="D3396" i="13"/>
  <c r="E3396" i="13"/>
  <c r="F3396" i="13"/>
  <c r="G3396" i="13"/>
  <c r="C3396" i="13"/>
  <c r="D3391" i="13"/>
  <c r="E3391" i="13"/>
  <c r="F3391" i="13"/>
  <c r="G3391" i="13"/>
  <c r="C3391" i="13"/>
  <c r="D3385" i="13"/>
  <c r="E3385" i="13"/>
  <c r="F3385" i="13"/>
  <c r="G3385" i="13"/>
  <c r="C3385" i="13"/>
  <c r="D3379" i="13"/>
  <c r="E3379" i="13"/>
  <c r="F3379" i="13"/>
  <c r="G3379" i="13"/>
  <c r="C3379" i="13"/>
  <c r="D3373" i="13"/>
  <c r="E3373" i="13"/>
  <c r="F3373" i="13"/>
  <c r="G3373" i="13"/>
  <c r="C3373" i="13"/>
  <c r="C3358" i="13"/>
  <c r="D3358" i="13"/>
  <c r="E3358" i="13"/>
  <c r="F3358" i="13"/>
  <c r="G3358" i="13"/>
  <c r="C3353" i="13"/>
  <c r="D3353" i="13"/>
  <c r="E3353" i="13"/>
  <c r="F3353" i="13"/>
  <c r="G3353" i="13"/>
  <c r="C3333" i="13"/>
  <c r="D3333" i="13"/>
  <c r="E3333" i="13"/>
  <c r="F3333" i="13"/>
  <c r="G3333" i="13"/>
  <c r="D3328" i="13"/>
  <c r="E3328" i="13"/>
  <c r="F3328" i="13"/>
  <c r="G3328" i="13"/>
  <c r="C3328" i="13"/>
  <c r="D3322" i="13"/>
  <c r="E3322" i="13"/>
  <c r="F3322" i="13"/>
  <c r="G3322" i="13"/>
  <c r="C3322" i="13"/>
  <c r="D3315" i="13"/>
  <c r="E3315" i="13"/>
  <c r="F3315" i="13"/>
  <c r="G3315" i="13"/>
  <c r="C3315" i="13"/>
  <c r="D3307" i="13"/>
  <c r="E3307" i="13"/>
  <c r="F3307" i="13"/>
  <c r="G3307" i="13"/>
  <c r="C3307" i="13"/>
  <c r="D3235" i="13"/>
  <c r="E3235" i="13"/>
  <c r="F3235" i="13"/>
  <c r="G3235" i="13"/>
  <c r="C3235" i="13"/>
  <c r="D3217" i="13"/>
  <c r="E3217" i="13"/>
  <c r="F3217" i="13"/>
  <c r="G3217" i="13"/>
  <c r="C3217" i="13"/>
  <c r="D3100" i="13"/>
  <c r="E3100" i="13"/>
  <c r="F3100" i="13"/>
  <c r="G3100" i="13"/>
  <c r="C3100" i="13"/>
  <c r="D3087" i="13"/>
  <c r="E3087" i="13"/>
  <c r="F3087" i="13"/>
  <c r="G3087" i="13"/>
  <c r="C3087" i="13"/>
  <c r="D3074" i="13"/>
  <c r="E3074" i="13"/>
  <c r="F3074" i="13"/>
  <c r="G3074" i="13"/>
  <c r="C3074" i="13"/>
  <c r="D3066" i="13"/>
  <c r="E3066" i="13"/>
  <c r="F3066" i="13"/>
  <c r="G3066" i="13"/>
  <c r="C3066" i="13"/>
  <c r="D3057" i="13"/>
  <c r="E3057" i="13"/>
  <c r="F3057" i="13"/>
  <c r="G3057" i="13"/>
  <c r="C3057" i="13"/>
  <c r="D3047" i="13"/>
  <c r="E3047" i="13"/>
  <c r="F3047" i="13"/>
  <c r="G3047" i="13"/>
  <c r="C3047" i="13"/>
  <c r="D3026" i="13"/>
  <c r="E3026" i="13"/>
  <c r="F3026" i="13"/>
  <c r="G3026" i="13"/>
  <c r="C3026" i="13"/>
  <c r="D3020" i="13"/>
  <c r="E3020" i="13"/>
  <c r="F3020" i="13"/>
  <c r="G3020" i="13"/>
  <c r="C3020" i="13"/>
  <c r="D3012" i="13"/>
  <c r="E3012" i="13"/>
  <c r="F3012" i="13"/>
  <c r="G3012" i="13"/>
  <c r="C3012" i="13"/>
  <c r="D2990" i="13"/>
  <c r="E2990" i="13"/>
  <c r="F2990" i="13"/>
  <c r="G2990" i="13"/>
  <c r="C2990" i="13"/>
  <c r="D2962" i="13"/>
  <c r="E2962" i="13"/>
  <c r="F2962" i="13"/>
  <c r="G2962" i="13"/>
  <c r="C2962" i="13"/>
  <c r="D2887" i="13"/>
  <c r="E2887" i="13"/>
  <c r="F2887" i="13"/>
  <c r="G2887" i="13"/>
  <c r="C2887" i="13"/>
  <c r="D2704" i="13"/>
  <c r="E2704" i="13"/>
  <c r="F2704" i="13"/>
  <c r="G2704" i="13"/>
  <c r="C2704" i="13"/>
  <c r="D2696" i="13"/>
  <c r="E2696" i="13"/>
  <c r="F2696" i="13"/>
  <c r="G2696" i="13"/>
  <c r="C2696" i="13"/>
  <c r="D2690" i="13"/>
  <c r="E2690" i="13"/>
  <c r="F2690" i="13"/>
  <c r="G2690" i="13"/>
  <c r="C2690" i="13"/>
  <c r="D2685" i="13"/>
  <c r="E2685" i="13"/>
  <c r="F2685" i="13"/>
  <c r="G2685" i="13"/>
  <c r="C2685" i="13"/>
  <c r="D2675" i="13"/>
  <c r="E2675" i="13"/>
  <c r="F2675" i="13"/>
  <c r="G2675" i="13"/>
  <c r="C2675" i="13"/>
  <c r="D2654" i="13"/>
  <c r="E2654" i="13"/>
  <c r="F2654" i="13"/>
  <c r="G2654" i="13"/>
  <c r="C2654" i="13"/>
  <c r="D2648" i="13"/>
  <c r="E2648" i="13"/>
  <c r="F2648" i="13"/>
  <c r="G2648" i="13"/>
  <c r="C2648" i="13"/>
  <c r="D2642" i="13"/>
  <c r="E2642" i="13"/>
  <c r="F2642" i="13"/>
  <c r="G2642" i="13"/>
  <c r="C2642" i="13"/>
  <c r="D2633" i="13"/>
  <c r="E2633" i="13"/>
  <c r="F2633" i="13"/>
  <c r="G2633" i="13"/>
  <c r="C2633" i="13"/>
  <c r="D2625" i="13"/>
  <c r="E2625" i="13"/>
  <c r="F2625" i="13"/>
  <c r="G2625" i="13"/>
  <c r="C2625" i="13"/>
  <c r="D2616" i="13"/>
  <c r="E2616" i="13"/>
  <c r="F2616" i="13"/>
  <c r="G2616" i="13"/>
  <c r="C2616" i="13"/>
  <c r="D2602" i="13"/>
  <c r="E2602" i="13"/>
  <c r="F2602" i="13"/>
  <c r="G2602" i="13"/>
  <c r="C2602" i="13"/>
  <c r="D2597" i="13"/>
  <c r="E2597" i="13"/>
  <c r="F2597" i="13"/>
  <c r="G2597" i="13"/>
  <c r="C2597" i="13"/>
  <c r="D2583" i="13"/>
  <c r="E2583" i="13"/>
  <c r="F2583" i="13"/>
  <c r="G2583" i="13"/>
  <c r="C2583" i="13"/>
  <c r="D2576" i="13"/>
  <c r="E2576" i="13"/>
  <c r="F2576" i="13"/>
  <c r="G2576" i="13"/>
  <c r="C2576" i="13"/>
  <c r="D2555" i="13"/>
  <c r="E2555" i="13"/>
  <c r="F2555" i="13"/>
  <c r="G2555" i="13"/>
  <c r="C2555" i="13"/>
  <c r="D2549" i="13"/>
  <c r="E2549" i="13"/>
  <c r="F2549" i="13"/>
  <c r="G2549" i="13"/>
  <c r="C2549" i="13"/>
  <c r="D2536" i="13"/>
  <c r="E2536" i="13"/>
  <c r="F2536" i="13"/>
  <c r="G2536" i="13"/>
  <c r="C2536" i="13"/>
  <c r="D2517" i="13"/>
  <c r="E2517" i="13"/>
  <c r="F2517" i="13"/>
  <c r="G2517" i="13"/>
  <c r="C2517" i="13"/>
  <c r="D2506" i="13"/>
  <c r="E2506" i="13"/>
  <c r="F2506" i="13"/>
  <c r="G2506" i="13"/>
  <c r="C2506" i="13"/>
  <c r="D2489" i="13"/>
  <c r="E2489" i="13"/>
  <c r="F2489" i="13"/>
  <c r="G2489" i="13"/>
  <c r="C2489" i="13"/>
  <c r="D2475" i="13"/>
  <c r="E2475" i="13"/>
  <c r="F2475" i="13"/>
  <c r="G2475" i="13"/>
  <c r="C2475" i="13"/>
  <c r="D2467" i="13"/>
  <c r="E2467" i="13"/>
  <c r="F2467" i="13"/>
  <c r="G2467" i="13"/>
  <c r="C2467" i="13"/>
  <c r="D2458" i="13"/>
  <c r="E2458" i="13"/>
  <c r="F2458" i="13"/>
  <c r="G2458" i="13"/>
  <c r="C2458" i="13"/>
  <c r="D2442" i="13"/>
  <c r="E2442" i="13"/>
  <c r="F2442" i="13"/>
  <c r="G2442" i="13"/>
  <c r="C2442" i="13"/>
  <c r="D2428" i="13"/>
  <c r="E2428" i="13"/>
  <c r="F2428" i="13"/>
  <c r="G2428" i="13"/>
  <c r="C2428" i="13"/>
  <c r="D2412" i="13"/>
  <c r="E2412" i="13"/>
  <c r="F2412" i="13"/>
  <c r="G2412" i="13"/>
  <c r="C2412" i="13"/>
  <c r="D2400" i="13"/>
  <c r="E2400" i="13"/>
  <c r="F2400" i="13"/>
  <c r="G2400" i="13"/>
  <c r="C2400" i="13"/>
  <c r="D2381" i="13"/>
  <c r="E2381" i="13"/>
  <c r="F2381" i="13"/>
  <c r="G2381" i="13"/>
  <c r="C2381" i="13"/>
  <c r="D2374" i="13"/>
  <c r="E2374" i="13"/>
  <c r="F2374" i="13"/>
  <c r="G2374" i="13"/>
  <c r="C2374" i="13"/>
  <c r="D2368" i="13"/>
  <c r="E2368" i="13"/>
  <c r="F2368" i="13"/>
  <c r="G2368" i="13"/>
  <c r="C2368" i="13"/>
  <c r="D2354" i="13"/>
  <c r="E2354" i="13"/>
  <c r="F2354" i="13"/>
  <c r="G2354" i="13"/>
  <c r="C2354" i="13"/>
  <c r="D2344" i="13"/>
  <c r="E2344" i="13"/>
  <c r="F2344" i="13"/>
  <c r="G2344" i="13"/>
  <c r="C2344" i="13"/>
  <c r="D2329" i="13"/>
  <c r="E2329" i="13"/>
  <c r="F2329" i="13"/>
  <c r="G2329" i="13"/>
  <c r="C2329" i="13"/>
  <c r="D2312" i="13"/>
  <c r="E2312" i="13"/>
  <c r="F2312" i="13"/>
  <c r="G2312" i="13"/>
  <c r="C2312" i="13"/>
  <c r="D2294" i="13"/>
  <c r="E2294" i="13"/>
  <c r="F2294" i="13"/>
  <c r="G2294" i="13"/>
  <c r="C2294" i="13"/>
  <c r="D2271" i="13"/>
  <c r="E2271" i="13"/>
  <c r="F2271" i="13"/>
  <c r="G2271" i="13"/>
  <c r="C2271" i="13"/>
  <c r="D2253" i="13"/>
  <c r="E2253" i="13"/>
  <c r="F2253" i="13"/>
  <c r="G2253" i="13"/>
  <c r="C2253" i="13"/>
  <c r="D2242" i="13"/>
  <c r="E2242" i="13"/>
  <c r="F2242" i="13"/>
  <c r="G2242" i="13"/>
  <c r="C2242" i="13"/>
  <c r="D2216" i="13"/>
  <c r="E2216" i="13"/>
  <c r="F2216" i="13"/>
  <c r="G2216" i="13"/>
  <c r="C2216" i="13"/>
  <c r="D2195" i="13"/>
  <c r="E2195" i="13"/>
  <c r="F2195" i="13"/>
  <c r="G2195" i="13"/>
  <c r="C2195" i="13"/>
  <c r="D2180" i="13"/>
  <c r="E2180" i="13"/>
  <c r="F2180" i="13"/>
  <c r="G2180" i="13"/>
  <c r="C2180" i="13"/>
  <c r="D2166" i="13"/>
  <c r="E2166" i="13"/>
  <c r="F2166" i="13"/>
  <c r="G2166" i="13"/>
  <c r="D2088" i="13"/>
  <c r="E2088" i="13"/>
  <c r="F2088" i="13"/>
  <c r="G2088" i="13"/>
  <c r="D1908" i="13"/>
  <c r="E1908" i="13"/>
  <c r="F1908" i="13"/>
  <c r="G1908" i="13"/>
  <c r="D1888" i="13"/>
  <c r="E1888" i="13"/>
  <c r="F1888" i="13"/>
  <c r="G1888" i="13"/>
  <c r="C1888" i="13"/>
  <c r="D1876" i="13"/>
  <c r="E1876" i="13"/>
  <c r="F1876" i="13"/>
  <c r="G1876" i="13"/>
  <c r="C1876" i="13"/>
  <c r="D1846" i="13"/>
  <c r="E1846" i="13"/>
  <c r="F1846" i="13"/>
  <c r="G1846" i="13"/>
  <c r="D1825" i="13"/>
  <c r="E1825" i="13"/>
  <c r="F1825" i="13"/>
  <c r="G1825" i="13"/>
  <c r="D1779" i="13"/>
  <c r="E1779" i="13"/>
  <c r="F1779" i="13"/>
  <c r="G1779" i="13"/>
  <c r="D1753" i="13"/>
  <c r="E1753" i="13"/>
  <c r="F1753" i="13"/>
  <c r="G1753" i="13"/>
  <c r="D1734" i="13"/>
  <c r="E1734" i="13"/>
  <c r="F1734" i="13"/>
  <c r="G1734" i="13"/>
  <c r="D1716" i="13"/>
  <c r="E1716" i="13"/>
  <c r="F1716" i="13"/>
  <c r="G1716" i="13"/>
  <c r="D1673" i="13"/>
  <c r="E1673" i="13"/>
  <c r="F1673" i="13"/>
  <c r="G1673" i="13"/>
  <c r="D1661" i="13"/>
  <c r="E1661" i="13"/>
  <c r="F1661" i="13"/>
  <c r="G1661" i="13"/>
  <c r="D1650" i="13"/>
  <c r="E1650" i="13"/>
  <c r="F1650" i="13"/>
  <c r="G1650" i="13"/>
  <c r="D1624" i="13"/>
  <c r="E1624" i="13"/>
  <c r="F1624" i="13"/>
  <c r="G1624" i="13"/>
  <c r="D1590" i="13"/>
  <c r="E1590" i="13"/>
  <c r="F1590" i="13"/>
  <c r="G1590" i="13"/>
  <c r="D1550" i="13"/>
  <c r="E1550" i="13"/>
  <c r="F1550" i="13"/>
  <c r="G1550" i="13"/>
  <c r="D1517" i="13"/>
  <c r="E1517" i="13"/>
  <c r="F1517" i="13"/>
  <c r="G1517" i="13"/>
  <c r="D1484" i="13"/>
  <c r="E1484" i="13"/>
  <c r="F1484" i="13"/>
  <c r="G1484" i="13"/>
  <c r="D1467" i="13"/>
  <c r="E1467" i="13"/>
  <c r="F1467" i="13"/>
  <c r="G1467" i="13"/>
  <c r="D1459" i="13"/>
  <c r="E1459" i="13"/>
  <c r="F1459" i="13"/>
  <c r="G1459" i="13"/>
  <c r="D1444" i="13"/>
  <c r="E1444" i="13"/>
  <c r="F1444" i="13"/>
  <c r="G1444" i="13"/>
  <c r="C1444" i="13"/>
  <c r="D1419" i="13"/>
  <c r="E1419" i="13"/>
  <c r="F1419" i="13"/>
  <c r="G1419" i="13"/>
  <c r="D1406" i="13"/>
  <c r="E1406" i="13"/>
  <c r="F1406" i="13"/>
  <c r="G1406" i="13"/>
  <c r="D1381" i="13"/>
  <c r="E1381" i="13"/>
  <c r="F1381" i="13"/>
  <c r="G1381" i="13"/>
  <c r="C1381" i="13"/>
  <c r="D1357" i="13"/>
  <c r="E1357" i="13"/>
  <c r="F1357" i="13"/>
  <c r="G1357" i="13"/>
  <c r="C1357" i="13"/>
  <c r="D1329" i="13"/>
  <c r="E1329" i="13"/>
  <c r="F1329" i="13"/>
  <c r="G1329" i="13"/>
  <c r="D1296" i="13"/>
  <c r="E1296" i="13"/>
  <c r="F1296" i="13"/>
  <c r="G1296" i="13"/>
  <c r="D1207" i="13"/>
  <c r="E1207" i="13"/>
  <c r="F1207" i="13"/>
  <c r="G1207" i="13"/>
  <c r="C1207" i="13"/>
  <c r="D1186" i="13"/>
  <c r="E1186" i="13"/>
  <c r="F1186" i="13"/>
  <c r="G1186" i="13"/>
  <c r="C1186" i="13"/>
  <c r="D1162" i="13"/>
  <c r="E1162" i="13"/>
  <c r="F1162" i="13"/>
  <c r="G1162" i="13"/>
  <c r="D1058" i="13"/>
  <c r="E1058" i="13"/>
  <c r="F1058" i="13"/>
  <c r="G1058" i="13"/>
  <c r="D906" i="13"/>
  <c r="E906" i="13"/>
  <c r="F906" i="13"/>
  <c r="G906" i="13"/>
  <c r="D685" i="13"/>
  <c r="E685" i="13"/>
  <c r="F685" i="13"/>
  <c r="G685" i="13"/>
  <c r="D494" i="13"/>
  <c r="E494" i="13"/>
  <c r="F494" i="13"/>
  <c r="G494" i="13"/>
  <c r="D2878" i="13" l="1"/>
  <c r="E2878" i="13"/>
  <c r="F2878" i="13"/>
  <c r="G2878" i="13"/>
  <c r="C2878" i="13"/>
  <c r="D2867" i="13"/>
  <c r="E2867" i="13"/>
  <c r="F2867" i="13"/>
  <c r="G2867" i="13"/>
  <c r="C2867" i="13"/>
  <c r="D2860" i="13"/>
  <c r="E2860" i="13"/>
  <c r="F2860" i="13"/>
  <c r="G2860" i="13"/>
  <c r="C2860" i="13"/>
  <c r="D2851" i="13"/>
  <c r="E2851" i="13"/>
  <c r="F2851" i="13"/>
  <c r="G2851" i="13"/>
  <c r="C2851" i="13"/>
  <c r="D2846" i="13"/>
  <c r="E2846" i="13"/>
  <c r="F2846" i="13"/>
  <c r="G2846" i="13"/>
  <c r="C2846" i="13"/>
  <c r="D2837" i="13"/>
  <c r="E2837" i="13"/>
  <c r="F2837" i="13"/>
  <c r="G2837" i="13"/>
  <c r="C2837" i="13"/>
  <c r="D2828" i="13"/>
  <c r="E2828" i="13"/>
  <c r="F2828" i="13"/>
  <c r="G2828" i="13"/>
  <c r="C2828" i="13"/>
  <c r="D2820" i="13"/>
  <c r="E2820" i="13"/>
  <c r="F2820" i="13"/>
  <c r="G2820" i="13"/>
  <c r="C2820" i="13"/>
  <c r="D2809" i="13"/>
  <c r="E2809" i="13"/>
  <c r="F2809" i="13"/>
  <c r="G2809" i="13"/>
  <c r="C2809" i="13"/>
  <c r="D2793" i="13"/>
  <c r="E2793" i="13"/>
  <c r="F2793" i="13"/>
  <c r="G2793" i="13"/>
  <c r="C2793" i="13"/>
  <c r="D2782" i="13"/>
  <c r="E2782" i="13"/>
  <c r="F2782" i="13"/>
  <c r="G2782" i="13"/>
  <c r="C2782" i="13"/>
  <c r="D2769" i="13"/>
  <c r="E2769" i="13"/>
  <c r="F2769" i="13"/>
  <c r="G2769" i="13"/>
  <c r="C2769" i="13"/>
  <c r="D2762" i="13"/>
  <c r="E2762" i="13"/>
  <c r="F2762" i="13"/>
  <c r="G2762" i="13"/>
  <c r="C2762" i="13"/>
  <c r="D2752" i="13"/>
  <c r="E2752" i="13"/>
  <c r="F2752" i="13"/>
  <c r="G2752" i="13"/>
  <c r="C2752" i="13"/>
  <c r="D2743" i="13"/>
  <c r="E2743" i="13"/>
  <c r="F2743" i="13"/>
  <c r="G2743" i="13"/>
  <c r="C2743" i="13"/>
  <c r="C2166" i="13"/>
  <c r="D2152" i="13"/>
  <c r="E2152" i="13"/>
  <c r="F2152" i="13"/>
  <c r="G2152" i="13"/>
  <c r="C2152" i="13"/>
  <c r="D2119" i="13"/>
  <c r="E2119" i="13"/>
  <c r="F2119" i="13"/>
  <c r="G2119" i="13"/>
  <c r="C2119" i="13"/>
  <c r="C2088" i="13"/>
  <c r="D2049" i="13"/>
  <c r="E2049" i="13"/>
  <c r="F2049" i="13"/>
  <c r="G2049" i="13"/>
  <c r="C2049" i="13"/>
  <c r="D2026" i="13"/>
  <c r="E2026" i="13"/>
  <c r="F2026" i="13"/>
  <c r="G2026" i="13"/>
  <c r="C2026" i="13"/>
  <c r="D1997" i="13"/>
  <c r="E1997" i="13"/>
  <c r="F1997" i="13"/>
  <c r="G1997" i="13"/>
  <c r="C1997" i="13"/>
  <c r="D1969" i="13"/>
  <c r="E1969" i="13"/>
  <c r="F1969" i="13"/>
  <c r="G1969" i="13"/>
  <c r="C1969" i="13"/>
  <c r="D1957" i="13"/>
  <c r="E1957" i="13"/>
  <c r="F1957" i="13"/>
  <c r="G1957" i="13"/>
  <c r="C1957" i="13"/>
  <c r="D1952" i="13"/>
  <c r="E1952" i="13"/>
  <c r="F1952" i="13"/>
  <c r="G1952" i="13"/>
  <c r="C1952" i="13"/>
  <c r="D1941" i="13"/>
  <c r="E1941" i="13"/>
  <c r="F1941" i="13"/>
  <c r="G1941" i="13"/>
  <c r="C1941" i="13"/>
  <c r="D1920" i="13"/>
  <c r="E1920" i="13"/>
  <c r="F1920" i="13"/>
  <c r="G1920" i="13"/>
  <c r="C1920" i="13"/>
  <c r="D1915" i="13"/>
  <c r="E1915" i="13"/>
  <c r="F1915" i="13"/>
  <c r="G1915" i="13"/>
  <c r="C1915" i="13"/>
  <c r="C1908" i="13"/>
  <c r="C1846" i="13"/>
  <c r="C1825" i="13"/>
  <c r="C1779" i="13"/>
  <c r="C1753" i="13"/>
  <c r="C1734" i="13"/>
  <c r="C1716" i="13"/>
  <c r="C1673" i="13"/>
  <c r="C1661" i="13"/>
  <c r="C1650" i="13"/>
  <c r="C1624" i="13"/>
  <c r="C1590" i="13"/>
  <c r="C1550" i="13"/>
  <c r="C1517" i="13"/>
  <c r="C1484" i="13"/>
  <c r="C1467" i="13"/>
  <c r="C1459" i="13"/>
  <c r="C1419" i="13"/>
  <c r="C1406" i="13"/>
  <c r="C1329" i="13"/>
  <c r="C1296" i="13"/>
  <c r="C1162" i="13"/>
  <c r="C1058" i="13"/>
  <c r="C906" i="13"/>
  <c r="C685" i="13"/>
  <c r="C494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894541-81C6-430A-B33C-02637BB29B8C}" keepAlive="1" name="Query - dfdfdfd" description="Connection to the 'dfdfdfd' query in the workbook." type="5" refreshedVersion="6" background="1" saveData="1">
    <dbPr connection="Provider=Microsoft.Mashup.OleDb.1;Data Source=$Workbook$;Location=dfdfdfd;Extended Properties=&quot;&quot;" command="SELECT * FROM [dfdfdfd]"/>
  </connection>
  <connection id="2" xr16:uid="{00000000-0015-0000-FFFF-FFFF00000000}" keepAlive="1" name="Query - KO_mapping_input" description="Connection to the 'KO_mapping_input' query in the workbook." type="5" refreshedVersion="6" background="1">
    <dbPr connection="Provider=Microsoft.Mashup.OleDb.1;Data Source=$Workbook$;Location=KO_mapping_input;Extended Properties=&quot;&quot;" command="SELECT * FROM [KO_mapping_input]"/>
  </connection>
  <connection id="3" xr16:uid="{00000000-0015-0000-FFFF-FFFF01000000}" keepAlive="1" name="Query - KO_mapping_input (2)" description="Connection to the 'KO_mapping_input (2)' query in the workbook." type="5" refreshedVersion="6" background="1" saveData="1">
    <dbPr connection="Provider=Microsoft.Mashup.OleDb.1;Data Source=$Workbook$;Location=KO_mapping_input (2);Extended Properties=&quot;&quot;" command="SELECT * FROM [KO_mapping_input (2)]"/>
  </connection>
</connections>
</file>

<file path=xl/sharedStrings.xml><?xml version="1.0" encoding="utf-8"?>
<sst xmlns="http://schemas.openxmlformats.org/spreadsheetml/2006/main" count="24684" uniqueCount="8974">
  <si>
    <t xml:space="preserve">Metabolism </t>
  </si>
  <si>
    <t>Global and overview maps</t>
  </si>
  <si>
    <t>01100 Metabolic pathways (488)</t>
  </si>
  <si>
    <t>01110 Biosynthesis of secondary metabolites (188)</t>
  </si>
  <si>
    <t>01120 Microbial metabolism in diverse environments (218)</t>
  </si>
  <si>
    <t>01130 Biosynthesis of antibiotics (149)</t>
  </si>
  <si>
    <t>01200 Carbon metabolism (101)</t>
  </si>
  <si>
    <t>01210 2-Oxocarboxylic acid metabolism (21)</t>
  </si>
  <si>
    <t>01212 Fatty acid metabolism (18)</t>
  </si>
  <si>
    <t>01230 Biosynthesis of amino acids (86)</t>
  </si>
  <si>
    <t>01220 Degradation of aromatic compounds (30)</t>
  </si>
  <si>
    <t>00020 Citrate cycle (TCA cycle) (21)</t>
  </si>
  <si>
    <t>00030 Pentose phosphate pathway (22)</t>
  </si>
  <si>
    <t>00040 Pentose and glucuronate interconversions (10)</t>
  </si>
  <si>
    <t>00051 Fructose and mannose metabolism (22)</t>
  </si>
  <si>
    <t>00052 Galactose metabolism (12)</t>
  </si>
  <si>
    <t>00053 Ascorbate and aldarate metabolism (5)</t>
  </si>
  <si>
    <t>00500 Starch and sucrose metabolism (14)</t>
  </si>
  <si>
    <t>00520 Amino sugar and nucleotide sugar metabolism (30)</t>
  </si>
  <si>
    <t>00620 Pyruvate metabolism (30)</t>
  </si>
  <si>
    <t>00630 Glyoxylate and dicarboxylate metabolism (37)</t>
  </si>
  <si>
    <t>00640 Propanoate metabolism (31)</t>
  </si>
  <si>
    <t>00650 Butanoate metabolism (23)</t>
  </si>
  <si>
    <t>00660 C5-Branched dibasic acid metabolism (8)</t>
  </si>
  <si>
    <t>00562 Inositol phosphate metabolism (9)</t>
  </si>
  <si>
    <t>00190 Oxidative phosphorylation (40)</t>
  </si>
  <si>
    <t>00195 Photosynthesis (15)</t>
  </si>
  <si>
    <t>00710 Carbon fixation in photosynthetic organisms (16)</t>
  </si>
  <si>
    <t>00720 Carbon fixation pathways in prokaryotes (23)</t>
  </si>
  <si>
    <t>00680 Methane metabolism (43)</t>
  </si>
  <si>
    <t>00910 Nitrogen metabolism (18)</t>
  </si>
  <si>
    <t>00920 Sulfur metabolism (27)</t>
  </si>
  <si>
    <t>00061 Fatty acid biosynthesis (8)</t>
  </si>
  <si>
    <t>00071 Fatty acid degradation (17)</t>
  </si>
  <si>
    <t>00072 Synthesis and degradation of ketone bodies (4)</t>
  </si>
  <si>
    <t>00120 Primary bile acid biosynthesis (2)</t>
  </si>
  <si>
    <t>00121 Secondary bile acid biosynthesis (1)</t>
  </si>
  <si>
    <t>00140 Steroid hormone biosynthesis (1)</t>
  </si>
  <si>
    <t>00561 Glycerolipid metabolism (11)</t>
  </si>
  <si>
    <t>00564 Glycerophospholipid metabolism (9)</t>
  </si>
  <si>
    <t>00600 Sphingolipid metabolism (2)</t>
  </si>
  <si>
    <t>00590 Arachidonic acid metabolism (1)</t>
  </si>
  <si>
    <t>00592 alpha-Linolenic acid metabolism (1)</t>
  </si>
  <si>
    <t>01040 Biosynthesis of unsaturated fatty acids (2)</t>
  </si>
  <si>
    <t>00230 Purine metabolism (24)</t>
  </si>
  <si>
    <t>00240 Pyrimidine metabolism (26)</t>
  </si>
  <si>
    <t>00270 Cysteine and methionine metabolism (28)</t>
  </si>
  <si>
    <t>00300 Lysine biosynthesis (11)</t>
  </si>
  <si>
    <t>00310 Lysine degradation (12)</t>
  </si>
  <si>
    <t>00220 Arginine biosynthesis (17)</t>
  </si>
  <si>
    <t>00330 Arginine and proline metabolism (24)</t>
  </si>
  <si>
    <t>00340 Histidine metabolism (8)</t>
  </si>
  <si>
    <t>00350 Tyrosine metabolism (15)</t>
  </si>
  <si>
    <t>00360 Phenylalanine metabolism (20)</t>
  </si>
  <si>
    <t>00380 Tryptophan metabolism (15)</t>
  </si>
  <si>
    <t>00410 beta-Alanine metabolism (11)</t>
  </si>
  <si>
    <t>00430 Taurine and hypotaurine metabolism (7)</t>
  </si>
  <si>
    <t>00440 Phosphonate and phosphinate metabolism (1)</t>
  </si>
  <si>
    <t>00450 Selenocompound metabolism (8)</t>
  </si>
  <si>
    <t>00460 Cyanoamino acid metabolism (3)</t>
  </si>
  <si>
    <t>00471 D-Glutamine and D-glutamate metabolism (4)</t>
  </si>
  <si>
    <t>00473 D-Alanine metabolism (1)</t>
  </si>
  <si>
    <t>00480 Glutathione metabolism (13)</t>
  </si>
  <si>
    <t>00513 Various types of N-glycan biosynthesis (1)</t>
  </si>
  <si>
    <t>00531 Glycosaminoglycan degradation (1)</t>
  </si>
  <si>
    <t>00603 Glycosphingolipid biosynthesis - globo and isoglobo series (2)</t>
  </si>
  <si>
    <t>00604 Glycosphingolipid biosynthesis - ganglio series (1)</t>
  </si>
  <si>
    <t>00540 Lipopolysaccharide biosynthesis (10)</t>
  </si>
  <si>
    <t>00550 Peptidoglycan biosynthesis (11)</t>
  </si>
  <si>
    <t>00511 Other glycan degradation (1)</t>
  </si>
  <si>
    <t>00572 Arabinogalactan biosynthesis - Mycobacterium (1)</t>
  </si>
  <si>
    <t>00730 Thiamine metabolism (6)</t>
  </si>
  <si>
    <t>00740 Riboflavin metabolism (6)</t>
  </si>
  <si>
    <t>00750 Vitamin B6 metabolism (5)</t>
  </si>
  <si>
    <t>00760 Nicotinate and nicotinamide metabolism (11)</t>
  </si>
  <si>
    <t>00770 Pantothenate and CoA biosynthesis (14)</t>
  </si>
  <si>
    <t>00780 Biotin metabolism (8)</t>
  </si>
  <si>
    <t>00785 Lipoic acid metabolism (1)</t>
  </si>
  <si>
    <t>00790 Folate biosynthesis (13)</t>
  </si>
  <si>
    <t>00670 One carbon pool by folate (10)</t>
  </si>
  <si>
    <t>00830 Retinol metabolism (3)</t>
  </si>
  <si>
    <t>00860 Porphyrin and chlorophyll metabolism (18)</t>
  </si>
  <si>
    <t>00130 Ubiquinone and other terpenoid-quinone biosynthesis (4)</t>
  </si>
  <si>
    <t>00900 Terpenoid backbone biosynthesis (10)</t>
  </si>
  <si>
    <t>00906 Carotenoid biosynthesis (2)</t>
  </si>
  <si>
    <t>00981 Insect hormone biosynthesis (1)</t>
  </si>
  <si>
    <t>00908 Zeatin biosynthesis (1)</t>
  </si>
  <si>
    <t>00903 Limonene and pinene degradation (5)</t>
  </si>
  <si>
    <t>00281 Geraniol degradation (6)</t>
  </si>
  <si>
    <t>01051 Biosynthesis of ansamycins (1)</t>
  </si>
  <si>
    <t>00523 Polyketide sugar unit biosynthesis (3)</t>
  </si>
  <si>
    <t>01055 Biosynthesis of vancomycin group antibiotics (1)</t>
  </si>
  <si>
    <t>00940 Phenylpropanoid biosynthesis (2)</t>
  </si>
  <si>
    <t>00950 Isoquinoline alkaloid biosynthesis (3)</t>
  </si>
  <si>
    <t>00965 Betalain biosynthesis (1)</t>
  </si>
  <si>
    <t>00966 Glucosinolate biosynthesis (1)</t>
  </si>
  <si>
    <t>00311 Penicillin and cephalosporin biosynthesis (1)</t>
  </si>
  <si>
    <t>00332 Carbapenem biosynthesis (1)</t>
  </si>
  <si>
    <t>00261 Monobactam biosynthesis (6)</t>
  </si>
  <si>
    <t>00521 Streptomycin biosynthesis (7)</t>
  </si>
  <si>
    <t>00525 Acarbose and validamycin biosynthesis (2)</t>
  </si>
  <si>
    <t>00401 Novobiocin biosynthesis (3)</t>
  </si>
  <si>
    <t>00404 Staurosporine biosynthesis (1)</t>
  </si>
  <si>
    <t>00333 Prodigiosin biosynthesis (2)</t>
  </si>
  <si>
    <t>00999 Biosynthesis of secondary metabolites - unclassified (1)</t>
  </si>
  <si>
    <t>00362 Benzoate degradation (32)</t>
  </si>
  <si>
    <t>00627 Aminobenzoate degradation (6)</t>
  </si>
  <si>
    <t>00364 Fluorobenzoate degradation (7)</t>
  </si>
  <si>
    <t>00625 Chloroalkane and chloroalkene degradation (4)</t>
  </si>
  <si>
    <t>00361 Chlorocyclohexane and chlorobenzene degradation (10)</t>
  </si>
  <si>
    <t>00623 Toluene degradation (8)</t>
  </si>
  <si>
    <t>00622 Xylene degradation (13)</t>
  </si>
  <si>
    <t>00642 Ethylbenzene degradation (1)</t>
  </si>
  <si>
    <t>00643 Styrene degradation (5)</t>
  </si>
  <si>
    <t>00791 Atrazine degradation (5)</t>
  </si>
  <si>
    <t>00930 Caprolactam degradation (6)</t>
  </si>
  <si>
    <t>00621 Dioxin degradation (6)</t>
  </si>
  <si>
    <t>00626 Naphthalene degradation (2)</t>
  </si>
  <si>
    <t>00624 Polycyclic aromatic hydrocarbon degradation (1)</t>
  </si>
  <si>
    <t>00980 Metabolism of xenobiotics by cytochrome P450 (3)</t>
  </si>
  <si>
    <t>00982 Drug metabolism - cytochrome P450 (4)</t>
  </si>
  <si>
    <t>00983 Drug metabolism - other enzymes (8)</t>
  </si>
  <si>
    <t>Genetic Information Processing</t>
  </si>
  <si>
    <t>03020 RNA polymerase (4)</t>
  </si>
  <si>
    <t>03040 Spliceosome (1)</t>
  </si>
  <si>
    <t>03010 Ribosome (68)</t>
  </si>
  <si>
    <t>00970 Aminoacyl-tRNA biosynthesis (18)</t>
  </si>
  <si>
    <t>03013 RNA transport (4)</t>
  </si>
  <si>
    <t>03015 mRNA surveillance pathway (1)</t>
  </si>
  <si>
    <t>03060 Protein export (12)</t>
  </si>
  <si>
    <t>04141 Protein processing in endoplasmic reticulum (5)</t>
  </si>
  <si>
    <t>04122 Sulfur relay system (3)</t>
  </si>
  <si>
    <t>03050 Proteasome (1)</t>
  </si>
  <si>
    <t>03018 RNA degradation (15)</t>
  </si>
  <si>
    <t>03030 DNA replication (6)</t>
  </si>
  <si>
    <t>03410 Base excision repair (6)</t>
  </si>
  <si>
    <t>03420 Nucleotide excision repair (5)</t>
  </si>
  <si>
    <t>03430 Mismatch repair (10)</t>
  </si>
  <si>
    <t>03440 Homologous recombination (10)</t>
  </si>
  <si>
    <t>Environmental Information Processing</t>
  </si>
  <si>
    <t>02010 ABC transporters (112)</t>
  </si>
  <si>
    <t>03070 Bacterial secretion system (15)</t>
  </si>
  <si>
    <t>02020 Two-component system (68)</t>
  </si>
  <si>
    <t>04014 Ras signaling pathway (1)</t>
  </si>
  <si>
    <t>04015 Rap1 signaling pathway (2)</t>
  </si>
  <si>
    <t>04010 MAPK signaling pathway (4)</t>
  </si>
  <si>
    <t>04013 MAPK signaling pathway - fly (3)</t>
  </si>
  <si>
    <t>04016 MAPK signaling pathway - plant (2)</t>
  </si>
  <si>
    <t>04011 MAPK signaling pathway - yeast (1)</t>
  </si>
  <si>
    <t>04012 ErbB signaling pathway (1)</t>
  </si>
  <si>
    <t>04310 Wnt signaling pathway (1)</t>
  </si>
  <si>
    <t>04340 Hedgehog signaling pathway (1)</t>
  </si>
  <si>
    <t>04390 Hippo signaling pathway (1)</t>
  </si>
  <si>
    <t>04391 Hippo signaling pathway - fly (2)</t>
  </si>
  <si>
    <t>04371 Apelin signaling pathway (2)</t>
  </si>
  <si>
    <t>04630 JAK-STAT signaling pathway (1)</t>
  </si>
  <si>
    <t>04668 TNF signaling pathway (1)</t>
  </si>
  <si>
    <t>04066 HIF-1 signaling pathway (6)</t>
  </si>
  <si>
    <t>04068 FoxO signaling pathway (3)</t>
  </si>
  <si>
    <t>04020 Calcium signaling pathway (3)</t>
  </si>
  <si>
    <t>04070 Phosphatidylinositol signaling system (3)</t>
  </si>
  <si>
    <t>04072 Phospholipase D signaling pathway (2)</t>
  </si>
  <si>
    <t>04024 cAMP signaling pathway (1)</t>
  </si>
  <si>
    <t>04022 cGMP-PKG signaling pathway (2)</t>
  </si>
  <si>
    <t>04151 PI3K-Akt signaling pathway (4)</t>
  </si>
  <si>
    <t>04152 AMPK signaling pathway (6)</t>
  </si>
  <si>
    <t>04150 mTOR signaling pathway (1)</t>
  </si>
  <si>
    <t>04512 ECM-receptor interaction (1)</t>
  </si>
  <si>
    <t>04514 Cell adhesion molecules (CAMs) (1)</t>
  </si>
  <si>
    <t>Cellular Processes</t>
  </si>
  <si>
    <t>04144 Endocytosis (1)</t>
  </si>
  <si>
    <t>04145 Phagosome (2)</t>
  </si>
  <si>
    <t>04142 Lysosome (1)</t>
  </si>
  <si>
    <t>04146 Peroxisome (9)</t>
  </si>
  <si>
    <t>04137 Mitophagy - animal (2)</t>
  </si>
  <si>
    <t>04112 Cell cycle - Caulobacter (12)</t>
  </si>
  <si>
    <t>04210 Apoptosis (3)</t>
  </si>
  <si>
    <t>04214 Apoptosis - fly (3)</t>
  </si>
  <si>
    <t>04215 Apoptosis - multiple species (1)</t>
  </si>
  <si>
    <t>04216 Ferroptosis (3)</t>
  </si>
  <si>
    <t>04217 Necroptosis (8)</t>
  </si>
  <si>
    <t>04115 p53 signaling pathway (2)</t>
  </si>
  <si>
    <t>04218 Cellular senescence (2)</t>
  </si>
  <si>
    <t>04510 Focal adhesion (4)</t>
  </si>
  <si>
    <t>04520 Adherens junction (1)</t>
  </si>
  <si>
    <t>04530 Tight junction (2)</t>
  </si>
  <si>
    <t>04540 Gap junction (1)</t>
  </si>
  <si>
    <t>02024 Quorum sensing (33)</t>
  </si>
  <si>
    <t>05111 Biofilm formation - Vibrio cholerae (17)</t>
  </si>
  <si>
    <t>02025 Biofilm formation - Pseudomonas aeruginosa (11)</t>
  </si>
  <si>
    <t>02026 Biofilm formation - Escherichia coli (14)</t>
  </si>
  <si>
    <t>02030 Bacterial chemotaxis (12)</t>
  </si>
  <si>
    <t>02040 Flagellar assembly (23)</t>
  </si>
  <si>
    <t>04810 Regulation of actin cytoskeleton (1)</t>
  </si>
  <si>
    <t>  K00005        </t>
  </si>
  <si>
    <t>  K00010        </t>
  </si>
  <si>
    <t>  K00012        </t>
  </si>
  <si>
    <t>  K00013        </t>
  </si>
  <si>
    <t>  K00014        </t>
  </si>
  <si>
    <t>  K00015        </t>
  </si>
  <si>
    <t>  K00020        </t>
  </si>
  <si>
    <t>  K00021        </t>
  </si>
  <si>
    <t>  K00024        </t>
  </si>
  <si>
    <t>  K00029        </t>
  </si>
  <si>
    <t>  K00031        </t>
  </si>
  <si>
    <t>  K00036        </t>
  </si>
  <si>
    <t>  K00040        </t>
  </si>
  <si>
    <t>  K00052        </t>
  </si>
  <si>
    <t>  K00053        </t>
  </si>
  <si>
    <t>  K00058        </t>
  </si>
  <si>
    <t>  K00059        </t>
  </si>
  <si>
    <t>  K00064        </t>
  </si>
  <si>
    <t>  K00074        </t>
  </si>
  <si>
    <t>  K00075        </t>
  </si>
  <si>
    <t>  K00077        </t>
  </si>
  <si>
    <t>  K00101        </t>
  </si>
  <si>
    <t>  K00104        </t>
  </si>
  <si>
    <t>  K00108        </t>
  </si>
  <si>
    <t>  K00117        </t>
  </si>
  <si>
    <t>  K00121        </t>
  </si>
  <si>
    <t>  K00123        </t>
  </si>
  <si>
    <t>  K00124        </t>
  </si>
  <si>
    <t>  K00127        </t>
  </si>
  <si>
    <t>  K00128        </t>
  </si>
  <si>
    <t>  K00130        </t>
  </si>
  <si>
    <t>  K00133        </t>
  </si>
  <si>
    <t>  K00134        </t>
  </si>
  <si>
    <t>  K00135        </t>
  </si>
  <si>
    <t>  K00138        </t>
  </si>
  <si>
    <t>  K00140        </t>
  </si>
  <si>
    <t>  K00145        </t>
  </si>
  <si>
    <t>  K00161        </t>
  </si>
  <si>
    <t>  K00162        </t>
  </si>
  <si>
    <t>  K00163        </t>
  </si>
  <si>
    <t>  K00164        </t>
  </si>
  <si>
    <t>  K00166        </t>
  </si>
  <si>
    <t>  K00167        </t>
  </si>
  <si>
    <t>  K00200        </t>
  </si>
  <si>
    <t>  K00201        </t>
  </si>
  <si>
    <t>  K00208        </t>
  </si>
  <si>
    <t>  K00215        </t>
  </si>
  <si>
    <t>  K00228        </t>
  </si>
  <si>
    <t>  K00239        </t>
  </si>
  <si>
    <t>  K00240        </t>
  </si>
  <si>
    <t>  K00241        </t>
  </si>
  <si>
    <t>  K00242        </t>
  </si>
  <si>
    <t>  K00245        </t>
  </si>
  <si>
    <t>  K00249        </t>
  </si>
  <si>
    <t>  K00252        </t>
  </si>
  <si>
    <t>  K00253        </t>
  </si>
  <si>
    <t>  K00259        </t>
  </si>
  <si>
    <t>  K00261        </t>
  </si>
  <si>
    <t>  K00263        </t>
  </si>
  <si>
    <t>  K00265        </t>
  </si>
  <si>
    <t>  K00266        </t>
  </si>
  <si>
    <t>  K00274        </t>
  </si>
  <si>
    <t>  K00275        </t>
  </si>
  <si>
    <t>  K00278        </t>
  </si>
  <si>
    <t>  K00281        </t>
  </si>
  <si>
    <t>  K00286        </t>
  </si>
  <si>
    <t>  K00297        </t>
  </si>
  <si>
    <t>  K00302        </t>
  </si>
  <si>
    <t>  K00303        </t>
  </si>
  <si>
    <t>  K00304        </t>
  </si>
  <si>
    <t>  K00315        </t>
  </si>
  <si>
    <t>  K00324        </t>
  </si>
  <si>
    <t>  K00325        </t>
  </si>
  <si>
    <t>  K00331        </t>
  </si>
  <si>
    <t>  K00336        </t>
  </si>
  <si>
    <t>  K00341        </t>
  </si>
  <si>
    <t>  K00343        </t>
  </si>
  <si>
    <t>  K00381        </t>
  </si>
  <si>
    <t>  K00382        </t>
  </si>
  <si>
    <t>  K00390        </t>
  </si>
  <si>
    <t>  K00394        </t>
  </si>
  <si>
    <t>  K00404        </t>
  </si>
  <si>
    <t>  K00405        </t>
  </si>
  <si>
    <t>  K00406        </t>
  </si>
  <si>
    <t>  K00411        </t>
  </si>
  <si>
    <t>  K00412        </t>
  </si>
  <si>
    <t>  K00413        </t>
  </si>
  <si>
    <t>  K00425        </t>
  </si>
  <si>
    <t>  K00426        </t>
  </si>
  <si>
    <t>  K00446        </t>
  </si>
  <si>
    <t>  K00457        </t>
  </si>
  <si>
    <t>  K00486        </t>
  </si>
  <si>
    <t>  K00500        </t>
  </si>
  <si>
    <t>  K00505        </t>
  </si>
  <si>
    <t>  K00525        </t>
  </si>
  <si>
    <t>  K00526        </t>
  </si>
  <si>
    <t>  K00548        </t>
  </si>
  <si>
    <t>  K00549        </t>
  </si>
  <si>
    <t>  K00560        </t>
  </si>
  <si>
    <t>  K00600        </t>
  </si>
  <si>
    <t>  K00605        </t>
  </si>
  <si>
    <t>  K00606        </t>
  </si>
  <si>
    <t>  K00609        </t>
  </si>
  <si>
    <t>  K00611        </t>
  </si>
  <si>
    <t>  K00613        </t>
  </si>
  <si>
    <t>  K00615        </t>
  </si>
  <si>
    <t>  K00616        </t>
  </si>
  <si>
    <t>  K00626        </t>
  </si>
  <si>
    <t>  K00627        </t>
  </si>
  <si>
    <t>  K00631        </t>
  </si>
  <si>
    <t>  K00632        </t>
  </si>
  <si>
    <t>  K00640        </t>
  </si>
  <si>
    <t>  K00641        </t>
  </si>
  <si>
    <t>  K00643        </t>
  </si>
  <si>
    <t>  K00647        </t>
  </si>
  <si>
    <t>  K00651        </t>
  </si>
  <si>
    <t>  K00652        </t>
  </si>
  <si>
    <t>  K00655        </t>
  </si>
  <si>
    <t>  K00658        </t>
  </si>
  <si>
    <t>  K00672        </t>
  </si>
  <si>
    <t>  K00673        </t>
  </si>
  <si>
    <t>  K00674        </t>
  </si>
  <si>
    <t>  K00677        </t>
  </si>
  <si>
    <t>  K00681        </t>
  </si>
  <si>
    <t>  K00688        </t>
  </si>
  <si>
    <t>  K00703        </t>
  </si>
  <si>
    <t>  K00758        </t>
  </si>
  <si>
    <t>  K00760        </t>
  </si>
  <si>
    <t>  K00761        </t>
  </si>
  <si>
    <t>  K00766        </t>
  </si>
  <si>
    <t>  K00789        </t>
  </si>
  <si>
    <t>  K00791        </t>
  </si>
  <si>
    <t>  K00793        </t>
  </si>
  <si>
    <t>  K00794        </t>
  </si>
  <si>
    <t>  K00796        </t>
  </si>
  <si>
    <t>  K00812        </t>
  </si>
  <si>
    <t>  K00817        </t>
  </si>
  <si>
    <t>  K00820        </t>
  </si>
  <si>
    <t>  K00821        </t>
  </si>
  <si>
    <t>  K00822        </t>
  </si>
  <si>
    <t>  K00826        </t>
  </si>
  <si>
    <t>  K00830        </t>
  </si>
  <si>
    <t>  K00831        </t>
  </si>
  <si>
    <t>  K00847        </t>
  </si>
  <si>
    <t>  K00850        </t>
  </si>
  <si>
    <t>  K00854        </t>
  </si>
  <si>
    <t>  K00855        </t>
  </si>
  <si>
    <t>  K00858        </t>
  </si>
  <si>
    <t>  K00863        </t>
  </si>
  <si>
    <t>  K00864        </t>
  </si>
  <si>
    <t>  K00872        </t>
  </si>
  <si>
    <t>  K00873        </t>
  </si>
  <si>
    <t>  K00874        </t>
  </si>
  <si>
    <t>  K00884        </t>
  </si>
  <si>
    <t>  K00891        </t>
  </si>
  <si>
    <t>  K00899        </t>
  </si>
  <si>
    <t>  K00901        </t>
  </si>
  <si>
    <t>  K00911        </t>
  </si>
  <si>
    <t>  K00912        </t>
  </si>
  <si>
    <t>  K00919        </t>
  </si>
  <si>
    <t>  K00927        </t>
  </si>
  <si>
    <t>  K00928        </t>
  </si>
  <si>
    <t>  K00930        </t>
  </si>
  <si>
    <t>  K00931        </t>
  </si>
  <si>
    <t>  K00933        </t>
  </si>
  <si>
    <t>  K00939        </t>
  </si>
  <si>
    <t>  K00940        </t>
  </si>
  <si>
    <t>  K00941        </t>
  </si>
  <si>
    <t>  K00943        </t>
  </si>
  <si>
    <t>  K00948        </t>
  </si>
  <si>
    <t>  K00954        </t>
  </si>
  <si>
    <t>  K00958        </t>
  </si>
  <si>
    <t>  K00963        </t>
  </si>
  <si>
    <t>  K00965        </t>
  </si>
  <si>
    <t>  K00969        </t>
  </si>
  <si>
    <t>  K00971        </t>
  </si>
  <si>
    <t>  K00975        </t>
  </si>
  <si>
    <t>  K00978        </t>
  </si>
  <si>
    <t>  K00998        </t>
  </si>
  <si>
    <t>  K01000        </t>
  </si>
  <si>
    <t>  K01006        </t>
  </si>
  <si>
    <t>  K01007        </t>
  </si>
  <si>
    <t>  K01012        </t>
  </si>
  <si>
    <t>  K01046        </t>
  </si>
  <si>
    <t>  K01057        </t>
  </si>
  <si>
    <t>  K01061        </t>
  </si>
  <si>
    <t>  K01077        </t>
  </si>
  <si>
    <t>  K01082        </t>
  </si>
  <si>
    <t>  K01089        </t>
  </si>
  <si>
    <t>  K01091        </t>
  </si>
  <si>
    <t>  K01092        </t>
  </si>
  <si>
    <t>  K01187        </t>
  </si>
  <si>
    <t>  K01193        </t>
  </si>
  <si>
    <t>  K01200        </t>
  </si>
  <si>
    <t>  K01251        </t>
  </si>
  <si>
    <t>  K01255        </t>
  </si>
  <si>
    <t>  K01256        </t>
  </si>
  <si>
    <t>  K01428        </t>
  </si>
  <si>
    <t>  K01429        </t>
  </si>
  <si>
    <t>  K01430        </t>
  </si>
  <si>
    <t>  K01432        </t>
  </si>
  <si>
    <t>  K01438        </t>
  </si>
  <si>
    <t>  K01439        </t>
  </si>
  <si>
    <t>  K01457        </t>
  </si>
  <si>
    <t>  K01464        </t>
  </si>
  <si>
    <t>  K01473        </t>
  </si>
  <si>
    <t>  K01474        </t>
  </si>
  <si>
    <t>  K01480        </t>
  </si>
  <si>
    <t>  K01483        </t>
  </si>
  <si>
    <t>  K01484        </t>
  </si>
  <si>
    <t>  K01485        </t>
  </si>
  <si>
    <t>  K01486        </t>
  </si>
  <si>
    <t>  K01495        </t>
  </si>
  <si>
    <t>  K01496        </t>
  </si>
  <si>
    <t>  K01497        </t>
  </si>
  <si>
    <t>  K01520        </t>
  </si>
  <si>
    <t>  K01555        </t>
  </si>
  <si>
    <t>  K01560        </t>
  </si>
  <si>
    <t>  K01577        </t>
  </si>
  <si>
    <t>  K01578        </t>
  </si>
  <si>
    <t>  K01586        </t>
  </si>
  <si>
    <t>  K01591        </t>
  </si>
  <si>
    <t>  K01595        </t>
  </si>
  <si>
    <t>  K01596        </t>
  </si>
  <si>
    <t>  K01601        </t>
  </si>
  <si>
    <t>  K01607        </t>
  </si>
  <si>
    <t>  K01610        </t>
  </si>
  <si>
    <t>  K01617        </t>
  </si>
  <si>
    <t>  K01623        </t>
  </si>
  <si>
    <t>  K01624        </t>
  </si>
  <si>
    <t>  K01625        </t>
  </si>
  <si>
    <t>  K01626        </t>
  </si>
  <si>
    <t>  K01633        </t>
  </si>
  <si>
    <t>  K01637        </t>
  </si>
  <si>
    <t>  K01638        </t>
  </si>
  <si>
    <t>  K01640        </t>
  </si>
  <si>
    <t>  K01647        </t>
  </si>
  <si>
    <t>  K01649        </t>
  </si>
  <si>
    <t>  K01652        </t>
  </si>
  <si>
    <t>  K01653        </t>
  </si>
  <si>
    <t>  K01666        </t>
  </si>
  <si>
    <t>  K01679        </t>
  </si>
  <si>
    <t>  K01682        </t>
  </si>
  <si>
    <t>  K01684        </t>
  </si>
  <si>
    <t>  K01686        </t>
  </si>
  <si>
    <t>  K01687        </t>
  </si>
  <si>
    <t>  K01689        </t>
  </si>
  <si>
    <t>  K01690        </t>
  </si>
  <si>
    <t>  K01692        </t>
  </si>
  <si>
    <t>  K01695        </t>
  </si>
  <si>
    <t>  K01696        </t>
  </si>
  <si>
    <t>  K01703        </t>
  </si>
  <si>
    <t>  K01704        </t>
  </si>
  <si>
    <t>  K01711        </t>
  </si>
  <si>
    <t>  K01713        </t>
  </si>
  <si>
    <t>  K01714        </t>
  </si>
  <si>
    <t>  K01716        </t>
  </si>
  <si>
    <t>  K01724        </t>
  </si>
  <si>
    <t>  K01733        </t>
  </si>
  <si>
    <t>  K01736        </t>
  </si>
  <si>
    <t>  K01738        </t>
  </si>
  <si>
    <t>  K01739        </t>
  </si>
  <si>
    <t>  K01740        </t>
  </si>
  <si>
    <t>  K01752        </t>
  </si>
  <si>
    <t>  K01754        </t>
  </si>
  <si>
    <t>  K01760        </t>
  </si>
  <si>
    <t>  K01772        </t>
  </si>
  <si>
    <t>  K01776        </t>
  </si>
  <si>
    <t>  K01778        </t>
  </si>
  <si>
    <t>  K01782        </t>
  </si>
  <si>
    <t>  K01783        </t>
  </si>
  <si>
    <t>  K01784        </t>
  </si>
  <si>
    <t>  K01791        </t>
  </si>
  <si>
    <t>  K01796        </t>
  </si>
  <si>
    <t>  K01803        </t>
  </si>
  <si>
    <t>  K01805        </t>
  </si>
  <si>
    <t>  K01807        </t>
  </si>
  <si>
    <t>  K01809        </t>
  </si>
  <si>
    <t>  K01810        </t>
  </si>
  <si>
    <t>  K01817        </t>
  </si>
  <si>
    <t>  K01821        </t>
  </si>
  <si>
    <t>  K01823        </t>
  </si>
  <si>
    <t>  K01825        </t>
  </si>
  <si>
    <t>  K01845        </t>
  </si>
  <si>
    <t>  K01847        </t>
  </si>
  <si>
    <t>  K01857        </t>
  </si>
  <si>
    <t>  K01858        </t>
  </si>
  <si>
    <t>  K01895        </t>
  </si>
  <si>
    <t>  K01897        </t>
  </si>
  <si>
    <t>  K01902        </t>
  </si>
  <si>
    <t>  K01903        </t>
  </si>
  <si>
    <t>  K01908        </t>
  </si>
  <si>
    <t>  K01915        </t>
  </si>
  <si>
    <t>  K01916        </t>
  </si>
  <si>
    <t>  K01919        </t>
  </si>
  <si>
    <t>  K01920        </t>
  </si>
  <si>
    <t>  K01921        </t>
  </si>
  <si>
    <t>  K01924        </t>
  </si>
  <si>
    <t>  K01925        </t>
  </si>
  <si>
    <t>  K01934        </t>
  </si>
  <si>
    <t>  K01935        </t>
  </si>
  <si>
    <t>  K01938        </t>
  </si>
  <si>
    <t>  K01940        </t>
  </si>
  <si>
    <t>  K01941        </t>
  </si>
  <si>
    <t>  K01952        </t>
  </si>
  <si>
    <t>  K01953        </t>
  </si>
  <si>
    <t>  K01955        </t>
  </si>
  <si>
    <t>  K01956        </t>
  </si>
  <si>
    <t>  K01961        </t>
  </si>
  <si>
    <t>  K01965        </t>
  </si>
  <si>
    <t>  K01966        </t>
  </si>
  <si>
    <t>  K01968        </t>
  </si>
  <si>
    <t>  K01969        </t>
  </si>
  <si>
    <t>  K02108        </t>
  </si>
  <si>
    <t>  K02109        </t>
  </si>
  <si>
    <t>  K02110        </t>
  </si>
  <si>
    <t>  K02111        </t>
  </si>
  <si>
    <t>  K02112        </t>
  </si>
  <si>
    <t>  K02113        </t>
  </si>
  <si>
    <t>  K02114        </t>
  </si>
  <si>
    <t>  K02115        </t>
  </si>
  <si>
    <t>  K02169        </t>
  </si>
  <si>
    <t>  K02231        </t>
  </si>
  <si>
    <t>  K02232        </t>
  </si>
  <si>
    <t>  K02233        </t>
  </si>
  <si>
    <t>  K02256        </t>
  </si>
  <si>
    <t>  K02257        </t>
  </si>
  <si>
    <t>  K02258        </t>
  </si>
  <si>
    <t>  K02259        </t>
  </si>
  <si>
    <t>  K02261        </t>
  </si>
  <si>
    <t>  K02274        </t>
  </si>
  <si>
    <t>  K02275        </t>
  </si>
  <si>
    <t>  K02276        </t>
  </si>
  <si>
    <t>  K02291        </t>
  </si>
  <si>
    <t>  K02302        </t>
  </si>
  <si>
    <t>  K02377        </t>
  </si>
  <si>
    <t>  K02433        </t>
  </si>
  <si>
    <t>  K02437        </t>
  </si>
  <si>
    <t>  K02492        </t>
  </si>
  <si>
    <t>  K02496        </t>
  </si>
  <si>
    <t>  K02500        </t>
  </si>
  <si>
    <t>  K02501        </t>
  </si>
  <si>
    <t>  K02517        </t>
  </si>
  <si>
    <t>  K02535        </t>
  </si>
  <si>
    <t>  K02536        </t>
  </si>
  <si>
    <t>  K02563        </t>
  </si>
  <si>
    <t>  K02635        </t>
  </si>
  <si>
    <t>  K02689        </t>
  </si>
  <si>
    <t>  K02690        </t>
  </si>
  <si>
    <t>  K02703        </t>
  </si>
  <si>
    <t>  K02704        </t>
  </si>
  <si>
    <t>  K02706        </t>
  </si>
  <si>
    <t>  K02851        </t>
  </si>
  <si>
    <t>  K03147        </t>
  </si>
  <si>
    <t>  K03153        </t>
  </si>
  <si>
    <t>  K03184        </t>
  </si>
  <si>
    <t>  K03185        </t>
  </si>
  <si>
    <t>  K03270        </t>
  </si>
  <si>
    <t>  K03272        </t>
  </si>
  <si>
    <t>  K03335        </t>
  </si>
  <si>
    <t>  K03336        </t>
  </si>
  <si>
    <t>  K03337        </t>
  </si>
  <si>
    <t>  K03365        </t>
  </si>
  <si>
    <t>  K03381        </t>
  </si>
  <si>
    <t>  K03431        </t>
  </si>
  <si>
    <t>  K03465        </t>
  </si>
  <si>
    <t>  K03472        </t>
  </si>
  <si>
    <t>  K03473        </t>
  </si>
  <si>
    <t>  K03517        </t>
  </si>
  <si>
    <t>  K03525        </t>
  </si>
  <si>
    <t>  K03526        </t>
  </si>
  <si>
    <t>  K03527        </t>
  </si>
  <si>
    <t>  K03639        </t>
  </si>
  <si>
    <t>  K03644        </t>
  </si>
  <si>
    <t>  K03738        </t>
  </si>
  <si>
    <t>  K03750        </t>
  </si>
  <si>
    <t>  K03752        </t>
  </si>
  <si>
    <t>  K03782        </t>
  </si>
  <si>
    <t>  K03786        </t>
  </si>
  <si>
    <t>  K03795        </t>
  </si>
  <si>
    <t>  K03851        </t>
  </si>
  <si>
    <t>  K03879        </t>
  </si>
  <si>
    <t>  K03935        </t>
  </si>
  <si>
    <t>  K03940        </t>
  </si>
  <si>
    <t>  K04042        </t>
  </si>
  <si>
    <t>  K04102        </t>
  </si>
  <si>
    <t>  K04487        </t>
  </si>
  <si>
    <t>  K04517        </t>
  </si>
  <si>
    <t>  K04765        </t>
  </si>
  <si>
    <t>  K05349        </t>
  </si>
  <si>
    <t>  K05351        </t>
  </si>
  <si>
    <t>  K05549        </t>
  </si>
  <si>
    <t>  K05550        </t>
  </si>
  <si>
    <t>  K05606        </t>
  </si>
  <si>
    <t>  K05783        </t>
  </si>
  <si>
    <t>  K05784        </t>
  </si>
  <si>
    <t>  K06016        </t>
  </si>
  <si>
    <t>  K06041        </t>
  </si>
  <si>
    <t>  K06042        </t>
  </si>
  <si>
    <t>  K06445        </t>
  </si>
  <si>
    <t>  K06447        </t>
  </si>
  <si>
    <t>  K06879        </t>
  </si>
  <si>
    <t>  K07160        </t>
  </si>
  <si>
    <t>  K07232        </t>
  </si>
  <si>
    <t>  K07258        </t>
  </si>
  <si>
    <t>  K07407        </t>
  </si>
  <si>
    <t>  K07516        </t>
  </si>
  <si>
    <t>  K08093        </t>
  </si>
  <si>
    <t>  K08094        </t>
  </si>
  <si>
    <t>  K08318        </t>
  </si>
  <si>
    <t>  K08678        </t>
  </si>
  <si>
    <t>  K08679        </t>
  </si>
  <si>
    <t>  K08722        </t>
  </si>
  <si>
    <t>  K09007        </t>
  </si>
  <si>
    <t>  K09458        </t>
  </si>
  <si>
    <t>  K09471        </t>
  </si>
  <si>
    <t>  K09478        </t>
  </si>
  <si>
    <t>  K09699        </t>
  </si>
  <si>
    <t>  K09882        </t>
  </si>
  <si>
    <t>  K09883        </t>
  </si>
  <si>
    <t>  K09903        </t>
  </si>
  <si>
    <t>  K10027        </t>
  </si>
  <si>
    <t>  K10216        </t>
  </si>
  <si>
    <t>  K10217        </t>
  </si>
  <si>
    <t>  K10714        </t>
  </si>
  <si>
    <t>  K10764        </t>
  </si>
  <si>
    <t>  K11381        </t>
  </si>
  <si>
    <t>  K11472        </t>
  </si>
  <si>
    <t>  K11473        </t>
  </si>
  <si>
    <t>  K11529        </t>
  </si>
  <si>
    <t>  K11532        </t>
  </si>
  <si>
    <t>  K11541        </t>
  </si>
  <si>
    <t>  K11717        </t>
  </si>
  <si>
    <t>  K11751        </t>
  </si>
  <si>
    <t>  K11752        </t>
  </si>
  <si>
    <t>  K11753        </t>
  </si>
  <si>
    <t>  K12252        </t>
  </si>
  <si>
    <t>  K12255        </t>
  </si>
  <si>
    <t>  K12256        </t>
  </si>
  <si>
    <t>  K12339        </t>
  </si>
  <si>
    <t>  K12373        </t>
  </si>
  <si>
    <t>  K12405        </t>
  </si>
  <si>
    <t>  K12524        </t>
  </si>
  <si>
    <t>  K13038        </t>
  </si>
  <si>
    <t>  K13378        </t>
  </si>
  <si>
    <t>  K13481        </t>
  </si>
  <si>
    <t>  K13609        </t>
  </si>
  <si>
    <t>  K13766        </t>
  </si>
  <si>
    <t>  K13787        </t>
  </si>
  <si>
    <t>  K13788        </t>
  </si>
  <si>
    <t>  K13800        </t>
  </si>
  <si>
    <t>  K13821        </t>
  </si>
  <si>
    <t>  K13876        </t>
  </si>
  <si>
    <t>  K13953        </t>
  </si>
  <si>
    <t>  K14652        </t>
  </si>
  <si>
    <t>  K14681        </t>
  </si>
  <si>
    <t>  K14682        </t>
  </si>
  <si>
    <t>  K15371        </t>
  </si>
  <si>
    <t>  K15633        </t>
  </si>
  <si>
    <t>  K15778        </t>
  </si>
  <si>
    <t>  K15783        </t>
  </si>
  <si>
    <t>  K16011        </t>
  </si>
  <si>
    <t>  K16165        </t>
  </si>
  <si>
    <t>  K16242        </t>
  </si>
  <si>
    <t>  K16243        </t>
  </si>
  <si>
    <t>  K16244        </t>
  </si>
  <si>
    <t>  K16245        </t>
  </si>
  <si>
    <t>  K16246        </t>
  </si>
  <si>
    <t>  K16363        </t>
  </si>
  <si>
    <t>  K17103        </t>
  </si>
  <si>
    <t>  K17222        </t>
  </si>
  <si>
    <t>  K17223        </t>
  </si>
  <si>
    <t>  K17224        </t>
  </si>
  <si>
    <t>  K17225        </t>
  </si>
  <si>
    <t>  K17226        </t>
  </si>
  <si>
    <t>  K17227        </t>
  </si>
  <si>
    <t>  K17398        </t>
  </si>
  <si>
    <t>  K17716        </t>
  </si>
  <si>
    <t>  K17722        </t>
  </si>
  <si>
    <t>  K17723        </t>
  </si>
  <si>
    <t>  K18364        </t>
  </si>
  <si>
    <t>  K18365        </t>
  </si>
  <si>
    <t>  K18366        </t>
  </si>
  <si>
    <t>  K19221        </t>
  </si>
  <si>
    <t>  K19745        </t>
  </si>
  <si>
    <t>  K21456        </t>
  </si>
  <si>
    <t>  K22515        </t>
  </si>
  <si>
    <t>  K22622        </t>
  </si>
  <si>
    <t xml:space="preserve">    </t>
  </si>
  <si>
    <t>  K00057        </t>
  </si>
  <si>
    <t>  K00111        </t>
  </si>
  <si>
    <t>  K00355        </t>
  </si>
  <si>
    <t>  K02523        </t>
  </si>
  <si>
    <t>  K03621        </t>
  </si>
  <si>
    <t>  K05356        </t>
  </si>
  <si>
    <t>  K00023        </t>
  </si>
  <si>
    <t>  K00151        </t>
  </si>
  <si>
    <t>  K00317        </t>
  </si>
  <si>
    <t>  K00362        </t>
  </si>
  <si>
    <t>  K00363        </t>
  </si>
  <si>
    <t>  K00372        </t>
  </si>
  <si>
    <t>  K00455        </t>
  </si>
  <si>
    <t>  K00529        </t>
  </si>
  <si>
    <t>  K01070        </t>
  </si>
  <si>
    <t>  K01426        </t>
  </si>
  <si>
    <t>  K01512        </t>
  </si>
  <si>
    <t>  K01799        </t>
  </si>
  <si>
    <t>  K01813        </t>
  </si>
  <si>
    <t>  K01826        </t>
  </si>
  <si>
    <t>  K01912        </t>
  </si>
  <si>
    <t>  K02509        </t>
  </si>
  <si>
    <t>  K02510        </t>
  </si>
  <si>
    <t>  K02567        </t>
  </si>
  <si>
    <t>  K02568        </t>
  </si>
  <si>
    <t>  K02609        </t>
  </si>
  <si>
    <t>  K02610        </t>
  </si>
  <si>
    <t>  K02611        </t>
  </si>
  <si>
    <t>  K02612        </t>
  </si>
  <si>
    <t>  K02613        </t>
  </si>
  <si>
    <t>  K02618        </t>
  </si>
  <si>
    <t>  K03379        </t>
  </si>
  <si>
    <t>  K03380        </t>
  </si>
  <si>
    <t>  K05523        </t>
  </si>
  <si>
    <t>  K06912        </t>
  </si>
  <si>
    <t>  K07046        </t>
  </si>
  <si>
    <t>  K08295        </t>
  </si>
  <si>
    <t>  K08685        </t>
  </si>
  <si>
    <t>  K08691        </t>
  </si>
  <si>
    <t>  K08692        </t>
  </si>
  <si>
    <t>  K10674        </t>
  </si>
  <si>
    <t>  K10713        </t>
  </si>
  <si>
    <t>  K14067        </t>
  </si>
  <si>
    <t>  K14083        </t>
  </si>
  <si>
    <t>  K15228        </t>
  </si>
  <si>
    <t>  K15229        </t>
  </si>
  <si>
    <t>  K15736        </t>
  </si>
  <si>
    <t>  K15737        </t>
  </si>
  <si>
    <t>  K15864        </t>
  </si>
  <si>
    <t>  K15866        </t>
  </si>
  <si>
    <t>  K16255        </t>
  </si>
  <si>
    <t>  K18277        </t>
  </si>
  <si>
    <t>  K18334        </t>
  </si>
  <si>
    <t>  K20807        </t>
  </si>
  <si>
    <t>  K22081        </t>
  </si>
  <si>
    <t>  K22082        </t>
  </si>
  <si>
    <t>  K22083        </t>
  </si>
  <si>
    <t>  K00067        </t>
  </si>
  <si>
    <t>  K00973        </t>
  </si>
  <si>
    <t>  K01434        </t>
  </si>
  <si>
    <t>  K01443        </t>
  </si>
  <si>
    <t>  K01710        </t>
  </si>
  <si>
    <t>  K02078        </t>
  </si>
  <si>
    <t>  K03823        </t>
  </si>
  <si>
    <t>  K06013        </t>
  </si>
  <si>
    <t>  K14266        </t>
  </si>
  <si>
    <t>  K01715        </t>
  </si>
  <si>
    <t>  K14731        </t>
  </si>
  <si>
    <t>  K00852        </t>
  </si>
  <si>
    <t>  K09988        </t>
  </si>
  <si>
    <t>  K22187        </t>
  </si>
  <si>
    <t>  K00045        </t>
  </si>
  <si>
    <t>  K01729        </t>
  </si>
  <si>
    <t>  K03332        </t>
  </si>
  <si>
    <t>  K07026        </t>
  </si>
  <si>
    <t>  K01854        </t>
  </si>
  <si>
    <t>  K12308        </t>
  </si>
  <si>
    <t>  K18981        </t>
  </si>
  <si>
    <t>  K00690        </t>
  </si>
  <si>
    <t>  K00706        </t>
  </si>
  <si>
    <t>  K01209        </t>
  </si>
  <si>
    <t>  K01639        </t>
  </si>
  <si>
    <t>  K02474        </t>
  </si>
  <si>
    <t>  K12452        </t>
  </si>
  <si>
    <t>  K00102        </t>
  </si>
  <si>
    <t>  K01069        </t>
  </si>
  <si>
    <t>  K01759        </t>
  </si>
  <si>
    <t>  K01433        </t>
  </si>
  <si>
    <t>  K01659        </t>
  </si>
  <si>
    <t>  K03417        </t>
  </si>
  <si>
    <t>  K09788        </t>
  </si>
  <si>
    <t>  K18382        </t>
  </si>
  <si>
    <t>  K20455        </t>
  </si>
  <si>
    <t>  K01028        </t>
  </si>
  <si>
    <t>  K01029        </t>
  </si>
  <si>
    <t>  K03366        </t>
  </si>
  <si>
    <t>  K00937        </t>
  </si>
  <si>
    <t>  K01507        </t>
  </si>
  <si>
    <t>  K03885        </t>
  </si>
  <si>
    <t>  K02639        </t>
  </si>
  <si>
    <t>  K00459        </t>
  </si>
  <si>
    <t>  K01673        </t>
  </si>
  <si>
    <t>  K01725        </t>
  </si>
  <si>
    <t>  K02575        </t>
  </si>
  <si>
    <t>  K15576        </t>
  </si>
  <si>
    <t>  K15577        </t>
  </si>
  <si>
    <t>  K15578        </t>
  </si>
  <si>
    <t>  K03119        </t>
  </si>
  <si>
    <t>  K04091        </t>
  </si>
  <si>
    <t>  K10831        </t>
  </si>
  <si>
    <t>  K15551        </t>
  </si>
  <si>
    <t>  K15552        </t>
  </si>
  <si>
    <t>  K17218        </t>
  </si>
  <si>
    <t>  K17486        </t>
  </si>
  <si>
    <t>  K20034        </t>
  </si>
  <si>
    <t>  K20035        </t>
  </si>
  <si>
    <t>  K00496        </t>
  </si>
  <si>
    <t>  K05297        </t>
  </si>
  <si>
    <t>  K15868        </t>
  </si>
  <si>
    <t>  K01130        </t>
  </si>
  <si>
    <t>  K00980        </t>
  </si>
  <si>
    <t>  K01048        </t>
  </si>
  <si>
    <t>  K00432        </t>
  </si>
  <si>
    <t>  K10804        </t>
  </si>
  <si>
    <t>  K00951        </t>
  </si>
  <si>
    <t>  K01129        </t>
  </si>
  <si>
    <t>  K01139        </t>
  </si>
  <si>
    <t>  K01524        </t>
  </si>
  <si>
    <t>  K02428        </t>
  </si>
  <si>
    <t>  K03651        </t>
  </si>
  <si>
    <t>  K16328        </t>
  </si>
  <si>
    <t>  K00060        </t>
  </si>
  <si>
    <t>  K00499        </t>
  </si>
  <si>
    <t>  K00639        </t>
  </si>
  <si>
    <t>  K15785        </t>
  </si>
  <si>
    <t>  K08968        </t>
  </si>
  <si>
    <t>  K16845        </t>
  </si>
  <si>
    <t>  K16846        </t>
  </si>
  <si>
    <t>  K18661        </t>
  </si>
  <si>
    <t>  K01928        </t>
  </si>
  <si>
    <t>  K01259        </t>
  </si>
  <si>
    <t>  K09123        </t>
  </si>
  <si>
    <t>  K22548        </t>
  </si>
  <si>
    <t>  K00285        </t>
  </si>
  <si>
    <t>  K03852        </t>
  </si>
  <si>
    <t>  K00384        </t>
  </si>
  <si>
    <t>  K01874        </t>
  </si>
  <si>
    <t>  K00383        </t>
  </si>
  <si>
    <t>  K00799        </t>
  </si>
  <si>
    <t>  K03760        </t>
  </si>
  <si>
    <t>  K03587        </t>
  </si>
  <si>
    <t>  K05515        </t>
  </si>
  <si>
    <t>  K07259        </t>
  </si>
  <si>
    <t>  K00604        </t>
  </si>
  <si>
    <t>  K09516        </t>
  </si>
  <si>
    <t>  K03594        </t>
  </si>
  <si>
    <t>  K11731        </t>
  </si>
  <si>
    <t>  K15511        </t>
  </si>
  <si>
    <t>  K15512        </t>
  </si>
  <si>
    <t>  K15513        </t>
  </si>
  <si>
    <t>  K03040        </t>
  </si>
  <si>
    <t>  K03043        </t>
  </si>
  <si>
    <t>  K03046        </t>
  </si>
  <si>
    <t>  K03060        </t>
  </si>
  <si>
    <t>  K03283        </t>
  </si>
  <si>
    <t>  K02863        </t>
  </si>
  <si>
    <t>  K02864        </t>
  </si>
  <si>
    <t>  K02867        </t>
  </si>
  <si>
    <t>  K02868        </t>
  </si>
  <si>
    <t>  K02871        </t>
  </si>
  <si>
    <t>  K02874        </t>
  </si>
  <si>
    <t>  K02876        </t>
  </si>
  <si>
    <t>  K02878        </t>
  </si>
  <si>
    <t>  K02879        </t>
  </si>
  <si>
    <t>  K02881        </t>
  </si>
  <si>
    <t>  K02882        </t>
  </si>
  <si>
    <t>  K02884        </t>
  </si>
  <si>
    <t>  K02886        </t>
  </si>
  <si>
    <t>  K02887        </t>
  </si>
  <si>
    <t>  K02888        </t>
  </si>
  <si>
    <t>  K02889        </t>
  </si>
  <si>
    <t>  K02890        </t>
  </si>
  <si>
    <t>  K02892        </t>
  </si>
  <si>
    <t>  K02895        </t>
  </si>
  <si>
    <t>  K02897        </t>
  </si>
  <si>
    <t>  K02899        </t>
  </si>
  <si>
    <t>  K02902        </t>
  </si>
  <si>
    <t>  K02904        </t>
  </si>
  <si>
    <t>  K02906        </t>
  </si>
  <si>
    <t>  K02907        </t>
  </si>
  <si>
    <t>  K02909        </t>
  </si>
  <si>
    <t>  K02913        </t>
  </si>
  <si>
    <t>  K02921        </t>
  </si>
  <si>
    <t>  K02925        </t>
  </si>
  <si>
    <t>  K02926        </t>
  </si>
  <si>
    <t>  K02930        </t>
  </si>
  <si>
    <t>  K02931        </t>
  </si>
  <si>
    <t>  K02932        </t>
  </si>
  <si>
    <t>  K02933        </t>
  </si>
  <si>
    <t>  K02934        </t>
  </si>
  <si>
    <t>  K02935        </t>
  </si>
  <si>
    <t>  K02939        </t>
  </si>
  <si>
    <t>  K02943        </t>
  </si>
  <si>
    <t>  K02945        </t>
  </si>
  <si>
    <t>  K02946        </t>
  </si>
  <si>
    <t>  K02948        </t>
  </si>
  <si>
    <t>  K02949        </t>
  </si>
  <si>
    <t>  K02950        </t>
  </si>
  <si>
    <t>  K02951        </t>
  </si>
  <si>
    <t>  K02952        </t>
  </si>
  <si>
    <t>  K02954        </t>
  </si>
  <si>
    <t>  K02956        </t>
  </si>
  <si>
    <t>  K02958        </t>
  </si>
  <si>
    <t>  K02959        </t>
  </si>
  <si>
    <t>  K02960        </t>
  </si>
  <si>
    <t>  K02961        </t>
  </si>
  <si>
    <t>  K02963        </t>
  </si>
  <si>
    <t>  K02965        </t>
  </si>
  <si>
    <t>  K02966        </t>
  </si>
  <si>
    <t>  K02967        </t>
  </si>
  <si>
    <t>  K02968        </t>
  </si>
  <si>
    <t>  K02970        </t>
  </si>
  <si>
    <t>  K02982        </t>
  </si>
  <si>
    <t>  K02984        </t>
  </si>
  <si>
    <t>  K02986        </t>
  </si>
  <si>
    <t>  K02988        </t>
  </si>
  <si>
    <t>  K02990        </t>
  </si>
  <si>
    <t>  K02991        </t>
  </si>
  <si>
    <t>  K02992        </t>
  </si>
  <si>
    <t>  K02994        </t>
  </si>
  <si>
    <t>  K02995        </t>
  </si>
  <si>
    <t>  K02996        </t>
  </si>
  <si>
    <t>  K02997        </t>
  </si>
  <si>
    <t>  K01866        </t>
  </si>
  <si>
    <t>  K01867        </t>
  </si>
  <si>
    <t>  K01868        </t>
  </si>
  <si>
    <t>  K01869        </t>
  </si>
  <si>
    <t>  K01870        </t>
  </si>
  <si>
    <t>  K01872        </t>
  </si>
  <si>
    <t>  K01873        </t>
  </si>
  <si>
    <t>  K01875        </t>
  </si>
  <si>
    <t>  K01876        </t>
  </si>
  <si>
    <t>  K01879        </t>
  </si>
  <si>
    <t>  K01880        </t>
  </si>
  <si>
    <t>  K01881        </t>
  </si>
  <si>
    <t>  K01883        </t>
  </si>
  <si>
    <t>  K01887        </t>
  </si>
  <si>
    <t>  K01890        </t>
  </si>
  <si>
    <t>  K00784        </t>
  </si>
  <si>
    <t>  K00974        </t>
  </si>
  <si>
    <t>  K03257        </t>
  </si>
  <si>
    <t>  K13126        </t>
  </si>
  <si>
    <t>  K14537        </t>
  </si>
  <si>
    <t>  K03070        </t>
  </si>
  <si>
    <t>  K03071        </t>
  </si>
  <si>
    <t>  K03072        </t>
  </si>
  <si>
    <t>  K03073        </t>
  </si>
  <si>
    <t>  K03074        </t>
  </si>
  <si>
    <t>  K03075        </t>
  </si>
  <si>
    <t>  K03076        </t>
  </si>
  <si>
    <t>  K03106        </t>
  </si>
  <si>
    <t>  K03117        </t>
  </si>
  <si>
    <t>  K03118        </t>
  </si>
  <si>
    <t>  K03217        </t>
  </si>
  <si>
    <t>  K09490        </t>
  </si>
  <si>
    <t>  K04079        </t>
  </si>
  <si>
    <t>  K09580        </t>
  </si>
  <si>
    <t>  K13993        </t>
  </si>
  <si>
    <t>  K03636        </t>
  </si>
  <si>
    <t>  K02737        </t>
  </si>
  <si>
    <t>  K00962        </t>
  </si>
  <si>
    <t>  K03628        </t>
  </si>
  <si>
    <t>  K03654        </t>
  </si>
  <si>
    <t>  K03666        </t>
  </si>
  <si>
    <t>  K04043        </t>
  </si>
  <si>
    <t>  K04077        </t>
  </si>
  <si>
    <t>  K05592        </t>
  </si>
  <si>
    <t>  K08300        </t>
  </si>
  <si>
    <t>  K08311        </t>
  </si>
  <si>
    <t>  K12573        </t>
  </si>
  <si>
    <t>  K14443        </t>
  </si>
  <si>
    <t>  K01972        </t>
  </si>
  <si>
    <t>  K02335        </t>
  </si>
  <si>
    <t>  K02338        </t>
  </si>
  <si>
    <t>  K02342        </t>
  </si>
  <si>
    <t>  K02343        </t>
  </si>
  <si>
    <t>  K03469        </t>
  </si>
  <si>
    <t>  K01142        </t>
  </si>
  <si>
    <t>  K01246        </t>
  </si>
  <si>
    <t>  K03648        </t>
  </si>
  <si>
    <t>  K07462        </t>
  </si>
  <si>
    <t>  K03657        </t>
  </si>
  <si>
    <t>  K03701        </t>
  </si>
  <si>
    <t>  K03723        </t>
  </si>
  <si>
    <t>  K01141        </t>
  </si>
  <si>
    <t>  K03555        </t>
  </si>
  <si>
    <t>  K03601        </t>
  </si>
  <si>
    <t>  K03602        </t>
  </si>
  <si>
    <t>  K03553        </t>
  </si>
  <si>
    <t>  K03582        </t>
  </si>
  <si>
    <t>  K03629        </t>
  </si>
  <si>
    <t>  K03655        </t>
  </si>
  <si>
    <t>  K04066        </t>
  </si>
  <si>
    <t>  K01995        </t>
  </si>
  <si>
    <t>  K01996        </t>
  </si>
  <si>
    <t>  K01997        </t>
  </si>
  <si>
    <t>  K01998        </t>
  </si>
  <si>
    <t>  K01999        </t>
  </si>
  <si>
    <t>  K02000        </t>
  </si>
  <si>
    <t>  K02001        </t>
  </si>
  <si>
    <t>  K02002        </t>
  </si>
  <si>
    <t>  K02010        </t>
  </si>
  <si>
    <t>  K02011        </t>
  </si>
  <si>
    <t>  K02012        </t>
  </si>
  <si>
    <t>  K02036        </t>
  </si>
  <si>
    <t>  K02038        </t>
  </si>
  <si>
    <t>  K02040        </t>
  </si>
  <si>
    <t>  K02041        </t>
  </si>
  <si>
    <t>  K02042        </t>
  </si>
  <si>
    <t>  K02044        </t>
  </si>
  <si>
    <t>  K02062        </t>
  </si>
  <si>
    <t>  K02063        </t>
  </si>
  <si>
    <t>  K02064        </t>
  </si>
  <si>
    <t>  K02065        </t>
  </si>
  <si>
    <t>  K02066        </t>
  </si>
  <si>
    <t>  K02067        </t>
  </si>
  <si>
    <t>  K02072        </t>
  </si>
  <si>
    <t>  K02195        </t>
  </si>
  <si>
    <t>  K05773        </t>
  </si>
  <si>
    <t>  K05776        </t>
  </si>
  <si>
    <t>  K05813        </t>
  </si>
  <si>
    <t>  K05814        </t>
  </si>
  <si>
    <t>  K05815        </t>
  </si>
  <si>
    <t>  K05816        </t>
  </si>
  <si>
    <t>  K06857        </t>
  </si>
  <si>
    <t>  K07323        </t>
  </si>
  <si>
    <t>  K09689        </t>
  </si>
  <si>
    <t>  K09696        </t>
  </si>
  <si>
    <t>  K09969        </t>
  </si>
  <si>
    <t>  K09970        </t>
  </si>
  <si>
    <t>  K09971        </t>
  </si>
  <si>
    <t>  K09972        </t>
  </si>
  <si>
    <t>  K10001        </t>
  </si>
  <si>
    <t>  K10003        </t>
  </si>
  <si>
    <t>  K10018        </t>
  </si>
  <si>
    <t>  K10021        </t>
  </si>
  <si>
    <t>  K10107        </t>
  </si>
  <si>
    <t>  K10111        </t>
  </si>
  <si>
    <t>  K10112        </t>
  </si>
  <si>
    <t>  K10188        </t>
  </si>
  <si>
    <t>  K10191        </t>
  </si>
  <si>
    <t>  K10227        </t>
  </si>
  <si>
    <t>  K10228        </t>
  </si>
  <si>
    <t>  K10229        </t>
  </si>
  <si>
    <t>  K10232        </t>
  </si>
  <si>
    <t>  K10233        </t>
  </si>
  <si>
    <t>  K10234        </t>
  </si>
  <si>
    <t>  K10439        </t>
  </si>
  <si>
    <t>  K10440        </t>
  </si>
  <si>
    <t>  K10441        </t>
  </si>
  <si>
    <t>  K10543        </t>
  </si>
  <si>
    <t>  K10544        </t>
  </si>
  <si>
    <t>  K10545        </t>
  </si>
  <si>
    <t>  K10552        </t>
  </si>
  <si>
    <t>  K10553        </t>
  </si>
  <si>
    <t>  K10554        </t>
  </si>
  <si>
    <t>  K10559        </t>
  </si>
  <si>
    <t>  K10560        </t>
  </si>
  <si>
    <t>  K10561        </t>
  </si>
  <si>
    <t>  K10823        </t>
  </si>
  <si>
    <t>  K11069        </t>
  </si>
  <si>
    <t>  K11070        </t>
  </si>
  <si>
    <t>  K11071        </t>
  </si>
  <si>
    <t>  K11073        </t>
  </si>
  <si>
    <t>  K11074        </t>
  </si>
  <si>
    <t>  K11076        </t>
  </si>
  <si>
    <t>  K11085        </t>
  </si>
  <si>
    <t>  K11604        </t>
  </si>
  <si>
    <t>  K11959        </t>
  </si>
  <si>
    <t>  K11960        </t>
  </si>
  <si>
    <t>  K11961        </t>
  </si>
  <si>
    <t>  K11962        </t>
  </si>
  <si>
    <t>  K11963        </t>
  </si>
  <si>
    <t>  K12368        </t>
  </si>
  <si>
    <t>  K12370        </t>
  </si>
  <si>
    <t>  K12541        </t>
  </si>
  <si>
    <t>  K13892        </t>
  </si>
  <si>
    <t>  K13893        </t>
  </si>
  <si>
    <t>  K13894        </t>
  </si>
  <si>
    <t>  K13895        </t>
  </si>
  <si>
    <t>  K15580        </t>
  </si>
  <si>
    <t>  K15581        </t>
  </si>
  <si>
    <t>  K16012        </t>
  </si>
  <si>
    <t>  K16013        </t>
  </si>
  <si>
    <t>  K17213        </t>
  </si>
  <si>
    <t>  K17214        </t>
  </si>
  <si>
    <t>  K17241        </t>
  </si>
  <si>
    <t>  K17315        </t>
  </si>
  <si>
    <t>  K17316        </t>
  </si>
  <si>
    <t>  K17317        </t>
  </si>
  <si>
    <t>  K17321        </t>
  </si>
  <si>
    <t>  K17322        </t>
  </si>
  <si>
    <t>  K17323        </t>
  </si>
  <si>
    <t>  K17324        </t>
  </si>
  <si>
    <t>  K17325        </t>
  </si>
  <si>
    <t>  K18893        </t>
  </si>
  <si>
    <t>  K19226        </t>
  </si>
  <si>
    <t>  K23055        </t>
  </si>
  <si>
    <t>  K23061        </t>
  </si>
  <si>
    <t>  K02452        </t>
  </si>
  <si>
    <t>  K02453        </t>
  </si>
  <si>
    <t>  K02454        </t>
  </si>
  <si>
    <t>  K12340        </t>
  </si>
  <si>
    <t>  K00575        </t>
  </si>
  <si>
    <t>  K00990        </t>
  </si>
  <si>
    <t>  K02313        </t>
  </si>
  <si>
    <t>  K02398        </t>
  </si>
  <si>
    <t>  K02406        </t>
  </si>
  <si>
    <t>  K02487        </t>
  </si>
  <si>
    <t>  K02556        </t>
  </si>
  <si>
    <t>  K02650        </t>
  </si>
  <si>
    <t>  K02657        </t>
  </si>
  <si>
    <t>  K03092        </t>
  </si>
  <si>
    <t>  K03406        </t>
  </si>
  <si>
    <t>  K03408        </t>
  </si>
  <si>
    <t>  K03413        </t>
  </si>
  <si>
    <t>  K03415        </t>
  </si>
  <si>
    <t>  K03563        </t>
  </si>
  <si>
    <t>  K04751        </t>
  </si>
  <si>
    <t>  K04771        </t>
  </si>
  <si>
    <t>  K06596        </t>
  </si>
  <si>
    <t>  K07636        </t>
  </si>
  <si>
    <t>  K07638        </t>
  </si>
  <si>
    <t>  K07642        </t>
  </si>
  <si>
    <t>  K07644        </t>
  </si>
  <si>
    <t>  K07649        </t>
  </si>
  <si>
    <t>  K07657        </t>
  </si>
  <si>
    <t>  K07659        </t>
  </si>
  <si>
    <t>  K07665        </t>
  </si>
  <si>
    <t>  K07689        </t>
  </si>
  <si>
    <t>  K07708        </t>
  </si>
  <si>
    <t>  K07712        </t>
  </si>
  <si>
    <t>  K07774        </t>
  </si>
  <si>
    <t>  K07782        </t>
  </si>
  <si>
    <t>  K07787        </t>
  </si>
  <si>
    <t>  K07793        </t>
  </si>
  <si>
    <t>  K07795        </t>
  </si>
  <si>
    <t>  K07798        </t>
  </si>
  <si>
    <t>  K08738        </t>
  </si>
  <si>
    <t>  K10125        </t>
  </si>
  <si>
    <t>  K10914        </t>
  </si>
  <si>
    <t>  K10942        </t>
  </si>
  <si>
    <t>  K10943        </t>
  </si>
  <si>
    <t>  K11688        </t>
  </si>
  <si>
    <t>  K11689        </t>
  </si>
  <si>
    <t>  K11690        </t>
  </si>
  <si>
    <t>  K13598        </t>
  </si>
  <si>
    <t>  K13924        </t>
  </si>
  <si>
    <t>  K14980        </t>
  </si>
  <si>
    <t>  K14981        </t>
  </si>
  <si>
    <t>  K15011        </t>
  </si>
  <si>
    <t>  K15012        </t>
  </si>
  <si>
    <t>  K20975        </t>
  </si>
  <si>
    <t>  K07835        </t>
  </si>
  <si>
    <t>  K05692        </t>
  </si>
  <si>
    <t>  K04372        </t>
  </si>
  <si>
    <t>  K04437        </t>
  </si>
  <si>
    <t>  K04448        </t>
  </si>
  <si>
    <t>  K04564        </t>
  </si>
  <si>
    <t>  K12377        </t>
  </si>
  <si>
    <t>  K17686        </t>
  </si>
  <si>
    <t>  K11988        </t>
  </si>
  <si>
    <t>  K09236        </t>
  </si>
  <si>
    <t>  K07202        </t>
  </si>
  <si>
    <t>  K11219        </t>
  </si>
  <si>
    <t>  K11434        </t>
  </si>
  <si>
    <t>  K05853        </t>
  </si>
  <si>
    <t>  K05863        </t>
  </si>
  <si>
    <t>  K06249        </t>
  </si>
  <si>
    <t>  K03234        </t>
  </si>
  <si>
    <t>  K07522        </t>
  </si>
  <si>
    <t>  K07375        </t>
  </si>
  <si>
    <t>  K07753        </t>
  </si>
  <si>
    <t>  K14381        </t>
  </si>
  <si>
    <t>  K01338        </t>
  </si>
  <si>
    <t>  K01358        </t>
  </si>
  <si>
    <t>  K02651        </t>
  </si>
  <si>
    <t>  K03531        </t>
  </si>
  <si>
    <t>  K03544        </t>
  </si>
  <si>
    <t>  K03588        </t>
  </si>
  <si>
    <t>  K03589        </t>
  </si>
  <si>
    <t>  K06985        </t>
  </si>
  <si>
    <t>  K11749        </t>
  </si>
  <si>
    <t>  K13581        </t>
  </si>
  <si>
    <t>  K03386        </t>
  </si>
  <si>
    <t>  K00522        </t>
  </si>
  <si>
    <t>  K22745        </t>
  </si>
  <si>
    <t>  K02031        </t>
  </si>
  <si>
    <t>  K02032        </t>
  </si>
  <si>
    <t>  K02033        </t>
  </si>
  <si>
    <t>  K02034        </t>
  </si>
  <si>
    <t>  K02035        </t>
  </si>
  <si>
    <t>  K02052        </t>
  </si>
  <si>
    <t>  K02053        </t>
  </si>
  <si>
    <t>  K02054        </t>
  </si>
  <si>
    <t>  K02055        </t>
  </si>
  <si>
    <t>  K09823        </t>
  </si>
  <si>
    <t>  K14645        </t>
  </si>
  <si>
    <t>  K03087        </t>
  </si>
  <si>
    <t>  K08720        </t>
  </si>
  <si>
    <t>  K10924        </t>
  </si>
  <si>
    <t>  K10925        </t>
  </si>
  <si>
    <t>  K11900        </t>
  </si>
  <si>
    <t>  K21019        </t>
  </si>
  <si>
    <t>  K01991        </t>
  </si>
  <si>
    <t>  K03566        </t>
  </si>
  <si>
    <t>  K04761        </t>
  </si>
  <si>
    <t>  K02410        </t>
  </si>
  <si>
    <t>  K02417        </t>
  </si>
  <si>
    <t>  K02557        </t>
  </si>
  <si>
    <t>  K02387        </t>
  </si>
  <si>
    <t>  K02388        </t>
  </si>
  <si>
    <t>  K02390        </t>
  </si>
  <si>
    <t>  K02391        </t>
  </si>
  <si>
    <t>  K02392        </t>
  </si>
  <si>
    <t>  K02393        </t>
  </si>
  <si>
    <t>  K02394        </t>
  </si>
  <si>
    <t>  K02396        </t>
  </si>
  <si>
    <t>  K02397        </t>
  </si>
  <si>
    <t>  K02400        </t>
  </si>
  <si>
    <t>  K02407        </t>
  </si>
  <si>
    <t>  K02408        </t>
  </si>
  <si>
    <t>  K02409        </t>
  </si>
  <si>
    <t>  K02411        </t>
  </si>
  <si>
    <t>  K02412        </t>
  </si>
  <si>
    <t>  K02422        </t>
  </si>
  <si>
    <t>  K21217        </t>
  </si>
  <si>
    <t>gene_30485</t>
  </si>
  <si>
    <t>gene_61049</t>
  </si>
  <si>
    <t xml:space="preserve">gene_102799 </t>
  </si>
  <si>
    <t>gene_138085</t>
  </si>
  <si>
    <t xml:space="preserve">gene_16419 </t>
  </si>
  <si>
    <t xml:space="preserve">gene_81244 </t>
  </si>
  <si>
    <t>gene_141607</t>
  </si>
  <si>
    <t>gene_206537</t>
  </si>
  <si>
    <t xml:space="preserve">gene_5504 </t>
  </si>
  <si>
    <t xml:space="preserve">gene_10226 </t>
  </si>
  <si>
    <t xml:space="preserve">gene_60072 </t>
  </si>
  <si>
    <t xml:space="preserve">gene_440987 </t>
  </si>
  <si>
    <t>gene_441681</t>
  </si>
  <si>
    <t xml:space="preserve">gene_1192 </t>
  </si>
  <si>
    <t xml:space="preserve">gene_10225 </t>
  </si>
  <si>
    <t xml:space="preserve">gene_11027 </t>
  </si>
  <si>
    <t xml:space="preserve">gene_46886 </t>
  </si>
  <si>
    <t xml:space="preserve">gene_68322 </t>
  </si>
  <si>
    <t xml:space="preserve">gene_237744 </t>
  </si>
  <si>
    <t xml:space="preserve">gene_419876 </t>
  </si>
  <si>
    <t>gene_612119</t>
  </si>
  <si>
    <t>gene_136089</t>
  </si>
  <si>
    <t>gene_117269</t>
  </si>
  <si>
    <t xml:space="preserve">gene_1606 </t>
  </si>
  <si>
    <t xml:space="preserve">gene_30662 </t>
  </si>
  <si>
    <t xml:space="preserve">gene_80090 </t>
  </si>
  <si>
    <t xml:space="preserve">gene_131635 </t>
  </si>
  <si>
    <t xml:space="preserve">gene_286121 </t>
  </si>
  <si>
    <t xml:space="preserve">gene_468990 </t>
  </si>
  <si>
    <t>gene_485035</t>
  </si>
  <si>
    <t xml:space="preserve">gene_87350 </t>
  </si>
  <si>
    <t>gene_143343</t>
  </si>
  <si>
    <t xml:space="preserve">gene_15993 </t>
  </si>
  <si>
    <t xml:space="preserve">gene_66311 </t>
  </si>
  <si>
    <t xml:space="preserve">gene_143505 </t>
  </si>
  <si>
    <t>gene_147358</t>
  </si>
  <si>
    <t xml:space="preserve">gene_235929 </t>
  </si>
  <si>
    <t xml:space="preserve">gene_241037 </t>
  </si>
  <si>
    <t>gene_557257</t>
  </si>
  <si>
    <t xml:space="preserve">gene_447 </t>
  </si>
  <si>
    <t xml:space="preserve">gene_50858 </t>
  </si>
  <si>
    <t xml:space="preserve">gene_164393 </t>
  </si>
  <si>
    <t xml:space="preserve">gene_177239 </t>
  </si>
  <si>
    <t xml:space="preserve">gene_239939 </t>
  </si>
  <si>
    <t xml:space="preserve">gene_327143 </t>
  </si>
  <si>
    <t xml:space="preserve">gene_542385 </t>
  </si>
  <si>
    <t>gene_659479</t>
  </si>
  <si>
    <t xml:space="preserve">gene_82181 </t>
  </si>
  <si>
    <t xml:space="preserve">gene_94965 </t>
  </si>
  <si>
    <t xml:space="preserve">gene_150188 </t>
  </si>
  <si>
    <t xml:space="preserve">gene_193576 </t>
  </si>
  <si>
    <t xml:space="preserve">gene_248607 </t>
  </si>
  <si>
    <t xml:space="preserve">gene_266936 </t>
  </si>
  <si>
    <t xml:space="preserve">gene_343527 </t>
  </si>
  <si>
    <t>gene_488302</t>
  </si>
  <si>
    <t>gene_328308</t>
  </si>
  <si>
    <t>gene_98080</t>
  </si>
  <si>
    <t>gene_101806</t>
  </si>
  <si>
    <t>gene_210642</t>
  </si>
  <si>
    <t>gene_495465</t>
  </si>
  <si>
    <t xml:space="preserve">gene_34463 </t>
  </si>
  <si>
    <t xml:space="preserve">gene_70399 </t>
  </si>
  <si>
    <t xml:space="preserve">gene_197728 </t>
  </si>
  <si>
    <t>gene_489154</t>
  </si>
  <si>
    <t xml:space="preserve">gene_1881 </t>
  </si>
  <si>
    <t xml:space="preserve">gene_92940 </t>
  </si>
  <si>
    <t xml:space="preserve">gene_143549 </t>
  </si>
  <si>
    <t xml:space="preserve">gene_180463 </t>
  </si>
  <si>
    <t xml:space="preserve">gene_243079 </t>
  </si>
  <si>
    <t xml:space="preserve">gene_243138 </t>
  </si>
  <si>
    <t xml:space="preserve">gene_325442 </t>
  </si>
  <si>
    <t xml:space="preserve">gene_567252 </t>
  </si>
  <si>
    <t xml:space="preserve">gene_583876 </t>
  </si>
  <si>
    <t xml:space="preserve">gene_617226 </t>
  </si>
  <si>
    <t>gene_617648</t>
  </si>
  <si>
    <t xml:space="preserve">gene_2522 </t>
  </si>
  <si>
    <t xml:space="preserve">gene_6030 </t>
  </si>
  <si>
    <t xml:space="preserve">gene_7736 </t>
  </si>
  <si>
    <t xml:space="preserve">gene_23261 </t>
  </si>
  <si>
    <t xml:space="preserve">gene_45596 </t>
  </si>
  <si>
    <t xml:space="preserve">gene_59278 </t>
  </si>
  <si>
    <t xml:space="preserve">gene_76804 </t>
  </si>
  <si>
    <t xml:space="preserve">gene_112828 </t>
  </si>
  <si>
    <t xml:space="preserve">gene_115301 </t>
  </si>
  <si>
    <t xml:space="preserve">gene_118653 </t>
  </si>
  <si>
    <t xml:space="preserve">gene_156556 </t>
  </si>
  <si>
    <t xml:space="preserve">gene_295509 </t>
  </si>
  <si>
    <t xml:space="preserve">gene_299322 </t>
  </si>
  <si>
    <t xml:space="preserve">gene_332467 </t>
  </si>
  <si>
    <t xml:space="preserve">gene_388458 </t>
  </si>
  <si>
    <t xml:space="preserve">gene_389836 </t>
  </si>
  <si>
    <t xml:space="preserve">gene_461633 </t>
  </si>
  <si>
    <t xml:space="preserve">gene_500729 </t>
  </si>
  <si>
    <t>gene_612308</t>
  </si>
  <si>
    <t xml:space="preserve">gene_2509 </t>
  </si>
  <si>
    <t xml:space="preserve">gene_7541 </t>
  </si>
  <si>
    <t xml:space="preserve">gene_16678 </t>
  </si>
  <si>
    <t xml:space="preserve">gene_21666 </t>
  </si>
  <si>
    <t xml:space="preserve">gene_42813 </t>
  </si>
  <si>
    <t xml:space="preserve">gene_56689 </t>
  </si>
  <si>
    <t xml:space="preserve">gene_56824 </t>
  </si>
  <si>
    <t xml:space="preserve">gene_119981 </t>
  </si>
  <si>
    <t xml:space="preserve">gene_138348 </t>
  </si>
  <si>
    <t xml:space="preserve">gene_159408 </t>
  </si>
  <si>
    <t xml:space="preserve">gene_186921 </t>
  </si>
  <si>
    <t xml:space="preserve">gene_205034 </t>
  </si>
  <si>
    <t xml:space="preserve">gene_398250 </t>
  </si>
  <si>
    <t>gene_402454</t>
  </si>
  <si>
    <t>gene_281108</t>
  </si>
  <si>
    <t xml:space="preserve">gene_33229 </t>
  </si>
  <si>
    <t xml:space="preserve">gene_62924 </t>
  </si>
  <si>
    <t xml:space="preserve">gene_205973 </t>
  </si>
  <si>
    <t>gene_449482</t>
  </si>
  <si>
    <t xml:space="preserve">gene_23990 </t>
  </si>
  <si>
    <t xml:space="preserve">gene_36298 </t>
  </si>
  <si>
    <t xml:space="preserve">gene_48692 </t>
  </si>
  <si>
    <t xml:space="preserve">gene_56068 </t>
  </si>
  <si>
    <t xml:space="preserve">gene_56859 </t>
  </si>
  <si>
    <t xml:space="preserve">gene_86428 </t>
  </si>
  <si>
    <t xml:space="preserve">gene_98483 </t>
  </si>
  <si>
    <t xml:space="preserve">gene_99054 </t>
  </si>
  <si>
    <t xml:space="preserve">gene_100620 </t>
  </si>
  <si>
    <t xml:space="preserve">gene_111992 </t>
  </si>
  <si>
    <t xml:space="preserve">gene_121279 </t>
  </si>
  <si>
    <t xml:space="preserve">gene_131420 </t>
  </si>
  <si>
    <t xml:space="preserve">gene_148326 </t>
  </si>
  <si>
    <t xml:space="preserve">gene_165491 </t>
  </si>
  <si>
    <t xml:space="preserve">gene_174482 </t>
  </si>
  <si>
    <t xml:space="preserve">gene_175088 </t>
  </si>
  <si>
    <t xml:space="preserve">gene_177250 </t>
  </si>
  <si>
    <t xml:space="preserve">gene_182211 </t>
  </si>
  <si>
    <t xml:space="preserve">gene_227631 </t>
  </si>
  <si>
    <t xml:space="preserve">gene_246178 </t>
  </si>
  <si>
    <t xml:space="preserve">gene_254720 </t>
  </si>
  <si>
    <t xml:space="preserve">gene_268874 </t>
  </si>
  <si>
    <t xml:space="preserve">gene_279808 </t>
  </si>
  <si>
    <t xml:space="preserve">gene_297925 </t>
  </si>
  <si>
    <t xml:space="preserve">gene_298652 </t>
  </si>
  <si>
    <t xml:space="preserve">gene_397910 </t>
  </si>
  <si>
    <t xml:space="preserve">gene_412257 </t>
  </si>
  <si>
    <t xml:space="preserve">gene_420350 </t>
  </si>
  <si>
    <t xml:space="preserve">gene_536412 </t>
  </si>
  <si>
    <t xml:space="preserve">gene_550515 </t>
  </si>
  <si>
    <t>gene_625323</t>
  </si>
  <si>
    <t xml:space="preserve">gene_23040 </t>
  </si>
  <si>
    <t xml:space="preserve">gene_23991 </t>
  </si>
  <si>
    <t xml:space="preserve">gene_100621 </t>
  </si>
  <si>
    <t xml:space="preserve">gene_123476 </t>
  </si>
  <si>
    <t xml:space="preserve">gene_386282 </t>
  </si>
  <si>
    <t xml:space="preserve">gene_493976 </t>
  </si>
  <si>
    <t>gene_494332</t>
  </si>
  <si>
    <t xml:space="preserve">gene_55230 </t>
  </si>
  <si>
    <t xml:space="preserve">gene_76782 </t>
  </si>
  <si>
    <t>gene_204467</t>
  </si>
  <si>
    <t xml:space="preserve">gene_281 </t>
  </si>
  <si>
    <t xml:space="preserve">gene_6139 </t>
  </si>
  <si>
    <t xml:space="preserve">gene_14936 </t>
  </si>
  <si>
    <t xml:space="preserve">gene_21665 </t>
  </si>
  <si>
    <t xml:space="preserve">gene_25185 </t>
  </si>
  <si>
    <t xml:space="preserve">gene_37051 </t>
  </si>
  <si>
    <t xml:space="preserve">gene_44029 </t>
  </si>
  <si>
    <t xml:space="preserve">gene_64392 </t>
  </si>
  <si>
    <t xml:space="preserve">gene_100801 </t>
  </si>
  <si>
    <t xml:space="preserve">gene_209322 </t>
  </si>
  <si>
    <t xml:space="preserve">gene_462553 </t>
  </si>
  <si>
    <t>gene_470461</t>
  </si>
  <si>
    <t>gene_203269</t>
  </si>
  <si>
    <t xml:space="preserve">gene_446 </t>
  </si>
  <si>
    <t xml:space="preserve">gene_118262 </t>
  </si>
  <si>
    <t>gene_473665</t>
  </si>
  <si>
    <t xml:space="preserve">gene_15994 </t>
  </si>
  <si>
    <t xml:space="preserve">gene_46230 </t>
  </si>
  <si>
    <t xml:space="preserve">gene_182166 </t>
  </si>
  <si>
    <t xml:space="preserve">gene_222102 </t>
  </si>
  <si>
    <t xml:space="preserve">gene_282153 </t>
  </si>
  <si>
    <t xml:space="preserve">gene_394702 </t>
  </si>
  <si>
    <t xml:space="preserve">gene_422451 </t>
  </si>
  <si>
    <t>gene_570100</t>
  </si>
  <si>
    <t xml:space="preserve">gene_28233 </t>
  </si>
  <si>
    <t xml:space="preserve">gene_43041 </t>
  </si>
  <si>
    <t xml:space="preserve">gene_90005 </t>
  </si>
  <si>
    <t xml:space="preserve">gene_313805 </t>
  </si>
  <si>
    <t>gene_465961</t>
  </si>
  <si>
    <t xml:space="preserve">gene_2804 </t>
  </si>
  <si>
    <t xml:space="preserve">gene_80200 </t>
  </si>
  <si>
    <t xml:space="preserve">gene_91565 </t>
  </si>
  <si>
    <t xml:space="preserve">gene_99097 </t>
  </si>
  <si>
    <t xml:space="preserve">gene_142072 </t>
  </si>
  <si>
    <t xml:space="preserve">gene_148961 </t>
  </si>
  <si>
    <t xml:space="preserve">gene_149117 </t>
  </si>
  <si>
    <t xml:space="preserve">gene_159285 </t>
  </si>
  <si>
    <t xml:space="preserve">gene_200767 </t>
  </si>
  <si>
    <t xml:space="preserve">gene_205263 </t>
  </si>
  <si>
    <t xml:space="preserve">gene_245336 </t>
  </si>
  <si>
    <t xml:space="preserve">gene_265348 </t>
  </si>
  <si>
    <t xml:space="preserve">gene_267934 </t>
  </si>
  <si>
    <t xml:space="preserve">gene_280208 </t>
  </si>
  <si>
    <t xml:space="preserve">gene_287495 </t>
  </si>
  <si>
    <t xml:space="preserve">gene_328070 </t>
  </si>
  <si>
    <t xml:space="preserve">gene_336474 </t>
  </si>
  <si>
    <t xml:space="preserve">gene_430772 </t>
  </si>
  <si>
    <t xml:space="preserve">gene_447402 </t>
  </si>
  <si>
    <t xml:space="preserve">gene_449925 </t>
  </si>
  <si>
    <t xml:space="preserve">gene_450093 </t>
  </si>
  <si>
    <t xml:space="preserve">gene_456484 </t>
  </si>
  <si>
    <t xml:space="preserve">gene_463923 </t>
  </si>
  <si>
    <t xml:space="preserve">gene_480721 </t>
  </si>
  <si>
    <t xml:space="preserve">gene_492808 </t>
  </si>
  <si>
    <t xml:space="preserve">gene_500823 </t>
  </si>
  <si>
    <t>gene_612065</t>
  </si>
  <si>
    <t xml:space="preserve">gene_20522 </t>
  </si>
  <si>
    <t xml:space="preserve">gene_122748 </t>
  </si>
  <si>
    <t xml:space="preserve">gene_191483 </t>
  </si>
  <si>
    <t xml:space="preserve">gene_207235 </t>
  </si>
  <si>
    <t xml:space="preserve">gene_417655 </t>
  </si>
  <si>
    <t xml:space="preserve">gene_512183 </t>
  </si>
  <si>
    <t>gene_649944</t>
  </si>
  <si>
    <t xml:space="preserve">gene_96020 </t>
  </si>
  <si>
    <t>gene_165231</t>
  </si>
  <si>
    <t xml:space="preserve">gene_82115 </t>
  </si>
  <si>
    <t xml:space="preserve">gene_179421 </t>
  </si>
  <si>
    <t xml:space="preserve">gene_252362 </t>
  </si>
  <si>
    <t xml:space="preserve">gene_259205 </t>
  </si>
  <si>
    <t xml:space="preserve">gene_299481 </t>
  </si>
  <si>
    <t xml:space="preserve">gene_495070 </t>
  </si>
  <si>
    <t xml:space="preserve">gene_538320 </t>
  </si>
  <si>
    <t>gene_538337</t>
  </si>
  <si>
    <t xml:space="preserve">gene_82114 </t>
  </si>
  <si>
    <t xml:space="preserve">gene_93078 </t>
  </si>
  <si>
    <t xml:space="preserve">gene_174742 </t>
  </si>
  <si>
    <t xml:space="preserve">gene_200782 </t>
  </si>
  <si>
    <t xml:space="preserve">gene_201040 </t>
  </si>
  <si>
    <t xml:space="preserve">gene_285178 </t>
  </si>
  <si>
    <t xml:space="preserve">gene_310626 </t>
  </si>
  <si>
    <t xml:space="preserve">gene_379987 </t>
  </si>
  <si>
    <t xml:space="preserve">gene_384813 </t>
  </si>
  <si>
    <t xml:space="preserve">gene_429418 </t>
  </si>
  <si>
    <t xml:space="preserve">gene_439227 </t>
  </si>
  <si>
    <t xml:space="preserve">gene_454989 </t>
  </si>
  <si>
    <t xml:space="preserve">gene_461809 </t>
  </si>
  <si>
    <t xml:space="preserve">gene_462721 </t>
  </si>
  <si>
    <t>gene_617266</t>
  </si>
  <si>
    <t xml:space="preserve">gene_129108 </t>
  </si>
  <si>
    <t xml:space="preserve">gene_204886 </t>
  </si>
  <si>
    <t xml:space="preserve">gene_338110 </t>
  </si>
  <si>
    <t xml:space="preserve">gene_407865 </t>
  </si>
  <si>
    <t xml:space="preserve">gene_486506 </t>
  </si>
  <si>
    <t>gene_558015</t>
  </si>
  <si>
    <t xml:space="preserve">gene_20743 </t>
  </si>
  <si>
    <t xml:space="preserve">gene_35477 </t>
  </si>
  <si>
    <t>gene_61225</t>
  </si>
  <si>
    <t xml:space="preserve">gene_36336 </t>
  </si>
  <si>
    <t>gene_64736</t>
  </si>
  <si>
    <t xml:space="preserve">gene_36337 </t>
  </si>
  <si>
    <t xml:space="preserve">gene_46321 </t>
  </si>
  <si>
    <t>gene_146051</t>
  </si>
  <si>
    <t>gene_256439</t>
  </si>
  <si>
    <t xml:space="preserve">gene_229293 </t>
  </si>
  <si>
    <t>gene_307699</t>
  </si>
  <si>
    <t xml:space="preserve">gene_14842 </t>
  </si>
  <si>
    <t xml:space="preserve">gene_16267 </t>
  </si>
  <si>
    <t>gene_160688</t>
  </si>
  <si>
    <t>gene_15878</t>
  </si>
  <si>
    <t>gene_61926</t>
  </si>
  <si>
    <t xml:space="preserve">gene_62839 </t>
  </si>
  <si>
    <t xml:space="preserve">gene_255004 </t>
  </si>
  <si>
    <t xml:space="preserve">gene_263274 </t>
  </si>
  <si>
    <t xml:space="preserve">gene_265783 </t>
  </si>
  <si>
    <t xml:space="preserve">gene_394037 </t>
  </si>
  <si>
    <t>gene_488520</t>
  </si>
  <si>
    <t xml:space="preserve">gene_65813 </t>
  </si>
  <si>
    <t xml:space="preserve">gene_68145 </t>
  </si>
  <si>
    <t xml:space="preserve">gene_241718 </t>
  </si>
  <si>
    <t xml:space="preserve">gene_299827 </t>
  </si>
  <si>
    <t xml:space="preserve">gene_444924 </t>
  </si>
  <si>
    <t xml:space="preserve">gene_481226 </t>
  </si>
  <si>
    <t>gene_541927</t>
  </si>
  <si>
    <t xml:space="preserve">gene_147415 </t>
  </si>
  <si>
    <t>gene_234529</t>
  </si>
  <si>
    <t>gene_147414</t>
  </si>
  <si>
    <t>gene_490870</t>
  </si>
  <si>
    <t xml:space="preserve">gene_11508 </t>
  </si>
  <si>
    <t xml:space="preserve">gene_17602 </t>
  </si>
  <si>
    <t xml:space="preserve">gene_22955 </t>
  </si>
  <si>
    <t xml:space="preserve">gene_124035 </t>
  </si>
  <si>
    <t xml:space="preserve">gene_179671 </t>
  </si>
  <si>
    <t xml:space="preserve">gene_232057 </t>
  </si>
  <si>
    <t>gene_484713</t>
  </si>
  <si>
    <t xml:space="preserve">gene_5907 </t>
  </si>
  <si>
    <t xml:space="preserve">gene_177742 </t>
  </si>
  <si>
    <t>gene_226512</t>
  </si>
  <si>
    <t xml:space="preserve">gene_933 </t>
  </si>
  <si>
    <t xml:space="preserve">gene_127879 </t>
  </si>
  <si>
    <t>gene_134509</t>
  </si>
  <si>
    <t>gene_82734</t>
  </si>
  <si>
    <t>gene_8709</t>
  </si>
  <si>
    <t xml:space="preserve">gene_235247 </t>
  </si>
  <si>
    <t xml:space="preserve">gene_322812 </t>
  </si>
  <si>
    <t xml:space="preserve">gene_414810 </t>
  </si>
  <si>
    <t>gene_584194</t>
  </si>
  <si>
    <t xml:space="preserve">gene_460 </t>
  </si>
  <si>
    <t xml:space="preserve">gene_3504 </t>
  </si>
  <si>
    <t xml:space="preserve">gene_4136 </t>
  </si>
  <si>
    <t xml:space="preserve">gene_30103 </t>
  </si>
  <si>
    <t xml:space="preserve">gene_34431 </t>
  </si>
  <si>
    <t xml:space="preserve">gene_40001 </t>
  </si>
  <si>
    <t xml:space="preserve">gene_46990 </t>
  </si>
  <si>
    <t xml:space="preserve">gene_55094 </t>
  </si>
  <si>
    <t xml:space="preserve">gene_56850 </t>
  </si>
  <si>
    <t xml:space="preserve">gene_57889 </t>
  </si>
  <si>
    <t xml:space="preserve">gene_58181 </t>
  </si>
  <si>
    <t xml:space="preserve">gene_65924 </t>
  </si>
  <si>
    <t xml:space="preserve">gene_69244 </t>
  </si>
  <si>
    <t xml:space="preserve">gene_79766 </t>
  </si>
  <si>
    <t xml:space="preserve">gene_83984 </t>
  </si>
  <si>
    <t xml:space="preserve">gene_85584 </t>
  </si>
  <si>
    <t xml:space="preserve">gene_85850 </t>
  </si>
  <si>
    <t xml:space="preserve">gene_121329 </t>
  </si>
  <si>
    <t xml:space="preserve">gene_125137 </t>
  </si>
  <si>
    <t xml:space="preserve">gene_126846 </t>
  </si>
  <si>
    <t xml:space="preserve">gene_129110 </t>
  </si>
  <si>
    <t xml:space="preserve">gene_136927 </t>
  </si>
  <si>
    <t xml:space="preserve">gene_142736 </t>
  </si>
  <si>
    <t xml:space="preserve">gene_149060 </t>
  </si>
  <si>
    <t xml:space="preserve">gene_149084 </t>
  </si>
  <si>
    <t xml:space="preserve">gene_164926 </t>
  </si>
  <si>
    <t xml:space="preserve">gene_168751 </t>
  </si>
  <si>
    <t xml:space="preserve">gene_176789 </t>
  </si>
  <si>
    <t xml:space="preserve">gene_182388 </t>
  </si>
  <si>
    <t xml:space="preserve">gene_182994 </t>
  </si>
  <si>
    <t xml:space="preserve">gene_184332 </t>
  </si>
  <si>
    <t xml:space="preserve">gene_196116 </t>
  </si>
  <si>
    <t xml:space="preserve">gene_203243 </t>
  </si>
  <si>
    <t xml:space="preserve">gene_242633 </t>
  </si>
  <si>
    <t xml:space="preserve">gene_256417 </t>
  </si>
  <si>
    <t xml:space="preserve">gene_272240 </t>
  </si>
  <si>
    <t xml:space="preserve">gene_301280 </t>
  </si>
  <si>
    <t xml:space="preserve">gene_319041 </t>
  </si>
  <si>
    <t xml:space="preserve">gene_329602 </t>
  </si>
  <si>
    <t xml:space="preserve">gene_332021 </t>
  </si>
  <si>
    <t xml:space="preserve">gene_332472 </t>
  </si>
  <si>
    <t xml:space="preserve">gene_337239 </t>
  </si>
  <si>
    <t xml:space="preserve">gene_337366 </t>
  </si>
  <si>
    <t xml:space="preserve">gene_339257 </t>
  </si>
  <si>
    <t xml:space="preserve">gene_343997 </t>
  </si>
  <si>
    <t xml:space="preserve">gene_355406 </t>
  </si>
  <si>
    <t xml:space="preserve">gene_372213 </t>
  </si>
  <si>
    <t xml:space="preserve">gene_394083 </t>
  </si>
  <si>
    <t xml:space="preserve">gene_410063 </t>
  </si>
  <si>
    <t xml:space="preserve">gene_459643 </t>
  </si>
  <si>
    <t xml:space="preserve">gene_463186 </t>
  </si>
  <si>
    <t xml:space="preserve">gene_469451 </t>
  </si>
  <si>
    <t xml:space="preserve">gene_469566 </t>
  </si>
  <si>
    <t>gene_549600</t>
  </si>
  <si>
    <t xml:space="preserve">gene_461 </t>
  </si>
  <si>
    <t xml:space="preserve">gene_18157 </t>
  </si>
  <si>
    <t xml:space="preserve">gene_18534 </t>
  </si>
  <si>
    <t xml:space="preserve">gene_44671 </t>
  </si>
  <si>
    <t xml:space="preserve">gene_46989 </t>
  </si>
  <si>
    <t xml:space="preserve">gene_54043 </t>
  </si>
  <si>
    <t xml:space="preserve">gene_55095 </t>
  </si>
  <si>
    <t xml:space="preserve">gene_77706 </t>
  </si>
  <si>
    <t xml:space="preserve">gene_92227 </t>
  </si>
  <si>
    <t xml:space="preserve">gene_100618 </t>
  </si>
  <si>
    <t xml:space="preserve">gene_113456 </t>
  </si>
  <si>
    <t xml:space="preserve">gene_121558 </t>
  </si>
  <si>
    <t xml:space="preserve">gene_125364 </t>
  </si>
  <si>
    <t xml:space="preserve">gene_188259 </t>
  </si>
  <si>
    <t xml:space="preserve">gene_233028 </t>
  </si>
  <si>
    <t xml:space="preserve">gene_344597 </t>
  </si>
  <si>
    <t xml:space="preserve">gene_369895 </t>
  </si>
  <si>
    <t xml:space="preserve">gene_374932 </t>
  </si>
  <si>
    <t xml:space="preserve">gene_433248 </t>
  </si>
  <si>
    <t xml:space="preserve">gene_434876 </t>
  </si>
  <si>
    <t xml:space="preserve">gene_437663 </t>
  </si>
  <si>
    <t xml:space="preserve">gene_498678 </t>
  </si>
  <si>
    <t xml:space="preserve">gene_545508 </t>
  </si>
  <si>
    <t>gene_586712</t>
  </si>
  <si>
    <t xml:space="preserve">gene_220227 </t>
  </si>
  <si>
    <t>gene_241211</t>
  </si>
  <si>
    <t xml:space="preserve">gene_8712 </t>
  </si>
  <si>
    <t xml:space="preserve">gene_559561 </t>
  </si>
  <si>
    <t>gene_574571</t>
  </si>
  <si>
    <t>gene_220072</t>
  </si>
  <si>
    <t xml:space="preserve">gene_3803 </t>
  </si>
  <si>
    <t xml:space="preserve">gene_27152 </t>
  </si>
  <si>
    <t xml:space="preserve">gene_32600 </t>
  </si>
  <si>
    <t xml:space="preserve">gene_43617 </t>
  </si>
  <si>
    <t xml:space="preserve">gene_48024 </t>
  </si>
  <si>
    <t xml:space="preserve">gene_61925 </t>
  </si>
  <si>
    <t xml:space="preserve">gene_87899 </t>
  </si>
  <si>
    <t xml:space="preserve">gene_89139 </t>
  </si>
  <si>
    <t xml:space="preserve">gene_90228 </t>
  </si>
  <si>
    <t xml:space="preserve">gene_107945 </t>
  </si>
  <si>
    <t xml:space="preserve">gene_115590 </t>
  </si>
  <si>
    <t xml:space="preserve">gene_133396 </t>
  </si>
  <si>
    <t xml:space="preserve">gene_133829 </t>
  </si>
  <si>
    <t xml:space="preserve">gene_164197 </t>
  </si>
  <si>
    <t xml:space="preserve">gene_202117 </t>
  </si>
  <si>
    <t xml:space="preserve">gene_207324 </t>
  </si>
  <si>
    <t xml:space="preserve">gene_207415 </t>
  </si>
  <si>
    <t xml:space="preserve">gene_253253 </t>
  </si>
  <si>
    <t xml:space="preserve">gene_283829 </t>
  </si>
  <si>
    <t xml:space="preserve">gene_284971 </t>
  </si>
  <si>
    <t xml:space="preserve">gene_285373 </t>
  </si>
  <si>
    <t>gene_374971</t>
  </si>
  <si>
    <t xml:space="preserve">gene_2135 </t>
  </si>
  <si>
    <t>gene_59082</t>
  </si>
  <si>
    <t xml:space="preserve">gene_62926 </t>
  </si>
  <si>
    <t xml:space="preserve">gene_207925 </t>
  </si>
  <si>
    <t xml:space="preserve">gene_225797 </t>
  </si>
  <si>
    <t xml:space="preserve">gene_458396 </t>
  </si>
  <si>
    <t>gene_649716</t>
  </si>
  <si>
    <t xml:space="preserve">gene_682 </t>
  </si>
  <si>
    <t>gene_343647</t>
  </si>
  <si>
    <t xml:space="preserve">gene_2127 </t>
  </si>
  <si>
    <t>gene_9706</t>
  </si>
  <si>
    <t>gene_5351</t>
  </si>
  <si>
    <t xml:space="preserve">gene_2004 </t>
  </si>
  <si>
    <t xml:space="preserve">gene_2140 </t>
  </si>
  <si>
    <t xml:space="preserve">gene_2741 </t>
  </si>
  <si>
    <t xml:space="preserve">gene_5501 </t>
  </si>
  <si>
    <t xml:space="preserve">gene_5801 </t>
  </si>
  <si>
    <t xml:space="preserve">gene_22769 </t>
  </si>
  <si>
    <t xml:space="preserve">gene_67476 </t>
  </si>
  <si>
    <t>gene_69422</t>
  </si>
  <si>
    <t xml:space="preserve">gene_28136 </t>
  </si>
  <si>
    <t xml:space="preserve">gene_28137 </t>
  </si>
  <si>
    <t xml:space="preserve">gene_30784 </t>
  </si>
  <si>
    <t xml:space="preserve">gene_30883 </t>
  </si>
  <si>
    <t xml:space="preserve">gene_40823 </t>
  </si>
  <si>
    <t xml:space="preserve">gene_69047 </t>
  </si>
  <si>
    <t xml:space="preserve">gene_86205 </t>
  </si>
  <si>
    <t xml:space="preserve">gene_117420 </t>
  </si>
  <si>
    <t xml:space="preserve">gene_155578 </t>
  </si>
  <si>
    <t xml:space="preserve">gene_162043 </t>
  </si>
  <si>
    <t xml:space="preserve">gene_183114 </t>
  </si>
  <si>
    <t xml:space="preserve">gene_204705 </t>
  </si>
  <si>
    <t xml:space="preserve">gene_219580 </t>
  </si>
  <si>
    <t xml:space="preserve">gene_318521 </t>
  </si>
  <si>
    <t xml:space="preserve">gene_398345 </t>
  </si>
  <si>
    <t>gene_519623</t>
  </si>
  <si>
    <t xml:space="preserve">gene_28138 </t>
  </si>
  <si>
    <t xml:space="preserve">gene_30785 </t>
  </si>
  <si>
    <t xml:space="preserve">gene_30882 </t>
  </si>
  <si>
    <t xml:space="preserve">gene_40824 </t>
  </si>
  <si>
    <t xml:space="preserve">gene_55804 </t>
  </si>
  <si>
    <t xml:space="preserve">gene_59288 </t>
  </si>
  <si>
    <t xml:space="preserve">gene_69046 </t>
  </si>
  <si>
    <t xml:space="preserve">gene_76222 </t>
  </si>
  <si>
    <t xml:space="preserve">gene_116836 </t>
  </si>
  <si>
    <t xml:space="preserve">gene_191514 </t>
  </si>
  <si>
    <t xml:space="preserve">gene_199532 </t>
  </si>
  <si>
    <t xml:space="preserve">gene_231266 </t>
  </si>
  <si>
    <t xml:space="preserve">gene_261184 </t>
  </si>
  <si>
    <t xml:space="preserve">gene_329584 </t>
  </si>
  <si>
    <t xml:space="preserve">gene_450214 </t>
  </si>
  <si>
    <t xml:space="preserve">gene_495325 </t>
  </si>
  <si>
    <t>gene_596164</t>
  </si>
  <si>
    <t>gene_233447</t>
  </si>
  <si>
    <t xml:space="preserve">gene_58807 </t>
  </si>
  <si>
    <t>gene_244278</t>
  </si>
  <si>
    <t xml:space="preserve">gene_256789 </t>
  </si>
  <si>
    <t xml:space="preserve">gene_260066 </t>
  </si>
  <si>
    <t>gene_312255</t>
  </si>
  <si>
    <t>gene_170605</t>
  </si>
  <si>
    <t xml:space="preserve">gene_32367 </t>
  </si>
  <si>
    <t xml:space="preserve">gene_38897 </t>
  </si>
  <si>
    <t xml:space="preserve">gene_41871 </t>
  </si>
  <si>
    <t xml:space="preserve">gene_46849 </t>
  </si>
  <si>
    <t xml:space="preserve">gene_114399 </t>
  </si>
  <si>
    <t xml:space="preserve">gene_118613 </t>
  </si>
  <si>
    <t xml:space="preserve">gene_127827 </t>
  </si>
  <si>
    <t xml:space="preserve">gene_157611 </t>
  </si>
  <si>
    <t xml:space="preserve">gene_174784 </t>
  </si>
  <si>
    <t xml:space="preserve">gene_206031 </t>
  </si>
  <si>
    <t xml:space="preserve">gene_354653 </t>
  </si>
  <si>
    <t xml:space="preserve">gene_364738 </t>
  </si>
  <si>
    <t xml:space="preserve">gene_536864 </t>
  </si>
  <si>
    <t>gene_554992</t>
  </si>
  <si>
    <t xml:space="preserve">gene_37120 </t>
  </si>
  <si>
    <t xml:space="preserve">gene_101151 </t>
  </si>
  <si>
    <t xml:space="preserve">gene_108818 </t>
  </si>
  <si>
    <t xml:space="preserve">gene_129742 </t>
  </si>
  <si>
    <t xml:space="preserve">gene_219522 </t>
  </si>
  <si>
    <t xml:space="preserve">gene_336839 </t>
  </si>
  <si>
    <t xml:space="preserve">gene_639182 </t>
  </si>
  <si>
    <t>gene_646566</t>
  </si>
  <si>
    <t xml:space="preserve">gene_7714 </t>
  </si>
  <si>
    <t xml:space="preserve">gene_41870 </t>
  </si>
  <si>
    <t xml:space="preserve">gene_122087 </t>
  </si>
  <si>
    <t xml:space="preserve">gene_150938 </t>
  </si>
  <si>
    <t xml:space="preserve">gene_311594 </t>
  </si>
  <si>
    <t xml:space="preserve">gene_335438 </t>
  </si>
  <si>
    <t>gene_417911</t>
  </si>
  <si>
    <t>gene_12323</t>
  </si>
  <si>
    <t xml:space="preserve">gene_159413 </t>
  </si>
  <si>
    <t>gene_286593</t>
  </si>
  <si>
    <t xml:space="preserve">gene_178531 </t>
  </si>
  <si>
    <t xml:space="preserve">gene_183051 </t>
  </si>
  <si>
    <t>gene_360742</t>
  </si>
  <si>
    <t>gene_349343</t>
  </si>
  <si>
    <t>gene_238807</t>
  </si>
  <si>
    <t xml:space="preserve">gene_28213 </t>
  </si>
  <si>
    <t xml:space="preserve">gene_45321 </t>
  </si>
  <si>
    <t xml:space="preserve">gene_66803 </t>
  </si>
  <si>
    <t xml:space="preserve">gene_101473 </t>
  </si>
  <si>
    <t xml:space="preserve">gene_212172 </t>
  </si>
  <si>
    <t xml:space="preserve">gene_218372 </t>
  </si>
  <si>
    <t xml:space="preserve">gene_238877 </t>
  </si>
  <si>
    <t xml:space="preserve">gene_239127 </t>
  </si>
  <si>
    <t xml:space="preserve">gene_261342 </t>
  </si>
  <si>
    <t>gene_462085</t>
  </si>
  <si>
    <t xml:space="preserve">gene_36333 </t>
  </si>
  <si>
    <t xml:space="preserve">gene_179353 </t>
  </si>
  <si>
    <t xml:space="preserve">gene_210227 </t>
  </si>
  <si>
    <t>gene_273140</t>
  </si>
  <si>
    <t>gene_8174</t>
  </si>
  <si>
    <t>gene_8173</t>
  </si>
  <si>
    <t xml:space="preserve">gene_13386 </t>
  </si>
  <si>
    <t xml:space="preserve">gene_76941 </t>
  </si>
  <si>
    <t xml:space="preserve">gene_95050 </t>
  </si>
  <si>
    <t xml:space="preserve">gene_169700 </t>
  </si>
  <si>
    <t xml:space="preserve">gene_252312 </t>
  </si>
  <si>
    <t xml:space="preserve">gene_367058 </t>
  </si>
  <si>
    <t xml:space="preserve">gene_367774 </t>
  </si>
  <si>
    <t>gene_524753</t>
  </si>
  <si>
    <t xml:space="preserve">gene_10851 </t>
  </si>
  <si>
    <t xml:space="preserve">gene_21168 </t>
  </si>
  <si>
    <t xml:space="preserve">gene_209962 </t>
  </si>
  <si>
    <t>gene_301862</t>
  </si>
  <si>
    <t xml:space="preserve">gene_67915 </t>
  </si>
  <si>
    <t xml:space="preserve">gene_104263 </t>
  </si>
  <si>
    <t>gene_115109</t>
  </si>
  <si>
    <t>gene_40840</t>
  </si>
  <si>
    <t xml:space="preserve">gene_254815 </t>
  </si>
  <si>
    <t>gene_278730</t>
  </si>
  <si>
    <t xml:space="preserve">gene_1217 </t>
  </si>
  <si>
    <t xml:space="preserve">gene_29363 </t>
  </si>
  <si>
    <t xml:space="preserve">gene_40485 </t>
  </si>
  <si>
    <t xml:space="preserve">gene_43546 </t>
  </si>
  <si>
    <t xml:space="preserve">gene_43638 </t>
  </si>
  <si>
    <t xml:space="preserve">gene_54261 </t>
  </si>
  <si>
    <t xml:space="preserve">gene_60835 </t>
  </si>
  <si>
    <t xml:space="preserve">gene_73130 </t>
  </si>
  <si>
    <t xml:space="preserve">gene_124995 </t>
  </si>
  <si>
    <t xml:space="preserve">gene_182825 </t>
  </si>
  <si>
    <t xml:space="preserve">gene_191830 </t>
  </si>
  <si>
    <t xml:space="preserve">gene_209791 </t>
  </si>
  <si>
    <t xml:space="preserve">gene_296853 </t>
  </si>
  <si>
    <t xml:space="preserve">gene_395432 </t>
  </si>
  <si>
    <t xml:space="preserve">gene_430812 </t>
  </si>
  <si>
    <t>gene_586470</t>
  </si>
  <si>
    <t xml:space="preserve">gene_1218 </t>
  </si>
  <si>
    <t xml:space="preserve">gene_18664 </t>
  </si>
  <si>
    <t xml:space="preserve">gene_43545 </t>
  </si>
  <si>
    <t xml:space="preserve">gene_43637 </t>
  </si>
  <si>
    <t xml:space="preserve">gene_114411 </t>
  </si>
  <si>
    <t>gene_200887</t>
  </si>
  <si>
    <t xml:space="preserve">gene_23507 </t>
  </si>
  <si>
    <t xml:space="preserve">gene_30937 </t>
  </si>
  <si>
    <t xml:space="preserve">gene_72672 </t>
  </si>
  <si>
    <t xml:space="preserve">gene_76230 </t>
  </si>
  <si>
    <t xml:space="preserve">gene_90487 </t>
  </si>
  <si>
    <t xml:space="preserve">gene_90517 </t>
  </si>
  <si>
    <t xml:space="preserve">gene_100159 </t>
  </si>
  <si>
    <t xml:space="preserve">gene_196969 </t>
  </si>
  <si>
    <t xml:space="preserve">gene_464975 </t>
  </si>
  <si>
    <t>gene_616174</t>
  </si>
  <si>
    <t xml:space="preserve">gene_1662 </t>
  </si>
  <si>
    <t>gene_31383</t>
  </si>
  <si>
    <t>gene_443603</t>
  </si>
  <si>
    <t xml:space="preserve">gene_33079 </t>
  </si>
  <si>
    <t xml:space="preserve">gene_72505 </t>
  </si>
  <si>
    <t xml:space="preserve">gene_105016 </t>
  </si>
  <si>
    <t xml:space="preserve">gene_235641 </t>
  </si>
  <si>
    <t>gene_352707</t>
  </si>
  <si>
    <t xml:space="preserve">gene_2077 </t>
  </si>
  <si>
    <t xml:space="preserve">gene_3805 </t>
  </si>
  <si>
    <t xml:space="preserve">gene_10222 </t>
  </si>
  <si>
    <t xml:space="preserve">gene_18583 </t>
  </si>
  <si>
    <t xml:space="preserve">gene_22779 </t>
  </si>
  <si>
    <t xml:space="preserve">gene_29561 </t>
  </si>
  <si>
    <t xml:space="preserve">gene_43967 </t>
  </si>
  <si>
    <t xml:space="preserve">gene_54342 </t>
  </si>
  <si>
    <t xml:space="preserve">gene_59865 </t>
  </si>
  <si>
    <t xml:space="preserve">gene_141376 </t>
  </si>
  <si>
    <t xml:space="preserve">gene_142925 </t>
  </si>
  <si>
    <t xml:space="preserve">gene_196780 </t>
  </si>
  <si>
    <t xml:space="preserve">gene_233835 </t>
  </si>
  <si>
    <t xml:space="preserve">gene_277162 </t>
  </si>
  <si>
    <t xml:space="preserve">gene_287793 </t>
  </si>
  <si>
    <t xml:space="preserve">gene_291112 </t>
  </si>
  <si>
    <t xml:space="preserve">gene_367168 </t>
  </si>
  <si>
    <t xml:space="preserve">gene_377654 </t>
  </si>
  <si>
    <t xml:space="preserve">gene_389166 </t>
  </si>
  <si>
    <t xml:space="preserve">gene_462870 </t>
  </si>
  <si>
    <t xml:space="preserve">gene_490083 </t>
  </si>
  <si>
    <t xml:space="preserve">gene_497304 </t>
  </si>
  <si>
    <t xml:space="preserve">gene_540791 </t>
  </si>
  <si>
    <t xml:space="preserve">gene_555848 </t>
  </si>
  <si>
    <t xml:space="preserve">gene_637167 </t>
  </si>
  <si>
    <t>gene_638931</t>
  </si>
  <si>
    <t xml:space="preserve">gene_12240 </t>
  </si>
  <si>
    <t xml:space="preserve">gene_58098 </t>
  </si>
  <si>
    <t>gene_141713</t>
  </si>
  <si>
    <t>gene_47711</t>
  </si>
  <si>
    <t xml:space="preserve">gene_31874 </t>
  </si>
  <si>
    <t xml:space="preserve">gene_62305 </t>
  </si>
  <si>
    <t xml:space="preserve">gene_201169 </t>
  </si>
  <si>
    <t>gene_281645</t>
  </si>
  <si>
    <t>gene_116655</t>
  </si>
  <si>
    <t xml:space="preserve">gene_91704 </t>
  </si>
  <si>
    <t xml:space="preserve">gene_91989 </t>
  </si>
  <si>
    <t xml:space="preserve">gene_135674 </t>
  </si>
  <si>
    <t xml:space="preserve">gene_197103 </t>
  </si>
  <si>
    <t xml:space="preserve">gene_201899 </t>
  </si>
  <si>
    <t xml:space="preserve">gene_240293 </t>
  </si>
  <si>
    <t xml:space="preserve">gene_256905 </t>
  </si>
  <si>
    <t xml:space="preserve">gene_282766 </t>
  </si>
  <si>
    <t xml:space="preserve">gene_428604 </t>
  </si>
  <si>
    <t xml:space="preserve">gene_543054 </t>
  </si>
  <si>
    <t xml:space="preserve">gene_627198 </t>
  </si>
  <si>
    <t>gene_661638</t>
  </si>
  <si>
    <t>gene_54254</t>
  </si>
  <si>
    <t xml:space="preserve">gene_935 </t>
  </si>
  <si>
    <t xml:space="preserve">gene_6295 </t>
  </si>
  <si>
    <t xml:space="preserve">gene_8067 </t>
  </si>
  <si>
    <t xml:space="preserve">gene_28896 </t>
  </si>
  <si>
    <t xml:space="preserve">gene_53340 </t>
  </si>
  <si>
    <t xml:space="preserve">gene_54595 </t>
  </si>
  <si>
    <t xml:space="preserve">gene_63217 </t>
  </si>
  <si>
    <t xml:space="preserve">gene_67001 </t>
  </si>
  <si>
    <t xml:space="preserve">gene_86938 </t>
  </si>
  <si>
    <t xml:space="preserve">gene_94141 </t>
  </si>
  <si>
    <t xml:space="preserve">gene_121111 </t>
  </si>
  <si>
    <t xml:space="preserve">gene_132234 </t>
  </si>
  <si>
    <t xml:space="preserve">gene_132905 </t>
  </si>
  <si>
    <t xml:space="preserve">gene_160129 </t>
  </si>
  <si>
    <t xml:space="preserve">gene_224901 </t>
  </si>
  <si>
    <t xml:space="preserve">gene_227627 </t>
  </si>
  <si>
    <t xml:space="preserve">gene_240683 </t>
  </si>
  <si>
    <t xml:space="preserve">gene_269100 </t>
  </si>
  <si>
    <t xml:space="preserve">gene_371057 </t>
  </si>
  <si>
    <t xml:space="preserve">gene_401564 </t>
  </si>
  <si>
    <t>gene_626503</t>
  </si>
  <si>
    <t xml:space="preserve">gene_14455 </t>
  </si>
  <si>
    <t xml:space="preserve">gene_129109 </t>
  </si>
  <si>
    <t xml:space="preserve">gene_133314 </t>
  </si>
  <si>
    <t xml:space="preserve">gene_135561 </t>
  </si>
  <si>
    <t xml:space="preserve">gene_135564 </t>
  </si>
  <si>
    <t xml:space="preserve">gene_161467 </t>
  </si>
  <si>
    <t xml:space="preserve">gene_161498 </t>
  </si>
  <si>
    <t xml:space="preserve">gene_194256 </t>
  </si>
  <si>
    <t xml:space="preserve">gene_210990 </t>
  </si>
  <si>
    <t xml:space="preserve">gene_224697 </t>
  </si>
  <si>
    <t xml:space="preserve">gene_230196 </t>
  </si>
  <si>
    <t xml:space="preserve">gene_253283 </t>
  </si>
  <si>
    <t xml:space="preserve">gene_261537 </t>
  </si>
  <si>
    <t xml:space="preserve">gene_278160 </t>
  </si>
  <si>
    <t xml:space="preserve">gene_284214 </t>
  </si>
  <si>
    <t xml:space="preserve">gene_292484 </t>
  </si>
  <si>
    <t xml:space="preserve">gene_424507 </t>
  </si>
  <si>
    <t xml:space="preserve">gene_433842 </t>
  </si>
  <si>
    <t xml:space="preserve">gene_469480 </t>
  </si>
  <si>
    <t xml:space="preserve">gene_493401 </t>
  </si>
  <si>
    <t>gene_495272</t>
  </si>
  <si>
    <t>gene_22505</t>
  </si>
  <si>
    <t xml:space="preserve">gene_34274 </t>
  </si>
  <si>
    <t xml:space="preserve">gene_48981 </t>
  </si>
  <si>
    <t xml:space="preserve">gene_76312 </t>
  </si>
  <si>
    <t xml:space="preserve">gene_78936 </t>
  </si>
  <si>
    <t xml:space="preserve">gene_79128 </t>
  </si>
  <si>
    <t xml:space="preserve">gene_81587 </t>
  </si>
  <si>
    <t xml:space="preserve">gene_91466 </t>
  </si>
  <si>
    <t xml:space="preserve">gene_92647 </t>
  </si>
  <si>
    <t xml:space="preserve">gene_104015 </t>
  </si>
  <si>
    <t xml:space="preserve">gene_162440 </t>
  </si>
  <si>
    <t xml:space="preserve">gene_229147 </t>
  </si>
  <si>
    <t xml:space="preserve">gene_231109 </t>
  </si>
  <si>
    <t xml:space="preserve">gene_246447 </t>
  </si>
  <si>
    <t xml:space="preserve">gene_292759 </t>
  </si>
  <si>
    <t xml:space="preserve">gene_329243 </t>
  </si>
  <si>
    <t xml:space="preserve">gene_349753 </t>
  </si>
  <si>
    <t xml:space="preserve">gene_357047 </t>
  </si>
  <si>
    <t xml:space="preserve">gene_362568 </t>
  </si>
  <si>
    <t xml:space="preserve">gene_600517 </t>
  </si>
  <si>
    <t>gene_630021</t>
  </si>
  <si>
    <t xml:space="preserve">gene_60478 </t>
  </si>
  <si>
    <t xml:space="preserve">gene_129744 </t>
  </si>
  <si>
    <t>gene_249620</t>
  </si>
  <si>
    <t xml:space="preserve">gene_11947 </t>
  </si>
  <si>
    <t xml:space="preserve">gene_270300 </t>
  </si>
  <si>
    <t>gene_276263</t>
  </si>
  <si>
    <t>gene_102918</t>
  </si>
  <si>
    <t xml:space="preserve">gene_14841 </t>
  </si>
  <si>
    <t xml:space="preserve">gene_168651 </t>
  </si>
  <si>
    <t xml:space="preserve">gene_212744 </t>
  </si>
  <si>
    <t xml:space="preserve">gene_247209 </t>
  </si>
  <si>
    <t>gene_353142</t>
  </si>
  <si>
    <t xml:space="preserve">gene_63519 </t>
  </si>
  <si>
    <t xml:space="preserve">gene_77394 </t>
  </si>
  <si>
    <t xml:space="preserve">gene_83233 </t>
  </si>
  <si>
    <t>gene_513793</t>
  </si>
  <si>
    <t>gene_22425</t>
  </si>
  <si>
    <t>gene_18497</t>
  </si>
  <si>
    <t xml:space="preserve">gene_94910 </t>
  </si>
  <si>
    <t xml:space="preserve">gene_229997 </t>
  </si>
  <si>
    <t>gene_393128</t>
  </si>
  <si>
    <t>gene_317206</t>
  </si>
  <si>
    <t>gene_61254</t>
  </si>
  <si>
    <t xml:space="preserve">gene_21137 </t>
  </si>
  <si>
    <t xml:space="preserve">gene_248901 </t>
  </si>
  <si>
    <t xml:space="preserve">gene_266448 </t>
  </si>
  <si>
    <t>gene_409188</t>
  </si>
  <si>
    <t>gene_152082</t>
  </si>
  <si>
    <t xml:space="preserve">gene_2570 </t>
  </si>
  <si>
    <t xml:space="preserve">gene_22667 </t>
  </si>
  <si>
    <t xml:space="preserve">gene_30828 </t>
  </si>
  <si>
    <t xml:space="preserve">gene_35109 </t>
  </si>
  <si>
    <t xml:space="preserve">gene_66540 </t>
  </si>
  <si>
    <t xml:space="preserve">gene_183672 </t>
  </si>
  <si>
    <t xml:space="preserve">gene_183772 </t>
  </si>
  <si>
    <t>gene_409809</t>
  </si>
  <si>
    <t>gene_379977</t>
  </si>
  <si>
    <t xml:space="preserve">gene_116752 </t>
  </si>
  <si>
    <t>gene_460707</t>
  </si>
  <si>
    <t>gene_150811</t>
  </si>
  <si>
    <t>gene_14663</t>
  </si>
  <si>
    <t>gene_29879</t>
  </si>
  <si>
    <t>gene_147585</t>
  </si>
  <si>
    <t xml:space="preserve">gene_51638 </t>
  </si>
  <si>
    <t xml:space="preserve">gene_55059 </t>
  </si>
  <si>
    <t xml:space="preserve">gene_70026 </t>
  </si>
  <si>
    <t xml:space="preserve">gene_277205 </t>
  </si>
  <si>
    <t xml:space="preserve">gene_285803 </t>
  </si>
  <si>
    <t xml:space="preserve">gene_298888 </t>
  </si>
  <si>
    <t>gene_392601</t>
  </si>
  <si>
    <t xml:space="preserve">gene_221343 </t>
  </si>
  <si>
    <t xml:space="preserve">gene_241180 </t>
  </si>
  <si>
    <t xml:space="preserve">gene_504113 </t>
  </si>
  <si>
    <t>gene_626116</t>
  </si>
  <si>
    <t xml:space="preserve">gene_76453 </t>
  </si>
  <si>
    <t>gene_97074</t>
  </si>
  <si>
    <t xml:space="preserve">gene_143406 </t>
  </si>
  <si>
    <t xml:space="preserve">gene_178952 </t>
  </si>
  <si>
    <t xml:space="preserve">gene_296135 </t>
  </si>
  <si>
    <t xml:space="preserve">gene_423317 </t>
  </si>
  <si>
    <t>gene_424435</t>
  </si>
  <si>
    <t xml:space="preserve">gene_19048 </t>
  </si>
  <si>
    <t>gene_317499</t>
  </si>
  <si>
    <t xml:space="preserve">gene_27128 </t>
  </si>
  <si>
    <t xml:space="preserve">gene_51805 </t>
  </si>
  <si>
    <t>gene_92302</t>
  </si>
  <si>
    <t xml:space="preserve">gene_468 </t>
  </si>
  <si>
    <t xml:space="preserve">gene_68126 </t>
  </si>
  <si>
    <t>gene_199976</t>
  </si>
  <si>
    <t xml:space="preserve">gene_22774 </t>
  </si>
  <si>
    <t>gene_76264</t>
  </si>
  <si>
    <t>gene_31873</t>
  </si>
  <si>
    <t>gene_98431</t>
  </si>
  <si>
    <t xml:space="preserve">gene_16415 </t>
  </si>
  <si>
    <t xml:space="preserve">gene_29028 </t>
  </si>
  <si>
    <t xml:space="preserve">gene_53590 </t>
  </si>
  <si>
    <t xml:space="preserve">gene_196860 </t>
  </si>
  <si>
    <t xml:space="preserve">gene_544337 </t>
  </si>
  <si>
    <t xml:space="preserve">gene_634134 </t>
  </si>
  <si>
    <t>gene_636719</t>
  </si>
  <si>
    <t xml:space="preserve">gene_70309 </t>
  </si>
  <si>
    <t xml:space="preserve">gene_126893 </t>
  </si>
  <si>
    <t xml:space="preserve">gene_282738 </t>
  </si>
  <si>
    <t>gene_437643</t>
  </si>
  <si>
    <t xml:space="preserve">gene_77067 </t>
  </si>
  <si>
    <t xml:space="preserve">gene_101470 </t>
  </si>
  <si>
    <t xml:space="preserve">gene_139614 </t>
  </si>
  <si>
    <t xml:space="preserve">gene_171106 </t>
  </si>
  <si>
    <t>gene_565614</t>
  </si>
  <si>
    <t xml:space="preserve">gene_21294 </t>
  </si>
  <si>
    <t>gene_112863</t>
  </si>
  <si>
    <t xml:space="preserve">gene_46231 </t>
  </si>
  <si>
    <t xml:space="preserve">gene_73887 </t>
  </si>
  <si>
    <t>gene_548011</t>
  </si>
  <si>
    <t xml:space="preserve">gene_171501 </t>
  </si>
  <si>
    <t>gene_172521</t>
  </si>
  <si>
    <t>gene_396759</t>
  </si>
  <si>
    <t>gene_884</t>
  </si>
  <si>
    <t xml:space="preserve">gene_20514 </t>
  </si>
  <si>
    <t xml:space="preserve">gene_25863 </t>
  </si>
  <si>
    <t>gene_401136</t>
  </si>
  <si>
    <t xml:space="preserve">gene_9109 </t>
  </si>
  <si>
    <t xml:space="preserve">gene_87821 </t>
  </si>
  <si>
    <t>gene_147071</t>
  </si>
  <si>
    <t>gene_466721</t>
  </si>
  <si>
    <t>gene_250453</t>
  </si>
  <si>
    <t xml:space="preserve">gene_7610 </t>
  </si>
  <si>
    <t>gene_57623</t>
  </si>
  <si>
    <t>gene_15131</t>
  </si>
  <si>
    <t xml:space="preserve">gene_233470 </t>
  </si>
  <si>
    <t>gene_270508</t>
  </si>
  <si>
    <t>gene_57089</t>
  </si>
  <si>
    <t xml:space="preserve">gene_1776 </t>
  </si>
  <si>
    <t>gene_19806</t>
  </si>
  <si>
    <t>gene_494782</t>
  </si>
  <si>
    <t>gene_62573</t>
  </si>
  <si>
    <t xml:space="preserve">gene_120031 </t>
  </si>
  <si>
    <t xml:space="preserve">gene_351268 </t>
  </si>
  <si>
    <t>gene_378190</t>
  </si>
  <si>
    <t xml:space="preserve">gene_73037 </t>
  </si>
  <si>
    <t xml:space="preserve">gene_156723 </t>
  </si>
  <si>
    <t>gene_336496</t>
  </si>
  <si>
    <t xml:space="preserve">gene_67383 </t>
  </si>
  <si>
    <t>gene_154480</t>
  </si>
  <si>
    <t>gene_310254</t>
  </si>
  <si>
    <t xml:space="preserve">gene_11865 </t>
  </si>
  <si>
    <t>gene_156751</t>
  </si>
  <si>
    <t>gene_132268</t>
  </si>
  <si>
    <t xml:space="preserve">gene_24750 </t>
  </si>
  <si>
    <t xml:space="preserve">gene_250765 </t>
  </si>
  <si>
    <t xml:space="preserve">gene_317022 </t>
  </si>
  <si>
    <t>gene_461821</t>
  </si>
  <si>
    <t xml:space="preserve">gene_330214 </t>
  </si>
  <si>
    <t>gene_383467</t>
  </si>
  <si>
    <t>gene_288139</t>
  </si>
  <si>
    <t>gene_8201</t>
  </si>
  <si>
    <t>gene_187107</t>
  </si>
  <si>
    <t>gene_290566</t>
  </si>
  <si>
    <t xml:space="preserve">gene_12326 </t>
  </si>
  <si>
    <t xml:space="preserve">gene_82087 </t>
  </si>
  <si>
    <t xml:space="preserve">gene_125470 </t>
  </si>
  <si>
    <t>gene_407056</t>
  </si>
  <si>
    <t xml:space="preserve">gene_62039 </t>
  </si>
  <si>
    <t xml:space="preserve">gene_230525 </t>
  </si>
  <si>
    <t>gene_612152</t>
  </si>
  <si>
    <t>gene_10708</t>
  </si>
  <si>
    <t>gene_17511</t>
  </si>
  <si>
    <t xml:space="preserve">gene_59307 </t>
  </si>
  <si>
    <t>gene_206694</t>
  </si>
  <si>
    <t xml:space="preserve">gene_44156 </t>
  </si>
  <si>
    <t>gene_291773</t>
  </si>
  <si>
    <t xml:space="preserve">gene_38313 </t>
  </si>
  <si>
    <t>gene_245874</t>
  </si>
  <si>
    <t>gene_94138</t>
  </si>
  <si>
    <t>gene_8806</t>
  </si>
  <si>
    <t>gene_8550</t>
  </si>
  <si>
    <t xml:space="preserve">gene_25244 </t>
  </si>
  <si>
    <t xml:space="preserve">gene_84462 </t>
  </si>
  <si>
    <t xml:space="preserve">gene_100906 </t>
  </si>
  <si>
    <t xml:space="preserve">gene_152762 </t>
  </si>
  <si>
    <t xml:space="preserve">gene_189270 </t>
  </si>
  <si>
    <t>gene_271402</t>
  </si>
  <si>
    <t xml:space="preserve">gene_22424 </t>
  </si>
  <si>
    <t xml:space="preserve">gene_107205 </t>
  </si>
  <si>
    <t>gene_356982</t>
  </si>
  <si>
    <t xml:space="preserve">gene_140481 </t>
  </si>
  <si>
    <t>gene_286993</t>
  </si>
  <si>
    <t>gene_5773</t>
  </si>
  <si>
    <t xml:space="preserve">gene_310870 </t>
  </si>
  <si>
    <t>gene_356493</t>
  </si>
  <si>
    <t>gene_66118</t>
  </si>
  <si>
    <t>gene_161859</t>
  </si>
  <si>
    <t>gene_164132</t>
  </si>
  <si>
    <t xml:space="preserve">gene_15504 </t>
  </si>
  <si>
    <t xml:space="preserve">gene_35117 </t>
  </si>
  <si>
    <t>gene_103783</t>
  </si>
  <si>
    <t xml:space="preserve">gene_1410 </t>
  </si>
  <si>
    <t xml:space="preserve">gene_50522 </t>
  </si>
  <si>
    <t>gene_224570</t>
  </si>
  <si>
    <t xml:space="preserve">gene_2886 </t>
  </si>
  <si>
    <t xml:space="preserve">gene_5370 </t>
  </si>
  <si>
    <t>gene_9820</t>
  </si>
  <si>
    <t>gene_19147</t>
  </si>
  <si>
    <t xml:space="preserve">gene_1753 </t>
  </si>
  <si>
    <t xml:space="preserve">gene_12719 </t>
  </si>
  <si>
    <t>gene_478028</t>
  </si>
  <si>
    <t xml:space="preserve">gene_54558 </t>
  </si>
  <si>
    <t xml:space="preserve">gene_61611 </t>
  </si>
  <si>
    <t xml:space="preserve">gene_64595 </t>
  </si>
  <si>
    <t xml:space="preserve">gene_342795 </t>
  </si>
  <si>
    <t>gene_433848</t>
  </si>
  <si>
    <t xml:space="preserve">gene_32955 </t>
  </si>
  <si>
    <t xml:space="preserve">gene_35112 </t>
  </si>
  <si>
    <t xml:space="preserve">gene_147580 </t>
  </si>
  <si>
    <t xml:space="preserve">gene_244182 </t>
  </si>
  <si>
    <t xml:space="preserve">gene_286577 </t>
  </si>
  <si>
    <t>gene_422892</t>
  </si>
  <si>
    <t xml:space="preserve">gene_3342 </t>
  </si>
  <si>
    <t xml:space="preserve">gene_6087 </t>
  </si>
  <si>
    <t xml:space="preserve">gene_26388 </t>
  </si>
  <si>
    <t>gene_65771</t>
  </si>
  <si>
    <t xml:space="preserve">gene_1431 </t>
  </si>
  <si>
    <t xml:space="preserve">gene_4698 </t>
  </si>
  <si>
    <t xml:space="preserve">gene_20319 </t>
  </si>
  <si>
    <t xml:space="preserve">gene_23563 </t>
  </si>
  <si>
    <t xml:space="preserve">gene_58179 </t>
  </si>
  <si>
    <t>gene_266493</t>
  </si>
  <si>
    <t xml:space="preserve">gene_1432 </t>
  </si>
  <si>
    <t xml:space="preserve">gene_4697 </t>
  </si>
  <si>
    <t xml:space="preserve">gene_20320 </t>
  </si>
  <si>
    <t>gene_237936</t>
  </si>
  <si>
    <t xml:space="preserve">gene_1433 </t>
  </si>
  <si>
    <t xml:space="preserve">gene_4696 </t>
  </si>
  <si>
    <t>gene_20321</t>
  </si>
  <si>
    <t>gene_95289</t>
  </si>
  <si>
    <t xml:space="preserve">gene_4138 </t>
  </si>
  <si>
    <t xml:space="preserve">gene_25917 </t>
  </si>
  <si>
    <t>gene_115243</t>
  </si>
  <si>
    <t xml:space="preserve">gene_204726 </t>
  </si>
  <si>
    <t>gene_224296</t>
  </si>
  <si>
    <t xml:space="preserve">gene_21957 </t>
  </si>
  <si>
    <t xml:space="preserve">gene_26522 </t>
  </si>
  <si>
    <t>gene_27981</t>
  </si>
  <si>
    <t xml:space="preserve">gene_482 </t>
  </si>
  <si>
    <t xml:space="preserve">gene_4219 </t>
  </si>
  <si>
    <t>gene_10446</t>
  </si>
  <si>
    <t xml:space="preserve">gene_11967 </t>
  </si>
  <si>
    <t xml:space="preserve">gene_30315 </t>
  </si>
  <si>
    <t xml:space="preserve">gene_33273 </t>
  </si>
  <si>
    <t xml:space="preserve">gene_33303 </t>
  </si>
  <si>
    <t xml:space="preserve">gene_52732 </t>
  </si>
  <si>
    <t>gene_250938</t>
  </si>
  <si>
    <t xml:space="preserve">gene_11966 </t>
  </si>
  <si>
    <t xml:space="preserve">gene_29642 </t>
  </si>
  <si>
    <t xml:space="preserve">gene_30316 </t>
  </si>
  <si>
    <t xml:space="preserve">gene_33304 </t>
  </si>
  <si>
    <t xml:space="preserve">gene_73508 </t>
  </si>
  <si>
    <t>gene_168639</t>
  </si>
  <si>
    <t xml:space="preserve">gene_1876 </t>
  </si>
  <si>
    <t xml:space="preserve">gene_14385 </t>
  </si>
  <si>
    <t xml:space="preserve">gene_57798 </t>
  </si>
  <si>
    <t xml:space="preserve">gene_61304 </t>
  </si>
  <si>
    <t xml:space="preserve">gene_80136 </t>
  </si>
  <si>
    <t xml:space="preserve">gene_99532 </t>
  </si>
  <si>
    <t>gene_263254</t>
  </si>
  <si>
    <t xml:space="preserve">gene_1605 </t>
  </si>
  <si>
    <t>gene_80410</t>
  </si>
  <si>
    <t>gene_223813</t>
  </si>
  <si>
    <t xml:space="preserve">gene_7847 </t>
  </si>
  <si>
    <t xml:space="preserve">gene_100240 </t>
  </si>
  <si>
    <t>gene_104309</t>
  </si>
  <si>
    <t>gene_14496</t>
  </si>
  <si>
    <t xml:space="preserve">gene_10647 </t>
  </si>
  <si>
    <t xml:space="preserve">gene_77567 </t>
  </si>
  <si>
    <t>gene_94753</t>
  </si>
  <si>
    <t>gene_169736</t>
  </si>
  <si>
    <t>gene_128063</t>
  </si>
  <si>
    <t xml:space="preserve">gene_69180 </t>
  </si>
  <si>
    <t xml:space="preserve">gene_149514 </t>
  </si>
  <si>
    <t xml:space="preserve">gene_239484 </t>
  </si>
  <si>
    <t xml:space="preserve">gene_278940 </t>
  </si>
  <si>
    <t>gene_627118</t>
  </si>
  <si>
    <t>gene_10849</t>
  </si>
  <si>
    <t xml:space="preserve">gene_14843 </t>
  </si>
  <si>
    <t>gene_407818</t>
  </si>
  <si>
    <t xml:space="preserve">gene_162039 </t>
  </si>
  <si>
    <t xml:space="preserve">gene_167892 </t>
  </si>
  <si>
    <t xml:space="preserve">gene_286076 </t>
  </si>
  <si>
    <t>gene_321388</t>
  </si>
  <si>
    <t xml:space="preserve">gene_19867 </t>
  </si>
  <si>
    <t>gene_30091</t>
  </si>
  <si>
    <t xml:space="preserve">gene_21138 </t>
  </si>
  <si>
    <t xml:space="preserve">gene_66638 </t>
  </si>
  <si>
    <t xml:space="preserve">gene_115873 </t>
  </si>
  <si>
    <t xml:space="preserve">gene_153119 </t>
  </si>
  <si>
    <t xml:space="preserve">gene_207269 </t>
  </si>
  <si>
    <t xml:space="preserve">gene_274870 </t>
  </si>
  <si>
    <t xml:space="preserve">gene_402884 </t>
  </si>
  <si>
    <t>gene_524651</t>
  </si>
  <si>
    <t>gene_44021</t>
  </si>
  <si>
    <t xml:space="preserve">gene_12684 </t>
  </si>
  <si>
    <t>gene_39674</t>
  </si>
  <si>
    <t xml:space="preserve">gene_8068 </t>
  </si>
  <si>
    <t xml:space="preserve">gene_111963 </t>
  </si>
  <si>
    <t xml:space="preserve">gene_135242 </t>
  </si>
  <si>
    <t xml:space="preserve">gene_173985 </t>
  </si>
  <si>
    <t xml:space="preserve">gene_277242 </t>
  </si>
  <si>
    <t xml:space="preserve">gene_376353 </t>
  </si>
  <si>
    <t>gene_530118</t>
  </si>
  <si>
    <t xml:space="preserve">gene_114086 </t>
  </si>
  <si>
    <t>gene_403338</t>
  </si>
  <si>
    <t>gene_55332</t>
  </si>
  <si>
    <t xml:space="preserve">gene_24186 </t>
  </si>
  <si>
    <t xml:space="preserve">gene_51676 </t>
  </si>
  <si>
    <t xml:space="preserve">gene_59501 </t>
  </si>
  <si>
    <t xml:space="preserve">gene_261895 </t>
  </si>
  <si>
    <t>gene_461760</t>
  </si>
  <si>
    <t xml:space="preserve">gene_60178 </t>
  </si>
  <si>
    <t>gene_140337</t>
  </si>
  <si>
    <t xml:space="preserve">gene_277716 </t>
  </si>
  <si>
    <t>gene_334888</t>
  </si>
  <si>
    <t>gene_61050</t>
  </si>
  <si>
    <t xml:space="preserve">gene_7609 </t>
  </si>
  <si>
    <t>gene_303243</t>
  </si>
  <si>
    <t xml:space="preserve">gene_9728 </t>
  </si>
  <si>
    <t xml:space="preserve">gene_11803 </t>
  </si>
  <si>
    <t xml:space="preserve">gene_68504 </t>
  </si>
  <si>
    <t>gene_150955</t>
  </si>
  <si>
    <t>gene_29728</t>
  </si>
  <si>
    <t xml:space="preserve">gene_3866 </t>
  </si>
  <si>
    <t xml:space="preserve">gene_16405 </t>
  </si>
  <si>
    <t xml:space="preserve">gene_42415 </t>
  </si>
  <si>
    <t xml:space="preserve">gene_51114 </t>
  </si>
  <si>
    <t xml:space="preserve">gene_52306 </t>
  </si>
  <si>
    <t xml:space="preserve">gene_53103 </t>
  </si>
  <si>
    <t xml:space="preserve">gene_62714 </t>
  </si>
  <si>
    <t xml:space="preserve">gene_65761 </t>
  </si>
  <si>
    <t xml:space="preserve">gene_68982 </t>
  </si>
  <si>
    <t xml:space="preserve">gene_85649 </t>
  </si>
  <si>
    <t xml:space="preserve">gene_87614 </t>
  </si>
  <si>
    <t xml:space="preserve">gene_94009 </t>
  </si>
  <si>
    <t xml:space="preserve">gene_97198 </t>
  </si>
  <si>
    <t xml:space="preserve">gene_103852 </t>
  </si>
  <si>
    <t xml:space="preserve">gene_118508 </t>
  </si>
  <si>
    <t xml:space="preserve">gene_118839 </t>
  </si>
  <si>
    <t xml:space="preserve">gene_121827 </t>
  </si>
  <si>
    <t xml:space="preserve">gene_125348 </t>
  </si>
  <si>
    <t xml:space="preserve">gene_125807 </t>
  </si>
  <si>
    <t xml:space="preserve">gene_131386 </t>
  </si>
  <si>
    <t xml:space="preserve">gene_135491 </t>
  </si>
  <si>
    <t xml:space="preserve">gene_140393 </t>
  </si>
  <si>
    <t xml:space="preserve">gene_148038 </t>
  </si>
  <si>
    <t xml:space="preserve">gene_151401 </t>
  </si>
  <si>
    <t xml:space="preserve">gene_171742 </t>
  </si>
  <si>
    <t xml:space="preserve">gene_172881 </t>
  </si>
  <si>
    <t xml:space="preserve">gene_179844 </t>
  </si>
  <si>
    <t xml:space="preserve">gene_185159 </t>
  </si>
  <si>
    <t xml:space="preserve">gene_191627 </t>
  </si>
  <si>
    <t xml:space="preserve">gene_202327 </t>
  </si>
  <si>
    <t xml:space="preserve">gene_208418 </t>
  </si>
  <si>
    <t xml:space="preserve">gene_216523 </t>
  </si>
  <si>
    <t xml:space="preserve">gene_248223 </t>
  </si>
  <si>
    <t xml:space="preserve">gene_255684 </t>
  </si>
  <si>
    <t xml:space="preserve">gene_325650 </t>
  </si>
  <si>
    <t xml:space="preserve">gene_337071 </t>
  </si>
  <si>
    <t xml:space="preserve">gene_371131 </t>
  </si>
  <si>
    <t xml:space="preserve">gene_392422 </t>
  </si>
  <si>
    <t xml:space="preserve">gene_400045 </t>
  </si>
  <si>
    <t xml:space="preserve">gene_407760 </t>
  </si>
  <si>
    <t xml:space="preserve">gene_409485 </t>
  </si>
  <si>
    <t xml:space="preserve">gene_410418 </t>
  </si>
  <si>
    <t xml:space="preserve">gene_419756 </t>
  </si>
  <si>
    <t xml:space="preserve">gene_423968 </t>
  </si>
  <si>
    <t xml:space="preserve">gene_463887 </t>
  </si>
  <si>
    <t xml:space="preserve">gene_489293 </t>
  </si>
  <si>
    <t xml:space="preserve">gene_499501 </t>
  </si>
  <si>
    <t xml:space="preserve">gene_515180 </t>
  </si>
  <si>
    <t xml:space="preserve">gene_530450 </t>
  </si>
  <si>
    <t xml:space="preserve">gene_535868 </t>
  </si>
  <si>
    <t xml:space="preserve">gene_536208 </t>
  </si>
  <si>
    <t xml:space="preserve">gene_537270 </t>
  </si>
  <si>
    <t xml:space="preserve">gene_606299 </t>
  </si>
  <si>
    <t xml:space="preserve">gene_606833 </t>
  </si>
  <si>
    <t xml:space="preserve">gene_3343 </t>
  </si>
  <si>
    <t xml:space="preserve">gene_6088 </t>
  </si>
  <si>
    <t xml:space="preserve">gene_15075 </t>
  </si>
  <si>
    <t xml:space="preserve">gene_17709 </t>
  </si>
  <si>
    <t xml:space="preserve">gene_19693 </t>
  </si>
  <si>
    <t xml:space="preserve">gene_19952 </t>
  </si>
  <si>
    <t xml:space="preserve">gene_22964 </t>
  </si>
  <si>
    <t xml:space="preserve">gene_25857 </t>
  </si>
  <si>
    <t xml:space="preserve">gene_30229 </t>
  </si>
  <si>
    <t xml:space="preserve">gene_37987 </t>
  </si>
  <si>
    <t xml:space="preserve">gene_41567 </t>
  </si>
  <si>
    <t xml:space="preserve">gene_43696 </t>
  </si>
  <si>
    <t xml:space="preserve">gene_44408 </t>
  </si>
  <si>
    <t xml:space="preserve">gene_51256 </t>
  </si>
  <si>
    <t xml:space="preserve">gene_54829 </t>
  </si>
  <si>
    <t xml:space="preserve">gene_60096 </t>
  </si>
  <si>
    <t xml:space="preserve">gene_63506 </t>
  </si>
  <si>
    <t xml:space="preserve">gene_68325 </t>
  </si>
  <si>
    <t xml:space="preserve">gene_74307 </t>
  </si>
  <si>
    <t xml:space="preserve">gene_98633 </t>
  </si>
  <si>
    <t xml:space="preserve">gene_100995 </t>
  </si>
  <si>
    <t xml:space="preserve">gene_105812 </t>
  </si>
  <si>
    <t xml:space="preserve">gene_106973 </t>
  </si>
  <si>
    <t xml:space="preserve">gene_111000 </t>
  </si>
  <si>
    <t xml:space="preserve">gene_120354 </t>
  </si>
  <si>
    <t xml:space="preserve">gene_125654 </t>
  </si>
  <si>
    <t xml:space="preserve">gene_132717 </t>
  </si>
  <si>
    <t xml:space="preserve">gene_156574 </t>
  </si>
  <si>
    <t xml:space="preserve">gene_167589 </t>
  </si>
  <si>
    <t xml:space="preserve">gene_176900 </t>
  </si>
  <si>
    <t xml:space="preserve">gene_187698 </t>
  </si>
  <si>
    <t xml:space="preserve">gene_204419 </t>
  </si>
  <si>
    <t xml:space="preserve">gene_265893 </t>
  </si>
  <si>
    <t xml:space="preserve">gene_274660 </t>
  </si>
  <si>
    <t xml:space="preserve">gene_307250 </t>
  </si>
  <si>
    <t xml:space="preserve">gene_307909 </t>
  </si>
  <si>
    <t xml:space="preserve">gene_367342 </t>
  </si>
  <si>
    <t xml:space="preserve">gene_382508 </t>
  </si>
  <si>
    <t xml:space="preserve">gene_383257 </t>
  </si>
  <si>
    <t xml:space="preserve">gene_406178 </t>
  </si>
  <si>
    <t xml:space="preserve">gene_429824 </t>
  </si>
  <si>
    <t xml:space="preserve">gene_520010 </t>
  </si>
  <si>
    <t xml:space="preserve">gene_520913 </t>
  </si>
  <si>
    <t xml:space="preserve">gene_569407 </t>
  </si>
  <si>
    <t xml:space="preserve">gene_569896 </t>
  </si>
  <si>
    <t>gene_623820</t>
  </si>
  <si>
    <t xml:space="preserve">gene_7897 </t>
  </si>
  <si>
    <t>gene_8458</t>
  </si>
  <si>
    <t xml:space="preserve">gene_15168 </t>
  </si>
  <si>
    <t xml:space="preserve">gene_79449 </t>
  </si>
  <si>
    <t xml:space="preserve">gene_114980 </t>
  </si>
  <si>
    <t xml:space="preserve">gene_119347 </t>
  </si>
  <si>
    <t xml:space="preserve">gene_148035 </t>
  </si>
  <si>
    <t xml:space="preserve">gene_156737 </t>
  </si>
  <si>
    <t xml:space="preserve">gene_299805 </t>
  </si>
  <si>
    <t>gene_306003</t>
  </si>
  <si>
    <t xml:space="preserve">gene_32443 </t>
  </si>
  <si>
    <t xml:space="preserve">gene_52899 </t>
  </si>
  <si>
    <t xml:space="preserve">gene_59599 </t>
  </si>
  <si>
    <t xml:space="preserve">gene_73291 </t>
  </si>
  <si>
    <t xml:space="preserve">gene_95039 </t>
  </si>
  <si>
    <t xml:space="preserve">gene_123590 </t>
  </si>
  <si>
    <t xml:space="preserve">gene_134162 </t>
  </si>
  <si>
    <t xml:space="preserve">gene_141177 </t>
  </si>
  <si>
    <t xml:space="preserve">gene_176140 </t>
  </si>
  <si>
    <t xml:space="preserve">gene_206321 </t>
  </si>
  <si>
    <t xml:space="preserve">gene_235925 </t>
  </si>
  <si>
    <t xml:space="preserve">gene_277237 </t>
  </si>
  <si>
    <t xml:space="preserve">gene_307134 </t>
  </si>
  <si>
    <t xml:space="preserve">gene_307398 </t>
  </si>
  <si>
    <t xml:space="preserve">gene_338358 </t>
  </si>
  <si>
    <t xml:space="preserve">gene_381806 </t>
  </si>
  <si>
    <t xml:space="preserve">gene_418113 </t>
  </si>
  <si>
    <t>gene_418484</t>
  </si>
  <si>
    <t xml:space="preserve">gene_16784 </t>
  </si>
  <si>
    <t xml:space="preserve">gene_17206 </t>
  </si>
  <si>
    <t xml:space="preserve">gene_17318 </t>
  </si>
  <si>
    <t xml:space="preserve">gene_32594 </t>
  </si>
  <si>
    <t xml:space="preserve">gene_41320 </t>
  </si>
  <si>
    <t xml:space="preserve">gene_50631 </t>
  </si>
  <si>
    <t xml:space="preserve">gene_65324 </t>
  </si>
  <si>
    <t xml:space="preserve">gene_73325 </t>
  </si>
  <si>
    <t xml:space="preserve">gene_79248 </t>
  </si>
  <si>
    <t xml:space="preserve">gene_100095 </t>
  </si>
  <si>
    <t xml:space="preserve">gene_143332 </t>
  </si>
  <si>
    <t xml:space="preserve">gene_188696 </t>
  </si>
  <si>
    <t xml:space="preserve">gene_203911 </t>
  </si>
  <si>
    <t xml:space="preserve">gene_325447 </t>
  </si>
  <si>
    <t xml:space="preserve">gene_350029 </t>
  </si>
  <si>
    <t xml:space="preserve">gene_363420 </t>
  </si>
  <si>
    <t xml:space="preserve">gene_365283 </t>
  </si>
  <si>
    <t>gene_473914</t>
  </si>
  <si>
    <t xml:space="preserve">gene_16783 </t>
  </si>
  <si>
    <t xml:space="preserve">gene_17205 </t>
  </si>
  <si>
    <t xml:space="preserve">gene_33642 </t>
  </si>
  <si>
    <t xml:space="preserve">gene_65252 </t>
  </si>
  <si>
    <t>gene_251890</t>
  </si>
  <si>
    <t xml:space="preserve">gene_40676 </t>
  </si>
  <si>
    <t>gene_70995</t>
  </si>
  <si>
    <t xml:space="preserve">gene_9923 </t>
  </si>
  <si>
    <t>gene_396709</t>
  </si>
  <si>
    <t xml:space="preserve">gene_40361 </t>
  </si>
  <si>
    <t xml:space="preserve">gene_115903 </t>
  </si>
  <si>
    <t xml:space="preserve">gene_127808 </t>
  </si>
  <si>
    <t xml:space="preserve">gene_130059 </t>
  </si>
  <si>
    <t xml:space="preserve">gene_177616 </t>
  </si>
  <si>
    <t xml:space="preserve">gene_200507 </t>
  </si>
  <si>
    <t xml:space="preserve">gene_226459 </t>
  </si>
  <si>
    <t>gene_455141</t>
  </si>
  <si>
    <t xml:space="preserve">gene_31296 </t>
  </si>
  <si>
    <t>gene_76936</t>
  </si>
  <si>
    <t xml:space="preserve">gene_38412 </t>
  </si>
  <si>
    <t xml:space="preserve">gene_153854 </t>
  </si>
  <si>
    <t xml:space="preserve">gene_159856 </t>
  </si>
  <si>
    <t xml:space="preserve">gene_329732 </t>
  </si>
  <si>
    <t xml:space="preserve">gene_345906 </t>
  </si>
  <si>
    <t>gene_378687</t>
  </si>
  <si>
    <t xml:space="preserve">gene_38119 </t>
  </si>
  <si>
    <t xml:space="preserve">gene_51434 </t>
  </si>
  <si>
    <t xml:space="preserve">gene_99819 </t>
  </si>
  <si>
    <t xml:space="preserve">gene_117987 </t>
  </si>
  <si>
    <t xml:space="preserve">gene_196859 </t>
  </si>
  <si>
    <t xml:space="preserve">gene_201232 </t>
  </si>
  <si>
    <t xml:space="preserve">gene_221358 </t>
  </si>
  <si>
    <t xml:space="preserve">gene_379892 </t>
  </si>
  <si>
    <t>gene_412768</t>
  </si>
  <si>
    <t xml:space="preserve">gene_155273 </t>
  </si>
  <si>
    <t xml:space="preserve">gene_203689 </t>
  </si>
  <si>
    <t>gene_574544</t>
  </si>
  <si>
    <t xml:space="preserve">gene_159985 </t>
  </si>
  <si>
    <t>gene_200056</t>
  </si>
  <si>
    <t>gene_190846</t>
  </si>
  <si>
    <t>gene_1880</t>
  </si>
  <si>
    <t xml:space="preserve">gene_40185 </t>
  </si>
  <si>
    <t xml:space="preserve">gene_152351 </t>
  </si>
  <si>
    <t>gene_324097</t>
  </si>
  <si>
    <t xml:space="preserve">gene_81134 </t>
  </si>
  <si>
    <t xml:space="preserve">gene_127593 </t>
  </si>
  <si>
    <t xml:space="preserve">gene_180115 </t>
  </si>
  <si>
    <t xml:space="preserve">gene_184717 </t>
  </si>
  <si>
    <t xml:space="preserve">gene_275741 </t>
  </si>
  <si>
    <t xml:space="preserve">gene_285463 </t>
  </si>
  <si>
    <t xml:space="preserve">gene_300802 </t>
  </si>
  <si>
    <t xml:space="preserve">gene_436929 </t>
  </si>
  <si>
    <t xml:space="preserve">gene_438213 </t>
  </si>
  <si>
    <t>gene_565157</t>
  </si>
  <si>
    <t xml:space="preserve">gene_6258 </t>
  </si>
  <si>
    <t xml:space="preserve">gene_36548 </t>
  </si>
  <si>
    <t xml:space="preserve">gene_112853 </t>
  </si>
  <si>
    <t>gene_252373</t>
  </si>
  <si>
    <t>gene_278553</t>
  </si>
  <si>
    <t xml:space="preserve">gene_2538 </t>
  </si>
  <si>
    <t xml:space="preserve">gene_237737 </t>
  </si>
  <si>
    <t xml:space="preserve">gene_403384 </t>
  </si>
  <si>
    <t>gene_407506</t>
  </si>
  <si>
    <t xml:space="preserve">gene_86881 </t>
  </si>
  <si>
    <t xml:space="preserve">gene_106915 </t>
  </si>
  <si>
    <t xml:space="preserve">gene_285889 </t>
  </si>
  <si>
    <t>gene_365802</t>
  </si>
  <si>
    <t>gene_444726</t>
  </si>
  <si>
    <t>gene_158300</t>
  </si>
  <si>
    <t>gene_10782</t>
  </si>
  <si>
    <t>gene_30371</t>
  </si>
  <si>
    <t xml:space="preserve">gene_125233 </t>
  </si>
  <si>
    <t>gene_559022</t>
  </si>
  <si>
    <t xml:space="preserve">gene_8708 </t>
  </si>
  <si>
    <t>gene_44520</t>
  </si>
  <si>
    <t xml:space="preserve">gene_2541 </t>
  </si>
  <si>
    <t xml:space="preserve">gene_29025 </t>
  </si>
  <si>
    <t xml:space="preserve">gene_49760 </t>
  </si>
  <si>
    <t xml:space="preserve">gene_63831 </t>
  </si>
  <si>
    <t xml:space="preserve">gene_64574 </t>
  </si>
  <si>
    <t xml:space="preserve">gene_77974 </t>
  </si>
  <si>
    <t xml:space="preserve">gene_102444 </t>
  </si>
  <si>
    <t xml:space="preserve">gene_164051 </t>
  </si>
  <si>
    <t xml:space="preserve">gene_171681 </t>
  </si>
  <si>
    <t xml:space="preserve">gene_181655 </t>
  </si>
  <si>
    <t xml:space="preserve">gene_393772 </t>
  </si>
  <si>
    <t xml:space="preserve">gene_453534 </t>
  </si>
  <si>
    <t>gene_539694</t>
  </si>
  <si>
    <t xml:space="preserve">gene_2651 </t>
  </si>
  <si>
    <t xml:space="preserve">gene_28687 </t>
  </si>
  <si>
    <t>gene_334973</t>
  </si>
  <si>
    <t xml:space="preserve">gene_8577 </t>
  </si>
  <si>
    <t xml:space="preserve">gene_83618 </t>
  </si>
  <si>
    <t xml:space="preserve">gene_99820 </t>
  </si>
  <si>
    <t>gene_183721</t>
  </si>
  <si>
    <t xml:space="preserve">gene_106618 </t>
  </si>
  <si>
    <t xml:space="preserve">gene_268430 </t>
  </si>
  <si>
    <t>gene_346530</t>
  </si>
  <si>
    <t>gene_5855</t>
  </si>
  <si>
    <t>gene_1193</t>
  </si>
  <si>
    <t>gene_17788</t>
  </si>
  <si>
    <t xml:space="preserve">gene_6293 </t>
  </si>
  <si>
    <t xml:space="preserve">gene_16015 </t>
  </si>
  <si>
    <t xml:space="preserve">gene_34273 </t>
  </si>
  <si>
    <t xml:space="preserve">gene_39294 </t>
  </si>
  <si>
    <t xml:space="preserve">gene_81586 </t>
  </si>
  <si>
    <t xml:space="preserve">gene_86936 </t>
  </si>
  <si>
    <t xml:space="preserve">gene_96935 </t>
  </si>
  <si>
    <t xml:space="preserve">gene_101049 </t>
  </si>
  <si>
    <t xml:space="preserve">gene_120388 </t>
  </si>
  <si>
    <t xml:space="preserve">gene_157639 </t>
  </si>
  <si>
    <t xml:space="preserve">gene_173718 </t>
  </si>
  <si>
    <t xml:space="preserve">gene_257407 </t>
  </si>
  <si>
    <t xml:space="preserve">gene_275006 </t>
  </si>
  <si>
    <t xml:space="preserve">gene_275179 </t>
  </si>
  <si>
    <t xml:space="preserve">gene_330709 </t>
  </si>
  <si>
    <t xml:space="preserve">gene_368402 </t>
  </si>
  <si>
    <t xml:space="preserve">gene_376825 </t>
  </si>
  <si>
    <t xml:space="preserve">gene_398110 </t>
  </si>
  <si>
    <t xml:space="preserve">gene_529125 </t>
  </si>
  <si>
    <t>gene_530508</t>
  </si>
  <si>
    <t xml:space="preserve">gene_5316 </t>
  </si>
  <si>
    <t>gene_342617</t>
  </si>
  <si>
    <t xml:space="preserve">gene_38157 </t>
  </si>
  <si>
    <t>gene_103514</t>
  </si>
  <si>
    <t xml:space="preserve">gene_31932 </t>
  </si>
  <si>
    <t xml:space="preserve">gene_171548 </t>
  </si>
  <si>
    <t>gene_184533</t>
  </si>
  <si>
    <t xml:space="preserve">gene_28409 </t>
  </si>
  <si>
    <t>gene_39769</t>
  </si>
  <si>
    <t xml:space="preserve">gene_392632 </t>
  </si>
  <si>
    <t>gene_412201</t>
  </si>
  <si>
    <t xml:space="preserve">gene_27312 </t>
  </si>
  <si>
    <t xml:space="preserve">gene_37616 </t>
  </si>
  <si>
    <t xml:space="preserve">gene_340027 </t>
  </si>
  <si>
    <t>gene_473178</t>
  </si>
  <si>
    <t xml:space="preserve">gene_288481 </t>
  </si>
  <si>
    <t>gene_324395</t>
  </si>
  <si>
    <t>gene_38413</t>
  </si>
  <si>
    <t xml:space="preserve">gene_10476 </t>
  </si>
  <si>
    <t xml:space="preserve">gene_22313 </t>
  </si>
  <si>
    <t xml:space="preserve">gene_33776 </t>
  </si>
  <si>
    <t xml:space="preserve">gene_128376 </t>
  </si>
  <si>
    <t xml:space="preserve">gene_235056 </t>
  </si>
  <si>
    <t>gene_417705</t>
  </si>
  <si>
    <t>gene_40186</t>
  </si>
  <si>
    <t>gene_60177</t>
  </si>
  <si>
    <t>gene_74838</t>
  </si>
  <si>
    <t xml:space="preserve">gene_46198 </t>
  </si>
  <si>
    <t xml:space="preserve">gene_56990 </t>
  </si>
  <si>
    <t xml:space="preserve">gene_79654 </t>
  </si>
  <si>
    <t xml:space="preserve">gene_127393 </t>
  </si>
  <si>
    <t xml:space="preserve">gene_284193 </t>
  </si>
  <si>
    <t xml:space="preserve">gene_421503 </t>
  </si>
  <si>
    <t xml:space="preserve">gene_453389 </t>
  </si>
  <si>
    <t xml:space="preserve">gene_474803 </t>
  </si>
  <si>
    <t xml:space="preserve">gene_525208 </t>
  </si>
  <si>
    <t xml:space="preserve">gene_530308 </t>
  </si>
  <si>
    <t xml:space="preserve">gene_543959 </t>
  </si>
  <si>
    <t>gene_586547</t>
  </si>
  <si>
    <t xml:space="preserve">gene_46561 </t>
  </si>
  <si>
    <t xml:space="preserve">gene_75883 </t>
  </si>
  <si>
    <t xml:space="preserve">gene_131994 </t>
  </si>
  <si>
    <t xml:space="preserve">gene_197963 </t>
  </si>
  <si>
    <t xml:space="preserve">gene_598930 </t>
  </si>
  <si>
    <t>gene_636446</t>
  </si>
  <si>
    <t xml:space="preserve">gene_5220 </t>
  </si>
  <si>
    <t xml:space="preserve">gene_7984 </t>
  </si>
  <si>
    <t>gene_12833</t>
  </si>
  <si>
    <t>gene_147435</t>
  </si>
  <si>
    <t>gene_288407</t>
  </si>
  <si>
    <t xml:space="preserve">gene_2806 </t>
  </si>
  <si>
    <t xml:space="preserve">gene_28807 </t>
  </si>
  <si>
    <t xml:space="preserve">gene_46657 </t>
  </si>
  <si>
    <t xml:space="preserve">gene_51515 </t>
  </si>
  <si>
    <t xml:space="preserve">gene_177773 </t>
  </si>
  <si>
    <t xml:space="preserve">gene_236919 </t>
  </si>
  <si>
    <t xml:space="preserve">gene_275304 </t>
  </si>
  <si>
    <t xml:space="preserve">gene_283603 </t>
  </si>
  <si>
    <t xml:space="preserve">gene_378114 </t>
  </si>
  <si>
    <t xml:space="preserve">gene_440347 </t>
  </si>
  <si>
    <t xml:space="preserve">gene_522292 </t>
  </si>
  <si>
    <t>gene_530770</t>
  </si>
  <si>
    <t xml:space="preserve">gene_3923 </t>
  </si>
  <si>
    <t xml:space="preserve">gene_8408 </t>
  </si>
  <si>
    <t xml:space="preserve">gene_10206 </t>
  </si>
  <si>
    <t xml:space="preserve">gene_17322 </t>
  </si>
  <si>
    <t xml:space="preserve">gene_33546 </t>
  </si>
  <si>
    <t xml:space="preserve">gene_48486 </t>
  </si>
  <si>
    <t xml:space="preserve">gene_84044 </t>
  </si>
  <si>
    <t xml:space="preserve">gene_84182 </t>
  </si>
  <si>
    <t xml:space="preserve">gene_88936 </t>
  </si>
  <si>
    <t xml:space="preserve">gene_90463 </t>
  </si>
  <si>
    <t xml:space="preserve">gene_92223 </t>
  </si>
  <si>
    <t xml:space="preserve">gene_93228 </t>
  </si>
  <si>
    <t xml:space="preserve">gene_102742 </t>
  </si>
  <si>
    <t xml:space="preserve">gene_122810 </t>
  </si>
  <si>
    <t xml:space="preserve">gene_126960 </t>
  </si>
  <si>
    <t xml:space="preserve">gene_140297 </t>
  </si>
  <si>
    <t xml:space="preserve">gene_154458 </t>
  </si>
  <si>
    <t xml:space="preserve">gene_165880 </t>
  </si>
  <si>
    <t xml:space="preserve">gene_166919 </t>
  </si>
  <si>
    <t xml:space="preserve">gene_208006 </t>
  </si>
  <si>
    <t xml:space="preserve">gene_213557 </t>
  </si>
  <si>
    <t xml:space="preserve">gene_246578 </t>
  </si>
  <si>
    <t xml:space="preserve">gene_311743 </t>
  </si>
  <si>
    <t xml:space="preserve">gene_328665 </t>
  </si>
  <si>
    <t xml:space="preserve">gene_363404 </t>
  </si>
  <si>
    <t xml:space="preserve">gene_377688 </t>
  </si>
  <si>
    <t xml:space="preserve">gene_379382 </t>
  </si>
  <si>
    <t xml:space="preserve">gene_395172 </t>
  </si>
  <si>
    <t xml:space="preserve">gene_481777 </t>
  </si>
  <si>
    <t xml:space="preserve">gene_545792 </t>
  </si>
  <si>
    <t xml:space="preserve">gene_569204 </t>
  </si>
  <si>
    <t xml:space="preserve">gene_605197 </t>
  </si>
  <si>
    <t>gene_632066</t>
  </si>
  <si>
    <t xml:space="preserve">gene_285127 </t>
  </si>
  <si>
    <t>gene_346228</t>
  </si>
  <si>
    <t xml:space="preserve">gene_50626 </t>
  </si>
  <si>
    <t xml:space="preserve">gene_81607 </t>
  </si>
  <si>
    <t xml:space="preserve">gene_183360 </t>
  </si>
  <si>
    <t xml:space="preserve">gene_350906 </t>
  </si>
  <si>
    <t>gene_518797</t>
  </si>
  <si>
    <t xml:space="preserve">gene_24811 </t>
  </si>
  <si>
    <t xml:space="preserve">gene_55806 </t>
  </si>
  <si>
    <t xml:space="preserve">gene_143722 </t>
  </si>
  <si>
    <t xml:space="preserve">gene_143769 </t>
  </si>
  <si>
    <t xml:space="preserve">gene_162938 </t>
  </si>
  <si>
    <t xml:space="preserve">gene_241972 </t>
  </si>
  <si>
    <t>gene_470352</t>
  </si>
  <si>
    <t xml:space="preserve">gene_1877 </t>
  </si>
  <si>
    <t xml:space="preserve">gene_19003 </t>
  </si>
  <si>
    <t xml:space="preserve">gene_24069 </t>
  </si>
  <si>
    <t xml:space="preserve">gene_28874 </t>
  </si>
  <si>
    <t xml:space="preserve">gene_34176 </t>
  </si>
  <si>
    <t xml:space="preserve">gene_35102 </t>
  </si>
  <si>
    <t xml:space="preserve">gene_36654 </t>
  </si>
  <si>
    <t xml:space="preserve">gene_44539 </t>
  </si>
  <si>
    <t xml:space="preserve">gene_47532 </t>
  </si>
  <si>
    <t xml:space="preserve">gene_48993 </t>
  </si>
  <si>
    <t xml:space="preserve">gene_51883 </t>
  </si>
  <si>
    <t xml:space="preserve">gene_58818 </t>
  </si>
  <si>
    <t xml:space="preserve">gene_60662 </t>
  </si>
  <si>
    <t xml:space="preserve">gene_62346 </t>
  </si>
  <si>
    <t xml:space="preserve">gene_63194 </t>
  </si>
  <si>
    <t xml:space="preserve">gene_66076 </t>
  </si>
  <si>
    <t xml:space="preserve">gene_66264 </t>
  </si>
  <si>
    <t xml:space="preserve">gene_68859 </t>
  </si>
  <si>
    <t xml:space="preserve">gene_70587 </t>
  </si>
  <si>
    <t xml:space="preserve">gene_71944 </t>
  </si>
  <si>
    <t xml:space="preserve">gene_72100 </t>
  </si>
  <si>
    <t xml:space="preserve">gene_77194 </t>
  </si>
  <si>
    <t xml:space="preserve">gene_78872 </t>
  </si>
  <si>
    <t xml:space="preserve">gene_79435 </t>
  </si>
  <si>
    <t xml:space="preserve">gene_85964 </t>
  </si>
  <si>
    <t xml:space="preserve">gene_86334 </t>
  </si>
  <si>
    <t xml:space="preserve">gene_88275 </t>
  </si>
  <si>
    <t xml:space="preserve">gene_89090 </t>
  </si>
  <si>
    <t xml:space="preserve">gene_93373 </t>
  </si>
  <si>
    <t xml:space="preserve">gene_98051 </t>
  </si>
  <si>
    <t xml:space="preserve">gene_110737 </t>
  </si>
  <si>
    <t xml:space="preserve">gene_112440 </t>
  </si>
  <si>
    <t xml:space="preserve">gene_118671 </t>
  </si>
  <si>
    <t xml:space="preserve">gene_119992 </t>
  </si>
  <si>
    <t xml:space="preserve">gene_127904 </t>
  </si>
  <si>
    <t xml:space="preserve">gene_129013 </t>
  </si>
  <si>
    <t xml:space="preserve">gene_129609 </t>
  </si>
  <si>
    <t xml:space="preserve">gene_130471 </t>
  </si>
  <si>
    <t xml:space="preserve">gene_137520 </t>
  </si>
  <si>
    <t xml:space="preserve">gene_137850 </t>
  </si>
  <si>
    <t xml:space="preserve">gene_150102 </t>
  </si>
  <si>
    <t xml:space="preserve">gene_152678 </t>
  </si>
  <si>
    <t xml:space="preserve">gene_153499 </t>
  </si>
  <si>
    <t xml:space="preserve">gene_158251 </t>
  </si>
  <si>
    <t xml:space="preserve">gene_163775 </t>
  </si>
  <si>
    <t xml:space="preserve">gene_175834 </t>
  </si>
  <si>
    <t xml:space="preserve">gene_175885 </t>
  </si>
  <si>
    <t xml:space="preserve">gene_179736 </t>
  </si>
  <si>
    <t xml:space="preserve">gene_185660 </t>
  </si>
  <si>
    <t xml:space="preserve">gene_190879 </t>
  </si>
  <si>
    <t xml:space="preserve">gene_193316 </t>
  </si>
  <si>
    <t xml:space="preserve">gene_203096 </t>
  </si>
  <si>
    <t xml:space="preserve">gene_205947 </t>
  </si>
  <si>
    <t xml:space="preserve">gene_206888 </t>
  </si>
  <si>
    <t>gene_156483</t>
  </si>
  <si>
    <t xml:space="preserve">gene_256097 </t>
  </si>
  <si>
    <t>gene_361756</t>
  </si>
  <si>
    <t>gene_3904</t>
  </si>
  <si>
    <t xml:space="preserve">gene_19940 </t>
  </si>
  <si>
    <t>gene_34116</t>
  </si>
  <si>
    <t>gene_34115</t>
  </si>
  <si>
    <t xml:space="preserve">gene_72132 </t>
  </si>
  <si>
    <t>gene_90262</t>
  </si>
  <si>
    <t xml:space="preserve">gene_21492 </t>
  </si>
  <si>
    <t xml:space="preserve">gene_28835 </t>
  </si>
  <si>
    <t>gene_29947</t>
  </si>
  <si>
    <t xml:space="preserve">gene_22448 </t>
  </si>
  <si>
    <t>gene_85853</t>
  </si>
  <si>
    <t xml:space="preserve">gene_111882 </t>
  </si>
  <si>
    <t xml:space="preserve">gene_116810 </t>
  </si>
  <si>
    <t xml:space="preserve">gene_139221 </t>
  </si>
  <si>
    <t xml:space="preserve">gene_179748 </t>
  </si>
  <si>
    <t>gene_671911</t>
  </si>
  <si>
    <t>gene_130050</t>
  </si>
  <si>
    <t xml:space="preserve">gene_15624 </t>
  </si>
  <si>
    <t xml:space="preserve">gene_27980 </t>
  </si>
  <si>
    <t xml:space="preserve">gene_41294 </t>
  </si>
  <si>
    <t>gene_152251</t>
  </si>
  <si>
    <t>gene_264210</t>
  </si>
  <si>
    <t xml:space="preserve">gene_98943 </t>
  </si>
  <si>
    <t>gene_180080</t>
  </si>
  <si>
    <t xml:space="preserve">gene_89488 </t>
  </si>
  <si>
    <t xml:space="preserve">gene_141863 </t>
  </si>
  <si>
    <t xml:space="preserve">gene_149906 </t>
  </si>
  <si>
    <t xml:space="preserve">gene_201134 </t>
  </si>
  <si>
    <t>gene_253737</t>
  </si>
  <si>
    <t xml:space="preserve">gene_179769 </t>
  </si>
  <si>
    <t>gene_206104</t>
  </si>
  <si>
    <t xml:space="preserve">gene_167183 </t>
  </si>
  <si>
    <t>gene_337662</t>
  </si>
  <si>
    <t xml:space="preserve">gene_5218 </t>
  </si>
  <si>
    <t xml:space="preserve">gene_7985 </t>
  </si>
  <si>
    <t xml:space="preserve">gene_12832 </t>
  </si>
  <si>
    <t xml:space="preserve">gene_34135 </t>
  </si>
  <si>
    <t>gene_247241</t>
  </si>
  <si>
    <t xml:space="preserve">gene_5219 </t>
  </si>
  <si>
    <t xml:space="preserve">gene_7986 </t>
  </si>
  <si>
    <t xml:space="preserve">gene_34136 </t>
  </si>
  <si>
    <t>gene_76421</t>
  </si>
  <si>
    <t>gene_7896</t>
  </si>
  <si>
    <t xml:space="preserve">gene_932 </t>
  </si>
  <si>
    <t>gene_7894</t>
  </si>
  <si>
    <t xml:space="preserve">gene_38760 </t>
  </si>
  <si>
    <t xml:space="preserve">gene_100616 </t>
  </si>
  <si>
    <t>gene_224450</t>
  </si>
  <si>
    <t xml:space="preserve">gene_90353 </t>
  </si>
  <si>
    <t>gene_182728</t>
  </si>
  <si>
    <t xml:space="preserve">gene_90354 </t>
  </si>
  <si>
    <t xml:space="preserve">gene_322957 </t>
  </si>
  <si>
    <t>gene_368772</t>
  </si>
  <si>
    <t xml:space="preserve">gene_21581 </t>
  </si>
  <si>
    <t xml:space="preserve">gene_84420 </t>
  </si>
  <si>
    <t xml:space="preserve">gene_93448 </t>
  </si>
  <si>
    <t xml:space="preserve">gene_106272 </t>
  </si>
  <si>
    <t xml:space="preserve">gene_147276 </t>
  </si>
  <si>
    <t xml:space="preserve">gene_280903 </t>
  </si>
  <si>
    <t xml:space="preserve">gene_364629 </t>
  </si>
  <si>
    <t xml:space="preserve">gene_401084 </t>
  </si>
  <si>
    <t xml:space="preserve">gene_473513 </t>
  </si>
  <si>
    <t>gene_536645</t>
  </si>
  <si>
    <t xml:space="preserve">gene_21579 </t>
  </si>
  <si>
    <t xml:space="preserve">gene_41410 </t>
  </si>
  <si>
    <t xml:space="preserve">gene_62543 </t>
  </si>
  <si>
    <t xml:space="preserve">gene_109146 </t>
  </si>
  <si>
    <t>gene_217507</t>
  </si>
  <si>
    <t xml:space="preserve">gene_90352 </t>
  </si>
  <si>
    <t xml:space="preserve">gene_147277 </t>
  </si>
  <si>
    <t xml:space="preserve">gene_340842 </t>
  </si>
  <si>
    <t xml:space="preserve">gene_437548 </t>
  </si>
  <si>
    <t>gene_495964</t>
  </si>
  <si>
    <t>gene_21578</t>
  </si>
  <si>
    <t xml:space="preserve">gene_21580 </t>
  </si>
  <si>
    <t>gene_440119</t>
  </si>
  <si>
    <t>gene_22426</t>
  </si>
  <si>
    <t>gene_3906</t>
  </si>
  <si>
    <t>gene_213006</t>
  </si>
  <si>
    <t xml:space="preserve">gene_3088 </t>
  </si>
  <si>
    <t>gene_298922</t>
  </si>
  <si>
    <t xml:space="preserve">gene_47468 </t>
  </si>
  <si>
    <t xml:space="preserve">gene_101538 </t>
  </si>
  <si>
    <t xml:space="preserve">gene_182277 </t>
  </si>
  <si>
    <t>gene_206012</t>
  </si>
  <si>
    <t xml:space="preserve">gene_575 </t>
  </si>
  <si>
    <t xml:space="preserve">gene_2938 </t>
  </si>
  <si>
    <t xml:space="preserve">gene_25342 </t>
  </si>
  <si>
    <t xml:space="preserve">gene_71511 </t>
  </si>
  <si>
    <t xml:space="preserve">gene_180266 </t>
  </si>
  <si>
    <t>gene_206485</t>
  </si>
  <si>
    <t xml:space="preserve">gene_15604 </t>
  </si>
  <si>
    <t xml:space="preserve">gene_31220 </t>
  </si>
  <si>
    <t xml:space="preserve">gene_59025 </t>
  </si>
  <si>
    <t xml:space="preserve">gene_109741 </t>
  </si>
  <si>
    <t xml:space="preserve">gene_151673 </t>
  </si>
  <si>
    <t xml:space="preserve">gene_159792 </t>
  </si>
  <si>
    <t xml:space="preserve">gene_279035 </t>
  </si>
  <si>
    <t xml:space="preserve">gene_450577 </t>
  </si>
  <si>
    <t>gene_533247</t>
  </si>
  <si>
    <t xml:space="preserve">gene_574 </t>
  </si>
  <si>
    <t xml:space="preserve">gene_2937 </t>
  </si>
  <si>
    <t xml:space="preserve">gene_9040 </t>
  </si>
  <si>
    <t xml:space="preserve">gene_37392 </t>
  </si>
  <si>
    <t xml:space="preserve">gene_75531 </t>
  </si>
  <si>
    <t xml:space="preserve">gene_100639 </t>
  </si>
  <si>
    <t xml:space="preserve">gene_109721 </t>
  </si>
  <si>
    <t>gene_282958</t>
  </si>
  <si>
    <t>gene_6034</t>
  </si>
  <si>
    <t xml:space="preserve">gene_568 </t>
  </si>
  <si>
    <t xml:space="preserve">gene_29029 </t>
  </si>
  <si>
    <t xml:space="preserve">gene_31221 </t>
  </si>
  <si>
    <t xml:space="preserve">gene_59026 </t>
  </si>
  <si>
    <t xml:space="preserve">gene_61924 </t>
  </si>
  <si>
    <t xml:space="preserve">gene_76661 </t>
  </si>
  <si>
    <t xml:space="preserve">gene_82386 </t>
  </si>
  <si>
    <t xml:space="preserve">gene_97592 </t>
  </si>
  <si>
    <t xml:space="preserve">gene_106265 </t>
  </si>
  <si>
    <t xml:space="preserve">gene_109740 </t>
  </si>
  <si>
    <t xml:space="preserve">gene_124122 </t>
  </si>
  <si>
    <t xml:space="preserve">gene_159793 </t>
  </si>
  <si>
    <t xml:space="preserve">gene_167640 </t>
  </si>
  <si>
    <t xml:space="preserve">gene_171105 </t>
  </si>
  <si>
    <t xml:space="preserve">gene_178232 </t>
  </si>
  <si>
    <t xml:space="preserve">gene_189352 </t>
  </si>
  <si>
    <t xml:space="preserve">gene_199534 </t>
  </si>
  <si>
    <t xml:space="preserve">gene_214448 </t>
  </si>
  <si>
    <t xml:space="preserve">gene_246037 </t>
  </si>
  <si>
    <t xml:space="preserve">gene_261891 </t>
  </si>
  <si>
    <t xml:space="preserve">gene_285200 </t>
  </si>
  <si>
    <t xml:space="preserve">gene_315405 </t>
  </si>
  <si>
    <t xml:space="preserve">gene_334499 </t>
  </si>
  <si>
    <t xml:space="preserve">gene_355396 </t>
  </si>
  <si>
    <t xml:space="preserve">gene_367730 </t>
  </si>
  <si>
    <t xml:space="preserve">gene_414430 </t>
  </si>
  <si>
    <t xml:space="preserve">gene_426818 </t>
  </si>
  <si>
    <t xml:space="preserve">gene_455766 </t>
  </si>
  <si>
    <t xml:space="preserve">gene_460396 </t>
  </si>
  <si>
    <t xml:space="preserve">gene_471580 </t>
  </si>
  <si>
    <t xml:space="preserve">gene_588586 </t>
  </si>
  <si>
    <t xml:space="preserve">gene_591153 </t>
  </si>
  <si>
    <t>gene_616118</t>
  </si>
  <si>
    <t xml:space="preserve">gene_567 </t>
  </si>
  <si>
    <t xml:space="preserve">gene_29030 </t>
  </si>
  <si>
    <t xml:space="preserve">gene_61923 </t>
  </si>
  <si>
    <t xml:space="preserve">gene_97593 </t>
  </si>
  <si>
    <t xml:space="preserve">gene_106570 </t>
  </si>
  <si>
    <t xml:space="preserve">gene_116889 </t>
  </si>
  <si>
    <t xml:space="preserve">gene_144117 </t>
  </si>
  <si>
    <t xml:space="preserve">gene_148959 </t>
  </si>
  <si>
    <t xml:space="preserve">gene_155862 </t>
  </si>
  <si>
    <t xml:space="preserve">gene_166852 </t>
  </si>
  <si>
    <t xml:space="preserve">gene_167641 </t>
  </si>
  <si>
    <t xml:space="preserve">gene_217143 </t>
  </si>
  <si>
    <t xml:space="preserve">gene_227653 </t>
  </si>
  <si>
    <t xml:space="preserve">gene_244352 </t>
  </si>
  <si>
    <t xml:space="preserve">gene_270371 </t>
  </si>
  <si>
    <t xml:space="preserve">gene_289141 </t>
  </si>
  <si>
    <t xml:space="preserve">gene_348165 </t>
  </si>
  <si>
    <t xml:space="preserve">gene_363816 </t>
  </si>
  <si>
    <t xml:space="preserve">gene_371833 </t>
  </si>
  <si>
    <t xml:space="preserve">gene_408699 </t>
  </si>
  <si>
    <t xml:space="preserve">gene_515043 </t>
  </si>
  <si>
    <t>gene_539173</t>
  </si>
  <si>
    <t xml:space="preserve">gene_570 </t>
  </si>
  <si>
    <t xml:space="preserve">gene_9044 </t>
  </si>
  <si>
    <t xml:space="preserve">gene_31219 </t>
  </si>
  <si>
    <t xml:space="preserve">gene_37395 </t>
  </si>
  <si>
    <t xml:space="preserve">gene_85686 </t>
  </si>
  <si>
    <t xml:space="preserve">gene_93545 </t>
  </si>
  <si>
    <t xml:space="preserve">gene_151672 </t>
  </si>
  <si>
    <t xml:space="preserve">gene_177541 </t>
  </si>
  <si>
    <t xml:space="preserve">gene_221880 </t>
  </si>
  <si>
    <t xml:space="preserve">gene_244009 </t>
  </si>
  <si>
    <t xml:space="preserve">gene_244322 </t>
  </si>
  <si>
    <t xml:space="preserve">gene_254258 </t>
  </si>
  <si>
    <t xml:space="preserve">gene_272557 </t>
  </si>
  <si>
    <t xml:space="preserve">gene_280185 </t>
  </si>
  <si>
    <t xml:space="preserve">gene_375264 </t>
  </si>
  <si>
    <t xml:space="preserve">gene_402034 </t>
  </si>
  <si>
    <t xml:space="preserve">gene_518250 </t>
  </si>
  <si>
    <t xml:space="preserve">gene_552246 </t>
  </si>
  <si>
    <t>gene_553995</t>
  </si>
  <si>
    <t xml:space="preserve">gene_1163 </t>
  </si>
  <si>
    <t xml:space="preserve">gene_15911 </t>
  </si>
  <si>
    <t>gene_73656</t>
  </si>
  <si>
    <t xml:space="preserve">gene_51992 </t>
  </si>
  <si>
    <t xml:space="preserve">gene_72442 </t>
  </si>
  <si>
    <t xml:space="preserve">gene_116335 </t>
  </si>
  <si>
    <t xml:space="preserve">gene_165246 </t>
  </si>
  <si>
    <t xml:space="preserve">gene_169919 </t>
  </si>
  <si>
    <t xml:space="preserve">gene_210813 </t>
  </si>
  <si>
    <t xml:space="preserve">gene_257606 </t>
  </si>
  <si>
    <t xml:space="preserve">gene_310094 </t>
  </si>
  <si>
    <t xml:space="preserve">gene_424804 </t>
  </si>
  <si>
    <t>gene_435264</t>
  </si>
  <si>
    <t xml:space="preserve">gene_3647 </t>
  </si>
  <si>
    <t xml:space="preserve">gene_152638 </t>
  </si>
  <si>
    <t>gene_395775</t>
  </si>
  <si>
    <t xml:space="preserve">gene_44416 </t>
  </si>
  <si>
    <t>gene_112899</t>
  </si>
  <si>
    <t xml:space="preserve">gene_3804 </t>
  </si>
  <si>
    <t xml:space="preserve">gene_27153 </t>
  </si>
  <si>
    <t xml:space="preserve">gene_54343 </t>
  </si>
  <si>
    <t xml:space="preserve">gene_70788 </t>
  </si>
  <si>
    <t xml:space="preserve">gene_169003 </t>
  </si>
  <si>
    <t xml:space="preserve">gene_287108 </t>
  </si>
  <si>
    <t xml:space="preserve">gene_347426 </t>
  </si>
  <si>
    <t>gene_367318</t>
  </si>
  <si>
    <t xml:space="preserve">gene_68256 </t>
  </si>
  <si>
    <t xml:space="preserve">gene_166127 </t>
  </si>
  <si>
    <t xml:space="preserve">gene_307608 </t>
  </si>
  <si>
    <t xml:space="preserve">gene_481349 </t>
  </si>
  <si>
    <t>gene_661990</t>
  </si>
  <si>
    <t>gene_284979</t>
  </si>
  <si>
    <t xml:space="preserve">gene_123774 </t>
  </si>
  <si>
    <t>gene_431283</t>
  </si>
  <si>
    <t>gene_193472</t>
  </si>
  <si>
    <t xml:space="preserve">gene_10425 </t>
  </si>
  <si>
    <t xml:space="preserve">gene_51283 </t>
  </si>
  <si>
    <t xml:space="preserve">gene_86738 </t>
  </si>
  <si>
    <t>gene_109397</t>
  </si>
  <si>
    <t xml:space="preserve">gene_78698 </t>
  </si>
  <si>
    <t xml:space="preserve">gene_108178 </t>
  </si>
  <si>
    <t xml:space="preserve">gene_184936 </t>
  </si>
  <si>
    <t xml:space="preserve">gene_267146 </t>
  </si>
  <si>
    <t>gene_342314</t>
  </si>
  <si>
    <t>gene_5624</t>
  </si>
  <si>
    <t xml:space="preserve">gene_42596 </t>
  </si>
  <si>
    <t>gene_68966</t>
  </si>
  <si>
    <t xml:space="preserve">gene_112292 </t>
  </si>
  <si>
    <t>gene_242889</t>
  </si>
  <si>
    <t>gene_176404</t>
  </si>
  <si>
    <t>gene_76848</t>
  </si>
  <si>
    <t xml:space="preserve">gene_78329 </t>
  </si>
  <si>
    <t xml:space="preserve">gene_194441 </t>
  </si>
  <si>
    <t xml:space="preserve">gene_344963 </t>
  </si>
  <si>
    <t>gene_359639</t>
  </si>
  <si>
    <t>gene_320203</t>
  </si>
  <si>
    <t>gene_380154</t>
  </si>
  <si>
    <t xml:space="preserve">gene_9689 </t>
  </si>
  <si>
    <t xml:space="preserve">gene_48918 </t>
  </si>
  <si>
    <t>gene_105576</t>
  </si>
  <si>
    <t>gene_259584</t>
  </si>
  <si>
    <t>gene_339951</t>
  </si>
  <si>
    <t xml:space="preserve">gene_65058 </t>
  </si>
  <si>
    <t>gene_87287</t>
  </si>
  <si>
    <t>gene_108129</t>
  </si>
  <si>
    <t>gene_8092</t>
  </si>
  <si>
    <t>gene_291681</t>
  </si>
  <si>
    <t xml:space="preserve">gene_4593 </t>
  </si>
  <si>
    <t>gene_28540</t>
  </si>
  <si>
    <t xml:space="preserve">gene_2716 </t>
  </si>
  <si>
    <t xml:space="preserve">gene_19052 </t>
  </si>
  <si>
    <t xml:space="preserve">gene_41013 </t>
  </si>
  <si>
    <t>gene_108466</t>
  </si>
  <si>
    <t>gene_19050</t>
  </si>
  <si>
    <t>gene_9996</t>
  </si>
  <si>
    <t xml:space="preserve">gene_104185 </t>
  </si>
  <si>
    <t>gene_269413</t>
  </si>
  <si>
    <t>gene_62061</t>
  </si>
  <si>
    <t xml:space="preserve">gene_138815 </t>
  </si>
  <si>
    <t>gene_329033</t>
  </si>
  <si>
    <t>gene_150412</t>
  </si>
  <si>
    <t>gene_74816</t>
  </si>
  <si>
    <t xml:space="preserve">gene_3633 </t>
  </si>
  <si>
    <t>gene_638181</t>
  </si>
  <si>
    <t>gene_619</t>
  </si>
  <si>
    <t>gene_23686</t>
  </si>
  <si>
    <t xml:space="preserve">gene_1031 </t>
  </si>
  <si>
    <t>gene_178947</t>
  </si>
  <si>
    <t>gene_209213</t>
  </si>
  <si>
    <t xml:space="preserve">gene_14453 </t>
  </si>
  <si>
    <t xml:space="preserve">gene_340499 </t>
  </si>
  <si>
    <t>gene_351828</t>
  </si>
  <si>
    <t xml:space="preserve">gene_44747 </t>
  </si>
  <si>
    <t>gene_66080</t>
  </si>
  <si>
    <t xml:space="preserve">gene_1061 </t>
  </si>
  <si>
    <t>gene_75882</t>
  </si>
  <si>
    <t xml:space="preserve">gene_39775 </t>
  </si>
  <si>
    <t>gene_341008</t>
  </si>
  <si>
    <t xml:space="preserve">gene_14660 </t>
  </si>
  <si>
    <t xml:space="preserve">gene_53586 </t>
  </si>
  <si>
    <t xml:space="preserve">gene_65975 </t>
  </si>
  <si>
    <t xml:space="preserve">gene_74105 </t>
  </si>
  <si>
    <t xml:space="preserve">gene_94577 </t>
  </si>
  <si>
    <t xml:space="preserve">gene_105581 </t>
  </si>
  <si>
    <t xml:space="preserve">gene_122542 </t>
  </si>
  <si>
    <t xml:space="preserve">gene_142362 </t>
  </si>
  <si>
    <t xml:space="preserve">gene_197810 </t>
  </si>
  <si>
    <t xml:space="preserve">gene_211363 </t>
  </si>
  <si>
    <t xml:space="preserve">gene_218641 </t>
  </si>
  <si>
    <t xml:space="preserve">gene_259432 </t>
  </si>
  <si>
    <t xml:space="preserve">gene_300382 </t>
  </si>
  <si>
    <t xml:space="preserve">gene_380277 </t>
  </si>
  <si>
    <t xml:space="preserve">gene_393272 </t>
  </si>
  <si>
    <t xml:space="preserve">gene_393437 </t>
  </si>
  <si>
    <t xml:space="preserve">gene_444277 </t>
  </si>
  <si>
    <t>gene_649794</t>
  </si>
  <si>
    <t>gene_168952</t>
  </si>
  <si>
    <t xml:space="preserve">gene_56805 </t>
  </si>
  <si>
    <t xml:space="preserve">gene_144921 </t>
  </si>
  <si>
    <t>gene_181889</t>
  </si>
  <si>
    <t xml:space="preserve">gene_41305 </t>
  </si>
  <si>
    <t xml:space="preserve">gene_58960 </t>
  </si>
  <si>
    <t xml:space="preserve">gene_82904 </t>
  </si>
  <si>
    <t>gene_100932</t>
  </si>
  <si>
    <t>gene_473241</t>
  </si>
  <si>
    <t>gene_106006</t>
  </si>
  <si>
    <t>gene_222152</t>
  </si>
  <si>
    <t xml:space="preserve">gene_345199 </t>
  </si>
  <si>
    <t xml:space="preserve">gene_462657 </t>
  </si>
  <si>
    <t xml:space="preserve">gene_476380 </t>
  </si>
  <si>
    <t>gene_501662</t>
  </si>
  <si>
    <t>gene_20897</t>
  </si>
  <si>
    <t xml:space="preserve">gene_56841 </t>
  </si>
  <si>
    <t xml:space="preserve">gene_70805 </t>
  </si>
  <si>
    <t xml:space="preserve">gene_80509 </t>
  </si>
  <si>
    <t xml:space="preserve">gene_83784 </t>
  </si>
  <si>
    <t xml:space="preserve">gene_100532 </t>
  </si>
  <si>
    <t xml:space="preserve">gene_128635 </t>
  </si>
  <si>
    <t>gene_202377</t>
  </si>
  <si>
    <t>gene_136673</t>
  </si>
  <si>
    <t>gene_27642</t>
  </si>
  <si>
    <t>gene_300412</t>
  </si>
  <si>
    <t>gene_3836</t>
  </si>
  <si>
    <t xml:space="preserve">gene_21746 </t>
  </si>
  <si>
    <t>gene_33768</t>
  </si>
  <si>
    <t>gene_33769</t>
  </si>
  <si>
    <t xml:space="preserve">gene_12834 </t>
  </si>
  <si>
    <t>gene_381862</t>
  </si>
  <si>
    <t>gene_337197</t>
  </si>
  <si>
    <t xml:space="preserve">gene_21748 </t>
  </si>
  <si>
    <t xml:space="preserve">gene_33770 </t>
  </si>
  <si>
    <t>gene_368054</t>
  </si>
  <si>
    <t xml:space="preserve">gene_4218 </t>
  </si>
  <si>
    <t>gene_10447</t>
  </si>
  <si>
    <t xml:space="preserve">gene_35884 </t>
  </si>
  <si>
    <t>gene_368350</t>
  </si>
  <si>
    <t>gene_76320</t>
  </si>
  <si>
    <t xml:space="preserve">gene_15809 </t>
  </si>
  <si>
    <t xml:space="preserve">gene_33160 </t>
  </si>
  <si>
    <t xml:space="preserve">gene_69678 </t>
  </si>
  <si>
    <t xml:space="preserve">gene_92931 </t>
  </si>
  <si>
    <t xml:space="preserve">gene_140546 </t>
  </si>
  <si>
    <t xml:space="preserve">gene_226134 </t>
  </si>
  <si>
    <t xml:space="preserve">gene_258909 </t>
  </si>
  <si>
    <t xml:space="preserve">gene_284473 </t>
  </si>
  <si>
    <t>gene_360305</t>
  </si>
  <si>
    <t>gene_430901</t>
  </si>
  <si>
    <t xml:space="preserve">gene_140470 </t>
  </si>
  <si>
    <t>gene_393771</t>
  </si>
  <si>
    <t xml:space="preserve">gene_15626 </t>
  </si>
  <si>
    <t xml:space="preserve">gene_72785 </t>
  </si>
  <si>
    <t>gene_151830</t>
  </si>
  <si>
    <t>gene_471</t>
  </si>
  <si>
    <t xml:space="preserve">gene_8202 </t>
  </si>
  <si>
    <t xml:space="preserve">gene_129023 </t>
  </si>
  <si>
    <t xml:space="preserve">gene_448357 </t>
  </si>
  <si>
    <t xml:space="preserve">gene_483387 </t>
  </si>
  <si>
    <t xml:space="preserve">gene_524700 </t>
  </si>
  <si>
    <t>gene_544336</t>
  </si>
  <si>
    <t>gene_162167</t>
  </si>
  <si>
    <t xml:space="preserve">gene_1825 </t>
  </si>
  <si>
    <t xml:space="preserve">gene_2543 </t>
  </si>
  <si>
    <t xml:space="preserve">gene_11504 </t>
  </si>
  <si>
    <t xml:space="preserve">gene_21116 </t>
  </si>
  <si>
    <t xml:space="preserve">gene_37551 </t>
  </si>
  <si>
    <t xml:space="preserve">gene_37905 </t>
  </si>
  <si>
    <t xml:space="preserve">gene_71051 </t>
  </si>
  <si>
    <t xml:space="preserve">gene_78167 </t>
  </si>
  <si>
    <t xml:space="preserve">gene_131437 </t>
  </si>
  <si>
    <t xml:space="preserve">gene_142566 </t>
  </si>
  <si>
    <t xml:space="preserve">gene_158926 </t>
  </si>
  <si>
    <t xml:space="preserve">gene_192078 </t>
  </si>
  <si>
    <t xml:space="preserve">gene_282000 </t>
  </si>
  <si>
    <t>gene_472197</t>
  </si>
  <si>
    <t xml:space="preserve">gene_34445 </t>
  </si>
  <si>
    <t xml:space="preserve">gene_34448 </t>
  </si>
  <si>
    <t xml:space="preserve">gene_130149 </t>
  </si>
  <si>
    <t xml:space="preserve">gene_187343 </t>
  </si>
  <si>
    <t xml:space="preserve">gene_228755 </t>
  </si>
  <si>
    <t xml:space="preserve">gene_239321 </t>
  </si>
  <si>
    <t xml:space="preserve">gene_282444 </t>
  </si>
  <si>
    <t xml:space="preserve">gene_432019 </t>
  </si>
  <si>
    <t xml:space="preserve">gene_559441 </t>
  </si>
  <si>
    <t>gene_627791</t>
  </si>
  <si>
    <t xml:space="preserve">gene_187344 </t>
  </si>
  <si>
    <t xml:space="preserve">gene_288459 </t>
  </si>
  <si>
    <t xml:space="preserve">gene_443901 </t>
  </si>
  <si>
    <t>gene_494666</t>
  </si>
  <si>
    <t xml:space="preserve">gene_28234 </t>
  </si>
  <si>
    <t>gene_273607</t>
  </si>
  <si>
    <t>gene_414849</t>
  </si>
  <si>
    <t>gene_385649</t>
  </si>
  <si>
    <t>gene_51759</t>
  </si>
  <si>
    <t>gene_223832</t>
  </si>
  <si>
    <t xml:space="preserve">gene_85660 </t>
  </si>
  <si>
    <t>gene_353401</t>
  </si>
  <si>
    <t>gene_151550</t>
  </si>
  <si>
    <t>gene_139140</t>
  </si>
  <si>
    <t xml:space="preserve">gene_21759 </t>
  </si>
  <si>
    <t xml:space="preserve">gene_46322 </t>
  </si>
  <si>
    <t>gene_131914</t>
  </si>
  <si>
    <t xml:space="preserve">gene_1523 </t>
  </si>
  <si>
    <t xml:space="preserve">gene_66982 </t>
  </si>
  <si>
    <t>gene_232935</t>
  </si>
  <si>
    <t>gene_1522</t>
  </si>
  <si>
    <t>gene_150393</t>
  </si>
  <si>
    <t xml:space="preserve">gene_1164 </t>
  </si>
  <si>
    <t xml:space="preserve">gene_15910 </t>
  </si>
  <si>
    <t xml:space="preserve">gene_27526 </t>
  </si>
  <si>
    <t xml:space="preserve">gene_48901 </t>
  </si>
  <si>
    <t>gene_73657</t>
  </si>
  <si>
    <t xml:space="preserve">gene_12406 </t>
  </si>
  <si>
    <t xml:space="preserve">gene_13388 </t>
  </si>
  <si>
    <t xml:space="preserve">gene_22550 </t>
  </si>
  <si>
    <t xml:space="preserve">gene_375462 </t>
  </si>
  <si>
    <t xml:space="preserve">gene_376458 </t>
  </si>
  <si>
    <t xml:space="preserve">gene_397260 </t>
  </si>
  <si>
    <t>gene_455080</t>
  </si>
  <si>
    <t xml:space="preserve">gene_13387 </t>
  </si>
  <si>
    <t>gene_26019</t>
  </si>
  <si>
    <t xml:space="preserve">gene_363012 </t>
  </si>
  <si>
    <t xml:space="preserve">gene_442877 </t>
  </si>
  <si>
    <t>gene_530590</t>
  </si>
  <si>
    <t xml:space="preserve">gene_10648 </t>
  </si>
  <si>
    <t xml:space="preserve">gene_51190 </t>
  </si>
  <si>
    <t xml:space="preserve">gene_77568 </t>
  </si>
  <si>
    <t xml:space="preserve">gene_101058 </t>
  </si>
  <si>
    <t>gene_332394</t>
  </si>
  <si>
    <t xml:space="preserve">gene_155173 </t>
  </si>
  <si>
    <t>gene_285756</t>
  </si>
  <si>
    <t xml:space="preserve">gene_2521 </t>
  </si>
  <si>
    <t xml:space="preserve">gene_6029 </t>
  </si>
  <si>
    <t xml:space="preserve">gene_7737 </t>
  </si>
  <si>
    <t xml:space="preserve">gene_23262 </t>
  </si>
  <si>
    <t xml:space="preserve">gene_38686 </t>
  </si>
  <si>
    <t xml:space="preserve">gene_44898 </t>
  </si>
  <si>
    <t xml:space="preserve">gene_45597 </t>
  </si>
  <si>
    <t xml:space="preserve">gene_76803 </t>
  </si>
  <si>
    <t xml:space="preserve">gene_106896 </t>
  </si>
  <si>
    <t xml:space="preserve">gene_165817 </t>
  </si>
  <si>
    <t xml:space="preserve">gene_170912 </t>
  </si>
  <si>
    <t>gene_553694</t>
  </si>
  <si>
    <t xml:space="preserve">gene_2520 </t>
  </si>
  <si>
    <t xml:space="preserve">gene_6028 </t>
  </si>
  <si>
    <t xml:space="preserve">gene_7738 </t>
  </si>
  <si>
    <t xml:space="preserve">gene_23263 </t>
  </si>
  <si>
    <t xml:space="preserve">gene_44896 </t>
  </si>
  <si>
    <t xml:space="preserve">gene_45598 </t>
  </si>
  <si>
    <t xml:space="preserve">gene_50430 </t>
  </si>
  <si>
    <t xml:space="preserve">gene_66423 </t>
  </si>
  <si>
    <t xml:space="preserve">gene_112027 </t>
  </si>
  <si>
    <t xml:space="preserve">gene_112665 </t>
  </si>
  <si>
    <t xml:space="preserve">gene_210811 </t>
  </si>
  <si>
    <t xml:space="preserve">gene_279148 </t>
  </si>
  <si>
    <t xml:space="preserve">gene_279186 </t>
  </si>
  <si>
    <t>gene_597734</t>
  </si>
  <si>
    <t xml:space="preserve">gene_816 </t>
  </si>
  <si>
    <t>gene_21751</t>
  </si>
  <si>
    <t>gene_96692</t>
  </si>
  <si>
    <t>gene_64843</t>
  </si>
  <si>
    <t>gene_237601</t>
  </si>
  <si>
    <t xml:space="preserve">gene_15705 </t>
  </si>
  <si>
    <t>gene_50361</t>
  </si>
  <si>
    <t xml:space="preserve">gene_798 </t>
  </si>
  <si>
    <t>gene_2347</t>
  </si>
  <si>
    <t>gene_251162</t>
  </si>
  <si>
    <t xml:space="preserve">gene_14497 </t>
  </si>
  <si>
    <t xml:space="preserve">gene_156628 </t>
  </si>
  <si>
    <t>gene_451718</t>
  </si>
  <si>
    <t xml:space="preserve">gene_445 </t>
  </si>
  <si>
    <t>gene_145581</t>
  </si>
  <si>
    <t xml:space="preserve">gene_1878 </t>
  </si>
  <si>
    <t xml:space="preserve">gene_34175 </t>
  </si>
  <si>
    <t xml:space="preserve">gene_59035 </t>
  </si>
  <si>
    <t>gene_434402</t>
  </si>
  <si>
    <t>gene_38110</t>
  </si>
  <si>
    <t xml:space="preserve">gene_58078 </t>
  </si>
  <si>
    <t>gene_68873</t>
  </si>
  <si>
    <t xml:space="preserve">gene_77655 </t>
  </si>
  <si>
    <t>gene_201070</t>
  </si>
  <si>
    <t>gene_95806</t>
  </si>
  <si>
    <t xml:space="preserve">gene_38920 </t>
  </si>
  <si>
    <t xml:space="preserve">gene_64781 </t>
  </si>
  <si>
    <t>gene_147823</t>
  </si>
  <si>
    <t>gene_184923</t>
  </si>
  <si>
    <t>gene_196732</t>
  </si>
  <si>
    <t>gene_206543</t>
  </si>
  <si>
    <t xml:space="preserve">gene_931 </t>
  </si>
  <si>
    <t xml:space="preserve">gene_7895 </t>
  </si>
  <si>
    <t>gene_312974</t>
  </si>
  <si>
    <t xml:space="preserve">gene_15909 </t>
  </si>
  <si>
    <t xml:space="preserve">gene_48902 </t>
  </si>
  <si>
    <t xml:space="preserve">gene_57834 </t>
  </si>
  <si>
    <t xml:space="preserve">gene_253059 </t>
  </si>
  <si>
    <t>gene_346328</t>
  </si>
  <si>
    <t>gene_42277</t>
  </si>
  <si>
    <t>gene_324834</t>
  </si>
  <si>
    <t>gene_8716</t>
  </si>
  <si>
    <t xml:space="preserve">gene_66234 </t>
  </si>
  <si>
    <t>gene_164904</t>
  </si>
  <si>
    <t>gene_319519</t>
  </si>
  <si>
    <t>gene_306051</t>
  </si>
  <si>
    <t>gene_40119</t>
  </si>
  <si>
    <t>gene_19757</t>
  </si>
  <si>
    <t xml:space="preserve">gene_18048 </t>
  </si>
  <si>
    <t xml:space="preserve">gene_77346 </t>
  </si>
  <si>
    <t xml:space="preserve">gene_83467 </t>
  </si>
  <si>
    <t xml:space="preserve">gene_89439 </t>
  </si>
  <si>
    <t xml:space="preserve">gene_89987 </t>
  </si>
  <si>
    <t xml:space="preserve">gene_95470 </t>
  </si>
  <si>
    <t xml:space="preserve">gene_96473 </t>
  </si>
  <si>
    <t xml:space="preserve">gene_97196 </t>
  </si>
  <si>
    <t xml:space="preserve">gene_102037 </t>
  </si>
  <si>
    <t xml:space="preserve">gene_105945 </t>
  </si>
  <si>
    <t xml:space="preserve">gene_120361 </t>
  </si>
  <si>
    <t xml:space="preserve">gene_136723 </t>
  </si>
  <si>
    <t xml:space="preserve">gene_378371 </t>
  </si>
  <si>
    <t xml:space="preserve">gene_599711 </t>
  </si>
  <si>
    <t xml:space="preserve">gene_646832 </t>
  </si>
  <si>
    <t>gene_669056</t>
  </si>
  <si>
    <t xml:space="preserve">gene_66484 </t>
  </si>
  <si>
    <t xml:space="preserve">gene_153089 </t>
  </si>
  <si>
    <t>gene_212511</t>
  </si>
  <si>
    <t>gene_26594</t>
  </si>
  <si>
    <t>gene_19065</t>
  </si>
  <si>
    <t>gene_432277</t>
  </si>
  <si>
    <t>gene_126368</t>
  </si>
  <si>
    <t xml:space="preserve">gene_22553 </t>
  </si>
  <si>
    <t xml:space="preserve">gene_40182 </t>
  </si>
  <si>
    <t xml:space="preserve">gene_107979 </t>
  </si>
  <si>
    <t xml:space="preserve">gene_119249 </t>
  </si>
  <si>
    <t xml:space="preserve">gene_138836 </t>
  </si>
  <si>
    <t>gene_195954</t>
  </si>
  <si>
    <t xml:space="preserve">gene_42685 </t>
  </si>
  <si>
    <t xml:space="preserve">gene_55128 </t>
  </si>
  <si>
    <t xml:space="preserve">gene_59045 </t>
  </si>
  <si>
    <t xml:space="preserve">gene_181161 </t>
  </si>
  <si>
    <t>gene_334883</t>
  </si>
  <si>
    <t xml:space="preserve">gene_40183 </t>
  </si>
  <si>
    <t xml:space="preserve">gene_55129 </t>
  </si>
  <si>
    <t xml:space="preserve">gene_119908 </t>
  </si>
  <si>
    <t xml:space="preserve">gene_462563 </t>
  </si>
  <si>
    <t>gene_463435</t>
  </si>
  <si>
    <t>gene_22552</t>
  </si>
  <si>
    <t xml:space="preserve">gene_13384 </t>
  </si>
  <si>
    <t xml:space="preserve">gene_22551 </t>
  </si>
  <si>
    <t xml:space="preserve">gene_133360 </t>
  </si>
  <si>
    <t>gene_590247</t>
  </si>
  <si>
    <t>gene_10909</t>
  </si>
  <si>
    <t>gene_100601</t>
  </si>
  <si>
    <t xml:space="preserve">gene_26403 </t>
  </si>
  <si>
    <t xml:space="preserve">gene_39147 </t>
  </si>
  <si>
    <t xml:space="preserve">gene_84662 </t>
  </si>
  <si>
    <t xml:space="preserve">gene_111237 </t>
  </si>
  <si>
    <t xml:space="preserve">gene_122603 </t>
  </si>
  <si>
    <t xml:space="preserve">gene_148742 </t>
  </si>
  <si>
    <t xml:space="preserve">gene_167088 </t>
  </si>
  <si>
    <t xml:space="preserve">gene_204195 </t>
  </si>
  <si>
    <t xml:space="preserve">gene_204570 </t>
  </si>
  <si>
    <t>gene_366346</t>
  </si>
  <si>
    <t xml:space="preserve">gene_807 </t>
  </si>
  <si>
    <t>gene_194026</t>
  </si>
  <si>
    <t xml:space="preserve">gene_26402 </t>
  </si>
  <si>
    <t>gene_39148</t>
  </si>
  <si>
    <t xml:space="preserve">gene_385 </t>
  </si>
  <si>
    <t>gene_65608</t>
  </si>
  <si>
    <t xml:space="preserve">gene_808 </t>
  </si>
  <si>
    <t xml:space="preserve">gene_228525 </t>
  </si>
  <si>
    <t xml:space="preserve">gene_247029 </t>
  </si>
  <si>
    <t xml:space="preserve">gene_276161 </t>
  </si>
  <si>
    <t>gene_495667</t>
  </si>
  <si>
    <t>gene_495017</t>
  </si>
  <si>
    <t>gene_36165</t>
  </si>
  <si>
    <t>gene_236385</t>
  </si>
  <si>
    <t xml:space="preserve">gene_4213 </t>
  </si>
  <si>
    <t xml:space="preserve">gene_9818 </t>
  </si>
  <si>
    <t xml:space="preserve">gene_43969 </t>
  </si>
  <si>
    <t xml:space="preserve">gene_43980 </t>
  </si>
  <si>
    <t xml:space="preserve">gene_273179 </t>
  </si>
  <si>
    <t xml:space="preserve">gene_337592 </t>
  </si>
  <si>
    <t>gene_337997</t>
  </si>
  <si>
    <t xml:space="preserve">gene_4214 </t>
  </si>
  <si>
    <t xml:space="preserve">gene_43970 </t>
  </si>
  <si>
    <t xml:space="preserve">gene_43981 </t>
  </si>
  <si>
    <t xml:space="preserve">gene_200336 </t>
  </si>
  <si>
    <t xml:space="preserve">gene_200654 </t>
  </si>
  <si>
    <t>gene_369292</t>
  </si>
  <si>
    <t xml:space="preserve">gene_12407 </t>
  </si>
  <si>
    <t>gene_26020</t>
  </si>
  <si>
    <t xml:space="preserve">gene_12409 </t>
  </si>
  <si>
    <t xml:space="preserve">gene_60179 </t>
  </si>
  <si>
    <t xml:space="preserve">gene_138307 </t>
  </si>
  <si>
    <t xml:space="preserve">gene_141631 </t>
  </si>
  <si>
    <t xml:space="preserve">gene_346898 </t>
  </si>
  <si>
    <t xml:space="preserve">gene_467826 </t>
  </si>
  <si>
    <t>gene_469612</t>
  </si>
  <si>
    <t xml:space="preserve">gene_12408 </t>
  </si>
  <si>
    <t xml:space="preserve">gene_26021 </t>
  </si>
  <si>
    <t xml:space="preserve">gene_97007 </t>
  </si>
  <si>
    <t>gene_141630</t>
  </si>
  <si>
    <t>gene_286</t>
  </si>
  <si>
    <t xml:space="preserve">gene_76339 </t>
  </si>
  <si>
    <t xml:space="preserve">gene_96032 </t>
  </si>
  <si>
    <t>gene_394935</t>
  </si>
  <si>
    <t>gene_62297</t>
  </si>
  <si>
    <t xml:space="preserve">gene_12777 </t>
  </si>
  <si>
    <t>gene_24836</t>
  </si>
  <si>
    <t xml:space="preserve">gene_15202 </t>
  </si>
  <si>
    <t xml:space="preserve">gene_26401 </t>
  </si>
  <si>
    <t xml:space="preserve">gene_388516 </t>
  </si>
  <si>
    <t xml:space="preserve">gene_390111 </t>
  </si>
  <si>
    <t xml:space="preserve">gene_390483 </t>
  </si>
  <si>
    <t>gene_450891</t>
  </si>
  <si>
    <t xml:space="preserve">gene_16421 </t>
  </si>
  <si>
    <t xml:space="preserve">gene_31640 </t>
  </si>
  <si>
    <t xml:space="preserve">gene_33662 </t>
  </si>
  <si>
    <t xml:space="preserve">gene_92832 </t>
  </si>
  <si>
    <t xml:space="preserve">gene_137235 </t>
  </si>
  <si>
    <t xml:space="preserve">gene_349647 </t>
  </si>
  <si>
    <t xml:space="preserve">gene_349694 </t>
  </si>
  <si>
    <t xml:space="preserve">gene_398436 </t>
  </si>
  <si>
    <t>gene_510466</t>
  </si>
  <si>
    <t xml:space="preserve">gene_7556 </t>
  </si>
  <si>
    <t>gene_50789</t>
  </si>
  <si>
    <t>gene_118625</t>
  </si>
  <si>
    <t>gene_1066</t>
  </si>
  <si>
    <t>gene_115408</t>
  </si>
  <si>
    <t>gene_44673</t>
  </si>
  <si>
    <t xml:space="preserve">gene_108753 </t>
  </si>
  <si>
    <t xml:space="preserve">gene_194485 </t>
  </si>
  <si>
    <t>gene_236901</t>
  </si>
  <si>
    <t xml:space="preserve">gene_10967 </t>
  </si>
  <si>
    <t xml:space="preserve">gene_115106 </t>
  </si>
  <si>
    <t xml:space="preserve">gene_236044 </t>
  </si>
  <si>
    <t>gene_418366</t>
  </si>
  <si>
    <t>gene_37052</t>
  </si>
  <si>
    <t xml:space="preserve">gene_1376 </t>
  </si>
  <si>
    <t xml:space="preserve">gene_14795 </t>
  </si>
  <si>
    <t xml:space="preserve">gene_31745 </t>
  </si>
  <si>
    <t xml:space="preserve">gene_56255 </t>
  </si>
  <si>
    <t xml:space="preserve">gene_168173 </t>
  </si>
  <si>
    <t xml:space="preserve">gene_183860 </t>
  </si>
  <si>
    <t xml:space="preserve">gene_214170 </t>
  </si>
  <si>
    <t xml:space="preserve">gene_295587 </t>
  </si>
  <si>
    <t xml:space="preserve">gene_344575 </t>
  </si>
  <si>
    <t xml:space="preserve">gene_412967 </t>
  </si>
  <si>
    <t xml:space="preserve">gene_438718 </t>
  </si>
  <si>
    <t>gene_555875</t>
  </si>
  <si>
    <t xml:space="preserve">gene_1375 </t>
  </si>
  <si>
    <t>gene_448306</t>
  </si>
  <si>
    <t xml:space="preserve">gene_14796 </t>
  </si>
  <si>
    <t>gene_108049</t>
  </si>
  <si>
    <t xml:space="preserve">gene_10966 </t>
  </si>
  <si>
    <t>gene_118522</t>
  </si>
  <si>
    <t>gene_8503</t>
  </si>
  <si>
    <t xml:space="preserve">gene_22041 </t>
  </si>
  <si>
    <t>gene_623150</t>
  </si>
  <si>
    <t>gene_8347</t>
  </si>
  <si>
    <t xml:space="preserve">gene_92292 </t>
  </si>
  <si>
    <t>gene_136771</t>
  </si>
  <si>
    <t xml:space="preserve">gene_23769 </t>
  </si>
  <si>
    <t>gene_91234</t>
  </si>
  <si>
    <t>gene_18508</t>
  </si>
  <si>
    <t>gene_118523</t>
  </si>
  <si>
    <t xml:space="preserve">gene_29670 </t>
  </si>
  <si>
    <t xml:space="preserve">gene_41714 </t>
  </si>
  <si>
    <t xml:space="preserve">gene_46442 </t>
  </si>
  <si>
    <t xml:space="preserve">gene_92819 </t>
  </si>
  <si>
    <t>gene_115306</t>
  </si>
  <si>
    <t xml:space="preserve">gene_46597 </t>
  </si>
  <si>
    <t xml:space="preserve">gene_68821 </t>
  </si>
  <si>
    <t>gene_254373</t>
  </si>
  <si>
    <t xml:space="preserve">gene_11965 </t>
  </si>
  <si>
    <t xml:space="preserve">gene_29641 </t>
  </si>
  <si>
    <t xml:space="preserve">gene_46598 </t>
  </si>
  <si>
    <t>gene_106599</t>
  </si>
  <si>
    <t>gene_433825</t>
  </si>
  <si>
    <t>gene_121341</t>
  </si>
  <si>
    <t xml:space="preserve">gene_109236 </t>
  </si>
  <si>
    <t>gene_343239</t>
  </si>
  <si>
    <t xml:space="preserve">gene_29448 </t>
  </si>
  <si>
    <t>gene_343238</t>
  </si>
  <si>
    <t xml:space="preserve">gene_29447 </t>
  </si>
  <si>
    <t>gene_80363</t>
  </si>
  <si>
    <t>gene_29446</t>
  </si>
  <si>
    <t xml:space="preserve">gene_29445 </t>
  </si>
  <si>
    <t>gene_537910</t>
  </si>
  <si>
    <t xml:space="preserve">gene_46441 </t>
  </si>
  <si>
    <t xml:space="preserve">gene_71205 </t>
  </si>
  <si>
    <t xml:space="preserve">gene_221581 </t>
  </si>
  <si>
    <t>gene_263524</t>
  </si>
  <si>
    <t>gene_243080</t>
  </si>
  <si>
    <t xml:space="preserve">gene_77795 </t>
  </si>
  <si>
    <t xml:space="preserve">gene_105154 </t>
  </si>
  <si>
    <t xml:space="preserve">gene_131256 </t>
  </si>
  <si>
    <t xml:space="preserve">gene_276625 </t>
  </si>
  <si>
    <t xml:space="preserve">gene_333466 </t>
  </si>
  <si>
    <t>gene_609605</t>
  </si>
  <si>
    <t>gene_44499</t>
  </si>
  <si>
    <t>gene_189359</t>
  </si>
  <si>
    <t xml:space="preserve">gene_31950 </t>
  </si>
  <si>
    <t>gene_164988</t>
  </si>
  <si>
    <t xml:space="preserve">gene_256528 </t>
  </si>
  <si>
    <t>gene_467858</t>
  </si>
  <si>
    <t xml:space="preserve">gene_90734 </t>
  </si>
  <si>
    <t xml:space="preserve">gene_147861 </t>
  </si>
  <si>
    <t>gene_375684</t>
  </si>
  <si>
    <t xml:space="preserve">gene_815 </t>
  </si>
  <si>
    <t xml:space="preserve">gene_21750 </t>
  </si>
  <si>
    <t xml:space="preserve">gene_40215 </t>
  </si>
  <si>
    <t>gene_211897</t>
  </si>
  <si>
    <t xml:space="preserve">gene_811 </t>
  </si>
  <si>
    <t>gene_22470</t>
  </si>
  <si>
    <t>gene_121658</t>
  </si>
  <si>
    <t xml:space="preserve">gene_154877 </t>
  </si>
  <si>
    <t xml:space="preserve">gene_572791 </t>
  </si>
  <si>
    <t>gene_657382</t>
  </si>
  <si>
    <t xml:space="preserve">gene_812 </t>
  </si>
  <si>
    <t>gene_22469</t>
  </si>
  <si>
    <t xml:space="preserve">gene_5802 </t>
  </si>
  <si>
    <t xml:space="preserve">gene_35197 </t>
  </si>
  <si>
    <t xml:space="preserve">gene_51825 </t>
  </si>
  <si>
    <t>gene_74762</t>
  </si>
  <si>
    <t>gene_3584</t>
  </si>
  <si>
    <t>gene_3587</t>
  </si>
  <si>
    <t>gene_78875</t>
  </si>
  <si>
    <t>gene_28323</t>
  </si>
  <si>
    <t>gene_78696</t>
  </si>
  <si>
    <t>gene_58855</t>
  </si>
  <si>
    <t>gene_138565</t>
  </si>
  <si>
    <t xml:space="preserve">gene_162000 </t>
  </si>
  <si>
    <t xml:space="preserve">gene_210348 </t>
  </si>
  <si>
    <t xml:space="preserve">gene_229879 </t>
  </si>
  <si>
    <t xml:space="preserve">gene_251202 </t>
  </si>
  <si>
    <t xml:space="preserve">gene_266177 </t>
  </si>
  <si>
    <t xml:space="preserve">gene_497761 </t>
  </si>
  <si>
    <t xml:space="preserve">gene_498393 </t>
  </si>
  <si>
    <t xml:space="preserve">gene_577379 </t>
  </si>
  <si>
    <t>gene_596345</t>
  </si>
  <si>
    <t xml:space="preserve">gene_24004 </t>
  </si>
  <si>
    <t xml:space="preserve">gene_283626 </t>
  </si>
  <si>
    <t xml:space="preserve">gene_458089 </t>
  </si>
  <si>
    <t>gene_474032</t>
  </si>
  <si>
    <t>gene_116680</t>
  </si>
  <si>
    <t>gene_35396</t>
  </si>
  <si>
    <t>gene_55459</t>
  </si>
  <si>
    <t xml:space="preserve">gene_55458 </t>
  </si>
  <si>
    <t xml:space="preserve">gene_68996 </t>
  </si>
  <si>
    <t xml:space="preserve">gene_109923 </t>
  </si>
  <si>
    <t xml:space="preserve">gene_164023 </t>
  </si>
  <si>
    <t xml:space="preserve">gene_200287 </t>
  </si>
  <si>
    <t xml:space="preserve">gene_212925 </t>
  </si>
  <si>
    <t xml:space="preserve">gene_402177 </t>
  </si>
  <si>
    <t xml:space="preserve">gene_423975 </t>
  </si>
  <si>
    <t xml:space="preserve">gene_462332 </t>
  </si>
  <si>
    <t>gene_536214</t>
  </si>
  <si>
    <t xml:space="preserve">gene_17523 </t>
  </si>
  <si>
    <t>gene_287140</t>
  </si>
  <si>
    <t xml:space="preserve">gene_11430 </t>
  </si>
  <si>
    <t xml:space="preserve">gene_17522 </t>
  </si>
  <si>
    <t xml:space="preserve">gene_60937 </t>
  </si>
  <si>
    <t xml:space="preserve">gene_266560 </t>
  </si>
  <si>
    <t xml:space="preserve">gene_320420 </t>
  </si>
  <si>
    <t>gene_604243</t>
  </si>
  <si>
    <t>gene_5315</t>
  </si>
  <si>
    <t>gene_199728</t>
  </si>
  <si>
    <t xml:space="preserve">gene_17521 </t>
  </si>
  <si>
    <t>gene_199793</t>
  </si>
  <si>
    <t xml:space="preserve">gene_174791 </t>
  </si>
  <si>
    <t xml:space="preserve">gene_447665 </t>
  </si>
  <si>
    <t>gene_481274</t>
  </si>
  <si>
    <t xml:space="preserve">gene_80692 </t>
  </si>
  <si>
    <t>gene_93874</t>
  </si>
  <si>
    <t>gene_413230</t>
  </si>
  <si>
    <t>gene_324029</t>
  </si>
  <si>
    <t>gene_205298</t>
  </si>
  <si>
    <t xml:space="preserve">gene_267409 </t>
  </si>
  <si>
    <t>gene_268143</t>
  </si>
  <si>
    <t xml:space="preserve">gene_152749 </t>
  </si>
  <si>
    <t xml:space="preserve">gene_407664 </t>
  </si>
  <si>
    <t xml:space="preserve">gene_408581 </t>
  </si>
  <si>
    <t>gene_619837</t>
  </si>
  <si>
    <t xml:space="preserve">gene_58136 </t>
  </si>
  <si>
    <t>gene_303439</t>
  </si>
  <si>
    <t xml:space="preserve">gene_132294 </t>
  </si>
  <si>
    <t>gene_304263</t>
  </si>
  <si>
    <t>gene_113892</t>
  </si>
  <si>
    <t xml:space="preserve">gene_7614 </t>
  </si>
  <si>
    <t xml:space="preserve">gene_19646 </t>
  </si>
  <si>
    <t>gene_187837</t>
  </si>
  <si>
    <t>gene_47395</t>
  </si>
  <si>
    <t xml:space="preserve">gene_12638 </t>
  </si>
  <si>
    <t xml:space="preserve">gene_176254 </t>
  </si>
  <si>
    <t>gene_232193</t>
  </si>
  <si>
    <t>gene_58275</t>
  </si>
  <si>
    <t xml:space="preserve">gene_5723 </t>
  </si>
  <si>
    <t>gene_6690</t>
  </si>
  <si>
    <t xml:space="preserve">gene_9519 </t>
  </si>
  <si>
    <t xml:space="preserve">gene_29256 </t>
  </si>
  <si>
    <t>gene_106275</t>
  </si>
  <si>
    <t xml:space="preserve">gene_12636 </t>
  </si>
  <si>
    <t xml:space="preserve">gene_14929 </t>
  </si>
  <si>
    <t xml:space="preserve">gene_94949 </t>
  </si>
  <si>
    <t xml:space="preserve">gene_110072 </t>
  </si>
  <si>
    <t xml:space="preserve">gene_306387 </t>
  </si>
  <si>
    <t>gene_419657</t>
  </si>
  <si>
    <t>gene_111567</t>
  </si>
  <si>
    <t>gene_164891</t>
  </si>
  <si>
    <t>gene_32591</t>
  </si>
  <si>
    <t>gene_14893</t>
  </si>
  <si>
    <t>gene_233785</t>
  </si>
  <si>
    <t xml:space="preserve">gene_1519 </t>
  </si>
  <si>
    <t xml:space="preserve">gene_31151 </t>
  </si>
  <si>
    <t>gene_282701</t>
  </si>
  <si>
    <t>gene_34185</t>
  </si>
  <si>
    <t xml:space="preserve">gene_52378 </t>
  </si>
  <si>
    <t xml:space="preserve">gene_248953 </t>
  </si>
  <si>
    <t>gene_299184</t>
  </si>
  <si>
    <t>gene_101468</t>
  </si>
  <si>
    <t xml:space="preserve">gene_43422 </t>
  </si>
  <si>
    <t xml:space="preserve">gene_97070 </t>
  </si>
  <si>
    <t xml:space="preserve">gene_98127 </t>
  </si>
  <si>
    <t xml:space="preserve">gene_127698 </t>
  </si>
  <si>
    <t xml:space="preserve">gene_422369 </t>
  </si>
  <si>
    <t>gene_464102</t>
  </si>
  <si>
    <t xml:space="preserve">gene_7767 </t>
  </si>
  <si>
    <t xml:space="preserve">gene_19183 </t>
  </si>
  <si>
    <t xml:space="preserve">gene_97069 </t>
  </si>
  <si>
    <t xml:space="preserve">gene_190483 </t>
  </si>
  <si>
    <t xml:space="preserve">gene_197528 </t>
  </si>
  <si>
    <t>gene_470094</t>
  </si>
  <si>
    <t>gene_48239</t>
  </si>
  <si>
    <t xml:space="preserve">gene_12831 </t>
  </si>
  <si>
    <t xml:space="preserve">gene_67597 </t>
  </si>
  <si>
    <t>gene_98668</t>
  </si>
  <si>
    <t xml:space="preserve">gene_43423 </t>
  </si>
  <si>
    <t xml:space="preserve">gene_48240 </t>
  </si>
  <si>
    <t xml:space="preserve">gene_91750 </t>
  </si>
  <si>
    <t xml:space="preserve">gene_180958 </t>
  </si>
  <si>
    <t xml:space="preserve">gene_214719 </t>
  </si>
  <si>
    <t xml:space="preserve">gene_240802 </t>
  </si>
  <si>
    <t xml:space="preserve">gene_286366 </t>
  </si>
  <si>
    <t xml:space="preserve">gene_295981 </t>
  </si>
  <si>
    <t xml:space="preserve">gene_296053 </t>
  </si>
  <si>
    <t xml:space="preserve">gene_318231 </t>
  </si>
  <si>
    <t xml:space="preserve">gene_399381 </t>
  </si>
  <si>
    <t xml:space="preserve">gene_399404 </t>
  </si>
  <si>
    <t xml:space="preserve">gene_490436 </t>
  </si>
  <si>
    <t xml:space="preserve">gene_495267 </t>
  </si>
  <si>
    <t xml:space="preserve">gene_529854 </t>
  </si>
  <si>
    <t>gene_622780</t>
  </si>
  <si>
    <t>gene_106459</t>
  </si>
  <si>
    <t xml:space="preserve">gene_106460 </t>
  </si>
  <si>
    <t xml:space="preserve">gene_396440 </t>
  </si>
  <si>
    <t>gene_514552</t>
  </si>
  <si>
    <t>gene_522</t>
  </si>
  <si>
    <t xml:space="preserve">gene_882 </t>
  </si>
  <si>
    <t xml:space="preserve">gene_48046 </t>
  </si>
  <si>
    <t>gene_64354</t>
  </si>
  <si>
    <t>gene_271772</t>
  </si>
  <si>
    <t>gene_249958</t>
  </si>
  <si>
    <t>gene_59172</t>
  </si>
  <si>
    <t xml:space="preserve">gene_27215 </t>
  </si>
  <si>
    <t xml:space="preserve">gene_35246 </t>
  </si>
  <si>
    <t xml:space="preserve">gene_49745 </t>
  </si>
  <si>
    <t xml:space="preserve">gene_75505 </t>
  </si>
  <si>
    <t>gene_77072</t>
  </si>
  <si>
    <t xml:space="preserve">gene_74592 </t>
  </si>
  <si>
    <t xml:space="preserve">gene_116307 </t>
  </si>
  <si>
    <t xml:space="preserve">gene_192720 </t>
  </si>
  <si>
    <t>gene_337246</t>
  </si>
  <si>
    <t xml:space="preserve">gene_13301 </t>
  </si>
  <si>
    <t xml:space="preserve">gene_17239 </t>
  </si>
  <si>
    <t xml:space="preserve">gene_127156 </t>
  </si>
  <si>
    <t>gene_165345</t>
  </si>
  <si>
    <t xml:space="preserve">gene_51750 </t>
  </si>
  <si>
    <t xml:space="preserve">gene_70615 </t>
  </si>
  <si>
    <t xml:space="preserve">gene_375230 </t>
  </si>
  <si>
    <t>gene_597623</t>
  </si>
  <si>
    <t xml:space="preserve">gene_13298 </t>
  </si>
  <si>
    <t xml:space="preserve">gene_15948 </t>
  </si>
  <si>
    <t xml:space="preserve">gene_17242 </t>
  </si>
  <si>
    <t xml:space="preserve">gene_37700 </t>
  </si>
  <si>
    <t xml:space="preserve">gene_54373 </t>
  </si>
  <si>
    <t xml:space="preserve">gene_55775 </t>
  </si>
  <si>
    <t xml:space="preserve">gene_57808 </t>
  </si>
  <si>
    <t xml:space="preserve">gene_63566 </t>
  </si>
  <si>
    <t xml:space="preserve">gene_377691 </t>
  </si>
  <si>
    <t>gene_447522</t>
  </si>
  <si>
    <t xml:space="preserve">gene_13299 </t>
  </si>
  <si>
    <t xml:space="preserve">gene_17241 </t>
  </si>
  <si>
    <t>gene_41607</t>
  </si>
  <si>
    <t xml:space="preserve">gene_13300 </t>
  </si>
  <si>
    <t xml:space="preserve">gene_17240 </t>
  </si>
  <si>
    <t xml:space="preserve">gene_41606 </t>
  </si>
  <si>
    <t xml:space="preserve">gene_59783 </t>
  </si>
  <si>
    <t>gene_147123</t>
  </si>
  <si>
    <t xml:space="preserve">gene_47605 </t>
  </si>
  <si>
    <t xml:space="preserve">gene_104916 </t>
  </si>
  <si>
    <t xml:space="preserve">gene_108657 </t>
  </si>
  <si>
    <t>gene_189481</t>
  </si>
  <si>
    <t>gene_108140</t>
  </si>
  <si>
    <t xml:space="preserve">gene_4468 </t>
  </si>
  <si>
    <t xml:space="preserve">gene_20096 </t>
  </si>
  <si>
    <t xml:space="preserve">gene_37284 </t>
  </si>
  <si>
    <t xml:space="preserve">gene_72914 </t>
  </si>
  <si>
    <t>gene_103829</t>
  </si>
  <si>
    <t xml:space="preserve">gene_4467 </t>
  </si>
  <si>
    <t xml:space="preserve">gene_21958 </t>
  </si>
  <si>
    <t xml:space="preserve">gene_25478 </t>
  </si>
  <si>
    <t xml:space="preserve">gene_26523 </t>
  </si>
  <si>
    <t xml:space="preserve">gene_28529 </t>
  </si>
  <si>
    <t xml:space="preserve">gene_72913 </t>
  </si>
  <si>
    <t xml:space="preserve">gene_74732 </t>
  </si>
  <si>
    <t xml:space="preserve">gene_79471 </t>
  </si>
  <si>
    <t xml:space="preserve">gene_106309 </t>
  </si>
  <si>
    <t xml:space="preserve">gene_109343 </t>
  </si>
  <si>
    <t xml:space="preserve">gene_164518 </t>
  </si>
  <si>
    <t xml:space="preserve">gene_182111 </t>
  </si>
  <si>
    <t xml:space="preserve">gene_183260 </t>
  </si>
  <si>
    <t xml:space="preserve">gene_198771 </t>
  </si>
  <si>
    <t xml:space="preserve">gene_232238 </t>
  </si>
  <si>
    <t xml:space="preserve">gene_298472 </t>
  </si>
  <si>
    <t xml:space="preserve">gene_336706 </t>
  </si>
  <si>
    <t xml:space="preserve">gene_339138 </t>
  </si>
  <si>
    <t xml:space="preserve">gene_344598 </t>
  </si>
  <si>
    <t xml:space="preserve">gene_398849 </t>
  </si>
  <si>
    <t xml:space="preserve">gene_405135 </t>
  </si>
  <si>
    <t xml:space="preserve">gene_464576 </t>
  </si>
  <si>
    <t xml:space="preserve">gene_531459 </t>
  </si>
  <si>
    <t xml:space="preserve">gene_552307 </t>
  </si>
  <si>
    <t xml:space="preserve">gene_561190 </t>
  </si>
  <si>
    <t xml:space="preserve">gene_570228 </t>
  </si>
  <si>
    <t xml:space="preserve">gene_628253 </t>
  </si>
  <si>
    <t xml:space="preserve">gene_646966 </t>
  </si>
  <si>
    <t>gene_671635</t>
  </si>
  <si>
    <t xml:space="preserve">gene_4469 </t>
  </si>
  <si>
    <t xml:space="preserve">gene_20095 </t>
  </si>
  <si>
    <t xml:space="preserve">gene_21959 </t>
  </si>
  <si>
    <t xml:space="preserve">gene_25916 </t>
  </si>
  <si>
    <t xml:space="preserve">gene_34567 </t>
  </si>
  <si>
    <t xml:space="preserve">gene_37283 </t>
  </si>
  <si>
    <t xml:space="preserve">gene_71119 </t>
  </si>
  <si>
    <t xml:space="preserve">gene_97610 </t>
  </si>
  <si>
    <t xml:space="preserve">gene_100965 </t>
  </si>
  <si>
    <t>gene_263206</t>
  </si>
  <si>
    <t xml:space="preserve">gene_74 </t>
  </si>
  <si>
    <t>gene_25870</t>
  </si>
  <si>
    <t xml:space="preserve">gene_2540 </t>
  </si>
  <si>
    <t>gene_61729</t>
  </si>
  <si>
    <t xml:space="preserve">gene_88472 </t>
  </si>
  <si>
    <t>gene_124759</t>
  </si>
  <si>
    <t xml:space="preserve">gene_27744 </t>
  </si>
  <si>
    <t xml:space="preserve">gene_28528 </t>
  </si>
  <si>
    <t>gene_42917</t>
  </si>
  <si>
    <t xml:space="preserve">gene_25026 </t>
  </si>
  <si>
    <t xml:space="preserve">gene_106408 </t>
  </si>
  <si>
    <t xml:space="preserve">gene_175748 </t>
  </si>
  <si>
    <t xml:space="preserve">gene_232107 </t>
  </si>
  <si>
    <t xml:space="preserve">gene_266668 </t>
  </si>
  <si>
    <t xml:space="preserve">gene_268552 </t>
  </si>
  <si>
    <t xml:space="preserve">gene_361491 </t>
  </si>
  <si>
    <t xml:space="preserve">gene_483204 </t>
  </si>
  <si>
    <t xml:space="preserve">gene_596546 </t>
  </si>
  <si>
    <t>gene_606040</t>
  </si>
  <si>
    <t>gene_28408</t>
  </si>
  <si>
    <t>gene_37178</t>
  </si>
  <si>
    <t xml:space="preserve">gene_63107 </t>
  </si>
  <si>
    <t xml:space="preserve">gene_92467 </t>
  </si>
  <si>
    <t xml:space="preserve">gene_95909 </t>
  </si>
  <si>
    <t xml:space="preserve">gene_222526 </t>
  </si>
  <si>
    <t xml:space="preserve">gene_230864 </t>
  </si>
  <si>
    <t xml:space="preserve">gene_258660 </t>
  </si>
  <si>
    <t>gene_384792</t>
  </si>
  <si>
    <t>gene_91878</t>
  </si>
  <si>
    <t>gene_72121</t>
  </si>
  <si>
    <t xml:space="preserve">gene_85514 </t>
  </si>
  <si>
    <t xml:space="preserve">gene_198306 </t>
  </si>
  <si>
    <t xml:space="preserve">gene_248202 </t>
  </si>
  <si>
    <t>gene_500500</t>
  </si>
  <si>
    <t>gene_191180</t>
  </si>
  <si>
    <t>gene_448233</t>
  </si>
  <si>
    <t xml:space="preserve">gene_45952 </t>
  </si>
  <si>
    <t xml:space="preserve">gene_278557 </t>
  </si>
  <si>
    <t>gene_284786</t>
  </si>
  <si>
    <t xml:space="preserve">gene_67745 </t>
  </si>
  <si>
    <t xml:space="preserve">gene_86626 </t>
  </si>
  <si>
    <t xml:space="preserve">gene_108945 </t>
  </si>
  <si>
    <t>gene_149723</t>
  </si>
  <si>
    <t>gene_881</t>
  </si>
  <si>
    <t>gene_15197</t>
  </si>
  <si>
    <t xml:space="preserve">gene_24724 </t>
  </si>
  <si>
    <t xml:space="preserve">gene_36322 </t>
  </si>
  <si>
    <t>gene_270496</t>
  </si>
  <si>
    <t>gene_18921</t>
  </si>
  <si>
    <t>gene_49833</t>
  </si>
  <si>
    <t xml:space="preserve">gene_39977 </t>
  </si>
  <si>
    <t>gene_65263</t>
  </si>
  <si>
    <t xml:space="preserve">gene_49832 </t>
  </si>
  <si>
    <t>gene_326726</t>
  </si>
  <si>
    <t>gene_61253</t>
  </si>
  <si>
    <t xml:space="preserve">gene_84978 </t>
  </si>
  <si>
    <t>gene_84979</t>
  </si>
  <si>
    <t>gene_513562</t>
  </si>
  <si>
    <t xml:space="preserve">gene_66821 </t>
  </si>
  <si>
    <t>gene_116912</t>
  </si>
  <si>
    <t xml:space="preserve">gene_19866 </t>
  </si>
  <si>
    <t xml:space="preserve">gene_30090 </t>
  </si>
  <si>
    <t>gene_445033</t>
  </si>
  <si>
    <t xml:space="preserve">gene_8808 </t>
  </si>
  <si>
    <t xml:space="preserve">gene_13589 </t>
  </si>
  <si>
    <t>gene_174994</t>
  </si>
  <si>
    <t xml:space="preserve">gene_4949 </t>
  </si>
  <si>
    <t xml:space="preserve">gene_14674 </t>
  </si>
  <si>
    <t xml:space="preserve">gene_39090 </t>
  </si>
  <si>
    <t>gene_132224</t>
  </si>
  <si>
    <t xml:space="preserve">gene_50667 </t>
  </si>
  <si>
    <t>gene_86730</t>
  </si>
  <si>
    <t xml:space="preserve">gene_111121 </t>
  </si>
  <si>
    <t>gene_247409</t>
  </si>
  <si>
    <t xml:space="preserve">gene_2519 </t>
  </si>
  <si>
    <t xml:space="preserve">gene_26208 </t>
  </si>
  <si>
    <t>gene_109714</t>
  </si>
  <si>
    <t>gene_458044</t>
  </si>
  <si>
    <t xml:space="preserve">gene_200129 </t>
  </si>
  <si>
    <t>gene_321571</t>
  </si>
  <si>
    <t xml:space="preserve">gene_30852 </t>
  </si>
  <si>
    <t>gene_501537</t>
  </si>
  <si>
    <t xml:space="preserve">gene_49874 </t>
  </si>
  <si>
    <t>gene_404555</t>
  </si>
  <si>
    <t xml:space="preserve">gene_6296 </t>
  </si>
  <si>
    <t xml:space="preserve">gene_28895 </t>
  </si>
  <si>
    <t xml:space="preserve">gene_46866 </t>
  </si>
  <si>
    <t xml:space="preserve">gene_67000 </t>
  </si>
  <si>
    <t xml:space="preserve">gene_226086 </t>
  </si>
  <si>
    <t xml:space="preserve">gene_347158 </t>
  </si>
  <si>
    <t xml:space="preserve">gene_377882 </t>
  </si>
  <si>
    <t>gene_411143</t>
  </si>
  <si>
    <t>gene_210572</t>
  </si>
  <si>
    <t xml:space="preserve">gene_19107 </t>
  </si>
  <si>
    <t xml:space="preserve">gene_21731 </t>
  </si>
  <si>
    <t xml:space="preserve">gene_30380 </t>
  </si>
  <si>
    <t xml:space="preserve">gene_80401 </t>
  </si>
  <si>
    <t xml:space="preserve">gene_112054 </t>
  </si>
  <si>
    <t xml:space="preserve">gene_131352 </t>
  </si>
  <si>
    <t>gene_439878</t>
  </si>
  <si>
    <t>gene_765</t>
  </si>
  <si>
    <t>gene_160992</t>
  </si>
  <si>
    <t xml:space="preserve">gene_44906 </t>
  </si>
  <si>
    <t xml:space="preserve">gene_111881 </t>
  </si>
  <si>
    <t xml:space="preserve">gene_223267 </t>
  </si>
  <si>
    <t>gene_246774</t>
  </si>
  <si>
    <t>gene_78040</t>
  </si>
  <si>
    <t xml:space="preserve">gene_102819 </t>
  </si>
  <si>
    <t xml:space="preserve">gene_133600 </t>
  </si>
  <si>
    <t xml:space="preserve">gene_146049 </t>
  </si>
  <si>
    <t xml:space="preserve">gene_203275 </t>
  </si>
  <si>
    <t>gene_228542</t>
  </si>
  <si>
    <t>gene_60703</t>
  </si>
  <si>
    <t xml:space="preserve">gene_65942 </t>
  </si>
  <si>
    <t>gene_100331</t>
  </si>
  <si>
    <t xml:space="preserve">gene_32019 </t>
  </si>
  <si>
    <t xml:space="preserve">gene_36453 </t>
  </si>
  <si>
    <t xml:space="preserve">gene_63582 </t>
  </si>
  <si>
    <t xml:space="preserve">gene_65941 </t>
  </si>
  <si>
    <t xml:space="preserve">gene_118836 </t>
  </si>
  <si>
    <t xml:space="preserve">gene_442837 </t>
  </si>
  <si>
    <t xml:space="preserve">gene_500137 </t>
  </si>
  <si>
    <t>gene_628322</t>
  </si>
  <si>
    <t xml:space="preserve">gene_36452 </t>
  </si>
  <si>
    <t xml:space="preserve">gene_83221 </t>
  </si>
  <si>
    <t xml:space="preserve">gene_90726 </t>
  </si>
  <si>
    <t>gene_118835</t>
  </si>
  <si>
    <t xml:space="preserve">gene_6740 </t>
  </si>
  <si>
    <t xml:space="preserve">gene_43687 </t>
  </si>
  <si>
    <t xml:space="preserve">gene_66729 </t>
  </si>
  <si>
    <t>gene_426022</t>
  </si>
  <si>
    <t xml:space="preserve">gene_7778 </t>
  </si>
  <si>
    <t xml:space="preserve">gene_15165 </t>
  </si>
  <si>
    <t xml:space="preserve">gene_15264 </t>
  </si>
  <si>
    <t xml:space="preserve">gene_43035 </t>
  </si>
  <si>
    <t xml:space="preserve">gene_50219 </t>
  </si>
  <si>
    <t xml:space="preserve">gene_58028 </t>
  </si>
  <si>
    <t xml:space="preserve">gene_69503 </t>
  </si>
  <si>
    <t xml:space="preserve">gene_78806 </t>
  </si>
  <si>
    <t xml:space="preserve">gene_79729 </t>
  </si>
  <si>
    <t xml:space="preserve">gene_80752 </t>
  </si>
  <si>
    <t xml:space="preserve">gene_100277 </t>
  </si>
  <si>
    <t xml:space="preserve">gene_102969 </t>
  </si>
  <si>
    <t xml:space="preserve">gene_112626 </t>
  </si>
  <si>
    <t xml:space="preserve">gene_123202 </t>
  </si>
  <si>
    <t xml:space="preserve">gene_138247 </t>
  </si>
  <si>
    <t xml:space="preserve">gene_152767 </t>
  </si>
  <si>
    <t xml:space="preserve">gene_185593 </t>
  </si>
  <si>
    <t xml:space="preserve">gene_193352 </t>
  </si>
  <si>
    <t xml:space="preserve">gene_203296 </t>
  </si>
  <si>
    <t xml:space="preserve">gene_209900 </t>
  </si>
  <si>
    <t xml:space="preserve">gene_213534 </t>
  </si>
  <si>
    <t xml:space="preserve">gene_244665 </t>
  </si>
  <si>
    <t xml:space="preserve">gene_317466 </t>
  </si>
  <si>
    <t xml:space="preserve">gene_375006 </t>
  </si>
  <si>
    <t xml:space="preserve">gene_387218 </t>
  </si>
  <si>
    <t xml:space="preserve">gene_448667 </t>
  </si>
  <si>
    <t xml:space="preserve">gene_457990 </t>
  </si>
  <si>
    <t xml:space="preserve">gene_466564 </t>
  </si>
  <si>
    <t>gene_582020</t>
  </si>
  <si>
    <t xml:space="preserve">gene_14347 </t>
  </si>
  <si>
    <t xml:space="preserve">gene_19104 </t>
  </si>
  <si>
    <t xml:space="preserve">gene_44352 </t>
  </si>
  <si>
    <t xml:space="preserve">gene_49463 </t>
  </si>
  <si>
    <t xml:space="preserve">gene_51586 </t>
  </si>
  <si>
    <t xml:space="preserve">gene_52558 </t>
  </si>
  <si>
    <t xml:space="preserve">gene_61642 </t>
  </si>
  <si>
    <t xml:space="preserve">gene_89621 </t>
  </si>
  <si>
    <t xml:space="preserve">gene_95137 </t>
  </si>
  <si>
    <t xml:space="preserve">gene_103335 </t>
  </si>
  <si>
    <t xml:space="preserve">gene_106112 </t>
  </si>
  <si>
    <t xml:space="preserve">gene_118043 </t>
  </si>
  <si>
    <t xml:space="preserve">gene_129694 </t>
  </si>
  <si>
    <t xml:space="preserve">gene_142897 </t>
  </si>
  <si>
    <t xml:space="preserve">gene_153715 </t>
  </si>
  <si>
    <t xml:space="preserve">gene_158463 </t>
  </si>
  <si>
    <t xml:space="preserve">gene_195246 </t>
  </si>
  <si>
    <t xml:space="preserve">gene_195568 </t>
  </si>
  <si>
    <t xml:space="preserve">gene_231209 </t>
  </si>
  <si>
    <t xml:space="preserve">gene_265327 </t>
  </si>
  <si>
    <t xml:space="preserve">gene_292581 </t>
  </si>
  <si>
    <t xml:space="preserve">gene_299749 </t>
  </si>
  <si>
    <t xml:space="preserve">gene_313445 </t>
  </si>
  <si>
    <t xml:space="preserve">gene_412766 </t>
  </si>
  <si>
    <t xml:space="preserve">gene_500877 </t>
  </si>
  <si>
    <t xml:space="preserve">gene_526977 </t>
  </si>
  <si>
    <t>gene_617008</t>
  </si>
  <si>
    <t>gene_108944</t>
  </si>
  <si>
    <t xml:space="preserve">gene_186190 </t>
  </si>
  <si>
    <t xml:space="preserve">gene_197419 </t>
  </si>
  <si>
    <t xml:space="preserve">gene_240187 </t>
  </si>
  <si>
    <t xml:space="preserve">gene_387417 </t>
  </si>
  <si>
    <t>gene_560613</t>
  </si>
  <si>
    <t xml:space="preserve">gene_15267 </t>
  </si>
  <si>
    <t xml:space="preserve">gene_20070 </t>
  </si>
  <si>
    <t xml:space="preserve">gene_169361 </t>
  </si>
  <si>
    <t xml:space="preserve">gene_199038 </t>
  </si>
  <si>
    <t xml:space="preserve">gene_218592 </t>
  </si>
  <si>
    <t>gene_301543</t>
  </si>
  <si>
    <t xml:space="preserve">gene_15266 </t>
  </si>
  <si>
    <t xml:space="preserve">gene_31944 </t>
  </si>
  <si>
    <t xml:space="preserve">gene_160699 </t>
  </si>
  <si>
    <t xml:space="preserve">gene_172183 </t>
  </si>
  <si>
    <t xml:space="preserve">gene_183002 </t>
  </si>
  <si>
    <t xml:space="preserve">gene_184908 </t>
  </si>
  <si>
    <t>gene_310947</t>
  </si>
  <si>
    <t xml:space="preserve">gene_15268 </t>
  </si>
  <si>
    <t xml:space="preserve">gene_20069 </t>
  </si>
  <si>
    <t xml:space="preserve">gene_211196 </t>
  </si>
  <si>
    <t>gene_560215</t>
  </si>
  <si>
    <t>gene_172415</t>
  </si>
  <si>
    <t>gene_105970</t>
  </si>
  <si>
    <t>gene_6713</t>
  </si>
  <si>
    <t xml:space="preserve">gene_6722 </t>
  </si>
  <si>
    <t xml:space="preserve">gene_66565 </t>
  </si>
  <si>
    <t>gene_70991</t>
  </si>
  <si>
    <t xml:space="preserve">gene_6710 </t>
  </si>
  <si>
    <t>gene_118637</t>
  </si>
  <si>
    <t xml:space="preserve">gene_286384 </t>
  </si>
  <si>
    <t xml:space="preserve">gene_382751 </t>
  </si>
  <si>
    <t>gene_427463</t>
  </si>
  <si>
    <t>gene_6719</t>
  </si>
  <si>
    <t>gene_258430</t>
  </si>
  <si>
    <t xml:space="preserve">gene_232151 </t>
  </si>
  <si>
    <t xml:space="preserve">gene_299149 </t>
  </si>
  <si>
    <t xml:space="preserve">gene_315079 </t>
  </si>
  <si>
    <t>gene_505638</t>
  </si>
  <si>
    <t xml:space="preserve">gene_6706 </t>
  </si>
  <si>
    <t xml:space="preserve">gene_48370 </t>
  </si>
  <si>
    <t>gene_261041</t>
  </si>
  <si>
    <t xml:space="preserve">gene_206320 </t>
  </si>
  <si>
    <t xml:space="preserve">gene_307194 </t>
  </si>
  <si>
    <t>gene_490363</t>
  </si>
  <si>
    <t>gene_256170</t>
  </si>
  <si>
    <t>gene_186947</t>
  </si>
  <si>
    <t>gene_6708</t>
  </si>
  <si>
    <t xml:space="preserve">gene_9441 </t>
  </si>
  <si>
    <t xml:space="preserve">gene_48369 </t>
  </si>
  <si>
    <t>gene_436053</t>
  </si>
  <si>
    <t>gene_6714</t>
  </si>
  <si>
    <t xml:space="preserve">gene_153480 </t>
  </si>
  <si>
    <t xml:space="preserve">gene_243380 </t>
  </si>
  <si>
    <t xml:space="preserve">gene_249317 </t>
  </si>
  <si>
    <t xml:space="preserve">gene_405928 </t>
  </si>
  <si>
    <t xml:space="preserve">gene_428694 </t>
  </si>
  <si>
    <t>gene_481479</t>
  </si>
  <si>
    <t>gene_608918</t>
  </si>
  <si>
    <t>gene_448860</t>
  </si>
  <si>
    <t>gene_6711</t>
  </si>
  <si>
    <t xml:space="preserve">gene_121747 </t>
  </si>
  <si>
    <t xml:space="preserve">gene_183574 </t>
  </si>
  <si>
    <t>gene_185071</t>
  </si>
  <si>
    <t>gene_6721</t>
  </si>
  <si>
    <t>gene_368341</t>
  </si>
  <si>
    <t>gene_642072</t>
  </si>
  <si>
    <t>gene_389220</t>
  </si>
  <si>
    <t>gene_213851</t>
  </si>
  <si>
    <t xml:space="preserve">gene_9442 </t>
  </si>
  <si>
    <t xml:space="preserve">gene_22166 </t>
  </si>
  <si>
    <t>gene_48368</t>
  </si>
  <si>
    <t xml:space="preserve">gene_186425 </t>
  </si>
  <si>
    <t>gene_535904</t>
  </si>
  <si>
    <t xml:space="preserve">gene_6715 </t>
  </si>
  <si>
    <t xml:space="preserve">gene_6736 </t>
  </si>
  <si>
    <t xml:space="preserve">gene_43001 </t>
  </si>
  <si>
    <t xml:space="preserve">gene_72385 </t>
  </si>
  <si>
    <t xml:space="preserve">gene_87437 </t>
  </si>
  <si>
    <t xml:space="preserve">gene_116405 </t>
  </si>
  <si>
    <t>gene_185542</t>
  </si>
  <si>
    <t>gene_234078</t>
  </si>
  <si>
    <t xml:space="preserve">gene_6718 </t>
  </si>
  <si>
    <t xml:space="preserve">gene_26056 </t>
  </si>
  <si>
    <t>gene_234753</t>
  </si>
  <si>
    <t>gene_233439</t>
  </si>
  <si>
    <t xml:space="preserve">gene_15265 </t>
  </si>
  <si>
    <t xml:space="preserve">gene_20072 </t>
  </si>
  <si>
    <t xml:space="preserve">gene_43036 </t>
  </si>
  <si>
    <t xml:space="preserve">gene_411557 </t>
  </si>
  <si>
    <t>gene_506443</t>
  </si>
  <si>
    <t xml:space="preserve">gene_36715 </t>
  </si>
  <si>
    <t>gene_338929</t>
  </si>
  <si>
    <t>gene_379682</t>
  </si>
  <si>
    <t xml:space="preserve">gene_35190 </t>
  </si>
  <si>
    <t xml:space="preserve">gene_60056 </t>
  </si>
  <si>
    <t xml:space="preserve">gene_75270 </t>
  </si>
  <si>
    <t xml:space="preserve">gene_111289 </t>
  </si>
  <si>
    <t xml:space="preserve">gene_139367 </t>
  </si>
  <si>
    <t xml:space="preserve">gene_372834 </t>
  </si>
  <si>
    <t xml:space="preserve">gene_496296 </t>
  </si>
  <si>
    <t>gene_531096</t>
  </si>
  <si>
    <t xml:space="preserve">gene_71644 </t>
  </si>
  <si>
    <t>gene_382988</t>
  </si>
  <si>
    <t>gene_52470</t>
  </si>
  <si>
    <t>gene_335446</t>
  </si>
  <si>
    <t>gene_198884</t>
  </si>
  <si>
    <t>gene_215026</t>
  </si>
  <si>
    <t xml:space="preserve">gene_52469 </t>
  </si>
  <si>
    <t xml:space="preserve">gene_141094 </t>
  </si>
  <si>
    <t>gene_292005</t>
  </si>
  <si>
    <t>gene_6716</t>
  </si>
  <si>
    <t xml:space="preserve">gene_153904 </t>
  </si>
  <si>
    <t>gene_302271</t>
  </si>
  <si>
    <t>gene_204381</t>
  </si>
  <si>
    <t xml:space="preserve">gene_167134 </t>
  </si>
  <si>
    <t>gene_171797</t>
  </si>
  <si>
    <t>gene_301945</t>
  </si>
  <si>
    <t>gene_6712</t>
  </si>
  <si>
    <t>gene_36717</t>
  </si>
  <si>
    <t>gene_6707</t>
  </si>
  <si>
    <t>gene_264263</t>
  </si>
  <si>
    <t xml:space="preserve">gene_184542 </t>
  </si>
  <si>
    <t>gene_258383</t>
  </si>
  <si>
    <t>gene_406606</t>
  </si>
  <si>
    <t>gene_268144</t>
  </si>
  <si>
    <t xml:space="preserve">gene_6709 </t>
  </si>
  <si>
    <t xml:space="preserve">gene_6733 </t>
  </si>
  <si>
    <t>gene_10020</t>
  </si>
  <si>
    <t>gene_232651</t>
  </si>
  <si>
    <t xml:space="preserve">gene_43686 </t>
  </si>
  <si>
    <t xml:space="preserve">gene_52471 </t>
  </si>
  <si>
    <t xml:space="preserve">gene_66730 </t>
  </si>
  <si>
    <t xml:space="preserve">gene_294908 </t>
  </si>
  <si>
    <t>gene_296656</t>
  </si>
  <si>
    <t>gene_6720</t>
  </si>
  <si>
    <t>gene_36718</t>
  </si>
  <si>
    <t>gene_116139</t>
  </si>
  <si>
    <t xml:space="preserve">gene_205648 </t>
  </si>
  <si>
    <t>gene_236734</t>
  </si>
  <si>
    <t xml:space="preserve">gene_6717 </t>
  </si>
  <si>
    <t>gene_69961</t>
  </si>
  <si>
    <t>gene_142491</t>
  </si>
  <si>
    <t xml:space="preserve">gene_6741 </t>
  </si>
  <si>
    <t xml:space="preserve">gene_105971 </t>
  </si>
  <si>
    <t>gene_233941</t>
  </si>
  <si>
    <t>gene_192058</t>
  </si>
  <si>
    <t>gene_29499</t>
  </si>
  <si>
    <t xml:space="preserve">gene_13188 </t>
  </si>
  <si>
    <t>gene_233073</t>
  </si>
  <si>
    <t>gene_120046</t>
  </si>
  <si>
    <t>gene_97128</t>
  </si>
  <si>
    <t>gene_83606</t>
  </si>
  <si>
    <t>gene_337906</t>
  </si>
  <si>
    <t xml:space="preserve">gene_74937 </t>
  </si>
  <si>
    <t xml:space="preserve">gene_152259 </t>
  </si>
  <si>
    <t>gene_154044</t>
  </si>
  <si>
    <t xml:space="preserve">gene_254401 </t>
  </si>
  <si>
    <t>gene_268226</t>
  </si>
  <si>
    <t>gene_305126</t>
  </si>
  <si>
    <t xml:space="preserve">gene_34717 </t>
  </si>
  <si>
    <t xml:space="preserve">gene_226831 </t>
  </si>
  <si>
    <t>gene_248183</t>
  </si>
  <si>
    <t>gene_198014</t>
  </si>
  <si>
    <t>gene_74419</t>
  </si>
  <si>
    <t xml:space="preserve">gene_39302 </t>
  </si>
  <si>
    <t>gene_209395</t>
  </si>
  <si>
    <t xml:space="preserve">gene_80431 </t>
  </si>
  <si>
    <t xml:space="preserve">gene_346703 </t>
  </si>
  <si>
    <t>gene_412631</t>
  </si>
  <si>
    <t xml:space="preserve">gene_111593 </t>
  </si>
  <si>
    <t>gene_176236</t>
  </si>
  <si>
    <t>gene_86673</t>
  </si>
  <si>
    <t>gene_121719</t>
  </si>
  <si>
    <t xml:space="preserve">gene_132764 </t>
  </si>
  <si>
    <t>gene_147981</t>
  </si>
  <si>
    <t xml:space="preserve">gene_120550 </t>
  </si>
  <si>
    <t>gene_329168</t>
  </si>
  <si>
    <t>gene_406388</t>
  </si>
  <si>
    <t xml:space="preserve">gene_4051 </t>
  </si>
  <si>
    <t xml:space="preserve">gene_12361 </t>
  </si>
  <si>
    <t xml:space="preserve">gene_21602 </t>
  </si>
  <si>
    <t xml:space="preserve">gene_71361 </t>
  </si>
  <si>
    <t xml:space="preserve">gene_89666 </t>
  </si>
  <si>
    <t xml:space="preserve">gene_126752 </t>
  </si>
  <si>
    <t xml:space="preserve">gene_190365 </t>
  </si>
  <si>
    <t xml:space="preserve">gene_198523 </t>
  </si>
  <si>
    <t xml:space="preserve">gene_393030 </t>
  </si>
  <si>
    <t>gene_393866</t>
  </si>
  <si>
    <t xml:space="preserve">gene_93153 </t>
  </si>
  <si>
    <t xml:space="preserve">gene_164419 </t>
  </si>
  <si>
    <t xml:space="preserve">gene_330140 </t>
  </si>
  <si>
    <t xml:space="preserve">gene_343641 </t>
  </si>
  <si>
    <t xml:space="preserve">gene_363565 </t>
  </si>
  <si>
    <t xml:space="preserve">gene_390331 </t>
  </si>
  <si>
    <t xml:space="preserve">gene_399860 </t>
  </si>
  <si>
    <t xml:space="preserve">gene_401655 </t>
  </si>
  <si>
    <t xml:space="preserve">gene_500228 </t>
  </si>
  <si>
    <t xml:space="preserve">gene_502839 </t>
  </si>
  <si>
    <t>gene_595082</t>
  </si>
  <si>
    <t xml:space="preserve">gene_41629 </t>
  </si>
  <si>
    <t xml:space="preserve">gene_52191 </t>
  </si>
  <si>
    <t xml:space="preserve">gene_76424 </t>
  </si>
  <si>
    <t>gene_545777</t>
  </si>
  <si>
    <t>gene_15270</t>
  </si>
  <si>
    <t>gene_117971</t>
  </si>
  <si>
    <t>gene_129177</t>
  </si>
  <si>
    <t xml:space="preserve">gene_6723 </t>
  </si>
  <si>
    <t xml:space="preserve">gene_37315 </t>
  </si>
  <si>
    <t xml:space="preserve">gene_52443 </t>
  </si>
  <si>
    <t xml:space="preserve">gene_52468 </t>
  </si>
  <si>
    <t xml:space="preserve">gene_68186 </t>
  </si>
  <si>
    <t xml:space="preserve">gene_175532 </t>
  </si>
  <si>
    <t xml:space="preserve">gene_203479 </t>
  </si>
  <si>
    <t xml:space="preserve">gene_272636 </t>
  </si>
  <si>
    <t>gene_363998</t>
  </si>
  <si>
    <t xml:space="preserve">gene_45490 </t>
  </si>
  <si>
    <t xml:space="preserve">gene_139662 </t>
  </si>
  <si>
    <t>gene_217081</t>
  </si>
  <si>
    <t xml:space="preserve">gene_3122 </t>
  </si>
  <si>
    <t>gene_188976</t>
  </si>
  <si>
    <t>gene_237168</t>
  </si>
  <si>
    <t>gene_204162</t>
  </si>
  <si>
    <t xml:space="preserve">gene_88341 </t>
  </si>
  <si>
    <t>gene_317892</t>
  </si>
  <si>
    <t xml:space="preserve">gene_16420 </t>
  </si>
  <si>
    <t xml:space="preserve">gene_31639 </t>
  </si>
  <si>
    <t xml:space="preserve">gene_33663 </t>
  </si>
  <si>
    <t xml:space="preserve">gene_37568 </t>
  </si>
  <si>
    <t xml:space="preserve">gene_41527 </t>
  </si>
  <si>
    <t xml:space="preserve">gene_44122 </t>
  </si>
  <si>
    <t xml:space="preserve">gene_44312 </t>
  </si>
  <si>
    <t xml:space="preserve">gene_50354 </t>
  </si>
  <si>
    <t xml:space="preserve">gene_53530 </t>
  </si>
  <si>
    <t xml:space="preserve">gene_57921 </t>
  </si>
  <si>
    <t xml:space="preserve">gene_64646 </t>
  </si>
  <si>
    <t xml:space="preserve">gene_72203 </t>
  </si>
  <si>
    <t xml:space="preserve">gene_86483 </t>
  </si>
  <si>
    <t xml:space="preserve">gene_109474 </t>
  </si>
  <si>
    <t xml:space="preserve">gene_116582 </t>
  </si>
  <si>
    <t xml:space="preserve">gene_125248 </t>
  </si>
  <si>
    <t xml:space="preserve">gene_127828 </t>
  </si>
  <si>
    <t xml:space="preserve">gene_137236 </t>
  </si>
  <si>
    <t xml:space="preserve">gene_142286 </t>
  </si>
  <si>
    <t xml:space="preserve">gene_155152 </t>
  </si>
  <si>
    <t xml:space="preserve">gene_155690 </t>
  </si>
  <si>
    <t xml:space="preserve">gene_161912 </t>
  </si>
  <si>
    <t xml:space="preserve">gene_176520 </t>
  </si>
  <si>
    <t xml:space="preserve">gene_185665 </t>
  </si>
  <si>
    <t xml:space="preserve">gene_192135 </t>
  </si>
  <si>
    <t xml:space="preserve">gene_198062 </t>
  </si>
  <si>
    <t xml:space="preserve">gene_199586 </t>
  </si>
  <si>
    <t xml:space="preserve">gene_224393 </t>
  </si>
  <si>
    <t xml:space="preserve">gene_252460 </t>
  </si>
  <si>
    <t xml:space="preserve">gene_255111 </t>
  </si>
  <si>
    <t xml:space="preserve">gene_275166 </t>
  </si>
  <si>
    <t xml:space="preserve">gene_289983 </t>
  </si>
  <si>
    <t xml:space="preserve">gene_295817 </t>
  </si>
  <si>
    <t xml:space="preserve">gene_296233 </t>
  </si>
  <si>
    <t xml:space="preserve">gene_298531 </t>
  </si>
  <si>
    <t xml:space="preserve">gene_319699 </t>
  </si>
  <si>
    <t xml:space="preserve">gene_321185 </t>
  </si>
  <si>
    <t xml:space="preserve">gene_324375 </t>
  </si>
  <si>
    <t xml:space="preserve">gene_336134 </t>
  </si>
  <si>
    <t xml:space="preserve">gene_374384 </t>
  </si>
  <si>
    <t xml:space="preserve">gene_407904 </t>
  </si>
  <si>
    <t xml:space="preserve">gene_411185 </t>
  </si>
  <si>
    <t xml:space="preserve">gene_413855 </t>
  </si>
  <si>
    <t xml:space="preserve">gene_432552 </t>
  </si>
  <si>
    <t xml:space="preserve">gene_450843 </t>
  </si>
  <si>
    <t xml:space="preserve">gene_451041 </t>
  </si>
  <si>
    <t xml:space="preserve">gene_488514 </t>
  </si>
  <si>
    <t xml:space="preserve">gene_496480 </t>
  </si>
  <si>
    <t xml:space="preserve">gene_546188 </t>
  </si>
  <si>
    <t xml:space="preserve">gene_580079 </t>
  </si>
  <si>
    <t xml:space="preserve">gene_617698 </t>
  </si>
  <si>
    <t>gene_659646</t>
  </si>
  <si>
    <t>gene_68571</t>
  </si>
  <si>
    <t xml:space="preserve">gene_2921 </t>
  </si>
  <si>
    <t xml:space="preserve">gene_234349 </t>
  </si>
  <si>
    <t xml:space="preserve">gene_244152 </t>
  </si>
  <si>
    <t>gene_261609</t>
  </si>
  <si>
    <t>gene_66258</t>
  </si>
  <si>
    <t>gene_1216</t>
  </si>
  <si>
    <t xml:space="preserve">gene_126874 </t>
  </si>
  <si>
    <t xml:space="preserve">gene_144510 </t>
  </si>
  <si>
    <t xml:space="preserve">gene_242007 </t>
  </si>
  <si>
    <t xml:space="preserve">gene_348426 </t>
  </si>
  <si>
    <t xml:space="preserve">gene_366871 </t>
  </si>
  <si>
    <t xml:space="preserve">gene_403907 </t>
  </si>
  <si>
    <t>gene_490962</t>
  </si>
  <si>
    <t xml:space="preserve">gene_77049 </t>
  </si>
  <si>
    <t xml:space="preserve">gene_154050 </t>
  </si>
  <si>
    <t xml:space="preserve">gene_246695 </t>
  </si>
  <si>
    <t xml:space="preserve">gene_277043 </t>
  </si>
  <si>
    <t xml:space="preserve">gene_422516 </t>
  </si>
  <si>
    <t>gene_551999</t>
  </si>
  <si>
    <t>gene_481243</t>
  </si>
  <si>
    <t>gene_110646</t>
  </si>
  <si>
    <t xml:space="preserve">gene_3773 </t>
  </si>
  <si>
    <t xml:space="preserve">gene_8527 </t>
  </si>
  <si>
    <t xml:space="preserve">gene_12766 </t>
  </si>
  <si>
    <t xml:space="preserve">gene_14973 </t>
  </si>
  <si>
    <t xml:space="preserve">gene_28316 </t>
  </si>
  <si>
    <t xml:space="preserve">gene_31180 </t>
  </si>
  <si>
    <t xml:space="preserve">gene_39963 </t>
  </si>
  <si>
    <t xml:space="preserve">gene_43310 </t>
  </si>
  <si>
    <t xml:space="preserve">gene_43458 </t>
  </si>
  <si>
    <t xml:space="preserve">gene_45910 </t>
  </si>
  <si>
    <t xml:space="preserve">gene_47652 </t>
  </si>
  <si>
    <t xml:space="preserve">gene_48301 </t>
  </si>
  <si>
    <t xml:space="preserve">gene_49357 </t>
  </si>
  <si>
    <t xml:space="preserve">gene_54030 </t>
  </si>
  <si>
    <t xml:space="preserve">gene_56622 </t>
  </si>
  <si>
    <t xml:space="preserve">gene_58429 </t>
  </si>
  <si>
    <t xml:space="preserve">gene_60935 </t>
  </si>
  <si>
    <t xml:space="preserve">gene_86631 </t>
  </si>
  <si>
    <t xml:space="preserve">gene_88150 </t>
  </si>
  <si>
    <t xml:space="preserve">gene_88179 </t>
  </si>
  <si>
    <t xml:space="preserve">gene_89706 </t>
  </si>
  <si>
    <t xml:space="preserve">gene_93187 </t>
  </si>
  <si>
    <t xml:space="preserve">gene_106283 </t>
  </si>
  <si>
    <t xml:space="preserve">gene_120475 </t>
  </si>
  <si>
    <t xml:space="preserve">gene_124571 </t>
  </si>
  <si>
    <t xml:space="preserve">gene_128601 </t>
  </si>
  <si>
    <t xml:space="preserve">gene_135598 </t>
  </si>
  <si>
    <t xml:space="preserve">gene_138609 </t>
  </si>
  <si>
    <t xml:space="preserve">gene_145918 </t>
  </si>
  <si>
    <t xml:space="preserve">gene_167132 </t>
  </si>
  <si>
    <t xml:space="preserve">gene_174719 </t>
  </si>
  <si>
    <t xml:space="preserve">gene_175642 </t>
  </si>
  <si>
    <t xml:space="preserve">gene_192817 </t>
  </si>
  <si>
    <t xml:space="preserve">gene_222994 </t>
  </si>
  <si>
    <t xml:space="preserve">gene_225719 </t>
  </si>
  <si>
    <t xml:space="preserve">gene_238590 </t>
  </si>
  <si>
    <t xml:space="preserve">gene_250194 </t>
  </si>
  <si>
    <t xml:space="preserve">gene_251525 </t>
  </si>
  <si>
    <t xml:space="preserve">gene_252228 </t>
  </si>
  <si>
    <t xml:space="preserve">gene_255985 </t>
  </si>
  <si>
    <t xml:space="preserve">gene_256731 </t>
  </si>
  <si>
    <t xml:space="preserve">gene_282909 </t>
  </si>
  <si>
    <t xml:space="preserve">gene_286944 </t>
  </si>
  <si>
    <t xml:space="preserve">gene_290151 </t>
  </si>
  <si>
    <t xml:space="preserve">gene_297716 </t>
  </si>
  <si>
    <t xml:space="preserve">gene_316042 </t>
  </si>
  <si>
    <t xml:space="preserve">gene_322835 </t>
  </si>
  <si>
    <t xml:space="preserve">gene_326420 </t>
  </si>
  <si>
    <t xml:space="preserve">gene_330015 </t>
  </si>
  <si>
    <t xml:space="preserve">gene_355076 </t>
  </si>
  <si>
    <t xml:space="preserve">gene_367537 </t>
  </si>
  <si>
    <t xml:space="preserve">gene_385356 </t>
  </si>
  <si>
    <t xml:space="preserve">gene_385877 </t>
  </si>
  <si>
    <t xml:space="preserve">gene_387860 </t>
  </si>
  <si>
    <t xml:space="preserve">gene_28982 </t>
  </si>
  <si>
    <t xml:space="preserve">gene_39752 </t>
  </si>
  <si>
    <t xml:space="preserve">gene_42487 </t>
  </si>
  <si>
    <t xml:space="preserve">gene_60594 </t>
  </si>
  <si>
    <t xml:space="preserve">gene_66172 </t>
  </si>
  <si>
    <t xml:space="preserve">gene_71002 </t>
  </si>
  <si>
    <t xml:space="preserve">gene_73032 </t>
  </si>
  <si>
    <t xml:space="preserve">gene_75513 </t>
  </si>
  <si>
    <t xml:space="preserve">gene_79396 </t>
  </si>
  <si>
    <t xml:space="preserve">gene_97420 </t>
  </si>
  <si>
    <t xml:space="preserve">gene_103052 </t>
  </si>
  <si>
    <t xml:space="preserve">gene_113158 </t>
  </si>
  <si>
    <t xml:space="preserve">gene_114556 </t>
  </si>
  <si>
    <t xml:space="preserve">gene_120399 </t>
  </si>
  <si>
    <t xml:space="preserve">gene_126120 </t>
  </si>
  <si>
    <t xml:space="preserve">gene_126333 </t>
  </si>
  <si>
    <t xml:space="preserve">gene_132814 </t>
  </si>
  <si>
    <t xml:space="preserve">gene_139504 </t>
  </si>
  <si>
    <t xml:space="preserve">gene_139842 </t>
  </si>
  <si>
    <t xml:space="preserve">gene_141024 </t>
  </si>
  <si>
    <t xml:space="preserve">gene_157785 </t>
  </si>
  <si>
    <t xml:space="preserve">gene_161312 </t>
  </si>
  <si>
    <t xml:space="preserve">gene_161602 </t>
  </si>
  <si>
    <t xml:space="preserve">gene_163181 </t>
  </si>
  <si>
    <t xml:space="preserve">gene_175780 </t>
  </si>
  <si>
    <t xml:space="preserve">gene_178258 </t>
  </si>
  <si>
    <t xml:space="preserve">gene_179132 </t>
  </si>
  <si>
    <t xml:space="preserve">gene_199854 </t>
  </si>
  <si>
    <t xml:space="preserve">gene_202135 </t>
  </si>
  <si>
    <t xml:space="preserve">gene_203538 </t>
  </si>
  <si>
    <t xml:space="preserve">gene_207338 </t>
  </si>
  <si>
    <t xml:space="preserve">gene_236813 </t>
  </si>
  <si>
    <t xml:space="preserve">gene_238672 </t>
  </si>
  <si>
    <t xml:space="preserve">gene_256683 </t>
  </si>
  <si>
    <t xml:space="preserve">gene_261199 </t>
  </si>
  <si>
    <t xml:space="preserve">gene_270383 </t>
  </si>
  <si>
    <t xml:space="preserve">gene_287964 </t>
  </si>
  <si>
    <t xml:space="preserve">gene_290707 </t>
  </si>
  <si>
    <t xml:space="preserve">gene_313633 </t>
  </si>
  <si>
    <t xml:space="preserve">gene_320621 </t>
  </si>
  <si>
    <t xml:space="preserve">gene_330177 </t>
  </si>
  <si>
    <t xml:space="preserve">gene_345307 </t>
  </si>
  <si>
    <t xml:space="preserve">gene_353219 </t>
  </si>
  <si>
    <t xml:space="preserve">gene_361333 </t>
  </si>
  <si>
    <t xml:space="preserve">gene_363542 </t>
  </si>
  <si>
    <t xml:space="preserve">gene_373216 </t>
  </si>
  <si>
    <t xml:space="preserve">gene_381326 </t>
  </si>
  <si>
    <t xml:space="preserve">gene_389370 </t>
  </si>
  <si>
    <t xml:space="preserve">gene_404559 </t>
  </si>
  <si>
    <t xml:space="preserve">gene_412994 </t>
  </si>
  <si>
    <t xml:space="preserve">gene_426576 </t>
  </si>
  <si>
    <t xml:space="preserve">gene_450775 </t>
  </si>
  <si>
    <t xml:space="preserve">gene_461198 </t>
  </si>
  <si>
    <t xml:space="preserve">gene_463625 </t>
  </si>
  <si>
    <t>gene_43147</t>
  </si>
  <si>
    <t>gene_79182</t>
  </si>
  <si>
    <t xml:space="preserve">gene_46844 </t>
  </si>
  <si>
    <t>gene_52123</t>
  </si>
  <si>
    <t>gene_245910</t>
  </si>
  <si>
    <t>gene_88851</t>
  </si>
  <si>
    <t>gene_12349</t>
  </si>
  <si>
    <t xml:space="preserve">gene_1210 </t>
  </si>
  <si>
    <t>gene_40481</t>
  </si>
  <si>
    <t xml:space="preserve">gene_151220 </t>
  </si>
  <si>
    <t xml:space="preserve">gene_196789 </t>
  </si>
  <si>
    <t xml:space="preserve">gene_393452 </t>
  </si>
  <si>
    <t xml:space="preserve">gene_413621 </t>
  </si>
  <si>
    <t xml:space="preserve">gene_418005 </t>
  </si>
  <si>
    <t xml:space="preserve">gene_561543 </t>
  </si>
  <si>
    <t xml:space="preserve">gene_616885 </t>
  </si>
  <si>
    <t xml:space="preserve">gene_619299 </t>
  </si>
  <si>
    <t xml:space="preserve">gene_626123 </t>
  </si>
  <si>
    <t>gene_635803</t>
  </si>
  <si>
    <t>gene_45923</t>
  </si>
  <si>
    <t xml:space="preserve">gene_193242 </t>
  </si>
  <si>
    <t xml:space="preserve">gene_222254 </t>
  </si>
  <si>
    <t>gene_353001</t>
  </si>
  <si>
    <t>gene_188360</t>
  </si>
  <si>
    <t>gene_49827</t>
  </si>
  <si>
    <t xml:space="preserve">gene_31528 </t>
  </si>
  <si>
    <t xml:space="preserve">gene_81378 </t>
  </si>
  <si>
    <t xml:space="preserve">gene_95615 </t>
  </si>
  <si>
    <t xml:space="preserve">gene_223381 </t>
  </si>
  <si>
    <t xml:space="preserve">gene_334153 </t>
  </si>
  <si>
    <t xml:space="preserve">gene_443455 </t>
  </si>
  <si>
    <t>gene_444022</t>
  </si>
  <si>
    <t>gene_54682</t>
  </si>
  <si>
    <t xml:space="preserve">gene_95021 </t>
  </si>
  <si>
    <t xml:space="preserve">gene_132631 </t>
  </si>
  <si>
    <t xml:space="preserve">gene_288430 </t>
  </si>
  <si>
    <t>gene_331215</t>
  </si>
  <si>
    <t>gene_208295</t>
  </si>
  <si>
    <t xml:space="preserve">gene_152326 </t>
  </si>
  <si>
    <t>gene_438739</t>
  </si>
  <si>
    <t xml:space="preserve">gene_59108 </t>
  </si>
  <si>
    <t>gene_191058</t>
  </si>
  <si>
    <t>gene_102459</t>
  </si>
  <si>
    <t>gene_20403</t>
  </si>
  <si>
    <t xml:space="preserve">gene_12778 </t>
  </si>
  <si>
    <t>gene_24835</t>
  </si>
  <si>
    <t>gene_154142</t>
  </si>
  <si>
    <t xml:space="preserve">gene_82546 </t>
  </si>
  <si>
    <t xml:space="preserve">gene_364826 </t>
  </si>
  <si>
    <t>gene_423247</t>
  </si>
  <si>
    <t>gene_72122</t>
  </si>
  <si>
    <t>gene_71260</t>
  </si>
  <si>
    <t xml:space="preserve">gene_60809 </t>
  </si>
  <si>
    <t>gene_194123</t>
  </si>
  <si>
    <t>gene_3818</t>
  </si>
  <si>
    <t xml:space="preserve">gene_9978 </t>
  </si>
  <si>
    <t xml:space="preserve">gene_24943 </t>
  </si>
  <si>
    <t xml:space="preserve">gene_35035 </t>
  </si>
  <si>
    <t xml:space="preserve">gene_35363 </t>
  </si>
  <si>
    <t xml:space="preserve">gene_58627 </t>
  </si>
  <si>
    <t xml:space="preserve">gene_68538 </t>
  </si>
  <si>
    <t xml:space="preserve">gene_77000 </t>
  </si>
  <si>
    <t xml:space="preserve">gene_84921 </t>
  </si>
  <si>
    <t xml:space="preserve">gene_93537 </t>
  </si>
  <si>
    <t xml:space="preserve">gene_111115 </t>
  </si>
  <si>
    <t xml:space="preserve">gene_113042 </t>
  </si>
  <si>
    <t xml:space="preserve">gene_115713 </t>
  </si>
  <si>
    <t xml:space="preserve">gene_140296 </t>
  </si>
  <si>
    <t xml:space="preserve">gene_211961 </t>
  </si>
  <si>
    <t xml:space="preserve">gene_219520 </t>
  </si>
  <si>
    <t xml:space="preserve">gene_273190 </t>
  </si>
  <si>
    <t>gene_297829</t>
  </si>
  <si>
    <t xml:space="preserve">gene_21576 </t>
  </si>
  <si>
    <t xml:space="preserve">gene_29671 </t>
  </si>
  <si>
    <t xml:space="preserve">gene_33545 </t>
  </si>
  <si>
    <t xml:space="preserve">gene_35362 </t>
  </si>
  <si>
    <t xml:space="preserve">gene_99296 </t>
  </si>
  <si>
    <t xml:space="preserve">gene_143377 </t>
  </si>
  <si>
    <t xml:space="preserve">gene_261727 </t>
  </si>
  <si>
    <t xml:space="preserve">gene_456690 </t>
  </si>
  <si>
    <t xml:space="preserve">gene_516801 </t>
  </si>
  <si>
    <t>gene_575461</t>
  </si>
  <si>
    <t xml:space="preserve">gene_9979 </t>
  </si>
  <si>
    <t xml:space="preserve">gene_17552 </t>
  </si>
  <si>
    <t xml:space="preserve">gene_19125 </t>
  </si>
  <si>
    <t xml:space="preserve">gene_21575 </t>
  </si>
  <si>
    <t xml:space="preserve">gene_24942 </t>
  </si>
  <si>
    <t xml:space="preserve">gene_30203 </t>
  </si>
  <si>
    <t xml:space="preserve">gene_47878 </t>
  </si>
  <si>
    <t xml:space="preserve">gene_57440 </t>
  </si>
  <si>
    <t xml:space="preserve">gene_71743 </t>
  </si>
  <si>
    <t xml:space="preserve">gene_76132 </t>
  </si>
  <si>
    <t xml:space="preserve">gene_79697 </t>
  </si>
  <si>
    <t xml:space="preserve">gene_81296 </t>
  </si>
  <si>
    <t xml:space="preserve">gene_84181 </t>
  </si>
  <si>
    <t xml:space="preserve">gene_96694 </t>
  </si>
  <si>
    <t xml:space="preserve">gene_118439 </t>
  </si>
  <si>
    <t xml:space="preserve">gene_140408 </t>
  </si>
  <si>
    <t xml:space="preserve">gene_141237 </t>
  </si>
  <si>
    <t xml:space="preserve">gene_143376 </t>
  </si>
  <si>
    <t xml:space="preserve">gene_150177 </t>
  </si>
  <si>
    <t xml:space="preserve">gene_216052 </t>
  </si>
  <si>
    <t xml:space="preserve">gene_268021 </t>
  </si>
  <si>
    <t>gene_374343</t>
  </si>
  <si>
    <t xml:space="preserve">gene_9980 </t>
  </si>
  <si>
    <t xml:space="preserve">gene_21574 </t>
  </si>
  <si>
    <t xml:space="preserve">gene_21872 </t>
  </si>
  <si>
    <t xml:space="preserve">gene_24940 </t>
  </si>
  <si>
    <t xml:space="preserve">gene_35364 </t>
  </si>
  <si>
    <t xml:space="preserve">gene_47879 </t>
  </si>
  <si>
    <t xml:space="preserve">gene_57439 </t>
  </si>
  <si>
    <t xml:space="preserve">gene_76131 </t>
  </si>
  <si>
    <t xml:space="preserve">gene_86638 </t>
  </si>
  <si>
    <t xml:space="preserve">gene_94301 </t>
  </si>
  <si>
    <t xml:space="preserve">gene_119785 </t>
  </si>
  <si>
    <t xml:space="preserve">gene_145795 </t>
  </si>
  <si>
    <t xml:space="preserve">gene_150985 </t>
  </si>
  <si>
    <t xml:space="preserve">gene_158038 </t>
  </si>
  <si>
    <t xml:space="preserve">gene_159237 </t>
  </si>
  <si>
    <t xml:space="preserve">gene_181348 </t>
  </si>
  <si>
    <t>gene_181445</t>
  </si>
  <si>
    <t xml:space="preserve">gene_9981 </t>
  </si>
  <si>
    <t xml:space="preserve">gene_19126 </t>
  </si>
  <si>
    <t xml:space="preserve">gene_24939 </t>
  </si>
  <si>
    <t xml:space="preserve">gene_29622 </t>
  </si>
  <si>
    <t xml:space="preserve">gene_29672 </t>
  </si>
  <si>
    <t xml:space="preserve">gene_30204 </t>
  </si>
  <si>
    <t xml:space="preserve">gene_33987 </t>
  </si>
  <si>
    <t xml:space="preserve">gene_34414 </t>
  </si>
  <si>
    <t xml:space="preserve">gene_39534 </t>
  </si>
  <si>
    <t xml:space="preserve">gene_39884 </t>
  </si>
  <si>
    <t xml:space="preserve">gene_40235 </t>
  </si>
  <si>
    <t xml:space="preserve">gene_42498 </t>
  </si>
  <si>
    <t xml:space="preserve">gene_44578 </t>
  </si>
  <si>
    <t xml:space="preserve">gene_44973 </t>
  </si>
  <si>
    <t xml:space="preserve">gene_47952 </t>
  </si>
  <si>
    <t xml:space="preserve">gene_50933 </t>
  </si>
  <si>
    <t xml:space="preserve">gene_53242 </t>
  </si>
  <si>
    <t xml:space="preserve">gene_59038 </t>
  </si>
  <si>
    <t xml:space="preserve">gene_61475 </t>
  </si>
  <si>
    <t xml:space="preserve">gene_61971 </t>
  </si>
  <si>
    <t xml:space="preserve">gene_62968 </t>
  </si>
  <si>
    <t xml:space="preserve">gene_67716 </t>
  </si>
  <si>
    <t xml:space="preserve">gene_68912 </t>
  </si>
  <si>
    <t xml:space="preserve">gene_68973 </t>
  </si>
  <si>
    <t xml:space="preserve">gene_70567 </t>
  </si>
  <si>
    <t xml:space="preserve">gene_71094 </t>
  </si>
  <si>
    <t xml:space="preserve">gene_71333 </t>
  </si>
  <si>
    <t xml:space="preserve">gene_71412 </t>
  </si>
  <si>
    <t xml:space="preserve">gene_73336 </t>
  </si>
  <si>
    <t xml:space="preserve">gene_75822 </t>
  </si>
  <si>
    <t xml:space="preserve">gene_78920 </t>
  </si>
  <si>
    <t xml:space="preserve">gene_79280 </t>
  </si>
  <si>
    <t xml:space="preserve">gene_79698 </t>
  </si>
  <si>
    <t xml:space="preserve">gene_86287 </t>
  </si>
  <si>
    <t xml:space="preserve">gene_92642 </t>
  </si>
  <si>
    <t xml:space="preserve">gene_93751 </t>
  </si>
  <si>
    <t xml:space="preserve">gene_95689 </t>
  </si>
  <si>
    <t xml:space="preserve">gene_97313 </t>
  </si>
  <si>
    <t xml:space="preserve">gene_98307 </t>
  </si>
  <si>
    <t xml:space="preserve">gene_98409 </t>
  </si>
  <si>
    <t xml:space="preserve">gene_103315 </t>
  </si>
  <si>
    <t xml:space="preserve">gene_110502 </t>
  </si>
  <si>
    <t xml:space="preserve">gene_111715 </t>
  </si>
  <si>
    <t xml:space="preserve">gene_118438 </t>
  </si>
  <si>
    <t xml:space="preserve">gene_122726 </t>
  </si>
  <si>
    <t xml:space="preserve">gene_124041 </t>
  </si>
  <si>
    <t xml:space="preserve">gene_124999 </t>
  </si>
  <si>
    <t xml:space="preserve">gene_137325 </t>
  </si>
  <si>
    <t xml:space="preserve">gene_142996 </t>
  </si>
  <si>
    <t xml:space="preserve">gene_143830 </t>
  </si>
  <si>
    <t xml:space="preserve">gene_149033 </t>
  </si>
  <si>
    <t xml:space="preserve">gene_150604 </t>
  </si>
  <si>
    <t xml:space="preserve">gene_160363 </t>
  </si>
  <si>
    <t xml:space="preserve">gene_168309 </t>
  </si>
  <si>
    <t xml:space="preserve">gene_2083 </t>
  </si>
  <si>
    <t xml:space="preserve">gene_15621 </t>
  </si>
  <si>
    <t xml:space="preserve">gene_18581 </t>
  </si>
  <si>
    <t xml:space="preserve">gene_18743 </t>
  </si>
  <si>
    <t xml:space="preserve">gene_27417 </t>
  </si>
  <si>
    <t xml:space="preserve">gene_33433 </t>
  </si>
  <si>
    <t xml:space="preserve">gene_35908 </t>
  </si>
  <si>
    <t xml:space="preserve">gene_74814 </t>
  </si>
  <si>
    <t xml:space="preserve">gene_91642 </t>
  </si>
  <si>
    <t xml:space="preserve">gene_150736 </t>
  </si>
  <si>
    <t xml:space="preserve">gene_360156 </t>
  </si>
  <si>
    <t xml:space="preserve">gene_461699 </t>
  </si>
  <si>
    <t xml:space="preserve">gene_463151 </t>
  </si>
  <si>
    <t>gene_489483</t>
  </si>
  <si>
    <t xml:space="preserve">gene_2084 </t>
  </si>
  <si>
    <t xml:space="preserve">gene_18744 </t>
  </si>
  <si>
    <t xml:space="preserve">gene_22624 </t>
  </si>
  <si>
    <t xml:space="preserve">gene_27416 </t>
  </si>
  <si>
    <t xml:space="preserve">gene_78952 </t>
  </si>
  <si>
    <t xml:space="preserve">gene_87810 </t>
  </si>
  <si>
    <t xml:space="preserve">gene_98991 </t>
  </si>
  <si>
    <t xml:space="preserve">gene_105511 </t>
  </si>
  <si>
    <t xml:space="preserve">gene_137376 </t>
  </si>
  <si>
    <t xml:space="preserve">gene_157500 </t>
  </si>
  <si>
    <t xml:space="preserve">gene_280237 </t>
  </si>
  <si>
    <t xml:space="preserve">gene_282956 </t>
  </si>
  <si>
    <t xml:space="preserve">gene_283101 </t>
  </si>
  <si>
    <t>gene_288522</t>
  </si>
  <si>
    <t xml:space="preserve">gene_2082 </t>
  </si>
  <si>
    <t xml:space="preserve">gene_5950 </t>
  </si>
  <si>
    <t xml:space="preserve">gene_18582 </t>
  </si>
  <si>
    <t xml:space="preserve">gene_18742 </t>
  </si>
  <si>
    <t xml:space="preserve">gene_31223 </t>
  </si>
  <si>
    <t xml:space="preserve">gene_31295 </t>
  </si>
  <si>
    <t xml:space="preserve">gene_33432 </t>
  </si>
  <si>
    <t xml:space="preserve">gene_61512 </t>
  </si>
  <si>
    <t xml:space="preserve">gene_61671 </t>
  </si>
  <si>
    <t xml:space="preserve">gene_78340 </t>
  </si>
  <si>
    <t xml:space="preserve">gene_91643 </t>
  </si>
  <si>
    <t xml:space="preserve">gene_95662 </t>
  </si>
  <si>
    <t xml:space="preserve">gene_102007 </t>
  </si>
  <si>
    <t xml:space="preserve">gene_106040 </t>
  </si>
  <si>
    <t xml:space="preserve">gene_109404 </t>
  </si>
  <si>
    <t xml:space="preserve">gene_126819 </t>
  </si>
  <si>
    <t xml:space="preserve">gene_129049 </t>
  </si>
  <si>
    <t xml:space="preserve">gene_130724 </t>
  </si>
  <si>
    <t xml:space="preserve">gene_142023 </t>
  </si>
  <si>
    <t xml:space="preserve">gene_148144 </t>
  </si>
  <si>
    <t xml:space="preserve">gene_154058 </t>
  </si>
  <si>
    <t xml:space="preserve">gene_157230 </t>
  </si>
  <si>
    <t xml:space="preserve">gene_188342 </t>
  </si>
  <si>
    <t xml:space="preserve">gene_204500 </t>
  </si>
  <si>
    <t xml:space="preserve">gene_209646 </t>
  </si>
  <si>
    <t xml:space="preserve">gene_212145 </t>
  </si>
  <si>
    <t xml:space="preserve">gene_213674 </t>
  </si>
  <si>
    <t xml:space="preserve">gene_221057 </t>
  </si>
  <si>
    <t xml:space="preserve">gene_223367 </t>
  </si>
  <si>
    <t xml:space="preserve">gene_230839 </t>
  </si>
  <si>
    <t xml:space="preserve">gene_240036 </t>
  </si>
  <si>
    <t xml:space="preserve">gene_249736 </t>
  </si>
  <si>
    <t xml:space="preserve">gene_249799 </t>
  </si>
  <si>
    <t xml:space="preserve">gene_254386 </t>
  </si>
  <si>
    <t xml:space="preserve">gene_261800 </t>
  </si>
  <si>
    <t xml:space="preserve">gene_262367 </t>
  </si>
  <si>
    <t xml:space="preserve">gene_263049 </t>
  </si>
  <si>
    <t xml:space="preserve">gene_274437 </t>
  </si>
  <si>
    <t xml:space="preserve">gene_275739 </t>
  </si>
  <si>
    <t xml:space="preserve">gene_284926 </t>
  </si>
  <si>
    <t xml:space="preserve">gene_287925 </t>
  </si>
  <si>
    <t xml:space="preserve">gene_291805 </t>
  </si>
  <si>
    <t xml:space="preserve">gene_293322 </t>
  </si>
  <si>
    <t xml:space="preserve">gene_294732 </t>
  </si>
  <si>
    <t xml:space="preserve">gene_299879 </t>
  </si>
  <si>
    <t xml:space="preserve">gene_300728 </t>
  </si>
  <si>
    <t xml:space="preserve">gene_308981 </t>
  </si>
  <si>
    <t xml:space="preserve">gene_309418 </t>
  </si>
  <si>
    <t xml:space="preserve">gene_313484 </t>
  </si>
  <si>
    <t xml:space="preserve">gene_320353 </t>
  </si>
  <si>
    <t xml:space="preserve">gene_337083 </t>
  </si>
  <si>
    <t xml:space="preserve">gene_343658 </t>
  </si>
  <si>
    <t xml:space="preserve">gene_352612 </t>
  </si>
  <si>
    <t xml:space="preserve">gene_373266 </t>
  </si>
  <si>
    <t xml:space="preserve">gene_23572 </t>
  </si>
  <si>
    <t>gene_51973</t>
  </si>
  <si>
    <t xml:space="preserve">gene_7406 </t>
  </si>
  <si>
    <t xml:space="preserve">gene_23573 </t>
  </si>
  <si>
    <t xml:space="preserve">gene_42554 </t>
  </si>
  <si>
    <t xml:space="preserve">gene_51972 </t>
  </si>
  <si>
    <t xml:space="preserve">gene_137121 </t>
  </si>
  <si>
    <t xml:space="preserve">gene_202097 </t>
  </si>
  <si>
    <t xml:space="preserve">gene_230612 </t>
  </si>
  <si>
    <t xml:space="preserve">gene_368653 </t>
  </si>
  <si>
    <t xml:space="preserve">gene_392950 </t>
  </si>
  <si>
    <t>gene_449633</t>
  </si>
  <si>
    <t xml:space="preserve">gene_6188 </t>
  </si>
  <si>
    <t xml:space="preserve">gene_7407 </t>
  </si>
  <si>
    <t xml:space="preserve">gene_9762 </t>
  </si>
  <si>
    <t xml:space="preserve">gene_38893 </t>
  </si>
  <si>
    <t xml:space="preserve">gene_42553 </t>
  </si>
  <si>
    <t xml:space="preserve">gene_79636 </t>
  </si>
  <si>
    <t xml:space="preserve">gene_98607 </t>
  </si>
  <si>
    <t xml:space="preserve">gene_104371 </t>
  </si>
  <si>
    <t xml:space="preserve">gene_106493 </t>
  </si>
  <si>
    <t xml:space="preserve">gene_115510 </t>
  </si>
  <si>
    <t xml:space="preserve">gene_118753 </t>
  </si>
  <si>
    <t xml:space="preserve">gene_156113 </t>
  </si>
  <si>
    <t xml:space="preserve">gene_171175 </t>
  </si>
  <si>
    <t xml:space="preserve">gene_190544 </t>
  </si>
  <si>
    <t xml:space="preserve">gene_192482 </t>
  </si>
  <si>
    <t xml:space="preserve">gene_221211 </t>
  </si>
  <si>
    <t xml:space="preserve">gene_227615 </t>
  </si>
  <si>
    <t xml:space="preserve">gene_228268 </t>
  </si>
  <si>
    <t xml:space="preserve">gene_254338 </t>
  </si>
  <si>
    <t xml:space="preserve">gene_290641 </t>
  </si>
  <si>
    <t xml:space="preserve">gene_326600 </t>
  </si>
  <si>
    <t xml:space="preserve">gene_345690 </t>
  </si>
  <si>
    <t xml:space="preserve">gene_480645 </t>
  </si>
  <si>
    <t>gene_588607</t>
  </si>
  <si>
    <t xml:space="preserve">gene_128372 </t>
  </si>
  <si>
    <t>gene_225497</t>
  </si>
  <si>
    <t xml:space="preserve">gene_360337 </t>
  </si>
  <si>
    <t>gene_379879</t>
  </si>
  <si>
    <t xml:space="preserve">gene_155730 </t>
  </si>
  <si>
    <t xml:space="preserve">gene_190978 </t>
  </si>
  <si>
    <t xml:space="preserve">gene_190979 </t>
  </si>
  <si>
    <t xml:space="preserve">gene_205622 </t>
  </si>
  <si>
    <t xml:space="preserve">gene_209540 </t>
  </si>
  <si>
    <t xml:space="preserve">gene_219188 </t>
  </si>
  <si>
    <t xml:space="preserve">gene_256183 </t>
  </si>
  <si>
    <t xml:space="preserve">gene_271488 </t>
  </si>
  <si>
    <t xml:space="preserve">gene_300184 </t>
  </si>
  <si>
    <t xml:space="preserve">gene_384443 </t>
  </si>
  <si>
    <t>gene_623972</t>
  </si>
  <si>
    <t xml:space="preserve">gene_89007 </t>
  </si>
  <si>
    <t xml:space="preserve">gene_89030 </t>
  </si>
  <si>
    <t xml:space="preserve">gene_107958 </t>
  </si>
  <si>
    <t xml:space="preserve">gene_108484 </t>
  </si>
  <si>
    <t xml:space="preserve">gene_226782 </t>
  </si>
  <si>
    <t xml:space="preserve">gene_237035 </t>
  </si>
  <si>
    <t>gene_499938</t>
  </si>
  <si>
    <t xml:space="preserve">gene_32674 </t>
  </si>
  <si>
    <t xml:space="preserve">gene_32675 </t>
  </si>
  <si>
    <t xml:space="preserve">gene_48043 </t>
  </si>
  <si>
    <t xml:space="preserve">gene_89008 </t>
  </si>
  <si>
    <t xml:space="preserve">gene_89031 </t>
  </si>
  <si>
    <t xml:space="preserve">gene_140883 </t>
  </si>
  <si>
    <t xml:space="preserve">gene_221613 </t>
  </si>
  <si>
    <t xml:space="preserve">gene_281766 </t>
  </si>
  <si>
    <t xml:space="preserve">gene_305027 </t>
  </si>
  <si>
    <t>gene_499937</t>
  </si>
  <si>
    <t xml:space="preserve">gene_90582 </t>
  </si>
  <si>
    <t xml:space="preserve">gene_93911 </t>
  </si>
  <si>
    <t xml:space="preserve">gene_204554 </t>
  </si>
  <si>
    <t xml:space="preserve">gene_214482 </t>
  </si>
  <si>
    <t xml:space="preserve">gene_282307 </t>
  </si>
  <si>
    <t xml:space="preserve">gene_341507 </t>
  </si>
  <si>
    <t xml:space="preserve">gene_398597 </t>
  </si>
  <si>
    <t>gene_451729</t>
  </si>
  <si>
    <t>gene_36030</t>
  </si>
  <si>
    <t>gene_60621</t>
  </si>
  <si>
    <t xml:space="preserve">gene_10479 </t>
  </si>
  <si>
    <t xml:space="preserve">gene_96983 </t>
  </si>
  <si>
    <t xml:space="preserve">gene_204889 </t>
  </si>
  <si>
    <t xml:space="preserve">gene_468862 </t>
  </si>
  <si>
    <t xml:space="preserve">gene_469943 </t>
  </si>
  <si>
    <t xml:space="preserve">gene_670843 </t>
  </si>
  <si>
    <t>gene_673201</t>
  </si>
  <si>
    <t xml:space="preserve">gene_161349 </t>
  </si>
  <si>
    <t xml:space="preserve">gene_169419 </t>
  </si>
  <si>
    <t>gene_268992</t>
  </si>
  <si>
    <t>gene_225919</t>
  </si>
  <si>
    <t xml:space="preserve">gene_3044 </t>
  </si>
  <si>
    <t xml:space="preserve">gene_109840 </t>
  </si>
  <si>
    <t>gene_233707</t>
  </si>
  <si>
    <t>gene_262615</t>
  </si>
  <si>
    <t>gene_65712</t>
  </si>
  <si>
    <t>gene_32038</t>
  </si>
  <si>
    <t xml:space="preserve">gene_215870 </t>
  </si>
  <si>
    <t>gene_373173</t>
  </si>
  <si>
    <t xml:space="preserve">gene_14065 </t>
  </si>
  <si>
    <t xml:space="preserve">gene_18134 </t>
  </si>
  <si>
    <t xml:space="preserve">gene_35683 </t>
  </si>
  <si>
    <t xml:space="preserve">gene_36388 </t>
  </si>
  <si>
    <t xml:space="preserve">gene_37672 </t>
  </si>
  <si>
    <t xml:space="preserve">gene_41043 </t>
  </si>
  <si>
    <t xml:space="preserve">gene_62185 </t>
  </si>
  <si>
    <t xml:space="preserve">gene_62496 </t>
  </si>
  <si>
    <t xml:space="preserve">gene_83253 </t>
  </si>
  <si>
    <t xml:space="preserve">gene_87837 </t>
  </si>
  <si>
    <t xml:space="preserve">gene_110578 </t>
  </si>
  <si>
    <t xml:space="preserve">gene_131921 </t>
  </si>
  <si>
    <t xml:space="preserve">gene_143451 </t>
  </si>
  <si>
    <t xml:space="preserve">gene_215104 </t>
  </si>
  <si>
    <t xml:space="preserve">gene_234810 </t>
  </si>
  <si>
    <t xml:space="preserve">gene_254047 </t>
  </si>
  <si>
    <t xml:space="preserve">gene_285779 </t>
  </si>
  <si>
    <t xml:space="preserve">gene_329355 </t>
  </si>
  <si>
    <t xml:space="preserve">gene_339628 </t>
  </si>
  <si>
    <t xml:space="preserve">gene_402869 </t>
  </si>
  <si>
    <t xml:space="preserve">gene_414961 </t>
  </si>
  <si>
    <t xml:space="preserve">gene_451538 </t>
  </si>
  <si>
    <t xml:space="preserve">gene_487555 </t>
  </si>
  <si>
    <t xml:space="preserve">gene_523837 </t>
  </si>
  <si>
    <t>gene_657061</t>
  </si>
  <si>
    <t xml:space="preserve">gene_14066 </t>
  </si>
  <si>
    <t xml:space="preserve">gene_18135 </t>
  </si>
  <si>
    <t xml:space="preserve">gene_35682 </t>
  </si>
  <si>
    <t>gene_37671</t>
  </si>
  <si>
    <t xml:space="preserve">gene_14067 </t>
  </si>
  <si>
    <t xml:space="preserve">gene_35681 </t>
  </si>
  <si>
    <t xml:space="preserve">gene_37670 </t>
  </si>
  <si>
    <t xml:space="preserve">gene_50521 </t>
  </si>
  <si>
    <t>gene_380263</t>
  </si>
  <si>
    <t xml:space="preserve">gene_14064 </t>
  </si>
  <si>
    <t xml:space="preserve">gene_18133 </t>
  </si>
  <si>
    <t xml:space="preserve">gene_232355 </t>
  </si>
  <si>
    <t xml:space="preserve">gene_232761 </t>
  </si>
  <si>
    <t xml:space="preserve">gene_494546 </t>
  </si>
  <si>
    <t xml:space="preserve">gene_496948 </t>
  </si>
  <si>
    <t>gene_508766</t>
  </si>
  <si>
    <t>gene_15925</t>
  </si>
  <si>
    <t>gene_325351</t>
  </si>
  <si>
    <t>gene_572057</t>
  </si>
  <si>
    <t>gene_44098</t>
  </si>
  <si>
    <t xml:space="preserve">gene_9392 </t>
  </si>
  <si>
    <t xml:space="preserve">gene_41775 </t>
  </si>
  <si>
    <t xml:space="preserve">gene_71474 </t>
  </si>
  <si>
    <t xml:space="preserve">gene_74498 </t>
  </si>
  <si>
    <t xml:space="preserve">gene_79625 </t>
  </si>
  <si>
    <t xml:space="preserve">gene_87538 </t>
  </si>
  <si>
    <t xml:space="preserve">gene_96867 </t>
  </si>
  <si>
    <t xml:space="preserve">gene_99022 </t>
  </si>
  <si>
    <t xml:space="preserve">gene_147495 </t>
  </si>
  <si>
    <t xml:space="preserve">gene_147553 </t>
  </si>
  <si>
    <t xml:space="preserve">gene_176629 </t>
  </si>
  <si>
    <t xml:space="preserve">gene_192217 </t>
  </si>
  <si>
    <t xml:space="preserve">gene_217980 </t>
  </si>
  <si>
    <t xml:space="preserve">gene_226836 </t>
  </si>
  <si>
    <t xml:space="preserve">gene_229756 </t>
  </si>
  <si>
    <t xml:space="preserve">gene_262332 </t>
  </si>
  <si>
    <t xml:space="preserve">gene_300410 </t>
  </si>
  <si>
    <t xml:space="preserve">gene_320847 </t>
  </si>
  <si>
    <t xml:space="preserve">gene_326826 </t>
  </si>
  <si>
    <t xml:space="preserve">gene_326884 </t>
  </si>
  <si>
    <t xml:space="preserve">gene_329926 </t>
  </si>
  <si>
    <t xml:space="preserve">gene_340694 </t>
  </si>
  <si>
    <t xml:space="preserve">gene_350629 </t>
  </si>
  <si>
    <t xml:space="preserve">gene_355414 </t>
  </si>
  <si>
    <t xml:space="preserve">gene_362831 </t>
  </si>
  <si>
    <t xml:space="preserve">gene_392879 </t>
  </si>
  <si>
    <t xml:space="preserve">gene_417312 </t>
  </si>
  <si>
    <t xml:space="preserve">gene_419561 </t>
  </si>
  <si>
    <t xml:space="preserve">gene_457658 </t>
  </si>
  <si>
    <t xml:space="preserve">gene_459063 </t>
  </si>
  <si>
    <t xml:space="preserve">gene_500089 </t>
  </si>
  <si>
    <t xml:space="preserve">gene_520683 </t>
  </si>
  <si>
    <t xml:space="preserve">gene_636476 </t>
  </si>
  <si>
    <t xml:space="preserve">gene_645536 </t>
  </si>
  <si>
    <t>gene_671002</t>
  </si>
  <si>
    <t xml:space="preserve">gene_9391 </t>
  </si>
  <si>
    <t xml:space="preserve">gene_22887 </t>
  </si>
  <si>
    <t xml:space="preserve">gene_41776 </t>
  </si>
  <si>
    <t xml:space="preserve">gene_77775 </t>
  </si>
  <si>
    <t xml:space="preserve">gene_95563 </t>
  </si>
  <si>
    <t xml:space="preserve">gene_180824 </t>
  </si>
  <si>
    <t>gene_250583</t>
  </si>
  <si>
    <t xml:space="preserve">gene_20733 </t>
  </si>
  <si>
    <t xml:space="preserve">gene_22886 </t>
  </si>
  <si>
    <t xml:space="preserve">gene_100518 </t>
  </si>
  <si>
    <t xml:space="preserve">gene_180825 </t>
  </si>
  <si>
    <t xml:space="preserve">gene_213602 </t>
  </si>
  <si>
    <t>gene_263645</t>
  </si>
  <si>
    <t xml:space="preserve">gene_2537 </t>
  </si>
  <si>
    <t xml:space="preserve">gene_22885 </t>
  </si>
  <si>
    <t xml:space="preserve">gene_85753 </t>
  </si>
  <si>
    <t xml:space="preserve">gene_113089 </t>
  </si>
  <si>
    <t>gene_218426</t>
  </si>
  <si>
    <t>gene_15012</t>
  </si>
  <si>
    <t>gene_15011</t>
  </si>
  <si>
    <t>gene_113273</t>
  </si>
  <si>
    <t>gene_293839</t>
  </si>
  <si>
    <t xml:space="preserve">gene_151366 </t>
  </si>
  <si>
    <t>gene_272359</t>
  </si>
  <si>
    <t xml:space="preserve">gene_9819 </t>
  </si>
  <si>
    <t xml:space="preserve">gene_48625 </t>
  </si>
  <si>
    <t xml:space="preserve">gene_55320 </t>
  </si>
  <si>
    <t xml:space="preserve">gene_57615 </t>
  </si>
  <si>
    <t>gene_80743</t>
  </si>
  <si>
    <t xml:space="preserve">gene_821 </t>
  </si>
  <si>
    <t xml:space="preserve">gene_1416 </t>
  </si>
  <si>
    <t xml:space="preserve">gene_2802 </t>
  </si>
  <si>
    <t xml:space="preserve">gene_2803 </t>
  </si>
  <si>
    <t xml:space="preserve">gene_3835 </t>
  </si>
  <si>
    <t xml:space="preserve">gene_14644 </t>
  </si>
  <si>
    <t xml:space="preserve">gene_17000 </t>
  </si>
  <si>
    <t xml:space="preserve">gene_35602 </t>
  </si>
  <si>
    <t xml:space="preserve">gene_64551 </t>
  </si>
  <si>
    <t xml:space="preserve">gene_88261 </t>
  </si>
  <si>
    <t xml:space="preserve">gene_300525 </t>
  </si>
  <si>
    <t>gene_402018</t>
  </si>
  <si>
    <t>gene_119520</t>
  </si>
  <si>
    <t xml:space="preserve">gene_10710 </t>
  </si>
  <si>
    <t xml:space="preserve">gene_26694 </t>
  </si>
  <si>
    <t>gene_503663</t>
  </si>
  <si>
    <t xml:space="preserve">gene_980 </t>
  </si>
  <si>
    <t xml:space="preserve">gene_7280 </t>
  </si>
  <si>
    <t xml:space="preserve">gene_14413 </t>
  </si>
  <si>
    <t xml:space="preserve">gene_32257 </t>
  </si>
  <si>
    <t xml:space="preserve">gene_42568 </t>
  </si>
  <si>
    <t xml:space="preserve">gene_44023 </t>
  </si>
  <si>
    <t xml:space="preserve">gene_52205 </t>
  </si>
  <si>
    <t xml:space="preserve">gene_53130 </t>
  </si>
  <si>
    <t xml:space="preserve">gene_66539 </t>
  </si>
  <si>
    <t xml:space="preserve">gene_85055 </t>
  </si>
  <si>
    <t xml:space="preserve">gene_103641 </t>
  </si>
  <si>
    <t xml:space="preserve">gene_115786 </t>
  </si>
  <si>
    <t xml:space="preserve">gene_134425 </t>
  </si>
  <si>
    <t xml:space="preserve">gene_156131 </t>
  </si>
  <si>
    <t xml:space="preserve">gene_176182 </t>
  </si>
  <si>
    <t xml:space="preserve">gene_195284 </t>
  </si>
  <si>
    <t xml:space="preserve">gene_220722 </t>
  </si>
  <si>
    <t xml:space="preserve">gene_224367 </t>
  </si>
  <si>
    <t xml:space="preserve">gene_343426 </t>
  </si>
  <si>
    <t xml:space="preserve">gene_344366 </t>
  </si>
  <si>
    <t xml:space="preserve">gene_355824 </t>
  </si>
  <si>
    <t xml:space="preserve">gene_381582 </t>
  </si>
  <si>
    <t xml:space="preserve">gene_406515 </t>
  </si>
  <si>
    <t xml:space="preserve">gene_424954 </t>
  </si>
  <si>
    <t xml:space="preserve">gene_430274 </t>
  </si>
  <si>
    <t xml:space="preserve">gene_439378 </t>
  </si>
  <si>
    <t>gene_615415</t>
  </si>
  <si>
    <t xml:space="preserve">gene_32256 </t>
  </si>
  <si>
    <t xml:space="preserve">gene_52204 </t>
  </si>
  <si>
    <t>gene_372078</t>
  </si>
  <si>
    <t xml:space="preserve">gene_7283 </t>
  </si>
  <si>
    <t xml:space="preserve">gene_32255 </t>
  </si>
  <si>
    <t xml:space="preserve">gene_45426 </t>
  </si>
  <si>
    <t xml:space="preserve">gene_52203 </t>
  </si>
  <si>
    <t xml:space="preserve">gene_138152 </t>
  </si>
  <si>
    <t>gene_376685</t>
  </si>
  <si>
    <t xml:space="preserve">gene_4876 </t>
  </si>
  <si>
    <t xml:space="preserve">gene_35210 </t>
  </si>
  <si>
    <t xml:space="preserve">gene_64630 </t>
  </si>
  <si>
    <t xml:space="preserve">gene_118090 </t>
  </si>
  <si>
    <t xml:space="preserve">gene_148639 </t>
  </si>
  <si>
    <t xml:space="preserve">gene_205966 </t>
  </si>
  <si>
    <t xml:space="preserve">gene_227478 </t>
  </si>
  <si>
    <t xml:space="preserve">gene_235952 </t>
  </si>
  <si>
    <t xml:space="preserve">gene_520857 </t>
  </si>
  <si>
    <t>gene_579631</t>
  </si>
  <si>
    <t xml:space="preserve">gene_9822 </t>
  </si>
  <si>
    <t xml:space="preserve">gene_10580 </t>
  </si>
  <si>
    <t>gene_35209</t>
  </si>
  <si>
    <t>gene_9821</t>
  </si>
  <si>
    <t xml:space="preserve">gene_4592 </t>
  </si>
  <si>
    <t xml:space="preserve">gene_28663 </t>
  </si>
  <si>
    <t xml:space="preserve">gene_33278 </t>
  </si>
  <si>
    <t xml:space="preserve">gene_80711 </t>
  </si>
  <si>
    <t xml:space="preserve">gene_92612 </t>
  </si>
  <si>
    <t xml:space="preserve">gene_108124 </t>
  </si>
  <si>
    <t xml:space="preserve">gene_163292 </t>
  </si>
  <si>
    <t xml:space="preserve">gene_174760 </t>
  </si>
  <si>
    <t xml:space="preserve">gene_194094 </t>
  </si>
  <si>
    <t xml:space="preserve">gene_201522 </t>
  </si>
  <si>
    <t xml:space="preserve">gene_202451 </t>
  </si>
  <si>
    <t xml:space="preserve">gene_217007 </t>
  </si>
  <si>
    <t xml:space="preserve">gene_232441 </t>
  </si>
  <si>
    <t xml:space="preserve">gene_325033 </t>
  </si>
  <si>
    <t>gene_479826</t>
  </si>
  <si>
    <t xml:space="preserve">gene_518 </t>
  </si>
  <si>
    <t xml:space="preserve">gene_519 </t>
  </si>
  <si>
    <t xml:space="preserve">gene_4589 </t>
  </si>
  <si>
    <t xml:space="preserve">gene_33277 </t>
  </si>
  <si>
    <t>gene_329942</t>
  </si>
  <si>
    <t>gene_520</t>
  </si>
  <si>
    <t xml:space="preserve">gene_24053 </t>
  </si>
  <si>
    <t xml:space="preserve">gene_26711 </t>
  </si>
  <si>
    <t xml:space="preserve">gene_52435 </t>
  </si>
  <si>
    <t xml:space="preserve">gene_91641 </t>
  </si>
  <si>
    <t xml:space="preserve">gene_193504 </t>
  </si>
  <si>
    <t xml:space="preserve">gene_231429 </t>
  </si>
  <si>
    <t xml:space="preserve">gene_239405 </t>
  </si>
  <si>
    <t xml:space="preserve">gene_340420 </t>
  </si>
  <si>
    <t xml:space="preserve">gene_346973 </t>
  </si>
  <si>
    <t xml:space="preserve">gene_378459 </t>
  </si>
  <si>
    <t xml:space="preserve">gene_480845 </t>
  </si>
  <si>
    <t xml:space="preserve">gene_496292 </t>
  </si>
  <si>
    <t>gene_521489</t>
  </si>
  <si>
    <t xml:space="preserve">gene_17643 </t>
  </si>
  <si>
    <t xml:space="preserve">gene_78399 </t>
  </si>
  <si>
    <t xml:space="preserve">gene_88775 </t>
  </si>
  <si>
    <t xml:space="preserve">gene_97594 </t>
  </si>
  <si>
    <t xml:space="preserve">gene_301320 </t>
  </si>
  <si>
    <t>gene_301974</t>
  </si>
  <si>
    <t xml:space="preserve">gene_17644 </t>
  </si>
  <si>
    <t>gene_78398</t>
  </si>
  <si>
    <t xml:space="preserve">gene_23189 </t>
  </si>
  <si>
    <t xml:space="preserve">gene_110099 </t>
  </si>
  <si>
    <t xml:space="preserve">gene_110125 </t>
  </si>
  <si>
    <t xml:space="preserve">gene_127233 </t>
  </si>
  <si>
    <t>gene_127243</t>
  </si>
  <si>
    <t xml:space="preserve">gene_23190 </t>
  </si>
  <si>
    <t xml:space="preserve">gene_90988 </t>
  </si>
  <si>
    <t xml:space="preserve">gene_110098 </t>
  </si>
  <si>
    <t xml:space="preserve">gene_110124 </t>
  </si>
  <si>
    <t xml:space="preserve">gene_131802 </t>
  </si>
  <si>
    <t>gene_252078</t>
  </si>
  <si>
    <t xml:space="preserve">gene_2721 </t>
  </si>
  <si>
    <t xml:space="preserve">gene_23191 </t>
  </si>
  <si>
    <t xml:space="preserve">gene_90989 </t>
  </si>
  <si>
    <t xml:space="preserve">gene_131801 </t>
  </si>
  <si>
    <t xml:space="preserve">gene_245450 </t>
  </si>
  <si>
    <t>gene_387635</t>
  </si>
  <si>
    <t xml:space="preserve">gene_528 </t>
  </si>
  <si>
    <t>gene_65109</t>
  </si>
  <si>
    <t>gene_526</t>
  </si>
  <si>
    <t>gene_525</t>
  </si>
  <si>
    <t>gene_76725</t>
  </si>
  <si>
    <t xml:space="preserve">gene_10001 </t>
  </si>
  <si>
    <t xml:space="preserve">gene_84711 </t>
  </si>
  <si>
    <t>gene_121283</t>
  </si>
  <si>
    <t>gene_9999</t>
  </si>
  <si>
    <t>gene_84710</t>
  </si>
  <si>
    <t xml:space="preserve">gene_6133 </t>
  </si>
  <si>
    <t xml:space="preserve">gene_12536 </t>
  </si>
  <si>
    <t xml:space="preserve">gene_151502 </t>
  </si>
  <si>
    <t xml:space="preserve">gene_290055 </t>
  </si>
  <si>
    <t xml:space="preserve">gene_435941 </t>
  </si>
  <si>
    <t xml:space="preserve">gene_436079 </t>
  </si>
  <si>
    <t xml:space="preserve">gene_485882 </t>
  </si>
  <si>
    <t>gene_593861</t>
  </si>
  <si>
    <t xml:space="preserve">gene_12533 </t>
  </si>
  <si>
    <t>gene_13602</t>
  </si>
  <si>
    <t xml:space="preserve">gene_12535 </t>
  </si>
  <si>
    <t>gene_13604</t>
  </si>
  <si>
    <t>gene_35866</t>
  </si>
  <si>
    <t>gene_233854</t>
  </si>
  <si>
    <t xml:space="preserve">gene_1423 </t>
  </si>
  <si>
    <t xml:space="preserve">gene_43142 </t>
  </si>
  <si>
    <t xml:space="preserve">gene_60536 </t>
  </si>
  <si>
    <t xml:space="preserve">gene_70132 </t>
  </si>
  <si>
    <t xml:space="preserve">gene_93443 </t>
  </si>
  <si>
    <t xml:space="preserve">gene_98143 </t>
  </si>
  <si>
    <t xml:space="preserve">gene_105946 </t>
  </si>
  <si>
    <t xml:space="preserve">gene_140382 </t>
  </si>
  <si>
    <t xml:space="preserve">gene_158166 </t>
  </si>
  <si>
    <t xml:space="preserve">gene_199036 </t>
  </si>
  <si>
    <t xml:space="preserve">gene_212312 </t>
  </si>
  <si>
    <t xml:space="preserve">gene_216038 </t>
  </si>
  <si>
    <t xml:space="preserve">gene_222897 </t>
  </si>
  <si>
    <t xml:space="preserve">gene_222977 </t>
  </si>
  <si>
    <t xml:space="preserve">gene_272066 </t>
  </si>
  <si>
    <t xml:space="preserve">gene_345797 </t>
  </si>
  <si>
    <t xml:space="preserve">gene_366269 </t>
  </si>
  <si>
    <t xml:space="preserve">gene_452600 </t>
  </si>
  <si>
    <t xml:space="preserve">gene_466760 </t>
  </si>
  <si>
    <t xml:space="preserve">gene_477167 </t>
  </si>
  <si>
    <t>gene_478006</t>
  </si>
  <si>
    <t xml:space="preserve">gene_43143 </t>
  </si>
  <si>
    <t>gene_93279</t>
  </si>
  <si>
    <t xml:space="preserve">gene_1425 </t>
  </si>
  <si>
    <t xml:space="preserve">gene_4692 </t>
  </si>
  <si>
    <t xml:space="preserve">gene_128258 </t>
  </si>
  <si>
    <t>gene_207021</t>
  </si>
  <si>
    <t xml:space="preserve">gene_4693 </t>
  </si>
  <si>
    <t xml:space="preserve">gene_108276 </t>
  </si>
  <si>
    <t>gene_644826</t>
  </si>
  <si>
    <t xml:space="preserve">gene_4694 </t>
  </si>
  <si>
    <t>gene_101030</t>
  </si>
  <si>
    <t xml:space="preserve">gene_4976 </t>
  </si>
  <si>
    <t xml:space="preserve">gene_45104 </t>
  </si>
  <si>
    <t>gene_52163</t>
  </si>
  <si>
    <t>gene_4978</t>
  </si>
  <si>
    <t xml:space="preserve">gene_5595 </t>
  </si>
  <si>
    <t>gene_30960</t>
  </si>
  <si>
    <t>gene_12035</t>
  </si>
  <si>
    <t xml:space="preserve">gene_8391 </t>
  </si>
  <si>
    <t xml:space="preserve">gene_65843 </t>
  </si>
  <si>
    <t xml:space="preserve">gene_92578 </t>
  </si>
  <si>
    <t xml:space="preserve">gene_145923 </t>
  </si>
  <si>
    <t>gene_290227</t>
  </si>
  <si>
    <t>gene_8392</t>
  </si>
  <si>
    <t>gene_2731</t>
  </si>
  <si>
    <t xml:space="preserve">gene_62079 </t>
  </si>
  <si>
    <t>gene_288996</t>
  </si>
  <si>
    <t>gene_181581</t>
  </si>
  <si>
    <t>gene_8171</t>
  </si>
  <si>
    <t>gene_8172</t>
  </si>
  <si>
    <t xml:space="preserve">gene_2723 </t>
  </si>
  <si>
    <t xml:space="preserve">gene_4882 </t>
  </si>
  <si>
    <t xml:space="preserve">gene_6307 </t>
  </si>
  <si>
    <t xml:space="preserve">gene_10333 </t>
  </si>
  <si>
    <t xml:space="preserve">gene_91968 </t>
  </si>
  <si>
    <t xml:space="preserve">gene_127607 </t>
  </si>
  <si>
    <t xml:space="preserve">gene_166708 </t>
  </si>
  <si>
    <t xml:space="preserve">gene_224428 </t>
  </si>
  <si>
    <t xml:space="preserve">gene_287228 </t>
  </si>
  <si>
    <t xml:space="preserve">gene_316915 </t>
  </si>
  <si>
    <t>gene_326080</t>
  </si>
  <si>
    <t>gene_2722</t>
  </si>
  <si>
    <t xml:space="preserve">gene_70603 </t>
  </si>
  <si>
    <t xml:space="preserve">gene_131031 </t>
  </si>
  <si>
    <t xml:space="preserve">gene_286148 </t>
  </si>
  <si>
    <t xml:space="preserve">gene_343483 </t>
  </si>
  <si>
    <t>gene_662296</t>
  </si>
  <si>
    <t xml:space="preserve">gene_45418 </t>
  </si>
  <si>
    <t xml:space="preserve">gene_71142 </t>
  </si>
  <si>
    <t xml:space="preserve">gene_84884 </t>
  </si>
  <si>
    <t xml:space="preserve">gene_103748 </t>
  </si>
  <si>
    <t xml:space="preserve">gene_118223 </t>
  </si>
  <si>
    <t xml:space="preserve">gene_126492 </t>
  </si>
  <si>
    <t xml:space="preserve">gene_178994 </t>
  </si>
  <si>
    <t xml:space="preserve">gene_225694 </t>
  </si>
  <si>
    <t xml:space="preserve">gene_238333 </t>
  </si>
  <si>
    <t xml:space="preserve">gene_280345 </t>
  </si>
  <si>
    <t xml:space="preserve">gene_345744 </t>
  </si>
  <si>
    <t xml:space="preserve">gene_411439 </t>
  </si>
  <si>
    <t>gene_577189</t>
  </si>
  <si>
    <t xml:space="preserve">gene_14646 </t>
  </si>
  <si>
    <t xml:space="preserve">gene_45417 </t>
  </si>
  <si>
    <t xml:space="preserve">gene_71141 </t>
  </si>
  <si>
    <t>gene_204902</t>
  </si>
  <si>
    <t xml:space="preserve">gene_14645 </t>
  </si>
  <si>
    <t>gene_444688</t>
  </si>
  <si>
    <t xml:space="preserve">gene_4626 </t>
  </si>
  <si>
    <t xml:space="preserve">gene_26825 </t>
  </si>
  <si>
    <t xml:space="preserve">gene_35151 </t>
  </si>
  <si>
    <t xml:space="preserve">gene_40534 </t>
  </si>
  <si>
    <t xml:space="preserve">gene_48439 </t>
  </si>
  <si>
    <t xml:space="preserve">gene_87468 </t>
  </si>
  <si>
    <t xml:space="preserve">gene_115421 </t>
  </si>
  <si>
    <t xml:space="preserve">gene_151183 </t>
  </si>
  <si>
    <t xml:space="preserve">gene_302111 </t>
  </si>
  <si>
    <t xml:space="preserve">gene_365607 </t>
  </si>
  <si>
    <t xml:space="preserve">gene_501212 </t>
  </si>
  <si>
    <t xml:space="preserve">gene_517144 </t>
  </si>
  <si>
    <t>gene_552128</t>
  </si>
  <si>
    <t xml:space="preserve">gene_26828 </t>
  </si>
  <si>
    <t>gene_120555</t>
  </si>
  <si>
    <t>gene_634833</t>
  </si>
  <si>
    <t>gene_26826</t>
  </si>
  <si>
    <t xml:space="preserve">gene_26827 </t>
  </si>
  <si>
    <t>gene_373481</t>
  </si>
  <si>
    <t>gene_9340</t>
  </si>
  <si>
    <t xml:space="preserve">gene_93452 </t>
  </si>
  <si>
    <t>gene_324305</t>
  </si>
  <si>
    <t>gene_186579</t>
  </si>
  <si>
    <t xml:space="preserve">gene_4086 </t>
  </si>
  <si>
    <t xml:space="preserve">gene_81315 </t>
  </si>
  <si>
    <t>gene_106401</t>
  </si>
  <si>
    <t>gene_76251</t>
  </si>
  <si>
    <t xml:space="preserve">gene_44850 </t>
  </si>
  <si>
    <t>gene_67164</t>
  </si>
  <si>
    <t>gene_278132</t>
  </si>
  <si>
    <t xml:space="preserve">gene_35658 </t>
  </si>
  <si>
    <t xml:space="preserve">gene_91634 </t>
  </si>
  <si>
    <t xml:space="preserve">gene_127796 </t>
  </si>
  <si>
    <t xml:space="preserve">gene_151644 </t>
  </si>
  <si>
    <t xml:space="preserve">gene_271058 </t>
  </si>
  <si>
    <t xml:space="preserve">gene_290164 </t>
  </si>
  <si>
    <t xml:space="preserve">gene_393999 </t>
  </si>
  <si>
    <t xml:space="preserve">gene_444980 </t>
  </si>
  <si>
    <t xml:space="preserve">gene_480176 </t>
  </si>
  <si>
    <t>gene_602190</t>
  </si>
  <si>
    <t>gene_78461</t>
  </si>
  <si>
    <t>gene_135398</t>
  </si>
  <si>
    <t xml:space="preserve">gene_66515 </t>
  </si>
  <si>
    <t>gene_78943</t>
  </si>
  <si>
    <t xml:space="preserve">gene_130424 </t>
  </si>
  <si>
    <t>gene_327851</t>
  </si>
  <si>
    <t xml:space="preserve">gene_27691 </t>
  </si>
  <si>
    <t xml:space="preserve">gene_27936 </t>
  </si>
  <si>
    <t xml:space="preserve">gene_31149 </t>
  </si>
  <si>
    <t xml:space="preserve">gene_31870 </t>
  </si>
  <si>
    <t xml:space="preserve">gene_41552 </t>
  </si>
  <si>
    <t xml:space="preserve">gene_41553 </t>
  </si>
  <si>
    <t xml:space="preserve">gene_42850 </t>
  </si>
  <si>
    <t xml:space="preserve">gene_46460 </t>
  </si>
  <si>
    <t xml:space="preserve">gene_47562 </t>
  </si>
  <si>
    <t xml:space="preserve">gene_50011 </t>
  </si>
  <si>
    <t xml:space="preserve">gene_50109 </t>
  </si>
  <si>
    <t xml:space="preserve">gene_56011 </t>
  </si>
  <si>
    <t xml:space="preserve">gene_56535 </t>
  </si>
  <si>
    <t xml:space="preserve">gene_63376 </t>
  </si>
  <si>
    <t xml:space="preserve">gene_63974 </t>
  </si>
  <si>
    <t xml:space="preserve">gene_67062 </t>
  </si>
  <si>
    <t xml:space="preserve">gene_67512 </t>
  </si>
  <si>
    <t xml:space="preserve">gene_67581 </t>
  </si>
  <si>
    <t xml:space="preserve">gene_69610 </t>
  </si>
  <si>
    <t xml:space="preserve">gene_70001 </t>
  </si>
  <si>
    <t xml:space="preserve">gene_70844 </t>
  </si>
  <si>
    <t xml:space="preserve">gene_73674 </t>
  </si>
  <si>
    <t xml:space="preserve">gene_74144 </t>
  </si>
  <si>
    <t xml:space="preserve">gene_74379 </t>
  </si>
  <si>
    <t xml:space="preserve">gene_75490 </t>
  </si>
  <si>
    <t xml:space="preserve">gene_76329 </t>
  </si>
  <si>
    <t xml:space="preserve">gene_77905 </t>
  </si>
  <si>
    <t xml:space="preserve">gene_78428 </t>
  </si>
  <si>
    <t xml:space="preserve">gene_78654 </t>
  </si>
  <si>
    <t xml:space="preserve">gene_79353 </t>
  </si>
  <si>
    <t xml:space="preserve">gene_79354 </t>
  </si>
  <si>
    <t xml:space="preserve">gene_80466 </t>
  </si>
  <si>
    <t xml:space="preserve">gene_81172 </t>
  </si>
  <si>
    <t xml:space="preserve">gene_84581 </t>
  </si>
  <si>
    <t xml:space="preserve">gene_85611 </t>
  </si>
  <si>
    <t xml:space="preserve">gene_88103 </t>
  </si>
  <si>
    <t xml:space="preserve">gene_89530 </t>
  </si>
  <si>
    <t xml:space="preserve">gene_95026 </t>
  </si>
  <si>
    <t xml:space="preserve">gene_96570 </t>
  </si>
  <si>
    <t xml:space="preserve">gene_97656 </t>
  </si>
  <si>
    <t xml:space="preserve">gene_98294 </t>
  </si>
  <si>
    <t xml:space="preserve">gene_98666 </t>
  </si>
  <si>
    <t xml:space="preserve">gene_101762 </t>
  </si>
  <si>
    <t xml:space="preserve">gene_102571 </t>
  </si>
  <si>
    <t xml:space="preserve">gene_105605 </t>
  </si>
  <si>
    <t xml:space="preserve">gene_112419 </t>
  </si>
  <si>
    <t xml:space="preserve">gene_120460 </t>
  </si>
  <si>
    <t xml:space="preserve">gene_120654 </t>
  </si>
  <si>
    <t xml:space="preserve">gene_122050 </t>
  </si>
  <si>
    <t xml:space="preserve">gene_129945 </t>
  </si>
  <si>
    <t xml:space="preserve">gene_131805 </t>
  </si>
  <si>
    <t xml:space="preserve">gene_141751 </t>
  </si>
  <si>
    <t xml:space="preserve">gene_141765 </t>
  </si>
  <si>
    <t xml:space="preserve">gene_148700 </t>
  </si>
  <si>
    <t>gene_143460</t>
  </si>
  <si>
    <t xml:space="preserve">gene_33361 </t>
  </si>
  <si>
    <t xml:space="preserve">gene_96698 </t>
  </si>
  <si>
    <t>gene_499843</t>
  </si>
  <si>
    <t xml:space="preserve">gene_206744 </t>
  </si>
  <si>
    <t xml:space="preserve">gene_218650 </t>
  </si>
  <si>
    <t xml:space="preserve">gene_223597 </t>
  </si>
  <si>
    <t xml:space="preserve">gene_303376 </t>
  </si>
  <si>
    <t xml:space="preserve">gene_308359 </t>
  </si>
  <si>
    <t xml:space="preserve">gene_428127 </t>
  </si>
  <si>
    <t>gene_471011</t>
  </si>
  <si>
    <t>gene_159043</t>
  </si>
  <si>
    <t xml:space="preserve">gene_38277 </t>
  </si>
  <si>
    <t>gene_72044</t>
  </si>
  <si>
    <t xml:space="preserve">gene_38537 </t>
  </si>
  <si>
    <t xml:space="preserve">gene_65499 </t>
  </si>
  <si>
    <t xml:space="preserve">gene_74423 </t>
  </si>
  <si>
    <t xml:space="preserve">gene_85692 </t>
  </si>
  <si>
    <t xml:space="preserve">gene_97948 </t>
  </si>
  <si>
    <t xml:space="preserve">gene_98514 </t>
  </si>
  <si>
    <t xml:space="preserve">gene_99912 </t>
  </si>
  <si>
    <t xml:space="preserve">gene_113498 </t>
  </si>
  <si>
    <t xml:space="preserve">gene_115223 </t>
  </si>
  <si>
    <t xml:space="preserve">gene_149688 </t>
  </si>
  <si>
    <t xml:space="preserve">gene_154160 </t>
  </si>
  <si>
    <t xml:space="preserve">gene_160403 </t>
  </si>
  <si>
    <t xml:space="preserve">gene_226137 </t>
  </si>
  <si>
    <t xml:space="preserve">gene_380142 </t>
  </si>
  <si>
    <t xml:space="preserve">gene_405186 </t>
  </si>
  <si>
    <t xml:space="preserve">gene_451516 </t>
  </si>
  <si>
    <t xml:space="preserve">gene_475390 </t>
  </si>
  <si>
    <t>gene_528693</t>
  </si>
  <si>
    <t>gene_404410</t>
  </si>
  <si>
    <t>gene_516862</t>
  </si>
  <si>
    <t>gene_45199</t>
  </si>
  <si>
    <t xml:space="preserve">gene_150880 </t>
  </si>
  <si>
    <t>gene_498766</t>
  </si>
  <si>
    <t xml:space="preserve">gene_28480 </t>
  </si>
  <si>
    <t xml:space="preserve">gene_42364 </t>
  </si>
  <si>
    <t xml:space="preserve">gene_49202 </t>
  </si>
  <si>
    <t xml:space="preserve">gene_49789 </t>
  </si>
  <si>
    <t xml:space="preserve">gene_61414 </t>
  </si>
  <si>
    <t xml:space="preserve">gene_73158 </t>
  </si>
  <si>
    <t xml:space="preserve">gene_163774 </t>
  </si>
  <si>
    <t xml:space="preserve">gene_248870 </t>
  </si>
  <si>
    <t xml:space="preserve">gene_261835 </t>
  </si>
  <si>
    <t xml:space="preserve">gene_343110 </t>
  </si>
  <si>
    <t xml:space="preserve">gene_449555 </t>
  </si>
  <si>
    <t xml:space="preserve">gene_472918 </t>
  </si>
  <si>
    <t>gene_589295</t>
  </si>
  <si>
    <t xml:space="preserve">gene_2645 </t>
  </si>
  <si>
    <t xml:space="preserve">gene_2892 </t>
  </si>
  <si>
    <t xml:space="preserve">gene_16069 </t>
  </si>
  <si>
    <t xml:space="preserve">gene_58069 </t>
  </si>
  <si>
    <t xml:space="preserve">gene_60641 </t>
  </si>
  <si>
    <t xml:space="preserve">gene_75339 </t>
  </si>
  <si>
    <t xml:space="preserve">gene_91951 </t>
  </si>
  <si>
    <t xml:space="preserve">gene_136122 </t>
  </si>
  <si>
    <t xml:space="preserve">gene_142672 </t>
  </si>
  <si>
    <t xml:space="preserve">gene_166848 </t>
  </si>
  <si>
    <t xml:space="preserve">gene_226069 </t>
  </si>
  <si>
    <t xml:space="preserve">gene_226996 </t>
  </si>
  <si>
    <t xml:space="preserve">gene_265463 </t>
  </si>
  <si>
    <t xml:space="preserve">gene_281891 </t>
  </si>
  <si>
    <t xml:space="preserve">gene_292607 </t>
  </si>
  <si>
    <t xml:space="preserve">gene_293550 </t>
  </si>
  <si>
    <t xml:space="preserve">gene_326277 </t>
  </si>
  <si>
    <t xml:space="preserve">gene_326321 </t>
  </si>
  <si>
    <t xml:space="preserve">gene_332211 </t>
  </si>
  <si>
    <t xml:space="preserve">gene_442378 </t>
  </si>
  <si>
    <t>gene_470494</t>
  </si>
  <si>
    <t xml:space="preserve">gene_30332 </t>
  </si>
  <si>
    <t>gene_243807</t>
  </si>
  <si>
    <t xml:space="preserve">gene_130852 </t>
  </si>
  <si>
    <t>gene_263200</t>
  </si>
  <si>
    <t>gene_173987</t>
  </si>
  <si>
    <t>gene_12728</t>
  </si>
  <si>
    <t xml:space="preserve">gene_6187 </t>
  </si>
  <si>
    <t xml:space="preserve">gene_9763 </t>
  </si>
  <si>
    <t>gene_555317</t>
  </si>
  <si>
    <t xml:space="preserve">gene_7382 </t>
  </si>
  <si>
    <t>gene_10354</t>
  </si>
  <si>
    <t xml:space="preserve">gene_51359 </t>
  </si>
  <si>
    <t>gene_80280</t>
  </si>
  <si>
    <t>gene_12727</t>
  </si>
  <si>
    <t>gene_323271</t>
  </si>
  <si>
    <t xml:space="preserve">gene_3430 </t>
  </si>
  <si>
    <t xml:space="preserve">gene_5980 </t>
  </si>
  <si>
    <t xml:space="preserve">gene_12221 </t>
  </si>
  <si>
    <t xml:space="preserve">gene_19002 </t>
  </si>
  <si>
    <t xml:space="preserve">gene_24295 </t>
  </si>
  <si>
    <t xml:space="preserve">gene_25344 </t>
  </si>
  <si>
    <t xml:space="preserve">gene_27821 </t>
  </si>
  <si>
    <t xml:space="preserve">gene_53266 </t>
  </si>
  <si>
    <t xml:space="preserve">gene_63491 </t>
  </si>
  <si>
    <t xml:space="preserve">gene_78432 </t>
  </si>
  <si>
    <t xml:space="preserve">gene_93271 </t>
  </si>
  <si>
    <t xml:space="preserve">gene_96612 </t>
  </si>
  <si>
    <t xml:space="preserve">gene_108605 </t>
  </si>
  <si>
    <t xml:space="preserve">gene_124564 </t>
  </si>
  <si>
    <t xml:space="preserve">gene_215665 </t>
  </si>
  <si>
    <t xml:space="preserve">gene_227020 </t>
  </si>
  <si>
    <t>gene_267519</t>
  </si>
  <si>
    <t xml:space="preserve">gene_3431 </t>
  </si>
  <si>
    <t xml:space="preserve">gene_5981 </t>
  </si>
  <si>
    <t xml:space="preserve">gene_12222 </t>
  </si>
  <si>
    <t xml:space="preserve">gene_19001 </t>
  </si>
  <si>
    <t xml:space="preserve">gene_19214 </t>
  </si>
  <si>
    <t xml:space="preserve">gene_24296 </t>
  </si>
  <si>
    <t xml:space="preserve">gene_25345 </t>
  </si>
  <si>
    <t xml:space="preserve">gene_27820 </t>
  </si>
  <si>
    <t xml:space="preserve">gene_78431 </t>
  </si>
  <si>
    <t xml:space="preserve">gene_91625 </t>
  </si>
  <si>
    <t xml:space="preserve">gene_93051 </t>
  </si>
  <si>
    <t xml:space="preserve">gene_109643 </t>
  </si>
  <si>
    <t xml:space="preserve">gene_188911 </t>
  </si>
  <si>
    <t xml:space="preserve">gene_189243 </t>
  </si>
  <si>
    <t xml:space="preserve">gene_194208 </t>
  </si>
  <si>
    <t xml:space="preserve">gene_201891 </t>
  </si>
  <si>
    <t xml:space="preserve">gene_202766 </t>
  </si>
  <si>
    <t xml:space="preserve">gene_215277 </t>
  </si>
  <si>
    <t xml:space="preserve">gene_229553 </t>
  </si>
  <si>
    <t xml:space="preserve">gene_260789 </t>
  </si>
  <si>
    <t xml:space="preserve">gene_264175 </t>
  </si>
  <si>
    <t xml:space="preserve">gene_274362 </t>
  </si>
  <si>
    <t xml:space="preserve">gene_276064 </t>
  </si>
  <si>
    <t xml:space="preserve">gene_351097 </t>
  </si>
  <si>
    <t xml:space="preserve">gene_357408 </t>
  </si>
  <si>
    <t xml:space="preserve">gene_383744 </t>
  </si>
  <si>
    <t>gene_565136</t>
  </si>
  <si>
    <t xml:space="preserve">gene_6186 </t>
  </si>
  <si>
    <t>gene_82958</t>
  </si>
  <si>
    <t>gene_423414</t>
  </si>
  <si>
    <t xml:space="preserve">gene_510 </t>
  </si>
  <si>
    <t xml:space="preserve">gene_9375 </t>
  </si>
  <si>
    <t xml:space="preserve">gene_21287 </t>
  </si>
  <si>
    <t xml:space="preserve">gene_94547 </t>
  </si>
  <si>
    <t xml:space="preserve">gene_107876 </t>
  </si>
  <si>
    <t xml:space="preserve">gene_134554 </t>
  </si>
  <si>
    <t xml:space="preserve">gene_155680 </t>
  </si>
  <si>
    <t xml:space="preserve">gene_234006 </t>
  </si>
  <si>
    <t xml:space="preserve">gene_348691 </t>
  </si>
  <si>
    <t xml:space="preserve">gene_410357 </t>
  </si>
  <si>
    <t>gene_410771</t>
  </si>
  <si>
    <t xml:space="preserve">gene_6183 </t>
  </si>
  <si>
    <t xml:space="preserve">gene_8177 </t>
  </si>
  <si>
    <t xml:space="preserve">gene_93555 </t>
  </si>
  <si>
    <t xml:space="preserve">gene_194106 </t>
  </si>
  <si>
    <t xml:space="preserve">gene_214209 </t>
  </si>
  <si>
    <t xml:space="preserve">gene_216131 </t>
  </si>
  <si>
    <t xml:space="preserve">gene_283562 </t>
  </si>
  <si>
    <t xml:space="preserve">gene_411190 </t>
  </si>
  <si>
    <t xml:space="preserve">gene_422319 </t>
  </si>
  <si>
    <t>gene_529667</t>
  </si>
  <si>
    <t xml:space="preserve">gene_45413 </t>
  </si>
  <si>
    <t xml:space="preserve">gene_92319 </t>
  </si>
  <si>
    <t xml:space="preserve">gene_93766 </t>
  </si>
  <si>
    <t xml:space="preserve">gene_95077 </t>
  </si>
  <si>
    <t xml:space="preserve">gene_299464 </t>
  </si>
  <si>
    <t>gene_597097</t>
  </si>
  <si>
    <t xml:space="preserve">gene_509 </t>
  </si>
  <si>
    <t xml:space="preserve">gene_9374 </t>
  </si>
  <si>
    <t xml:space="preserve">gene_20667 </t>
  </si>
  <si>
    <t xml:space="preserve">gene_21288 </t>
  </si>
  <si>
    <t xml:space="preserve">gene_24239 </t>
  </si>
  <si>
    <t>gene_73355</t>
  </si>
  <si>
    <t xml:space="preserve">gene_6018 </t>
  </si>
  <si>
    <t xml:space="preserve">gene_8390 </t>
  </si>
  <si>
    <t>gene_120542</t>
  </si>
  <si>
    <t xml:space="preserve">gene_7800 </t>
  </si>
  <si>
    <t xml:space="preserve">gene_24401 </t>
  </si>
  <si>
    <t>gene_42421</t>
  </si>
  <si>
    <t>gene_416646</t>
  </si>
  <si>
    <t xml:space="preserve">gene_112684 </t>
  </si>
  <si>
    <t xml:space="preserve">gene_116592 </t>
  </si>
  <si>
    <t xml:space="preserve">gene_214944 </t>
  </si>
  <si>
    <t xml:space="preserve">gene_215147 </t>
  </si>
  <si>
    <t>gene_298769</t>
  </si>
  <si>
    <t xml:space="preserve">gene_62025 </t>
  </si>
  <si>
    <t xml:space="preserve">gene_112683 </t>
  </si>
  <si>
    <t xml:space="preserve">gene_129425 </t>
  </si>
  <si>
    <t xml:space="preserve">gene_176192 </t>
  </si>
  <si>
    <t xml:space="preserve">gene_183019 </t>
  </si>
  <si>
    <t xml:space="preserve">gene_259053 </t>
  </si>
  <si>
    <t xml:space="preserve">gene_277755 </t>
  </si>
  <si>
    <t xml:space="preserve">gene_364001 </t>
  </si>
  <si>
    <t>gene_580169</t>
  </si>
  <si>
    <t xml:space="preserve">gene_6254 </t>
  </si>
  <si>
    <t xml:space="preserve">gene_7883 </t>
  </si>
  <si>
    <t xml:space="preserve">gene_61975 </t>
  </si>
  <si>
    <t xml:space="preserve">gene_83247 </t>
  </si>
  <si>
    <t xml:space="preserve">gene_88692 </t>
  </si>
  <si>
    <t xml:space="preserve">gene_110241 </t>
  </si>
  <si>
    <t xml:space="preserve">gene_114333 </t>
  </si>
  <si>
    <t xml:space="preserve">gene_129907 </t>
  </si>
  <si>
    <t xml:space="preserve">gene_146671 </t>
  </si>
  <si>
    <t xml:space="preserve">gene_153837 </t>
  </si>
  <si>
    <t xml:space="preserve">gene_159100 </t>
  </si>
  <si>
    <t xml:space="preserve">gene_160875 </t>
  </si>
  <si>
    <t xml:space="preserve">gene_162556 </t>
  </si>
  <si>
    <t xml:space="preserve">gene_246063 </t>
  </si>
  <si>
    <t xml:space="preserve">gene_249039 </t>
  </si>
  <si>
    <t xml:space="preserve">gene_283276 </t>
  </si>
  <si>
    <t xml:space="preserve">gene_301486 </t>
  </si>
  <si>
    <t xml:space="preserve">gene_314696 </t>
  </si>
  <si>
    <t xml:space="preserve">gene_326520 </t>
  </si>
  <si>
    <t xml:space="preserve">gene_336808 </t>
  </si>
  <si>
    <t xml:space="preserve">gene_358922 </t>
  </si>
  <si>
    <t xml:space="preserve">gene_404348 </t>
  </si>
  <si>
    <t xml:space="preserve">gene_434261 </t>
  </si>
  <si>
    <t xml:space="preserve">gene_488860 </t>
  </si>
  <si>
    <t xml:space="preserve">gene_554620 </t>
  </si>
  <si>
    <t xml:space="preserve">gene_556454 </t>
  </si>
  <si>
    <t xml:space="preserve">gene_658851 </t>
  </si>
  <si>
    <t>gene_670348</t>
  </si>
  <si>
    <t xml:space="preserve">gene_6255 </t>
  </si>
  <si>
    <t xml:space="preserve">gene_7882 </t>
  </si>
  <si>
    <t xml:space="preserve">gene_88691 </t>
  </si>
  <si>
    <t xml:space="preserve">gene_114332 </t>
  </si>
  <si>
    <t>gene_128097</t>
  </si>
  <si>
    <t xml:space="preserve">gene_6256 </t>
  </si>
  <si>
    <t xml:space="preserve">gene_7881 </t>
  </si>
  <si>
    <t xml:space="preserve">gene_46115 </t>
  </si>
  <si>
    <t>gene_392896</t>
  </si>
  <si>
    <t>gene_5982</t>
  </si>
  <si>
    <t xml:space="preserve">gene_125675 </t>
  </si>
  <si>
    <t xml:space="preserve">gene_261776 </t>
  </si>
  <si>
    <t>gene_273685</t>
  </si>
  <si>
    <t xml:space="preserve">gene_10335 </t>
  </si>
  <si>
    <t>gene_85672</t>
  </si>
  <si>
    <t xml:space="preserve">gene_10336 </t>
  </si>
  <si>
    <t xml:space="preserve">gene_149875 </t>
  </si>
  <si>
    <t>gene_384519</t>
  </si>
  <si>
    <t xml:space="preserve">gene_76527 </t>
  </si>
  <si>
    <t>gene_124762</t>
  </si>
  <si>
    <t>gene_226513</t>
  </si>
  <si>
    <t>gene_8182</t>
  </si>
  <si>
    <t>gene_192474</t>
  </si>
  <si>
    <t xml:space="preserve">gene_140649 </t>
  </si>
  <si>
    <t xml:space="preserve">gene_289637 </t>
  </si>
  <si>
    <t>gene_342822</t>
  </si>
  <si>
    <t>gene_309971</t>
  </si>
  <si>
    <t xml:space="preserve">gene_134440 </t>
  </si>
  <si>
    <t>gene_248566</t>
  </si>
  <si>
    <t>gene_82333</t>
  </si>
  <si>
    <t xml:space="preserve">gene_8384 </t>
  </si>
  <si>
    <t xml:space="preserve">gene_110985 </t>
  </si>
  <si>
    <t xml:space="preserve">gene_150786 </t>
  </si>
  <si>
    <t xml:space="preserve">gene_158011 </t>
  </si>
  <si>
    <t xml:space="preserve">gene_178357 </t>
  </si>
  <si>
    <t xml:space="preserve">gene_241475 </t>
  </si>
  <si>
    <t xml:space="preserve">gene_275177 </t>
  </si>
  <si>
    <t xml:space="preserve">gene_288932 </t>
  </si>
  <si>
    <t xml:space="preserve">gene_506342 </t>
  </si>
  <si>
    <t xml:space="preserve">gene_630929 </t>
  </si>
  <si>
    <t>gene_662039</t>
  </si>
  <si>
    <t>gene_120262</t>
  </si>
  <si>
    <t xml:space="preserve">gene_9007 </t>
  </si>
  <si>
    <t xml:space="preserve">gene_14267 </t>
  </si>
  <si>
    <t xml:space="preserve">gene_26033 </t>
  </si>
  <si>
    <t xml:space="preserve">gene_27954 </t>
  </si>
  <si>
    <t xml:space="preserve">gene_29229 </t>
  </si>
  <si>
    <t xml:space="preserve">gene_29935 </t>
  </si>
  <si>
    <t xml:space="preserve">gene_35512 </t>
  </si>
  <si>
    <t xml:space="preserve">gene_37744 </t>
  </si>
  <si>
    <t>gene_51820</t>
  </si>
  <si>
    <t>gene_73645</t>
  </si>
  <si>
    <t>gene_270620</t>
  </si>
  <si>
    <t>gene_192911</t>
  </si>
  <si>
    <t>gene_114283</t>
  </si>
  <si>
    <t>gene_117647</t>
  </si>
  <si>
    <t xml:space="preserve">gene_105608 </t>
  </si>
  <si>
    <t>gene_159802</t>
  </si>
  <si>
    <t>gene_272405</t>
  </si>
  <si>
    <t xml:space="preserve">gene_43777 </t>
  </si>
  <si>
    <t>gene_49770</t>
  </si>
  <si>
    <t xml:space="preserve">gene_77125 </t>
  </si>
  <si>
    <t xml:space="preserve">gene_95357 </t>
  </si>
  <si>
    <t>gene_128098</t>
  </si>
  <si>
    <t>gene_135694</t>
  </si>
  <si>
    <t>gene_189980</t>
  </si>
  <si>
    <t>gene_64152</t>
  </si>
  <si>
    <t xml:space="preserve">gene_327609 </t>
  </si>
  <si>
    <t xml:space="preserve">gene_435659 </t>
  </si>
  <si>
    <t>gene_609723</t>
  </si>
  <si>
    <t xml:space="preserve">gene_2074 </t>
  </si>
  <si>
    <t xml:space="preserve">gene_12587 </t>
  </si>
  <si>
    <t xml:space="preserve">gene_27354 </t>
  </si>
  <si>
    <t xml:space="preserve">gene_29678 </t>
  </si>
  <si>
    <t xml:space="preserve">gene_31768 </t>
  </si>
  <si>
    <t xml:space="preserve">gene_31906 </t>
  </si>
  <si>
    <t xml:space="preserve">gene_34762 </t>
  </si>
  <si>
    <t xml:space="preserve">gene_37908 </t>
  </si>
  <si>
    <t xml:space="preserve">gene_50571 </t>
  </si>
  <si>
    <t xml:space="preserve">gene_67589 </t>
  </si>
  <si>
    <t xml:space="preserve">gene_74694 </t>
  </si>
  <si>
    <t xml:space="preserve">gene_80174 </t>
  </si>
  <si>
    <t xml:space="preserve">gene_80988 </t>
  </si>
  <si>
    <t xml:space="preserve">gene_84310 </t>
  </si>
  <si>
    <t xml:space="preserve">gene_96969 </t>
  </si>
  <si>
    <t xml:space="preserve">gene_101232 </t>
  </si>
  <si>
    <t xml:space="preserve">gene_103137 </t>
  </si>
  <si>
    <t xml:space="preserve">gene_120430 </t>
  </si>
  <si>
    <t xml:space="preserve">gene_135934 </t>
  </si>
  <si>
    <t xml:space="preserve">gene_136080 </t>
  </si>
  <si>
    <t xml:space="preserve">gene_138562 </t>
  </si>
  <si>
    <t xml:space="preserve">gene_142910 </t>
  </si>
  <si>
    <t xml:space="preserve">gene_148179 </t>
  </si>
  <si>
    <t xml:space="preserve">gene_149769 </t>
  </si>
  <si>
    <t xml:space="preserve">gene_150827 </t>
  </si>
  <si>
    <t xml:space="preserve">gene_172099 </t>
  </si>
  <si>
    <t xml:space="preserve">gene_188042 </t>
  </si>
  <si>
    <t xml:space="preserve">gene_189509 </t>
  </si>
  <si>
    <t xml:space="preserve">gene_199476 </t>
  </si>
  <si>
    <t xml:space="preserve">gene_201523 </t>
  </si>
  <si>
    <t xml:space="preserve">gene_207156 </t>
  </si>
  <si>
    <t xml:space="preserve">gene_210424 </t>
  </si>
  <si>
    <t xml:space="preserve">gene_211474 </t>
  </si>
  <si>
    <t xml:space="preserve">gene_226230 </t>
  </si>
  <si>
    <t xml:space="preserve">gene_226671 </t>
  </si>
  <si>
    <t xml:space="preserve">gene_228666 </t>
  </si>
  <si>
    <t xml:space="preserve">gene_255449 </t>
  </si>
  <si>
    <t xml:space="preserve">gene_255819 </t>
  </si>
  <si>
    <t xml:space="preserve">gene_268189 </t>
  </si>
  <si>
    <t xml:space="preserve">gene_269200 </t>
  </si>
  <si>
    <t xml:space="preserve">gene_332967 </t>
  </si>
  <si>
    <t xml:space="preserve">gene_334605 </t>
  </si>
  <si>
    <t xml:space="preserve">gene_345284 </t>
  </si>
  <si>
    <t xml:space="preserve">gene_346454 </t>
  </si>
  <si>
    <t xml:space="preserve">gene_353230 </t>
  </si>
  <si>
    <t xml:space="preserve">gene_363728 </t>
  </si>
  <si>
    <t xml:space="preserve">gene_375679 </t>
  </si>
  <si>
    <t xml:space="preserve">gene_379777 </t>
  </si>
  <si>
    <t xml:space="preserve">gene_405243 </t>
  </si>
  <si>
    <t xml:space="preserve">gene_419829 </t>
  </si>
  <si>
    <t xml:space="preserve">gene_457180 </t>
  </si>
  <si>
    <t xml:space="preserve">gene_512151 </t>
  </si>
  <si>
    <t xml:space="preserve">gene_518389 </t>
  </si>
  <si>
    <t xml:space="preserve">gene_546871 </t>
  </si>
  <si>
    <t xml:space="preserve">gene_24720 </t>
  </si>
  <si>
    <t xml:space="preserve">gene_62419 </t>
  </si>
  <si>
    <t xml:space="preserve">gene_72539 </t>
  </si>
  <si>
    <t xml:space="preserve">gene_109175 </t>
  </si>
  <si>
    <t>gene_431648</t>
  </si>
  <si>
    <t>gene_536984</t>
  </si>
  <si>
    <t xml:space="preserve">gene_77618 </t>
  </si>
  <si>
    <t xml:space="preserve">gene_323278 </t>
  </si>
  <si>
    <t xml:space="preserve">gene_450293 </t>
  </si>
  <si>
    <t xml:space="preserve">gene_515964 </t>
  </si>
  <si>
    <t>gene_529330</t>
  </si>
  <si>
    <t xml:space="preserve">gene_24719 </t>
  </si>
  <si>
    <t xml:space="preserve">gene_72540 </t>
  </si>
  <si>
    <t xml:space="preserve">gene_118400 </t>
  </si>
  <si>
    <t xml:space="preserve">gene_119515 </t>
  </si>
  <si>
    <t xml:space="preserve">gene_160392 </t>
  </si>
  <si>
    <t xml:space="preserve">gene_217237 </t>
  </si>
  <si>
    <t xml:space="preserve">gene_218016 </t>
  </si>
  <si>
    <t xml:space="preserve">gene_227988 </t>
  </si>
  <si>
    <t xml:space="preserve">gene_278997 </t>
  </si>
  <si>
    <t xml:space="preserve">gene_311523 </t>
  </si>
  <si>
    <t xml:space="preserve">gene_316624 </t>
  </si>
  <si>
    <t>gene_411072</t>
  </si>
  <si>
    <t xml:space="preserve">gene_42595 </t>
  </si>
  <si>
    <t>gene_72131</t>
  </si>
  <si>
    <t xml:space="preserve">gene_19941 </t>
  </si>
  <si>
    <t>gene_34117</t>
  </si>
  <si>
    <t xml:space="preserve">gene_319793 </t>
  </si>
  <si>
    <t>gene_414699</t>
  </si>
  <si>
    <t>gene_607593</t>
  </si>
  <si>
    <t xml:space="preserve">gene_11898 </t>
  </si>
  <si>
    <t xml:space="preserve">gene_13777 </t>
  </si>
  <si>
    <t xml:space="preserve">gene_15619 </t>
  </si>
  <si>
    <t xml:space="preserve">gene_52506 </t>
  </si>
  <si>
    <t>gene_520089</t>
  </si>
  <si>
    <t xml:space="preserve">gene_97633 </t>
  </si>
  <si>
    <t xml:space="preserve">gene_252601 </t>
  </si>
  <si>
    <t>gene_597187</t>
  </si>
  <si>
    <t xml:space="preserve">gene_180156 </t>
  </si>
  <si>
    <t>gene_476105</t>
  </si>
  <si>
    <t>gene_144187</t>
  </si>
  <si>
    <t xml:space="preserve">gene_10959 </t>
  </si>
  <si>
    <t xml:space="preserve">gene_22989 </t>
  </si>
  <si>
    <t xml:space="preserve">gene_24334 </t>
  </si>
  <si>
    <t xml:space="preserve">gene_50681 </t>
  </si>
  <si>
    <t xml:space="preserve">gene_102333 </t>
  </si>
  <si>
    <t>gene_167986</t>
  </si>
  <si>
    <t xml:space="preserve">gene_10957 </t>
  </si>
  <si>
    <t xml:space="preserve">gene_16914 </t>
  </si>
  <si>
    <t xml:space="preserve">gene_20892 </t>
  </si>
  <si>
    <t xml:space="preserve">gene_24332 </t>
  </si>
  <si>
    <t xml:space="preserve">gene_40811 </t>
  </si>
  <si>
    <t xml:space="preserve">gene_43383 </t>
  </si>
  <si>
    <t xml:space="preserve">gene_57192 </t>
  </si>
  <si>
    <t xml:space="preserve">gene_72147 </t>
  </si>
  <si>
    <t>gene_74446</t>
  </si>
  <si>
    <t xml:space="preserve">gene_7720 </t>
  </si>
  <si>
    <t xml:space="preserve">gene_10116 </t>
  </si>
  <si>
    <t xml:space="preserve">gene_10958 </t>
  </si>
  <si>
    <t xml:space="preserve">gene_24333 </t>
  </si>
  <si>
    <t xml:space="preserve">gene_31042 </t>
  </si>
  <si>
    <t xml:space="preserve">gene_74445 </t>
  </si>
  <si>
    <t xml:space="preserve">gene_116090 </t>
  </si>
  <si>
    <t>gene_494079</t>
  </si>
  <si>
    <t xml:space="preserve">gene_717 </t>
  </si>
  <si>
    <t xml:space="preserve">gene_7318 </t>
  </si>
  <si>
    <t xml:space="preserve">gene_7899 </t>
  </si>
  <si>
    <t xml:space="preserve">gene_10065 </t>
  </si>
  <si>
    <t xml:space="preserve">gene_10114 </t>
  </si>
  <si>
    <t xml:space="preserve">gene_10136 </t>
  </si>
  <si>
    <t xml:space="preserve">gene_10955 </t>
  </si>
  <si>
    <t xml:space="preserve">gene_11377 </t>
  </si>
  <si>
    <t xml:space="preserve">gene_12036 </t>
  </si>
  <si>
    <t xml:space="preserve">gene_13437 </t>
  </si>
  <si>
    <t xml:space="preserve">gene_13570 </t>
  </si>
  <si>
    <t xml:space="preserve">gene_20891 </t>
  </si>
  <si>
    <t xml:space="preserve">gene_21777 </t>
  </si>
  <si>
    <t xml:space="preserve">gene_22368 </t>
  </si>
  <si>
    <t xml:space="preserve">gene_26899 </t>
  </si>
  <si>
    <t xml:space="preserve">gene_28802 </t>
  </si>
  <si>
    <t xml:space="preserve">gene_30261 </t>
  </si>
  <si>
    <t xml:space="preserve">gene_33510 </t>
  </si>
  <si>
    <t xml:space="preserve">gene_38674 </t>
  </si>
  <si>
    <t xml:space="preserve">gene_41261 </t>
  </si>
  <si>
    <t xml:space="preserve">gene_41894 </t>
  </si>
  <si>
    <t xml:space="preserve">gene_45654 </t>
  </si>
  <si>
    <t xml:space="preserve">gene_46516 </t>
  </si>
  <si>
    <t xml:space="preserve">gene_47507 </t>
  </si>
  <si>
    <t xml:space="preserve">gene_48519 </t>
  </si>
  <si>
    <t xml:space="preserve">gene_53002 </t>
  </si>
  <si>
    <t xml:space="preserve">gene_53669 </t>
  </si>
  <si>
    <t xml:space="preserve">gene_54196 </t>
  </si>
  <si>
    <t xml:space="preserve">gene_56954 </t>
  </si>
  <si>
    <t xml:space="preserve">gene_58939 </t>
  </si>
  <si>
    <t xml:space="preserve">gene_59061 </t>
  </si>
  <si>
    <t xml:space="preserve">gene_60968 </t>
  </si>
  <si>
    <t xml:space="preserve">gene_61012 </t>
  </si>
  <si>
    <t xml:space="preserve">gene_66641 </t>
  </si>
  <si>
    <t xml:space="preserve">gene_68367 </t>
  </si>
  <si>
    <t xml:space="preserve">gene_72146 </t>
  </si>
  <si>
    <t xml:space="preserve">gene_73176 </t>
  </si>
  <si>
    <t xml:space="preserve">gene_79264 </t>
  </si>
  <si>
    <t xml:space="preserve">gene_82941 </t>
  </si>
  <si>
    <t xml:space="preserve">gene_83115 </t>
  </si>
  <si>
    <t xml:space="preserve">gene_83931 </t>
  </si>
  <si>
    <t xml:space="preserve">gene_84253 </t>
  </si>
  <si>
    <t xml:space="preserve">gene_88644 </t>
  </si>
  <si>
    <t xml:space="preserve">gene_89822 </t>
  </si>
  <si>
    <t xml:space="preserve">gene_95824 </t>
  </si>
  <si>
    <t xml:space="preserve">gene_103629 </t>
  </si>
  <si>
    <t xml:space="preserve">gene_106835 </t>
  </si>
  <si>
    <t xml:space="preserve">gene_107215 </t>
  </si>
  <si>
    <t xml:space="preserve">gene_107241 </t>
  </si>
  <si>
    <t xml:space="preserve">gene_107884 </t>
  </si>
  <si>
    <t xml:space="preserve">gene_109195 </t>
  </si>
  <si>
    <t xml:space="preserve">gene_110434 </t>
  </si>
  <si>
    <t xml:space="preserve">gene_115818 </t>
  </si>
  <si>
    <t xml:space="preserve">gene_117794 </t>
  </si>
  <si>
    <t xml:space="preserve">gene_9893 </t>
  </si>
  <si>
    <t xml:space="preserve">gene_20125 </t>
  </si>
  <si>
    <t xml:space="preserve">gene_22754 </t>
  </si>
  <si>
    <t xml:space="preserve">gene_34859 </t>
  </si>
  <si>
    <t xml:space="preserve">gene_45143 </t>
  </si>
  <si>
    <t xml:space="preserve">gene_87134 </t>
  </si>
  <si>
    <t xml:space="preserve">gene_184637 </t>
  </si>
  <si>
    <t xml:space="preserve">gene_217330 </t>
  </si>
  <si>
    <t xml:space="preserve">gene_333813 </t>
  </si>
  <si>
    <t>gene_369470</t>
  </si>
  <si>
    <t xml:space="preserve">gene_8196 </t>
  </si>
  <si>
    <t xml:space="preserve">gene_20127 </t>
  </si>
  <si>
    <t xml:space="preserve">gene_59827 </t>
  </si>
  <si>
    <t xml:space="preserve">gene_140432 </t>
  </si>
  <si>
    <t>gene_177786</t>
  </si>
  <si>
    <t xml:space="preserve">gene_8195 </t>
  </si>
  <si>
    <t xml:space="preserve">gene_22755 </t>
  </si>
  <si>
    <t xml:space="preserve">gene_59826 </t>
  </si>
  <si>
    <t xml:space="preserve">gene_64182 </t>
  </si>
  <si>
    <t xml:space="preserve">gene_71467 </t>
  </si>
  <si>
    <t xml:space="preserve">gene_129819 </t>
  </si>
  <si>
    <t xml:space="preserve">gene_181967 </t>
  </si>
  <si>
    <t xml:space="preserve">gene_200909 </t>
  </si>
  <si>
    <t xml:space="preserve">gene_208565 </t>
  </si>
  <si>
    <t xml:space="preserve">gene_225032 </t>
  </si>
  <si>
    <t>gene_262163</t>
  </si>
  <si>
    <t xml:space="preserve">gene_12008 </t>
  </si>
  <si>
    <t xml:space="preserve">gene_34860 </t>
  </si>
  <si>
    <t xml:space="preserve">gene_36360 </t>
  </si>
  <si>
    <t xml:space="preserve">gene_40914 </t>
  </si>
  <si>
    <t xml:space="preserve">gene_45142 </t>
  </si>
  <si>
    <t xml:space="preserve">gene_47124 </t>
  </si>
  <si>
    <t xml:space="preserve">gene_50949 </t>
  </si>
  <si>
    <t xml:space="preserve">gene_71468 </t>
  </si>
  <si>
    <t xml:space="preserve">gene_72282 </t>
  </si>
  <si>
    <t xml:space="preserve">gene_73256 </t>
  </si>
  <si>
    <t xml:space="preserve">gene_74913 </t>
  </si>
  <si>
    <t xml:space="preserve">gene_76988 </t>
  </si>
  <si>
    <t xml:space="preserve">gene_77242 </t>
  </si>
  <si>
    <t xml:space="preserve">gene_81964 </t>
  </si>
  <si>
    <t xml:space="preserve">gene_83249 </t>
  </si>
  <si>
    <t xml:space="preserve">gene_83721 </t>
  </si>
  <si>
    <t xml:space="preserve">gene_87135 </t>
  </si>
  <si>
    <t xml:space="preserve">gene_91194 </t>
  </si>
  <si>
    <t xml:space="preserve">gene_91742 </t>
  </si>
  <si>
    <t xml:space="preserve">gene_95965 </t>
  </si>
  <si>
    <t xml:space="preserve">gene_100653 </t>
  </si>
  <si>
    <t xml:space="preserve">gene_104305 </t>
  </si>
  <si>
    <t xml:space="preserve">gene_109150 </t>
  </si>
  <si>
    <t xml:space="preserve">gene_110590 </t>
  </si>
  <si>
    <t xml:space="preserve">gene_111072 </t>
  </si>
  <si>
    <t xml:space="preserve">gene_113405 </t>
  </si>
  <si>
    <t xml:space="preserve">gene_116906 </t>
  </si>
  <si>
    <t xml:space="preserve">gene_143024 </t>
  </si>
  <si>
    <t xml:space="preserve">gene_156702 </t>
  </si>
  <si>
    <t xml:space="preserve">gene_162082 </t>
  </si>
  <si>
    <t xml:space="preserve">gene_165281 </t>
  </si>
  <si>
    <t xml:space="preserve">gene_179024 </t>
  </si>
  <si>
    <t xml:space="preserve">gene_192358 </t>
  </si>
  <si>
    <t xml:space="preserve">gene_199464 </t>
  </si>
  <si>
    <t xml:space="preserve">gene_204077 </t>
  </si>
  <si>
    <t xml:space="preserve">gene_210305 </t>
  </si>
  <si>
    <t xml:space="preserve">gene_230218 </t>
  </si>
  <si>
    <t xml:space="preserve">gene_237237 </t>
  </si>
  <si>
    <t xml:space="preserve">gene_241673 </t>
  </si>
  <si>
    <t xml:space="preserve">gene_245445 </t>
  </si>
  <si>
    <t xml:space="preserve">gene_252666 </t>
  </si>
  <si>
    <t xml:space="preserve">gene_318796 </t>
  </si>
  <si>
    <t xml:space="preserve">gene_322563 </t>
  </si>
  <si>
    <t xml:space="preserve">gene_329948 </t>
  </si>
  <si>
    <t xml:space="preserve">gene_336853 </t>
  </si>
  <si>
    <t xml:space="preserve">gene_341981 </t>
  </si>
  <si>
    <t xml:space="preserve">gene_357331 </t>
  </si>
  <si>
    <t xml:space="preserve">gene_369121 </t>
  </si>
  <si>
    <t xml:space="preserve">gene_400395 </t>
  </si>
  <si>
    <t xml:space="preserve">gene_407655 </t>
  </si>
  <si>
    <t xml:space="preserve">gene_420206 </t>
  </si>
  <si>
    <t xml:space="preserve">gene_420427 </t>
  </si>
  <si>
    <t xml:space="preserve">gene_420811 </t>
  </si>
  <si>
    <t xml:space="preserve">gene_474247 </t>
  </si>
  <si>
    <t>gene_277062</t>
  </si>
  <si>
    <t xml:space="preserve">gene_89238 </t>
  </si>
  <si>
    <t>gene_134088</t>
  </si>
  <si>
    <t xml:space="preserve">gene_34947 </t>
  </si>
  <si>
    <t xml:space="preserve">gene_47417 </t>
  </si>
  <si>
    <t xml:space="preserve">gene_81913 </t>
  </si>
  <si>
    <t xml:space="preserve">gene_97079 </t>
  </si>
  <si>
    <t xml:space="preserve">gene_129558 </t>
  </si>
  <si>
    <t xml:space="preserve">gene_145848 </t>
  </si>
  <si>
    <t xml:space="preserve">gene_183638 </t>
  </si>
  <si>
    <t xml:space="preserve">gene_247366 </t>
  </si>
  <si>
    <t xml:space="preserve">gene_270112 </t>
  </si>
  <si>
    <t xml:space="preserve">gene_290054 </t>
  </si>
  <si>
    <t xml:space="preserve">gene_339650 </t>
  </si>
  <si>
    <t xml:space="preserve">gene_422958 </t>
  </si>
  <si>
    <t xml:space="preserve">gene_477819 </t>
  </si>
  <si>
    <t xml:space="preserve">gene_509400 </t>
  </si>
  <si>
    <t xml:space="preserve">gene_530566 </t>
  </si>
  <si>
    <t>gene_647769</t>
  </si>
  <si>
    <t>gene_111129</t>
  </si>
  <si>
    <t>gene_234701</t>
  </si>
  <si>
    <t>gene_110182</t>
  </si>
  <si>
    <t>gene_82536</t>
  </si>
  <si>
    <t>gene_39226</t>
  </si>
  <si>
    <t>gene_137298</t>
  </si>
  <si>
    <t xml:space="preserve">gene_2183 </t>
  </si>
  <si>
    <t xml:space="preserve">gene_51807 </t>
  </si>
  <si>
    <t xml:space="preserve">gene_81644 </t>
  </si>
  <si>
    <t xml:space="preserve">gene_85277 </t>
  </si>
  <si>
    <t xml:space="preserve">gene_88388 </t>
  </si>
  <si>
    <t xml:space="preserve">gene_94444 </t>
  </si>
  <si>
    <t>gene_126911</t>
  </si>
  <si>
    <t xml:space="preserve">gene_252686 </t>
  </si>
  <si>
    <t xml:space="preserve">gene_443752 </t>
  </si>
  <si>
    <t>gene_587273</t>
  </si>
  <si>
    <t xml:space="preserve">gene_62357 </t>
  </si>
  <si>
    <t>gene_93773</t>
  </si>
  <si>
    <t>gene_26950</t>
  </si>
  <si>
    <t xml:space="preserve">gene_41627 </t>
  </si>
  <si>
    <t xml:space="preserve">gene_110520 </t>
  </si>
  <si>
    <t>gene_400181</t>
  </si>
  <si>
    <t xml:space="preserve">gene_144087 </t>
  </si>
  <si>
    <t>gene_468350</t>
  </si>
  <si>
    <t>gene_659022</t>
  </si>
  <si>
    <t xml:space="preserve">gene_7268 </t>
  </si>
  <si>
    <t xml:space="preserve">gene_14813 </t>
  </si>
  <si>
    <t xml:space="preserve">gene_47203 </t>
  </si>
  <si>
    <t xml:space="preserve">gene_107131 </t>
  </si>
  <si>
    <t xml:space="preserve">gene_177117 </t>
  </si>
  <si>
    <t xml:space="preserve">gene_243340 </t>
  </si>
  <si>
    <t>gene_354925</t>
  </si>
  <si>
    <t xml:space="preserve">gene_154948 </t>
  </si>
  <si>
    <t xml:space="preserve">gene_204494 </t>
  </si>
  <si>
    <t xml:space="preserve">gene_226363 </t>
  </si>
  <si>
    <t>gene_530136</t>
  </si>
  <si>
    <t xml:space="preserve">gene_7270 </t>
  </si>
  <si>
    <t xml:space="preserve">gene_63055 </t>
  </si>
  <si>
    <t xml:space="preserve">gene_143621 </t>
  </si>
  <si>
    <t xml:space="preserve">gene_380557 </t>
  </si>
  <si>
    <t xml:space="preserve">gene_487357 </t>
  </si>
  <si>
    <t>gene_579092</t>
  </si>
  <si>
    <t xml:space="preserve">gene_29115 </t>
  </si>
  <si>
    <t xml:space="preserve">gene_48518 </t>
  </si>
  <si>
    <t xml:space="preserve">gene_99865 </t>
  </si>
  <si>
    <t xml:space="preserve">gene_123768 </t>
  </si>
  <si>
    <t xml:space="preserve">gene_219678 </t>
  </si>
  <si>
    <t>gene_349939</t>
  </si>
  <si>
    <t xml:space="preserve">gene_29114 </t>
  </si>
  <si>
    <t>gene_41366</t>
  </si>
  <si>
    <t xml:space="preserve">gene_22127 </t>
  </si>
  <si>
    <t xml:space="preserve">gene_43654 </t>
  </si>
  <si>
    <t xml:space="preserve">gene_75537 </t>
  </si>
  <si>
    <t xml:space="preserve">gene_98565 </t>
  </si>
  <si>
    <t xml:space="preserve">gene_99500 </t>
  </si>
  <si>
    <t xml:space="preserve">gene_140100 </t>
  </si>
  <si>
    <t xml:space="preserve">gene_144408 </t>
  </si>
  <si>
    <t xml:space="preserve">gene_231942 </t>
  </si>
  <si>
    <t>gene_430069</t>
  </si>
  <si>
    <t xml:space="preserve">gene_22128 </t>
  </si>
  <si>
    <t xml:space="preserve">gene_67591 </t>
  </si>
  <si>
    <t xml:space="preserve">gene_94603 </t>
  </si>
  <si>
    <t xml:space="preserve">gene_133668 </t>
  </si>
  <si>
    <t xml:space="preserve">gene_145536 </t>
  </si>
  <si>
    <t xml:space="preserve">gene_157426 </t>
  </si>
  <si>
    <t>gene_259598</t>
  </si>
  <si>
    <t>gene_35066</t>
  </si>
  <si>
    <t xml:space="preserve">gene_27938 </t>
  </si>
  <si>
    <t xml:space="preserve">gene_35995 </t>
  </si>
  <si>
    <t xml:space="preserve">gene_52871 </t>
  </si>
  <si>
    <t xml:space="preserve">gene_53075 </t>
  </si>
  <si>
    <t xml:space="preserve">gene_55440 </t>
  </si>
  <si>
    <t xml:space="preserve">gene_71836 </t>
  </si>
  <si>
    <t xml:space="preserve">gene_75773 </t>
  </si>
  <si>
    <t xml:space="preserve">gene_80572 </t>
  </si>
  <si>
    <t xml:space="preserve">gene_85637 </t>
  </si>
  <si>
    <t xml:space="preserve">gene_120035 </t>
  </si>
  <si>
    <t xml:space="preserve">gene_150638 </t>
  </si>
  <si>
    <t xml:space="preserve">gene_200746 </t>
  </si>
  <si>
    <t xml:space="preserve">gene_212875 </t>
  </si>
  <si>
    <t xml:space="preserve">gene_239792 </t>
  </si>
  <si>
    <t xml:space="preserve">gene_255668 </t>
  </si>
  <si>
    <t xml:space="preserve">gene_266884 </t>
  </si>
  <si>
    <t xml:space="preserve">gene_336882 </t>
  </si>
  <si>
    <t xml:space="preserve">gene_343701 </t>
  </si>
  <si>
    <t>gene_433685</t>
  </si>
  <si>
    <t xml:space="preserve">gene_42367 </t>
  </si>
  <si>
    <t xml:space="preserve">gene_136047 </t>
  </si>
  <si>
    <t>gene_194620</t>
  </si>
  <si>
    <t xml:space="preserve">gene_251662 </t>
  </si>
  <si>
    <t xml:space="preserve">gene_282211 </t>
  </si>
  <si>
    <t xml:space="preserve">gene_282878 </t>
  </si>
  <si>
    <t xml:space="preserve">gene_353266 </t>
  </si>
  <si>
    <t xml:space="preserve">gene_358208 </t>
  </si>
  <si>
    <t xml:space="preserve">gene_358426 </t>
  </si>
  <si>
    <t xml:space="preserve">gene_371119 </t>
  </si>
  <si>
    <t xml:space="preserve">gene_391081 </t>
  </si>
  <si>
    <t xml:space="preserve">gene_481301 </t>
  </si>
  <si>
    <t>gene_482510</t>
  </si>
  <si>
    <t>gene_62356</t>
  </si>
  <si>
    <t>gene_47343</t>
  </si>
  <si>
    <t xml:space="preserve">gene_79390 </t>
  </si>
  <si>
    <t xml:space="preserve">gene_80295 </t>
  </si>
  <si>
    <t xml:space="preserve">gene_117932 </t>
  </si>
  <si>
    <t xml:space="preserve">gene_181166 </t>
  </si>
  <si>
    <t xml:space="preserve">gene_185632 </t>
  </si>
  <si>
    <t xml:space="preserve">gene_193772 </t>
  </si>
  <si>
    <t xml:space="preserve">gene_201469 </t>
  </si>
  <si>
    <t xml:space="preserve">gene_205908 </t>
  </si>
  <si>
    <t xml:space="preserve">gene_268924 </t>
  </si>
  <si>
    <t xml:space="preserve">gene_308491 </t>
  </si>
  <si>
    <t xml:space="preserve">gene_313754 </t>
  </si>
  <si>
    <t xml:space="preserve">gene_371886 </t>
  </si>
  <si>
    <t>gene_597774</t>
  </si>
  <si>
    <t>gene_24152</t>
  </si>
  <si>
    <t>00400 Phenylalanine tyrosine and tryptophan biosynthesis (14)</t>
  </si>
  <si>
    <t>Metabolism of other amino acids</t>
  </si>
  <si>
    <t>Glycan biosynthesis and metabolism</t>
  </si>
  <si>
    <t xml:space="preserve">Metabolism of cofactors and vitamins </t>
  </si>
  <si>
    <t xml:space="preserve">Metabolism of terpenoids and polyketides </t>
  </si>
  <si>
    <t xml:space="preserve">Biosynthesis of other secondary metabolites </t>
  </si>
  <si>
    <t>00960 Tropane piperidine and pyridine alkaloid biosynthesis (3)</t>
  </si>
  <si>
    <t xml:space="preserve">Xenobiotics biodegradation and metabolism </t>
  </si>
  <si>
    <t xml:space="preserve">Translation </t>
  </si>
  <si>
    <t xml:space="preserve">Transcription </t>
  </si>
  <si>
    <t>Folding, sorting and degradation</t>
  </si>
  <si>
    <t xml:space="preserve">Replication and repair </t>
  </si>
  <si>
    <t xml:space="preserve">Membrane transport </t>
  </si>
  <si>
    <t xml:space="preserve">Signal transduction </t>
  </si>
  <si>
    <t xml:space="preserve">Signaling molecules and interaction </t>
  </si>
  <si>
    <t xml:space="preserve">Transport and catabolism </t>
  </si>
  <si>
    <t xml:space="preserve">Cell growth and death </t>
  </si>
  <si>
    <t>Cellular community - eukaryotes</t>
  </si>
  <si>
    <t xml:space="preserve">Cellular community - prokaryotes </t>
  </si>
  <si>
    <t>Cell motility</t>
  </si>
  <si>
    <t>Carbohydrate metabolism</t>
  </si>
  <si>
    <t>00010  Glycolysis / Gluconeogenesis (24)</t>
  </si>
  <si>
    <t>Energy metabolism</t>
  </si>
  <si>
    <t xml:space="preserve">Lipid metabolism </t>
  </si>
  <si>
    <t>Nucleotide metabolism</t>
  </si>
  <si>
    <t>Amino acid metabolism</t>
  </si>
  <si>
    <t>00250 Alanine aspartate and glutamate metabolism (19)</t>
  </si>
  <si>
    <t>00260 Glycine serine and threonine metabolism (36)</t>
  </si>
  <si>
    <t>00280 Valine leucine and isoleucine degradation (30)</t>
  </si>
  <si>
    <t>00290 Valine leucine and isoleucine biosynthesis (11)</t>
  </si>
  <si>
    <t>ko:K23061    lhpP; hydroxyproline transporter system substrate-binding protein</t>
  </si>
  <si>
    <t>ko:K23055    K23055; putative lysine/arginine/ornithine/histidine/octopine transport system substrate-binding protein</t>
  </si>
  <si>
    <t>ko:K22745    AIFM2; apoptosis-inducing factor 2</t>
  </si>
  <si>
    <t>ko:K22622    soxD; S-disulfanyl-L-cysteine oxidoreductase SoxD [EC:1.8.2.6]</t>
  </si>
  <si>
    <t>ko:K22548    lhpL; trans-L-3-hydroxyproline dehydratase [EC:4.2.1.77]</t>
  </si>
  <si>
    <t>ko:K22515    fdwB; formate dehydrogenase beta subunit [EC:1.17.1.9]</t>
  </si>
  <si>
    <t>ko:K22187    xylA; alpha-ketoglutaric semialdehyde dehydrogenase [EC:1.2.1.-]</t>
  </si>
  <si>
    <t>ko:K22083    mgsC; methylamine---glutamate N-methyltransferase subunit C [EC:2.1.1.21]</t>
  </si>
  <si>
    <t>ko:K22082    mgsB; methylamine---glutamate N-methyltransferase subunit B [EC:2.1.1.21]</t>
  </si>
  <si>
    <t>ko:K22081    mgsA; methylamine---glutamate N-methyltransferase subunit A [EC:2.1.1.21]</t>
  </si>
  <si>
    <t>ko:K21456    GSS; glutathione synthase [EC:6.3.2.3]</t>
  </si>
  <si>
    <t>ko:K21217    motX; sodium-type polar flagellar protein MotX</t>
  </si>
  <si>
    <t>ko:K21019    sadC; diguanylate cyclase [EC:2.7.7.65]</t>
  </si>
  <si>
    <t>ko:K20975    K20975; two-component system, sensor histidine kinase [EC:2.7.13.3]</t>
  </si>
  <si>
    <t>ko:K20807    nthB; nitrile hydratase subunit beta [EC:4.2.1.84]</t>
  </si>
  <si>
    <t>ko:K20455    acnD; 2-methylcitrate dehydratase (2-methyl-trans-aconitate forming) [EC:4.2.1.117]</t>
  </si>
  <si>
    <t>ko:K20035    dmdC; 3-(methylthio)propanoyl-CoA dehydrogenase [EC:1.3.8.-]</t>
  </si>
  <si>
    <t>ko:K20034    dmdB; 3-(methylthio)propionyl---CoA ligase [EC:6.2.1.44]</t>
  </si>
  <si>
    <t>ko:K19745    acuI; acrylyl-CoA reductase (NADPH) [EC:1.3.1.-]</t>
  </si>
  <si>
    <t>ko:K19226    sapA; cationic peptide transport system substrate-binding protein</t>
  </si>
  <si>
    <t>ko:K19221    cobA, btuR; cob(I)alamin adenosyltransferase [EC:2.5.1.17]</t>
  </si>
  <si>
    <t>ko:K18981    udh; uronate dehydrogenase [EC:1.1.1.203]</t>
  </si>
  <si>
    <t>ko:K18893    vcaM; ATP-binding cassette, subfamily B, multidrug efflux pump</t>
  </si>
  <si>
    <t>ko:K18661    matB; malonyl-CoA/methylmalonyl-CoA synthetase [EC:6.2.1.-]</t>
  </si>
  <si>
    <t>ko:K18382    adh1; NAD+-dependent secondary alcohol dehydrogenase Adh1 [EC:1.1.1.-]</t>
  </si>
  <si>
    <t>ko:K18366    bphJ, xylQ, nahO, tesF; acetaldehyde/propanal dehydrogenase [EC:1.2.1.10 1.2.1.87]</t>
  </si>
  <si>
    <t>ko:K18365    bphI, xylK, nahM, tesG; 4-hydroxy-2-oxovalerate/4-hydroxy-2-oxohexanoate aldolase [EC:4.1.3.39 4.1.3.43]</t>
  </si>
  <si>
    <t>ko:K18364    bphH, xylJ, tesE; 2-oxopent-4-enoate/cis-2-oxohex-4-enoate hydratase [EC:4.2.1.80 4.2.1.132]</t>
  </si>
  <si>
    <t>ko:K18334    fucD; L-fuconate dehydratase [EC:4.2.1.68]</t>
  </si>
  <si>
    <t>ko:K18277    tmm; trimethylamine monooxygenase [EC:1.14.13.148]</t>
  </si>
  <si>
    <t>ko:K17723    preA; dihydropyrimidine dehydrogenase (NAD+) subunit PreA [EC:1.3.1.1]</t>
  </si>
  <si>
    <t>ko:K17722    preT; dihydropyrimidine dehydrogenase (NAD+) subunit PreT [EC:1.3.1.1]</t>
  </si>
  <si>
    <t>ko:K17716    capD; UDP-glucose 4-epimerase [EC:5.1.3.2]</t>
  </si>
  <si>
    <t>ko:K17686    copA, ctpA, ATP7; P-type Cu+ transporter [EC:7.2.2.8]</t>
  </si>
  <si>
    <t>ko:K17486    dmdA; dimethylsulfoniopropionate demethylase [EC:2.1.1.269]</t>
  </si>
  <si>
    <t>ko:K17398    DNMT3A; DNA (cytosine-5)-methyltransferase 3A [EC:2.1.1.37]</t>
  </si>
  <si>
    <t>ko:K17325    K17325, glpT; glycerol transport system ATP-binding protein</t>
  </si>
  <si>
    <t>ko:K17324    glpS; glycerol transport system ATP-binding protein</t>
  </si>
  <si>
    <t>ko:K17323    glpQ; glycerol transport system permease protein</t>
  </si>
  <si>
    <t>ko:K17322    K17322, glpP; glycerol transport system permease protein</t>
  </si>
  <si>
    <t>ko:K17321    glpV; glycerol transport system substrate-binding protein</t>
  </si>
  <si>
    <t>ko:K17317    gtsC, glcG; glucose/mannose transport system permease protein</t>
  </si>
  <si>
    <t>ko:K17316    gtsB, glcF; glucose/mannose transport system permease protein</t>
  </si>
  <si>
    <t>ko:K17315    gtsA, glcE; glucose/mannose transport system substrate-binding protein</t>
  </si>
  <si>
    <t>ko:K17241    aguE; alpha-1,4-digalacturonate transport system substrate-binding protein</t>
  </si>
  <si>
    <t>ko:K17227    soxZ; sulfur-oxidizing protein SoxZ</t>
  </si>
  <si>
    <t>ko:K17226    soxY; sulfur-oxidizing protein SoxY</t>
  </si>
  <si>
    <t>ko:K17225    soxC; sulfane dehydrogenase subunit SoxC</t>
  </si>
  <si>
    <t>ko:K17224    soxB; S-sulfosulfanyl-L-cysteine sulfohydrolase [EC:3.1.6.20]</t>
  </si>
  <si>
    <t>ko:K17223    soxX; L-cysteine S-thiosulfotransferase [EC:2.8.5.2]</t>
  </si>
  <si>
    <t>ko:K17222    soxA; L-cysteine S-thiosulfotransferase [EC:2.8.5.2]</t>
  </si>
  <si>
    <t>ko:K17218    sqr; sulfide:quinone oxidoreductase [EC:1.8.5.4]</t>
  </si>
  <si>
    <t>ko:K17214    K17214; inositol transport system permease protein</t>
  </si>
  <si>
    <t>ko:K17213    K17213; inositol transport system substrate-binding protein</t>
  </si>
  <si>
    <t>ko:K17103    CHO1, pssA; CDP-diacylglycerol---serine O-phosphatidyltransferase [EC:2.7.8.8]</t>
  </si>
  <si>
    <t>ko:K16846    suyB; (2R)-sulfolactate sulfo-lyase subunit beta [EC:4.4.1.24]</t>
  </si>
  <si>
    <t>ko:K16845    suyA; (2R)-sulfolactate sulfo-lyase subunit alpha [EC:4.4.1.24]</t>
  </si>
  <si>
    <t>ko:K16363    lpxC-fabZ; UDP-3-O-[3-hydroxymyristoyl] N-acetylglucosamine deacetylase / 3-hydroxyacyl-[acyl-carrier-protein] dehydratase [EC:3.5.1.108 4.2.1.59]</t>
  </si>
  <si>
    <t>ko:K16328    psuK; pseudouridine kinase [EC:2.7.1.83]</t>
  </si>
  <si>
    <t>ko:K16255    mxaG; cytochrome c-L</t>
  </si>
  <si>
    <t>ko:K16165    nagK; fumarylpyruvate hydrolase [EC:3.7.1.20]</t>
  </si>
  <si>
    <t>ko:K16013    cydD; ATP-binding cassette, subfamily C, bacterial CydD</t>
  </si>
  <si>
    <t>ko:K16012    cydC; ATP-binding cassette, subfamily C, bacterial CydC</t>
  </si>
  <si>
    <t>ko:K16011    algA, xanB, rfbA, wbpW, pslB; mannose-1-phosphate guanylyltransferase / mannose-6-phosphate isomerase [EC:2.7.7.13 5.3.1.8]</t>
  </si>
  <si>
    <t>ko:K15868    baiB; bile acid-coenzyme A ligase [EC:6.2.1.7]</t>
  </si>
  <si>
    <t>ko:K15866    paaG; 2-(1,2-epoxy-1,2-dihydrophenyl)acetyl-CoA isomerase [EC:5.3.3.18]</t>
  </si>
  <si>
    <t>ko:K15864    nirS; nitrite reductase (NO-forming) / hydroxylamine reductase [EC:1.7.2.1 1.7.99.1]</t>
  </si>
  <si>
    <t>ko:K15785    doeD; L-2,4-diaminobutyrate transaminase [EC:2.6.1.76]</t>
  </si>
  <si>
    <t>ko:K15783    doeA; ectoine hydrolase [EC:3.5.4.44]</t>
  </si>
  <si>
    <t>ko:K15778    pmm-pgm; phosphomannomutase / phosphoglucomutase [EC:5.4.2.8 5.4.2.2]</t>
  </si>
  <si>
    <t>ko:K15737    csiD; glutarate hydroxylase [EC:1.14.11.-]</t>
  </si>
  <si>
    <t>ko:K15736    lhgO; L-2-hydroxyglutarate oxidase [EC:1.1.5.-]</t>
  </si>
  <si>
    <t>ko:K15633    gpmI; 2,3-bisphosphoglycerate-independent phosphoglycerate mutase [EC:5.4.2.12]</t>
  </si>
  <si>
    <t>ko:K15581    oppB; oligopeptide transport system permease protein</t>
  </si>
  <si>
    <t>ko:K15580    oppA, mppA; oligopeptide transport system substrate-binding protein</t>
  </si>
  <si>
    <t>ko:K15578    nrtC, nasD; nitrate/nitrite transport system ATP-binding protein [EC:3.6.3.-]</t>
  </si>
  <si>
    <t>ko:K15577    nrtB, nasE, cynB; nitrate/nitrite transport system permease protein</t>
  </si>
  <si>
    <t>ko:K15576    nrtA, nasF, cynA; nitrate/nitrite transport system substrate-binding protein</t>
  </si>
  <si>
    <t>ko:K15552    tauC; taurine transport system permease protein</t>
  </si>
  <si>
    <t>ko:K15551    tauA; taurine transport system substrate-binding protein</t>
  </si>
  <si>
    <t>ko:K15513    boxC; benzoyl-CoA-dihydrodiol lyase [EC:4.1.2.44]</t>
  </si>
  <si>
    <t>ko:K15512    boxB; benzoyl-CoA 2,3-epoxidase subunit B [EC:1.14.13.208]</t>
  </si>
  <si>
    <t>ko:K15511    boxA; benzoyl-CoA 2,3-epoxidase subunit A [EC:1.14.13.208]</t>
  </si>
  <si>
    <t>ko:K15371    GDH2; glutamate dehydrogenase [EC:1.4.1.2]</t>
  </si>
  <si>
    <t>ko:K15229    mauB; methylamine dehydrogenase heavy chain [EC:1.4.9.1]</t>
  </si>
  <si>
    <t>ko:K15228    mauA; methylamine dehydrogenase light chain [EC:1.4.9.1]</t>
  </si>
  <si>
    <t>ko:K15012    regA, regR, actR; two-component system, response regulator RegA</t>
  </si>
  <si>
    <t>ko:K15011    regB, regS, actS; two-component system, sensor histidine kinase RegB [EC:2.7.13.3]</t>
  </si>
  <si>
    <t>ko:K14981    chvI; two-component system, OmpR family, response regulator ChvI</t>
  </si>
  <si>
    <t>ko:K14980    chvG; two-component system, OmpR family, sensor histidine kinase ChvG [EC:2.7.13.3]</t>
  </si>
  <si>
    <t>ko:K14731    mlhB, chnC; epsilon-lactone hydrolase [EC:3.1.1.83]</t>
  </si>
  <si>
    <t>ko:K14682    argAB; amino-acid N-acetyltransferase [EC:2.3.1.1]</t>
  </si>
  <si>
    <t>ko:K14681    argHA; argininosuccinate lyase / amino-acid N-acetyltransferase [EC:4.3.2.1 2.3.1.1]</t>
  </si>
  <si>
    <t>ko:K14652    ribBA; 3,4-dihydroxy 2-butanone 4-phosphate synthase / GTP cyclohydrolase II [EC:4.1.99.12 3.5.4.25]</t>
  </si>
  <si>
    <t>ko:K14645    K14645; serine protease [EC:3.4.21.-]</t>
  </si>
  <si>
    <t>ko:K14537    NUG2, GNL2; nuclear GTP-binding protein</t>
  </si>
  <si>
    <t>ko:K14443    TOB; protein Tob/BTG</t>
  </si>
  <si>
    <t>ko:K14381    SQSTM1; sequestosome 1</t>
  </si>
  <si>
    <t>ko:K14266    prnA, rebH, ktzQ; tryptophan 7-halogenase [EC:1.14.19.9]</t>
  </si>
  <si>
    <t>ko:K14083    mttB; trimethylamine---corrinoid protein Co-methyltransferase [EC:2.1.1.250]</t>
  </si>
  <si>
    <t>ko:K14067    mtkA; malate-CoA ligase subunit beta [EC:6.2.1.9]</t>
  </si>
  <si>
    <t>ko:K13993    HSP20; HSP20 family protein</t>
  </si>
  <si>
    <t>ko:K13953    adhP; alcohol dehydrogenase, propanol-preferring [EC:1.1.1.1]</t>
  </si>
  <si>
    <t>ko:K13924    cheBR; two-component system, chemotaxis family, CheB/CheR fusion protein [EC:2.1.1.80 3.1.1.61]</t>
  </si>
  <si>
    <t>ko:K13895    yejE; microcin C transport system permease protein</t>
  </si>
  <si>
    <t>ko:K13894    yejB; microcin C transport system permease protein</t>
  </si>
  <si>
    <t>ko:K13893    yejA; microcin C transport system substrate-binding protein</t>
  </si>
  <si>
    <t>ko:K13892    gsiA; glutathione transport system ATP-binding protein</t>
  </si>
  <si>
    <t>ko:K13876    araD; 2-keto-3-deoxy-L-arabinonate dehydratase [EC:4.2.1.43]</t>
  </si>
  <si>
    <t>ko:K13821    putA; RHH-type transcriptional regulator, proline utilization regulon repressor / proline dehydrogenase / delta 1-pyrroline-5-carboxylate dehydrogenase [EC:1.5.5.2 1.2.1.88]</t>
  </si>
  <si>
    <t>ko:K13800    CMPK1, UMPK; UMP-CMP kinase [EC:2.7.4.14]</t>
  </si>
  <si>
    <t>ko:K13788    pta; phosphate acetyltransferase [EC:2.3.1.8]</t>
  </si>
  <si>
    <t>ko:K13787    idsA; geranylgeranyl diphosphate synthase, type I [EC:2.5.1.1 2.5.1.10 2.5.1.29]</t>
  </si>
  <si>
    <t>ko:K13766    liuC; methylglutaconyl-CoA hydratase [EC:4.2.1.18]</t>
  </si>
  <si>
    <t>ko:K13609    dpkA, lhpD; delta1-piperideine-2-carboxylate reductase [EC:1.5.1.21]</t>
  </si>
  <si>
    <t>ko:K13598    ntrY; two-component system, NtrC family, nitrogen regulation sensor histidine kinase NtrY [EC:2.7.13.3]</t>
  </si>
  <si>
    <t>ko:K13581    ccrM; modification methylase [EC:2.1.1.72]</t>
  </si>
  <si>
    <t>ko:K13481    xdhA; xanthine dehydrogenase small subunit [EC:1.17.1.4]</t>
  </si>
  <si>
    <t>ko:K13378    nuoCD; NADH-quinone oxidoreductase subunit C/D [EC:7.1.1.2]</t>
  </si>
  <si>
    <t>ko:K13126    PABPC; polyadenylate-binding protein</t>
  </si>
  <si>
    <t>ko:K13038    coaBC, dfp; phosphopantothenoylcysteine decarboxylase / phosphopantothenate---cysteine ligase [EC:4.1.1.36 6.3.2.5]</t>
  </si>
  <si>
    <t>ko:K12573    rnr, vacB; ribonuclease R [EC:3.1.13.1]</t>
  </si>
  <si>
    <t>ko:K12541    lapB; ATP-binding cassette, subfamily C, bacterial LapB</t>
  </si>
  <si>
    <t>ko:K12524    thrA; bifunctional aspartokinase / homoserine dehydrogenase 1 [EC:2.7.2.4 1.1.1.3]</t>
  </si>
  <si>
    <t>ko:K12452    ascC, ddhC, rfbH; CDP-4-dehydro-6-deoxyglucose reductase, E1 [EC:1.17.1.1]</t>
  </si>
  <si>
    <t>ko:K12405    HSD17B4; (3R)-3-hydroxyacyl-CoA dehydrogenase / 3a,7a,12a-trihydroxy-5b-cholest-24-enoyl-CoA hydratase / enoyl-CoA hydratase 2 [EC:1.1.1.- 4.2.1.107 4.2.1.119]</t>
  </si>
  <si>
    <t>ko:K12377    TSL; torso-like protein</t>
  </si>
  <si>
    <t>ko:K12373    HEXA_B; hexosaminidase [EC:3.2.1.52]</t>
  </si>
  <si>
    <t>ko:K12370    dppC; dipeptide transport system permease protein</t>
  </si>
  <si>
    <t>ko:K12368    dppA; dipeptide transport system substrate-binding protein</t>
  </si>
  <si>
    <t>ko:K12340    tolC; outer membrane protein</t>
  </si>
  <si>
    <t>ko:K12339    cysM; S-sulfo-L-cysteine synthase (O-acetyl-L-serine-dependent) [EC:2.5.1.144]</t>
  </si>
  <si>
    <t>ko:K12308    bgaB, lacA; beta-galactosidase [EC:3.2.1.23]</t>
  </si>
  <si>
    <t>ko:K12256    spuC; putrescine---pyruvate transaminase [EC:2.6.1.113]</t>
  </si>
  <si>
    <t>ko:K12255    gbuA; guanidinobutyrase [EC:3.5.3.7]</t>
  </si>
  <si>
    <t>ko:K12252    aruH; arginine:pyruvate transaminase [EC:2.6.1.84]</t>
  </si>
  <si>
    <t>ko:K11988    SHH; sonic hedgehog</t>
  </si>
  <si>
    <t>ko:K11963    urtE; urea transport system ATP-binding protein</t>
  </si>
  <si>
    <t>ko:K11962    urtD; urea transport system ATP-binding protein</t>
  </si>
  <si>
    <t>ko:K11961    urtC; urea transport system permease protein</t>
  </si>
  <si>
    <t>ko:K11960    urtB; urea transport system permease protein</t>
  </si>
  <si>
    <t>ko:K11959    urtA; urea transport system substrate-binding protein</t>
  </si>
  <si>
    <t>ko:K11900    impC; type VI secretion system protein ImpC</t>
  </si>
  <si>
    <t>ko:K11753    ribF; riboflavin kinase / FMN adenylyltransferase [EC:2.7.1.26 2.7.7.2]</t>
  </si>
  <si>
    <t>ko:K11752    ribD; diaminohydroxyphosphoribosylaminopyrimidine deaminase / 5-amino-6-(5-phosphoribosylamino)uracil reductase [EC:3.5.4.26 1.1.1.193]</t>
  </si>
  <si>
    <t>ko:K11751    ushA; 5'-nucleotidase / UDP-sugar diphosphatase [EC:3.1.3.5 3.6.1.45]</t>
  </si>
  <si>
    <t>ko:K11749    rseP; regulator of sigma E protease [EC:3.4.24.-]</t>
  </si>
  <si>
    <t>ko:K11731    atuD; citronellyl-CoA dehydrogenase [EC:1.3.99.-]</t>
  </si>
  <si>
    <t>ko:K11717    sufS; cysteine desulfurase / selenocysteine lyase [EC:2.8.1.7 4.4.1.16]</t>
  </si>
  <si>
    <t>ko:K11690    dctM; C4-dicarboxylate transporter, DctM subunit</t>
  </si>
  <si>
    <t>ko:K11689    dctQ; C4-dicarboxylate transporter, DctQ subunit</t>
  </si>
  <si>
    <t>ko:K11688    dctP; C4-dicarboxylate-binding protein DctP</t>
  </si>
  <si>
    <t>ko:K11604    sitA; manganese/iron transport system substrate-binding protein</t>
  </si>
  <si>
    <t>ko:K11541    URA2; carbamoyl-phosphate synthase / aspartate carbamoyltransferase [EC:6.3.5.5 2.1.3.2]</t>
  </si>
  <si>
    <t>ko:K11532    glpX-SEBP; fructose-1,6-bisphosphatase II / sedoheptulose-1,7-bisphosphatase [EC:3.1.3.11 3.1.3.37]</t>
  </si>
  <si>
    <t>ko:K11529    gck, gckA, GLYCTK; glycerate 2-kinase [EC:2.7.1.165]</t>
  </si>
  <si>
    <t>ko:K11473    glcF; glycolate oxidase iron-sulfur subunit</t>
  </si>
  <si>
    <t>ko:K11472    glcE; glycolate oxidase FAD binding subunit</t>
  </si>
  <si>
    <t>ko:K11434    PRMT1; type I protein arginine methyltransferase [EC:2.1.1.319]</t>
  </si>
  <si>
    <t>ko:K11381    bkdA; 2-oxoisovalerate dehydrogenase E1 component [EC:1.2.4.4]</t>
  </si>
  <si>
    <t>ko:K11219    TYK2; non-receptor tyrosine-protein kinase TYK2 [EC:2.7.10.2]</t>
  </si>
  <si>
    <t>ko:K11085    msbA; ATP-binding cassette, subfamily B, bacterial MsbA [EC:3.6.3.-]</t>
  </si>
  <si>
    <t>ko:K11076    potG; putrescine transport system ATP-binding protein</t>
  </si>
  <si>
    <t>ko:K11074    potI; putrescine transport system permease protein</t>
  </si>
  <si>
    <t>ko:K11073    potF; putrescine transport system substrate-binding protein</t>
  </si>
  <si>
    <t>ko:K11071    potB; spermidine/putrescine transport system permease protein</t>
  </si>
  <si>
    <t>ko:K11070    potC; spermidine/putrescine transport system permease protein</t>
  </si>
  <si>
    <t>ko:K11069    potD; spermidine/putrescine transport system substrate-binding protein</t>
  </si>
  <si>
    <t>ko:K10943    flrC, fleR; two-component system, response regulator FlrC</t>
  </si>
  <si>
    <t>ko:K10942    flrB, fleS; two-component system, sensor histidine kinase FlrB [EC:2.7.13.3]</t>
  </si>
  <si>
    <t>ko:K10925    mshB; MSHA pilin protein MshB</t>
  </si>
  <si>
    <t>ko:K10924    mshA; MSHA pilin protein MshA</t>
  </si>
  <si>
    <t>ko:K10914    crp; CRP/FNR family transcriptional regulator, cyclic AMP receptor protein</t>
  </si>
  <si>
    <t>ko:K10831    tauB; taurine transport system ATP-binding protein [EC:7.6.2.7]</t>
  </si>
  <si>
    <t>ko:K10823    oppF; oligopeptide transport system ATP-binding protein</t>
  </si>
  <si>
    <t>ko:K10764    metZ; O-succinylhomoserine sulfhydrylase [EC:2.5.1.-]</t>
  </si>
  <si>
    <t>ko:K10714    mtdB; methylene-tetrahydromethanopterin dehydrogenase [EC:1.5.1.-]</t>
  </si>
  <si>
    <t>ko:K10713    fae; 5,6,7,8-tetrahydromethanopterin hydro-lyase [EC:4.2.1.147]</t>
  </si>
  <si>
    <t>ko:K10674    ectD; ectoine hydroxylase [EC:1.14.11.55]</t>
  </si>
  <si>
    <t>ko:K10561    rhaQ; rhamnose transport system permease protein</t>
  </si>
  <si>
    <t>ko:K10560    rhaP; rhamnose transport system permease protein</t>
  </si>
  <si>
    <t>ko:K10559    rhaS; rhamnose transport system substrate-binding protein</t>
  </si>
  <si>
    <t>ko:K10554    frcA; fructose transport system ATP-binding protein</t>
  </si>
  <si>
    <t>ko:K10553    frcC; fructose transport system permease protein</t>
  </si>
  <si>
    <t>ko:K10552    frcB; fructose transport system substrate-binding protein</t>
  </si>
  <si>
    <t>ko:K10545    xylG; D-xylose transport system ATP-binding protein [EC:3.6.3.17]</t>
  </si>
  <si>
    <t>ko:K10544    xylH; D-xylose transport system permease protein</t>
  </si>
  <si>
    <t>ko:K10543    xylF; D-xylose transport system substrate-binding protein</t>
  </si>
  <si>
    <t>ko:K10441    rbsA; ribose transport system ATP-binding protein [EC:3.6.3.17]</t>
  </si>
  <si>
    <t>ko:K10440    rbsC; ribose transport system permease protein</t>
  </si>
  <si>
    <t>ko:K10439    rbsB; ribose transport system substrate-binding protein</t>
  </si>
  <si>
    <t>ko:K10234    aglG, ggtD; alpha-glucoside transport system permease protein</t>
  </si>
  <si>
    <t>ko:K10233    aglF, ggtC; alpha-glucoside transport system permease protein</t>
  </si>
  <si>
    <t>ko:K10232    aglE, ggtB; alpha-glucoside transport system substrate-binding protein</t>
  </si>
  <si>
    <t>ko:K10229    smoG, mtlG; sorbitol/mannitol transport system permease protein</t>
  </si>
  <si>
    <t>ko:K10228    smoF, mtlF; sorbitol/mannitol transport system permease protein</t>
  </si>
  <si>
    <t>ko:K10227    smoE, mtlE; sorbitol/mannitol transport system substrate-binding protein</t>
  </si>
  <si>
    <t>ko:K10217    dmpC, xylG, praB; aminomuconate-semialdehyde/2-hydroxymuconate-6-semialdehyde dehydrogenase [EC:1.2.1.32 1.2.1.85]</t>
  </si>
  <si>
    <t>ko:K10216    dmpD, xylF; 2-hydroxymuconate-semialdehyde hydrolase [EC:3.7.1.9]</t>
  </si>
  <si>
    <t>ko:K10191    lacK; lactose/L-arabinose transport system ATP-binding protein</t>
  </si>
  <si>
    <t>ko:K10188    lacE, araN; lactose/L-arabinose transport system substrate-binding protein</t>
  </si>
  <si>
    <t>ko:K10125    dctB; two-component system, NtrC family, C4-dicarboxylate transport sensor histidine kinase DctB [EC:2.7.13.3]</t>
  </si>
  <si>
    <t>ko:K10112    msmX, msmK, malK, sugC, ggtA, msiK; multiple sugar transport system ATP-binding protein</t>
  </si>
  <si>
    <t>ko:K10111    malK, mtlK, thuK; multiple sugar transport system ATP-binding protein [EC:3.6.3.-]</t>
  </si>
  <si>
    <t>ko:K10107    kpsE; capsular polysaccharide transport system permease protein</t>
  </si>
  <si>
    <t>ko:K10027    crtI; phytoene desaturase [EC:1.3.99.26 1.3.99.28 1.3.99.29 1.3.99.31]</t>
  </si>
  <si>
    <t>ko:K10021    occP, nocP; octopine/nopaline transport system ATP-binding protein [EC:7.4.2.1]</t>
  </si>
  <si>
    <t>ko:K10018    occT, nocT; octopine/nopaline transport system substrate-binding protein</t>
  </si>
  <si>
    <t>ko:K10003    gltJ, aatQ; glutamate/aspartate transport system permease protein</t>
  </si>
  <si>
    <t>ko:K10001    gltI, aatJ; glutamate/aspartate transport system substrate-binding protein</t>
  </si>
  <si>
    <t>ko:K09988    lyxA; D-lyxose ketol-isomerase [EC:5.3.1.15]</t>
  </si>
  <si>
    <t>ko:K09972    aapP, bztD; general L-amino acid transport system ATP-binding protein [EC:7.4.2.1]</t>
  </si>
  <si>
    <t>ko:K09971    aapM, bztC; general L-amino acid transport system permease protein</t>
  </si>
  <si>
    <t>ko:K09970    aapQ, bztB; general L-amino acid transport system permease protein</t>
  </si>
  <si>
    <t>ko:K09969    aapJ, bztA; general L-amino acid transport system substrate-binding protein</t>
  </si>
  <si>
    <t>ko:K09903    pyrH; uridylate kinase [EC:2.7.4.22]</t>
  </si>
  <si>
    <t>ko:K09883    cobT; cobaltochelatase CobT [EC:6.6.1.2]</t>
  </si>
  <si>
    <t>ko:K09882    cobS; cobaltochelatase CobS [EC:6.6.1.2]</t>
  </si>
  <si>
    <t>ko:K09823    zur; Fur family transcriptional regulator, zinc uptake regulator</t>
  </si>
  <si>
    <t>ko:K09788    prpF; 2-methylaconitate isomerase [EC:5.3.3.-]</t>
  </si>
  <si>
    <t>ko:K09699    DBT, bkdB; 2-oxoisovalerate dehydrogenase E2 component (dihydrolipoyl transacylase) [EC:2.3.1.168]</t>
  </si>
  <si>
    <t>ko:K09696    natB; sodium transport system permease protein</t>
  </si>
  <si>
    <t>ko:K09689    kpsT; capsular polysaccharide transport system ATP-binding protein [EC:7.6.2.12]</t>
  </si>
  <si>
    <t>ko:K09580    PDIA1, P4HB; protein disulfide-isomerase A1 [EC:5.3.4.1]</t>
  </si>
  <si>
    <t>ko:K09516    RETSAT; all-trans-retinol 13,14-reductase [EC:1.3.99.23]</t>
  </si>
  <si>
    <t>ko:K09490    HSPA5, BIP; heat shock 70kDa protein 5</t>
  </si>
  <si>
    <t>ko:K09478    ACADSB; short/branched chain acyl-CoA dehydrogenase [EC:1.3.99.12]</t>
  </si>
  <si>
    <t>ko:K09471    puuB, ordL; gamma-glutamylputrescine oxidase [EC:1.4.3.-]</t>
  </si>
  <si>
    <t>ko:K09236    TSHZ; teashirt</t>
  </si>
  <si>
    <t>ko:K09123    lhpI; cis-L-3-hydroxyproline dehydratase [EC:4.2.1.171]</t>
  </si>
  <si>
    <t>ko:K09007    folE2; GTP cyclohydrolase IB [EC:3.5.4.16]</t>
  </si>
  <si>
    <t>ko:K08968    msrC; L-methionine (R)-S-oxide reductase [EC:1.8.4.14]</t>
  </si>
  <si>
    <t>ko:K08738    CYC; cytochrome c</t>
  </si>
  <si>
    <t>ko:K08722    yfbR; 5'-deoxynucleotidase [EC:3.1.3.89]</t>
  </si>
  <si>
    <t>ko:K08720    ompU; outer membrane protein OmpU</t>
  </si>
  <si>
    <t>ko:K08692    mtkB; malate-CoA ligase subunit alpha [EC:6.2.1.9]</t>
  </si>
  <si>
    <t>ko:K08691    mcl; malyl-CoA/(S)-citramalyl-CoA lyase [EC:4.1.3.24 4.1.3.25]</t>
  </si>
  <si>
    <t>ko:K08685    qhpA; quinohemoprotein amine dehydrogenase [EC:1.4.9.1]</t>
  </si>
  <si>
    <t>ko:K08679    E5.1.3.6; UDP-glucuronate 4-epimerase [EC:5.1.3.6]</t>
  </si>
  <si>
    <t>ko:K08678    UXS1, uxs; UDP-glucuronate decarboxylase [EC:4.1.1.35]</t>
  </si>
  <si>
    <t>ko:K08318    yihU; 4-hydroxybutyrate dehydrogenase / sulfolactaldehyde 3-reductase [EC:1.1.1.61 1.1.1.373]</t>
  </si>
  <si>
    <t>ko:K08311    nudH; putative (di)nucleoside polyphosphate hydrolase [EC:3.6.1.-]</t>
  </si>
  <si>
    <t>ko:K08300    rne; ribonuclease E [EC:3.1.26.12]</t>
  </si>
  <si>
    <t>ko:K08295    abmG; 2-aminobenzoate-CoA ligase [EC:6.2.1.32]</t>
  </si>
  <si>
    <t>ko:K08094    hxlB; 6-phospho-3-hexuloisomerase [EC:5.3.1.27]</t>
  </si>
  <si>
    <t>ko:K08093    hxlA; 3-hexulose-6-phosphate synthase [EC:4.1.2.43]</t>
  </si>
  <si>
    <t>ko:K07835    RALB; Ras-related protein Ral-B</t>
  </si>
  <si>
    <t>ko:K07798    cusB, silB; membrane fusion protein, Cu(I)/Ag(I) efflux system</t>
  </si>
  <si>
    <t>ko:K07795    tctC; putative tricarboxylic transport membrane protein</t>
  </si>
  <si>
    <t>ko:K07793    tctA; putative tricarboxylic transport membrane protein</t>
  </si>
  <si>
    <t>ko:K07787    cusA, silA; Cu(I)/Ag(I) efflux system membrane protein CusA/SilA</t>
  </si>
  <si>
    <t>ko:K07782    sdiA; LuxR family transcriptional regulator, quorum-sensing system regulator SdiA</t>
  </si>
  <si>
    <t>ko:K07774    tctD; two-component system, OmpR family, response regulator TctD</t>
  </si>
  <si>
    <t>ko:K07753    PECR; peroxisomal trans-2-enoyl-CoA reductase [EC:1.3.1.38]</t>
  </si>
  <si>
    <t>ko:K07712    glnG, ntrC; two-component system, NtrC family, nitrogen regulation response regulator GlnG</t>
  </si>
  <si>
    <t>ko:K07708    glnL, ntrB; two-component system, NtrC family, nitrogen regulation sensor histidine kinase GlnL [EC:2.7.13.3]</t>
  </si>
  <si>
    <t>ko:K07689    uvrY, gacA, varA; two-component system, NarL family, invasion response regulator UvrY</t>
  </si>
  <si>
    <t>ko:K07665    cusR, copR, silR; two-component system, OmpR family, copper resistance phosphate regulon response regulator CusR</t>
  </si>
  <si>
    <t>ko:K07659    ompR; two-component system, OmpR family, phosphate regulon response regulator OmpR</t>
  </si>
  <si>
    <t>ko:K07657    phoB; two-component system, OmpR family, phosphate regulon response regulator PhoB</t>
  </si>
  <si>
    <t>ko:K07649    tctE; two-component system, OmpR family, sensor histidine kinase TctE [EC:2.7.13.3]</t>
  </si>
  <si>
    <t>ko:K07644    cusS, copS, silS; two-component system, OmpR family, heavy metal sensor histidine kinase CusS [EC:2.7.13.3]</t>
  </si>
  <si>
    <t>ko:K07642    baeS, smeS; two-component system, OmpR family, sensor histidine kinase BaeS [EC:2.7.13.3]</t>
  </si>
  <si>
    <t>ko:K07638    envZ; two-component system, OmpR family, osmolarity sensor histidine kinase EnvZ [EC:2.7.13.3]</t>
  </si>
  <si>
    <t>ko:K07636    phoR; two-component system, OmpR family, phosphate regulon sensor histidine kinase PhoR [EC:2.7.13.3]</t>
  </si>
  <si>
    <t>ko:K07522    NTNG1; netrin-G1</t>
  </si>
  <si>
    <t>ko:K07516    fadN; 3-hydroxyacyl-CoA dehydrogenase [EC:1.1.1.35]</t>
  </si>
  <si>
    <t>ko:K07462    recJ; single-stranded-DNA-specific exonuclease [EC:3.1.-.-]</t>
  </si>
  <si>
    <t>ko:K07407    E3.2.1.22B, galA, rafA; alpha-galactosidase [EC:3.2.1.22]</t>
  </si>
  <si>
    <t>ko:K07375    TUBB; tubulin beta</t>
  </si>
  <si>
    <t>ko:K07323    mlaC; phospholipid transport system substrate-binding protein</t>
  </si>
  <si>
    <t>ko:K07259    dacB; serine-type D-Ala-D-Ala carboxypeptidase/endopeptidase (penicillin-binding protein 4) [EC:3.4.16.4 3.4.21.-]</t>
  </si>
  <si>
    <t>ko:K07258    dacC, dacA, dacD; serine-type D-Ala-D-Ala carboxypeptidase (penicillin-binding protein 5/6) [EC:3.4.16.4]</t>
  </si>
  <si>
    <t>ko:K07232    CHAC, chaC; glutathione-specific gamma-glutamylcyclotransferase [EC:4.3.2.7]</t>
  </si>
  <si>
    <t>ko:K07202    PPARGC1A, PGC1A; alpha peroxisome proliferator-activated receptor gamma coactivator 1-alpha</t>
  </si>
  <si>
    <t>ko:K07160    pxpA; 5-oxoprolinase (ATP-hydrolysing) subunit A [EC:3.5.2.9]</t>
  </si>
  <si>
    <t>ko:K07046    K07046; L-fuconolactonase [EC:3.1.1.-]</t>
  </si>
  <si>
    <t>ko:K07026    E3.1.3.70; mannosyl-3-phosphoglycerate phosphatase [EC:3.1.3.70]</t>
  </si>
  <si>
    <t>ko:K06985    K06985; aspartyl protease family protein</t>
  </si>
  <si>
    <t>ko:K06912    tfdA; alpha-ketoglutarate-dependent 2,4-dichlorophenoxyacetate dioxygenase [EC:1.14.11.-]</t>
  </si>
  <si>
    <t>ko:K06879    queF; 7-cyano-7-deazaguanine reductase [EC:1.7.1.13]</t>
  </si>
  <si>
    <t>ko:K06857    tupC, vupC; tungstate transport system ATP-binding protein [EC:7.3.2.6]</t>
  </si>
  <si>
    <t>ko:K06596    chpA; chemosensory pili system protein ChpA (sensor histidine kinase/response regulator)</t>
  </si>
  <si>
    <t>ko:K06447    astD; succinylglutamic semialdehyde dehydrogenase [EC:1.2.1.71]</t>
  </si>
  <si>
    <t>ko:K06445    fadE; acyl-CoA dehydrogenase [EC:1.3.99.-]</t>
  </si>
  <si>
    <t>ko:K06249    RELN; reelin [EC:3.4.21.-]</t>
  </si>
  <si>
    <t>ko:K06042    cobH-cbiC; precorrin-8X/cobalt-precorrin-8 methylmutase [EC:5.4.99.61 5.4.99.60]</t>
  </si>
  <si>
    <t>ko:K06041    kdsD, kpsF; arabinose-5-phosphate isomerase [EC:5.3.1.13]</t>
  </si>
  <si>
    <t>ko:K06016    pydC; beta-ureidopropionase / N-carbamoyl-L-amino-acid hydrolase [EC:3.5.1.6 3.5.1.87]</t>
  </si>
  <si>
    <t>ko:K06013    STE24; STE24 endopeptidase [EC:3.4.24.84]</t>
  </si>
  <si>
    <t>ko:K05863    SLC25A4S, ANT; solute carrier family 25 (mitochondrial adenine nucleotide translocator), member 4/5/6/31</t>
  </si>
  <si>
    <t>ko:K05853    ATP2A; P-type Ca2+ transporter type 2A [EC:7.2.2.10]</t>
  </si>
  <si>
    <t>ko:K05816    ugpC; sn-glycerol 3-phosphate transport system ATP-binding protein [EC:7.6.2.10]</t>
  </si>
  <si>
    <t>ko:K05815    ugpE; sn-glycerol 3-phosphate transport system permease protein</t>
  </si>
  <si>
    <t>ko:K05814    ugpA; sn-glycerol 3-phosphate transport system permease protein</t>
  </si>
  <si>
    <t>ko:K05813    ugpB; sn-glycerol 3-phosphate transport system substrate-binding protein</t>
  </si>
  <si>
    <t>ko:K05784    benC-xylZ; benzoate/toluate 1,2-dioxygenase reductase component [EC:1.18.1.-]</t>
  </si>
  <si>
    <t>ko:K05783    benD-xylL; dihydroxycyclohexadiene carboxylate dehydrogenase [EC:1.3.1.25 1.3.1.-]</t>
  </si>
  <si>
    <t>ko:K05776    modF; molybdate transport system ATP-binding protein</t>
  </si>
  <si>
    <t>ko:K05773    tupB, vupB; tungstate transport system permease protein</t>
  </si>
  <si>
    <t>ko:K05692    ACTB_G1; actin beta/gamma 1</t>
  </si>
  <si>
    <t>ko:K05606    MCEE, epi; methylmalonyl-CoA/ethylmalonyl-CoA epimerase [EC:5.1.99.1]</t>
  </si>
  <si>
    <t>ko:K05592    deaD, cshA; ATP-dependent RNA helicase DeaD [EC:3.6.4.13]</t>
  </si>
  <si>
    <t>ko:K05550    benB-xylY; benzoate/toluate 1,2-dioxygenase subunit beta [EC:1.14.12.10 1.14.12.-]</t>
  </si>
  <si>
    <t>ko:K05549    benA-xylX; benzoate/toluate 1,2-dioxygenase subunit alpha [EC:1.14.12.10 1.14.12.-]</t>
  </si>
  <si>
    <t>ko:K05523    hchA; D-lactate dehydratase / protein deglycase [EC:4.2.1.130 3.5.1.124]</t>
  </si>
  <si>
    <t>ko:K05515    mrdA; penicillin-binding protein 2 [EC:3.4.16.4]</t>
  </si>
  <si>
    <t>ko:K05356    SPS, sds; all-trans-nonaprenyl-diphosphate synthase [EC:2.5.1.84 2.5.1.85]</t>
  </si>
  <si>
    <t>ko:K05351    E1.1.1.9; D-xylulose reductase [EC:1.1.1.9]</t>
  </si>
  <si>
    <t>ko:K05349    bglX; beta-glucosidase [EC:3.2.1.21]</t>
  </si>
  <si>
    <t>ko:K05297    rubB, alkT; rubredoxin---NAD+ reductase [EC:1.18.1.1]</t>
  </si>
  <si>
    <t>ko:K04771    degP, htrA; serine protease Do [EC:3.4.21.107]</t>
  </si>
  <si>
    <t>ko:K04765    mazG; nucleoside triphosphate diphosphatase [EC:3.6.1.9]</t>
  </si>
  <si>
    <t>ko:K04761    oxyR; LysR family transcriptional regulator, hydrogen peroxide-inducible genes activator</t>
  </si>
  <si>
    <t>ko:K04751    glnB; nitrogen regulatory protein P-II 1</t>
  </si>
  <si>
    <t>ko:K04564    SOD2; superoxide dismutase, Fe-Mn family [EC:1.15.1.1]</t>
  </si>
  <si>
    <t>ko:K04517    tyrA2; prephenate dehydrogenase [EC:1.3.1.12]</t>
  </si>
  <si>
    <t>ko:K04487    iscS, NFS1; cysteine desulfurase [EC:2.8.1.7]</t>
  </si>
  <si>
    <t>ko:K04448    JUN; transcription factor AP-1</t>
  </si>
  <si>
    <t>ko:K04437    FLNA; filamin</t>
  </si>
  <si>
    <t>ko:K04372    MKNK, MNK; MAP kinase interacting serine/threonine kinase [EC:2.7.11.1]</t>
  </si>
  <si>
    <t>ko:K04102    pht5; 4,5-dihydroxyphthalate decarboxylase [EC:4.1.1.55]</t>
  </si>
  <si>
    <t>ko:K04091    ssuD; alkanesulfonate monooxygenase [EC:1.14.14.5]</t>
  </si>
  <si>
    <t>ko:K04079    HSP90A, htpG; molecular chaperone HtpG</t>
  </si>
  <si>
    <t>ko:K04077    groEL, HSPD1; chaperonin GroEL</t>
  </si>
  <si>
    <t>ko:K04066    priA; primosomal protein N' (replication factor Y) (superfamily II helicase) [EC:3.6.4.-]</t>
  </si>
  <si>
    <t>ko:K04043    dnaK, HSPA9; molecular chaperone DnaK</t>
  </si>
  <si>
    <t>ko:K04042    glmU; bifunctional UDP-N-acetylglucosamine pyrophosphorylase / Glucosamine-1-phosphate N-acetyltransferase [EC:2.7.7.23 2.3.1.157]</t>
  </si>
  <si>
    <t>ko:K03940    NDUFS7; NADH dehydrogenase (ubiquinone) Fe-S protein 7 [EC:7.1.1.2 1.6.99.3]</t>
  </si>
  <si>
    <t>ko:K03935    NDUFS2; NADH dehydrogenase (ubiquinone) Fe-S protein 2 [EC:7.1.1.2 1.6.99.3]</t>
  </si>
  <si>
    <t>ko:K03885    ndh; NADH dehydrogenase [EC:1.6.99.3]</t>
  </si>
  <si>
    <t>ko:K03879    ND2; NADH-ubiquinone oxidoreductase chain 2 [EC:7.1.1.2]</t>
  </si>
  <si>
    <t>ko:K03852    xsc; sulfoacetaldehyde acetyltransferase [EC:2.3.3.15]</t>
  </si>
  <si>
    <t>ko:K03851    tpa; taurine-pyruvate aminotransferase [EC:2.6.1.77]</t>
  </si>
  <si>
    <t>ko:K03823    pat; phosphinothricin acetyltransferase [EC:2.3.1.183]</t>
  </si>
  <si>
    <t>ko:K03795    cbiX; sirohydrochlorin cobaltochelatase [EC:4.99.1.3]</t>
  </si>
  <si>
    <t>ko:K03786    aroQ, qutE; 3-dehydroquinate dehydratase II [EC:4.2.1.10]</t>
  </si>
  <si>
    <t>ko:K03782    katG; catalase-peroxidase [EC:1.11.1.21]</t>
  </si>
  <si>
    <t>ko:K03760    eptA, pmrC; lipid A ethanolaminephosphotransferase [EC:2.7.8.43]</t>
  </si>
  <si>
    <t>ko:K03752    mobA; molybdenum cofactor guanylyltransferase [EC:2.7.7.77]</t>
  </si>
  <si>
    <t>ko:K03750    moeA; molybdopterin molybdotransferase [EC:2.10.1.1]</t>
  </si>
  <si>
    <t>ko:K03738    aor; aldehyde:ferredoxin oxidoreductase [EC:1.2.7.5]</t>
  </si>
  <si>
    <t>ko:K03723    mfd; transcription-repair coupling factor (superfamily II helicase) [EC:3.6.4.-]</t>
  </si>
  <si>
    <t>ko:K03701    uvrA; excinuclease ABC subunit A</t>
  </si>
  <si>
    <t>ko:K03666    hfq; host factor-I protein</t>
  </si>
  <si>
    <t>ko:K03657    uvrD, pcrA; DNA helicase II / ATP-dependent DNA helicase PcrA [EC:3.6.4.12]</t>
  </si>
  <si>
    <t>ko:K03655    recG; ATP-dependent DNA helicase RecG [EC:3.6.4.12]</t>
  </si>
  <si>
    <t>ko:K03654    recQ; ATP-dependent DNA helicase RecQ [EC:3.6.4.12]</t>
  </si>
  <si>
    <t>ko:K03651    cpdA; 3',5'-cyclic-AMP phosphodiesterase [EC:3.1.4.53]</t>
  </si>
  <si>
    <t>ko:K03648    UNG, UDG; uracil-DNA glycosylase [EC:3.2.2.27]</t>
  </si>
  <si>
    <t>ko:K03644    lipA; lipoyl synthase [EC:2.8.1.8]</t>
  </si>
  <si>
    <t>ko:K03639    moaA, CNX2; GTP 3',8-cyclase [EC:4.1.99.22]</t>
  </si>
  <si>
    <t>ko:K03636    moaD, cysO; sulfur-carrier protein</t>
  </si>
  <si>
    <t>ko:K03629    recF; DNA replication and repair protein RecF</t>
  </si>
  <si>
    <t>ko:K03628    rho; transcription termination factor Rho</t>
  </si>
  <si>
    <t>ko:K03621    plsX; phosphate acyltransferase [EC:2.3.1.274]</t>
  </si>
  <si>
    <t>ko:K03602    xseB; exodeoxyribonuclease VII small subunit [EC:3.1.11.6]</t>
  </si>
  <si>
    <t>ko:K03601    xseA; exodeoxyribonuclease VII large subunit [EC:3.1.11.6]</t>
  </si>
  <si>
    <t>ko:K03594    bfr; bacterioferritin [EC:1.16.3.1]</t>
  </si>
  <si>
    <t>ko:K03589    ftsQ; cell division protein FtsQ</t>
  </si>
  <si>
    <t>ko:K03588    ftsW, spoVE; cell division protein FtsW</t>
  </si>
  <si>
    <t>ko:K03587    ftsI; cell division protein FtsI (penicillin-binding protein 3) [EC:3.4.16.4]</t>
  </si>
  <si>
    <t>ko:K03582    recB; exodeoxyribonuclease V beta subunit [EC:3.1.11.5]</t>
  </si>
  <si>
    <t>ko:K03566    gcvA; LysR family transcriptional regulator, glycine cleavage system transcriptional activator</t>
  </si>
  <si>
    <t>ko:K03563    csrA; carbon storage regulator</t>
  </si>
  <si>
    <t>ko:K03555    mutS; DNA mismatch repair protein MutS</t>
  </si>
  <si>
    <t>ko:K03553    recA; recombination protein RecA</t>
  </si>
  <si>
    <t>ko:K03544    clpX, CLPX; ATP-dependent Clp protease ATP-binding subunit ClpX</t>
  </si>
  <si>
    <t>ko:K03531    ftsZ; cell division protein FtsZ</t>
  </si>
  <si>
    <t>ko:K03527    ispH, lytB; 4-hydroxy-3-methylbut-2-en-1-yl diphosphate reductase [EC:1.17.7.4]</t>
  </si>
  <si>
    <t>ko:K03526    gcpE, ispG; (E)-4-hydroxy-3-methylbut-2-enyl-diphosphate synthase [EC:1.17.7.1 1.17.7.3]</t>
  </si>
  <si>
    <t>ko:K03525    coaX; type III pantothenate kinase [EC:2.7.1.33]</t>
  </si>
  <si>
    <t>ko:K03517    nadA; quinolinate synthase [EC:2.5.1.72]</t>
  </si>
  <si>
    <t>ko:K03473    pdxB; erythronate-4-phosphate dehydrogenase [EC:1.1.1.290]</t>
  </si>
  <si>
    <t>ko:K03472    epd; D-erythrose 4-phosphate dehydrogenase [EC:1.2.1.72]</t>
  </si>
  <si>
    <t>ko:K03469    rnhA, RNASEH1; ribonuclease HI [EC:3.1.26.4]</t>
  </si>
  <si>
    <t>ko:K03465    thyX, thy1; thymidylate synthase (FAD) [EC:2.1.1.148]</t>
  </si>
  <si>
    <t>ko:K03431    glmM; phosphoglucosamine mutase [EC:5.4.2.10]</t>
  </si>
  <si>
    <t>ko:K03417    prpB; methylisocitrate lyase [EC:4.1.3.30]</t>
  </si>
  <si>
    <t>ko:K03415    cheV; two-component system, chemotaxis family, chemotaxis protein CheV</t>
  </si>
  <si>
    <t>ko:K03413    cheY; two-component system, chemotaxis family, chemotaxis protein CheY</t>
  </si>
  <si>
    <t>ko:K03408    cheW; purine-binding chemotaxis protein CheW</t>
  </si>
  <si>
    <t>ko:K03406    mcp; methyl-accepting chemotaxis protein</t>
  </si>
  <si>
    <t>ko:K03386    PRDX2_4, ahpC; peroxiredoxin (alkyl hydroperoxide reductase subunit C) [EC:1.11.1.15]</t>
  </si>
  <si>
    <t>ko:K03381    catA; catechol 1,2-dioxygenase [EC:1.13.11.1]</t>
  </si>
  <si>
    <t>ko:K03379    chnB; cyclohexanone monooxygenase [EC:1.14.13.22]</t>
  </si>
  <si>
    <t>ko:K03366    butA, budC; meso-butanediol dehydrogenase / (S,S)-butanediol dehydrogenase / diacetyl reductase [EC:1.1.1.- 1.1.1.76 1.1.1.304]</t>
  </si>
  <si>
    <t>ko:K03365    FCY1; cytosine/creatinine deaminase [EC:3.5.4.1 3.5.4.21]</t>
  </si>
  <si>
    <t>ko:K03337    iolB; 5-deoxy-glucuronate isomerase [EC:5.3.1.30]</t>
  </si>
  <si>
    <t>ko:K03336    iolD; 3D-(3,5/4)-trihydroxycyclohexane-1,2-dione acylhydrolase (decyclizing) [EC:3.7.1.22]</t>
  </si>
  <si>
    <t>ko:K03335    iolE; inosose dehydratase [EC:4.2.1.44]</t>
  </si>
  <si>
    <t>ko:K03332    fruA; fructan beta-fructosidase [EC:3.2.1.80]</t>
  </si>
  <si>
    <t>ko:K03283    HSPA1s; heat shock 70kDa protein 1/2/6/8</t>
  </si>
  <si>
    <t>ko:K03272    gmhC, hldE, waaE, rfaE; D-beta-D-heptose 7-phosphate kinase / D-beta-D-heptose 1-phosphate adenosyltransferase [EC:2.7.1.167 2.7.7.70]</t>
  </si>
  <si>
    <t>ko:K03270    kdsC; 3-deoxy-D-manno-octulosonate 8-phosphate phosphatase (KDO 8-P phosphatase) [EC:3.1.3.45]</t>
  </si>
  <si>
    <t>ko:K03257    EIF4A; translation initiation factor 4A</t>
  </si>
  <si>
    <t>ko:K03234    EEF2; elongation factor 2</t>
  </si>
  <si>
    <t>ko:K03217    yidC, spoIIIJ, OXA1, ccfA; YidC/Oxa1 family membrane protein insertase</t>
  </si>
  <si>
    <t>ko:K03185    ubiH; 2-octaprenyl-6-methoxyphenol hydroxylase [EC:1.14.13.-]</t>
  </si>
  <si>
    <t>ko:K03184    ubiF; 3-demethoxyubiquinol 3-hydroxylase [EC:1.14.99.60]</t>
  </si>
  <si>
    <t>ko:K03153    thiO; glycine oxidase [EC:1.4.3.19]</t>
  </si>
  <si>
    <t>ko:K03147    thiC; phosphomethylpyrimidine synthase [EC:4.1.99.17]</t>
  </si>
  <si>
    <t>ko:K03119    tauD; taurine dioxygenase [EC:1.14.11.17]</t>
  </si>
  <si>
    <t>ko:K03118    tatC; sec-independent protein translocase protein TatC</t>
  </si>
  <si>
    <t>ko:K03117    tatB; sec-independent protein translocase protein TatB</t>
  </si>
  <si>
    <t>ko:K03106    SRP54, ffh; signal recognition particle subunit SRP54 [EC:3.6.5.4]</t>
  </si>
  <si>
    <t>ko:K03092    rpoN; RNA polymerase sigma-54 factor</t>
  </si>
  <si>
    <t>ko:K03087    rpoS; RNA polymerase nonessential primary-like sigma factor</t>
  </si>
  <si>
    <t>ko:K03076    secY; preprotein translocase subunit SecY</t>
  </si>
  <si>
    <t>ko:K03075    secG; preprotein translocase subunit SecG</t>
  </si>
  <si>
    <t>ko:K03074    secF; preprotein translocase subunit SecF</t>
  </si>
  <si>
    <t>ko:K03073    secE; preprotein translocase subunit SecE</t>
  </si>
  <si>
    <t>ko:K03072    secD; preprotein translocase subunit SecD</t>
  </si>
  <si>
    <t>ko:K03071    secB; preprotein translocase subunit SecB</t>
  </si>
  <si>
    <t>ko:K03060    rpoZ; DNA-directed RNA polymerase subunit omega [EC:2.7.7.6]</t>
  </si>
  <si>
    <t>ko:K03046    rpoC; DNA-directed RNA polymerase subunit beta' [EC:2.7.7.6]</t>
  </si>
  <si>
    <t>ko:K03043    rpoB; DNA-directed RNA polymerase subunit beta [EC:2.7.7.6]</t>
  </si>
  <si>
    <t>ko:K03040    rpoA; DNA-directed RNA polymerase subunit alpha [EC:2.7.7.6]</t>
  </si>
  <si>
    <t>ko:K02997    RP-S9e, RPS9; small subunit ribosomal protein S9e</t>
  </si>
  <si>
    <t>ko:K02996    RP-S9, MRPS9, rpsI; small subunit ribosomal protein S9</t>
  </si>
  <si>
    <t>ko:K02995    RP-S8e, RPS8; small subunit ribosomal protein S8e</t>
  </si>
  <si>
    <t>ko:K02994    RP-S8, rpsH; small subunit ribosomal protein S8</t>
  </si>
  <si>
    <t>ko:K02992    RP-S7, MRPS7, rpsG; small subunit ribosomal protein S7</t>
  </si>
  <si>
    <t>ko:K02991    RP-S6e, RPS6; small subunit ribosomal protein S6e</t>
  </si>
  <si>
    <t>ko:K02990    RP-S6, MRPS6, rpsF; small subunit ribosomal protein S6</t>
  </si>
  <si>
    <t>ko:K02988    RP-S5, MRPS5, rpsE; small subunit ribosomal protein S5</t>
  </si>
  <si>
    <t>ko:K02986    RP-S4, rpsD; small subunit ribosomal protein S4</t>
  </si>
  <si>
    <t>ko:K02984    RP-S3Ae, RPS3A; small subunit ribosomal protein S3Ae</t>
  </si>
  <si>
    <t>ko:K02982    RP-S3, rpsC; small subunit ribosomal protein S3</t>
  </si>
  <si>
    <t>ko:K02970    RP-S21, MRPS21, rpsU; small subunit ribosomal protein S21</t>
  </si>
  <si>
    <t>ko:K02968    RP-S20, rpsT; small subunit ribosomal protein S20</t>
  </si>
  <si>
    <t>ko:K02967    RP-S2, MRPS2, rpsB; small subunit ribosomal protein S2</t>
  </si>
  <si>
    <t>ko:K02966    RP-S19e, RPS19; small subunit ribosomal protein S19e</t>
  </si>
  <si>
    <t>ko:K02965    RP-S19, rpsS; small subunit ribosomal protein S19</t>
  </si>
  <si>
    <t>ko:K02963    RP-S18, MRPS18, rpsR; small subunit ribosomal protein S18</t>
  </si>
  <si>
    <t>ko:K02961    RP-S17, MRPS17, rpsQ; small subunit ribosomal protein S17</t>
  </si>
  <si>
    <t>ko:K02960    RP-S16e, RPS16; small subunit ribosomal protein S16e</t>
  </si>
  <si>
    <t>ko:K02959    RP-S16, MRPS16, rpsP; small subunit ribosomal protein S16</t>
  </si>
  <si>
    <t>ko:K02958    RP-S15e, RPS15; small subunit ribosomal protein S15e</t>
  </si>
  <si>
    <t>ko:K02956    RP-S15, MRPS15, rpsO; small subunit ribosomal protein S15</t>
  </si>
  <si>
    <t>ko:K02954    RP-S14, MRPS14, rpsN; small subunit ribosomal protein S14</t>
  </si>
  <si>
    <t>ko:K02952    RP-S13, rpsM; small subunit ribosomal protein S13</t>
  </si>
  <si>
    <t>ko:K02951    RP-S12e, RPS12; small subunit ribosomal protein S12e</t>
  </si>
  <si>
    <t>ko:K02950    RP-S12, MRPS12, rpsL; small subunit ribosomal protein S12</t>
  </si>
  <si>
    <t>ko:K02949    RP-S11e, RPS11; small subunit ribosomal protein S11e</t>
  </si>
  <si>
    <t>ko:K02948    RP-S11, MRPS11, rpsK; small subunit ribosomal protein S11</t>
  </si>
  <si>
    <t>ko:K02946    RP-S10, MRPS10, rpsJ; small subunit ribosomal protein S10</t>
  </si>
  <si>
    <t>ko:K02945    RP-S1, rpsA; small subunit ribosomal protein S1</t>
  </si>
  <si>
    <t>ko:K02943    RP-LP2, RPLP2; large subunit ribosomal protein LP2</t>
  </si>
  <si>
    <t>ko:K02939    RP-L9, MRPL9, rplI; large subunit ribosomal protein L9</t>
  </si>
  <si>
    <t>ko:K02935    RP-L7, MRPL12, rplL; large subunit ribosomal protein L7/L12</t>
  </si>
  <si>
    <t>ko:K02934    RP-L6e, RPL6; large subunit ribosomal protein L6e</t>
  </si>
  <si>
    <t>ko:K02933    RP-L6, MRPL6, rplF; large subunit ribosomal protein L6</t>
  </si>
  <si>
    <t>ko:K02932    RP-L5e, RPL5; large subunit ribosomal protein L5e</t>
  </si>
  <si>
    <t>ko:K02931    RP-L5, MRPL5, rplE; large subunit ribosomal protein L5</t>
  </si>
  <si>
    <t>ko:K02930    RP-L4e, RPL4; large subunit ribosomal protein L4e</t>
  </si>
  <si>
    <t>ko:K02926    RP-L4, MRPL4, rplD; large subunit ribosomal protein L4</t>
  </si>
  <si>
    <t>ko:K02925    RP-L3e, RPL3; large subunit ribosomal protein L3e</t>
  </si>
  <si>
    <t>ko:K02921    RP-L37Ae, RPL37A; large subunit ribosomal protein L37Ae</t>
  </si>
  <si>
    <t>ko:K02913    RP-L33, MRPL33, rpmG; large subunit ribosomal protein L33</t>
  </si>
  <si>
    <t>ko:K02909    RP-L31, rpmE; large subunit ribosomal protein L31</t>
  </si>
  <si>
    <t>ko:K02907    RP-L30, MRPL30, rpmD; large subunit ribosomal protein L30</t>
  </si>
  <si>
    <t>ko:K02906    RP-L3, MRPL3, rplC; large subunit ribosomal protein L3</t>
  </si>
  <si>
    <t>ko:K02904    RP-L29, rpmC; large subunit ribosomal protein L29</t>
  </si>
  <si>
    <t>ko:K02902    RP-L28, MRPL28, rpmB; large subunit ribosomal protein L28</t>
  </si>
  <si>
    <t>ko:K02899    RP-L27, MRPL27, rpmA; large subunit ribosomal protein L27</t>
  </si>
  <si>
    <t>ko:K02897    RP-L25, rplY; large subunit ribosomal protein L25</t>
  </si>
  <si>
    <t>ko:K02895    RP-L24, MRPL24, rplX; large subunit ribosomal protein L24</t>
  </si>
  <si>
    <t>ko:K02892    RP-L23, MRPL23, rplW; large subunit ribosomal protein L23</t>
  </si>
  <si>
    <t>ko:K02890    RP-L22, MRPL22, rplV; large subunit ribosomal protein L22</t>
  </si>
  <si>
    <t>ko:K02889    RP-L21e, RPL21; large subunit ribosomal protein L21e</t>
  </si>
  <si>
    <t>ko:K02888    RP-L21, MRPL21, rplU; large subunit ribosomal protein L21</t>
  </si>
  <si>
    <t>ko:K02887    RP-L20, MRPL20, rplT; large subunit ribosomal protein L20</t>
  </si>
  <si>
    <t>ko:K02886    RP-L2, MRPL2, rplB; large subunit ribosomal protein L2</t>
  </si>
  <si>
    <t>ko:K02884    RP-L19, MRPL19, rplS; large subunit ribosomal protein L19</t>
  </si>
  <si>
    <t>ko:K02882    RP-L18Ae, RPL18A; large subunit ribosomal protein L18Ae</t>
  </si>
  <si>
    <t>ko:K02881    RP-L18, MRPL18, rplR; large subunit ribosomal protein L18</t>
  </si>
  <si>
    <t>ko:K02879    RP-L17, MRPL17, rplQ; large subunit ribosomal protein L17</t>
  </si>
  <si>
    <t>ko:K02878    RP-L16, MRPL16, rplP; large subunit ribosomal protein L16</t>
  </si>
  <si>
    <t>ko:K02876    RP-L15, MRPL15, rplO; large subunit ribosomal protein L15</t>
  </si>
  <si>
    <t>ko:K02874    RP-L14, MRPL14, rplN; large subunit ribosomal protein L14</t>
  </si>
  <si>
    <t>ko:K02871    RP-L13, MRPL13, rplM; large subunit ribosomal protein L13</t>
  </si>
  <si>
    <t>ko:K02868    RP-L11e, RPL11; large subunit ribosomal protein L11e</t>
  </si>
  <si>
    <t>ko:K02867    RP-L11, MRPL11, rplK; large subunit ribosomal protein L11</t>
  </si>
  <si>
    <t>ko:K02864    RP-L10, MRPL10, rplJ; large subunit ribosomal protein L10</t>
  </si>
  <si>
    <t>ko:K02863    RP-L1, MRPL1, rplA; large subunit ribosomal protein L1</t>
  </si>
  <si>
    <t>ko:K02851    wecA, tagO, rfe; UDP-GlcNAc:undecaprenyl-phosphate/decaprenyl-phosphate GlcNAc-1-phosphate transferase [EC:2.7.8.33 2.7.8.35]</t>
  </si>
  <si>
    <t>ko:K02737    PSMB5; 20S proteasome subunit beta 5 [EC:3.4.25.1]</t>
  </si>
  <si>
    <t>ko:K02706    psbD; photosystem II P680 reaction center D2 protein [EC:1.10.3.9]</t>
  </si>
  <si>
    <t>ko:K02704    psbB; photosystem II CP47 chlorophyll apoprotein</t>
  </si>
  <si>
    <t>ko:K02703    psbA; photosystem II P680 reaction center D1 protein [EC:1.10.3.9]</t>
  </si>
  <si>
    <t>ko:K02690    psaB; photosystem I P700 chlorophyll a apoprotein A2</t>
  </si>
  <si>
    <t>ko:K02689    psaA; photosystem I P700 chlorophyll a apoprotein A1</t>
  </si>
  <si>
    <t>ko:K02657    pilG; twitching motility two-component system response regulator PilG</t>
  </si>
  <si>
    <t>ko:K02651    flp, pilA; pilus assembly protein Flp/PilA</t>
  </si>
  <si>
    <t>ko:K02650    pilA; type IV pilus assembly protein PilA</t>
  </si>
  <si>
    <t>ko:K02639    petF; ferredoxin</t>
  </si>
  <si>
    <t>ko:K02635    petB; cytochrome b6</t>
  </si>
  <si>
    <t>ko:K02618    paaZ; oxepin-CoA hydrolase / 3-oxo-5,6-dehydrosuberyl-CoA semialdehyde dehydrogenase [EC:3.3.2.12 1.2.1.91]</t>
  </si>
  <si>
    <t>ko:K02613    paaE; ring-1,2-phenylacetyl-CoA epoxidase subunit PaaE</t>
  </si>
  <si>
    <t>ko:K02612    paaD; ring-1,2-phenylacetyl-CoA epoxidase subunit PaaD</t>
  </si>
  <si>
    <t>ko:K02611    paaC; ring-1,2-phenylacetyl-CoA epoxidase subunit PaaC [EC:1.14.13.149]</t>
  </si>
  <si>
    <t>ko:K02610    paaB; ring-1,2-phenylacetyl-CoA epoxidase subunit PaaB</t>
  </si>
  <si>
    <t>ko:K02609    paaA; ring-1,2-phenylacetyl-CoA epoxidase subunit PaaA [EC:1.14.13.149]</t>
  </si>
  <si>
    <t>ko:K02575    NRT, narK, nrtP, nasA; MFS transporter, NNP family, nitrate/nitrite transporter</t>
  </si>
  <si>
    <t>ko:K02568    napB; cytochrome c-type protein NapB</t>
  </si>
  <si>
    <t>ko:K02567    napA; periplasmic nitrate reductase NapA [EC:1.7.99.-]</t>
  </si>
  <si>
    <t>ko:K02563    murG; UDP-N-acetylglucosamine--N-acetylmuramyl-(pentapeptide) pyrophosphoryl-undecaprenol N-acetylglucosamine transferase [EC:2.4.1.227]</t>
  </si>
  <si>
    <t>ko:K02557    motB; chemotaxis protein MotB</t>
  </si>
  <si>
    <t>ko:K02556    motA; chemotaxis protein MotA</t>
  </si>
  <si>
    <t>ko:K02536    lpxD; UDP-3-O-[3-hydroxymyristoyl] glucosamine N-acyltransferase [EC:2.3.1.191]</t>
  </si>
  <si>
    <t>ko:K02535    lpxC; UDP-3-O-[3-hydroxymyristoyl] N-acetylglucosamine deacetylase [EC:3.5.1.108]</t>
  </si>
  <si>
    <t>ko:K02523    ispB; octaprenyl-diphosphate synthase [EC:2.5.1.90]</t>
  </si>
  <si>
    <t>ko:K02517    lpxL, htrB; Kdo2-lipid IVA lauroyltransferase/acyltransferase [EC:2.3.1.241 2.3.1.-]</t>
  </si>
  <si>
    <t>ko:K02510    hpaI, hpcH; 4-hydroxy-2-oxoheptanedioate aldolase [EC:4.1.2.52]</t>
  </si>
  <si>
    <t>ko:K02509    hpaH; 2-oxo-hept-3-ene-1,7-dioate hydratase [EC:4.2.1.-]</t>
  </si>
  <si>
    <t>ko:K02501    hisH; imidazole glycerol-phosphate synthase subunit HisH [EC:4.3.2.10]</t>
  </si>
  <si>
    <t>ko:K02500    hisF; imidazole glycerol-phosphate synthase subunit HisF [EC:4.3.2.10]</t>
  </si>
  <si>
    <t>ko:K02496    hemX; uroporphyrin-III C-methyltransferase [EC:2.1.1.107]</t>
  </si>
  <si>
    <t>ko:K02492    hemA; glutamyl-tRNA reductase [EC:1.2.1.70]</t>
  </si>
  <si>
    <t>ko:K02487    pilL; type IV pili sensor histidine kinase and response regulator</t>
  </si>
  <si>
    <t>ko:K02474    wbpO; UDP-N-acetyl-D-galactosamine dehydrogenase [EC:1.1.1.-]</t>
  </si>
  <si>
    <t>ko:K02453    gspD; general secretion pathway protein D</t>
  </si>
  <si>
    <t>ko:K02452    gspC; general secretion pathway protein C</t>
  </si>
  <si>
    <t>ko:K02437    gcvH, GCSH; glycine cleavage system H protein</t>
  </si>
  <si>
    <t>ko:K02433    gatA, QRSL1; aspartyl-tRNA(Asn)/glutamyl-tRNA(Gln) amidotransferase subunit A [EC:6.3.5.6 6.3.5.7]</t>
  </si>
  <si>
    <t>ko:K02428    rdgB; XTP/dITP diphosphohydrolase [EC:3.6.1.66]</t>
  </si>
  <si>
    <t>ko:K02422    fliS; flagellar protein FliS</t>
  </si>
  <si>
    <t>ko:K02417    fliNY, fliN; flagellar motor switch protein FliN/FliY</t>
  </si>
  <si>
    <t>ko:K02411    fliH; flagellar assembly protein FliH</t>
  </si>
  <si>
    <t>ko:K02410    fliG; flagellar motor switch protein FliG</t>
  </si>
  <si>
    <t>ko:K02409    fliF; flagellar M-ring protein FliF</t>
  </si>
  <si>
    <t>ko:K02408    fliE; flagellar hook-basal body complex protein FliE</t>
  </si>
  <si>
    <t>ko:K02407    fliD; flagellar hook-associated protein 2</t>
  </si>
  <si>
    <t>ko:K02406    fliC; flagellin</t>
  </si>
  <si>
    <t>ko:K02400    flhA; flagellar biosynthesis protein FlhA</t>
  </si>
  <si>
    <t>ko:K02398    flgM; negative regulator of flagellin synthesis FlgM</t>
  </si>
  <si>
    <t>ko:K02397    flgL; flagellar hook-associated protein 3 FlgL</t>
  </si>
  <si>
    <t>ko:K02396    flgK; flagellar hook-associated protein 1 FlgK</t>
  </si>
  <si>
    <t>ko:K02394    flgI; flagellar P-ring protein precursor FlgI</t>
  </si>
  <si>
    <t>ko:K02393    flgH; flagellar L-ring protein precursor FlgH</t>
  </si>
  <si>
    <t>ko:K02392    flgG; flagellar basal-body rod protein FlgG</t>
  </si>
  <si>
    <t>ko:K02391    flgF; flagellar basal-body rod protein FlgF</t>
  </si>
  <si>
    <t>ko:K02390    flgE; flagellar hook protein FlgE</t>
  </si>
  <si>
    <t>ko:K02388    flgC; flagellar basal-body rod protein FlgC</t>
  </si>
  <si>
    <t>ko:K02387    flgB; flagellar basal-body rod protein FlgB</t>
  </si>
  <si>
    <t>ko:K02377    TSTA3, fcl; GDP-L-fucose synthase [EC:1.1.1.271]</t>
  </si>
  <si>
    <t>ko:K02343    dnaX; DNA polymerase III subunit gamma/tau [EC:2.7.7.7]</t>
  </si>
  <si>
    <t>ko:K02342    dnaQ; DNA polymerase III subunit epsilon [EC:2.7.7.7]</t>
  </si>
  <si>
    <t>ko:K02338    dnaN; DNA polymerase III subunit beta [EC:2.7.7.7]</t>
  </si>
  <si>
    <t>ko:K02335    polA; DNA polymerase I [EC:2.7.7.7]</t>
  </si>
  <si>
    <t>ko:K02313    dnaA; chromosomal replication initiator protein</t>
  </si>
  <si>
    <t>ko:K02302    cysG; uroporphyrin-III C-methyltransferase / precorrin-2 dehydrogenase / sirohydrochlorin ferrochelatase [EC:2.1.1.107 1.3.1.76 4.99.1.4]</t>
  </si>
  <si>
    <t>ko:K02291    crtB; 15-cis-phytoene synthase [EC:2.5.1.32]</t>
  </si>
  <si>
    <t>ko:K02276    coxC, ctaE; cytochrome c oxidase subunit III [EC:1.9.3.1]</t>
  </si>
  <si>
    <t>ko:K02275    coxB, ctaC; cytochrome c oxidase subunit II [EC:1.9.3.1]</t>
  </si>
  <si>
    <t>ko:K02274    coxA, ctaD; cytochrome c oxidase subunit I [EC:1.9.3.1]</t>
  </si>
  <si>
    <t>ko:K02261    COX2; cytochrome c oxidase subunit 2</t>
  </si>
  <si>
    <t>ko:K02259    COX15, ctaA; cytochrome c oxidase assembly protein subunit 15</t>
  </si>
  <si>
    <t>ko:K02258    COX11, ctaG; cytochrome c oxidase assembly protein subunit 11</t>
  </si>
  <si>
    <t>ko:K02257    COX10, ctaB, cyoE; heme o synthase [EC:2.5.1.141]</t>
  </si>
  <si>
    <t>ko:K02256    COX1; cytochrome c oxidase subunit 1 [EC:1.9.3.1]</t>
  </si>
  <si>
    <t>ko:K02233    E2.7.8.26, cobS, cobV; adenosylcobinamide-GDP ribazoletransferase [EC:2.7.8.26]</t>
  </si>
  <si>
    <t>ko:K02232    cobQ, cbiP; adenosylcobyric acid synthase [EC:6.3.5.10]</t>
  </si>
  <si>
    <t>ko:K02231    cobP, cobU; adenosylcobinamide kinase / adenosylcobinamide-phosphate guanylyltransferase [EC:2.7.1.156 2.7.7.62]</t>
  </si>
  <si>
    <t>ko:K02195    ccmC; heme exporter protein C</t>
  </si>
  <si>
    <t>ko:K02169    bioC; malonyl-CoA O-methyltransferase [EC:2.1.1.197]</t>
  </si>
  <si>
    <t>ko:K02115    ATPF1G, atpG; F-type H+-transporting ATPase subunit gamma</t>
  </si>
  <si>
    <t>ko:K02114    ATPF1E, atpC; F-type H+-transporting ATPase subunit epsilon</t>
  </si>
  <si>
    <t>ko:K02113    ATPF1D, atpH; F-type H+-transporting ATPase subunit delta</t>
  </si>
  <si>
    <t>ko:K02112    ATPF1B, atpD; F-type H+/Na+-transporting ATPase subunit beta [EC:7.1.2.2 7.2.2.1]</t>
  </si>
  <si>
    <t>ko:K02111    ATPF1A, atpA; F-type H+/Na+-transporting ATPase subunit alpha [EC:7.1.2.2 7.2.2.1]</t>
  </si>
  <si>
    <t>ko:K02110    ATPF0C, atpE; F-type H+-transporting ATPase subunit c</t>
  </si>
  <si>
    <t>ko:K02109    ATPF0B, atpF; F-type H+-transporting ATPase subunit b</t>
  </si>
  <si>
    <t>ko:K02108    ATPF0A, atpB; F-type H+-transporting ATPase subunit a</t>
  </si>
  <si>
    <t>ko:K02078    acpP; acyl carrier protein</t>
  </si>
  <si>
    <t>ko:K02072    metI; D-methionine transport system permease protein</t>
  </si>
  <si>
    <t>ko:K02067    mlaD, linM; phospholipid/cholesterol/gamma-HCH transport system substrate-binding protein</t>
  </si>
  <si>
    <t>ko:K02066    mlaE, linK; phospholipid/cholesterol/gamma-HCH transport system permease protein</t>
  </si>
  <si>
    <t>ko:K02065    mlaF, linL, mkl; phospholipid/cholesterol/gamma-HCH transport system ATP-binding protein</t>
  </si>
  <si>
    <t>ko:K02064    thiB, tbpA; thiamine transport system substrate-binding protein</t>
  </si>
  <si>
    <t>ko:K02063    thiP; thiamine transport system permease protein</t>
  </si>
  <si>
    <t>ko:K02062    thiQ; thiamine transport system ATP-binding protein</t>
  </si>
  <si>
    <t>ko:K02055    ABC.SP.S; putative spermidine/putrescine transport system substrate-binding protein</t>
  </si>
  <si>
    <t>ko:K02054    ABC.SP.P1; putative spermidine/putrescine transport system permease protein</t>
  </si>
  <si>
    <t>ko:K02053    ABC.SP.P; putative spermidine/putrescine transport system permease protein</t>
  </si>
  <si>
    <t>ko:K02052    ABC.SP.A; putative spermidine/putrescine transport system ATP-binding protein</t>
  </si>
  <si>
    <t>ko:K02044    phnD; phosphonate transport system substrate-binding protein</t>
  </si>
  <si>
    <t>ko:K02042    phnE; phosphonate transport system permease protein</t>
  </si>
  <si>
    <t>ko:K02041    phnC; phosphonate transport system ATP-binding protein [EC:7.3.2.2]</t>
  </si>
  <si>
    <t>ko:K02040    pstS; phosphate transport system substrate-binding protein</t>
  </si>
  <si>
    <t>ko:K02038    pstA; phosphate transport system permease protein</t>
  </si>
  <si>
    <t>ko:K02036    pstB; phosphate transport system ATP-binding protein [EC:7.3.2.1]</t>
  </si>
  <si>
    <t>ko:K02035    ABC.PE.S; peptide/nickel transport system substrate-binding protein</t>
  </si>
  <si>
    <t>ko:K02034    ABC.PE.P1; peptide/nickel transport system permease protein</t>
  </si>
  <si>
    <t>ko:K02033    ABC.PE.P; peptide/nickel transport system permease protein</t>
  </si>
  <si>
    <t>ko:K02032    ABC.PE.A1; peptide/nickel transport system ATP-binding protein</t>
  </si>
  <si>
    <t>ko:K02031    ABC.PE.A; peptide/nickel transport system ATP-binding protein</t>
  </si>
  <si>
    <t>ko:K02012    afuA, fbpA; iron(III) transport system substrate-binding protein</t>
  </si>
  <si>
    <t>ko:K02011    afuB, fbpB; iron(III) transport system permease protein</t>
  </si>
  <si>
    <t>ko:K02010    afuC, fbpC; iron(III) transport system ATP-binding protein [EC:7.2.2.7]</t>
  </si>
  <si>
    <t>ko:K02002    proX; glycine betaine/proline transport system substrate-binding protein</t>
  </si>
  <si>
    <t>ko:K02001    proW; glycine betaine/proline transport system permease protein</t>
  </si>
  <si>
    <t>ko:K02000    proV; glycine betaine/proline transport system ATP-binding protein [EC:7.6.2.9]</t>
  </si>
  <si>
    <t>ko:K01999    livK; branched-chain amino acid transport system substrate-binding protein</t>
  </si>
  <si>
    <t>ko:K01998    livM; branched-chain amino acid transport system permease protein</t>
  </si>
  <si>
    <t>ko:K01997    livH; branched-chain amino acid transport system permease protein</t>
  </si>
  <si>
    <t>ko:K01996    livF; branched-chain amino acid transport system ATP-binding protein</t>
  </si>
  <si>
    <t>ko:K01995    livG; branched-chain amino acid transport system ATP-binding protein</t>
  </si>
  <si>
    <t>ko:K01991    wza, gfcE; polysaccharide biosynthesis/export protein</t>
  </si>
  <si>
    <t>ko:K01972    E6.5.1.2, ligA, ligB; DNA ligase (NAD+) [EC:6.5.1.2]</t>
  </si>
  <si>
    <t>ko:K01969    E6.4.1.4B; 3-methylcrotonyl-CoA carboxylase beta subunit [EC:6.4.1.4]</t>
  </si>
  <si>
    <t>ko:K01968    E6.4.1.4A; 3-methylcrotonyl-CoA carboxylase alpha subunit [EC:6.4.1.4]</t>
  </si>
  <si>
    <t>ko:K01966    PCCB, pccB; propionyl-CoA carboxylase beta chain [EC:6.4.1.3 2.1.3.15]</t>
  </si>
  <si>
    <t>ko:K01965    PCCA, pccA; propionyl-CoA carboxylase alpha chain [EC:6.4.1.3]</t>
  </si>
  <si>
    <t>ko:K01961    accC; acetyl-CoA carboxylase, biotin carboxylase subunit [EC:6.4.1.2 6.3.4.14]</t>
  </si>
  <si>
    <t>ko:K01956    carA, CPA1; carbamoyl-phosphate synthase small subunit [EC:6.3.5.5]</t>
  </si>
  <si>
    <t>ko:K01955    carB, CPA2; carbamoyl-phosphate synthase large subunit [EC:6.3.5.5]</t>
  </si>
  <si>
    <t>ko:K01953    asnB, ASNS; asparagine synthase (glutamine-hydrolysing) [EC:6.3.5.4]</t>
  </si>
  <si>
    <t>ko:K01941    E6.3.4.6; urea carboxylase [EC:6.3.4.6]</t>
  </si>
  <si>
    <t>ko:K01940    argG, ASS1; argininosuccinate synthase [EC:6.3.4.5]</t>
  </si>
  <si>
    <t>ko:K01938    fhs; formate--tetrahydrofolate ligase [EC:6.3.4.3]</t>
  </si>
  <si>
    <t>ko:K01935    bioD; dethiobiotin synthetase [EC:6.3.3.3]</t>
  </si>
  <si>
    <t>ko:K01934    MTHFS; 5-formyltetrahydrofolate cyclo-ligase [EC:6.3.3.2]</t>
  </si>
  <si>
    <t>ko:K01928    murE; UDP-N-acetylmuramoyl-L-alanyl-D-glutamate--2,6-diaminopimelate ligase [EC:6.3.2.13]</t>
  </si>
  <si>
    <t>ko:K01925    murD; UDP-N-acetylmuramoylalanine--D-glutamate ligase [EC:6.3.2.9]</t>
  </si>
  <si>
    <t>ko:K01924    murC; UDP-N-acetylmuramate--alanine ligase [EC:6.3.2.8]</t>
  </si>
  <si>
    <t>ko:K01921    ddl; D-alanine-D-alanine ligase [EC:6.3.2.4]</t>
  </si>
  <si>
    <t>ko:K01920    gshB; glutathione synthase [EC:6.3.2.3]</t>
  </si>
  <si>
    <t>ko:K01919    gshA; glutamate--cysteine ligase [EC:6.3.2.2]</t>
  </si>
  <si>
    <t>ko:K01916    nadE; NAD+ synthase [EC:6.3.1.5]</t>
  </si>
  <si>
    <t>ko:K01915    glnA, GLUL; glutamine synthetase [EC:6.3.1.2]</t>
  </si>
  <si>
    <t>ko:K01912    paaK; phenylacetate-CoA ligase [EC:6.2.1.30]</t>
  </si>
  <si>
    <t>ko:K01908    prpE; propionyl-CoA synthetase [EC:6.2.1.17]</t>
  </si>
  <si>
    <t>ko:K01903    sucC; succinyl-CoA synthetase beta subunit [EC:6.2.1.5]</t>
  </si>
  <si>
    <t>ko:K01902    sucD; succinyl-CoA synthetase alpha subunit [EC:6.2.1.5]</t>
  </si>
  <si>
    <t>ko:K01897    ACSL, fadD; long-chain acyl-CoA synthetase [EC:6.2.1.3]</t>
  </si>
  <si>
    <t>ko:K01895    ACSS, acs; acetyl-CoA synthetase [EC:6.2.1.1]</t>
  </si>
  <si>
    <t>ko:K01890    FARSB, pheT; phenylalanyl-tRNA synthetase beta chain [EC:6.1.1.20]</t>
  </si>
  <si>
    <t>ko:K01887    RARS, argS; arginyl-tRNA synthetase [EC:6.1.1.19]</t>
  </si>
  <si>
    <t>ko:K01883    CARS, cysS; cysteinyl-tRNA synthetase [EC:6.1.1.16]</t>
  </si>
  <si>
    <t>ko:K01881    PARS, proS; prolyl-tRNA synthetase [EC:6.1.1.15]</t>
  </si>
  <si>
    <t>ko:K01880    GARS, glyS1; glycyl-tRNA synthetase [EC:6.1.1.14]</t>
  </si>
  <si>
    <t>ko:K01879    glyS; glycyl-tRNA synthetase beta chain [EC:6.1.1.14]</t>
  </si>
  <si>
    <t>ko:K01876    aspS; aspartyl-tRNA synthetase [EC:6.1.1.12]</t>
  </si>
  <si>
    <t>ko:K01875    SARS, serS; seryl-tRNA synthetase [EC:6.1.1.11]</t>
  </si>
  <si>
    <t>ko:K01874    MARS, metG; methionyl-tRNA synthetase [EC:6.1.1.10]</t>
  </si>
  <si>
    <t>ko:K01873    VARS, valS; valyl-tRNA synthetase [EC:6.1.1.9]</t>
  </si>
  <si>
    <t>ko:K01872    AARS, alaS; alanyl-tRNA synthetase [EC:6.1.1.7]</t>
  </si>
  <si>
    <t>ko:K01870    IARS, ileS; isoleucyl-tRNA synthetase [EC:6.1.1.5]</t>
  </si>
  <si>
    <t>ko:K01869    LARS, leuS; leucyl-tRNA synthetase [EC:6.1.1.4]</t>
  </si>
  <si>
    <t>ko:K01868    TARS, thrS; threonyl-tRNA synthetase [EC:6.1.1.3]</t>
  </si>
  <si>
    <t>ko:K01867    WARS, trpS; tryptophanyl-tRNA synthetase [EC:6.1.1.2]</t>
  </si>
  <si>
    <t>ko:K01866    YARS, tyrS; tyrosyl-tRNA synthetase [EC:6.1.1.1]</t>
  </si>
  <si>
    <t>ko:K01858    INO1, ISYNA1; myo-inositol-1-phosphate synthase [EC:5.5.1.4]</t>
  </si>
  <si>
    <t>ko:K01857    pcaB; 3-carboxy-cis,cis-muconate cycloisomerase [EC:5.5.1.2]</t>
  </si>
  <si>
    <t>ko:K01854    glf; UDP-galactopyranose mutase [EC:5.4.99.9]</t>
  </si>
  <si>
    <t>ko:K01847    MUT; methylmalonyl-CoA mutase [EC:5.4.99.2]</t>
  </si>
  <si>
    <t>ko:K01845    hemL; glutamate-1-semialdehyde 2,1-aminomutase [EC:5.4.3.8]</t>
  </si>
  <si>
    <t>ko:K01826    hpaF, hpcD; 5-carboxymethyl-2-hydroxymuconate isomerase [EC:5.3.3.10]</t>
  </si>
  <si>
    <t>ko:K01825    fadB; 3-hydroxyacyl-CoA dehydrogenase / enoyl-CoA hydratase / 3-hydroxybutyryl-CoA epimerase / enoyl-CoA isomerase [EC:1.1.1.35 4.2.1.17 5.1.2.3 5.3.3.8]</t>
  </si>
  <si>
    <t>ko:K01823    idi, IDI; isopentenyl-diphosphate Delta-isomerase [EC:5.3.3.2]</t>
  </si>
  <si>
    <t>ko:K01821    praC, xylH; 4-oxalocrotonate tautomerase [EC:5.3.2.6]</t>
  </si>
  <si>
    <t>ko:K01817    trpF; phosphoribosylanthranilate isomerase [EC:5.3.1.24]</t>
  </si>
  <si>
    <t>ko:K01813    rhaA; L-rhamnose isomerase [EC:5.3.1.14]</t>
  </si>
  <si>
    <t>ko:K01810    GPI, pgi; glucose-6-phosphate isomerase [EC:5.3.1.9]</t>
  </si>
  <si>
    <t>ko:K01809    manA, MPI; mannose-6-phosphate isomerase [EC:5.3.1.8]</t>
  </si>
  <si>
    <t>ko:K01807    rpiA; ribose 5-phosphate isomerase A [EC:5.3.1.6]</t>
  </si>
  <si>
    <t>ko:K01805    xylA; xylose isomerase [EC:5.3.1.5]</t>
  </si>
  <si>
    <t>ko:K01803    TPI, tpiA; triosephosphate isomerase (TIM) [EC:5.3.1.1]</t>
  </si>
  <si>
    <t>ko:K01799    nicE, maiA; maleate isomerase [EC:5.2.1.1]</t>
  </si>
  <si>
    <t>ko:K01796    E5.1.99.4, AMACR, mcr; alpha-methylacyl-CoA racemase [EC:5.1.99.4]</t>
  </si>
  <si>
    <t>ko:K01791    wecB; UDP-N-acetylglucosamine 2-epimerase (non-hydrolysing) [EC:5.1.3.14]</t>
  </si>
  <si>
    <t>ko:K01784    galE, GALE; UDP-glucose 4-epimerase [EC:5.1.3.2]</t>
  </si>
  <si>
    <t>ko:K01783    rpe, RPE; ribulose-phosphate 3-epimerase [EC:5.1.3.1]</t>
  </si>
  <si>
    <t>ko:K01782    fadJ; 3-hydroxyacyl-CoA dehydrogenase / enoyl-CoA hydratase / 3-hydroxybutyryl-CoA epimerase [EC:1.1.1.35 4.2.1.17 5.1.2.3]</t>
  </si>
  <si>
    <t>ko:K01778    dapF; diaminopimelate epimerase [EC:5.1.1.7]</t>
  </si>
  <si>
    <t>ko:K01776    murI; glutamate racemase [EC:5.1.1.3]</t>
  </si>
  <si>
    <t>ko:K01772    hemH, FECH; protoporphyrin/coproporphyrin ferrochelatase [EC:4.99.1.1 4.99.1.9]</t>
  </si>
  <si>
    <t>ko:K01760    metC; cysteine-S-conjugate beta-lyase [EC:4.4.1.13]</t>
  </si>
  <si>
    <t>ko:K01759    GLO1, gloA; lactoylglutathione lyase [EC:4.4.1.5]</t>
  </si>
  <si>
    <t>ko:K01754    E4.3.1.19, ilvA, tdcB; threonine dehydratase [EC:4.3.1.19]</t>
  </si>
  <si>
    <t>ko:K01752    E4.3.1.17, sdaA, sdaB, tdcG; L-serine dehydratase [EC:4.3.1.17]</t>
  </si>
  <si>
    <t>ko:K01740    metY; O-acetylhomoserine (thiol)-lyase [EC:2.5.1.49]</t>
  </si>
  <si>
    <t>ko:K01739    metB; cystathionine gamma-synthase [EC:2.5.1.48]</t>
  </si>
  <si>
    <t>ko:K01738    cysK; cysteine synthase [EC:2.5.1.47]</t>
  </si>
  <si>
    <t>ko:K01736    aroC; chorismate synthase [EC:4.2.3.5]</t>
  </si>
  <si>
    <t>ko:K01733    thrC; threonine synthase [EC:4.2.3.1]</t>
  </si>
  <si>
    <t>ko:K01729    algL; poly(beta-D-mannuronate) lyase [EC:4.2.2.3]</t>
  </si>
  <si>
    <t>ko:K01725    cynS; cyanate lyase [EC:4.2.1.104]</t>
  </si>
  <si>
    <t>ko:K01724    PCBD, phhB; 4a-hydroxytetrahydrobiopterin dehydratase [EC:4.2.1.96]</t>
  </si>
  <si>
    <t>ko:K01716    fabA; 3-hydroxyacyl-[acyl-carrier protein] dehydratase / trans-2-decenoyl-[acyl-carrier protein] isomerase [EC:4.2.1.59 5.3.3.14]</t>
  </si>
  <si>
    <t>ko:K01715    crt; enoyl-CoA hydratase [EC:4.2.1.17]</t>
  </si>
  <si>
    <t>ko:K01714    dapA; 4-hydroxy-tetrahydrodipicolinate synthase [EC:4.3.3.7]</t>
  </si>
  <si>
    <t>ko:K01713    pheC; cyclohexadienyl dehydratase [EC:4.2.1.51 4.2.1.91]</t>
  </si>
  <si>
    <t>ko:K01711    gmd, GMDS; GDPmannose 4,6-dehydratase [EC:4.2.1.47]</t>
  </si>
  <si>
    <t>ko:K01710    E4.2.1.46, rfbB, rffG; dTDP-glucose 4,6-dehydratase [EC:4.2.1.46]</t>
  </si>
  <si>
    <t>ko:K01704    leuD, IPMI-S; 3-isopropylmalate/(R)-2-methylmalate dehydratase small subunit [EC:4.2.1.33 4.2.1.35]</t>
  </si>
  <si>
    <t>ko:K01703    leuC, IPMI-L; 3-isopropylmalate/(R)-2-methylmalate dehydratase large subunit [EC:4.2.1.33 4.2.1.35]</t>
  </si>
  <si>
    <t>ko:K01696    trpB; tryptophan synthase beta chain [EC:4.2.1.20]</t>
  </si>
  <si>
    <t>ko:K01695    trpA; tryptophan synthase alpha chain [EC:4.2.1.20]</t>
  </si>
  <si>
    <t>ko:K01692    paaF, echA; enoyl-CoA hydratase [EC:4.2.1.17]</t>
  </si>
  <si>
    <t>ko:K01690    edd; phosphogluconate dehydratase [EC:4.2.1.12]</t>
  </si>
  <si>
    <t>ko:K01689    ENO, eno; enolase [EC:4.2.1.11]</t>
  </si>
  <si>
    <t>ko:K01687    ilvD; dihydroxy-acid dehydratase [EC:4.2.1.9]</t>
  </si>
  <si>
    <t>ko:K01686    uxuA; mannonate dehydratase [EC:4.2.1.8]</t>
  </si>
  <si>
    <t>ko:K01684    dgoD; galactonate dehydratase [EC:4.2.1.6]</t>
  </si>
  <si>
    <t>ko:K01682    acnB; aconitate hydratase 2 / 2-methylisocitrate dehydratase [EC:4.2.1.3 4.2.1.99]</t>
  </si>
  <si>
    <t>ko:K01679    E4.2.1.2B, fumC, FH; fumarate hydratase, class II [EC:4.2.1.2]</t>
  </si>
  <si>
    <t>ko:K01673    cynT, can; carbonic anhydrase [EC:4.2.1.1]</t>
  </si>
  <si>
    <t>ko:K01666    mhpE; 4-hydroxy 2-oxovalerate aldolase [EC:4.1.3.39]</t>
  </si>
  <si>
    <t>ko:K01659    prpC; 2-methylcitrate synthase [EC:2.3.3.5]</t>
  </si>
  <si>
    <t>ko:K01653    E2.2.1.6S, ilvH, ilvN; acetolactate synthase I/III small subunit [EC:2.2.1.6]</t>
  </si>
  <si>
    <t>ko:K01652    E2.2.1.6L, ilvB, ilvG, ilvI; acetolactate synthase I/II/III large subunit [EC:2.2.1.6]</t>
  </si>
  <si>
    <t>ko:K01649    leuA, IMS; 2-isopropylmalate synthase [EC:2.3.3.13]</t>
  </si>
  <si>
    <t>ko:K01647    CS, gltA; citrate synthase [EC:2.3.3.1]</t>
  </si>
  <si>
    <t>ko:K01640    E4.1.3.4, HMGCL, hmgL; hydroxymethylglutaryl-CoA lyase [EC:4.1.3.4]</t>
  </si>
  <si>
    <t>ko:K01639    E4.1.3.3, nanA, NPL; N-acetylneuraminate lyase [EC:4.1.3.3]</t>
  </si>
  <si>
    <t>ko:K01638    aceB, glcB; malate synthase [EC:2.3.3.9]</t>
  </si>
  <si>
    <t>ko:K01637    E4.1.3.1, aceA; isocitrate lyase [EC:4.1.3.1]</t>
  </si>
  <si>
    <t>ko:K01633    folB; 7,8-dihydroneopterin aldolase/epimerase/oxygenase [EC:4.1.2.25 5.1.99.8 1.13.11.81]</t>
  </si>
  <si>
    <t>ko:K01626    E2.5.1.54, aroF, aroG, aroH; 3-deoxy-7-phosphoheptulonate synthase [EC:2.5.1.54]</t>
  </si>
  <si>
    <t>ko:K01625    eda; 2-dehydro-3-deoxyphosphogluconate aldolase / (4S)-4-hydroxy-2-oxoglutarate aldolase [EC:4.1.2.14 4.1.3.42]</t>
  </si>
  <si>
    <t>ko:K01624    FBA, fbaA; fructose-bisphosphate aldolase, class II [EC:4.1.2.13]</t>
  </si>
  <si>
    <t>ko:K01623    ALDO; fructose-bisphosphate aldolase, class I [EC:4.1.2.13]</t>
  </si>
  <si>
    <t>ko:K01617    dmpH, xylI, nahK; 2-oxo-3-hexenedioate decarboxylase [EC:4.1.1.77]</t>
  </si>
  <si>
    <t>ko:K01610    E4.1.1.49, pckA; phosphoenolpyruvate carboxykinase (ATP) [EC:4.1.1.49]</t>
  </si>
  <si>
    <t>ko:K01607    pcaC; 4-carboxymuconolactone decarboxylase [EC:4.1.1.44]</t>
  </si>
  <si>
    <t>ko:K01601    rbcL; ribulose-bisphosphate carboxylase large chain [EC:4.1.1.39]</t>
  </si>
  <si>
    <t>ko:K01596    E4.1.1.32, pckA, PCK; phosphoenolpyruvate carboxykinase (GTP) [EC:4.1.1.32]</t>
  </si>
  <si>
    <t>ko:K01595    ppc; phosphoenolpyruvate carboxylase [EC:4.1.1.31]</t>
  </si>
  <si>
    <t>ko:K01591    pyrF; orotidine-5'-phosphate decarboxylase [EC:4.1.1.23]</t>
  </si>
  <si>
    <t>ko:K01586    lysA; diaminopimelate decarboxylase [EC:4.1.1.20]</t>
  </si>
  <si>
    <t>ko:K01578    MLYCD; malonyl-CoA decarboxylase [EC:4.1.1.9]</t>
  </si>
  <si>
    <t>ko:K01577    oxc; oxalyl-CoA decarboxylase [EC:4.1.1.8]</t>
  </si>
  <si>
    <t>ko:K01560    E3.8.1.2; 2-haloacid dehalogenase [EC:3.8.1.2]</t>
  </si>
  <si>
    <t>ko:K01555    FAH, fahA; fumarylacetoacetase [EC:3.7.1.2]</t>
  </si>
  <si>
    <t>ko:K01524    ppx-gppA; exopolyphosphatase / guanosine-5'-triphosphate,3'-diphosphate pyrophosphatase [EC:3.6.1.11 3.6.1.40]</t>
  </si>
  <si>
    <t>ko:K01520    dut, DUT; dUTP pyrophosphatase [EC:3.6.1.23]</t>
  </si>
  <si>
    <t>ko:K01512    acyP; acylphosphatase [EC:3.6.1.7]</t>
  </si>
  <si>
    <t>ko:K01507    ppa; inorganic pyrophosphatase [EC:3.6.1.1]</t>
  </si>
  <si>
    <t>ko:K01497    ribA, RIB1; GTP cyclohydrolase II [EC:3.5.4.25]</t>
  </si>
  <si>
    <t>ko:K01496    hisI; phosphoribosyl-AMP cyclohydrolase [EC:3.5.4.19]</t>
  </si>
  <si>
    <t>ko:K01495    GCH1, folE; GTP cyclohydrolase IA [EC:3.5.4.16]</t>
  </si>
  <si>
    <t>ko:K01486    ade; adenine deaminase [EC:3.5.4.2]</t>
  </si>
  <si>
    <t>ko:K01485    codA; cytosine/creatinine deaminase [EC:3.5.4.1 3.5.4.21]</t>
  </si>
  <si>
    <t>ko:K01484    astB; succinylarginine dihydrolase [EC:3.5.3.23]</t>
  </si>
  <si>
    <t>ko:K01483    allA; ureidoglycolate lyase [EC:4.3.2.3]</t>
  </si>
  <si>
    <t>ko:K01480    speB; agmatinase [EC:3.5.3.11]</t>
  </si>
  <si>
    <t>ko:K01474    hyuB; N-methylhydantoinase B [EC:3.5.2.14]</t>
  </si>
  <si>
    <t>ko:K01473    hyuA; N-methylhydantoinase A [EC:3.5.2.14]</t>
  </si>
  <si>
    <t>ko:K01464    DPYS, dht, hydA; dihydropyrimidinase [EC:3.5.2.2]</t>
  </si>
  <si>
    <t>ko:K01457    atzF; allophanate hydrolase [EC:3.5.1.54]</t>
  </si>
  <si>
    <t>ko:K01443    nagA, AMDHD2; N-acetylglucosamine-6-phosphate deacetylase [EC:3.5.1.25]</t>
  </si>
  <si>
    <t>ko:K01439    dapE; succinyl-diaminopimelate desuccinylase [EC:3.5.1.18]</t>
  </si>
  <si>
    <t>ko:K01438    argE; acetylornithine deacetylase [EC:3.5.1.16]</t>
  </si>
  <si>
    <t>ko:K01434    E3.5.1.11; penicillin amidase [EC:3.5.1.11]</t>
  </si>
  <si>
    <t>ko:K01433    purU; formyltetrahydrofolate deformylase [EC:3.5.1.10]</t>
  </si>
  <si>
    <t>ko:K01432    AFMID; arylformamidase [EC:3.5.1.9]</t>
  </si>
  <si>
    <t>ko:K01430    ureA; urease subunit gamma [EC:3.5.1.5]</t>
  </si>
  <si>
    <t>ko:K01429    ureB; urease subunit beta [EC:3.5.1.5]</t>
  </si>
  <si>
    <t>ko:K01428    ureC; urease subunit alpha [EC:3.5.1.5]</t>
  </si>
  <si>
    <t>ko:K01426    E3.5.1.4, amiE; amidase [EC:3.5.1.4]</t>
  </si>
  <si>
    <t>ko:K01358    clpP, CLPP; ATP-dependent Clp protease, protease subunit [EC:3.4.21.92]</t>
  </si>
  <si>
    <t>ko:K01338    lon; ATP-dependent Lon protease [EC:3.4.21.53]</t>
  </si>
  <si>
    <t>ko:K01259    pip; proline iminopeptidase [EC:3.4.11.5]</t>
  </si>
  <si>
    <t>ko:K01256    pepN; aminopeptidase N [EC:3.4.11.2]</t>
  </si>
  <si>
    <t>ko:K01255    CARP, pepA; leucyl aminopeptidase [EC:3.4.11.1]</t>
  </si>
  <si>
    <t>ko:K01251    E3.3.1.1, ahcY; adenosylhomocysteinase [EC:3.3.1.1]</t>
  </si>
  <si>
    <t>ko:K01246    tag; DNA-3-methyladenine glycosylase I [EC:3.2.2.20]</t>
  </si>
  <si>
    <t>ko:K01209    abfA; alpha-L-arabinofuranosidase [EC:3.2.1.55]</t>
  </si>
  <si>
    <t>ko:K01200    pulA; pullulanase [EC:3.2.1.41]</t>
  </si>
  <si>
    <t>ko:K01193    INV, sacA; beta-fructofuranosidase [EC:3.2.1.26]</t>
  </si>
  <si>
    <t>ko:K01187    malZ; alpha-glucosidase [EC:3.2.1.20]</t>
  </si>
  <si>
    <t>ko:K01142    E3.1.11.2, xthA; exodeoxyribonuclease III [EC:3.1.11.2]</t>
  </si>
  <si>
    <t>ko:K01141    sbcB, exoI; exodeoxyribonuclease I [EC:3.1.11.1]</t>
  </si>
  <si>
    <t>ko:K01139    spoT; GTP diphosphokinase / guanosine-3',5'-bis(diphosphate) 3'-diphosphatase [EC:2.7.6.5 3.1.7.2]</t>
  </si>
  <si>
    <t>ko:K01130    E3.1.6.1, aslA; arylsulfatase [EC:3.1.6.1]</t>
  </si>
  <si>
    <t>ko:K01129    dgt; dGTPase [EC:3.1.5.1]</t>
  </si>
  <si>
    <t>ko:K01092    E3.1.3.25, IMPA, suhB; myo-inositol-1(or 4)-monophosphatase [EC:3.1.3.25]</t>
  </si>
  <si>
    <t>ko:K01091    gph; phosphoglycolate phosphatase [EC:3.1.3.18]</t>
  </si>
  <si>
    <t>ko:K01089    hisB; imidazoleglycerol-phosphate dehydratase / histidinol-phosphatase [EC:4.2.1.19 3.1.3.15]</t>
  </si>
  <si>
    <t>ko:K01082    cysQ, MET22, BPNT1; 3'(2'), 5'-bisphosphate nucleotidase [EC:3.1.3.7]</t>
  </si>
  <si>
    <t>ko:K01077    E3.1.3.1, phoA, phoB; alkaline phosphatase [EC:3.1.3.1]</t>
  </si>
  <si>
    <t>ko:K01070    frmB, ESD, fghA; S-formylglutathione hydrolase [EC:3.1.2.12]</t>
  </si>
  <si>
    <t>ko:K01069    gloB, gloC, HAGH; hydroxyacylglutathione hydrolase [EC:3.1.2.6]</t>
  </si>
  <si>
    <t>ko:K01061    E3.1.1.45; carboxymethylenebutenolidase [EC:3.1.1.45]</t>
  </si>
  <si>
    <t>ko:K01057    PGLS, pgl, devB; 6-phosphogluconolactonase [EC:3.1.1.31]</t>
  </si>
  <si>
    <t>ko:K01048    pldB; lysophospholipase [EC:3.1.1.5]</t>
  </si>
  <si>
    <t>ko:K01046    lip, TGL2; triacylglycerol lipase [EC:3.1.1.3]</t>
  </si>
  <si>
    <t>ko:K01029    E2.8.3.5B, scoB; 3-oxoacid CoA-transferase subunit B [EC:2.8.3.5]</t>
  </si>
  <si>
    <t>ko:K01028    E2.8.3.5A, scoA; 3-oxoacid CoA-transferase subunit A [EC:2.8.3.5]</t>
  </si>
  <si>
    <t>ko:K01012    bioB; biotin synthase [EC:2.8.1.6]</t>
  </si>
  <si>
    <t>ko:K01007    pps, ppsA; pyruvate, water dikinase [EC:2.7.9.2]</t>
  </si>
  <si>
    <t>ko:K01006    ppdK; pyruvate, orthophosphate dikinase [EC:2.7.9.1]</t>
  </si>
  <si>
    <t>ko:K01000    mraY; phospho-N-acetylmuramoyl-pentapeptide-transferase [EC:2.7.8.13]</t>
  </si>
  <si>
    <t>ko:K00998    pssA; CDP-diacylglycerol---serine O-phosphatidyltransferase [EC:2.7.8.8]</t>
  </si>
  <si>
    <t>ko:K00990    glnD; [protein-PII] uridylyltransferase [EC:2.7.7.59]</t>
  </si>
  <si>
    <t>ko:K00980    tagD; glycerol-3-phosphate cytidylyltransferase [EC:2.7.7.39]</t>
  </si>
  <si>
    <t>ko:K00978    rfbF; glucose-1-phosphate cytidylyltransferase [EC:2.7.7.33]</t>
  </si>
  <si>
    <t>ko:K00975    glgC; glucose-1-phosphate adenylyltransferase [EC:2.7.7.27]</t>
  </si>
  <si>
    <t>ko:K00974    cca; tRNA nucleotidyltransferase (CCA-adding enzyme) [EC:2.7.7.72 3.1.3.- 3.1.4.-]</t>
  </si>
  <si>
    <t>ko:K00973    E2.7.7.24, rfbA, rffH; glucose-1-phosphate thymidylyltransferase [EC:2.7.7.24]</t>
  </si>
  <si>
    <t>ko:K00971    manC, cpsB; mannose-1-phosphate guanylyltransferase [EC:2.7.7.13]</t>
  </si>
  <si>
    <t>ko:K00969    nadD; nicotinate-nucleotide adenylyltransferase [EC:2.7.7.18]</t>
  </si>
  <si>
    <t>ko:K00965    galT, GALT; UDPglucose--hexose-1-phosphate uridylyltransferase [EC:2.7.7.12]</t>
  </si>
  <si>
    <t>ko:K00963    UGP2, galU, galF; UTP--glucose-1-phosphate uridylyltransferase [EC:2.7.7.9]</t>
  </si>
  <si>
    <t>ko:K00962    pnp, PNPT1; polyribonucleotide nucleotidyltransferase [EC:2.7.7.8]</t>
  </si>
  <si>
    <t>ko:K00958    sat, met3; sulfate adenylyltransferase [EC:2.7.7.4]</t>
  </si>
  <si>
    <t>ko:K00954    E2.7.7.3A, coaD, kdtB; pantetheine-phosphate adenylyltransferase [EC:2.7.7.3]</t>
  </si>
  <si>
    <t>ko:K00951    relA; GTP pyrophosphokinase [EC:2.7.6.5]</t>
  </si>
  <si>
    <t>ko:K00948    PRPS, prsA; ribose-phosphate pyrophosphokinase [EC:2.7.6.1]</t>
  </si>
  <si>
    <t>ko:K00943    tmk, DTYMK; dTMP kinase [EC:2.7.4.9]</t>
  </si>
  <si>
    <t>ko:K00941    thiD; hydroxymethylpyrimidine/phosphomethylpyrimidine kinase [EC:2.7.1.49 2.7.4.7]</t>
  </si>
  <si>
    <t>ko:K00940    ndk, NME; nucleoside-diphosphate kinase [EC:2.7.4.6]</t>
  </si>
  <si>
    <t>ko:K00939    adk, AK; adenylate kinase [EC:2.7.4.3]</t>
  </si>
  <si>
    <t>ko:K00937    ppk; polyphosphate kinase [EC:2.7.4.1]</t>
  </si>
  <si>
    <t>ko:K00933    E2.7.3.2; creatine kinase [EC:2.7.3.2]</t>
  </si>
  <si>
    <t>ko:K00931    proB; glutamate 5-kinase [EC:2.7.2.11]</t>
  </si>
  <si>
    <t>ko:K00930    argB; acetylglutamate kinase [EC:2.7.2.8]</t>
  </si>
  <si>
    <t>ko:K00928    lysC; aspartate kinase [EC:2.7.2.4]</t>
  </si>
  <si>
    <t>ko:K00927    PGK, pgk; phosphoglycerate kinase [EC:2.7.2.3]</t>
  </si>
  <si>
    <t>ko:K00919    ispE; 4-diphosphocytidyl-2-C-methyl-D-erythritol kinase [EC:2.7.1.148]</t>
  </si>
  <si>
    <t>ko:K00912    lpxK; tetraacyldisaccharide 4'-kinase [EC:2.7.1.130]</t>
  </si>
  <si>
    <t>ko:K00911    ITPK; 1D-myo-inositol-triphosphate 3-kinase [EC:2.7.1.127]</t>
  </si>
  <si>
    <t>ko:K00901    dgkA, DGK; diacylglycerol kinase (ATP) [EC:2.7.1.107]</t>
  </si>
  <si>
    <t>ko:K00899    mtnK; 5-methylthioribose kinase [EC:2.7.1.100]</t>
  </si>
  <si>
    <t>ko:K00891    E2.7.1.71, aroK, aroL; shikimate kinase [EC:2.7.1.71]</t>
  </si>
  <si>
    <t>ko:K00884    NAGK, nagK; N-acetylglucosamine kinase [EC:2.7.1.59]</t>
  </si>
  <si>
    <t>ko:K00874    kdgK; 2-dehydro-3-deoxygluconokinase [EC:2.7.1.45]</t>
  </si>
  <si>
    <t>ko:K00873    PK, pyk; pyruvate kinase [EC:2.7.1.40]</t>
  </si>
  <si>
    <t>ko:K00872    thrB1; homoserine kinase [EC:2.7.1.39]</t>
  </si>
  <si>
    <t>ko:K00864    glpK, GK; glycerol kinase [EC:2.7.1.30]</t>
  </si>
  <si>
    <t>ko:K00863    DAK, TKFC; triose/dihydroxyacetone kinase / FAD-AMP lyase (cyclizing) [EC:2.7.1.28 2.7.1.29 4.6.1.15]</t>
  </si>
  <si>
    <t>ko:K00858    ppnK, NADK; NAD+ kinase [EC:2.7.1.23]</t>
  </si>
  <si>
    <t>ko:K00855    PRK, prkB; phosphoribulokinase [EC:2.7.1.19]</t>
  </si>
  <si>
    <t>ko:K00854    xylB, XYLB; xylulokinase [EC:2.7.1.17]</t>
  </si>
  <si>
    <t>ko:K00852    rbsK, RBKS; ribokinase [EC:2.7.1.15]</t>
  </si>
  <si>
    <t>ko:K00850    pfkA, PFK; 6-phosphofructokinase 1 [EC:2.7.1.11]</t>
  </si>
  <si>
    <t>ko:K00847    E2.7.1.4, scrK; fructokinase [EC:2.7.1.4]</t>
  </si>
  <si>
    <t>ko:K00831    serC, PSAT1; phosphoserine aminotransferase [EC:2.6.1.52]</t>
  </si>
  <si>
    <t>ko:K00830    AGXT; alanine-glyoxylate transaminase / serine-glyoxylate transaminase / serine-pyruvate transaminase [EC:2.6.1.44 2.6.1.45 2.6.1.51]</t>
  </si>
  <si>
    <t>ko:K00826    E2.6.1.42, ilvE; branched-chain amino acid aminotransferase [EC:2.6.1.42]</t>
  </si>
  <si>
    <t>ko:K00822    E2.6.1.18; beta-alanine--pyruvate transaminase [EC:2.6.1.18]</t>
  </si>
  <si>
    <t>ko:K00821    argD; acetylornithine/N-succinyldiaminopimelate aminotransferase [EC:2.6.1.11 2.6.1.17]</t>
  </si>
  <si>
    <t>ko:K00817    hisC; histidinol-phosphate aminotransferase [EC:2.6.1.9]</t>
  </si>
  <si>
    <t>ko:K00812    aspB; aspartate aminotransferase [EC:2.6.1.1]</t>
  </si>
  <si>
    <t>ko:K00799    GST, gst; glutathione S-transferase [EC:2.5.1.18]</t>
  </si>
  <si>
    <t>ko:K00796    folP; dihydropteroate synthase [EC:2.5.1.15]</t>
  </si>
  <si>
    <t>ko:K00794    ribH, RIB4; 6,7-dimethyl-8-ribityllumazine synthase [EC:2.5.1.78]</t>
  </si>
  <si>
    <t>ko:K00793    ribE, RIB5; riboflavin synthase [EC:2.5.1.9]</t>
  </si>
  <si>
    <t>ko:K00791    miaA, TRIT1; tRNA dimethylallyltransferase [EC:2.5.1.75]</t>
  </si>
  <si>
    <t>ko:K00789    metK; S-adenosylmethionine synthetase [EC:2.5.1.6]</t>
  </si>
  <si>
    <t>ko:K00784    rnz; ribonuclease Z [EC:3.1.26.11]</t>
  </si>
  <si>
    <t>ko:K00766    trpD; anthranilate phosphoribosyltransferase [EC:2.4.2.18]</t>
  </si>
  <si>
    <t>ko:K00761    upp, UPRT; uracil phosphoribosyltransferase [EC:2.4.2.9]</t>
  </si>
  <si>
    <t>ko:K00760    hprT, hpt, HPRT1; hypoxanthine phosphoribosyltransferase [EC:2.4.2.8]</t>
  </si>
  <si>
    <t>ko:K00758    deoA, TYMP; thymidine phosphorylase [EC:2.4.2.4]</t>
  </si>
  <si>
    <t>ko:K00706    E2.4.1.34; 1,3-beta-glucan synthase [EC:2.4.1.34]</t>
  </si>
  <si>
    <t>ko:K00703    glgA; starch synthase [EC:2.4.1.21]</t>
  </si>
  <si>
    <t>ko:K00690    E2.4.1.7; sucrose phosphorylase [EC:2.4.1.7]</t>
  </si>
  <si>
    <t>ko:K00688    PYG, glgP; glycogen phosphorylase [EC:2.4.1.1]</t>
  </si>
  <si>
    <t>ko:K00681    ggt; gamma-glutamyltranspeptidase / glutathione hydrolase [EC:2.3.2.2 3.4.19.13]</t>
  </si>
  <si>
    <t>ko:K00677    lpxA; UDP-N-acetylglucosamine acyltransferase [EC:2.3.1.129]</t>
  </si>
  <si>
    <t>ko:K00674    dapD; 2,3,4,5-tetrahydropyridine-2,6-dicarboxylate N-succinyltransferase [EC:2.3.1.117]</t>
  </si>
  <si>
    <t>ko:K00673    astA; arginine N-succinyltransferase [EC:2.3.1.109]</t>
  </si>
  <si>
    <t>ko:K00672    ftr; formylmethanofuran--tetrahydromethanopterin N-formyltransferase [EC:2.3.1.101]</t>
  </si>
  <si>
    <t>ko:K00658    DLST, sucB; 2-oxoglutarate dehydrogenase E2 component (dihydrolipoamide succinyltransferase) [EC:2.3.1.61]</t>
  </si>
  <si>
    <t>ko:K00655    plsC; 1-acyl-sn-glycerol-3-phosphate acyltransferase [EC:2.3.1.51]</t>
  </si>
  <si>
    <t>ko:K00652    bioF; 8-amino-7-oxononanoate synthase [EC:2.3.1.47]</t>
  </si>
  <si>
    <t>ko:K00651    metA; homoserine O-succinyltransferase/O-acetyltransferase [EC:2.3.1.46 2.3.1.31]</t>
  </si>
  <si>
    <t>ko:K00647    fabB; 3-oxoacyl-[acyl-carrier-protein] synthase I [EC:2.3.1.41]</t>
  </si>
  <si>
    <t>ko:K00643    E2.3.1.37, ALAS; 5-aminolevulinate synthase [EC:2.3.1.37]</t>
  </si>
  <si>
    <t>ko:K00641    metX; homoserine O-acetyltransferase/O-succinyltransferase [EC:2.3.1.31 2.3.1.46]</t>
  </si>
  <si>
    <t>ko:K00640    cysE; serine O-acetyltransferase [EC:2.3.1.30]</t>
  </si>
  <si>
    <t>ko:K00639    kbl, GCAT; glycine C-acetyltransferase [EC:2.3.1.29]</t>
  </si>
  <si>
    <t>ko:K00632    fadA, fadI; acetyl-CoA acyltransferase [EC:2.3.1.16]</t>
  </si>
  <si>
    <t>ko:K00631    plsB; glycerol-3-phosphate O-acyltransferase [EC:2.3.1.15]</t>
  </si>
  <si>
    <t>ko:K00627    DLAT, aceF, pdhC; pyruvate dehydrogenase E2 component (dihydrolipoamide acetyltransferase) [EC:2.3.1.12]</t>
  </si>
  <si>
    <t>ko:K00626    E2.3.1.9, atoB; acetyl-CoA C-acetyltransferase [EC:2.3.1.9]</t>
  </si>
  <si>
    <t>ko:K00616    E2.2.1.2, talA, talB; transaldolase [EC:2.2.1.2]</t>
  </si>
  <si>
    <t>ko:K00615    E2.2.1.1, tktA, tktB; transketolase [EC:2.2.1.1]</t>
  </si>
  <si>
    <t>ko:K00613    GATM; glycine amidinotransferase [EC:2.1.4.1]</t>
  </si>
  <si>
    <t>ko:K00611    OTC, argF, argI; ornithine carbamoyltransferase [EC:2.1.3.3]</t>
  </si>
  <si>
    <t>ko:K00609    pyrB, PYR2; aspartate carbamoyltransferase catalytic subunit [EC:2.1.3.2]</t>
  </si>
  <si>
    <t>ko:K00606    panB; 3-methyl-2-oxobutanoate hydroxymethyltransferase [EC:2.1.2.11]</t>
  </si>
  <si>
    <t>ko:K00605    gcvT, AMT; aminomethyltransferase [EC:2.1.2.10]</t>
  </si>
  <si>
    <t>ko:K00604    MTFMT, fmt; methionyl-tRNA formyltransferase [EC:2.1.2.9]</t>
  </si>
  <si>
    <t>ko:K00600    glyA, SHMT; glycine hydroxymethyltransferase [EC:2.1.2.1]</t>
  </si>
  <si>
    <t>ko:K00575    cheR; chemotaxis protein methyltransferase CheR [EC:2.1.1.80]</t>
  </si>
  <si>
    <t>ko:K00560    thyA, TYMS; thymidylate synthase [EC:2.1.1.45]</t>
  </si>
  <si>
    <t>ko:K00549    metE; 5-methyltetrahydropteroyltriglutamate--homocysteine methyltransferase [EC:2.1.1.14]</t>
  </si>
  <si>
    <t>ko:K00548    metH, MTR; 5-methyltetrahydrofolate--homocysteine methyltransferase [EC:2.1.1.13]</t>
  </si>
  <si>
    <t>ko:K00529    hcaD; 3-phenylpropionate/trans-cinnamate dioxygenase ferredoxin reductase component [EC:1.18.1.3]</t>
  </si>
  <si>
    <t>ko:K00526    E1.17.4.1B, nrdB, nrdF; ribonucleoside-diphosphate reductase beta chain [EC:1.17.4.1]</t>
  </si>
  <si>
    <t>ko:K00525    E1.17.4.1A, nrdA, nrdE; ribonucleoside-diphosphate reductase alpha chain [EC:1.17.4.1]</t>
  </si>
  <si>
    <t>ko:K00522    FTH1; ferritin heavy chain [EC:1.16.3.2]</t>
  </si>
  <si>
    <t>ko:K00505    TYR; tyrosinase [EC:1.14.18.1]</t>
  </si>
  <si>
    <t>ko:K00500    phhA, PAH; phenylalanine-4-hydroxylase [EC:1.14.16.1]</t>
  </si>
  <si>
    <t>ko:K00499    CMO; choline monooxygenase [EC:1.14.15.7]</t>
  </si>
  <si>
    <t>ko:K00496    alkB1_2, alkM; alkane 1-monooxygenase [EC:1.14.15.3]</t>
  </si>
  <si>
    <t>ko:K00486    KMO; kynurenine 3-monooxygenase [EC:1.14.13.9]</t>
  </si>
  <si>
    <t>ko:K00459    ncd2, npd; nitronate monooxygenase [EC:1.13.12.16]</t>
  </si>
  <si>
    <t>ko:K00457    HPD, hppD; 4-hydroxyphenylpyruvate dioxygenase [EC:1.13.11.27]</t>
  </si>
  <si>
    <t>ko:K00455    hpaD, hpcB; 3,4-dihydroxyphenylacetate 2,3-dioxygenase [EC:1.13.11.15]</t>
  </si>
  <si>
    <t>ko:K00446    dmpB, xylE; catechol 2,3-dioxygenase [EC:1.13.11.2]</t>
  </si>
  <si>
    <t>ko:K00432    gpx; glutathione peroxidase [EC:1.11.1.9]</t>
  </si>
  <si>
    <t>ko:K00426    cydB; cytochrome bd ubiquinol oxidase subunit II [EC:7.1.1.7]</t>
  </si>
  <si>
    <t>ko:K00425    cydA; cytochrome bd ubiquinol oxidase subunit I [EC:7.1.1.7]</t>
  </si>
  <si>
    <t>ko:K00413    CYC1, CYT1, petC; ubiquinol-cytochrome c reductase cytochrome c1 subunit</t>
  </si>
  <si>
    <t>ko:K00412    CYTB, petB; ubiquinol-cytochrome c reductase cytochrome b subunit</t>
  </si>
  <si>
    <t>ko:K00411    UQCRFS1, RIP1, petA; ubiquinol-cytochrome c reductase iron-sulfur subunit [EC:7.1.1.8]</t>
  </si>
  <si>
    <t>ko:K00406    ccoP; cytochrome c oxidase cbb3-type subunit III</t>
  </si>
  <si>
    <t>ko:K00405    ccoO; cytochrome c oxidase cbb3-type subunit II</t>
  </si>
  <si>
    <t>ko:K00404    ccoN; cytochrome c oxidase cbb3-type subunit I [EC:1.9.3.1]</t>
  </si>
  <si>
    <t>ko:K00394    aprA; adenylylsulfate reductase, subunit A [EC:1.8.99.2]</t>
  </si>
  <si>
    <t>ko:K00390    cysH; phosphoadenosine phosphosulfate reductase [EC:1.8.4.8 1.8.4.10]</t>
  </si>
  <si>
    <t>ko:K00384    trxB, TRR; thioredoxin reductase (NADPH) [EC:1.8.1.9]</t>
  </si>
  <si>
    <t>ko:K00383    GSR, gor; glutathione reductase (NADPH) [EC:1.8.1.7]</t>
  </si>
  <si>
    <t>ko:K00382    DLD, lpd, pdhD; dihydrolipoamide dehydrogenase [EC:1.8.1.4]</t>
  </si>
  <si>
    <t>ko:K00381    cysI; sulfite reductase (NADPH) hemoprotein beta-component [EC:1.8.1.2]</t>
  </si>
  <si>
    <t>ko:K00372    nasA; assimilatory nitrate reductase catalytic subunit [EC:1.7.99.-]</t>
  </si>
  <si>
    <t>ko:K00363    nirD; nitrite reductase (NADH) small subunit [EC:1.7.1.15]</t>
  </si>
  <si>
    <t>ko:K00362    nirB; nitrite reductase (NADH) large subunit [EC:1.7.1.15]</t>
  </si>
  <si>
    <t>ko:K00355    NQO1; NAD(P)H dehydrogenase (quinone) [EC:1.6.5.2]</t>
  </si>
  <si>
    <t>ko:K00343    nuoN; NADH-quinone oxidoreductase subunit N [EC:7.1.1.2]</t>
  </si>
  <si>
    <t>ko:K00341    nuoL; NADH-quinone oxidoreductase subunit L [EC:7.1.1.2]</t>
  </si>
  <si>
    <t>ko:K00336    nuoG; NADH-quinone oxidoreductase subunit G [EC:7.1.1.2]</t>
  </si>
  <si>
    <t>ko:K00331    nuoB; NADH-quinone oxidoreductase subunit B [EC:7.1.1.2]</t>
  </si>
  <si>
    <t>ko:K00325    pntB; H+-translocating NAD(P) transhydrogenase subunit beta [EC:1.6.1.2 7.1.1.1]</t>
  </si>
  <si>
    <t>ko:K00324    pntA; H+-translocating NAD(P) transhydrogenase subunit alpha [EC:1.6.1.2 7.1.1.1]</t>
  </si>
  <si>
    <t>ko:K00317    dmd-tmd; dimethylamine/trimethylamine dehydrogenase [EC:1.5.8.1 1.5.8.2]</t>
  </si>
  <si>
    <t>ko:K00315    DMGDH; dimethylglycine dehydrogenase [EC:1.5.8.4]</t>
  </si>
  <si>
    <t>ko:K00304    soxD; sarcosine oxidase, subunit delta [EC:1.5.3.1]</t>
  </si>
  <si>
    <t>ko:K00303    soxB; sarcosine oxidase, subunit beta [EC:1.5.3.1]</t>
  </si>
  <si>
    <t>ko:K00302    soxA; sarcosine oxidase, subunit alpha [EC:1.5.3.1]</t>
  </si>
  <si>
    <t>ko:K00297    metF, MTHFR; methylenetetrahydrofolate reductase (NADPH) [EC:1.5.1.20]</t>
  </si>
  <si>
    <t>ko:K00286    proC; pyrroline-5-carboxylate reductase [EC:1.5.1.2]</t>
  </si>
  <si>
    <t>ko:K00285    dadA; D-amino-acid dehydrogenase [EC:1.4.5.1]</t>
  </si>
  <si>
    <t>ko:K00281    GLDC, gcvP; glycine dehydrogenase [EC:1.4.4.2]</t>
  </si>
  <si>
    <t>ko:K00278    nadB; L-aspartate oxidase [EC:1.4.3.16]</t>
  </si>
  <si>
    <t>ko:K00275    pdxH, PNPO; pyridoxamine 5'-phosphate oxidase [EC:1.4.3.5]</t>
  </si>
  <si>
    <t>ko:K00274    MAO, aofH; monoamine oxidase [EC:1.4.3.4]</t>
  </si>
  <si>
    <t>ko:K00266    gltD; glutamate synthase (NADPH) small chain [EC:1.4.1.13]</t>
  </si>
  <si>
    <t>ko:K00265    gltB; glutamate synthase (NADPH) large chain [EC:1.4.1.13]</t>
  </si>
  <si>
    <t>ko:K00263    E1.4.1.9; leucine dehydrogenase [EC:1.4.1.9]</t>
  </si>
  <si>
    <t>ko:K00261    GLUD1_2, gdhA; glutamate dehydrogenase (NAD(P)+) [EC:1.4.1.3]</t>
  </si>
  <si>
    <t>ko:K00259    ald; alanine dehydrogenase [EC:1.4.1.1]</t>
  </si>
  <si>
    <t>ko:K00253    IVD, ivd; isovaleryl-CoA dehydrogenase [EC:1.3.8.4]</t>
  </si>
  <si>
    <t>ko:K00252    GCDH, gcdH; glutaryl-CoA dehydrogenase [EC:1.3.8.6]</t>
  </si>
  <si>
    <t>ko:K00249    ACADM, acd; acyl-CoA dehydrogenase [EC:1.3.8.7]</t>
  </si>
  <si>
    <t>ko:K00245    frdB; fumarate reductase iron-sulfur subunit [EC:1.3.5.4]</t>
  </si>
  <si>
    <t>ko:K00242    sdhD, frdD; succinate dehydrogenase / fumarate reductase, membrane anchor subunit</t>
  </si>
  <si>
    <t>ko:K00241    sdhC, frdC; succinate dehydrogenase / fumarate reductase, cytochrome b subunit</t>
  </si>
  <si>
    <t>ko:K00240    sdhB, frdB; succinate dehydrogenase / fumarate reductase, iron-sulfur subunit [EC:1.3.5.1 1.3.5.4]</t>
  </si>
  <si>
    <t>ko:K00239    sdhA, frdA; succinate dehydrogenase / fumarate reductase, flavoprotein subunit [EC:1.3.5.1 1.3.5.4]</t>
  </si>
  <si>
    <t>ko:K00228    CPOX, hemF; coproporphyrinogen III oxidase [EC:1.3.3.3]</t>
  </si>
  <si>
    <t>ko:K00215    dapB; 4-hydroxy-tetrahydrodipicolinate reductase [EC:1.17.1.8]</t>
  </si>
  <si>
    <t>ko:K00208    fabI; enoyl-[acyl-carrier protein] reductase I [EC:1.3.1.9 1.3.1.10]</t>
  </si>
  <si>
    <t>ko:K00201    fwdB, fmdB; formylmethanofuran dehydrogenase subunit B [EC:1.2.7.12]</t>
  </si>
  <si>
    <t>ko:K00200    fwdA, fmdA; formylmethanofuran dehydrogenase subunit A [EC:1.2.7.12]</t>
  </si>
  <si>
    <t>ko:K00167    BCKDHB, bkdA2; 2-oxoisovalerate dehydrogenase E1 component beta subunit [EC:1.2.4.4]</t>
  </si>
  <si>
    <t>ko:K00166    BCKDHA, bkdA1; 2-oxoisovalerate dehydrogenase E1 component alpha subunit [EC:1.2.4.4]</t>
  </si>
  <si>
    <t>ko:K00164    OGDH, sucA; 2-oxoglutarate dehydrogenase E1 component [EC:1.2.4.2]</t>
  </si>
  <si>
    <t>ko:K00163    aceE; pyruvate dehydrogenase E1 component [EC:1.2.4.1]</t>
  </si>
  <si>
    <t>ko:K00162    PDHB, pdhB; pyruvate dehydrogenase E1 component beta subunit [EC:1.2.4.1]</t>
  </si>
  <si>
    <t>ko:K00161    PDHA, pdhA; pyruvate dehydrogenase E1 component alpha subunit [EC:1.2.4.1]</t>
  </si>
  <si>
    <t>ko:K00151    hpaE, hpcC; 5-carboxymethyl-2-hydroxymuconic-semialdehyde dehydrogenase [EC:1.2.1.60]</t>
  </si>
  <si>
    <t>ko:K00145    argC; N-acetyl-gamma-glutamyl-phosphate reductase [EC:1.2.1.38]</t>
  </si>
  <si>
    <t>ko:K00140    mmsA, iolA, ALDH6A1; malonate-semialdehyde dehydrogenase (acetylating) / methylmalonate-semialdehyde dehydrogenase [EC:1.2.1.18 1.2.1.27]</t>
  </si>
  <si>
    <t>ko:K00138    aldB; aldehyde dehydrogenase [EC:1.2.1.-]</t>
  </si>
  <si>
    <t>ko:K00135    gabD; succinate-semialdehyde dehydrogenase / glutarate-semialdehyde dehydrogenase [EC:1.2.1.16 1.2.1.79 1.2.1.20]</t>
  </si>
  <si>
    <t>ko:K00134    GAPDH, gapA; glyceraldehyde 3-phosphate dehydrogenase [EC:1.2.1.12]</t>
  </si>
  <si>
    <t>ko:K00133    asd; aspartate-semialdehyde dehydrogenase [EC:1.2.1.11]</t>
  </si>
  <si>
    <t>ko:K00130    betB, gbsA; betaine-aldehyde dehydrogenase [EC:1.2.1.8]</t>
  </si>
  <si>
    <t>ko:K00128    ALDH; aldehyde dehydrogenase (NAD+) [EC:1.2.1.3]</t>
  </si>
  <si>
    <t>ko:K00127    fdoI, fdsG; formate dehydrogenase subunit gamma</t>
  </si>
  <si>
    <t>ko:K00124    fdoH, fdsB; formate dehydrogenase iron-sulfur subunit</t>
  </si>
  <si>
    <t>ko:K00123    fdoG, fdhF, fdwA; formate dehydrogenase major subunit [EC:1.17.1.9]</t>
  </si>
  <si>
    <t>ko:K00121    frmA, ADH5, adhC; S-(hydroxymethyl)glutathione dehydrogenase / alcohol dehydrogenase [EC:1.1.1.284 1.1.1.1]</t>
  </si>
  <si>
    <t>ko:K00117    gcd; quinoprotein glucose dehydrogenase [EC:1.1.5.2]</t>
  </si>
  <si>
    <t>ko:K00111    glpA, glpD; glycerol-3-phosphate dehydrogenase [EC:1.1.5.3]</t>
  </si>
  <si>
    <t>ko:K00108    betA, CHDH; choline dehydrogenase [EC:1.1.99.1]</t>
  </si>
  <si>
    <t>ko:K00104    glcD; glycolate oxidase [EC:1.1.3.15]</t>
  </si>
  <si>
    <t>ko:K00102    LDHD, dld; D-lactate dehydrogenase (cytochrome) [EC:1.1.2.4]</t>
  </si>
  <si>
    <t>ko:K00101    lldD; L-lactate dehydrogenase (cytochrome) [EC:1.1.2.3]</t>
  </si>
  <si>
    <t>ko:K00077    panE, apbA; 2-dehydropantoate 2-reductase [EC:1.1.1.169]</t>
  </si>
  <si>
    <t>ko:K00075    murB; UDP-N-acetylmuramate dehydrogenase [EC:1.3.1.98]</t>
  </si>
  <si>
    <t>ko:K00074    paaH, hbd, fadB, mmgB; 3-hydroxybutyryl-CoA dehydrogenase [EC:1.1.1.157]</t>
  </si>
  <si>
    <t>ko:K00067    rfbD, rmlD; dTDP-4-dehydrorhamnose reductase [EC:1.1.1.133]</t>
  </si>
  <si>
    <t>ko:K00064    E1.1.1.122; D-threo-aldose 1-dehydrogenase [EC:1.1.1.122]</t>
  </si>
  <si>
    <t>ko:K00060    tdh; threonine 3-dehydrogenase [EC:1.1.1.103]</t>
  </si>
  <si>
    <t>ko:K00058    serA, PHGDH; D-3-phosphoglycerate dehydrogenase / 2-oxoglutarate reductase [EC:1.1.1.95 1.1.1.399]</t>
  </si>
  <si>
    <t>ko:K00057    gpsA; glycerol-3-phosphate dehydrogenase (NAD(P)+) [EC:1.1.1.94]</t>
  </si>
  <si>
    <t>ko:K00053    ilvC; ketol-acid reductoisomerase [EC:1.1.1.86]</t>
  </si>
  <si>
    <t>ko:K00052    leuB, IMDH; 3-isopropylmalate dehydrogenase [EC:1.1.1.85]</t>
  </si>
  <si>
    <t>ko:K00045    E1.1.1.67, mtlK; mannitol 2-dehydrogenase [EC:1.1.1.67]</t>
  </si>
  <si>
    <t>ko:K00040    uxuB; fructuronate reductase [EC:1.1.1.57]</t>
  </si>
  <si>
    <t>ko:K00036    G6PD, zwf; glucose-6-phosphate 1-dehydrogenase [EC:1.1.1.49 1.1.1.363]</t>
  </si>
  <si>
    <t>ko:K00031    IDH1, IDH2, icd; isocitrate dehydrogenase [EC:1.1.1.42]</t>
  </si>
  <si>
    <t>ko:K00029    E1.1.1.40, maeB; malate dehydrogenase (oxaloacetate-decarboxylating)(NADP+) [EC:1.1.1.40]</t>
  </si>
  <si>
    <t>ko:K00024    mdh; malate dehydrogenase [EC:1.1.1.37]</t>
  </si>
  <si>
    <t>ko:K00023    phbB; acetoacetyl-CoA reductase [EC:1.1.1.36]</t>
  </si>
  <si>
    <t>ko:K00021    HMGCR; hydroxymethylglutaryl-CoA reductase (NADPH) [EC:1.1.1.34]</t>
  </si>
  <si>
    <t>ko:K00020    mmsB, HIBADH; 3-hydroxyisobutyrate dehydrogenase [EC:1.1.1.31]</t>
  </si>
  <si>
    <t>ko:K00015    gyaR, GOR1; glyoxylate reductase [EC:1.1.1.26]</t>
  </si>
  <si>
    <t>ko:K00014    aroE; shikimate dehydrogenase [EC:1.1.1.25]</t>
  </si>
  <si>
    <t>ko:K00013    hisD; histidinol dehydrogenase [EC:1.1.1.23]</t>
  </si>
  <si>
    <t>ko:K00012    UGDH, ugd; UDPglucose 6-dehydrogenase [EC:1.1.1.22]</t>
  </si>
  <si>
    <t>ko:K00010    iolG; myo-inositol 2-dehydrogenase / D-chiro-inositol 1-dehydrogenase [EC:1.1.1.18 1.1.1.369]</t>
  </si>
  <si>
    <t>ko:K00005    gldA; glycerol dehydrogenase [EC:1.1.1.6]</t>
  </si>
  <si>
    <t>K number</t>
  </si>
  <si>
    <t>T0</t>
  </si>
  <si>
    <t>sum</t>
  </si>
  <si>
    <t>03008 Ribosome biogenesis in eukaryotes (1)</t>
  </si>
  <si>
    <t>CDS ID</t>
  </si>
  <si>
    <t>TPM count</t>
  </si>
  <si>
    <t>ko:K00059    fabG, OAR1; 3-oxoacyl-[acyl-carrier protein] reductase [EC:1.1.1.100]</t>
  </si>
  <si>
    <t>ko:K00820    glmS, GFPT; glutamine---fructose-6-phosphate transaminase (isomerizing) [EC:2.6.1.16]</t>
  </si>
  <si>
    <t>ko:K01952    PFAS, purL; phosphoribosylformylglycinamidine synthase [EC:6.3.5.3]</t>
  </si>
  <si>
    <t>ko:K09458    fabF, OXSM, CEM1; 3-oxoacyl-[acyl-carrier-protein] synthase II [EC:2.3.1.179]</t>
  </si>
  <si>
    <t>ko:K16242    dmpN, poxD, tomA3; phenol/toluene 2-monooxygenase (NADH) P3/A3 [EC:1.14.13.244 1.14.13.243]</t>
  </si>
  <si>
    <t>ko:K16243    dmpL, poxB, tomA1; phenol/toluene 2-monooxygenase (NADH) P1/A1 [EC:1.14.13.244 1.14.13.243]</t>
  </si>
  <si>
    <t>ko:K16244    dmpM, poxC, tomA2; phenol/toluene 2-monooxygenase (NADH) P2/A2 [EC:1.14.13.244 1.14.13.243]</t>
  </si>
  <si>
    <t>ko:K16245    dmpO, poxE, tomA4; phenol/toluene 2-monooxygenase (NADH) P4/A4 [EC:1.14.13.244 1.14.13.243]</t>
  </si>
  <si>
    <t>ko:K16246    dmpP, poxF, tomA5; phenol/toluene 2-monooxygenase (NADH) P5/A5 [EC:1.14.13.244 1.14.13.243]</t>
  </si>
  <si>
    <t>ko:K03380    E1.14.13.7; phenol 2-monooxygenase (NADPH) [EC:1.14.13.7]</t>
  </si>
  <si>
    <t>ko:K02454    gspE; general secretion pathway protein E [EC:7.4.2.8]</t>
  </si>
  <si>
    <t>ko:K03070    secA; preprotein translocase subunit SecA [EC:7.4.2.8]</t>
  </si>
  <si>
    <t>ko:K10804    tesA; acyl-CoA thioesterase I [EC:3.1.2.- 3.1.2.2 3.1.1.2 3.1.1.5]</t>
  </si>
  <si>
    <t>ko:K02412    fliI; flagellum-specific ATP synthase [EC:7.4.2.8]</t>
  </si>
  <si>
    <t>Definition</t>
  </si>
  <si>
    <t>TPM sum</t>
  </si>
  <si>
    <t>K04080</t>
  </si>
  <si>
    <t>ko:K04080    ibpA; molecular chaperone IbpA</t>
  </si>
  <si>
    <t>K03522</t>
  </si>
  <si>
    <t>ko:K03522    fixB, etfA; electron transfer flavoprotein alpha subunit</t>
  </si>
  <si>
    <t>K06890</t>
  </si>
  <si>
    <t>ko:K06890    K06890; uncharacterized protein</t>
  </si>
  <si>
    <t>K04752</t>
  </si>
  <si>
    <t>ko:K04752    glnK; nitrogen regulatory protein P-II 2</t>
  </si>
  <si>
    <t>K07335</t>
  </si>
  <si>
    <t>ko:K07335    bmpA, bmpB, tmpC; basic membrane protein A and related proteins</t>
  </si>
  <si>
    <t>K03798</t>
  </si>
  <si>
    <t>ko:K03798    ftsH, hflB; cell division protease FtsH [EC:3.4.24.-]</t>
  </si>
  <si>
    <t>K07180</t>
  </si>
  <si>
    <t>ko:K07180    prkA; serine protein kinase</t>
  </si>
  <si>
    <t>K03694</t>
  </si>
  <si>
    <t>ko:K03694    clpA; ATP-dependent Clp protease ATP-binding subunit ClpA</t>
  </si>
  <si>
    <t>K03797</t>
  </si>
  <si>
    <t>ko:K03797    E3.4.21.102, prc, ctpA; carboxyl-terminal processing protease [EC:3.4.21.102]</t>
  </si>
  <si>
    <t>K03089</t>
  </si>
  <si>
    <t>ko:K03089    rpoH; RNA polymerase sigma-32 factor</t>
  </si>
  <si>
    <t>K00351</t>
  </si>
  <si>
    <t>ko:K00351    nqrF; Na+-transporting NADH:ubiquinone oxidoreductase subunit F [EC:7.2.1.1]</t>
  </si>
  <si>
    <t>K04488</t>
  </si>
  <si>
    <t>ko:K04488    iscU, nifU; nitrogen fixation protein NifU and related proteins</t>
  </si>
  <si>
    <t>K04087</t>
  </si>
  <si>
    <t>ko:K04087    hflC; membrane protease subunit HflC [EC:3.4.-.-]</t>
  </si>
  <si>
    <t>K03521</t>
  </si>
  <si>
    <t>ko:K03521    fixA, etfB; electron transfer flavoprotein beta subunit</t>
  </si>
  <si>
    <t>K03747</t>
  </si>
  <si>
    <t>ko:K03747    smg; Smg protein</t>
  </si>
  <si>
    <t>K00219</t>
  </si>
  <si>
    <t>ko:K00219    fadH; 2,4-dienoyl-CoA reductase (NADPH2) [EC:1.3.1.34]</t>
  </si>
  <si>
    <t>K07080</t>
  </si>
  <si>
    <t>ko:K07080    K07080; uncharacterized protein</t>
  </si>
  <si>
    <t>K06194</t>
  </si>
  <si>
    <t>ko:K06194    nlpD; lipoprotein NlpD</t>
  </si>
  <si>
    <t>K02600</t>
  </si>
  <si>
    <t>ko:K02600    nusA; transcription termination/antitermination protein NusA</t>
  </si>
  <si>
    <t>K07390</t>
  </si>
  <si>
    <t>ko:K07390    grxD, GLRX5; monothiol glutaredoxin</t>
  </si>
  <si>
    <t>K02519</t>
  </si>
  <si>
    <t>ko:K02519    infB, MTIF2; translation initiation factor IF-2</t>
  </si>
  <si>
    <t>K03530</t>
  </si>
  <si>
    <t>ko:K03530    hupB; DNA-binding protein HU-beta</t>
  </si>
  <si>
    <t>K03168</t>
  </si>
  <si>
    <t>ko:K03168    topA; DNA topoisomerase I [EC:5.6.2.1]</t>
  </si>
  <si>
    <t>K02621</t>
  </si>
  <si>
    <t>ko:K02621    parC; topoisomerase IV subunit A [EC:5.6.2.2]</t>
  </si>
  <si>
    <t>K04078</t>
  </si>
  <si>
    <t>ko:K04078    groES, HSPE1; chaperonin GroES</t>
  </si>
  <si>
    <t>K03545</t>
  </si>
  <si>
    <t>ko:K03545    tig; trigger factor</t>
  </si>
  <si>
    <t>K03088</t>
  </si>
  <si>
    <t>ko:K03088    rpoE; RNA polymerase sigma-70 factor, ECF subfamily</t>
  </si>
  <si>
    <t>K00154</t>
  </si>
  <si>
    <t>ko:K00154    E1.2.1.68; coniferyl-aldehyde dehydrogenase [EC:1.2.1.68]</t>
  </si>
  <si>
    <t>K03924</t>
  </si>
  <si>
    <t>ko:K03924    moxR; MoxR-like ATPase [EC:3.6.3.-]</t>
  </si>
  <si>
    <t>K07386</t>
  </si>
  <si>
    <t>ko:K07386    pepO; putative endopeptidase [EC:3.4.24.-]</t>
  </si>
  <si>
    <t>K00666</t>
  </si>
  <si>
    <t>ko:K00666    ACSF2; fatty-acyl-CoA synthase [EC:6.2.1.-]</t>
  </si>
  <si>
    <t>K03310</t>
  </si>
  <si>
    <t>ko:K03310    TC.AGCS; alanine or glycine:cation symporter, AGCS family</t>
  </si>
  <si>
    <t>K03687</t>
  </si>
  <si>
    <t>ko:K03687    GRPE; molecular chaperone GrpE</t>
  </si>
  <si>
    <t>K04764</t>
  </si>
  <si>
    <t>ko:K04764    ihfA, himA; integration host factor subunit alpha</t>
  </si>
  <si>
    <t>K03569</t>
  </si>
  <si>
    <t>ko:K03569    mreB; rod shape-determining protein MreB and related proteins</t>
  </si>
  <si>
    <t>K00428</t>
  </si>
  <si>
    <t>ko:K00428    E1.11.1.5; cytochrome c peroxidase [EC:1.11.1.5]</t>
  </si>
  <si>
    <t>K13643</t>
  </si>
  <si>
    <t>ko:K13643    iscR; Rrf2 family transcriptional regulator, iron-sulfur cluster assembly transcription factor</t>
  </si>
  <si>
    <t>K01414</t>
  </si>
  <si>
    <t>ko:K01414    prlC; oligopeptidase A [EC:3.4.24.70]</t>
  </si>
  <si>
    <t>K09891</t>
  </si>
  <si>
    <t>ko:K09891    K09891; uncharacterized protein</t>
  </si>
  <si>
    <t>K18929</t>
  </si>
  <si>
    <t>ko:K18929    lldF; L-lactate dehydrogenase complex protein LldF</t>
  </si>
  <si>
    <t>K04088</t>
  </si>
  <si>
    <t>ko:K04088    hflK; membrane protease subunit HflK [EC:3.4.-.-]</t>
  </si>
  <si>
    <t>K13628</t>
  </si>
  <si>
    <t>ko:K13628    iscA; iron-sulfur cluster assembly protein</t>
  </si>
  <si>
    <t>K07126</t>
  </si>
  <si>
    <t>ko:K07126    K07126; uncharacterized protein</t>
  </si>
  <si>
    <t>K00311</t>
  </si>
  <si>
    <t>ko:K00311    ETFDH; electron-transferring-flavoprotein dehydrogenase [EC:1.5.5.1]</t>
  </si>
  <si>
    <t>K15738</t>
  </si>
  <si>
    <t>ko:K15738    uup; ABC transport system ATP-binding/permease protein</t>
  </si>
  <si>
    <t>K03704</t>
  </si>
  <si>
    <t>ko:K03704    cspA; cold shock protein</t>
  </si>
  <si>
    <t>K03438</t>
  </si>
  <si>
    <t>ko:K03438    mraW, rsmH; 16S rRNA (cytosine1402-N4)-methyltransferase [EC:2.1.1.199]</t>
  </si>
  <si>
    <t>K07071</t>
  </si>
  <si>
    <t>ko:K07071    K07071; uncharacterized protein</t>
  </si>
  <si>
    <t>K05808</t>
  </si>
  <si>
    <t>ko:K05808    yhbH; putative sigma-54 modulation protein</t>
  </si>
  <si>
    <t>K07003</t>
  </si>
  <si>
    <t>ko:K07003    K07003; uncharacterized protein</t>
  </si>
  <si>
    <t>K01419</t>
  </si>
  <si>
    <t>ko:K01419    hslV, clpQ; ATP-dependent HslUV protease, peptidase subunit HslV [EC:3.4.25.2]</t>
  </si>
  <si>
    <t>K02469</t>
  </si>
  <si>
    <t>ko:K02469    gyrA; DNA gyrase subunit A [EC:5.6.2.2]</t>
  </si>
  <si>
    <t>K00350</t>
  </si>
  <si>
    <t>ko:K00350    nqrE; Na+-transporting NADH:ubiquinone oxidoreductase subunit E [EC:7.2.1.1]</t>
  </si>
  <si>
    <t>K01669</t>
  </si>
  <si>
    <t>ko:K01669    phrB; deoxyribodipyrimidine photo-lyase [EC:4.1.99.3]</t>
  </si>
  <si>
    <t>K03770</t>
  </si>
  <si>
    <t>ko:K03770    ppiD; peptidyl-prolyl cis-trans isomerase D [EC:5.2.1.8]</t>
  </si>
  <si>
    <t>K09701</t>
  </si>
  <si>
    <t>ko:K09701    K09701; uncharacterized protein</t>
  </si>
  <si>
    <t>K09760</t>
  </si>
  <si>
    <t>ko:K09760    rmuC; DNA recombination protein RmuC</t>
  </si>
  <si>
    <t>K06916</t>
  </si>
  <si>
    <t>ko:K06916    zapE; cell division protein ZapE</t>
  </si>
  <si>
    <t>K17285</t>
  </si>
  <si>
    <t>ko:K17285    SELENBP1; methanethiol oxidase [EC:1.8.3.4]</t>
  </si>
  <si>
    <t>K06980</t>
  </si>
  <si>
    <t>ko:K06980    ygfZ; tRNA-modifying protein YgfZ</t>
  </si>
  <si>
    <t>K03528</t>
  </si>
  <si>
    <t>ko:K03528    zipA; cell division protein ZipA</t>
  </si>
  <si>
    <t>K07175</t>
  </si>
  <si>
    <t>ko:K07175    phoH2; PhoH-like ATPase</t>
  </si>
  <si>
    <t>K13634</t>
  </si>
  <si>
    <t>ko:K13634    cysB; LysR family transcriptional regulator, cys regulon transcriptional activator</t>
  </si>
  <si>
    <t>K03686</t>
  </si>
  <si>
    <t>ko:K03686    dnaJ; molecular chaperone DnaJ</t>
  </si>
  <si>
    <t>K00661</t>
  </si>
  <si>
    <t>ko:K00661    maa; maltose O-acetyltransferase [EC:2.3.1.79]</t>
  </si>
  <si>
    <t>K06206</t>
  </si>
  <si>
    <t>ko:K06206    sfsA; sugar fermentation stimulation protein A</t>
  </si>
  <si>
    <t>K09117</t>
  </si>
  <si>
    <t>ko:K09117    K09117; uncharacterized protein</t>
  </si>
  <si>
    <t>K14055</t>
  </si>
  <si>
    <t>ko:K14055    uspE; universal stress protein E</t>
  </si>
  <si>
    <t>K18928</t>
  </si>
  <si>
    <t>ko:K18928    lldE; L-lactate dehydrogenase complex protein LldE</t>
  </si>
  <si>
    <t>K03667</t>
  </si>
  <si>
    <t>ko:K03667    hslU; ATP-dependent HslUV protease ATP-binding subunit HslU</t>
  </si>
  <si>
    <t>K03796</t>
  </si>
  <si>
    <t>ko:K03796    bax; Bax protein</t>
  </si>
  <si>
    <t>K03520</t>
  </si>
  <si>
    <t>ko:K03520    coxL, cutL; aerobic carbon-monoxide dehydrogenase large subunit [EC:1.2.5.3]</t>
  </si>
  <si>
    <t>K00782</t>
  </si>
  <si>
    <t>ko:K00782    lldG; L-lactate dehydrogenase complex protein LldG</t>
  </si>
  <si>
    <t>K09786</t>
  </si>
  <si>
    <t>ko:K09786    K09786; uncharacterized protein</t>
  </si>
  <si>
    <t>K02470</t>
  </si>
  <si>
    <t>ko:K02470    gyrB; DNA gyrase subunit B [EC:5.6.2.2]</t>
  </si>
  <si>
    <t>K02358</t>
  </si>
  <si>
    <t>ko:K02358    tuf, TUFM; elongation factor Tu</t>
  </si>
  <si>
    <t>K03496</t>
  </si>
  <si>
    <t>ko:K03496    parA, soj; chromosome partitioning protein</t>
  </si>
  <si>
    <t>K18930</t>
  </si>
  <si>
    <t>ko:K18930    dld; D-lactate dehydrogenase</t>
  </si>
  <si>
    <t>K03624</t>
  </si>
  <si>
    <t>ko:K03624    greA; transcription elongation factor GreA</t>
  </si>
  <si>
    <t>K03192</t>
  </si>
  <si>
    <t>ko:K03192    ureJ; urease accessory protein</t>
  </si>
  <si>
    <t>K07393</t>
  </si>
  <si>
    <t>ko:K07393    ECM4, yqjG; glutathionyl-hydroquinone reductase [EC:1.8.5.7]</t>
  </si>
  <si>
    <t>K02427</t>
  </si>
  <si>
    <t>ko:K02427    rlmE, rrmJ, ftsJ; 23S rRNA (uridine2552-2'-O)-methyltransferase [EC:2.1.1.166]</t>
  </si>
  <si>
    <t>K09933</t>
  </si>
  <si>
    <t>ko:K09933    mtfA; MtfA peptidase</t>
  </si>
  <si>
    <t>K00574</t>
  </si>
  <si>
    <t>ko:K00574    cfa; cyclopropane-fatty-acyl-phospholipid synthase [EC:2.1.1.79]</t>
  </si>
  <si>
    <t>K06941</t>
  </si>
  <si>
    <t>ko:K06941    rlmN; 23S rRNA (adenine2503-C2)-methyltransferase [EC:2.1.1.192]</t>
  </si>
  <si>
    <t>K12267</t>
  </si>
  <si>
    <t>ko:K12267    msrAB; peptide methionine sulfoxide reductase msrA/msrB [EC:1.8.4.11 1.8.4.12]</t>
  </si>
  <si>
    <t>K03518</t>
  </si>
  <si>
    <t>ko:K03518    coxS; aerobic carbon-monoxide dehydrogenase small subunit [EC:1.2.5.3]</t>
  </si>
  <si>
    <t>K07153</t>
  </si>
  <si>
    <t>ko:K07153    hflD; high frequency lysogenization protein</t>
  </si>
  <si>
    <t>K03925</t>
  </si>
  <si>
    <t>ko:K03925    mraZ; MraZ protein</t>
  </si>
  <si>
    <t>K03564</t>
  </si>
  <si>
    <t>ko:K03564    BCP, PRXQ, DOT5; peroxiredoxin Q/BCP [EC:1.11.1.15]</t>
  </si>
  <si>
    <t>K00346</t>
  </si>
  <si>
    <t>ko:K00346    nqrA; Na+-transporting NADH:ubiquinone oxidoreductase subunit A [EC:7.2.1.1]</t>
  </si>
  <si>
    <t>K06911</t>
  </si>
  <si>
    <t>ko:K06911    K06911; uncharacterized protein</t>
  </si>
  <si>
    <t>K07305</t>
  </si>
  <si>
    <t>ko:K07305    msrB; peptide-methionine (R)-S-oxide reductase [EC:1.8.4.12]</t>
  </si>
  <si>
    <t>K10854</t>
  </si>
  <si>
    <t>ko:K10854    acxB; acetone carboxylase, alpha subunit [EC:6.4.1.6]</t>
  </si>
  <si>
    <t>K01185</t>
  </si>
  <si>
    <t>ko:K01185    E3.2.1.17; lysozyme [EC:3.2.1.17]</t>
  </si>
  <si>
    <t>K09987</t>
  </si>
  <si>
    <t>ko:K09987    K09987; uncharacterized protein</t>
  </si>
  <si>
    <t>K09790</t>
  </si>
  <si>
    <t>ko:K09790    K09790; uncharacterized protein</t>
  </si>
  <si>
    <t>K07263</t>
  </si>
  <si>
    <t>ko:K07263    pqqL; zinc protease [EC:3.4.24.-]</t>
  </si>
  <si>
    <t>K03892</t>
  </si>
  <si>
    <t>ko:K03892    arsR; ArsR family transcriptional regulator, arsenate/arsenite/antimonite-responsive transcriptional repressor</t>
  </si>
  <si>
    <t>K07154</t>
  </si>
  <si>
    <t>ko:K07154    hipA; serine/threonine-protein kinase HipA [EC:2.7.11.1]</t>
  </si>
  <si>
    <t>K15977</t>
  </si>
  <si>
    <t>ko:K15977    K15977; putative oxidoreductase</t>
  </si>
  <si>
    <t>K09897</t>
  </si>
  <si>
    <t>ko:K09897    K09897; uncharacterized protein</t>
  </si>
  <si>
    <t>K00554</t>
  </si>
  <si>
    <t>ko:K00554    trmD; tRNA (guanine37-N1)-methyltransferase [EC:2.1.1.228]</t>
  </si>
  <si>
    <t>K07089</t>
  </si>
  <si>
    <t>ko:K07089    K07089; uncharacterized protein</t>
  </si>
  <si>
    <t>K06077</t>
  </si>
  <si>
    <t>ko:K06077    slyB; outer membrane lipoprotein SlyB</t>
  </si>
  <si>
    <t>K03495</t>
  </si>
  <si>
    <t>ko:K03495    gidA, mnmG, MTO1; tRNA uridine 5-carboxymethylaminomethyl modification enzyme</t>
  </si>
  <si>
    <t>K21405</t>
  </si>
  <si>
    <t>ko:K21405    acoR; sigma-54 dependent transcriptional regulator, acetoin dehydrogenase operon transcriptional activator AcoR</t>
  </si>
  <si>
    <t>K01420</t>
  </si>
  <si>
    <t>ko:K01420    fnr; CRP/FNR family transcriptional regulator, anaerobic regulatory protein</t>
  </si>
  <si>
    <t>K02355</t>
  </si>
  <si>
    <t>ko:K02355    fusA, GFM, EFG; elongation factor G</t>
  </si>
  <si>
    <t>K00344</t>
  </si>
  <si>
    <t>ko:K00344    qor, CRYZ; NADPH:quinone reductase [EC:1.6.5.5]</t>
  </si>
  <si>
    <t>K06995</t>
  </si>
  <si>
    <t>ko:K06995    K06995; uncharacterized protein</t>
  </si>
  <si>
    <t>K19804</t>
  </si>
  <si>
    <t>ko:K19804    lapB; lipopolysaccharide assembly protein B</t>
  </si>
  <si>
    <t>K03600</t>
  </si>
  <si>
    <t>ko:K03600    sspB; stringent starvation protein B</t>
  </si>
  <si>
    <t>K03519</t>
  </si>
  <si>
    <t>ko:K03519    coxM, cutM; aerobic carbon-monoxide dehydrogenase medium subunit [EC:1.2.5.3]</t>
  </si>
  <si>
    <t>K07483</t>
  </si>
  <si>
    <t>ko:K07483    K07483; transposase</t>
  </si>
  <si>
    <t>K08093</t>
  </si>
  <si>
    <t>K07738</t>
  </si>
  <si>
    <t>ko:K07738    nrdR; transcriptional repressor NrdR</t>
  </si>
  <si>
    <t>K00347</t>
  </si>
  <si>
    <t>ko:K00347    nqrB; Na+-transporting NADH:ubiquinone oxidoreductase subunit B [EC:7.2.1.1]</t>
  </si>
  <si>
    <t>K06921</t>
  </si>
  <si>
    <t>ko:K06921    K06921; uncharacterized protein</t>
  </si>
  <si>
    <t>K05788</t>
  </si>
  <si>
    <t>ko:K05788    ihfB, himD; integration host factor subunit beta</t>
  </si>
  <si>
    <t>K06190</t>
  </si>
  <si>
    <t>ko:K06190    ispZ; intracellular septation protein</t>
  </si>
  <si>
    <t>K02529</t>
  </si>
  <si>
    <t>ko:K02529    lacI, galR; LacI family transcriptional regulator</t>
  </si>
  <si>
    <t>K03603</t>
  </si>
  <si>
    <t>ko:K03603    fadR; GntR family transcriptional regulator, negative regulator for fad regulon and positive regulator of fabA</t>
  </si>
  <si>
    <t>K07184</t>
  </si>
  <si>
    <t>ko:K07184    ygiM; SH3 domain protein</t>
  </si>
  <si>
    <t>K03307</t>
  </si>
  <si>
    <t>ko:K03307    TC.SSS; solute:Na+ symporter, SSS family</t>
  </si>
  <si>
    <t>K03305</t>
  </si>
  <si>
    <t>ko:K03305    TC.POT; proton-dependent oligopeptide transporter, POT family</t>
  </si>
  <si>
    <t>K07304</t>
  </si>
  <si>
    <t>ko:K07304    msrA; peptide-methionine (S)-S-oxide reductase [EC:1.8.4.11]</t>
  </si>
  <si>
    <t>K06938</t>
  </si>
  <si>
    <t>ko:K06938    K06938; uncharacterized protein</t>
  </si>
  <si>
    <t>K12297</t>
  </si>
  <si>
    <t>ko:K12297    rlmL, rlmK; 23S rRNA (guanine2445-N2)-methyltransferase / 23S rRNA (guanine2069-N7)-methyltransferase [EC:2.1.1.173 2.1.1.264]</t>
  </si>
  <si>
    <t>K19265</t>
  </si>
  <si>
    <t>ko:K19265    gpr; L-glyceraldehyde 3-phosphate reductase [EC:1.1.1.-]</t>
  </si>
  <si>
    <t>K06136</t>
  </si>
  <si>
    <t>ko:K06136    pqqB; pyrroloquinoline quinone biosynthesis protein B</t>
  </si>
  <si>
    <t>K06169</t>
  </si>
  <si>
    <t>ko:K06169    miaE; tRNA-(ms[2]io[6]A)-hydroxylase [EC:1.-.-.-]</t>
  </si>
  <si>
    <t>K02622</t>
  </si>
  <si>
    <t>ko:K02622    parE; topoisomerase IV subunit B [EC:5.6.2.2]</t>
  </si>
  <si>
    <t>K18587</t>
  </si>
  <si>
    <t>ko:K18587    COQ9; ubiquinone biosynthesis protein COQ9</t>
  </si>
  <si>
    <t>K00783</t>
  </si>
  <si>
    <t>ko:K00783    rlmH; 23S rRNA (pseudouridine1915-N3)-methyltransferase [EC:2.1.1.177]</t>
  </si>
  <si>
    <t>K09798</t>
  </si>
  <si>
    <t>ko:K09798    K09798; uncharacterized protein</t>
  </si>
  <si>
    <t>K09919</t>
  </si>
  <si>
    <t>ko:K09919    K09919; uncharacterized protein</t>
  </si>
  <si>
    <t>K22343</t>
  </si>
  <si>
    <t>ko:K22343    dmmB; dimethylamine monooxygenase subunit B [EC:1.14.13.238]</t>
  </si>
  <si>
    <t>K05799</t>
  </si>
  <si>
    <t>ko:K05799    pdhR; GntR family transcriptional regulator, transcriptional repressor for pyruvate dehydrogenase complex</t>
  </si>
  <si>
    <t>K06987</t>
  </si>
  <si>
    <t>ko:K06987    K06987; uncharacterized protein</t>
  </si>
  <si>
    <t>K17758</t>
  </si>
  <si>
    <t>ko:K17758    nnr; ADP-dependent NAD(P)H-hydrate dehydratase [EC:4.2.1.136]</t>
  </si>
  <si>
    <t>K17759</t>
  </si>
  <si>
    <t>ko:K17759    AIBP, nnrE; NAD(P)H-hydrate epimerase [EC:5.1.99.6]</t>
  </si>
  <si>
    <t>K02838</t>
  </si>
  <si>
    <t>ko:K02838    frr, MRRF, RRF; ribosome recycling factor</t>
  </si>
  <si>
    <t>K07113</t>
  </si>
  <si>
    <t>ko:K07113    fxsA; UPF0716 protein FxsA</t>
  </si>
  <si>
    <t>K07498</t>
  </si>
  <si>
    <t>ko:K07498    K07498; putative transposase</t>
  </si>
  <si>
    <t>K09826</t>
  </si>
  <si>
    <t>ko:K09826    irr; Fur family transcriptional regulator, iron response regulator</t>
  </si>
  <si>
    <t>K16872</t>
  </si>
  <si>
    <t>ko:K16872    E2.3.1.207; beta-ketodecanoyl-[acyl-carrier-protein] synthase [EC:2.3.1.207]</t>
  </si>
  <si>
    <t>K22342</t>
  </si>
  <si>
    <t>ko:K22342    dmmA; dimethylamine monooxygenase subunit A [EC:1.14.13.238]</t>
  </si>
  <si>
    <t>K12500</t>
  </si>
  <si>
    <t>ko:K12500    tesC; thioesterase III [EC:3.1.2.-]</t>
  </si>
  <si>
    <t>K09985</t>
  </si>
  <si>
    <t>ko:K09985    K09985; uncharacterized protein</t>
  </si>
  <si>
    <t>K09906</t>
  </si>
  <si>
    <t>ko:K09906    epmC; elongation factor P hydroxylase [EC:1.14.-.-]</t>
  </si>
  <si>
    <t>K05516</t>
  </si>
  <si>
    <t>ko:K05516    cbpA; curved DNA-binding protein</t>
  </si>
  <si>
    <t>K03612</t>
  </si>
  <si>
    <t>ko:K03612    rnfG; Na+-translocating ferredoxin:NAD+ oxidoreductase subunit G</t>
  </si>
  <si>
    <t>K07167</t>
  </si>
  <si>
    <t>ko:K07167    chrR; putative transcriptional regulator</t>
  </si>
  <si>
    <t>K06139</t>
  </si>
  <si>
    <t>ko:K06139    pqqE; PqqA peptide cyclase [EC:1.21.98.4]</t>
  </si>
  <si>
    <t>K03812</t>
  </si>
  <si>
    <t>ko:K03812    rmf; ribosome modulation factor</t>
  </si>
  <si>
    <t>K03614</t>
  </si>
  <si>
    <t>ko:K03614    rnfD; Na+-translocating ferredoxin:NAD+ oxidoreductase subunit D [EC:7.2.1.2]</t>
  </si>
  <si>
    <t>K15509</t>
  </si>
  <si>
    <t>ko:K15509    hpsN; sulfopropanediol 3-dehydrogenase [EC:1.1.1.308]</t>
  </si>
  <si>
    <t>K07576</t>
  </si>
  <si>
    <t>ko:K07576    K07576; metallo-beta-lactamase family protein</t>
  </si>
  <si>
    <t>K07140</t>
  </si>
  <si>
    <t>ko:K07140    K07140; uncharacterized protein</t>
  </si>
  <si>
    <t>K01533</t>
  </si>
  <si>
    <t>ko:K01533    copB; P-type Cu2+ transporter [EC:7.2.2.9]</t>
  </si>
  <si>
    <t>K07137</t>
  </si>
  <si>
    <t>ko:K07137    K07137; uncharacterized protein</t>
  </si>
  <si>
    <t>K09859</t>
  </si>
  <si>
    <t>ko:K09859    K09859; uncharacterized protein</t>
  </si>
  <si>
    <t>K07157</t>
  </si>
  <si>
    <t>ko:K07157    K07157; uncharacterized protein</t>
  </si>
  <si>
    <t>K02444</t>
  </si>
  <si>
    <t>ko:K02444    glpR; DeoR family transcriptional regulator, glycerol-3-phosphate regulon repressor</t>
  </si>
  <si>
    <t>K19055</t>
  </si>
  <si>
    <t>ko:K19055    prdX, proX; Ala-tRNA(Pro) deacylase [EC:3.1.1.-]</t>
  </si>
  <si>
    <t>K02494</t>
  </si>
  <si>
    <t>ko:K02494    lolB; outer membrane lipoprotein LolB</t>
  </si>
  <si>
    <t>K07116</t>
  </si>
  <si>
    <t>ko:K07116    pvdQ, quiP; acyl-homoserine-lactone acylase [EC:3.5.1.97]</t>
  </si>
  <si>
    <t>K03615</t>
  </si>
  <si>
    <t>ko:K03615    rnfC; Na+-translocating ferredoxin:NAD+ oxidoreductase subunit C [EC:7.2.1.2]</t>
  </si>
  <si>
    <t>K05800</t>
  </si>
  <si>
    <t>ko:K05800    ybaO; Lrp/AsnC family transcriptional regulator</t>
  </si>
  <si>
    <t>K17675</t>
  </si>
  <si>
    <t>ko:K17675    SUPV3L1, SUV3; ATP-dependent RNA helicase SUPV3L1/SUV3 [EC:3.6.4.13]</t>
  </si>
  <si>
    <t>K04774</t>
  </si>
  <si>
    <t>ko:K04774    sohB; serine protease SohB [EC:3.4.21.-]</t>
  </si>
  <si>
    <t>K09989</t>
  </si>
  <si>
    <t>ko:K09989    K09989; uncharacterized protein</t>
  </si>
  <si>
    <t>K03642</t>
  </si>
  <si>
    <t>ko:K03642    rlpA; rare lipoprotein A</t>
  </si>
  <si>
    <t>K17737</t>
  </si>
  <si>
    <t>ko:K17737    dhcR; LysR family transcriptional regulator, carnitine catabolism transcriptional activator</t>
  </si>
  <si>
    <t>K02558</t>
  </si>
  <si>
    <t>ko:K02558    mpl; UDP-N-acetylmuramate: L-alanyl-gamma-D-glutamyl-meso-diaminopimelate ligase [EC:6.3.2.45]</t>
  </si>
  <si>
    <t>K07090</t>
  </si>
  <si>
    <t>ko:K07090    K07090; uncharacterized protein</t>
  </si>
  <si>
    <t>K17733</t>
  </si>
  <si>
    <t>ko:K17733    cwlK; peptidoglycan LD-endopeptidase CwlK [EC:3.4.-.-]</t>
  </si>
  <si>
    <t>K03568</t>
  </si>
  <si>
    <t>ko:K03568    tldD; TldD protein</t>
  </si>
  <si>
    <t>K20525</t>
  </si>
  <si>
    <t>ko:K20525    alg17C; oligo-alginate lyase [EC:4.2.2.26]</t>
  </si>
  <si>
    <t>K03427</t>
  </si>
  <si>
    <t>ko:K03427    hsdM; type I restriction enzyme M protein [EC:2.1.1.72]</t>
  </si>
  <si>
    <t>K03665</t>
  </si>
  <si>
    <t>ko:K03665    hflX; GTPase</t>
  </si>
  <si>
    <t>K06978</t>
  </si>
  <si>
    <t>ko:K06978    K06978; uncharacterized protein</t>
  </si>
  <si>
    <t>K04084</t>
  </si>
  <si>
    <t>ko:K04084    dsbD; thiol:disulfide interchange protein DsbD [EC:1.8.1.8]</t>
  </si>
  <si>
    <t>K09792</t>
  </si>
  <si>
    <t>ko:K09792    K09792; uncharacterized protein</t>
  </si>
  <si>
    <t>K07001</t>
  </si>
  <si>
    <t>ko:K07001    K07001; NTE family protein</t>
  </si>
  <si>
    <t>K04773</t>
  </si>
  <si>
    <t>ko:K04773    sppA; protease IV [EC:3.4.21.-]</t>
  </si>
  <si>
    <t>K07112</t>
  </si>
  <si>
    <t>ko:K07112    K07112; uncharacterized protein</t>
  </si>
  <si>
    <t>K11209</t>
  </si>
  <si>
    <t>ko:K11209    yghU, yfcG; GSH-dependent disulfide-bond oxidoreductase [EC:1.8.4.-]</t>
  </si>
  <si>
    <t>K07152</t>
  </si>
  <si>
    <t>ko:K07152    SCO1_2; protein SCO1/2</t>
  </si>
  <si>
    <t>K06909</t>
  </si>
  <si>
    <t>ko:K06909    xtmB; phage terminase large subunit</t>
  </si>
  <si>
    <t>K22344</t>
  </si>
  <si>
    <t>ko:K22344    dmmC; dimethylamine monooxygenase subunit C [EC:1.14.13.238]</t>
  </si>
  <si>
    <t>K07742</t>
  </si>
  <si>
    <t>ko:K07742    ylxR; uncharacterized protein</t>
  </si>
  <si>
    <t>K07216</t>
  </si>
  <si>
    <t>ko:K07216    K07216; hemerythrin</t>
  </si>
  <si>
    <t>K07461</t>
  </si>
  <si>
    <t>ko:K07461    K07461; putative endonuclease</t>
  </si>
  <si>
    <t>K09861</t>
  </si>
  <si>
    <t>ko:K09861    K09861; uncharacterized protein</t>
  </si>
  <si>
    <t>K08086</t>
  </si>
  <si>
    <t>ko:K08086    fimV; pilus assembly protein FimV</t>
  </si>
  <si>
    <t>K03187</t>
  </si>
  <si>
    <t>ko:K03187    ureE; urease accessory protein</t>
  </si>
  <si>
    <t>K01118</t>
  </si>
  <si>
    <t>ko:K01118    acpD, azoR; FMN-dependent NADH-azoreductase [EC:1.7.1.17]</t>
  </si>
  <si>
    <t>K18459</t>
  </si>
  <si>
    <t>ko:K18459    gpuA; guanidinopropionase [EC:3.5.3.17]</t>
  </si>
  <si>
    <t>K06907</t>
  </si>
  <si>
    <t>ko:K06907    K06907; uncharacterized protein</t>
  </si>
  <si>
    <t>K09967</t>
  </si>
  <si>
    <t>ko:K09967    K09967; uncharacterized protein</t>
  </si>
  <si>
    <t>K06872</t>
  </si>
  <si>
    <t>ko:K06872    K06872; uncharacterized protein</t>
  </si>
  <si>
    <t>K03190</t>
  </si>
  <si>
    <t>ko:K03190    ureD, ureH; urease accessory protein</t>
  </si>
  <si>
    <t>K09930</t>
  </si>
  <si>
    <t>ko:K09930    K09930; uncharacterized protein</t>
  </si>
  <si>
    <t>K03086</t>
  </si>
  <si>
    <t>ko:K03086    rpoD; RNA polymerase primary sigma factor</t>
  </si>
  <si>
    <t>K22551</t>
  </si>
  <si>
    <t>ko:K22551    hpbA; N-methyl-L-proline demethylase [EC:1.5.3.-]</t>
  </si>
  <si>
    <t>K09017</t>
  </si>
  <si>
    <t>ko:K09017    rutR; TetR/AcrR family transcriptional regulator</t>
  </si>
  <si>
    <t>K01286</t>
  </si>
  <si>
    <t>ko:K01286    E3.4.16.4; D-alanyl-D-alanine carboxypeptidase [EC:3.4.16.4]</t>
  </si>
  <si>
    <t>K02200</t>
  </si>
  <si>
    <t>ko:K02200    ccmH; cytochrome c-type biogenesis protein CcmH</t>
  </si>
  <si>
    <t>K05589</t>
  </si>
  <si>
    <t>ko:K05589    ftsB; cell division protein FtsB</t>
  </si>
  <si>
    <t>K03650</t>
  </si>
  <si>
    <t>ko:K03650    mnmE, trmE, MSS1; tRNA modification GTPase [EC:3.6.-.-]</t>
  </si>
  <si>
    <t>K02441</t>
  </si>
  <si>
    <t>ko:K02441    glpG; GlpG protein</t>
  </si>
  <si>
    <t>K03611</t>
  </si>
  <si>
    <t>ko:K03611    dsbB; disulfide bond formation protein DsbB</t>
  </si>
  <si>
    <t>K03558</t>
  </si>
  <si>
    <t>ko:K03558    cvpA; membrane protein required for colicin V production</t>
  </si>
  <si>
    <t>K10856</t>
  </si>
  <si>
    <t>ko:K10856    acxC; acetone carboxylase, gamma subunit [EC:6.4.1.6]</t>
  </si>
  <si>
    <t>K03189</t>
  </si>
  <si>
    <t>ko:K03189    ureG; urease accessory protein</t>
  </si>
  <si>
    <t>K03570</t>
  </si>
  <si>
    <t>ko:K03570    mreC; rod shape-determining protein MreC</t>
  </si>
  <si>
    <t>K08301</t>
  </si>
  <si>
    <t>ko:K08301    rng, cafA; ribonuclease G [EC:3.1.26.-]</t>
  </si>
  <si>
    <t>K07014</t>
  </si>
  <si>
    <t>ko:K07014    K07014; uncharacterized protein</t>
  </si>
  <si>
    <t>K09968</t>
  </si>
  <si>
    <t>ko:K09968    K09968; uncharacterized protein</t>
  </si>
  <si>
    <t>K03188</t>
  </si>
  <si>
    <t>ko:K03188    ureF; urease accessory protein</t>
  </si>
  <si>
    <t>K22105</t>
  </si>
  <si>
    <t>ko:K22105    fabR; TetR/AcrR family transcriptional regulator, fatty acid biosynthesis regulator</t>
  </si>
  <si>
    <t>K17735</t>
  </si>
  <si>
    <t>ko:K17735    lcdH, cdhA; carnitine 3-dehydrogenase [EC:1.1.1.108]</t>
  </si>
  <si>
    <t>K06149</t>
  </si>
  <si>
    <t>ko:K06149    uspA; universal stress protein A</t>
  </si>
  <si>
    <t>K07010</t>
  </si>
  <si>
    <t>ko:K07010    K07010; putative glutamine amidotransferase</t>
  </si>
  <si>
    <t>K13051</t>
  </si>
  <si>
    <t>ko:K13051    ASRGL1, iaaA; L-asparaginase / beta-aspartyl-peptidase [EC:3.5.1.1 3.4.19.5]</t>
  </si>
  <si>
    <t>K07735</t>
  </si>
  <si>
    <t>ko:K07735    algH; putative transcriptional regulator</t>
  </si>
  <si>
    <t>K09160</t>
  </si>
  <si>
    <t>ko:K09160    K09160; uncharacterized protein</t>
  </si>
  <si>
    <t>K03292</t>
  </si>
  <si>
    <t>ko:K03292    TC.GPH; glycoside/pentoside/hexuronide:cation symporter, GPH family</t>
  </si>
  <si>
    <t>K00528</t>
  </si>
  <si>
    <t>ko:K00528    fpr; ferredoxin/flavodoxin---NADP+ reductase [EC:1.18.1.2 1.19.1.1]</t>
  </si>
  <si>
    <t>K15515</t>
  </si>
  <si>
    <t>ko:K15515    sauS; sulfoacetaldehyde dehydrogenase [EC:1.2.1.81]</t>
  </si>
  <si>
    <t>K18707</t>
  </si>
  <si>
    <t>ko:K18707    mtaB; threonylcarbamoyladenosine tRNA methylthiotransferase MtaB [EC:2.8.4.5]</t>
  </si>
  <si>
    <t>K03592</t>
  </si>
  <si>
    <t>ko:K03592    pmbA; PmbA protein</t>
  </si>
  <si>
    <t>K02835</t>
  </si>
  <si>
    <t>ko:K02835    prfA, MTRF1, MRF1; peptide chain release factor 1</t>
  </si>
  <si>
    <t>K11997</t>
  </si>
  <si>
    <t>ko:K11997    TRIM2_3; tripartite motif-containing protein 2/3</t>
  </si>
  <si>
    <t>K07951</t>
  </si>
  <si>
    <t>ko:K07951    ARL6, BBS3; ADP-ribosylation factor-like protein 6</t>
  </si>
  <si>
    <t>K03593</t>
  </si>
  <si>
    <t>ko:K03593    mrp, NUBPL; ATP-binding protein involved in chromosome partitioning</t>
  </si>
  <si>
    <t>K03529</t>
  </si>
  <si>
    <t>ko:K03529    smc; chromosome segregation protein</t>
  </si>
  <si>
    <t>K03919</t>
  </si>
  <si>
    <t>ko:K03919    alkB; DNA oxidative demethylase [EC:1.14.11.33]</t>
  </si>
  <si>
    <t>K09001</t>
  </si>
  <si>
    <t>ko:K09001    anmK; anhydro-N-acetylmuramic acid kinase [EC:2.7.1.170]</t>
  </si>
  <si>
    <t>K13292</t>
  </si>
  <si>
    <t>ko:K13292    lgt, umpA; phosphatidylglycerol---prolipoprotein diacylglyceryl transferase [EC:2.5.1.145]</t>
  </si>
  <si>
    <t>K04485</t>
  </si>
  <si>
    <t>ko:K04485    radA, sms; DNA repair protein RadA/Sms</t>
  </si>
  <si>
    <t>K21417</t>
  </si>
  <si>
    <t>ko:K21417    acoB; acetoin:2,6-dichlorophenolindophenol oxidoreductase subunit beta [EC:1.1.1.-]</t>
  </si>
  <si>
    <t>K03216</t>
  </si>
  <si>
    <t>ko:K03216    trmL, cspR; tRNA (cytidine/uridine-2'-O-)-methyltransferase [EC:2.1.1.207]</t>
  </si>
  <si>
    <t>K06217</t>
  </si>
  <si>
    <t>ko:K06217    phoH, phoL; phosphate starvation-inducible protein PhoH and related proteins</t>
  </si>
  <si>
    <t>K19158</t>
  </si>
  <si>
    <t>ko:K19158    yoeB; toxin YoeB [EC:3.1.-.-]</t>
  </si>
  <si>
    <t>K07387</t>
  </si>
  <si>
    <t>ko:K07387    K07387; metalloprotease [EC:3.4.24.-]</t>
  </si>
  <si>
    <t>K03688</t>
  </si>
  <si>
    <t>ko:K03688    ubiB, aarF; ubiquinone biosynthesis protein</t>
  </si>
  <si>
    <t>K03630</t>
  </si>
  <si>
    <t>ko:K03630    radC; DNA repair protein RadC</t>
  </si>
  <si>
    <t>K02498</t>
  </si>
  <si>
    <t>ko:K02498    hemY; HemY protein</t>
  </si>
  <si>
    <t>K03597</t>
  </si>
  <si>
    <t>ko:K03597    rseA; sigma-E factor negative regulatory protein RseA</t>
  </si>
  <si>
    <t>K09159</t>
  </si>
  <si>
    <t>ko:K09159    cptB; antitoxin CptB</t>
  </si>
  <si>
    <t>K03439</t>
  </si>
  <si>
    <t>ko:K03439    trmB, METTL1, TRM8; tRNA (guanine-N7-)-methyltransferase [EC:2.1.1.33]</t>
  </si>
  <si>
    <t>K03453</t>
  </si>
  <si>
    <t>ko:K03453    TC.BASS; bile acid:Na+ symporter, BASS family</t>
  </si>
  <si>
    <t>K06885</t>
  </si>
  <si>
    <t>ko:K06885    K06885; uncharacterized protein</t>
  </si>
  <si>
    <t>K07303</t>
  </si>
  <si>
    <t>ko:K07303    iorB; isoquinoline 1-oxidoreductase subunit beta [EC:1.3.99.16]</t>
  </si>
  <si>
    <t>K07110</t>
  </si>
  <si>
    <t>ko:K07110    ramB; XRE family transcriptional regulator, fatty acid utilization regulator</t>
  </si>
  <si>
    <t>K03791</t>
  </si>
  <si>
    <t>ko:K03791    K03791; putative chitinase</t>
  </si>
  <si>
    <t>K04096</t>
  </si>
  <si>
    <t>ko:K04096    smf; DNA processing protein</t>
  </si>
  <si>
    <t>K08819</t>
  </si>
  <si>
    <t>ko:K08819    CDK12_13; cyclin-dependent kinase 12/13 [EC:2.7.11.22 2.7.11.23]</t>
  </si>
  <si>
    <t>K03718</t>
  </si>
  <si>
    <t>ko:K03718    asnC; Lrp/AsnC family transcriptional regulator, regulator for asnA, asnC and gidA</t>
  </si>
  <si>
    <t>K05499</t>
  </si>
  <si>
    <t>ko:K05499    cytR; LacI family transcriptional regulator, repressor for deo operon, udp, cdd, tsx, nupC, and nupG</t>
  </si>
  <si>
    <t>K08309</t>
  </si>
  <si>
    <t>ko:K08309    slt; soluble lytic murein transglycosylase [EC:4.2.2.-]</t>
  </si>
  <si>
    <t>K03969</t>
  </si>
  <si>
    <t>ko:K03969    pspA; phage shock protein A</t>
  </si>
  <si>
    <t>K13693</t>
  </si>
  <si>
    <t>ko:K13693    gpgS; glucosyl-3-phosphoglycerate synthase [EC:2.4.1.266]</t>
  </si>
  <si>
    <t>K01066</t>
  </si>
  <si>
    <t>ko:K01066    aes; acetyl esterase [EC:3.1.1.-]</t>
  </si>
  <si>
    <t>K21571</t>
  </si>
  <si>
    <t>ko:K21571    susE_F; starch-binding outer membrane protein SusE/F</t>
  </si>
  <si>
    <t>K21416</t>
  </si>
  <si>
    <t>ko:K21416    acoA; acetoin:2,6-dichlorophenolindophenol oxidoreductase subunit alpha [EC:1.1.1.-]</t>
  </si>
  <si>
    <t>K03696</t>
  </si>
  <si>
    <t>ko:K03696    clpC; ATP-dependent Clp protease ATP-binding subunit ClpC</t>
  </si>
  <si>
    <t>K22104</t>
  </si>
  <si>
    <t>ko:K22104    nanR; GntR family transcriptional regulator, sialic acid-inducible nan operon repressor</t>
  </si>
  <si>
    <t>K06992</t>
  </si>
  <si>
    <t>ko:K06992    K06992; uncharacterized protein</t>
  </si>
  <si>
    <t>K19147</t>
  </si>
  <si>
    <t>ko:K19147    mcrC; 5-methylcytosine-specific restriction enzyme subunit McrC</t>
  </si>
  <si>
    <t>K06919</t>
  </si>
  <si>
    <t>ko:K06919    K06919; putative DNA primase/helicase</t>
  </si>
  <si>
    <t>K23256</t>
  </si>
  <si>
    <t>ko:K23256    curA; NADPH-dependent curcumin reductase [EC:1.3.1.-]</t>
  </si>
  <si>
    <t>K07302</t>
  </si>
  <si>
    <t>ko:K07302    iorA; isoquinoline 1-oxidoreductase subunit alpha [EC:1.3.99.16]</t>
  </si>
  <si>
    <t>K03501</t>
  </si>
  <si>
    <t>ko:K03501    gidB, rsmG; 16S rRNA (guanine527-N7)-methyltransferase [EC:2.1.1.170]</t>
  </si>
  <si>
    <t>K00046</t>
  </si>
  <si>
    <t>ko:K00046    idnO; gluconate 5-dehydrogenase [EC:1.1.1.69]</t>
  </si>
  <si>
    <t>K22293</t>
  </si>
  <si>
    <t>ko:K22293    rspR; GntR family transcriptional regulator, rspAB operon transcriptional repressor</t>
  </si>
  <si>
    <t>K03576</t>
  </si>
  <si>
    <t>ko:K03576    metR; LysR family transcriptional regulator, regulator for metE and metH</t>
  </si>
  <si>
    <t>K03974</t>
  </si>
  <si>
    <t>ko:K03974    pspF; psp operon transcriptional activator</t>
  </si>
  <si>
    <t>K04082</t>
  </si>
  <si>
    <t>ko:K04082    hscB, HSCB, HSC20; molecular chaperone HscB</t>
  </si>
  <si>
    <t>K06876</t>
  </si>
  <si>
    <t>ko:K06876    K06876; deoxyribodipyrimidine photolyase-related protein</t>
  </si>
  <si>
    <t>K00504</t>
  </si>
  <si>
    <t>ko:K00504    PAM, PHM; peptidylglycine monooxygenase [EC:1.14.17.3]</t>
  </si>
  <si>
    <t>K18200</t>
  </si>
  <si>
    <t>ko:K18200    PAL; peptidylamidoglycolate lyase [EC:4.3.2.5]</t>
  </si>
  <si>
    <t>K11159</t>
  </si>
  <si>
    <t>ko:K11159    K11159; carotenoid cleavage oxygenase [EC:1.13.11.-]</t>
  </si>
  <si>
    <t>K07025</t>
  </si>
  <si>
    <t>ko:K07025    K07025; putative hydrolase of the HAD superfamily</t>
  </si>
  <si>
    <t>K09860</t>
  </si>
  <si>
    <t>ko:K09860    K09860; uncharacterized protein</t>
  </si>
  <si>
    <t>K17247</t>
  </si>
  <si>
    <t>ko:K17247    msrQ; methionine sulfoxide reductase heme-binding subunit</t>
  </si>
  <si>
    <t>K03802</t>
  </si>
  <si>
    <t>ko:K03802    cphA; cyanophycin synthetase [EC:6.3.2.29 6.3.2.30]</t>
  </si>
  <si>
    <t>K12941</t>
  </si>
  <si>
    <t>ko:K12941    abgB; aminobenzoyl-glutamate utilization protein B</t>
  </si>
  <si>
    <t>K01751</t>
  </si>
  <si>
    <t>ko:K01751    E4.3.1.15; diaminopropionate ammonia-lyase [EC:4.3.1.15]</t>
  </si>
  <si>
    <t>K03316</t>
  </si>
  <si>
    <t>ko:K03316    TC.CPA1; monovalent cation:H+ antiporter, CPA1 family</t>
  </si>
  <si>
    <t>K03281</t>
  </si>
  <si>
    <t>ko:K03281    TC.CIC; chloride channel protein, CIC family</t>
  </si>
  <si>
    <t>K00375</t>
  </si>
  <si>
    <t>ko:K00375    K00375; GntR family transcriptional regulator / MocR family aminotransferase</t>
  </si>
  <si>
    <t>K06918</t>
  </si>
  <si>
    <t>ko:K06918    K06918; uncharacterized protein</t>
  </si>
  <si>
    <t>K09959</t>
  </si>
  <si>
    <t>ko:K09959    K09959; uncharacterized protein</t>
  </si>
  <si>
    <t>K22348</t>
  </si>
  <si>
    <t>ko:K22348    moxA; manganese oxidase [EC:1.16.3.3]</t>
  </si>
  <si>
    <t>K03235</t>
  </si>
  <si>
    <t>ko:K03235    EF3, TEF3; elongation factor 3</t>
  </si>
  <si>
    <t>K03932</t>
  </si>
  <si>
    <t>ko:K03932    lpqC; polyhydroxybutyrate depolymerase</t>
  </si>
  <si>
    <t>K02616</t>
  </si>
  <si>
    <t>ko:K02616    paaX; phenylacetic acid degradation operon negative regulatory protein</t>
  </si>
  <si>
    <t>K03710</t>
  </si>
  <si>
    <t>ko:K03710    K03710; GntR family transcriptional regulator</t>
  </si>
  <si>
    <t>K00986</t>
  </si>
  <si>
    <t>ko:K00986    ltrA; RNA-directed DNA polymerase [EC:2.7.7.49]</t>
  </si>
  <si>
    <t>K17760</t>
  </si>
  <si>
    <t>ko:K17760    qheDH, qbdA; quinohemoprotein ethanol dehydrogenase [EC:1.1.9.1]</t>
  </si>
  <si>
    <t>K10947</t>
  </si>
  <si>
    <t>ko:K10947    padR; PadR family transcriptional regulator, regulatory protein PadR</t>
  </si>
  <si>
    <t>K02493</t>
  </si>
  <si>
    <t>ko:K02493    hemK, prmC, HEMK; release factor glutamine methyltransferase [EC:2.1.1.297]</t>
  </si>
  <si>
    <t>K16137</t>
  </si>
  <si>
    <t>ko:K16137    nemR; TetR/AcrR family transcriptional regulator, transcriptional repressor for nem operon</t>
  </si>
  <si>
    <t>K02520</t>
  </si>
  <si>
    <t>ko:K02520    infC, MTIF3; translation initiation factor IF-3</t>
  </si>
  <si>
    <t>K05810</t>
  </si>
  <si>
    <t>ko:K05810    yfiH; polyphenol oxidase [EC:1.10.3.-]</t>
  </si>
  <si>
    <t>K09014</t>
  </si>
  <si>
    <t>ko:K09014    sufB; Fe-S cluster assembly protein SufB</t>
  </si>
  <si>
    <t>K18910</t>
  </si>
  <si>
    <t>ko:K18910    dpe, lre; D-psicose/D-tagatose/L-ribulose 3-epimerase [EC:5.1.3.30 5.1.3.31]</t>
  </si>
  <si>
    <t>K07147</t>
  </si>
  <si>
    <t>ko:K07147    msrP; methionine sulfoxide reductase catalytic subunit [EC:1.8.-.-]</t>
  </si>
  <si>
    <t>K07093</t>
  </si>
  <si>
    <t>ko:K07093    K07093; uncharacterized protein</t>
  </si>
  <si>
    <t>K18586</t>
  </si>
  <si>
    <t>ko:K18586    COQ4; ubiquinone biosynthesis protein COQ4</t>
  </si>
  <si>
    <t>K00348</t>
  </si>
  <si>
    <t>ko:K00348    nqrC; Na+-transporting NADH:ubiquinone oxidoreductase subunit C [EC:7.2.1.1]</t>
  </si>
  <si>
    <t>K05787</t>
  </si>
  <si>
    <t>ko:K05787    hupA; DNA-binding protein HU-alpha</t>
  </si>
  <si>
    <t>K06929</t>
  </si>
  <si>
    <t>ko:K06929    K06929; uncharacterized protein</t>
  </si>
  <si>
    <t>K22131</t>
  </si>
  <si>
    <t>ko:K22131    otnI; 2-dehydrotetronate isomerase [EC:5.3.1.35]</t>
  </si>
  <si>
    <t>K07257</t>
  </si>
  <si>
    <t>ko:K07257    spsF; spore coat polysaccharide biosynthesis protein SpsF</t>
  </si>
  <si>
    <t>K08307</t>
  </si>
  <si>
    <t>ko:K08307    mltD, dniR; membrane-bound lytic murein transglycosylase D [EC:4.2.2.-]</t>
  </si>
  <si>
    <t>K05836</t>
  </si>
  <si>
    <t>ko:K05836    hutC; GntR family transcriptional regulator, histidine utilization repressor</t>
  </si>
  <si>
    <t>K02572</t>
  </si>
  <si>
    <t>ko:K02572    napF; ferredoxin-type protein NapF</t>
  </si>
  <si>
    <t>K05896</t>
  </si>
  <si>
    <t>ko:K05896    scpA; segregation and condensation protein A</t>
  </si>
  <si>
    <t>K00573</t>
  </si>
  <si>
    <t>ko:K00573    E2.1.1.77, pcm; protein-L-isoaspartate(D-aspartate) O-methyltransferase [EC:2.1.1.77]</t>
  </si>
  <si>
    <t>K09992</t>
  </si>
  <si>
    <t>ko:K09992    K09992; uncharacterized protein</t>
  </si>
  <si>
    <t>K06973</t>
  </si>
  <si>
    <t>ko:K06973    K06973; uncharacterized protein</t>
  </si>
  <si>
    <t>K06904</t>
  </si>
  <si>
    <t>ko:K06904    K06904; uncharacterized protein</t>
  </si>
  <si>
    <t>K06147</t>
  </si>
  <si>
    <t>ko:K06147    ABCB-BAC; ATP-binding cassette, subfamily B, bacterial</t>
  </si>
  <si>
    <t>K07088</t>
  </si>
  <si>
    <t>ko:K07088    K07088; uncharacterized protein</t>
  </si>
  <si>
    <t>K19934</t>
  </si>
  <si>
    <t>ko:K19934    SDF4; calcium-binding protein</t>
  </si>
  <si>
    <t>K03595</t>
  </si>
  <si>
    <t>ko:K03595    era, ERAL1; GTPase</t>
  </si>
  <si>
    <t>K06990</t>
  </si>
  <si>
    <t>ko:K06990    MEMO1; MEMO1 family protein</t>
  </si>
  <si>
    <t>K15984</t>
  </si>
  <si>
    <t>ko:K15984    rsmJ; 16S rRNA (guanine1516-N2)-methyltransferase [EC:2.1.1.242]</t>
  </si>
  <si>
    <t>K06991</t>
  </si>
  <si>
    <t>ko:K06991    K06991; uncharacterized protein</t>
  </si>
  <si>
    <t>K07043</t>
  </si>
  <si>
    <t>ko:K07043    K07043; uncharacterized protein</t>
  </si>
  <si>
    <t>K00179</t>
  </si>
  <si>
    <t>ko:K00179    iorA; indolepyruvate ferredoxin oxidoreductase, alpha subunit [EC:1.2.7.8]</t>
  </si>
  <si>
    <t>K07749</t>
  </si>
  <si>
    <t>ko:K07749    frc; formyl-CoA transferase [EC:2.8.3.16]</t>
  </si>
  <si>
    <t>K07026</t>
  </si>
  <si>
    <t>K07220</t>
  </si>
  <si>
    <t>ko:K07220    K07220; uncharacterized protein</t>
  </si>
  <si>
    <t>K02192</t>
  </si>
  <si>
    <t>ko:K02192    bfd; bacterioferritin-associated ferredoxin</t>
  </si>
  <si>
    <t>K09004</t>
  </si>
  <si>
    <t>ko:K09004    K09004; uncharacterized protein</t>
  </si>
  <si>
    <t>K00982</t>
  </si>
  <si>
    <t>ko:K00982    glnE; [glutamine synthetase] adenylyltransferase / [glutamine synthetase]-adenylyl-L-tyrosine phosphorylase [EC:2.7.7.42 2.7.7.89]</t>
  </si>
  <si>
    <t>K06181</t>
  </si>
  <si>
    <t>ko:K06181    rluE; 23S rRNA pseudouridine2457 synthase [EC:5.4.99.20]</t>
  </si>
  <si>
    <t>K07146</t>
  </si>
  <si>
    <t>ko:K07146    K07146; UPF0176 protein</t>
  </si>
  <si>
    <t>K03497</t>
  </si>
  <si>
    <t>ko:K03497    parB, spo0J; ParB family transcriptional regulator, chromosome partitioning protein</t>
  </si>
  <si>
    <t>K03803</t>
  </si>
  <si>
    <t>ko:K03803    rseC; sigma-E factor negative regulatory protein RseC</t>
  </si>
  <si>
    <t>K21699</t>
  </si>
  <si>
    <t>ko:K21699    bauR; LysR family transcriptional regulator, transcriptional activator for bauABCD operon</t>
  </si>
  <si>
    <t>K21616</t>
  </si>
  <si>
    <t>ko:K21616    znd; D-altritol 5-dehydrogenase [EC:1.1.1.407]</t>
  </si>
  <si>
    <t>K21067</t>
  </si>
  <si>
    <t>ko:K21067    ARHGAP44, RICH2; Rho GTPase-activating protein 44</t>
  </si>
  <si>
    <t>K15724</t>
  </si>
  <si>
    <t>ko:K15724    erpA; iron-sulfur cluster insertion protein</t>
  </si>
  <si>
    <t>K09015</t>
  </si>
  <si>
    <t>ko:K09015    sufD; Fe-S cluster assembly protein SufD</t>
  </si>
  <si>
    <t>K20704</t>
  </si>
  <si>
    <t>ko:K20704    ECT2, ARHGEF31; protein ECT2</t>
  </si>
  <si>
    <t>K06988</t>
  </si>
  <si>
    <t>ko:K06988    fno; 8-hydroxy-5-deazaflavin:NADPH oxidoreductase [EC:1.5.1.40]</t>
  </si>
  <si>
    <t>K03773</t>
  </si>
  <si>
    <t>ko:K03773    fklB; FKBP-type peptidyl-prolyl cis-trans isomerase FklB [EC:5.2.1.8]</t>
  </si>
  <si>
    <t>K06177</t>
  </si>
  <si>
    <t>ko:K06177    rluA; tRNA pseudouridine32 synthase / 23S rRNA pseudouridine746 synthase [EC:5.4.99.28 5.4.99.29]</t>
  </si>
  <si>
    <t>K03775</t>
  </si>
  <si>
    <t>ko:K03775    slyD; FKBP-type peptidyl-prolyl cis-trans isomerase SlyD [EC:5.2.1.8]</t>
  </si>
  <si>
    <t>K16523</t>
  </si>
  <si>
    <t>ko:K16523    AKAP6; A-kinase anchor protein 6</t>
  </si>
  <si>
    <t>K06958</t>
  </si>
  <si>
    <t>ko:K06958    rapZ; RNase adapter protein RapZ</t>
  </si>
  <si>
    <t>K07233</t>
  </si>
  <si>
    <t>ko:K07233    pcoB, copB; copper resistance protein B</t>
  </si>
  <si>
    <t>K21470</t>
  </si>
  <si>
    <t>ko:K21470    ycbB; L,D-transpeptidase YcbB</t>
  </si>
  <si>
    <t>K06183</t>
  </si>
  <si>
    <t>ko:K06183    rsuA; 16S rRNA pseudouridine516 synthase [EC:5.4.99.19]</t>
  </si>
  <si>
    <t>K03820</t>
  </si>
  <si>
    <t>ko:K03820    lnt; apolipoprotein N-acyltransferase [EC:2.3.1.269]</t>
  </si>
  <si>
    <t>K07403</t>
  </si>
  <si>
    <t>ko:K07403    nfeD; membrane-bound serine protease (ClpP class)</t>
  </si>
  <si>
    <t>K02431</t>
  </si>
  <si>
    <t>ko:K02431    fucU, FUOM; L-fucose mutarotase [EC:5.1.3.29]</t>
  </si>
  <si>
    <t>K04904</t>
  </si>
  <si>
    <t>ko:K04904    KCNH1, KV10.1; potassium voltage-gated channel Eag-related subfamily H member 1</t>
  </si>
  <si>
    <t>K06940</t>
  </si>
  <si>
    <t>ko:K06940    K06940; uncharacterized protein</t>
  </si>
  <si>
    <t>K10395</t>
  </si>
  <si>
    <t>ko:K10395    KIF4_21_27; kinesin family member 4/21/27</t>
  </si>
  <si>
    <t>K06971</t>
  </si>
  <si>
    <t>ko:K06971    K06971; uncharacterized protein</t>
  </si>
  <si>
    <t>K07107</t>
  </si>
  <si>
    <t>ko:K07107    ybgC; acyl-CoA thioester hydrolase [EC:3.1.2.-]</t>
  </si>
  <si>
    <t>K04044</t>
  </si>
  <si>
    <t>ko:K04044    hscA; molecular chaperone HscA</t>
  </si>
  <si>
    <t>K03306</t>
  </si>
  <si>
    <t>ko:K03306    TC.PIT; inorganic phosphate transporter, PiT family</t>
  </si>
  <si>
    <t>K01154</t>
  </si>
  <si>
    <t>ko:K01154    hsdS; type I restriction enzyme, S subunit [EC:3.1.21.3]</t>
  </si>
  <si>
    <t>K20993</t>
  </si>
  <si>
    <t>ko:K20993    estP; pyrethroid hydrolase [EC:3.1.1.88]</t>
  </si>
  <si>
    <t>K02553</t>
  </si>
  <si>
    <t>ko:K02553    rraA, menG; regulator of ribonuclease activity A</t>
  </si>
  <si>
    <t>K00612</t>
  </si>
  <si>
    <t>ko:K00612    E2.1.3.-; carbamoyltransferase [EC:2.1.3.-]</t>
  </si>
  <si>
    <t>K17592</t>
  </si>
  <si>
    <t>ko:K17592    SACS; sacsin</t>
  </si>
  <si>
    <t>K21430</t>
  </si>
  <si>
    <t>ko:K21430    yliI; aldose sugar dehydrogenase [EC:1.1.5.-]</t>
  </si>
  <si>
    <t>K01181</t>
  </si>
  <si>
    <t>ko:K01181    E3.2.1.8, xynA; endo-1,4-beta-xylanase [EC:3.2.1.8]</t>
  </si>
  <si>
    <t>K05524</t>
  </si>
  <si>
    <t>ko:K05524    fdxA; ferredoxin</t>
  </si>
  <si>
    <t>K03580</t>
  </si>
  <si>
    <t>ko:K03580    hepA; ATP-dependent helicase HepA [EC:3.6.4.-]</t>
  </si>
  <si>
    <t>K02601</t>
  </si>
  <si>
    <t>ko:K02601    nusG; transcription termination/antitermination protein NusG</t>
  </si>
  <si>
    <t>K05801</t>
  </si>
  <si>
    <t>ko:K05801    djlA; DnaJ like chaperone protein</t>
  </si>
  <si>
    <t>K07006</t>
  </si>
  <si>
    <t>ko:K07006    K07006; uncharacterized protein</t>
  </si>
  <si>
    <t>K03466</t>
  </si>
  <si>
    <t>ko:K03466    ftsK, spoIIIE; DNA segregation ATPase FtsK/SpoIIIE, S-DNA-T family</t>
  </si>
  <si>
    <t>K04063</t>
  </si>
  <si>
    <t>ko:K04063    osmC, ohr; lipoyl-dependent peroxidase</t>
  </si>
  <si>
    <t>K03711</t>
  </si>
  <si>
    <t>ko:K03711    fur, zur, furB; Fur family transcriptional regulator, ferric uptake regulator</t>
  </si>
  <si>
    <t>K04772</t>
  </si>
  <si>
    <t>ko:K04772    degQ, hhoA; serine protease DegQ [EC:3.4.21.-]</t>
  </si>
  <si>
    <t>K21645</t>
  </si>
  <si>
    <t>ko:K21645    hypT, qseD; LysR family transcriptional regulator, hypochlorite-specific transcription factor HypT</t>
  </si>
  <si>
    <t>K01146</t>
  </si>
  <si>
    <t>ko:K01146    xni; protein Xni</t>
  </si>
  <si>
    <t>K07284</t>
  </si>
  <si>
    <t>ko:K07284    srtA; sortase A [EC:3.4.22.70]</t>
  </si>
  <si>
    <t>K17102</t>
  </si>
  <si>
    <t>ko:K17102    EHF; ETS homologous factor</t>
  </si>
  <si>
    <t>K09236</t>
  </si>
  <si>
    <t>K12132</t>
  </si>
  <si>
    <t>ko:K12132    prkC, stkP; eukaryotic-like serine/threonine-protein kinase [EC:2.7.11.1]</t>
  </si>
  <si>
    <t>K03699</t>
  </si>
  <si>
    <t>ko:K03699    tlyC; putative hemolysin</t>
  </si>
  <si>
    <t>K01409</t>
  </si>
  <si>
    <t>ko:K01409    KAE1, tsaD, QRI7; N6-L-threonylcarbamoyladenine synthase [EC:2.3.1.234]</t>
  </si>
  <si>
    <t>K03500</t>
  </si>
  <si>
    <t>ko:K03500    rsmB, sun; 16S rRNA (cytosine967-C5)-methyltransferase [EC:2.1.1.176]</t>
  </si>
  <si>
    <t>K06999</t>
  </si>
  <si>
    <t>ko:K06999    K06999; phospholipase/carboxylesterase</t>
  </si>
  <si>
    <t>K03722</t>
  </si>
  <si>
    <t>ko:K03722    dinG; ATP-dependent DNA helicase DinG [EC:3.6.4.12]</t>
  </si>
  <si>
    <t>K07094</t>
  </si>
  <si>
    <t>ko:K07094    pcrB; putative glycerol-1-phosphate prenyltransferase [EC:2.5.1.-]</t>
  </si>
  <si>
    <t>K06871</t>
  </si>
  <si>
    <t>ko:K06871    K06871; uncharacterized protein</t>
  </si>
  <si>
    <t>K04095</t>
  </si>
  <si>
    <t>ko:K04095    fic; cell filamentation protein</t>
  </si>
  <si>
    <t>K03734</t>
  </si>
  <si>
    <t>ko:K03734    apbE; FAD:protein FMN transferase [EC:2.7.1.180]</t>
  </si>
  <si>
    <t>K03929</t>
  </si>
  <si>
    <t>ko:K03929    pnbA; para-nitrobenzyl esterase [EC:3.1.1.-]</t>
  </si>
  <si>
    <t>K06891</t>
  </si>
  <si>
    <t>ko:K06891    clpS; ATP-dependent Clp protease adaptor protein ClpS</t>
  </si>
  <si>
    <t>K01133</t>
  </si>
  <si>
    <t>ko:K01133    betC; choline-sulfatase [EC:3.1.6.6]</t>
  </si>
  <si>
    <t>K00180</t>
  </si>
  <si>
    <t>ko:K00180    iorB; indolepyruvate ferredoxin oxidoreductase, beta subunit [EC:1.2.7.8]</t>
  </si>
  <si>
    <t>K04755</t>
  </si>
  <si>
    <t>ko:K04755    fdx; ferredoxin, 2Fe-2S</t>
  </si>
  <si>
    <t>K06894</t>
  </si>
  <si>
    <t>ko:K06894    K06894; uncharacterized protein</t>
  </si>
  <si>
    <t>K06137</t>
  </si>
  <si>
    <t>ko:K06137    pqqC; pyrroloquinoline-quinone synthase [EC:1.3.3.11]</t>
  </si>
  <si>
    <t>K07447</t>
  </si>
  <si>
    <t>ko:K07447    ruvX; putative holliday junction resolvase [EC:3.1.-.-]</t>
  </si>
  <si>
    <t>K17609</t>
  </si>
  <si>
    <t>ko:K17609    NXN; nucleoredoxin [EC:1.8.1.8]</t>
  </si>
  <si>
    <t>K07313</t>
  </si>
  <si>
    <t>ko:K07313    pphA; serine/threonine protein phosphatase 1 [EC:3.1.3.16]</t>
  </si>
  <si>
    <t>K19068</t>
  </si>
  <si>
    <t>ko:K19068    wbjC; UDP-2-acetamido-2,6-beta-L-arabino-hexul-4-ose reductase [EC:1.1.1.367]</t>
  </si>
  <si>
    <t>K09928</t>
  </si>
  <si>
    <t>ko:K09928    K09928; uncharacterized protein</t>
  </si>
  <si>
    <t>K07124</t>
  </si>
  <si>
    <t>ko:K07124    K07124; uncharacterized protein</t>
  </si>
  <si>
    <t>K02573</t>
  </si>
  <si>
    <t>ko:K02573    napG; ferredoxin-type protein NapG</t>
  </si>
  <si>
    <t>K02356</t>
  </si>
  <si>
    <t>ko:K02356    efp; elongation factor P</t>
  </si>
  <si>
    <t>K00564</t>
  </si>
  <si>
    <t>ko:K00564    rsmC; 16S rRNA (guanine1207-N2)-methyltransferase [EC:2.1.1.172]</t>
  </si>
  <si>
    <t>K07497</t>
  </si>
  <si>
    <t>ko:K07497    K07497; putative transposase</t>
  </si>
  <si>
    <t>K07316</t>
  </si>
  <si>
    <t>ko:K07316    mod; adenine-specific DNA-methyltransferase [EC:2.1.1.72]</t>
  </si>
  <si>
    <t>K10355</t>
  </si>
  <si>
    <t>ko:K10355    ACTF; actin, other eukaryote</t>
  </si>
  <si>
    <t>K02657</t>
  </si>
  <si>
    <t>K07040</t>
  </si>
  <si>
    <t>ko:K07040    K07040; uncharacterized protein</t>
  </si>
  <si>
    <t>K08900</t>
  </si>
  <si>
    <t>ko:K08900    BCS1; mitochondrial chaperone BCS1</t>
  </si>
  <si>
    <t>K06168</t>
  </si>
  <si>
    <t>ko:K06168    miaB; tRNA-2-methylthio-N6-dimethylallyladenosine synthase [EC:2.8.4.3]</t>
  </si>
  <si>
    <t>K22025</t>
  </si>
  <si>
    <t>ko:K22025    denD; D-erythronate 2-dehydrogenase [EC:1.1.1.410]</t>
  </si>
  <si>
    <t>K17680</t>
  </si>
  <si>
    <t>ko:K17680    PEO1; twinkle protein [EC:3.6.4.12]</t>
  </si>
  <si>
    <t>K00567</t>
  </si>
  <si>
    <t>ko:K00567    ogt, MGMT; methylated-DNA-[protein]-cysteine S-methyltransferase [EC:2.1.1.63]</t>
  </si>
  <si>
    <t>K02357</t>
  </si>
  <si>
    <t>ko:K02357    tsf, TSFM; elongation factor Ts</t>
  </si>
  <si>
    <t>K06888</t>
  </si>
  <si>
    <t>ko:K06888    K06888; uncharacterized protein</t>
  </si>
  <si>
    <t>K19713</t>
  </si>
  <si>
    <t>ko:K19713    tsdA; thiosulfate dehydrogenase [EC:1.8.2.2]</t>
  </si>
  <si>
    <t>K03977</t>
  </si>
  <si>
    <t>ko:K03977    engA, der; GTPase</t>
  </si>
  <si>
    <t>K03771</t>
  </si>
  <si>
    <t>ko:K03771    surA; peptidyl-prolyl cis-trans isomerase SurA [EC:5.2.1.8]</t>
  </si>
  <si>
    <t>K06180</t>
  </si>
  <si>
    <t>ko:K06180    rluD; 23S rRNA pseudouridine1911/1915/1917 synthase [EC:5.4.99.23]</t>
  </si>
  <si>
    <t>K01147</t>
  </si>
  <si>
    <t>ko:K01147    rnb; exoribonuclease II [EC:3.1.13.1]</t>
  </si>
  <si>
    <t>K10763</t>
  </si>
  <si>
    <t>ko:K10763    hda; DnaA-homolog protein</t>
  </si>
  <si>
    <t>K07397</t>
  </si>
  <si>
    <t>ko:K07397    yhfA; putative redox protein</t>
  </si>
  <si>
    <t>K21420</t>
  </si>
  <si>
    <t>ko:K21420    bpt; leucyl-tRNA---protein transferase [EC:2.3.2.29]</t>
  </si>
  <si>
    <t>K09916</t>
  </si>
  <si>
    <t>ko:K09916    K09916; uncharacterized protein</t>
  </si>
  <si>
    <t>K09322</t>
  </si>
  <si>
    <t>ko:K09322    MEOX, MOX; homeobox protein MOX</t>
  </si>
  <si>
    <t>K01153</t>
  </si>
  <si>
    <t>ko:K01153    hsdR; type I restriction enzyme, R subunit [EC:3.1.21.3]</t>
  </si>
  <si>
    <t>K08825</t>
  </si>
  <si>
    <t>ko:K08825    DYRK1; dual specificity tyrosine-phosphorylation-regulated kinase 1 [EC:2.7.12.1]</t>
  </si>
  <si>
    <t>K07289</t>
  </si>
  <si>
    <t>ko:K07289    asmA; AsmA protein</t>
  </si>
  <si>
    <t>K07045</t>
  </si>
  <si>
    <t>ko:K07045    K07045; uncharacterized protein</t>
  </si>
  <si>
    <t>K19337</t>
  </si>
  <si>
    <t>ko:K19337    hexR; RpiR family transcriptional regulator, carbohydrate utilization regulator</t>
  </si>
  <si>
    <t>K10908</t>
  </si>
  <si>
    <t>ko:K10908    POLRMT, RPO41; DNA-directed RNA polymerase, mitochondrial [EC:2.7.7.6]</t>
  </si>
  <si>
    <t>T4-control</t>
  </si>
  <si>
    <t>T4-oil</t>
  </si>
  <si>
    <t>T7-control</t>
  </si>
  <si>
    <t>T7-oil</t>
  </si>
  <si>
    <t>K02674</t>
  </si>
  <si>
    <t>K06603</t>
  </si>
  <si>
    <t>K02404</t>
  </si>
  <si>
    <t>K02654</t>
  </si>
  <si>
    <t>K02395</t>
  </si>
  <si>
    <t>K02672</t>
  </si>
  <si>
    <t>K02664</t>
  </si>
  <si>
    <t>K02666</t>
  </si>
  <si>
    <t>K02662</t>
  </si>
  <si>
    <t>K02652</t>
  </si>
  <si>
    <t>K02237</t>
  </si>
  <si>
    <t>K02450</t>
  </si>
  <si>
    <t>K12686</t>
  </si>
  <si>
    <t>K12542</t>
  </si>
  <si>
    <t>K08084</t>
  </si>
  <si>
    <t>K03320</t>
  </si>
  <si>
    <t>K02027</t>
  </si>
  <si>
    <t>K02014</t>
  </si>
  <si>
    <t>K03561</t>
  </si>
  <si>
    <t>K02058</t>
  </si>
  <si>
    <t>K02030</t>
  </si>
  <si>
    <t>K02003</t>
  </si>
  <si>
    <t>K02051</t>
  </si>
  <si>
    <t>K03832</t>
  </si>
  <si>
    <t>K19416</t>
  </si>
  <si>
    <t>K02004</t>
  </si>
  <si>
    <t>K14393</t>
  </si>
  <si>
    <t>K03640</t>
  </si>
  <si>
    <t>K03559</t>
  </si>
  <si>
    <t>K02049</t>
  </si>
  <si>
    <t>K01990</t>
  </si>
  <si>
    <t>K02057</t>
  </si>
  <si>
    <t>K05802</t>
  </si>
  <si>
    <t>K06213</t>
  </si>
  <si>
    <t>K02056</t>
  </si>
  <si>
    <t>K02050</t>
  </si>
  <si>
    <t>K03286</t>
  </si>
  <si>
    <t>K03641</t>
  </si>
  <si>
    <t>K06189</t>
  </si>
  <si>
    <t>K14445</t>
  </si>
  <si>
    <t>K07274</t>
  </si>
  <si>
    <t>K01992</t>
  </si>
  <si>
    <t>K07114</t>
  </si>
  <si>
    <t>K16091</t>
  </si>
  <si>
    <t>K08191</t>
  </si>
  <si>
    <t>K05560</t>
  </si>
  <si>
    <t>K05807</t>
  </si>
  <si>
    <t>K17938</t>
  </si>
  <si>
    <t>K06076</t>
  </si>
  <si>
    <t>K02025</t>
  </si>
  <si>
    <t>K03499</t>
  </si>
  <si>
    <t>K02026</t>
  </si>
  <si>
    <t>K02198</t>
  </si>
  <si>
    <t>K03315</t>
  </si>
  <si>
    <t>K17713</t>
  </si>
  <si>
    <t>K02029</t>
  </si>
  <si>
    <t>K03562</t>
  </si>
  <si>
    <t>K07245</t>
  </si>
  <si>
    <t>K03498</t>
  </si>
  <si>
    <t>K06196</t>
  </si>
  <si>
    <t>K02013</t>
  </si>
  <si>
    <t>K07156</t>
  </si>
  <si>
    <t>K03324</t>
  </si>
  <si>
    <t>K07243</t>
  </si>
  <si>
    <t>K07277</t>
  </si>
  <si>
    <t>K15726</t>
  </si>
  <si>
    <t>K03303</t>
  </si>
  <si>
    <t>K15987</t>
  </si>
  <si>
    <t>K03442</t>
  </si>
  <si>
    <t>K05568</t>
  </si>
  <si>
    <t>K16211</t>
  </si>
  <si>
    <t>K05566</t>
  </si>
  <si>
    <t>K06901</t>
  </si>
  <si>
    <t>K05569</t>
  </si>
  <si>
    <t>K05595</t>
  </si>
  <si>
    <t>K03321</t>
  </si>
  <si>
    <t>K05570</t>
  </si>
  <si>
    <t>K03548</t>
  </si>
  <si>
    <t>K16074</t>
  </si>
  <si>
    <t>K03284</t>
  </si>
  <si>
    <t>K04759</t>
  </si>
  <si>
    <t>K14700</t>
  </si>
  <si>
    <t>K07287</t>
  </si>
  <si>
    <t>K03314</t>
  </si>
  <si>
    <t>K02016</t>
  </si>
  <si>
    <t>K21572</t>
  </si>
  <si>
    <t>K16089</t>
  </si>
  <si>
    <t>K18989</t>
  </si>
  <si>
    <t>K16090</t>
  </si>
  <si>
    <t>K16052</t>
  </si>
  <si>
    <t>K23025</t>
  </si>
  <si>
    <t>K11747</t>
  </si>
  <si>
    <t>K09013</t>
  </si>
  <si>
    <t>K15727</t>
  </si>
  <si>
    <t>K02168</t>
  </si>
  <si>
    <t>K11928</t>
  </si>
  <si>
    <t>K02476</t>
  </si>
  <si>
    <t>K02480</t>
  </si>
  <si>
    <t>K07814</t>
  </si>
  <si>
    <t>K02406</t>
  </si>
  <si>
    <t>K02422</t>
  </si>
  <si>
    <t>K02407</t>
  </si>
  <si>
    <t>K02392</t>
  </si>
  <si>
    <t>K02409</t>
  </si>
  <si>
    <t>K02396</t>
  </si>
  <si>
    <t>K03406</t>
  </si>
  <si>
    <t>K02388</t>
  </si>
  <si>
    <t>K02391</t>
  </si>
  <si>
    <t>K02556</t>
  </si>
  <si>
    <t>K02393</t>
  </si>
  <si>
    <t>K02397</t>
  </si>
  <si>
    <t>K02408</t>
  </si>
  <si>
    <t>K13924</t>
  </si>
  <si>
    <t>K02394</t>
  </si>
  <si>
    <t>K02650</t>
  </si>
  <si>
    <t>K21217</t>
  </si>
  <si>
    <t>K02390</t>
  </si>
  <si>
    <t>K02557</t>
  </si>
  <si>
    <t>K02417</t>
  </si>
  <si>
    <t>K02387</t>
  </si>
  <si>
    <t>K02410</t>
  </si>
  <si>
    <t>K02412</t>
  </si>
  <si>
    <t>K02411</t>
  </si>
  <si>
    <t>K02400</t>
  </si>
  <si>
    <t>K02398</t>
  </si>
  <si>
    <t>K03415</t>
  </si>
  <si>
    <t>K00575</t>
  </si>
  <si>
    <t>K02487</t>
  </si>
  <si>
    <t>K06596</t>
  </si>
  <si>
    <t>K03413</t>
  </si>
  <si>
    <t>K02651</t>
  </si>
  <si>
    <t>K03408</t>
  </si>
  <si>
    <t xml:space="preserve"> flagellin</t>
  </si>
  <si>
    <t xml:space="preserve"> type IV pilus assembly protein PilY1</t>
  </si>
  <si>
    <t xml:space="preserve"> flagellar protein FliS</t>
  </si>
  <si>
    <t xml:space="preserve"> flagellar hook-associated protein 2</t>
  </si>
  <si>
    <t xml:space="preserve"> flagellar basal-body rod protein FlgG</t>
  </si>
  <si>
    <t xml:space="preserve"> flagellar M-ring protein FliF</t>
  </si>
  <si>
    <t xml:space="preserve"> flagellar hook-associated protein 1 FlgK</t>
  </si>
  <si>
    <t xml:space="preserve"> methyl-accepting chemotaxis protein</t>
  </si>
  <si>
    <t xml:space="preserve"> flagellar basal-body rod protein FlgC</t>
  </si>
  <si>
    <t xml:space="preserve"> flagellar basal-body rod protein FlgF</t>
  </si>
  <si>
    <t xml:space="preserve"> flagellar protein FlaG</t>
  </si>
  <si>
    <t xml:space="preserve"> chemotaxis protein MotA</t>
  </si>
  <si>
    <t xml:space="preserve"> flagellar biosynthesis protein FlhF</t>
  </si>
  <si>
    <t xml:space="preserve"> flagellar L-ring protein precursor FlgH</t>
  </si>
  <si>
    <t xml:space="preserve"> flagellar hook-associated protein 3 FlgL</t>
  </si>
  <si>
    <t xml:space="preserve"> leader peptidase (prepilin peptidase) / N-methyltransferase [EC:3.4.23.43 2.1.1.-]</t>
  </si>
  <si>
    <t xml:space="preserve"> flagellar hook-basal body complex protein FliE</t>
  </si>
  <si>
    <t xml:space="preserve"> two-component system, chemotaxis family, CheB/CheR fusion protein [EC:2.1.1.80 3.1.1.61]</t>
  </si>
  <si>
    <t xml:space="preserve"> flagellar P-ring protein precursor FlgI</t>
  </si>
  <si>
    <t xml:space="preserve"> flagellar protein FlgJ</t>
  </si>
  <si>
    <t xml:space="preserve"> type IV pilus assembly protein PilA</t>
  </si>
  <si>
    <t xml:space="preserve"> sodium-type polar flagellar protein MotX</t>
  </si>
  <si>
    <t xml:space="preserve"> flagellar hook protein FlgE</t>
  </si>
  <si>
    <t xml:space="preserve"> chemotaxis protein MotB</t>
  </si>
  <si>
    <t xml:space="preserve"> flagellar motor switch protein FliN/FliY</t>
  </si>
  <si>
    <t xml:space="preserve"> flagellar basal-body rod protein FlgB</t>
  </si>
  <si>
    <t xml:space="preserve"> flagellar motor switch protein FliG</t>
  </si>
  <si>
    <t xml:space="preserve"> flagellum-specific ATP synthase [EC:7.4.2.8]</t>
  </si>
  <si>
    <t xml:space="preserve"> flagellar assembly protein FliH</t>
  </si>
  <si>
    <t xml:space="preserve"> flagellar biosynthesis protein FlhA</t>
  </si>
  <si>
    <t xml:space="preserve"> type IV pilus assembly protein PilW</t>
  </si>
  <si>
    <t xml:space="preserve"> negative regulator of flagellin synthesis FlgM</t>
  </si>
  <si>
    <t xml:space="preserve"> two-component system, chemotaxis family, chemotaxis protein CheV</t>
  </si>
  <si>
    <t xml:space="preserve"> chemotaxis protein methyltransferase CheR [EC:2.1.1.80]</t>
  </si>
  <si>
    <t xml:space="preserve"> type IV pilus assembly protein PilO</t>
  </si>
  <si>
    <t xml:space="preserve"> type IV pilus assembly protein PilQ</t>
  </si>
  <si>
    <t xml:space="preserve"> type IV pilus assembly protein PilM</t>
  </si>
  <si>
    <t xml:space="preserve"> twitching motility two-component system response regulator PilG</t>
  </si>
  <si>
    <t xml:space="preserve"> type IV pili sensor histidine kinase and response regulator</t>
  </si>
  <si>
    <t xml:space="preserve"> chemosensory pili system protein ChpA (sensor histidine kinase/response regulator)</t>
  </si>
  <si>
    <t xml:space="preserve"> two-component system, chemotaxis family, chemotaxis protein CheY</t>
  </si>
  <si>
    <t xml:space="preserve"> pilus assembly protein Flp/PilA</t>
  </si>
  <si>
    <t xml:space="preserve"> type IV pilus assembly protein PilB</t>
  </si>
  <si>
    <t xml:space="preserve"> purine-binding chemotaxis protein CheW</t>
  </si>
  <si>
    <t xml:space="preserve"> preprotein translocase subunit SecB</t>
  </si>
  <si>
    <t xml:space="preserve"> outer membrane protein</t>
  </si>
  <si>
    <t xml:space="preserve"> preprotein translocase subunit SecY</t>
  </si>
  <si>
    <t xml:space="preserve"> preprotein translocase subunit SecA [EC:7.4.2.8]</t>
  </si>
  <si>
    <t xml:space="preserve"> competence protein ComEA</t>
  </si>
  <si>
    <t xml:space="preserve"> general secretion pathway protein C</t>
  </si>
  <si>
    <t xml:space="preserve"> signal recognition particle subunit SRP54 [EC:3.6.5.4]</t>
  </si>
  <si>
    <t xml:space="preserve"> sec-independent protein translocase protein TatB</t>
  </si>
  <si>
    <t xml:space="preserve"> general secretion pathway protein E [EC:7.4.2.8]</t>
  </si>
  <si>
    <t xml:space="preserve"> preprotein translocase subunit SecG</t>
  </si>
  <si>
    <t xml:space="preserve"> general secretion pathway protein A</t>
  </si>
  <si>
    <t xml:space="preserve"> preprotein translocase subunit SecD</t>
  </si>
  <si>
    <t xml:space="preserve"> general secretion pathway protein D</t>
  </si>
  <si>
    <t xml:space="preserve"> sec-independent protein translocase protein TatC</t>
  </si>
  <si>
    <t xml:space="preserve"> ATP-binding cassette, subfamily C, bacterial LapB</t>
  </si>
  <si>
    <t xml:space="preserve"> preprotein translocase subunit SecF</t>
  </si>
  <si>
    <t xml:space="preserve"> outer membrane lipase/esterase</t>
  </si>
  <si>
    <t xml:space="preserve"> MSHA pilin protein MshB</t>
  </si>
  <si>
    <t xml:space="preserve"> preprotein translocase subunit SecE</t>
  </si>
  <si>
    <t xml:space="preserve"> membrane fusion protein, adhesin transport system</t>
  </si>
  <si>
    <t xml:space="preserve"> YidC/Oxa1 family membrane protein insertase</t>
  </si>
  <si>
    <t xml:space="preserve"> type VI secretion system protein ImpC</t>
  </si>
  <si>
    <t xml:space="preserve"> MSHA pilin protein MshA</t>
  </si>
  <si>
    <t xml:space="preserve"> type IV fimbrial biogenesis protein FimT</t>
  </si>
  <si>
    <t xml:space="preserve"> ammonium transporter, Amt family</t>
  </si>
  <si>
    <t xml:space="preserve"> general L-amino acid transport system substrate-binding protein</t>
  </si>
  <si>
    <t xml:space="preserve"> glycine betaine/proline transport system substrate-binding protein</t>
  </si>
  <si>
    <t xml:space="preserve"> taurine transport system substrate-binding protein</t>
  </si>
  <si>
    <t xml:space="preserve"> putative spermidine/putrescine transport system substrate-binding protein</t>
  </si>
  <si>
    <t xml:space="preserve"> peptide/nickel transport system substrate-binding protein</t>
  </si>
  <si>
    <t xml:space="preserve"> multiple sugar transport system substrate-binding protein</t>
  </si>
  <si>
    <t xml:space="preserve"> iron complex outermembrane recepter protein</t>
  </si>
  <si>
    <t xml:space="preserve"> branched-chain amino acid transport system substrate-binding protein</t>
  </si>
  <si>
    <t xml:space="preserve"> biopolymer transport protein ExbB</t>
  </si>
  <si>
    <t xml:space="preserve"> sn-glycerol 3-phosphate transport system substrate-binding protein</t>
  </si>
  <si>
    <t xml:space="preserve"> D-xylose transport system substrate-binding protein</t>
  </si>
  <si>
    <t xml:space="preserve"> simple sugar transport system substrate-binding protein</t>
  </si>
  <si>
    <t xml:space="preserve"> iron(III) transport system substrate-binding protein</t>
  </si>
  <si>
    <t xml:space="preserve"> alpha-glucoside transport system substrate-binding protein</t>
  </si>
  <si>
    <t xml:space="preserve"> C4-dicarboxylate-binding protein DctP</t>
  </si>
  <si>
    <t xml:space="preserve"> polar amino acid transport system substrate-binding protein</t>
  </si>
  <si>
    <t xml:space="preserve"> putative ABC transport system ATP-binding protein</t>
  </si>
  <si>
    <t xml:space="preserve"> phosphonate transport system substrate-binding protein</t>
  </si>
  <si>
    <t xml:space="preserve"> branched-chain amino acid transport system permease protein</t>
  </si>
  <si>
    <t xml:space="preserve"> sorbitol/mannitol transport system substrate-binding protein</t>
  </si>
  <si>
    <t xml:space="preserve"> putrescine transport system substrate-binding protein</t>
  </si>
  <si>
    <t xml:space="preserve"> NitT/TauT family transport system substrate-binding protein</t>
  </si>
  <si>
    <t xml:space="preserve"> thiamine transport system substrate-binding protein</t>
  </si>
  <si>
    <t xml:space="preserve"> branched-chain amino acid transport system ATP-binding protein</t>
  </si>
  <si>
    <t xml:space="preserve"> inositol transport system substrate-binding protein</t>
  </si>
  <si>
    <t xml:space="preserve"> phosphate transport system substrate-binding protein</t>
  </si>
  <si>
    <t xml:space="preserve"> glycerol transport system substrate-binding protein</t>
  </si>
  <si>
    <t xml:space="preserve"> periplasmic protein TonB</t>
  </si>
  <si>
    <t xml:space="preserve"> fructose transport system substrate-binding protein</t>
  </si>
  <si>
    <t xml:space="preserve"> glycine betaine/proline transport system permease protein</t>
  </si>
  <si>
    <t xml:space="preserve"> peptide/nickel transport system permease protein</t>
  </si>
  <si>
    <t xml:space="preserve"> modulator of FtsH protease</t>
  </si>
  <si>
    <t xml:space="preserve"> membrane fusion protein, Cu(I)/Ag(I) efflux system</t>
  </si>
  <si>
    <t xml:space="preserve"> Cu(I)/Ag(I) efflux system membrane protein CusA/SilA</t>
  </si>
  <si>
    <t xml:space="preserve"> urea transport system substrate-binding protein</t>
  </si>
  <si>
    <t xml:space="preserve"> putative ABC transport system permease protein</t>
  </si>
  <si>
    <t xml:space="preserve"> glycine betaine/proline transport system ATP-binding protein [EC:7.6.2.9]</t>
  </si>
  <si>
    <t xml:space="preserve"> cation/acetate symporter</t>
  </si>
  <si>
    <t xml:space="preserve"> peptidoglycan-associated lipoprotein</t>
  </si>
  <si>
    <t xml:space="preserve"> biopolymer transport protein ExbD</t>
  </si>
  <si>
    <t xml:space="preserve"> putative spermidine/putrescine transport system ATP-binding protein</t>
  </si>
  <si>
    <t xml:space="preserve"> general L-amino acid transport system permease protein</t>
  </si>
  <si>
    <t xml:space="preserve"> general L-amino acid transport system ATP-binding protein [EC:7.4.2.1]</t>
  </si>
  <si>
    <t xml:space="preserve"> NitT/TauT family transport system ATP-binding protein</t>
  </si>
  <si>
    <t xml:space="preserve"> ABC-2 type transport system ATP-binding protein</t>
  </si>
  <si>
    <t xml:space="preserve"> phosphonate transport system permease protein</t>
  </si>
  <si>
    <t xml:space="preserve"> phosphonate transport system ATP-binding protein [EC:7.3.2.2]</t>
  </si>
  <si>
    <t xml:space="preserve"> ribose transport system substrate-binding protein</t>
  </si>
  <si>
    <t xml:space="preserve"> simple sugar transport system permease protein</t>
  </si>
  <si>
    <t xml:space="preserve"> potassium-dependent mechanosensitive channel</t>
  </si>
  <si>
    <t xml:space="preserve"> taurine transport system permease protein</t>
  </si>
  <si>
    <t xml:space="preserve"> iron(III) transport system permease protein</t>
  </si>
  <si>
    <t xml:space="preserve"> multiple sugar transport system ATP-binding protein</t>
  </si>
  <si>
    <t xml:space="preserve"> magnesium transporter</t>
  </si>
  <si>
    <t xml:space="preserve"> putative spermidine/putrescine transport system permease protein</t>
  </si>
  <si>
    <t xml:space="preserve"> simple sugar transport system ATP-binding protein [EC:3.6.3.17]</t>
  </si>
  <si>
    <t xml:space="preserve"> sn-glycerol 3-phosphate transport system ATP-binding protein [EC:7.6.2.10]</t>
  </si>
  <si>
    <t xml:space="preserve"> NitT/TauT family transport system permease protein</t>
  </si>
  <si>
    <t xml:space="preserve"> cationic peptide transport system substrate-binding protein</t>
  </si>
  <si>
    <t xml:space="preserve"> OmpA-OmpF porin, OOP family</t>
  </si>
  <si>
    <t xml:space="preserve"> glucose/mannose transport system substrate-binding protein</t>
  </si>
  <si>
    <t xml:space="preserve"> glutathione S-transferase [EC:2.5.1.18]</t>
  </si>
  <si>
    <t xml:space="preserve"> TolB protein</t>
  </si>
  <si>
    <t xml:space="preserve"> D-xylose transport system permease protein</t>
  </si>
  <si>
    <t xml:space="preserve"> microcin C transport system substrate-binding protein</t>
  </si>
  <si>
    <t xml:space="preserve"> magnesium and cobalt transporter</t>
  </si>
  <si>
    <t xml:space="preserve"> taurine transport system ATP-binding protein [EC:7.6.2.7]</t>
  </si>
  <si>
    <t xml:space="preserve"> solute carrier family 13 (sodium-dependent dicarboxylate transporter), member 2/3/5</t>
  </si>
  <si>
    <t xml:space="preserve"> MipA family protein</t>
  </si>
  <si>
    <t xml:space="preserve"> ABC-2 type transport system permease protein</t>
  </si>
  <si>
    <t xml:space="preserve"> Ca-activated chloride channel homolog</t>
  </si>
  <si>
    <t xml:space="preserve"> Fe(3+) dicitrate transport protein</t>
  </si>
  <si>
    <t xml:space="preserve"> phospholipid/cholesterol/gamma-HCH transport system substrate-binding protein</t>
  </si>
  <si>
    <t xml:space="preserve"> dipeptide transport system substrate-binding protein</t>
  </si>
  <si>
    <t xml:space="preserve"> nitrate/nitrite transport system substrate-binding protein</t>
  </si>
  <si>
    <t xml:space="preserve"> putative tricarboxylic transport membrane protein</t>
  </si>
  <si>
    <t xml:space="preserve"> cell division protein FtsW</t>
  </si>
  <si>
    <t xml:space="preserve"> MFS transporter, ACS family, hexuronate transporter</t>
  </si>
  <si>
    <t xml:space="preserve"> multicomponent K+:H+ antiporter subunit C</t>
  </si>
  <si>
    <t xml:space="preserve"> C4-dicarboxylate transporter, DctQ subunit</t>
  </si>
  <si>
    <t xml:space="preserve"> MFS transporter, NNP family, nitrate/nitrite transporter</t>
  </si>
  <si>
    <t xml:space="preserve"> outer membrane protein assembly factor BamD</t>
  </si>
  <si>
    <t xml:space="preserve"> peptide/bleomycin uptake transporter</t>
  </si>
  <si>
    <t xml:space="preserve"> fructose transport system ATP-binding protein</t>
  </si>
  <si>
    <t xml:space="preserve"> long-chain fatty acid transport protein</t>
  </si>
  <si>
    <t xml:space="preserve"> sn-glycerol 3-phosphate transport system permease protein</t>
  </si>
  <si>
    <t xml:space="preserve"> multiple sugar transport system permease protein</t>
  </si>
  <si>
    <t xml:space="preserve"> trk system potassium uptake protein</t>
  </si>
  <si>
    <t xml:space="preserve"> multiple sugar transport system ATP-binding protein [EC:3.6.3.-]</t>
  </si>
  <si>
    <t xml:space="preserve"> cytochrome c-type biogenesis protein CcmF</t>
  </si>
  <si>
    <t xml:space="preserve"> lactose/L-arabinose transport system ATP-binding protein</t>
  </si>
  <si>
    <t xml:space="preserve"> glutamate/aspartate transport system substrate-binding protein</t>
  </si>
  <si>
    <t xml:space="preserve"> C4-dicarboxylate transporter, DctM subunit</t>
  </si>
  <si>
    <t xml:space="preserve"> D-xylose transport system ATP-binding protein [EC:3.6.3.17]</t>
  </si>
  <si>
    <t xml:space="preserve"> Na+:H+ antiporter, NhaC family</t>
  </si>
  <si>
    <t xml:space="preserve"> outer membrane protein assembly factor BamB</t>
  </si>
  <si>
    <t xml:space="preserve"> nitrate/nitrite transport system ATP-binding protein [EC:3.6.3.-]</t>
  </si>
  <si>
    <t xml:space="preserve"> alpha-glucoside transport system permease protein</t>
  </si>
  <si>
    <t xml:space="preserve"> fructose transport system permease protein</t>
  </si>
  <si>
    <t xml:space="preserve"> polar amino acid transport system permease protein</t>
  </si>
  <si>
    <t xml:space="preserve"> oligopeptide transport system substrate-binding protein</t>
  </si>
  <si>
    <t xml:space="preserve"> ribose transport system permease protein</t>
  </si>
  <si>
    <t xml:space="preserve"> putrescine transport system ATP-binding protein</t>
  </si>
  <si>
    <t xml:space="preserve"> sorbitol/mannitol transport system permease protein</t>
  </si>
  <si>
    <t xml:space="preserve"> hydroxyproline transporter system substrate-binding protein</t>
  </si>
  <si>
    <t xml:space="preserve"> nitrate/nitrite transport system permease protein</t>
  </si>
  <si>
    <t xml:space="preserve"> biopolymer transport protein TolQ</t>
  </si>
  <si>
    <t xml:space="preserve"> copper resistance protein D</t>
  </si>
  <si>
    <t xml:space="preserve"> peptide/nickel transport system ATP-binding protein</t>
  </si>
  <si>
    <t xml:space="preserve"> alpha-1,4-digalacturonate transport system substrate-binding protein</t>
  </si>
  <si>
    <t xml:space="preserve"> cytochrome c-type biogenesis protein</t>
  </si>
  <si>
    <t xml:space="preserve"> iron complex transport system ATP-binding protein [EC:7.2.2.-]</t>
  </si>
  <si>
    <t xml:space="preserve"> spermidine/putrescine transport system substrate-binding protein</t>
  </si>
  <si>
    <t xml:space="preserve"> iron(III) transport system ATP-binding protein [EC:7.2.2.7]</t>
  </si>
  <si>
    <t xml:space="preserve"> copper resistance protein C</t>
  </si>
  <si>
    <t xml:space="preserve"> phosphate:Na+ symporter</t>
  </si>
  <si>
    <t xml:space="preserve"> high-affinity iron transporter</t>
  </si>
  <si>
    <t xml:space="preserve"> urea transport system permease protein</t>
  </si>
  <si>
    <t xml:space="preserve"> outer membrane protein insertion porin family</t>
  </si>
  <si>
    <t xml:space="preserve"> cobalt-zinc-cadmium resistance protein CzcA</t>
  </si>
  <si>
    <t xml:space="preserve"> lactate permease</t>
  </si>
  <si>
    <t xml:space="preserve"> thiamine transport system permease protein</t>
  </si>
  <si>
    <t xml:space="preserve"> octopine/nopaline transport system ATP-binding protein [EC:7.4.2.1]</t>
  </si>
  <si>
    <t xml:space="preserve"> rhamnose transport system substrate-binding protein</t>
  </si>
  <si>
    <t xml:space="preserve"> K(+)-stimulated pyrophosphate-energized sodium pump</t>
  </si>
  <si>
    <t xml:space="preserve"> small conductance mechanosensitive channel</t>
  </si>
  <si>
    <t xml:space="preserve"> putrescine transport system permease protein</t>
  </si>
  <si>
    <t xml:space="preserve"> phospholipid/cholesterol/gamma-HCH transport system ATP-binding protein</t>
  </si>
  <si>
    <t xml:space="preserve"> thiamine transport system ATP-binding protein</t>
  </si>
  <si>
    <t xml:space="preserve"> tungstate transport system ATP-binding protein [EC:7.3.2.6]</t>
  </si>
  <si>
    <t xml:space="preserve"> multicomponent Na+:H+ antiporter subunit D</t>
  </si>
  <si>
    <t xml:space="preserve"> glucose/mannose transport system permease protein</t>
  </si>
  <si>
    <t xml:space="preserve"> maltose/moltooligosaccharide transporter</t>
  </si>
  <si>
    <t xml:space="preserve"> molybdate transport system ATP-binding protein</t>
  </si>
  <si>
    <t xml:space="preserve"> multicomponent Na+:H+ antiporter subunit B</t>
  </si>
  <si>
    <t xml:space="preserve"> glutathione transport system ATP-binding protein</t>
  </si>
  <si>
    <t xml:space="preserve"> inositol transport system permease protein</t>
  </si>
  <si>
    <t xml:space="preserve"> urea transport system ATP-binding protein</t>
  </si>
  <si>
    <t xml:space="preserve"> microcin C transport system permease protein</t>
  </si>
  <si>
    <t xml:space="preserve"> putative MFS transporter, AGZA family, xanthine/uracil permease</t>
  </si>
  <si>
    <t xml:space="preserve"> multicomponent Na+:H+ antiporter subunit E</t>
  </si>
  <si>
    <t xml:space="preserve"> multiple antibiotic resistance protein</t>
  </si>
  <si>
    <t xml:space="preserve"> glycerol transport system permease protein</t>
  </si>
  <si>
    <t xml:space="preserve"> sulfate permease, SulP family</t>
  </si>
  <si>
    <t xml:space="preserve"> rhamnose transport system permease protein</t>
  </si>
  <si>
    <t xml:space="preserve"> ribose transport system ATP-binding protein [EC:3.6.3.17]</t>
  </si>
  <si>
    <t xml:space="preserve"> glutamate/aspartate transport system permease protein</t>
  </si>
  <si>
    <t xml:space="preserve"> multicomponent Na+:H+ antiporter subunit F</t>
  </si>
  <si>
    <t xml:space="preserve"> putative permease</t>
  </si>
  <si>
    <t xml:space="preserve"> glycerol transport system ATP-binding protein</t>
  </si>
  <si>
    <t xml:space="preserve"> zinc transporter</t>
  </si>
  <si>
    <t xml:space="preserve"> solute carrier family 25 (mitochondrial adenine nucleotide translocator), member 4/5/6/31</t>
  </si>
  <si>
    <t xml:space="preserve"> ferrous iron transport protein B</t>
  </si>
  <si>
    <t xml:space="preserve"> solute carrier family 26 (sulfate anion transporter), member 1</t>
  </si>
  <si>
    <t xml:space="preserve"> phosphate transport system ATP-binding protein [EC:7.3.2.1]</t>
  </si>
  <si>
    <t xml:space="preserve"> heme exporter protein C</t>
  </si>
  <si>
    <t xml:space="preserve"> outer membrane protein assembly factor BamC</t>
  </si>
  <si>
    <t xml:space="preserve"> dipeptide transport system permease protein</t>
  </si>
  <si>
    <t xml:space="preserve"> Na+:H+ antiporter, NhaB family</t>
  </si>
  <si>
    <t xml:space="preserve"> outer membrane protein OmpU</t>
  </si>
  <si>
    <t xml:space="preserve"> torso-like protein</t>
  </si>
  <si>
    <t xml:space="preserve"> oligopeptide transport system ATP-binding protein</t>
  </si>
  <si>
    <t xml:space="preserve"> iron complex transport system substrate-binding protein</t>
  </si>
  <si>
    <t xml:space="preserve"> starch-binding outer membrane protein, SusD/RagB family</t>
  </si>
  <si>
    <t xml:space="preserve"> octopine/nopaline transport system substrate-binding protein</t>
  </si>
  <si>
    <t xml:space="preserve"> capsular polysaccharide transport system ATP-binding protein [EC:7.6.2.12]</t>
  </si>
  <si>
    <t xml:space="preserve"> outer membrane receptor for ferrienterochelin and colicins</t>
  </si>
  <si>
    <t xml:space="preserve"> capsular polysaccharide transport system permease protein</t>
  </si>
  <si>
    <t xml:space="preserve"> multidrug efflux pump</t>
  </si>
  <si>
    <t xml:space="preserve"> tungstate transport system permease protein</t>
  </si>
  <si>
    <t xml:space="preserve"> oligopeptide transport system permease protein</t>
  </si>
  <si>
    <t xml:space="preserve"> lactose/L-arabinose transport system substrate-binding protein</t>
  </si>
  <si>
    <t xml:space="preserve"> phosphate transport system permease protein</t>
  </si>
  <si>
    <t xml:space="preserve"> catecholate siderophore receptor</t>
  </si>
  <si>
    <t xml:space="preserve"> putative lysine/arginine/ornithine/histidine/octopine transport system substrate-binding protein</t>
  </si>
  <si>
    <t xml:space="preserve"> MscS family membrane protein</t>
  </si>
  <si>
    <t xml:space="preserve"> H+-translocating diphosphatase [EC:7.1.3.1]</t>
  </si>
  <si>
    <t xml:space="preserve"> glutathione-regulated potassium-efflux system protein KefB</t>
  </si>
  <si>
    <t xml:space="preserve"> membrane fusion protein, multidrug efflux system</t>
  </si>
  <si>
    <t xml:space="preserve"> spermidine/putrescine transport system permease protein</t>
  </si>
  <si>
    <t xml:space="preserve"> polysaccharide biosynthesis/export protein</t>
  </si>
  <si>
    <t xml:space="preserve"> D-methionine transport system permease protein</t>
  </si>
  <si>
    <t xml:space="preserve"> manganese/iron transport system substrate-binding protein</t>
  </si>
  <si>
    <t xml:space="preserve"> phospholipid/cholesterol/gamma-HCH transport system permease protein</t>
  </si>
  <si>
    <t xml:space="preserve"> Fe-S cluster assembly ATP-binding protein</t>
  </si>
  <si>
    <t xml:space="preserve"> sodium transport system permease protein</t>
  </si>
  <si>
    <t xml:space="preserve"> membrane fusion protein, cobalt-zinc-cadmium efflux system</t>
  </si>
  <si>
    <t xml:space="preserve"> choline/glycine/proline betaine transport protein</t>
  </si>
  <si>
    <t xml:space="preserve"> sodium/proline symporter</t>
  </si>
  <si>
    <t xml:space="preserve"> phospholipid transport system substrate-binding protein</t>
  </si>
  <si>
    <t xml:space="preserve"> two-component system, CitB family, sensor kinase [EC:2.7.13.3]</t>
  </si>
  <si>
    <t xml:space="preserve"> two-component system, NarL family, sensor kinase [EC:2.7.13.3]</t>
  </si>
  <si>
    <t xml:space="preserve"> two-component system, OmpR family, phosphate regulon sensor histidine kinase PhoR [EC:2.7.13.3]</t>
  </si>
  <si>
    <t xml:space="preserve"> two-component system, OmpR family, osmolarity sensor histidine kinase EnvZ [EC:2.7.13.3]</t>
  </si>
  <si>
    <t xml:space="preserve"> two-component system, OmpR family, sensor histidine kinase BaeS [EC:2.7.13.3]</t>
  </si>
  <si>
    <t xml:space="preserve"> two-component system, OmpR family, heavy metal sensor histidine kinase CusS [EC:2.7.13.3]</t>
  </si>
  <si>
    <t xml:space="preserve"> two-component system, OmpR family, sensor histidine kinase TctE [EC:2.7.13.3]</t>
  </si>
  <si>
    <t xml:space="preserve"> two-component system, OmpR family, phosphate regulon response regulator PhoB</t>
  </si>
  <si>
    <t xml:space="preserve"> two-component system, OmpR family, phosphate regulon response regulator OmpR</t>
  </si>
  <si>
    <t xml:space="preserve"> two-component system, OmpR family, copper resistance phosphate regulon response regulator CusR</t>
  </si>
  <si>
    <t xml:space="preserve"> two-component system, NarL family, invasion response regulator UvrY</t>
  </si>
  <si>
    <t xml:space="preserve"> two-component system, NtrC family, nitrogen regulation sensor histidine kinase GlnL [EC:2.7.13.3]</t>
  </si>
  <si>
    <t xml:space="preserve"> two-component system, NtrC family, nitrogen regulation response regulator GlnG</t>
  </si>
  <si>
    <t xml:space="preserve"> two-component system, OmpR family, response regulator TctD</t>
  </si>
  <si>
    <t xml:space="preserve"> putative two-component system response regulator</t>
  </si>
  <si>
    <t xml:space="preserve"> two-component system, NtrC family, C4-dicarboxylate transport sensor histidine kinase DctB [EC:2.7.13.3]</t>
  </si>
  <si>
    <t xml:space="preserve"> two-component system, sensor histidine kinase FlrB [EC:2.7.13.3]</t>
  </si>
  <si>
    <t xml:space="preserve"> two-component system, response regulator FlrC</t>
  </si>
  <si>
    <t xml:space="preserve"> two-component system, NtrC family, nitrogen regulation sensor histidine kinase NtrY [EC:2.7.13.3]</t>
  </si>
  <si>
    <t xml:space="preserve"> two-component system, OmpR family, sensor histidine kinase ChvG [EC:2.7.13.3]</t>
  </si>
  <si>
    <t xml:space="preserve"> two-component system, OmpR family, response regulator ChvI</t>
  </si>
  <si>
    <t xml:space="preserve"> two-component system, sensor histidine kinase RegB [EC:2.7.13.3]</t>
  </si>
  <si>
    <t xml:space="preserve"> two-component system, response regulator RegA</t>
  </si>
  <si>
    <t xml:space="preserve"> two-component system, sensor histidine kinase [EC:2.7.13.3]</t>
  </si>
  <si>
    <t xml:space="preserve"> RNA polymerase nonessential primary-like sigma factor</t>
  </si>
  <si>
    <t xml:space="preserve"> LysR family transcriptional regulator, hydrogen peroxide-inducible genes activator</t>
  </si>
  <si>
    <t xml:space="preserve"> phenylacetate-CoA ligase [EC:6.2.1.30]</t>
  </si>
  <si>
    <t xml:space="preserve"> serine O-acetyltransferase [EC:2.3.1.30]</t>
  </si>
  <si>
    <t xml:space="preserve"> LysR family transcriptional regulator, glycine cleavage system transcriptional activator</t>
  </si>
  <si>
    <t xml:space="preserve"> 3',5'-cyclic-AMP phosphodiesterase [EC:3.1.4.53]</t>
  </si>
  <si>
    <t xml:space="preserve"> RNA polymerase sigma-54 factor</t>
  </si>
  <si>
    <t xml:space="preserve"> carbon storage regulator</t>
  </si>
  <si>
    <t xml:space="preserve"> UDP-N-acetylglucosamine 2-epimerase (non-hydrolysing) [EC:5.1.3.14]</t>
  </si>
  <si>
    <t xml:space="preserve"> host factor-I protein</t>
  </si>
  <si>
    <t xml:space="preserve"> glucose-1-phosphate adenylyltransferase [EC:2.7.7.27]</t>
  </si>
  <si>
    <t xml:space="preserve"> starch synthase [EC:2.4.1.21]</t>
  </si>
  <si>
    <t xml:space="preserve"> LuxR family transcriptional regulator, quorum-sensing system regulator SdiA</t>
  </si>
  <si>
    <t xml:space="preserve"> diguanylate cyclase [EC:2.7.7.65]</t>
  </si>
  <si>
    <t xml:space="preserve"> mannose-1-phosphate guanylyltransferase / mannose-6-phosphate isomerase [EC:2.7.7.13 5.3.1.8]</t>
  </si>
  <si>
    <t xml:space="preserve"> glycogen phosphorylase [EC:2.4.1.1]</t>
  </si>
  <si>
    <t xml:space="preserve"> CRP/FNR family transcriptional regulator, cyclic AMP receptor protein</t>
  </si>
  <si>
    <t xml:space="preserve"> S-(hydroxymethyl)glutathione dehydrogenase / alcohol dehydrogenase [EC:1.1.1.284 1.1.1.1]</t>
  </si>
  <si>
    <t xml:space="preserve"> 5-carboxymethyl-2-hydroxymuconic-semialdehyde dehydrogenase [EC:1.2.1.60]</t>
  </si>
  <si>
    <t xml:space="preserve"> catechol 2,3-dioxygenase [EC:1.13.11.2]</t>
  </si>
  <si>
    <t xml:space="preserve"> 3,4-dihydroxyphenylacetate 2,3-dioxygenase [EC:1.13.11.15]</t>
  </si>
  <si>
    <t xml:space="preserve"> 3-phenylpropionate/trans-cinnamate dioxygenase ferredoxin reductase component [EC:1.18.1.3]</t>
  </si>
  <si>
    <t xml:space="preserve"> 4-carboxymuconolactone decarboxylase [EC:4.1.1.44]</t>
  </si>
  <si>
    <t xml:space="preserve"> 2-oxo-3-hexenedioate decarboxylase [EC:4.1.1.77]</t>
  </si>
  <si>
    <t xml:space="preserve"> 4-hydroxy 2-oxovalerate aldolase [EC:4.1.3.39]</t>
  </si>
  <si>
    <t xml:space="preserve"> 4-oxalocrotonate tautomerase [EC:5.3.2.6]</t>
  </si>
  <si>
    <t xml:space="preserve"> 5-carboxymethyl-2-hydroxymuconate isomerase [EC:5.3.3.10]</t>
  </si>
  <si>
    <t xml:space="preserve"> 3-carboxy-cis,cis-muconate cycloisomerase [EC:5.5.1.2]</t>
  </si>
  <si>
    <t xml:space="preserve"> cyclohexanone monooxygenase [EC:1.14.13.22]</t>
  </si>
  <si>
    <t xml:space="preserve"> catechol 1,2-dioxygenase [EC:1.13.11.1]</t>
  </si>
  <si>
    <t xml:space="preserve"> benzoate/toluate 1,2-dioxygenase subunit alpha [EC:1.14.12.10 1.14.12.-]</t>
  </si>
  <si>
    <t xml:space="preserve"> benzoate/toluate 1,2-dioxygenase subunit beta [EC:1.14.12.10 1.14.12.-]</t>
  </si>
  <si>
    <t xml:space="preserve"> dihydroxycyclohexadiene carboxylate dehydrogenase [EC:1.3.1.25 1.3.1.-]</t>
  </si>
  <si>
    <t xml:space="preserve"> benzoate/toluate 1,2-dioxygenase reductase component [EC:1.18.1.-]</t>
  </si>
  <si>
    <t xml:space="preserve"> alpha-ketoglutarate-dependent 2,4-dichlorophenoxyacetate dioxygenase [EC:1.14.11.-]</t>
  </si>
  <si>
    <t xml:space="preserve"> 2-hydroxymuconate-semialdehyde hydrolase [EC:3.7.1.9]</t>
  </si>
  <si>
    <t xml:space="preserve"> aminomuconate-semialdehyde/2-hydroxymuconate-6-semialdehyde dehydrogenase [EC:1.2.1.32 1.2.1.85]</t>
  </si>
  <si>
    <t xml:space="preserve"> alcohol dehydrogenase, propanol-preferring [EC:1.1.1.1]</t>
  </si>
  <si>
    <t xml:space="preserve"> epsilon-lactone hydrolase [EC:3.1.1.83]</t>
  </si>
  <si>
    <t xml:space="preserve"> phenol/toluene 2-monooxygenase (NADH) P3/A3 [EC:1.14.13.244 1.14.13.243]</t>
  </si>
  <si>
    <t xml:space="preserve"> phenol/toluene 2-monooxygenase (NADH) P1/A1 [EC:1.14.13.244 1.14.13.243]</t>
  </si>
  <si>
    <t xml:space="preserve"> phenol/toluene 2-monooxygenase (NADH) P2/A2 [EC:1.14.13.244 1.14.13.243]</t>
  </si>
  <si>
    <t xml:space="preserve"> phenol/toluene 2-monooxygenase (NADH) P4/A4 [EC:1.14.13.244 1.14.13.243]</t>
  </si>
  <si>
    <t xml:space="preserve"> phenol/toluene 2-monooxygenase (NADH) P5/A5 [EC:1.14.13.244 1.14.13.243]</t>
  </si>
  <si>
    <t xml:space="preserve"> 2-oxopent-4-enoate/cis-2-oxohex-4-enoate hydratase [EC:4.2.1.80 4.2.1.132]</t>
  </si>
  <si>
    <t xml:space="preserve"> 4-hydroxy-2-oxovalerate/4-hydroxy-2-oxohexanoate aldolase [EC:4.1.3.39 4.1.3.43]</t>
  </si>
  <si>
    <t xml:space="preserve"> acetaldehyde/propanal dehydrogenase [EC:1.2.1.10 1.2.1.87]</t>
  </si>
  <si>
    <t xml:space="preserve"> nitrile hydratase subunit beta [EC:4.2.1.84]</t>
  </si>
  <si>
    <t xml:space="preserve"> benzoyl-CoA-dihydrodiol lyase [EC:4.1.2.44]</t>
  </si>
  <si>
    <t xml:space="preserve"> benzoyl-CoA 2,3-epoxidase subunit B [EC:1.14.13.208]</t>
  </si>
  <si>
    <t xml:space="preserve"> benzoyl-CoA 2,3-epoxidase subunit A [EC:1.14.13.208]</t>
  </si>
  <si>
    <t xml:space="preserve"> UMP-CMP kinase [EC:2.7.4.14]</t>
  </si>
  <si>
    <t xml:space="preserve"> 2-aminobenzoate-CoA ligase [EC:6.2.1.32]</t>
  </si>
  <si>
    <t xml:space="preserve"> 3-hydroxyacyl-CoA dehydrogenase [EC:1.1.1.35]</t>
  </si>
  <si>
    <t xml:space="preserve"> 4,5-dihydroxyphthalate decarboxylase [EC:4.1.1.55]</t>
  </si>
  <si>
    <t xml:space="preserve"> catalase-peroxidase [EC:1.11.1.21]</t>
  </si>
  <si>
    <t xml:space="preserve"> phenol 2-monooxygenase (NADPH) [EC:1.14.13.7]</t>
  </si>
  <si>
    <t xml:space="preserve"> urea carboxylase [EC:6.3.4.6]</t>
  </si>
  <si>
    <t xml:space="preserve"> 3-hydroxyacyl-CoA dehydrogenase / enoyl-CoA hydratase / 3-hydroxybutyryl-CoA epimerase / enoyl-CoA isomerase [EC:1.1.1.35 4.2.1.17 5.1.2.3 5.3.3.8]</t>
  </si>
  <si>
    <t xml:space="preserve"> 3-hydroxyacyl-CoA dehydrogenase / enoyl-CoA hydratase / 3-hydroxybutyryl-CoA epimerase [EC:1.1.1.35 4.2.1.17 5.1.2.3]</t>
  </si>
  <si>
    <t xml:space="preserve"> enoyl-CoA hydratase [EC:4.2.1.17]</t>
  </si>
  <si>
    <t xml:space="preserve"> 2-haloacid dehalogenase [EC:3.8.1.2]</t>
  </si>
  <si>
    <t xml:space="preserve"> fumarylacetoacetase [EC:3.7.1.2]</t>
  </si>
  <si>
    <t xml:space="preserve"> dUTP pyrophosphatase [EC:3.6.1.23]</t>
  </si>
  <si>
    <t xml:space="preserve"> acylphosphatase [EC:3.6.1.7]</t>
  </si>
  <si>
    <t xml:space="preserve"> dihydropyrimidinase [EC:3.5.2.2]</t>
  </si>
  <si>
    <t xml:space="preserve"> allophanate hydrolase [EC:3.5.1.54]</t>
  </si>
  <si>
    <t xml:space="preserve"> urease subunit gamma [EC:3.5.1.5]</t>
  </si>
  <si>
    <t xml:space="preserve"> urease subunit beta [EC:3.5.1.5]</t>
  </si>
  <si>
    <t xml:space="preserve"> urease subunit alpha [EC:3.5.1.5]</t>
  </si>
  <si>
    <t xml:space="preserve"> amidase [EC:3.5.1.4]</t>
  </si>
  <si>
    <t xml:space="preserve"> carboxymethylenebutenolidase [EC:3.1.1.45]</t>
  </si>
  <si>
    <t xml:space="preserve"> nucleoside-diphosphate kinase [EC:2.7.4.6]</t>
  </si>
  <si>
    <t xml:space="preserve"> hypoxanthine phosphoribosyltransferase [EC:2.4.2.8]</t>
  </si>
  <si>
    <t xml:space="preserve"> thymidine phosphorylase [EC:2.4.2.4]</t>
  </si>
  <si>
    <t xml:space="preserve"> acetyl-CoA acyltransferase [EC:2.3.1.16]</t>
  </si>
  <si>
    <t xml:space="preserve"> acetyl-CoA C-acetyltransferase [EC:2.3.1.9]</t>
  </si>
  <si>
    <t xml:space="preserve"> alkane 1-monooxygenase [EC:1.14.15.3]</t>
  </si>
  <si>
    <t xml:space="preserve"> monoamine oxidase [EC:1.4.3.4]</t>
  </si>
  <si>
    <t xml:space="preserve"> glutaryl-CoA dehydrogenase [EC:1.3.8.6]</t>
  </si>
  <si>
    <t xml:space="preserve"> aldehyde dehydrogenase (NAD+) [EC:1.2.1.3]</t>
  </si>
  <si>
    <t xml:space="preserve"> 3-hydroxybutyryl-CoA dehydrogenase [EC:1.1.1.157]</t>
  </si>
  <si>
    <t xml:space="preserve"> acyl-CoA dehydrogenase [EC:1.3.8.7]</t>
  </si>
  <si>
    <t xml:space="preserve"> long-chain acyl-CoA synthetase [EC:6.2.1.3]</t>
  </si>
  <si>
    <t xml:space="preserve"> rubredoxin---NAD+ reductase [EC:1.18.1.1]</t>
  </si>
  <si>
    <t xml:space="preserve"> acyl-CoA dehydrogenase [EC:1.3.99.-]</t>
  </si>
  <si>
    <t xml:space="preserve"> short/branched chain acyl-CoA dehydrogenase [EC:1.3.99.12]</t>
  </si>
  <si>
    <t>Gene</t>
  </si>
  <si>
    <t>KEGG Orthology (KO)</t>
  </si>
  <si>
    <t>Bacterial motility proteins (ko02035)</t>
  </si>
  <si>
    <t>Secretion system (ko02044)</t>
  </si>
  <si>
    <t>Transporters (ko02000)</t>
  </si>
  <si>
    <t>Two-Component System (ko02022)</t>
  </si>
  <si>
    <t xml:space="preserve">Biofilm formation (ko02025 + ko02026)
</t>
  </si>
  <si>
    <t>Degradation of aromatic compounds (ko01220)</t>
  </si>
  <si>
    <t>K numbers</t>
  </si>
  <si>
    <t xml:space="preserve">  K15778</t>
  </si>
  <si>
    <t>fliC</t>
  </si>
  <si>
    <t>pilY1</t>
  </si>
  <si>
    <t>fliS</t>
  </si>
  <si>
    <t>fliD</t>
  </si>
  <si>
    <t>flgG</t>
  </si>
  <si>
    <t>fliF</t>
  </si>
  <si>
    <t>flgK</t>
  </si>
  <si>
    <t>mcp</t>
  </si>
  <si>
    <t>flgC</t>
  </si>
  <si>
    <t>flgF</t>
  </si>
  <si>
    <t>flaG</t>
  </si>
  <si>
    <t>motA</t>
  </si>
  <si>
    <t>flhF</t>
  </si>
  <si>
    <t>flgH</t>
  </si>
  <si>
    <t>flgL</t>
  </si>
  <si>
    <t>pilD, pppA</t>
  </si>
  <si>
    <t>fliE</t>
  </si>
  <si>
    <t>cheBR</t>
  </si>
  <si>
    <t>flgI</t>
  </si>
  <si>
    <t>flgJ</t>
  </si>
  <si>
    <t>pilA</t>
  </si>
  <si>
    <t>motX</t>
  </si>
  <si>
    <t>flgE</t>
  </si>
  <si>
    <t>motB</t>
  </si>
  <si>
    <t>fliNY, fliN</t>
  </si>
  <si>
    <t>flgB</t>
  </si>
  <si>
    <t>fliG</t>
  </si>
  <si>
    <t>fliI</t>
  </si>
  <si>
    <t>fliH</t>
  </si>
  <si>
    <t>flhA</t>
  </si>
  <si>
    <t>pilW</t>
  </si>
  <si>
    <t>flgM</t>
  </si>
  <si>
    <t>cheV</t>
  </si>
  <si>
    <t>cheR</t>
  </si>
  <si>
    <t>pilO</t>
  </si>
  <si>
    <t>pilQ</t>
  </si>
  <si>
    <t>pilM</t>
  </si>
  <si>
    <t>pilG</t>
  </si>
  <si>
    <t>pilL</t>
  </si>
  <si>
    <t>chpA</t>
  </si>
  <si>
    <t>cheY</t>
  </si>
  <si>
    <t>flp, pilA</t>
  </si>
  <si>
    <t>pilB</t>
  </si>
  <si>
    <t>cheW</t>
  </si>
  <si>
    <t>secB</t>
  </si>
  <si>
    <t>tolC</t>
  </si>
  <si>
    <t>secY</t>
  </si>
  <si>
    <t>secA</t>
  </si>
  <si>
    <t>comEA</t>
  </si>
  <si>
    <t>gspC</t>
  </si>
  <si>
    <t>SRP54, ffh</t>
  </si>
  <si>
    <t>tatB</t>
  </si>
  <si>
    <t>gspE</t>
  </si>
  <si>
    <t>secG</t>
  </si>
  <si>
    <t>gspA</t>
  </si>
  <si>
    <t>secD</t>
  </si>
  <si>
    <t>gspD</t>
  </si>
  <si>
    <t>tatC</t>
  </si>
  <si>
    <t>lapB</t>
  </si>
  <si>
    <t>secF</t>
  </si>
  <si>
    <t>apeE, estA, lip-1</t>
  </si>
  <si>
    <t>mshB</t>
  </si>
  <si>
    <t>secE</t>
  </si>
  <si>
    <t>lapC</t>
  </si>
  <si>
    <t>yidC, spoIIIJ, OXA1, ccfA</t>
  </si>
  <si>
    <t>impC</t>
  </si>
  <si>
    <t>mshA</t>
  </si>
  <si>
    <t>fimT</t>
  </si>
  <si>
    <t>amt, AMT, MEP</t>
  </si>
  <si>
    <t>aapJ, bztA</t>
  </si>
  <si>
    <t>proX</t>
  </si>
  <si>
    <t>tauA</t>
  </si>
  <si>
    <t>ABC.SP.S</t>
  </si>
  <si>
    <t>ABC.PE.S</t>
  </si>
  <si>
    <t>ABC.MS.S</t>
  </si>
  <si>
    <t>TC.FEV.OM</t>
  </si>
  <si>
    <t>livK</t>
  </si>
  <si>
    <t>exbB</t>
  </si>
  <si>
    <t>ugpB</t>
  </si>
  <si>
    <t>xylF</t>
  </si>
  <si>
    <t>ABC.SS.S</t>
  </si>
  <si>
    <t>afuA, fbpA</t>
  </si>
  <si>
    <t>aglE, ggtB</t>
  </si>
  <si>
    <t>dctP</t>
  </si>
  <si>
    <t>ABC.PA.S</t>
  </si>
  <si>
    <t>ABC.CD.A</t>
  </si>
  <si>
    <t>phnD</t>
  </si>
  <si>
    <t>livH</t>
  </si>
  <si>
    <t>smoE, mtlE</t>
  </si>
  <si>
    <t>potF</t>
  </si>
  <si>
    <t>ABC.SN.S</t>
  </si>
  <si>
    <t>thiB, tbpA</t>
  </si>
  <si>
    <t>livF</t>
  </si>
  <si>
    <t>K17213</t>
  </si>
  <si>
    <t>pstS</t>
  </si>
  <si>
    <t>glpV</t>
  </si>
  <si>
    <t>tonB</t>
  </si>
  <si>
    <t>frcB</t>
  </si>
  <si>
    <t>proW</t>
  </si>
  <si>
    <t>ABC.PE.P</t>
  </si>
  <si>
    <t>yccA</t>
  </si>
  <si>
    <t>cusB, silB</t>
  </si>
  <si>
    <t>cusA, silA</t>
  </si>
  <si>
    <t>urtA</t>
  </si>
  <si>
    <t>livM</t>
  </si>
  <si>
    <t>ABC.CD.P</t>
  </si>
  <si>
    <t>proV</t>
  </si>
  <si>
    <t>actP</t>
  </si>
  <si>
    <t>pal</t>
  </si>
  <si>
    <t>exbD</t>
  </si>
  <si>
    <t>ABC.SP.A</t>
  </si>
  <si>
    <t>livG</t>
  </si>
  <si>
    <t>aapQ, bztB</t>
  </si>
  <si>
    <t>aapP, bztD</t>
  </si>
  <si>
    <t>ABC.SN.A</t>
  </si>
  <si>
    <t>ABC-2.A</t>
  </si>
  <si>
    <t>aapM, bztC</t>
  </si>
  <si>
    <t>ABC.PE.P1</t>
  </si>
  <si>
    <t>phnE</t>
  </si>
  <si>
    <t>phnC</t>
  </si>
  <si>
    <t>rbsB</t>
  </si>
  <si>
    <t>ABC.SS.P</t>
  </si>
  <si>
    <t>mscK, kefA, aefA</t>
  </si>
  <si>
    <t>tauC</t>
  </si>
  <si>
    <t>afuB, fbpB</t>
  </si>
  <si>
    <t>msmX, msmK, malK, sugC, ggtA, msiK</t>
  </si>
  <si>
    <t>mgtE</t>
  </si>
  <si>
    <t>ABC.SP.P1</t>
  </si>
  <si>
    <t>ABC.SS.A</t>
  </si>
  <si>
    <t>ugpC</t>
  </si>
  <si>
    <t>ABC.SN.P</t>
  </si>
  <si>
    <t>sapA</t>
  </si>
  <si>
    <t>TC.OOP</t>
  </si>
  <si>
    <t>gtsA, glcE</t>
  </si>
  <si>
    <t>GST, gst</t>
  </si>
  <si>
    <t>tolB</t>
  </si>
  <si>
    <t>xylH</t>
  </si>
  <si>
    <t>yejA</t>
  </si>
  <si>
    <t>corC</t>
  </si>
  <si>
    <t>tauB</t>
  </si>
  <si>
    <t>SLC13A2_3_5</t>
  </si>
  <si>
    <t>mipA, ompV</t>
  </si>
  <si>
    <t>ABC-2.P</t>
  </si>
  <si>
    <t>yfbK</t>
  </si>
  <si>
    <t>fecA</t>
  </si>
  <si>
    <t>mlaD, linM</t>
  </si>
  <si>
    <t>dppA</t>
  </si>
  <si>
    <t>nrtA, nasF, cynA</t>
  </si>
  <si>
    <t>tctC</t>
  </si>
  <si>
    <t>ftsW, spoVE</t>
  </si>
  <si>
    <t>exuT</t>
  </si>
  <si>
    <t>phaC</t>
  </si>
  <si>
    <t>dctQ</t>
  </si>
  <si>
    <t>NRT, narK, nrtP, nasA</t>
  </si>
  <si>
    <t>bamD</t>
  </si>
  <si>
    <t>sbmA, bacA</t>
  </si>
  <si>
    <t>frcA</t>
  </si>
  <si>
    <t>fadL</t>
  </si>
  <si>
    <t>ugpA</t>
  </si>
  <si>
    <t>ABC.SP.P</t>
  </si>
  <si>
    <t>ABC.MS.P</t>
  </si>
  <si>
    <t>trkA, ktrA</t>
  </si>
  <si>
    <t>malK, mtlK, thuK</t>
  </si>
  <si>
    <t>ABC.MS.P1</t>
  </si>
  <si>
    <t>ccmF</t>
  </si>
  <si>
    <t>lacK</t>
  </si>
  <si>
    <t>gltI, aatJ</t>
  </si>
  <si>
    <t>dctM</t>
  </si>
  <si>
    <t>xylG</t>
  </si>
  <si>
    <t>nhaC</t>
  </si>
  <si>
    <t>bamB</t>
  </si>
  <si>
    <t>nrtC, nasD</t>
  </si>
  <si>
    <t>aglF, ggtC</t>
  </si>
  <si>
    <t>frcC</t>
  </si>
  <si>
    <t>ABC.PA.P</t>
  </si>
  <si>
    <t>ugpE</t>
  </si>
  <si>
    <t>oppA, mppA</t>
  </si>
  <si>
    <t>rbsC</t>
  </si>
  <si>
    <t>potG</t>
  </si>
  <si>
    <t>smoG, mtlG</t>
  </si>
  <si>
    <t>lhpP</t>
  </si>
  <si>
    <t>nrtB, nasE, cynB</t>
  </si>
  <si>
    <t>tolQ</t>
  </si>
  <si>
    <t>pcoD</t>
  </si>
  <si>
    <t>ABC.PE.A</t>
  </si>
  <si>
    <t>trkH, trkG, ktrB</t>
  </si>
  <si>
    <t>aguE</t>
  </si>
  <si>
    <t>ccdA</t>
  </si>
  <si>
    <t>tctA</t>
  </si>
  <si>
    <t>ABC.FEV.A</t>
  </si>
  <si>
    <t>potD</t>
  </si>
  <si>
    <t>afuC, fbpC</t>
  </si>
  <si>
    <t>copC, pcoC</t>
  </si>
  <si>
    <t>yjbB</t>
  </si>
  <si>
    <t>aglG, ggtD</t>
  </si>
  <si>
    <t>FTR, FTH1, efeU</t>
  </si>
  <si>
    <t>urtC</t>
  </si>
  <si>
    <t>SAM50, TOB55, bamA</t>
  </si>
  <si>
    <t>smoF, mtlF</t>
  </si>
  <si>
    <t>czcA</t>
  </si>
  <si>
    <t>lctP</t>
  </si>
  <si>
    <t>thiP</t>
  </si>
  <si>
    <t>occP, nocP</t>
  </si>
  <si>
    <t>rhaS</t>
  </si>
  <si>
    <t>hppA</t>
  </si>
  <si>
    <t>mscS</t>
  </si>
  <si>
    <t>potI</t>
  </si>
  <si>
    <t>mlaF, linL, mkl</t>
  </si>
  <si>
    <t>thiQ</t>
  </si>
  <si>
    <t>tupC, vupC</t>
  </si>
  <si>
    <t>mnhD, mrpD</t>
  </si>
  <si>
    <t>gtsB, glcF</t>
  </si>
  <si>
    <t>malY, malT</t>
  </si>
  <si>
    <t>modF</t>
  </si>
  <si>
    <t>mnhB, mrpB</t>
  </si>
  <si>
    <t>gsiA</t>
  </si>
  <si>
    <t>K17214</t>
  </si>
  <si>
    <t>urtE</t>
  </si>
  <si>
    <t>yejB</t>
  </si>
  <si>
    <t>pbuG</t>
  </si>
  <si>
    <t>mnhE, mrpE</t>
  </si>
  <si>
    <t>marC</t>
  </si>
  <si>
    <t>K17322, glpP</t>
  </si>
  <si>
    <t>TC.SULP</t>
  </si>
  <si>
    <t>urtD</t>
  </si>
  <si>
    <t>rhaQ</t>
  </si>
  <si>
    <t>rbsA</t>
  </si>
  <si>
    <t>ABC.PE.A1</t>
  </si>
  <si>
    <t>urtB</t>
  </si>
  <si>
    <t>gltJ, aatQ</t>
  </si>
  <si>
    <t>mnhF, mrpF</t>
  </si>
  <si>
    <t>rhaP</t>
  </si>
  <si>
    <t>perM</t>
  </si>
  <si>
    <t>K17325, glpT</t>
  </si>
  <si>
    <t>zntB</t>
  </si>
  <si>
    <t>yejE</t>
  </si>
  <si>
    <t>SLC25A4S, ANT</t>
  </si>
  <si>
    <t>glpS</t>
  </si>
  <si>
    <t>corA</t>
  </si>
  <si>
    <t>feoB</t>
  </si>
  <si>
    <t>SLC26A1, SAT1</t>
  </si>
  <si>
    <t>gtsC, glcG</t>
  </si>
  <si>
    <t>pstB</t>
  </si>
  <si>
    <t>ccmC</t>
  </si>
  <si>
    <t>bamC</t>
  </si>
  <si>
    <t>dppC</t>
  </si>
  <si>
    <t>nhaB</t>
  </si>
  <si>
    <t>ompU</t>
  </si>
  <si>
    <t>TSL</t>
  </si>
  <si>
    <t>oppF</t>
  </si>
  <si>
    <t>ABC.FEV.S</t>
  </si>
  <si>
    <t>susD</t>
  </si>
  <si>
    <t>glpQ</t>
  </si>
  <si>
    <t>occT, nocT</t>
  </si>
  <si>
    <t>kpsT</t>
  </si>
  <si>
    <t>TC.FEV.OM2, cirA, cfrA, hmuR</t>
  </si>
  <si>
    <t>kpsE</t>
  </si>
  <si>
    <t>vexF</t>
  </si>
  <si>
    <t>tupB, vupB</t>
  </si>
  <si>
    <t>oppB</t>
  </si>
  <si>
    <t>lacE, araN</t>
  </si>
  <si>
    <t>pstA</t>
  </si>
  <si>
    <t>fiu</t>
  </si>
  <si>
    <t>K23055</t>
  </si>
  <si>
    <t>ynaI, mscMJ</t>
  </si>
  <si>
    <t>AVP</t>
  </si>
  <si>
    <t>kefB</t>
  </si>
  <si>
    <t>acrA, mexA, adeI, smeD, mtrC, cmeA</t>
  </si>
  <si>
    <t>potC</t>
  </si>
  <si>
    <t>wza, gfcE</t>
  </si>
  <si>
    <t>potB</t>
  </si>
  <si>
    <t>metI</t>
  </si>
  <si>
    <t>sitA</t>
  </si>
  <si>
    <t>mlaE, linK</t>
  </si>
  <si>
    <t>sufC</t>
  </si>
  <si>
    <t>natB</t>
  </si>
  <si>
    <t>czcB</t>
  </si>
  <si>
    <t>betT, betS</t>
  </si>
  <si>
    <t>putP</t>
  </si>
  <si>
    <t>mlaC</t>
  </si>
  <si>
    <t>phoR</t>
  </si>
  <si>
    <t>envZ</t>
  </si>
  <si>
    <t>baeS, smeS</t>
  </si>
  <si>
    <t>cusS, copS, silS</t>
  </si>
  <si>
    <t>tctE</t>
  </si>
  <si>
    <t>phoB</t>
  </si>
  <si>
    <t>ompR</t>
  </si>
  <si>
    <t>cusR, copR, silR</t>
  </si>
  <si>
    <t>uvrY, gacA, varA</t>
  </si>
  <si>
    <t>glnL, ntrB</t>
  </si>
  <si>
    <t>glnG, ntrC</t>
  </si>
  <si>
    <t>tctD</t>
  </si>
  <si>
    <t>dctB</t>
  </si>
  <si>
    <t>flrB, fleS</t>
  </si>
  <si>
    <t>flrC, fleR</t>
  </si>
  <si>
    <t>ntrY</t>
  </si>
  <si>
    <t>chvG</t>
  </si>
  <si>
    <t>chvI</t>
  </si>
  <si>
    <t>regB, regS, actS</t>
  </si>
  <si>
    <t>regA, regR, actR</t>
  </si>
  <si>
    <t>K20975</t>
  </si>
  <si>
    <t>rpoS</t>
  </si>
  <si>
    <t>oxyR</t>
  </si>
  <si>
    <t>paaK</t>
  </si>
  <si>
    <t>cysE</t>
  </si>
  <si>
    <t>gcvA</t>
  </si>
  <si>
    <t>cpdA</t>
  </si>
  <si>
    <t>rpoN</t>
  </si>
  <si>
    <t>csrA</t>
  </si>
  <si>
    <t>wecB</t>
  </si>
  <si>
    <t>hfq</t>
  </si>
  <si>
    <t>glgC</t>
  </si>
  <si>
    <t>glgA</t>
  </si>
  <si>
    <t>sdiA</t>
  </si>
  <si>
    <t>sadC</t>
  </si>
  <si>
    <t>algA, xanB, rfbA, wbpW, pslB</t>
  </si>
  <si>
    <t>PYG, glgP</t>
  </si>
  <si>
    <t>crp</t>
  </si>
  <si>
    <t>frmA, ADH5, adhC</t>
  </si>
  <si>
    <t>hpaE, hpcC</t>
  </si>
  <si>
    <t>dmpB, xylE</t>
  </si>
  <si>
    <t>hpaD, hpcB</t>
  </si>
  <si>
    <t>hcaD</t>
  </si>
  <si>
    <t>pcaC</t>
  </si>
  <si>
    <t>dmpH, xylI, nahK</t>
  </si>
  <si>
    <t>mhpE</t>
  </si>
  <si>
    <t>praC, xylH</t>
  </si>
  <si>
    <t>hpaF, hpcD</t>
  </si>
  <si>
    <t>pcaB</t>
  </si>
  <si>
    <t>chnB</t>
  </si>
  <si>
    <t>catA</t>
  </si>
  <si>
    <t>benA-xylX</t>
  </si>
  <si>
    <t>benB-xylY</t>
  </si>
  <si>
    <t>benD-xylL</t>
  </si>
  <si>
    <t>benC-xylZ</t>
  </si>
  <si>
    <t>tfdA</t>
  </si>
  <si>
    <t>dmpD, xylF</t>
  </si>
  <si>
    <t>dmpC, xylG, praB</t>
  </si>
  <si>
    <t>adhP</t>
  </si>
  <si>
    <t>mlhB, chnC</t>
  </si>
  <si>
    <t>dmpN, poxD, tomA3</t>
  </si>
  <si>
    <t>dmpL, poxB, tomA1</t>
  </si>
  <si>
    <t>dmpM, poxC, tomA2</t>
  </si>
  <si>
    <t>dmpO, poxE, tomA4</t>
  </si>
  <si>
    <t>dmpP, poxF, tomA5</t>
  </si>
  <si>
    <t>bphH, xylJ, tesE</t>
  </si>
  <si>
    <t>bphI, xylK, nahM, tesG</t>
  </si>
  <si>
    <t>bphJ, xylQ, nahO, tesF</t>
  </si>
  <si>
    <t>nthB</t>
  </si>
  <si>
    <t>boxC</t>
  </si>
  <si>
    <t>boxB</t>
  </si>
  <si>
    <t>boxA</t>
  </si>
  <si>
    <t>CMPK1, UMPK</t>
  </si>
  <si>
    <t>abmG</t>
  </si>
  <si>
    <t>fadN</t>
  </si>
  <si>
    <t>pht5</t>
  </si>
  <si>
    <t>katG</t>
  </si>
  <si>
    <t>E1.14.13.7</t>
  </si>
  <si>
    <t>E6.3.4.6</t>
  </si>
  <si>
    <t>fadB</t>
  </si>
  <si>
    <t>fadJ</t>
  </si>
  <si>
    <t>paaF, echA</t>
  </si>
  <si>
    <t>E3.8.1.2</t>
  </si>
  <si>
    <t>FAH, fahA</t>
  </si>
  <si>
    <t>dut, DUT</t>
  </si>
  <si>
    <t>acyP</t>
  </si>
  <si>
    <t>DPYS, dht, hydA</t>
  </si>
  <si>
    <t>atzF</t>
  </si>
  <si>
    <t>ureA</t>
  </si>
  <si>
    <t>ureB</t>
  </si>
  <si>
    <t>ureC</t>
  </si>
  <si>
    <t>E3.5.1.4, amiE</t>
  </si>
  <si>
    <t>E3.1.1.45</t>
  </si>
  <si>
    <t>ndk, NME</t>
  </si>
  <si>
    <t>hprT, hpt, HPRT1</t>
  </si>
  <si>
    <t>deoA, TYMP</t>
  </si>
  <si>
    <t>fadA, fadI</t>
  </si>
  <si>
    <t>E2.3.1.9, atoB</t>
  </si>
  <si>
    <t>alkB1_2, alkM</t>
  </si>
  <si>
    <t>MAO, aofH</t>
  </si>
  <si>
    <t>GCDH, gcdH</t>
  </si>
  <si>
    <t>ALDH</t>
  </si>
  <si>
    <t>paaH, hbd, fadB, mmgB</t>
  </si>
  <si>
    <t>ACADM, acd</t>
  </si>
  <si>
    <t>ACSL, fadD</t>
  </si>
  <si>
    <t>rubB, alkT</t>
  </si>
  <si>
    <t>fadE</t>
  </si>
  <si>
    <t>ACADSB</t>
  </si>
  <si>
    <t>Pilus assembly proteins</t>
  </si>
  <si>
    <t>Chemotaxis proteins</t>
  </si>
  <si>
    <t>Chemosensory pili system proteins</t>
  </si>
  <si>
    <t>Twitching motility proteins</t>
  </si>
  <si>
    <t>Flagellar assembly proteins: Type-III secretion</t>
  </si>
  <si>
    <t>Flagellar assembly proteins: Motor/switch</t>
  </si>
  <si>
    <t xml:space="preserve">Flagellar assembly proteins: C-ring </t>
  </si>
  <si>
    <t>Flagellar assembly proteins: M,S,P and L rings</t>
  </si>
  <si>
    <t>Flagellar assembly proteins: Rod,hook and filament</t>
  </si>
  <si>
    <t>Flagellar assembly proteins: Chaperones</t>
  </si>
  <si>
    <t>Flagellar assembly proteins: Regulation</t>
  </si>
  <si>
    <t>Type II secretion system</t>
  </si>
  <si>
    <t>Type III secretion system</t>
  </si>
  <si>
    <t>Sec (secretion) system</t>
  </si>
  <si>
    <t>Twin-arginine translocation (Tat) system</t>
  </si>
  <si>
    <t>Type VI secretion system</t>
  </si>
  <si>
    <t>Type I secretion system</t>
  </si>
  <si>
    <t>K12541</t>
  </si>
  <si>
    <t>Type V secretion system</t>
  </si>
  <si>
    <t>Pores ion channels</t>
  </si>
  <si>
    <t>K00799</t>
  </si>
  <si>
    <t>K01991</t>
  </si>
  <si>
    <t>K01995</t>
  </si>
  <si>
    <t>K01996</t>
  </si>
  <si>
    <t>K01997</t>
  </si>
  <si>
    <t>K01998</t>
  </si>
  <si>
    <t>K01999</t>
  </si>
  <si>
    <t>K02000</t>
  </si>
  <si>
    <t>K02001</t>
  </si>
  <si>
    <t>K02002</t>
  </si>
  <si>
    <t>K02010</t>
  </si>
  <si>
    <t>K02011</t>
  </si>
  <si>
    <t>K02012</t>
  </si>
  <si>
    <t>K02031</t>
  </si>
  <si>
    <t>K02032</t>
  </si>
  <si>
    <t>K02033</t>
  </si>
  <si>
    <t>K02034</t>
  </si>
  <si>
    <t>K02035</t>
  </si>
  <si>
    <t>K02036</t>
  </si>
  <si>
    <t>K02038</t>
  </si>
  <si>
    <t>K02040</t>
  </si>
  <si>
    <t>K02041</t>
  </si>
  <si>
    <t>K02042</t>
  </si>
  <si>
    <t>K02044</t>
  </si>
  <si>
    <t>K02052</t>
  </si>
  <si>
    <t>K02053</t>
  </si>
  <si>
    <t>K02054</t>
  </si>
  <si>
    <t>K02055</t>
  </si>
  <si>
    <t>K02062</t>
  </si>
  <si>
    <t>K02063</t>
  </si>
  <si>
    <t>K02064</t>
  </si>
  <si>
    <t>K02065</t>
  </si>
  <si>
    <t>K02066</t>
  </si>
  <si>
    <t>K02067</t>
  </si>
  <si>
    <t>K02072</t>
  </si>
  <si>
    <t>K02195</t>
  </si>
  <si>
    <t>K02575</t>
  </si>
  <si>
    <t>K03585</t>
  </si>
  <si>
    <t>K03588</t>
  </si>
  <si>
    <t>K05773</t>
  </si>
  <si>
    <t>K05776</t>
  </si>
  <si>
    <t>K05813</t>
  </si>
  <si>
    <t>K05814</t>
  </si>
  <si>
    <t>K05815</t>
  </si>
  <si>
    <t>K05816</t>
  </si>
  <si>
    <t>K05863</t>
  </si>
  <si>
    <t>K06857</t>
  </si>
  <si>
    <t>K07323</t>
  </si>
  <si>
    <t>K07787</t>
  </si>
  <si>
    <t>K07793</t>
  </si>
  <si>
    <t>K07795</t>
  </si>
  <si>
    <t>K07798</t>
  </si>
  <si>
    <t>K08720</t>
  </si>
  <si>
    <t>K09689</t>
  </si>
  <si>
    <t>K09696</t>
  </si>
  <si>
    <t>K09969</t>
  </si>
  <si>
    <t>K09970</t>
  </si>
  <si>
    <t>K09971</t>
  </si>
  <si>
    <t>K09972</t>
  </si>
  <si>
    <t>K10001</t>
  </si>
  <si>
    <t>K10003</t>
  </si>
  <si>
    <t>K10018</t>
  </si>
  <si>
    <t>K10021</t>
  </si>
  <si>
    <t>K10107</t>
  </si>
  <si>
    <t>K10111</t>
  </si>
  <si>
    <t>K10112</t>
  </si>
  <si>
    <t>K10188</t>
  </si>
  <si>
    <t>K10191</t>
  </si>
  <si>
    <t>K10227</t>
  </si>
  <si>
    <t>K10228</t>
  </si>
  <si>
    <t>K10229</t>
  </si>
  <si>
    <t>K10232</t>
  </si>
  <si>
    <t>K10233</t>
  </si>
  <si>
    <t>K10234</t>
  </si>
  <si>
    <t>K10439</t>
  </si>
  <si>
    <t>K10440</t>
  </si>
  <si>
    <t>K10441</t>
  </si>
  <si>
    <t>K10543</t>
  </si>
  <si>
    <t>K10544</t>
  </si>
  <si>
    <t>K10545</t>
  </si>
  <si>
    <t>K10552</t>
  </si>
  <si>
    <t>K10553</t>
  </si>
  <si>
    <t>K10554</t>
  </si>
  <si>
    <t>K10559</t>
  </si>
  <si>
    <t>K10560</t>
  </si>
  <si>
    <t>K10561</t>
  </si>
  <si>
    <t>K10823</t>
  </si>
  <si>
    <t>K10831</t>
  </si>
  <si>
    <t>K11069</t>
  </si>
  <si>
    <t>K11070</t>
  </si>
  <si>
    <t>K11071</t>
  </si>
  <si>
    <t>K11073</t>
  </si>
  <si>
    <t>K11074</t>
  </si>
  <si>
    <t>K11076</t>
  </si>
  <si>
    <t>K11604</t>
  </si>
  <si>
    <t>K11688</t>
  </si>
  <si>
    <t>K11689</t>
  </si>
  <si>
    <t>K11690</t>
  </si>
  <si>
    <t>K11959</t>
  </si>
  <si>
    <t>K11960</t>
  </si>
  <si>
    <t>K11961</t>
  </si>
  <si>
    <t>K11962</t>
  </si>
  <si>
    <t>K11963</t>
  </si>
  <si>
    <t>K12340</t>
  </si>
  <si>
    <t>K12368</t>
  </si>
  <si>
    <t>K12370</t>
  </si>
  <si>
    <t>K12377</t>
  </si>
  <si>
    <t>K13892</t>
  </si>
  <si>
    <t>K13893</t>
  </si>
  <si>
    <t>K13894</t>
  </si>
  <si>
    <t>K13895</t>
  </si>
  <si>
    <t>K15551</t>
  </si>
  <si>
    <t>K15552</t>
  </si>
  <si>
    <t>K15576</t>
  </si>
  <si>
    <t>K15577</t>
  </si>
  <si>
    <t>K15578</t>
  </si>
  <si>
    <t>K15580</t>
  </si>
  <si>
    <t>K15581</t>
  </si>
  <si>
    <t>K17241</t>
  </si>
  <si>
    <t>K17315</t>
  </si>
  <si>
    <t>K17316</t>
  </si>
  <si>
    <t>K17317</t>
  </si>
  <si>
    <t>K17321</t>
  </si>
  <si>
    <t>K17322</t>
  </si>
  <si>
    <t>K17323</t>
  </si>
  <si>
    <t>K17324</t>
  </si>
  <si>
    <t>K17325</t>
  </si>
  <si>
    <t>K19226</t>
  </si>
  <si>
    <t>K23061</t>
  </si>
  <si>
    <t>ABC-2 type and other transporters</t>
  </si>
  <si>
    <t>Phosphate and amino acid transporters</t>
  </si>
  <si>
    <t>Mineral and organic ion transporters</t>
  </si>
  <si>
    <t>Metallic cation, iron-siderophore and vitamin B12 transporters</t>
  </si>
  <si>
    <t>Saccharide, polyol, and lipid transporters</t>
  </si>
  <si>
    <t>Peptide and nickel transporters</t>
  </si>
  <si>
    <t>Nitrate/nitrite transporters</t>
  </si>
  <si>
    <t>Electrochemical potential-driven transporters</t>
  </si>
  <si>
    <t>Accessory factors involved in transport</t>
  </si>
  <si>
    <t>Others</t>
  </si>
  <si>
    <t>Solute carrier family (SLC), SLC25: Mitochondrial carrier</t>
  </si>
  <si>
    <t>Transmembrane electron carriers</t>
  </si>
  <si>
    <t>Sugar transporters</t>
  </si>
  <si>
    <t>Organic acid transporters</t>
  </si>
  <si>
    <t>SLC13: Human Na+-sulfate/carboxylate cotransporter</t>
  </si>
  <si>
    <t>SLC26: Multifunctional anion exchanger</t>
  </si>
  <si>
    <t xml:space="preserve">Accessory factors involved in transport </t>
  </si>
  <si>
    <t>Primary active transporters</t>
  </si>
  <si>
    <t>Fatty acid degradation (ko00071)</t>
  </si>
  <si>
    <t>K03070</t>
  </si>
  <si>
    <t>K03071</t>
  </si>
  <si>
    <t>K03072</t>
  </si>
  <si>
    <t>K03073</t>
  </si>
  <si>
    <t>K03074</t>
  </si>
  <si>
    <t>K03075</t>
  </si>
  <si>
    <t>K03076</t>
  </si>
  <si>
    <t>K03106</t>
  </si>
  <si>
    <t>K03217</t>
  </si>
  <si>
    <t>K03117</t>
  </si>
  <si>
    <t>K03118</t>
  </si>
  <si>
    <t>K02452</t>
  </si>
  <si>
    <t>K02453</t>
  </si>
  <si>
    <t>K02454</t>
  </si>
  <si>
    <t>K10924</t>
  </si>
  <si>
    <t>K10925</t>
  </si>
  <si>
    <t>K11900</t>
  </si>
  <si>
    <t>K07636</t>
  </si>
  <si>
    <t>K07638</t>
  </si>
  <si>
    <t>K07642</t>
  </si>
  <si>
    <t>K07644</t>
  </si>
  <si>
    <t>K07649</t>
  </si>
  <si>
    <t>K07657</t>
  </si>
  <si>
    <t>K07659</t>
  </si>
  <si>
    <t>K07665</t>
  </si>
  <si>
    <t>K07689</t>
  </si>
  <si>
    <t>K07708</t>
  </si>
  <si>
    <t>K07712</t>
  </si>
  <si>
    <t>K07774</t>
  </si>
  <si>
    <t>K10125</t>
  </si>
  <si>
    <t>K10942</t>
  </si>
  <si>
    <t>K10943</t>
  </si>
  <si>
    <t>K13598</t>
  </si>
  <si>
    <t>K14980</t>
  </si>
  <si>
    <t>K14981</t>
  </si>
  <si>
    <t>K15011</t>
  </si>
  <si>
    <t>K15012</t>
  </si>
  <si>
    <t>K03087</t>
  </si>
  <si>
    <t>K04761</t>
  </si>
  <si>
    <t>K01912</t>
  </si>
  <si>
    <t>K00640</t>
  </si>
  <si>
    <t>K03566</t>
  </si>
  <si>
    <t>K03651</t>
  </si>
  <si>
    <t>K03092</t>
  </si>
  <si>
    <t>K03563</t>
  </si>
  <si>
    <t>K01791</t>
  </si>
  <si>
    <t>K03666</t>
  </si>
  <si>
    <t>K00975</t>
  </si>
  <si>
    <t>K00703</t>
  </si>
  <si>
    <t>K07782</t>
  </si>
  <si>
    <t>K21019</t>
  </si>
  <si>
    <t>K16011</t>
  </si>
  <si>
    <t>K00688</t>
  </si>
  <si>
    <t>K10914</t>
  </si>
  <si>
    <t>K00121</t>
  </si>
  <si>
    <t>K00151</t>
  </si>
  <si>
    <t>K00446</t>
  </si>
  <si>
    <t>K00455</t>
  </si>
  <si>
    <t>K00529</t>
  </si>
  <si>
    <t>K01607</t>
  </si>
  <si>
    <t>K01617</t>
  </si>
  <si>
    <t>K01666</t>
  </si>
  <si>
    <t>K01821</t>
  </si>
  <si>
    <t>K01826</t>
  </si>
  <si>
    <t>K01857</t>
  </si>
  <si>
    <t>K03379</t>
  </si>
  <si>
    <t>K03381</t>
  </si>
  <si>
    <t>K05549</t>
  </si>
  <si>
    <t>K05550</t>
  </si>
  <si>
    <t>K05783</t>
  </si>
  <si>
    <t>K05784</t>
  </si>
  <si>
    <t>K06912</t>
  </si>
  <si>
    <t>K10216</t>
  </si>
  <si>
    <t>K10217</t>
  </si>
  <si>
    <t>K13953</t>
  </si>
  <si>
    <t>K14731</t>
  </si>
  <si>
    <t>K16242</t>
  </si>
  <si>
    <t>K16243</t>
  </si>
  <si>
    <t>K16244</t>
  </si>
  <si>
    <t>K16245</t>
  </si>
  <si>
    <t>K16246</t>
  </si>
  <si>
    <t>K18364</t>
  </si>
  <si>
    <t>K18365</t>
  </si>
  <si>
    <t>K18366</t>
  </si>
  <si>
    <t>K20807</t>
  </si>
  <si>
    <t>K15513</t>
  </si>
  <si>
    <t>K15512</t>
  </si>
  <si>
    <t>K15511</t>
  </si>
  <si>
    <t>K13800</t>
  </si>
  <si>
    <t>K08295</t>
  </si>
  <si>
    <t>K07516</t>
  </si>
  <si>
    <t>K04102</t>
  </si>
  <si>
    <t>K03782</t>
  </si>
  <si>
    <t>K03380</t>
  </si>
  <si>
    <t>K01941</t>
  </si>
  <si>
    <t>K01825</t>
  </si>
  <si>
    <t>K01782</t>
  </si>
  <si>
    <t>K01692</t>
  </si>
  <si>
    <t>K01560</t>
  </si>
  <si>
    <t>K01555</t>
  </si>
  <si>
    <t>K01520</t>
  </si>
  <si>
    <t>K01512</t>
  </si>
  <si>
    <t>K01464</t>
  </si>
  <si>
    <t>K01457</t>
  </si>
  <si>
    <t>K01430</t>
  </si>
  <si>
    <t>K01429</t>
  </si>
  <si>
    <t>K01428</t>
  </si>
  <si>
    <t>K01426</t>
  </si>
  <si>
    <t>K01061</t>
  </si>
  <si>
    <t>K00940</t>
  </si>
  <si>
    <t>K00760</t>
  </si>
  <si>
    <t>K00758</t>
  </si>
  <si>
    <t>K00632</t>
  </si>
  <si>
    <t>K00626</t>
  </si>
  <si>
    <t>K00496</t>
  </si>
  <si>
    <t>K00274</t>
  </si>
  <si>
    <t>K00252</t>
  </si>
  <si>
    <t>K00128</t>
  </si>
  <si>
    <t>K00074</t>
  </si>
  <si>
    <t>K00249</t>
  </si>
  <si>
    <t>K01897</t>
  </si>
  <si>
    <t>K05297</t>
  </si>
  <si>
    <t>K06445</t>
  </si>
  <si>
    <t>K09478</t>
  </si>
  <si>
    <t>Unclassified</t>
  </si>
  <si>
    <t>FlrB-FlrC (polar flagellar synthesis)</t>
  </si>
  <si>
    <t>NtrY-NtrX (nitrogen regulation)</t>
  </si>
  <si>
    <t>ChvG-ChvI (acidity sensing)</t>
  </si>
  <si>
    <t>CheA-CheYBV (chemotaxis)</t>
  </si>
  <si>
    <t>RegB-RegA (redox response)</t>
  </si>
  <si>
    <t>SagS-HptB-HsbR (swarming activity and biofilm formation)</t>
  </si>
  <si>
    <t>ChpA-ChpB/PilGH (chemosensory)</t>
  </si>
  <si>
    <t>DctB-DctD (C4-dicarboxylate transport)</t>
  </si>
  <si>
    <t>PhoR-PhoB (phosphate starvation response)</t>
  </si>
  <si>
    <t>EnvZ-OmpR (osmotic stress response)</t>
  </si>
  <si>
    <t>BaeS-BaeR (envelope stress response)</t>
  </si>
  <si>
    <t>CusS-CusR (copper tolerance)</t>
  </si>
  <si>
    <t>TctE-TctD (tricarboxylic acid transport)</t>
  </si>
  <si>
    <t>BarA-UvrY (central carbon metabolism)</t>
  </si>
  <si>
    <t>GlnL-GlnG (nitrogen regulation)</t>
  </si>
  <si>
    <t>Brite hierarchy</t>
  </si>
  <si>
    <t>alkB</t>
  </si>
  <si>
    <t>alkane 1-monooxygenase</t>
  </si>
  <si>
    <t>Initial oxidation</t>
  </si>
  <si>
    <t>Alkanes</t>
  </si>
  <si>
    <t>Alphaproteobacteria</t>
  </si>
  <si>
    <t>Betaproteobacteria</t>
  </si>
  <si>
    <t>Campylobacteraceae</t>
  </si>
  <si>
    <t>Colwelliaceae</t>
  </si>
  <si>
    <t>Comamonadaceae</t>
  </si>
  <si>
    <t>Crocinitomicaceae</t>
  </si>
  <si>
    <t>Emcibacteraceae</t>
  </si>
  <si>
    <t>Gammaproteobacteria</t>
  </si>
  <si>
    <t>Oceanospirillaceae</t>
  </si>
  <si>
    <t>Pelagibacteraceae</t>
  </si>
  <si>
    <t>Piscirickettsiaceae</t>
  </si>
  <si>
    <t>Porticoccaceae</t>
  </si>
  <si>
    <t>Pseudoalteromonadaceae</t>
  </si>
  <si>
    <t>Pseudomonadaceae</t>
  </si>
  <si>
    <t>Rhizobiaceae</t>
  </si>
  <si>
    <t>Rhodobacteraceae</t>
  </si>
  <si>
    <t>Rhodobacterales bacterium HTCC2255</t>
  </si>
  <si>
    <t>Rhodospirillaceae</t>
  </si>
  <si>
    <t>Spongiibacteraceae</t>
  </si>
  <si>
    <t>unclassified Halieaceae</t>
  </si>
  <si>
    <t>Vibrionaceae</t>
  </si>
  <si>
    <t>flagellin</t>
  </si>
  <si>
    <t>methyl-accepting chemotaxis protein</t>
  </si>
  <si>
    <t>type IV pilus assembly protein PilY1</t>
  </si>
  <si>
    <t>two-component system, chemotaxis family, CheB/CheR fusion protein</t>
  </si>
  <si>
    <t>chemotaxis protein MotA</t>
  </si>
  <si>
    <t>preprotein translocase subunit SecB</t>
  </si>
  <si>
    <t>sec-independent protein translocase protein TatB</t>
  </si>
  <si>
    <t>general secretion pathway protein C</t>
  </si>
  <si>
    <t>preprotein translocase subunit SecY</t>
  </si>
  <si>
    <t>periplasmic protein TonB</t>
  </si>
  <si>
    <t>outer membrane protein</t>
  </si>
  <si>
    <t>trkA</t>
  </si>
  <si>
    <t>trk system potassium uptake protein</t>
  </si>
  <si>
    <t>potassium-dependent mechanosensitive channel</t>
  </si>
  <si>
    <t>rubB</t>
  </si>
  <si>
    <t>rubredoxin---NAD+ reductase</t>
  </si>
  <si>
    <t>frmA</t>
  </si>
  <si>
    <t>S-(hydroxymethyl)glutathione dehydrogenase / alcohol dehydrogenase</t>
  </si>
  <si>
    <t>K18382</t>
  </si>
  <si>
    <t>adh1</t>
  </si>
  <si>
    <t xml:space="preserve">NAD+-dependent secondary alcohol dehydrogenase Adh1 </t>
  </si>
  <si>
    <t xml:space="preserve">aldehyde dehydrogenase (NAD+) </t>
  </si>
  <si>
    <t>phenol 2-monooxygenase (NADPH)</t>
  </si>
  <si>
    <t xml:space="preserve">cyclohexanone monooxygenase </t>
  </si>
  <si>
    <t>dmpL</t>
  </si>
  <si>
    <t>phenol/toluene 2-monooxygenase (NADH) P1/A1</t>
  </si>
  <si>
    <t>dmpM</t>
  </si>
  <si>
    <t>phenol/toluene 2-monooxygenase (NADH) P2/A2</t>
  </si>
  <si>
    <t>dmpN</t>
  </si>
  <si>
    <t>phenol/toluene 2-monooxygenase (NADH) P3/A3</t>
  </si>
  <si>
    <t>dmpO</t>
  </si>
  <si>
    <t>phenol/toluene 2-monooxygenase (NADH) P4/A4</t>
  </si>
  <si>
    <t>dmpP</t>
  </si>
  <si>
    <t>phenol/toluene 2-monooxygenase (NADH) P5/A5</t>
  </si>
  <si>
    <t>benA</t>
  </si>
  <si>
    <t>benzoate/toluate 1,2-dioxygenase subunit alpha</t>
  </si>
  <si>
    <t>benB</t>
  </si>
  <si>
    <t>benzoate/toluate 1,2-dioxygenase subunit beta</t>
  </si>
  <si>
    <t>benC</t>
  </si>
  <si>
    <t>benzoate/toluate 1,2-dioxygenase reductase component</t>
  </si>
  <si>
    <t>benD</t>
  </si>
  <si>
    <t xml:space="preserve">dihydroxycyclohexadiene carboxylate dehydrogenase </t>
  </si>
  <si>
    <t xml:space="preserve">benzoyl-CoA 2,3-epoxidase subunit A </t>
  </si>
  <si>
    <t>benzoyl-CoA 2,3-epoxidase subunit B</t>
  </si>
  <si>
    <t>benzoyl-CoA-dihydrodiol lyase</t>
  </si>
  <si>
    <t>dmpB</t>
  </si>
  <si>
    <t>catechol 2,3-dioxygenase</t>
  </si>
  <si>
    <t>dmpH</t>
  </si>
  <si>
    <t>2-oxo-3-hexenedioate decarboxylase</t>
  </si>
  <si>
    <t>4-hydroxy 2-oxovalerate aldolase</t>
  </si>
  <si>
    <t>praC</t>
  </si>
  <si>
    <t>4-oxalocrotonate tautomerase</t>
  </si>
  <si>
    <t>dmpD</t>
  </si>
  <si>
    <t>2-hydroxymuconate-semialdehyde hydrolase</t>
  </si>
  <si>
    <t>dmpC</t>
  </si>
  <si>
    <t>aminomuconate-semialdehyde/2-hydroxymuconate-6-semialdehyde dehydrogenase</t>
  </si>
  <si>
    <t>bphH</t>
  </si>
  <si>
    <t>2-oxopent-4-enoate/cis-2-oxohex-4-enoate hydratase</t>
  </si>
  <si>
    <t>bphI</t>
  </si>
  <si>
    <t>4-hydroxy-2-oxovalerate/4-hydroxy-2-oxohexanoate aldolase</t>
  </si>
  <si>
    <t>bphJ</t>
  </si>
  <si>
    <t>acetaldehyde/propanal dehydrogenase</t>
  </si>
  <si>
    <t>catechol 1,2-dioxygenase</t>
  </si>
  <si>
    <t>hpaD</t>
  </si>
  <si>
    <t>3,4-dihydroxyphenylacetate 2,3-dioxygenase</t>
  </si>
  <si>
    <t>hpaE</t>
  </si>
  <si>
    <t>5-carboxymethyl-2-hydroxymuconic-semialdehyde dehydrogenase</t>
  </si>
  <si>
    <t>hpaF</t>
  </si>
  <si>
    <t>5-carboxymethyl-2-hydroxymuconate isomerase</t>
  </si>
  <si>
    <t>E1.2.1.68</t>
  </si>
  <si>
    <t>coniferyl-aldehyde dehydrogenase</t>
  </si>
  <si>
    <t>Motility</t>
  </si>
  <si>
    <t>Upstream pathways</t>
  </si>
  <si>
    <t>Secretion</t>
  </si>
  <si>
    <t>Transporters</t>
  </si>
  <si>
    <t>kefA</t>
  </si>
  <si>
    <t>Alcohol oxidation</t>
  </si>
  <si>
    <t>Aldehyde oxidation</t>
  </si>
  <si>
    <t>Aromatics</t>
  </si>
  <si>
    <t>Degradation</t>
  </si>
  <si>
    <t>Family</t>
  </si>
  <si>
    <t>Function</t>
  </si>
  <si>
    <t>Homoprotocatechuate degradation</t>
  </si>
  <si>
    <t>Catechol meta-cleavage</t>
  </si>
  <si>
    <t>Benzoate degradation</t>
  </si>
  <si>
    <t>Benzene degradation</t>
  </si>
  <si>
    <t>Fatty acid/Alkane degradation/Alkylated aromatics</t>
  </si>
  <si>
    <t>Caprolactam degradation</t>
  </si>
  <si>
    <t>Chlorocyclohexane and chlorobenzene degradation</t>
  </si>
  <si>
    <t>3-phenylpropanoate degradation</t>
  </si>
  <si>
    <t>Fluorobenzoate\Aminobenzoate\Styrene degradation</t>
  </si>
  <si>
    <t>Drug metabolism - other enzymes</t>
  </si>
  <si>
    <t>Aminobenzoate degradation</t>
  </si>
  <si>
    <t>Phthalate degradation</t>
  </si>
  <si>
    <t>Aminobenzoate\Toluene degradation</t>
  </si>
  <si>
    <t>Atrazine degradation</t>
  </si>
  <si>
    <t>Benzoate\Caprolactam degradation</t>
  </si>
  <si>
    <t>Phenylacetate degradation</t>
  </si>
  <si>
    <t>Chloroalkane and chloroalkene degradation</t>
  </si>
  <si>
    <t>Styrene degradation</t>
  </si>
  <si>
    <t>Aminobenzoate\Styrene degradation</t>
  </si>
  <si>
    <t>Fluorobenzoate\Chlorocyclohexane and chlorobenzene\Toluene degradation</t>
  </si>
  <si>
    <t>Metabolism of xenobiotics by cytochrome P450</t>
  </si>
  <si>
    <t>Benzoate\Ethylbenzene degradation</t>
  </si>
  <si>
    <t>Alkane\Caprolactam degradation</t>
  </si>
  <si>
    <t>Naphthalene degradation</t>
  </si>
  <si>
    <t>Alkane degradation/Alkylated aromatics</t>
  </si>
  <si>
    <t>β-oxidation</t>
  </si>
  <si>
    <t>K00138</t>
  </si>
  <si>
    <t>aldehyde dehydrogenase</t>
  </si>
  <si>
    <t>aldB</t>
  </si>
  <si>
    <t>Methylophilales</t>
  </si>
  <si>
    <t>Phyllobacteriaceae</t>
  </si>
  <si>
    <t>T4C</t>
  </si>
  <si>
    <t>T4O</t>
  </si>
  <si>
    <t>T7C</t>
  </si>
  <si>
    <t>T7O</t>
  </si>
  <si>
    <t>Table S8.1. KEGG pathway analysis of upregulated CDS (n=4,503) that were assigned K numbers (1,037).</t>
  </si>
  <si>
    <t>Table S8.2. Upregulated CDS (n=2,564) that were assigned K numbers (544) but were not mapped on KEGG pathway maps.</t>
  </si>
  <si>
    <t>Table S8.3. TPM counts of upregulated CDS that were assigned functions using KEGG PATHWAY/BRITE analysis and visualized on Figure 7.</t>
  </si>
  <si>
    <t xml:space="preserve">Table S8.4. TPM counts and taxonomic annotation of selected upregulated KEGG genes related to oil degrad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9" tint="0.39997558519241921"/>
      </bottom>
      <diagonal/>
    </border>
    <border>
      <left/>
      <right/>
      <top style="thin">
        <color indexed="64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1">
    <xf numFmtId="0" fontId="0" fillId="0" borderId="0" xfId="0"/>
    <xf numFmtId="0" fontId="0" fillId="0" borderId="0" xfId="0" applyFill="1"/>
    <xf numFmtId="0" fontId="16" fillId="0" borderId="0" xfId="0" applyFont="1" applyFill="1"/>
    <xf numFmtId="0" fontId="16" fillId="0" borderId="10" xfId="0" applyFont="1" applyBorder="1"/>
    <xf numFmtId="0" fontId="18" fillId="0" borderId="0" xfId="0" applyFont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10" xfId="0" applyFont="1" applyFill="1" applyBorder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0" fillId="0" borderId="10" xfId="0" applyBorder="1"/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0" fillId="33" borderId="0" xfId="0" applyFill="1"/>
    <xf numFmtId="0" fontId="16" fillId="33" borderId="10" xfId="0" applyFont="1" applyFill="1" applyBorder="1"/>
    <xf numFmtId="0" fontId="0" fillId="33" borderId="10" xfId="0" applyFill="1" applyBorder="1"/>
    <xf numFmtId="0" fontId="0" fillId="33" borderId="12" xfId="0" applyFill="1" applyBorder="1"/>
    <xf numFmtId="0" fontId="0" fillId="33" borderId="0" xfId="0" applyFill="1" applyBorder="1"/>
    <xf numFmtId="49" fontId="0" fillId="33" borderId="0" xfId="0" applyNumberFormat="1" applyFill="1" applyBorder="1"/>
    <xf numFmtId="49" fontId="0" fillId="33" borderId="10" xfId="0" applyNumberFormat="1" applyFill="1" applyBorder="1"/>
    <xf numFmtId="0" fontId="16" fillId="33" borderId="12" xfId="0" applyFont="1" applyFill="1" applyBorder="1"/>
    <xf numFmtId="49" fontId="16" fillId="33" borderId="12" xfId="0" applyNumberFormat="1" applyFont="1" applyFill="1" applyBorder="1"/>
    <xf numFmtId="0" fontId="16" fillId="33" borderId="12" xfId="0" applyFont="1" applyFill="1" applyBorder="1" applyAlignment="1">
      <alignment horizontal="center"/>
    </xf>
    <xf numFmtId="0" fontId="16" fillId="34" borderId="10" xfId="0" applyFont="1" applyFill="1" applyBorder="1"/>
    <xf numFmtId="0" fontId="0" fillId="34" borderId="10" xfId="0" applyFill="1" applyBorder="1"/>
    <xf numFmtId="0" fontId="16" fillId="34" borderId="0" xfId="0" applyFont="1" applyFill="1"/>
    <xf numFmtId="0" fontId="0" fillId="34" borderId="0" xfId="0" applyFill="1"/>
    <xf numFmtId="0" fontId="0" fillId="33" borderId="13" xfId="0" applyFill="1" applyBorder="1"/>
    <xf numFmtId="0" fontId="16" fillId="35" borderId="0" xfId="0" applyFont="1" applyFill="1"/>
    <xf numFmtId="0" fontId="0" fillId="35" borderId="0" xfId="0" applyFill="1"/>
    <xf numFmtId="0" fontId="16" fillId="35" borderId="0" xfId="0" applyFont="1" applyFill="1" applyBorder="1"/>
    <xf numFmtId="0" fontId="0" fillId="35" borderId="0" xfId="0" applyFill="1" applyBorder="1"/>
    <xf numFmtId="0" fontId="19" fillId="33" borderId="12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0" fillId="33" borderId="0" xfId="0" applyFill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18" fillId="33" borderId="13" xfId="0" applyFont="1" applyFill="1" applyBorder="1" applyAlignment="1">
      <alignment horizontal="left" vertical="center"/>
    </xf>
    <xf numFmtId="0" fontId="0" fillId="33" borderId="15" xfId="0" applyNumberFormat="1" applyFont="1" applyFill="1" applyBorder="1"/>
    <xf numFmtId="0" fontId="0" fillId="33" borderId="0" xfId="0" applyNumberFormat="1" applyFont="1" applyFill="1" applyBorder="1"/>
    <xf numFmtId="0" fontId="18" fillId="33" borderId="0" xfId="0" applyFont="1" applyFill="1" applyBorder="1" applyAlignment="1">
      <alignment horizontal="left" vertical="center"/>
    </xf>
    <xf numFmtId="0" fontId="0" fillId="33" borderId="11" xfId="0" applyNumberFormat="1" applyFont="1" applyFill="1" applyBorder="1"/>
    <xf numFmtId="0" fontId="18" fillId="33" borderId="10" xfId="0" applyFont="1" applyFill="1" applyBorder="1" applyAlignment="1">
      <alignment horizontal="left" vertical="center"/>
    </xf>
    <xf numFmtId="0" fontId="0" fillId="33" borderId="16" xfId="0" applyNumberFormat="1" applyFont="1" applyFill="1" applyBorder="1"/>
    <xf numFmtId="0" fontId="0" fillId="33" borderId="10" xfId="0" applyNumberFormat="1" applyFont="1" applyFill="1" applyBorder="1"/>
    <xf numFmtId="0" fontId="0" fillId="33" borderId="13" xfId="0" applyFill="1" applyBorder="1" applyAlignment="1">
      <alignment horizontal="left" vertical="center"/>
    </xf>
    <xf numFmtId="49" fontId="18" fillId="33" borderId="13" xfId="0" applyNumberFormat="1" applyFont="1" applyFill="1" applyBorder="1" applyAlignment="1">
      <alignment horizontal="left" vertical="center"/>
    </xf>
    <xf numFmtId="0" fontId="0" fillId="33" borderId="0" xfId="0" applyFill="1" applyBorder="1" applyAlignment="1">
      <alignment horizontal="left" vertical="center"/>
    </xf>
    <xf numFmtId="49" fontId="18" fillId="33" borderId="0" xfId="0" applyNumberFormat="1" applyFont="1" applyFill="1" applyBorder="1" applyAlignment="1">
      <alignment horizontal="left" vertical="center"/>
    </xf>
    <xf numFmtId="49" fontId="18" fillId="33" borderId="10" xfId="0" applyNumberFormat="1" applyFont="1" applyFill="1" applyBorder="1" applyAlignment="1">
      <alignment horizontal="left" vertical="center"/>
    </xf>
    <xf numFmtId="0" fontId="0" fillId="33" borderId="13" xfId="0" applyNumberFormat="1" applyFont="1" applyFill="1" applyBorder="1"/>
    <xf numFmtId="0" fontId="18" fillId="33" borderId="0" xfId="0" applyFont="1" applyFill="1" applyAlignment="1">
      <alignment horizontal="left" vertical="center"/>
    </xf>
    <xf numFmtId="0" fontId="0" fillId="33" borderId="14" xfId="0" applyNumberFormat="1" applyFont="1" applyFill="1" applyBorder="1"/>
    <xf numFmtId="0" fontId="0" fillId="0" borderId="0" xfId="0" applyBorder="1"/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33" borderId="12" xfId="0" applyFill="1" applyBorder="1" applyAlignment="1">
      <alignment horizontal="left" vertical="center"/>
    </xf>
    <xf numFmtId="49" fontId="0" fillId="33" borderId="0" xfId="0" applyNumberFormat="1" applyFill="1" applyBorder="1" applyAlignment="1">
      <alignment horizontal="left" vertical="center"/>
    </xf>
    <xf numFmtId="49" fontId="0" fillId="33" borderId="10" xfId="0" applyNumberFormat="1" applyFill="1" applyBorder="1" applyAlignment="1">
      <alignment horizontal="left" vertical="center"/>
    </xf>
    <xf numFmtId="2" fontId="0" fillId="33" borderId="13" xfId="0" applyNumberFormat="1" applyFill="1" applyBorder="1" applyAlignment="1">
      <alignment horizontal="left" vertical="center"/>
    </xf>
    <xf numFmtId="49" fontId="0" fillId="33" borderId="13" xfId="0" applyNumberFormat="1" applyFill="1" applyBorder="1" applyAlignment="1">
      <alignment horizontal="left" vertical="center"/>
    </xf>
    <xf numFmtId="2" fontId="0" fillId="33" borderId="10" xfId="0" applyNumberFormat="1" applyFill="1" applyBorder="1" applyAlignment="1">
      <alignment horizontal="left" vertical="center"/>
    </xf>
    <xf numFmtId="49" fontId="0" fillId="33" borderId="12" xfId="0" applyNumberFormat="1" applyFill="1" applyBorder="1" applyAlignment="1">
      <alignment horizontal="left" vertical="center"/>
    </xf>
    <xf numFmtId="0" fontId="0" fillId="33" borderId="17" xfId="0" applyFill="1" applyBorder="1" applyAlignment="1">
      <alignment horizontal="left" vertical="center"/>
    </xf>
    <xf numFmtId="0" fontId="0" fillId="33" borderId="19" xfId="0" applyFill="1" applyBorder="1" applyAlignment="1">
      <alignment horizontal="left" vertical="center"/>
    </xf>
    <xf numFmtId="0" fontId="0" fillId="33" borderId="20" xfId="0" applyFill="1" applyBorder="1" applyAlignment="1">
      <alignment horizontal="left" vertical="center"/>
    </xf>
    <xf numFmtId="0" fontId="0" fillId="33" borderId="21" xfId="0" applyFill="1" applyBorder="1" applyAlignment="1">
      <alignment horizontal="left" vertical="center"/>
    </xf>
    <xf numFmtId="0" fontId="0" fillId="33" borderId="23" xfId="0" applyFill="1" applyBorder="1" applyAlignment="1">
      <alignment horizontal="left" vertical="center"/>
    </xf>
    <xf numFmtId="0" fontId="0" fillId="33" borderId="24" xfId="0" applyFill="1" applyBorder="1" applyAlignment="1">
      <alignment horizontal="left" vertical="center"/>
    </xf>
    <xf numFmtId="0" fontId="18" fillId="33" borderId="18" xfId="0" applyFont="1" applyFill="1" applyBorder="1" applyAlignment="1">
      <alignment horizontal="left" vertical="center"/>
    </xf>
    <xf numFmtId="0" fontId="18" fillId="33" borderId="19" xfId="0" applyFont="1" applyFill="1" applyBorder="1" applyAlignment="1">
      <alignment horizontal="left" vertical="center"/>
    </xf>
    <xf numFmtId="0" fontId="18" fillId="33" borderId="20" xfId="0" applyFont="1" applyFill="1" applyBorder="1" applyAlignment="1">
      <alignment horizontal="left" vertical="center"/>
    </xf>
    <xf numFmtId="0" fontId="18" fillId="33" borderId="17" xfId="0" applyFont="1" applyFill="1" applyBorder="1" applyAlignment="1">
      <alignment horizontal="left" vertical="center"/>
    </xf>
    <xf numFmtId="0" fontId="0" fillId="33" borderId="27" xfId="0" applyFill="1" applyBorder="1" applyAlignment="1">
      <alignment horizontal="left" vertical="center"/>
    </xf>
    <xf numFmtId="0" fontId="0" fillId="33" borderId="18" xfId="0" applyFill="1" applyBorder="1" applyAlignment="1">
      <alignment horizontal="left" vertical="center"/>
    </xf>
    <xf numFmtId="0" fontId="0" fillId="33" borderId="28" xfId="0" applyFill="1" applyBorder="1" applyAlignment="1">
      <alignment horizontal="left" vertical="center"/>
    </xf>
    <xf numFmtId="0" fontId="0" fillId="33" borderId="26" xfId="0" applyFill="1" applyBorder="1" applyAlignment="1">
      <alignment horizontal="left" vertical="center"/>
    </xf>
    <xf numFmtId="0" fontId="0" fillId="33" borderId="25" xfId="0" applyFill="1" applyBorder="1" applyAlignment="1">
      <alignment horizontal="left" vertical="center"/>
    </xf>
    <xf numFmtId="49" fontId="0" fillId="33" borderId="26" xfId="0" applyNumberFormat="1" applyFill="1" applyBorder="1" applyAlignment="1">
      <alignment horizontal="left" vertical="center"/>
    </xf>
    <xf numFmtId="2" fontId="0" fillId="33" borderId="27" xfId="0" applyNumberFormat="1" applyFill="1" applyBorder="1" applyAlignment="1">
      <alignment horizontal="left" vertical="center"/>
    </xf>
    <xf numFmtId="2" fontId="0" fillId="33" borderId="26" xfId="0" applyNumberFormat="1" applyFill="1" applyBorder="1" applyAlignment="1">
      <alignment horizontal="left" vertical="center"/>
    </xf>
    <xf numFmtId="49" fontId="0" fillId="33" borderId="28" xfId="0" applyNumberFormat="1" applyFill="1" applyBorder="1" applyAlignment="1">
      <alignment horizontal="left" vertical="center"/>
    </xf>
    <xf numFmtId="49" fontId="0" fillId="33" borderId="27" xfId="0" applyNumberFormat="1" applyFill="1" applyBorder="1" applyAlignment="1">
      <alignment horizontal="left" vertical="center"/>
    </xf>
    <xf numFmtId="0" fontId="0" fillId="33" borderId="18" xfId="0" applyFill="1" applyBorder="1" applyAlignment="1">
      <alignment horizontal="left" vertical="center"/>
    </xf>
    <xf numFmtId="0" fontId="0" fillId="33" borderId="20" xfId="0" applyFill="1" applyBorder="1" applyAlignment="1">
      <alignment horizontal="left" vertical="center"/>
    </xf>
    <xf numFmtId="0" fontId="0" fillId="33" borderId="19" xfId="0" applyFill="1" applyBorder="1" applyAlignment="1">
      <alignment horizontal="left" vertical="center"/>
    </xf>
    <xf numFmtId="164" fontId="18" fillId="0" borderId="0" xfId="0" applyNumberFormat="1" applyFont="1" applyFill="1" applyAlignment="1">
      <alignment horizontal="left" vertical="center"/>
    </xf>
    <xf numFmtId="0" fontId="0" fillId="33" borderId="23" xfId="0" applyFill="1" applyBorder="1"/>
    <xf numFmtId="0" fontId="18" fillId="33" borderId="23" xfId="0" applyFont="1" applyFill="1" applyBorder="1"/>
    <xf numFmtId="0" fontId="0" fillId="33" borderId="24" xfId="0" applyFill="1" applyBorder="1"/>
    <xf numFmtId="0" fontId="19" fillId="0" borderId="12" xfId="0" applyFont="1" applyBorder="1" applyAlignment="1">
      <alignment horizontal="center" vertical="center"/>
    </xf>
    <xf numFmtId="0" fontId="19" fillId="33" borderId="13" xfId="0" applyFont="1" applyFill="1" applyBorder="1" applyAlignment="1">
      <alignment horizontal="left" vertical="center"/>
    </xf>
    <xf numFmtId="0" fontId="19" fillId="33" borderId="0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19" fillId="33" borderId="13" xfId="0" applyFont="1" applyFill="1" applyBorder="1" applyAlignment="1">
      <alignment vertical="center"/>
    </xf>
    <xf numFmtId="0" fontId="19" fillId="33" borderId="0" xfId="0" applyFont="1" applyFill="1" applyBorder="1" applyAlignment="1">
      <alignment vertical="center"/>
    </xf>
    <xf numFmtId="0" fontId="19" fillId="33" borderId="10" xfId="0" applyFont="1" applyFill="1" applyBorder="1" applyAlignment="1">
      <alignment vertical="center"/>
    </xf>
    <xf numFmtId="0" fontId="19" fillId="33" borderId="13" xfId="0" applyFont="1" applyFill="1" applyBorder="1" applyAlignment="1">
      <alignment horizontal="left" vertical="center" wrapText="1"/>
    </xf>
    <xf numFmtId="0" fontId="19" fillId="33" borderId="18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33" borderId="22" xfId="0" applyFont="1" applyFill="1" applyBorder="1" applyAlignment="1">
      <alignment horizontal="center" vertical="center"/>
    </xf>
    <xf numFmtId="0" fontId="16" fillId="33" borderId="24" xfId="0" applyFont="1" applyFill="1" applyBorder="1" applyAlignment="1">
      <alignment horizontal="center" vertical="center"/>
    </xf>
    <xf numFmtId="0" fontId="16" fillId="33" borderId="18" xfId="0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  <xf numFmtId="0" fontId="16" fillId="33" borderId="18" xfId="0" applyFont="1" applyFill="1" applyBorder="1" applyAlignment="1">
      <alignment horizontal="left" vertical="center" textRotation="90"/>
    </xf>
    <xf numFmtId="0" fontId="16" fillId="33" borderId="19" xfId="0" applyFont="1" applyFill="1" applyBorder="1" applyAlignment="1">
      <alignment horizontal="left" vertical="center" textRotation="90"/>
    </xf>
    <xf numFmtId="0" fontId="16" fillId="33" borderId="20" xfId="0" applyFont="1" applyFill="1" applyBorder="1" applyAlignment="1">
      <alignment horizontal="left" vertical="center" textRotation="90"/>
    </xf>
    <xf numFmtId="0" fontId="16" fillId="33" borderId="22" xfId="0" applyFont="1" applyFill="1" applyBorder="1" applyAlignment="1">
      <alignment horizontal="left" vertical="center"/>
    </xf>
    <xf numFmtId="0" fontId="16" fillId="33" borderId="23" xfId="0" applyFont="1" applyFill="1" applyBorder="1" applyAlignment="1">
      <alignment horizontal="left" vertical="center"/>
    </xf>
    <xf numFmtId="0" fontId="16" fillId="33" borderId="24" xfId="0" applyFont="1" applyFill="1" applyBorder="1" applyAlignment="1">
      <alignment horizontal="left" vertical="center"/>
    </xf>
    <xf numFmtId="0" fontId="16" fillId="33" borderId="23" xfId="0" applyFont="1" applyFill="1" applyBorder="1" applyAlignment="1">
      <alignment horizontal="center" vertical="center"/>
    </xf>
    <xf numFmtId="0" fontId="19" fillId="33" borderId="18" xfId="0" applyFont="1" applyFill="1" applyBorder="1" applyAlignment="1">
      <alignment horizontal="center" vertical="center" textRotation="90"/>
    </xf>
    <xf numFmtId="0" fontId="19" fillId="33" borderId="19" xfId="0" applyFont="1" applyFill="1" applyBorder="1" applyAlignment="1">
      <alignment horizontal="center" vertical="center" textRotation="90"/>
    </xf>
    <xf numFmtId="0" fontId="19" fillId="33" borderId="20" xfId="0" applyFont="1" applyFill="1" applyBorder="1" applyAlignment="1">
      <alignment horizontal="center" vertical="center" textRotation="90"/>
    </xf>
    <xf numFmtId="0" fontId="0" fillId="33" borderId="22" xfId="0" applyFill="1" applyBorder="1" applyAlignment="1">
      <alignment horizontal="left" vertical="center"/>
    </xf>
    <xf numFmtId="0" fontId="0" fillId="33" borderId="24" xfId="0" applyFill="1" applyBorder="1" applyAlignment="1">
      <alignment horizontal="left" vertical="center"/>
    </xf>
    <xf numFmtId="0" fontId="0" fillId="33" borderId="18" xfId="0" applyFill="1" applyBorder="1" applyAlignment="1">
      <alignment horizontal="left" vertical="center"/>
    </xf>
    <xf numFmtId="0" fontId="0" fillId="33" borderId="20" xfId="0" applyFill="1" applyBorder="1" applyAlignment="1">
      <alignment horizontal="left" vertical="center"/>
    </xf>
    <xf numFmtId="0" fontId="0" fillId="33" borderId="19" xfId="0" applyFill="1" applyBorder="1" applyAlignment="1">
      <alignment horizontal="left" vertical="center"/>
    </xf>
    <xf numFmtId="0" fontId="0" fillId="33" borderId="23" xfId="0" applyFill="1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49" fontId="0" fillId="33" borderId="22" xfId="0" applyNumberFormat="1" applyFill="1" applyBorder="1" applyAlignment="1">
      <alignment horizontal="left" vertical="center"/>
    </xf>
    <xf numFmtId="49" fontId="0" fillId="33" borderId="23" xfId="0" applyNumberFormat="1" applyFill="1" applyBorder="1" applyAlignment="1">
      <alignment horizontal="left" vertical="center"/>
    </xf>
    <xf numFmtId="49" fontId="0" fillId="33" borderId="24" xfId="0" applyNumberForma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FC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o:K00286" TargetMode="External"/><Relationship Id="rId18" Type="http://schemas.openxmlformats.org/officeDocument/2006/relationships/hyperlink" Target="https://www.genome.jp/dbget-bin/www_bget?ko:K00611" TargetMode="External"/><Relationship Id="rId26" Type="http://schemas.openxmlformats.org/officeDocument/2006/relationships/hyperlink" Target="https://www.genome.jp/dbget-bin/www_bget?ko:K00812" TargetMode="External"/><Relationship Id="rId39" Type="http://schemas.openxmlformats.org/officeDocument/2006/relationships/hyperlink" Target="https://www.genome.jp/dbget-bin/www_bget?ko:K00948" TargetMode="External"/><Relationship Id="rId21" Type="http://schemas.openxmlformats.org/officeDocument/2006/relationships/hyperlink" Target="https://www.genome.jp/dbget-bin/www_bget?ko:K00640" TargetMode="External"/><Relationship Id="rId34" Type="http://schemas.openxmlformats.org/officeDocument/2006/relationships/hyperlink" Target="https://www.genome.jp/dbget-bin/www_bget?ko:K00891" TargetMode="External"/><Relationship Id="rId42" Type="http://schemas.openxmlformats.org/officeDocument/2006/relationships/hyperlink" Target="https://www.genome.jp/dbget-bin/www_bget?ko:K01439" TargetMode="External"/><Relationship Id="rId47" Type="http://schemas.openxmlformats.org/officeDocument/2006/relationships/hyperlink" Target="https://www.genome.jp/dbget-bin/www_bget?ko:K01626" TargetMode="External"/><Relationship Id="rId50" Type="http://schemas.openxmlformats.org/officeDocument/2006/relationships/hyperlink" Target="https://www.genome.jp/dbget-bin/www_bget?ko:K01652" TargetMode="External"/><Relationship Id="rId55" Type="http://schemas.openxmlformats.org/officeDocument/2006/relationships/hyperlink" Target="https://www.genome.jp/dbget-bin/www_bget?ko:K01695" TargetMode="External"/><Relationship Id="rId63" Type="http://schemas.openxmlformats.org/officeDocument/2006/relationships/hyperlink" Target="https://www.genome.jp/dbget-bin/www_bget?ko:K01738" TargetMode="External"/><Relationship Id="rId68" Type="http://schemas.openxmlformats.org/officeDocument/2006/relationships/hyperlink" Target="https://www.genome.jp/dbget-bin/www_bget?ko:K01778" TargetMode="External"/><Relationship Id="rId76" Type="http://schemas.openxmlformats.org/officeDocument/2006/relationships/hyperlink" Target="https://www.genome.jp/dbget-bin/www_bget?ko:K02500" TargetMode="External"/><Relationship Id="rId84" Type="http://schemas.openxmlformats.org/officeDocument/2006/relationships/hyperlink" Target="https://www.genome.jp/dbget-bin/www_bget?ko:K14681" TargetMode="External"/><Relationship Id="rId7" Type="http://schemas.openxmlformats.org/officeDocument/2006/relationships/hyperlink" Target="https://www.genome.jp/dbget-bin/www_bget?ko:K00133" TargetMode="External"/><Relationship Id="rId71" Type="http://schemas.openxmlformats.org/officeDocument/2006/relationships/hyperlink" Target="https://www.genome.jp/dbget-bin/www_bget?ko:K01807" TargetMode="External"/><Relationship Id="rId2" Type="http://schemas.openxmlformats.org/officeDocument/2006/relationships/hyperlink" Target="https://www.genome.jp/dbget-bin/www_bget?ko:K00014" TargetMode="External"/><Relationship Id="rId16" Type="http://schemas.openxmlformats.org/officeDocument/2006/relationships/hyperlink" Target="https://www.genome.jp/dbget-bin/www_bget?ko:K00549" TargetMode="External"/><Relationship Id="rId29" Type="http://schemas.openxmlformats.org/officeDocument/2006/relationships/hyperlink" Target="https://www.genome.jp/dbget-bin/www_bget?ko:K00826" TargetMode="External"/><Relationship Id="rId11" Type="http://schemas.openxmlformats.org/officeDocument/2006/relationships/hyperlink" Target="https://www.genome.jp/dbget-bin/www_bget?ko:K00265" TargetMode="External"/><Relationship Id="rId24" Type="http://schemas.openxmlformats.org/officeDocument/2006/relationships/hyperlink" Target="https://www.genome.jp/dbget-bin/www_bget?ko:K00766" TargetMode="External"/><Relationship Id="rId32" Type="http://schemas.openxmlformats.org/officeDocument/2006/relationships/hyperlink" Target="https://www.genome.jp/dbget-bin/www_bget?ko:K00872" TargetMode="External"/><Relationship Id="rId37" Type="http://schemas.openxmlformats.org/officeDocument/2006/relationships/hyperlink" Target="https://www.genome.jp/dbget-bin/www_bget?ko:K00930" TargetMode="External"/><Relationship Id="rId40" Type="http://schemas.openxmlformats.org/officeDocument/2006/relationships/hyperlink" Target="https://www.genome.jp/dbget-bin/www_bget?ko:K01089" TargetMode="External"/><Relationship Id="rId45" Type="http://schemas.openxmlformats.org/officeDocument/2006/relationships/hyperlink" Target="https://www.genome.jp/dbget-bin/www_bget?ko:K01623" TargetMode="External"/><Relationship Id="rId53" Type="http://schemas.openxmlformats.org/officeDocument/2006/relationships/hyperlink" Target="https://www.genome.jp/dbget-bin/www_bget?ko:K01687" TargetMode="External"/><Relationship Id="rId58" Type="http://schemas.openxmlformats.org/officeDocument/2006/relationships/hyperlink" Target="https://www.genome.jp/dbget-bin/www_bget?ko:K01704" TargetMode="External"/><Relationship Id="rId66" Type="http://schemas.openxmlformats.org/officeDocument/2006/relationships/hyperlink" Target="https://www.genome.jp/dbget-bin/www_bget?ko:K01754" TargetMode="External"/><Relationship Id="rId74" Type="http://schemas.openxmlformats.org/officeDocument/2006/relationships/hyperlink" Target="https://www.genome.jp/dbget-bin/www_bget?ko:K01940" TargetMode="External"/><Relationship Id="rId79" Type="http://schemas.openxmlformats.org/officeDocument/2006/relationships/hyperlink" Target="https://www.genome.jp/dbget-bin/www_bget?ko:K04517" TargetMode="External"/><Relationship Id="rId87" Type="http://schemas.openxmlformats.org/officeDocument/2006/relationships/printerSettings" Target="../printerSettings/printerSettings1.bin"/><Relationship Id="rId5" Type="http://schemas.openxmlformats.org/officeDocument/2006/relationships/hyperlink" Target="https://www.genome.jp/dbget-bin/www_bget?ko:K00053" TargetMode="External"/><Relationship Id="rId61" Type="http://schemas.openxmlformats.org/officeDocument/2006/relationships/hyperlink" Target="https://www.genome.jp/dbget-bin/www_bget?ko:K01733" TargetMode="External"/><Relationship Id="rId82" Type="http://schemas.openxmlformats.org/officeDocument/2006/relationships/hyperlink" Target="https://www.genome.jp/dbget-bin/www_bget?ko:K12339" TargetMode="External"/><Relationship Id="rId19" Type="http://schemas.openxmlformats.org/officeDocument/2006/relationships/hyperlink" Target="https://www.genome.jp/dbget-bin/www_bget?ko:K00615" TargetMode="External"/><Relationship Id="rId4" Type="http://schemas.openxmlformats.org/officeDocument/2006/relationships/hyperlink" Target="https://www.genome.jp/dbget-bin/www_bget?ko:K00052" TargetMode="External"/><Relationship Id="rId9" Type="http://schemas.openxmlformats.org/officeDocument/2006/relationships/hyperlink" Target="https://www.genome.jp/dbget-bin/www_bget?ko:K00145" TargetMode="External"/><Relationship Id="rId14" Type="http://schemas.openxmlformats.org/officeDocument/2006/relationships/hyperlink" Target="https://www.genome.jp/dbget-bin/www_bget?ko:K00500" TargetMode="External"/><Relationship Id="rId22" Type="http://schemas.openxmlformats.org/officeDocument/2006/relationships/hyperlink" Target="https://www.genome.jp/dbget-bin/www_bget?ko:K00651" TargetMode="External"/><Relationship Id="rId27" Type="http://schemas.openxmlformats.org/officeDocument/2006/relationships/hyperlink" Target="https://www.genome.jp/dbget-bin/www_bget?ko:K00817" TargetMode="External"/><Relationship Id="rId30" Type="http://schemas.openxmlformats.org/officeDocument/2006/relationships/hyperlink" Target="https://www.genome.jp/dbget-bin/www_bget?ko:K00831" TargetMode="External"/><Relationship Id="rId35" Type="http://schemas.openxmlformats.org/officeDocument/2006/relationships/hyperlink" Target="https://www.genome.jp/dbget-bin/www_bget?ko:K00927" TargetMode="External"/><Relationship Id="rId43" Type="http://schemas.openxmlformats.org/officeDocument/2006/relationships/hyperlink" Target="https://www.genome.jp/dbget-bin/www_bget?ko:K01496" TargetMode="External"/><Relationship Id="rId48" Type="http://schemas.openxmlformats.org/officeDocument/2006/relationships/hyperlink" Target="https://www.genome.jp/dbget-bin/www_bget?ko:K01647" TargetMode="External"/><Relationship Id="rId56" Type="http://schemas.openxmlformats.org/officeDocument/2006/relationships/hyperlink" Target="https://www.genome.jp/dbget-bin/www_bget?ko:K01696" TargetMode="External"/><Relationship Id="rId64" Type="http://schemas.openxmlformats.org/officeDocument/2006/relationships/hyperlink" Target="https://www.genome.jp/dbget-bin/www_bget?ko:K01739" TargetMode="External"/><Relationship Id="rId69" Type="http://schemas.openxmlformats.org/officeDocument/2006/relationships/hyperlink" Target="https://www.genome.jp/dbget-bin/www_bget?ko:K01783" TargetMode="External"/><Relationship Id="rId77" Type="http://schemas.openxmlformats.org/officeDocument/2006/relationships/hyperlink" Target="https://www.genome.jp/dbget-bin/www_bget?ko:K02501" TargetMode="External"/><Relationship Id="rId8" Type="http://schemas.openxmlformats.org/officeDocument/2006/relationships/hyperlink" Target="https://www.genome.jp/dbget-bin/www_bget?ko:K00134" TargetMode="External"/><Relationship Id="rId51" Type="http://schemas.openxmlformats.org/officeDocument/2006/relationships/hyperlink" Target="https://www.genome.jp/dbget-bin/www_bget?ko:K01653" TargetMode="External"/><Relationship Id="rId72" Type="http://schemas.openxmlformats.org/officeDocument/2006/relationships/hyperlink" Target="https://www.genome.jp/dbget-bin/www_bget?ko:K01817" TargetMode="External"/><Relationship Id="rId80" Type="http://schemas.openxmlformats.org/officeDocument/2006/relationships/hyperlink" Target="https://www.genome.jp/dbget-bin/www_bget?ko:K08093" TargetMode="External"/><Relationship Id="rId85" Type="http://schemas.openxmlformats.org/officeDocument/2006/relationships/hyperlink" Target="https://www.genome.jp/dbget-bin/www_bget?ko:K14682" TargetMode="External"/><Relationship Id="rId3" Type="http://schemas.openxmlformats.org/officeDocument/2006/relationships/hyperlink" Target="https://www.genome.jp/dbget-bin/www_bget?ko:K00031" TargetMode="External"/><Relationship Id="rId12" Type="http://schemas.openxmlformats.org/officeDocument/2006/relationships/hyperlink" Target="https://www.genome.jp/dbget-bin/www_bget?ko:K00266" TargetMode="External"/><Relationship Id="rId17" Type="http://schemas.openxmlformats.org/officeDocument/2006/relationships/hyperlink" Target="https://www.genome.jp/dbget-bin/www_bget?ko:K00600" TargetMode="External"/><Relationship Id="rId25" Type="http://schemas.openxmlformats.org/officeDocument/2006/relationships/hyperlink" Target="https://www.genome.jp/dbget-bin/www_bget?ko:K00789" TargetMode="External"/><Relationship Id="rId33" Type="http://schemas.openxmlformats.org/officeDocument/2006/relationships/hyperlink" Target="https://www.genome.jp/dbget-bin/www_bget?ko:K00873" TargetMode="External"/><Relationship Id="rId38" Type="http://schemas.openxmlformats.org/officeDocument/2006/relationships/hyperlink" Target="https://www.genome.jp/dbget-bin/www_bget?ko:K00931" TargetMode="External"/><Relationship Id="rId46" Type="http://schemas.openxmlformats.org/officeDocument/2006/relationships/hyperlink" Target="https://www.genome.jp/dbget-bin/www_bget?ko:K01624" TargetMode="External"/><Relationship Id="rId59" Type="http://schemas.openxmlformats.org/officeDocument/2006/relationships/hyperlink" Target="https://www.genome.jp/dbget-bin/www_bget?ko:K01713" TargetMode="External"/><Relationship Id="rId67" Type="http://schemas.openxmlformats.org/officeDocument/2006/relationships/hyperlink" Target="https://www.genome.jp/dbget-bin/www_bget?ko:K01760" TargetMode="External"/><Relationship Id="rId20" Type="http://schemas.openxmlformats.org/officeDocument/2006/relationships/hyperlink" Target="https://www.genome.jp/dbget-bin/www_bget?ko:K00616" TargetMode="External"/><Relationship Id="rId41" Type="http://schemas.openxmlformats.org/officeDocument/2006/relationships/hyperlink" Target="https://www.genome.jp/dbget-bin/www_bget?ko:K01438" TargetMode="External"/><Relationship Id="rId54" Type="http://schemas.openxmlformats.org/officeDocument/2006/relationships/hyperlink" Target="https://www.genome.jp/dbget-bin/www_bget?ko:K01689" TargetMode="External"/><Relationship Id="rId62" Type="http://schemas.openxmlformats.org/officeDocument/2006/relationships/hyperlink" Target="https://www.genome.jp/dbget-bin/www_bget?ko:K01736" TargetMode="External"/><Relationship Id="rId70" Type="http://schemas.openxmlformats.org/officeDocument/2006/relationships/hyperlink" Target="https://www.genome.jp/dbget-bin/www_bget?ko:K01803" TargetMode="External"/><Relationship Id="rId75" Type="http://schemas.openxmlformats.org/officeDocument/2006/relationships/hyperlink" Target="https://www.genome.jp/dbget-bin/www_bget?ko:K01953" TargetMode="External"/><Relationship Id="rId83" Type="http://schemas.openxmlformats.org/officeDocument/2006/relationships/hyperlink" Target="https://www.genome.jp/dbget-bin/www_bget?ko:K12524" TargetMode="External"/><Relationship Id="rId1" Type="http://schemas.openxmlformats.org/officeDocument/2006/relationships/hyperlink" Target="https://www.genome.jp/dbget-bin/www_bget?ko:K00013" TargetMode="External"/><Relationship Id="rId6" Type="http://schemas.openxmlformats.org/officeDocument/2006/relationships/hyperlink" Target="https://www.genome.jp/dbget-bin/www_bget?ko:K00058" TargetMode="External"/><Relationship Id="rId15" Type="http://schemas.openxmlformats.org/officeDocument/2006/relationships/hyperlink" Target="https://www.genome.jp/dbget-bin/www_bget?ko:K00548" TargetMode="External"/><Relationship Id="rId23" Type="http://schemas.openxmlformats.org/officeDocument/2006/relationships/hyperlink" Target="https://www.genome.jp/dbget-bin/www_bget?ko:K00674" TargetMode="External"/><Relationship Id="rId28" Type="http://schemas.openxmlformats.org/officeDocument/2006/relationships/hyperlink" Target="https://www.genome.jp/dbget-bin/www_bget?ko:K00821" TargetMode="External"/><Relationship Id="rId36" Type="http://schemas.openxmlformats.org/officeDocument/2006/relationships/hyperlink" Target="https://www.genome.jp/dbget-bin/www_bget?ko:K00928" TargetMode="External"/><Relationship Id="rId49" Type="http://schemas.openxmlformats.org/officeDocument/2006/relationships/hyperlink" Target="https://www.genome.jp/dbget-bin/www_bget?ko:K01649" TargetMode="External"/><Relationship Id="rId57" Type="http://schemas.openxmlformats.org/officeDocument/2006/relationships/hyperlink" Target="https://www.genome.jp/dbget-bin/www_bget?ko:K01703" TargetMode="External"/><Relationship Id="rId10" Type="http://schemas.openxmlformats.org/officeDocument/2006/relationships/hyperlink" Target="https://www.genome.jp/dbget-bin/www_bget?ko:K00215" TargetMode="External"/><Relationship Id="rId31" Type="http://schemas.openxmlformats.org/officeDocument/2006/relationships/hyperlink" Target="https://www.genome.jp/dbget-bin/www_bget?ko:K00850" TargetMode="External"/><Relationship Id="rId44" Type="http://schemas.openxmlformats.org/officeDocument/2006/relationships/hyperlink" Target="https://www.genome.jp/dbget-bin/www_bget?ko:K01586" TargetMode="External"/><Relationship Id="rId52" Type="http://schemas.openxmlformats.org/officeDocument/2006/relationships/hyperlink" Target="https://www.genome.jp/dbget-bin/www_bget?ko:K01682" TargetMode="External"/><Relationship Id="rId60" Type="http://schemas.openxmlformats.org/officeDocument/2006/relationships/hyperlink" Target="https://www.genome.jp/dbget-bin/www_bget?ko:K01714" TargetMode="External"/><Relationship Id="rId65" Type="http://schemas.openxmlformats.org/officeDocument/2006/relationships/hyperlink" Target="https://www.genome.jp/dbget-bin/www_bget?ko:K01752" TargetMode="External"/><Relationship Id="rId73" Type="http://schemas.openxmlformats.org/officeDocument/2006/relationships/hyperlink" Target="https://www.genome.jp/dbget-bin/www_bget?ko:K01915" TargetMode="External"/><Relationship Id="rId78" Type="http://schemas.openxmlformats.org/officeDocument/2006/relationships/hyperlink" Target="https://www.genome.jp/dbget-bin/www_bget?ko:K03786" TargetMode="External"/><Relationship Id="rId81" Type="http://schemas.openxmlformats.org/officeDocument/2006/relationships/hyperlink" Target="https://www.genome.jp/dbget-bin/www_bget?ko:K08094" TargetMode="External"/><Relationship Id="rId86" Type="http://schemas.openxmlformats.org/officeDocument/2006/relationships/hyperlink" Target="https://www.genome.jp/dbget-bin/www_bget?ko:K1563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4320"/>
  <sheetViews>
    <sheetView workbookViewId="0"/>
  </sheetViews>
  <sheetFormatPr defaultRowHeight="15" x14ac:dyDescent="0.25"/>
  <cols>
    <col min="1" max="1" width="19" customWidth="1"/>
    <col min="2" max="2" width="63.85546875" customWidth="1"/>
  </cols>
  <sheetData>
    <row r="1" spans="1:15" x14ac:dyDescent="0.25">
      <c r="A1" s="8" t="s">
        <v>8970</v>
      </c>
      <c r="B1" s="8"/>
      <c r="C1" s="8"/>
      <c r="D1" s="8"/>
      <c r="E1" s="8"/>
      <c r="F1" s="8"/>
      <c r="G1" s="8"/>
      <c r="H1" s="8"/>
    </row>
    <row r="2" spans="1:15" x14ac:dyDescent="0.25">
      <c r="A2" s="18" t="s">
        <v>8129</v>
      </c>
      <c r="B2" s="20" t="s">
        <v>6725</v>
      </c>
      <c r="C2" s="12" t="s">
        <v>6706</v>
      </c>
      <c r="D2" s="12" t="s">
        <v>8966</v>
      </c>
      <c r="E2" s="12" t="s">
        <v>8967</v>
      </c>
      <c r="F2" s="12" t="s">
        <v>8968</v>
      </c>
      <c r="G2" s="12" t="s">
        <v>8969</v>
      </c>
      <c r="H2" s="3" t="s">
        <v>6709</v>
      </c>
    </row>
    <row r="3" spans="1:15" x14ac:dyDescent="0.25">
      <c r="A3" s="28" t="s">
        <v>0</v>
      </c>
      <c r="B3" s="29"/>
      <c r="C3" s="28"/>
      <c r="D3" s="28"/>
      <c r="E3" s="28"/>
      <c r="F3" s="28"/>
      <c r="G3" s="28"/>
      <c r="H3" s="28"/>
    </row>
    <row r="4" spans="1:15" x14ac:dyDescent="0.25">
      <c r="A4" s="21" t="s">
        <v>1</v>
      </c>
      <c r="B4" s="22"/>
      <c r="C4" s="21"/>
      <c r="D4" s="21"/>
      <c r="E4" s="21"/>
      <c r="F4" s="21"/>
      <c r="G4" s="21"/>
      <c r="H4" s="21"/>
    </row>
    <row r="5" spans="1:15" x14ac:dyDescent="0.25">
      <c r="A5" s="12" t="s">
        <v>2</v>
      </c>
      <c r="B5" s="12"/>
      <c r="C5" s="12"/>
      <c r="D5" s="12"/>
      <c r="E5" s="12"/>
      <c r="F5" s="12"/>
      <c r="G5" s="12"/>
      <c r="H5" s="12"/>
    </row>
    <row r="6" spans="1:15" x14ac:dyDescent="0.25">
      <c r="A6" s="11" t="s">
        <v>194</v>
      </c>
      <c r="B6" s="11" t="s">
        <v>6704</v>
      </c>
      <c r="C6" s="11">
        <v>0.57999999999999996</v>
      </c>
      <c r="D6" s="11">
        <v>0.21</v>
      </c>
      <c r="E6" s="11">
        <v>1.33</v>
      </c>
      <c r="F6" s="11">
        <v>0</v>
      </c>
      <c r="G6" s="11">
        <v>1.84</v>
      </c>
      <c r="H6" t="s">
        <v>1220</v>
      </c>
    </row>
    <row r="7" spans="1:15" x14ac:dyDescent="0.25">
      <c r="A7" s="11" t="s">
        <v>195</v>
      </c>
      <c r="B7" s="11" t="s">
        <v>6703</v>
      </c>
      <c r="C7" s="11">
        <v>12.2</v>
      </c>
      <c r="D7" s="11">
        <v>5.26</v>
      </c>
      <c r="E7" s="11">
        <v>8.16</v>
      </c>
      <c r="F7" s="11">
        <v>1.7</v>
      </c>
      <c r="G7" s="11">
        <v>9.3800000000000008</v>
      </c>
      <c r="H7" t="s">
        <v>1221</v>
      </c>
    </row>
    <row r="8" spans="1:15" x14ac:dyDescent="0.25">
      <c r="A8" s="11" t="s">
        <v>196</v>
      </c>
      <c r="B8" s="11" t="s">
        <v>6702</v>
      </c>
      <c r="C8" s="11">
        <v>0.65</v>
      </c>
      <c r="D8" s="11">
        <v>0.06</v>
      </c>
      <c r="E8" s="11">
        <v>1.19</v>
      </c>
      <c r="F8" s="11">
        <v>0.24</v>
      </c>
      <c r="G8" s="11">
        <v>2.41</v>
      </c>
      <c r="H8" t="s">
        <v>1222</v>
      </c>
      <c r="I8" t="s">
        <v>1223</v>
      </c>
    </row>
    <row r="9" spans="1:15" x14ac:dyDescent="0.25">
      <c r="A9" s="11" t="s">
        <v>197</v>
      </c>
      <c r="B9" s="11" t="s">
        <v>6701</v>
      </c>
      <c r="C9" s="11">
        <v>14.51</v>
      </c>
      <c r="D9" s="11">
        <v>6.49</v>
      </c>
      <c r="E9" s="11">
        <v>12.19</v>
      </c>
      <c r="F9" s="11">
        <v>3.92</v>
      </c>
      <c r="G9" s="11">
        <v>13.1</v>
      </c>
      <c r="H9" t="s">
        <v>1224</v>
      </c>
      <c r="I9" t="s">
        <v>1225</v>
      </c>
      <c r="J9" t="s">
        <v>1226</v>
      </c>
    </row>
    <row r="10" spans="1:15" x14ac:dyDescent="0.25">
      <c r="A10" s="11" t="s">
        <v>198</v>
      </c>
      <c r="B10" s="11" t="s">
        <v>6700</v>
      </c>
      <c r="C10" s="11">
        <v>0.95</v>
      </c>
      <c r="D10" s="11">
        <v>0</v>
      </c>
      <c r="E10" s="11">
        <v>0.81</v>
      </c>
      <c r="F10" s="11">
        <v>0</v>
      </c>
      <c r="G10" s="11">
        <v>1.17</v>
      </c>
      <c r="H10" t="s">
        <v>1227</v>
      </c>
    </row>
    <row r="11" spans="1:15" x14ac:dyDescent="0.25">
      <c r="A11" s="11" t="s">
        <v>199</v>
      </c>
      <c r="B11" s="11" t="s">
        <v>6699</v>
      </c>
      <c r="C11" s="11">
        <v>48</v>
      </c>
      <c r="D11" s="11">
        <v>19.399999999999999</v>
      </c>
      <c r="E11" s="11">
        <v>47.3</v>
      </c>
      <c r="F11" s="11">
        <v>20.79</v>
      </c>
      <c r="G11" s="11">
        <v>46.54</v>
      </c>
      <c r="H11" t="s">
        <v>1228</v>
      </c>
      <c r="I11" t="s">
        <v>1229</v>
      </c>
      <c r="J11" t="s">
        <v>1230</v>
      </c>
      <c r="K11" t="s">
        <v>1231</v>
      </c>
      <c r="L11" t="s">
        <v>1232</v>
      </c>
    </row>
    <row r="12" spans="1:15" x14ac:dyDescent="0.25">
      <c r="A12" s="11" t="s">
        <v>200</v>
      </c>
      <c r="B12" s="11" t="s">
        <v>6698</v>
      </c>
      <c r="C12" s="11">
        <v>42.85</v>
      </c>
      <c r="D12" s="11">
        <v>30.53</v>
      </c>
      <c r="E12" s="11">
        <v>72.02</v>
      </c>
      <c r="F12" s="11">
        <v>17.260000000000002</v>
      </c>
      <c r="G12" s="11">
        <v>58.13</v>
      </c>
      <c r="H12" t="s">
        <v>1233</v>
      </c>
      <c r="I12" t="s">
        <v>1234</v>
      </c>
      <c r="J12" t="s">
        <v>1235</v>
      </c>
      <c r="K12" t="s">
        <v>1236</v>
      </c>
      <c r="L12" t="s">
        <v>1237</v>
      </c>
      <c r="M12" t="s">
        <v>1238</v>
      </c>
      <c r="N12" t="s">
        <v>1239</v>
      </c>
      <c r="O12" t="s">
        <v>1240</v>
      </c>
    </row>
    <row r="13" spans="1:15" x14ac:dyDescent="0.25">
      <c r="A13" s="11" t="s">
        <v>201</v>
      </c>
      <c r="B13" s="11" t="s">
        <v>6697</v>
      </c>
      <c r="C13" s="11">
        <v>0.96</v>
      </c>
      <c r="D13" s="11">
        <v>0.49</v>
      </c>
      <c r="E13" s="11">
        <v>1.75</v>
      </c>
      <c r="F13" s="11">
        <v>0.48</v>
      </c>
      <c r="G13" s="11">
        <v>1.7</v>
      </c>
      <c r="H13" t="s">
        <v>1241</v>
      </c>
    </row>
    <row r="14" spans="1:15" x14ac:dyDescent="0.25">
      <c r="A14" s="11" t="s">
        <v>202</v>
      </c>
      <c r="B14" s="11" t="s">
        <v>6695</v>
      </c>
      <c r="C14" s="11">
        <v>1.23</v>
      </c>
      <c r="D14" s="11">
        <v>0</v>
      </c>
      <c r="E14" s="11">
        <v>0.56000000000000005</v>
      </c>
      <c r="F14" s="11">
        <v>0</v>
      </c>
      <c r="G14" s="11">
        <v>0.91</v>
      </c>
      <c r="H14" t="s">
        <v>1242</v>
      </c>
    </row>
    <row r="15" spans="1:15" x14ac:dyDescent="0.25">
      <c r="A15" s="11" t="s">
        <v>203</v>
      </c>
      <c r="B15" s="11" t="s">
        <v>6694</v>
      </c>
      <c r="C15" s="11">
        <v>50.63</v>
      </c>
      <c r="D15" s="11">
        <v>15.92</v>
      </c>
      <c r="E15" s="11">
        <v>92.11</v>
      </c>
      <c r="F15" s="11">
        <v>19.78</v>
      </c>
      <c r="G15" s="11">
        <v>138.05000000000001</v>
      </c>
      <c r="H15" t="s">
        <v>1243</v>
      </c>
      <c r="I15" t="s">
        <v>1244</v>
      </c>
      <c r="J15" t="s">
        <v>1245</v>
      </c>
      <c r="K15" t="s">
        <v>1246</v>
      </c>
      <c r="L15" t="s">
        <v>1247</v>
      </c>
      <c r="M15" t="s">
        <v>1248</v>
      </c>
      <c r="N15" t="s">
        <v>1249</v>
      </c>
    </row>
    <row r="16" spans="1:15" x14ac:dyDescent="0.25">
      <c r="A16" s="11" t="s">
        <v>204</v>
      </c>
      <c r="B16" s="11" t="s">
        <v>6693</v>
      </c>
      <c r="C16" s="11">
        <v>1.73</v>
      </c>
      <c r="D16" s="11">
        <v>77.709999999999994</v>
      </c>
      <c r="E16" s="11">
        <v>144.19999999999999</v>
      </c>
      <c r="F16" s="11">
        <v>45.28</v>
      </c>
      <c r="G16" s="11">
        <v>117.2</v>
      </c>
      <c r="H16" t="s">
        <v>1250</v>
      </c>
      <c r="I16" t="s">
        <v>1251</v>
      </c>
    </row>
    <row r="17" spans="1:38" x14ac:dyDescent="0.25">
      <c r="A17" s="11" t="s">
        <v>205</v>
      </c>
      <c r="B17" s="11" t="s">
        <v>6692</v>
      </c>
      <c r="C17" s="11">
        <v>9.15</v>
      </c>
      <c r="D17" s="11">
        <v>2.84</v>
      </c>
      <c r="E17" s="11">
        <v>13.95</v>
      </c>
      <c r="F17" s="11">
        <v>5.49</v>
      </c>
      <c r="G17" s="11">
        <v>13.59</v>
      </c>
      <c r="H17" t="s">
        <v>1252</v>
      </c>
      <c r="I17" t="s">
        <v>1253</v>
      </c>
      <c r="J17" t="s">
        <v>1254</v>
      </c>
      <c r="K17" t="s">
        <v>1255</v>
      </c>
    </row>
    <row r="18" spans="1:38" x14ac:dyDescent="0.25">
      <c r="A18" s="11" t="s">
        <v>206</v>
      </c>
      <c r="B18" s="11" t="s">
        <v>6691</v>
      </c>
      <c r="C18" s="11">
        <v>0</v>
      </c>
      <c r="D18" s="11">
        <v>7.14</v>
      </c>
      <c r="E18" s="11">
        <v>12.73</v>
      </c>
      <c r="F18" s="11">
        <v>1.42</v>
      </c>
      <c r="G18" s="11">
        <v>22.8</v>
      </c>
      <c r="H18" t="s">
        <v>1256</v>
      </c>
      <c r="I18" t="s">
        <v>1257</v>
      </c>
      <c r="J18" t="s">
        <v>1258</v>
      </c>
    </row>
    <row r="19" spans="1:38" x14ac:dyDescent="0.25">
      <c r="A19" s="11" t="s">
        <v>207</v>
      </c>
      <c r="B19" s="11" t="s">
        <v>6689</v>
      </c>
      <c r="C19" s="11">
        <v>33.67</v>
      </c>
      <c r="D19" s="11">
        <v>126.93</v>
      </c>
      <c r="E19" s="11">
        <v>259.37</v>
      </c>
      <c r="F19" s="11">
        <v>82.56</v>
      </c>
      <c r="G19" s="11">
        <v>225.89</v>
      </c>
      <c r="H19" t="s">
        <v>1259</v>
      </c>
      <c r="I19" t="s">
        <v>1260</v>
      </c>
      <c r="J19" t="s">
        <v>1261</v>
      </c>
      <c r="K19" t="s">
        <v>1262</v>
      </c>
      <c r="L19" t="s">
        <v>1263</v>
      </c>
      <c r="M19" t="s">
        <v>1264</v>
      </c>
      <c r="N19" t="s">
        <v>1265</v>
      </c>
      <c r="O19" t="s">
        <v>1266</v>
      </c>
    </row>
    <row r="20" spans="1:38" x14ac:dyDescent="0.25">
      <c r="A20" s="11" t="s">
        <v>208</v>
      </c>
      <c r="B20" s="11" t="s">
        <v>6688</v>
      </c>
      <c r="C20" s="11">
        <v>3.91</v>
      </c>
      <c r="D20" s="11">
        <v>2.4700000000000002</v>
      </c>
      <c r="E20" s="11">
        <v>7.96</v>
      </c>
      <c r="F20" s="11">
        <v>1.66</v>
      </c>
      <c r="G20" s="11">
        <v>17.309999999999999</v>
      </c>
      <c r="H20" t="s">
        <v>1267</v>
      </c>
      <c r="I20" t="s">
        <v>1268</v>
      </c>
      <c r="J20" t="s">
        <v>1269</v>
      </c>
      <c r="K20" t="s">
        <v>1270</v>
      </c>
      <c r="L20" t="s">
        <v>1271</v>
      </c>
      <c r="M20" t="s">
        <v>1272</v>
      </c>
      <c r="N20" t="s">
        <v>1273</v>
      </c>
      <c r="O20" t="s">
        <v>1274</v>
      </c>
    </row>
    <row r="21" spans="1:38" x14ac:dyDescent="0.25">
      <c r="A21" s="11" t="s">
        <v>209</v>
      </c>
      <c r="B21" s="11" t="s">
        <v>6686</v>
      </c>
      <c r="C21" s="11">
        <v>0</v>
      </c>
      <c r="D21" s="11">
        <v>0</v>
      </c>
      <c r="E21" s="11">
        <v>0.72</v>
      </c>
      <c r="F21" s="11">
        <v>0</v>
      </c>
      <c r="G21" s="11">
        <v>0.38</v>
      </c>
      <c r="H21" t="s">
        <v>1275</v>
      </c>
    </row>
    <row r="22" spans="1:38" x14ac:dyDescent="0.25">
      <c r="A22" s="11" t="s">
        <v>210</v>
      </c>
      <c r="B22" s="11" t="s">
        <v>6711</v>
      </c>
      <c r="C22" s="11">
        <v>0</v>
      </c>
      <c r="D22" s="11">
        <v>23.9</v>
      </c>
      <c r="E22" s="11">
        <v>44.44</v>
      </c>
      <c r="F22" s="11">
        <v>14.28</v>
      </c>
      <c r="G22" s="11">
        <v>40.130000000000003</v>
      </c>
      <c r="H22" t="s">
        <v>1276</v>
      </c>
    </row>
    <row r="23" spans="1:38" x14ac:dyDescent="0.25">
      <c r="A23" s="11" t="s">
        <v>211</v>
      </c>
      <c r="B23" s="11" t="s">
        <v>6684</v>
      </c>
      <c r="C23" s="11">
        <v>0.7</v>
      </c>
      <c r="D23" s="11">
        <v>0.35</v>
      </c>
      <c r="E23" s="11">
        <v>0.82</v>
      </c>
      <c r="F23" s="11">
        <v>0.31</v>
      </c>
      <c r="G23" s="11">
        <v>3.47</v>
      </c>
      <c r="H23" t="s">
        <v>1277</v>
      </c>
    </row>
    <row r="24" spans="1:38" x14ac:dyDescent="0.25">
      <c r="A24" s="11" t="s">
        <v>212</v>
      </c>
      <c r="B24" s="11" t="s">
        <v>6682</v>
      </c>
      <c r="C24" s="11">
        <v>11.73</v>
      </c>
      <c r="D24" s="11">
        <v>3.29</v>
      </c>
      <c r="E24" s="11">
        <v>6</v>
      </c>
      <c r="F24" s="11">
        <v>2.19</v>
      </c>
      <c r="G24" s="11">
        <v>7.59</v>
      </c>
      <c r="H24" t="s">
        <v>1278</v>
      </c>
    </row>
    <row r="25" spans="1:38" x14ac:dyDescent="0.25">
      <c r="A25" s="11" t="s">
        <v>213</v>
      </c>
      <c r="B25" s="11" t="s">
        <v>6681</v>
      </c>
      <c r="C25" s="11">
        <v>1.19</v>
      </c>
      <c r="D25" s="11">
        <v>0</v>
      </c>
      <c r="E25" s="11">
        <v>1.01</v>
      </c>
      <c r="F25" s="11">
        <v>0</v>
      </c>
      <c r="G25" s="11">
        <v>0.4</v>
      </c>
      <c r="H25" t="s">
        <v>1279</v>
      </c>
    </row>
    <row r="26" spans="1:38" x14ac:dyDescent="0.25">
      <c r="A26" s="11" t="s">
        <v>214</v>
      </c>
      <c r="B26" s="11" t="s">
        <v>6680</v>
      </c>
      <c r="C26" s="11">
        <v>0.53</v>
      </c>
      <c r="D26" s="11">
        <v>5.2</v>
      </c>
      <c r="E26" s="11">
        <v>20.78</v>
      </c>
      <c r="F26" s="11">
        <v>2.76</v>
      </c>
      <c r="G26" s="11">
        <v>10.92</v>
      </c>
      <c r="H26" t="s">
        <v>1280</v>
      </c>
      <c r="I26" t="s">
        <v>1281</v>
      </c>
      <c r="J26" t="s">
        <v>1282</v>
      </c>
      <c r="K26" t="s">
        <v>1283</v>
      </c>
    </row>
    <row r="27" spans="1:38" x14ac:dyDescent="0.25">
      <c r="A27" s="11" t="s">
        <v>215</v>
      </c>
      <c r="B27" s="11" t="s">
        <v>6679</v>
      </c>
      <c r="C27" s="11">
        <v>77.790000000000006</v>
      </c>
      <c r="D27" s="11">
        <v>19.41</v>
      </c>
      <c r="E27" s="11">
        <v>71.599999999999994</v>
      </c>
      <c r="F27" s="11">
        <v>23.4</v>
      </c>
      <c r="G27" s="11">
        <v>115.03</v>
      </c>
      <c r="H27" t="s">
        <v>1284</v>
      </c>
      <c r="I27" t="s">
        <v>1285</v>
      </c>
      <c r="J27" t="s">
        <v>1286</v>
      </c>
      <c r="K27" t="s">
        <v>1287</v>
      </c>
      <c r="L27" t="s">
        <v>1288</v>
      </c>
      <c r="M27" t="s">
        <v>1289</v>
      </c>
      <c r="N27" t="s">
        <v>1290</v>
      </c>
      <c r="O27" t="s">
        <v>1291</v>
      </c>
      <c r="P27" t="s">
        <v>1292</v>
      </c>
      <c r="Q27" t="s">
        <v>1293</v>
      </c>
      <c r="R27" t="s">
        <v>1294</v>
      </c>
    </row>
    <row r="28" spans="1:38" x14ac:dyDescent="0.25">
      <c r="A28" s="11" t="s">
        <v>216</v>
      </c>
      <c r="B28" s="11" t="s">
        <v>6677</v>
      </c>
      <c r="C28" s="11">
        <v>134.54</v>
      </c>
      <c r="D28" s="11">
        <v>57.36</v>
      </c>
      <c r="E28" s="11">
        <v>192.08</v>
      </c>
      <c r="F28" s="11">
        <v>90.45</v>
      </c>
      <c r="G28" s="11">
        <v>323.93</v>
      </c>
      <c r="H28" t="s">
        <v>1295</v>
      </c>
      <c r="I28" t="s">
        <v>1296</v>
      </c>
      <c r="J28" t="s">
        <v>1297</v>
      </c>
      <c r="K28" t="s">
        <v>1298</v>
      </c>
      <c r="L28" t="s">
        <v>1299</v>
      </c>
      <c r="M28" t="s">
        <v>1300</v>
      </c>
      <c r="N28" t="s">
        <v>1301</v>
      </c>
      <c r="O28" t="s">
        <v>1302</v>
      </c>
      <c r="P28" t="s">
        <v>1303</v>
      </c>
      <c r="Q28" t="s">
        <v>1304</v>
      </c>
      <c r="R28" t="s">
        <v>1305</v>
      </c>
      <c r="S28" t="s">
        <v>1306</v>
      </c>
      <c r="T28" t="s">
        <v>1307</v>
      </c>
      <c r="U28" t="s">
        <v>1308</v>
      </c>
      <c r="V28" t="s">
        <v>1309</v>
      </c>
      <c r="W28" t="s">
        <v>1310</v>
      </c>
      <c r="X28" t="s">
        <v>1311</v>
      </c>
      <c r="Y28" t="s">
        <v>1312</v>
      </c>
      <c r="Z28" t="s">
        <v>1313</v>
      </c>
    </row>
    <row r="29" spans="1:38" x14ac:dyDescent="0.25">
      <c r="A29" s="11" t="s">
        <v>217</v>
      </c>
      <c r="B29" s="11" t="s">
        <v>6676</v>
      </c>
      <c r="C29" s="11">
        <v>124.54</v>
      </c>
      <c r="D29" s="11">
        <v>20.93</v>
      </c>
      <c r="E29" s="11">
        <v>80.67</v>
      </c>
      <c r="F29" s="11">
        <v>15.44</v>
      </c>
      <c r="G29" s="11">
        <v>85.17</v>
      </c>
      <c r="H29" t="s">
        <v>1314</v>
      </c>
      <c r="I29" t="s">
        <v>1315</v>
      </c>
      <c r="J29" t="s">
        <v>1316</v>
      </c>
      <c r="K29" t="s">
        <v>1317</v>
      </c>
      <c r="L29" t="s">
        <v>1318</v>
      </c>
      <c r="M29" t="s">
        <v>1319</v>
      </c>
      <c r="N29" t="s">
        <v>1320</v>
      </c>
      <c r="O29" t="s">
        <v>1321</v>
      </c>
      <c r="P29" t="s">
        <v>1322</v>
      </c>
      <c r="Q29" t="s">
        <v>1323</v>
      </c>
      <c r="R29" t="s">
        <v>1324</v>
      </c>
      <c r="S29" t="s">
        <v>1325</v>
      </c>
      <c r="T29" t="s">
        <v>1326</v>
      </c>
      <c r="U29" t="s">
        <v>1327</v>
      </c>
    </row>
    <row r="30" spans="1:38" x14ac:dyDescent="0.25">
      <c r="A30" s="11" t="s">
        <v>218</v>
      </c>
      <c r="B30" s="11" t="s">
        <v>6674</v>
      </c>
      <c r="C30" s="11">
        <v>7.25</v>
      </c>
      <c r="D30" s="11">
        <v>0.56999999999999995</v>
      </c>
      <c r="E30" s="11">
        <v>1.83</v>
      </c>
      <c r="F30" s="11">
        <v>0.61</v>
      </c>
      <c r="G30" s="11">
        <v>2.6</v>
      </c>
      <c r="H30" t="s">
        <v>1328</v>
      </c>
    </row>
    <row r="31" spans="1:38" x14ac:dyDescent="0.25">
      <c r="A31" s="11" t="s">
        <v>219</v>
      </c>
      <c r="B31" s="11" t="s">
        <v>6673</v>
      </c>
      <c r="C31" s="11">
        <v>59.03</v>
      </c>
      <c r="D31" s="11">
        <v>15.61</v>
      </c>
      <c r="E31" s="11">
        <v>56.27</v>
      </c>
      <c r="F31" s="11">
        <v>14.82</v>
      </c>
      <c r="G31" s="11">
        <v>40.380000000000003</v>
      </c>
      <c r="H31" t="s">
        <v>1329</v>
      </c>
      <c r="I31" t="s">
        <v>1330</v>
      </c>
      <c r="J31" t="s">
        <v>1331</v>
      </c>
      <c r="K31" t="s">
        <v>1332</v>
      </c>
    </row>
    <row r="32" spans="1:38" x14ac:dyDescent="0.25">
      <c r="A32" s="11" t="s">
        <v>220</v>
      </c>
      <c r="B32" s="11" t="s">
        <v>6672</v>
      </c>
      <c r="C32" s="11">
        <v>55.83</v>
      </c>
      <c r="D32" s="11">
        <v>37.32</v>
      </c>
      <c r="E32" s="11">
        <v>108.56</v>
      </c>
      <c r="F32" s="11">
        <v>37.729999999999997</v>
      </c>
      <c r="G32" s="11">
        <v>141.78</v>
      </c>
      <c r="H32" t="s">
        <v>1333</v>
      </c>
      <c r="I32" t="s">
        <v>1334</v>
      </c>
      <c r="J32" t="s">
        <v>1335</v>
      </c>
      <c r="K32" t="s">
        <v>1336</v>
      </c>
      <c r="L32" t="s">
        <v>1337</v>
      </c>
      <c r="M32" t="s">
        <v>1338</v>
      </c>
      <c r="N32" t="s">
        <v>1339</v>
      </c>
      <c r="O32" t="s">
        <v>1340</v>
      </c>
      <c r="P32" t="s">
        <v>1341</v>
      </c>
      <c r="Q32" t="s">
        <v>1342</v>
      </c>
      <c r="R32" t="s">
        <v>1343</v>
      </c>
      <c r="S32" t="s">
        <v>1344</v>
      </c>
      <c r="T32" t="s">
        <v>1345</v>
      </c>
      <c r="U32" t="s">
        <v>1346</v>
      </c>
      <c r="V32" t="s">
        <v>1347</v>
      </c>
      <c r="W32" t="s">
        <v>1348</v>
      </c>
      <c r="X32" t="s">
        <v>1349</v>
      </c>
      <c r="Y32" t="s">
        <v>1350</v>
      </c>
      <c r="Z32" t="s">
        <v>1351</v>
      </c>
      <c r="AA32" t="s">
        <v>1352</v>
      </c>
      <c r="AB32" t="s">
        <v>1353</v>
      </c>
      <c r="AC32" t="s">
        <v>1354</v>
      </c>
      <c r="AD32" t="s">
        <v>1355</v>
      </c>
      <c r="AE32" t="s">
        <v>1356</v>
      </c>
      <c r="AF32" t="s">
        <v>1357</v>
      </c>
      <c r="AG32" t="s">
        <v>1358</v>
      </c>
      <c r="AH32" t="s">
        <v>1359</v>
      </c>
      <c r="AI32" t="s">
        <v>1360</v>
      </c>
      <c r="AJ32" t="s">
        <v>1361</v>
      </c>
      <c r="AK32" t="s">
        <v>1362</v>
      </c>
      <c r="AL32" t="s">
        <v>1363</v>
      </c>
    </row>
    <row r="33" spans="1:34" x14ac:dyDescent="0.25">
      <c r="A33" s="11" t="s">
        <v>221</v>
      </c>
      <c r="B33" s="11" t="s">
        <v>6671</v>
      </c>
      <c r="C33" s="11">
        <v>31.5</v>
      </c>
      <c r="D33" s="11">
        <v>11.52</v>
      </c>
      <c r="E33" s="11">
        <v>33.049999999999997</v>
      </c>
      <c r="F33" s="11">
        <v>9.3699999999999992</v>
      </c>
      <c r="G33" s="11">
        <v>47.17</v>
      </c>
      <c r="H33" t="s">
        <v>1364</v>
      </c>
      <c r="I33" t="s">
        <v>1365</v>
      </c>
      <c r="J33" t="s">
        <v>1366</v>
      </c>
      <c r="K33" t="s">
        <v>1367</v>
      </c>
      <c r="L33" t="s">
        <v>1368</v>
      </c>
      <c r="M33" t="s">
        <v>1369</v>
      </c>
      <c r="N33" t="s">
        <v>1370</v>
      </c>
    </row>
    <row r="34" spans="1:34" x14ac:dyDescent="0.25">
      <c r="A34" s="11" t="s">
        <v>222</v>
      </c>
      <c r="B34" s="11" t="s">
        <v>6670</v>
      </c>
      <c r="C34" s="11">
        <v>1.23</v>
      </c>
      <c r="D34" s="11">
        <v>0.76</v>
      </c>
      <c r="E34" s="11">
        <v>4.6100000000000003</v>
      </c>
      <c r="F34" s="11">
        <v>0.79</v>
      </c>
      <c r="G34" s="11">
        <v>5.7</v>
      </c>
      <c r="H34" t="s">
        <v>1371</v>
      </c>
      <c r="I34" t="s">
        <v>1372</v>
      </c>
      <c r="J34" t="s">
        <v>1373</v>
      </c>
    </row>
    <row r="35" spans="1:34" x14ac:dyDescent="0.25">
      <c r="A35" s="11" t="s">
        <v>223</v>
      </c>
      <c r="B35" s="11" t="s">
        <v>6669</v>
      </c>
      <c r="C35" s="11">
        <v>116.29</v>
      </c>
      <c r="D35" s="11">
        <v>31.99</v>
      </c>
      <c r="E35" s="11">
        <v>73.430000000000007</v>
      </c>
      <c r="F35" s="11">
        <v>19.04</v>
      </c>
      <c r="G35" s="11">
        <v>68.680000000000007</v>
      </c>
      <c r="H35" t="s">
        <v>1374</v>
      </c>
      <c r="I35" t="s">
        <v>1375</v>
      </c>
      <c r="J35" t="s">
        <v>1376</v>
      </c>
      <c r="K35" t="s">
        <v>1377</v>
      </c>
      <c r="L35" t="s">
        <v>1378</v>
      </c>
      <c r="M35" t="s">
        <v>1379</v>
      </c>
      <c r="N35" t="s">
        <v>1380</v>
      </c>
      <c r="O35" t="s">
        <v>1381</v>
      </c>
      <c r="P35" t="s">
        <v>1382</v>
      </c>
      <c r="Q35" t="s">
        <v>1383</v>
      </c>
      <c r="R35" t="s">
        <v>1384</v>
      </c>
      <c r="S35" t="s">
        <v>1385</v>
      </c>
    </row>
    <row r="36" spans="1:34" x14ac:dyDescent="0.25">
      <c r="A36" s="11" t="s">
        <v>224</v>
      </c>
      <c r="B36" s="11" t="s">
        <v>6668</v>
      </c>
      <c r="C36" s="11">
        <v>2.5</v>
      </c>
      <c r="D36" s="11">
        <v>0.05</v>
      </c>
      <c r="E36" s="11">
        <v>0.43</v>
      </c>
      <c r="F36" s="11">
        <v>0</v>
      </c>
      <c r="G36" s="11">
        <v>0.77</v>
      </c>
      <c r="H36" t="s">
        <v>1386</v>
      </c>
    </row>
    <row r="37" spans="1:34" x14ac:dyDescent="0.25">
      <c r="A37" s="11" t="s">
        <v>225</v>
      </c>
      <c r="B37" s="11" t="s">
        <v>6667</v>
      </c>
      <c r="C37" s="11">
        <v>74.05</v>
      </c>
      <c r="D37" s="11">
        <v>28.53</v>
      </c>
      <c r="E37" s="11">
        <v>42.75</v>
      </c>
      <c r="F37" s="11">
        <v>13.97</v>
      </c>
      <c r="G37" s="11">
        <v>52.73</v>
      </c>
      <c r="H37" t="s">
        <v>1387</v>
      </c>
      <c r="I37" t="s">
        <v>1388</v>
      </c>
      <c r="J37" t="s">
        <v>1389</v>
      </c>
    </row>
    <row r="38" spans="1:34" x14ac:dyDescent="0.25">
      <c r="A38" s="11" t="s">
        <v>226</v>
      </c>
      <c r="B38" s="11" t="s">
        <v>6666</v>
      </c>
      <c r="C38" s="11">
        <v>33.159999999999997</v>
      </c>
      <c r="D38" s="11">
        <v>8.0399999999999991</v>
      </c>
      <c r="E38" s="11">
        <v>40.14</v>
      </c>
      <c r="F38" s="11">
        <v>17.66</v>
      </c>
      <c r="G38" s="11">
        <v>33.64</v>
      </c>
      <c r="H38" t="s">
        <v>1390</v>
      </c>
      <c r="I38" t="s">
        <v>1391</v>
      </c>
      <c r="J38" t="s">
        <v>1392</v>
      </c>
      <c r="K38" t="s">
        <v>1393</v>
      </c>
      <c r="L38" t="s">
        <v>1394</v>
      </c>
      <c r="M38" t="s">
        <v>1395</v>
      </c>
      <c r="N38" t="s">
        <v>1396</v>
      </c>
      <c r="O38" t="s">
        <v>1397</v>
      </c>
    </row>
    <row r="39" spans="1:34" x14ac:dyDescent="0.25">
      <c r="A39" s="11" t="s">
        <v>227</v>
      </c>
      <c r="B39" s="11" t="s">
        <v>6665</v>
      </c>
      <c r="C39" s="11">
        <v>9.08</v>
      </c>
      <c r="D39" s="11">
        <v>3.87</v>
      </c>
      <c r="E39" s="11">
        <v>10.79</v>
      </c>
      <c r="F39" s="11">
        <v>1.1399999999999999</v>
      </c>
      <c r="G39" s="11">
        <v>10.029999999999999</v>
      </c>
      <c r="H39" t="s">
        <v>1398</v>
      </c>
      <c r="I39" t="s">
        <v>1399</v>
      </c>
      <c r="J39" t="s">
        <v>1400</v>
      </c>
      <c r="K39" t="s">
        <v>1401</v>
      </c>
      <c r="L39" t="s">
        <v>1402</v>
      </c>
    </row>
    <row r="40" spans="1:34" x14ac:dyDescent="0.25">
      <c r="A40" s="11" t="s">
        <v>228</v>
      </c>
      <c r="B40" s="11" t="s">
        <v>6664</v>
      </c>
      <c r="C40" s="11">
        <v>26.28</v>
      </c>
      <c r="D40" s="11">
        <v>515.54</v>
      </c>
      <c r="E40" s="11">
        <v>2086.6999999999998</v>
      </c>
      <c r="F40" s="11">
        <v>298.35000000000002</v>
      </c>
      <c r="G40" s="11">
        <v>1103.3</v>
      </c>
      <c r="H40" t="s">
        <v>1403</v>
      </c>
      <c r="I40" t="s">
        <v>1404</v>
      </c>
      <c r="J40" t="s">
        <v>1405</v>
      </c>
      <c r="K40" t="s">
        <v>1406</v>
      </c>
      <c r="L40" t="s">
        <v>1407</v>
      </c>
      <c r="M40" t="s">
        <v>1408</v>
      </c>
      <c r="N40" t="s">
        <v>1409</v>
      </c>
      <c r="O40" t="s">
        <v>1410</v>
      </c>
      <c r="P40" t="s">
        <v>1411</v>
      </c>
      <c r="Q40" t="s">
        <v>1412</v>
      </c>
      <c r="R40" t="s">
        <v>1413</v>
      </c>
      <c r="S40" t="s">
        <v>1414</v>
      </c>
      <c r="T40" t="s">
        <v>1415</v>
      </c>
      <c r="U40" t="s">
        <v>1416</v>
      </c>
      <c r="V40" t="s">
        <v>1417</v>
      </c>
      <c r="W40" t="s">
        <v>1418</v>
      </c>
      <c r="X40" t="s">
        <v>1419</v>
      </c>
      <c r="Y40" t="s">
        <v>1420</v>
      </c>
      <c r="Z40" t="s">
        <v>1421</v>
      </c>
      <c r="AA40" t="s">
        <v>1422</v>
      </c>
      <c r="AB40" t="s">
        <v>1423</v>
      </c>
      <c r="AC40" t="s">
        <v>1424</v>
      </c>
      <c r="AD40" t="s">
        <v>1425</v>
      </c>
      <c r="AE40" t="s">
        <v>1426</v>
      </c>
      <c r="AF40" t="s">
        <v>1427</v>
      </c>
      <c r="AG40" t="s">
        <v>1428</v>
      </c>
      <c r="AH40" t="s">
        <v>1429</v>
      </c>
    </row>
    <row r="41" spans="1:34" x14ac:dyDescent="0.25">
      <c r="A41" s="11" t="s">
        <v>229</v>
      </c>
      <c r="B41" s="11" t="s">
        <v>6663</v>
      </c>
      <c r="C41" s="11">
        <v>21.17</v>
      </c>
      <c r="D41" s="11">
        <v>121.64</v>
      </c>
      <c r="E41" s="11">
        <v>293.38</v>
      </c>
      <c r="F41" s="11">
        <v>115.45</v>
      </c>
      <c r="G41" s="11">
        <v>326.37</v>
      </c>
      <c r="H41" t="s">
        <v>1430</v>
      </c>
      <c r="I41" t="s">
        <v>1431</v>
      </c>
      <c r="J41" t="s">
        <v>1432</v>
      </c>
      <c r="K41" t="s">
        <v>1433</v>
      </c>
      <c r="L41" t="s">
        <v>1434</v>
      </c>
      <c r="M41" t="s">
        <v>1435</v>
      </c>
      <c r="N41" t="s">
        <v>1436</v>
      </c>
    </row>
    <row r="42" spans="1:34" x14ac:dyDescent="0.25">
      <c r="A42" s="11" t="s">
        <v>230</v>
      </c>
      <c r="B42" s="11" t="s">
        <v>6662</v>
      </c>
      <c r="C42" s="11">
        <v>1.62</v>
      </c>
      <c r="D42" s="11">
        <v>0.85</v>
      </c>
      <c r="E42" s="11">
        <v>3.92</v>
      </c>
      <c r="F42" s="11">
        <v>0.36</v>
      </c>
      <c r="G42" s="11">
        <v>2.66</v>
      </c>
      <c r="H42" t="s">
        <v>1437</v>
      </c>
      <c r="I42" t="s">
        <v>1438</v>
      </c>
    </row>
    <row r="43" spans="1:34" x14ac:dyDescent="0.25">
      <c r="A43" s="11" t="s">
        <v>231</v>
      </c>
      <c r="B43" s="11" t="s">
        <v>6660</v>
      </c>
      <c r="C43" s="11">
        <v>57.95</v>
      </c>
      <c r="D43" s="11">
        <v>83.36</v>
      </c>
      <c r="E43" s="11">
        <v>211.87</v>
      </c>
      <c r="F43" s="11">
        <v>86.85</v>
      </c>
      <c r="G43" s="11">
        <v>232.12</v>
      </c>
      <c r="H43" t="s">
        <v>1439</v>
      </c>
      <c r="I43" t="s">
        <v>1440</v>
      </c>
      <c r="J43" t="s">
        <v>1441</v>
      </c>
      <c r="K43" t="s">
        <v>1442</v>
      </c>
      <c r="L43" t="s">
        <v>1443</v>
      </c>
      <c r="M43" t="s">
        <v>1444</v>
      </c>
      <c r="N43" t="s">
        <v>1445</v>
      </c>
      <c r="O43" t="s">
        <v>1446</v>
      </c>
    </row>
    <row r="44" spans="1:34" x14ac:dyDescent="0.25">
      <c r="A44" s="11" t="s">
        <v>232</v>
      </c>
      <c r="B44" s="11" t="s">
        <v>6659</v>
      </c>
      <c r="C44" s="11">
        <v>76.58</v>
      </c>
      <c r="D44" s="11">
        <v>131.68</v>
      </c>
      <c r="E44" s="11">
        <v>276.18</v>
      </c>
      <c r="F44" s="11">
        <v>98.91</v>
      </c>
      <c r="G44" s="11">
        <v>356.07</v>
      </c>
      <c r="H44" t="s">
        <v>1447</v>
      </c>
      <c r="I44" t="s">
        <v>1448</v>
      </c>
      <c r="J44" t="s">
        <v>1449</v>
      </c>
      <c r="K44" t="s">
        <v>1450</v>
      </c>
      <c r="L44" t="s">
        <v>1451</v>
      </c>
      <c r="M44" t="s">
        <v>1452</v>
      </c>
      <c r="N44" t="s">
        <v>1453</v>
      </c>
      <c r="O44" t="s">
        <v>1454</v>
      </c>
      <c r="P44" t="s">
        <v>1455</v>
      </c>
      <c r="Q44" t="s">
        <v>1456</v>
      </c>
      <c r="R44" t="s">
        <v>1457</v>
      </c>
      <c r="S44" t="s">
        <v>1458</v>
      </c>
      <c r="T44" t="s">
        <v>1459</v>
      </c>
      <c r="U44" t="s">
        <v>1460</v>
      </c>
      <c r="V44" t="s">
        <v>1461</v>
      </c>
    </row>
    <row r="45" spans="1:34" x14ac:dyDescent="0.25">
      <c r="A45" s="11" t="s">
        <v>233</v>
      </c>
      <c r="B45" s="11" t="s">
        <v>6658</v>
      </c>
      <c r="C45" s="11">
        <v>1.55</v>
      </c>
      <c r="D45" s="11">
        <v>19.25</v>
      </c>
      <c r="E45" s="11">
        <v>45.43</v>
      </c>
      <c r="F45" s="11">
        <v>7.23</v>
      </c>
      <c r="G45" s="11">
        <v>40.31</v>
      </c>
      <c r="H45" t="s">
        <v>1462</v>
      </c>
      <c r="I45" t="s">
        <v>1463</v>
      </c>
      <c r="J45" t="s">
        <v>1464</v>
      </c>
      <c r="K45" t="s">
        <v>1465</v>
      </c>
      <c r="L45" t="s">
        <v>1466</v>
      </c>
      <c r="M45" t="s">
        <v>1467</v>
      </c>
    </row>
    <row r="46" spans="1:34" x14ac:dyDescent="0.25">
      <c r="A46" s="11" t="s">
        <v>234</v>
      </c>
      <c r="B46" s="11" t="s">
        <v>6657</v>
      </c>
      <c r="C46" s="11">
        <v>0.8</v>
      </c>
      <c r="D46" s="11">
        <v>10.69</v>
      </c>
      <c r="E46" s="11">
        <v>18.45</v>
      </c>
      <c r="F46" s="11">
        <v>5.67</v>
      </c>
      <c r="G46" s="11">
        <v>18.68</v>
      </c>
      <c r="H46" t="s">
        <v>1468</v>
      </c>
      <c r="I46" t="s">
        <v>1469</v>
      </c>
      <c r="J46" t="s">
        <v>1470</v>
      </c>
    </row>
    <row r="47" spans="1:34" x14ac:dyDescent="0.25">
      <c r="A47" s="11" t="s">
        <v>235</v>
      </c>
      <c r="B47" s="11" t="s">
        <v>6656</v>
      </c>
      <c r="C47" s="11">
        <v>0</v>
      </c>
      <c r="D47" s="11">
        <v>2.72</v>
      </c>
      <c r="E47" s="11">
        <v>15.89</v>
      </c>
      <c r="F47" s="11">
        <v>3.4</v>
      </c>
      <c r="G47" s="11">
        <v>14.15</v>
      </c>
      <c r="H47" t="s">
        <v>1471</v>
      </c>
      <c r="I47" t="s">
        <v>1472</v>
      </c>
    </row>
    <row r="48" spans="1:34" x14ac:dyDescent="0.25">
      <c r="A48" s="11" t="s">
        <v>236</v>
      </c>
      <c r="B48" s="11" t="s">
        <v>6655</v>
      </c>
      <c r="C48" s="11">
        <v>0</v>
      </c>
      <c r="D48" s="11">
        <v>2.37</v>
      </c>
      <c r="E48" s="11">
        <v>12.99</v>
      </c>
      <c r="F48" s="11">
        <v>3.69</v>
      </c>
      <c r="G48" s="11">
        <v>9.5299999999999994</v>
      </c>
      <c r="H48" t="s">
        <v>1473</v>
      </c>
      <c r="I48" t="s">
        <v>1474</v>
      </c>
      <c r="J48" t="s">
        <v>1475</v>
      </c>
    </row>
    <row r="49" spans="1:14" x14ac:dyDescent="0.25">
      <c r="A49" s="11" t="s">
        <v>237</v>
      </c>
      <c r="B49" s="11" t="s">
        <v>6654</v>
      </c>
      <c r="C49" s="11">
        <v>0</v>
      </c>
      <c r="D49" s="11">
        <v>0</v>
      </c>
      <c r="E49" s="11">
        <v>0</v>
      </c>
      <c r="F49" s="11">
        <v>0</v>
      </c>
      <c r="G49" s="11">
        <v>1.48</v>
      </c>
      <c r="H49" t="s">
        <v>1476</v>
      </c>
    </row>
    <row r="50" spans="1:14" x14ac:dyDescent="0.25">
      <c r="A50" s="11" t="s">
        <v>238</v>
      </c>
      <c r="B50" s="11" t="s">
        <v>6653</v>
      </c>
      <c r="C50" s="11">
        <v>0</v>
      </c>
      <c r="D50" s="11">
        <v>0</v>
      </c>
      <c r="E50" s="11">
        <v>0.2</v>
      </c>
      <c r="F50" s="11">
        <v>0</v>
      </c>
      <c r="G50" s="11">
        <v>2.83</v>
      </c>
      <c r="H50" t="s">
        <v>1477</v>
      </c>
      <c r="I50" t="s">
        <v>1478</v>
      </c>
    </row>
    <row r="51" spans="1:14" x14ac:dyDescent="0.25">
      <c r="A51" s="11" t="s">
        <v>239</v>
      </c>
      <c r="B51" s="11" t="s">
        <v>6652</v>
      </c>
      <c r="C51" s="11">
        <v>21.56</v>
      </c>
      <c r="D51" s="11">
        <v>7.34</v>
      </c>
      <c r="E51" s="11">
        <v>13.7</v>
      </c>
      <c r="F51" s="11">
        <v>3.15</v>
      </c>
      <c r="G51" s="11">
        <v>15.53</v>
      </c>
      <c r="H51" t="s">
        <v>1479</v>
      </c>
      <c r="I51" t="s">
        <v>1480</v>
      </c>
      <c r="J51" t="s">
        <v>1481</v>
      </c>
    </row>
    <row r="52" spans="1:14" x14ac:dyDescent="0.25">
      <c r="A52" s="11" t="s">
        <v>240</v>
      </c>
      <c r="B52" s="11" t="s">
        <v>6651</v>
      </c>
      <c r="C52" s="11">
        <v>16.71</v>
      </c>
      <c r="D52" s="11">
        <v>6.63</v>
      </c>
      <c r="E52" s="11">
        <v>10.95</v>
      </c>
      <c r="F52" s="11">
        <v>4.1100000000000003</v>
      </c>
      <c r="G52" s="11">
        <v>12</v>
      </c>
      <c r="H52" t="s">
        <v>1482</v>
      </c>
    </row>
    <row r="53" spans="1:14" x14ac:dyDescent="0.25">
      <c r="A53" s="11" t="s">
        <v>241</v>
      </c>
      <c r="B53" s="11" t="s">
        <v>6650</v>
      </c>
      <c r="C53" s="11">
        <v>11.01</v>
      </c>
      <c r="D53" s="11">
        <v>5.83</v>
      </c>
      <c r="E53" s="11">
        <v>10.56</v>
      </c>
      <c r="F53" s="11">
        <v>4.41</v>
      </c>
      <c r="G53" s="11">
        <v>13.68</v>
      </c>
      <c r="H53" t="s">
        <v>1483</v>
      </c>
    </row>
    <row r="54" spans="1:14" x14ac:dyDescent="0.25">
      <c r="A54" s="11" t="s">
        <v>242</v>
      </c>
      <c r="B54" s="11" t="s">
        <v>6649</v>
      </c>
      <c r="C54" s="11">
        <v>1.44</v>
      </c>
      <c r="D54" s="11">
        <v>12.26</v>
      </c>
      <c r="E54" s="11">
        <v>27.34</v>
      </c>
      <c r="F54" s="11">
        <v>9.81</v>
      </c>
      <c r="G54" s="11">
        <v>36.979999999999997</v>
      </c>
      <c r="H54" t="s">
        <v>1484</v>
      </c>
      <c r="I54" t="s">
        <v>1485</v>
      </c>
      <c r="J54" t="s">
        <v>1486</v>
      </c>
      <c r="K54" t="s">
        <v>1487</v>
      </c>
      <c r="L54" t="s">
        <v>1488</v>
      </c>
      <c r="M54" t="s">
        <v>1489</v>
      </c>
    </row>
    <row r="55" spans="1:14" x14ac:dyDescent="0.25">
      <c r="A55" s="11" t="s">
        <v>243</v>
      </c>
      <c r="B55" s="11" t="s">
        <v>6648</v>
      </c>
      <c r="C55" s="11">
        <v>4.34</v>
      </c>
      <c r="D55" s="11">
        <v>163.72999999999999</v>
      </c>
      <c r="E55" s="11">
        <v>345.44</v>
      </c>
      <c r="F55" s="11">
        <v>98.7</v>
      </c>
      <c r="G55" s="11">
        <v>274.02</v>
      </c>
      <c r="H55" t="s">
        <v>1490</v>
      </c>
      <c r="I55" t="s">
        <v>1491</v>
      </c>
      <c r="J55" t="s">
        <v>1492</v>
      </c>
      <c r="K55" t="s">
        <v>1493</v>
      </c>
      <c r="L55" t="s">
        <v>1494</v>
      </c>
      <c r="M55" t="s">
        <v>1495</v>
      </c>
      <c r="N55" t="s">
        <v>1496</v>
      </c>
    </row>
    <row r="56" spans="1:14" x14ac:dyDescent="0.25">
      <c r="A56" s="11" t="s">
        <v>244</v>
      </c>
      <c r="B56" s="11" t="s">
        <v>6647</v>
      </c>
      <c r="C56" s="11">
        <v>1.37</v>
      </c>
      <c r="D56" s="11">
        <v>0.6</v>
      </c>
      <c r="E56" s="11">
        <v>2.62</v>
      </c>
      <c r="F56" s="11">
        <v>0.24</v>
      </c>
      <c r="G56" s="11">
        <v>4.7699999999999996</v>
      </c>
      <c r="H56" t="s">
        <v>1497</v>
      </c>
      <c r="I56" t="s">
        <v>1498</v>
      </c>
    </row>
    <row r="57" spans="1:14" x14ac:dyDescent="0.25">
      <c r="A57" s="11" t="s">
        <v>245</v>
      </c>
      <c r="B57" s="11" t="s">
        <v>6646</v>
      </c>
      <c r="C57" s="11">
        <v>0</v>
      </c>
      <c r="D57" s="11">
        <v>0</v>
      </c>
      <c r="E57" s="11">
        <v>1.1399999999999999</v>
      </c>
      <c r="F57" s="11">
        <v>0.13</v>
      </c>
      <c r="G57" s="11">
        <v>1.81</v>
      </c>
      <c r="H57" t="s">
        <v>1499</v>
      </c>
    </row>
    <row r="58" spans="1:14" x14ac:dyDescent="0.25">
      <c r="A58" s="11" t="s">
        <v>246</v>
      </c>
      <c r="B58" s="11" t="s">
        <v>6645</v>
      </c>
      <c r="C58" s="11">
        <v>0.8</v>
      </c>
      <c r="D58" s="11">
        <v>0</v>
      </c>
      <c r="E58" s="11">
        <v>0.45</v>
      </c>
      <c r="F58" s="11">
        <v>0</v>
      </c>
      <c r="G58" s="11">
        <v>1.06</v>
      </c>
      <c r="H58" t="s">
        <v>1500</v>
      </c>
    </row>
    <row r="59" spans="1:14" x14ac:dyDescent="0.25">
      <c r="A59" s="11" t="s">
        <v>247</v>
      </c>
      <c r="B59" s="11" t="s">
        <v>6644</v>
      </c>
      <c r="C59" s="11">
        <v>23.85</v>
      </c>
      <c r="D59" s="11">
        <v>7.42</v>
      </c>
      <c r="E59" s="11">
        <v>21.56</v>
      </c>
      <c r="F59" s="11">
        <v>4.6900000000000004</v>
      </c>
      <c r="G59" s="11">
        <v>15.86</v>
      </c>
      <c r="H59" t="s">
        <v>1501</v>
      </c>
      <c r="I59" t="s">
        <v>1502</v>
      </c>
      <c r="J59" t="s">
        <v>1503</v>
      </c>
      <c r="K59" t="s">
        <v>1504</v>
      </c>
      <c r="L59" t="s">
        <v>1505</v>
      </c>
      <c r="M59" t="s">
        <v>1506</v>
      </c>
      <c r="N59" t="s">
        <v>1507</v>
      </c>
    </row>
    <row r="60" spans="1:14" x14ac:dyDescent="0.25">
      <c r="A60" s="11" t="s">
        <v>248</v>
      </c>
      <c r="B60" s="11" t="s">
        <v>6643</v>
      </c>
      <c r="C60" s="11">
        <v>3.3</v>
      </c>
      <c r="D60" s="11">
        <v>4.5999999999999996</v>
      </c>
      <c r="E60" s="11">
        <v>12.07</v>
      </c>
      <c r="F60" s="11">
        <v>2.97</v>
      </c>
      <c r="G60" s="11">
        <v>10.37</v>
      </c>
      <c r="H60" t="s">
        <v>1508</v>
      </c>
      <c r="I60" t="s">
        <v>1509</v>
      </c>
      <c r="J60" t="s">
        <v>1510</v>
      </c>
    </row>
    <row r="61" spans="1:14" x14ac:dyDescent="0.25">
      <c r="A61" s="11" t="s">
        <v>249</v>
      </c>
      <c r="B61" s="11" t="s">
        <v>6642</v>
      </c>
      <c r="C61" s="11">
        <v>0</v>
      </c>
      <c r="D61" s="11">
        <v>38.68</v>
      </c>
      <c r="E61" s="11">
        <v>90.02</v>
      </c>
      <c r="F61" s="11">
        <v>19.010000000000002</v>
      </c>
      <c r="G61" s="11">
        <v>56.51</v>
      </c>
      <c r="H61" t="s">
        <v>1511</v>
      </c>
      <c r="I61" t="s">
        <v>1512</v>
      </c>
      <c r="J61" t="s">
        <v>1513</v>
      </c>
    </row>
    <row r="62" spans="1:14" x14ac:dyDescent="0.25">
      <c r="A62" s="11" t="s">
        <v>250</v>
      </c>
      <c r="B62" s="11" t="s">
        <v>6641</v>
      </c>
      <c r="C62" s="11">
        <v>0.47</v>
      </c>
      <c r="D62" s="11">
        <v>0.46</v>
      </c>
      <c r="E62" s="11">
        <v>2.5299999999999998</v>
      </c>
      <c r="F62" s="11">
        <v>0.33</v>
      </c>
      <c r="G62" s="11">
        <v>0.75</v>
      </c>
      <c r="H62" t="s">
        <v>1514</v>
      </c>
    </row>
    <row r="63" spans="1:14" x14ac:dyDescent="0.25">
      <c r="A63" s="11" t="s">
        <v>251</v>
      </c>
      <c r="B63" s="11" t="s">
        <v>6640</v>
      </c>
      <c r="C63" s="11">
        <v>11.94</v>
      </c>
      <c r="D63" s="11">
        <v>5.0599999999999996</v>
      </c>
      <c r="E63" s="11">
        <v>8.02</v>
      </c>
      <c r="F63" s="11">
        <v>2.4</v>
      </c>
      <c r="G63" s="11">
        <v>9</v>
      </c>
      <c r="H63" t="s">
        <v>1515</v>
      </c>
    </row>
    <row r="64" spans="1:14" x14ac:dyDescent="0.25">
      <c r="A64" s="11" t="s">
        <v>252</v>
      </c>
      <c r="B64" s="11" t="s">
        <v>6639</v>
      </c>
      <c r="C64" s="11">
        <v>0</v>
      </c>
      <c r="D64" s="11">
        <v>0.73</v>
      </c>
      <c r="E64" s="11">
        <v>17.739999999999998</v>
      </c>
      <c r="F64" s="11">
        <v>2.4900000000000002</v>
      </c>
      <c r="G64" s="11">
        <v>5.29</v>
      </c>
      <c r="H64" t="s">
        <v>1516</v>
      </c>
      <c r="I64" t="s">
        <v>1517</v>
      </c>
      <c r="J64" t="s">
        <v>1518</v>
      </c>
      <c r="K64" t="s">
        <v>1519</v>
      </c>
    </row>
    <row r="65" spans="1:61" x14ac:dyDescent="0.25">
      <c r="A65" s="11" t="s">
        <v>253</v>
      </c>
      <c r="B65" s="11" t="s">
        <v>6638</v>
      </c>
      <c r="C65" s="11">
        <v>142.63</v>
      </c>
      <c r="D65" s="11">
        <v>240.09</v>
      </c>
      <c r="E65" s="11">
        <v>504.61</v>
      </c>
      <c r="F65" s="11">
        <v>149.26</v>
      </c>
      <c r="G65" s="11">
        <v>572.03</v>
      </c>
      <c r="H65" t="s">
        <v>1520</v>
      </c>
      <c r="I65" t="s">
        <v>1521</v>
      </c>
      <c r="J65" t="s">
        <v>1522</v>
      </c>
      <c r="K65" t="s">
        <v>1523</v>
      </c>
      <c r="L65" t="s">
        <v>1524</v>
      </c>
      <c r="M65" t="s">
        <v>1525</v>
      </c>
      <c r="N65" t="s">
        <v>1526</v>
      </c>
      <c r="O65" t="s">
        <v>1527</v>
      </c>
      <c r="P65" t="s">
        <v>1528</v>
      </c>
      <c r="Q65" t="s">
        <v>1529</v>
      </c>
      <c r="R65" t="s">
        <v>1530</v>
      </c>
      <c r="S65" t="s">
        <v>1531</v>
      </c>
      <c r="T65" t="s">
        <v>1532</v>
      </c>
      <c r="U65" t="s">
        <v>1533</v>
      </c>
      <c r="V65" t="s">
        <v>1534</v>
      </c>
      <c r="W65" t="s">
        <v>1535</v>
      </c>
      <c r="X65" t="s">
        <v>1536</v>
      </c>
      <c r="Y65" t="s">
        <v>1537</v>
      </c>
      <c r="Z65" t="s">
        <v>1538</v>
      </c>
      <c r="AA65" t="s">
        <v>1539</v>
      </c>
      <c r="AB65" t="s">
        <v>1540</v>
      </c>
      <c r="AC65" t="s">
        <v>1541</v>
      </c>
      <c r="AD65" t="s">
        <v>1542</v>
      </c>
      <c r="AE65" t="s">
        <v>1543</v>
      </c>
      <c r="AF65" t="s">
        <v>1544</v>
      </c>
      <c r="AG65" t="s">
        <v>1545</v>
      </c>
      <c r="AH65" t="s">
        <v>1546</v>
      </c>
      <c r="AI65" t="s">
        <v>1547</v>
      </c>
      <c r="AJ65" t="s">
        <v>1548</v>
      </c>
      <c r="AK65" t="s">
        <v>1549</v>
      </c>
      <c r="AL65" t="s">
        <v>1550</v>
      </c>
      <c r="AM65" t="s">
        <v>1551</v>
      </c>
      <c r="AN65" t="s">
        <v>1552</v>
      </c>
      <c r="AO65" t="s">
        <v>1553</v>
      </c>
      <c r="AP65" t="s">
        <v>1554</v>
      </c>
      <c r="AQ65" t="s">
        <v>1555</v>
      </c>
      <c r="AR65" t="s">
        <v>1556</v>
      </c>
      <c r="AS65" t="s">
        <v>1557</v>
      </c>
      <c r="AT65" t="s">
        <v>1558</v>
      </c>
      <c r="AU65" t="s">
        <v>1559</v>
      </c>
      <c r="AV65" t="s">
        <v>1560</v>
      </c>
      <c r="AW65" t="s">
        <v>1561</v>
      </c>
      <c r="AX65" t="s">
        <v>1562</v>
      </c>
      <c r="AY65" t="s">
        <v>1563</v>
      </c>
      <c r="AZ65" t="s">
        <v>1564</v>
      </c>
      <c r="BA65" t="s">
        <v>1565</v>
      </c>
      <c r="BB65" t="s">
        <v>1566</v>
      </c>
      <c r="BC65" t="s">
        <v>1567</v>
      </c>
      <c r="BD65" t="s">
        <v>1568</v>
      </c>
      <c r="BE65" t="s">
        <v>1569</v>
      </c>
      <c r="BF65" t="s">
        <v>1570</v>
      </c>
      <c r="BG65" t="s">
        <v>1571</v>
      </c>
      <c r="BH65" t="s">
        <v>1572</v>
      </c>
      <c r="BI65" t="s">
        <v>1573</v>
      </c>
    </row>
    <row r="66" spans="1:61" x14ac:dyDescent="0.25">
      <c r="A66" s="11" t="s">
        <v>254</v>
      </c>
      <c r="B66" s="11" t="s">
        <v>6637</v>
      </c>
      <c r="C66" s="11">
        <v>68.09</v>
      </c>
      <c r="D66" s="11">
        <v>172.65</v>
      </c>
      <c r="E66" s="11">
        <v>375.83</v>
      </c>
      <c r="F66" s="11">
        <v>91.43</v>
      </c>
      <c r="G66" s="11">
        <v>444.99</v>
      </c>
      <c r="H66" t="s">
        <v>1574</v>
      </c>
      <c r="I66" t="s">
        <v>1575</v>
      </c>
      <c r="J66" t="s">
        <v>1576</v>
      </c>
      <c r="K66" t="s">
        <v>1577</v>
      </c>
      <c r="L66" t="s">
        <v>1578</v>
      </c>
      <c r="M66" t="s">
        <v>1579</v>
      </c>
      <c r="N66" t="s">
        <v>1580</v>
      </c>
      <c r="O66" t="s">
        <v>1581</v>
      </c>
      <c r="P66" t="s">
        <v>1582</v>
      </c>
      <c r="Q66" t="s">
        <v>1583</v>
      </c>
      <c r="R66" t="s">
        <v>1584</v>
      </c>
      <c r="S66" t="s">
        <v>1585</v>
      </c>
      <c r="T66" t="s">
        <v>1586</v>
      </c>
      <c r="U66" t="s">
        <v>1587</v>
      </c>
      <c r="V66" t="s">
        <v>1588</v>
      </c>
      <c r="W66" t="s">
        <v>1589</v>
      </c>
      <c r="X66" t="s">
        <v>1590</v>
      </c>
      <c r="Y66" t="s">
        <v>1591</v>
      </c>
      <c r="Z66" t="s">
        <v>1592</v>
      </c>
      <c r="AA66" t="s">
        <v>1593</v>
      </c>
      <c r="AB66" t="s">
        <v>1594</v>
      </c>
      <c r="AC66" t="s">
        <v>1595</v>
      </c>
      <c r="AD66" t="s">
        <v>1596</v>
      </c>
      <c r="AE66" t="s">
        <v>1597</v>
      </c>
    </row>
    <row r="67" spans="1:61" x14ac:dyDescent="0.25">
      <c r="A67" s="11" t="s">
        <v>255</v>
      </c>
      <c r="B67" s="11" t="s">
        <v>6636</v>
      </c>
      <c r="C67" s="11">
        <v>1.75</v>
      </c>
      <c r="D67" s="11">
        <v>1.31</v>
      </c>
      <c r="E67" s="11">
        <v>5.76</v>
      </c>
      <c r="F67" s="11">
        <v>2.34</v>
      </c>
      <c r="G67" s="11">
        <v>7.85</v>
      </c>
      <c r="H67" t="s">
        <v>1598</v>
      </c>
      <c r="I67" t="s">
        <v>1599</v>
      </c>
    </row>
    <row r="68" spans="1:61" x14ac:dyDescent="0.25">
      <c r="A68" s="11" t="s">
        <v>256</v>
      </c>
      <c r="B68" s="11" t="s">
        <v>6635</v>
      </c>
      <c r="C68" s="11">
        <v>17.22</v>
      </c>
      <c r="D68" s="11">
        <v>3.47</v>
      </c>
      <c r="E68" s="11">
        <v>7.31</v>
      </c>
      <c r="F68" s="11">
        <v>1.77</v>
      </c>
      <c r="G68" s="11">
        <v>9.68</v>
      </c>
      <c r="H68" t="s">
        <v>1600</v>
      </c>
      <c r="I68" t="s">
        <v>1601</v>
      </c>
      <c r="J68" t="s">
        <v>1602</v>
      </c>
    </row>
    <row r="69" spans="1:61" x14ac:dyDescent="0.25">
      <c r="A69" s="11" t="s">
        <v>257</v>
      </c>
      <c r="B69" s="11" t="s">
        <v>6634</v>
      </c>
      <c r="C69" s="11">
        <v>0</v>
      </c>
      <c r="D69" s="11">
        <v>0.06</v>
      </c>
      <c r="E69" s="11">
        <v>0.92</v>
      </c>
      <c r="F69" s="11">
        <v>0</v>
      </c>
      <c r="G69" s="11">
        <v>0.93</v>
      </c>
      <c r="H69" t="s">
        <v>1603</v>
      </c>
    </row>
    <row r="70" spans="1:61" x14ac:dyDescent="0.25">
      <c r="A70" s="11" t="s">
        <v>258</v>
      </c>
      <c r="B70" s="11" t="s">
        <v>6633</v>
      </c>
      <c r="C70" s="11">
        <v>76.430000000000007</v>
      </c>
      <c r="D70" s="11">
        <v>74.760000000000005</v>
      </c>
      <c r="E70" s="11">
        <v>178.76</v>
      </c>
      <c r="F70" s="11">
        <v>67.75</v>
      </c>
      <c r="G70" s="11">
        <v>238.99</v>
      </c>
      <c r="H70" t="s">
        <v>1604</v>
      </c>
      <c r="I70" t="s">
        <v>1605</v>
      </c>
      <c r="J70" t="s">
        <v>1606</v>
      </c>
      <c r="K70" t="s">
        <v>1607</v>
      </c>
      <c r="L70" t="s">
        <v>1608</v>
      </c>
      <c r="M70" t="s">
        <v>1609</v>
      </c>
      <c r="N70" t="s">
        <v>1610</v>
      </c>
      <c r="O70" t="s">
        <v>1611</v>
      </c>
      <c r="P70" t="s">
        <v>1612</v>
      </c>
      <c r="Q70" t="s">
        <v>1613</v>
      </c>
      <c r="R70" t="s">
        <v>1614</v>
      </c>
      <c r="S70" t="s">
        <v>1615</v>
      </c>
      <c r="T70" t="s">
        <v>1616</v>
      </c>
      <c r="U70" t="s">
        <v>1617</v>
      </c>
      <c r="V70" t="s">
        <v>1618</v>
      </c>
      <c r="W70" t="s">
        <v>1619</v>
      </c>
      <c r="X70" t="s">
        <v>1620</v>
      </c>
      <c r="Y70" t="s">
        <v>1621</v>
      </c>
      <c r="Z70" t="s">
        <v>1622</v>
      </c>
      <c r="AA70" t="s">
        <v>1623</v>
      </c>
      <c r="AB70" t="s">
        <v>1624</v>
      </c>
      <c r="AC70" t="s">
        <v>1625</v>
      </c>
    </row>
    <row r="71" spans="1:61" x14ac:dyDescent="0.25">
      <c r="A71" s="11" t="s">
        <v>259</v>
      </c>
      <c r="B71" s="11" t="s">
        <v>6631</v>
      </c>
      <c r="C71" s="11">
        <v>11.24</v>
      </c>
      <c r="D71" s="11">
        <v>3.78</v>
      </c>
      <c r="E71" s="11">
        <v>9.24</v>
      </c>
      <c r="F71" s="11">
        <v>2.08</v>
      </c>
      <c r="G71" s="11">
        <v>7.91</v>
      </c>
      <c r="H71" t="s">
        <v>1626</v>
      </c>
      <c r="I71" t="s">
        <v>1627</v>
      </c>
    </row>
    <row r="72" spans="1:61" x14ac:dyDescent="0.25">
      <c r="A72" s="11" t="s">
        <v>260</v>
      </c>
      <c r="B72" s="11" t="s">
        <v>6630</v>
      </c>
      <c r="C72" s="11">
        <v>6.02</v>
      </c>
      <c r="D72" s="11">
        <v>11.4</v>
      </c>
      <c r="E72" s="11">
        <v>45.91</v>
      </c>
      <c r="F72" s="11">
        <v>12.2</v>
      </c>
      <c r="G72" s="11">
        <v>50.79</v>
      </c>
      <c r="H72" t="s">
        <v>1628</v>
      </c>
      <c r="I72" t="s">
        <v>1629</v>
      </c>
      <c r="J72" t="s">
        <v>1630</v>
      </c>
      <c r="K72" t="s">
        <v>1631</v>
      </c>
      <c r="L72" t="s">
        <v>1632</v>
      </c>
    </row>
    <row r="73" spans="1:61" x14ac:dyDescent="0.25">
      <c r="A73" s="11" t="s">
        <v>261</v>
      </c>
      <c r="B73" s="11" t="s">
        <v>6629</v>
      </c>
      <c r="C73" s="11">
        <v>12.13</v>
      </c>
      <c r="D73" s="11">
        <v>0.71</v>
      </c>
      <c r="E73" s="11">
        <v>2.33</v>
      </c>
      <c r="F73" s="11">
        <v>0.73</v>
      </c>
      <c r="G73" s="11">
        <v>2.89</v>
      </c>
      <c r="H73" t="s">
        <v>1633</v>
      </c>
      <c r="I73" t="s">
        <v>1634</v>
      </c>
    </row>
    <row r="74" spans="1:61" x14ac:dyDescent="0.25">
      <c r="A74" s="11" t="s">
        <v>262</v>
      </c>
      <c r="B74" s="11" t="s">
        <v>6628</v>
      </c>
      <c r="C74" s="11">
        <v>40.409999999999997</v>
      </c>
      <c r="D74" s="11">
        <v>5.84</v>
      </c>
      <c r="E74" s="11">
        <v>11.61</v>
      </c>
      <c r="F74" s="11">
        <v>3.95</v>
      </c>
      <c r="G74" s="11">
        <v>11.02</v>
      </c>
      <c r="H74" t="s">
        <v>1635</v>
      </c>
      <c r="I74" t="s">
        <v>1636</v>
      </c>
    </row>
    <row r="75" spans="1:61" x14ac:dyDescent="0.25">
      <c r="A75" s="11" t="s">
        <v>263</v>
      </c>
      <c r="B75" s="11" t="s">
        <v>6627</v>
      </c>
      <c r="C75" s="11">
        <v>20.07</v>
      </c>
      <c r="D75" s="11">
        <v>3.72</v>
      </c>
      <c r="E75" s="11">
        <v>10.28</v>
      </c>
      <c r="F75" s="11">
        <v>1.93</v>
      </c>
      <c r="G75" s="11">
        <v>9.24</v>
      </c>
      <c r="H75" t="s">
        <v>1637</v>
      </c>
    </row>
    <row r="76" spans="1:61" x14ac:dyDescent="0.25">
      <c r="A76" s="11" t="s">
        <v>264</v>
      </c>
      <c r="B76" s="11" t="s">
        <v>6626</v>
      </c>
      <c r="C76" s="11">
        <v>98.94</v>
      </c>
      <c r="D76" s="11">
        <v>12.32</v>
      </c>
      <c r="E76" s="11">
        <v>37.729999999999997</v>
      </c>
      <c r="F76" s="11">
        <v>12.11</v>
      </c>
      <c r="G76" s="11">
        <v>37.479999999999997</v>
      </c>
      <c r="H76" t="s">
        <v>1638</v>
      </c>
      <c r="I76" t="s">
        <v>1639</v>
      </c>
      <c r="J76" t="s">
        <v>1640</v>
      </c>
      <c r="K76" t="s">
        <v>1641</v>
      </c>
      <c r="L76" t="s">
        <v>1642</v>
      </c>
      <c r="M76" t="s">
        <v>1643</v>
      </c>
      <c r="N76" t="s">
        <v>1644</v>
      </c>
      <c r="O76" t="s">
        <v>1645</v>
      </c>
    </row>
    <row r="77" spans="1:61" x14ac:dyDescent="0.25">
      <c r="A77" s="11" t="s">
        <v>265</v>
      </c>
      <c r="B77" s="11" t="s">
        <v>6624</v>
      </c>
      <c r="C77" s="11">
        <v>97.04</v>
      </c>
      <c r="D77" s="11">
        <v>183.77</v>
      </c>
      <c r="E77" s="11">
        <v>470.35</v>
      </c>
      <c r="F77" s="11">
        <v>134.81</v>
      </c>
      <c r="G77" s="11">
        <v>410.09</v>
      </c>
      <c r="H77" t="s">
        <v>1646</v>
      </c>
      <c r="I77" t="s">
        <v>1647</v>
      </c>
      <c r="J77" t="s">
        <v>1648</v>
      </c>
      <c r="K77" t="s">
        <v>1649</v>
      </c>
      <c r="L77" t="s">
        <v>1650</v>
      </c>
      <c r="M77" t="s">
        <v>1651</v>
      </c>
      <c r="N77" t="s">
        <v>1652</v>
      </c>
      <c r="O77" t="s">
        <v>1653</v>
      </c>
      <c r="P77" t="s">
        <v>1654</v>
      </c>
      <c r="Q77" t="s">
        <v>1655</v>
      </c>
      <c r="R77" t="s">
        <v>1656</v>
      </c>
      <c r="S77" t="s">
        <v>1657</v>
      </c>
      <c r="T77" t="s">
        <v>1658</v>
      </c>
      <c r="U77" t="s">
        <v>1659</v>
      </c>
      <c r="V77" t="s">
        <v>1660</v>
      </c>
      <c r="W77" t="s">
        <v>1661</v>
      </c>
    </row>
    <row r="78" spans="1:61" x14ac:dyDescent="0.25">
      <c r="A78" s="11" t="s">
        <v>266</v>
      </c>
      <c r="B78" s="11" t="s">
        <v>6623</v>
      </c>
      <c r="C78" s="11">
        <v>120.88</v>
      </c>
      <c r="D78" s="11">
        <v>158.27000000000001</v>
      </c>
      <c r="E78" s="11">
        <v>415.76</v>
      </c>
      <c r="F78" s="11">
        <v>118.95</v>
      </c>
      <c r="G78" s="11">
        <v>370.33</v>
      </c>
      <c r="H78" t="s">
        <v>1662</v>
      </c>
      <c r="I78" t="s">
        <v>1663</v>
      </c>
      <c r="J78" t="s">
        <v>1664</v>
      </c>
      <c r="K78" t="s">
        <v>1665</v>
      </c>
      <c r="L78" t="s">
        <v>1666</v>
      </c>
      <c r="M78" t="s">
        <v>1667</v>
      </c>
      <c r="N78" t="s">
        <v>1668</v>
      </c>
      <c r="O78" t="s">
        <v>1669</v>
      </c>
      <c r="P78" t="s">
        <v>1670</v>
      </c>
      <c r="Q78" t="s">
        <v>1671</v>
      </c>
      <c r="R78" t="s">
        <v>1672</v>
      </c>
      <c r="S78" t="s">
        <v>1673</v>
      </c>
      <c r="T78" t="s">
        <v>1674</v>
      </c>
      <c r="U78" t="s">
        <v>1675</v>
      </c>
      <c r="V78" t="s">
        <v>1676</v>
      </c>
      <c r="W78" t="s">
        <v>1677</v>
      </c>
      <c r="X78" t="s">
        <v>1678</v>
      </c>
    </row>
    <row r="79" spans="1:61" x14ac:dyDescent="0.25">
      <c r="A79" s="11" t="s">
        <v>267</v>
      </c>
      <c r="B79" s="11" t="s">
        <v>6622</v>
      </c>
      <c r="C79" s="11">
        <v>0</v>
      </c>
      <c r="D79" s="11">
        <v>0</v>
      </c>
      <c r="E79" s="11">
        <v>1.5</v>
      </c>
      <c r="F79" s="11">
        <v>0</v>
      </c>
      <c r="G79" s="11">
        <v>0.3</v>
      </c>
      <c r="H79" t="s">
        <v>1679</v>
      </c>
    </row>
    <row r="80" spans="1:61" x14ac:dyDescent="0.25">
      <c r="A80" s="11" t="s">
        <v>268</v>
      </c>
      <c r="B80" s="11" t="s">
        <v>6621</v>
      </c>
      <c r="C80" s="11">
        <v>0.79</v>
      </c>
      <c r="D80" s="11">
        <v>0.59</v>
      </c>
      <c r="E80" s="11">
        <v>2.17</v>
      </c>
      <c r="F80" s="11">
        <v>7.0000000000000007E-2</v>
      </c>
      <c r="G80" s="11">
        <v>1.99</v>
      </c>
      <c r="H80" t="s">
        <v>1680</v>
      </c>
      <c r="I80" t="s">
        <v>1681</v>
      </c>
    </row>
    <row r="81" spans="1:21" x14ac:dyDescent="0.25">
      <c r="A81" s="11" t="s">
        <v>269</v>
      </c>
      <c r="B81" s="11" t="s">
        <v>6620</v>
      </c>
      <c r="C81" s="11">
        <v>2.81</v>
      </c>
      <c r="D81" s="11">
        <v>0.71</v>
      </c>
      <c r="E81" s="11">
        <v>3.13</v>
      </c>
      <c r="F81" s="11">
        <v>0.28000000000000003</v>
      </c>
      <c r="G81" s="11">
        <v>4.57</v>
      </c>
      <c r="H81" t="s">
        <v>1682</v>
      </c>
      <c r="I81" t="s">
        <v>1683</v>
      </c>
      <c r="J81" t="s">
        <v>1684</v>
      </c>
    </row>
    <row r="82" spans="1:21" x14ac:dyDescent="0.25">
      <c r="A82" s="11" t="s">
        <v>270</v>
      </c>
      <c r="B82" s="11" t="s">
        <v>6619</v>
      </c>
      <c r="C82" s="11">
        <v>2.71</v>
      </c>
      <c r="D82" s="11">
        <v>0.05</v>
      </c>
      <c r="E82" s="11">
        <v>0.28999999999999998</v>
      </c>
      <c r="F82" s="11">
        <v>0</v>
      </c>
      <c r="G82" s="11">
        <v>0.74</v>
      </c>
      <c r="H82" t="s">
        <v>1685</v>
      </c>
    </row>
    <row r="83" spans="1:21" x14ac:dyDescent="0.25">
      <c r="A83" s="11" t="s">
        <v>271</v>
      </c>
      <c r="B83" s="11" t="s">
        <v>6614</v>
      </c>
      <c r="C83" s="11">
        <v>78.489999999999995</v>
      </c>
      <c r="D83" s="11">
        <v>24.93</v>
      </c>
      <c r="E83" s="11">
        <v>123.26</v>
      </c>
      <c r="F83" s="11">
        <v>24.71</v>
      </c>
      <c r="G83" s="11">
        <v>105.66</v>
      </c>
      <c r="H83" t="s">
        <v>1686</v>
      </c>
      <c r="I83" t="s">
        <v>1687</v>
      </c>
      <c r="J83" t="s">
        <v>1688</v>
      </c>
      <c r="K83" t="s">
        <v>1689</v>
      </c>
      <c r="L83" t="s">
        <v>1690</v>
      </c>
      <c r="M83" t="s">
        <v>1691</v>
      </c>
      <c r="N83" t="s">
        <v>1692</v>
      </c>
      <c r="O83" t="s">
        <v>1693</v>
      </c>
      <c r="P83" t="s">
        <v>1694</v>
      </c>
      <c r="Q83" t="s">
        <v>1695</v>
      </c>
      <c r="R83" t="s">
        <v>1696</v>
      </c>
      <c r="S83" t="s">
        <v>1697</v>
      </c>
      <c r="T83" t="s">
        <v>1698</v>
      </c>
      <c r="U83" t="s">
        <v>1699</v>
      </c>
    </row>
    <row r="84" spans="1:21" x14ac:dyDescent="0.25">
      <c r="A84" s="11" t="s">
        <v>272</v>
      </c>
      <c r="B84" s="11" t="s">
        <v>6613</v>
      </c>
      <c r="C84" s="11">
        <v>59.94</v>
      </c>
      <c r="D84" s="11">
        <v>56.5</v>
      </c>
      <c r="E84" s="11">
        <v>145.29</v>
      </c>
      <c r="F84" s="11">
        <v>47.99</v>
      </c>
      <c r="G84" s="11">
        <v>157.32</v>
      </c>
      <c r="H84" t="s">
        <v>1700</v>
      </c>
      <c r="I84" t="s">
        <v>1701</v>
      </c>
      <c r="J84" t="s">
        <v>1702</v>
      </c>
      <c r="K84" t="s">
        <v>1703</v>
      </c>
      <c r="L84" t="s">
        <v>1704</v>
      </c>
      <c r="M84" t="s">
        <v>1705</v>
      </c>
      <c r="N84" t="s">
        <v>1706</v>
      </c>
      <c r="O84" t="s">
        <v>1707</v>
      </c>
    </row>
    <row r="85" spans="1:21" x14ac:dyDescent="0.25">
      <c r="A85" s="11" t="s">
        <v>273</v>
      </c>
      <c r="B85" s="11" t="s">
        <v>6610</v>
      </c>
      <c r="C85" s="11">
        <v>8.18</v>
      </c>
      <c r="D85" s="11">
        <v>19.34</v>
      </c>
      <c r="E85" s="11">
        <v>38.090000000000003</v>
      </c>
      <c r="F85" s="11">
        <v>10.36</v>
      </c>
      <c r="G85" s="11">
        <v>51.86</v>
      </c>
      <c r="H85" t="s">
        <v>1708</v>
      </c>
      <c r="I85" t="s">
        <v>1709</v>
      </c>
      <c r="J85" t="s">
        <v>1710</v>
      </c>
      <c r="K85" t="s">
        <v>1711</v>
      </c>
      <c r="L85" t="s">
        <v>1712</v>
      </c>
      <c r="M85" t="s">
        <v>1713</v>
      </c>
      <c r="N85" t="s">
        <v>1714</v>
      </c>
    </row>
    <row r="86" spans="1:21" x14ac:dyDescent="0.25">
      <c r="A86" s="11" t="s">
        <v>274</v>
      </c>
      <c r="B86" s="11" t="s">
        <v>6609</v>
      </c>
      <c r="C86" s="11">
        <v>6.76</v>
      </c>
      <c r="D86" s="11">
        <v>0.43</v>
      </c>
      <c r="E86" s="11">
        <v>2.3199999999999998</v>
      </c>
      <c r="F86" s="11">
        <v>0.2</v>
      </c>
      <c r="G86" s="11">
        <v>1.85</v>
      </c>
      <c r="H86" t="s">
        <v>1715</v>
      </c>
    </row>
    <row r="87" spans="1:21" x14ac:dyDescent="0.25">
      <c r="A87" s="11" t="s">
        <v>275</v>
      </c>
      <c r="B87" s="11" t="s">
        <v>6608</v>
      </c>
      <c r="C87" s="11">
        <v>0</v>
      </c>
      <c r="D87" s="11">
        <v>0</v>
      </c>
      <c r="E87" s="11">
        <v>0.17</v>
      </c>
      <c r="F87" s="11">
        <v>0.09</v>
      </c>
      <c r="G87" s="11">
        <v>3.7</v>
      </c>
      <c r="H87" t="s">
        <v>1716</v>
      </c>
      <c r="I87" t="s">
        <v>1717</v>
      </c>
    </row>
    <row r="88" spans="1:21" x14ac:dyDescent="0.25">
      <c r="A88" s="11" t="s">
        <v>276</v>
      </c>
      <c r="B88" s="11" t="s">
        <v>6607</v>
      </c>
      <c r="C88" s="11">
        <v>0</v>
      </c>
      <c r="D88" s="11">
        <v>74.430000000000007</v>
      </c>
      <c r="E88" s="11">
        <v>134.74</v>
      </c>
      <c r="F88" s="11">
        <v>54.52</v>
      </c>
      <c r="G88" s="11">
        <v>125.12</v>
      </c>
      <c r="H88" t="s">
        <v>1718</v>
      </c>
      <c r="I88" t="s">
        <v>1719</v>
      </c>
      <c r="J88" t="s">
        <v>1720</v>
      </c>
    </row>
    <row r="89" spans="1:21" x14ac:dyDescent="0.25">
      <c r="A89" s="11" t="s">
        <v>277</v>
      </c>
      <c r="B89" s="11" t="s">
        <v>6606</v>
      </c>
      <c r="C89" s="11">
        <v>0.44</v>
      </c>
      <c r="D89" s="11">
        <v>0</v>
      </c>
      <c r="E89" s="11">
        <v>0</v>
      </c>
      <c r="F89" s="11">
        <v>0</v>
      </c>
      <c r="G89" s="11">
        <v>1.91</v>
      </c>
      <c r="H89" t="s">
        <v>1721</v>
      </c>
    </row>
    <row r="90" spans="1:21" x14ac:dyDescent="0.25">
      <c r="A90" s="11" t="s">
        <v>278</v>
      </c>
      <c r="B90" s="11" t="s">
        <v>6605</v>
      </c>
      <c r="C90" s="11">
        <v>0</v>
      </c>
      <c r="D90" s="11">
        <v>0</v>
      </c>
      <c r="E90" s="11">
        <v>0</v>
      </c>
      <c r="F90" s="11">
        <v>0</v>
      </c>
      <c r="G90" s="11">
        <v>1.62</v>
      </c>
      <c r="H90" t="s">
        <v>1722</v>
      </c>
    </row>
    <row r="91" spans="1:21" x14ac:dyDescent="0.25">
      <c r="A91" s="11" t="s">
        <v>279</v>
      </c>
      <c r="B91" s="11" t="s">
        <v>6604</v>
      </c>
      <c r="C91" s="11">
        <v>30.35</v>
      </c>
      <c r="D91" s="11">
        <v>69.209999999999994</v>
      </c>
      <c r="E91" s="11">
        <v>140.76</v>
      </c>
      <c r="F91" s="11">
        <v>42.83</v>
      </c>
      <c r="G91" s="11">
        <v>117.61</v>
      </c>
      <c r="H91" t="s">
        <v>1723</v>
      </c>
      <c r="I91" t="s">
        <v>1724</v>
      </c>
      <c r="J91" t="s">
        <v>1725</v>
      </c>
      <c r="K91" t="s">
        <v>1726</v>
      </c>
      <c r="L91" t="s">
        <v>1727</v>
      </c>
      <c r="M91" t="s">
        <v>1728</v>
      </c>
      <c r="N91" t="s">
        <v>1729</v>
      </c>
      <c r="O91" t="s">
        <v>1730</v>
      </c>
      <c r="P91" t="s">
        <v>1731</v>
      </c>
      <c r="Q91" t="s">
        <v>1732</v>
      </c>
    </row>
    <row r="92" spans="1:21" x14ac:dyDescent="0.25">
      <c r="A92" s="11" t="s">
        <v>280</v>
      </c>
      <c r="B92" s="11" t="s">
        <v>6603</v>
      </c>
      <c r="C92" s="11">
        <v>1.7</v>
      </c>
      <c r="D92" s="11">
        <v>63.02</v>
      </c>
      <c r="E92" s="11">
        <v>111.03</v>
      </c>
      <c r="F92" s="11">
        <v>31.6</v>
      </c>
      <c r="G92" s="11">
        <v>98.78</v>
      </c>
      <c r="H92" t="s">
        <v>1733</v>
      </c>
      <c r="I92" t="s">
        <v>1734</v>
      </c>
      <c r="J92" t="s">
        <v>1735</v>
      </c>
      <c r="K92" t="s">
        <v>1736</v>
      </c>
    </row>
    <row r="93" spans="1:21" x14ac:dyDescent="0.25">
      <c r="A93" s="11" t="s">
        <v>281</v>
      </c>
      <c r="B93" s="11" t="s">
        <v>6602</v>
      </c>
      <c r="C93" s="11">
        <v>0</v>
      </c>
      <c r="D93" s="11">
        <v>18</v>
      </c>
      <c r="E93" s="11">
        <v>28.86</v>
      </c>
      <c r="F93" s="11">
        <v>8.89</v>
      </c>
      <c r="G93" s="11">
        <v>29.34</v>
      </c>
      <c r="H93" t="s">
        <v>1737</v>
      </c>
    </row>
    <row r="94" spans="1:21" x14ac:dyDescent="0.25">
      <c r="A94" s="11" t="s">
        <v>282</v>
      </c>
      <c r="B94" s="11" t="s">
        <v>6601</v>
      </c>
      <c r="C94" s="11">
        <v>0</v>
      </c>
      <c r="D94" s="11">
        <v>16.71</v>
      </c>
      <c r="E94" s="11">
        <v>27.76</v>
      </c>
      <c r="F94" s="11">
        <v>7.64</v>
      </c>
      <c r="G94" s="11">
        <v>28.55</v>
      </c>
      <c r="H94" t="s">
        <v>1738</v>
      </c>
    </row>
    <row r="95" spans="1:21" x14ac:dyDescent="0.25">
      <c r="A95" s="11" t="s">
        <v>283</v>
      </c>
      <c r="B95" s="11" t="s">
        <v>6599</v>
      </c>
      <c r="C95" s="11">
        <v>0</v>
      </c>
      <c r="D95" s="11">
        <v>23.38</v>
      </c>
      <c r="E95" s="11">
        <v>181.59</v>
      </c>
      <c r="F95" s="11">
        <v>13.9</v>
      </c>
      <c r="G95" s="11">
        <v>36.090000000000003</v>
      </c>
      <c r="H95" t="s">
        <v>1739</v>
      </c>
      <c r="I95" t="s">
        <v>1740</v>
      </c>
      <c r="J95" t="s">
        <v>1741</v>
      </c>
      <c r="K95" t="s">
        <v>1742</v>
      </c>
      <c r="L95" t="s">
        <v>1743</v>
      </c>
      <c r="M95" t="s">
        <v>1744</v>
      </c>
      <c r="N95" t="s">
        <v>1745</v>
      </c>
      <c r="O95" t="s">
        <v>1746</v>
      </c>
    </row>
    <row r="96" spans="1:21" x14ac:dyDescent="0.25">
      <c r="A96" s="11" t="s">
        <v>284</v>
      </c>
      <c r="B96" s="11" t="s">
        <v>6597</v>
      </c>
      <c r="C96" s="11">
        <v>2.04</v>
      </c>
      <c r="D96" s="11">
        <v>5.28</v>
      </c>
      <c r="E96" s="11">
        <v>31.27</v>
      </c>
      <c r="F96" s="11">
        <v>5.44</v>
      </c>
      <c r="G96" s="11">
        <v>23.76</v>
      </c>
      <c r="H96" t="s">
        <v>1747</v>
      </c>
      <c r="I96" t="s">
        <v>1748</v>
      </c>
      <c r="J96" t="s">
        <v>1749</v>
      </c>
      <c r="K96" t="s">
        <v>1750</v>
      </c>
    </row>
    <row r="97" spans="1:33" x14ac:dyDescent="0.25">
      <c r="A97" s="11" t="s">
        <v>285</v>
      </c>
      <c r="B97" s="11" t="s">
        <v>6595</v>
      </c>
      <c r="C97" s="11">
        <v>0</v>
      </c>
      <c r="D97" s="11">
        <v>2.83</v>
      </c>
      <c r="E97" s="11">
        <v>9.1</v>
      </c>
      <c r="F97" s="11">
        <v>1.91</v>
      </c>
      <c r="G97" s="11">
        <v>6.53</v>
      </c>
      <c r="H97" t="s">
        <v>1751</v>
      </c>
      <c r="I97" t="s">
        <v>1752</v>
      </c>
      <c r="J97" t="s">
        <v>1753</v>
      </c>
    </row>
    <row r="98" spans="1:33" x14ac:dyDescent="0.25">
      <c r="A98" s="11" t="s">
        <v>286</v>
      </c>
      <c r="B98" s="11" t="s">
        <v>6592</v>
      </c>
      <c r="C98" s="11">
        <v>0</v>
      </c>
      <c r="D98" s="11">
        <v>3.3</v>
      </c>
      <c r="E98" s="11">
        <v>7.7</v>
      </c>
      <c r="F98" s="11">
        <v>4.0199999999999996</v>
      </c>
      <c r="G98" s="11">
        <v>8.74</v>
      </c>
      <c r="H98" t="s">
        <v>1754</v>
      </c>
    </row>
    <row r="99" spans="1:33" x14ac:dyDescent="0.25">
      <c r="A99" s="11" t="s">
        <v>287</v>
      </c>
      <c r="B99" s="11" t="s">
        <v>6591</v>
      </c>
      <c r="C99" s="11">
        <v>0</v>
      </c>
      <c r="D99" s="11">
        <v>0.68</v>
      </c>
      <c r="E99" s="11">
        <v>3.77</v>
      </c>
      <c r="F99" s="11">
        <v>1.0900000000000001</v>
      </c>
      <c r="G99" s="11">
        <v>4.91</v>
      </c>
      <c r="H99" t="s">
        <v>1755</v>
      </c>
      <c r="I99" t="s">
        <v>1756</v>
      </c>
    </row>
    <row r="100" spans="1:33" x14ac:dyDescent="0.25">
      <c r="A100" s="11" t="s">
        <v>288</v>
      </c>
      <c r="B100" s="11" t="s">
        <v>6589</v>
      </c>
      <c r="C100" s="11">
        <v>7.15</v>
      </c>
      <c r="D100" s="11">
        <v>78.260000000000005</v>
      </c>
      <c r="E100" s="11">
        <v>196.57</v>
      </c>
      <c r="F100" s="11">
        <v>82.98</v>
      </c>
      <c r="G100" s="11">
        <v>467.82</v>
      </c>
      <c r="H100" t="s">
        <v>1757</v>
      </c>
      <c r="I100" t="s">
        <v>1758</v>
      </c>
      <c r="J100" t="s">
        <v>1759</v>
      </c>
      <c r="K100" t="s">
        <v>1760</v>
      </c>
      <c r="L100" t="s">
        <v>1761</v>
      </c>
      <c r="M100" t="s">
        <v>1762</v>
      </c>
      <c r="N100" t="s">
        <v>1763</v>
      </c>
      <c r="O100" t="s">
        <v>1764</v>
      </c>
      <c r="P100" t="s">
        <v>1765</v>
      </c>
      <c r="Q100" t="s">
        <v>1766</v>
      </c>
      <c r="R100" t="s">
        <v>1767</v>
      </c>
      <c r="S100" t="s">
        <v>1768</v>
      </c>
      <c r="T100" t="s">
        <v>1769</v>
      </c>
      <c r="U100" t="s">
        <v>1770</v>
      </c>
      <c r="V100" t="s">
        <v>1771</v>
      </c>
      <c r="W100" t="s">
        <v>1772</v>
      </c>
    </row>
    <row r="101" spans="1:33" x14ac:dyDescent="0.25">
      <c r="A101" s="11" t="s">
        <v>289</v>
      </c>
      <c r="B101" s="11" t="s">
        <v>6588</v>
      </c>
      <c r="C101" s="11">
        <v>0.99</v>
      </c>
      <c r="D101" s="11">
        <v>36.659999999999997</v>
      </c>
      <c r="E101" s="11">
        <v>84.62</v>
      </c>
      <c r="F101" s="11">
        <v>32.729999999999997</v>
      </c>
      <c r="G101" s="11">
        <v>256.32</v>
      </c>
      <c r="H101" t="s">
        <v>1773</v>
      </c>
      <c r="I101" t="s">
        <v>1774</v>
      </c>
      <c r="J101" t="s">
        <v>1775</v>
      </c>
      <c r="K101" t="s">
        <v>1776</v>
      </c>
      <c r="L101" t="s">
        <v>1777</v>
      </c>
      <c r="M101" t="s">
        <v>1778</v>
      </c>
    </row>
    <row r="102" spans="1:33" x14ac:dyDescent="0.25">
      <c r="A102" s="11" t="s">
        <v>290</v>
      </c>
      <c r="B102" s="11" t="s">
        <v>6586</v>
      </c>
      <c r="C102" s="11">
        <v>8.61</v>
      </c>
      <c r="D102" s="11">
        <v>99.72</v>
      </c>
      <c r="E102" s="11">
        <v>206.63</v>
      </c>
      <c r="F102" s="11">
        <v>51.28</v>
      </c>
      <c r="G102" s="11">
        <v>173.75</v>
      </c>
      <c r="H102" t="s">
        <v>1779</v>
      </c>
      <c r="I102" t="s">
        <v>1780</v>
      </c>
      <c r="J102" t="s">
        <v>1781</v>
      </c>
      <c r="K102" t="s">
        <v>1782</v>
      </c>
      <c r="L102" t="s">
        <v>1783</v>
      </c>
      <c r="M102" t="s">
        <v>1784</v>
      </c>
      <c r="N102" t="s">
        <v>1785</v>
      </c>
      <c r="O102" t="s">
        <v>1786</v>
      </c>
      <c r="P102" t="s">
        <v>1787</v>
      </c>
      <c r="Q102" t="s">
        <v>1788</v>
      </c>
    </row>
    <row r="103" spans="1:33" x14ac:dyDescent="0.25">
      <c r="A103" s="11" t="s">
        <v>291</v>
      </c>
      <c r="B103" s="11" t="s">
        <v>6585</v>
      </c>
      <c r="C103" s="11">
        <v>16.920000000000002</v>
      </c>
      <c r="D103" s="11">
        <v>3.67</v>
      </c>
      <c r="E103" s="11">
        <v>10.99</v>
      </c>
      <c r="F103" s="11">
        <v>1.5</v>
      </c>
      <c r="G103" s="11">
        <v>8.06</v>
      </c>
      <c r="H103" t="s">
        <v>1789</v>
      </c>
      <c r="I103" t="s">
        <v>1790</v>
      </c>
    </row>
    <row r="104" spans="1:33" x14ac:dyDescent="0.25">
      <c r="A104" s="11" t="s">
        <v>292</v>
      </c>
      <c r="B104" s="11" t="s">
        <v>6584</v>
      </c>
      <c r="C104" s="11">
        <v>0</v>
      </c>
      <c r="D104" s="11">
        <v>0.34</v>
      </c>
      <c r="E104" s="11">
        <v>4.3099999999999996</v>
      </c>
      <c r="F104" s="11">
        <v>0.24</v>
      </c>
      <c r="G104" s="11">
        <v>2.0699999999999998</v>
      </c>
      <c r="H104" t="s">
        <v>1791</v>
      </c>
    </row>
    <row r="105" spans="1:33" x14ac:dyDescent="0.25">
      <c r="A105" s="11" t="s">
        <v>293</v>
      </c>
      <c r="B105" s="11" t="s">
        <v>6582</v>
      </c>
      <c r="C105" s="11">
        <v>0</v>
      </c>
      <c r="D105" s="11">
        <v>7.24</v>
      </c>
      <c r="E105" s="11">
        <v>26.03</v>
      </c>
      <c r="F105" s="11">
        <v>6.06</v>
      </c>
      <c r="G105" s="11">
        <v>25.53</v>
      </c>
      <c r="H105" t="s">
        <v>1792</v>
      </c>
      <c r="I105" t="s">
        <v>1793</v>
      </c>
      <c r="J105" t="s">
        <v>1794</v>
      </c>
      <c r="K105" t="s">
        <v>1795</v>
      </c>
      <c r="L105" t="s">
        <v>1796</v>
      </c>
    </row>
    <row r="106" spans="1:33" x14ac:dyDescent="0.25">
      <c r="A106" s="11" t="s">
        <v>294</v>
      </c>
      <c r="B106" s="11" t="s">
        <v>6580</v>
      </c>
      <c r="C106" s="11">
        <v>149.75</v>
      </c>
      <c r="D106" s="11">
        <v>45</v>
      </c>
      <c r="E106" s="11">
        <v>156.16999999999999</v>
      </c>
      <c r="F106" s="11">
        <v>46.92</v>
      </c>
      <c r="G106" s="11">
        <v>165.34</v>
      </c>
      <c r="H106" t="s">
        <v>1797</v>
      </c>
      <c r="I106" t="s">
        <v>1798</v>
      </c>
      <c r="J106" t="s">
        <v>1799</v>
      </c>
      <c r="K106" t="s">
        <v>1800</v>
      </c>
      <c r="L106" t="s">
        <v>1801</v>
      </c>
      <c r="M106" t="s">
        <v>1802</v>
      </c>
      <c r="N106" t="s">
        <v>1803</v>
      </c>
      <c r="O106" t="s">
        <v>1804</v>
      </c>
      <c r="P106" t="s">
        <v>1805</v>
      </c>
      <c r="Q106" t="s">
        <v>1806</v>
      </c>
      <c r="R106" t="s">
        <v>1807</v>
      </c>
      <c r="S106" t="s">
        <v>1808</v>
      </c>
      <c r="T106" t="s">
        <v>1809</v>
      </c>
      <c r="U106" t="s">
        <v>1810</v>
      </c>
      <c r="V106" t="s">
        <v>1811</v>
      </c>
      <c r="W106" t="s">
        <v>1812</v>
      </c>
      <c r="X106" t="s">
        <v>1813</v>
      </c>
      <c r="Y106" t="s">
        <v>1814</v>
      </c>
      <c r="Z106" t="s">
        <v>1815</v>
      </c>
      <c r="AA106" t="s">
        <v>1816</v>
      </c>
      <c r="AB106" t="s">
        <v>1817</v>
      </c>
      <c r="AC106" t="s">
        <v>1818</v>
      </c>
      <c r="AD106" t="s">
        <v>1819</v>
      </c>
      <c r="AE106" t="s">
        <v>1820</v>
      </c>
      <c r="AF106" t="s">
        <v>1821</v>
      </c>
      <c r="AG106" t="s">
        <v>1822</v>
      </c>
    </row>
    <row r="107" spans="1:33" x14ac:dyDescent="0.25">
      <c r="A107" s="11" t="s">
        <v>295</v>
      </c>
      <c r="B107" s="11" t="s">
        <v>6579</v>
      </c>
      <c r="C107" s="11">
        <v>21.71</v>
      </c>
      <c r="D107" s="11">
        <v>7.92</v>
      </c>
      <c r="E107" s="11">
        <v>16.420000000000002</v>
      </c>
      <c r="F107" s="11">
        <v>4.33</v>
      </c>
      <c r="G107" s="11">
        <v>17.14</v>
      </c>
      <c r="H107" t="s">
        <v>1823</v>
      </c>
      <c r="I107" t="s">
        <v>1824</v>
      </c>
      <c r="J107" t="s">
        <v>1825</v>
      </c>
    </row>
    <row r="108" spans="1:33" x14ac:dyDescent="0.25">
      <c r="A108" s="11" t="s">
        <v>296</v>
      </c>
      <c r="B108" s="11" t="s">
        <v>6578</v>
      </c>
      <c r="C108" s="11">
        <v>0</v>
      </c>
      <c r="D108" s="11">
        <v>19.64</v>
      </c>
      <c r="E108" s="11">
        <v>29.08</v>
      </c>
      <c r="F108" s="11">
        <v>7.35</v>
      </c>
      <c r="G108" s="11">
        <v>33.4</v>
      </c>
      <c r="H108" t="s">
        <v>1826</v>
      </c>
    </row>
    <row r="109" spans="1:33" x14ac:dyDescent="0.25">
      <c r="A109" s="11" t="s">
        <v>297</v>
      </c>
      <c r="B109" s="11" t="s">
        <v>6577</v>
      </c>
      <c r="C109" s="11">
        <v>25.16</v>
      </c>
      <c r="D109" s="11">
        <v>92.38</v>
      </c>
      <c r="E109" s="11">
        <v>174.2</v>
      </c>
      <c r="F109" s="11">
        <v>55.91</v>
      </c>
      <c r="G109" s="11">
        <v>145.96</v>
      </c>
      <c r="H109" t="s">
        <v>1827</v>
      </c>
      <c r="I109" t="s">
        <v>1828</v>
      </c>
      <c r="J109" t="s">
        <v>1829</v>
      </c>
      <c r="K109" t="s">
        <v>1830</v>
      </c>
    </row>
    <row r="110" spans="1:33" x14ac:dyDescent="0.25">
      <c r="A110" s="11" t="s">
        <v>298</v>
      </c>
      <c r="B110" s="11" t="s">
        <v>6576</v>
      </c>
      <c r="C110" s="11">
        <v>1.38</v>
      </c>
      <c r="D110" s="11">
        <v>0</v>
      </c>
      <c r="E110" s="11">
        <v>0.56000000000000005</v>
      </c>
      <c r="F110" s="11">
        <v>0</v>
      </c>
      <c r="G110" s="11">
        <v>0.2</v>
      </c>
      <c r="H110" t="s">
        <v>1831</v>
      </c>
    </row>
    <row r="111" spans="1:33" x14ac:dyDescent="0.25">
      <c r="A111" s="11" t="s">
        <v>299</v>
      </c>
      <c r="B111" s="11" t="s">
        <v>6575</v>
      </c>
      <c r="C111" s="11">
        <v>0.45</v>
      </c>
      <c r="D111" s="11">
        <v>0.51</v>
      </c>
      <c r="E111" s="11">
        <v>5.36</v>
      </c>
      <c r="F111" s="11">
        <v>1.1599999999999999</v>
      </c>
      <c r="G111" s="11">
        <v>49.9</v>
      </c>
      <c r="H111" t="s">
        <v>1832</v>
      </c>
      <c r="I111" t="s">
        <v>1833</v>
      </c>
      <c r="J111" t="s">
        <v>1834</v>
      </c>
      <c r="K111" t="s">
        <v>1835</v>
      </c>
      <c r="L111" t="s">
        <v>1836</v>
      </c>
      <c r="M111" t="s">
        <v>1837</v>
      </c>
      <c r="N111" t="s">
        <v>1838</v>
      </c>
      <c r="O111" t="s">
        <v>1839</v>
      </c>
      <c r="P111" t="s">
        <v>1840</v>
      </c>
      <c r="Q111" t="s">
        <v>1841</v>
      </c>
      <c r="R111" t="s">
        <v>1842</v>
      </c>
      <c r="S111" t="s">
        <v>1843</v>
      </c>
    </row>
    <row r="112" spans="1:33" x14ac:dyDescent="0.25">
      <c r="A112" s="11" t="s">
        <v>300</v>
      </c>
      <c r="B112" s="11" t="s">
        <v>6574</v>
      </c>
      <c r="C112" s="11">
        <v>0</v>
      </c>
      <c r="D112" s="11">
        <v>28.04</v>
      </c>
      <c r="E112" s="11">
        <v>58.55</v>
      </c>
      <c r="F112" s="11">
        <v>20.36</v>
      </c>
      <c r="G112" s="11">
        <v>54.01</v>
      </c>
      <c r="H112" t="s">
        <v>1844</v>
      </c>
    </row>
    <row r="113" spans="1:28" x14ac:dyDescent="0.25">
      <c r="A113" s="11" t="s">
        <v>301</v>
      </c>
      <c r="B113" s="11" t="s">
        <v>6573</v>
      </c>
      <c r="C113" s="11">
        <v>88.24</v>
      </c>
      <c r="D113" s="11">
        <v>62.95</v>
      </c>
      <c r="E113" s="11">
        <v>158.38999999999999</v>
      </c>
      <c r="F113" s="11">
        <v>31.18</v>
      </c>
      <c r="G113" s="11">
        <v>149.88</v>
      </c>
      <c r="H113" t="s">
        <v>1845</v>
      </c>
      <c r="I113" t="s">
        <v>1846</v>
      </c>
      <c r="J113" t="s">
        <v>1847</v>
      </c>
      <c r="K113" t="s">
        <v>1848</v>
      </c>
      <c r="L113" t="s">
        <v>1849</v>
      </c>
      <c r="M113" t="s">
        <v>1850</v>
      </c>
      <c r="N113" t="s">
        <v>1851</v>
      </c>
      <c r="O113" t="s">
        <v>1852</v>
      </c>
      <c r="P113" t="s">
        <v>1853</v>
      </c>
      <c r="Q113" t="s">
        <v>1854</v>
      </c>
      <c r="R113" t="s">
        <v>1855</v>
      </c>
      <c r="S113" t="s">
        <v>1856</v>
      </c>
      <c r="T113" t="s">
        <v>1857</v>
      </c>
      <c r="U113" t="s">
        <v>1858</v>
      </c>
      <c r="V113" t="s">
        <v>1859</v>
      </c>
      <c r="W113" t="s">
        <v>1860</v>
      </c>
      <c r="X113" t="s">
        <v>1861</v>
      </c>
      <c r="Y113" t="s">
        <v>1862</v>
      </c>
      <c r="Z113" t="s">
        <v>1863</v>
      </c>
      <c r="AA113" t="s">
        <v>1864</v>
      </c>
      <c r="AB113" t="s">
        <v>1865</v>
      </c>
    </row>
    <row r="114" spans="1:28" x14ac:dyDescent="0.25">
      <c r="A114" s="11" t="s">
        <v>302</v>
      </c>
      <c r="B114" s="11" t="s">
        <v>6572</v>
      </c>
      <c r="C114" s="11">
        <v>50.83</v>
      </c>
      <c r="D114" s="11">
        <v>165.77</v>
      </c>
      <c r="E114" s="11">
        <v>334.15</v>
      </c>
      <c r="F114" s="11">
        <v>89.31</v>
      </c>
      <c r="G114" s="11">
        <v>372.87</v>
      </c>
      <c r="H114" t="s">
        <v>1866</v>
      </c>
      <c r="I114" t="s">
        <v>1867</v>
      </c>
      <c r="J114" t="s">
        <v>1868</v>
      </c>
      <c r="K114" t="s">
        <v>1869</v>
      </c>
      <c r="L114" t="s">
        <v>1870</v>
      </c>
      <c r="M114" t="s">
        <v>1871</v>
      </c>
      <c r="N114" t="s">
        <v>1872</v>
      </c>
      <c r="O114" t="s">
        <v>1873</v>
      </c>
      <c r="P114" t="s">
        <v>1874</v>
      </c>
      <c r="Q114" t="s">
        <v>1875</v>
      </c>
      <c r="R114" t="s">
        <v>1876</v>
      </c>
      <c r="S114" t="s">
        <v>1877</v>
      </c>
      <c r="T114" t="s">
        <v>1878</v>
      </c>
      <c r="U114" t="s">
        <v>1879</v>
      </c>
      <c r="V114" t="s">
        <v>1880</v>
      </c>
      <c r="W114" t="s">
        <v>1881</v>
      </c>
      <c r="X114" t="s">
        <v>1882</v>
      </c>
      <c r="Y114" t="s">
        <v>1883</v>
      </c>
      <c r="Z114" t="s">
        <v>1884</v>
      </c>
      <c r="AA114" t="s">
        <v>1885</v>
      </c>
      <c r="AB114" t="s">
        <v>1886</v>
      </c>
    </row>
    <row r="115" spans="1:28" x14ac:dyDescent="0.25">
      <c r="A115" s="11" t="s">
        <v>303</v>
      </c>
      <c r="B115" s="11" t="s">
        <v>6571</v>
      </c>
      <c r="C115" s="11">
        <v>0.09</v>
      </c>
      <c r="D115" s="11">
        <v>16.04</v>
      </c>
      <c r="E115" s="11">
        <v>28.24</v>
      </c>
      <c r="F115" s="11">
        <v>11.58</v>
      </c>
      <c r="G115" s="11">
        <v>32.79</v>
      </c>
      <c r="H115" t="s">
        <v>1887</v>
      </c>
    </row>
    <row r="116" spans="1:28" x14ac:dyDescent="0.25">
      <c r="A116" s="11" t="s">
        <v>304</v>
      </c>
      <c r="B116" s="11" t="s">
        <v>6570</v>
      </c>
      <c r="C116" s="11">
        <v>6.57</v>
      </c>
      <c r="D116" s="11">
        <v>241.75</v>
      </c>
      <c r="E116" s="11">
        <v>701.16</v>
      </c>
      <c r="F116" s="11">
        <v>120.73</v>
      </c>
      <c r="G116" s="11">
        <v>498.69</v>
      </c>
      <c r="H116" t="s">
        <v>1888</v>
      </c>
      <c r="I116" t="s">
        <v>1889</v>
      </c>
      <c r="J116" t="s">
        <v>1890</v>
      </c>
      <c r="K116" t="s">
        <v>1891</v>
      </c>
      <c r="L116" t="s">
        <v>1892</v>
      </c>
      <c r="M116" t="s">
        <v>1893</v>
      </c>
      <c r="N116" t="s">
        <v>1894</v>
      </c>
      <c r="O116" t="s">
        <v>1895</v>
      </c>
      <c r="P116" t="s">
        <v>1896</v>
      </c>
      <c r="Q116" t="s">
        <v>1897</v>
      </c>
      <c r="R116" t="s">
        <v>1898</v>
      </c>
      <c r="S116" t="s">
        <v>1899</v>
      </c>
      <c r="T116" t="s">
        <v>1900</v>
      </c>
      <c r="U116" t="s">
        <v>1901</v>
      </c>
      <c r="V116" t="s">
        <v>1902</v>
      </c>
      <c r="W116" t="s">
        <v>1903</v>
      </c>
      <c r="X116" t="s">
        <v>1904</v>
      </c>
      <c r="Y116" t="s">
        <v>1905</v>
      </c>
      <c r="Z116" t="s">
        <v>1906</v>
      </c>
      <c r="AA116" t="s">
        <v>1907</v>
      </c>
    </row>
    <row r="117" spans="1:28" x14ac:dyDescent="0.25">
      <c r="A117" s="11" t="s">
        <v>305</v>
      </c>
      <c r="B117" s="11" t="s">
        <v>6568</v>
      </c>
      <c r="C117" s="11">
        <v>21.54</v>
      </c>
      <c r="D117" s="11">
        <v>30.57</v>
      </c>
      <c r="E117" s="11">
        <v>55.75</v>
      </c>
      <c r="F117" s="11">
        <v>16.07</v>
      </c>
      <c r="G117" s="11">
        <v>50.3</v>
      </c>
      <c r="H117" t="s">
        <v>1908</v>
      </c>
      <c r="I117" t="s">
        <v>1909</v>
      </c>
      <c r="J117" t="s">
        <v>1910</v>
      </c>
    </row>
    <row r="118" spans="1:28" x14ac:dyDescent="0.25">
      <c r="A118" s="11" t="s">
        <v>306</v>
      </c>
      <c r="B118" s="11" t="s">
        <v>6567</v>
      </c>
      <c r="C118" s="11">
        <v>3.01</v>
      </c>
      <c r="D118" s="11">
        <v>0.18</v>
      </c>
      <c r="E118" s="11">
        <v>2.57</v>
      </c>
      <c r="F118" s="11">
        <v>0.05</v>
      </c>
      <c r="G118" s="11">
        <v>2.2999999999999998</v>
      </c>
      <c r="H118" t="s">
        <v>1911</v>
      </c>
      <c r="I118" t="s">
        <v>1912</v>
      </c>
      <c r="J118" t="s">
        <v>1913</v>
      </c>
    </row>
    <row r="119" spans="1:28" x14ac:dyDescent="0.25">
      <c r="A119" s="11" t="s">
        <v>307</v>
      </c>
      <c r="B119" s="11" t="s">
        <v>6566</v>
      </c>
      <c r="C119" s="11">
        <v>0.76</v>
      </c>
      <c r="D119" s="11">
        <v>0.48</v>
      </c>
      <c r="E119" s="11">
        <v>0.98</v>
      </c>
      <c r="F119" s="11">
        <v>0.13</v>
      </c>
      <c r="G119" s="11">
        <v>1.28</v>
      </c>
      <c r="H119" t="s">
        <v>1914</v>
      </c>
    </row>
    <row r="120" spans="1:28" x14ac:dyDescent="0.25">
      <c r="A120" s="11" t="s">
        <v>308</v>
      </c>
      <c r="B120" s="11" t="s">
        <v>6565</v>
      </c>
      <c r="C120" s="11">
        <v>27.96</v>
      </c>
      <c r="D120" s="11">
        <v>46.38</v>
      </c>
      <c r="E120" s="11">
        <v>102.41</v>
      </c>
      <c r="F120" s="11">
        <v>38.15</v>
      </c>
      <c r="G120" s="11">
        <v>105.96</v>
      </c>
      <c r="H120" t="s">
        <v>1915</v>
      </c>
      <c r="I120" t="s">
        <v>1916</v>
      </c>
      <c r="J120" t="s">
        <v>1917</v>
      </c>
      <c r="K120" t="s">
        <v>1918</v>
      </c>
      <c r="L120" t="s">
        <v>1919</v>
      </c>
    </row>
    <row r="121" spans="1:28" x14ac:dyDescent="0.25">
      <c r="A121" s="11" t="s">
        <v>309</v>
      </c>
      <c r="B121" s="11" t="s">
        <v>6564</v>
      </c>
      <c r="C121" s="11">
        <v>24.78</v>
      </c>
      <c r="D121" s="11">
        <v>21.39</v>
      </c>
      <c r="E121" s="11">
        <v>44.43</v>
      </c>
      <c r="F121" s="11">
        <v>13.13</v>
      </c>
      <c r="G121" s="11">
        <v>37.4</v>
      </c>
      <c r="H121" t="s">
        <v>1920</v>
      </c>
      <c r="I121" t="s">
        <v>1921</v>
      </c>
      <c r="J121" t="s">
        <v>1922</v>
      </c>
      <c r="K121" t="s">
        <v>1923</v>
      </c>
    </row>
    <row r="122" spans="1:28" x14ac:dyDescent="0.25">
      <c r="A122" s="11" t="s">
        <v>310</v>
      </c>
      <c r="B122" s="11" t="s">
        <v>6563</v>
      </c>
      <c r="C122" s="11">
        <v>0</v>
      </c>
      <c r="D122" s="11">
        <v>0.62</v>
      </c>
      <c r="E122" s="11">
        <v>1.54</v>
      </c>
      <c r="F122" s="11">
        <v>0.1</v>
      </c>
      <c r="G122" s="11">
        <v>1.45</v>
      </c>
      <c r="H122" t="s">
        <v>1924</v>
      </c>
    </row>
    <row r="123" spans="1:28" x14ac:dyDescent="0.25">
      <c r="A123" s="11" t="s">
        <v>311</v>
      </c>
      <c r="B123" s="11" t="s">
        <v>6562</v>
      </c>
      <c r="C123" s="11">
        <v>11.45</v>
      </c>
      <c r="D123" s="11">
        <v>4.09</v>
      </c>
      <c r="E123" s="11">
        <v>8</v>
      </c>
      <c r="F123" s="11">
        <v>2.35</v>
      </c>
      <c r="G123" s="11">
        <v>8.91</v>
      </c>
      <c r="H123" t="s">
        <v>1925</v>
      </c>
    </row>
    <row r="124" spans="1:28" x14ac:dyDescent="0.25">
      <c r="A124" s="11" t="s">
        <v>312</v>
      </c>
      <c r="B124" s="11" t="s">
        <v>6561</v>
      </c>
      <c r="C124" s="11">
        <v>0</v>
      </c>
      <c r="D124" s="11">
        <v>68.569999999999993</v>
      </c>
      <c r="E124" s="11">
        <v>122.26</v>
      </c>
      <c r="F124" s="11">
        <v>41.61</v>
      </c>
      <c r="G124" s="11">
        <v>127.87</v>
      </c>
      <c r="H124" t="s">
        <v>1926</v>
      </c>
      <c r="I124" t="s">
        <v>1927</v>
      </c>
      <c r="J124" t="s">
        <v>1928</v>
      </c>
    </row>
    <row r="125" spans="1:28" x14ac:dyDescent="0.25">
      <c r="A125" s="11" t="s">
        <v>313</v>
      </c>
      <c r="B125" s="11" t="s">
        <v>6560</v>
      </c>
      <c r="C125" s="11">
        <v>0</v>
      </c>
      <c r="D125" s="11">
        <v>0</v>
      </c>
      <c r="E125" s="11">
        <v>0.16</v>
      </c>
      <c r="F125" s="11">
        <v>0</v>
      </c>
      <c r="G125" s="11">
        <v>1.66</v>
      </c>
      <c r="H125" t="s">
        <v>1929</v>
      </c>
    </row>
    <row r="126" spans="1:28" x14ac:dyDescent="0.25">
      <c r="A126" s="11" t="s">
        <v>314</v>
      </c>
      <c r="B126" s="11" t="s">
        <v>6559</v>
      </c>
      <c r="C126" s="11">
        <v>0.64</v>
      </c>
      <c r="D126" s="11">
        <v>0.42</v>
      </c>
      <c r="E126" s="11">
        <v>5.39</v>
      </c>
      <c r="F126" s="11">
        <v>0.9</v>
      </c>
      <c r="G126" s="11">
        <v>1.2</v>
      </c>
      <c r="H126" t="s">
        <v>1930</v>
      </c>
    </row>
    <row r="127" spans="1:28" x14ac:dyDescent="0.25">
      <c r="A127" s="11" t="s">
        <v>315</v>
      </c>
      <c r="B127" s="11" t="s">
        <v>6558</v>
      </c>
      <c r="C127" s="11">
        <v>0.27</v>
      </c>
      <c r="D127" s="11">
        <v>32.81</v>
      </c>
      <c r="E127" s="11">
        <v>58.13</v>
      </c>
      <c r="F127" s="11">
        <v>20.94</v>
      </c>
      <c r="G127" s="11">
        <v>69.650000000000006</v>
      </c>
      <c r="H127" t="s">
        <v>1931</v>
      </c>
      <c r="I127" t="s">
        <v>1932</v>
      </c>
      <c r="J127" t="s">
        <v>1933</v>
      </c>
      <c r="K127" t="s">
        <v>1934</v>
      </c>
    </row>
    <row r="128" spans="1:28" x14ac:dyDescent="0.25">
      <c r="A128" s="11" t="s">
        <v>316</v>
      </c>
      <c r="B128" s="11" t="s">
        <v>6557</v>
      </c>
      <c r="C128" s="11">
        <v>1</v>
      </c>
      <c r="D128" s="11">
        <v>0.18</v>
      </c>
      <c r="E128" s="11">
        <v>0.75</v>
      </c>
      <c r="F128" s="11">
        <v>0.1</v>
      </c>
      <c r="G128" s="11">
        <v>1.17</v>
      </c>
      <c r="H128" t="s">
        <v>1935</v>
      </c>
    </row>
    <row r="129" spans="1:15" x14ac:dyDescent="0.25">
      <c r="A129" s="11" t="s">
        <v>317</v>
      </c>
      <c r="B129" s="11" t="s">
        <v>6556</v>
      </c>
      <c r="C129" s="11">
        <v>36.5</v>
      </c>
      <c r="D129" s="11">
        <v>13.82</v>
      </c>
      <c r="E129" s="11">
        <v>59.34</v>
      </c>
      <c r="F129" s="11">
        <v>11.35</v>
      </c>
      <c r="G129" s="11">
        <v>40.409999999999997</v>
      </c>
      <c r="H129" t="s">
        <v>1936</v>
      </c>
      <c r="I129" t="s">
        <v>1937</v>
      </c>
      <c r="J129" t="s">
        <v>1938</v>
      </c>
      <c r="K129" t="s">
        <v>1939</v>
      </c>
      <c r="L129" t="s">
        <v>1940</v>
      </c>
      <c r="M129" t="s">
        <v>1941</v>
      </c>
      <c r="N129" t="s">
        <v>1942</v>
      </c>
      <c r="O129" t="s">
        <v>1943</v>
      </c>
    </row>
    <row r="130" spans="1:15" x14ac:dyDescent="0.25">
      <c r="A130" s="11" t="s">
        <v>318</v>
      </c>
      <c r="B130" s="11" t="s">
        <v>6555</v>
      </c>
      <c r="C130" s="11">
        <v>0</v>
      </c>
      <c r="D130" s="11">
        <v>0</v>
      </c>
      <c r="E130" s="11">
        <v>0.27</v>
      </c>
      <c r="F130" s="11">
        <v>0</v>
      </c>
      <c r="G130" s="11">
        <v>1.18</v>
      </c>
      <c r="H130" t="s">
        <v>1944</v>
      </c>
    </row>
    <row r="131" spans="1:15" x14ac:dyDescent="0.25">
      <c r="A131" s="11" t="s">
        <v>319</v>
      </c>
      <c r="B131" s="11" t="s">
        <v>6553</v>
      </c>
      <c r="C131" s="11">
        <v>3.54</v>
      </c>
      <c r="D131" s="11">
        <v>7.0000000000000007E-2</v>
      </c>
      <c r="E131" s="11">
        <v>1.77</v>
      </c>
      <c r="F131" s="11">
        <v>0.19</v>
      </c>
      <c r="G131" s="11">
        <v>2.42</v>
      </c>
      <c r="H131" t="s">
        <v>1945</v>
      </c>
      <c r="I131" t="s">
        <v>1946</v>
      </c>
    </row>
    <row r="132" spans="1:15" x14ac:dyDescent="0.25">
      <c r="A132" s="11" t="s">
        <v>320</v>
      </c>
      <c r="B132" s="11" t="s">
        <v>6551</v>
      </c>
      <c r="C132" s="11">
        <v>0</v>
      </c>
      <c r="D132" s="11">
        <v>0.16</v>
      </c>
      <c r="E132" s="11">
        <v>1.35</v>
      </c>
      <c r="F132" s="11">
        <v>0.22</v>
      </c>
      <c r="G132" s="11">
        <v>0.6</v>
      </c>
      <c r="H132" t="s">
        <v>1947</v>
      </c>
    </row>
    <row r="133" spans="1:15" x14ac:dyDescent="0.25">
      <c r="A133" s="11" t="s">
        <v>321</v>
      </c>
      <c r="B133" s="11" t="s">
        <v>6550</v>
      </c>
      <c r="C133" s="11">
        <v>27.53</v>
      </c>
      <c r="D133" s="11">
        <v>14.54</v>
      </c>
      <c r="E133" s="11">
        <v>26.39</v>
      </c>
      <c r="F133" s="11">
        <v>8.7899999999999991</v>
      </c>
      <c r="G133" s="11">
        <v>30.89</v>
      </c>
      <c r="H133" t="s">
        <v>1948</v>
      </c>
    </row>
    <row r="134" spans="1:15" x14ac:dyDescent="0.25">
      <c r="A134" s="11" t="s">
        <v>322</v>
      </c>
      <c r="B134" s="11" t="s">
        <v>6549</v>
      </c>
      <c r="C134" s="11">
        <v>31.43</v>
      </c>
      <c r="D134" s="11">
        <v>9.2899999999999991</v>
      </c>
      <c r="E134" s="11">
        <v>22.39</v>
      </c>
      <c r="F134" s="11">
        <v>5.88</v>
      </c>
      <c r="G134" s="11">
        <v>22.35</v>
      </c>
      <c r="H134" t="s">
        <v>1949</v>
      </c>
    </row>
    <row r="135" spans="1:15" x14ac:dyDescent="0.25">
      <c r="A135" s="11" t="s">
        <v>323</v>
      </c>
      <c r="B135" s="11" t="s">
        <v>6548</v>
      </c>
      <c r="C135" s="11">
        <v>0</v>
      </c>
      <c r="D135" s="11">
        <v>2.95</v>
      </c>
      <c r="E135" s="11">
        <v>8.2899999999999991</v>
      </c>
      <c r="F135" s="11">
        <v>2.96</v>
      </c>
      <c r="G135" s="11">
        <v>7.08</v>
      </c>
      <c r="H135" t="s">
        <v>1950</v>
      </c>
    </row>
    <row r="136" spans="1:15" x14ac:dyDescent="0.25">
      <c r="A136" s="11" t="s">
        <v>324</v>
      </c>
      <c r="B136" s="11" t="s">
        <v>6546</v>
      </c>
      <c r="C136" s="11">
        <v>129.93</v>
      </c>
      <c r="D136" s="11">
        <v>44.38</v>
      </c>
      <c r="E136" s="11">
        <v>104.25</v>
      </c>
      <c r="F136" s="11">
        <v>41.2</v>
      </c>
      <c r="G136" s="11">
        <v>101.62</v>
      </c>
      <c r="H136" t="s">
        <v>1951</v>
      </c>
      <c r="I136" t="s">
        <v>1952</v>
      </c>
      <c r="J136" t="s">
        <v>1953</v>
      </c>
      <c r="K136" t="s">
        <v>1954</v>
      </c>
      <c r="L136" t="s">
        <v>1955</v>
      </c>
      <c r="M136" t="s">
        <v>1956</v>
      </c>
      <c r="N136" t="s">
        <v>1957</v>
      </c>
    </row>
    <row r="137" spans="1:15" x14ac:dyDescent="0.25">
      <c r="A137" s="11" t="s">
        <v>325</v>
      </c>
      <c r="B137" s="11" t="s">
        <v>6545</v>
      </c>
      <c r="C137" s="11">
        <v>0</v>
      </c>
      <c r="D137" s="11">
        <v>149.5</v>
      </c>
      <c r="E137" s="11">
        <v>276.7</v>
      </c>
      <c r="F137" s="11">
        <v>80.38</v>
      </c>
      <c r="G137" s="11">
        <v>258.73</v>
      </c>
      <c r="H137" t="s">
        <v>1958</v>
      </c>
      <c r="I137" t="s">
        <v>1959</v>
      </c>
      <c r="J137" t="s">
        <v>1960</v>
      </c>
      <c r="K137" t="s">
        <v>1961</v>
      </c>
    </row>
    <row r="138" spans="1:15" x14ac:dyDescent="0.25">
      <c r="A138" s="11" t="s">
        <v>326</v>
      </c>
      <c r="B138" s="11" t="s">
        <v>6544</v>
      </c>
      <c r="C138" s="11">
        <v>3.47</v>
      </c>
      <c r="D138" s="11">
        <v>1.71</v>
      </c>
      <c r="E138" s="11">
        <v>4.0599999999999996</v>
      </c>
      <c r="F138" s="11">
        <v>1.0900000000000001</v>
      </c>
      <c r="G138" s="11">
        <v>6.07</v>
      </c>
      <c r="H138" t="s">
        <v>1962</v>
      </c>
      <c r="I138" t="s">
        <v>1963</v>
      </c>
    </row>
    <row r="139" spans="1:15" x14ac:dyDescent="0.25">
      <c r="A139" s="11" t="s">
        <v>327</v>
      </c>
      <c r="B139" s="11" t="s">
        <v>6543</v>
      </c>
      <c r="C139" s="11">
        <v>58.43</v>
      </c>
      <c r="D139" s="11">
        <v>19.82</v>
      </c>
      <c r="E139" s="11">
        <v>57.35</v>
      </c>
      <c r="F139" s="11">
        <v>20.66</v>
      </c>
      <c r="G139" s="11">
        <v>76.45</v>
      </c>
      <c r="H139" t="s">
        <v>1964</v>
      </c>
      <c r="I139" t="s">
        <v>1965</v>
      </c>
      <c r="J139" t="s">
        <v>1966</v>
      </c>
      <c r="K139" t="s">
        <v>1967</v>
      </c>
      <c r="L139" t="s">
        <v>1968</v>
      </c>
    </row>
    <row r="140" spans="1:15" x14ac:dyDescent="0.25">
      <c r="A140" s="11" t="s">
        <v>328</v>
      </c>
      <c r="B140" s="11" t="s">
        <v>6542</v>
      </c>
      <c r="C140" s="11">
        <v>5.5</v>
      </c>
      <c r="D140" s="11">
        <v>2.59</v>
      </c>
      <c r="E140" s="11">
        <v>7.17</v>
      </c>
      <c r="F140" s="11">
        <v>0.56999999999999995</v>
      </c>
      <c r="G140" s="11">
        <v>7.16</v>
      </c>
      <c r="H140" t="s">
        <v>1969</v>
      </c>
      <c r="I140" t="s">
        <v>1970</v>
      </c>
    </row>
    <row r="141" spans="1:15" x14ac:dyDescent="0.25">
      <c r="A141" s="11" t="s">
        <v>329</v>
      </c>
      <c r="B141" s="11" t="s">
        <v>6540</v>
      </c>
      <c r="C141" s="11">
        <v>15.58</v>
      </c>
      <c r="D141" s="11">
        <v>3.25</v>
      </c>
      <c r="E141" s="11">
        <v>8.76</v>
      </c>
      <c r="F141" s="11">
        <v>3.05</v>
      </c>
      <c r="G141" s="11">
        <v>10.76</v>
      </c>
      <c r="H141" t="s">
        <v>1971</v>
      </c>
      <c r="I141" t="s">
        <v>1972</v>
      </c>
      <c r="J141" t="s">
        <v>1973</v>
      </c>
    </row>
    <row r="142" spans="1:15" x14ac:dyDescent="0.25">
      <c r="A142" s="11" t="s">
        <v>330</v>
      </c>
      <c r="B142" s="11" t="s">
        <v>6539</v>
      </c>
      <c r="C142" s="11">
        <v>8.86</v>
      </c>
      <c r="D142" s="11">
        <v>5.6</v>
      </c>
      <c r="E142" s="11">
        <v>9.4499999999999993</v>
      </c>
      <c r="F142" s="11">
        <v>3.41</v>
      </c>
      <c r="G142" s="11">
        <v>11.29</v>
      </c>
      <c r="H142" t="s">
        <v>1974</v>
      </c>
      <c r="I142" t="s">
        <v>1975</v>
      </c>
      <c r="J142" t="s">
        <v>1976</v>
      </c>
    </row>
    <row r="143" spans="1:15" x14ac:dyDescent="0.25">
      <c r="A143" s="11" t="s">
        <v>331</v>
      </c>
      <c r="B143" s="11" t="s">
        <v>6712</v>
      </c>
      <c r="C143" s="11">
        <v>1.0900000000000001</v>
      </c>
      <c r="D143" s="11">
        <v>1.22</v>
      </c>
      <c r="E143" s="11">
        <v>3.18</v>
      </c>
      <c r="F143" s="11">
        <v>1.63</v>
      </c>
      <c r="G143" s="11">
        <v>6.87</v>
      </c>
      <c r="H143" t="s">
        <v>1977</v>
      </c>
      <c r="I143" t="s">
        <v>1978</v>
      </c>
    </row>
    <row r="144" spans="1:15" x14ac:dyDescent="0.25">
      <c r="A144" s="11" t="s">
        <v>332</v>
      </c>
      <c r="B144" s="11" t="s">
        <v>6538</v>
      </c>
      <c r="C144" s="11">
        <v>19.39</v>
      </c>
      <c r="D144" s="11">
        <v>6.63</v>
      </c>
      <c r="E144" s="11">
        <v>16.510000000000002</v>
      </c>
      <c r="F144" s="11">
        <v>4.28</v>
      </c>
      <c r="G144" s="11">
        <v>15.87</v>
      </c>
      <c r="H144" t="s">
        <v>1979</v>
      </c>
    </row>
    <row r="145" spans="1:14" x14ac:dyDescent="0.25">
      <c r="A145" s="11" t="s">
        <v>333</v>
      </c>
      <c r="B145" s="11" t="s">
        <v>6537</v>
      </c>
      <c r="C145" s="11">
        <v>0.44</v>
      </c>
      <c r="D145" s="11">
        <v>0.83</v>
      </c>
      <c r="E145" s="11">
        <v>2.64</v>
      </c>
      <c r="F145" s="11">
        <v>0.19</v>
      </c>
      <c r="G145" s="11">
        <v>1.49</v>
      </c>
      <c r="H145" t="s">
        <v>1980</v>
      </c>
    </row>
    <row r="146" spans="1:14" x14ac:dyDescent="0.25">
      <c r="A146" s="11" t="s">
        <v>334</v>
      </c>
      <c r="B146" s="11" t="s">
        <v>6536</v>
      </c>
      <c r="C146" s="11">
        <v>50.04</v>
      </c>
      <c r="D146" s="11">
        <v>112.59</v>
      </c>
      <c r="E146" s="11">
        <v>229.88</v>
      </c>
      <c r="F146" s="11">
        <v>56.59</v>
      </c>
      <c r="G146" s="11">
        <v>220.11</v>
      </c>
      <c r="H146" t="s">
        <v>1981</v>
      </c>
      <c r="I146" t="s">
        <v>1982</v>
      </c>
      <c r="J146" t="s">
        <v>1983</v>
      </c>
      <c r="K146" t="s">
        <v>1984</v>
      </c>
      <c r="L146" t="s">
        <v>1985</v>
      </c>
      <c r="M146" t="s">
        <v>1986</v>
      </c>
      <c r="N146" t="s">
        <v>1987</v>
      </c>
    </row>
    <row r="147" spans="1:14" x14ac:dyDescent="0.25">
      <c r="A147" s="11" t="s">
        <v>335</v>
      </c>
      <c r="B147" s="11" t="s">
        <v>6535</v>
      </c>
      <c r="C147" s="11">
        <v>2</v>
      </c>
      <c r="D147" s="11">
        <v>7.13</v>
      </c>
      <c r="E147" s="11">
        <v>13.03</v>
      </c>
      <c r="F147" s="11">
        <v>13.18</v>
      </c>
      <c r="G147" s="11">
        <v>55.72</v>
      </c>
      <c r="H147" t="s">
        <v>1988</v>
      </c>
      <c r="I147" t="s">
        <v>1989</v>
      </c>
      <c r="J147" t="s">
        <v>1990</v>
      </c>
      <c r="K147" t="s">
        <v>1991</v>
      </c>
    </row>
    <row r="148" spans="1:14" x14ac:dyDescent="0.25">
      <c r="A148" s="11" t="s">
        <v>336</v>
      </c>
      <c r="B148" s="11" t="s">
        <v>6534</v>
      </c>
      <c r="C148" s="11">
        <v>0.84</v>
      </c>
      <c r="D148" s="11">
        <v>89.86</v>
      </c>
      <c r="E148" s="11">
        <v>179.51</v>
      </c>
      <c r="F148" s="11">
        <v>55.29</v>
      </c>
      <c r="G148" s="11">
        <v>157.4</v>
      </c>
      <c r="H148" t="s">
        <v>1992</v>
      </c>
      <c r="I148" t="s">
        <v>1993</v>
      </c>
      <c r="J148" t="s">
        <v>1994</v>
      </c>
      <c r="K148" t="s">
        <v>1995</v>
      </c>
      <c r="L148" t="s">
        <v>1996</v>
      </c>
    </row>
    <row r="149" spans="1:14" x14ac:dyDescent="0.25">
      <c r="A149" s="11" t="s">
        <v>337</v>
      </c>
      <c r="B149" s="11" t="s">
        <v>6533</v>
      </c>
      <c r="C149" s="11">
        <v>6.82</v>
      </c>
      <c r="D149" s="11">
        <v>3.22</v>
      </c>
      <c r="E149" s="11">
        <v>6.19</v>
      </c>
      <c r="F149" s="11">
        <v>1.08</v>
      </c>
      <c r="G149" s="11">
        <v>6.59</v>
      </c>
      <c r="H149" t="s">
        <v>1997</v>
      </c>
      <c r="I149" t="s">
        <v>1998</v>
      </c>
    </row>
    <row r="150" spans="1:14" x14ac:dyDescent="0.25">
      <c r="A150" s="11" t="s">
        <v>338</v>
      </c>
      <c r="B150" s="11" t="s">
        <v>6532</v>
      </c>
      <c r="C150" s="11">
        <v>15.28</v>
      </c>
      <c r="D150" s="11">
        <v>6.9</v>
      </c>
      <c r="E150" s="11">
        <v>18.75</v>
      </c>
      <c r="F150" s="11">
        <v>4.8499999999999996</v>
      </c>
      <c r="G150" s="11">
        <v>17.079999999999998</v>
      </c>
      <c r="H150" t="s">
        <v>1999</v>
      </c>
      <c r="I150" t="s">
        <v>2000</v>
      </c>
      <c r="J150" t="s">
        <v>2001</v>
      </c>
    </row>
    <row r="151" spans="1:14" x14ac:dyDescent="0.25">
      <c r="A151" s="11" t="s">
        <v>339</v>
      </c>
      <c r="B151" s="11" t="s">
        <v>6530</v>
      </c>
      <c r="C151" s="11">
        <v>7.37</v>
      </c>
      <c r="D151" s="11">
        <v>2.68</v>
      </c>
      <c r="E151" s="11">
        <v>6.71</v>
      </c>
      <c r="F151" s="11">
        <v>1.42</v>
      </c>
      <c r="G151" s="11">
        <v>5.15</v>
      </c>
      <c r="H151" t="s">
        <v>2002</v>
      </c>
      <c r="I151" t="s">
        <v>2003</v>
      </c>
    </row>
    <row r="152" spans="1:14" x14ac:dyDescent="0.25">
      <c r="A152" s="11" t="s">
        <v>340</v>
      </c>
      <c r="B152" s="11" t="s">
        <v>6529</v>
      </c>
      <c r="C152" s="11">
        <v>0</v>
      </c>
      <c r="D152" s="11">
        <v>17.89</v>
      </c>
      <c r="E152" s="11">
        <v>33.39</v>
      </c>
      <c r="F152" s="11">
        <v>17.850000000000001</v>
      </c>
      <c r="G152" s="11">
        <v>43.47</v>
      </c>
      <c r="H152" t="s">
        <v>2004</v>
      </c>
    </row>
    <row r="153" spans="1:14" x14ac:dyDescent="0.25">
      <c r="A153" s="11" t="s">
        <v>341</v>
      </c>
      <c r="B153" s="11" t="s">
        <v>6528</v>
      </c>
      <c r="C153" s="11">
        <v>10.96</v>
      </c>
      <c r="D153" s="11">
        <v>5.93</v>
      </c>
      <c r="E153" s="11">
        <v>10.48</v>
      </c>
      <c r="F153" s="11">
        <v>3.4</v>
      </c>
      <c r="G153" s="11">
        <v>11.27</v>
      </c>
      <c r="H153" t="s">
        <v>2005</v>
      </c>
    </row>
    <row r="154" spans="1:14" x14ac:dyDescent="0.25">
      <c r="A154" s="11" t="s">
        <v>342</v>
      </c>
      <c r="B154" s="11" t="s">
        <v>6527</v>
      </c>
      <c r="C154" s="11">
        <v>9.68</v>
      </c>
      <c r="D154" s="11">
        <v>0.22</v>
      </c>
      <c r="E154" s="11">
        <v>5.46</v>
      </c>
      <c r="F154" s="11">
        <v>0.09</v>
      </c>
      <c r="G154" s="11">
        <v>9.01</v>
      </c>
      <c r="H154" t="s">
        <v>2006</v>
      </c>
      <c r="I154" t="s">
        <v>2007</v>
      </c>
      <c r="J154" t="s">
        <v>2008</v>
      </c>
    </row>
    <row r="155" spans="1:14" x14ac:dyDescent="0.25">
      <c r="A155" s="11" t="s">
        <v>343</v>
      </c>
      <c r="B155" s="11" t="s">
        <v>6526</v>
      </c>
      <c r="C155" s="11">
        <v>45.59</v>
      </c>
      <c r="D155" s="11">
        <v>10.86</v>
      </c>
      <c r="E155" s="11">
        <v>26.37</v>
      </c>
      <c r="F155" s="11">
        <v>7.09</v>
      </c>
      <c r="G155" s="11">
        <v>28.04</v>
      </c>
      <c r="H155" t="s">
        <v>2009</v>
      </c>
      <c r="I155" t="s">
        <v>2010</v>
      </c>
      <c r="J155" t="s">
        <v>2011</v>
      </c>
    </row>
    <row r="156" spans="1:14" x14ac:dyDescent="0.25">
      <c r="A156" s="11" t="s">
        <v>344</v>
      </c>
      <c r="B156" s="11" t="s">
        <v>6525</v>
      </c>
      <c r="C156" s="11">
        <v>0</v>
      </c>
      <c r="D156" s="11">
        <v>33.29</v>
      </c>
      <c r="E156" s="11">
        <v>62.06</v>
      </c>
      <c r="F156" s="11">
        <v>27.12</v>
      </c>
      <c r="G156" s="11">
        <v>71.739999999999995</v>
      </c>
      <c r="H156" t="s">
        <v>2012</v>
      </c>
    </row>
    <row r="157" spans="1:14" x14ac:dyDescent="0.25">
      <c r="A157" s="11" t="s">
        <v>345</v>
      </c>
      <c r="B157" s="11" t="s">
        <v>6524</v>
      </c>
      <c r="C157" s="11">
        <v>0.46</v>
      </c>
      <c r="D157" s="11">
        <v>0</v>
      </c>
      <c r="E157" s="11">
        <v>0.39</v>
      </c>
      <c r="F157" s="11">
        <v>0</v>
      </c>
      <c r="G157" s="11">
        <v>0.46</v>
      </c>
      <c r="H157" t="s">
        <v>2013</v>
      </c>
    </row>
    <row r="158" spans="1:14" x14ac:dyDescent="0.25">
      <c r="A158" s="11" t="s">
        <v>346</v>
      </c>
      <c r="B158" s="11" t="s">
        <v>6523</v>
      </c>
      <c r="C158" s="11">
        <v>2.57</v>
      </c>
      <c r="D158" s="11">
        <v>19.760000000000002</v>
      </c>
      <c r="E158" s="11">
        <v>45.65</v>
      </c>
      <c r="F158" s="11">
        <v>8.26</v>
      </c>
      <c r="G158" s="11">
        <v>32.68</v>
      </c>
      <c r="H158" t="s">
        <v>2014</v>
      </c>
      <c r="I158" t="s">
        <v>2015</v>
      </c>
    </row>
    <row r="159" spans="1:14" x14ac:dyDescent="0.25">
      <c r="A159" s="11" t="s">
        <v>347</v>
      </c>
      <c r="B159" s="11" t="s">
        <v>6522</v>
      </c>
      <c r="C159" s="11">
        <v>0.11</v>
      </c>
      <c r="D159" s="11">
        <v>25.11</v>
      </c>
      <c r="E159" s="11">
        <v>44.87</v>
      </c>
      <c r="F159" s="11">
        <v>15.88</v>
      </c>
      <c r="G159" s="11">
        <v>39.89</v>
      </c>
      <c r="H159" t="s">
        <v>2016</v>
      </c>
    </row>
    <row r="160" spans="1:14" x14ac:dyDescent="0.25">
      <c r="A160" s="11" t="s">
        <v>348</v>
      </c>
      <c r="B160" s="11" t="s">
        <v>6521</v>
      </c>
      <c r="C160" s="11">
        <v>0</v>
      </c>
      <c r="D160" s="11">
        <v>0</v>
      </c>
      <c r="E160" s="11">
        <v>1.75</v>
      </c>
      <c r="F160" s="11">
        <v>0</v>
      </c>
      <c r="G160" s="11">
        <v>1.44</v>
      </c>
      <c r="H160" t="s">
        <v>2017</v>
      </c>
      <c r="I160" t="s">
        <v>2018</v>
      </c>
    </row>
    <row r="161" spans="1:11" x14ac:dyDescent="0.25">
      <c r="A161" s="11" t="s">
        <v>349</v>
      </c>
      <c r="B161" s="11" t="s">
        <v>6520</v>
      </c>
      <c r="C161" s="11">
        <v>0.16</v>
      </c>
      <c r="D161" s="11">
        <v>0.31</v>
      </c>
      <c r="E161" s="11">
        <v>1.1100000000000001</v>
      </c>
      <c r="F161" s="11">
        <v>0.28000000000000003</v>
      </c>
      <c r="G161" s="11">
        <v>2.33</v>
      </c>
      <c r="H161" t="s">
        <v>2019</v>
      </c>
    </row>
    <row r="162" spans="1:11" x14ac:dyDescent="0.25">
      <c r="A162" s="11" t="s">
        <v>350</v>
      </c>
      <c r="B162" s="11" t="s">
        <v>6519</v>
      </c>
      <c r="C162" s="11">
        <v>0</v>
      </c>
      <c r="D162" s="11">
        <v>12.78</v>
      </c>
      <c r="E162" s="11">
        <v>24.41</v>
      </c>
      <c r="F162" s="11">
        <v>5.52</v>
      </c>
      <c r="G162" s="11">
        <v>20.71</v>
      </c>
      <c r="H162" t="s">
        <v>2020</v>
      </c>
      <c r="I162" t="s">
        <v>2021</v>
      </c>
    </row>
    <row r="163" spans="1:11" x14ac:dyDescent="0.25">
      <c r="A163" s="11" t="s">
        <v>351</v>
      </c>
      <c r="B163" s="11" t="s">
        <v>6518</v>
      </c>
      <c r="C163" s="11">
        <v>0.42</v>
      </c>
      <c r="D163" s="11">
        <v>0.11</v>
      </c>
      <c r="E163" s="11">
        <v>2.83</v>
      </c>
      <c r="F163" s="11">
        <v>0</v>
      </c>
      <c r="G163" s="11">
        <v>0.14000000000000001</v>
      </c>
      <c r="H163" t="s">
        <v>2022</v>
      </c>
    </row>
    <row r="164" spans="1:11" x14ac:dyDescent="0.25">
      <c r="A164" s="11" t="s">
        <v>352</v>
      </c>
      <c r="B164" s="11" t="s">
        <v>6517</v>
      </c>
      <c r="C164" s="11">
        <v>0</v>
      </c>
      <c r="D164" s="11">
        <v>17.82</v>
      </c>
      <c r="E164" s="11">
        <v>27.69</v>
      </c>
      <c r="F164" s="11">
        <v>12.61</v>
      </c>
      <c r="G164" s="11">
        <v>33.21</v>
      </c>
      <c r="H164" t="s">
        <v>2023</v>
      </c>
    </row>
    <row r="165" spans="1:11" x14ac:dyDescent="0.25">
      <c r="A165" s="11" t="s">
        <v>353</v>
      </c>
      <c r="B165" s="11" t="s">
        <v>6516</v>
      </c>
      <c r="C165" s="11">
        <v>0</v>
      </c>
      <c r="D165" s="11">
        <v>25.65</v>
      </c>
      <c r="E165" s="11">
        <v>38.700000000000003</v>
      </c>
      <c r="F165" s="11">
        <v>15.09</v>
      </c>
      <c r="G165" s="11">
        <v>52.86</v>
      </c>
      <c r="H165" t="s">
        <v>2024</v>
      </c>
      <c r="I165" t="s">
        <v>2025</v>
      </c>
      <c r="J165" t="s">
        <v>2026</v>
      </c>
    </row>
    <row r="166" spans="1:11" x14ac:dyDescent="0.25">
      <c r="A166" s="11" t="s">
        <v>354</v>
      </c>
      <c r="B166" s="11" t="s">
        <v>6515</v>
      </c>
      <c r="C166" s="11">
        <v>0.28000000000000003</v>
      </c>
      <c r="D166" s="11">
        <v>89.04</v>
      </c>
      <c r="E166" s="11">
        <v>171.85</v>
      </c>
      <c r="F166" s="11">
        <v>54.84</v>
      </c>
      <c r="G166" s="11">
        <v>139.80000000000001</v>
      </c>
      <c r="H166" t="s">
        <v>2027</v>
      </c>
      <c r="I166" t="s">
        <v>2028</v>
      </c>
      <c r="J166" t="s">
        <v>2029</v>
      </c>
    </row>
    <row r="167" spans="1:11" x14ac:dyDescent="0.25">
      <c r="A167" s="11" t="s">
        <v>355</v>
      </c>
      <c r="B167" s="11" t="s">
        <v>6514</v>
      </c>
      <c r="C167" s="11">
        <v>0.83</v>
      </c>
      <c r="D167" s="11">
        <v>32.840000000000003</v>
      </c>
      <c r="E167" s="11">
        <v>87.76</v>
      </c>
      <c r="F167" s="11">
        <v>17.190000000000001</v>
      </c>
      <c r="G167" s="11">
        <v>69.5</v>
      </c>
      <c r="H167" t="s">
        <v>2030</v>
      </c>
      <c r="I167" t="s">
        <v>2031</v>
      </c>
    </row>
    <row r="168" spans="1:11" x14ac:dyDescent="0.25">
      <c r="A168" s="11" t="s">
        <v>356</v>
      </c>
      <c r="B168" s="11" t="s">
        <v>6513</v>
      </c>
      <c r="C168" s="11">
        <v>0.54</v>
      </c>
      <c r="D168" s="11">
        <v>30.43</v>
      </c>
      <c r="E168" s="11">
        <v>55.22</v>
      </c>
      <c r="F168" s="11">
        <v>20.079999999999998</v>
      </c>
      <c r="G168" s="11">
        <v>46.79</v>
      </c>
      <c r="H168" t="s">
        <v>2032</v>
      </c>
    </row>
    <row r="169" spans="1:11" x14ac:dyDescent="0.25">
      <c r="A169" s="11" t="s">
        <v>357</v>
      </c>
      <c r="B169" s="11" t="s">
        <v>6512</v>
      </c>
      <c r="C169" s="11">
        <v>0.19</v>
      </c>
      <c r="D169" s="11">
        <v>4.62</v>
      </c>
      <c r="E169" s="11">
        <v>13.65</v>
      </c>
      <c r="F169" s="11">
        <v>1.89</v>
      </c>
      <c r="G169" s="11">
        <v>9.89</v>
      </c>
      <c r="H169" t="s">
        <v>2033</v>
      </c>
      <c r="I169" t="s">
        <v>2034</v>
      </c>
    </row>
    <row r="170" spans="1:11" x14ac:dyDescent="0.25">
      <c r="A170" s="11" t="s">
        <v>358</v>
      </c>
      <c r="B170" s="11" t="s">
        <v>6511</v>
      </c>
      <c r="C170" s="11">
        <v>3.61</v>
      </c>
      <c r="D170" s="11">
        <v>0</v>
      </c>
      <c r="E170" s="11">
        <v>0.86</v>
      </c>
      <c r="F170" s="11">
        <v>0</v>
      </c>
      <c r="G170" s="11">
        <v>0.1</v>
      </c>
      <c r="H170" t="s">
        <v>2035</v>
      </c>
    </row>
    <row r="171" spans="1:11" x14ac:dyDescent="0.25">
      <c r="A171" s="11" t="s">
        <v>359</v>
      </c>
      <c r="B171" s="11" t="s">
        <v>6509</v>
      </c>
      <c r="C171" s="11">
        <v>5.84</v>
      </c>
      <c r="D171" s="11">
        <v>55.45</v>
      </c>
      <c r="E171" s="11">
        <v>108.54</v>
      </c>
      <c r="F171" s="11">
        <v>29.27</v>
      </c>
      <c r="G171" s="11">
        <v>94.78</v>
      </c>
      <c r="H171" t="s">
        <v>2036</v>
      </c>
      <c r="I171" t="s">
        <v>2037</v>
      </c>
      <c r="J171" t="s">
        <v>2038</v>
      </c>
      <c r="K171" t="s">
        <v>2039</v>
      </c>
    </row>
    <row r="172" spans="1:11" x14ac:dyDescent="0.25">
      <c r="A172" s="11" t="s">
        <v>360</v>
      </c>
      <c r="B172" s="11" t="s">
        <v>6508</v>
      </c>
      <c r="C172" s="11">
        <v>0</v>
      </c>
      <c r="D172" s="11">
        <v>0</v>
      </c>
      <c r="E172" s="11">
        <v>0.35</v>
      </c>
      <c r="F172" s="11">
        <v>0</v>
      </c>
      <c r="G172" s="11">
        <v>4.91</v>
      </c>
      <c r="H172" t="s">
        <v>2040</v>
      </c>
      <c r="I172" t="s">
        <v>2041</v>
      </c>
    </row>
    <row r="173" spans="1:11" x14ac:dyDescent="0.25">
      <c r="A173" s="11" t="s">
        <v>361</v>
      </c>
      <c r="B173" s="11" t="s">
        <v>6507</v>
      </c>
      <c r="C173" s="11">
        <v>0</v>
      </c>
      <c r="D173" s="11">
        <v>0</v>
      </c>
      <c r="E173" s="11">
        <v>0.48</v>
      </c>
      <c r="F173" s="11">
        <v>0</v>
      </c>
      <c r="G173" s="11">
        <v>1.1399999999999999</v>
      </c>
      <c r="H173" t="s">
        <v>2042</v>
      </c>
    </row>
    <row r="174" spans="1:11" x14ac:dyDescent="0.25">
      <c r="A174" s="11" t="s">
        <v>362</v>
      </c>
      <c r="B174" s="11" t="s">
        <v>6506</v>
      </c>
      <c r="C174" s="11">
        <v>9.43</v>
      </c>
      <c r="D174" s="11">
        <v>2.77</v>
      </c>
      <c r="E174" s="11">
        <v>5.73</v>
      </c>
      <c r="F174" s="11">
        <v>1.96</v>
      </c>
      <c r="G174" s="11">
        <v>6.37</v>
      </c>
      <c r="H174" t="s">
        <v>2043</v>
      </c>
    </row>
    <row r="175" spans="1:11" x14ac:dyDescent="0.25">
      <c r="A175" s="11" t="s">
        <v>363</v>
      </c>
      <c r="B175" s="11" t="s">
        <v>6505</v>
      </c>
      <c r="C175" s="11">
        <v>0.19</v>
      </c>
      <c r="D175" s="11">
        <v>0</v>
      </c>
      <c r="E175" s="11">
        <v>0.64</v>
      </c>
      <c r="F175" s="11">
        <v>0.11</v>
      </c>
      <c r="G175" s="11">
        <v>0.76</v>
      </c>
      <c r="H175" t="s">
        <v>2044</v>
      </c>
    </row>
    <row r="176" spans="1:11" x14ac:dyDescent="0.25">
      <c r="A176" s="11" t="s">
        <v>364</v>
      </c>
      <c r="B176" s="11" t="s">
        <v>6503</v>
      </c>
      <c r="C176" s="11">
        <v>0.51</v>
      </c>
      <c r="D176" s="11">
        <v>32.72</v>
      </c>
      <c r="E176" s="11">
        <v>59.72</v>
      </c>
      <c r="F176" s="11">
        <v>18.8</v>
      </c>
      <c r="G176" s="11">
        <v>44.76</v>
      </c>
      <c r="H176" t="s">
        <v>2045</v>
      </c>
    </row>
    <row r="177" spans="1:13" x14ac:dyDescent="0.25">
      <c r="A177" s="11" t="s">
        <v>365</v>
      </c>
      <c r="B177" s="11" t="s">
        <v>6502</v>
      </c>
      <c r="C177" s="11">
        <v>12.07</v>
      </c>
      <c r="D177" s="11">
        <v>4.93</v>
      </c>
      <c r="E177" s="11">
        <v>15.32</v>
      </c>
      <c r="F177" s="11">
        <v>7.03</v>
      </c>
      <c r="G177" s="11">
        <v>15.45</v>
      </c>
      <c r="H177" t="s">
        <v>2046</v>
      </c>
      <c r="I177" t="s">
        <v>2047</v>
      </c>
      <c r="J177" t="s">
        <v>2048</v>
      </c>
      <c r="K177" t="s">
        <v>2049</v>
      </c>
    </row>
    <row r="178" spans="1:13" x14ac:dyDescent="0.25">
      <c r="A178" s="11" t="s">
        <v>366</v>
      </c>
      <c r="B178" s="11" t="s">
        <v>6500</v>
      </c>
      <c r="C178" s="11">
        <v>1.36</v>
      </c>
      <c r="D178" s="11">
        <v>0.21</v>
      </c>
      <c r="E178" s="11">
        <v>1.86</v>
      </c>
      <c r="F178" s="11">
        <v>0.11</v>
      </c>
      <c r="G178" s="11">
        <v>6.04</v>
      </c>
      <c r="H178" t="s">
        <v>2050</v>
      </c>
      <c r="I178" t="s">
        <v>2051</v>
      </c>
      <c r="J178" t="s">
        <v>2052</v>
      </c>
    </row>
    <row r="179" spans="1:13" x14ac:dyDescent="0.25">
      <c r="A179" s="11" t="s">
        <v>367</v>
      </c>
      <c r="B179" s="11" t="s">
        <v>6499</v>
      </c>
      <c r="C179" s="11">
        <v>7.42</v>
      </c>
      <c r="D179" s="11">
        <v>2.91</v>
      </c>
      <c r="E179" s="11">
        <v>5.66</v>
      </c>
      <c r="F179" s="11">
        <v>1.43</v>
      </c>
      <c r="G179" s="11">
        <v>5.07</v>
      </c>
      <c r="H179" t="s">
        <v>2053</v>
      </c>
    </row>
    <row r="180" spans="1:13" x14ac:dyDescent="0.25">
      <c r="A180" s="11" t="s">
        <v>368</v>
      </c>
      <c r="B180" s="11" t="s">
        <v>6498</v>
      </c>
      <c r="C180" s="11">
        <v>8.5</v>
      </c>
      <c r="D180" s="11">
        <v>3.94</v>
      </c>
      <c r="E180" s="11">
        <v>6.35</v>
      </c>
      <c r="F180" s="11">
        <v>1.49</v>
      </c>
      <c r="G180" s="11">
        <v>7.46</v>
      </c>
      <c r="H180" t="s">
        <v>2054</v>
      </c>
    </row>
    <row r="181" spans="1:13" x14ac:dyDescent="0.25">
      <c r="A181" s="11" t="s">
        <v>369</v>
      </c>
      <c r="B181" s="11" t="s">
        <v>6497</v>
      </c>
      <c r="C181" s="11">
        <v>0</v>
      </c>
      <c r="D181" s="11">
        <v>0.53</v>
      </c>
      <c r="E181" s="11">
        <v>2.5499999999999998</v>
      </c>
      <c r="F181" s="11">
        <v>0.17</v>
      </c>
      <c r="G181" s="11">
        <v>2.99</v>
      </c>
      <c r="H181" t="s">
        <v>2055</v>
      </c>
      <c r="I181" t="s">
        <v>2056</v>
      </c>
    </row>
    <row r="182" spans="1:13" x14ac:dyDescent="0.25">
      <c r="A182" s="11" t="s">
        <v>370</v>
      </c>
      <c r="B182" s="11" t="s">
        <v>6494</v>
      </c>
      <c r="C182" s="11">
        <v>4.4400000000000004</v>
      </c>
      <c r="D182" s="11">
        <v>0.2</v>
      </c>
      <c r="E182" s="11">
        <v>1.36</v>
      </c>
      <c r="F182" s="11">
        <v>0.13</v>
      </c>
      <c r="G182" s="11">
        <v>1.87</v>
      </c>
      <c r="H182" t="s">
        <v>2057</v>
      </c>
      <c r="I182" t="s">
        <v>2058</v>
      </c>
    </row>
    <row r="183" spans="1:13" x14ac:dyDescent="0.25">
      <c r="A183" s="11" t="s">
        <v>371</v>
      </c>
      <c r="B183" s="11" t="s">
        <v>6493</v>
      </c>
      <c r="C183" s="11">
        <v>0.66</v>
      </c>
      <c r="D183" s="11">
        <v>0.4</v>
      </c>
      <c r="E183" s="11">
        <v>2</v>
      </c>
      <c r="F183" s="11">
        <v>0.35</v>
      </c>
      <c r="G183" s="11">
        <v>2.2200000000000002</v>
      </c>
      <c r="H183" t="s">
        <v>2059</v>
      </c>
      <c r="I183" t="s">
        <v>2060</v>
      </c>
    </row>
    <row r="184" spans="1:13" x14ac:dyDescent="0.25">
      <c r="A184" s="11" t="s">
        <v>372</v>
      </c>
      <c r="B184" s="11" t="s">
        <v>6490</v>
      </c>
      <c r="C184" s="11">
        <v>0.2</v>
      </c>
      <c r="D184" s="11">
        <v>28.51</v>
      </c>
      <c r="E184" s="11">
        <v>53.63</v>
      </c>
      <c r="F184" s="11">
        <v>17.36</v>
      </c>
      <c r="G184" s="11">
        <v>47.1</v>
      </c>
      <c r="H184" t="s">
        <v>2061</v>
      </c>
    </row>
    <row r="185" spans="1:13" x14ac:dyDescent="0.25">
      <c r="A185" s="11" t="s">
        <v>373</v>
      </c>
      <c r="B185" s="11" t="s">
        <v>6489</v>
      </c>
      <c r="C185" s="11">
        <v>13.22</v>
      </c>
      <c r="D185" s="11">
        <v>4.09</v>
      </c>
      <c r="E185" s="11">
        <v>6.83</v>
      </c>
      <c r="F185" s="11">
        <v>2.16</v>
      </c>
      <c r="G185" s="11">
        <v>8.98</v>
      </c>
      <c r="H185" t="s">
        <v>2062</v>
      </c>
    </row>
    <row r="186" spans="1:13" x14ac:dyDescent="0.25">
      <c r="A186" s="11" t="s">
        <v>374</v>
      </c>
      <c r="B186" s="11" t="s">
        <v>6488</v>
      </c>
      <c r="C186" s="11">
        <v>8.0299999999999994</v>
      </c>
      <c r="D186" s="11">
        <v>2.23</v>
      </c>
      <c r="E186" s="11">
        <v>4.2</v>
      </c>
      <c r="F186" s="11">
        <v>1</v>
      </c>
      <c r="G186" s="11">
        <v>4.71</v>
      </c>
      <c r="H186" t="s">
        <v>2063</v>
      </c>
    </row>
    <row r="187" spans="1:13" x14ac:dyDescent="0.25">
      <c r="A187" s="11" t="s">
        <v>375</v>
      </c>
      <c r="B187" s="11" t="s">
        <v>6487</v>
      </c>
      <c r="C187" s="11">
        <v>0</v>
      </c>
      <c r="D187" s="11">
        <v>45.28</v>
      </c>
      <c r="E187" s="11">
        <v>91.81</v>
      </c>
      <c r="F187" s="11">
        <v>22.18</v>
      </c>
      <c r="G187" s="11">
        <v>76.7</v>
      </c>
      <c r="H187" t="s">
        <v>2064</v>
      </c>
      <c r="I187" t="s">
        <v>2065</v>
      </c>
      <c r="J187" t="s">
        <v>2066</v>
      </c>
      <c r="K187" t="s">
        <v>2067</v>
      </c>
      <c r="L187" t="s">
        <v>2068</v>
      </c>
      <c r="M187" t="s">
        <v>2069</v>
      </c>
    </row>
    <row r="188" spans="1:13" x14ac:dyDescent="0.25">
      <c r="A188" s="11" t="s">
        <v>376</v>
      </c>
      <c r="B188" s="11" t="s">
        <v>6486</v>
      </c>
      <c r="C188" s="11">
        <v>1.37</v>
      </c>
      <c r="D188" s="11">
        <v>2.76</v>
      </c>
      <c r="E188" s="11">
        <v>7.89</v>
      </c>
      <c r="F188" s="11">
        <v>1.19</v>
      </c>
      <c r="G188" s="11">
        <v>7.83</v>
      </c>
      <c r="H188" t="s">
        <v>2070</v>
      </c>
      <c r="I188" t="s">
        <v>2071</v>
      </c>
      <c r="J188" t="s">
        <v>2072</v>
      </c>
    </row>
    <row r="189" spans="1:13" x14ac:dyDescent="0.25">
      <c r="A189" s="11" t="s">
        <v>377</v>
      </c>
      <c r="B189" s="11" t="s">
        <v>6483</v>
      </c>
      <c r="C189" s="11">
        <v>0</v>
      </c>
      <c r="D189" s="11">
        <v>0</v>
      </c>
      <c r="E189" s="11">
        <v>2.41</v>
      </c>
      <c r="F189" s="11">
        <v>0.32</v>
      </c>
      <c r="G189" s="11">
        <v>5.68</v>
      </c>
      <c r="H189" t="s">
        <v>2073</v>
      </c>
      <c r="I189" t="s">
        <v>2074</v>
      </c>
    </row>
    <row r="190" spans="1:13" x14ac:dyDescent="0.25">
      <c r="A190" s="11" t="s">
        <v>378</v>
      </c>
      <c r="B190" s="11" t="s">
        <v>6481</v>
      </c>
      <c r="C190" s="11">
        <v>16.489999999999998</v>
      </c>
      <c r="D190" s="11">
        <v>6.4</v>
      </c>
      <c r="E190" s="11">
        <v>12.54</v>
      </c>
      <c r="F190" s="11">
        <v>3.9</v>
      </c>
      <c r="G190" s="11">
        <v>11.95</v>
      </c>
      <c r="H190" t="s">
        <v>2075</v>
      </c>
    </row>
    <row r="191" spans="1:13" x14ac:dyDescent="0.25">
      <c r="A191" s="11" t="s">
        <v>379</v>
      </c>
      <c r="B191" s="11" t="s">
        <v>6480</v>
      </c>
      <c r="C191" s="11">
        <v>0</v>
      </c>
      <c r="D191" s="11">
        <v>0</v>
      </c>
      <c r="E191" s="11">
        <v>0.71</v>
      </c>
      <c r="F191" s="11">
        <v>0</v>
      </c>
      <c r="G191" s="11">
        <v>2.44</v>
      </c>
      <c r="H191" t="s">
        <v>2076</v>
      </c>
      <c r="I191" t="s">
        <v>2077</v>
      </c>
    </row>
    <row r="192" spans="1:13" x14ac:dyDescent="0.25">
      <c r="A192" s="11" t="s">
        <v>380</v>
      </c>
      <c r="B192" s="11" t="s">
        <v>6477</v>
      </c>
      <c r="C192" s="11">
        <v>0.5</v>
      </c>
      <c r="D192" s="11">
        <v>0.25</v>
      </c>
      <c r="E192" s="11">
        <v>0.73</v>
      </c>
      <c r="F192" s="11">
        <v>0.28999999999999998</v>
      </c>
      <c r="G192" s="11">
        <v>1.0900000000000001</v>
      </c>
      <c r="H192" t="s">
        <v>2078</v>
      </c>
    </row>
    <row r="193" spans="1:13" x14ac:dyDescent="0.25">
      <c r="A193" s="11" t="s">
        <v>381</v>
      </c>
      <c r="B193" s="11" t="s">
        <v>6476</v>
      </c>
      <c r="C193" s="11">
        <v>1.71</v>
      </c>
      <c r="D193" s="11">
        <v>0.1</v>
      </c>
      <c r="E193" s="11">
        <v>1.07</v>
      </c>
      <c r="F193" s="11">
        <v>0.22</v>
      </c>
      <c r="G193" s="11">
        <v>0.83</v>
      </c>
      <c r="H193" t="s">
        <v>2079</v>
      </c>
    </row>
    <row r="194" spans="1:13" x14ac:dyDescent="0.25">
      <c r="A194" s="11" t="s">
        <v>382</v>
      </c>
      <c r="B194" s="11" t="s">
        <v>6475</v>
      </c>
      <c r="C194" s="11">
        <v>0.64</v>
      </c>
      <c r="D194" s="11">
        <v>0.65</v>
      </c>
      <c r="E194" s="11">
        <v>2.66</v>
      </c>
      <c r="F194" s="11">
        <v>0.13</v>
      </c>
      <c r="G194" s="11">
        <v>2.0699999999999998</v>
      </c>
      <c r="H194" t="s">
        <v>2080</v>
      </c>
    </row>
    <row r="195" spans="1:13" x14ac:dyDescent="0.25">
      <c r="A195" s="11" t="s">
        <v>383</v>
      </c>
      <c r="B195" s="11" t="s">
        <v>6474</v>
      </c>
      <c r="C195" s="11">
        <v>22.69</v>
      </c>
      <c r="D195" s="11">
        <v>20.149999999999999</v>
      </c>
      <c r="E195" s="11">
        <v>38.47</v>
      </c>
      <c r="F195" s="11">
        <v>15.73</v>
      </c>
      <c r="G195" s="11">
        <v>47.71</v>
      </c>
      <c r="H195" t="s">
        <v>2081</v>
      </c>
      <c r="I195" t="s">
        <v>2082</v>
      </c>
      <c r="J195" t="s">
        <v>2083</v>
      </c>
    </row>
    <row r="196" spans="1:13" x14ac:dyDescent="0.25">
      <c r="A196" s="11" t="s">
        <v>384</v>
      </c>
      <c r="B196" s="11" t="s">
        <v>6473</v>
      </c>
      <c r="C196" s="11">
        <v>27.76</v>
      </c>
      <c r="D196" s="11">
        <v>8.0500000000000007</v>
      </c>
      <c r="E196" s="11">
        <v>20.32</v>
      </c>
      <c r="F196" s="11">
        <v>8.16</v>
      </c>
      <c r="G196" s="11">
        <v>22.23</v>
      </c>
      <c r="H196" t="s">
        <v>2084</v>
      </c>
      <c r="I196" t="s">
        <v>2085</v>
      </c>
      <c r="J196" t="s">
        <v>2086</v>
      </c>
    </row>
    <row r="197" spans="1:13" x14ac:dyDescent="0.25">
      <c r="A197" s="11" t="s">
        <v>385</v>
      </c>
      <c r="B197" s="11" t="s">
        <v>6467</v>
      </c>
      <c r="C197" s="11">
        <v>11.37</v>
      </c>
      <c r="D197" s="11">
        <v>10.29</v>
      </c>
      <c r="E197" s="11">
        <v>26.76</v>
      </c>
      <c r="F197" s="11">
        <v>8.35</v>
      </c>
      <c r="G197" s="11">
        <v>19.53</v>
      </c>
      <c r="H197" t="s">
        <v>2087</v>
      </c>
      <c r="I197" t="s">
        <v>2088</v>
      </c>
      <c r="J197" t="s">
        <v>2089</v>
      </c>
    </row>
    <row r="198" spans="1:13" x14ac:dyDescent="0.25">
      <c r="A198" s="11" t="s">
        <v>386</v>
      </c>
      <c r="B198" s="11" t="s">
        <v>6466</v>
      </c>
      <c r="C198" s="11">
        <v>3.93</v>
      </c>
      <c r="D198" s="11">
        <v>1.6</v>
      </c>
      <c r="E198" s="11">
        <v>3.33</v>
      </c>
      <c r="F198" s="11">
        <v>1.27</v>
      </c>
      <c r="G198" s="11">
        <v>4.0199999999999996</v>
      </c>
      <c r="H198" t="s">
        <v>2090</v>
      </c>
    </row>
    <row r="199" spans="1:13" x14ac:dyDescent="0.25">
      <c r="A199" s="11" t="s">
        <v>387</v>
      </c>
      <c r="B199" s="11" t="s">
        <v>6465</v>
      </c>
      <c r="C199" s="11">
        <v>0.02</v>
      </c>
      <c r="D199" s="11">
        <v>14</v>
      </c>
      <c r="E199" s="11">
        <v>24.85</v>
      </c>
      <c r="F199" s="11">
        <v>8.23</v>
      </c>
      <c r="G199" s="11">
        <v>24.42</v>
      </c>
      <c r="H199" t="s">
        <v>2091</v>
      </c>
      <c r="I199" t="s">
        <v>2092</v>
      </c>
      <c r="J199" t="s">
        <v>2093</v>
      </c>
    </row>
    <row r="200" spans="1:13" x14ac:dyDescent="0.25">
      <c r="A200" s="11" t="s">
        <v>388</v>
      </c>
      <c r="B200" s="11" t="s">
        <v>6462</v>
      </c>
      <c r="C200" s="11">
        <v>5.45</v>
      </c>
      <c r="D200" s="11">
        <v>8.89</v>
      </c>
      <c r="E200" s="11">
        <v>20.12</v>
      </c>
      <c r="F200" s="11">
        <v>2.56</v>
      </c>
      <c r="G200" s="11">
        <v>21.87</v>
      </c>
      <c r="H200" t="s">
        <v>2094</v>
      </c>
      <c r="I200" t="s">
        <v>2095</v>
      </c>
      <c r="J200" t="s">
        <v>2096</v>
      </c>
      <c r="K200" t="s">
        <v>2097</v>
      </c>
      <c r="L200" t="s">
        <v>2098</v>
      </c>
    </row>
    <row r="201" spans="1:13" x14ac:dyDescent="0.25">
      <c r="A201" s="11" t="s">
        <v>389</v>
      </c>
      <c r="B201" s="11" t="s">
        <v>6461</v>
      </c>
      <c r="C201" s="11">
        <v>77.44</v>
      </c>
      <c r="D201" s="11">
        <v>16.3</v>
      </c>
      <c r="E201" s="11">
        <v>54.77</v>
      </c>
      <c r="F201" s="11">
        <v>15.63</v>
      </c>
      <c r="G201" s="11">
        <v>43.44</v>
      </c>
      <c r="H201" t="s">
        <v>2099</v>
      </c>
      <c r="I201" t="s">
        <v>2100</v>
      </c>
      <c r="J201" t="s">
        <v>2101</v>
      </c>
      <c r="K201" t="s">
        <v>2102</v>
      </c>
      <c r="L201" t="s">
        <v>2103</v>
      </c>
      <c r="M201" t="s">
        <v>2104</v>
      </c>
    </row>
    <row r="202" spans="1:13" x14ac:dyDescent="0.25">
      <c r="A202" s="11" t="s">
        <v>390</v>
      </c>
      <c r="B202" s="11" t="s">
        <v>6460</v>
      </c>
      <c r="C202" s="11">
        <v>19.88</v>
      </c>
      <c r="D202" s="11">
        <v>4.62</v>
      </c>
      <c r="E202" s="11">
        <v>13.42</v>
      </c>
      <c r="F202" s="11">
        <v>4.38</v>
      </c>
      <c r="G202" s="11">
        <v>18.02</v>
      </c>
      <c r="H202" t="s">
        <v>2105</v>
      </c>
      <c r="I202" t="s">
        <v>2106</v>
      </c>
      <c r="J202" t="s">
        <v>2107</v>
      </c>
      <c r="K202" t="s">
        <v>2108</v>
      </c>
    </row>
    <row r="203" spans="1:13" x14ac:dyDescent="0.25">
      <c r="A203" s="11" t="s">
        <v>391</v>
      </c>
      <c r="B203" s="11" t="s">
        <v>6455</v>
      </c>
      <c r="C203" s="11">
        <v>16.09</v>
      </c>
      <c r="D203" s="11">
        <v>7.43</v>
      </c>
      <c r="E203" s="11">
        <v>37.61</v>
      </c>
      <c r="F203" s="11">
        <v>3.6</v>
      </c>
      <c r="G203" s="11">
        <v>29.55</v>
      </c>
      <c r="H203" t="s">
        <v>2109</v>
      </c>
      <c r="I203" t="s">
        <v>2110</v>
      </c>
      <c r="J203" t="s">
        <v>2111</v>
      </c>
      <c r="K203" t="s">
        <v>2112</v>
      </c>
      <c r="L203" t="s">
        <v>2113</v>
      </c>
      <c r="M203" t="s">
        <v>2114</v>
      </c>
    </row>
    <row r="204" spans="1:13" x14ac:dyDescent="0.25">
      <c r="A204" s="11" t="s">
        <v>392</v>
      </c>
      <c r="B204" s="11" t="s">
        <v>6454</v>
      </c>
      <c r="C204" s="11">
        <v>7.91</v>
      </c>
      <c r="D204" s="11">
        <v>3.46</v>
      </c>
      <c r="E204" s="11">
        <v>23.24</v>
      </c>
      <c r="F204" s="11">
        <v>1.44</v>
      </c>
      <c r="G204" s="11">
        <v>19.16</v>
      </c>
      <c r="H204" t="s">
        <v>2115</v>
      </c>
      <c r="I204" t="s">
        <v>2116</v>
      </c>
      <c r="J204" t="s">
        <v>2117</v>
      </c>
      <c r="K204" t="s">
        <v>2118</v>
      </c>
    </row>
    <row r="205" spans="1:13" x14ac:dyDescent="0.25">
      <c r="A205" s="11" t="s">
        <v>393</v>
      </c>
      <c r="B205" s="11" t="s">
        <v>6453</v>
      </c>
      <c r="C205" s="11">
        <v>9.1300000000000008</v>
      </c>
      <c r="D205" s="11">
        <v>6.16</v>
      </c>
      <c r="E205" s="11">
        <v>30.61</v>
      </c>
      <c r="F205" s="11">
        <v>3.06</v>
      </c>
      <c r="G205" s="11">
        <v>27.09</v>
      </c>
      <c r="H205" t="s">
        <v>2119</v>
      </c>
      <c r="I205" t="s">
        <v>2120</v>
      </c>
      <c r="J205" t="s">
        <v>2121</v>
      </c>
    </row>
    <row r="206" spans="1:13" x14ac:dyDescent="0.25">
      <c r="A206" s="11" t="s">
        <v>394</v>
      </c>
      <c r="B206" s="11" t="s">
        <v>6452</v>
      </c>
      <c r="C206" s="11">
        <v>4.8499999999999996</v>
      </c>
      <c r="D206" s="11">
        <v>0.84</v>
      </c>
      <c r="E206" s="11">
        <v>3.53</v>
      </c>
      <c r="F206" s="11">
        <v>1.27</v>
      </c>
      <c r="G206" s="11">
        <v>2.99</v>
      </c>
      <c r="H206" t="s">
        <v>2122</v>
      </c>
    </row>
    <row r="207" spans="1:13" x14ac:dyDescent="0.25">
      <c r="A207" s="11" t="s">
        <v>395</v>
      </c>
      <c r="B207" s="11" t="s">
        <v>6449</v>
      </c>
      <c r="C207" s="11">
        <v>3.62</v>
      </c>
      <c r="D207" s="11">
        <v>1.76</v>
      </c>
      <c r="E207" s="11">
        <v>7.56</v>
      </c>
      <c r="F207" s="11">
        <v>1.38</v>
      </c>
      <c r="G207" s="11">
        <v>7.46</v>
      </c>
      <c r="H207" t="s">
        <v>2123</v>
      </c>
      <c r="I207" t="s">
        <v>2124</v>
      </c>
      <c r="J207" t="s">
        <v>2125</v>
      </c>
    </row>
    <row r="208" spans="1:13" x14ac:dyDescent="0.25">
      <c r="A208" s="11" t="s">
        <v>396</v>
      </c>
      <c r="B208" s="11" t="s">
        <v>6448</v>
      </c>
      <c r="C208" s="11">
        <v>0</v>
      </c>
      <c r="D208" s="11">
        <v>23.84</v>
      </c>
      <c r="E208" s="11">
        <v>47.07</v>
      </c>
      <c r="F208" s="11">
        <v>20.32</v>
      </c>
      <c r="G208" s="11">
        <v>45.68</v>
      </c>
      <c r="H208" t="s">
        <v>2126</v>
      </c>
      <c r="I208" t="s">
        <v>2127</v>
      </c>
    </row>
    <row r="209" spans="1:14" x14ac:dyDescent="0.25">
      <c r="A209" s="11" t="s">
        <v>397</v>
      </c>
      <c r="B209" s="11" t="s">
        <v>6446</v>
      </c>
      <c r="C209" s="11">
        <v>0.68</v>
      </c>
      <c r="D209" s="11">
        <v>1.49</v>
      </c>
      <c r="E209" s="11">
        <v>4.3499999999999996</v>
      </c>
      <c r="F209" s="11">
        <v>0.79</v>
      </c>
      <c r="G209" s="11">
        <v>6.14</v>
      </c>
      <c r="H209" t="s">
        <v>2128</v>
      </c>
      <c r="I209" t="s">
        <v>2129</v>
      </c>
      <c r="J209" t="s">
        <v>2130</v>
      </c>
    </row>
    <row r="210" spans="1:14" x14ac:dyDescent="0.25">
      <c r="A210" s="11" t="s">
        <v>398</v>
      </c>
      <c r="B210" s="11" t="s">
        <v>6445</v>
      </c>
      <c r="C210" s="11">
        <v>48.19</v>
      </c>
      <c r="D210" s="11">
        <v>9.59</v>
      </c>
      <c r="E210" s="11">
        <v>23.34</v>
      </c>
      <c r="F210" s="11">
        <v>8.7799999999999994</v>
      </c>
      <c r="G210" s="11">
        <v>29.6</v>
      </c>
      <c r="H210" t="s">
        <v>2131</v>
      </c>
      <c r="I210" t="s">
        <v>2132</v>
      </c>
      <c r="J210" t="s">
        <v>2133</v>
      </c>
    </row>
    <row r="211" spans="1:14" x14ac:dyDescent="0.25">
      <c r="A211" s="11" t="s">
        <v>399</v>
      </c>
      <c r="B211" s="11" t="s">
        <v>6444</v>
      </c>
      <c r="C211" s="11">
        <v>29.96</v>
      </c>
      <c r="D211" s="11">
        <v>7</v>
      </c>
      <c r="E211" s="11">
        <v>19.309999999999999</v>
      </c>
      <c r="F211" s="11">
        <v>6.68</v>
      </c>
      <c r="G211" s="11">
        <v>25.99</v>
      </c>
      <c r="H211" t="s">
        <v>2134</v>
      </c>
      <c r="I211" t="s">
        <v>2135</v>
      </c>
      <c r="J211" t="s">
        <v>2136</v>
      </c>
      <c r="K211" t="s">
        <v>2137</v>
      </c>
      <c r="L211" t="s">
        <v>2138</v>
      </c>
      <c r="M211" t="s">
        <v>2139</v>
      </c>
    </row>
    <row r="212" spans="1:14" x14ac:dyDescent="0.25">
      <c r="A212" s="11" t="s">
        <v>400</v>
      </c>
      <c r="B212" s="11" t="s">
        <v>6443</v>
      </c>
      <c r="C212" s="11">
        <v>26.82</v>
      </c>
      <c r="D212" s="11">
        <v>4.66</v>
      </c>
      <c r="E212" s="11">
        <v>17.53</v>
      </c>
      <c r="F212" s="11">
        <v>3.5</v>
      </c>
      <c r="G212" s="11">
        <v>14.95</v>
      </c>
      <c r="H212" t="s">
        <v>2140</v>
      </c>
      <c r="I212" t="s">
        <v>2141</v>
      </c>
      <c r="J212" t="s">
        <v>2142</v>
      </c>
      <c r="K212" t="s">
        <v>2143</v>
      </c>
      <c r="L212" t="s">
        <v>2144</v>
      </c>
      <c r="M212" t="s">
        <v>2145</v>
      </c>
    </row>
    <row r="213" spans="1:14" x14ac:dyDescent="0.25">
      <c r="A213" s="11" t="s">
        <v>401</v>
      </c>
      <c r="B213" s="11" t="s">
        <v>6442</v>
      </c>
      <c r="C213" s="11">
        <v>39.520000000000003</v>
      </c>
      <c r="D213" s="11">
        <v>11.04</v>
      </c>
      <c r="E213" s="11">
        <v>29.67</v>
      </c>
      <c r="F213" s="11">
        <v>7.84</v>
      </c>
      <c r="G213" s="11">
        <v>30.18</v>
      </c>
      <c r="H213" t="s">
        <v>2146</v>
      </c>
      <c r="I213" t="s">
        <v>2147</v>
      </c>
      <c r="J213" t="s">
        <v>2148</v>
      </c>
      <c r="K213" t="s">
        <v>2149</v>
      </c>
      <c r="L213" t="s">
        <v>2150</v>
      </c>
      <c r="M213" t="s">
        <v>2151</v>
      </c>
      <c r="N213" t="s">
        <v>2152</v>
      </c>
    </row>
    <row r="214" spans="1:14" x14ac:dyDescent="0.25">
      <c r="A214" s="11" t="s">
        <v>402</v>
      </c>
      <c r="B214" s="11" t="s">
        <v>6441</v>
      </c>
      <c r="C214" s="11">
        <v>12.18</v>
      </c>
      <c r="D214" s="11">
        <v>4.07</v>
      </c>
      <c r="E214" s="11">
        <v>10.64</v>
      </c>
      <c r="F214" s="11">
        <v>4.95</v>
      </c>
      <c r="G214" s="11">
        <v>16.79</v>
      </c>
      <c r="H214" t="s">
        <v>2153</v>
      </c>
      <c r="I214" t="s">
        <v>2154</v>
      </c>
    </row>
    <row r="215" spans="1:14" x14ac:dyDescent="0.25">
      <c r="A215" s="11" t="s">
        <v>403</v>
      </c>
      <c r="B215" s="11" t="s">
        <v>6440</v>
      </c>
      <c r="C215" s="11">
        <v>0</v>
      </c>
      <c r="D215" s="11">
        <v>0</v>
      </c>
      <c r="E215" s="11">
        <v>1.18</v>
      </c>
      <c r="F215" s="11">
        <v>0.12</v>
      </c>
      <c r="G215" s="11">
        <v>0.28000000000000003</v>
      </c>
      <c r="H215" t="s">
        <v>2155</v>
      </c>
    </row>
    <row r="216" spans="1:14" x14ac:dyDescent="0.25">
      <c r="A216" s="11" t="s">
        <v>404</v>
      </c>
      <c r="B216" s="11" t="s">
        <v>6439</v>
      </c>
      <c r="C216" s="11">
        <v>13.82</v>
      </c>
      <c r="D216" s="11">
        <v>5.66</v>
      </c>
      <c r="E216" s="11">
        <v>20.420000000000002</v>
      </c>
      <c r="F216" s="11">
        <v>4.09</v>
      </c>
      <c r="G216" s="11">
        <v>19.239999999999998</v>
      </c>
      <c r="H216" t="s">
        <v>2156</v>
      </c>
      <c r="I216" t="s">
        <v>2157</v>
      </c>
      <c r="J216" t="s">
        <v>2158</v>
      </c>
    </row>
    <row r="217" spans="1:14" x14ac:dyDescent="0.25">
      <c r="A217" s="11" t="s">
        <v>405</v>
      </c>
      <c r="B217" s="11" t="s">
        <v>6438</v>
      </c>
      <c r="C217" s="11">
        <v>9.7799999999999994</v>
      </c>
      <c r="D217" s="11">
        <v>5.55</v>
      </c>
      <c r="E217" s="11">
        <v>9.23</v>
      </c>
      <c r="F217" s="11">
        <v>3.4</v>
      </c>
      <c r="G217" s="11">
        <v>9.5500000000000007</v>
      </c>
      <c r="H217" t="s">
        <v>2159</v>
      </c>
    </row>
    <row r="218" spans="1:14" x14ac:dyDescent="0.25">
      <c r="A218" s="11" t="s">
        <v>406</v>
      </c>
      <c r="B218" s="11" t="s">
        <v>6437</v>
      </c>
      <c r="C218" s="11">
        <v>57.41</v>
      </c>
      <c r="D218" s="11">
        <v>30.1</v>
      </c>
      <c r="E218" s="11">
        <v>54</v>
      </c>
      <c r="F218" s="11">
        <v>20.170000000000002</v>
      </c>
      <c r="G218" s="11">
        <v>63.78</v>
      </c>
      <c r="H218" t="s">
        <v>2160</v>
      </c>
      <c r="I218" t="s">
        <v>2161</v>
      </c>
      <c r="J218" t="s">
        <v>2162</v>
      </c>
    </row>
    <row r="219" spans="1:14" x14ac:dyDescent="0.25">
      <c r="A219" s="11" t="s">
        <v>407</v>
      </c>
      <c r="B219" s="11" t="s">
        <v>6436</v>
      </c>
      <c r="C219" s="11">
        <v>0.48</v>
      </c>
      <c r="D219" s="11">
        <v>0.13</v>
      </c>
      <c r="E219" s="11">
        <v>0.75</v>
      </c>
      <c r="F219" s="11">
        <v>0</v>
      </c>
      <c r="G219" s="11">
        <v>1.37</v>
      </c>
      <c r="H219" t="s">
        <v>2163</v>
      </c>
    </row>
    <row r="220" spans="1:14" x14ac:dyDescent="0.25">
      <c r="A220" s="11" t="s">
        <v>408</v>
      </c>
      <c r="B220" s="11" t="s">
        <v>6435</v>
      </c>
      <c r="C220" s="11">
        <v>12.03</v>
      </c>
      <c r="D220" s="11">
        <v>3.27</v>
      </c>
      <c r="E220" s="11">
        <v>6.97</v>
      </c>
      <c r="F220" s="11">
        <v>1.85</v>
      </c>
      <c r="G220" s="11">
        <v>5.4</v>
      </c>
      <c r="H220" t="s">
        <v>2164</v>
      </c>
    </row>
    <row r="221" spans="1:14" x14ac:dyDescent="0.25">
      <c r="A221" s="11" t="s">
        <v>409</v>
      </c>
      <c r="B221" s="11" t="s">
        <v>6432</v>
      </c>
      <c r="C221" s="11">
        <v>0</v>
      </c>
      <c r="D221" s="11">
        <v>1.05</v>
      </c>
      <c r="E221" s="11">
        <v>7.01</v>
      </c>
      <c r="F221" s="11">
        <v>1.05</v>
      </c>
      <c r="G221" s="11">
        <v>64.319999999999993</v>
      </c>
      <c r="H221" t="s">
        <v>2165</v>
      </c>
      <c r="I221" t="s">
        <v>2166</v>
      </c>
      <c r="J221" t="s">
        <v>2167</v>
      </c>
      <c r="K221" t="s">
        <v>2168</v>
      </c>
      <c r="L221" t="s">
        <v>2169</v>
      </c>
    </row>
    <row r="222" spans="1:14" x14ac:dyDescent="0.25">
      <c r="A222" s="11" t="s">
        <v>410</v>
      </c>
      <c r="B222" s="11" t="s">
        <v>6430</v>
      </c>
      <c r="C222" s="11">
        <v>0</v>
      </c>
      <c r="D222" s="11">
        <v>2.72</v>
      </c>
      <c r="E222" s="11">
        <v>9.83</v>
      </c>
      <c r="F222" s="11">
        <v>2.72</v>
      </c>
      <c r="G222" s="11">
        <v>7.53</v>
      </c>
      <c r="H222" t="s">
        <v>2170</v>
      </c>
    </row>
    <row r="223" spans="1:14" x14ac:dyDescent="0.25">
      <c r="A223" s="11" t="s">
        <v>411</v>
      </c>
      <c r="B223" s="11" t="s">
        <v>6429</v>
      </c>
      <c r="C223" s="11">
        <v>9.5500000000000007</v>
      </c>
      <c r="D223" s="11">
        <v>3.33</v>
      </c>
      <c r="E223" s="11">
        <v>9.3800000000000008</v>
      </c>
      <c r="F223" s="11">
        <v>1.95</v>
      </c>
      <c r="G223" s="11">
        <v>9.73</v>
      </c>
      <c r="H223" t="s">
        <v>2171</v>
      </c>
      <c r="I223" t="s">
        <v>2172</v>
      </c>
    </row>
    <row r="224" spans="1:14" x14ac:dyDescent="0.25">
      <c r="A224" s="11" t="s">
        <v>412</v>
      </c>
      <c r="B224" s="11" t="s">
        <v>6428</v>
      </c>
      <c r="C224" s="11">
        <v>1.57</v>
      </c>
      <c r="D224" s="11">
        <v>0.4</v>
      </c>
      <c r="E224" s="11">
        <v>2.69</v>
      </c>
      <c r="F224" s="11">
        <v>0.19</v>
      </c>
      <c r="G224" s="11">
        <v>8.23</v>
      </c>
      <c r="H224" t="s">
        <v>2173</v>
      </c>
      <c r="I224" t="s">
        <v>2174</v>
      </c>
      <c r="J224" t="s">
        <v>2175</v>
      </c>
      <c r="K224" t="s">
        <v>2176</v>
      </c>
    </row>
    <row r="225" spans="1:61" x14ac:dyDescent="0.25">
      <c r="A225" s="11" t="s">
        <v>413</v>
      </c>
      <c r="B225" s="11" t="s">
        <v>6427</v>
      </c>
      <c r="C225" s="11">
        <v>10.28</v>
      </c>
      <c r="D225" s="11">
        <v>3.55</v>
      </c>
      <c r="E225" s="11">
        <v>6.57</v>
      </c>
      <c r="F225" s="11">
        <v>2.08</v>
      </c>
      <c r="G225" s="11">
        <v>9.27</v>
      </c>
      <c r="H225" t="s">
        <v>2177</v>
      </c>
      <c r="I225" t="s">
        <v>2178</v>
      </c>
    </row>
    <row r="226" spans="1:61" x14ac:dyDescent="0.25">
      <c r="A226" s="11" t="s">
        <v>414</v>
      </c>
      <c r="B226" s="11" t="s">
        <v>6426</v>
      </c>
      <c r="C226" s="11">
        <v>0</v>
      </c>
      <c r="D226" s="11">
        <v>24.72</v>
      </c>
      <c r="E226" s="11">
        <v>64.45</v>
      </c>
      <c r="F226" s="11">
        <v>15.11</v>
      </c>
      <c r="G226" s="11">
        <v>65.760000000000005</v>
      </c>
      <c r="H226" t="s">
        <v>2179</v>
      </c>
      <c r="I226" t="s">
        <v>2180</v>
      </c>
      <c r="J226" t="s">
        <v>2181</v>
      </c>
      <c r="K226" t="s">
        <v>2182</v>
      </c>
      <c r="L226" t="s">
        <v>2183</v>
      </c>
      <c r="M226" t="s">
        <v>2184</v>
      </c>
      <c r="N226" t="s">
        <v>2185</v>
      </c>
      <c r="O226" t="s">
        <v>2186</v>
      </c>
    </row>
    <row r="227" spans="1:61" x14ac:dyDescent="0.25">
      <c r="A227" s="11" t="s">
        <v>415</v>
      </c>
      <c r="B227" s="11" t="s">
        <v>6425</v>
      </c>
      <c r="C227" s="11">
        <v>0</v>
      </c>
      <c r="D227" s="11">
        <v>28.92</v>
      </c>
      <c r="E227" s="11">
        <v>58.36</v>
      </c>
      <c r="F227" s="11">
        <v>19.079999999999998</v>
      </c>
      <c r="G227" s="11">
        <v>54.83</v>
      </c>
      <c r="H227" t="s">
        <v>2187</v>
      </c>
    </row>
    <row r="228" spans="1:61" x14ac:dyDescent="0.25">
      <c r="A228" s="11" t="s">
        <v>416</v>
      </c>
      <c r="B228" s="11" t="s">
        <v>6424</v>
      </c>
      <c r="C228" s="11">
        <v>4.9000000000000004</v>
      </c>
      <c r="D228" s="11">
        <v>1</v>
      </c>
      <c r="E228" s="11">
        <v>3.62</v>
      </c>
      <c r="F228" s="11">
        <v>1.77</v>
      </c>
      <c r="G228" s="11">
        <v>4.33</v>
      </c>
      <c r="H228" t="s">
        <v>2188</v>
      </c>
      <c r="I228" t="s">
        <v>2189</v>
      </c>
    </row>
    <row r="229" spans="1:61" x14ac:dyDescent="0.25">
      <c r="A229" s="11" t="s">
        <v>417</v>
      </c>
      <c r="B229" s="11" t="s">
        <v>6423</v>
      </c>
      <c r="C229" s="11">
        <v>24.38</v>
      </c>
      <c r="D229" s="11">
        <v>11.19</v>
      </c>
      <c r="E229" s="11">
        <v>31.79</v>
      </c>
      <c r="F229" s="11">
        <v>6.61</v>
      </c>
      <c r="G229" s="11">
        <v>40.93</v>
      </c>
      <c r="H229" t="s">
        <v>2190</v>
      </c>
      <c r="I229" t="s">
        <v>2191</v>
      </c>
      <c r="J229" t="s">
        <v>2192</v>
      </c>
      <c r="K229" t="s">
        <v>2193</v>
      </c>
      <c r="L229" t="s">
        <v>2194</v>
      </c>
      <c r="M229" t="s">
        <v>2195</v>
      </c>
      <c r="N229" t="s">
        <v>2196</v>
      </c>
    </row>
    <row r="230" spans="1:61" x14ac:dyDescent="0.25">
      <c r="A230" s="11" t="s">
        <v>418</v>
      </c>
      <c r="B230" s="11" t="s">
        <v>6422</v>
      </c>
      <c r="C230" s="11">
        <v>15.43</v>
      </c>
      <c r="D230" s="11">
        <v>1.76</v>
      </c>
      <c r="E230" s="11">
        <v>10</v>
      </c>
      <c r="F230" s="11">
        <v>2.68</v>
      </c>
      <c r="G230" s="11">
        <v>6.07</v>
      </c>
      <c r="H230" t="s">
        <v>2197</v>
      </c>
      <c r="I230" t="s">
        <v>2198</v>
      </c>
    </row>
    <row r="231" spans="1:61" x14ac:dyDescent="0.25">
      <c r="A231" s="11" t="s">
        <v>419</v>
      </c>
      <c r="B231" s="11" t="s">
        <v>6421</v>
      </c>
      <c r="C231" s="11">
        <v>16.43</v>
      </c>
      <c r="D231" s="11">
        <v>1.46</v>
      </c>
      <c r="E231" s="11">
        <v>3.6</v>
      </c>
      <c r="F231" s="11">
        <v>0.93</v>
      </c>
      <c r="G231" s="11">
        <v>3.99</v>
      </c>
      <c r="H231" t="s">
        <v>2199</v>
      </c>
    </row>
    <row r="232" spans="1:61" x14ac:dyDescent="0.25">
      <c r="A232" s="11" t="s">
        <v>420</v>
      </c>
      <c r="B232" s="11" t="s">
        <v>6420</v>
      </c>
      <c r="C232" s="11">
        <v>39.82</v>
      </c>
      <c r="D232" s="11">
        <v>25.6</v>
      </c>
      <c r="E232" s="11">
        <v>80.569999999999993</v>
      </c>
      <c r="F232" s="11">
        <v>26.93</v>
      </c>
      <c r="G232" s="11">
        <v>83.28</v>
      </c>
      <c r="H232" t="s">
        <v>2200</v>
      </c>
      <c r="I232" t="s">
        <v>2201</v>
      </c>
      <c r="J232" t="s">
        <v>2202</v>
      </c>
      <c r="K232" t="s">
        <v>2203</v>
      </c>
      <c r="L232" t="s">
        <v>2204</v>
      </c>
    </row>
    <row r="233" spans="1:61" x14ac:dyDescent="0.25">
      <c r="A233" s="11" t="s">
        <v>421</v>
      </c>
      <c r="B233" s="11" t="s">
        <v>6419</v>
      </c>
      <c r="C233" s="11">
        <v>0</v>
      </c>
      <c r="D233" s="11">
        <v>10.210000000000001</v>
      </c>
      <c r="E233" s="11">
        <v>40.39</v>
      </c>
      <c r="F233" s="11">
        <v>3.51</v>
      </c>
      <c r="G233" s="11">
        <v>15.46</v>
      </c>
      <c r="H233" t="s">
        <v>2205</v>
      </c>
      <c r="I233" t="s">
        <v>2206</v>
      </c>
    </row>
    <row r="234" spans="1:61" x14ac:dyDescent="0.25">
      <c r="A234" s="11" t="s">
        <v>422</v>
      </c>
      <c r="B234" s="11" t="s">
        <v>6418</v>
      </c>
      <c r="C234" s="11">
        <v>1.84</v>
      </c>
      <c r="D234" s="11">
        <v>0</v>
      </c>
      <c r="E234" s="11">
        <v>1.64</v>
      </c>
      <c r="F234" s="11">
        <v>0</v>
      </c>
      <c r="G234" s="11">
        <v>0.45</v>
      </c>
      <c r="H234" t="s">
        <v>2207</v>
      </c>
      <c r="I234" t="s">
        <v>2208</v>
      </c>
    </row>
    <row r="235" spans="1:61" x14ac:dyDescent="0.25">
      <c r="A235" s="11" t="s">
        <v>423</v>
      </c>
      <c r="B235" s="11" t="s">
        <v>6417</v>
      </c>
      <c r="C235" s="11">
        <v>15.91</v>
      </c>
      <c r="D235" s="11">
        <v>2.0099999999999998</v>
      </c>
      <c r="E235" s="11">
        <v>5.5</v>
      </c>
      <c r="F235" s="11">
        <v>1.98</v>
      </c>
      <c r="G235" s="11">
        <v>5.55</v>
      </c>
      <c r="H235" t="s">
        <v>2209</v>
      </c>
    </row>
    <row r="236" spans="1:61" x14ac:dyDescent="0.25">
      <c r="A236" s="11" t="s">
        <v>424</v>
      </c>
      <c r="B236" s="11" t="s">
        <v>6416</v>
      </c>
      <c r="C236" s="11">
        <v>0</v>
      </c>
      <c r="D236" s="11">
        <v>15.47</v>
      </c>
      <c r="E236" s="11">
        <v>28.9</v>
      </c>
      <c r="F236" s="11">
        <v>7.32</v>
      </c>
      <c r="G236" s="11">
        <v>24.82</v>
      </c>
      <c r="H236" t="s">
        <v>2210</v>
      </c>
      <c r="I236" t="s">
        <v>2211</v>
      </c>
    </row>
    <row r="237" spans="1:61" x14ac:dyDescent="0.25">
      <c r="A237" s="11" t="s">
        <v>425</v>
      </c>
      <c r="B237" s="11" t="s">
        <v>6415</v>
      </c>
      <c r="C237" s="11">
        <v>55.3</v>
      </c>
      <c r="D237" s="11">
        <v>38.57</v>
      </c>
      <c r="E237" s="11">
        <v>74.319999999999993</v>
      </c>
      <c r="F237" s="11">
        <v>27.55</v>
      </c>
      <c r="G237" s="11">
        <v>71.010000000000005</v>
      </c>
      <c r="H237" t="s">
        <v>2212</v>
      </c>
      <c r="I237" t="s">
        <v>2213</v>
      </c>
      <c r="J237" t="s">
        <v>2214</v>
      </c>
      <c r="K237" t="s">
        <v>2215</v>
      </c>
    </row>
    <row r="238" spans="1:61" x14ac:dyDescent="0.25">
      <c r="A238" s="11" t="s">
        <v>426</v>
      </c>
      <c r="B238" s="11" t="s">
        <v>6414</v>
      </c>
      <c r="C238" s="11">
        <v>4.0199999999999996</v>
      </c>
      <c r="D238" s="11">
        <v>0.32</v>
      </c>
      <c r="E238" s="11">
        <v>2.11</v>
      </c>
      <c r="F238" s="11">
        <v>0.34</v>
      </c>
      <c r="G238" s="11">
        <v>3.46</v>
      </c>
      <c r="H238" t="s">
        <v>2216</v>
      </c>
    </row>
    <row r="239" spans="1:61" x14ac:dyDescent="0.25">
      <c r="A239" s="11" t="s">
        <v>427</v>
      </c>
      <c r="B239" s="11" t="s">
        <v>6413</v>
      </c>
      <c r="C239" s="11">
        <v>257.74</v>
      </c>
      <c r="D239" s="11">
        <v>140.66999999999999</v>
      </c>
      <c r="E239" s="11">
        <v>383.72</v>
      </c>
      <c r="F239" s="11">
        <v>145.1</v>
      </c>
      <c r="G239" s="11">
        <v>568.52</v>
      </c>
      <c r="H239" t="s">
        <v>2217</v>
      </c>
      <c r="I239" t="s">
        <v>2218</v>
      </c>
      <c r="J239" t="s">
        <v>2219</v>
      </c>
      <c r="K239" t="s">
        <v>2220</v>
      </c>
      <c r="L239" t="s">
        <v>2221</v>
      </c>
      <c r="M239" t="s">
        <v>2222</v>
      </c>
      <c r="N239" t="s">
        <v>2223</v>
      </c>
      <c r="O239" t="s">
        <v>2224</v>
      </c>
      <c r="P239" t="s">
        <v>2225</v>
      </c>
      <c r="Q239" t="s">
        <v>2226</v>
      </c>
      <c r="R239" t="s">
        <v>2227</v>
      </c>
      <c r="S239" t="s">
        <v>2228</v>
      </c>
      <c r="T239" t="s">
        <v>2229</v>
      </c>
      <c r="U239" t="s">
        <v>2230</v>
      </c>
      <c r="V239" t="s">
        <v>2231</v>
      </c>
      <c r="W239" t="s">
        <v>2232</v>
      </c>
      <c r="X239" t="s">
        <v>2233</v>
      </c>
      <c r="Y239" t="s">
        <v>2234</v>
      </c>
      <c r="Z239" t="s">
        <v>2235</v>
      </c>
      <c r="AA239" t="s">
        <v>2236</v>
      </c>
      <c r="AB239" t="s">
        <v>2237</v>
      </c>
      <c r="AC239" t="s">
        <v>2238</v>
      </c>
      <c r="AD239" t="s">
        <v>2239</v>
      </c>
      <c r="AE239" t="s">
        <v>2240</v>
      </c>
      <c r="AF239" t="s">
        <v>2241</v>
      </c>
      <c r="AG239" t="s">
        <v>2242</v>
      </c>
      <c r="AH239" t="s">
        <v>2243</v>
      </c>
      <c r="AI239" t="s">
        <v>2244</v>
      </c>
      <c r="AJ239" t="s">
        <v>2245</v>
      </c>
      <c r="AK239" t="s">
        <v>2246</v>
      </c>
      <c r="AL239" t="s">
        <v>2247</v>
      </c>
      <c r="AM239" t="s">
        <v>2248</v>
      </c>
      <c r="AN239" t="s">
        <v>2249</v>
      </c>
      <c r="AO239" t="s">
        <v>2250</v>
      </c>
      <c r="AP239" t="s">
        <v>2251</v>
      </c>
      <c r="AQ239" t="s">
        <v>2252</v>
      </c>
      <c r="AR239" t="s">
        <v>2253</v>
      </c>
      <c r="AS239" t="s">
        <v>2254</v>
      </c>
      <c r="AT239" t="s">
        <v>2255</v>
      </c>
      <c r="AU239" t="s">
        <v>2256</v>
      </c>
      <c r="AV239" t="s">
        <v>2257</v>
      </c>
      <c r="AW239" t="s">
        <v>2258</v>
      </c>
      <c r="AX239" t="s">
        <v>2259</v>
      </c>
      <c r="AY239" t="s">
        <v>2260</v>
      </c>
      <c r="AZ239" t="s">
        <v>2261</v>
      </c>
      <c r="BA239" t="s">
        <v>2262</v>
      </c>
      <c r="BB239" t="s">
        <v>2263</v>
      </c>
      <c r="BC239" t="s">
        <v>2264</v>
      </c>
      <c r="BD239" t="s">
        <v>2265</v>
      </c>
      <c r="BE239" t="s">
        <v>2266</v>
      </c>
      <c r="BF239" t="s">
        <v>2267</v>
      </c>
      <c r="BG239" t="s">
        <v>2268</v>
      </c>
      <c r="BH239" t="s">
        <v>2269</v>
      </c>
      <c r="BI239" t="s">
        <v>2270</v>
      </c>
    </row>
    <row r="240" spans="1:61" x14ac:dyDescent="0.25">
      <c r="A240" s="11" t="s">
        <v>428</v>
      </c>
      <c r="B240" s="11" t="s">
        <v>6412</v>
      </c>
      <c r="C240" s="11">
        <v>234.3</v>
      </c>
      <c r="D240" s="11">
        <v>70.84</v>
      </c>
      <c r="E240" s="11">
        <v>286.08</v>
      </c>
      <c r="F240" s="11">
        <v>85.02</v>
      </c>
      <c r="G240" s="11">
        <v>463.34</v>
      </c>
      <c r="H240" t="s">
        <v>2271</v>
      </c>
      <c r="I240" t="s">
        <v>2272</v>
      </c>
      <c r="J240" t="s">
        <v>2273</v>
      </c>
      <c r="K240" t="s">
        <v>2274</v>
      </c>
      <c r="L240" t="s">
        <v>2275</v>
      </c>
      <c r="M240" t="s">
        <v>2276</v>
      </c>
      <c r="N240" t="s">
        <v>2277</v>
      </c>
      <c r="O240" t="s">
        <v>2278</v>
      </c>
      <c r="P240" t="s">
        <v>2279</v>
      </c>
      <c r="Q240" t="s">
        <v>2280</v>
      </c>
      <c r="R240" t="s">
        <v>2281</v>
      </c>
      <c r="S240" t="s">
        <v>2282</v>
      </c>
      <c r="T240" t="s">
        <v>2283</v>
      </c>
      <c r="U240" t="s">
        <v>2284</v>
      </c>
      <c r="V240" t="s">
        <v>2285</v>
      </c>
      <c r="W240" t="s">
        <v>2286</v>
      </c>
      <c r="X240" t="s">
        <v>2287</v>
      </c>
      <c r="Y240" t="s">
        <v>2288</v>
      </c>
      <c r="Z240" t="s">
        <v>2289</v>
      </c>
      <c r="AA240" t="s">
        <v>2290</v>
      </c>
      <c r="AB240" t="s">
        <v>2291</v>
      </c>
      <c r="AC240" t="s">
        <v>2292</v>
      </c>
      <c r="AD240" t="s">
        <v>2293</v>
      </c>
      <c r="AE240" t="s">
        <v>2294</v>
      </c>
      <c r="AF240" t="s">
        <v>2295</v>
      </c>
      <c r="AG240" t="s">
        <v>2296</v>
      </c>
      <c r="AH240" t="s">
        <v>2297</v>
      </c>
      <c r="AI240" t="s">
        <v>2298</v>
      </c>
      <c r="AJ240" t="s">
        <v>2299</v>
      </c>
      <c r="AK240" t="s">
        <v>2300</v>
      </c>
      <c r="AL240" t="s">
        <v>2301</v>
      </c>
      <c r="AM240" t="s">
        <v>2302</v>
      </c>
      <c r="AN240" t="s">
        <v>2303</v>
      </c>
      <c r="AO240" t="s">
        <v>2304</v>
      </c>
      <c r="AP240" t="s">
        <v>2305</v>
      </c>
      <c r="AQ240" t="s">
        <v>2306</v>
      </c>
      <c r="AR240" t="s">
        <v>2307</v>
      </c>
      <c r="AS240" t="s">
        <v>2308</v>
      </c>
      <c r="AT240" t="s">
        <v>2309</v>
      </c>
      <c r="AU240" t="s">
        <v>2310</v>
      </c>
      <c r="AV240" t="s">
        <v>2311</v>
      </c>
      <c r="AW240" t="s">
        <v>2312</v>
      </c>
      <c r="AX240" t="s">
        <v>2313</v>
      </c>
      <c r="AY240" t="s">
        <v>2314</v>
      </c>
      <c r="AZ240" t="s">
        <v>2315</v>
      </c>
      <c r="BA240" t="s">
        <v>2316</v>
      </c>
    </row>
    <row r="241" spans="1:25" x14ac:dyDescent="0.25">
      <c r="A241" s="11" t="s">
        <v>429</v>
      </c>
      <c r="B241" s="11" t="s">
        <v>6410</v>
      </c>
      <c r="C241" s="11">
        <v>5.19</v>
      </c>
      <c r="D241" s="11">
        <v>20.53</v>
      </c>
      <c r="E241" s="11">
        <v>37.020000000000003</v>
      </c>
      <c r="F241" s="11">
        <v>11.16</v>
      </c>
      <c r="G241" s="11">
        <v>30.14</v>
      </c>
      <c r="H241" t="s">
        <v>2317</v>
      </c>
      <c r="I241" t="s">
        <v>2318</v>
      </c>
    </row>
    <row r="242" spans="1:25" x14ac:dyDescent="0.25">
      <c r="A242" s="11" t="s">
        <v>430</v>
      </c>
      <c r="B242" s="11" t="s">
        <v>6409</v>
      </c>
      <c r="C242" s="11">
        <v>9.44</v>
      </c>
      <c r="D242" s="11">
        <v>2.1800000000000002</v>
      </c>
      <c r="E242" s="11">
        <v>8.61</v>
      </c>
      <c r="F242" s="11">
        <v>1.51</v>
      </c>
      <c r="G242" s="11">
        <v>12.19</v>
      </c>
      <c r="H242" t="s">
        <v>2319</v>
      </c>
      <c r="I242" t="s">
        <v>2320</v>
      </c>
      <c r="J242" t="s">
        <v>2321</v>
      </c>
      <c r="K242" t="s">
        <v>2322</v>
      </c>
      <c r="L242" t="s">
        <v>2323</v>
      </c>
      <c r="M242" t="s">
        <v>2324</v>
      </c>
      <c r="N242" t="s">
        <v>2325</v>
      </c>
      <c r="O242" t="s">
        <v>2326</v>
      </c>
    </row>
    <row r="243" spans="1:25" x14ac:dyDescent="0.25">
      <c r="A243" s="11" t="s">
        <v>431</v>
      </c>
      <c r="B243" s="11" t="s">
        <v>6408</v>
      </c>
      <c r="C243" s="11">
        <v>267.14999999999998</v>
      </c>
      <c r="D243" s="11">
        <v>140.15</v>
      </c>
      <c r="E243" s="11">
        <v>431.48</v>
      </c>
      <c r="F243" s="11">
        <v>125.34</v>
      </c>
      <c r="G243" s="11">
        <v>405.62</v>
      </c>
      <c r="H243" t="s">
        <v>2327</v>
      </c>
      <c r="I243" t="s">
        <v>2328</v>
      </c>
      <c r="J243" t="s">
        <v>2329</v>
      </c>
      <c r="K243" t="s">
        <v>2330</v>
      </c>
      <c r="L243" t="s">
        <v>2331</v>
      </c>
      <c r="M243" t="s">
        <v>2332</v>
      </c>
      <c r="N243" t="s">
        <v>2333</v>
      </c>
      <c r="O243" t="s">
        <v>2334</v>
      </c>
      <c r="P243" t="s">
        <v>2335</v>
      </c>
      <c r="Q243" t="s">
        <v>2336</v>
      </c>
      <c r="R243" t="s">
        <v>2337</v>
      </c>
      <c r="S243" t="s">
        <v>2338</v>
      </c>
      <c r="T243" t="s">
        <v>2339</v>
      </c>
      <c r="U243" t="s">
        <v>2340</v>
      </c>
      <c r="V243" t="s">
        <v>2341</v>
      </c>
      <c r="W243" t="s">
        <v>2342</v>
      </c>
      <c r="X243" t="s">
        <v>2343</v>
      </c>
      <c r="Y243" t="s">
        <v>2344</v>
      </c>
    </row>
    <row r="244" spans="1:25" x14ac:dyDescent="0.25">
      <c r="A244" s="11" t="s">
        <v>432</v>
      </c>
      <c r="B244" s="11" t="s">
        <v>6407</v>
      </c>
      <c r="C244" s="11">
        <v>84.73</v>
      </c>
      <c r="D244" s="11">
        <v>96.17</v>
      </c>
      <c r="E244" s="11">
        <v>214.87</v>
      </c>
      <c r="F244" s="11">
        <v>68.930000000000007</v>
      </c>
      <c r="G244" s="11">
        <v>220.38</v>
      </c>
      <c r="H244" t="s">
        <v>2345</v>
      </c>
      <c r="I244" t="s">
        <v>2346</v>
      </c>
      <c r="J244" t="s">
        <v>2347</v>
      </c>
      <c r="K244" t="s">
        <v>2348</v>
      </c>
      <c r="L244" t="s">
        <v>2349</v>
      </c>
      <c r="M244" t="s">
        <v>2350</v>
      </c>
      <c r="N244" t="s">
        <v>2351</v>
      </c>
      <c r="O244" t="s">
        <v>2352</v>
      </c>
      <c r="P244" t="s">
        <v>2353</v>
      </c>
      <c r="Q244" t="s">
        <v>2354</v>
      </c>
      <c r="R244" t="s">
        <v>2355</v>
      </c>
      <c r="S244" t="s">
        <v>2356</v>
      </c>
      <c r="T244" t="s">
        <v>2357</v>
      </c>
      <c r="U244" t="s">
        <v>2358</v>
      </c>
      <c r="V244" t="s">
        <v>2359</v>
      </c>
      <c r="W244" t="s">
        <v>2360</v>
      </c>
      <c r="X244" t="s">
        <v>2361</v>
      </c>
      <c r="Y244" t="s">
        <v>2362</v>
      </c>
    </row>
    <row r="245" spans="1:25" x14ac:dyDescent="0.25">
      <c r="A245" s="11" t="s">
        <v>433</v>
      </c>
      <c r="B245" s="11" t="s">
        <v>6406</v>
      </c>
      <c r="C245" s="11">
        <v>26.81</v>
      </c>
      <c r="D245" s="11">
        <v>14.98</v>
      </c>
      <c r="E245" s="11">
        <v>31.58</v>
      </c>
      <c r="F245" s="11">
        <v>14.26</v>
      </c>
      <c r="G245" s="11">
        <v>45.15</v>
      </c>
      <c r="H245" t="s">
        <v>2363</v>
      </c>
      <c r="I245" t="s">
        <v>2364</v>
      </c>
      <c r="J245" t="s">
        <v>2365</v>
      </c>
      <c r="K245" t="s">
        <v>2366</v>
      </c>
      <c r="L245" t="s">
        <v>2367</v>
      </c>
    </row>
    <row r="246" spans="1:25" x14ac:dyDescent="0.25">
      <c r="A246" s="11" t="s">
        <v>434</v>
      </c>
      <c r="B246" s="11" t="s">
        <v>6404</v>
      </c>
      <c r="C246" s="11">
        <v>0</v>
      </c>
      <c r="D246" s="11">
        <v>0.71</v>
      </c>
      <c r="E246" s="11">
        <v>4.1500000000000004</v>
      </c>
      <c r="F246" s="11">
        <v>0.35</v>
      </c>
      <c r="G246" s="11">
        <v>2.56</v>
      </c>
      <c r="H246" t="s">
        <v>2368</v>
      </c>
      <c r="I246" t="s">
        <v>2369</v>
      </c>
    </row>
    <row r="247" spans="1:25" x14ac:dyDescent="0.25">
      <c r="A247" s="11" t="s">
        <v>435</v>
      </c>
      <c r="B247" s="11" t="s">
        <v>6402</v>
      </c>
      <c r="C247" s="11">
        <v>26.6</v>
      </c>
      <c r="D247" s="11">
        <v>11.02</v>
      </c>
      <c r="E247" s="11">
        <v>20.43</v>
      </c>
      <c r="F247" s="11">
        <v>5.58</v>
      </c>
      <c r="G247" s="11">
        <v>24.02</v>
      </c>
      <c r="H247" t="s">
        <v>2370</v>
      </c>
      <c r="I247" t="s">
        <v>2371</v>
      </c>
    </row>
    <row r="248" spans="1:25" x14ac:dyDescent="0.25">
      <c r="A248" s="11" t="s">
        <v>436</v>
      </c>
      <c r="B248" s="11" t="s">
        <v>6401</v>
      </c>
      <c r="C248" s="11">
        <v>1.59</v>
      </c>
      <c r="D248" s="11">
        <v>223.72</v>
      </c>
      <c r="E248" s="11">
        <v>373.89</v>
      </c>
      <c r="F248" s="11">
        <v>116.37</v>
      </c>
      <c r="G248" s="11">
        <v>405.05</v>
      </c>
      <c r="H248" t="s">
        <v>2372</v>
      </c>
      <c r="I248" t="s">
        <v>2373</v>
      </c>
      <c r="J248" t="s">
        <v>2374</v>
      </c>
      <c r="K248" t="s">
        <v>2375</v>
      </c>
      <c r="L248" t="s">
        <v>2376</v>
      </c>
      <c r="M248" t="s">
        <v>2377</v>
      </c>
      <c r="N248" t="s">
        <v>2378</v>
      </c>
      <c r="O248" t="s">
        <v>2379</v>
      </c>
    </row>
    <row r="249" spans="1:25" x14ac:dyDescent="0.25">
      <c r="A249" s="11" t="s">
        <v>437</v>
      </c>
      <c r="B249" s="11" t="s">
        <v>6400</v>
      </c>
      <c r="C249" s="11">
        <v>21.39</v>
      </c>
      <c r="D249" s="11">
        <v>1.53</v>
      </c>
      <c r="E249" s="11">
        <v>4.18</v>
      </c>
      <c r="F249" s="11">
        <v>1.1000000000000001</v>
      </c>
      <c r="G249" s="11">
        <v>7.45</v>
      </c>
      <c r="H249" t="s">
        <v>2380</v>
      </c>
      <c r="I249" t="s">
        <v>2381</v>
      </c>
    </row>
    <row r="250" spans="1:25" x14ac:dyDescent="0.25">
      <c r="A250" s="11" t="s">
        <v>438</v>
      </c>
      <c r="B250" s="11" t="s">
        <v>6399</v>
      </c>
      <c r="C250" s="11">
        <v>0</v>
      </c>
      <c r="D250" s="11">
        <v>49.15</v>
      </c>
      <c r="E250" s="11">
        <v>108.05</v>
      </c>
      <c r="F250" s="11">
        <v>21.22</v>
      </c>
      <c r="G250" s="11">
        <v>86.68</v>
      </c>
      <c r="H250" t="s">
        <v>2382</v>
      </c>
      <c r="I250" t="s">
        <v>2383</v>
      </c>
      <c r="J250" t="s">
        <v>2384</v>
      </c>
      <c r="K250" t="s">
        <v>2385</v>
      </c>
      <c r="L250" t="s">
        <v>2386</v>
      </c>
      <c r="M250" t="s">
        <v>2387</v>
      </c>
    </row>
    <row r="251" spans="1:25" x14ac:dyDescent="0.25">
      <c r="A251" s="11" t="s">
        <v>439</v>
      </c>
      <c r="B251" s="11" t="s">
        <v>6398</v>
      </c>
      <c r="C251" s="11">
        <v>53.04</v>
      </c>
      <c r="D251" s="11">
        <v>160.84</v>
      </c>
      <c r="E251" s="11">
        <v>309.97000000000003</v>
      </c>
      <c r="F251" s="11">
        <v>96.51</v>
      </c>
      <c r="G251" s="11">
        <v>321.98</v>
      </c>
      <c r="H251" t="s">
        <v>2388</v>
      </c>
      <c r="I251" t="s">
        <v>2389</v>
      </c>
      <c r="J251" t="s">
        <v>2390</v>
      </c>
      <c r="K251" t="s">
        <v>2391</v>
      </c>
      <c r="L251" t="s">
        <v>2392</v>
      </c>
      <c r="M251" t="s">
        <v>2393</v>
      </c>
      <c r="N251" t="s">
        <v>2394</v>
      </c>
      <c r="O251" t="s">
        <v>2395</v>
      </c>
      <c r="P251" t="s">
        <v>2396</v>
      </c>
    </row>
    <row r="252" spans="1:25" x14ac:dyDescent="0.25">
      <c r="A252" s="11" t="s">
        <v>440</v>
      </c>
      <c r="B252" s="11" t="s">
        <v>6397</v>
      </c>
      <c r="C252" s="11">
        <v>0.61</v>
      </c>
      <c r="D252" s="11">
        <v>0.04</v>
      </c>
      <c r="E252" s="11">
        <v>1.02</v>
      </c>
      <c r="F252" s="11">
        <v>0.11</v>
      </c>
      <c r="G252" s="11">
        <v>5.2</v>
      </c>
      <c r="H252" t="s">
        <v>2397</v>
      </c>
      <c r="I252" t="s">
        <v>2398</v>
      </c>
      <c r="J252" t="s">
        <v>2399</v>
      </c>
    </row>
    <row r="253" spans="1:25" x14ac:dyDescent="0.25">
      <c r="A253" s="11" t="s">
        <v>441</v>
      </c>
      <c r="B253" s="11" t="s">
        <v>6396</v>
      </c>
      <c r="C253" s="11">
        <v>6.66</v>
      </c>
      <c r="D253" s="11">
        <v>0</v>
      </c>
      <c r="E253" s="11">
        <v>1.35</v>
      </c>
      <c r="F253" s="11">
        <v>0</v>
      </c>
      <c r="G253" s="11">
        <v>2.4</v>
      </c>
      <c r="H253" t="s">
        <v>2400</v>
      </c>
      <c r="I253" t="s">
        <v>2401</v>
      </c>
    </row>
    <row r="254" spans="1:25" x14ac:dyDescent="0.25">
      <c r="A254" s="11" t="s">
        <v>442</v>
      </c>
      <c r="B254" s="11" t="s">
        <v>6395</v>
      </c>
      <c r="C254" s="11">
        <v>0</v>
      </c>
      <c r="D254" s="11">
        <v>0.15</v>
      </c>
      <c r="E254" s="11">
        <v>0.41</v>
      </c>
      <c r="F254" s="11">
        <v>0.21</v>
      </c>
      <c r="G254" s="11">
        <v>2.33</v>
      </c>
      <c r="H254" t="s">
        <v>2402</v>
      </c>
    </row>
    <row r="255" spans="1:25" x14ac:dyDescent="0.25">
      <c r="A255" s="11" t="s">
        <v>443</v>
      </c>
      <c r="B255" s="11" t="s">
        <v>6394</v>
      </c>
      <c r="C255" s="11">
        <v>19.54</v>
      </c>
      <c r="D255" s="11">
        <v>4.67</v>
      </c>
      <c r="E255" s="11">
        <v>10.14</v>
      </c>
      <c r="F255" s="11">
        <v>2.48</v>
      </c>
      <c r="G255" s="11">
        <v>10.85</v>
      </c>
      <c r="H255" t="s">
        <v>2403</v>
      </c>
    </row>
    <row r="256" spans="1:25" x14ac:dyDescent="0.25">
      <c r="A256" s="11" t="s">
        <v>444</v>
      </c>
      <c r="B256" s="11" t="s">
        <v>6393</v>
      </c>
      <c r="C256" s="11">
        <v>70.489999999999995</v>
      </c>
      <c r="D256" s="11">
        <v>25.9</v>
      </c>
      <c r="E256" s="11">
        <v>54.78</v>
      </c>
      <c r="F256" s="11">
        <v>13.71</v>
      </c>
      <c r="G256" s="11">
        <v>48.89</v>
      </c>
      <c r="H256" t="s">
        <v>2404</v>
      </c>
      <c r="I256" t="s">
        <v>2405</v>
      </c>
      <c r="J256" t="s">
        <v>2406</v>
      </c>
    </row>
    <row r="257" spans="1:20" x14ac:dyDescent="0.25">
      <c r="A257" s="11" t="s">
        <v>445</v>
      </c>
      <c r="B257" s="11" t="s">
        <v>6392</v>
      </c>
      <c r="C257" s="11">
        <v>1.41</v>
      </c>
      <c r="D257" s="11">
        <v>117.93</v>
      </c>
      <c r="E257" s="11">
        <v>252.95</v>
      </c>
      <c r="F257" s="11">
        <v>80.03</v>
      </c>
      <c r="G257" s="11">
        <v>254.23</v>
      </c>
      <c r="H257" t="s">
        <v>2407</v>
      </c>
      <c r="I257" t="s">
        <v>2408</v>
      </c>
      <c r="J257" t="s">
        <v>2409</v>
      </c>
      <c r="K257" t="s">
        <v>2410</v>
      </c>
      <c r="L257" t="s">
        <v>2411</v>
      </c>
      <c r="M257" t="s">
        <v>2412</v>
      </c>
      <c r="N257" t="s">
        <v>2413</v>
      </c>
      <c r="O257" t="s">
        <v>2414</v>
      </c>
      <c r="P257" t="s">
        <v>2415</v>
      </c>
      <c r="Q257" t="s">
        <v>2416</v>
      </c>
    </row>
    <row r="258" spans="1:20" x14ac:dyDescent="0.25">
      <c r="A258" s="11" t="s">
        <v>446</v>
      </c>
      <c r="B258" s="11" t="s">
        <v>6391</v>
      </c>
      <c r="C258" s="11">
        <v>5.62</v>
      </c>
      <c r="D258" s="11">
        <v>43.46</v>
      </c>
      <c r="E258" s="11">
        <v>79.44</v>
      </c>
      <c r="F258" s="11">
        <v>25.39</v>
      </c>
      <c r="G258" s="11">
        <v>92.2</v>
      </c>
      <c r="H258" t="s">
        <v>2417</v>
      </c>
      <c r="I258" t="s">
        <v>2418</v>
      </c>
      <c r="J258" t="s">
        <v>2419</v>
      </c>
      <c r="K258" t="s">
        <v>2420</v>
      </c>
    </row>
    <row r="259" spans="1:20" x14ac:dyDescent="0.25">
      <c r="A259" s="11" t="s">
        <v>447</v>
      </c>
      <c r="B259" s="11" t="s">
        <v>6389</v>
      </c>
      <c r="C259" s="11">
        <v>0.5</v>
      </c>
      <c r="D259" s="11">
        <v>0</v>
      </c>
      <c r="E259" s="11">
        <v>0.56000000000000005</v>
      </c>
      <c r="F259" s="11">
        <v>0</v>
      </c>
      <c r="G259" s="11">
        <v>0.33</v>
      </c>
      <c r="H259" t="s">
        <v>2421</v>
      </c>
    </row>
    <row r="260" spans="1:20" x14ac:dyDescent="0.25">
      <c r="A260" s="11" t="s">
        <v>448</v>
      </c>
      <c r="B260" s="11" t="s">
        <v>6388</v>
      </c>
      <c r="C260" s="11">
        <v>54.47</v>
      </c>
      <c r="D260" s="11">
        <v>13.93</v>
      </c>
      <c r="E260" s="11">
        <v>23.44</v>
      </c>
      <c r="F260" s="11">
        <v>7.67</v>
      </c>
      <c r="G260" s="11">
        <v>33.67</v>
      </c>
      <c r="H260" t="s">
        <v>2422</v>
      </c>
      <c r="I260" t="s">
        <v>2423</v>
      </c>
      <c r="J260" t="s">
        <v>2424</v>
      </c>
      <c r="K260" t="s">
        <v>2425</v>
      </c>
    </row>
    <row r="261" spans="1:20" x14ac:dyDescent="0.25">
      <c r="A261" s="11" t="s">
        <v>449</v>
      </c>
      <c r="B261" s="11" t="s">
        <v>6387</v>
      </c>
      <c r="C261" s="11">
        <v>1.0900000000000001</v>
      </c>
      <c r="D261" s="11">
        <v>20.28</v>
      </c>
      <c r="E261" s="11">
        <v>48.43</v>
      </c>
      <c r="F261" s="11">
        <v>18.77</v>
      </c>
      <c r="G261" s="11">
        <v>55.54</v>
      </c>
      <c r="H261" t="s">
        <v>2426</v>
      </c>
      <c r="I261" t="s">
        <v>2427</v>
      </c>
      <c r="J261" t="s">
        <v>2428</v>
      </c>
      <c r="K261" t="s">
        <v>2429</v>
      </c>
    </row>
    <row r="262" spans="1:20" x14ac:dyDescent="0.25">
      <c r="A262" s="11" t="s">
        <v>450</v>
      </c>
      <c r="B262" s="11" t="s">
        <v>6385</v>
      </c>
      <c r="C262" s="11">
        <v>0</v>
      </c>
      <c r="D262" s="11">
        <v>0</v>
      </c>
      <c r="E262" s="11">
        <v>0.43</v>
      </c>
      <c r="F262" s="11">
        <v>0</v>
      </c>
      <c r="G262" s="11">
        <v>1.65</v>
      </c>
      <c r="H262" t="s">
        <v>2430</v>
      </c>
    </row>
    <row r="263" spans="1:20" x14ac:dyDescent="0.25">
      <c r="A263" s="11" t="s">
        <v>451</v>
      </c>
      <c r="B263" s="11" t="s">
        <v>6384</v>
      </c>
      <c r="C263" s="11">
        <v>1.78</v>
      </c>
      <c r="D263" s="11">
        <v>0.39</v>
      </c>
      <c r="E263" s="11">
        <v>1.71</v>
      </c>
      <c r="F263" s="11">
        <v>0.31</v>
      </c>
      <c r="G263" s="11">
        <v>2.5</v>
      </c>
      <c r="H263" t="s">
        <v>2431</v>
      </c>
    </row>
    <row r="264" spans="1:20" x14ac:dyDescent="0.25">
      <c r="A264" s="11" t="s">
        <v>452</v>
      </c>
      <c r="B264" s="11" t="s">
        <v>6381</v>
      </c>
      <c r="C264" s="11">
        <v>4.46</v>
      </c>
      <c r="D264" s="11">
        <v>3.94</v>
      </c>
      <c r="E264" s="11">
        <v>7.94</v>
      </c>
      <c r="F264" s="11">
        <v>3.46</v>
      </c>
      <c r="G264" s="11">
        <v>6.84</v>
      </c>
      <c r="H264" t="s">
        <v>2432</v>
      </c>
    </row>
    <row r="265" spans="1:20" x14ac:dyDescent="0.25">
      <c r="A265" s="11" t="s">
        <v>453</v>
      </c>
      <c r="B265" s="11" t="s">
        <v>6380</v>
      </c>
      <c r="C265" s="11">
        <v>0.11</v>
      </c>
      <c r="D265" s="11">
        <v>50.69</v>
      </c>
      <c r="E265" s="11">
        <v>90.55</v>
      </c>
      <c r="F265" s="11">
        <v>33.07</v>
      </c>
      <c r="G265" s="11">
        <v>75.56</v>
      </c>
      <c r="H265" t="s">
        <v>2433</v>
      </c>
    </row>
    <row r="266" spans="1:20" x14ac:dyDescent="0.25">
      <c r="A266" s="11" t="s">
        <v>454</v>
      </c>
      <c r="B266" s="11" t="s">
        <v>6379</v>
      </c>
      <c r="C266" s="11">
        <v>0</v>
      </c>
      <c r="D266" s="11">
        <v>1.59</v>
      </c>
      <c r="E266" s="11">
        <v>8.48</v>
      </c>
      <c r="F266" s="11">
        <v>2.36</v>
      </c>
      <c r="G266" s="11">
        <v>6.09</v>
      </c>
      <c r="H266" t="s">
        <v>2434</v>
      </c>
      <c r="I266" t="s">
        <v>2435</v>
      </c>
    </row>
    <row r="267" spans="1:20" x14ac:dyDescent="0.25">
      <c r="A267" s="11" t="s">
        <v>455</v>
      </c>
      <c r="B267" s="11" t="s">
        <v>6378</v>
      </c>
      <c r="C267" s="11">
        <v>20.04</v>
      </c>
      <c r="D267" s="11">
        <v>7.85</v>
      </c>
      <c r="E267" s="11">
        <v>13.39</v>
      </c>
      <c r="F267" s="11">
        <v>3.63</v>
      </c>
      <c r="G267" s="11">
        <v>17.43</v>
      </c>
      <c r="H267" t="s">
        <v>2436</v>
      </c>
      <c r="I267" t="s">
        <v>2437</v>
      </c>
    </row>
    <row r="268" spans="1:20" x14ac:dyDescent="0.25">
      <c r="A268" s="11" t="s">
        <v>456</v>
      </c>
      <c r="B268" s="11" t="s">
        <v>6377</v>
      </c>
      <c r="C268" s="11">
        <v>38.57</v>
      </c>
      <c r="D268" s="11">
        <v>28.07</v>
      </c>
      <c r="E268" s="11">
        <v>87.15</v>
      </c>
      <c r="F268" s="11">
        <v>21.05</v>
      </c>
      <c r="G268" s="11">
        <v>73.540000000000006</v>
      </c>
      <c r="H268" t="s">
        <v>2438</v>
      </c>
      <c r="I268" t="s">
        <v>2439</v>
      </c>
      <c r="J268" t="s">
        <v>2440</v>
      </c>
      <c r="K268" t="s">
        <v>2441</v>
      </c>
      <c r="L268" t="s">
        <v>2442</v>
      </c>
      <c r="M268" t="s">
        <v>2443</v>
      </c>
      <c r="N268" t="s">
        <v>2444</v>
      </c>
      <c r="O268" t="s">
        <v>2445</v>
      </c>
      <c r="P268" t="s">
        <v>2446</v>
      </c>
      <c r="Q268" t="s">
        <v>2447</v>
      </c>
      <c r="R268" t="s">
        <v>2448</v>
      </c>
      <c r="S268" t="s">
        <v>2449</v>
      </c>
      <c r="T268" t="s">
        <v>2450</v>
      </c>
    </row>
    <row r="269" spans="1:20" x14ac:dyDescent="0.25">
      <c r="A269" s="11" t="s">
        <v>457</v>
      </c>
      <c r="B269" s="11" t="s">
        <v>6376</v>
      </c>
      <c r="C269" s="11">
        <v>23.09</v>
      </c>
      <c r="D269" s="11">
        <v>14.9</v>
      </c>
      <c r="E269" s="11">
        <v>28.69</v>
      </c>
      <c r="F269" s="11">
        <v>8.8000000000000007</v>
      </c>
      <c r="G269" s="11">
        <v>32.020000000000003</v>
      </c>
      <c r="H269" t="s">
        <v>2451</v>
      </c>
      <c r="I269" t="s">
        <v>2452</v>
      </c>
      <c r="J269" t="s">
        <v>2453</v>
      </c>
    </row>
    <row r="270" spans="1:20" x14ac:dyDescent="0.25">
      <c r="A270" s="11" t="s">
        <v>458</v>
      </c>
      <c r="B270" s="11" t="s">
        <v>6375</v>
      </c>
      <c r="C270" s="11">
        <v>18.399999999999999</v>
      </c>
      <c r="D270" s="11">
        <v>42.32</v>
      </c>
      <c r="E270" s="11">
        <v>86.78</v>
      </c>
      <c r="F270" s="11">
        <v>25.34</v>
      </c>
      <c r="G270" s="11">
        <v>91.15</v>
      </c>
      <c r="H270" t="s">
        <v>2454</v>
      </c>
      <c r="I270" t="s">
        <v>2455</v>
      </c>
      <c r="J270" t="s">
        <v>2456</v>
      </c>
      <c r="K270" t="s">
        <v>2457</v>
      </c>
    </row>
    <row r="271" spans="1:20" x14ac:dyDescent="0.25">
      <c r="A271" s="11" t="s">
        <v>459</v>
      </c>
      <c r="B271" s="11" t="s">
        <v>6373</v>
      </c>
      <c r="C271" s="11">
        <v>19.55</v>
      </c>
      <c r="D271" s="11">
        <v>7.54</v>
      </c>
      <c r="E271" s="11">
        <v>20.96</v>
      </c>
      <c r="F271" s="11">
        <v>7.57</v>
      </c>
      <c r="G271" s="11">
        <v>19.59</v>
      </c>
      <c r="H271" t="s">
        <v>2458</v>
      </c>
      <c r="I271" t="s">
        <v>2459</v>
      </c>
      <c r="J271" t="s">
        <v>2460</v>
      </c>
    </row>
    <row r="272" spans="1:20" x14ac:dyDescent="0.25">
      <c r="A272" s="11" t="s">
        <v>460</v>
      </c>
      <c r="B272" s="11" t="s">
        <v>6372</v>
      </c>
      <c r="C272" s="11">
        <v>0</v>
      </c>
      <c r="D272" s="11">
        <v>4.83</v>
      </c>
      <c r="E272" s="11">
        <v>5.72</v>
      </c>
      <c r="F272" s="11">
        <v>4.22</v>
      </c>
      <c r="G272" s="11">
        <v>20.88</v>
      </c>
      <c r="H272" t="s">
        <v>2461</v>
      </c>
    </row>
    <row r="273" spans="1:27" x14ac:dyDescent="0.25">
      <c r="A273" s="11" t="s">
        <v>461</v>
      </c>
      <c r="B273" s="11" t="s">
        <v>6371</v>
      </c>
      <c r="C273" s="11">
        <v>10.77</v>
      </c>
      <c r="D273" s="11">
        <v>4.5199999999999996</v>
      </c>
      <c r="E273" s="11">
        <v>7.88</v>
      </c>
      <c r="F273" s="11">
        <v>3.36</v>
      </c>
      <c r="G273" s="11">
        <v>9.2899999999999991</v>
      </c>
      <c r="H273" t="s">
        <v>2462</v>
      </c>
    </row>
    <row r="274" spans="1:27" x14ac:dyDescent="0.25">
      <c r="A274" s="11" t="s">
        <v>462</v>
      </c>
      <c r="B274" s="11" t="s">
        <v>6370</v>
      </c>
      <c r="C274" s="11">
        <v>0.74</v>
      </c>
      <c r="D274" s="11">
        <v>0.34</v>
      </c>
      <c r="E274" s="11">
        <v>1.01</v>
      </c>
      <c r="F274" s="11">
        <v>0.11</v>
      </c>
      <c r="G274" s="11">
        <v>1.32</v>
      </c>
      <c r="H274" t="s">
        <v>2463</v>
      </c>
    </row>
    <row r="275" spans="1:27" x14ac:dyDescent="0.25">
      <c r="A275" s="11" t="s">
        <v>463</v>
      </c>
      <c r="B275" s="11" t="s">
        <v>6369</v>
      </c>
      <c r="C275" s="11">
        <v>53.83</v>
      </c>
      <c r="D275" s="11">
        <v>161.94</v>
      </c>
      <c r="E275" s="11">
        <v>489.45</v>
      </c>
      <c r="F275" s="11">
        <v>106.83</v>
      </c>
      <c r="G275" s="11">
        <v>429.46</v>
      </c>
      <c r="H275" t="s">
        <v>2464</v>
      </c>
      <c r="I275" t="s">
        <v>2465</v>
      </c>
      <c r="J275" t="s">
        <v>2466</v>
      </c>
      <c r="K275" t="s">
        <v>2467</v>
      </c>
      <c r="L275" t="s">
        <v>2468</v>
      </c>
      <c r="M275" t="s">
        <v>2469</v>
      </c>
      <c r="N275" t="s">
        <v>2470</v>
      </c>
      <c r="O275" t="s">
        <v>2471</v>
      </c>
      <c r="P275" t="s">
        <v>2472</v>
      </c>
      <c r="Q275" t="s">
        <v>2473</v>
      </c>
      <c r="R275" t="s">
        <v>2474</v>
      </c>
      <c r="S275" t="s">
        <v>2475</v>
      </c>
      <c r="T275" t="s">
        <v>2476</v>
      </c>
      <c r="U275" t="s">
        <v>2477</v>
      </c>
      <c r="V275" t="s">
        <v>2478</v>
      </c>
      <c r="W275" t="s">
        <v>2479</v>
      </c>
      <c r="X275" t="s">
        <v>2480</v>
      </c>
      <c r="Y275" t="s">
        <v>2481</v>
      </c>
      <c r="Z275" t="s">
        <v>2482</v>
      </c>
      <c r="AA275" t="s">
        <v>2483</v>
      </c>
    </row>
    <row r="276" spans="1:27" x14ac:dyDescent="0.25">
      <c r="A276" s="11" t="s">
        <v>464</v>
      </c>
      <c r="B276" s="11" t="s">
        <v>6368</v>
      </c>
      <c r="C276" s="11">
        <v>22.22</v>
      </c>
      <c r="D276" s="11">
        <v>11.19</v>
      </c>
      <c r="E276" s="11">
        <v>22.95</v>
      </c>
      <c r="F276" s="11">
        <v>8.5</v>
      </c>
      <c r="G276" s="11">
        <v>23.49</v>
      </c>
      <c r="H276" t="s">
        <v>2484</v>
      </c>
      <c r="I276" t="s">
        <v>2485</v>
      </c>
    </row>
    <row r="277" spans="1:27" x14ac:dyDescent="0.25">
      <c r="A277" s="11" t="s">
        <v>465</v>
      </c>
      <c r="B277" s="11" t="s">
        <v>6367</v>
      </c>
      <c r="C277" s="11">
        <v>3.58</v>
      </c>
      <c r="D277" s="11">
        <v>0.63</v>
      </c>
      <c r="E277" s="11">
        <v>2.2400000000000002</v>
      </c>
      <c r="F277" s="11">
        <v>0.46</v>
      </c>
      <c r="G277" s="11">
        <v>1.75</v>
      </c>
      <c r="H277" t="s">
        <v>2486</v>
      </c>
      <c r="I277" t="s">
        <v>2487</v>
      </c>
    </row>
    <row r="278" spans="1:27" x14ac:dyDescent="0.25">
      <c r="A278" s="11" t="s">
        <v>466</v>
      </c>
      <c r="B278" s="11" t="s">
        <v>6366</v>
      </c>
      <c r="C278" s="11">
        <v>0</v>
      </c>
      <c r="D278" s="11">
        <v>0.3</v>
      </c>
      <c r="E278" s="11">
        <v>6.98</v>
      </c>
      <c r="F278" s="11">
        <v>0.26</v>
      </c>
      <c r="G278" s="11">
        <v>2.2599999999999998</v>
      </c>
      <c r="H278" t="s">
        <v>2488</v>
      </c>
      <c r="I278" t="s">
        <v>2489</v>
      </c>
      <c r="J278" t="s">
        <v>2490</v>
      </c>
    </row>
    <row r="279" spans="1:27" x14ac:dyDescent="0.25">
      <c r="A279" s="11" t="s">
        <v>467</v>
      </c>
      <c r="B279" s="11" t="s">
        <v>6365</v>
      </c>
      <c r="C279" s="11">
        <v>0.85</v>
      </c>
      <c r="D279" s="11">
        <v>1.04</v>
      </c>
      <c r="E279" s="11">
        <v>2.96</v>
      </c>
      <c r="F279" s="11">
        <v>1.27</v>
      </c>
      <c r="G279" s="11">
        <v>9.93</v>
      </c>
      <c r="H279" t="s">
        <v>2491</v>
      </c>
      <c r="I279" t="s">
        <v>2492</v>
      </c>
    </row>
    <row r="280" spans="1:27" x14ac:dyDescent="0.25">
      <c r="A280" s="11" t="s">
        <v>468</v>
      </c>
      <c r="B280" s="11" t="s">
        <v>6363</v>
      </c>
      <c r="C280" s="11">
        <v>0.33</v>
      </c>
      <c r="D280" s="11">
        <v>0</v>
      </c>
      <c r="E280" s="11">
        <v>1.3</v>
      </c>
      <c r="F280" s="11">
        <v>0</v>
      </c>
      <c r="G280" s="11">
        <v>2.6</v>
      </c>
      <c r="H280" t="s">
        <v>2493</v>
      </c>
      <c r="I280" t="s">
        <v>2494</v>
      </c>
    </row>
    <row r="281" spans="1:27" x14ac:dyDescent="0.25">
      <c r="A281" s="11" t="s">
        <v>469</v>
      </c>
      <c r="B281" s="11" t="s">
        <v>6362</v>
      </c>
      <c r="C281" s="11">
        <v>12.21</v>
      </c>
      <c r="D281" s="11">
        <v>4.17</v>
      </c>
      <c r="E281" s="11">
        <v>17.34</v>
      </c>
      <c r="F281" s="11">
        <v>5.19</v>
      </c>
      <c r="G281" s="11">
        <v>11.7</v>
      </c>
      <c r="H281" t="s">
        <v>2495</v>
      </c>
      <c r="I281" t="s">
        <v>2496</v>
      </c>
      <c r="J281" t="s">
        <v>2497</v>
      </c>
      <c r="K281" t="s">
        <v>2498</v>
      </c>
    </row>
    <row r="282" spans="1:27" x14ac:dyDescent="0.25">
      <c r="A282" s="11" t="s">
        <v>470</v>
      </c>
      <c r="B282" s="11" t="s">
        <v>6361</v>
      </c>
      <c r="C282" s="11">
        <v>0</v>
      </c>
      <c r="D282" s="11">
        <v>0.17</v>
      </c>
      <c r="E282" s="11">
        <v>0.27</v>
      </c>
      <c r="F282" s="11">
        <v>0</v>
      </c>
      <c r="G282" s="11">
        <v>6.35</v>
      </c>
      <c r="H282" t="s">
        <v>2499</v>
      </c>
      <c r="I282" t="s">
        <v>2500</v>
      </c>
    </row>
    <row r="283" spans="1:27" x14ac:dyDescent="0.25">
      <c r="A283" s="11" t="s">
        <v>471</v>
      </c>
      <c r="B283" s="11" t="s">
        <v>6360</v>
      </c>
      <c r="C283" s="11">
        <v>0</v>
      </c>
      <c r="D283" s="11">
        <v>9.26</v>
      </c>
      <c r="E283" s="11">
        <v>34.700000000000003</v>
      </c>
      <c r="F283" s="11">
        <v>5.28</v>
      </c>
      <c r="G283" s="11">
        <v>20.62</v>
      </c>
      <c r="H283" t="s">
        <v>2501</v>
      </c>
    </row>
    <row r="284" spans="1:27" x14ac:dyDescent="0.25">
      <c r="A284" s="11" t="s">
        <v>472</v>
      </c>
      <c r="B284" s="11" t="s">
        <v>6359</v>
      </c>
      <c r="C284" s="11">
        <v>6.65</v>
      </c>
      <c r="D284" s="11">
        <v>10.81</v>
      </c>
      <c r="E284" s="11">
        <v>28.18</v>
      </c>
      <c r="F284" s="11">
        <v>7.15</v>
      </c>
      <c r="G284" s="11">
        <v>24.22</v>
      </c>
      <c r="H284" t="s">
        <v>2502</v>
      </c>
      <c r="I284" t="s">
        <v>2503</v>
      </c>
      <c r="J284" t="s">
        <v>2504</v>
      </c>
      <c r="K284" t="s">
        <v>2505</v>
      </c>
      <c r="L284" t="s">
        <v>2506</v>
      </c>
      <c r="M284" t="s">
        <v>2507</v>
      </c>
    </row>
    <row r="285" spans="1:27" x14ac:dyDescent="0.25">
      <c r="A285" s="11" t="s">
        <v>473</v>
      </c>
      <c r="B285" s="11" t="s">
        <v>6357</v>
      </c>
      <c r="C285" s="11">
        <v>9.15</v>
      </c>
      <c r="D285" s="11">
        <v>4.33</v>
      </c>
      <c r="E285" s="11">
        <v>9.2100000000000009</v>
      </c>
      <c r="F285" s="11">
        <v>3.29</v>
      </c>
      <c r="G285" s="11">
        <v>9.51</v>
      </c>
      <c r="H285" t="s">
        <v>2508</v>
      </c>
    </row>
    <row r="286" spans="1:27" x14ac:dyDescent="0.25">
      <c r="A286" s="11" t="s">
        <v>474</v>
      </c>
      <c r="B286" s="11" t="s">
        <v>6356</v>
      </c>
      <c r="C286" s="11">
        <v>0</v>
      </c>
      <c r="D286" s="11">
        <v>7.42</v>
      </c>
      <c r="E286" s="11">
        <v>19.91</v>
      </c>
      <c r="F286" s="11">
        <v>3.03</v>
      </c>
      <c r="G286" s="11">
        <v>12.66</v>
      </c>
      <c r="H286" t="s">
        <v>2509</v>
      </c>
    </row>
    <row r="287" spans="1:27" x14ac:dyDescent="0.25">
      <c r="A287" s="11" t="s">
        <v>475</v>
      </c>
      <c r="B287" s="11" t="s">
        <v>6355</v>
      </c>
      <c r="C287" s="11">
        <v>12.36</v>
      </c>
      <c r="D287" s="11">
        <v>2.93</v>
      </c>
      <c r="E287" s="11">
        <v>7.59</v>
      </c>
      <c r="F287" s="11">
        <v>2.37</v>
      </c>
      <c r="G287" s="11">
        <v>8.02</v>
      </c>
      <c r="H287" t="s">
        <v>2510</v>
      </c>
    </row>
    <row r="288" spans="1:27" x14ac:dyDescent="0.25">
      <c r="A288" s="11" t="s">
        <v>476</v>
      </c>
      <c r="B288" s="11" t="s">
        <v>6354</v>
      </c>
      <c r="C288" s="11">
        <v>3.99</v>
      </c>
      <c r="D288" s="11">
        <v>366.34</v>
      </c>
      <c r="E288" s="11">
        <v>806.03</v>
      </c>
      <c r="F288" s="11">
        <v>183.14</v>
      </c>
      <c r="G288" s="11">
        <v>809.8</v>
      </c>
      <c r="H288" t="s">
        <v>2511</v>
      </c>
      <c r="I288" t="s">
        <v>2512</v>
      </c>
      <c r="J288" t="s">
        <v>2513</v>
      </c>
      <c r="K288" t="s">
        <v>2514</v>
      </c>
      <c r="L288" t="s">
        <v>2515</v>
      </c>
      <c r="M288" t="s">
        <v>2516</v>
      </c>
      <c r="N288" t="s">
        <v>2517</v>
      </c>
      <c r="O288" t="s">
        <v>2518</v>
      </c>
      <c r="P288" t="s">
        <v>2519</v>
      </c>
      <c r="Q288" t="s">
        <v>2520</v>
      </c>
      <c r="R288" t="s">
        <v>2521</v>
      </c>
      <c r="S288" t="s">
        <v>2522</v>
      </c>
    </row>
    <row r="289" spans="1:61" x14ac:dyDescent="0.25">
      <c r="A289" s="11" t="s">
        <v>477</v>
      </c>
      <c r="B289" s="11" t="s">
        <v>6352</v>
      </c>
      <c r="C289" s="11">
        <v>3.31</v>
      </c>
      <c r="D289" s="11">
        <v>57.28</v>
      </c>
      <c r="E289" s="11">
        <v>113.81</v>
      </c>
      <c r="F289" s="11">
        <v>36.479999999999997</v>
      </c>
      <c r="G289" s="11">
        <v>125.84</v>
      </c>
      <c r="H289" t="s">
        <v>2523</v>
      </c>
      <c r="I289" t="s">
        <v>2524</v>
      </c>
      <c r="J289" t="s">
        <v>2525</v>
      </c>
      <c r="K289" t="s">
        <v>2526</v>
      </c>
      <c r="L289" t="s">
        <v>2527</v>
      </c>
      <c r="M289" t="s">
        <v>2528</v>
      </c>
    </row>
    <row r="290" spans="1:61" x14ac:dyDescent="0.25">
      <c r="A290" s="11" t="s">
        <v>478</v>
      </c>
      <c r="B290" s="11" t="s">
        <v>6351</v>
      </c>
      <c r="C290" s="11">
        <v>20.76</v>
      </c>
      <c r="D290" s="11">
        <v>8.41</v>
      </c>
      <c r="E290" s="11">
        <v>17.809999999999999</v>
      </c>
      <c r="F290" s="11">
        <v>4.72</v>
      </c>
      <c r="G290" s="11">
        <v>17.66</v>
      </c>
      <c r="H290" t="s">
        <v>2529</v>
      </c>
      <c r="I290" t="s">
        <v>2530</v>
      </c>
      <c r="J290" t="s">
        <v>2531</v>
      </c>
    </row>
    <row r="291" spans="1:61" x14ac:dyDescent="0.25">
      <c r="A291" s="11" t="s">
        <v>479</v>
      </c>
      <c r="B291" s="11" t="s">
        <v>6349</v>
      </c>
      <c r="C291" s="11">
        <v>14.03</v>
      </c>
      <c r="D291" s="11">
        <v>0.56000000000000005</v>
      </c>
      <c r="E291" s="11">
        <v>1.9</v>
      </c>
      <c r="F291" s="11">
        <v>0.68</v>
      </c>
      <c r="G291" s="11">
        <v>3.62</v>
      </c>
      <c r="H291" t="s">
        <v>2532</v>
      </c>
    </row>
    <row r="292" spans="1:61" x14ac:dyDescent="0.25">
      <c r="A292" s="11" t="s">
        <v>480</v>
      </c>
      <c r="B292" s="11" t="s">
        <v>6348</v>
      </c>
      <c r="C292" s="11">
        <v>0</v>
      </c>
      <c r="D292" s="11">
        <v>0</v>
      </c>
      <c r="E292" s="11">
        <v>0.14000000000000001</v>
      </c>
      <c r="F292" s="11">
        <v>0</v>
      </c>
      <c r="G292" s="11">
        <v>2.39</v>
      </c>
      <c r="H292" t="s">
        <v>2533</v>
      </c>
    </row>
    <row r="293" spans="1:61" x14ac:dyDescent="0.25">
      <c r="A293" s="11" t="s">
        <v>481</v>
      </c>
      <c r="B293" s="11" t="s">
        <v>6331</v>
      </c>
      <c r="C293" s="11">
        <v>11.99</v>
      </c>
      <c r="D293" s="11">
        <v>135.76</v>
      </c>
      <c r="E293" s="11">
        <v>341.67</v>
      </c>
      <c r="F293" s="11">
        <v>100.28</v>
      </c>
      <c r="G293" s="11">
        <v>249.66</v>
      </c>
      <c r="H293" t="s">
        <v>2534</v>
      </c>
      <c r="I293" t="s">
        <v>2535</v>
      </c>
      <c r="J293" t="s">
        <v>2536</v>
      </c>
      <c r="K293" t="s">
        <v>2537</v>
      </c>
      <c r="L293" t="s">
        <v>2538</v>
      </c>
      <c r="M293" t="s">
        <v>2539</v>
      </c>
      <c r="N293" t="s">
        <v>2540</v>
      </c>
      <c r="O293" t="s">
        <v>2541</v>
      </c>
      <c r="P293" t="s">
        <v>2542</v>
      </c>
      <c r="Q293" t="s">
        <v>2543</v>
      </c>
      <c r="R293" t="s">
        <v>2544</v>
      </c>
      <c r="S293" t="s">
        <v>2545</v>
      </c>
    </row>
    <row r="294" spans="1:61" x14ac:dyDescent="0.25">
      <c r="A294" s="11" t="s">
        <v>482</v>
      </c>
      <c r="B294" s="11" t="s">
        <v>6330</v>
      </c>
      <c r="C294" s="11">
        <v>39.31</v>
      </c>
      <c r="D294" s="11">
        <v>286.17</v>
      </c>
      <c r="E294" s="11">
        <v>838.21</v>
      </c>
      <c r="F294" s="11">
        <v>229.39</v>
      </c>
      <c r="G294" s="11">
        <v>726.46</v>
      </c>
      <c r="H294" t="s">
        <v>2546</v>
      </c>
      <c r="I294" t="s">
        <v>2547</v>
      </c>
      <c r="J294" t="s">
        <v>2548</v>
      </c>
      <c r="K294" t="s">
        <v>2549</v>
      </c>
      <c r="L294" t="s">
        <v>2550</v>
      </c>
      <c r="M294" t="s">
        <v>2551</v>
      </c>
      <c r="N294" t="s">
        <v>2552</v>
      </c>
      <c r="O294" t="s">
        <v>2553</v>
      </c>
      <c r="P294" t="s">
        <v>2554</v>
      </c>
      <c r="Q294" t="s">
        <v>2555</v>
      </c>
      <c r="R294" t="s">
        <v>2556</v>
      </c>
      <c r="S294" t="s">
        <v>2557</v>
      </c>
      <c r="T294" t="s">
        <v>2558</v>
      </c>
      <c r="U294" t="s">
        <v>2559</v>
      </c>
      <c r="V294" t="s">
        <v>2560</v>
      </c>
      <c r="W294" t="s">
        <v>2561</v>
      </c>
      <c r="X294" t="s">
        <v>2562</v>
      </c>
      <c r="Y294" t="s">
        <v>2563</v>
      </c>
      <c r="Z294" t="s">
        <v>2564</v>
      </c>
      <c r="AA294" t="s">
        <v>2565</v>
      </c>
      <c r="AB294" t="s">
        <v>2566</v>
      </c>
      <c r="AC294" t="s">
        <v>2567</v>
      </c>
      <c r="AD294" t="s">
        <v>2568</v>
      </c>
      <c r="AE294" t="s">
        <v>2569</v>
      </c>
      <c r="AF294" t="s">
        <v>2570</v>
      </c>
      <c r="AG294" t="s">
        <v>2571</v>
      </c>
      <c r="AH294" t="s">
        <v>2572</v>
      </c>
      <c r="AI294" t="s">
        <v>2573</v>
      </c>
      <c r="AJ294" t="s">
        <v>2574</v>
      </c>
      <c r="AK294" t="s">
        <v>2575</v>
      </c>
      <c r="AL294" t="s">
        <v>2576</v>
      </c>
      <c r="AM294" t="s">
        <v>2577</v>
      </c>
      <c r="AN294" t="s">
        <v>2578</v>
      </c>
    </row>
    <row r="295" spans="1:61" x14ac:dyDescent="0.25">
      <c r="A295" s="11" t="s">
        <v>483</v>
      </c>
      <c r="B295" s="11" t="s">
        <v>6329</v>
      </c>
      <c r="C295" s="11">
        <v>0</v>
      </c>
      <c r="D295" s="11">
        <v>0.08</v>
      </c>
      <c r="E295" s="11">
        <v>1.3</v>
      </c>
      <c r="F295" s="11">
        <v>0.09</v>
      </c>
      <c r="G295" s="11">
        <v>4.62</v>
      </c>
      <c r="H295" t="s">
        <v>2579</v>
      </c>
      <c r="I295" t="s">
        <v>2580</v>
      </c>
    </row>
    <row r="296" spans="1:61" x14ac:dyDescent="0.25">
      <c r="A296" s="11" t="s">
        <v>484</v>
      </c>
      <c r="B296" s="11" t="s">
        <v>6328</v>
      </c>
      <c r="C296" s="11">
        <v>0.83</v>
      </c>
      <c r="D296" s="11">
        <v>0.36</v>
      </c>
      <c r="E296" s="11">
        <v>2.87</v>
      </c>
      <c r="F296" s="11">
        <v>0.15</v>
      </c>
      <c r="G296" s="11">
        <v>6.05</v>
      </c>
      <c r="H296" t="s">
        <v>2581</v>
      </c>
      <c r="I296" t="s">
        <v>2582</v>
      </c>
      <c r="J296" t="s">
        <v>2583</v>
      </c>
      <c r="K296" t="s">
        <v>2584</v>
      </c>
      <c r="L296" t="s">
        <v>2585</v>
      </c>
    </row>
    <row r="297" spans="1:61" x14ac:dyDescent="0.25">
      <c r="A297" s="11" t="s">
        <v>485</v>
      </c>
      <c r="B297" s="11" t="s">
        <v>6327</v>
      </c>
      <c r="C297" s="11">
        <v>49.04</v>
      </c>
      <c r="D297" s="11">
        <v>18.16</v>
      </c>
      <c r="E297" s="11">
        <v>47.4</v>
      </c>
      <c r="F297" s="11">
        <v>13.91</v>
      </c>
      <c r="G297" s="11">
        <v>52.92</v>
      </c>
      <c r="H297" t="s">
        <v>2586</v>
      </c>
      <c r="I297" t="s">
        <v>2587</v>
      </c>
      <c r="J297" t="s">
        <v>2588</v>
      </c>
      <c r="K297" t="s">
        <v>2589</v>
      </c>
      <c r="L297" t="s">
        <v>2590</v>
      </c>
      <c r="M297" t="s">
        <v>2591</v>
      </c>
      <c r="N297" t="s">
        <v>2592</v>
      </c>
    </row>
    <row r="298" spans="1:61" x14ac:dyDescent="0.25">
      <c r="A298" s="11" t="s">
        <v>486</v>
      </c>
      <c r="B298" s="11" t="s">
        <v>6325</v>
      </c>
      <c r="C298" s="11">
        <v>250.52</v>
      </c>
      <c r="D298" s="11">
        <v>121.66</v>
      </c>
      <c r="E298" s="11">
        <v>681.66</v>
      </c>
      <c r="F298" s="11">
        <v>103.22</v>
      </c>
      <c r="G298" s="11">
        <v>475.17</v>
      </c>
      <c r="H298" t="s">
        <v>2593</v>
      </c>
      <c r="I298" t="s">
        <v>2594</v>
      </c>
      <c r="J298" t="s">
        <v>2595</v>
      </c>
      <c r="K298" t="s">
        <v>2596</v>
      </c>
      <c r="L298" t="s">
        <v>2597</v>
      </c>
      <c r="M298" t="s">
        <v>2598</v>
      </c>
      <c r="N298" t="s">
        <v>2599</v>
      </c>
      <c r="O298" t="s">
        <v>2600</v>
      </c>
      <c r="P298" t="s">
        <v>2601</v>
      </c>
      <c r="Q298" t="s">
        <v>2602</v>
      </c>
      <c r="R298" t="s">
        <v>2603</v>
      </c>
      <c r="S298" t="s">
        <v>2604</v>
      </c>
      <c r="T298" t="s">
        <v>2605</v>
      </c>
      <c r="U298" t="s">
        <v>2606</v>
      </c>
      <c r="V298" t="s">
        <v>2607</v>
      </c>
      <c r="W298" t="s">
        <v>2608</v>
      </c>
      <c r="X298" t="s">
        <v>2609</v>
      </c>
      <c r="Y298" t="s">
        <v>2610</v>
      </c>
      <c r="Z298" t="s">
        <v>2611</v>
      </c>
      <c r="AA298" t="s">
        <v>2612</v>
      </c>
      <c r="AB298" t="s">
        <v>2613</v>
      </c>
      <c r="AC298" t="s">
        <v>2614</v>
      </c>
      <c r="AD298" t="s">
        <v>2615</v>
      </c>
      <c r="AE298" t="s">
        <v>2616</v>
      </c>
      <c r="AF298" t="s">
        <v>2617</v>
      </c>
      <c r="AG298" t="s">
        <v>2618</v>
      </c>
      <c r="AH298" t="s">
        <v>2619</v>
      </c>
      <c r="AI298" t="s">
        <v>2620</v>
      </c>
      <c r="AJ298" t="s">
        <v>2621</v>
      </c>
      <c r="AK298" t="s">
        <v>2622</v>
      </c>
      <c r="AL298" t="s">
        <v>2623</v>
      </c>
      <c r="AM298" t="s">
        <v>2624</v>
      </c>
      <c r="AN298" t="s">
        <v>2625</v>
      </c>
      <c r="AO298" t="s">
        <v>2626</v>
      </c>
      <c r="AP298" t="s">
        <v>2627</v>
      </c>
      <c r="AQ298" t="s">
        <v>2628</v>
      </c>
      <c r="AR298" t="s">
        <v>2629</v>
      </c>
      <c r="AS298" t="s">
        <v>2630</v>
      </c>
      <c r="AT298" t="s">
        <v>2631</v>
      </c>
      <c r="AU298" t="s">
        <v>2632</v>
      </c>
      <c r="AV298" t="s">
        <v>2633</v>
      </c>
      <c r="AW298" t="s">
        <v>2634</v>
      </c>
      <c r="AX298" t="s">
        <v>2635</v>
      </c>
      <c r="AY298" t="s">
        <v>2636</v>
      </c>
      <c r="AZ298" t="s">
        <v>2637</v>
      </c>
      <c r="BA298" t="s">
        <v>2638</v>
      </c>
      <c r="BB298" t="s">
        <v>2639</v>
      </c>
      <c r="BC298" t="s">
        <v>2640</v>
      </c>
      <c r="BD298" t="s">
        <v>2641</v>
      </c>
      <c r="BE298" t="s">
        <v>2642</v>
      </c>
      <c r="BF298" t="s">
        <v>2643</v>
      </c>
      <c r="BG298" t="s">
        <v>2644</v>
      </c>
      <c r="BH298" t="s">
        <v>2645</v>
      </c>
      <c r="BI298" t="s">
        <v>2646</v>
      </c>
    </row>
    <row r="299" spans="1:61" x14ac:dyDescent="0.25">
      <c r="A299" s="11" t="s">
        <v>487</v>
      </c>
      <c r="B299" s="11" t="s">
        <v>6324</v>
      </c>
      <c r="C299" s="11">
        <v>0.31</v>
      </c>
      <c r="D299" s="11">
        <v>0.72</v>
      </c>
      <c r="E299" s="11">
        <v>1.71</v>
      </c>
      <c r="F299" s="11">
        <v>0.63</v>
      </c>
      <c r="G299" s="11">
        <v>4.51</v>
      </c>
      <c r="H299" t="s">
        <v>2647</v>
      </c>
    </row>
    <row r="300" spans="1:61" x14ac:dyDescent="0.25">
      <c r="A300" s="11" t="s">
        <v>488</v>
      </c>
      <c r="B300" s="11" t="s">
        <v>6323</v>
      </c>
      <c r="C300" s="11">
        <v>0.23</v>
      </c>
      <c r="D300" s="11">
        <v>0</v>
      </c>
      <c r="E300" s="11">
        <v>1.72</v>
      </c>
      <c r="F300" s="11">
        <v>0</v>
      </c>
      <c r="G300" s="11">
        <v>0.84</v>
      </c>
      <c r="H300" t="s">
        <v>2648</v>
      </c>
      <c r="I300" t="s">
        <v>2649</v>
      </c>
    </row>
    <row r="301" spans="1:61" x14ac:dyDescent="0.25">
      <c r="A301" s="11" t="s">
        <v>489</v>
      </c>
      <c r="B301" s="11" t="s">
        <v>6322</v>
      </c>
      <c r="C301" s="11">
        <v>14.85</v>
      </c>
      <c r="D301" s="11">
        <v>4.12</v>
      </c>
      <c r="E301" s="11">
        <v>8.83</v>
      </c>
      <c r="F301" s="11">
        <v>2.94</v>
      </c>
      <c r="G301" s="11">
        <v>8.3800000000000008</v>
      </c>
      <c r="H301" t="s">
        <v>2650</v>
      </c>
    </row>
    <row r="302" spans="1:61" x14ac:dyDescent="0.25">
      <c r="A302" s="11" t="s">
        <v>490</v>
      </c>
      <c r="B302" s="11" t="s">
        <v>6321</v>
      </c>
      <c r="C302" s="11">
        <v>22.64</v>
      </c>
      <c r="D302" s="11">
        <v>25.19</v>
      </c>
      <c r="E302" s="11">
        <v>48.43</v>
      </c>
      <c r="F302" s="11">
        <v>16.010000000000002</v>
      </c>
      <c r="G302" s="11">
        <v>38.11</v>
      </c>
      <c r="H302" t="s">
        <v>2651</v>
      </c>
      <c r="I302" t="s">
        <v>2652</v>
      </c>
    </row>
    <row r="303" spans="1:61" x14ac:dyDescent="0.25">
      <c r="A303" s="11" t="s">
        <v>491</v>
      </c>
      <c r="B303" s="11" t="s">
        <v>6320</v>
      </c>
      <c r="C303" s="11">
        <v>0</v>
      </c>
      <c r="D303" s="11">
        <v>17.86</v>
      </c>
      <c r="E303" s="11">
        <v>38.65</v>
      </c>
      <c r="F303" s="11">
        <v>10.26</v>
      </c>
      <c r="G303" s="11">
        <v>24.13</v>
      </c>
      <c r="H303" t="s">
        <v>2653</v>
      </c>
    </row>
    <row r="304" spans="1:61" x14ac:dyDescent="0.25">
      <c r="A304" s="11" t="s">
        <v>492</v>
      </c>
      <c r="B304" s="11" t="s">
        <v>6319</v>
      </c>
      <c r="C304" s="11">
        <v>0</v>
      </c>
      <c r="D304" s="11">
        <v>29.43</v>
      </c>
      <c r="E304" s="11">
        <v>61.2</v>
      </c>
      <c r="F304" s="11">
        <v>15.15</v>
      </c>
      <c r="G304" s="11">
        <v>43.5</v>
      </c>
      <c r="H304" t="s">
        <v>2654</v>
      </c>
      <c r="I304" t="s">
        <v>2655</v>
      </c>
    </row>
    <row r="305" spans="1:12" x14ac:dyDescent="0.25">
      <c r="A305" s="11" t="s">
        <v>493</v>
      </c>
      <c r="B305" s="11" t="s">
        <v>6317</v>
      </c>
      <c r="C305" s="11">
        <v>12.66</v>
      </c>
      <c r="D305" s="11">
        <v>26.55</v>
      </c>
      <c r="E305" s="11">
        <v>46.35</v>
      </c>
      <c r="F305" s="11">
        <v>16.72</v>
      </c>
      <c r="G305" s="11">
        <v>50.3</v>
      </c>
      <c r="H305" t="s">
        <v>2656</v>
      </c>
      <c r="I305" t="s">
        <v>2657</v>
      </c>
      <c r="J305" t="s">
        <v>2658</v>
      </c>
    </row>
    <row r="306" spans="1:12" x14ac:dyDescent="0.25">
      <c r="A306" s="11" t="s">
        <v>494</v>
      </c>
      <c r="B306" s="11" t="s">
        <v>6316</v>
      </c>
      <c r="C306" s="11">
        <v>0</v>
      </c>
      <c r="D306" s="11">
        <v>11.96</v>
      </c>
      <c r="E306" s="11">
        <v>19.8</v>
      </c>
      <c r="F306" s="11">
        <v>6.34</v>
      </c>
      <c r="G306" s="11">
        <v>19.96</v>
      </c>
      <c r="H306" t="s">
        <v>2659</v>
      </c>
      <c r="I306" t="s">
        <v>2660</v>
      </c>
    </row>
    <row r="307" spans="1:12" x14ac:dyDescent="0.25">
      <c r="A307" s="11" t="s">
        <v>495</v>
      </c>
      <c r="B307" s="11" t="s">
        <v>6315</v>
      </c>
      <c r="C307" s="11">
        <v>1.49</v>
      </c>
      <c r="D307" s="11">
        <v>0.53</v>
      </c>
      <c r="E307" s="11">
        <v>4.29</v>
      </c>
      <c r="F307" s="11">
        <v>7.0000000000000007E-2</v>
      </c>
      <c r="G307" s="11">
        <v>8.67</v>
      </c>
      <c r="H307" t="s">
        <v>2661</v>
      </c>
      <c r="I307" t="s">
        <v>2662</v>
      </c>
      <c r="J307" t="s">
        <v>2663</v>
      </c>
      <c r="K307" t="s">
        <v>2664</v>
      </c>
      <c r="L307" t="s">
        <v>2665</v>
      </c>
    </row>
    <row r="308" spans="1:12" x14ac:dyDescent="0.25">
      <c r="A308" s="11" t="s">
        <v>496</v>
      </c>
      <c r="B308" s="11" t="s">
        <v>6314</v>
      </c>
      <c r="C308" s="11">
        <v>0.33</v>
      </c>
      <c r="D308" s="11">
        <v>47.65</v>
      </c>
      <c r="E308" s="11">
        <v>98.55</v>
      </c>
      <c r="F308" s="11">
        <v>31.8</v>
      </c>
      <c r="G308" s="11">
        <v>75.8</v>
      </c>
      <c r="H308" t="s">
        <v>2666</v>
      </c>
    </row>
    <row r="309" spans="1:12" x14ac:dyDescent="0.25">
      <c r="A309" s="11" t="s">
        <v>497</v>
      </c>
      <c r="B309" s="11" t="s">
        <v>6313</v>
      </c>
      <c r="C309" s="11">
        <v>2.94</v>
      </c>
      <c r="D309" s="11">
        <v>0.74</v>
      </c>
      <c r="E309" s="11">
        <v>4.5999999999999996</v>
      </c>
      <c r="F309" s="11">
        <v>0.4</v>
      </c>
      <c r="G309" s="11">
        <v>9.93</v>
      </c>
      <c r="H309" t="s">
        <v>2667</v>
      </c>
      <c r="I309" t="s">
        <v>2668</v>
      </c>
      <c r="J309" t="s">
        <v>2669</v>
      </c>
      <c r="K309" t="s">
        <v>2670</v>
      </c>
    </row>
    <row r="310" spans="1:12" x14ac:dyDescent="0.25">
      <c r="A310" s="11" t="s">
        <v>498</v>
      </c>
      <c r="B310" s="11" t="s">
        <v>6713</v>
      </c>
      <c r="C310" s="11">
        <v>3.8</v>
      </c>
      <c r="D310" s="11">
        <v>0</v>
      </c>
      <c r="E310" s="11">
        <v>0.27</v>
      </c>
      <c r="F310" s="11">
        <v>0</v>
      </c>
      <c r="G310" s="11">
        <v>0.64</v>
      </c>
      <c r="H310" t="s">
        <v>2671</v>
      </c>
    </row>
    <row r="311" spans="1:12" x14ac:dyDescent="0.25">
      <c r="A311" s="11" t="s">
        <v>499</v>
      </c>
      <c r="B311" s="11" t="s">
        <v>6312</v>
      </c>
      <c r="C311" s="11">
        <v>0</v>
      </c>
      <c r="D311" s="11">
        <v>1.38</v>
      </c>
      <c r="E311" s="11">
        <v>2.5299999999999998</v>
      </c>
      <c r="F311" s="11">
        <v>0.46</v>
      </c>
      <c r="G311" s="11">
        <v>4.68</v>
      </c>
      <c r="H311" t="s">
        <v>2672</v>
      </c>
      <c r="I311" t="s">
        <v>2673</v>
      </c>
    </row>
    <row r="312" spans="1:12" x14ac:dyDescent="0.25">
      <c r="A312" s="11" t="s">
        <v>500</v>
      </c>
      <c r="B312" s="11" t="s">
        <v>6311</v>
      </c>
      <c r="C312" s="11">
        <v>0</v>
      </c>
      <c r="D312" s="11">
        <v>4.5599999999999996</v>
      </c>
      <c r="E312" s="11">
        <v>15.15</v>
      </c>
      <c r="F312" s="11">
        <v>3.98</v>
      </c>
      <c r="G312" s="11">
        <v>17.77</v>
      </c>
      <c r="H312" t="s">
        <v>2674</v>
      </c>
      <c r="I312" t="s">
        <v>2675</v>
      </c>
      <c r="J312" t="s">
        <v>2676</v>
      </c>
      <c r="K312" t="s">
        <v>2677</v>
      </c>
      <c r="L312" t="s">
        <v>2678</v>
      </c>
    </row>
    <row r="313" spans="1:12" x14ac:dyDescent="0.25">
      <c r="A313" s="11" t="s">
        <v>501</v>
      </c>
      <c r="B313" s="11" t="s">
        <v>6310</v>
      </c>
      <c r="C313" s="11">
        <v>0.57999999999999996</v>
      </c>
      <c r="D313" s="11">
        <v>0.15</v>
      </c>
      <c r="E313" s="11">
        <v>0.92</v>
      </c>
      <c r="F313" s="11">
        <v>0.28000000000000003</v>
      </c>
      <c r="G313" s="11">
        <v>2.73</v>
      </c>
      <c r="H313" t="s">
        <v>2679</v>
      </c>
      <c r="I313" t="s">
        <v>2680</v>
      </c>
    </row>
    <row r="314" spans="1:12" x14ac:dyDescent="0.25">
      <c r="A314" s="11" t="s">
        <v>502</v>
      </c>
      <c r="B314" s="11" t="s">
        <v>6309</v>
      </c>
      <c r="C314" s="11">
        <v>3.16</v>
      </c>
      <c r="D314" s="11">
        <v>0.4</v>
      </c>
      <c r="E314" s="11">
        <v>2.2999999999999998</v>
      </c>
      <c r="F314" s="11">
        <v>0.28999999999999998</v>
      </c>
      <c r="G314" s="11">
        <v>2.2000000000000002</v>
      </c>
      <c r="H314" t="s">
        <v>2681</v>
      </c>
      <c r="I314" t="s">
        <v>2682</v>
      </c>
    </row>
    <row r="315" spans="1:12" x14ac:dyDescent="0.25">
      <c r="A315" s="11" t="s">
        <v>503</v>
      </c>
      <c r="B315" s="11" t="s">
        <v>6308</v>
      </c>
      <c r="C315" s="11">
        <v>37.22</v>
      </c>
      <c r="D315" s="11">
        <v>8.36</v>
      </c>
      <c r="E315" s="11">
        <v>29.82</v>
      </c>
      <c r="F315" s="11">
        <v>9.0500000000000007</v>
      </c>
      <c r="G315" s="11">
        <v>30.54</v>
      </c>
      <c r="H315" t="s">
        <v>2683</v>
      </c>
      <c r="I315" t="s">
        <v>2684</v>
      </c>
      <c r="J315" t="s">
        <v>2685</v>
      </c>
      <c r="K315" t="s">
        <v>2686</v>
      </c>
      <c r="L315" t="s">
        <v>2687</v>
      </c>
    </row>
    <row r="316" spans="1:12" x14ac:dyDescent="0.25">
      <c r="A316" s="11" t="s">
        <v>504</v>
      </c>
      <c r="B316" s="11" t="s">
        <v>6307</v>
      </c>
      <c r="C316" s="11">
        <v>32.11</v>
      </c>
      <c r="D316" s="11">
        <v>8.1999999999999993</v>
      </c>
      <c r="E316" s="11">
        <v>31.26</v>
      </c>
      <c r="F316" s="11">
        <v>8.25</v>
      </c>
      <c r="G316" s="11">
        <v>32.43</v>
      </c>
      <c r="H316" t="s">
        <v>2688</v>
      </c>
      <c r="I316" t="s">
        <v>2689</v>
      </c>
      <c r="J316" t="s">
        <v>2690</v>
      </c>
      <c r="K316" t="s">
        <v>2691</v>
      </c>
    </row>
    <row r="317" spans="1:12" x14ac:dyDescent="0.25">
      <c r="A317" s="11" t="s">
        <v>505</v>
      </c>
      <c r="B317" s="11" t="s">
        <v>6306</v>
      </c>
      <c r="C317" s="11">
        <v>0.1</v>
      </c>
      <c r="D317" s="11">
        <v>12.5</v>
      </c>
      <c r="E317" s="11">
        <v>30.16</v>
      </c>
      <c r="F317" s="11">
        <v>7.07</v>
      </c>
      <c r="G317" s="11">
        <v>20.8</v>
      </c>
      <c r="H317" t="s">
        <v>2692</v>
      </c>
    </row>
    <row r="318" spans="1:12" x14ac:dyDescent="0.25">
      <c r="A318" s="11" t="s">
        <v>506</v>
      </c>
      <c r="B318" s="11" t="s">
        <v>6305</v>
      </c>
      <c r="C318" s="11">
        <v>0</v>
      </c>
      <c r="D318" s="11">
        <v>17.82</v>
      </c>
      <c r="E318" s="11">
        <v>46.72</v>
      </c>
      <c r="F318" s="11">
        <v>8.77</v>
      </c>
      <c r="G318" s="11">
        <v>27.47</v>
      </c>
      <c r="H318" t="s">
        <v>2693</v>
      </c>
      <c r="I318" t="s">
        <v>2694</v>
      </c>
    </row>
    <row r="319" spans="1:12" x14ac:dyDescent="0.25">
      <c r="A319" s="11" t="s">
        <v>507</v>
      </c>
      <c r="B319" s="11" t="s">
        <v>6268</v>
      </c>
      <c r="C319" s="11">
        <v>5.88</v>
      </c>
      <c r="D319" s="11">
        <v>6.15</v>
      </c>
      <c r="E319" s="11">
        <v>18.399999999999999</v>
      </c>
      <c r="F319" s="11">
        <v>3.41</v>
      </c>
      <c r="G319" s="11">
        <v>21.79</v>
      </c>
      <c r="H319" t="s">
        <v>2695</v>
      </c>
      <c r="I319" t="s">
        <v>2696</v>
      </c>
      <c r="J319" t="s">
        <v>2697</v>
      </c>
    </row>
    <row r="320" spans="1:12" x14ac:dyDescent="0.25">
      <c r="A320" s="11" t="s">
        <v>508</v>
      </c>
      <c r="B320" s="11" t="s">
        <v>6267</v>
      </c>
      <c r="C320" s="11">
        <v>2.83</v>
      </c>
      <c r="D320" s="11">
        <v>1.2</v>
      </c>
      <c r="E320" s="11">
        <v>3.94</v>
      </c>
      <c r="F320" s="11">
        <v>1.21</v>
      </c>
      <c r="G320" s="11">
        <v>14.73</v>
      </c>
      <c r="H320" t="s">
        <v>2698</v>
      </c>
      <c r="I320" t="s">
        <v>2699</v>
      </c>
    </row>
    <row r="321" spans="1:40" x14ac:dyDescent="0.25">
      <c r="A321" s="11" t="s">
        <v>509</v>
      </c>
      <c r="B321" s="11" t="s">
        <v>6266</v>
      </c>
      <c r="C321" s="11">
        <v>0.43</v>
      </c>
      <c r="D321" s="11">
        <v>2.37</v>
      </c>
      <c r="E321" s="11">
        <v>5.7</v>
      </c>
      <c r="F321" s="11">
        <v>1.4</v>
      </c>
      <c r="G321" s="11">
        <v>14.34</v>
      </c>
      <c r="H321" t="s">
        <v>2700</v>
      </c>
      <c r="I321" t="s">
        <v>2701</v>
      </c>
      <c r="J321" t="s">
        <v>2702</v>
      </c>
    </row>
    <row r="322" spans="1:40" x14ac:dyDescent="0.25">
      <c r="A322" s="11" t="s">
        <v>510</v>
      </c>
      <c r="B322" s="11" t="s">
        <v>6265</v>
      </c>
      <c r="C322" s="11">
        <v>3</v>
      </c>
      <c r="D322" s="11">
        <v>2.4500000000000002</v>
      </c>
      <c r="E322" s="11">
        <v>7.64</v>
      </c>
      <c r="F322" s="11">
        <v>1.82</v>
      </c>
      <c r="G322" s="11">
        <v>49.17</v>
      </c>
      <c r="H322" t="s">
        <v>2703</v>
      </c>
      <c r="I322" t="s">
        <v>2704</v>
      </c>
      <c r="J322" t="s">
        <v>2705</v>
      </c>
      <c r="K322" t="s">
        <v>2706</v>
      </c>
      <c r="L322" t="s">
        <v>2707</v>
      </c>
      <c r="M322" t="s">
        <v>2708</v>
      </c>
      <c r="N322" t="s">
        <v>2709</v>
      </c>
      <c r="O322" t="s">
        <v>2710</v>
      </c>
      <c r="P322" t="s">
        <v>2711</v>
      </c>
      <c r="Q322" t="s">
        <v>2712</v>
      </c>
    </row>
    <row r="323" spans="1:40" x14ac:dyDescent="0.25">
      <c r="A323" s="11" t="s">
        <v>511</v>
      </c>
      <c r="B323" s="11" t="s">
        <v>6264</v>
      </c>
      <c r="C323" s="11">
        <v>2.3199999999999998</v>
      </c>
      <c r="D323" s="11">
        <v>2.34</v>
      </c>
      <c r="E323" s="11">
        <v>5.57</v>
      </c>
      <c r="F323" s="11">
        <v>1.58</v>
      </c>
      <c r="G323" s="11">
        <v>17.72</v>
      </c>
      <c r="H323" t="s">
        <v>2713</v>
      </c>
      <c r="I323" t="s">
        <v>2714</v>
      </c>
      <c r="J323" t="s">
        <v>2715</v>
      </c>
      <c r="K323" t="s">
        <v>2716</v>
      </c>
      <c r="L323" t="s">
        <v>2717</v>
      </c>
    </row>
    <row r="324" spans="1:40" x14ac:dyDescent="0.25">
      <c r="A324" s="11" t="s">
        <v>512</v>
      </c>
      <c r="B324" s="11" t="s">
        <v>6263</v>
      </c>
      <c r="C324" s="11">
        <v>0.33</v>
      </c>
      <c r="D324" s="11">
        <v>6.97</v>
      </c>
      <c r="E324" s="11">
        <v>19.98</v>
      </c>
      <c r="F324" s="11">
        <v>2.63</v>
      </c>
      <c r="G324" s="11">
        <v>38.409999999999997</v>
      </c>
      <c r="H324" t="s">
        <v>2718</v>
      </c>
      <c r="I324" t="s">
        <v>2719</v>
      </c>
      <c r="J324" t="s">
        <v>2720</v>
      </c>
      <c r="K324" t="s">
        <v>2721</v>
      </c>
      <c r="L324" t="s">
        <v>2722</v>
      </c>
    </row>
    <row r="325" spans="1:40" x14ac:dyDescent="0.25">
      <c r="A325" s="11" t="s">
        <v>513</v>
      </c>
      <c r="B325" s="11" t="s">
        <v>6262</v>
      </c>
      <c r="C325" s="11">
        <v>0</v>
      </c>
      <c r="D325" s="11">
        <v>0</v>
      </c>
      <c r="E325" s="11">
        <v>0.63</v>
      </c>
      <c r="F325" s="11">
        <v>0.15</v>
      </c>
      <c r="G325" s="11">
        <v>6.43</v>
      </c>
      <c r="H325" t="s">
        <v>2723</v>
      </c>
    </row>
    <row r="326" spans="1:40" x14ac:dyDescent="0.25">
      <c r="A326" s="11" t="s">
        <v>514</v>
      </c>
      <c r="B326" s="11" t="s">
        <v>6261</v>
      </c>
      <c r="C326" s="11">
        <v>0</v>
      </c>
      <c r="D326" s="11">
        <v>0</v>
      </c>
      <c r="E326" s="11">
        <v>0.87</v>
      </c>
      <c r="F326" s="11">
        <v>0.1</v>
      </c>
      <c r="G326" s="11">
        <v>8.07</v>
      </c>
      <c r="H326" t="s">
        <v>2724</v>
      </c>
      <c r="I326" t="s">
        <v>2725</v>
      </c>
    </row>
    <row r="327" spans="1:40" x14ac:dyDescent="0.25">
      <c r="A327" s="11" t="s">
        <v>515</v>
      </c>
      <c r="B327" s="11" t="s">
        <v>6260</v>
      </c>
      <c r="C327" s="11">
        <v>0</v>
      </c>
      <c r="D327" s="11">
        <v>0.64</v>
      </c>
      <c r="E327" s="11">
        <v>1.74</v>
      </c>
      <c r="F327" s="11">
        <v>0.15</v>
      </c>
      <c r="G327" s="11">
        <v>1.46</v>
      </c>
      <c r="H327" t="s">
        <v>2726</v>
      </c>
    </row>
    <row r="328" spans="1:40" x14ac:dyDescent="0.25">
      <c r="A328" s="11" t="s">
        <v>516</v>
      </c>
      <c r="B328" s="11" t="s">
        <v>6258</v>
      </c>
      <c r="C328" s="11">
        <v>15.52</v>
      </c>
      <c r="D328" s="11">
        <v>6.12</v>
      </c>
      <c r="E328" s="11">
        <v>10.050000000000001</v>
      </c>
      <c r="F328" s="11">
        <v>2.59</v>
      </c>
      <c r="G328" s="11">
        <v>11.25</v>
      </c>
      <c r="H328" t="s">
        <v>2727</v>
      </c>
    </row>
    <row r="329" spans="1:40" x14ac:dyDescent="0.25">
      <c r="A329" s="11" t="s">
        <v>517</v>
      </c>
      <c r="B329" s="11" t="s">
        <v>6257</v>
      </c>
      <c r="C329" s="11">
        <v>0.8</v>
      </c>
      <c r="D329" s="11">
        <v>0</v>
      </c>
      <c r="E329" s="11">
        <v>0.34</v>
      </c>
      <c r="F329" s="11">
        <v>0</v>
      </c>
      <c r="G329" s="11">
        <v>0.6</v>
      </c>
      <c r="H329" t="s">
        <v>2728</v>
      </c>
    </row>
    <row r="330" spans="1:40" x14ac:dyDescent="0.25">
      <c r="A330" s="11" t="s">
        <v>518</v>
      </c>
      <c r="B330" s="11" t="s">
        <v>6256</v>
      </c>
      <c r="C330" s="11">
        <v>14.94</v>
      </c>
      <c r="D330" s="11">
        <v>3.78</v>
      </c>
      <c r="E330" s="11">
        <v>9.74</v>
      </c>
      <c r="F330" s="11">
        <v>3.26</v>
      </c>
      <c r="G330" s="11">
        <v>11.02</v>
      </c>
      <c r="H330" t="s">
        <v>2729</v>
      </c>
      <c r="I330" t="s">
        <v>2730</v>
      </c>
    </row>
    <row r="331" spans="1:40" x14ac:dyDescent="0.25">
      <c r="A331" s="11" t="s">
        <v>519</v>
      </c>
      <c r="B331" s="11" t="s">
        <v>6255</v>
      </c>
      <c r="C331" s="11">
        <v>77.260000000000005</v>
      </c>
      <c r="D331" s="11">
        <v>2.97</v>
      </c>
      <c r="E331" s="11">
        <v>12.72</v>
      </c>
      <c r="F331" s="11">
        <v>1.93</v>
      </c>
      <c r="G331" s="11">
        <v>8.91</v>
      </c>
      <c r="H331" t="s">
        <v>2731</v>
      </c>
      <c r="I331" t="s">
        <v>2732</v>
      </c>
      <c r="J331" t="s">
        <v>2733</v>
      </c>
      <c r="K331" t="s">
        <v>2734</v>
      </c>
    </row>
    <row r="332" spans="1:40" x14ac:dyDescent="0.25">
      <c r="A332" s="11" t="s">
        <v>520</v>
      </c>
      <c r="B332" s="11" t="s">
        <v>6254</v>
      </c>
      <c r="C332" s="11">
        <v>0.25</v>
      </c>
      <c r="D332" s="11">
        <v>42.26</v>
      </c>
      <c r="E332" s="11">
        <v>109.74</v>
      </c>
      <c r="F332" s="11">
        <v>40.65</v>
      </c>
      <c r="G332" s="11">
        <v>95.51</v>
      </c>
      <c r="H332" t="s">
        <v>2735</v>
      </c>
      <c r="I332" t="s">
        <v>2736</v>
      </c>
      <c r="J332" t="s">
        <v>2737</v>
      </c>
      <c r="K332" t="s">
        <v>2738</v>
      </c>
      <c r="L332" t="s">
        <v>2739</v>
      </c>
      <c r="M332" t="s">
        <v>2740</v>
      </c>
    </row>
    <row r="333" spans="1:40" x14ac:dyDescent="0.25">
      <c r="A333" s="11" t="s">
        <v>521</v>
      </c>
      <c r="B333" s="11" t="s">
        <v>6253</v>
      </c>
      <c r="C333" s="11">
        <v>3.88</v>
      </c>
      <c r="D333" s="11">
        <v>54.74</v>
      </c>
      <c r="E333" s="11">
        <v>281.04000000000002</v>
      </c>
      <c r="F333" s="11">
        <v>41.78</v>
      </c>
      <c r="G333" s="11">
        <v>238.04</v>
      </c>
      <c r="H333" t="s">
        <v>2741</v>
      </c>
      <c r="I333" t="s">
        <v>2742</v>
      </c>
      <c r="J333" t="s">
        <v>2743</v>
      </c>
      <c r="K333" t="s">
        <v>2744</v>
      </c>
      <c r="L333" t="s">
        <v>2745</v>
      </c>
      <c r="M333" t="s">
        <v>2746</v>
      </c>
      <c r="N333" t="s">
        <v>2747</v>
      </c>
      <c r="O333" t="s">
        <v>2748</v>
      </c>
      <c r="P333" t="s">
        <v>2749</v>
      </c>
    </row>
    <row r="334" spans="1:40" x14ac:dyDescent="0.25">
      <c r="A334" s="11" t="s">
        <v>522</v>
      </c>
      <c r="B334" s="11" t="s">
        <v>6252</v>
      </c>
      <c r="C334" s="11">
        <v>3.59</v>
      </c>
      <c r="D334" s="11">
        <v>52.46</v>
      </c>
      <c r="E334" s="11">
        <v>141.38</v>
      </c>
      <c r="F334" s="11">
        <v>42.03</v>
      </c>
      <c r="G334" s="11">
        <v>131.57</v>
      </c>
      <c r="H334" t="s">
        <v>2750</v>
      </c>
      <c r="I334" t="s">
        <v>2751</v>
      </c>
      <c r="J334" t="s">
        <v>2752</v>
      </c>
      <c r="K334" t="s">
        <v>2753</v>
      </c>
      <c r="L334" t="s">
        <v>2754</v>
      </c>
      <c r="M334" t="s">
        <v>2755</v>
      </c>
      <c r="N334" t="s">
        <v>2756</v>
      </c>
      <c r="O334" t="s">
        <v>2757</v>
      </c>
    </row>
    <row r="335" spans="1:40" x14ac:dyDescent="0.25">
      <c r="A335" s="11" t="s">
        <v>523</v>
      </c>
      <c r="B335" s="11" t="s">
        <v>6251</v>
      </c>
      <c r="C335" s="11">
        <v>34.68</v>
      </c>
      <c r="D335" s="11">
        <v>2.25</v>
      </c>
      <c r="E335" s="11">
        <v>5.57</v>
      </c>
      <c r="F335" s="11">
        <v>2.72</v>
      </c>
      <c r="G335" s="11">
        <v>5.48</v>
      </c>
      <c r="H335" t="s">
        <v>2758</v>
      </c>
    </row>
    <row r="336" spans="1:40" x14ac:dyDescent="0.25">
      <c r="A336" s="11" t="s">
        <v>524</v>
      </c>
      <c r="B336" s="11" t="s">
        <v>6250</v>
      </c>
      <c r="C336" s="11">
        <v>37.58</v>
      </c>
      <c r="D336" s="11">
        <v>186.54</v>
      </c>
      <c r="E336" s="11">
        <v>1115.72</v>
      </c>
      <c r="F336" s="11">
        <v>176.98</v>
      </c>
      <c r="G336" s="11">
        <v>816.8</v>
      </c>
      <c r="H336" t="s">
        <v>2759</v>
      </c>
      <c r="I336" t="s">
        <v>2760</v>
      </c>
      <c r="J336" t="s">
        <v>2761</v>
      </c>
      <c r="K336" t="s">
        <v>2762</v>
      </c>
      <c r="L336" t="s">
        <v>2763</v>
      </c>
      <c r="M336" t="s">
        <v>2764</v>
      </c>
      <c r="N336" t="s">
        <v>2765</v>
      </c>
      <c r="O336" t="s">
        <v>2766</v>
      </c>
      <c r="P336" t="s">
        <v>2767</v>
      </c>
      <c r="Q336" t="s">
        <v>2768</v>
      </c>
      <c r="R336" t="s">
        <v>2769</v>
      </c>
      <c r="S336" t="s">
        <v>2770</v>
      </c>
      <c r="T336" t="s">
        <v>2771</v>
      </c>
      <c r="U336" t="s">
        <v>2772</v>
      </c>
      <c r="V336" t="s">
        <v>2773</v>
      </c>
      <c r="W336" t="s">
        <v>2774</v>
      </c>
      <c r="X336" t="s">
        <v>2775</v>
      </c>
      <c r="Y336" t="s">
        <v>2776</v>
      </c>
      <c r="Z336" t="s">
        <v>2777</v>
      </c>
      <c r="AA336" t="s">
        <v>2778</v>
      </c>
      <c r="AB336" t="s">
        <v>2779</v>
      </c>
      <c r="AC336" t="s">
        <v>2780</v>
      </c>
      <c r="AD336" t="s">
        <v>2781</v>
      </c>
      <c r="AE336" t="s">
        <v>2782</v>
      </c>
      <c r="AF336" t="s">
        <v>2783</v>
      </c>
      <c r="AG336" t="s">
        <v>2784</v>
      </c>
      <c r="AH336" t="s">
        <v>2785</v>
      </c>
      <c r="AI336" t="s">
        <v>2786</v>
      </c>
      <c r="AJ336" t="s">
        <v>2787</v>
      </c>
      <c r="AK336" t="s">
        <v>2788</v>
      </c>
      <c r="AL336" t="s">
        <v>2789</v>
      </c>
      <c r="AM336" t="s">
        <v>2790</v>
      </c>
      <c r="AN336" t="s">
        <v>2791</v>
      </c>
    </row>
    <row r="337" spans="1:29" x14ac:dyDescent="0.25">
      <c r="A337" s="11" t="s">
        <v>525</v>
      </c>
      <c r="B337" s="11" t="s">
        <v>6249</v>
      </c>
      <c r="C337" s="11">
        <v>4.6500000000000004</v>
      </c>
      <c r="D337" s="11">
        <v>109.26</v>
      </c>
      <c r="E337" s="11">
        <v>525.59</v>
      </c>
      <c r="F337" s="11">
        <v>123.79</v>
      </c>
      <c r="G337" s="11">
        <v>382.65</v>
      </c>
      <c r="H337" t="s">
        <v>2792</v>
      </c>
      <c r="I337" t="s">
        <v>2793</v>
      </c>
      <c r="J337" t="s">
        <v>2794</v>
      </c>
      <c r="K337" t="s">
        <v>2795</v>
      </c>
      <c r="L337" t="s">
        <v>2796</v>
      </c>
      <c r="M337" t="s">
        <v>2797</v>
      </c>
      <c r="N337" t="s">
        <v>2798</v>
      </c>
      <c r="O337" t="s">
        <v>2799</v>
      </c>
      <c r="P337" t="s">
        <v>2800</v>
      </c>
      <c r="Q337" t="s">
        <v>2801</v>
      </c>
      <c r="R337" t="s">
        <v>2802</v>
      </c>
      <c r="S337" t="s">
        <v>2803</v>
      </c>
      <c r="T337" t="s">
        <v>2804</v>
      </c>
      <c r="U337" t="s">
        <v>2805</v>
      </c>
      <c r="V337" t="s">
        <v>2806</v>
      </c>
      <c r="W337" t="s">
        <v>2807</v>
      </c>
      <c r="X337" t="s">
        <v>2808</v>
      </c>
      <c r="Y337" t="s">
        <v>2809</v>
      </c>
      <c r="Z337" t="s">
        <v>2810</v>
      </c>
      <c r="AA337" t="s">
        <v>2811</v>
      </c>
      <c r="AB337" t="s">
        <v>2812</v>
      </c>
      <c r="AC337" t="s">
        <v>2813</v>
      </c>
    </row>
    <row r="338" spans="1:29" x14ac:dyDescent="0.25">
      <c r="A338" s="11" t="s">
        <v>526</v>
      </c>
      <c r="B338" s="11" t="s">
        <v>6248</v>
      </c>
      <c r="C338" s="11">
        <v>0</v>
      </c>
      <c r="D338" s="11">
        <v>109.31</v>
      </c>
      <c r="E338" s="11">
        <v>467.04</v>
      </c>
      <c r="F338" s="11">
        <v>112.31</v>
      </c>
      <c r="G338" s="11">
        <v>388.76</v>
      </c>
      <c r="H338" t="s">
        <v>2814</v>
      </c>
      <c r="I338" t="s">
        <v>2815</v>
      </c>
      <c r="J338" t="s">
        <v>2816</v>
      </c>
      <c r="K338" t="s">
        <v>2817</v>
      </c>
      <c r="L338" t="s">
        <v>2818</v>
      </c>
      <c r="M338" t="s">
        <v>2819</v>
      </c>
      <c r="N338" t="s">
        <v>2820</v>
      </c>
      <c r="O338" t="s">
        <v>2821</v>
      </c>
      <c r="P338" t="s">
        <v>2822</v>
      </c>
      <c r="Q338" t="s">
        <v>2823</v>
      </c>
      <c r="R338" t="s">
        <v>2824</v>
      </c>
      <c r="S338" t="s">
        <v>2825</v>
      </c>
      <c r="T338" t="s">
        <v>2826</v>
      </c>
      <c r="U338" t="s">
        <v>2827</v>
      </c>
      <c r="V338" t="s">
        <v>2828</v>
      </c>
      <c r="W338" t="s">
        <v>2829</v>
      </c>
      <c r="X338" t="s">
        <v>2830</v>
      </c>
      <c r="Y338" t="s">
        <v>2831</v>
      </c>
      <c r="Z338" t="s">
        <v>2832</v>
      </c>
    </row>
    <row r="339" spans="1:29" x14ac:dyDescent="0.25">
      <c r="A339" s="11" t="s">
        <v>527</v>
      </c>
      <c r="B339" s="11" t="s">
        <v>6247</v>
      </c>
      <c r="C339" s="11">
        <v>9.19</v>
      </c>
      <c r="D339" s="11">
        <v>5.7</v>
      </c>
      <c r="E339" s="11">
        <v>15.28</v>
      </c>
      <c r="F339" s="11">
        <v>5.33</v>
      </c>
      <c r="G339" s="11">
        <v>18.649999999999999</v>
      </c>
      <c r="H339" t="s">
        <v>2833</v>
      </c>
      <c r="I339" t="s">
        <v>2834</v>
      </c>
      <c r="J339" t="s">
        <v>2835</v>
      </c>
    </row>
    <row r="340" spans="1:29" x14ac:dyDescent="0.25">
      <c r="A340" s="11" t="s">
        <v>528</v>
      </c>
      <c r="B340" s="11" t="s">
        <v>6246</v>
      </c>
      <c r="C340" s="11">
        <v>71.33</v>
      </c>
      <c r="D340" s="11">
        <v>9.89</v>
      </c>
      <c r="E340" s="11">
        <v>79.39</v>
      </c>
      <c r="F340" s="11">
        <v>21.29</v>
      </c>
      <c r="G340" s="11">
        <v>73.92</v>
      </c>
      <c r="H340" t="s">
        <v>2836</v>
      </c>
      <c r="I340" t="s">
        <v>2837</v>
      </c>
      <c r="J340" t="s">
        <v>2838</v>
      </c>
      <c r="K340" t="s">
        <v>2839</v>
      </c>
      <c r="L340" t="s">
        <v>2840</v>
      </c>
      <c r="M340" t="s">
        <v>2841</v>
      </c>
      <c r="N340" t="s">
        <v>2842</v>
      </c>
      <c r="O340" t="s">
        <v>2843</v>
      </c>
      <c r="P340" t="s">
        <v>2844</v>
      </c>
      <c r="Q340" t="s">
        <v>2845</v>
      </c>
    </row>
    <row r="341" spans="1:29" x14ac:dyDescent="0.25">
      <c r="A341" s="11" t="s">
        <v>529</v>
      </c>
      <c r="B341" s="11" t="s">
        <v>6240</v>
      </c>
      <c r="C341" s="11">
        <v>0.45</v>
      </c>
      <c r="D341" s="11">
        <v>0.99</v>
      </c>
      <c r="E341" s="11">
        <v>2.7</v>
      </c>
      <c r="F341" s="11">
        <v>0.59</v>
      </c>
      <c r="G341" s="11">
        <v>4.12</v>
      </c>
      <c r="H341" t="s">
        <v>2846</v>
      </c>
      <c r="I341" t="s">
        <v>2847</v>
      </c>
      <c r="J341" t="s">
        <v>2848</v>
      </c>
    </row>
    <row r="342" spans="1:29" x14ac:dyDescent="0.25">
      <c r="A342" s="11" t="s">
        <v>530</v>
      </c>
      <c r="B342" s="11" t="s">
        <v>6219</v>
      </c>
      <c r="C342" s="11">
        <v>15.36</v>
      </c>
      <c r="D342" s="11">
        <v>3.42</v>
      </c>
      <c r="E342" s="11">
        <v>10.11</v>
      </c>
      <c r="F342" s="11">
        <v>3.16</v>
      </c>
      <c r="G342" s="11">
        <v>9.3800000000000008</v>
      </c>
      <c r="H342" t="s">
        <v>2849</v>
      </c>
      <c r="I342" t="s">
        <v>2850</v>
      </c>
    </row>
    <row r="343" spans="1:29" x14ac:dyDescent="0.25">
      <c r="A343" s="11" t="s">
        <v>531</v>
      </c>
      <c r="B343" s="11" t="s">
        <v>6218</v>
      </c>
      <c r="C343" s="11">
        <v>24.75</v>
      </c>
      <c r="D343" s="11">
        <v>28.14</v>
      </c>
      <c r="E343" s="11">
        <v>90.69</v>
      </c>
      <c r="F343" s="11">
        <v>34.909999999999997</v>
      </c>
      <c r="G343" s="11">
        <v>115.86</v>
      </c>
      <c r="H343" t="s">
        <v>2851</v>
      </c>
      <c r="I343" t="s">
        <v>2852</v>
      </c>
      <c r="J343" t="s">
        <v>2853</v>
      </c>
      <c r="K343" t="s">
        <v>2854</v>
      </c>
      <c r="L343" t="s">
        <v>2855</v>
      </c>
      <c r="M343" t="s">
        <v>2856</v>
      </c>
      <c r="N343" t="s">
        <v>2857</v>
      </c>
      <c r="O343" t="s">
        <v>2858</v>
      </c>
    </row>
    <row r="344" spans="1:29" x14ac:dyDescent="0.25">
      <c r="A344" s="11" t="s">
        <v>532</v>
      </c>
      <c r="B344" s="11" t="s">
        <v>6213</v>
      </c>
      <c r="C344" s="11">
        <v>1.8</v>
      </c>
      <c r="D344" s="11">
        <v>111.97</v>
      </c>
      <c r="E344" s="11">
        <v>220.44</v>
      </c>
      <c r="F344" s="11">
        <v>77.83</v>
      </c>
      <c r="G344" s="11">
        <v>211.33</v>
      </c>
      <c r="H344" t="s">
        <v>2859</v>
      </c>
      <c r="I344" t="s">
        <v>2860</v>
      </c>
      <c r="J344" t="s">
        <v>2861</v>
      </c>
      <c r="K344" t="s">
        <v>2862</v>
      </c>
      <c r="L344" t="s">
        <v>2863</v>
      </c>
    </row>
    <row r="345" spans="1:29" x14ac:dyDescent="0.25">
      <c r="A345" s="11" t="s">
        <v>533</v>
      </c>
      <c r="B345" s="11" t="s">
        <v>6212</v>
      </c>
      <c r="C345" s="11">
        <v>0</v>
      </c>
      <c r="D345" s="11">
        <v>5.16</v>
      </c>
      <c r="E345" s="11">
        <v>10.38</v>
      </c>
      <c r="F345" s="11">
        <v>3.26</v>
      </c>
      <c r="G345" s="11">
        <v>9.58</v>
      </c>
      <c r="H345" t="s">
        <v>2864</v>
      </c>
    </row>
    <row r="346" spans="1:29" x14ac:dyDescent="0.25">
      <c r="A346" s="11" t="s">
        <v>534</v>
      </c>
      <c r="B346" s="11" t="s">
        <v>6211</v>
      </c>
      <c r="C346" s="11">
        <v>0.85</v>
      </c>
      <c r="D346" s="11">
        <v>0.12</v>
      </c>
      <c r="E346" s="11">
        <v>2.5499999999999998</v>
      </c>
      <c r="F346" s="11">
        <v>0.22</v>
      </c>
      <c r="G346" s="11">
        <v>1.83</v>
      </c>
      <c r="H346" t="s">
        <v>2865</v>
      </c>
      <c r="I346" t="s">
        <v>2866</v>
      </c>
    </row>
    <row r="347" spans="1:29" x14ac:dyDescent="0.25">
      <c r="A347" s="11" t="s">
        <v>535</v>
      </c>
      <c r="B347" s="11" t="s">
        <v>6210</v>
      </c>
      <c r="C347" s="11">
        <v>0</v>
      </c>
      <c r="D347" s="11">
        <v>0.08</v>
      </c>
      <c r="E347" s="11">
        <v>0.68</v>
      </c>
      <c r="F347" s="11">
        <v>0</v>
      </c>
      <c r="G347" s="11">
        <v>1.41</v>
      </c>
      <c r="H347" t="s">
        <v>2867</v>
      </c>
    </row>
    <row r="348" spans="1:29" x14ac:dyDescent="0.25">
      <c r="A348" s="11" t="s">
        <v>536</v>
      </c>
      <c r="B348" s="11" t="s">
        <v>6207</v>
      </c>
      <c r="C348" s="11">
        <v>9.9700000000000006</v>
      </c>
      <c r="D348" s="11">
        <v>4.09</v>
      </c>
      <c r="E348" s="11">
        <v>11.19</v>
      </c>
      <c r="F348" s="11">
        <v>2.86</v>
      </c>
      <c r="G348" s="11">
        <v>13.18</v>
      </c>
      <c r="H348" t="s">
        <v>2868</v>
      </c>
      <c r="I348" t="s">
        <v>2869</v>
      </c>
      <c r="J348" t="s">
        <v>2870</v>
      </c>
      <c r="K348" t="s">
        <v>2871</v>
      </c>
    </row>
    <row r="349" spans="1:29" x14ac:dyDescent="0.25">
      <c r="A349" s="11" t="s">
        <v>537</v>
      </c>
      <c r="B349" s="11" t="s">
        <v>6205</v>
      </c>
      <c r="C349" s="11">
        <v>3.34</v>
      </c>
      <c r="D349" s="11">
        <v>96.48</v>
      </c>
      <c r="E349" s="11">
        <v>195.5</v>
      </c>
      <c r="F349" s="11">
        <v>57.61</v>
      </c>
      <c r="G349" s="11">
        <v>171.13</v>
      </c>
      <c r="H349" t="s">
        <v>2872</v>
      </c>
      <c r="I349" t="s">
        <v>2873</v>
      </c>
      <c r="J349" t="s">
        <v>2874</v>
      </c>
      <c r="K349" t="s">
        <v>2875</v>
      </c>
      <c r="L349" t="s">
        <v>2876</v>
      </c>
    </row>
    <row r="350" spans="1:29" x14ac:dyDescent="0.25">
      <c r="A350" s="11" t="s">
        <v>538</v>
      </c>
      <c r="B350" s="11" t="s">
        <v>6204</v>
      </c>
      <c r="C350" s="11">
        <v>9.65</v>
      </c>
      <c r="D350" s="11">
        <v>4.59</v>
      </c>
      <c r="E350" s="11">
        <v>8.52</v>
      </c>
      <c r="F350" s="11">
        <v>2.44</v>
      </c>
      <c r="G350" s="11">
        <v>9.85</v>
      </c>
      <c r="H350" t="s">
        <v>2877</v>
      </c>
    </row>
    <row r="351" spans="1:29" x14ac:dyDescent="0.25">
      <c r="A351" s="11" t="s">
        <v>539</v>
      </c>
      <c r="B351" s="11" t="s">
        <v>6201</v>
      </c>
      <c r="C351" s="11">
        <v>0</v>
      </c>
      <c r="D351" s="11">
        <v>14.6</v>
      </c>
      <c r="E351" s="11">
        <v>32.659999999999997</v>
      </c>
      <c r="F351" s="11">
        <v>8.59</v>
      </c>
      <c r="G351" s="11">
        <v>19.57</v>
      </c>
      <c r="H351" t="s">
        <v>2878</v>
      </c>
      <c r="I351" t="s">
        <v>2879</v>
      </c>
    </row>
    <row r="352" spans="1:29" x14ac:dyDescent="0.25">
      <c r="A352" s="11" t="s">
        <v>540</v>
      </c>
      <c r="B352" s="11" t="s">
        <v>6191</v>
      </c>
      <c r="C352" s="11">
        <v>152.4</v>
      </c>
      <c r="D352" s="11">
        <v>12.14</v>
      </c>
      <c r="E352" s="11">
        <v>28.45</v>
      </c>
      <c r="F352" s="11">
        <v>11.6</v>
      </c>
      <c r="G352" s="11">
        <v>26.66</v>
      </c>
      <c r="H352" t="s">
        <v>2880</v>
      </c>
      <c r="I352" t="s">
        <v>2881</v>
      </c>
    </row>
    <row r="353" spans="1:11" x14ac:dyDescent="0.25">
      <c r="A353" s="11" t="s">
        <v>541</v>
      </c>
      <c r="B353" s="11" t="s">
        <v>6186</v>
      </c>
      <c r="C353" s="11">
        <v>10.94</v>
      </c>
      <c r="D353" s="11">
        <v>0.19</v>
      </c>
      <c r="E353" s="11">
        <v>1.55</v>
      </c>
      <c r="F353" s="11">
        <v>0.15</v>
      </c>
      <c r="G353" s="11">
        <v>0.63</v>
      </c>
      <c r="H353" t="s">
        <v>2882</v>
      </c>
    </row>
    <row r="354" spans="1:11" x14ac:dyDescent="0.25">
      <c r="A354" s="11" t="s">
        <v>542</v>
      </c>
      <c r="B354" s="11" t="s">
        <v>6185</v>
      </c>
      <c r="C354" s="11">
        <v>4.18</v>
      </c>
      <c r="D354" s="11">
        <v>0.15</v>
      </c>
      <c r="E354" s="11">
        <v>0.85</v>
      </c>
      <c r="F354" s="11">
        <v>0.06</v>
      </c>
      <c r="G354" s="11">
        <v>0.36</v>
      </c>
      <c r="H354" t="s">
        <v>2883</v>
      </c>
    </row>
    <row r="355" spans="1:11" x14ac:dyDescent="0.25">
      <c r="A355" s="11" t="s">
        <v>543</v>
      </c>
      <c r="B355" s="11" t="s">
        <v>6184</v>
      </c>
      <c r="C355" s="11">
        <v>159.36000000000001</v>
      </c>
      <c r="D355" s="11">
        <v>109.98</v>
      </c>
      <c r="E355" s="11">
        <v>278.48</v>
      </c>
      <c r="F355" s="11">
        <v>100.73</v>
      </c>
      <c r="G355" s="11">
        <v>166.86</v>
      </c>
      <c r="H355" t="s">
        <v>2884</v>
      </c>
      <c r="I355" t="s">
        <v>2885</v>
      </c>
      <c r="J355" t="s">
        <v>2886</v>
      </c>
      <c r="K355" t="s">
        <v>2887</v>
      </c>
    </row>
    <row r="356" spans="1:11" x14ac:dyDescent="0.25">
      <c r="A356" s="11" t="s">
        <v>544</v>
      </c>
      <c r="B356" s="11" t="s">
        <v>6183</v>
      </c>
      <c r="C356" s="11">
        <v>43.08</v>
      </c>
      <c r="D356" s="11">
        <v>1.07</v>
      </c>
      <c r="E356" s="11">
        <v>3.61</v>
      </c>
      <c r="F356" s="11">
        <v>0.73</v>
      </c>
      <c r="G356" s="11">
        <v>2.89</v>
      </c>
      <c r="H356" t="s">
        <v>2888</v>
      </c>
    </row>
    <row r="357" spans="1:11" x14ac:dyDescent="0.25">
      <c r="A357" s="11" t="s">
        <v>545</v>
      </c>
      <c r="B357" s="11" t="s">
        <v>6182</v>
      </c>
      <c r="C357" s="11">
        <v>0</v>
      </c>
      <c r="D357" s="11">
        <v>0</v>
      </c>
      <c r="E357" s="11">
        <v>1.72</v>
      </c>
      <c r="F357" s="11">
        <v>0</v>
      </c>
      <c r="G357" s="11">
        <v>0</v>
      </c>
      <c r="H357" t="s">
        <v>2889</v>
      </c>
    </row>
    <row r="358" spans="1:11" x14ac:dyDescent="0.25">
      <c r="A358" s="11" t="s">
        <v>546</v>
      </c>
      <c r="B358" s="11" t="s">
        <v>6180</v>
      </c>
      <c r="C358" s="11">
        <v>0.18</v>
      </c>
      <c r="D358" s="11">
        <v>6.2</v>
      </c>
      <c r="E358" s="11">
        <v>10.52</v>
      </c>
      <c r="F358" s="11">
        <v>4.17</v>
      </c>
      <c r="G358" s="11">
        <v>19.54</v>
      </c>
      <c r="H358" t="s">
        <v>2890</v>
      </c>
      <c r="I358" t="s">
        <v>2891</v>
      </c>
      <c r="J358" t="s">
        <v>2892</v>
      </c>
    </row>
    <row r="359" spans="1:11" x14ac:dyDescent="0.25">
      <c r="A359" s="11" t="s">
        <v>547</v>
      </c>
      <c r="B359" s="11" t="s">
        <v>6095</v>
      </c>
      <c r="C359" s="11">
        <v>0</v>
      </c>
      <c r="D359" s="11">
        <v>0</v>
      </c>
      <c r="E359" s="11">
        <v>0.13</v>
      </c>
      <c r="F359" s="11">
        <v>7.0000000000000007E-2</v>
      </c>
      <c r="G359" s="11">
        <v>3.29</v>
      </c>
      <c r="H359" t="s">
        <v>2893</v>
      </c>
    </row>
    <row r="360" spans="1:11" x14ac:dyDescent="0.25">
      <c r="A360" s="11" t="s">
        <v>548</v>
      </c>
      <c r="B360" s="11" t="s">
        <v>6094</v>
      </c>
      <c r="C360" s="11">
        <v>0</v>
      </c>
      <c r="D360" s="11">
        <v>0</v>
      </c>
      <c r="E360" s="11">
        <v>0</v>
      </c>
      <c r="F360" s="11">
        <v>0</v>
      </c>
      <c r="G360" s="11">
        <v>1.73</v>
      </c>
      <c r="H360" t="s">
        <v>2894</v>
      </c>
    </row>
    <row r="361" spans="1:11" x14ac:dyDescent="0.25">
      <c r="A361" s="11" t="s">
        <v>549</v>
      </c>
      <c r="B361" s="11" t="s">
        <v>6093</v>
      </c>
      <c r="C361" s="11">
        <v>0.38</v>
      </c>
      <c r="D361" s="11">
        <v>27.59</v>
      </c>
      <c r="E361" s="11">
        <v>56.97</v>
      </c>
      <c r="F361" s="11">
        <v>17.8</v>
      </c>
      <c r="G361" s="11">
        <v>52.83</v>
      </c>
      <c r="H361" t="s">
        <v>2895</v>
      </c>
      <c r="I361" t="s">
        <v>2896</v>
      </c>
    </row>
    <row r="362" spans="1:11" x14ac:dyDescent="0.25">
      <c r="A362" s="11" t="s">
        <v>550</v>
      </c>
      <c r="B362" s="11" t="s">
        <v>6092</v>
      </c>
      <c r="C362" s="11">
        <v>1.36</v>
      </c>
      <c r="D362" s="11">
        <v>0.06</v>
      </c>
      <c r="E362" s="11">
        <v>0.61</v>
      </c>
      <c r="F362" s="11">
        <v>0.2</v>
      </c>
      <c r="G362" s="11">
        <v>0.95</v>
      </c>
      <c r="H362" t="s">
        <v>2897</v>
      </c>
    </row>
    <row r="363" spans="1:11" x14ac:dyDescent="0.25">
      <c r="A363" s="11" t="s">
        <v>551</v>
      </c>
      <c r="B363" s="11" t="s">
        <v>6088</v>
      </c>
      <c r="C363" s="11">
        <v>0</v>
      </c>
      <c r="D363" s="11">
        <v>0.96</v>
      </c>
      <c r="E363" s="11">
        <v>2.64</v>
      </c>
      <c r="F363" s="11">
        <v>0.11</v>
      </c>
      <c r="G363" s="11">
        <v>2.2000000000000002</v>
      </c>
      <c r="H363" t="s">
        <v>2898</v>
      </c>
    </row>
    <row r="364" spans="1:11" x14ac:dyDescent="0.25">
      <c r="A364" s="11" t="s">
        <v>552</v>
      </c>
      <c r="B364" s="11" t="s">
        <v>6087</v>
      </c>
      <c r="C364" s="11">
        <v>0</v>
      </c>
      <c r="D364" s="11">
        <v>0</v>
      </c>
      <c r="E364" s="11">
        <v>0.51</v>
      </c>
      <c r="F364" s="11">
        <v>0</v>
      </c>
      <c r="G364" s="11">
        <v>0.69</v>
      </c>
      <c r="H364" t="s">
        <v>2899</v>
      </c>
    </row>
    <row r="365" spans="1:11" x14ac:dyDescent="0.25">
      <c r="A365" s="11" t="s">
        <v>553</v>
      </c>
      <c r="B365" s="11" t="s">
        <v>6084</v>
      </c>
      <c r="C365" s="11">
        <v>10.7</v>
      </c>
      <c r="D365" s="11">
        <v>2.27</v>
      </c>
      <c r="E365" s="11">
        <v>6.44</v>
      </c>
      <c r="F365" s="11">
        <v>2.5099999999999998</v>
      </c>
      <c r="G365" s="11">
        <v>7.45</v>
      </c>
      <c r="H365" t="s">
        <v>2900</v>
      </c>
      <c r="I365" t="s">
        <v>2901</v>
      </c>
    </row>
    <row r="366" spans="1:11" x14ac:dyDescent="0.25">
      <c r="A366" s="11" t="s">
        <v>554</v>
      </c>
      <c r="B366" s="11" t="s">
        <v>6083</v>
      </c>
      <c r="C366" s="11">
        <v>24.55</v>
      </c>
      <c r="D366" s="11">
        <v>3.09</v>
      </c>
      <c r="E366" s="11">
        <v>9.59</v>
      </c>
      <c r="F366" s="11">
        <v>2.13</v>
      </c>
      <c r="G366" s="11">
        <v>10.3</v>
      </c>
      <c r="H366" t="s">
        <v>2902</v>
      </c>
      <c r="I366" t="s">
        <v>2903</v>
      </c>
      <c r="J366" t="s">
        <v>2904</v>
      </c>
      <c r="K366" t="s">
        <v>2905</v>
      </c>
    </row>
    <row r="367" spans="1:11" x14ac:dyDescent="0.25">
      <c r="A367" s="11" t="s">
        <v>555</v>
      </c>
      <c r="B367" s="11" t="s">
        <v>6082</v>
      </c>
      <c r="C367" s="11">
        <v>11.97</v>
      </c>
      <c r="D367" s="11">
        <v>2.13</v>
      </c>
      <c r="E367" s="11">
        <v>6.81</v>
      </c>
      <c r="F367" s="11">
        <v>3.13</v>
      </c>
      <c r="G367" s="11">
        <v>6.86</v>
      </c>
      <c r="H367" t="s">
        <v>2906</v>
      </c>
    </row>
    <row r="368" spans="1:11" x14ac:dyDescent="0.25">
      <c r="A368" s="11" t="s">
        <v>556</v>
      </c>
      <c r="B368" s="11" t="s">
        <v>6081</v>
      </c>
      <c r="C368" s="11">
        <v>0.46</v>
      </c>
      <c r="D368" s="11">
        <v>0.19</v>
      </c>
      <c r="E368" s="11">
        <v>2.2200000000000002</v>
      </c>
      <c r="F368" s="11">
        <v>0.54</v>
      </c>
      <c r="G368" s="11">
        <v>1.39</v>
      </c>
      <c r="H368" t="s">
        <v>2907</v>
      </c>
    </row>
    <row r="369" spans="1:25" x14ac:dyDescent="0.25">
      <c r="A369" s="11" t="s">
        <v>557</v>
      </c>
      <c r="B369" s="11" t="s">
        <v>6078</v>
      </c>
      <c r="C369" s="11">
        <v>0</v>
      </c>
      <c r="D369" s="11">
        <v>0.06</v>
      </c>
      <c r="E369" s="11">
        <v>3.92</v>
      </c>
      <c r="F369" s="11">
        <v>0.68</v>
      </c>
      <c r="G369" s="11">
        <v>5.67</v>
      </c>
      <c r="H369" t="s">
        <v>2908</v>
      </c>
      <c r="I369" t="s">
        <v>2909</v>
      </c>
    </row>
    <row r="370" spans="1:25" x14ac:dyDescent="0.25">
      <c r="A370" s="11" t="s">
        <v>558</v>
      </c>
      <c r="B370" s="11" t="s">
        <v>6071</v>
      </c>
      <c r="C370" s="11">
        <v>0</v>
      </c>
      <c r="D370" s="11">
        <v>0.45</v>
      </c>
      <c r="E370" s="11">
        <v>0.97</v>
      </c>
      <c r="F370" s="11">
        <v>0.18</v>
      </c>
      <c r="G370" s="11">
        <v>1.32</v>
      </c>
      <c r="H370" t="s">
        <v>2910</v>
      </c>
    </row>
    <row r="371" spans="1:25" x14ac:dyDescent="0.25">
      <c r="A371" s="11" t="s">
        <v>559</v>
      </c>
      <c r="B371" s="11" t="s">
        <v>6070</v>
      </c>
      <c r="C371" s="11">
        <v>0</v>
      </c>
      <c r="D371" s="11">
        <v>0.05</v>
      </c>
      <c r="E371" s="11">
        <v>1.1499999999999999</v>
      </c>
      <c r="F371" s="11">
        <v>0.26</v>
      </c>
      <c r="G371" s="11">
        <v>5.22</v>
      </c>
      <c r="H371" t="s">
        <v>2911</v>
      </c>
      <c r="I371" t="s">
        <v>2912</v>
      </c>
    </row>
    <row r="372" spans="1:25" x14ac:dyDescent="0.25">
      <c r="A372" s="11" t="s">
        <v>560</v>
      </c>
      <c r="B372" s="11" t="s">
        <v>6068</v>
      </c>
      <c r="C372" s="11">
        <v>0.75</v>
      </c>
      <c r="D372" s="11">
        <v>1.1100000000000001</v>
      </c>
      <c r="E372" s="11">
        <v>2.66</v>
      </c>
      <c r="F372" s="11">
        <v>0.56999999999999995</v>
      </c>
      <c r="G372" s="11">
        <v>3.05</v>
      </c>
      <c r="H372" t="s">
        <v>2913</v>
      </c>
    </row>
    <row r="373" spans="1:25" x14ac:dyDescent="0.25">
      <c r="A373" s="11" t="s">
        <v>561</v>
      </c>
      <c r="B373" s="11" t="s">
        <v>6067</v>
      </c>
      <c r="C373" s="11">
        <v>0</v>
      </c>
      <c r="D373" s="11">
        <v>27.73</v>
      </c>
      <c r="E373" s="11">
        <v>51.88</v>
      </c>
      <c r="F373" s="11">
        <v>22.77</v>
      </c>
      <c r="G373" s="11">
        <v>54.48</v>
      </c>
      <c r="H373" t="s">
        <v>2914</v>
      </c>
    </row>
    <row r="374" spans="1:25" x14ac:dyDescent="0.25">
      <c r="A374" s="11" t="s">
        <v>562</v>
      </c>
      <c r="B374" s="11" t="s">
        <v>6066</v>
      </c>
      <c r="C374" s="11">
        <v>18.52</v>
      </c>
      <c r="D374" s="11">
        <v>8.8800000000000008</v>
      </c>
      <c r="E374" s="11">
        <v>16.05</v>
      </c>
      <c r="F374" s="11">
        <v>5.71</v>
      </c>
      <c r="G374" s="11">
        <v>17.13</v>
      </c>
      <c r="H374" t="s">
        <v>2915</v>
      </c>
      <c r="I374" t="s">
        <v>2916</v>
      </c>
    </row>
    <row r="375" spans="1:25" x14ac:dyDescent="0.25">
      <c r="A375" s="11" t="s">
        <v>563</v>
      </c>
      <c r="B375" s="11" t="s">
        <v>6065</v>
      </c>
      <c r="C375" s="11">
        <v>7.75</v>
      </c>
      <c r="D375" s="11">
        <v>4.71</v>
      </c>
      <c r="E375" s="11">
        <v>7.78</v>
      </c>
      <c r="F375" s="11">
        <v>2.42</v>
      </c>
      <c r="G375" s="11">
        <v>8.7200000000000006</v>
      </c>
      <c r="H375" t="s">
        <v>2917</v>
      </c>
    </row>
    <row r="376" spans="1:25" x14ac:dyDescent="0.25">
      <c r="A376" s="11" t="s">
        <v>564</v>
      </c>
      <c r="B376" s="11" t="s">
        <v>6064</v>
      </c>
      <c r="C376" s="11">
        <v>5.54</v>
      </c>
      <c r="D376" s="11">
        <v>3.18</v>
      </c>
      <c r="E376" s="11">
        <v>6.56</v>
      </c>
      <c r="F376" s="11">
        <v>3.11</v>
      </c>
      <c r="G376" s="11">
        <v>6.65</v>
      </c>
      <c r="H376" t="s">
        <v>2918</v>
      </c>
    </row>
    <row r="377" spans="1:25" x14ac:dyDescent="0.25">
      <c r="A377" s="11" t="s">
        <v>565</v>
      </c>
      <c r="B377" s="11" t="s">
        <v>6063</v>
      </c>
      <c r="C377" s="11">
        <v>17.93</v>
      </c>
      <c r="D377" s="11">
        <v>7.55</v>
      </c>
      <c r="E377" s="11">
        <v>15.56</v>
      </c>
      <c r="F377" s="11">
        <v>5.99</v>
      </c>
      <c r="G377" s="11">
        <v>14.63</v>
      </c>
      <c r="H377" t="s">
        <v>2919</v>
      </c>
      <c r="I377" t="s">
        <v>2920</v>
      </c>
    </row>
    <row r="378" spans="1:25" x14ac:dyDescent="0.25">
      <c r="A378" s="11" t="s">
        <v>566</v>
      </c>
      <c r="B378" s="11" t="s">
        <v>6045</v>
      </c>
      <c r="C378" s="11">
        <v>0</v>
      </c>
      <c r="D378" s="11">
        <v>0.11</v>
      </c>
      <c r="E378" s="11">
        <v>1</v>
      </c>
      <c r="F378" s="11">
        <v>0.12</v>
      </c>
      <c r="G378" s="11">
        <v>1.19</v>
      </c>
      <c r="H378" t="s">
        <v>2921</v>
      </c>
    </row>
    <row r="379" spans="1:25" x14ac:dyDescent="0.25">
      <c r="A379" s="11" t="s">
        <v>567</v>
      </c>
      <c r="B379" s="11" t="s">
        <v>6044</v>
      </c>
      <c r="C379" s="11">
        <v>6.64</v>
      </c>
      <c r="D379" s="11">
        <v>5.44</v>
      </c>
      <c r="E379" s="11">
        <v>18.170000000000002</v>
      </c>
      <c r="F379" s="11">
        <v>5.15</v>
      </c>
      <c r="G379" s="11">
        <v>16.010000000000002</v>
      </c>
      <c r="H379" t="s">
        <v>2922</v>
      </c>
      <c r="I379" t="s">
        <v>2923</v>
      </c>
      <c r="J379" t="s">
        <v>2924</v>
      </c>
    </row>
    <row r="380" spans="1:25" x14ac:dyDescent="0.25">
      <c r="A380" s="11" t="s">
        <v>568</v>
      </c>
      <c r="B380" s="11" t="s">
        <v>6035</v>
      </c>
      <c r="C380" s="11">
        <v>0.06</v>
      </c>
      <c r="D380" s="11">
        <v>0.96</v>
      </c>
      <c r="E380" s="11">
        <v>2.58</v>
      </c>
      <c r="F380" s="11">
        <v>0.79</v>
      </c>
      <c r="G380" s="11">
        <v>2.97</v>
      </c>
      <c r="H380" t="s">
        <v>2925</v>
      </c>
      <c r="I380" t="s">
        <v>2926</v>
      </c>
    </row>
    <row r="381" spans="1:25" x14ac:dyDescent="0.25">
      <c r="A381" s="11" t="s">
        <v>569</v>
      </c>
      <c r="B381" s="11" t="s">
        <v>6034</v>
      </c>
      <c r="C381" s="11">
        <v>7.69</v>
      </c>
      <c r="D381" s="11">
        <v>16.45</v>
      </c>
      <c r="E381" s="11">
        <v>31.18</v>
      </c>
      <c r="F381" s="11">
        <v>9.93</v>
      </c>
      <c r="G381" s="11">
        <v>31.67</v>
      </c>
      <c r="H381" t="s">
        <v>2927</v>
      </c>
      <c r="I381" t="s">
        <v>2928</v>
      </c>
    </row>
    <row r="382" spans="1:25" x14ac:dyDescent="0.25">
      <c r="A382" s="11" t="s">
        <v>570</v>
      </c>
      <c r="B382" s="11" t="s">
        <v>6033</v>
      </c>
      <c r="C382" s="11">
        <v>0</v>
      </c>
      <c r="D382" s="11">
        <v>16.79</v>
      </c>
      <c r="E382" s="11">
        <v>33.71</v>
      </c>
      <c r="F382" s="11">
        <v>12.07</v>
      </c>
      <c r="G382" s="11">
        <v>32.32</v>
      </c>
      <c r="H382" t="s">
        <v>2929</v>
      </c>
      <c r="I382" t="s">
        <v>2930</v>
      </c>
    </row>
    <row r="383" spans="1:25" x14ac:dyDescent="0.25">
      <c r="A383" s="11" t="s">
        <v>571</v>
      </c>
      <c r="B383" s="11" t="s">
        <v>6031</v>
      </c>
      <c r="C383" s="11">
        <v>119.14</v>
      </c>
      <c r="D383" s="11">
        <v>66.23</v>
      </c>
      <c r="E383" s="11">
        <v>160.52000000000001</v>
      </c>
      <c r="F383" s="11">
        <v>48.45</v>
      </c>
      <c r="G383" s="11">
        <v>149.36000000000001</v>
      </c>
      <c r="H383" t="s">
        <v>2931</v>
      </c>
      <c r="I383" t="s">
        <v>2932</v>
      </c>
      <c r="J383" t="s">
        <v>2933</v>
      </c>
      <c r="K383" t="s">
        <v>2934</v>
      </c>
      <c r="L383" t="s">
        <v>2935</v>
      </c>
      <c r="M383" t="s">
        <v>2936</v>
      </c>
      <c r="N383" t="s">
        <v>2937</v>
      </c>
      <c r="O383" t="s">
        <v>2938</v>
      </c>
      <c r="P383" t="s">
        <v>2939</v>
      </c>
      <c r="Q383" t="s">
        <v>2940</v>
      </c>
      <c r="R383" t="s">
        <v>2941</v>
      </c>
      <c r="S383" t="s">
        <v>2942</v>
      </c>
      <c r="T383" t="s">
        <v>2943</v>
      </c>
      <c r="U383" t="s">
        <v>2944</v>
      </c>
      <c r="V383" t="s">
        <v>2945</v>
      </c>
      <c r="W383" t="s">
        <v>2946</v>
      </c>
      <c r="X383" t="s">
        <v>2947</v>
      </c>
      <c r="Y383" t="s">
        <v>2948</v>
      </c>
    </row>
    <row r="384" spans="1:25" x14ac:dyDescent="0.25">
      <c r="A384" s="11" t="s">
        <v>572</v>
      </c>
      <c r="B384" s="11" t="s">
        <v>6030</v>
      </c>
      <c r="C384" s="11">
        <v>0</v>
      </c>
      <c r="D384" s="11">
        <v>0.81</v>
      </c>
      <c r="E384" s="11">
        <v>1.41</v>
      </c>
      <c r="F384" s="11">
        <v>0.79</v>
      </c>
      <c r="G384" s="11">
        <v>4.09</v>
      </c>
      <c r="H384" t="s">
        <v>2949</v>
      </c>
    </row>
    <row r="385" spans="1:14" x14ac:dyDescent="0.25">
      <c r="A385" s="11" t="s">
        <v>573</v>
      </c>
      <c r="B385" s="11" t="s">
        <v>6029</v>
      </c>
      <c r="C385" s="11">
        <v>57.3</v>
      </c>
      <c r="D385" s="11">
        <v>7.3</v>
      </c>
      <c r="E385" s="11">
        <v>20.11</v>
      </c>
      <c r="F385" s="11">
        <v>7.45</v>
      </c>
      <c r="G385" s="11">
        <v>21.86</v>
      </c>
      <c r="H385" t="s">
        <v>2950</v>
      </c>
      <c r="I385" t="s">
        <v>2951</v>
      </c>
      <c r="J385" t="s">
        <v>2952</v>
      </c>
    </row>
    <row r="386" spans="1:14" x14ac:dyDescent="0.25">
      <c r="A386" s="11" t="s">
        <v>574</v>
      </c>
      <c r="B386" s="11" t="s">
        <v>6027</v>
      </c>
      <c r="C386" s="11">
        <v>74.790000000000006</v>
      </c>
      <c r="D386" s="11">
        <v>17.95</v>
      </c>
      <c r="E386" s="11">
        <v>38.07</v>
      </c>
      <c r="F386" s="11">
        <v>17.37</v>
      </c>
      <c r="G386" s="11">
        <v>48.57</v>
      </c>
      <c r="H386" t="s">
        <v>2953</v>
      </c>
      <c r="I386" t="s">
        <v>2954</v>
      </c>
      <c r="J386" t="s">
        <v>2955</v>
      </c>
      <c r="K386" t="s">
        <v>2956</v>
      </c>
    </row>
    <row r="387" spans="1:14" x14ac:dyDescent="0.25">
      <c r="A387" s="11" t="s">
        <v>575</v>
      </c>
      <c r="B387" s="11" t="s">
        <v>6025</v>
      </c>
      <c r="C387" s="11">
        <v>0.38</v>
      </c>
      <c r="D387" s="11">
        <v>0</v>
      </c>
      <c r="E387" s="11">
        <v>1.07</v>
      </c>
      <c r="F387" s="11">
        <v>0</v>
      </c>
      <c r="G387" s="11">
        <v>0.89</v>
      </c>
      <c r="H387" t="s">
        <v>2957</v>
      </c>
    </row>
    <row r="388" spans="1:14" x14ac:dyDescent="0.25">
      <c r="A388" s="11" t="s">
        <v>576</v>
      </c>
      <c r="B388" s="11" t="s">
        <v>6023</v>
      </c>
      <c r="C388" s="11">
        <v>1.45</v>
      </c>
      <c r="D388" s="11">
        <v>0</v>
      </c>
      <c r="E388" s="11">
        <v>1.49</v>
      </c>
      <c r="F388" s="11">
        <v>0.57999999999999996</v>
      </c>
      <c r="G388" s="11">
        <v>1.36</v>
      </c>
      <c r="H388" t="s">
        <v>2958</v>
      </c>
    </row>
    <row r="389" spans="1:14" x14ac:dyDescent="0.25">
      <c r="A389" s="11" t="s">
        <v>577</v>
      </c>
      <c r="B389" s="11" t="s">
        <v>6022</v>
      </c>
      <c r="C389" s="11">
        <v>0.22</v>
      </c>
      <c r="D389" s="11">
        <v>0</v>
      </c>
      <c r="E389" s="11">
        <v>0.88</v>
      </c>
      <c r="F389" s="11">
        <v>0.13</v>
      </c>
      <c r="G389" s="11">
        <v>0.6</v>
      </c>
      <c r="H389" t="s">
        <v>2959</v>
      </c>
    </row>
    <row r="390" spans="1:14" x14ac:dyDescent="0.25">
      <c r="A390" s="11" t="s">
        <v>578</v>
      </c>
      <c r="B390" s="11" t="s">
        <v>6021</v>
      </c>
      <c r="C390" s="11">
        <v>5.46</v>
      </c>
      <c r="D390" s="11">
        <v>1.77</v>
      </c>
      <c r="E390" s="11">
        <v>11.79</v>
      </c>
      <c r="F390" s="11">
        <v>1.34</v>
      </c>
      <c r="G390" s="11">
        <v>8.64</v>
      </c>
      <c r="H390" t="s">
        <v>2960</v>
      </c>
      <c r="I390" t="s">
        <v>2961</v>
      </c>
      <c r="J390" t="s">
        <v>2962</v>
      </c>
      <c r="K390" t="s">
        <v>2963</v>
      </c>
    </row>
    <row r="391" spans="1:14" x14ac:dyDescent="0.25">
      <c r="A391" s="11" t="s">
        <v>579</v>
      </c>
      <c r="B391" s="11" t="s">
        <v>6015</v>
      </c>
      <c r="C391" s="11">
        <v>0.73</v>
      </c>
      <c r="D391" s="11">
        <v>0.28999999999999998</v>
      </c>
      <c r="E391" s="11">
        <v>1.41</v>
      </c>
      <c r="F391" s="11">
        <v>0.64</v>
      </c>
      <c r="G391" s="11">
        <v>1.95</v>
      </c>
      <c r="H391" t="s">
        <v>2964</v>
      </c>
    </row>
    <row r="392" spans="1:14" x14ac:dyDescent="0.25">
      <c r="A392" s="11" t="s">
        <v>580</v>
      </c>
      <c r="B392" s="11" t="s">
        <v>6011</v>
      </c>
      <c r="C392" s="11">
        <v>8.2100000000000009</v>
      </c>
      <c r="D392" s="11">
        <v>7.07</v>
      </c>
      <c r="E392" s="11">
        <v>19.309999999999999</v>
      </c>
      <c r="F392" s="11">
        <v>4.2300000000000004</v>
      </c>
      <c r="G392" s="11">
        <v>15.55</v>
      </c>
      <c r="H392" t="s">
        <v>2965</v>
      </c>
      <c r="I392" t="s">
        <v>2966</v>
      </c>
      <c r="J392" t="s">
        <v>2967</v>
      </c>
      <c r="K392" t="s">
        <v>2968</v>
      </c>
      <c r="L392" t="s">
        <v>2969</v>
      </c>
      <c r="M392" t="s">
        <v>2970</v>
      </c>
      <c r="N392" t="s">
        <v>2971</v>
      </c>
    </row>
    <row r="393" spans="1:14" x14ac:dyDescent="0.25">
      <c r="A393" s="11" t="s">
        <v>581</v>
      </c>
      <c r="B393" s="11" t="s">
        <v>6010</v>
      </c>
      <c r="C393" s="11">
        <v>0</v>
      </c>
      <c r="D393" s="11">
        <v>0.27</v>
      </c>
      <c r="E393" s="11">
        <v>4.22</v>
      </c>
      <c r="F393" s="11">
        <v>0.28000000000000003</v>
      </c>
      <c r="G393" s="11">
        <v>4.51</v>
      </c>
      <c r="H393" t="s">
        <v>2972</v>
      </c>
    </row>
    <row r="394" spans="1:14" x14ac:dyDescent="0.25">
      <c r="A394" s="11" t="s">
        <v>582</v>
      </c>
      <c r="B394" s="11" t="s">
        <v>6006</v>
      </c>
      <c r="C394" s="11">
        <v>11.56</v>
      </c>
      <c r="D394" s="11">
        <v>2.88</v>
      </c>
      <c r="E394" s="11">
        <v>6.88</v>
      </c>
      <c r="F394" s="11">
        <v>2.42</v>
      </c>
      <c r="G394" s="11">
        <v>7.41</v>
      </c>
      <c r="H394" t="s">
        <v>2973</v>
      </c>
    </row>
    <row r="395" spans="1:14" x14ac:dyDescent="0.25">
      <c r="A395" s="11" t="s">
        <v>583</v>
      </c>
      <c r="B395" s="11" t="s">
        <v>6003</v>
      </c>
      <c r="C395" s="11">
        <v>0.79</v>
      </c>
      <c r="D395" s="11">
        <v>0</v>
      </c>
      <c r="E395" s="11">
        <v>0.52</v>
      </c>
      <c r="F395" s="11">
        <v>0</v>
      </c>
      <c r="G395" s="11">
        <v>0.44</v>
      </c>
      <c r="H395" t="s">
        <v>2974</v>
      </c>
    </row>
    <row r="396" spans="1:14" x14ac:dyDescent="0.25">
      <c r="A396" s="11" t="s">
        <v>584</v>
      </c>
      <c r="B396" s="11" t="s">
        <v>6002</v>
      </c>
      <c r="C396" s="11">
        <v>7.5</v>
      </c>
      <c r="D396" s="11">
        <v>2.2799999999999998</v>
      </c>
      <c r="E396" s="11">
        <v>6.94</v>
      </c>
      <c r="F396" s="11">
        <v>0.71</v>
      </c>
      <c r="G396" s="11">
        <v>6.29</v>
      </c>
      <c r="H396" t="s">
        <v>2975</v>
      </c>
    </row>
    <row r="397" spans="1:14" x14ac:dyDescent="0.25">
      <c r="A397" s="11" t="s">
        <v>585</v>
      </c>
      <c r="B397" s="11" t="s">
        <v>5998</v>
      </c>
      <c r="C397" s="11">
        <v>0</v>
      </c>
      <c r="D397" s="11">
        <v>0.12</v>
      </c>
      <c r="E397" s="11">
        <v>1.56</v>
      </c>
      <c r="F397" s="11">
        <v>1.18</v>
      </c>
      <c r="G397" s="11">
        <v>13.13</v>
      </c>
      <c r="H397" t="s">
        <v>2976</v>
      </c>
      <c r="I397" t="s">
        <v>2977</v>
      </c>
    </row>
    <row r="398" spans="1:14" x14ac:dyDescent="0.25">
      <c r="A398" s="11" t="s">
        <v>586</v>
      </c>
      <c r="B398" s="11" t="s">
        <v>5997</v>
      </c>
      <c r="C398" s="11">
        <v>0</v>
      </c>
      <c r="D398" s="11">
        <v>0.21</v>
      </c>
      <c r="E398" s="11">
        <v>1.76</v>
      </c>
      <c r="F398" s="11">
        <v>0.23</v>
      </c>
      <c r="G398" s="11">
        <v>2.86</v>
      </c>
      <c r="H398" t="s">
        <v>2978</v>
      </c>
    </row>
    <row r="399" spans="1:14" x14ac:dyDescent="0.25">
      <c r="A399" s="11" t="s">
        <v>587</v>
      </c>
      <c r="B399" s="11" t="s">
        <v>5995</v>
      </c>
      <c r="C399" s="11">
        <v>4.8499999999999996</v>
      </c>
      <c r="D399" s="11">
        <v>1.65</v>
      </c>
      <c r="E399" s="11">
        <v>6.81</v>
      </c>
      <c r="F399" s="11">
        <v>2.63</v>
      </c>
      <c r="G399" s="11">
        <v>8.41</v>
      </c>
      <c r="H399" t="s">
        <v>2979</v>
      </c>
      <c r="I399" t="s">
        <v>2980</v>
      </c>
    </row>
    <row r="400" spans="1:14" x14ac:dyDescent="0.25">
      <c r="A400" s="11" t="s">
        <v>588</v>
      </c>
      <c r="B400" s="11" t="s">
        <v>5991</v>
      </c>
      <c r="C400" s="11">
        <v>0</v>
      </c>
      <c r="D400" s="11">
        <v>0</v>
      </c>
      <c r="E400" s="11">
        <v>0.08</v>
      </c>
      <c r="F400" s="11">
        <v>0.17</v>
      </c>
      <c r="G400" s="11">
        <v>3.59</v>
      </c>
      <c r="H400" t="s">
        <v>2981</v>
      </c>
    </row>
    <row r="401" spans="1:21" x14ac:dyDescent="0.25">
      <c r="A401" s="11" t="s">
        <v>589</v>
      </c>
      <c r="B401" s="11" t="s">
        <v>5990</v>
      </c>
      <c r="C401" s="11">
        <v>0</v>
      </c>
      <c r="D401" s="11">
        <v>0</v>
      </c>
      <c r="E401" s="11">
        <v>1.59</v>
      </c>
      <c r="F401" s="11">
        <v>0.06</v>
      </c>
      <c r="G401" s="11">
        <v>7.9</v>
      </c>
      <c r="H401" t="s">
        <v>2982</v>
      </c>
      <c r="I401" t="s">
        <v>2983</v>
      </c>
      <c r="J401" t="s">
        <v>2984</v>
      </c>
    </row>
    <row r="402" spans="1:21" x14ac:dyDescent="0.25">
      <c r="A402" s="11" t="s">
        <v>590</v>
      </c>
      <c r="B402" s="11" t="s">
        <v>5982</v>
      </c>
      <c r="C402" s="11">
        <v>24.48</v>
      </c>
      <c r="D402" s="11">
        <v>5.94</v>
      </c>
      <c r="E402" s="11">
        <v>18.7</v>
      </c>
      <c r="F402" s="11">
        <v>5.43</v>
      </c>
      <c r="G402" s="11">
        <v>14.53</v>
      </c>
      <c r="H402" t="s">
        <v>2985</v>
      </c>
      <c r="I402" t="s">
        <v>2986</v>
      </c>
    </row>
    <row r="403" spans="1:21" x14ac:dyDescent="0.25">
      <c r="A403" s="11" t="s">
        <v>591</v>
      </c>
      <c r="B403" s="11" t="s">
        <v>5981</v>
      </c>
      <c r="C403" s="11">
        <v>6.85</v>
      </c>
      <c r="D403" s="11">
        <v>1.27</v>
      </c>
      <c r="E403" s="11">
        <v>3.52</v>
      </c>
      <c r="F403" s="11">
        <v>1.38</v>
      </c>
      <c r="G403" s="11">
        <v>4.93</v>
      </c>
      <c r="H403" t="s">
        <v>2987</v>
      </c>
      <c r="I403" t="s">
        <v>2988</v>
      </c>
    </row>
    <row r="404" spans="1:21" x14ac:dyDescent="0.25">
      <c r="A404" s="11" t="s">
        <v>592</v>
      </c>
      <c r="B404" s="11" t="s">
        <v>5980</v>
      </c>
      <c r="C404" s="11">
        <v>8.1999999999999993</v>
      </c>
      <c r="D404" s="11">
        <v>1.41</v>
      </c>
      <c r="E404" s="11">
        <v>3.15</v>
      </c>
      <c r="F404" s="11">
        <v>1.58</v>
      </c>
      <c r="G404" s="11">
        <v>4.71</v>
      </c>
      <c r="H404" t="s">
        <v>2989</v>
      </c>
    </row>
    <row r="405" spans="1:21" x14ac:dyDescent="0.25">
      <c r="A405" s="11" t="s">
        <v>593</v>
      </c>
      <c r="B405" s="11" t="s">
        <v>5978</v>
      </c>
      <c r="C405" s="11">
        <v>5.4</v>
      </c>
      <c r="D405" s="11">
        <v>24.61</v>
      </c>
      <c r="E405" s="11">
        <v>65.66</v>
      </c>
      <c r="F405" s="11">
        <v>13.71</v>
      </c>
      <c r="G405" s="11">
        <v>52.14</v>
      </c>
      <c r="H405" t="s">
        <v>2990</v>
      </c>
      <c r="I405" t="s">
        <v>2991</v>
      </c>
      <c r="J405" t="s">
        <v>2992</v>
      </c>
      <c r="K405" t="s">
        <v>2993</v>
      </c>
      <c r="L405" t="s">
        <v>2994</v>
      </c>
      <c r="M405" t="s">
        <v>2995</v>
      </c>
      <c r="N405" t="s">
        <v>2996</v>
      </c>
      <c r="O405" t="s">
        <v>2997</v>
      </c>
      <c r="P405" t="s">
        <v>2998</v>
      </c>
    </row>
    <row r="406" spans="1:21" x14ac:dyDescent="0.25">
      <c r="A406" s="11" t="s">
        <v>594</v>
      </c>
      <c r="B406" s="11" t="s">
        <v>5977</v>
      </c>
      <c r="C406" s="11">
        <v>0</v>
      </c>
      <c r="D406" s="11">
        <v>0</v>
      </c>
      <c r="E406" s="11">
        <v>1.2</v>
      </c>
      <c r="F406" s="11">
        <v>0</v>
      </c>
      <c r="G406" s="11">
        <v>0.35</v>
      </c>
      <c r="H406" t="s">
        <v>2999</v>
      </c>
    </row>
    <row r="407" spans="1:21" x14ac:dyDescent="0.25">
      <c r="A407" s="11" t="s">
        <v>595</v>
      </c>
      <c r="B407" s="11" t="s">
        <v>5974</v>
      </c>
      <c r="C407" s="11">
        <v>0</v>
      </c>
      <c r="D407" s="11">
        <v>26.17</v>
      </c>
      <c r="E407" s="11">
        <v>44.51</v>
      </c>
      <c r="F407" s="11">
        <v>15.21</v>
      </c>
      <c r="G407" s="11">
        <v>52.33</v>
      </c>
      <c r="H407" t="s">
        <v>3000</v>
      </c>
      <c r="I407" t="s">
        <v>3001</v>
      </c>
    </row>
    <row r="408" spans="1:21" x14ac:dyDescent="0.25">
      <c r="A408" s="11" t="s">
        <v>596</v>
      </c>
      <c r="B408" s="11" t="s">
        <v>5969</v>
      </c>
      <c r="C408" s="11">
        <v>12.83</v>
      </c>
      <c r="D408" s="11">
        <v>4.01</v>
      </c>
      <c r="E408" s="11">
        <v>9.82</v>
      </c>
      <c r="F408" s="11">
        <v>2.41</v>
      </c>
      <c r="G408" s="11">
        <v>12.49</v>
      </c>
      <c r="H408" t="s">
        <v>3002</v>
      </c>
      <c r="I408" t="s">
        <v>3003</v>
      </c>
      <c r="J408" t="s">
        <v>3004</v>
      </c>
    </row>
    <row r="409" spans="1:21" x14ac:dyDescent="0.25">
      <c r="A409" s="11" t="s">
        <v>597</v>
      </c>
      <c r="B409" s="11" t="s">
        <v>5967</v>
      </c>
      <c r="C409" s="11">
        <v>6.65</v>
      </c>
      <c r="D409" s="11">
        <v>1.78</v>
      </c>
      <c r="E409" s="11">
        <v>4.51</v>
      </c>
      <c r="F409" s="11">
        <v>0.89</v>
      </c>
      <c r="G409" s="11">
        <v>4.5199999999999996</v>
      </c>
      <c r="H409" t="s">
        <v>3005</v>
      </c>
    </row>
    <row r="410" spans="1:21" x14ac:dyDescent="0.25">
      <c r="A410" s="11" t="s">
        <v>598</v>
      </c>
      <c r="B410" s="11" t="s">
        <v>5966</v>
      </c>
      <c r="C410" s="11">
        <v>69.12</v>
      </c>
      <c r="D410" s="11">
        <v>28.28</v>
      </c>
      <c r="E410" s="11">
        <v>71.86</v>
      </c>
      <c r="F410" s="11">
        <v>19.079999999999998</v>
      </c>
      <c r="G410" s="11">
        <v>78.61</v>
      </c>
      <c r="H410" t="s">
        <v>3006</v>
      </c>
      <c r="I410" t="s">
        <v>3007</v>
      </c>
      <c r="J410" t="s">
        <v>3008</v>
      </c>
      <c r="K410" t="s">
        <v>3009</v>
      </c>
      <c r="L410" t="s">
        <v>3010</v>
      </c>
      <c r="M410" t="s">
        <v>3011</v>
      </c>
    </row>
    <row r="411" spans="1:21" x14ac:dyDescent="0.25">
      <c r="A411" s="11" t="s">
        <v>599</v>
      </c>
      <c r="B411" s="11" t="s">
        <v>5962</v>
      </c>
      <c r="C411" s="11">
        <v>1.1100000000000001</v>
      </c>
      <c r="D411" s="11">
        <v>0.04</v>
      </c>
      <c r="E411" s="11">
        <v>0.94</v>
      </c>
      <c r="F411" s="11">
        <v>0</v>
      </c>
      <c r="G411" s="11">
        <v>0.21</v>
      </c>
      <c r="H411" t="s">
        <v>3012</v>
      </c>
    </row>
    <row r="412" spans="1:21" x14ac:dyDescent="0.25">
      <c r="A412" s="11" t="s">
        <v>600</v>
      </c>
      <c r="B412" s="11" t="s">
        <v>5960</v>
      </c>
      <c r="C412" s="11">
        <v>52.57</v>
      </c>
      <c r="D412" s="11">
        <v>42.33</v>
      </c>
      <c r="E412" s="11">
        <v>86.85</v>
      </c>
      <c r="F412" s="11">
        <v>25.34</v>
      </c>
      <c r="G412" s="11">
        <v>78.73</v>
      </c>
      <c r="H412" t="s">
        <v>3013</v>
      </c>
      <c r="I412" t="s">
        <v>3014</v>
      </c>
      <c r="J412" t="s">
        <v>3015</v>
      </c>
      <c r="K412" t="s">
        <v>3016</v>
      </c>
      <c r="L412" t="s">
        <v>3017</v>
      </c>
      <c r="M412" t="s">
        <v>3018</v>
      </c>
      <c r="N412" t="s">
        <v>3019</v>
      </c>
      <c r="O412" t="s">
        <v>3020</v>
      </c>
      <c r="P412" t="s">
        <v>3021</v>
      </c>
      <c r="Q412" t="s">
        <v>3022</v>
      </c>
      <c r="R412" t="s">
        <v>3023</v>
      </c>
      <c r="S412" t="s">
        <v>3024</v>
      </c>
      <c r="T412" t="s">
        <v>3025</v>
      </c>
      <c r="U412" t="s">
        <v>3026</v>
      </c>
    </row>
    <row r="413" spans="1:21" x14ac:dyDescent="0.25">
      <c r="A413" s="11" t="s">
        <v>601</v>
      </c>
      <c r="B413" s="11" t="s">
        <v>5939</v>
      </c>
      <c r="C413" s="11">
        <v>2.44</v>
      </c>
      <c r="D413" s="11">
        <v>3.5</v>
      </c>
      <c r="E413" s="11">
        <v>16.12</v>
      </c>
      <c r="F413" s="11">
        <v>6.7</v>
      </c>
      <c r="G413" s="11">
        <v>122.55</v>
      </c>
      <c r="H413" t="s">
        <v>3027</v>
      </c>
      <c r="I413" t="s">
        <v>3028</v>
      </c>
      <c r="J413" t="s">
        <v>3029</v>
      </c>
      <c r="K413" t="s">
        <v>3030</v>
      </c>
      <c r="L413" t="s">
        <v>3031</v>
      </c>
      <c r="M413" t="s">
        <v>3032</v>
      </c>
      <c r="N413" t="s">
        <v>3033</v>
      </c>
      <c r="O413" t="s">
        <v>3034</v>
      </c>
      <c r="P413" t="s">
        <v>3035</v>
      </c>
      <c r="Q413" t="s">
        <v>3036</v>
      </c>
    </row>
    <row r="414" spans="1:21" x14ac:dyDescent="0.25">
      <c r="A414" s="11" t="s">
        <v>602</v>
      </c>
      <c r="B414" s="11" t="s">
        <v>5938</v>
      </c>
      <c r="C414" s="11">
        <v>0.37</v>
      </c>
      <c r="D414" s="11">
        <v>0.81</v>
      </c>
      <c r="E414" s="11">
        <v>5.72</v>
      </c>
      <c r="F414" s="11">
        <v>2.42</v>
      </c>
      <c r="G414" s="11">
        <v>62.46</v>
      </c>
      <c r="H414" t="s">
        <v>3037</v>
      </c>
      <c r="I414" t="s">
        <v>3038</v>
      </c>
      <c r="J414" t="s">
        <v>3039</v>
      </c>
      <c r="K414" t="s">
        <v>3040</v>
      </c>
    </row>
    <row r="415" spans="1:21" x14ac:dyDescent="0.25">
      <c r="A415" s="11" t="s">
        <v>603</v>
      </c>
      <c r="B415" s="11" t="s">
        <v>5934</v>
      </c>
      <c r="C415" s="11">
        <v>2.19</v>
      </c>
      <c r="D415" s="11">
        <v>0.06</v>
      </c>
      <c r="E415" s="11">
        <v>1.5</v>
      </c>
      <c r="F415" s="11">
        <v>0.3</v>
      </c>
      <c r="G415" s="11">
        <v>2.21</v>
      </c>
      <c r="H415" t="s">
        <v>3041</v>
      </c>
      <c r="I415" t="s">
        <v>3042</v>
      </c>
    </row>
    <row r="416" spans="1:21" x14ac:dyDescent="0.25">
      <c r="A416" s="11" t="s">
        <v>604</v>
      </c>
      <c r="B416" s="11" t="s">
        <v>5933</v>
      </c>
      <c r="C416" s="11">
        <v>0</v>
      </c>
      <c r="D416" s="11">
        <v>0</v>
      </c>
      <c r="E416" s="11">
        <v>0.39</v>
      </c>
      <c r="F416" s="11">
        <v>0</v>
      </c>
      <c r="G416" s="11">
        <v>0.93</v>
      </c>
      <c r="H416" t="s">
        <v>3043</v>
      </c>
    </row>
    <row r="417" spans="1:14" x14ac:dyDescent="0.25">
      <c r="A417" s="11" t="s">
        <v>605</v>
      </c>
      <c r="B417" s="11" t="s">
        <v>5932</v>
      </c>
      <c r="C417" s="11">
        <v>0</v>
      </c>
      <c r="D417" s="11">
        <v>2.2200000000000002</v>
      </c>
      <c r="E417" s="11">
        <v>6.62</v>
      </c>
      <c r="F417" s="11">
        <v>1.46</v>
      </c>
      <c r="G417" s="11">
        <v>5.0199999999999996</v>
      </c>
      <c r="H417" t="s">
        <v>3044</v>
      </c>
    </row>
    <row r="418" spans="1:14" x14ac:dyDescent="0.25">
      <c r="A418" s="11" t="s">
        <v>606</v>
      </c>
      <c r="B418" s="11" t="s">
        <v>5927</v>
      </c>
      <c r="C418" s="11">
        <v>0</v>
      </c>
      <c r="D418" s="11">
        <v>26.14</v>
      </c>
      <c r="E418" s="11">
        <v>42.42</v>
      </c>
      <c r="F418" s="11">
        <v>16.71</v>
      </c>
      <c r="G418" s="11">
        <v>43.63</v>
      </c>
      <c r="H418" t="s">
        <v>3045</v>
      </c>
    </row>
    <row r="419" spans="1:14" x14ac:dyDescent="0.25">
      <c r="A419" s="11" t="s">
        <v>607</v>
      </c>
      <c r="B419" s="11" t="s">
        <v>5924</v>
      </c>
      <c r="C419" s="11">
        <v>0</v>
      </c>
      <c r="D419" s="11">
        <v>0</v>
      </c>
      <c r="E419" s="11">
        <v>0.14000000000000001</v>
      </c>
      <c r="F419" s="11">
        <v>0</v>
      </c>
      <c r="G419" s="11">
        <v>2.56</v>
      </c>
      <c r="H419" t="s">
        <v>3046</v>
      </c>
    </row>
    <row r="420" spans="1:14" x14ac:dyDescent="0.25">
      <c r="A420" s="11" t="s">
        <v>608</v>
      </c>
      <c r="B420" s="11" t="s">
        <v>6714</v>
      </c>
      <c r="C420" s="11">
        <v>26.65</v>
      </c>
      <c r="D420" s="11">
        <v>13.48</v>
      </c>
      <c r="E420" s="11">
        <v>26.54</v>
      </c>
      <c r="F420" s="11">
        <v>7.67</v>
      </c>
      <c r="G420" s="11">
        <v>26</v>
      </c>
      <c r="H420" t="s">
        <v>3047</v>
      </c>
      <c r="I420" t="s">
        <v>3048</v>
      </c>
    </row>
    <row r="421" spans="1:14" x14ac:dyDescent="0.25">
      <c r="A421" s="11" t="s">
        <v>609</v>
      </c>
      <c r="B421" s="11" t="s">
        <v>5921</v>
      </c>
      <c r="C421" s="11">
        <v>0.6</v>
      </c>
      <c r="D421" s="11">
        <v>0.04</v>
      </c>
      <c r="E421" s="11">
        <v>0.85</v>
      </c>
      <c r="F421" s="11">
        <v>0</v>
      </c>
      <c r="G421" s="11">
        <v>0.4</v>
      </c>
      <c r="H421" t="s">
        <v>3049</v>
      </c>
    </row>
    <row r="422" spans="1:14" x14ac:dyDescent="0.25">
      <c r="A422" s="11" t="s">
        <v>610</v>
      </c>
      <c r="B422" s="11" t="s">
        <v>5920</v>
      </c>
      <c r="C422" s="11">
        <v>0.52</v>
      </c>
      <c r="D422" s="11">
        <v>0.14000000000000001</v>
      </c>
      <c r="E422" s="11">
        <v>1.08</v>
      </c>
      <c r="F422" s="11">
        <v>0.15</v>
      </c>
      <c r="G422" s="11">
        <v>0.64</v>
      </c>
      <c r="H422" t="s">
        <v>3050</v>
      </c>
    </row>
    <row r="423" spans="1:14" x14ac:dyDescent="0.25">
      <c r="A423" s="11" t="s">
        <v>611</v>
      </c>
      <c r="B423" s="11" t="s">
        <v>5914</v>
      </c>
      <c r="C423" s="11">
        <v>0</v>
      </c>
      <c r="D423" s="11">
        <v>6.64</v>
      </c>
      <c r="E423" s="11">
        <v>19.52</v>
      </c>
      <c r="F423" s="11">
        <v>6.33</v>
      </c>
      <c r="G423" s="11">
        <v>16.399999999999999</v>
      </c>
      <c r="H423" t="s">
        <v>3051</v>
      </c>
      <c r="I423" t="s">
        <v>3052</v>
      </c>
      <c r="J423" t="s">
        <v>3053</v>
      </c>
    </row>
    <row r="424" spans="1:14" x14ac:dyDescent="0.25">
      <c r="A424" s="11" t="s">
        <v>612</v>
      </c>
      <c r="B424" s="11" t="s">
        <v>5911</v>
      </c>
      <c r="C424" s="11">
        <v>56.7</v>
      </c>
      <c r="D424" s="11">
        <v>16.670000000000002</v>
      </c>
      <c r="E424" s="11">
        <v>32.61</v>
      </c>
      <c r="F424" s="11">
        <v>12.18</v>
      </c>
      <c r="G424" s="11">
        <v>35.61</v>
      </c>
      <c r="H424" t="s">
        <v>3054</v>
      </c>
      <c r="I424" t="s">
        <v>3055</v>
      </c>
      <c r="J424" t="s">
        <v>3056</v>
      </c>
    </row>
    <row r="425" spans="1:14" x14ac:dyDescent="0.25">
      <c r="A425" s="11" t="s">
        <v>613</v>
      </c>
      <c r="B425" s="11" t="s">
        <v>5910</v>
      </c>
      <c r="C425" s="11">
        <v>17.45</v>
      </c>
      <c r="D425" s="11">
        <v>4.4400000000000004</v>
      </c>
      <c r="E425" s="11">
        <v>6.85</v>
      </c>
      <c r="F425" s="11">
        <v>1.79</v>
      </c>
      <c r="G425" s="11">
        <v>7.47</v>
      </c>
      <c r="H425" t="s">
        <v>3057</v>
      </c>
    </row>
    <row r="426" spans="1:14" x14ac:dyDescent="0.25">
      <c r="A426" s="11" t="s">
        <v>614</v>
      </c>
      <c r="B426" s="11" t="s">
        <v>5909</v>
      </c>
      <c r="C426" s="11">
        <v>38.909999999999997</v>
      </c>
      <c r="D426" s="11">
        <v>11.84</v>
      </c>
      <c r="E426" s="11">
        <v>22.73</v>
      </c>
      <c r="F426" s="11">
        <v>8.9499999999999993</v>
      </c>
      <c r="G426" s="11">
        <v>20.22</v>
      </c>
      <c r="H426" t="s">
        <v>3058</v>
      </c>
    </row>
    <row r="427" spans="1:14" x14ac:dyDescent="0.25">
      <c r="A427" s="11" t="s">
        <v>615</v>
      </c>
      <c r="B427" s="11" t="s">
        <v>5899</v>
      </c>
      <c r="C427" s="11">
        <v>37.42</v>
      </c>
      <c r="D427" s="11">
        <v>12.34</v>
      </c>
      <c r="E427" s="11">
        <v>34.14</v>
      </c>
      <c r="F427" s="11">
        <v>11.08</v>
      </c>
      <c r="G427" s="11">
        <v>39.840000000000003</v>
      </c>
      <c r="H427" t="s">
        <v>3059</v>
      </c>
      <c r="I427" t="s">
        <v>3060</v>
      </c>
      <c r="J427" t="s">
        <v>3061</v>
      </c>
      <c r="K427" t="s">
        <v>3062</v>
      </c>
      <c r="L427" t="s">
        <v>3063</v>
      </c>
    </row>
    <row r="428" spans="1:14" x14ac:dyDescent="0.25">
      <c r="A428" s="11" t="s">
        <v>616</v>
      </c>
      <c r="B428" s="11" t="s">
        <v>5892</v>
      </c>
      <c r="C428" s="11">
        <v>0.69</v>
      </c>
      <c r="D428" s="11">
        <v>11.18</v>
      </c>
      <c r="E428" s="11">
        <v>79.02</v>
      </c>
      <c r="F428" s="11">
        <v>5.95</v>
      </c>
      <c r="G428" s="11">
        <v>14.03</v>
      </c>
      <c r="H428" t="s">
        <v>3064</v>
      </c>
      <c r="I428" t="s">
        <v>3065</v>
      </c>
      <c r="J428" t="s">
        <v>3066</v>
      </c>
      <c r="K428" t="s">
        <v>3067</v>
      </c>
      <c r="L428" t="s">
        <v>3068</v>
      </c>
      <c r="M428" t="s">
        <v>3069</v>
      </c>
      <c r="N428" t="s">
        <v>3070</v>
      </c>
    </row>
    <row r="429" spans="1:14" x14ac:dyDescent="0.25">
      <c r="A429" s="11" t="s">
        <v>617</v>
      </c>
      <c r="B429" s="11" t="s">
        <v>5891</v>
      </c>
      <c r="C429" s="11">
        <v>0</v>
      </c>
      <c r="D429" s="11">
        <v>6.04</v>
      </c>
      <c r="E429" s="11">
        <v>29.09</v>
      </c>
      <c r="F429" s="11">
        <v>3.89</v>
      </c>
      <c r="G429" s="11">
        <v>7.48</v>
      </c>
      <c r="H429" t="s">
        <v>3071</v>
      </c>
      <c r="I429" t="s">
        <v>3072</v>
      </c>
    </row>
    <row r="430" spans="1:14" x14ac:dyDescent="0.25">
      <c r="A430" s="11" t="s">
        <v>618</v>
      </c>
      <c r="B430" s="11" t="s">
        <v>5870</v>
      </c>
      <c r="C430" s="11">
        <v>0</v>
      </c>
      <c r="D430" s="11">
        <v>0</v>
      </c>
      <c r="E430" s="11">
        <v>1.33</v>
      </c>
      <c r="F430" s="11">
        <v>0</v>
      </c>
      <c r="G430" s="11">
        <v>6.54</v>
      </c>
      <c r="H430" t="s">
        <v>3073</v>
      </c>
      <c r="I430" t="s">
        <v>3074</v>
      </c>
      <c r="J430" t="s">
        <v>3075</v>
      </c>
    </row>
    <row r="431" spans="1:14" x14ac:dyDescent="0.25">
      <c r="A431" s="11" t="s">
        <v>619</v>
      </c>
      <c r="B431" s="11" t="s">
        <v>5869</v>
      </c>
      <c r="C431" s="11">
        <v>38.380000000000003</v>
      </c>
      <c r="D431" s="11">
        <v>13.56</v>
      </c>
      <c r="E431" s="11">
        <v>34.130000000000003</v>
      </c>
      <c r="F431" s="11">
        <v>9.1199999999999992</v>
      </c>
      <c r="G431" s="11">
        <v>40.36</v>
      </c>
      <c r="H431" t="s">
        <v>3076</v>
      </c>
      <c r="I431" t="s">
        <v>3077</v>
      </c>
      <c r="J431" t="s">
        <v>3078</v>
      </c>
      <c r="K431" t="s">
        <v>3079</v>
      </c>
      <c r="L431" t="s">
        <v>3080</v>
      </c>
    </row>
    <row r="432" spans="1:14" x14ac:dyDescent="0.25">
      <c r="A432" s="11" t="s">
        <v>620</v>
      </c>
      <c r="B432" s="11" t="s">
        <v>5853</v>
      </c>
      <c r="C432" s="11">
        <v>0</v>
      </c>
      <c r="D432" s="11">
        <v>0.62</v>
      </c>
      <c r="E432" s="11">
        <v>5.68</v>
      </c>
      <c r="F432" s="11">
        <v>0.75</v>
      </c>
      <c r="G432" s="11">
        <v>1.9</v>
      </c>
      <c r="H432" t="s">
        <v>3081</v>
      </c>
      <c r="I432" t="s">
        <v>3082</v>
      </c>
    </row>
    <row r="433" spans="1:21" x14ac:dyDescent="0.25">
      <c r="A433" s="11" t="s">
        <v>621</v>
      </c>
      <c r="B433" s="11" t="s">
        <v>5851</v>
      </c>
      <c r="C433" s="11">
        <v>43.56</v>
      </c>
      <c r="D433" s="11">
        <v>12.99</v>
      </c>
      <c r="E433" s="11">
        <v>46.97</v>
      </c>
      <c r="F433" s="11">
        <v>18.25</v>
      </c>
      <c r="G433" s="11">
        <v>79.930000000000007</v>
      </c>
      <c r="H433" t="s">
        <v>3083</v>
      </c>
      <c r="I433" t="s">
        <v>3084</v>
      </c>
      <c r="J433" t="s">
        <v>3085</v>
      </c>
      <c r="K433" t="s">
        <v>3086</v>
      </c>
      <c r="L433" t="s">
        <v>3087</v>
      </c>
      <c r="M433" t="s">
        <v>3088</v>
      </c>
      <c r="N433" t="s">
        <v>3089</v>
      </c>
      <c r="O433" t="s">
        <v>3090</v>
      </c>
      <c r="P433" t="s">
        <v>3091</v>
      </c>
      <c r="Q433" t="s">
        <v>3092</v>
      </c>
      <c r="R433" t="s">
        <v>3093</v>
      </c>
      <c r="S433" t="s">
        <v>3094</v>
      </c>
    </row>
    <row r="434" spans="1:21" x14ac:dyDescent="0.25">
      <c r="A434" s="11" t="s">
        <v>622</v>
      </c>
      <c r="B434" s="11" t="s">
        <v>5850</v>
      </c>
      <c r="C434" s="11">
        <v>45.64</v>
      </c>
      <c r="D434" s="11">
        <v>9.5</v>
      </c>
      <c r="E434" s="11">
        <v>59.38</v>
      </c>
      <c r="F434" s="11">
        <v>28.12</v>
      </c>
      <c r="G434" s="11">
        <v>114.68</v>
      </c>
      <c r="H434" t="s">
        <v>3095</v>
      </c>
      <c r="I434" t="s">
        <v>3096</v>
      </c>
      <c r="J434" t="s">
        <v>3097</v>
      </c>
      <c r="K434" t="s">
        <v>3098</v>
      </c>
      <c r="L434" t="s">
        <v>3099</v>
      </c>
      <c r="M434" t="s">
        <v>3100</v>
      </c>
      <c r="N434" t="s">
        <v>3101</v>
      </c>
      <c r="O434" t="s">
        <v>3102</v>
      </c>
      <c r="P434" t="s">
        <v>3103</v>
      </c>
      <c r="Q434" t="s">
        <v>3104</v>
      </c>
      <c r="R434" t="s">
        <v>3105</v>
      </c>
      <c r="S434" t="s">
        <v>3106</v>
      </c>
      <c r="T434" t="s">
        <v>3107</v>
      </c>
      <c r="U434" t="s">
        <v>3108</v>
      </c>
    </row>
    <row r="435" spans="1:21" x14ac:dyDescent="0.25">
      <c r="A435" s="11" t="s">
        <v>623</v>
      </c>
      <c r="B435" s="11" t="s">
        <v>5849</v>
      </c>
      <c r="C435" s="11">
        <v>13.6</v>
      </c>
      <c r="D435" s="11">
        <v>3.35</v>
      </c>
      <c r="E435" s="11">
        <v>7.48</v>
      </c>
      <c r="F435" s="11">
        <v>2</v>
      </c>
      <c r="G435" s="11">
        <v>7.08</v>
      </c>
      <c r="H435" t="s">
        <v>3109</v>
      </c>
      <c r="I435" t="s">
        <v>3110</v>
      </c>
    </row>
    <row r="436" spans="1:21" x14ac:dyDescent="0.25">
      <c r="A436" s="11" t="s">
        <v>624</v>
      </c>
      <c r="B436" s="11" t="s">
        <v>5848</v>
      </c>
      <c r="C436" s="11">
        <v>1.34</v>
      </c>
      <c r="D436" s="11">
        <v>0</v>
      </c>
      <c r="E436" s="11">
        <v>0.17</v>
      </c>
      <c r="F436" s="11">
        <v>0</v>
      </c>
      <c r="G436" s="11">
        <v>0.65</v>
      </c>
      <c r="H436" t="s">
        <v>3111</v>
      </c>
    </row>
    <row r="437" spans="1:21" x14ac:dyDescent="0.25">
      <c r="A437" s="11" t="s">
        <v>625</v>
      </c>
      <c r="B437" s="11" t="s">
        <v>5847</v>
      </c>
      <c r="C437" s="11">
        <v>0</v>
      </c>
      <c r="D437" s="11">
        <v>7.0000000000000007E-2</v>
      </c>
      <c r="E437" s="11">
        <v>0.35</v>
      </c>
      <c r="F437" s="11">
        <v>7.0000000000000007E-2</v>
      </c>
      <c r="G437" s="11">
        <v>1.92</v>
      </c>
      <c r="H437" t="s">
        <v>3112</v>
      </c>
    </row>
    <row r="438" spans="1:21" x14ac:dyDescent="0.25">
      <c r="A438" s="11" t="s">
        <v>626</v>
      </c>
      <c r="B438" s="11" t="s">
        <v>5842</v>
      </c>
      <c r="C438" s="11">
        <v>0</v>
      </c>
      <c r="D438" s="11">
        <v>0</v>
      </c>
      <c r="E438" s="11">
        <v>0.06</v>
      </c>
      <c r="F438" s="11">
        <v>0</v>
      </c>
      <c r="G438" s="11">
        <v>1.97</v>
      </c>
      <c r="H438" t="s">
        <v>3113</v>
      </c>
    </row>
    <row r="439" spans="1:21" x14ac:dyDescent="0.25">
      <c r="A439" s="11" t="s">
        <v>627</v>
      </c>
      <c r="B439" s="11" t="s">
        <v>5839</v>
      </c>
      <c r="C439" s="11">
        <v>11.04</v>
      </c>
      <c r="D439" s="11">
        <v>2.81</v>
      </c>
      <c r="E439" s="11">
        <v>7.33</v>
      </c>
      <c r="F439" s="11">
        <v>2.81</v>
      </c>
      <c r="G439" s="11">
        <v>7.12</v>
      </c>
      <c r="H439" t="s">
        <v>3114</v>
      </c>
      <c r="I439" t="s">
        <v>3115</v>
      </c>
    </row>
    <row r="440" spans="1:21" x14ac:dyDescent="0.25">
      <c r="A440" s="11" t="s">
        <v>628</v>
      </c>
      <c r="B440" s="11" t="s">
        <v>5838</v>
      </c>
      <c r="C440" s="11">
        <v>6.14</v>
      </c>
      <c r="D440" s="11">
        <v>5.29</v>
      </c>
      <c r="E440" s="11">
        <v>10.4</v>
      </c>
      <c r="F440" s="11">
        <v>3.79</v>
      </c>
      <c r="G440" s="11">
        <v>9.98</v>
      </c>
      <c r="H440" t="s">
        <v>3116</v>
      </c>
      <c r="I440" t="s">
        <v>3117</v>
      </c>
    </row>
    <row r="441" spans="1:21" x14ac:dyDescent="0.25">
      <c r="A441" s="11" t="s">
        <v>629</v>
      </c>
      <c r="B441" s="11" t="s">
        <v>5837</v>
      </c>
      <c r="C441" s="11">
        <v>0</v>
      </c>
      <c r="D441" s="11">
        <v>0</v>
      </c>
      <c r="E441" s="11">
        <v>0.13</v>
      </c>
      <c r="F441" s="11">
        <v>0</v>
      </c>
      <c r="G441" s="11">
        <v>0.84</v>
      </c>
      <c r="H441" t="s">
        <v>3118</v>
      </c>
    </row>
    <row r="442" spans="1:21" x14ac:dyDescent="0.25">
      <c r="A442" s="11" t="s">
        <v>630</v>
      </c>
      <c r="B442" s="11" t="s">
        <v>5829</v>
      </c>
      <c r="C442" s="11">
        <v>18.329999999999998</v>
      </c>
      <c r="D442" s="11">
        <v>3.01</v>
      </c>
      <c r="E442" s="11">
        <v>12.64</v>
      </c>
      <c r="F442" s="11">
        <v>2.64</v>
      </c>
      <c r="G442" s="11">
        <v>10.43</v>
      </c>
      <c r="H442" t="s">
        <v>3119</v>
      </c>
      <c r="I442" t="s">
        <v>3120</v>
      </c>
      <c r="J442" t="s">
        <v>3121</v>
      </c>
    </row>
    <row r="443" spans="1:21" x14ac:dyDescent="0.25">
      <c r="A443" s="11" t="s">
        <v>631</v>
      </c>
      <c r="B443" s="11" t="s">
        <v>5828</v>
      </c>
      <c r="C443" s="11">
        <v>11.3</v>
      </c>
      <c r="D443" s="11">
        <v>1.62</v>
      </c>
      <c r="E443" s="11">
        <v>3.54</v>
      </c>
      <c r="F443" s="11">
        <v>1.1299999999999999</v>
      </c>
      <c r="G443" s="11">
        <v>4.6100000000000003</v>
      </c>
      <c r="H443" t="s">
        <v>3122</v>
      </c>
      <c r="I443" t="s">
        <v>3123</v>
      </c>
    </row>
    <row r="444" spans="1:21" x14ac:dyDescent="0.25">
      <c r="A444" s="11" t="s">
        <v>632</v>
      </c>
      <c r="B444" s="11" t="s">
        <v>5827</v>
      </c>
      <c r="C444" s="11">
        <v>60.01</v>
      </c>
      <c r="D444" s="11">
        <v>15.16</v>
      </c>
      <c r="E444" s="11">
        <v>51.76</v>
      </c>
      <c r="F444" s="11">
        <v>17.37</v>
      </c>
      <c r="G444" s="11">
        <v>46.45</v>
      </c>
      <c r="H444" t="s">
        <v>3124</v>
      </c>
      <c r="I444" t="s">
        <v>3125</v>
      </c>
      <c r="J444" t="s">
        <v>3126</v>
      </c>
      <c r="K444" t="s">
        <v>3127</v>
      </c>
    </row>
    <row r="445" spans="1:21" x14ac:dyDescent="0.25">
      <c r="A445" s="11" t="s">
        <v>633</v>
      </c>
      <c r="B445" s="11" t="s">
        <v>5825</v>
      </c>
      <c r="C445" s="11">
        <v>3.21</v>
      </c>
      <c r="D445" s="11">
        <v>0.98</v>
      </c>
      <c r="E445" s="11">
        <v>2.35</v>
      </c>
      <c r="F445" s="11">
        <v>0.94</v>
      </c>
      <c r="G445" s="11">
        <v>3.63</v>
      </c>
      <c r="H445" t="s">
        <v>3128</v>
      </c>
    </row>
    <row r="446" spans="1:21" x14ac:dyDescent="0.25">
      <c r="A446" s="11" t="s">
        <v>634</v>
      </c>
      <c r="B446" s="11" t="s">
        <v>5821</v>
      </c>
      <c r="C446" s="11">
        <v>0.54</v>
      </c>
      <c r="D446" s="11">
        <v>0.06</v>
      </c>
      <c r="E446" s="11">
        <v>1.9</v>
      </c>
      <c r="F446" s="11">
        <v>0.18</v>
      </c>
      <c r="G446" s="11">
        <v>2.59</v>
      </c>
      <c r="H446" t="s">
        <v>3129</v>
      </c>
      <c r="I446" t="s">
        <v>3130</v>
      </c>
    </row>
    <row r="447" spans="1:21" x14ac:dyDescent="0.25">
      <c r="A447" s="11" t="s">
        <v>635</v>
      </c>
      <c r="B447" s="11" t="s">
        <v>5819</v>
      </c>
      <c r="C447" s="11">
        <v>18.239999999999998</v>
      </c>
      <c r="D447" s="11">
        <v>0.11</v>
      </c>
      <c r="E447" s="11">
        <v>0.79</v>
      </c>
      <c r="F447" s="11">
        <v>0.03</v>
      </c>
      <c r="G447" s="11">
        <v>2.09</v>
      </c>
      <c r="H447" t="s">
        <v>3131</v>
      </c>
      <c r="I447" t="s">
        <v>3132</v>
      </c>
    </row>
    <row r="448" spans="1:21" x14ac:dyDescent="0.25">
      <c r="A448" s="11" t="s">
        <v>636</v>
      </c>
      <c r="B448" s="11" t="s">
        <v>5817</v>
      </c>
      <c r="C448" s="11">
        <v>0</v>
      </c>
      <c r="D448" s="11">
        <v>38.840000000000003</v>
      </c>
      <c r="E448" s="11">
        <v>70.239999999999995</v>
      </c>
      <c r="F448" s="11">
        <v>28.54</v>
      </c>
      <c r="G448" s="11">
        <v>77.98</v>
      </c>
      <c r="H448" t="s">
        <v>3133</v>
      </c>
    </row>
    <row r="449" spans="1:23" x14ac:dyDescent="0.25">
      <c r="A449" s="11" t="s">
        <v>637</v>
      </c>
      <c r="B449" s="11" t="s">
        <v>5814</v>
      </c>
      <c r="C449" s="11">
        <v>14.99</v>
      </c>
      <c r="D449" s="11">
        <v>76.900000000000006</v>
      </c>
      <c r="E449" s="11">
        <v>129.37</v>
      </c>
      <c r="F449" s="11">
        <v>44.51</v>
      </c>
      <c r="G449" s="11">
        <v>132.47</v>
      </c>
      <c r="H449" t="s">
        <v>3134</v>
      </c>
      <c r="I449" t="s">
        <v>3135</v>
      </c>
      <c r="J449" t="s">
        <v>3136</v>
      </c>
    </row>
    <row r="450" spans="1:23" x14ac:dyDescent="0.25">
      <c r="A450" s="11" t="s">
        <v>638</v>
      </c>
      <c r="B450" s="11" t="s">
        <v>5812</v>
      </c>
      <c r="C450" s="11">
        <v>0</v>
      </c>
      <c r="D450" s="11">
        <v>0.2</v>
      </c>
      <c r="E450" s="11">
        <v>1.24</v>
      </c>
      <c r="F450" s="11">
        <v>0.05</v>
      </c>
      <c r="G450" s="11">
        <v>0.67</v>
      </c>
      <c r="H450" t="s">
        <v>3137</v>
      </c>
    </row>
    <row r="451" spans="1:23" x14ac:dyDescent="0.25">
      <c r="A451" s="11" t="s">
        <v>639</v>
      </c>
      <c r="B451" s="11" t="s">
        <v>5811</v>
      </c>
      <c r="C451" s="11">
        <v>0.62</v>
      </c>
      <c r="D451" s="11">
        <v>0</v>
      </c>
      <c r="E451" s="11">
        <v>0.61</v>
      </c>
      <c r="F451" s="11">
        <v>0</v>
      </c>
      <c r="G451" s="11">
        <v>0.73</v>
      </c>
      <c r="H451" t="s">
        <v>3138</v>
      </c>
    </row>
    <row r="452" spans="1:23" x14ac:dyDescent="0.25">
      <c r="A452" s="11" t="s">
        <v>640</v>
      </c>
      <c r="B452" s="11" t="s">
        <v>5808</v>
      </c>
      <c r="C452" s="11">
        <v>1.17</v>
      </c>
      <c r="D452" s="11">
        <v>0.43</v>
      </c>
      <c r="E452" s="11">
        <v>1.88</v>
      </c>
      <c r="F452" s="11">
        <v>0.11</v>
      </c>
      <c r="G452" s="11">
        <v>1.44</v>
      </c>
      <c r="H452" t="s">
        <v>3139</v>
      </c>
    </row>
    <row r="453" spans="1:23" x14ac:dyDescent="0.25">
      <c r="A453" s="11" t="s">
        <v>641</v>
      </c>
      <c r="B453" s="11" t="s">
        <v>5807</v>
      </c>
      <c r="C453" s="11">
        <v>0</v>
      </c>
      <c r="D453" s="11">
        <v>16.48</v>
      </c>
      <c r="E453" s="11">
        <v>48.71</v>
      </c>
      <c r="F453" s="11">
        <v>7.85</v>
      </c>
      <c r="G453" s="11">
        <v>30.66</v>
      </c>
      <c r="H453" t="s">
        <v>3140</v>
      </c>
      <c r="I453" t="s">
        <v>3141</v>
      </c>
      <c r="J453" t="s">
        <v>3142</v>
      </c>
    </row>
    <row r="454" spans="1:23" x14ac:dyDescent="0.25">
      <c r="A454" s="11" t="s">
        <v>642</v>
      </c>
      <c r="B454" s="11" t="s">
        <v>5806</v>
      </c>
      <c r="C454" s="11">
        <v>44.52</v>
      </c>
      <c r="D454" s="11">
        <v>16.59</v>
      </c>
      <c r="E454" s="11">
        <v>50.67</v>
      </c>
      <c r="F454" s="11">
        <v>14.3</v>
      </c>
      <c r="G454" s="11">
        <v>51.88</v>
      </c>
      <c r="H454" t="s">
        <v>3143</v>
      </c>
      <c r="I454" t="s">
        <v>3144</v>
      </c>
      <c r="J454" t="s">
        <v>3145</v>
      </c>
      <c r="K454" t="s">
        <v>3146</v>
      </c>
      <c r="L454" t="s">
        <v>3147</v>
      </c>
    </row>
    <row r="455" spans="1:23" x14ac:dyDescent="0.25">
      <c r="A455" s="11" t="s">
        <v>643</v>
      </c>
      <c r="B455" s="11" t="s">
        <v>5805</v>
      </c>
      <c r="C455" s="11">
        <v>0</v>
      </c>
      <c r="D455" s="11">
        <v>0.91</v>
      </c>
      <c r="E455" s="11">
        <v>1.59</v>
      </c>
      <c r="F455" s="11">
        <v>1.1299999999999999</v>
      </c>
      <c r="G455" s="11">
        <v>3.19</v>
      </c>
      <c r="H455" t="s">
        <v>3148</v>
      </c>
    </row>
    <row r="456" spans="1:23" x14ac:dyDescent="0.25">
      <c r="A456" s="11" t="s">
        <v>644</v>
      </c>
      <c r="B456" s="11" t="s">
        <v>5804</v>
      </c>
      <c r="C456" s="11">
        <v>0</v>
      </c>
      <c r="D456" s="11">
        <v>1.81</v>
      </c>
      <c r="E456" s="11">
        <v>10.46</v>
      </c>
      <c r="F456" s="11">
        <v>0.64</v>
      </c>
      <c r="G456" s="11">
        <v>2.42</v>
      </c>
      <c r="H456" t="s">
        <v>3149</v>
      </c>
    </row>
    <row r="457" spans="1:23" x14ac:dyDescent="0.25">
      <c r="A457" s="11" t="s">
        <v>645</v>
      </c>
      <c r="B457" s="11" t="s">
        <v>5803</v>
      </c>
      <c r="C457" s="11">
        <v>0</v>
      </c>
      <c r="D457" s="11">
        <v>2.5299999999999998</v>
      </c>
      <c r="E457" s="11">
        <v>5.28</v>
      </c>
      <c r="F457" s="11">
        <v>1.55</v>
      </c>
      <c r="G457" s="11">
        <v>4.0599999999999996</v>
      </c>
      <c r="H457" t="s">
        <v>3150</v>
      </c>
    </row>
    <row r="458" spans="1:23" x14ac:dyDescent="0.25">
      <c r="A458" s="11" t="s">
        <v>646</v>
      </c>
      <c r="B458" s="11" t="s">
        <v>5802</v>
      </c>
      <c r="C458" s="11">
        <v>3.38</v>
      </c>
      <c r="D458" s="11">
        <v>1.1000000000000001</v>
      </c>
      <c r="E458" s="11">
        <v>4.04</v>
      </c>
      <c r="F458" s="11">
        <v>0.96</v>
      </c>
      <c r="G458" s="11">
        <v>4.08</v>
      </c>
      <c r="H458" t="s">
        <v>3151</v>
      </c>
      <c r="I458" t="s">
        <v>3152</v>
      </c>
    </row>
    <row r="459" spans="1:23" x14ac:dyDescent="0.25">
      <c r="A459" s="11" t="s">
        <v>647</v>
      </c>
      <c r="B459" s="11" t="s">
        <v>5796</v>
      </c>
      <c r="C459" s="11">
        <v>0.35</v>
      </c>
      <c r="D459" s="11">
        <v>0</v>
      </c>
      <c r="E459" s="11">
        <v>0.5</v>
      </c>
      <c r="F459" s="11">
        <v>0</v>
      </c>
      <c r="G459" s="11">
        <v>1.06</v>
      </c>
      <c r="H459" t="s">
        <v>3153</v>
      </c>
    </row>
    <row r="460" spans="1:23" x14ac:dyDescent="0.25">
      <c r="A460" s="11" t="s">
        <v>648</v>
      </c>
      <c r="B460" s="11" t="s">
        <v>5787</v>
      </c>
      <c r="C460" s="11">
        <v>0.53</v>
      </c>
      <c r="D460" s="11">
        <v>0.15</v>
      </c>
      <c r="E460" s="11">
        <v>0.75</v>
      </c>
      <c r="F460" s="11">
        <v>0</v>
      </c>
      <c r="G460" s="11">
        <v>1.52</v>
      </c>
      <c r="H460" t="s">
        <v>3154</v>
      </c>
    </row>
    <row r="461" spans="1:23" x14ac:dyDescent="0.25">
      <c r="A461" s="11" t="s">
        <v>649</v>
      </c>
      <c r="B461" s="11" t="s">
        <v>5786</v>
      </c>
      <c r="C461" s="11">
        <v>0.11</v>
      </c>
      <c r="D461" s="11">
        <v>47.7</v>
      </c>
      <c r="E461" s="11">
        <v>96.75</v>
      </c>
      <c r="F461" s="11">
        <v>28.21</v>
      </c>
      <c r="G461" s="11">
        <v>71.5</v>
      </c>
      <c r="H461" t="s">
        <v>3155</v>
      </c>
    </row>
    <row r="462" spans="1:23" x14ac:dyDescent="0.25">
      <c r="A462" s="11" t="s">
        <v>650</v>
      </c>
      <c r="B462" s="11" t="s">
        <v>5785</v>
      </c>
      <c r="C462" s="11">
        <v>0.08</v>
      </c>
      <c r="D462" s="11">
        <v>32.369999999999997</v>
      </c>
      <c r="E462" s="11">
        <v>63.94</v>
      </c>
      <c r="F462" s="11">
        <v>17.8</v>
      </c>
      <c r="G462" s="11">
        <v>53</v>
      </c>
      <c r="H462" t="s">
        <v>3156</v>
      </c>
    </row>
    <row r="463" spans="1:23" x14ac:dyDescent="0.25">
      <c r="A463" s="11" t="s">
        <v>651</v>
      </c>
      <c r="B463" s="11" t="s">
        <v>5777</v>
      </c>
      <c r="C463" s="11">
        <v>0.21</v>
      </c>
      <c r="D463" s="11">
        <v>216.32</v>
      </c>
      <c r="E463" s="11">
        <v>447.66</v>
      </c>
      <c r="F463" s="11">
        <v>136.29</v>
      </c>
      <c r="G463" s="11">
        <v>386.46</v>
      </c>
      <c r="H463" t="s">
        <v>3157</v>
      </c>
      <c r="I463" t="s">
        <v>3158</v>
      </c>
      <c r="J463" t="s">
        <v>3159</v>
      </c>
      <c r="K463" t="s">
        <v>3160</v>
      </c>
      <c r="L463" t="s">
        <v>3161</v>
      </c>
      <c r="M463" t="s">
        <v>3162</v>
      </c>
      <c r="N463" t="s">
        <v>3163</v>
      </c>
      <c r="O463" t="s">
        <v>3164</v>
      </c>
      <c r="P463" t="s">
        <v>3165</v>
      </c>
      <c r="Q463" t="s">
        <v>3166</v>
      </c>
      <c r="R463" t="s">
        <v>3167</v>
      </c>
      <c r="S463" t="s">
        <v>3168</v>
      </c>
      <c r="T463" t="s">
        <v>3169</v>
      </c>
      <c r="U463" t="s">
        <v>3170</v>
      </c>
      <c r="V463" t="s">
        <v>3171</v>
      </c>
      <c r="W463" t="s">
        <v>3172</v>
      </c>
    </row>
    <row r="464" spans="1:23" x14ac:dyDescent="0.25">
      <c r="A464" s="11" t="s">
        <v>652</v>
      </c>
      <c r="B464" s="11" t="s">
        <v>5766</v>
      </c>
      <c r="C464" s="11">
        <v>13.87</v>
      </c>
      <c r="D464" s="11">
        <v>1.98</v>
      </c>
      <c r="E464" s="11">
        <v>7.01</v>
      </c>
      <c r="F464" s="11">
        <v>2.02</v>
      </c>
      <c r="G464" s="11">
        <v>6.4</v>
      </c>
      <c r="H464" t="s">
        <v>3173</v>
      </c>
      <c r="I464" t="s">
        <v>3174</v>
      </c>
      <c r="J464" t="s">
        <v>3175</v>
      </c>
    </row>
    <row r="465" spans="1:17" x14ac:dyDescent="0.25">
      <c r="A465" s="11" t="s">
        <v>653</v>
      </c>
      <c r="B465" s="11" t="s">
        <v>5763</v>
      </c>
      <c r="C465" s="11">
        <v>0.77</v>
      </c>
      <c r="D465" s="11">
        <v>0.18</v>
      </c>
      <c r="E465" s="11">
        <v>0.68</v>
      </c>
      <c r="F465" s="11">
        <v>0.06</v>
      </c>
      <c r="G465" s="11">
        <v>0.73</v>
      </c>
      <c r="H465" t="s">
        <v>3176</v>
      </c>
    </row>
    <row r="466" spans="1:17" x14ac:dyDescent="0.25">
      <c r="A466" s="11" t="s">
        <v>654</v>
      </c>
      <c r="B466" s="11" t="s">
        <v>5762</v>
      </c>
      <c r="C466" s="11">
        <v>11.63</v>
      </c>
      <c r="D466" s="11">
        <v>4.1100000000000003</v>
      </c>
      <c r="E466" s="11">
        <v>7.76</v>
      </c>
      <c r="F466" s="11">
        <v>2.85</v>
      </c>
      <c r="G466" s="11">
        <v>7.87</v>
      </c>
      <c r="H466" t="s">
        <v>3177</v>
      </c>
    </row>
    <row r="467" spans="1:17" x14ac:dyDescent="0.25">
      <c r="A467" s="11" t="s">
        <v>655</v>
      </c>
      <c r="B467" s="11" t="s">
        <v>5757</v>
      </c>
      <c r="C467" s="11">
        <v>0</v>
      </c>
      <c r="D467" s="11">
        <v>0</v>
      </c>
      <c r="E467" s="11">
        <v>0.4</v>
      </c>
      <c r="F467" s="11">
        <v>0</v>
      </c>
      <c r="G467" s="11">
        <v>1.53</v>
      </c>
      <c r="H467" t="s">
        <v>3178</v>
      </c>
    </row>
    <row r="468" spans="1:17" x14ac:dyDescent="0.25">
      <c r="A468" s="11" t="s">
        <v>656</v>
      </c>
      <c r="B468" s="11" t="s">
        <v>5754</v>
      </c>
      <c r="C468" s="11">
        <v>0.41</v>
      </c>
      <c r="D468" s="11">
        <v>0.11</v>
      </c>
      <c r="E468" s="11">
        <v>1.2</v>
      </c>
      <c r="F468" s="11">
        <v>0.48</v>
      </c>
      <c r="G468" s="11">
        <v>2.61</v>
      </c>
      <c r="H468" t="s">
        <v>3179</v>
      </c>
    </row>
    <row r="469" spans="1:17" x14ac:dyDescent="0.25">
      <c r="A469" s="11" t="s">
        <v>657</v>
      </c>
      <c r="B469" s="11" t="s">
        <v>6715</v>
      </c>
      <c r="C469" s="11">
        <v>1.22</v>
      </c>
      <c r="D469" s="11">
        <v>6.37</v>
      </c>
      <c r="E469" s="11">
        <v>72.23</v>
      </c>
      <c r="F469" s="11">
        <v>3.49</v>
      </c>
      <c r="G469" s="11">
        <v>8.5399999999999991</v>
      </c>
      <c r="H469" t="s">
        <v>3180</v>
      </c>
      <c r="I469" t="s">
        <v>3181</v>
      </c>
      <c r="J469" t="s">
        <v>3182</v>
      </c>
      <c r="K469" t="s">
        <v>3183</v>
      </c>
      <c r="L469" t="s">
        <v>3184</v>
      </c>
      <c r="M469" t="s">
        <v>3185</v>
      </c>
    </row>
    <row r="470" spans="1:17" x14ac:dyDescent="0.25">
      <c r="A470" s="11" t="s">
        <v>658</v>
      </c>
      <c r="B470" s="11" t="s">
        <v>6716</v>
      </c>
      <c r="C470" s="11">
        <v>0</v>
      </c>
      <c r="D470" s="11">
        <v>5.45</v>
      </c>
      <c r="E470" s="11">
        <v>52.87</v>
      </c>
      <c r="F470" s="11">
        <v>4.2</v>
      </c>
      <c r="G470" s="11">
        <v>10.11</v>
      </c>
      <c r="H470" t="s">
        <v>3186</v>
      </c>
      <c r="I470" t="s">
        <v>3187</v>
      </c>
      <c r="J470" t="s">
        <v>3188</v>
      </c>
      <c r="K470" t="s">
        <v>3189</v>
      </c>
      <c r="L470" t="s">
        <v>3190</v>
      </c>
    </row>
    <row r="471" spans="1:17" x14ac:dyDescent="0.25">
      <c r="A471" s="11" t="s">
        <v>659</v>
      </c>
      <c r="B471" s="11" t="s">
        <v>6717</v>
      </c>
      <c r="C471" s="11">
        <v>0</v>
      </c>
      <c r="D471" s="11">
        <v>2.92</v>
      </c>
      <c r="E471" s="11">
        <v>40.29</v>
      </c>
      <c r="F471" s="11">
        <v>1.4</v>
      </c>
      <c r="G471" s="11">
        <v>5.4</v>
      </c>
      <c r="H471" t="s">
        <v>3191</v>
      </c>
      <c r="I471" t="s">
        <v>3192</v>
      </c>
      <c r="J471" t="s">
        <v>3193</v>
      </c>
      <c r="K471" t="s">
        <v>3194</v>
      </c>
      <c r="L471" t="s">
        <v>3195</v>
      </c>
    </row>
    <row r="472" spans="1:17" x14ac:dyDescent="0.25">
      <c r="A472" s="11" t="s">
        <v>660</v>
      </c>
      <c r="B472" s="11" t="s">
        <v>6718</v>
      </c>
      <c r="C472" s="11">
        <v>0</v>
      </c>
      <c r="D472" s="11">
        <v>4.67</v>
      </c>
      <c r="E472" s="11">
        <v>47.52</v>
      </c>
      <c r="F472" s="11">
        <v>2.4</v>
      </c>
      <c r="G472" s="11">
        <v>8.14</v>
      </c>
      <c r="H472" t="s">
        <v>3196</v>
      </c>
    </row>
    <row r="473" spans="1:17" x14ac:dyDescent="0.25">
      <c r="A473" s="11" t="s">
        <v>661</v>
      </c>
      <c r="B473" s="11" t="s">
        <v>6719</v>
      </c>
      <c r="C473" s="11">
        <v>0</v>
      </c>
      <c r="D473" s="11">
        <v>4.5</v>
      </c>
      <c r="E473" s="11">
        <v>52.68</v>
      </c>
      <c r="F473" s="11">
        <v>1.61</v>
      </c>
      <c r="G473" s="11">
        <v>7.52</v>
      </c>
      <c r="H473" t="s">
        <v>3197</v>
      </c>
      <c r="I473" t="s">
        <v>3198</v>
      </c>
      <c r="J473" t="s">
        <v>3199</v>
      </c>
      <c r="K473" t="s">
        <v>3200</v>
      </c>
    </row>
    <row r="474" spans="1:17" x14ac:dyDescent="0.25">
      <c r="A474" s="11" t="s">
        <v>662</v>
      </c>
      <c r="B474" s="11" t="s">
        <v>5751</v>
      </c>
      <c r="C474" s="11">
        <v>5.66</v>
      </c>
      <c r="D474" s="11">
        <v>2.0299999999999998</v>
      </c>
      <c r="E474" s="11">
        <v>4.49</v>
      </c>
      <c r="F474" s="11">
        <v>0.52</v>
      </c>
      <c r="G474" s="11">
        <v>3.87</v>
      </c>
      <c r="H474" t="s">
        <v>3201</v>
      </c>
    </row>
    <row r="475" spans="1:17" x14ac:dyDescent="0.25">
      <c r="A475" s="11" t="s">
        <v>663</v>
      </c>
      <c r="B475" s="11" t="s">
        <v>5748</v>
      </c>
      <c r="C475" s="11">
        <v>7.02</v>
      </c>
      <c r="D475" s="11">
        <v>2.4300000000000002</v>
      </c>
      <c r="E475" s="11">
        <v>6.51</v>
      </c>
      <c r="F475" s="11">
        <v>3.63</v>
      </c>
      <c r="G475" s="11">
        <v>8.68</v>
      </c>
      <c r="H475" t="s">
        <v>3202</v>
      </c>
    </row>
    <row r="476" spans="1:17" x14ac:dyDescent="0.25">
      <c r="A476" s="11" t="s">
        <v>664</v>
      </c>
      <c r="B476" s="11" t="s">
        <v>5744</v>
      </c>
      <c r="C476" s="11">
        <v>142.74</v>
      </c>
      <c r="D476" s="11">
        <v>101.4</v>
      </c>
      <c r="E476" s="11">
        <v>272.01</v>
      </c>
      <c r="F476" s="11">
        <v>115.24</v>
      </c>
      <c r="G476" s="11">
        <v>255.43</v>
      </c>
      <c r="H476" t="s">
        <v>3203</v>
      </c>
      <c r="I476" t="s">
        <v>3204</v>
      </c>
      <c r="J476" t="s">
        <v>3205</v>
      </c>
      <c r="K476" t="s">
        <v>3206</v>
      </c>
      <c r="L476" t="s">
        <v>3207</v>
      </c>
      <c r="M476" t="s">
        <v>3208</v>
      </c>
      <c r="N476" t="s">
        <v>3209</v>
      </c>
      <c r="O476" t="s">
        <v>3210</v>
      </c>
      <c r="P476" t="s">
        <v>3211</v>
      </c>
      <c r="Q476" t="s">
        <v>3212</v>
      </c>
    </row>
    <row r="477" spans="1:17" x14ac:dyDescent="0.25">
      <c r="A477" s="11" t="s">
        <v>665</v>
      </c>
      <c r="B477" s="11" t="s">
        <v>5743</v>
      </c>
      <c r="C477" s="11">
        <v>37.590000000000003</v>
      </c>
      <c r="D477" s="11">
        <v>24.42</v>
      </c>
      <c r="E477" s="11">
        <v>65.73</v>
      </c>
      <c r="F477" s="11">
        <v>28.95</v>
      </c>
      <c r="G477" s="11">
        <v>52.98</v>
      </c>
      <c r="H477" t="s">
        <v>3213</v>
      </c>
      <c r="I477" t="s">
        <v>3214</v>
      </c>
    </row>
    <row r="478" spans="1:17" x14ac:dyDescent="0.25">
      <c r="A478" s="11" t="s">
        <v>666</v>
      </c>
      <c r="B478" s="11" t="s">
        <v>5742</v>
      </c>
      <c r="C478" s="11">
        <v>20.8</v>
      </c>
      <c r="D478" s="11">
        <v>8.7799999999999994</v>
      </c>
      <c r="E478" s="11">
        <v>22.7</v>
      </c>
      <c r="F478" s="11">
        <v>8.73</v>
      </c>
      <c r="G478" s="11">
        <v>22.16</v>
      </c>
      <c r="H478" t="s">
        <v>3215</v>
      </c>
      <c r="I478" t="s">
        <v>3216</v>
      </c>
    </row>
    <row r="479" spans="1:17" x14ac:dyDescent="0.25">
      <c r="A479" s="11" t="s">
        <v>667</v>
      </c>
      <c r="B479" s="11" t="s">
        <v>5741</v>
      </c>
      <c r="C479" s="11">
        <v>14.6</v>
      </c>
      <c r="D479" s="11">
        <v>4.1399999999999997</v>
      </c>
      <c r="E479" s="11">
        <v>10.24</v>
      </c>
      <c r="F479" s="11">
        <v>5.87</v>
      </c>
      <c r="G479" s="11">
        <v>16.86</v>
      </c>
      <c r="H479" t="s">
        <v>3217</v>
      </c>
      <c r="I479" t="s">
        <v>3218</v>
      </c>
    </row>
    <row r="480" spans="1:17" x14ac:dyDescent="0.25">
      <c r="A480" s="11" t="s">
        <v>668</v>
      </c>
      <c r="B480" s="11" t="s">
        <v>5740</v>
      </c>
      <c r="C480" s="11">
        <v>37.76</v>
      </c>
      <c r="D480" s="11">
        <v>24.73</v>
      </c>
      <c r="E480" s="11">
        <v>65.45</v>
      </c>
      <c r="F480" s="11">
        <v>27.34</v>
      </c>
      <c r="G480" s="11">
        <v>55.56</v>
      </c>
      <c r="H480" t="s">
        <v>3219</v>
      </c>
      <c r="I480" t="s">
        <v>3220</v>
      </c>
      <c r="J480" t="s">
        <v>3221</v>
      </c>
      <c r="K480" t="s">
        <v>3222</v>
      </c>
      <c r="L480" t="s">
        <v>3223</v>
      </c>
    </row>
    <row r="481" spans="1:14" x14ac:dyDescent="0.25">
      <c r="A481" s="11" t="s">
        <v>669</v>
      </c>
      <c r="B481" s="11" t="s">
        <v>5739</v>
      </c>
      <c r="C481" s="11">
        <v>45.15</v>
      </c>
      <c r="D481" s="11">
        <v>24.88</v>
      </c>
      <c r="E481" s="11">
        <v>61.32</v>
      </c>
      <c r="F481" s="11">
        <v>24.49</v>
      </c>
      <c r="G481" s="11">
        <v>50.49</v>
      </c>
      <c r="H481" t="s">
        <v>3224</v>
      </c>
    </row>
    <row r="482" spans="1:14" x14ac:dyDescent="0.25">
      <c r="A482" s="11" t="s">
        <v>670</v>
      </c>
      <c r="B482" s="11" t="s">
        <v>5729</v>
      </c>
      <c r="C482" s="11">
        <v>0</v>
      </c>
      <c r="D482" s="11">
        <v>0.38</v>
      </c>
      <c r="E482" s="11">
        <v>2.35</v>
      </c>
      <c r="F482" s="11">
        <v>0.81</v>
      </c>
      <c r="G482" s="11">
        <v>31.64</v>
      </c>
      <c r="H482" t="s">
        <v>3225</v>
      </c>
    </row>
    <row r="483" spans="1:14" x14ac:dyDescent="0.25">
      <c r="A483" s="11" t="s">
        <v>671</v>
      </c>
      <c r="B483" s="11" t="s">
        <v>5726</v>
      </c>
      <c r="C483" s="11">
        <v>0</v>
      </c>
      <c r="D483" s="11">
        <v>0.18</v>
      </c>
      <c r="E483" s="11">
        <v>0.68</v>
      </c>
      <c r="F483" s="11">
        <v>0</v>
      </c>
      <c r="G483" s="11">
        <v>1.0900000000000001</v>
      </c>
      <c r="H483" t="s">
        <v>3226</v>
      </c>
    </row>
    <row r="484" spans="1:14" x14ac:dyDescent="0.25">
      <c r="A484" s="11" t="s">
        <v>672</v>
      </c>
      <c r="B484" s="11" t="s">
        <v>5725</v>
      </c>
      <c r="C484" s="11">
        <v>94.29</v>
      </c>
      <c r="D484" s="11">
        <v>34.06</v>
      </c>
      <c r="E484" s="11">
        <v>100.57</v>
      </c>
      <c r="F484" s="11">
        <v>26.11</v>
      </c>
      <c r="G484" s="11">
        <v>118.71</v>
      </c>
      <c r="H484" t="s">
        <v>3227</v>
      </c>
      <c r="I484" t="s">
        <v>3228</v>
      </c>
      <c r="J484" t="s">
        <v>3229</v>
      </c>
      <c r="K484" t="s">
        <v>3230</v>
      </c>
      <c r="L484" t="s">
        <v>3231</v>
      </c>
      <c r="M484" t="s">
        <v>3232</v>
      </c>
      <c r="N484" t="s">
        <v>3233</v>
      </c>
    </row>
    <row r="485" spans="1:14" x14ac:dyDescent="0.25">
      <c r="A485" s="11" t="s">
        <v>673</v>
      </c>
      <c r="B485" s="11" t="s">
        <v>5724</v>
      </c>
      <c r="C485" s="11">
        <v>65.45</v>
      </c>
      <c r="D485" s="11">
        <v>22.34</v>
      </c>
      <c r="E485" s="11">
        <v>57.6</v>
      </c>
      <c r="F485" s="11">
        <v>21.19</v>
      </c>
      <c r="G485" s="11">
        <v>93.8</v>
      </c>
      <c r="H485" t="s">
        <v>3234</v>
      </c>
      <c r="I485" t="s">
        <v>3235</v>
      </c>
      <c r="J485" t="s">
        <v>3236</v>
      </c>
      <c r="K485" t="s">
        <v>3237</v>
      </c>
      <c r="L485" t="s">
        <v>3238</v>
      </c>
      <c r="M485" t="s">
        <v>3239</v>
      </c>
    </row>
    <row r="486" spans="1:14" x14ac:dyDescent="0.25">
      <c r="A486" s="11" t="s">
        <v>674</v>
      </c>
      <c r="B486" s="11" t="s">
        <v>5721</v>
      </c>
      <c r="C486" s="11">
        <v>0</v>
      </c>
      <c r="D486" s="11">
        <v>5.05</v>
      </c>
      <c r="E486" s="11">
        <v>22.59</v>
      </c>
      <c r="F486" s="11">
        <v>2.23</v>
      </c>
      <c r="G486" s="11">
        <v>5.66</v>
      </c>
      <c r="H486" t="s">
        <v>3240</v>
      </c>
      <c r="I486" t="s">
        <v>3241</v>
      </c>
    </row>
    <row r="487" spans="1:14" x14ac:dyDescent="0.25">
      <c r="A487" s="11" t="s">
        <v>675</v>
      </c>
      <c r="B487" s="11" t="s">
        <v>5720</v>
      </c>
      <c r="C487" s="11">
        <v>0</v>
      </c>
      <c r="D487" s="11">
        <v>28.37</v>
      </c>
      <c r="E487" s="11">
        <v>109.65</v>
      </c>
      <c r="F487" s="11">
        <v>10.88</v>
      </c>
      <c r="G487" s="11">
        <v>36.94</v>
      </c>
      <c r="H487" t="s">
        <v>3242</v>
      </c>
      <c r="I487" t="s">
        <v>3243</v>
      </c>
      <c r="J487" t="s">
        <v>3244</v>
      </c>
      <c r="K487" t="s">
        <v>3245</v>
      </c>
      <c r="L487" t="s">
        <v>3246</v>
      </c>
      <c r="M487" t="s">
        <v>3247</v>
      </c>
      <c r="N487" t="s">
        <v>3248</v>
      </c>
    </row>
    <row r="488" spans="1:14" x14ac:dyDescent="0.25">
      <c r="A488" s="11" t="s">
        <v>676</v>
      </c>
      <c r="B488" s="11" t="s">
        <v>5719</v>
      </c>
      <c r="C488" s="11">
        <v>0</v>
      </c>
      <c r="D488" s="11">
        <v>14.15</v>
      </c>
      <c r="E488" s="11">
        <v>53.96</v>
      </c>
      <c r="F488" s="11">
        <v>6.06</v>
      </c>
      <c r="G488" s="11">
        <v>17.38</v>
      </c>
      <c r="H488" t="s">
        <v>3249</v>
      </c>
      <c r="I488" t="s">
        <v>3250</v>
      </c>
      <c r="J488" t="s">
        <v>3251</v>
      </c>
      <c r="K488" t="s">
        <v>3252</v>
      </c>
    </row>
    <row r="489" spans="1:14" x14ac:dyDescent="0.25">
      <c r="A489" s="11" t="s">
        <v>677</v>
      </c>
      <c r="B489" s="11" t="s">
        <v>5714</v>
      </c>
      <c r="C489" s="11">
        <v>19.05</v>
      </c>
      <c r="D489" s="11">
        <v>5.61</v>
      </c>
      <c r="E489" s="11">
        <v>11.46</v>
      </c>
      <c r="F489" s="11">
        <v>4.4800000000000004</v>
      </c>
      <c r="G489" s="11">
        <v>10.79</v>
      </c>
      <c r="H489" t="s">
        <v>3253</v>
      </c>
    </row>
    <row r="490" spans="1:14" x14ac:dyDescent="0.25">
      <c r="A490" s="11" t="s">
        <v>678</v>
      </c>
      <c r="B490" s="11" t="s">
        <v>5712</v>
      </c>
      <c r="C490" s="11">
        <v>38.15</v>
      </c>
      <c r="D490" s="11">
        <v>6.66</v>
      </c>
      <c r="E490" s="11">
        <v>20.41</v>
      </c>
      <c r="F490" s="11">
        <v>4.88</v>
      </c>
      <c r="G490" s="11">
        <v>19.059999999999999</v>
      </c>
      <c r="H490" t="s">
        <v>3254</v>
      </c>
      <c r="I490" t="s">
        <v>3255</v>
      </c>
      <c r="J490" t="s">
        <v>3256</v>
      </c>
    </row>
    <row r="491" spans="1:14" x14ac:dyDescent="0.25">
      <c r="A491" s="11" t="s">
        <v>679</v>
      </c>
      <c r="B491" s="11" t="s">
        <v>5704</v>
      </c>
      <c r="C491" s="11">
        <v>0</v>
      </c>
      <c r="D491" s="11">
        <v>0.56999999999999995</v>
      </c>
      <c r="E491" s="11">
        <v>1.25</v>
      </c>
      <c r="F491" s="11">
        <v>0.47</v>
      </c>
      <c r="G491" s="11">
        <v>3.21</v>
      </c>
      <c r="H491" t="s">
        <v>3257</v>
      </c>
    </row>
    <row r="492" spans="1:14" x14ac:dyDescent="0.25">
      <c r="A492" s="11" t="s">
        <v>680</v>
      </c>
      <c r="B492" s="11" t="s">
        <v>5699</v>
      </c>
      <c r="C492" s="11">
        <v>25.61</v>
      </c>
      <c r="D492" s="11">
        <v>6.51</v>
      </c>
      <c r="E492" s="11">
        <v>13.33</v>
      </c>
      <c r="F492" s="11">
        <v>4.84</v>
      </c>
      <c r="G492" s="11">
        <v>12.5</v>
      </c>
      <c r="H492" t="s">
        <v>3258</v>
      </c>
      <c r="I492" t="s">
        <v>3259</v>
      </c>
    </row>
    <row r="493" spans="1:14" x14ac:dyDescent="0.25">
      <c r="A493" s="11" t="s">
        <v>681</v>
      </c>
      <c r="B493" s="11" t="s">
        <v>5697</v>
      </c>
      <c r="C493" s="11">
        <v>28.9</v>
      </c>
      <c r="D493" s="11">
        <v>15.18</v>
      </c>
      <c r="E493" s="11">
        <v>47.29</v>
      </c>
      <c r="F493" s="11">
        <v>22.14</v>
      </c>
      <c r="G493" s="11">
        <v>67.010000000000005</v>
      </c>
      <c r="H493" t="s">
        <v>3260</v>
      </c>
      <c r="I493" t="s">
        <v>3261</v>
      </c>
      <c r="J493" t="s">
        <v>3262</v>
      </c>
      <c r="K493" t="s">
        <v>3263</v>
      </c>
      <c r="L493" t="s">
        <v>3264</v>
      </c>
      <c r="M493" t="s">
        <v>3265</v>
      </c>
    </row>
    <row r="494" spans="1:14" x14ac:dyDescent="0.25">
      <c r="A494" s="13" t="s">
        <v>6707</v>
      </c>
      <c r="B494" s="13"/>
      <c r="C494" s="13">
        <f>SUM(C6:C493)</f>
        <v>8257.3000000000011</v>
      </c>
      <c r="D494" s="13">
        <f t="shared" ref="D494:G494" si="0">SUM(D6:D493)</f>
        <v>10603.950000000006</v>
      </c>
      <c r="E494" s="13">
        <f t="shared" si="0"/>
        <v>28159.950000000012</v>
      </c>
      <c r="F494" s="13">
        <f t="shared" si="0"/>
        <v>7569.59</v>
      </c>
      <c r="G494" s="13">
        <f t="shared" si="0"/>
        <v>26620.860000000008</v>
      </c>
    </row>
    <row r="495" spans="1:14" x14ac:dyDescent="0.25">
      <c r="A495" s="11"/>
      <c r="B495" s="11"/>
      <c r="C495" s="11"/>
      <c r="D495" s="11"/>
      <c r="E495" s="11"/>
      <c r="F495" s="11"/>
      <c r="G495" s="11"/>
    </row>
    <row r="496" spans="1:14" x14ac:dyDescent="0.25">
      <c r="A496" s="12" t="s">
        <v>3</v>
      </c>
      <c r="B496" s="12"/>
      <c r="C496" s="13"/>
      <c r="D496" s="13"/>
      <c r="E496" s="13"/>
      <c r="F496" s="13"/>
      <c r="G496" s="13"/>
    </row>
    <row r="497" spans="1:26" x14ac:dyDescent="0.25">
      <c r="A497" s="11" t="s">
        <v>197</v>
      </c>
      <c r="B497" s="11" t="s">
        <v>6701</v>
      </c>
      <c r="C497" s="11">
        <v>14.51</v>
      </c>
      <c r="D497" s="11">
        <v>6.49</v>
      </c>
      <c r="E497" s="11">
        <v>12.19</v>
      </c>
      <c r="F497" s="11">
        <v>3.92</v>
      </c>
      <c r="G497" s="11">
        <v>13.1</v>
      </c>
      <c r="H497" t="s">
        <v>1224</v>
      </c>
      <c r="I497" t="s">
        <v>1225</v>
      </c>
      <c r="J497" t="s">
        <v>1226</v>
      </c>
    </row>
    <row r="498" spans="1:26" x14ac:dyDescent="0.25">
      <c r="A498" s="11" t="s">
        <v>198</v>
      </c>
      <c r="B498" s="11" t="s">
        <v>6700</v>
      </c>
      <c r="C498" s="11">
        <v>0.95</v>
      </c>
      <c r="D498" s="11">
        <v>0</v>
      </c>
      <c r="E498" s="11">
        <v>0.81</v>
      </c>
      <c r="F498" s="11">
        <v>0</v>
      </c>
      <c r="G498" s="11">
        <v>1.17</v>
      </c>
      <c r="H498" t="s">
        <v>1227</v>
      </c>
    </row>
    <row r="499" spans="1:26" x14ac:dyDescent="0.25">
      <c r="A499" s="11" t="s">
        <v>199</v>
      </c>
      <c r="B499" s="11" t="s">
        <v>6699</v>
      </c>
      <c r="C499" s="11">
        <v>48</v>
      </c>
      <c r="D499" s="11">
        <v>19.399999999999999</v>
      </c>
      <c r="E499" s="11">
        <v>47.3</v>
      </c>
      <c r="F499" s="11">
        <v>20.79</v>
      </c>
      <c r="G499" s="11">
        <v>46.54</v>
      </c>
      <c r="H499" t="s">
        <v>1228</v>
      </c>
      <c r="I499" t="s">
        <v>1229</v>
      </c>
      <c r="J499" t="s">
        <v>1230</v>
      </c>
      <c r="K499" t="s">
        <v>1231</v>
      </c>
      <c r="L499" t="s">
        <v>1232</v>
      </c>
    </row>
    <row r="500" spans="1:26" x14ac:dyDescent="0.25">
      <c r="A500" s="11" t="s">
        <v>201</v>
      </c>
      <c r="B500" s="11" t="s">
        <v>6697</v>
      </c>
      <c r="C500" s="11">
        <v>0.96</v>
      </c>
      <c r="D500" s="11">
        <v>0.49</v>
      </c>
      <c r="E500" s="11">
        <v>1.75</v>
      </c>
      <c r="F500" s="11">
        <v>0.48</v>
      </c>
      <c r="G500" s="11">
        <v>1.7</v>
      </c>
      <c r="H500" t="s">
        <v>1241</v>
      </c>
    </row>
    <row r="501" spans="1:26" x14ac:dyDescent="0.25">
      <c r="A501" s="11" t="s">
        <v>202</v>
      </c>
      <c r="B501" s="11" t="s">
        <v>6695</v>
      </c>
      <c r="C501" s="11">
        <v>1.23</v>
      </c>
      <c r="D501" s="11">
        <v>0</v>
      </c>
      <c r="E501" s="11">
        <v>0.56000000000000005</v>
      </c>
      <c r="F501" s="11">
        <v>0</v>
      </c>
      <c r="G501" s="11">
        <v>0.91</v>
      </c>
      <c r="H501" t="s">
        <v>1242</v>
      </c>
    </row>
    <row r="502" spans="1:26" x14ac:dyDescent="0.25">
      <c r="A502" s="11" t="s">
        <v>204</v>
      </c>
      <c r="B502" s="11" t="s">
        <v>6693</v>
      </c>
      <c r="C502" s="11">
        <v>1.73</v>
      </c>
      <c r="D502" s="11">
        <v>77.709999999999994</v>
      </c>
      <c r="E502" s="11">
        <v>144.19999999999999</v>
      </c>
      <c r="F502" s="11">
        <v>45.28</v>
      </c>
      <c r="G502" s="11">
        <v>117.2</v>
      </c>
      <c r="H502" t="s">
        <v>1250</v>
      </c>
      <c r="I502" t="s">
        <v>1251</v>
      </c>
    </row>
    <row r="503" spans="1:26" x14ac:dyDescent="0.25">
      <c r="A503" s="11" t="s">
        <v>205</v>
      </c>
      <c r="B503" s="11" t="s">
        <v>6692</v>
      </c>
      <c r="C503" s="11">
        <v>9.15</v>
      </c>
      <c r="D503" s="11">
        <v>2.84</v>
      </c>
      <c r="E503" s="11">
        <v>13.95</v>
      </c>
      <c r="F503" s="11">
        <v>5.49</v>
      </c>
      <c r="G503" s="11">
        <v>13.59</v>
      </c>
      <c r="H503" t="s">
        <v>1252</v>
      </c>
      <c r="I503" t="s">
        <v>1253</v>
      </c>
      <c r="J503" t="s">
        <v>1254</v>
      </c>
      <c r="K503" t="s">
        <v>1255</v>
      </c>
    </row>
    <row r="504" spans="1:26" x14ac:dyDescent="0.25">
      <c r="A504" s="11" t="s">
        <v>207</v>
      </c>
      <c r="B504" s="11" t="s">
        <v>6689</v>
      </c>
      <c r="C504" s="11">
        <v>33.67</v>
      </c>
      <c r="D504" s="11">
        <v>126.93</v>
      </c>
      <c r="E504" s="11">
        <v>259.37</v>
      </c>
      <c r="F504" s="11">
        <v>82.56</v>
      </c>
      <c r="G504" s="11">
        <v>225.89</v>
      </c>
      <c r="H504" t="s">
        <v>1259</v>
      </c>
      <c r="I504" t="s">
        <v>1260</v>
      </c>
      <c r="J504" t="s">
        <v>1261</v>
      </c>
      <c r="K504" t="s">
        <v>1262</v>
      </c>
      <c r="L504" t="s">
        <v>1263</v>
      </c>
      <c r="M504" t="s">
        <v>1264</v>
      </c>
      <c r="N504" t="s">
        <v>1265</v>
      </c>
      <c r="O504" t="s">
        <v>1266</v>
      </c>
    </row>
    <row r="505" spans="1:26" x14ac:dyDescent="0.25">
      <c r="A505" s="11" t="s">
        <v>208</v>
      </c>
      <c r="B505" s="11" t="s">
        <v>6688</v>
      </c>
      <c r="C505" s="11">
        <v>3.91</v>
      </c>
      <c r="D505" s="11">
        <v>2.4700000000000002</v>
      </c>
      <c r="E505" s="11">
        <v>7.96</v>
      </c>
      <c r="F505" s="11">
        <v>1.66</v>
      </c>
      <c r="G505" s="11">
        <v>17.309999999999999</v>
      </c>
      <c r="H505" t="s">
        <v>1267</v>
      </c>
      <c r="I505" t="s">
        <v>1268</v>
      </c>
      <c r="J505" t="s">
        <v>1269</v>
      </c>
      <c r="K505" t="s">
        <v>1270</v>
      </c>
      <c r="L505" t="s">
        <v>1271</v>
      </c>
      <c r="M505" t="s">
        <v>1272</v>
      </c>
      <c r="N505" t="s">
        <v>1273</v>
      </c>
      <c r="O505" t="s">
        <v>1274</v>
      </c>
    </row>
    <row r="506" spans="1:26" x14ac:dyDescent="0.25">
      <c r="A506" s="11" t="s">
        <v>683</v>
      </c>
      <c r="B506" s="11" t="s">
        <v>6687</v>
      </c>
      <c r="C506" s="11">
        <v>8.15</v>
      </c>
      <c r="D506" s="11">
        <v>16.690000000000001</v>
      </c>
      <c r="E506" s="11">
        <v>40.51</v>
      </c>
      <c r="F506" s="11">
        <v>10.61</v>
      </c>
      <c r="G506" s="11">
        <v>36.71</v>
      </c>
      <c r="H506" t="s">
        <v>3266</v>
      </c>
      <c r="I506" t="s">
        <v>3267</v>
      </c>
      <c r="J506" t="s">
        <v>3268</v>
      </c>
      <c r="K506" t="s">
        <v>3269</v>
      </c>
      <c r="L506" t="s">
        <v>3270</v>
      </c>
      <c r="M506" t="s">
        <v>3271</v>
      </c>
      <c r="N506" t="s">
        <v>3272</v>
      </c>
      <c r="O506" t="s">
        <v>3273</v>
      </c>
      <c r="P506" t="s">
        <v>3274</v>
      </c>
    </row>
    <row r="507" spans="1:26" x14ac:dyDescent="0.25">
      <c r="A507" s="11" t="s">
        <v>211</v>
      </c>
      <c r="B507" s="11" t="s">
        <v>6684</v>
      </c>
      <c r="C507" s="11">
        <v>0.7</v>
      </c>
      <c r="D507" s="11">
        <v>0.35</v>
      </c>
      <c r="E507" s="11">
        <v>0.82</v>
      </c>
      <c r="F507" s="11">
        <v>0.31</v>
      </c>
      <c r="G507" s="11">
        <v>3.47</v>
      </c>
      <c r="H507" t="s">
        <v>1277</v>
      </c>
    </row>
    <row r="508" spans="1:26" x14ac:dyDescent="0.25">
      <c r="A508" s="11" t="s">
        <v>214</v>
      </c>
      <c r="B508" s="11" t="s">
        <v>6680</v>
      </c>
      <c r="C508" s="11">
        <v>0.53</v>
      </c>
      <c r="D508" s="11">
        <v>5.2</v>
      </c>
      <c r="E508" s="11">
        <v>20.78</v>
      </c>
      <c r="F508" s="11">
        <v>2.76</v>
      </c>
      <c r="G508" s="11">
        <v>10.92</v>
      </c>
      <c r="H508" t="s">
        <v>1280</v>
      </c>
      <c r="I508" t="s">
        <v>1281</v>
      </c>
      <c r="J508" t="s">
        <v>1282</v>
      </c>
      <c r="K508" t="s">
        <v>1283</v>
      </c>
    </row>
    <row r="509" spans="1:26" x14ac:dyDescent="0.25">
      <c r="A509" s="11" t="s">
        <v>216</v>
      </c>
      <c r="B509" s="11" t="s">
        <v>6677</v>
      </c>
      <c r="C509" s="11">
        <v>134.54</v>
      </c>
      <c r="D509" s="11">
        <v>57.36</v>
      </c>
      <c r="E509" s="11">
        <v>192.08</v>
      </c>
      <c r="F509" s="11">
        <v>90.45</v>
      </c>
      <c r="G509" s="11">
        <v>323.93</v>
      </c>
      <c r="H509" t="s">
        <v>1295</v>
      </c>
      <c r="I509" t="s">
        <v>1296</v>
      </c>
      <c r="J509" t="s">
        <v>1297</v>
      </c>
      <c r="K509" t="s">
        <v>1298</v>
      </c>
      <c r="L509" t="s">
        <v>1299</v>
      </c>
      <c r="M509" t="s">
        <v>1300</v>
      </c>
      <c r="N509" t="s">
        <v>1301</v>
      </c>
      <c r="O509" t="s">
        <v>1302</v>
      </c>
      <c r="P509" t="s">
        <v>1303</v>
      </c>
      <c r="Q509" t="s">
        <v>1304</v>
      </c>
      <c r="R509" t="s">
        <v>1305</v>
      </c>
      <c r="S509" t="s">
        <v>1306</v>
      </c>
      <c r="T509" t="s">
        <v>1307</v>
      </c>
      <c r="U509" t="s">
        <v>1308</v>
      </c>
      <c r="V509" t="s">
        <v>1309</v>
      </c>
      <c r="W509" t="s">
        <v>1310</v>
      </c>
      <c r="X509" t="s">
        <v>1311</v>
      </c>
      <c r="Y509" t="s">
        <v>1312</v>
      </c>
      <c r="Z509" t="s">
        <v>1313</v>
      </c>
    </row>
    <row r="510" spans="1:26" x14ac:dyDescent="0.25">
      <c r="A510" s="11" t="s">
        <v>684</v>
      </c>
      <c r="B510" s="11" t="s">
        <v>6675</v>
      </c>
      <c r="C510" s="11">
        <v>33.32</v>
      </c>
      <c r="D510" s="11">
        <v>10.67</v>
      </c>
      <c r="E510" s="11">
        <v>16.62</v>
      </c>
      <c r="F510" s="11">
        <v>6.1</v>
      </c>
      <c r="G510" s="11">
        <v>18.84</v>
      </c>
      <c r="H510" t="s">
        <v>3275</v>
      </c>
      <c r="I510" t="s">
        <v>3276</v>
      </c>
    </row>
    <row r="511" spans="1:26" x14ac:dyDescent="0.25">
      <c r="A511" s="11" t="s">
        <v>218</v>
      </c>
      <c r="B511" s="11" t="s">
        <v>6674</v>
      </c>
      <c r="C511" s="11">
        <v>7.25</v>
      </c>
      <c r="D511" s="11">
        <v>0.56999999999999995</v>
      </c>
      <c r="E511" s="11">
        <v>1.83</v>
      </c>
      <c r="F511" s="11">
        <v>0.61</v>
      </c>
      <c r="G511" s="11">
        <v>2.6</v>
      </c>
      <c r="H511" t="s">
        <v>1328</v>
      </c>
    </row>
    <row r="512" spans="1:26" x14ac:dyDescent="0.25">
      <c r="A512" s="11" t="s">
        <v>219</v>
      </c>
      <c r="B512" s="11" t="s">
        <v>6673</v>
      </c>
      <c r="C512" s="11">
        <v>59.03</v>
      </c>
      <c r="D512" s="11">
        <v>15.61</v>
      </c>
      <c r="E512" s="11">
        <v>56.27</v>
      </c>
      <c r="F512" s="11">
        <v>14.82</v>
      </c>
      <c r="G512" s="11">
        <v>40.380000000000003</v>
      </c>
      <c r="H512" t="s">
        <v>1329</v>
      </c>
      <c r="I512" t="s">
        <v>1330</v>
      </c>
      <c r="J512" t="s">
        <v>1331</v>
      </c>
      <c r="K512" t="s">
        <v>1332</v>
      </c>
    </row>
    <row r="513" spans="1:34" x14ac:dyDescent="0.25">
      <c r="A513" s="11" t="s">
        <v>223</v>
      </c>
      <c r="B513" s="11" t="s">
        <v>6669</v>
      </c>
      <c r="C513" s="11">
        <v>116.29</v>
      </c>
      <c r="D513" s="11">
        <v>31.99</v>
      </c>
      <c r="E513" s="11">
        <v>73.430000000000007</v>
      </c>
      <c r="F513" s="11">
        <v>19.04</v>
      </c>
      <c r="G513" s="11">
        <v>68.680000000000007</v>
      </c>
      <c r="H513" t="s">
        <v>1374</v>
      </c>
      <c r="I513" t="s">
        <v>1375</v>
      </c>
      <c r="J513" t="s">
        <v>1376</v>
      </c>
      <c r="K513" t="s">
        <v>1377</v>
      </c>
      <c r="L513" t="s">
        <v>1378</v>
      </c>
      <c r="M513" t="s">
        <v>1379</v>
      </c>
      <c r="N513" t="s">
        <v>1380</v>
      </c>
      <c r="O513" t="s">
        <v>1381</v>
      </c>
      <c r="P513" t="s">
        <v>1382</v>
      </c>
      <c r="Q513" t="s">
        <v>1383</v>
      </c>
      <c r="R513" t="s">
        <v>1384</v>
      </c>
      <c r="S513" t="s">
        <v>1385</v>
      </c>
    </row>
    <row r="514" spans="1:34" x14ac:dyDescent="0.25">
      <c r="A514" s="11" t="s">
        <v>225</v>
      </c>
      <c r="B514" s="11" t="s">
        <v>6667</v>
      </c>
      <c r="C514" s="11">
        <v>74.05</v>
      </c>
      <c r="D514" s="11">
        <v>28.53</v>
      </c>
      <c r="E514" s="11">
        <v>42.75</v>
      </c>
      <c r="F514" s="11">
        <v>13.97</v>
      </c>
      <c r="G514" s="11">
        <v>52.73</v>
      </c>
      <c r="H514" t="s">
        <v>1387</v>
      </c>
      <c r="I514" t="s">
        <v>1388</v>
      </c>
      <c r="J514" t="s">
        <v>1389</v>
      </c>
    </row>
    <row r="515" spans="1:34" x14ac:dyDescent="0.25">
      <c r="A515" s="11" t="s">
        <v>226</v>
      </c>
      <c r="B515" s="11" t="s">
        <v>6666</v>
      </c>
      <c r="C515" s="11">
        <v>33.159999999999997</v>
      </c>
      <c r="D515" s="11">
        <v>8.0399999999999991</v>
      </c>
      <c r="E515" s="11">
        <v>40.14</v>
      </c>
      <c r="F515" s="11">
        <v>17.66</v>
      </c>
      <c r="G515" s="11">
        <v>33.64</v>
      </c>
      <c r="H515" t="s">
        <v>1390</v>
      </c>
      <c r="I515" t="s">
        <v>1391</v>
      </c>
      <c r="J515" t="s">
        <v>1392</v>
      </c>
      <c r="K515" t="s">
        <v>1393</v>
      </c>
      <c r="L515" t="s">
        <v>1394</v>
      </c>
      <c r="M515" t="s">
        <v>1395</v>
      </c>
      <c r="N515" t="s">
        <v>1396</v>
      </c>
      <c r="O515" t="s">
        <v>1397</v>
      </c>
    </row>
    <row r="516" spans="1:34" x14ac:dyDescent="0.25">
      <c r="A516" s="11" t="s">
        <v>228</v>
      </c>
      <c r="B516" s="11" t="s">
        <v>6664</v>
      </c>
      <c r="C516" s="11">
        <v>26.28</v>
      </c>
      <c r="D516" s="11">
        <v>515.54</v>
      </c>
      <c r="E516" s="11">
        <v>2086.6999999999998</v>
      </c>
      <c r="F516" s="11">
        <v>298.35000000000002</v>
      </c>
      <c r="G516" s="11">
        <v>1103.3</v>
      </c>
      <c r="H516" t="s">
        <v>1403</v>
      </c>
      <c r="I516" t="s">
        <v>1404</v>
      </c>
      <c r="J516" t="s">
        <v>1405</v>
      </c>
      <c r="K516" t="s">
        <v>1406</v>
      </c>
      <c r="L516" t="s">
        <v>1407</v>
      </c>
      <c r="M516" t="s">
        <v>1408</v>
      </c>
      <c r="N516" t="s">
        <v>1409</v>
      </c>
      <c r="O516" t="s">
        <v>1410</v>
      </c>
      <c r="P516" t="s">
        <v>1411</v>
      </c>
      <c r="Q516" t="s">
        <v>1412</v>
      </c>
      <c r="R516" t="s">
        <v>1413</v>
      </c>
      <c r="S516" t="s">
        <v>1414</v>
      </c>
      <c r="T516" t="s">
        <v>1415</v>
      </c>
      <c r="U516" t="s">
        <v>1416</v>
      </c>
      <c r="V516" t="s">
        <v>1417</v>
      </c>
      <c r="W516" t="s">
        <v>1418</v>
      </c>
      <c r="X516" t="s">
        <v>1419</v>
      </c>
      <c r="Y516" t="s">
        <v>1420</v>
      </c>
      <c r="Z516" t="s">
        <v>1421</v>
      </c>
      <c r="AA516" t="s">
        <v>1422</v>
      </c>
      <c r="AB516" t="s">
        <v>1423</v>
      </c>
      <c r="AC516" t="s">
        <v>1424</v>
      </c>
      <c r="AD516" t="s">
        <v>1425</v>
      </c>
      <c r="AE516" t="s">
        <v>1426</v>
      </c>
      <c r="AF516" t="s">
        <v>1427</v>
      </c>
      <c r="AG516" t="s">
        <v>1428</v>
      </c>
      <c r="AH516" t="s">
        <v>1429</v>
      </c>
    </row>
    <row r="517" spans="1:34" x14ac:dyDescent="0.25">
      <c r="A517" s="11" t="s">
        <v>230</v>
      </c>
      <c r="B517" s="11" t="s">
        <v>6662</v>
      </c>
      <c r="C517" s="11">
        <v>1.62</v>
      </c>
      <c r="D517" s="11">
        <v>0.85</v>
      </c>
      <c r="E517" s="11">
        <v>3.92</v>
      </c>
      <c r="F517" s="11">
        <v>0.36</v>
      </c>
      <c r="G517" s="11">
        <v>2.66</v>
      </c>
      <c r="H517" t="s">
        <v>1437</v>
      </c>
      <c r="I517" t="s">
        <v>1438</v>
      </c>
    </row>
    <row r="518" spans="1:34" x14ac:dyDescent="0.25">
      <c r="A518" s="11" t="s">
        <v>231</v>
      </c>
      <c r="B518" s="11" t="s">
        <v>6660</v>
      </c>
      <c r="C518" s="11">
        <v>57.95</v>
      </c>
      <c r="D518" s="11">
        <v>83.36</v>
      </c>
      <c r="E518" s="11">
        <v>211.87</v>
      </c>
      <c r="F518" s="11">
        <v>86.85</v>
      </c>
      <c r="G518" s="11">
        <v>232.12</v>
      </c>
      <c r="H518" t="s">
        <v>1439</v>
      </c>
      <c r="I518" t="s">
        <v>1440</v>
      </c>
      <c r="J518" t="s">
        <v>1441</v>
      </c>
      <c r="K518" t="s">
        <v>1442</v>
      </c>
      <c r="L518" t="s">
        <v>1443</v>
      </c>
      <c r="M518" t="s">
        <v>1444</v>
      </c>
      <c r="N518" t="s">
        <v>1445</v>
      </c>
      <c r="O518" t="s">
        <v>1446</v>
      </c>
    </row>
    <row r="519" spans="1:34" x14ac:dyDescent="0.25">
      <c r="A519" s="11" t="s">
        <v>232</v>
      </c>
      <c r="B519" s="11" t="s">
        <v>6659</v>
      </c>
      <c r="C519" s="11">
        <v>76.58</v>
      </c>
      <c r="D519" s="11">
        <v>131.68</v>
      </c>
      <c r="E519" s="11">
        <v>276.18</v>
      </c>
      <c r="F519" s="11">
        <v>98.91</v>
      </c>
      <c r="G519" s="11">
        <v>356.07</v>
      </c>
      <c r="H519" t="s">
        <v>1447</v>
      </c>
      <c r="I519" t="s">
        <v>1448</v>
      </c>
      <c r="J519" t="s">
        <v>1449</v>
      </c>
      <c r="K519" t="s">
        <v>1450</v>
      </c>
      <c r="L519" t="s">
        <v>1451</v>
      </c>
      <c r="M519" t="s">
        <v>1452</v>
      </c>
      <c r="N519" t="s">
        <v>1453</v>
      </c>
      <c r="O519" t="s">
        <v>1454</v>
      </c>
      <c r="P519" t="s">
        <v>1455</v>
      </c>
      <c r="Q519" t="s">
        <v>1456</v>
      </c>
      <c r="R519" t="s">
        <v>1457</v>
      </c>
      <c r="S519" t="s">
        <v>1458</v>
      </c>
      <c r="T519" t="s">
        <v>1459</v>
      </c>
      <c r="U519" t="s">
        <v>1460</v>
      </c>
      <c r="V519" t="s">
        <v>1461</v>
      </c>
    </row>
    <row r="520" spans="1:34" x14ac:dyDescent="0.25">
      <c r="A520" s="11" t="s">
        <v>233</v>
      </c>
      <c r="B520" s="11" t="s">
        <v>6658</v>
      </c>
      <c r="C520" s="11">
        <v>1.55</v>
      </c>
      <c r="D520" s="11">
        <v>19.25</v>
      </c>
      <c r="E520" s="11">
        <v>45.43</v>
      </c>
      <c r="F520" s="11">
        <v>7.23</v>
      </c>
      <c r="G520" s="11">
        <v>40.31</v>
      </c>
      <c r="H520" t="s">
        <v>1462</v>
      </c>
      <c r="I520" t="s">
        <v>1463</v>
      </c>
      <c r="J520" t="s">
        <v>1464</v>
      </c>
      <c r="K520" t="s">
        <v>1465</v>
      </c>
      <c r="L520" t="s">
        <v>1466</v>
      </c>
      <c r="M520" t="s">
        <v>1467</v>
      </c>
    </row>
    <row r="521" spans="1:34" x14ac:dyDescent="0.25">
      <c r="A521" s="11" t="s">
        <v>234</v>
      </c>
      <c r="B521" s="11" t="s">
        <v>6657</v>
      </c>
      <c r="C521" s="11">
        <v>0.8</v>
      </c>
      <c r="D521" s="11">
        <v>10.69</v>
      </c>
      <c r="E521" s="11">
        <v>18.45</v>
      </c>
      <c r="F521" s="11">
        <v>5.67</v>
      </c>
      <c r="G521" s="11">
        <v>18.68</v>
      </c>
      <c r="H521" t="s">
        <v>1468</v>
      </c>
      <c r="I521" t="s">
        <v>1469</v>
      </c>
      <c r="J521" t="s">
        <v>1470</v>
      </c>
    </row>
    <row r="522" spans="1:34" x14ac:dyDescent="0.25">
      <c r="A522" s="11" t="s">
        <v>235</v>
      </c>
      <c r="B522" s="11" t="s">
        <v>6656</v>
      </c>
      <c r="C522" s="11">
        <v>0</v>
      </c>
      <c r="D522" s="11">
        <v>2.72</v>
      </c>
      <c r="E522" s="11">
        <v>15.89</v>
      </c>
      <c r="F522" s="11">
        <v>3.4</v>
      </c>
      <c r="G522" s="11">
        <v>14.15</v>
      </c>
      <c r="H522" t="s">
        <v>1471</v>
      </c>
      <c r="I522" t="s">
        <v>1472</v>
      </c>
    </row>
    <row r="523" spans="1:34" x14ac:dyDescent="0.25">
      <c r="A523" s="11" t="s">
        <v>236</v>
      </c>
      <c r="B523" s="11" t="s">
        <v>6655</v>
      </c>
      <c r="C523" s="11">
        <v>0</v>
      </c>
      <c r="D523" s="11">
        <v>2.37</v>
      </c>
      <c r="E523" s="11">
        <v>12.99</v>
      </c>
      <c r="F523" s="11">
        <v>3.69</v>
      </c>
      <c r="G523" s="11">
        <v>9.5299999999999994</v>
      </c>
      <c r="H523" t="s">
        <v>1473</v>
      </c>
      <c r="I523" t="s">
        <v>1474</v>
      </c>
      <c r="J523" t="s">
        <v>1475</v>
      </c>
    </row>
    <row r="524" spans="1:34" x14ac:dyDescent="0.25">
      <c r="A524" s="11" t="s">
        <v>240</v>
      </c>
      <c r="B524" s="11" t="s">
        <v>6651</v>
      </c>
      <c r="C524" s="11">
        <v>16.71</v>
      </c>
      <c r="D524" s="11">
        <v>6.63</v>
      </c>
      <c r="E524" s="11">
        <v>10.95</v>
      </c>
      <c r="F524" s="11">
        <v>4.1100000000000003</v>
      </c>
      <c r="G524" s="11">
        <v>12</v>
      </c>
      <c r="H524" t="s">
        <v>1482</v>
      </c>
    </row>
    <row r="525" spans="1:34" x14ac:dyDescent="0.25">
      <c r="A525" s="11" t="s">
        <v>241</v>
      </c>
      <c r="B525" s="11" t="s">
        <v>6650</v>
      </c>
      <c r="C525" s="11">
        <v>11.01</v>
      </c>
      <c r="D525" s="11">
        <v>5.83</v>
      </c>
      <c r="E525" s="11">
        <v>10.56</v>
      </c>
      <c r="F525" s="11">
        <v>4.41</v>
      </c>
      <c r="G525" s="11">
        <v>13.68</v>
      </c>
      <c r="H525" t="s">
        <v>1483</v>
      </c>
    </row>
    <row r="526" spans="1:34" x14ac:dyDescent="0.25">
      <c r="A526" s="11" t="s">
        <v>242</v>
      </c>
      <c r="B526" s="11" t="s">
        <v>6649</v>
      </c>
      <c r="C526" s="11">
        <v>1.44</v>
      </c>
      <c r="D526" s="11">
        <v>12.26</v>
      </c>
      <c r="E526" s="11">
        <v>27.34</v>
      </c>
      <c r="F526" s="11">
        <v>9.81</v>
      </c>
      <c r="G526" s="11">
        <v>36.979999999999997</v>
      </c>
      <c r="H526" t="s">
        <v>1484</v>
      </c>
      <c r="I526" t="s">
        <v>1485</v>
      </c>
      <c r="J526" t="s">
        <v>1486</v>
      </c>
      <c r="K526" t="s">
        <v>1487</v>
      </c>
      <c r="L526" t="s">
        <v>1488</v>
      </c>
      <c r="M526" t="s">
        <v>1489</v>
      </c>
    </row>
    <row r="527" spans="1:34" x14ac:dyDescent="0.25">
      <c r="A527" s="11" t="s">
        <v>243</v>
      </c>
      <c r="B527" s="11" t="s">
        <v>6648</v>
      </c>
      <c r="C527" s="11">
        <v>4.34</v>
      </c>
      <c r="D527" s="11">
        <v>163.72999999999999</v>
      </c>
      <c r="E527" s="11">
        <v>345.44</v>
      </c>
      <c r="F527" s="11">
        <v>98.7</v>
      </c>
      <c r="G527" s="11">
        <v>274.02</v>
      </c>
      <c r="H527" t="s">
        <v>1490</v>
      </c>
      <c r="I527" t="s">
        <v>1491</v>
      </c>
      <c r="J527" t="s">
        <v>1492</v>
      </c>
      <c r="K527" t="s">
        <v>1493</v>
      </c>
      <c r="L527" t="s">
        <v>1494</v>
      </c>
      <c r="M527" t="s">
        <v>1495</v>
      </c>
      <c r="N527" t="s">
        <v>1496</v>
      </c>
    </row>
    <row r="528" spans="1:34" x14ac:dyDescent="0.25">
      <c r="A528" s="11" t="s">
        <v>244</v>
      </c>
      <c r="B528" s="11" t="s">
        <v>6647</v>
      </c>
      <c r="C528" s="11">
        <v>1.37</v>
      </c>
      <c r="D528" s="11">
        <v>0.6</v>
      </c>
      <c r="E528" s="11">
        <v>2.62</v>
      </c>
      <c r="F528" s="11">
        <v>0.24</v>
      </c>
      <c r="G528" s="11">
        <v>4.7699999999999996</v>
      </c>
      <c r="H528" t="s">
        <v>1497</v>
      </c>
      <c r="I528" t="s">
        <v>1498</v>
      </c>
    </row>
    <row r="529" spans="1:61" x14ac:dyDescent="0.25">
      <c r="A529" s="11" t="s">
        <v>245</v>
      </c>
      <c r="B529" s="11" t="s">
        <v>6646</v>
      </c>
      <c r="C529" s="11">
        <v>0</v>
      </c>
      <c r="D529" s="11">
        <v>0</v>
      </c>
      <c r="E529" s="11">
        <v>1.1399999999999999</v>
      </c>
      <c r="F529" s="11">
        <v>0.13</v>
      </c>
      <c r="G529" s="11">
        <v>1.81</v>
      </c>
      <c r="H529" t="s">
        <v>1499</v>
      </c>
    </row>
    <row r="530" spans="1:61" x14ac:dyDescent="0.25">
      <c r="A530" s="11" t="s">
        <v>246</v>
      </c>
      <c r="B530" s="11" t="s">
        <v>6645</v>
      </c>
      <c r="C530" s="11">
        <v>0.8</v>
      </c>
      <c r="D530" s="11">
        <v>0</v>
      </c>
      <c r="E530" s="11">
        <v>0.45</v>
      </c>
      <c r="F530" s="11">
        <v>0</v>
      </c>
      <c r="G530" s="11">
        <v>1.06</v>
      </c>
      <c r="H530" t="s">
        <v>1500</v>
      </c>
    </row>
    <row r="531" spans="1:61" x14ac:dyDescent="0.25">
      <c r="A531" s="11" t="s">
        <v>247</v>
      </c>
      <c r="B531" s="11" t="s">
        <v>6644</v>
      </c>
      <c r="C531" s="11">
        <v>23.85</v>
      </c>
      <c r="D531" s="11">
        <v>7.42</v>
      </c>
      <c r="E531" s="11">
        <v>21.56</v>
      </c>
      <c r="F531" s="11">
        <v>4.6900000000000004</v>
      </c>
      <c r="G531" s="11">
        <v>15.86</v>
      </c>
      <c r="H531" t="s">
        <v>1501</v>
      </c>
      <c r="I531" t="s">
        <v>1502</v>
      </c>
      <c r="J531" t="s">
        <v>1503</v>
      </c>
      <c r="K531" t="s">
        <v>1504</v>
      </c>
      <c r="L531" t="s">
        <v>1505</v>
      </c>
      <c r="M531" t="s">
        <v>1506</v>
      </c>
      <c r="N531" t="s">
        <v>1507</v>
      </c>
    </row>
    <row r="532" spans="1:61" x14ac:dyDescent="0.25">
      <c r="A532" s="11" t="s">
        <v>252</v>
      </c>
      <c r="B532" s="11" t="s">
        <v>6639</v>
      </c>
      <c r="C532" s="11">
        <v>0</v>
      </c>
      <c r="D532" s="11">
        <v>0.73</v>
      </c>
      <c r="E532" s="11">
        <v>17.739999999999998</v>
      </c>
      <c r="F532" s="11">
        <v>2.4900000000000002</v>
      </c>
      <c r="G532" s="11">
        <v>5.29</v>
      </c>
      <c r="H532" t="s">
        <v>1516</v>
      </c>
      <c r="I532" t="s">
        <v>1517</v>
      </c>
      <c r="J532" t="s">
        <v>1518</v>
      </c>
      <c r="K532" t="s">
        <v>1519</v>
      </c>
    </row>
    <row r="533" spans="1:61" x14ac:dyDescent="0.25">
      <c r="A533" s="11" t="s">
        <v>253</v>
      </c>
      <c r="B533" s="11" t="s">
        <v>6638</v>
      </c>
      <c r="C533" s="11">
        <v>142.63</v>
      </c>
      <c r="D533" s="11">
        <v>240.09</v>
      </c>
      <c r="E533" s="11">
        <v>504.61</v>
      </c>
      <c r="F533" s="11">
        <v>149.26</v>
      </c>
      <c r="G533" s="11">
        <v>572.03</v>
      </c>
      <c r="H533" t="s">
        <v>1520</v>
      </c>
      <c r="I533" t="s">
        <v>1521</v>
      </c>
      <c r="J533" t="s">
        <v>1522</v>
      </c>
      <c r="K533" t="s">
        <v>1523</v>
      </c>
      <c r="L533" t="s">
        <v>1524</v>
      </c>
      <c r="M533" t="s">
        <v>1525</v>
      </c>
      <c r="N533" t="s">
        <v>1526</v>
      </c>
      <c r="O533" t="s">
        <v>1527</v>
      </c>
      <c r="P533" t="s">
        <v>1528</v>
      </c>
      <c r="Q533" t="s">
        <v>1529</v>
      </c>
      <c r="R533" t="s">
        <v>1530</v>
      </c>
      <c r="S533" t="s">
        <v>1531</v>
      </c>
      <c r="T533" t="s">
        <v>1532</v>
      </c>
      <c r="U533" t="s">
        <v>1533</v>
      </c>
      <c r="V533" t="s">
        <v>1534</v>
      </c>
      <c r="W533" t="s">
        <v>1535</v>
      </c>
      <c r="X533" t="s">
        <v>1536</v>
      </c>
      <c r="Y533" t="s">
        <v>1537</v>
      </c>
      <c r="Z533" t="s">
        <v>1538</v>
      </c>
      <c r="AA533" t="s">
        <v>1539</v>
      </c>
      <c r="AB533" t="s">
        <v>1540</v>
      </c>
      <c r="AC533" t="s">
        <v>1541</v>
      </c>
      <c r="AD533" t="s">
        <v>1542</v>
      </c>
      <c r="AE533" t="s">
        <v>1543</v>
      </c>
      <c r="AF533" t="s">
        <v>1544</v>
      </c>
      <c r="AG533" t="s">
        <v>1545</v>
      </c>
      <c r="AH533" t="s">
        <v>1546</v>
      </c>
      <c r="AI533" t="s">
        <v>1547</v>
      </c>
      <c r="AJ533" t="s">
        <v>1548</v>
      </c>
      <c r="AK533" t="s">
        <v>1549</v>
      </c>
      <c r="AL533" t="s">
        <v>1550</v>
      </c>
      <c r="AM533" t="s">
        <v>1551</v>
      </c>
      <c r="AN533" t="s">
        <v>1552</v>
      </c>
      <c r="AO533" t="s">
        <v>1553</v>
      </c>
      <c r="AP533" t="s">
        <v>1554</v>
      </c>
      <c r="AQ533" t="s">
        <v>1555</v>
      </c>
      <c r="AR533" t="s">
        <v>1556</v>
      </c>
      <c r="AS533" t="s">
        <v>1557</v>
      </c>
      <c r="AT533" t="s">
        <v>1558</v>
      </c>
      <c r="AU533" t="s">
        <v>1559</v>
      </c>
      <c r="AV533" t="s">
        <v>1560</v>
      </c>
      <c r="AW533" t="s">
        <v>1561</v>
      </c>
      <c r="AX533" t="s">
        <v>1562</v>
      </c>
      <c r="AY533" t="s">
        <v>1563</v>
      </c>
      <c r="AZ533" t="s">
        <v>1564</v>
      </c>
      <c r="BA533" t="s">
        <v>1565</v>
      </c>
      <c r="BB533" t="s">
        <v>1566</v>
      </c>
      <c r="BC533" t="s">
        <v>1567</v>
      </c>
      <c r="BD533" t="s">
        <v>1568</v>
      </c>
      <c r="BE533" t="s">
        <v>1569</v>
      </c>
      <c r="BF533" t="s">
        <v>1570</v>
      </c>
      <c r="BG533" t="s">
        <v>1571</v>
      </c>
      <c r="BH533" t="s">
        <v>1572</v>
      </c>
      <c r="BI533" t="s">
        <v>1573</v>
      </c>
    </row>
    <row r="534" spans="1:61" x14ac:dyDescent="0.25">
      <c r="A534" s="11" t="s">
        <v>254</v>
      </c>
      <c r="B534" s="11" t="s">
        <v>6637</v>
      </c>
      <c r="C534" s="11">
        <v>68.09</v>
      </c>
      <c r="D534" s="11">
        <v>172.65</v>
      </c>
      <c r="E534" s="11">
        <v>375.83</v>
      </c>
      <c r="F534" s="11">
        <v>91.43</v>
      </c>
      <c r="G534" s="11">
        <v>444.99</v>
      </c>
      <c r="H534" t="s">
        <v>1574</v>
      </c>
      <c r="I534" t="s">
        <v>1575</v>
      </c>
      <c r="J534" t="s">
        <v>1576</v>
      </c>
      <c r="K534" t="s">
        <v>1577</v>
      </c>
      <c r="L534" t="s">
        <v>1578</v>
      </c>
      <c r="M534" t="s">
        <v>1579</v>
      </c>
      <c r="N534" t="s">
        <v>1580</v>
      </c>
      <c r="O534" t="s">
        <v>1581</v>
      </c>
      <c r="P534" t="s">
        <v>1582</v>
      </c>
      <c r="Q534" t="s">
        <v>1583</v>
      </c>
      <c r="R534" t="s">
        <v>1584</v>
      </c>
      <c r="S534" t="s">
        <v>1585</v>
      </c>
      <c r="T534" t="s">
        <v>1586</v>
      </c>
      <c r="U534" t="s">
        <v>1587</v>
      </c>
      <c r="V534" t="s">
        <v>1588</v>
      </c>
      <c r="W534" t="s">
        <v>1589</v>
      </c>
      <c r="X534" t="s">
        <v>1590</v>
      </c>
      <c r="Y534" t="s">
        <v>1591</v>
      </c>
      <c r="Z534" t="s">
        <v>1592</v>
      </c>
      <c r="AA534" t="s">
        <v>1593</v>
      </c>
      <c r="AB534" t="s">
        <v>1594</v>
      </c>
      <c r="AC534" t="s">
        <v>1595</v>
      </c>
      <c r="AD534" t="s">
        <v>1596</v>
      </c>
      <c r="AE534" t="s">
        <v>1597</v>
      </c>
    </row>
    <row r="535" spans="1:61" x14ac:dyDescent="0.25">
      <c r="A535" s="11" t="s">
        <v>255</v>
      </c>
      <c r="B535" s="11" t="s">
        <v>6636</v>
      </c>
      <c r="C535" s="11">
        <v>1.75</v>
      </c>
      <c r="D535" s="11">
        <v>1.31</v>
      </c>
      <c r="E535" s="11">
        <v>5.76</v>
      </c>
      <c r="F535" s="11">
        <v>2.34</v>
      </c>
      <c r="G535" s="11">
        <v>7.85</v>
      </c>
      <c r="H535" t="s">
        <v>1598</v>
      </c>
      <c r="I535" t="s">
        <v>1599</v>
      </c>
    </row>
    <row r="536" spans="1:61" x14ac:dyDescent="0.25">
      <c r="A536" s="11" t="s">
        <v>258</v>
      </c>
      <c r="B536" s="11" t="s">
        <v>6633</v>
      </c>
      <c r="C536" s="11">
        <v>76.430000000000007</v>
      </c>
      <c r="D536" s="11">
        <v>74.760000000000005</v>
      </c>
      <c r="E536" s="11">
        <v>178.76</v>
      </c>
      <c r="F536" s="11">
        <v>67.75</v>
      </c>
      <c r="G536" s="11">
        <v>238.99</v>
      </c>
      <c r="H536" t="s">
        <v>1604</v>
      </c>
      <c r="I536" t="s">
        <v>1605</v>
      </c>
      <c r="J536" t="s">
        <v>1606</v>
      </c>
      <c r="K536" t="s">
        <v>1607</v>
      </c>
      <c r="L536" t="s">
        <v>1608</v>
      </c>
      <c r="M536" t="s">
        <v>1609</v>
      </c>
      <c r="N536" t="s">
        <v>1610</v>
      </c>
      <c r="O536" t="s">
        <v>1611</v>
      </c>
      <c r="P536" t="s">
        <v>1612</v>
      </c>
      <c r="Q536" t="s">
        <v>1613</v>
      </c>
      <c r="R536" t="s">
        <v>1614</v>
      </c>
      <c r="S536" t="s">
        <v>1615</v>
      </c>
      <c r="T536" t="s">
        <v>1616</v>
      </c>
      <c r="U536" t="s">
        <v>1617</v>
      </c>
      <c r="V536" t="s">
        <v>1618</v>
      </c>
      <c r="W536" t="s">
        <v>1619</v>
      </c>
      <c r="X536" t="s">
        <v>1620</v>
      </c>
      <c r="Y536" t="s">
        <v>1621</v>
      </c>
      <c r="Z536" t="s">
        <v>1622</v>
      </c>
      <c r="AA536" t="s">
        <v>1623</v>
      </c>
      <c r="AB536" t="s">
        <v>1624</v>
      </c>
      <c r="AC536" t="s">
        <v>1625</v>
      </c>
    </row>
    <row r="537" spans="1:61" x14ac:dyDescent="0.25">
      <c r="A537" s="11" t="s">
        <v>259</v>
      </c>
      <c r="B537" s="11" t="s">
        <v>6631</v>
      </c>
      <c r="C537" s="11">
        <v>11.24</v>
      </c>
      <c r="D537" s="11">
        <v>3.78</v>
      </c>
      <c r="E537" s="11">
        <v>9.24</v>
      </c>
      <c r="F537" s="11">
        <v>2.08</v>
      </c>
      <c r="G537" s="11">
        <v>7.91</v>
      </c>
      <c r="H537" t="s">
        <v>1626</v>
      </c>
      <c r="I537" t="s">
        <v>1627</v>
      </c>
    </row>
    <row r="538" spans="1:61" x14ac:dyDescent="0.25">
      <c r="A538" s="11" t="s">
        <v>685</v>
      </c>
      <c r="B538" s="11" t="s">
        <v>6618</v>
      </c>
      <c r="C538" s="11">
        <v>1.46</v>
      </c>
      <c r="D538" s="11">
        <v>0.2</v>
      </c>
      <c r="E538" s="11">
        <v>1.29</v>
      </c>
      <c r="F538" s="11">
        <v>0.11</v>
      </c>
      <c r="G538" s="11">
        <v>0.61</v>
      </c>
      <c r="H538" t="s">
        <v>3277</v>
      </c>
    </row>
    <row r="539" spans="1:61" x14ac:dyDescent="0.25">
      <c r="A539" s="11" t="s">
        <v>272</v>
      </c>
      <c r="B539" s="11" t="s">
        <v>6613</v>
      </c>
      <c r="C539" s="11">
        <v>59.94</v>
      </c>
      <c r="D539" s="11">
        <v>56.5</v>
      </c>
      <c r="E539" s="11">
        <v>145.29</v>
      </c>
      <c r="F539" s="11">
        <v>47.99</v>
      </c>
      <c r="G539" s="11">
        <v>157.32</v>
      </c>
      <c r="H539" t="s">
        <v>1700</v>
      </c>
      <c r="I539" t="s">
        <v>1701</v>
      </c>
      <c r="J539" t="s">
        <v>1702</v>
      </c>
      <c r="K539" t="s">
        <v>1703</v>
      </c>
      <c r="L539" t="s">
        <v>1704</v>
      </c>
      <c r="M539" t="s">
        <v>1705</v>
      </c>
      <c r="N539" t="s">
        <v>1706</v>
      </c>
      <c r="O539" t="s">
        <v>1707</v>
      </c>
    </row>
    <row r="540" spans="1:61" x14ac:dyDescent="0.25">
      <c r="A540" s="11" t="s">
        <v>287</v>
      </c>
      <c r="B540" s="11" t="s">
        <v>6591</v>
      </c>
      <c r="C540" s="11">
        <v>0</v>
      </c>
      <c r="D540" s="11">
        <v>0.68</v>
      </c>
      <c r="E540" s="11">
        <v>3.77</v>
      </c>
      <c r="F540" s="11">
        <v>1.0900000000000001</v>
      </c>
      <c r="G540" s="11">
        <v>4.91</v>
      </c>
      <c r="H540" t="s">
        <v>1755</v>
      </c>
      <c r="I540" t="s">
        <v>1756</v>
      </c>
    </row>
    <row r="541" spans="1:61" x14ac:dyDescent="0.25">
      <c r="A541" s="11" t="s">
        <v>290</v>
      </c>
      <c r="B541" s="11" t="s">
        <v>6586</v>
      </c>
      <c r="C541" s="11">
        <v>8.61</v>
      </c>
      <c r="D541" s="11">
        <v>99.72</v>
      </c>
      <c r="E541" s="11">
        <v>206.63</v>
      </c>
      <c r="F541" s="11">
        <v>51.28</v>
      </c>
      <c r="G541" s="11">
        <v>173.75</v>
      </c>
      <c r="H541" t="s">
        <v>1779</v>
      </c>
      <c r="I541" t="s">
        <v>1780</v>
      </c>
      <c r="J541" t="s">
        <v>1781</v>
      </c>
      <c r="K541" t="s">
        <v>1782</v>
      </c>
      <c r="L541" t="s">
        <v>1783</v>
      </c>
      <c r="M541" t="s">
        <v>1784</v>
      </c>
      <c r="N541" t="s">
        <v>1785</v>
      </c>
      <c r="O541" t="s">
        <v>1786</v>
      </c>
      <c r="P541" t="s">
        <v>1787</v>
      </c>
      <c r="Q541" t="s">
        <v>1788</v>
      </c>
    </row>
    <row r="542" spans="1:61" x14ac:dyDescent="0.25">
      <c r="A542" s="11" t="s">
        <v>291</v>
      </c>
      <c r="B542" s="11" t="s">
        <v>6585</v>
      </c>
      <c r="C542" s="11">
        <v>16.920000000000002</v>
      </c>
      <c r="D542" s="11">
        <v>3.67</v>
      </c>
      <c r="E542" s="11">
        <v>10.99</v>
      </c>
      <c r="F542" s="11">
        <v>1.5</v>
      </c>
      <c r="G542" s="11">
        <v>8.06</v>
      </c>
      <c r="H542" t="s">
        <v>1789</v>
      </c>
      <c r="I542" t="s">
        <v>1790</v>
      </c>
    </row>
    <row r="543" spans="1:61" x14ac:dyDescent="0.25">
      <c r="A543" s="11" t="s">
        <v>293</v>
      </c>
      <c r="B543" s="11" t="s">
        <v>6582</v>
      </c>
      <c r="C543" s="11">
        <v>0</v>
      </c>
      <c r="D543" s="11">
        <v>7.24</v>
      </c>
      <c r="E543" s="11">
        <v>26.03</v>
      </c>
      <c r="F543" s="11">
        <v>6.06</v>
      </c>
      <c r="G543" s="11">
        <v>25.53</v>
      </c>
      <c r="H543" t="s">
        <v>1792</v>
      </c>
      <c r="I543" t="s">
        <v>1793</v>
      </c>
      <c r="J543" t="s">
        <v>1794</v>
      </c>
      <c r="K543" t="s">
        <v>1795</v>
      </c>
      <c r="L543" t="s">
        <v>1796</v>
      </c>
    </row>
    <row r="544" spans="1:61" x14ac:dyDescent="0.25">
      <c r="A544" s="11" t="s">
        <v>294</v>
      </c>
      <c r="B544" s="11" t="s">
        <v>6580</v>
      </c>
      <c r="C544" s="11">
        <v>149.75</v>
      </c>
      <c r="D544" s="11">
        <v>45</v>
      </c>
      <c r="E544" s="11">
        <v>156.16999999999999</v>
      </c>
      <c r="F544" s="11">
        <v>46.92</v>
      </c>
      <c r="G544" s="11">
        <v>165.34</v>
      </c>
      <c r="H544" t="s">
        <v>1797</v>
      </c>
      <c r="I544" t="s">
        <v>1798</v>
      </c>
      <c r="J544" t="s">
        <v>1799</v>
      </c>
      <c r="K544" t="s">
        <v>1800</v>
      </c>
      <c r="L544" t="s">
        <v>1801</v>
      </c>
      <c r="M544" t="s">
        <v>1802</v>
      </c>
      <c r="N544" t="s">
        <v>1803</v>
      </c>
      <c r="O544" t="s">
        <v>1804</v>
      </c>
      <c r="P544" t="s">
        <v>1805</v>
      </c>
      <c r="Q544" t="s">
        <v>1806</v>
      </c>
      <c r="R544" t="s">
        <v>1807</v>
      </c>
      <c r="S544" t="s">
        <v>1808</v>
      </c>
      <c r="T544" t="s">
        <v>1809</v>
      </c>
      <c r="U544" t="s">
        <v>1810</v>
      </c>
      <c r="V544" t="s">
        <v>1811</v>
      </c>
      <c r="W544" t="s">
        <v>1812</v>
      </c>
      <c r="X544" t="s">
        <v>1813</v>
      </c>
      <c r="Y544" t="s">
        <v>1814</v>
      </c>
      <c r="Z544" t="s">
        <v>1815</v>
      </c>
      <c r="AA544" t="s">
        <v>1816</v>
      </c>
      <c r="AB544" t="s">
        <v>1817</v>
      </c>
      <c r="AC544" t="s">
        <v>1818</v>
      </c>
      <c r="AD544" t="s">
        <v>1819</v>
      </c>
      <c r="AE544" t="s">
        <v>1820</v>
      </c>
      <c r="AF544" t="s">
        <v>1821</v>
      </c>
      <c r="AG544" t="s">
        <v>1822</v>
      </c>
    </row>
    <row r="545" spans="1:28" x14ac:dyDescent="0.25">
      <c r="A545" s="11" t="s">
        <v>295</v>
      </c>
      <c r="B545" s="11" t="s">
        <v>6579</v>
      </c>
      <c r="C545" s="11">
        <v>21.71</v>
      </c>
      <c r="D545" s="11">
        <v>7.92</v>
      </c>
      <c r="E545" s="11">
        <v>16.420000000000002</v>
      </c>
      <c r="F545" s="11">
        <v>4.33</v>
      </c>
      <c r="G545" s="11">
        <v>17.14</v>
      </c>
      <c r="H545" t="s">
        <v>1823</v>
      </c>
      <c r="I545" t="s">
        <v>1824</v>
      </c>
      <c r="J545" t="s">
        <v>1825</v>
      </c>
    </row>
    <row r="546" spans="1:28" x14ac:dyDescent="0.25">
      <c r="A546" s="11" t="s">
        <v>297</v>
      </c>
      <c r="B546" s="11" t="s">
        <v>6577</v>
      </c>
      <c r="C546" s="11">
        <v>25.16</v>
      </c>
      <c r="D546" s="11">
        <v>92.38</v>
      </c>
      <c r="E546" s="11">
        <v>174.2</v>
      </c>
      <c r="F546" s="11">
        <v>55.91</v>
      </c>
      <c r="G546" s="11">
        <v>145.96</v>
      </c>
      <c r="H546" t="s">
        <v>1827</v>
      </c>
      <c r="I546" t="s">
        <v>1828</v>
      </c>
      <c r="J546" t="s">
        <v>1829</v>
      </c>
      <c r="K546" t="s">
        <v>1830</v>
      </c>
    </row>
    <row r="547" spans="1:28" x14ac:dyDescent="0.25">
      <c r="A547" s="11" t="s">
        <v>299</v>
      </c>
      <c r="B547" s="11" t="s">
        <v>6575</v>
      </c>
      <c r="C547" s="11">
        <v>0.45</v>
      </c>
      <c r="D547" s="11">
        <v>0.51</v>
      </c>
      <c r="E547" s="11">
        <v>5.36</v>
      </c>
      <c r="F547" s="11">
        <v>1.1599999999999999</v>
      </c>
      <c r="G547" s="11">
        <v>49.9</v>
      </c>
      <c r="H547" t="s">
        <v>1832</v>
      </c>
      <c r="I547" t="s">
        <v>1833</v>
      </c>
      <c r="J547" t="s">
        <v>1834</v>
      </c>
      <c r="K547" t="s">
        <v>1835</v>
      </c>
      <c r="L547" t="s">
        <v>1836</v>
      </c>
      <c r="M547" t="s">
        <v>1837</v>
      </c>
      <c r="N547" t="s">
        <v>1838</v>
      </c>
      <c r="O547" t="s">
        <v>1839</v>
      </c>
      <c r="P547" t="s">
        <v>1840</v>
      </c>
      <c r="Q547" t="s">
        <v>1841</v>
      </c>
      <c r="R547" t="s">
        <v>1842</v>
      </c>
      <c r="S547" t="s">
        <v>1843</v>
      </c>
    </row>
    <row r="548" spans="1:28" x14ac:dyDescent="0.25">
      <c r="A548" s="11" t="s">
        <v>300</v>
      </c>
      <c r="B548" s="11" t="s">
        <v>6574</v>
      </c>
      <c r="C548" s="11">
        <v>0</v>
      </c>
      <c r="D548" s="11">
        <v>28.04</v>
      </c>
      <c r="E548" s="11">
        <v>58.55</v>
      </c>
      <c r="F548" s="11">
        <v>20.36</v>
      </c>
      <c r="G548" s="11">
        <v>54.01</v>
      </c>
      <c r="H548" t="s">
        <v>1844</v>
      </c>
    </row>
    <row r="549" spans="1:28" x14ac:dyDescent="0.25">
      <c r="A549" s="11" t="s">
        <v>301</v>
      </c>
      <c r="B549" s="11" t="s">
        <v>6573</v>
      </c>
      <c r="C549" s="11">
        <v>88.24</v>
      </c>
      <c r="D549" s="11">
        <v>62.95</v>
      </c>
      <c r="E549" s="11">
        <v>158.38999999999999</v>
      </c>
      <c r="F549" s="11">
        <v>31.18</v>
      </c>
      <c r="G549" s="11">
        <v>149.88</v>
      </c>
      <c r="H549" t="s">
        <v>1845</v>
      </c>
      <c r="I549" t="s">
        <v>1846</v>
      </c>
      <c r="J549" t="s">
        <v>1847</v>
      </c>
      <c r="K549" t="s">
        <v>1848</v>
      </c>
      <c r="L549" t="s">
        <v>1849</v>
      </c>
      <c r="M549" t="s">
        <v>1850</v>
      </c>
      <c r="N549" t="s">
        <v>1851</v>
      </c>
      <c r="O549" t="s">
        <v>1852</v>
      </c>
      <c r="P549" t="s">
        <v>1853</v>
      </c>
      <c r="Q549" t="s">
        <v>1854</v>
      </c>
      <c r="R549" t="s">
        <v>1855</v>
      </c>
      <c r="S549" t="s">
        <v>1856</v>
      </c>
      <c r="T549" t="s">
        <v>1857</v>
      </c>
      <c r="U549" t="s">
        <v>1858</v>
      </c>
      <c r="V549" t="s">
        <v>1859</v>
      </c>
      <c r="W549" t="s">
        <v>1860</v>
      </c>
      <c r="X549" t="s">
        <v>1861</v>
      </c>
      <c r="Y549" t="s">
        <v>1862</v>
      </c>
      <c r="Z549" t="s">
        <v>1863</v>
      </c>
      <c r="AA549" t="s">
        <v>1864</v>
      </c>
      <c r="AB549" t="s">
        <v>1865</v>
      </c>
    </row>
    <row r="550" spans="1:28" x14ac:dyDescent="0.25">
      <c r="A550" s="11" t="s">
        <v>302</v>
      </c>
      <c r="B550" s="11" t="s">
        <v>6572</v>
      </c>
      <c r="C550" s="11">
        <v>50.83</v>
      </c>
      <c r="D550" s="11">
        <v>165.77</v>
      </c>
      <c r="E550" s="11">
        <v>334.15</v>
      </c>
      <c r="F550" s="11">
        <v>89.31</v>
      </c>
      <c r="G550" s="11">
        <v>372.87</v>
      </c>
      <c r="H550" t="s">
        <v>1866</v>
      </c>
      <c r="I550" t="s">
        <v>1867</v>
      </c>
      <c r="J550" t="s">
        <v>1868</v>
      </c>
      <c r="K550" t="s">
        <v>1869</v>
      </c>
      <c r="L550" t="s">
        <v>1870</v>
      </c>
      <c r="M550" t="s">
        <v>1871</v>
      </c>
      <c r="N550" t="s">
        <v>1872</v>
      </c>
      <c r="O550" t="s">
        <v>1873</v>
      </c>
      <c r="P550" t="s">
        <v>1874</v>
      </c>
      <c r="Q550" t="s">
        <v>1875</v>
      </c>
      <c r="R550" t="s">
        <v>1876</v>
      </c>
      <c r="S550" t="s">
        <v>1877</v>
      </c>
      <c r="T550" t="s">
        <v>1878</v>
      </c>
      <c r="U550" t="s">
        <v>1879</v>
      </c>
      <c r="V550" t="s">
        <v>1880</v>
      </c>
      <c r="W550" t="s">
        <v>1881</v>
      </c>
      <c r="X550" t="s">
        <v>1882</v>
      </c>
      <c r="Y550" t="s">
        <v>1883</v>
      </c>
      <c r="Z550" t="s">
        <v>1884</v>
      </c>
      <c r="AA550" t="s">
        <v>1885</v>
      </c>
      <c r="AB550" t="s">
        <v>1886</v>
      </c>
    </row>
    <row r="551" spans="1:28" x14ac:dyDescent="0.25">
      <c r="A551" s="11" t="s">
        <v>303</v>
      </c>
      <c r="B551" s="11" t="s">
        <v>6571</v>
      </c>
      <c r="C551" s="11">
        <v>0.09</v>
      </c>
      <c r="D551" s="11">
        <v>16.04</v>
      </c>
      <c r="E551" s="11">
        <v>28.24</v>
      </c>
      <c r="F551" s="11">
        <v>11.58</v>
      </c>
      <c r="G551" s="11">
        <v>32.79</v>
      </c>
      <c r="H551" t="s">
        <v>1887</v>
      </c>
    </row>
    <row r="552" spans="1:28" x14ac:dyDescent="0.25">
      <c r="A552" s="11" t="s">
        <v>304</v>
      </c>
      <c r="B552" s="11" t="s">
        <v>6570</v>
      </c>
      <c r="C552" s="11">
        <v>6.57</v>
      </c>
      <c r="D552" s="11">
        <v>241.75</v>
      </c>
      <c r="E552" s="11">
        <v>701.16</v>
      </c>
      <c r="F552" s="11">
        <v>120.73</v>
      </c>
      <c r="G552" s="11">
        <v>498.69</v>
      </c>
      <c r="H552" t="s">
        <v>1888</v>
      </c>
      <c r="I552" t="s">
        <v>1889</v>
      </c>
      <c r="J552" t="s">
        <v>1890</v>
      </c>
      <c r="K552" t="s">
        <v>1891</v>
      </c>
      <c r="L552" t="s">
        <v>1892</v>
      </c>
      <c r="M552" t="s">
        <v>1893</v>
      </c>
      <c r="N552" t="s">
        <v>1894</v>
      </c>
      <c r="O552" t="s">
        <v>1895</v>
      </c>
      <c r="P552" t="s">
        <v>1896</v>
      </c>
      <c r="Q552" t="s">
        <v>1897</v>
      </c>
      <c r="R552" t="s">
        <v>1898</v>
      </c>
      <c r="S552" t="s">
        <v>1899</v>
      </c>
      <c r="T552" t="s">
        <v>1900</v>
      </c>
      <c r="U552" t="s">
        <v>1901</v>
      </c>
      <c r="V552" t="s">
        <v>1902</v>
      </c>
      <c r="W552" t="s">
        <v>1903</v>
      </c>
      <c r="X552" t="s">
        <v>1904</v>
      </c>
      <c r="Y552" t="s">
        <v>1905</v>
      </c>
      <c r="Z552" t="s">
        <v>1906</v>
      </c>
      <c r="AA552" t="s">
        <v>1907</v>
      </c>
    </row>
    <row r="553" spans="1:28" x14ac:dyDescent="0.25">
      <c r="A553" s="11" t="s">
        <v>305</v>
      </c>
      <c r="B553" s="11" t="s">
        <v>6568</v>
      </c>
      <c r="C553" s="11">
        <v>21.54</v>
      </c>
      <c r="D553" s="11">
        <v>30.57</v>
      </c>
      <c r="E553" s="11">
        <v>55.75</v>
      </c>
      <c r="F553" s="11">
        <v>16.07</v>
      </c>
      <c r="G553" s="11">
        <v>50.3</v>
      </c>
      <c r="H553" t="s">
        <v>1908</v>
      </c>
      <c r="I553" t="s">
        <v>1909</v>
      </c>
      <c r="J553" t="s">
        <v>1910</v>
      </c>
    </row>
    <row r="554" spans="1:28" x14ac:dyDescent="0.25">
      <c r="A554" s="11" t="s">
        <v>306</v>
      </c>
      <c r="B554" s="11" t="s">
        <v>6567</v>
      </c>
      <c r="C554" s="11">
        <v>3.01</v>
      </c>
      <c r="D554" s="11">
        <v>0.18</v>
      </c>
      <c r="E554" s="11">
        <v>2.57</v>
      </c>
      <c r="F554" s="11">
        <v>0.05</v>
      </c>
      <c r="G554" s="11">
        <v>2.2999999999999998</v>
      </c>
      <c r="H554" t="s">
        <v>1911</v>
      </c>
      <c r="I554" t="s">
        <v>1912</v>
      </c>
      <c r="J554" t="s">
        <v>1913</v>
      </c>
    </row>
    <row r="555" spans="1:28" x14ac:dyDescent="0.25">
      <c r="A555" s="11" t="s">
        <v>307</v>
      </c>
      <c r="B555" s="11" t="s">
        <v>6566</v>
      </c>
      <c r="C555" s="11">
        <v>0.76</v>
      </c>
      <c r="D555" s="11">
        <v>0.48</v>
      </c>
      <c r="E555" s="11">
        <v>0.98</v>
      </c>
      <c r="F555" s="11">
        <v>0.13</v>
      </c>
      <c r="G555" s="11">
        <v>1.28</v>
      </c>
      <c r="H555" t="s">
        <v>1914</v>
      </c>
    </row>
    <row r="556" spans="1:28" x14ac:dyDescent="0.25">
      <c r="A556" s="11" t="s">
        <v>309</v>
      </c>
      <c r="B556" s="11" t="s">
        <v>6564</v>
      </c>
      <c r="C556" s="11">
        <v>24.78</v>
      </c>
      <c r="D556" s="11">
        <v>21.39</v>
      </c>
      <c r="E556" s="11">
        <v>44.43</v>
      </c>
      <c r="F556" s="11">
        <v>13.13</v>
      </c>
      <c r="G556" s="11">
        <v>37.4</v>
      </c>
      <c r="H556" t="s">
        <v>1920</v>
      </c>
      <c r="I556" t="s">
        <v>1921</v>
      </c>
      <c r="J556" t="s">
        <v>1922</v>
      </c>
      <c r="K556" t="s">
        <v>1923</v>
      </c>
    </row>
    <row r="557" spans="1:28" x14ac:dyDescent="0.25">
      <c r="A557" s="11" t="s">
        <v>311</v>
      </c>
      <c r="B557" s="11" t="s">
        <v>6562</v>
      </c>
      <c r="C557" s="11">
        <v>11.45</v>
      </c>
      <c r="D557" s="11">
        <v>4.09</v>
      </c>
      <c r="E557" s="11">
        <v>8</v>
      </c>
      <c r="F557" s="11">
        <v>2.35</v>
      </c>
      <c r="G557" s="11">
        <v>8.91</v>
      </c>
      <c r="H557" t="s">
        <v>1925</v>
      </c>
    </row>
    <row r="558" spans="1:28" x14ac:dyDescent="0.25">
      <c r="A558" s="11" t="s">
        <v>312</v>
      </c>
      <c r="B558" s="11" t="s">
        <v>6561</v>
      </c>
      <c r="C558" s="11">
        <v>0</v>
      </c>
      <c r="D558" s="11">
        <v>68.569999999999993</v>
      </c>
      <c r="E558" s="11">
        <v>122.26</v>
      </c>
      <c r="F558" s="11">
        <v>41.61</v>
      </c>
      <c r="G558" s="11">
        <v>127.87</v>
      </c>
      <c r="H558" t="s">
        <v>1926</v>
      </c>
      <c r="I558" t="s">
        <v>1927</v>
      </c>
      <c r="J558" t="s">
        <v>1928</v>
      </c>
    </row>
    <row r="559" spans="1:28" x14ac:dyDescent="0.25">
      <c r="A559" s="11" t="s">
        <v>318</v>
      </c>
      <c r="B559" s="11" t="s">
        <v>6555</v>
      </c>
      <c r="C559" s="11">
        <v>0</v>
      </c>
      <c r="D559" s="11">
        <v>0</v>
      </c>
      <c r="E559" s="11">
        <v>0.27</v>
      </c>
      <c r="F559" s="11">
        <v>0</v>
      </c>
      <c r="G559" s="11">
        <v>1.18</v>
      </c>
      <c r="H559" t="s">
        <v>1944</v>
      </c>
    </row>
    <row r="560" spans="1:28" x14ac:dyDescent="0.25">
      <c r="A560" s="11" t="s">
        <v>319</v>
      </c>
      <c r="B560" s="11" t="s">
        <v>6553</v>
      </c>
      <c r="C560" s="11">
        <v>3.54</v>
      </c>
      <c r="D560" s="11">
        <v>7.0000000000000007E-2</v>
      </c>
      <c r="E560" s="11">
        <v>1.77</v>
      </c>
      <c r="F560" s="11">
        <v>0.19</v>
      </c>
      <c r="G560" s="11">
        <v>2.42</v>
      </c>
      <c r="H560" t="s">
        <v>1945</v>
      </c>
      <c r="I560" t="s">
        <v>1946</v>
      </c>
    </row>
    <row r="561" spans="1:14" x14ac:dyDescent="0.25">
      <c r="A561" s="11" t="s">
        <v>321</v>
      </c>
      <c r="B561" s="11" t="s">
        <v>6550</v>
      </c>
      <c r="C561" s="11">
        <v>27.53</v>
      </c>
      <c r="D561" s="11">
        <v>14.54</v>
      </c>
      <c r="E561" s="11">
        <v>26.39</v>
      </c>
      <c r="F561" s="11">
        <v>8.7899999999999991</v>
      </c>
      <c r="G561" s="11">
        <v>30.89</v>
      </c>
      <c r="H561" t="s">
        <v>1948</v>
      </c>
    </row>
    <row r="562" spans="1:14" x14ac:dyDescent="0.25">
      <c r="A562" s="11" t="s">
        <v>323</v>
      </c>
      <c r="B562" s="11" t="s">
        <v>6548</v>
      </c>
      <c r="C562" s="11">
        <v>0</v>
      </c>
      <c r="D562" s="11">
        <v>2.95</v>
      </c>
      <c r="E562" s="11">
        <v>8.2899999999999991</v>
      </c>
      <c r="F562" s="11">
        <v>2.96</v>
      </c>
      <c r="G562" s="11">
        <v>7.08</v>
      </c>
      <c r="H562" t="s">
        <v>1950</v>
      </c>
    </row>
    <row r="563" spans="1:14" x14ac:dyDescent="0.25">
      <c r="A563" s="11" t="s">
        <v>324</v>
      </c>
      <c r="B563" s="11" t="s">
        <v>6546</v>
      </c>
      <c r="C563" s="11">
        <v>129.93</v>
      </c>
      <c r="D563" s="11">
        <v>44.38</v>
      </c>
      <c r="E563" s="11">
        <v>104.25</v>
      </c>
      <c r="F563" s="11">
        <v>41.2</v>
      </c>
      <c r="G563" s="11">
        <v>101.62</v>
      </c>
      <c r="H563" t="s">
        <v>1951</v>
      </c>
      <c r="I563" t="s">
        <v>1952</v>
      </c>
      <c r="J563" t="s">
        <v>1953</v>
      </c>
      <c r="K563" t="s">
        <v>1954</v>
      </c>
      <c r="L563" t="s">
        <v>1955</v>
      </c>
      <c r="M563" t="s">
        <v>1956</v>
      </c>
      <c r="N563" t="s">
        <v>1957</v>
      </c>
    </row>
    <row r="564" spans="1:14" x14ac:dyDescent="0.25">
      <c r="A564" s="11" t="s">
        <v>325</v>
      </c>
      <c r="B564" s="11" t="s">
        <v>6545</v>
      </c>
      <c r="C564" s="11">
        <v>0</v>
      </c>
      <c r="D564" s="11">
        <v>149.5</v>
      </c>
      <c r="E564" s="11">
        <v>276.7</v>
      </c>
      <c r="F564" s="11">
        <v>80.38</v>
      </c>
      <c r="G564" s="11">
        <v>258.73</v>
      </c>
      <c r="H564" t="s">
        <v>1958</v>
      </c>
      <c r="I564" t="s">
        <v>1959</v>
      </c>
      <c r="J564" t="s">
        <v>1960</v>
      </c>
      <c r="K564" t="s">
        <v>1961</v>
      </c>
    </row>
    <row r="565" spans="1:14" x14ac:dyDescent="0.25">
      <c r="A565" s="11" t="s">
        <v>326</v>
      </c>
      <c r="B565" s="11" t="s">
        <v>6544</v>
      </c>
      <c r="C565" s="11">
        <v>3.47</v>
      </c>
      <c r="D565" s="11">
        <v>1.71</v>
      </c>
      <c r="E565" s="11">
        <v>4.0599999999999996</v>
      </c>
      <c r="F565" s="11">
        <v>1.0900000000000001</v>
      </c>
      <c r="G565" s="11">
        <v>6.07</v>
      </c>
      <c r="H565" t="s">
        <v>1962</v>
      </c>
      <c r="I565" t="s">
        <v>1963</v>
      </c>
    </row>
    <row r="566" spans="1:14" x14ac:dyDescent="0.25">
      <c r="A566" s="11" t="s">
        <v>327</v>
      </c>
      <c r="B566" s="11" t="s">
        <v>6543</v>
      </c>
      <c r="C566" s="11">
        <v>58.43</v>
      </c>
      <c r="D566" s="11">
        <v>19.82</v>
      </c>
      <c r="E566" s="11">
        <v>57.35</v>
      </c>
      <c r="F566" s="11">
        <v>20.66</v>
      </c>
      <c r="G566" s="11">
        <v>76.45</v>
      </c>
      <c r="H566" t="s">
        <v>1964</v>
      </c>
      <c r="I566" t="s">
        <v>1965</v>
      </c>
      <c r="J566" t="s">
        <v>1966</v>
      </c>
      <c r="K566" t="s">
        <v>1967</v>
      </c>
      <c r="L566" t="s">
        <v>1968</v>
      </c>
    </row>
    <row r="567" spans="1:14" x14ac:dyDescent="0.25">
      <c r="A567" s="11" t="s">
        <v>329</v>
      </c>
      <c r="B567" s="11" t="s">
        <v>6540</v>
      </c>
      <c r="C567" s="11">
        <v>15.58</v>
      </c>
      <c r="D567" s="11">
        <v>3.25</v>
      </c>
      <c r="E567" s="11">
        <v>8.76</v>
      </c>
      <c r="F567" s="11">
        <v>3.05</v>
      </c>
      <c r="G567" s="11">
        <v>10.76</v>
      </c>
      <c r="H567" t="s">
        <v>1971</v>
      </c>
      <c r="I567" t="s">
        <v>1972</v>
      </c>
      <c r="J567" t="s">
        <v>1973</v>
      </c>
    </row>
    <row r="568" spans="1:14" x14ac:dyDescent="0.25">
      <c r="A568" s="11" t="s">
        <v>330</v>
      </c>
      <c r="B568" s="11" t="s">
        <v>6539</v>
      </c>
      <c r="C568" s="11">
        <v>8.86</v>
      </c>
      <c r="D568" s="11">
        <v>5.6</v>
      </c>
      <c r="E568" s="11">
        <v>9.4499999999999993</v>
      </c>
      <c r="F568" s="11">
        <v>3.41</v>
      </c>
      <c r="G568" s="11">
        <v>11.29</v>
      </c>
      <c r="H568" t="s">
        <v>1974</v>
      </c>
      <c r="I568" t="s">
        <v>1975</v>
      </c>
      <c r="J568" t="s">
        <v>1976</v>
      </c>
    </row>
    <row r="569" spans="1:14" x14ac:dyDescent="0.25">
      <c r="A569" s="11" t="s">
        <v>332</v>
      </c>
      <c r="B569" s="11" t="s">
        <v>6538</v>
      </c>
      <c r="C569" s="11">
        <v>19.39</v>
      </c>
      <c r="D569" s="11">
        <v>6.63</v>
      </c>
      <c r="E569" s="11">
        <v>16.510000000000002</v>
      </c>
      <c r="F569" s="11">
        <v>4.28</v>
      </c>
      <c r="G569" s="11">
        <v>15.87</v>
      </c>
      <c r="H569" t="s">
        <v>1979</v>
      </c>
    </row>
    <row r="570" spans="1:14" x14ac:dyDescent="0.25">
      <c r="A570" s="11" t="s">
        <v>334</v>
      </c>
      <c r="B570" s="11" t="s">
        <v>6536</v>
      </c>
      <c r="C570" s="11">
        <v>50.04</v>
      </c>
      <c r="D570" s="11">
        <v>112.59</v>
      </c>
      <c r="E570" s="11">
        <v>229.88</v>
      </c>
      <c r="F570" s="11">
        <v>56.59</v>
      </c>
      <c r="G570" s="11">
        <v>220.11</v>
      </c>
      <c r="H570" t="s">
        <v>1981</v>
      </c>
      <c r="I570" t="s">
        <v>1982</v>
      </c>
      <c r="J570" t="s">
        <v>1983</v>
      </c>
      <c r="K570" t="s">
        <v>1984</v>
      </c>
      <c r="L570" t="s">
        <v>1985</v>
      </c>
      <c r="M570" t="s">
        <v>1986</v>
      </c>
      <c r="N570" t="s">
        <v>1987</v>
      </c>
    </row>
    <row r="571" spans="1:14" x14ac:dyDescent="0.25">
      <c r="A571" s="11" t="s">
        <v>335</v>
      </c>
      <c r="B571" s="11" t="s">
        <v>6535</v>
      </c>
      <c r="C571" s="11">
        <v>2</v>
      </c>
      <c r="D571" s="11">
        <v>7.13</v>
      </c>
      <c r="E571" s="11">
        <v>13.03</v>
      </c>
      <c r="F571" s="11">
        <v>13.18</v>
      </c>
      <c r="G571" s="11">
        <v>55.72</v>
      </c>
      <c r="H571" t="s">
        <v>1988</v>
      </c>
      <c r="I571" t="s">
        <v>1989</v>
      </c>
      <c r="J571" t="s">
        <v>1990</v>
      </c>
      <c r="K571" t="s">
        <v>1991</v>
      </c>
    </row>
    <row r="572" spans="1:14" x14ac:dyDescent="0.25">
      <c r="A572" s="11" t="s">
        <v>338</v>
      </c>
      <c r="B572" s="11" t="s">
        <v>6532</v>
      </c>
      <c r="C572" s="11">
        <v>15.28</v>
      </c>
      <c r="D572" s="11">
        <v>6.9</v>
      </c>
      <c r="E572" s="11">
        <v>18.75</v>
      </c>
      <c r="F572" s="11">
        <v>4.8499999999999996</v>
      </c>
      <c r="G572" s="11">
        <v>17.079999999999998</v>
      </c>
      <c r="H572" t="s">
        <v>1999</v>
      </c>
      <c r="I572" t="s">
        <v>2000</v>
      </c>
      <c r="J572" t="s">
        <v>2001</v>
      </c>
    </row>
    <row r="573" spans="1:14" x14ac:dyDescent="0.25">
      <c r="A573" s="11" t="s">
        <v>344</v>
      </c>
      <c r="B573" s="11" t="s">
        <v>6525</v>
      </c>
      <c r="C573" s="11">
        <v>0</v>
      </c>
      <c r="D573" s="11">
        <v>33.29</v>
      </c>
      <c r="E573" s="11">
        <v>62.06</v>
      </c>
      <c r="F573" s="11">
        <v>27.12</v>
      </c>
      <c r="G573" s="11">
        <v>71.739999999999995</v>
      </c>
      <c r="H573" t="s">
        <v>2012</v>
      </c>
    </row>
    <row r="574" spans="1:14" x14ac:dyDescent="0.25">
      <c r="A574" s="11" t="s">
        <v>345</v>
      </c>
      <c r="B574" s="11" t="s">
        <v>6524</v>
      </c>
      <c r="C574" s="11">
        <v>0.46</v>
      </c>
      <c r="D574" s="11">
        <v>0</v>
      </c>
      <c r="E574" s="11">
        <v>0.39</v>
      </c>
      <c r="F574" s="11">
        <v>0</v>
      </c>
      <c r="G574" s="11">
        <v>0.46</v>
      </c>
      <c r="H574" t="s">
        <v>2013</v>
      </c>
    </row>
    <row r="575" spans="1:14" x14ac:dyDescent="0.25">
      <c r="A575" s="11" t="s">
        <v>348</v>
      </c>
      <c r="B575" s="11" t="s">
        <v>6521</v>
      </c>
      <c r="C575" s="11">
        <v>0</v>
      </c>
      <c r="D575" s="11">
        <v>0</v>
      </c>
      <c r="E575" s="11">
        <v>1.75</v>
      </c>
      <c r="F575" s="11">
        <v>0</v>
      </c>
      <c r="G575" s="11">
        <v>1.44</v>
      </c>
      <c r="H575" t="s">
        <v>2017</v>
      </c>
      <c r="I575" t="s">
        <v>2018</v>
      </c>
    </row>
    <row r="576" spans="1:14" x14ac:dyDescent="0.25">
      <c r="A576" s="11" t="s">
        <v>350</v>
      </c>
      <c r="B576" s="11" t="s">
        <v>6519</v>
      </c>
      <c r="C576" s="11">
        <v>0</v>
      </c>
      <c r="D576" s="11">
        <v>12.78</v>
      </c>
      <c r="E576" s="11">
        <v>24.41</v>
      </c>
      <c r="F576" s="11">
        <v>5.52</v>
      </c>
      <c r="G576" s="11">
        <v>20.71</v>
      </c>
      <c r="H576" t="s">
        <v>2020</v>
      </c>
      <c r="I576" t="s">
        <v>2021</v>
      </c>
    </row>
    <row r="577" spans="1:11" x14ac:dyDescent="0.25">
      <c r="A577" s="11" t="s">
        <v>353</v>
      </c>
      <c r="B577" s="11" t="s">
        <v>6516</v>
      </c>
      <c r="C577" s="11">
        <v>0</v>
      </c>
      <c r="D577" s="11">
        <v>25.65</v>
      </c>
      <c r="E577" s="11">
        <v>38.700000000000003</v>
      </c>
      <c r="F577" s="11">
        <v>15.09</v>
      </c>
      <c r="G577" s="11">
        <v>52.86</v>
      </c>
      <c r="H577" t="s">
        <v>2024</v>
      </c>
      <c r="I577" t="s">
        <v>2025</v>
      </c>
      <c r="J577" t="s">
        <v>2026</v>
      </c>
    </row>
    <row r="578" spans="1:11" x14ac:dyDescent="0.25">
      <c r="A578" s="11" t="s">
        <v>354</v>
      </c>
      <c r="B578" s="11" t="s">
        <v>6515</v>
      </c>
      <c r="C578" s="11">
        <v>0.28000000000000003</v>
      </c>
      <c r="D578" s="11">
        <v>89.04</v>
      </c>
      <c r="E578" s="11">
        <v>171.85</v>
      </c>
      <c r="F578" s="11">
        <v>54.84</v>
      </c>
      <c r="G578" s="11">
        <v>139.80000000000001</v>
      </c>
      <c r="H578" t="s">
        <v>2027</v>
      </c>
      <c r="I578" t="s">
        <v>2028</v>
      </c>
      <c r="J578" t="s">
        <v>2029</v>
      </c>
    </row>
    <row r="579" spans="1:11" x14ac:dyDescent="0.25">
      <c r="A579" s="11" t="s">
        <v>355</v>
      </c>
      <c r="B579" s="11" t="s">
        <v>6514</v>
      </c>
      <c r="C579" s="11">
        <v>0.83</v>
      </c>
      <c r="D579" s="11">
        <v>32.840000000000003</v>
      </c>
      <c r="E579" s="11">
        <v>87.76</v>
      </c>
      <c r="F579" s="11">
        <v>17.190000000000001</v>
      </c>
      <c r="G579" s="11">
        <v>69.5</v>
      </c>
      <c r="H579" t="s">
        <v>2030</v>
      </c>
      <c r="I579" t="s">
        <v>2031</v>
      </c>
    </row>
    <row r="580" spans="1:11" x14ac:dyDescent="0.25">
      <c r="A580" s="11" t="s">
        <v>356</v>
      </c>
      <c r="B580" s="11" t="s">
        <v>6513</v>
      </c>
      <c r="C580" s="11">
        <v>0.54</v>
      </c>
      <c r="D580" s="11">
        <v>30.43</v>
      </c>
      <c r="E580" s="11">
        <v>55.22</v>
      </c>
      <c r="F580" s="11">
        <v>20.079999999999998</v>
      </c>
      <c r="G580" s="11">
        <v>46.79</v>
      </c>
      <c r="H580" t="s">
        <v>2032</v>
      </c>
    </row>
    <row r="581" spans="1:11" x14ac:dyDescent="0.25">
      <c r="A581" s="11" t="s">
        <v>359</v>
      </c>
      <c r="B581" s="11" t="s">
        <v>6509</v>
      </c>
      <c r="C581" s="11">
        <v>5.84</v>
      </c>
      <c r="D581" s="11">
        <v>55.45</v>
      </c>
      <c r="E581" s="11">
        <v>108.54</v>
      </c>
      <c r="F581" s="11">
        <v>29.27</v>
      </c>
      <c r="G581" s="11">
        <v>94.78</v>
      </c>
      <c r="H581" t="s">
        <v>2036</v>
      </c>
      <c r="I581" t="s">
        <v>2037</v>
      </c>
      <c r="J581" t="s">
        <v>2038</v>
      </c>
      <c r="K581" t="s">
        <v>2039</v>
      </c>
    </row>
    <row r="582" spans="1:11" x14ac:dyDescent="0.25">
      <c r="A582" s="11" t="s">
        <v>360</v>
      </c>
      <c r="B582" s="11" t="s">
        <v>6508</v>
      </c>
      <c r="C582" s="11">
        <v>0</v>
      </c>
      <c r="D582" s="11">
        <v>0</v>
      </c>
      <c r="E582" s="11">
        <v>0.35</v>
      </c>
      <c r="F582" s="11">
        <v>0</v>
      </c>
      <c r="G582" s="11">
        <v>4.91</v>
      </c>
      <c r="H582" t="s">
        <v>2040</v>
      </c>
      <c r="I582" t="s">
        <v>2041</v>
      </c>
    </row>
    <row r="583" spans="1:11" x14ac:dyDescent="0.25">
      <c r="A583" s="11" t="s">
        <v>363</v>
      </c>
      <c r="B583" s="11" t="s">
        <v>6505</v>
      </c>
      <c r="C583" s="11">
        <v>0.19</v>
      </c>
      <c r="D583" s="11">
        <v>0</v>
      </c>
      <c r="E583" s="11">
        <v>0.64</v>
      </c>
      <c r="F583" s="11">
        <v>0.11</v>
      </c>
      <c r="G583" s="11">
        <v>0.76</v>
      </c>
      <c r="H583" t="s">
        <v>2044</v>
      </c>
    </row>
    <row r="584" spans="1:11" x14ac:dyDescent="0.25">
      <c r="A584" s="11" t="s">
        <v>369</v>
      </c>
      <c r="B584" s="11" t="s">
        <v>6497</v>
      </c>
      <c r="C584" s="11">
        <v>0</v>
      </c>
      <c r="D584" s="11">
        <v>0.53</v>
      </c>
      <c r="E584" s="11">
        <v>2.5499999999999998</v>
      </c>
      <c r="F584" s="11">
        <v>0.17</v>
      </c>
      <c r="G584" s="11">
        <v>2.99</v>
      </c>
      <c r="H584" t="s">
        <v>2055</v>
      </c>
      <c r="I584" t="s">
        <v>2056</v>
      </c>
    </row>
    <row r="585" spans="1:11" x14ac:dyDescent="0.25">
      <c r="A585" s="11" t="s">
        <v>370</v>
      </c>
      <c r="B585" s="11" t="s">
        <v>6494</v>
      </c>
      <c r="C585" s="11">
        <v>4.4400000000000004</v>
      </c>
      <c r="D585" s="11">
        <v>0.2</v>
      </c>
      <c r="E585" s="11">
        <v>1.36</v>
      </c>
      <c r="F585" s="11">
        <v>0.13</v>
      </c>
      <c r="G585" s="11">
        <v>1.87</v>
      </c>
      <c r="H585" t="s">
        <v>2057</v>
      </c>
      <c r="I585" t="s">
        <v>2058</v>
      </c>
    </row>
    <row r="586" spans="1:11" x14ac:dyDescent="0.25">
      <c r="A586" s="11" t="s">
        <v>372</v>
      </c>
      <c r="B586" s="11" t="s">
        <v>6490</v>
      </c>
      <c r="C586" s="11">
        <v>0.2</v>
      </c>
      <c r="D586" s="11">
        <v>28.51</v>
      </c>
      <c r="E586" s="11">
        <v>53.63</v>
      </c>
      <c r="F586" s="11">
        <v>17.36</v>
      </c>
      <c r="G586" s="11">
        <v>47.1</v>
      </c>
      <c r="H586" t="s">
        <v>2061</v>
      </c>
    </row>
    <row r="587" spans="1:11" x14ac:dyDescent="0.25">
      <c r="A587" s="11" t="s">
        <v>378</v>
      </c>
      <c r="B587" s="11" t="s">
        <v>6481</v>
      </c>
      <c r="C587" s="11">
        <v>16.489999999999998</v>
      </c>
      <c r="D587" s="11">
        <v>6.4</v>
      </c>
      <c r="E587" s="11">
        <v>12.54</v>
      </c>
      <c r="F587" s="11">
        <v>3.9</v>
      </c>
      <c r="G587" s="11">
        <v>11.95</v>
      </c>
      <c r="H587" t="s">
        <v>2075</v>
      </c>
    </row>
    <row r="588" spans="1:11" x14ac:dyDescent="0.25">
      <c r="A588" s="11" t="s">
        <v>382</v>
      </c>
      <c r="B588" s="11" t="s">
        <v>6475</v>
      </c>
      <c r="C588" s="11">
        <v>0.64</v>
      </c>
      <c r="D588" s="11">
        <v>0.65</v>
      </c>
      <c r="E588" s="11">
        <v>2.66</v>
      </c>
      <c r="F588" s="11">
        <v>0.13</v>
      </c>
      <c r="G588" s="11">
        <v>2.0699999999999998</v>
      </c>
      <c r="H588" t="s">
        <v>2080</v>
      </c>
    </row>
    <row r="589" spans="1:11" x14ac:dyDescent="0.25">
      <c r="A589" s="11" t="s">
        <v>383</v>
      </c>
      <c r="B589" s="11" t="s">
        <v>6474</v>
      </c>
      <c r="C589" s="11">
        <v>22.69</v>
      </c>
      <c r="D589" s="11">
        <v>20.149999999999999</v>
      </c>
      <c r="E589" s="11">
        <v>38.47</v>
      </c>
      <c r="F589" s="11">
        <v>15.73</v>
      </c>
      <c r="G589" s="11">
        <v>47.71</v>
      </c>
      <c r="H589" t="s">
        <v>2081</v>
      </c>
      <c r="I589" t="s">
        <v>2082</v>
      </c>
      <c r="J589" t="s">
        <v>2083</v>
      </c>
    </row>
    <row r="590" spans="1:11" x14ac:dyDescent="0.25">
      <c r="A590" s="11" t="s">
        <v>387</v>
      </c>
      <c r="B590" s="11" t="s">
        <v>6465</v>
      </c>
      <c r="C590" s="11">
        <v>0.02</v>
      </c>
      <c r="D590" s="11">
        <v>14</v>
      </c>
      <c r="E590" s="11">
        <v>24.85</v>
      </c>
      <c r="F590" s="11">
        <v>8.23</v>
      </c>
      <c r="G590" s="11">
        <v>24.42</v>
      </c>
      <c r="H590" t="s">
        <v>2091</v>
      </c>
      <c r="I590" t="s">
        <v>2092</v>
      </c>
      <c r="J590" t="s">
        <v>2093</v>
      </c>
    </row>
    <row r="591" spans="1:11" x14ac:dyDescent="0.25">
      <c r="A591" s="11" t="s">
        <v>395</v>
      </c>
      <c r="B591" s="11" t="s">
        <v>6449</v>
      </c>
      <c r="C591" s="11">
        <v>3.62</v>
      </c>
      <c r="D591" s="11">
        <v>1.76</v>
      </c>
      <c r="E591" s="11">
        <v>7.56</v>
      </c>
      <c r="F591" s="11">
        <v>1.38</v>
      </c>
      <c r="G591" s="11">
        <v>7.46</v>
      </c>
      <c r="H591" t="s">
        <v>2123</v>
      </c>
      <c r="I591" t="s">
        <v>2124</v>
      </c>
      <c r="J591" t="s">
        <v>2125</v>
      </c>
    </row>
    <row r="592" spans="1:11" x14ac:dyDescent="0.25">
      <c r="A592" s="11" t="s">
        <v>407</v>
      </c>
      <c r="B592" s="11" t="s">
        <v>6436</v>
      </c>
      <c r="C592" s="11">
        <v>0.48</v>
      </c>
      <c r="D592" s="11">
        <v>0.13</v>
      </c>
      <c r="E592" s="11">
        <v>0.75</v>
      </c>
      <c r="F592" s="11">
        <v>0</v>
      </c>
      <c r="G592" s="11">
        <v>1.37</v>
      </c>
      <c r="H592" t="s">
        <v>2163</v>
      </c>
    </row>
    <row r="593" spans="1:61" x14ac:dyDescent="0.25">
      <c r="A593" s="11" t="s">
        <v>408</v>
      </c>
      <c r="B593" s="11" t="s">
        <v>6435</v>
      </c>
      <c r="C593" s="11">
        <v>12.03</v>
      </c>
      <c r="D593" s="11">
        <v>3.27</v>
      </c>
      <c r="E593" s="11">
        <v>6.97</v>
      </c>
      <c r="F593" s="11">
        <v>1.85</v>
      </c>
      <c r="G593" s="11">
        <v>5.4</v>
      </c>
      <c r="H593" t="s">
        <v>2164</v>
      </c>
    </row>
    <row r="594" spans="1:61" x14ac:dyDescent="0.25">
      <c r="A594" s="11" t="s">
        <v>414</v>
      </c>
      <c r="B594" s="11" t="s">
        <v>6426</v>
      </c>
      <c r="C594" s="11">
        <v>0</v>
      </c>
      <c r="D594" s="11">
        <v>24.72</v>
      </c>
      <c r="E594" s="11">
        <v>64.45</v>
      </c>
      <c r="F594" s="11">
        <v>15.11</v>
      </c>
      <c r="G594" s="11">
        <v>65.760000000000005</v>
      </c>
      <c r="H594" t="s">
        <v>2179</v>
      </c>
      <c r="I594" t="s">
        <v>2180</v>
      </c>
      <c r="J594" t="s">
        <v>2181</v>
      </c>
      <c r="K594" t="s">
        <v>2182</v>
      </c>
      <c r="L594" t="s">
        <v>2183</v>
      </c>
      <c r="M594" t="s">
        <v>2184</v>
      </c>
      <c r="N594" t="s">
        <v>2185</v>
      </c>
      <c r="O594" t="s">
        <v>2186</v>
      </c>
    </row>
    <row r="595" spans="1:61" x14ac:dyDescent="0.25">
      <c r="A595" s="11" t="s">
        <v>417</v>
      </c>
      <c r="B595" s="11" t="s">
        <v>6423</v>
      </c>
      <c r="C595" s="11">
        <v>24.38</v>
      </c>
      <c r="D595" s="11">
        <v>11.19</v>
      </c>
      <c r="E595" s="11">
        <v>31.79</v>
      </c>
      <c r="F595" s="11">
        <v>6.61</v>
      </c>
      <c r="G595" s="11">
        <v>40.93</v>
      </c>
      <c r="H595" t="s">
        <v>2190</v>
      </c>
      <c r="I595" t="s">
        <v>2191</v>
      </c>
      <c r="J595" t="s">
        <v>2192</v>
      </c>
      <c r="K595" t="s">
        <v>2193</v>
      </c>
      <c r="L595" t="s">
        <v>2194</v>
      </c>
      <c r="M595" t="s">
        <v>2195</v>
      </c>
      <c r="N595" t="s">
        <v>2196</v>
      </c>
    </row>
    <row r="596" spans="1:61" x14ac:dyDescent="0.25">
      <c r="A596" s="11" t="s">
        <v>418</v>
      </c>
      <c r="B596" s="11" t="s">
        <v>6422</v>
      </c>
      <c r="C596" s="11">
        <v>15.43</v>
      </c>
      <c r="D596" s="11">
        <v>1.76</v>
      </c>
      <c r="E596" s="11">
        <v>10</v>
      </c>
      <c r="F596" s="11">
        <v>2.68</v>
      </c>
      <c r="G596" s="11">
        <v>6.07</v>
      </c>
      <c r="H596" t="s">
        <v>2197</v>
      </c>
      <c r="I596" t="s">
        <v>2198</v>
      </c>
    </row>
    <row r="597" spans="1:61" x14ac:dyDescent="0.25">
      <c r="A597" s="11" t="s">
        <v>420</v>
      </c>
      <c r="B597" s="11" t="s">
        <v>6420</v>
      </c>
      <c r="C597" s="11">
        <v>39.82</v>
      </c>
      <c r="D597" s="11">
        <v>25.6</v>
      </c>
      <c r="E597" s="11">
        <v>80.569999999999993</v>
      </c>
      <c r="F597" s="11">
        <v>26.93</v>
      </c>
      <c r="G597" s="11">
        <v>83.28</v>
      </c>
      <c r="H597" t="s">
        <v>2200</v>
      </c>
      <c r="I597" t="s">
        <v>2201</v>
      </c>
      <c r="J597" t="s">
        <v>2202</v>
      </c>
      <c r="K597" t="s">
        <v>2203</v>
      </c>
      <c r="L597" t="s">
        <v>2204</v>
      </c>
    </row>
    <row r="598" spans="1:61" x14ac:dyDescent="0.25">
      <c r="A598" s="11" t="s">
        <v>422</v>
      </c>
      <c r="B598" s="11" t="s">
        <v>6418</v>
      </c>
      <c r="C598" s="11">
        <v>1.84</v>
      </c>
      <c r="D598" s="11">
        <v>0</v>
      </c>
      <c r="E598" s="11">
        <v>1.64</v>
      </c>
      <c r="F598" s="11">
        <v>0</v>
      </c>
      <c r="G598" s="11">
        <v>0.45</v>
      </c>
      <c r="H598" t="s">
        <v>2207</v>
      </c>
      <c r="I598" t="s">
        <v>2208</v>
      </c>
    </row>
    <row r="599" spans="1:61" x14ac:dyDescent="0.25">
      <c r="A599" s="11" t="s">
        <v>423</v>
      </c>
      <c r="B599" s="11" t="s">
        <v>6417</v>
      </c>
      <c r="C599" s="11">
        <v>15.91</v>
      </c>
      <c r="D599" s="11">
        <v>2.0099999999999998</v>
      </c>
      <c r="E599" s="11">
        <v>5.5</v>
      </c>
      <c r="F599" s="11">
        <v>1.98</v>
      </c>
      <c r="G599" s="11">
        <v>5.55</v>
      </c>
      <c r="H599" t="s">
        <v>2209</v>
      </c>
    </row>
    <row r="600" spans="1:61" x14ac:dyDescent="0.25">
      <c r="A600" s="11" t="s">
        <v>425</v>
      </c>
      <c r="B600" s="11" t="s">
        <v>6415</v>
      </c>
      <c r="C600" s="11">
        <v>55.3</v>
      </c>
      <c r="D600" s="11">
        <v>38.57</v>
      </c>
      <c r="E600" s="11">
        <v>74.319999999999993</v>
      </c>
      <c r="F600" s="11">
        <v>27.55</v>
      </c>
      <c r="G600" s="11">
        <v>71.010000000000005</v>
      </c>
      <c r="H600" t="s">
        <v>2212</v>
      </c>
      <c r="I600" t="s">
        <v>2213</v>
      </c>
      <c r="J600" t="s">
        <v>2214</v>
      </c>
      <c r="K600" t="s">
        <v>2215</v>
      </c>
    </row>
    <row r="601" spans="1:61" x14ac:dyDescent="0.25">
      <c r="A601" s="11" t="s">
        <v>427</v>
      </c>
      <c r="B601" s="11" t="s">
        <v>6413</v>
      </c>
      <c r="C601" s="11">
        <v>257.74</v>
      </c>
      <c r="D601" s="11">
        <v>140.66999999999999</v>
      </c>
      <c r="E601" s="11">
        <v>383.72</v>
      </c>
      <c r="F601" s="11">
        <v>145.1</v>
      </c>
      <c r="G601" s="11">
        <v>568.52</v>
      </c>
      <c r="H601" t="s">
        <v>2217</v>
      </c>
      <c r="I601" t="s">
        <v>2218</v>
      </c>
      <c r="J601" t="s">
        <v>2219</v>
      </c>
      <c r="K601" t="s">
        <v>2220</v>
      </c>
      <c r="L601" t="s">
        <v>2221</v>
      </c>
      <c r="M601" t="s">
        <v>2222</v>
      </c>
      <c r="N601" t="s">
        <v>2223</v>
      </c>
      <c r="O601" t="s">
        <v>2224</v>
      </c>
      <c r="P601" t="s">
        <v>2225</v>
      </c>
      <c r="Q601" t="s">
        <v>2226</v>
      </c>
      <c r="R601" t="s">
        <v>2227</v>
      </c>
      <c r="S601" t="s">
        <v>2228</v>
      </c>
      <c r="T601" t="s">
        <v>2229</v>
      </c>
      <c r="U601" t="s">
        <v>2230</v>
      </c>
      <c r="V601" t="s">
        <v>2231</v>
      </c>
      <c r="W601" t="s">
        <v>2232</v>
      </c>
      <c r="X601" t="s">
        <v>2233</v>
      </c>
      <c r="Y601" t="s">
        <v>2234</v>
      </c>
      <c r="Z601" t="s">
        <v>2235</v>
      </c>
      <c r="AA601" t="s">
        <v>2236</v>
      </c>
      <c r="AB601" t="s">
        <v>2237</v>
      </c>
      <c r="AC601" t="s">
        <v>2238</v>
      </c>
      <c r="AD601" t="s">
        <v>2239</v>
      </c>
      <c r="AE601" t="s">
        <v>2240</v>
      </c>
      <c r="AF601" t="s">
        <v>2241</v>
      </c>
      <c r="AG601" t="s">
        <v>2242</v>
      </c>
      <c r="AH601" t="s">
        <v>2243</v>
      </c>
      <c r="AI601" t="s">
        <v>2244</v>
      </c>
      <c r="AJ601" t="s">
        <v>2245</v>
      </c>
      <c r="AK601" t="s">
        <v>2246</v>
      </c>
      <c r="AL601" t="s">
        <v>2247</v>
      </c>
      <c r="AM601" t="s">
        <v>2248</v>
      </c>
      <c r="AN601" t="s">
        <v>2249</v>
      </c>
      <c r="AO601" t="s">
        <v>2250</v>
      </c>
      <c r="AP601" t="s">
        <v>2251</v>
      </c>
      <c r="AQ601" t="s">
        <v>2252</v>
      </c>
      <c r="AR601" t="s">
        <v>2253</v>
      </c>
      <c r="AS601" t="s">
        <v>2254</v>
      </c>
      <c r="AT601" t="s">
        <v>2255</v>
      </c>
      <c r="AU601" t="s">
        <v>2256</v>
      </c>
      <c r="AV601" t="s">
        <v>2257</v>
      </c>
      <c r="AW601" t="s">
        <v>2258</v>
      </c>
      <c r="AX601" t="s">
        <v>2259</v>
      </c>
      <c r="AY601" t="s">
        <v>2260</v>
      </c>
      <c r="AZ601" t="s">
        <v>2261</v>
      </c>
      <c r="BA601" t="s">
        <v>2262</v>
      </c>
      <c r="BB601" t="s">
        <v>2263</v>
      </c>
      <c r="BC601" t="s">
        <v>2264</v>
      </c>
      <c r="BD601" t="s">
        <v>2265</v>
      </c>
      <c r="BE601" t="s">
        <v>2266</v>
      </c>
      <c r="BF601" t="s">
        <v>2267</v>
      </c>
      <c r="BG601" t="s">
        <v>2268</v>
      </c>
      <c r="BH601" t="s">
        <v>2269</v>
      </c>
      <c r="BI601" t="s">
        <v>2270</v>
      </c>
    </row>
    <row r="602" spans="1:61" x14ac:dyDescent="0.25">
      <c r="A602" s="11" t="s">
        <v>428</v>
      </c>
      <c r="B602" s="11" t="s">
        <v>6412</v>
      </c>
      <c r="C602" s="11">
        <v>234.3</v>
      </c>
      <c r="D602" s="11">
        <v>70.84</v>
      </c>
      <c r="E602" s="11">
        <v>286.08</v>
      </c>
      <c r="F602" s="11">
        <v>85.02</v>
      </c>
      <c r="G602" s="11">
        <v>463.34</v>
      </c>
      <c r="H602" t="s">
        <v>2271</v>
      </c>
      <c r="I602" t="s">
        <v>2272</v>
      </c>
      <c r="J602" t="s">
        <v>2273</v>
      </c>
      <c r="K602" t="s">
        <v>2274</v>
      </c>
      <c r="L602" t="s">
        <v>2275</v>
      </c>
      <c r="M602" t="s">
        <v>2276</v>
      </c>
      <c r="N602" t="s">
        <v>2277</v>
      </c>
      <c r="O602" t="s">
        <v>2278</v>
      </c>
      <c r="P602" t="s">
        <v>2279</v>
      </c>
      <c r="Q602" t="s">
        <v>2280</v>
      </c>
      <c r="R602" t="s">
        <v>2281</v>
      </c>
      <c r="S602" t="s">
        <v>2282</v>
      </c>
      <c r="T602" t="s">
        <v>2283</v>
      </c>
      <c r="U602" t="s">
        <v>2284</v>
      </c>
      <c r="V602" t="s">
        <v>2285</v>
      </c>
      <c r="W602" t="s">
        <v>2286</v>
      </c>
      <c r="X602" t="s">
        <v>2287</v>
      </c>
      <c r="Y602" t="s">
        <v>2288</v>
      </c>
      <c r="Z602" t="s">
        <v>2289</v>
      </c>
      <c r="AA602" t="s">
        <v>2290</v>
      </c>
      <c r="AB602" t="s">
        <v>2291</v>
      </c>
      <c r="AC602" t="s">
        <v>2292</v>
      </c>
      <c r="AD602" t="s">
        <v>2293</v>
      </c>
      <c r="AE602" t="s">
        <v>2294</v>
      </c>
      <c r="AF602" t="s">
        <v>2295</v>
      </c>
      <c r="AG602" t="s">
        <v>2296</v>
      </c>
      <c r="AH602" t="s">
        <v>2297</v>
      </c>
      <c r="AI602" t="s">
        <v>2298</v>
      </c>
      <c r="AJ602" t="s">
        <v>2299</v>
      </c>
      <c r="AK602" t="s">
        <v>2300</v>
      </c>
      <c r="AL602" t="s">
        <v>2301</v>
      </c>
      <c r="AM602" t="s">
        <v>2302</v>
      </c>
      <c r="AN602" t="s">
        <v>2303</v>
      </c>
      <c r="AO602" t="s">
        <v>2304</v>
      </c>
      <c r="AP602" t="s">
        <v>2305</v>
      </c>
      <c r="AQ602" t="s">
        <v>2306</v>
      </c>
      <c r="AR602" t="s">
        <v>2307</v>
      </c>
      <c r="AS602" t="s">
        <v>2308</v>
      </c>
      <c r="AT602" t="s">
        <v>2309</v>
      </c>
      <c r="AU602" t="s">
        <v>2310</v>
      </c>
      <c r="AV602" t="s">
        <v>2311</v>
      </c>
      <c r="AW602" t="s">
        <v>2312</v>
      </c>
      <c r="AX602" t="s">
        <v>2313</v>
      </c>
      <c r="AY602" t="s">
        <v>2314</v>
      </c>
      <c r="AZ602" t="s">
        <v>2315</v>
      </c>
      <c r="BA602" t="s">
        <v>2316</v>
      </c>
    </row>
    <row r="603" spans="1:61" x14ac:dyDescent="0.25">
      <c r="A603" s="11" t="s">
        <v>430</v>
      </c>
      <c r="B603" s="11" t="s">
        <v>6409</v>
      </c>
      <c r="C603" s="11">
        <v>9.44</v>
      </c>
      <c r="D603" s="11">
        <v>2.1800000000000002</v>
      </c>
      <c r="E603" s="11">
        <v>8.61</v>
      </c>
      <c r="F603" s="11">
        <v>1.51</v>
      </c>
      <c r="G603" s="11">
        <v>12.19</v>
      </c>
      <c r="H603" t="s">
        <v>2319</v>
      </c>
      <c r="I603" t="s">
        <v>2320</v>
      </c>
      <c r="J603" t="s">
        <v>2321</v>
      </c>
      <c r="K603" t="s">
        <v>2322</v>
      </c>
      <c r="L603" t="s">
        <v>2323</v>
      </c>
      <c r="M603" t="s">
        <v>2324</v>
      </c>
      <c r="N603" t="s">
        <v>2325</v>
      </c>
      <c r="O603" t="s">
        <v>2326</v>
      </c>
    </row>
    <row r="604" spans="1:61" x14ac:dyDescent="0.25">
      <c r="A604" s="11" t="s">
        <v>431</v>
      </c>
      <c r="B604" s="11" t="s">
        <v>6408</v>
      </c>
      <c r="C604" s="11">
        <v>267.14999999999998</v>
      </c>
      <c r="D604" s="11">
        <v>140.15</v>
      </c>
      <c r="E604" s="11">
        <v>431.48</v>
      </c>
      <c r="F604" s="11">
        <v>125.34</v>
      </c>
      <c r="G604" s="11">
        <v>405.62</v>
      </c>
      <c r="H604" t="s">
        <v>2327</v>
      </c>
      <c r="I604" t="s">
        <v>2328</v>
      </c>
      <c r="J604" t="s">
        <v>2329</v>
      </c>
      <c r="K604" t="s">
        <v>2330</v>
      </c>
      <c r="L604" t="s">
        <v>2331</v>
      </c>
      <c r="M604" t="s">
        <v>2332</v>
      </c>
      <c r="N604" t="s">
        <v>2333</v>
      </c>
      <c r="O604" t="s">
        <v>2334</v>
      </c>
      <c r="P604" t="s">
        <v>2335</v>
      </c>
      <c r="Q604" t="s">
        <v>2336</v>
      </c>
      <c r="R604" t="s">
        <v>2337</v>
      </c>
      <c r="S604" t="s">
        <v>2338</v>
      </c>
      <c r="T604" t="s">
        <v>2339</v>
      </c>
      <c r="U604" t="s">
        <v>2340</v>
      </c>
      <c r="V604" t="s">
        <v>2341</v>
      </c>
      <c r="W604" t="s">
        <v>2342</v>
      </c>
      <c r="X604" t="s">
        <v>2343</v>
      </c>
      <c r="Y604" t="s">
        <v>2344</v>
      </c>
    </row>
    <row r="605" spans="1:61" x14ac:dyDescent="0.25">
      <c r="A605" s="11" t="s">
        <v>432</v>
      </c>
      <c r="B605" s="11" t="s">
        <v>6407</v>
      </c>
      <c r="C605" s="11">
        <v>84.73</v>
      </c>
      <c r="D605" s="11">
        <v>96.17</v>
      </c>
      <c r="E605" s="11">
        <v>214.87</v>
      </c>
      <c r="F605" s="11">
        <v>68.930000000000007</v>
      </c>
      <c r="G605" s="11">
        <v>220.38</v>
      </c>
      <c r="H605" t="s">
        <v>2345</v>
      </c>
      <c r="I605" t="s">
        <v>2346</v>
      </c>
      <c r="J605" t="s">
        <v>2347</v>
      </c>
      <c r="K605" t="s">
        <v>2348</v>
      </c>
      <c r="L605" t="s">
        <v>2349</v>
      </c>
      <c r="M605" t="s">
        <v>2350</v>
      </c>
      <c r="N605" t="s">
        <v>2351</v>
      </c>
      <c r="O605" t="s">
        <v>2352</v>
      </c>
      <c r="P605" t="s">
        <v>2353</v>
      </c>
      <c r="Q605" t="s">
        <v>2354</v>
      </c>
      <c r="R605" t="s">
        <v>2355</v>
      </c>
      <c r="S605" t="s">
        <v>2356</v>
      </c>
      <c r="T605" t="s">
        <v>2357</v>
      </c>
      <c r="U605" t="s">
        <v>2358</v>
      </c>
      <c r="V605" t="s">
        <v>2359</v>
      </c>
      <c r="W605" t="s">
        <v>2360</v>
      </c>
      <c r="X605" t="s">
        <v>2361</v>
      </c>
      <c r="Y605" t="s">
        <v>2362</v>
      </c>
    </row>
    <row r="606" spans="1:61" x14ac:dyDescent="0.25">
      <c r="A606" s="11" t="s">
        <v>433</v>
      </c>
      <c r="B606" s="11" t="s">
        <v>6406</v>
      </c>
      <c r="C606" s="11">
        <v>26.81</v>
      </c>
      <c r="D606" s="11">
        <v>14.98</v>
      </c>
      <c r="E606" s="11">
        <v>31.58</v>
      </c>
      <c r="F606" s="11">
        <v>14.26</v>
      </c>
      <c r="G606" s="11">
        <v>45.15</v>
      </c>
      <c r="H606" t="s">
        <v>2363</v>
      </c>
      <c r="I606" t="s">
        <v>2364</v>
      </c>
      <c r="J606" t="s">
        <v>2365</v>
      </c>
      <c r="K606" t="s">
        <v>2366</v>
      </c>
      <c r="L606" t="s">
        <v>2367</v>
      </c>
    </row>
    <row r="607" spans="1:61" x14ac:dyDescent="0.25">
      <c r="A607" s="11" t="s">
        <v>435</v>
      </c>
      <c r="B607" s="11" t="s">
        <v>6402</v>
      </c>
      <c r="C607" s="11">
        <v>26.6</v>
      </c>
      <c r="D607" s="11">
        <v>11.02</v>
      </c>
      <c r="E607" s="11">
        <v>20.43</v>
      </c>
      <c r="F607" s="11">
        <v>5.58</v>
      </c>
      <c r="G607" s="11">
        <v>24.02</v>
      </c>
      <c r="H607" t="s">
        <v>2370</v>
      </c>
      <c r="I607" t="s">
        <v>2371</v>
      </c>
    </row>
    <row r="608" spans="1:61" x14ac:dyDescent="0.25">
      <c r="A608" s="11" t="s">
        <v>436</v>
      </c>
      <c r="B608" s="11" t="s">
        <v>6401</v>
      </c>
      <c r="C608" s="11">
        <v>1.59</v>
      </c>
      <c r="D608" s="11">
        <v>223.72</v>
      </c>
      <c r="E608" s="11">
        <v>373.89</v>
      </c>
      <c r="F608" s="11">
        <v>116.37</v>
      </c>
      <c r="G608" s="11">
        <v>405.05</v>
      </c>
      <c r="H608" t="s">
        <v>2372</v>
      </c>
      <c r="I608" t="s">
        <v>2373</v>
      </c>
      <c r="J608" t="s">
        <v>2374</v>
      </c>
      <c r="K608" t="s">
        <v>2375</v>
      </c>
      <c r="L608" t="s">
        <v>2376</v>
      </c>
      <c r="M608" t="s">
        <v>2377</v>
      </c>
      <c r="N608" t="s">
        <v>2378</v>
      </c>
      <c r="O608" t="s">
        <v>2379</v>
      </c>
    </row>
    <row r="609" spans="1:17" x14ac:dyDescent="0.25">
      <c r="A609" s="11" t="s">
        <v>439</v>
      </c>
      <c r="B609" s="11" t="s">
        <v>6398</v>
      </c>
      <c r="C609" s="11">
        <v>53.04</v>
      </c>
      <c r="D609" s="11">
        <v>160.84</v>
      </c>
      <c r="E609" s="11">
        <v>309.97000000000003</v>
      </c>
      <c r="F609" s="11">
        <v>96.51</v>
      </c>
      <c r="G609" s="11">
        <v>321.98</v>
      </c>
      <c r="H609" t="s">
        <v>2388</v>
      </c>
      <c r="I609" t="s">
        <v>2389</v>
      </c>
      <c r="J609" t="s">
        <v>2390</v>
      </c>
      <c r="K609" t="s">
        <v>2391</v>
      </c>
      <c r="L609" t="s">
        <v>2392</v>
      </c>
      <c r="M609" t="s">
        <v>2393</v>
      </c>
      <c r="N609" t="s">
        <v>2394</v>
      </c>
      <c r="O609" t="s">
        <v>2395</v>
      </c>
      <c r="P609" t="s">
        <v>2396</v>
      </c>
    </row>
    <row r="610" spans="1:17" x14ac:dyDescent="0.25">
      <c r="A610" s="11" t="s">
        <v>440</v>
      </c>
      <c r="B610" s="11" t="s">
        <v>6397</v>
      </c>
      <c r="C610" s="11">
        <v>0.61</v>
      </c>
      <c r="D610" s="11">
        <v>0.04</v>
      </c>
      <c r="E610" s="11">
        <v>1.02</v>
      </c>
      <c r="F610" s="11">
        <v>0.11</v>
      </c>
      <c r="G610" s="11">
        <v>5.2</v>
      </c>
      <c r="H610" t="s">
        <v>2397</v>
      </c>
      <c r="I610" t="s">
        <v>2398</v>
      </c>
      <c r="J610" t="s">
        <v>2399</v>
      </c>
    </row>
    <row r="611" spans="1:17" x14ac:dyDescent="0.25">
      <c r="A611" s="11" t="s">
        <v>442</v>
      </c>
      <c r="B611" s="11" t="s">
        <v>6395</v>
      </c>
      <c r="C611" s="11">
        <v>0</v>
      </c>
      <c r="D611" s="11">
        <v>0.15</v>
      </c>
      <c r="E611" s="11">
        <v>0.41</v>
      </c>
      <c r="F611" s="11">
        <v>0.21</v>
      </c>
      <c r="G611" s="11">
        <v>2.33</v>
      </c>
      <c r="H611" t="s">
        <v>2402</v>
      </c>
    </row>
    <row r="612" spans="1:17" x14ac:dyDescent="0.25">
      <c r="A612" s="11" t="s">
        <v>443</v>
      </c>
      <c r="B612" s="11" t="s">
        <v>6394</v>
      </c>
      <c r="C612" s="11">
        <v>19.54</v>
      </c>
      <c r="D612" s="11">
        <v>4.67</v>
      </c>
      <c r="E612" s="11">
        <v>10.14</v>
      </c>
      <c r="F612" s="11">
        <v>2.48</v>
      </c>
      <c r="G612" s="11">
        <v>10.85</v>
      </c>
      <c r="H612" t="s">
        <v>2403</v>
      </c>
    </row>
    <row r="613" spans="1:17" x14ac:dyDescent="0.25">
      <c r="A613" s="11" t="s">
        <v>444</v>
      </c>
      <c r="B613" s="11" t="s">
        <v>6393</v>
      </c>
      <c r="C613" s="11">
        <v>70.489999999999995</v>
      </c>
      <c r="D613" s="11">
        <v>25.9</v>
      </c>
      <c r="E613" s="11">
        <v>54.78</v>
      </c>
      <c r="F613" s="11">
        <v>13.71</v>
      </c>
      <c r="G613" s="11">
        <v>48.89</v>
      </c>
      <c r="H613" t="s">
        <v>2404</v>
      </c>
      <c r="I613" t="s">
        <v>2405</v>
      </c>
      <c r="J613" t="s">
        <v>2406</v>
      </c>
    </row>
    <row r="614" spans="1:17" x14ac:dyDescent="0.25">
      <c r="A614" s="11" t="s">
        <v>445</v>
      </c>
      <c r="B614" s="11" t="s">
        <v>6392</v>
      </c>
      <c r="C614" s="11">
        <v>1.41</v>
      </c>
      <c r="D614" s="11">
        <v>117.93</v>
      </c>
      <c r="E614" s="11">
        <v>252.95</v>
      </c>
      <c r="F614" s="11">
        <v>80.03</v>
      </c>
      <c r="G614" s="11">
        <v>254.23</v>
      </c>
      <c r="H614" t="s">
        <v>2407</v>
      </c>
      <c r="I614" t="s">
        <v>2408</v>
      </c>
      <c r="J614" t="s">
        <v>2409</v>
      </c>
      <c r="K614" t="s">
        <v>2410</v>
      </c>
      <c r="L614" t="s">
        <v>2411</v>
      </c>
      <c r="M614" t="s">
        <v>2412</v>
      </c>
      <c r="N614" t="s">
        <v>2413</v>
      </c>
      <c r="O614" t="s">
        <v>2414</v>
      </c>
      <c r="P614" t="s">
        <v>2415</v>
      </c>
      <c r="Q614" t="s">
        <v>2416</v>
      </c>
    </row>
    <row r="615" spans="1:17" x14ac:dyDescent="0.25">
      <c r="A615" s="11" t="s">
        <v>446</v>
      </c>
      <c r="B615" s="11" t="s">
        <v>6391</v>
      </c>
      <c r="C615" s="11">
        <v>5.62</v>
      </c>
      <c r="D615" s="11">
        <v>43.46</v>
      </c>
      <c r="E615" s="11">
        <v>79.44</v>
      </c>
      <c r="F615" s="11">
        <v>25.39</v>
      </c>
      <c r="G615" s="11">
        <v>92.2</v>
      </c>
      <c r="H615" t="s">
        <v>2417</v>
      </c>
      <c r="I615" t="s">
        <v>2418</v>
      </c>
      <c r="J615" t="s">
        <v>2419</v>
      </c>
      <c r="K615" t="s">
        <v>2420</v>
      </c>
    </row>
    <row r="616" spans="1:17" x14ac:dyDescent="0.25">
      <c r="A616" s="11" t="s">
        <v>448</v>
      </c>
      <c r="B616" s="11" t="s">
        <v>6388</v>
      </c>
      <c r="C616" s="11">
        <v>54.47</v>
      </c>
      <c r="D616" s="11">
        <v>13.93</v>
      </c>
      <c r="E616" s="11">
        <v>23.44</v>
      </c>
      <c r="F616" s="11">
        <v>7.67</v>
      </c>
      <c r="G616" s="11">
        <v>33.67</v>
      </c>
      <c r="H616" t="s">
        <v>2422</v>
      </c>
      <c r="I616" t="s">
        <v>2423</v>
      </c>
      <c r="J616" t="s">
        <v>2424</v>
      </c>
      <c r="K616" t="s">
        <v>2425</v>
      </c>
    </row>
    <row r="617" spans="1:17" x14ac:dyDescent="0.25">
      <c r="A617" s="11" t="s">
        <v>449</v>
      </c>
      <c r="B617" s="11" t="s">
        <v>6387</v>
      </c>
      <c r="C617" s="11">
        <v>1.0900000000000001</v>
      </c>
      <c r="D617" s="11">
        <v>20.28</v>
      </c>
      <c r="E617" s="11">
        <v>48.43</v>
      </c>
      <c r="F617" s="11">
        <v>18.77</v>
      </c>
      <c r="G617" s="11">
        <v>55.54</v>
      </c>
      <c r="H617" t="s">
        <v>2426</v>
      </c>
      <c r="I617" t="s">
        <v>2427</v>
      </c>
      <c r="J617" t="s">
        <v>2428</v>
      </c>
      <c r="K617" t="s">
        <v>2429</v>
      </c>
    </row>
    <row r="618" spans="1:17" x14ac:dyDescent="0.25">
      <c r="A618" s="11" t="s">
        <v>452</v>
      </c>
      <c r="B618" s="11" t="s">
        <v>6381</v>
      </c>
      <c r="C618" s="11">
        <v>4.46</v>
      </c>
      <c r="D618" s="11">
        <v>3.94</v>
      </c>
      <c r="E618" s="11">
        <v>7.94</v>
      </c>
      <c r="F618" s="11">
        <v>3.46</v>
      </c>
      <c r="G618" s="11">
        <v>6.84</v>
      </c>
      <c r="H618" t="s">
        <v>2432</v>
      </c>
    </row>
    <row r="619" spans="1:17" x14ac:dyDescent="0.25">
      <c r="A619" s="11" t="s">
        <v>453</v>
      </c>
      <c r="B619" s="11" t="s">
        <v>6380</v>
      </c>
      <c r="C619" s="11">
        <v>0.11</v>
      </c>
      <c r="D619" s="11">
        <v>50.69</v>
      </c>
      <c r="E619" s="11">
        <v>90.55</v>
      </c>
      <c r="F619" s="11">
        <v>33.07</v>
      </c>
      <c r="G619" s="11">
        <v>75.56</v>
      </c>
      <c r="H619" t="s">
        <v>2433</v>
      </c>
    </row>
    <row r="620" spans="1:17" x14ac:dyDescent="0.25">
      <c r="A620" s="11" t="s">
        <v>454</v>
      </c>
      <c r="B620" s="11" t="s">
        <v>6379</v>
      </c>
      <c r="C620" s="11">
        <v>0</v>
      </c>
      <c r="D620" s="11">
        <v>1.59</v>
      </c>
      <c r="E620" s="11">
        <v>8.48</v>
      </c>
      <c r="F620" s="11">
        <v>2.36</v>
      </c>
      <c r="G620" s="11">
        <v>6.09</v>
      </c>
      <c r="H620" t="s">
        <v>2434</v>
      </c>
      <c r="I620" t="s">
        <v>2435</v>
      </c>
    </row>
    <row r="621" spans="1:17" x14ac:dyDescent="0.25">
      <c r="A621" s="11" t="s">
        <v>455</v>
      </c>
      <c r="B621" s="11" t="s">
        <v>6378</v>
      </c>
      <c r="C621" s="11">
        <v>20.04</v>
      </c>
      <c r="D621" s="11">
        <v>7.85</v>
      </c>
      <c r="E621" s="11">
        <v>13.39</v>
      </c>
      <c r="F621" s="11">
        <v>3.63</v>
      </c>
      <c r="G621" s="11">
        <v>17.43</v>
      </c>
      <c r="H621" t="s">
        <v>2436</v>
      </c>
      <c r="I621" t="s">
        <v>2437</v>
      </c>
    </row>
    <row r="622" spans="1:17" x14ac:dyDescent="0.25">
      <c r="A622" s="11" t="s">
        <v>457</v>
      </c>
      <c r="B622" s="11" t="s">
        <v>6376</v>
      </c>
      <c r="C622" s="11">
        <v>23.09</v>
      </c>
      <c r="D622" s="11">
        <v>14.9</v>
      </c>
      <c r="E622" s="11">
        <v>28.69</v>
      </c>
      <c r="F622" s="11">
        <v>8.8000000000000007</v>
      </c>
      <c r="G622" s="11">
        <v>32.020000000000003</v>
      </c>
      <c r="H622" t="s">
        <v>2451</v>
      </c>
      <c r="I622" t="s">
        <v>2452</v>
      </c>
      <c r="J622" t="s">
        <v>2453</v>
      </c>
    </row>
    <row r="623" spans="1:17" x14ac:dyDescent="0.25">
      <c r="A623" s="11" t="s">
        <v>458</v>
      </c>
      <c r="B623" s="11" t="s">
        <v>6375</v>
      </c>
      <c r="C623" s="11">
        <v>18.399999999999999</v>
      </c>
      <c r="D623" s="11">
        <v>42.32</v>
      </c>
      <c r="E623" s="11">
        <v>86.78</v>
      </c>
      <c r="F623" s="11">
        <v>25.34</v>
      </c>
      <c r="G623" s="11">
        <v>91.15</v>
      </c>
      <c r="H623" t="s">
        <v>2454</v>
      </c>
      <c r="I623" t="s">
        <v>2455</v>
      </c>
      <c r="J623" t="s">
        <v>2456</v>
      </c>
      <c r="K623" t="s">
        <v>2457</v>
      </c>
    </row>
    <row r="624" spans="1:17" x14ac:dyDescent="0.25">
      <c r="A624" s="11" t="s">
        <v>459</v>
      </c>
      <c r="B624" s="11" t="s">
        <v>6373</v>
      </c>
      <c r="C624" s="11">
        <v>19.55</v>
      </c>
      <c r="D624" s="11">
        <v>7.54</v>
      </c>
      <c r="E624" s="11">
        <v>20.96</v>
      </c>
      <c r="F624" s="11">
        <v>7.57</v>
      </c>
      <c r="G624" s="11">
        <v>19.59</v>
      </c>
      <c r="H624" t="s">
        <v>2458</v>
      </c>
      <c r="I624" t="s">
        <v>2459</v>
      </c>
      <c r="J624" t="s">
        <v>2460</v>
      </c>
    </row>
    <row r="625" spans="1:27" x14ac:dyDescent="0.25">
      <c r="A625" s="11" t="s">
        <v>460</v>
      </c>
      <c r="B625" s="11" t="s">
        <v>6372</v>
      </c>
      <c r="C625" s="11">
        <v>0</v>
      </c>
      <c r="D625" s="11">
        <v>4.83</v>
      </c>
      <c r="E625" s="11">
        <v>5.72</v>
      </c>
      <c r="F625" s="11">
        <v>4.22</v>
      </c>
      <c r="G625" s="11">
        <v>20.88</v>
      </c>
      <c r="H625" t="s">
        <v>2461</v>
      </c>
    </row>
    <row r="626" spans="1:27" x14ac:dyDescent="0.25">
      <c r="A626" s="11" t="s">
        <v>462</v>
      </c>
      <c r="B626" s="11" t="s">
        <v>6370</v>
      </c>
      <c r="C626" s="11">
        <v>0.74</v>
      </c>
      <c r="D626" s="11">
        <v>0.34</v>
      </c>
      <c r="E626" s="11">
        <v>1.01</v>
      </c>
      <c r="F626" s="11">
        <v>0.11</v>
      </c>
      <c r="G626" s="11">
        <v>1.32</v>
      </c>
      <c r="H626" t="s">
        <v>2463</v>
      </c>
    </row>
    <row r="627" spans="1:27" x14ac:dyDescent="0.25">
      <c r="A627" s="11" t="s">
        <v>463</v>
      </c>
      <c r="B627" s="11" t="s">
        <v>6369</v>
      </c>
      <c r="C627" s="11">
        <v>53.83</v>
      </c>
      <c r="D627" s="11">
        <v>161.94</v>
      </c>
      <c r="E627" s="11">
        <v>489.45</v>
      </c>
      <c r="F627" s="11">
        <v>106.83</v>
      </c>
      <c r="G627" s="11">
        <v>429.46</v>
      </c>
      <c r="H627" t="s">
        <v>2464</v>
      </c>
      <c r="I627" t="s">
        <v>2465</v>
      </c>
      <c r="J627" t="s">
        <v>2466</v>
      </c>
      <c r="K627" t="s">
        <v>2467</v>
      </c>
      <c r="L627" t="s">
        <v>2468</v>
      </c>
      <c r="M627" t="s">
        <v>2469</v>
      </c>
      <c r="N627" t="s">
        <v>2470</v>
      </c>
      <c r="O627" t="s">
        <v>2471</v>
      </c>
      <c r="P627" t="s">
        <v>2472</v>
      </c>
      <c r="Q627" t="s">
        <v>2473</v>
      </c>
      <c r="R627" t="s">
        <v>2474</v>
      </c>
      <c r="S627" t="s">
        <v>2475</v>
      </c>
      <c r="T627" t="s">
        <v>2476</v>
      </c>
      <c r="U627" t="s">
        <v>2477</v>
      </c>
      <c r="V627" t="s">
        <v>2478</v>
      </c>
      <c r="W627" t="s">
        <v>2479</v>
      </c>
      <c r="X627" t="s">
        <v>2480</v>
      </c>
      <c r="Y627" t="s">
        <v>2481</v>
      </c>
      <c r="Z627" t="s">
        <v>2482</v>
      </c>
      <c r="AA627" t="s">
        <v>2483</v>
      </c>
    </row>
    <row r="628" spans="1:27" x14ac:dyDescent="0.25">
      <c r="A628" s="11" t="s">
        <v>464</v>
      </c>
      <c r="B628" s="11" t="s">
        <v>6368</v>
      </c>
      <c r="C628" s="11">
        <v>22.22</v>
      </c>
      <c r="D628" s="11">
        <v>11.19</v>
      </c>
      <c r="E628" s="11">
        <v>22.95</v>
      </c>
      <c r="F628" s="11">
        <v>8.5</v>
      </c>
      <c r="G628" s="11">
        <v>23.49</v>
      </c>
      <c r="H628" t="s">
        <v>2484</v>
      </c>
      <c r="I628" t="s">
        <v>2485</v>
      </c>
    </row>
    <row r="629" spans="1:27" x14ac:dyDescent="0.25">
      <c r="A629" s="11" t="s">
        <v>468</v>
      </c>
      <c r="B629" s="11" t="s">
        <v>6363</v>
      </c>
      <c r="C629" s="11">
        <v>0.33</v>
      </c>
      <c r="D629" s="11">
        <v>0</v>
      </c>
      <c r="E629" s="11">
        <v>1.3</v>
      </c>
      <c r="F629" s="11">
        <v>0</v>
      </c>
      <c r="G629" s="11">
        <v>2.6</v>
      </c>
      <c r="H629" t="s">
        <v>2493</v>
      </c>
      <c r="I629" t="s">
        <v>2494</v>
      </c>
    </row>
    <row r="630" spans="1:27" x14ac:dyDescent="0.25">
      <c r="A630" s="11" t="s">
        <v>470</v>
      </c>
      <c r="B630" s="11" t="s">
        <v>6361</v>
      </c>
      <c r="C630" s="11">
        <v>0</v>
      </c>
      <c r="D630" s="11">
        <v>0.17</v>
      </c>
      <c r="E630" s="11">
        <v>0.27</v>
      </c>
      <c r="F630" s="11">
        <v>0</v>
      </c>
      <c r="G630" s="11">
        <v>6.35</v>
      </c>
      <c r="H630" t="s">
        <v>2499</v>
      </c>
      <c r="I630" t="s">
        <v>2500</v>
      </c>
    </row>
    <row r="631" spans="1:27" x14ac:dyDescent="0.25">
      <c r="A631" s="11" t="s">
        <v>471</v>
      </c>
      <c r="B631" s="11" t="s">
        <v>6360</v>
      </c>
      <c r="C631" s="11">
        <v>0</v>
      </c>
      <c r="D631" s="11">
        <v>9.26</v>
      </c>
      <c r="E631" s="11">
        <v>34.700000000000003</v>
      </c>
      <c r="F631" s="11">
        <v>5.28</v>
      </c>
      <c r="G631" s="11">
        <v>20.62</v>
      </c>
      <c r="H631" t="s">
        <v>2501</v>
      </c>
    </row>
    <row r="632" spans="1:27" x14ac:dyDescent="0.25">
      <c r="A632" s="11" t="s">
        <v>472</v>
      </c>
      <c r="B632" s="11" t="s">
        <v>6359</v>
      </c>
      <c r="C632" s="11">
        <v>6.65</v>
      </c>
      <c r="D632" s="11">
        <v>10.81</v>
      </c>
      <c r="E632" s="11">
        <v>28.18</v>
      </c>
      <c r="F632" s="11">
        <v>7.15</v>
      </c>
      <c r="G632" s="11">
        <v>24.22</v>
      </c>
      <c r="H632" t="s">
        <v>2502</v>
      </c>
      <c r="I632" t="s">
        <v>2503</v>
      </c>
      <c r="J632" t="s">
        <v>2504</v>
      </c>
      <c r="K632" t="s">
        <v>2505</v>
      </c>
      <c r="L632" t="s">
        <v>2506</v>
      </c>
      <c r="M632" t="s">
        <v>2507</v>
      </c>
    </row>
    <row r="633" spans="1:27" x14ac:dyDescent="0.25">
      <c r="A633" s="11" t="s">
        <v>473</v>
      </c>
      <c r="B633" s="11" t="s">
        <v>6357</v>
      </c>
      <c r="C633" s="11">
        <v>9.15</v>
      </c>
      <c r="D633" s="11">
        <v>4.33</v>
      </c>
      <c r="E633" s="11">
        <v>9.2100000000000009</v>
      </c>
      <c r="F633" s="11">
        <v>3.29</v>
      </c>
      <c r="G633" s="11">
        <v>9.51</v>
      </c>
      <c r="H633" t="s">
        <v>2508</v>
      </c>
    </row>
    <row r="634" spans="1:27" x14ac:dyDescent="0.25">
      <c r="A634" s="11" t="s">
        <v>475</v>
      </c>
      <c r="B634" s="11" t="s">
        <v>6355</v>
      </c>
      <c r="C634" s="11">
        <v>12.36</v>
      </c>
      <c r="D634" s="11">
        <v>2.93</v>
      </c>
      <c r="E634" s="11">
        <v>7.59</v>
      </c>
      <c r="F634" s="11">
        <v>2.37</v>
      </c>
      <c r="G634" s="11">
        <v>8.02</v>
      </c>
      <c r="H634" t="s">
        <v>2510</v>
      </c>
    </row>
    <row r="635" spans="1:27" x14ac:dyDescent="0.25">
      <c r="A635" s="11" t="s">
        <v>476</v>
      </c>
      <c r="B635" s="11" t="s">
        <v>6354</v>
      </c>
      <c r="C635" s="11">
        <v>3.99</v>
      </c>
      <c r="D635" s="11">
        <v>366.34</v>
      </c>
      <c r="E635" s="11">
        <v>806.03</v>
      </c>
      <c r="F635" s="11">
        <v>183.14</v>
      </c>
      <c r="G635" s="11">
        <v>809.8</v>
      </c>
      <c r="H635" t="s">
        <v>2511</v>
      </c>
      <c r="I635" t="s">
        <v>2512</v>
      </c>
      <c r="J635" t="s">
        <v>2513</v>
      </c>
      <c r="K635" t="s">
        <v>2514</v>
      </c>
      <c r="L635" t="s">
        <v>2515</v>
      </c>
      <c r="M635" t="s">
        <v>2516</v>
      </c>
      <c r="N635" t="s">
        <v>2517</v>
      </c>
      <c r="O635" t="s">
        <v>2518</v>
      </c>
      <c r="P635" t="s">
        <v>2519</v>
      </c>
      <c r="Q635" t="s">
        <v>2520</v>
      </c>
      <c r="R635" t="s">
        <v>2521</v>
      </c>
      <c r="S635" t="s">
        <v>2522</v>
      </c>
    </row>
    <row r="636" spans="1:27" x14ac:dyDescent="0.25">
      <c r="A636" s="11" t="s">
        <v>477</v>
      </c>
      <c r="B636" s="11" t="s">
        <v>6352</v>
      </c>
      <c r="C636" s="11">
        <v>3.31</v>
      </c>
      <c r="D636" s="11">
        <v>57.28</v>
      </c>
      <c r="E636" s="11">
        <v>113.81</v>
      </c>
      <c r="F636" s="11">
        <v>36.479999999999997</v>
      </c>
      <c r="G636" s="11">
        <v>125.84</v>
      </c>
      <c r="H636" t="s">
        <v>2523</v>
      </c>
      <c r="I636" t="s">
        <v>2524</v>
      </c>
      <c r="J636" t="s">
        <v>2525</v>
      </c>
      <c r="K636" t="s">
        <v>2526</v>
      </c>
      <c r="L636" t="s">
        <v>2527</v>
      </c>
      <c r="M636" t="s">
        <v>2528</v>
      </c>
    </row>
    <row r="637" spans="1:27" x14ac:dyDescent="0.25">
      <c r="A637" s="11" t="s">
        <v>481</v>
      </c>
      <c r="B637" s="11" t="s">
        <v>6331</v>
      </c>
      <c r="C637" s="11">
        <v>11.99</v>
      </c>
      <c r="D637" s="11">
        <v>135.76</v>
      </c>
      <c r="E637" s="11">
        <v>341.67</v>
      </c>
      <c r="F637" s="11">
        <v>100.28</v>
      </c>
      <c r="G637" s="11">
        <v>249.66</v>
      </c>
      <c r="H637" t="s">
        <v>2534</v>
      </c>
      <c r="I637" t="s">
        <v>2535</v>
      </c>
      <c r="J637" t="s">
        <v>2536</v>
      </c>
      <c r="K637" t="s">
        <v>2537</v>
      </c>
      <c r="L637" t="s">
        <v>2538</v>
      </c>
      <c r="M637" t="s">
        <v>2539</v>
      </c>
      <c r="N637" t="s">
        <v>2540</v>
      </c>
      <c r="O637" t="s">
        <v>2541</v>
      </c>
      <c r="P637" t="s">
        <v>2542</v>
      </c>
      <c r="Q637" t="s">
        <v>2543</v>
      </c>
      <c r="R637" t="s">
        <v>2544</v>
      </c>
      <c r="S637" t="s">
        <v>2545</v>
      </c>
    </row>
    <row r="638" spans="1:27" x14ac:dyDescent="0.25">
      <c r="A638" s="11" t="s">
        <v>483</v>
      </c>
      <c r="B638" s="11" t="s">
        <v>6329</v>
      </c>
      <c r="C638" s="11">
        <v>0</v>
      </c>
      <c r="D638" s="11">
        <v>0.08</v>
      </c>
      <c r="E638" s="11">
        <v>1.3</v>
      </c>
      <c r="F638" s="11">
        <v>0.09</v>
      </c>
      <c r="G638" s="11">
        <v>4.62</v>
      </c>
      <c r="H638" t="s">
        <v>2579</v>
      </c>
      <c r="I638" t="s">
        <v>2580</v>
      </c>
    </row>
    <row r="639" spans="1:27" x14ac:dyDescent="0.25">
      <c r="A639" s="11" t="s">
        <v>484</v>
      </c>
      <c r="B639" s="11" t="s">
        <v>6328</v>
      </c>
      <c r="C639" s="11">
        <v>0.83</v>
      </c>
      <c r="D639" s="11">
        <v>0.36</v>
      </c>
      <c r="E639" s="11">
        <v>2.87</v>
      </c>
      <c r="F639" s="11">
        <v>0.15</v>
      </c>
      <c r="G639" s="11">
        <v>6.05</v>
      </c>
      <c r="H639" t="s">
        <v>2581</v>
      </c>
      <c r="I639" t="s">
        <v>2582</v>
      </c>
      <c r="J639" t="s">
        <v>2583</v>
      </c>
      <c r="K639" t="s">
        <v>2584</v>
      </c>
      <c r="L639" t="s">
        <v>2585</v>
      </c>
    </row>
    <row r="640" spans="1:27" x14ac:dyDescent="0.25">
      <c r="A640" s="11" t="s">
        <v>496</v>
      </c>
      <c r="B640" s="11" t="s">
        <v>6314</v>
      </c>
      <c r="C640" s="11">
        <v>0.33</v>
      </c>
      <c r="D640" s="11">
        <v>47.65</v>
      </c>
      <c r="E640" s="11">
        <v>98.55</v>
      </c>
      <c r="F640" s="11">
        <v>31.8</v>
      </c>
      <c r="G640" s="11">
        <v>75.8</v>
      </c>
      <c r="H640" t="s">
        <v>2666</v>
      </c>
    </row>
    <row r="641" spans="1:17" x14ac:dyDescent="0.25">
      <c r="A641" s="11" t="s">
        <v>498</v>
      </c>
      <c r="B641" s="11" t="s">
        <v>6713</v>
      </c>
      <c r="C641" s="11">
        <v>3.8</v>
      </c>
      <c r="D641" s="11">
        <v>0</v>
      </c>
      <c r="E641" s="11">
        <v>0.27</v>
      </c>
      <c r="F641" s="11">
        <v>0</v>
      </c>
      <c r="G641" s="11">
        <v>0.64</v>
      </c>
      <c r="H641" t="s">
        <v>2671</v>
      </c>
    </row>
    <row r="642" spans="1:17" x14ac:dyDescent="0.25">
      <c r="A642" s="11" t="s">
        <v>499</v>
      </c>
      <c r="B642" s="11" t="s">
        <v>6312</v>
      </c>
      <c r="C642" s="11">
        <v>0</v>
      </c>
      <c r="D642" s="11">
        <v>1.38</v>
      </c>
      <c r="E642" s="11">
        <v>2.5299999999999998</v>
      </c>
      <c r="F642" s="11">
        <v>0.46</v>
      </c>
      <c r="G642" s="11">
        <v>4.68</v>
      </c>
      <c r="H642" t="s">
        <v>2672</v>
      </c>
      <c r="I642" t="s">
        <v>2673</v>
      </c>
    </row>
    <row r="643" spans="1:17" x14ac:dyDescent="0.25">
      <c r="A643" s="11" t="s">
        <v>502</v>
      </c>
      <c r="B643" s="11" t="s">
        <v>6309</v>
      </c>
      <c r="C643" s="11">
        <v>3.16</v>
      </c>
      <c r="D643" s="11">
        <v>0.4</v>
      </c>
      <c r="E643" s="11">
        <v>2.2999999999999998</v>
      </c>
      <c r="F643" s="11">
        <v>0.28999999999999998</v>
      </c>
      <c r="G643" s="11">
        <v>2.2000000000000002</v>
      </c>
      <c r="H643" t="s">
        <v>2681</v>
      </c>
      <c r="I643" t="s">
        <v>2682</v>
      </c>
    </row>
    <row r="644" spans="1:17" x14ac:dyDescent="0.25">
      <c r="A644" s="11" t="s">
        <v>520</v>
      </c>
      <c r="B644" s="11" t="s">
        <v>6254</v>
      </c>
      <c r="C644" s="11">
        <v>0.25</v>
      </c>
      <c r="D644" s="11">
        <v>42.26</v>
      </c>
      <c r="E644" s="11">
        <v>109.74</v>
      </c>
      <c r="F644" s="11">
        <v>40.65</v>
      </c>
      <c r="G644" s="11">
        <v>95.51</v>
      </c>
      <c r="H644" t="s">
        <v>2735</v>
      </c>
      <c r="I644" t="s">
        <v>2736</v>
      </c>
      <c r="J644" t="s">
        <v>2737</v>
      </c>
      <c r="K644" t="s">
        <v>2738</v>
      </c>
      <c r="L644" t="s">
        <v>2739</v>
      </c>
      <c r="M644" t="s">
        <v>2740</v>
      </c>
    </row>
    <row r="645" spans="1:17" x14ac:dyDescent="0.25">
      <c r="A645" s="11" t="s">
        <v>522</v>
      </c>
      <c r="B645" s="11" t="s">
        <v>6252</v>
      </c>
      <c r="C645" s="11">
        <v>3.59</v>
      </c>
      <c r="D645" s="11">
        <v>52.46</v>
      </c>
      <c r="E645" s="11">
        <v>141.38</v>
      </c>
      <c r="F645" s="11">
        <v>42.03</v>
      </c>
      <c r="G645" s="11">
        <v>131.57</v>
      </c>
      <c r="H645" t="s">
        <v>2750</v>
      </c>
      <c r="I645" t="s">
        <v>2751</v>
      </c>
      <c r="J645" t="s">
        <v>2752</v>
      </c>
      <c r="K645" t="s">
        <v>2753</v>
      </c>
      <c r="L645" t="s">
        <v>2754</v>
      </c>
      <c r="M645" t="s">
        <v>2755</v>
      </c>
      <c r="N645" t="s">
        <v>2756</v>
      </c>
      <c r="O645" t="s">
        <v>2757</v>
      </c>
    </row>
    <row r="646" spans="1:17" x14ac:dyDescent="0.25">
      <c r="A646" s="11" t="s">
        <v>527</v>
      </c>
      <c r="B646" s="11" t="s">
        <v>6247</v>
      </c>
      <c r="C646" s="11">
        <v>9.19</v>
      </c>
      <c r="D646" s="11">
        <v>5.7</v>
      </c>
      <c r="E646" s="11">
        <v>15.28</v>
      </c>
      <c r="F646" s="11">
        <v>5.33</v>
      </c>
      <c r="G646" s="11">
        <v>18.649999999999999</v>
      </c>
      <c r="H646" t="s">
        <v>2833</v>
      </c>
      <c r="I646" t="s">
        <v>2834</v>
      </c>
      <c r="J646" t="s">
        <v>2835</v>
      </c>
    </row>
    <row r="647" spans="1:17" x14ac:dyDescent="0.25">
      <c r="A647" s="11" t="s">
        <v>528</v>
      </c>
      <c r="B647" s="11" t="s">
        <v>6246</v>
      </c>
      <c r="C647" s="11">
        <v>71.33</v>
      </c>
      <c r="D647" s="11">
        <v>9.89</v>
      </c>
      <c r="E647" s="11">
        <v>79.39</v>
      </c>
      <c r="F647" s="11">
        <v>21.29</v>
      </c>
      <c r="G647" s="11">
        <v>73.92</v>
      </c>
      <c r="H647" t="s">
        <v>2836</v>
      </c>
      <c r="I647" t="s">
        <v>2837</v>
      </c>
      <c r="J647" t="s">
        <v>2838</v>
      </c>
      <c r="K647" t="s">
        <v>2839</v>
      </c>
      <c r="L647" t="s">
        <v>2840</v>
      </c>
      <c r="M647" t="s">
        <v>2841</v>
      </c>
      <c r="N647" t="s">
        <v>2842</v>
      </c>
      <c r="O647" t="s">
        <v>2843</v>
      </c>
      <c r="P647" t="s">
        <v>2844</v>
      </c>
      <c r="Q647" t="s">
        <v>2845</v>
      </c>
    </row>
    <row r="648" spans="1:17" x14ac:dyDescent="0.25">
      <c r="A648" s="11" t="s">
        <v>531</v>
      </c>
      <c r="B648" s="11" t="s">
        <v>6218</v>
      </c>
      <c r="C648" s="11">
        <v>24.75</v>
      </c>
      <c r="D648" s="11">
        <v>28.14</v>
      </c>
      <c r="E648" s="11">
        <v>90.69</v>
      </c>
      <c r="F648" s="11">
        <v>34.909999999999997</v>
      </c>
      <c r="G648" s="11">
        <v>115.86</v>
      </c>
      <c r="H648" t="s">
        <v>2851</v>
      </c>
      <c r="I648" t="s">
        <v>2852</v>
      </c>
      <c r="J648" t="s">
        <v>2853</v>
      </c>
      <c r="K648" t="s">
        <v>2854</v>
      </c>
      <c r="L648" t="s">
        <v>2855</v>
      </c>
      <c r="M648" t="s">
        <v>2856</v>
      </c>
      <c r="N648" t="s">
        <v>2857</v>
      </c>
      <c r="O648" t="s">
        <v>2858</v>
      </c>
    </row>
    <row r="649" spans="1:17" x14ac:dyDescent="0.25">
      <c r="A649" s="11" t="s">
        <v>532</v>
      </c>
      <c r="B649" s="11" t="s">
        <v>6213</v>
      </c>
      <c r="C649" s="11">
        <v>1.8</v>
      </c>
      <c r="D649" s="11">
        <v>111.97</v>
      </c>
      <c r="E649" s="11">
        <v>220.44</v>
      </c>
      <c r="F649" s="11">
        <v>77.83</v>
      </c>
      <c r="G649" s="11">
        <v>211.33</v>
      </c>
      <c r="H649" t="s">
        <v>2859</v>
      </c>
      <c r="I649" t="s">
        <v>2860</v>
      </c>
      <c r="J649" t="s">
        <v>2861</v>
      </c>
      <c r="K649" t="s">
        <v>2862</v>
      </c>
      <c r="L649" t="s">
        <v>2863</v>
      </c>
    </row>
    <row r="650" spans="1:17" x14ac:dyDescent="0.25">
      <c r="A650" s="11" t="s">
        <v>533</v>
      </c>
      <c r="B650" s="11" t="s">
        <v>6212</v>
      </c>
      <c r="C650" s="11">
        <v>0</v>
      </c>
      <c r="D650" s="11">
        <v>5.16</v>
      </c>
      <c r="E650" s="11">
        <v>10.38</v>
      </c>
      <c r="F650" s="11">
        <v>3.26</v>
      </c>
      <c r="G650" s="11">
        <v>9.58</v>
      </c>
      <c r="H650" t="s">
        <v>2864</v>
      </c>
    </row>
    <row r="651" spans="1:17" x14ac:dyDescent="0.25">
      <c r="A651" s="11" t="s">
        <v>534</v>
      </c>
      <c r="B651" s="11" t="s">
        <v>6211</v>
      </c>
      <c r="C651" s="11">
        <v>0.85</v>
      </c>
      <c r="D651" s="11">
        <v>0.12</v>
      </c>
      <c r="E651" s="11">
        <v>2.5499999999999998</v>
      </c>
      <c r="F651" s="11">
        <v>0.22</v>
      </c>
      <c r="G651" s="11">
        <v>1.83</v>
      </c>
      <c r="H651" t="s">
        <v>2865</v>
      </c>
      <c r="I651" t="s">
        <v>2866</v>
      </c>
    </row>
    <row r="652" spans="1:17" x14ac:dyDescent="0.25">
      <c r="A652" s="11" t="s">
        <v>535</v>
      </c>
      <c r="B652" s="11" t="s">
        <v>6210</v>
      </c>
      <c r="C652" s="11">
        <v>0</v>
      </c>
      <c r="D652" s="11">
        <v>0.08</v>
      </c>
      <c r="E652" s="11">
        <v>0.68</v>
      </c>
      <c r="F652" s="11">
        <v>0</v>
      </c>
      <c r="G652" s="11">
        <v>1.41</v>
      </c>
      <c r="H652" t="s">
        <v>2867</v>
      </c>
    </row>
    <row r="653" spans="1:17" x14ac:dyDescent="0.25">
      <c r="A653" s="11" t="s">
        <v>686</v>
      </c>
      <c r="B653" s="11" t="s">
        <v>6206</v>
      </c>
      <c r="C653" s="11">
        <v>18.23</v>
      </c>
      <c r="D653" s="11">
        <v>6.34</v>
      </c>
      <c r="E653" s="11">
        <v>10.220000000000001</v>
      </c>
      <c r="F653" s="11">
        <v>3.24</v>
      </c>
      <c r="G653" s="11">
        <v>12.66</v>
      </c>
      <c r="H653" t="s">
        <v>3278</v>
      </c>
    </row>
    <row r="654" spans="1:17" x14ac:dyDescent="0.25">
      <c r="A654" s="11" t="s">
        <v>549</v>
      </c>
      <c r="B654" s="11" t="s">
        <v>6093</v>
      </c>
      <c r="C654" s="11">
        <v>0.38</v>
      </c>
      <c r="D654" s="11">
        <v>27.59</v>
      </c>
      <c r="E654" s="11">
        <v>56.97</v>
      </c>
      <c r="F654" s="11">
        <v>17.8</v>
      </c>
      <c r="G654" s="11">
        <v>52.83</v>
      </c>
      <c r="H654" t="s">
        <v>2895</v>
      </c>
      <c r="I654" t="s">
        <v>2896</v>
      </c>
    </row>
    <row r="655" spans="1:17" x14ac:dyDescent="0.25">
      <c r="A655" s="11" t="s">
        <v>550</v>
      </c>
      <c r="B655" s="11" t="s">
        <v>6092</v>
      </c>
      <c r="C655" s="11">
        <v>1.36</v>
      </c>
      <c r="D655" s="11">
        <v>0.06</v>
      </c>
      <c r="E655" s="11">
        <v>0.61</v>
      </c>
      <c r="F655" s="11">
        <v>0.2</v>
      </c>
      <c r="G655" s="11">
        <v>0.95</v>
      </c>
      <c r="H655" t="s">
        <v>2897</v>
      </c>
    </row>
    <row r="656" spans="1:17" x14ac:dyDescent="0.25">
      <c r="A656" s="11" t="s">
        <v>564</v>
      </c>
      <c r="B656" s="11" t="s">
        <v>6064</v>
      </c>
      <c r="C656" s="11">
        <v>5.54</v>
      </c>
      <c r="D656" s="11">
        <v>3.18</v>
      </c>
      <c r="E656" s="11">
        <v>6.56</v>
      </c>
      <c r="F656" s="11">
        <v>3.11</v>
      </c>
      <c r="G656" s="11">
        <v>6.65</v>
      </c>
      <c r="H656" t="s">
        <v>2918</v>
      </c>
    </row>
    <row r="657" spans="1:25" x14ac:dyDescent="0.25">
      <c r="A657" s="11" t="s">
        <v>565</v>
      </c>
      <c r="B657" s="11" t="s">
        <v>6063</v>
      </c>
      <c r="C657" s="11">
        <v>17.93</v>
      </c>
      <c r="D657" s="11">
        <v>7.55</v>
      </c>
      <c r="E657" s="11">
        <v>15.56</v>
      </c>
      <c r="F657" s="11">
        <v>5.99</v>
      </c>
      <c r="G657" s="11">
        <v>14.63</v>
      </c>
      <c r="H657" t="s">
        <v>2919</v>
      </c>
      <c r="I657" t="s">
        <v>2920</v>
      </c>
    </row>
    <row r="658" spans="1:25" x14ac:dyDescent="0.25">
      <c r="A658" s="11" t="s">
        <v>687</v>
      </c>
      <c r="B658" s="11" t="s">
        <v>6049</v>
      </c>
      <c r="C658" s="11">
        <v>2.58</v>
      </c>
      <c r="D658" s="11">
        <v>0.3</v>
      </c>
      <c r="E658" s="11">
        <v>1</v>
      </c>
      <c r="F658" s="11">
        <v>0.12</v>
      </c>
      <c r="G658" s="11">
        <v>1</v>
      </c>
      <c r="H658" t="s">
        <v>3279</v>
      </c>
    </row>
    <row r="659" spans="1:25" x14ac:dyDescent="0.25">
      <c r="A659" s="11" t="s">
        <v>571</v>
      </c>
      <c r="B659" s="11" t="s">
        <v>6031</v>
      </c>
      <c r="C659" s="11">
        <v>119.14</v>
      </c>
      <c r="D659" s="11">
        <v>66.23</v>
      </c>
      <c r="E659" s="11">
        <v>160.52000000000001</v>
      </c>
      <c r="F659" s="11">
        <v>48.45</v>
      </c>
      <c r="G659" s="11">
        <v>149.36000000000001</v>
      </c>
      <c r="H659" t="s">
        <v>2931</v>
      </c>
      <c r="I659" t="s">
        <v>2932</v>
      </c>
      <c r="J659" t="s">
        <v>2933</v>
      </c>
      <c r="K659" t="s">
        <v>2934</v>
      </c>
      <c r="L659" t="s">
        <v>2935</v>
      </c>
      <c r="M659" t="s">
        <v>2936</v>
      </c>
      <c r="N659" t="s">
        <v>2937</v>
      </c>
      <c r="O659" t="s">
        <v>2938</v>
      </c>
      <c r="P659" t="s">
        <v>2939</v>
      </c>
      <c r="Q659" t="s">
        <v>2940</v>
      </c>
      <c r="R659" t="s">
        <v>2941</v>
      </c>
      <c r="S659" t="s">
        <v>2942</v>
      </c>
      <c r="T659" t="s">
        <v>2943</v>
      </c>
      <c r="U659" t="s">
        <v>2944</v>
      </c>
      <c r="V659" t="s">
        <v>2945</v>
      </c>
      <c r="W659" t="s">
        <v>2946</v>
      </c>
      <c r="X659" t="s">
        <v>2947</v>
      </c>
      <c r="Y659" t="s">
        <v>2948</v>
      </c>
    </row>
    <row r="660" spans="1:25" x14ac:dyDescent="0.25">
      <c r="A660" s="11" t="s">
        <v>572</v>
      </c>
      <c r="B660" s="11" t="s">
        <v>6030</v>
      </c>
      <c r="C660" s="11">
        <v>0</v>
      </c>
      <c r="D660" s="11">
        <v>0.81</v>
      </c>
      <c r="E660" s="11">
        <v>1.41</v>
      </c>
      <c r="F660" s="11">
        <v>0.79</v>
      </c>
      <c r="G660" s="11">
        <v>4.09</v>
      </c>
      <c r="H660" t="s">
        <v>2949</v>
      </c>
    </row>
    <row r="661" spans="1:25" x14ac:dyDescent="0.25">
      <c r="A661" s="11" t="s">
        <v>581</v>
      </c>
      <c r="B661" s="11" t="s">
        <v>6010</v>
      </c>
      <c r="C661" s="11">
        <v>0</v>
      </c>
      <c r="D661" s="11">
        <v>0.27</v>
      </c>
      <c r="E661" s="11">
        <v>4.22</v>
      </c>
      <c r="F661" s="11">
        <v>0.28000000000000003</v>
      </c>
      <c r="G661" s="11">
        <v>4.51</v>
      </c>
      <c r="H661" t="s">
        <v>2972</v>
      </c>
    </row>
    <row r="662" spans="1:25" x14ac:dyDescent="0.25">
      <c r="A662" s="11" t="s">
        <v>583</v>
      </c>
      <c r="B662" s="11" t="s">
        <v>6003</v>
      </c>
      <c r="C662" s="11">
        <v>0.79</v>
      </c>
      <c r="D662" s="11">
        <v>0</v>
      </c>
      <c r="E662" s="11">
        <v>0.52</v>
      </c>
      <c r="F662" s="11">
        <v>0</v>
      </c>
      <c r="G662" s="11">
        <v>0.44</v>
      </c>
      <c r="H662" t="s">
        <v>2974</v>
      </c>
    </row>
    <row r="663" spans="1:25" x14ac:dyDescent="0.25">
      <c r="A663" s="11" t="s">
        <v>688</v>
      </c>
      <c r="B663" s="11" t="s">
        <v>6001</v>
      </c>
      <c r="C663" s="11">
        <v>8.09</v>
      </c>
      <c r="D663" s="11">
        <v>0</v>
      </c>
      <c r="E663" s="11">
        <v>0.17</v>
      </c>
      <c r="F663" s="11">
        <v>0</v>
      </c>
      <c r="G663" s="11">
        <v>0.21</v>
      </c>
      <c r="H663" t="s">
        <v>3280</v>
      </c>
    </row>
    <row r="664" spans="1:25" x14ac:dyDescent="0.25">
      <c r="A664" s="11" t="s">
        <v>610</v>
      </c>
      <c r="B664" s="11" t="s">
        <v>5920</v>
      </c>
      <c r="C664" s="11">
        <v>0.52</v>
      </c>
      <c r="D664" s="11">
        <v>0.14000000000000001</v>
      </c>
      <c r="E664" s="11">
        <v>1.08</v>
      </c>
      <c r="F664" s="11">
        <v>0.15</v>
      </c>
      <c r="G664" s="11">
        <v>0.64</v>
      </c>
      <c r="H664" t="s">
        <v>3050</v>
      </c>
    </row>
    <row r="665" spans="1:25" x14ac:dyDescent="0.25">
      <c r="A665" s="11" t="s">
        <v>611</v>
      </c>
      <c r="B665" s="11" t="s">
        <v>5914</v>
      </c>
      <c r="C665" s="11">
        <v>0</v>
      </c>
      <c r="D665" s="11">
        <v>6.64</v>
      </c>
      <c r="E665" s="11">
        <v>19.52</v>
      </c>
      <c r="F665" s="11">
        <v>6.33</v>
      </c>
      <c r="G665" s="11">
        <v>16.399999999999999</v>
      </c>
      <c r="H665" t="s">
        <v>3051</v>
      </c>
      <c r="I665" t="s">
        <v>3052</v>
      </c>
      <c r="J665" t="s">
        <v>3053</v>
      </c>
    </row>
    <row r="666" spans="1:25" x14ac:dyDescent="0.25">
      <c r="A666" s="11" t="s">
        <v>615</v>
      </c>
      <c r="B666" s="11" t="s">
        <v>5899</v>
      </c>
      <c r="C666" s="11">
        <v>37.42</v>
      </c>
      <c r="D666" s="11">
        <v>12.34</v>
      </c>
      <c r="E666" s="11">
        <v>34.14</v>
      </c>
      <c r="F666" s="11">
        <v>11.08</v>
      </c>
      <c r="G666" s="11">
        <v>39.840000000000003</v>
      </c>
      <c r="H666" t="s">
        <v>3059</v>
      </c>
      <c r="I666" t="s">
        <v>3060</v>
      </c>
      <c r="J666" t="s">
        <v>3061</v>
      </c>
      <c r="K666" t="s">
        <v>3062</v>
      </c>
      <c r="L666" t="s">
        <v>3063</v>
      </c>
    </row>
    <row r="667" spans="1:25" x14ac:dyDescent="0.25">
      <c r="A667" s="11" t="s">
        <v>620</v>
      </c>
      <c r="B667" s="11" t="s">
        <v>5853</v>
      </c>
      <c r="C667" s="11">
        <v>0</v>
      </c>
      <c r="D667" s="11">
        <v>0.62</v>
      </c>
      <c r="E667" s="11">
        <v>5.68</v>
      </c>
      <c r="F667" s="11">
        <v>0.75</v>
      </c>
      <c r="G667" s="11">
        <v>1.9</v>
      </c>
      <c r="H667" t="s">
        <v>3081</v>
      </c>
      <c r="I667" t="s">
        <v>3082</v>
      </c>
    </row>
    <row r="668" spans="1:25" x14ac:dyDescent="0.25">
      <c r="A668" s="11" t="s">
        <v>621</v>
      </c>
      <c r="B668" s="11" t="s">
        <v>5851</v>
      </c>
      <c r="C668" s="11">
        <v>43.56</v>
      </c>
      <c r="D668" s="11">
        <v>12.99</v>
      </c>
      <c r="E668" s="11">
        <v>46.97</v>
      </c>
      <c r="F668" s="11">
        <v>18.25</v>
      </c>
      <c r="G668" s="11">
        <v>79.930000000000007</v>
      </c>
      <c r="H668" t="s">
        <v>3083</v>
      </c>
      <c r="I668" t="s">
        <v>3084</v>
      </c>
      <c r="J668" t="s">
        <v>3085</v>
      </c>
      <c r="K668" t="s">
        <v>3086</v>
      </c>
      <c r="L668" t="s">
        <v>3087</v>
      </c>
      <c r="M668" t="s">
        <v>3088</v>
      </c>
      <c r="N668" t="s">
        <v>3089</v>
      </c>
      <c r="O668" t="s">
        <v>3090</v>
      </c>
      <c r="P668" t="s">
        <v>3091</v>
      </c>
      <c r="Q668" t="s">
        <v>3092</v>
      </c>
      <c r="R668" t="s">
        <v>3093</v>
      </c>
      <c r="S668" t="s">
        <v>3094</v>
      </c>
    </row>
    <row r="669" spans="1:25" x14ac:dyDescent="0.25">
      <c r="A669" s="11" t="s">
        <v>622</v>
      </c>
      <c r="B669" s="11" t="s">
        <v>5850</v>
      </c>
      <c r="C669" s="11">
        <v>45.64</v>
      </c>
      <c r="D669" s="11">
        <v>9.5</v>
      </c>
      <c r="E669" s="11">
        <v>59.38</v>
      </c>
      <c r="F669" s="11">
        <v>28.12</v>
      </c>
      <c r="G669" s="11">
        <v>114.68</v>
      </c>
      <c r="H669" t="s">
        <v>3095</v>
      </c>
      <c r="I669" t="s">
        <v>3096</v>
      </c>
      <c r="J669" t="s">
        <v>3097</v>
      </c>
      <c r="K669" t="s">
        <v>3098</v>
      </c>
      <c r="L669" t="s">
        <v>3099</v>
      </c>
      <c r="M669" t="s">
        <v>3100</v>
      </c>
      <c r="N669" t="s">
        <v>3101</v>
      </c>
      <c r="O669" t="s">
        <v>3102</v>
      </c>
      <c r="P669" t="s">
        <v>3103</v>
      </c>
      <c r="Q669" t="s">
        <v>3104</v>
      </c>
      <c r="R669" t="s">
        <v>3105</v>
      </c>
      <c r="S669" t="s">
        <v>3106</v>
      </c>
      <c r="T669" t="s">
        <v>3107</v>
      </c>
      <c r="U669" t="s">
        <v>3108</v>
      </c>
    </row>
    <row r="670" spans="1:25" x14ac:dyDescent="0.25">
      <c r="A670" s="11" t="s">
        <v>624</v>
      </c>
      <c r="B670" s="11" t="s">
        <v>5848</v>
      </c>
      <c r="C670" s="11">
        <v>1.34</v>
      </c>
      <c r="D670" s="11">
        <v>0</v>
      </c>
      <c r="E670" s="11">
        <v>0.17</v>
      </c>
      <c r="F670" s="11">
        <v>0</v>
      </c>
      <c r="G670" s="11">
        <v>0.65</v>
      </c>
      <c r="H670" t="s">
        <v>3111</v>
      </c>
    </row>
    <row r="671" spans="1:25" x14ac:dyDescent="0.25">
      <c r="A671" s="11" t="s">
        <v>627</v>
      </c>
      <c r="B671" s="11" t="s">
        <v>5839</v>
      </c>
      <c r="C671" s="11">
        <v>11.04</v>
      </c>
      <c r="D671" s="11">
        <v>2.81</v>
      </c>
      <c r="E671" s="11">
        <v>7.33</v>
      </c>
      <c r="F671" s="11">
        <v>2.81</v>
      </c>
      <c r="G671" s="11">
        <v>7.12</v>
      </c>
      <c r="H671" t="s">
        <v>3114</v>
      </c>
      <c r="I671" t="s">
        <v>3115</v>
      </c>
    </row>
    <row r="672" spans="1:25" x14ac:dyDescent="0.25">
      <c r="A672" s="11" t="s">
        <v>628</v>
      </c>
      <c r="B672" s="11" t="s">
        <v>5838</v>
      </c>
      <c r="C672" s="11">
        <v>6.14</v>
      </c>
      <c r="D672" s="11">
        <v>5.29</v>
      </c>
      <c r="E672" s="11">
        <v>10.4</v>
      </c>
      <c r="F672" s="11">
        <v>3.79</v>
      </c>
      <c r="G672" s="11">
        <v>9.98</v>
      </c>
      <c r="H672" t="s">
        <v>3116</v>
      </c>
      <c r="I672" t="s">
        <v>3117</v>
      </c>
    </row>
    <row r="673" spans="1:12" x14ac:dyDescent="0.25">
      <c r="A673" s="11" t="s">
        <v>629</v>
      </c>
      <c r="B673" s="11" t="s">
        <v>5837</v>
      </c>
      <c r="C673" s="11">
        <v>0</v>
      </c>
      <c r="D673" s="11">
        <v>0</v>
      </c>
      <c r="E673" s="11">
        <v>0.13</v>
      </c>
      <c r="F673" s="11">
        <v>0</v>
      </c>
      <c r="G673" s="11">
        <v>0.84</v>
      </c>
      <c r="H673" t="s">
        <v>3118</v>
      </c>
    </row>
    <row r="674" spans="1:12" x14ac:dyDescent="0.25">
      <c r="A674" s="11" t="s">
        <v>636</v>
      </c>
      <c r="B674" s="11" t="s">
        <v>5817</v>
      </c>
      <c r="C674" s="11">
        <v>0</v>
      </c>
      <c r="D674" s="11">
        <v>38.840000000000003</v>
      </c>
      <c r="E674" s="11">
        <v>70.239999999999995</v>
      </c>
      <c r="F674" s="11">
        <v>28.54</v>
      </c>
      <c r="G674" s="11">
        <v>77.98</v>
      </c>
      <c r="H674" t="s">
        <v>3133</v>
      </c>
    </row>
    <row r="675" spans="1:12" x14ac:dyDescent="0.25">
      <c r="A675" s="11" t="s">
        <v>642</v>
      </c>
      <c r="B675" s="11" t="s">
        <v>5806</v>
      </c>
      <c r="C675" s="11">
        <v>44.52</v>
      </c>
      <c r="D675" s="11">
        <v>16.59</v>
      </c>
      <c r="E675" s="11">
        <v>50.67</v>
      </c>
      <c r="F675" s="11">
        <v>14.3</v>
      </c>
      <c r="G675" s="11">
        <v>51.88</v>
      </c>
      <c r="H675" t="s">
        <v>3143</v>
      </c>
      <c r="I675" t="s">
        <v>3144</v>
      </c>
      <c r="J675" t="s">
        <v>3145</v>
      </c>
      <c r="K675" t="s">
        <v>3146</v>
      </c>
      <c r="L675" t="s">
        <v>3147</v>
      </c>
    </row>
    <row r="676" spans="1:12" x14ac:dyDescent="0.25">
      <c r="A676" s="11" t="s">
        <v>645</v>
      </c>
      <c r="B676" s="11" t="s">
        <v>5803</v>
      </c>
      <c r="C676" s="11">
        <v>0</v>
      </c>
      <c r="D676" s="11">
        <v>2.5299999999999998</v>
      </c>
      <c r="E676" s="11">
        <v>5.28</v>
      </c>
      <c r="F676" s="11">
        <v>1.55</v>
      </c>
      <c r="G676" s="11">
        <v>4.0599999999999996</v>
      </c>
      <c r="H676" t="s">
        <v>3150</v>
      </c>
    </row>
    <row r="677" spans="1:12" x14ac:dyDescent="0.25">
      <c r="A677" s="11" t="s">
        <v>647</v>
      </c>
      <c r="B677" s="11" t="s">
        <v>5796</v>
      </c>
      <c r="C677" s="11">
        <v>0.35</v>
      </c>
      <c r="D677" s="11">
        <v>0</v>
      </c>
      <c r="E677" s="11">
        <v>0.5</v>
      </c>
      <c r="F677" s="11">
        <v>0</v>
      </c>
      <c r="G677" s="11">
        <v>1.06</v>
      </c>
      <c r="H677" t="s">
        <v>3153</v>
      </c>
    </row>
    <row r="678" spans="1:12" x14ac:dyDescent="0.25">
      <c r="A678" s="11" t="s">
        <v>648</v>
      </c>
      <c r="B678" s="11" t="s">
        <v>5787</v>
      </c>
      <c r="C678" s="11">
        <v>0.53</v>
      </c>
      <c r="D678" s="11">
        <v>0.15</v>
      </c>
      <c r="E678" s="11">
        <v>0.75</v>
      </c>
      <c r="F678" s="11">
        <v>0</v>
      </c>
      <c r="G678" s="11">
        <v>1.52</v>
      </c>
      <c r="H678" t="s">
        <v>3154</v>
      </c>
    </row>
    <row r="679" spans="1:12" x14ac:dyDescent="0.25">
      <c r="A679" s="11" t="s">
        <v>649</v>
      </c>
      <c r="B679" s="11" t="s">
        <v>5786</v>
      </c>
      <c r="C679" s="11">
        <v>0.11</v>
      </c>
      <c r="D679" s="11">
        <v>47.7</v>
      </c>
      <c r="E679" s="11">
        <v>96.75</v>
      </c>
      <c r="F679" s="11">
        <v>28.21</v>
      </c>
      <c r="G679" s="11">
        <v>71.5</v>
      </c>
      <c r="H679" t="s">
        <v>3155</v>
      </c>
    </row>
    <row r="680" spans="1:12" x14ac:dyDescent="0.25">
      <c r="A680" s="11" t="s">
        <v>650</v>
      </c>
      <c r="B680" s="11" t="s">
        <v>5785</v>
      </c>
      <c r="C680" s="11">
        <v>0.08</v>
      </c>
      <c r="D680" s="11">
        <v>32.369999999999997</v>
      </c>
      <c r="E680" s="11">
        <v>63.94</v>
      </c>
      <c r="F680" s="11">
        <v>17.8</v>
      </c>
      <c r="G680" s="11">
        <v>53</v>
      </c>
      <c r="H680" t="s">
        <v>3156</v>
      </c>
    </row>
    <row r="681" spans="1:12" x14ac:dyDescent="0.25">
      <c r="A681" s="11" t="s">
        <v>652</v>
      </c>
      <c r="B681" s="11" t="s">
        <v>5766</v>
      </c>
      <c r="C681" s="11">
        <v>13.87</v>
      </c>
      <c r="D681" s="11">
        <v>1.98</v>
      </c>
      <c r="E681" s="11">
        <v>7.01</v>
      </c>
      <c r="F681" s="11">
        <v>2.02</v>
      </c>
      <c r="G681" s="11">
        <v>6.4</v>
      </c>
      <c r="H681" t="s">
        <v>3173</v>
      </c>
      <c r="I681" t="s">
        <v>3174</v>
      </c>
      <c r="J681" t="s">
        <v>3175</v>
      </c>
    </row>
    <row r="682" spans="1:12" x14ac:dyDescent="0.25">
      <c r="A682" s="11" t="s">
        <v>653</v>
      </c>
      <c r="B682" s="11" t="s">
        <v>5763</v>
      </c>
      <c r="C682" s="11">
        <v>0.77</v>
      </c>
      <c r="D682" s="11">
        <v>0.18</v>
      </c>
      <c r="E682" s="11">
        <v>0.68</v>
      </c>
      <c r="F682" s="11">
        <v>0.06</v>
      </c>
      <c r="G682" s="11">
        <v>0.73</v>
      </c>
      <c r="H682" t="s">
        <v>3176</v>
      </c>
    </row>
    <row r="683" spans="1:12" x14ac:dyDescent="0.25">
      <c r="A683" s="11" t="s">
        <v>655</v>
      </c>
      <c r="B683" s="11" t="s">
        <v>5757</v>
      </c>
      <c r="C683" s="11">
        <v>0</v>
      </c>
      <c r="D683" s="11">
        <v>0</v>
      </c>
      <c r="E683" s="11">
        <v>0.4</v>
      </c>
      <c r="F683" s="11">
        <v>0</v>
      </c>
      <c r="G683" s="11">
        <v>1.53</v>
      </c>
      <c r="H683" t="s">
        <v>3178</v>
      </c>
    </row>
    <row r="684" spans="1:12" x14ac:dyDescent="0.25">
      <c r="A684" s="11" t="s">
        <v>663</v>
      </c>
      <c r="B684" s="11" t="s">
        <v>5748</v>
      </c>
      <c r="C684" s="11">
        <v>7.02</v>
      </c>
      <c r="D684" s="11">
        <v>2.4300000000000002</v>
      </c>
      <c r="E684" s="11">
        <v>6.51</v>
      </c>
      <c r="F684" s="11">
        <v>3.63</v>
      </c>
      <c r="G684" s="11">
        <v>8.68</v>
      </c>
      <c r="H684" t="s">
        <v>3202</v>
      </c>
    </row>
    <row r="685" spans="1:12" x14ac:dyDescent="0.25">
      <c r="A685" s="13" t="s">
        <v>6707</v>
      </c>
      <c r="B685" s="13"/>
      <c r="C685" s="13">
        <f>SUM(C497:C684)</f>
        <v>3984</v>
      </c>
      <c r="D685" s="13">
        <f t="shared" ref="D685:G685" si="1">SUM(D497:D684)</f>
        <v>6247.2600000000039</v>
      </c>
      <c r="E685" s="13">
        <f t="shared" si="1"/>
        <v>15337.679999999997</v>
      </c>
      <c r="F685" s="13">
        <f t="shared" si="1"/>
        <v>4235.4000000000033</v>
      </c>
      <c r="G685" s="13">
        <f t="shared" si="1"/>
        <v>14773.509999999995</v>
      </c>
    </row>
    <row r="686" spans="1:12" x14ac:dyDescent="0.25">
      <c r="A686" s="11"/>
      <c r="B686" s="11"/>
      <c r="C686" s="11"/>
      <c r="D686" s="11"/>
      <c r="E686" s="11"/>
      <c r="F686" s="11"/>
      <c r="G686" s="11"/>
    </row>
    <row r="687" spans="1:12" x14ac:dyDescent="0.25">
      <c r="A687" s="12" t="s">
        <v>4</v>
      </c>
      <c r="B687" s="12"/>
      <c r="C687" s="13"/>
      <c r="D687" s="13"/>
      <c r="E687" s="13"/>
      <c r="F687" s="13"/>
      <c r="G687" s="13"/>
    </row>
    <row r="688" spans="1:12" x14ac:dyDescent="0.25">
      <c r="A688" s="11" t="s">
        <v>195</v>
      </c>
      <c r="B688" s="11" t="s">
        <v>6703</v>
      </c>
      <c r="C688" s="11">
        <v>12.2</v>
      </c>
      <c r="D688" s="11">
        <v>5.26</v>
      </c>
      <c r="E688" s="11">
        <v>8.16</v>
      </c>
      <c r="F688" s="11">
        <v>1.7</v>
      </c>
      <c r="G688" s="11">
        <v>9.3800000000000008</v>
      </c>
      <c r="H688" t="s">
        <v>1221</v>
      </c>
    </row>
    <row r="689" spans="1:38" x14ac:dyDescent="0.25">
      <c r="A689" s="11" t="s">
        <v>199</v>
      </c>
      <c r="B689" s="11" t="s">
        <v>6699</v>
      </c>
      <c r="C689" s="11">
        <v>48</v>
      </c>
      <c r="D689" s="11">
        <v>19.399999999999999</v>
      </c>
      <c r="E689" s="11">
        <v>47.3</v>
      </c>
      <c r="F689" s="11">
        <v>20.79</v>
      </c>
      <c r="G689" s="11">
        <v>46.54</v>
      </c>
      <c r="H689" t="s">
        <v>1228</v>
      </c>
      <c r="I689" t="s">
        <v>1229</v>
      </c>
      <c r="J689" t="s">
        <v>1230</v>
      </c>
      <c r="K689" t="s">
        <v>1231</v>
      </c>
      <c r="L689" t="s">
        <v>1232</v>
      </c>
    </row>
    <row r="690" spans="1:38" x14ac:dyDescent="0.25">
      <c r="A690" s="11" t="s">
        <v>689</v>
      </c>
      <c r="B690" s="11" t="s">
        <v>6696</v>
      </c>
      <c r="C690" s="11">
        <v>0</v>
      </c>
      <c r="D690" s="11">
        <v>30.04</v>
      </c>
      <c r="E690" s="11">
        <v>79.63</v>
      </c>
      <c r="F690" s="11">
        <v>17.82</v>
      </c>
      <c r="G690" s="11">
        <v>33.11</v>
      </c>
      <c r="H690" t="s">
        <v>3281</v>
      </c>
      <c r="I690" t="s">
        <v>3282</v>
      </c>
      <c r="J690" t="s">
        <v>3283</v>
      </c>
    </row>
    <row r="691" spans="1:38" x14ac:dyDescent="0.25">
      <c r="A691" s="11" t="s">
        <v>202</v>
      </c>
      <c r="B691" s="11" t="s">
        <v>6695</v>
      </c>
      <c r="C691" s="11">
        <v>1.23</v>
      </c>
      <c r="D691" s="11">
        <v>0</v>
      </c>
      <c r="E691" s="11">
        <v>0.56000000000000005</v>
      </c>
      <c r="F691" s="11">
        <v>0</v>
      </c>
      <c r="G691" s="11">
        <v>0.91</v>
      </c>
      <c r="H691" t="s">
        <v>1242</v>
      </c>
    </row>
    <row r="692" spans="1:38" x14ac:dyDescent="0.25">
      <c r="A692" s="11" t="s">
        <v>203</v>
      </c>
      <c r="B692" s="11" t="s">
        <v>6694</v>
      </c>
      <c r="C692" s="11">
        <v>50.63</v>
      </c>
      <c r="D692" s="11">
        <v>15.92</v>
      </c>
      <c r="E692" s="11">
        <v>92.11</v>
      </c>
      <c r="F692" s="11">
        <v>19.78</v>
      </c>
      <c r="G692" s="11">
        <v>138.05000000000001</v>
      </c>
      <c r="H692" t="s">
        <v>1243</v>
      </c>
      <c r="I692" t="s">
        <v>1244</v>
      </c>
      <c r="J692" t="s">
        <v>1245</v>
      </c>
      <c r="K692" t="s">
        <v>1246</v>
      </c>
      <c r="L692" t="s">
        <v>1247</v>
      </c>
      <c r="M692" t="s">
        <v>1248</v>
      </c>
      <c r="N692" t="s">
        <v>1249</v>
      </c>
    </row>
    <row r="693" spans="1:38" x14ac:dyDescent="0.25">
      <c r="A693" s="11" t="s">
        <v>204</v>
      </c>
      <c r="B693" s="11" t="s">
        <v>6693</v>
      </c>
      <c r="C693" s="11">
        <v>1.73</v>
      </c>
      <c r="D693" s="11">
        <v>77.709999999999994</v>
      </c>
      <c r="E693" s="11">
        <v>144.19999999999999</v>
      </c>
      <c r="F693" s="11">
        <v>45.28</v>
      </c>
      <c r="G693" s="11">
        <v>117.2</v>
      </c>
      <c r="H693" t="s">
        <v>1250</v>
      </c>
      <c r="I693" t="s">
        <v>1251</v>
      </c>
    </row>
    <row r="694" spans="1:38" x14ac:dyDescent="0.25">
      <c r="A694" s="11" t="s">
        <v>205</v>
      </c>
      <c r="B694" s="11" t="s">
        <v>6692</v>
      </c>
      <c r="C694" s="11">
        <v>9.15</v>
      </c>
      <c r="D694" s="11">
        <v>2.84</v>
      </c>
      <c r="E694" s="11">
        <v>13.95</v>
      </c>
      <c r="F694" s="11">
        <v>5.49</v>
      </c>
      <c r="G694" s="11">
        <v>13.59</v>
      </c>
      <c r="H694" t="s">
        <v>1252</v>
      </c>
      <c r="I694" t="s">
        <v>1253</v>
      </c>
      <c r="J694" t="s">
        <v>1254</v>
      </c>
      <c r="K694" t="s">
        <v>1255</v>
      </c>
    </row>
    <row r="695" spans="1:38" x14ac:dyDescent="0.25">
      <c r="A695" s="11" t="s">
        <v>209</v>
      </c>
      <c r="B695" s="11" t="s">
        <v>6686</v>
      </c>
      <c r="C695" s="11">
        <v>0</v>
      </c>
      <c r="D695" s="11">
        <v>0</v>
      </c>
      <c r="E695" s="11">
        <v>0.72</v>
      </c>
      <c r="F695" s="11">
        <v>0</v>
      </c>
      <c r="G695" s="11">
        <v>0.38</v>
      </c>
      <c r="H695" t="s">
        <v>1275</v>
      </c>
    </row>
    <row r="696" spans="1:38" x14ac:dyDescent="0.25">
      <c r="A696" s="11" t="s">
        <v>211</v>
      </c>
      <c r="B696" s="11" t="s">
        <v>6684</v>
      </c>
      <c r="C696" s="11">
        <v>0.7</v>
      </c>
      <c r="D696" s="11">
        <v>0.35</v>
      </c>
      <c r="E696" s="11">
        <v>0.82</v>
      </c>
      <c r="F696" s="11">
        <v>0.31</v>
      </c>
      <c r="G696" s="11">
        <v>3.47</v>
      </c>
      <c r="H696" t="s">
        <v>1277</v>
      </c>
    </row>
    <row r="697" spans="1:38" x14ac:dyDescent="0.25">
      <c r="A697" s="11" t="s">
        <v>212</v>
      </c>
      <c r="B697" s="11" t="s">
        <v>6682</v>
      </c>
      <c r="C697" s="11">
        <v>11.73</v>
      </c>
      <c r="D697" s="11">
        <v>3.29</v>
      </c>
      <c r="E697" s="11">
        <v>6</v>
      </c>
      <c r="F697" s="11">
        <v>2.19</v>
      </c>
      <c r="G697" s="11">
        <v>7.59</v>
      </c>
      <c r="H697" t="s">
        <v>1278</v>
      </c>
    </row>
    <row r="698" spans="1:38" x14ac:dyDescent="0.25">
      <c r="A698" s="11" t="s">
        <v>216</v>
      </c>
      <c r="B698" s="11" t="s">
        <v>6677</v>
      </c>
      <c r="C698" s="11">
        <v>134.54</v>
      </c>
      <c r="D698" s="11">
        <v>57.36</v>
      </c>
      <c r="E698" s="11">
        <v>192.08</v>
      </c>
      <c r="F698" s="11">
        <v>90.45</v>
      </c>
      <c r="G698" s="11">
        <v>323.93</v>
      </c>
      <c r="H698" t="s">
        <v>1295</v>
      </c>
      <c r="I698" t="s">
        <v>1296</v>
      </c>
      <c r="J698" t="s">
        <v>1297</v>
      </c>
      <c r="K698" t="s">
        <v>1298</v>
      </c>
      <c r="L698" t="s">
        <v>1299</v>
      </c>
      <c r="M698" t="s">
        <v>1300</v>
      </c>
      <c r="N698" t="s">
        <v>1301</v>
      </c>
      <c r="O698" t="s">
        <v>1302</v>
      </c>
      <c r="P698" t="s">
        <v>1303</v>
      </c>
      <c r="Q698" t="s">
        <v>1304</v>
      </c>
      <c r="R698" t="s">
        <v>1305</v>
      </c>
      <c r="S698" t="s">
        <v>1306</v>
      </c>
      <c r="T698" t="s">
        <v>1307</v>
      </c>
      <c r="U698" t="s">
        <v>1308</v>
      </c>
      <c r="V698" t="s">
        <v>1309</v>
      </c>
      <c r="W698" t="s">
        <v>1310</v>
      </c>
      <c r="X698" t="s">
        <v>1311</v>
      </c>
      <c r="Y698" t="s">
        <v>1312</v>
      </c>
      <c r="Z698" t="s">
        <v>1313</v>
      </c>
    </row>
    <row r="699" spans="1:38" x14ac:dyDescent="0.25">
      <c r="A699" s="11" t="s">
        <v>219</v>
      </c>
      <c r="B699" s="11" t="s">
        <v>6673</v>
      </c>
      <c r="C699" s="11">
        <v>59.03</v>
      </c>
      <c r="D699" s="11">
        <v>15.61</v>
      </c>
      <c r="E699" s="11">
        <v>56.27</v>
      </c>
      <c r="F699" s="11">
        <v>14.82</v>
      </c>
      <c r="G699" s="11">
        <v>40.380000000000003</v>
      </c>
      <c r="H699" t="s">
        <v>1329</v>
      </c>
      <c r="I699" t="s">
        <v>1330</v>
      </c>
      <c r="J699" t="s">
        <v>1331</v>
      </c>
      <c r="K699" t="s">
        <v>1332</v>
      </c>
    </row>
    <row r="700" spans="1:38" x14ac:dyDescent="0.25">
      <c r="A700" s="11" t="s">
        <v>220</v>
      </c>
      <c r="B700" s="11" t="s">
        <v>6672</v>
      </c>
      <c r="C700" s="11">
        <v>55.83</v>
      </c>
      <c r="D700" s="11">
        <v>37.32</v>
      </c>
      <c r="E700" s="11">
        <v>108.56</v>
      </c>
      <c r="F700" s="11">
        <v>37.729999999999997</v>
      </c>
      <c r="G700" s="11">
        <v>141.78</v>
      </c>
      <c r="H700" t="s">
        <v>1333</v>
      </c>
      <c r="I700" t="s">
        <v>1334</v>
      </c>
      <c r="J700" t="s">
        <v>1335</v>
      </c>
      <c r="K700" t="s">
        <v>1336</v>
      </c>
      <c r="L700" t="s">
        <v>1337</v>
      </c>
      <c r="M700" t="s">
        <v>1338</v>
      </c>
      <c r="N700" t="s">
        <v>1339</v>
      </c>
      <c r="O700" t="s">
        <v>1340</v>
      </c>
      <c r="P700" t="s">
        <v>1341</v>
      </c>
      <c r="Q700" t="s">
        <v>1342</v>
      </c>
      <c r="R700" t="s">
        <v>1343</v>
      </c>
      <c r="S700" t="s">
        <v>1344</v>
      </c>
      <c r="T700" t="s">
        <v>1345</v>
      </c>
      <c r="U700" t="s">
        <v>1346</v>
      </c>
      <c r="V700" t="s">
        <v>1347</v>
      </c>
      <c r="W700" t="s">
        <v>1348</v>
      </c>
      <c r="X700" t="s">
        <v>1349</v>
      </c>
      <c r="Y700" t="s">
        <v>1350</v>
      </c>
      <c r="Z700" t="s">
        <v>1351</v>
      </c>
      <c r="AA700" t="s">
        <v>1352</v>
      </c>
      <c r="AB700" t="s">
        <v>1353</v>
      </c>
      <c r="AC700" t="s">
        <v>1354</v>
      </c>
      <c r="AD700" t="s">
        <v>1355</v>
      </c>
      <c r="AE700" t="s">
        <v>1356</v>
      </c>
      <c r="AF700" t="s">
        <v>1357</v>
      </c>
      <c r="AG700" t="s">
        <v>1358</v>
      </c>
      <c r="AH700" t="s">
        <v>1359</v>
      </c>
      <c r="AI700" t="s">
        <v>1360</v>
      </c>
      <c r="AJ700" t="s">
        <v>1361</v>
      </c>
      <c r="AK700" t="s">
        <v>1362</v>
      </c>
      <c r="AL700" t="s">
        <v>1363</v>
      </c>
    </row>
    <row r="701" spans="1:38" x14ac:dyDescent="0.25">
      <c r="A701" s="11" t="s">
        <v>221</v>
      </c>
      <c r="B701" s="11" t="s">
        <v>6671</v>
      </c>
      <c r="C701" s="11">
        <v>31.5</v>
      </c>
      <c r="D701" s="11">
        <v>11.52</v>
      </c>
      <c r="E701" s="11">
        <v>33.049999999999997</v>
      </c>
      <c r="F701" s="11">
        <v>9.3699999999999992</v>
      </c>
      <c r="G701" s="11">
        <v>47.17</v>
      </c>
      <c r="H701" t="s">
        <v>1364</v>
      </c>
      <c r="I701" t="s">
        <v>1365</v>
      </c>
      <c r="J701" t="s">
        <v>1366</v>
      </c>
      <c r="K701" t="s">
        <v>1367</v>
      </c>
      <c r="L701" t="s">
        <v>1368</v>
      </c>
      <c r="M701" t="s">
        <v>1369</v>
      </c>
      <c r="N701" t="s">
        <v>1370</v>
      </c>
    </row>
    <row r="702" spans="1:38" x14ac:dyDescent="0.25">
      <c r="A702" s="11" t="s">
        <v>222</v>
      </c>
      <c r="B702" s="11" t="s">
        <v>6670</v>
      </c>
      <c r="C702" s="11">
        <v>1.23</v>
      </c>
      <c r="D702" s="11">
        <v>0.76</v>
      </c>
      <c r="E702" s="11">
        <v>4.6100000000000003</v>
      </c>
      <c r="F702" s="11">
        <v>0.79</v>
      </c>
      <c r="G702" s="11">
        <v>5.7</v>
      </c>
      <c r="H702" t="s">
        <v>1371</v>
      </c>
      <c r="I702" t="s">
        <v>1372</v>
      </c>
      <c r="J702" t="s">
        <v>1373</v>
      </c>
    </row>
    <row r="703" spans="1:38" x14ac:dyDescent="0.25">
      <c r="A703" s="11" t="s">
        <v>223</v>
      </c>
      <c r="B703" s="11" t="s">
        <v>6669</v>
      </c>
      <c r="C703" s="11">
        <v>116.29</v>
      </c>
      <c r="D703" s="11">
        <v>31.99</v>
      </c>
      <c r="E703" s="11">
        <v>73.430000000000007</v>
      </c>
      <c r="F703" s="11">
        <v>19.04</v>
      </c>
      <c r="G703" s="11">
        <v>68.680000000000007</v>
      </c>
      <c r="H703" t="s">
        <v>1374</v>
      </c>
      <c r="I703" t="s">
        <v>1375</v>
      </c>
      <c r="J703" t="s">
        <v>1376</v>
      </c>
      <c r="K703" t="s">
        <v>1377</v>
      </c>
      <c r="L703" t="s">
        <v>1378</v>
      </c>
      <c r="M703" t="s">
        <v>1379</v>
      </c>
      <c r="N703" t="s">
        <v>1380</v>
      </c>
      <c r="O703" t="s">
        <v>1381</v>
      </c>
      <c r="P703" t="s">
        <v>1382</v>
      </c>
      <c r="Q703" t="s">
        <v>1383</v>
      </c>
      <c r="R703" t="s">
        <v>1384</v>
      </c>
      <c r="S703" t="s">
        <v>1385</v>
      </c>
    </row>
    <row r="704" spans="1:38" x14ac:dyDescent="0.25">
      <c r="A704" s="11" t="s">
        <v>225</v>
      </c>
      <c r="B704" s="11" t="s">
        <v>6667</v>
      </c>
      <c r="C704" s="11">
        <v>74.05</v>
      </c>
      <c r="D704" s="11">
        <v>28.53</v>
      </c>
      <c r="E704" s="11">
        <v>42.75</v>
      </c>
      <c r="F704" s="11">
        <v>13.97</v>
      </c>
      <c r="G704" s="11">
        <v>52.73</v>
      </c>
      <c r="H704" t="s">
        <v>1387</v>
      </c>
      <c r="I704" t="s">
        <v>1388</v>
      </c>
      <c r="J704" t="s">
        <v>1389</v>
      </c>
    </row>
    <row r="705" spans="1:34" x14ac:dyDescent="0.25">
      <c r="A705" s="11" t="s">
        <v>226</v>
      </c>
      <c r="B705" s="11" t="s">
        <v>6666</v>
      </c>
      <c r="C705" s="11">
        <v>33.159999999999997</v>
      </c>
      <c r="D705" s="11">
        <v>8.0399999999999991</v>
      </c>
      <c r="E705" s="11">
        <v>40.14</v>
      </c>
      <c r="F705" s="11">
        <v>17.66</v>
      </c>
      <c r="G705" s="11">
        <v>33.64</v>
      </c>
      <c r="H705" t="s">
        <v>1390</v>
      </c>
      <c r="I705" t="s">
        <v>1391</v>
      </c>
      <c r="J705" t="s">
        <v>1392</v>
      </c>
      <c r="K705" t="s">
        <v>1393</v>
      </c>
      <c r="L705" t="s">
        <v>1394</v>
      </c>
      <c r="M705" t="s">
        <v>1395</v>
      </c>
      <c r="N705" t="s">
        <v>1396</v>
      </c>
      <c r="O705" t="s">
        <v>1397</v>
      </c>
    </row>
    <row r="706" spans="1:34" x14ac:dyDescent="0.25">
      <c r="A706" s="11" t="s">
        <v>227</v>
      </c>
      <c r="B706" s="11" t="s">
        <v>6665</v>
      </c>
      <c r="C706" s="11">
        <v>9.08</v>
      </c>
      <c r="D706" s="11">
        <v>3.87</v>
      </c>
      <c r="E706" s="11">
        <v>10.79</v>
      </c>
      <c r="F706" s="11">
        <v>1.1399999999999999</v>
      </c>
      <c r="G706" s="11">
        <v>10.029999999999999</v>
      </c>
      <c r="H706" t="s">
        <v>1398</v>
      </c>
      <c r="I706" t="s">
        <v>1399</v>
      </c>
      <c r="J706" t="s">
        <v>1400</v>
      </c>
      <c r="K706" t="s">
        <v>1401</v>
      </c>
      <c r="L706" t="s">
        <v>1402</v>
      </c>
    </row>
    <row r="707" spans="1:34" x14ac:dyDescent="0.25">
      <c r="A707" s="11" t="s">
        <v>228</v>
      </c>
      <c r="B707" s="11" t="s">
        <v>6664</v>
      </c>
      <c r="C707" s="11">
        <v>26.28</v>
      </c>
      <c r="D707" s="11">
        <v>515.54</v>
      </c>
      <c r="E707" s="11">
        <v>2086.6999999999998</v>
      </c>
      <c r="F707" s="11">
        <v>298.35000000000002</v>
      </c>
      <c r="G707" s="11">
        <v>1103.3</v>
      </c>
      <c r="H707" t="s">
        <v>1403</v>
      </c>
      <c r="I707" t="s">
        <v>1404</v>
      </c>
      <c r="J707" t="s">
        <v>1405</v>
      </c>
      <c r="K707" t="s">
        <v>1406</v>
      </c>
      <c r="L707" t="s">
        <v>1407</v>
      </c>
      <c r="M707" t="s">
        <v>1408</v>
      </c>
      <c r="N707" t="s">
        <v>1409</v>
      </c>
      <c r="O707" t="s">
        <v>1410</v>
      </c>
      <c r="P707" t="s">
        <v>1411</v>
      </c>
      <c r="Q707" t="s">
        <v>1412</v>
      </c>
      <c r="R707" t="s">
        <v>1413</v>
      </c>
      <c r="S707" t="s">
        <v>1414</v>
      </c>
      <c r="T707" t="s">
        <v>1415</v>
      </c>
      <c r="U707" t="s">
        <v>1416</v>
      </c>
      <c r="V707" t="s">
        <v>1417</v>
      </c>
      <c r="W707" t="s">
        <v>1418</v>
      </c>
      <c r="X707" t="s">
        <v>1419</v>
      </c>
      <c r="Y707" t="s">
        <v>1420</v>
      </c>
      <c r="Z707" t="s">
        <v>1421</v>
      </c>
      <c r="AA707" t="s">
        <v>1422</v>
      </c>
      <c r="AB707" t="s">
        <v>1423</v>
      </c>
      <c r="AC707" t="s">
        <v>1424</v>
      </c>
      <c r="AD707" t="s">
        <v>1425</v>
      </c>
      <c r="AE707" t="s">
        <v>1426</v>
      </c>
      <c r="AF707" t="s">
        <v>1427</v>
      </c>
      <c r="AG707" t="s">
        <v>1428</v>
      </c>
      <c r="AH707" t="s">
        <v>1429</v>
      </c>
    </row>
    <row r="708" spans="1:34" x14ac:dyDescent="0.25">
      <c r="A708" s="11" t="s">
        <v>690</v>
      </c>
      <c r="B708" s="11" t="s">
        <v>6661</v>
      </c>
      <c r="C708" s="11">
        <v>1.3</v>
      </c>
      <c r="D708" s="11">
        <v>12.22</v>
      </c>
      <c r="E708" s="11">
        <v>52.07</v>
      </c>
      <c r="F708" s="11">
        <v>11.67</v>
      </c>
      <c r="G708" s="11">
        <v>28.6</v>
      </c>
      <c r="H708" t="s">
        <v>3284</v>
      </c>
      <c r="I708" t="s">
        <v>3285</v>
      </c>
      <c r="J708" t="s">
        <v>3286</v>
      </c>
      <c r="K708" t="s">
        <v>3287</v>
      </c>
    </row>
    <row r="709" spans="1:34" x14ac:dyDescent="0.25">
      <c r="A709" s="11" t="s">
        <v>231</v>
      </c>
      <c r="B709" s="11" t="s">
        <v>6660</v>
      </c>
      <c r="C709" s="11">
        <v>57.95</v>
      </c>
      <c r="D709" s="11">
        <v>83.36</v>
      </c>
      <c r="E709" s="11">
        <v>211.87</v>
      </c>
      <c r="F709" s="11">
        <v>86.85</v>
      </c>
      <c r="G709" s="11">
        <v>232.12</v>
      </c>
      <c r="H709" t="s">
        <v>1439</v>
      </c>
      <c r="I709" t="s">
        <v>1440</v>
      </c>
      <c r="J709" t="s">
        <v>1441</v>
      </c>
      <c r="K709" t="s">
        <v>1442</v>
      </c>
      <c r="L709" t="s">
        <v>1443</v>
      </c>
      <c r="M709" t="s">
        <v>1444</v>
      </c>
      <c r="N709" t="s">
        <v>1445</v>
      </c>
      <c r="O709" t="s">
        <v>1446</v>
      </c>
    </row>
    <row r="710" spans="1:34" x14ac:dyDescent="0.25">
      <c r="A710" s="11" t="s">
        <v>232</v>
      </c>
      <c r="B710" s="11" t="s">
        <v>6659</v>
      </c>
      <c r="C710" s="11">
        <v>76.58</v>
      </c>
      <c r="D710" s="11">
        <v>131.68</v>
      </c>
      <c r="E710" s="11">
        <v>276.18</v>
      </c>
      <c r="F710" s="11">
        <v>98.91</v>
      </c>
      <c r="G710" s="11">
        <v>356.07</v>
      </c>
      <c r="H710" t="s">
        <v>1447</v>
      </c>
      <c r="I710" t="s">
        <v>1448</v>
      </c>
      <c r="J710" t="s">
        <v>1449</v>
      </c>
      <c r="K710" t="s">
        <v>1450</v>
      </c>
      <c r="L710" t="s">
        <v>1451</v>
      </c>
      <c r="M710" t="s">
        <v>1452</v>
      </c>
      <c r="N710" t="s">
        <v>1453</v>
      </c>
      <c r="O710" t="s">
        <v>1454</v>
      </c>
      <c r="P710" t="s">
        <v>1455</v>
      </c>
      <c r="Q710" t="s">
        <v>1456</v>
      </c>
      <c r="R710" t="s">
        <v>1457</v>
      </c>
      <c r="S710" t="s">
        <v>1458</v>
      </c>
      <c r="T710" t="s">
        <v>1459</v>
      </c>
      <c r="U710" t="s">
        <v>1460</v>
      </c>
      <c r="V710" t="s">
        <v>1461</v>
      </c>
    </row>
    <row r="711" spans="1:34" x14ac:dyDescent="0.25">
      <c r="A711" s="11" t="s">
        <v>233</v>
      </c>
      <c r="B711" s="11" t="s">
        <v>6658</v>
      </c>
      <c r="C711" s="11">
        <v>1.55</v>
      </c>
      <c r="D711" s="11">
        <v>19.25</v>
      </c>
      <c r="E711" s="11">
        <v>45.43</v>
      </c>
      <c r="F711" s="11">
        <v>7.23</v>
      </c>
      <c r="G711" s="11">
        <v>40.31</v>
      </c>
      <c r="H711" t="s">
        <v>1462</v>
      </c>
      <c r="I711" t="s">
        <v>1463</v>
      </c>
      <c r="J711" t="s">
        <v>1464</v>
      </c>
      <c r="K711" t="s">
        <v>1465</v>
      </c>
      <c r="L711" t="s">
        <v>1466</v>
      </c>
      <c r="M711" t="s">
        <v>1467</v>
      </c>
    </row>
    <row r="712" spans="1:34" x14ac:dyDescent="0.25">
      <c r="A712" s="11" t="s">
        <v>234</v>
      </c>
      <c r="B712" s="11" t="s">
        <v>6657</v>
      </c>
      <c r="C712" s="11">
        <v>0.8</v>
      </c>
      <c r="D712" s="11">
        <v>10.69</v>
      </c>
      <c r="E712" s="11">
        <v>18.45</v>
      </c>
      <c r="F712" s="11">
        <v>5.67</v>
      </c>
      <c r="G712" s="11">
        <v>18.68</v>
      </c>
      <c r="H712" t="s">
        <v>1468</v>
      </c>
      <c r="I712" t="s">
        <v>1469</v>
      </c>
      <c r="J712" t="s">
        <v>1470</v>
      </c>
    </row>
    <row r="713" spans="1:34" x14ac:dyDescent="0.25">
      <c r="A713" s="11" t="s">
        <v>237</v>
      </c>
      <c r="B713" s="11" t="s">
        <v>6654</v>
      </c>
      <c r="C713" s="11">
        <v>0</v>
      </c>
      <c r="D713" s="11">
        <v>0</v>
      </c>
      <c r="E713" s="11">
        <v>0</v>
      </c>
      <c r="F713" s="11">
        <v>0</v>
      </c>
      <c r="G713" s="11">
        <v>1.48</v>
      </c>
      <c r="H713" t="s">
        <v>1476</v>
      </c>
    </row>
    <row r="714" spans="1:34" x14ac:dyDescent="0.25">
      <c r="A714" s="11" t="s">
        <v>238</v>
      </c>
      <c r="B714" s="11" t="s">
        <v>6653</v>
      </c>
      <c r="C714" s="11">
        <v>0</v>
      </c>
      <c r="D714" s="11">
        <v>0</v>
      </c>
      <c r="E714" s="11">
        <v>0.2</v>
      </c>
      <c r="F714" s="11">
        <v>0</v>
      </c>
      <c r="G714" s="11">
        <v>2.83</v>
      </c>
      <c r="H714" t="s">
        <v>1477</v>
      </c>
      <c r="I714" t="s">
        <v>1478</v>
      </c>
    </row>
    <row r="715" spans="1:34" x14ac:dyDescent="0.25">
      <c r="A715" s="11" t="s">
        <v>240</v>
      </c>
      <c r="B715" s="11" t="s">
        <v>6651</v>
      </c>
      <c r="C715" s="11">
        <v>16.71</v>
      </c>
      <c r="D715" s="11">
        <v>6.63</v>
      </c>
      <c r="E715" s="11">
        <v>10.95</v>
      </c>
      <c r="F715" s="11">
        <v>4.1100000000000003</v>
      </c>
      <c r="G715" s="11">
        <v>12</v>
      </c>
      <c r="H715" t="s">
        <v>1482</v>
      </c>
    </row>
    <row r="716" spans="1:34" x14ac:dyDescent="0.25">
      <c r="A716" s="11" t="s">
        <v>242</v>
      </c>
      <c r="B716" s="11" t="s">
        <v>6649</v>
      </c>
      <c r="C716" s="11">
        <v>1.44</v>
      </c>
      <c r="D716" s="11">
        <v>12.26</v>
      </c>
      <c r="E716" s="11">
        <v>27.34</v>
      </c>
      <c r="F716" s="11">
        <v>9.81</v>
      </c>
      <c r="G716" s="11">
        <v>36.979999999999997</v>
      </c>
      <c r="H716" t="s">
        <v>1484</v>
      </c>
      <c r="I716" t="s">
        <v>1485</v>
      </c>
      <c r="J716" t="s">
        <v>1486</v>
      </c>
      <c r="K716" t="s">
        <v>1487</v>
      </c>
      <c r="L716" t="s">
        <v>1488</v>
      </c>
      <c r="M716" t="s">
        <v>1489</v>
      </c>
    </row>
    <row r="717" spans="1:34" x14ac:dyDescent="0.25">
      <c r="A717" s="11" t="s">
        <v>243</v>
      </c>
      <c r="B717" s="11" t="s">
        <v>6648</v>
      </c>
      <c r="C717" s="11">
        <v>4.34</v>
      </c>
      <c r="D717" s="11">
        <v>163.72999999999999</v>
      </c>
      <c r="E717" s="11">
        <v>345.44</v>
      </c>
      <c r="F717" s="11">
        <v>98.7</v>
      </c>
      <c r="G717" s="11">
        <v>274.02</v>
      </c>
      <c r="H717" t="s">
        <v>1490</v>
      </c>
      <c r="I717" t="s">
        <v>1491</v>
      </c>
      <c r="J717" t="s">
        <v>1492</v>
      </c>
      <c r="K717" t="s">
        <v>1493</v>
      </c>
      <c r="L717" t="s">
        <v>1494</v>
      </c>
      <c r="M717" t="s">
        <v>1495</v>
      </c>
      <c r="N717" t="s">
        <v>1496</v>
      </c>
    </row>
    <row r="718" spans="1:34" x14ac:dyDescent="0.25">
      <c r="A718" s="11" t="s">
        <v>244</v>
      </c>
      <c r="B718" s="11" t="s">
        <v>6647</v>
      </c>
      <c r="C718" s="11">
        <v>1.37</v>
      </c>
      <c r="D718" s="11">
        <v>0.6</v>
      </c>
      <c r="E718" s="11">
        <v>2.62</v>
      </c>
      <c r="F718" s="11">
        <v>0.24</v>
      </c>
      <c r="G718" s="11">
        <v>4.7699999999999996</v>
      </c>
      <c r="H718" t="s">
        <v>1497</v>
      </c>
      <c r="I718" t="s">
        <v>1498</v>
      </c>
    </row>
    <row r="719" spans="1:34" x14ac:dyDescent="0.25">
      <c r="A719" s="11" t="s">
        <v>245</v>
      </c>
      <c r="B719" s="11" t="s">
        <v>6646</v>
      </c>
      <c r="C719" s="11">
        <v>0</v>
      </c>
      <c r="D719" s="11">
        <v>0</v>
      </c>
      <c r="E719" s="11">
        <v>1.1399999999999999</v>
      </c>
      <c r="F719" s="11">
        <v>0.13</v>
      </c>
      <c r="G719" s="11">
        <v>1.81</v>
      </c>
      <c r="H719" t="s">
        <v>1499</v>
      </c>
    </row>
    <row r="720" spans="1:34" x14ac:dyDescent="0.25">
      <c r="A720" s="11" t="s">
        <v>246</v>
      </c>
      <c r="B720" s="11" t="s">
        <v>6645</v>
      </c>
      <c r="C720" s="11">
        <v>0.8</v>
      </c>
      <c r="D720" s="11">
        <v>0</v>
      </c>
      <c r="E720" s="11">
        <v>0.45</v>
      </c>
      <c r="F720" s="11">
        <v>0</v>
      </c>
      <c r="G720" s="11">
        <v>1.06</v>
      </c>
      <c r="H720" t="s">
        <v>1500</v>
      </c>
    </row>
    <row r="721" spans="1:61" x14ac:dyDescent="0.25">
      <c r="A721" s="11" t="s">
        <v>248</v>
      </c>
      <c r="B721" s="11" t="s">
        <v>6643</v>
      </c>
      <c r="C721" s="11">
        <v>3.3</v>
      </c>
      <c r="D721" s="11">
        <v>4.5999999999999996</v>
      </c>
      <c r="E721" s="11">
        <v>12.07</v>
      </c>
      <c r="F721" s="11">
        <v>2.97</v>
      </c>
      <c r="G721" s="11">
        <v>10.37</v>
      </c>
      <c r="H721" t="s">
        <v>1508</v>
      </c>
      <c r="I721" t="s">
        <v>1509</v>
      </c>
      <c r="J721" t="s">
        <v>1510</v>
      </c>
    </row>
    <row r="722" spans="1:61" x14ac:dyDescent="0.25">
      <c r="A722" s="11" t="s">
        <v>251</v>
      </c>
      <c r="B722" s="11" t="s">
        <v>6640</v>
      </c>
      <c r="C722" s="11">
        <v>11.94</v>
      </c>
      <c r="D722" s="11">
        <v>5.0599999999999996</v>
      </c>
      <c r="E722" s="11">
        <v>8.02</v>
      </c>
      <c r="F722" s="11">
        <v>2.4</v>
      </c>
      <c r="G722" s="11">
        <v>9</v>
      </c>
      <c r="H722" t="s">
        <v>1515</v>
      </c>
    </row>
    <row r="723" spans="1:61" x14ac:dyDescent="0.25">
      <c r="A723" s="11" t="s">
        <v>253</v>
      </c>
      <c r="B723" s="11" t="s">
        <v>6638</v>
      </c>
      <c r="C723" s="11">
        <v>142.63</v>
      </c>
      <c r="D723" s="11">
        <v>240.09</v>
      </c>
      <c r="E723" s="11">
        <v>504.61</v>
      </c>
      <c r="F723" s="11">
        <v>149.26</v>
      </c>
      <c r="G723" s="11">
        <v>572.03</v>
      </c>
      <c r="H723" t="s">
        <v>1520</v>
      </c>
      <c r="I723" t="s">
        <v>1521</v>
      </c>
      <c r="J723" t="s">
        <v>1522</v>
      </c>
      <c r="K723" t="s">
        <v>1523</v>
      </c>
      <c r="L723" t="s">
        <v>1524</v>
      </c>
      <c r="M723" t="s">
        <v>1525</v>
      </c>
      <c r="N723" t="s">
        <v>1526</v>
      </c>
      <c r="O723" t="s">
        <v>1527</v>
      </c>
      <c r="P723" t="s">
        <v>1528</v>
      </c>
      <c r="Q723" t="s">
        <v>1529</v>
      </c>
      <c r="R723" t="s">
        <v>1530</v>
      </c>
      <c r="S723" t="s">
        <v>1531</v>
      </c>
      <c r="T723" t="s">
        <v>1532</v>
      </c>
      <c r="U723" t="s">
        <v>1533</v>
      </c>
      <c r="V723" t="s">
        <v>1534</v>
      </c>
      <c r="W723" t="s">
        <v>1535</v>
      </c>
      <c r="X723" t="s">
        <v>1536</v>
      </c>
      <c r="Y723" t="s">
        <v>1537</v>
      </c>
      <c r="Z723" t="s">
        <v>1538</v>
      </c>
      <c r="AA723" t="s">
        <v>1539</v>
      </c>
      <c r="AB723" t="s">
        <v>1540</v>
      </c>
      <c r="AC723" t="s">
        <v>1541</v>
      </c>
      <c r="AD723" t="s">
        <v>1542</v>
      </c>
      <c r="AE723" t="s">
        <v>1543</v>
      </c>
      <c r="AF723" t="s">
        <v>1544</v>
      </c>
      <c r="AG723" t="s">
        <v>1545</v>
      </c>
      <c r="AH723" t="s">
        <v>1546</v>
      </c>
      <c r="AI723" t="s">
        <v>1547</v>
      </c>
      <c r="AJ723" t="s">
        <v>1548</v>
      </c>
      <c r="AK723" t="s">
        <v>1549</v>
      </c>
      <c r="AL723" t="s">
        <v>1550</v>
      </c>
      <c r="AM723" t="s">
        <v>1551</v>
      </c>
      <c r="AN723" t="s">
        <v>1552</v>
      </c>
      <c r="AO723" t="s">
        <v>1553</v>
      </c>
      <c r="AP723" t="s">
        <v>1554</v>
      </c>
      <c r="AQ723" t="s">
        <v>1555</v>
      </c>
      <c r="AR723" t="s">
        <v>1556</v>
      </c>
      <c r="AS723" t="s">
        <v>1557</v>
      </c>
      <c r="AT723" t="s">
        <v>1558</v>
      </c>
      <c r="AU723" t="s">
        <v>1559</v>
      </c>
      <c r="AV723" t="s">
        <v>1560</v>
      </c>
      <c r="AW723" t="s">
        <v>1561</v>
      </c>
      <c r="AX723" t="s">
        <v>1562</v>
      </c>
      <c r="AY723" t="s">
        <v>1563</v>
      </c>
      <c r="AZ723" t="s">
        <v>1564</v>
      </c>
      <c r="BA723" t="s">
        <v>1565</v>
      </c>
      <c r="BB723" t="s">
        <v>1566</v>
      </c>
      <c r="BC723" t="s">
        <v>1567</v>
      </c>
      <c r="BD723" t="s">
        <v>1568</v>
      </c>
      <c r="BE723" t="s">
        <v>1569</v>
      </c>
      <c r="BF723" t="s">
        <v>1570</v>
      </c>
      <c r="BG723" t="s">
        <v>1571</v>
      </c>
      <c r="BH723" t="s">
        <v>1572</v>
      </c>
      <c r="BI723" t="s">
        <v>1573</v>
      </c>
    </row>
    <row r="724" spans="1:61" x14ac:dyDescent="0.25">
      <c r="A724" s="11" t="s">
        <v>254</v>
      </c>
      <c r="B724" s="11" t="s">
        <v>6637</v>
      </c>
      <c r="C724" s="11">
        <v>68.09</v>
      </c>
      <c r="D724" s="11">
        <v>172.65</v>
      </c>
      <c r="E724" s="11">
        <v>375.83</v>
      </c>
      <c r="F724" s="11">
        <v>91.43</v>
      </c>
      <c r="G724" s="11">
        <v>444.99</v>
      </c>
      <c r="H724" t="s">
        <v>1574</v>
      </c>
      <c r="I724" t="s">
        <v>1575</v>
      </c>
      <c r="J724" t="s">
        <v>1576</v>
      </c>
      <c r="K724" t="s">
        <v>1577</v>
      </c>
      <c r="L724" t="s">
        <v>1578</v>
      </c>
      <c r="M724" t="s">
        <v>1579</v>
      </c>
      <c r="N724" t="s">
        <v>1580</v>
      </c>
      <c r="O724" t="s">
        <v>1581</v>
      </c>
      <c r="P724" t="s">
        <v>1582</v>
      </c>
      <c r="Q724" t="s">
        <v>1583</v>
      </c>
      <c r="R724" t="s">
        <v>1584</v>
      </c>
      <c r="S724" t="s">
        <v>1585</v>
      </c>
      <c r="T724" t="s">
        <v>1586</v>
      </c>
      <c r="U724" t="s">
        <v>1587</v>
      </c>
      <c r="V724" t="s">
        <v>1588</v>
      </c>
      <c r="W724" t="s">
        <v>1589</v>
      </c>
      <c r="X724" t="s">
        <v>1590</v>
      </c>
      <c r="Y724" t="s">
        <v>1591</v>
      </c>
      <c r="Z724" t="s">
        <v>1592</v>
      </c>
      <c r="AA724" t="s">
        <v>1593</v>
      </c>
      <c r="AB724" t="s">
        <v>1594</v>
      </c>
      <c r="AC724" t="s">
        <v>1595</v>
      </c>
      <c r="AD724" t="s">
        <v>1596</v>
      </c>
      <c r="AE724" t="s">
        <v>1597</v>
      </c>
    </row>
    <row r="725" spans="1:61" x14ac:dyDescent="0.25">
      <c r="A725" s="11" t="s">
        <v>256</v>
      </c>
      <c r="B725" s="11" t="s">
        <v>6635</v>
      </c>
      <c r="C725" s="11">
        <v>17.22</v>
      </c>
      <c r="D725" s="11">
        <v>3.47</v>
      </c>
      <c r="E725" s="11">
        <v>7.31</v>
      </c>
      <c r="F725" s="11">
        <v>1.77</v>
      </c>
      <c r="G725" s="11">
        <v>9.68</v>
      </c>
      <c r="H725" t="s">
        <v>1600</v>
      </c>
      <c r="I725" t="s">
        <v>1601</v>
      </c>
      <c r="J725" t="s">
        <v>1602</v>
      </c>
    </row>
    <row r="726" spans="1:61" x14ac:dyDescent="0.25">
      <c r="A726" s="11" t="s">
        <v>260</v>
      </c>
      <c r="B726" s="11" t="s">
        <v>6630</v>
      </c>
      <c r="C726" s="11">
        <v>6.02</v>
      </c>
      <c r="D726" s="11">
        <v>11.4</v>
      </c>
      <c r="E726" s="11">
        <v>45.91</v>
      </c>
      <c r="F726" s="11">
        <v>12.2</v>
      </c>
      <c r="G726" s="11">
        <v>50.79</v>
      </c>
      <c r="H726" t="s">
        <v>1628</v>
      </c>
      <c r="I726" t="s">
        <v>1629</v>
      </c>
      <c r="J726" t="s">
        <v>1630</v>
      </c>
      <c r="K726" t="s">
        <v>1631</v>
      </c>
      <c r="L726" t="s">
        <v>1632</v>
      </c>
    </row>
    <row r="727" spans="1:61" x14ac:dyDescent="0.25">
      <c r="A727" s="11" t="s">
        <v>691</v>
      </c>
      <c r="B727" s="11" t="s">
        <v>6625</v>
      </c>
      <c r="C727" s="11">
        <v>4.3600000000000003</v>
      </c>
      <c r="D727" s="11">
        <v>1.1200000000000001</v>
      </c>
      <c r="E727" s="11">
        <v>5.28</v>
      </c>
      <c r="F727" s="11">
        <v>2.13</v>
      </c>
      <c r="G727" s="11">
        <v>3.79</v>
      </c>
      <c r="H727" t="s">
        <v>3288</v>
      </c>
    </row>
    <row r="728" spans="1:61" x14ac:dyDescent="0.25">
      <c r="A728" s="11" t="s">
        <v>692</v>
      </c>
      <c r="B728" s="11" t="s">
        <v>6617</v>
      </c>
      <c r="C728" s="11">
        <v>0.79</v>
      </c>
      <c r="D728" s="11">
        <v>38.549999999999997</v>
      </c>
      <c r="E728" s="11">
        <v>79.760000000000005</v>
      </c>
      <c r="F728" s="11">
        <v>15.53</v>
      </c>
      <c r="G728" s="11">
        <v>99.9</v>
      </c>
      <c r="H728" t="s">
        <v>3289</v>
      </c>
      <c r="I728" t="s">
        <v>3290</v>
      </c>
      <c r="J728" t="s">
        <v>3291</v>
      </c>
      <c r="K728" t="s">
        <v>3292</v>
      </c>
      <c r="L728" t="s">
        <v>3293</v>
      </c>
      <c r="M728" t="s">
        <v>3294</v>
      </c>
      <c r="N728" t="s">
        <v>3295</v>
      </c>
      <c r="O728" t="s">
        <v>3296</v>
      </c>
      <c r="P728" t="s">
        <v>3297</v>
      </c>
      <c r="Q728" t="s">
        <v>3298</v>
      </c>
      <c r="R728" t="s">
        <v>3299</v>
      </c>
      <c r="S728" t="s">
        <v>3300</v>
      </c>
    </row>
    <row r="729" spans="1:61" x14ac:dyDescent="0.25">
      <c r="A729" s="11" t="s">
        <v>693</v>
      </c>
      <c r="B729" s="11" t="s">
        <v>6616</v>
      </c>
      <c r="C729" s="11">
        <v>0</v>
      </c>
      <c r="D729" s="11">
        <v>16.03</v>
      </c>
      <c r="E729" s="11">
        <v>25.97</v>
      </c>
      <c r="F729" s="11">
        <v>6.54</v>
      </c>
      <c r="G729" s="11">
        <v>31.41</v>
      </c>
      <c r="H729" t="s">
        <v>3301</v>
      </c>
      <c r="I729" t="s">
        <v>3302</v>
      </c>
    </row>
    <row r="730" spans="1:61" x14ac:dyDescent="0.25">
      <c r="A730" s="11" t="s">
        <v>694</v>
      </c>
      <c r="B730" s="11" t="s">
        <v>6615</v>
      </c>
      <c r="C730" s="11">
        <v>0</v>
      </c>
      <c r="D730" s="11">
        <v>22.96</v>
      </c>
      <c r="E730" s="11">
        <v>39.28</v>
      </c>
      <c r="F730" s="11">
        <v>13.82</v>
      </c>
      <c r="G730" s="11">
        <v>38.9</v>
      </c>
      <c r="H730" t="s">
        <v>3303</v>
      </c>
      <c r="I730" t="s">
        <v>3304</v>
      </c>
    </row>
    <row r="731" spans="1:61" x14ac:dyDescent="0.25">
      <c r="A731" s="11" t="s">
        <v>271</v>
      </c>
      <c r="B731" s="11" t="s">
        <v>6614</v>
      </c>
      <c r="C731" s="11">
        <v>78.489999999999995</v>
      </c>
      <c r="D731" s="11">
        <v>24.93</v>
      </c>
      <c r="E731" s="11">
        <v>123.26</v>
      </c>
      <c r="F731" s="11">
        <v>24.71</v>
      </c>
      <c r="G731" s="11">
        <v>105.66</v>
      </c>
      <c r="H731" t="s">
        <v>1686</v>
      </c>
      <c r="I731" t="s">
        <v>1687</v>
      </c>
      <c r="J731" t="s">
        <v>1688</v>
      </c>
      <c r="K731" t="s">
        <v>1689</v>
      </c>
      <c r="L731" t="s">
        <v>1690</v>
      </c>
      <c r="M731" t="s">
        <v>1691</v>
      </c>
      <c r="N731" t="s">
        <v>1692</v>
      </c>
      <c r="O731" t="s">
        <v>1693</v>
      </c>
      <c r="P731" t="s">
        <v>1694</v>
      </c>
      <c r="Q731" t="s">
        <v>1695</v>
      </c>
      <c r="R731" t="s">
        <v>1696</v>
      </c>
      <c r="S731" t="s">
        <v>1697</v>
      </c>
      <c r="T731" t="s">
        <v>1698</v>
      </c>
      <c r="U731" t="s">
        <v>1699</v>
      </c>
    </row>
    <row r="732" spans="1:61" x14ac:dyDescent="0.25">
      <c r="A732" s="11" t="s">
        <v>272</v>
      </c>
      <c r="B732" s="11" t="s">
        <v>6613</v>
      </c>
      <c r="C732" s="11">
        <v>59.94</v>
      </c>
      <c r="D732" s="11">
        <v>56.5</v>
      </c>
      <c r="E732" s="11">
        <v>145.29</v>
      </c>
      <c r="F732" s="11">
        <v>47.99</v>
      </c>
      <c r="G732" s="11">
        <v>157.32</v>
      </c>
      <c r="H732" t="s">
        <v>1700</v>
      </c>
      <c r="I732" t="s">
        <v>1701</v>
      </c>
      <c r="J732" t="s">
        <v>1702</v>
      </c>
      <c r="K732" t="s">
        <v>1703</v>
      </c>
      <c r="L732" t="s">
        <v>1704</v>
      </c>
      <c r="M732" t="s">
        <v>1705</v>
      </c>
      <c r="N732" t="s">
        <v>1706</v>
      </c>
      <c r="O732" t="s">
        <v>1707</v>
      </c>
    </row>
    <row r="733" spans="1:61" x14ac:dyDescent="0.25">
      <c r="A733" s="11" t="s">
        <v>273</v>
      </c>
      <c r="B733" s="11" t="s">
        <v>6610</v>
      </c>
      <c r="C733" s="11">
        <v>8.18</v>
      </c>
      <c r="D733" s="11">
        <v>19.34</v>
      </c>
      <c r="E733" s="11">
        <v>38.090000000000003</v>
      </c>
      <c r="F733" s="11">
        <v>10.36</v>
      </c>
      <c r="G733" s="11">
        <v>51.86</v>
      </c>
      <c r="H733" t="s">
        <v>1708</v>
      </c>
      <c r="I733" t="s">
        <v>1709</v>
      </c>
      <c r="J733" t="s">
        <v>1710</v>
      </c>
      <c r="K733" t="s">
        <v>1711</v>
      </c>
      <c r="L733" t="s">
        <v>1712</v>
      </c>
      <c r="M733" t="s">
        <v>1713</v>
      </c>
      <c r="N733" t="s">
        <v>1714</v>
      </c>
    </row>
    <row r="734" spans="1:61" x14ac:dyDescent="0.25">
      <c r="A734" s="11" t="s">
        <v>274</v>
      </c>
      <c r="B734" s="11" t="s">
        <v>6609</v>
      </c>
      <c r="C734" s="11">
        <v>6.76</v>
      </c>
      <c r="D734" s="11">
        <v>0.43</v>
      </c>
      <c r="E734" s="11">
        <v>2.3199999999999998</v>
      </c>
      <c r="F734" s="11">
        <v>0.2</v>
      </c>
      <c r="G734" s="11">
        <v>1.85</v>
      </c>
      <c r="H734" t="s">
        <v>1715</v>
      </c>
    </row>
    <row r="735" spans="1:61" x14ac:dyDescent="0.25">
      <c r="A735" s="11" t="s">
        <v>283</v>
      </c>
      <c r="B735" s="11" t="s">
        <v>6599</v>
      </c>
      <c r="C735" s="11">
        <v>0</v>
      </c>
      <c r="D735" s="11">
        <v>23.38</v>
      </c>
      <c r="E735" s="11">
        <v>181.59</v>
      </c>
      <c r="F735" s="11">
        <v>13.9</v>
      </c>
      <c r="G735" s="11">
        <v>36.090000000000003</v>
      </c>
      <c r="H735" t="s">
        <v>1739</v>
      </c>
      <c r="I735" t="s">
        <v>1740</v>
      </c>
      <c r="J735" t="s">
        <v>1741</v>
      </c>
      <c r="K735" t="s">
        <v>1742</v>
      </c>
      <c r="L735" t="s">
        <v>1743</v>
      </c>
      <c r="M735" t="s">
        <v>1744</v>
      </c>
      <c r="N735" t="s">
        <v>1745</v>
      </c>
      <c r="O735" t="s">
        <v>1746</v>
      </c>
    </row>
    <row r="736" spans="1:61" x14ac:dyDescent="0.25">
      <c r="A736" s="11" t="s">
        <v>695</v>
      </c>
      <c r="B736" s="11" t="s">
        <v>6598</v>
      </c>
      <c r="C736" s="11">
        <v>0</v>
      </c>
      <c r="D736" s="11">
        <v>36.979999999999997</v>
      </c>
      <c r="E736" s="11">
        <v>131.84</v>
      </c>
      <c r="F736" s="11">
        <v>24.34</v>
      </c>
      <c r="G736" s="11">
        <v>65.88</v>
      </c>
      <c r="H736" t="s">
        <v>3305</v>
      </c>
      <c r="I736" t="s">
        <v>3306</v>
      </c>
    </row>
    <row r="737" spans="1:28" x14ac:dyDescent="0.25">
      <c r="A737" s="11" t="s">
        <v>696</v>
      </c>
      <c r="B737" s="11" t="s">
        <v>6587</v>
      </c>
      <c r="C737" s="11">
        <v>14.87</v>
      </c>
      <c r="D737" s="11">
        <v>4.45</v>
      </c>
      <c r="E737" s="11">
        <v>9.74</v>
      </c>
      <c r="F737" s="11">
        <v>2.95</v>
      </c>
      <c r="G737" s="11">
        <v>7.87</v>
      </c>
      <c r="H737" t="s">
        <v>3307</v>
      </c>
    </row>
    <row r="738" spans="1:28" x14ac:dyDescent="0.25">
      <c r="A738" s="11" t="s">
        <v>293</v>
      </c>
      <c r="B738" s="11" t="s">
        <v>6582</v>
      </c>
      <c r="C738" s="11">
        <v>0</v>
      </c>
      <c r="D738" s="11">
        <v>7.24</v>
      </c>
      <c r="E738" s="11">
        <v>26.03</v>
      </c>
      <c r="F738" s="11">
        <v>6.06</v>
      </c>
      <c r="G738" s="11">
        <v>25.53</v>
      </c>
      <c r="H738" t="s">
        <v>1792</v>
      </c>
      <c r="I738" t="s">
        <v>1793</v>
      </c>
      <c r="J738" t="s">
        <v>1794</v>
      </c>
      <c r="K738" t="s">
        <v>1795</v>
      </c>
      <c r="L738" t="s">
        <v>1796</v>
      </c>
    </row>
    <row r="739" spans="1:28" x14ac:dyDescent="0.25">
      <c r="A739" s="11" t="s">
        <v>299</v>
      </c>
      <c r="B739" s="11" t="s">
        <v>6575</v>
      </c>
      <c r="C739" s="11">
        <v>0.45</v>
      </c>
      <c r="D739" s="11">
        <v>0.51</v>
      </c>
      <c r="E739" s="11">
        <v>5.36</v>
      </c>
      <c r="F739" s="11">
        <v>1.1599999999999999</v>
      </c>
      <c r="G739" s="11">
        <v>49.9</v>
      </c>
      <c r="H739" t="s">
        <v>1832</v>
      </c>
      <c r="I739" t="s">
        <v>1833</v>
      </c>
      <c r="J739" t="s">
        <v>1834</v>
      </c>
      <c r="K739" t="s">
        <v>1835</v>
      </c>
      <c r="L739" t="s">
        <v>1836</v>
      </c>
      <c r="M739" t="s">
        <v>1837</v>
      </c>
      <c r="N739" t="s">
        <v>1838</v>
      </c>
      <c r="O739" t="s">
        <v>1839</v>
      </c>
      <c r="P739" t="s">
        <v>1840</v>
      </c>
      <c r="Q739" t="s">
        <v>1841</v>
      </c>
      <c r="R739" t="s">
        <v>1842</v>
      </c>
      <c r="S739" t="s">
        <v>1843</v>
      </c>
    </row>
    <row r="740" spans="1:28" x14ac:dyDescent="0.25">
      <c r="A740" s="11" t="s">
        <v>300</v>
      </c>
      <c r="B740" s="11" t="s">
        <v>6574</v>
      </c>
      <c r="C740" s="11">
        <v>0</v>
      </c>
      <c r="D740" s="11">
        <v>28.04</v>
      </c>
      <c r="E740" s="11">
        <v>58.55</v>
      </c>
      <c r="F740" s="11">
        <v>20.36</v>
      </c>
      <c r="G740" s="11">
        <v>54.01</v>
      </c>
      <c r="H740" t="s">
        <v>1844</v>
      </c>
    </row>
    <row r="741" spans="1:28" x14ac:dyDescent="0.25">
      <c r="A741" s="11" t="s">
        <v>301</v>
      </c>
      <c r="B741" s="11" t="s">
        <v>6573</v>
      </c>
      <c r="C741" s="11">
        <v>88.24</v>
      </c>
      <c r="D741" s="11">
        <v>62.95</v>
      </c>
      <c r="E741" s="11">
        <v>158.38999999999999</v>
      </c>
      <c r="F741" s="11">
        <v>31.18</v>
      </c>
      <c r="G741" s="11">
        <v>149.88</v>
      </c>
      <c r="H741" t="s">
        <v>1845</v>
      </c>
      <c r="I741" t="s">
        <v>1846</v>
      </c>
      <c r="J741" t="s">
        <v>1847</v>
      </c>
      <c r="K741" t="s">
        <v>1848</v>
      </c>
      <c r="L741" t="s">
        <v>1849</v>
      </c>
      <c r="M741" t="s">
        <v>1850</v>
      </c>
      <c r="N741" t="s">
        <v>1851</v>
      </c>
      <c r="O741" t="s">
        <v>1852</v>
      </c>
      <c r="P741" t="s">
        <v>1853</v>
      </c>
      <c r="Q741" t="s">
        <v>1854</v>
      </c>
      <c r="R741" t="s">
        <v>1855</v>
      </c>
      <c r="S741" t="s">
        <v>1856</v>
      </c>
      <c r="T741" t="s">
        <v>1857</v>
      </c>
      <c r="U741" t="s">
        <v>1858</v>
      </c>
      <c r="V741" t="s">
        <v>1859</v>
      </c>
      <c r="W741" t="s">
        <v>1860</v>
      </c>
      <c r="X741" t="s">
        <v>1861</v>
      </c>
      <c r="Y741" t="s">
        <v>1862</v>
      </c>
      <c r="Z741" t="s">
        <v>1863</v>
      </c>
      <c r="AA741" t="s">
        <v>1864</v>
      </c>
      <c r="AB741" t="s">
        <v>1865</v>
      </c>
    </row>
    <row r="742" spans="1:28" x14ac:dyDescent="0.25">
      <c r="A742" s="11" t="s">
        <v>302</v>
      </c>
      <c r="B742" s="11" t="s">
        <v>6572</v>
      </c>
      <c r="C742" s="11">
        <v>50.83</v>
      </c>
      <c r="D742" s="11">
        <v>165.77</v>
      </c>
      <c r="E742" s="11">
        <v>334.15</v>
      </c>
      <c r="F742" s="11">
        <v>89.31</v>
      </c>
      <c r="G742" s="11">
        <v>372.87</v>
      </c>
      <c r="H742" t="s">
        <v>1866</v>
      </c>
      <c r="I742" t="s">
        <v>1867</v>
      </c>
      <c r="J742" t="s">
        <v>1868</v>
      </c>
      <c r="K742" t="s">
        <v>1869</v>
      </c>
      <c r="L742" t="s">
        <v>1870</v>
      </c>
      <c r="M742" t="s">
        <v>1871</v>
      </c>
      <c r="N742" t="s">
        <v>1872</v>
      </c>
      <c r="O742" t="s">
        <v>1873</v>
      </c>
      <c r="P742" t="s">
        <v>1874</v>
      </c>
      <c r="Q742" t="s">
        <v>1875</v>
      </c>
      <c r="R742" t="s">
        <v>1876</v>
      </c>
      <c r="S742" t="s">
        <v>1877</v>
      </c>
      <c r="T742" t="s">
        <v>1878</v>
      </c>
      <c r="U742" t="s">
        <v>1879</v>
      </c>
      <c r="V742" t="s">
        <v>1880</v>
      </c>
      <c r="W742" t="s">
        <v>1881</v>
      </c>
      <c r="X742" t="s">
        <v>1882</v>
      </c>
      <c r="Y742" t="s">
        <v>1883</v>
      </c>
      <c r="Z742" t="s">
        <v>1884</v>
      </c>
      <c r="AA742" t="s">
        <v>1885</v>
      </c>
      <c r="AB742" t="s">
        <v>1886</v>
      </c>
    </row>
    <row r="743" spans="1:28" x14ac:dyDescent="0.25">
      <c r="A743" s="11" t="s">
        <v>304</v>
      </c>
      <c r="B743" s="11" t="s">
        <v>6570</v>
      </c>
      <c r="C743" s="11">
        <v>6.57</v>
      </c>
      <c r="D743" s="11">
        <v>241.75</v>
      </c>
      <c r="E743" s="11">
        <v>701.16</v>
      </c>
      <c r="F743" s="11">
        <v>120.73</v>
      </c>
      <c r="G743" s="11">
        <v>498.69</v>
      </c>
      <c r="H743" t="s">
        <v>1888</v>
      </c>
      <c r="I743" t="s">
        <v>1889</v>
      </c>
      <c r="J743" t="s">
        <v>1890</v>
      </c>
      <c r="K743" t="s">
        <v>1891</v>
      </c>
      <c r="L743" t="s">
        <v>1892</v>
      </c>
      <c r="M743" t="s">
        <v>1893</v>
      </c>
      <c r="N743" t="s">
        <v>1894</v>
      </c>
      <c r="O743" t="s">
        <v>1895</v>
      </c>
      <c r="P743" t="s">
        <v>1896</v>
      </c>
      <c r="Q743" t="s">
        <v>1897</v>
      </c>
      <c r="R743" t="s">
        <v>1898</v>
      </c>
      <c r="S743" t="s">
        <v>1899</v>
      </c>
      <c r="T743" t="s">
        <v>1900</v>
      </c>
      <c r="U743" t="s">
        <v>1901</v>
      </c>
      <c r="V743" t="s">
        <v>1902</v>
      </c>
      <c r="W743" t="s">
        <v>1903</v>
      </c>
      <c r="X743" t="s">
        <v>1904</v>
      </c>
      <c r="Y743" t="s">
        <v>1905</v>
      </c>
      <c r="Z743" t="s">
        <v>1906</v>
      </c>
      <c r="AA743" t="s">
        <v>1907</v>
      </c>
    </row>
    <row r="744" spans="1:28" x14ac:dyDescent="0.25">
      <c r="A744" s="11" t="s">
        <v>305</v>
      </c>
      <c r="B744" s="11" t="s">
        <v>6568</v>
      </c>
      <c r="C744" s="11">
        <v>21.54</v>
      </c>
      <c r="D744" s="11">
        <v>30.57</v>
      </c>
      <c r="E744" s="11">
        <v>55.75</v>
      </c>
      <c r="F744" s="11">
        <v>16.07</v>
      </c>
      <c r="G744" s="11">
        <v>50.3</v>
      </c>
      <c r="H744" t="s">
        <v>1908</v>
      </c>
      <c r="I744" t="s">
        <v>1909</v>
      </c>
      <c r="J744" t="s">
        <v>1910</v>
      </c>
    </row>
    <row r="745" spans="1:28" x14ac:dyDescent="0.25">
      <c r="A745" s="11" t="s">
        <v>312</v>
      </c>
      <c r="B745" s="11" t="s">
        <v>6561</v>
      </c>
      <c r="C745" s="11">
        <v>0</v>
      </c>
      <c r="D745" s="11">
        <v>68.569999999999993</v>
      </c>
      <c r="E745" s="11">
        <v>122.26</v>
      </c>
      <c r="F745" s="11">
        <v>41.61</v>
      </c>
      <c r="G745" s="11">
        <v>127.87</v>
      </c>
      <c r="H745" t="s">
        <v>1926</v>
      </c>
      <c r="I745" t="s">
        <v>1927</v>
      </c>
      <c r="J745" t="s">
        <v>1928</v>
      </c>
    </row>
    <row r="746" spans="1:28" x14ac:dyDescent="0.25">
      <c r="A746" s="11" t="s">
        <v>313</v>
      </c>
      <c r="B746" s="11" t="s">
        <v>6560</v>
      </c>
      <c r="C746" s="11">
        <v>0</v>
      </c>
      <c r="D746" s="11">
        <v>0</v>
      </c>
      <c r="E746" s="11">
        <v>0.16</v>
      </c>
      <c r="F746" s="11">
        <v>0</v>
      </c>
      <c r="G746" s="11">
        <v>1.66</v>
      </c>
      <c r="H746" t="s">
        <v>1929</v>
      </c>
    </row>
    <row r="747" spans="1:28" x14ac:dyDescent="0.25">
      <c r="A747" s="11" t="s">
        <v>315</v>
      </c>
      <c r="B747" s="11" t="s">
        <v>6558</v>
      </c>
      <c r="C747" s="11">
        <v>0.27</v>
      </c>
      <c r="D747" s="11">
        <v>32.81</v>
      </c>
      <c r="E747" s="11">
        <v>58.13</v>
      </c>
      <c r="F747" s="11">
        <v>20.94</v>
      </c>
      <c r="G747" s="11">
        <v>69.650000000000006</v>
      </c>
      <c r="H747" t="s">
        <v>1931</v>
      </c>
      <c r="I747" t="s">
        <v>1932</v>
      </c>
      <c r="J747" t="s">
        <v>1933</v>
      </c>
      <c r="K747" t="s">
        <v>1934</v>
      </c>
    </row>
    <row r="748" spans="1:28" x14ac:dyDescent="0.25">
      <c r="A748" s="11" t="s">
        <v>332</v>
      </c>
      <c r="B748" s="11" t="s">
        <v>6538</v>
      </c>
      <c r="C748" s="11">
        <v>19.39</v>
      </c>
      <c r="D748" s="11">
        <v>6.63</v>
      </c>
      <c r="E748" s="11">
        <v>16.510000000000002</v>
      </c>
      <c r="F748" s="11">
        <v>4.28</v>
      </c>
      <c r="G748" s="11">
        <v>15.87</v>
      </c>
      <c r="H748" t="s">
        <v>1979</v>
      </c>
    </row>
    <row r="749" spans="1:28" x14ac:dyDescent="0.25">
      <c r="A749" s="11" t="s">
        <v>335</v>
      </c>
      <c r="B749" s="11" t="s">
        <v>6535</v>
      </c>
      <c r="C749" s="11">
        <v>2</v>
      </c>
      <c r="D749" s="11">
        <v>7.13</v>
      </c>
      <c r="E749" s="11">
        <v>13.03</v>
      </c>
      <c r="F749" s="11">
        <v>13.18</v>
      </c>
      <c r="G749" s="11">
        <v>55.72</v>
      </c>
      <c r="H749" t="s">
        <v>1988</v>
      </c>
      <c r="I749" t="s">
        <v>1989</v>
      </c>
      <c r="J749" t="s">
        <v>1990</v>
      </c>
      <c r="K749" t="s">
        <v>1991</v>
      </c>
    </row>
    <row r="750" spans="1:28" x14ac:dyDescent="0.25">
      <c r="A750" s="11" t="s">
        <v>336</v>
      </c>
      <c r="B750" s="11" t="s">
        <v>6534</v>
      </c>
      <c r="C750" s="11">
        <v>0.84</v>
      </c>
      <c r="D750" s="11">
        <v>89.86</v>
      </c>
      <c r="E750" s="11">
        <v>179.51</v>
      </c>
      <c r="F750" s="11">
        <v>55.29</v>
      </c>
      <c r="G750" s="11">
        <v>157.4</v>
      </c>
      <c r="H750" t="s">
        <v>1992</v>
      </c>
      <c r="I750" t="s">
        <v>1993</v>
      </c>
      <c r="J750" t="s">
        <v>1994</v>
      </c>
      <c r="K750" t="s">
        <v>1995</v>
      </c>
      <c r="L750" t="s">
        <v>1996</v>
      </c>
    </row>
    <row r="751" spans="1:28" x14ac:dyDescent="0.25">
      <c r="A751" s="11" t="s">
        <v>338</v>
      </c>
      <c r="B751" s="11" t="s">
        <v>6532</v>
      </c>
      <c r="C751" s="11">
        <v>15.28</v>
      </c>
      <c r="D751" s="11">
        <v>6.9</v>
      </c>
      <c r="E751" s="11">
        <v>18.75</v>
      </c>
      <c r="F751" s="11">
        <v>4.8499999999999996</v>
      </c>
      <c r="G751" s="11">
        <v>17.079999999999998</v>
      </c>
      <c r="H751" t="s">
        <v>1999</v>
      </c>
      <c r="I751" t="s">
        <v>2000</v>
      </c>
      <c r="J751" t="s">
        <v>2001</v>
      </c>
    </row>
    <row r="752" spans="1:28" x14ac:dyDescent="0.25">
      <c r="A752" s="11" t="s">
        <v>340</v>
      </c>
      <c r="B752" s="11" t="s">
        <v>6529</v>
      </c>
      <c r="C752" s="11">
        <v>0</v>
      </c>
      <c r="D752" s="11">
        <v>17.89</v>
      </c>
      <c r="E752" s="11">
        <v>33.39</v>
      </c>
      <c r="F752" s="11">
        <v>17.850000000000001</v>
      </c>
      <c r="G752" s="11">
        <v>43.47</v>
      </c>
      <c r="H752" t="s">
        <v>2004</v>
      </c>
    </row>
    <row r="753" spans="1:13" x14ac:dyDescent="0.25">
      <c r="A753" s="11" t="s">
        <v>342</v>
      </c>
      <c r="B753" s="11" t="s">
        <v>6527</v>
      </c>
      <c r="C753" s="11">
        <v>9.68</v>
      </c>
      <c r="D753" s="11">
        <v>0.22</v>
      </c>
      <c r="E753" s="11">
        <v>5.46</v>
      </c>
      <c r="F753" s="11">
        <v>0.09</v>
      </c>
      <c r="G753" s="11">
        <v>9.01</v>
      </c>
      <c r="H753" t="s">
        <v>2006</v>
      </c>
      <c r="I753" t="s">
        <v>2007</v>
      </c>
      <c r="J753" t="s">
        <v>2008</v>
      </c>
    </row>
    <row r="754" spans="1:13" x14ac:dyDescent="0.25">
      <c r="A754" s="11" t="s">
        <v>344</v>
      </c>
      <c r="B754" s="11" t="s">
        <v>6525</v>
      </c>
      <c r="C754" s="11">
        <v>0</v>
      </c>
      <c r="D754" s="11">
        <v>33.29</v>
      </c>
      <c r="E754" s="11">
        <v>62.06</v>
      </c>
      <c r="F754" s="11">
        <v>27.12</v>
      </c>
      <c r="G754" s="11">
        <v>71.739999999999995</v>
      </c>
      <c r="H754" t="s">
        <v>2012</v>
      </c>
    </row>
    <row r="755" spans="1:13" x14ac:dyDescent="0.25">
      <c r="A755" s="11" t="s">
        <v>345</v>
      </c>
      <c r="B755" s="11" t="s">
        <v>6524</v>
      </c>
      <c r="C755" s="11">
        <v>0.46</v>
      </c>
      <c r="D755" s="11">
        <v>0</v>
      </c>
      <c r="E755" s="11">
        <v>0.39</v>
      </c>
      <c r="F755" s="11">
        <v>0</v>
      </c>
      <c r="G755" s="11">
        <v>0.46</v>
      </c>
      <c r="H755" t="s">
        <v>2013</v>
      </c>
    </row>
    <row r="756" spans="1:13" x14ac:dyDescent="0.25">
      <c r="A756" s="11" t="s">
        <v>346</v>
      </c>
      <c r="B756" s="11" t="s">
        <v>6523</v>
      </c>
      <c r="C756" s="11">
        <v>2.57</v>
      </c>
      <c r="D756" s="11">
        <v>19.760000000000002</v>
      </c>
      <c r="E756" s="11">
        <v>45.65</v>
      </c>
      <c r="F756" s="11">
        <v>8.26</v>
      </c>
      <c r="G756" s="11">
        <v>32.68</v>
      </c>
      <c r="H756" t="s">
        <v>2014</v>
      </c>
      <c r="I756" t="s">
        <v>2015</v>
      </c>
    </row>
    <row r="757" spans="1:13" x14ac:dyDescent="0.25">
      <c r="A757" s="11" t="s">
        <v>354</v>
      </c>
      <c r="B757" s="11" t="s">
        <v>6515</v>
      </c>
      <c r="C757" s="11">
        <v>0.28000000000000003</v>
      </c>
      <c r="D757" s="11">
        <v>89.04</v>
      </c>
      <c r="E757" s="11">
        <v>171.85</v>
      </c>
      <c r="F757" s="11">
        <v>54.84</v>
      </c>
      <c r="G757" s="11">
        <v>139.80000000000001</v>
      </c>
      <c r="H757" t="s">
        <v>2027</v>
      </c>
      <c r="I757" t="s">
        <v>2028</v>
      </c>
      <c r="J757" t="s">
        <v>2029</v>
      </c>
    </row>
    <row r="758" spans="1:13" x14ac:dyDescent="0.25">
      <c r="A758" s="11" t="s">
        <v>355</v>
      </c>
      <c r="B758" s="11" t="s">
        <v>6514</v>
      </c>
      <c r="C758" s="11">
        <v>0.83</v>
      </c>
      <c r="D758" s="11">
        <v>32.840000000000003</v>
      </c>
      <c r="E758" s="11">
        <v>87.76</v>
      </c>
      <c r="F758" s="11">
        <v>17.190000000000001</v>
      </c>
      <c r="G758" s="11">
        <v>69.5</v>
      </c>
      <c r="H758" t="s">
        <v>2030</v>
      </c>
      <c r="I758" t="s">
        <v>2031</v>
      </c>
    </row>
    <row r="759" spans="1:13" x14ac:dyDescent="0.25">
      <c r="A759" s="11" t="s">
        <v>363</v>
      </c>
      <c r="B759" s="11" t="s">
        <v>6505</v>
      </c>
      <c r="C759" s="11">
        <v>0.19</v>
      </c>
      <c r="D759" s="11">
        <v>0</v>
      </c>
      <c r="E759" s="11">
        <v>0.64</v>
      </c>
      <c r="F759" s="11">
        <v>0.11</v>
      </c>
      <c r="G759" s="11">
        <v>0.76</v>
      </c>
      <c r="H759" t="s">
        <v>2044</v>
      </c>
    </row>
    <row r="760" spans="1:13" x14ac:dyDescent="0.25">
      <c r="A760" s="11" t="s">
        <v>365</v>
      </c>
      <c r="B760" s="11" t="s">
        <v>6502</v>
      </c>
      <c r="C760" s="11">
        <v>12.07</v>
      </c>
      <c r="D760" s="11">
        <v>4.93</v>
      </c>
      <c r="E760" s="11">
        <v>15.32</v>
      </c>
      <c r="F760" s="11">
        <v>7.03</v>
      </c>
      <c r="G760" s="11">
        <v>15.45</v>
      </c>
      <c r="H760" t="s">
        <v>2046</v>
      </c>
      <c r="I760" t="s">
        <v>2047</v>
      </c>
      <c r="J760" t="s">
        <v>2048</v>
      </c>
      <c r="K760" t="s">
        <v>2049</v>
      </c>
    </row>
    <row r="761" spans="1:13" x14ac:dyDescent="0.25">
      <c r="A761" s="11" t="s">
        <v>374</v>
      </c>
      <c r="B761" s="11" t="s">
        <v>6488</v>
      </c>
      <c r="C761" s="11">
        <v>8.0299999999999994</v>
      </c>
      <c r="D761" s="11">
        <v>2.23</v>
      </c>
      <c r="E761" s="11">
        <v>4.2</v>
      </c>
      <c r="F761" s="11">
        <v>1</v>
      </c>
      <c r="G761" s="11">
        <v>4.71</v>
      </c>
      <c r="H761" t="s">
        <v>2063</v>
      </c>
    </row>
    <row r="762" spans="1:13" x14ac:dyDescent="0.25">
      <c r="A762" s="11" t="s">
        <v>375</v>
      </c>
      <c r="B762" s="11" t="s">
        <v>6487</v>
      </c>
      <c r="C762" s="11">
        <v>0</v>
      </c>
      <c r="D762" s="11">
        <v>45.28</v>
      </c>
      <c r="E762" s="11">
        <v>91.81</v>
      </c>
      <c r="F762" s="11">
        <v>22.18</v>
      </c>
      <c r="G762" s="11">
        <v>76.7</v>
      </c>
      <c r="H762" t="s">
        <v>2064</v>
      </c>
      <c r="I762" t="s">
        <v>2065</v>
      </c>
      <c r="J762" t="s">
        <v>2066</v>
      </c>
      <c r="K762" t="s">
        <v>2067</v>
      </c>
      <c r="L762" t="s">
        <v>2068</v>
      </c>
      <c r="M762" t="s">
        <v>2069</v>
      </c>
    </row>
    <row r="763" spans="1:13" x14ac:dyDescent="0.25">
      <c r="A763" s="11" t="s">
        <v>378</v>
      </c>
      <c r="B763" s="11" t="s">
        <v>6481</v>
      </c>
      <c r="C763" s="11">
        <v>16.489999999999998</v>
      </c>
      <c r="D763" s="11">
        <v>6.4</v>
      </c>
      <c r="E763" s="11">
        <v>12.54</v>
      </c>
      <c r="F763" s="11">
        <v>3.9</v>
      </c>
      <c r="G763" s="11">
        <v>11.95</v>
      </c>
      <c r="H763" t="s">
        <v>2075</v>
      </c>
    </row>
    <row r="764" spans="1:13" x14ac:dyDescent="0.25">
      <c r="A764" s="11" t="s">
        <v>379</v>
      </c>
      <c r="B764" s="11" t="s">
        <v>6480</v>
      </c>
      <c r="C764" s="11">
        <v>0</v>
      </c>
      <c r="D764" s="11">
        <v>0</v>
      </c>
      <c r="E764" s="11">
        <v>0.71</v>
      </c>
      <c r="F764" s="11">
        <v>0</v>
      </c>
      <c r="G764" s="11">
        <v>2.44</v>
      </c>
      <c r="H764" t="s">
        <v>2076</v>
      </c>
      <c r="I764" t="s">
        <v>2077</v>
      </c>
    </row>
    <row r="765" spans="1:13" x14ac:dyDescent="0.25">
      <c r="A765" s="11" t="s">
        <v>697</v>
      </c>
      <c r="B765" s="11" t="s">
        <v>6478</v>
      </c>
      <c r="C765" s="11">
        <v>14.7</v>
      </c>
      <c r="D765" s="11">
        <v>2.06</v>
      </c>
      <c r="E765" s="11">
        <v>10.7</v>
      </c>
      <c r="F765" s="11">
        <v>4.7699999999999996</v>
      </c>
      <c r="G765" s="11">
        <v>7.51</v>
      </c>
      <c r="H765" t="s">
        <v>3308</v>
      </c>
      <c r="I765" t="s">
        <v>3309</v>
      </c>
    </row>
    <row r="766" spans="1:13" x14ac:dyDescent="0.25">
      <c r="A766" s="11" t="s">
        <v>381</v>
      </c>
      <c r="B766" s="11" t="s">
        <v>6476</v>
      </c>
      <c r="C766" s="11">
        <v>1.71</v>
      </c>
      <c r="D766" s="11">
        <v>0.1</v>
      </c>
      <c r="E766" s="11">
        <v>1.07</v>
      </c>
      <c r="F766" s="11">
        <v>0.22</v>
      </c>
      <c r="G766" s="11">
        <v>0.83</v>
      </c>
      <c r="H766" t="s">
        <v>2079</v>
      </c>
    </row>
    <row r="767" spans="1:13" x14ac:dyDescent="0.25">
      <c r="A767" s="11" t="s">
        <v>698</v>
      </c>
      <c r="B767" s="11" t="s">
        <v>6456</v>
      </c>
      <c r="C767" s="11">
        <v>7.27</v>
      </c>
      <c r="D767" s="11">
        <v>0.36</v>
      </c>
      <c r="E767" s="11">
        <v>0.94</v>
      </c>
      <c r="F767" s="11">
        <v>0.11</v>
      </c>
      <c r="G767" s="11">
        <v>0.87</v>
      </c>
      <c r="H767" t="s">
        <v>3310</v>
      </c>
    </row>
    <row r="768" spans="1:13" x14ac:dyDescent="0.25">
      <c r="A768" s="11" t="s">
        <v>391</v>
      </c>
      <c r="B768" s="11" t="s">
        <v>6455</v>
      </c>
      <c r="C768" s="11">
        <v>16.09</v>
      </c>
      <c r="D768" s="11">
        <v>7.43</v>
      </c>
      <c r="E768" s="11">
        <v>37.61</v>
      </c>
      <c r="F768" s="11">
        <v>3.6</v>
      </c>
      <c r="G768" s="11">
        <v>29.55</v>
      </c>
      <c r="H768" t="s">
        <v>2109</v>
      </c>
      <c r="I768" t="s">
        <v>2110</v>
      </c>
      <c r="J768" t="s">
        <v>2111</v>
      </c>
      <c r="K768" t="s">
        <v>2112</v>
      </c>
      <c r="L768" t="s">
        <v>2113</v>
      </c>
      <c r="M768" t="s">
        <v>2114</v>
      </c>
    </row>
    <row r="769" spans="1:15" x14ac:dyDescent="0.25">
      <c r="A769" s="11" t="s">
        <v>392</v>
      </c>
      <c r="B769" s="11" t="s">
        <v>6454</v>
      </c>
      <c r="C769" s="11">
        <v>7.91</v>
      </c>
      <c r="D769" s="11">
        <v>3.46</v>
      </c>
      <c r="E769" s="11">
        <v>23.24</v>
      </c>
      <c r="F769" s="11">
        <v>1.44</v>
      </c>
      <c r="G769" s="11">
        <v>19.16</v>
      </c>
      <c r="H769" t="s">
        <v>2115</v>
      </c>
      <c r="I769" t="s">
        <v>2116</v>
      </c>
      <c r="J769" t="s">
        <v>2117</v>
      </c>
      <c r="K769" t="s">
        <v>2118</v>
      </c>
    </row>
    <row r="770" spans="1:15" x14ac:dyDescent="0.25">
      <c r="A770" s="11" t="s">
        <v>393</v>
      </c>
      <c r="B770" s="11" t="s">
        <v>6453</v>
      </c>
      <c r="C770" s="11">
        <v>9.1300000000000008</v>
      </c>
      <c r="D770" s="11">
        <v>6.16</v>
      </c>
      <c r="E770" s="11">
        <v>30.61</v>
      </c>
      <c r="F770" s="11">
        <v>3.06</v>
      </c>
      <c r="G770" s="11">
        <v>27.09</v>
      </c>
      <c r="H770" t="s">
        <v>2119</v>
      </c>
      <c r="I770" t="s">
        <v>2120</v>
      </c>
      <c r="J770" t="s">
        <v>2121</v>
      </c>
    </row>
    <row r="771" spans="1:15" x14ac:dyDescent="0.25">
      <c r="A771" s="11" t="s">
        <v>396</v>
      </c>
      <c r="B771" s="11" t="s">
        <v>6448</v>
      </c>
      <c r="C771" s="11">
        <v>0</v>
      </c>
      <c r="D771" s="11">
        <v>23.84</v>
      </c>
      <c r="E771" s="11">
        <v>47.07</v>
      </c>
      <c r="F771" s="11">
        <v>20.32</v>
      </c>
      <c r="G771" s="11">
        <v>45.68</v>
      </c>
      <c r="H771" t="s">
        <v>2126</v>
      </c>
      <c r="I771" t="s">
        <v>2127</v>
      </c>
    </row>
    <row r="772" spans="1:15" x14ac:dyDescent="0.25">
      <c r="A772" s="11" t="s">
        <v>397</v>
      </c>
      <c r="B772" s="11" t="s">
        <v>6446</v>
      </c>
      <c r="C772" s="11">
        <v>0.68</v>
      </c>
      <c r="D772" s="11">
        <v>1.49</v>
      </c>
      <c r="E772" s="11">
        <v>4.3499999999999996</v>
      </c>
      <c r="F772" s="11">
        <v>0.79</v>
      </c>
      <c r="G772" s="11">
        <v>6.14</v>
      </c>
      <c r="H772" t="s">
        <v>2128</v>
      </c>
      <c r="I772" t="s">
        <v>2129</v>
      </c>
      <c r="J772" t="s">
        <v>2130</v>
      </c>
    </row>
    <row r="773" spans="1:15" x14ac:dyDescent="0.25">
      <c r="A773" s="11" t="s">
        <v>699</v>
      </c>
      <c r="B773" s="11" t="s">
        <v>6433</v>
      </c>
      <c r="C773" s="11">
        <v>0</v>
      </c>
      <c r="D773" s="11">
        <v>13.79</v>
      </c>
      <c r="E773" s="11">
        <v>31.13</v>
      </c>
      <c r="F773" s="11">
        <v>6.11</v>
      </c>
      <c r="G773" s="11">
        <v>27.38</v>
      </c>
      <c r="H773" t="s">
        <v>3311</v>
      </c>
      <c r="I773" t="s">
        <v>3312</v>
      </c>
    </row>
    <row r="774" spans="1:15" x14ac:dyDescent="0.25">
      <c r="A774" s="11" t="s">
        <v>410</v>
      </c>
      <c r="B774" s="11" t="s">
        <v>6430</v>
      </c>
      <c r="C774" s="11">
        <v>0</v>
      </c>
      <c r="D774" s="11">
        <v>2.72</v>
      </c>
      <c r="E774" s="11">
        <v>9.83</v>
      </c>
      <c r="F774" s="11">
        <v>2.72</v>
      </c>
      <c r="G774" s="11">
        <v>7.53</v>
      </c>
      <c r="H774" t="s">
        <v>2170</v>
      </c>
    </row>
    <row r="775" spans="1:15" x14ac:dyDescent="0.25">
      <c r="A775" s="11" t="s">
        <v>411</v>
      </c>
      <c r="B775" s="11" t="s">
        <v>6429</v>
      </c>
      <c r="C775" s="11">
        <v>9.5500000000000007</v>
      </c>
      <c r="D775" s="11">
        <v>3.33</v>
      </c>
      <c r="E775" s="11">
        <v>9.3800000000000008</v>
      </c>
      <c r="F775" s="11">
        <v>1.95</v>
      </c>
      <c r="G775" s="11">
        <v>9.73</v>
      </c>
      <c r="H775" t="s">
        <v>2171</v>
      </c>
      <c r="I775" t="s">
        <v>2172</v>
      </c>
    </row>
    <row r="776" spans="1:15" x14ac:dyDescent="0.25">
      <c r="A776" s="11" t="s">
        <v>414</v>
      </c>
      <c r="B776" s="11" t="s">
        <v>6426</v>
      </c>
      <c r="C776" s="11">
        <v>0</v>
      </c>
      <c r="D776" s="11">
        <v>24.72</v>
      </c>
      <c r="E776" s="11">
        <v>64.45</v>
      </c>
      <c r="F776" s="11">
        <v>15.11</v>
      </c>
      <c r="G776" s="11">
        <v>65.760000000000005</v>
      </c>
      <c r="H776" t="s">
        <v>2179</v>
      </c>
      <c r="I776" t="s">
        <v>2180</v>
      </c>
      <c r="J776" t="s">
        <v>2181</v>
      </c>
      <c r="K776" t="s">
        <v>2182</v>
      </c>
      <c r="L776" t="s">
        <v>2183</v>
      </c>
      <c r="M776" t="s">
        <v>2184</v>
      </c>
      <c r="N776" t="s">
        <v>2185</v>
      </c>
      <c r="O776" t="s">
        <v>2186</v>
      </c>
    </row>
    <row r="777" spans="1:15" x14ac:dyDescent="0.25">
      <c r="A777" s="11" t="s">
        <v>416</v>
      </c>
      <c r="B777" s="11" t="s">
        <v>6424</v>
      </c>
      <c r="C777" s="11">
        <v>4.9000000000000004</v>
      </c>
      <c r="D777" s="11">
        <v>1</v>
      </c>
      <c r="E777" s="11">
        <v>3.62</v>
      </c>
      <c r="F777" s="11">
        <v>1.77</v>
      </c>
      <c r="G777" s="11">
        <v>4.33</v>
      </c>
      <c r="H777" t="s">
        <v>2188</v>
      </c>
      <c r="I777" t="s">
        <v>2189</v>
      </c>
    </row>
    <row r="778" spans="1:15" x14ac:dyDescent="0.25">
      <c r="A778" s="11" t="s">
        <v>417</v>
      </c>
      <c r="B778" s="11" t="s">
        <v>6423</v>
      </c>
      <c r="C778" s="11">
        <v>24.38</v>
      </c>
      <c r="D778" s="11">
        <v>11.19</v>
      </c>
      <c r="E778" s="11">
        <v>31.79</v>
      </c>
      <c r="F778" s="11">
        <v>6.61</v>
      </c>
      <c r="G778" s="11">
        <v>40.93</v>
      </c>
      <c r="H778" t="s">
        <v>2190</v>
      </c>
      <c r="I778" t="s">
        <v>2191</v>
      </c>
      <c r="J778" t="s">
        <v>2192</v>
      </c>
      <c r="K778" t="s">
        <v>2193</v>
      </c>
      <c r="L778" t="s">
        <v>2194</v>
      </c>
      <c r="M778" t="s">
        <v>2195</v>
      </c>
      <c r="N778" t="s">
        <v>2196</v>
      </c>
    </row>
    <row r="779" spans="1:15" x14ac:dyDescent="0.25">
      <c r="A779" s="11" t="s">
        <v>418</v>
      </c>
      <c r="B779" s="11" t="s">
        <v>6422</v>
      </c>
      <c r="C779" s="11">
        <v>15.43</v>
      </c>
      <c r="D779" s="11">
        <v>1.76</v>
      </c>
      <c r="E779" s="11">
        <v>10</v>
      </c>
      <c r="F779" s="11">
        <v>2.68</v>
      </c>
      <c r="G779" s="11">
        <v>6.07</v>
      </c>
      <c r="H779" t="s">
        <v>2197</v>
      </c>
      <c r="I779" t="s">
        <v>2198</v>
      </c>
    </row>
    <row r="780" spans="1:15" x14ac:dyDescent="0.25">
      <c r="A780" s="11" t="s">
        <v>419</v>
      </c>
      <c r="B780" s="11" t="s">
        <v>6421</v>
      </c>
      <c r="C780" s="11">
        <v>16.43</v>
      </c>
      <c r="D780" s="11">
        <v>1.46</v>
      </c>
      <c r="E780" s="11">
        <v>3.6</v>
      </c>
      <c r="F780" s="11">
        <v>0.93</v>
      </c>
      <c r="G780" s="11">
        <v>3.99</v>
      </c>
      <c r="H780" t="s">
        <v>2199</v>
      </c>
    </row>
    <row r="781" spans="1:15" x14ac:dyDescent="0.25">
      <c r="A781" s="11" t="s">
        <v>420</v>
      </c>
      <c r="B781" s="11" t="s">
        <v>6420</v>
      </c>
      <c r="C781" s="11">
        <v>39.82</v>
      </c>
      <c r="D781" s="11">
        <v>25.6</v>
      </c>
      <c r="E781" s="11">
        <v>80.569999999999993</v>
      </c>
      <c r="F781" s="11">
        <v>26.93</v>
      </c>
      <c r="G781" s="11">
        <v>83.28</v>
      </c>
      <c r="H781" t="s">
        <v>2200</v>
      </c>
      <c r="I781" t="s">
        <v>2201</v>
      </c>
      <c r="J781" t="s">
        <v>2202</v>
      </c>
      <c r="K781" t="s">
        <v>2203</v>
      </c>
      <c r="L781" t="s">
        <v>2204</v>
      </c>
    </row>
    <row r="782" spans="1:15" x14ac:dyDescent="0.25">
      <c r="A782" s="11" t="s">
        <v>421</v>
      </c>
      <c r="B782" s="11" t="s">
        <v>6419</v>
      </c>
      <c r="C782" s="11">
        <v>0</v>
      </c>
      <c r="D782" s="11">
        <v>10.210000000000001</v>
      </c>
      <c r="E782" s="11">
        <v>40.39</v>
      </c>
      <c r="F782" s="11">
        <v>3.51</v>
      </c>
      <c r="G782" s="11">
        <v>15.46</v>
      </c>
      <c r="H782" t="s">
        <v>2205</v>
      </c>
      <c r="I782" t="s">
        <v>2206</v>
      </c>
    </row>
    <row r="783" spans="1:15" x14ac:dyDescent="0.25">
      <c r="A783" s="11" t="s">
        <v>422</v>
      </c>
      <c r="B783" s="11" t="s">
        <v>6418</v>
      </c>
      <c r="C783" s="11">
        <v>1.84</v>
      </c>
      <c r="D783" s="11">
        <v>0</v>
      </c>
      <c r="E783" s="11">
        <v>1.64</v>
      </c>
      <c r="F783" s="11">
        <v>0</v>
      </c>
      <c r="G783" s="11">
        <v>0.45</v>
      </c>
      <c r="H783" t="s">
        <v>2207</v>
      </c>
      <c r="I783" t="s">
        <v>2208</v>
      </c>
    </row>
    <row r="784" spans="1:15" x14ac:dyDescent="0.25">
      <c r="A784" s="11" t="s">
        <v>423</v>
      </c>
      <c r="B784" s="11" t="s">
        <v>6417</v>
      </c>
      <c r="C784" s="11">
        <v>15.91</v>
      </c>
      <c r="D784" s="11">
        <v>2.0099999999999998</v>
      </c>
      <c r="E784" s="11">
        <v>5.5</v>
      </c>
      <c r="F784" s="11">
        <v>1.98</v>
      </c>
      <c r="G784" s="11">
        <v>5.55</v>
      </c>
      <c r="H784" t="s">
        <v>2209</v>
      </c>
    </row>
    <row r="785" spans="1:61" x14ac:dyDescent="0.25">
      <c r="A785" s="11" t="s">
        <v>424</v>
      </c>
      <c r="B785" s="11" t="s">
        <v>6416</v>
      </c>
      <c r="C785" s="11">
        <v>0</v>
      </c>
      <c r="D785" s="11">
        <v>15.47</v>
      </c>
      <c r="E785" s="11">
        <v>28.9</v>
      </c>
      <c r="F785" s="11">
        <v>7.32</v>
      </c>
      <c r="G785" s="11">
        <v>24.82</v>
      </c>
      <c r="H785" t="s">
        <v>2210</v>
      </c>
      <c r="I785" t="s">
        <v>2211</v>
      </c>
    </row>
    <row r="786" spans="1:61" x14ac:dyDescent="0.25">
      <c r="A786" s="11" t="s">
        <v>427</v>
      </c>
      <c r="B786" s="11" t="s">
        <v>6413</v>
      </c>
      <c r="C786" s="11">
        <v>257.74</v>
      </c>
      <c r="D786" s="11">
        <v>140.66999999999999</v>
      </c>
      <c r="E786" s="11">
        <v>383.72</v>
      </c>
      <c r="F786" s="11">
        <v>145.1</v>
      </c>
      <c r="G786" s="11">
        <v>568.52</v>
      </c>
      <c r="H786" t="s">
        <v>2217</v>
      </c>
      <c r="I786" t="s">
        <v>2218</v>
      </c>
      <c r="J786" t="s">
        <v>2219</v>
      </c>
      <c r="K786" t="s">
        <v>2220</v>
      </c>
      <c r="L786" t="s">
        <v>2221</v>
      </c>
      <c r="M786" t="s">
        <v>2222</v>
      </c>
      <c r="N786" t="s">
        <v>2223</v>
      </c>
      <c r="O786" t="s">
        <v>2224</v>
      </c>
      <c r="P786" t="s">
        <v>2225</v>
      </c>
      <c r="Q786" t="s">
        <v>2226</v>
      </c>
      <c r="R786" t="s">
        <v>2227</v>
      </c>
      <c r="S786" t="s">
        <v>2228</v>
      </c>
      <c r="T786" t="s">
        <v>2229</v>
      </c>
      <c r="U786" t="s">
        <v>2230</v>
      </c>
      <c r="V786" t="s">
        <v>2231</v>
      </c>
      <c r="W786" t="s">
        <v>2232</v>
      </c>
      <c r="X786" t="s">
        <v>2233</v>
      </c>
      <c r="Y786" t="s">
        <v>2234</v>
      </c>
      <c r="Z786" t="s">
        <v>2235</v>
      </c>
      <c r="AA786" t="s">
        <v>2236</v>
      </c>
      <c r="AB786" t="s">
        <v>2237</v>
      </c>
      <c r="AC786" t="s">
        <v>2238</v>
      </c>
      <c r="AD786" t="s">
        <v>2239</v>
      </c>
      <c r="AE786" t="s">
        <v>2240</v>
      </c>
      <c r="AF786" t="s">
        <v>2241</v>
      </c>
      <c r="AG786" t="s">
        <v>2242</v>
      </c>
      <c r="AH786" t="s">
        <v>2243</v>
      </c>
      <c r="AI786" t="s">
        <v>2244</v>
      </c>
      <c r="AJ786" t="s">
        <v>2245</v>
      </c>
      <c r="AK786" t="s">
        <v>2246</v>
      </c>
      <c r="AL786" t="s">
        <v>2247</v>
      </c>
      <c r="AM786" t="s">
        <v>2248</v>
      </c>
      <c r="AN786" t="s">
        <v>2249</v>
      </c>
      <c r="AO786" t="s">
        <v>2250</v>
      </c>
      <c r="AP786" t="s">
        <v>2251</v>
      </c>
      <c r="AQ786" t="s">
        <v>2252</v>
      </c>
      <c r="AR786" t="s">
        <v>2253</v>
      </c>
      <c r="AS786" t="s">
        <v>2254</v>
      </c>
      <c r="AT786" t="s">
        <v>2255</v>
      </c>
      <c r="AU786" t="s">
        <v>2256</v>
      </c>
      <c r="AV786" t="s">
        <v>2257</v>
      </c>
      <c r="AW786" t="s">
        <v>2258</v>
      </c>
      <c r="AX786" t="s">
        <v>2259</v>
      </c>
      <c r="AY786" t="s">
        <v>2260</v>
      </c>
      <c r="AZ786" t="s">
        <v>2261</v>
      </c>
      <c r="BA786" t="s">
        <v>2262</v>
      </c>
      <c r="BB786" t="s">
        <v>2263</v>
      </c>
      <c r="BC786" t="s">
        <v>2264</v>
      </c>
      <c r="BD786" t="s">
        <v>2265</v>
      </c>
      <c r="BE786" t="s">
        <v>2266</v>
      </c>
      <c r="BF786" t="s">
        <v>2267</v>
      </c>
      <c r="BG786" t="s">
        <v>2268</v>
      </c>
      <c r="BH786" t="s">
        <v>2269</v>
      </c>
      <c r="BI786" t="s">
        <v>2270</v>
      </c>
    </row>
    <row r="787" spans="1:61" x14ac:dyDescent="0.25">
      <c r="A787" s="11" t="s">
        <v>428</v>
      </c>
      <c r="B787" s="11" t="s">
        <v>6412</v>
      </c>
      <c r="C787" s="11">
        <v>234.3</v>
      </c>
      <c r="D787" s="11">
        <v>70.84</v>
      </c>
      <c r="E787" s="11">
        <v>286.08</v>
      </c>
      <c r="F787" s="11">
        <v>85.02</v>
      </c>
      <c r="G787" s="11">
        <v>463.34</v>
      </c>
      <c r="H787" t="s">
        <v>2271</v>
      </c>
      <c r="I787" t="s">
        <v>2272</v>
      </c>
      <c r="J787" t="s">
        <v>2273</v>
      </c>
      <c r="K787" t="s">
        <v>2274</v>
      </c>
      <c r="L787" t="s">
        <v>2275</v>
      </c>
      <c r="M787" t="s">
        <v>2276</v>
      </c>
      <c r="N787" t="s">
        <v>2277</v>
      </c>
      <c r="O787" t="s">
        <v>2278</v>
      </c>
      <c r="P787" t="s">
        <v>2279</v>
      </c>
      <c r="Q787" t="s">
        <v>2280</v>
      </c>
      <c r="R787" t="s">
        <v>2281</v>
      </c>
      <c r="S787" t="s">
        <v>2282</v>
      </c>
      <c r="T787" t="s">
        <v>2283</v>
      </c>
      <c r="U787" t="s">
        <v>2284</v>
      </c>
      <c r="V787" t="s">
        <v>2285</v>
      </c>
      <c r="W787" t="s">
        <v>2286</v>
      </c>
      <c r="X787" t="s">
        <v>2287</v>
      </c>
      <c r="Y787" t="s">
        <v>2288</v>
      </c>
      <c r="Z787" t="s">
        <v>2289</v>
      </c>
      <c r="AA787" t="s">
        <v>2290</v>
      </c>
      <c r="AB787" t="s">
        <v>2291</v>
      </c>
      <c r="AC787" t="s">
        <v>2292</v>
      </c>
      <c r="AD787" t="s">
        <v>2293</v>
      </c>
      <c r="AE787" t="s">
        <v>2294</v>
      </c>
      <c r="AF787" t="s">
        <v>2295</v>
      </c>
      <c r="AG787" t="s">
        <v>2296</v>
      </c>
      <c r="AH787" t="s">
        <v>2297</v>
      </c>
      <c r="AI787" t="s">
        <v>2298</v>
      </c>
      <c r="AJ787" t="s">
        <v>2299</v>
      </c>
      <c r="AK787" t="s">
        <v>2300</v>
      </c>
      <c r="AL787" t="s">
        <v>2301</v>
      </c>
      <c r="AM787" t="s">
        <v>2302</v>
      </c>
      <c r="AN787" t="s">
        <v>2303</v>
      </c>
      <c r="AO787" t="s">
        <v>2304</v>
      </c>
      <c r="AP787" t="s">
        <v>2305</v>
      </c>
      <c r="AQ787" t="s">
        <v>2306</v>
      </c>
      <c r="AR787" t="s">
        <v>2307</v>
      </c>
      <c r="AS787" t="s">
        <v>2308</v>
      </c>
      <c r="AT787" t="s">
        <v>2309</v>
      </c>
      <c r="AU787" t="s">
        <v>2310</v>
      </c>
      <c r="AV787" t="s">
        <v>2311</v>
      </c>
      <c r="AW787" t="s">
        <v>2312</v>
      </c>
      <c r="AX787" t="s">
        <v>2313</v>
      </c>
      <c r="AY787" t="s">
        <v>2314</v>
      </c>
      <c r="AZ787" t="s">
        <v>2315</v>
      </c>
      <c r="BA787" t="s">
        <v>2316</v>
      </c>
    </row>
    <row r="788" spans="1:61" x14ac:dyDescent="0.25">
      <c r="A788" s="11" t="s">
        <v>430</v>
      </c>
      <c r="B788" s="11" t="s">
        <v>6409</v>
      </c>
      <c r="C788" s="11">
        <v>9.44</v>
      </c>
      <c r="D788" s="11">
        <v>2.1800000000000002</v>
      </c>
      <c r="E788" s="11">
        <v>8.61</v>
      </c>
      <c r="F788" s="11">
        <v>1.51</v>
      </c>
      <c r="G788" s="11">
        <v>12.19</v>
      </c>
      <c r="H788" t="s">
        <v>2319</v>
      </c>
      <c r="I788" t="s">
        <v>2320</v>
      </c>
      <c r="J788" t="s">
        <v>2321</v>
      </c>
      <c r="K788" t="s">
        <v>2322</v>
      </c>
      <c r="L788" t="s">
        <v>2323</v>
      </c>
      <c r="M788" t="s">
        <v>2324</v>
      </c>
      <c r="N788" t="s">
        <v>2325</v>
      </c>
      <c r="O788" t="s">
        <v>2326</v>
      </c>
    </row>
    <row r="789" spans="1:61" x14ac:dyDescent="0.25">
      <c r="A789" s="11" t="s">
        <v>434</v>
      </c>
      <c r="B789" s="11" t="s">
        <v>6404</v>
      </c>
      <c r="C789" s="11">
        <v>0</v>
      </c>
      <c r="D789" s="11">
        <v>0.71</v>
      </c>
      <c r="E789" s="11">
        <v>4.1500000000000004</v>
      </c>
      <c r="F789" s="11">
        <v>0.35</v>
      </c>
      <c r="G789" s="11">
        <v>2.56</v>
      </c>
      <c r="H789" t="s">
        <v>2368</v>
      </c>
      <c r="I789" t="s">
        <v>2369</v>
      </c>
    </row>
    <row r="790" spans="1:61" x14ac:dyDescent="0.25">
      <c r="A790" s="11" t="s">
        <v>435</v>
      </c>
      <c r="B790" s="11" t="s">
        <v>6402</v>
      </c>
      <c r="C790" s="11">
        <v>26.6</v>
      </c>
      <c r="D790" s="11">
        <v>11.02</v>
      </c>
      <c r="E790" s="11">
        <v>20.43</v>
      </c>
      <c r="F790" s="11">
        <v>5.58</v>
      </c>
      <c r="G790" s="11">
        <v>24.02</v>
      </c>
      <c r="H790" t="s">
        <v>2370</v>
      </c>
      <c r="I790" t="s">
        <v>2371</v>
      </c>
    </row>
    <row r="791" spans="1:61" x14ac:dyDescent="0.25">
      <c r="A791" s="11" t="s">
        <v>436</v>
      </c>
      <c r="B791" s="11" t="s">
        <v>6401</v>
      </c>
      <c r="C791" s="11">
        <v>1.59</v>
      </c>
      <c r="D791" s="11">
        <v>223.72</v>
      </c>
      <c r="E791" s="11">
        <v>373.89</v>
      </c>
      <c r="F791" s="11">
        <v>116.37</v>
      </c>
      <c r="G791" s="11">
        <v>405.05</v>
      </c>
      <c r="H791" t="s">
        <v>2372</v>
      </c>
      <c r="I791" t="s">
        <v>2373</v>
      </c>
      <c r="J791" t="s">
        <v>2374</v>
      </c>
      <c r="K791" t="s">
        <v>2375</v>
      </c>
      <c r="L791" t="s">
        <v>2376</v>
      </c>
      <c r="M791" t="s">
        <v>2377</v>
      </c>
      <c r="N791" t="s">
        <v>2378</v>
      </c>
      <c r="O791" t="s">
        <v>2379</v>
      </c>
    </row>
    <row r="792" spans="1:61" x14ac:dyDescent="0.25">
      <c r="A792" s="11" t="s">
        <v>437</v>
      </c>
      <c r="B792" s="11" t="s">
        <v>6400</v>
      </c>
      <c r="C792" s="11">
        <v>21.39</v>
      </c>
      <c r="D792" s="11">
        <v>1.53</v>
      </c>
      <c r="E792" s="11">
        <v>4.18</v>
      </c>
      <c r="F792" s="11">
        <v>1.1000000000000001</v>
      </c>
      <c r="G792" s="11">
        <v>7.45</v>
      </c>
      <c r="H792" t="s">
        <v>2380</v>
      </c>
      <c r="I792" t="s">
        <v>2381</v>
      </c>
    </row>
    <row r="793" spans="1:61" x14ac:dyDescent="0.25">
      <c r="A793" s="11" t="s">
        <v>440</v>
      </c>
      <c r="B793" s="11" t="s">
        <v>6397</v>
      </c>
      <c r="C793" s="11">
        <v>0.61</v>
      </c>
      <c r="D793" s="11">
        <v>0.04</v>
      </c>
      <c r="E793" s="11">
        <v>1.02</v>
      </c>
      <c r="F793" s="11">
        <v>0.11</v>
      </c>
      <c r="G793" s="11">
        <v>5.2</v>
      </c>
      <c r="H793" t="s">
        <v>2397</v>
      </c>
      <c r="I793" t="s">
        <v>2398</v>
      </c>
      <c r="J793" t="s">
        <v>2399</v>
      </c>
    </row>
    <row r="794" spans="1:61" x14ac:dyDescent="0.25">
      <c r="A794" s="11" t="s">
        <v>441</v>
      </c>
      <c r="B794" s="11" t="s">
        <v>6396</v>
      </c>
      <c r="C794" s="11">
        <v>6.66</v>
      </c>
      <c r="D794" s="11">
        <v>0</v>
      </c>
      <c r="E794" s="11">
        <v>1.35</v>
      </c>
      <c r="F794" s="11">
        <v>0</v>
      </c>
      <c r="G794" s="11">
        <v>2.4</v>
      </c>
      <c r="H794" t="s">
        <v>2400</v>
      </c>
      <c r="I794" t="s">
        <v>2401</v>
      </c>
    </row>
    <row r="795" spans="1:61" x14ac:dyDescent="0.25">
      <c r="A795" s="11" t="s">
        <v>442</v>
      </c>
      <c r="B795" s="11" t="s">
        <v>6395</v>
      </c>
      <c r="C795" s="11">
        <v>0</v>
      </c>
      <c r="D795" s="11">
        <v>0.15</v>
      </c>
      <c r="E795" s="11">
        <v>0.41</v>
      </c>
      <c r="F795" s="11">
        <v>0.21</v>
      </c>
      <c r="G795" s="11">
        <v>2.33</v>
      </c>
      <c r="H795" t="s">
        <v>2402</v>
      </c>
    </row>
    <row r="796" spans="1:61" x14ac:dyDescent="0.25">
      <c r="A796" s="11" t="s">
        <v>449</v>
      </c>
      <c r="B796" s="11" t="s">
        <v>6387</v>
      </c>
      <c r="C796" s="11">
        <v>1.0900000000000001</v>
      </c>
      <c r="D796" s="11">
        <v>20.28</v>
      </c>
      <c r="E796" s="11">
        <v>48.43</v>
      </c>
      <c r="F796" s="11">
        <v>18.77</v>
      </c>
      <c r="G796" s="11">
        <v>55.54</v>
      </c>
      <c r="H796" t="s">
        <v>2426</v>
      </c>
      <c r="I796" t="s">
        <v>2427</v>
      </c>
      <c r="J796" t="s">
        <v>2428</v>
      </c>
      <c r="K796" t="s">
        <v>2429</v>
      </c>
    </row>
    <row r="797" spans="1:61" x14ac:dyDescent="0.25">
      <c r="A797" s="11" t="s">
        <v>452</v>
      </c>
      <c r="B797" s="11" t="s">
        <v>6381</v>
      </c>
      <c r="C797" s="11">
        <v>4.46</v>
      </c>
      <c r="D797" s="11">
        <v>3.94</v>
      </c>
      <c r="E797" s="11">
        <v>7.94</v>
      </c>
      <c r="F797" s="11">
        <v>3.46</v>
      </c>
      <c r="G797" s="11">
        <v>6.84</v>
      </c>
      <c r="H797" t="s">
        <v>2432</v>
      </c>
    </row>
    <row r="798" spans="1:61" x14ac:dyDescent="0.25">
      <c r="A798" s="11" t="s">
        <v>454</v>
      </c>
      <c r="B798" s="11" t="s">
        <v>6379</v>
      </c>
      <c r="C798" s="11">
        <v>0</v>
      </c>
      <c r="D798" s="11">
        <v>1.59</v>
      </c>
      <c r="E798" s="11">
        <v>8.48</v>
      </c>
      <c r="F798" s="11">
        <v>2.36</v>
      </c>
      <c r="G798" s="11">
        <v>6.09</v>
      </c>
      <c r="H798" t="s">
        <v>2434</v>
      </c>
      <c r="I798" t="s">
        <v>2435</v>
      </c>
    </row>
    <row r="799" spans="1:61" x14ac:dyDescent="0.25">
      <c r="A799" s="11" t="s">
        <v>462</v>
      </c>
      <c r="B799" s="11" t="s">
        <v>6370</v>
      </c>
      <c r="C799" s="11">
        <v>0.74</v>
      </c>
      <c r="D799" s="11">
        <v>0.34</v>
      </c>
      <c r="E799" s="11">
        <v>1.01</v>
      </c>
      <c r="F799" s="11">
        <v>0.11</v>
      </c>
      <c r="G799" s="11">
        <v>1.32</v>
      </c>
      <c r="H799" t="s">
        <v>2463</v>
      </c>
    </row>
    <row r="800" spans="1:61" x14ac:dyDescent="0.25">
      <c r="A800" s="11" t="s">
        <v>463</v>
      </c>
      <c r="B800" s="11" t="s">
        <v>6369</v>
      </c>
      <c r="C800" s="11">
        <v>53.83</v>
      </c>
      <c r="D800" s="11">
        <v>161.94</v>
      </c>
      <c r="E800" s="11">
        <v>489.45</v>
      </c>
      <c r="F800" s="11">
        <v>106.83</v>
      </c>
      <c r="G800" s="11">
        <v>429.46</v>
      </c>
      <c r="H800" t="s">
        <v>2464</v>
      </c>
      <c r="I800" t="s">
        <v>2465</v>
      </c>
      <c r="J800" t="s">
        <v>2466</v>
      </c>
      <c r="K800" t="s">
        <v>2467</v>
      </c>
      <c r="L800" t="s">
        <v>2468</v>
      </c>
      <c r="M800" t="s">
        <v>2469</v>
      </c>
      <c r="N800" t="s">
        <v>2470</v>
      </c>
      <c r="O800" t="s">
        <v>2471</v>
      </c>
      <c r="P800" t="s">
        <v>2472</v>
      </c>
      <c r="Q800" t="s">
        <v>2473</v>
      </c>
      <c r="R800" t="s">
        <v>2474</v>
      </c>
      <c r="S800" t="s">
        <v>2475</v>
      </c>
      <c r="T800" t="s">
        <v>2476</v>
      </c>
      <c r="U800" t="s">
        <v>2477</v>
      </c>
      <c r="V800" t="s">
        <v>2478</v>
      </c>
      <c r="W800" t="s">
        <v>2479</v>
      </c>
      <c r="X800" t="s">
        <v>2480</v>
      </c>
      <c r="Y800" t="s">
        <v>2481</v>
      </c>
      <c r="Z800" t="s">
        <v>2482</v>
      </c>
      <c r="AA800" t="s">
        <v>2483</v>
      </c>
    </row>
    <row r="801" spans="1:19" x14ac:dyDescent="0.25">
      <c r="A801" s="11" t="s">
        <v>464</v>
      </c>
      <c r="B801" s="11" t="s">
        <v>6368</v>
      </c>
      <c r="C801" s="11">
        <v>22.22</v>
      </c>
      <c r="D801" s="11">
        <v>11.19</v>
      </c>
      <c r="E801" s="11">
        <v>22.95</v>
      </c>
      <c r="F801" s="11">
        <v>8.5</v>
      </c>
      <c r="G801" s="11">
        <v>23.49</v>
      </c>
      <c r="H801" t="s">
        <v>2484</v>
      </c>
      <c r="I801" t="s">
        <v>2485</v>
      </c>
    </row>
    <row r="802" spans="1:19" x14ac:dyDescent="0.25">
      <c r="A802" s="11" t="s">
        <v>700</v>
      </c>
      <c r="B802" s="11" t="s">
        <v>6364</v>
      </c>
      <c r="C802" s="11">
        <v>2.33</v>
      </c>
      <c r="D802" s="11">
        <v>1.4</v>
      </c>
      <c r="E802" s="11">
        <v>3.61</v>
      </c>
      <c r="F802" s="11">
        <v>0.68</v>
      </c>
      <c r="G802" s="11">
        <v>4.28</v>
      </c>
      <c r="H802" t="s">
        <v>3313</v>
      </c>
      <c r="I802" t="s">
        <v>3314</v>
      </c>
    </row>
    <row r="803" spans="1:19" x14ac:dyDescent="0.25">
      <c r="A803" s="11" t="s">
        <v>468</v>
      </c>
      <c r="B803" s="11" t="s">
        <v>6363</v>
      </c>
      <c r="C803" s="11">
        <v>0.33</v>
      </c>
      <c r="D803" s="11">
        <v>0</v>
      </c>
      <c r="E803" s="11">
        <v>1.3</v>
      </c>
      <c r="F803" s="11">
        <v>0</v>
      </c>
      <c r="G803" s="11">
        <v>2.6</v>
      </c>
      <c r="H803" t="s">
        <v>2493</v>
      </c>
      <c r="I803" t="s">
        <v>2494</v>
      </c>
    </row>
    <row r="804" spans="1:19" x14ac:dyDescent="0.25">
      <c r="A804" s="11" t="s">
        <v>470</v>
      </c>
      <c r="B804" s="11" t="s">
        <v>6361</v>
      </c>
      <c r="C804" s="11">
        <v>0</v>
      </c>
      <c r="D804" s="11">
        <v>0.17</v>
      </c>
      <c r="E804" s="11">
        <v>0.27</v>
      </c>
      <c r="F804" s="11">
        <v>0</v>
      </c>
      <c r="G804" s="11">
        <v>6.35</v>
      </c>
      <c r="H804" t="s">
        <v>2499</v>
      </c>
      <c r="I804" t="s">
        <v>2500</v>
      </c>
    </row>
    <row r="805" spans="1:19" x14ac:dyDescent="0.25">
      <c r="A805" s="11" t="s">
        <v>472</v>
      </c>
      <c r="B805" s="11" t="s">
        <v>6359</v>
      </c>
      <c r="C805" s="11">
        <v>6.65</v>
      </c>
      <c r="D805" s="11">
        <v>10.81</v>
      </c>
      <c r="E805" s="11">
        <v>28.18</v>
      </c>
      <c r="F805" s="11">
        <v>7.15</v>
      </c>
      <c r="G805" s="11">
        <v>24.22</v>
      </c>
      <c r="H805" t="s">
        <v>2502</v>
      </c>
      <c r="I805" t="s">
        <v>2503</v>
      </c>
      <c r="J805" t="s">
        <v>2504</v>
      </c>
      <c r="K805" t="s">
        <v>2505</v>
      </c>
      <c r="L805" t="s">
        <v>2506</v>
      </c>
      <c r="M805" t="s">
        <v>2507</v>
      </c>
    </row>
    <row r="806" spans="1:19" x14ac:dyDescent="0.25">
      <c r="A806" s="11" t="s">
        <v>701</v>
      </c>
      <c r="B806" s="11" t="s">
        <v>6358</v>
      </c>
      <c r="C806" s="11">
        <v>5.7</v>
      </c>
      <c r="D806" s="11">
        <v>1.77</v>
      </c>
      <c r="E806" s="11">
        <v>3.69</v>
      </c>
      <c r="F806" s="11">
        <v>1.55</v>
      </c>
      <c r="G806" s="11">
        <v>4.53</v>
      </c>
      <c r="H806" t="s">
        <v>3315</v>
      </c>
    </row>
    <row r="807" spans="1:19" x14ac:dyDescent="0.25">
      <c r="A807" s="11" t="s">
        <v>474</v>
      </c>
      <c r="B807" s="11" t="s">
        <v>6356</v>
      </c>
      <c r="C807" s="11">
        <v>0</v>
      </c>
      <c r="D807" s="11">
        <v>7.42</v>
      </c>
      <c r="E807" s="11">
        <v>19.91</v>
      </c>
      <c r="F807" s="11">
        <v>3.03</v>
      </c>
      <c r="G807" s="11">
        <v>12.66</v>
      </c>
      <c r="H807" t="s">
        <v>2509</v>
      </c>
    </row>
    <row r="808" spans="1:19" x14ac:dyDescent="0.25">
      <c r="A808" s="11" t="s">
        <v>476</v>
      </c>
      <c r="B808" s="11" t="s">
        <v>6354</v>
      </c>
      <c r="C808" s="11">
        <v>3.99</v>
      </c>
      <c r="D808" s="11">
        <v>366.34</v>
      </c>
      <c r="E808" s="11">
        <v>806.03</v>
      </c>
      <c r="F808" s="11">
        <v>183.14</v>
      </c>
      <c r="G808" s="11">
        <v>809.8</v>
      </c>
      <c r="H808" t="s">
        <v>2511</v>
      </c>
      <c r="I808" t="s">
        <v>2512</v>
      </c>
      <c r="J808" t="s">
        <v>2513</v>
      </c>
      <c r="K808" t="s">
        <v>2514</v>
      </c>
      <c r="L808" t="s">
        <v>2515</v>
      </c>
      <c r="M808" t="s">
        <v>2516</v>
      </c>
      <c r="N808" t="s">
        <v>2517</v>
      </c>
      <c r="O808" t="s">
        <v>2518</v>
      </c>
      <c r="P808" t="s">
        <v>2519</v>
      </c>
      <c r="Q808" t="s">
        <v>2520</v>
      </c>
      <c r="R808" t="s">
        <v>2521</v>
      </c>
      <c r="S808" t="s">
        <v>2522</v>
      </c>
    </row>
    <row r="809" spans="1:19" x14ac:dyDescent="0.25">
      <c r="A809" s="11" t="s">
        <v>702</v>
      </c>
      <c r="B809" s="11" t="s">
        <v>6353</v>
      </c>
      <c r="C809" s="11">
        <v>0</v>
      </c>
      <c r="D809" s="11">
        <v>17.149999999999999</v>
      </c>
      <c r="E809" s="11">
        <v>48.09</v>
      </c>
      <c r="F809" s="11">
        <v>11.64</v>
      </c>
      <c r="G809" s="11">
        <v>29.16</v>
      </c>
      <c r="H809" t="s">
        <v>3316</v>
      </c>
    </row>
    <row r="810" spans="1:19" x14ac:dyDescent="0.25">
      <c r="A810" s="11" t="s">
        <v>477</v>
      </c>
      <c r="B810" s="11" t="s">
        <v>6352</v>
      </c>
      <c r="C810" s="11">
        <v>3.31</v>
      </c>
      <c r="D810" s="11">
        <v>57.28</v>
      </c>
      <c r="E810" s="11">
        <v>113.81</v>
      </c>
      <c r="F810" s="11">
        <v>36.479999999999997</v>
      </c>
      <c r="G810" s="11">
        <v>125.84</v>
      </c>
      <c r="H810" t="s">
        <v>2523</v>
      </c>
      <c r="I810" t="s">
        <v>2524</v>
      </c>
      <c r="J810" t="s">
        <v>2525</v>
      </c>
      <c r="K810" t="s">
        <v>2526</v>
      </c>
      <c r="L810" t="s">
        <v>2527</v>
      </c>
      <c r="M810" t="s">
        <v>2528</v>
      </c>
    </row>
    <row r="811" spans="1:19" x14ac:dyDescent="0.25">
      <c r="A811" s="11" t="s">
        <v>478</v>
      </c>
      <c r="B811" s="11" t="s">
        <v>6351</v>
      </c>
      <c r="C811" s="11">
        <v>20.76</v>
      </c>
      <c r="D811" s="11">
        <v>8.41</v>
      </c>
      <c r="E811" s="11">
        <v>17.809999999999999</v>
      </c>
      <c r="F811" s="11">
        <v>4.72</v>
      </c>
      <c r="G811" s="11">
        <v>17.66</v>
      </c>
      <c r="H811" t="s">
        <v>2529</v>
      </c>
      <c r="I811" t="s">
        <v>2530</v>
      </c>
      <c r="J811" t="s">
        <v>2531</v>
      </c>
    </row>
    <row r="812" spans="1:19" x14ac:dyDescent="0.25">
      <c r="A812" s="11" t="s">
        <v>479</v>
      </c>
      <c r="B812" s="11" t="s">
        <v>6349</v>
      </c>
      <c r="C812" s="11">
        <v>14.03</v>
      </c>
      <c r="D812" s="11">
        <v>0.56000000000000005</v>
      </c>
      <c r="E812" s="11">
        <v>1.9</v>
      </c>
      <c r="F812" s="11">
        <v>0.68</v>
      </c>
      <c r="G812" s="11">
        <v>3.62</v>
      </c>
      <c r="H812" t="s">
        <v>2532</v>
      </c>
    </row>
    <row r="813" spans="1:19" x14ac:dyDescent="0.25">
      <c r="A813" s="11" t="s">
        <v>481</v>
      </c>
      <c r="B813" s="11" t="s">
        <v>6331</v>
      </c>
      <c r="C813" s="11">
        <v>11.99</v>
      </c>
      <c r="D813" s="11">
        <v>135.76</v>
      </c>
      <c r="E813" s="11">
        <v>341.67</v>
      </c>
      <c r="F813" s="11">
        <v>100.28</v>
      </c>
      <c r="G813" s="11">
        <v>249.66</v>
      </c>
      <c r="H813" t="s">
        <v>2534</v>
      </c>
      <c r="I813" t="s">
        <v>2535</v>
      </c>
      <c r="J813" t="s">
        <v>2536</v>
      </c>
      <c r="K813" t="s">
        <v>2537</v>
      </c>
      <c r="L813" t="s">
        <v>2538</v>
      </c>
      <c r="M813" t="s">
        <v>2539</v>
      </c>
      <c r="N813" t="s">
        <v>2540</v>
      </c>
      <c r="O813" t="s">
        <v>2541</v>
      </c>
      <c r="P813" t="s">
        <v>2542</v>
      </c>
      <c r="Q813" t="s">
        <v>2543</v>
      </c>
      <c r="R813" t="s">
        <v>2544</v>
      </c>
      <c r="S813" t="s">
        <v>2545</v>
      </c>
    </row>
    <row r="814" spans="1:19" x14ac:dyDescent="0.25">
      <c r="A814" s="11" t="s">
        <v>483</v>
      </c>
      <c r="B814" s="11" t="s">
        <v>6329</v>
      </c>
      <c r="C814" s="11">
        <v>0</v>
      </c>
      <c r="D814" s="11">
        <v>0.08</v>
      </c>
      <c r="E814" s="11">
        <v>1.3</v>
      </c>
      <c r="F814" s="11">
        <v>0.09</v>
      </c>
      <c r="G814" s="11">
        <v>4.62</v>
      </c>
      <c r="H814" t="s">
        <v>2579</v>
      </c>
      <c r="I814" t="s">
        <v>2580</v>
      </c>
    </row>
    <row r="815" spans="1:19" x14ac:dyDescent="0.25">
      <c r="A815" s="11" t="s">
        <v>484</v>
      </c>
      <c r="B815" s="11" t="s">
        <v>6328</v>
      </c>
      <c r="C815" s="11">
        <v>0.83</v>
      </c>
      <c r="D815" s="11">
        <v>0.36</v>
      </c>
      <c r="E815" s="11">
        <v>2.87</v>
      </c>
      <c r="F815" s="11">
        <v>0.15</v>
      </c>
      <c r="G815" s="11">
        <v>6.05</v>
      </c>
      <c r="H815" t="s">
        <v>2581</v>
      </c>
      <c r="I815" t="s">
        <v>2582</v>
      </c>
      <c r="J815" t="s">
        <v>2583</v>
      </c>
      <c r="K815" t="s">
        <v>2584</v>
      </c>
      <c r="L815" t="s">
        <v>2585</v>
      </c>
    </row>
    <row r="816" spans="1:19" x14ac:dyDescent="0.25">
      <c r="A816" s="11" t="s">
        <v>703</v>
      </c>
      <c r="B816" s="11" t="s">
        <v>6326</v>
      </c>
      <c r="C816" s="11">
        <v>0.91</v>
      </c>
      <c r="D816" s="11">
        <v>31.08</v>
      </c>
      <c r="E816" s="11">
        <v>74.12</v>
      </c>
      <c r="F816" s="11">
        <v>19.11</v>
      </c>
      <c r="G816" s="11">
        <v>69.77</v>
      </c>
      <c r="H816" t="s">
        <v>3317</v>
      </c>
      <c r="I816" t="s">
        <v>3318</v>
      </c>
      <c r="J816" t="s">
        <v>3319</v>
      </c>
      <c r="K816" t="s">
        <v>3320</v>
      </c>
      <c r="L816" t="s">
        <v>3321</v>
      </c>
    </row>
    <row r="817" spans="1:61" x14ac:dyDescent="0.25">
      <c r="A817" s="11" t="s">
        <v>486</v>
      </c>
      <c r="B817" s="11" t="s">
        <v>6325</v>
      </c>
      <c r="C817" s="11">
        <v>250.52</v>
      </c>
      <c r="D817" s="11">
        <v>121.66</v>
      </c>
      <c r="E817" s="11">
        <v>681.66</v>
      </c>
      <c r="F817" s="11">
        <v>103.22</v>
      </c>
      <c r="G817" s="11">
        <v>475.17</v>
      </c>
      <c r="H817" t="s">
        <v>2593</v>
      </c>
      <c r="I817" t="s">
        <v>2594</v>
      </c>
      <c r="J817" t="s">
        <v>2595</v>
      </c>
      <c r="K817" t="s">
        <v>2596</v>
      </c>
      <c r="L817" t="s">
        <v>2597</v>
      </c>
      <c r="M817" t="s">
        <v>2598</v>
      </c>
      <c r="N817" t="s">
        <v>2599</v>
      </c>
      <c r="O817" t="s">
        <v>2600</v>
      </c>
      <c r="P817" t="s">
        <v>2601</v>
      </c>
      <c r="Q817" t="s">
        <v>2602</v>
      </c>
      <c r="R817" t="s">
        <v>2603</v>
      </c>
      <c r="S817" t="s">
        <v>2604</v>
      </c>
      <c r="T817" t="s">
        <v>2605</v>
      </c>
      <c r="U817" t="s">
        <v>2606</v>
      </c>
      <c r="V817" t="s">
        <v>2607</v>
      </c>
      <c r="W817" t="s">
        <v>2608</v>
      </c>
      <c r="X817" t="s">
        <v>2609</v>
      </c>
      <c r="Y817" t="s">
        <v>2610</v>
      </c>
      <c r="Z817" t="s">
        <v>2611</v>
      </c>
      <c r="AA817" t="s">
        <v>2612</v>
      </c>
      <c r="AB817" t="s">
        <v>2613</v>
      </c>
      <c r="AC817" t="s">
        <v>2614</v>
      </c>
      <c r="AD817" t="s">
        <v>2615</v>
      </c>
      <c r="AE817" t="s">
        <v>2616</v>
      </c>
      <c r="AF817" t="s">
        <v>2617</v>
      </c>
      <c r="AG817" t="s">
        <v>2618</v>
      </c>
      <c r="AH817" t="s">
        <v>2619</v>
      </c>
      <c r="AI817" t="s">
        <v>2620</v>
      </c>
      <c r="AJ817" t="s">
        <v>2621</v>
      </c>
      <c r="AK817" t="s">
        <v>2622</v>
      </c>
      <c r="AL817" t="s">
        <v>2623</v>
      </c>
      <c r="AM817" t="s">
        <v>2624</v>
      </c>
      <c r="AN817" t="s">
        <v>2625</v>
      </c>
      <c r="AO817" t="s">
        <v>2626</v>
      </c>
      <c r="AP817" t="s">
        <v>2627</v>
      </c>
      <c r="AQ817" t="s">
        <v>2628</v>
      </c>
      <c r="AR817" t="s">
        <v>2629</v>
      </c>
      <c r="AS817" t="s">
        <v>2630</v>
      </c>
      <c r="AT817" t="s">
        <v>2631</v>
      </c>
      <c r="AU817" t="s">
        <v>2632</v>
      </c>
      <c r="AV817" t="s">
        <v>2633</v>
      </c>
      <c r="AW817" t="s">
        <v>2634</v>
      </c>
      <c r="AX817" t="s">
        <v>2635</v>
      </c>
      <c r="AY817" t="s">
        <v>2636</v>
      </c>
      <c r="AZ817" t="s">
        <v>2637</v>
      </c>
      <c r="BA817" t="s">
        <v>2638</v>
      </c>
      <c r="BB817" t="s">
        <v>2639</v>
      </c>
      <c r="BC817" t="s">
        <v>2640</v>
      </c>
      <c r="BD817" t="s">
        <v>2641</v>
      </c>
      <c r="BE817" t="s">
        <v>2642</v>
      </c>
      <c r="BF817" t="s">
        <v>2643</v>
      </c>
      <c r="BG817" t="s">
        <v>2644</v>
      </c>
      <c r="BH817" t="s">
        <v>2645</v>
      </c>
      <c r="BI817" t="s">
        <v>2646</v>
      </c>
    </row>
    <row r="818" spans="1:61" x14ac:dyDescent="0.25">
      <c r="A818" s="11" t="s">
        <v>495</v>
      </c>
      <c r="B818" s="11" t="s">
        <v>6315</v>
      </c>
      <c r="C818" s="11">
        <v>1.49</v>
      </c>
      <c r="D818" s="11">
        <v>0.53</v>
      </c>
      <c r="E818" s="11">
        <v>4.29</v>
      </c>
      <c r="F818" s="11">
        <v>7.0000000000000007E-2</v>
      </c>
      <c r="G818" s="11">
        <v>8.67</v>
      </c>
      <c r="H818" t="s">
        <v>2661</v>
      </c>
      <c r="I818" t="s">
        <v>2662</v>
      </c>
      <c r="J818" t="s">
        <v>2663</v>
      </c>
      <c r="K818" t="s">
        <v>2664</v>
      </c>
      <c r="L818" t="s">
        <v>2665</v>
      </c>
    </row>
    <row r="819" spans="1:61" x14ac:dyDescent="0.25">
      <c r="A819" s="11" t="s">
        <v>502</v>
      </c>
      <c r="B819" s="11" t="s">
        <v>6309</v>
      </c>
      <c r="C819" s="11">
        <v>3.16</v>
      </c>
      <c r="D819" s="11">
        <v>0.4</v>
      </c>
      <c r="E819" s="11">
        <v>2.2999999999999998</v>
      </c>
      <c r="F819" s="11">
        <v>0.28999999999999998</v>
      </c>
      <c r="G819" s="11">
        <v>2.2000000000000002</v>
      </c>
      <c r="H819" t="s">
        <v>2681</v>
      </c>
      <c r="I819" t="s">
        <v>2682</v>
      </c>
    </row>
    <row r="820" spans="1:61" x14ac:dyDescent="0.25">
      <c r="A820" s="11" t="s">
        <v>503</v>
      </c>
      <c r="B820" s="11" t="s">
        <v>6308</v>
      </c>
      <c r="C820" s="11">
        <v>37.22</v>
      </c>
      <c r="D820" s="11">
        <v>8.36</v>
      </c>
      <c r="E820" s="11">
        <v>29.82</v>
      </c>
      <c r="F820" s="11">
        <v>9.0500000000000007</v>
      </c>
      <c r="G820" s="11">
        <v>30.54</v>
      </c>
      <c r="H820" t="s">
        <v>2683</v>
      </c>
      <c r="I820" t="s">
        <v>2684</v>
      </c>
      <c r="J820" t="s">
        <v>2685</v>
      </c>
      <c r="K820" t="s">
        <v>2686</v>
      </c>
      <c r="L820" t="s">
        <v>2687</v>
      </c>
    </row>
    <row r="821" spans="1:61" x14ac:dyDescent="0.25">
      <c r="A821" s="11" t="s">
        <v>504</v>
      </c>
      <c r="B821" s="11" t="s">
        <v>6307</v>
      </c>
      <c r="C821" s="11">
        <v>32.11</v>
      </c>
      <c r="D821" s="11">
        <v>8.1999999999999993</v>
      </c>
      <c r="E821" s="11">
        <v>31.26</v>
      </c>
      <c r="F821" s="11">
        <v>8.25</v>
      </c>
      <c r="G821" s="11">
        <v>32.43</v>
      </c>
      <c r="H821" t="s">
        <v>2688</v>
      </c>
      <c r="I821" t="s">
        <v>2689</v>
      </c>
      <c r="J821" t="s">
        <v>2690</v>
      </c>
      <c r="K821" t="s">
        <v>2691</v>
      </c>
    </row>
    <row r="822" spans="1:61" x14ac:dyDescent="0.25">
      <c r="A822" s="11" t="s">
        <v>528</v>
      </c>
      <c r="B822" s="11" t="s">
        <v>6246</v>
      </c>
      <c r="C822" s="11">
        <v>71.33</v>
      </c>
      <c r="D822" s="11">
        <v>9.89</v>
      </c>
      <c r="E822" s="11">
        <v>79.39</v>
      </c>
      <c r="F822" s="11">
        <v>21.29</v>
      </c>
      <c r="G822" s="11">
        <v>73.92</v>
      </c>
      <c r="H822" t="s">
        <v>2836</v>
      </c>
      <c r="I822" t="s">
        <v>2837</v>
      </c>
      <c r="J822" t="s">
        <v>2838</v>
      </c>
      <c r="K822" t="s">
        <v>2839</v>
      </c>
      <c r="L822" t="s">
        <v>2840</v>
      </c>
      <c r="M822" t="s">
        <v>2841</v>
      </c>
      <c r="N822" t="s">
        <v>2842</v>
      </c>
      <c r="O822" t="s">
        <v>2843</v>
      </c>
      <c r="P822" t="s">
        <v>2844</v>
      </c>
      <c r="Q822" t="s">
        <v>2845</v>
      </c>
    </row>
    <row r="823" spans="1:61" x14ac:dyDescent="0.25">
      <c r="A823" s="11" t="s">
        <v>532</v>
      </c>
      <c r="B823" s="11" t="s">
        <v>6213</v>
      </c>
      <c r="C823" s="11">
        <v>1.8</v>
      </c>
      <c r="D823" s="11">
        <v>111.97</v>
      </c>
      <c r="E823" s="11">
        <v>220.44</v>
      </c>
      <c r="F823" s="11">
        <v>77.83</v>
      </c>
      <c r="G823" s="11">
        <v>211.33</v>
      </c>
      <c r="H823" t="s">
        <v>2859</v>
      </c>
      <c r="I823" t="s">
        <v>2860</v>
      </c>
      <c r="J823" t="s">
        <v>2861</v>
      </c>
      <c r="K823" t="s">
        <v>2862</v>
      </c>
      <c r="L823" t="s">
        <v>2863</v>
      </c>
    </row>
    <row r="824" spans="1:61" x14ac:dyDescent="0.25">
      <c r="A824" s="11" t="s">
        <v>533</v>
      </c>
      <c r="B824" s="11" t="s">
        <v>6212</v>
      </c>
      <c r="C824" s="11">
        <v>0</v>
      </c>
      <c r="D824" s="11">
        <v>5.16</v>
      </c>
      <c r="E824" s="11">
        <v>10.38</v>
      </c>
      <c r="F824" s="11">
        <v>3.26</v>
      </c>
      <c r="G824" s="11">
        <v>9.58</v>
      </c>
      <c r="H824" t="s">
        <v>2864</v>
      </c>
    </row>
    <row r="825" spans="1:61" x14ac:dyDescent="0.25">
      <c r="A825" s="11" t="s">
        <v>704</v>
      </c>
      <c r="B825" s="11" t="s">
        <v>6209</v>
      </c>
      <c r="C825" s="11">
        <v>18.22</v>
      </c>
      <c r="D825" s="11">
        <v>24.1</v>
      </c>
      <c r="E825" s="11">
        <v>60.9</v>
      </c>
      <c r="F825" s="11">
        <v>20.52</v>
      </c>
      <c r="G825" s="11">
        <v>49.32</v>
      </c>
      <c r="H825" t="s">
        <v>3322</v>
      </c>
      <c r="I825" t="s">
        <v>3323</v>
      </c>
      <c r="J825" t="s">
        <v>3324</v>
      </c>
    </row>
    <row r="826" spans="1:61" x14ac:dyDescent="0.25">
      <c r="A826" s="11" t="s">
        <v>705</v>
      </c>
      <c r="B826" s="11" t="s">
        <v>6208</v>
      </c>
      <c r="C826" s="11">
        <v>15.12</v>
      </c>
      <c r="D826" s="11">
        <v>31.49</v>
      </c>
      <c r="E826" s="11">
        <v>75.73</v>
      </c>
      <c r="F826" s="11">
        <v>24.37</v>
      </c>
      <c r="G826" s="11">
        <v>57.74</v>
      </c>
      <c r="H826" t="s">
        <v>3325</v>
      </c>
      <c r="I826" t="s">
        <v>3326</v>
      </c>
      <c r="J826" t="s">
        <v>3327</v>
      </c>
      <c r="K826" t="s">
        <v>3328</v>
      </c>
    </row>
    <row r="827" spans="1:61" x14ac:dyDescent="0.25">
      <c r="A827" s="11" t="s">
        <v>706</v>
      </c>
      <c r="B827" s="11" t="s">
        <v>6200</v>
      </c>
      <c r="C827" s="11">
        <v>0</v>
      </c>
      <c r="D827" s="11">
        <v>0</v>
      </c>
      <c r="E827" s="11">
        <v>1.1100000000000001</v>
      </c>
      <c r="F827" s="11">
        <v>0</v>
      </c>
      <c r="G827" s="11">
        <v>1.31</v>
      </c>
      <c r="H827" t="s">
        <v>3329</v>
      </c>
    </row>
    <row r="828" spans="1:61" x14ac:dyDescent="0.25">
      <c r="A828" s="11" t="s">
        <v>707</v>
      </c>
      <c r="B828" s="11" t="s">
        <v>6199</v>
      </c>
      <c r="C828" s="11">
        <v>0</v>
      </c>
      <c r="D828" s="11">
        <v>0</v>
      </c>
      <c r="E828" s="11">
        <v>1.1100000000000001</v>
      </c>
      <c r="F828" s="11">
        <v>0</v>
      </c>
      <c r="G828" s="11">
        <v>1.03</v>
      </c>
      <c r="H828" t="s">
        <v>3330</v>
      </c>
    </row>
    <row r="829" spans="1:61" x14ac:dyDescent="0.25">
      <c r="A829" s="11" t="s">
        <v>708</v>
      </c>
      <c r="B829" s="11" t="s">
        <v>6197</v>
      </c>
      <c r="C829" s="11">
        <v>0.46</v>
      </c>
      <c r="D829" s="11">
        <v>47.13</v>
      </c>
      <c r="E829" s="11">
        <v>108.82</v>
      </c>
      <c r="F829" s="11">
        <v>20.37</v>
      </c>
      <c r="G829" s="11">
        <v>65.62</v>
      </c>
      <c r="H829" t="s">
        <v>3331</v>
      </c>
      <c r="I829" t="s">
        <v>3332</v>
      </c>
    </row>
    <row r="830" spans="1:61" x14ac:dyDescent="0.25">
      <c r="A830" s="11" t="s">
        <v>709</v>
      </c>
      <c r="B830" s="11" t="s">
        <v>6196</v>
      </c>
      <c r="C830" s="11">
        <v>0</v>
      </c>
      <c r="D830" s="11">
        <v>29.65</v>
      </c>
      <c r="E830" s="11">
        <v>67.11</v>
      </c>
      <c r="F830" s="11">
        <v>13.99</v>
      </c>
      <c r="G830" s="11">
        <v>42.46</v>
      </c>
      <c r="H830" t="s">
        <v>3333</v>
      </c>
      <c r="I830" t="s">
        <v>3334</v>
      </c>
    </row>
    <row r="831" spans="1:61" x14ac:dyDescent="0.25">
      <c r="A831" s="11" t="s">
        <v>710</v>
      </c>
      <c r="B831" s="11" t="s">
        <v>6195</v>
      </c>
      <c r="C831" s="11">
        <v>0</v>
      </c>
      <c r="D831" s="11">
        <v>24.12</v>
      </c>
      <c r="E831" s="11">
        <v>45.2</v>
      </c>
      <c r="F831" s="11">
        <v>12.35</v>
      </c>
      <c r="G831" s="11">
        <v>33.61</v>
      </c>
      <c r="H831" t="s">
        <v>3335</v>
      </c>
      <c r="I831" t="s">
        <v>3336</v>
      </c>
    </row>
    <row r="832" spans="1:61" x14ac:dyDescent="0.25">
      <c r="A832" s="11" t="s">
        <v>711</v>
      </c>
      <c r="B832" s="11" t="s">
        <v>6194</v>
      </c>
      <c r="C832" s="11">
        <v>0</v>
      </c>
      <c r="D832" s="11">
        <v>27.04</v>
      </c>
      <c r="E832" s="11">
        <v>47.9</v>
      </c>
      <c r="F832" s="11">
        <v>13.73</v>
      </c>
      <c r="G832" s="11">
        <v>37.81</v>
      </c>
      <c r="H832" t="s">
        <v>3337</v>
      </c>
    </row>
    <row r="833" spans="1:13" x14ac:dyDescent="0.25">
      <c r="A833" s="11" t="s">
        <v>712</v>
      </c>
      <c r="B833" s="11" t="s">
        <v>6193</v>
      </c>
      <c r="C833" s="11">
        <v>0</v>
      </c>
      <c r="D833" s="11">
        <v>19.16</v>
      </c>
      <c r="E833" s="11">
        <v>37.44</v>
      </c>
      <c r="F833" s="11">
        <v>7.6</v>
      </c>
      <c r="G833" s="11">
        <v>28.62</v>
      </c>
      <c r="H833" t="s">
        <v>3338</v>
      </c>
      <c r="I833" t="s">
        <v>3339</v>
      </c>
    </row>
    <row r="834" spans="1:13" x14ac:dyDescent="0.25">
      <c r="A834" s="11" t="s">
        <v>713</v>
      </c>
      <c r="B834" s="11" t="s">
        <v>6192</v>
      </c>
      <c r="C834" s="11">
        <v>0</v>
      </c>
      <c r="D834" s="11">
        <v>32.049999999999997</v>
      </c>
      <c r="E834" s="11">
        <v>85.86</v>
      </c>
      <c r="F834" s="11">
        <v>21.34</v>
      </c>
      <c r="G834" s="11">
        <v>70.849999999999994</v>
      </c>
      <c r="H834" t="s">
        <v>3340</v>
      </c>
      <c r="I834" t="s">
        <v>3341</v>
      </c>
      <c r="J834" t="s">
        <v>3342</v>
      </c>
      <c r="K834" t="s">
        <v>3343</v>
      </c>
    </row>
    <row r="835" spans="1:13" x14ac:dyDescent="0.25">
      <c r="A835" s="11" t="s">
        <v>553</v>
      </c>
      <c r="B835" s="11" t="s">
        <v>6084</v>
      </c>
      <c r="C835" s="11">
        <v>10.7</v>
      </c>
      <c r="D835" s="11">
        <v>2.27</v>
      </c>
      <c r="E835" s="11">
        <v>6.44</v>
      </c>
      <c r="F835" s="11">
        <v>2.5099999999999998</v>
      </c>
      <c r="G835" s="11">
        <v>7.45</v>
      </c>
      <c r="H835" t="s">
        <v>2900</v>
      </c>
      <c r="I835" t="s">
        <v>2901</v>
      </c>
    </row>
    <row r="836" spans="1:13" x14ac:dyDescent="0.25">
      <c r="A836" s="11" t="s">
        <v>554</v>
      </c>
      <c r="B836" s="11" t="s">
        <v>6083</v>
      </c>
      <c r="C836" s="11">
        <v>24.55</v>
      </c>
      <c r="D836" s="11">
        <v>3.09</v>
      </c>
      <c r="E836" s="11">
        <v>9.59</v>
      </c>
      <c r="F836" s="11">
        <v>2.13</v>
      </c>
      <c r="G836" s="11">
        <v>10.3</v>
      </c>
      <c r="H836" t="s">
        <v>2902</v>
      </c>
      <c r="I836" t="s">
        <v>2903</v>
      </c>
      <c r="J836" t="s">
        <v>2904</v>
      </c>
      <c r="K836" t="s">
        <v>2905</v>
      </c>
    </row>
    <row r="837" spans="1:13" x14ac:dyDescent="0.25">
      <c r="A837" s="11" t="s">
        <v>555</v>
      </c>
      <c r="B837" s="11" t="s">
        <v>6082</v>
      </c>
      <c r="C837" s="11">
        <v>11.97</v>
      </c>
      <c r="D837" s="11">
        <v>2.13</v>
      </c>
      <c r="E837" s="11">
        <v>6.81</v>
      </c>
      <c r="F837" s="11">
        <v>3.13</v>
      </c>
      <c r="G837" s="11">
        <v>6.86</v>
      </c>
      <c r="H837" t="s">
        <v>2906</v>
      </c>
    </row>
    <row r="838" spans="1:13" x14ac:dyDescent="0.25">
      <c r="A838" s="11" t="s">
        <v>714</v>
      </c>
      <c r="B838" s="11" t="s">
        <v>6079</v>
      </c>
      <c r="C838" s="11">
        <v>0</v>
      </c>
      <c r="D838" s="11">
        <v>0</v>
      </c>
      <c r="E838" s="11">
        <v>0.82</v>
      </c>
      <c r="F838" s="11">
        <v>0.19</v>
      </c>
      <c r="G838" s="11">
        <v>1.64</v>
      </c>
      <c r="H838" t="s">
        <v>3344</v>
      </c>
    </row>
    <row r="839" spans="1:13" x14ac:dyDescent="0.25">
      <c r="A839" s="11" t="s">
        <v>715</v>
      </c>
      <c r="B839" s="11" t="s">
        <v>6720</v>
      </c>
      <c r="C839" s="11">
        <v>0</v>
      </c>
      <c r="D839" s="11">
        <v>50.16</v>
      </c>
      <c r="E839" s="11">
        <v>122.66</v>
      </c>
      <c r="F839" s="11">
        <v>24.07</v>
      </c>
      <c r="G839" s="11">
        <v>79.150000000000006</v>
      </c>
      <c r="H839" t="s">
        <v>3345</v>
      </c>
      <c r="I839" t="s">
        <v>3346</v>
      </c>
      <c r="J839" t="s">
        <v>3347</v>
      </c>
      <c r="K839" t="s">
        <v>3348</v>
      </c>
      <c r="L839" t="s">
        <v>3349</v>
      </c>
      <c r="M839" t="s">
        <v>3350</v>
      </c>
    </row>
    <row r="840" spans="1:13" x14ac:dyDescent="0.25">
      <c r="A840" s="11" t="s">
        <v>557</v>
      </c>
      <c r="B840" s="11" t="s">
        <v>6078</v>
      </c>
      <c r="C840" s="11">
        <v>0</v>
      </c>
      <c r="D840" s="11">
        <v>0.06</v>
      </c>
      <c r="E840" s="11">
        <v>3.92</v>
      </c>
      <c r="F840" s="11">
        <v>0.68</v>
      </c>
      <c r="G840" s="11">
        <v>5.67</v>
      </c>
      <c r="H840" t="s">
        <v>2908</v>
      </c>
      <c r="I840" t="s">
        <v>2909</v>
      </c>
    </row>
    <row r="841" spans="1:13" x14ac:dyDescent="0.25">
      <c r="A841" s="11" t="s">
        <v>568</v>
      </c>
      <c r="B841" s="11" t="s">
        <v>6035</v>
      </c>
      <c r="C841" s="11">
        <v>0.06</v>
      </c>
      <c r="D841" s="11">
        <v>0.96</v>
      </c>
      <c r="E841" s="11">
        <v>2.58</v>
      </c>
      <c r="F841" s="11">
        <v>0.79</v>
      </c>
      <c r="G841" s="11">
        <v>2.97</v>
      </c>
      <c r="H841" t="s">
        <v>2925</v>
      </c>
      <c r="I841" t="s">
        <v>2926</v>
      </c>
    </row>
    <row r="842" spans="1:13" x14ac:dyDescent="0.25">
      <c r="A842" s="11" t="s">
        <v>579</v>
      </c>
      <c r="B842" s="11" t="s">
        <v>6015</v>
      </c>
      <c r="C842" s="11">
        <v>0.73</v>
      </c>
      <c r="D842" s="11">
        <v>0.28999999999999998</v>
      </c>
      <c r="E842" s="11">
        <v>1.41</v>
      </c>
      <c r="F842" s="11">
        <v>0.64</v>
      </c>
      <c r="G842" s="11">
        <v>1.95</v>
      </c>
      <c r="H842" t="s">
        <v>2964</v>
      </c>
    </row>
    <row r="843" spans="1:13" x14ac:dyDescent="0.25">
      <c r="A843" s="11" t="s">
        <v>716</v>
      </c>
      <c r="B843" s="11" t="s">
        <v>5999</v>
      </c>
      <c r="C843" s="11">
        <v>1.2</v>
      </c>
      <c r="D843" s="11">
        <v>0.3</v>
      </c>
      <c r="E843" s="11">
        <v>1.91</v>
      </c>
      <c r="F843" s="11">
        <v>0.46</v>
      </c>
      <c r="G843" s="11">
        <v>3.31</v>
      </c>
      <c r="H843" t="s">
        <v>3351</v>
      </c>
    </row>
    <row r="844" spans="1:13" x14ac:dyDescent="0.25">
      <c r="A844" s="11" t="s">
        <v>585</v>
      </c>
      <c r="B844" s="11" t="s">
        <v>5998</v>
      </c>
      <c r="C844" s="11">
        <v>0</v>
      </c>
      <c r="D844" s="11">
        <v>0.12</v>
      </c>
      <c r="E844" s="11">
        <v>1.56</v>
      </c>
      <c r="F844" s="11">
        <v>1.18</v>
      </c>
      <c r="G844" s="11">
        <v>13.13</v>
      </c>
      <c r="H844" t="s">
        <v>2976</v>
      </c>
      <c r="I844" t="s">
        <v>2977</v>
      </c>
    </row>
    <row r="845" spans="1:13" x14ac:dyDescent="0.25">
      <c r="A845" s="11" t="s">
        <v>586</v>
      </c>
      <c r="B845" s="11" t="s">
        <v>5997</v>
      </c>
      <c r="C845" s="11">
        <v>0</v>
      </c>
      <c r="D845" s="11">
        <v>0.21</v>
      </c>
      <c r="E845" s="11">
        <v>1.76</v>
      </c>
      <c r="F845" s="11">
        <v>0.23</v>
      </c>
      <c r="G845" s="11">
        <v>2.86</v>
      </c>
      <c r="H845" t="s">
        <v>2978</v>
      </c>
    </row>
    <row r="846" spans="1:13" x14ac:dyDescent="0.25">
      <c r="A846" s="11" t="s">
        <v>587</v>
      </c>
      <c r="B846" s="11" t="s">
        <v>5995</v>
      </c>
      <c r="C846" s="11">
        <v>4.8499999999999996</v>
      </c>
      <c r="D846" s="11">
        <v>1.65</v>
      </c>
      <c r="E846" s="11">
        <v>6.81</v>
      </c>
      <c r="F846" s="11">
        <v>2.63</v>
      </c>
      <c r="G846" s="11">
        <v>8.41</v>
      </c>
      <c r="H846" t="s">
        <v>2979</v>
      </c>
      <c r="I846" t="s">
        <v>2980</v>
      </c>
    </row>
    <row r="847" spans="1:13" x14ac:dyDescent="0.25">
      <c r="A847" s="11" t="s">
        <v>588</v>
      </c>
      <c r="B847" s="11" t="s">
        <v>5991</v>
      </c>
      <c r="C847" s="11">
        <v>0</v>
      </c>
      <c r="D847" s="11">
        <v>0</v>
      </c>
      <c r="E847" s="11">
        <v>0.08</v>
      </c>
      <c r="F847" s="11">
        <v>0.17</v>
      </c>
      <c r="G847" s="11">
        <v>3.59</v>
      </c>
      <c r="H847" t="s">
        <v>2981</v>
      </c>
    </row>
    <row r="848" spans="1:13" x14ac:dyDescent="0.25">
      <c r="A848" s="11" t="s">
        <v>589</v>
      </c>
      <c r="B848" s="11" t="s">
        <v>5990</v>
      </c>
      <c r="C848" s="11">
        <v>0</v>
      </c>
      <c r="D848" s="11">
        <v>0</v>
      </c>
      <c r="E848" s="11">
        <v>1.59</v>
      </c>
      <c r="F848" s="11">
        <v>0.06</v>
      </c>
      <c r="G848" s="11">
        <v>7.9</v>
      </c>
      <c r="H848" t="s">
        <v>2982</v>
      </c>
      <c r="I848" t="s">
        <v>2983</v>
      </c>
      <c r="J848" t="s">
        <v>2984</v>
      </c>
    </row>
    <row r="849" spans="1:21" x14ac:dyDescent="0.25">
      <c r="A849" s="11" t="s">
        <v>717</v>
      </c>
      <c r="B849" s="11" t="s">
        <v>5973</v>
      </c>
      <c r="C849" s="11">
        <v>0.36</v>
      </c>
      <c r="D849" s="11">
        <v>0</v>
      </c>
      <c r="E849" s="11">
        <v>0.62</v>
      </c>
      <c r="F849" s="11">
        <v>0.05</v>
      </c>
      <c r="G849" s="11">
        <v>1.28</v>
      </c>
      <c r="H849" t="s">
        <v>3352</v>
      </c>
    </row>
    <row r="850" spans="1:21" x14ac:dyDescent="0.25">
      <c r="A850" s="11" t="s">
        <v>718</v>
      </c>
      <c r="B850" s="11" t="s">
        <v>5970</v>
      </c>
      <c r="C850" s="11">
        <v>5.62</v>
      </c>
      <c r="D850" s="11">
        <v>0.57999999999999996</v>
      </c>
      <c r="E850" s="11">
        <v>1.07</v>
      </c>
      <c r="F850" s="11">
        <v>0.34</v>
      </c>
      <c r="G850" s="11">
        <v>4.01</v>
      </c>
      <c r="H850" t="s">
        <v>3353</v>
      </c>
      <c r="I850" t="s">
        <v>3354</v>
      </c>
    </row>
    <row r="851" spans="1:21" x14ac:dyDescent="0.25">
      <c r="A851" s="11" t="s">
        <v>600</v>
      </c>
      <c r="B851" s="11" t="s">
        <v>5960</v>
      </c>
      <c r="C851" s="11">
        <v>52.57</v>
      </c>
      <c r="D851" s="11">
        <v>42.33</v>
      </c>
      <c r="E851" s="11">
        <v>86.85</v>
      </c>
      <c r="F851" s="11">
        <v>25.34</v>
      </c>
      <c r="G851" s="11">
        <v>78.73</v>
      </c>
      <c r="H851" t="s">
        <v>3013</v>
      </c>
      <c r="I851" t="s">
        <v>3014</v>
      </c>
      <c r="J851" t="s">
        <v>3015</v>
      </c>
      <c r="K851" t="s">
        <v>3016</v>
      </c>
      <c r="L851" t="s">
        <v>3017</v>
      </c>
      <c r="M851" t="s">
        <v>3018</v>
      </c>
      <c r="N851" t="s">
        <v>3019</v>
      </c>
      <c r="O851" t="s">
        <v>3020</v>
      </c>
      <c r="P851" t="s">
        <v>3021</v>
      </c>
      <c r="Q851" t="s">
        <v>3022</v>
      </c>
      <c r="R851" t="s">
        <v>3023</v>
      </c>
      <c r="S851" t="s">
        <v>3024</v>
      </c>
      <c r="T851" t="s">
        <v>3025</v>
      </c>
      <c r="U851" t="s">
        <v>3026</v>
      </c>
    </row>
    <row r="852" spans="1:21" x14ac:dyDescent="0.25">
      <c r="A852" s="11" t="s">
        <v>601</v>
      </c>
      <c r="B852" s="11" t="s">
        <v>5939</v>
      </c>
      <c r="C852" s="11">
        <v>2.44</v>
      </c>
      <c r="D852" s="11">
        <v>3.5</v>
      </c>
      <c r="E852" s="11">
        <v>16.12</v>
      </c>
      <c r="F852" s="11">
        <v>6.7</v>
      </c>
      <c r="G852" s="11">
        <v>122.55</v>
      </c>
      <c r="H852" t="s">
        <v>3027</v>
      </c>
      <c r="I852" t="s">
        <v>3028</v>
      </c>
      <c r="J852" t="s">
        <v>3029</v>
      </c>
      <c r="K852" t="s">
        <v>3030</v>
      </c>
      <c r="L852" t="s">
        <v>3031</v>
      </c>
      <c r="M852" t="s">
        <v>3032</v>
      </c>
      <c r="N852" t="s">
        <v>3033</v>
      </c>
      <c r="O852" t="s">
        <v>3034</v>
      </c>
      <c r="P852" t="s">
        <v>3035</v>
      </c>
      <c r="Q852" t="s">
        <v>3036</v>
      </c>
    </row>
    <row r="853" spans="1:21" x14ac:dyDescent="0.25">
      <c r="A853" s="11" t="s">
        <v>602</v>
      </c>
      <c r="B853" s="11" t="s">
        <v>5938</v>
      </c>
      <c r="C853" s="11">
        <v>0.37</v>
      </c>
      <c r="D853" s="11">
        <v>0.81</v>
      </c>
      <c r="E853" s="11">
        <v>5.72</v>
      </c>
      <c r="F853" s="11">
        <v>2.42</v>
      </c>
      <c r="G853" s="11">
        <v>62.46</v>
      </c>
      <c r="H853" t="s">
        <v>3037</v>
      </c>
      <c r="I853" t="s">
        <v>3038</v>
      </c>
      <c r="J853" t="s">
        <v>3039</v>
      </c>
      <c r="K853" t="s">
        <v>3040</v>
      </c>
    </row>
    <row r="854" spans="1:21" x14ac:dyDescent="0.25">
      <c r="A854" s="11" t="s">
        <v>719</v>
      </c>
      <c r="B854" s="11" t="s">
        <v>5937</v>
      </c>
      <c r="C854" s="11">
        <v>0</v>
      </c>
      <c r="D854" s="11">
        <v>0</v>
      </c>
      <c r="E854" s="11">
        <v>0.37</v>
      </c>
      <c r="F854" s="11">
        <v>0.14000000000000001</v>
      </c>
      <c r="G854" s="11">
        <v>3.26</v>
      </c>
      <c r="H854" t="s">
        <v>3355</v>
      </c>
      <c r="I854" t="s">
        <v>3356</v>
      </c>
    </row>
    <row r="855" spans="1:21" x14ac:dyDescent="0.25">
      <c r="A855" s="11" t="s">
        <v>720</v>
      </c>
      <c r="B855" s="11" t="s">
        <v>5931</v>
      </c>
      <c r="C855" s="11">
        <v>0</v>
      </c>
      <c r="D855" s="11">
        <v>0.12</v>
      </c>
      <c r="E855" s="11">
        <v>3.73</v>
      </c>
      <c r="F855" s="11">
        <v>0.13</v>
      </c>
      <c r="G855" s="11">
        <v>2.94</v>
      </c>
      <c r="H855" t="s">
        <v>3357</v>
      </c>
      <c r="I855" t="s">
        <v>3358</v>
      </c>
      <c r="J855" t="s">
        <v>3359</v>
      </c>
    </row>
    <row r="856" spans="1:21" x14ac:dyDescent="0.25">
      <c r="A856" s="11" t="s">
        <v>721</v>
      </c>
      <c r="B856" s="11" t="s">
        <v>5930</v>
      </c>
      <c r="C856" s="11">
        <v>29.67</v>
      </c>
      <c r="D856" s="11">
        <v>7.8</v>
      </c>
      <c r="E856" s="11">
        <v>30.99</v>
      </c>
      <c r="F856" s="11">
        <v>8.0299999999999994</v>
      </c>
      <c r="G856" s="11">
        <v>28.67</v>
      </c>
      <c r="H856" t="s">
        <v>3360</v>
      </c>
      <c r="I856" t="s">
        <v>3361</v>
      </c>
      <c r="J856" t="s">
        <v>3362</v>
      </c>
      <c r="K856" t="s">
        <v>3363</v>
      </c>
    </row>
    <row r="857" spans="1:21" x14ac:dyDescent="0.25">
      <c r="A857" s="11" t="s">
        <v>722</v>
      </c>
      <c r="B857" s="11" t="s">
        <v>5929</v>
      </c>
      <c r="C857" s="11">
        <v>7.35</v>
      </c>
      <c r="D857" s="11">
        <v>1.42</v>
      </c>
      <c r="E857" s="11">
        <v>4.22</v>
      </c>
      <c r="F857" s="11">
        <v>1.94</v>
      </c>
      <c r="G857" s="11">
        <v>11.53</v>
      </c>
      <c r="H857" t="s">
        <v>3364</v>
      </c>
      <c r="I857" t="s">
        <v>3365</v>
      </c>
    </row>
    <row r="858" spans="1:21" x14ac:dyDescent="0.25">
      <c r="A858" s="11" t="s">
        <v>616</v>
      </c>
      <c r="B858" s="11" t="s">
        <v>5892</v>
      </c>
      <c r="C858" s="11">
        <v>0.69</v>
      </c>
      <c r="D858" s="11">
        <v>11.18</v>
      </c>
      <c r="E858" s="11">
        <v>79.02</v>
      </c>
      <c r="F858" s="11">
        <v>5.95</v>
      </c>
      <c r="G858" s="11">
        <v>14.03</v>
      </c>
      <c r="H858" t="s">
        <v>3064</v>
      </c>
      <c r="I858" t="s">
        <v>3065</v>
      </c>
      <c r="J858" t="s">
        <v>3066</v>
      </c>
      <c r="K858" t="s">
        <v>3067</v>
      </c>
      <c r="L858" t="s">
        <v>3068</v>
      </c>
      <c r="M858" t="s">
        <v>3069</v>
      </c>
      <c r="N858" t="s">
        <v>3070</v>
      </c>
    </row>
    <row r="859" spans="1:21" x14ac:dyDescent="0.25">
      <c r="A859" s="11" t="s">
        <v>617</v>
      </c>
      <c r="B859" s="11" t="s">
        <v>5891</v>
      </c>
      <c r="C859" s="11">
        <v>0</v>
      </c>
      <c r="D859" s="11">
        <v>6.04</v>
      </c>
      <c r="E859" s="11">
        <v>29.09</v>
      </c>
      <c r="F859" s="11">
        <v>3.89</v>
      </c>
      <c r="G859" s="11">
        <v>7.48</v>
      </c>
      <c r="H859" t="s">
        <v>3071</v>
      </c>
      <c r="I859" t="s">
        <v>3072</v>
      </c>
    </row>
    <row r="860" spans="1:21" x14ac:dyDescent="0.25">
      <c r="A860" s="11" t="s">
        <v>723</v>
      </c>
      <c r="B860" s="11" t="s">
        <v>5872</v>
      </c>
      <c r="C860" s="11">
        <v>1.1499999999999999</v>
      </c>
      <c r="D860" s="11">
        <v>0.74</v>
      </c>
      <c r="E860" s="11">
        <v>1.81</v>
      </c>
      <c r="F860" s="11">
        <v>0.34</v>
      </c>
      <c r="G860" s="11">
        <v>1.89</v>
      </c>
      <c r="H860" t="s">
        <v>3366</v>
      </c>
    </row>
    <row r="861" spans="1:21" x14ac:dyDescent="0.25">
      <c r="A861" s="11" t="s">
        <v>724</v>
      </c>
      <c r="B861" s="11" t="s">
        <v>5871</v>
      </c>
      <c r="C861" s="11">
        <v>0</v>
      </c>
      <c r="D861" s="11">
        <v>0.28000000000000003</v>
      </c>
      <c r="E861" s="11">
        <v>2.06</v>
      </c>
      <c r="F861" s="11">
        <v>0.26</v>
      </c>
      <c r="G861" s="11">
        <v>27.79</v>
      </c>
      <c r="H861" t="s">
        <v>3367</v>
      </c>
      <c r="I861" t="s">
        <v>3368</v>
      </c>
      <c r="J861" t="s">
        <v>3369</v>
      </c>
    </row>
    <row r="862" spans="1:21" x14ac:dyDescent="0.25">
      <c r="A862" s="11" t="s">
        <v>618</v>
      </c>
      <c r="B862" s="11" t="s">
        <v>5870</v>
      </c>
      <c r="C862" s="11">
        <v>0</v>
      </c>
      <c r="D862" s="11">
        <v>0</v>
      </c>
      <c r="E862" s="11">
        <v>1.33</v>
      </c>
      <c r="F862" s="11">
        <v>0</v>
      </c>
      <c r="G862" s="11">
        <v>6.54</v>
      </c>
      <c r="H862" t="s">
        <v>3073</v>
      </c>
      <c r="I862" t="s">
        <v>3074</v>
      </c>
      <c r="J862" t="s">
        <v>3075</v>
      </c>
    </row>
    <row r="863" spans="1:21" x14ac:dyDescent="0.25">
      <c r="A863" s="11" t="s">
        <v>621</v>
      </c>
      <c r="B863" s="11" t="s">
        <v>5851</v>
      </c>
      <c r="C863" s="11">
        <v>43.56</v>
      </c>
      <c r="D863" s="11">
        <v>12.99</v>
      </c>
      <c r="E863" s="11">
        <v>46.97</v>
      </c>
      <c r="F863" s="11">
        <v>18.25</v>
      </c>
      <c r="G863" s="11">
        <v>79.930000000000007</v>
      </c>
      <c r="H863" t="s">
        <v>3083</v>
      </c>
      <c r="I863" t="s">
        <v>3084</v>
      </c>
      <c r="J863" t="s">
        <v>3085</v>
      </c>
      <c r="K863" t="s">
        <v>3086</v>
      </c>
      <c r="L863" t="s">
        <v>3087</v>
      </c>
      <c r="M863" t="s">
        <v>3088</v>
      </c>
      <c r="N863" t="s">
        <v>3089</v>
      </c>
      <c r="O863" t="s">
        <v>3090</v>
      </c>
      <c r="P863" t="s">
        <v>3091</v>
      </c>
      <c r="Q863" t="s">
        <v>3092</v>
      </c>
      <c r="R863" t="s">
        <v>3093</v>
      </c>
      <c r="S863" t="s">
        <v>3094</v>
      </c>
    </row>
    <row r="864" spans="1:21" x14ac:dyDescent="0.25">
      <c r="A864" s="11" t="s">
        <v>622</v>
      </c>
      <c r="B864" s="11" t="s">
        <v>5850</v>
      </c>
      <c r="C864" s="11">
        <v>45.64</v>
      </c>
      <c r="D864" s="11">
        <v>9.5</v>
      </c>
      <c r="E864" s="11">
        <v>59.38</v>
      </c>
      <c r="F864" s="11">
        <v>28.12</v>
      </c>
      <c r="G864" s="11">
        <v>114.68</v>
      </c>
      <c r="H864" t="s">
        <v>3095</v>
      </c>
      <c r="I864" t="s">
        <v>3096</v>
      </c>
      <c r="J864" t="s">
        <v>3097</v>
      </c>
      <c r="K864" t="s">
        <v>3098</v>
      </c>
      <c r="L864" t="s">
        <v>3099</v>
      </c>
      <c r="M864" t="s">
        <v>3100</v>
      </c>
      <c r="N864" t="s">
        <v>3101</v>
      </c>
      <c r="O864" t="s">
        <v>3102</v>
      </c>
      <c r="P864" t="s">
        <v>3103</v>
      </c>
      <c r="Q864" t="s">
        <v>3104</v>
      </c>
      <c r="R864" t="s">
        <v>3105</v>
      </c>
      <c r="S864" t="s">
        <v>3106</v>
      </c>
      <c r="T864" t="s">
        <v>3107</v>
      </c>
      <c r="U864" t="s">
        <v>3108</v>
      </c>
    </row>
    <row r="865" spans="1:23" x14ac:dyDescent="0.25">
      <c r="A865" s="11" t="s">
        <v>623</v>
      </c>
      <c r="B865" s="11" t="s">
        <v>5849</v>
      </c>
      <c r="C865" s="11">
        <v>13.6</v>
      </c>
      <c r="D865" s="11">
        <v>3.35</v>
      </c>
      <c r="E865" s="11">
        <v>7.48</v>
      </c>
      <c r="F865" s="11">
        <v>2</v>
      </c>
      <c r="G865" s="11">
        <v>7.08</v>
      </c>
      <c r="H865" t="s">
        <v>3109</v>
      </c>
      <c r="I865" t="s">
        <v>3110</v>
      </c>
    </row>
    <row r="866" spans="1:23" x14ac:dyDescent="0.25">
      <c r="A866" s="11" t="s">
        <v>624</v>
      </c>
      <c r="B866" s="11" t="s">
        <v>5848</v>
      </c>
      <c r="C866" s="11">
        <v>1.34</v>
      </c>
      <c r="D866" s="11">
        <v>0</v>
      </c>
      <c r="E866" s="11">
        <v>0.17</v>
      </c>
      <c r="F866" s="11">
        <v>0</v>
      </c>
      <c r="G866" s="11">
        <v>0.65</v>
      </c>
      <c r="H866" t="s">
        <v>3111</v>
      </c>
    </row>
    <row r="867" spans="1:23" x14ac:dyDescent="0.25">
      <c r="A867" s="11" t="s">
        <v>636</v>
      </c>
      <c r="B867" s="11" t="s">
        <v>5817</v>
      </c>
      <c r="C867" s="11">
        <v>0</v>
      </c>
      <c r="D867" s="11">
        <v>38.840000000000003</v>
      </c>
      <c r="E867" s="11">
        <v>70.239999999999995</v>
      </c>
      <c r="F867" s="11">
        <v>28.54</v>
      </c>
      <c r="G867" s="11">
        <v>77.98</v>
      </c>
      <c r="H867" t="s">
        <v>3133</v>
      </c>
    </row>
    <row r="868" spans="1:23" x14ac:dyDescent="0.25">
      <c r="A868" s="11" t="s">
        <v>639</v>
      </c>
      <c r="B868" s="11" t="s">
        <v>5811</v>
      </c>
      <c r="C868" s="11">
        <v>0.62</v>
      </c>
      <c r="D868" s="11">
        <v>0</v>
      </c>
      <c r="E868" s="11">
        <v>0.61</v>
      </c>
      <c r="F868" s="11">
        <v>0</v>
      </c>
      <c r="G868" s="11">
        <v>0.73</v>
      </c>
      <c r="H868" t="s">
        <v>3138</v>
      </c>
    </row>
    <row r="869" spans="1:23" x14ac:dyDescent="0.25">
      <c r="A869" s="11" t="s">
        <v>643</v>
      </c>
      <c r="B869" s="11" t="s">
        <v>5805</v>
      </c>
      <c r="C869" s="11">
        <v>0</v>
      </c>
      <c r="D869" s="11">
        <v>0.91</v>
      </c>
      <c r="E869" s="11">
        <v>1.59</v>
      </c>
      <c r="F869" s="11">
        <v>1.1299999999999999</v>
      </c>
      <c r="G869" s="11">
        <v>3.19</v>
      </c>
      <c r="H869" t="s">
        <v>3148</v>
      </c>
    </row>
    <row r="870" spans="1:23" x14ac:dyDescent="0.25">
      <c r="A870" s="11" t="s">
        <v>647</v>
      </c>
      <c r="B870" s="11" t="s">
        <v>5796</v>
      </c>
      <c r="C870" s="11">
        <v>0.35</v>
      </c>
      <c r="D870" s="11">
        <v>0</v>
      </c>
      <c r="E870" s="11">
        <v>0.5</v>
      </c>
      <c r="F870" s="11">
        <v>0</v>
      </c>
      <c r="G870" s="11">
        <v>1.06</v>
      </c>
      <c r="H870" t="s">
        <v>3153</v>
      </c>
    </row>
    <row r="871" spans="1:23" x14ac:dyDescent="0.25">
      <c r="A871" s="11" t="s">
        <v>725</v>
      </c>
      <c r="B871" s="11" t="s">
        <v>5794</v>
      </c>
      <c r="C871" s="11">
        <v>9.57</v>
      </c>
      <c r="D871" s="11">
        <v>1.9</v>
      </c>
      <c r="E871" s="11">
        <v>4.88</v>
      </c>
      <c r="F871" s="11">
        <v>1.98</v>
      </c>
      <c r="G871" s="11">
        <v>12.71</v>
      </c>
      <c r="H871" t="s">
        <v>3370</v>
      </c>
      <c r="I871" t="s">
        <v>3371</v>
      </c>
    </row>
    <row r="872" spans="1:23" x14ac:dyDescent="0.25">
      <c r="A872" s="11" t="s">
        <v>726</v>
      </c>
      <c r="B872" s="11" t="s">
        <v>5793</v>
      </c>
      <c r="C872" s="11">
        <v>70.349999999999994</v>
      </c>
      <c r="D872" s="11">
        <v>11.26</v>
      </c>
      <c r="E872" s="11">
        <v>40</v>
      </c>
      <c r="F872" s="11">
        <v>15.66</v>
      </c>
      <c r="G872" s="11">
        <v>35.46</v>
      </c>
      <c r="H872" t="s">
        <v>3372</v>
      </c>
      <c r="I872" t="s">
        <v>3373</v>
      </c>
      <c r="J872" t="s">
        <v>3374</v>
      </c>
      <c r="K872" t="s">
        <v>3375</v>
      </c>
    </row>
    <row r="873" spans="1:23" x14ac:dyDescent="0.25">
      <c r="A873" s="11" t="s">
        <v>727</v>
      </c>
      <c r="B873" s="11" t="s">
        <v>5779</v>
      </c>
      <c r="C873" s="11">
        <v>0</v>
      </c>
      <c r="D873" s="11">
        <v>27.29</v>
      </c>
      <c r="E873" s="11">
        <v>56.15</v>
      </c>
      <c r="F873" s="11">
        <v>16.399999999999999</v>
      </c>
      <c r="G873" s="11">
        <v>66.010000000000005</v>
      </c>
      <c r="H873" t="s">
        <v>3376</v>
      </c>
    </row>
    <row r="874" spans="1:23" x14ac:dyDescent="0.25">
      <c r="A874" s="11" t="s">
        <v>728</v>
      </c>
      <c r="B874" s="11" t="s">
        <v>5778</v>
      </c>
      <c r="C874" s="11">
        <v>0</v>
      </c>
      <c r="D874" s="11">
        <v>21.97</v>
      </c>
      <c r="E874" s="11">
        <v>50.41</v>
      </c>
      <c r="F874" s="11">
        <v>17.010000000000002</v>
      </c>
      <c r="G874" s="11">
        <v>57.39</v>
      </c>
      <c r="H874" t="s">
        <v>3377</v>
      </c>
    </row>
    <row r="875" spans="1:23" x14ac:dyDescent="0.25">
      <c r="A875" s="11" t="s">
        <v>651</v>
      </c>
      <c r="B875" s="11" t="s">
        <v>5777</v>
      </c>
      <c r="C875" s="11">
        <v>0.21</v>
      </c>
      <c r="D875" s="11">
        <v>216.32</v>
      </c>
      <c r="E875" s="11">
        <v>447.66</v>
      </c>
      <c r="F875" s="11">
        <v>136.29</v>
      </c>
      <c r="G875" s="11">
        <v>386.46</v>
      </c>
      <c r="H875" t="s">
        <v>3157</v>
      </c>
      <c r="I875" t="s">
        <v>3158</v>
      </c>
      <c r="J875" t="s">
        <v>3159</v>
      </c>
      <c r="K875" t="s">
        <v>3160</v>
      </c>
      <c r="L875" t="s">
        <v>3161</v>
      </c>
      <c r="M875" t="s">
        <v>3162</v>
      </c>
      <c r="N875" t="s">
        <v>3163</v>
      </c>
      <c r="O875" t="s">
        <v>3164</v>
      </c>
      <c r="P875" t="s">
        <v>3165</v>
      </c>
      <c r="Q875" t="s">
        <v>3166</v>
      </c>
      <c r="R875" t="s">
        <v>3167</v>
      </c>
      <c r="S875" t="s">
        <v>3168</v>
      </c>
      <c r="T875" t="s">
        <v>3169</v>
      </c>
      <c r="U875" t="s">
        <v>3170</v>
      </c>
      <c r="V875" t="s">
        <v>3171</v>
      </c>
      <c r="W875" t="s">
        <v>3172</v>
      </c>
    </row>
    <row r="876" spans="1:23" x14ac:dyDescent="0.25">
      <c r="A876" s="11" t="s">
        <v>652</v>
      </c>
      <c r="B876" s="11" t="s">
        <v>5766</v>
      </c>
      <c r="C876" s="11">
        <v>13.87</v>
      </c>
      <c r="D876" s="11">
        <v>1.98</v>
      </c>
      <c r="E876" s="11">
        <v>7.01</v>
      </c>
      <c r="F876" s="11">
        <v>2.02</v>
      </c>
      <c r="G876" s="11">
        <v>6.4</v>
      </c>
      <c r="H876" t="s">
        <v>3173</v>
      </c>
      <c r="I876" t="s">
        <v>3174</v>
      </c>
      <c r="J876" t="s">
        <v>3175</v>
      </c>
    </row>
    <row r="877" spans="1:23" x14ac:dyDescent="0.25">
      <c r="A877" s="11" t="s">
        <v>729</v>
      </c>
      <c r="B877" s="11" t="s">
        <v>5765</v>
      </c>
      <c r="C877" s="11">
        <v>0</v>
      </c>
      <c r="D877" s="11">
        <v>2.4</v>
      </c>
      <c r="E877" s="11">
        <v>4.9400000000000004</v>
      </c>
      <c r="F877" s="11">
        <v>0.84</v>
      </c>
      <c r="G877" s="11">
        <v>3.58</v>
      </c>
      <c r="H877" t="s">
        <v>3378</v>
      </c>
    </row>
    <row r="878" spans="1:23" x14ac:dyDescent="0.25">
      <c r="A878" s="11" t="s">
        <v>730</v>
      </c>
      <c r="B878" s="11" t="s">
        <v>5764</v>
      </c>
      <c r="C878" s="11">
        <v>0</v>
      </c>
      <c r="D878" s="11">
        <v>0.42</v>
      </c>
      <c r="E878" s="11">
        <v>1.65</v>
      </c>
      <c r="F878" s="11">
        <v>0.51</v>
      </c>
      <c r="G878" s="11">
        <v>1.27</v>
      </c>
      <c r="H878" t="s">
        <v>3379</v>
      </c>
    </row>
    <row r="879" spans="1:23" x14ac:dyDescent="0.25">
      <c r="A879" s="11" t="s">
        <v>653</v>
      </c>
      <c r="B879" s="11" t="s">
        <v>5763</v>
      </c>
      <c r="C879" s="11">
        <v>0.77</v>
      </c>
      <c r="D879" s="11">
        <v>0.18</v>
      </c>
      <c r="E879" s="11">
        <v>0.68</v>
      </c>
      <c r="F879" s="11">
        <v>0.06</v>
      </c>
      <c r="G879" s="11">
        <v>0.73</v>
      </c>
      <c r="H879" t="s">
        <v>3176</v>
      </c>
    </row>
    <row r="880" spans="1:23" x14ac:dyDescent="0.25">
      <c r="A880" s="11" t="s">
        <v>731</v>
      </c>
      <c r="B880" s="11" t="s">
        <v>5760</v>
      </c>
      <c r="C880" s="11">
        <v>0</v>
      </c>
      <c r="D880" s="11">
        <v>3.13</v>
      </c>
      <c r="E880" s="11">
        <v>7.68</v>
      </c>
      <c r="F880" s="11">
        <v>1.19</v>
      </c>
      <c r="G880" s="11">
        <v>3.2</v>
      </c>
      <c r="H880" t="s">
        <v>3380</v>
      </c>
    </row>
    <row r="881" spans="1:17" x14ac:dyDescent="0.25">
      <c r="A881" s="11" t="s">
        <v>732</v>
      </c>
      <c r="B881" s="11" t="s">
        <v>5759</v>
      </c>
      <c r="C881" s="11">
        <v>0</v>
      </c>
      <c r="D881" s="11">
        <v>8.0299999999999994</v>
      </c>
      <c r="E881" s="11">
        <v>17.09</v>
      </c>
      <c r="F881" s="11">
        <v>5.08</v>
      </c>
      <c r="G881" s="11">
        <v>15.52</v>
      </c>
      <c r="H881" t="s">
        <v>3381</v>
      </c>
    </row>
    <row r="882" spans="1:17" x14ac:dyDescent="0.25">
      <c r="A882" s="11" t="s">
        <v>656</v>
      </c>
      <c r="B882" s="11" t="s">
        <v>5754</v>
      </c>
      <c r="C882" s="11">
        <v>0.41</v>
      </c>
      <c r="D882" s="11">
        <v>0.11</v>
      </c>
      <c r="E882" s="11">
        <v>1.2</v>
      </c>
      <c r="F882" s="11">
        <v>0.48</v>
      </c>
      <c r="G882" s="11">
        <v>2.61</v>
      </c>
      <c r="H882" t="s">
        <v>3179</v>
      </c>
    </row>
    <row r="883" spans="1:17" x14ac:dyDescent="0.25">
      <c r="A883" s="11" t="s">
        <v>657</v>
      </c>
      <c r="B883" s="11" t="s">
        <v>6715</v>
      </c>
      <c r="C883" s="11">
        <v>1.22</v>
      </c>
      <c r="D883" s="11">
        <v>6.37</v>
      </c>
      <c r="E883" s="11">
        <v>72.23</v>
      </c>
      <c r="F883" s="11">
        <v>3.49</v>
      </c>
      <c r="G883" s="11">
        <v>8.5399999999999991</v>
      </c>
      <c r="H883" t="s">
        <v>3180</v>
      </c>
      <c r="I883" t="s">
        <v>3181</v>
      </c>
      <c r="J883" t="s">
        <v>3182</v>
      </c>
      <c r="K883" t="s">
        <v>3183</v>
      </c>
      <c r="L883" t="s">
        <v>3184</v>
      </c>
      <c r="M883" t="s">
        <v>3185</v>
      </c>
    </row>
    <row r="884" spans="1:17" x14ac:dyDescent="0.25">
      <c r="A884" s="11" t="s">
        <v>658</v>
      </c>
      <c r="B884" s="11" t="s">
        <v>6716</v>
      </c>
      <c r="C884" s="11">
        <v>0</v>
      </c>
      <c r="D884" s="11">
        <v>5.45</v>
      </c>
      <c r="E884" s="11">
        <v>52.87</v>
      </c>
      <c r="F884" s="11">
        <v>4.2</v>
      </c>
      <c r="G884" s="11">
        <v>10.11</v>
      </c>
      <c r="H884" t="s">
        <v>3186</v>
      </c>
      <c r="I884" t="s">
        <v>3187</v>
      </c>
      <c r="J884" t="s">
        <v>3188</v>
      </c>
      <c r="K884" t="s">
        <v>3189</v>
      </c>
      <c r="L884" t="s">
        <v>3190</v>
      </c>
    </row>
    <row r="885" spans="1:17" x14ac:dyDescent="0.25">
      <c r="A885" s="11" t="s">
        <v>659</v>
      </c>
      <c r="B885" s="11" t="s">
        <v>6717</v>
      </c>
      <c r="C885" s="11">
        <v>0</v>
      </c>
      <c r="D885" s="11">
        <v>2.92</v>
      </c>
      <c r="E885" s="11">
        <v>40.29</v>
      </c>
      <c r="F885" s="11">
        <v>1.4</v>
      </c>
      <c r="G885" s="11">
        <v>5.4</v>
      </c>
      <c r="H885" t="s">
        <v>3191</v>
      </c>
      <c r="I885" t="s">
        <v>3192</v>
      </c>
      <c r="J885" t="s">
        <v>3193</v>
      </c>
      <c r="K885" t="s">
        <v>3194</v>
      </c>
      <c r="L885" t="s">
        <v>3195</v>
      </c>
    </row>
    <row r="886" spans="1:17" x14ac:dyDescent="0.25">
      <c r="A886" s="11" t="s">
        <v>660</v>
      </c>
      <c r="B886" s="11" t="s">
        <v>6718</v>
      </c>
      <c r="C886" s="11">
        <v>0</v>
      </c>
      <c r="D886" s="11">
        <v>4.67</v>
      </c>
      <c r="E886" s="11">
        <v>47.52</v>
      </c>
      <c r="F886" s="11">
        <v>2.4</v>
      </c>
      <c r="G886" s="11">
        <v>8.14</v>
      </c>
      <c r="H886" t="s">
        <v>3196</v>
      </c>
    </row>
    <row r="887" spans="1:17" x14ac:dyDescent="0.25">
      <c r="A887" s="11" t="s">
        <v>661</v>
      </c>
      <c r="B887" s="11" t="s">
        <v>6719</v>
      </c>
      <c r="C887" s="11">
        <v>0</v>
      </c>
      <c r="D887" s="11">
        <v>4.5</v>
      </c>
      <c r="E887" s="11">
        <v>52.68</v>
      </c>
      <c r="F887" s="11">
        <v>1.61</v>
      </c>
      <c r="G887" s="11">
        <v>7.52</v>
      </c>
      <c r="H887" t="s">
        <v>3197</v>
      </c>
      <c r="I887" t="s">
        <v>3198</v>
      </c>
      <c r="J887" t="s">
        <v>3199</v>
      </c>
      <c r="K887" t="s">
        <v>3200</v>
      </c>
    </row>
    <row r="888" spans="1:17" x14ac:dyDescent="0.25">
      <c r="A888" s="11" t="s">
        <v>733</v>
      </c>
      <c r="B888" s="11" t="s">
        <v>5753</v>
      </c>
      <c r="C888" s="11">
        <v>0</v>
      </c>
      <c r="D888" s="11">
        <v>0.25</v>
      </c>
      <c r="E888" s="11">
        <v>1.47</v>
      </c>
      <c r="F888" s="11">
        <v>0.57999999999999996</v>
      </c>
      <c r="G888" s="11">
        <v>2.71</v>
      </c>
      <c r="H888" t="s">
        <v>3382</v>
      </c>
    </row>
    <row r="889" spans="1:17" x14ac:dyDescent="0.25">
      <c r="A889" s="11" t="s">
        <v>664</v>
      </c>
      <c r="B889" s="11" t="s">
        <v>5744</v>
      </c>
      <c r="C889" s="11">
        <v>142.74</v>
      </c>
      <c r="D889" s="11">
        <v>101.4</v>
      </c>
      <c r="E889" s="11">
        <v>272.01</v>
      </c>
      <c r="F889" s="11">
        <v>115.24</v>
      </c>
      <c r="G889" s="11">
        <v>255.43</v>
      </c>
      <c r="H889" t="s">
        <v>3203</v>
      </c>
      <c r="I889" t="s">
        <v>3204</v>
      </c>
      <c r="J889" t="s">
        <v>3205</v>
      </c>
      <c r="K889" t="s">
        <v>3206</v>
      </c>
      <c r="L889" t="s">
        <v>3207</v>
      </c>
      <c r="M889" t="s">
        <v>3208</v>
      </c>
      <c r="N889" t="s">
        <v>3209</v>
      </c>
      <c r="O889" t="s">
        <v>3210</v>
      </c>
      <c r="P889" t="s">
        <v>3211</v>
      </c>
      <c r="Q889" t="s">
        <v>3212</v>
      </c>
    </row>
    <row r="890" spans="1:17" x14ac:dyDescent="0.25">
      <c r="A890" s="11" t="s">
        <v>665</v>
      </c>
      <c r="B890" s="11" t="s">
        <v>5743</v>
      </c>
      <c r="C890" s="11">
        <v>37.590000000000003</v>
      </c>
      <c r="D890" s="11">
        <v>24.42</v>
      </c>
      <c r="E890" s="11">
        <v>65.73</v>
      </c>
      <c r="F890" s="11">
        <v>28.95</v>
      </c>
      <c r="G890" s="11">
        <v>52.98</v>
      </c>
      <c r="H890" t="s">
        <v>3213</v>
      </c>
      <c r="I890" t="s">
        <v>3214</v>
      </c>
    </row>
    <row r="891" spans="1:17" x14ac:dyDescent="0.25">
      <c r="A891" s="11" t="s">
        <v>666</v>
      </c>
      <c r="B891" s="11" t="s">
        <v>5742</v>
      </c>
      <c r="C891" s="11">
        <v>20.8</v>
      </c>
      <c r="D891" s="11">
        <v>8.7799999999999994</v>
      </c>
      <c r="E891" s="11">
        <v>22.7</v>
      </c>
      <c r="F891" s="11">
        <v>8.73</v>
      </c>
      <c r="G891" s="11">
        <v>22.16</v>
      </c>
      <c r="H891" t="s">
        <v>3215</v>
      </c>
      <c r="I891" t="s">
        <v>3216</v>
      </c>
    </row>
    <row r="892" spans="1:17" x14ac:dyDescent="0.25">
      <c r="A892" s="11" t="s">
        <v>667</v>
      </c>
      <c r="B892" s="11" t="s">
        <v>5741</v>
      </c>
      <c r="C892" s="11">
        <v>14.6</v>
      </c>
      <c r="D892" s="11">
        <v>4.1399999999999997</v>
      </c>
      <c r="E892" s="11">
        <v>10.24</v>
      </c>
      <c r="F892" s="11">
        <v>5.87</v>
      </c>
      <c r="G892" s="11">
        <v>16.86</v>
      </c>
      <c r="H892" t="s">
        <v>3217</v>
      </c>
      <c r="I892" t="s">
        <v>3218</v>
      </c>
    </row>
    <row r="893" spans="1:17" x14ac:dyDescent="0.25">
      <c r="A893" s="11" t="s">
        <v>668</v>
      </c>
      <c r="B893" s="11" t="s">
        <v>5740</v>
      </c>
      <c r="C893" s="11">
        <v>37.76</v>
      </c>
      <c r="D893" s="11">
        <v>24.73</v>
      </c>
      <c r="E893" s="11">
        <v>65.45</v>
      </c>
      <c r="F893" s="11">
        <v>27.34</v>
      </c>
      <c r="G893" s="11">
        <v>55.56</v>
      </c>
      <c r="H893" t="s">
        <v>3219</v>
      </c>
      <c r="I893" t="s">
        <v>3220</v>
      </c>
      <c r="J893" t="s">
        <v>3221</v>
      </c>
      <c r="K893" t="s">
        <v>3222</v>
      </c>
      <c r="L893" t="s">
        <v>3223</v>
      </c>
    </row>
    <row r="894" spans="1:17" x14ac:dyDescent="0.25">
      <c r="A894" s="11" t="s">
        <v>669</v>
      </c>
      <c r="B894" s="11" t="s">
        <v>5739</v>
      </c>
      <c r="C894" s="11">
        <v>45.15</v>
      </c>
      <c r="D894" s="11">
        <v>24.88</v>
      </c>
      <c r="E894" s="11">
        <v>61.32</v>
      </c>
      <c r="F894" s="11">
        <v>24.49</v>
      </c>
      <c r="G894" s="11">
        <v>50.49</v>
      </c>
      <c r="H894" t="s">
        <v>3224</v>
      </c>
    </row>
    <row r="895" spans="1:17" x14ac:dyDescent="0.25">
      <c r="A895" s="11" t="s">
        <v>734</v>
      </c>
      <c r="B895" s="11" t="s">
        <v>5723</v>
      </c>
      <c r="C895" s="11">
        <v>147.41999999999999</v>
      </c>
      <c r="D895" s="11">
        <v>27.62</v>
      </c>
      <c r="E895" s="11">
        <v>101.28</v>
      </c>
      <c r="F895" s="11">
        <v>25.81</v>
      </c>
      <c r="G895" s="11">
        <v>88.46</v>
      </c>
      <c r="H895" t="s">
        <v>3383</v>
      </c>
      <c r="I895" t="s">
        <v>3384</v>
      </c>
      <c r="J895" t="s">
        <v>3385</v>
      </c>
      <c r="K895" t="s">
        <v>3386</v>
      </c>
      <c r="L895" t="s">
        <v>3387</v>
      </c>
      <c r="M895" t="s">
        <v>3388</v>
      </c>
      <c r="N895" t="s">
        <v>3389</v>
      </c>
      <c r="O895" t="s">
        <v>3390</v>
      </c>
      <c r="P895" t="s">
        <v>3391</v>
      </c>
    </row>
    <row r="896" spans="1:17" x14ac:dyDescent="0.25">
      <c r="A896" s="11" t="s">
        <v>735</v>
      </c>
      <c r="B896" s="11" t="s">
        <v>5722</v>
      </c>
      <c r="C896" s="11">
        <v>3.84</v>
      </c>
      <c r="D896" s="11">
        <v>1.71</v>
      </c>
      <c r="E896" s="11">
        <v>4.59</v>
      </c>
      <c r="F896" s="11">
        <v>2.9</v>
      </c>
      <c r="G896" s="11">
        <v>17.850000000000001</v>
      </c>
      <c r="H896" t="s">
        <v>3392</v>
      </c>
      <c r="I896" t="s">
        <v>3393</v>
      </c>
      <c r="J896" t="s">
        <v>3394</v>
      </c>
      <c r="K896" t="s">
        <v>3395</v>
      </c>
    </row>
    <row r="897" spans="1:17" x14ac:dyDescent="0.25">
      <c r="A897" s="11" t="s">
        <v>674</v>
      </c>
      <c r="B897" s="11" t="s">
        <v>5721</v>
      </c>
      <c r="C897" s="11">
        <v>0</v>
      </c>
      <c r="D897" s="11">
        <v>5.05</v>
      </c>
      <c r="E897" s="11">
        <v>22.59</v>
      </c>
      <c r="F897" s="11">
        <v>2.23</v>
      </c>
      <c r="G897" s="11">
        <v>5.66</v>
      </c>
      <c r="H897" t="s">
        <v>3240</v>
      </c>
      <c r="I897" t="s">
        <v>3241</v>
      </c>
    </row>
    <row r="898" spans="1:17" x14ac:dyDescent="0.25">
      <c r="A898" s="11" t="s">
        <v>675</v>
      </c>
      <c r="B898" s="11" t="s">
        <v>5720</v>
      </c>
      <c r="C898" s="11">
        <v>0</v>
      </c>
      <c r="D898" s="11">
        <v>28.37</v>
      </c>
      <c r="E898" s="11">
        <v>109.65</v>
      </c>
      <c r="F898" s="11">
        <v>10.88</v>
      </c>
      <c r="G898" s="11">
        <v>36.94</v>
      </c>
      <c r="H898" t="s">
        <v>3242</v>
      </c>
      <c r="I898" t="s">
        <v>3243</v>
      </c>
      <c r="J898" t="s">
        <v>3244</v>
      </c>
      <c r="K898" t="s">
        <v>3245</v>
      </c>
      <c r="L898" t="s">
        <v>3246</v>
      </c>
      <c r="M898" t="s">
        <v>3247</v>
      </c>
      <c r="N898" t="s">
        <v>3248</v>
      </c>
    </row>
    <row r="899" spans="1:17" x14ac:dyDescent="0.25">
      <c r="A899" s="11" t="s">
        <v>676</v>
      </c>
      <c r="B899" s="11" t="s">
        <v>5719</v>
      </c>
      <c r="C899" s="11">
        <v>0</v>
      </c>
      <c r="D899" s="11">
        <v>14.15</v>
      </c>
      <c r="E899" s="11">
        <v>53.96</v>
      </c>
      <c r="F899" s="11">
        <v>6.06</v>
      </c>
      <c r="G899" s="11">
        <v>17.38</v>
      </c>
      <c r="H899" t="s">
        <v>3249</v>
      </c>
      <c r="I899" t="s">
        <v>3250</v>
      </c>
      <c r="J899" t="s">
        <v>3251</v>
      </c>
      <c r="K899" t="s">
        <v>3252</v>
      </c>
    </row>
    <row r="900" spans="1:17" x14ac:dyDescent="0.25">
      <c r="A900" s="11" t="s">
        <v>736</v>
      </c>
      <c r="B900" s="11" t="s">
        <v>5708</v>
      </c>
      <c r="C900" s="11">
        <v>1.39</v>
      </c>
      <c r="D900" s="11">
        <v>0</v>
      </c>
      <c r="E900" s="11">
        <v>0.91</v>
      </c>
      <c r="F900" s="11">
        <v>0</v>
      </c>
      <c r="G900" s="11">
        <v>0.77</v>
      </c>
      <c r="H900" t="s">
        <v>3396</v>
      </c>
    </row>
    <row r="901" spans="1:17" x14ac:dyDescent="0.25">
      <c r="A901" s="11" t="s">
        <v>737</v>
      </c>
      <c r="B901" s="11" t="s">
        <v>5703</v>
      </c>
      <c r="C901" s="11">
        <v>16.12</v>
      </c>
      <c r="D901" s="11">
        <v>3.12</v>
      </c>
      <c r="E901" s="11">
        <v>7.21</v>
      </c>
      <c r="F901" s="11">
        <v>2.78</v>
      </c>
      <c r="G901" s="11">
        <v>7.04</v>
      </c>
      <c r="H901" t="s">
        <v>3397</v>
      </c>
    </row>
    <row r="902" spans="1:17" x14ac:dyDescent="0.25">
      <c r="A902" s="11" t="s">
        <v>738</v>
      </c>
      <c r="B902" s="11" t="s">
        <v>5702</v>
      </c>
      <c r="C902" s="11">
        <v>2.92</v>
      </c>
      <c r="D902" s="11">
        <v>0</v>
      </c>
      <c r="E902" s="11">
        <v>1.65</v>
      </c>
      <c r="F902" s="11">
        <v>0.04</v>
      </c>
      <c r="G902" s="11">
        <v>1.67</v>
      </c>
      <c r="H902" t="s">
        <v>3398</v>
      </c>
    </row>
    <row r="903" spans="1:17" x14ac:dyDescent="0.25">
      <c r="A903" s="11" t="s">
        <v>739</v>
      </c>
      <c r="B903" s="11" t="s">
        <v>5701</v>
      </c>
      <c r="C903" s="11">
        <v>57.96</v>
      </c>
      <c r="D903" s="11">
        <v>4</v>
      </c>
      <c r="E903" s="11">
        <v>17.95</v>
      </c>
      <c r="F903" s="11">
        <v>3.28</v>
      </c>
      <c r="G903" s="11">
        <v>22.4</v>
      </c>
      <c r="H903" t="s">
        <v>3399</v>
      </c>
      <c r="I903" t="s">
        <v>3400</v>
      </c>
      <c r="J903" t="s">
        <v>3401</v>
      </c>
      <c r="K903" t="s">
        <v>3402</v>
      </c>
      <c r="L903" t="s">
        <v>3403</v>
      </c>
      <c r="M903" t="s">
        <v>3404</v>
      </c>
      <c r="N903" t="s">
        <v>3405</v>
      </c>
      <c r="O903" t="s">
        <v>3406</v>
      </c>
      <c r="P903" t="s">
        <v>3407</v>
      </c>
      <c r="Q903" t="s">
        <v>3408</v>
      </c>
    </row>
    <row r="904" spans="1:17" x14ac:dyDescent="0.25">
      <c r="A904" s="11" t="s">
        <v>680</v>
      </c>
      <c r="B904" s="11" t="s">
        <v>5699</v>
      </c>
      <c r="C904" s="11">
        <v>25.61</v>
      </c>
      <c r="D904" s="11">
        <v>6.51</v>
      </c>
      <c r="E904" s="11">
        <v>13.33</v>
      </c>
      <c r="F904" s="11">
        <v>4.84</v>
      </c>
      <c r="G904" s="11">
        <v>12.5</v>
      </c>
      <c r="H904" t="s">
        <v>3258</v>
      </c>
      <c r="I904" t="s">
        <v>3259</v>
      </c>
    </row>
    <row r="905" spans="1:17" x14ac:dyDescent="0.25">
      <c r="A905" s="11" t="s">
        <v>681</v>
      </c>
      <c r="B905" s="11" t="s">
        <v>5697</v>
      </c>
      <c r="C905" s="11">
        <v>28.9</v>
      </c>
      <c r="D905" s="11">
        <v>15.18</v>
      </c>
      <c r="E905" s="11">
        <v>47.29</v>
      </c>
      <c r="F905" s="11">
        <v>22.14</v>
      </c>
      <c r="G905" s="11">
        <v>67.010000000000005</v>
      </c>
      <c r="H905" t="s">
        <v>3260</v>
      </c>
      <c r="I905" t="s">
        <v>3261</v>
      </c>
      <c r="J905" t="s">
        <v>3262</v>
      </c>
      <c r="K905" t="s">
        <v>3263</v>
      </c>
      <c r="L905" t="s">
        <v>3264</v>
      </c>
      <c r="M905" t="s">
        <v>3265</v>
      </c>
    </row>
    <row r="906" spans="1:17" x14ac:dyDescent="0.25">
      <c r="A906" s="13" t="s">
        <v>6707</v>
      </c>
      <c r="B906" s="13"/>
      <c r="C906" s="13">
        <f>SUM(C688:C905)</f>
        <v>3785.0699999999983</v>
      </c>
      <c r="D906" s="13">
        <f t="shared" ref="D906:G906" si="2">SUM(D688:D905)</f>
        <v>5750.9599999999982</v>
      </c>
      <c r="E906" s="13">
        <f t="shared" si="2"/>
        <v>15645.580000000002</v>
      </c>
      <c r="F906" s="13">
        <f t="shared" si="2"/>
        <v>3955.8500000000008</v>
      </c>
      <c r="G906" s="13">
        <f t="shared" si="2"/>
        <v>14260.289999999999</v>
      </c>
    </row>
    <row r="907" spans="1:17" x14ac:dyDescent="0.25">
      <c r="A907" s="11"/>
      <c r="B907" s="11"/>
      <c r="C907" s="11"/>
      <c r="D907" s="11"/>
      <c r="E907" s="11"/>
      <c r="F907" s="11"/>
      <c r="G907" s="11"/>
    </row>
    <row r="908" spans="1:17" x14ac:dyDescent="0.25">
      <c r="A908" s="12" t="s">
        <v>5</v>
      </c>
      <c r="B908" s="12"/>
      <c r="C908" s="13"/>
      <c r="D908" s="13"/>
      <c r="E908" s="13"/>
      <c r="F908" s="13"/>
      <c r="G908" s="13"/>
    </row>
    <row r="909" spans="1:17" x14ac:dyDescent="0.25">
      <c r="A909" s="11" t="s">
        <v>195</v>
      </c>
      <c r="B909" s="11" t="s">
        <v>6703</v>
      </c>
      <c r="C909" s="11">
        <v>12.2</v>
      </c>
      <c r="D909" s="11">
        <v>5.26</v>
      </c>
      <c r="E909" s="11">
        <v>8.16</v>
      </c>
      <c r="F909" s="11">
        <v>1.7</v>
      </c>
      <c r="G909" s="11">
        <v>9.3800000000000008</v>
      </c>
      <c r="H909" t="s">
        <v>1221</v>
      </c>
    </row>
    <row r="910" spans="1:17" x14ac:dyDescent="0.25">
      <c r="A910" s="11" t="s">
        <v>198</v>
      </c>
      <c r="B910" s="11" t="s">
        <v>6700</v>
      </c>
      <c r="C910" s="11">
        <v>0.95</v>
      </c>
      <c r="D910" s="11">
        <v>0</v>
      </c>
      <c r="E910" s="11">
        <v>0.81</v>
      </c>
      <c r="F910" s="11">
        <v>0</v>
      </c>
      <c r="G910" s="11">
        <v>1.17</v>
      </c>
      <c r="H910" t="s">
        <v>1227</v>
      </c>
    </row>
    <row r="911" spans="1:17" x14ac:dyDescent="0.25">
      <c r="A911" s="11" t="s">
        <v>201</v>
      </c>
      <c r="B911" s="11" t="s">
        <v>6697</v>
      </c>
      <c r="C911" s="11">
        <v>0.96</v>
      </c>
      <c r="D911" s="11">
        <v>0.49</v>
      </c>
      <c r="E911" s="11">
        <v>1.75</v>
      </c>
      <c r="F911" s="11">
        <v>0.48</v>
      </c>
      <c r="G911" s="11">
        <v>1.7</v>
      </c>
      <c r="H911" t="s">
        <v>1241</v>
      </c>
    </row>
    <row r="912" spans="1:17" x14ac:dyDescent="0.25">
      <c r="A912" s="11" t="s">
        <v>202</v>
      </c>
      <c r="B912" s="11" t="s">
        <v>6695</v>
      </c>
      <c r="C912" s="11">
        <v>1.23</v>
      </c>
      <c r="D912" s="11">
        <v>0</v>
      </c>
      <c r="E912" s="11">
        <v>0.56000000000000005</v>
      </c>
      <c r="F912" s="11">
        <v>0</v>
      </c>
      <c r="G912" s="11">
        <v>0.91</v>
      </c>
      <c r="H912" t="s">
        <v>1242</v>
      </c>
    </row>
    <row r="913" spans="1:26" x14ac:dyDescent="0.25">
      <c r="A913" s="11" t="s">
        <v>204</v>
      </c>
      <c r="B913" s="11" t="s">
        <v>6693</v>
      </c>
      <c r="C913" s="11">
        <v>1.73</v>
      </c>
      <c r="D913" s="11">
        <v>77.709999999999994</v>
      </c>
      <c r="E913" s="11">
        <v>144.19999999999999</v>
      </c>
      <c r="F913" s="11">
        <v>45.28</v>
      </c>
      <c r="G913" s="11">
        <v>117.2</v>
      </c>
      <c r="H913" t="s">
        <v>1250</v>
      </c>
      <c r="I913" t="s">
        <v>1251</v>
      </c>
    </row>
    <row r="914" spans="1:26" x14ac:dyDescent="0.25">
      <c r="A914" s="11" t="s">
        <v>205</v>
      </c>
      <c r="B914" s="11" t="s">
        <v>6692</v>
      </c>
      <c r="C914" s="11">
        <v>9.15</v>
      </c>
      <c r="D914" s="11">
        <v>2.84</v>
      </c>
      <c r="E914" s="11">
        <v>13.95</v>
      </c>
      <c r="F914" s="11">
        <v>5.49</v>
      </c>
      <c r="G914" s="11">
        <v>13.59</v>
      </c>
      <c r="H914" t="s">
        <v>1252</v>
      </c>
      <c r="I914" t="s">
        <v>1253</v>
      </c>
      <c r="J914" t="s">
        <v>1254</v>
      </c>
      <c r="K914" t="s">
        <v>1255</v>
      </c>
    </row>
    <row r="915" spans="1:26" x14ac:dyDescent="0.25">
      <c r="A915" s="11" t="s">
        <v>208</v>
      </c>
      <c r="B915" s="11" t="s">
        <v>6688</v>
      </c>
      <c r="C915" s="11">
        <v>3.91</v>
      </c>
      <c r="D915" s="11">
        <v>2.4700000000000002</v>
      </c>
      <c r="E915" s="11">
        <v>7.96</v>
      </c>
      <c r="F915" s="11">
        <v>1.66</v>
      </c>
      <c r="G915" s="11">
        <v>17.309999999999999</v>
      </c>
      <c r="H915" t="s">
        <v>1267</v>
      </c>
      <c r="I915" t="s">
        <v>1268</v>
      </c>
      <c r="J915" t="s">
        <v>1269</v>
      </c>
      <c r="K915" t="s">
        <v>1270</v>
      </c>
      <c r="L915" t="s">
        <v>1271</v>
      </c>
      <c r="M915" t="s">
        <v>1272</v>
      </c>
      <c r="N915" t="s">
        <v>1273</v>
      </c>
      <c r="O915" t="s">
        <v>1274</v>
      </c>
    </row>
    <row r="916" spans="1:26" x14ac:dyDescent="0.25">
      <c r="A916" s="11" t="s">
        <v>209</v>
      </c>
      <c r="B916" s="11" t="s">
        <v>6686</v>
      </c>
      <c r="C916" s="11">
        <v>0</v>
      </c>
      <c r="D916" s="11">
        <v>0</v>
      </c>
      <c r="E916" s="11">
        <v>0.72</v>
      </c>
      <c r="F916" s="11">
        <v>0</v>
      </c>
      <c r="G916" s="11">
        <v>0.38</v>
      </c>
      <c r="H916" t="s">
        <v>1275</v>
      </c>
    </row>
    <row r="917" spans="1:26" x14ac:dyDescent="0.25">
      <c r="A917" s="11" t="s">
        <v>210</v>
      </c>
      <c r="B917" s="11" t="s">
        <v>6711</v>
      </c>
      <c r="C917" s="11">
        <v>0</v>
      </c>
      <c r="D917" s="11">
        <v>23.9</v>
      </c>
      <c r="E917" s="11">
        <v>44.44</v>
      </c>
      <c r="F917" s="11">
        <v>14.28</v>
      </c>
      <c r="G917" s="11">
        <v>40.130000000000003</v>
      </c>
      <c r="H917" t="s">
        <v>1276</v>
      </c>
    </row>
    <row r="918" spans="1:26" x14ac:dyDescent="0.25">
      <c r="A918" s="11" t="s">
        <v>740</v>
      </c>
      <c r="B918" s="11" t="s">
        <v>6683</v>
      </c>
      <c r="C918" s="11">
        <v>1.52</v>
      </c>
      <c r="D918" s="11">
        <v>0.56999999999999995</v>
      </c>
      <c r="E918" s="11">
        <v>1.79</v>
      </c>
      <c r="F918" s="11">
        <v>0.23</v>
      </c>
      <c r="G918" s="11">
        <v>2.65</v>
      </c>
      <c r="H918" t="s">
        <v>3409</v>
      </c>
      <c r="I918" t="s">
        <v>3410</v>
      </c>
    </row>
    <row r="919" spans="1:26" x14ac:dyDescent="0.25">
      <c r="A919" s="11" t="s">
        <v>216</v>
      </c>
      <c r="B919" s="11" t="s">
        <v>6677</v>
      </c>
      <c r="C919" s="11">
        <v>134.54</v>
      </c>
      <c r="D919" s="11">
        <v>57.36</v>
      </c>
      <c r="E919" s="11">
        <v>192.08</v>
      </c>
      <c r="F919" s="11">
        <v>90.45</v>
      </c>
      <c r="G919" s="11">
        <v>323.93</v>
      </c>
      <c r="H919" t="s">
        <v>1295</v>
      </c>
      <c r="I919" t="s">
        <v>1296</v>
      </c>
      <c r="J919" t="s">
        <v>1297</v>
      </c>
      <c r="K919" t="s">
        <v>1298</v>
      </c>
      <c r="L919" t="s">
        <v>1299</v>
      </c>
      <c r="M919" t="s">
        <v>1300</v>
      </c>
      <c r="N919" t="s">
        <v>1301</v>
      </c>
      <c r="O919" t="s">
        <v>1302</v>
      </c>
      <c r="P919" t="s">
        <v>1303</v>
      </c>
      <c r="Q919" t="s">
        <v>1304</v>
      </c>
      <c r="R919" t="s">
        <v>1305</v>
      </c>
      <c r="S919" t="s">
        <v>1306</v>
      </c>
      <c r="T919" t="s">
        <v>1307</v>
      </c>
      <c r="U919" t="s">
        <v>1308</v>
      </c>
      <c r="V919" t="s">
        <v>1309</v>
      </c>
      <c r="W919" t="s">
        <v>1310</v>
      </c>
      <c r="X919" t="s">
        <v>1311</v>
      </c>
      <c r="Y919" t="s">
        <v>1312</v>
      </c>
      <c r="Z919" t="s">
        <v>1313</v>
      </c>
    </row>
    <row r="920" spans="1:26" x14ac:dyDescent="0.25">
      <c r="A920" s="11" t="s">
        <v>218</v>
      </c>
      <c r="B920" s="11" t="s">
        <v>6674</v>
      </c>
      <c r="C920" s="11">
        <v>7.25</v>
      </c>
      <c r="D920" s="11">
        <v>0.56999999999999995</v>
      </c>
      <c r="E920" s="11">
        <v>1.83</v>
      </c>
      <c r="F920" s="11">
        <v>0.61</v>
      </c>
      <c r="G920" s="11">
        <v>2.6</v>
      </c>
      <c r="H920" t="s">
        <v>1328</v>
      </c>
    </row>
    <row r="921" spans="1:26" x14ac:dyDescent="0.25">
      <c r="A921" s="11" t="s">
        <v>219</v>
      </c>
      <c r="B921" s="11" t="s">
        <v>6673</v>
      </c>
      <c r="C921" s="11">
        <v>59.03</v>
      </c>
      <c r="D921" s="11">
        <v>15.61</v>
      </c>
      <c r="E921" s="11">
        <v>56.27</v>
      </c>
      <c r="F921" s="11">
        <v>14.82</v>
      </c>
      <c r="G921" s="11">
        <v>40.380000000000003</v>
      </c>
      <c r="H921" t="s">
        <v>1329</v>
      </c>
      <c r="I921" t="s">
        <v>1330</v>
      </c>
      <c r="J921" t="s">
        <v>1331</v>
      </c>
      <c r="K921" t="s">
        <v>1332</v>
      </c>
    </row>
    <row r="922" spans="1:26" x14ac:dyDescent="0.25">
      <c r="A922" s="11" t="s">
        <v>223</v>
      </c>
      <c r="B922" s="11" t="s">
        <v>6669</v>
      </c>
      <c r="C922" s="11">
        <v>116.29</v>
      </c>
      <c r="D922" s="11">
        <v>31.99</v>
      </c>
      <c r="E922" s="11">
        <v>73.430000000000007</v>
      </c>
      <c r="F922" s="11">
        <v>19.04</v>
      </c>
      <c r="G922" s="11">
        <v>68.680000000000007</v>
      </c>
      <c r="H922" t="s">
        <v>1374</v>
      </c>
      <c r="I922" t="s">
        <v>1375</v>
      </c>
      <c r="J922" t="s">
        <v>1376</v>
      </c>
      <c r="K922" t="s">
        <v>1377</v>
      </c>
      <c r="L922" t="s">
        <v>1378</v>
      </c>
      <c r="M922" t="s">
        <v>1379</v>
      </c>
      <c r="N922" t="s">
        <v>1380</v>
      </c>
      <c r="O922" t="s">
        <v>1381</v>
      </c>
      <c r="P922" t="s">
        <v>1382</v>
      </c>
      <c r="Q922" t="s">
        <v>1383</v>
      </c>
      <c r="R922" t="s">
        <v>1384</v>
      </c>
      <c r="S922" t="s">
        <v>1385</v>
      </c>
    </row>
    <row r="923" spans="1:26" x14ac:dyDescent="0.25">
      <c r="A923" s="11" t="s">
        <v>225</v>
      </c>
      <c r="B923" s="11" t="s">
        <v>6667</v>
      </c>
      <c r="C923" s="11">
        <v>74.05</v>
      </c>
      <c r="D923" s="11">
        <v>28.53</v>
      </c>
      <c r="E923" s="11">
        <v>42.75</v>
      </c>
      <c r="F923" s="11">
        <v>13.97</v>
      </c>
      <c r="G923" s="11">
        <v>52.73</v>
      </c>
      <c r="H923" t="s">
        <v>1387</v>
      </c>
      <c r="I923" t="s">
        <v>1388</v>
      </c>
      <c r="J923" t="s">
        <v>1389</v>
      </c>
    </row>
    <row r="924" spans="1:26" x14ac:dyDescent="0.25">
      <c r="A924" s="11" t="s">
        <v>226</v>
      </c>
      <c r="B924" s="11" t="s">
        <v>6666</v>
      </c>
      <c r="C924" s="11">
        <v>33.159999999999997</v>
      </c>
      <c r="D924" s="11">
        <v>8.0399999999999991</v>
      </c>
      <c r="E924" s="11">
        <v>40.14</v>
      </c>
      <c r="F924" s="11">
        <v>17.66</v>
      </c>
      <c r="G924" s="11">
        <v>33.64</v>
      </c>
      <c r="H924" t="s">
        <v>1390</v>
      </c>
      <c r="I924" t="s">
        <v>1391</v>
      </c>
      <c r="J924" t="s">
        <v>1392</v>
      </c>
      <c r="K924" t="s">
        <v>1393</v>
      </c>
      <c r="L924" t="s">
        <v>1394</v>
      </c>
      <c r="M924" t="s">
        <v>1395</v>
      </c>
      <c r="N924" t="s">
        <v>1396</v>
      </c>
      <c r="O924" t="s">
        <v>1397</v>
      </c>
    </row>
    <row r="925" spans="1:26" x14ac:dyDescent="0.25">
      <c r="A925" s="11" t="s">
        <v>230</v>
      </c>
      <c r="B925" s="11" t="s">
        <v>6662</v>
      </c>
      <c r="C925" s="11">
        <v>1.62</v>
      </c>
      <c r="D925" s="11">
        <v>0.85</v>
      </c>
      <c r="E925" s="11">
        <v>3.92</v>
      </c>
      <c r="F925" s="11">
        <v>0.36</v>
      </c>
      <c r="G925" s="11">
        <v>2.66</v>
      </c>
      <c r="H925" t="s">
        <v>1437</v>
      </c>
      <c r="I925" t="s">
        <v>1438</v>
      </c>
    </row>
    <row r="926" spans="1:26" x14ac:dyDescent="0.25">
      <c r="A926" s="11" t="s">
        <v>231</v>
      </c>
      <c r="B926" s="11" t="s">
        <v>6660</v>
      </c>
      <c r="C926" s="11">
        <v>57.95</v>
      </c>
      <c r="D926" s="11">
        <v>83.36</v>
      </c>
      <c r="E926" s="11">
        <v>211.87</v>
      </c>
      <c r="F926" s="11">
        <v>86.85</v>
      </c>
      <c r="G926" s="11">
        <v>232.12</v>
      </c>
      <c r="H926" t="s">
        <v>1439</v>
      </c>
      <c r="I926" t="s">
        <v>1440</v>
      </c>
      <c r="J926" t="s">
        <v>1441</v>
      </c>
      <c r="K926" t="s">
        <v>1442</v>
      </c>
      <c r="L926" t="s">
        <v>1443</v>
      </c>
      <c r="M926" t="s">
        <v>1444</v>
      </c>
      <c r="N926" t="s">
        <v>1445</v>
      </c>
      <c r="O926" t="s">
        <v>1446</v>
      </c>
    </row>
    <row r="927" spans="1:26" x14ac:dyDescent="0.25">
      <c r="A927" s="11" t="s">
        <v>232</v>
      </c>
      <c r="B927" s="11" t="s">
        <v>6659</v>
      </c>
      <c r="C927" s="11">
        <v>76.58</v>
      </c>
      <c r="D927" s="11">
        <v>131.68</v>
      </c>
      <c r="E927" s="11">
        <v>276.18</v>
      </c>
      <c r="F927" s="11">
        <v>98.91</v>
      </c>
      <c r="G927" s="11">
        <v>356.07</v>
      </c>
      <c r="H927" t="s">
        <v>1447</v>
      </c>
      <c r="I927" t="s">
        <v>1448</v>
      </c>
      <c r="J927" t="s">
        <v>1449</v>
      </c>
      <c r="K927" t="s">
        <v>1450</v>
      </c>
      <c r="L927" t="s">
        <v>1451</v>
      </c>
      <c r="M927" t="s">
        <v>1452</v>
      </c>
      <c r="N927" t="s">
        <v>1453</v>
      </c>
      <c r="O927" t="s">
        <v>1454</v>
      </c>
      <c r="P927" t="s">
        <v>1455</v>
      </c>
      <c r="Q927" t="s">
        <v>1456</v>
      </c>
      <c r="R927" t="s">
        <v>1457</v>
      </c>
      <c r="S927" t="s">
        <v>1458</v>
      </c>
      <c r="T927" t="s">
        <v>1459</v>
      </c>
      <c r="U927" t="s">
        <v>1460</v>
      </c>
      <c r="V927" t="s">
        <v>1461</v>
      </c>
    </row>
    <row r="928" spans="1:26" x14ac:dyDescent="0.25">
      <c r="A928" s="11" t="s">
        <v>233</v>
      </c>
      <c r="B928" s="11" t="s">
        <v>6658</v>
      </c>
      <c r="C928" s="11">
        <v>1.55</v>
      </c>
      <c r="D928" s="11">
        <v>19.25</v>
      </c>
      <c r="E928" s="11">
        <v>45.43</v>
      </c>
      <c r="F928" s="11">
        <v>7.23</v>
      </c>
      <c r="G928" s="11">
        <v>40.31</v>
      </c>
      <c r="H928" t="s">
        <v>1462</v>
      </c>
      <c r="I928" t="s">
        <v>1463</v>
      </c>
      <c r="J928" t="s">
        <v>1464</v>
      </c>
      <c r="K928" t="s">
        <v>1465</v>
      </c>
      <c r="L928" t="s">
        <v>1466</v>
      </c>
      <c r="M928" t="s">
        <v>1467</v>
      </c>
    </row>
    <row r="929" spans="1:61" x14ac:dyDescent="0.25">
      <c r="A929" s="11" t="s">
        <v>234</v>
      </c>
      <c r="B929" s="11" t="s">
        <v>6657</v>
      </c>
      <c r="C929" s="11">
        <v>0.8</v>
      </c>
      <c r="D929" s="11">
        <v>10.69</v>
      </c>
      <c r="E929" s="11">
        <v>18.45</v>
      </c>
      <c r="F929" s="11">
        <v>5.67</v>
      </c>
      <c r="G929" s="11">
        <v>18.68</v>
      </c>
      <c r="H929" t="s">
        <v>1468</v>
      </c>
      <c r="I929" t="s">
        <v>1469</v>
      </c>
      <c r="J929" t="s">
        <v>1470</v>
      </c>
    </row>
    <row r="930" spans="1:61" x14ac:dyDescent="0.25">
      <c r="A930" s="11" t="s">
        <v>235</v>
      </c>
      <c r="B930" s="11" t="s">
        <v>6656</v>
      </c>
      <c r="C930" s="11">
        <v>0</v>
      </c>
      <c r="D930" s="11">
        <v>2.72</v>
      </c>
      <c r="E930" s="11">
        <v>15.89</v>
      </c>
      <c r="F930" s="11">
        <v>3.4</v>
      </c>
      <c r="G930" s="11">
        <v>14.15</v>
      </c>
      <c r="H930" t="s">
        <v>1471</v>
      </c>
      <c r="I930" t="s">
        <v>1472</v>
      </c>
    </row>
    <row r="931" spans="1:61" x14ac:dyDescent="0.25">
      <c r="A931" s="11" t="s">
        <v>236</v>
      </c>
      <c r="B931" s="11" t="s">
        <v>6655</v>
      </c>
      <c r="C931" s="11">
        <v>0</v>
      </c>
      <c r="D931" s="11">
        <v>2.37</v>
      </c>
      <c r="E931" s="11">
        <v>12.99</v>
      </c>
      <c r="F931" s="11">
        <v>3.69</v>
      </c>
      <c r="G931" s="11">
        <v>9.5299999999999994</v>
      </c>
      <c r="H931" t="s">
        <v>1473</v>
      </c>
      <c r="I931" t="s">
        <v>1474</v>
      </c>
      <c r="J931" t="s">
        <v>1475</v>
      </c>
    </row>
    <row r="932" spans="1:61" x14ac:dyDescent="0.25">
      <c r="A932" s="11" t="s">
        <v>237</v>
      </c>
      <c r="B932" s="11" t="s">
        <v>6654</v>
      </c>
      <c r="C932" s="11">
        <v>0</v>
      </c>
      <c r="D932" s="11">
        <v>0</v>
      </c>
      <c r="E932" s="11">
        <v>0</v>
      </c>
      <c r="F932" s="11">
        <v>0</v>
      </c>
      <c r="G932" s="11">
        <v>1.48</v>
      </c>
      <c r="H932" t="s">
        <v>1476</v>
      </c>
    </row>
    <row r="933" spans="1:61" x14ac:dyDescent="0.25">
      <c r="A933" s="11" t="s">
        <v>239</v>
      </c>
      <c r="B933" s="11" t="s">
        <v>6652</v>
      </c>
      <c r="C933" s="11">
        <v>21.56</v>
      </c>
      <c r="D933" s="11">
        <v>7.34</v>
      </c>
      <c r="E933" s="11">
        <v>13.7</v>
      </c>
      <c r="F933" s="11">
        <v>3.15</v>
      </c>
      <c r="G933" s="11">
        <v>15.53</v>
      </c>
      <c r="H933" t="s">
        <v>1479</v>
      </c>
      <c r="I933" t="s">
        <v>1480</v>
      </c>
      <c r="J933" t="s">
        <v>1481</v>
      </c>
    </row>
    <row r="934" spans="1:61" x14ac:dyDescent="0.25">
      <c r="A934" s="11" t="s">
        <v>240</v>
      </c>
      <c r="B934" s="11" t="s">
        <v>6651</v>
      </c>
      <c r="C934" s="11">
        <v>16.71</v>
      </c>
      <c r="D934" s="11">
        <v>6.63</v>
      </c>
      <c r="E934" s="11">
        <v>10.95</v>
      </c>
      <c r="F934" s="11">
        <v>4.1100000000000003</v>
      </c>
      <c r="G934" s="11">
        <v>12</v>
      </c>
      <c r="H934" t="s">
        <v>1482</v>
      </c>
    </row>
    <row r="935" spans="1:61" x14ac:dyDescent="0.25">
      <c r="A935" s="11" t="s">
        <v>242</v>
      </c>
      <c r="B935" s="11" t="s">
        <v>6649</v>
      </c>
      <c r="C935" s="11">
        <v>1.44</v>
      </c>
      <c r="D935" s="11">
        <v>12.26</v>
      </c>
      <c r="E935" s="11">
        <v>27.34</v>
      </c>
      <c r="F935" s="11">
        <v>9.81</v>
      </c>
      <c r="G935" s="11">
        <v>36.979999999999997</v>
      </c>
      <c r="H935" t="s">
        <v>1484</v>
      </c>
      <c r="I935" t="s">
        <v>1485</v>
      </c>
      <c r="J935" t="s">
        <v>1486</v>
      </c>
      <c r="K935" t="s">
        <v>1487</v>
      </c>
      <c r="L935" t="s">
        <v>1488</v>
      </c>
      <c r="M935" t="s">
        <v>1489</v>
      </c>
    </row>
    <row r="936" spans="1:61" x14ac:dyDescent="0.25">
      <c r="A936" s="11" t="s">
        <v>243</v>
      </c>
      <c r="B936" s="11" t="s">
        <v>6648</v>
      </c>
      <c r="C936" s="11">
        <v>4.34</v>
      </c>
      <c r="D936" s="11">
        <v>163.72999999999999</v>
      </c>
      <c r="E936" s="11">
        <v>345.44</v>
      </c>
      <c r="F936" s="11">
        <v>98.7</v>
      </c>
      <c r="G936" s="11">
        <v>274.02</v>
      </c>
      <c r="H936" t="s">
        <v>1490</v>
      </c>
      <c r="I936" t="s">
        <v>1491</v>
      </c>
      <c r="J936" t="s">
        <v>1492</v>
      </c>
      <c r="K936" t="s">
        <v>1493</v>
      </c>
      <c r="L936" t="s">
        <v>1494</v>
      </c>
      <c r="M936" t="s">
        <v>1495</v>
      </c>
      <c r="N936" t="s">
        <v>1496</v>
      </c>
    </row>
    <row r="937" spans="1:61" x14ac:dyDescent="0.25">
      <c r="A937" s="11" t="s">
        <v>244</v>
      </c>
      <c r="B937" s="11" t="s">
        <v>6647</v>
      </c>
      <c r="C937" s="11">
        <v>1.37</v>
      </c>
      <c r="D937" s="11">
        <v>0.6</v>
      </c>
      <c r="E937" s="11">
        <v>2.62</v>
      </c>
      <c r="F937" s="11">
        <v>0.24</v>
      </c>
      <c r="G937" s="11">
        <v>4.7699999999999996</v>
      </c>
      <c r="H937" t="s">
        <v>1497</v>
      </c>
      <c r="I937" t="s">
        <v>1498</v>
      </c>
    </row>
    <row r="938" spans="1:61" x14ac:dyDescent="0.25">
      <c r="A938" s="11" t="s">
        <v>245</v>
      </c>
      <c r="B938" s="11" t="s">
        <v>6646</v>
      </c>
      <c r="C938" s="11">
        <v>0</v>
      </c>
      <c r="D938" s="11">
        <v>0</v>
      </c>
      <c r="E938" s="11">
        <v>1.1399999999999999</v>
      </c>
      <c r="F938" s="11">
        <v>0.13</v>
      </c>
      <c r="G938" s="11">
        <v>1.81</v>
      </c>
      <c r="H938" t="s">
        <v>1499</v>
      </c>
    </row>
    <row r="939" spans="1:61" x14ac:dyDescent="0.25">
      <c r="A939" s="11" t="s">
        <v>246</v>
      </c>
      <c r="B939" s="11" t="s">
        <v>6645</v>
      </c>
      <c r="C939" s="11">
        <v>0.8</v>
      </c>
      <c r="D939" s="11">
        <v>0</v>
      </c>
      <c r="E939" s="11">
        <v>0.45</v>
      </c>
      <c r="F939" s="11">
        <v>0</v>
      </c>
      <c r="G939" s="11">
        <v>1.06</v>
      </c>
      <c r="H939" t="s">
        <v>1500</v>
      </c>
    </row>
    <row r="940" spans="1:61" x14ac:dyDescent="0.25">
      <c r="A940" s="11" t="s">
        <v>247</v>
      </c>
      <c r="B940" s="11" t="s">
        <v>6644</v>
      </c>
      <c r="C940" s="11">
        <v>23.85</v>
      </c>
      <c r="D940" s="11">
        <v>7.42</v>
      </c>
      <c r="E940" s="11">
        <v>21.56</v>
      </c>
      <c r="F940" s="11">
        <v>4.6900000000000004</v>
      </c>
      <c r="G940" s="11">
        <v>15.86</v>
      </c>
      <c r="H940" t="s">
        <v>1501</v>
      </c>
      <c r="I940" t="s">
        <v>1502</v>
      </c>
      <c r="J940" t="s">
        <v>1503</v>
      </c>
      <c r="K940" t="s">
        <v>1504</v>
      </c>
      <c r="L940" t="s">
        <v>1505</v>
      </c>
      <c r="M940" t="s">
        <v>1506</v>
      </c>
      <c r="N940" t="s">
        <v>1507</v>
      </c>
    </row>
    <row r="941" spans="1:61" x14ac:dyDescent="0.25">
      <c r="A941" s="11" t="s">
        <v>248</v>
      </c>
      <c r="B941" s="11" t="s">
        <v>6643</v>
      </c>
      <c r="C941" s="11">
        <v>3.3</v>
      </c>
      <c r="D941" s="11">
        <v>4.5999999999999996</v>
      </c>
      <c r="E941" s="11">
        <v>12.07</v>
      </c>
      <c r="F941" s="11">
        <v>2.97</v>
      </c>
      <c r="G941" s="11">
        <v>10.37</v>
      </c>
      <c r="H941" t="s">
        <v>1508</v>
      </c>
      <c r="I941" t="s">
        <v>1509</v>
      </c>
      <c r="J941" t="s">
        <v>1510</v>
      </c>
    </row>
    <row r="942" spans="1:61" x14ac:dyDescent="0.25">
      <c r="A942" s="11" t="s">
        <v>252</v>
      </c>
      <c r="B942" s="11" t="s">
        <v>6639</v>
      </c>
      <c r="C942" s="11">
        <v>0</v>
      </c>
      <c r="D942" s="11">
        <v>0.73</v>
      </c>
      <c r="E942" s="11">
        <v>17.739999999999998</v>
      </c>
      <c r="F942" s="11">
        <v>2.4900000000000002</v>
      </c>
      <c r="G942" s="11">
        <v>5.29</v>
      </c>
      <c r="H942" t="s">
        <v>1516</v>
      </c>
      <c r="I942" t="s">
        <v>1517</v>
      </c>
      <c r="J942" t="s">
        <v>1518</v>
      </c>
      <c r="K942" t="s">
        <v>1519</v>
      </c>
    </row>
    <row r="943" spans="1:61" x14ac:dyDescent="0.25">
      <c r="A943" s="11" t="s">
        <v>253</v>
      </c>
      <c r="B943" s="11" t="s">
        <v>6638</v>
      </c>
      <c r="C943" s="11">
        <v>142.63</v>
      </c>
      <c r="D943" s="11">
        <v>240.09</v>
      </c>
      <c r="E943" s="11">
        <v>504.61</v>
      </c>
      <c r="F943" s="11">
        <v>149.26</v>
      </c>
      <c r="G943" s="11">
        <v>572.03</v>
      </c>
      <c r="H943" t="s">
        <v>1520</v>
      </c>
      <c r="I943" t="s">
        <v>1521</v>
      </c>
      <c r="J943" t="s">
        <v>1522</v>
      </c>
      <c r="K943" t="s">
        <v>1523</v>
      </c>
      <c r="L943" t="s">
        <v>1524</v>
      </c>
      <c r="M943" t="s">
        <v>1525</v>
      </c>
      <c r="N943" t="s">
        <v>1526</v>
      </c>
      <c r="O943" t="s">
        <v>1527</v>
      </c>
      <c r="P943" t="s">
        <v>1528</v>
      </c>
      <c r="Q943" t="s">
        <v>1529</v>
      </c>
      <c r="R943" t="s">
        <v>1530</v>
      </c>
      <c r="S943" t="s">
        <v>1531</v>
      </c>
      <c r="T943" t="s">
        <v>1532</v>
      </c>
      <c r="U943" t="s">
        <v>1533</v>
      </c>
      <c r="V943" t="s">
        <v>1534</v>
      </c>
      <c r="W943" t="s">
        <v>1535</v>
      </c>
      <c r="X943" t="s">
        <v>1536</v>
      </c>
      <c r="Y943" t="s">
        <v>1537</v>
      </c>
      <c r="Z943" t="s">
        <v>1538</v>
      </c>
      <c r="AA943" t="s">
        <v>1539</v>
      </c>
      <c r="AB943" t="s">
        <v>1540</v>
      </c>
      <c r="AC943" t="s">
        <v>1541</v>
      </c>
      <c r="AD943" t="s">
        <v>1542</v>
      </c>
      <c r="AE943" t="s">
        <v>1543</v>
      </c>
      <c r="AF943" t="s">
        <v>1544</v>
      </c>
      <c r="AG943" t="s">
        <v>1545</v>
      </c>
      <c r="AH943" t="s">
        <v>1546</v>
      </c>
      <c r="AI943" t="s">
        <v>1547</v>
      </c>
      <c r="AJ943" t="s">
        <v>1548</v>
      </c>
      <c r="AK943" t="s">
        <v>1549</v>
      </c>
      <c r="AL943" t="s">
        <v>1550</v>
      </c>
      <c r="AM943" t="s">
        <v>1551</v>
      </c>
      <c r="AN943" t="s">
        <v>1552</v>
      </c>
      <c r="AO943" t="s">
        <v>1553</v>
      </c>
      <c r="AP943" t="s">
        <v>1554</v>
      </c>
      <c r="AQ943" t="s">
        <v>1555</v>
      </c>
      <c r="AR943" t="s">
        <v>1556</v>
      </c>
      <c r="AS943" t="s">
        <v>1557</v>
      </c>
      <c r="AT943" t="s">
        <v>1558</v>
      </c>
      <c r="AU943" t="s">
        <v>1559</v>
      </c>
      <c r="AV943" t="s">
        <v>1560</v>
      </c>
      <c r="AW943" t="s">
        <v>1561</v>
      </c>
      <c r="AX943" t="s">
        <v>1562</v>
      </c>
      <c r="AY943" t="s">
        <v>1563</v>
      </c>
      <c r="AZ943" t="s">
        <v>1564</v>
      </c>
      <c r="BA943" t="s">
        <v>1565</v>
      </c>
      <c r="BB943" t="s">
        <v>1566</v>
      </c>
      <c r="BC943" t="s">
        <v>1567</v>
      </c>
      <c r="BD943" t="s">
        <v>1568</v>
      </c>
      <c r="BE943" t="s">
        <v>1569</v>
      </c>
      <c r="BF943" t="s">
        <v>1570</v>
      </c>
      <c r="BG943" t="s">
        <v>1571</v>
      </c>
      <c r="BH943" t="s">
        <v>1572</v>
      </c>
      <c r="BI943" t="s">
        <v>1573</v>
      </c>
    </row>
    <row r="944" spans="1:61" x14ac:dyDescent="0.25">
      <c r="A944" s="11" t="s">
        <v>254</v>
      </c>
      <c r="B944" s="11" t="s">
        <v>6637</v>
      </c>
      <c r="C944" s="11">
        <v>68.09</v>
      </c>
      <c r="D944" s="11">
        <v>172.65</v>
      </c>
      <c r="E944" s="11">
        <v>375.83</v>
      </c>
      <c r="F944" s="11">
        <v>91.43</v>
      </c>
      <c r="G944" s="11">
        <v>444.99</v>
      </c>
      <c r="H944" t="s">
        <v>1574</v>
      </c>
      <c r="I944" t="s">
        <v>1575</v>
      </c>
      <c r="J944" t="s">
        <v>1576</v>
      </c>
      <c r="K944" t="s">
        <v>1577</v>
      </c>
      <c r="L944" t="s">
        <v>1578</v>
      </c>
      <c r="M944" t="s">
        <v>1579</v>
      </c>
      <c r="N944" t="s">
        <v>1580</v>
      </c>
      <c r="O944" t="s">
        <v>1581</v>
      </c>
      <c r="P944" t="s">
        <v>1582</v>
      </c>
      <c r="Q944" t="s">
        <v>1583</v>
      </c>
      <c r="R944" t="s">
        <v>1584</v>
      </c>
      <c r="S944" t="s">
        <v>1585</v>
      </c>
      <c r="T944" t="s">
        <v>1586</v>
      </c>
      <c r="U944" t="s">
        <v>1587</v>
      </c>
      <c r="V944" t="s">
        <v>1588</v>
      </c>
      <c r="W944" t="s">
        <v>1589</v>
      </c>
      <c r="X944" t="s">
        <v>1590</v>
      </c>
      <c r="Y944" t="s">
        <v>1591</v>
      </c>
      <c r="Z944" t="s">
        <v>1592</v>
      </c>
      <c r="AA944" t="s">
        <v>1593</v>
      </c>
      <c r="AB944" t="s">
        <v>1594</v>
      </c>
      <c r="AC944" t="s">
        <v>1595</v>
      </c>
      <c r="AD944" t="s">
        <v>1596</v>
      </c>
      <c r="AE944" t="s">
        <v>1597</v>
      </c>
    </row>
    <row r="945" spans="1:33" x14ac:dyDescent="0.25">
      <c r="A945" s="11" t="s">
        <v>258</v>
      </c>
      <c r="B945" s="11" t="s">
        <v>6633</v>
      </c>
      <c r="C945" s="11">
        <v>76.430000000000007</v>
      </c>
      <c r="D945" s="11">
        <v>74.760000000000005</v>
      </c>
      <c r="E945" s="11">
        <v>178.76</v>
      </c>
      <c r="F945" s="11">
        <v>67.75</v>
      </c>
      <c r="G945" s="11">
        <v>238.99</v>
      </c>
      <c r="H945" t="s">
        <v>1604</v>
      </c>
      <c r="I945" t="s">
        <v>1605</v>
      </c>
      <c r="J945" t="s">
        <v>1606</v>
      </c>
      <c r="K945" t="s">
        <v>1607</v>
      </c>
      <c r="L945" t="s">
        <v>1608</v>
      </c>
      <c r="M945" t="s">
        <v>1609</v>
      </c>
      <c r="N945" t="s">
        <v>1610</v>
      </c>
      <c r="O945" t="s">
        <v>1611</v>
      </c>
      <c r="P945" t="s">
        <v>1612</v>
      </c>
      <c r="Q945" t="s">
        <v>1613</v>
      </c>
      <c r="R945" t="s">
        <v>1614</v>
      </c>
      <c r="S945" t="s">
        <v>1615</v>
      </c>
      <c r="T945" t="s">
        <v>1616</v>
      </c>
      <c r="U945" t="s">
        <v>1617</v>
      </c>
      <c r="V945" t="s">
        <v>1618</v>
      </c>
      <c r="W945" t="s">
        <v>1619</v>
      </c>
      <c r="X945" t="s">
        <v>1620</v>
      </c>
      <c r="Y945" t="s">
        <v>1621</v>
      </c>
      <c r="Z945" t="s">
        <v>1622</v>
      </c>
      <c r="AA945" t="s">
        <v>1623</v>
      </c>
      <c r="AB945" t="s">
        <v>1624</v>
      </c>
      <c r="AC945" t="s">
        <v>1625</v>
      </c>
    </row>
    <row r="946" spans="1:33" x14ac:dyDescent="0.25">
      <c r="A946" s="11" t="s">
        <v>259</v>
      </c>
      <c r="B946" s="11" t="s">
        <v>6631</v>
      </c>
      <c r="C946" s="11">
        <v>11.24</v>
      </c>
      <c r="D946" s="11">
        <v>3.78</v>
      </c>
      <c r="E946" s="11">
        <v>9.24</v>
      </c>
      <c r="F946" s="11">
        <v>2.08</v>
      </c>
      <c r="G946" s="11">
        <v>7.91</v>
      </c>
      <c r="H946" t="s">
        <v>1626</v>
      </c>
      <c r="I946" t="s">
        <v>1627</v>
      </c>
    </row>
    <row r="947" spans="1:33" x14ac:dyDescent="0.25">
      <c r="A947" s="11" t="s">
        <v>272</v>
      </c>
      <c r="B947" s="11" t="s">
        <v>6613</v>
      </c>
      <c r="C947" s="11">
        <v>59.94</v>
      </c>
      <c r="D947" s="11">
        <v>56.5</v>
      </c>
      <c r="E947" s="11">
        <v>145.29</v>
      </c>
      <c r="F947" s="11">
        <v>47.99</v>
      </c>
      <c r="G947" s="11">
        <v>157.32</v>
      </c>
      <c r="H947" t="s">
        <v>1700</v>
      </c>
      <c r="I947" t="s">
        <v>1701</v>
      </c>
      <c r="J947" t="s">
        <v>1702</v>
      </c>
      <c r="K947" t="s">
        <v>1703</v>
      </c>
      <c r="L947" t="s">
        <v>1704</v>
      </c>
      <c r="M947" t="s">
        <v>1705</v>
      </c>
      <c r="N947" t="s">
        <v>1706</v>
      </c>
      <c r="O947" t="s">
        <v>1707</v>
      </c>
    </row>
    <row r="948" spans="1:33" x14ac:dyDescent="0.25">
      <c r="A948" s="11" t="s">
        <v>293</v>
      </c>
      <c r="B948" s="11" t="s">
        <v>6582</v>
      </c>
      <c r="C948" s="11">
        <v>0</v>
      </c>
      <c r="D948" s="11">
        <v>7.24</v>
      </c>
      <c r="E948" s="11">
        <v>26.03</v>
      </c>
      <c r="F948" s="11">
        <v>6.06</v>
      </c>
      <c r="G948" s="11">
        <v>25.53</v>
      </c>
      <c r="H948" t="s">
        <v>1792</v>
      </c>
      <c r="I948" t="s">
        <v>1793</v>
      </c>
      <c r="J948" t="s">
        <v>1794</v>
      </c>
      <c r="K948" t="s">
        <v>1795</v>
      </c>
      <c r="L948" t="s">
        <v>1796</v>
      </c>
    </row>
    <row r="949" spans="1:33" x14ac:dyDescent="0.25">
      <c r="A949" s="11" t="s">
        <v>294</v>
      </c>
      <c r="B949" s="11" t="s">
        <v>6580</v>
      </c>
      <c r="C949" s="11">
        <v>149.75</v>
      </c>
      <c r="D949" s="11">
        <v>45</v>
      </c>
      <c r="E949" s="11">
        <v>156.16999999999999</v>
      </c>
      <c r="F949" s="11">
        <v>46.92</v>
      </c>
      <c r="G949" s="11">
        <v>165.34</v>
      </c>
      <c r="H949" t="s">
        <v>1797</v>
      </c>
      <c r="I949" t="s">
        <v>1798</v>
      </c>
      <c r="J949" t="s">
        <v>1799</v>
      </c>
      <c r="K949" t="s">
        <v>1800</v>
      </c>
      <c r="L949" t="s">
        <v>1801</v>
      </c>
      <c r="M949" t="s">
        <v>1802</v>
      </c>
      <c r="N949" t="s">
        <v>1803</v>
      </c>
      <c r="O949" t="s">
        <v>1804</v>
      </c>
      <c r="P949" t="s">
        <v>1805</v>
      </c>
      <c r="Q949" t="s">
        <v>1806</v>
      </c>
      <c r="R949" t="s">
        <v>1807</v>
      </c>
      <c r="S949" t="s">
        <v>1808</v>
      </c>
      <c r="T949" t="s">
        <v>1809</v>
      </c>
      <c r="U949" t="s">
        <v>1810</v>
      </c>
      <c r="V949" t="s">
        <v>1811</v>
      </c>
      <c r="W949" t="s">
        <v>1812</v>
      </c>
      <c r="X949" t="s">
        <v>1813</v>
      </c>
      <c r="Y949" t="s">
        <v>1814</v>
      </c>
      <c r="Z949" t="s">
        <v>1815</v>
      </c>
      <c r="AA949" t="s">
        <v>1816</v>
      </c>
      <c r="AB949" t="s">
        <v>1817</v>
      </c>
      <c r="AC949" t="s">
        <v>1818</v>
      </c>
      <c r="AD949" t="s">
        <v>1819</v>
      </c>
      <c r="AE949" t="s">
        <v>1820</v>
      </c>
      <c r="AF949" t="s">
        <v>1821</v>
      </c>
      <c r="AG949" t="s">
        <v>1822</v>
      </c>
    </row>
    <row r="950" spans="1:33" x14ac:dyDescent="0.25">
      <c r="A950" s="11" t="s">
        <v>297</v>
      </c>
      <c r="B950" s="11" t="s">
        <v>6577</v>
      </c>
      <c r="C950" s="11">
        <v>25.16</v>
      </c>
      <c r="D950" s="11">
        <v>92.38</v>
      </c>
      <c r="E950" s="11">
        <v>174.2</v>
      </c>
      <c r="F950" s="11">
        <v>55.91</v>
      </c>
      <c r="G950" s="11">
        <v>145.96</v>
      </c>
      <c r="H950" t="s">
        <v>1827</v>
      </c>
      <c r="I950" t="s">
        <v>1828</v>
      </c>
      <c r="J950" t="s">
        <v>1829</v>
      </c>
      <c r="K950" t="s">
        <v>1830</v>
      </c>
    </row>
    <row r="951" spans="1:33" x14ac:dyDescent="0.25">
      <c r="A951" s="11" t="s">
        <v>299</v>
      </c>
      <c r="B951" s="11" t="s">
        <v>6575</v>
      </c>
      <c r="C951" s="11">
        <v>0.45</v>
      </c>
      <c r="D951" s="11">
        <v>0.51</v>
      </c>
      <c r="E951" s="11">
        <v>5.36</v>
      </c>
      <c r="F951" s="11">
        <v>1.1599999999999999</v>
      </c>
      <c r="G951" s="11">
        <v>49.9</v>
      </c>
      <c r="H951" t="s">
        <v>1832</v>
      </c>
      <c r="I951" t="s">
        <v>1833</v>
      </c>
      <c r="J951" t="s">
        <v>1834</v>
      </c>
      <c r="K951" t="s">
        <v>1835</v>
      </c>
      <c r="L951" t="s">
        <v>1836</v>
      </c>
      <c r="M951" t="s">
        <v>1837</v>
      </c>
      <c r="N951" t="s">
        <v>1838</v>
      </c>
      <c r="O951" t="s">
        <v>1839</v>
      </c>
      <c r="P951" t="s">
        <v>1840</v>
      </c>
      <c r="Q951" t="s">
        <v>1841</v>
      </c>
      <c r="R951" t="s">
        <v>1842</v>
      </c>
      <c r="S951" t="s">
        <v>1843</v>
      </c>
    </row>
    <row r="952" spans="1:33" x14ac:dyDescent="0.25">
      <c r="A952" s="11" t="s">
        <v>300</v>
      </c>
      <c r="B952" s="11" t="s">
        <v>6574</v>
      </c>
      <c r="C952" s="11">
        <v>0</v>
      </c>
      <c r="D952" s="11">
        <v>28.04</v>
      </c>
      <c r="E952" s="11">
        <v>58.55</v>
      </c>
      <c r="F952" s="11">
        <v>20.36</v>
      </c>
      <c r="G952" s="11">
        <v>54.01</v>
      </c>
      <c r="H952" t="s">
        <v>1844</v>
      </c>
    </row>
    <row r="953" spans="1:33" x14ac:dyDescent="0.25">
      <c r="A953" s="11" t="s">
        <v>301</v>
      </c>
      <c r="B953" s="11" t="s">
        <v>6573</v>
      </c>
      <c r="C953" s="11">
        <v>88.24</v>
      </c>
      <c r="D953" s="11">
        <v>62.95</v>
      </c>
      <c r="E953" s="11">
        <v>158.38999999999999</v>
      </c>
      <c r="F953" s="11">
        <v>31.18</v>
      </c>
      <c r="G953" s="11">
        <v>149.88</v>
      </c>
      <c r="H953" t="s">
        <v>1845</v>
      </c>
      <c r="I953" t="s">
        <v>1846</v>
      </c>
      <c r="J953" t="s">
        <v>1847</v>
      </c>
      <c r="K953" t="s">
        <v>1848</v>
      </c>
      <c r="L953" t="s">
        <v>1849</v>
      </c>
      <c r="M953" t="s">
        <v>1850</v>
      </c>
      <c r="N953" t="s">
        <v>1851</v>
      </c>
      <c r="O953" t="s">
        <v>1852</v>
      </c>
      <c r="P953" t="s">
        <v>1853</v>
      </c>
      <c r="Q953" t="s">
        <v>1854</v>
      </c>
      <c r="R953" t="s">
        <v>1855</v>
      </c>
      <c r="S953" t="s">
        <v>1856</v>
      </c>
      <c r="T953" t="s">
        <v>1857</v>
      </c>
      <c r="U953" t="s">
        <v>1858</v>
      </c>
      <c r="V953" t="s">
        <v>1859</v>
      </c>
      <c r="W953" t="s">
        <v>1860</v>
      </c>
      <c r="X953" t="s">
        <v>1861</v>
      </c>
      <c r="Y953" t="s">
        <v>1862</v>
      </c>
      <c r="Z953" t="s">
        <v>1863</v>
      </c>
      <c r="AA953" t="s">
        <v>1864</v>
      </c>
      <c r="AB953" t="s">
        <v>1865</v>
      </c>
    </row>
    <row r="954" spans="1:33" x14ac:dyDescent="0.25">
      <c r="A954" s="11" t="s">
        <v>302</v>
      </c>
      <c r="B954" s="11" t="s">
        <v>6572</v>
      </c>
      <c r="C954" s="11">
        <v>50.83</v>
      </c>
      <c r="D954" s="11">
        <v>165.77</v>
      </c>
      <c r="E954" s="11">
        <v>334.15</v>
      </c>
      <c r="F954" s="11">
        <v>89.31</v>
      </c>
      <c r="G954" s="11">
        <v>372.87</v>
      </c>
      <c r="H954" t="s">
        <v>1866</v>
      </c>
      <c r="I954" t="s">
        <v>1867</v>
      </c>
      <c r="J954" t="s">
        <v>1868</v>
      </c>
      <c r="K954" t="s">
        <v>1869</v>
      </c>
      <c r="L954" t="s">
        <v>1870</v>
      </c>
      <c r="M954" t="s">
        <v>1871</v>
      </c>
      <c r="N954" t="s">
        <v>1872</v>
      </c>
      <c r="O954" t="s">
        <v>1873</v>
      </c>
      <c r="P954" t="s">
        <v>1874</v>
      </c>
      <c r="Q954" t="s">
        <v>1875</v>
      </c>
      <c r="R954" t="s">
        <v>1876</v>
      </c>
      <c r="S954" t="s">
        <v>1877</v>
      </c>
      <c r="T954" t="s">
        <v>1878</v>
      </c>
      <c r="U954" t="s">
        <v>1879</v>
      </c>
      <c r="V954" t="s">
        <v>1880</v>
      </c>
      <c r="W954" t="s">
        <v>1881</v>
      </c>
      <c r="X954" t="s">
        <v>1882</v>
      </c>
      <c r="Y954" t="s">
        <v>1883</v>
      </c>
      <c r="Z954" t="s">
        <v>1884</v>
      </c>
      <c r="AA954" t="s">
        <v>1885</v>
      </c>
      <c r="AB954" t="s">
        <v>1886</v>
      </c>
    </row>
    <row r="955" spans="1:33" x14ac:dyDescent="0.25">
      <c r="A955" s="11" t="s">
        <v>304</v>
      </c>
      <c r="B955" s="11" t="s">
        <v>6570</v>
      </c>
      <c r="C955" s="11">
        <v>6.57</v>
      </c>
      <c r="D955" s="11">
        <v>241.75</v>
      </c>
      <c r="E955" s="11">
        <v>701.16</v>
      </c>
      <c r="F955" s="11">
        <v>120.73</v>
      </c>
      <c r="G955" s="11">
        <v>498.69</v>
      </c>
      <c r="H955" t="s">
        <v>1888</v>
      </c>
      <c r="I955" t="s">
        <v>1889</v>
      </c>
      <c r="J955" t="s">
        <v>1890</v>
      </c>
      <c r="K955" t="s">
        <v>1891</v>
      </c>
      <c r="L955" t="s">
        <v>1892</v>
      </c>
      <c r="M955" t="s">
        <v>1893</v>
      </c>
      <c r="N955" t="s">
        <v>1894</v>
      </c>
      <c r="O955" t="s">
        <v>1895</v>
      </c>
      <c r="P955" t="s">
        <v>1896</v>
      </c>
      <c r="Q955" t="s">
        <v>1897</v>
      </c>
      <c r="R955" t="s">
        <v>1898</v>
      </c>
      <c r="S955" t="s">
        <v>1899</v>
      </c>
      <c r="T955" t="s">
        <v>1900</v>
      </c>
      <c r="U955" t="s">
        <v>1901</v>
      </c>
      <c r="V955" t="s">
        <v>1902</v>
      </c>
      <c r="W955" t="s">
        <v>1903</v>
      </c>
      <c r="X955" t="s">
        <v>1904</v>
      </c>
      <c r="Y955" t="s">
        <v>1905</v>
      </c>
      <c r="Z955" t="s">
        <v>1906</v>
      </c>
      <c r="AA955" t="s">
        <v>1907</v>
      </c>
    </row>
    <row r="956" spans="1:33" x14ac:dyDescent="0.25">
      <c r="A956" s="11" t="s">
        <v>306</v>
      </c>
      <c r="B956" s="11" t="s">
        <v>6567</v>
      </c>
      <c r="C956" s="11">
        <v>3.01</v>
      </c>
      <c r="D956" s="11">
        <v>0.18</v>
      </c>
      <c r="E956" s="11">
        <v>2.57</v>
      </c>
      <c r="F956" s="11">
        <v>0.05</v>
      </c>
      <c r="G956" s="11">
        <v>2.2999999999999998</v>
      </c>
      <c r="H956" t="s">
        <v>1911</v>
      </c>
      <c r="I956" t="s">
        <v>1912</v>
      </c>
      <c r="J956" t="s">
        <v>1913</v>
      </c>
    </row>
    <row r="957" spans="1:33" x14ac:dyDescent="0.25">
      <c r="A957" s="11" t="s">
        <v>309</v>
      </c>
      <c r="B957" s="11" t="s">
        <v>6564</v>
      </c>
      <c r="C957" s="11">
        <v>24.78</v>
      </c>
      <c r="D957" s="11">
        <v>21.39</v>
      </c>
      <c r="E957" s="11">
        <v>44.43</v>
      </c>
      <c r="F957" s="11">
        <v>13.13</v>
      </c>
      <c r="G957" s="11">
        <v>37.4</v>
      </c>
      <c r="H957" t="s">
        <v>1920</v>
      </c>
      <c r="I957" t="s">
        <v>1921</v>
      </c>
      <c r="J957" t="s">
        <v>1922</v>
      </c>
      <c r="K957" t="s">
        <v>1923</v>
      </c>
    </row>
    <row r="958" spans="1:33" x14ac:dyDescent="0.25">
      <c r="A958" s="11" t="s">
        <v>312</v>
      </c>
      <c r="B958" s="11" t="s">
        <v>6561</v>
      </c>
      <c r="C958" s="11">
        <v>0</v>
      </c>
      <c r="D958" s="11">
        <v>68.569999999999993</v>
      </c>
      <c r="E958" s="11">
        <v>122.26</v>
      </c>
      <c r="F958" s="11">
        <v>41.61</v>
      </c>
      <c r="G958" s="11">
        <v>127.87</v>
      </c>
      <c r="H958" t="s">
        <v>1926</v>
      </c>
      <c r="I958" t="s">
        <v>1927</v>
      </c>
      <c r="J958" t="s">
        <v>1928</v>
      </c>
    </row>
    <row r="959" spans="1:33" x14ac:dyDescent="0.25">
      <c r="A959" s="11" t="s">
        <v>323</v>
      </c>
      <c r="B959" s="11" t="s">
        <v>6548</v>
      </c>
      <c r="C959" s="11">
        <v>0</v>
      </c>
      <c r="D959" s="11">
        <v>2.95</v>
      </c>
      <c r="E959" s="11">
        <v>8.2899999999999991</v>
      </c>
      <c r="F959" s="11">
        <v>2.96</v>
      </c>
      <c r="G959" s="11">
        <v>7.08</v>
      </c>
      <c r="H959" t="s">
        <v>1950</v>
      </c>
    </row>
    <row r="960" spans="1:33" x14ac:dyDescent="0.25">
      <c r="A960" s="11" t="s">
        <v>329</v>
      </c>
      <c r="B960" s="11" t="s">
        <v>6540</v>
      </c>
      <c r="C960" s="11">
        <v>15.58</v>
      </c>
      <c r="D960" s="11">
        <v>3.25</v>
      </c>
      <c r="E960" s="11">
        <v>8.76</v>
      </c>
      <c r="F960" s="11">
        <v>3.05</v>
      </c>
      <c r="G960" s="11">
        <v>10.76</v>
      </c>
      <c r="H960" t="s">
        <v>1971</v>
      </c>
      <c r="I960" t="s">
        <v>1972</v>
      </c>
      <c r="J960" t="s">
        <v>1973</v>
      </c>
    </row>
    <row r="961" spans="1:14" x14ac:dyDescent="0.25">
      <c r="A961" s="11" t="s">
        <v>330</v>
      </c>
      <c r="B961" s="11" t="s">
        <v>6539</v>
      </c>
      <c r="C961" s="11">
        <v>8.86</v>
      </c>
      <c r="D961" s="11">
        <v>5.6</v>
      </c>
      <c r="E961" s="11">
        <v>9.4499999999999993</v>
      </c>
      <c r="F961" s="11">
        <v>3.41</v>
      </c>
      <c r="G961" s="11">
        <v>11.29</v>
      </c>
      <c r="H961" t="s">
        <v>1974</v>
      </c>
      <c r="I961" t="s">
        <v>1975</v>
      </c>
      <c r="J961" t="s">
        <v>1976</v>
      </c>
    </row>
    <row r="962" spans="1:14" x14ac:dyDescent="0.25">
      <c r="A962" s="11" t="s">
        <v>331</v>
      </c>
      <c r="B962" s="11" t="s">
        <v>6712</v>
      </c>
      <c r="C962" s="11">
        <v>1.0900000000000001</v>
      </c>
      <c r="D962" s="11">
        <v>1.22</v>
      </c>
      <c r="E962" s="11">
        <v>3.18</v>
      </c>
      <c r="F962" s="11">
        <v>1.63</v>
      </c>
      <c r="G962" s="11">
        <v>6.87</v>
      </c>
      <c r="H962" t="s">
        <v>1977</v>
      </c>
      <c r="I962" t="s">
        <v>1978</v>
      </c>
    </row>
    <row r="963" spans="1:14" x14ac:dyDescent="0.25">
      <c r="A963" s="11" t="s">
        <v>332</v>
      </c>
      <c r="B963" s="11" t="s">
        <v>6538</v>
      </c>
      <c r="C963" s="11">
        <v>19.39</v>
      </c>
      <c r="D963" s="11">
        <v>6.63</v>
      </c>
      <c r="E963" s="11">
        <v>16.510000000000002</v>
      </c>
      <c r="F963" s="11">
        <v>4.28</v>
      </c>
      <c r="G963" s="11">
        <v>15.87</v>
      </c>
      <c r="H963" t="s">
        <v>1979</v>
      </c>
    </row>
    <row r="964" spans="1:14" x14ac:dyDescent="0.25">
      <c r="A964" s="11" t="s">
        <v>334</v>
      </c>
      <c r="B964" s="11" t="s">
        <v>6536</v>
      </c>
      <c r="C964" s="11">
        <v>50.04</v>
      </c>
      <c r="D964" s="11">
        <v>112.59</v>
      </c>
      <c r="E964" s="11">
        <v>229.88</v>
      </c>
      <c r="F964" s="11">
        <v>56.59</v>
      </c>
      <c r="G964" s="11">
        <v>220.11</v>
      </c>
      <c r="H964" t="s">
        <v>1981</v>
      </c>
      <c r="I964" t="s">
        <v>1982</v>
      </c>
      <c r="J964" t="s">
        <v>1983</v>
      </c>
      <c r="K964" t="s">
        <v>1984</v>
      </c>
      <c r="L964" t="s">
        <v>1985</v>
      </c>
      <c r="M964" t="s">
        <v>1986</v>
      </c>
      <c r="N964" t="s">
        <v>1987</v>
      </c>
    </row>
    <row r="965" spans="1:14" x14ac:dyDescent="0.25">
      <c r="A965" s="11" t="s">
        <v>335</v>
      </c>
      <c r="B965" s="11" t="s">
        <v>6535</v>
      </c>
      <c r="C965" s="11">
        <v>2</v>
      </c>
      <c r="D965" s="11">
        <v>7.13</v>
      </c>
      <c r="E965" s="11">
        <v>13.03</v>
      </c>
      <c r="F965" s="11">
        <v>13.18</v>
      </c>
      <c r="G965" s="11">
        <v>55.72</v>
      </c>
      <c r="H965" t="s">
        <v>1988</v>
      </c>
      <c r="I965" t="s">
        <v>1989</v>
      </c>
      <c r="J965" t="s">
        <v>1990</v>
      </c>
      <c r="K965" t="s">
        <v>1991</v>
      </c>
    </row>
    <row r="966" spans="1:14" x14ac:dyDescent="0.25">
      <c r="A966" s="11" t="s">
        <v>336</v>
      </c>
      <c r="B966" s="11" t="s">
        <v>6534</v>
      </c>
      <c r="C966" s="11">
        <v>0.84</v>
      </c>
      <c r="D966" s="11">
        <v>89.86</v>
      </c>
      <c r="E966" s="11">
        <v>179.51</v>
      </c>
      <c r="F966" s="11">
        <v>55.29</v>
      </c>
      <c r="G966" s="11">
        <v>157.4</v>
      </c>
      <c r="H966" t="s">
        <v>1992</v>
      </c>
      <c r="I966" t="s">
        <v>1993</v>
      </c>
      <c r="J966" t="s">
        <v>1994</v>
      </c>
      <c r="K966" t="s">
        <v>1995</v>
      </c>
      <c r="L966" t="s">
        <v>1996</v>
      </c>
    </row>
    <row r="967" spans="1:14" x14ac:dyDescent="0.25">
      <c r="A967" s="11" t="s">
        <v>338</v>
      </c>
      <c r="B967" s="11" t="s">
        <v>6532</v>
      </c>
      <c r="C967" s="11">
        <v>15.28</v>
      </c>
      <c r="D967" s="11">
        <v>6.9</v>
      </c>
      <c r="E967" s="11">
        <v>18.75</v>
      </c>
      <c r="F967" s="11">
        <v>4.8499999999999996</v>
      </c>
      <c r="G967" s="11">
        <v>17.079999999999998</v>
      </c>
      <c r="H967" t="s">
        <v>1999</v>
      </c>
      <c r="I967" t="s">
        <v>2000</v>
      </c>
      <c r="J967" t="s">
        <v>2001</v>
      </c>
    </row>
    <row r="968" spans="1:14" x14ac:dyDescent="0.25">
      <c r="A968" s="11" t="s">
        <v>345</v>
      </c>
      <c r="B968" s="11" t="s">
        <v>6524</v>
      </c>
      <c r="C968" s="11">
        <v>0.46</v>
      </c>
      <c r="D968" s="11">
        <v>0</v>
      </c>
      <c r="E968" s="11">
        <v>0.39</v>
      </c>
      <c r="F968" s="11">
        <v>0</v>
      </c>
      <c r="G968" s="11">
        <v>0.46</v>
      </c>
      <c r="H968" t="s">
        <v>2013</v>
      </c>
    </row>
    <row r="969" spans="1:14" x14ac:dyDescent="0.25">
      <c r="A969" s="11" t="s">
        <v>348</v>
      </c>
      <c r="B969" s="11" t="s">
        <v>6521</v>
      </c>
      <c r="C969" s="11">
        <v>0</v>
      </c>
      <c r="D969" s="11">
        <v>0</v>
      </c>
      <c r="E969" s="11">
        <v>1.75</v>
      </c>
      <c r="F969" s="11">
        <v>0</v>
      </c>
      <c r="G969" s="11">
        <v>1.44</v>
      </c>
      <c r="H969" t="s">
        <v>2017</v>
      </c>
      <c r="I969" t="s">
        <v>2018</v>
      </c>
    </row>
    <row r="970" spans="1:14" x14ac:dyDescent="0.25">
      <c r="A970" s="11" t="s">
        <v>353</v>
      </c>
      <c r="B970" s="11" t="s">
        <v>6516</v>
      </c>
      <c r="C970" s="11">
        <v>0</v>
      </c>
      <c r="D970" s="11">
        <v>25.65</v>
      </c>
      <c r="E970" s="11">
        <v>38.700000000000003</v>
      </c>
      <c r="F970" s="11">
        <v>15.09</v>
      </c>
      <c r="G970" s="11">
        <v>52.86</v>
      </c>
      <c r="H970" t="s">
        <v>2024</v>
      </c>
      <c r="I970" t="s">
        <v>2025</v>
      </c>
      <c r="J970" t="s">
        <v>2026</v>
      </c>
    </row>
    <row r="971" spans="1:14" x14ac:dyDescent="0.25">
      <c r="A971" s="11" t="s">
        <v>354</v>
      </c>
      <c r="B971" s="11" t="s">
        <v>6515</v>
      </c>
      <c r="C971" s="11">
        <v>0.28000000000000003</v>
      </c>
      <c r="D971" s="11">
        <v>89.04</v>
      </c>
      <c r="E971" s="11">
        <v>171.85</v>
      </c>
      <c r="F971" s="11">
        <v>54.84</v>
      </c>
      <c r="G971" s="11">
        <v>139.80000000000001</v>
      </c>
      <c r="H971" t="s">
        <v>2027</v>
      </c>
      <c r="I971" t="s">
        <v>2028</v>
      </c>
      <c r="J971" t="s">
        <v>2029</v>
      </c>
    </row>
    <row r="972" spans="1:14" x14ac:dyDescent="0.25">
      <c r="A972" s="11" t="s">
        <v>355</v>
      </c>
      <c r="B972" s="11" t="s">
        <v>6514</v>
      </c>
      <c r="C972" s="11">
        <v>0.83</v>
      </c>
      <c r="D972" s="11">
        <v>32.840000000000003</v>
      </c>
      <c r="E972" s="11">
        <v>87.76</v>
      </c>
      <c r="F972" s="11">
        <v>17.190000000000001</v>
      </c>
      <c r="G972" s="11">
        <v>69.5</v>
      </c>
      <c r="H972" t="s">
        <v>2030</v>
      </c>
      <c r="I972" t="s">
        <v>2031</v>
      </c>
    </row>
    <row r="973" spans="1:14" x14ac:dyDescent="0.25">
      <c r="A973" s="11" t="s">
        <v>356</v>
      </c>
      <c r="B973" s="11" t="s">
        <v>6513</v>
      </c>
      <c r="C973" s="11">
        <v>0.54</v>
      </c>
      <c r="D973" s="11">
        <v>30.43</v>
      </c>
      <c r="E973" s="11">
        <v>55.22</v>
      </c>
      <c r="F973" s="11">
        <v>20.079999999999998</v>
      </c>
      <c r="G973" s="11">
        <v>46.79</v>
      </c>
      <c r="H973" t="s">
        <v>2032</v>
      </c>
    </row>
    <row r="974" spans="1:14" x14ac:dyDescent="0.25">
      <c r="A974" s="11" t="s">
        <v>357</v>
      </c>
      <c r="B974" s="11" t="s">
        <v>6512</v>
      </c>
      <c r="C974" s="11">
        <v>0.19</v>
      </c>
      <c r="D974" s="11">
        <v>4.62</v>
      </c>
      <c r="E974" s="11">
        <v>13.65</v>
      </c>
      <c r="F974" s="11">
        <v>1.89</v>
      </c>
      <c r="G974" s="11">
        <v>9.89</v>
      </c>
      <c r="H974" t="s">
        <v>2033</v>
      </c>
      <c r="I974" t="s">
        <v>2034</v>
      </c>
    </row>
    <row r="975" spans="1:14" x14ac:dyDescent="0.25">
      <c r="A975" s="11" t="s">
        <v>359</v>
      </c>
      <c r="B975" s="11" t="s">
        <v>6509</v>
      </c>
      <c r="C975" s="11">
        <v>5.84</v>
      </c>
      <c r="D975" s="11">
        <v>55.45</v>
      </c>
      <c r="E975" s="11">
        <v>108.54</v>
      </c>
      <c r="F975" s="11">
        <v>29.27</v>
      </c>
      <c r="G975" s="11">
        <v>94.78</v>
      </c>
      <c r="H975" t="s">
        <v>2036</v>
      </c>
      <c r="I975" t="s">
        <v>2037</v>
      </c>
      <c r="J975" t="s">
        <v>2038</v>
      </c>
      <c r="K975" t="s">
        <v>2039</v>
      </c>
    </row>
    <row r="976" spans="1:14" x14ac:dyDescent="0.25">
      <c r="A976" s="11" t="s">
        <v>360</v>
      </c>
      <c r="B976" s="11" t="s">
        <v>6508</v>
      </c>
      <c r="C976" s="11">
        <v>0</v>
      </c>
      <c r="D976" s="11">
        <v>0</v>
      </c>
      <c r="E976" s="11">
        <v>0.35</v>
      </c>
      <c r="F976" s="11">
        <v>0</v>
      </c>
      <c r="G976" s="11">
        <v>4.91</v>
      </c>
      <c r="H976" t="s">
        <v>2040</v>
      </c>
      <c r="I976" t="s">
        <v>2041</v>
      </c>
    </row>
    <row r="977" spans="1:15" x14ac:dyDescent="0.25">
      <c r="A977" s="11" t="s">
        <v>363</v>
      </c>
      <c r="B977" s="11" t="s">
        <v>6505</v>
      </c>
      <c r="C977" s="11">
        <v>0.19</v>
      </c>
      <c r="D977" s="11">
        <v>0</v>
      </c>
      <c r="E977" s="11">
        <v>0.64</v>
      </c>
      <c r="F977" s="11">
        <v>0.11</v>
      </c>
      <c r="G977" s="11">
        <v>0.76</v>
      </c>
      <c r="H977" t="s">
        <v>2044</v>
      </c>
    </row>
    <row r="978" spans="1:15" x14ac:dyDescent="0.25">
      <c r="A978" s="11" t="s">
        <v>365</v>
      </c>
      <c r="B978" s="11" t="s">
        <v>6502</v>
      </c>
      <c r="C978" s="11">
        <v>12.07</v>
      </c>
      <c r="D978" s="11">
        <v>4.93</v>
      </c>
      <c r="E978" s="11">
        <v>15.32</v>
      </c>
      <c r="F978" s="11">
        <v>7.03</v>
      </c>
      <c r="G978" s="11">
        <v>15.45</v>
      </c>
      <c r="H978" t="s">
        <v>2046</v>
      </c>
      <c r="I978" t="s">
        <v>2047</v>
      </c>
      <c r="J978" t="s">
        <v>2048</v>
      </c>
      <c r="K978" t="s">
        <v>2049</v>
      </c>
    </row>
    <row r="979" spans="1:15" x14ac:dyDescent="0.25">
      <c r="A979" s="11" t="s">
        <v>366</v>
      </c>
      <c r="B979" s="11" t="s">
        <v>6500</v>
      </c>
      <c r="C979" s="11">
        <v>1.36</v>
      </c>
      <c r="D979" s="11">
        <v>0.21</v>
      </c>
      <c r="E979" s="11">
        <v>1.86</v>
      </c>
      <c r="F979" s="11">
        <v>0.11</v>
      </c>
      <c r="G979" s="11">
        <v>6.04</v>
      </c>
      <c r="H979" t="s">
        <v>2050</v>
      </c>
      <c r="I979" t="s">
        <v>2051</v>
      </c>
      <c r="J979" t="s">
        <v>2052</v>
      </c>
    </row>
    <row r="980" spans="1:15" x14ac:dyDescent="0.25">
      <c r="A980" s="11" t="s">
        <v>741</v>
      </c>
      <c r="B980" s="11" t="s">
        <v>6496</v>
      </c>
      <c r="C980" s="11">
        <v>0.35</v>
      </c>
      <c r="D980" s="11">
        <v>2.76</v>
      </c>
      <c r="E980" s="11">
        <v>11.05</v>
      </c>
      <c r="F980" s="11">
        <v>0.99</v>
      </c>
      <c r="G980" s="11">
        <v>9.1</v>
      </c>
      <c r="H980" t="s">
        <v>3411</v>
      </c>
      <c r="I980" t="s">
        <v>3412</v>
      </c>
      <c r="J980" t="s">
        <v>3413</v>
      </c>
      <c r="K980" t="s">
        <v>3414</v>
      </c>
      <c r="L980" t="s">
        <v>3415</v>
      </c>
      <c r="M980" t="s">
        <v>3416</v>
      </c>
    </row>
    <row r="981" spans="1:15" x14ac:dyDescent="0.25">
      <c r="A981" s="11" t="s">
        <v>378</v>
      </c>
      <c r="B981" s="11" t="s">
        <v>6481</v>
      </c>
      <c r="C981" s="11">
        <v>16.489999999999998</v>
      </c>
      <c r="D981" s="11">
        <v>6.4</v>
      </c>
      <c r="E981" s="11">
        <v>12.54</v>
      </c>
      <c r="F981" s="11">
        <v>3.9</v>
      </c>
      <c r="G981" s="11">
        <v>11.95</v>
      </c>
      <c r="H981" t="s">
        <v>2075</v>
      </c>
    </row>
    <row r="982" spans="1:15" x14ac:dyDescent="0.25">
      <c r="A982" s="11" t="s">
        <v>383</v>
      </c>
      <c r="B982" s="11" t="s">
        <v>6474</v>
      </c>
      <c r="C982" s="11">
        <v>22.69</v>
      </c>
      <c r="D982" s="11">
        <v>20.149999999999999</v>
      </c>
      <c r="E982" s="11">
        <v>38.47</v>
      </c>
      <c r="F982" s="11">
        <v>15.73</v>
      </c>
      <c r="G982" s="11">
        <v>47.71</v>
      </c>
      <c r="H982" t="s">
        <v>2081</v>
      </c>
      <c r="I982" t="s">
        <v>2082</v>
      </c>
      <c r="J982" t="s">
        <v>2083</v>
      </c>
    </row>
    <row r="983" spans="1:15" x14ac:dyDescent="0.25">
      <c r="A983" s="11" t="s">
        <v>384</v>
      </c>
      <c r="B983" s="11" t="s">
        <v>6473</v>
      </c>
      <c r="C983" s="11">
        <v>27.76</v>
      </c>
      <c r="D983" s="11">
        <v>8.0500000000000007</v>
      </c>
      <c r="E983" s="11">
        <v>20.32</v>
      </c>
      <c r="F983" s="11">
        <v>8.16</v>
      </c>
      <c r="G983" s="11">
        <v>22.23</v>
      </c>
      <c r="H983" t="s">
        <v>2084</v>
      </c>
      <c r="I983" t="s">
        <v>2085</v>
      </c>
      <c r="J983" t="s">
        <v>2086</v>
      </c>
    </row>
    <row r="984" spans="1:15" x14ac:dyDescent="0.25">
      <c r="A984" s="11" t="s">
        <v>742</v>
      </c>
      <c r="B984" s="11" t="s">
        <v>6450</v>
      </c>
      <c r="C984" s="11">
        <v>4.96</v>
      </c>
      <c r="D984" s="11">
        <v>3.09</v>
      </c>
      <c r="E984" s="11">
        <v>5.63</v>
      </c>
      <c r="F984" s="11">
        <v>1.67</v>
      </c>
      <c r="G984" s="11">
        <v>6.41</v>
      </c>
      <c r="H984" t="s">
        <v>3417</v>
      </c>
    </row>
    <row r="985" spans="1:15" x14ac:dyDescent="0.25">
      <c r="A985" s="11" t="s">
        <v>395</v>
      </c>
      <c r="B985" s="11" t="s">
        <v>6449</v>
      </c>
      <c r="C985" s="11">
        <v>3.62</v>
      </c>
      <c r="D985" s="11">
        <v>1.76</v>
      </c>
      <c r="E985" s="11">
        <v>7.56</v>
      </c>
      <c r="F985" s="11">
        <v>1.38</v>
      </c>
      <c r="G985" s="11">
        <v>7.46</v>
      </c>
      <c r="H985" t="s">
        <v>2123</v>
      </c>
      <c r="I985" t="s">
        <v>2124</v>
      </c>
      <c r="J985" t="s">
        <v>2125</v>
      </c>
    </row>
    <row r="986" spans="1:15" x14ac:dyDescent="0.25">
      <c r="A986" s="11" t="s">
        <v>743</v>
      </c>
      <c r="B986" s="11" t="s">
        <v>6447</v>
      </c>
      <c r="C986" s="11">
        <v>0</v>
      </c>
      <c r="D986" s="11">
        <v>0</v>
      </c>
      <c r="E986" s="11">
        <v>0.32</v>
      </c>
      <c r="F986" s="11">
        <v>0</v>
      </c>
      <c r="G986" s="11">
        <v>0.63</v>
      </c>
      <c r="H986" t="s">
        <v>3418</v>
      </c>
    </row>
    <row r="987" spans="1:15" x14ac:dyDescent="0.25">
      <c r="A987" s="11" t="s">
        <v>414</v>
      </c>
      <c r="B987" s="11" t="s">
        <v>6426</v>
      </c>
      <c r="C987" s="11">
        <v>0</v>
      </c>
      <c r="D987" s="11">
        <v>24.72</v>
      </c>
      <c r="E987" s="11">
        <v>64.45</v>
      </c>
      <c r="F987" s="11">
        <v>15.11</v>
      </c>
      <c r="G987" s="11">
        <v>65.760000000000005</v>
      </c>
      <c r="H987" t="s">
        <v>2179</v>
      </c>
      <c r="I987" t="s">
        <v>2180</v>
      </c>
      <c r="J987" t="s">
        <v>2181</v>
      </c>
      <c r="K987" t="s">
        <v>2182</v>
      </c>
      <c r="L987" t="s">
        <v>2183</v>
      </c>
      <c r="M987" t="s">
        <v>2184</v>
      </c>
      <c r="N987" t="s">
        <v>2185</v>
      </c>
      <c r="O987" t="s">
        <v>2186</v>
      </c>
    </row>
    <row r="988" spans="1:15" x14ac:dyDescent="0.25">
      <c r="A988" s="11" t="s">
        <v>417</v>
      </c>
      <c r="B988" s="11" t="s">
        <v>6423</v>
      </c>
      <c r="C988" s="11">
        <v>24.38</v>
      </c>
      <c r="D988" s="11">
        <v>11.19</v>
      </c>
      <c r="E988" s="11">
        <v>31.79</v>
      </c>
      <c r="F988" s="11">
        <v>6.61</v>
      </c>
      <c r="G988" s="11">
        <v>40.93</v>
      </c>
      <c r="H988" t="s">
        <v>2190</v>
      </c>
      <c r="I988" t="s">
        <v>2191</v>
      </c>
      <c r="J988" t="s">
        <v>2192</v>
      </c>
      <c r="K988" t="s">
        <v>2193</v>
      </c>
      <c r="L988" t="s">
        <v>2194</v>
      </c>
      <c r="M988" t="s">
        <v>2195</v>
      </c>
      <c r="N988" t="s">
        <v>2196</v>
      </c>
    </row>
    <row r="989" spans="1:15" x14ac:dyDescent="0.25">
      <c r="A989" s="11" t="s">
        <v>418</v>
      </c>
      <c r="B989" s="11" t="s">
        <v>6422</v>
      </c>
      <c r="C989" s="11">
        <v>15.43</v>
      </c>
      <c r="D989" s="11">
        <v>1.76</v>
      </c>
      <c r="E989" s="11">
        <v>10</v>
      </c>
      <c r="F989" s="11">
        <v>2.68</v>
      </c>
      <c r="G989" s="11">
        <v>6.07</v>
      </c>
      <c r="H989" t="s">
        <v>2197</v>
      </c>
      <c r="I989" t="s">
        <v>2198</v>
      </c>
    </row>
    <row r="990" spans="1:15" x14ac:dyDescent="0.25">
      <c r="A990" s="11" t="s">
        <v>420</v>
      </c>
      <c r="B990" s="11" t="s">
        <v>6420</v>
      </c>
      <c r="C990" s="11">
        <v>39.82</v>
      </c>
      <c r="D990" s="11">
        <v>25.6</v>
      </c>
      <c r="E990" s="11">
        <v>80.569999999999993</v>
      </c>
      <c r="F990" s="11">
        <v>26.93</v>
      </c>
      <c r="G990" s="11">
        <v>83.28</v>
      </c>
      <c r="H990" t="s">
        <v>2200</v>
      </c>
      <c r="I990" t="s">
        <v>2201</v>
      </c>
      <c r="J990" t="s">
        <v>2202</v>
      </c>
      <c r="K990" t="s">
        <v>2203</v>
      </c>
      <c r="L990" t="s">
        <v>2204</v>
      </c>
    </row>
    <row r="991" spans="1:15" x14ac:dyDescent="0.25">
      <c r="A991" s="11" t="s">
        <v>422</v>
      </c>
      <c r="B991" s="11" t="s">
        <v>6418</v>
      </c>
      <c r="C991" s="11">
        <v>1.84</v>
      </c>
      <c r="D991" s="11">
        <v>0</v>
      </c>
      <c r="E991" s="11">
        <v>1.64</v>
      </c>
      <c r="F991" s="11">
        <v>0</v>
      </c>
      <c r="G991" s="11">
        <v>0.45</v>
      </c>
      <c r="H991" t="s">
        <v>2207</v>
      </c>
      <c r="I991" t="s">
        <v>2208</v>
      </c>
    </row>
    <row r="992" spans="1:15" x14ac:dyDescent="0.25">
      <c r="A992" s="11" t="s">
        <v>423</v>
      </c>
      <c r="B992" s="11" t="s">
        <v>6417</v>
      </c>
      <c r="C992" s="11">
        <v>15.91</v>
      </c>
      <c r="D992" s="11">
        <v>2.0099999999999998</v>
      </c>
      <c r="E992" s="11">
        <v>5.5</v>
      </c>
      <c r="F992" s="11">
        <v>1.98</v>
      </c>
      <c r="G992" s="11">
        <v>5.55</v>
      </c>
      <c r="H992" t="s">
        <v>2209</v>
      </c>
    </row>
    <row r="993" spans="1:25" x14ac:dyDescent="0.25">
      <c r="A993" s="11" t="s">
        <v>425</v>
      </c>
      <c r="B993" s="11" t="s">
        <v>6415</v>
      </c>
      <c r="C993" s="11">
        <v>55.3</v>
      </c>
      <c r="D993" s="11">
        <v>38.57</v>
      </c>
      <c r="E993" s="11">
        <v>74.319999999999993</v>
      </c>
      <c r="F993" s="11">
        <v>27.55</v>
      </c>
      <c r="G993" s="11">
        <v>71.010000000000005</v>
      </c>
      <c r="H993" t="s">
        <v>2212</v>
      </c>
      <c r="I993" t="s">
        <v>2213</v>
      </c>
      <c r="J993" t="s">
        <v>2214</v>
      </c>
      <c r="K993" t="s">
        <v>2215</v>
      </c>
    </row>
    <row r="994" spans="1:25" x14ac:dyDescent="0.25">
      <c r="A994" s="11" t="s">
        <v>430</v>
      </c>
      <c r="B994" s="11" t="s">
        <v>6409</v>
      </c>
      <c r="C994" s="11">
        <v>9.44</v>
      </c>
      <c r="D994" s="11">
        <v>2.1800000000000002</v>
      </c>
      <c r="E994" s="11">
        <v>8.61</v>
      </c>
      <c r="F994" s="11">
        <v>1.51</v>
      </c>
      <c r="G994" s="11">
        <v>12.19</v>
      </c>
      <c r="H994" t="s">
        <v>2319</v>
      </c>
      <c r="I994" t="s">
        <v>2320</v>
      </c>
      <c r="J994" t="s">
        <v>2321</v>
      </c>
      <c r="K994" t="s">
        <v>2322</v>
      </c>
      <c r="L994" t="s">
        <v>2323</v>
      </c>
      <c r="M994" t="s">
        <v>2324</v>
      </c>
      <c r="N994" t="s">
        <v>2325</v>
      </c>
      <c r="O994" t="s">
        <v>2326</v>
      </c>
    </row>
    <row r="995" spans="1:25" x14ac:dyDescent="0.25">
      <c r="A995" s="11" t="s">
        <v>432</v>
      </c>
      <c r="B995" s="11" t="s">
        <v>6407</v>
      </c>
      <c r="C995" s="11">
        <v>84.73</v>
      </c>
      <c r="D995" s="11">
        <v>96.17</v>
      </c>
      <c r="E995" s="11">
        <v>214.87</v>
      </c>
      <c r="F995" s="11">
        <v>68.930000000000007</v>
      </c>
      <c r="G995" s="11">
        <v>220.38</v>
      </c>
      <c r="H995" t="s">
        <v>2345</v>
      </c>
      <c r="I995" t="s">
        <v>2346</v>
      </c>
      <c r="J995" t="s">
        <v>2347</v>
      </c>
      <c r="K995" t="s">
        <v>2348</v>
      </c>
      <c r="L995" t="s">
        <v>2349</v>
      </c>
      <c r="M995" t="s">
        <v>2350</v>
      </c>
      <c r="N995" t="s">
        <v>2351</v>
      </c>
      <c r="O995" t="s">
        <v>2352</v>
      </c>
      <c r="P995" t="s">
        <v>2353</v>
      </c>
      <c r="Q995" t="s">
        <v>2354</v>
      </c>
      <c r="R995" t="s">
        <v>2355</v>
      </c>
      <c r="S995" t="s">
        <v>2356</v>
      </c>
      <c r="T995" t="s">
        <v>2357</v>
      </c>
      <c r="U995" t="s">
        <v>2358</v>
      </c>
      <c r="V995" t="s">
        <v>2359</v>
      </c>
      <c r="W995" t="s">
        <v>2360</v>
      </c>
      <c r="X995" t="s">
        <v>2361</v>
      </c>
      <c r="Y995" t="s">
        <v>2362</v>
      </c>
    </row>
    <row r="996" spans="1:25" x14ac:dyDescent="0.25">
      <c r="A996" s="11" t="s">
        <v>433</v>
      </c>
      <c r="B996" s="11" t="s">
        <v>6406</v>
      </c>
      <c r="C996" s="11">
        <v>26.81</v>
      </c>
      <c r="D996" s="11">
        <v>14.98</v>
      </c>
      <c r="E996" s="11">
        <v>31.58</v>
      </c>
      <c r="F996" s="11">
        <v>14.26</v>
      </c>
      <c r="G996" s="11">
        <v>45.15</v>
      </c>
      <c r="H996" t="s">
        <v>2363</v>
      </c>
      <c r="I996" t="s">
        <v>2364</v>
      </c>
      <c r="J996" t="s">
        <v>2365</v>
      </c>
      <c r="K996" t="s">
        <v>2366</v>
      </c>
      <c r="L996" t="s">
        <v>2367</v>
      </c>
    </row>
    <row r="997" spans="1:25" x14ac:dyDescent="0.25">
      <c r="A997" s="11" t="s">
        <v>435</v>
      </c>
      <c r="B997" s="11" t="s">
        <v>6402</v>
      </c>
      <c r="C997" s="11">
        <v>26.6</v>
      </c>
      <c r="D997" s="11">
        <v>11.02</v>
      </c>
      <c r="E997" s="11">
        <v>20.43</v>
      </c>
      <c r="F997" s="11">
        <v>5.58</v>
      </c>
      <c r="G997" s="11">
        <v>24.02</v>
      </c>
      <c r="H997" t="s">
        <v>2370</v>
      </c>
      <c r="I997" t="s">
        <v>2371</v>
      </c>
    </row>
    <row r="998" spans="1:25" x14ac:dyDescent="0.25">
      <c r="A998" s="11" t="s">
        <v>436</v>
      </c>
      <c r="B998" s="11" t="s">
        <v>6401</v>
      </c>
      <c r="C998" s="11">
        <v>1.59</v>
      </c>
      <c r="D998" s="11">
        <v>223.72</v>
      </c>
      <c r="E998" s="11">
        <v>373.89</v>
      </c>
      <c r="F998" s="11">
        <v>116.37</v>
      </c>
      <c r="G998" s="11">
        <v>405.05</v>
      </c>
      <c r="H998" t="s">
        <v>2372</v>
      </c>
      <c r="I998" t="s">
        <v>2373</v>
      </c>
      <c r="J998" t="s">
        <v>2374</v>
      </c>
      <c r="K998" t="s">
        <v>2375</v>
      </c>
      <c r="L998" t="s">
        <v>2376</v>
      </c>
      <c r="M998" t="s">
        <v>2377</v>
      </c>
      <c r="N998" t="s">
        <v>2378</v>
      </c>
      <c r="O998" t="s">
        <v>2379</v>
      </c>
    </row>
    <row r="999" spans="1:25" x14ac:dyDescent="0.25">
      <c r="A999" s="11" t="s">
        <v>439</v>
      </c>
      <c r="B999" s="11" t="s">
        <v>6398</v>
      </c>
      <c r="C999" s="11">
        <v>53.04</v>
      </c>
      <c r="D999" s="11">
        <v>160.84</v>
      </c>
      <c r="E999" s="11">
        <v>309.97000000000003</v>
      </c>
      <c r="F999" s="11">
        <v>96.51</v>
      </c>
      <c r="G999" s="11">
        <v>321.98</v>
      </c>
      <c r="H999" t="s">
        <v>2388</v>
      </c>
      <c r="I999" t="s">
        <v>2389</v>
      </c>
      <c r="J999" t="s">
        <v>2390</v>
      </c>
      <c r="K999" t="s">
        <v>2391</v>
      </c>
      <c r="L999" t="s">
        <v>2392</v>
      </c>
      <c r="M999" t="s">
        <v>2393</v>
      </c>
      <c r="N999" t="s">
        <v>2394</v>
      </c>
      <c r="O999" t="s">
        <v>2395</v>
      </c>
      <c r="P999" t="s">
        <v>2396</v>
      </c>
    </row>
    <row r="1000" spans="1:25" x14ac:dyDescent="0.25">
      <c r="A1000" s="11" t="s">
        <v>440</v>
      </c>
      <c r="B1000" s="11" t="s">
        <v>6397</v>
      </c>
      <c r="C1000" s="11">
        <v>0.61</v>
      </c>
      <c r="D1000" s="11">
        <v>0.04</v>
      </c>
      <c r="E1000" s="11">
        <v>1.02</v>
      </c>
      <c r="F1000" s="11">
        <v>0.11</v>
      </c>
      <c r="G1000" s="11">
        <v>5.2</v>
      </c>
      <c r="H1000" t="s">
        <v>2397</v>
      </c>
      <c r="I1000" t="s">
        <v>2398</v>
      </c>
      <c r="J1000" t="s">
        <v>2399</v>
      </c>
    </row>
    <row r="1001" spans="1:25" x14ac:dyDescent="0.25">
      <c r="A1001" s="11" t="s">
        <v>442</v>
      </c>
      <c r="B1001" s="11" t="s">
        <v>6395</v>
      </c>
      <c r="C1001" s="11">
        <v>0</v>
      </c>
      <c r="D1001" s="11">
        <v>0.15</v>
      </c>
      <c r="E1001" s="11">
        <v>0.41</v>
      </c>
      <c r="F1001" s="11">
        <v>0.21</v>
      </c>
      <c r="G1001" s="11">
        <v>2.33</v>
      </c>
      <c r="H1001" t="s">
        <v>2402</v>
      </c>
    </row>
    <row r="1002" spans="1:25" x14ac:dyDescent="0.25">
      <c r="A1002" s="11" t="s">
        <v>443</v>
      </c>
      <c r="B1002" s="11" t="s">
        <v>6394</v>
      </c>
      <c r="C1002" s="11">
        <v>19.54</v>
      </c>
      <c r="D1002" s="11">
        <v>4.67</v>
      </c>
      <c r="E1002" s="11">
        <v>10.14</v>
      </c>
      <c r="F1002" s="11">
        <v>2.48</v>
      </c>
      <c r="G1002" s="11">
        <v>10.85</v>
      </c>
      <c r="H1002" t="s">
        <v>2403</v>
      </c>
    </row>
    <row r="1003" spans="1:25" x14ac:dyDescent="0.25">
      <c r="A1003" s="11" t="s">
        <v>444</v>
      </c>
      <c r="B1003" s="11" t="s">
        <v>6393</v>
      </c>
      <c r="C1003" s="11">
        <v>70.489999999999995</v>
      </c>
      <c r="D1003" s="11">
        <v>25.9</v>
      </c>
      <c r="E1003" s="11">
        <v>54.78</v>
      </c>
      <c r="F1003" s="11">
        <v>13.71</v>
      </c>
      <c r="G1003" s="11">
        <v>48.89</v>
      </c>
      <c r="H1003" t="s">
        <v>2404</v>
      </c>
      <c r="I1003" t="s">
        <v>2405</v>
      </c>
      <c r="J1003" t="s">
        <v>2406</v>
      </c>
    </row>
    <row r="1004" spans="1:25" x14ac:dyDescent="0.25">
      <c r="A1004" s="11" t="s">
        <v>744</v>
      </c>
      <c r="B1004" s="11" t="s">
        <v>6390</v>
      </c>
      <c r="C1004" s="11">
        <v>0</v>
      </c>
      <c r="D1004" s="11">
        <v>1.03</v>
      </c>
      <c r="E1004" s="11">
        <v>4.82</v>
      </c>
      <c r="F1004" s="11">
        <v>1.06</v>
      </c>
      <c r="G1004" s="11">
        <v>4.62</v>
      </c>
      <c r="H1004" t="s">
        <v>3419</v>
      </c>
      <c r="I1004" t="s">
        <v>3420</v>
      </c>
    </row>
    <row r="1005" spans="1:25" x14ac:dyDescent="0.25">
      <c r="A1005" s="11" t="s">
        <v>448</v>
      </c>
      <c r="B1005" s="11" t="s">
        <v>6388</v>
      </c>
      <c r="C1005" s="11">
        <v>54.47</v>
      </c>
      <c r="D1005" s="11">
        <v>13.93</v>
      </c>
      <c r="E1005" s="11">
        <v>23.44</v>
      </c>
      <c r="F1005" s="11">
        <v>7.67</v>
      </c>
      <c r="G1005" s="11">
        <v>33.67</v>
      </c>
      <c r="H1005" t="s">
        <v>2422</v>
      </c>
      <c r="I1005" t="s">
        <v>2423</v>
      </c>
      <c r="J1005" t="s">
        <v>2424</v>
      </c>
      <c r="K1005" t="s">
        <v>2425</v>
      </c>
    </row>
    <row r="1006" spans="1:25" x14ac:dyDescent="0.25">
      <c r="A1006" s="11" t="s">
        <v>449</v>
      </c>
      <c r="B1006" s="11" t="s">
        <v>6387</v>
      </c>
      <c r="C1006" s="11">
        <v>1.0900000000000001</v>
      </c>
      <c r="D1006" s="11">
        <v>20.28</v>
      </c>
      <c r="E1006" s="11">
        <v>48.43</v>
      </c>
      <c r="F1006" s="11">
        <v>18.77</v>
      </c>
      <c r="G1006" s="11">
        <v>55.54</v>
      </c>
      <c r="H1006" t="s">
        <v>2426</v>
      </c>
      <c r="I1006" t="s">
        <v>2427</v>
      </c>
      <c r="J1006" t="s">
        <v>2428</v>
      </c>
      <c r="K1006" t="s">
        <v>2429</v>
      </c>
    </row>
    <row r="1007" spans="1:25" x14ac:dyDescent="0.25">
      <c r="A1007" s="11" t="s">
        <v>453</v>
      </c>
      <c r="B1007" s="11" t="s">
        <v>6380</v>
      </c>
      <c r="C1007" s="11">
        <v>0.11</v>
      </c>
      <c r="D1007" s="11">
        <v>50.69</v>
      </c>
      <c r="E1007" s="11">
        <v>90.55</v>
      </c>
      <c r="F1007" s="11">
        <v>33.07</v>
      </c>
      <c r="G1007" s="11">
        <v>75.56</v>
      </c>
      <c r="H1007" t="s">
        <v>2433</v>
      </c>
    </row>
    <row r="1008" spans="1:25" x14ac:dyDescent="0.25">
      <c r="A1008" s="11" t="s">
        <v>454</v>
      </c>
      <c r="B1008" s="11" t="s">
        <v>6379</v>
      </c>
      <c r="C1008" s="11">
        <v>0</v>
      </c>
      <c r="D1008" s="11">
        <v>1.59</v>
      </c>
      <c r="E1008" s="11">
        <v>8.48</v>
      </c>
      <c r="F1008" s="11">
        <v>2.36</v>
      </c>
      <c r="G1008" s="11">
        <v>6.09</v>
      </c>
      <c r="H1008" t="s">
        <v>2434</v>
      </c>
      <c r="I1008" t="s">
        <v>2435</v>
      </c>
    </row>
    <row r="1009" spans="1:27" x14ac:dyDescent="0.25">
      <c r="A1009" s="11" t="s">
        <v>455</v>
      </c>
      <c r="B1009" s="11" t="s">
        <v>6378</v>
      </c>
      <c r="C1009" s="11">
        <v>20.04</v>
      </c>
      <c r="D1009" s="11">
        <v>7.85</v>
      </c>
      <c r="E1009" s="11">
        <v>13.39</v>
      </c>
      <c r="F1009" s="11">
        <v>3.63</v>
      </c>
      <c r="G1009" s="11">
        <v>17.43</v>
      </c>
      <c r="H1009" t="s">
        <v>2436</v>
      </c>
      <c r="I1009" t="s">
        <v>2437</v>
      </c>
    </row>
    <row r="1010" spans="1:27" x14ac:dyDescent="0.25">
      <c r="A1010" s="11" t="s">
        <v>457</v>
      </c>
      <c r="B1010" s="11" t="s">
        <v>6376</v>
      </c>
      <c r="C1010" s="11">
        <v>23.09</v>
      </c>
      <c r="D1010" s="11">
        <v>14.9</v>
      </c>
      <c r="E1010" s="11">
        <v>28.69</v>
      </c>
      <c r="F1010" s="11">
        <v>8.8000000000000007</v>
      </c>
      <c r="G1010" s="11">
        <v>32.020000000000003</v>
      </c>
      <c r="H1010" t="s">
        <v>2451</v>
      </c>
      <c r="I1010" t="s">
        <v>2452</v>
      </c>
      <c r="J1010" t="s">
        <v>2453</v>
      </c>
    </row>
    <row r="1011" spans="1:27" x14ac:dyDescent="0.25">
      <c r="A1011" s="11" t="s">
        <v>458</v>
      </c>
      <c r="B1011" s="11" t="s">
        <v>6375</v>
      </c>
      <c r="C1011" s="11">
        <v>18.399999999999999</v>
      </c>
      <c r="D1011" s="11">
        <v>42.32</v>
      </c>
      <c r="E1011" s="11">
        <v>86.78</v>
      </c>
      <c r="F1011" s="11">
        <v>25.34</v>
      </c>
      <c r="G1011" s="11">
        <v>91.15</v>
      </c>
      <c r="H1011" t="s">
        <v>2454</v>
      </c>
      <c r="I1011" t="s">
        <v>2455</v>
      </c>
      <c r="J1011" t="s">
        <v>2456</v>
      </c>
      <c r="K1011" t="s">
        <v>2457</v>
      </c>
    </row>
    <row r="1012" spans="1:27" x14ac:dyDescent="0.25">
      <c r="A1012" s="11" t="s">
        <v>462</v>
      </c>
      <c r="B1012" s="11" t="s">
        <v>6370</v>
      </c>
      <c r="C1012" s="11">
        <v>0.74</v>
      </c>
      <c r="D1012" s="11">
        <v>0.34</v>
      </c>
      <c r="E1012" s="11">
        <v>1.01</v>
      </c>
      <c r="F1012" s="11">
        <v>0.11</v>
      </c>
      <c r="G1012" s="11">
        <v>1.32</v>
      </c>
      <c r="H1012" t="s">
        <v>2463</v>
      </c>
    </row>
    <row r="1013" spans="1:27" x14ac:dyDescent="0.25">
      <c r="A1013" s="11" t="s">
        <v>463</v>
      </c>
      <c r="B1013" s="11" t="s">
        <v>6369</v>
      </c>
      <c r="C1013" s="11">
        <v>53.83</v>
      </c>
      <c r="D1013" s="11">
        <v>161.94</v>
      </c>
      <c r="E1013" s="11">
        <v>489.45</v>
      </c>
      <c r="F1013" s="11">
        <v>106.83</v>
      </c>
      <c r="G1013" s="11">
        <v>429.46</v>
      </c>
      <c r="H1013" t="s">
        <v>2464</v>
      </c>
      <c r="I1013" t="s">
        <v>2465</v>
      </c>
      <c r="J1013" t="s">
        <v>2466</v>
      </c>
      <c r="K1013" t="s">
        <v>2467</v>
      </c>
      <c r="L1013" t="s">
        <v>2468</v>
      </c>
      <c r="M1013" t="s">
        <v>2469</v>
      </c>
      <c r="N1013" t="s">
        <v>2470</v>
      </c>
      <c r="O1013" t="s">
        <v>2471</v>
      </c>
      <c r="P1013" t="s">
        <v>2472</v>
      </c>
      <c r="Q1013" t="s">
        <v>2473</v>
      </c>
      <c r="R1013" t="s">
        <v>2474</v>
      </c>
      <c r="S1013" t="s">
        <v>2475</v>
      </c>
      <c r="T1013" t="s">
        <v>2476</v>
      </c>
      <c r="U1013" t="s">
        <v>2477</v>
      </c>
      <c r="V1013" t="s">
        <v>2478</v>
      </c>
      <c r="W1013" t="s">
        <v>2479</v>
      </c>
      <c r="X1013" t="s">
        <v>2480</v>
      </c>
      <c r="Y1013" t="s">
        <v>2481</v>
      </c>
      <c r="Z1013" t="s">
        <v>2482</v>
      </c>
      <c r="AA1013" t="s">
        <v>2483</v>
      </c>
    </row>
    <row r="1014" spans="1:27" x14ac:dyDescent="0.25">
      <c r="A1014" s="11" t="s">
        <v>464</v>
      </c>
      <c r="B1014" s="11" t="s">
        <v>6368</v>
      </c>
      <c r="C1014" s="11">
        <v>22.22</v>
      </c>
      <c r="D1014" s="11">
        <v>11.19</v>
      </c>
      <c r="E1014" s="11">
        <v>22.95</v>
      </c>
      <c r="F1014" s="11">
        <v>8.5</v>
      </c>
      <c r="G1014" s="11">
        <v>23.49</v>
      </c>
      <c r="H1014" t="s">
        <v>2484</v>
      </c>
      <c r="I1014" t="s">
        <v>2485</v>
      </c>
    </row>
    <row r="1015" spans="1:27" x14ac:dyDescent="0.25">
      <c r="A1015" s="11" t="s">
        <v>468</v>
      </c>
      <c r="B1015" s="11" t="s">
        <v>6363</v>
      </c>
      <c r="C1015" s="11">
        <v>0.33</v>
      </c>
      <c r="D1015" s="11">
        <v>0</v>
      </c>
      <c r="E1015" s="11">
        <v>1.3</v>
      </c>
      <c r="F1015" s="11">
        <v>0</v>
      </c>
      <c r="G1015" s="11">
        <v>2.6</v>
      </c>
      <c r="H1015" t="s">
        <v>2493</v>
      </c>
      <c r="I1015" t="s">
        <v>2494</v>
      </c>
    </row>
    <row r="1016" spans="1:27" x14ac:dyDescent="0.25">
      <c r="A1016" s="11" t="s">
        <v>470</v>
      </c>
      <c r="B1016" s="11" t="s">
        <v>6361</v>
      </c>
      <c r="C1016" s="11">
        <v>0</v>
      </c>
      <c r="D1016" s="11">
        <v>0.17</v>
      </c>
      <c r="E1016" s="11">
        <v>0.27</v>
      </c>
      <c r="F1016" s="11">
        <v>0</v>
      </c>
      <c r="G1016" s="11">
        <v>6.35</v>
      </c>
      <c r="H1016" t="s">
        <v>2499</v>
      </c>
      <c r="I1016" t="s">
        <v>2500</v>
      </c>
    </row>
    <row r="1017" spans="1:27" x14ac:dyDescent="0.25">
      <c r="A1017" s="11" t="s">
        <v>471</v>
      </c>
      <c r="B1017" s="11" t="s">
        <v>6360</v>
      </c>
      <c r="C1017" s="11">
        <v>0</v>
      </c>
      <c r="D1017" s="11">
        <v>9.26</v>
      </c>
      <c r="E1017" s="11">
        <v>34.700000000000003</v>
      </c>
      <c r="F1017" s="11">
        <v>5.28</v>
      </c>
      <c r="G1017" s="11">
        <v>20.62</v>
      </c>
      <c r="H1017" t="s">
        <v>2501</v>
      </c>
    </row>
    <row r="1018" spans="1:27" x14ac:dyDescent="0.25">
      <c r="A1018" s="11" t="s">
        <v>472</v>
      </c>
      <c r="B1018" s="11" t="s">
        <v>6359</v>
      </c>
      <c r="C1018" s="11">
        <v>6.65</v>
      </c>
      <c r="D1018" s="11">
        <v>10.81</v>
      </c>
      <c r="E1018" s="11">
        <v>28.18</v>
      </c>
      <c r="F1018" s="11">
        <v>7.15</v>
      </c>
      <c r="G1018" s="11">
        <v>24.22</v>
      </c>
      <c r="H1018" t="s">
        <v>2502</v>
      </c>
      <c r="I1018" t="s">
        <v>2503</v>
      </c>
      <c r="J1018" t="s">
        <v>2504</v>
      </c>
      <c r="K1018" t="s">
        <v>2505</v>
      </c>
      <c r="L1018" t="s">
        <v>2506</v>
      </c>
      <c r="M1018" t="s">
        <v>2507</v>
      </c>
    </row>
    <row r="1019" spans="1:27" x14ac:dyDescent="0.25">
      <c r="A1019" s="11" t="s">
        <v>473</v>
      </c>
      <c r="B1019" s="11" t="s">
        <v>6357</v>
      </c>
      <c r="C1019" s="11">
        <v>9.15</v>
      </c>
      <c r="D1019" s="11">
        <v>4.33</v>
      </c>
      <c r="E1019" s="11">
        <v>9.2100000000000009</v>
      </c>
      <c r="F1019" s="11">
        <v>3.29</v>
      </c>
      <c r="G1019" s="11">
        <v>9.51</v>
      </c>
      <c r="H1019" t="s">
        <v>2508</v>
      </c>
    </row>
    <row r="1020" spans="1:27" x14ac:dyDescent="0.25">
      <c r="A1020" s="11" t="s">
        <v>475</v>
      </c>
      <c r="B1020" s="11" t="s">
        <v>6355</v>
      </c>
      <c r="C1020" s="11">
        <v>12.36</v>
      </c>
      <c r="D1020" s="11">
        <v>2.93</v>
      </c>
      <c r="E1020" s="11">
        <v>7.59</v>
      </c>
      <c r="F1020" s="11">
        <v>2.37</v>
      </c>
      <c r="G1020" s="11">
        <v>8.02</v>
      </c>
      <c r="H1020" t="s">
        <v>2510</v>
      </c>
    </row>
    <row r="1021" spans="1:27" x14ac:dyDescent="0.25">
      <c r="A1021" s="11" t="s">
        <v>476</v>
      </c>
      <c r="B1021" s="11" t="s">
        <v>6354</v>
      </c>
      <c r="C1021" s="11">
        <v>3.99</v>
      </c>
      <c r="D1021" s="11">
        <v>366.34</v>
      </c>
      <c r="E1021" s="11">
        <v>806.03</v>
      </c>
      <c r="F1021" s="11">
        <v>183.14</v>
      </c>
      <c r="G1021" s="11">
        <v>809.8</v>
      </c>
      <c r="H1021" t="s">
        <v>2511</v>
      </c>
      <c r="I1021" t="s">
        <v>2512</v>
      </c>
      <c r="J1021" t="s">
        <v>2513</v>
      </c>
      <c r="K1021" t="s">
        <v>2514</v>
      </c>
      <c r="L1021" t="s">
        <v>2515</v>
      </c>
      <c r="M1021" t="s">
        <v>2516</v>
      </c>
      <c r="N1021" t="s">
        <v>2517</v>
      </c>
      <c r="O1021" t="s">
        <v>2518</v>
      </c>
      <c r="P1021" t="s">
        <v>2519</v>
      </c>
      <c r="Q1021" t="s">
        <v>2520</v>
      </c>
      <c r="R1021" t="s">
        <v>2521</v>
      </c>
      <c r="S1021" t="s">
        <v>2522</v>
      </c>
    </row>
    <row r="1022" spans="1:27" x14ac:dyDescent="0.25">
      <c r="A1022" s="11" t="s">
        <v>480</v>
      </c>
      <c r="B1022" s="11" t="s">
        <v>6348</v>
      </c>
      <c r="C1022" s="11">
        <v>0</v>
      </c>
      <c r="D1022" s="11">
        <v>0</v>
      </c>
      <c r="E1022" s="11">
        <v>0.14000000000000001</v>
      </c>
      <c r="F1022" s="11">
        <v>0</v>
      </c>
      <c r="G1022" s="11">
        <v>2.39</v>
      </c>
      <c r="H1022" t="s">
        <v>2533</v>
      </c>
    </row>
    <row r="1023" spans="1:27" x14ac:dyDescent="0.25">
      <c r="A1023" s="11" t="s">
        <v>481</v>
      </c>
      <c r="B1023" s="11" t="s">
        <v>6331</v>
      </c>
      <c r="C1023" s="11">
        <v>11.99</v>
      </c>
      <c r="D1023" s="11">
        <v>135.76</v>
      </c>
      <c r="E1023" s="11">
        <v>341.67</v>
      </c>
      <c r="F1023" s="11">
        <v>100.28</v>
      </c>
      <c r="G1023" s="11">
        <v>249.66</v>
      </c>
      <c r="H1023" t="s">
        <v>2534</v>
      </c>
      <c r="I1023" t="s">
        <v>2535</v>
      </c>
      <c r="J1023" t="s">
        <v>2536</v>
      </c>
      <c r="K1023" t="s">
        <v>2537</v>
      </c>
      <c r="L1023" t="s">
        <v>2538</v>
      </c>
      <c r="M1023" t="s">
        <v>2539</v>
      </c>
      <c r="N1023" t="s">
        <v>2540</v>
      </c>
      <c r="O1023" t="s">
        <v>2541</v>
      </c>
      <c r="P1023" t="s">
        <v>2542</v>
      </c>
      <c r="Q1023" t="s">
        <v>2543</v>
      </c>
      <c r="R1023" t="s">
        <v>2544</v>
      </c>
      <c r="S1023" t="s">
        <v>2545</v>
      </c>
    </row>
    <row r="1024" spans="1:27" x14ac:dyDescent="0.25">
      <c r="A1024" s="11" t="s">
        <v>483</v>
      </c>
      <c r="B1024" s="11" t="s">
        <v>6329</v>
      </c>
      <c r="C1024" s="11">
        <v>0</v>
      </c>
      <c r="D1024" s="11">
        <v>0.08</v>
      </c>
      <c r="E1024" s="11">
        <v>1.3</v>
      </c>
      <c r="F1024" s="11">
        <v>0.09</v>
      </c>
      <c r="G1024" s="11">
        <v>4.62</v>
      </c>
      <c r="H1024" t="s">
        <v>2579</v>
      </c>
      <c r="I1024" t="s">
        <v>2580</v>
      </c>
    </row>
    <row r="1025" spans="1:15" x14ac:dyDescent="0.25">
      <c r="A1025" s="11" t="s">
        <v>484</v>
      </c>
      <c r="B1025" s="11" t="s">
        <v>6328</v>
      </c>
      <c r="C1025" s="11">
        <v>0.83</v>
      </c>
      <c r="D1025" s="11">
        <v>0.36</v>
      </c>
      <c r="E1025" s="11">
        <v>2.87</v>
      </c>
      <c r="F1025" s="11">
        <v>0.15</v>
      </c>
      <c r="G1025" s="11">
        <v>6.05</v>
      </c>
      <c r="H1025" t="s">
        <v>2581</v>
      </c>
      <c r="I1025" t="s">
        <v>2582</v>
      </c>
      <c r="J1025" t="s">
        <v>2583</v>
      </c>
      <c r="K1025" t="s">
        <v>2584</v>
      </c>
      <c r="L1025" t="s">
        <v>2585</v>
      </c>
    </row>
    <row r="1026" spans="1:15" x14ac:dyDescent="0.25">
      <c r="A1026" s="11" t="s">
        <v>496</v>
      </c>
      <c r="B1026" s="11" t="s">
        <v>6314</v>
      </c>
      <c r="C1026" s="11">
        <v>0.33</v>
      </c>
      <c r="D1026" s="11">
        <v>47.65</v>
      </c>
      <c r="E1026" s="11">
        <v>98.55</v>
      </c>
      <c r="F1026" s="11">
        <v>31.8</v>
      </c>
      <c r="G1026" s="11">
        <v>75.8</v>
      </c>
      <c r="H1026" t="s">
        <v>2666</v>
      </c>
    </row>
    <row r="1027" spans="1:15" x14ac:dyDescent="0.25">
      <c r="A1027" s="11" t="s">
        <v>498</v>
      </c>
      <c r="B1027" s="11" t="s">
        <v>6713</v>
      </c>
      <c r="C1027" s="11">
        <v>3.8</v>
      </c>
      <c r="D1027" s="11">
        <v>0</v>
      </c>
      <c r="E1027" s="11">
        <v>0.27</v>
      </c>
      <c r="F1027" s="11">
        <v>0</v>
      </c>
      <c r="G1027" s="11">
        <v>0.64</v>
      </c>
      <c r="H1027" t="s">
        <v>2671</v>
      </c>
    </row>
    <row r="1028" spans="1:15" x14ac:dyDescent="0.25">
      <c r="A1028" s="11" t="s">
        <v>502</v>
      </c>
      <c r="B1028" s="11" t="s">
        <v>6309</v>
      </c>
      <c r="C1028" s="11">
        <v>3.16</v>
      </c>
      <c r="D1028" s="11">
        <v>0.4</v>
      </c>
      <c r="E1028" s="11">
        <v>2.2999999999999998</v>
      </c>
      <c r="F1028" s="11">
        <v>0.28999999999999998</v>
      </c>
      <c r="G1028" s="11">
        <v>2.2000000000000002</v>
      </c>
      <c r="H1028" t="s">
        <v>2681</v>
      </c>
      <c r="I1028" t="s">
        <v>2682</v>
      </c>
    </row>
    <row r="1029" spans="1:15" x14ac:dyDescent="0.25">
      <c r="A1029" s="11" t="s">
        <v>503</v>
      </c>
      <c r="B1029" s="11" t="s">
        <v>6308</v>
      </c>
      <c r="C1029" s="11">
        <v>37.22</v>
      </c>
      <c r="D1029" s="11">
        <v>8.36</v>
      </c>
      <c r="E1029" s="11">
        <v>29.82</v>
      </c>
      <c r="F1029" s="11">
        <v>9.0500000000000007</v>
      </c>
      <c r="G1029" s="11">
        <v>30.54</v>
      </c>
      <c r="H1029" t="s">
        <v>2683</v>
      </c>
      <c r="I1029" t="s">
        <v>2684</v>
      </c>
      <c r="J1029" t="s">
        <v>2685</v>
      </c>
      <c r="K1029" t="s">
        <v>2686</v>
      </c>
      <c r="L1029" t="s">
        <v>2687</v>
      </c>
    </row>
    <row r="1030" spans="1:15" x14ac:dyDescent="0.25">
      <c r="A1030" s="11" t="s">
        <v>504</v>
      </c>
      <c r="B1030" s="11" t="s">
        <v>6307</v>
      </c>
      <c r="C1030" s="11">
        <v>32.11</v>
      </c>
      <c r="D1030" s="11">
        <v>8.1999999999999993</v>
      </c>
      <c r="E1030" s="11">
        <v>31.26</v>
      </c>
      <c r="F1030" s="11">
        <v>8.25</v>
      </c>
      <c r="G1030" s="11">
        <v>32.43</v>
      </c>
      <c r="H1030" t="s">
        <v>2688</v>
      </c>
      <c r="I1030" t="s">
        <v>2689</v>
      </c>
      <c r="J1030" t="s">
        <v>2690</v>
      </c>
      <c r="K1030" t="s">
        <v>2691</v>
      </c>
    </row>
    <row r="1031" spans="1:15" x14ac:dyDescent="0.25">
      <c r="A1031" s="11" t="s">
        <v>745</v>
      </c>
      <c r="B1031" s="11" t="s">
        <v>6269</v>
      </c>
      <c r="C1031" s="11">
        <v>3.89</v>
      </c>
      <c r="D1031" s="11">
        <v>1.67</v>
      </c>
      <c r="E1031" s="11">
        <v>4.6399999999999997</v>
      </c>
      <c r="F1031" s="11">
        <v>1.1399999999999999</v>
      </c>
      <c r="G1031" s="11">
        <v>14.64</v>
      </c>
      <c r="H1031" t="s">
        <v>3421</v>
      </c>
      <c r="I1031" t="s">
        <v>3422</v>
      </c>
      <c r="J1031" t="s">
        <v>3423</v>
      </c>
    </row>
    <row r="1032" spans="1:15" x14ac:dyDescent="0.25">
      <c r="A1032" s="11" t="s">
        <v>531</v>
      </c>
      <c r="B1032" s="11" t="s">
        <v>6218</v>
      </c>
      <c r="C1032" s="11">
        <v>24.75</v>
      </c>
      <c r="D1032" s="11">
        <v>28.14</v>
      </c>
      <c r="E1032" s="11">
        <v>90.69</v>
      </c>
      <c r="F1032" s="11">
        <v>34.909999999999997</v>
      </c>
      <c r="G1032" s="11">
        <v>115.86</v>
      </c>
      <c r="H1032" t="s">
        <v>2851</v>
      </c>
      <c r="I1032" t="s">
        <v>2852</v>
      </c>
      <c r="J1032" t="s">
        <v>2853</v>
      </c>
      <c r="K1032" t="s">
        <v>2854</v>
      </c>
      <c r="L1032" t="s">
        <v>2855</v>
      </c>
      <c r="M1032" t="s">
        <v>2856</v>
      </c>
      <c r="N1032" t="s">
        <v>2857</v>
      </c>
      <c r="O1032" t="s">
        <v>2858</v>
      </c>
    </row>
    <row r="1033" spans="1:15" x14ac:dyDescent="0.25">
      <c r="A1033" s="11" t="s">
        <v>558</v>
      </c>
      <c r="B1033" s="11" t="s">
        <v>6071</v>
      </c>
      <c r="C1033" s="11">
        <v>0</v>
      </c>
      <c r="D1033" s="11">
        <v>0.45</v>
      </c>
      <c r="E1033" s="11">
        <v>0.97</v>
      </c>
      <c r="F1033" s="11">
        <v>0.18</v>
      </c>
      <c r="G1033" s="11">
        <v>1.32</v>
      </c>
      <c r="H1033" t="s">
        <v>2910</v>
      </c>
    </row>
    <row r="1034" spans="1:15" x14ac:dyDescent="0.25">
      <c r="A1034" s="11" t="s">
        <v>564</v>
      </c>
      <c r="B1034" s="11" t="s">
        <v>6064</v>
      </c>
      <c r="C1034" s="11">
        <v>5.54</v>
      </c>
      <c r="D1034" s="11">
        <v>3.18</v>
      </c>
      <c r="E1034" s="11">
        <v>6.56</v>
      </c>
      <c r="F1034" s="11">
        <v>3.11</v>
      </c>
      <c r="G1034" s="11">
        <v>6.65</v>
      </c>
      <c r="H1034" t="s">
        <v>2918</v>
      </c>
    </row>
    <row r="1035" spans="1:15" x14ac:dyDescent="0.25">
      <c r="A1035" s="11" t="s">
        <v>565</v>
      </c>
      <c r="B1035" s="11" t="s">
        <v>6063</v>
      </c>
      <c r="C1035" s="11">
        <v>17.93</v>
      </c>
      <c r="D1035" s="11">
        <v>7.55</v>
      </c>
      <c r="E1035" s="11">
        <v>15.56</v>
      </c>
      <c r="F1035" s="11">
        <v>5.99</v>
      </c>
      <c r="G1035" s="11">
        <v>14.63</v>
      </c>
      <c r="H1035" t="s">
        <v>2919</v>
      </c>
      <c r="I1035" t="s">
        <v>2920</v>
      </c>
    </row>
    <row r="1036" spans="1:15" x14ac:dyDescent="0.25">
      <c r="A1036" s="11" t="s">
        <v>572</v>
      </c>
      <c r="B1036" s="11" t="s">
        <v>6030</v>
      </c>
      <c r="C1036" s="11">
        <v>0</v>
      </c>
      <c r="D1036" s="11">
        <v>0.81</v>
      </c>
      <c r="E1036" s="11">
        <v>1.41</v>
      </c>
      <c r="F1036" s="11">
        <v>0.79</v>
      </c>
      <c r="G1036" s="11">
        <v>4.09</v>
      </c>
      <c r="H1036" t="s">
        <v>2949</v>
      </c>
    </row>
    <row r="1037" spans="1:15" x14ac:dyDescent="0.25">
      <c r="A1037" s="11" t="s">
        <v>746</v>
      </c>
      <c r="B1037" s="11" t="s">
        <v>6028</v>
      </c>
      <c r="C1037" s="11">
        <v>3.9</v>
      </c>
      <c r="D1037" s="11">
        <v>1.05</v>
      </c>
      <c r="E1037" s="11">
        <v>5.48</v>
      </c>
      <c r="F1037" s="11">
        <v>1.65</v>
      </c>
      <c r="G1037" s="11">
        <v>6.32</v>
      </c>
      <c r="H1037" t="s">
        <v>3424</v>
      </c>
      <c r="I1037" t="s">
        <v>3425</v>
      </c>
    </row>
    <row r="1038" spans="1:15" x14ac:dyDescent="0.25">
      <c r="A1038" s="11" t="s">
        <v>578</v>
      </c>
      <c r="B1038" s="11" t="s">
        <v>6021</v>
      </c>
      <c r="C1038" s="11">
        <v>5.46</v>
      </c>
      <c r="D1038" s="11">
        <v>1.77</v>
      </c>
      <c r="E1038" s="11">
        <v>11.79</v>
      </c>
      <c r="F1038" s="11">
        <v>1.34</v>
      </c>
      <c r="G1038" s="11">
        <v>8.64</v>
      </c>
      <c r="H1038" t="s">
        <v>2960</v>
      </c>
      <c r="I1038" t="s">
        <v>2961</v>
      </c>
      <c r="J1038" t="s">
        <v>2962</v>
      </c>
      <c r="K1038" t="s">
        <v>2963</v>
      </c>
    </row>
    <row r="1039" spans="1:15" x14ac:dyDescent="0.25">
      <c r="A1039" s="11" t="s">
        <v>581</v>
      </c>
      <c r="B1039" s="11" t="s">
        <v>6010</v>
      </c>
      <c r="C1039" s="11">
        <v>0</v>
      </c>
      <c r="D1039" s="11">
        <v>0.27</v>
      </c>
      <c r="E1039" s="11">
        <v>4.22</v>
      </c>
      <c r="F1039" s="11">
        <v>0.28000000000000003</v>
      </c>
      <c r="G1039" s="11">
        <v>4.51</v>
      </c>
      <c r="H1039" t="s">
        <v>2972</v>
      </c>
    </row>
    <row r="1040" spans="1:15" x14ac:dyDescent="0.25">
      <c r="A1040" s="11" t="s">
        <v>747</v>
      </c>
      <c r="B1040" s="11" t="s">
        <v>5983</v>
      </c>
      <c r="C1040" s="11">
        <v>0</v>
      </c>
      <c r="D1040" s="11">
        <v>0</v>
      </c>
      <c r="E1040" s="11">
        <v>0</v>
      </c>
      <c r="F1040" s="11">
        <v>0</v>
      </c>
      <c r="G1040" s="11">
        <v>1.49</v>
      </c>
      <c r="H1040" t="s">
        <v>3426</v>
      </c>
    </row>
    <row r="1041" spans="1:21" x14ac:dyDescent="0.25">
      <c r="A1041" s="11" t="s">
        <v>719</v>
      </c>
      <c r="B1041" s="11" t="s">
        <v>5937</v>
      </c>
      <c r="C1041" s="11">
        <v>0</v>
      </c>
      <c r="D1041" s="11">
        <v>0</v>
      </c>
      <c r="E1041" s="11">
        <v>0.37</v>
      </c>
      <c r="F1041" s="11">
        <v>0.14000000000000001</v>
      </c>
      <c r="G1041" s="11">
        <v>3.26</v>
      </c>
      <c r="H1041" t="s">
        <v>3355</v>
      </c>
      <c r="I1041" t="s">
        <v>3356</v>
      </c>
    </row>
    <row r="1042" spans="1:21" x14ac:dyDescent="0.25">
      <c r="A1042" s="11" t="s">
        <v>611</v>
      </c>
      <c r="B1042" s="11" t="s">
        <v>5914</v>
      </c>
      <c r="C1042" s="11">
        <v>0</v>
      </c>
      <c r="D1042" s="11">
        <v>6.64</v>
      </c>
      <c r="E1042" s="11">
        <v>19.52</v>
      </c>
      <c r="F1042" s="11">
        <v>6.33</v>
      </c>
      <c r="G1042" s="11">
        <v>16.399999999999999</v>
      </c>
      <c r="H1042" t="s">
        <v>3051</v>
      </c>
      <c r="I1042" t="s">
        <v>3052</v>
      </c>
      <c r="J1042" t="s">
        <v>3053</v>
      </c>
    </row>
    <row r="1043" spans="1:21" x14ac:dyDescent="0.25">
      <c r="A1043" s="11" t="s">
        <v>620</v>
      </c>
      <c r="B1043" s="11" t="s">
        <v>5853</v>
      </c>
      <c r="C1043" s="11">
        <v>0</v>
      </c>
      <c r="D1043" s="11">
        <v>0.62</v>
      </c>
      <c r="E1043" s="11">
        <v>5.68</v>
      </c>
      <c r="F1043" s="11">
        <v>0.75</v>
      </c>
      <c r="G1043" s="11">
        <v>1.9</v>
      </c>
      <c r="H1043" t="s">
        <v>3081</v>
      </c>
      <c r="I1043" t="s">
        <v>3082</v>
      </c>
    </row>
    <row r="1044" spans="1:21" x14ac:dyDescent="0.25">
      <c r="A1044" s="11" t="s">
        <v>621</v>
      </c>
      <c r="B1044" s="11" t="s">
        <v>5851</v>
      </c>
      <c r="C1044" s="11">
        <v>43.56</v>
      </c>
      <c r="D1044" s="11">
        <v>12.99</v>
      </c>
      <c r="E1044" s="11">
        <v>46.97</v>
      </c>
      <c r="F1044" s="11">
        <v>18.25</v>
      </c>
      <c r="G1044" s="11">
        <v>79.930000000000007</v>
      </c>
      <c r="H1044" t="s">
        <v>3083</v>
      </c>
      <c r="I1044" t="s">
        <v>3084</v>
      </c>
      <c r="J1044" t="s">
        <v>3085</v>
      </c>
      <c r="K1044" t="s">
        <v>3086</v>
      </c>
      <c r="L1044" t="s">
        <v>3087</v>
      </c>
      <c r="M1044" t="s">
        <v>3088</v>
      </c>
      <c r="N1044" t="s">
        <v>3089</v>
      </c>
      <c r="O1044" t="s">
        <v>3090</v>
      </c>
      <c r="P1044" t="s">
        <v>3091</v>
      </c>
      <c r="Q1044" t="s">
        <v>3092</v>
      </c>
      <c r="R1044" t="s">
        <v>3093</v>
      </c>
      <c r="S1044" t="s">
        <v>3094</v>
      </c>
    </row>
    <row r="1045" spans="1:21" x14ac:dyDescent="0.25">
      <c r="A1045" s="11" t="s">
        <v>622</v>
      </c>
      <c r="B1045" s="11" t="s">
        <v>5850</v>
      </c>
      <c r="C1045" s="11">
        <v>45.64</v>
      </c>
      <c r="D1045" s="11">
        <v>9.5</v>
      </c>
      <c r="E1045" s="11">
        <v>59.38</v>
      </c>
      <c r="F1045" s="11">
        <v>28.12</v>
      </c>
      <c r="G1045" s="11">
        <v>114.68</v>
      </c>
      <c r="H1045" t="s">
        <v>3095</v>
      </c>
      <c r="I1045" t="s">
        <v>3096</v>
      </c>
      <c r="J1045" t="s">
        <v>3097</v>
      </c>
      <c r="K1045" t="s">
        <v>3098</v>
      </c>
      <c r="L1045" t="s">
        <v>3099</v>
      </c>
      <c r="M1045" t="s">
        <v>3100</v>
      </c>
      <c r="N1045" t="s">
        <v>3101</v>
      </c>
      <c r="O1045" t="s">
        <v>3102</v>
      </c>
      <c r="P1045" t="s">
        <v>3103</v>
      </c>
      <c r="Q1045" t="s">
        <v>3104</v>
      </c>
      <c r="R1045" t="s">
        <v>3105</v>
      </c>
      <c r="S1045" t="s">
        <v>3106</v>
      </c>
      <c r="T1045" t="s">
        <v>3107</v>
      </c>
      <c r="U1045" t="s">
        <v>3108</v>
      </c>
    </row>
    <row r="1046" spans="1:21" x14ac:dyDescent="0.25">
      <c r="A1046" s="11" t="s">
        <v>623</v>
      </c>
      <c r="B1046" s="11" t="s">
        <v>5849</v>
      </c>
      <c r="C1046" s="11">
        <v>13.6</v>
      </c>
      <c r="D1046" s="11">
        <v>3.35</v>
      </c>
      <c r="E1046" s="11">
        <v>7.48</v>
      </c>
      <c r="F1046" s="11">
        <v>2</v>
      </c>
      <c r="G1046" s="11">
        <v>7.08</v>
      </c>
      <c r="H1046" t="s">
        <v>3109</v>
      </c>
      <c r="I1046" t="s">
        <v>3110</v>
      </c>
    </row>
    <row r="1047" spans="1:21" x14ac:dyDescent="0.25">
      <c r="A1047" s="11" t="s">
        <v>624</v>
      </c>
      <c r="B1047" s="11" t="s">
        <v>5848</v>
      </c>
      <c r="C1047" s="11">
        <v>1.34</v>
      </c>
      <c r="D1047" s="11">
        <v>0</v>
      </c>
      <c r="E1047" s="11">
        <v>0.17</v>
      </c>
      <c r="F1047" s="11">
        <v>0</v>
      </c>
      <c r="G1047" s="11">
        <v>0.65</v>
      </c>
      <c r="H1047" t="s">
        <v>3111</v>
      </c>
    </row>
    <row r="1048" spans="1:21" x14ac:dyDescent="0.25">
      <c r="A1048" s="11" t="s">
        <v>636</v>
      </c>
      <c r="B1048" s="11" t="s">
        <v>5817</v>
      </c>
      <c r="C1048" s="11">
        <v>0</v>
      </c>
      <c r="D1048" s="11">
        <v>38.840000000000003</v>
      </c>
      <c r="E1048" s="11">
        <v>70.239999999999995</v>
      </c>
      <c r="F1048" s="11">
        <v>28.54</v>
      </c>
      <c r="G1048" s="11">
        <v>77.98</v>
      </c>
      <c r="H1048" t="s">
        <v>3133</v>
      </c>
    </row>
    <row r="1049" spans="1:21" x14ac:dyDescent="0.25">
      <c r="A1049" s="11" t="s">
        <v>642</v>
      </c>
      <c r="B1049" s="11" t="s">
        <v>5806</v>
      </c>
      <c r="C1049" s="11">
        <v>44.52</v>
      </c>
      <c r="D1049" s="11">
        <v>16.59</v>
      </c>
      <c r="E1049" s="11">
        <v>50.67</v>
      </c>
      <c r="F1049" s="11">
        <v>14.3</v>
      </c>
      <c r="G1049" s="11">
        <v>51.88</v>
      </c>
      <c r="H1049" t="s">
        <v>3143</v>
      </c>
      <c r="I1049" t="s">
        <v>3144</v>
      </c>
      <c r="J1049" t="s">
        <v>3145</v>
      </c>
      <c r="K1049" t="s">
        <v>3146</v>
      </c>
      <c r="L1049" t="s">
        <v>3147</v>
      </c>
    </row>
    <row r="1050" spans="1:21" x14ac:dyDescent="0.25">
      <c r="A1050" s="11" t="s">
        <v>645</v>
      </c>
      <c r="B1050" s="11" t="s">
        <v>5803</v>
      </c>
      <c r="C1050" s="11">
        <v>0</v>
      </c>
      <c r="D1050" s="11">
        <v>2.5299999999999998</v>
      </c>
      <c r="E1050" s="11">
        <v>5.28</v>
      </c>
      <c r="F1050" s="11">
        <v>1.55</v>
      </c>
      <c r="G1050" s="11">
        <v>4.0599999999999996</v>
      </c>
      <c r="H1050" t="s">
        <v>3150</v>
      </c>
    </row>
    <row r="1051" spans="1:21" x14ac:dyDescent="0.25">
      <c r="A1051" s="11" t="s">
        <v>647</v>
      </c>
      <c r="B1051" s="11" t="s">
        <v>5796</v>
      </c>
      <c r="C1051" s="11">
        <v>0.35</v>
      </c>
      <c r="D1051" s="11">
        <v>0</v>
      </c>
      <c r="E1051" s="11">
        <v>0.5</v>
      </c>
      <c r="F1051" s="11">
        <v>0</v>
      </c>
      <c r="G1051" s="11">
        <v>1.06</v>
      </c>
      <c r="H1051" t="s">
        <v>3153</v>
      </c>
    </row>
    <row r="1052" spans="1:21" x14ac:dyDescent="0.25">
      <c r="A1052" s="11" t="s">
        <v>748</v>
      </c>
      <c r="B1052" s="11" t="s">
        <v>5792</v>
      </c>
      <c r="C1052" s="11">
        <v>0</v>
      </c>
      <c r="D1052" s="11">
        <v>0</v>
      </c>
      <c r="E1052" s="11">
        <v>1.03</v>
      </c>
      <c r="F1052" s="11">
        <v>0</v>
      </c>
      <c r="G1052" s="11">
        <v>0.28000000000000003</v>
      </c>
      <c r="H1052" t="s">
        <v>3427</v>
      </c>
    </row>
    <row r="1053" spans="1:21" x14ac:dyDescent="0.25">
      <c r="A1053" s="11" t="s">
        <v>649</v>
      </c>
      <c r="B1053" s="11" t="s">
        <v>5786</v>
      </c>
      <c r="C1053" s="11">
        <v>0.11</v>
      </c>
      <c r="D1053" s="11">
        <v>47.7</v>
      </c>
      <c r="E1053" s="11">
        <v>96.75</v>
      </c>
      <c r="F1053" s="11">
        <v>28.21</v>
      </c>
      <c r="G1053" s="11">
        <v>71.5</v>
      </c>
      <c r="H1053" t="s">
        <v>3155</v>
      </c>
    </row>
    <row r="1054" spans="1:21" x14ac:dyDescent="0.25">
      <c r="A1054" s="11" t="s">
        <v>650</v>
      </c>
      <c r="B1054" s="11" t="s">
        <v>5785</v>
      </c>
      <c r="C1054" s="11">
        <v>0.08</v>
      </c>
      <c r="D1054" s="11">
        <v>32.369999999999997</v>
      </c>
      <c r="E1054" s="11">
        <v>63.94</v>
      </c>
      <c r="F1054" s="11">
        <v>17.8</v>
      </c>
      <c r="G1054" s="11">
        <v>53</v>
      </c>
      <c r="H1054" t="s">
        <v>3156</v>
      </c>
    </row>
    <row r="1055" spans="1:21" x14ac:dyDescent="0.25">
      <c r="A1055" s="11" t="s">
        <v>652</v>
      </c>
      <c r="B1055" s="11" t="s">
        <v>5766</v>
      </c>
      <c r="C1055" s="11">
        <v>13.87</v>
      </c>
      <c r="D1055" s="11">
        <v>1.98</v>
      </c>
      <c r="E1055" s="11">
        <v>7.01</v>
      </c>
      <c r="F1055" s="11">
        <v>2.02</v>
      </c>
      <c r="G1055" s="11">
        <v>6.4</v>
      </c>
      <c r="H1055" t="s">
        <v>3173</v>
      </c>
      <c r="I1055" t="s">
        <v>3174</v>
      </c>
      <c r="J1055" t="s">
        <v>3175</v>
      </c>
    </row>
    <row r="1056" spans="1:21" x14ac:dyDescent="0.25">
      <c r="A1056" s="11" t="s">
        <v>653</v>
      </c>
      <c r="B1056" s="11" t="s">
        <v>5763</v>
      </c>
      <c r="C1056" s="11">
        <v>0.77</v>
      </c>
      <c r="D1056" s="11">
        <v>0.18</v>
      </c>
      <c r="E1056" s="11">
        <v>0.68</v>
      </c>
      <c r="F1056" s="11">
        <v>0.06</v>
      </c>
      <c r="G1056" s="11">
        <v>0.73</v>
      </c>
      <c r="H1056" t="s">
        <v>3176</v>
      </c>
    </row>
    <row r="1057" spans="1:38" x14ac:dyDescent="0.25">
      <c r="A1057" s="11" t="s">
        <v>655</v>
      </c>
      <c r="B1057" s="11" t="s">
        <v>5757</v>
      </c>
      <c r="C1057" s="11">
        <v>0</v>
      </c>
      <c r="D1057" s="11">
        <v>0</v>
      </c>
      <c r="E1057" s="11">
        <v>0.4</v>
      </c>
      <c r="F1057" s="11">
        <v>0</v>
      </c>
      <c r="G1057" s="11">
        <v>1.53</v>
      </c>
      <c r="H1057" t="s">
        <v>3178</v>
      </c>
    </row>
    <row r="1058" spans="1:38" x14ac:dyDescent="0.25">
      <c r="A1058" s="13" t="s">
        <v>6707</v>
      </c>
      <c r="B1058" s="13"/>
      <c r="C1058" s="13">
        <f>SUM(C909:C1057)</f>
        <v>2572.4199999999983</v>
      </c>
      <c r="D1058" s="13">
        <f t="shared" ref="D1058:G1058" si="3">SUM(D909:D1057)</f>
        <v>4295.0500000000047</v>
      </c>
      <c r="E1058" s="13">
        <f t="shared" si="3"/>
        <v>9829.67</v>
      </c>
      <c r="F1058" s="13">
        <f t="shared" si="3"/>
        <v>2830.9500000000021</v>
      </c>
      <c r="G1058" s="13">
        <f t="shared" si="3"/>
        <v>9975.769999999995</v>
      </c>
    </row>
    <row r="1059" spans="1:38" x14ac:dyDescent="0.25">
      <c r="A1059" s="11"/>
      <c r="B1059" s="11"/>
      <c r="C1059" s="11"/>
      <c r="D1059" s="11"/>
      <c r="E1059" s="11"/>
      <c r="F1059" s="11"/>
      <c r="G1059" s="11"/>
    </row>
    <row r="1060" spans="1:38" x14ac:dyDescent="0.25">
      <c r="A1060" s="12" t="s">
        <v>6</v>
      </c>
      <c r="B1060" s="12"/>
      <c r="C1060" s="13"/>
      <c r="D1060" s="13"/>
      <c r="E1060" s="13"/>
      <c r="F1060" s="13"/>
      <c r="G1060" s="13"/>
    </row>
    <row r="1061" spans="1:38" x14ac:dyDescent="0.25">
      <c r="A1061" s="11" t="s">
        <v>689</v>
      </c>
      <c r="B1061" s="11" t="s">
        <v>6696</v>
      </c>
      <c r="C1061" s="11">
        <v>0</v>
      </c>
      <c r="D1061" s="11">
        <v>30.04</v>
      </c>
      <c r="E1061" s="11">
        <v>79.63</v>
      </c>
      <c r="F1061" s="11">
        <v>17.82</v>
      </c>
      <c r="G1061" s="11">
        <v>33.11</v>
      </c>
      <c r="H1061" t="s">
        <v>3281</v>
      </c>
      <c r="I1061" t="s">
        <v>3282</v>
      </c>
      <c r="J1061" t="s">
        <v>3283</v>
      </c>
    </row>
    <row r="1062" spans="1:38" x14ac:dyDescent="0.25">
      <c r="A1062" s="11" t="s">
        <v>202</v>
      </c>
      <c r="B1062" s="11" t="s">
        <v>6695</v>
      </c>
      <c r="C1062" s="11">
        <v>1.23</v>
      </c>
      <c r="D1062" s="11">
        <v>0</v>
      </c>
      <c r="E1062" s="11">
        <v>0.56000000000000005</v>
      </c>
      <c r="F1062" s="11">
        <v>0</v>
      </c>
      <c r="G1062" s="11">
        <v>0.91</v>
      </c>
      <c r="H1062" t="s">
        <v>1242</v>
      </c>
    </row>
    <row r="1063" spans="1:38" x14ac:dyDescent="0.25">
      <c r="A1063" s="11" t="s">
        <v>203</v>
      </c>
      <c r="B1063" s="11" t="s">
        <v>6694</v>
      </c>
      <c r="C1063" s="11">
        <v>50.63</v>
      </c>
      <c r="D1063" s="11">
        <v>15.92</v>
      </c>
      <c r="E1063" s="11">
        <v>92.11</v>
      </c>
      <c r="F1063" s="11">
        <v>19.78</v>
      </c>
      <c r="G1063" s="11">
        <v>138.05000000000001</v>
      </c>
      <c r="H1063" t="s">
        <v>1243</v>
      </c>
      <c r="I1063" t="s">
        <v>1244</v>
      </c>
      <c r="J1063" t="s">
        <v>1245</v>
      </c>
      <c r="K1063" t="s">
        <v>1246</v>
      </c>
      <c r="L1063" t="s">
        <v>1247</v>
      </c>
      <c r="M1063" t="s">
        <v>1248</v>
      </c>
      <c r="N1063" t="s">
        <v>1249</v>
      </c>
    </row>
    <row r="1064" spans="1:38" x14ac:dyDescent="0.25">
      <c r="A1064" s="11" t="s">
        <v>204</v>
      </c>
      <c r="B1064" s="11" t="s">
        <v>6693</v>
      </c>
      <c r="C1064" s="11">
        <v>1.73</v>
      </c>
      <c r="D1064" s="11">
        <v>77.709999999999994</v>
      </c>
      <c r="E1064" s="11">
        <v>144.19999999999999</v>
      </c>
      <c r="F1064" s="11">
        <v>45.28</v>
      </c>
      <c r="G1064" s="11">
        <v>117.2</v>
      </c>
      <c r="H1064" t="s">
        <v>1250</v>
      </c>
      <c r="I1064" t="s">
        <v>1251</v>
      </c>
    </row>
    <row r="1065" spans="1:38" x14ac:dyDescent="0.25">
      <c r="A1065" s="11" t="s">
        <v>205</v>
      </c>
      <c r="B1065" s="11" t="s">
        <v>6692</v>
      </c>
      <c r="C1065" s="11">
        <v>9.15</v>
      </c>
      <c r="D1065" s="11">
        <v>2.84</v>
      </c>
      <c r="E1065" s="11">
        <v>13.95</v>
      </c>
      <c r="F1065" s="11">
        <v>5.49</v>
      </c>
      <c r="G1065" s="11">
        <v>13.59</v>
      </c>
      <c r="H1065" t="s">
        <v>1252</v>
      </c>
      <c r="I1065" t="s">
        <v>1253</v>
      </c>
      <c r="J1065" t="s">
        <v>1254</v>
      </c>
      <c r="K1065" t="s">
        <v>1255</v>
      </c>
    </row>
    <row r="1066" spans="1:38" x14ac:dyDescent="0.25">
      <c r="A1066" s="11" t="s">
        <v>209</v>
      </c>
      <c r="B1066" s="11" t="s">
        <v>6686</v>
      </c>
      <c r="C1066" s="11">
        <v>0</v>
      </c>
      <c r="D1066" s="11">
        <v>0</v>
      </c>
      <c r="E1066" s="11">
        <v>0.72</v>
      </c>
      <c r="F1066" s="11">
        <v>0</v>
      </c>
      <c r="G1066" s="11">
        <v>0.38</v>
      </c>
      <c r="H1066" t="s">
        <v>1275</v>
      </c>
    </row>
    <row r="1067" spans="1:38" x14ac:dyDescent="0.25">
      <c r="A1067" s="11" t="s">
        <v>212</v>
      </c>
      <c r="B1067" s="11" t="s">
        <v>6682</v>
      </c>
      <c r="C1067" s="11">
        <v>11.73</v>
      </c>
      <c r="D1067" s="11">
        <v>3.29</v>
      </c>
      <c r="E1067" s="11">
        <v>6</v>
      </c>
      <c r="F1067" s="11">
        <v>2.19</v>
      </c>
      <c r="G1067" s="11">
        <v>7.59</v>
      </c>
      <c r="H1067" t="s">
        <v>1278</v>
      </c>
    </row>
    <row r="1068" spans="1:38" x14ac:dyDescent="0.25">
      <c r="A1068" s="11" t="s">
        <v>219</v>
      </c>
      <c r="B1068" s="11" t="s">
        <v>6673</v>
      </c>
      <c r="C1068" s="11">
        <v>59.03</v>
      </c>
      <c r="D1068" s="11">
        <v>15.61</v>
      </c>
      <c r="E1068" s="11">
        <v>56.27</v>
      </c>
      <c r="F1068" s="11">
        <v>14.82</v>
      </c>
      <c r="G1068" s="11">
        <v>40.380000000000003</v>
      </c>
      <c r="H1068" t="s">
        <v>1329</v>
      </c>
      <c r="I1068" t="s">
        <v>1330</v>
      </c>
      <c r="J1068" t="s">
        <v>1331</v>
      </c>
      <c r="K1068" t="s">
        <v>1332</v>
      </c>
    </row>
    <row r="1069" spans="1:38" x14ac:dyDescent="0.25">
      <c r="A1069" s="11" t="s">
        <v>220</v>
      </c>
      <c r="B1069" s="11" t="s">
        <v>6672</v>
      </c>
      <c r="C1069" s="11">
        <v>55.83</v>
      </c>
      <c r="D1069" s="11">
        <v>37.32</v>
      </c>
      <c r="E1069" s="11">
        <v>108.56</v>
      </c>
      <c r="F1069" s="11">
        <v>37.729999999999997</v>
      </c>
      <c r="G1069" s="11">
        <v>141.78</v>
      </c>
      <c r="H1069" t="s">
        <v>1333</v>
      </c>
      <c r="I1069" t="s">
        <v>1334</v>
      </c>
      <c r="J1069" t="s">
        <v>1335</v>
      </c>
      <c r="K1069" t="s">
        <v>1336</v>
      </c>
      <c r="L1069" t="s">
        <v>1337</v>
      </c>
      <c r="M1069" t="s">
        <v>1338</v>
      </c>
      <c r="N1069" t="s">
        <v>1339</v>
      </c>
      <c r="O1069" t="s">
        <v>1340</v>
      </c>
      <c r="P1069" t="s">
        <v>1341</v>
      </c>
      <c r="Q1069" t="s">
        <v>1342</v>
      </c>
      <c r="R1069" t="s">
        <v>1343</v>
      </c>
      <c r="S1069" t="s">
        <v>1344</v>
      </c>
      <c r="T1069" t="s">
        <v>1345</v>
      </c>
      <c r="U1069" t="s">
        <v>1346</v>
      </c>
      <c r="V1069" t="s">
        <v>1347</v>
      </c>
      <c r="W1069" t="s">
        <v>1348</v>
      </c>
      <c r="X1069" t="s">
        <v>1349</v>
      </c>
      <c r="Y1069" t="s">
        <v>1350</v>
      </c>
      <c r="Z1069" t="s">
        <v>1351</v>
      </c>
      <c r="AA1069" t="s">
        <v>1352</v>
      </c>
      <c r="AB1069" t="s">
        <v>1353</v>
      </c>
      <c r="AC1069" t="s">
        <v>1354</v>
      </c>
      <c r="AD1069" t="s">
        <v>1355</v>
      </c>
      <c r="AE1069" t="s">
        <v>1356</v>
      </c>
      <c r="AF1069" t="s">
        <v>1357</v>
      </c>
      <c r="AG1069" t="s">
        <v>1358</v>
      </c>
      <c r="AH1069" t="s">
        <v>1359</v>
      </c>
      <c r="AI1069" t="s">
        <v>1360</v>
      </c>
      <c r="AJ1069" t="s">
        <v>1361</v>
      </c>
      <c r="AK1069" t="s">
        <v>1362</v>
      </c>
      <c r="AL1069" t="s">
        <v>1363</v>
      </c>
    </row>
    <row r="1070" spans="1:38" x14ac:dyDescent="0.25">
      <c r="A1070" s="11" t="s">
        <v>221</v>
      </c>
      <c r="B1070" s="11" t="s">
        <v>6671</v>
      </c>
      <c r="C1070" s="11">
        <v>31.5</v>
      </c>
      <c r="D1070" s="11">
        <v>11.52</v>
      </c>
      <c r="E1070" s="11">
        <v>33.049999999999997</v>
      </c>
      <c r="F1070" s="11">
        <v>9.3699999999999992</v>
      </c>
      <c r="G1070" s="11">
        <v>47.17</v>
      </c>
      <c r="H1070" t="s">
        <v>1364</v>
      </c>
      <c r="I1070" t="s">
        <v>1365</v>
      </c>
      <c r="J1070" t="s">
        <v>1366</v>
      </c>
      <c r="K1070" t="s">
        <v>1367</v>
      </c>
      <c r="L1070" t="s">
        <v>1368</v>
      </c>
      <c r="M1070" t="s">
        <v>1369</v>
      </c>
      <c r="N1070" t="s">
        <v>1370</v>
      </c>
    </row>
    <row r="1071" spans="1:38" x14ac:dyDescent="0.25">
      <c r="A1071" s="11" t="s">
        <v>222</v>
      </c>
      <c r="B1071" s="11" t="s">
        <v>6670</v>
      </c>
      <c r="C1071" s="11">
        <v>1.23</v>
      </c>
      <c r="D1071" s="11">
        <v>0.76</v>
      </c>
      <c r="E1071" s="11">
        <v>4.6100000000000003</v>
      </c>
      <c r="F1071" s="11">
        <v>0.79</v>
      </c>
      <c r="G1071" s="11">
        <v>5.7</v>
      </c>
      <c r="H1071" t="s">
        <v>1371</v>
      </c>
      <c r="I1071" t="s">
        <v>1372</v>
      </c>
      <c r="J1071" t="s">
        <v>1373</v>
      </c>
    </row>
    <row r="1072" spans="1:38" x14ac:dyDescent="0.25">
      <c r="A1072" s="11" t="s">
        <v>226</v>
      </c>
      <c r="B1072" s="11" t="s">
        <v>6666</v>
      </c>
      <c r="C1072" s="11">
        <v>33.159999999999997</v>
      </c>
      <c r="D1072" s="11">
        <v>8.0399999999999991</v>
      </c>
      <c r="E1072" s="11">
        <v>40.14</v>
      </c>
      <c r="F1072" s="11">
        <v>17.66</v>
      </c>
      <c r="G1072" s="11">
        <v>33.64</v>
      </c>
      <c r="H1072" t="s">
        <v>1390</v>
      </c>
      <c r="I1072" t="s">
        <v>1391</v>
      </c>
      <c r="J1072" t="s">
        <v>1392</v>
      </c>
      <c r="K1072" t="s">
        <v>1393</v>
      </c>
      <c r="L1072" t="s">
        <v>1394</v>
      </c>
      <c r="M1072" t="s">
        <v>1395</v>
      </c>
      <c r="N1072" t="s">
        <v>1396</v>
      </c>
      <c r="O1072" t="s">
        <v>1397</v>
      </c>
    </row>
    <row r="1073" spans="1:29" x14ac:dyDescent="0.25">
      <c r="A1073" s="11" t="s">
        <v>229</v>
      </c>
      <c r="B1073" s="11" t="s">
        <v>6663</v>
      </c>
      <c r="C1073" s="11">
        <v>21.17</v>
      </c>
      <c r="D1073" s="11">
        <v>121.64</v>
      </c>
      <c r="E1073" s="11">
        <v>293.38</v>
      </c>
      <c r="F1073" s="11">
        <v>115.45</v>
      </c>
      <c r="G1073" s="11">
        <v>326.37</v>
      </c>
      <c r="H1073" t="s">
        <v>1430</v>
      </c>
      <c r="I1073" t="s">
        <v>1431</v>
      </c>
      <c r="J1073" t="s">
        <v>1432</v>
      </c>
      <c r="K1073" t="s">
        <v>1433</v>
      </c>
      <c r="L1073" t="s">
        <v>1434</v>
      </c>
      <c r="M1073" t="s">
        <v>1435</v>
      </c>
      <c r="N1073" t="s">
        <v>1436</v>
      </c>
    </row>
    <row r="1074" spans="1:29" x14ac:dyDescent="0.25">
      <c r="A1074" s="11" t="s">
        <v>231</v>
      </c>
      <c r="B1074" s="11" t="s">
        <v>6660</v>
      </c>
      <c r="C1074" s="11">
        <v>57.95</v>
      </c>
      <c r="D1074" s="11">
        <v>83.36</v>
      </c>
      <c r="E1074" s="11">
        <v>211.87</v>
      </c>
      <c r="F1074" s="11">
        <v>86.85</v>
      </c>
      <c r="G1074" s="11">
        <v>232.12</v>
      </c>
      <c r="H1074" t="s">
        <v>1439</v>
      </c>
      <c r="I1074" t="s">
        <v>1440</v>
      </c>
      <c r="J1074" t="s">
        <v>1441</v>
      </c>
      <c r="K1074" t="s">
        <v>1442</v>
      </c>
      <c r="L1074" t="s">
        <v>1443</v>
      </c>
      <c r="M1074" t="s">
        <v>1444</v>
      </c>
      <c r="N1074" t="s">
        <v>1445</v>
      </c>
      <c r="O1074" t="s">
        <v>1446</v>
      </c>
    </row>
    <row r="1075" spans="1:29" x14ac:dyDescent="0.25">
      <c r="A1075" s="11" t="s">
        <v>232</v>
      </c>
      <c r="B1075" s="11" t="s">
        <v>6659</v>
      </c>
      <c r="C1075" s="11">
        <v>76.58</v>
      </c>
      <c r="D1075" s="11">
        <v>131.68</v>
      </c>
      <c r="E1075" s="11">
        <v>276.18</v>
      </c>
      <c r="F1075" s="11">
        <v>98.91</v>
      </c>
      <c r="G1075" s="11">
        <v>356.07</v>
      </c>
      <c r="H1075" t="s">
        <v>1447</v>
      </c>
      <c r="I1075" t="s">
        <v>1448</v>
      </c>
      <c r="J1075" t="s">
        <v>1449</v>
      </c>
      <c r="K1075" t="s">
        <v>1450</v>
      </c>
      <c r="L1075" t="s">
        <v>1451</v>
      </c>
      <c r="M1075" t="s">
        <v>1452</v>
      </c>
      <c r="N1075" t="s">
        <v>1453</v>
      </c>
      <c r="O1075" t="s">
        <v>1454</v>
      </c>
      <c r="P1075" t="s">
        <v>1455</v>
      </c>
      <c r="Q1075" t="s">
        <v>1456</v>
      </c>
      <c r="R1075" t="s">
        <v>1457</v>
      </c>
      <c r="S1075" t="s">
        <v>1458</v>
      </c>
      <c r="T1075" t="s">
        <v>1459</v>
      </c>
      <c r="U1075" t="s">
        <v>1460</v>
      </c>
      <c r="V1075" t="s">
        <v>1461</v>
      </c>
    </row>
    <row r="1076" spans="1:29" x14ac:dyDescent="0.25">
      <c r="A1076" s="11" t="s">
        <v>233</v>
      </c>
      <c r="B1076" s="11" t="s">
        <v>6658</v>
      </c>
      <c r="C1076" s="11">
        <v>1.55</v>
      </c>
      <c r="D1076" s="11">
        <v>19.25</v>
      </c>
      <c r="E1076" s="11">
        <v>45.43</v>
      </c>
      <c r="F1076" s="11">
        <v>7.23</v>
      </c>
      <c r="G1076" s="11">
        <v>40.31</v>
      </c>
      <c r="H1076" t="s">
        <v>1462</v>
      </c>
      <c r="I1076" t="s">
        <v>1463</v>
      </c>
      <c r="J1076" t="s">
        <v>1464</v>
      </c>
      <c r="K1076" t="s">
        <v>1465</v>
      </c>
      <c r="L1076" t="s">
        <v>1466</v>
      </c>
      <c r="M1076" t="s">
        <v>1467</v>
      </c>
    </row>
    <row r="1077" spans="1:29" x14ac:dyDescent="0.25">
      <c r="A1077" s="11" t="s">
        <v>234</v>
      </c>
      <c r="B1077" s="11" t="s">
        <v>6657</v>
      </c>
      <c r="C1077" s="11">
        <v>0.8</v>
      </c>
      <c r="D1077" s="11">
        <v>10.69</v>
      </c>
      <c r="E1077" s="11">
        <v>18.45</v>
      </c>
      <c r="F1077" s="11">
        <v>5.67</v>
      </c>
      <c r="G1077" s="11">
        <v>18.68</v>
      </c>
      <c r="H1077" t="s">
        <v>1468</v>
      </c>
      <c r="I1077" t="s">
        <v>1469</v>
      </c>
      <c r="J1077" t="s">
        <v>1470</v>
      </c>
    </row>
    <row r="1078" spans="1:29" x14ac:dyDescent="0.25">
      <c r="A1078" s="11" t="s">
        <v>237</v>
      </c>
      <c r="B1078" s="11" t="s">
        <v>6654</v>
      </c>
      <c r="C1078" s="11">
        <v>0</v>
      </c>
      <c r="D1078" s="11">
        <v>0</v>
      </c>
      <c r="E1078" s="11">
        <v>0</v>
      </c>
      <c r="F1078" s="11">
        <v>0</v>
      </c>
      <c r="G1078" s="11">
        <v>1.48</v>
      </c>
      <c r="H1078" t="s">
        <v>1476</v>
      </c>
    </row>
    <row r="1079" spans="1:29" x14ac:dyDescent="0.25">
      <c r="A1079" s="11" t="s">
        <v>238</v>
      </c>
      <c r="B1079" s="11" t="s">
        <v>6653</v>
      </c>
      <c r="C1079" s="11">
        <v>0</v>
      </c>
      <c r="D1079" s="11">
        <v>0</v>
      </c>
      <c r="E1079" s="11">
        <v>0.2</v>
      </c>
      <c r="F1079" s="11">
        <v>0</v>
      </c>
      <c r="G1079" s="11">
        <v>2.83</v>
      </c>
      <c r="H1079" t="s">
        <v>1477</v>
      </c>
      <c r="I1079" t="s">
        <v>1478</v>
      </c>
    </row>
    <row r="1080" spans="1:29" x14ac:dyDescent="0.25">
      <c r="A1080" s="11" t="s">
        <v>242</v>
      </c>
      <c r="B1080" s="11" t="s">
        <v>6649</v>
      </c>
      <c r="C1080" s="11">
        <v>1.44</v>
      </c>
      <c r="D1080" s="11">
        <v>12.26</v>
      </c>
      <c r="E1080" s="11">
        <v>27.34</v>
      </c>
      <c r="F1080" s="11">
        <v>9.81</v>
      </c>
      <c r="G1080" s="11">
        <v>36.979999999999997</v>
      </c>
      <c r="H1080" t="s">
        <v>1484</v>
      </c>
      <c r="I1080" t="s">
        <v>1485</v>
      </c>
      <c r="J1080" t="s">
        <v>1486</v>
      </c>
      <c r="K1080" t="s">
        <v>1487</v>
      </c>
      <c r="L1080" t="s">
        <v>1488</v>
      </c>
      <c r="M1080" t="s">
        <v>1489</v>
      </c>
    </row>
    <row r="1081" spans="1:29" x14ac:dyDescent="0.25">
      <c r="A1081" s="11" t="s">
        <v>243</v>
      </c>
      <c r="B1081" s="11" t="s">
        <v>6648</v>
      </c>
      <c r="C1081" s="11">
        <v>4.34</v>
      </c>
      <c r="D1081" s="11">
        <v>163.72999999999999</v>
      </c>
      <c r="E1081" s="11">
        <v>345.44</v>
      </c>
      <c r="F1081" s="11">
        <v>98.7</v>
      </c>
      <c r="G1081" s="11">
        <v>274.02</v>
      </c>
      <c r="H1081" t="s">
        <v>1490</v>
      </c>
      <c r="I1081" t="s">
        <v>1491</v>
      </c>
      <c r="J1081" t="s">
        <v>1492</v>
      </c>
      <c r="K1081" t="s">
        <v>1493</v>
      </c>
      <c r="L1081" t="s">
        <v>1494</v>
      </c>
      <c r="M1081" t="s">
        <v>1495</v>
      </c>
      <c r="N1081" t="s">
        <v>1496</v>
      </c>
    </row>
    <row r="1082" spans="1:29" x14ac:dyDescent="0.25">
      <c r="A1082" s="11" t="s">
        <v>244</v>
      </c>
      <c r="B1082" s="11" t="s">
        <v>6647</v>
      </c>
      <c r="C1082" s="11">
        <v>1.37</v>
      </c>
      <c r="D1082" s="11">
        <v>0.6</v>
      </c>
      <c r="E1082" s="11">
        <v>2.62</v>
      </c>
      <c r="F1082" s="11">
        <v>0.24</v>
      </c>
      <c r="G1082" s="11">
        <v>4.7699999999999996</v>
      </c>
      <c r="H1082" t="s">
        <v>1497</v>
      </c>
      <c r="I1082" t="s">
        <v>1498</v>
      </c>
    </row>
    <row r="1083" spans="1:29" x14ac:dyDescent="0.25">
      <c r="A1083" s="11" t="s">
        <v>245</v>
      </c>
      <c r="B1083" s="11" t="s">
        <v>6646</v>
      </c>
      <c r="C1083" s="11">
        <v>0</v>
      </c>
      <c r="D1083" s="11">
        <v>0</v>
      </c>
      <c r="E1083" s="11">
        <v>1.1399999999999999</v>
      </c>
      <c r="F1083" s="11">
        <v>0.13</v>
      </c>
      <c r="G1083" s="11">
        <v>1.81</v>
      </c>
      <c r="H1083" t="s">
        <v>1499</v>
      </c>
    </row>
    <row r="1084" spans="1:29" x14ac:dyDescent="0.25">
      <c r="A1084" s="11" t="s">
        <v>246</v>
      </c>
      <c r="B1084" s="11" t="s">
        <v>6645</v>
      </c>
      <c r="C1084" s="11">
        <v>0.8</v>
      </c>
      <c r="D1084" s="11">
        <v>0</v>
      </c>
      <c r="E1084" s="11">
        <v>0.45</v>
      </c>
      <c r="F1084" s="11">
        <v>0</v>
      </c>
      <c r="G1084" s="11">
        <v>1.06</v>
      </c>
      <c r="H1084" t="s">
        <v>1500</v>
      </c>
    </row>
    <row r="1085" spans="1:29" x14ac:dyDescent="0.25">
      <c r="A1085" s="11" t="s">
        <v>247</v>
      </c>
      <c r="B1085" s="11" t="s">
        <v>6644</v>
      </c>
      <c r="C1085" s="11">
        <v>23.85</v>
      </c>
      <c r="D1085" s="11">
        <v>7.42</v>
      </c>
      <c r="E1085" s="11">
        <v>21.56</v>
      </c>
      <c r="F1085" s="11">
        <v>4.6900000000000004</v>
      </c>
      <c r="G1085" s="11">
        <v>15.86</v>
      </c>
      <c r="H1085" t="s">
        <v>1501</v>
      </c>
      <c r="I1085" t="s">
        <v>1502</v>
      </c>
      <c r="J1085" t="s">
        <v>1503</v>
      </c>
      <c r="K1085" t="s">
        <v>1504</v>
      </c>
      <c r="L1085" t="s">
        <v>1505</v>
      </c>
      <c r="M1085" t="s">
        <v>1506</v>
      </c>
      <c r="N1085" t="s">
        <v>1507</v>
      </c>
    </row>
    <row r="1086" spans="1:29" x14ac:dyDescent="0.25">
      <c r="A1086" s="11" t="s">
        <v>251</v>
      </c>
      <c r="B1086" s="11" t="s">
        <v>6640</v>
      </c>
      <c r="C1086" s="11">
        <v>11.94</v>
      </c>
      <c r="D1086" s="11">
        <v>5.0599999999999996</v>
      </c>
      <c r="E1086" s="11">
        <v>8.02</v>
      </c>
      <c r="F1086" s="11">
        <v>2.4</v>
      </c>
      <c r="G1086" s="11">
        <v>9</v>
      </c>
      <c r="H1086" t="s">
        <v>1515</v>
      </c>
    </row>
    <row r="1087" spans="1:29" x14ac:dyDescent="0.25">
      <c r="A1087" s="11" t="s">
        <v>258</v>
      </c>
      <c r="B1087" s="11" t="s">
        <v>6633</v>
      </c>
      <c r="C1087" s="11">
        <v>76.430000000000007</v>
      </c>
      <c r="D1087" s="11">
        <v>74.760000000000005</v>
      </c>
      <c r="E1087" s="11">
        <v>178.76</v>
      </c>
      <c r="F1087" s="11">
        <v>67.75</v>
      </c>
      <c r="G1087" s="11">
        <v>238.99</v>
      </c>
      <c r="H1087" t="s">
        <v>1604</v>
      </c>
      <c r="I1087" t="s">
        <v>1605</v>
      </c>
      <c r="J1087" t="s">
        <v>1606</v>
      </c>
      <c r="K1087" t="s">
        <v>1607</v>
      </c>
      <c r="L1087" t="s">
        <v>1608</v>
      </c>
      <c r="M1087" t="s">
        <v>1609</v>
      </c>
      <c r="N1087" t="s">
        <v>1610</v>
      </c>
      <c r="O1087" t="s">
        <v>1611</v>
      </c>
      <c r="P1087" t="s">
        <v>1612</v>
      </c>
      <c r="Q1087" t="s">
        <v>1613</v>
      </c>
      <c r="R1087" t="s">
        <v>1614</v>
      </c>
      <c r="S1087" t="s">
        <v>1615</v>
      </c>
      <c r="T1087" t="s">
        <v>1616</v>
      </c>
      <c r="U1087" t="s">
        <v>1617</v>
      </c>
      <c r="V1087" t="s">
        <v>1618</v>
      </c>
      <c r="W1087" t="s">
        <v>1619</v>
      </c>
      <c r="X1087" t="s">
        <v>1620</v>
      </c>
      <c r="Y1087" t="s">
        <v>1621</v>
      </c>
      <c r="Z1087" t="s">
        <v>1622</v>
      </c>
      <c r="AA1087" t="s">
        <v>1623</v>
      </c>
      <c r="AB1087" t="s">
        <v>1624</v>
      </c>
      <c r="AC1087" t="s">
        <v>1625</v>
      </c>
    </row>
    <row r="1088" spans="1:29" x14ac:dyDescent="0.25">
      <c r="A1088" s="11" t="s">
        <v>260</v>
      </c>
      <c r="B1088" s="11" t="s">
        <v>6630</v>
      </c>
      <c r="C1088" s="11">
        <v>6.02</v>
      </c>
      <c r="D1088" s="11">
        <v>11.4</v>
      </c>
      <c r="E1088" s="11">
        <v>45.91</v>
      </c>
      <c r="F1088" s="11">
        <v>12.2</v>
      </c>
      <c r="G1088" s="11">
        <v>50.79</v>
      </c>
      <c r="H1088" t="s">
        <v>1628</v>
      </c>
      <c r="I1088" t="s">
        <v>1629</v>
      </c>
      <c r="J1088" t="s">
        <v>1630</v>
      </c>
      <c r="K1088" t="s">
        <v>1631</v>
      </c>
      <c r="L1088" t="s">
        <v>1632</v>
      </c>
    </row>
    <row r="1089" spans="1:33" x14ac:dyDescent="0.25">
      <c r="A1089" s="11" t="s">
        <v>691</v>
      </c>
      <c r="B1089" s="11" t="s">
        <v>6625</v>
      </c>
      <c r="C1089" s="11">
        <v>4.3600000000000003</v>
      </c>
      <c r="D1089" s="11">
        <v>1.1200000000000001</v>
      </c>
      <c r="E1089" s="11">
        <v>5.28</v>
      </c>
      <c r="F1089" s="11">
        <v>2.13</v>
      </c>
      <c r="G1089" s="11">
        <v>3.79</v>
      </c>
      <c r="H1089" t="s">
        <v>3288</v>
      </c>
    </row>
    <row r="1090" spans="1:33" x14ac:dyDescent="0.25">
      <c r="A1090" s="11" t="s">
        <v>272</v>
      </c>
      <c r="B1090" s="11" t="s">
        <v>6613</v>
      </c>
      <c r="C1090" s="11">
        <v>59.94</v>
      </c>
      <c r="D1090" s="11">
        <v>56.5</v>
      </c>
      <c r="E1090" s="11">
        <v>145.29</v>
      </c>
      <c r="F1090" s="11">
        <v>47.99</v>
      </c>
      <c r="G1090" s="11">
        <v>157.32</v>
      </c>
      <c r="H1090" t="s">
        <v>1700</v>
      </c>
      <c r="I1090" t="s">
        <v>1701</v>
      </c>
      <c r="J1090" t="s">
        <v>1702</v>
      </c>
      <c r="K1090" t="s">
        <v>1703</v>
      </c>
      <c r="L1090" t="s">
        <v>1704</v>
      </c>
      <c r="M1090" t="s">
        <v>1705</v>
      </c>
      <c r="N1090" t="s">
        <v>1706</v>
      </c>
      <c r="O1090" t="s">
        <v>1707</v>
      </c>
    </row>
    <row r="1091" spans="1:33" x14ac:dyDescent="0.25">
      <c r="A1091" s="11" t="s">
        <v>293</v>
      </c>
      <c r="B1091" s="11" t="s">
        <v>6582</v>
      </c>
      <c r="C1091" s="11">
        <v>0</v>
      </c>
      <c r="D1091" s="11">
        <v>7.24</v>
      </c>
      <c r="E1091" s="11">
        <v>26.03</v>
      </c>
      <c r="F1091" s="11">
        <v>6.06</v>
      </c>
      <c r="G1091" s="11">
        <v>25.53</v>
      </c>
      <c r="H1091" t="s">
        <v>1792</v>
      </c>
      <c r="I1091" t="s">
        <v>1793</v>
      </c>
      <c r="J1091" t="s">
        <v>1794</v>
      </c>
      <c r="K1091" t="s">
        <v>1795</v>
      </c>
      <c r="L1091" t="s">
        <v>1796</v>
      </c>
    </row>
    <row r="1092" spans="1:33" x14ac:dyDescent="0.25">
      <c r="A1092" s="11" t="s">
        <v>294</v>
      </c>
      <c r="B1092" s="11" t="s">
        <v>6580</v>
      </c>
      <c r="C1092" s="11">
        <v>149.75</v>
      </c>
      <c r="D1092" s="11">
        <v>45</v>
      </c>
      <c r="E1092" s="11">
        <v>156.16999999999999</v>
      </c>
      <c r="F1092" s="11">
        <v>46.92</v>
      </c>
      <c r="G1092" s="11">
        <v>165.34</v>
      </c>
      <c r="H1092" t="s">
        <v>1797</v>
      </c>
      <c r="I1092" t="s">
        <v>1798</v>
      </c>
      <c r="J1092" t="s">
        <v>1799</v>
      </c>
      <c r="K1092" t="s">
        <v>1800</v>
      </c>
      <c r="L1092" t="s">
        <v>1801</v>
      </c>
      <c r="M1092" t="s">
        <v>1802</v>
      </c>
      <c r="N1092" t="s">
        <v>1803</v>
      </c>
      <c r="O1092" t="s">
        <v>1804</v>
      </c>
      <c r="P1092" t="s">
        <v>1805</v>
      </c>
      <c r="Q1092" t="s">
        <v>1806</v>
      </c>
      <c r="R1092" t="s">
        <v>1807</v>
      </c>
      <c r="S1092" t="s">
        <v>1808</v>
      </c>
      <c r="T1092" t="s">
        <v>1809</v>
      </c>
      <c r="U1092" t="s">
        <v>1810</v>
      </c>
      <c r="V1092" t="s">
        <v>1811</v>
      </c>
      <c r="W1092" t="s">
        <v>1812</v>
      </c>
      <c r="X1092" t="s">
        <v>1813</v>
      </c>
      <c r="Y1092" t="s">
        <v>1814</v>
      </c>
      <c r="Z1092" t="s">
        <v>1815</v>
      </c>
      <c r="AA1092" t="s">
        <v>1816</v>
      </c>
      <c r="AB1092" t="s">
        <v>1817</v>
      </c>
      <c r="AC1092" t="s">
        <v>1818</v>
      </c>
      <c r="AD1092" t="s">
        <v>1819</v>
      </c>
      <c r="AE1092" t="s">
        <v>1820</v>
      </c>
      <c r="AF1092" t="s">
        <v>1821</v>
      </c>
      <c r="AG1092" t="s">
        <v>1822</v>
      </c>
    </row>
    <row r="1093" spans="1:33" x14ac:dyDescent="0.25">
      <c r="A1093" s="11" t="s">
        <v>299</v>
      </c>
      <c r="B1093" s="11" t="s">
        <v>6575</v>
      </c>
      <c r="C1093" s="11">
        <v>0.45</v>
      </c>
      <c r="D1093" s="11">
        <v>0.51</v>
      </c>
      <c r="E1093" s="11">
        <v>5.36</v>
      </c>
      <c r="F1093" s="11">
        <v>1.1599999999999999</v>
      </c>
      <c r="G1093" s="11">
        <v>49.9</v>
      </c>
      <c r="H1093" t="s">
        <v>1832</v>
      </c>
      <c r="I1093" t="s">
        <v>1833</v>
      </c>
      <c r="J1093" t="s">
        <v>1834</v>
      </c>
      <c r="K1093" t="s">
        <v>1835</v>
      </c>
      <c r="L1093" t="s">
        <v>1836</v>
      </c>
      <c r="M1093" t="s">
        <v>1837</v>
      </c>
      <c r="N1093" t="s">
        <v>1838</v>
      </c>
      <c r="O1093" t="s">
        <v>1839</v>
      </c>
      <c r="P1093" t="s">
        <v>1840</v>
      </c>
      <c r="Q1093" t="s">
        <v>1841</v>
      </c>
      <c r="R1093" t="s">
        <v>1842</v>
      </c>
      <c r="S1093" t="s">
        <v>1843</v>
      </c>
    </row>
    <row r="1094" spans="1:33" x14ac:dyDescent="0.25">
      <c r="A1094" s="11" t="s">
        <v>300</v>
      </c>
      <c r="B1094" s="11" t="s">
        <v>6574</v>
      </c>
      <c r="C1094" s="11">
        <v>0</v>
      </c>
      <c r="D1094" s="11">
        <v>28.04</v>
      </c>
      <c r="E1094" s="11">
        <v>58.55</v>
      </c>
      <c r="F1094" s="11">
        <v>20.36</v>
      </c>
      <c r="G1094" s="11">
        <v>54.01</v>
      </c>
      <c r="H1094" t="s">
        <v>1844</v>
      </c>
    </row>
    <row r="1095" spans="1:33" x14ac:dyDescent="0.25">
      <c r="A1095" s="11" t="s">
        <v>301</v>
      </c>
      <c r="B1095" s="11" t="s">
        <v>6573</v>
      </c>
      <c r="C1095" s="11">
        <v>88.24</v>
      </c>
      <c r="D1095" s="11">
        <v>62.95</v>
      </c>
      <c r="E1095" s="11">
        <v>158.38999999999999</v>
      </c>
      <c r="F1095" s="11">
        <v>31.18</v>
      </c>
      <c r="G1095" s="11">
        <v>149.88</v>
      </c>
      <c r="H1095" t="s">
        <v>1845</v>
      </c>
      <c r="I1095" t="s">
        <v>1846</v>
      </c>
      <c r="J1095" t="s">
        <v>1847</v>
      </c>
      <c r="K1095" t="s">
        <v>1848</v>
      </c>
      <c r="L1095" t="s">
        <v>1849</v>
      </c>
      <c r="M1095" t="s">
        <v>1850</v>
      </c>
      <c r="N1095" t="s">
        <v>1851</v>
      </c>
      <c r="O1095" t="s">
        <v>1852</v>
      </c>
      <c r="P1095" t="s">
        <v>1853</v>
      </c>
      <c r="Q1095" t="s">
        <v>1854</v>
      </c>
      <c r="R1095" t="s">
        <v>1855</v>
      </c>
      <c r="S1095" t="s">
        <v>1856</v>
      </c>
      <c r="T1095" t="s">
        <v>1857</v>
      </c>
      <c r="U1095" t="s">
        <v>1858</v>
      </c>
      <c r="V1095" t="s">
        <v>1859</v>
      </c>
      <c r="W1095" t="s">
        <v>1860</v>
      </c>
      <c r="X1095" t="s">
        <v>1861</v>
      </c>
      <c r="Y1095" t="s">
        <v>1862</v>
      </c>
      <c r="Z1095" t="s">
        <v>1863</v>
      </c>
      <c r="AA1095" t="s">
        <v>1864</v>
      </c>
      <c r="AB1095" t="s">
        <v>1865</v>
      </c>
    </row>
    <row r="1096" spans="1:33" x14ac:dyDescent="0.25">
      <c r="A1096" s="11" t="s">
        <v>302</v>
      </c>
      <c r="B1096" s="11" t="s">
        <v>6572</v>
      </c>
      <c r="C1096" s="11">
        <v>50.83</v>
      </c>
      <c r="D1096" s="11">
        <v>165.77</v>
      </c>
      <c r="E1096" s="11">
        <v>334.15</v>
      </c>
      <c r="F1096" s="11">
        <v>89.31</v>
      </c>
      <c r="G1096" s="11">
        <v>372.87</v>
      </c>
      <c r="H1096" t="s">
        <v>1866</v>
      </c>
      <c r="I1096" t="s">
        <v>1867</v>
      </c>
      <c r="J1096" t="s">
        <v>1868</v>
      </c>
      <c r="K1096" t="s">
        <v>1869</v>
      </c>
      <c r="L1096" t="s">
        <v>1870</v>
      </c>
      <c r="M1096" t="s">
        <v>1871</v>
      </c>
      <c r="N1096" t="s">
        <v>1872</v>
      </c>
      <c r="O1096" t="s">
        <v>1873</v>
      </c>
      <c r="P1096" t="s">
        <v>1874</v>
      </c>
      <c r="Q1096" t="s">
        <v>1875</v>
      </c>
      <c r="R1096" t="s">
        <v>1876</v>
      </c>
      <c r="S1096" t="s">
        <v>1877</v>
      </c>
      <c r="T1096" t="s">
        <v>1878</v>
      </c>
      <c r="U1096" t="s">
        <v>1879</v>
      </c>
      <c r="V1096" t="s">
        <v>1880</v>
      </c>
      <c r="W1096" t="s">
        <v>1881</v>
      </c>
      <c r="X1096" t="s">
        <v>1882</v>
      </c>
      <c r="Y1096" t="s">
        <v>1883</v>
      </c>
      <c r="Z1096" t="s">
        <v>1884</v>
      </c>
      <c r="AA1096" t="s">
        <v>1885</v>
      </c>
      <c r="AB1096" t="s">
        <v>1886</v>
      </c>
    </row>
    <row r="1097" spans="1:33" x14ac:dyDescent="0.25">
      <c r="A1097" s="11" t="s">
        <v>305</v>
      </c>
      <c r="B1097" s="11" t="s">
        <v>6568</v>
      </c>
      <c r="C1097" s="11">
        <v>21.54</v>
      </c>
      <c r="D1097" s="11">
        <v>30.57</v>
      </c>
      <c r="E1097" s="11">
        <v>55.75</v>
      </c>
      <c r="F1097" s="11">
        <v>16.07</v>
      </c>
      <c r="G1097" s="11">
        <v>50.3</v>
      </c>
      <c r="H1097" t="s">
        <v>1908</v>
      </c>
      <c r="I1097" t="s">
        <v>1909</v>
      </c>
      <c r="J1097" t="s">
        <v>1910</v>
      </c>
    </row>
    <row r="1098" spans="1:33" x14ac:dyDescent="0.25">
      <c r="A1098" s="11" t="s">
        <v>312</v>
      </c>
      <c r="B1098" s="11" t="s">
        <v>6561</v>
      </c>
      <c r="C1098" s="11">
        <v>0</v>
      </c>
      <c r="D1098" s="11">
        <v>68.569999999999993</v>
      </c>
      <c r="E1098" s="11">
        <v>122.26</v>
      </c>
      <c r="F1098" s="11">
        <v>41.61</v>
      </c>
      <c r="G1098" s="11">
        <v>127.87</v>
      </c>
      <c r="H1098" t="s">
        <v>1926</v>
      </c>
      <c r="I1098" t="s">
        <v>1927</v>
      </c>
      <c r="J1098" t="s">
        <v>1928</v>
      </c>
    </row>
    <row r="1099" spans="1:33" x14ac:dyDescent="0.25">
      <c r="A1099" s="11" t="s">
        <v>313</v>
      </c>
      <c r="B1099" s="11" t="s">
        <v>6560</v>
      </c>
      <c r="C1099" s="11">
        <v>0</v>
      </c>
      <c r="D1099" s="11">
        <v>0</v>
      </c>
      <c r="E1099" s="11">
        <v>0.16</v>
      </c>
      <c r="F1099" s="11">
        <v>0</v>
      </c>
      <c r="G1099" s="11">
        <v>1.66</v>
      </c>
      <c r="H1099" t="s">
        <v>1929</v>
      </c>
    </row>
    <row r="1100" spans="1:33" x14ac:dyDescent="0.25">
      <c r="A1100" s="11" t="s">
        <v>335</v>
      </c>
      <c r="B1100" s="11" t="s">
        <v>6535</v>
      </c>
      <c r="C1100" s="11">
        <v>2</v>
      </c>
      <c r="D1100" s="11">
        <v>7.13</v>
      </c>
      <c r="E1100" s="11">
        <v>13.03</v>
      </c>
      <c r="F1100" s="11">
        <v>13.18</v>
      </c>
      <c r="G1100" s="11">
        <v>55.72</v>
      </c>
      <c r="H1100" t="s">
        <v>1988</v>
      </c>
      <c r="I1100" t="s">
        <v>1989</v>
      </c>
      <c r="J1100" t="s">
        <v>1990</v>
      </c>
      <c r="K1100" t="s">
        <v>1991</v>
      </c>
    </row>
    <row r="1101" spans="1:33" x14ac:dyDescent="0.25">
      <c r="A1101" s="11" t="s">
        <v>336</v>
      </c>
      <c r="B1101" s="11" t="s">
        <v>6534</v>
      </c>
      <c r="C1101" s="11">
        <v>0.84</v>
      </c>
      <c r="D1101" s="11">
        <v>89.86</v>
      </c>
      <c r="E1101" s="11">
        <v>179.51</v>
      </c>
      <c r="F1101" s="11">
        <v>55.29</v>
      </c>
      <c r="G1101" s="11">
        <v>157.4</v>
      </c>
      <c r="H1101" t="s">
        <v>1992</v>
      </c>
      <c r="I1101" t="s">
        <v>1993</v>
      </c>
      <c r="J1101" t="s">
        <v>1994</v>
      </c>
      <c r="K1101" t="s">
        <v>1995</v>
      </c>
      <c r="L1101" t="s">
        <v>1996</v>
      </c>
    </row>
    <row r="1102" spans="1:33" x14ac:dyDescent="0.25">
      <c r="A1102" s="11" t="s">
        <v>338</v>
      </c>
      <c r="B1102" s="11" t="s">
        <v>6532</v>
      </c>
      <c r="C1102" s="11">
        <v>15.28</v>
      </c>
      <c r="D1102" s="11">
        <v>6.9</v>
      </c>
      <c r="E1102" s="11">
        <v>18.75</v>
      </c>
      <c r="F1102" s="11">
        <v>4.8499999999999996</v>
      </c>
      <c r="G1102" s="11">
        <v>17.079999999999998</v>
      </c>
      <c r="H1102" t="s">
        <v>1999</v>
      </c>
      <c r="I1102" t="s">
        <v>2000</v>
      </c>
      <c r="J1102" t="s">
        <v>2001</v>
      </c>
    </row>
    <row r="1103" spans="1:33" x14ac:dyDescent="0.25">
      <c r="A1103" s="11" t="s">
        <v>340</v>
      </c>
      <c r="B1103" s="11" t="s">
        <v>6529</v>
      </c>
      <c r="C1103" s="11">
        <v>0</v>
      </c>
      <c r="D1103" s="11">
        <v>17.89</v>
      </c>
      <c r="E1103" s="11">
        <v>33.39</v>
      </c>
      <c r="F1103" s="11">
        <v>17.850000000000001</v>
      </c>
      <c r="G1103" s="11">
        <v>43.47</v>
      </c>
      <c r="H1103" t="s">
        <v>2004</v>
      </c>
    </row>
    <row r="1104" spans="1:33" x14ac:dyDescent="0.25">
      <c r="A1104" s="11" t="s">
        <v>342</v>
      </c>
      <c r="B1104" s="11" t="s">
        <v>6527</v>
      </c>
      <c r="C1104" s="11">
        <v>9.68</v>
      </c>
      <c r="D1104" s="11">
        <v>0.22</v>
      </c>
      <c r="E1104" s="11">
        <v>5.46</v>
      </c>
      <c r="F1104" s="11">
        <v>0.09</v>
      </c>
      <c r="G1104" s="11">
        <v>9.01</v>
      </c>
      <c r="H1104" t="s">
        <v>2006</v>
      </c>
      <c r="I1104" t="s">
        <v>2007</v>
      </c>
      <c r="J1104" t="s">
        <v>2008</v>
      </c>
    </row>
    <row r="1105" spans="1:61" x14ac:dyDescent="0.25">
      <c r="A1105" s="11" t="s">
        <v>345</v>
      </c>
      <c r="B1105" s="11" t="s">
        <v>6524</v>
      </c>
      <c r="C1105" s="11">
        <v>0.46</v>
      </c>
      <c r="D1105" s="11">
        <v>0</v>
      </c>
      <c r="E1105" s="11">
        <v>0.39</v>
      </c>
      <c r="F1105" s="11">
        <v>0</v>
      </c>
      <c r="G1105" s="11">
        <v>0.46</v>
      </c>
      <c r="H1105" t="s">
        <v>2013</v>
      </c>
    </row>
    <row r="1106" spans="1:61" x14ac:dyDescent="0.25">
      <c r="A1106" s="11" t="s">
        <v>346</v>
      </c>
      <c r="B1106" s="11" t="s">
        <v>6523</v>
      </c>
      <c r="C1106" s="11">
        <v>2.57</v>
      </c>
      <c r="D1106" s="11">
        <v>19.760000000000002</v>
      </c>
      <c r="E1106" s="11">
        <v>45.65</v>
      </c>
      <c r="F1106" s="11">
        <v>8.26</v>
      </c>
      <c r="G1106" s="11">
        <v>32.68</v>
      </c>
      <c r="H1106" t="s">
        <v>2014</v>
      </c>
      <c r="I1106" t="s">
        <v>2015</v>
      </c>
    </row>
    <row r="1107" spans="1:61" x14ac:dyDescent="0.25">
      <c r="A1107" s="11" t="s">
        <v>354</v>
      </c>
      <c r="B1107" s="11" t="s">
        <v>6515</v>
      </c>
      <c r="C1107" s="11">
        <v>0.28000000000000003</v>
      </c>
      <c r="D1107" s="11">
        <v>89.04</v>
      </c>
      <c r="E1107" s="11">
        <v>171.85</v>
      </c>
      <c r="F1107" s="11">
        <v>54.84</v>
      </c>
      <c r="G1107" s="11">
        <v>139.80000000000001</v>
      </c>
      <c r="H1107" t="s">
        <v>2027</v>
      </c>
      <c r="I1107" t="s">
        <v>2028</v>
      </c>
      <c r="J1107" t="s">
        <v>2029</v>
      </c>
    </row>
    <row r="1108" spans="1:61" x14ac:dyDescent="0.25">
      <c r="A1108" s="11" t="s">
        <v>363</v>
      </c>
      <c r="B1108" s="11" t="s">
        <v>6505</v>
      </c>
      <c r="C1108" s="11">
        <v>0.19</v>
      </c>
      <c r="D1108" s="11">
        <v>0</v>
      </c>
      <c r="E1108" s="11">
        <v>0.64</v>
      </c>
      <c r="F1108" s="11">
        <v>0.11</v>
      </c>
      <c r="G1108" s="11">
        <v>0.76</v>
      </c>
      <c r="H1108" t="s">
        <v>2044</v>
      </c>
    </row>
    <row r="1109" spans="1:61" x14ac:dyDescent="0.25">
      <c r="A1109" s="11" t="s">
        <v>374</v>
      </c>
      <c r="B1109" s="11" t="s">
        <v>6488</v>
      </c>
      <c r="C1109" s="11">
        <v>8.0299999999999994</v>
      </c>
      <c r="D1109" s="11">
        <v>2.23</v>
      </c>
      <c r="E1109" s="11">
        <v>4.2</v>
      </c>
      <c r="F1109" s="11">
        <v>1</v>
      </c>
      <c r="G1109" s="11">
        <v>4.71</v>
      </c>
      <c r="H1109" t="s">
        <v>2063</v>
      </c>
    </row>
    <row r="1110" spans="1:61" x14ac:dyDescent="0.25">
      <c r="A1110" s="11" t="s">
        <v>375</v>
      </c>
      <c r="B1110" s="11" t="s">
        <v>6487</v>
      </c>
      <c r="C1110" s="11">
        <v>0</v>
      </c>
      <c r="D1110" s="11">
        <v>45.28</v>
      </c>
      <c r="E1110" s="11">
        <v>91.81</v>
      </c>
      <c r="F1110" s="11">
        <v>22.18</v>
      </c>
      <c r="G1110" s="11">
        <v>76.7</v>
      </c>
      <c r="H1110" t="s">
        <v>2064</v>
      </c>
      <c r="I1110" t="s">
        <v>2065</v>
      </c>
      <c r="J1110" t="s">
        <v>2066</v>
      </c>
      <c r="K1110" t="s">
        <v>2067</v>
      </c>
      <c r="L1110" t="s">
        <v>2068</v>
      </c>
      <c r="M1110" t="s">
        <v>2069</v>
      </c>
    </row>
    <row r="1111" spans="1:61" x14ac:dyDescent="0.25">
      <c r="A1111" s="11" t="s">
        <v>378</v>
      </c>
      <c r="B1111" s="11" t="s">
        <v>6481</v>
      </c>
      <c r="C1111" s="11">
        <v>16.489999999999998</v>
      </c>
      <c r="D1111" s="11">
        <v>6.4</v>
      </c>
      <c r="E1111" s="11">
        <v>12.54</v>
      </c>
      <c r="F1111" s="11">
        <v>3.9</v>
      </c>
      <c r="G1111" s="11">
        <v>11.95</v>
      </c>
      <c r="H1111" t="s">
        <v>2075</v>
      </c>
    </row>
    <row r="1112" spans="1:61" x14ac:dyDescent="0.25">
      <c r="A1112" s="11" t="s">
        <v>697</v>
      </c>
      <c r="B1112" s="11" t="s">
        <v>6478</v>
      </c>
      <c r="C1112" s="11">
        <v>14.7</v>
      </c>
      <c r="D1112" s="11">
        <v>2.06</v>
      </c>
      <c r="E1112" s="11">
        <v>10.7</v>
      </c>
      <c r="F1112" s="11">
        <v>4.7699999999999996</v>
      </c>
      <c r="G1112" s="11">
        <v>7.51</v>
      </c>
      <c r="H1112" t="s">
        <v>3308</v>
      </c>
      <c r="I1112" t="s">
        <v>3309</v>
      </c>
    </row>
    <row r="1113" spans="1:61" x14ac:dyDescent="0.25">
      <c r="A1113" s="11" t="s">
        <v>416</v>
      </c>
      <c r="B1113" s="11" t="s">
        <v>6424</v>
      </c>
      <c r="C1113" s="11">
        <v>4.9000000000000004</v>
      </c>
      <c r="D1113" s="11">
        <v>1</v>
      </c>
      <c r="E1113" s="11">
        <v>3.62</v>
      </c>
      <c r="F1113" s="11">
        <v>1.77</v>
      </c>
      <c r="G1113" s="11">
        <v>4.33</v>
      </c>
      <c r="H1113" t="s">
        <v>2188</v>
      </c>
      <c r="I1113" t="s">
        <v>2189</v>
      </c>
    </row>
    <row r="1114" spans="1:61" x14ac:dyDescent="0.25">
      <c r="A1114" s="11" t="s">
        <v>418</v>
      </c>
      <c r="B1114" s="11" t="s">
        <v>6422</v>
      </c>
      <c r="C1114" s="11">
        <v>15.43</v>
      </c>
      <c r="D1114" s="11">
        <v>1.76</v>
      </c>
      <c r="E1114" s="11">
        <v>10</v>
      </c>
      <c r="F1114" s="11">
        <v>2.68</v>
      </c>
      <c r="G1114" s="11">
        <v>6.07</v>
      </c>
      <c r="H1114" t="s">
        <v>2197</v>
      </c>
      <c r="I1114" t="s">
        <v>2198</v>
      </c>
    </row>
    <row r="1115" spans="1:61" x14ac:dyDescent="0.25">
      <c r="A1115" s="11" t="s">
        <v>420</v>
      </c>
      <c r="B1115" s="11" t="s">
        <v>6420</v>
      </c>
      <c r="C1115" s="11">
        <v>39.82</v>
      </c>
      <c r="D1115" s="11">
        <v>25.6</v>
      </c>
      <c r="E1115" s="11">
        <v>80.569999999999993</v>
      </c>
      <c r="F1115" s="11">
        <v>26.93</v>
      </c>
      <c r="G1115" s="11">
        <v>83.28</v>
      </c>
      <c r="H1115" t="s">
        <v>2200</v>
      </c>
      <c r="I1115" t="s">
        <v>2201</v>
      </c>
      <c r="J1115" t="s">
        <v>2202</v>
      </c>
      <c r="K1115" t="s">
        <v>2203</v>
      </c>
      <c r="L1115" t="s">
        <v>2204</v>
      </c>
    </row>
    <row r="1116" spans="1:61" x14ac:dyDescent="0.25">
      <c r="A1116" s="11" t="s">
        <v>422</v>
      </c>
      <c r="B1116" s="11" t="s">
        <v>6418</v>
      </c>
      <c r="C1116" s="11">
        <v>1.84</v>
      </c>
      <c r="D1116" s="11">
        <v>0</v>
      </c>
      <c r="E1116" s="11">
        <v>1.64</v>
      </c>
      <c r="F1116" s="11">
        <v>0</v>
      </c>
      <c r="G1116" s="11">
        <v>0.45</v>
      </c>
      <c r="H1116" t="s">
        <v>2207</v>
      </c>
      <c r="I1116" t="s">
        <v>2208</v>
      </c>
    </row>
    <row r="1117" spans="1:61" x14ac:dyDescent="0.25">
      <c r="A1117" s="11" t="s">
        <v>423</v>
      </c>
      <c r="B1117" s="11" t="s">
        <v>6417</v>
      </c>
      <c r="C1117" s="11">
        <v>15.91</v>
      </c>
      <c r="D1117" s="11">
        <v>2.0099999999999998</v>
      </c>
      <c r="E1117" s="11">
        <v>5.5</v>
      </c>
      <c r="F1117" s="11">
        <v>1.98</v>
      </c>
      <c r="G1117" s="11">
        <v>5.55</v>
      </c>
      <c r="H1117" t="s">
        <v>2209</v>
      </c>
    </row>
    <row r="1118" spans="1:61" x14ac:dyDescent="0.25">
      <c r="A1118" s="11" t="s">
        <v>424</v>
      </c>
      <c r="B1118" s="11" t="s">
        <v>6416</v>
      </c>
      <c r="C1118" s="11">
        <v>0</v>
      </c>
      <c r="D1118" s="11">
        <v>15.47</v>
      </c>
      <c r="E1118" s="11">
        <v>28.9</v>
      </c>
      <c r="F1118" s="11">
        <v>7.32</v>
      </c>
      <c r="G1118" s="11">
        <v>24.82</v>
      </c>
      <c r="H1118" t="s">
        <v>2210</v>
      </c>
      <c r="I1118" t="s">
        <v>2211</v>
      </c>
    </row>
    <row r="1119" spans="1:61" x14ac:dyDescent="0.25">
      <c r="A1119" s="11" t="s">
        <v>427</v>
      </c>
      <c r="B1119" s="11" t="s">
        <v>6413</v>
      </c>
      <c r="C1119" s="11">
        <v>257.74</v>
      </c>
      <c r="D1119" s="11">
        <v>140.66999999999999</v>
      </c>
      <c r="E1119" s="11">
        <v>383.72</v>
      </c>
      <c r="F1119" s="11">
        <v>145.1</v>
      </c>
      <c r="G1119" s="11">
        <v>568.52</v>
      </c>
      <c r="H1119" t="s">
        <v>2217</v>
      </c>
      <c r="I1119" t="s">
        <v>2218</v>
      </c>
      <c r="J1119" t="s">
        <v>2219</v>
      </c>
      <c r="K1119" t="s">
        <v>2220</v>
      </c>
      <c r="L1119" t="s">
        <v>2221</v>
      </c>
      <c r="M1119" t="s">
        <v>2222</v>
      </c>
      <c r="N1119" t="s">
        <v>2223</v>
      </c>
      <c r="O1119" t="s">
        <v>2224</v>
      </c>
      <c r="P1119" t="s">
        <v>2225</v>
      </c>
      <c r="Q1119" t="s">
        <v>2226</v>
      </c>
      <c r="R1119" t="s">
        <v>2227</v>
      </c>
      <c r="S1119" t="s">
        <v>2228</v>
      </c>
      <c r="T1119" t="s">
        <v>2229</v>
      </c>
      <c r="U1119" t="s">
        <v>2230</v>
      </c>
      <c r="V1119" t="s">
        <v>2231</v>
      </c>
      <c r="W1119" t="s">
        <v>2232</v>
      </c>
      <c r="X1119" t="s">
        <v>2233</v>
      </c>
      <c r="Y1119" t="s">
        <v>2234</v>
      </c>
      <c r="Z1119" t="s">
        <v>2235</v>
      </c>
      <c r="AA1119" t="s">
        <v>2236</v>
      </c>
      <c r="AB1119" t="s">
        <v>2237</v>
      </c>
      <c r="AC1119" t="s">
        <v>2238</v>
      </c>
      <c r="AD1119" t="s">
        <v>2239</v>
      </c>
      <c r="AE1119" t="s">
        <v>2240</v>
      </c>
      <c r="AF1119" t="s">
        <v>2241</v>
      </c>
      <c r="AG1119" t="s">
        <v>2242</v>
      </c>
      <c r="AH1119" t="s">
        <v>2243</v>
      </c>
      <c r="AI1119" t="s">
        <v>2244</v>
      </c>
      <c r="AJ1119" t="s">
        <v>2245</v>
      </c>
      <c r="AK1119" t="s">
        <v>2246</v>
      </c>
      <c r="AL1119" t="s">
        <v>2247</v>
      </c>
      <c r="AM1119" t="s">
        <v>2248</v>
      </c>
      <c r="AN1119" t="s">
        <v>2249</v>
      </c>
      <c r="AO1119" t="s">
        <v>2250</v>
      </c>
      <c r="AP1119" t="s">
        <v>2251</v>
      </c>
      <c r="AQ1119" t="s">
        <v>2252</v>
      </c>
      <c r="AR1119" t="s">
        <v>2253</v>
      </c>
      <c r="AS1119" t="s">
        <v>2254</v>
      </c>
      <c r="AT1119" t="s">
        <v>2255</v>
      </c>
      <c r="AU1119" t="s">
        <v>2256</v>
      </c>
      <c r="AV1119" t="s">
        <v>2257</v>
      </c>
      <c r="AW1119" t="s">
        <v>2258</v>
      </c>
      <c r="AX1119" t="s">
        <v>2259</v>
      </c>
      <c r="AY1119" t="s">
        <v>2260</v>
      </c>
      <c r="AZ1119" t="s">
        <v>2261</v>
      </c>
      <c r="BA1119" t="s">
        <v>2262</v>
      </c>
      <c r="BB1119" t="s">
        <v>2263</v>
      </c>
      <c r="BC1119" t="s">
        <v>2264</v>
      </c>
      <c r="BD1119" t="s">
        <v>2265</v>
      </c>
      <c r="BE1119" t="s">
        <v>2266</v>
      </c>
      <c r="BF1119" t="s">
        <v>2267</v>
      </c>
      <c r="BG1119" t="s">
        <v>2268</v>
      </c>
      <c r="BH1119" t="s">
        <v>2269</v>
      </c>
      <c r="BI1119" t="s">
        <v>2270</v>
      </c>
    </row>
    <row r="1120" spans="1:61" x14ac:dyDescent="0.25">
      <c r="A1120" s="11" t="s">
        <v>428</v>
      </c>
      <c r="B1120" s="11" t="s">
        <v>6412</v>
      </c>
      <c r="C1120" s="11">
        <v>234.3</v>
      </c>
      <c r="D1120" s="11">
        <v>70.84</v>
      </c>
      <c r="E1120" s="11">
        <v>286.08</v>
      </c>
      <c r="F1120" s="11">
        <v>85.02</v>
      </c>
      <c r="G1120" s="11">
        <v>463.34</v>
      </c>
      <c r="H1120" t="s">
        <v>2271</v>
      </c>
      <c r="I1120" t="s">
        <v>2272</v>
      </c>
      <c r="J1120" t="s">
        <v>2273</v>
      </c>
      <c r="K1120" t="s">
        <v>2274</v>
      </c>
      <c r="L1120" t="s">
        <v>2275</v>
      </c>
      <c r="M1120" t="s">
        <v>2276</v>
      </c>
      <c r="N1120" t="s">
        <v>2277</v>
      </c>
      <c r="O1120" t="s">
        <v>2278</v>
      </c>
      <c r="P1120" t="s">
        <v>2279</v>
      </c>
      <c r="Q1120" t="s">
        <v>2280</v>
      </c>
      <c r="R1120" t="s">
        <v>2281</v>
      </c>
      <c r="S1120" t="s">
        <v>2282</v>
      </c>
      <c r="T1120" t="s">
        <v>2283</v>
      </c>
      <c r="U1120" t="s">
        <v>2284</v>
      </c>
      <c r="V1120" t="s">
        <v>2285</v>
      </c>
      <c r="W1120" t="s">
        <v>2286</v>
      </c>
      <c r="X1120" t="s">
        <v>2287</v>
      </c>
      <c r="Y1120" t="s">
        <v>2288</v>
      </c>
      <c r="Z1120" t="s">
        <v>2289</v>
      </c>
      <c r="AA1120" t="s">
        <v>2290</v>
      </c>
      <c r="AB1120" t="s">
        <v>2291</v>
      </c>
      <c r="AC1120" t="s">
        <v>2292</v>
      </c>
      <c r="AD1120" t="s">
        <v>2293</v>
      </c>
      <c r="AE1120" t="s">
        <v>2294</v>
      </c>
      <c r="AF1120" t="s">
        <v>2295</v>
      </c>
      <c r="AG1120" t="s">
        <v>2296</v>
      </c>
      <c r="AH1120" t="s">
        <v>2297</v>
      </c>
      <c r="AI1120" t="s">
        <v>2298</v>
      </c>
      <c r="AJ1120" t="s">
        <v>2299</v>
      </c>
      <c r="AK1120" t="s">
        <v>2300</v>
      </c>
      <c r="AL1120" t="s">
        <v>2301</v>
      </c>
      <c r="AM1120" t="s">
        <v>2302</v>
      </c>
      <c r="AN1120" t="s">
        <v>2303</v>
      </c>
      <c r="AO1120" t="s">
        <v>2304</v>
      </c>
      <c r="AP1120" t="s">
        <v>2305</v>
      </c>
      <c r="AQ1120" t="s">
        <v>2306</v>
      </c>
      <c r="AR1120" t="s">
        <v>2307</v>
      </c>
      <c r="AS1120" t="s">
        <v>2308</v>
      </c>
      <c r="AT1120" t="s">
        <v>2309</v>
      </c>
      <c r="AU1120" t="s">
        <v>2310</v>
      </c>
      <c r="AV1120" t="s">
        <v>2311</v>
      </c>
      <c r="AW1120" t="s">
        <v>2312</v>
      </c>
      <c r="AX1120" t="s">
        <v>2313</v>
      </c>
      <c r="AY1120" t="s">
        <v>2314</v>
      </c>
      <c r="AZ1120" t="s">
        <v>2315</v>
      </c>
      <c r="BA1120" t="s">
        <v>2316</v>
      </c>
    </row>
    <row r="1121" spans="1:27" x14ac:dyDescent="0.25">
      <c r="A1121" s="11" t="s">
        <v>430</v>
      </c>
      <c r="B1121" s="11" t="s">
        <v>6409</v>
      </c>
      <c r="C1121" s="11">
        <v>9.44</v>
      </c>
      <c r="D1121" s="11">
        <v>2.1800000000000002</v>
      </c>
      <c r="E1121" s="11">
        <v>8.61</v>
      </c>
      <c r="F1121" s="11">
        <v>1.51</v>
      </c>
      <c r="G1121" s="11">
        <v>12.19</v>
      </c>
      <c r="H1121" t="s">
        <v>2319</v>
      </c>
      <c r="I1121" t="s">
        <v>2320</v>
      </c>
      <c r="J1121" t="s">
        <v>2321</v>
      </c>
      <c r="K1121" t="s">
        <v>2322</v>
      </c>
      <c r="L1121" t="s">
        <v>2323</v>
      </c>
      <c r="M1121" t="s">
        <v>2324</v>
      </c>
      <c r="N1121" t="s">
        <v>2325</v>
      </c>
      <c r="O1121" t="s">
        <v>2326</v>
      </c>
    </row>
    <row r="1122" spans="1:27" x14ac:dyDescent="0.25">
      <c r="A1122" s="11" t="s">
        <v>435</v>
      </c>
      <c r="B1122" s="11" t="s">
        <v>6402</v>
      </c>
      <c r="C1122" s="11">
        <v>26.6</v>
      </c>
      <c r="D1122" s="11">
        <v>11.02</v>
      </c>
      <c r="E1122" s="11">
        <v>20.43</v>
      </c>
      <c r="F1122" s="11">
        <v>5.58</v>
      </c>
      <c r="G1122" s="11">
        <v>24.02</v>
      </c>
      <c r="H1122" t="s">
        <v>2370</v>
      </c>
      <c r="I1122" t="s">
        <v>2371</v>
      </c>
    </row>
    <row r="1123" spans="1:27" x14ac:dyDescent="0.25">
      <c r="A1123" s="11" t="s">
        <v>436</v>
      </c>
      <c r="B1123" s="11" t="s">
        <v>6401</v>
      </c>
      <c r="C1123" s="11">
        <v>1.59</v>
      </c>
      <c r="D1123" s="11">
        <v>223.72</v>
      </c>
      <c r="E1123" s="11">
        <v>373.89</v>
      </c>
      <c r="F1123" s="11">
        <v>116.37</v>
      </c>
      <c r="G1123" s="11">
        <v>405.05</v>
      </c>
      <c r="H1123" t="s">
        <v>2372</v>
      </c>
      <c r="I1123" t="s">
        <v>2373</v>
      </c>
      <c r="J1123" t="s">
        <v>2374</v>
      </c>
      <c r="K1123" t="s">
        <v>2375</v>
      </c>
      <c r="L1123" t="s">
        <v>2376</v>
      </c>
      <c r="M1123" t="s">
        <v>2377</v>
      </c>
      <c r="N1123" t="s">
        <v>2378</v>
      </c>
      <c r="O1123" t="s">
        <v>2379</v>
      </c>
    </row>
    <row r="1124" spans="1:27" x14ac:dyDescent="0.25">
      <c r="A1124" s="11" t="s">
        <v>440</v>
      </c>
      <c r="B1124" s="11" t="s">
        <v>6397</v>
      </c>
      <c r="C1124" s="11">
        <v>0.61</v>
      </c>
      <c r="D1124" s="11">
        <v>0.04</v>
      </c>
      <c r="E1124" s="11">
        <v>1.02</v>
      </c>
      <c r="F1124" s="11">
        <v>0.11</v>
      </c>
      <c r="G1124" s="11">
        <v>5.2</v>
      </c>
      <c r="H1124" t="s">
        <v>2397</v>
      </c>
      <c r="I1124" t="s">
        <v>2398</v>
      </c>
      <c r="J1124" t="s">
        <v>2399</v>
      </c>
    </row>
    <row r="1125" spans="1:27" x14ac:dyDescent="0.25">
      <c r="A1125" s="11" t="s">
        <v>441</v>
      </c>
      <c r="B1125" s="11" t="s">
        <v>6396</v>
      </c>
      <c r="C1125" s="11">
        <v>6.66</v>
      </c>
      <c r="D1125" s="11">
        <v>0</v>
      </c>
      <c r="E1125" s="11">
        <v>1.35</v>
      </c>
      <c r="F1125" s="11">
        <v>0</v>
      </c>
      <c r="G1125" s="11">
        <v>2.4</v>
      </c>
      <c r="H1125" t="s">
        <v>2400</v>
      </c>
      <c r="I1125" t="s">
        <v>2401</v>
      </c>
    </row>
    <row r="1126" spans="1:27" x14ac:dyDescent="0.25">
      <c r="A1126" s="11" t="s">
        <v>749</v>
      </c>
      <c r="B1126" s="11" t="s">
        <v>6386</v>
      </c>
      <c r="C1126" s="11">
        <v>2.0299999999999998</v>
      </c>
      <c r="D1126" s="11">
        <v>0</v>
      </c>
      <c r="E1126" s="11">
        <v>0.96</v>
      </c>
      <c r="F1126" s="11">
        <v>0</v>
      </c>
      <c r="G1126" s="11">
        <v>0.68</v>
      </c>
      <c r="H1126" t="s">
        <v>3428</v>
      </c>
    </row>
    <row r="1127" spans="1:27" x14ac:dyDescent="0.25">
      <c r="A1127" s="11" t="s">
        <v>454</v>
      </c>
      <c r="B1127" s="11" t="s">
        <v>6379</v>
      </c>
      <c r="C1127" s="11">
        <v>0</v>
      </c>
      <c r="D1127" s="11">
        <v>1.59</v>
      </c>
      <c r="E1127" s="11">
        <v>8.48</v>
      </c>
      <c r="F1127" s="11">
        <v>2.36</v>
      </c>
      <c r="G1127" s="11">
        <v>6.09</v>
      </c>
      <c r="H1127" t="s">
        <v>2434</v>
      </c>
      <c r="I1127" t="s">
        <v>2435</v>
      </c>
    </row>
    <row r="1128" spans="1:27" x14ac:dyDescent="0.25">
      <c r="A1128" s="11" t="s">
        <v>457</v>
      </c>
      <c r="B1128" s="11" t="s">
        <v>6376</v>
      </c>
      <c r="C1128" s="11">
        <v>23.09</v>
      </c>
      <c r="D1128" s="11">
        <v>14.9</v>
      </c>
      <c r="E1128" s="11">
        <v>28.69</v>
      </c>
      <c r="F1128" s="11">
        <v>8.8000000000000007</v>
      </c>
      <c r="G1128" s="11">
        <v>32.020000000000003</v>
      </c>
      <c r="H1128" t="s">
        <v>2451</v>
      </c>
      <c r="I1128" t="s">
        <v>2452</v>
      </c>
      <c r="J1128" t="s">
        <v>2453</v>
      </c>
    </row>
    <row r="1129" spans="1:27" x14ac:dyDescent="0.25">
      <c r="A1129" s="11" t="s">
        <v>458</v>
      </c>
      <c r="B1129" s="11" t="s">
        <v>6375</v>
      </c>
      <c r="C1129" s="11">
        <v>18.399999999999999</v>
      </c>
      <c r="D1129" s="11">
        <v>42.32</v>
      </c>
      <c r="E1129" s="11">
        <v>86.78</v>
      </c>
      <c r="F1129" s="11">
        <v>25.34</v>
      </c>
      <c r="G1129" s="11">
        <v>91.15</v>
      </c>
      <c r="H1129" t="s">
        <v>2454</v>
      </c>
      <c r="I1129" t="s">
        <v>2455</v>
      </c>
      <c r="J1129" t="s">
        <v>2456</v>
      </c>
      <c r="K1129" t="s">
        <v>2457</v>
      </c>
    </row>
    <row r="1130" spans="1:27" x14ac:dyDescent="0.25">
      <c r="A1130" s="11" t="s">
        <v>463</v>
      </c>
      <c r="B1130" s="11" t="s">
        <v>6369</v>
      </c>
      <c r="C1130" s="11">
        <v>53.83</v>
      </c>
      <c r="D1130" s="11">
        <v>161.94</v>
      </c>
      <c r="E1130" s="11">
        <v>489.45</v>
      </c>
      <c r="F1130" s="11">
        <v>106.83</v>
      </c>
      <c r="G1130" s="11">
        <v>429.46</v>
      </c>
      <c r="H1130" t="s">
        <v>2464</v>
      </c>
      <c r="I1130" t="s">
        <v>2465</v>
      </c>
      <c r="J1130" t="s">
        <v>2466</v>
      </c>
      <c r="K1130" t="s">
        <v>2467</v>
      </c>
      <c r="L1130" t="s">
        <v>2468</v>
      </c>
      <c r="M1130" t="s">
        <v>2469</v>
      </c>
      <c r="N1130" t="s">
        <v>2470</v>
      </c>
      <c r="O1130" t="s">
        <v>2471</v>
      </c>
      <c r="P1130" t="s">
        <v>2472</v>
      </c>
      <c r="Q1130" t="s">
        <v>2473</v>
      </c>
      <c r="R1130" t="s">
        <v>2474</v>
      </c>
      <c r="S1130" t="s">
        <v>2475</v>
      </c>
      <c r="T1130" t="s">
        <v>2476</v>
      </c>
      <c r="U1130" t="s">
        <v>2477</v>
      </c>
      <c r="V1130" t="s">
        <v>2478</v>
      </c>
      <c r="W1130" t="s">
        <v>2479</v>
      </c>
      <c r="X1130" t="s">
        <v>2480</v>
      </c>
      <c r="Y1130" t="s">
        <v>2481</v>
      </c>
      <c r="Z1130" t="s">
        <v>2482</v>
      </c>
      <c r="AA1130" t="s">
        <v>2483</v>
      </c>
    </row>
    <row r="1131" spans="1:27" x14ac:dyDescent="0.25">
      <c r="A1131" s="11" t="s">
        <v>464</v>
      </c>
      <c r="B1131" s="11" t="s">
        <v>6368</v>
      </c>
      <c r="C1131" s="11">
        <v>22.22</v>
      </c>
      <c r="D1131" s="11">
        <v>11.19</v>
      </c>
      <c r="E1131" s="11">
        <v>22.95</v>
      </c>
      <c r="F1131" s="11">
        <v>8.5</v>
      </c>
      <c r="G1131" s="11">
        <v>23.49</v>
      </c>
      <c r="H1131" t="s">
        <v>2484</v>
      </c>
      <c r="I1131" t="s">
        <v>2485</v>
      </c>
    </row>
    <row r="1132" spans="1:27" x14ac:dyDescent="0.25">
      <c r="A1132" s="11" t="s">
        <v>468</v>
      </c>
      <c r="B1132" s="11" t="s">
        <v>6363</v>
      </c>
      <c r="C1132" s="11">
        <v>0.33</v>
      </c>
      <c r="D1132" s="11">
        <v>0</v>
      </c>
      <c r="E1132" s="11">
        <v>1.3</v>
      </c>
      <c r="F1132" s="11">
        <v>0</v>
      </c>
      <c r="G1132" s="11">
        <v>2.6</v>
      </c>
      <c r="H1132" t="s">
        <v>2493</v>
      </c>
      <c r="I1132" t="s">
        <v>2494</v>
      </c>
    </row>
    <row r="1133" spans="1:27" x14ac:dyDescent="0.25">
      <c r="A1133" s="11" t="s">
        <v>470</v>
      </c>
      <c r="B1133" s="11" t="s">
        <v>6361</v>
      </c>
      <c r="C1133" s="11">
        <v>0</v>
      </c>
      <c r="D1133" s="11">
        <v>0.17</v>
      </c>
      <c r="E1133" s="11">
        <v>0.27</v>
      </c>
      <c r="F1133" s="11">
        <v>0</v>
      </c>
      <c r="G1133" s="11">
        <v>6.35</v>
      </c>
      <c r="H1133" t="s">
        <v>2499</v>
      </c>
      <c r="I1133" t="s">
        <v>2500</v>
      </c>
    </row>
    <row r="1134" spans="1:27" x14ac:dyDescent="0.25">
      <c r="A1134" s="11" t="s">
        <v>472</v>
      </c>
      <c r="B1134" s="11" t="s">
        <v>6359</v>
      </c>
      <c r="C1134" s="11">
        <v>6.65</v>
      </c>
      <c r="D1134" s="11">
        <v>10.81</v>
      </c>
      <c r="E1134" s="11">
        <v>28.18</v>
      </c>
      <c r="F1134" s="11">
        <v>7.15</v>
      </c>
      <c r="G1134" s="11">
        <v>24.22</v>
      </c>
      <c r="H1134" t="s">
        <v>2502</v>
      </c>
      <c r="I1134" t="s">
        <v>2503</v>
      </c>
      <c r="J1134" t="s">
        <v>2504</v>
      </c>
      <c r="K1134" t="s">
        <v>2505</v>
      </c>
      <c r="L1134" t="s">
        <v>2506</v>
      </c>
      <c r="M1134" t="s">
        <v>2507</v>
      </c>
    </row>
    <row r="1135" spans="1:27" x14ac:dyDescent="0.25">
      <c r="A1135" s="11" t="s">
        <v>476</v>
      </c>
      <c r="B1135" s="11" t="s">
        <v>6354</v>
      </c>
      <c r="C1135" s="11">
        <v>3.99</v>
      </c>
      <c r="D1135" s="11">
        <v>366.34</v>
      </c>
      <c r="E1135" s="11">
        <v>806.03</v>
      </c>
      <c r="F1135" s="11">
        <v>183.14</v>
      </c>
      <c r="G1135" s="11">
        <v>809.8</v>
      </c>
      <c r="H1135" t="s">
        <v>2511</v>
      </c>
      <c r="I1135" t="s">
        <v>2512</v>
      </c>
      <c r="J1135" t="s">
        <v>2513</v>
      </c>
      <c r="K1135" t="s">
        <v>2514</v>
      </c>
      <c r="L1135" t="s">
        <v>2515</v>
      </c>
      <c r="M1135" t="s">
        <v>2516</v>
      </c>
      <c r="N1135" t="s">
        <v>2517</v>
      </c>
      <c r="O1135" t="s">
        <v>2518</v>
      </c>
      <c r="P1135" t="s">
        <v>2519</v>
      </c>
      <c r="Q1135" t="s">
        <v>2520</v>
      </c>
      <c r="R1135" t="s">
        <v>2521</v>
      </c>
      <c r="S1135" t="s">
        <v>2522</v>
      </c>
    </row>
    <row r="1136" spans="1:27" x14ac:dyDescent="0.25">
      <c r="A1136" s="11" t="s">
        <v>478</v>
      </c>
      <c r="B1136" s="11" t="s">
        <v>6351</v>
      </c>
      <c r="C1136" s="11">
        <v>20.76</v>
      </c>
      <c r="D1136" s="11">
        <v>8.41</v>
      </c>
      <c r="E1136" s="11">
        <v>17.809999999999999</v>
      </c>
      <c r="F1136" s="11">
        <v>4.72</v>
      </c>
      <c r="G1136" s="11">
        <v>17.66</v>
      </c>
      <c r="H1136" t="s">
        <v>2529</v>
      </c>
      <c r="I1136" t="s">
        <v>2530</v>
      </c>
      <c r="J1136" t="s">
        <v>2531</v>
      </c>
    </row>
    <row r="1137" spans="1:21" x14ac:dyDescent="0.25">
      <c r="A1137" s="11" t="s">
        <v>481</v>
      </c>
      <c r="B1137" s="11" t="s">
        <v>6331</v>
      </c>
      <c r="C1137" s="11">
        <v>11.99</v>
      </c>
      <c r="D1137" s="11">
        <v>135.76</v>
      </c>
      <c r="E1137" s="11">
        <v>341.67</v>
      </c>
      <c r="F1137" s="11">
        <v>100.28</v>
      </c>
      <c r="G1137" s="11">
        <v>249.66</v>
      </c>
      <c r="H1137" t="s">
        <v>2534</v>
      </c>
      <c r="I1137" t="s">
        <v>2535</v>
      </c>
      <c r="J1137" t="s">
        <v>2536</v>
      </c>
      <c r="K1137" t="s">
        <v>2537</v>
      </c>
      <c r="L1137" t="s">
        <v>2538</v>
      </c>
      <c r="M1137" t="s">
        <v>2539</v>
      </c>
      <c r="N1137" t="s">
        <v>2540</v>
      </c>
      <c r="O1137" t="s">
        <v>2541</v>
      </c>
      <c r="P1137" t="s">
        <v>2542</v>
      </c>
      <c r="Q1137" t="s">
        <v>2543</v>
      </c>
      <c r="R1137" t="s">
        <v>2544</v>
      </c>
      <c r="S1137" t="s">
        <v>2545</v>
      </c>
    </row>
    <row r="1138" spans="1:21" x14ac:dyDescent="0.25">
      <c r="A1138" s="11" t="s">
        <v>483</v>
      </c>
      <c r="B1138" s="11" t="s">
        <v>6329</v>
      </c>
      <c r="C1138" s="11">
        <v>0</v>
      </c>
      <c r="D1138" s="11">
        <v>0.08</v>
      </c>
      <c r="E1138" s="11">
        <v>1.3</v>
      </c>
      <c r="F1138" s="11">
        <v>0.09</v>
      </c>
      <c r="G1138" s="11">
        <v>4.62</v>
      </c>
      <c r="H1138" t="s">
        <v>2579</v>
      </c>
      <c r="I1138" t="s">
        <v>2580</v>
      </c>
    </row>
    <row r="1139" spans="1:21" x14ac:dyDescent="0.25">
      <c r="A1139" s="11" t="s">
        <v>484</v>
      </c>
      <c r="B1139" s="11" t="s">
        <v>6328</v>
      </c>
      <c r="C1139" s="11">
        <v>0.83</v>
      </c>
      <c r="D1139" s="11">
        <v>0.36</v>
      </c>
      <c r="E1139" s="11">
        <v>2.87</v>
      </c>
      <c r="F1139" s="11">
        <v>0.15</v>
      </c>
      <c r="G1139" s="11">
        <v>6.05</v>
      </c>
      <c r="H1139" t="s">
        <v>2581</v>
      </c>
      <c r="I1139" t="s">
        <v>2582</v>
      </c>
      <c r="J1139" t="s">
        <v>2583</v>
      </c>
      <c r="K1139" t="s">
        <v>2584</v>
      </c>
      <c r="L1139" t="s">
        <v>2585</v>
      </c>
    </row>
    <row r="1140" spans="1:21" x14ac:dyDescent="0.25">
      <c r="A1140" s="11" t="s">
        <v>495</v>
      </c>
      <c r="B1140" s="11" t="s">
        <v>6315</v>
      </c>
      <c r="C1140" s="11">
        <v>1.49</v>
      </c>
      <c r="D1140" s="11">
        <v>0.53</v>
      </c>
      <c r="E1140" s="11">
        <v>4.29</v>
      </c>
      <c r="F1140" s="11">
        <v>7.0000000000000007E-2</v>
      </c>
      <c r="G1140" s="11">
        <v>8.67</v>
      </c>
      <c r="H1140" t="s">
        <v>2661</v>
      </c>
      <c r="I1140" t="s">
        <v>2662</v>
      </c>
      <c r="J1140" t="s">
        <v>2663</v>
      </c>
      <c r="K1140" t="s">
        <v>2664</v>
      </c>
      <c r="L1140" t="s">
        <v>2665</v>
      </c>
    </row>
    <row r="1141" spans="1:21" x14ac:dyDescent="0.25">
      <c r="A1141" s="11" t="s">
        <v>502</v>
      </c>
      <c r="B1141" s="11" t="s">
        <v>6309</v>
      </c>
      <c r="C1141" s="11">
        <v>3.16</v>
      </c>
      <c r="D1141" s="11">
        <v>0.4</v>
      </c>
      <c r="E1141" s="11">
        <v>2.2999999999999998</v>
      </c>
      <c r="F1141" s="11">
        <v>0.28999999999999998</v>
      </c>
      <c r="G1141" s="11">
        <v>2.2000000000000002</v>
      </c>
      <c r="H1141" t="s">
        <v>2681</v>
      </c>
      <c r="I1141" t="s">
        <v>2682</v>
      </c>
    </row>
    <row r="1142" spans="1:21" x14ac:dyDescent="0.25">
      <c r="A1142" s="11" t="s">
        <v>503</v>
      </c>
      <c r="B1142" s="11" t="s">
        <v>6308</v>
      </c>
      <c r="C1142" s="11">
        <v>37.22</v>
      </c>
      <c r="D1142" s="11">
        <v>8.36</v>
      </c>
      <c r="E1142" s="11">
        <v>29.82</v>
      </c>
      <c r="F1142" s="11">
        <v>9.0500000000000007</v>
      </c>
      <c r="G1142" s="11">
        <v>30.54</v>
      </c>
      <c r="H1142" t="s">
        <v>2683</v>
      </c>
      <c r="I1142" t="s">
        <v>2684</v>
      </c>
      <c r="J1142" t="s">
        <v>2685</v>
      </c>
      <c r="K1142" t="s">
        <v>2686</v>
      </c>
      <c r="L1142" t="s">
        <v>2687</v>
      </c>
    </row>
    <row r="1143" spans="1:21" x14ac:dyDescent="0.25">
      <c r="A1143" s="11" t="s">
        <v>504</v>
      </c>
      <c r="B1143" s="11" t="s">
        <v>6307</v>
      </c>
      <c r="C1143" s="11">
        <v>32.11</v>
      </c>
      <c r="D1143" s="11">
        <v>8.1999999999999993</v>
      </c>
      <c r="E1143" s="11">
        <v>31.26</v>
      </c>
      <c r="F1143" s="11">
        <v>8.25</v>
      </c>
      <c r="G1143" s="11">
        <v>32.43</v>
      </c>
      <c r="H1143" t="s">
        <v>2688</v>
      </c>
      <c r="I1143" t="s">
        <v>2689</v>
      </c>
      <c r="J1143" t="s">
        <v>2690</v>
      </c>
      <c r="K1143" t="s">
        <v>2691</v>
      </c>
    </row>
    <row r="1144" spans="1:21" x14ac:dyDescent="0.25">
      <c r="A1144" s="11" t="s">
        <v>531</v>
      </c>
      <c r="B1144" s="11" t="s">
        <v>6218</v>
      </c>
      <c r="C1144" s="11">
        <v>24.75</v>
      </c>
      <c r="D1144" s="11">
        <v>28.14</v>
      </c>
      <c r="E1144" s="11">
        <v>90.69</v>
      </c>
      <c r="F1144" s="11">
        <v>34.909999999999997</v>
      </c>
      <c r="G1144" s="11">
        <v>115.86</v>
      </c>
      <c r="H1144" t="s">
        <v>2851</v>
      </c>
      <c r="I1144" t="s">
        <v>2852</v>
      </c>
      <c r="J1144" t="s">
        <v>2853</v>
      </c>
      <c r="K1144" t="s">
        <v>2854</v>
      </c>
      <c r="L1144" t="s">
        <v>2855</v>
      </c>
      <c r="M1144" t="s">
        <v>2856</v>
      </c>
      <c r="N1144" t="s">
        <v>2857</v>
      </c>
      <c r="O1144" t="s">
        <v>2858</v>
      </c>
    </row>
    <row r="1145" spans="1:21" x14ac:dyDescent="0.25">
      <c r="A1145" s="11" t="s">
        <v>568</v>
      </c>
      <c r="B1145" s="11" t="s">
        <v>6035</v>
      </c>
      <c r="C1145" s="11">
        <v>0.06</v>
      </c>
      <c r="D1145" s="11">
        <v>0.96</v>
      </c>
      <c r="E1145" s="11">
        <v>2.58</v>
      </c>
      <c r="F1145" s="11">
        <v>0.79</v>
      </c>
      <c r="G1145" s="11">
        <v>2.97</v>
      </c>
      <c r="H1145" t="s">
        <v>2925</v>
      </c>
      <c r="I1145" t="s">
        <v>2926</v>
      </c>
    </row>
    <row r="1146" spans="1:21" x14ac:dyDescent="0.25">
      <c r="A1146" s="11" t="s">
        <v>587</v>
      </c>
      <c r="B1146" s="11" t="s">
        <v>5995</v>
      </c>
      <c r="C1146" s="11">
        <v>4.8499999999999996</v>
      </c>
      <c r="D1146" s="11">
        <v>1.65</v>
      </c>
      <c r="E1146" s="11">
        <v>6.81</v>
      </c>
      <c r="F1146" s="11">
        <v>2.63</v>
      </c>
      <c r="G1146" s="11">
        <v>8.41</v>
      </c>
      <c r="H1146" t="s">
        <v>2979</v>
      </c>
      <c r="I1146" t="s">
        <v>2980</v>
      </c>
    </row>
    <row r="1147" spans="1:21" x14ac:dyDescent="0.25">
      <c r="A1147" s="11" t="s">
        <v>600</v>
      </c>
      <c r="B1147" s="11" t="s">
        <v>5960</v>
      </c>
      <c r="C1147" s="11">
        <v>52.57</v>
      </c>
      <c r="D1147" s="11">
        <v>42.33</v>
      </c>
      <c r="E1147" s="11">
        <v>86.85</v>
      </c>
      <c r="F1147" s="11">
        <v>25.34</v>
      </c>
      <c r="G1147" s="11">
        <v>78.73</v>
      </c>
      <c r="H1147" t="s">
        <v>3013</v>
      </c>
      <c r="I1147" t="s">
        <v>3014</v>
      </c>
      <c r="J1147" t="s">
        <v>3015</v>
      </c>
      <c r="K1147" t="s">
        <v>3016</v>
      </c>
      <c r="L1147" t="s">
        <v>3017</v>
      </c>
      <c r="M1147" t="s">
        <v>3018</v>
      </c>
      <c r="N1147" t="s">
        <v>3019</v>
      </c>
      <c r="O1147" t="s">
        <v>3020</v>
      </c>
      <c r="P1147" t="s">
        <v>3021</v>
      </c>
      <c r="Q1147" t="s">
        <v>3022</v>
      </c>
      <c r="R1147" t="s">
        <v>3023</v>
      </c>
      <c r="S1147" t="s">
        <v>3024</v>
      </c>
      <c r="T1147" t="s">
        <v>3025</v>
      </c>
      <c r="U1147" t="s">
        <v>3026</v>
      </c>
    </row>
    <row r="1148" spans="1:21" x14ac:dyDescent="0.25">
      <c r="A1148" s="11" t="s">
        <v>601</v>
      </c>
      <c r="B1148" s="11" t="s">
        <v>5939</v>
      </c>
      <c r="C1148" s="11">
        <v>2.44</v>
      </c>
      <c r="D1148" s="11">
        <v>3.5</v>
      </c>
      <c r="E1148" s="11">
        <v>16.12</v>
      </c>
      <c r="F1148" s="11">
        <v>6.7</v>
      </c>
      <c r="G1148" s="11">
        <v>122.55</v>
      </c>
      <c r="H1148" t="s">
        <v>3027</v>
      </c>
      <c r="I1148" t="s">
        <v>3028</v>
      </c>
      <c r="J1148" t="s">
        <v>3029</v>
      </c>
      <c r="K1148" t="s">
        <v>3030</v>
      </c>
      <c r="L1148" t="s">
        <v>3031</v>
      </c>
      <c r="M1148" t="s">
        <v>3032</v>
      </c>
      <c r="N1148" t="s">
        <v>3033</v>
      </c>
      <c r="O1148" t="s">
        <v>3034</v>
      </c>
      <c r="P1148" t="s">
        <v>3035</v>
      </c>
      <c r="Q1148" t="s">
        <v>3036</v>
      </c>
    </row>
    <row r="1149" spans="1:21" x14ac:dyDescent="0.25">
      <c r="A1149" s="11" t="s">
        <v>602</v>
      </c>
      <c r="B1149" s="11" t="s">
        <v>5938</v>
      </c>
      <c r="C1149" s="11">
        <v>0.37</v>
      </c>
      <c r="D1149" s="11">
        <v>0.81</v>
      </c>
      <c r="E1149" s="11">
        <v>5.72</v>
      </c>
      <c r="F1149" s="11">
        <v>2.42</v>
      </c>
      <c r="G1149" s="11">
        <v>62.46</v>
      </c>
      <c r="H1149" t="s">
        <v>3037</v>
      </c>
      <c r="I1149" t="s">
        <v>3038</v>
      </c>
      <c r="J1149" t="s">
        <v>3039</v>
      </c>
      <c r="K1149" t="s">
        <v>3040</v>
      </c>
    </row>
    <row r="1150" spans="1:21" x14ac:dyDescent="0.25">
      <c r="A1150" s="11" t="s">
        <v>603</v>
      </c>
      <c r="B1150" s="11" t="s">
        <v>5934</v>
      </c>
      <c r="C1150" s="11">
        <v>2.19</v>
      </c>
      <c r="D1150" s="11">
        <v>0.06</v>
      </c>
      <c r="E1150" s="11">
        <v>1.5</v>
      </c>
      <c r="F1150" s="11">
        <v>0.3</v>
      </c>
      <c r="G1150" s="11">
        <v>2.21</v>
      </c>
      <c r="H1150" t="s">
        <v>3041</v>
      </c>
      <c r="I1150" t="s">
        <v>3042</v>
      </c>
    </row>
    <row r="1151" spans="1:21" x14ac:dyDescent="0.25">
      <c r="A1151" s="11" t="s">
        <v>721</v>
      </c>
      <c r="B1151" s="11" t="s">
        <v>5930</v>
      </c>
      <c r="C1151" s="11">
        <v>29.67</v>
      </c>
      <c r="D1151" s="11">
        <v>7.8</v>
      </c>
      <c r="E1151" s="11">
        <v>30.99</v>
      </c>
      <c r="F1151" s="11">
        <v>8.0299999999999994</v>
      </c>
      <c r="G1151" s="11">
        <v>28.67</v>
      </c>
      <c r="H1151" t="s">
        <v>3360</v>
      </c>
      <c r="I1151" t="s">
        <v>3361</v>
      </c>
      <c r="J1151" t="s">
        <v>3362</v>
      </c>
      <c r="K1151" t="s">
        <v>3363</v>
      </c>
    </row>
    <row r="1152" spans="1:21" x14ac:dyDescent="0.25">
      <c r="A1152" s="11" t="s">
        <v>722</v>
      </c>
      <c r="B1152" s="11" t="s">
        <v>5929</v>
      </c>
      <c r="C1152" s="11">
        <v>7.35</v>
      </c>
      <c r="D1152" s="11">
        <v>1.42</v>
      </c>
      <c r="E1152" s="11">
        <v>4.22</v>
      </c>
      <c r="F1152" s="11">
        <v>1.94</v>
      </c>
      <c r="G1152" s="11">
        <v>11.53</v>
      </c>
      <c r="H1152" t="s">
        <v>3364</v>
      </c>
      <c r="I1152" t="s">
        <v>3365</v>
      </c>
    </row>
    <row r="1153" spans="1:15" x14ac:dyDescent="0.25">
      <c r="A1153" s="11" t="s">
        <v>724</v>
      </c>
      <c r="B1153" s="11" t="s">
        <v>5871</v>
      </c>
      <c r="C1153" s="11">
        <v>0</v>
      </c>
      <c r="D1153" s="11">
        <v>0.28000000000000003</v>
      </c>
      <c r="E1153" s="11">
        <v>2.06</v>
      </c>
      <c r="F1153" s="11">
        <v>0.26</v>
      </c>
      <c r="G1153" s="11">
        <v>27.79</v>
      </c>
      <c r="H1153" t="s">
        <v>3367</v>
      </c>
      <c r="I1153" t="s">
        <v>3368</v>
      </c>
      <c r="J1153" t="s">
        <v>3369</v>
      </c>
    </row>
    <row r="1154" spans="1:15" x14ac:dyDescent="0.25">
      <c r="A1154" s="11" t="s">
        <v>618</v>
      </c>
      <c r="B1154" s="11" t="s">
        <v>5870</v>
      </c>
      <c r="C1154" s="11">
        <v>0</v>
      </c>
      <c r="D1154" s="11">
        <v>0</v>
      </c>
      <c r="E1154" s="11">
        <v>1.33</v>
      </c>
      <c r="F1154" s="11">
        <v>0</v>
      </c>
      <c r="G1154" s="11">
        <v>6.54</v>
      </c>
      <c r="H1154" t="s">
        <v>3073</v>
      </c>
      <c r="I1154" t="s">
        <v>3074</v>
      </c>
      <c r="J1154" t="s">
        <v>3075</v>
      </c>
    </row>
    <row r="1155" spans="1:15" x14ac:dyDescent="0.25">
      <c r="A1155" s="11" t="s">
        <v>623</v>
      </c>
      <c r="B1155" s="11" t="s">
        <v>5849</v>
      </c>
      <c r="C1155" s="11">
        <v>13.6</v>
      </c>
      <c r="D1155" s="11">
        <v>3.35</v>
      </c>
      <c r="E1155" s="11">
        <v>7.48</v>
      </c>
      <c r="F1155" s="11">
        <v>2</v>
      </c>
      <c r="G1155" s="11">
        <v>7.08</v>
      </c>
      <c r="H1155" t="s">
        <v>3109</v>
      </c>
      <c r="I1155" t="s">
        <v>3110</v>
      </c>
    </row>
    <row r="1156" spans="1:15" x14ac:dyDescent="0.25">
      <c r="A1156" s="11" t="s">
        <v>624</v>
      </c>
      <c r="B1156" s="11" t="s">
        <v>5848</v>
      </c>
      <c r="C1156" s="11">
        <v>1.34</v>
      </c>
      <c r="D1156" s="11">
        <v>0</v>
      </c>
      <c r="E1156" s="11">
        <v>0.17</v>
      </c>
      <c r="F1156" s="11">
        <v>0</v>
      </c>
      <c r="G1156" s="11">
        <v>0.65</v>
      </c>
      <c r="H1156" t="s">
        <v>3111</v>
      </c>
    </row>
    <row r="1157" spans="1:15" x14ac:dyDescent="0.25">
      <c r="A1157" s="11" t="s">
        <v>643</v>
      </c>
      <c r="B1157" s="11" t="s">
        <v>5805</v>
      </c>
      <c r="C1157" s="11">
        <v>0</v>
      </c>
      <c r="D1157" s="11">
        <v>0.91</v>
      </c>
      <c r="E1157" s="11">
        <v>1.59</v>
      </c>
      <c r="F1157" s="11">
        <v>1.1299999999999999</v>
      </c>
      <c r="G1157" s="11">
        <v>3.19</v>
      </c>
      <c r="H1157" t="s">
        <v>3148</v>
      </c>
    </row>
    <row r="1158" spans="1:15" x14ac:dyDescent="0.25">
      <c r="A1158" s="11" t="s">
        <v>725</v>
      </c>
      <c r="B1158" s="11" t="s">
        <v>5794</v>
      </c>
      <c r="C1158" s="11">
        <v>9.57</v>
      </c>
      <c r="D1158" s="11">
        <v>1.9</v>
      </c>
      <c r="E1158" s="11">
        <v>4.88</v>
      </c>
      <c r="F1158" s="11">
        <v>1.98</v>
      </c>
      <c r="G1158" s="11">
        <v>12.71</v>
      </c>
      <c r="H1158" t="s">
        <v>3370</v>
      </c>
      <c r="I1158" t="s">
        <v>3371</v>
      </c>
    </row>
    <row r="1159" spans="1:15" x14ac:dyDescent="0.25">
      <c r="A1159" s="11" t="s">
        <v>726</v>
      </c>
      <c r="B1159" s="11" t="s">
        <v>5793</v>
      </c>
      <c r="C1159" s="11">
        <v>70.349999999999994</v>
      </c>
      <c r="D1159" s="11">
        <v>11.26</v>
      </c>
      <c r="E1159" s="11">
        <v>40</v>
      </c>
      <c r="F1159" s="11">
        <v>15.66</v>
      </c>
      <c r="G1159" s="11">
        <v>35.46</v>
      </c>
      <c r="H1159" t="s">
        <v>3372</v>
      </c>
      <c r="I1159" t="s">
        <v>3373</v>
      </c>
      <c r="J1159" t="s">
        <v>3374</v>
      </c>
      <c r="K1159" t="s">
        <v>3375</v>
      </c>
    </row>
    <row r="1160" spans="1:15" x14ac:dyDescent="0.25">
      <c r="A1160" s="11" t="s">
        <v>652</v>
      </c>
      <c r="B1160" s="11" t="s">
        <v>5766</v>
      </c>
      <c r="C1160" s="11">
        <v>13.87</v>
      </c>
      <c r="D1160" s="11">
        <v>1.98</v>
      </c>
      <c r="E1160" s="11">
        <v>7.01</v>
      </c>
      <c r="F1160" s="11">
        <v>2.02</v>
      </c>
      <c r="G1160" s="11">
        <v>6.4</v>
      </c>
      <c r="H1160" t="s">
        <v>3173</v>
      </c>
      <c r="I1160" t="s">
        <v>3174</v>
      </c>
      <c r="J1160" t="s">
        <v>3175</v>
      </c>
    </row>
    <row r="1161" spans="1:15" x14ac:dyDescent="0.25">
      <c r="A1161" s="11" t="s">
        <v>680</v>
      </c>
      <c r="B1161" s="11" t="s">
        <v>5699</v>
      </c>
      <c r="C1161" s="11">
        <v>25.61</v>
      </c>
      <c r="D1161" s="11">
        <v>6.51</v>
      </c>
      <c r="E1161" s="11">
        <v>13.33</v>
      </c>
      <c r="F1161" s="11">
        <v>4.84</v>
      </c>
      <c r="G1161" s="11">
        <v>12.5</v>
      </c>
      <c r="H1161" t="s">
        <v>3258</v>
      </c>
      <c r="I1161" t="s">
        <v>3259</v>
      </c>
    </row>
    <row r="1162" spans="1:15" x14ac:dyDescent="0.25">
      <c r="A1162" s="13" t="s">
        <v>6707</v>
      </c>
      <c r="B1162" s="13"/>
      <c r="C1162" s="13">
        <f>SUM(C1061:C1161)</f>
        <v>2096.6199999999994</v>
      </c>
      <c r="D1162" s="13">
        <f t="shared" ref="D1162:G1162" si="4">SUM(D1061:D1161)</f>
        <v>2976.4700000000012</v>
      </c>
      <c r="E1162" s="13">
        <f t="shared" si="4"/>
        <v>7144.9300000000021</v>
      </c>
      <c r="F1162" s="13">
        <f t="shared" si="4"/>
        <v>2140.41</v>
      </c>
      <c r="G1162" s="13">
        <f t="shared" si="4"/>
        <v>7834.9800000000005</v>
      </c>
    </row>
    <row r="1163" spans="1:15" x14ac:dyDescent="0.25">
      <c r="A1163" s="11"/>
      <c r="B1163" s="11"/>
      <c r="C1163" s="11"/>
      <c r="D1163" s="11"/>
      <c r="E1163" s="11"/>
      <c r="F1163" s="11"/>
      <c r="G1163" s="11"/>
    </row>
    <row r="1164" spans="1:15" x14ac:dyDescent="0.25">
      <c r="A1164" s="12" t="s">
        <v>7</v>
      </c>
      <c r="B1164" s="12"/>
      <c r="C1164" s="13"/>
      <c r="D1164" s="13"/>
      <c r="E1164" s="13"/>
      <c r="F1164" s="13"/>
      <c r="G1164" s="13"/>
    </row>
    <row r="1165" spans="1:15" x14ac:dyDescent="0.25">
      <c r="A1165" s="11" t="s">
        <v>204</v>
      </c>
      <c r="B1165" s="11" t="s">
        <v>6693</v>
      </c>
      <c r="C1165" s="11">
        <v>1.73</v>
      </c>
      <c r="D1165" s="11">
        <v>77.709999999999994</v>
      </c>
      <c r="E1165" s="11">
        <v>144.19999999999999</v>
      </c>
      <c r="F1165" s="11">
        <v>45.28</v>
      </c>
      <c r="G1165" s="11">
        <v>117.2</v>
      </c>
      <c r="H1165" t="s">
        <v>1250</v>
      </c>
      <c r="I1165" t="s">
        <v>1251</v>
      </c>
    </row>
    <row r="1166" spans="1:15" x14ac:dyDescent="0.25">
      <c r="A1166" s="11" t="s">
        <v>207</v>
      </c>
      <c r="B1166" s="11" t="s">
        <v>6689</v>
      </c>
      <c r="C1166" s="11">
        <v>33.67</v>
      </c>
      <c r="D1166" s="11">
        <v>126.93</v>
      </c>
      <c r="E1166" s="11">
        <v>259.37</v>
      </c>
      <c r="F1166" s="11">
        <v>82.56</v>
      </c>
      <c r="G1166" s="11">
        <v>225.89</v>
      </c>
      <c r="H1166" t="s">
        <v>1259</v>
      </c>
      <c r="I1166" t="s">
        <v>1260</v>
      </c>
      <c r="J1166" t="s">
        <v>1261</v>
      </c>
      <c r="K1166" t="s">
        <v>1262</v>
      </c>
      <c r="L1166" t="s">
        <v>1263</v>
      </c>
      <c r="M1166" t="s">
        <v>1264</v>
      </c>
      <c r="N1166" t="s">
        <v>1265</v>
      </c>
      <c r="O1166" t="s">
        <v>1266</v>
      </c>
    </row>
    <row r="1167" spans="1:15" x14ac:dyDescent="0.25">
      <c r="A1167" s="11" t="s">
        <v>208</v>
      </c>
      <c r="B1167" s="11" t="s">
        <v>6688</v>
      </c>
      <c r="C1167" s="11">
        <v>3.91</v>
      </c>
      <c r="D1167" s="11">
        <v>2.4700000000000002</v>
      </c>
      <c r="E1167" s="11">
        <v>7.96</v>
      </c>
      <c r="F1167" s="11">
        <v>1.66</v>
      </c>
      <c r="G1167" s="11">
        <v>17.309999999999999</v>
      </c>
      <c r="H1167" t="s">
        <v>1267</v>
      </c>
      <c r="I1167" t="s">
        <v>1268</v>
      </c>
      <c r="J1167" t="s">
        <v>1269</v>
      </c>
      <c r="K1167" t="s">
        <v>1270</v>
      </c>
      <c r="L1167" t="s">
        <v>1271</v>
      </c>
      <c r="M1167" t="s">
        <v>1272</v>
      </c>
      <c r="N1167" t="s">
        <v>1273</v>
      </c>
      <c r="O1167" t="s">
        <v>1274</v>
      </c>
    </row>
    <row r="1168" spans="1:15" x14ac:dyDescent="0.25">
      <c r="A1168" s="11" t="s">
        <v>225</v>
      </c>
      <c r="B1168" s="11" t="s">
        <v>6667</v>
      </c>
      <c r="C1168" s="11">
        <v>74.05</v>
      </c>
      <c r="D1168" s="11">
        <v>28.53</v>
      </c>
      <c r="E1168" s="11">
        <v>42.75</v>
      </c>
      <c r="F1168" s="11">
        <v>13.97</v>
      </c>
      <c r="G1168" s="11">
        <v>52.73</v>
      </c>
      <c r="H1168" t="s">
        <v>1387</v>
      </c>
      <c r="I1168" t="s">
        <v>1388</v>
      </c>
      <c r="J1168" t="s">
        <v>1389</v>
      </c>
    </row>
    <row r="1169" spans="1:25" x14ac:dyDescent="0.25">
      <c r="A1169" s="11" t="s">
        <v>230</v>
      </c>
      <c r="B1169" s="11" t="s">
        <v>6662</v>
      </c>
      <c r="C1169" s="11">
        <v>1.62</v>
      </c>
      <c r="D1169" s="11">
        <v>0.85</v>
      </c>
      <c r="E1169" s="11">
        <v>3.92</v>
      </c>
      <c r="F1169" s="11">
        <v>0.36</v>
      </c>
      <c r="G1169" s="11">
        <v>2.66</v>
      </c>
      <c r="H1169" t="s">
        <v>1437</v>
      </c>
      <c r="I1169" t="s">
        <v>1438</v>
      </c>
    </row>
    <row r="1170" spans="1:25" x14ac:dyDescent="0.25">
      <c r="A1170" s="11" t="s">
        <v>329</v>
      </c>
      <c r="B1170" s="11" t="s">
        <v>6540</v>
      </c>
      <c r="C1170" s="11">
        <v>15.58</v>
      </c>
      <c r="D1170" s="11">
        <v>3.25</v>
      </c>
      <c r="E1170" s="11">
        <v>8.76</v>
      </c>
      <c r="F1170" s="11">
        <v>3.05</v>
      </c>
      <c r="G1170" s="11">
        <v>10.76</v>
      </c>
      <c r="H1170" t="s">
        <v>1971</v>
      </c>
      <c r="I1170" t="s">
        <v>1972</v>
      </c>
      <c r="J1170" t="s">
        <v>1973</v>
      </c>
    </row>
    <row r="1171" spans="1:25" x14ac:dyDescent="0.25">
      <c r="A1171" s="11" t="s">
        <v>332</v>
      </c>
      <c r="B1171" s="11" t="s">
        <v>6538</v>
      </c>
      <c r="C1171" s="11">
        <v>19.39</v>
      </c>
      <c r="D1171" s="11">
        <v>6.63</v>
      </c>
      <c r="E1171" s="11">
        <v>16.510000000000002</v>
      </c>
      <c r="F1171" s="11">
        <v>4.28</v>
      </c>
      <c r="G1171" s="11">
        <v>15.87</v>
      </c>
      <c r="H1171" t="s">
        <v>1979</v>
      </c>
    </row>
    <row r="1172" spans="1:25" x14ac:dyDescent="0.25">
      <c r="A1172" s="11" t="s">
        <v>334</v>
      </c>
      <c r="B1172" s="11" t="s">
        <v>6536</v>
      </c>
      <c r="C1172" s="11">
        <v>50.04</v>
      </c>
      <c r="D1172" s="11">
        <v>112.59</v>
      </c>
      <c r="E1172" s="11">
        <v>229.88</v>
      </c>
      <c r="F1172" s="11">
        <v>56.59</v>
      </c>
      <c r="G1172" s="11">
        <v>220.11</v>
      </c>
      <c r="H1172" t="s">
        <v>1981</v>
      </c>
      <c r="I1172" t="s">
        <v>1982</v>
      </c>
      <c r="J1172" t="s">
        <v>1983</v>
      </c>
      <c r="K1172" t="s">
        <v>1984</v>
      </c>
      <c r="L1172" t="s">
        <v>1985</v>
      </c>
      <c r="M1172" t="s">
        <v>1986</v>
      </c>
      <c r="N1172" t="s">
        <v>1987</v>
      </c>
    </row>
    <row r="1173" spans="1:25" x14ac:dyDescent="0.25">
      <c r="A1173" s="11" t="s">
        <v>355</v>
      </c>
      <c r="B1173" s="11" t="s">
        <v>6514</v>
      </c>
      <c r="C1173" s="11">
        <v>0.83</v>
      </c>
      <c r="D1173" s="11">
        <v>32.840000000000003</v>
      </c>
      <c r="E1173" s="11">
        <v>87.76</v>
      </c>
      <c r="F1173" s="11">
        <v>17.190000000000001</v>
      </c>
      <c r="G1173" s="11">
        <v>69.5</v>
      </c>
      <c r="H1173" t="s">
        <v>2030</v>
      </c>
      <c r="I1173" t="s">
        <v>2031</v>
      </c>
    </row>
    <row r="1174" spans="1:25" x14ac:dyDescent="0.25">
      <c r="A1174" s="11" t="s">
        <v>356</v>
      </c>
      <c r="B1174" s="11" t="s">
        <v>6513</v>
      </c>
      <c r="C1174" s="11">
        <v>0.54</v>
      </c>
      <c r="D1174" s="11">
        <v>30.43</v>
      </c>
      <c r="E1174" s="11">
        <v>55.22</v>
      </c>
      <c r="F1174" s="11">
        <v>20.079999999999998</v>
      </c>
      <c r="G1174" s="11">
        <v>46.79</v>
      </c>
      <c r="H1174" t="s">
        <v>2032</v>
      </c>
    </row>
    <row r="1175" spans="1:25" x14ac:dyDescent="0.25">
      <c r="A1175" s="11" t="s">
        <v>395</v>
      </c>
      <c r="B1175" s="11" t="s">
        <v>6449</v>
      </c>
      <c r="C1175" s="11">
        <v>3.62</v>
      </c>
      <c r="D1175" s="11">
        <v>1.76</v>
      </c>
      <c r="E1175" s="11">
        <v>7.56</v>
      </c>
      <c r="F1175" s="11">
        <v>1.38</v>
      </c>
      <c r="G1175" s="11">
        <v>7.46</v>
      </c>
      <c r="H1175" t="s">
        <v>2123</v>
      </c>
      <c r="I1175" t="s">
        <v>2124</v>
      </c>
      <c r="J1175" t="s">
        <v>2125</v>
      </c>
    </row>
    <row r="1176" spans="1:25" x14ac:dyDescent="0.25">
      <c r="A1176" s="11" t="s">
        <v>430</v>
      </c>
      <c r="B1176" s="11" t="s">
        <v>6409</v>
      </c>
      <c r="C1176" s="11">
        <v>9.44</v>
      </c>
      <c r="D1176" s="11">
        <v>2.1800000000000002</v>
      </c>
      <c r="E1176" s="11">
        <v>8.61</v>
      </c>
      <c r="F1176" s="11">
        <v>1.51</v>
      </c>
      <c r="G1176" s="11">
        <v>12.19</v>
      </c>
      <c r="H1176" t="s">
        <v>2319</v>
      </c>
      <c r="I1176" t="s">
        <v>2320</v>
      </c>
      <c r="J1176" t="s">
        <v>2321</v>
      </c>
      <c r="K1176" t="s">
        <v>2322</v>
      </c>
      <c r="L1176" t="s">
        <v>2323</v>
      </c>
      <c r="M1176" t="s">
        <v>2324</v>
      </c>
      <c r="N1176" t="s">
        <v>2325</v>
      </c>
      <c r="O1176" t="s">
        <v>2326</v>
      </c>
    </row>
    <row r="1177" spans="1:25" x14ac:dyDescent="0.25">
      <c r="A1177" s="11" t="s">
        <v>431</v>
      </c>
      <c r="B1177" s="11" t="s">
        <v>6408</v>
      </c>
      <c r="C1177" s="11">
        <v>267.14999999999998</v>
      </c>
      <c r="D1177" s="11">
        <v>140.15</v>
      </c>
      <c r="E1177" s="11">
        <v>431.48</v>
      </c>
      <c r="F1177" s="11">
        <v>125.34</v>
      </c>
      <c r="G1177" s="11">
        <v>405.62</v>
      </c>
      <c r="H1177" t="s">
        <v>2327</v>
      </c>
      <c r="I1177" t="s">
        <v>2328</v>
      </c>
      <c r="J1177" t="s">
        <v>2329</v>
      </c>
      <c r="K1177" t="s">
        <v>2330</v>
      </c>
      <c r="L1177" t="s">
        <v>2331</v>
      </c>
      <c r="M1177" t="s">
        <v>2332</v>
      </c>
      <c r="N1177" t="s">
        <v>2333</v>
      </c>
      <c r="O1177" t="s">
        <v>2334</v>
      </c>
      <c r="P1177" t="s">
        <v>2335</v>
      </c>
      <c r="Q1177" t="s">
        <v>2336</v>
      </c>
      <c r="R1177" t="s">
        <v>2337</v>
      </c>
      <c r="S1177" t="s">
        <v>2338</v>
      </c>
      <c r="T1177" t="s">
        <v>2339</v>
      </c>
      <c r="U1177" t="s">
        <v>2340</v>
      </c>
      <c r="V1177" t="s">
        <v>2341</v>
      </c>
      <c r="W1177" t="s">
        <v>2342</v>
      </c>
      <c r="X1177" t="s">
        <v>2343</v>
      </c>
      <c r="Y1177" t="s">
        <v>2344</v>
      </c>
    </row>
    <row r="1178" spans="1:25" x14ac:dyDescent="0.25">
      <c r="A1178" s="11" t="s">
        <v>432</v>
      </c>
      <c r="B1178" s="11" t="s">
        <v>6407</v>
      </c>
      <c r="C1178" s="11">
        <v>84.73</v>
      </c>
      <c r="D1178" s="11">
        <v>96.17</v>
      </c>
      <c r="E1178" s="11">
        <v>214.87</v>
      </c>
      <c r="F1178" s="11">
        <v>68.930000000000007</v>
      </c>
      <c r="G1178" s="11">
        <v>220.38</v>
      </c>
      <c r="H1178" t="s">
        <v>2345</v>
      </c>
      <c r="I1178" t="s">
        <v>2346</v>
      </c>
      <c r="J1178" t="s">
        <v>2347</v>
      </c>
      <c r="K1178" t="s">
        <v>2348</v>
      </c>
      <c r="L1178" t="s">
        <v>2349</v>
      </c>
      <c r="M1178" t="s">
        <v>2350</v>
      </c>
      <c r="N1178" t="s">
        <v>2351</v>
      </c>
      <c r="O1178" t="s">
        <v>2352</v>
      </c>
      <c r="P1178" t="s">
        <v>2353</v>
      </c>
      <c r="Q1178" t="s">
        <v>2354</v>
      </c>
      <c r="R1178" t="s">
        <v>2355</v>
      </c>
      <c r="S1178" t="s">
        <v>2356</v>
      </c>
      <c r="T1178" t="s">
        <v>2357</v>
      </c>
      <c r="U1178" t="s">
        <v>2358</v>
      </c>
      <c r="V1178" t="s">
        <v>2359</v>
      </c>
      <c r="W1178" t="s">
        <v>2360</v>
      </c>
      <c r="X1178" t="s">
        <v>2361</v>
      </c>
      <c r="Y1178" t="s">
        <v>2362</v>
      </c>
    </row>
    <row r="1179" spans="1:25" x14ac:dyDescent="0.25">
      <c r="A1179" s="11" t="s">
        <v>433</v>
      </c>
      <c r="B1179" s="11" t="s">
        <v>6406</v>
      </c>
      <c r="C1179" s="11">
        <v>26.81</v>
      </c>
      <c r="D1179" s="11">
        <v>14.98</v>
      </c>
      <c r="E1179" s="11">
        <v>31.58</v>
      </c>
      <c r="F1179" s="11">
        <v>14.26</v>
      </c>
      <c r="G1179" s="11">
        <v>45.15</v>
      </c>
      <c r="H1179" t="s">
        <v>2363</v>
      </c>
      <c r="I1179" t="s">
        <v>2364</v>
      </c>
      <c r="J1179" t="s">
        <v>2365</v>
      </c>
      <c r="K1179" t="s">
        <v>2366</v>
      </c>
      <c r="L1179" t="s">
        <v>2367</v>
      </c>
    </row>
    <row r="1180" spans="1:25" x14ac:dyDescent="0.25">
      <c r="A1180" s="11" t="s">
        <v>436</v>
      </c>
      <c r="B1180" s="11" t="s">
        <v>6401</v>
      </c>
      <c r="C1180" s="11">
        <v>1.59</v>
      </c>
      <c r="D1180" s="11">
        <v>223.72</v>
      </c>
      <c r="E1180" s="11">
        <v>373.89</v>
      </c>
      <c r="F1180" s="11">
        <v>116.37</v>
      </c>
      <c r="G1180" s="11">
        <v>405.05</v>
      </c>
      <c r="H1180" t="s">
        <v>2372</v>
      </c>
      <c r="I1180" t="s">
        <v>2373</v>
      </c>
      <c r="J1180" t="s">
        <v>2374</v>
      </c>
      <c r="K1180" t="s">
        <v>2375</v>
      </c>
      <c r="L1180" t="s">
        <v>2376</v>
      </c>
      <c r="M1180" t="s">
        <v>2377</v>
      </c>
      <c r="N1180" t="s">
        <v>2378</v>
      </c>
      <c r="O1180" t="s">
        <v>2379</v>
      </c>
    </row>
    <row r="1181" spans="1:25" x14ac:dyDescent="0.25">
      <c r="A1181" s="11" t="s">
        <v>439</v>
      </c>
      <c r="B1181" s="11" t="s">
        <v>6398</v>
      </c>
      <c r="C1181" s="11">
        <v>53.04</v>
      </c>
      <c r="D1181" s="11">
        <v>160.84</v>
      </c>
      <c r="E1181" s="11">
        <v>309.97000000000003</v>
      </c>
      <c r="F1181" s="11">
        <v>96.51</v>
      </c>
      <c r="G1181" s="11">
        <v>321.98</v>
      </c>
      <c r="H1181" t="s">
        <v>2388</v>
      </c>
      <c r="I1181" t="s">
        <v>2389</v>
      </c>
      <c r="J1181" t="s">
        <v>2390</v>
      </c>
      <c r="K1181" t="s">
        <v>2391</v>
      </c>
      <c r="L1181" t="s">
        <v>2392</v>
      </c>
      <c r="M1181" t="s">
        <v>2393</v>
      </c>
      <c r="N1181" t="s">
        <v>2394</v>
      </c>
      <c r="O1181" t="s">
        <v>2395</v>
      </c>
      <c r="P1181" t="s">
        <v>2396</v>
      </c>
    </row>
    <row r="1182" spans="1:25" x14ac:dyDescent="0.25">
      <c r="A1182" s="11" t="s">
        <v>445</v>
      </c>
      <c r="B1182" s="11" t="s">
        <v>6392</v>
      </c>
      <c r="C1182" s="11">
        <v>1.41</v>
      </c>
      <c r="D1182" s="11">
        <v>117.93</v>
      </c>
      <c r="E1182" s="11">
        <v>252.95</v>
      </c>
      <c r="F1182" s="11">
        <v>80.03</v>
      </c>
      <c r="G1182" s="11">
        <v>254.23</v>
      </c>
      <c r="H1182" t="s">
        <v>2407</v>
      </c>
      <c r="I1182" t="s">
        <v>2408</v>
      </c>
      <c r="J1182" t="s">
        <v>2409</v>
      </c>
      <c r="K1182" t="s">
        <v>2410</v>
      </c>
      <c r="L1182" t="s">
        <v>2411</v>
      </c>
      <c r="M1182" t="s">
        <v>2412</v>
      </c>
      <c r="N1182" t="s">
        <v>2413</v>
      </c>
      <c r="O1182" t="s">
        <v>2414</v>
      </c>
      <c r="P1182" t="s">
        <v>2415</v>
      </c>
      <c r="Q1182" t="s">
        <v>2416</v>
      </c>
    </row>
    <row r="1183" spans="1:25" x14ac:dyDescent="0.25">
      <c r="A1183" s="11" t="s">
        <v>446</v>
      </c>
      <c r="B1183" s="11" t="s">
        <v>6391</v>
      </c>
      <c r="C1183" s="11">
        <v>5.62</v>
      </c>
      <c r="D1183" s="11">
        <v>43.46</v>
      </c>
      <c r="E1183" s="11">
        <v>79.44</v>
      </c>
      <c r="F1183" s="11">
        <v>25.39</v>
      </c>
      <c r="G1183" s="11">
        <v>92.2</v>
      </c>
      <c r="H1183" t="s">
        <v>2417</v>
      </c>
      <c r="I1183" t="s">
        <v>2418</v>
      </c>
      <c r="J1183" t="s">
        <v>2419</v>
      </c>
      <c r="K1183" t="s">
        <v>2420</v>
      </c>
    </row>
    <row r="1184" spans="1:25" x14ac:dyDescent="0.25">
      <c r="A1184" s="11" t="s">
        <v>649</v>
      </c>
      <c r="B1184" s="11" t="s">
        <v>5786</v>
      </c>
      <c r="C1184" s="11">
        <v>0.11</v>
      </c>
      <c r="D1184" s="11">
        <v>47.7</v>
      </c>
      <c r="E1184" s="11">
        <v>96.75</v>
      </c>
      <c r="F1184" s="11">
        <v>28.21</v>
      </c>
      <c r="G1184" s="11">
        <v>71.5</v>
      </c>
      <c r="H1184" t="s">
        <v>3155</v>
      </c>
    </row>
    <row r="1185" spans="1:40" x14ac:dyDescent="0.25">
      <c r="A1185" s="11" t="s">
        <v>650</v>
      </c>
      <c r="B1185" s="11" t="s">
        <v>5785</v>
      </c>
      <c r="C1185" s="11">
        <v>0.08</v>
      </c>
      <c r="D1185" s="11">
        <v>32.369999999999997</v>
      </c>
      <c r="E1185" s="11">
        <v>63.94</v>
      </c>
      <c r="F1185" s="11">
        <v>17.8</v>
      </c>
      <c r="G1185" s="11">
        <v>53</v>
      </c>
      <c r="H1185" t="s">
        <v>3156</v>
      </c>
    </row>
    <row r="1186" spans="1:40" x14ac:dyDescent="0.25">
      <c r="A1186" s="13" t="s">
        <v>6707</v>
      </c>
      <c r="B1186" s="13"/>
      <c r="C1186" s="13">
        <f>SUM(C1165:C1185)</f>
        <v>654.95999999999992</v>
      </c>
      <c r="D1186" s="13">
        <f t="shared" ref="D1186:G1186" si="5">SUM(D1165:D1185)</f>
        <v>1303.49</v>
      </c>
      <c r="E1186" s="13">
        <f t="shared" si="5"/>
        <v>2727.37</v>
      </c>
      <c r="F1186" s="13">
        <f t="shared" si="5"/>
        <v>820.74999999999989</v>
      </c>
      <c r="G1186" s="13">
        <f t="shared" si="5"/>
        <v>2667.5800000000004</v>
      </c>
    </row>
    <row r="1187" spans="1:40" x14ac:dyDescent="0.25">
      <c r="A1187" s="11"/>
      <c r="B1187" s="11"/>
      <c r="C1187" s="11"/>
      <c r="D1187" s="11"/>
      <c r="E1187" s="11"/>
      <c r="F1187" s="11"/>
      <c r="G1187" s="11"/>
    </row>
    <row r="1188" spans="1:40" x14ac:dyDescent="0.25">
      <c r="A1188" s="12" t="s">
        <v>8</v>
      </c>
      <c r="B1188" s="12"/>
      <c r="C1188" s="13"/>
      <c r="D1188" s="13"/>
      <c r="E1188" s="13"/>
      <c r="F1188" s="13"/>
      <c r="G1188" s="13"/>
    </row>
    <row r="1189" spans="1:40" x14ac:dyDescent="0.25">
      <c r="A1189" s="11" t="s">
        <v>482</v>
      </c>
      <c r="B1189" s="11" t="s">
        <v>6330</v>
      </c>
      <c r="C1189" s="11">
        <v>39.31</v>
      </c>
      <c r="D1189" s="11">
        <v>286.17</v>
      </c>
      <c r="E1189" s="11">
        <v>838.21</v>
      </c>
      <c r="F1189" s="11">
        <v>229.39</v>
      </c>
      <c r="G1189" s="11">
        <v>726.46</v>
      </c>
      <c r="H1189" t="s">
        <v>2546</v>
      </c>
      <c r="I1189" t="s">
        <v>2547</v>
      </c>
      <c r="J1189" t="s">
        <v>2548</v>
      </c>
      <c r="K1189" t="s">
        <v>2549</v>
      </c>
      <c r="L1189" t="s">
        <v>2550</v>
      </c>
      <c r="M1189" t="s">
        <v>2551</v>
      </c>
      <c r="N1189" t="s">
        <v>2552</v>
      </c>
      <c r="O1189" t="s">
        <v>2553</v>
      </c>
      <c r="P1189" t="s">
        <v>2554</v>
      </c>
      <c r="Q1189" t="s">
        <v>2555</v>
      </c>
      <c r="R1189" t="s">
        <v>2556</v>
      </c>
      <c r="S1189" t="s">
        <v>2557</v>
      </c>
      <c r="T1189" t="s">
        <v>2558</v>
      </c>
      <c r="U1189" t="s">
        <v>2559</v>
      </c>
      <c r="V1189" t="s">
        <v>2560</v>
      </c>
      <c r="W1189" t="s">
        <v>2561</v>
      </c>
      <c r="X1189" t="s">
        <v>2562</v>
      </c>
      <c r="Y1189" t="s">
        <v>2563</v>
      </c>
      <c r="Z1189" t="s">
        <v>2564</v>
      </c>
      <c r="AA1189" t="s">
        <v>2565</v>
      </c>
      <c r="AB1189" t="s">
        <v>2566</v>
      </c>
      <c r="AC1189" t="s">
        <v>2567</v>
      </c>
      <c r="AD1189" t="s">
        <v>2568</v>
      </c>
      <c r="AE1189" t="s">
        <v>2569</v>
      </c>
      <c r="AF1189" t="s">
        <v>2570</v>
      </c>
      <c r="AG1189" t="s">
        <v>2571</v>
      </c>
      <c r="AH1189" t="s">
        <v>2572</v>
      </c>
      <c r="AI1189" t="s">
        <v>2573</v>
      </c>
      <c r="AJ1189" t="s">
        <v>2574</v>
      </c>
      <c r="AK1189" t="s">
        <v>2575</v>
      </c>
      <c r="AL1189" t="s">
        <v>2576</v>
      </c>
      <c r="AM1189" t="s">
        <v>2577</v>
      </c>
      <c r="AN1189" t="s">
        <v>2578</v>
      </c>
    </row>
    <row r="1190" spans="1:40" x14ac:dyDescent="0.25">
      <c r="A1190" s="11" t="s">
        <v>301</v>
      </c>
      <c r="B1190" s="11" t="s">
        <v>6573</v>
      </c>
      <c r="C1190" s="11">
        <v>88.24</v>
      </c>
      <c r="D1190" s="11">
        <v>62.95</v>
      </c>
      <c r="E1190" s="11">
        <v>158.38999999999999</v>
      </c>
      <c r="F1190" s="11">
        <v>31.18</v>
      </c>
      <c r="G1190" s="11">
        <v>149.88</v>
      </c>
      <c r="H1190" t="s">
        <v>1845</v>
      </c>
      <c r="I1190" t="s">
        <v>1846</v>
      </c>
      <c r="J1190" t="s">
        <v>1847</v>
      </c>
      <c r="K1190" t="s">
        <v>1848</v>
      </c>
      <c r="L1190" t="s">
        <v>1849</v>
      </c>
      <c r="M1190" t="s">
        <v>1850</v>
      </c>
      <c r="N1190" t="s">
        <v>1851</v>
      </c>
      <c r="O1190" t="s">
        <v>1852</v>
      </c>
      <c r="P1190" t="s">
        <v>1853</v>
      </c>
      <c r="Q1190" t="s">
        <v>1854</v>
      </c>
      <c r="R1190" t="s">
        <v>1855</v>
      </c>
      <c r="S1190" t="s">
        <v>1856</v>
      </c>
      <c r="T1190" t="s">
        <v>1857</v>
      </c>
      <c r="U1190" t="s">
        <v>1858</v>
      </c>
      <c r="V1190" t="s">
        <v>1859</v>
      </c>
      <c r="W1190" t="s">
        <v>1860</v>
      </c>
      <c r="X1190" t="s">
        <v>1861</v>
      </c>
      <c r="Y1190" t="s">
        <v>1862</v>
      </c>
      <c r="Z1190" t="s">
        <v>1863</v>
      </c>
      <c r="AA1190" t="s">
        <v>1864</v>
      </c>
      <c r="AB1190" t="s">
        <v>1865</v>
      </c>
    </row>
    <row r="1191" spans="1:40" x14ac:dyDescent="0.25">
      <c r="A1191" s="11" t="s">
        <v>304</v>
      </c>
      <c r="B1191" s="11" t="s">
        <v>6570</v>
      </c>
      <c r="C1191" s="11">
        <v>6.57</v>
      </c>
      <c r="D1191" s="11">
        <v>241.75</v>
      </c>
      <c r="E1191" s="11">
        <v>701.16</v>
      </c>
      <c r="F1191" s="11">
        <v>120.73</v>
      </c>
      <c r="G1191" s="11">
        <v>498.69</v>
      </c>
      <c r="H1191" t="s">
        <v>1888</v>
      </c>
      <c r="I1191" t="s">
        <v>1889</v>
      </c>
      <c r="J1191" t="s">
        <v>1890</v>
      </c>
      <c r="K1191" t="s">
        <v>1891</v>
      </c>
      <c r="L1191" t="s">
        <v>1892</v>
      </c>
      <c r="M1191" t="s">
        <v>1893</v>
      </c>
      <c r="N1191" t="s">
        <v>1894</v>
      </c>
      <c r="O1191" t="s">
        <v>1895</v>
      </c>
      <c r="P1191" t="s">
        <v>1896</v>
      </c>
      <c r="Q1191" t="s">
        <v>1897</v>
      </c>
      <c r="R1191" t="s">
        <v>1898</v>
      </c>
      <c r="S1191" t="s">
        <v>1899</v>
      </c>
      <c r="T1191" t="s">
        <v>1900</v>
      </c>
      <c r="U1191" t="s">
        <v>1901</v>
      </c>
      <c r="V1191" t="s">
        <v>1902</v>
      </c>
      <c r="W1191" t="s">
        <v>1903</v>
      </c>
      <c r="X1191" t="s">
        <v>1904</v>
      </c>
      <c r="Y1191" t="s">
        <v>1905</v>
      </c>
      <c r="Z1191" t="s">
        <v>1906</v>
      </c>
      <c r="AA1191" t="s">
        <v>1907</v>
      </c>
    </row>
    <row r="1192" spans="1:40" x14ac:dyDescent="0.25">
      <c r="A1192" s="11" t="s">
        <v>463</v>
      </c>
      <c r="B1192" s="11" t="s">
        <v>6369</v>
      </c>
      <c r="C1192" s="11">
        <v>53.83</v>
      </c>
      <c r="D1192" s="11">
        <v>161.94</v>
      </c>
      <c r="E1192" s="11">
        <v>489.45</v>
      </c>
      <c r="F1192" s="11">
        <v>106.83</v>
      </c>
      <c r="G1192" s="11">
        <v>429.46</v>
      </c>
      <c r="H1192" t="s">
        <v>2464</v>
      </c>
      <c r="I1192" t="s">
        <v>2465</v>
      </c>
      <c r="J1192" t="s">
        <v>2466</v>
      </c>
      <c r="K1192" t="s">
        <v>2467</v>
      </c>
      <c r="L1192" t="s">
        <v>2468</v>
      </c>
      <c r="M1192" t="s">
        <v>2469</v>
      </c>
      <c r="N1192" t="s">
        <v>2470</v>
      </c>
      <c r="O1192" t="s">
        <v>2471</v>
      </c>
      <c r="P1192" t="s">
        <v>2472</v>
      </c>
      <c r="Q1192" t="s">
        <v>2473</v>
      </c>
      <c r="R1192" t="s">
        <v>2474</v>
      </c>
      <c r="S1192" t="s">
        <v>2475</v>
      </c>
      <c r="T1192" t="s">
        <v>2476</v>
      </c>
      <c r="U1192" t="s">
        <v>2477</v>
      </c>
      <c r="V1192" t="s">
        <v>2478</v>
      </c>
      <c r="W1192" t="s">
        <v>2479</v>
      </c>
      <c r="X1192" t="s">
        <v>2480</v>
      </c>
      <c r="Y1192" t="s">
        <v>2481</v>
      </c>
      <c r="Z1192" t="s">
        <v>2482</v>
      </c>
      <c r="AA1192" t="s">
        <v>2483</v>
      </c>
    </row>
    <row r="1193" spans="1:40" x14ac:dyDescent="0.25">
      <c r="A1193" s="11" t="s">
        <v>600</v>
      </c>
      <c r="B1193" s="11" t="s">
        <v>5960</v>
      </c>
      <c r="C1193" s="11">
        <v>52.57</v>
      </c>
      <c r="D1193" s="11">
        <v>42.33</v>
      </c>
      <c r="E1193" s="11">
        <v>86.85</v>
      </c>
      <c r="F1193" s="11">
        <v>25.34</v>
      </c>
      <c r="G1193" s="11">
        <v>78.73</v>
      </c>
      <c r="H1193" t="s">
        <v>3013</v>
      </c>
      <c r="I1193" t="s">
        <v>3014</v>
      </c>
      <c r="J1193" t="s">
        <v>3015</v>
      </c>
      <c r="K1193" t="s">
        <v>3016</v>
      </c>
      <c r="L1193" t="s">
        <v>3017</v>
      </c>
      <c r="M1193" t="s">
        <v>3018</v>
      </c>
      <c r="N1193" t="s">
        <v>3019</v>
      </c>
      <c r="O1193" t="s">
        <v>3020</v>
      </c>
      <c r="P1193" t="s">
        <v>3021</v>
      </c>
      <c r="Q1193" t="s">
        <v>3022</v>
      </c>
      <c r="R1193" t="s">
        <v>3023</v>
      </c>
      <c r="S1193" t="s">
        <v>3024</v>
      </c>
      <c r="T1193" t="s">
        <v>3025</v>
      </c>
      <c r="U1193" t="s">
        <v>3026</v>
      </c>
    </row>
    <row r="1194" spans="1:40" x14ac:dyDescent="0.25">
      <c r="A1194" s="11" t="s">
        <v>476</v>
      </c>
      <c r="B1194" s="11" t="s">
        <v>6354</v>
      </c>
      <c r="C1194" s="11">
        <v>3.99</v>
      </c>
      <c r="D1194" s="11">
        <v>366.34</v>
      </c>
      <c r="E1194" s="11">
        <v>806.03</v>
      </c>
      <c r="F1194" s="11">
        <v>183.14</v>
      </c>
      <c r="G1194" s="11">
        <v>809.8</v>
      </c>
      <c r="H1194" t="s">
        <v>2511</v>
      </c>
      <c r="I1194" t="s">
        <v>2512</v>
      </c>
      <c r="J1194" t="s">
        <v>2513</v>
      </c>
      <c r="K1194" t="s">
        <v>2514</v>
      </c>
      <c r="L1194" t="s">
        <v>2515</v>
      </c>
      <c r="M1194" t="s">
        <v>2516</v>
      </c>
      <c r="N1194" t="s">
        <v>2517</v>
      </c>
      <c r="O1194" t="s">
        <v>2518</v>
      </c>
      <c r="P1194" t="s">
        <v>2519</v>
      </c>
      <c r="Q1194" t="s">
        <v>2520</v>
      </c>
      <c r="R1194" t="s">
        <v>2521</v>
      </c>
      <c r="S1194" t="s">
        <v>2522</v>
      </c>
    </row>
    <row r="1195" spans="1:40" x14ac:dyDescent="0.25">
      <c r="A1195" s="11" t="s">
        <v>593</v>
      </c>
      <c r="B1195" s="11" t="s">
        <v>5978</v>
      </c>
      <c r="C1195" s="11">
        <v>5.4</v>
      </c>
      <c r="D1195" s="11">
        <v>24.61</v>
      </c>
      <c r="E1195" s="11">
        <v>65.66</v>
      </c>
      <c r="F1195" s="11">
        <v>13.71</v>
      </c>
      <c r="G1195" s="11">
        <v>52.14</v>
      </c>
      <c r="H1195" t="s">
        <v>2990</v>
      </c>
      <c r="I1195" t="s">
        <v>2991</v>
      </c>
      <c r="J1195" t="s">
        <v>2992</v>
      </c>
      <c r="K1195" t="s">
        <v>2993</v>
      </c>
      <c r="L1195" t="s">
        <v>2994</v>
      </c>
      <c r="M1195" t="s">
        <v>2995</v>
      </c>
      <c r="N1195" t="s">
        <v>2996</v>
      </c>
      <c r="O1195" t="s">
        <v>2997</v>
      </c>
      <c r="P1195" t="s">
        <v>2998</v>
      </c>
    </row>
    <row r="1196" spans="1:40" x14ac:dyDescent="0.25">
      <c r="A1196" s="11" t="s">
        <v>247</v>
      </c>
      <c r="B1196" s="11" t="s">
        <v>6644</v>
      </c>
      <c r="C1196" s="11">
        <v>23.85</v>
      </c>
      <c r="D1196" s="11">
        <v>7.42</v>
      </c>
      <c r="E1196" s="11">
        <v>21.56</v>
      </c>
      <c r="F1196" s="11">
        <v>4.6900000000000004</v>
      </c>
      <c r="G1196" s="11">
        <v>15.86</v>
      </c>
      <c r="H1196" t="s">
        <v>1501</v>
      </c>
      <c r="I1196" t="s">
        <v>1502</v>
      </c>
      <c r="J1196" t="s">
        <v>1503</v>
      </c>
      <c r="K1196" t="s">
        <v>1504</v>
      </c>
      <c r="L1196" t="s">
        <v>1505</v>
      </c>
      <c r="M1196" t="s">
        <v>1506</v>
      </c>
      <c r="N1196" t="s">
        <v>1507</v>
      </c>
    </row>
    <row r="1197" spans="1:40" x14ac:dyDescent="0.25">
      <c r="A1197" s="11" t="s">
        <v>308</v>
      </c>
      <c r="B1197" s="11" t="s">
        <v>6565</v>
      </c>
      <c r="C1197" s="11">
        <v>27.96</v>
      </c>
      <c r="D1197" s="11">
        <v>46.38</v>
      </c>
      <c r="E1197" s="11">
        <v>102.41</v>
      </c>
      <c r="F1197" s="11">
        <v>38.15</v>
      </c>
      <c r="G1197" s="11">
        <v>105.96</v>
      </c>
      <c r="H1197" t="s">
        <v>1915</v>
      </c>
      <c r="I1197" t="s">
        <v>1916</v>
      </c>
      <c r="J1197" t="s">
        <v>1917</v>
      </c>
      <c r="K1197" t="s">
        <v>1918</v>
      </c>
      <c r="L1197" t="s">
        <v>1919</v>
      </c>
    </row>
    <row r="1198" spans="1:40" x14ac:dyDescent="0.25">
      <c r="A1198" s="11" t="s">
        <v>239</v>
      </c>
      <c r="B1198" s="11" t="s">
        <v>6652</v>
      </c>
      <c r="C1198" s="11">
        <v>21.56</v>
      </c>
      <c r="D1198" s="11">
        <v>7.34</v>
      </c>
      <c r="E1198" s="11">
        <v>13.7</v>
      </c>
      <c r="F1198" s="11">
        <v>3.15</v>
      </c>
      <c r="G1198" s="11">
        <v>15.53</v>
      </c>
      <c r="H1198" t="s">
        <v>1479</v>
      </c>
      <c r="I1198" t="s">
        <v>1480</v>
      </c>
      <c r="J1198" t="s">
        <v>1481</v>
      </c>
    </row>
    <row r="1199" spans="1:40" x14ac:dyDescent="0.25">
      <c r="A1199" s="11" t="s">
        <v>502</v>
      </c>
      <c r="B1199" s="11" t="s">
        <v>6309</v>
      </c>
      <c r="C1199" s="11">
        <v>3.16</v>
      </c>
      <c r="D1199" s="11">
        <v>0.4</v>
      </c>
      <c r="E1199" s="11">
        <v>2.2999999999999998</v>
      </c>
      <c r="F1199" s="11">
        <v>0.28999999999999998</v>
      </c>
      <c r="G1199" s="11">
        <v>2.2000000000000002</v>
      </c>
      <c r="H1199" t="s">
        <v>2681</v>
      </c>
      <c r="I1199" t="s">
        <v>2682</v>
      </c>
    </row>
    <row r="1200" spans="1:40" x14ac:dyDescent="0.25">
      <c r="A1200" s="11" t="s">
        <v>608</v>
      </c>
      <c r="B1200" s="11" t="s">
        <v>6714</v>
      </c>
      <c r="C1200" s="11">
        <v>26.65</v>
      </c>
      <c r="D1200" s="11">
        <v>13.48</v>
      </c>
      <c r="E1200" s="11">
        <v>26.54</v>
      </c>
      <c r="F1200" s="11">
        <v>7.67</v>
      </c>
      <c r="G1200" s="11">
        <v>26</v>
      </c>
      <c r="H1200" t="s">
        <v>3047</v>
      </c>
      <c r="I1200" t="s">
        <v>3048</v>
      </c>
    </row>
    <row r="1201" spans="1:15" x14ac:dyDescent="0.25">
      <c r="A1201" s="11" t="s">
        <v>635</v>
      </c>
      <c r="B1201" s="11" t="s">
        <v>5819</v>
      </c>
      <c r="C1201" s="11">
        <v>18.239999999999998</v>
      </c>
      <c r="D1201" s="11">
        <v>0.11</v>
      </c>
      <c r="E1201" s="11">
        <v>0.79</v>
      </c>
      <c r="F1201" s="11">
        <v>0.03</v>
      </c>
      <c r="G1201" s="11">
        <v>2.09</v>
      </c>
      <c r="H1201" t="s">
        <v>3131</v>
      </c>
      <c r="I1201" t="s">
        <v>3132</v>
      </c>
    </row>
    <row r="1202" spans="1:15" x14ac:dyDescent="0.25">
      <c r="A1202" s="11" t="s">
        <v>210</v>
      </c>
      <c r="B1202" s="11" t="s">
        <v>6711</v>
      </c>
      <c r="C1202" s="11">
        <v>0</v>
      </c>
      <c r="D1202" s="11">
        <v>23.9</v>
      </c>
      <c r="E1202" s="11">
        <v>44.44</v>
      </c>
      <c r="F1202" s="11">
        <v>14.28</v>
      </c>
      <c r="G1202" s="11">
        <v>40.130000000000003</v>
      </c>
      <c r="H1202" t="s">
        <v>1276</v>
      </c>
    </row>
    <row r="1203" spans="1:15" x14ac:dyDescent="0.25">
      <c r="A1203" s="11" t="s">
        <v>442</v>
      </c>
      <c r="B1203" s="11" t="s">
        <v>6395</v>
      </c>
      <c r="C1203" s="11">
        <v>0</v>
      </c>
      <c r="D1203" s="11">
        <v>0.15</v>
      </c>
      <c r="E1203" s="11">
        <v>0.41</v>
      </c>
      <c r="F1203" s="11">
        <v>0.21</v>
      </c>
      <c r="G1203" s="11">
        <v>2.33</v>
      </c>
      <c r="H1203" t="s">
        <v>2402</v>
      </c>
    </row>
    <row r="1204" spans="1:15" x14ac:dyDescent="0.25">
      <c r="A1204" s="11" t="s">
        <v>450</v>
      </c>
      <c r="B1204" s="11" t="s">
        <v>6385</v>
      </c>
      <c r="C1204" s="11">
        <v>0</v>
      </c>
      <c r="D1204" s="11">
        <v>0</v>
      </c>
      <c r="E1204" s="11">
        <v>0.43</v>
      </c>
      <c r="F1204" s="11">
        <v>0</v>
      </c>
      <c r="G1204" s="11">
        <v>1.65</v>
      </c>
      <c r="H1204" t="s">
        <v>2430</v>
      </c>
    </row>
    <row r="1205" spans="1:15" x14ac:dyDescent="0.25">
      <c r="A1205" s="11" t="s">
        <v>610</v>
      </c>
      <c r="B1205" s="11" t="s">
        <v>5920</v>
      </c>
      <c r="C1205" s="11">
        <v>0.52</v>
      </c>
      <c r="D1205" s="11">
        <v>0.14000000000000001</v>
      </c>
      <c r="E1205" s="11">
        <v>1.08</v>
      </c>
      <c r="F1205" s="11">
        <v>0.15</v>
      </c>
      <c r="G1205" s="11">
        <v>0.64</v>
      </c>
      <c r="H1205" t="s">
        <v>3050</v>
      </c>
    </row>
    <row r="1206" spans="1:15" x14ac:dyDescent="0.25">
      <c r="A1206" s="11" t="s">
        <v>662</v>
      </c>
      <c r="B1206" s="11" t="s">
        <v>5751</v>
      </c>
      <c r="C1206" s="11">
        <v>5.66</v>
      </c>
      <c r="D1206" s="11">
        <v>2.0299999999999998</v>
      </c>
      <c r="E1206" s="11">
        <v>4.49</v>
      </c>
      <c r="F1206" s="11">
        <v>0.52</v>
      </c>
      <c r="G1206" s="11">
        <v>3.87</v>
      </c>
      <c r="H1206" t="s">
        <v>3201</v>
      </c>
    </row>
    <row r="1207" spans="1:15" x14ac:dyDescent="0.25">
      <c r="A1207" s="13" t="s">
        <v>6707</v>
      </c>
      <c r="B1207" s="13"/>
      <c r="C1207" s="13">
        <f>SUM(C1189:C1206)</f>
        <v>377.51</v>
      </c>
      <c r="D1207" s="13">
        <f t="shared" ref="D1207:G1207" si="6">SUM(D1189:D1206)</f>
        <v>1287.4400000000003</v>
      </c>
      <c r="E1207" s="13">
        <f t="shared" si="6"/>
        <v>3363.8999999999992</v>
      </c>
      <c r="F1207" s="13">
        <f t="shared" si="6"/>
        <v>779.45999999999992</v>
      </c>
      <c r="G1207" s="13">
        <f t="shared" si="6"/>
        <v>2961.42</v>
      </c>
    </row>
    <row r="1208" spans="1:15" x14ac:dyDescent="0.25">
      <c r="A1208" s="11"/>
      <c r="B1208" s="11"/>
      <c r="C1208" s="11"/>
      <c r="D1208" s="11"/>
      <c r="E1208" s="11"/>
      <c r="F1208" s="11"/>
      <c r="G1208" s="11"/>
    </row>
    <row r="1209" spans="1:15" x14ac:dyDescent="0.25">
      <c r="A1209" s="12" t="s">
        <v>9</v>
      </c>
      <c r="B1209" s="12"/>
      <c r="C1209" s="13"/>
      <c r="D1209" s="13"/>
      <c r="E1209" s="13"/>
      <c r="F1209" s="13"/>
      <c r="G1209" s="13"/>
    </row>
    <row r="1210" spans="1:15" x14ac:dyDescent="0.25">
      <c r="A1210" s="11" t="s">
        <v>197</v>
      </c>
      <c r="B1210" s="11" t="s">
        <v>6701</v>
      </c>
      <c r="C1210" s="11">
        <v>14.51</v>
      </c>
      <c r="D1210" s="11">
        <v>6.49</v>
      </c>
      <c r="E1210" s="11">
        <v>12.19</v>
      </c>
      <c r="F1210" s="11">
        <v>3.92</v>
      </c>
      <c r="G1210" s="11">
        <v>13.1</v>
      </c>
      <c r="H1210" t="s">
        <v>1224</v>
      </c>
      <c r="I1210" t="s">
        <v>1225</v>
      </c>
      <c r="J1210" t="s">
        <v>1226</v>
      </c>
    </row>
    <row r="1211" spans="1:15" x14ac:dyDescent="0.25">
      <c r="A1211" s="11" t="s">
        <v>198</v>
      </c>
      <c r="B1211" s="11" t="s">
        <v>6700</v>
      </c>
      <c r="C1211" s="11">
        <v>0.95</v>
      </c>
      <c r="D1211" s="11">
        <v>0</v>
      </c>
      <c r="E1211" s="11">
        <v>0.81</v>
      </c>
      <c r="F1211" s="11">
        <v>0</v>
      </c>
      <c r="G1211" s="11">
        <v>1.17</v>
      </c>
      <c r="H1211" t="s">
        <v>1227</v>
      </c>
    </row>
    <row r="1212" spans="1:15" x14ac:dyDescent="0.25">
      <c r="A1212" s="11" t="s">
        <v>204</v>
      </c>
      <c r="B1212" s="11" t="s">
        <v>6693</v>
      </c>
      <c r="C1212" s="11">
        <v>1.73</v>
      </c>
      <c r="D1212" s="11">
        <v>77.709999999999994</v>
      </c>
      <c r="E1212" s="11">
        <v>144.19999999999999</v>
      </c>
      <c r="F1212" s="11">
        <v>45.28</v>
      </c>
      <c r="G1212" s="11">
        <v>117.2</v>
      </c>
      <c r="H1212" t="s">
        <v>1250</v>
      </c>
      <c r="I1212" t="s">
        <v>1251</v>
      </c>
    </row>
    <row r="1213" spans="1:15" x14ac:dyDescent="0.25">
      <c r="A1213" s="11" t="s">
        <v>207</v>
      </c>
      <c r="B1213" s="11" t="s">
        <v>6689</v>
      </c>
      <c r="C1213" s="11">
        <v>33.67</v>
      </c>
      <c r="D1213" s="11">
        <v>126.93</v>
      </c>
      <c r="E1213" s="11">
        <v>259.37</v>
      </c>
      <c r="F1213" s="11">
        <v>82.56</v>
      </c>
      <c r="G1213" s="11">
        <v>225.89</v>
      </c>
      <c r="H1213" t="s">
        <v>1259</v>
      </c>
      <c r="I1213" t="s">
        <v>1260</v>
      </c>
      <c r="J1213" t="s">
        <v>1261</v>
      </c>
      <c r="K1213" t="s">
        <v>1262</v>
      </c>
      <c r="L1213" t="s">
        <v>1263</v>
      </c>
      <c r="M1213" t="s">
        <v>1264</v>
      </c>
      <c r="N1213" t="s">
        <v>1265</v>
      </c>
      <c r="O1213" t="s">
        <v>1266</v>
      </c>
    </row>
    <row r="1214" spans="1:15" x14ac:dyDescent="0.25">
      <c r="A1214" s="11" t="s">
        <v>208</v>
      </c>
      <c r="B1214" s="11" t="s">
        <v>6688</v>
      </c>
      <c r="C1214" s="11">
        <v>3.91</v>
      </c>
      <c r="D1214" s="11">
        <v>2.4700000000000002</v>
      </c>
      <c r="E1214" s="11">
        <v>7.96</v>
      </c>
      <c r="F1214" s="11">
        <v>1.66</v>
      </c>
      <c r="G1214" s="11">
        <v>17.309999999999999</v>
      </c>
      <c r="H1214" t="s">
        <v>1267</v>
      </c>
      <c r="I1214" t="s">
        <v>1268</v>
      </c>
      <c r="J1214" t="s">
        <v>1269</v>
      </c>
      <c r="K1214" t="s">
        <v>1270</v>
      </c>
      <c r="L1214" t="s">
        <v>1271</v>
      </c>
      <c r="M1214" t="s">
        <v>1272</v>
      </c>
      <c r="N1214" t="s">
        <v>1273</v>
      </c>
      <c r="O1214" t="s">
        <v>1274</v>
      </c>
    </row>
    <row r="1215" spans="1:15" x14ac:dyDescent="0.25">
      <c r="A1215" s="11" t="s">
        <v>209</v>
      </c>
      <c r="B1215" s="11" t="s">
        <v>6686</v>
      </c>
      <c r="C1215" s="11">
        <v>0</v>
      </c>
      <c r="D1215" s="11">
        <v>0</v>
      </c>
      <c r="E1215" s="11">
        <v>0.72</v>
      </c>
      <c r="F1215" s="11">
        <v>0</v>
      </c>
      <c r="G1215" s="11">
        <v>0.38</v>
      </c>
      <c r="H1215" t="s">
        <v>1275</v>
      </c>
    </row>
    <row r="1216" spans="1:15" x14ac:dyDescent="0.25">
      <c r="A1216" s="11" t="s">
        <v>225</v>
      </c>
      <c r="B1216" s="11" t="s">
        <v>6667</v>
      </c>
      <c r="C1216" s="11">
        <v>74.05</v>
      </c>
      <c r="D1216" s="11">
        <v>28.53</v>
      </c>
      <c r="E1216" s="11">
        <v>42.75</v>
      </c>
      <c r="F1216" s="11">
        <v>13.97</v>
      </c>
      <c r="G1216" s="11">
        <v>52.73</v>
      </c>
      <c r="H1216" t="s">
        <v>1387</v>
      </c>
      <c r="I1216" t="s">
        <v>1388</v>
      </c>
      <c r="J1216" t="s">
        <v>1389</v>
      </c>
    </row>
    <row r="1217" spans="1:61" x14ac:dyDescent="0.25">
      <c r="A1217" s="11" t="s">
        <v>226</v>
      </c>
      <c r="B1217" s="11" t="s">
        <v>6666</v>
      </c>
      <c r="C1217" s="11">
        <v>33.159999999999997</v>
      </c>
      <c r="D1217" s="11">
        <v>8.0399999999999991</v>
      </c>
      <c r="E1217" s="11">
        <v>40.14</v>
      </c>
      <c r="F1217" s="11">
        <v>17.66</v>
      </c>
      <c r="G1217" s="11">
        <v>33.64</v>
      </c>
      <c r="H1217" t="s">
        <v>1390</v>
      </c>
      <c r="I1217" t="s">
        <v>1391</v>
      </c>
      <c r="J1217" t="s">
        <v>1392</v>
      </c>
      <c r="K1217" t="s">
        <v>1393</v>
      </c>
      <c r="L1217" t="s">
        <v>1394</v>
      </c>
      <c r="M1217" t="s">
        <v>1395</v>
      </c>
      <c r="N1217" t="s">
        <v>1396</v>
      </c>
      <c r="O1217" t="s">
        <v>1397</v>
      </c>
    </row>
    <row r="1218" spans="1:61" x14ac:dyDescent="0.25">
      <c r="A1218" s="11" t="s">
        <v>230</v>
      </c>
      <c r="B1218" s="11" t="s">
        <v>6662</v>
      </c>
      <c r="C1218" s="11">
        <v>1.62</v>
      </c>
      <c r="D1218" s="11">
        <v>0.85</v>
      </c>
      <c r="E1218" s="11">
        <v>3.92</v>
      </c>
      <c r="F1218" s="11">
        <v>0.36</v>
      </c>
      <c r="G1218" s="11">
        <v>2.66</v>
      </c>
      <c r="H1218" t="s">
        <v>1437</v>
      </c>
      <c r="I1218" t="s">
        <v>1438</v>
      </c>
    </row>
    <row r="1219" spans="1:61" x14ac:dyDescent="0.25">
      <c r="A1219" s="11" t="s">
        <v>240</v>
      </c>
      <c r="B1219" s="11" t="s">
        <v>6651</v>
      </c>
      <c r="C1219" s="11">
        <v>16.71</v>
      </c>
      <c r="D1219" s="11">
        <v>6.63</v>
      </c>
      <c r="E1219" s="11">
        <v>10.95</v>
      </c>
      <c r="F1219" s="11">
        <v>4.1100000000000003</v>
      </c>
      <c r="G1219" s="11">
        <v>12</v>
      </c>
      <c r="H1219" t="s">
        <v>1482</v>
      </c>
    </row>
    <row r="1220" spans="1:61" x14ac:dyDescent="0.25">
      <c r="A1220" s="11" t="s">
        <v>253</v>
      </c>
      <c r="B1220" s="11" t="s">
        <v>6638</v>
      </c>
      <c r="C1220" s="11">
        <v>142.63</v>
      </c>
      <c r="D1220" s="11">
        <v>240.09</v>
      </c>
      <c r="E1220" s="11">
        <v>504.61</v>
      </c>
      <c r="F1220" s="11">
        <v>149.26</v>
      </c>
      <c r="G1220" s="11">
        <v>572.03</v>
      </c>
      <c r="H1220" t="s">
        <v>1520</v>
      </c>
      <c r="I1220" t="s">
        <v>1521</v>
      </c>
      <c r="J1220" t="s">
        <v>1522</v>
      </c>
      <c r="K1220" t="s">
        <v>1523</v>
      </c>
      <c r="L1220" t="s">
        <v>1524</v>
      </c>
      <c r="M1220" t="s">
        <v>1525</v>
      </c>
      <c r="N1220" t="s">
        <v>1526</v>
      </c>
      <c r="O1220" t="s">
        <v>1527</v>
      </c>
      <c r="P1220" t="s">
        <v>1528</v>
      </c>
      <c r="Q1220" t="s">
        <v>1529</v>
      </c>
      <c r="R1220" t="s">
        <v>1530</v>
      </c>
      <c r="S1220" t="s">
        <v>1531</v>
      </c>
      <c r="T1220" t="s">
        <v>1532</v>
      </c>
      <c r="U1220" t="s">
        <v>1533</v>
      </c>
      <c r="V1220" t="s">
        <v>1534</v>
      </c>
      <c r="W1220" t="s">
        <v>1535</v>
      </c>
      <c r="X1220" t="s">
        <v>1536</v>
      </c>
      <c r="Y1220" t="s">
        <v>1537</v>
      </c>
      <c r="Z1220" t="s">
        <v>1538</v>
      </c>
      <c r="AA1220" t="s">
        <v>1539</v>
      </c>
      <c r="AB1220" t="s">
        <v>1540</v>
      </c>
      <c r="AC1220" t="s">
        <v>1541</v>
      </c>
      <c r="AD1220" t="s">
        <v>1542</v>
      </c>
      <c r="AE1220" t="s">
        <v>1543</v>
      </c>
      <c r="AF1220" t="s">
        <v>1544</v>
      </c>
      <c r="AG1220" t="s">
        <v>1545</v>
      </c>
      <c r="AH1220" t="s">
        <v>1546</v>
      </c>
      <c r="AI1220" t="s">
        <v>1547</v>
      </c>
      <c r="AJ1220" t="s">
        <v>1548</v>
      </c>
      <c r="AK1220" t="s">
        <v>1549</v>
      </c>
      <c r="AL1220" t="s">
        <v>1550</v>
      </c>
      <c r="AM1220" t="s">
        <v>1551</v>
      </c>
      <c r="AN1220" t="s">
        <v>1552</v>
      </c>
      <c r="AO1220" t="s">
        <v>1553</v>
      </c>
      <c r="AP1220" t="s">
        <v>1554</v>
      </c>
      <c r="AQ1220" t="s">
        <v>1555</v>
      </c>
      <c r="AR1220" t="s">
        <v>1556</v>
      </c>
      <c r="AS1220" t="s">
        <v>1557</v>
      </c>
      <c r="AT1220" t="s">
        <v>1558</v>
      </c>
      <c r="AU1220" t="s">
        <v>1559</v>
      </c>
      <c r="AV1220" t="s">
        <v>1560</v>
      </c>
      <c r="AW1220" t="s">
        <v>1561</v>
      </c>
      <c r="AX1220" t="s">
        <v>1562</v>
      </c>
      <c r="AY1220" t="s">
        <v>1563</v>
      </c>
      <c r="AZ1220" t="s">
        <v>1564</v>
      </c>
      <c r="BA1220" t="s">
        <v>1565</v>
      </c>
      <c r="BB1220" t="s">
        <v>1566</v>
      </c>
      <c r="BC1220" t="s">
        <v>1567</v>
      </c>
      <c r="BD1220" t="s">
        <v>1568</v>
      </c>
      <c r="BE1220" t="s">
        <v>1569</v>
      </c>
      <c r="BF1220" t="s">
        <v>1570</v>
      </c>
      <c r="BG1220" t="s">
        <v>1571</v>
      </c>
      <c r="BH1220" t="s">
        <v>1572</v>
      </c>
      <c r="BI1220" t="s">
        <v>1573</v>
      </c>
    </row>
    <row r="1221" spans="1:61" x14ac:dyDescent="0.25">
      <c r="A1221" s="11" t="s">
        <v>254</v>
      </c>
      <c r="B1221" s="11" t="s">
        <v>6637</v>
      </c>
      <c r="C1221" s="11">
        <v>68.09</v>
      </c>
      <c r="D1221" s="11">
        <v>172.65</v>
      </c>
      <c r="E1221" s="11">
        <v>375.83</v>
      </c>
      <c r="F1221" s="11">
        <v>91.43</v>
      </c>
      <c r="G1221" s="11">
        <v>444.99</v>
      </c>
      <c r="H1221" t="s">
        <v>1574</v>
      </c>
      <c r="I1221" t="s">
        <v>1575</v>
      </c>
      <c r="J1221" t="s">
        <v>1576</v>
      </c>
      <c r="K1221" t="s">
        <v>1577</v>
      </c>
      <c r="L1221" t="s">
        <v>1578</v>
      </c>
      <c r="M1221" t="s">
        <v>1579</v>
      </c>
      <c r="N1221" t="s">
        <v>1580</v>
      </c>
      <c r="O1221" t="s">
        <v>1581</v>
      </c>
      <c r="P1221" t="s">
        <v>1582</v>
      </c>
      <c r="Q1221" t="s">
        <v>1583</v>
      </c>
      <c r="R1221" t="s">
        <v>1584</v>
      </c>
      <c r="S1221" t="s">
        <v>1585</v>
      </c>
      <c r="T1221" t="s">
        <v>1586</v>
      </c>
      <c r="U1221" t="s">
        <v>1587</v>
      </c>
      <c r="V1221" t="s">
        <v>1588</v>
      </c>
      <c r="W1221" t="s">
        <v>1589</v>
      </c>
      <c r="X1221" t="s">
        <v>1590</v>
      </c>
      <c r="Y1221" t="s">
        <v>1591</v>
      </c>
      <c r="Z1221" t="s">
        <v>1592</v>
      </c>
      <c r="AA1221" t="s">
        <v>1593</v>
      </c>
      <c r="AB1221" t="s">
        <v>1594</v>
      </c>
      <c r="AC1221" t="s">
        <v>1595</v>
      </c>
      <c r="AD1221" t="s">
        <v>1596</v>
      </c>
      <c r="AE1221" t="s">
        <v>1597</v>
      </c>
    </row>
    <row r="1222" spans="1:61" x14ac:dyDescent="0.25">
      <c r="A1222" s="11" t="s">
        <v>259</v>
      </c>
      <c r="B1222" s="11" t="s">
        <v>6631</v>
      </c>
      <c r="C1222" s="11">
        <v>11.24</v>
      </c>
      <c r="D1222" s="11">
        <v>3.78</v>
      </c>
      <c r="E1222" s="11">
        <v>9.24</v>
      </c>
      <c r="F1222" s="11">
        <v>2.08</v>
      </c>
      <c r="G1222" s="11">
        <v>7.91</v>
      </c>
      <c r="H1222" t="s">
        <v>1626</v>
      </c>
      <c r="I1222" t="s">
        <v>1627</v>
      </c>
    </row>
    <row r="1223" spans="1:61" x14ac:dyDescent="0.25">
      <c r="A1223" s="11" t="s">
        <v>286</v>
      </c>
      <c r="B1223" s="11" t="s">
        <v>6592</v>
      </c>
      <c r="C1223" s="11">
        <v>0</v>
      </c>
      <c r="D1223" s="11">
        <v>3.3</v>
      </c>
      <c r="E1223" s="11">
        <v>7.7</v>
      </c>
      <c r="F1223" s="11">
        <v>4.0199999999999996</v>
      </c>
      <c r="G1223" s="11">
        <v>8.74</v>
      </c>
      <c r="H1223" t="s">
        <v>1754</v>
      </c>
    </row>
    <row r="1224" spans="1:61" x14ac:dyDescent="0.25">
      <c r="A1224" s="11" t="s">
        <v>290</v>
      </c>
      <c r="B1224" s="11" t="s">
        <v>6586</v>
      </c>
      <c r="C1224" s="11">
        <v>8.61</v>
      </c>
      <c r="D1224" s="11">
        <v>99.72</v>
      </c>
      <c r="E1224" s="11">
        <v>206.63</v>
      </c>
      <c r="F1224" s="11">
        <v>51.28</v>
      </c>
      <c r="G1224" s="11">
        <v>173.75</v>
      </c>
      <c r="H1224" t="s">
        <v>1779</v>
      </c>
      <c r="I1224" t="s">
        <v>1780</v>
      </c>
      <c r="J1224" t="s">
        <v>1781</v>
      </c>
      <c r="K1224" t="s">
        <v>1782</v>
      </c>
      <c r="L1224" t="s">
        <v>1783</v>
      </c>
      <c r="M1224" t="s">
        <v>1784</v>
      </c>
      <c r="N1224" t="s">
        <v>1785</v>
      </c>
      <c r="O1224" t="s">
        <v>1786</v>
      </c>
      <c r="P1224" t="s">
        <v>1787</v>
      </c>
      <c r="Q1224" t="s">
        <v>1788</v>
      </c>
    </row>
    <row r="1225" spans="1:61" x14ac:dyDescent="0.25">
      <c r="A1225" s="11" t="s">
        <v>291</v>
      </c>
      <c r="B1225" s="11" t="s">
        <v>6585</v>
      </c>
      <c r="C1225" s="11">
        <v>16.920000000000002</v>
      </c>
      <c r="D1225" s="11">
        <v>3.67</v>
      </c>
      <c r="E1225" s="11">
        <v>10.99</v>
      </c>
      <c r="F1225" s="11">
        <v>1.5</v>
      </c>
      <c r="G1225" s="11">
        <v>8.06</v>
      </c>
      <c r="H1225" t="s">
        <v>1789</v>
      </c>
      <c r="I1225" t="s">
        <v>1790</v>
      </c>
    </row>
    <row r="1226" spans="1:61" x14ac:dyDescent="0.25">
      <c r="A1226" s="11" t="s">
        <v>293</v>
      </c>
      <c r="B1226" s="11" t="s">
        <v>6582</v>
      </c>
      <c r="C1226" s="11">
        <v>0</v>
      </c>
      <c r="D1226" s="11">
        <v>7.24</v>
      </c>
      <c r="E1226" s="11">
        <v>26.03</v>
      </c>
      <c r="F1226" s="11">
        <v>6.06</v>
      </c>
      <c r="G1226" s="11">
        <v>25.53</v>
      </c>
      <c r="H1226" t="s">
        <v>1792</v>
      </c>
      <c r="I1226" t="s">
        <v>1793</v>
      </c>
      <c r="J1226" t="s">
        <v>1794</v>
      </c>
      <c r="K1226" t="s">
        <v>1795</v>
      </c>
      <c r="L1226" t="s">
        <v>1796</v>
      </c>
    </row>
    <row r="1227" spans="1:61" x14ac:dyDescent="0.25">
      <c r="A1227" s="11" t="s">
        <v>297</v>
      </c>
      <c r="B1227" s="11" t="s">
        <v>6577</v>
      </c>
      <c r="C1227" s="11">
        <v>25.16</v>
      </c>
      <c r="D1227" s="11">
        <v>92.38</v>
      </c>
      <c r="E1227" s="11">
        <v>174.2</v>
      </c>
      <c r="F1227" s="11">
        <v>55.91</v>
      </c>
      <c r="G1227" s="11">
        <v>145.96</v>
      </c>
      <c r="H1227" t="s">
        <v>1827</v>
      </c>
      <c r="I1227" t="s">
        <v>1828</v>
      </c>
      <c r="J1227" t="s">
        <v>1829</v>
      </c>
      <c r="K1227" t="s">
        <v>1830</v>
      </c>
    </row>
    <row r="1228" spans="1:61" x14ac:dyDescent="0.25">
      <c r="A1228" s="11" t="s">
        <v>299</v>
      </c>
      <c r="B1228" s="11" t="s">
        <v>6575</v>
      </c>
      <c r="C1228" s="11">
        <v>0.45</v>
      </c>
      <c r="D1228" s="11">
        <v>0.51</v>
      </c>
      <c r="E1228" s="11">
        <v>5.36</v>
      </c>
      <c r="F1228" s="11">
        <v>1.1599999999999999</v>
      </c>
      <c r="G1228" s="11">
        <v>49.9</v>
      </c>
      <c r="H1228" t="s">
        <v>1832</v>
      </c>
      <c r="I1228" t="s">
        <v>1833</v>
      </c>
      <c r="J1228" t="s">
        <v>1834</v>
      </c>
      <c r="K1228" t="s">
        <v>1835</v>
      </c>
      <c r="L1228" t="s">
        <v>1836</v>
      </c>
      <c r="M1228" t="s">
        <v>1837</v>
      </c>
      <c r="N1228" t="s">
        <v>1838</v>
      </c>
      <c r="O1228" t="s">
        <v>1839</v>
      </c>
      <c r="P1228" t="s">
        <v>1840</v>
      </c>
      <c r="Q1228" t="s">
        <v>1841</v>
      </c>
      <c r="R1228" t="s">
        <v>1842</v>
      </c>
      <c r="S1228" t="s">
        <v>1843</v>
      </c>
    </row>
    <row r="1229" spans="1:61" x14ac:dyDescent="0.25">
      <c r="A1229" s="11" t="s">
        <v>300</v>
      </c>
      <c r="B1229" s="11" t="s">
        <v>6574</v>
      </c>
      <c r="C1229" s="11">
        <v>0</v>
      </c>
      <c r="D1229" s="11">
        <v>28.04</v>
      </c>
      <c r="E1229" s="11">
        <v>58.55</v>
      </c>
      <c r="F1229" s="11">
        <v>20.36</v>
      </c>
      <c r="G1229" s="11">
        <v>54.01</v>
      </c>
      <c r="H1229" t="s">
        <v>1844</v>
      </c>
    </row>
    <row r="1230" spans="1:61" x14ac:dyDescent="0.25">
      <c r="A1230" s="11" t="s">
        <v>305</v>
      </c>
      <c r="B1230" s="11" t="s">
        <v>6568</v>
      </c>
      <c r="C1230" s="11">
        <v>21.54</v>
      </c>
      <c r="D1230" s="11">
        <v>30.57</v>
      </c>
      <c r="E1230" s="11">
        <v>55.75</v>
      </c>
      <c r="F1230" s="11">
        <v>16.07</v>
      </c>
      <c r="G1230" s="11">
        <v>50.3</v>
      </c>
      <c r="H1230" t="s">
        <v>1908</v>
      </c>
      <c r="I1230" t="s">
        <v>1909</v>
      </c>
      <c r="J1230" t="s">
        <v>1910</v>
      </c>
    </row>
    <row r="1231" spans="1:61" x14ac:dyDescent="0.25">
      <c r="A1231" s="11" t="s">
        <v>309</v>
      </c>
      <c r="B1231" s="11" t="s">
        <v>6564</v>
      </c>
      <c r="C1231" s="11">
        <v>24.78</v>
      </c>
      <c r="D1231" s="11">
        <v>21.39</v>
      </c>
      <c r="E1231" s="11">
        <v>44.43</v>
      </c>
      <c r="F1231" s="11">
        <v>13.13</v>
      </c>
      <c r="G1231" s="11">
        <v>37.4</v>
      </c>
      <c r="H1231" t="s">
        <v>1920</v>
      </c>
      <c r="I1231" t="s">
        <v>1921</v>
      </c>
      <c r="J1231" t="s">
        <v>1922</v>
      </c>
      <c r="K1231" t="s">
        <v>1923</v>
      </c>
    </row>
    <row r="1232" spans="1:61" x14ac:dyDescent="0.25">
      <c r="A1232" s="11" t="s">
        <v>315</v>
      </c>
      <c r="B1232" s="11" t="s">
        <v>6558</v>
      </c>
      <c r="C1232" s="11">
        <v>0.27</v>
      </c>
      <c r="D1232" s="11">
        <v>32.81</v>
      </c>
      <c r="E1232" s="11">
        <v>58.13</v>
      </c>
      <c r="F1232" s="11">
        <v>20.94</v>
      </c>
      <c r="G1232" s="11">
        <v>69.650000000000006</v>
      </c>
      <c r="H1232" t="s">
        <v>1931</v>
      </c>
      <c r="I1232" t="s">
        <v>1932</v>
      </c>
      <c r="J1232" t="s">
        <v>1933</v>
      </c>
      <c r="K1232" t="s">
        <v>1934</v>
      </c>
    </row>
    <row r="1233" spans="1:14" x14ac:dyDescent="0.25">
      <c r="A1233" s="11" t="s">
        <v>323</v>
      </c>
      <c r="B1233" s="11" t="s">
        <v>6548</v>
      </c>
      <c r="C1233" s="11">
        <v>0</v>
      </c>
      <c r="D1233" s="11">
        <v>2.95</v>
      </c>
      <c r="E1233" s="11">
        <v>8.2899999999999991</v>
      </c>
      <c r="F1233" s="11">
        <v>2.96</v>
      </c>
      <c r="G1233" s="11">
        <v>7.08</v>
      </c>
      <c r="H1233" t="s">
        <v>1950</v>
      </c>
    </row>
    <row r="1234" spans="1:14" x14ac:dyDescent="0.25">
      <c r="A1234" s="11" t="s">
        <v>324</v>
      </c>
      <c r="B1234" s="11" t="s">
        <v>6546</v>
      </c>
      <c r="C1234" s="11">
        <v>129.93</v>
      </c>
      <c r="D1234" s="11">
        <v>44.38</v>
      </c>
      <c r="E1234" s="11">
        <v>104.25</v>
      </c>
      <c r="F1234" s="11">
        <v>41.2</v>
      </c>
      <c r="G1234" s="11">
        <v>101.62</v>
      </c>
      <c r="H1234" t="s">
        <v>1951</v>
      </c>
      <c r="I1234" t="s">
        <v>1952</v>
      </c>
      <c r="J1234" t="s">
        <v>1953</v>
      </c>
      <c r="K1234" t="s">
        <v>1954</v>
      </c>
      <c r="L1234" t="s">
        <v>1955</v>
      </c>
      <c r="M1234" t="s">
        <v>1956</v>
      </c>
      <c r="N1234" t="s">
        <v>1957</v>
      </c>
    </row>
    <row r="1235" spans="1:14" x14ac:dyDescent="0.25">
      <c r="A1235" s="11" t="s">
        <v>329</v>
      </c>
      <c r="B1235" s="11" t="s">
        <v>6540</v>
      </c>
      <c r="C1235" s="11">
        <v>15.58</v>
      </c>
      <c r="D1235" s="11">
        <v>3.25</v>
      </c>
      <c r="E1235" s="11">
        <v>8.76</v>
      </c>
      <c r="F1235" s="11">
        <v>3.05</v>
      </c>
      <c r="G1235" s="11">
        <v>10.76</v>
      </c>
      <c r="H1235" t="s">
        <v>1971</v>
      </c>
      <c r="I1235" t="s">
        <v>1972</v>
      </c>
      <c r="J1235" t="s">
        <v>1973</v>
      </c>
    </row>
    <row r="1236" spans="1:14" x14ac:dyDescent="0.25">
      <c r="A1236" s="11" t="s">
        <v>330</v>
      </c>
      <c r="B1236" s="11" t="s">
        <v>6539</v>
      </c>
      <c r="C1236" s="11">
        <v>8.86</v>
      </c>
      <c r="D1236" s="11">
        <v>5.6</v>
      </c>
      <c r="E1236" s="11">
        <v>9.4499999999999993</v>
      </c>
      <c r="F1236" s="11">
        <v>3.41</v>
      </c>
      <c r="G1236" s="11">
        <v>11.29</v>
      </c>
      <c r="H1236" t="s">
        <v>1974</v>
      </c>
      <c r="I1236" t="s">
        <v>1975</v>
      </c>
      <c r="J1236" t="s">
        <v>1976</v>
      </c>
    </row>
    <row r="1237" spans="1:14" x14ac:dyDescent="0.25">
      <c r="A1237" s="11" t="s">
        <v>332</v>
      </c>
      <c r="B1237" s="11" t="s">
        <v>6538</v>
      </c>
      <c r="C1237" s="11">
        <v>19.39</v>
      </c>
      <c r="D1237" s="11">
        <v>6.63</v>
      </c>
      <c r="E1237" s="11">
        <v>16.510000000000002</v>
      </c>
      <c r="F1237" s="11">
        <v>4.28</v>
      </c>
      <c r="G1237" s="11">
        <v>15.87</v>
      </c>
      <c r="H1237" t="s">
        <v>1979</v>
      </c>
    </row>
    <row r="1238" spans="1:14" x14ac:dyDescent="0.25">
      <c r="A1238" s="11" t="s">
        <v>334</v>
      </c>
      <c r="B1238" s="11" t="s">
        <v>6536</v>
      </c>
      <c r="C1238" s="11">
        <v>50.04</v>
      </c>
      <c r="D1238" s="11">
        <v>112.59</v>
      </c>
      <c r="E1238" s="11">
        <v>229.88</v>
      </c>
      <c r="F1238" s="11">
        <v>56.59</v>
      </c>
      <c r="G1238" s="11">
        <v>220.11</v>
      </c>
      <c r="H1238" t="s">
        <v>1981</v>
      </c>
      <c r="I1238" t="s">
        <v>1982</v>
      </c>
      <c r="J1238" t="s">
        <v>1983</v>
      </c>
      <c r="K1238" t="s">
        <v>1984</v>
      </c>
      <c r="L1238" t="s">
        <v>1985</v>
      </c>
      <c r="M1238" t="s">
        <v>1986</v>
      </c>
      <c r="N1238" t="s">
        <v>1987</v>
      </c>
    </row>
    <row r="1239" spans="1:14" x14ac:dyDescent="0.25">
      <c r="A1239" s="11" t="s">
        <v>336</v>
      </c>
      <c r="B1239" s="11" t="s">
        <v>6534</v>
      </c>
      <c r="C1239" s="11">
        <v>0.84</v>
      </c>
      <c r="D1239" s="11">
        <v>89.86</v>
      </c>
      <c r="E1239" s="11">
        <v>179.51</v>
      </c>
      <c r="F1239" s="11">
        <v>55.29</v>
      </c>
      <c r="G1239" s="11">
        <v>157.4</v>
      </c>
      <c r="H1239" t="s">
        <v>1992</v>
      </c>
      <c r="I1239" t="s">
        <v>1993</v>
      </c>
      <c r="J1239" t="s">
        <v>1994</v>
      </c>
      <c r="K1239" t="s">
        <v>1995</v>
      </c>
      <c r="L1239" t="s">
        <v>1996</v>
      </c>
    </row>
    <row r="1240" spans="1:14" x14ac:dyDescent="0.25">
      <c r="A1240" s="11" t="s">
        <v>338</v>
      </c>
      <c r="B1240" s="11" t="s">
        <v>6532</v>
      </c>
      <c r="C1240" s="11">
        <v>15.28</v>
      </c>
      <c r="D1240" s="11">
        <v>6.9</v>
      </c>
      <c r="E1240" s="11">
        <v>18.75</v>
      </c>
      <c r="F1240" s="11">
        <v>4.8499999999999996</v>
      </c>
      <c r="G1240" s="11">
        <v>17.079999999999998</v>
      </c>
      <c r="H1240" t="s">
        <v>1999</v>
      </c>
      <c r="I1240" t="s">
        <v>2000</v>
      </c>
      <c r="J1240" t="s">
        <v>2001</v>
      </c>
    </row>
    <row r="1241" spans="1:14" x14ac:dyDescent="0.25">
      <c r="A1241" s="11" t="s">
        <v>344</v>
      </c>
      <c r="B1241" s="11" t="s">
        <v>6525</v>
      </c>
      <c r="C1241" s="11">
        <v>0</v>
      </c>
      <c r="D1241" s="11">
        <v>33.29</v>
      </c>
      <c r="E1241" s="11">
        <v>62.06</v>
      </c>
      <c r="F1241" s="11">
        <v>27.12</v>
      </c>
      <c r="G1241" s="11">
        <v>71.739999999999995</v>
      </c>
      <c r="H1241" t="s">
        <v>2012</v>
      </c>
    </row>
    <row r="1242" spans="1:14" x14ac:dyDescent="0.25">
      <c r="A1242" s="11" t="s">
        <v>345</v>
      </c>
      <c r="B1242" s="11" t="s">
        <v>6524</v>
      </c>
      <c r="C1242" s="11">
        <v>0.46</v>
      </c>
      <c r="D1242" s="11">
        <v>0</v>
      </c>
      <c r="E1242" s="11">
        <v>0.39</v>
      </c>
      <c r="F1242" s="11">
        <v>0</v>
      </c>
      <c r="G1242" s="11">
        <v>0.46</v>
      </c>
      <c r="H1242" t="s">
        <v>2013</v>
      </c>
    </row>
    <row r="1243" spans="1:14" x14ac:dyDescent="0.25">
      <c r="A1243" s="11" t="s">
        <v>348</v>
      </c>
      <c r="B1243" s="11" t="s">
        <v>6521</v>
      </c>
      <c r="C1243" s="11">
        <v>0</v>
      </c>
      <c r="D1243" s="11">
        <v>0</v>
      </c>
      <c r="E1243" s="11">
        <v>1.75</v>
      </c>
      <c r="F1243" s="11">
        <v>0</v>
      </c>
      <c r="G1243" s="11">
        <v>1.44</v>
      </c>
      <c r="H1243" t="s">
        <v>2017</v>
      </c>
      <c r="I1243" t="s">
        <v>2018</v>
      </c>
    </row>
    <row r="1244" spans="1:14" x14ac:dyDescent="0.25">
      <c r="A1244" s="11" t="s">
        <v>354</v>
      </c>
      <c r="B1244" s="11" t="s">
        <v>6515</v>
      </c>
      <c r="C1244" s="11">
        <v>0.28000000000000003</v>
      </c>
      <c r="D1244" s="11">
        <v>89.04</v>
      </c>
      <c r="E1244" s="11">
        <v>171.85</v>
      </c>
      <c r="F1244" s="11">
        <v>54.84</v>
      </c>
      <c r="G1244" s="11">
        <v>139.80000000000001</v>
      </c>
      <c r="H1244" t="s">
        <v>2027</v>
      </c>
      <c r="I1244" t="s">
        <v>2028</v>
      </c>
      <c r="J1244" t="s">
        <v>2029</v>
      </c>
    </row>
    <row r="1245" spans="1:14" x14ac:dyDescent="0.25">
      <c r="A1245" s="11" t="s">
        <v>355</v>
      </c>
      <c r="B1245" s="11" t="s">
        <v>6514</v>
      </c>
      <c r="C1245" s="11">
        <v>0.83</v>
      </c>
      <c r="D1245" s="11">
        <v>32.840000000000003</v>
      </c>
      <c r="E1245" s="11">
        <v>87.76</v>
      </c>
      <c r="F1245" s="11">
        <v>17.190000000000001</v>
      </c>
      <c r="G1245" s="11">
        <v>69.5</v>
      </c>
      <c r="H1245" t="s">
        <v>2030</v>
      </c>
      <c r="I1245" t="s">
        <v>2031</v>
      </c>
    </row>
    <row r="1246" spans="1:14" x14ac:dyDescent="0.25">
      <c r="A1246" s="11" t="s">
        <v>356</v>
      </c>
      <c r="B1246" s="11" t="s">
        <v>6513</v>
      </c>
      <c r="C1246" s="11">
        <v>0.54</v>
      </c>
      <c r="D1246" s="11">
        <v>30.43</v>
      </c>
      <c r="E1246" s="11">
        <v>55.22</v>
      </c>
      <c r="F1246" s="11">
        <v>20.079999999999998</v>
      </c>
      <c r="G1246" s="11">
        <v>46.79</v>
      </c>
      <c r="H1246" t="s">
        <v>2032</v>
      </c>
    </row>
    <row r="1247" spans="1:14" x14ac:dyDescent="0.25">
      <c r="A1247" s="11" t="s">
        <v>357</v>
      </c>
      <c r="B1247" s="11" t="s">
        <v>6512</v>
      </c>
      <c r="C1247" s="11">
        <v>0.19</v>
      </c>
      <c r="D1247" s="11">
        <v>4.62</v>
      </c>
      <c r="E1247" s="11">
        <v>13.65</v>
      </c>
      <c r="F1247" s="11">
        <v>1.89</v>
      </c>
      <c r="G1247" s="11">
        <v>9.89</v>
      </c>
      <c r="H1247" t="s">
        <v>2033</v>
      </c>
      <c r="I1247" t="s">
        <v>2034</v>
      </c>
    </row>
    <row r="1248" spans="1:14" x14ac:dyDescent="0.25">
      <c r="A1248" s="11" t="s">
        <v>363</v>
      </c>
      <c r="B1248" s="11" t="s">
        <v>6505</v>
      </c>
      <c r="C1248" s="11">
        <v>0.19</v>
      </c>
      <c r="D1248" s="11">
        <v>0</v>
      </c>
      <c r="E1248" s="11">
        <v>0.64</v>
      </c>
      <c r="F1248" s="11">
        <v>0.11</v>
      </c>
      <c r="G1248" s="11">
        <v>0.76</v>
      </c>
      <c r="H1248" t="s">
        <v>2044</v>
      </c>
    </row>
    <row r="1249" spans="1:25" x14ac:dyDescent="0.25">
      <c r="A1249" s="11" t="s">
        <v>382</v>
      </c>
      <c r="B1249" s="11" t="s">
        <v>6475</v>
      </c>
      <c r="C1249" s="11">
        <v>0.64</v>
      </c>
      <c r="D1249" s="11">
        <v>0.65</v>
      </c>
      <c r="E1249" s="11">
        <v>2.66</v>
      </c>
      <c r="F1249" s="11">
        <v>0.13</v>
      </c>
      <c r="G1249" s="11">
        <v>2.0699999999999998</v>
      </c>
      <c r="H1249" t="s">
        <v>2080</v>
      </c>
    </row>
    <row r="1250" spans="1:25" x14ac:dyDescent="0.25">
      <c r="A1250" s="11" t="s">
        <v>395</v>
      </c>
      <c r="B1250" s="11" t="s">
        <v>6449</v>
      </c>
      <c r="C1250" s="11">
        <v>3.62</v>
      </c>
      <c r="D1250" s="11">
        <v>1.76</v>
      </c>
      <c r="E1250" s="11">
        <v>7.56</v>
      </c>
      <c r="F1250" s="11">
        <v>1.38</v>
      </c>
      <c r="G1250" s="11">
        <v>7.46</v>
      </c>
      <c r="H1250" t="s">
        <v>2123</v>
      </c>
      <c r="I1250" t="s">
        <v>2124</v>
      </c>
      <c r="J1250" t="s">
        <v>2125</v>
      </c>
    </row>
    <row r="1251" spans="1:25" x14ac:dyDescent="0.25">
      <c r="A1251" s="11" t="s">
        <v>396</v>
      </c>
      <c r="B1251" s="11" t="s">
        <v>6448</v>
      </c>
      <c r="C1251" s="11">
        <v>0</v>
      </c>
      <c r="D1251" s="11">
        <v>23.84</v>
      </c>
      <c r="E1251" s="11">
        <v>47.07</v>
      </c>
      <c r="F1251" s="11">
        <v>20.32</v>
      </c>
      <c r="G1251" s="11">
        <v>45.68</v>
      </c>
      <c r="H1251" t="s">
        <v>2126</v>
      </c>
      <c r="I1251" t="s">
        <v>2127</v>
      </c>
    </row>
    <row r="1252" spans="1:25" x14ac:dyDescent="0.25">
      <c r="A1252" s="11" t="s">
        <v>407</v>
      </c>
      <c r="B1252" s="11" t="s">
        <v>6436</v>
      </c>
      <c r="C1252" s="11">
        <v>0.48</v>
      </c>
      <c r="D1252" s="11">
        <v>0.13</v>
      </c>
      <c r="E1252" s="11">
        <v>0.75</v>
      </c>
      <c r="F1252" s="11">
        <v>0</v>
      </c>
      <c r="G1252" s="11">
        <v>1.37</v>
      </c>
      <c r="H1252" t="s">
        <v>2163</v>
      </c>
    </row>
    <row r="1253" spans="1:25" x14ac:dyDescent="0.25">
      <c r="A1253" s="11" t="s">
        <v>414</v>
      </c>
      <c r="B1253" s="11" t="s">
        <v>6426</v>
      </c>
      <c r="C1253" s="11">
        <v>0</v>
      </c>
      <c r="D1253" s="11">
        <v>24.72</v>
      </c>
      <c r="E1253" s="11">
        <v>64.45</v>
      </c>
      <c r="F1253" s="11">
        <v>15.11</v>
      </c>
      <c r="G1253" s="11">
        <v>65.760000000000005</v>
      </c>
      <c r="H1253" t="s">
        <v>2179</v>
      </c>
      <c r="I1253" t="s">
        <v>2180</v>
      </c>
      <c r="J1253" t="s">
        <v>2181</v>
      </c>
      <c r="K1253" t="s">
        <v>2182</v>
      </c>
      <c r="L1253" t="s">
        <v>2183</v>
      </c>
      <c r="M1253" t="s">
        <v>2184</v>
      </c>
      <c r="N1253" t="s">
        <v>2185</v>
      </c>
      <c r="O1253" t="s">
        <v>2186</v>
      </c>
    </row>
    <row r="1254" spans="1:25" x14ac:dyDescent="0.25">
      <c r="A1254" s="11" t="s">
        <v>422</v>
      </c>
      <c r="B1254" s="11" t="s">
        <v>6418</v>
      </c>
      <c r="C1254" s="11">
        <v>1.84</v>
      </c>
      <c r="D1254" s="11">
        <v>0</v>
      </c>
      <c r="E1254" s="11">
        <v>1.64</v>
      </c>
      <c r="F1254" s="11">
        <v>0</v>
      </c>
      <c r="G1254" s="11">
        <v>0.45</v>
      </c>
      <c r="H1254" t="s">
        <v>2207</v>
      </c>
      <c r="I1254" t="s">
        <v>2208</v>
      </c>
    </row>
    <row r="1255" spans="1:25" x14ac:dyDescent="0.25">
      <c r="A1255" s="11" t="s">
        <v>423</v>
      </c>
      <c r="B1255" s="11" t="s">
        <v>6417</v>
      </c>
      <c r="C1255" s="11">
        <v>15.91</v>
      </c>
      <c r="D1255" s="11">
        <v>2.0099999999999998</v>
      </c>
      <c r="E1255" s="11">
        <v>5.5</v>
      </c>
      <c r="F1255" s="11">
        <v>1.98</v>
      </c>
      <c r="G1255" s="11">
        <v>5.55</v>
      </c>
      <c r="H1255" t="s">
        <v>2209</v>
      </c>
    </row>
    <row r="1256" spans="1:25" x14ac:dyDescent="0.25">
      <c r="A1256" s="11" t="s">
        <v>425</v>
      </c>
      <c r="B1256" s="11" t="s">
        <v>6415</v>
      </c>
      <c r="C1256" s="11">
        <v>55.3</v>
      </c>
      <c r="D1256" s="11">
        <v>38.57</v>
      </c>
      <c r="E1256" s="11">
        <v>74.319999999999993</v>
      </c>
      <c r="F1256" s="11">
        <v>27.55</v>
      </c>
      <c r="G1256" s="11">
        <v>71.010000000000005</v>
      </c>
      <c r="H1256" t="s">
        <v>2212</v>
      </c>
      <c r="I1256" t="s">
        <v>2213</v>
      </c>
      <c r="J1256" t="s">
        <v>2214</v>
      </c>
      <c r="K1256" t="s">
        <v>2215</v>
      </c>
    </row>
    <row r="1257" spans="1:25" x14ac:dyDescent="0.25">
      <c r="A1257" s="11" t="s">
        <v>430</v>
      </c>
      <c r="B1257" s="11" t="s">
        <v>6409</v>
      </c>
      <c r="C1257" s="11">
        <v>9.44</v>
      </c>
      <c r="D1257" s="11">
        <v>2.1800000000000002</v>
      </c>
      <c r="E1257" s="11">
        <v>8.61</v>
      </c>
      <c r="F1257" s="11">
        <v>1.51</v>
      </c>
      <c r="G1257" s="11">
        <v>12.19</v>
      </c>
      <c r="H1257" t="s">
        <v>2319</v>
      </c>
      <c r="I1257" t="s">
        <v>2320</v>
      </c>
      <c r="J1257" t="s">
        <v>2321</v>
      </c>
      <c r="K1257" t="s">
        <v>2322</v>
      </c>
      <c r="L1257" t="s">
        <v>2323</v>
      </c>
      <c r="M1257" t="s">
        <v>2324</v>
      </c>
      <c r="N1257" t="s">
        <v>2325</v>
      </c>
      <c r="O1257" t="s">
        <v>2326</v>
      </c>
    </row>
    <row r="1258" spans="1:25" x14ac:dyDescent="0.25">
      <c r="A1258" s="11" t="s">
        <v>431</v>
      </c>
      <c r="B1258" s="11" t="s">
        <v>6408</v>
      </c>
      <c r="C1258" s="11">
        <v>267.14999999999998</v>
      </c>
      <c r="D1258" s="11">
        <v>140.15</v>
      </c>
      <c r="E1258" s="11">
        <v>431.48</v>
      </c>
      <c r="F1258" s="11">
        <v>125.34</v>
      </c>
      <c r="G1258" s="11">
        <v>405.62</v>
      </c>
      <c r="H1258" t="s">
        <v>2327</v>
      </c>
      <c r="I1258" t="s">
        <v>2328</v>
      </c>
      <c r="J1258" t="s">
        <v>2329</v>
      </c>
      <c r="K1258" t="s">
        <v>2330</v>
      </c>
      <c r="L1258" t="s">
        <v>2331</v>
      </c>
      <c r="M1258" t="s">
        <v>2332</v>
      </c>
      <c r="N1258" t="s">
        <v>2333</v>
      </c>
      <c r="O1258" t="s">
        <v>2334</v>
      </c>
      <c r="P1258" t="s">
        <v>2335</v>
      </c>
      <c r="Q1258" t="s">
        <v>2336</v>
      </c>
      <c r="R1258" t="s">
        <v>2337</v>
      </c>
      <c r="S1258" t="s">
        <v>2338</v>
      </c>
      <c r="T1258" t="s">
        <v>2339</v>
      </c>
      <c r="U1258" t="s">
        <v>2340</v>
      </c>
      <c r="V1258" t="s">
        <v>2341</v>
      </c>
      <c r="W1258" t="s">
        <v>2342</v>
      </c>
      <c r="X1258" t="s">
        <v>2343</v>
      </c>
      <c r="Y1258" t="s">
        <v>2344</v>
      </c>
    </row>
    <row r="1259" spans="1:25" x14ac:dyDescent="0.25">
      <c r="A1259" s="11" t="s">
        <v>432</v>
      </c>
      <c r="B1259" s="11" t="s">
        <v>6407</v>
      </c>
      <c r="C1259" s="11">
        <v>84.73</v>
      </c>
      <c r="D1259" s="11">
        <v>96.17</v>
      </c>
      <c r="E1259" s="11">
        <v>214.87</v>
      </c>
      <c r="F1259" s="11">
        <v>68.930000000000007</v>
      </c>
      <c r="G1259" s="11">
        <v>220.38</v>
      </c>
      <c r="H1259" t="s">
        <v>2345</v>
      </c>
      <c r="I1259" t="s">
        <v>2346</v>
      </c>
      <c r="J1259" t="s">
        <v>2347</v>
      </c>
      <c r="K1259" t="s">
        <v>2348</v>
      </c>
      <c r="L1259" t="s">
        <v>2349</v>
      </c>
      <c r="M1259" t="s">
        <v>2350</v>
      </c>
      <c r="N1259" t="s">
        <v>2351</v>
      </c>
      <c r="O1259" t="s">
        <v>2352</v>
      </c>
      <c r="P1259" t="s">
        <v>2353</v>
      </c>
      <c r="Q1259" t="s">
        <v>2354</v>
      </c>
      <c r="R1259" t="s">
        <v>2355</v>
      </c>
      <c r="S1259" t="s">
        <v>2356</v>
      </c>
      <c r="T1259" t="s">
        <v>2357</v>
      </c>
      <c r="U1259" t="s">
        <v>2358</v>
      </c>
      <c r="V1259" t="s">
        <v>2359</v>
      </c>
      <c r="W1259" t="s">
        <v>2360</v>
      </c>
      <c r="X1259" t="s">
        <v>2361</v>
      </c>
      <c r="Y1259" t="s">
        <v>2362</v>
      </c>
    </row>
    <row r="1260" spans="1:25" x14ac:dyDescent="0.25">
      <c r="A1260" s="11" t="s">
        <v>433</v>
      </c>
      <c r="B1260" s="11" t="s">
        <v>6406</v>
      </c>
      <c r="C1260" s="11">
        <v>26.81</v>
      </c>
      <c r="D1260" s="11">
        <v>14.98</v>
      </c>
      <c r="E1260" s="11">
        <v>31.58</v>
      </c>
      <c r="F1260" s="11">
        <v>14.26</v>
      </c>
      <c r="G1260" s="11">
        <v>45.15</v>
      </c>
      <c r="H1260" t="s">
        <v>2363</v>
      </c>
      <c r="I1260" t="s">
        <v>2364</v>
      </c>
      <c r="J1260" t="s">
        <v>2365</v>
      </c>
      <c r="K1260" t="s">
        <v>2366</v>
      </c>
      <c r="L1260" t="s">
        <v>2367</v>
      </c>
    </row>
    <row r="1261" spans="1:25" x14ac:dyDescent="0.25">
      <c r="A1261" s="11" t="s">
        <v>436</v>
      </c>
      <c r="B1261" s="11" t="s">
        <v>6401</v>
      </c>
      <c r="C1261" s="11">
        <v>1.59</v>
      </c>
      <c r="D1261" s="11">
        <v>223.72</v>
      </c>
      <c r="E1261" s="11">
        <v>373.89</v>
      </c>
      <c r="F1261" s="11">
        <v>116.37</v>
      </c>
      <c r="G1261" s="11">
        <v>405.05</v>
      </c>
      <c r="H1261" t="s">
        <v>2372</v>
      </c>
      <c r="I1261" t="s">
        <v>2373</v>
      </c>
      <c r="J1261" t="s">
        <v>2374</v>
      </c>
      <c r="K1261" t="s">
        <v>2375</v>
      </c>
      <c r="L1261" t="s">
        <v>2376</v>
      </c>
      <c r="M1261" t="s">
        <v>2377</v>
      </c>
      <c r="N1261" t="s">
        <v>2378</v>
      </c>
      <c r="O1261" t="s">
        <v>2379</v>
      </c>
    </row>
    <row r="1262" spans="1:25" x14ac:dyDescent="0.25">
      <c r="A1262" s="11" t="s">
        <v>439</v>
      </c>
      <c r="B1262" s="11" t="s">
        <v>6398</v>
      </c>
      <c r="C1262" s="11">
        <v>53.04</v>
      </c>
      <c r="D1262" s="11">
        <v>160.84</v>
      </c>
      <c r="E1262" s="11">
        <v>309.97000000000003</v>
      </c>
      <c r="F1262" s="11">
        <v>96.51</v>
      </c>
      <c r="G1262" s="11">
        <v>321.98</v>
      </c>
      <c r="H1262" t="s">
        <v>2388</v>
      </c>
      <c r="I1262" t="s">
        <v>2389</v>
      </c>
      <c r="J1262" t="s">
        <v>2390</v>
      </c>
      <c r="K1262" t="s">
        <v>2391</v>
      </c>
      <c r="L1262" t="s">
        <v>2392</v>
      </c>
      <c r="M1262" t="s">
        <v>2393</v>
      </c>
      <c r="N1262" t="s">
        <v>2394</v>
      </c>
      <c r="O1262" t="s">
        <v>2395</v>
      </c>
      <c r="P1262" t="s">
        <v>2396</v>
      </c>
    </row>
    <row r="1263" spans="1:25" x14ac:dyDescent="0.25">
      <c r="A1263" s="11" t="s">
        <v>440</v>
      </c>
      <c r="B1263" s="11" t="s">
        <v>6397</v>
      </c>
      <c r="C1263" s="11">
        <v>0.61</v>
      </c>
      <c r="D1263" s="11">
        <v>0.04</v>
      </c>
      <c r="E1263" s="11">
        <v>1.02</v>
      </c>
      <c r="F1263" s="11">
        <v>0.11</v>
      </c>
      <c r="G1263" s="11">
        <v>5.2</v>
      </c>
      <c r="H1263" t="s">
        <v>2397</v>
      </c>
      <c r="I1263" t="s">
        <v>2398</v>
      </c>
      <c r="J1263" t="s">
        <v>2399</v>
      </c>
    </row>
    <row r="1264" spans="1:25" x14ac:dyDescent="0.25">
      <c r="A1264" s="11" t="s">
        <v>443</v>
      </c>
      <c r="B1264" s="11" t="s">
        <v>6394</v>
      </c>
      <c r="C1264" s="11">
        <v>19.54</v>
      </c>
      <c r="D1264" s="11">
        <v>4.67</v>
      </c>
      <c r="E1264" s="11">
        <v>10.14</v>
      </c>
      <c r="F1264" s="11">
        <v>2.48</v>
      </c>
      <c r="G1264" s="11">
        <v>10.85</v>
      </c>
      <c r="H1264" t="s">
        <v>2403</v>
      </c>
    </row>
    <row r="1265" spans="1:17" x14ac:dyDescent="0.25">
      <c r="A1265" s="11" t="s">
        <v>444</v>
      </c>
      <c r="B1265" s="11" t="s">
        <v>6393</v>
      </c>
      <c r="C1265" s="11">
        <v>70.489999999999995</v>
      </c>
      <c r="D1265" s="11">
        <v>25.9</v>
      </c>
      <c r="E1265" s="11">
        <v>54.78</v>
      </c>
      <c r="F1265" s="11">
        <v>13.71</v>
      </c>
      <c r="G1265" s="11">
        <v>48.89</v>
      </c>
      <c r="H1265" t="s">
        <v>2404</v>
      </c>
      <c r="I1265" t="s">
        <v>2405</v>
      </c>
      <c r="J1265" t="s">
        <v>2406</v>
      </c>
    </row>
    <row r="1266" spans="1:17" x14ac:dyDescent="0.25">
      <c r="A1266" s="11" t="s">
        <v>445</v>
      </c>
      <c r="B1266" s="11" t="s">
        <v>6392</v>
      </c>
      <c r="C1266" s="11">
        <v>1.41</v>
      </c>
      <c r="D1266" s="11">
        <v>117.93</v>
      </c>
      <c r="E1266" s="11">
        <v>252.95</v>
      </c>
      <c r="F1266" s="11">
        <v>80.03</v>
      </c>
      <c r="G1266" s="11">
        <v>254.23</v>
      </c>
      <c r="H1266" t="s">
        <v>2407</v>
      </c>
      <c r="I1266" t="s">
        <v>2408</v>
      </c>
      <c r="J1266" t="s">
        <v>2409</v>
      </c>
      <c r="K1266" t="s">
        <v>2410</v>
      </c>
      <c r="L1266" t="s">
        <v>2411</v>
      </c>
      <c r="M1266" t="s">
        <v>2412</v>
      </c>
      <c r="N1266" t="s">
        <v>2413</v>
      </c>
      <c r="O1266" t="s">
        <v>2414</v>
      </c>
      <c r="P1266" t="s">
        <v>2415</v>
      </c>
      <c r="Q1266" t="s">
        <v>2416</v>
      </c>
    </row>
    <row r="1267" spans="1:17" x14ac:dyDescent="0.25">
      <c r="A1267" s="11" t="s">
        <v>446</v>
      </c>
      <c r="B1267" s="11" t="s">
        <v>6391</v>
      </c>
      <c r="C1267" s="11">
        <v>5.62</v>
      </c>
      <c r="D1267" s="11">
        <v>43.46</v>
      </c>
      <c r="E1267" s="11">
        <v>79.44</v>
      </c>
      <c r="F1267" s="11">
        <v>25.39</v>
      </c>
      <c r="G1267" s="11">
        <v>92.2</v>
      </c>
      <c r="H1267" t="s">
        <v>2417</v>
      </c>
      <c r="I1267" t="s">
        <v>2418</v>
      </c>
      <c r="J1267" t="s">
        <v>2419</v>
      </c>
      <c r="K1267" t="s">
        <v>2420</v>
      </c>
    </row>
    <row r="1268" spans="1:17" x14ac:dyDescent="0.25">
      <c r="A1268" s="11" t="s">
        <v>448</v>
      </c>
      <c r="B1268" s="11" t="s">
        <v>6388</v>
      </c>
      <c r="C1268" s="11">
        <v>54.47</v>
      </c>
      <c r="D1268" s="11">
        <v>13.93</v>
      </c>
      <c r="E1268" s="11">
        <v>23.44</v>
      </c>
      <c r="F1268" s="11">
        <v>7.67</v>
      </c>
      <c r="G1268" s="11">
        <v>33.67</v>
      </c>
      <c r="H1268" t="s">
        <v>2422</v>
      </c>
      <c r="I1268" t="s">
        <v>2423</v>
      </c>
      <c r="J1268" t="s">
        <v>2424</v>
      </c>
      <c r="K1268" t="s">
        <v>2425</v>
      </c>
    </row>
    <row r="1269" spans="1:17" x14ac:dyDescent="0.25">
      <c r="A1269" s="11" t="s">
        <v>449</v>
      </c>
      <c r="B1269" s="11" t="s">
        <v>6387</v>
      </c>
      <c r="C1269" s="11">
        <v>1.0900000000000001</v>
      </c>
      <c r="D1269" s="11">
        <v>20.28</v>
      </c>
      <c r="E1269" s="11">
        <v>48.43</v>
      </c>
      <c r="F1269" s="11">
        <v>18.77</v>
      </c>
      <c r="G1269" s="11">
        <v>55.54</v>
      </c>
      <c r="H1269" t="s">
        <v>2426</v>
      </c>
      <c r="I1269" t="s">
        <v>2427</v>
      </c>
      <c r="J1269" t="s">
        <v>2428</v>
      </c>
      <c r="K1269" t="s">
        <v>2429</v>
      </c>
    </row>
    <row r="1270" spans="1:17" x14ac:dyDescent="0.25">
      <c r="A1270" s="11" t="s">
        <v>452</v>
      </c>
      <c r="B1270" s="11" t="s">
        <v>6381</v>
      </c>
      <c r="C1270" s="11">
        <v>4.46</v>
      </c>
      <c r="D1270" s="11">
        <v>3.94</v>
      </c>
      <c r="E1270" s="11">
        <v>7.94</v>
      </c>
      <c r="F1270" s="11">
        <v>3.46</v>
      </c>
      <c r="G1270" s="11">
        <v>6.84</v>
      </c>
      <c r="H1270" t="s">
        <v>2432</v>
      </c>
    </row>
    <row r="1271" spans="1:17" x14ac:dyDescent="0.25">
      <c r="A1271" s="11" t="s">
        <v>453</v>
      </c>
      <c r="B1271" s="11" t="s">
        <v>6380</v>
      </c>
      <c r="C1271" s="11">
        <v>0.11</v>
      </c>
      <c r="D1271" s="11">
        <v>50.69</v>
      </c>
      <c r="E1271" s="11">
        <v>90.55</v>
      </c>
      <c r="F1271" s="11">
        <v>33.07</v>
      </c>
      <c r="G1271" s="11">
        <v>75.56</v>
      </c>
      <c r="H1271" t="s">
        <v>2433</v>
      </c>
    </row>
    <row r="1272" spans="1:17" x14ac:dyDescent="0.25">
      <c r="A1272" s="11" t="s">
        <v>454</v>
      </c>
      <c r="B1272" s="11" t="s">
        <v>6379</v>
      </c>
      <c r="C1272" s="11">
        <v>0</v>
      </c>
      <c r="D1272" s="11">
        <v>1.59</v>
      </c>
      <c r="E1272" s="11">
        <v>8.48</v>
      </c>
      <c r="F1272" s="11">
        <v>2.36</v>
      </c>
      <c r="G1272" s="11">
        <v>6.09</v>
      </c>
      <c r="H1272" t="s">
        <v>2434</v>
      </c>
      <c r="I1272" t="s">
        <v>2435</v>
      </c>
    </row>
    <row r="1273" spans="1:17" x14ac:dyDescent="0.25">
      <c r="A1273" s="11" t="s">
        <v>455</v>
      </c>
      <c r="B1273" s="11" t="s">
        <v>6378</v>
      </c>
      <c r="C1273" s="11">
        <v>20.04</v>
      </c>
      <c r="D1273" s="11">
        <v>7.85</v>
      </c>
      <c r="E1273" s="11">
        <v>13.39</v>
      </c>
      <c r="F1273" s="11">
        <v>3.63</v>
      </c>
      <c r="G1273" s="11">
        <v>17.43</v>
      </c>
      <c r="H1273" t="s">
        <v>2436</v>
      </c>
      <c r="I1273" t="s">
        <v>2437</v>
      </c>
    </row>
    <row r="1274" spans="1:17" x14ac:dyDescent="0.25">
      <c r="A1274" s="11" t="s">
        <v>457</v>
      </c>
      <c r="B1274" s="11" t="s">
        <v>6376</v>
      </c>
      <c r="C1274" s="11">
        <v>23.09</v>
      </c>
      <c r="D1274" s="11">
        <v>14.9</v>
      </c>
      <c r="E1274" s="11">
        <v>28.69</v>
      </c>
      <c r="F1274" s="11">
        <v>8.8000000000000007</v>
      </c>
      <c r="G1274" s="11">
        <v>32.020000000000003</v>
      </c>
      <c r="H1274" t="s">
        <v>2451</v>
      </c>
      <c r="I1274" t="s">
        <v>2452</v>
      </c>
      <c r="J1274" t="s">
        <v>2453</v>
      </c>
    </row>
    <row r="1275" spans="1:17" x14ac:dyDescent="0.25">
      <c r="A1275" s="11" t="s">
        <v>458</v>
      </c>
      <c r="B1275" s="11" t="s">
        <v>6375</v>
      </c>
      <c r="C1275" s="11">
        <v>18.399999999999999</v>
      </c>
      <c r="D1275" s="11">
        <v>42.32</v>
      </c>
      <c r="E1275" s="11">
        <v>86.78</v>
      </c>
      <c r="F1275" s="11">
        <v>25.34</v>
      </c>
      <c r="G1275" s="11">
        <v>91.15</v>
      </c>
      <c r="H1275" t="s">
        <v>2454</v>
      </c>
      <c r="I1275" t="s">
        <v>2455</v>
      </c>
      <c r="J1275" t="s">
        <v>2456</v>
      </c>
      <c r="K1275" t="s">
        <v>2457</v>
      </c>
    </row>
    <row r="1276" spans="1:17" x14ac:dyDescent="0.25">
      <c r="A1276" s="11" t="s">
        <v>459</v>
      </c>
      <c r="B1276" s="11" t="s">
        <v>6373</v>
      </c>
      <c r="C1276" s="11">
        <v>19.55</v>
      </c>
      <c r="D1276" s="11">
        <v>7.54</v>
      </c>
      <c r="E1276" s="11">
        <v>20.96</v>
      </c>
      <c r="F1276" s="11">
        <v>7.57</v>
      </c>
      <c r="G1276" s="11">
        <v>19.59</v>
      </c>
      <c r="H1276" t="s">
        <v>2458</v>
      </c>
      <c r="I1276" t="s">
        <v>2459</v>
      </c>
      <c r="J1276" t="s">
        <v>2460</v>
      </c>
    </row>
    <row r="1277" spans="1:17" x14ac:dyDescent="0.25">
      <c r="A1277" s="11" t="s">
        <v>462</v>
      </c>
      <c r="B1277" s="11" t="s">
        <v>6370</v>
      </c>
      <c r="C1277" s="11">
        <v>0.74</v>
      </c>
      <c r="D1277" s="11">
        <v>0.34</v>
      </c>
      <c r="E1277" s="11">
        <v>1.01</v>
      </c>
      <c r="F1277" s="11">
        <v>0.11</v>
      </c>
      <c r="G1277" s="11">
        <v>1.32</v>
      </c>
      <c r="H1277" t="s">
        <v>2463</v>
      </c>
    </row>
    <row r="1278" spans="1:17" x14ac:dyDescent="0.25">
      <c r="A1278" s="11" t="s">
        <v>464</v>
      </c>
      <c r="B1278" s="11" t="s">
        <v>6368</v>
      </c>
      <c r="C1278" s="11">
        <v>22.22</v>
      </c>
      <c r="D1278" s="11">
        <v>11.19</v>
      </c>
      <c r="E1278" s="11">
        <v>22.95</v>
      </c>
      <c r="F1278" s="11">
        <v>8.5</v>
      </c>
      <c r="G1278" s="11">
        <v>23.49</v>
      </c>
      <c r="H1278" t="s">
        <v>2484</v>
      </c>
      <c r="I1278" t="s">
        <v>2485</v>
      </c>
    </row>
    <row r="1279" spans="1:17" x14ac:dyDescent="0.25">
      <c r="A1279" s="11" t="s">
        <v>468</v>
      </c>
      <c r="B1279" s="11" t="s">
        <v>6363</v>
      </c>
      <c r="C1279" s="11">
        <v>0.33</v>
      </c>
      <c r="D1279" s="11">
        <v>0</v>
      </c>
      <c r="E1279" s="11">
        <v>1.3</v>
      </c>
      <c r="F1279" s="11">
        <v>0</v>
      </c>
      <c r="G1279" s="11">
        <v>2.6</v>
      </c>
      <c r="H1279" t="s">
        <v>2493</v>
      </c>
      <c r="I1279" t="s">
        <v>2494</v>
      </c>
    </row>
    <row r="1280" spans="1:17" x14ac:dyDescent="0.25">
      <c r="A1280" s="11" t="s">
        <v>470</v>
      </c>
      <c r="B1280" s="11" t="s">
        <v>6361</v>
      </c>
      <c r="C1280" s="11">
        <v>0</v>
      </c>
      <c r="D1280" s="11">
        <v>0.17</v>
      </c>
      <c r="E1280" s="11">
        <v>0.27</v>
      </c>
      <c r="F1280" s="11">
        <v>0</v>
      </c>
      <c r="G1280" s="11">
        <v>6.35</v>
      </c>
      <c r="H1280" t="s">
        <v>2499</v>
      </c>
      <c r="I1280" t="s">
        <v>2500</v>
      </c>
    </row>
    <row r="1281" spans="1:61" x14ac:dyDescent="0.25">
      <c r="A1281" s="11" t="s">
        <v>473</v>
      </c>
      <c r="B1281" s="11" t="s">
        <v>6357</v>
      </c>
      <c r="C1281" s="11">
        <v>9.15</v>
      </c>
      <c r="D1281" s="11">
        <v>4.33</v>
      </c>
      <c r="E1281" s="11">
        <v>9.2100000000000009</v>
      </c>
      <c r="F1281" s="11">
        <v>3.29</v>
      </c>
      <c r="G1281" s="11">
        <v>9.51</v>
      </c>
      <c r="H1281" t="s">
        <v>2508</v>
      </c>
    </row>
    <row r="1282" spans="1:61" x14ac:dyDescent="0.25">
      <c r="A1282" s="11" t="s">
        <v>486</v>
      </c>
      <c r="B1282" s="11" t="s">
        <v>6325</v>
      </c>
      <c r="C1282" s="11">
        <v>250.52</v>
      </c>
      <c r="D1282" s="11">
        <v>121.66</v>
      </c>
      <c r="E1282" s="11">
        <v>681.66</v>
      </c>
      <c r="F1282" s="11">
        <v>103.22</v>
      </c>
      <c r="G1282" s="11">
        <v>475.17</v>
      </c>
      <c r="H1282" t="s">
        <v>2593</v>
      </c>
      <c r="I1282" t="s">
        <v>2594</v>
      </c>
      <c r="J1282" t="s">
        <v>2595</v>
      </c>
      <c r="K1282" t="s">
        <v>2596</v>
      </c>
      <c r="L1282" t="s">
        <v>2597</v>
      </c>
      <c r="M1282" t="s">
        <v>2598</v>
      </c>
      <c r="N1282" t="s">
        <v>2599</v>
      </c>
      <c r="O1282" t="s">
        <v>2600</v>
      </c>
      <c r="P1282" t="s">
        <v>2601</v>
      </c>
      <c r="Q1282" t="s">
        <v>2602</v>
      </c>
      <c r="R1282" t="s">
        <v>2603</v>
      </c>
      <c r="S1282" t="s">
        <v>2604</v>
      </c>
      <c r="T1282" t="s">
        <v>2605</v>
      </c>
      <c r="U1282" t="s">
        <v>2606</v>
      </c>
      <c r="V1282" t="s">
        <v>2607</v>
      </c>
      <c r="W1282" t="s">
        <v>2608</v>
      </c>
      <c r="X1282" t="s">
        <v>2609</v>
      </c>
      <c r="Y1282" t="s">
        <v>2610</v>
      </c>
      <c r="Z1282" t="s">
        <v>2611</v>
      </c>
      <c r="AA1282" t="s">
        <v>2612</v>
      </c>
      <c r="AB1282" t="s">
        <v>2613</v>
      </c>
      <c r="AC1282" t="s">
        <v>2614</v>
      </c>
      <c r="AD1282" t="s">
        <v>2615</v>
      </c>
      <c r="AE1282" t="s">
        <v>2616</v>
      </c>
      <c r="AF1282" t="s">
        <v>2617</v>
      </c>
      <c r="AG1282" t="s">
        <v>2618</v>
      </c>
      <c r="AH1282" t="s">
        <v>2619</v>
      </c>
      <c r="AI1282" t="s">
        <v>2620</v>
      </c>
      <c r="AJ1282" t="s">
        <v>2621</v>
      </c>
      <c r="AK1282" t="s">
        <v>2622</v>
      </c>
      <c r="AL1282" t="s">
        <v>2623</v>
      </c>
      <c r="AM1282" t="s">
        <v>2624</v>
      </c>
      <c r="AN1282" t="s">
        <v>2625</v>
      </c>
      <c r="AO1282" t="s">
        <v>2626</v>
      </c>
      <c r="AP1282" t="s">
        <v>2627</v>
      </c>
      <c r="AQ1282" t="s">
        <v>2628</v>
      </c>
      <c r="AR1282" t="s">
        <v>2629</v>
      </c>
      <c r="AS1282" t="s">
        <v>2630</v>
      </c>
      <c r="AT1282" t="s">
        <v>2631</v>
      </c>
      <c r="AU1282" t="s">
        <v>2632</v>
      </c>
      <c r="AV1282" t="s">
        <v>2633</v>
      </c>
      <c r="AW1282" t="s">
        <v>2634</v>
      </c>
      <c r="AX1282" t="s">
        <v>2635</v>
      </c>
      <c r="AY1282" t="s">
        <v>2636</v>
      </c>
      <c r="AZ1282" t="s">
        <v>2637</v>
      </c>
      <c r="BA1282" t="s">
        <v>2638</v>
      </c>
      <c r="BB1282" t="s">
        <v>2639</v>
      </c>
      <c r="BC1282" t="s">
        <v>2640</v>
      </c>
      <c r="BD1282" t="s">
        <v>2641</v>
      </c>
      <c r="BE1282" t="s">
        <v>2642</v>
      </c>
      <c r="BF1282" t="s">
        <v>2643</v>
      </c>
      <c r="BG1282" t="s">
        <v>2644</v>
      </c>
      <c r="BH1282" t="s">
        <v>2645</v>
      </c>
      <c r="BI1282" t="s">
        <v>2646</v>
      </c>
    </row>
    <row r="1283" spans="1:61" x14ac:dyDescent="0.25">
      <c r="A1283" s="11" t="s">
        <v>496</v>
      </c>
      <c r="B1283" s="11" t="s">
        <v>6314</v>
      </c>
      <c r="C1283" s="11">
        <v>0.33</v>
      </c>
      <c r="D1283" s="11">
        <v>47.65</v>
      </c>
      <c r="E1283" s="11">
        <v>98.55</v>
      </c>
      <c r="F1283" s="11">
        <v>31.8</v>
      </c>
      <c r="G1283" s="11">
        <v>75.8</v>
      </c>
      <c r="H1283" t="s">
        <v>2666</v>
      </c>
    </row>
    <row r="1284" spans="1:61" x14ac:dyDescent="0.25">
      <c r="A1284" s="11" t="s">
        <v>499</v>
      </c>
      <c r="B1284" s="11" t="s">
        <v>6312</v>
      </c>
      <c r="C1284" s="11">
        <v>0</v>
      </c>
      <c r="D1284" s="11">
        <v>1.38</v>
      </c>
      <c r="E1284" s="11">
        <v>2.5299999999999998</v>
      </c>
      <c r="F1284" s="11">
        <v>0.46</v>
      </c>
      <c r="G1284" s="11">
        <v>4.68</v>
      </c>
      <c r="H1284" t="s">
        <v>2672</v>
      </c>
      <c r="I1284" t="s">
        <v>2673</v>
      </c>
    </row>
    <row r="1285" spans="1:61" x14ac:dyDescent="0.25">
      <c r="A1285" s="11" t="s">
        <v>534</v>
      </c>
      <c r="B1285" s="11" t="s">
        <v>6211</v>
      </c>
      <c r="C1285" s="11">
        <v>0.85</v>
      </c>
      <c r="D1285" s="11">
        <v>0.12</v>
      </c>
      <c r="E1285" s="11">
        <v>2.5499999999999998</v>
      </c>
      <c r="F1285" s="11">
        <v>0.22</v>
      </c>
      <c r="G1285" s="11">
        <v>1.83</v>
      </c>
      <c r="H1285" t="s">
        <v>2865</v>
      </c>
      <c r="I1285" t="s">
        <v>2866</v>
      </c>
    </row>
    <row r="1286" spans="1:61" x14ac:dyDescent="0.25">
      <c r="A1286" s="11" t="s">
        <v>535</v>
      </c>
      <c r="B1286" s="11" t="s">
        <v>6210</v>
      </c>
      <c r="C1286" s="11">
        <v>0</v>
      </c>
      <c r="D1286" s="11">
        <v>0.08</v>
      </c>
      <c r="E1286" s="11">
        <v>0.68</v>
      </c>
      <c r="F1286" s="11">
        <v>0</v>
      </c>
      <c r="G1286" s="11">
        <v>1.41</v>
      </c>
      <c r="H1286" t="s">
        <v>2867</v>
      </c>
    </row>
    <row r="1287" spans="1:61" x14ac:dyDescent="0.25">
      <c r="A1287" s="11" t="s">
        <v>572</v>
      </c>
      <c r="B1287" s="11" t="s">
        <v>6030</v>
      </c>
      <c r="C1287" s="11">
        <v>0</v>
      </c>
      <c r="D1287" s="11">
        <v>0.81</v>
      </c>
      <c r="E1287" s="11">
        <v>1.41</v>
      </c>
      <c r="F1287" s="11">
        <v>0.79</v>
      </c>
      <c r="G1287" s="11">
        <v>4.09</v>
      </c>
      <c r="H1287" t="s">
        <v>2949</v>
      </c>
    </row>
    <row r="1288" spans="1:61" x14ac:dyDescent="0.25">
      <c r="A1288" s="11" t="s">
        <v>581</v>
      </c>
      <c r="B1288" s="11" t="s">
        <v>6010</v>
      </c>
      <c r="C1288" s="11">
        <v>0</v>
      </c>
      <c r="D1288" s="11">
        <v>0.27</v>
      </c>
      <c r="E1288" s="11">
        <v>4.22</v>
      </c>
      <c r="F1288" s="11">
        <v>0.28000000000000003</v>
      </c>
      <c r="G1288" s="11">
        <v>4.51</v>
      </c>
      <c r="H1288" t="s">
        <v>2972</v>
      </c>
    </row>
    <row r="1289" spans="1:61" x14ac:dyDescent="0.25">
      <c r="A1289" s="11" t="s">
        <v>601</v>
      </c>
      <c r="B1289" s="11" t="s">
        <v>5939</v>
      </c>
      <c r="C1289" s="11">
        <v>2.44</v>
      </c>
      <c r="D1289" s="11">
        <v>3.5</v>
      </c>
      <c r="E1289" s="11">
        <v>16.12</v>
      </c>
      <c r="F1289" s="11">
        <v>6.7</v>
      </c>
      <c r="G1289" s="11">
        <v>122.55</v>
      </c>
      <c r="H1289" t="s">
        <v>3027</v>
      </c>
      <c r="I1289" t="s">
        <v>3028</v>
      </c>
      <c r="J1289" t="s">
        <v>3029</v>
      </c>
      <c r="K1289" t="s">
        <v>3030</v>
      </c>
      <c r="L1289" t="s">
        <v>3031</v>
      </c>
      <c r="M1289" t="s">
        <v>3032</v>
      </c>
      <c r="N1289" t="s">
        <v>3033</v>
      </c>
      <c r="O1289" t="s">
        <v>3034</v>
      </c>
      <c r="P1289" t="s">
        <v>3035</v>
      </c>
      <c r="Q1289" t="s">
        <v>3036</v>
      </c>
    </row>
    <row r="1290" spans="1:61" x14ac:dyDescent="0.25">
      <c r="A1290" s="11" t="s">
        <v>602</v>
      </c>
      <c r="B1290" s="11" t="s">
        <v>5938</v>
      </c>
      <c r="C1290" s="11">
        <v>0.37</v>
      </c>
      <c r="D1290" s="11">
        <v>0.81</v>
      </c>
      <c r="E1290" s="11">
        <v>5.72</v>
      </c>
      <c r="F1290" s="11">
        <v>2.42</v>
      </c>
      <c r="G1290" s="11">
        <v>62.46</v>
      </c>
      <c r="H1290" t="s">
        <v>3037</v>
      </c>
      <c r="I1290" t="s">
        <v>3038</v>
      </c>
      <c r="J1290" t="s">
        <v>3039</v>
      </c>
      <c r="K1290" t="s">
        <v>3040</v>
      </c>
    </row>
    <row r="1291" spans="1:61" x14ac:dyDescent="0.25">
      <c r="A1291" s="11" t="s">
        <v>633</v>
      </c>
      <c r="B1291" s="11" t="s">
        <v>5825</v>
      </c>
      <c r="C1291" s="11">
        <v>3.21</v>
      </c>
      <c r="D1291" s="11">
        <v>0.98</v>
      </c>
      <c r="E1291" s="11">
        <v>2.35</v>
      </c>
      <c r="F1291" s="11">
        <v>0.94</v>
      </c>
      <c r="G1291" s="11">
        <v>3.63</v>
      </c>
      <c r="H1291" t="s">
        <v>3128</v>
      </c>
    </row>
    <row r="1292" spans="1:61" x14ac:dyDescent="0.25">
      <c r="A1292" s="11" t="s">
        <v>636</v>
      </c>
      <c r="B1292" s="11" t="s">
        <v>5817</v>
      </c>
      <c r="C1292" s="11">
        <v>0</v>
      </c>
      <c r="D1292" s="11">
        <v>38.840000000000003</v>
      </c>
      <c r="E1292" s="11">
        <v>70.239999999999995</v>
      </c>
      <c r="F1292" s="11">
        <v>28.54</v>
      </c>
      <c r="G1292" s="11">
        <v>77.98</v>
      </c>
      <c r="H1292" t="s">
        <v>3133</v>
      </c>
    </row>
    <row r="1293" spans="1:61" x14ac:dyDescent="0.25">
      <c r="A1293" s="11" t="s">
        <v>649</v>
      </c>
      <c r="B1293" s="11" t="s">
        <v>5786</v>
      </c>
      <c r="C1293" s="11">
        <v>0.11</v>
      </c>
      <c r="D1293" s="11">
        <v>47.7</v>
      </c>
      <c r="E1293" s="11">
        <v>96.75</v>
      </c>
      <c r="F1293" s="11">
        <v>28.21</v>
      </c>
      <c r="G1293" s="11">
        <v>71.5</v>
      </c>
      <c r="H1293" t="s">
        <v>3155</v>
      </c>
    </row>
    <row r="1294" spans="1:61" x14ac:dyDescent="0.25">
      <c r="A1294" s="11" t="s">
        <v>650</v>
      </c>
      <c r="B1294" s="11" t="s">
        <v>5785</v>
      </c>
      <c r="C1294" s="11">
        <v>0.08</v>
      </c>
      <c r="D1294" s="11">
        <v>32.369999999999997</v>
      </c>
      <c r="E1294" s="11">
        <v>63.94</v>
      </c>
      <c r="F1294" s="11">
        <v>17.8</v>
      </c>
      <c r="G1294" s="11">
        <v>53</v>
      </c>
      <c r="H1294" t="s">
        <v>3156</v>
      </c>
    </row>
    <row r="1295" spans="1:61" x14ac:dyDescent="0.25">
      <c r="A1295" s="11" t="s">
        <v>652</v>
      </c>
      <c r="B1295" s="11" t="s">
        <v>5766</v>
      </c>
      <c r="C1295" s="11">
        <v>13.87</v>
      </c>
      <c r="D1295" s="11">
        <v>1.98</v>
      </c>
      <c r="E1295" s="11">
        <v>7.01</v>
      </c>
      <c r="F1295" s="11">
        <v>2.02</v>
      </c>
      <c r="G1295" s="11">
        <v>6.4</v>
      </c>
      <c r="H1295" t="s">
        <v>3173</v>
      </c>
      <c r="I1295" t="s">
        <v>3174</v>
      </c>
      <c r="J1295" t="s">
        <v>3175</v>
      </c>
    </row>
    <row r="1296" spans="1:61" x14ac:dyDescent="0.25">
      <c r="A1296" s="13" t="s">
        <v>6707</v>
      </c>
      <c r="B1296" s="13"/>
      <c r="C1296" s="13">
        <f>SUM(C1210:C1295)</f>
        <v>1806.0599999999993</v>
      </c>
      <c r="D1296" s="13">
        <f t="shared" ref="D1296:G1296" si="7">SUM(D1210:D1295)</f>
        <v>2855.1200000000003</v>
      </c>
      <c r="E1296" s="13">
        <f t="shared" si="7"/>
        <v>6418.9900000000007</v>
      </c>
      <c r="F1296" s="13">
        <f t="shared" si="7"/>
        <v>1852.6599999999999</v>
      </c>
      <c r="G1296" s="13">
        <f t="shared" si="7"/>
        <v>6373.1600000000026</v>
      </c>
    </row>
    <row r="1297" spans="1:15" x14ac:dyDescent="0.25">
      <c r="A1297" s="11"/>
      <c r="B1297" s="11"/>
      <c r="C1297" s="11"/>
      <c r="D1297" s="11"/>
      <c r="E1297" s="11"/>
      <c r="F1297" s="11"/>
      <c r="G1297" s="11"/>
    </row>
    <row r="1298" spans="1:15" x14ac:dyDescent="0.25">
      <c r="A1298" s="12" t="s">
        <v>10</v>
      </c>
      <c r="B1298" s="12"/>
      <c r="C1298" s="13"/>
      <c r="D1298" s="13"/>
      <c r="E1298" s="13"/>
      <c r="F1298" s="13"/>
      <c r="G1298" s="13"/>
    </row>
    <row r="1299" spans="1:15" x14ac:dyDescent="0.25">
      <c r="A1299" s="11" t="s">
        <v>219</v>
      </c>
      <c r="B1299" s="11" t="s">
        <v>6673</v>
      </c>
      <c r="C1299" s="11">
        <v>59.03</v>
      </c>
      <c r="D1299" s="11">
        <v>15.61</v>
      </c>
      <c r="E1299" s="11">
        <v>56.27</v>
      </c>
      <c r="F1299" s="11">
        <v>14.82</v>
      </c>
      <c r="G1299" s="11">
        <v>40.380000000000003</v>
      </c>
      <c r="H1299" t="s">
        <v>1329</v>
      </c>
      <c r="I1299" t="s">
        <v>1330</v>
      </c>
      <c r="J1299" t="s">
        <v>1331</v>
      </c>
      <c r="K1299" t="s">
        <v>1332</v>
      </c>
    </row>
    <row r="1300" spans="1:15" x14ac:dyDescent="0.25">
      <c r="A1300" s="11" t="s">
        <v>690</v>
      </c>
      <c r="B1300" s="11" t="s">
        <v>6661</v>
      </c>
      <c r="C1300" s="11">
        <v>1.3</v>
      </c>
      <c r="D1300" s="11">
        <v>12.22</v>
      </c>
      <c r="E1300" s="11">
        <v>52.07</v>
      </c>
      <c r="F1300" s="11">
        <v>11.67</v>
      </c>
      <c r="G1300" s="11">
        <v>28.6</v>
      </c>
      <c r="H1300" t="s">
        <v>3284</v>
      </c>
      <c r="I1300" t="s">
        <v>3285</v>
      </c>
      <c r="J1300" t="s">
        <v>3286</v>
      </c>
      <c r="K1300" t="s">
        <v>3287</v>
      </c>
    </row>
    <row r="1301" spans="1:15" x14ac:dyDescent="0.25">
      <c r="A1301" s="11" t="s">
        <v>283</v>
      </c>
      <c r="B1301" s="11" t="s">
        <v>6599</v>
      </c>
      <c r="C1301" s="11">
        <v>0</v>
      </c>
      <c r="D1301" s="11">
        <v>23.38</v>
      </c>
      <c r="E1301" s="11">
        <v>181.59</v>
      </c>
      <c r="F1301" s="11">
        <v>13.9</v>
      </c>
      <c r="G1301" s="11">
        <v>36.090000000000003</v>
      </c>
      <c r="H1301" t="s">
        <v>1739</v>
      </c>
      <c r="I1301" t="s">
        <v>1740</v>
      </c>
      <c r="J1301" t="s">
        <v>1741</v>
      </c>
      <c r="K1301" t="s">
        <v>1742</v>
      </c>
      <c r="L1301" t="s">
        <v>1743</v>
      </c>
      <c r="M1301" t="s">
        <v>1744</v>
      </c>
      <c r="N1301" t="s">
        <v>1745</v>
      </c>
      <c r="O1301" t="s">
        <v>1746</v>
      </c>
    </row>
    <row r="1302" spans="1:15" x14ac:dyDescent="0.25">
      <c r="A1302" s="11" t="s">
        <v>695</v>
      </c>
      <c r="B1302" s="11" t="s">
        <v>6598</v>
      </c>
      <c r="C1302" s="11">
        <v>0</v>
      </c>
      <c r="D1302" s="11">
        <v>36.979999999999997</v>
      </c>
      <c r="E1302" s="11">
        <v>131.84</v>
      </c>
      <c r="F1302" s="11">
        <v>24.34</v>
      </c>
      <c r="G1302" s="11">
        <v>65.88</v>
      </c>
      <c r="H1302" t="s">
        <v>3305</v>
      </c>
      <c r="I1302" t="s">
        <v>3306</v>
      </c>
    </row>
    <row r="1303" spans="1:15" x14ac:dyDescent="0.25">
      <c r="A1303" s="11" t="s">
        <v>696</v>
      </c>
      <c r="B1303" s="11" t="s">
        <v>6587</v>
      </c>
      <c r="C1303" s="11">
        <v>14.87</v>
      </c>
      <c r="D1303" s="11">
        <v>4.45</v>
      </c>
      <c r="E1303" s="11">
        <v>9.74</v>
      </c>
      <c r="F1303" s="11">
        <v>2.95</v>
      </c>
      <c r="G1303" s="11">
        <v>7.87</v>
      </c>
      <c r="H1303" t="s">
        <v>3307</v>
      </c>
    </row>
    <row r="1304" spans="1:15" x14ac:dyDescent="0.25">
      <c r="A1304" s="11" t="s">
        <v>419</v>
      </c>
      <c r="B1304" s="11" t="s">
        <v>6421</v>
      </c>
      <c r="C1304" s="11">
        <v>16.43</v>
      </c>
      <c r="D1304" s="11">
        <v>1.46</v>
      </c>
      <c r="E1304" s="11">
        <v>3.6</v>
      </c>
      <c r="F1304" s="11">
        <v>0.93</v>
      </c>
      <c r="G1304" s="11">
        <v>3.99</v>
      </c>
      <c r="H1304" t="s">
        <v>2199</v>
      </c>
    </row>
    <row r="1305" spans="1:15" x14ac:dyDescent="0.25">
      <c r="A1305" s="11" t="s">
        <v>421</v>
      </c>
      <c r="B1305" s="11" t="s">
        <v>6419</v>
      </c>
      <c r="C1305" s="11">
        <v>0</v>
      </c>
      <c r="D1305" s="11">
        <v>10.210000000000001</v>
      </c>
      <c r="E1305" s="11">
        <v>40.39</v>
      </c>
      <c r="F1305" s="11">
        <v>3.51</v>
      </c>
      <c r="G1305" s="11">
        <v>15.46</v>
      </c>
      <c r="H1305" t="s">
        <v>2205</v>
      </c>
      <c r="I1305" t="s">
        <v>2206</v>
      </c>
    </row>
    <row r="1306" spans="1:15" x14ac:dyDescent="0.25">
      <c r="A1306" s="11" t="s">
        <v>434</v>
      </c>
      <c r="B1306" s="11" t="s">
        <v>6404</v>
      </c>
      <c r="C1306" s="11">
        <v>0</v>
      </c>
      <c r="D1306" s="11">
        <v>0.71</v>
      </c>
      <c r="E1306" s="11">
        <v>4.1500000000000004</v>
      </c>
      <c r="F1306" s="11">
        <v>0.35</v>
      </c>
      <c r="G1306" s="11">
        <v>2.56</v>
      </c>
      <c r="H1306" t="s">
        <v>2368</v>
      </c>
      <c r="I1306" t="s">
        <v>2369</v>
      </c>
    </row>
    <row r="1307" spans="1:15" x14ac:dyDescent="0.25">
      <c r="A1307" s="11" t="s">
        <v>474</v>
      </c>
      <c r="B1307" s="11" t="s">
        <v>6356</v>
      </c>
      <c r="C1307" s="11">
        <v>0</v>
      </c>
      <c r="D1307" s="11">
        <v>7.42</v>
      </c>
      <c r="E1307" s="11">
        <v>19.91</v>
      </c>
      <c r="F1307" s="11">
        <v>3.03</v>
      </c>
      <c r="G1307" s="11">
        <v>12.66</v>
      </c>
      <c r="H1307" t="s">
        <v>2509</v>
      </c>
    </row>
    <row r="1308" spans="1:15" x14ac:dyDescent="0.25">
      <c r="A1308" s="11" t="s">
        <v>702</v>
      </c>
      <c r="B1308" s="11" t="s">
        <v>6353</v>
      </c>
      <c r="C1308" s="11">
        <v>0</v>
      </c>
      <c r="D1308" s="11">
        <v>17.149999999999999</v>
      </c>
      <c r="E1308" s="11">
        <v>48.09</v>
      </c>
      <c r="F1308" s="11">
        <v>11.64</v>
      </c>
      <c r="G1308" s="11">
        <v>29.16</v>
      </c>
      <c r="H1308" t="s">
        <v>3316</v>
      </c>
    </row>
    <row r="1309" spans="1:15" x14ac:dyDescent="0.25">
      <c r="A1309" s="11" t="s">
        <v>479</v>
      </c>
      <c r="B1309" s="11" t="s">
        <v>6349</v>
      </c>
      <c r="C1309" s="11">
        <v>14.03</v>
      </c>
      <c r="D1309" s="11">
        <v>0.56000000000000005</v>
      </c>
      <c r="E1309" s="11">
        <v>1.9</v>
      </c>
      <c r="F1309" s="11">
        <v>0.68</v>
      </c>
      <c r="G1309" s="11">
        <v>3.62</v>
      </c>
      <c r="H1309" t="s">
        <v>2532</v>
      </c>
    </row>
    <row r="1310" spans="1:15" x14ac:dyDescent="0.25">
      <c r="A1310" s="11" t="s">
        <v>714</v>
      </c>
      <c r="B1310" s="11" t="s">
        <v>6079</v>
      </c>
      <c r="C1310" s="11">
        <v>0</v>
      </c>
      <c r="D1310" s="11">
        <v>0</v>
      </c>
      <c r="E1310" s="11">
        <v>0.82</v>
      </c>
      <c r="F1310" s="11">
        <v>0.19</v>
      </c>
      <c r="G1310" s="11">
        <v>1.64</v>
      </c>
      <c r="H1310" t="s">
        <v>3344</v>
      </c>
    </row>
    <row r="1311" spans="1:15" x14ac:dyDescent="0.25">
      <c r="A1311" s="11" t="s">
        <v>557</v>
      </c>
      <c r="B1311" s="11" t="s">
        <v>6078</v>
      </c>
      <c r="C1311" s="11">
        <v>0</v>
      </c>
      <c r="D1311" s="11">
        <v>0.06</v>
      </c>
      <c r="E1311" s="11">
        <v>3.92</v>
      </c>
      <c r="F1311" s="11">
        <v>0.68</v>
      </c>
      <c r="G1311" s="11">
        <v>5.67</v>
      </c>
      <c r="H1311" t="s">
        <v>2908</v>
      </c>
      <c r="I1311" t="s">
        <v>2909</v>
      </c>
    </row>
    <row r="1312" spans="1:15" x14ac:dyDescent="0.25">
      <c r="A1312" s="11" t="s">
        <v>585</v>
      </c>
      <c r="B1312" s="11" t="s">
        <v>5998</v>
      </c>
      <c r="C1312" s="11">
        <v>0</v>
      </c>
      <c r="D1312" s="11">
        <v>0.12</v>
      </c>
      <c r="E1312" s="11">
        <v>1.56</v>
      </c>
      <c r="F1312" s="11">
        <v>1.18</v>
      </c>
      <c r="G1312" s="11">
        <v>13.13</v>
      </c>
      <c r="H1312" t="s">
        <v>2976</v>
      </c>
      <c r="I1312" t="s">
        <v>2977</v>
      </c>
    </row>
    <row r="1313" spans="1:14" x14ac:dyDescent="0.25">
      <c r="A1313" s="11" t="s">
        <v>586</v>
      </c>
      <c r="B1313" s="11" t="s">
        <v>5997</v>
      </c>
      <c r="C1313" s="11">
        <v>0</v>
      </c>
      <c r="D1313" s="11">
        <v>0.21</v>
      </c>
      <c r="E1313" s="11">
        <v>1.76</v>
      </c>
      <c r="F1313" s="11">
        <v>0.23</v>
      </c>
      <c r="G1313" s="11">
        <v>2.86</v>
      </c>
      <c r="H1313" t="s">
        <v>2978</v>
      </c>
    </row>
    <row r="1314" spans="1:14" x14ac:dyDescent="0.25">
      <c r="A1314" s="11" t="s">
        <v>588</v>
      </c>
      <c r="B1314" s="11" t="s">
        <v>5991</v>
      </c>
      <c r="C1314" s="11">
        <v>0</v>
      </c>
      <c r="D1314" s="11">
        <v>0</v>
      </c>
      <c r="E1314" s="11">
        <v>0.08</v>
      </c>
      <c r="F1314" s="11">
        <v>0.17</v>
      </c>
      <c r="G1314" s="11">
        <v>3.59</v>
      </c>
      <c r="H1314" t="s">
        <v>2981</v>
      </c>
    </row>
    <row r="1315" spans="1:14" x14ac:dyDescent="0.25">
      <c r="A1315" s="11" t="s">
        <v>589</v>
      </c>
      <c r="B1315" s="11" t="s">
        <v>5990</v>
      </c>
      <c r="C1315" s="11">
        <v>0</v>
      </c>
      <c r="D1315" s="11">
        <v>0</v>
      </c>
      <c r="E1315" s="11">
        <v>1.59</v>
      </c>
      <c r="F1315" s="11">
        <v>0.06</v>
      </c>
      <c r="G1315" s="11">
        <v>7.9</v>
      </c>
      <c r="H1315" t="s">
        <v>2982</v>
      </c>
      <c r="I1315" t="s">
        <v>2983</v>
      </c>
      <c r="J1315" t="s">
        <v>2984</v>
      </c>
    </row>
    <row r="1316" spans="1:14" x14ac:dyDescent="0.25">
      <c r="A1316" s="11" t="s">
        <v>717</v>
      </c>
      <c r="B1316" s="11" t="s">
        <v>5973</v>
      </c>
      <c r="C1316" s="11">
        <v>0.36</v>
      </c>
      <c r="D1316" s="11">
        <v>0</v>
      </c>
      <c r="E1316" s="11">
        <v>0.62</v>
      </c>
      <c r="F1316" s="11">
        <v>0.05</v>
      </c>
      <c r="G1316" s="11">
        <v>1.28</v>
      </c>
      <c r="H1316" t="s">
        <v>3352</v>
      </c>
    </row>
    <row r="1317" spans="1:14" x14ac:dyDescent="0.25">
      <c r="A1317" s="11" t="s">
        <v>616</v>
      </c>
      <c r="B1317" s="11" t="s">
        <v>5892</v>
      </c>
      <c r="C1317" s="11">
        <v>0.69</v>
      </c>
      <c r="D1317" s="11">
        <v>11.18</v>
      </c>
      <c r="E1317" s="11">
        <v>79.02</v>
      </c>
      <c r="F1317" s="11">
        <v>5.95</v>
      </c>
      <c r="G1317" s="11">
        <v>14.03</v>
      </c>
      <c r="H1317" t="s">
        <v>3064</v>
      </c>
      <c r="I1317" t="s">
        <v>3065</v>
      </c>
      <c r="J1317" t="s">
        <v>3066</v>
      </c>
      <c r="K1317" t="s">
        <v>3067</v>
      </c>
      <c r="L1317" t="s">
        <v>3068</v>
      </c>
      <c r="M1317" t="s">
        <v>3069</v>
      </c>
      <c r="N1317" t="s">
        <v>3070</v>
      </c>
    </row>
    <row r="1318" spans="1:14" x14ac:dyDescent="0.25">
      <c r="A1318" s="11" t="s">
        <v>617</v>
      </c>
      <c r="B1318" s="11" t="s">
        <v>5891</v>
      </c>
      <c r="C1318" s="11">
        <v>0</v>
      </c>
      <c r="D1318" s="11">
        <v>6.04</v>
      </c>
      <c r="E1318" s="11">
        <v>29.09</v>
      </c>
      <c r="F1318" s="11">
        <v>3.89</v>
      </c>
      <c r="G1318" s="11">
        <v>7.48</v>
      </c>
      <c r="H1318" t="s">
        <v>3071</v>
      </c>
      <c r="I1318" t="s">
        <v>3072</v>
      </c>
    </row>
    <row r="1319" spans="1:14" x14ac:dyDescent="0.25">
      <c r="A1319" s="11" t="s">
        <v>647</v>
      </c>
      <c r="B1319" s="11" t="s">
        <v>5796</v>
      </c>
      <c r="C1319" s="11">
        <v>0.35</v>
      </c>
      <c r="D1319" s="11">
        <v>0</v>
      </c>
      <c r="E1319" s="11">
        <v>0.5</v>
      </c>
      <c r="F1319" s="11">
        <v>0</v>
      </c>
      <c r="G1319" s="11">
        <v>1.06</v>
      </c>
      <c r="H1319" t="s">
        <v>3153</v>
      </c>
    </row>
    <row r="1320" spans="1:14" x14ac:dyDescent="0.25">
      <c r="A1320" s="11" t="s">
        <v>750</v>
      </c>
      <c r="B1320" s="11" t="s">
        <v>5784</v>
      </c>
      <c r="C1320" s="11">
        <v>5.74</v>
      </c>
      <c r="D1320" s="11">
        <v>2.1800000000000002</v>
      </c>
      <c r="E1320" s="11">
        <v>7.19</v>
      </c>
      <c r="F1320" s="11">
        <v>1.61</v>
      </c>
      <c r="G1320" s="11">
        <v>9.7100000000000009</v>
      </c>
      <c r="H1320" t="s">
        <v>3429</v>
      </c>
      <c r="I1320" t="s">
        <v>3430</v>
      </c>
    </row>
    <row r="1321" spans="1:14" x14ac:dyDescent="0.25">
      <c r="A1321" s="11" t="s">
        <v>657</v>
      </c>
      <c r="B1321" s="11" t="s">
        <v>6715</v>
      </c>
      <c r="C1321" s="11">
        <v>1.22</v>
      </c>
      <c r="D1321" s="11">
        <v>6.37</v>
      </c>
      <c r="E1321" s="11">
        <v>72.23</v>
      </c>
      <c r="F1321" s="11">
        <v>3.49</v>
      </c>
      <c r="G1321" s="11">
        <v>8.5399999999999991</v>
      </c>
      <c r="H1321" t="s">
        <v>3180</v>
      </c>
      <c r="I1321" t="s">
        <v>3181</v>
      </c>
      <c r="J1321" t="s">
        <v>3182</v>
      </c>
      <c r="K1321" t="s">
        <v>3183</v>
      </c>
      <c r="L1321" t="s">
        <v>3184</v>
      </c>
      <c r="M1321" t="s">
        <v>3185</v>
      </c>
    </row>
    <row r="1322" spans="1:14" x14ac:dyDescent="0.25">
      <c r="A1322" s="11" t="s">
        <v>658</v>
      </c>
      <c r="B1322" s="11" t="s">
        <v>6716</v>
      </c>
      <c r="C1322" s="11">
        <v>0</v>
      </c>
      <c r="D1322" s="11">
        <v>5.45</v>
      </c>
      <c r="E1322" s="11">
        <v>52.87</v>
      </c>
      <c r="F1322" s="11">
        <v>4.2</v>
      </c>
      <c r="G1322" s="11">
        <v>10.11</v>
      </c>
      <c r="H1322" t="s">
        <v>3186</v>
      </c>
      <c r="I1322" t="s">
        <v>3187</v>
      </c>
      <c r="J1322" t="s">
        <v>3188</v>
      </c>
      <c r="K1322" t="s">
        <v>3189</v>
      </c>
      <c r="L1322" t="s">
        <v>3190</v>
      </c>
    </row>
    <row r="1323" spans="1:14" x14ac:dyDescent="0.25">
      <c r="A1323" s="11" t="s">
        <v>659</v>
      </c>
      <c r="B1323" s="11" t="s">
        <v>6717</v>
      </c>
      <c r="C1323" s="11">
        <v>0</v>
      </c>
      <c r="D1323" s="11">
        <v>2.92</v>
      </c>
      <c r="E1323" s="11">
        <v>40.29</v>
      </c>
      <c r="F1323" s="11">
        <v>1.4</v>
      </c>
      <c r="G1323" s="11">
        <v>5.4</v>
      </c>
      <c r="H1323" t="s">
        <v>3191</v>
      </c>
      <c r="I1323" t="s">
        <v>3192</v>
      </c>
      <c r="J1323" t="s">
        <v>3193</v>
      </c>
      <c r="K1323" t="s">
        <v>3194</v>
      </c>
      <c r="L1323" t="s">
        <v>3195</v>
      </c>
    </row>
    <row r="1324" spans="1:14" x14ac:dyDescent="0.25">
      <c r="A1324" s="11" t="s">
        <v>660</v>
      </c>
      <c r="B1324" s="11" t="s">
        <v>6718</v>
      </c>
      <c r="C1324" s="11">
        <v>0</v>
      </c>
      <c r="D1324" s="11">
        <v>4.67</v>
      </c>
      <c r="E1324" s="11">
        <v>47.52</v>
      </c>
      <c r="F1324" s="11">
        <v>2.4</v>
      </c>
      <c r="G1324" s="11">
        <v>8.14</v>
      </c>
      <c r="H1324" t="s">
        <v>3196</v>
      </c>
    </row>
    <row r="1325" spans="1:14" x14ac:dyDescent="0.25">
      <c r="A1325" s="11" t="s">
        <v>661</v>
      </c>
      <c r="B1325" s="11" t="s">
        <v>6719</v>
      </c>
      <c r="C1325" s="11">
        <v>0</v>
      </c>
      <c r="D1325" s="11">
        <v>4.5</v>
      </c>
      <c r="E1325" s="11">
        <v>52.68</v>
      </c>
      <c r="F1325" s="11">
        <v>1.61</v>
      </c>
      <c r="G1325" s="11">
        <v>7.52</v>
      </c>
      <c r="H1325" t="s">
        <v>3197</v>
      </c>
      <c r="I1325" t="s">
        <v>3198</v>
      </c>
      <c r="J1325" t="s">
        <v>3199</v>
      </c>
      <c r="K1325" t="s">
        <v>3200</v>
      </c>
    </row>
    <row r="1326" spans="1:14" x14ac:dyDescent="0.25">
      <c r="A1326" s="11" t="s">
        <v>674</v>
      </c>
      <c r="B1326" s="11" t="s">
        <v>5721</v>
      </c>
      <c r="C1326" s="11">
        <v>0</v>
      </c>
      <c r="D1326" s="11">
        <v>5.05</v>
      </c>
      <c r="E1326" s="11">
        <v>22.59</v>
      </c>
      <c r="F1326" s="11">
        <v>2.23</v>
      </c>
      <c r="G1326" s="11">
        <v>5.66</v>
      </c>
      <c r="H1326" t="s">
        <v>3240</v>
      </c>
      <c r="I1326" t="s">
        <v>3241</v>
      </c>
    </row>
    <row r="1327" spans="1:14" x14ac:dyDescent="0.25">
      <c r="A1327" s="11" t="s">
        <v>675</v>
      </c>
      <c r="B1327" s="11" t="s">
        <v>5720</v>
      </c>
      <c r="C1327" s="11">
        <v>0</v>
      </c>
      <c r="D1327" s="11">
        <v>28.37</v>
      </c>
      <c r="E1327" s="11">
        <v>109.65</v>
      </c>
      <c r="F1327" s="11">
        <v>10.88</v>
      </c>
      <c r="G1327" s="11">
        <v>36.94</v>
      </c>
      <c r="H1327" t="s">
        <v>3242</v>
      </c>
      <c r="I1327" t="s">
        <v>3243</v>
      </c>
      <c r="J1327" t="s">
        <v>3244</v>
      </c>
      <c r="K1327" t="s">
        <v>3245</v>
      </c>
      <c r="L1327" t="s">
        <v>3246</v>
      </c>
      <c r="M1327" t="s">
        <v>3247</v>
      </c>
      <c r="N1327" t="s">
        <v>3248</v>
      </c>
    </row>
    <row r="1328" spans="1:14" x14ac:dyDescent="0.25">
      <c r="A1328" s="11" t="s">
        <v>676</v>
      </c>
      <c r="B1328" s="11" t="s">
        <v>5719</v>
      </c>
      <c r="C1328" s="11">
        <v>0</v>
      </c>
      <c r="D1328" s="11">
        <v>14.15</v>
      </c>
      <c r="E1328" s="11">
        <v>53.96</v>
      </c>
      <c r="F1328" s="11">
        <v>6.06</v>
      </c>
      <c r="G1328" s="11">
        <v>17.38</v>
      </c>
      <c r="H1328" t="s">
        <v>3249</v>
      </c>
      <c r="I1328" t="s">
        <v>3250</v>
      </c>
      <c r="J1328" t="s">
        <v>3251</v>
      </c>
      <c r="K1328" t="s">
        <v>3252</v>
      </c>
    </row>
    <row r="1329" spans="1:34" x14ac:dyDescent="0.25">
      <c r="A1329" s="13" t="s">
        <v>6707</v>
      </c>
      <c r="B1329" s="13"/>
      <c r="C1329" s="13">
        <f>SUM(C1299:C1328)</f>
        <v>114.01999999999998</v>
      </c>
      <c r="D1329" s="13">
        <f t="shared" ref="D1329:G1329" si="8">SUM(D1299:D1328)</f>
        <v>221.42000000000002</v>
      </c>
      <c r="E1329" s="13">
        <f t="shared" si="8"/>
        <v>1127.49</v>
      </c>
      <c r="F1329" s="13">
        <f t="shared" si="8"/>
        <v>134.10000000000005</v>
      </c>
      <c r="G1329" s="13">
        <f t="shared" si="8"/>
        <v>414.30999999999989</v>
      </c>
    </row>
    <row r="1330" spans="1:34" x14ac:dyDescent="0.25">
      <c r="A1330" s="11"/>
      <c r="B1330" s="11"/>
      <c r="C1330" s="11"/>
      <c r="D1330" s="11"/>
      <c r="E1330" s="11"/>
      <c r="F1330" s="11"/>
      <c r="G1330" s="11"/>
    </row>
    <row r="1331" spans="1:34" x14ac:dyDescent="0.25">
      <c r="A1331" s="21" t="s">
        <v>5684</v>
      </c>
      <c r="B1331" s="21"/>
      <c r="C1331" s="22"/>
      <c r="D1331" s="22"/>
      <c r="E1331" s="22"/>
      <c r="F1331" s="22"/>
      <c r="G1331" s="22"/>
    </row>
    <row r="1332" spans="1:34" x14ac:dyDescent="0.25">
      <c r="A1332" s="12" t="s">
        <v>5685</v>
      </c>
      <c r="B1332" s="12"/>
      <c r="C1332" s="13"/>
      <c r="D1332" s="13"/>
      <c r="E1332" s="13"/>
      <c r="F1332" s="13"/>
      <c r="G1332" s="13"/>
    </row>
    <row r="1333" spans="1:34" x14ac:dyDescent="0.25">
      <c r="A1333" s="11" t="s">
        <v>219</v>
      </c>
      <c r="B1333" s="11" t="s">
        <v>6673</v>
      </c>
      <c r="C1333" s="11">
        <v>59.03</v>
      </c>
      <c r="D1333" s="11">
        <v>15.61</v>
      </c>
      <c r="E1333" s="11">
        <v>56.27</v>
      </c>
      <c r="F1333" s="11">
        <v>14.82</v>
      </c>
      <c r="G1333" s="11">
        <v>40.380000000000003</v>
      </c>
      <c r="H1333" t="s">
        <v>1329</v>
      </c>
      <c r="I1333" t="s">
        <v>1330</v>
      </c>
      <c r="J1333" t="s">
        <v>1331</v>
      </c>
      <c r="K1333" t="s">
        <v>1332</v>
      </c>
    </row>
    <row r="1334" spans="1:34" x14ac:dyDescent="0.25">
      <c r="A1334" s="11" t="s">
        <v>223</v>
      </c>
      <c r="B1334" s="11" t="s">
        <v>6669</v>
      </c>
      <c r="C1334" s="11">
        <v>116.29</v>
      </c>
      <c r="D1334" s="11">
        <v>31.99</v>
      </c>
      <c r="E1334" s="11">
        <v>73.430000000000007</v>
      </c>
      <c r="F1334" s="11">
        <v>19.04</v>
      </c>
      <c r="G1334" s="11">
        <v>68.680000000000007</v>
      </c>
      <c r="H1334" t="s">
        <v>1374</v>
      </c>
      <c r="I1334" t="s">
        <v>1375</v>
      </c>
      <c r="J1334" t="s">
        <v>1376</v>
      </c>
      <c r="K1334" t="s">
        <v>1377</v>
      </c>
      <c r="L1334" t="s">
        <v>1378</v>
      </c>
      <c r="M1334" t="s">
        <v>1379</v>
      </c>
      <c r="N1334" t="s">
        <v>1380</v>
      </c>
      <c r="O1334" t="s">
        <v>1381</v>
      </c>
      <c r="P1334" t="s">
        <v>1382</v>
      </c>
      <c r="Q1334" t="s">
        <v>1383</v>
      </c>
      <c r="R1334" t="s">
        <v>1384</v>
      </c>
      <c r="S1334" t="s">
        <v>1385</v>
      </c>
    </row>
    <row r="1335" spans="1:34" x14ac:dyDescent="0.25">
      <c r="A1335" s="11" t="s">
        <v>226</v>
      </c>
      <c r="B1335" s="11" t="s">
        <v>6666</v>
      </c>
      <c r="C1335" s="11">
        <v>33.159999999999997</v>
      </c>
      <c r="D1335" s="11">
        <v>8.0399999999999991</v>
      </c>
      <c r="E1335" s="11">
        <v>40.14</v>
      </c>
      <c r="F1335" s="11">
        <v>17.66</v>
      </c>
      <c r="G1335" s="11">
        <v>33.64</v>
      </c>
      <c r="H1335" t="s">
        <v>1390</v>
      </c>
      <c r="I1335" t="s">
        <v>1391</v>
      </c>
      <c r="J1335" t="s">
        <v>1392</v>
      </c>
      <c r="K1335" t="s">
        <v>1393</v>
      </c>
      <c r="L1335" t="s">
        <v>1394</v>
      </c>
      <c r="M1335" t="s">
        <v>1395</v>
      </c>
      <c r="N1335" t="s">
        <v>1396</v>
      </c>
      <c r="O1335" t="s">
        <v>1397</v>
      </c>
    </row>
    <row r="1336" spans="1:34" x14ac:dyDescent="0.25">
      <c r="A1336" s="11" t="s">
        <v>228</v>
      </c>
      <c r="B1336" s="11" t="s">
        <v>6664</v>
      </c>
      <c r="C1336" s="11">
        <v>26.28</v>
      </c>
      <c r="D1336" s="11">
        <v>515.54</v>
      </c>
      <c r="E1336" s="11">
        <v>2086.6999999999998</v>
      </c>
      <c r="F1336" s="11">
        <v>298.35000000000002</v>
      </c>
      <c r="G1336" s="11">
        <v>1103.3</v>
      </c>
      <c r="H1336" t="s">
        <v>1403</v>
      </c>
      <c r="I1336" t="s">
        <v>1404</v>
      </c>
      <c r="J1336" t="s">
        <v>1405</v>
      </c>
      <c r="K1336" t="s">
        <v>1406</v>
      </c>
      <c r="L1336" t="s">
        <v>1407</v>
      </c>
      <c r="M1336" t="s">
        <v>1408</v>
      </c>
      <c r="N1336" t="s">
        <v>1409</v>
      </c>
      <c r="O1336" t="s">
        <v>1410</v>
      </c>
      <c r="P1336" t="s">
        <v>1411</v>
      </c>
      <c r="Q1336" t="s">
        <v>1412</v>
      </c>
      <c r="R1336" t="s">
        <v>1413</v>
      </c>
      <c r="S1336" t="s">
        <v>1414</v>
      </c>
      <c r="T1336" t="s">
        <v>1415</v>
      </c>
      <c r="U1336" t="s">
        <v>1416</v>
      </c>
      <c r="V1336" t="s">
        <v>1417</v>
      </c>
      <c r="W1336" t="s">
        <v>1418</v>
      </c>
      <c r="X1336" t="s">
        <v>1419</v>
      </c>
      <c r="Y1336" t="s">
        <v>1420</v>
      </c>
      <c r="Z1336" t="s">
        <v>1421</v>
      </c>
      <c r="AA1336" t="s">
        <v>1422</v>
      </c>
      <c r="AB1336" t="s">
        <v>1423</v>
      </c>
      <c r="AC1336" t="s">
        <v>1424</v>
      </c>
      <c r="AD1336" t="s">
        <v>1425</v>
      </c>
      <c r="AE1336" t="s">
        <v>1426</v>
      </c>
      <c r="AF1336" t="s">
        <v>1427</v>
      </c>
      <c r="AG1336" t="s">
        <v>1428</v>
      </c>
      <c r="AH1336" t="s">
        <v>1429</v>
      </c>
    </row>
    <row r="1337" spans="1:34" x14ac:dyDescent="0.25">
      <c r="A1337" s="11" t="s">
        <v>231</v>
      </c>
      <c r="B1337" s="11" t="s">
        <v>6660</v>
      </c>
      <c r="C1337" s="11">
        <v>57.95</v>
      </c>
      <c r="D1337" s="11">
        <v>83.36</v>
      </c>
      <c r="E1337" s="11">
        <v>211.87</v>
      </c>
      <c r="F1337" s="11">
        <v>86.85</v>
      </c>
      <c r="G1337" s="11">
        <v>232.12</v>
      </c>
      <c r="H1337" t="s">
        <v>1439</v>
      </c>
      <c r="I1337" t="s">
        <v>1440</v>
      </c>
      <c r="J1337" t="s">
        <v>1441</v>
      </c>
      <c r="K1337" t="s">
        <v>1442</v>
      </c>
      <c r="L1337" t="s">
        <v>1443</v>
      </c>
      <c r="M1337" t="s">
        <v>1444</v>
      </c>
      <c r="N1337" t="s">
        <v>1445</v>
      </c>
      <c r="O1337" t="s">
        <v>1446</v>
      </c>
    </row>
    <row r="1338" spans="1:34" x14ac:dyDescent="0.25">
      <c r="A1338" s="11" t="s">
        <v>232</v>
      </c>
      <c r="B1338" s="11" t="s">
        <v>6659</v>
      </c>
      <c r="C1338" s="11">
        <v>76.58</v>
      </c>
      <c r="D1338" s="11">
        <v>131.68</v>
      </c>
      <c r="E1338" s="11">
        <v>276.18</v>
      </c>
      <c r="F1338" s="11">
        <v>98.91</v>
      </c>
      <c r="G1338" s="11">
        <v>356.07</v>
      </c>
      <c r="H1338" t="s">
        <v>1447</v>
      </c>
      <c r="I1338" t="s">
        <v>1448</v>
      </c>
      <c r="J1338" t="s">
        <v>1449</v>
      </c>
      <c r="K1338" t="s">
        <v>1450</v>
      </c>
      <c r="L1338" t="s">
        <v>1451</v>
      </c>
      <c r="M1338" t="s">
        <v>1452</v>
      </c>
      <c r="N1338" t="s">
        <v>1453</v>
      </c>
      <c r="O1338" t="s">
        <v>1454</v>
      </c>
      <c r="P1338" t="s">
        <v>1455</v>
      </c>
      <c r="Q1338" t="s">
        <v>1456</v>
      </c>
      <c r="R1338" t="s">
        <v>1457</v>
      </c>
      <c r="S1338" t="s">
        <v>1458</v>
      </c>
      <c r="T1338" t="s">
        <v>1459</v>
      </c>
      <c r="U1338" t="s">
        <v>1460</v>
      </c>
      <c r="V1338" t="s">
        <v>1461</v>
      </c>
    </row>
    <row r="1339" spans="1:34" x14ac:dyDescent="0.25">
      <c r="A1339" s="11" t="s">
        <v>233</v>
      </c>
      <c r="B1339" s="11" t="s">
        <v>6658</v>
      </c>
      <c r="C1339" s="11">
        <v>1.55</v>
      </c>
      <c r="D1339" s="11">
        <v>19.25</v>
      </c>
      <c r="E1339" s="11">
        <v>45.43</v>
      </c>
      <c r="F1339" s="11">
        <v>7.23</v>
      </c>
      <c r="G1339" s="11">
        <v>40.31</v>
      </c>
      <c r="H1339" t="s">
        <v>1462</v>
      </c>
      <c r="I1339" t="s">
        <v>1463</v>
      </c>
      <c r="J1339" t="s">
        <v>1464</v>
      </c>
      <c r="K1339" t="s">
        <v>1465</v>
      </c>
      <c r="L1339" t="s">
        <v>1466</v>
      </c>
      <c r="M1339" t="s">
        <v>1467</v>
      </c>
    </row>
    <row r="1340" spans="1:34" x14ac:dyDescent="0.25">
      <c r="A1340" s="11" t="s">
        <v>272</v>
      </c>
      <c r="B1340" s="11" t="s">
        <v>6613</v>
      </c>
      <c r="C1340" s="11">
        <v>59.94</v>
      </c>
      <c r="D1340" s="11">
        <v>56.5</v>
      </c>
      <c r="E1340" s="11">
        <v>145.29</v>
      </c>
      <c r="F1340" s="11">
        <v>47.99</v>
      </c>
      <c r="G1340" s="11">
        <v>157.32</v>
      </c>
      <c r="H1340" t="s">
        <v>1700</v>
      </c>
      <c r="I1340" t="s">
        <v>1701</v>
      </c>
      <c r="J1340" t="s">
        <v>1702</v>
      </c>
      <c r="K1340" t="s">
        <v>1703</v>
      </c>
      <c r="L1340" t="s">
        <v>1704</v>
      </c>
      <c r="M1340" t="s">
        <v>1705</v>
      </c>
      <c r="N1340" t="s">
        <v>1706</v>
      </c>
      <c r="O1340" t="s">
        <v>1707</v>
      </c>
    </row>
    <row r="1341" spans="1:34" x14ac:dyDescent="0.25">
      <c r="A1341" s="11" t="s">
        <v>302</v>
      </c>
      <c r="B1341" s="11" t="s">
        <v>6572</v>
      </c>
      <c r="C1341" s="11">
        <v>50.83</v>
      </c>
      <c r="D1341" s="11">
        <v>165.77</v>
      </c>
      <c r="E1341" s="11">
        <v>334.15</v>
      </c>
      <c r="F1341" s="11">
        <v>89.31</v>
      </c>
      <c r="G1341" s="11">
        <v>372.87</v>
      </c>
      <c r="H1341" t="s">
        <v>1866</v>
      </c>
      <c r="I1341" t="s">
        <v>1867</v>
      </c>
      <c r="J1341" t="s">
        <v>1868</v>
      </c>
      <c r="K1341" t="s">
        <v>1869</v>
      </c>
      <c r="L1341" t="s">
        <v>1870</v>
      </c>
      <c r="M1341" t="s">
        <v>1871</v>
      </c>
      <c r="N1341" t="s">
        <v>1872</v>
      </c>
      <c r="O1341" t="s">
        <v>1873</v>
      </c>
      <c r="P1341" t="s">
        <v>1874</v>
      </c>
      <c r="Q1341" t="s">
        <v>1875</v>
      </c>
      <c r="R1341" t="s">
        <v>1876</v>
      </c>
      <c r="S1341" t="s">
        <v>1877</v>
      </c>
      <c r="T1341" t="s">
        <v>1878</v>
      </c>
      <c r="U1341" t="s">
        <v>1879</v>
      </c>
      <c r="V1341" t="s">
        <v>1880</v>
      </c>
      <c r="W1341" t="s">
        <v>1881</v>
      </c>
      <c r="X1341" t="s">
        <v>1882</v>
      </c>
      <c r="Y1341" t="s">
        <v>1883</v>
      </c>
      <c r="Z1341" t="s">
        <v>1884</v>
      </c>
      <c r="AA1341" t="s">
        <v>1885</v>
      </c>
      <c r="AB1341" t="s">
        <v>1886</v>
      </c>
    </row>
    <row r="1342" spans="1:34" x14ac:dyDescent="0.25">
      <c r="A1342" s="11" t="s">
        <v>338</v>
      </c>
      <c r="B1342" s="11" t="s">
        <v>6532</v>
      </c>
      <c r="C1342" s="11">
        <v>15.28</v>
      </c>
      <c r="D1342" s="11">
        <v>6.9</v>
      </c>
      <c r="E1342" s="11">
        <v>18.75</v>
      </c>
      <c r="F1342" s="11">
        <v>4.8499999999999996</v>
      </c>
      <c r="G1342" s="11">
        <v>17.079999999999998</v>
      </c>
      <c r="H1342" t="s">
        <v>1999</v>
      </c>
      <c r="I1342" t="s">
        <v>2000</v>
      </c>
      <c r="J1342" t="s">
        <v>2001</v>
      </c>
    </row>
    <row r="1343" spans="1:34" x14ac:dyDescent="0.25">
      <c r="A1343" s="11" t="s">
        <v>345</v>
      </c>
      <c r="B1343" s="11" t="s">
        <v>6524</v>
      </c>
      <c r="C1343" s="11">
        <v>0.46</v>
      </c>
      <c r="D1343" s="11">
        <v>0</v>
      </c>
      <c r="E1343" s="11">
        <v>0.39</v>
      </c>
      <c r="F1343" s="11">
        <v>0</v>
      </c>
      <c r="G1343" s="11">
        <v>0.46</v>
      </c>
      <c r="H1343" t="s">
        <v>2013</v>
      </c>
    </row>
    <row r="1344" spans="1:34" x14ac:dyDescent="0.25">
      <c r="A1344" s="11" t="s">
        <v>354</v>
      </c>
      <c r="B1344" s="11" t="s">
        <v>6515</v>
      </c>
      <c r="C1344" s="11">
        <v>0.28000000000000003</v>
      </c>
      <c r="D1344" s="11">
        <v>89.04</v>
      </c>
      <c r="E1344" s="11">
        <v>171.85</v>
      </c>
      <c r="F1344" s="11">
        <v>54.84</v>
      </c>
      <c r="G1344" s="11">
        <v>139.80000000000001</v>
      </c>
      <c r="H1344" t="s">
        <v>2027</v>
      </c>
      <c r="I1344" t="s">
        <v>2028</v>
      </c>
      <c r="J1344" t="s">
        <v>2029</v>
      </c>
    </row>
    <row r="1345" spans="1:19" x14ac:dyDescent="0.25">
      <c r="A1345" s="11" t="s">
        <v>417</v>
      </c>
      <c r="B1345" s="11" t="s">
        <v>6423</v>
      </c>
      <c r="C1345" s="11">
        <v>24.38</v>
      </c>
      <c r="D1345" s="11">
        <v>11.19</v>
      </c>
      <c r="E1345" s="11">
        <v>31.79</v>
      </c>
      <c r="F1345" s="11">
        <v>6.61</v>
      </c>
      <c r="G1345" s="11">
        <v>40.93</v>
      </c>
      <c r="H1345" t="s">
        <v>2190</v>
      </c>
      <c r="I1345" t="s">
        <v>2191</v>
      </c>
      <c r="J1345" t="s">
        <v>2192</v>
      </c>
      <c r="K1345" t="s">
        <v>2193</v>
      </c>
      <c r="L1345" t="s">
        <v>2194</v>
      </c>
      <c r="M1345" t="s">
        <v>2195</v>
      </c>
      <c r="N1345" t="s">
        <v>2196</v>
      </c>
    </row>
    <row r="1346" spans="1:19" x14ac:dyDescent="0.25">
      <c r="A1346" s="11" t="s">
        <v>420</v>
      </c>
      <c r="B1346" s="11" t="s">
        <v>6420</v>
      </c>
      <c r="C1346" s="11">
        <v>39.82</v>
      </c>
      <c r="D1346" s="11">
        <v>25.6</v>
      </c>
      <c r="E1346" s="11">
        <v>80.569999999999993</v>
      </c>
      <c r="F1346" s="11">
        <v>26.93</v>
      </c>
      <c r="G1346" s="11">
        <v>83.28</v>
      </c>
      <c r="H1346" t="s">
        <v>2200</v>
      </c>
      <c r="I1346" t="s">
        <v>2201</v>
      </c>
      <c r="J1346" t="s">
        <v>2202</v>
      </c>
      <c r="K1346" t="s">
        <v>2203</v>
      </c>
      <c r="L1346" t="s">
        <v>2204</v>
      </c>
    </row>
    <row r="1347" spans="1:19" x14ac:dyDescent="0.25">
      <c r="A1347" s="11" t="s">
        <v>422</v>
      </c>
      <c r="B1347" s="11" t="s">
        <v>6418</v>
      </c>
      <c r="C1347" s="11">
        <v>1.84</v>
      </c>
      <c r="D1347" s="11">
        <v>0</v>
      </c>
      <c r="E1347" s="11">
        <v>1.64</v>
      </c>
      <c r="F1347" s="11">
        <v>0</v>
      </c>
      <c r="G1347" s="11">
        <v>0.45</v>
      </c>
      <c r="H1347" t="s">
        <v>2207</v>
      </c>
      <c r="I1347" t="s">
        <v>2208</v>
      </c>
    </row>
    <row r="1348" spans="1:19" x14ac:dyDescent="0.25">
      <c r="A1348" s="11" t="s">
        <v>423</v>
      </c>
      <c r="B1348" s="11" t="s">
        <v>6417</v>
      </c>
      <c r="C1348" s="11">
        <v>15.91</v>
      </c>
      <c r="D1348" s="11">
        <v>2.0099999999999998</v>
      </c>
      <c r="E1348" s="11">
        <v>5.5</v>
      </c>
      <c r="F1348" s="11">
        <v>1.98</v>
      </c>
      <c r="G1348" s="11">
        <v>5.55</v>
      </c>
      <c r="H1348" t="s">
        <v>2209</v>
      </c>
    </row>
    <row r="1349" spans="1:19" x14ac:dyDescent="0.25">
      <c r="A1349" s="11" t="s">
        <v>440</v>
      </c>
      <c r="B1349" s="11" t="s">
        <v>6397</v>
      </c>
      <c r="C1349" s="11">
        <v>0.61</v>
      </c>
      <c r="D1349" s="11">
        <v>0.04</v>
      </c>
      <c r="E1349" s="11">
        <v>1.02</v>
      </c>
      <c r="F1349" s="11">
        <v>0.11</v>
      </c>
      <c r="G1349" s="11">
        <v>5.2</v>
      </c>
      <c r="H1349" t="s">
        <v>2397</v>
      </c>
      <c r="I1349" t="s">
        <v>2398</v>
      </c>
      <c r="J1349" t="s">
        <v>2399</v>
      </c>
    </row>
    <row r="1350" spans="1:19" x14ac:dyDescent="0.25">
      <c r="A1350" s="11" t="s">
        <v>468</v>
      </c>
      <c r="B1350" s="11" t="s">
        <v>6363</v>
      </c>
      <c r="C1350" s="11">
        <v>0.33</v>
      </c>
      <c r="D1350" s="11">
        <v>0</v>
      </c>
      <c r="E1350" s="11">
        <v>1.3</v>
      </c>
      <c r="F1350" s="11">
        <v>0</v>
      </c>
      <c r="G1350" s="11">
        <v>2.6</v>
      </c>
      <c r="H1350" t="s">
        <v>2493</v>
      </c>
      <c r="I1350" t="s">
        <v>2494</v>
      </c>
    </row>
    <row r="1351" spans="1:19" x14ac:dyDescent="0.25">
      <c r="A1351" s="11" t="s">
        <v>472</v>
      </c>
      <c r="B1351" s="11" t="s">
        <v>6359</v>
      </c>
      <c r="C1351" s="11">
        <v>6.65</v>
      </c>
      <c r="D1351" s="11">
        <v>10.81</v>
      </c>
      <c r="E1351" s="11">
        <v>28.18</v>
      </c>
      <c r="F1351" s="11">
        <v>7.15</v>
      </c>
      <c r="G1351" s="11">
        <v>24.22</v>
      </c>
      <c r="H1351" t="s">
        <v>2502</v>
      </c>
      <c r="I1351" t="s">
        <v>2503</v>
      </c>
      <c r="J1351" t="s">
        <v>2504</v>
      </c>
      <c r="K1351" t="s">
        <v>2505</v>
      </c>
      <c r="L1351" t="s">
        <v>2506</v>
      </c>
      <c r="M1351" t="s">
        <v>2507</v>
      </c>
    </row>
    <row r="1352" spans="1:19" x14ac:dyDescent="0.25">
      <c r="A1352" s="11" t="s">
        <v>481</v>
      </c>
      <c r="B1352" s="11" t="s">
        <v>6331</v>
      </c>
      <c r="C1352" s="11">
        <v>11.99</v>
      </c>
      <c r="D1352" s="11">
        <v>135.76</v>
      </c>
      <c r="E1352" s="11">
        <v>341.67</v>
      </c>
      <c r="F1352" s="11">
        <v>100.28</v>
      </c>
      <c r="G1352" s="11">
        <v>249.66</v>
      </c>
      <c r="H1352" t="s">
        <v>2534</v>
      </c>
      <c r="I1352" t="s">
        <v>2535</v>
      </c>
      <c r="J1352" t="s">
        <v>2536</v>
      </c>
      <c r="K1352" t="s">
        <v>2537</v>
      </c>
      <c r="L1352" t="s">
        <v>2538</v>
      </c>
      <c r="M1352" t="s">
        <v>2539</v>
      </c>
      <c r="N1352" t="s">
        <v>2540</v>
      </c>
      <c r="O1352" t="s">
        <v>2541</v>
      </c>
      <c r="P1352" t="s">
        <v>2542</v>
      </c>
      <c r="Q1352" t="s">
        <v>2543</v>
      </c>
      <c r="R1352" t="s">
        <v>2544</v>
      </c>
      <c r="S1352" t="s">
        <v>2545</v>
      </c>
    </row>
    <row r="1353" spans="1:19" x14ac:dyDescent="0.25">
      <c r="A1353" s="11" t="s">
        <v>624</v>
      </c>
      <c r="B1353" s="11" t="s">
        <v>5848</v>
      </c>
      <c r="C1353" s="11">
        <v>1.34</v>
      </c>
      <c r="D1353" s="11">
        <v>0</v>
      </c>
      <c r="E1353" s="11">
        <v>0.17</v>
      </c>
      <c r="F1353" s="11">
        <v>0</v>
      </c>
      <c r="G1353" s="11">
        <v>0.65</v>
      </c>
      <c r="H1353" t="s">
        <v>3111</v>
      </c>
    </row>
    <row r="1354" spans="1:19" x14ac:dyDescent="0.25">
      <c r="A1354" s="11" t="s">
        <v>647</v>
      </c>
      <c r="B1354" s="11" t="s">
        <v>5796</v>
      </c>
      <c r="C1354" s="11">
        <v>0.35</v>
      </c>
      <c r="D1354" s="11">
        <v>0</v>
      </c>
      <c r="E1354" s="11">
        <v>0.5</v>
      </c>
      <c r="F1354" s="11">
        <v>0</v>
      </c>
      <c r="G1354" s="11">
        <v>1.06</v>
      </c>
      <c r="H1354" t="s">
        <v>3153</v>
      </c>
    </row>
    <row r="1355" spans="1:19" x14ac:dyDescent="0.25">
      <c r="A1355" s="11" t="s">
        <v>652</v>
      </c>
      <c r="B1355" s="11" t="s">
        <v>5766</v>
      </c>
      <c r="C1355" s="11">
        <v>13.87</v>
      </c>
      <c r="D1355" s="11">
        <v>1.98</v>
      </c>
      <c r="E1355" s="11">
        <v>7.01</v>
      </c>
      <c r="F1355" s="11">
        <v>2.02</v>
      </c>
      <c r="G1355" s="11">
        <v>6.4</v>
      </c>
      <c r="H1355" t="s">
        <v>3173</v>
      </c>
      <c r="I1355" t="s">
        <v>3174</v>
      </c>
      <c r="J1355" t="s">
        <v>3175</v>
      </c>
    </row>
    <row r="1356" spans="1:19" x14ac:dyDescent="0.25">
      <c r="A1356" s="11" t="s">
        <v>653</v>
      </c>
      <c r="B1356" s="11" t="s">
        <v>5763</v>
      </c>
      <c r="C1356" s="11">
        <v>0.77</v>
      </c>
      <c r="D1356" s="11">
        <v>0.18</v>
      </c>
      <c r="E1356" s="11">
        <v>0.68</v>
      </c>
      <c r="F1356" s="11">
        <v>0.06</v>
      </c>
      <c r="G1356" s="11">
        <v>0.73</v>
      </c>
      <c r="H1356" t="s">
        <v>3176</v>
      </c>
    </row>
    <row r="1357" spans="1:19" x14ac:dyDescent="0.25">
      <c r="A1357" s="13" t="s">
        <v>6707</v>
      </c>
      <c r="B1357" s="13"/>
      <c r="C1357" s="13">
        <f>SUM(C1333:C1356)</f>
        <v>615.49</v>
      </c>
      <c r="D1357" s="13">
        <f t="shared" ref="D1357:G1357" si="9">SUM(D1333:D1356)</f>
        <v>1311.25</v>
      </c>
      <c r="E1357" s="13">
        <f t="shared" si="9"/>
        <v>3960.4799999999996</v>
      </c>
      <c r="F1357" s="13">
        <f t="shared" si="9"/>
        <v>884.99</v>
      </c>
      <c r="G1357" s="13">
        <f t="shared" si="9"/>
        <v>2982.7599999999993</v>
      </c>
    </row>
    <row r="1358" spans="1:19" x14ac:dyDescent="0.25">
      <c r="A1358" s="11"/>
      <c r="B1358" s="11"/>
      <c r="C1358" s="11"/>
      <c r="D1358" s="11"/>
      <c r="E1358" s="11"/>
      <c r="F1358" s="11"/>
      <c r="G1358" s="11"/>
    </row>
    <row r="1359" spans="1:19" x14ac:dyDescent="0.25">
      <c r="A1359" s="12" t="s">
        <v>11</v>
      </c>
      <c r="B1359" s="12"/>
      <c r="C1359" s="13"/>
      <c r="D1359" s="13"/>
      <c r="E1359" s="13"/>
      <c r="F1359" s="13"/>
      <c r="G1359" s="13"/>
    </row>
    <row r="1360" spans="1:19" x14ac:dyDescent="0.25">
      <c r="A1360" s="11" t="s">
        <v>202</v>
      </c>
      <c r="B1360" s="11" t="s">
        <v>6695</v>
      </c>
      <c r="C1360" s="11">
        <v>1.23</v>
      </c>
      <c r="D1360" s="11">
        <v>0</v>
      </c>
      <c r="E1360" s="11">
        <v>0.56000000000000005</v>
      </c>
      <c r="F1360" s="11">
        <v>0</v>
      </c>
      <c r="G1360" s="11">
        <v>0.91</v>
      </c>
      <c r="H1360" t="s">
        <v>1242</v>
      </c>
    </row>
    <row r="1361" spans="1:28" x14ac:dyDescent="0.25">
      <c r="A1361" s="11" t="s">
        <v>204</v>
      </c>
      <c r="B1361" s="11" t="s">
        <v>6693</v>
      </c>
      <c r="C1361" s="11">
        <v>1.73</v>
      </c>
      <c r="D1361" s="11">
        <v>77.709999999999994</v>
      </c>
      <c r="E1361" s="11">
        <v>144.19999999999999</v>
      </c>
      <c r="F1361" s="11">
        <v>45.28</v>
      </c>
      <c r="G1361" s="11">
        <v>117.2</v>
      </c>
      <c r="H1361" t="s">
        <v>1250</v>
      </c>
      <c r="I1361" t="s">
        <v>1251</v>
      </c>
    </row>
    <row r="1362" spans="1:28" x14ac:dyDescent="0.25">
      <c r="A1362" s="11" t="s">
        <v>231</v>
      </c>
      <c r="B1362" s="11" t="s">
        <v>6660</v>
      </c>
      <c r="C1362" s="11">
        <v>57.95</v>
      </c>
      <c r="D1362" s="11">
        <v>83.36</v>
      </c>
      <c r="E1362" s="11">
        <v>211.87</v>
      </c>
      <c r="F1362" s="11">
        <v>86.85</v>
      </c>
      <c r="G1362" s="11">
        <v>232.12</v>
      </c>
      <c r="H1362" t="s">
        <v>1439</v>
      </c>
      <c r="I1362" t="s">
        <v>1440</v>
      </c>
      <c r="J1362" t="s">
        <v>1441</v>
      </c>
      <c r="K1362" t="s">
        <v>1442</v>
      </c>
      <c r="L1362" t="s">
        <v>1443</v>
      </c>
      <c r="M1362" t="s">
        <v>1444</v>
      </c>
      <c r="N1362" t="s">
        <v>1445</v>
      </c>
      <c r="O1362" t="s">
        <v>1446</v>
      </c>
    </row>
    <row r="1363" spans="1:28" x14ac:dyDescent="0.25">
      <c r="A1363" s="11" t="s">
        <v>232</v>
      </c>
      <c r="B1363" s="11" t="s">
        <v>6659</v>
      </c>
      <c r="C1363" s="11">
        <v>76.58</v>
      </c>
      <c r="D1363" s="11">
        <v>131.68</v>
      </c>
      <c r="E1363" s="11">
        <v>276.18</v>
      </c>
      <c r="F1363" s="11">
        <v>98.91</v>
      </c>
      <c r="G1363" s="11">
        <v>356.07</v>
      </c>
      <c r="H1363" t="s">
        <v>1447</v>
      </c>
      <c r="I1363" t="s">
        <v>1448</v>
      </c>
      <c r="J1363" t="s">
        <v>1449</v>
      </c>
      <c r="K1363" t="s">
        <v>1450</v>
      </c>
      <c r="L1363" t="s">
        <v>1451</v>
      </c>
      <c r="M1363" t="s">
        <v>1452</v>
      </c>
      <c r="N1363" t="s">
        <v>1453</v>
      </c>
      <c r="O1363" t="s">
        <v>1454</v>
      </c>
      <c r="P1363" t="s">
        <v>1455</v>
      </c>
      <c r="Q1363" t="s">
        <v>1456</v>
      </c>
      <c r="R1363" t="s">
        <v>1457</v>
      </c>
      <c r="S1363" t="s">
        <v>1458</v>
      </c>
      <c r="T1363" t="s">
        <v>1459</v>
      </c>
      <c r="U1363" t="s">
        <v>1460</v>
      </c>
      <c r="V1363" t="s">
        <v>1461</v>
      </c>
    </row>
    <row r="1364" spans="1:28" x14ac:dyDescent="0.25">
      <c r="A1364" s="11" t="s">
        <v>233</v>
      </c>
      <c r="B1364" s="11" t="s">
        <v>6658</v>
      </c>
      <c r="C1364" s="11">
        <v>1.55</v>
      </c>
      <c r="D1364" s="11">
        <v>19.25</v>
      </c>
      <c r="E1364" s="11">
        <v>45.43</v>
      </c>
      <c r="F1364" s="11">
        <v>7.23</v>
      </c>
      <c r="G1364" s="11">
        <v>40.31</v>
      </c>
      <c r="H1364" t="s">
        <v>1462</v>
      </c>
      <c r="I1364" t="s">
        <v>1463</v>
      </c>
      <c r="J1364" t="s">
        <v>1464</v>
      </c>
      <c r="K1364" t="s">
        <v>1465</v>
      </c>
      <c r="L1364" t="s">
        <v>1466</v>
      </c>
      <c r="M1364" t="s">
        <v>1467</v>
      </c>
    </row>
    <row r="1365" spans="1:28" x14ac:dyDescent="0.25">
      <c r="A1365" s="11" t="s">
        <v>234</v>
      </c>
      <c r="B1365" s="11" t="s">
        <v>6657</v>
      </c>
      <c r="C1365" s="11">
        <v>0.8</v>
      </c>
      <c r="D1365" s="11">
        <v>10.69</v>
      </c>
      <c r="E1365" s="11">
        <v>18.45</v>
      </c>
      <c r="F1365" s="11">
        <v>5.67</v>
      </c>
      <c r="G1365" s="11">
        <v>18.68</v>
      </c>
      <c r="H1365" t="s">
        <v>1468</v>
      </c>
      <c r="I1365" t="s">
        <v>1469</v>
      </c>
      <c r="J1365" t="s">
        <v>1470</v>
      </c>
    </row>
    <row r="1366" spans="1:28" x14ac:dyDescent="0.25">
      <c r="A1366" s="11" t="s">
        <v>242</v>
      </c>
      <c r="B1366" s="11" t="s">
        <v>6649</v>
      </c>
      <c r="C1366" s="11">
        <v>1.44</v>
      </c>
      <c r="D1366" s="11">
        <v>12.26</v>
      </c>
      <c r="E1366" s="11">
        <v>27.34</v>
      </c>
      <c r="F1366" s="11">
        <v>9.81</v>
      </c>
      <c r="G1366" s="11">
        <v>36.979999999999997</v>
      </c>
      <c r="H1366" t="s">
        <v>1484</v>
      </c>
      <c r="I1366" t="s">
        <v>1485</v>
      </c>
      <c r="J1366" t="s">
        <v>1486</v>
      </c>
      <c r="K1366" t="s">
        <v>1487</v>
      </c>
      <c r="L1366" t="s">
        <v>1488</v>
      </c>
      <c r="M1366" t="s">
        <v>1489</v>
      </c>
    </row>
    <row r="1367" spans="1:28" x14ac:dyDescent="0.25">
      <c r="A1367" s="11" t="s">
        <v>243</v>
      </c>
      <c r="B1367" s="11" t="s">
        <v>6648</v>
      </c>
      <c r="C1367" s="11">
        <v>4.34</v>
      </c>
      <c r="D1367" s="11">
        <v>163.72999999999999</v>
      </c>
      <c r="E1367" s="11">
        <v>345.44</v>
      </c>
      <c r="F1367" s="11">
        <v>98.7</v>
      </c>
      <c r="G1367" s="11">
        <v>274.02</v>
      </c>
      <c r="H1367" t="s">
        <v>1490</v>
      </c>
      <c r="I1367" t="s">
        <v>1491</v>
      </c>
      <c r="J1367" t="s">
        <v>1492</v>
      </c>
      <c r="K1367" t="s">
        <v>1493</v>
      </c>
      <c r="L1367" t="s">
        <v>1494</v>
      </c>
      <c r="M1367" t="s">
        <v>1495</v>
      </c>
      <c r="N1367" t="s">
        <v>1496</v>
      </c>
    </row>
    <row r="1368" spans="1:28" x14ac:dyDescent="0.25">
      <c r="A1368" s="11" t="s">
        <v>244</v>
      </c>
      <c r="B1368" s="11" t="s">
        <v>6647</v>
      </c>
      <c r="C1368" s="11">
        <v>1.37</v>
      </c>
      <c r="D1368" s="11">
        <v>0.6</v>
      </c>
      <c r="E1368" s="11">
        <v>2.62</v>
      </c>
      <c r="F1368" s="11">
        <v>0.24</v>
      </c>
      <c r="G1368" s="11">
        <v>4.7699999999999996</v>
      </c>
      <c r="H1368" t="s">
        <v>1497</v>
      </c>
      <c r="I1368" t="s">
        <v>1498</v>
      </c>
    </row>
    <row r="1369" spans="1:28" x14ac:dyDescent="0.25">
      <c r="A1369" s="11" t="s">
        <v>245</v>
      </c>
      <c r="B1369" s="11" t="s">
        <v>6646</v>
      </c>
      <c r="C1369" s="11">
        <v>0</v>
      </c>
      <c r="D1369" s="11">
        <v>0</v>
      </c>
      <c r="E1369" s="11">
        <v>1.1399999999999999</v>
      </c>
      <c r="F1369" s="11">
        <v>0.13</v>
      </c>
      <c r="G1369" s="11">
        <v>1.81</v>
      </c>
      <c r="H1369" t="s">
        <v>1499</v>
      </c>
    </row>
    <row r="1370" spans="1:28" x14ac:dyDescent="0.25">
      <c r="A1370" s="11" t="s">
        <v>246</v>
      </c>
      <c r="B1370" s="11" t="s">
        <v>6645</v>
      </c>
      <c r="C1370" s="11">
        <v>0.8</v>
      </c>
      <c r="D1370" s="11">
        <v>0</v>
      </c>
      <c r="E1370" s="11">
        <v>0.45</v>
      </c>
      <c r="F1370" s="11">
        <v>0</v>
      </c>
      <c r="G1370" s="11">
        <v>1.06</v>
      </c>
      <c r="H1370" t="s">
        <v>1500</v>
      </c>
    </row>
    <row r="1371" spans="1:28" x14ac:dyDescent="0.25">
      <c r="A1371" s="11" t="s">
        <v>272</v>
      </c>
      <c r="B1371" s="11" t="s">
        <v>6613</v>
      </c>
      <c r="C1371" s="11">
        <v>59.94</v>
      </c>
      <c r="D1371" s="11">
        <v>56.5</v>
      </c>
      <c r="E1371" s="11">
        <v>145.29</v>
      </c>
      <c r="F1371" s="11">
        <v>47.99</v>
      </c>
      <c r="G1371" s="11">
        <v>157.32</v>
      </c>
      <c r="H1371" t="s">
        <v>1700</v>
      </c>
      <c r="I1371" t="s">
        <v>1701</v>
      </c>
      <c r="J1371" t="s">
        <v>1702</v>
      </c>
      <c r="K1371" t="s">
        <v>1703</v>
      </c>
      <c r="L1371" t="s">
        <v>1704</v>
      </c>
      <c r="M1371" t="s">
        <v>1705</v>
      </c>
      <c r="N1371" t="s">
        <v>1706</v>
      </c>
      <c r="O1371" t="s">
        <v>1707</v>
      </c>
    </row>
    <row r="1372" spans="1:28" x14ac:dyDescent="0.25">
      <c r="A1372" s="11" t="s">
        <v>302</v>
      </c>
      <c r="B1372" s="11" t="s">
        <v>6572</v>
      </c>
      <c r="C1372" s="11">
        <v>50.83</v>
      </c>
      <c r="D1372" s="11">
        <v>165.77</v>
      </c>
      <c r="E1372" s="11">
        <v>334.15</v>
      </c>
      <c r="F1372" s="11">
        <v>89.31</v>
      </c>
      <c r="G1372" s="11">
        <v>372.87</v>
      </c>
      <c r="H1372" t="s">
        <v>1866</v>
      </c>
      <c r="I1372" t="s">
        <v>1867</v>
      </c>
      <c r="J1372" t="s">
        <v>1868</v>
      </c>
      <c r="K1372" t="s">
        <v>1869</v>
      </c>
      <c r="L1372" t="s">
        <v>1870</v>
      </c>
      <c r="M1372" t="s">
        <v>1871</v>
      </c>
      <c r="N1372" t="s">
        <v>1872</v>
      </c>
      <c r="O1372" t="s">
        <v>1873</v>
      </c>
      <c r="P1372" t="s">
        <v>1874</v>
      </c>
      <c r="Q1372" t="s">
        <v>1875</v>
      </c>
      <c r="R1372" t="s">
        <v>1876</v>
      </c>
      <c r="S1372" t="s">
        <v>1877</v>
      </c>
      <c r="T1372" t="s">
        <v>1878</v>
      </c>
      <c r="U1372" t="s">
        <v>1879</v>
      </c>
      <c r="V1372" t="s">
        <v>1880</v>
      </c>
      <c r="W1372" t="s">
        <v>1881</v>
      </c>
      <c r="X1372" t="s">
        <v>1882</v>
      </c>
      <c r="Y1372" t="s">
        <v>1883</v>
      </c>
      <c r="Z1372" t="s">
        <v>1884</v>
      </c>
      <c r="AA1372" t="s">
        <v>1885</v>
      </c>
      <c r="AB1372" t="s">
        <v>1886</v>
      </c>
    </row>
    <row r="1373" spans="1:28" x14ac:dyDescent="0.25">
      <c r="A1373" s="11" t="s">
        <v>312</v>
      </c>
      <c r="B1373" s="11" t="s">
        <v>6561</v>
      </c>
      <c r="C1373" s="11">
        <v>0</v>
      </c>
      <c r="D1373" s="11">
        <v>68.569999999999993</v>
      </c>
      <c r="E1373" s="11">
        <v>122.26</v>
      </c>
      <c r="F1373" s="11">
        <v>41.61</v>
      </c>
      <c r="G1373" s="11">
        <v>127.87</v>
      </c>
      <c r="H1373" t="s">
        <v>1926</v>
      </c>
      <c r="I1373" t="s">
        <v>1927</v>
      </c>
      <c r="J1373" t="s">
        <v>1928</v>
      </c>
    </row>
    <row r="1374" spans="1:28" x14ac:dyDescent="0.25">
      <c r="A1374" s="11" t="s">
        <v>417</v>
      </c>
      <c r="B1374" s="11" t="s">
        <v>6423</v>
      </c>
      <c r="C1374" s="11">
        <v>24.38</v>
      </c>
      <c r="D1374" s="11">
        <v>11.19</v>
      </c>
      <c r="E1374" s="11">
        <v>31.79</v>
      </c>
      <c r="F1374" s="11">
        <v>6.61</v>
      </c>
      <c r="G1374" s="11">
        <v>40.93</v>
      </c>
      <c r="H1374" t="s">
        <v>2190</v>
      </c>
      <c r="I1374" t="s">
        <v>2191</v>
      </c>
      <c r="J1374" t="s">
        <v>2192</v>
      </c>
      <c r="K1374" t="s">
        <v>2193</v>
      </c>
      <c r="L1374" t="s">
        <v>2194</v>
      </c>
      <c r="M1374" t="s">
        <v>2195</v>
      </c>
      <c r="N1374" t="s">
        <v>2196</v>
      </c>
    </row>
    <row r="1375" spans="1:28" x14ac:dyDescent="0.25">
      <c r="A1375" s="11" t="s">
        <v>420</v>
      </c>
      <c r="B1375" s="11" t="s">
        <v>6420</v>
      </c>
      <c r="C1375" s="11">
        <v>39.82</v>
      </c>
      <c r="D1375" s="11">
        <v>25.6</v>
      </c>
      <c r="E1375" s="11">
        <v>80.569999999999993</v>
      </c>
      <c r="F1375" s="11">
        <v>26.93</v>
      </c>
      <c r="G1375" s="11">
        <v>83.28</v>
      </c>
      <c r="H1375" t="s">
        <v>2200</v>
      </c>
      <c r="I1375" t="s">
        <v>2201</v>
      </c>
      <c r="J1375" t="s">
        <v>2202</v>
      </c>
      <c r="K1375" t="s">
        <v>2203</v>
      </c>
      <c r="L1375" t="s">
        <v>2204</v>
      </c>
    </row>
    <row r="1376" spans="1:28" x14ac:dyDescent="0.25">
      <c r="A1376" s="11" t="s">
        <v>430</v>
      </c>
      <c r="B1376" s="11" t="s">
        <v>6409</v>
      </c>
      <c r="C1376" s="11">
        <v>9.44</v>
      </c>
      <c r="D1376" s="11">
        <v>2.1800000000000002</v>
      </c>
      <c r="E1376" s="11">
        <v>8.61</v>
      </c>
      <c r="F1376" s="11">
        <v>1.51</v>
      </c>
      <c r="G1376" s="11">
        <v>12.19</v>
      </c>
      <c r="H1376" t="s">
        <v>2319</v>
      </c>
      <c r="I1376" t="s">
        <v>2320</v>
      </c>
      <c r="J1376" t="s">
        <v>2321</v>
      </c>
      <c r="K1376" t="s">
        <v>2322</v>
      </c>
      <c r="L1376" t="s">
        <v>2323</v>
      </c>
      <c r="M1376" t="s">
        <v>2324</v>
      </c>
      <c r="N1376" t="s">
        <v>2325</v>
      </c>
      <c r="O1376" t="s">
        <v>2326</v>
      </c>
    </row>
    <row r="1377" spans="1:19" x14ac:dyDescent="0.25">
      <c r="A1377" s="11" t="s">
        <v>435</v>
      </c>
      <c r="B1377" s="11" t="s">
        <v>6402</v>
      </c>
      <c r="C1377" s="11">
        <v>26.6</v>
      </c>
      <c r="D1377" s="11">
        <v>11.02</v>
      </c>
      <c r="E1377" s="11">
        <v>20.43</v>
      </c>
      <c r="F1377" s="11">
        <v>5.58</v>
      </c>
      <c r="G1377" s="11">
        <v>24.02</v>
      </c>
      <c r="H1377" t="s">
        <v>2370</v>
      </c>
      <c r="I1377" t="s">
        <v>2371</v>
      </c>
    </row>
    <row r="1378" spans="1:19" x14ac:dyDescent="0.25">
      <c r="A1378" s="11" t="s">
        <v>436</v>
      </c>
      <c r="B1378" s="11" t="s">
        <v>6401</v>
      </c>
      <c r="C1378" s="11">
        <v>1.59</v>
      </c>
      <c r="D1378" s="11">
        <v>223.72</v>
      </c>
      <c r="E1378" s="11">
        <v>373.89</v>
      </c>
      <c r="F1378" s="11">
        <v>116.37</v>
      </c>
      <c r="G1378" s="11">
        <v>405.05</v>
      </c>
      <c r="H1378" t="s">
        <v>2372</v>
      </c>
      <c r="I1378" t="s">
        <v>2373</v>
      </c>
      <c r="J1378" t="s">
        <v>2374</v>
      </c>
      <c r="K1378" t="s">
        <v>2375</v>
      </c>
      <c r="L1378" t="s">
        <v>2376</v>
      </c>
      <c r="M1378" t="s">
        <v>2377</v>
      </c>
      <c r="N1378" t="s">
        <v>2378</v>
      </c>
      <c r="O1378" t="s">
        <v>2379</v>
      </c>
    </row>
    <row r="1379" spans="1:19" x14ac:dyDescent="0.25">
      <c r="A1379" s="11" t="s">
        <v>483</v>
      </c>
      <c r="B1379" s="11" t="s">
        <v>6329</v>
      </c>
      <c r="C1379" s="11">
        <v>0</v>
      </c>
      <c r="D1379" s="11">
        <v>0.08</v>
      </c>
      <c r="E1379" s="11">
        <v>1.3</v>
      </c>
      <c r="F1379" s="11">
        <v>0.09</v>
      </c>
      <c r="G1379" s="11">
        <v>4.62</v>
      </c>
      <c r="H1379" t="s">
        <v>2579</v>
      </c>
      <c r="I1379" t="s">
        <v>2580</v>
      </c>
    </row>
    <row r="1380" spans="1:19" x14ac:dyDescent="0.25">
      <c r="A1380" s="11" t="s">
        <v>484</v>
      </c>
      <c r="B1380" s="11" t="s">
        <v>6328</v>
      </c>
      <c r="C1380" s="11">
        <v>0.83</v>
      </c>
      <c r="D1380" s="11">
        <v>0.36</v>
      </c>
      <c r="E1380" s="11">
        <v>2.87</v>
      </c>
      <c r="F1380" s="11">
        <v>0.15</v>
      </c>
      <c r="G1380" s="11">
        <v>6.05</v>
      </c>
      <c r="H1380" t="s">
        <v>2581</v>
      </c>
      <c r="I1380" t="s">
        <v>2582</v>
      </c>
      <c r="J1380" t="s">
        <v>2583</v>
      </c>
      <c r="K1380" t="s">
        <v>2584</v>
      </c>
      <c r="L1380" t="s">
        <v>2585</v>
      </c>
    </row>
    <row r="1381" spans="1:19" x14ac:dyDescent="0.25">
      <c r="A1381" s="13" t="s">
        <v>6707</v>
      </c>
      <c r="B1381" s="13"/>
      <c r="C1381" s="13">
        <f>SUM(C1360:C1380)</f>
        <v>361.22</v>
      </c>
      <c r="D1381" s="13">
        <f t="shared" ref="D1381:G1381" si="10">SUM(D1360:D1380)</f>
        <v>1064.2699999999998</v>
      </c>
      <c r="E1381" s="13">
        <f t="shared" si="10"/>
        <v>2194.8399999999997</v>
      </c>
      <c r="F1381" s="13">
        <f t="shared" si="10"/>
        <v>688.97</v>
      </c>
      <c r="G1381" s="13">
        <f t="shared" si="10"/>
        <v>2318.13</v>
      </c>
    </row>
    <row r="1382" spans="1:19" x14ac:dyDescent="0.25">
      <c r="A1382" s="11"/>
      <c r="B1382" s="11"/>
      <c r="C1382" s="11"/>
      <c r="D1382" s="11"/>
      <c r="E1382" s="11"/>
      <c r="F1382" s="11"/>
      <c r="G1382" s="11"/>
    </row>
    <row r="1383" spans="1:19" x14ac:dyDescent="0.25">
      <c r="A1383" s="12" t="s">
        <v>12</v>
      </c>
      <c r="B1383" s="12"/>
      <c r="C1383" s="13"/>
      <c r="D1383" s="13"/>
      <c r="E1383" s="13"/>
      <c r="F1383" s="13"/>
      <c r="G1383" s="13"/>
    </row>
    <row r="1384" spans="1:19" x14ac:dyDescent="0.25">
      <c r="A1384" s="11" t="s">
        <v>205</v>
      </c>
      <c r="B1384" s="11" t="s">
        <v>6692</v>
      </c>
      <c r="C1384" s="11">
        <v>9.15</v>
      </c>
      <c r="D1384" s="11">
        <v>2.84</v>
      </c>
      <c r="E1384" s="11">
        <v>13.95</v>
      </c>
      <c r="F1384" s="11">
        <v>5.49</v>
      </c>
      <c r="G1384" s="11">
        <v>13.59</v>
      </c>
      <c r="H1384" t="s">
        <v>1252</v>
      </c>
      <c r="I1384" t="s">
        <v>1253</v>
      </c>
      <c r="J1384" t="s">
        <v>1254</v>
      </c>
      <c r="K1384" t="s">
        <v>1255</v>
      </c>
    </row>
    <row r="1385" spans="1:19" x14ac:dyDescent="0.25">
      <c r="A1385" s="11" t="s">
        <v>218</v>
      </c>
      <c r="B1385" s="11" t="s">
        <v>6674</v>
      </c>
      <c r="C1385" s="11">
        <v>7.25</v>
      </c>
      <c r="D1385" s="11">
        <v>0.56999999999999995</v>
      </c>
      <c r="E1385" s="11">
        <v>1.83</v>
      </c>
      <c r="F1385" s="11">
        <v>0.61</v>
      </c>
      <c r="G1385" s="11">
        <v>2.6</v>
      </c>
      <c r="H1385" t="s">
        <v>1328</v>
      </c>
    </row>
    <row r="1386" spans="1:19" x14ac:dyDescent="0.25">
      <c r="A1386" s="11" t="s">
        <v>299</v>
      </c>
      <c r="B1386" s="11" t="s">
        <v>6575</v>
      </c>
      <c r="C1386" s="11">
        <v>0.45</v>
      </c>
      <c r="D1386" s="11">
        <v>0.51</v>
      </c>
      <c r="E1386" s="11">
        <v>5.36</v>
      </c>
      <c r="F1386" s="11">
        <v>1.1599999999999999</v>
      </c>
      <c r="G1386" s="11">
        <v>49.9</v>
      </c>
      <c r="H1386" t="s">
        <v>1832</v>
      </c>
      <c r="I1386" t="s">
        <v>1833</v>
      </c>
      <c r="J1386" t="s">
        <v>1834</v>
      </c>
      <c r="K1386" t="s">
        <v>1835</v>
      </c>
      <c r="L1386" t="s">
        <v>1836</v>
      </c>
      <c r="M1386" t="s">
        <v>1837</v>
      </c>
      <c r="N1386" t="s">
        <v>1838</v>
      </c>
      <c r="O1386" t="s">
        <v>1839</v>
      </c>
      <c r="P1386" t="s">
        <v>1840</v>
      </c>
      <c r="Q1386" t="s">
        <v>1841</v>
      </c>
      <c r="R1386" t="s">
        <v>1842</v>
      </c>
      <c r="S1386" t="s">
        <v>1843</v>
      </c>
    </row>
    <row r="1387" spans="1:19" x14ac:dyDescent="0.25">
      <c r="A1387" s="11" t="s">
        <v>300</v>
      </c>
      <c r="B1387" s="11" t="s">
        <v>6574</v>
      </c>
      <c r="C1387" s="11">
        <v>0</v>
      </c>
      <c r="D1387" s="11">
        <v>28.04</v>
      </c>
      <c r="E1387" s="11">
        <v>58.55</v>
      </c>
      <c r="F1387" s="11">
        <v>20.36</v>
      </c>
      <c r="G1387" s="11">
        <v>54.01</v>
      </c>
      <c r="H1387" t="s">
        <v>1844</v>
      </c>
    </row>
    <row r="1388" spans="1:19" x14ac:dyDescent="0.25">
      <c r="A1388" s="11" t="s">
        <v>338</v>
      </c>
      <c r="B1388" s="11" t="s">
        <v>6532</v>
      </c>
      <c r="C1388" s="11">
        <v>15.28</v>
      </c>
      <c r="D1388" s="11">
        <v>6.9</v>
      </c>
      <c r="E1388" s="11">
        <v>18.75</v>
      </c>
      <c r="F1388" s="11">
        <v>4.8499999999999996</v>
      </c>
      <c r="G1388" s="11">
        <v>17.079999999999998</v>
      </c>
      <c r="H1388" t="s">
        <v>1999</v>
      </c>
      <c r="I1388" t="s">
        <v>2000</v>
      </c>
      <c r="J1388" t="s">
        <v>2001</v>
      </c>
    </row>
    <row r="1389" spans="1:19" x14ac:dyDescent="0.25">
      <c r="A1389" s="11" t="s">
        <v>751</v>
      </c>
      <c r="B1389" s="11" t="s">
        <v>6531</v>
      </c>
      <c r="C1389" s="11">
        <v>35.22</v>
      </c>
      <c r="D1389" s="11">
        <v>20.76</v>
      </c>
      <c r="E1389" s="11">
        <v>35.47</v>
      </c>
      <c r="F1389" s="11">
        <v>11.52</v>
      </c>
      <c r="G1389" s="11">
        <v>54.51</v>
      </c>
      <c r="H1389" t="s">
        <v>3431</v>
      </c>
      <c r="I1389" t="s">
        <v>3432</v>
      </c>
      <c r="J1389" t="s">
        <v>3433</v>
      </c>
      <c r="K1389" t="s">
        <v>3434</v>
      </c>
    </row>
    <row r="1390" spans="1:19" x14ac:dyDescent="0.25">
      <c r="A1390" s="11" t="s">
        <v>346</v>
      </c>
      <c r="B1390" s="11" t="s">
        <v>6523</v>
      </c>
      <c r="C1390" s="11">
        <v>2.57</v>
      </c>
      <c r="D1390" s="11">
        <v>19.760000000000002</v>
      </c>
      <c r="E1390" s="11">
        <v>45.65</v>
      </c>
      <c r="F1390" s="11">
        <v>8.26</v>
      </c>
      <c r="G1390" s="11">
        <v>32.68</v>
      </c>
      <c r="H1390" t="s">
        <v>2014</v>
      </c>
      <c r="I1390" t="s">
        <v>2015</v>
      </c>
    </row>
    <row r="1391" spans="1:19" x14ac:dyDescent="0.25">
      <c r="A1391" s="11" t="s">
        <v>363</v>
      </c>
      <c r="B1391" s="11" t="s">
        <v>6505</v>
      </c>
      <c r="C1391" s="11">
        <v>0.19</v>
      </c>
      <c r="D1391" s="11">
        <v>0</v>
      </c>
      <c r="E1391" s="11">
        <v>0.64</v>
      </c>
      <c r="F1391" s="11">
        <v>0.11</v>
      </c>
      <c r="G1391" s="11">
        <v>0.76</v>
      </c>
      <c r="H1391" t="s">
        <v>2044</v>
      </c>
    </row>
    <row r="1392" spans="1:19" x14ac:dyDescent="0.25">
      <c r="A1392" s="11" t="s">
        <v>378</v>
      </c>
      <c r="B1392" s="11" t="s">
        <v>6481</v>
      </c>
      <c r="C1392" s="11">
        <v>16.489999999999998</v>
      </c>
      <c r="D1392" s="11">
        <v>6.4</v>
      </c>
      <c r="E1392" s="11">
        <v>12.54</v>
      </c>
      <c r="F1392" s="11">
        <v>3.9</v>
      </c>
      <c r="G1392" s="11">
        <v>11.95</v>
      </c>
      <c r="H1392" t="s">
        <v>2075</v>
      </c>
    </row>
    <row r="1393" spans="1:17" x14ac:dyDescent="0.25">
      <c r="A1393" s="11" t="s">
        <v>422</v>
      </c>
      <c r="B1393" s="11" t="s">
        <v>6418</v>
      </c>
      <c r="C1393" s="11">
        <v>1.84</v>
      </c>
      <c r="D1393" s="11">
        <v>0</v>
      </c>
      <c r="E1393" s="11">
        <v>1.64</v>
      </c>
      <c r="F1393" s="11">
        <v>0</v>
      </c>
      <c r="G1393" s="11">
        <v>0.45</v>
      </c>
      <c r="H1393" t="s">
        <v>2207</v>
      </c>
      <c r="I1393" t="s">
        <v>2208</v>
      </c>
    </row>
    <row r="1394" spans="1:17" x14ac:dyDescent="0.25">
      <c r="A1394" s="11" t="s">
        <v>423</v>
      </c>
      <c r="B1394" s="11" t="s">
        <v>6417</v>
      </c>
      <c r="C1394" s="11">
        <v>15.91</v>
      </c>
      <c r="D1394" s="11">
        <v>2.0099999999999998</v>
      </c>
      <c r="E1394" s="11">
        <v>5.5</v>
      </c>
      <c r="F1394" s="11">
        <v>1.98</v>
      </c>
      <c r="G1394" s="11">
        <v>5.55</v>
      </c>
      <c r="H1394" t="s">
        <v>2209</v>
      </c>
    </row>
    <row r="1395" spans="1:17" x14ac:dyDescent="0.25">
      <c r="A1395" s="11" t="s">
        <v>424</v>
      </c>
      <c r="B1395" s="11" t="s">
        <v>6416</v>
      </c>
      <c r="C1395" s="11">
        <v>0</v>
      </c>
      <c r="D1395" s="11">
        <v>15.47</v>
      </c>
      <c r="E1395" s="11">
        <v>28.9</v>
      </c>
      <c r="F1395" s="11">
        <v>7.32</v>
      </c>
      <c r="G1395" s="11">
        <v>24.82</v>
      </c>
      <c r="H1395" t="s">
        <v>2210</v>
      </c>
      <c r="I1395" t="s">
        <v>2211</v>
      </c>
    </row>
    <row r="1396" spans="1:17" x14ac:dyDescent="0.25">
      <c r="A1396" s="11" t="s">
        <v>441</v>
      </c>
      <c r="B1396" s="11" t="s">
        <v>6396</v>
      </c>
      <c r="C1396" s="11">
        <v>6.66</v>
      </c>
      <c r="D1396" s="11">
        <v>0</v>
      </c>
      <c r="E1396" s="11">
        <v>1.35</v>
      </c>
      <c r="F1396" s="11">
        <v>0</v>
      </c>
      <c r="G1396" s="11">
        <v>2.4</v>
      </c>
      <c r="H1396" t="s">
        <v>2400</v>
      </c>
      <c r="I1396" t="s">
        <v>2401</v>
      </c>
    </row>
    <row r="1397" spans="1:17" x14ac:dyDescent="0.25">
      <c r="A1397" s="11" t="s">
        <v>464</v>
      </c>
      <c r="B1397" s="11" t="s">
        <v>6368</v>
      </c>
      <c r="C1397" s="11">
        <v>22.22</v>
      </c>
      <c r="D1397" s="11">
        <v>11.19</v>
      </c>
      <c r="E1397" s="11">
        <v>22.95</v>
      </c>
      <c r="F1397" s="11">
        <v>8.5</v>
      </c>
      <c r="G1397" s="11">
        <v>23.49</v>
      </c>
      <c r="H1397" t="s">
        <v>2484</v>
      </c>
      <c r="I1397" t="s">
        <v>2485</v>
      </c>
    </row>
    <row r="1398" spans="1:17" x14ac:dyDescent="0.25">
      <c r="A1398" s="11" t="s">
        <v>470</v>
      </c>
      <c r="B1398" s="11" t="s">
        <v>6361</v>
      </c>
      <c r="C1398" s="11">
        <v>0</v>
      </c>
      <c r="D1398" s="11">
        <v>0.17</v>
      </c>
      <c r="E1398" s="11">
        <v>0.27</v>
      </c>
      <c r="F1398" s="11">
        <v>0</v>
      </c>
      <c r="G1398" s="11">
        <v>6.35</v>
      </c>
      <c r="H1398" t="s">
        <v>2499</v>
      </c>
      <c r="I1398" t="s">
        <v>2500</v>
      </c>
    </row>
    <row r="1399" spans="1:17" x14ac:dyDescent="0.25">
      <c r="A1399" s="11" t="s">
        <v>472</v>
      </c>
      <c r="B1399" s="11" t="s">
        <v>6359</v>
      </c>
      <c r="C1399" s="11">
        <v>6.65</v>
      </c>
      <c r="D1399" s="11">
        <v>10.81</v>
      </c>
      <c r="E1399" s="11">
        <v>28.18</v>
      </c>
      <c r="F1399" s="11">
        <v>7.15</v>
      </c>
      <c r="G1399" s="11">
        <v>24.22</v>
      </c>
      <c r="H1399" t="s">
        <v>2502</v>
      </c>
      <c r="I1399" t="s">
        <v>2503</v>
      </c>
      <c r="J1399" t="s">
        <v>2504</v>
      </c>
      <c r="K1399" t="s">
        <v>2505</v>
      </c>
      <c r="L1399" t="s">
        <v>2506</v>
      </c>
      <c r="M1399" t="s">
        <v>2507</v>
      </c>
    </row>
    <row r="1400" spans="1:17" x14ac:dyDescent="0.25">
      <c r="A1400" s="11" t="s">
        <v>568</v>
      </c>
      <c r="B1400" s="11" t="s">
        <v>6035</v>
      </c>
      <c r="C1400" s="11">
        <v>0.06</v>
      </c>
      <c r="D1400" s="11">
        <v>0.96</v>
      </c>
      <c r="E1400" s="11">
        <v>2.58</v>
      </c>
      <c r="F1400" s="11">
        <v>0.79</v>
      </c>
      <c r="G1400" s="11">
        <v>2.97</v>
      </c>
      <c r="H1400" t="s">
        <v>2925</v>
      </c>
      <c r="I1400" t="s">
        <v>2926</v>
      </c>
    </row>
    <row r="1401" spans="1:17" x14ac:dyDescent="0.25">
      <c r="A1401" s="11" t="s">
        <v>601</v>
      </c>
      <c r="B1401" s="11" t="s">
        <v>5939</v>
      </c>
      <c r="C1401" s="11">
        <v>2.44</v>
      </c>
      <c r="D1401" s="11">
        <v>3.5</v>
      </c>
      <c r="E1401" s="11">
        <v>16.12</v>
      </c>
      <c r="F1401" s="11">
        <v>6.7</v>
      </c>
      <c r="G1401" s="11">
        <v>122.55</v>
      </c>
      <c r="H1401" t="s">
        <v>3027</v>
      </c>
      <c r="I1401" t="s">
        <v>3028</v>
      </c>
      <c r="J1401" t="s">
        <v>3029</v>
      </c>
      <c r="K1401" t="s">
        <v>3030</v>
      </c>
      <c r="L1401" t="s">
        <v>3031</v>
      </c>
      <c r="M1401" t="s">
        <v>3032</v>
      </c>
      <c r="N1401" t="s">
        <v>3033</v>
      </c>
      <c r="O1401" t="s">
        <v>3034</v>
      </c>
      <c r="P1401" t="s">
        <v>3035</v>
      </c>
      <c r="Q1401" t="s">
        <v>3036</v>
      </c>
    </row>
    <row r="1402" spans="1:17" x14ac:dyDescent="0.25">
      <c r="A1402" s="11" t="s">
        <v>602</v>
      </c>
      <c r="B1402" s="11" t="s">
        <v>5938</v>
      </c>
      <c r="C1402" s="11">
        <v>0.37</v>
      </c>
      <c r="D1402" s="11">
        <v>0.81</v>
      </c>
      <c r="E1402" s="11">
        <v>5.72</v>
      </c>
      <c r="F1402" s="11">
        <v>2.42</v>
      </c>
      <c r="G1402" s="11">
        <v>62.46</v>
      </c>
      <c r="H1402" t="s">
        <v>3037</v>
      </c>
      <c r="I1402" t="s">
        <v>3038</v>
      </c>
      <c r="J1402" t="s">
        <v>3039</v>
      </c>
      <c r="K1402" t="s">
        <v>3040</v>
      </c>
    </row>
    <row r="1403" spans="1:17" x14ac:dyDescent="0.25">
      <c r="A1403" s="11" t="s">
        <v>623</v>
      </c>
      <c r="B1403" s="11" t="s">
        <v>5849</v>
      </c>
      <c r="C1403" s="11">
        <v>13.6</v>
      </c>
      <c r="D1403" s="11">
        <v>3.35</v>
      </c>
      <c r="E1403" s="11">
        <v>7.48</v>
      </c>
      <c r="F1403" s="11">
        <v>2</v>
      </c>
      <c r="G1403" s="11">
        <v>7.08</v>
      </c>
      <c r="H1403" t="s">
        <v>3109</v>
      </c>
      <c r="I1403" t="s">
        <v>3110</v>
      </c>
    </row>
    <row r="1404" spans="1:17" x14ac:dyDescent="0.25">
      <c r="A1404" s="11" t="s">
        <v>624</v>
      </c>
      <c r="B1404" s="11" t="s">
        <v>5848</v>
      </c>
      <c r="C1404" s="11">
        <v>1.34</v>
      </c>
      <c r="D1404" s="11">
        <v>0</v>
      </c>
      <c r="E1404" s="11">
        <v>0.17</v>
      </c>
      <c r="F1404" s="11">
        <v>0</v>
      </c>
      <c r="G1404" s="11">
        <v>0.65</v>
      </c>
      <c r="H1404" t="s">
        <v>3111</v>
      </c>
    </row>
    <row r="1405" spans="1:17" x14ac:dyDescent="0.25">
      <c r="A1405" s="11" t="s">
        <v>653</v>
      </c>
      <c r="B1405" s="11" t="s">
        <v>5763</v>
      </c>
      <c r="C1405" s="11">
        <v>0.77</v>
      </c>
      <c r="D1405" s="11">
        <v>0.18</v>
      </c>
      <c r="E1405" s="11">
        <v>0.68</v>
      </c>
      <c r="F1405" s="11">
        <v>0.06</v>
      </c>
      <c r="G1405" s="11">
        <v>0.73</v>
      </c>
      <c r="H1405" t="s">
        <v>3176</v>
      </c>
    </row>
    <row r="1406" spans="1:17" x14ac:dyDescent="0.25">
      <c r="A1406" s="13" t="s">
        <v>6707</v>
      </c>
      <c r="B1406" s="13"/>
      <c r="C1406" s="13">
        <f>SUM(C1384:C1405)</f>
        <v>158.45999999999998</v>
      </c>
      <c r="D1406" s="13">
        <f t="shared" ref="D1406:G1406" si="11">SUM(D1384:D1405)</f>
        <v>134.23000000000002</v>
      </c>
      <c r="E1406" s="13">
        <f t="shared" si="11"/>
        <v>314.28000000000003</v>
      </c>
      <c r="F1406" s="13">
        <f t="shared" si="11"/>
        <v>93.18</v>
      </c>
      <c r="G1406" s="13">
        <f t="shared" si="11"/>
        <v>520.80000000000007</v>
      </c>
    </row>
    <row r="1407" spans="1:17" x14ac:dyDescent="0.25">
      <c r="A1407" s="11"/>
      <c r="B1407" s="11"/>
      <c r="C1407" s="11"/>
      <c r="D1407" s="11"/>
      <c r="E1407" s="11"/>
      <c r="F1407" s="11"/>
      <c r="G1407" s="11"/>
    </row>
    <row r="1408" spans="1:17" x14ac:dyDescent="0.25">
      <c r="A1408" s="12" t="s">
        <v>13</v>
      </c>
      <c r="B1408" s="12"/>
      <c r="C1408" s="13"/>
      <c r="D1408" s="13"/>
      <c r="E1408" s="13"/>
      <c r="F1408" s="13"/>
      <c r="G1408" s="13"/>
    </row>
    <row r="1409" spans="1:13" x14ac:dyDescent="0.25">
      <c r="A1409" s="11" t="s">
        <v>196</v>
      </c>
      <c r="B1409" s="11" t="s">
        <v>6702</v>
      </c>
      <c r="C1409" s="11">
        <v>0.65</v>
      </c>
      <c r="D1409" s="11">
        <v>0.06</v>
      </c>
      <c r="E1409" s="11">
        <v>1.19</v>
      </c>
      <c r="F1409" s="11">
        <v>0.24</v>
      </c>
      <c r="G1409" s="11">
        <v>2.41</v>
      </c>
      <c r="H1409" t="s">
        <v>1222</v>
      </c>
      <c r="I1409" t="s">
        <v>1223</v>
      </c>
    </row>
    <row r="1410" spans="1:13" x14ac:dyDescent="0.25">
      <c r="A1410" s="11" t="s">
        <v>206</v>
      </c>
      <c r="B1410" s="11" t="s">
        <v>6691</v>
      </c>
      <c r="C1410" s="11">
        <v>0</v>
      </c>
      <c r="D1410" s="11">
        <v>7.14</v>
      </c>
      <c r="E1410" s="11">
        <v>12.73</v>
      </c>
      <c r="F1410" s="11">
        <v>1.42</v>
      </c>
      <c r="G1410" s="11">
        <v>22.8</v>
      </c>
      <c r="H1410" t="s">
        <v>1256</v>
      </c>
      <c r="I1410" t="s">
        <v>1257</v>
      </c>
      <c r="J1410" t="s">
        <v>1258</v>
      </c>
    </row>
    <row r="1411" spans="1:13" x14ac:dyDescent="0.25">
      <c r="A1411" s="11" t="s">
        <v>339</v>
      </c>
      <c r="B1411" s="11" t="s">
        <v>6530</v>
      </c>
      <c r="C1411" s="11">
        <v>7.37</v>
      </c>
      <c r="D1411" s="11">
        <v>2.68</v>
      </c>
      <c r="E1411" s="11">
        <v>6.71</v>
      </c>
      <c r="F1411" s="11">
        <v>1.42</v>
      </c>
      <c r="G1411" s="11">
        <v>5.15</v>
      </c>
      <c r="H1411" t="s">
        <v>2002</v>
      </c>
      <c r="I1411" t="s">
        <v>2003</v>
      </c>
    </row>
    <row r="1412" spans="1:13" x14ac:dyDescent="0.25">
      <c r="A1412" s="11" t="s">
        <v>366</v>
      </c>
      <c r="B1412" s="11" t="s">
        <v>6500</v>
      </c>
      <c r="C1412" s="11">
        <v>1.36</v>
      </c>
      <c r="D1412" s="11">
        <v>0.21</v>
      </c>
      <c r="E1412" s="11">
        <v>1.86</v>
      </c>
      <c r="F1412" s="11">
        <v>0.11</v>
      </c>
      <c r="G1412" s="11">
        <v>6.04</v>
      </c>
      <c r="H1412" t="s">
        <v>2050</v>
      </c>
      <c r="I1412" t="s">
        <v>2051</v>
      </c>
      <c r="J1412" t="s">
        <v>2052</v>
      </c>
    </row>
    <row r="1413" spans="1:13" x14ac:dyDescent="0.25">
      <c r="A1413" s="11" t="s">
        <v>438</v>
      </c>
      <c r="B1413" s="11" t="s">
        <v>6399</v>
      </c>
      <c r="C1413" s="11">
        <v>0</v>
      </c>
      <c r="D1413" s="11">
        <v>49.15</v>
      </c>
      <c r="E1413" s="11">
        <v>108.05</v>
      </c>
      <c r="F1413" s="11">
        <v>21.22</v>
      </c>
      <c r="G1413" s="11">
        <v>86.68</v>
      </c>
      <c r="H1413" t="s">
        <v>2382</v>
      </c>
      <c r="I1413" t="s">
        <v>2383</v>
      </c>
      <c r="J1413" t="s">
        <v>2384</v>
      </c>
      <c r="K1413" t="s">
        <v>2385</v>
      </c>
      <c r="L1413" t="s">
        <v>2386</v>
      </c>
      <c r="M1413" t="s">
        <v>2387</v>
      </c>
    </row>
    <row r="1414" spans="1:13" x14ac:dyDescent="0.25">
      <c r="A1414" s="11" t="s">
        <v>464</v>
      </c>
      <c r="B1414" s="11" t="s">
        <v>6368</v>
      </c>
      <c r="C1414" s="11">
        <v>22.22</v>
      </c>
      <c r="D1414" s="11">
        <v>11.19</v>
      </c>
      <c r="E1414" s="11">
        <v>22.95</v>
      </c>
      <c r="F1414" s="11">
        <v>8.5</v>
      </c>
      <c r="G1414" s="11">
        <v>23.49</v>
      </c>
      <c r="H1414" t="s">
        <v>2484</v>
      </c>
      <c r="I1414" t="s">
        <v>2485</v>
      </c>
    </row>
    <row r="1415" spans="1:13" x14ac:dyDescent="0.25">
      <c r="A1415" s="11" t="s">
        <v>469</v>
      </c>
      <c r="B1415" s="11" t="s">
        <v>6362</v>
      </c>
      <c r="C1415" s="11">
        <v>12.21</v>
      </c>
      <c r="D1415" s="11">
        <v>4.17</v>
      </c>
      <c r="E1415" s="11">
        <v>17.34</v>
      </c>
      <c r="F1415" s="11">
        <v>5.19</v>
      </c>
      <c r="G1415" s="11">
        <v>11.7</v>
      </c>
      <c r="H1415" t="s">
        <v>2495</v>
      </c>
      <c r="I1415" t="s">
        <v>2496</v>
      </c>
      <c r="J1415" t="s">
        <v>2497</v>
      </c>
      <c r="K1415" t="s">
        <v>2498</v>
      </c>
    </row>
    <row r="1416" spans="1:13" x14ac:dyDescent="0.25">
      <c r="A1416" s="11" t="s">
        <v>584</v>
      </c>
      <c r="B1416" s="11" t="s">
        <v>6002</v>
      </c>
      <c r="C1416" s="11">
        <v>7.5</v>
      </c>
      <c r="D1416" s="11">
        <v>2.2799999999999998</v>
      </c>
      <c r="E1416" s="11">
        <v>6.94</v>
      </c>
      <c r="F1416" s="11">
        <v>0.71</v>
      </c>
      <c r="G1416" s="11">
        <v>6.29</v>
      </c>
      <c r="H1416" t="s">
        <v>2975</v>
      </c>
    </row>
    <row r="1417" spans="1:13" x14ac:dyDescent="0.25">
      <c r="A1417" s="11" t="s">
        <v>752</v>
      </c>
      <c r="B1417" s="11" t="s">
        <v>5904</v>
      </c>
      <c r="C1417" s="11">
        <v>12.47</v>
      </c>
      <c r="D1417" s="11">
        <v>4.33</v>
      </c>
      <c r="E1417" s="11">
        <v>11.15</v>
      </c>
      <c r="F1417" s="11">
        <v>2.5499999999999998</v>
      </c>
      <c r="G1417" s="11">
        <v>10.01</v>
      </c>
      <c r="H1417" t="s">
        <v>3435</v>
      </c>
      <c r="I1417" t="s">
        <v>3436</v>
      </c>
    </row>
    <row r="1418" spans="1:13" x14ac:dyDescent="0.25">
      <c r="A1418" s="11" t="s">
        <v>753</v>
      </c>
      <c r="B1418" s="11" t="s">
        <v>5700</v>
      </c>
      <c r="C1418" s="11">
        <v>0.4</v>
      </c>
      <c r="D1418" s="11">
        <v>0.28999999999999998</v>
      </c>
      <c r="E1418" s="11">
        <v>3.1</v>
      </c>
      <c r="F1418" s="11">
        <v>0.08</v>
      </c>
      <c r="G1418" s="11">
        <v>1.4</v>
      </c>
      <c r="H1418" t="s">
        <v>3437</v>
      </c>
      <c r="I1418" t="s">
        <v>3438</v>
      </c>
    </row>
    <row r="1419" spans="1:13" x14ac:dyDescent="0.25">
      <c r="A1419" s="13" t="s">
        <v>6707</v>
      </c>
      <c r="B1419" s="13"/>
      <c r="C1419" s="13">
        <f>SUM(C1409:C1418)</f>
        <v>64.180000000000007</v>
      </c>
      <c r="D1419" s="13">
        <f t="shared" ref="D1419:G1419" si="12">SUM(D1409:D1418)</f>
        <v>81.5</v>
      </c>
      <c r="E1419" s="13">
        <f t="shared" si="12"/>
        <v>192.01999999999998</v>
      </c>
      <c r="F1419" s="13">
        <f t="shared" si="12"/>
        <v>41.439999999999991</v>
      </c>
      <c r="G1419" s="13">
        <f t="shared" si="12"/>
        <v>175.97</v>
      </c>
    </row>
    <row r="1420" spans="1:13" x14ac:dyDescent="0.25">
      <c r="A1420" s="11"/>
      <c r="B1420" s="11"/>
      <c r="C1420" s="11"/>
      <c r="D1420" s="11"/>
      <c r="E1420" s="11"/>
      <c r="F1420" s="11"/>
      <c r="G1420" s="11"/>
    </row>
    <row r="1421" spans="1:13" x14ac:dyDescent="0.25">
      <c r="A1421" s="12" t="s">
        <v>14</v>
      </c>
      <c r="B1421" s="12"/>
      <c r="C1421" s="13"/>
      <c r="D1421" s="13"/>
      <c r="E1421" s="13"/>
      <c r="F1421" s="13"/>
      <c r="G1421" s="13"/>
    </row>
    <row r="1422" spans="1:13" x14ac:dyDescent="0.25">
      <c r="A1422" s="11" t="s">
        <v>754</v>
      </c>
      <c r="B1422" s="11" t="s">
        <v>6690</v>
      </c>
      <c r="C1422" s="11">
        <v>0</v>
      </c>
      <c r="D1422" s="11">
        <v>0.3</v>
      </c>
      <c r="E1422" s="11">
        <v>0.9</v>
      </c>
      <c r="F1422" s="11">
        <v>0.04</v>
      </c>
      <c r="G1422" s="11">
        <v>1.1399999999999999</v>
      </c>
      <c r="H1422" t="s">
        <v>3439</v>
      </c>
    </row>
    <row r="1423" spans="1:13" x14ac:dyDescent="0.25">
      <c r="A1423" s="11" t="s">
        <v>211</v>
      </c>
      <c r="B1423" s="11" t="s">
        <v>6684</v>
      </c>
      <c r="C1423" s="11">
        <v>0.7</v>
      </c>
      <c r="D1423" s="11">
        <v>0.35</v>
      </c>
      <c r="E1423" s="11">
        <v>0.82</v>
      </c>
      <c r="F1423" s="11">
        <v>0.31</v>
      </c>
      <c r="G1423" s="11">
        <v>3.47</v>
      </c>
      <c r="H1423" t="s">
        <v>1277</v>
      </c>
    </row>
    <row r="1424" spans="1:13" x14ac:dyDescent="0.25">
      <c r="A1424" s="11" t="s">
        <v>337</v>
      </c>
      <c r="B1424" s="11" t="s">
        <v>6533</v>
      </c>
      <c r="C1424" s="11">
        <v>6.82</v>
      </c>
      <c r="D1424" s="11">
        <v>3.22</v>
      </c>
      <c r="E1424" s="11">
        <v>6.19</v>
      </c>
      <c r="F1424" s="11">
        <v>1.08</v>
      </c>
      <c r="G1424" s="11">
        <v>6.59</v>
      </c>
      <c r="H1424" t="s">
        <v>1997</v>
      </c>
      <c r="I1424" t="s">
        <v>1998</v>
      </c>
    </row>
    <row r="1425" spans="1:11" x14ac:dyDescent="0.25">
      <c r="A1425" s="11" t="s">
        <v>338</v>
      </c>
      <c r="B1425" s="11" t="s">
        <v>6532</v>
      </c>
      <c r="C1425" s="11">
        <v>15.28</v>
      </c>
      <c r="D1425" s="11">
        <v>6.9</v>
      </c>
      <c r="E1425" s="11">
        <v>18.75</v>
      </c>
      <c r="F1425" s="11">
        <v>4.8499999999999996</v>
      </c>
      <c r="G1425" s="11">
        <v>17.079999999999998</v>
      </c>
      <c r="H1425" t="s">
        <v>1999</v>
      </c>
      <c r="I1425" t="s">
        <v>2000</v>
      </c>
      <c r="J1425" t="s">
        <v>2001</v>
      </c>
    </row>
    <row r="1426" spans="1:11" x14ac:dyDescent="0.25">
      <c r="A1426" s="11" t="s">
        <v>342</v>
      </c>
      <c r="B1426" s="11" t="s">
        <v>6527</v>
      </c>
      <c r="C1426" s="11">
        <v>9.68</v>
      </c>
      <c r="D1426" s="11">
        <v>0.22</v>
      </c>
      <c r="E1426" s="11">
        <v>5.46</v>
      </c>
      <c r="F1426" s="11">
        <v>0.09</v>
      </c>
      <c r="G1426" s="11">
        <v>9.01</v>
      </c>
      <c r="H1426" t="s">
        <v>2006</v>
      </c>
      <c r="I1426" t="s">
        <v>2007</v>
      </c>
      <c r="J1426" t="s">
        <v>2008</v>
      </c>
    </row>
    <row r="1427" spans="1:11" x14ac:dyDescent="0.25">
      <c r="A1427" s="11" t="s">
        <v>369</v>
      </c>
      <c r="B1427" s="11" t="s">
        <v>6497</v>
      </c>
      <c r="C1427" s="11">
        <v>0</v>
      </c>
      <c r="D1427" s="11">
        <v>0.53</v>
      </c>
      <c r="E1427" s="11">
        <v>2.5499999999999998</v>
      </c>
      <c r="F1427" s="11">
        <v>0.17</v>
      </c>
      <c r="G1427" s="11">
        <v>2.99</v>
      </c>
      <c r="H1427" t="s">
        <v>2055</v>
      </c>
      <c r="I1427" t="s">
        <v>2056</v>
      </c>
    </row>
    <row r="1428" spans="1:11" x14ac:dyDescent="0.25">
      <c r="A1428" s="11" t="s">
        <v>422</v>
      </c>
      <c r="B1428" s="11" t="s">
        <v>6418</v>
      </c>
      <c r="C1428" s="11">
        <v>1.84</v>
      </c>
      <c r="D1428" s="11">
        <v>0</v>
      </c>
      <c r="E1428" s="11">
        <v>1.64</v>
      </c>
      <c r="F1428" s="11">
        <v>0</v>
      </c>
      <c r="G1428" s="11">
        <v>0.45</v>
      </c>
      <c r="H1428" t="s">
        <v>2207</v>
      </c>
      <c r="I1428" t="s">
        <v>2208</v>
      </c>
    </row>
    <row r="1429" spans="1:11" x14ac:dyDescent="0.25">
      <c r="A1429" s="11" t="s">
        <v>423</v>
      </c>
      <c r="B1429" s="11" t="s">
        <v>6417</v>
      </c>
      <c r="C1429" s="11">
        <v>15.91</v>
      </c>
      <c r="D1429" s="11">
        <v>2.0099999999999998</v>
      </c>
      <c r="E1429" s="11">
        <v>5.5</v>
      </c>
      <c r="F1429" s="11">
        <v>1.98</v>
      </c>
      <c r="G1429" s="11">
        <v>5.55</v>
      </c>
      <c r="H1429" t="s">
        <v>2209</v>
      </c>
    </row>
    <row r="1430" spans="1:11" x14ac:dyDescent="0.25">
      <c r="A1430" s="11" t="s">
        <v>447</v>
      </c>
      <c r="B1430" s="11" t="s">
        <v>6389</v>
      </c>
      <c r="C1430" s="11">
        <v>0.5</v>
      </c>
      <c r="D1430" s="11">
        <v>0</v>
      </c>
      <c r="E1430" s="11">
        <v>0.56000000000000005</v>
      </c>
      <c r="F1430" s="11">
        <v>0</v>
      </c>
      <c r="G1430" s="11">
        <v>0.33</v>
      </c>
      <c r="H1430" t="s">
        <v>2421</v>
      </c>
    </row>
    <row r="1431" spans="1:11" x14ac:dyDescent="0.25">
      <c r="A1431" s="11" t="s">
        <v>755</v>
      </c>
      <c r="B1431" s="11" t="s">
        <v>6382</v>
      </c>
      <c r="C1431" s="11">
        <v>0.18</v>
      </c>
      <c r="D1431" s="11">
        <v>20.89</v>
      </c>
      <c r="E1431" s="11">
        <v>67.22</v>
      </c>
      <c r="F1431" s="11">
        <v>12.06</v>
      </c>
      <c r="G1431" s="11">
        <v>55.1</v>
      </c>
      <c r="H1431" t="s">
        <v>3440</v>
      </c>
      <c r="I1431" t="s">
        <v>3441</v>
      </c>
      <c r="J1431" t="s">
        <v>3442</v>
      </c>
    </row>
    <row r="1432" spans="1:11" x14ac:dyDescent="0.25">
      <c r="A1432" s="11" t="s">
        <v>468</v>
      </c>
      <c r="B1432" s="11" t="s">
        <v>6363</v>
      </c>
      <c r="C1432" s="11">
        <v>0.33</v>
      </c>
      <c r="D1432" s="11">
        <v>0</v>
      </c>
      <c r="E1432" s="11">
        <v>1.3</v>
      </c>
      <c r="F1432" s="11">
        <v>0</v>
      </c>
      <c r="G1432" s="11">
        <v>2.6</v>
      </c>
      <c r="H1432" t="s">
        <v>2493</v>
      </c>
      <c r="I1432" t="s">
        <v>2494</v>
      </c>
    </row>
    <row r="1433" spans="1:11" x14ac:dyDescent="0.25">
      <c r="A1433" s="11" t="s">
        <v>469</v>
      </c>
      <c r="B1433" s="11" t="s">
        <v>6362</v>
      </c>
      <c r="C1433" s="11">
        <v>12.21</v>
      </c>
      <c r="D1433" s="11">
        <v>4.17</v>
      </c>
      <c r="E1433" s="11">
        <v>17.34</v>
      </c>
      <c r="F1433" s="11">
        <v>5.19</v>
      </c>
      <c r="G1433" s="11">
        <v>11.7</v>
      </c>
      <c r="H1433" t="s">
        <v>2495</v>
      </c>
      <c r="I1433" t="s">
        <v>2496</v>
      </c>
      <c r="J1433" t="s">
        <v>2497</v>
      </c>
      <c r="K1433" t="s">
        <v>2498</v>
      </c>
    </row>
    <row r="1434" spans="1:11" x14ac:dyDescent="0.25">
      <c r="A1434" s="11" t="s">
        <v>471</v>
      </c>
      <c r="B1434" s="11" t="s">
        <v>6360</v>
      </c>
      <c r="C1434" s="11">
        <v>0</v>
      </c>
      <c r="D1434" s="11">
        <v>9.26</v>
      </c>
      <c r="E1434" s="11">
        <v>34.700000000000003</v>
      </c>
      <c r="F1434" s="11">
        <v>5.28</v>
      </c>
      <c r="G1434" s="11">
        <v>20.62</v>
      </c>
      <c r="H1434" t="s">
        <v>2501</v>
      </c>
    </row>
    <row r="1435" spans="1:11" x14ac:dyDescent="0.25">
      <c r="A1435" s="11" t="s">
        <v>701</v>
      </c>
      <c r="B1435" s="11" t="s">
        <v>6358</v>
      </c>
      <c r="C1435" s="11">
        <v>5.7</v>
      </c>
      <c r="D1435" s="11">
        <v>1.77</v>
      </c>
      <c r="E1435" s="11">
        <v>3.69</v>
      </c>
      <c r="F1435" s="11">
        <v>1.55</v>
      </c>
      <c r="G1435" s="11">
        <v>4.53</v>
      </c>
      <c r="H1435" t="s">
        <v>3315</v>
      </c>
    </row>
    <row r="1436" spans="1:11" x14ac:dyDescent="0.25">
      <c r="A1436" s="11" t="s">
        <v>529</v>
      </c>
      <c r="B1436" s="11" t="s">
        <v>6240</v>
      </c>
      <c r="C1436" s="11">
        <v>0.45</v>
      </c>
      <c r="D1436" s="11">
        <v>0.99</v>
      </c>
      <c r="E1436" s="11">
        <v>2.7</v>
      </c>
      <c r="F1436" s="11">
        <v>0.59</v>
      </c>
      <c r="G1436" s="11">
        <v>4.12</v>
      </c>
      <c r="H1436" t="s">
        <v>2846</v>
      </c>
      <c r="I1436" t="s">
        <v>2847</v>
      </c>
      <c r="J1436" t="s">
        <v>2848</v>
      </c>
    </row>
    <row r="1437" spans="1:11" x14ac:dyDescent="0.25">
      <c r="A1437" s="11" t="s">
        <v>756</v>
      </c>
      <c r="B1437" s="11" t="s">
        <v>6085</v>
      </c>
      <c r="C1437" s="11">
        <v>0</v>
      </c>
      <c r="D1437" s="11">
        <v>1.55</v>
      </c>
      <c r="E1437" s="11">
        <v>3.79</v>
      </c>
      <c r="F1437" s="11">
        <v>1.57</v>
      </c>
      <c r="G1437" s="11">
        <v>3.63</v>
      </c>
      <c r="H1437" t="s">
        <v>3443</v>
      </c>
    </row>
    <row r="1438" spans="1:11" x14ac:dyDescent="0.25">
      <c r="A1438" s="11" t="s">
        <v>757</v>
      </c>
      <c r="B1438" s="11" t="s">
        <v>5971</v>
      </c>
      <c r="C1438" s="11">
        <v>0.72</v>
      </c>
      <c r="D1438" s="11">
        <v>0.88</v>
      </c>
      <c r="E1438" s="11">
        <v>6.15</v>
      </c>
      <c r="F1438" s="11">
        <v>0.43</v>
      </c>
      <c r="G1438" s="11">
        <v>3.39</v>
      </c>
      <c r="H1438" t="s">
        <v>3444</v>
      </c>
      <c r="I1438" t="s">
        <v>3445</v>
      </c>
      <c r="J1438" t="s">
        <v>3446</v>
      </c>
    </row>
    <row r="1439" spans="1:11" x14ac:dyDescent="0.25">
      <c r="A1439" s="11" t="s">
        <v>718</v>
      </c>
      <c r="B1439" s="11" t="s">
        <v>5970</v>
      </c>
      <c r="C1439" s="11">
        <v>5.62</v>
      </c>
      <c r="D1439" s="11">
        <v>0.57999999999999996</v>
      </c>
      <c r="E1439" s="11">
        <v>1.07</v>
      </c>
      <c r="F1439" s="11">
        <v>0.34</v>
      </c>
      <c r="G1439" s="11">
        <v>4.01</v>
      </c>
      <c r="H1439" t="s">
        <v>3353</v>
      </c>
      <c r="I1439" t="s">
        <v>3354</v>
      </c>
    </row>
    <row r="1440" spans="1:11" x14ac:dyDescent="0.25">
      <c r="A1440" s="11" t="s">
        <v>624</v>
      </c>
      <c r="B1440" s="11" t="s">
        <v>5848</v>
      </c>
      <c r="C1440" s="11">
        <v>1.34</v>
      </c>
      <c r="D1440" s="11">
        <v>0</v>
      </c>
      <c r="E1440" s="11">
        <v>0.17</v>
      </c>
      <c r="F1440" s="11">
        <v>0</v>
      </c>
      <c r="G1440" s="11">
        <v>0.65</v>
      </c>
      <c r="H1440" t="s">
        <v>3111</v>
      </c>
    </row>
    <row r="1441" spans="1:11" x14ac:dyDescent="0.25">
      <c r="A1441" s="11" t="s">
        <v>653</v>
      </c>
      <c r="B1441" s="11" t="s">
        <v>5763</v>
      </c>
      <c r="C1441" s="11">
        <v>0.77</v>
      </c>
      <c r="D1441" s="11">
        <v>0.18</v>
      </c>
      <c r="E1441" s="11">
        <v>0.68</v>
      </c>
      <c r="F1441" s="11">
        <v>0.06</v>
      </c>
      <c r="G1441" s="11">
        <v>0.73</v>
      </c>
      <c r="H1441" t="s">
        <v>3176</v>
      </c>
    </row>
    <row r="1442" spans="1:11" x14ac:dyDescent="0.25">
      <c r="A1442" s="11" t="s">
        <v>655</v>
      </c>
      <c r="B1442" s="11" t="s">
        <v>5757</v>
      </c>
      <c r="C1442" s="11">
        <v>0</v>
      </c>
      <c r="D1442" s="11">
        <v>0</v>
      </c>
      <c r="E1442" s="11">
        <v>0.4</v>
      </c>
      <c r="F1442" s="11">
        <v>0</v>
      </c>
      <c r="G1442" s="11">
        <v>1.53</v>
      </c>
      <c r="H1442" t="s">
        <v>3178</v>
      </c>
    </row>
    <row r="1443" spans="1:11" x14ac:dyDescent="0.25">
      <c r="A1443" s="11" t="s">
        <v>735</v>
      </c>
      <c r="B1443" s="11" t="s">
        <v>5722</v>
      </c>
      <c r="C1443" s="11">
        <v>3.84</v>
      </c>
      <c r="D1443" s="11">
        <v>1.71</v>
      </c>
      <c r="E1443" s="11">
        <v>4.59</v>
      </c>
      <c r="F1443" s="11">
        <v>2.9</v>
      </c>
      <c r="G1443" s="11">
        <v>17.850000000000001</v>
      </c>
      <c r="H1443" t="s">
        <v>3392</v>
      </c>
      <c r="I1443" t="s">
        <v>3393</v>
      </c>
      <c r="J1443" t="s">
        <v>3394</v>
      </c>
      <c r="K1443" t="s">
        <v>3395</v>
      </c>
    </row>
    <row r="1444" spans="1:11" x14ac:dyDescent="0.25">
      <c r="A1444" s="13" t="s">
        <v>6707</v>
      </c>
      <c r="B1444" s="13"/>
      <c r="C1444" s="13">
        <f>SUM(C1422:C1443)</f>
        <v>81.890000000000015</v>
      </c>
      <c r="D1444" s="13">
        <f t="shared" ref="D1444:G1444" si="13">SUM(D1422:D1443)</f>
        <v>55.510000000000005</v>
      </c>
      <c r="E1444" s="13">
        <f t="shared" si="13"/>
        <v>186.17</v>
      </c>
      <c r="F1444" s="13">
        <f t="shared" si="13"/>
        <v>38.490000000000009</v>
      </c>
      <c r="G1444" s="13">
        <f t="shared" si="13"/>
        <v>177.06999999999996</v>
      </c>
    </row>
    <row r="1445" spans="1:11" x14ac:dyDescent="0.25">
      <c r="A1445" s="11"/>
      <c r="B1445" s="11"/>
      <c r="C1445" s="11"/>
      <c r="D1445" s="11"/>
      <c r="E1445" s="11"/>
      <c r="F1445" s="11"/>
      <c r="G1445" s="11"/>
    </row>
    <row r="1446" spans="1:11" x14ac:dyDescent="0.25">
      <c r="A1446" s="12" t="s">
        <v>15</v>
      </c>
      <c r="B1446" s="12"/>
      <c r="C1446" s="13"/>
      <c r="D1446" s="13"/>
      <c r="E1446" s="13"/>
      <c r="F1446" s="13"/>
      <c r="G1446" s="13"/>
    </row>
    <row r="1447" spans="1:11" x14ac:dyDescent="0.25">
      <c r="A1447" s="11" t="s">
        <v>338</v>
      </c>
      <c r="B1447" s="11" t="s">
        <v>6532</v>
      </c>
      <c r="C1447" s="11">
        <v>15.28</v>
      </c>
      <c r="D1447" s="11">
        <v>6.9</v>
      </c>
      <c r="E1447" s="11">
        <v>18.75</v>
      </c>
      <c r="F1447" s="11">
        <v>4.8499999999999996</v>
      </c>
      <c r="G1447" s="11">
        <v>17.079999999999998</v>
      </c>
      <c r="H1447" t="s">
        <v>1999</v>
      </c>
      <c r="I1447" t="s">
        <v>2000</v>
      </c>
      <c r="J1447" t="s">
        <v>2001</v>
      </c>
    </row>
    <row r="1448" spans="1:11" x14ac:dyDescent="0.25">
      <c r="A1448" s="11" t="s">
        <v>366</v>
      </c>
      <c r="B1448" s="11" t="s">
        <v>6500</v>
      </c>
      <c r="C1448" s="11">
        <v>1.36</v>
      </c>
      <c r="D1448" s="11">
        <v>0.21</v>
      </c>
      <c r="E1448" s="11">
        <v>1.86</v>
      </c>
      <c r="F1448" s="11">
        <v>0.11</v>
      </c>
      <c r="G1448" s="11">
        <v>6.04</v>
      </c>
      <c r="H1448" t="s">
        <v>2050</v>
      </c>
      <c r="I1448" t="s">
        <v>2051</v>
      </c>
      <c r="J1448" t="s">
        <v>2052</v>
      </c>
    </row>
    <row r="1449" spans="1:11" x14ac:dyDescent="0.25">
      <c r="A1449" s="11" t="s">
        <v>367</v>
      </c>
      <c r="B1449" s="11" t="s">
        <v>6499</v>
      </c>
      <c r="C1449" s="11">
        <v>7.42</v>
      </c>
      <c r="D1449" s="11">
        <v>2.91</v>
      </c>
      <c r="E1449" s="11">
        <v>5.66</v>
      </c>
      <c r="F1449" s="11">
        <v>1.43</v>
      </c>
      <c r="G1449" s="11">
        <v>5.07</v>
      </c>
      <c r="H1449" t="s">
        <v>2053</v>
      </c>
    </row>
    <row r="1450" spans="1:11" x14ac:dyDescent="0.25">
      <c r="A1450" s="11" t="s">
        <v>385</v>
      </c>
      <c r="B1450" s="11" t="s">
        <v>6467</v>
      </c>
      <c r="C1450" s="11">
        <v>11.37</v>
      </c>
      <c r="D1450" s="11">
        <v>10.29</v>
      </c>
      <c r="E1450" s="11">
        <v>26.76</v>
      </c>
      <c r="F1450" s="11">
        <v>8.35</v>
      </c>
      <c r="G1450" s="11">
        <v>19.53</v>
      </c>
      <c r="H1450" t="s">
        <v>2087</v>
      </c>
      <c r="I1450" t="s">
        <v>2088</v>
      </c>
      <c r="J1450" t="s">
        <v>2089</v>
      </c>
    </row>
    <row r="1451" spans="1:11" x14ac:dyDescent="0.25">
      <c r="A1451" s="11" t="s">
        <v>386</v>
      </c>
      <c r="B1451" s="11" t="s">
        <v>6466</v>
      </c>
      <c r="C1451" s="11">
        <v>3.93</v>
      </c>
      <c r="D1451" s="11">
        <v>1.6</v>
      </c>
      <c r="E1451" s="11">
        <v>3.33</v>
      </c>
      <c r="F1451" s="11">
        <v>1.27</v>
      </c>
      <c r="G1451" s="11">
        <v>4.0199999999999996</v>
      </c>
      <c r="H1451" t="s">
        <v>2090</v>
      </c>
    </row>
    <row r="1452" spans="1:11" x14ac:dyDescent="0.25">
      <c r="A1452" s="11" t="s">
        <v>437</v>
      </c>
      <c r="B1452" s="11" t="s">
        <v>6400</v>
      </c>
      <c r="C1452" s="11">
        <v>21.39</v>
      </c>
      <c r="D1452" s="11">
        <v>1.53</v>
      </c>
      <c r="E1452" s="11">
        <v>4.18</v>
      </c>
      <c r="F1452" s="11">
        <v>1.1000000000000001</v>
      </c>
      <c r="G1452" s="11">
        <v>7.45</v>
      </c>
      <c r="H1452" t="s">
        <v>2380</v>
      </c>
      <c r="I1452" t="s">
        <v>2381</v>
      </c>
    </row>
    <row r="1453" spans="1:11" x14ac:dyDescent="0.25">
      <c r="A1453" s="11" t="s">
        <v>465</v>
      </c>
      <c r="B1453" s="11" t="s">
        <v>6367</v>
      </c>
      <c r="C1453" s="11">
        <v>3.58</v>
      </c>
      <c r="D1453" s="11">
        <v>0.63</v>
      </c>
      <c r="E1453" s="11">
        <v>2.2400000000000002</v>
      </c>
      <c r="F1453" s="11">
        <v>0.46</v>
      </c>
      <c r="G1453" s="11">
        <v>1.75</v>
      </c>
      <c r="H1453" t="s">
        <v>2486</v>
      </c>
      <c r="I1453" t="s">
        <v>2487</v>
      </c>
    </row>
    <row r="1454" spans="1:11" x14ac:dyDescent="0.25">
      <c r="A1454" s="11" t="s">
        <v>758</v>
      </c>
      <c r="B1454" s="11" t="s">
        <v>6350</v>
      </c>
      <c r="C1454" s="11">
        <v>0</v>
      </c>
      <c r="D1454" s="11">
        <v>0.38</v>
      </c>
      <c r="E1454" s="11">
        <v>1.65</v>
      </c>
      <c r="F1454" s="11">
        <v>0.3</v>
      </c>
      <c r="G1454" s="11">
        <v>1.27</v>
      </c>
      <c r="H1454" t="s">
        <v>3447</v>
      </c>
    </row>
    <row r="1455" spans="1:11" x14ac:dyDescent="0.25">
      <c r="A1455" s="11" t="s">
        <v>599</v>
      </c>
      <c r="B1455" s="11" t="s">
        <v>5962</v>
      </c>
      <c r="C1455" s="11">
        <v>1.1100000000000001</v>
      </c>
      <c r="D1455" s="11">
        <v>0.04</v>
      </c>
      <c r="E1455" s="11">
        <v>0.94</v>
      </c>
      <c r="F1455" s="11">
        <v>0</v>
      </c>
      <c r="G1455" s="11">
        <v>0.21</v>
      </c>
      <c r="H1455" t="s">
        <v>3012</v>
      </c>
    </row>
    <row r="1456" spans="1:11" x14ac:dyDescent="0.25">
      <c r="A1456" s="11" t="s">
        <v>759</v>
      </c>
      <c r="B1456" s="11" t="s">
        <v>5826</v>
      </c>
      <c r="C1456" s="11">
        <v>7.88</v>
      </c>
      <c r="D1456" s="11">
        <v>1.66</v>
      </c>
      <c r="E1456" s="11">
        <v>4.5599999999999996</v>
      </c>
      <c r="F1456" s="11">
        <v>1.4</v>
      </c>
      <c r="G1456" s="11">
        <v>3.36</v>
      </c>
      <c r="H1456" t="s">
        <v>3448</v>
      </c>
      <c r="I1456" t="s">
        <v>3449</v>
      </c>
    </row>
    <row r="1457" spans="1:19" x14ac:dyDescent="0.25">
      <c r="A1457" s="11" t="s">
        <v>653</v>
      </c>
      <c r="B1457" s="11" t="s">
        <v>5763</v>
      </c>
      <c r="C1457" s="11">
        <v>0.77</v>
      </c>
      <c r="D1457" s="11">
        <v>0.18</v>
      </c>
      <c r="E1457" s="11">
        <v>0.68</v>
      </c>
      <c r="F1457" s="11">
        <v>0.06</v>
      </c>
      <c r="G1457" s="11">
        <v>0.73</v>
      </c>
      <c r="H1457" t="s">
        <v>3176</v>
      </c>
    </row>
    <row r="1458" spans="1:19" x14ac:dyDescent="0.25">
      <c r="A1458" s="11" t="s">
        <v>671</v>
      </c>
      <c r="B1458" s="11" t="s">
        <v>5726</v>
      </c>
      <c r="C1458" s="11">
        <v>0</v>
      </c>
      <c r="D1458" s="11">
        <v>0.18</v>
      </c>
      <c r="E1458" s="11">
        <v>0.68</v>
      </c>
      <c r="F1458" s="11">
        <v>0</v>
      </c>
      <c r="G1458" s="11">
        <v>1.0900000000000001</v>
      </c>
      <c r="H1458" t="s">
        <v>3226</v>
      </c>
    </row>
    <row r="1459" spans="1:19" x14ac:dyDescent="0.25">
      <c r="A1459" s="13" t="s">
        <v>6707</v>
      </c>
      <c r="B1459" s="13"/>
      <c r="C1459" s="13">
        <f>SUM(C1447:C1458)</f>
        <v>74.089999999999989</v>
      </c>
      <c r="D1459" s="13">
        <f t="shared" ref="D1459:G1459" si="14">SUM(D1447:D1458)</f>
        <v>26.509999999999998</v>
      </c>
      <c r="E1459" s="13">
        <f t="shared" si="14"/>
        <v>71.29000000000002</v>
      </c>
      <c r="F1459" s="13">
        <f t="shared" si="14"/>
        <v>19.329999999999998</v>
      </c>
      <c r="G1459" s="13">
        <f t="shared" si="14"/>
        <v>67.600000000000009</v>
      </c>
    </row>
    <row r="1460" spans="1:19" x14ac:dyDescent="0.25">
      <c r="A1460" s="11"/>
      <c r="B1460" s="11"/>
      <c r="C1460" s="11"/>
      <c r="D1460" s="11"/>
      <c r="E1460" s="11"/>
      <c r="F1460" s="11"/>
      <c r="G1460" s="11"/>
    </row>
    <row r="1461" spans="1:19" x14ac:dyDescent="0.25">
      <c r="A1461" s="12" t="s">
        <v>16</v>
      </c>
      <c r="B1461" s="12"/>
      <c r="C1461" s="13"/>
      <c r="D1461" s="13"/>
      <c r="E1461" s="13"/>
      <c r="F1461" s="13"/>
      <c r="G1461" s="13"/>
    </row>
    <row r="1462" spans="1:19" x14ac:dyDescent="0.25">
      <c r="A1462" s="11" t="s">
        <v>196</v>
      </c>
      <c r="B1462" s="11" t="s">
        <v>6702</v>
      </c>
      <c r="C1462" s="11">
        <v>0.65</v>
      </c>
      <c r="D1462" s="11">
        <v>0.06</v>
      </c>
      <c r="E1462" s="11">
        <v>1.19</v>
      </c>
      <c r="F1462" s="11">
        <v>0.24</v>
      </c>
      <c r="G1462" s="11">
        <v>2.41</v>
      </c>
      <c r="H1462" t="s">
        <v>1222</v>
      </c>
      <c r="I1462" t="s">
        <v>1223</v>
      </c>
    </row>
    <row r="1463" spans="1:19" x14ac:dyDescent="0.25">
      <c r="A1463" s="11" t="s">
        <v>211</v>
      </c>
      <c r="B1463" s="11" t="s">
        <v>6684</v>
      </c>
      <c r="C1463" s="11">
        <v>0.7</v>
      </c>
      <c r="D1463" s="11">
        <v>0.35</v>
      </c>
      <c r="E1463" s="11">
        <v>0.82</v>
      </c>
      <c r="F1463" s="11">
        <v>0.31</v>
      </c>
      <c r="G1463" s="11">
        <v>3.47</v>
      </c>
      <c r="H1463" t="s">
        <v>1277</v>
      </c>
    </row>
    <row r="1464" spans="1:19" x14ac:dyDescent="0.25">
      <c r="A1464" s="11" t="s">
        <v>223</v>
      </c>
      <c r="B1464" s="11" t="s">
        <v>6669</v>
      </c>
      <c r="C1464" s="11">
        <v>116.29</v>
      </c>
      <c r="D1464" s="11">
        <v>31.99</v>
      </c>
      <c r="E1464" s="11">
        <v>73.430000000000007</v>
      </c>
      <c r="F1464" s="11">
        <v>19.04</v>
      </c>
      <c r="G1464" s="11">
        <v>68.680000000000007</v>
      </c>
      <c r="H1464" t="s">
        <v>1374</v>
      </c>
      <c r="I1464" t="s">
        <v>1375</v>
      </c>
      <c r="J1464" t="s">
        <v>1376</v>
      </c>
      <c r="K1464" t="s">
        <v>1377</v>
      </c>
      <c r="L1464" t="s">
        <v>1378</v>
      </c>
      <c r="M1464" t="s">
        <v>1379</v>
      </c>
      <c r="N1464" t="s">
        <v>1380</v>
      </c>
      <c r="O1464" t="s">
        <v>1381</v>
      </c>
      <c r="P1464" t="s">
        <v>1382</v>
      </c>
      <c r="Q1464" t="s">
        <v>1383</v>
      </c>
      <c r="R1464" t="s">
        <v>1384</v>
      </c>
      <c r="S1464" t="s">
        <v>1385</v>
      </c>
    </row>
    <row r="1465" spans="1:19" x14ac:dyDescent="0.25">
      <c r="A1465" s="11" t="s">
        <v>646</v>
      </c>
      <c r="B1465" s="11" t="s">
        <v>5802</v>
      </c>
      <c r="C1465" s="11">
        <v>3.38</v>
      </c>
      <c r="D1465" s="11">
        <v>1.1000000000000001</v>
      </c>
      <c r="E1465" s="11">
        <v>4.04</v>
      </c>
      <c r="F1465" s="11">
        <v>0.96</v>
      </c>
      <c r="G1465" s="11">
        <v>4.08</v>
      </c>
      <c r="H1465" t="s">
        <v>3151</v>
      </c>
      <c r="I1465" t="s">
        <v>3152</v>
      </c>
    </row>
    <row r="1466" spans="1:19" x14ac:dyDescent="0.25">
      <c r="A1466" s="11" t="s">
        <v>760</v>
      </c>
      <c r="B1466" s="11" t="s">
        <v>5715</v>
      </c>
      <c r="C1466" s="11">
        <v>28.71</v>
      </c>
      <c r="D1466" s="11">
        <v>9.84</v>
      </c>
      <c r="E1466" s="11">
        <v>22.82</v>
      </c>
      <c r="F1466" s="11">
        <v>5.83</v>
      </c>
      <c r="G1466" s="11">
        <v>22.28</v>
      </c>
      <c r="H1466" t="s">
        <v>3450</v>
      </c>
      <c r="I1466" t="s">
        <v>3451</v>
      </c>
      <c r="J1466" t="s">
        <v>3452</v>
      </c>
    </row>
    <row r="1467" spans="1:19" x14ac:dyDescent="0.25">
      <c r="A1467" s="13" t="s">
        <v>6707</v>
      </c>
      <c r="B1467" s="13"/>
      <c r="C1467" s="13">
        <f>SUM(C1462:C1466)</f>
        <v>149.72999999999999</v>
      </c>
      <c r="D1467" s="13">
        <f t="shared" ref="D1467:G1467" si="15">SUM(D1462:D1466)</f>
        <v>43.34</v>
      </c>
      <c r="E1467" s="13">
        <f t="shared" si="15"/>
        <v>102.30000000000001</v>
      </c>
      <c r="F1467" s="13">
        <f t="shared" si="15"/>
        <v>26.380000000000003</v>
      </c>
      <c r="G1467" s="13">
        <f t="shared" si="15"/>
        <v>100.92</v>
      </c>
    </row>
    <row r="1468" spans="1:19" x14ac:dyDescent="0.25">
      <c r="A1468" s="11"/>
      <c r="B1468" s="11"/>
      <c r="C1468" s="11"/>
      <c r="D1468" s="11"/>
      <c r="E1468" s="11"/>
      <c r="F1468" s="11"/>
      <c r="G1468" s="11"/>
    </row>
    <row r="1469" spans="1:19" x14ac:dyDescent="0.25">
      <c r="A1469" s="12" t="s">
        <v>17</v>
      </c>
      <c r="B1469" s="12"/>
      <c r="C1469" s="13"/>
      <c r="D1469" s="13"/>
      <c r="E1469" s="13"/>
      <c r="F1469" s="13"/>
      <c r="G1469" s="13"/>
    </row>
    <row r="1470" spans="1:19" x14ac:dyDescent="0.25">
      <c r="A1470" s="11" t="s">
        <v>318</v>
      </c>
      <c r="B1470" s="11" t="s">
        <v>6555</v>
      </c>
      <c r="C1470" s="11">
        <v>0</v>
      </c>
      <c r="D1470" s="11">
        <v>0</v>
      </c>
      <c r="E1470" s="11">
        <v>0.27</v>
      </c>
      <c r="F1470" s="11">
        <v>0</v>
      </c>
      <c r="G1470" s="11">
        <v>1.18</v>
      </c>
      <c r="H1470" t="s">
        <v>1944</v>
      </c>
    </row>
    <row r="1471" spans="1:19" x14ac:dyDescent="0.25">
      <c r="A1471" s="11" t="s">
        <v>761</v>
      </c>
      <c r="B1471" s="11" t="s">
        <v>6554</v>
      </c>
      <c r="C1471" s="11">
        <v>0.66</v>
      </c>
      <c r="D1471" s="11">
        <v>4.7699999999999996</v>
      </c>
      <c r="E1471" s="11">
        <v>12.3</v>
      </c>
      <c r="F1471" s="11">
        <v>2.84</v>
      </c>
      <c r="G1471" s="11">
        <v>14.29</v>
      </c>
      <c r="H1471" t="s">
        <v>3453</v>
      </c>
      <c r="I1471" t="s">
        <v>3454</v>
      </c>
      <c r="J1471" t="s">
        <v>3455</v>
      </c>
      <c r="K1471" t="s">
        <v>3456</v>
      </c>
      <c r="L1471" t="s">
        <v>3457</v>
      </c>
      <c r="M1471" t="s">
        <v>3458</v>
      </c>
    </row>
    <row r="1472" spans="1:19" x14ac:dyDescent="0.25">
      <c r="A1472" s="11" t="s">
        <v>319</v>
      </c>
      <c r="B1472" s="11" t="s">
        <v>6553</v>
      </c>
      <c r="C1472" s="11">
        <v>3.54</v>
      </c>
      <c r="D1472" s="11">
        <v>7.0000000000000007E-2</v>
      </c>
      <c r="E1472" s="11">
        <v>1.77</v>
      </c>
      <c r="F1472" s="11">
        <v>0.19</v>
      </c>
      <c r="G1472" s="11">
        <v>2.42</v>
      </c>
      <c r="H1472" t="s">
        <v>1945</v>
      </c>
      <c r="I1472" t="s">
        <v>1946</v>
      </c>
    </row>
    <row r="1473" spans="1:13" x14ac:dyDescent="0.25">
      <c r="A1473" s="11" t="s">
        <v>762</v>
      </c>
      <c r="B1473" s="11" t="s">
        <v>6552</v>
      </c>
      <c r="C1473" s="11">
        <v>0</v>
      </c>
      <c r="D1473" s="11">
        <v>0.23</v>
      </c>
      <c r="E1473" s="11">
        <v>0.95</v>
      </c>
      <c r="F1473" s="11">
        <v>0.25</v>
      </c>
      <c r="G1473" s="11">
        <v>1.6</v>
      </c>
      <c r="H1473" t="s">
        <v>3459</v>
      </c>
    </row>
    <row r="1474" spans="1:13" x14ac:dyDescent="0.25">
      <c r="A1474" s="11" t="s">
        <v>337</v>
      </c>
      <c r="B1474" s="11" t="s">
        <v>6533</v>
      </c>
      <c r="C1474" s="11">
        <v>6.82</v>
      </c>
      <c r="D1474" s="11">
        <v>3.22</v>
      </c>
      <c r="E1474" s="11">
        <v>6.19</v>
      </c>
      <c r="F1474" s="11">
        <v>1.08</v>
      </c>
      <c r="G1474" s="11">
        <v>6.59</v>
      </c>
      <c r="H1474" t="s">
        <v>1997</v>
      </c>
      <c r="I1474" t="s">
        <v>1998</v>
      </c>
    </row>
    <row r="1475" spans="1:13" x14ac:dyDescent="0.25">
      <c r="A1475" s="11" t="s">
        <v>366</v>
      </c>
      <c r="B1475" s="11" t="s">
        <v>6500</v>
      </c>
      <c r="C1475" s="11">
        <v>1.36</v>
      </c>
      <c r="D1475" s="11">
        <v>0.21</v>
      </c>
      <c r="E1475" s="11">
        <v>1.86</v>
      </c>
      <c r="F1475" s="11">
        <v>0.11</v>
      </c>
      <c r="G1475" s="11">
        <v>6.04</v>
      </c>
      <c r="H1475" t="s">
        <v>2050</v>
      </c>
      <c r="I1475" t="s">
        <v>2051</v>
      </c>
      <c r="J1475" t="s">
        <v>2052</v>
      </c>
    </row>
    <row r="1476" spans="1:13" x14ac:dyDescent="0.25">
      <c r="A1476" s="11" t="s">
        <v>370</v>
      </c>
      <c r="B1476" s="11" t="s">
        <v>6494</v>
      </c>
      <c r="C1476" s="11">
        <v>4.4400000000000004</v>
      </c>
      <c r="D1476" s="11">
        <v>0.2</v>
      </c>
      <c r="E1476" s="11">
        <v>1.36</v>
      </c>
      <c r="F1476" s="11">
        <v>0.13</v>
      </c>
      <c r="G1476" s="11">
        <v>1.87</v>
      </c>
      <c r="H1476" t="s">
        <v>2057</v>
      </c>
      <c r="I1476" t="s">
        <v>2058</v>
      </c>
    </row>
    <row r="1477" spans="1:13" x14ac:dyDescent="0.25">
      <c r="A1477" s="11" t="s">
        <v>371</v>
      </c>
      <c r="B1477" s="11" t="s">
        <v>6493</v>
      </c>
      <c r="C1477" s="11">
        <v>0.66</v>
      </c>
      <c r="D1477" s="11">
        <v>0.4</v>
      </c>
      <c r="E1477" s="11">
        <v>2</v>
      </c>
      <c r="F1477" s="11">
        <v>0.35</v>
      </c>
      <c r="G1477" s="11">
        <v>2.2200000000000002</v>
      </c>
      <c r="H1477" t="s">
        <v>2059</v>
      </c>
      <c r="I1477" t="s">
        <v>2060</v>
      </c>
    </row>
    <row r="1478" spans="1:13" x14ac:dyDescent="0.25">
      <c r="A1478" s="11" t="s">
        <v>385</v>
      </c>
      <c r="B1478" s="11" t="s">
        <v>6467</v>
      </c>
      <c r="C1478" s="11">
        <v>11.37</v>
      </c>
      <c r="D1478" s="11">
        <v>10.29</v>
      </c>
      <c r="E1478" s="11">
        <v>26.76</v>
      </c>
      <c r="F1478" s="11">
        <v>8.35</v>
      </c>
      <c r="G1478" s="11">
        <v>19.53</v>
      </c>
      <c r="H1478" t="s">
        <v>2087</v>
      </c>
      <c r="I1478" t="s">
        <v>2088</v>
      </c>
      <c r="J1478" t="s">
        <v>2089</v>
      </c>
    </row>
    <row r="1479" spans="1:13" x14ac:dyDescent="0.25">
      <c r="A1479" s="11" t="s">
        <v>386</v>
      </c>
      <c r="B1479" s="11" t="s">
        <v>6466</v>
      </c>
      <c r="C1479" s="11">
        <v>3.93</v>
      </c>
      <c r="D1479" s="11">
        <v>1.6</v>
      </c>
      <c r="E1479" s="11">
        <v>3.33</v>
      </c>
      <c r="F1479" s="11">
        <v>1.27</v>
      </c>
      <c r="G1479" s="11">
        <v>4.0199999999999996</v>
      </c>
      <c r="H1479" t="s">
        <v>2090</v>
      </c>
    </row>
    <row r="1480" spans="1:13" x14ac:dyDescent="0.25">
      <c r="A1480" s="11" t="s">
        <v>387</v>
      </c>
      <c r="B1480" s="11" t="s">
        <v>6465</v>
      </c>
      <c r="C1480" s="11">
        <v>0.02</v>
      </c>
      <c r="D1480" s="11">
        <v>14</v>
      </c>
      <c r="E1480" s="11">
        <v>24.85</v>
      </c>
      <c r="F1480" s="11">
        <v>8.23</v>
      </c>
      <c r="G1480" s="11">
        <v>24.42</v>
      </c>
      <c r="H1480" t="s">
        <v>2091</v>
      </c>
      <c r="I1480" t="s">
        <v>2092</v>
      </c>
      <c r="J1480" t="s">
        <v>2093</v>
      </c>
    </row>
    <row r="1481" spans="1:13" x14ac:dyDescent="0.25">
      <c r="A1481" s="11" t="s">
        <v>472</v>
      </c>
      <c r="B1481" s="11" t="s">
        <v>6359</v>
      </c>
      <c r="C1481" s="11">
        <v>6.65</v>
      </c>
      <c r="D1481" s="11">
        <v>10.81</v>
      </c>
      <c r="E1481" s="11">
        <v>28.18</v>
      </c>
      <c r="F1481" s="11">
        <v>7.15</v>
      </c>
      <c r="G1481" s="11">
        <v>24.22</v>
      </c>
      <c r="H1481" t="s">
        <v>2502</v>
      </c>
      <c r="I1481" t="s">
        <v>2503</v>
      </c>
      <c r="J1481" t="s">
        <v>2504</v>
      </c>
      <c r="K1481" t="s">
        <v>2505</v>
      </c>
      <c r="L1481" t="s">
        <v>2506</v>
      </c>
      <c r="M1481" t="s">
        <v>2507</v>
      </c>
    </row>
    <row r="1482" spans="1:13" x14ac:dyDescent="0.25">
      <c r="A1482" s="11" t="s">
        <v>583</v>
      </c>
      <c r="B1482" s="11" t="s">
        <v>6003</v>
      </c>
      <c r="C1482" s="11">
        <v>0.79</v>
      </c>
      <c r="D1482" s="11">
        <v>0</v>
      </c>
      <c r="E1482" s="11">
        <v>0.52</v>
      </c>
      <c r="F1482" s="11">
        <v>0</v>
      </c>
      <c r="G1482" s="11">
        <v>0.44</v>
      </c>
      <c r="H1482" t="s">
        <v>2974</v>
      </c>
    </row>
    <row r="1483" spans="1:13" x14ac:dyDescent="0.25">
      <c r="A1483" s="11" t="s">
        <v>653</v>
      </c>
      <c r="B1483" s="11" t="s">
        <v>5763</v>
      </c>
      <c r="C1483" s="11">
        <v>0.77</v>
      </c>
      <c r="D1483" s="11">
        <v>0.18</v>
      </c>
      <c r="E1483" s="11">
        <v>0.68</v>
      </c>
      <c r="F1483" s="11">
        <v>0.06</v>
      </c>
      <c r="G1483" s="11">
        <v>0.73</v>
      </c>
      <c r="H1483" t="s">
        <v>3176</v>
      </c>
    </row>
    <row r="1484" spans="1:13" x14ac:dyDescent="0.25">
      <c r="A1484" s="13" t="s">
        <v>6707</v>
      </c>
      <c r="B1484" s="13"/>
      <c r="C1484" s="13">
        <f>SUM(C1470:C1483)</f>
        <v>41.010000000000005</v>
      </c>
      <c r="D1484" s="13">
        <f t="shared" ref="D1484:G1484" si="16">SUM(D1470:D1483)</f>
        <v>45.980000000000004</v>
      </c>
      <c r="E1484" s="13">
        <f t="shared" si="16"/>
        <v>111.02</v>
      </c>
      <c r="F1484" s="13">
        <f t="shared" si="16"/>
        <v>30.009999999999994</v>
      </c>
      <c r="G1484" s="13">
        <f t="shared" si="16"/>
        <v>109.57000000000001</v>
      </c>
    </row>
    <row r="1485" spans="1:13" x14ac:dyDescent="0.25">
      <c r="A1485" s="11"/>
      <c r="B1485" s="11"/>
      <c r="C1485" s="11"/>
      <c r="D1485" s="11"/>
      <c r="E1485" s="11"/>
      <c r="F1485" s="11"/>
      <c r="G1485" s="11"/>
    </row>
    <row r="1486" spans="1:13" x14ac:dyDescent="0.25">
      <c r="A1486" s="12" t="s">
        <v>18</v>
      </c>
      <c r="B1486" s="12"/>
      <c r="C1486" s="13"/>
      <c r="D1486" s="13"/>
      <c r="E1486" s="13"/>
      <c r="F1486" s="13"/>
      <c r="G1486" s="13"/>
    </row>
    <row r="1487" spans="1:13" x14ac:dyDescent="0.25">
      <c r="A1487" s="11" t="s">
        <v>196</v>
      </c>
      <c r="B1487" s="11" t="s">
        <v>6702</v>
      </c>
      <c r="C1487" s="11">
        <v>0.65</v>
      </c>
      <c r="D1487" s="11">
        <v>0.06</v>
      </c>
      <c r="E1487" s="11">
        <v>1.19</v>
      </c>
      <c r="F1487" s="11">
        <v>0.24</v>
      </c>
      <c r="G1487" s="11">
        <v>2.41</v>
      </c>
      <c r="H1487" t="s">
        <v>1222</v>
      </c>
      <c r="I1487" t="s">
        <v>1223</v>
      </c>
    </row>
    <row r="1488" spans="1:13" x14ac:dyDescent="0.25">
      <c r="A1488" s="11" t="s">
        <v>213</v>
      </c>
      <c r="B1488" s="11" t="s">
        <v>6681</v>
      </c>
      <c r="C1488" s="11">
        <v>1.19</v>
      </c>
      <c r="D1488" s="11">
        <v>0</v>
      </c>
      <c r="E1488" s="11">
        <v>1.01</v>
      </c>
      <c r="F1488" s="11">
        <v>0</v>
      </c>
      <c r="G1488" s="11">
        <v>0.4</v>
      </c>
      <c r="H1488" t="s">
        <v>1279</v>
      </c>
    </row>
    <row r="1489" spans="1:13" x14ac:dyDescent="0.25">
      <c r="A1489" s="11" t="s">
        <v>331</v>
      </c>
      <c r="B1489" s="11" t="s">
        <v>6712</v>
      </c>
      <c r="C1489" s="11">
        <v>1.0900000000000001</v>
      </c>
      <c r="D1489" s="11">
        <v>1.22</v>
      </c>
      <c r="E1489" s="11">
        <v>3.18</v>
      </c>
      <c r="F1489" s="11">
        <v>1.63</v>
      </c>
      <c r="G1489" s="11">
        <v>6.87</v>
      </c>
      <c r="H1489" t="s">
        <v>1977</v>
      </c>
      <c r="I1489" t="s">
        <v>1978</v>
      </c>
    </row>
    <row r="1490" spans="1:13" x14ac:dyDescent="0.25">
      <c r="A1490" s="11" t="s">
        <v>337</v>
      </c>
      <c r="B1490" s="11" t="s">
        <v>6533</v>
      </c>
      <c r="C1490" s="11">
        <v>6.82</v>
      </c>
      <c r="D1490" s="11">
        <v>3.22</v>
      </c>
      <c r="E1490" s="11">
        <v>6.19</v>
      </c>
      <c r="F1490" s="11">
        <v>1.08</v>
      </c>
      <c r="G1490" s="11">
        <v>6.59</v>
      </c>
      <c r="H1490" t="s">
        <v>1997</v>
      </c>
      <c r="I1490" t="s">
        <v>1998</v>
      </c>
    </row>
    <row r="1491" spans="1:13" x14ac:dyDescent="0.25">
      <c r="A1491" s="11" t="s">
        <v>347</v>
      </c>
      <c r="B1491" s="11" t="s">
        <v>6522</v>
      </c>
      <c r="C1491" s="11">
        <v>0.11</v>
      </c>
      <c r="D1491" s="11">
        <v>25.11</v>
      </c>
      <c r="E1491" s="11">
        <v>44.87</v>
      </c>
      <c r="F1491" s="11">
        <v>15.88</v>
      </c>
      <c r="G1491" s="11">
        <v>39.89</v>
      </c>
      <c r="H1491" t="s">
        <v>2016</v>
      </c>
    </row>
    <row r="1492" spans="1:13" x14ac:dyDescent="0.25">
      <c r="A1492" s="11" t="s">
        <v>366</v>
      </c>
      <c r="B1492" s="11" t="s">
        <v>6500</v>
      </c>
      <c r="C1492" s="11">
        <v>1.36</v>
      </c>
      <c r="D1492" s="11">
        <v>0.21</v>
      </c>
      <c r="E1492" s="11">
        <v>1.86</v>
      </c>
      <c r="F1492" s="11">
        <v>0.11</v>
      </c>
      <c r="G1492" s="11">
        <v>6.04</v>
      </c>
      <c r="H1492" t="s">
        <v>2050</v>
      </c>
      <c r="I1492" t="s">
        <v>2051</v>
      </c>
      <c r="J1492" t="s">
        <v>2052</v>
      </c>
    </row>
    <row r="1493" spans="1:13" x14ac:dyDescent="0.25">
      <c r="A1493" s="11" t="s">
        <v>367</v>
      </c>
      <c r="B1493" s="11" t="s">
        <v>6499</v>
      </c>
      <c r="C1493" s="11">
        <v>7.42</v>
      </c>
      <c r="D1493" s="11">
        <v>2.91</v>
      </c>
      <c r="E1493" s="11">
        <v>5.66</v>
      </c>
      <c r="F1493" s="11">
        <v>1.43</v>
      </c>
      <c r="G1493" s="11">
        <v>5.07</v>
      </c>
      <c r="H1493" t="s">
        <v>2053</v>
      </c>
    </row>
    <row r="1494" spans="1:13" x14ac:dyDescent="0.25">
      <c r="A1494" s="11" t="s">
        <v>369</v>
      </c>
      <c r="B1494" s="11" t="s">
        <v>6497</v>
      </c>
      <c r="C1494" s="11">
        <v>0</v>
      </c>
      <c r="D1494" s="11">
        <v>0.53</v>
      </c>
      <c r="E1494" s="11">
        <v>2.5499999999999998</v>
      </c>
      <c r="F1494" s="11">
        <v>0.17</v>
      </c>
      <c r="G1494" s="11">
        <v>2.99</v>
      </c>
      <c r="H1494" t="s">
        <v>2055</v>
      </c>
      <c r="I1494" t="s">
        <v>2056</v>
      </c>
    </row>
    <row r="1495" spans="1:13" x14ac:dyDescent="0.25">
      <c r="A1495" s="11" t="s">
        <v>370</v>
      </c>
      <c r="B1495" s="11" t="s">
        <v>6494</v>
      </c>
      <c r="C1495" s="11">
        <v>4.4400000000000004</v>
      </c>
      <c r="D1495" s="11">
        <v>0.2</v>
      </c>
      <c r="E1495" s="11">
        <v>1.36</v>
      </c>
      <c r="F1495" s="11">
        <v>0.13</v>
      </c>
      <c r="G1495" s="11">
        <v>1.87</v>
      </c>
      <c r="H1495" t="s">
        <v>2057</v>
      </c>
      <c r="I1495" t="s">
        <v>2058</v>
      </c>
    </row>
    <row r="1496" spans="1:13" x14ac:dyDescent="0.25">
      <c r="A1496" s="11" t="s">
        <v>371</v>
      </c>
      <c r="B1496" s="11" t="s">
        <v>6493</v>
      </c>
      <c r="C1496" s="11">
        <v>0.66</v>
      </c>
      <c r="D1496" s="11">
        <v>0.4</v>
      </c>
      <c r="E1496" s="11">
        <v>2</v>
      </c>
      <c r="F1496" s="11">
        <v>0.35</v>
      </c>
      <c r="G1496" s="11">
        <v>2.2200000000000002</v>
      </c>
      <c r="H1496" t="s">
        <v>2059</v>
      </c>
      <c r="I1496" t="s">
        <v>2060</v>
      </c>
    </row>
    <row r="1497" spans="1:13" x14ac:dyDescent="0.25">
      <c r="A1497" s="11" t="s">
        <v>763</v>
      </c>
      <c r="B1497" s="11" t="s">
        <v>6464</v>
      </c>
      <c r="C1497" s="11">
        <v>0.65</v>
      </c>
      <c r="D1497" s="11">
        <v>0.04</v>
      </c>
      <c r="E1497" s="11">
        <v>0.68</v>
      </c>
      <c r="F1497" s="11">
        <v>0</v>
      </c>
      <c r="G1497" s="11">
        <v>0.76</v>
      </c>
      <c r="H1497" t="s">
        <v>3460</v>
      </c>
    </row>
    <row r="1498" spans="1:13" x14ac:dyDescent="0.25">
      <c r="A1498" s="11" t="s">
        <v>743</v>
      </c>
      <c r="B1498" s="11" t="s">
        <v>6447</v>
      </c>
      <c r="C1498" s="11">
        <v>0</v>
      </c>
      <c r="D1498" s="11">
        <v>0</v>
      </c>
      <c r="E1498" s="11">
        <v>0.32</v>
      </c>
      <c r="F1498" s="11">
        <v>0</v>
      </c>
      <c r="G1498" s="11">
        <v>0.63</v>
      </c>
      <c r="H1498" t="s">
        <v>3418</v>
      </c>
    </row>
    <row r="1499" spans="1:13" x14ac:dyDescent="0.25">
      <c r="A1499" s="11" t="s">
        <v>764</v>
      </c>
      <c r="B1499" s="11" t="s">
        <v>6411</v>
      </c>
      <c r="C1499" s="11">
        <v>4.54</v>
      </c>
      <c r="D1499" s="11">
        <v>0.32</v>
      </c>
      <c r="E1499" s="11">
        <v>1.08</v>
      </c>
      <c r="F1499" s="11">
        <v>0.17</v>
      </c>
      <c r="G1499" s="11">
        <v>1.52</v>
      </c>
      <c r="H1499" t="s">
        <v>3461</v>
      </c>
    </row>
    <row r="1500" spans="1:13" x14ac:dyDescent="0.25">
      <c r="A1500" s="11" t="s">
        <v>447</v>
      </c>
      <c r="B1500" s="11" t="s">
        <v>6389</v>
      </c>
      <c r="C1500" s="11">
        <v>0.5</v>
      </c>
      <c r="D1500" s="11">
        <v>0</v>
      </c>
      <c r="E1500" s="11">
        <v>0.56000000000000005</v>
      </c>
      <c r="F1500" s="11">
        <v>0</v>
      </c>
      <c r="G1500" s="11">
        <v>0.33</v>
      </c>
      <c r="H1500" t="s">
        <v>2421</v>
      </c>
    </row>
    <row r="1501" spans="1:13" x14ac:dyDescent="0.25">
      <c r="A1501" s="11" t="s">
        <v>465</v>
      </c>
      <c r="B1501" s="11" t="s">
        <v>6367</v>
      </c>
      <c r="C1501" s="11">
        <v>3.58</v>
      </c>
      <c r="D1501" s="11">
        <v>0.63</v>
      </c>
      <c r="E1501" s="11">
        <v>2.2400000000000002</v>
      </c>
      <c r="F1501" s="11">
        <v>0.46</v>
      </c>
      <c r="G1501" s="11">
        <v>1.75</v>
      </c>
      <c r="H1501" t="s">
        <v>2486</v>
      </c>
      <c r="I1501" t="s">
        <v>2487</v>
      </c>
    </row>
    <row r="1502" spans="1:13" x14ac:dyDescent="0.25">
      <c r="A1502" s="11" t="s">
        <v>466</v>
      </c>
      <c r="B1502" s="11" t="s">
        <v>6366</v>
      </c>
      <c r="C1502" s="11">
        <v>0</v>
      </c>
      <c r="D1502" s="11">
        <v>0.3</v>
      </c>
      <c r="E1502" s="11">
        <v>6.98</v>
      </c>
      <c r="F1502" s="11">
        <v>0.26</v>
      </c>
      <c r="G1502" s="11">
        <v>2.2599999999999998</v>
      </c>
      <c r="H1502" t="s">
        <v>2488</v>
      </c>
      <c r="I1502" t="s">
        <v>2489</v>
      </c>
      <c r="J1502" t="s">
        <v>2490</v>
      </c>
    </row>
    <row r="1503" spans="1:13" x14ac:dyDescent="0.25">
      <c r="A1503" s="11" t="s">
        <v>471</v>
      </c>
      <c r="B1503" s="11" t="s">
        <v>6360</v>
      </c>
      <c r="C1503" s="11">
        <v>0</v>
      </c>
      <c r="D1503" s="11">
        <v>9.26</v>
      </c>
      <c r="E1503" s="11">
        <v>34.700000000000003</v>
      </c>
      <c r="F1503" s="11">
        <v>5.28</v>
      </c>
      <c r="G1503" s="11">
        <v>20.62</v>
      </c>
      <c r="H1503" t="s">
        <v>2501</v>
      </c>
    </row>
    <row r="1504" spans="1:13" x14ac:dyDescent="0.25">
      <c r="A1504" s="11" t="s">
        <v>472</v>
      </c>
      <c r="B1504" s="11" t="s">
        <v>6359</v>
      </c>
      <c r="C1504" s="11">
        <v>6.65</v>
      </c>
      <c r="D1504" s="11">
        <v>10.81</v>
      </c>
      <c r="E1504" s="11">
        <v>28.18</v>
      </c>
      <c r="F1504" s="11">
        <v>7.15</v>
      </c>
      <c r="G1504" s="11">
        <v>24.22</v>
      </c>
      <c r="H1504" t="s">
        <v>2502</v>
      </c>
      <c r="I1504" t="s">
        <v>2503</v>
      </c>
      <c r="J1504" t="s">
        <v>2504</v>
      </c>
      <c r="K1504" t="s">
        <v>2505</v>
      </c>
      <c r="L1504" t="s">
        <v>2506</v>
      </c>
      <c r="M1504" t="s">
        <v>2507</v>
      </c>
    </row>
    <row r="1505" spans="1:11" x14ac:dyDescent="0.25">
      <c r="A1505" s="11" t="s">
        <v>758</v>
      </c>
      <c r="B1505" s="11" t="s">
        <v>6350</v>
      </c>
      <c r="C1505" s="11">
        <v>0</v>
      </c>
      <c r="D1505" s="11">
        <v>0.38</v>
      </c>
      <c r="E1505" s="11">
        <v>1.65</v>
      </c>
      <c r="F1505" s="11">
        <v>0.3</v>
      </c>
      <c r="G1505" s="11">
        <v>1.27</v>
      </c>
      <c r="H1505" t="s">
        <v>3447</v>
      </c>
    </row>
    <row r="1506" spans="1:11" x14ac:dyDescent="0.25">
      <c r="A1506" s="11" t="s">
        <v>529</v>
      </c>
      <c r="B1506" s="11" t="s">
        <v>6240</v>
      </c>
      <c r="C1506" s="11">
        <v>0.45</v>
      </c>
      <c r="D1506" s="11">
        <v>0.99</v>
      </c>
      <c r="E1506" s="11">
        <v>2.7</v>
      </c>
      <c r="F1506" s="11">
        <v>0.59</v>
      </c>
      <c r="G1506" s="11">
        <v>4.12</v>
      </c>
      <c r="H1506" t="s">
        <v>2846</v>
      </c>
      <c r="I1506" t="s">
        <v>2847</v>
      </c>
      <c r="J1506" t="s">
        <v>2848</v>
      </c>
    </row>
    <row r="1507" spans="1:11" x14ac:dyDescent="0.25">
      <c r="A1507" s="11" t="s">
        <v>765</v>
      </c>
      <c r="B1507" s="11" t="s">
        <v>6215</v>
      </c>
      <c r="C1507" s="11">
        <v>0</v>
      </c>
      <c r="D1507" s="11">
        <v>1.17</v>
      </c>
      <c r="E1507" s="11">
        <v>2.72</v>
      </c>
      <c r="F1507" s="11">
        <v>0.59</v>
      </c>
      <c r="G1507" s="11">
        <v>1.93</v>
      </c>
      <c r="H1507" t="s">
        <v>3462</v>
      </c>
    </row>
    <row r="1508" spans="1:11" x14ac:dyDescent="0.25">
      <c r="A1508" s="11" t="s">
        <v>558</v>
      </c>
      <c r="B1508" s="11" t="s">
        <v>6071</v>
      </c>
      <c r="C1508" s="11">
        <v>0</v>
      </c>
      <c r="D1508" s="11">
        <v>0.45</v>
      </c>
      <c r="E1508" s="11">
        <v>0.97</v>
      </c>
      <c r="F1508" s="11">
        <v>0.18</v>
      </c>
      <c r="G1508" s="11">
        <v>1.32</v>
      </c>
      <c r="H1508" t="s">
        <v>2910</v>
      </c>
    </row>
    <row r="1509" spans="1:11" x14ac:dyDescent="0.25">
      <c r="A1509" s="11" t="s">
        <v>578</v>
      </c>
      <c r="B1509" s="11" t="s">
        <v>6021</v>
      </c>
      <c r="C1509" s="11">
        <v>5.46</v>
      </c>
      <c r="D1509" s="11">
        <v>1.77</v>
      </c>
      <c r="E1509" s="11">
        <v>11.79</v>
      </c>
      <c r="F1509" s="11">
        <v>1.34</v>
      </c>
      <c r="G1509" s="11">
        <v>8.64</v>
      </c>
      <c r="H1509" t="s">
        <v>2960</v>
      </c>
      <c r="I1509" t="s">
        <v>2961</v>
      </c>
      <c r="J1509" t="s">
        <v>2962</v>
      </c>
      <c r="K1509" t="s">
        <v>2963</v>
      </c>
    </row>
    <row r="1510" spans="1:11" x14ac:dyDescent="0.25">
      <c r="A1510" s="11" t="s">
        <v>604</v>
      </c>
      <c r="B1510" s="11" t="s">
        <v>5933</v>
      </c>
      <c r="C1510" s="11">
        <v>0</v>
      </c>
      <c r="D1510" s="11">
        <v>0</v>
      </c>
      <c r="E1510" s="11">
        <v>0.39</v>
      </c>
      <c r="F1510" s="11">
        <v>0</v>
      </c>
      <c r="G1510" s="11">
        <v>0.93</v>
      </c>
      <c r="H1510" t="s">
        <v>3043</v>
      </c>
    </row>
    <row r="1511" spans="1:11" x14ac:dyDescent="0.25">
      <c r="A1511" s="11" t="s">
        <v>605</v>
      </c>
      <c r="B1511" s="11" t="s">
        <v>5932</v>
      </c>
      <c r="C1511" s="11">
        <v>0</v>
      </c>
      <c r="D1511" s="11">
        <v>2.2200000000000002</v>
      </c>
      <c r="E1511" s="11">
        <v>6.62</v>
      </c>
      <c r="F1511" s="11">
        <v>1.46</v>
      </c>
      <c r="G1511" s="11">
        <v>5.0199999999999996</v>
      </c>
      <c r="H1511" t="s">
        <v>3044</v>
      </c>
    </row>
    <row r="1512" spans="1:11" x14ac:dyDescent="0.25">
      <c r="A1512" s="11" t="s">
        <v>634</v>
      </c>
      <c r="B1512" s="11" t="s">
        <v>5821</v>
      </c>
      <c r="C1512" s="11">
        <v>0.54</v>
      </c>
      <c r="D1512" s="11">
        <v>0.06</v>
      </c>
      <c r="E1512" s="11">
        <v>1.9</v>
      </c>
      <c r="F1512" s="11">
        <v>0.18</v>
      </c>
      <c r="G1512" s="11">
        <v>2.59</v>
      </c>
      <c r="H1512" t="s">
        <v>3129</v>
      </c>
      <c r="I1512" t="s">
        <v>3130</v>
      </c>
    </row>
    <row r="1513" spans="1:11" x14ac:dyDescent="0.25">
      <c r="A1513" s="11" t="s">
        <v>766</v>
      </c>
      <c r="B1513" s="11" t="s">
        <v>5818</v>
      </c>
      <c r="C1513" s="11">
        <v>0</v>
      </c>
      <c r="D1513" s="11">
        <v>0</v>
      </c>
      <c r="E1513" s="11">
        <v>0.61</v>
      </c>
      <c r="F1513" s="11">
        <v>0</v>
      </c>
      <c r="G1513" s="11">
        <v>0.28999999999999998</v>
      </c>
      <c r="H1513" t="s">
        <v>3463</v>
      </c>
    </row>
    <row r="1514" spans="1:11" x14ac:dyDescent="0.25">
      <c r="A1514" s="11" t="s">
        <v>653</v>
      </c>
      <c r="B1514" s="11" t="s">
        <v>5763</v>
      </c>
      <c r="C1514" s="11">
        <v>0.77</v>
      </c>
      <c r="D1514" s="11">
        <v>0.18</v>
      </c>
      <c r="E1514" s="11">
        <v>0.68</v>
      </c>
      <c r="F1514" s="11">
        <v>0.06</v>
      </c>
      <c r="G1514" s="11">
        <v>0.73</v>
      </c>
      <c r="H1514" t="s">
        <v>3176</v>
      </c>
    </row>
    <row r="1515" spans="1:11" x14ac:dyDescent="0.25">
      <c r="A1515" s="11" t="s">
        <v>655</v>
      </c>
      <c r="B1515" s="11" t="s">
        <v>5757</v>
      </c>
      <c r="C1515" s="11">
        <v>0</v>
      </c>
      <c r="D1515" s="11">
        <v>0</v>
      </c>
      <c r="E1515" s="11">
        <v>0.4</v>
      </c>
      <c r="F1515" s="11">
        <v>0</v>
      </c>
      <c r="G1515" s="11">
        <v>1.53</v>
      </c>
      <c r="H1515" t="s">
        <v>3178</v>
      </c>
    </row>
    <row r="1516" spans="1:11" x14ac:dyDescent="0.25">
      <c r="A1516" s="11" t="s">
        <v>671</v>
      </c>
      <c r="B1516" s="11" t="s">
        <v>5726</v>
      </c>
      <c r="C1516" s="11">
        <v>0</v>
      </c>
      <c r="D1516" s="11">
        <v>0.18</v>
      </c>
      <c r="E1516" s="11">
        <v>0.68</v>
      </c>
      <c r="F1516" s="11">
        <v>0</v>
      </c>
      <c r="G1516" s="11">
        <v>1.0900000000000001</v>
      </c>
      <c r="H1516" t="s">
        <v>3226</v>
      </c>
    </row>
    <row r="1517" spans="1:11" x14ac:dyDescent="0.25">
      <c r="A1517" s="13" t="s">
        <v>6707</v>
      </c>
      <c r="B1517" s="13"/>
      <c r="C1517" s="13">
        <f>SUM(C1487:C1516)</f>
        <v>46.88</v>
      </c>
      <c r="D1517" s="13">
        <f t="shared" ref="D1517:G1517" si="17">SUM(D1487:D1516)</f>
        <v>62.620000000000019</v>
      </c>
      <c r="E1517" s="13">
        <f t="shared" si="17"/>
        <v>175.72</v>
      </c>
      <c r="F1517" s="13">
        <f t="shared" si="17"/>
        <v>39.04000000000002</v>
      </c>
      <c r="G1517" s="13">
        <f t="shared" si="17"/>
        <v>155.89999999999998</v>
      </c>
    </row>
    <row r="1518" spans="1:11" x14ac:dyDescent="0.25">
      <c r="A1518" s="11"/>
      <c r="B1518" s="11"/>
      <c r="C1518" s="11"/>
      <c r="D1518" s="11"/>
      <c r="E1518" s="11"/>
      <c r="F1518" s="11"/>
      <c r="G1518" s="11"/>
    </row>
    <row r="1519" spans="1:11" x14ac:dyDescent="0.25">
      <c r="A1519" s="12" t="s">
        <v>19</v>
      </c>
      <c r="B1519" s="12"/>
      <c r="C1519" s="13"/>
      <c r="D1519" s="13"/>
      <c r="E1519" s="13"/>
      <c r="F1519" s="13"/>
      <c r="G1519" s="13"/>
    </row>
    <row r="1520" spans="1:11" x14ac:dyDescent="0.25">
      <c r="A1520" s="11" t="s">
        <v>202</v>
      </c>
      <c r="B1520" s="11" t="s">
        <v>6695</v>
      </c>
      <c r="C1520" s="11">
        <v>1.23</v>
      </c>
      <c r="D1520" s="11">
        <v>0</v>
      </c>
      <c r="E1520" s="11">
        <v>0.56000000000000005</v>
      </c>
      <c r="F1520" s="11">
        <v>0</v>
      </c>
      <c r="G1520" s="11">
        <v>0.91</v>
      </c>
      <c r="H1520" t="s">
        <v>1242</v>
      </c>
    </row>
    <row r="1521" spans="1:34" x14ac:dyDescent="0.25">
      <c r="A1521" s="11" t="s">
        <v>203</v>
      </c>
      <c r="B1521" s="11" t="s">
        <v>6694</v>
      </c>
      <c r="C1521" s="11">
        <v>50.63</v>
      </c>
      <c r="D1521" s="11">
        <v>15.92</v>
      </c>
      <c r="E1521" s="11">
        <v>92.11</v>
      </c>
      <c r="F1521" s="11">
        <v>19.78</v>
      </c>
      <c r="G1521" s="11">
        <v>138.05000000000001</v>
      </c>
      <c r="H1521" t="s">
        <v>1243</v>
      </c>
      <c r="I1521" t="s">
        <v>1244</v>
      </c>
      <c r="J1521" t="s">
        <v>1245</v>
      </c>
      <c r="K1521" t="s">
        <v>1246</v>
      </c>
      <c r="L1521" t="s">
        <v>1247</v>
      </c>
      <c r="M1521" t="s">
        <v>1248</v>
      </c>
      <c r="N1521" t="s">
        <v>1249</v>
      </c>
    </row>
    <row r="1522" spans="1:34" x14ac:dyDescent="0.25">
      <c r="A1522" s="11" t="s">
        <v>215</v>
      </c>
      <c r="B1522" s="11" t="s">
        <v>6679</v>
      </c>
      <c r="C1522" s="11">
        <v>77.790000000000006</v>
      </c>
      <c r="D1522" s="11">
        <v>19.41</v>
      </c>
      <c r="E1522" s="11">
        <v>71.599999999999994</v>
      </c>
      <c r="F1522" s="11">
        <v>23.4</v>
      </c>
      <c r="G1522" s="11">
        <v>115.03</v>
      </c>
      <c r="H1522" t="s">
        <v>1284</v>
      </c>
      <c r="I1522" t="s">
        <v>1285</v>
      </c>
      <c r="J1522" t="s">
        <v>1286</v>
      </c>
      <c r="K1522" t="s">
        <v>1287</v>
      </c>
      <c r="L1522" t="s">
        <v>1288</v>
      </c>
      <c r="M1522" t="s">
        <v>1289</v>
      </c>
      <c r="N1522" t="s">
        <v>1290</v>
      </c>
      <c r="O1522" t="s">
        <v>1291</v>
      </c>
      <c r="P1522" t="s">
        <v>1292</v>
      </c>
      <c r="Q1522" t="s">
        <v>1293</v>
      </c>
      <c r="R1522" t="s">
        <v>1294</v>
      </c>
    </row>
    <row r="1523" spans="1:34" x14ac:dyDescent="0.25">
      <c r="A1523" s="11" t="s">
        <v>767</v>
      </c>
      <c r="B1523" s="11" t="s">
        <v>6678</v>
      </c>
      <c r="C1523" s="11">
        <v>18.05</v>
      </c>
      <c r="D1523" s="11">
        <v>6.08</v>
      </c>
      <c r="E1523" s="11">
        <v>12.41</v>
      </c>
      <c r="F1523" s="11">
        <v>4.7699999999999996</v>
      </c>
      <c r="G1523" s="11">
        <v>13.5</v>
      </c>
      <c r="H1523" t="s">
        <v>3464</v>
      </c>
      <c r="I1523" t="s">
        <v>3465</v>
      </c>
      <c r="J1523" t="s">
        <v>3466</v>
      </c>
    </row>
    <row r="1524" spans="1:34" x14ac:dyDescent="0.25">
      <c r="A1524" s="11" t="s">
        <v>223</v>
      </c>
      <c r="B1524" s="11" t="s">
        <v>6669</v>
      </c>
      <c r="C1524" s="11">
        <v>116.29</v>
      </c>
      <c r="D1524" s="11">
        <v>31.99</v>
      </c>
      <c r="E1524" s="11">
        <v>73.430000000000007</v>
      </c>
      <c r="F1524" s="11">
        <v>19.04</v>
      </c>
      <c r="G1524" s="11">
        <v>68.680000000000007</v>
      </c>
      <c r="H1524" t="s">
        <v>1374</v>
      </c>
      <c r="I1524" t="s">
        <v>1375</v>
      </c>
      <c r="J1524" t="s">
        <v>1376</v>
      </c>
      <c r="K1524" t="s">
        <v>1377</v>
      </c>
      <c r="L1524" t="s">
        <v>1378</v>
      </c>
      <c r="M1524" t="s">
        <v>1379</v>
      </c>
      <c r="N1524" t="s">
        <v>1380</v>
      </c>
      <c r="O1524" t="s">
        <v>1381</v>
      </c>
      <c r="P1524" t="s">
        <v>1382</v>
      </c>
      <c r="Q1524" t="s">
        <v>1383</v>
      </c>
      <c r="R1524" t="s">
        <v>1384</v>
      </c>
      <c r="S1524" t="s">
        <v>1385</v>
      </c>
    </row>
    <row r="1525" spans="1:34" x14ac:dyDescent="0.25">
      <c r="A1525" s="11" t="s">
        <v>228</v>
      </c>
      <c r="B1525" s="11" t="s">
        <v>6664</v>
      </c>
      <c r="C1525" s="11">
        <v>26.28</v>
      </c>
      <c r="D1525" s="11">
        <v>515.54</v>
      </c>
      <c r="E1525" s="11">
        <v>2086.6999999999998</v>
      </c>
      <c r="F1525" s="11">
        <v>298.35000000000002</v>
      </c>
      <c r="G1525" s="11">
        <v>1103.3</v>
      </c>
      <c r="H1525" t="s">
        <v>1403</v>
      </c>
      <c r="I1525" t="s">
        <v>1404</v>
      </c>
      <c r="J1525" t="s">
        <v>1405</v>
      </c>
      <c r="K1525" t="s">
        <v>1406</v>
      </c>
      <c r="L1525" t="s">
        <v>1407</v>
      </c>
      <c r="M1525" t="s">
        <v>1408</v>
      </c>
      <c r="N1525" t="s">
        <v>1409</v>
      </c>
      <c r="O1525" t="s">
        <v>1410</v>
      </c>
      <c r="P1525" t="s">
        <v>1411</v>
      </c>
      <c r="Q1525" t="s">
        <v>1412</v>
      </c>
      <c r="R1525" t="s">
        <v>1413</v>
      </c>
      <c r="S1525" t="s">
        <v>1414</v>
      </c>
      <c r="T1525" t="s">
        <v>1415</v>
      </c>
      <c r="U1525" t="s">
        <v>1416</v>
      </c>
      <c r="V1525" t="s">
        <v>1417</v>
      </c>
      <c r="W1525" t="s">
        <v>1418</v>
      </c>
      <c r="X1525" t="s">
        <v>1419</v>
      </c>
      <c r="Y1525" t="s">
        <v>1420</v>
      </c>
      <c r="Z1525" t="s">
        <v>1421</v>
      </c>
      <c r="AA1525" t="s">
        <v>1422</v>
      </c>
      <c r="AB1525" t="s">
        <v>1423</v>
      </c>
      <c r="AC1525" t="s">
        <v>1424</v>
      </c>
      <c r="AD1525" t="s">
        <v>1425</v>
      </c>
      <c r="AE1525" t="s">
        <v>1426</v>
      </c>
      <c r="AF1525" t="s">
        <v>1427</v>
      </c>
      <c r="AG1525" t="s">
        <v>1428</v>
      </c>
      <c r="AH1525" t="s">
        <v>1429</v>
      </c>
    </row>
    <row r="1526" spans="1:34" x14ac:dyDescent="0.25">
      <c r="A1526" s="11" t="s">
        <v>231</v>
      </c>
      <c r="B1526" s="11" t="s">
        <v>6660</v>
      </c>
      <c r="C1526" s="11">
        <v>57.95</v>
      </c>
      <c r="D1526" s="11">
        <v>83.36</v>
      </c>
      <c r="E1526" s="11">
        <v>211.87</v>
      </c>
      <c r="F1526" s="11">
        <v>86.85</v>
      </c>
      <c r="G1526" s="11">
        <v>232.12</v>
      </c>
      <c r="H1526" t="s">
        <v>1439</v>
      </c>
      <c r="I1526" t="s">
        <v>1440</v>
      </c>
      <c r="J1526" t="s">
        <v>1441</v>
      </c>
      <c r="K1526" t="s">
        <v>1442</v>
      </c>
      <c r="L1526" t="s">
        <v>1443</v>
      </c>
      <c r="M1526" t="s">
        <v>1444</v>
      </c>
      <c r="N1526" t="s">
        <v>1445</v>
      </c>
      <c r="O1526" t="s">
        <v>1446</v>
      </c>
    </row>
    <row r="1527" spans="1:34" x14ac:dyDescent="0.25">
      <c r="A1527" s="11" t="s">
        <v>232</v>
      </c>
      <c r="B1527" s="11" t="s">
        <v>6659</v>
      </c>
      <c r="C1527" s="11">
        <v>76.58</v>
      </c>
      <c r="D1527" s="11">
        <v>131.68</v>
      </c>
      <c r="E1527" s="11">
        <v>276.18</v>
      </c>
      <c r="F1527" s="11">
        <v>98.91</v>
      </c>
      <c r="G1527" s="11">
        <v>356.07</v>
      </c>
      <c r="H1527" t="s">
        <v>1447</v>
      </c>
      <c r="I1527" t="s">
        <v>1448</v>
      </c>
      <c r="J1527" t="s">
        <v>1449</v>
      </c>
      <c r="K1527" t="s">
        <v>1450</v>
      </c>
      <c r="L1527" t="s">
        <v>1451</v>
      </c>
      <c r="M1527" t="s">
        <v>1452</v>
      </c>
      <c r="N1527" t="s">
        <v>1453</v>
      </c>
      <c r="O1527" t="s">
        <v>1454</v>
      </c>
      <c r="P1527" t="s">
        <v>1455</v>
      </c>
      <c r="Q1527" t="s">
        <v>1456</v>
      </c>
      <c r="R1527" t="s">
        <v>1457</v>
      </c>
      <c r="S1527" t="s">
        <v>1458</v>
      </c>
      <c r="T1527" t="s">
        <v>1459</v>
      </c>
      <c r="U1527" t="s">
        <v>1460</v>
      </c>
      <c r="V1527" t="s">
        <v>1461</v>
      </c>
    </row>
    <row r="1528" spans="1:34" x14ac:dyDescent="0.25">
      <c r="A1528" s="11" t="s">
        <v>233</v>
      </c>
      <c r="B1528" s="11" t="s">
        <v>6658</v>
      </c>
      <c r="C1528" s="11">
        <v>1.55</v>
      </c>
      <c r="D1528" s="11">
        <v>19.25</v>
      </c>
      <c r="E1528" s="11">
        <v>45.43</v>
      </c>
      <c r="F1528" s="11">
        <v>7.23</v>
      </c>
      <c r="G1528" s="11">
        <v>40.31</v>
      </c>
      <c r="H1528" t="s">
        <v>1462</v>
      </c>
      <c r="I1528" t="s">
        <v>1463</v>
      </c>
      <c r="J1528" t="s">
        <v>1464</v>
      </c>
      <c r="K1528" t="s">
        <v>1465</v>
      </c>
      <c r="L1528" t="s">
        <v>1466</v>
      </c>
      <c r="M1528" t="s">
        <v>1467</v>
      </c>
    </row>
    <row r="1529" spans="1:34" x14ac:dyDescent="0.25">
      <c r="A1529" s="11" t="s">
        <v>246</v>
      </c>
      <c r="B1529" s="11" t="s">
        <v>6645</v>
      </c>
      <c r="C1529" s="11">
        <v>0.8</v>
      </c>
      <c r="D1529" s="11">
        <v>0</v>
      </c>
      <c r="E1529" s="11">
        <v>0.45</v>
      </c>
      <c r="F1529" s="11">
        <v>0</v>
      </c>
      <c r="G1529" s="11">
        <v>1.06</v>
      </c>
      <c r="H1529" t="s">
        <v>1500</v>
      </c>
    </row>
    <row r="1530" spans="1:34" x14ac:dyDescent="0.25">
      <c r="A1530" s="11" t="s">
        <v>272</v>
      </c>
      <c r="B1530" s="11" t="s">
        <v>6613</v>
      </c>
      <c r="C1530" s="11">
        <v>59.94</v>
      </c>
      <c r="D1530" s="11">
        <v>56.5</v>
      </c>
      <c r="E1530" s="11">
        <v>145.29</v>
      </c>
      <c r="F1530" s="11">
        <v>47.99</v>
      </c>
      <c r="G1530" s="11">
        <v>157.32</v>
      </c>
      <c r="H1530" t="s">
        <v>1700</v>
      </c>
      <c r="I1530" t="s">
        <v>1701</v>
      </c>
      <c r="J1530" t="s">
        <v>1702</v>
      </c>
      <c r="K1530" t="s">
        <v>1703</v>
      </c>
      <c r="L1530" t="s">
        <v>1704</v>
      </c>
      <c r="M1530" t="s">
        <v>1705</v>
      </c>
      <c r="N1530" t="s">
        <v>1706</v>
      </c>
      <c r="O1530" t="s">
        <v>1707</v>
      </c>
    </row>
    <row r="1531" spans="1:34" x14ac:dyDescent="0.25">
      <c r="A1531" s="11" t="s">
        <v>301</v>
      </c>
      <c r="B1531" s="11" t="s">
        <v>6573</v>
      </c>
      <c r="C1531" s="11">
        <v>88.24</v>
      </c>
      <c r="D1531" s="11">
        <v>62.95</v>
      </c>
      <c r="E1531" s="11">
        <v>158.38999999999999</v>
      </c>
      <c r="F1531" s="11">
        <v>31.18</v>
      </c>
      <c r="G1531" s="11">
        <v>149.88</v>
      </c>
      <c r="H1531" t="s">
        <v>1845</v>
      </c>
      <c r="I1531" t="s">
        <v>1846</v>
      </c>
      <c r="J1531" t="s">
        <v>1847</v>
      </c>
      <c r="K1531" t="s">
        <v>1848</v>
      </c>
      <c r="L1531" t="s">
        <v>1849</v>
      </c>
      <c r="M1531" t="s">
        <v>1850</v>
      </c>
      <c r="N1531" t="s">
        <v>1851</v>
      </c>
      <c r="O1531" t="s">
        <v>1852</v>
      </c>
      <c r="P1531" t="s">
        <v>1853</v>
      </c>
      <c r="Q1531" t="s">
        <v>1854</v>
      </c>
      <c r="R1531" t="s">
        <v>1855</v>
      </c>
      <c r="S1531" t="s">
        <v>1856</v>
      </c>
      <c r="T1531" t="s">
        <v>1857</v>
      </c>
      <c r="U1531" t="s">
        <v>1858</v>
      </c>
      <c r="V1531" t="s">
        <v>1859</v>
      </c>
      <c r="W1531" t="s">
        <v>1860</v>
      </c>
      <c r="X1531" t="s">
        <v>1861</v>
      </c>
      <c r="Y1531" t="s">
        <v>1862</v>
      </c>
      <c r="Z1531" t="s">
        <v>1863</v>
      </c>
      <c r="AA1531" t="s">
        <v>1864</v>
      </c>
      <c r="AB1531" t="s">
        <v>1865</v>
      </c>
    </row>
    <row r="1532" spans="1:34" x14ac:dyDescent="0.25">
      <c r="A1532" s="11" t="s">
        <v>302</v>
      </c>
      <c r="B1532" s="11" t="s">
        <v>6572</v>
      </c>
      <c r="C1532" s="11">
        <v>50.83</v>
      </c>
      <c r="D1532" s="11">
        <v>165.77</v>
      </c>
      <c r="E1532" s="11">
        <v>334.15</v>
      </c>
      <c r="F1532" s="11">
        <v>89.31</v>
      </c>
      <c r="G1532" s="11">
        <v>372.87</v>
      </c>
      <c r="H1532" t="s">
        <v>1866</v>
      </c>
      <c r="I1532" t="s">
        <v>1867</v>
      </c>
      <c r="J1532" t="s">
        <v>1868</v>
      </c>
      <c r="K1532" t="s">
        <v>1869</v>
      </c>
      <c r="L1532" t="s">
        <v>1870</v>
      </c>
      <c r="M1532" t="s">
        <v>1871</v>
      </c>
      <c r="N1532" t="s">
        <v>1872</v>
      </c>
      <c r="O1532" t="s">
        <v>1873</v>
      </c>
      <c r="P1532" t="s">
        <v>1874</v>
      </c>
      <c r="Q1532" t="s">
        <v>1875</v>
      </c>
      <c r="R1532" t="s">
        <v>1876</v>
      </c>
      <c r="S1532" t="s">
        <v>1877</v>
      </c>
      <c r="T1532" t="s">
        <v>1878</v>
      </c>
      <c r="U1532" t="s">
        <v>1879</v>
      </c>
      <c r="V1532" t="s">
        <v>1880</v>
      </c>
      <c r="W1532" t="s">
        <v>1881</v>
      </c>
      <c r="X1532" t="s">
        <v>1882</v>
      </c>
      <c r="Y1532" t="s">
        <v>1883</v>
      </c>
      <c r="Z1532" t="s">
        <v>1884</v>
      </c>
      <c r="AA1532" t="s">
        <v>1885</v>
      </c>
      <c r="AB1532" t="s">
        <v>1886</v>
      </c>
    </row>
    <row r="1533" spans="1:34" x14ac:dyDescent="0.25">
      <c r="A1533" s="11" t="s">
        <v>345</v>
      </c>
      <c r="B1533" s="11" t="s">
        <v>6524</v>
      </c>
      <c r="C1533" s="11">
        <v>0.46</v>
      </c>
      <c r="D1533" s="11">
        <v>0</v>
      </c>
      <c r="E1533" s="11">
        <v>0.39</v>
      </c>
      <c r="F1533" s="11">
        <v>0</v>
      </c>
      <c r="G1533" s="11">
        <v>0.46</v>
      </c>
      <c r="H1533" t="s">
        <v>2013</v>
      </c>
    </row>
    <row r="1534" spans="1:34" x14ac:dyDescent="0.25">
      <c r="A1534" s="11" t="s">
        <v>374</v>
      </c>
      <c r="B1534" s="11" t="s">
        <v>6488</v>
      </c>
      <c r="C1534" s="11">
        <v>8.0299999999999994</v>
      </c>
      <c r="D1534" s="11">
        <v>2.23</v>
      </c>
      <c r="E1534" s="11">
        <v>4.2</v>
      </c>
      <c r="F1534" s="11">
        <v>1</v>
      </c>
      <c r="G1534" s="11">
        <v>4.71</v>
      </c>
      <c r="H1534" t="s">
        <v>2063</v>
      </c>
    </row>
    <row r="1535" spans="1:34" x14ac:dyDescent="0.25">
      <c r="A1535" s="11" t="s">
        <v>375</v>
      </c>
      <c r="B1535" s="11" t="s">
        <v>6487</v>
      </c>
      <c r="C1535" s="11">
        <v>0</v>
      </c>
      <c r="D1535" s="11">
        <v>45.28</v>
      </c>
      <c r="E1535" s="11">
        <v>91.81</v>
      </c>
      <c r="F1535" s="11">
        <v>22.18</v>
      </c>
      <c r="G1535" s="11">
        <v>76.7</v>
      </c>
      <c r="H1535" t="s">
        <v>2064</v>
      </c>
      <c r="I1535" t="s">
        <v>2065</v>
      </c>
      <c r="J1535" t="s">
        <v>2066</v>
      </c>
      <c r="K1535" t="s">
        <v>2067</v>
      </c>
      <c r="L1535" t="s">
        <v>2068</v>
      </c>
      <c r="M1535" t="s">
        <v>2069</v>
      </c>
    </row>
    <row r="1536" spans="1:34" x14ac:dyDescent="0.25">
      <c r="A1536" s="11" t="s">
        <v>768</v>
      </c>
      <c r="B1536" s="11" t="s">
        <v>6479</v>
      </c>
      <c r="C1536" s="11">
        <v>10.62</v>
      </c>
      <c r="D1536" s="11">
        <v>1.87</v>
      </c>
      <c r="E1536" s="11">
        <v>8.4</v>
      </c>
      <c r="F1536" s="11">
        <v>2.8</v>
      </c>
      <c r="G1536" s="11">
        <v>6.4</v>
      </c>
      <c r="H1536" t="s">
        <v>3467</v>
      </c>
    </row>
    <row r="1537" spans="1:53" x14ac:dyDescent="0.25">
      <c r="A1537" s="11" t="s">
        <v>699</v>
      </c>
      <c r="B1537" s="11" t="s">
        <v>6433</v>
      </c>
      <c r="C1537" s="11">
        <v>0</v>
      </c>
      <c r="D1537" s="11">
        <v>13.79</v>
      </c>
      <c r="E1537" s="11">
        <v>31.13</v>
      </c>
      <c r="F1537" s="11">
        <v>6.11</v>
      </c>
      <c r="G1537" s="11">
        <v>27.38</v>
      </c>
      <c r="H1537" t="s">
        <v>3311</v>
      </c>
      <c r="I1537" t="s">
        <v>3312</v>
      </c>
    </row>
    <row r="1538" spans="1:53" x14ac:dyDescent="0.25">
      <c r="A1538" s="11" t="s">
        <v>416</v>
      </c>
      <c r="B1538" s="11" t="s">
        <v>6424</v>
      </c>
      <c r="C1538" s="11">
        <v>4.9000000000000004</v>
      </c>
      <c r="D1538" s="11">
        <v>1</v>
      </c>
      <c r="E1538" s="11">
        <v>3.62</v>
      </c>
      <c r="F1538" s="11">
        <v>1.77</v>
      </c>
      <c r="G1538" s="11">
        <v>4.33</v>
      </c>
      <c r="H1538" t="s">
        <v>2188</v>
      </c>
      <c r="I1538" t="s">
        <v>2189</v>
      </c>
    </row>
    <row r="1539" spans="1:53" x14ac:dyDescent="0.25">
      <c r="A1539" s="11" t="s">
        <v>417</v>
      </c>
      <c r="B1539" s="11" t="s">
        <v>6423</v>
      </c>
      <c r="C1539" s="11">
        <v>24.38</v>
      </c>
      <c r="D1539" s="11">
        <v>11.19</v>
      </c>
      <c r="E1539" s="11">
        <v>31.79</v>
      </c>
      <c r="F1539" s="11">
        <v>6.61</v>
      </c>
      <c r="G1539" s="11">
        <v>40.93</v>
      </c>
      <c r="H1539" t="s">
        <v>2190</v>
      </c>
      <c r="I1539" t="s">
        <v>2191</v>
      </c>
      <c r="J1539" t="s">
        <v>2192</v>
      </c>
      <c r="K1539" t="s">
        <v>2193</v>
      </c>
      <c r="L1539" t="s">
        <v>2194</v>
      </c>
      <c r="M1539" t="s">
        <v>2195</v>
      </c>
      <c r="N1539" t="s">
        <v>2196</v>
      </c>
    </row>
    <row r="1540" spans="1:53" x14ac:dyDescent="0.25">
      <c r="A1540" s="11" t="s">
        <v>420</v>
      </c>
      <c r="B1540" s="11" t="s">
        <v>6420</v>
      </c>
      <c r="C1540" s="11">
        <v>39.82</v>
      </c>
      <c r="D1540" s="11">
        <v>25.6</v>
      </c>
      <c r="E1540" s="11">
        <v>80.569999999999993</v>
      </c>
      <c r="F1540" s="11">
        <v>26.93</v>
      </c>
      <c r="G1540" s="11">
        <v>83.28</v>
      </c>
      <c r="H1540" t="s">
        <v>2200</v>
      </c>
      <c r="I1540" t="s">
        <v>2201</v>
      </c>
      <c r="J1540" t="s">
        <v>2202</v>
      </c>
      <c r="K1540" t="s">
        <v>2203</v>
      </c>
      <c r="L1540" t="s">
        <v>2204</v>
      </c>
    </row>
    <row r="1541" spans="1:53" x14ac:dyDescent="0.25">
      <c r="A1541" s="11" t="s">
        <v>428</v>
      </c>
      <c r="B1541" s="11" t="s">
        <v>6412</v>
      </c>
      <c r="C1541" s="11">
        <v>234.3</v>
      </c>
      <c r="D1541" s="11">
        <v>70.84</v>
      </c>
      <c r="E1541" s="11">
        <v>286.08</v>
      </c>
      <c r="F1541" s="11">
        <v>85.02</v>
      </c>
      <c r="G1541" s="11">
        <v>463.34</v>
      </c>
      <c r="H1541" t="s">
        <v>2271</v>
      </c>
      <c r="I1541" t="s">
        <v>2272</v>
      </c>
      <c r="J1541" t="s">
        <v>2273</v>
      </c>
      <c r="K1541" t="s">
        <v>2274</v>
      </c>
      <c r="L1541" t="s">
        <v>2275</v>
      </c>
      <c r="M1541" t="s">
        <v>2276</v>
      </c>
      <c r="N1541" t="s">
        <v>2277</v>
      </c>
      <c r="O1541" t="s">
        <v>2278</v>
      </c>
      <c r="P1541" t="s">
        <v>2279</v>
      </c>
      <c r="Q1541" t="s">
        <v>2280</v>
      </c>
      <c r="R1541" t="s">
        <v>2281</v>
      </c>
      <c r="S1541" t="s">
        <v>2282</v>
      </c>
      <c r="T1541" t="s">
        <v>2283</v>
      </c>
      <c r="U1541" t="s">
        <v>2284</v>
      </c>
      <c r="V1541" t="s">
        <v>2285</v>
      </c>
      <c r="W1541" t="s">
        <v>2286</v>
      </c>
      <c r="X1541" t="s">
        <v>2287</v>
      </c>
      <c r="Y1541" t="s">
        <v>2288</v>
      </c>
      <c r="Z1541" t="s">
        <v>2289</v>
      </c>
      <c r="AA1541" t="s">
        <v>2290</v>
      </c>
      <c r="AB1541" t="s">
        <v>2291</v>
      </c>
      <c r="AC1541" t="s">
        <v>2292</v>
      </c>
      <c r="AD1541" t="s">
        <v>2293</v>
      </c>
      <c r="AE1541" t="s">
        <v>2294</v>
      </c>
      <c r="AF1541" t="s">
        <v>2295</v>
      </c>
      <c r="AG1541" t="s">
        <v>2296</v>
      </c>
      <c r="AH1541" t="s">
        <v>2297</v>
      </c>
      <c r="AI1541" t="s">
        <v>2298</v>
      </c>
      <c r="AJ1541" t="s">
        <v>2299</v>
      </c>
      <c r="AK1541" t="s">
        <v>2300</v>
      </c>
      <c r="AL1541" t="s">
        <v>2301</v>
      </c>
      <c r="AM1541" t="s">
        <v>2302</v>
      </c>
      <c r="AN1541" t="s">
        <v>2303</v>
      </c>
      <c r="AO1541" t="s">
        <v>2304</v>
      </c>
      <c r="AP1541" t="s">
        <v>2305</v>
      </c>
      <c r="AQ1541" t="s">
        <v>2306</v>
      </c>
      <c r="AR1541" t="s">
        <v>2307</v>
      </c>
      <c r="AS1541" t="s">
        <v>2308</v>
      </c>
      <c r="AT1541" t="s">
        <v>2309</v>
      </c>
      <c r="AU1541" t="s">
        <v>2310</v>
      </c>
      <c r="AV1541" t="s">
        <v>2311</v>
      </c>
      <c r="AW1541" t="s">
        <v>2312</v>
      </c>
      <c r="AX1541" t="s">
        <v>2313</v>
      </c>
      <c r="AY1541" t="s">
        <v>2314</v>
      </c>
      <c r="AZ1541" t="s">
        <v>2315</v>
      </c>
      <c r="BA1541" t="s">
        <v>2316</v>
      </c>
    </row>
    <row r="1542" spans="1:53" x14ac:dyDescent="0.25">
      <c r="A1542" s="11" t="s">
        <v>431</v>
      </c>
      <c r="B1542" s="11" t="s">
        <v>6408</v>
      </c>
      <c r="C1542" s="11">
        <v>267.14999999999998</v>
      </c>
      <c r="D1542" s="11">
        <v>140.15</v>
      </c>
      <c r="E1542" s="11">
        <v>431.48</v>
      </c>
      <c r="F1542" s="11">
        <v>125.34</v>
      </c>
      <c r="G1542" s="11">
        <v>405.62</v>
      </c>
      <c r="H1542" t="s">
        <v>2327</v>
      </c>
      <c r="I1542" t="s">
        <v>2328</v>
      </c>
      <c r="J1542" t="s">
        <v>2329</v>
      </c>
      <c r="K1542" t="s">
        <v>2330</v>
      </c>
      <c r="L1542" t="s">
        <v>2331</v>
      </c>
      <c r="M1542" t="s">
        <v>2332</v>
      </c>
      <c r="N1542" t="s">
        <v>2333</v>
      </c>
      <c r="O1542" t="s">
        <v>2334</v>
      </c>
      <c r="P1542" t="s">
        <v>2335</v>
      </c>
      <c r="Q1542" t="s">
        <v>2336</v>
      </c>
      <c r="R1542" t="s">
        <v>2337</v>
      </c>
      <c r="S1542" t="s">
        <v>2338</v>
      </c>
      <c r="T1542" t="s">
        <v>2339</v>
      </c>
      <c r="U1542" t="s">
        <v>2340</v>
      </c>
      <c r="V1542" t="s">
        <v>2341</v>
      </c>
      <c r="W1542" t="s">
        <v>2342</v>
      </c>
      <c r="X1542" t="s">
        <v>2343</v>
      </c>
      <c r="Y1542" t="s">
        <v>2344</v>
      </c>
    </row>
    <row r="1543" spans="1:53" x14ac:dyDescent="0.25">
      <c r="A1543" s="11" t="s">
        <v>435</v>
      </c>
      <c r="B1543" s="11" t="s">
        <v>6402</v>
      </c>
      <c r="C1543" s="11">
        <v>26.6</v>
      </c>
      <c r="D1543" s="11">
        <v>11.02</v>
      </c>
      <c r="E1543" s="11">
        <v>20.43</v>
      </c>
      <c r="F1543" s="11">
        <v>5.58</v>
      </c>
      <c r="G1543" s="11">
        <v>24.02</v>
      </c>
      <c r="H1543" t="s">
        <v>2370</v>
      </c>
      <c r="I1543" t="s">
        <v>2371</v>
      </c>
    </row>
    <row r="1544" spans="1:53" x14ac:dyDescent="0.25">
      <c r="A1544" s="11" t="s">
        <v>769</v>
      </c>
      <c r="B1544" s="11" t="s">
        <v>6374</v>
      </c>
      <c r="C1544" s="11">
        <v>2.63</v>
      </c>
      <c r="D1544" s="11">
        <v>0.34</v>
      </c>
      <c r="E1544" s="11">
        <v>2.38</v>
      </c>
      <c r="F1544" s="11">
        <v>0</v>
      </c>
      <c r="G1544" s="11">
        <v>3.78</v>
      </c>
      <c r="H1544" t="s">
        <v>3468</v>
      </c>
      <c r="I1544" t="s">
        <v>3469</v>
      </c>
      <c r="J1544" t="s">
        <v>3470</v>
      </c>
    </row>
    <row r="1545" spans="1:53" x14ac:dyDescent="0.25">
      <c r="A1545" s="11" t="s">
        <v>481</v>
      </c>
      <c r="B1545" s="11" t="s">
        <v>6331</v>
      </c>
      <c r="C1545" s="11">
        <v>11.99</v>
      </c>
      <c r="D1545" s="11">
        <v>135.76</v>
      </c>
      <c r="E1545" s="11">
        <v>341.67</v>
      </c>
      <c r="F1545" s="11">
        <v>100.28</v>
      </c>
      <c r="G1545" s="11">
        <v>249.66</v>
      </c>
      <c r="H1545" t="s">
        <v>2534</v>
      </c>
      <c r="I1545" t="s">
        <v>2535</v>
      </c>
      <c r="J1545" t="s">
        <v>2536</v>
      </c>
      <c r="K1545" t="s">
        <v>2537</v>
      </c>
      <c r="L1545" t="s">
        <v>2538</v>
      </c>
      <c r="M1545" t="s">
        <v>2539</v>
      </c>
      <c r="N1545" t="s">
        <v>2540</v>
      </c>
      <c r="O1545" t="s">
        <v>2541</v>
      </c>
      <c r="P1545" t="s">
        <v>2542</v>
      </c>
      <c r="Q1545" t="s">
        <v>2543</v>
      </c>
      <c r="R1545" t="s">
        <v>2544</v>
      </c>
      <c r="S1545" t="s">
        <v>2545</v>
      </c>
    </row>
    <row r="1546" spans="1:53" x14ac:dyDescent="0.25">
      <c r="A1546" s="11" t="s">
        <v>502</v>
      </c>
      <c r="B1546" s="11" t="s">
        <v>6309</v>
      </c>
      <c r="C1546" s="11">
        <v>3.16</v>
      </c>
      <c r="D1546" s="11">
        <v>0.4</v>
      </c>
      <c r="E1546" s="11">
        <v>2.2999999999999998</v>
      </c>
      <c r="F1546" s="11">
        <v>0.28999999999999998</v>
      </c>
      <c r="G1546" s="11">
        <v>2.2000000000000002</v>
      </c>
      <c r="H1546" t="s">
        <v>2681</v>
      </c>
      <c r="I1546" t="s">
        <v>2682</v>
      </c>
    </row>
    <row r="1547" spans="1:53" x14ac:dyDescent="0.25">
      <c r="A1547" s="11" t="s">
        <v>716</v>
      </c>
      <c r="B1547" s="11" t="s">
        <v>5999</v>
      </c>
      <c r="C1547" s="11">
        <v>1.2</v>
      </c>
      <c r="D1547" s="11">
        <v>0.3</v>
      </c>
      <c r="E1547" s="11">
        <v>1.91</v>
      </c>
      <c r="F1547" s="11">
        <v>0.46</v>
      </c>
      <c r="G1547" s="11">
        <v>3.31</v>
      </c>
      <c r="H1547" t="s">
        <v>3351</v>
      </c>
    </row>
    <row r="1548" spans="1:53" x14ac:dyDescent="0.25">
      <c r="A1548" s="11" t="s">
        <v>643</v>
      </c>
      <c r="B1548" s="11" t="s">
        <v>5805</v>
      </c>
      <c r="C1548" s="11">
        <v>0</v>
      </c>
      <c r="D1548" s="11">
        <v>0.91</v>
      </c>
      <c r="E1548" s="11">
        <v>1.59</v>
      </c>
      <c r="F1548" s="11">
        <v>1.1299999999999999</v>
      </c>
      <c r="G1548" s="11">
        <v>3.19</v>
      </c>
      <c r="H1548" t="s">
        <v>3148</v>
      </c>
    </row>
    <row r="1549" spans="1:53" x14ac:dyDescent="0.25">
      <c r="A1549" s="11" t="s">
        <v>676</v>
      </c>
      <c r="B1549" s="11" t="s">
        <v>5719</v>
      </c>
      <c r="C1549" s="11">
        <v>0</v>
      </c>
      <c r="D1549" s="11">
        <v>14.15</v>
      </c>
      <c r="E1549" s="11">
        <v>53.96</v>
      </c>
      <c r="F1549" s="11">
        <v>6.06</v>
      </c>
      <c r="G1549" s="11">
        <v>17.38</v>
      </c>
      <c r="H1549" t="s">
        <v>3249</v>
      </c>
      <c r="I1549" t="s">
        <v>3250</v>
      </c>
      <c r="J1549" t="s">
        <v>3251</v>
      </c>
      <c r="K1549" t="s">
        <v>3252</v>
      </c>
    </row>
    <row r="1550" spans="1:53" x14ac:dyDescent="0.25">
      <c r="A1550" s="13" t="s">
        <v>6707</v>
      </c>
      <c r="B1550" s="13"/>
      <c r="C1550" s="13">
        <f>SUM(C1520:C1549)</f>
        <v>1261.4000000000003</v>
      </c>
      <c r="D1550" s="13">
        <f t="shared" ref="D1550:G1550" si="18">SUM(D1520:D1549)</f>
        <v>1583.28</v>
      </c>
      <c r="E1550" s="13">
        <f t="shared" si="18"/>
        <v>4902.28</v>
      </c>
      <c r="F1550" s="13">
        <f t="shared" si="18"/>
        <v>1118.3699999999999</v>
      </c>
      <c r="G1550" s="13">
        <f t="shared" si="18"/>
        <v>4165.7900000000009</v>
      </c>
    </row>
    <row r="1551" spans="1:53" x14ac:dyDescent="0.25">
      <c r="A1551" s="11"/>
      <c r="B1551" s="11"/>
      <c r="C1551" s="11"/>
      <c r="D1551" s="11"/>
      <c r="E1551" s="11"/>
      <c r="F1551" s="11"/>
      <c r="G1551" s="11"/>
    </row>
    <row r="1552" spans="1:53" x14ac:dyDescent="0.25">
      <c r="A1552" s="12" t="s">
        <v>20</v>
      </c>
      <c r="B1552" s="12"/>
      <c r="C1552" s="13"/>
      <c r="D1552" s="13"/>
      <c r="E1552" s="13"/>
      <c r="F1552" s="13"/>
      <c r="G1552" s="13"/>
    </row>
    <row r="1553" spans="1:38" x14ac:dyDescent="0.25">
      <c r="A1553" s="11" t="s">
        <v>199</v>
      </c>
      <c r="B1553" s="11" t="s">
        <v>6699</v>
      </c>
      <c r="C1553" s="11">
        <v>48</v>
      </c>
      <c r="D1553" s="11">
        <v>19.399999999999999</v>
      </c>
      <c r="E1553" s="11">
        <v>47.3</v>
      </c>
      <c r="F1553" s="11">
        <v>20.79</v>
      </c>
      <c r="G1553" s="11">
        <v>46.54</v>
      </c>
      <c r="H1553" t="s">
        <v>1228</v>
      </c>
      <c r="I1553" t="s">
        <v>1229</v>
      </c>
      <c r="J1553" t="s">
        <v>1230</v>
      </c>
      <c r="K1553" t="s">
        <v>1231</v>
      </c>
      <c r="L1553" t="s">
        <v>1232</v>
      </c>
    </row>
    <row r="1554" spans="1:38" x14ac:dyDescent="0.25">
      <c r="A1554" s="11" t="s">
        <v>689</v>
      </c>
      <c r="B1554" s="11" t="s">
        <v>6696</v>
      </c>
      <c r="C1554" s="11">
        <v>0</v>
      </c>
      <c r="D1554" s="11">
        <v>30.04</v>
      </c>
      <c r="E1554" s="11">
        <v>79.63</v>
      </c>
      <c r="F1554" s="11">
        <v>17.82</v>
      </c>
      <c r="G1554" s="11">
        <v>33.11</v>
      </c>
      <c r="H1554" t="s">
        <v>3281</v>
      </c>
      <c r="I1554" t="s">
        <v>3282</v>
      </c>
      <c r="J1554" t="s">
        <v>3283</v>
      </c>
    </row>
    <row r="1555" spans="1:38" x14ac:dyDescent="0.25">
      <c r="A1555" s="11" t="s">
        <v>202</v>
      </c>
      <c r="B1555" s="11" t="s">
        <v>6695</v>
      </c>
      <c r="C1555" s="11">
        <v>1.23</v>
      </c>
      <c r="D1555" s="11">
        <v>0</v>
      </c>
      <c r="E1555" s="11">
        <v>0.56000000000000005</v>
      </c>
      <c r="F1555" s="11">
        <v>0</v>
      </c>
      <c r="G1555" s="11">
        <v>0.91</v>
      </c>
      <c r="H1555" t="s">
        <v>1242</v>
      </c>
    </row>
    <row r="1556" spans="1:38" x14ac:dyDescent="0.25">
      <c r="A1556" s="11" t="s">
        <v>216</v>
      </c>
      <c r="B1556" s="11" t="s">
        <v>6677</v>
      </c>
      <c r="C1556" s="11">
        <v>134.54</v>
      </c>
      <c r="D1556" s="11">
        <v>57.36</v>
      </c>
      <c r="E1556" s="11">
        <v>192.08</v>
      </c>
      <c r="F1556" s="11">
        <v>90.45</v>
      </c>
      <c r="G1556" s="11">
        <v>323.93</v>
      </c>
      <c r="H1556" t="s">
        <v>1295</v>
      </c>
      <c r="I1556" t="s">
        <v>1296</v>
      </c>
      <c r="J1556" t="s">
        <v>1297</v>
      </c>
      <c r="K1556" t="s">
        <v>1298</v>
      </c>
      <c r="L1556" t="s">
        <v>1299</v>
      </c>
      <c r="M1556" t="s">
        <v>1300</v>
      </c>
      <c r="N1556" t="s">
        <v>1301</v>
      </c>
      <c r="O1556" t="s">
        <v>1302</v>
      </c>
      <c r="P1556" t="s">
        <v>1303</v>
      </c>
      <c r="Q1556" t="s">
        <v>1304</v>
      </c>
      <c r="R1556" t="s">
        <v>1305</v>
      </c>
      <c r="S1556" t="s">
        <v>1306</v>
      </c>
      <c r="T1556" t="s">
        <v>1307</v>
      </c>
      <c r="U1556" t="s">
        <v>1308</v>
      </c>
      <c r="V1556" t="s">
        <v>1309</v>
      </c>
      <c r="W1556" t="s">
        <v>1310</v>
      </c>
      <c r="X1556" t="s">
        <v>1311</v>
      </c>
      <c r="Y1556" t="s">
        <v>1312</v>
      </c>
      <c r="Z1556" t="s">
        <v>1313</v>
      </c>
    </row>
    <row r="1557" spans="1:38" x14ac:dyDescent="0.25">
      <c r="A1557" s="11" t="s">
        <v>220</v>
      </c>
      <c r="B1557" s="11" t="s">
        <v>6672</v>
      </c>
      <c r="C1557" s="11">
        <v>55.83</v>
      </c>
      <c r="D1557" s="11">
        <v>37.32</v>
      </c>
      <c r="E1557" s="11">
        <v>108.56</v>
      </c>
      <c r="F1557" s="11">
        <v>37.729999999999997</v>
      </c>
      <c r="G1557" s="11">
        <v>141.78</v>
      </c>
      <c r="H1557" t="s">
        <v>1333</v>
      </c>
      <c r="I1557" t="s">
        <v>1334</v>
      </c>
      <c r="J1557" t="s">
        <v>1335</v>
      </c>
      <c r="K1557" t="s">
        <v>1336</v>
      </c>
      <c r="L1557" t="s">
        <v>1337</v>
      </c>
      <c r="M1557" t="s">
        <v>1338</v>
      </c>
      <c r="N1557" t="s">
        <v>1339</v>
      </c>
      <c r="O1557" t="s">
        <v>1340</v>
      </c>
      <c r="P1557" t="s">
        <v>1341</v>
      </c>
      <c r="Q1557" t="s">
        <v>1342</v>
      </c>
      <c r="R1557" t="s">
        <v>1343</v>
      </c>
      <c r="S1557" t="s">
        <v>1344</v>
      </c>
      <c r="T1557" t="s">
        <v>1345</v>
      </c>
      <c r="U1557" t="s">
        <v>1346</v>
      </c>
      <c r="V1557" t="s">
        <v>1347</v>
      </c>
      <c r="W1557" t="s">
        <v>1348</v>
      </c>
      <c r="X1557" t="s">
        <v>1349</v>
      </c>
      <c r="Y1557" t="s">
        <v>1350</v>
      </c>
      <c r="Z1557" t="s">
        <v>1351</v>
      </c>
      <c r="AA1557" t="s">
        <v>1352</v>
      </c>
      <c r="AB1557" t="s">
        <v>1353</v>
      </c>
      <c r="AC1557" t="s">
        <v>1354</v>
      </c>
      <c r="AD1557" t="s">
        <v>1355</v>
      </c>
      <c r="AE1557" t="s">
        <v>1356</v>
      </c>
      <c r="AF1557" t="s">
        <v>1357</v>
      </c>
      <c r="AG1557" t="s">
        <v>1358</v>
      </c>
      <c r="AH1557" t="s">
        <v>1359</v>
      </c>
      <c r="AI1557" t="s">
        <v>1360</v>
      </c>
      <c r="AJ1557" t="s">
        <v>1361</v>
      </c>
      <c r="AK1557" t="s">
        <v>1362</v>
      </c>
      <c r="AL1557" t="s">
        <v>1363</v>
      </c>
    </row>
    <row r="1558" spans="1:38" x14ac:dyDescent="0.25">
      <c r="A1558" s="11" t="s">
        <v>221</v>
      </c>
      <c r="B1558" s="11" t="s">
        <v>6671</v>
      </c>
      <c r="C1558" s="11">
        <v>31.5</v>
      </c>
      <c r="D1558" s="11">
        <v>11.52</v>
      </c>
      <c r="E1558" s="11">
        <v>33.049999999999997</v>
      </c>
      <c r="F1558" s="11">
        <v>9.3699999999999992</v>
      </c>
      <c r="G1558" s="11">
        <v>47.17</v>
      </c>
      <c r="H1558" t="s">
        <v>1364</v>
      </c>
      <c r="I1558" t="s">
        <v>1365</v>
      </c>
      <c r="J1558" t="s">
        <v>1366</v>
      </c>
      <c r="K1558" t="s">
        <v>1367</v>
      </c>
      <c r="L1558" t="s">
        <v>1368</v>
      </c>
      <c r="M1558" t="s">
        <v>1369</v>
      </c>
      <c r="N1558" t="s">
        <v>1370</v>
      </c>
    </row>
    <row r="1559" spans="1:38" x14ac:dyDescent="0.25">
      <c r="A1559" s="11" t="s">
        <v>222</v>
      </c>
      <c r="B1559" s="11" t="s">
        <v>6670</v>
      </c>
      <c r="C1559" s="11">
        <v>1.23</v>
      </c>
      <c r="D1559" s="11">
        <v>0.76</v>
      </c>
      <c r="E1559" s="11">
        <v>4.6100000000000003</v>
      </c>
      <c r="F1559" s="11">
        <v>0.79</v>
      </c>
      <c r="G1559" s="11">
        <v>5.7</v>
      </c>
      <c r="H1559" t="s">
        <v>1371</v>
      </c>
      <c r="I1559" t="s">
        <v>1372</v>
      </c>
      <c r="J1559" t="s">
        <v>1373</v>
      </c>
    </row>
    <row r="1560" spans="1:38" x14ac:dyDescent="0.25">
      <c r="A1560" s="11" t="s">
        <v>258</v>
      </c>
      <c r="B1560" s="11" t="s">
        <v>6633</v>
      </c>
      <c r="C1560" s="11">
        <v>76.430000000000007</v>
      </c>
      <c r="D1560" s="11">
        <v>74.760000000000005</v>
      </c>
      <c r="E1560" s="11">
        <v>178.76</v>
      </c>
      <c r="F1560" s="11">
        <v>67.75</v>
      </c>
      <c r="G1560" s="11">
        <v>238.99</v>
      </c>
      <c r="H1560" t="s">
        <v>1604</v>
      </c>
      <c r="I1560" t="s">
        <v>1605</v>
      </c>
      <c r="J1560" t="s">
        <v>1606</v>
      </c>
      <c r="K1560" t="s">
        <v>1607</v>
      </c>
      <c r="L1560" t="s">
        <v>1608</v>
      </c>
      <c r="M1560" t="s">
        <v>1609</v>
      </c>
      <c r="N1560" t="s">
        <v>1610</v>
      </c>
      <c r="O1560" t="s">
        <v>1611</v>
      </c>
      <c r="P1560" t="s">
        <v>1612</v>
      </c>
      <c r="Q1560" t="s">
        <v>1613</v>
      </c>
      <c r="R1560" t="s">
        <v>1614</v>
      </c>
      <c r="S1560" t="s">
        <v>1615</v>
      </c>
      <c r="T1560" t="s">
        <v>1616</v>
      </c>
      <c r="U1560" t="s">
        <v>1617</v>
      </c>
      <c r="V1560" t="s">
        <v>1618</v>
      </c>
      <c r="W1560" t="s">
        <v>1619</v>
      </c>
      <c r="X1560" t="s">
        <v>1620</v>
      </c>
      <c r="Y1560" t="s">
        <v>1621</v>
      </c>
      <c r="Z1560" t="s">
        <v>1622</v>
      </c>
      <c r="AA1560" t="s">
        <v>1623</v>
      </c>
      <c r="AB1560" t="s">
        <v>1624</v>
      </c>
      <c r="AC1560" t="s">
        <v>1625</v>
      </c>
    </row>
    <row r="1561" spans="1:38" x14ac:dyDescent="0.25">
      <c r="A1561" s="11" t="s">
        <v>272</v>
      </c>
      <c r="B1561" s="11" t="s">
        <v>6613</v>
      </c>
      <c r="C1561" s="11">
        <v>59.94</v>
      </c>
      <c r="D1561" s="11">
        <v>56.5</v>
      </c>
      <c r="E1561" s="11">
        <v>145.29</v>
      </c>
      <c r="F1561" s="11">
        <v>47.99</v>
      </c>
      <c r="G1561" s="11">
        <v>157.32</v>
      </c>
      <c r="H1561" t="s">
        <v>1700</v>
      </c>
      <c r="I1561" t="s">
        <v>1701</v>
      </c>
      <c r="J1561" t="s">
        <v>1702</v>
      </c>
      <c r="K1561" t="s">
        <v>1703</v>
      </c>
      <c r="L1561" t="s">
        <v>1704</v>
      </c>
      <c r="M1561" t="s">
        <v>1705</v>
      </c>
      <c r="N1561" t="s">
        <v>1706</v>
      </c>
      <c r="O1561" t="s">
        <v>1707</v>
      </c>
    </row>
    <row r="1562" spans="1:38" x14ac:dyDescent="0.25">
      <c r="A1562" s="11" t="s">
        <v>293</v>
      </c>
      <c r="B1562" s="11" t="s">
        <v>6582</v>
      </c>
      <c r="C1562" s="11">
        <v>0</v>
      </c>
      <c r="D1562" s="11">
        <v>7.24</v>
      </c>
      <c r="E1562" s="11">
        <v>26.03</v>
      </c>
      <c r="F1562" s="11">
        <v>6.06</v>
      </c>
      <c r="G1562" s="11">
        <v>25.53</v>
      </c>
      <c r="H1562" t="s">
        <v>1792</v>
      </c>
      <c r="I1562" t="s">
        <v>1793</v>
      </c>
      <c r="J1562" t="s">
        <v>1794</v>
      </c>
      <c r="K1562" t="s">
        <v>1795</v>
      </c>
      <c r="L1562" t="s">
        <v>1796</v>
      </c>
    </row>
    <row r="1563" spans="1:38" x14ac:dyDescent="0.25">
      <c r="A1563" s="11" t="s">
        <v>294</v>
      </c>
      <c r="B1563" s="11" t="s">
        <v>6580</v>
      </c>
      <c r="C1563" s="11">
        <v>149.75</v>
      </c>
      <c r="D1563" s="11">
        <v>45</v>
      </c>
      <c r="E1563" s="11">
        <v>156.16999999999999</v>
      </c>
      <c r="F1563" s="11">
        <v>46.92</v>
      </c>
      <c r="G1563" s="11">
        <v>165.34</v>
      </c>
      <c r="H1563" t="s">
        <v>1797</v>
      </c>
      <c r="I1563" t="s">
        <v>1798</v>
      </c>
      <c r="J1563" t="s">
        <v>1799</v>
      </c>
      <c r="K1563" t="s">
        <v>1800</v>
      </c>
      <c r="L1563" t="s">
        <v>1801</v>
      </c>
      <c r="M1563" t="s">
        <v>1802</v>
      </c>
      <c r="N1563" t="s">
        <v>1803</v>
      </c>
      <c r="O1563" t="s">
        <v>1804</v>
      </c>
      <c r="P1563" t="s">
        <v>1805</v>
      </c>
      <c r="Q1563" t="s">
        <v>1806</v>
      </c>
      <c r="R1563" t="s">
        <v>1807</v>
      </c>
      <c r="S1563" t="s">
        <v>1808</v>
      </c>
      <c r="T1563" t="s">
        <v>1809</v>
      </c>
      <c r="U1563" t="s">
        <v>1810</v>
      </c>
      <c r="V1563" t="s">
        <v>1811</v>
      </c>
      <c r="W1563" t="s">
        <v>1812</v>
      </c>
      <c r="X1563" t="s">
        <v>1813</v>
      </c>
      <c r="Y1563" t="s">
        <v>1814</v>
      </c>
      <c r="Z1563" t="s">
        <v>1815</v>
      </c>
      <c r="AA1563" t="s">
        <v>1816</v>
      </c>
      <c r="AB1563" t="s">
        <v>1817</v>
      </c>
      <c r="AC1563" t="s">
        <v>1818</v>
      </c>
      <c r="AD1563" t="s">
        <v>1819</v>
      </c>
      <c r="AE1563" t="s">
        <v>1820</v>
      </c>
      <c r="AF1563" t="s">
        <v>1821</v>
      </c>
      <c r="AG1563" t="s">
        <v>1822</v>
      </c>
    </row>
    <row r="1564" spans="1:38" x14ac:dyDescent="0.25">
      <c r="A1564" s="11" t="s">
        <v>301</v>
      </c>
      <c r="B1564" s="11" t="s">
        <v>6573</v>
      </c>
      <c r="C1564" s="11">
        <v>88.24</v>
      </c>
      <c r="D1564" s="11">
        <v>62.95</v>
      </c>
      <c r="E1564" s="11">
        <v>158.38999999999999</v>
      </c>
      <c r="F1564" s="11">
        <v>31.18</v>
      </c>
      <c r="G1564" s="11">
        <v>149.88</v>
      </c>
      <c r="H1564" t="s">
        <v>1845</v>
      </c>
      <c r="I1564" t="s">
        <v>1846</v>
      </c>
      <c r="J1564" t="s">
        <v>1847</v>
      </c>
      <c r="K1564" t="s">
        <v>1848</v>
      </c>
      <c r="L1564" t="s">
        <v>1849</v>
      </c>
      <c r="M1564" t="s">
        <v>1850</v>
      </c>
      <c r="N1564" t="s">
        <v>1851</v>
      </c>
      <c r="O1564" t="s">
        <v>1852</v>
      </c>
      <c r="P1564" t="s">
        <v>1853</v>
      </c>
      <c r="Q1564" t="s">
        <v>1854</v>
      </c>
      <c r="R1564" t="s">
        <v>1855</v>
      </c>
      <c r="S1564" t="s">
        <v>1856</v>
      </c>
      <c r="T1564" t="s">
        <v>1857</v>
      </c>
      <c r="U1564" t="s">
        <v>1858</v>
      </c>
      <c r="V1564" t="s">
        <v>1859</v>
      </c>
      <c r="W1564" t="s">
        <v>1860</v>
      </c>
      <c r="X1564" t="s">
        <v>1861</v>
      </c>
      <c r="Y1564" t="s">
        <v>1862</v>
      </c>
      <c r="Z1564" t="s">
        <v>1863</v>
      </c>
      <c r="AA1564" t="s">
        <v>1864</v>
      </c>
      <c r="AB1564" t="s">
        <v>1865</v>
      </c>
    </row>
    <row r="1565" spans="1:38" x14ac:dyDescent="0.25">
      <c r="A1565" s="11" t="s">
        <v>335</v>
      </c>
      <c r="B1565" s="11" t="s">
        <v>6535</v>
      </c>
      <c r="C1565" s="11">
        <v>2</v>
      </c>
      <c r="D1565" s="11">
        <v>7.13</v>
      </c>
      <c r="E1565" s="11">
        <v>13.03</v>
      </c>
      <c r="F1565" s="11">
        <v>13.18</v>
      </c>
      <c r="G1565" s="11">
        <v>55.72</v>
      </c>
      <c r="H1565" t="s">
        <v>1988</v>
      </c>
      <c r="I1565" t="s">
        <v>1989</v>
      </c>
      <c r="J1565" t="s">
        <v>1990</v>
      </c>
      <c r="K1565" t="s">
        <v>1991</v>
      </c>
    </row>
    <row r="1566" spans="1:38" x14ac:dyDescent="0.25">
      <c r="A1566" s="11" t="s">
        <v>383</v>
      </c>
      <c r="B1566" s="11" t="s">
        <v>6474</v>
      </c>
      <c r="C1566" s="11">
        <v>22.69</v>
      </c>
      <c r="D1566" s="11">
        <v>20.149999999999999</v>
      </c>
      <c r="E1566" s="11">
        <v>38.47</v>
      </c>
      <c r="F1566" s="11">
        <v>15.73</v>
      </c>
      <c r="G1566" s="11">
        <v>47.71</v>
      </c>
      <c r="H1566" t="s">
        <v>2081</v>
      </c>
      <c r="I1566" t="s">
        <v>2082</v>
      </c>
      <c r="J1566" t="s">
        <v>2083</v>
      </c>
    </row>
    <row r="1567" spans="1:38" x14ac:dyDescent="0.25">
      <c r="A1567" s="11" t="s">
        <v>394</v>
      </c>
      <c r="B1567" s="11" t="s">
        <v>6452</v>
      </c>
      <c r="C1567" s="11">
        <v>4.8499999999999996</v>
      </c>
      <c r="D1567" s="11">
        <v>0.84</v>
      </c>
      <c r="E1567" s="11">
        <v>3.53</v>
      </c>
      <c r="F1567" s="11">
        <v>1.27</v>
      </c>
      <c r="G1567" s="11">
        <v>2.99</v>
      </c>
      <c r="H1567" t="s">
        <v>2122</v>
      </c>
    </row>
    <row r="1568" spans="1:38" x14ac:dyDescent="0.25">
      <c r="A1568" s="11" t="s">
        <v>770</v>
      </c>
      <c r="B1568" s="11" t="s">
        <v>6451</v>
      </c>
      <c r="C1568" s="11">
        <v>0</v>
      </c>
      <c r="D1568" s="11">
        <v>0</v>
      </c>
      <c r="E1568" s="11">
        <v>1.04</v>
      </c>
      <c r="F1568" s="11">
        <v>0</v>
      </c>
      <c r="G1568" s="11">
        <v>0.22</v>
      </c>
      <c r="H1568" t="s">
        <v>3471</v>
      </c>
    </row>
    <row r="1569" spans="1:61" x14ac:dyDescent="0.25">
      <c r="A1569" s="11" t="s">
        <v>412</v>
      </c>
      <c r="B1569" s="11" t="s">
        <v>6428</v>
      </c>
      <c r="C1569" s="11">
        <v>1.57</v>
      </c>
      <c r="D1569" s="11">
        <v>0.4</v>
      </c>
      <c r="E1569" s="11">
        <v>2.69</v>
      </c>
      <c r="F1569" s="11">
        <v>0.19</v>
      </c>
      <c r="G1569" s="11">
        <v>8.23</v>
      </c>
      <c r="H1569" t="s">
        <v>2173</v>
      </c>
      <c r="I1569" t="s">
        <v>2174</v>
      </c>
      <c r="J1569" t="s">
        <v>2175</v>
      </c>
      <c r="K1569" t="s">
        <v>2176</v>
      </c>
    </row>
    <row r="1570" spans="1:61" x14ac:dyDescent="0.25">
      <c r="A1570" s="11" t="s">
        <v>418</v>
      </c>
      <c r="B1570" s="11" t="s">
        <v>6422</v>
      </c>
      <c r="C1570" s="11">
        <v>15.43</v>
      </c>
      <c r="D1570" s="11">
        <v>1.76</v>
      </c>
      <c r="E1570" s="11">
        <v>10</v>
      </c>
      <c r="F1570" s="11">
        <v>2.68</v>
      </c>
      <c r="G1570" s="11">
        <v>6.07</v>
      </c>
      <c r="H1570" t="s">
        <v>2197</v>
      </c>
      <c r="I1570" t="s">
        <v>2198</v>
      </c>
    </row>
    <row r="1571" spans="1:61" x14ac:dyDescent="0.25">
      <c r="A1571" s="11" t="s">
        <v>424</v>
      </c>
      <c r="B1571" s="11" t="s">
        <v>6416</v>
      </c>
      <c r="C1571" s="11">
        <v>0</v>
      </c>
      <c r="D1571" s="11">
        <v>15.47</v>
      </c>
      <c r="E1571" s="11">
        <v>28.9</v>
      </c>
      <c r="F1571" s="11">
        <v>7.32</v>
      </c>
      <c r="G1571" s="11">
        <v>24.82</v>
      </c>
      <c r="H1571" t="s">
        <v>2210</v>
      </c>
      <c r="I1571" t="s">
        <v>2211</v>
      </c>
    </row>
    <row r="1572" spans="1:61" x14ac:dyDescent="0.25">
      <c r="A1572" s="11" t="s">
        <v>427</v>
      </c>
      <c r="B1572" s="11" t="s">
        <v>6413</v>
      </c>
      <c r="C1572" s="11">
        <v>257.74</v>
      </c>
      <c r="D1572" s="11">
        <v>140.66999999999999</v>
      </c>
      <c r="E1572" s="11">
        <v>383.72</v>
      </c>
      <c r="F1572" s="11">
        <v>145.1</v>
      </c>
      <c r="G1572" s="11">
        <v>568.52</v>
      </c>
      <c r="H1572" t="s">
        <v>2217</v>
      </c>
      <c r="I1572" t="s">
        <v>2218</v>
      </c>
      <c r="J1572" t="s">
        <v>2219</v>
      </c>
      <c r="K1572" t="s">
        <v>2220</v>
      </c>
      <c r="L1572" t="s">
        <v>2221</v>
      </c>
      <c r="M1572" t="s">
        <v>2222</v>
      </c>
      <c r="N1572" t="s">
        <v>2223</v>
      </c>
      <c r="O1572" t="s">
        <v>2224</v>
      </c>
      <c r="P1572" t="s">
        <v>2225</v>
      </c>
      <c r="Q1572" t="s">
        <v>2226</v>
      </c>
      <c r="R1572" t="s">
        <v>2227</v>
      </c>
      <c r="S1572" t="s">
        <v>2228</v>
      </c>
      <c r="T1572" t="s">
        <v>2229</v>
      </c>
      <c r="U1572" t="s">
        <v>2230</v>
      </c>
      <c r="V1572" t="s">
        <v>2231</v>
      </c>
      <c r="W1572" t="s">
        <v>2232</v>
      </c>
      <c r="X1572" t="s">
        <v>2233</v>
      </c>
      <c r="Y1572" t="s">
        <v>2234</v>
      </c>
      <c r="Z1572" t="s">
        <v>2235</v>
      </c>
      <c r="AA1572" t="s">
        <v>2236</v>
      </c>
      <c r="AB1572" t="s">
        <v>2237</v>
      </c>
      <c r="AC1572" t="s">
        <v>2238</v>
      </c>
      <c r="AD1572" t="s">
        <v>2239</v>
      </c>
      <c r="AE1572" t="s">
        <v>2240</v>
      </c>
      <c r="AF1572" t="s">
        <v>2241</v>
      </c>
      <c r="AG1572" t="s">
        <v>2242</v>
      </c>
      <c r="AH1572" t="s">
        <v>2243</v>
      </c>
      <c r="AI1572" t="s">
        <v>2244</v>
      </c>
      <c r="AJ1572" t="s">
        <v>2245</v>
      </c>
      <c r="AK1572" t="s">
        <v>2246</v>
      </c>
      <c r="AL1572" t="s">
        <v>2247</v>
      </c>
      <c r="AM1572" t="s">
        <v>2248</v>
      </c>
      <c r="AN1572" t="s">
        <v>2249</v>
      </c>
      <c r="AO1572" t="s">
        <v>2250</v>
      </c>
      <c r="AP1572" t="s">
        <v>2251</v>
      </c>
      <c r="AQ1572" t="s">
        <v>2252</v>
      </c>
      <c r="AR1572" t="s">
        <v>2253</v>
      </c>
      <c r="AS1572" t="s">
        <v>2254</v>
      </c>
      <c r="AT1572" t="s">
        <v>2255</v>
      </c>
      <c r="AU1572" t="s">
        <v>2256</v>
      </c>
      <c r="AV1572" t="s">
        <v>2257</v>
      </c>
      <c r="AW1572" t="s">
        <v>2258</v>
      </c>
      <c r="AX1572" t="s">
        <v>2259</v>
      </c>
      <c r="AY1572" t="s">
        <v>2260</v>
      </c>
      <c r="AZ1572" t="s">
        <v>2261</v>
      </c>
      <c r="BA1572" t="s">
        <v>2262</v>
      </c>
      <c r="BB1572" t="s">
        <v>2263</v>
      </c>
      <c r="BC1572" t="s">
        <v>2264</v>
      </c>
      <c r="BD1572" t="s">
        <v>2265</v>
      </c>
      <c r="BE1572" t="s">
        <v>2266</v>
      </c>
      <c r="BF1572" t="s">
        <v>2267</v>
      </c>
      <c r="BG1572" t="s">
        <v>2268</v>
      </c>
      <c r="BH1572" t="s">
        <v>2269</v>
      </c>
      <c r="BI1572" t="s">
        <v>2270</v>
      </c>
    </row>
    <row r="1573" spans="1:61" x14ac:dyDescent="0.25">
      <c r="A1573" s="11" t="s">
        <v>428</v>
      </c>
      <c r="B1573" s="11" t="s">
        <v>6412</v>
      </c>
      <c r="C1573" s="11">
        <v>234.3</v>
      </c>
      <c r="D1573" s="11">
        <v>70.84</v>
      </c>
      <c r="E1573" s="11">
        <v>286.08</v>
      </c>
      <c r="F1573" s="11">
        <v>85.02</v>
      </c>
      <c r="G1573" s="11">
        <v>463.34</v>
      </c>
      <c r="H1573" t="s">
        <v>2271</v>
      </c>
      <c r="I1573" t="s">
        <v>2272</v>
      </c>
      <c r="J1573" t="s">
        <v>2273</v>
      </c>
      <c r="K1573" t="s">
        <v>2274</v>
      </c>
      <c r="L1573" t="s">
        <v>2275</v>
      </c>
      <c r="M1573" t="s">
        <v>2276</v>
      </c>
      <c r="N1573" t="s">
        <v>2277</v>
      </c>
      <c r="O1573" t="s">
        <v>2278</v>
      </c>
      <c r="P1573" t="s">
        <v>2279</v>
      </c>
      <c r="Q1573" t="s">
        <v>2280</v>
      </c>
      <c r="R1573" t="s">
        <v>2281</v>
      </c>
      <c r="S1573" t="s">
        <v>2282</v>
      </c>
      <c r="T1573" t="s">
        <v>2283</v>
      </c>
      <c r="U1573" t="s">
        <v>2284</v>
      </c>
      <c r="V1573" t="s">
        <v>2285</v>
      </c>
      <c r="W1573" t="s">
        <v>2286</v>
      </c>
      <c r="X1573" t="s">
        <v>2287</v>
      </c>
      <c r="Y1573" t="s">
        <v>2288</v>
      </c>
      <c r="Z1573" t="s">
        <v>2289</v>
      </c>
      <c r="AA1573" t="s">
        <v>2290</v>
      </c>
      <c r="AB1573" t="s">
        <v>2291</v>
      </c>
      <c r="AC1573" t="s">
        <v>2292</v>
      </c>
      <c r="AD1573" t="s">
        <v>2293</v>
      </c>
      <c r="AE1573" t="s">
        <v>2294</v>
      </c>
      <c r="AF1573" t="s">
        <v>2295</v>
      </c>
      <c r="AG1573" t="s">
        <v>2296</v>
      </c>
      <c r="AH1573" t="s">
        <v>2297</v>
      </c>
      <c r="AI1573" t="s">
        <v>2298</v>
      </c>
      <c r="AJ1573" t="s">
        <v>2299</v>
      </c>
      <c r="AK1573" t="s">
        <v>2300</v>
      </c>
      <c r="AL1573" t="s">
        <v>2301</v>
      </c>
      <c r="AM1573" t="s">
        <v>2302</v>
      </c>
      <c r="AN1573" t="s">
        <v>2303</v>
      </c>
      <c r="AO1573" t="s">
        <v>2304</v>
      </c>
      <c r="AP1573" t="s">
        <v>2305</v>
      </c>
      <c r="AQ1573" t="s">
        <v>2306</v>
      </c>
      <c r="AR1573" t="s">
        <v>2307</v>
      </c>
      <c r="AS1573" t="s">
        <v>2308</v>
      </c>
      <c r="AT1573" t="s">
        <v>2309</v>
      </c>
      <c r="AU1573" t="s">
        <v>2310</v>
      </c>
      <c r="AV1573" t="s">
        <v>2311</v>
      </c>
      <c r="AW1573" t="s">
        <v>2312</v>
      </c>
      <c r="AX1573" t="s">
        <v>2313</v>
      </c>
      <c r="AY1573" t="s">
        <v>2314</v>
      </c>
      <c r="AZ1573" t="s">
        <v>2315</v>
      </c>
      <c r="BA1573" t="s">
        <v>2316</v>
      </c>
    </row>
    <row r="1574" spans="1:61" x14ac:dyDescent="0.25">
      <c r="A1574" s="11" t="s">
        <v>430</v>
      </c>
      <c r="B1574" s="11" t="s">
        <v>6409</v>
      </c>
      <c r="C1574" s="11">
        <v>9.44</v>
      </c>
      <c r="D1574" s="11">
        <v>2.1800000000000002</v>
      </c>
      <c r="E1574" s="11">
        <v>8.61</v>
      </c>
      <c r="F1574" s="11">
        <v>1.51</v>
      </c>
      <c r="G1574" s="11">
        <v>12.19</v>
      </c>
      <c r="H1574" t="s">
        <v>2319</v>
      </c>
      <c r="I1574" t="s">
        <v>2320</v>
      </c>
      <c r="J1574" t="s">
        <v>2321</v>
      </c>
      <c r="K1574" t="s">
        <v>2322</v>
      </c>
      <c r="L1574" t="s">
        <v>2323</v>
      </c>
      <c r="M1574" t="s">
        <v>2324</v>
      </c>
      <c r="N1574" t="s">
        <v>2325</v>
      </c>
      <c r="O1574" t="s">
        <v>2326</v>
      </c>
    </row>
    <row r="1575" spans="1:61" x14ac:dyDescent="0.25">
      <c r="A1575" s="11" t="s">
        <v>436</v>
      </c>
      <c r="B1575" s="11" t="s">
        <v>6401</v>
      </c>
      <c r="C1575" s="11">
        <v>1.59</v>
      </c>
      <c r="D1575" s="11">
        <v>223.72</v>
      </c>
      <c r="E1575" s="11">
        <v>373.89</v>
      </c>
      <c r="F1575" s="11">
        <v>116.37</v>
      </c>
      <c r="G1575" s="11">
        <v>405.05</v>
      </c>
      <c r="H1575" t="s">
        <v>2372</v>
      </c>
      <c r="I1575" t="s">
        <v>2373</v>
      </c>
      <c r="J1575" t="s">
        <v>2374</v>
      </c>
      <c r="K1575" t="s">
        <v>2375</v>
      </c>
      <c r="L1575" t="s">
        <v>2376</v>
      </c>
      <c r="M1575" t="s">
        <v>2377</v>
      </c>
      <c r="N1575" t="s">
        <v>2378</v>
      </c>
      <c r="O1575" t="s">
        <v>2379</v>
      </c>
    </row>
    <row r="1576" spans="1:61" x14ac:dyDescent="0.25">
      <c r="A1576" s="11" t="s">
        <v>478</v>
      </c>
      <c r="B1576" s="11" t="s">
        <v>6351</v>
      </c>
      <c r="C1576" s="11">
        <v>20.76</v>
      </c>
      <c r="D1576" s="11">
        <v>8.41</v>
      </c>
      <c r="E1576" s="11">
        <v>17.809999999999999</v>
      </c>
      <c r="F1576" s="11">
        <v>4.72</v>
      </c>
      <c r="G1576" s="11">
        <v>17.66</v>
      </c>
      <c r="H1576" t="s">
        <v>2529</v>
      </c>
      <c r="I1576" t="s">
        <v>2530</v>
      </c>
      <c r="J1576" t="s">
        <v>2531</v>
      </c>
    </row>
    <row r="1577" spans="1:61" x14ac:dyDescent="0.25">
      <c r="A1577" s="11" t="s">
        <v>481</v>
      </c>
      <c r="B1577" s="11" t="s">
        <v>6331</v>
      </c>
      <c r="C1577" s="11">
        <v>11.99</v>
      </c>
      <c r="D1577" s="11">
        <v>135.76</v>
      </c>
      <c r="E1577" s="11">
        <v>341.67</v>
      </c>
      <c r="F1577" s="11">
        <v>100.28</v>
      </c>
      <c r="G1577" s="11">
        <v>249.66</v>
      </c>
      <c r="H1577" t="s">
        <v>2534</v>
      </c>
      <c r="I1577" t="s">
        <v>2535</v>
      </c>
      <c r="J1577" t="s">
        <v>2536</v>
      </c>
      <c r="K1577" t="s">
        <v>2537</v>
      </c>
      <c r="L1577" t="s">
        <v>2538</v>
      </c>
      <c r="M1577" t="s">
        <v>2539</v>
      </c>
      <c r="N1577" t="s">
        <v>2540</v>
      </c>
      <c r="O1577" t="s">
        <v>2541</v>
      </c>
      <c r="P1577" t="s">
        <v>2542</v>
      </c>
      <c r="Q1577" t="s">
        <v>2543</v>
      </c>
      <c r="R1577" t="s">
        <v>2544</v>
      </c>
      <c r="S1577" t="s">
        <v>2545</v>
      </c>
    </row>
    <row r="1578" spans="1:61" x14ac:dyDescent="0.25">
      <c r="A1578" s="11" t="s">
        <v>486</v>
      </c>
      <c r="B1578" s="11" t="s">
        <v>6325</v>
      </c>
      <c r="C1578" s="11">
        <v>250.52</v>
      </c>
      <c r="D1578" s="11">
        <v>121.66</v>
      </c>
      <c r="E1578" s="11">
        <v>681.66</v>
      </c>
      <c r="F1578" s="11">
        <v>103.22</v>
      </c>
      <c r="G1578" s="11">
        <v>475.17</v>
      </c>
      <c r="H1578" t="s">
        <v>2593</v>
      </c>
      <c r="I1578" t="s">
        <v>2594</v>
      </c>
      <c r="J1578" t="s">
        <v>2595</v>
      </c>
      <c r="K1578" t="s">
        <v>2596</v>
      </c>
      <c r="L1578" t="s">
        <v>2597</v>
      </c>
      <c r="M1578" t="s">
        <v>2598</v>
      </c>
      <c r="N1578" t="s">
        <v>2599</v>
      </c>
      <c r="O1578" t="s">
        <v>2600</v>
      </c>
      <c r="P1578" t="s">
        <v>2601</v>
      </c>
      <c r="Q1578" t="s">
        <v>2602</v>
      </c>
      <c r="R1578" t="s">
        <v>2603</v>
      </c>
      <c r="S1578" t="s">
        <v>2604</v>
      </c>
      <c r="T1578" t="s">
        <v>2605</v>
      </c>
      <c r="U1578" t="s">
        <v>2606</v>
      </c>
      <c r="V1578" t="s">
        <v>2607</v>
      </c>
      <c r="W1578" t="s">
        <v>2608</v>
      </c>
      <c r="X1578" t="s">
        <v>2609</v>
      </c>
      <c r="Y1578" t="s">
        <v>2610</v>
      </c>
      <c r="Z1578" t="s">
        <v>2611</v>
      </c>
      <c r="AA1578" t="s">
        <v>2612</v>
      </c>
      <c r="AB1578" t="s">
        <v>2613</v>
      </c>
      <c r="AC1578" t="s">
        <v>2614</v>
      </c>
      <c r="AD1578" t="s">
        <v>2615</v>
      </c>
      <c r="AE1578" t="s">
        <v>2616</v>
      </c>
      <c r="AF1578" t="s">
        <v>2617</v>
      </c>
      <c r="AG1578" t="s">
        <v>2618</v>
      </c>
      <c r="AH1578" t="s">
        <v>2619</v>
      </c>
      <c r="AI1578" t="s">
        <v>2620</v>
      </c>
      <c r="AJ1578" t="s">
        <v>2621</v>
      </c>
      <c r="AK1578" t="s">
        <v>2622</v>
      </c>
      <c r="AL1578" t="s">
        <v>2623</v>
      </c>
      <c r="AM1578" t="s">
        <v>2624</v>
      </c>
      <c r="AN1578" t="s">
        <v>2625</v>
      </c>
      <c r="AO1578" t="s">
        <v>2626</v>
      </c>
      <c r="AP1578" t="s">
        <v>2627</v>
      </c>
      <c r="AQ1578" t="s">
        <v>2628</v>
      </c>
      <c r="AR1578" t="s">
        <v>2629</v>
      </c>
      <c r="AS1578" t="s">
        <v>2630</v>
      </c>
      <c r="AT1578" t="s">
        <v>2631</v>
      </c>
      <c r="AU1578" t="s">
        <v>2632</v>
      </c>
      <c r="AV1578" t="s">
        <v>2633</v>
      </c>
      <c r="AW1578" t="s">
        <v>2634</v>
      </c>
      <c r="AX1578" t="s">
        <v>2635</v>
      </c>
      <c r="AY1578" t="s">
        <v>2636</v>
      </c>
      <c r="AZ1578" t="s">
        <v>2637</v>
      </c>
      <c r="BA1578" t="s">
        <v>2638</v>
      </c>
      <c r="BB1578" t="s">
        <v>2639</v>
      </c>
      <c r="BC1578" t="s">
        <v>2640</v>
      </c>
      <c r="BD1578" t="s">
        <v>2641</v>
      </c>
      <c r="BE1578" t="s">
        <v>2642</v>
      </c>
      <c r="BF1578" t="s">
        <v>2643</v>
      </c>
      <c r="BG1578" t="s">
        <v>2644</v>
      </c>
      <c r="BH1578" t="s">
        <v>2645</v>
      </c>
      <c r="BI1578" t="s">
        <v>2646</v>
      </c>
    </row>
    <row r="1579" spans="1:61" x14ac:dyDescent="0.25">
      <c r="A1579" s="11" t="s">
        <v>503</v>
      </c>
      <c r="B1579" s="11" t="s">
        <v>6308</v>
      </c>
      <c r="C1579" s="11">
        <v>37.22</v>
      </c>
      <c r="D1579" s="11">
        <v>8.36</v>
      </c>
      <c r="E1579" s="11">
        <v>29.82</v>
      </c>
      <c r="F1579" s="11">
        <v>9.0500000000000007</v>
      </c>
      <c r="G1579" s="11">
        <v>30.54</v>
      </c>
      <c r="H1579" t="s">
        <v>2683</v>
      </c>
      <c r="I1579" t="s">
        <v>2684</v>
      </c>
      <c r="J1579" t="s">
        <v>2685</v>
      </c>
      <c r="K1579" t="s">
        <v>2686</v>
      </c>
      <c r="L1579" t="s">
        <v>2687</v>
      </c>
    </row>
    <row r="1580" spans="1:61" x14ac:dyDescent="0.25">
      <c r="A1580" s="11" t="s">
        <v>504</v>
      </c>
      <c r="B1580" s="11" t="s">
        <v>6307</v>
      </c>
      <c r="C1580" s="11">
        <v>32.11</v>
      </c>
      <c r="D1580" s="11">
        <v>8.1999999999999993</v>
      </c>
      <c r="E1580" s="11">
        <v>31.26</v>
      </c>
      <c r="F1580" s="11">
        <v>8.25</v>
      </c>
      <c r="G1580" s="11">
        <v>32.43</v>
      </c>
      <c r="H1580" t="s">
        <v>2688</v>
      </c>
      <c r="I1580" t="s">
        <v>2689</v>
      </c>
      <c r="J1580" t="s">
        <v>2690</v>
      </c>
      <c r="K1580" t="s">
        <v>2691</v>
      </c>
    </row>
    <row r="1581" spans="1:61" x14ac:dyDescent="0.25">
      <c r="A1581" s="11" t="s">
        <v>531</v>
      </c>
      <c r="B1581" s="11" t="s">
        <v>6218</v>
      </c>
      <c r="C1581" s="11">
        <v>24.75</v>
      </c>
      <c r="D1581" s="11">
        <v>28.14</v>
      </c>
      <c r="E1581" s="11">
        <v>90.69</v>
      </c>
      <c r="F1581" s="11">
        <v>34.909999999999997</v>
      </c>
      <c r="G1581" s="11">
        <v>115.86</v>
      </c>
      <c r="H1581" t="s">
        <v>2851</v>
      </c>
      <c r="I1581" t="s">
        <v>2852</v>
      </c>
      <c r="J1581" t="s">
        <v>2853</v>
      </c>
      <c r="K1581" t="s">
        <v>2854</v>
      </c>
      <c r="L1581" t="s">
        <v>2855</v>
      </c>
      <c r="M1581" t="s">
        <v>2856</v>
      </c>
      <c r="N1581" t="s">
        <v>2857</v>
      </c>
      <c r="O1581" t="s">
        <v>2858</v>
      </c>
    </row>
    <row r="1582" spans="1:61" x14ac:dyDescent="0.25">
      <c r="A1582" s="11" t="s">
        <v>587</v>
      </c>
      <c r="B1582" s="11" t="s">
        <v>5995</v>
      </c>
      <c r="C1582" s="11">
        <v>4.8499999999999996</v>
      </c>
      <c r="D1582" s="11">
        <v>1.65</v>
      </c>
      <c r="E1582" s="11">
        <v>6.81</v>
      </c>
      <c r="F1582" s="11">
        <v>2.63</v>
      </c>
      <c r="G1582" s="11">
        <v>8.41</v>
      </c>
      <c r="H1582" t="s">
        <v>2979</v>
      </c>
      <c r="I1582" t="s">
        <v>2980</v>
      </c>
    </row>
    <row r="1583" spans="1:61" x14ac:dyDescent="0.25">
      <c r="A1583" s="11" t="s">
        <v>721</v>
      </c>
      <c r="B1583" s="11" t="s">
        <v>5930</v>
      </c>
      <c r="C1583" s="11">
        <v>29.67</v>
      </c>
      <c r="D1583" s="11">
        <v>7.8</v>
      </c>
      <c r="E1583" s="11">
        <v>30.99</v>
      </c>
      <c r="F1583" s="11">
        <v>8.0299999999999994</v>
      </c>
      <c r="G1583" s="11">
        <v>28.67</v>
      </c>
      <c r="H1583" t="s">
        <v>3360</v>
      </c>
      <c r="I1583" t="s">
        <v>3361</v>
      </c>
      <c r="J1583" t="s">
        <v>3362</v>
      </c>
      <c r="K1583" t="s">
        <v>3363</v>
      </c>
    </row>
    <row r="1584" spans="1:61" x14ac:dyDescent="0.25">
      <c r="A1584" s="11" t="s">
        <v>722</v>
      </c>
      <c r="B1584" s="11" t="s">
        <v>5929</v>
      </c>
      <c r="C1584" s="11">
        <v>7.35</v>
      </c>
      <c r="D1584" s="11">
        <v>1.42</v>
      </c>
      <c r="E1584" s="11">
        <v>4.22</v>
      </c>
      <c r="F1584" s="11">
        <v>1.94</v>
      </c>
      <c r="G1584" s="11">
        <v>11.53</v>
      </c>
      <c r="H1584" t="s">
        <v>3364</v>
      </c>
      <c r="I1584" t="s">
        <v>3365</v>
      </c>
    </row>
    <row r="1585" spans="1:28" x14ac:dyDescent="0.25">
      <c r="A1585" s="11" t="s">
        <v>621</v>
      </c>
      <c r="B1585" s="11" t="s">
        <v>5851</v>
      </c>
      <c r="C1585" s="11">
        <v>43.56</v>
      </c>
      <c r="D1585" s="11">
        <v>12.99</v>
      </c>
      <c r="E1585" s="11">
        <v>46.97</v>
      </c>
      <c r="F1585" s="11">
        <v>18.25</v>
      </c>
      <c r="G1585" s="11">
        <v>79.930000000000007</v>
      </c>
      <c r="H1585" t="s">
        <v>3083</v>
      </c>
      <c r="I1585" t="s">
        <v>3084</v>
      </c>
      <c r="J1585" t="s">
        <v>3085</v>
      </c>
      <c r="K1585" t="s">
        <v>3086</v>
      </c>
      <c r="L1585" t="s">
        <v>3087</v>
      </c>
      <c r="M1585" t="s">
        <v>3088</v>
      </c>
      <c r="N1585" t="s">
        <v>3089</v>
      </c>
      <c r="O1585" t="s">
        <v>3090</v>
      </c>
      <c r="P1585" t="s">
        <v>3091</v>
      </c>
      <c r="Q1585" t="s">
        <v>3092</v>
      </c>
      <c r="R1585" t="s">
        <v>3093</v>
      </c>
      <c r="S1585" t="s">
        <v>3094</v>
      </c>
    </row>
    <row r="1586" spans="1:28" x14ac:dyDescent="0.25">
      <c r="A1586" s="11" t="s">
        <v>622</v>
      </c>
      <c r="B1586" s="11" t="s">
        <v>5850</v>
      </c>
      <c r="C1586" s="11">
        <v>45.64</v>
      </c>
      <c r="D1586" s="11">
        <v>9.5</v>
      </c>
      <c r="E1586" s="11">
        <v>59.38</v>
      </c>
      <c r="F1586" s="11">
        <v>28.12</v>
      </c>
      <c r="G1586" s="11">
        <v>114.68</v>
      </c>
      <c r="H1586" t="s">
        <v>3095</v>
      </c>
      <c r="I1586" t="s">
        <v>3096</v>
      </c>
      <c r="J1586" t="s">
        <v>3097</v>
      </c>
      <c r="K1586" t="s">
        <v>3098</v>
      </c>
      <c r="L1586" t="s">
        <v>3099</v>
      </c>
      <c r="M1586" t="s">
        <v>3100</v>
      </c>
      <c r="N1586" t="s">
        <v>3101</v>
      </c>
      <c r="O1586" t="s">
        <v>3102</v>
      </c>
      <c r="P1586" t="s">
        <v>3103</v>
      </c>
      <c r="Q1586" t="s">
        <v>3104</v>
      </c>
      <c r="R1586" t="s">
        <v>3105</v>
      </c>
      <c r="S1586" t="s">
        <v>3106</v>
      </c>
      <c r="T1586" t="s">
        <v>3107</v>
      </c>
      <c r="U1586" t="s">
        <v>3108</v>
      </c>
    </row>
    <row r="1587" spans="1:28" x14ac:dyDescent="0.25">
      <c r="A1587" s="11" t="s">
        <v>623</v>
      </c>
      <c r="B1587" s="11" t="s">
        <v>5849</v>
      </c>
      <c r="C1587" s="11">
        <v>13.6</v>
      </c>
      <c r="D1587" s="11">
        <v>3.35</v>
      </c>
      <c r="E1587" s="11">
        <v>7.48</v>
      </c>
      <c r="F1587" s="11">
        <v>2</v>
      </c>
      <c r="G1587" s="11">
        <v>7.08</v>
      </c>
      <c r="H1587" t="s">
        <v>3109</v>
      </c>
      <c r="I1587" t="s">
        <v>3110</v>
      </c>
    </row>
    <row r="1588" spans="1:28" x14ac:dyDescent="0.25">
      <c r="A1588" s="11" t="s">
        <v>725</v>
      </c>
      <c r="B1588" s="11" t="s">
        <v>5794</v>
      </c>
      <c r="C1588" s="11">
        <v>9.57</v>
      </c>
      <c r="D1588" s="11">
        <v>1.9</v>
      </c>
      <c r="E1588" s="11">
        <v>4.88</v>
      </c>
      <c r="F1588" s="11">
        <v>1.98</v>
      </c>
      <c r="G1588" s="11">
        <v>12.71</v>
      </c>
      <c r="H1588" t="s">
        <v>3370</v>
      </c>
      <c r="I1588" t="s">
        <v>3371</v>
      </c>
    </row>
    <row r="1589" spans="1:28" x14ac:dyDescent="0.25">
      <c r="A1589" s="11" t="s">
        <v>680</v>
      </c>
      <c r="B1589" s="11" t="s">
        <v>5699</v>
      </c>
      <c r="C1589" s="11">
        <v>25.61</v>
      </c>
      <c r="D1589" s="11">
        <v>6.51</v>
      </c>
      <c r="E1589" s="11">
        <v>13.33</v>
      </c>
      <c r="F1589" s="11">
        <v>4.84</v>
      </c>
      <c r="G1589" s="11">
        <v>12.5</v>
      </c>
      <c r="H1589" t="s">
        <v>3258</v>
      </c>
      <c r="I1589" t="s">
        <v>3259</v>
      </c>
    </row>
    <row r="1590" spans="1:28" x14ac:dyDescent="0.25">
      <c r="A1590" s="13" t="s">
        <v>6707</v>
      </c>
      <c r="B1590" s="13"/>
      <c r="C1590" s="13">
        <f>SUM(C1553:C1589)</f>
        <v>1753.4999999999998</v>
      </c>
      <c r="D1590" s="13">
        <f t="shared" ref="D1590:G1590" si="19">SUM(D1553:D1589)</f>
        <v>1241.6600000000001</v>
      </c>
      <c r="E1590" s="13">
        <f t="shared" si="19"/>
        <v>3647.3599999999997</v>
      </c>
      <c r="F1590" s="13">
        <f t="shared" si="19"/>
        <v>1093.44</v>
      </c>
      <c r="G1590" s="13">
        <f t="shared" si="19"/>
        <v>4127.8899999999994</v>
      </c>
    </row>
    <row r="1591" spans="1:28" x14ac:dyDescent="0.25">
      <c r="A1591" s="11"/>
      <c r="B1591" s="11"/>
      <c r="C1591" s="11"/>
      <c r="D1591" s="11"/>
      <c r="E1591" s="11"/>
      <c r="F1591" s="11"/>
      <c r="G1591" s="11"/>
    </row>
    <row r="1592" spans="1:28" x14ac:dyDescent="0.25">
      <c r="A1592" s="12" t="s">
        <v>21</v>
      </c>
      <c r="B1592" s="12"/>
      <c r="C1592" s="13"/>
      <c r="D1592" s="13"/>
      <c r="E1592" s="13"/>
      <c r="F1592" s="13"/>
      <c r="G1592" s="13"/>
    </row>
    <row r="1593" spans="1:28" x14ac:dyDescent="0.25">
      <c r="A1593" s="11" t="s">
        <v>194</v>
      </c>
      <c r="B1593" s="11" t="s">
        <v>6704</v>
      </c>
      <c r="C1593" s="11">
        <v>0.57999999999999996</v>
      </c>
      <c r="D1593" s="11">
        <v>0.21</v>
      </c>
      <c r="E1593" s="11">
        <v>1.33</v>
      </c>
      <c r="F1593" s="11">
        <v>0</v>
      </c>
      <c r="G1593" s="11">
        <v>1.84</v>
      </c>
      <c r="H1593" t="s">
        <v>1220</v>
      </c>
    </row>
    <row r="1594" spans="1:28" x14ac:dyDescent="0.25">
      <c r="A1594" s="11" t="s">
        <v>229</v>
      </c>
      <c r="B1594" s="11" t="s">
        <v>6663</v>
      </c>
      <c r="C1594" s="11">
        <v>21.17</v>
      </c>
      <c r="D1594" s="11">
        <v>121.64</v>
      </c>
      <c r="E1594" s="11">
        <v>293.38</v>
      </c>
      <c r="F1594" s="11">
        <v>115.45</v>
      </c>
      <c r="G1594" s="11">
        <v>326.37</v>
      </c>
      <c r="H1594" t="s">
        <v>1430</v>
      </c>
      <c r="I1594" t="s">
        <v>1431</v>
      </c>
      <c r="J1594" t="s">
        <v>1432</v>
      </c>
      <c r="K1594" t="s">
        <v>1433</v>
      </c>
      <c r="L1594" t="s">
        <v>1434</v>
      </c>
      <c r="M1594" t="s">
        <v>1435</v>
      </c>
      <c r="N1594" t="s">
        <v>1436</v>
      </c>
    </row>
    <row r="1595" spans="1:28" x14ac:dyDescent="0.25">
      <c r="A1595" s="11" t="s">
        <v>235</v>
      </c>
      <c r="B1595" s="11" t="s">
        <v>6656</v>
      </c>
      <c r="C1595" s="11">
        <v>0</v>
      </c>
      <c r="D1595" s="11">
        <v>2.72</v>
      </c>
      <c r="E1595" s="11">
        <v>15.89</v>
      </c>
      <c r="F1595" s="11">
        <v>3.4</v>
      </c>
      <c r="G1595" s="11">
        <v>14.15</v>
      </c>
      <c r="H1595" t="s">
        <v>1471</v>
      </c>
      <c r="I1595" t="s">
        <v>1472</v>
      </c>
    </row>
    <row r="1596" spans="1:28" x14ac:dyDescent="0.25">
      <c r="A1596" s="11" t="s">
        <v>236</v>
      </c>
      <c r="B1596" s="11" t="s">
        <v>6655</v>
      </c>
      <c r="C1596" s="11">
        <v>0</v>
      </c>
      <c r="D1596" s="11">
        <v>2.37</v>
      </c>
      <c r="E1596" s="11">
        <v>12.99</v>
      </c>
      <c r="F1596" s="11">
        <v>3.69</v>
      </c>
      <c r="G1596" s="11">
        <v>9.5299999999999994</v>
      </c>
      <c r="H1596" t="s">
        <v>1473</v>
      </c>
      <c r="I1596" t="s">
        <v>1474</v>
      </c>
      <c r="J1596" t="s">
        <v>1475</v>
      </c>
    </row>
    <row r="1597" spans="1:28" x14ac:dyDescent="0.25">
      <c r="A1597" s="11" t="s">
        <v>247</v>
      </c>
      <c r="B1597" s="11" t="s">
        <v>6644</v>
      </c>
      <c r="C1597" s="11">
        <v>23.85</v>
      </c>
      <c r="D1597" s="11">
        <v>7.42</v>
      </c>
      <c r="E1597" s="11">
        <v>21.56</v>
      </c>
      <c r="F1597" s="11">
        <v>4.6900000000000004</v>
      </c>
      <c r="G1597" s="11">
        <v>15.86</v>
      </c>
      <c r="H1597" t="s">
        <v>1501</v>
      </c>
      <c r="I1597" t="s">
        <v>1502</v>
      </c>
      <c r="J1597" t="s">
        <v>1503</v>
      </c>
      <c r="K1597" t="s">
        <v>1504</v>
      </c>
      <c r="L1597" t="s">
        <v>1505</v>
      </c>
      <c r="M1597" t="s">
        <v>1506</v>
      </c>
      <c r="N1597" t="s">
        <v>1507</v>
      </c>
    </row>
    <row r="1598" spans="1:28" x14ac:dyDescent="0.25">
      <c r="A1598" s="11" t="s">
        <v>272</v>
      </c>
      <c r="B1598" s="11" t="s">
        <v>6613</v>
      </c>
      <c r="C1598" s="11">
        <v>59.94</v>
      </c>
      <c r="D1598" s="11">
        <v>56.5</v>
      </c>
      <c r="E1598" s="11">
        <v>145.29</v>
      </c>
      <c r="F1598" s="11">
        <v>47.99</v>
      </c>
      <c r="G1598" s="11">
        <v>157.32</v>
      </c>
      <c r="H1598" t="s">
        <v>1700</v>
      </c>
      <c r="I1598" t="s">
        <v>1701</v>
      </c>
      <c r="J1598" t="s">
        <v>1702</v>
      </c>
      <c r="K1598" t="s">
        <v>1703</v>
      </c>
      <c r="L1598" t="s">
        <v>1704</v>
      </c>
      <c r="M1598" t="s">
        <v>1705</v>
      </c>
      <c r="N1598" t="s">
        <v>1706</v>
      </c>
      <c r="O1598" t="s">
        <v>1707</v>
      </c>
    </row>
    <row r="1599" spans="1:28" x14ac:dyDescent="0.25">
      <c r="A1599" s="11" t="s">
        <v>301</v>
      </c>
      <c r="B1599" s="11" t="s">
        <v>6573</v>
      </c>
      <c r="C1599" s="11">
        <v>88.24</v>
      </c>
      <c r="D1599" s="11">
        <v>62.95</v>
      </c>
      <c r="E1599" s="11">
        <v>158.38999999999999</v>
      </c>
      <c r="F1599" s="11">
        <v>31.18</v>
      </c>
      <c r="G1599" s="11">
        <v>149.88</v>
      </c>
      <c r="H1599" t="s">
        <v>1845</v>
      </c>
      <c r="I1599" t="s">
        <v>1846</v>
      </c>
      <c r="J1599" t="s">
        <v>1847</v>
      </c>
      <c r="K1599" t="s">
        <v>1848</v>
      </c>
      <c r="L1599" t="s">
        <v>1849</v>
      </c>
      <c r="M1599" t="s">
        <v>1850</v>
      </c>
      <c r="N1599" t="s">
        <v>1851</v>
      </c>
      <c r="O1599" t="s">
        <v>1852</v>
      </c>
      <c r="P1599" t="s">
        <v>1853</v>
      </c>
      <c r="Q1599" t="s">
        <v>1854</v>
      </c>
      <c r="R1599" t="s">
        <v>1855</v>
      </c>
      <c r="S1599" t="s">
        <v>1856</v>
      </c>
      <c r="T1599" t="s">
        <v>1857</v>
      </c>
      <c r="U1599" t="s">
        <v>1858</v>
      </c>
      <c r="V1599" t="s">
        <v>1859</v>
      </c>
      <c r="W1599" t="s">
        <v>1860</v>
      </c>
      <c r="X1599" t="s">
        <v>1861</v>
      </c>
      <c r="Y1599" t="s">
        <v>1862</v>
      </c>
      <c r="Z1599" t="s">
        <v>1863</v>
      </c>
      <c r="AA1599" t="s">
        <v>1864</v>
      </c>
      <c r="AB1599" t="s">
        <v>1865</v>
      </c>
    </row>
    <row r="1600" spans="1:28" x14ac:dyDescent="0.25">
      <c r="A1600" s="11" t="s">
        <v>333</v>
      </c>
      <c r="B1600" s="11" t="s">
        <v>6537</v>
      </c>
      <c r="C1600" s="11">
        <v>0.44</v>
      </c>
      <c r="D1600" s="11">
        <v>0.83</v>
      </c>
      <c r="E1600" s="11">
        <v>2.64</v>
      </c>
      <c r="F1600" s="11">
        <v>0.19</v>
      </c>
      <c r="G1600" s="11">
        <v>1.49</v>
      </c>
      <c r="H1600" t="s">
        <v>1980</v>
      </c>
    </row>
    <row r="1601" spans="1:27" x14ac:dyDescent="0.25">
      <c r="A1601" s="11" t="s">
        <v>413</v>
      </c>
      <c r="B1601" s="11" t="s">
        <v>6427</v>
      </c>
      <c r="C1601" s="11">
        <v>10.28</v>
      </c>
      <c r="D1601" s="11">
        <v>3.55</v>
      </c>
      <c r="E1601" s="11">
        <v>6.57</v>
      </c>
      <c r="F1601" s="11">
        <v>2.08</v>
      </c>
      <c r="G1601" s="11">
        <v>9.27</v>
      </c>
      <c r="H1601" t="s">
        <v>2177</v>
      </c>
      <c r="I1601" t="s">
        <v>2178</v>
      </c>
    </row>
    <row r="1602" spans="1:27" x14ac:dyDescent="0.25">
      <c r="A1602" s="11" t="s">
        <v>771</v>
      </c>
      <c r="B1602" s="11" t="s">
        <v>6405</v>
      </c>
      <c r="C1602" s="11">
        <v>2.72</v>
      </c>
      <c r="D1602" s="11">
        <v>62.77</v>
      </c>
      <c r="E1602" s="11">
        <v>138.74</v>
      </c>
      <c r="F1602" s="11">
        <v>43.55</v>
      </c>
      <c r="G1602" s="11">
        <v>134.47</v>
      </c>
      <c r="H1602" t="s">
        <v>3472</v>
      </c>
      <c r="I1602" t="s">
        <v>3473</v>
      </c>
      <c r="J1602" t="s">
        <v>3474</v>
      </c>
      <c r="K1602" t="s">
        <v>3475</v>
      </c>
      <c r="L1602" t="s">
        <v>3476</v>
      </c>
      <c r="M1602" t="s">
        <v>3477</v>
      </c>
    </row>
    <row r="1603" spans="1:27" x14ac:dyDescent="0.25">
      <c r="A1603" s="11" t="s">
        <v>436</v>
      </c>
      <c r="B1603" s="11" t="s">
        <v>6401</v>
      </c>
      <c r="C1603" s="11">
        <v>1.59</v>
      </c>
      <c r="D1603" s="11">
        <v>223.72</v>
      </c>
      <c r="E1603" s="11">
        <v>373.89</v>
      </c>
      <c r="F1603" s="11">
        <v>116.37</v>
      </c>
      <c r="G1603" s="11">
        <v>405.05</v>
      </c>
      <c r="H1603" t="s">
        <v>2372</v>
      </c>
      <c r="I1603" t="s">
        <v>2373</v>
      </c>
      <c r="J1603" t="s">
        <v>2374</v>
      </c>
      <c r="K1603" t="s">
        <v>2375</v>
      </c>
      <c r="L1603" t="s">
        <v>2376</v>
      </c>
      <c r="M1603" t="s">
        <v>2377</v>
      </c>
      <c r="N1603" t="s">
        <v>2378</v>
      </c>
      <c r="O1603" t="s">
        <v>2379</v>
      </c>
    </row>
    <row r="1604" spans="1:27" x14ac:dyDescent="0.25">
      <c r="A1604" s="11" t="s">
        <v>442</v>
      </c>
      <c r="B1604" s="11" t="s">
        <v>6395</v>
      </c>
      <c r="C1604" s="11">
        <v>0</v>
      </c>
      <c r="D1604" s="11">
        <v>0.15</v>
      </c>
      <c r="E1604" s="11">
        <v>0.41</v>
      </c>
      <c r="F1604" s="11">
        <v>0.21</v>
      </c>
      <c r="G1604" s="11">
        <v>2.33</v>
      </c>
      <c r="H1604" t="s">
        <v>2402</v>
      </c>
    </row>
    <row r="1605" spans="1:27" x14ac:dyDescent="0.25">
      <c r="A1605" s="11" t="s">
        <v>463</v>
      </c>
      <c r="B1605" s="11" t="s">
        <v>6369</v>
      </c>
      <c r="C1605" s="11">
        <v>53.83</v>
      </c>
      <c r="D1605" s="11">
        <v>161.94</v>
      </c>
      <c r="E1605" s="11">
        <v>489.45</v>
      </c>
      <c r="F1605" s="11">
        <v>106.83</v>
      </c>
      <c r="G1605" s="11">
        <v>429.46</v>
      </c>
      <c r="H1605" t="s">
        <v>2464</v>
      </c>
      <c r="I1605" t="s">
        <v>2465</v>
      </c>
      <c r="J1605" t="s">
        <v>2466</v>
      </c>
      <c r="K1605" t="s">
        <v>2467</v>
      </c>
      <c r="L1605" t="s">
        <v>2468</v>
      </c>
      <c r="M1605" t="s">
        <v>2469</v>
      </c>
      <c r="N1605" t="s">
        <v>2470</v>
      </c>
      <c r="O1605" t="s">
        <v>2471</v>
      </c>
      <c r="P1605" t="s">
        <v>2472</v>
      </c>
      <c r="Q1605" t="s">
        <v>2473</v>
      </c>
      <c r="R1605" t="s">
        <v>2474</v>
      </c>
      <c r="S1605" t="s">
        <v>2475</v>
      </c>
      <c r="T1605" t="s">
        <v>2476</v>
      </c>
      <c r="U1605" t="s">
        <v>2477</v>
      </c>
      <c r="V1605" t="s">
        <v>2478</v>
      </c>
      <c r="W1605" t="s">
        <v>2479</v>
      </c>
      <c r="X1605" t="s">
        <v>2480</v>
      </c>
      <c r="Y1605" t="s">
        <v>2481</v>
      </c>
      <c r="Z1605" t="s">
        <v>2482</v>
      </c>
      <c r="AA1605" t="s">
        <v>2483</v>
      </c>
    </row>
    <row r="1606" spans="1:27" x14ac:dyDescent="0.25">
      <c r="A1606" s="11" t="s">
        <v>476</v>
      </c>
      <c r="B1606" s="11" t="s">
        <v>6354</v>
      </c>
      <c r="C1606" s="11">
        <v>3.99</v>
      </c>
      <c r="D1606" s="11">
        <v>366.34</v>
      </c>
      <c r="E1606" s="11">
        <v>806.03</v>
      </c>
      <c r="F1606" s="11">
        <v>183.14</v>
      </c>
      <c r="G1606" s="11">
        <v>809.8</v>
      </c>
      <c r="H1606" t="s">
        <v>2511</v>
      </c>
      <c r="I1606" t="s">
        <v>2512</v>
      </c>
      <c r="J1606" t="s">
        <v>2513</v>
      </c>
      <c r="K1606" t="s">
        <v>2514</v>
      </c>
      <c r="L1606" t="s">
        <v>2515</v>
      </c>
      <c r="M1606" t="s">
        <v>2516</v>
      </c>
      <c r="N1606" t="s">
        <v>2517</v>
      </c>
      <c r="O1606" t="s">
        <v>2518</v>
      </c>
      <c r="P1606" t="s">
        <v>2519</v>
      </c>
      <c r="Q1606" t="s">
        <v>2520</v>
      </c>
      <c r="R1606" t="s">
        <v>2521</v>
      </c>
      <c r="S1606" t="s">
        <v>2522</v>
      </c>
    </row>
    <row r="1607" spans="1:27" x14ac:dyDescent="0.25">
      <c r="A1607" s="11" t="s">
        <v>478</v>
      </c>
      <c r="B1607" s="11" t="s">
        <v>6351</v>
      </c>
      <c r="C1607" s="11">
        <v>20.76</v>
      </c>
      <c r="D1607" s="11">
        <v>8.41</v>
      </c>
      <c r="E1607" s="11">
        <v>17.809999999999999</v>
      </c>
      <c r="F1607" s="11">
        <v>4.72</v>
      </c>
      <c r="G1607" s="11">
        <v>17.66</v>
      </c>
      <c r="H1607" t="s">
        <v>2529</v>
      </c>
      <c r="I1607" t="s">
        <v>2530</v>
      </c>
      <c r="J1607" t="s">
        <v>2531</v>
      </c>
    </row>
    <row r="1608" spans="1:27" x14ac:dyDescent="0.25">
      <c r="A1608" s="11" t="s">
        <v>481</v>
      </c>
      <c r="B1608" s="11" t="s">
        <v>6331</v>
      </c>
      <c r="C1608" s="11">
        <v>11.99</v>
      </c>
      <c r="D1608" s="11">
        <v>135.76</v>
      </c>
      <c r="E1608" s="11">
        <v>341.67</v>
      </c>
      <c r="F1608" s="11">
        <v>100.28</v>
      </c>
      <c r="G1608" s="11">
        <v>249.66</v>
      </c>
      <c r="H1608" t="s">
        <v>2534</v>
      </c>
      <c r="I1608" t="s">
        <v>2535</v>
      </c>
      <c r="J1608" t="s">
        <v>2536</v>
      </c>
      <c r="K1608" t="s">
        <v>2537</v>
      </c>
      <c r="L1608" t="s">
        <v>2538</v>
      </c>
      <c r="M1608" t="s">
        <v>2539</v>
      </c>
      <c r="N1608" t="s">
        <v>2540</v>
      </c>
      <c r="O1608" t="s">
        <v>2541</v>
      </c>
      <c r="P1608" t="s">
        <v>2542</v>
      </c>
      <c r="Q1608" t="s">
        <v>2543</v>
      </c>
      <c r="R1608" t="s">
        <v>2544</v>
      </c>
      <c r="S1608" t="s">
        <v>2545</v>
      </c>
    </row>
    <row r="1609" spans="1:27" x14ac:dyDescent="0.25">
      <c r="A1609" s="11" t="s">
        <v>483</v>
      </c>
      <c r="B1609" s="11" t="s">
        <v>6329</v>
      </c>
      <c r="C1609" s="11">
        <v>0</v>
      </c>
      <c r="D1609" s="11">
        <v>0.08</v>
      </c>
      <c r="E1609" s="11">
        <v>1.3</v>
      </c>
      <c r="F1609" s="11">
        <v>0.09</v>
      </c>
      <c r="G1609" s="11">
        <v>4.62</v>
      </c>
      <c r="H1609" t="s">
        <v>2579</v>
      </c>
      <c r="I1609" t="s">
        <v>2580</v>
      </c>
    </row>
    <row r="1610" spans="1:27" x14ac:dyDescent="0.25">
      <c r="A1610" s="11" t="s">
        <v>484</v>
      </c>
      <c r="B1610" s="11" t="s">
        <v>6328</v>
      </c>
      <c r="C1610" s="11">
        <v>0.83</v>
      </c>
      <c r="D1610" s="11">
        <v>0.36</v>
      </c>
      <c r="E1610" s="11">
        <v>2.87</v>
      </c>
      <c r="F1610" s="11">
        <v>0.15</v>
      </c>
      <c r="G1610" s="11">
        <v>6.05</v>
      </c>
      <c r="H1610" t="s">
        <v>2581</v>
      </c>
      <c r="I1610" t="s">
        <v>2582</v>
      </c>
      <c r="J1610" t="s">
        <v>2583</v>
      </c>
      <c r="K1610" t="s">
        <v>2584</v>
      </c>
      <c r="L1610" t="s">
        <v>2585</v>
      </c>
    </row>
    <row r="1611" spans="1:27" x14ac:dyDescent="0.25">
      <c r="A1611" s="11" t="s">
        <v>485</v>
      </c>
      <c r="B1611" s="11" t="s">
        <v>6327</v>
      </c>
      <c r="C1611" s="11">
        <v>49.04</v>
      </c>
      <c r="D1611" s="11">
        <v>18.16</v>
      </c>
      <c r="E1611" s="11">
        <v>47.4</v>
      </c>
      <c r="F1611" s="11">
        <v>13.91</v>
      </c>
      <c r="G1611" s="11">
        <v>52.92</v>
      </c>
      <c r="H1611" t="s">
        <v>2586</v>
      </c>
      <c r="I1611" t="s">
        <v>2587</v>
      </c>
      <c r="J1611" t="s">
        <v>2588</v>
      </c>
      <c r="K1611" t="s">
        <v>2589</v>
      </c>
      <c r="L1611" t="s">
        <v>2590</v>
      </c>
      <c r="M1611" t="s">
        <v>2591</v>
      </c>
      <c r="N1611" t="s">
        <v>2592</v>
      </c>
    </row>
    <row r="1612" spans="1:27" x14ac:dyDescent="0.25">
      <c r="A1612" s="11" t="s">
        <v>502</v>
      </c>
      <c r="B1612" s="11" t="s">
        <v>6309</v>
      </c>
      <c r="C1612" s="11">
        <v>3.16</v>
      </c>
      <c r="D1612" s="11">
        <v>0.4</v>
      </c>
      <c r="E1612" s="11">
        <v>2.2999999999999998</v>
      </c>
      <c r="F1612" s="11">
        <v>0.28999999999999998</v>
      </c>
      <c r="G1612" s="11">
        <v>2.2000000000000002</v>
      </c>
      <c r="H1612" t="s">
        <v>2681</v>
      </c>
      <c r="I1612" t="s">
        <v>2682</v>
      </c>
    </row>
    <row r="1613" spans="1:27" x14ac:dyDescent="0.25">
      <c r="A1613" s="11" t="s">
        <v>503</v>
      </c>
      <c r="B1613" s="11" t="s">
        <v>6308</v>
      </c>
      <c r="C1613" s="11">
        <v>37.22</v>
      </c>
      <c r="D1613" s="11">
        <v>8.36</v>
      </c>
      <c r="E1613" s="11">
        <v>29.82</v>
      </c>
      <c r="F1613" s="11">
        <v>9.0500000000000007</v>
      </c>
      <c r="G1613" s="11">
        <v>30.54</v>
      </c>
      <c r="H1613" t="s">
        <v>2683</v>
      </c>
      <c r="I1613" t="s">
        <v>2684</v>
      </c>
      <c r="J1613" t="s">
        <v>2685</v>
      </c>
      <c r="K1613" t="s">
        <v>2686</v>
      </c>
      <c r="L1613" t="s">
        <v>2687</v>
      </c>
    </row>
    <row r="1614" spans="1:27" x14ac:dyDescent="0.25">
      <c r="A1614" s="11" t="s">
        <v>504</v>
      </c>
      <c r="B1614" s="11" t="s">
        <v>6307</v>
      </c>
      <c r="C1614" s="11">
        <v>32.11</v>
      </c>
      <c r="D1614" s="11">
        <v>8.1999999999999993</v>
      </c>
      <c r="E1614" s="11">
        <v>31.26</v>
      </c>
      <c r="F1614" s="11">
        <v>8.25</v>
      </c>
      <c r="G1614" s="11">
        <v>32.43</v>
      </c>
      <c r="H1614" t="s">
        <v>2688</v>
      </c>
      <c r="I1614" t="s">
        <v>2689</v>
      </c>
      <c r="J1614" t="s">
        <v>2690</v>
      </c>
      <c r="K1614" t="s">
        <v>2691</v>
      </c>
    </row>
    <row r="1615" spans="1:27" x14ac:dyDescent="0.25">
      <c r="A1615" s="11" t="s">
        <v>772</v>
      </c>
      <c r="B1615" s="11" t="s">
        <v>6072</v>
      </c>
      <c r="C1615" s="11">
        <v>10.42</v>
      </c>
      <c r="D1615" s="11">
        <v>38.44</v>
      </c>
      <c r="E1615" s="11">
        <v>97.8</v>
      </c>
      <c r="F1615" s="11">
        <v>29.75</v>
      </c>
      <c r="G1615" s="11">
        <v>97.54</v>
      </c>
      <c r="H1615" t="s">
        <v>3478</v>
      </c>
      <c r="I1615" t="s">
        <v>3479</v>
      </c>
      <c r="J1615" t="s">
        <v>3480</v>
      </c>
      <c r="K1615" t="s">
        <v>3481</v>
      </c>
      <c r="L1615" t="s">
        <v>3482</v>
      </c>
      <c r="M1615" t="s">
        <v>3483</v>
      </c>
    </row>
    <row r="1616" spans="1:27" x14ac:dyDescent="0.25">
      <c r="A1616" s="11" t="s">
        <v>587</v>
      </c>
      <c r="B1616" s="11" t="s">
        <v>5995</v>
      </c>
      <c r="C1616" s="11">
        <v>4.8499999999999996</v>
      </c>
      <c r="D1616" s="11">
        <v>1.65</v>
      </c>
      <c r="E1616" s="11">
        <v>6.81</v>
      </c>
      <c r="F1616" s="11">
        <v>2.63</v>
      </c>
      <c r="G1616" s="11">
        <v>8.41</v>
      </c>
      <c r="H1616" t="s">
        <v>2979</v>
      </c>
      <c r="I1616" t="s">
        <v>2980</v>
      </c>
    </row>
    <row r="1617" spans="1:23" x14ac:dyDescent="0.25">
      <c r="A1617" s="11" t="s">
        <v>611</v>
      </c>
      <c r="B1617" s="11" t="s">
        <v>5914</v>
      </c>
      <c r="C1617" s="11">
        <v>0</v>
      </c>
      <c r="D1617" s="11">
        <v>6.64</v>
      </c>
      <c r="E1617" s="11">
        <v>19.52</v>
      </c>
      <c r="F1617" s="11">
        <v>6.33</v>
      </c>
      <c r="G1617" s="11">
        <v>16.399999999999999</v>
      </c>
      <c r="H1617" t="s">
        <v>3051</v>
      </c>
      <c r="I1617" t="s">
        <v>3052</v>
      </c>
      <c r="J1617" t="s">
        <v>3053</v>
      </c>
    </row>
    <row r="1618" spans="1:23" x14ac:dyDescent="0.25">
      <c r="A1618" s="11" t="s">
        <v>773</v>
      </c>
      <c r="B1618" s="11" t="s">
        <v>5913</v>
      </c>
      <c r="C1618" s="11">
        <v>0.17</v>
      </c>
      <c r="D1618" s="11">
        <v>15.37</v>
      </c>
      <c r="E1618" s="11">
        <v>31.37</v>
      </c>
      <c r="F1618" s="11">
        <v>9.19</v>
      </c>
      <c r="G1618" s="11">
        <v>29.13</v>
      </c>
      <c r="H1618" t="s">
        <v>3484</v>
      </c>
    </row>
    <row r="1619" spans="1:23" x14ac:dyDescent="0.25">
      <c r="A1619" s="11" t="s">
        <v>620</v>
      </c>
      <c r="B1619" s="11" t="s">
        <v>5853</v>
      </c>
      <c r="C1619" s="11">
        <v>0</v>
      </c>
      <c r="D1619" s="11">
        <v>0.62</v>
      </c>
      <c r="E1619" s="11">
        <v>5.68</v>
      </c>
      <c r="F1619" s="11">
        <v>0.75</v>
      </c>
      <c r="G1619" s="11">
        <v>1.9</v>
      </c>
      <c r="H1619" t="s">
        <v>3081</v>
      </c>
      <c r="I1619" t="s">
        <v>3082</v>
      </c>
    </row>
    <row r="1620" spans="1:23" x14ac:dyDescent="0.25">
      <c r="A1620" s="11" t="s">
        <v>643</v>
      </c>
      <c r="B1620" s="11" t="s">
        <v>5805</v>
      </c>
      <c r="C1620" s="11">
        <v>0</v>
      </c>
      <c r="D1620" s="11">
        <v>0.91</v>
      </c>
      <c r="E1620" s="11">
        <v>1.59</v>
      </c>
      <c r="F1620" s="11">
        <v>1.1299999999999999</v>
      </c>
      <c r="G1620" s="11">
        <v>3.19</v>
      </c>
      <c r="H1620" t="s">
        <v>3148</v>
      </c>
    </row>
    <row r="1621" spans="1:23" x14ac:dyDescent="0.25">
      <c r="A1621" s="11" t="s">
        <v>774</v>
      </c>
      <c r="B1621" s="11" t="s">
        <v>5718</v>
      </c>
      <c r="C1621" s="11">
        <v>44.3</v>
      </c>
      <c r="D1621" s="11">
        <v>4.01</v>
      </c>
      <c r="E1621" s="11">
        <v>11.96</v>
      </c>
      <c r="F1621" s="11">
        <v>5.75</v>
      </c>
      <c r="G1621" s="11">
        <v>14.22</v>
      </c>
      <c r="H1621" t="s">
        <v>3485</v>
      </c>
      <c r="I1621" t="s">
        <v>3486</v>
      </c>
      <c r="J1621" t="s">
        <v>3487</v>
      </c>
    </row>
    <row r="1622" spans="1:23" x14ac:dyDescent="0.25">
      <c r="A1622" s="11" t="s">
        <v>678</v>
      </c>
      <c r="B1622" s="11" t="s">
        <v>5712</v>
      </c>
      <c r="C1622" s="11">
        <v>38.15</v>
      </c>
      <c r="D1622" s="11">
        <v>6.66</v>
      </c>
      <c r="E1622" s="11">
        <v>20.41</v>
      </c>
      <c r="F1622" s="11">
        <v>4.88</v>
      </c>
      <c r="G1622" s="11">
        <v>19.059999999999999</v>
      </c>
      <c r="H1622" t="s">
        <v>3254</v>
      </c>
      <c r="I1622" t="s">
        <v>3255</v>
      </c>
      <c r="J1622" t="s">
        <v>3256</v>
      </c>
    </row>
    <row r="1623" spans="1:23" x14ac:dyDescent="0.25">
      <c r="A1623" s="11" t="s">
        <v>775</v>
      </c>
      <c r="B1623" s="11" t="s">
        <v>5709</v>
      </c>
      <c r="C1623" s="11">
        <v>1.47</v>
      </c>
      <c r="D1623" s="11">
        <v>150.03</v>
      </c>
      <c r="E1623" s="11">
        <v>349.64</v>
      </c>
      <c r="F1623" s="11">
        <v>89.57</v>
      </c>
      <c r="G1623" s="11">
        <v>386.09</v>
      </c>
      <c r="H1623" t="s">
        <v>3488</v>
      </c>
      <c r="I1623" t="s">
        <v>3489</v>
      </c>
      <c r="J1623" t="s">
        <v>3490</v>
      </c>
      <c r="K1623" t="s">
        <v>3491</v>
      </c>
      <c r="L1623" t="s">
        <v>3492</v>
      </c>
      <c r="M1623" t="s">
        <v>3493</v>
      </c>
      <c r="N1623" t="s">
        <v>3494</v>
      </c>
      <c r="O1623" t="s">
        <v>3495</v>
      </c>
      <c r="P1623" t="s">
        <v>3496</v>
      </c>
      <c r="Q1623" t="s">
        <v>3497</v>
      </c>
      <c r="R1623" t="s">
        <v>3498</v>
      </c>
      <c r="S1623" t="s">
        <v>3499</v>
      </c>
      <c r="T1623" t="s">
        <v>3500</v>
      </c>
      <c r="U1623" t="s">
        <v>3501</v>
      </c>
      <c r="V1623" t="s">
        <v>3502</v>
      </c>
      <c r="W1623" t="s">
        <v>3503</v>
      </c>
    </row>
    <row r="1624" spans="1:23" x14ac:dyDescent="0.25">
      <c r="A1624" s="13" t="s">
        <v>6707</v>
      </c>
      <c r="B1624" s="13"/>
      <c r="C1624" s="13">
        <f>SUM(C1593:C1623)</f>
        <v>521.10000000000014</v>
      </c>
      <c r="D1624" s="13">
        <f t="shared" ref="D1624:G1624" si="20">SUM(D1593:D1623)</f>
        <v>1477.17</v>
      </c>
      <c r="E1624" s="13">
        <f t="shared" si="20"/>
        <v>3485.7700000000009</v>
      </c>
      <c r="F1624" s="13">
        <f t="shared" si="20"/>
        <v>945.49</v>
      </c>
      <c r="G1624" s="13">
        <f t="shared" si="20"/>
        <v>3438.8399999999992</v>
      </c>
    </row>
    <row r="1625" spans="1:23" x14ac:dyDescent="0.25">
      <c r="A1625" s="11"/>
      <c r="B1625" s="11"/>
      <c r="C1625" s="11"/>
      <c r="D1625" s="11"/>
      <c r="E1625" s="11"/>
      <c r="F1625" s="11"/>
      <c r="G1625" s="11"/>
    </row>
    <row r="1626" spans="1:23" x14ac:dyDescent="0.25">
      <c r="A1626" s="12" t="s">
        <v>22</v>
      </c>
      <c r="B1626" s="12"/>
      <c r="C1626" s="13"/>
      <c r="D1626" s="13"/>
      <c r="E1626" s="13"/>
      <c r="F1626" s="13"/>
      <c r="G1626" s="13"/>
    </row>
    <row r="1627" spans="1:23" x14ac:dyDescent="0.25">
      <c r="A1627" s="11" t="s">
        <v>689</v>
      </c>
      <c r="B1627" s="11" t="s">
        <v>6696</v>
      </c>
      <c r="C1627" s="11">
        <v>0</v>
      </c>
      <c r="D1627" s="11">
        <v>30.04</v>
      </c>
      <c r="E1627" s="11">
        <v>79.63</v>
      </c>
      <c r="F1627" s="11">
        <v>17.82</v>
      </c>
      <c r="G1627" s="11">
        <v>33.11</v>
      </c>
      <c r="H1627" t="s">
        <v>3281</v>
      </c>
      <c r="I1627" t="s">
        <v>3282</v>
      </c>
      <c r="J1627" t="s">
        <v>3283</v>
      </c>
    </row>
    <row r="1628" spans="1:23" x14ac:dyDescent="0.25">
      <c r="A1628" s="11" t="s">
        <v>212</v>
      </c>
      <c r="B1628" s="11" t="s">
        <v>6682</v>
      </c>
      <c r="C1628" s="11">
        <v>11.73</v>
      </c>
      <c r="D1628" s="11">
        <v>3.29</v>
      </c>
      <c r="E1628" s="11">
        <v>6</v>
      </c>
      <c r="F1628" s="11">
        <v>2.19</v>
      </c>
      <c r="G1628" s="11">
        <v>7.59</v>
      </c>
      <c r="H1628" t="s">
        <v>1278</v>
      </c>
    </row>
    <row r="1629" spans="1:23" x14ac:dyDescent="0.25">
      <c r="A1629" s="11" t="s">
        <v>227</v>
      </c>
      <c r="B1629" s="11" t="s">
        <v>6665</v>
      </c>
      <c r="C1629" s="11">
        <v>9.08</v>
      </c>
      <c r="D1629" s="11">
        <v>3.87</v>
      </c>
      <c r="E1629" s="11">
        <v>10.79</v>
      </c>
      <c r="F1629" s="11">
        <v>1.1399999999999999</v>
      </c>
      <c r="G1629" s="11">
        <v>10.029999999999999</v>
      </c>
      <c r="H1629" t="s">
        <v>1398</v>
      </c>
      <c r="I1629" t="s">
        <v>1399</v>
      </c>
      <c r="J1629" t="s">
        <v>1400</v>
      </c>
      <c r="K1629" t="s">
        <v>1401</v>
      </c>
      <c r="L1629" t="s">
        <v>1402</v>
      </c>
    </row>
    <row r="1630" spans="1:23" x14ac:dyDescent="0.25">
      <c r="A1630" s="11" t="s">
        <v>242</v>
      </c>
      <c r="B1630" s="11" t="s">
        <v>6649</v>
      </c>
      <c r="C1630" s="11">
        <v>1.44</v>
      </c>
      <c r="D1630" s="11">
        <v>12.26</v>
      </c>
      <c r="E1630" s="11">
        <v>27.34</v>
      </c>
      <c r="F1630" s="11">
        <v>9.81</v>
      </c>
      <c r="G1630" s="11">
        <v>36.979999999999997</v>
      </c>
      <c r="H1630" t="s">
        <v>1484</v>
      </c>
      <c r="I1630" t="s">
        <v>1485</v>
      </c>
      <c r="J1630" t="s">
        <v>1486</v>
      </c>
      <c r="K1630" t="s">
        <v>1487</v>
      </c>
      <c r="L1630" t="s">
        <v>1488</v>
      </c>
      <c r="M1630" t="s">
        <v>1489</v>
      </c>
    </row>
    <row r="1631" spans="1:23" x14ac:dyDescent="0.25">
      <c r="A1631" s="11" t="s">
        <v>243</v>
      </c>
      <c r="B1631" s="11" t="s">
        <v>6648</v>
      </c>
      <c r="C1631" s="11">
        <v>4.34</v>
      </c>
      <c r="D1631" s="11">
        <v>163.72999999999999</v>
      </c>
      <c r="E1631" s="11">
        <v>345.44</v>
      </c>
      <c r="F1631" s="11">
        <v>98.7</v>
      </c>
      <c r="G1631" s="11">
        <v>274.02</v>
      </c>
      <c r="H1631" t="s">
        <v>1490</v>
      </c>
      <c r="I1631" t="s">
        <v>1491</v>
      </c>
      <c r="J1631" t="s">
        <v>1492</v>
      </c>
      <c r="K1631" t="s">
        <v>1493</v>
      </c>
      <c r="L1631" t="s">
        <v>1494</v>
      </c>
      <c r="M1631" t="s">
        <v>1495</v>
      </c>
      <c r="N1631" t="s">
        <v>1496</v>
      </c>
    </row>
    <row r="1632" spans="1:23" x14ac:dyDescent="0.25">
      <c r="A1632" s="11" t="s">
        <v>244</v>
      </c>
      <c r="B1632" s="11" t="s">
        <v>6647</v>
      </c>
      <c r="C1632" s="11">
        <v>1.37</v>
      </c>
      <c r="D1632" s="11">
        <v>0.6</v>
      </c>
      <c r="E1632" s="11">
        <v>2.62</v>
      </c>
      <c r="F1632" s="11">
        <v>0.24</v>
      </c>
      <c r="G1632" s="11">
        <v>4.7699999999999996</v>
      </c>
      <c r="H1632" t="s">
        <v>1497</v>
      </c>
      <c r="I1632" t="s">
        <v>1498</v>
      </c>
    </row>
    <row r="1633" spans="1:28" x14ac:dyDescent="0.25">
      <c r="A1633" s="11" t="s">
        <v>245</v>
      </c>
      <c r="B1633" s="11" t="s">
        <v>6646</v>
      </c>
      <c r="C1633" s="11">
        <v>0</v>
      </c>
      <c r="D1633" s="11">
        <v>0</v>
      </c>
      <c r="E1633" s="11">
        <v>1.1399999999999999</v>
      </c>
      <c r="F1633" s="11">
        <v>0.13</v>
      </c>
      <c r="G1633" s="11">
        <v>1.81</v>
      </c>
      <c r="H1633" t="s">
        <v>1499</v>
      </c>
    </row>
    <row r="1634" spans="1:28" x14ac:dyDescent="0.25">
      <c r="A1634" s="11" t="s">
        <v>246</v>
      </c>
      <c r="B1634" s="11" t="s">
        <v>6645</v>
      </c>
      <c r="C1634" s="11">
        <v>0.8</v>
      </c>
      <c r="D1634" s="11">
        <v>0</v>
      </c>
      <c r="E1634" s="11">
        <v>0.45</v>
      </c>
      <c r="F1634" s="11">
        <v>0</v>
      </c>
      <c r="G1634" s="11">
        <v>1.06</v>
      </c>
      <c r="H1634" t="s">
        <v>1500</v>
      </c>
    </row>
    <row r="1635" spans="1:28" x14ac:dyDescent="0.25">
      <c r="A1635" s="11" t="s">
        <v>301</v>
      </c>
      <c r="B1635" s="11" t="s">
        <v>6573</v>
      </c>
      <c r="C1635" s="11">
        <v>88.24</v>
      </c>
      <c r="D1635" s="11">
        <v>62.95</v>
      </c>
      <c r="E1635" s="11">
        <v>158.38999999999999</v>
      </c>
      <c r="F1635" s="11">
        <v>31.18</v>
      </c>
      <c r="G1635" s="11">
        <v>149.88</v>
      </c>
      <c r="H1635" t="s">
        <v>1845</v>
      </c>
      <c r="I1635" t="s">
        <v>1846</v>
      </c>
      <c r="J1635" t="s">
        <v>1847</v>
      </c>
      <c r="K1635" t="s">
        <v>1848</v>
      </c>
      <c r="L1635" t="s">
        <v>1849</v>
      </c>
      <c r="M1635" t="s">
        <v>1850</v>
      </c>
      <c r="N1635" t="s">
        <v>1851</v>
      </c>
      <c r="O1635" t="s">
        <v>1852</v>
      </c>
      <c r="P1635" t="s">
        <v>1853</v>
      </c>
      <c r="Q1635" t="s">
        <v>1854</v>
      </c>
      <c r="R1635" t="s">
        <v>1855</v>
      </c>
      <c r="S1635" t="s">
        <v>1856</v>
      </c>
      <c r="T1635" t="s">
        <v>1857</v>
      </c>
      <c r="U1635" t="s">
        <v>1858</v>
      </c>
      <c r="V1635" t="s">
        <v>1859</v>
      </c>
      <c r="W1635" t="s">
        <v>1860</v>
      </c>
      <c r="X1635" t="s">
        <v>1861</v>
      </c>
      <c r="Y1635" t="s">
        <v>1862</v>
      </c>
      <c r="Z1635" t="s">
        <v>1863</v>
      </c>
      <c r="AA1635" t="s">
        <v>1864</v>
      </c>
      <c r="AB1635" t="s">
        <v>1865</v>
      </c>
    </row>
    <row r="1636" spans="1:28" x14ac:dyDescent="0.25">
      <c r="A1636" s="11" t="s">
        <v>776</v>
      </c>
      <c r="B1636" s="11" t="s">
        <v>6485</v>
      </c>
      <c r="C1636" s="11">
        <v>0</v>
      </c>
      <c r="D1636" s="11">
        <v>0</v>
      </c>
      <c r="E1636" s="11">
        <v>0.48</v>
      </c>
      <c r="F1636" s="11">
        <v>0.25</v>
      </c>
      <c r="G1636" s="11">
        <v>2.25</v>
      </c>
      <c r="H1636" t="s">
        <v>3504</v>
      </c>
    </row>
    <row r="1637" spans="1:28" x14ac:dyDescent="0.25">
      <c r="A1637" s="11" t="s">
        <v>777</v>
      </c>
      <c r="B1637" s="11" t="s">
        <v>6484</v>
      </c>
      <c r="C1637" s="11">
        <v>0</v>
      </c>
      <c r="D1637" s="11">
        <v>0.26</v>
      </c>
      <c r="E1637" s="11">
        <v>1.18</v>
      </c>
      <c r="F1637" s="11">
        <v>0.33</v>
      </c>
      <c r="G1637" s="11">
        <v>7</v>
      </c>
      <c r="H1637" t="s">
        <v>3505</v>
      </c>
      <c r="I1637" t="s">
        <v>3506</v>
      </c>
      <c r="J1637" t="s">
        <v>3507</v>
      </c>
    </row>
    <row r="1638" spans="1:28" x14ac:dyDescent="0.25">
      <c r="A1638" s="11" t="s">
        <v>429</v>
      </c>
      <c r="B1638" s="11" t="s">
        <v>6410</v>
      </c>
      <c r="C1638" s="11">
        <v>5.19</v>
      </c>
      <c r="D1638" s="11">
        <v>20.53</v>
      </c>
      <c r="E1638" s="11">
        <v>37.020000000000003</v>
      </c>
      <c r="F1638" s="11">
        <v>11.16</v>
      </c>
      <c r="G1638" s="11">
        <v>30.14</v>
      </c>
      <c r="H1638" t="s">
        <v>2317</v>
      </c>
      <c r="I1638" t="s">
        <v>2318</v>
      </c>
    </row>
    <row r="1639" spans="1:28" x14ac:dyDescent="0.25">
      <c r="A1639" s="11" t="s">
        <v>432</v>
      </c>
      <c r="B1639" s="11" t="s">
        <v>6407</v>
      </c>
      <c r="C1639" s="11">
        <v>84.73</v>
      </c>
      <c r="D1639" s="11">
        <v>96.17</v>
      </c>
      <c r="E1639" s="11">
        <v>214.87</v>
      </c>
      <c r="F1639" s="11">
        <v>68.930000000000007</v>
      </c>
      <c r="G1639" s="11">
        <v>220.38</v>
      </c>
      <c r="H1639" t="s">
        <v>2345</v>
      </c>
      <c r="I1639" t="s">
        <v>2346</v>
      </c>
      <c r="J1639" t="s">
        <v>2347</v>
      </c>
      <c r="K1639" t="s">
        <v>2348</v>
      </c>
      <c r="L1639" t="s">
        <v>2349</v>
      </c>
      <c r="M1639" t="s">
        <v>2350</v>
      </c>
      <c r="N1639" t="s">
        <v>2351</v>
      </c>
      <c r="O1639" t="s">
        <v>2352</v>
      </c>
      <c r="P1639" t="s">
        <v>2353</v>
      </c>
      <c r="Q1639" t="s">
        <v>2354</v>
      </c>
      <c r="R1639" t="s">
        <v>2355</v>
      </c>
      <c r="S1639" t="s">
        <v>2356</v>
      </c>
      <c r="T1639" t="s">
        <v>2357</v>
      </c>
      <c r="U1639" t="s">
        <v>2358</v>
      </c>
      <c r="V1639" t="s">
        <v>2359</v>
      </c>
      <c r="W1639" t="s">
        <v>2360</v>
      </c>
      <c r="X1639" t="s">
        <v>2361</v>
      </c>
      <c r="Y1639" t="s">
        <v>2362</v>
      </c>
    </row>
    <row r="1640" spans="1:28" x14ac:dyDescent="0.25">
      <c r="A1640" s="11" t="s">
        <v>433</v>
      </c>
      <c r="B1640" s="11" t="s">
        <v>6406</v>
      </c>
      <c r="C1640" s="11">
        <v>26.81</v>
      </c>
      <c r="D1640" s="11">
        <v>14.98</v>
      </c>
      <c r="E1640" s="11">
        <v>31.58</v>
      </c>
      <c r="F1640" s="11">
        <v>14.26</v>
      </c>
      <c r="G1640" s="11">
        <v>45.15</v>
      </c>
      <c r="H1640" t="s">
        <v>2363</v>
      </c>
      <c r="I1640" t="s">
        <v>2364</v>
      </c>
      <c r="J1640" t="s">
        <v>2365</v>
      </c>
      <c r="K1640" t="s">
        <v>2366</v>
      </c>
      <c r="L1640" t="s">
        <v>2367</v>
      </c>
    </row>
    <row r="1641" spans="1:28" x14ac:dyDescent="0.25">
      <c r="A1641" s="11" t="s">
        <v>442</v>
      </c>
      <c r="B1641" s="11" t="s">
        <v>6395</v>
      </c>
      <c r="C1641" s="11">
        <v>0</v>
      </c>
      <c r="D1641" s="11">
        <v>0.15</v>
      </c>
      <c r="E1641" s="11">
        <v>0.41</v>
      </c>
      <c r="F1641" s="11">
        <v>0.21</v>
      </c>
      <c r="G1641" s="11">
        <v>2.33</v>
      </c>
      <c r="H1641" t="s">
        <v>2402</v>
      </c>
    </row>
    <row r="1642" spans="1:28" x14ac:dyDescent="0.25">
      <c r="A1642" s="11" t="s">
        <v>749</v>
      </c>
      <c r="B1642" s="11" t="s">
        <v>6386</v>
      </c>
      <c r="C1642" s="11">
        <v>2.0299999999999998</v>
      </c>
      <c r="D1642" s="11">
        <v>0</v>
      </c>
      <c r="E1642" s="11">
        <v>0.96</v>
      </c>
      <c r="F1642" s="11">
        <v>0</v>
      </c>
      <c r="G1642" s="11">
        <v>0.68</v>
      </c>
      <c r="H1642" t="s">
        <v>3428</v>
      </c>
    </row>
    <row r="1643" spans="1:28" x14ac:dyDescent="0.25">
      <c r="A1643" s="11" t="s">
        <v>463</v>
      </c>
      <c r="B1643" s="11" t="s">
        <v>6369</v>
      </c>
      <c r="C1643" s="11">
        <v>53.83</v>
      </c>
      <c r="D1643" s="11">
        <v>161.94</v>
      </c>
      <c r="E1643" s="11">
        <v>489.45</v>
      </c>
      <c r="F1643" s="11">
        <v>106.83</v>
      </c>
      <c r="G1643" s="11">
        <v>429.46</v>
      </c>
      <c r="H1643" t="s">
        <v>2464</v>
      </c>
      <c r="I1643" t="s">
        <v>2465</v>
      </c>
      <c r="J1643" t="s">
        <v>2466</v>
      </c>
      <c r="K1643" t="s">
        <v>2467</v>
      </c>
      <c r="L1643" t="s">
        <v>2468</v>
      </c>
      <c r="M1643" t="s">
        <v>2469</v>
      </c>
      <c r="N1643" t="s">
        <v>2470</v>
      </c>
      <c r="O1643" t="s">
        <v>2471</v>
      </c>
      <c r="P1643" t="s">
        <v>2472</v>
      </c>
      <c r="Q1643" t="s">
        <v>2473</v>
      </c>
      <c r="R1643" t="s">
        <v>2474</v>
      </c>
      <c r="S1643" t="s">
        <v>2475</v>
      </c>
      <c r="T1643" t="s">
        <v>2476</v>
      </c>
      <c r="U1643" t="s">
        <v>2477</v>
      </c>
      <c r="V1643" t="s">
        <v>2478</v>
      </c>
      <c r="W1643" t="s">
        <v>2479</v>
      </c>
      <c r="X1643" t="s">
        <v>2480</v>
      </c>
      <c r="Y1643" t="s">
        <v>2481</v>
      </c>
      <c r="Z1643" t="s">
        <v>2482</v>
      </c>
      <c r="AA1643" t="s">
        <v>2483</v>
      </c>
    </row>
    <row r="1644" spans="1:28" x14ac:dyDescent="0.25">
      <c r="A1644" s="11" t="s">
        <v>700</v>
      </c>
      <c r="B1644" s="11" t="s">
        <v>6364</v>
      </c>
      <c r="C1644" s="11">
        <v>2.33</v>
      </c>
      <c r="D1644" s="11">
        <v>1.4</v>
      </c>
      <c r="E1644" s="11">
        <v>3.61</v>
      </c>
      <c r="F1644" s="11">
        <v>0.68</v>
      </c>
      <c r="G1644" s="11">
        <v>4.28</v>
      </c>
      <c r="H1644" t="s">
        <v>3313</v>
      </c>
      <c r="I1644" t="s">
        <v>3314</v>
      </c>
    </row>
    <row r="1645" spans="1:28" x14ac:dyDescent="0.25">
      <c r="A1645" s="11" t="s">
        <v>476</v>
      </c>
      <c r="B1645" s="11" t="s">
        <v>6354</v>
      </c>
      <c r="C1645" s="11">
        <v>3.99</v>
      </c>
      <c r="D1645" s="11">
        <v>366.34</v>
      </c>
      <c r="E1645" s="11">
        <v>806.03</v>
      </c>
      <c r="F1645" s="11">
        <v>183.14</v>
      </c>
      <c r="G1645" s="11">
        <v>809.8</v>
      </c>
      <c r="H1645" t="s">
        <v>2511</v>
      </c>
      <c r="I1645" t="s">
        <v>2512</v>
      </c>
      <c r="J1645" t="s">
        <v>2513</v>
      </c>
      <c r="K1645" t="s">
        <v>2514</v>
      </c>
      <c r="L1645" t="s">
        <v>2515</v>
      </c>
      <c r="M1645" t="s">
        <v>2516</v>
      </c>
      <c r="N1645" t="s">
        <v>2517</v>
      </c>
      <c r="O1645" t="s">
        <v>2518</v>
      </c>
      <c r="P1645" t="s">
        <v>2519</v>
      </c>
      <c r="Q1645" t="s">
        <v>2520</v>
      </c>
      <c r="R1645" t="s">
        <v>2521</v>
      </c>
      <c r="S1645" t="s">
        <v>2522</v>
      </c>
    </row>
    <row r="1646" spans="1:28" x14ac:dyDescent="0.25">
      <c r="A1646" s="11" t="s">
        <v>778</v>
      </c>
      <c r="B1646" s="11" t="s">
        <v>6080</v>
      </c>
      <c r="C1646" s="11">
        <v>1.78</v>
      </c>
      <c r="D1646" s="11">
        <v>0.77</v>
      </c>
      <c r="E1646" s="11">
        <v>2.41</v>
      </c>
      <c r="F1646" s="11">
        <v>0.45</v>
      </c>
      <c r="G1646" s="11">
        <v>1.7</v>
      </c>
      <c r="H1646" t="s">
        <v>3508</v>
      </c>
    </row>
    <row r="1647" spans="1:28" x14ac:dyDescent="0.25">
      <c r="A1647" s="11" t="s">
        <v>600</v>
      </c>
      <c r="B1647" s="11" t="s">
        <v>5960</v>
      </c>
      <c r="C1647" s="11">
        <v>52.57</v>
      </c>
      <c r="D1647" s="11">
        <v>42.33</v>
      </c>
      <c r="E1647" s="11">
        <v>86.85</v>
      </c>
      <c r="F1647" s="11">
        <v>25.34</v>
      </c>
      <c r="G1647" s="11">
        <v>78.73</v>
      </c>
      <c r="H1647" t="s">
        <v>3013</v>
      </c>
      <c r="I1647" t="s">
        <v>3014</v>
      </c>
      <c r="J1647" t="s">
        <v>3015</v>
      </c>
      <c r="K1647" t="s">
        <v>3016</v>
      </c>
      <c r="L1647" t="s">
        <v>3017</v>
      </c>
      <c r="M1647" t="s">
        <v>3018</v>
      </c>
      <c r="N1647" t="s">
        <v>3019</v>
      </c>
      <c r="O1647" t="s">
        <v>3020</v>
      </c>
      <c r="P1647" t="s">
        <v>3021</v>
      </c>
      <c r="Q1647" t="s">
        <v>3022</v>
      </c>
      <c r="R1647" t="s">
        <v>3023</v>
      </c>
      <c r="S1647" t="s">
        <v>3024</v>
      </c>
      <c r="T1647" t="s">
        <v>3025</v>
      </c>
      <c r="U1647" t="s">
        <v>3026</v>
      </c>
    </row>
    <row r="1648" spans="1:28" x14ac:dyDescent="0.25">
      <c r="A1648" s="11" t="s">
        <v>603</v>
      </c>
      <c r="B1648" s="11" t="s">
        <v>5934</v>
      </c>
      <c r="C1648" s="11">
        <v>2.19</v>
      </c>
      <c r="D1648" s="11">
        <v>0.06</v>
      </c>
      <c r="E1648" s="11">
        <v>1.5</v>
      </c>
      <c r="F1648" s="11">
        <v>0.3</v>
      </c>
      <c r="G1648" s="11">
        <v>2.21</v>
      </c>
      <c r="H1648" t="s">
        <v>3041</v>
      </c>
      <c r="I1648" t="s">
        <v>3042</v>
      </c>
    </row>
    <row r="1649" spans="1:25" x14ac:dyDescent="0.25">
      <c r="A1649" s="11" t="s">
        <v>676</v>
      </c>
      <c r="B1649" s="11" t="s">
        <v>5719</v>
      </c>
      <c r="C1649" s="11">
        <v>0</v>
      </c>
      <c r="D1649" s="11">
        <v>14.15</v>
      </c>
      <c r="E1649" s="11">
        <v>53.96</v>
      </c>
      <c r="F1649" s="11">
        <v>6.06</v>
      </c>
      <c r="G1649" s="11">
        <v>17.38</v>
      </c>
      <c r="H1649" t="s">
        <v>3249</v>
      </c>
      <c r="I1649" t="s">
        <v>3250</v>
      </c>
      <c r="J1649" t="s">
        <v>3251</v>
      </c>
      <c r="K1649" t="s">
        <v>3252</v>
      </c>
    </row>
    <row r="1650" spans="1:25" x14ac:dyDescent="0.25">
      <c r="A1650" s="13" t="s">
        <v>6707</v>
      </c>
      <c r="B1650" s="13"/>
      <c r="C1650" s="13">
        <f>SUM(C1627:C1649)</f>
        <v>352.45</v>
      </c>
      <c r="D1650" s="13">
        <f t="shared" ref="D1650:G1650" si="21">SUM(D1627:D1649)</f>
        <v>995.81999999999994</v>
      </c>
      <c r="E1650" s="13">
        <f t="shared" si="21"/>
        <v>2362.1099999999997</v>
      </c>
      <c r="F1650" s="13">
        <f t="shared" si="21"/>
        <v>579.15</v>
      </c>
      <c r="G1650" s="13">
        <f t="shared" si="21"/>
        <v>2170.7399999999998</v>
      </c>
    </row>
    <row r="1651" spans="1:25" x14ac:dyDescent="0.25">
      <c r="A1651" s="11"/>
      <c r="B1651" s="11"/>
      <c r="C1651" s="11"/>
      <c r="D1651" s="11"/>
      <c r="E1651" s="11"/>
      <c r="F1651" s="11"/>
      <c r="G1651" s="11"/>
    </row>
    <row r="1652" spans="1:25" x14ac:dyDescent="0.25">
      <c r="A1652" s="12" t="s">
        <v>23</v>
      </c>
      <c r="B1652" s="12"/>
      <c r="C1652" s="13"/>
      <c r="D1652" s="13"/>
      <c r="E1652" s="13"/>
      <c r="F1652" s="13"/>
      <c r="G1652" s="13"/>
    </row>
    <row r="1653" spans="1:25" x14ac:dyDescent="0.25">
      <c r="A1653" s="11" t="s">
        <v>207</v>
      </c>
      <c r="B1653" s="11" t="s">
        <v>6689</v>
      </c>
      <c r="C1653" s="11">
        <v>33.67</v>
      </c>
      <c r="D1653" s="11">
        <v>126.93</v>
      </c>
      <c r="E1653" s="11">
        <v>259.37</v>
      </c>
      <c r="F1653" s="11">
        <v>82.56</v>
      </c>
      <c r="G1653" s="11">
        <v>225.89</v>
      </c>
      <c r="H1653" t="s">
        <v>1259</v>
      </c>
      <c r="I1653" t="s">
        <v>1260</v>
      </c>
      <c r="J1653" t="s">
        <v>1261</v>
      </c>
      <c r="K1653" t="s">
        <v>1262</v>
      </c>
      <c r="L1653" t="s">
        <v>1263</v>
      </c>
      <c r="M1653" t="s">
        <v>1264</v>
      </c>
      <c r="N1653" t="s">
        <v>1265</v>
      </c>
      <c r="O1653" t="s">
        <v>1266</v>
      </c>
    </row>
    <row r="1654" spans="1:25" x14ac:dyDescent="0.25">
      <c r="A1654" s="11" t="s">
        <v>432</v>
      </c>
      <c r="B1654" s="11" t="s">
        <v>6407</v>
      </c>
      <c r="C1654" s="11">
        <v>84.73</v>
      </c>
      <c r="D1654" s="11">
        <v>96.17</v>
      </c>
      <c r="E1654" s="11">
        <v>214.87</v>
      </c>
      <c r="F1654" s="11">
        <v>68.930000000000007</v>
      </c>
      <c r="G1654" s="11">
        <v>220.38</v>
      </c>
      <c r="H1654" t="s">
        <v>2345</v>
      </c>
      <c r="I1654" t="s">
        <v>2346</v>
      </c>
      <c r="J1654" t="s">
        <v>2347</v>
      </c>
      <c r="K1654" t="s">
        <v>2348</v>
      </c>
      <c r="L1654" t="s">
        <v>2349</v>
      </c>
      <c r="M1654" t="s">
        <v>2350</v>
      </c>
      <c r="N1654" t="s">
        <v>2351</v>
      </c>
      <c r="O1654" t="s">
        <v>2352</v>
      </c>
      <c r="P1654" t="s">
        <v>2353</v>
      </c>
      <c r="Q1654" t="s">
        <v>2354</v>
      </c>
      <c r="R1654" t="s">
        <v>2355</v>
      </c>
      <c r="S1654" t="s">
        <v>2356</v>
      </c>
      <c r="T1654" t="s">
        <v>2357</v>
      </c>
      <c r="U1654" t="s">
        <v>2358</v>
      </c>
      <c r="V1654" t="s">
        <v>2359</v>
      </c>
      <c r="W1654" t="s">
        <v>2360</v>
      </c>
      <c r="X1654" t="s">
        <v>2361</v>
      </c>
      <c r="Y1654" t="s">
        <v>2362</v>
      </c>
    </row>
    <row r="1655" spans="1:25" x14ac:dyDescent="0.25">
      <c r="A1655" s="11" t="s">
        <v>433</v>
      </c>
      <c r="B1655" s="11" t="s">
        <v>6406</v>
      </c>
      <c r="C1655" s="11">
        <v>26.81</v>
      </c>
      <c r="D1655" s="11">
        <v>14.98</v>
      </c>
      <c r="E1655" s="11">
        <v>31.58</v>
      </c>
      <c r="F1655" s="11">
        <v>14.26</v>
      </c>
      <c r="G1655" s="11">
        <v>45.15</v>
      </c>
      <c r="H1655" t="s">
        <v>2363</v>
      </c>
      <c r="I1655" t="s">
        <v>2364</v>
      </c>
      <c r="J1655" t="s">
        <v>2365</v>
      </c>
      <c r="K1655" t="s">
        <v>2366</v>
      </c>
      <c r="L1655" t="s">
        <v>2367</v>
      </c>
    </row>
    <row r="1656" spans="1:25" x14ac:dyDescent="0.25">
      <c r="A1656" s="11" t="s">
        <v>445</v>
      </c>
      <c r="B1656" s="11" t="s">
        <v>6392</v>
      </c>
      <c r="C1656" s="11">
        <v>1.41</v>
      </c>
      <c r="D1656" s="11">
        <v>117.93</v>
      </c>
      <c r="E1656" s="11">
        <v>252.95</v>
      </c>
      <c r="F1656" s="11">
        <v>80.03</v>
      </c>
      <c r="G1656" s="11">
        <v>254.23</v>
      </c>
      <c r="H1656" t="s">
        <v>2407</v>
      </c>
      <c r="I1656" t="s">
        <v>2408</v>
      </c>
      <c r="J1656" t="s">
        <v>2409</v>
      </c>
      <c r="K1656" t="s">
        <v>2410</v>
      </c>
      <c r="L1656" t="s">
        <v>2411</v>
      </c>
      <c r="M1656" t="s">
        <v>2412</v>
      </c>
      <c r="N1656" t="s">
        <v>2413</v>
      </c>
      <c r="O1656" t="s">
        <v>2414</v>
      </c>
      <c r="P1656" t="s">
        <v>2415</v>
      </c>
      <c r="Q1656" t="s">
        <v>2416</v>
      </c>
    </row>
    <row r="1657" spans="1:25" x14ac:dyDescent="0.25">
      <c r="A1657" s="11" t="s">
        <v>446</v>
      </c>
      <c r="B1657" s="11" t="s">
        <v>6391</v>
      </c>
      <c r="C1657" s="11">
        <v>5.62</v>
      </c>
      <c r="D1657" s="11">
        <v>43.46</v>
      </c>
      <c r="E1657" s="11">
        <v>79.44</v>
      </c>
      <c r="F1657" s="11">
        <v>25.39</v>
      </c>
      <c r="G1657" s="11">
        <v>92.2</v>
      </c>
      <c r="H1657" t="s">
        <v>2417</v>
      </c>
      <c r="I1657" t="s">
        <v>2418</v>
      </c>
      <c r="J1657" t="s">
        <v>2419</v>
      </c>
      <c r="K1657" t="s">
        <v>2420</v>
      </c>
    </row>
    <row r="1658" spans="1:25" x14ac:dyDescent="0.25">
      <c r="A1658" s="11" t="s">
        <v>483</v>
      </c>
      <c r="B1658" s="11" t="s">
        <v>6329</v>
      </c>
      <c r="C1658" s="11">
        <v>0</v>
      </c>
      <c r="D1658" s="11">
        <v>0.08</v>
      </c>
      <c r="E1658" s="11">
        <v>1.3</v>
      </c>
      <c r="F1658" s="11">
        <v>0.09</v>
      </c>
      <c r="G1658" s="11">
        <v>4.62</v>
      </c>
      <c r="H1658" t="s">
        <v>2579</v>
      </c>
      <c r="I1658" t="s">
        <v>2580</v>
      </c>
    </row>
    <row r="1659" spans="1:25" x14ac:dyDescent="0.25">
      <c r="A1659" s="11" t="s">
        <v>484</v>
      </c>
      <c r="B1659" s="11" t="s">
        <v>6328</v>
      </c>
      <c r="C1659" s="11">
        <v>0.83</v>
      </c>
      <c r="D1659" s="11">
        <v>0.36</v>
      </c>
      <c r="E1659" s="11">
        <v>2.87</v>
      </c>
      <c r="F1659" s="11">
        <v>0.15</v>
      </c>
      <c r="G1659" s="11">
        <v>6.05</v>
      </c>
      <c r="H1659" t="s">
        <v>2581</v>
      </c>
      <c r="I1659" t="s">
        <v>2582</v>
      </c>
      <c r="J1659" t="s">
        <v>2583</v>
      </c>
      <c r="K1659" t="s">
        <v>2584</v>
      </c>
      <c r="L1659" t="s">
        <v>2585</v>
      </c>
    </row>
    <row r="1660" spans="1:25" x14ac:dyDescent="0.25">
      <c r="A1660" s="11" t="s">
        <v>721</v>
      </c>
      <c r="B1660" s="11" t="s">
        <v>5930</v>
      </c>
      <c r="C1660" s="11">
        <v>29.67</v>
      </c>
      <c r="D1660" s="11">
        <v>7.8</v>
      </c>
      <c r="E1660" s="11">
        <v>30.99</v>
      </c>
      <c r="F1660" s="11">
        <v>8.0299999999999994</v>
      </c>
      <c r="G1660" s="11">
        <v>28.67</v>
      </c>
      <c r="H1660" t="s">
        <v>3360</v>
      </c>
      <c r="I1660" t="s">
        <v>3361</v>
      </c>
      <c r="J1660" t="s">
        <v>3362</v>
      </c>
      <c r="K1660" t="s">
        <v>3363</v>
      </c>
    </row>
    <row r="1661" spans="1:25" x14ac:dyDescent="0.25">
      <c r="A1661" s="13" t="s">
        <v>6707</v>
      </c>
      <c r="B1661" s="13"/>
      <c r="C1661" s="13">
        <f>SUM(C1653:C1660)</f>
        <v>182.74</v>
      </c>
      <c r="D1661" s="13">
        <f t="shared" ref="D1661:G1661" si="22">SUM(D1653:D1660)</f>
        <v>407.71</v>
      </c>
      <c r="E1661" s="13">
        <f t="shared" si="22"/>
        <v>873.37</v>
      </c>
      <c r="F1661" s="13">
        <f t="shared" si="22"/>
        <v>279.43999999999994</v>
      </c>
      <c r="G1661" s="13">
        <f t="shared" si="22"/>
        <v>877.18999999999994</v>
      </c>
    </row>
    <row r="1662" spans="1:25" x14ac:dyDescent="0.25">
      <c r="A1662" s="11"/>
      <c r="B1662" s="11"/>
      <c r="C1662" s="11"/>
      <c r="D1662" s="11"/>
      <c r="E1662" s="11"/>
      <c r="F1662" s="11"/>
      <c r="G1662" s="11"/>
    </row>
    <row r="1663" spans="1:25" x14ac:dyDescent="0.25">
      <c r="A1663" s="12" t="s">
        <v>24</v>
      </c>
      <c r="B1663" s="12"/>
      <c r="C1663" s="13"/>
      <c r="D1663" s="13"/>
      <c r="E1663" s="13"/>
      <c r="F1663" s="13"/>
      <c r="G1663" s="13"/>
    </row>
    <row r="1664" spans="1:25" x14ac:dyDescent="0.25">
      <c r="A1664" s="11" t="s">
        <v>195</v>
      </c>
      <c r="B1664" s="11" t="s">
        <v>6703</v>
      </c>
      <c r="C1664" s="11">
        <v>12.2</v>
      </c>
      <c r="D1664" s="11">
        <v>5.26</v>
      </c>
      <c r="E1664" s="11">
        <v>8.16</v>
      </c>
      <c r="F1664" s="11">
        <v>1.7</v>
      </c>
      <c r="G1664" s="11">
        <v>9.3800000000000008</v>
      </c>
      <c r="H1664" t="s">
        <v>1221</v>
      </c>
    </row>
    <row r="1665" spans="1:14" x14ac:dyDescent="0.25">
      <c r="A1665" s="11" t="s">
        <v>229</v>
      </c>
      <c r="B1665" s="11" t="s">
        <v>6663</v>
      </c>
      <c r="C1665" s="11">
        <v>21.17</v>
      </c>
      <c r="D1665" s="11">
        <v>121.64</v>
      </c>
      <c r="E1665" s="11">
        <v>293.38</v>
      </c>
      <c r="F1665" s="11">
        <v>115.45</v>
      </c>
      <c r="G1665" s="11">
        <v>326.37</v>
      </c>
      <c r="H1665" t="s">
        <v>1430</v>
      </c>
      <c r="I1665" t="s">
        <v>1431</v>
      </c>
      <c r="J1665" t="s">
        <v>1432</v>
      </c>
      <c r="K1665" t="s">
        <v>1433</v>
      </c>
      <c r="L1665" t="s">
        <v>1434</v>
      </c>
      <c r="M1665" t="s">
        <v>1435</v>
      </c>
      <c r="N1665" t="s">
        <v>1436</v>
      </c>
    </row>
    <row r="1666" spans="1:14" x14ac:dyDescent="0.25">
      <c r="A1666" s="11" t="s">
        <v>351</v>
      </c>
      <c r="B1666" s="11" t="s">
        <v>6518</v>
      </c>
      <c r="C1666" s="11">
        <v>0.42</v>
      </c>
      <c r="D1666" s="11">
        <v>0.11</v>
      </c>
      <c r="E1666" s="11">
        <v>2.83</v>
      </c>
      <c r="F1666" s="11">
        <v>0</v>
      </c>
      <c r="G1666" s="11">
        <v>0.14000000000000001</v>
      </c>
      <c r="H1666" t="s">
        <v>2022</v>
      </c>
    </row>
    <row r="1667" spans="1:14" x14ac:dyDescent="0.25">
      <c r="A1667" s="11" t="s">
        <v>384</v>
      </c>
      <c r="B1667" s="11" t="s">
        <v>6473</v>
      </c>
      <c r="C1667" s="11">
        <v>27.76</v>
      </c>
      <c r="D1667" s="11">
        <v>8.0500000000000007</v>
      </c>
      <c r="E1667" s="11">
        <v>20.32</v>
      </c>
      <c r="F1667" s="11">
        <v>8.16</v>
      </c>
      <c r="G1667" s="11">
        <v>22.23</v>
      </c>
      <c r="H1667" t="s">
        <v>2084</v>
      </c>
      <c r="I1667" t="s">
        <v>2085</v>
      </c>
      <c r="J1667" t="s">
        <v>2086</v>
      </c>
    </row>
    <row r="1668" spans="1:14" x14ac:dyDescent="0.25">
      <c r="A1668" s="11" t="s">
        <v>468</v>
      </c>
      <c r="B1668" s="11" t="s">
        <v>6363</v>
      </c>
      <c r="C1668" s="11">
        <v>0.33</v>
      </c>
      <c r="D1668" s="11">
        <v>0</v>
      </c>
      <c r="E1668" s="11">
        <v>1.3</v>
      </c>
      <c r="F1668" s="11">
        <v>0</v>
      </c>
      <c r="G1668" s="11">
        <v>2.6</v>
      </c>
      <c r="H1668" t="s">
        <v>2493</v>
      </c>
      <c r="I1668" t="s">
        <v>2494</v>
      </c>
    </row>
    <row r="1669" spans="1:14" x14ac:dyDescent="0.25">
      <c r="A1669" s="11" t="s">
        <v>480</v>
      </c>
      <c r="B1669" s="11" t="s">
        <v>6348</v>
      </c>
      <c r="C1669" s="11">
        <v>0</v>
      </c>
      <c r="D1669" s="11">
        <v>0</v>
      </c>
      <c r="E1669" s="11">
        <v>0.14000000000000001</v>
      </c>
      <c r="F1669" s="11">
        <v>0</v>
      </c>
      <c r="G1669" s="11">
        <v>2.39</v>
      </c>
      <c r="H1669" t="s">
        <v>2533</v>
      </c>
    </row>
    <row r="1670" spans="1:14" x14ac:dyDescent="0.25">
      <c r="A1670" s="11" t="s">
        <v>553</v>
      </c>
      <c r="B1670" s="11" t="s">
        <v>6084</v>
      </c>
      <c r="C1670" s="11">
        <v>10.7</v>
      </c>
      <c r="D1670" s="11">
        <v>2.27</v>
      </c>
      <c r="E1670" s="11">
        <v>6.44</v>
      </c>
      <c r="F1670" s="11">
        <v>2.5099999999999998</v>
      </c>
      <c r="G1670" s="11">
        <v>7.45</v>
      </c>
      <c r="H1670" t="s">
        <v>2900</v>
      </c>
      <c r="I1670" t="s">
        <v>2901</v>
      </c>
    </row>
    <row r="1671" spans="1:14" x14ac:dyDescent="0.25">
      <c r="A1671" s="11" t="s">
        <v>554</v>
      </c>
      <c r="B1671" s="11" t="s">
        <v>6083</v>
      </c>
      <c r="C1671" s="11">
        <v>24.55</v>
      </c>
      <c r="D1671" s="11">
        <v>3.09</v>
      </c>
      <c r="E1671" s="11">
        <v>9.59</v>
      </c>
      <c r="F1671" s="11">
        <v>2.13</v>
      </c>
      <c r="G1671" s="11">
        <v>10.3</v>
      </c>
      <c r="H1671" t="s">
        <v>2902</v>
      </c>
      <c r="I1671" t="s">
        <v>2903</v>
      </c>
      <c r="J1671" t="s">
        <v>2904</v>
      </c>
      <c r="K1671" t="s">
        <v>2905</v>
      </c>
    </row>
    <row r="1672" spans="1:14" x14ac:dyDescent="0.25">
      <c r="A1672" s="11" t="s">
        <v>555</v>
      </c>
      <c r="B1672" s="11" t="s">
        <v>6082</v>
      </c>
      <c r="C1672" s="11">
        <v>11.97</v>
      </c>
      <c r="D1672" s="11">
        <v>2.13</v>
      </c>
      <c r="E1672" s="11">
        <v>6.81</v>
      </c>
      <c r="F1672" s="11">
        <v>3.13</v>
      </c>
      <c r="G1672" s="11">
        <v>6.86</v>
      </c>
      <c r="H1672" t="s">
        <v>2906</v>
      </c>
    </row>
    <row r="1673" spans="1:14" x14ac:dyDescent="0.25">
      <c r="A1673" s="13" t="s">
        <v>6707</v>
      </c>
      <c r="B1673" s="13"/>
      <c r="C1673" s="13">
        <f>SUM(C1664:C1672)</f>
        <v>109.10000000000001</v>
      </c>
      <c r="D1673" s="13">
        <f t="shared" ref="D1673:G1673" si="23">SUM(D1664:D1672)</f>
        <v>142.55000000000001</v>
      </c>
      <c r="E1673" s="13">
        <f t="shared" si="23"/>
        <v>348.96999999999997</v>
      </c>
      <c r="F1673" s="13">
        <f t="shared" si="23"/>
        <v>133.08000000000001</v>
      </c>
      <c r="G1673" s="13">
        <f t="shared" si="23"/>
        <v>387.72</v>
      </c>
    </row>
    <row r="1674" spans="1:14" x14ac:dyDescent="0.25">
      <c r="A1674" s="23" t="s">
        <v>5686</v>
      </c>
      <c r="B1674" s="23"/>
      <c r="C1674" s="24"/>
      <c r="D1674" s="24"/>
      <c r="E1674" s="24"/>
      <c r="F1674" s="24"/>
      <c r="G1674" s="24"/>
    </row>
    <row r="1675" spans="1:14" x14ac:dyDescent="0.25">
      <c r="A1675" s="12" t="s">
        <v>25</v>
      </c>
      <c r="B1675" s="12"/>
      <c r="C1675" s="13"/>
      <c r="D1675" s="13"/>
      <c r="E1675" s="13"/>
      <c r="F1675" s="13"/>
      <c r="G1675" s="13"/>
    </row>
    <row r="1676" spans="1:14" x14ac:dyDescent="0.25">
      <c r="A1676" s="11" t="s">
        <v>242</v>
      </c>
      <c r="B1676" s="11" t="s">
        <v>6649</v>
      </c>
      <c r="C1676" s="11">
        <v>1.44</v>
      </c>
      <c r="D1676" s="11">
        <v>12.26</v>
      </c>
      <c r="E1676" s="11">
        <v>27.34</v>
      </c>
      <c r="F1676" s="11">
        <v>9.81</v>
      </c>
      <c r="G1676" s="11">
        <v>36.979999999999997</v>
      </c>
      <c r="H1676" t="s">
        <v>1484</v>
      </c>
      <c r="I1676" t="s">
        <v>1485</v>
      </c>
      <c r="J1676" t="s">
        <v>1486</v>
      </c>
      <c r="K1676" t="s">
        <v>1487</v>
      </c>
      <c r="L1676" t="s">
        <v>1488</v>
      </c>
      <c r="M1676" t="s">
        <v>1489</v>
      </c>
    </row>
    <row r="1677" spans="1:14" x14ac:dyDescent="0.25">
      <c r="A1677" s="11" t="s">
        <v>243</v>
      </c>
      <c r="B1677" s="11" t="s">
        <v>6648</v>
      </c>
      <c r="C1677" s="11">
        <v>4.34</v>
      </c>
      <c r="D1677" s="11">
        <v>163.72999999999999</v>
      </c>
      <c r="E1677" s="11">
        <v>345.44</v>
      </c>
      <c r="F1677" s="11">
        <v>98.7</v>
      </c>
      <c r="G1677" s="11">
        <v>274.02</v>
      </c>
      <c r="H1677" t="s">
        <v>1490</v>
      </c>
      <c r="I1677" t="s">
        <v>1491</v>
      </c>
      <c r="J1677" t="s">
        <v>1492</v>
      </c>
      <c r="K1677" t="s">
        <v>1493</v>
      </c>
      <c r="L1677" t="s">
        <v>1494</v>
      </c>
      <c r="M1677" t="s">
        <v>1495</v>
      </c>
      <c r="N1677" t="s">
        <v>1496</v>
      </c>
    </row>
    <row r="1678" spans="1:14" x14ac:dyDescent="0.25">
      <c r="A1678" s="11" t="s">
        <v>244</v>
      </c>
      <c r="B1678" s="11" t="s">
        <v>6647</v>
      </c>
      <c r="C1678" s="11">
        <v>1.37</v>
      </c>
      <c r="D1678" s="11">
        <v>0.6</v>
      </c>
      <c r="E1678" s="11">
        <v>2.62</v>
      </c>
      <c r="F1678" s="11">
        <v>0.24</v>
      </c>
      <c r="G1678" s="11">
        <v>4.7699999999999996</v>
      </c>
      <c r="H1678" t="s">
        <v>1497</v>
      </c>
      <c r="I1678" t="s">
        <v>1498</v>
      </c>
    </row>
    <row r="1679" spans="1:14" x14ac:dyDescent="0.25">
      <c r="A1679" s="11" t="s">
        <v>245</v>
      </c>
      <c r="B1679" s="11" t="s">
        <v>6646</v>
      </c>
      <c r="C1679" s="11">
        <v>0</v>
      </c>
      <c r="D1679" s="11">
        <v>0</v>
      </c>
      <c r="E1679" s="11">
        <v>1.1399999999999999</v>
      </c>
      <c r="F1679" s="11">
        <v>0.13</v>
      </c>
      <c r="G1679" s="11">
        <v>1.81</v>
      </c>
      <c r="H1679" t="s">
        <v>1499</v>
      </c>
    </row>
    <row r="1680" spans="1:14" x14ac:dyDescent="0.25">
      <c r="A1680" s="11" t="s">
        <v>246</v>
      </c>
      <c r="B1680" s="11" t="s">
        <v>6645</v>
      </c>
      <c r="C1680" s="11">
        <v>0.8</v>
      </c>
      <c r="D1680" s="11">
        <v>0</v>
      </c>
      <c r="E1680" s="11">
        <v>0.45</v>
      </c>
      <c r="F1680" s="11">
        <v>0</v>
      </c>
      <c r="G1680" s="11">
        <v>1.06</v>
      </c>
      <c r="H1680" t="s">
        <v>1500</v>
      </c>
    </row>
    <row r="1681" spans="1:17" x14ac:dyDescent="0.25">
      <c r="A1681" s="11" t="s">
        <v>267</v>
      </c>
      <c r="B1681" s="11" t="s">
        <v>6622</v>
      </c>
      <c r="C1681" s="11">
        <v>0</v>
      </c>
      <c r="D1681" s="11">
        <v>0</v>
      </c>
      <c r="E1681" s="11">
        <v>1.5</v>
      </c>
      <c r="F1681" s="11">
        <v>0</v>
      </c>
      <c r="G1681" s="11">
        <v>0.3</v>
      </c>
      <c r="H1681" t="s">
        <v>1679</v>
      </c>
    </row>
    <row r="1682" spans="1:17" x14ac:dyDescent="0.25">
      <c r="A1682" s="11" t="s">
        <v>268</v>
      </c>
      <c r="B1682" s="11" t="s">
        <v>6621</v>
      </c>
      <c r="C1682" s="11">
        <v>0.79</v>
      </c>
      <c r="D1682" s="11">
        <v>0.59</v>
      </c>
      <c r="E1682" s="11">
        <v>2.17</v>
      </c>
      <c r="F1682" s="11">
        <v>7.0000000000000007E-2</v>
      </c>
      <c r="G1682" s="11">
        <v>1.99</v>
      </c>
      <c r="H1682" t="s">
        <v>1680</v>
      </c>
      <c r="I1682" t="s">
        <v>1681</v>
      </c>
    </row>
    <row r="1683" spans="1:17" x14ac:dyDescent="0.25">
      <c r="A1683" s="11" t="s">
        <v>269</v>
      </c>
      <c r="B1683" s="11" t="s">
        <v>6620</v>
      </c>
      <c r="C1683" s="11">
        <v>2.81</v>
      </c>
      <c r="D1683" s="11">
        <v>0.71</v>
      </c>
      <c r="E1683" s="11">
        <v>3.13</v>
      </c>
      <c r="F1683" s="11">
        <v>0.28000000000000003</v>
      </c>
      <c r="G1683" s="11">
        <v>4.57</v>
      </c>
      <c r="H1683" t="s">
        <v>1682</v>
      </c>
      <c r="I1683" t="s">
        <v>1683</v>
      </c>
      <c r="J1683" t="s">
        <v>1684</v>
      </c>
    </row>
    <row r="1684" spans="1:17" x14ac:dyDescent="0.25">
      <c r="A1684" s="11" t="s">
        <v>270</v>
      </c>
      <c r="B1684" s="11" t="s">
        <v>6619</v>
      </c>
      <c r="C1684" s="11">
        <v>2.71</v>
      </c>
      <c r="D1684" s="11">
        <v>0.05</v>
      </c>
      <c r="E1684" s="11">
        <v>0.28999999999999998</v>
      </c>
      <c r="F1684" s="11">
        <v>0</v>
      </c>
      <c r="G1684" s="11">
        <v>0.74</v>
      </c>
      <c r="H1684" t="s">
        <v>1685</v>
      </c>
    </row>
    <row r="1685" spans="1:17" x14ac:dyDescent="0.25">
      <c r="A1685" s="11" t="s">
        <v>275</v>
      </c>
      <c r="B1685" s="11" t="s">
        <v>6608</v>
      </c>
      <c r="C1685" s="11">
        <v>0</v>
      </c>
      <c r="D1685" s="11">
        <v>0</v>
      </c>
      <c r="E1685" s="11">
        <v>0.17</v>
      </c>
      <c r="F1685" s="11">
        <v>0.09</v>
      </c>
      <c r="G1685" s="11">
        <v>3.7</v>
      </c>
      <c r="H1685" t="s">
        <v>1716</v>
      </c>
      <c r="I1685" t="s">
        <v>1717</v>
      </c>
    </row>
    <row r="1686" spans="1:17" x14ac:dyDescent="0.25">
      <c r="A1686" s="11" t="s">
        <v>276</v>
      </c>
      <c r="B1686" s="11" t="s">
        <v>6607</v>
      </c>
      <c r="C1686" s="11">
        <v>0</v>
      </c>
      <c r="D1686" s="11">
        <v>74.430000000000007</v>
      </c>
      <c r="E1686" s="11">
        <v>134.74</v>
      </c>
      <c r="F1686" s="11">
        <v>54.52</v>
      </c>
      <c r="G1686" s="11">
        <v>125.12</v>
      </c>
      <c r="H1686" t="s">
        <v>1718</v>
      </c>
      <c r="I1686" t="s">
        <v>1719</v>
      </c>
      <c r="J1686" t="s">
        <v>1720</v>
      </c>
    </row>
    <row r="1687" spans="1:17" x14ac:dyDescent="0.25">
      <c r="A1687" s="11" t="s">
        <v>277</v>
      </c>
      <c r="B1687" s="11" t="s">
        <v>6606</v>
      </c>
      <c r="C1687" s="11">
        <v>0.44</v>
      </c>
      <c r="D1687" s="11">
        <v>0</v>
      </c>
      <c r="E1687" s="11">
        <v>0</v>
      </c>
      <c r="F1687" s="11">
        <v>0</v>
      </c>
      <c r="G1687" s="11">
        <v>1.91</v>
      </c>
      <c r="H1687" t="s">
        <v>1721</v>
      </c>
    </row>
    <row r="1688" spans="1:17" x14ac:dyDescent="0.25">
      <c r="A1688" s="11" t="s">
        <v>278</v>
      </c>
      <c r="B1688" s="11" t="s">
        <v>6605</v>
      </c>
      <c r="C1688" s="11">
        <v>0</v>
      </c>
      <c r="D1688" s="11">
        <v>0</v>
      </c>
      <c r="E1688" s="11">
        <v>0</v>
      </c>
      <c r="F1688" s="11">
        <v>0</v>
      </c>
      <c r="G1688" s="11">
        <v>1.62</v>
      </c>
      <c r="H1688" t="s">
        <v>1722</v>
      </c>
    </row>
    <row r="1689" spans="1:17" x14ac:dyDescent="0.25">
      <c r="A1689" s="11" t="s">
        <v>279</v>
      </c>
      <c r="B1689" s="11" t="s">
        <v>6604</v>
      </c>
      <c r="C1689" s="11">
        <v>30.35</v>
      </c>
      <c r="D1689" s="11">
        <v>69.209999999999994</v>
      </c>
      <c r="E1689" s="11">
        <v>140.76</v>
      </c>
      <c r="F1689" s="11">
        <v>42.83</v>
      </c>
      <c r="G1689" s="11">
        <v>117.61</v>
      </c>
      <c r="H1689" t="s">
        <v>1723</v>
      </c>
      <c r="I1689" t="s">
        <v>1724</v>
      </c>
      <c r="J1689" t="s">
        <v>1725</v>
      </c>
      <c r="K1689" t="s">
        <v>1726</v>
      </c>
      <c r="L1689" t="s">
        <v>1727</v>
      </c>
      <c r="M1689" t="s">
        <v>1728</v>
      </c>
      <c r="N1689" t="s">
        <v>1729</v>
      </c>
      <c r="O1689" t="s">
        <v>1730</v>
      </c>
      <c r="P1689" t="s">
        <v>1731</v>
      </c>
      <c r="Q1689" t="s">
        <v>1732</v>
      </c>
    </row>
    <row r="1690" spans="1:17" x14ac:dyDescent="0.25">
      <c r="A1690" s="11" t="s">
        <v>280</v>
      </c>
      <c r="B1690" s="11" t="s">
        <v>6603</v>
      </c>
      <c r="C1690" s="11">
        <v>1.7</v>
      </c>
      <c r="D1690" s="11">
        <v>63.02</v>
      </c>
      <c r="E1690" s="11">
        <v>111.03</v>
      </c>
      <c r="F1690" s="11">
        <v>31.6</v>
      </c>
      <c r="G1690" s="11">
        <v>98.78</v>
      </c>
      <c r="H1690" t="s">
        <v>1733</v>
      </c>
      <c r="I1690" t="s">
        <v>1734</v>
      </c>
      <c r="J1690" t="s">
        <v>1735</v>
      </c>
      <c r="K1690" t="s">
        <v>1736</v>
      </c>
    </row>
    <row r="1691" spans="1:17" x14ac:dyDescent="0.25">
      <c r="A1691" s="11" t="s">
        <v>281</v>
      </c>
      <c r="B1691" s="11" t="s">
        <v>6602</v>
      </c>
      <c r="C1691" s="11">
        <v>0</v>
      </c>
      <c r="D1691" s="11">
        <v>18</v>
      </c>
      <c r="E1691" s="11">
        <v>28.86</v>
      </c>
      <c r="F1691" s="11">
        <v>8.89</v>
      </c>
      <c r="G1691" s="11">
        <v>29.34</v>
      </c>
      <c r="H1691" t="s">
        <v>1737</v>
      </c>
    </row>
    <row r="1692" spans="1:17" x14ac:dyDescent="0.25">
      <c r="A1692" s="11" t="s">
        <v>282</v>
      </c>
      <c r="B1692" s="11" t="s">
        <v>6601</v>
      </c>
      <c r="C1692" s="11">
        <v>0</v>
      </c>
      <c r="D1692" s="11">
        <v>16.71</v>
      </c>
      <c r="E1692" s="11">
        <v>27.76</v>
      </c>
      <c r="F1692" s="11">
        <v>7.64</v>
      </c>
      <c r="G1692" s="11">
        <v>28.55</v>
      </c>
      <c r="H1692" t="s">
        <v>1738</v>
      </c>
    </row>
    <row r="1693" spans="1:17" x14ac:dyDescent="0.25">
      <c r="A1693" s="11" t="s">
        <v>779</v>
      </c>
      <c r="B1693" s="11" t="s">
        <v>6510</v>
      </c>
      <c r="C1693" s="11">
        <v>9.15</v>
      </c>
      <c r="D1693" s="11">
        <v>3.05</v>
      </c>
      <c r="E1693" s="11">
        <v>6.32</v>
      </c>
      <c r="F1693" s="11">
        <v>2.27</v>
      </c>
      <c r="G1693" s="11">
        <v>7.64</v>
      </c>
      <c r="H1693" t="s">
        <v>3509</v>
      </c>
      <c r="I1693" t="s">
        <v>3510</v>
      </c>
      <c r="J1693" t="s">
        <v>3511</v>
      </c>
    </row>
    <row r="1694" spans="1:17" x14ac:dyDescent="0.25">
      <c r="A1694" s="11" t="s">
        <v>780</v>
      </c>
      <c r="B1694" s="11" t="s">
        <v>6434</v>
      </c>
      <c r="C1694" s="11">
        <v>0</v>
      </c>
      <c r="D1694" s="11">
        <v>0</v>
      </c>
      <c r="E1694" s="11">
        <v>0.28000000000000003</v>
      </c>
      <c r="F1694" s="11">
        <v>0</v>
      </c>
      <c r="G1694" s="11">
        <v>3.62</v>
      </c>
      <c r="H1694" t="s">
        <v>3512</v>
      </c>
    </row>
    <row r="1695" spans="1:17" x14ac:dyDescent="0.25">
      <c r="A1695" s="11" t="s">
        <v>507</v>
      </c>
      <c r="B1695" s="11" t="s">
        <v>6268</v>
      </c>
      <c r="C1695" s="11">
        <v>5.88</v>
      </c>
      <c r="D1695" s="11">
        <v>6.15</v>
      </c>
      <c r="E1695" s="11">
        <v>18.399999999999999</v>
      </c>
      <c r="F1695" s="11">
        <v>3.41</v>
      </c>
      <c r="G1695" s="11">
        <v>21.79</v>
      </c>
      <c r="H1695" t="s">
        <v>2695</v>
      </c>
      <c r="I1695" t="s">
        <v>2696</v>
      </c>
      <c r="J1695" t="s">
        <v>2697</v>
      </c>
    </row>
    <row r="1696" spans="1:17" x14ac:dyDescent="0.25">
      <c r="A1696" s="11" t="s">
        <v>508</v>
      </c>
      <c r="B1696" s="11" t="s">
        <v>6267</v>
      </c>
      <c r="C1696" s="11">
        <v>2.83</v>
      </c>
      <c r="D1696" s="11">
        <v>1.2</v>
      </c>
      <c r="E1696" s="11">
        <v>3.94</v>
      </c>
      <c r="F1696" s="11">
        <v>1.21</v>
      </c>
      <c r="G1696" s="11">
        <v>14.73</v>
      </c>
      <c r="H1696" t="s">
        <v>2698</v>
      </c>
      <c r="I1696" t="s">
        <v>2699</v>
      </c>
    </row>
    <row r="1697" spans="1:40" x14ac:dyDescent="0.25">
      <c r="A1697" s="11" t="s">
        <v>509</v>
      </c>
      <c r="B1697" s="11" t="s">
        <v>6266</v>
      </c>
      <c r="C1697" s="11">
        <v>0.43</v>
      </c>
      <c r="D1697" s="11">
        <v>2.37</v>
      </c>
      <c r="E1697" s="11">
        <v>5.7</v>
      </c>
      <c r="F1697" s="11">
        <v>1.4</v>
      </c>
      <c r="G1697" s="11">
        <v>14.34</v>
      </c>
      <c r="H1697" t="s">
        <v>2700</v>
      </c>
      <c r="I1697" t="s">
        <v>2701</v>
      </c>
      <c r="J1697" t="s">
        <v>2702</v>
      </c>
    </row>
    <row r="1698" spans="1:40" x14ac:dyDescent="0.25">
      <c r="A1698" s="11" t="s">
        <v>510</v>
      </c>
      <c r="B1698" s="11" t="s">
        <v>6265</v>
      </c>
      <c r="C1698" s="11">
        <v>3</v>
      </c>
      <c r="D1698" s="11">
        <v>2.4500000000000002</v>
      </c>
      <c r="E1698" s="11">
        <v>7.64</v>
      </c>
      <c r="F1698" s="11">
        <v>1.82</v>
      </c>
      <c r="G1698" s="11">
        <v>49.17</v>
      </c>
      <c r="H1698" t="s">
        <v>2703</v>
      </c>
      <c r="I1698" t="s">
        <v>2704</v>
      </c>
      <c r="J1698" t="s">
        <v>2705</v>
      </c>
      <c r="K1698" t="s">
        <v>2706</v>
      </c>
      <c r="L1698" t="s">
        <v>2707</v>
      </c>
      <c r="M1698" t="s">
        <v>2708</v>
      </c>
      <c r="N1698" t="s">
        <v>2709</v>
      </c>
      <c r="O1698" t="s">
        <v>2710</v>
      </c>
      <c r="P1698" t="s">
        <v>2711</v>
      </c>
      <c r="Q1698" t="s">
        <v>2712</v>
      </c>
    </row>
    <row r="1699" spans="1:40" x14ac:dyDescent="0.25">
      <c r="A1699" s="11" t="s">
        <v>511</v>
      </c>
      <c r="B1699" s="11" t="s">
        <v>6264</v>
      </c>
      <c r="C1699" s="11">
        <v>2.3199999999999998</v>
      </c>
      <c r="D1699" s="11">
        <v>2.34</v>
      </c>
      <c r="E1699" s="11">
        <v>5.57</v>
      </c>
      <c r="F1699" s="11">
        <v>1.58</v>
      </c>
      <c r="G1699" s="11">
        <v>17.72</v>
      </c>
      <c r="H1699" t="s">
        <v>2713</v>
      </c>
      <c r="I1699" t="s">
        <v>2714</v>
      </c>
      <c r="J1699" t="s">
        <v>2715</v>
      </c>
      <c r="K1699" t="s">
        <v>2716</v>
      </c>
      <c r="L1699" t="s">
        <v>2717</v>
      </c>
    </row>
    <row r="1700" spans="1:40" x14ac:dyDescent="0.25">
      <c r="A1700" s="11" t="s">
        <v>512</v>
      </c>
      <c r="B1700" s="11" t="s">
        <v>6263</v>
      </c>
      <c r="C1700" s="11">
        <v>0.33</v>
      </c>
      <c r="D1700" s="11">
        <v>6.97</v>
      </c>
      <c r="E1700" s="11">
        <v>19.98</v>
      </c>
      <c r="F1700" s="11">
        <v>2.63</v>
      </c>
      <c r="G1700" s="11">
        <v>38.409999999999997</v>
      </c>
      <c r="H1700" t="s">
        <v>2718</v>
      </c>
      <c r="I1700" t="s">
        <v>2719</v>
      </c>
      <c r="J1700" t="s">
        <v>2720</v>
      </c>
      <c r="K1700" t="s">
        <v>2721</v>
      </c>
      <c r="L1700" t="s">
        <v>2722</v>
      </c>
    </row>
    <row r="1701" spans="1:40" x14ac:dyDescent="0.25">
      <c r="A1701" s="11" t="s">
        <v>513</v>
      </c>
      <c r="B1701" s="11" t="s">
        <v>6262</v>
      </c>
      <c r="C1701" s="11">
        <v>0</v>
      </c>
      <c r="D1701" s="11">
        <v>0</v>
      </c>
      <c r="E1701" s="11">
        <v>0.63</v>
      </c>
      <c r="F1701" s="11">
        <v>0.15</v>
      </c>
      <c r="G1701" s="11">
        <v>6.43</v>
      </c>
      <c r="H1701" t="s">
        <v>2723</v>
      </c>
    </row>
    <row r="1702" spans="1:40" x14ac:dyDescent="0.25">
      <c r="A1702" s="11" t="s">
        <v>514</v>
      </c>
      <c r="B1702" s="11" t="s">
        <v>6261</v>
      </c>
      <c r="C1702" s="11">
        <v>0</v>
      </c>
      <c r="D1702" s="11">
        <v>0</v>
      </c>
      <c r="E1702" s="11">
        <v>0.87</v>
      </c>
      <c r="F1702" s="11">
        <v>0.1</v>
      </c>
      <c r="G1702" s="11">
        <v>8.07</v>
      </c>
      <c r="H1702" t="s">
        <v>2724</v>
      </c>
      <c r="I1702" t="s">
        <v>2725</v>
      </c>
    </row>
    <row r="1703" spans="1:40" x14ac:dyDescent="0.25">
      <c r="A1703" s="11" t="s">
        <v>519</v>
      </c>
      <c r="B1703" s="11" t="s">
        <v>6255</v>
      </c>
      <c r="C1703" s="11">
        <v>77.260000000000005</v>
      </c>
      <c r="D1703" s="11">
        <v>2.97</v>
      </c>
      <c r="E1703" s="11">
        <v>12.72</v>
      </c>
      <c r="F1703" s="11">
        <v>1.93</v>
      </c>
      <c r="G1703" s="11">
        <v>8.91</v>
      </c>
      <c r="H1703" t="s">
        <v>2731</v>
      </c>
      <c r="I1703" t="s">
        <v>2732</v>
      </c>
      <c r="J1703" t="s">
        <v>2733</v>
      </c>
      <c r="K1703" t="s">
        <v>2734</v>
      </c>
    </row>
    <row r="1704" spans="1:40" x14ac:dyDescent="0.25">
      <c r="A1704" s="11" t="s">
        <v>520</v>
      </c>
      <c r="B1704" s="11" t="s">
        <v>6254</v>
      </c>
      <c r="C1704" s="11">
        <v>0.25</v>
      </c>
      <c r="D1704" s="11">
        <v>42.26</v>
      </c>
      <c r="E1704" s="11">
        <v>109.74</v>
      </c>
      <c r="F1704" s="11">
        <v>40.65</v>
      </c>
      <c r="G1704" s="11">
        <v>95.51</v>
      </c>
      <c r="H1704" t="s">
        <v>2735</v>
      </c>
      <c r="I1704" t="s">
        <v>2736</v>
      </c>
      <c r="J1704" t="s">
        <v>2737</v>
      </c>
      <c r="K1704" t="s">
        <v>2738</v>
      </c>
      <c r="L1704" t="s">
        <v>2739</v>
      </c>
      <c r="M1704" t="s">
        <v>2740</v>
      </c>
    </row>
    <row r="1705" spans="1:40" x14ac:dyDescent="0.25">
      <c r="A1705" s="11" t="s">
        <v>521</v>
      </c>
      <c r="B1705" s="11" t="s">
        <v>6253</v>
      </c>
      <c r="C1705" s="11">
        <v>3.88</v>
      </c>
      <c r="D1705" s="11">
        <v>54.74</v>
      </c>
      <c r="E1705" s="11">
        <v>281.04000000000002</v>
      </c>
      <c r="F1705" s="11">
        <v>41.78</v>
      </c>
      <c r="G1705" s="11">
        <v>238.04</v>
      </c>
      <c r="H1705" t="s">
        <v>2741</v>
      </c>
      <c r="I1705" t="s">
        <v>2742</v>
      </c>
      <c r="J1705" t="s">
        <v>2743</v>
      </c>
      <c r="K1705" t="s">
        <v>2744</v>
      </c>
      <c r="L1705" t="s">
        <v>2745</v>
      </c>
      <c r="M1705" t="s">
        <v>2746</v>
      </c>
      <c r="N1705" t="s">
        <v>2747</v>
      </c>
      <c r="O1705" t="s">
        <v>2748</v>
      </c>
      <c r="P1705" t="s">
        <v>2749</v>
      </c>
    </row>
    <row r="1706" spans="1:40" x14ac:dyDescent="0.25">
      <c r="A1706" s="11" t="s">
        <v>522</v>
      </c>
      <c r="B1706" s="11" t="s">
        <v>6252</v>
      </c>
      <c r="C1706" s="11">
        <v>3.59</v>
      </c>
      <c r="D1706" s="11">
        <v>52.46</v>
      </c>
      <c r="E1706" s="11">
        <v>141.38</v>
      </c>
      <c r="F1706" s="11">
        <v>42.03</v>
      </c>
      <c r="G1706" s="11">
        <v>131.57</v>
      </c>
      <c r="H1706" t="s">
        <v>2750</v>
      </c>
      <c r="I1706" t="s">
        <v>2751</v>
      </c>
      <c r="J1706" t="s">
        <v>2752</v>
      </c>
      <c r="K1706" t="s">
        <v>2753</v>
      </c>
      <c r="L1706" t="s">
        <v>2754</v>
      </c>
      <c r="M1706" t="s">
        <v>2755</v>
      </c>
      <c r="N1706" t="s">
        <v>2756</v>
      </c>
      <c r="O1706" t="s">
        <v>2757</v>
      </c>
    </row>
    <row r="1707" spans="1:40" x14ac:dyDescent="0.25">
      <c r="A1707" s="11" t="s">
        <v>523</v>
      </c>
      <c r="B1707" s="11" t="s">
        <v>6251</v>
      </c>
      <c r="C1707" s="11">
        <v>34.68</v>
      </c>
      <c r="D1707" s="11">
        <v>2.25</v>
      </c>
      <c r="E1707" s="11">
        <v>5.57</v>
      </c>
      <c r="F1707" s="11">
        <v>2.72</v>
      </c>
      <c r="G1707" s="11">
        <v>5.48</v>
      </c>
      <c r="H1707" t="s">
        <v>2758</v>
      </c>
    </row>
    <row r="1708" spans="1:40" x14ac:dyDescent="0.25">
      <c r="A1708" s="11" t="s">
        <v>524</v>
      </c>
      <c r="B1708" s="11" t="s">
        <v>6250</v>
      </c>
      <c r="C1708" s="11">
        <v>37.58</v>
      </c>
      <c r="D1708" s="11">
        <v>186.54</v>
      </c>
      <c r="E1708" s="11">
        <v>1115.72</v>
      </c>
      <c r="F1708" s="11">
        <v>176.98</v>
      </c>
      <c r="G1708" s="11">
        <v>816.8</v>
      </c>
      <c r="H1708" t="s">
        <v>2759</v>
      </c>
      <c r="I1708" t="s">
        <v>2760</v>
      </c>
      <c r="J1708" t="s">
        <v>2761</v>
      </c>
      <c r="K1708" t="s">
        <v>2762</v>
      </c>
      <c r="L1708" t="s">
        <v>2763</v>
      </c>
      <c r="M1708" t="s">
        <v>2764</v>
      </c>
      <c r="N1708" t="s">
        <v>2765</v>
      </c>
      <c r="O1708" t="s">
        <v>2766</v>
      </c>
      <c r="P1708" t="s">
        <v>2767</v>
      </c>
      <c r="Q1708" t="s">
        <v>2768</v>
      </c>
      <c r="R1708" t="s">
        <v>2769</v>
      </c>
      <c r="S1708" t="s">
        <v>2770</v>
      </c>
      <c r="T1708" t="s">
        <v>2771</v>
      </c>
      <c r="U1708" t="s">
        <v>2772</v>
      </c>
      <c r="V1708" t="s">
        <v>2773</v>
      </c>
      <c r="W1708" t="s">
        <v>2774</v>
      </c>
      <c r="X1708" t="s">
        <v>2775</v>
      </c>
      <c r="Y1708" t="s">
        <v>2776</v>
      </c>
      <c r="Z1708" t="s">
        <v>2777</v>
      </c>
      <c r="AA1708" t="s">
        <v>2778</v>
      </c>
      <c r="AB1708" t="s">
        <v>2779</v>
      </c>
      <c r="AC1708" t="s">
        <v>2780</v>
      </c>
      <c r="AD1708" t="s">
        <v>2781</v>
      </c>
      <c r="AE1708" t="s">
        <v>2782</v>
      </c>
      <c r="AF1708" t="s">
        <v>2783</v>
      </c>
      <c r="AG1708" t="s">
        <v>2784</v>
      </c>
      <c r="AH1708" t="s">
        <v>2785</v>
      </c>
      <c r="AI1708" t="s">
        <v>2786</v>
      </c>
      <c r="AJ1708" t="s">
        <v>2787</v>
      </c>
      <c r="AK1708" t="s">
        <v>2788</v>
      </c>
      <c r="AL1708" t="s">
        <v>2789</v>
      </c>
      <c r="AM1708" t="s">
        <v>2790</v>
      </c>
      <c r="AN1708" t="s">
        <v>2791</v>
      </c>
    </row>
    <row r="1709" spans="1:40" x14ac:dyDescent="0.25">
      <c r="A1709" s="11" t="s">
        <v>525</v>
      </c>
      <c r="B1709" s="11" t="s">
        <v>6249</v>
      </c>
      <c r="C1709" s="11">
        <v>4.6500000000000004</v>
      </c>
      <c r="D1709" s="11">
        <v>109.26</v>
      </c>
      <c r="E1709" s="11">
        <v>525.59</v>
      </c>
      <c r="F1709" s="11">
        <v>123.79</v>
      </c>
      <c r="G1709" s="11">
        <v>382.65</v>
      </c>
      <c r="H1709" t="s">
        <v>2792</v>
      </c>
      <c r="I1709" t="s">
        <v>2793</v>
      </c>
      <c r="J1709" t="s">
        <v>2794</v>
      </c>
      <c r="K1709" t="s">
        <v>2795</v>
      </c>
      <c r="L1709" t="s">
        <v>2796</v>
      </c>
      <c r="M1709" t="s">
        <v>2797</v>
      </c>
      <c r="N1709" t="s">
        <v>2798</v>
      </c>
      <c r="O1709" t="s">
        <v>2799</v>
      </c>
      <c r="P1709" t="s">
        <v>2800</v>
      </c>
      <c r="Q1709" t="s">
        <v>2801</v>
      </c>
      <c r="R1709" t="s">
        <v>2802</v>
      </c>
      <c r="S1709" t="s">
        <v>2803</v>
      </c>
      <c r="T1709" t="s">
        <v>2804</v>
      </c>
      <c r="U1709" t="s">
        <v>2805</v>
      </c>
      <c r="V1709" t="s">
        <v>2806</v>
      </c>
      <c r="W1709" t="s">
        <v>2807</v>
      </c>
      <c r="X1709" t="s">
        <v>2808</v>
      </c>
      <c r="Y1709" t="s">
        <v>2809</v>
      </c>
      <c r="Z1709" t="s">
        <v>2810</v>
      </c>
      <c r="AA1709" t="s">
        <v>2811</v>
      </c>
      <c r="AB1709" t="s">
        <v>2812</v>
      </c>
      <c r="AC1709" t="s">
        <v>2813</v>
      </c>
    </row>
    <row r="1710" spans="1:40" x14ac:dyDescent="0.25">
      <c r="A1710" s="11" t="s">
        <v>526</v>
      </c>
      <c r="B1710" s="11" t="s">
        <v>6248</v>
      </c>
      <c r="C1710" s="11">
        <v>0</v>
      </c>
      <c r="D1710" s="11">
        <v>109.31</v>
      </c>
      <c r="E1710" s="11">
        <v>467.04</v>
      </c>
      <c r="F1710" s="11">
        <v>112.31</v>
      </c>
      <c r="G1710" s="11">
        <v>388.76</v>
      </c>
      <c r="H1710" t="s">
        <v>2814</v>
      </c>
      <c r="I1710" t="s">
        <v>2815</v>
      </c>
      <c r="J1710" t="s">
        <v>2816</v>
      </c>
      <c r="K1710" t="s">
        <v>2817</v>
      </c>
      <c r="L1710" t="s">
        <v>2818</v>
      </c>
      <c r="M1710" t="s">
        <v>2819</v>
      </c>
      <c r="N1710" t="s">
        <v>2820</v>
      </c>
      <c r="O1710" t="s">
        <v>2821</v>
      </c>
      <c r="P1710" t="s">
        <v>2822</v>
      </c>
      <c r="Q1710" t="s">
        <v>2823</v>
      </c>
      <c r="R1710" t="s">
        <v>2824</v>
      </c>
      <c r="S1710" t="s">
        <v>2825</v>
      </c>
      <c r="T1710" t="s">
        <v>2826</v>
      </c>
      <c r="U1710" t="s">
        <v>2827</v>
      </c>
      <c r="V1710" t="s">
        <v>2828</v>
      </c>
      <c r="W1710" t="s">
        <v>2829</v>
      </c>
      <c r="X1710" t="s">
        <v>2830</v>
      </c>
      <c r="Y1710" t="s">
        <v>2831</v>
      </c>
      <c r="Z1710" t="s">
        <v>2832</v>
      </c>
    </row>
    <row r="1711" spans="1:40" x14ac:dyDescent="0.25">
      <c r="A1711" s="11" t="s">
        <v>575</v>
      </c>
      <c r="B1711" s="11" t="s">
        <v>6025</v>
      </c>
      <c r="C1711" s="11">
        <v>0.38</v>
      </c>
      <c r="D1711" s="11">
        <v>0</v>
      </c>
      <c r="E1711" s="11">
        <v>1.07</v>
      </c>
      <c r="F1711" s="11">
        <v>0</v>
      </c>
      <c r="G1711" s="11">
        <v>0.89</v>
      </c>
      <c r="H1711" t="s">
        <v>2957</v>
      </c>
    </row>
    <row r="1712" spans="1:40" x14ac:dyDescent="0.25">
      <c r="A1712" s="11" t="s">
        <v>781</v>
      </c>
      <c r="B1712" s="11" t="s">
        <v>6024</v>
      </c>
      <c r="C1712" s="11">
        <v>0</v>
      </c>
      <c r="D1712" s="11">
        <v>0</v>
      </c>
      <c r="E1712" s="11">
        <v>0.19</v>
      </c>
      <c r="F1712" s="11">
        <v>0</v>
      </c>
      <c r="G1712" s="11">
        <v>2.44</v>
      </c>
      <c r="H1712" t="s">
        <v>3513</v>
      </c>
    </row>
    <row r="1713" spans="1:17" x14ac:dyDescent="0.25">
      <c r="A1713" s="11" t="s">
        <v>576</v>
      </c>
      <c r="B1713" s="11" t="s">
        <v>6023</v>
      </c>
      <c r="C1713" s="11">
        <v>1.45</v>
      </c>
      <c r="D1713" s="11">
        <v>0</v>
      </c>
      <c r="E1713" s="11">
        <v>1.49</v>
      </c>
      <c r="F1713" s="11">
        <v>0.57999999999999996</v>
      </c>
      <c r="G1713" s="11">
        <v>1.36</v>
      </c>
      <c r="H1713" t="s">
        <v>2958</v>
      </c>
    </row>
    <row r="1714" spans="1:17" x14ac:dyDescent="0.25">
      <c r="A1714" s="11" t="s">
        <v>577</v>
      </c>
      <c r="B1714" s="11" t="s">
        <v>6022</v>
      </c>
      <c r="C1714" s="11">
        <v>0.22</v>
      </c>
      <c r="D1714" s="11">
        <v>0</v>
      </c>
      <c r="E1714" s="11">
        <v>0.88</v>
      </c>
      <c r="F1714" s="11">
        <v>0.13</v>
      </c>
      <c r="G1714" s="11">
        <v>0.6</v>
      </c>
      <c r="H1714" t="s">
        <v>2959</v>
      </c>
    </row>
    <row r="1715" spans="1:17" x14ac:dyDescent="0.25">
      <c r="A1715" s="11" t="s">
        <v>638</v>
      </c>
      <c r="B1715" s="11" t="s">
        <v>5812</v>
      </c>
      <c r="C1715" s="11">
        <v>0</v>
      </c>
      <c r="D1715" s="11">
        <v>0.2</v>
      </c>
      <c r="E1715" s="11">
        <v>1.24</v>
      </c>
      <c r="F1715" s="11">
        <v>0.05</v>
      </c>
      <c r="G1715" s="11">
        <v>0.67</v>
      </c>
      <c r="H1715" t="s">
        <v>3137</v>
      </c>
    </row>
    <row r="1716" spans="1:17" x14ac:dyDescent="0.25">
      <c r="A1716" s="13" t="s">
        <v>6707</v>
      </c>
      <c r="B1716" s="13"/>
      <c r="C1716" s="13">
        <f>SUM(C1676:C1715)</f>
        <v>234.63</v>
      </c>
      <c r="D1716" s="13">
        <f t="shared" ref="D1716:G1716" si="24">SUM(D1676:D1715)</f>
        <v>1003.8299999999999</v>
      </c>
      <c r="E1716" s="13">
        <f t="shared" si="24"/>
        <v>3560.4</v>
      </c>
      <c r="F1716" s="13">
        <f t="shared" si="24"/>
        <v>812.31999999999994</v>
      </c>
      <c r="G1716" s="13">
        <f t="shared" si="24"/>
        <v>2988.4700000000003</v>
      </c>
    </row>
    <row r="1717" spans="1:17" x14ac:dyDescent="0.25">
      <c r="A1717" s="11"/>
      <c r="B1717" s="11"/>
      <c r="C1717" s="11"/>
      <c r="D1717" s="11"/>
      <c r="E1717" s="11"/>
      <c r="F1717" s="11"/>
      <c r="G1717" s="11"/>
    </row>
    <row r="1718" spans="1:17" x14ac:dyDescent="0.25">
      <c r="A1718" s="12" t="s">
        <v>26</v>
      </c>
      <c r="B1718" s="12"/>
      <c r="C1718" s="13"/>
      <c r="D1718" s="13"/>
      <c r="E1718" s="13"/>
      <c r="F1718" s="13"/>
      <c r="G1718" s="13"/>
    </row>
    <row r="1719" spans="1:17" x14ac:dyDescent="0.25">
      <c r="A1719" s="11" t="s">
        <v>507</v>
      </c>
      <c r="B1719" s="11" t="s">
        <v>6268</v>
      </c>
      <c r="C1719" s="11">
        <v>5.88</v>
      </c>
      <c r="D1719" s="11">
        <v>6.15</v>
      </c>
      <c r="E1719" s="11">
        <v>18.399999999999999</v>
      </c>
      <c r="F1719" s="11">
        <v>3.41</v>
      </c>
      <c r="G1719" s="11">
        <v>21.79</v>
      </c>
      <c r="H1719" t="s">
        <v>2695</v>
      </c>
      <c r="I1719" t="s">
        <v>2696</v>
      </c>
      <c r="J1719" t="s">
        <v>2697</v>
      </c>
    </row>
    <row r="1720" spans="1:17" x14ac:dyDescent="0.25">
      <c r="A1720" s="11" t="s">
        <v>508</v>
      </c>
      <c r="B1720" s="11" t="s">
        <v>6267</v>
      </c>
      <c r="C1720" s="11">
        <v>2.83</v>
      </c>
      <c r="D1720" s="11">
        <v>1.2</v>
      </c>
      <c r="E1720" s="11">
        <v>3.94</v>
      </c>
      <c r="F1720" s="11">
        <v>1.21</v>
      </c>
      <c r="G1720" s="11">
        <v>14.73</v>
      </c>
      <c r="H1720" t="s">
        <v>2698</v>
      </c>
      <c r="I1720" t="s">
        <v>2699</v>
      </c>
    </row>
    <row r="1721" spans="1:17" x14ac:dyDescent="0.25">
      <c r="A1721" s="11" t="s">
        <v>509</v>
      </c>
      <c r="B1721" s="11" t="s">
        <v>6266</v>
      </c>
      <c r="C1721" s="11">
        <v>0.43</v>
      </c>
      <c r="D1721" s="11">
        <v>2.37</v>
      </c>
      <c r="E1721" s="11">
        <v>5.7</v>
      </c>
      <c r="F1721" s="11">
        <v>1.4</v>
      </c>
      <c r="G1721" s="11">
        <v>14.34</v>
      </c>
      <c r="H1721" t="s">
        <v>2700</v>
      </c>
      <c r="I1721" t="s">
        <v>2701</v>
      </c>
      <c r="J1721" t="s">
        <v>2702</v>
      </c>
    </row>
    <row r="1722" spans="1:17" x14ac:dyDescent="0.25">
      <c r="A1722" s="11" t="s">
        <v>510</v>
      </c>
      <c r="B1722" s="11" t="s">
        <v>6265</v>
      </c>
      <c r="C1722" s="11">
        <v>3</v>
      </c>
      <c r="D1722" s="11">
        <v>2.4500000000000002</v>
      </c>
      <c r="E1722" s="11">
        <v>7.64</v>
      </c>
      <c r="F1722" s="11">
        <v>1.82</v>
      </c>
      <c r="G1722" s="11">
        <v>49.17</v>
      </c>
      <c r="H1722" t="s">
        <v>2703</v>
      </c>
      <c r="I1722" t="s">
        <v>2704</v>
      </c>
      <c r="J1722" t="s">
        <v>2705</v>
      </c>
      <c r="K1722" t="s">
        <v>2706</v>
      </c>
      <c r="L1722" t="s">
        <v>2707</v>
      </c>
      <c r="M1722" t="s">
        <v>2708</v>
      </c>
      <c r="N1722" t="s">
        <v>2709</v>
      </c>
      <c r="O1722" t="s">
        <v>2710</v>
      </c>
      <c r="P1722" t="s">
        <v>2711</v>
      </c>
      <c r="Q1722" t="s">
        <v>2712</v>
      </c>
    </row>
    <row r="1723" spans="1:17" x14ac:dyDescent="0.25">
      <c r="A1723" s="11" t="s">
        <v>511</v>
      </c>
      <c r="B1723" s="11" t="s">
        <v>6264</v>
      </c>
      <c r="C1723" s="11">
        <v>2.3199999999999998</v>
      </c>
      <c r="D1723" s="11">
        <v>2.34</v>
      </c>
      <c r="E1723" s="11">
        <v>5.57</v>
      </c>
      <c r="F1723" s="11">
        <v>1.58</v>
      </c>
      <c r="G1723" s="11">
        <v>17.72</v>
      </c>
      <c r="H1723" t="s">
        <v>2713</v>
      </c>
      <c r="I1723" t="s">
        <v>2714</v>
      </c>
      <c r="J1723" t="s">
        <v>2715</v>
      </c>
      <c r="K1723" t="s">
        <v>2716</v>
      </c>
      <c r="L1723" t="s">
        <v>2717</v>
      </c>
    </row>
    <row r="1724" spans="1:17" x14ac:dyDescent="0.25">
      <c r="A1724" s="11" t="s">
        <v>512</v>
      </c>
      <c r="B1724" s="11" t="s">
        <v>6263</v>
      </c>
      <c r="C1724" s="11">
        <v>0.33</v>
      </c>
      <c r="D1724" s="11">
        <v>6.97</v>
      </c>
      <c r="E1724" s="11">
        <v>19.98</v>
      </c>
      <c r="F1724" s="11">
        <v>2.63</v>
      </c>
      <c r="G1724" s="11">
        <v>38.409999999999997</v>
      </c>
      <c r="H1724" t="s">
        <v>2718</v>
      </c>
      <c r="I1724" t="s">
        <v>2719</v>
      </c>
      <c r="J1724" t="s">
        <v>2720</v>
      </c>
      <c r="K1724" t="s">
        <v>2721</v>
      </c>
      <c r="L1724" t="s">
        <v>2722</v>
      </c>
    </row>
    <row r="1725" spans="1:17" x14ac:dyDescent="0.25">
      <c r="A1725" s="11" t="s">
        <v>513</v>
      </c>
      <c r="B1725" s="11" t="s">
        <v>6262</v>
      </c>
      <c r="C1725" s="11">
        <v>0</v>
      </c>
      <c r="D1725" s="11">
        <v>0</v>
      </c>
      <c r="E1725" s="11">
        <v>0.63</v>
      </c>
      <c r="F1725" s="11">
        <v>0.15</v>
      </c>
      <c r="G1725" s="11">
        <v>6.43</v>
      </c>
      <c r="H1725" t="s">
        <v>2723</v>
      </c>
    </row>
    <row r="1726" spans="1:17" x14ac:dyDescent="0.25">
      <c r="A1726" s="11" t="s">
        <v>514</v>
      </c>
      <c r="B1726" s="11" t="s">
        <v>6261</v>
      </c>
      <c r="C1726" s="11">
        <v>0</v>
      </c>
      <c r="D1726" s="11">
        <v>0</v>
      </c>
      <c r="E1726" s="11">
        <v>0.87</v>
      </c>
      <c r="F1726" s="11">
        <v>0.1</v>
      </c>
      <c r="G1726" s="11">
        <v>8.07</v>
      </c>
      <c r="H1726" t="s">
        <v>2724</v>
      </c>
      <c r="I1726" t="s">
        <v>2725</v>
      </c>
    </row>
    <row r="1727" spans="1:17" x14ac:dyDescent="0.25">
      <c r="A1727" s="11" t="s">
        <v>540</v>
      </c>
      <c r="B1727" s="11" t="s">
        <v>6191</v>
      </c>
      <c r="C1727" s="11">
        <v>152.4</v>
      </c>
      <c r="D1727" s="11">
        <v>12.14</v>
      </c>
      <c r="E1727" s="11">
        <v>28.45</v>
      </c>
      <c r="F1727" s="11">
        <v>11.6</v>
      </c>
      <c r="G1727" s="11">
        <v>26.66</v>
      </c>
      <c r="H1727" t="s">
        <v>2880</v>
      </c>
      <c r="I1727" t="s">
        <v>2881</v>
      </c>
    </row>
    <row r="1728" spans="1:17" x14ac:dyDescent="0.25">
      <c r="A1728" s="11" t="s">
        <v>782</v>
      </c>
      <c r="B1728" s="11" t="s">
        <v>6190</v>
      </c>
      <c r="C1728" s="11">
        <v>4.2699999999999996</v>
      </c>
      <c r="D1728" s="11">
        <v>0.39</v>
      </c>
      <c r="E1728" s="11">
        <v>3.62</v>
      </c>
      <c r="F1728" s="11">
        <v>1</v>
      </c>
      <c r="G1728" s="11">
        <v>3.15</v>
      </c>
      <c r="H1728" t="s">
        <v>3514</v>
      </c>
    </row>
    <row r="1729" spans="1:19" x14ac:dyDescent="0.25">
      <c r="A1729" s="11" t="s">
        <v>541</v>
      </c>
      <c r="B1729" s="11" t="s">
        <v>6186</v>
      </c>
      <c r="C1729" s="11">
        <v>10.94</v>
      </c>
      <c r="D1729" s="11">
        <v>0.19</v>
      </c>
      <c r="E1729" s="11">
        <v>1.55</v>
      </c>
      <c r="F1729" s="11">
        <v>0.15</v>
      </c>
      <c r="G1729" s="11">
        <v>0.63</v>
      </c>
      <c r="H1729" t="s">
        <v>2882</v>
      </c>
    </row>
    <row r="1730" spans="1:19" x14ac:dyDescent="0.25">
      <c r="A1730" s="11" t="s">
        <v>542</v>
      </c>
      <c r="B1730" s="11" t="s">
        <v>6185</v>
      </c>
      <c r="C1730" s="11">
        <v>4.18</v>
      </c>
      <c r="D1730" s="11">
        <v>0.15</v>
      </c>
      <c r="E1730" s="11">
        <v>0.85</v>
      </c>
      <c r="F1730" s="11">
        <v>0.06</v>
      </c>
      <c r="G1730" s="11">
        <v>0.36</v>
      </c>
      <c r="H1730" t="s">
        <v>2883</v>
      </c>
    </row>
    <row r="1731" spans="1:19" x14ac:dyDescent="0.25">
      <c r="A1731" s="11" t="s">
        <v>543</v>
      </c>
      <c r="B1731" s="11" t="s">
        <v>6184</v>
      </c>
      <c r="C1731" s="11">
        <v>159.36000000000001</v>
      </c>
      <c r="D1731" s="11">
        <v>109.98</v>
      </c>
      <c r="E1731" s="11">
        <v>278.48</v>
      </c>
      <c r="F1731" s="11">
        <v>100.73</v>
      </c>
      <c r="G1731" s="11">
        <v>166.86</v>
      </c>
      <c r="H1731" t="s">
        <v>2884</v>
      </c>
      <c r="I1731" t="s">
        <v>2885</v>
      </c>
      <c r="J1731" t="s">
        <v>2886</v>
      </c>
      <c r="K1731" t="s">
        <v>2887</v>
      </c>
    </row>
    <row r="1732" spans="1:19" x14ac:dyDescent="0.25">
      <c r="A1732" s="11" t="s">
        <v>544</v>
      </c>
      <c r="B1732" s="11" t="s">
        <v>6183</v>
      </c>
      <c r="C1732" s="11">
        <v>43.08</v>
      </c>
      <c r="D1732" s="11">
        <v>1.07</v>
      </c>
      <c r="E1732" s="11">
        <v>3.61</v>
      </c>
      <c r="F1732" s="11">
        <v>0.73</v>
      </c>
      <c r="G1732" s="11">
        <v>2.89</v>
      </c>
      <c r="H1732" t="s">
        <v>2888</v>
      </c>
    </row>
    <row r="1733" spans="1:19" x14ac:dyDescent="0.25">
      <c r="A1733" s="11" t="s">
        <v>545</v>
      </c>
      <c r="B1733" s="11" t="s">
        <v>6182</v>
      </c>
      <c r="C1733" s="11">
        <v>0</v>
      </c>
      <c r="D1733" s="11">
        <v>0</v>
      </c>
      <c r="E1733" s="11">
        <v>1.72</v>
      </c>
      <c r="F1733" s="11">
        <v>0</v>
      </c>
      <c r="G1733" s="11">
        <v>0</v>
      </c>
      <c r="H1733" t="s">
        <v>2889</v>
      </c>
    </row>
    <row r="1734" spans="1:19" x14ac:dyDescent="0.25">
      <c r="A1734" s="13" t="s">
        <v>6707</v>
      </c>
      <c r="B1734" s="13"/>
      <c r="C1734" s="13">
        <f>SUM(C1719:C1733)</f>
        <v>389.02000000000004</v>
      </c>
      <c r="D1734" s="13">
        <f t="shared" ref="D1734:G1734" si="25">SUM(D1719:D1733)</f>
        <v>145.4</v>
      </c>
      <c r="E1734" s="13">
        <f t="shared" si="25"/>
        <v>381.01000000000005</v>
      </c>
      <c r="F1734" s="13">
        <f t="shared" si="25"/>
        <v>126.57000000000001</v>
      </c>
      <c r="G1734" s="13">
        <f t="shared" si="25"/>
        <v>371.21000000000004</v>
      </c>
    </row>
    <row r="1735" spans="1:19" x14ac:dyDescent="0.25">
      <c r="A1735" s="11"/>
      <c r="B1735" s="11"/>
      <c r="C1735" s="11"/>
      <c r="D1735" s="11"/>
      <c r="E1735" s="11"/>
      <c r="F1735" s="11"/>
      <c r="G1735" s="11"/>
    </row>
    <row r="1736" spans="1:19" x14ac:dyDescent="0.25">
      <c r="A1736" s="12" t="s">
        <v>27</v>
      </c>
      <c r="B1736" s="12"/>
      <c r="C1736" s="13"/>
      <c r="D1736" s="13"/>
      <c r="E1736" s="13"/>
      <c r="F1736" s="13"/>
      <c r="G1736" s="13"/>
    </row>
    <row r="1737" spans="1:19" x14ac:dyDescent="0.25">
      <c r="A1737" s="11" t="s">
        <v>202</v>
      </c>
      <c r="B1737" s="11" t="s">
        <v>6695</v>
      </c>
      <c r="C1737" s="11">
        <v>1.23</v>
      </c>
      <c r="D1737" s="11">
        <v>0</v>
      </c>
      <c r="E1737" s="11">
        <v>0.56000000000000005</v>
      </c>
      <c r="F1737" s="11">
        <v>0</v>
      </c>
      <c r="G1737" s="11">
        <v>0.91</v>
      </c>
      <c r="H1737" t="s">
        <v>1242</v>
      </c>
    </row>
    <row r="1738" spans="1:19" x14ac:dyDescent="0.25">
      <c r="A1738" s="11" t="s">
        <v>203</v>
      </c>
      <c r="B1738" s="11" t="s">
        <v>6694</v>
      </c>
      <c r="C1738" s="11">
        <v>50.63</v>
      </c>
      <c r="D1738" s="11">
        <v>15.92</v>
      </c>
      <c r="E1738" s="11">
        <v>92.11</v>
      </c>
      <c r="F1738" s="11">
        <v>19.78</v>
      </c>
      <c r="G1738" s="11">
        <v>138.05000000000001</v>
      </c>
      <c r="H1738" t="s">
        <v>1243</v>
      </c>
      <c r="I1738" t="s">
        <v>1244</v>
      </c>
      <c r="J1738" t="s">
        <v>1245</v>
      </c>
      <c r="K1738" t="s">
        <v>1246</v>
      </c>
      <c r="L1738" t="s">
        <v>1247</v>
      </c>
      <c r="M1738" t="s">
        <v>1248</v>
      </c>
      <c r="N1738" t="s">
        <v>1249</v>
      </c>
    </row>
    <row r="1739" spans="1:19" x14ac:dyDescent="0.25">
      <c r="A1739" s="11" t="s">
        <v>226</v>
      </c>
      <c r="B1739" s="11" t="s">
        <v>6666</v>
      </c>
      <c r="C1739" s="11">
        <v>33.159999999999997</v>
      </c>
      <c r="D1739" s="11">
        <v>8.0399999999999991</v>
      </c>
      <c r="E1739" s="11">
        <v>40.14</v>
      </c>
      <c r="F1739" s="11">
        <v>17.66</v>
      </c>
      <c r="G1739" s="11">
        <v>33.64</v>
      </c>
      <c r="H1739" t="s">
        <v>1390</v>
      </c>
      <c r="I1739" t="s">
        <v>1391</v>
      </c>
      <c r="J1739" t="s">
        <v>1392</v>
      </c>
      <c r="K1739" t="s">
        <v>1393</v>
      </c>
      <c r="L1739" t="s">
        <v>1394</v>
      </c>
      <c r="M1739" t="s">
        <v>1395</v>
      </c>
      <c r="N1739" t="s">
        <v>1396</v>
      </c>
      <c r="O1739" t="s">
        <v>1397</v>
      </c>
    </row>
    <row r="1740" spans="1:19" x14ac:dyDescent="0.25">
      <c r="A1740" s="11" t="s">
        <v>299</v>
      </c>
      <c r="B1740" s="11" t="s">
        <v>6575</v>
      </c>
      <c r="C1740" s="11">
        <v>0.45</v>
      </c>
      <c r="D1740" s="11">
        <v>0.51</v>
      </c>
      <c r="E1740" s="11">
        <v>5.36</v>
      </c>
      <c r="F1740" s="11">
        <v>1.1599999999999999</v>
      </c>
      <c r="G1740" s="11">
        <v>49.9</v>
      </c>
      <c r="H1740" t="s">
        <v>1832</v>
      </c>
      <c r="I1740" t="s">
        <v>1833</v>
      </c>
      <c r="J1740" t="s">
        <v>1834</v>
      </c>
      <c r="K1740" t="s">
        <v>1835</v>
      </c>
      <c r="L1740" t="s">
        <v>1836</v>
      </c>
      <c r="M1740" t="s">
        <v>1837</v>
      </c>
      <c r="N1740" t="s">
        <v>1838</v>
      </c>
      <c r="O1740" t="s">
        <v>1839</v>
      </c>
      <c r="P1740" t="s">
        <v>1840</v>
      </c>
      <c r="Q1740" t="s">
        <v>1841</v>
      </c>
      <c r="R1740" t="s">
        <v>1842</v>
      </c>
      <c r="S1740" t="s">
        <v>1843</v>
      </c>
    </row>
    <row r="1741" spans="1:19" x14ac:dyDescent="0.25">
      <c r="A1741" s="11" t="s">
        <v>340</v>
      </c>
      <c r="B1741" s="11" t="s">
        <v>6529</v>
      </c>
      <c r="C1741" s="11">
        <v>0</v>
      </c>
      <c r="D1741" s="11">
        <v>17.89</v>
      </c>
      <c r="E1741" s="11">
        <v>33.39</v>
      </c>
      <c r="F1741" s="11">
        <v>17.850000000000001</v>
      </c>
      <c r="G1741" s="11">
        <v>43.47</v>
      </c>
      <c r="H1741" t="s">
        <v>2004</v>
      </c>
    </row>
    <row r="1742" spans="1:19" x14ac:dyDescent="0.25">
      <c r="A1742" s="11" t="s">
        <v>354</v>
      </c>
      <c r="B1742" s="11" t="s">
        <v>6515</v>
      </c>
      <c r="C1742" s="11">
        <v>0.28000000000000003</v>
      </c>
      <c r="D1742" s="11">
        <v>89.04</v>
      </c>
      <c r="E1742" s="11">
        <v>171.85</v>
      </c>
      <c r="F1742" s="11">
        <v>54.84</v>
      </c>
      <c r="G1742" s="11">
        <v>139.80000000000001</v>
      </c>
      <c r="H1742" t="s">
        <v>2027</v>
      </c>
      <c r="I1742" t="s">
        <v>2028</v>
      </c>
      <c r="J1742" t="s">
        <v>2029</v>
      </c>
    </row>
    <row r="1743" spans="1:19" x14ac:dyDescent="0.25">
      <c r="A1743" s="11" t="s">
        <v>374</v>
      </c>
      <c r="B1743" s="11" t="s">
        <v>6488</v>
      </c>
      <c r="C1743" s="11">
        <v>8.0299999999999994</v>
      </c>
      <c r="D1743" s="11">
        <v>2.23</v>
      </c>
      <c r="E1743" s="11">
        <v>4.2</v>
      </c>
      <c r="F1743" s="11">
        <v>1</v>
      </c>
      <c r="G1743" s="11">
        <v>4.71</v>
      </c>
      <c r="H1743" t="s">
        <v>2063</v>
      </c>
    </row>
    <row r="1744" spans="1:19" x14ac:dyDescent="0.25">
      <c r="A1744" s="11" t="s">
        <v>416</v>
      </c>
      <c r="B1744" s="11" t="s">
        <v>6424</v>
      </c>
      <c r="C1744" s="11">
        <v>4.9000000000000004</v>
      </c>
      <c r="D1744" s="11">
        <v>1</v>
      </c>
      <c r="E1744" s="11">
        <v>3.62</v>
      </c>
      <c r="F1744" s="11">
        <v>1.77</v>
      </c>
      <c r="G1744" s="11">
        <v>4.33</v>
      </c>
      <c r="H1744" t="s">
        <v>2188</v>
      </c>
      <c r="I1744" t="s">
        <v>2189</v>
      </c>
    </row>
    <row r="1745" spans="1:14" x14ac:dyDescent="0.25">
      <c r="A1745" s="11" t="s">
        <v>418</v>
      </c>
      <c r="B1745" s="11" t="s">
        <v>6422</v>
      </c>
      <c r="C1745" s="11">
        <v>15.43</v>
      </c>
      <c r="D1745" s="11">
        <v>1.76</v>
      </c>
      <c r="E1745" s="11">
        <v>10</v>
      </c>
      <c r="F1745" s="11">
        <v>2.68</v>
      </c>
      <c r="G1745" s="11">
        <v>6.07</v>
      </c>
      <c r="H1745" t="s">
        <v>2197</v>
      </c>
      <c r="I1745" t="s">
        <v>2198</v>
      </c>
    </row>
    <row r="1746" spans="1:14" x14ac:dyDescent="0.25">
      <c r="A1746" s="11" t="s">
        <v>420</v>
      </c>
      <c r="B1746" s="11" t="s">
        <v>6420</v>
      </c>
      <c r="C1746" s="11">
        <v>39.82</v>
      </c>
      <c r="D1746" s="11">
        <v>25.6</v>
      </c>
      <c r="E1746" s="11">
        <v>80.569999999999993</v>
      </c>
      <c r="F1746" s="11">
        <v>26.93</v>
      </c>
      <c r="G1746" s="11">
        <v>83.28</v>
      </c>
      <c r="H1746" t="s">
        <v>2200</v>
      </c>
      <c r="I1746" t="s">
        <v>2201</v>
      </c>
      <c r="J1746" t="s">
        <v>2202</v>
      </c>
      <c r="K1746" t="s">
        <v>2203</v>
      </c>
      <c r="L1746" t="s">
        <v>2204</v>
      </c>
    </row>
    <row r="1747" spans="1:14" x14ac:dyDescent="0.25">
      <c r="A1747" s="11" t="s">
        <v>422</v>
      </c>
      <c r="B1747" s="11" t="s">
        <v>6418</v>
      </c>
      <c r="C1747" s="11">
        <v>1.84</v>
      </c>
      <c r="D1747" s="11">
        <v>0</v>
      </c>
      <c r="E1747" s="11">
        <v>1.64</v>
      </c>
      <c r="F1747" s="11">
        <v>0</v>
      </c>
      <c r="G1747" s="11">
        <v>0.45</v>
      </c>
      <c r="H1747" t="s">
        <v>2207</v>
      </c>
      <c r="I1747" t="s">
        <v>2208</v>
      </c>
    </row>
    <row r="1748" spans="1:14" x14ac:dyDescent="0.25">
      <c r="A1748" s="11" t="s">
        <v>423</v>
      </c>
      <c r="B1748" s="11" t="s">
        <v>6417</v>
      </c>
      <c r="C1748" s="11">
        <v>15.91</v>
      </c>
      <c r="D1748" s="11">
        <v>2.0099999999999998</v>
      </c>
      <c r="E1748" s="11">
        <v>5.5</v>
      </c>
      <c r="F1748" s="11">
        <v>1.98</v>
      </c>
      <c r="G1748" s="11">
        <v>5.55</v>
      </c>
      <c r="H1748" t="s">
        <v>2209</v>
      </c>
    </row>
    <row r="1749" spans="1:14" x14ac:dyDescent="0.25">
      <c r="A1749" s="11" t="s">
        <v>464</v>
      </c>
      <c r="B1749" s="11" t="s">
        <v>6368</v>
      </c>
      <c r="C1749" s="11">
        <v>22.22</v>
      </c>
      <c r="D1749" s="11">
        <v>11.19</v>
      </c>
      <c r="E1749" s="11">
        <v>22.95</v>
      </c>
      <c r="F1749" s="11">
        <v>8.5</v>
      </c>
      <c r="G1749" s="11">
        <v>23.49</v>
      </c>
      <c r="H1749" t="s">
        <v>2484</v>
      </c>
      <c r="I1749" t="s">
        <v>2485</v>
      </c>
    </row>
    <row r="1750" spans="1:14" x14ac:dyDescent="0.25">
      <c r="A1750" s="11" t="s">
        <v>468</v>
      </c>
      <c r="B1750" s="11" t="s">
        <v>6363</v>
      </c>
      <c r="C1750" s="11">
        <v>0.33</v>
      </c>
      <c r="D1750" s="11">
        <v>0</v>
      </c>
      <c r="E1750" s="11">
        <v>1.3</v>
      </c>
      <c r="F1750" s="11">
        <v>0</v>
      </c>
      <c r="G1750" s="11">
        <v>2.6</v>
      </c>
      <c r="H1750" t="s">
        <v>2493</v>
      </c>
      <c r="I1750" t="s">
        <v>2494</v>
      </c>
    </row>
    <row r="1751" spans="1:14" x14ac:dyDescent="0.25">
      <c r="A1751" s="11" t="s">
        <v>470</v>
      </c>
      <c r="B1751" s="11" t="s">
        <v>6361</v>
      </c>
      <c r="C1751" s="11">
        <v>0</v>
      </c>
      <c r="D1751" s="11">
        <v>0.17</v>
      </c>
      <c r="E1751" s="11">
        <v>0.27</v>
      </c>
      <c r="F1751" s="11">
        <v>0</v>
      </c>
      <c r="G1751" s="11">
        <v>6.35</v>
      </c>
      <c r="H1751" t="s">
        <v>2499</v>
      </c>
      <c r="I1751" t="s">
        <v>2500</v>
      </c>
    </row>
    <row r="1752" spans="1:14" x14ac:dyDescent="0.25">
      <c r="A1752" s="11" t="s">
        <v>624</v>
      </c>
      <c r="B1752" s="11" t="s">
        <v>5848</v>
      </c>
      <c r="C1752" s="11">
        <v>1.34</v>
      </c>
      <c r="D1752" s="11">
        <v>0</v>
      </c>
      <c r="E1752" s="11">
        <v>0.17</v>
      </c>
      <c r="F1752" s="11">
        <v>0</v>
      </c>
      <c r="G1752" s="11">
        <v>0.65</v>
      </c>
      <c r="H1752" t="s">
        <v>3111</v>
      </c>
    </row>
    <row r="1753" spans="1:14" x14ac:dyDescent="0.25">
      <c r="A1753" s="13" t="s">
        <v>6707</v>
      </c>
      <c r="B1753" s="13"/>
      <c r="C1753" s="13">
        <f>SUM(C1737:C1752)</f>
        <v>195.57000000000002</v>
      </c>
      <c r="D1753" s="13">
        <f t="shared" ref="D1753:G1753" si="26">SUM(D1737:D1752)</f>
        <v>175.35999999999996</v>
      </c>
      <c r="E1753" s="13">
        <f t="shared" si="26"/>
        <v>473.62999999999994</v>
      </c>
      <c r="F1753" s="13">
        <f t="shared" si="26"/>
        <v>154.14999999999998</v>
      </c>
      <c r="G1753" s="13">
        <f t="shared" si="26"/>
        <v>543.25</v>
      </c>
    </row>
    <row r="1754" spans="1:14" x14ac:dyDescent="0.25">
      <c r="A1754" s="11"/>
      <c r="B1754" s="11"/>
      <c r="C1754" s="11"/>
      <c r="D1754" s="11"/>
      <c r="E1754" s="11"/>
      <c r="F1754" s="11"/>
      <c r="G1754" s="11"/>
    </row>
    <row r="1755" spans="1:14" x14ac:dyDescent="0.25">
      <c r="A1755" s="12" t="s">
        <v>28</v>
      </c>
      <c r="B1755" s="12"/>
      <c r="C1755" s="13"/>
      <c r="D1755" s="13"/>
      <c r="E1755" s="13"/>
      <c r="F1755" s="13"/>
      <c r="G1755" s="13"/>
    </row>
    <row r="1756" spans="1:14" x14ac:dyDescent="0.25">
      <c r="A1756" s="11" t="s">
        <v>202</v>
      </c>
      <c r="B1756" s="11" t="s">
        <v>6695</v>
      </c>
      <c r="C1756" s="11">
        <v>1.23</v>
      </c>
      <c r="D1756" s="11">
        <v>0</v>
      </c>
      <c r="E1756" s="11">
        <v>0.56000000000000005</v>
      </c>
      <c r="F1756" s="11">
        <v>0</v>
      </c>
      <c r="G1756" s="11">
        <v>0.91</v>
      </c>
      <c r="H1756" t="s">
        <v>1242</v>
      </c>
    </row>
    <row r="1757" spans="1:14" x14ac:dyDescent="0.25">
      <c r="A1757" s="11" t="s">
        <v>204</v>
      </c>
      <c r="B1757" s="11" t="s">
        <v>6693</v>
      </c>
      <c r="C1757" s="11">
        <v>1.73</v>
      </c>
      <c r="D1757" s="11">
        <v>77.709999999999994</v>
      </c>
      <c r="E1757" s="11">
        <v>144.19999999999999</v>
      </c>
      <c r="F1757" s="11">
        <v>45.28</v>
      </c>
      <c r="G1757" s="11">
        <v>117.2</v>
      </c>
      <c r="H1757" t="s">
        <v>1250</v>
      </c>
      <c r="I1757" t="s">
        <v>1251</v>
      </c>
    </row>
    <row r="1758" spans="1:14" x14ac:dyDescent="0.25">
      <c r="A1758" s="11" t="s">
        <v>242</v>
      </c>
      <c r="B1758" s="11" t="s">
        <v>6649</v>
      </c>
      <c r="C1758" s="11">
        <v>1.44</v>
      </c>
      <c r="D1758" s="11">
        <v>12.26</v>
      </c>
      <c r="E1758" s="11">
        <v>27.34</v>
      </c>
      <c r="F1758" s="11">
        <v>9.81</v>
      </c>
      <c r="G1758" s="11">
        <v>36.979999999999997</v>
      </c>
      <c r="H1758" t="s">
        <v>1484</v>
      </c>
      <c r="I1758" t="s">
        <v>1485</v>
      </c>
      <c r="J1758" t="s">
        <v>1486</v>
      </c>
      <c r="K1758" t="s">
        <v>1487</v>
      </c>
      <c r="L1758" t="s">
        <v>1488</v>
      </c>
      <c r="M1758" t="s">
        <v>1489</v>
      </c>
    </row>
    <row r="1759" spans="1:14" x14ac:dyDescent="0.25">
      <c r="A1759" s="11" t="s">
        <v>243</v>
      </c>
      <c r="B1759" s="11" t="s">
        <v>6648</v>
      </c>
      <c r="C1759" s="11">
        <v>4.34</v>
      </c>
      <c r="D1759" s="11">
        <v>163.72999999999999</v>
      </c>
      <c r="E1759" s="11">
        <v>345.44</v>
      </c>
      <c r="F1759" s="11">
        <v>98.7</v>
      </c>
      <c r="G1759" s="11">
        <v>274.02</v>
      </c>
      <c r="H1759" t="s">
        <v>1490</v>
      </c>
      <c r="I1759" t="s">
        <v>1491</v>
      </c>
      <c r="J1759" t="s">
        <v>1492</v>
      </c>
      <c r="K1759" t="s">
        <v>1493</v>
      </c>
      <c r="L1759" t="s">
        <v>1494</v>
      </c>
      <c r="M1759" t="s">
        <v>1495</v>
      </c>
      <c r="N1759" t="s">
        <v>1496</v>
      </c>
    </row>
    <row r="1760" spans="1:14" x14ac:dyDescent="0.25">
      <c r="A1760" s="11" t="s">
        <v>244</v>
      </c>
      <c r="B1760" s="11" t="s">
        <v>6647</v>
      </c>
      <c r="C1760" s="11">
        <v>1.37</v>
      </c>
      <c r="D1760" s="11">
        <v>0.6</v>
      </c>
      <c r="E1760" s="11">
        <v>2.62</v>
      </c>
      <c r="F1760" s="11">
        <v>0.24</v>
      </c>
      <c r="G1760" s="11">
        <v>4.7699999999999996</v>
      </c>
      <c r="H1760" t="s">
        <v>1497</v>
      </c>
      <c r="I1760" t="s">
        <v>1498</v>
      </c>
    </row>
    <row r="1761" spans="1:28" x14ac:dyDescent="0.25">
      <c r="A1761" s="11" t="s">
        <v>245</v>
      </c>
      <c r="B1761" s="11" t="s">
        <v>6646</v>
      </c>
      <c r="C1761" s="11">
        <v>0</v>
      </c>
      <c r="D1761" s="11">
        <v>0</v>
      </c>
      <c r="E1761" s="11">
        <v>1.1399999999999999</v>
      </c>
      <c r="F1761" s="11">
        <v>0.13</v>
      </c>
      <c r="G1761" s="11">
        <v>1.81</v>
      </c>
      <c r="H1761" t="s">
        <v>1499</v>
      </c>
    </row>
    <row r="1762" spans="1:28" x14ac:dyDescent="0.25">
      <c r="A1762" s="11" t="s">
        <v>246</v>
      </c>
      <c r="B1762" s="11" t="s">
        <v>6645</v>
      </c>
      <c r="C1762" s="11">
        <v>0.8</v>
      </c>
      <c r="D1762" s="11">
        <v>0</v>
      </c>
      <c r="E1762" s="11">
        <v>0.45</v>
      </c>
      <c r="F1762" s="11">
        <v>0</v>
      </c>
      <c r="G1762" s="11">
        <v>1.06</v>
      </c>
      <c r="H1762" t="s">
        <v>1500</v>
      </c>
    </row>
    <row r="1763" spans="1:28" x14ac:dyDescent="0.25">
      <c r="A1763" s="11" t="s">
        <v>260</v>
      </c>
      <c r="B1763" s="11" t="s">
        <v>6630</v>
      </c>
      <c r="C1763" s="11">
        <v>6.02</v>
      </c>
      <c r="D1763" s="11">
        <v>11.4</v>
      </c>
      <c r="E1763" s="11">
        <v>45.91</v>
      </c>
      <c r="F1763" s="11">
        <v>12.2</v>
      </c>
      <c r="G1763" s="11">
        <v>50.79</v>
      </c>
      <c r="H1763" t="s">
        <v>1628</v>
      </c>
      <c r="I1763" t="s">
        <v>1629</v>
      </c>
      <c r="J1763" t="s">
        <v>1630</v>
      </c>
      <c r="K1763" t="s">
        <v>1631</v>
      </c>
      <c r="L1763" t="s">
        <v>1632</v>
      </c>
    </row>
    <row r="1764" spans="1:28" x14ac:dyDescent="0.25">
      <c r="A1764" s="11" t="s">
        <v>301</v>
      </c>
      <c r="B1764" s="11" t="s">
        <v>6573</v>
      </c>
      <c r="C1764" s="11">
        <v>88.24</v>
      </c>
      <c r="D1764" s="11">
        <v>62.95</v>
      </c>
      <c r="E1764" s="11">
        <v>158.38999999999999</v>
      </c>
      <c r="F1764" s="11">
        <v>31.18</v>
      </c>
      <c r="G1764" s="11">
        <v>149.88</v>
      </c>
      <c r="H1764" t="s">
        <v>1845</v>
      </c>
      <c r="I1764" t="s">
        <v>1846</v>
      </c>
      <c r="J1764" t="s">
        <v>1847</v>
      </c>
      <c r="K1764" t="s">
        <v>1848</v>
      </c>
      <c r="L1764" t="s">
        <v>1849</v>
      </c>
      <c r="M1764" t="s">
        <v>1850</v>
      </c>
      <c r="N1764" t="s">
        <v>1851</v>
      </c>
      <c r="O1764" t="s">
        <v>1852</v>
      </c>
      <c r="P1764" t="s">
        <v>1853</v>
      </c>
      <c r="Q1764" t="s">
        <v>1854</v>
      </c>
      <c r="R1764" t="s">
        <v>1855</v>
      </c>
      <c r="S1764" t="s">
        <v>1856</v>
      </c>
      <c r="T1764" t="s">
        <v>1857</v>
      </c>
      <c r="U1764" t="s">
        <v>1858</v>
      </c>
      <c r="V1764" t="s">
        <v>1859</v>
      </c>
      <c r="W1764" t="s">
        <v>1860</v>
      </c>
      <c r="X1764" t="s">
        <v>1861</v>
      </c>
      <c r="Y1764" t="s">
        <v>1862</v>
      </c>
      <c r="Z1764" t="s">
        <v>1863</v>
      </c>
      <c r="AA1764" t="s">
        <v>1864</v>
      </c>
      <c r="AB1764" t="s">
        <v>1865</v>
      </c>
    </row>
    <row r="1765" spans="1:28" x14ac:dyDescent="0.25">
      <c r="A1765" s="11" t="s">
        <v>374</v>
      </c>
      <c r="B1765" s="11" t="s">
        <v>6488</v>
      </c>
      <c r="C1765" s="11">
        <v>8.0299999999999994</v>
      </c>
      <c r="D1765" s="11">
        <v>2.23</v>
      </c>
      <c r="E1765" s="11">
        <v>4.2</v>
      </c>
      <c r="F1765" s="11">
        <v>1</v>
      </c>
      <c r="G1765" s="11">
        <v>4.71</v>
      </c>
      <c r="H1765" t="s">
        <v>2063</v>
      </c>
    </row>
    <row r="1766" spans="1:28" x14ac:dyDescent="0.25">
      <c r="A1766" s="11" t="s">
        <v>375</v>
      </c>
      <c r="B1766" s="11" t="s">
        <v>6487</v>
      </c>
      <c r="C1766" s="11">
        <v>0</v>
      </c>
      <c r="D1766" s="11">
        <v>45.28</v>
      </c>
      <c r="E1766" s="11">
        <v>91.81</v>
      </c>
      <c r="F1766" s="11">
        <v>22.18</v>
      </c>
      <c r="G1766" s="11">
        <v>76.7</v>
      </c>
      <c r="H1766" t="s">
        <v>2064</v>
      </c>
      <c r="I1766" t="s">
        <v>2065</v>
      </c>
      <c r="J1766" t="s">
        <v>2066</v>
      </c>
      <c r="K1766" t="s">
        <v>2067</v>
      </c>
      <c r="L1766" t="s">
        <v>2068</v>
      </c>
      <c r="M1766" t="s">
        <v>2069</v>
      </c>
    </row>
    <row r="1767" spans="1:28" x14ac:dyDescent="0.25">
      <c r="A1767" s="11" t="s">
        <v>416</v>
      </c>
      <c r="B1767" s="11" t="s">
        <v>6424</v>
      </c>
      <c r="C1767" s="11">
        <v>4.9000000000000004</v>
      </c>
      <c r="D1767" s="11">
        <v>1</v>
      </c>
      <c r="E1767" s="11">
        <v>3.62</v>
      </c>
      <c r="F1767" s="11">
        <v>1.77</v>
      </c>
      <c r="G1767" s="11">
        <v>4.33</v>
      </c>
      <c r="H1767" t="s">
        <v>2188</v>
      </c>
      <c r="I1767" t="s">
        <v>2189</v>
      </c>
    </row>
    <row r="1768" spans="1:28" x14ac:dyDescent="0.25">
      <c r="A1768" s="11" t="s">
        <v>435</v>
      </c>
      <c r="B1768" s="11" t="s">
        <v>6402</v>
      </c>
      <c r="C1768" s="11">
        <v>26.6</v>
      </c>
      <c r="D1768" s="11">
        <v>11.02</v>
      </c>
      <c r="E1768" s="11">
        <v>20.43</v>
      </c>
      <c r="F1768" s="11">
        <v>5.58</v>
      </c>
      <c r="G1768" s="11">
        <v>24.02</v>
      </c>
      <c r="H1768" t="s">
        <v>2370</v>
      </c>
      <c r="I1768" t="s">
        <v>2371</v>
      </c>
    </row>
    <row r="1769" spans="1:28" x14ac:dyDescent="0.25">
      <c r="A1769" s="11" t="s">
        <v>436</v>
      </c>
      <c r="B1769" s="11" t="s">
        <v>6401</v>
      </c>
      <c r="C1769" s="11">
        <v>1.59</v>
      </c>
      <c r="D1769" s="11">
        <v>223.72</v>
      </c>
      <c r="E1769" s="11">
        <v>373.89</v>
      </c>
      <c r="F1769" s="11">
        <v>116.37</v>
      </c>
      <c r="G1769" s="11">
        <v>405.05</v>
      </c>
      <c r="H1769" t="s">
        <v>2372</v>
      </c>
      <c r="I1769" t="s">
        <v>2373</v>
      </c>
      <c r="J1769" t="s">
        <v>2374</v>
      </c>
      <c r="K1769" t="s">
        <v>2375</v>
      </c>
      <c r="L1769" t="s">
        <v>2376</v>
      </c>
      <c r="M1769" t="s">
        <v>2377</v>
      </c>
      <c r="N1769" t="s">
        <v>2378</v>
      </c>
      <c r="O1769" t="s">
        <v>2379</v>
      </c>
    </row>
    <row r="1770" spans="1:28" x14ac:dyDescent="0.25">
      <c r="A1770" s="11" t="s">
        <v>478</v>
      </c>
      <c r="B1770" s="11" t="s">
        <v>6351</v>
      </c>
      <c r="C1770" s="11">
        <v>20.76</v>
      </c>
      <c r="D1770" s="11">
        <v>8.41</v>
      </c>
      <c r="E1770" s="11">
        <v>17.809999999999999</v>
      </c>
      <c r="F1770" s="11">
        <v>4.72</v>
      </c>
      <c r="G1770" s="11">
        <v>17.66</v>
      </c>
      <c r="H1770" t="s">
        <v>2529</v>
      </c>
      <c r="I1770" t="s">
        <v>2530</v>
      </c>
      <c r="J1770" t="s">
        <v>2531</v>
      </c>
    </row>
    <row r="1771" spans="1:28" x14ac:dyDescent="0.25">
      <c r="A1771" s="11" t="s">
        <v>481</v>
      </c>
      <c r="B1771" s="11" t="s">
        <v>6331</v>
      </c>
      <c r="C1771" s="11">
        <v>11.99</v>
      </c>
      <c r="D1771" s="11">
        <v>135.76</v>
      </c>
      <c r="E1771" s="11">
        <v>341.67</v>
      </c>
      <c r="F1771" s="11">
        <v>100.28</v>
      </c>
      <c r="G1771" s="11">
        <v>249.66</v>
      </c>
      <c r="H1771" t="s">
        <v>2534</v>
      </c>
      <c r="I1771" t="s">
        <v>2535</v>
      </c>
      <c r="J1771" t="s">
        <v>2536</v>
      </c>
      <c r="K1771" t="s">
        <v>2537</v>
      </c>
      <c r="L1771" t="s">
        <v>2538</v>
      </c>
      <c r="M1771" t="s">
        <v>2539</v>
      </c>
      <c r="N1771" t="s">
        <v>2540</v>
      </c>
      <c r="O1771" t="s">
        <v>2541</v>
      </c>
      <c r="P1771" t="s">
        <v>2542</v>
      </c>
      <c r="Q1771" t="s">
        <v>2543</v>
      </c>
      <c r="R1771" t="s">
        <v>2544</v>
      </c>
      <c r="S1771" t="s">
        <v>2545</v>
      </c>
    </row>
    <row r="1772" spans="1:28" x14ac:dyDescent="0.25">
      <c r="A1772" s="11" t="s">
        <v>483</v>
      </c>
      <c r="B1772" s="11" t="s">
        <v>6329</v>
      </c>
      <c r="C1772" s="11">
        <v>0</v>
      </c>
      <c r="D1772" s="11">
        <v>0.08</v>
      </c>
      <c r="E1772" s="11">
        <v>1.3</v>
      </c>
      <c r="F1772" s="11">
        <v>0.09</v>
      </c>
      <c r="G1772" s="11">
        <v>4.62</v>
      </c>
      <c r="H1772" t="s">
        <v>2579</v>
      </c>
      <c r="I1772" t="s">
        <v>2580</v>
      </c>
    </row>
    <row r="1773" spans="1:28" x14ac:dyDescent="0.25">
      <c r="A1773" s="11" t="s">
        <v>484</v>
      </c>
      <c r="B1773" s="11" t="s">
        <v>6328</v>
      </c>
      <c r="C1773" s="11">
        <v>0.83</v>
      </c>
      <c r="D1773" s="11">
        <v>0.36</v>
      </c>
      <c r="E1773" s="11">
        <v>2.87</v>
      </c>
      <c r="F1773" s="11">
        <v>0.15</v>
      </c>
      <c r="G1773" s="11">
        <v>6.05</v>
      </c>
      <c r="H1773" t="s">
        <v>2581</v>
      </c>
      <c r="I1773" t="s">
        <v>2582</v>
      </c>
      <c r="J1773" t="s">
        <v>2583</v>
      </c>
      <c r="K1773" t="s">
        <v>2584</v>
      </c>
      <c r="L1773" t="s">
        <v>2585</v>
      </c>
    </row>
    <row r="1774" spans="1:28" x14ac:dyDescent="0.25">
      <c r="A1774" s="11" t="s">
        <v>495</v>
      </c>
      <c r="B1774" s="11" t="s">
        <v>6315</v>
      </c>
      <c r="C1774" s="11">
        <v>1.49</v>
      </c>
      <c r="D1774" s="11">
        <v>0.53</v>
      </c>
      <c r="E1774" s="11">
        <v>4.29</v>
      </c>
      <c r="F1774" s="11">
        <v>7.0000000000000007E-2</v>
      </c>
      <c r="G1774" s="11">
        <v>8.67</v>
      </c>
      <c r="H1774" t="s">
        <v>2661</v>
      </c>
      <c r="I1774" t="s">
        <v>2662</v>
      </c>
      <c r="J1774" t="s">
        <v>2663</v>
      </c>
      <c r="K1774" t="s">
        <v>2664</v>
      </c>
      <c r="L1774" t="s">
        <v>2665</v>
      </c>
    </row>
    <row r="1775" spans="1:28" x14ac:dyDescent="0.25">
      <c r="A1775" s="11" t="s">
        <v>502</v>
      </c>
      <c r="B1775" s="11" t="s">
        <v>6309</v>
      </c>
      <c r="C1775" s="11">
        <v>3.16</v>
      </c>
      <c r="D1775" s="11">
        <v>0.4</v>
      </c>
      <c r="E1775" s="11">
        <v>2.2999999999999998</v>
      </c>
      <c r="F1775" s="11">
        <v>0.28999999999999998</v>
      </c>
      <c r="G1775" s="11">
        <v>2.2000000000000002</v>
      </c>
      <c r="H1775" t="s">
        <v>2681</v>
      </c>
      <c r="I1775" t="s">
        <v>2682</v>
      </c>
    </row>
    <row r="1776" spans="1:28" x14ac:dyDescent="0.25">
      <c r="A1776" s="11" t="s">
        <v>587</v>
      </c>
      <c r="B1776" s="11" t="s">
        <v>5995</v>
      </c>
      <c r="C1776" s="11">
        <v>4.8499999999999996</v>
      </c>
      <c r="D1776" s="11">
        <v>1.65</v>
      </c>
      <c r="E1776" s="11">
        <v>6.81</v>
      </c>
      <c r="F1776" s="11">
        <v>2.63</v>
      </c>
      <c r="G1776" s="11">
        <v>8.41</v>
      </c>
      <c r="H1776" t="s">
        <v>2979</v>
      </c>
      <c r="I1776" t="s">
        <v>2980</v>
      </c>
    </row>
    <row r="1777" spans="1:38" x14ac:dyDescent="0.25">
      <c r="A1777" s="11" t="s">
        <v>721</v>
      </c>
      <c r="B1777" s="11" t="s">
        <v>5930</v>
      </c>
      <c r="C1777" s="11">
        <v>29.67</v>
      </c>
      <c r="D1777" s="11">
        <v>7.8</v>
      </c>
      <c r="E1777" s="11">
        <v>30.99</v>
      </c>
      <c r="F1777" s="11">
        <v>8.0299999999999994</v>
      </c>
      <c r="G1777" s="11">
        <v>28.67</v>
      </c>
      <c r="H1777" t="s">
        <v>3360</v>
      </c>
      <c r="I1777" t="s">
        <v>3361</v>
      </c>
      <c r="J1777" t="s">
        <v>3362</v>
      </c>
      <c r="K1777" t="s">
        <v>3363</v>
      </c>
    </row>
    <row r="1778" spans="1:38" x14ac:dyDescent="0.25">
      <c r="A1778" s="11" t="s">
        <v>643</v>
      </c>
      <c r="B1778" s="11" t="s">
        <v>5805</v>
      </c>
      <c r="C1778" s="11">
        <v>0</v>
      </c>
      <c r="D1778" s="11">
        <v>0.91</v>
      </c>
      <c r="E1778" s="11">
        <v>1.59</v>
      </c>
      <c r="F1778" s="11">
        <v>1.1299999999999999</v>
      </c>
      <c r="G1778" s="11">
        <v>3.19</v>
      </c>
      <c r="H1778" t="s">
        <v>3148</v>
      </c>
    </row>
    <row r="1779" spans="1:38" x14ac:dyDescent="0.25">
      <c r="A1779" s="13" t="s">
        <v>6707</v>
      </c>
      <c r="B1779" s="13"/>
      <c r="C1779" s="13">
        <f>SUM(C1756:C1778)</f>
        <v>219.04000000000002</v>
      </c>
      <c r="D1779" s="13">
        <f t="shared" ref="D1779:G1779" si="27">SUM(D1756:D1778)</f>
        <v>767.79999999999984</v>
      </c>
      <c r="E1779" s="13">
        <f t="shared" si="27"/>
        <v>1629.6299999999997</v>
      </c>
      <c r="F1779" s="13">
        <f t="shared" si="27"/>
        <v>461.83</v>
      </c>
      <c r="G1779" s="13">
        <f t="shared" si="27"/>
        <v>1481.3600000000006</v>
      </c>
    </row>
    <row r="1780" spans="1:38" x14ac:dyDescent="0.25">
      <c r="A1780" s="11"/>
      <c r="B1780" s="11"/>
      <c r="C1780" s="11"/>
      <c r="D1780" s="11"/>
      <c r="E1780" s="11"/>
      <c r="F1780" s="11"/>
      <c r="G1780" s="11"/>
    </row>
    <row r="1781" spans="1:38" x14ac:dyDescent="0.25">
      <c r="A1781" s="12" t="s">
        <v>29</v>
      </c>
      <c r="B1781" s="12"/>
      <c r="C1781" s="13"/>
      <c r="D1781" s="13"/>
      <c r="E1781" s="13"/>
      <c r="F1781" s="13"/>
      <c r="G1781" s="13"/>
    </row>
    <row r="1782" spans="1:38" x14ac:dyDescent="0.25">
      <c r="A1782" s="11" t="s">
        <v>202</v>
      </c>
      <c r="B1782" s="11" t="s">
        <v>6695</v>
      </c>
      <c r="C1782" s="11">
        <v>1.23</v>
      </c>
      <c r="D1782" s="11">
        <v>0</v>
      </c>
      <c r="E1782" s="11">
        <v>0.56000000000000005</v>
      </c>
      <c r="F1782" s="11">
        <v>0</v>
      </c>
      <c r="G1782" s="11">
        <v>0.91</v>
      </c>
      <c r="H1782" t="s">
        <v>1242</v>
      </c>
    </row>
    <row r="1783" spans="1:38" x14ac:dyDescent="0.25">
      <c r="A1783" s="11" t="s">
        <v>209</v>
      </c>
      <c r="B1783" s="11" t="s">
        <v>6686</v>
      </c>
      <c r="C1783" s="11">
        <v>0</v>
      </c>
      <c r="D1783" s="11">
        <v>0</v>
      </c>
      <c r="E1783" s="11">
        <v>0.72</v>
      </c>
      <c r="F1783" s="11">
        <v>0</v>
      </c>
      <c r="G1783" s="11">
        <v>0.38</v>
      </c>
      <c r="H1783" t="s">
        <v>1275</v>
      </c>
    </row>
    <row r="1784" spans="1:38" x14ac:dyDescent="0.25">
      <c r="A1784" s="11" t="s">
        <v>219</v>
      </c>
      <c r="B1784" s="11" t="s">
        <v>6673</v>
      </c>
      <c r="C1784" s="11">
        <v>59.03</v>
      </c>
      <c r="D1784" s="11">
        <v>15.61</v>
      </c>
      <c r="E1784" s="11">
        <v>56.27</v>
      </c>
      <c r="F1784" s="11">
        <v>14.82</v>
      </c>
      <c r="G1784" s="11">
        <v>40.380000000000003</v>
      </c>
      <c r="H1784" t="s">
        <v>1329</v>
      </c>
      <c r="I1784" t="s">
        <v>1330</v>
      </c>
      <c r="J1784" t="s">
        <v>1331</v>
      </c>
      <c r="K1784" t="s">
        <v>1332</v>
      </c>
    </row>
    <row r="1785" spans="1:38" x14ac:dyDescent="0.25">
      <c r="A1785" s="11" t="s">
        <v>220</v>
      </c>
      <c r="B1785" s="11" t="s">
        <v>6672</v>
      </c>
      <c r="C1785" s="11">
        <v>55.83</v>
      </c>
      <c r="D1785" s="11">
        <v>37.32</v>
      </c>
      <c r="E1785" s="11">
        <v>108.56</v>
      </c>
      <c r="F1785" s="11">
        <v>37.729999999999997</v>
      </c>
      <c r="G1785" s="11">
        <v>141.78</v>
      </c>
      <c r="H1785" t="s">
        <v>1333</v>
      </c>
      <c r="I1785" t="s">
        <v>1334</v>
      </c>
      <c r="J1785" t="s">
        <v>1335</v>
      </c>
      <c r="K1785" t="s">
        <v>1336</v>
      </c>
      <c r="L1785" t="s">
        <v>1337</v>
      </c>
      <c r="M1785" t="s">
        <v>1338</v>
      </c>
      <c r="N1785" t="s">
        <v>1339</v>
      </c>
      <c r="O1785" t="s">
        <v>1340</v>
      </c>
      <c r="P1785" t="s">
        <v>1341</v>
      </c>
      <c r="Q1785" t="s">
        <v>1342</v>
      </c>
      <c r="R1785" t="s">
        <v>1343</v>
      </c>
      <c r="S1785" t="s">
        <v>1344</v>
      </c>
      <c r="T1785" t="s">
        <v>1345</v>
      </c>
      <c r="U1785" t="s">
        <v>1346</v>
      </c>
      <c r="V1785" t="s">
        <v>1347</v>
      </c>
      <c r="W1785" t="s">
        <v>1348</v>
      </c>
      <c r="X1785" t="s">
        <v>1349</v>
      </c>
      <c r="Y1785" t="s">
        <v>1350</v>
      </c>
      <c r="Z1785" t="s">
        <v>1351</v>
      </c>
      <c r="AA1785" t="s">
        <v>1352</v>
      </c>
      <c r="AB1785" t="s">
        <v>1353</v>
      </c>
      <c r="AC1785" t="s">
        <v>1354</v>
      </c>
      <c r="AD1785" t="s">
        <v>1355</v>
      </c>
      <c r="AE1785" t="s">
        <v>1356</v>
      </c>
      <c r="AF1785" t="s">
        <v>1357</v>
      </c>
      <c r="AG1785" t="s">
        <v>1358</v>
      </c>
      <c r="AH1785" t="s">
        <v>1359</v>
      </c>
      <c r="AI1785" t="s">
        <v>1360</v>
      </c>
      <c r="AJ1785" t="s">
        <v>1361</v>
      </c>
      <c r="AK1785" t="s">
        <v>1362</v>
      </c>
      <c r="AL1785" t="s">
        <v>1363</v>
      </c>
    </row>
    <row r="1786" spans="1:38" x14ac:dyDescent="0.25">
      <c r="A1786" s="11" t="s">
        <v>221</v>
      </c>
      <c r="B1786" s="11" t="s">
        <v>6671</v>
      </c>
      <c r="C1786" s="11">
        <v>31.5</v>
      </c>
      <c r="D1786" s="11">
        <v>11.52</v>
      </c>
      <c r="E1786" s="11">
        <v>33.049999999999997</v>
      </c>
      <c r="F1786" s="11">
        <v>9.3699999999999992</v>
      </c>
      <c r="G1786" s="11">
        <v>47.17</v>
      </c>
      <c r="H1786" t="s">
        <v>1364</v>
      </c>
      <c r="I1786" t="s">
        <v>1365</v>
      </c>
      <c r="J1786" t="s">
        <v>1366</v>
      </c>
      <c r="K1786" t="s">
        <v>1367</v>
      </c>
      <c r="L1786" t="s">
        <v>1368</v>
      </c>
      <c r="M1786" t="s">
        <v>1369</v>
      </c>
      <c r="N1786" t="s">
        <v>1370</v>
      </c>
    </row>
    <row r="1787" spans="1:38" x14ac:dyDescent="0.25">
      <c r="A1787" s="11" t="s">
        <v>222</v>
      </c>
      <c r="B1787" s="11" t="s">
        <v>6670</v>
      </c>
      <c r="C1787" s="11">
        <v>1.23</v>
      </c>
      <c r="D1787" s="11">
        <v>0.76</v>
      </c>
      <c r="E1787" s="11">
        <v>4.6100000000000003</v>
      </c>
      <c r="F1787" s="11">
        <v>0.79</v>
      </c>
      <c r="G1787" s="11">
        <v>5.7</v>
      </c>
      <c r="H1787" t="s">
        <v>1371</v>
      </c>
      <c r="I1787" t="s">
        <v>1372</v>
      </c>
      <c r="J1787" t="s">
        <v>1373</v>
      </c>
    </row>
    <row r="1788" spans="1:38" x14ac:dyDescent="0.25">
      <c r="A1788" s="11" t="s">
        <v>237</v>
      </c>
      <c r="B1788" s="11" t="s">
        <v>6654</v>
      </c>
      <c r="C1788" s="11">
        <v>0</v>
      </c>
      <c r="D1788" s="11">
        <v>0</v>
      </c>
      <c r="E1788" s="11">
        <v>0</v>
      </c>
      <c r="F1788" s="11">
        <v>0</v>
      </c>
      <c r="G1788" s="11">
        <v>1.48</v>
      </c>
      <c r="H1788" t="s">
        <v>1476</v>
      </c>
    </row>
    <row r="1789" spans="1:38" x14ac:dyDescent="0.25">
      <c r="A1789" s="11" t="s">
        <v>238</v>
      </c>
      <c r="B1789" s="11" t="s">
        <v>6653</v>
      </c>
      <c r="C1789" s="11">
        <v>0</v>
      </c>
      <c r="D1789" s="11">
        <v>0</v>
      </c>
      <c r="E1789" s="11">
        <v>0.2</v>
      </c>
      <c r="F1789" s="11">
        <v>0</v>
      </c>
      <c r="G1789" s="11">
        <v>2.83</v>
      </c>
      <c r="H1789" t="s">
        <v>1477</v>
      </c>
      <c r="I1789" t="s">
        <v>1478</v>
      </c>
    </row>
    <row r="1790" spans="1:38" x14ac:dyDescent="0.25">
      <c r="A1790" s="11" t="s">
        <v>691</v>
      </c>
      <c r="B1790" s="11" t="s">
        <v>6625</v>
      </c>
      <c r="C1790" s="11">
        <v>4.3600000000000003</v>
      </c>
      <c r="D1790" s="11">
        <v>1.1200000000000001</v>
      </c>
      <c r="E1790" s="11">
        <v>5.28</v>
      </c>
      <c r="F1790" s="11">
        <v>2.13</v>
      </c>
      <c r="G1790" s="11">
        <v>3.79</v>
      </c>
      <c r="H1790" t="s">
        <v>3288</v>
      </c>
    </row>
    <row r="1791" spans="1:38" x14ac:dyDescent="0.25">
      <c r="A1791" s="11" t="s">
        <v>293</v>
      </c>
      <c r="B1791" s="11" t="s">
        <v>6582</v>
      </c>
      <c r="C1791" s="11">
        <v>0</v>
      </c>
      <c r="D1791" s="11">
        <v>7.24</v>
      </c>
      <c r="E1791" s="11">
        <v>26.03</v>
      </c>
      <c r="F1791" s="11">
        <v>6.06</v>
      </c>
      <c r="G1791" s="11">
        <v>25.53</v>
      </c>
      <c r="H1791" t="s">
        <v>1792</v>
      </c>
      <c r="I1791" t="s">
        <v>1793</v>
      </c>
      <c r="J1791" t="s">
        <v>1794</v>
      </c>
      <c r="K1791" t="s">
        <v>1795</v>
      </c>
      <c r="L1791" t="s">
        <v>1796</v>
      </c>
    </row>
    <row r="1792" spans="1:38" x14ac:dyDescent="0.25">
      <c r="A1792" s="11" t="s">
        <v>313</v>
      </c>
      <c r="B1792" s="11" t="s">
        <v>6560</v>
      </c>
      <c r="C1792" s="11">
        <v>0</v>
      </c>
      <c r="D1792" s="11">
        <v>0</v>
      </c>
      <c r="E1792" s="11">
        <v>0.16</v>
      </c>
      <c r="F1792" s="11">
        <v>0</v>
      </c>
      <c r="G1792" s="11">
        <v>1.66</v>
      </c>
      <c r="H1792" t="s">
        <v>1929</v>
      </c>
    </row>
    <row r="1793" spans="1:19" x14ac:dyDescent="0.25">
      <c r="A1793" s="11" t="s">
        <v>335</v>
      </c>
      <c r="B1793" s="11" t="s">
        <v>6535</v>
      </c>
      <c r="C1793" s="11">
        <v>2</v>
      </c>
      <c r="D1793" s="11">
        <v>7.13</v>
      </c>
      <c r="E1793" s="11">
        <v>13.03</v>
      </c>
      <c r="F1793" s="11">
        <v>13.18</v>
      </c>
      <c r="G1793" s="11">
        <v>55.72</v>
      </c>
      <c r="H1793" t="s">
        <v>1988</v>
      </c>
      <c r="I1793" t="s">
        <v>1989</v>
      </c>
      <c r="J1793" t="s">
        <v>1990</v>
      </c>
      <c r="K1793" t="s">
        <v>1991</v>
      </c>
    </row>
    <row r="1794" spans="1:19" x14ac:dyDescent="0.25">
      <c r="A1794" s="11" t="s">
        <v>336</v>
      </c>
      <c r="B1794" s="11" t="s">
        <v>6534</v>
      </c>
      <c r="C1794" s="11">
        <v>0.84</v>
      </c>
      <c r="D1794" s="11">
        <v>89.86</v>
      </c>
      <c r="E1794" s="11">
        <v>179.51</v>
      </c>
      <c r="F1794" s="11">
        <v>55.29</v>
      </c>
      <c r="G1794" s="11">
        <v>157.4</v>
      </c>
      <c r="H1794" t="s">
        <v>1992</v>
      </c>
      <c r="I1794" t="s">
        <v>1993</v>
      </c>
      <c r="J1794" t="s">
        <v>1994</v>
      </c>
      <c r="K1794" t="s">
        <v>1995</v>
      </c>
      <c r="L1794" t="s">
        <v>1996</v>
      </c>
    </row>
    <row r="1795" spans="1:19" x14ac:dyDescent="0.25">
      <c r="A1795" s="11" t="s">
        <v>338</v>
      </c>
      <c r="B1795" s="11" t="s">
        <v>6532</v>
      </c>
      <c r="C1795" s="11">
        <v>15.28</v>
      </c>
      <c r="D1795" s="11">
        <v>6.9</v>
      </c>
      <c r="E1795" s="11">
        <v>18.75</v>
      </c>
      <c r="F1795" s="11">
        <v>4.8499999999999996</v>
      </c>
      <c r="G1795" s="11">
        <v>17.079999999999998</v>
      </c>
      <c r="H1795" t="s">
        <v>1999</v>
      </c>
      <c r="I1795" t="s">
        <v>2000</v>
      </c>
      <c r="J1795" t="s">
        <v>2001</v>
      </c>
    </row>
    <row r="1796" spans="1:19" x14ac:dyDescent="0.25">
      <c r="A1796" s="11" t="s">
        <v>342</v>
      </c>
      <c r="B1796" s="11" t="s">
        <v>6527</v>
      </c>
      <c r="C1796" s="11">
        <v>9.68</v>
      </c>
      <c r="D1796" s="11">
        <v>0.22</v>
      </c>
      <c r="E1796" s="11">
        <v>5.46</v>
      </c>
      <c r="F1796" s="11">
        <v>0.09</v>
      </c>
      <c r="G1796" s="11">
        <v>9.01</v>
      </c>
      <c r="H1796" t="s">
        <v>2006</v>
      </c>
      <c r="I1796" t="s">
        <v>2007</v>
      </c>
      <c r="J1796" t="s">
        <v>2008</v>
      </c>
    </row>
    <row r="1797" spans="1:19" x14ac:dyDescent="0.25">
      <c r="A1797" s="11" t="s">
        <v>375</v>
      </c>
      <c r="B1797" s="11" t="s">
        <v>6487</v>
      </c>
      <c r="C1797" s="11">
        <v>0</v>
      </c>
      <c r="D1797" s="11">
        <v>45.28</v>
      </c>
      <c r="E1797" s="11">
        <v>91.81</v>
      </c>
      <c r="F1797" s="11">
        <v>22.18</v>
      </c>
      <c r="G1797" s="11">
        <v>76.7</v>
      </c>
      <c r="H1797" t="s">
        <v>2064</v>
      </c>
      <c r="I1797" t="s">
        <v>2065</v>
      </c>
      <c r="J1797" t="s">
        <v>2066</v>
      </c>
      <c r="K1797" t="s">
        <v>2067</v>
      </c>
      <c r="L1797" t="s">
        <v>2068</v>
      </c>
      <c r="M1797" t="s">
        <v>2069</v>
      </c>
    </row>
    <row r="1798" spans="1:19" x14ac:dyDescent="0.25">
      <c r="A1798" s="11" t="s">
        <v>697</v>
      </c>
      <c r="B1798" s="11" t="s">
        <v>6478</v>
      </c>
      <c r="C1798" s="11">
        <v>14.7</v>
      </c>
      <c r="D1798" s="11">
        <v>2.06</v>
      </c>
      <c r="E1798" s="11">
        <v>10.7</v>
      </c>
      <c r="F1798" s="11">
        <v>4.7699999999999996</v>
      </c>
      <c r="G1798" s="11">
        <v>7.51</v>
      </c>
      <c r="H1798" t="s">
        <v>3308</v>
      </c>
      <c r="I1798" t="s">
        <v>3309</v>
      </c>
    </row>
    <row r="1799" spans="1:19" x14ac:dyDescent="0.25">
      <c r="A1799" s="11" t="s">
        <v>416</v>
      </c>
      <c r="B1799" s="11" t="s">
        <v>6424</v>
      </c>
      <c r="C1799" s="11">
        <v>4.9000000000000004</v>
      </c>
      <c r="D1799" s="11">
        <v>1</v>
      </c>
      <c r="E1799" s="11">
        <v>3.62</v>
      </c>
      <c r="F1799" s="11">
        <v>1.77</v>
      </c>
      <c r="G1799" s="11">
        <v>4.33</v>
      </c>
      <c r="H1799" t="s">
        <v>2188</v>
      </c>
      <c r="I1799" t="s">
        <v>2189</v>
      </c>
    </row>
    <row r="1800" spans="1:19" x14ac:dyDescent="0.25">
      <c r="A1800" s="11" t="s">
        <v>422</v>
      </c>
      <c r="B1800" s="11" t="s">
        <v>6418</v>
      </c>
      <c r="C1800" s="11">
        <v>1.84</v>
      </c>
      <c r="D1800" s="11">
        <v>0</v>
      </c>
      <c r="E1800" s="11">
        <v>1.64</v>
      </c>
      <c r="F1800" s="11">
        <v>0</v>
      </c>
      <c r="G1800" s="11">
        <v>0.45</v>
      </c>
      <c r="H1800" t="s">
        <v>2207</v>
      </c>
      <c r="I1800" t="s">
        <v>2208</v>
      </c>
    </row>
    <row r="1801" spans="1:19" x14ac:dyDescent="0.25">
      <c r="A1801" s="11" t="s">
        <v>423</v>
      </c>
      <c r="B1801" s="11" t="s">
        <v>6417</v>
      </c>
      <c r="C1801" s="11">
        <v>15.91</v>
      </c>
      <c r="D1801" s="11">
        <v>2.0099999999999998</v>
      </c>
      <c r="E1801" s="11">
        <v>5.5</v>
      </c>
      <c r="F1801" s="11">
        <v>1.98</v>
      </c>
      <c r="G1801" s="11">
        <v>5.55</v>
      </c>
      <c r="H1801" t="s">
        <v>2209</v>
      </c>
    </row>
    <row r="1802" spans="1:19" x14ac:dyDescent="0.25">
      <c r="A1802" s="11" t="s">
        <v>440</v>
      </c>
      <c r="B1802" s="11" t="s">
        <v>6397</v>
      </c>
      <c r="C1802" s="11">
        <v>0.61</v>
      </c>
      <c r="D1802" s="11">
        <v>0.04</v>
      </c>
      <c r="E1802" s="11">
        <v>1.02</v>
      </c>
      <c r="F1802" s="11">
        <v>0.11</v>
      </c>
      <c r="G1802" s="11">
        <v>5.2</v>
      </c>
      <c r="H1802" t="s">
        <v>2397</v>
      </c>
      <c r="I1802" t="s">
        <v>2398</v>
      </c>
      <c r="J1802" t="s">
        <v>2399</v>
      </c>
    </row>
    <row r="1803" spans="1:19" x14ac:dyDescent="0.25">
      <c r="A1803" s="11" t="s">
        <v>481</v>
      </c>
      <c r="B1803" s="11" t="s">
        <v>6331</v>
      </c>
      <c r="C1803" s="11">
        <v>11.99</v>
      </c>
      <c r="D1803" s="11">
        <v>135.76</v>
      </c>
      <c r="E1803" s="11">
        <v>341.67</v>
      </c>
      <c r="F1803" s="11">
        <v>100.28</v>
      </c>
      <c r="G1803" s="11">
        <v>249.66</v>
      </c>
      <c r="H1803" t="s">
        <v>2534</v>
      </c>
      <c r="I1803" t="s">
        <v>2535</v>
      </c>
      <c r="J1803" t="s">
        <v>2536</v>
      </c>
      <c r="K1803" t="s">
        <v>2537</v>
      </c>
      <c r="L1803" t="s">
        <v>2538</v>
      </c>
      <c r="M1803" t="s">
        <v>2539</v>
      </c>
      <c r="N1803" t="s">
        <v>2540</v>
      </c>
      <c r="O1803" t="s">
        <v>2541</v>
      </c>
      <c r="P1803" t="s">
        <v>2542</v>
      </c>
      <c r="Q1803" t="s">
        <v>2543</v>
      </c>
      <c r="R1803" t="s">
        <v>2544</v>
      </c>
      <c r="S1803" t="s">
        <v>2545</v>
      </c>
    </row>
    <row r="1804" spans="1:19" x14ac:dyDescent="0.25">
      <c r="A1804" s="11" t="s">
        <v>601</v>
      </c>
      <c r="B1804" s="11" t="s">
        <v>5939</v>
      </c>
      <c r="C1804" s="11">
        <v>2.44</v>
      </c>
      <c r="D1804" s="11">
        <v>3.5</v>
      </c>
      <c r="E1804" s="11">
        <v>16.12</v>
      </c>
      <c r="F1804" s="11">
        <v>6.7</v>
      </c>
      <c r="G1804" s="11">
        <v>122.55</v>
      </c>
      <c r="H1804" t="s">
        <v>3027</v>
      </c>
      <c r="I1804" t="s">
        <v>3028</v>
      </c>
      <c r="J1804" t="s">
        <v>3029</v>
      </c>
      <c r="K1804" t="s">
        <v>3030</v>
      </c>
      <c r="L1804" t="s">
        <v>3031</v>
      </c>
      <c r="M1804" t="s">
        <v>3032</v>
      </c>
      <c r="N1804" t="s">
        <v>3033</v>
      </c>
      <c r="O1804" t="s">
        <v>3034</v>
      </c>
      <c r="P1804" t="s">
        <v>3035</v>
      </c>
      <c r="Q1804" t="s">
        <v>3036</v>
      </c>
    </row>
    <row r="1805" spans="1:19" x14ac:dyDescent="0.25">
      <c r="A1805" s="11" t="s">
        <v>602</v>
      </c>
      <c r="B1805" s="11" t="s">
        <v>5938</v>
      </c>
      <c r="C1805" s="11">
        <v>0.37</v>
      </c>
      <c r="D1805" s="11">
        <v>0.81</v>
      </c>
      <c r="E1805" s="11">
        <v>5.72</v>
      </c>
      <c r="F1805" s="11">
        <v>2.42</v>
      </c>
      <c r="G1805" s="11">
        <v>62.46</v>
      </c>
      <c r="H1805" t="s">
        <v>3037</v>
      </c>
      <c r="I1805" t="s">
        <v>3038</v>
      </c>
      <c r="J1805" t="s">
        <v>3039</v>
      </c>
      <c r="K1805" t="s">
        <v>3040</v>
      </c>
    </row>
    <row r="1806" spans="1:19" x14ac:dyDescent="0.25">
      <c r="A1806" s="11" t="s">
        <v>720</v>
      </c>
      <c r="B1806" s="11" t="s">
        <v>5931</v>
      </c>
      <c r="C1806" s="11">
        <v>0</v>
      </c>
      <c r="D1806" s="11">
        <v>0.12</v>
      </c>
      <c r="E1806" s="11">
        <v>3.73</v>
      </c>
      <c r="F1806" s="11">
        <v>0.13</v>
      </c>
      <c r="G1806" s="11">
        <v>2.94</v>
      </c>
      <c r="H1806" t="s">
        <v>3357</v>
      </c>
      <c r="I1806" t="s">
        <v>3358</v>
      </c>
      <c r="J1806" t="s">
        <v>3359</v>
      </c>
    </row>
    <row r="1807" spans="1:19" x14ac:dyDescent="0.25">
      <c r="A1807" s="11" t="s">
        <v>721</v>
      </c>
      <c r="B1807" s="11" t="s">
        <v>5930</v>
      </c>
      <c r="C1807" s="11">
        <v>29.67</v>
      </c>
      <c r="D1807" s="11">
        <v>7.8</v>
      </c>
      <c r="E1807" s="11">
        <v>30.99</v>
      </c>
      <c r="F1807" s="11">
        <v>8.0299999999999994</v>
      </c>
      <c r="G1807" s="11">
        <v>28.67</v>
      </c>
      <c r="H1807" t="s">
        <v>3360</v>
      </c>
      <c r="I1807" t="s">
        <v>3361</v>
      </c>
      <c r="J1807" t="s">
        <v>3362</v>
      </c>
      <c r="K1807" t="s">
        <v>3363</v>
      </c>
    </row>
    <row r="1808" spans="1:19" x14ac:dyDescent="0.25">
      <c r="A1808" s="11" t="s">
        <v>722</v>
      </c>
      <c r="B1808" s="11" t="s">
        <v>5929</v>
      </c>
      <c r="C1808" s="11">
        <v>7.35</v>
      </c>
      <c r="D1808" s="11">
        <v>1.42</v>
      </c>
      <c r="E1808" s="11">
        <v>4.22</v>
      </c>
      <c r="F1808" s="11">
        <v>1.94</v>
      </c>
      <c r="G1808" s="11">
        <v>11.53</v>
      </c>
      <c r="H1808" t="s">
        <v>3364</v>
      </c>
      <c r="I1808" t="s">
        <v>3365</v>
      </c>
    </row>
    <row r="1809" spans="1:17" x14ac:dyDescent="0.25">
      <c r="A1809" s="11" t="s">
        <v>724</v>
      </c>
      <c r="B1809" s="11" t="s">
        <v>5871</v>
      </c>
      <c r="C1809" s="11">
        <v>0</v>
      </c>
      <c r="D1809" s="11">
        <v>0.28000000000000003</v>
      </c>
      <c r="E1809" s="11">
        <v>2.06</v>
      </c>
      <c r="F1809" s="11">
        <v>0.26</v>
      </c>
      <c r="G1809" s="11">
        <v>27.79</v>
      </c>
      <c r="H1809" t="s">
        <v>3367</v>
      </c>
      <c r="I1809" t="s">
        <v>3368</v>
      </c>
      <c r="J1809" t="s">
        <v>3369</v>
      </c>
    </row>
    <row r="1810" spans="1:17" x14ac:dyDescent="0.25">
      <c r="A1810" s="11" t="s">
        <v>618</v>
      </c>
      <c r="B1810" s="11" t="s">
        <v>5870</v>
      </c>
      <c r="C1810" s="11">
        <v>0</v>
      </c>
      <c r="D1810" s="11">
        <v>0</v>
      </c>
      <c r="E1810" s="11">
        <v>1.33</v>
      </c>
      <c r="F1810" s="11">
        <v>0</v>
      </c>
      <c r="G1810" s="11">
        <v>6.54</v>
      </c>
      <c r="H1810" t="s">
        <v>3073</v>
      </c>
      <c r="I1810" t="s">
        <v>3074</v>
      </c>
      <c r="J1810" t="s">
        <v>3075</v>
      </c>
    </row>
    <row r="1811" spans="1:17" x14ac:dyDescent="0.25">
      <c r="A1811" s="11" t="s">
        <v>623</v>
      </c>
      <c r="B1811" s="11" t="s">
        <v>5849</v>
      </c>
      <c r="C1811" s="11">
        <v>13.6</v>
      </c>
      <c r="D1811" s="11">
        <v>3.35</v>
      </c>
      <c r="E1811" s="11">
        <v>7.48</v>
      </c>
      <c r="F1811" s="11">
        <v>2</v>
      </c>
      <c r="G1811" s="11">
        <v>7.08</v>
      </c>
      <c r="H1811" t="s">
        <v>3109</v>
      </c>
      <c r="I1811" t="s">
        <v>3110</v>
      </c>
    </row>
    <row r="1812" spans="1:17" x14ac:dyDescent="0.25">
      <c r="A1812" s="11" t="s">
        <v>624</v>
      </c>
      <c r="B1812" s="11" t="s">
        <v>5848</v>
      </c>
      <c r="C1812" s="11">
        <v>1.34</v>
      </c>
      <c r="D1812" s="11">
        <v>0</v>
      </c>
      <c r="E1812" s="11">
        <v>0.17</v>
      </c>
      <c r="F1812" s="11">
        <v>0</v>
      </c>
      <c r="G1812" s="11">
        <v>0.65</v>
      </c>
      <c r="H1812" t="s">
        <v>3111</v>
      </c>
    </row>
    <row r="1813" spans="1:17" x14ac:dyDescent="0.25">
      <c r="A1813" s="11" t="s">
        <v>643</v>
      </c>
      <c r="B1813" s="11" t="s">
        <v>5805</v>
      </c>
      <c r="C1813" s="11">
        <v>0</v>
      </c>
      <c r="D1813" s="11">
        <v>0.91</v>
      </c>
      <c r="E1813" s="11">
        <v>1.59</v>
      </c>
      <c r="F1813" s="11">
        <v>1.1299999999999999</v>
      </c>
      <c r="G1813" s="11">
        <v>3.19</v>
      </c>
      <c r="H1813" t="s">
        <v>3148</v>
      </c>
    </row>
    <row r="1814" spans="1:17" x14ac:dyDescent="0.25">
      <c r="A1814" s="11" t="s">
        <v>725</v>
      </c>
      <c r="B1814" s="11" t="s">
        <v>5794</v>
      </c>
      <c r="C1814" s="11">
        <v>9.57</v>
      </c>
      <c r="D1814" s="11">
        <v>1.9</v>
      </c>
      <c r="E1814" s="11">
        <v>4.88</v>
      </c>
      <c r="F1814" s="11">
        <v>1.98</v>
      </c>
      <c r="G1814" s="11">
        <v>12.71</v>
      </c>
      <c r="H1814" t="s">
        <v>3370</v>
      </c>
      <c r="I1814" t="s">
        <v>3371</v>
      </c>
    </row>
    <row r="1815" spans="1:17" x14ac:dyDescent="0.25">
      <c r="A1815" s="11" t="s">
        <v>726</v>
      </c>
      <c r="B1815" s="11" t="s">
        <v>5793</v>
      </c>
      <c r="C1815" s="11">
        <v>70.349999999999994</v>
      </c>
      <c r="D1815" s="11">
        <v>11.26</v>
      </c>
      <c r="E1815" s="11">
        <v>40</v>
      </c>
      <c r="F1815" s="11">
        <v>15.66</v>
      </c>
      <c r="G1815" s="11">
        <v>35.46</v>
      </c>
      <c r="H1815" t="s">
        <v>3372</v>
      </c>
      <c r="I1815" t="s">
        <v>3373</v>
      </c>
      <c r="J1815" t="s">
        <v>3374</v>
      </c>
      <c r="K1815" t="s">
        <v>3375</v>
      </c>
    </row>
    <row r="1816" spans="1:17" x14ac:dyDescent="0.25">
      <c r="A1816" s="11" t="s">
        <v>727</v>
      </c>
      <c r="B1816" s="11" t="s">
        <v>5779</v>
      </c>
      <c r="C1816" s="11">
        <v>0</v>
      </c>
      <c r="D1816" s="11">
        <v>27.29</v>
      </c>
      <c r="E1816" s="11">
        <v>56.15</v>
      </c>
      <c r="F1816" s="11">
        <v>16.399999999999999</v>
      </c>
      <c r="G1816" s="11">
        <v>66.010000000000005</v>
      </c>
      <c r="H1816" t="s">
        <v>3376</v>
      </c>
    </row>
    <row r="1817" spans="1:17" x14ac:dyDescent="0.25">
      <c r="A1817" s="11" t="s">
        <v>728</v>
      </c>
      <c r="B1817" s="11" t="s">
        <v>5778</v>
      </c>
      <c r="C1817" s="11">
        <v>0</v>
      </c>
      <c r="D1817" s="11">
        <v>21.97</v>
      </c>
      <c r="E1817" s="11">
        <v>50.41</v>
      </c>
      <c r="F1817" s="11">
        <v>17.010000000000002</v>
      </c>
      <c r="G1817" s="11">
        <v>57.39</v>
      </c>
      <c r="H1817" t="s">
        <v>3377</v>
      </c>
    </row>
    <row r="1818" spans="1:17" x14ac:dyDescent="0.25">
      <c r="A1818" s="11" t="s">
        <v>652</v>
      </c>
      <c r="B1818" s="11" t="s">
        <v>5766</v>
      </c>
      <c r="C1818" s="11">
        <v>13.87</v>
      </c>
      <c r="D1818" s="11">
        <v>1.98</v>
      </c>
      <c r="E1818" s="11">
        <v>7.01</v>
      </c>
      <c r="F1818" s="11">
        <v>2.02</v>
      </c>
      <c r="G1818" s="11">
        <v>6.4</v>
      </c>
      <c r="H1818" t="s">
        <v>3173</v>
      </c>
      <c r="I1818" t="s">
        <v>3174</v>
      </c>
      <c r="J1818" t="s">
        <v>3175</v>
      </c>
    </row>
    <row r="1819" spans="1:17" x14ac:dyDescent="0.25">
      <c r="A1819" s="11" t="s">
        <v>733</v>
      </c>
      <c r="B1819" s="11" t="s">
        <v>5753</v>
      </c>
      <c r="C1819" s="11">
        <v>0</v>
      </c>
      <c r="D1819" s="11">
        <v>0.25</v>
      </c>
      <c r="E1819" s="11">
        <v>1.47</v>
      </c>
      <c r="F1819" s="11">
        <v>0.57999999999999996</v>
      </c>
      <c r="G1819" s="11">
        <v>2.71</v>
      </c>
      <c r="H1819" t="s">
        <v>3382</v>
      </c>
    </row>
    <row r="1820" spans="1:17" x14ac:dyDescent="0.25">
      <c r="A1820" s="11" t="s">
        <v>734</v>
      </c>
      <c r="B1820" s="11" t="s">
        <v>5723</v>
      </c>
      <c r="C1820" s="11">
        <v>147.41999999999999</v>
      </c>
      <c r="D1820" s="11">
        <v>27.62</v>
      </c>
      <c r="E1820" s="11">
        <v>101.28</v>
      </c>
      <c r="F1820" s="11">
        <v>25.81</v>
      </c>
      <c r="G1820" s="11">
        <v>88.46</v>
      </c>
      <c r="H1820" t="s">
        <v>3383</v>
      </c>
      <c r="I1820" t="s">
        <v>3384</v>
      </c>
      <c r="J1820" t="s">
        <v>3385</v>
      </c>
      <c r="K1820" t="s">
        <v>3386</v>
      </c>
      <c r="L1820" t="s">
        <v>3387</v>
      </c>
      <c r="M1820" t="s">
        <v>3388</v>
      </c>
      <c r="N1820" t="s">
        <v>3389</v>
      </c>
      <c r="O1820" t="s">
        <v>3390</v>
      </c>
      <c r="P1820" t="s">
        <v>3391</v>
      </c>
    </row>
    <row r="1821" spans="1:17" x14ac:dyDescent="0.25">
      <c r="A1821" s="11" t="s">
        <v>737</v>
      </c>
      <c r="B1821" s="11" t="s">
        <v>5703</v>
      </c>
      <c r="C1821" s="11">
        <v>16.12</v>
      </c>
      <c r="D1821" s="11">
        <v>3.12</v>
      </c>
      <c r="E1821" s="11">
        <v>7.21</v>
      </c>
      <c r="F1821" s="11">
        <v>2.78</v>
      </c>
      <c r="G1821" s="11">
        <v>7.04</v>
      </c>
      <c r="H1821" t="s">
        <v>3397</v>
      </c>
    </row>
    <row r="1822" spans="1:17" x14ac:dyDescent="0.25">
      <c r="A1822" s="11" t="s">
        <v>738</v>
      </c>
      <c r="B1822" s="11" t="s">
        <v>5702</v>
      </c>
      <c r="C1822" s="11">
        <v>2.92</v>
      </c>
      <c r="D1822" s="11">
        <v>0</v>
      </c>
      <c r="E1822" s="11">
        <v>1.65</v>
      </c>
      <c r="F1822" s="11">
        <v>0.04</v>
      </c>
      <c r="G1822" s="11">
        <v>1.67</v>
      </c>
      <c r="H1822" t="s">
        <v>3398</v>
      </c>
    </row>
    <row r="1823" spans="1:17" x14ac:dyDescent="0.25">
      <c r="A1823" s="11" t="s">
        <v>739</v>
      </c>
      <c r="B1823" s="11" t="s">
        <v>5701</v>
      </c>
      <c r="C1823" s="11">
        <v>57.96</v>
      </c>
      <c r="D1823" s="11">
        <v>4</v>
      </c>
      <c r="E1823" s="11">
        <v>17.95</v>
      </c>
      <c r="F1823" s="11">
        <v>3.28</v>
      </c>
      <c r="G1823" s="11">
        <v>22.4</v>
      </c>
      <c r="H1823" t="s">
        <v>3399</v>
      </c>
      <c r="I1823" t="s">
        <v>3400</v>
      </c>
      <c r="J1823" t="s">
        <v>3401</v>
      </c>
      <c r="K1823" t="s">
        <v>3402</v>
      </c>
      <c r="L1823" t="s">
        <v>3403</v>
      </c>
      <c r="M1823" t="s">
        <v>3404</v>
      </c>
      <c r="N1823" t="s">
        <v>3405</v>
      </c>
      <c r="O1823" t="s">
        <v>3406</v>
      </c>
      <c r="P1823" t="s">
        <v>3407</v>
      </c>
      <c r="Q1823" t="s">
        <v>3408</v>
      </c>
    </row>
    <row r="1824" spans="1:17" x14ac:dyDescent="0.25">
      <c r="A1824" s="11" t="s">
        <v>680</v>
      </c>
      <c r="B1824" s="11" t="s">
        <v>5699</v>
      </c>
      <c r="C1824" s="11">
        <v>25.61</v>
      </c>
      <c r="D1824" s="11">
        <v>6.51</v>
      </c>
      <c r="E1824" s="11">
        <v>13.33</v>
      </c>
      <c r="F1824" s="11">
        <v>4.84</v>
      </c>
      <c r="G1824" s="11">
        <v>12.5</v>
      </c>
      <c r="H1824" t="s">
        <v>3258</v>
      </c>
      <c r="I1824" t="s">
        <v>3259</v>
      </c>
    </row>
    <row r="1825" spans="1:61" x14ac:dyDescent="0.25">
      <c r="A1825" s="13" t="s">
        <v>6707</v>
      </c>
      <c r="B1825" s="13"/>
      <c r="C1825" s="13">
        <f>SUM(C1782:C1824)</f>
        <v>629.52</v>
      </c>
      <c r="D1825" s="13">
        <f t="shared" ref="D1825:G1825" si="28">SUM(D1782:D1824)</f>
        <v>487.92000000000007</v>
      </c>
      <c r="E1825" s="13">
        <f t="shared" si="28"/>
        <v>1282.9000000000003</v>
      </c>
      <c r="F1825" s="13">
        <f t="shared" si="28"/>
        <v>388.40999999999985</v>
      </c>
      <c r="G1825" s="13">
        <f t="shared" si="28"/>
        <v>1446.3700000000006</v>
      </c>
    </row>
    <row r="1826" spans="1:61" x14ac:dyDescent="0.25">
      <c r="A1826" s="11"/>
      <c r="B1826" s="11"/>
      <c r="C1826" s="11"/>
      <c r="D1826" s="11"/>
      <c r="E1826" s="11"/>
      <c r="F1826" s="11"/>
      <c r="G1826" s="11"/>
    </row>
    <row r="1827" spans="1:61" x14ac:dyDescent="0.25">
      <c r="A1827" s="12" t="s">
        <v>30</v>
      </c>
      <c r="B1827" s="12"/>
      <c r="C1827" s="13"/>
      <c r="D1827" s="13"/>
      <c r="E1827" s="13"/>
      <c r="F1827" s="13"/>
      <c r="G1827" s="13"/>
    </row>
    <row r="1828" spans="1:61" x14ac:dyDescent="0.25">
      <c r="A1828" s="11" t="s">
        <v>251</v>
      </c>
      <c r="B1828" s="11" t="s">
        <v>6640</v>
      </c>
      <c r="C1828" s="11">
        <v>11.94</v>
      </c>
      <c r="D1828" s="11">
        <v>5.0599999999999996</v>
      </c>
      <c r="E1828" s="11">
        <v>8.02</v>
      </c>
      <c r="F1828" s="11">
        <v>2.4</v>
      </c>
      <c r="G1828" s="11">
        <v>9</v>
      </c>
      <c r="H1828" t="s">
        <v>1515</v>
      </c>
    </row>
    <row r="1829" spans="1:61" x14ac:dyDescent="0.25">
      <c r="A1829" s="11" t="s">
        <v>253</v>
      </c>
      <c r="B1829" s="11" t="s">
        <v>6638</v>
      </c>
      <c r="C1829" s="11">
        <v>142.63</v>
      </c>
      <c r="D1829" s="11">
        <v>240.09</v>
      </c>
      <c r="E1829" s="11">
        <v>504.61</v>
      </c>
      <c r="F1829" s="11">
        <v>149.26</v>
      </c>
      <c r="G1829" s="11">
        <v>572.03</v>
      </c>
      <c r="H1829" t="s">
        <v>1520</v>
      </c>
      <c r="I1829" t="s">
        <v>1521</v>
      </c>
      <c r="J1829" t="s">
        <v>1522</v>
      </c>
      <c r="K1829" t="s">
        <v>1523</v>
      </c>
      <c r="L1829" t="s">
        <v>1524</v>
      </c>
      <c r="M1829" t="s">
        <v>1525</v>
      </c>
      <c r="N1829" t="s">
        <v>1526</v>
      </c>
      <c r="O1829" t="s">
        <v>1527</v>
      </c>
      <c r="P1829" t="s">
        <v>1528</v>
      </c>
      <c r="Q1829" t="s">
        <v>1529</v>
      </c>
      <c r="R1829" t="s">
        <v>1530</v>
      </c>
      <c r="S1829" t="s">
        <v>1531</v>
      </c>
      <c r="T1829" t="s">
        <v>1532</v>
      </c>
      <c r="U1829" t="s">
        <v>1533</v>
      </c>
      <c r="V1829" t="s">
        <v>1534</v>
      </c>
      <c r="W1829" t="s">
        <v>1535</v>
      </c>
      <c r="X1829" t="s">
        <v>1536</v>
      </c>
      <c r="Y1829" t="s">
        <v>1537</v>
      </c>
      <c r="Z1829" t="s">
        <v>1538</v>
      </c>
      <c r="AA1829" t="s">
        <v>1539</v>
      </c>
      <c r="AB1829" t="s">
        <v>1540</v>
      </c>
      <c r="AC1829" t="s">
        <v>1541</v>
      </c>
      <c r="AD1829" t="s">
        <v>1542</v>
      </c>
      <c r="AE1829" t="s">
        <v>1543</v>
      </c>
      <c r="AF1829" t="s">
        <v>1544</v>
      </c>
      <c r="AG1829" t="s">
        <v>1545</v>
      </c>
      <c r="AH1829" t="s">
        <v>1546</v>
      </c>
      <c r="AI1829" t="s">
        <v>1547</v>
      </c>
      <c r="AJ1829" t="s">
        <v>1548</v>
      </c>
      <c r="AK1829" t="s">
        <v>1549</v>
      </c>
      <c r="AL1829" t="s">
        <v>1550</v>
      </c>
      <c r="AM1829" t="s">
        <v>1551</v>
      </c>
      <c r="AN1829" t="s">
        <v>1552</v>
      </c>
      <c r="AO1829" t="s">
        <v>1553</v>
      </c>
      <c r="AP1829" t="s">
        <v>1554</v>
      </c>
      <c r="AQ1829" t="s">
        <v>1555</v>
      </c>
      <c r="AR1829" t="s">
        <v>1556</v>
      </c>
      <c r="AS1829" t="s">
        <v>1557</v>
      </c>
      <c r="AT1829" t="s">
        <v>1558</v>
      </c>
      <c r="AU1829" t="s">
        <v>1559</v>
      </c>
      <c r="AV1829" t="s">
        <v>1560</v>
      </c>
      <c r="AW1829" t="s">
        <v>1561</v>
      </c>
      <c r="AX1829" t="s">
        <v>1562</v>
      </c>
      <c r="AY1829" t="s">
        <v>1563</v>
      </c>
      <c r="AZ1829" t="s">
        <v>1564</v>
      </c>
      <c r="BA1829" t="s">
        <v>1565</v>
      </c>
      <c r="BB1829" t="s">
        <v>1566</v>
      </c>
      <c r="BC1829" t="s">
        <v>1567</v>
      </c>
      <c r="BD1829" t="s">
        <v>1568</v>
      </c>
      <c r="BE1829" t="s">
        <v>1569</v>
      </c>
      <c r="BF1829" t="s">
        <v>1570</v>
      </c>
      <c r="BG1829" t="s">
        <v>1571</v>
      </c>
      <c r="BH1829" t="s">
        <v>1572</v>
      </c>
      <c r="BI1829" t="s">
        <v>1573</v>
      </c>
    </row>
    <row r="1830" spans="1:61" x14ac:dyDescent="0.25">
      <c r="A1830" s="11" t="s">
        <v>254</v>
      </c>
      <c r="B1830" s="11" t="s">
        <v>6637</v>
      </c>
      <c r="C1830" s="11">
        <v>68.09</v>
      </c>
      <c r="D1830" s="11">
        <v>172.65</v>
      </c>
      <c r="E1830" s="11">
        <v>375.83</v>
      </c>
      <c r="F1830" s="11">
        <v>91.43</v>
      </c>
      <c r="G1830" s="11">
        <v>444.99</v>
      </c>
      <c r="H1830" t="s">
        <v>1574</v>
      </c>
      <c r="I1830" t="s">
        <v>1575</v>
      </c>
      <c r="J1830" t="s">
        <v>1576</v>
      </c>
      <c r="K1830" t="s">
        <v>1577</v>
      </c>
      <c r="L1830" t="s">
        <v>1578</v>
      </c>
      <c r="M1830" t="s">
        <v>1579</v>
      </c>
      <c r="N1830" t="s">
        <v>1580</v>
      </c>
      <c r="O1830" t="s">
        <v>1581</v>
      </c>
      <c r="P1830" t="s">
        <v>1582</v>
      </c>
      <c r="Q1830" t="s">
        <v>1583</v>
      </c>
      <c r="R1830" t="s">
        <v>1584</v>
      </c>
      <c r="S1830" t="s">
        <v>1585</v>
      </c>
      <c r="T1830" t="s">
        <v>1586</v>
      </c>
      <c r="U1830" t="s">
        <v>1587</v>
      </c>
      <c r="V1830" t="s">
        <v>1588</v>
      </c>
      <c r="W1830" t="s">
        <v>1589</v>
      </c>
      <c r="X1830" t="s">
        <v>1590</v>
      </c>
      <c r="Y1830" t="s">
        <v>1591</v>
      </c>
      <c r="Z1830" t="s">
        <v>1592</v>
      </c>
      <c r="AA1830" t="s">
        <v>1593</v>
      </c>
      <c r="AB1830" t="s">
        <v>1594</v>
      </c>
      <c r="AC1830" t="s">
        <v>1595</v>
      </c>
      <c r="AD1830" t="s">
        <v>1596</v>
      </c>
      <c r="AE1830" t="s">
        <v>1597</v>
      </c>
    </row>
    <row r="1831" spans="1:61" x14ac:dyDescent="0.25">
      <c r="A1831" s="11" t="s">
        <v>692</v>
      </c>
      <c r="B1831" s="11" t="s">
        <v>6617</v>
      </c>
      <c r="C1831" s="11">
        <v>0.79</v>
      </c>
      <c r="D1831" s="11">
        <v>38.549999999999997</v>
      </c>
      <c r="E1831" s="11">
        <v>79.760000000000005</v>
      </c>
      <c r="F1831" s="11">
        <v>15.53</v>
      </c>
      <c r="G1831" s="11">
        <v>99.9</v>
      </c>
      <c r="H1831" t="s">
        <v>3289</v>
      </c>
      <c r="I1831" t="s">
        <v>3290</v>
      </c>
      <c r="J1831" t="s">
        <v>3291</v>
      </c>
      <c r="K1831" t="s">
        <v>3292</v>
      </c>
      <c r="L1831" t="s">
        <v>3293</v>
      </c>
      <c r="M1831" t="s">
        <v>3294</v>
      </c>
      <c r="N1831" t="s">
        <v>3295</v>
      </c>
      <c r="O1831" t="s">
        <v>3296</v>
      </c>
      <c r="P1831" t="s">
        <v>3297</v>
      </c>
      <c r="Q1831" t="s">
        <v>3298</v>
      </c>
      <c r="R1831" t="s">
        <v>3299</v>
      </c>
      <c r="S1831" t="s">
        <v>3300</v>
      </c>
    </row>
    <row r="1832" spans="1:61" x14ac:dyDescent="0.25">
      <c r="A1832" s="11" t="s">
        <v>693</v>
      </c>
      <c r="B1832" s="11" t="s">
        <v>6616</v>
      </c>
      <c r="C1832" s="11">
        <v>0</v>
      </c>
      <c r="D1832" s="11">
        <v>16.03</v>
      </c>
      <c r="E1832" s="11">
        <v>25.97</v>
      </c>
      <c r="F1832" s="11">
        <v>6.54</v>
      </c>
      <c r="G1832" s="11">
        <v>31.41</v>
      </c>
      <c r="H1832" t="s">
        <v>3301</v>
      </c>
      <c r="I1832" t="s">
        <v>3302</v>
      </c>
    </row>
    <row r="1833" spans="1:61" x14ac:dyDescent="0.25">
      <c r="A1833" s="11" t="s">
        <v>694</v>
      </c>
      <c r="B1833" s="11" t="s">
        <v>6615</v>
      </c>
      <c r="C1833" s="11">
        <v>0</v>
      </c>
      <c r="D1833" s="11">
        <v>22.96</v>
      </c>
      <c r="E1833" s="11">
        <v>39.28</v>
      </c>
      <c r="F1833" s="11">
        <v>13.82</v>
      </c>
      <c r="G1833" s="11">
        <v>38.9</v>
      </c>
      <c r="H1833" t="s">
        <v>3303</v>
      </c>
      <c r="I1833" t="s">
        <v>3304</v>
      </c>
    </row>
    <row r="1834" spans="1:61" x14ac:dyDescent="0.25">
      <c r="A1834" s="11" t="s">
        <v>783</v>
      </c>
      <c r="B1834" s="11" t="s">
        <v>6596</v>
      </c>
      <c r="C1834" s="11">
        <v>17.22</v>
      </c>
      <c r="D1834" s="11">
        <v>12.66</v>
      </c>
      <c r="E1834" s="11">
        <v>27.62</v>
      </c>
      <c r="F1834" s="11">
        <v>8.8800000000000008</v>
      </c>
      <c r="G1834" s="11">
        <v>31.1</v>
      </c>
      <c r="H1834" t="s">
        <v>3515</v>
      </c>
      <c r="I1834" t="s">
        <v>3516</v>
      </c>
      <c r="J1834" t="s">
        <v>3517</v>
      </c>
      <c r="K1834" t="s">
        <v>3518</v>
      </c>
      <c r="L1834" t="s">
        <v>3519</v>
      </c>
    </row>
    <row r="1835" spans="1:61" x14ac:dyDescent="0.25">
      <c r="A1835" s="11" t="s">
        <v>784</v>
      </c>
      <c r="B1835" s="11" t="s">
        <v>6403</v>
      </c>
      <c r="C1835" s="11">
        <v>2.81</v>
      </c>
      <c r="D1835" s="11">
        <v>53.44</v>
      </c>
      <c r="E1835" s="11">
        <v>111.92</v>
      </c>
      <c r="F1835" s="11">
        <v>27.98</v>
      </c>
      <c r="G1835" s="11">
        <v>79.23</v>
      </c>
      <c r="H1835" t="s">
        <v>3520</v>
      </c>
      <c r="I1835" t="s">
        <v>3521</v>
      </c>
      <c r="J1835" t="s">
        <v>3522</v>
      </c>
      <c r="K1835" t="s">
        <v>3523</v>
      </c>
    </row>
    <row r="1836" spans="1:61" x14ac:dyDescent="0.25">
      <c r="A1836" s="11" t="s">
        <v>785</v>
      </c>
      <c r="B1836" s="11" t="s">
        <v>6383</v>
      </c>
      <c r="C1836" s="11">
        <v>0.47</v>
      </c>
      <c r="D1836" s="11">
        <v>4.1399999999999997</v>
      </c>
      <c r="E1836" s="11">
        <v>12.94</v>
      </c>
      <c r="F1836" s="11">
        <v>2.15</v>
      </c>
      <c r="G1836" s="11">
        <v>13.92</v>
      </c>
      <c r="H1836" t="s">
        <v>3524</v>
      </c>
      <c r="I1836" t="s">
        <v>3525</v>
      </c>
      <c r="J1836" t="s">
        <v>3526</v>
      </c>
      <c r="K1836" t="s">
        <v>3527</v>
      </c>
    </row>
    <row r="1837" spans="1:61" x14ac:dyDescent="0.25">
      <c r="A1837" s="11" t="s">
        <v>486</v>
      </c>
      <c r="B1837" s="11" t="s">
        <v>6325</v>
      </c>
      <c r="C1837" s="11">
        <v>250.52</v>
      </c>
      <c r="D1837" s="11">
        <v>121.66</v>
      </c>
      <c r="E1837" s="11">
        <v>681.66</v>
      </c>
      <c r="F1837" s="11">
        <v>103.22</v>
      </c>
      <c r="G1837" s="11">
        <v>475.17</v>
      </c>
      <c r="H1837" t="s">
        <v>2593</v>
      </c>
      <c r="I1837" t="s">
        <v>2594</v>
      </c>
      <c r="J1837" t="s">
        <v>2595</v>
      </c>
      <c r="K1837" t="s">
        <v>2596</v>
      </c>
      <c r="L1837" t="s">
        <v>2597</v>
      </c>
      <c r="M1837" t="s">
        <v>2598</v>
      </c>
      <c r="N1837" t="s">
        <v>2599</v>
      </c>
      <c r="O1837" t="s">
        <v>2600</v>
      </c>
      <c r="P1837" t="s">
        <v>2601</v>
      </c>
      <c r="Q1837" t="s">
        <v>2602</v>
      </c>
      <c r="R1837" t="s">
        <v>2603</v>
      </c>
      <c r="S1837" t="s">
        <v>2604</v>
      </c>
      <c r="T1837" t="s">
        <v>2605</v>
      </c>
      <c r="U1837" t="s">
        <v>2606</v>
      </c>
      <c r="V1837" t="s">
        <v>2607</v>
      </c>
      <c r="W1837" t="s">
        <v>2608</v>
      </c>
      <c r="X1837" t="s">
        <v>2609</v>
      </c>
      <c r="Y1837" t="s">
        <v>2610</v>
      </c>
      <c r="Z1837" t="s">
        <v>2611</v>
      </c>
      <c r="AA1837" t="s">
        <v>2612</v>
      </c>
      <c r="AB1837" t="s">
        <v>2613</v>
      </c>
      <c r="AC1837" t="s">
        <v>2614</v>
      </c>
      <c r="AD1837" t="s">
        <v>2615</v>
      </c>
      <c r="AE1837" t="s">
        <v>2616</v>
      </c>
      <c r="AF1837" t="s">
        <v>2617</v>
      </c>
      <c r="AG1837" t="s">
        <v>2618</v>
      </c>
      <c r="AH1837" t="s">
        <v>2619</v>
      </c>
      <c r="AI1837" t="s">
        <v>2620</v>
      </c>
      <c r="AJ1837" t="s">
        <v>2621</v>
      </c>
      <c r="AK1837" t="s">
        <v>2622</v>
      </c>
      <c r="AL1837" t="s">
        <v>2623</v>
      </c>
      <c r="AM1837" t="s">
        <v>2624</v>
      </c>
      <c r="AN1837" t="s">
        <v>2625</v>
      </c>
      <c r="AO1837" t="s">
        <v>2626</v>
      </c>
      <c r="AP1837" t="s">
        <v>2627</v>
      </c>
      <c r="AQ1837" t="s">
        <v>2628</v>
      </c>
      <c r="AR1837" t="s">
        <v>2629</v>
      </c>
      <c r="AS1837" t="s">
        <v>2630</v>
      </c>
      <c r="AT1837" t="s">
        <v>2631</v>
      </c>
      <c r="AU1837" t="s">
        <v>2632</v>
      </c>
      <c r="AV1837" t="s">
        <v>2633</v>
      </c>
      <c r="AW1837" t="s">
        <v>2634</v>
      </c>
      <c r="AX1837" t="s">
        <v>2635</v>
      </c>
      <c r="AY1837" t="s">
        <v>2636</v>
      </c>
      <c r="AZ1837" t="s">
        <v>2637</v>
      </c>
      <c r="BA1837" t="s">
        <v>2638</v>
      </c>
      <c r="BB1837" t="s">
        <v>2639</v>
      </c>
      <c r="BC1837" t="s">
        <v>2640</v>
      </c>
      <c r="BD1837" t="s">
        <v>2641</v>
      </c>
      <c r="BE1837" t="s">
        <v>2642</v>
      </c>
      <c r="BF1837" t="s">
        <v>2643</v>
      </c>
      <c r="BG1837" t="s">
        <v>2644</v>
      </c>
      <c r="BH1837" t="s">
        <v>2645</v>
      </c>
      <c r="BI1837" t="s">
        <v>2646</v>
      </c>
    </row>
    <row r="1838" spans="1:61" x14ac:dyDescent="0.25">
      <c r="A1838" s="11" t="s">
        <v>706</v>
      </c>
      <c r="B1838" s="11" t="s">
        <v>6200</v>
      </c>
      <c r="C1838" s="11">
        <v>0</v>
      </c>
      <c r="D1838" s="11">
        <v>0</v>
      </c>
      <c r="E1838" s="11">
        <v>1.1100000000000001</v>
      </c>
      <c r="F1838" s="11">
        <v>0</v>
      </c>
      <c r="G1838" s="11">
        <v>1.31</v>
      </c>
      <c r="H1838" t="s">
        <v>3329</v>
      </c>
    </row>
    <row r="1839" spans="1:61" x14ac:dyDescent="0.25">
      <c r="A1839" s="11" t="s">
        <v>707</v>
      </c>
      <c r="B1839" s="11" t="s">
        <v>6199</v>
      </c>
      <c r="C1839" s="11">
        <v>0</v>
      </c>
      <c r="D1839" s="11">
        <v>0</v>
      </c>
      <c r="E1839" s="11">
        <v>1.1100000000000001</v>
      </c>
      <c r="F1839" s="11">
        <v>0</v>
      </c>
      <c r="G1839" s="11">
        <v>1.03</v>
      </c>
      <c r="H1839" t="s">
        <v>3330</v>
      </c>
    </row>
    <row r="1840" spans="1:61" x14ac:dyDescent="0.25">
      <c r="A1840" s="11" t="s">
        <v>786</v>
      </c>
      <c r="B1840" s="11" t="s">
        <v>6198</v>
      </c>
      <c r="C1840" s="11">
        <v>0</v>
      </c>
      <c r="D1840" s="11">
        <v>16.36</v>
      </c>
      <c r="E1840" s="11">
        <v>26.27</v>
      </c>
      <c r="F1840" s="11">
        <v>6.73</v>
      </c>
      <c r="G1840" s="11">
        <v>45.28</v>
      </c>
      <c r="H1840" t="s">
        <v>3528</v>
      </c>
      <c r="I1840" t="s">
        <v>3529</v>
      </c>
      <c r="J1840" t="s">
        <v>3530</v>
      </c>
      <c r="K1840" t="s">
        <v>3531</v>
      </c>
    </row>
    <row r="1841" spans="1:23" x14ac:dyDescent="0.25">
      <c r="A1841" s="11" t="s">
        <v>651</v>
      </c>
      <c r="B1841" s="11" t="s">
        <v>5777</v>
      </c>
      <c r="C1841" s="11">
        <v>0.21</v>
      </c>
      <c r="D1841" s="11">
        <v>216.32</v>
      </c>
      <c r="E1841" s="11">
        <v>447.66</v>
      </c>
      <c r="F1841" s="11">
        <v>136.29</v>
      </c>
      <c r="G1841" s="11">
        <v>386.46</v>
      </c>
      <c r="H1841" t="s">
        <v>3157</v>
      </c>
      <c r="I1841" t="s">
        <v>3158</v>
      </c>
      <c r="J1841" t="s">
        <v>3159</v>
      </c>
      <c r="K1841" t="s">
        <v>3160</v>
      </c>
      <c r="L1841" t="s">
        <v>3161</v>
      </c>
      <c r="M1841" t="s">
        <v>3162</v>
      </c>
      <c r="N1841" t="s">
        <v>3163</v>
      </c>
      <c r="O1841" t="s">
        <v>3164</v>
      </c>
      <c r="P1841" t="s">
        <v>3165</v>
      </c>
      <c r="Q1841" t="s">
        <v>3166</v>
      </c>
      <c r="R1841" t="s">
        <v>3167</v>
      </c>
      <c r="S1841" t="s">
        <v>3168</v>
      </c>
      <c r="T1841" t="s">
        <v>3169</v>
      </c>
      <c r="U1841" t="s">
        <v>3170</v>
      </c>
      <c r="V1841" t="s">
        <v>3171</v>
      </c>
      <c r="W1841" t="s">
        <v>3172</v>
      </c>
    </row>
    <row r="1842" spans="1:23" x14ac:dyDescent="0.25">
      <c r="A1842" s="11" t="s">
        <v>787</v>
      </c>
      <c r="B1842" s="11" t="s">
        <v>5771</v>
      </c>
      <c r="C1842" s="11">
        <v>1.64</v>
      </c>
      <c r="D1842" s="11">
        <v>16.309999999999999</v>
      </c>
      <c r="E1842" s="11">
        <v>38.74</v>
      </c>
      <c r="F1842" s="11">
        <v>5.42</v>
      </c>
      <c r="G1842" s="11">
        <v>48.15</v>
      </c>
      <c r="H1842" t="s">
        <v>3532</v>
      </c>
      <c r="I1842" t="s">
        <v>3533</v>
      </c>
      <c r="J1842" t="s">
        <v>3534</v>
      </c>
      <c r="K1842" t="s">
        <v>3535</v>
      </c>
      <c r="L1842" t="s">
        <v>3536</v>
      </c>
      <c r="M1842" t="s">
        <v>3537</v>
      </c>
      <c r="N1842" t="s">
        <v>3538</v>
      </c>
      <c r="O1842" t="s">
        <v>3539</v>
      </c>
      <c r="P1842" t="s">
        <v>3540</v>
      </c>
      <c r="Q1842" t="s">
        <v>3541</v>
      </c>
    </row>
    <row r="1843" spans="1:23" x14ac:dyDescent="0.25">
      <c r="A1843" s="11" t="s">
        <v>788</v>
      </c>
      <c r="B1843" s="11" t="s">
        <v>5770</v>
      </c>
      <c r="C1843" s="11">
        <v>0.61</v>
      </c>
      <c r="D1843" s="11">
        <v>9.4700000000000006</v>
      </c>
      <c r="E1843" s="11">
        <v>19.3</v>
      </c>
      <c r="F1843" s="11">
        <v>4.55</v>
      </c>
      <c r="G1843" s="11">
        <v>20.88</v>
      </c>
      <c r="H1843" t="s">
        <v>3542</v>
      </c>
      <c r="I1843" t="s">
        <v>3543</v>
      </c>
      <c r="J1843" t="s">
        <v>3544</v>
      </c>
    </row>
    <row r="1844" spans="1:23" x14ac:dyDescent="0.25">
      <c r="A1844" s="11" t="s">
        <v>789</v>
      </c>
      <c r="B1844" s="11" t="s">
        <v>5769</v>
      </c>
      <c r="C1844" s="11">
        <v>1.2</v>
      </c>
      <c r="D1844" s="11">
        <v>9.24</v>
      </c>
      <c r="E1844" s="11">
        <v>25.74</v>
      </c>
      <c r="F1844" s="11">
        <v>4.8</v>
      </c>
      <c r="G1844" s="11">
        <v>26.47</v>
      </c>
      <c r="H1844" t="s">
        <v>3545</v>
      </c>
      <c r="I1844" t="s">
        <v>3546</v>
      </c>
      <c r="J1844" t="s">
        <v>3547</v>
      </c>
      <c r="K1844" t="s">
        <v>3548</v>
      </c>
      <c r="L1844" t="s">
        <v>3549</v>
      </c>
    </row>
    <row r="1845" spans="1:23" x14ac:dyDescent="0.25">
      <c r="A1845" s="11" t="s">
        <v>731</v>
      </c>
      <c r="B1845" s="11" t="s">
        <v>5760</v>
      </c>
      <c r="C1845" s="11">
        <v>0</v>
      </c>
      <c r="D1845" s="11">
        <v>3.13</v>
      </c>
      <c r="E1845" s="11">
        <v>7.68</v>
      </c>
      <c r="F1845" s="11">
        <v>1.19</v>
      </c>
      <c r="G1845" s="11">
        <v>3.2</v>
      </c>
      <c r="H1845" t="s">
        <v>3380</v>
      </c>
    </row>
    <row r="1846" spans="1:23" x14ac:dyDescent="0.25">
      <c r="A1846" s="13" t="s">
        <v>6707</v>
      </c>
      <c r="B1846" s="13"/>
      <c r="C1846" s="13">
        <f>SUM(C1828:C1845)</f>
        <v>498.13</v>
      </c>
      <c r="D1846" s="13">
        <f t="shared" ref="D1846:G1846" si="29">SUM(D1828:D1845)</f>
        <v>958.07</v>
      </c>
      <c r="E1846" s="13">
        <f t="shared" si="29"/>
        <v>2435.2199999999993</v>
      </c>
      <c r="F1846" s="13">
        <f t="shared" si="29"/>
        <v>580.18999999999994</v>
      </c>
      <c r="G1846" s="13">
        <f t="shared" si="29"/>
        <v>2328.4299999999998</v>
      </c>
    </row>
    <row r="1847" spans="1:23" x14ac:dyDescent="0.25">
      <c r="A1847" s="11"/>
      <c r="B1847" s="11"/>
      <c r="C1847" s="11"/>
      <c r="D1847" s="11"/>
      <c r="E1847" s="11"/>
      <c r="F1847" s="11"/>
      <c r="G1847" s="11"/>
    </row>
    <row r="1848" spans="1:23" x14ac:dyDescent="0.25">
      <c r="A1848" s="12" t="s">
        <v>31</v>
      </c>
      <c r="B1848" s="12"/>
      <c r="C1848" s="13"/>
      <c r="D1848" s="13"/>
      <c r="E1848" s="13"/>
      <c r="F1848" s="13"/>
      <c r="G1848" s="13"/>
    </row>
    <row r="1849" spans="1:23" x14ac:dyDescent="0.25">
      <c r="A1849" s="11" t="s">
        <v>271</v>
      </c>
      <c r="B1849" s="11" t="s">
        <v>6614</v>
      </c>
      <c r="C1849" s="11">
        <v>78.489999999999995</v>
      </c>
      <c r="D1849" s="11">
        <v>24.93</v>
      </c>
      <c r="E1849" s="11">
        <v>123.26</v>
      </c>
      <c r="F1849" s="11">
        <v>24.71</v>
      </c>
      <c r="G1849" s="11">
        <v>105.66</v>
      </c>
      <c r="H1849" t="s">
        <v>1686</v>
      </c>
      <c r="I1849" t="s">
        <v>1687</v>
      </c>
      <c r="J1849" t="s">
        <v>1688</v>
      </c>
      <c r="K1849" t="s">
        <v>1689</v>
      </c>
      <c r="L1849" t="s">
        <v>1690</v>
      </c>
      <c r="M1849" t="s">
        <v>1691</v>
      </c>
      <c r="N1849" t="s">
        <v>1692</v>
      </c>
      <c r="O1849" t="s">
        <v>1693</v>
      </c>
      <c r="P1849" t="s">
        <v>1694</v>
      </c>
      <c r="Q1849" t="s">
        <v>1695</v>
      </c>
      <c r="R1849" t="s">
        <v>1696</v>
      </c>
      <c r="S1849" t="s">
        <v>1697</v>
      </c>
      <c r="T1849" t="s">
        <v>1698</v>
      </c>
      <c r="U1849" t="s">
        <v>1699</v>
      </c>
    </row>
    <row r="1850" spans="1:23" x14ac:dyDescent="0.25">
      <c r="A1850" s="11" t="s">
        <v>273</v>
      </c>
      <c r="B1850" s="11" t="s">
        <v>6610</v>
      </c>
      <c r="C1850" s="11">
        <v>8.18</v>
      </c>
      <c r="D1850" s="11">
        <v>19.34</v>
      </c>
      <c r="E1850" s="11">
        <v>38.090000000000003</v>
      </c>
      <c r="F1850" s="11">
        <v>10.36</v>
      </c>
      <c r="G1850" s="11">
        <v>51.86</v>
      </c>
      <c r="H1850" t="s">
        <v>1708</v>
      </c>
      <c r="I1850" t="s">
        <v>1709</v>
      </c>
      <c r="J1850" t="s">
        <v>1710</v>
      </c>
      <c r="K1850" t="s">
        <v>1711</v>
      </c>
      <c r="L1850" t="s">
        <v>1712</v>
      </c>
      <c r="M1850" t="s">
        <v>1713</v>
      </c>
      <c r="N1850" t="s">
        <v>1714</v>
      </c>
    </row>
    <row r="1851" spans="1:23" x14ac:dyDescent="0.25">
      <c r="A1851" s="11" t="s">
        <v>274</v>
      </c>
      <c r="B1851" s="11" t="s">
        <v>6609</v>
      </c>
      <c r="C1851" s="11">
        <v>6.76</v>
      </c>
      <c r="D1851" s="11">
        <v>0.43</v>
      </c>
      <c r="E1851" s="11">
        <v>2.3199999999999998</v>
      </c>
      <c r="F1851" s="11">
        <v>0.2</v>
      </c>
      <c r="G1851" s="11">
        <v>1.85</v>
      </c>
      <c r="H1851" t="s">
        <v>1715</v>
      </c>
    </row>
    <row r="1852" spans="1:23" x14ac:dyDescent="0.25">
      <c r="A1852" s="11" t="s">
        <v>305</v>
      </c>
      <c r="B1852" s="11" t="s">
        <v>6568</v>
      </c>
      <c r="C1852" s="11">
        <v>21.54</v>
      </c>
      <c r="D1852" s="11">
        <v>30.57</v>
      </c>
      <c r="E1852" s="11">
        <v>55.75</v>
      </c>
      <c r="F1852" s="11">
        <v>16.07</v>
      </c>
      <c r="G1852" s="11">
        <v>50.3</v>
      </c>
      <c r="H1852" t="s">
        <v>1908</v>
      </c>
      <c r="I1852" t="s">
        <v>1909</v>
      </c>
      <c r="J1852" t="s">
        <v>1910</v>
      </c>
    </row>
    <row r="1853" spans="1:23" x14ac:dyDescent="0.25">
      <c r="A1853" s="11" t="s">
        <v>306</v>
      </c>
      <c r="B1853" s="11" t="s">
        <v>6567</v>
      </c>
      <c r="C1853" s="11">
        <v>3.01</v>
      </c>
      <c r="D1853" s="11">
        <v>0.18</v>
      </c>
      <c r="E1853" s="11">
        <v>2.57</v>
      </c>
      <c r="F1853" s="11">
        <v>0.05</v>
      </c>
      <c r="G1853" s="11">
        <v>2.2999999999999998</v>
      </c>
      <c r="H1853" t="s">
        <v>1911</v>
      </c>
      <c r="I1853" t="s">
        <v>1912</v>
      </c>
      <c r="J1853" t="s">
        <v>1913</v>
      </c>
    </row>
    <row r="1854" spans="1:23" x14ac:dyDescent="0.25">
      <c r="A1854" s="11" t="s">
        <v>309</v>
      </c>
      <c r="B1854" s="11" t="s">
        <v>6564</v>
      </c>
      <c r="C1854" s="11">
        <v>24.78</v>
      </c>
      <c r="D1854" s="11">
        <v>21.39</v>
      </c>
      <c r="E1854" s="11">
        <v>44.43</v>
      </c>
      <c r="F1854" s="11">
        <v>13.13</v>
      </c>
      <c r="G1854" s="11">
        <v>37.4</v>
      </c>
      <c r="H1854" t="s">
        <v>1920</v>
      </c>
      <c r="I1854" t="s">
        <v>1921</v>
      </c>
      <c r="J1854" t="s">
        <v>1922</v>
      </c>
      <c r="K1854" t="s">
        <v>1923</v>
      </c>
    </row>
    <row r="1855" spans="1:23" x14ac:dyDescent="0.25">
      <c r="A1855" s="11" t="s">
        <v>365</v>
      </c>
      <c r="B1855" s="11" t="s">
        <v>6502</v>
      </c>
      <c r="C1855" s="11">
        <v>12.07</v>
      </c>
      <c r="D1855" s="11">
        <v>4.93</v>
      </c>
      <c r="E1855" s="11">
        <v>15.32</v>
      </c>
      <c r="F1855" s="11">
        <v>7.03</v>
      </c>
      <c r="G1855" s="11">
        <v>15.45</v>
      </c>
      <c r="H1855" t="s">
        <v>2046</v>
      </c>
      <c r="I1855" t="s">
        <v>2047</v>
      </c>
      <c r="J1855" t="s">
        <v>2048</v>
      </c>
      <c r="K1855" t="s">
        <v>2049</v>
      </c>
    </row>
    <row r="1856" spans="1:23" x14ac:dyDescent="0.25">
      <c r="A1856" s="11" t="s">
        <v>381</v>
      </c>
      <c r="B1856" s="11" t="s">
        <v>6476</v>
      </c>
      <c r="C1856" s="11">
        <v>1.71</v>
      </c>
      <c r="D1856" s="11">
        <v>0.1</v>
      </c>
      <c r="E1856" s="11">
        <v>1.07</v>
      </c>
      <c r="F1856" s="11">
        <v>0.22</v>
      </c>
      <c r="G1856" s="11">
        <v>0.83</v>
      </c>
      <c r="H1856" t="s">
        <v>2079</v>
      </c>
    </row>
    <row r="1857" spans="1:36" x14ac:dyDescent="0.25">
      <c r="A1857" s="11" t="s">
        <v>454</v>
      </c>
      <c r="B1857" s="11" t="s">
        <v>6379</v>
      </c>
      <c r="C1857" s="11">
        <v>0</v>
      </c>
      <c r="D1857" s="11">
        <v>1.59</v>
      </c>
      <c r="E1857" s="11">
        <v>8.48</v>
      </c>
      <c r="F1857" s="11">
        <v>2.36</v>
      </c>
      <c r="G1857" s="11">
        <v>6.09</v>
      </c>
      <c r="H1857" t="s">
        <v>2434</v>
      </c>
      <c r="I1857" t="s">
        <v>2435</v>
      </c>
    </row>
    <row r="1858" spans="1:36" x14ac:dyDescent="0.25">
      <c r="A1858" s="11" t="s">
        <v>455</v>
      </c>
      <c r="B1858" s="11" t="s">
        <v>6378</v>
      </c>
      <c r="C1858" s="11">
        <v>20.04</v>
      </c>
      <c r="D1858" s="11">
        <v>7.85</v>
      </c>
      <c r="E1858" s="11">
        <v>13.39</v>
      </c>
      <c r="F1858" s="11">
        <v>3.63</v>
      </c>
      <c r="G1858" s="11">
        <v>17.43</v>
      </c>
      <c r="H1858" t="s">
        <v>2436</v>
      </c>
      <c r="I1858" t="s">
        <v>2437</v>
      </c>
    </row>
    <row r="1859" spans="1:36" x14ac:dyDescent="0.25">
      <c r="A1859" s="11" t="s">
        <v>790</v>
      </c>
      <c r="B1859" s="11" t="s">
        <v>6096</v>
      </c>
      <c r="C1859" s="11">
        <v>8.94</v>
      </c>
      <c r="D1859" s="11">
        <v>2.92</v>
      </c>
      <c r="E1859" s="11">
        <v>10.96</v>
      </c>
      <c r="F1859" s="11">
        <v>1.23</v>
      </c>
      <c r="G1859" s="11">
        <v>9.83</v>
      </c>
      <c r="H1859" t="s">
        <v>3550</v>
      </c>
      <c r="I1859" t="s">
        <v>3551</v>
      </c>
      <c r="J1859" t="s">
        <v>3552</v>
      </c>
      <c r="K1859" t="s">
        <v>3553</v>
      </c>
    </row>
    <row r="1860" spans="1:36" x14ac:dyDescent="0.25">
      <c r="A1860" s="11" t="s">
        <v>791</v>
      </c>
      <c r="B1860" s="11" t="s">
        <v>6016</v>
      </c>
      <c r="C1860" s="11">
        <v>23.82</v>
      </c>
      <c r="D1860" s="11">
        <v>4.96</v>
      </c>
      <c r="E1860" s="11">
        <v>9.76</v>
      </c>
      <c r="F1860" s="11">
        <v>2.33</v>
      </c>
      <c r="G1860" s="11">
        <v>10.49</v>
      </c>
      <c r="H1860" t="s">
        <v>3554</v>
      </c>
    </row>
    <row r="1861" spans="1:36" x14ac:dyDescent="0.25">
      <c r="A1861" s="11" t="s">
        <v>619</v>
      </c>
      <c r="B1861" s="11" t="s">
        <v>5869</v>
      </c>
      <c r="C1861" s="11">
        <v>38.380000000000003</v>
      </c>
      <c r="D1861" s="11">
        <v>13.56</v>
      </c>
      <c r="E1861" s="11">
        <v>34.130000000000003</v>
      </c>
      <c r="F1861" s="11">
        <v>9.1199999999999992</v>
      </c>
      <c r="G1861" s="11">
        <v>40.36</v>
      </c>
      <c r="H1861" t="s">
        <v>3076</v>
      </c>
      <c r="I1861" t="s">
        <v>3077</v>
      </c>
      <c r="J1861" t="s">
        <v>3078</v>
      </c>
      <c r="K1861" t="s">
        <v>3079</v>
      </c>
      <c r="L1861" t="s">
        <v>3080</v>
      </c>
    </row>
    <row r="1862" spans="1:36" x14ac:dyDescent="0.25">
      <c r="A1862" s="11" t="s">
        <v>792</v>
      </c>
      <c r="B1862" s="11" t="s">
        <v>5867</v>
      </c>
      <c r="C1862" s="11">
        <v>69.790000000000006</v>
      </c>
      <c r="D1862" s="11">
        <v>5.49</v>
      </c>
      <c r="E1862" s="11">
        <v>24.46</v>
      </c>
      <c r="F1862" s="11">
        <v>4.9800000000000004</v>
      </c>
      <c r="G1862" s="11">
        <v>25.92</v>
      </c>
      <c r="H1862" t="s">
        <v>3555</v>
      </c>
      <c r="I1862" t="s">
        <v>3556</v>
      </c>
      <c r="J1862" t="s">
        <v>3557</v>
      </c>
      <c r="K1862" t="s">
        <v>3558</v>
      </c>
      <c r="L1862" t="s">
        <v>3559</v>
      </c>
    </row>
    <row r="1863" spans="1:36" x14ac:dyDescent="0.25">
      <c r="A1863" s="11" t="s">
        <v>793</v>
      </c>
      <c r="B1863" s="11" t="s">
        <v>5773</v>
      </c>
      <c r="C1863" s="11">
        <v>623.72</v>
      </c>
      <c r="D1863" s="11">
        <v>178.08</v>
      </c>
      <c r="E1863" s="11">
        <v>715.37</v>
      </c>
      <c r="F1863" s="11">
        <v>156.65</v>
      </c>
      <c r="G1863" s="11">
        <v>592.85</v>
      </c>
      <c r="H1863" t="s">
        <v>3560</v>
      </c>
      <c r="I1863" t="s">
        <v>3561</v>
      </c>
      <c r="J1863" t="s">
        <v>3562</v>
      </c>
      <c r="K1863" t="s">
        <v>3563</v>
      </c>
      <c r="L1863" t="s">
        <v>3564</v>
      </c>
      <c r="M1863" t="s">
        <v>3565</v>
      </c>
      <c r="N1863" t="s">
        <v>3566</v>
      </c>
      <c r="O1863" t="s">
        <v>3567</v>
      </c>
      <c r="P1863" t="s">
        <v>3568</v>
      </c>
      <c r="Q1863" t="s">
        <v>3569</v>
      </c>
      <c r="R1863" t="s">
        <v>3570</v>
      </c>
      <c r="S1863" t="s">
        <v>3571</v>
      </c>
      <c r="T1863" t="s">
        <v>3572</v>
      </c>
      <c r="U1863" t="s">
        <v>3573</v>
      </c>
      <c r="V1863" t="s">
        <v>3574</v>
      </c>
      <c r="W1863" t="s">
        <v>3575</v>
      </c>
      <c r="X1863" t="s">
        <v>3576</v>
      </c>
      <c r="Y1863" t="s">
        <v>3577</v>
      </c>
      <c r="Z1863" t="s">
        <v>3578</v>
      </c>
      <c r="AA1863" t="s">
        <v>3579</v>
      </c>
      <c r="AB1863" t="s">
        <v>3580</v>
      </c>
      <c r="AC1863" t="s">
        <v>3581</v>
      </c>
      <c r="AD1863" t="s">
        <v>3582</v>
      </c>
      <c r="AE1863" t="s">
        <v>3583</v>
      </c>
      <c r="AF1863" t="s">
        <v>3584</v>
      </c>
      <c r="AG1863" t="s">
        <v>3585</v>
      </c>
      <c r="AH1863" t="s">
        <v>3586</v>
      </c>
      <c r="AI1863" t="s">
        <v>3587</v>
      </c>
      <c r="AJ1863" t="s">
        <v>3588</v>
      </c>
    </row>
    <row r="1864" spans="1:36" x14ac:dyDescent="0.25">
      <c r="A1864" s="11" t="s">
        <v>794</v>
      </c>
      <c r="B1864" s="11" t="s">
        <v>5772</v>
      </c>
      <c r="C1864" s="11">
        <v>60.97</v>
      </c>
      <c r="D1864" s="11">
        <v>13.8</v>
      </c>
      <c r="E1864" s="11">
        <v>42.45</v>
      </c>
      <c r="F1864" s="11">
        <v>10.18</v>
      </c>
      <c r="G1864" s="11">
        <v>49.38</v>
      </c>
      <c r="H1864" t="s">
        <v>3589</v>
      </c>
      <c r="I1864" t="s">
        <v>3590</v>
      </c>
      <c r="J1864" t="s">
        <v>3591</v>
      </c>
      <c r="K1864" t="s">
        <v>3592</v>
      </c>
      <c r="L1864" t="s">
        <v>3593</v>
      </c>
      <c r="M1864" t="s">
        <v>3594</v>
      </c>
      <c r="N1864" t="s">
        <v>3595</v>
      </c>
      <c r="O1864" t="s">
        <v>3596</v>
      </c>
      <c r="P1864" t="s">
        <v>3597</v>
      </c>
      <c r="Q1864" t="s">
        <v>3598</v>
      </c>
    </row>
    <row r="1865" spans="1:36" x14ac:dyDescent="0.25">
      <c r="A1865" s="11" t="s">
        <v>795</v>
      </c>
      <c r="B1865" s="11" t="s">
        <v>5745</v>
      </c>
      <c r="C1865" s="11">
        <v>10.01</v>
      </c>
      <c r="D1865" s="11">
        <v>2.7</v>
      </c>
      <c r="E1865" s="11">
        <v>8.9499999999999993</v>
      </c>
      <c r="F1865" s="11">
        <v>3.26</v>
      </c>
      <c r="G1865" s="11">
        <v>7.57</v>
      </c>
      <c r="H1865" t="s">
        <v>3599</v>
      </c>
      <c r="I1865" t="s">
        <v>3600</v>
      </c>
    </row>
    <row r="1866" spans="1:36" x14ac:dyDescent="0.25">
      <c r="A1866" s="11" t="s">
        <v>664</v>
      </c>
      <c r="B1866" s="11" t="s">
        <v>5744</v>
      </c>
      <c r="C1866" s="11">
        <v>142.74</v>
      </c>
      <c r="D1866" s="11">
        <v>101.4</v>
      </c>
      <c r="E1866" s="11">
        <v>272.01</v>
      </c>
      <c r="F1866" s="11">
        <v>115.24</v>
      </c>
      <c r="G1866" s="11">
        <v>255.43</v>
      </c>
      <c r="H1866" t="s">
        <v>3203</v>
      </c>
      <c r="I1866" t="s">
        <v>3204</v>
      </c>
      <c r="J1866" t="s">
        <v>3205</v>
      </c>
      <c r="K1866" t="s">
        <v>3206</v>
      </c>
      <c r="L1866" t="s">
        <v>3207</v>
      </c>
      <c r="M1866" t="s">
        <v>3208</v>
      </c>
      <c r="N1866" t="s">
        <v>3209</v>
      </c>
      <c r="O1866" t="s">
        <v>3210</v>
      </c>
      <c r="P1866" t="s">
        <v>3211</v>
      </c>
      <c r="Q1866" t="s">
        <v>3212</v>
      </c>
    </row>
    <row r="1867" spans="1:36" x14ac:dyDescent="0.25">
      <c r="A1867" s="11" t="s">
        <v>665</v>
      </c>
      <c r="B1867" s="11" t="s">
        <v>5743</v>
      </c>
      <c r="C1867" s="11">
        <v>37.590000000000003</v>
      </c>
      <c r="D1867" s="11">
        <v>24.42</v>
      </c>
      <c r="E1867" s="11">
        <v>65.73</v>
      </c>
      <c r="F1867" s="11">
        <v>28.95</v>
      </c>
      <c r="G1867" s="11">
        <v>52.98</v>
      </c>
      <c r="H1867" t="s">
        <v>3213</v>
      </c>
      <c r="I1867" t="s">
        <v>3214</v>
      </c>
    </row>
    <row r="1868" spans="1:36" x14ac:dyDescent="0.25">
      <c r="A1868" s="11" t="s">
        <v>666</v>
      </c>
      <c r="B1868" s="11" t="s">
        <v>5742</v>
      </c>
      <c r="C1868" s="11">
        <v>20.8</v>
      </c>
      <c r="D1868" s="11">
        <v>8.7799999999999994</v>
      </c>
      <c r="E1868" s="11">
        <v>22.7</v>
      </c>
      <c r="F1868" s="11">
        <v>8.73</v>
      </c>
      <c r="G1868" s="11">
        <v>22.16</v>
      </c>
      <c r="H1868" t="s">
        <v>3215</v>
      </c>
      <c r="I1868" t="s">
        <v>3216</v>
      </c>
    </row>
    <row r="1869" spans="1:36" x14ac:dyDescent="0.25">
      <c r="A1869" s="11" t="s">
        <v>667</v>
      </c>
      <c r="B1869" s="11" t="s">
        <v>5741</v>
      </c>
      <c r="C1869" s="11">
        <v>14.6</v>
      </c>
      <c r="D1869" s="11">
        <v>4.1399999999999997</v>
      </c>
      <c r="E1869" s="11">
        <v>10.24</v>
      </c>
      <c r="F1869" s="11">
        <v>5.87</v>
      </c>
      <c r="G1869" s="11">
        <v>16.86</v>
      </c>
      <c r="H1869" t="s">
        <v>3217</v>
      </c>
      <c r="I1869" t="s">
        <v>3218</v>
      </c>
    </row>
    <row r="1870" spans="1:36" x14ac:dyDescent="0.25">
      <c r="A1870" s="11" t="s">
        <v>668</v>
      </c>
      <c r="B1870" s="11" t="s">
        <v>5740</v>
      </c>
      <c r="C1870" s="11">
        <v>37.76</v>
      </c>
      <c r="D1870" s="11">
        <v>24.73</v>
      </c>
      <c r="E1870" s="11">
        <v>65.45</v>
      </c>
      <c r="F1870" s="11">
        <v>27.34</v>
      </c>
      <c r="G1870" s="11">
        <v>55.56</v>
      </c>
      <c r="H1870" t="s">
        <v>3219</v>
      </c>
      <c r="I1870" t="s">
        <v>3220</v>
      </c>
      <c r="J1870" t="s">
        <v>3221</v>
      </c>
      <c r="K1870" t="s">
        <v>3222</v>
      </c>
      <c r="L1870" t="s">
        <v>3223</v>
      </c>
    </row>
    <row r="1871" spans="1:36" x14ac:dyDescent="0.25">
      <c r="A1871" s="11" t="s">
        <v>669</v>
      </c>
      <c r="B1871" s="11" t="s">
        <v>5739</v>
      </c>
      <c r="C1871" s="11">
        <v>45.15</v>
      </c>
      <c r="D1871" s="11">
        <v>24.88</v>
      </c>
      <c r="E1871" s="11">
        <v>61.32</v>
      </c>
      <c r="F1871" s="11">
        <v>24.49</v>
      </c>
      <c r="G1871" s="11">
        <v>50.49</v>
      </c>
      <c r="H1871" t="s">
        <v>3224</v>
      </c>
    </row>
    <row r="1872" spans="1:36" x14ac:dyDescent="0.25">
      <c r="A1872" s="11" t="s">
        <v>796</v>
      </c>
      <c r="B1872" s="11" t="s">
        <v>5728</v>
      </c>
      <c r="C1872" s="11">
        <v>61.33</v>
      </c>
      <c r="D1872" s="11">
        <v>3.32</v>
      </c>
      <c r="E1872" s="11">
        <v>11.73</v>
      </c>
      <c r="F1872" s="11">
        <v>5.53</v>
      </c>
      <c r="G1872" s="11">
        <v>15.02</v>
      </c>
      <c r="H1872" t="s">
        <v>3601</v>
      </c>
      <c r="I1872" t="s">
        <v>3602</v>
      </c>
    </row>
    <row r="1873" spans="1:40" x14ac:dyDescent="0.25">
      <c r="A1873" s="11" t="s">
        <v>797</v>
      </c>
      <c r="B1873" s="11" t="s">
        <v>5711</v>
      </c>
      <c r="C1873" s="11">
        <v>5.24</v>
      </c>
      <c r="D1873" s="11">
        <v>5.24</v>
      </c>
      <c r="E1873" s="11">
        <v>12.01</v>
      </c>
      <c r="F1873" s="11">
        <v>3.09</v>
      </c>
      <c r="G1873" s="11">
        <v>10.62</v>
      </c>
      <c r="H1873" t="s">
        <v>3603</v>
      </c>
      <c r="I1873" t="s">
        <v>3604</v>
      </c>
    </row>
    <row r="1874" spans="1:40" x14ac:dyDescent="0.25">
      <c r="A1874" s="11" t="s">
        <v>798</v>
      </c>
      <c r="B1874" s="11" t="s">
        <v>5710</v>
      </c>
      <c r="C1874" s="11">
        <v>12.19</v>
      </c>
      <c r="D1874" s="11">
        <v>4.6900000000000004</v>
      </c>
      <c r="E1874" s="11">
        <v>9.8699999999999992</v>
      </c>
      <c r="F1874" s="11">
        <v>4.83</v>
      </c>
      <c r="G1874" s="11">
        <v>12.71</v>
      </c>
      <c r="H1874" t="s">
        <v>3605</v>
      </c>
      <c r="I1874" t="s">
        <v>3606</v>
      </c>
      <c r="J1874" t="s">
        <v>3607</v>
      </c>
    </row>
    <row r="1875" spans="1:40" x14ac:dyDescent="0.25">
      <c r="A1875" s="11" t="s">
        <v>681</v>
      </c>
      <c r="B1875" s="11" t="s">
        <v>5697</v>
      </c>
      <c r="C1875" s="11">
        <v>28.9</v>
      </c>
      <c r="D1875" s="11">
        <v>15.18</v>
      </c>
      <c r="E1875" s="11">
        <v>47.29</v>
      </c>
      <c r="F1875" s="11">
        <v>22.14</v>
      </c>
      <c r="G1875" s="11">
        <v>67.010000000000005</v>
      </c>
      <c r="H1875" t="s">
        <v>3260</v>
      </c>
      <c r="I1875" t="s">
        <v>3261</v>
      </c>
      <c r="J1875" t="s">
        <v>3262</v>
      </c>
      <c r="K1875" t="s">
        <v>3263</v>
      </c>
      <c r="L1875" t="s">
        <v>3264</v>
      </c>
      <c r="M1875" t="s">
        <v>3265</v>
      </c>
    </row>
    <row r="1876" spans="1:40" x14ac:dyDescent="0.25">
      <c r="A1876" s="13" t="s">
        <v>6707</v>
      </c>
      <c r="B1876" s="13"/>
      <c r="C1876" s="13">
        <f>SUM(C1849:C1875)</f>
        <v>1418.51</v>
      </c>
      <c r="D1876" s="13">
        <f t="shared" ref="D1876:G1876" si="30">SUM(D1849:D1875)</f>
        <v>549.60000000000014</v>
      </c>
      <c r="E1876" s="13">
        <f t="shared" si="30"/>
        <v>1729.11</v>
      </c>
      <c r="F1876" s="13">
        <f t="shared" si="30"/>
        <v>511.71999999999991</v>
      </c>
      <c r="G1876" s="13">
        <f t="shared" si="30"/>
        <v>1584.4099999999999</v>
      </c>
    </row>
    <row r="1877" spans="1:40" x14ac:dyDescent="0.25">
      <c r="A1877" s="11"/>
      <c r="B1877" s="11"/>
      <c r="C1877" s="11"/>
      <c r="D1877" s="11"/>
      <c r="E1877" s="11"/>
      <c r="F1877" s="11"/>
      <c r="G1877" s="11"/>
    </row>
    <row r="1878" spans="1:40" x14ac:dyDescent="0.25">
      <c r="A1878" s="23" t="s">
        <v>5687</v>
      </c>
      <c r="B1878" s="23"/>
      <c r="C1878" s="24"/>
      <c r="D1878" s="24"/>
      <c r="E1878" s="24"/>
      <c r="F1878" s="24"/>
      <c r="G1878" s="24"/>
    </row>
    <row r="1879" spans="1:40" x14ac:dyDescent="0.25">
      <c r="A1879" s="12" t="s">
        <v>32</v>
      </c>
      <c r="B1879" s="12"/>
      <c r="C1879" s="13"/>
      <c r="D1879" s="13"/>
      <c r="E1879" s="13"/>
      <c r="F1879" s="13"/>
      <c r="G1879" s="13"/>
    </row>
    <row r="1880" spans="1:40" x14ac:dyDescent="0.25">
      <c r="A1880" s="11" t="s">
        <v>210</v>
      </c>
      <c r="B1880" s="11" t="s">
        <v>6711</v>
      </c>
      <c r="C1880" s="11">
        <v>0</v>
      </c>
      <c r="D1880" s="11">
        <v>23.9</v>
      </c>
      <c r="E1880" s="11">
        <v>44.44</v>
      </c>
      <c r="F1880" s="11">
        <v>14.28</v>
      </c>
      <c r="G1880" s="11">
        <v>40.130000000000003</v>
      </c>
      <c r="H1880" t="s">
        <v>1276</v>
      </c>
    </row>
    <row r="1881" spans="1:40" x14ac:dyDescent="0.25">
      <c r="A1881" s="11" t="s">
        <v>239</v>
      </c>
      <c r="B1881" s="11" t="s">
        <v>6652</v>
      </c>
      <c r="C1881" s="11">
        <v>21.56</v>
      </c>
      <c r="D1881" s="11">
        <v>7.34</v>
      </c>
      <c r="E1881" s="11">
        <v>13.7</v>
      </c>
      <c r="F1881" s="11">
        <v>3.15</v>
      </c>
      <c r="G1881" s="11">
        <v>15.53</v>
      </c>
      <c r="H1881" t="s">
        <v>1479</v>
      </c>
      <c r="I1881" t="s">
        <v>1480</v>
      </c>
      <c r="J1881" t="s">
        <v>1481</v>
      </c>
    </row>
    <row r="1882" spans="1:40" x14ac:dyDescent="0.25">
      <c r="A1882" s="11" t="s">
        <v>308</v>
      </c>
      <c r="B1882" s="11" t="s">
        <v>6565</v>
      </c>
      <c r="C1882" s="11">
        <v>27.96</v>
      </c>
      <c r="D1882" s="11">
        <v>46.38</v>
      </c>
      <c r="E1882" s="11">
        <v>102.41</v>
      </c>
      <c r="F1882" s="11">
        <v>38.15</v>
      </c>
      <c r="G1882" s="11">
        <v>105.96</v>
      </c>
      <c r="H1882" t="s">
        <v>1915</v>
      </c>
      <c r="I1882" t="s">
        <v>1916</v>
      </c>
      <c r="J1882" t="s">
        <v>1917</v>
      </c>
      <c r="K1882" t="s">
        <v>1918</v>
      </c>
      <c r="L1882" t="s">
        <v>1919</v>
      </c>
    </row>
    <row r="1883" spans="1:40" x14ac:dyDescent="0.25">
      <c r="A1883" s="11" t="s">
        <v>450</v>
      </c>
      <c r="B1883" s="11" t="s">
        <v>6385</v>
      </c>
      <c r="C1883" s="11">
        <v>0</v>
      </c>
      <c r="D1883" s="11">
        <v>0</v>
      </c>
      <c r="E1883" s="11">
        <v>0.43</v>
      </c>
      <c r="F1883" s="11">
        <v>0</v>
      </c>
      <c r="G1883" s="11">
        <v>1.65</v>
      </c>
      <c r="H1883" t="s">
        <v>2430</v>
      </c>
    </row>
    <row r="1884" spans="1:40" x14ac:dyDescent="0.25">
      <c r="A1884" s="11" t="s">
        <v>482</v>
      </c>
      <c r="B1884" s="11" t="s">
        <v>6330</v>
      </c>
      <c r="C1884" s="11">
        <v>39.31</v>
      </c>
      <c r="D1884" s="11">
        <v>286.17</v>
      </c>
      <c r="E1884" s="11">
        <v>838.21</v>
      </c>
      <c r="F1884" s="11">
        <v>229.39</v>
      </c>
      <c r="G1884" s="11">
        <v>726.46</v>
      </c>
      <c r="H1884" t="s">
        <v>2546</v>
      </c>
      <c r="I1884" t="s">
        <v>2547</v>
      </c>
      <c r="J1884" t="s">
        <v>2548</v>
      </c>
      <c r="K1884" t="s">
        <v>2549</v>
      </c>
      <c r="L1884" t="s">
        <v>2550</v>
      </c>
      <c r="M1884" t="s">
        <v>2551</v>
      </c>
      <c r="N1884" t="s">
        <v>2552</v>
      </c>
      <c r="O1884" t="s">
        <v>2553</v>
      </c>
      <c r="P1884" t="s">
        <v>2554</v>
      </c>
      <c r="Q1884" t="s">
        <v>2555</v>
      </c>
      <c r="R1884" t="s">
        <v>2556</v>
      </c>
      <c r="S1884" t="s">
        <v>2557</v>
      </c>
      <c r="T1884" t="s">
        <v>2558</v>
      </c>
      <c r="U1884" t="s">
        <v>2559</v>
      </c>
      <c r="V1884" t="s">
        <v>2560</v>
      </c>
      <c r="W1884" t="s">
        <v>2561</v>
      </c>
      <c r="X1884" t="s">
        <v>2562</v>
      </c>
      <c r="Y1884" t="s">
        <v>2563</v>
      </c>
      <c r="Z1884" t="s">
        <v>2564</v>
      </c>
      <c r="AA1884" t="s">
        <v>2565</v>
      </c>
      <c r="AB1884" t="s">
        <v>2566</v>
      </c>
      <c r="AC1884" t="s">
        <v>2567</v>
      </c>
      <c r="AD1884" t="s">
        <v>2568</v>
      </c>
      <c r="AE1884" t="s">
        <v>2569</v>
      </c>
      <c r="AF1884" t="s">
        <v>2570</v>
      </c>
      <c r="AG1884" t="s">
        <v>2571</v>
      </c>
      <c r="AH1884" t="s">
        <v>2572</v>
      </c>
      <c r="AI1884" t="s">
        <v>2573</v>
      </c>
      <c r="AJ1884" t="s">
        <v>2574</v>
      </c>
      <c r="AK1884" t="s">
        <v>2575</v>
      </c>
      <c r="AL1884" t="s">
        <v>2576</v>
      </c>
      <c r="AM1884" t="s">
        <v>2577</v>
      </c>
      <c r="AN1884" t="s">
        <v>2578</v>
      </c>
    </row>
    <row r="1885" spans="1:40" x14ac:dyDescent="0.25">
      <c r="A1885" s="11" t="s">
        <v>502</v>
      </c>
      <c r="B1885" s="11" t="s">
        <v>6309</v>
      </c>
      <c r="C1885" s="11">
        <v>3.16</v>
      </c>
      <c r="D1885" s="11">
        <v>0.4</v>
      </c>
      <c r="E1885" s="11">
        <v>2.2999999999999998</v>
      </c>
      <c r="F1885" s="11">
        <v>0.28999999999999998</v>
      </c>
      <c r="G1885" s="11">
        <v>2.2000000000000002</v>
      </c>
      <c r="H1885" t="s">
        <v>2681</v>
      </c>
      <c r="I1885" t="s">
        <v>2682</v>
      </c>
    </row>
    <row r="1886" spans="1:40" x14ac:dyDescent="0.25">
      <c r="A1886" s="11" t="s">
        <v>608</v>
      </c>
      <c r="B1886" s="11" t="s">
        <v>6714</v>
      </c>
      <c r="C1886" s="11">
        <v>26.65</v>
      </c>
      <c r="D1886" s="11">
        <v>13.48</v>
      </c>
      <c r="E1886" s="11">
        <v>26.54</v>
      </c>
      <c r="F1886" s="11">
        <v>7.67</v>
      </c>
      <c r="G1886" s="11">
        <v>26</v>
      </c>
      <c r="H1886" t="s">
        <v>3047</v>
      </c>
      <c r="I1886" t="s">
        <v>3048</v>
      </c>
    </row>
    <row r="1887" spans="1:40" x14ac:dyDescent="0.25">
      <c r="A1887" s="11" t="s">
        <v>662</v>
      </c>
      <c r="B1887" s="11" t="s">
        <v>5751</v>
      </c>
      <c r="C1887" s="11">
        <v>5.66</v>
      </c>
      <c r="D1887" s="11">
        <v>2.0299999999999998</v>
      </c>
      <c r="E1887" s="11">
        <v>4.49</v>
      </c>
      <c r="F1887" s="11">
        <v>0.52</v>
      </c>
      <c r="G1887" s="11">
        <v>3.87</v>
      </c>
      <c r="H1887" t="s">
        <v>3201</v>
      </c>
    </row>
    <row r="1888" spans="1:40" x14ac:dyDescent="0.25">
      <c r="A1888" s="13" t="s">
        <v>6707</v>
      </c>
      <c r="B1888" s="13"/>
      <c r="C1888" s="13">
        <f>SUM(C1880:C1887)</f>
        <v>124.29999999999998</v>
      </c>
      <c r="D1888" s="13">
        <f t="shared" ref="D1888:G1888" si="31">SUM(D1880:D1887)</f>
        <v>379.7</v>
      </c>
      <c r="E1888" s="13">
        <f t="shared" si="31"/>
        <v>1032.52</v>
      </c>
      <c r="F1888" s="13">
        <f t="shared" si="31"/>
        <v>293.45</v>
      </c>
      <c r="G1888" s="13">
        <f t="shared" si="31"/>
        <v>921.80000000000007</v>
      </c>
    </row>
    <row r="1889" spans="1:40" x14ac:dyDescent="0.25">
      <c r="A1889" s="11"/>
      <c r="B1889" s="11"/>
      <c r="C1889" s="11"/>
      <c r="D1889" s="11"/>
      <c r="E1889" s="11"/>
      <c r="F1889" s="11"/>
      <c r="G1889" s="11"/>
    </row>
    <row r="1890" spans="1:40" x14ac:dyDescent="0.25">
      <c r="A1890" s="12" t="s">
        <v>33</v>
      </c>
      <c r="B1890" s="12"/>
      <c r="C1890" s="13"/>
      <c r="D1890" s="13"/>
      <c r="E1890" s="13"/>
      <c r="F1890" s="13"/>
      <c r="G1890" s="13"/>
    </row>
    <row r="1891" spans="1:40" x14ac:dyDescent="0.25">
      <c r="A1891" s="11" t="s">
        <v>219</v>
      </c>
      <c r="B1891" s="11" t="s">
        <v>6673</v>
      </c>
      <c r="C1891" s="11">
        <v>59.03</v>
      </c>
      <c r="D1891" s="11">
        <v>15.61</v>
      </c>
      <c r="E1891" s="11">
        <v>56.27</v>
      </c>
      <c r="F1891" s="11">
        <v>14.82</v>
      </c>
      <c r="G1891" s="11">
        <v>40.380000000000003</v>
      </c>
      <c r="H1891" t="s">
        <v>1329</v>
      </c>
      <c r="I1891" t="s">
        <v>1330</v>
      </c>
      <c r="J1891" t="s">
        <v>1331</v>
      </c>
      <c r="K1891" t="s">
        <v>1332</v>
      </c>
    </row>
    <row r="1892" spans="1:40" x14ac:dyDescent="0.25">
      <c r="A1892" s="11" t="s">
        <v>223</v>
      </c>
      <c r="B1892" s="11" t="s">
        <v>6669</v>
      </c>
      <c r="C1892" s="11">
        <v>116.29</v>
      </c>
      <c r="D1892" s="11">
        <v>31.99</v>
      </c>
      <c r="E1892" s="11">
        <v>73.430000000000007</v>
      </c>
      <c r="F1892" s="11">
        <v>19.04</v>
      </c>
      <c r="G1892" s="11">
        <v>68.680000000000007</v>
      </c>
      <c r="H1892" t="s">
        <v>1374</v>
      </c>
      <c r="I1892" t="s">
        <v>1375</v>
      </c>
      <c r="J1892" t="s">
        <v>1376</v>
      </c>
      <c r="K1892" t="s">
        <v>1377</v>
      </c>
      <c r="L1892" t="s">
        <v>1378</v>
      </c>
      <c r="M1892" t="s">
        <v>1379</v>
      </c>
      <c r="N1892" t="s">
        <v>1380</v>
      </c>
      <c r="O1892" t="s">
        <v>1381</v>
      </c>
      <c r="P1892" t="s">
        <v>1382</v>
      </c>
      <c r="Q1892" t="s">
        <v>1383</v>
      </c>
      <c r="R1892" t="s">
        <v>1384</v>
      </c>
      <c r="S1892" t="s">
        <v>1385</v>
      </c>
    </row>
    <row r="1893" spans="1:40" x14ac:dyDescent="0.25">
      <c r="A1893" s="11" t="s">
        <v>247</v>
      </c>
      <c r="B1893" s="11" t="s">
        <v>6644</v>
      </c>
      <c r="C1893" s="11">
        <v>23.85</v>
      </c>
      <c r="D1893" s="11">
        <v>7.42</v>
      </c>
      <c r="E1893" s="11">
        <v>21.56</v>
      </c>
      <c r="F1893" s="11">
        <v>4.6900000000000004</v>
      </c>
      <c r="G1893" s="11">
        <v>15.86</v>
      </c>
      <c r="H1893" t="s">
        <v>1501</v>
      </c>
      <c r="I1893" t="s">
        <v>1502</v>
      </c>
      <c r="J1893" t="s">
        <v>1503</v>
      </c>
      <c r="K1893" t="s">
        <v>1504</v>
      </c>
      <c r="L1893" t="s">
        <v>1505</v>
      </c>
      <c r="M1893" t="s">
        <v>1506</v>
      </c>
      <c r="N1893" t="s">
        <v>1507</v>
      </c>
    </row>
    <row r="1894" spans="1:40" x14ac:dyDescent="0.25">
      <c r="A1894" s="11" t="s">
        <v>248</v>
      </c>
      <c r="B1894" s="11" t="s">
        <v>6643</v>
      </c>
      <c r="C1894" s="11">
        <v>3.3</v>
      </c>
      <c r="D1894" s="11">
        <v>4.5999999999999996</v>
      </c>
      <c r="E1894" s="11">
        <v>12.07</v>
      </c>
      <c r="F1894" s="11">
        <v>2.97</v>
      </c>
      <c r="G1894" s="11">
        <v>10.37</v>
      </c>
      <c r="H1894" t="s">
        <v>1508</v>
      </c>
      <c r="I1894" t="s">
        <v>1509</v>
      </c>
      <c r="J1894" t="s">
        <v>1510</v>
      </c>
    </row>
    <row r="1895" spans="1:40" x14ac:dyDescent="0.25">
      <c r="A1895" s="11" t="s">
        <v>799</v>
      </c>
      <c r="B1895" s="11" t="s">
        <v>6594</v>
      </c>
      <c r="C1895" s="11">
        <v>9.49</v>
      </c>
      <c r="D1895" s="11">
        <v>6.27</v>
      </c>
      <c r="E1895" s="11">
        <v>30.99</v>
      </c>
      <c r="F1895" s="11">
        <v>10.65</v>
      </c>
      <c r="G1895" s="11">
        <v>43.47</v>
      </c>
      <c r="H1895" t="s">
        <v>3608</v>
      </c>
      <c r="I1895" t="s">
        <v>3609</v>
      </c>
      <c r="J1895" t="s">
        <v>3610</v>
      </c>
      <c r="K1895" t="s">
        <v>3611</v>
      </c>
      <c r="L1895" t="s">
        <v>3612</v>
      </c>
      <c r="M1895" t="s">
        <v>3613</v>
      </c>
      <c r="N1895" t="s">
        <v>3614</v>
      </c>
      <c r="O1895" t="s">
        <v>3615</v>
      </c>
      <c r="P1895" t="s">
        <v>3616</v>
      </c>
      <c r="Q1895" t="s">
        <v>3617</v>
      </c>
    </row>
    <row r="1896" spans="1:40" x14ac:dyDescent="0.25">
      <c r="A1896" s="11" t="s">
        <v>696</v>
      </c>
      <c r="B1896" s="11" t="s">
        <v>6587</v>
      </c>
      <c r="C1896" s="11">
        <v>14.87</v>
      </c>
      <c r="D1896" s="11">
        <v>4.45</v>
      </c>
      <c r="E1896" s="11">
        <v>9.74</v>
      </c>
      <c r="F1896" s="11">
        <v>2.95</v>
      </c>
      <c r="G1896" s="11">
        <v>7.87</v>
      </c>
      <c r="H1896" t="s">
        <v>3307</v>
      </c>
    </row>
    <row r="1897" spans="1:40" x14ac:dyDescent="0.25">
      <c r="A1897" s="11" t="s">
        <v>301</v>
      </c>
      <c r="B1897" s="11" t="s">
        <v>6573</v>
      </c>
      <c r="C1897" s="11">
        <v>88.24</v>
      </c>
      <c r="D1897" s="11">
        <v>62.95</v>
      </c>
      <c r="E1897" s="11">
        <v>158.38999999999999</v>
      </c>
      <c r="F1897" s="11">
        <v>31.18</v>
      </c>
      <c r="G1897" s="11">
        <v>149.88</v>
      </c>
      <c r="H1897" t="s">
        <v>1845</v>
      </c>
      <c r="I1897" t="s">
        <v>1846</v>
      </c>
      <c r="J1897" t="s">
        <v>1847</v>
      </c>
      <c r="K1897" t="s">
        <v>1848</v>
      </c>
      <c r="L1897" t="s">
        <v>1849</v>
      </c>
      <c r="M1897" t="s">
        <v>1850</v>
      </c>
      <c r="N1897" t="s">
        <v>1851</v>
      </c>
      <c r="O1897" t="s">
        <v>1852</v>
      </c>
      <c r="P1897" t="s">
        <v>1853</v>
      </c>
      <c r="Q1897" t="s">
        <v>1854</v>
      </c>
      <c r="R1897" t="s">
        <v>1855</v>
      </c>
      <c r="S1897" t="s">
        <v>1856</v>
      </c>
      <c r="T1897" t="s">
        <v>1857</v>
      </c>
      <c r="U1897" t="s">
        <v>1858</v>
      </c>
      <c r="V1897" t="s">
        <v>1859</v>
      </c>
      <c r="W1897" t="s">
        <v>1860</v>
      </c>
      <c r="X1897" t="s">
        <v>1861</v>
      </c>
      <c r="Y1897" t="s">
        <v>1862</v>
      </c>
      <c r="Z1897" t="s">
        <v>1863</v>
      </c>
      <c r="AA1897" t="s">
        <v>1864</v>
      </c>
      <c r="AB1897" t="s">
        <v>1865</v>
      </c>
    </row>
    <row r="1898" spans="1:40" x14ac:dyDescent="0.25">
      <c r="A1898" s="11" t="s">
        <v>304</v>
      </c>
      <c r="B1898" s="11" t="s">
        <v>6570</v>
      </c>
      <c r="C1898" s="11">
        <v>6.57</v>
      </c>
      <c r="D1898" s="11">
        <v>241.75</v>
      </c>
      <c r="E1898" s="11">
        <v>701.16</v>
      </c>
      <c r="F1898" s="11">
        <v>120.73</v>
      </c>
      <c r="G1898" s="11">
        <v>498.69</v>
      </c>
      <c r="H1898" t="s">
        <v>1888</v>
      </c>
      <c r="I1898" t="s">
        <v>1889</v>
      </c>
      <c r="J1898" t="s">
        <v>1890</v>
      </c>
      <c r="K1898" t="s">
        <v>1891</v>
      </c>
      <c r="L1898" t="s">
        <v>1892</v>
      </c>
      <c r="M1898" t="s">
        <v>1893</v>
      </c>
      <c r="N1898" t="s">
        <v>1894</v>
      </c>
      <c r="O1898" t="s">
        <v>1895</v>
      </c>
      <c r="P1898" t="s">
        <v>1896</v>
      </c>
      <c r="Q1898" t="s">
        <v>1897</v>
      </c>
      <c r="R1898" t="s">
        <v>1898</v>
      </c>
      <c r="S1898" t="s">
        <v>1899</v>
      </c>
      <c r="T1898" t="s">
        <v>1900</v>
      </c>
      <c r="U1898" t="s">
        <v>1901</v>
      </c>
      <c r="V1898" t="s">
        <v>1902</v>
      </c>
      <c r="W1898" t="s">
        <v>1903</v>
      </c>
      <c r="X1898" t="s">
        <v>1904</v>
      </c>
      <c r="Y1898" t="s">
        <v>1905</v>
      </c>
      <c r="Z1898" t="s">
        <v>1906</v>
      </c>
      <c r="AA1898" t="s">
        <v>1907</v>
      </c>
    </row>
    <row r="1899" spans="1:40" x14ac:dyDescent="0.25">
      <c r="A1899" s="11" t="s">
        <v>442</v>
      </c>
      <c r="B1899" s="11" t="s">
        <v>6395</v>
      </c>
      <c r="C1899" s="11">
        <v>0</v>
      </c>
      <c r="D1899" s="11">
        <v>0.15</v>
      </c>
      <c r="E1899" s="11">
        <v>0.41</v>
      </c>
      <c r="F1899" s="11">
        <v>0.21</v>
      </c>
      <c r="G1899" s="11">
        <v>2.33</v>
      </c>
      <c r="H1899" t="s">
        <v>2402</v>
      </c>
    </row>
    <row r="1900" spans="1:40" x14ac:dyDescent="0.25">
      <c r="A1900" s="11" t="s">
        <v>463</v>
      </c>
      <c r="B1900" s="11" t="s">
        <v>6369</v>
      </c>
      <c r="C1900" s="11">
        <v>53.83</v>
      </c>
      <c r="D1900" s="11">
        <v>161.94</v>
      </c>
      <c r="E1900" s="11">
        <v>489.45</v>
      </c>
      <c r="F1900" s="11">
        <v>106.83</v>
      </c>
      <c r="G1900" s="11">
        <v>429.46</v>
      </c>
      <c r="H1900" t="s">
        <v>2464</v>
      </c>
      <c r="I1900" t="s">
        <v>2465</v>
      </c>
      <c r="J1900" t="s">
        <v>2466</v>
      </c>
      <c r="K1900" t="s">
        <v>2467</v>
      </c>
      <c r="L1900" t="s">
        <v>2468</v>
      </c>
      <c r="M1900" t="s">
        <v>2469</v>
      </c>
      <c r="N1900" t="s">
        <v>2470</v>
      </c>
      <c r="O1900" t="s">
        <v>2471</v>
      </c>
      <c r="P1900" t="s">
        <v>2472</v>
      </c>
      <c r="Q1900" t="s">
        <v>2473</v>
      </c>
      <c r="R1900" t="s">
        <v>2474</v>
      </c>
      <c r="S1900" t="s">
        <v>2475</v>
      </c>
      <c r="T1900" t="s">
        <v>2476</v>
      </c>
      <c r="U1900" t="s">
        <v>2477</v>
      </c>
      <c r="V1900" t="s">
        <v>2478</v>
      </c>
      <c r="W1900" t="s">
        <v>2479</v>
      </c>
      <c r="X1900" t="s">
        <v>2480</v>
      </c>
      <c r="Y1900" t="s">
        <v>2481</v>
      </c>
      <c r="Z1900" t="s">
        <v>2482</v>
      </c>
      <c r="AA1900" t="s">
        <v>2483</v>
      </c>
    </row>
    <row r="1901" spans="1:40" x14ac:dyDescent="0.25">
      <c r="A1901" s="11" t="s">
        <v>476</v>
      </c>
      <c r="B1901" s="11" t="s">
        <v>6354</v>
      </c>
      <c r="C1901" s="11">
        <v>3.99</v>
      </c>
      <c r="D1901" s="11">
        <v>366.34</v>
      </c>
      <c r="E1901" s="11">
        <v>806.03</v>
      </c>
      <c r="F1901" s="11">
        <v>183.14</v>
      </c>
      <c r="G1901" s="11">
        <v>809.8</v>
      </c>
      <c r="H1901" t="s">
        <v>2511</v>
      </c>
      <c r="I1901" t="s">
        <v>2512</v>
      </c>
      <c r="J1901" t="s">
        <v>2513</v>
      </c>
      <c r="K1901" t="s">
        <v>2514</v>
      </c>
      <c r="L1901" t="s">
        <v>2515</v>
      </c>
      <c r="M1901" t="s">
        <v>2516</v>
      </c>
      <c r="N1901" t="s">
        <v>2517</v>
      </c>
      <c r="O1901" t="s">
        <v>2518</v>
      </c>
      <c r="P1901" t="s">
        <v>2519</v>
      </c>
      <c r="Q1901" t="s">
        <v>2520</v>
      </c>
      <c r="R1901" t="s">
        <v>2521</v>
      </c>
      <c r="S1901" t="s">
        <v>2522</v>
      </c>
    </row>
    <row r="1902" spans="1:40" x14ac:dyDescent="0.25">
      <c r="A1902" s="11" t="s">
        <v>482</v>
      </c>
      <c r="B1902" s="11" t="s">
        <v>6330</v>
      </c>
      <c r="C1902" s="11">
        <v>39.31</v>
      </c>
      <c r="D1902" s="11">
        <v>286.17</v>
      </c>
      <c r="E1902" s="11">
        <v>838.21</v>
      </c>
      <c r="F1902" s="11">
        <v>229.39</v>
      </c>
      <c r="G1902" s="11">
        <v>726.46</v>
      </c>
      <c r="H1902" t="s">
        <v>2546</v>
      </c>
      <c r="I1902" t="s">
        <v>2547</v>
      </c>
      <c r="J1902" t="s">
        <v>2548</v>
      </c>
      <c r="K1902" t="s">
        <v>2549</v>
      </c>
      <c r="L1902" t="s">
        <v>2550</v>
      </c>
      <c r="M1902" t="s">
        <v>2551</v>
      </c>
      <c r="N1902" t="s">
        <v>2552</v>
      </c>
      <c r="O1902" t="s">
        <v>2553</v>
      </c>
      <c r="P1902" t="s">
        <v>2554</v>
      </c>
      <c r="Q1902" t="s">
        <v>2555</v>
      </c>
      <c r="R1902" t="s">
        <v>2556</v>
      </c>
      <c r="S1902" t="s">
        <v>2557</v>
      </c>
      <c r="T1902" t="s">
        <v>2558</v>
      </c>
      <c r="U1902" t="s">
        <v>2559</v>
      </c>
      <c r="V1902" t="s">
        <v>2560</v>
      </c>
      <c r="W1902" t="s">
        <v>2561</v>
      </c>
      <c r="X1902" t="s">
        <v>2562</v>
      </c>
      <c r="Y1902" t="s">
        <v>2563</v>
      </c>
      <c r="Z1902" t="s">
        <v>2564</v>
      </c>
      <c r="AA1902" t="s">
        <v>2565</v>
      </c>
      <c r="AB1902" t="s">
        <v>2566</v>
      </c>
      <c r="AC1902" t="s">
        <v>2567</v>
      </c>
      <c r="AD1902" t="s">
        <v>2568</v>
      </c>
      <c r="AE1902" t="s">
        <v>2569</v>
      </c>
      <c r="AF1902" t="s">
        <v>2570</v>
      </c>
      <c r="AG1902" t="s">
        <v>2571</v>
      </c>
      <c r="AH1902" t="s">
        <v>2572</v>
      </c>
      <c r="AI1902" t="s">
        <v>2573</v>
      </c>
      <c r="AJ1902" t="s">
        <v>2574</v>
      </c>
      <c r="AK1902" t="s">
        <v>2575</v>
      </c>
      <c r="AL1902" t="s">
        <v>2576</v>
      </c>
      <c r="AM1902" t="s">
        <v>2577</v>
      </c>
      <c r="AN1902" t="s">
        <v>2578</v>
      </c>
    </row>
    <row r="1903" spans="1:40" x14ac:dyDescent="0.25">
      <c r="A1903" s="11" t="s">
        <v>800</v>
      </c>
      <c r="B1903" s="11" t="s">
        <v>6004</v>
      </c>
      <c r="C1903" s="11">
        <v>1.05</v>
      </c>
      <c r="D1903" s="11">
        <v>0.73</v>
      </c>
      <c r="E1903" s="11">
        <v>1.4</v>
      </c>
      <c r="F1903" s="11">
        <v>0.28999999999999998</v>
      </c>
      <c r="G1903" s="11">
        <v>1.5</v>
      </c>
      <c r="H1903" t="s">
        <v>3618</v>
      </c>
    </row>
    <row r="1904" spans="1:40" x14ac:dyDescent="0.25">
      <c r="A1904" s="11" t="s">
        <v>593</v>
      </c>
      <c r="B1904" s="11" t="s">
        <v>5978</v>
      </c>
      <c r="C1904" s="11">
        <v>5.4</v>
      </c>
      <c r="D1904" s="11">
        <v>24.61</v>
      </c>
      <c r="E1904" s="11">
        <v>65.66</v>
      </c>
      <c r="F1904" s="11">
        <v>13.71</v>
      </c>
      <c r="G1904" s="11">
        <v>52.14</v>
      </c>
      <c r="H1904" t="s">
        <v>2990</v>
      </c>
      <c r="I1904" t="s">
        <v>2991</v>
      </c>
      <c r="J1904" t="s">
        <v>2992</v>
      </c>
      <c r="K1904" t="s">
        <v>2993</v>
      </c>
      <c r="L1904" t="s">
        <v>2994</v>
      </c>
      <c r="M1904" t="s">
        <v>2995</v>
      </c>
      <c r="N1904" t="s">
        <v>2996</v>
      </c>
      <c r="O1904" t="s">
        <v>2997</v>
      </c>
      <c r="P1904" t="s">
        <v>2998</v>
      </c>
    </row>
    <row r="1905" spans="1:28" x14ac:dyDescent="0.25">
      <c r="A1905" s="11" t="s">
        <v>600</v>
      </c>
      <c r="B1905" s="11" t="s">
        <v>5960</v>
      </c>
      <c r="C1905" s="11">
        <v>52.57</v>
      </c>
      <c r="D1905" s="11">
        <v>42.33</v>
      </c>
      <c r="E1905" s="11">
        <v>86.85</v>
      </c>
      <c r="F1905" s="11">
        <v>25.34</v>
      </c>
      <c r="G1905" s="11">
        <v>78.73</v>
      </c>
      <c r="H1905" t="s">
        <v>3013</v>
      </c>
      <c r="I1905" t="s">
        <v>3014</v>
      </c>
      <c r="J1905" t="s">
        <v>3015</v>
      </c>
      <c r="K1905" t="s">
        <v>3016</v>
      </c>
      <c r="L1905" t="s">
        <v>3017</v>
      </c>
      <c r="M1905" t="s">
        <v>3018</v>
      </c>
      <c r="N1905" t="s">
        <v>3019</v>
      </c>
      <c r="O1905" t="s">
        <v>3020</v>
      </c>
      <c r="P1905" t="s">
        <v>3021</v>
      </c>
      <c r="Q1905" t="s">
        <v>3022</v>
      </c>
      <c r="R1905" t="s">
        <v>3023</v>
      </c>
      <c r="S1905" t="s">
        <v>3024</v>
      </c>
      <c r="T1905" t="s">
        <v>3025</v>
      </c>
      <c r="U1905" t="s">
        <v>3026</v>
      </c>
    </row>
    <row r="1906" spans="1:28" x14ac:dyDescent="0.25">
      <c r="A1906" s="11" t="s">
        <v>610</v>
      </c>
      <c r="B1906" s="11" t="s">
        <v>5920</v>
      </c>
      <c r="C1906" s="11">
        <v>0.52</v>
      </c>
      <c r="D1906" s="11">
        <v>0.14000000000000001</v>
      </c>
      <c r="E1906" s="11">
        <v>1.08</v>
      </c>
      <c r="F1906" s="11">
        <v>0.15</v>
      </c>
      <c r="G1906" s="11">
        <v>0.64</v>
      </c>
      <c r="H1906" t="s">
        <v>3050</v>
      </c>
    </row>
    <row r="1907" spans="1:28" x14ac:dyDescent="0.25">
      <c r="A1907" s="11" t="s">
        <v>647</v>
      </c>
      <c r="B1907" s="11" t="s">
        <v>5796</v>
      </c>
      <c r="C1907" s="11">
        <v>0.35</v>
      </c>
      <c r="D1907" s="11">
        <v>0</v>
      </c>
      <c r="E1907" s="11">
        <v>0.5</v>
      </c>
      <c r="F1907" s="11">
        <v>0</v>
      </c>
      <c r="G1907" s="11">
        <v>1.06</v>
      </c>
      <c r="H1907" t="s">
        <v>3153</v>
      </c>
    </row>
    <row r="1908" spans="1:28" x14ac:dyDescent="0.25">
      <c r="A1908" s="13" t="s">
        <v>6707</v>
      </c>
      <c r="B1908" s="13"/>
      <c r="C1908" s="13">
        <f>SUM(C1891:C1907)</f>
        <v>478.65999999999997</v>
      </c>
      <c r="D1908" s="13">
        <f t="shared" ref="D1908:G1908" si="32">SUM(D1891:D1907)</f>
        <v>1257.45</v>
      </c>
      <c r="E1908" s="13">
        <f t="shared" si="32"/>
        <v>3353.2</v>
      </c>
      <c r="F1908" s="13">
        <f t="shared" si="32"/>
        <v>766.08999999999992</v>
      </c>
      <c r="G1908" s="13">
        <f t="shared" si="32"/>
        <v>2937.3199999999997</v>
      </c>
    </row>
    <row r="1909" spans="1:28" x14ac:dyDescent="0.25">
      <c r="A1909" s="11"/>
      <c r="B1909" s="11"/>
      <c r="C1909" s="11"/>
      <c r="D1909" s="11"/>
      <c r="E1909" s="11"/>
      <c r="F1909" s="11"/>
      <c r="G1909" s="11"/>
    </row>
    <row r="1910" spans="1:28" x14ac:dyDescent="0.25">
      <c r="A1910" s="12" t="s">
        <v>34</v>
      </c>
      <c r="B1910" s="12"/>
      <c r="C1910" s="13"/>
      <c r="D1910" s="13"/>
      <c r="E1910" s="13"/>
      <c r="F1910" s="13"/>
      <c r="G1910" s="13"/>
    </row>
    <row r="1911" spans="1:28" x14ac:dyDescent="0.25">
      <c r="A1911" s="11" t="s">
        <v>301</v>
      </c>
      <c r="B1911" s="11" t="s">
        <v>6573</v>
      </c>
      <c r="C1911" s="11">
        <v>88.24</v>
      </c>
      <c r="D1911" s="11">
        <v>62.95</v>
      </c>
      <c r="E1911" s="11">
        <v>158.38999999999999</v>
      </c>
      <c r="F1911" s="11">
        <v>31.18</v>
      </c>
      <c r="G1911" s="11">
        <v>149.88</v>
      </c>
      <c r="H1911" t="s">
        <v>1845</v>
      </c>
      <c r="I1911" t="s">
        <v>1846</v>
      </c>
      <c r="J1911" t="s">
        <v>1847</v>
      </c>
      <c r="K1911" t="s">
        <v>1848</v>
      </c>
      <c r="L1911" t="s">
        <v>1849</v>
      </c>
      <c r="M1911" t="s">
        <v>1850</v>
      </c>
      <c r="N1911" t="s">
        <v>1851</v>
      </c>
      <c r="O1911" t="s">
        <v>1852</v>
      </c>
      <c r="P1911" t="s">
        <v>1853</v>
      </c>
      <c r="Q1911" t="s">
        <v>1854</v>
      </c>
      <c r="R1911" t="s">
        <v>1855</v>
      </c>
      <c r="S1911" t="s">
        <v>1856</v>
      </c>
      <c r="T1911" t="s">
        <v>1857</v>
      </c>
      <c r="U1911" t="s">
        <v>1858</v>
      </c>
      <c r="V1911" t="s">
        <v>1859</v>
      </c>
      <c r="W1911" t="s">
        <v>1860</v>
      </c>
      <c r="X1911" t="s">
        <v>1861</v>
      </c>
      <c r="Y1911" t="s">
        <v>1862</v>
      </c>
      <c r="Z1911" t="s">
        <v>1863</v>
      </c>
      <c r="AA1911" t="s">
        <v>1864</v>
      </c>
      <c r="AB1911" t="s">
        <v>1865</v>
      </c>
    </row>
    <row r="1912" spans="1:28" x14ac:dyDescent="0.25">
      <c r="A1912" s="11" t="s">
        <v>776</v>
      </c>
      <c r="B1912" s="11" t="s">
        <v>6485</v>
      </c>
      <c r="C1912" s="11">
        <v>0</v>
      </c>
      <c r="D1912" s="11">
        <v>0</v>
      </c>
      <c r="E1912" s="11">
        <v>0.48</v>
      </c>
      <c r="F1912" s="11">
        <v>0.25</v>
      </c>
      <c r="G1912" s="11">
        <v>2.25</v>
      </c>
      <c r="H1912" t="s">
        <v>3504</v>
      </c>
    </row>
    <row r="1913" spans="1:28" x14ac:dyDescent="0.25">
      <c r="A1913" s="11" t="s">
        <v>777</v>
      </c>
      <c r="B1913" s="11" t="s">
        <v>6484</v>
      </c>
      <c r="C1913" s="11">
        <v>0</v>
      </c>
      <c r="D1913" s="11">
        <v>0.26</v>
      </c>
      <c r="E1913" s="11">
        <v>1.18</v>
      </c>
      <c r="F1913" s="11">
        <v>0.33</v>
      </c>
      <c r="G1913" s="11">
        <v>7</v>
      </c>
      <c r="H1913" t="s">
        <v>3505</v>
      </c>
      <c r="I1913" t="s">
        <v>3506</v>
      </c>
      <c r="J1913" t="s">
        <v>3507</v>
      </c>
    </row>
    <row r="1914" spans="1:28" x14ac:dyDescent="0.25">
      <c r="A1914" s="11" t="s">
        <v>429</v>
      </c>
      <c r="B1914" s="11" t="s">
        <v>6410</v>
      </c>
      <c r="C1914" s="11">
        <v>5.19</v>
      </c>
      <c r="D1914" s="11">
        <v>20.53</v>
      </c>
      <c r="E1914" s="11">
        <v>37.020000000000003</v>
      </c>
      <c r="F1914" s="11">
        <v>11.16</v>
      </c>
      <c r="G1914" s="11">
        <v>30.14</v>
      </c>
      <c r="H1914" t="s">
        <v>2317</v>
      </c>
      <c r="I1914" t="s">
        <v>2318</v>
      </c>
    </row>
    <row r="1915" spans="1:28" x14ac:dyDescent="0.25">
      <c r="A1915" s="13" t="s">
        <v>6707</v>
      </c>
      <c r="B1915" s="13"/>
      <c r="C1915" s="13">
        <f>SUM(C1911:C1914)</f>
        <v>93.429999999999993</v>
      </c>
      <c r="D1915" s="13">
        <f t="shared" ref="D1915:G1915" si="33">SUM(D1911:D1914)</f>
        <v>83.740000000000009</v>
      </c>
      <c r="E1915" s="13">
        <f t="shared" si="33"/>
        <v>197.07</v>
      </c>
      <c r="F1915" s="13">
        <f t="shared" si="33"/>
        <v>42.92</v>
      </c>
      <c r="G1915" s="13">
        <f t="shared" si="33"/>
        <v>189.26999999999998</v>
      </c>
    </row>
    <row r="1916" spans="1:28" x14ac:dyDescent="0.25">
      <c r="A1916" s="11"/>
      <c r="B1916" s="11"/>
      <c r="C1916" s="11"/>
      <c r="D1916" s="11"/>
      <c r="E1916" s="11"/>
      <c r="F1916" s="11"/>
      <c r="G1916" s="11"/>
    </row>
    <row r="1917" spans="1:28" x14ac:dyDescent="0.25">
      <c r="A1917" s="12" t="s">
        <v>35</v>
      </c>
      <c r="B1917" s="12"/>
      <c r="C1917" s="13"/>
      <c r="D1917" s="13"/>
      <c r="E1917" s="13"/>
      <c r="F1917" s="13"/>
      <c r="G1917" s="13"/>
    </row>
    <row r="1918" spans="1:28" x14ac:dyDescent="0.25">
      <c r="A1918" s="11" t="s">
        <v>467</v>
      </c>
      <c r="B1918" s="11" t="s">
        <v>6365</v>
      </c>
      <c r="C1918" s="11">
        <v>0.85</v>
      </c>
      <c r="D1918" s="11">
        <v>1.04</v>
      </c>
      <c r="E1918" s="11">
        <v>2.96</v>
      </c>
      <c r="F1918" s="11">
        <v>1.27</v>
      </c>
      <c r="G1918" s="11">
        <v>9.93</v>
      </c>
      <c r="H1918" t="s">
        <v>2491</v>
      </c>
      <c r="I1918" t="s">
        <v>2492</v>
      </c>
    </row>
    <row r="1919" spans="1:28" x14ac:dyDescent="0.25">
      <c r="A1919" s="11" t="s">
        <v>635</v>
      </c>
      <c r="B1919" s="11" t="s">
        <v>5819</v>
      </c>
      <c r="C1919" s="11">
        <v>18.239999999999998</v>
      </c>
      <c r="D1919" s="11">
        <v>0.11</v>
      </c>
      <c r="E1919" s="11">
        <v>0.79</v>
      </c>
      <c r="F1919" s="11">
        <v>0.03</v>
      </c>
      <c r="G1919" s="11">
        <v>2.09</v>
      </c>
      <c r="H1919" t="s">
        <v>3131</v>
      </c>
      <c r="I1919" t="s">
        <v>3132</v>
      </c>
    </row>
    <row r="1920" spans="1:28" x14ac:dyDescent="0.25">
      <c r="A1920" s="13" t="s">
        <v>6707</v>
      </c>
      <c r="B1920" s="13"/>
      <c r="C1920" s="13">
        <f>SUM(C1918:C1919)</f>
        <v>19.09</v>
      </c>
      <c r="D1920" s="13">
        <f t="shared" ref="D1920:G1920" si="34">SUM(D1918:D1919)</f>
        <v>1.1500000000000001</v>
      </c>
      <c r="E1920" s="13">
        <f t="shared" si="34"/>
        <v>3.75</v>
      </c>
      <c r="F1920" s="13">
        <f t="shared" si="34"/>
        <v>1.3</v>
      </c>
      <c r="G1920" s="13">
        <f t="shared" si="34"/>
        <v>12.02</v>
      </c>
    </row>
    <row r="1921" spans="1:19" x14ac:dyDescent="0.25">
      <c r="A1921" s="11"/>
      <c r="B1921" s="11"/>
      <c r="C1921" s="11"/>
      <c r="D1921" s="11"/>
      <c r="E1921" s="11"/>
      <c r="F1921" s="11"/>
      <c r="G1921" s="11"/>
    </row>
    <row r="1922" spans="1:19" x14ac:dyDescent="0.25">
      <c r="A1922" s="12" t="s">
        <v>36</v>
      </c>
      <c r="B1922" s="12"/>
      <c r="C1922" s="13"/>
      <c r="D1922" s="13"/>
      <c r="E1922" s="13"/>
      <c r="F1922" s="13"/>
      <c r="G1922" s="13"/>
    </row>
    <row r="1923" spans="1:19" x14ac:dyDescent="0.25">
      <c r="A1923" s="14" t="s">
        <v>801</v>
      </c>
      <c r="B1923" s="14" t="s">
        <v>5758</v>
      </c>
      <c r="C1923" s="14">
        <v>7.73</v>
      </c>
      <c r="D1923" s="14">
        <v>0.41</v>
      </c>
      <c r="E1923" s="14">
        <v>1.23</v>
      </c>
      <c r="F1923" s="14">
        <v>7.0000000000000007E-2</v>
      </c>
      <c r="G1923" s="14">
        <v>0.94</v>
      </c>
      <c r="H1923" t="s">
        <v>3619</v>
      </c>
    </row>
    <row r="1924" spans="1:19" x14ac:dyDescent="0.25">
      <c r="A1924" s="11" t="s">
        <v>682</v>
      </c>
      <c r="B1924" s="11"/>
      <c r="C1924" s="11"/>
      <c r="D1924" s="11"/>
      <c r="E1924" s="11"/>
      <c r="F1924" s="11"/>
      <c r="G1924" s="11"/>
    </row>
    <row r="1925" spans="1:19" x14ac:dyDescent="0.25">
      <c r="A1925" s="12" t="s">
        <v>37</v>
      </c>
      <c r="B1925" s="12"/>
      <c r="C1925" s="13"/>
      <c r="D1925" s="13"/>
      <c r="E1925" s="13"/>
      <c r="F1925" s="13"/>
      <c r="G1925" s="13"/>
    </row>
    <row r="1926" spans="1:19" x14ac:dyDescent="0.25">
      <c r="A1926" s="14" t="s">
        <v>802</v>
      </c>
      <c r="B1926" s="14" t="s">
        <v>6471</v>
      </c>
      <c r="C1926" s="14">
        <v>1.95</v>
      </c>
      <c r="D1926" s="14">
        <v>8.6999999999999993</v>
      </c>
      <c r="E1926" s="14">
        <v>23.52</v>
      </c>
      <c r="F1926" s="14">
        <v>11.75</v>
      </c>
      <c r="G1926" s="14">
        <v>57.1</v>
      </c>
      <c r="H1926" t="s">
        <v>3620</v>
      </c>
      <c r="I1926" t="s">
        <v>3621</v>
      </c>
      <c r="J1926" t="s">
        <v>3622</v>
      </c>
      <c r="K1926" t="s">
        <v>3623</v>
      </c>
      <c r="L1926" t="s">
        <v>3624</v>
      </c>
      <c r="M1926" t="s">
        <v>3625</v>
      </c>
      <c r="N1926" t="s">
        <v>3626</v>
      </c>
    </row>
    <row r="1927" spans="1:19" x14ac:dyDescent="0.25">
      <c r="A1927" s="11" t="s">
        <v>682</v>
      </c>
      <c r="B1927" s="11"/>
      <c r="C1927" s="11"/>
      <c r="D1927" s="11"/>
      <c r="E1927" s="11"/>
      <c r="F1927" s="11"/>
      <c r="G1927" s="11"/>
    </row>
    <row r="1928" spans="1:19" x14ac:dyDescent="0.25">
      <c r="A1928" s="12" t="s">
        <v>38</v>
      </c>
      <c r="B1928" s="12"/>
      <c r="C1928" s="13"/>
      <c r="D1928" s="13"/>
      <c r="E1928" s="13"/>
      <c r="F1928" s="13"/>
      <c r="G1928" s="13"/>
    </row>
    <row r="1929" spans="1:19" x14ac:dyDescent="0.25">
      <c r="A1929" s="11" t="s">
        <v>194</v>
      </c>
      <c r="B1929" s="11" t="s">
        <v>6704</v>
      </c>
      <c r="C1929" s="11">
        <v>0.57999999999999996</v>
      </c>
      <c r="D1929" s="11">
        <v>0.21</v>
      </c>
      <c r="E1929" s="11">
        <v>1.33</v>
      </c>
      <c r="F1929" s="11">
        <v>0</v>
      </c>
      <c r="G1929" s="11">
        <v>1.84</v>
      </c>
      <c r="H1929" t="s">
        <v>1220</v>
      </c>
    </row>
    <row r="1930" spans="1:19" x14ac:dyDescent="0.25">
      <c r="A1930" s="11" t="s">
        <v>223</v>
      </c>
      <c r="B1930" s="11" t="s">
        <v>6669</v>
      </c>
      <c r="C1930" s="11">
        <v>116.29</v>
      </c>
      <c r="D1930" s="11">
        <v>31.99</v>
      </c>
      <c r="E1930" s="11">
        <v>73.430000000000007</v>
      </c>
      <c r="F1930" s="11">
        <v>19.04</v>
      </c>
      <c r="G1930" s="11">
        <v>68.680000000000007</v>
      </c>
      <c r="H1930" t="s">
        <v>1374</v>
      </c>
      <c r="I1930" t="s">
        <v>1375</v>
      </c>
      <c r="J1930" t="s">
        <v>1376</v>
      </c>
      <c r="K1930" t="s">
        <v>1377</v>
      </c>
      <c r="L1930" t="s">
        <v>1378</v>
      </c>
      <c r="M1930" t="s">
        <v>1379</v>
      </c>
      <c r="N1930" t="s">
        <v>1380</v>
      </c>
      <c r="O1930" t="s">
        <v>1381</v>
      </c>
      <c r="P1930" t="s">
        <v>1382</v>
      </c>
      <c r="Q1930" t="s">
        <v>1383</v>
      </c>
      <c r="R1930" t="s">
        <v>1384</v>
      </c>
      <c r="S1930" t="s">
        <v>1385</v>
      </c>
    </row>
    <row r="1931" spans="1:19" x14ac:dyDescent="0.25">
      <c r="A1931" s="11" t="s">
        <v>303</v>
      </c>
      <c r="B1931" s="11" t="s">
        <v>6571</v>
      </c>
      <c r="C1931" s="11">
        <v>0.09</v>
      </c>
      <c r="D1931" s="11">
        <v>16.04</v>
      </c>
      <c r="E1931" s="11">
        <v>28.24</v>
      </c>
      <c r="F1931" s="11">
        <v>11.58</v>
      </c>
      <c r="G1931" s="11">
        <v>32.79</v>
      </c>
      <c r="H1931" t="s">
        <v>1887</v>
      </c>
    </row>
    <row r="1932" spans="1:19" x14ac:dyDescent="0.25">
      <c r="A1932" s="11" t="s">
        <v>311</v>
      </c>
      <c r="B1932" s="11" t="s">
        <v>6562</v>
      </c>
      <c r="C1932" s="11">
        <v>11.45</v>
      </c>
      <c r="D1932" s="11">
        <v>4.09</v>
      </c>
      <c r="E1932" s="11">
        <v>8</v>
      </c>
      <c r="F1932" s="11">
        <v>2.35</v>
      </c>
      <c r="G1932" s="11">
        <v>8.91</v>
      </c>
      <c r="H1932" t="s">
        <v>1925</v>
      </c>
    </row>
    <row r="1933" spans="1:19" x14ac:dyDescent="0.25">
      <c r="A1933" s="11" t="s">
        <v>342</v>
      </c>
      <c r="B1933" s="11" t="s">
        <v>6527</v>
      </c>
      <c r="C1933" s="11">
        <v>9.68</v>
      </c>
      <c r="D1933" s="11">
        <v>0.22</v>
      </c>
      <c r="E1933" s="11">
        <v>5.46</v>
      </c>
      <c r="F1933" s="11">
        <v>0.09</v>
      </c>
      <c r="G1933" s="11">
        <v>9.01</v>
      </c>
      <c r="H1933" t="s">
        <v>2006</v>
      </c>
      <c r="I1933" t="s">
        <v>2007</v>
      </c>
      <c r="J1933" t="s">
        <v>2008</v>
      </c>
    </row>
    <row r="1934" spans="1:19" x14ac:dyDescent="0.25">
      <c r="A1934" s="11" t="s">
        <v>343</v>
      </c>
      <c r="B1934" s="11" t="s">
        <v>6526</v>
      </c>
      <c r="C1934" s="11">
        <v>45.59</v>
      </c>
      <c r="D1934" s="11">
        <v>10.86</v>
      </c>
      <c r="E1934" s="11">
        <v>26.37</v>
      </c>
      <c r="F1934" s="11">
        <v>7.09</v>
      </c>
      <c r="G1934" s="11">
        <v>28.04</v>
      </c>
      <c r="H1934" t="s">
        <v>2009</v>
      </c>
      <c r="I1934" t="s">
        <v>2010</v>
      </c>
      <c r="J1934" t="s">
        <v>2011</v>
      </c>
    </row>
    <row r="1935" spans="1:19" x14ac:dyDescent="0.25">
      <c r="A1935" s="11" t="s">
        <v>350</v>
      </c>
      <c r="B1935" s="11" t="s">
        <v>6519</v>
      </c>
      <c r="C1935" s="11">
        <v>0</v>
      </c>
      <c r="D1935" s="11">
        <v>12.78</v>
      </c>
      <c r="E1935" s="11">
        <v>24.41</v>
      </c>
      <c r="F1935" s="11">
        <v>5.52</v>
      </c>
      <c r="G1935" s="11">
        <v>20.71</v>
      </c>
      <c r="H1935" t="s">
        <v>2020</v>
      </c>
      <c r="I1935" t="s">
        <v>2021</v>
      </c>
    </row>
    <row r="1936" spans="1:19" x14ac:dyDescent="0.25">
      <c r="A1936" s="11" t="s">
        <v>377</v>
      </c>
      <c r="B1936" s="11" t="s">
        <v>6483</v>
      </c>
      <c r="C1936" s="11">
        <v>0</v>
      </c>
      <c r="D1936" s="11">
        <v>0</v>
      </c>
      <c r="E1936" s="11">
        <v>2.41</v>
      </c>
      <c r="F1936" s="11">
        <v>0.32</v>
      </c>
      <c r="G1936" s="11">
        <v>5.68</v>
      </c>
      <c r="H1936" t="s">
        <v>2073</v>
      </c>
      <c r="I1936" t="s">
        <v>2074</v>
      </c>
    </row>
    <row r="1937" spans="1:16" x14ac:dyDescent="0.25">
      <c r="A1937" s="11" t="s">
        <v>687</v>
      </c>
      <c r="B1937" s="11" t="s">
        <v>6049</v>
      </c>
      <c r="C1937" s="11">
        <v>2.58</v>
      </c>
      <c r="D1937" s="11">
        <v>0.3</v>
      </c>
      <c r="E1937" s="11">
        <v>1</v>
      </c>
      <c r="F1937" s="11">
        <v>0.12</v>
      </c>
      <c r="G1937" s="11">
        <v>1</v>
      </c>
      <c r="H1937" t="s">
        <v>3279</v>
      </c>
    </row>
    <row r="1938" spans="1:16" x14ac:dyDescent="0.25">
      <c r="A1938" s="11" t="s">
        <v>599</v>
      </c>
      <c r="B1938" s="11" t="s">
        <v>5962</v>
      </c>
      <c r="C1938" s="11">
        <v>1.1100000000000001</v>
      </c>
      <c r="D1938" s="11">
        <v>0.04</v>
      </c>
      <c r="E1938" s="11">
        <v>0.94</v>
      </c>
      <c r="F1938" s="11">
        <v>0</v>
      </c>
      <c r="G1938" s="11">
        <v>0.21</v>
      </c>
      <c r="H1938" t="s">
        <v>3012</v>
      </c>
    </row>
    <row r="1939" spans="1:16" x14ac:dyDescent="0.25">
      <c r="A1939" s="11" t="s">
        <v>623</v>
      </c>
      <c r="B1939" s="11" t="s">
        <v>5849</v>
      </c>
      <c r="C1939" s="11">
        <v>13.6</v>
      </c>
      <c r="D1939" s="11">
        <v>3.35</v>
      </c>
      <c r="E1939" s="11">
        <v>7.48</v>
      </c>
      <c r="F1939" s="11">
        <v>2</v>
      </c>
      <c r="G1939" s="11">
        <v>7.08</v>
      </c>
      <c r="H1939" t="s">
        <v>3109</v>
      </c>
      <c r="I1939" t="s">
        <v>3110</v>
      </c>
    </row>
    <row r="1941" spans="1:16" x14ac:dyDescent="0.25">
      <c r="A1941" s="13" t="s">
        <v>6707</v>
      </c>
      <c r="B1941" s="13"/>
      <c r="C1941" s="13">
        <f>SUM(C1929:C1939)</f>
        <v>200.97000000000003</v>
      </c>
      <c r="D1941" s="13">
        <f>SUM(D1929:D1939)</f>
        <v>79.88</v>
      </c>
      <c r="E1941" s="13">
        <f>SUM(E1929:E1939)</f>
        <v>179.06999999999996</v>
      </c>
      <c r="F1941" s="13">
        <f>SUM(F1929:F1939)</f>
        <v>48.11</v>
      </c>
      <c r="G1941" s="13">
        <f>SUM(G1929:G1939)</f>
        <v>183.95000000000005</v>
      </c>
    </row>
    <row r="1942" spans="1:16" x14ac:dyDescent="0.25">
      <c r="A1942" s="18" t="s">
        <v>39</v>
      </c>
      <c r="B1942" s="18"/>
      <c r="C1942" s="14"/>
      <c r="D1942" s="14"/>
      <c r="E1942" s="14"/>
      <c r="F1942" s="14"/>
      <c r="G1942" s="14"/>
    </row>
    <row r="1943" spans="1:16" x14ac:dyDescent="0.25">
      <c r="A1943" s="11" t="s">
        <v>683</v>
      </c>
      <c r="B1943" s="11" t="s">
        <v>6687</v>
      </c>
      <c r="C1943" s="11">
        <v>8.15</v>
      </c>
      <c r="D1943" s="11">
        <v>16.690000000000001</v>
      </c>
      <c r="E1943" s="11">
        <v>40.51</v>
      </c>
      <c r="F1943" s="11">
        <v>10.61</v>
      </c>
      <c r="G1943" s="11">
        <v>36.71</v>
      </c>
      <c r="H1943" t="s">
        <v>3266</v>
      </c>
      <c r="I1943" t="s">
        <v>3267</v>
      </c>
      <c r="J1943" t="s">
        <v>3268</v>
      </c>
      <c r="K1943" t="s">
        <v>3269</v>
      </c>
      <c r="L1943" t="s">
        <v>3270</v>
      </c>
      <c r="M1943" t="s">
        <v>3271</v>
      </c>
      <c r="N1943" t="s">
        <v>3272</v>
      </c>
      <c r="O1943" t="s">
        <v>3273</v>
      </c>
      <c r="P1943" t="s">
        <v>3274</v>
      </c>
    </row>
    <row r="1944" spans="1:16" x14ac:dyDescent="0.25">
      <c r="A1944" s="11" t="s">
        <v>684</v>
      </c>
      <c r="B1944" s="11" t="s">
        <v>6675</v>
      </c>
      <c r="C1944" s="11">
        <v>33.32</v>
      </c>
      <c r="D1944" s="11">
        <v>10.67</v>
      </c>
      <c r="E1944" s="11">
        <v>16.62</v>
      </c>
      <c r="F1944" s="11">
        <v>6.1</v>
      </c>
      <c r="G1944" s="11">
        <v>18.84</v>
      </c>
      <c r="H1944" t="s">
        <v>3275</v>
      </c>
      <c r="I1944" t="s">
        <v>3276</v>
      </c>
    </row>
    <row r="1945" spans="1:16" x14ac:dyDescent="0.25">
      <c r="A1945" s="11" t="s">
        <v>303</v>
      </c>
      <c r="B1945" s="11" t="s">
        <v>6571</v>
      </c>
      <c r="C1945" s="11">
        <v>0.09</v>
      </c>
      <c r="D1945" s="11">
        <v>16.04</v>
      </c>
      <c r="E1945" s="11">
        <v>28.24</v>
      </c>
      <c r="F1945" s="11">
        <v>11.58</v>
      </c>
      <c r="G1945" s="11">
        <v>32.79</v>
      </c>
      <c r="H1945" t="s">
        <v>1887</v>
      </c>
    </row>
    <row r="1946" spans="1:16" x14ac:dyDescent="0.25">
      <c r="A1946" s="11" t="s">
        <v>311</v>
      </c>
      <c r="B1946" s="11" t="s">
        <v>6562</v>
      </c>
      <c r="C1946" s="11">
        <v>11.45</v>
      </c>
      <c r="D1946" s="11">
        <v>4.09</v>
      </c>
      <c r="E1946" s="11">
        <v>8</v>
      </c>
      <c r="F1946" s="11">
        <v>2.35</v>
      </c>
      <c r="G1946" s="11">
        <v>8.91</v>
      </c>
      <c r="H1946" t="s">
        <v>1925</v>
      </c>
    </row>
    <row r="1947" spans="1:16" x14ac:dyDescent="0.25">
      <c r="A1947" s="11" t="s">
        <v>350</v>
      </c>
      <c r="B1947" s="11" t="s">
        <v>6519</v>
      </c>
      <c r="C1947" s="11">
        <v>0</v>
      </c>
      <c r="D1947" s="11">
        <v>12.78</v>
      </c>
      <c r="E1947" s="11">
        <v>24.41</v>
      </c>
      <c r="F1947" s="11">
        <v>5.52</v>
      </c>
      <c r="G1947" s="11">
        <v>20.71</v>
      </c>
      <c r="H1947" t="s">
        <v>2020</v>
      </c>
      <c r="I1947" t="s">
        <v>2021</v>
      </c>
    </row>
    <row r="1948" spans="1:16" x14ac:dyDescent="0.25">
      <c r="A1948" s="11" t="s">
        <v>803</v>
      </c>
      <c r="B1948" s="11" t="s">
        <v>6492</v>
      </c>
      <c r="C1948" s="11">
        <v>1.93</v>
      </c>
      <c r="D1948" s="11">
        <v>1.38</v>
      </c>
      <c r="E1948" s="11">
        <v>25.28</v>
      </c>
      <c r="F1948" s="11">
        <v>0.85</v>
      </c>
      <c r="G1948" s="11">
        <v>12.29</v>
      </c>
      <c r="H1948" t="s">
        <v>3627</v>
      </c>
    </row>
    <row r="1949" spans="1:16" x14ac:dyDescent="0.25">
      <c r="A1949" s="11" t="s">
        <v>372</v>
      </c>
      <c r="B1949" s="11" t="s">
        <v>6490</v>
      </c>
      <c r="C1949" s="11">
        <v>0.2</v>
      </c>
      <c r="D1949" s="11">
        <v>28.51</v>
      </c>
      <c r="E1949" s="11">
        <v>53.63</v>
      </c>
      <c r="F1949" s="11">
        <v>17.36</v>
      </c>
      <c r="G1949" s="11">
        <v>47.1</v>
      </c>
      <c r="H1949" t="s">
        <v>2061</v>
      </c>
    </row>
    <row r="1950" spans="1:16" x14ac:dyDescent="0.25">
      <c r="A1950" s="11" t="s">
        <v>804</v>
      </c>
      <c r="B1950" s="11" t="s">
        <v>6482</v>
      </c>
      <c r="C1950" s="11">
        <v>2.16</v>
      </c>
      <c r="D1950" s="11">
        <v>1.4</v>
      </c>
      <c r="E1950" s="11">
        <v>2.71</v>
      </c>
      <c r="F1950" s="11">
        <v>0.44</v>
      </c>
      <c r="G1950" s="11">
        <v>2.5299999999999998</v>
      </c>
      <c r="H1950" t="s">
        <v>3628</v>
      </c>
    </row>
    <row r="1951" spans="1:16" x14ac:dyDescent="0.25">
      <c r="A1951" s="11" t="s">
        <v>663</v>
      </c>
      <c r="B1951" s="11" t="s">
        <v>5748</v>
      </c>
      <c r="C1951" s="11">
        <v>7.02</v>
      </c>
      <c r="D1951" s="11">
        <v>2.4300000000000002</v>
      </c>
      <c r="E1951" s="11">
        <v>6.51</v>
      </c>
      <c r="F1951" s="11">
        <v>3.63</v>
      </c>
      <c r="G1951" s="11">
        <v>8.68</v>
      </c>
      <c r="H1951" t="s">
        <v>3202</v>
      </c>
    </row>
    <row r="1952" spans="1:16" x14ac:dyDescent="0.25">
      <c r="A1952" s="13" t="s">
        <v>6707</v>
      </c>
      <c r="B1952" s="13"/>
      <c r="C1952" s="13">
        <f>SUM(C1943:C1951)</f>
        <v>64.320000000000007</v>
      </c>
      <c r="D1952" s="13">
        <f t="shared" ref="D1952:G1952" si="35">SUM(D1943:D1951)</f>
        <v>93.990000000000009</v>
      </c>
      <c r="E1952" s="13">
        <f t="shared" si="35"/>
        <v>205.91</v>
      </c>
      <c r="F1952" s="13">
        <f t="shared" si="35"/>
        <v>58.44</v>
      </c>
      <c r="G1952" s="13">
        <f t="shared" si="35"/>
        <v>188.56</v>
      </c>
    </row>
    <row r="1953" spans="1:27" x14ac:dyDescent="0.25">
      <c r="A1953" s="11"/>
      <c r="B1953" s="11"/>
      <c r="C1953" s="11"/>
      <c r="D1953" s="11"/>
      <c r="E1953" s="11"/>
      <c r="F1953" s="11"/>
      <c r="G1953" s="11"/>
    </row>
    <row r="1954" spans="1:27" x14ac:dyDescent="0.25">
      <c r="A1954" s="12" t="s">
        <v>40</v>
      </c>
      <c r="B1954" s="12"/>
      <c r="C1954" s="13"/>
      <c r="D1954" s="13"/>
      <c r="E1954" s="13"/>
      <c r="F1954" s="13"/>
      <c r="G1954" s="13"/>
    </row>
    <row r="1955" spans="1:27" x14ac:dyDescent="0.25">
      <c r="A1955" s="11" t="s">
        <v>802</v>
      </c>
      <c r="B1955" s="11" t="s">
        <v>6471</v>
      </c>
      <c r="C1955" s="11">
        <v>1.95</v>
      </c>
      <c r="D1955" s="11">
        <v>8.6999999999999993</v>
      </c>
      <c r="E1955" s="11">
        <v>23.52</v>
      </c>
      <c r="F1955" s="11">
        <v>11.75</v>
      </c>
      <c r="G1955" s="11">
        <v>57.1</v>
      </c>
      <c r="H1955" t="s">
        <v>3620</v>
      </c>
      <c r="I1955" t="s">
        <v>3621</v>
      </c>
      <c r="J1955" t="s">
        <v>3622</v>
      </c>
      <c r="K1955" t="s">
        <v>3623</v>
      </c>
      <c r="L1955" t="s">
        <v>3624</v>
      </c>
      <c r="M1955" t="s">
        <v>3625</v>
      </c>
      <c r="N1955" t="s">
        <v>3626</v>
      </c>
    </row>
    <row r="1956" spans="1:27" x14ac:dyDescent="0.25">
      <c r="A1956" s="11" t="s">
        <v>599</v>
      </c>
      <c r="B1956" s="11" t="s">
        <v>5962</v>
      </c>
      <c r="C1956" s="11">
        <v>1.1100000000000001</v>
      </c>
      <c r="D1956" s="11">
        <v>0.04</v>
      </c>
      <c r="E1956" s="11">
        <v>0.94</v>
      </c>
      <c r="F1956" s="11">
        <v>0</v>
      </c>
      <c r="G1956" s="11">
        <v>0.21</v>
      </c>
      <c r="H1956" t="s">
        <v>3012</v>
      </c>
    </row>
    <row r="1957" spans="1:27" x14ac:dyDescent="0.25">
      <c r="A1957" s="13" t="s">
        <v>6707</v>
      </c>
      <c r="B1957" s="13"/>
      <c r="C1957" s="13">
        <f>SUM(C1955:C1956)</f>
        <v>3.06</v>
      </c>
      <c r="D1957" s="13">
        <f t="shared" ref="D1957:G1957" si="36">SUM(D1955:D1956)</f>
        <v>8.7399999999999984</v>
      </c>
      <c r="E1957" s="13">
        <f t="shared" si="36"/>
        <v>24.46</v>
      </c>
      <c r="F1957" s="13">
        <f t="shared" si="36"/>
        <v>11.75</v>
      </c>
      <c r="G1957" s="13">
        <f t="shared" si="36"/>
        <v>57.31</v>
      </c>
    </row>
    <row r="1958" spans="1:27" x14ac:dyDescent="0.25">
      <c r="A1958" s="11"/>
      <c r="B1958" s="11"/>
      <c r="C1958" s="11"/>
      <c r="D1958" s="11"/>
      <c r="E1958" s="11"/>
      <c r="F1958" s="11"/>
      <c r="G1958" s="11"/>
    </row>
    <row r="1959" spans="1:27" x14ac:dyDescent="0.25">
      <c r="A1959" s="12" t="s">
        <v>41</v>
      </c>
      <c r="B1959" s="12"/>
      <c r="C1959" s="13"/>
      <c r="D1959" s="13"/>
      <c r="E1959" s="13"/>
      <c r="F1959" s="13"/>
      <c r="G1959" s="13"/>
    </row>
    <row r="1960" spans="1:27" x14ac:dyDescent="0.25">
      <c r="A1960" s="13" t="s">
        <v>805</v>
      </c>
      <c r="B1960" s="13" t="s">
        <v>6600</v>
      </c>
      <c r="C1960" s="13">
        <v>17.27</v>
      </c>
      <c r="D1960" s="13">
        <v>0.71</v>
      </c>
      <c r="E1960" s="13">
        <v>6.85</v>
      </c>
      <c r="F1960" s="13">
        <v>1.2</v>
      </c>
      <c r="G1960" s="13">
        <v>8.8000000000000007</v>
      </c>
      <c r="H1960" t="s">
        <v>3629</v>
      </c>
      <c r="I1960" t="s">
        <v>3630</v>
      </c>
      <c r="J1960" t="s">
        <v>3631</v>
      </c>
      <c r="K1960" t="s">
        <v>3632</v>
      </c>
    </row>
    <row r="1961" spans="1:27" x14ac:dyDescent="0.25">
      <c r="A1961" s="11" t="s">
        <v>682</v>
      </c>
      <c r="B1961" s="11"/>
      <c r="C1961" s="11"/>
      <c r="D1961" s="11"/>
      <c r="E1961" s="11"/>
      <c r="F1961" s="11"/>
      <c r="G1961" s="11"/>
    </row>
    <row r="1962" spans="1:27" x14ac:dyDescent="0.25">
      <c r="A1962" s="11"/>
      <c r="B1962" s="11"/>
      <c r="C1962" s="11"/>
      <c r="D1962" s="11"/>
      <c r="E1962" s="11"/>
      <c r="F1962" s="11"/>
      <c r="G1962" s="11"/>
    </row>
    <row r="1963" spans="1:27" x14ac:dyDescent="0.25">
      <c r="A1963" s="12" t="s">
        <v>42</v>
      </c>
      <c r="B1963" s="12"/>
      <c r="C1963" s="13"/>
      <c r="D1963" s="13"/>
      <c r="E1963" s="13"/>
      <c r="F1963" s="13"/>
      <c r="G1963" s="13"/>
    </row>
    <row r="1964" spans="1:27" x14ac:dyDescent="0.25">
      <c r="A1964" s="14" t="s">
        <v>304</v>
      </c>
      <c r="B1964" s="14" t="s">
        <v>6570</v>
      </c>
      <c r="C1964" s="14">
        <v>6.57</v>
      </c>
      <c r="D1964" s="14">
        <v>241.75</v>
      </c>
      <c r="E1964" s="14">
        <v>701.16</v>
      </c>
      <c r="F1964" s="14">
        <v>120.73</v>
      </c>
      <c r="G1964" s="14">
        <v>498.69</v>
      </c>
      <c r="H1964" t="s">
        <v>1888</v>
      </c>
      <c r="I1964" t="s">
        <v>1889</v>
      </c>
      <c r="J1964" t="s">
        <v>1890</v>
      </c>
      <c r="K1964" t="s">
        <v>1891</v>
      </c>
      <c r="L1964" t="s">
        <v>1892</v>
      </c>
      <c r="M1964" t="s">
        <v>1893</v>
      </c>
      <c r="N1964" t="s">
        <v>1894</v>
      </c>
      <c r="O1964" t="s">
        <v>1895</v>
      </c>
      <c r="P1964" t="s">
        <v>1896</v>
      </c>
      <c r="Q1964" t="s">
        <v>1897</v>
      </c>
      <c r="R1964" t="s">
        <v>1898</v>
      </c>
      <c r="S1964" t="s">
        <v>1899</v>
      </c>
      <c r="T1964" t="s">
        <v>1900</v>
      </c>
      <c r="U1964" t="s">
        <v>1901</v>
      </c>
      <c r="V1964" t="s">
        <v>1902</v>
      </c>
      <c r="W1964" t="s">
        <v>1903</v>
      </c>
      <c r="X1964" t="s">
        <v>1904</v>
      </c>
      <c r="Y1964" t="s">
        <v>1905</v>
      </c>
      <c r="Z1964" t="s">
        <v>1906</v>
      </c>
      <c r="AA1964" t="s">
        <v>1907</v>
      </c>
    </row>
    <row r="1965" spans="1:27" x14ac:dyDescent="0.25">
      <c r="A1965" s="11" t="s">
        <v>682</v>
      </c>
      <c r="B1965" s="11"/>
      <c r="C1965" s="11"/>
      <c r="D1965" s="11"/>
      <c r="E1965" s="11"/>
      <c r="F1965" s="11"/>
      <c r="G1965" s="11"/>
    </row>
    <row r="1966" spans="1:27" x14ac:dyDescent="0.25">
      <c r="A1966" s="12" t="s">
        <v>43</v>
      </c>
      <c r="B1966" s="12"/>
      <c r="C1966" s="13"/>
      <c r="D1966" s="13"/>
      <c r="E1966" s="13"/>
      <c r="F1966" s="13"/>
      <c r="G1966" s="13"/>
    </row>
    <row r="1967" spans="1:27" x14ac:dyDescent="0.25">
      <c r="A1967" s="11" t="s">
        <v>806</v>
      </c>
      <c r="B1967" s="11" t="s">
        <v>6723</v>
      </c>
      <c r="C1967" s="11">
        <v>3.94</v>
      </c>
      <c r="D1967" s="11">
        <v>0.1</v>
      </c>
      <c r="E1967" s="11">
        <v>0.27</v>
      </c>
      <c r="F1967" s="11">
        <v>0</v>
      </c>
      <c r="G1967" s="11">
        <v>1.32</v>
      </c>
      <c r="H1967" t="s">
        <v>3633</v>
      </c>
    </row>
    <row r="1968" spans="1:27" x14ac:dyDescent="0.25">
      <c r="A1968" s="11" t="s">
        <v>635</v>
      </c>
      <c r="B1968" s="11" t="s">
        <v>5819</v>
      </c>
      <c r="C1968" s="11">
        <v>18.239999999999998</v>
      </c>
      <c r="D1968" s="11">
        <v>0.11</v>
      </c>
      <c r="E1968" s="11">
        <v>0.79</v>
      </c>
      <c r="F1968" s="11">
        <v>0.03</v>
      </c>
      <c r="G1968" s="11">
        <v>2.09</v>
      </c>
      <c r="H1968" t="s">
        <v>3131</v>
      </c>
      <c r="I1968" t="s">
        <v>3132</v>
      </c>
    </row>
    <row r="1969" spans="1:23" x14ac:dyDescent="0.25">
      <c r="A1969" s="13" t="s">
        <v>6707</v>
      </c>
      <c r="B1969" s="13"/>
      <c r="C1969" s="13">
        <f>SUM(C1967:C1968)</f>
        <v>22.18</v>
      </c>
      <c r="D1969" s="13">
        <f t="shared" ref="D1969:G1969" si="37">SUM(D1967:D1968)</f>
        <v>0.21000000000000002</v>
      </c>
      <c r="E1969" s="13">
        <f t="shared" si="37"/>
        <v>1.06</v>
      </c>
      <c r="F1969" s="13">
        <f t="shared" si="37"/>
        <v>0.03</v>
      </c>
      <c r="G1969" s="13">
        <f t="shared" si="37"/>
        <v>3.41</v>
      </c>
    </row>
    <row r="1970" spans="1:23" x14ac:dyDescent="0.25">
      <c r="A1970" s="11"/>
      <c r="B1970" s="11"/>
      <c r="C1970" s="11"/>
      <c r="D1970" s="11"/>
      <c r="E1970" s="11"/>
      <c r="F1970" s="11"/>
      <c r="G1970" s="11"/>
    </row>
    <row r="1971" spans="1:23" x14ac:dyDescent="0.25">
      <c r="A1971" s="23" t="s">
        <v>5688</v>
      </c>
      <c r="B1971" s="23"/>
      <c r="C1971" s="24"/>
      <c r="D1971" s="24"/>
      <c r="E1971" s="24"/>
      <c r="F1971" s="24"/>
      <c r="G1971" s="24"/>
    </row>
    <row r="1972" spans="1:23" x14ac:dyDescent="0.25">
      <c r="A1972" s="12" t="s">
        <v>44</v>
      </c>
      <c r="B1972" s="12"/>
      <c r="C1972" s="13"/>
      <c r="D1972" s="13"/>
      <c r="E1972" s="13"/>
      <c r="F1972" s="13"/>
      <c r="G1972" s="13"/>
    </row>
    <row r="1973" spans="1:23" x14ac:dyDescent="0.25">
      <c r="A1973" s="11" t="s">
        <v>288</v>
      </c>
      <c r="B1973" s="11" t="s">
        <v>6589</v>
      </c>
      <c r="C1973" s="11">
        <v>7.15</v>
      </c>
      <c r="D1973" s="11">
        <v>78.260000000000005</v>
      </c>
      <c r="E1973" s="11">
        <v>196.57</v>
      </c>
      <c r="F1973" s="11">
        <v>82.98</v>
      </c>
      <c r="G1973" s="11">
        <v>467.82</v>
      </c>
      <c r="H1973" t="s">
        <v>1757</v>
      </c>
      <c r="I1973" t="s">
        <v>1758</v>
      </c>
      <c r="J1973" t="s">
        <v>1759</v>
      </c>
      <c r="K1973" t="s">
        <v>1760</v>
      </c>
      <c r="L1973" t="s">
        <v>1761</v>
      </c>
      <c r="M1973" t="s">
        <v>1762</v>
      </c>
      <c r="N1973" t="s">
        <v>1763</v>
      </c>
      <c r="O1973" t="s">
        <v>1764</v>
      </c>
      <c r="P1973" t="s">
        <v>1765</v>
      </c>
      <c r="Q1973" t="s">
        <v>1766</v>
      </c>
      <c r="R1973" t="s">
        <v>1767</v>
      </c>
      <c r="S1973" t="s">
        <v>1768</v>
      </c>
      <c r="T1973" t="s">
        <v>1769</v>
      </c>
      <c r="U1973" t="s">
        <v>1770</v>
      </c>
      <c r="V1973" t="s">
        <v>1771</v>
      </c>
      <c r="W1973" t="s">
        <v>1772</v>
      </c>
    </row>
    <row r="1974" spans="1:23" x14ac:dyDescent="0.25">
      <c r="A1974" s="11" t="s">
        <v>289</v>
      </c>
      <c r="B1974" s="11" t="s">
        <v>6588</v>
      </c>
      <c r="C1974" s="11">
        <v>0.99</v>
      </c>
      <c r="D1974" s="11">
        <v>36.659999999999997</v>
      </c>
      <c r="E1974" s="11">
        <v>84.62</v>
      </c>
      <c r="F1974" s="11">
        <v>32.729999999999997</v>
      </c>
      <c r="G1974" s="11">
        <v>256.32</v>
      </c>
      <c r="H1974" t="s">
        <v>1773</v>
      </c>
      <c r="I1974" t="s">
        <v>1774</v>
      </c>
      <c r="J1974" t="s">
        <v>1775</v>
      </c>
      <c r="K1974" t="s">
        <v>1776</v>
      </c>
      <c r="L1974" t="s">
        <v>1777</v>
      </c>
      <c r="M1974" t="s">
        <v>1778</v>
      </c>
    </row>
    <row r="1975" spans="1:23" x14ac:dyDescent="0.25">
      <c r="A1975" s="11" t="s">
        <v>321</v>
      </c>
      <c r="B1975" s="11" t="s">
        <v>6550</v>
      </c>
      <c r="C1975" s="11">
        <v>27.53</v>
      </c>
      <c r="D1975" s="11">
        <v>14.54</v>
      </c>
      <c r="E1975" s="11">
        <v>26.39</v>
      </c>
      <c r="F1975" s="11">
        <v>8.7899999999999991</v>
      </c>
      <c r="G1975" s="11">
        <v>30.89</v>
      </c>
      <c r="H1975" t="s">
        <v>1948</v>
      </c>
    </row>
    <row r="1976" spans="1:23" x14ac:dyDescent="0.25">
      <c r="A1976" s="11" t="s">
        <v>345</v>
      </c>
      <c r="B1976" s="11" t="s">
        <v>6524</v>
      </c>
      <c r="C1976" s="11">
        <v>0.46</v>
      </c>
      <c r="D1976" s="11">
        <v>0</v>
      </c>
      <c r="E1976" s="11">
        <v>0.39</v>
      </c>
      <c r="F1976" s="11">
        <v>0</v>
      </c>
      <c r="G1976" s="11">
        <v>0.46</v>
      </c>
      <c r="H1976" t="s">
        <v>2013</v>
      </c>
    </row>
    <row r="1977" spans="1:23" x14ac:dyDescent="0.25">
      <c r="A1977" s="11" t="s">
        <v>359</v>
      </c>
      <c r="B1977" s="11" t="s">
        <v>6509</v>
      </c>
      <c r="C1977" s="11">
        <v>5.84</v>
      </c>
      <c r="D1977" s="11">
        <v>55.45</v>
      </c>
      <c r="E1977" s="11">
        <v>108.54</v>
      </c>
      <c r="F1977" s="11">
        <v>29.27</v>
      </c>
      <c r="G1977" s="11">
        <v>94.78</v>
      </c>
      <c r="H1977" t="s">
        <v>2036</v>
      </c>
      <c r="I1977" t="s">
        <v>2037</v>
      </c>
      <c r="J1977" t="s">
        <v>2038</v>
      </c>
      <c r="K1977" t="s">
        <v>2039</v>
      </c>
    </row>
    <row r="1978" spans="1:23" x14ac:dyDescent="0.25">
      <c r="A1978" s="11" t="s">
        <v>360</v>
      </c>
      <c r="B1978" s="11" t="s">
        <v>6508</v>
      </c>
      <c r="C1978" s="11">
        <v>0</v>
      </c>
      <c r="D1978" s="11">
        <v>0</v>
      </c>
      <c r="E1978" s="11">
        <v>0.35</v>
      </c>
      <c r="F1978" s="11">
        <v>0</v>
      </c>
      <c r="G1978" s="11">
        <v>4.91</v>
      </c>
      <c r="H1978" t="s">
        <v>2040</v>
      </c>
      <c r="I1978" t="s">
        <v>2041</v>
      </c>
    </row>
    <row r="1979" spans="1:23" x14ac:dyDescent="0.25">
      <c r="A1979" s="11" t="s">
        <v>363</v>
      </c>
      <c r="B1979" s="11" t="s">
        <v>6505</v>
      </c>
      <c r="C1979" s="11">
        <v>0.19</v>
      </c>
      <c r="D1979" s="11">
        <v>0</v>
      </c>
      <c r="E1979" s="11">
        <v>0.64</v>
      </c>
      <c r="F1979" s="11">
        <v>0.11</v>
      </c>
      <c r="G1979" s="11">
        <v>0.76</v>
      </c>
      <c r="H1979" t="s">
        <v>2044</v>
      </c>
    </row>
    <row r="1980" spans="1:23" x14ac:dyDescent="0.25">
      <c r="A1980" s="11" t="s">
        <v>807</v>
      </c>
      <c r="B1980" s="11" t="s">
        <v>6504</v>
      </c>
      <c r="C1980" s="11">
        <v>0</v>
      </c>
      <c r="D1980" s="11">
        <v>2.67</v>
      </c>
      <c r="E1980" s="11">
        <v>7.31</v>
      </c>
      <c r="F1980" s="11">
        <v>0.95</v>
      </c>
      <c r="G1980" s="11">
        <v>4.6399999999999997</v>
      </c>
      <c r="H1980" t="s">
        <v>3634</v>
      </c>
    </row>
    <row r="1981" spans="1:23" x14ac:dyDescent="0.25">
      <c r="A1981" s="11" t="s">
        <v>365</v>
      </c>
      <c r="B1981" s="11" t="s">
        <v>6502</v>
      </c>
      <c r="C1981" s="11">
        <v>12.07</v>
      </c>
      <c r="D1981" s="11">
        <v>4.93</v>
      </c>
      <c r="E1981" s="11">
        <v>15.32</v>
      </c>
      <c r="F1981" s="11">
        <v>7.03</v>
      </c>
      <c r="G1981" s="11">
        <v>15.45</v>
      </c>
      <c r="H1981" t="s">
        <v>2046</v>
      </c>
      <c r="I1981" t="s">
        <v>2047</v>
      </c>
      <c r="J1981" t="s">
        <v>2048</v>
      </c>
      <c r="K1981" t="s">
        <v>2049</v>
      </c>
    </row>
    <row r="1982" spans="1:23" x14ac:dyDescent="0.25">
      <c r="A1982" s="11" t="s">
        <v>808</v>
      </c>
      <c r="B1982" s="11" t="s">
        <v>6472</v>
      </c>
      <c r="C1982" s="11">
        <v>0.25</v>
      </c>
      <c r="D1982" s="11">
        <v>70.22</v>
      </c>
      <c r="E1982" s="11">
        <v>131.83000000000001</v>
      </c>
      <c r="F1982" s="11">
        <v>47.09</v>
      </c>
      <c r="G1982" s="11">
        <v>118.78</v>
      </c>
      <c r="H1982" t="s">
        <v>3635</v>
      </c>
      <c r="I1982" t="s">
        <v>3636</v>
      </c>
      <c r="J1982" t="s">
        <v>3637</v>
      </c>
    </row>
    <row r="1983" spans="1:23" x14ac:dyDescent="0.25">
      <c r="A1983" s="11" t="s">
        <v>809</v>
      </c>
      <c r="B1983" s="11" t="s">
        <v>6470</v>
      </c>
      <c r="C1983" s="11">
        <v>3.57</v>
      </c>
      <c r="D1983" s="11">
        <v>37.36</v>
      </c>
      <c r="E1983" s="11">
        <v>90.41</v>
      </c>
      <c r="F1983" s="11">
        <v>25.58</v>
      </c>
      <c r="G1983" s="11">
        <v>61.82</v>
      </c>
      <c r="H1983" t="s">
        <v>3638</v>
      </c>
      <c r="I1983" t="s">
        <v>3639</v>
      </c>
      <c r="J1983" t="s">
        <v>3640</v>
      </c>
      <c r="K1983" t="s">
        <v>3641</v>
      </c>
    </row>
    <row r="1984" spans="1:23" x14ac:dyDescent="0.25">
      <c r="A1984" s="11" t="s">
        <v>391</v>
      </c>
      <c r="B1984" s="11" t="s">
        <v>6455</v>
      </c>
      <c r="C1984" s="11">
        <v>16.09</v>
      </c>
      <c r="D1984" s="11">
        <v>7.43</v>
      </c>
      <c r="E1984" s="11">
        <v>37.61</v>
      </c>
      <c r="F1984" s="11">
        <v>3.6</v>
      </c>
      <c r="G1984" s="11">
        <v>29.55</v>
      </c>
      <c r="H1984" t="s">
        <v>2109</v>
      </c>
      <c r="I1984" t="s">
        <v>2110</v>
      </c>
      <c r="J1984" t="s">
        <v>2111</v>
      </c>
      <c r="K1984" t="s">
        <v>2112</v>
      </c>
      <c r="L1984" t="s">
        <v>2113</v>
      </c>
      <c r="M1984" t="s">
        <v>2114</v>
      </c>
    </row>
    <row r="1985" spans="1:23" x14ac:dyDescent="0.25">
      <c r="A1985" s="11" t="s">
        <v>392</v>
      </c>
      <c r="B1985" s="11" t="s">
        <v>6454</v>
      </c>
      <c r="C1985" s="11">
        <v>7.91</v>
      </c>
      <c r="D1985" s="11">
        <v>3.46</v>
      </c>
      <c r="E1985" s="11">
        <v>23.24</v>
      </c>
      <c r="F1985" s="11">
        <v>1.44</v>
      </c>
      <c r="G1985" s="11">
        <v>19.16</v>
      </c>
      <c r="H1985" t="s">
        <v>2115</v>
      </c>
      <c r="I1985" t="s">
        <v>2116</v>
      </c>
      <c r="J1985" t="s">
        <v>2117</v>
      </c>
      <c r="K1985" t="s">
        <v>2118</v>
      </c>
    </row>
    <row r="1986" spans="1:23" x14ac:dyDescent="0.25">
      <c r="A1986" s="11" t="s">
        <v>393</v>
      </c>
      <c r="B1986" s="11" t="s">
        <v>6453</v>
      </c>
      <c r="C1986" s="11">
        <v>9.1300000000000008</v>
      </c>
      <c r="D1986" s="11">
        <v>6.16</v>
      </c>
      <c r="E1986" s="11">
        <v>30.61</v>
      </c>
      <c r="F1986" s="11">
        <v>3.06</v>
      </c>
      <c r="G1986" s="11">
        <v>27.09</v>
      </c>
      <c r="H1986" t="s">
        <v>2119</v>
      </c>
      <c r="I1986" t="s">
        <v>2120</v>
      </c>
      <c r="J1986" t="s">
        <v>2121</v>
      </c>
    </row>
    <row r="1987" spans="1:23" x14ac:dyDescent="0.25">
      <c r="A1987" s="11" t="s">
        <v>402</v>
      </c>
      <c r="B1987" s="11" t="s">
        <v>6441</v>
      </c>
      <c r="C1987" s="11">
        <v>12.18</v>
      </c>
      <c r="D1987" s="11">
        <v>4.07</v>
      </c>
      <c r="E1987" s="11">
        <v>10.64</v>
      </c>
      <c r="F1987" s="11">
        <v>4.95</v>
      </c>
      <c r="G1987" s="11">
        <v>16.79</v>
      </c>
      <c r="H1987" t="s">
        <v>2153</v>
      </c>
      <c r="I1987" t="s">
        <v>2154</v>
      </c>
    </row>
    <row r="1988" spans="1:23" x14ac:dyDescent="0.25">
      <c r="A1988" s="11" t="s">
        <v>405</v>
      </c>
      <c r="B1988" s="11" t="s">
        <v>6438</v>
      </c>
      <c r="C1988" s="11">
        <v>9.7799999999999994</v>
      </c>
      <c r="D1988" s="11">
        <v>5.55</v>
      </c>
      <c r="E1988" s="11">
        <v>9.23</v>
      </c>
      <c r="F1988" s="11">
        <v>3.4</v>
      </c>
      <c r="G1988" s="11">
        <v>9.5500000000000007</v>
      </c>
      <c r="H1988" t="s">
        <v>2159</v>
      </c>
    </row>
    <row r="1989" spans="1:23" x14ac:dyDescent="0.25">
      <c r="A1989" s="11" t="s">
        <v>810</v>
      </c>
      <c r="B1989" s="11" t="s">
        <v>6431</v>
      </c>
      <c r="C1989" s="11">
        <v>5.95</v>
      </c>
      <c r="D1989" s="11">
        <v>2.15</v>
      </c>
      <c r="E1989" s="11">
        <v>3.23</v>
      </c>
      <c r="F1989" s="11">
        <v>0.89</v>
      </c>
      <c r="G1989" s="11">
        <v>3.94</v>
      </c>
      <c r="H1989" t="s">
        <v>3642</v>
      </c>
    </row>
    <row r="1990" spans="1:23" x14ac:dyDescent="0.25">
      <c r="A1990" s="11" t="s">
        <v>498</v>
      </c>
      <c r="B1990" s="11" t="s">
        <v>6713</v>
      </c>
      <c r="C1990" s="11">
        <v>3.8</v>
      </c>
      <c r="D1990" s="11">
        <v>0</v>
      </c>
      <c r="E1990" s="11">
        <v>0.27</v>
      </c>
      <c r="F1990" s="11">
        <v>0</v>
      </c>
      <c r="G1990" s="11">
        <v>0.64</v>
      </c>
      <c r="H1990" t="s">
        <v>2671</v>
      </c>
    </row>
    <row r="1991" spans="1:23" x14ac:dyDescent="0.25">
      <c r="A1991" s="11" t="s">
        <v>811</v>
      </c>
      <c r="B1991" s="11" t="s">
        <v>6220</v>
      </c>
      <c r="C1991" s="11">
        <v>6.84</v>
      </c>
      <c r="D1991" s="11">
        <v>1.81</v>
      </c>
      <c r="E1991" s="11">
        <v>3.27</v>
      </c>
      <c r="F1991" s="11">
        <v>0.15</v>
      </c>
      <c r="G1991" s="11">
        <v>3.35</v>
      </c>
      <c r="H1991" t="s">
        <v>3643</v>
      </c>
    </row>
    <row r="1992" spans="1:23" x14ac:dyDescent="0.25">
      <c r="A1992" s="11" t="s">
        <v>812</v>
      </c>
      <c r="B1992" s="11" t="s">
        <v>6042</v>
      </c>
      <c r="C1992" s="11">
        <v>14.17</v>
      </c>
      <c r="D1992" s="11">
        <v>4.04</v>
      </c>
      <c r="E1992" s="11">
        <v>8.1999999999999993</v>
      </c>
      <c r="F1992" s="11">
        <v>2.64</v>
      </c>
      <c r="G1992" s="11">
        <v>10.65</v>
      </c>
      <c r="H1992" t="s">
        <v>3644</v>
      </c>
      <c r="I1992" t="s">
        <v>3645</v>
      </c>
      <c r="J1992" t="s">
        <v>3646</v>
      </c>
    </row>
    <row r="1993" spans="1:23" x14ac:dyDescent="0.25">
      <c r="A1993" s="11" t="s">
        <v>582</v>
      </c>
      <c r="B1993" s="11" t="s">
        <v>6006</v>
      </c>
      <c r="C1993" s="11">
        <v>11.56</v>
      </c>
      <c r="D1993" s="11">
        <v>2.88</v>
      </c>
      <c r="E1993" s="11">
        <v>6.88</v>
      </c>
      <c r="F1993" s="11">
        <v>2.42</v>
      </c>
      <c r="G1993" s="11">
        <v>7.41</v>
      </c>
      <c r="H1993" t="s">
        <v>2973</v>
      </c>
    </row>
    <row r="1994" spans="1:23" x14ac:dyDescent="0.25">
      <c r="A1994" s="11" t="s">
        <v>627</v>
      </c>
      <c r="B1994" s="11" t="s">
        <v>5839</v>
      </c>
      <c r="C1994" s="11">
        <v>11.04</v>
      </c>
      <c r="D1994" s="11">
        <v>2.81</v>
      </c>
      <c r="E1994" s="11">
        <v>7.33</v>
      </c>
      <c r="F1994" s="11">
        <v>2.81</v>
      </c>
      <c r="G1994" s="11">
        <v>7.12</v>
      </c>
      <c r="H1994" t="s">
        <v>3114</v>
      </c>
      <c r="I1994" t="s">
        <v>3115</v>
      </c>
    </row>
    <row r="1995" spans="1:23" x14ac:dyDescent="0.25">
      <c r="A1995" s="11" t="s">
        <v>639</v>
      </c>
      <c r="B1995" s="11" t="s">
        <v>5811</v>
      </c>
      <c r="C1995" s="11">
        <v>0.62</v>
      </c>
      <c r="D1995" s="11">
        <v>0</v>
      </c>
      <c r="E1995" s="11">
        <v>0.61</v>
      </c>
      <c r="F1995" s="11">
        <v>0</v>
      </c>
      <c r="G1995" s="11">
        <v>0.73</v>
      </c>
      <c r="H1995" t="s">
        <v>3138</v>
      </c>
    </row>
    <row r="1996" spans="1:23" x14ac:dyDescent="0.25">
      <c r="A1996" s="11" t="s">
        <v>8130</v>
      </c>
      <c r="B1996" s="11" t="s">
        <v>5763</v>
      </c>
      <c r="C1996" s="11">
        <v>0.77</v>
      </c>
      <c r="D1996" s="11">
        <v>0.18</v>
      </c>
      <c r="E1996" s="11">
        <v>0.68</v>
      </c>
      <c r="F1996" s="11">
        <v>0.06</v>
      </c>
      <c r="G1996" s="11">
        <v>0.73</v>
      </c>
      <c r="H1996" t="s">
        <v>3176</v>
      </c>
    </row>
    <row r="1997" spans="1:23" x14ac:dyDescent="0.25">
      <c r="A1997" s="13" t="s">
        <v>6707</v>
      </c>
      <c r="B1997" s="13"/>
      <c r="C1997" s="13">
        <f>SUM(C1973:C1996)</f>
        <v>167.89</v>
      </c>
      <c r="D1997" s="13">
        <f t="shared" ref="D1997:G1997" si="38">SUM(D1973:D1996)</f>
        <v>340.63000000000005</v>
      </c>
      <c r="E1997" s="13">
        <f t="shared" si="38"/>
        <v>804.17000000000007</v>
      </c>
      <c r="F1997" s="13">
        <f t="shared" si="38"/>
        <v>259.95</v>
      </c>
      <c r="G1997" s="13">
        <f t="shared" si="38"/>
        <v>1193.3399999999999</v>
      </c>
    </row>
    <row r="1998" spans="1:23" x14ac:dyDescent="0.25">
      <c r="A1998" s="11"/>
      <c r="B1998" s="11"/>
      <c r="C1998" s="11"/>
      <c r="D1998" s="11"/>
      <c r="E1998" s="11"/>
      <c r="F1998" s="11"/>
      <c r="G1998" s="11"/>
    </row>
    <row r="1999" spans="1:23" x14ac:dyDescent="0.25">
      <c r="A1999" s="12" t="s">
        <v>45</v>
      </c>
      <c r="B1999" s="12"/>
      <c r="C1999" s="13"/>
      <c r="D1999" s="13"/>
      <c r="E1999" s="13"/>
      <c r="F1999" s="13"/>
      <c r="G1999" s="13"/>
    </row>
    <row r="2000" spans="1:23" x14ac:dyDescent="0.25">
      <c r="A2000" s="11" t="s">
        <v>288</v>
      </c>
      <c r="B2000" s="11" t="s">
        <v>6589</v>
      </c>
      <c r="C2000" s="11">
        <v>7.15</v>
      </c>
      <c r="D2000" s="11">
        <v>78.260000000000005</v>
      </c>
      <c r="E2000" s="11">
        <v>196.57</v>
      </c>
      <c r="F2000" s="11">
        <v>82.98</v>
      </c>
      <c r="G2000" s="11">
        <v>467.82</v>
      </c>
      <c r="H2000" t="s">
        <v>1757</v>
      </c>
      <c r="I2000" t="s">
        <v>1758</v>
      </c>
      <c r="J2000" t="s">
        <v>1759</v>
      </c>
      <c r="K2000" t="s">
        <v>1760</v>
      </c>
      <c r="L2000" t="s">
        <v>1761</v>
      </c>
      <c r="M2000" t="s">
        <v>1762</v>
      </c>
      <c r="N2000" t="s">
        <v>1763</v>
      </c>
      <c r="O2000" t="s">
        <v>1764</v>
      </c>
      <c r="P2000" t="s">
        <v>1765</v>
      </c>
      <c r="Q2000" t="s">
        <v>1766</v>
      </c>
      <c r="R2000" t="s">
        <v>1767</v>
      </c>
      <c r="S2000" t="s">
        <v>1768</v>
      </c>
      <c r="T2000" t="s">
        <v>1769</v>
      </c>
      <c r="U2000" t="s">
        <v>1770</v>
      </c>
      <c r="V2000" t="s">
        <v>1771</v>
      </c>
      <c r="W2000" t="s">
        <v>1772</v>
      </c>
    </row>
    <row r="2001" spans="1:13" x14ac:dyDescent="0.25">
      <c r="A2001" s="11" t="s">
        <v>289</v>
      </c>
      <c r="B2001" s="11" t="s">
        <v>6588</v>
      </c>
      <c r="C2001" s="11">
        <v>0.99</v>
      </c>
      <c r="D2001" s="11">
        <v>36.659999999999997</v>
      </c>
      <c r="E2001" s="11">
        <v>84.62</v>
      </c>
      <c r="F2001" s="11">
        <v>32.729999999999997</v>
      </c>
      <c r="G2001" s="11">
        <v>256.32</v>
      </c>
      <c r="H2001" t="s">
        <v>1773</v>
      </c>
      <c r="I2001" t="s">
        <v>1774</v>
      </c>
      <c r="J2001" t="s">
        <v>1775</v>
      </c>
      <c r="K2001" t="s">
        <v>1776</v>
      </c>
      <c r="L2001" t="s">
        <v>1777</v>
      </c>
      <c r="M2001" t="s">
        <v>1778</v>
      </c>
    </row>
    <row r="2002" spans="1:13" x14ac:dyDescent="0.25">
      <c r="A2002" s="11" t="s">
        <v>292</v>
      </c>
      <c r="B2002" s="11" t="s">
        <v>6584</v>
      </c>
      <c r="C2002" s="11">
        <v>0</v>
      </c>
      <c r="D2002" s="11">
        <v>0.34</v>
      </c>
      <c r="E2002" s="11">
        <v>4.3099999999999996</v>
      </c>
      <c r="F2002" s="11">
        <v>0.24</v>
      </c>
      <c r="G2002" s="11">
        <v>2.0699999999999998</v>
      </c>
      <c r="H2002" t="s">
        <v>1791</v>
      </c>
    </row>
    <row r="2003" spans="1:13" x14ac:dyDescent="0.25">
      <c r="A2003" s="11" t="s">
        <v>296</v>
      </c>
      <c r="B2003" s="11" t="s">
        <v>6578</v>
      </c>
      <c r="C2003" s="11">
        <v>0</v>
      </c>
      <c r="D2003" s="11">
        <v>19.64</v>
      </c>
      <c r="E2003" s="11">
        <v>29.08</v>
      </c>
      <c r="F2003" s="11">
        <v>7.35</v>
      </c>
      <c r="G2003" s="11">
        <v>33.4</v>
      </c>
      <c r="H2003" t="s">
        <v>1826</v>
      </c>
    </row>
    <row r="2004" spans="1:13" x14ac:dyDescent="0.25">
      <c r="A2004" s="11" t="s">
        <v>320</v>
      </c>
      <c r="B2004" s="11" t="s">
        <v>6551</v>
      </c>
      <c r="C2004" s="11">
        <v>0</v>
      </c>
      <c r="D2004" s="11">
        <v>0.16</v>
      </c>
      <c r="E2004" s="11">
        <v>1.35</v>
      </c>
      <c r="F2004" s="11">
        <v>0.22</v>
      </c>
      <c r="G2004" s="11">
        <v>0.6</v>
      </c>
      <c r="H2004" t="s">
        <v>1947</v>
      </c>
    </row>
    <row r="2005" spans="1:13" x14ac:dyDescent="0.25">
      <c r="A2005" s="11" t="s">
        <v>322</v>
      </c>
      <c r="B2005" s="11" t="s">
        <v>6549</v>
      </c>
      <c r="C2005" s="11">
        <v>31.43</v>
      </c>
      <c r="D2005" s="11">
        <v>9.2899999999999991</v>
      </c>
      <c r="E2005" s="11">
        <v>22.39</v>
      </c>
      <c r="F2005" s="11">
        <v>5.88</v>
      </c>
      <c r="G2005" s="11">
        <v>22.35</v>
      </c>
      <c r="H2005" t="s">
        <v>1949</v>
      </c>
    </row>
    <row r="2006" spans="1:13" x14ac:dyDescent="0.25">
      <c r="A2006" s="11" t="s">
        <v>360</v>
      </c>
      <c r="B2006" s="11" t="s">
        <v>6508</v>
      </c>
      <c r="C2006" s="11">
        <v>0</v>
      </c>
      <c r="D2006" s="11">
        <v>0</v>
      </c>
      <c r="E2006" s="11">
        <v>0.35</v>
      </c>
      <c r="F2006" s="11">
        <v>0</v>
      </c>
      <c r="G2006" s="11">
        <v>4.91</v>
      </c>
      <c r="H2006" t="s">
        <v>2040</v>
      </c>
      <c r="I2006" t="s">
        <v>2041</v>
      </c>
    </row>
    <row r="2007" spans="1:13" x14ac:dyDescent="0.25">
      <c r="A2007" s="11" t="s">
        <v>362</v>
      </c>
      <c r="B2007" s="11" t="s">
        <v>6506</v>
      </c>
      <c r="C2007" s="11">
        <v>9.43</v>
      </c>
      <c r="D2007" s="11">
        <v>2.77</v>
      </c>
      <c r="E2007" s="11">
        <v>5.73</v>
      </c>
      <c r="F2007" s="11">
        <v>1.96</v>
      </c>
      <c r="G2007" s="11">
        <v>6.37</v>
      </c>
      <c r="H2007" t="s">
        <v>2043</v>
      </c>
    </row>
    <row r="2008" spans="1:13" x14ac:dyDescent="0.25">
      <c r="A2008" s="11" t="s">
        <v>398</v>
      </c>
      <c r="B2008" s="11" t="s">
        <v>6445</v>
      </c>
      <c r="C2008" s="11">
        <v>48.19</v>
      </c>
      <c r="D2008" s="11">
        <v>9.59</v>
      </c>
      <c r="E2008" s="11">
        <v>23.34</v>
      </c>
      <c r="F2008" s="11">
        <v>8.7799999999999994</v>
      </c>
      <c r="G2008" s="11">
        <v>29.6</v>
      </c>
      <c r="H2008" t="s">
        <v>2131</v>
      </c>
      <c r="I2008" t="s">
        <v>2132</v>
      </c>
      <c r="J2008" t="s">
        <v>2133</v>
      </c>
    </row>
    <row r="2009" spans="1:13" x14ac:dyDescent="0.25">
      <c r="A2009" s="11" t="s">
        <v>404</v>
      </c>
      <c r="B2009" s="11" t="s">
        <v>6439</v>
      </c>
      <c r="C2009" s="11">
        <v>13.82</v>
      </c>
      <c r="D2009" s="11">
        <v>5.66</v>
      </c>
      <c r="E2009" s="11">
        <v>20.420000000000002</v>
      </c>
      <c r="F2009" s="11">
        <v>4.09</v>
      </c>
      <c r="G2009" s="11">
        <v>19.239999999999998</v>
      </c>
      <c r="H2009" t="s">
        <v>2156</v>
      </c>
      <c r="I2009" t="s">
        <v>2157</v>
      </c>
      <c r="J2009" t="s">
        <v>2158</v>
      </c>
    </row>
    <row r="2010" spans="1:13" x14ac:dyDescent="0.25">
      <c r="A2010" s="11" t="s">
        <v>409</v>
      </c>
      <c r="B2010" s="11" t="s">
        <v>6432</v>
      </c>
      <c r="C2010" s="11">
        <v>0</v>
      </c>
      <c r="D2010" s="11">
        <v>1.05</v>
      </c>
      <c r="E2010" s="11">
        <v>7.01</v>
      </c>
      <c r="F2010" s="11">
        <v>1.05</v>
      </c>
      <c r="G2010" s="11">
        <v>64.319999999999993</v>
      </c>
      <c r="H2010" t="s">
        <v>2165</v>
      </c>
      <c r="I2010" t="s">
        <v>2166</v>
      </c>
      <c r="J2010" t="s">
        <v>2167</v>
      </c>
      <c r="K2010" t="s">
        <v>2168</v>
      </c>
      <c r="L2010" t="s">
        <v>2169</v>
      </c>
    </row>
    <row r="2011" spans="1:13" x14ac:dyDescent="0.25">
      <c r="A2011" s="11" t="s">
        <v>415</v>
      </c>
      <c r="B2011" s="11" t="s">
        <v>6425</v>
      </c>
      <c r="C2011" s="11">
        <v>0</v>
      </c>
      <c r="D2011" s="11">
        <v>28.92</v>
      </c>
      <c r="E2011" s="11">
        <v>58.36</v>
      </c>
      <c r="F2011" s="11">
        <v>19.079999999999998</v>
      </c>
      <c r="G2011" s="11">
        <v>54.83</v>
      </c>
      <c r="H2011" t="s">
        <v>2187</v>
      </c>
    </row>
    <row r="2012" spans="1:13" x14ac:dyDescent="0.25">
      <c r="A2012" s="11" t="s">
        <v>500</v>
      </c>
      <c r="B2012" s="11" t="s">
        <v>6311</v>
      </c>
      <c r="C2012" s="11">
        <v>0</v>
      </c>
      <c r="D2012" s="11">
        <v>4.5599999999999996</v>
      </c>
      <c r="E2012" s="11">
        <v>15.15</v>
      </c>
      <c r="F2012" s="11">
        <v>3.98</v>
      </c>
      <c r="G2012" s="11">
        <v>17.77</v>
      </c>
      <c r="H2012" t="s">
        <v>2674</v>
      </c>
      <c r="I2012" t="s">
        <v>2675</v>
      </c>
      <c r="J2012" t="s">
        <v>2676</v>
      </c>
      <c r="K2012" t="s">
        <v>2677</v>
      </c>
      <c r="L2012" t="s">
        <v>2678</v>
      </c>
    </row>
    <row r="2013" spans="1:13" x14ac:dyDescent="0.25">
      <c r="A2013" s="11" t="s">
        <v>501</v>
      </c>
      <c r="B2013" s="11" t="s">
        <v>6310</v>
      </c>
      <c r="C2013" s="11">
        <v>0.57999999999999996</v>
      </c>
      <c r="D2013" s="11">
        <v>0.15</v>
      </c>
      <c r="E2013" s="11">
        <v>0.92</v>
      </c>
      <c r="F2013" s="11">
        <v>0.28000000000000003</v>
      </c>
      <c r="G2013" s="11">
        <v>2.73</v>
      </c>
      <c r="H2013" t="s">
        <v>2679</v>
      </c>
      <c r="I2013" t="s">
        <v>2680</v>
      </c>
    </row>
    <row r="2014" spans="1:13" x14ac:dyDescent="0.25">
      <c r="A2014" s="11" t="s">
        <v>556</v>
      </c>
      <c r="B2014" s="11" t="s">
        <v>6081</v>
      </c>
      <c r="C2014" s="11">
        <v>0.46</v>
      </c>
      <c r="D2014" s="11">
        <v>0.19</v>
      </c>
      <c r="E2014" s="11">
        <v>2.2200000000000002</v>
      </c>
      <c r="F2014" s="11">
        <v>0.54</v>
      </c>
      <c r="G2014" s="11">
        <v>1.39</v>
      </c>
      <c r="H2014" t="s">
        <v>2907</v>
      </c>
    </row>
    <row r="2015" spans="1:13" x14ac:dyDescent="0.25">
      <c r="A2015" s="11" t="s">
        <v>559</v>
      </c>
      <c r="B2015" s="11" t="s">
        <v>6070</v>
      </c>
      <c r="C2015" s="11">
        <v>0</v>
      </c>
      <c r="D2015" s="11">
        <v>0.05</v>
      </c>
      <c r="E2015" s="11">
        <v>1.1499999999999999</v>
      </c>
      <c r="F2015" s="11">
        <v>0.26</v>
      </c>
      <c r="G2015" s="11">
        <v>5.22</v>
      </c>
      <c r="H2015" t="s">
        <v>2911</v>
      </c>
      <c r="I2015" t="s">
        <v>2912</v>
      </c>
    </row>
    <row r="2016" spans="1:13" x14ac:dyDescent="0.25">
      <c r="A2016" s="11" t="s">
        <v>582</v>
      </c>
      <c r="B2016" s="11" t="s">
        <v>6006</v>
      </c>
      <c r="C2016" s="11">
        <v>11.56</v>
      </c>
      <c r="D2016" s="11">
        <v>2.88</v>
      </c>
      <c r="E2016" s="11">
        <v>6.88</v>
      </c>
      <c r="F2016" s="11">
        <v>2.42</v>
      </c>
      <c r="G2016" s="11">
        <v>7.41</v>
      </c>
      <c r="H2016" t="s">
        <v>2973</v>
      </c>
    </row>
    <row r="2017" spans="1:14" x14ac:dyDescent="0.25">
      <c r="A2017" s="11" t="s">
        <v>590</v>
      </c>
      <c r="B2017" s="11" t="s">
        <v>5982</v>
      </c>
      <c r="C2017" s="11">
        <v>24.48</v>
      </c>
      <c r="D2017" s="11">
        <v>5.94</v>
      </c>
      <c r="E2017" s="11">
        <v>18.7</v>
      </c>
      <c r="F2017" s="11">
        <v>5.43</v>
      </c>
      <c r="G2017" s="11">
        <v>14.53</v>
      </c>
      <c r="H2017" t="s">
        <v>2985</v>
      </c>
      <c r="I2017" t="s">
        <v>2986</v>
      </c>
    </row>
    <row r="2018" spans="1:14" x14ac:dyDescent="0.25">
      <c r="A2018" s="11" t="s">
        <v>606</v>
      </c>
      <c r="B2018" s="11" t="s">
        <v>5927</v>
      </c>
      <c r="C2018" s="11">
        <v>0</v>
      </c>
      <c r="D2018" s="11">
        <v>26.14</v>
      </c>
      <c r="E2018" s="11">
        <v>42.42</v>
      </c>
      <c r="F2018" s="11">
        <v>16.71</v>
      </c>
      <c r="G2018" s="11">
        <v>43.63</v>
      </c>
      <c r="H2018" t="s">
        <v>3045</v>
      </c>
    </row>
    <row r="2019" spans="1:14" x14ac:dyDescent="0.25">
      <c r="A2019" s="11" t="s">
        <v>614</v>
      </c>
      <c r="B2019" s="11" t="s">
        <v>5909</v>
      </c>
      <c r="C2019" s="11">
        <v>38.909999999999997</v>
      </c>
      <c r="D2019" s="11">
        <v>11.84</v>
      </c>
      <c r="E2019" s="11">
        <v>22.73</v>
      </c>
      <c r="F2019" s="11">
        <v>8.9499999999999993</v>
      </c>
      <c r="G2019" s="11">
        <v>20.22</v>
      </c>
      <c r="H2019" t="s">
        <v>3058</v>
      </c>
    </row>
    <row r="2020" spans="1:14" x14ac:dyDescent="0.25">
      <c r="A2020" s="11" t="s">
        <v>625</v>
      </c>
      <c r="B2020" s="11" t="s">
        <v>5847</v>
      </c>
      <c r="C2020" s="11">
        <v>0</v>
      </c>
      <c r="D2020" s="11">
        <v>7.0000000000000007E-2</v>
      </c>
      <c r="E2020" s="11">
        <v>0.35</v>
      </c>
      <c r="F2020" s="11">
        <v>7.0000000000000007E-2</v>
      </c>
      <c r="G2020" s="11">
        <v>1.92</v>
      </c>
      <c r="H2020" t="s">
        <v>3112</v>
      </c>
    </row>
    <row r="2021" spans="1:14" x14ac:dyDescent="0.25">
      <c r="A2021" s="11" t="s">
        <v>627</v>
      </c>
      <c r="B2021" s="11" t="s">
        <v>5839</v>
      </c>
      <c r="C2021" s="11">
        <v>11.04</v>
      </c>
      <c r="D2021" s="11">
        <v>2.81</v>
      </c>
      <c r="E2021" s="11">
        <v>7.33</v>
      </c>
      <c r="F2021" s="11">
        <v>2.81</v>
      </c>
      <c r="G2021" s="11">
        <v>7.12</v>
      </c>
      <c r="H2021" t="s">
        <v>3114</v>
      </c>
      <c r="I2021" t="s">
        <v>3115</v>
      </c>
    </row>
    <row r="2022" spans="1:14" x14ac:dyDescent="0.25">
      <c r="A2022" s="11" t="s">
        <v>644</v>
      </c>
      <c r="B2022" s="11" t="s">
        <v>5804</v>
      </c>
      <c r="C2022" s="11">
        <v>0</v>
      </c>
      <c r="D2022" s="11">
        <v>1.81</v>
      </c>
      <c r="E2022" s="11">
        <v>10.46</v>
      </c>
      <c r="F2022" s="11">
        <v>0.64</v>
      </c>
      <c r="G2022" s="11">
        <v>2.42</v>
      </c>
      <c r="H2022" t="s">
        <v>3149</v>
      </c>
    </row>
    <row r="2023" spans="1:14" x14ac:dyDescent="0.25">
      <c r="A2023" s="11" t="s">
        <v>813</v>
      </c>
      <c r="B2023" s="11" t="s">
        <v>5752</v>
      </c>
      <c r="C2023" s="11">
        <v>2.59</v>
      </c>
      <c r="D2023" s="11">
        <v>0.19</v>
      </c>
      <c r="E2023" s="11">
        <v>0.93</v>
      </c>
      <c r="F2023" s="11">
        <v>0.2</v>
      </c>
      <c r="G2023" s="11">
        <v>1.27</v>
      </c>
      <c r="H2023" t="s">
        <v>3647</v>
      </c>
    </row>
    <row r="2024" spans="1:14" x14ac:dyDescent="0.25">
      <c r="A2024" s="11" t="s">
        <v>672</v>
      </c>
      <c r="B2024" s="11" t="s">
        <v>5725</v>
      </c>
      <c r="C2024" s="11">
        <v>94.29</v>
      </c>
      <c r="D2024" s="11">
        <v>34.06</v>
      </c>
      <c r="E2024" s="11">
        <v>100.57</v>
      </c>
      <c r="F2024" s="11">
        <v>26.11</v>
      </c>
      <c r="G2024" s="11">
        <v>118.71</v>
      </c>
      <c r="H2024" t="s">
        <v>3227</v>
      </c>
      <c r="I2024" t="s">
        <v>3228</v>
      </c>
      <c r="J2024" t="s">
        <v>3229</v>
      </c>
      <c r="K2024" t="s">
        <v>3230</v>
      </c>
      <c r="L2024" t="s">
        <v>3231</v>
      </c>
      <c r="M2024" t="s">
        <v>3232</v>
      </c>
      <c r="N2024" t="s">
        <v>3233</v>
      </c>
    </row>
    <row r="2025" spans="1:14" x14ac:dyDescent="0.25">
      <c r="A2025" s="11" t="s">
        <v>673</v>
      </c>
      <c r="B2025" s="11" t="s">
        <v>5724</v>
      </c>
      <c r="C2025" s="11">
        <v>65.45</v>
      </c>
      <c r="D2025" s="11">
        <v>22.34</v>
      </c>
      <c r="E2025" s="11">
        <v>57.6</v>
      </c>
      <c r="F2025" s="11">
        <v>21.19</v>
      </c>
      <c r="G2025" s="11">
        <v>93.8</v>
      </c>
      <c r="H2025" t="s">
        <v>3234</v>
      </c>
      <c r="I2025" t="s">
        <v>3235</v>
      </c>
      <c r="J2025" t="s">
        <v>3236</v>
      </c>
      <c r="K2025" t="s">
        <v>3237</v>
      </c>
      <c r="L2025" t="s">
        <v>3238</v>
      </c>
      <c r="M2025" t="s">
        <v>3239</v>
      </c>
    </row>
    <row r="2026" spans="1:14" x14ac:dyDescent="0.25">
      <c r="A2026" s="13" t="s">
        <v>6707</v>
      </c>
      <c r="B2026" s="13"/>
      <c r="C2026" s="13">
        <f>SUM(C2000:C2025)</f>
        <v>360.36999999999995</v>
      </c>
      <c r="D2026" s="13">
        <f t="shared" ref="D2026:G2026" si="39">SUM(D2000:D2025)</f>
        <v>305.37000000000006</v>
      </c>
      <c r="E2026" s="13">
        <f t="shared" si="39"/>
        <v>740.94000000000017</v>
      </c>
      <c r="F2026" s="13">
        <f t="shared" si="39"/>
        <v>253.94999999999993</v>
      </c>
      <c r="G2026" s="13">
        <f t="shared" si="39"/>
        <v>1299.97</v>
      </c>
    </row>
    <row r="2027" spans="1:14" x14ac:dyDescent="0.25">
      <c r="A2027" s="11"/>
      <c r="B2027" s="11"/>
      <c r="C2027" s="11"/>
      <c r="D2027" s="11"/>
      <c r="E2027" s="11"/>
      <c r="F2027" s="11"/>
      <c r="G2027" s="11"/>
    </row>
    <row r="2028" spans="1:14" x14ac:dyDescent="0.25">
      <c r="A2028" s="23" t="s">
        <v>5689</v>
      </c>
      <c r="B2028" s="23"/>
      <c r="C2028" s="24"/>
      <c r="D2028" s="24"/>
      <c r="E2028" s="24"/>
      <c r="F2028" s="24"/>
      <c r="G2028" s="24"/>
    </row>
    <row r="2029" spans="1:14" x14ac:dyDescent="0.25">
      <c r="A2029" s="12" t="s">
        <v>5690</v>
      </c>
      <c r="B2029" s="12"/>
      <c r="C2029" s="13"/>
      <c r="D2029" s="13"/>
      <c r="E2029" s="13"/>
      <c r="F2029" s="13"/>
      <c r="G2029" s="13"/>
    </row>
    <row r="2030" spans="1:14" x14ac:dyDescent="0.25">
      <c r="A2030" s="11" t="s">
        <v>227</v>
      </c>
      <c r="B2030" s="11" t="s">
        <v>6665</v>
      </c>
      <c r="C2030" s="11">
        <v>9.08</v>
      </c>
      <c r="D2030" s="11">
        <v>3.87</v>
      </c>
      <c r="E2030" s="11">
        <v>10.79</v>
      </c>
      <c r="F2030" s="11">
        <v>1.1399999999999999</v>
      </c>
      <c r="G2030" s="11">
        <v>10.029999999999999</v>
      </c>
      <c r="H2030" t="s">
        <v>1398</v>
      </c>
      <c r="I2030" t="s">
        <v>1399</v>
      </c>
      <c r="J2030" t="s">
        <v>1400</v>
      </c>
      <c r="K2030" t="s">
        <v>1401</v>
      </c>
      <c r="L2030" t="s">
        <v>1402</v>
      </c>
    </row>
    <row r="2031" spans="1:14" x14ac:dyDescent="0.25">
      <c r="A2031" s="11" t="s">
        <v>250</v>
      </c>
      <c r="B2031" s="11" t="s">
        <v>6641</v>
      </c>
      <c r="C2031" s="11">
        <v>0.47</v>
      </c>
      <c r="D2031" s="11">
        <v>0.46</v>
      </c>
      <c r="E2031" s="11">
        <v>2.5299999999999998</v>
      </c>
      <c r="F2031" s="11">
        <v>0.33</v>
      </c>
      <c r="G2031" s="11">
        <v>0.75</v>
      </c>
      <c r="H2031" t="s">
        <v>1514</v>
      </c>
    </row>
    <row r="2032" spans="1:14" x14ac:dyDescent="0.25">
      <c r="A2032" s="11" t="s">
        <v>251</v>
      </c>
      <c r="B2032" s="11" t="s">
        <v>6640</v>
      </c>
      <c r="C2032" s="11">
        <v>11.94</v>
      </c>
      <c r="D2032" s="11">
        <v>5.0599999999999996</v>
      </c>
      <c r="E2032" s="11">
        <v>8.02</v>
      </c>
      <c r="F2032" s="11">
        <v>2.4</v>
      </c>
      <c r="G2032" s="11">
        <v>9</v>
      </c>
      <c r="H2032" t="s">
        <v>1515</v>
      </c>
    </row>
    <row r="2033" spans="1:61" x14ac:dyDescent="0.25">
      <c r="A2033" s="11" t="s">
        <v>253</v>
      </c>
      <c r="B2033" s="11" t="s">
        <v>6638</v>
      </c>
      <c r="C2033" s="11">
        <v>142.63</v>
      </c>
      <c r="D2033" s="11">
        <v>240.09</v>
      </c>
      <c r="E2033" s="11">
        <v>504.61</v>
      </c>
      <c r="F2033" s="11">
        <v>149.26</v>
      </c>
      <c r="G2033" s="11">
        <v>572.03</v>
      </c>
      <c r="H2033" t="s">
        <v>1520</v>
      </c>
      <c r="I2033" t="s">
        <v>1521</v>
      </c>
      <c r="J2033" t="s">
        <v>1522</v>
      </c>
      <c r="K2033" t="s">
        <v>1523</v>
      </c>
      <c r="L2033" t="s">
        <v>1524</v>
      </c>
      <c r="M2033" t="s">
        <v>1525</v>
      </c>
      <c r="N2033" t="s">
        <v>1526</v>
      </c>
      <c r="O2033" t="s">
        <v>1527</v>
      </c>
      <c r="P2033" t="s">
        <v>1528</v>
      </c>
      <c r="Q2033" t="s">
        <v>1529</v>
      </c>
      <c r="R2033" t="s">
        <v>1530</v>
      </c>
      <c r="S2033" t="s">
        <v>1531</v>
      </c>
      <c r="T2033" t="s">
        <v>1532</v>
      </c>
      <c r="U2033" t="s">
        <v>1533</v>
      </c>
      <c r="V2033" t="s">
        <v>1534</v>
      </c>
      <c r="W2033" t="s">
        <v>1535</v>
      </c>
      <c r="X2033" t="s">
        <v>1536</v>
      </c>
      <c r="Y2033" t="s">
        <v>1537</v>
      </c>
      <c r="Z2033" t="s">
        <v>1538</v>
      </c>
      <c r="AA2033" t="s">
        <v>1539</v>
      </c>
      <c r="AB2033" t="s">
        <v>1540</v>
      </c>
      <c r="AC2033" t="s">
        <v>1541</v>
      </c>
      <c r="AD2033" t="s">
        <v>1542</v>
      </c>
      <c r="AE2033" t="s">
        <v>1543</v>
      </c>
      <c r="AF2033" t="s">
        <v>1544</v>
      </c>
      <c r="AG2033" t="s">
        <v>1545</v>
      </c>
      <c r="AH2033" t="s">
        <v>1546</v>
      </c>
      <c r="AI2033" t="s">
        <v>1547</v>
      </c>
      <c r="AJ2033" t="s">
        <v>1548</v>
      </c>
      <c r="AK2033" t="s">
        <v>1549</v>
      </c>
      <c r="AL2033" t="s">
        <v>1550</v>
      </c>
      <c r="AM2033" t="s">
        <v>1551</v>
      </c>
      <c r="AN2033" t="s">
        <v>1552</v>
      </c>
      <c r="AO2033" t="s">
        <v>1553</v>
      </c>
      <c r="AP2033" t="s">
        <v>1554</v>
      </c>
      <c r="AQ2033" t="s">
        <v>1555</v>
      </c>
      <c r="AR2033" t="s">
        <v>1556</v>
      </c>
      <c r="AS2033" t="s">
        <v>1557</v>
      </c>
      <c r="AT2033" t="s">
        <v>1558</v>
      </c>
      <c r="AU2033" t="s">
        <v>1559</v>
      </c>
      <c r="AV2033" t="s">
        <v>1560</v>
      </c>
      <c r="AW2033" t="s">
        <v>1561</v>
      </c>
      <c r="AX2033" t="s">
        <v>1562</v>
      </c>
      <c r="AY2033" t="s">
        <v>1563</v>
      </c>
      <c r="AZ2033" t="s">
        <v>1564</v>
      </c>
      <c r="BA2033" t="s">
        <v>1565</v>
      </c>
      <c r="BB2033" t="s">
        <v>1566</v>
      </c>
      <c r="BC2033" t="s">
        <v>1567</v>
      </c>
      <c r="BD2033" t="s">
        <v>1568</v>
      </c>
      <c r="BE2033" t="s">
        <v>1569</v>
      </c>
      <c r="BF2033" t="s">
        <v>1570</v>
      </c>
      <c r="BG2033" t="s">
        <v>1571</v>
      </c>
      <c r="BH2033" t="s">
        <v>1572</v>
      </c>
      <c r="BI2033" t="s">
        <v>1573</v>
      </c>
    </row>
    <row r="2034" spans="1:61" x14ac:dyDescent="0.25">
      <c r="A2034" s="11" t="s">
        <v>254</v>
      </c>
      <c r="B2034" s="11" t="s">
        <v>6637</v>
      </c>
      <c r="C2034" s="11">
        <v>68.09</v>
      </c>
      <c r="D2034" s="11">
        <v>172.65</v>
      </c>
      <c r="E2034" s="11">
        <v>375.83</v>
      </c>
      <c r="F2034" s="11">
        <v>91.43</v>
      </c>
      <c r="G2034" s="11">
        <v>444.99</v>
      </c>
      <c r="H2034" t="s">
        <v>1574</v>
      </c>
      <c r="I2034" t="s">
        <v>1575</v>
      </c>
      <c r="J2034" t="s">
        <v>1576</v>
      </c>
      <c r="K2034" t="s">
        <v>1577</v>
      </c>
      <c r="L2034" t="s">
        <v>1578</v>
      </c>
      <c r="M2034" t="s">
        <v>1579</v>
      </c>
      <c r="N2034" t="s">
        <v>1580</v>
      </c>
      <c r="O2034" t="s">
        <v>1581</v>
      </c>
      <c r="P2034" t="s">
        <v>1582</v>
      </c>
      <c r="Q2034" t="s">
        <v>1583</v>
      </c>
      <c r="R2034" t="s">
        <v>1584</v>
      </c>
      <c r="S2034" t="s">
        <v>1585</v>
      </c>
      <c r="T2034" t="s">
        <v>1586</v>
      </c>
      <c r="U2034" t="s">
        <v>1587</v>
      </c>
      <c r="V2034" t="s">
        <v>1588</v>
      </c>
      <c r="W2034" t="s">
        <v>1589</v>
      </c>
      <c r="X2034" t="s">
        <v>1590</v>
      </c>
      <c r="Y2034" t="s">
        <v>1591</v>
      </c>
      <c r="Z2034" t="s">
        <v>1592</v>
      </c>
      <c r="AA2034" t="s">
        <v>1593</v>
      </c>
      <c r="AB2034" t="s">
        <v>1594</v>
      </c>
      <c r="AC2034" t="s">
        <v>1595</v>
      </c>
      <c r="AD2034" t="s">
        <v>1596</v>
      </c>
      <c r="AE2034" t="s">
        <v>1597</v>
      </c>
    </row>
    <row r="2035" spans="1:61" x14ac:dyDescent="0.25">
      <c r="A2035" s="11" t="s">
        <v>257</v>
      </c>
      <c r="B2035" s="11" t="s">
        <v>6634</v>
      </c>
      <c r="C2035" s="11">
        <v>0</v>
      </c>
      <c r="D2035" s="11">
        <v>0.06</v>
      </c>
      <c r="E2035" s="11">
        <v>0.92</v>
      </c>
      <c r="F2035" s="11">
        <v>0</v>
      </c>
      <c r="G2035" s="11">
        <v>0.93</v>
      </c>
      <c r="H2035" t="s">
        <v>1603</v>
      </c>
    </row>
    <row r="2036" spans="1:61" x14ac:dyDescent="0.25">
      <c r="A2036" s="11" t="s">
        <v>296</v>
      </c>
      <c r="B2036" s="11" t="s">
        <v>6578</v>
      </c>
      <c r="C2036" s="11">
        <v>0</v>
      </c>
      <c r="D2036" s="11">
        <v>19.64</v>
      </c>
      <c r="E2036" s="11">
        <v>29.08</v>
      </c>
      <c r="F2036" s="11">
        <v>7.35</v>
      </c>
      <c r="G2036" s="11">
        <v>33.4</v>
      </c>
      <c r="H2036" t="s">
        <v>1826</v>
      </c>
    </row>
    <row r="2037" spans="1:61" x14ac:dyDescent="0.25">
      <c r="A2037" s="11" t="s">
        <v>329</v>
      </c>
      <c r="B2037" s="11" t="s">
        <v>6540</v>
      </c>
      <c r="C2037" s="11">
        <v>15.58</v>
      </c>
      <c r="D2037" s="11">
        <v>3.25</v>
      </c>
      <c r="E2037" s="11">
        <v>8.76</v>
      </c>
      <c r="F2037" s="11">
        <v>3.05</v>
      </c>
      <c r="G2037" s="11">
        <v>10.76</v>
      </c>
      <c r="H2037" t="s">
        <v>1971</v>
      </c>
      <c r="I2037" t="s">
        <v>1972</v>
      </c>
      <c r="J2037" t="s">
        <v>1973</v>
      </c>
    </row>
    <row r="2038" spans="1:61" x14ac:dyDescent="0.25">
      <c r="A2038" s="11" t="s">
        <v>331</v>
      </c>
      <c r="B2038" s="11" t="s">
        <v>6712</v>
      </c>
      <c r="C2038" s="11">
        <v>1.0900000000000001</v>
      </c>
      <c r="D2038" s="11">
        <v>1.22</v>
      </c>
      <c r="E2038" s="11">
        <v>3.18</v>
      </c>
      <c r="F2038" s="11">
        <v>1.63</v>
      </c>
      <c r="G2038" s="11">
        <v>6.87</v>
      </c>
      <c r="H2038" t="s">
        <v>1977</v>
      </c>
      <c r="I2038" t="s">
        <v>1978</v>
      </c>
    </row>
    <row r="2039" spans="1:61" x14ac:dyDescent="0.25">
      <c r="A2039" s="11" t="s">
        <v>335</v>
      </c>
      <c r="B2039" s="11" t="s">
        <v>6535</v>
      </c>
      <c r="C2039" s="11">
        <v>2</v>
      </c>
      <c r="D2039" s="11">
        <v>7.13</v>
      </c>
      <c r="E2039" s="11">
        <v>13.03</v>
      </c>
      <c r="F2039" s="11">
        <v>13.18</v>
      </c>
      <c r="G2039" s="11">
        <v>55.72</v>
      </c>
      <c r="H2039" t="s">
        <v>1988</v>
      </c>
      <c r="I2039" t="s">
        <v>1989</v>
      </c>
      <c r="J2039" t="s">
        <v>1990</v>
      </c>
      <c r="K2039" t="s">
        <v>1991</v>
      </c>
    </row>
    <row r="2040" spans="1:61" x14ac:dyDescent="0.25">
      <c r="A2040" s="11" t="s">
        <v>486</v>
      </c>
      <c r="B2040" s="11" t="s">
        <v>6325</v>
      </c>
      <c r="C2040" s="11">
        <v>250.52</v>
      </c>
      <c r="D2040" s="11">
        <v>121.66</v>
      </c>
      <c r="E2040" s="11">
        <v>681.66</v>
      </c>
      <c r="F2040" s="11">
        <v>103.22</v>
      </c>
      <c r="G2040" s="11">
        <v>475.17</v>
      </c>
      <c r="H2040" t="s">
        <v>2593</v>
      </c>
      <c r="I2040" t="s">
        <v>2594</v>
      </c>
      <c r="J2040" t="s">
        <v>2595</v>
      </c>
      <c r="K2040" t="s">
        <v>2596</v>
      </c>
      <c r="L2040" t="s">
        <v>2597</v>
      </c>
      <c r="M2040" t="s">
        <v>2598</v>
      </c>
      <c r="N2040" t="s">
        <v>2599</v>
      </c>
      <c r="O2040" t="s">
        <v>2600</v>
      </c>
      <c r="P2040" t="s">
        <v>2601</v>
      </c>
      <c r="Q2040" t="s">
        <v>2602</v>
      </c>
      <c r="R2040" t="s">
        <v>2603</v>
      </c>
      <c r="S2040" t="s">
        <v>2604</v>
      </c>
      <c r="T2040" t="s">
        <v>2605</v>
      </c>
      <c r="U2040" t="s">
        <v>2606</v>
      </c>
      <c r="V2040" t="s">
        <v>2607</v>
      </c>
      <c r="W2040" t="s">
        <v>2608</v>
      </c>
      <c r="X2040" t="s">
        <v>2609</v>
      </c>
      <c r="Y2040" t="s">
        <v>2610</v>
      </c>
      <c r="Z2040" t="s">
        <v>2611</v>
      </c>
      <c r="AA2040" t="s">
        <v>2612</v>
      </c>
      <c r="AB2040" t="s">
        <v>2613</v>
      </c>
      <c r="AC2040" t="s">
        <v>2614</v>
      </c>
      <c r="AD2040" t="s">
        <v>2615</v>
      </c>
      <c r="AE2040" t="s">
        <v>2616</v>
      </c>
      <c r="AF2040" t="s">
        <v>2617</v>
      </c>
      <c r="AG2040" t="s">
        <v>2618</v>
      </c>
      <c r="AH2040" t="s">
        <v>2619</v>
      </c>
      <c r="AI2040" t="s">
        <v>2620</v>
      </c>
      <c r="AJ2040" t="s">
        <v>2621</v>
      </c>
      <c r="AK2040" t="s">
        <v>2622</v>
      </c>
      <c r="AL2040" t="s">
        <v>2623</v>
      </c>
      <c r="AM2040" t="s">
        <v>2624</v>
      </c>
      <c r="AN2040" t="s">
        <v>2625</v>
      </c>
      <c r="AO2040" t="s">
        <v>2626</v>
      </c>
      <c r="AP2040" t="s">
        <v>2627</v>
      </c>
      <c r="AQ2040" t="s">
        <v>2628</v>
      </c>
      <c r="AR2040" t="s">
        <v>2629</v>
      </c>
      <c r="AS2040" t="s">
        <v>2630</v>
      </c>
      <c r="AT2040" t="s">
        <v>2631</v>
      </c>
      <c r="AU2040" t="s">
        <v>2632</v>
      </c>
      <c r="AV2040" t="s">
        <v>2633</v>
      </c>
      <c r="AW2040" t="s">
        <v>2634</v>
      </c>
      <c r="AX2040" t="s">
        <v>2635</v>
      </c>
      <c r="AY2040" t="s">
        <v>2636</v>
      </c>
      <c r="AZ2040" t="s">
        <v>2637</v>
      </c>
      <c r="BA2040" t="s">
        <v>2638</v>
      </c>
      <c r="BB2040" t="s">
        <v>2639</v>
      </c>
      <c r="BC2040" t="s">
        <v>2640</v>
      </c>
      <c r="BD2040" t="s">
        <v>2641</v>
      </c>
      <c r="BE2040" t="s">
        <v>2642</v>
      </c>
      <c r="BF2040" t="s">
        <v>2643</v>
      </c>
      <c r="BG2040" t="s">
        <v>2644</v>
      </c>
      <c r="BH2040" t="s">
        <v>2645</v>
      </c>
      <c r="BI2040" t="s">
        <v>2646</v>
      </c>
    </row>
    <row r="2041" spans="1:61" x14ac:dyDescent="0.25">
      <c r="A2041" s="11" t="s">
        <v>496</v>
      </c>
      <c r="B2041" s="11" t="s">
        <v>6314</v>
      </c>
      <c r="C2041" s="11">
        <v>0.33</v>
      </c>
      <c r="D2041" s="11">
        <v>47.65</v>
      </c>
      <c r="E2041" s="11">
        <v>98.55</v>
      </c>
      <c r="F2041" s="11">
        <v>31.8</v>
      </c>
      <c r="G2041" s="11">
        <v>75.8</v>
      </c>
      <c r="H2041" t="s">
        <v>2666</v>
      </c>
    </row>
    <row r="2042" spans="1:61" x14ac:dyDescent="0.25">
      <c r="A2042" s="11" t="s">
        <v>499</v>
      </c>
      <c r="B2042" s="11" t="s">
        <v>6312</v>
      </c>
      <c r="C2042" s="11">
        <v>0</v>
      </c>
      <c r="D2042" s="11">
        <v>1.38</v>
      </c>
      <c r="E2042" s="11">
        <v>2.5299999999999998</v>
      </c>
      <c r="F2042" s="11">
        <v>0.46</v>
      </c>
      <c r="G2042" s="11">
        <v>4.68</v>
      </c>
      <c r="H2042" t="s">
        <v>2672</v>
      </c>
      <c r="I2042" t="s">
        <v>2673</v>
      </c>
    </row>
    <row r="2043" spans="1:61" x14ac:dyDescent="0.25">
      <c r="A2043" s="11" t="s">
        <v>500</v>
      </c>
      <c r="B2043" s="11" t="s">
        <v>6311</v>
      </c>
      <c r="C2043" s="11">
        <v>0</v>
      </c>
      <c r="D2043" s="11">
        <v>4.5599999999999996</v>
      </c>
      <c r="E2043" s="11">
        <v>15.15</v>
      </c>
      <c r="F2043" s="11">
        <v>3.98</v>
      </c>
      <c r="G2043" s="11">
        <v>17.77</v>
      </c>
      <c r="H2043" t="s">
        <v>2674</v>
      </c>
      <c r="I2043" t="s">
        <v>2675</v>
      </c>
      <c r="J2043" t="s">
        <v>2676</v>
      </c>
      <c r="K2043" t="s">
        <v>2677</v>
      </c>
      <c r="L2043" t="s">
        <v>2678</v>
      </c>
    </row>
    <row r="2044" spans="1:61" x14ac:dyDescent="0.25">
      <c r="A2044" s="11" t="s">
        <v>501</v>
      </c>
      <c r="B2044" s="11" t="s">
        <v>6310</v>
      </c>
      <c r="C2044" s="11">
        <v>0.57999999999999996</v>
      </c>
      <c r="D2044" s="11">
        <v>0.15</v>
      </c>
      <c r="E2044" s="11">
        <v>0.92</v>
      </c>
      <c r="F2044" s="11">
        <v>0.28000000000000003</v>
      </c>
      <c r="G2044" s="11">
        <v>2.73</v>
      </c>
      <c r="H2044" t="s">
        <v>2679</v>
      </c>
      <c r="I2044" t="s">
        <v>2680</v>
      </c>
    </row>
    <row r="2045" spans="1:61" x14ac:dyDescent="0.25">
      <c r="A2045" s="11" t="s">
        <v>625</v>
      </c>
      <c r="B2045" s="11" t="s">
        <v>5847</v>
      </c>
      <c r="C2045" s="11">
        <v>0</v>
      </c>
      <c r="D2045" s="11">
        <v>7.0000000000000007E-2</v>
      </c>
      <c r="E2045" s="11">
        <v>0.35</v>
      </c>
      <c r="F2045" s="11">
        <v>7.0000000000000007E-2</v>
      </c>
      <c r="G2045" s="11">
        <v>1.92</v>
      </c>
      <c r="H2045" t="s">
        <v>3112</v>
      </c>
    </row>
    <row r="2046" spans="1:61" x14ac:dyDescent="0.25">
      <c r="A2046" s="11" t="s">
        <v>645</v>
      </c>
      <c r="B2046" s="11" t="s">
        <v>5803</v>
      </c>
      <c r="C2046" s="11">
        <v>0</v>
      </c>
      <c r="D2046" s="11">
        <v>2.5299999999999998</v>
      </c>
      <c r="E2046" s="11">
        <v>5.28</v>
      </c>
      <c r="F2046" s="11">
        <v>1.55</v>
      </c>
      <c r="G2046" s="11">
        <v>4.0599999999999996</v>
      </c>
      <c r="H2046" t="s">
        <v>3150</v>
      </c>
    </row>
    <row r="2047" spans="1:61" x14ac:dyDescent="0.25">
      <c r="A2047" s="11" t="s">
        <v>649</v>
      </c>
      <c r="B2047" s="11" t="s">
        <v>5786</v>
      </c>
      <c r="C2047" s="11">
        <v>0.11</v>
      </c>
      <c r="D2047" s="11">
        <v>47.7</v>
      </c>
      <c r="E2047" s="11">
        <v>96.75</v>
      </c>
      <c r="F2047" s="11">
        <v>28.21</v>
      </c>
      <c r="G2047" s="11">
        <v>71.5</v>
      </c>
      <c r="H2047" t="s">
        <v>3155</v>
      </c>
    </row>
    <row r="2048" spans="1:61" x14ac:dyDescent="0.25">
      <c r="A2048" s="11" t="s">
        <v>651</v>
      </c>
      <c r="B2048" s="11" t="s">
        <v>5777</v>
      </c>
      <c r="C2048" s="11">
        <v>0.21</v>
      </c>
      <c r="D2048" s="11">
        <v>216.32</v>
      </c>
      <c r="E2048" s="11">
        <v>447.66</v>
      </c>
      <c r="F2048" s="11">
        <v>136.29</v>
      </c>
      <c r="G2048" s="11">
        <v>386.46</v>
      </c>
      <c r="H2048" t="s">
        <v>3157</v>
      </c>
      <c r="I2048" t="s">
        <v>3158</v>
      </c>
      <c r="J2048" t="s">
        <v>3159</v>
      </c>
      <c r="K2048" t="s">
        <v>3160</v>
      </c>
      <c r="L2048" t="s">
        <v>3161</v>
      </c>
      <c r="M2048" t="s">
        <v>3162</v>
      </c>
      <c r="N2048" t="s">
        <v>3163</v>
      </c>
      <c r="O2048" t="s">
        <v>3164</v>
      </c>
      <c r="P2048" t="s">
        <v>3165</v>
      </c>
      <c r="Q2048" t="s">
        <v>3166</v>
      </c>
      <c r="R2048" t="s">
        <v>3167</v>
      </c>
      <c r="S2048" t="s">
        <v>3168</v>
      </c>
      <c r="T2048" t="s">
        <v>3169</v>
      </c>
      <c r="U2048" t="s">
        <v>3170</v>
      </c>
      <c r="V2048" t="s">
        <v>3171</v>
      </c>
      <c r="W2048" t="s">
        <v>3172</v>
      </c>
    </row>
    <row r="2049" spans="1:29" x14ac:dyDescent="0.25">
      <c r="A2049" s="13" t="s">
        <v>6707</v>
      </c>
      <c r="B2049" s="13"/>
      <c r="C2049" s="13">
        <f>SUM(C2030:C2048)</f>
        <v>502.63</v>
      </c>
      <c r="D2049" s="13">
        <f t="shared" ref="D2049:G2049" si="40">SUM(D2030:D2048)</f>
        <v>895.45</v>
      </c>
      <c r="E2049" s="13">
        <f t="shared" si="40"/>
        <v>2305.6</v>
      </c>
      <c r="F2049" s="13">
        <f t="shared" si="40"/>
        <v>575.63</v>
      </c>
      <c r="G2049" s="13">
        <f t="shared" si="40"/>
        <v>2184.5700000000002</v>
      </c>
    </row>
    <row r="2050" spans="1:29" x14ac:dyDescent="0.25">
      <c r="A2050" s="11"/>
      <c r="B2050" s="11"/>
      <c r="C2050" s="11"/>
      <c r="D2050" s="11"/>
      <c r="E2050" s="11"/>
      <c r="F2050" s="11"/>
      <c r="G2050" s="11"/>
    </row>
    <row r="2051" spans="1:29" x14ac:dyDescent="0.25">
      <c r="A2051" s="12" t="s">
        <v>5691</v>
      </c>
      <c r="B2051" s="12"/>
      <c r="C2051" s="13"/>
      <c r="D2051" s="13"/>
      <c r="E2051" s="13"/>
      <c r="F2051" s="13"/>
      <c r="G2051" s="13"/>
    </row>
    <row r="2052" spans="1:29" x14ac:dyDescent="0.25">
      <c r="A2052" s="11" t="s">
        <v>209</v>
      </c>
      <c r="B2052" s="11" t="s">
        <v>6686</v>
      </c>
      <c r="C2052" s="11">
        <v>0</v>
      </c>
      <c r="D2052" s="11">
        <v>0</v>
      </c>
      <c r="E2052" s="11">
        <v>0.72</v>
      </c>
      <c r="F2052" s="11">
        <v>0</v>
      </c>
      <c r="G2052" s="11">
        <v>0.38</v>
      </c>
      <c r="H2052" t="s">
        <v>1275</v>
      </c>
    </row>
    <row r="2053" spans="1:29" x14ac:dyDescent="0.25">
      <c r="A2053" s="11" t="s">
        <v>814</v>
      </c>
      <c r="B2053" s="11" t="s">
        <v>6685</v>
      </c>
      <c r="C2053" s="11">
        <v>0</v>
      </c>
      <c r="D2053" s="11">
        <v>0.56999999999999995</v>
      </c>
      <c r="E2053" s="11">
        <v>2.27</v>
      </c>
      <c r="F2053" s="11">
        <v>0.52</v>
      </c>
      <c r="G2053" s="11">
        <v>1.08</v>
      </c>
      <c r="H2053" t="s">
        <v>3648</v>
      </c>
    </row>
    <row r="2054" spans="1:29" x14ac:dyDescent="0.25">
      <c r="A2054" s="11" t="s">
        <v>217</v>
      </c>
      <c r="B2054" s="11" t="s">
        <v>6676</v>
      </c>
      <c r="C2054" s="11">
        <v>124.54</v>
      </c>
      <c r="D2054" s="11">
        <v>20.93</v>
      </c>
      <c r="E2054" s="11">
        <v>80.67</v>
      </c>
      <c r="F2054" s="11">
        <v>15.44</v>
      </c>
      <c r="G2054" s="11">
        <v>85.17</v>
      </c>
      <c r="H2054" t="s">
        <v>1314</v>
      </c>
      <c r="I2054" t="s">
        <v>1315</v>
      </c>
      <c r="J2054" t="s">
        <v>1316</v>
      </c>
      <c r="K2054" t="s">
        <v>1317</v>
      </c>
      <c r="L2054" t="s">
        <v>1318</v>
      </c>
      <c r="M2054" t="s">
        <v>1319</v>
      </c>
      <c r="N2054" t="s">
        <v>1320</v>
      </c>
      <c r="O2054" t="s">
        <v>1321</v>
      </c>
      <c r="P2054" t="s">
        <v>1322</v>
      </c>
      <c r="Q2054" t="s">
        <v>1323</v>
      </c>
      <c r="R2054" t="s">
        <v>1324</v>
      </c>
      <c r="S2054" t="s">
        <v>1325</v>
      </c>
      <c r="T2054" t="s">
        <v>1326</v>
      </c>
      <c r="U2054" t="s">
        <v>1327</v>
      </c>
    </row>
    <row r="2055" spans="1:29" x14ac:dyDescent="0.25">
      <c r="A2055" s="11" t="s">
        <v>224</v>
      </c>
      <c r="B2055" s="11" t="s">
        <v>6668</v>
      </c>
      <c r="C2055" s="11">
        <v>2.5</v>
      </c>
      <c r="D2055" s="11">
        <v>0.05</v>
      </c>
      <c r="E2055" s="11">
        <v>0.43</v>
      </c>
      <c r="F2055" s="11">
        <v>0</v>
      </c>
      <c r="G2055" s="11">
        <v>0.77</v>
      </c>
      <c r="H2055" t="s">
        <v>1386</v>
      </c>
    </row>
    <row r="2056" spans="1:29" x14ac:dyDescent="0.25">
      <c r="A2056" s="11" t="s">
        <v>225</v>
      </c>
      <c r="B2056" s="11" t="s">
        <v>6667</v>
      </c>
      <c r="C2056" s="11">
        <v>74.05</v>
      </c>
      <c r="D2056" s="11">
        <v>28.53</v>
      </c>
      <c r="E2056" s="11">
        <v>42.75</v>
      </c>
      <c r="F2056" s="11">
        <v>13.97</v>
      </c>
      <c r="G2056" s="11">
        <v>52.73</v>
      </c>
      <c r="H2056" t="s">
        <v>1387</v>
      </c>
      <c r="I2056" t="s">
        <v>1388</v>
      </c>
      <c r="J2056" t="s">
        <v>1389</v>
      </c>
    </row>
    <row r="2057" spans="1:29" x14ac:dyDescent="0.25">
      <c r="A2057" s="11" t="s">
        <v>255</v>
      </c>
      <c r="B2057" s="11" t="s">
        <v>6636</v>
      </c>
      <c r="C2057" s="11">
        <v>1.75</v>
      </c>
      <c r="D2057" s="11">
        <v>1.31</v>
      </c>
      <c r="E2057" s="11">
        <v>5.76</v>
      </c>
      <c r="F2057" s="11">
        <v>2.34</v>
      </c>
      <c r="G2057" s="11">
        <v>7.85</v>
      </c>
      <c r="H2057" t="s">
        <v>1598</v>
      </c>
      <c r="I2057" t="s">
        <v>1599</v>
      </c>
    </row>
    <row r="2058" spans="1:29" x14ac:dyDescent="0.25">
      <c r="A2058" s="11" t="s">
        <v>258</v>
      </c>
      <c r="B2058" s="11" t="s">
        <v>6633</v>
      </c>
      <c r="C2058" s="11">
        <v>76.430000000000007</v>
      </c>
      <c r="D2058" s="11">
        <v>74.760000000000005</v>
      </c>
      <c r="E2058" s="11">
        <v>178.76</v>
      </c>
      <c r="F2058" s="11">
        <v>67.75</v>
      </c>
      <c r="G2058" s="11">
        <v>238.99</v>
      </c>
      <c r="H2058" t="s">
        <v>1604</v>
      </c>
      <c r="I2058" t="s">
        <v>1605</v>
      </c>
      <c r="J2058" t="s">
        <v>1606</v>
      </c>
      <c r="K2058" t="s">
        <v>1607</v>
      </c>
      <c r="L2058" t="s">
        <v>1608</v>
      </c>
      <c r="M2058" t="s">
        <v>1609</v>
      </c>
      <c r="N2058" t="s">
        <v>1610</v>
      </c>
      <c r="O2058" t="s">
        <v>1611</v>
      </c>
      <c r="P2058" t="s">
        <v>1612</v>
      </c>
      <c r="Q2058" t="s">
        <v>1613</v>
      </c>
      <c r="R2058" t="s">
        <v>1614</v>
      </c>
      <c r="S2058" t="s">
        <v>1615</v>
      </c>
      <c r="T2058" t="s">
        <v>1616</v>
      </c>
      <c r="U2058" t="s">
        <v>1617</v>
      </c>
      <c r="V2058" t="s">
        <v>1618</v>
      </c>
      <c r="W2058" t="s">
        <v>1619</v>
      </c>
      <c r="X2058" t="s">
        <v>1620</v>
      </c>
      <c r="Y2058" t="s">
        <v>1621</v>
      </c>
      <c r="Z2058" t="s">
        <v>1622</v>
      </c>
      <c r="AA2058" t="s">
        <v>1623</v>
      </c>
      <c r="AB2058" t="s">
        <v>1624</v>
      </c>
      <c r="AC2058" t="s">
        <v>1625</v>
      </c>
    </row>
    <row r="2059" spans="1:29" x14ac:dyDescent="0.25">
      <c r="A2059" s="11" t="s">
        <v>261</v>
      </c>
      <c r="B2059" s="11" t="s">
        <v>6629</v>
      </c>
      <c r="C2059" s="11">
        <v>12.13</v>
      </c>
      <c r="D2059" s="11">
        <v>0.71</v>
      </c>
      <c r="E2059" s="11">
        <v>2.33</v>
      </c>
      <c r="F2059" s="11">
        <v>0.73</v>
      </c>
      <c r="G2059" s="11">
        <v>2.89</v>
      </c>
      <c r="H2059" t="s">
        <v>1633</v>
      </c>
      <c r="I2059" t="s">
        <v>1634</v>
      </c>
    </row>
    <row r="2060" spans="1:29" x14ac:dyDescent="0.25">
      <c r="A2060" s="11" t="s">
        <v>262</v>
      </c>
      <c r="B2060" s="11" t="s">
        <v>6628</v>
      </c>
      <c r="C2060" s="11">
        <v>40.409999999999997</v>
      </c>
      <c r="D2060" s="11">
        <v>5.84</v>
      </c>
      <c r="E2060" s="11">
        <v>11.61</v>
      </c>
      <c r="F2060" s="11">
        <v>3.95</v>
      </c>
      <c r="G2060" s="11">
        <v>11.02</v>
      </c>
      <c r="H2060" t="s">
        <v>1635</v>
      </c>
      <c r="I2060" t="s">
        <v>1636</v>
      </c>
    </row>
    <row r="2061" spans="1:29" x14ac:dyDescent="0.25">
      <c r="A2061" s="11" t="s">
        <v>263</v>
      </c>
      <c r="B2061" s="11" t="s">
        <v>6627</v>
      </c>
      <c r="C2061" s="11">
        <v>20.07</v>
      </c>
      <c r="D2061" s="11">
        <v>3.72</v>
      </c>
      <c r="E2061" s="11">
        <v>10.28</v>
      </c>
      <c r="F2061" s="11">
        <v>1.93</v>
      </c>
      <c r="G2061" s="11">
        <v>9.24</v>
      </c>
      <c r="H2061" t="s">
        <v>1637</v>
      </c>
    </row>
    <row r="2062" spans="1:29" x14ac:dyDescent="0.25">
      <c r="A2062" s="11" t="s">
        <v>264</v>
      </c>
      <c r="B2062" s="11" t="s">
        <v>6626</v>
      </c>
      <c r="C2062" s="11">
        <v>98.94</v>
      </c>
      <c r="D2062" s="11">
        <v>12.32</v>
      </c>
      <c r="E2062" s="11">
        <v>37.729999999999997</v>
      </c>
      <c r="F2062" s="11">
        <v>12.11</v>
      </c>
      <c r="G2062" s="11">
        <v>37.479999999999997</v>
      </c>
      <c r="H2062" t="s">
        <v>1638</v>
      </c>
      <c r="I2062" t="s">
        <v>1639</v>
      </c>
      <c r="J2062" t="s">
        <v>1640</v>
      </c>
      <c r="K2062" t="s">
        <v>1641</v>
      </c>
      <c r="L2062" t="s">
        <v>1642</v>
      </c>
      <c r="M2062" t="s">
        <v>1643</v>
      </c>
      <c r="N2062" t="s">
        <v>1644</v>
      </c>
      <c r="O2062" t="s">
        <v>1645</v>
      </c>
    </row>
    <row r="2063" spans="1:29" x14ac:dyDescent="0.25">
      <c r="A2063" s="11" t="s">
        <v>272</v>
      </c>
      <c r="B2063" s="11" t="s">
        <v>6613</v>
      </c>
      <c r="C2063" s="11">
        <v>59.94</v>
      </c>
      <c r="D2063" s="11">
        <v>56.5</v>
      </c>
      <c r="E2063" s="11">
        <v>145.29</v>
      </c>
      <c r="F2063" s="11">
        <v>47.99</v>
      </c>
      <c r="G2063" s="11">
        <v>157.32</v>
      </c>
      <c r="H2063" t="s">
        <v>1700</v>
      </c>
      <c r="I2063" t="s">
        <v>1701</v>
      </c>
      <c r="J2063" t="s">
        <v>1702</v>
      </c>
      <c r="K2063" t="s">
        <v>1703</v>
      </c>
      <c r="L2063" t="s">
        <v>1704</v>
      </c>
      <c r="M2063" t="s">
        <v>1705</v>
      </c>
      <c r="N2063" t="s">
        <v>1706</v>
      </c>
      <c r="O2063" t="s">
        <v>1707</v>
      </c>
    </row>
    <row r="2064" spans="1:29" x14ac:dyDescent="0.25">
      <c r="A2064" s="11" t="s">
        <v>815</v>
      </c>
      <c r="B2064" s="11" t="s">
        <v>6593</v>
      </c>
      <c r="C2064" s="11">
        <v>15.48</v>
      </c>
      <c r="D2064" s="11">
        <v>2.56</v>
      </c>
      <c r="E2064" s="11">
        <v>8.9</v>
      </c>
      <c r="F2064" s="11">
        <v>1.57</v>
      </c>
      <c r="G2064" s="11">
        <v>10.32</v>
      </c>
      <c r="H2064" t="s">
        <v>3649</v>
      </c>
      <c r="I2064" t="s">
        <v>3650</v>
      </c>
    </row>
    <row r="2065" spans="1:33" x14ac:dyDescent="0.25">
      <c r="A2065" s="11" t="s">
        <v>293</v>
      </c>
      <c r="B2065" s="11" t="s">
        <v>6582</v>
      </c>
      <c r="C2065" s="11">
        <v>0</v>
      </c>
      <c r="D2065" s="11">
        <v>7.24</v>
      </c>
      <c r="E2065" s="11">
        <v>26.03</v>
      </c>
      <c r="F2065" s="11">
        <v>6.06</v>
      </c>
      <c r="G2065" s="11">
        <v>25.53</v>
      </c>
      <c r="H2065" t="s">
        <v>1792</v>
      </c>
      <c r="I2065" t="s">
        <v>1793</v>
      </c>
      <c r="J2065" t="s">
        <v>1794</v>
      </c>
      <c r="K2065" t="s">
        <v>1795</v>
      </c>
      <c r="L2065" t="s">
        <v>1796</v>
      </c>
    </row>
    <row r="2066" spans="1:33" x14ac:dyDescent="0.25">
      <c r="A2066" s="11" t="s">
        <v>294</v>
      </c>
      <c r="B2066" s="11" t="s">
        <v>6580</v>
      </c>
      <c r="C2066" s="11">
        <v>149.75</v>
      </c>
      <c r="D2066" s="11">
        <v>45</v>
      </c>
      <c r="E2066" s="11">
        <v>156.16999999999999</v>
      </c>
      <c r="F2066" s="11">
        <v>46.92</v>
      </c>
      <c r="G2066" s="11">
        <v>165.34</v>
      </c>
      <c r="H2066" t="s">
        <v>1797</v>
      </c>
      <c r="I2066" t="s">
        <v>1798</v>
      </c>
      <c r="J2066" t="s">
        <v>1799</v>
      </c>
      <c r="K2066" t="s">
        <v>1800</v>
      </c>
      <c r="L2066" t="s">
        <v>1801</v>
      </c>
      <c r="M2066" t="s">
        <v>1802</v>
      </c>
      <c r="N2066" t="s">
        <v>1803</v>
      </c>
      <c r="O2066" t="s">
        <v>1804</v>
      </c>
      <c r="P2066" t="s">
        <v>1805</v>
      </c>
      <c r="Q2066" t="s">
        <v>1806</v>
      </c>
      <c r="R2066" t="s">
        <v>1807</v>
      </c>
      <c r="S2066" t="s">
        <v>1808</v>
      </c>
      <c r="T2066" t="s">
        <v>1809</v>
      </c>
      <c r="U2066" t="s">
        <v>1810</v>
      </c>
      <c r="V2066" t="s">
        <v>1811</v>
      </c>
      <c r="W2066" t="s">
        <v>1812</v>
      </c>
      <c r="X2066" t="s">
        <v>1813</v>
      </c>
      <c r="Y2066" t="s">
        <v>1814</v>
      </c>
      <c r="Z2066" t="s">
        <v>1815</v>
      </c>
      <c r="AA2066" t="s">
        <v>1816</v>
      </c>
      <c r="AB2066" t="s">
        <v>1817</v>
      </c>
      <c r="AC2066" t="s">
        <v>1818</v>
      </c>
      <c r="AD2066" t="s">
        <v>1819</v>
      </c>
      <c r="AE2066" t="s">
        <v>1820</v>
      </c>
      <c r="AF2066" t="s">
        <v>1821</v>
      </c>
      <c r="AG2066" t="s">
        <v>1822</v>
      </c>
    </row>
    <row r="2067" spans="1:33" x14ac:dyDescent="0.25">
      <c r="A2067" s="11" t="s">
        <v>298</v>
      </c>
      <c r="B2067" s="11" t="s">
        <v>6576</v>
      </c>
      <c r="C2067" s="11">
        <v>1.38</v>
      </c>
      <c r="D2067" s="11">
        <v>0</v>
      </c>
      <c r="E2067" s="11">
        <v>0.56000000000000005</v>
      </c>
      <c r="F2067" s="11">
        <v>0</v>
      </c>
      <c r="G2067" s="11">
        <v>0.2</v>
      </c>
      <c r="H2067" t="s">
        <v>1831</v>
      </c>
    </row>
    <row r="2068" spans="1:33" x14ac:dyDescent="0.25">
      <c r="A2068" s="11" t="s">
        <v>816</v>
      </c>
      <c r="B2068" s="11" t="s">
        <v>6569</v>
      </c>
      <c r="C2068" s="11">
        <v>0</v>
      </c>
      <c r="D2068" s="11">
        <v>0.82</v>
      </c>
      <c r="E2068" s="11">
        <v>6.15</v>
      </c>
      <c r="F2068" s="11">
        <v>0.66</v>
      </c>
      <c r="G2068" s="11">
        <v>1.48</v>
      </c>
      <c r="H2068" t="s">
        <v>3651</v>
      </c>
      <c r="I2068" t="s">
        <v>3652</v>
      </c>
    </row>
    <row r="2069" spans="1:33" x14ac:dyDescent="0.25">
      <c r="A2069" s="11" t="s">
        <v>307</v>
      </c>
      <c r="B2069" s="11" t="s">
        <v>6566</v>
      </c>
      <c r="C2069" s="11">
        <v>0.76</v>
      </c>
      <c r="D2069" s="11">
        <v>0.48</v>
      </c>
      <c r="E2069" s="11">
        <v>0.98</v>
      </c>
      <c r="F2069" s="11">
        <v>0.13</v>
      </c>
      <c r="G2069" s="11">
        <v>1.28</v>
      </c>
      <c r="H2069" t="s">
        <v>1914</v>
      </c>
    </row>
    <row r="2070" spans="1:33" x14ac:dyDescent="0.25">
      <c r="A2070" s="11" t="s">
        <v>335</v>
      </c>
      <c r="B2070" s="11" t="s">
        <v>6535</v>
      </c>
      <c r="C2070" s="11">
        <v>2</v>
      </c>
      <c r="D2070" s="11">
        <v>7.13</v>
      </c>
      <c r="E2070" s="11">
        <v>13.03</v>
      </c>
      <c r="F2070" s="11">
        <v>13.18</v>
      </c>
      <c r="G2070" s="11">
        <v>55.72</v>
      </c>
      <c r="H2070" t="s">
        <v>1988</v>
      </c>
      <c r="I2070" t="s">
        <v>1989</v>
      </c>
      <c r="J2070" t="s">
        <v>1990</v>
      </c>
      <c r="K2070" t="s">
        <v>1991</v>
      </c>
    </row>
    <row r="2071" spans="1:33" x14ac:dyDescent="0.25">
      <c r="A2071" s="11" t="s">
        <v>336</v>
      </c>
      <c r="B2071" s="11" t="s">
        <v>6534</v>
      </c>
      <c r="C2071" s="11">
        <v>0.84</v>
      </c>
      <c r="D2071" s="11">
        <v>89.86</v>
      </c>
      <c r="E2071" s="11">
        <v>179.51</v>
      </c>
      <c r="F2071" s="11">
        <v>55.29</v>
      </c>
      <c r="G2071" s="11">
        <v>157.4</v>
      </c>
      <c r="H2071" t="s">
        <v>1992</v>
      </c>
      <c r="I2071" t="s">
        <v>1993</v>
      </c>
      <c r="J2071" t="s">
        <v>1994</v>
      </c>
      <c r="K2071" t="s">
        <v>1995</v>
      </c>
      <c r="L2071" t="s">
        <v>1996</v>
      </c>
    </row>
    <row r="2072" spans="1:33" x14ac:dyDescent="0.25">
      <c r="A2072" s="11" t="s">
        <v>344</v>
      </c>
      <c r="B2072" s="11" t="s">
        <v>6525</v>
      </c>
      <c r="C2072" s="11">
        <v>0</v>
      </c>
      <c r="D2072" s="11">
        <v>33.29</v>
      </c>
      <c r="E2072" s="11">
        <v>62.06</v>
      </c>
      <c r="F2072" s="11">
        <v>27.12</v>
      </c>
      <c r="G2072" s="11">
        <v>71.739999999999995</v>
      </c>
      <c r="H2072" t="s">
        <v>2012</v>
      </c>
    </row>
    <row r="2073" spans="1:33" x14ac:dyDescent="0.25">
      <c r="A2073" s="11" t="s">
        <v>355</v>
      </c>
      <c r="B2073" s="11" t="s">
        <v>6514</v>
      </c>
      <c r="C2073" s="11">
        <v>0.83</v>
      </c>
      <c r="D2073" s="11">
        <v>32.840000000000003</v>
      </c>
      <c r="E2073" s="11">
        <v>87.76</v>
      </c>
      <c r="F2073" s="11">
        <v>17.190000000000001</v>
      </c>
      <c r="G2073" s="11">
        <v>69.5</v>
      </c>
      <c r="H2073" t="s">
        <v>2030</v>
      </c>
      <c r="I2073" t="s">
        <v>2031</v>
      </c>
    </row>
    <row r="2074" spans="1:33" x14ac:dyDescent="0.25">
      <c r="A2074" s="11" t="s">
        <v>372</v>
      </c>
      <c r="B2074" s="11" t="s">
        <v>6490</v>
      </c>
      <c r="C2074" s="11">
        <v>0.2</v>
      </c>
      <c r="D2074" s="11">
        <v>28.51</v>
      </c>
      <c r="E2074" s="11">
        <v>53.63</v>
      </c>
      <c r="F2074" s="11">
        <v>17.36</v>
      </c>
      <c r="G2074" s="11">
        <v>47.1</v>
      </c>
      <c r="H2074" t="s">
        <v>2061</v>
      </c>
    </row>
    <row r="2075" spans="1:33" x14ac:dyDescent="0.25">
      <c r="A2075" s="11" t="s">
        <v>443</v>
      </c>
      <c r="B2075" s="11" t="s">
        <v>6394</v>
      </c>
      <c r="C2075" s="11">
        <v>19.54</v>
      </c>
      <c r="D2075" s="11">
        <v>4.67</v>
      </c>
      <c r="E2075" s="11">
        <v>10.14</v>
      </c>
      <c r="F2075" s="11">
        <v>2.48</v>
      </c>
      <c r="G2075" s="11">
        <v>10.85</v>
      </c>
      <c r="H2075" t="s">
        <v>2403</v>
      </c>
    </row>
    <row r="2076" spans="1:33" x14ac:dyDescent="0.25">
      <c r="A2076" s="11" t="s">
        <v>444</v>
      </c>
      <c r="B2076" s="11" t="s">
        <v>6393</v>
      </c>
      <c r="C2076" s="11">
        <v>70.489999999999995</v>
      </c>
      <c r="D2076" s="11">
        <v>25.9</v>
      </c>
      <c r="E2076" s="11">
        <v>54.78</v>
      </c>
      <c r="F2076" s="11">
        <v>13.71</v>
      </c>
      <c r="G2076" s="11">
        <v>48.89</v>
      </c>
      <c r="H2076" t="s">
        <v>2404</v>
      </c>
      <c r="I2076" t="s">
        <v>2405</v>
      </c>
      <c r="J2076" t="s">
        <v>2406</v>
      </c>
    </row>
    <row r="2077" spans="1:33" x14ac:dyDescent="0.25">
      <c r="A2077" s="11" t="s">
        <v>452</v>
      </c>
      <c r="B2077" s="11" t="s">
        <v>6381</v>
      </c>
      <c r="C2077" s="11">
        <v>4.46</v>
      </c>
      <c r="D2077" s="11">
        <v>3.94</v>
      </c>
      <c r="E2077" s="11">
        <v>7.94</v>
      </c>
      <c r="F2077" s="11">
        <v>3.46</v>
      </c>
      <c r="G2077" s="11">
        <v>6.84</v>
      </c>
      <c r="H2077" t="s">
        <v>2432</v>
      </c>
    </row>
    <row r="2078" spans="1:33" x14ac:dyDescent="0.25">
      <c r="A2078" s="11" t="s">
        <v>457</v>
      </c>
      <c r="B2078" s="11" t="s">
        <v>6376</v>
      </c>
      <c r="C2078" s="11">
        <v>23.09</v>
      </c>
      <c r="D2078" s="11">
        <v>14.9</v>
      </c>
      <c r="E2078" s="11">
        <v>28.69</v>
      </c>
      <c r="F2078" s="11">
        <v>8.8000000000000007</v>
      </c>
      <c r="G2078" s="11">
        <v>32.020000000000003</v>
      </c>
      <c r="H2078" t="s">
        <v>2451</v>
      </c>
      <c r="I2078" t="s">
        <v>2452</v>
      </c>
      <c r="J2078" t="s">
        <v>2453</v>
      </c>
    </row>
    <row r="2079" spans="1:33" x14ac:dyDescent="0.25">
      <c r="A2079" s="11" t="s">
        <v>458</v>
      </c>
      <c r="B2079" s="11" t="s">
        <v>6375</v>
      </c>
      <c r="C2079" s="11">
        <v>18.399999999999999</v>
      </c>
      <c r="D2079" s="11">
        <v>42.32</v>
      </c>
      <c r="E2079" s="11">
        <v>86.78</v>
      </c>
      <c r="F2079" s="11">
        <v>25.34</v>
      </c>
      <c r="G2079" s="11">
        <v>91.15</v>
      </c>
      <c r="H2079" t="s">
        <v>2454</v>
      </c>
      <c r="I2079" t="s">
        <v>2455</v>
      </c>
      <c r="J2079" t="s">
        <v>2456</v>
      </c>
      <c r="K2079" t="s">
        <v>2457</v>
      </c>
    </row>
    <row r="2080" spans="1:33" x14ac:dyDescent="0.25">
      <c r="A2080" s="11" t="s">
        <v>531</v>
      </c>
      <c r="B2080" s="11" t="s">
        <v>6218</v>
      </c>
      <c r="C2080" s="11">
        <v>24.75</v>
      </c>
      <c r="D2080" s="11">
        <v>28.14</v>
      </c>
      <c r="E2080" s="11">
        <v>90.69</v>
      </c>
      <c r="F2080" s="11">
        <v>34.909999999999997</v>
      </c>
      <c r="G2080" s="11">
        <v>115.86</v>
      </c>
      <c r="H2080" t="s">
        <v>2851</v>
      </c>
      <c r="I2080" t="s">
        <v>2852</v>
      </c>
      <c r="J2080" t="s">
        <v>2853</v>
      </c>
      <c r="K2080" t="s">
        <v>2854</v>
      </c>
      <c r="L2080" t="s">
        <v>2855</v>
      </c>
      <c r="M2080" t="s">
        <v>2856</v>
      </c>
      <c r="N2080" t="s">
        <v>2857</v>
      </c>
      <c r="O2080" t="s">
        <v>2858</v>
      </c>
    </row>
    <row r="2081" spans="1:17" x14ac:dyDescent="0.25">
      <c r="A2081" s="11" t="s">
        <v>723</v>
      </c>
      <c r="B2081" s="11" t="s">
        <v>5872</v>
      </c>
      <c r="C2081" s="11">
        <v>1.1499999999999999</v>
      </c>
      <c r="D2081" s="11">
        <v>0.74</v>
      </c>
      <c r="E2081" s="11">
        <v>1.81</v>
      </c>
      <c r="F2081" s="11">
        <v>0.34</v>
      </c>
      <c r="G2081" s="11">
        <v>1.89</v>
      </c>
      <c r="H2081" t="s">
        <v>3366</v>
      </c>
    </row>
    <row r="2082" spans="1:17" x14ac:dyDescent="0.25">
      <c r="A2082" s="11" t="s">
        <v>623</v>
      </c>
      <c r="B2082" s="11" t="s">
        <v>5849</v>
      </c>
      <c r="C2082" s="11">
        <v>13.6</v>
      </c>
      <c r="D2082" s="11">
        <v>3.35</v>
      </c>
      <c r="E2082" s="11">
        <v>7.48</v>
      </c>
      <c r="F2082" s="11">
        <v>2</v>
      </c>
      <c r="G2082" s="11">
        <v>7.08</v>
      </c>
      <c r="H2082" t="s">
        <v>3109</v>
      </c>
      <c r="I2082" t="s">
        <v>3110</v>
      </c>
    </row>
    <row r="2083" spans="1:17" x14ac:dyDescent="0.25">
      <c r="A2083" s="11" t="s">
        <v>636</v>
      </c>
      <c r="B2083" s="11" t="s">
        <v>5817</v>
      </c>
      <c r="C2083" s="11">
        <v>0</v>
      </c>
      <c r="D2083" s="11">
        <v>38.840000000000003</v>
      </c>
      <c r="E2083" s="11">
        <v>70.239999999999995</v>
      </c>
      <c r="F2083" s="11">
        <v>28.54</v>
      </c>
      <c r="G2083" s="11">
        <v>77.98</v>
      </c>
      <c r="H2083" t="s">
        <v>3133</v>
      </c>
    </row>
    <row r="2084" spans="1:17" x14ac:dyDescent="0.25">
      <c r="A2084" s="11" t="s">
        <v>652</v>
      </c>
      <c r="B2084" s="11" t="s">
        <v>5766</v>
      </c>
      <c r="C2084" s="11">
        <v>13.87</v>
      </c>
      <c r="D2084" s="11">
        <v>1.98</v>
      </c>
      <c r="E2084" s="11">
        <v>7.01</v>
      </c>
      <c r="F2084" s="11">
        <v>2.02</v>
      </c>
      <c r="G2084" s="11">
        <v>6.4</v>
      </c>
      <c r="H2084" t="s">
        <v>3173</v>
      </c>
      <c r="I2084" t="s">
        <v>3174</v>
      </c>
      <c r="J2084" t="s">
        <v>3175</v>
      </c>
    </row>
    <row r="2085" spans="1:17" x14ac:dyDescent="0.25">
      <c r="A2085" s="11" t="s">
        <v>654</v>
      </c>
      <c r="B2085" s="11" t="s">
        <v>5762</v>
      </c>
      <c r="C2085" s="11">
        <v>11.63</v>
      </c>
      <c r="D2085" s="11">
        <v>4.1100000000000003</v>
      </c>
      <c r="E2085" s="11">
        <v>7.76</v>
      </c>
      <c r="F2085" s="11">
        <v>2.85</v>
      </c>
      <c r="G2085" s="11">
        <v>7.87</v>
      </c>
      <c r="H2085" t="s">
        <v>3177</v>
      </c>
    </row>
    <row r="2086" spans="1:17" x14ac:dyDescent="0.25">
      <c r="A2086" s="11" t="s">
        <v>817</v>
      </c>
      <c r="B2086" s="11" t="s">
        <v>5761</v>
      </c>
      <c r="C2086" s="11">
        <v>0</v>
      </c>
      <c r="D2086" s="11">
        <v>0.32</v>
      </c>
      <c r="E2086" s="11">
        <v>5.75</v>
      </c>
      <c r="F2086" s="11">
        <v>0.54</v>
      </c>
      <c r="G2086" s="11">
        <v>1.01</v>
      </c>
      <c r="H2086" t="s">
        <v>3653</v>
      </c>
    </row>
    <row r="2087" spans="1:17" x14ac:dyDescent="0.25">
      <c r="A2087" s="11" t="s">
        <v>663</v>
      </c>
      <c r="B2087" s="11" t="s">
        <v>5748</v>
      </c>
      <c r="C2087" s="11">
        <v>7.02</v>
      </c>
      <c r="D2087" s="11">
        <v>2.4300000000000002</v>
      </c>
      <c r="E2087" s="11">
        <v>6.51</v>
      </c>
      <c r="F2087" s="11">
        <v>3.63</v>
      </c>
      <c r="G2087" s="11">
        <v>8.68</v>
      </c>
      <c r="H2087" t="s">
        <v>3202</v>
      </c>
    </row>
    <row r="2088" spans="1:17" x14ac:dyDescent="0.25">
      <c r="A2088" s="13" t="s">
        <v>6707</v>
      </c>
      <c r="B2088" s="13"/>
      <c r="C2088" s="13">
        <f>SUM(C2052:C2087)</f>
        <v>890</v>
      </c>
      <c r="D2088" s="13">
        <f t="shared" ref="D2088:G2088" si="41">SUM(D2052:D2087)</f>
        <v>624.61000000000013</v>
      </c>
      <c r="E2088" s="13">
        <f t="shared" si="41"/>
        <v>1498.96</v>
      </c>
      <c r="F2088" s="13">
        <f t="shared" si="41"/>
        <v>480.83</v>
      </c>
      <c r="G2088" s="13">
        <f t="shared" si="41"/>
        <v>1627.05</v>
      </c>
    </row>
    <row r="2089" spans="1:17" x14ac:dyDescent="0.25">
      <c r="A2089" s="11"/>
      <c r="B2089" s="11"/>
      <c r="C2089" s="11"/>
      <c r="D2089" s="11"/>
      <c r="E2089" s="11"/>
      <c r="F2089" s="11"/>
      <c r="G2089" s="11"/>
    </row>
    <row r="2090" spans="1:17" x14ac:dyDescent="0.25">
      <c r="A2090" s="12" t="s">
        <v>46</v>
      </c>
      <c r="B2090" s="12"/>
      <c r="C2090" s="13"/>
      <c r="D2090" s="13"/>
      <c r="E2090" s="13"/>
      <c r="F2090" s="13"/>
      <c r="G2090" s="13"/>
    </row>
    <row r="2091" spans="1:17" x14ac:dyDescent="0.25">
      <c r="A2091" s="11" t="s">
        <v>202</v>
      </c>
      <c r="B2091" s="11" t="s">
        <v>6695</v>
      </c>
      <c r="C2091" s="11">
        <v>1.23</v>
      </c>
      <c r="D2091" s="11">
        <v>0</v>
      </c>
      <c r="E2091" s="11">
        <v>0.56000000000000005</v>
      </c>
      <c r="F2091" s="11">
        <v>0</v>
      </c>
      <c r="G2091" s="11">
        <v>0.91</v>
      </c>
      <c r="H2091" t="s">
        <v>1242</v>
      </c>
    </row>
    <row r="2092" spans="1:17" x14ac:dyDescent="0.25">
      <c r="A2092" s="11" t="s">
        <v>225</v>
      </c>
      <c r="B2092" s="11" t="s">
        <v>6667</v>
      </c>
      <c r="C2092" s="11">
        <v>74.05</v>
      </c>
      <c r="D2092" s="11">
        <v>28.53</v>
      </c>
      <c r="E2092" s="11">
        <v>42.75</v>
      </c>
      <c r="F2092" s="11">
        <v>13.97</v>
      </c>
      <c r="G2092" s="11">
        <v>52.73</v>
      </c>
      <c r="H2092" t="s">
        <v>1387</v>
      </c>
      <c r="I2092" t="s">
        <v>1388</v>
      </c>
      <c r="J2092" t="s">
        <v>1389</v>
      </c>
    </row>
    <row r="2093" spans="1:17" x14ac:dyDescent="0.25">
      <c r="A2093" s="11" t="s">
        <v>290</v>
      </c>
      <c r="B2093" s="11" t="s">
        <v>6586</v>
      </c>
      <c r="C2093" s="11">
        <v>8.61</v>
      </c>
      <c r="D2093" s="11">
        <v>99.72</v>
      </c>
      <c r="E2093" s="11">
        <v>206.63</v>
      </c>
      <c r="F2093" s="11">
        <v>51.28</v>
      </c>
      <c r="G2093" s="11">
        <v>173.75</v>
      </c>
      <c r="H2093" t="s">
        <v>1779</v>
      </c>
      <c r="I2093" t="s">
        <v>1780</v>
      </c>
      <c r="J2093" t="s">
        <v>1781</v>
      </c>
      <c r="K2093" t="s">
        <v>1782</v>
      </c>
      <c r="L2093" t="s">
        <v>1783</v>
      </c>
      <c r="M2093" t="s">
        <v>1784</v>
      </c>
      <c r="N2093" t="s">
        <v>1785</v>
      </c>
      <c r="O2093" t="s">
        <v>1786</v>
      </c>
      <c r="P2093" t="s">
        <v>1787</v>
      </c>
      <c r="Q2093" t="s">
        <v>1788</v>
      </c>
    </row>
    <row r="2094" spans="1:17" x14ac:dyDescent="0.25">
      <c r="A2094" s="11" t="s">
        <v>291</v>
      </c>
      <c r="B2094" s="11" t="s">
        <v>6585</v>
      </c>
      <c r="C2094" s="11">
        <v>16.920000000000002</v>
      </c>
      <c r="D2094" s="11">
        <v>3.67</v>
      </c>
      <c r="E2094" s="11">
        <v>10.99</v>
      </c>
      <c r="F2094" s="11">
        <v>1.5</v>
      </c>
      <c r="G2094" s="11">
        <v>8.06</v>
      </c>
      <c r="H2094" t="s">
        <v>1789</v>
      </c>
      <c r="I2094" t="s">
        <v>1790</v>
      </c>
    </row>
    <row r="2095" spans="1:17" x14ac:dyDescent="0.25">
      <c r="A2095" s="11" t="s">
        <v>305</v>
      </c>
      <c r="B2095" s="11" t="s">
        <v>6568</v>
      </c>
      <c r="C2095" s="11">
        <v>21.54</v>
      </c>
      <c r="D2095" s="11">
        <v>30.57</v>
      </c>
      <c r="E2095" s="11">
        <v>55.75</v>
      </c>
      <c r="F2095" s="11">
        <v>16.07</v>
      </c>
      <c r="G2095" s="11">
        <v>50.3</v>
      </c>
      <c r="H2095" t="s">
        <v>1908</v>
      </c>
      <c r="I2095" t="s">
        <v>1909</v>
      </c>
      <c r="J2095" t="s">
        <v>1910</v>
      </c>
    </row>
    <row r="2096" spans="1:17" x14ac:dyDescent="0.25">
      <c r="A2096" s="11" t="s">
        <v>306</v>
      </c>
      <c r="B2096" s="11" t="s">
        <v>6567</v>
      </c>
      <c r="C2096" s="11">
        <v>3.01</v>
      </c>
      <c r="D2096" s="11">
        <v>0.18</v>
      </c>
      <c r="E2096" s="11">
        <v>2.57</v>
      </c>
      <c r="F2096" s="11">
        <v>0.05</v>
      </c>
      <c r="G2096" s="11">
        <v>2.2999999999999998</v>
      </c>
      <c r="H2096" t="s">
        <v>1911</v>
      </c>
      <c r="I2096" t="s">
        <v>1912</v>
      </c>
      <c r="J2096" t="s">
        <v>1913</v>
      </c>
    </row>
    <row r="2097" spans="1:20" x14ac:dyDescent="0.25">
      <c r="A2097" s="11" t="s">
        <v>309</v>
      </c>
      <c r="B2097" s="11" t="s">
        <v>6564</v>
      </c>
      <c r="C2097" s="11">
        <v>24.78</v>
      </c>
      <c r="D2097" s="11">
        <v>21.39</v>
      </c>
      <c r="E2097" s="11">
        <v>44.43</v>
      </c>
      <c r="F2097" s="11">
        <v>13.13</v>
      </c>
      <c r="G2097" s="11">
        <v>37.4</v>
      </c>
      <c r="H2097" t="s">
        <v>1920</v>
      </c>
      <c r="I2097" t="s">
        <v>1921</v>
      </c>
      <c r="J2097" t="s">
        <v>1922</v>
      </c>
      <c r="K2097" t="s">
        <v>1923</v>
      </c>
    </row>
    <row r="2098" spans="1:20" x14ac:dyDescent="0.25">
      <c r="A2098" s="11" t="s">
        <v>324</v>
      </c>
      <c r="B2098" s="11" t="s">
        <v>6546</v>
      </c>
      <c r="C2098" s="11">
        <v>129.93</v>
      </c>
      <c r="D2098" s="11">
        <v>44.38</v>
      </c>
      <c r="E2098" s="11">
        <v>104.25</v>
      </c>
      <c r="F2098" s="11">
        <v>41.2</v>
      </c>
      <c r="G2098" s="11">
        <v>101.62</v>
      </c>
      <c r="H2098" t="s">
        <v>1951</v>
      </c>
      <c r="I2098" t="s">
        <v>1952</v>
      </c>
      <c r="J2098" t="s">
        <v>1953</v>
      </c>
      <c r="K2098" t="s">
        <v>1954</v>
      </c>
      <c r="L2098" t="s">
        <v>1955</v>
      </c>
      <c r="M2098" t="s">
        <v>1956</v>
      </c>
      <c r="N2098" t="s">
        <v>1957</v>
      </c>
    </row>
    <row r="2099" spans="1:20" x14ac:dyDescent="0.25">
      <c r="A2099" s="11" t="s">
        <v>329</v>
      </c>
      <c r="B2099" s="11" t="s">
        <v>6540</v>
      </c>
      <c r="C2099" s="11">
        <v>15.58</v>
      </c>
      <c r="D2099" s="11">
        <v>3.25</v>
      </c>
      <c r="E2099" s="11">
        <v>8.76</v>
      </c>
      <c r="F2099" s="11">
        <v>3.05</v>
      </c>
      <c r="G2099" s="11">
        <v>10.76</v>
      </c>
      <c r="H2099" t="s">
        <v>1971</v>
      </c>
      <c r="I2099" t="s">
        <v>1972</v>
      </c>
      <c r="J2099" t="s">
        <v>1973</v>
      </c>
    </row>
    <row r="2100" spans="1:20" x14ac:dyDescent="0.25">
      <c r="A2100" s="11" t="s">
        <v>334</v>
      </c>
      <c r="B2100" s="11" t="s">
        <v>6536</v>
      </c>
      <c r="C2100" s="11">
        <v>50.04</v>
      </c>
      <c r="D2100" s="11">
        <v>112.59</v>
      </c>
      <c r="E2100" s="11">
        <v>229.88</v>
      </c>
      <c r="F2100" s="11">
        <v>56.59</v>
      </c>
      <c r="G2100" s="11">
        <v>220.11</v>
      </c>
      <c r="H2100" t="s">
        <v>1981</v>
      </c>
      <c r="I2100" t="s">
        <v>1982</v>
      </c>
      <c r="J2100" t="s">
        <v>1983</v>
      </c>
      <c r="K2100" t="s">
        <v>1984</v>
      </c>
      <c r="L2100" t="s">
        <v>1985</v>
      </c>
      <c r="M2100" t="s">
        <v>1986</v>
      </c>
      <c r="N2100" t="s">
        <v>1987</v>
      </c>
    </row>
    <row r="2101" spans="1:20" x14ac:dyDescent="0.25">
      <c r="A2101" s="11" t="s">
        <v>349</v>
      </c>
      <c r="B2101" s="11" t="s">
        <v>6520</v>
      </c>
      <c r="C2101" s="11">
        <v>0.16</v>
      </c>
      <c r="D2101" s="11">
        <v>0.31</v>
      </c>
      <c r="E2101" s="11">
        <v>1.1100000000000001</v>
      </c>
      <c r="F2101" s="11">
        <v>0.28000000000000003</v>
      </c>
      <c r="G2101" s="11">
        <v>2.33</v>
      </c>
      <c r="H2101" t="s">
        <v>2019</v>
      </c>
    </row>
    <row r="2102" spans="1:20" x14ac:dyDescent="0.25">
      <c r="A2102" s="11" t="s">
        <v>355</v>
      </c>
      <c r="B2102" s="11" t="s">
        <v>6514</v>
      </c>
      <c r="C2102" s="11">
        <v>0.83</v>
      </c>
      <c r="D2102" s="11">
        <v>32.840000000000003</v>
      </c>
      <c r="E2102" s="11">
        <v>87.76</v>
      </c>
      <c r="F2102" s="11">
        <v>17.190000000000001</v>
      </c>
      <c r="G2102" s="11">
        <v>69.5</v>
      </c>
      <c r="H2102" t="s">
        <v>2030</v>
      </c>
      <c r="I2102" t="s">
        <v>2031</v>
      </c>
    </row>
    <row r="2103" spans="1:20" x14ac:dyDescent="0.25">
      <c r="A2103" s="11" t="s">
        <v>388</v>
      </c>
      <c r="B2103" s="11" t="s">
        <v>6462</v>
      </c>
      <c r="C2103" s="11">
        <v>5.45</v>
      </c>
      <c r="D2103" s="11">
        <v>8.89</v>
      </c>
      <c r="E2103" s="11">
        <v>20.12</v>
      </c>
      <c r="F2103" s="11">
        <v>2.56</v>
      </c>
      <c r="G2103" s="11">
        <v>21.87</v>
      </c>
      <c r="H2103" t="s">
        <v>2094</v>
      </c>
      <c r="I2103" t="s">
        <v>2095</v>
      </c>
      <c r="J2103" t="s">
        <v>2096</v>
      </c>
      <c r="K2103" t="s">
        <v>2097</v>
      </c>
      <c r="L2103" t="s">
        <v>2098</v>
      </c>
    </row>
    <row r="2104" spans="1:20" x14ac:dyDescent="0.25">
      <c r="A2104" s="11" t="s">
        <v>454</v>
      </c>
      <c r="B2104" s="11" t="s">
        <v>6379</v>
      </c>
      <c r="C2104" s="11">
        <v>0</v>
      </c>
      <c r="D2104" s="11">
        <v>1.59</v>
      </c>
      <c r="E2104" s="11">
        <v>8.48</v>
      </c>
      <c r="F2104" s="11">
        <v>2.36</v>
      </c>
      <c r="G2104" s="11">
        <v>6.09</v>
      </c>
      <c r="H2104" t="s">
        <v>2434</v>
      </c>
      <c r="I2104" t="s">
        <v>2435</v>
      </c>
    </row>
    <row r="2105" spans="1:20" x14ac:dyDescent="0.25">
      <c r="A2105" s="11" t="s">
        <v>455</v>
      </c>
      <c r="B2105" s="11" t="s">
        <v>6378</v>
      </c>
      <c r="C2105" s="11">
        <v>20.04</v>
      </c>
      <c r="D2105" s="11">
        <v>7.85</v>
      </c>
      <c r="E2105" s="11">
        <v>13.39</v>
      </c>
      <c r="F2105" s="11">
        <v>3.63</v>
      </c>
      <c r="G2105" s="11">
        <v>17.43</v>
      </c>
      <c r="H2105" t="s">
        <v>2436</v>
      </c>
      <c r="I2105" t="s">
        <v>2437</v>
      </c>
    </row>
    <row r="2106" spans="1:20" x14ac:dyDescent="0.25">
      <c r="A2106" s="11" t="s">
        <v>456</v>
      </c>
      <c r="B2106" s="11" t="s">
        <v>6377</v>
      </c>
      <c r="C2106" s="11">
        <v>38.57</v>
      </c>
      <c r="D2106" s="11">
        <v>28.07</v>
      </c>
      <c r="E2106" s="11">
        <v>87.15</v>
      </c>
      <c r="F2106" s="11">
        <v>21.05</v>
      </c>
      <c r="G2106" s="11">
        <v>73.540000000000006</v>
      </c>
      <c r="H2106" t="s">
        <v>2438</v>
      </c>
      <c r="I2106" t="s">
        <v>2439</v>
      </c>
      <c r="J2106" t="s">
        <v>2440</v>
      </c>
      <c r="K2106" t="s">
        <v>2441</v>
      </c>
      <c r="L2106" t="s">
        <v>2442</v>
      </c>
      <c r="M2106" t="s">
        <v>2443</v>
      </c>
      <c r="N2106" t="s">
        <v>2444</v>
      </c>
      <c r="O2106" t="s">
        <v>2445</v>
      </c>
      <c r="P2106" t="s">
        <v>2446</v>
      </c>
      <c r="Q2106" t="s">
        <v>2447</v>
      </c>
      <c r="R2106" t="s">
        <v>2448</v>
      </c>
      <c r="S2106" t="s">
        <v>2449</v>
      </c>
      <c r="T2106" t="s">
        <v>2450</v>
      </c>
    </row>
    <row r="2107" spans="1:20" x14ac:dyDescent="0.25">
      <c r="A2107" s="11" t="s">
        <v>457</v>
      </c>
      <c r="B2107" s="11" t="s">
        <v>6376</v>
      </c>
      <c r="C2107" s="11">
        <v>23.09</v>
      </c>
      <c r="D2107" s="11">
        <v>14.9</v>
      </c>
      <c r="E2107" s="11">
        <v>28.69</v>
      </c>
      <c r="F2107" s="11">
        <v>8.8000000000000007</v>
      </c>
      <c r="G2107" s="11">
        <v>32.020000000000003</v>
      </c>
      <c r="H2107" t="s">
        <v>2451</v>
      </c>
      <c r="I2107" t="s">
        <v>2452</v>
      </c>
      <c r="J2107" t="s">
        <v>2453</v>
      </c>
    </row>
    <row r="2108" spans="1:20" x14ac:dyDescent="0.25">
      <c r="A2108" s="11" t="s">
        <v>459</v>
      </c>
      <c r="B2108" s="11" t="s">
        <v>6373</v>
      </c>
      <c r="C2108" s="11">
        <v>19.55</v>
      </c>
      <c r="D2108" s="11">
        <v>7.54</v>
      </c>
      <c r="E2108" s="11">
        <v>20.96</v>
      </c>
      <c r="F2108" s="11">
        <v>7.57</v>
      </c>
      <c r="G2108" s="11">
        <v>19.59</v>
      </c>
      <c r="H2108" t="s">
        <v>2458</v>
      </c>
      <c r="I2108" t="s">
        <v>2459</v>
      </c>
      <c r="J2108" t="s">
        <v>2460</v>
      </c>
    </row>
    <row r="2109" spans="1:20" x14ac:dyDescent="0.25">
      <c r="A2109" s="11" t="s">
        <v>488</v>
      </c>
      <c r="B2109" s="11" t="s">
        <v>6323</v>
      </c>
      <c r="C2109" s="11">
        <v>0.23</v>
      </c>
      <c r="D2109" s="11">
        <v>0</v>
      </c>
      <c r="E2109" s="11">
        <v>1.72</v>
      </c>
      <c r="F2109" s="11">
        <v>0</v>
      </c>
      <c r="G2109" s="11">
        <v>0.84</v>
      </c>
      <c r="H2109" t="s">
        <v>2648</v>
      </c>
      <c r="I2109" t="s">
        <v>2649</v>
      </c>
    </row>
    <row r="2110" spans="1:20" x14ac:dyDescent="0.25">
      <c r="A2110" s="11" t="s">
        <v>489</v>
      </c>
      <c r="B2110" s="11" t="s">
        <v>6322</v>
      </c>
      <c r="C2110" s="11">
        <v>14.85</v>
      </c>
      <c r="D2110" s="11">
        <v>4.12</v>
      </c>
      <c r="E2110" s="11">
        <v>8.83</v>
      </c>
      <c r="F2110" s="11">
        <v>2.94</v>
      </c>
      <c r="G2110" s="11">
        <v>8.3800000000000008</v>
      </c>
      <c r="H2110" t="s">
        <v>2650</v>
      </c>
    </row>
    <row r="2111" spans="1:20" x14ac:dyDescent="0.25">
      <c r="A2111" s="11" t="s">
        <v>818</v>
      </c>
      <c r="B2111" s="11" t="s">
        <v>5925</v>
      </c>
      <c r="C2111" s="11">
        <v>0</v>
      </c>
      <c r="D2111" s="11">
        <v>45.13</v>
      </c>
      <c r="E2111" s="11">
        <v>81.739999999999995</v>
      </c>
      <c r="F2111" s="11">
        <v>25.47</v>
      </c>
      <c r="G2111" s="11">
        <v>75.650000000000006</v>
      </c>
      <c r="H2111" t="s">
        <v>3654</v>
      </c>
      <c r="I2111" t="s">
        <v>3655</v>
      </c>
    </row>
    <row r="2112" spans="1:20" x14ac:dyDescent="0.25">
      <c r="A2112" s="11" t="s">
        <v>619</v>
      </c>
      <c r="B2112" s="11" t="s">
        <v>5869</v>
      </c>
      <c r="C2112" s="11">
        <v>38.380000000000003</v>
      </c>
      <c r="D2112" s="11">
        <v>13.56</v>
      </c>
      <c r="E2112" s="11">
        <v>34.130000000000003</v>
      </c>
      <c r="F2112" s="11">
        <v>9.1199999999999992</v>
      </c>
      <c r="G2112" s="11">
        <v>40.36</v>
      </c>
      <c r="H2112" t="s">
        <v>3076</v>
      </c>
      <c r="I2112" t="s">
        <v>3077</v>
      </c>
      <c r="J2112" t="s">
        <v>3078</v>
      </c>
      <c r="K2112" t="s">
        <v>3079</v>
      </c>
      <c r="L2112" t="s">
        <v>3080</v>
      </c>
    </row>
    <row r="2113" spans="1:19" x14ac:dyDescent="0.25">
      <c r="A2113" s="11" t="s">
        <v>633</v>
      </c>
      <c r="B2113" s="11" t="s">
        <v>5825</v>
      </c>
      <c r="C2113" s="11">
        <v>3.21</v>
      </c>
      <c r="D2113" s="11">
        <v>0.98</v>
      </c>
      <c r="E2113" s="11">
        <v>2.35</v>
      </c>
      <c r="F2113" s="11">
        <v>0.94</v>
      </c>
      <c r="G2113" s="11">
        <v>3.63</v>
      </c>
      <c r="H2113" t="s">
        <v>3128</v>
      </c>
    </row>
    <row r="2114" spans="1:19" x14ac:dyDescent="0.25">
      <c r="A2114" s="11" t="s">
        <v>636</v>
      </c>
      <c r="B2114" s="11" t="s">
        <v>5817</v>
      </c>
      <c r="C2114" s="11">
        <v>0</v>
      </c>
      <c r="D2114" s="11">
        <v>38.840000000000003</v>
      </c>
      <c r="E2114" s="11">
        <v>70.239999999999995</v>
      </c>
      <c r="F2114" s="11">
        <v>28.54</v>
      </c>
      <c r="G2114" s="11">
        <v>77.98</v>
      </c>
      <c r="H2114" t="s">
        <v>3133</v>
      </c>
    </row>
    <row r="2115" spans="1:19" x14ac:dyDescent="0.25">
      <c r="A2115" s="11" t="s">
        <v>819</v>
      </c>
      <c r="B2115" s="11" t="s">
        <v>5750</v>
      </c>
      <c r="C2115" s="11">
        <v>1.31</v>
      </c>
      <c r="D2115" s="11">
        <v>0</v>
      </c>
      <c r="E2115" s="11">
        <v>3.96</v>
      </c>
      <c r="F2115" s="11">
        <v>0</v>
      </c>
      <c r="G2115" s="11">
        <v>5.14</v>
      </c>
      <c r="H2115" t="s">
        <v>3656</v>
      </c>
    </row>
    <row r="2116" spans="1:19" x14ac:dyDescent="0.25">
      <c r="A2116" s="11" t="s">
        <v>820</v>
      </c>
      <c r="B2116" s="11" t="s">
        <v>5749</v>
      </c>
      <c r="C2116" s="11">
        <v>4.1100000000000003</v>
      </c>
      <c r="D2116" s="11">
        <v>0.83</v>
      </c>
      <c r="E2116" s="11">
        <v>7.9</v>
      </c>
      <c r="F2116" s="11">
        <v>0.15</v>
      </c>
      <c r="G2116" s="11">
        <v>8.02</v>
      </c>
      <c r="H2116" t="s">
        <v>3657</v>
      </c>
      <c r="I2116" t="s">
        <v>3658</v>
      </c>
    </row>
    <row r="2117" spans="1:19" x14ac:dyDescent="0.25">
      <c r="A2117" s="11" t="s">
        <v>670</v>
      </c>
      <c r="B2117" s="11" t="s">
        <v>5729</v>
      </c>
      <c r="C2117" s="11">
        <v>0</v>
      </c>
      <c r="D2117" s="11">
        <v>0.38</v>
      </c>
      <c r="E2117" s="11">
        <v>2.35</v>
      </c>
      <c r="F2117" s="11">
        <v>0.81</v>
      </c>
      <c r="G2117" s="11">
        <v>31.64</v>
      </c>
      <c r="H2117" t="s">
        <v>3225</v>
      </c>
    </row>
    <row r="2118" spans="1:19" x14ac:dyDescent="0.25">
      <c r="A2118" s="11" t="s">
        <v>679</v>
      </c>
      <c r="B2118" s="11" t="s">
        <v>5704</v>
      </c>
      <c r="C2118" s="11">
        <v>0</v>
      </c>
      <c r="D2118" s="11">
        <v>0.56999999999999995</v>
      </c>
      <c r="E2118" s="11">
        <v>1.25</v>
      </c>
      <c r="F2118" s="11">
        <v>0.47</v>
      </c>
      <c r="G2118" s="11">
        <v>3.21</v>
      </c>
      <c r="H2118" t="s">
        <v>3257</v>
      </c>
    </row>
    <row r="2119" spans="1:19" x14ac:dyDescent="0.25">
      <c r="A2119" s="13" t="s">
        <v>6707</v>
      </c>
      <c r="B2119" s="13"/>
      <c r="C2119" s="13">
        <f>SUM(C2091:C2118)</f>
        <v>515.47</v>
      </c>
      <c r="D2119" s="13">
        <f t="shared" ref="D2119:G2119" si="42">SUM(D2091:D2118)</f>
        <v>550.68000000000006</v>
      </c>
      <c r="E2119" s="13">
        <f t="shared" si="42"/>
        <v>1188.7</v>
      </c>
      <c r="F2119" s="13">
        <f t="shared" si="42"/>
        <v>328.72000000000008</v>
      </c>
      <c r="G2119" s="13">
        <f t="shared" si="42"/>
        <v>1155.1600000000003</v>
      </c>
    </row>
    <row r="2120" spans="1:19" x14ac:dyDescent="0.25">
      <c r="A2120" s="11"/>
      <c r="B2120" s="11"/>
      <c r="C2120" s="11"/>
      <c r="D2120" s="11"/>
      <c r="E2120" s="11"/>
      <c r="F2120" s="11"/>
      <c r="G2120" s="11"/>
    </row>
    <row r="2121" spans="1:19" x14ac:dyDescent="0.25">
      <c r="A2121" s="12" t="s">
        <v>5692</v>
      </c>
      <c r="B2121" s="12"/>
      <c r="C2121" s="13"/>
      <c r="D2121" s="13"/>
      <c r="E2121" s="13"/>
      <c r="F2121" s="13"/>
      <c r="G2121" s="13"/>
    </row>
    <row r="2122" spans="1:19" x14ac:dyDescent="0.25">
      <c r="A2122" s="11" t="s">
        <v>200</v>
      </c>
      <c r="B2122" s="11" t="s">
        <v>6698</v>
      </c>
      <c r="C2122" s="11">
        <v>42.85</v>
      </c>
      <c r="D2122" s="11">
        <v>30.53</v>
      </c>
      <c r="E2122" s="11">
        <v>72.02</v>
      </c>
      <c r="F2122" s="11">
        <v>17.260000000000002</v>
      </c>
      <c r="G2122" s="11">
        <v>58.13</v>
      </c>
      <c r="H2122" t="s">
        <v>1233</v>
      </c>
      <c r="I2122" t="s">
        <v>1234</v>
      </c>
      <c r="J2122" t="s">
        <v>1235</v>
      </c>
      <c r="K2122" t="s">
        <v>1236</v>
      </c>
      <c r="L2122" t="s">
        <v>1237</v>
      </c>
      <c r="M2122" t="s">
        <v>1238</v>
      </c>
      <c r="N2122" t="s">
        <v>1239</v>
      </c>
      <c r="O2122" t="s">
        <v>1240</v>
      </c>
    </row>
    <row r="2123" spans="1:19" x14ac:dyDescent="0.25">
      <c r="A2123" s="11" t="s">
        <v>223</v>
      </c>
      <c r="B2123" s="11" t="s">
        <v>6669</v>
      </c>
      <c r="C2123" s="11">
        <v>116.29</v>
      </c>
      <c r="D2123" s="11">
        <v>31.99</v>
      </c>
      <c r="E2123" s="11">
        <v>73.430000000000007</v>
      </c>
      <c r="F2123" s="11">
        <v>19.04</v>
      </c>
      <c r="G2123" s="11">
        <v>68.680000000000007</v>
      </c>
      <c r="H2123" t="s">
        <v>1374</v>
      </c>
      <c r="I2123" t="s">
        <v>1375</v>
      </c>
      <c r="J2123" t="s">
        <v>1376</v>
      </c>
      <c r="K2123" t="s">
        <v>1377</v>
      </c>
      <c r="L2123" t="s">
        <v>1378</v>
      </c>
      <c r="M2123" t="s">
        <v>1379</v>
      </c>
      <c r="N2123" t="s">
        <v>1380</v>
      </c>
      <c r="O2123" t="s">
        <v>1381</v>
      </c>
      <c r="P2123" t="s">
        <v>1382</v>
      </c>
      <c r="Q2123" t="s">
        <v>1383</v>
      </c>
      <c r="R2123" t="s">
        <v>1384</v>
      </c>
      <c r="S2123" t="s">
        <v>1385</v>
      </c>
    </row>
    <row r="2124" spans="1:19" x14ac:dyDescent="0.25">
      <c r="A2124" s="11" t="s">
        <v>229</v>
      </c>
      <c r="B2124" s="11" t="s">
        <v>6663</v>
      </c>
      <c r="C2124" s="11">
        <v>21.17</v>
      </c>
      <c r="D2124" s="11">
        <v>121.64</v>
      </c>
      <c r="E2124" s="11">
        <v>293.38</v>
      </c>
      <c r="F2124" s="11">
        <v>115.45</v>
      </c>
      <c r="G2124" s="11">
        <v>326.37</v>
      </c>
      <c r="H2124" t="s">
        <v>1430</v>
      </c>
      <c r="I2124" t="s">
        <v>1431</v>
      </c>
      <c r="J2124" t="s">
        <v>1432</v>
      </c>
      <c r="K2124" t="s">
        <v>1433</v>
      </c>
      <c r="L2124" t="s">
        <v>1434</v>
      </c>
      <c r="M2124" t="s">
        <v>1435</v>
      </c>
      <c r="N2124" t="s">
        <v>1436</v>
      </c>
    </row>
    <row r="2125" spans="1:19" x14ac:dyDescent="0.25">
      <c r="A2125" s="11" t="s">
        <v>235</v>
      </c>
      <c r="B2125" s="11" t="s">
        <v>6656</v>
      </c>
      <c r="C2125" s="11">
        <v>0</v>
      </c>
      <c r="D2125" s="11">
        <v>2.72</v>
      </c>
      <c r="E2125" s="11">
        <v>15.89</v>
      </c>
      <c r="F2125" s="11">
        <v>3.4</v>
      </c>
      <c r="G2125" s="11">
        <v>14.15</v>
      </c>
      <c r="H2125" t="s">
        <v>1471</v>
      </c>
      <c r="I2125" t="s">
        <v>1472</v>
      </c>
    </row>
    <row r="2126" spans="1:19" x14ac:dyDescent="0.25">
      <c r="A2126" s="11" t="s">
        <v>236</v>
      </c>
      <c r="B2126" s="11" t="s">
        <v>6655</v>
      </c>
      <c r="C2126" s="11">
        <v>0</v>
      </c>
      <c r="D2126" s="11">
        <v>2.37</v>
      </c>
      <c r="E2126" s="11">
        <v>12.99</v>
      </c>
      <c r="F2126" s="11">
        <v>3.69</v>
      </c>
      <c r="G2126" s="11">
        <v>9.5299999999999994</v>
      </c>
      <c r="H2126" t="s">
        <v>1473</v>
      </c>
      <c r="I2126" t="s">
        <v>1474</v>
      </c>
      <c r="J2126" t="s">
        <v>1475</v>
      </c>
    </row>
    <row r="2127" spans="1:19" x14ac:dyDescent="0.25">
      <c r="A2127" s="11" t="s">
        <v>247</v>
      </c>
      <c r="B2127" s="11" t="s">
        <v>6644</v>
      </c>
      <c r="C2127" s="11">
        <v>23.85</v>
      </c>
      <c r="D2127" s="11">
        <v>7.42</v>
      </c>
      <c r="E2127" s="11">
        <v>21.56</v>
      </c>
      <c r="F2127" s="11">
        <v>4.6900000000000004</v>
      </c>
      <c r="G2127" s="11">
        <v>15.86</v>
      </c>
      <c r="H2127" t="s">
        <v>1501</v>
      </c>
      <c r="I2127" t="s">
        <v>1502</v>
      </c>
      <c r="J2127" t="s">
        <v>1503</v>
      </c>
      <c r="K2127" t="s">
        <v>1504</v>
      </c>
      <c r="L2127" t="s">
        <v>1505</v>
      </c>
      <c r="M2127" t="s">
        <v>1506</v>
      </c>
      <c r="N2127" t="s">
        <v>1507</v>
      </c>
    </row>
    <row r="2128" spans="1:19" x14ac:dyDescent="0.25">
      <c r="A2128" s="11" t="s">
        <v>249</v>
      </c>
      <c r="B2128" s="11" t="s">
        <v>6642</v>
      </c>
      <c r="C2128" s="11">
        <v>0</v>
      </c>
      <c r="D2128" s="11">
        <v>38.68</v>
      </c>
      <c r="E2128" s="11">
        <v>90.02</v>
      </c>
      <c r="F2128" s="11">
        <v>19.010000000000002</v>
      </c>
      <c r="G2128" s="11">
        <v>56.51</v>
      </c>
      <c r="H2128" t="s">
        <v>1511</v>
      </c>
      <c r="I2128" t="s">
        <v>1512</v>
      </c>
      <c r="J2128" t="s">
        <v>1513</v>
      </c>
    </row>
    <row r="2129" spans="1:28" x14ac:dyDescent="0.25">
      <c r="A2129" s="11" t="s">
        <v>252</v>
      </c>
      <c r="B2129" s="11" t="s">
        <v>6639</v>
      </c>
      <c r="C2129" s="11">
        <v>0</v>
      </c>
      <c r="D2129" s="11">
        <v>0.73</v>
      </c>
      <c r="E2129" s="11">
        <v>17.739999999999998</v>
      </c>
      <c r="F2129" s="11">
        <v>2.4900000000000002</v>
      </c>
      <c r="G2129" s="11">
        <v>5.29</v>
      </c>
      <c r="H2129" t="s">
        <v>1516</v>
      </c>
      <c r="I2129" t="s">
        <v>1517</v>
      </c>
      <c r="J2129" t="s">
        <v>1518</v>
      </c>
      <c r="K2129" t="s">
        <v>1519</v>
      </c>
    </row>
    <row r="2130" spans="1:28" x14ac:dyDescent="0.25">
      <c r="A2130" s="11" t="s">
        <v>272</v>
      </c>
      <c r="B2130" s="11" t="s">
        <v>6613</v>
      </c>
      <c r="C2130" s="11">
        <v>59.94</v>
      </c>
      <c r="D2130" s="11">
        <v>56.5</v>
      </c>
      <c r="E2130" s="11">
        <v>145.29</v>
      </c>
      <c r="F2130" s="11">
        <v>47.99</v>
      </c>
      <c r="G2130" s="11">
        <v>157.32</v>
      </c>
      <c r="H2130" t="s">
        <v>1700</v>
      </c>
      <c r="I2130" t="s">
        <v>1701</v>
      </c>
      <c r="J2130" t="s">
        <v>1702</v>
      </c>
      <c r="K2130" t="s">
        <v>1703</v>
      </c>
      <c r="L2130" t="s">
        <v>1704</v>
      </c>
      <c r="M2130" t="s">
        <v>1705</v>
      </c>
      <c r="N2130" t="s">
        <v>1706</v>
      </c>
      <c r="O2130" t="s">
        <v>1707</v>
      </c>
    </row>
    <row r="2131" spans="1:28" x14ac:dyDescent="0.25">
      <c r="A2131" s="11" t="s">
        <v>301</v>
      </c>
      <c r="B2131" s="11" t="s">
        <v>6573</v>
      </c>
      <c r="C2131" s="11">
        <v>88.24</v>
      </c>
      <c r="D2131" s="11">
        <v>62.95</v>
      </c>
      <c r="E2131" s="11">
        <v>158.38999999999999</v>
      </c>
      <c r="F2131" s="11">
        <v>31.18</v>
      </c>
      <c r="G2131" s="11">
        <v>149.88</v>
      </c>
      <c r="H2131" t="s">
        <v>1845</v>
      </c>
      <c r="I2131" t="s">
        <v>1846</v>
      </c>
      <c r="J2131" t="s">
        <v>1847</v>
      </c>
      <c r="K2131" t="s">
        <v>1848</v>
      </c>
      <c r="L2131" t="s">
        <v>1849</v>
      </c>
      <c r="M2131" t="s">
        <v>1850</v>
      </c>
      <c r="N2131" t="s">
        <v>1851</v>
      </c>
      <c r="O2131" t="s">
        <v>1852</v>
      </c>
      <c r="P2131" t="s">
        <v>1853</v>
      </c>
      <c r="Q2131" t="s">
        <v>1854</v>
      </c>
      <c r="R2131" t="s">
        <v>1855</v>
      </c>
      <c r="S2131" t="s">
        <v>1856</v>
      </c>
      <c r="T2131" t="s">
        <v>1857</v>
      </c>
      <c r="U2131" t="s">
        <v>1858</v>
      </c>
      <c r="V2131" t="s">
        <v>1859</v>
      </c>
      <c r="W2131" t="s">
        <v>1860</v>
      </c>
      <c r="X2131" t="s">
        <v>1861</v>
      </c>
      <c r="Y2131" t="s">
        <v>1862</v>
      </c>
      <c r="Z2131" t="s">
        <v>1863</v>
      </c>
      <c r="AA2131" t="s">
        <v>1864</v>
      </c>
      <c r="AB2131" t="s">
        <v>1865</v>
      </c>
    </row>
    <row r="2132" spans="1:28" x14ac:dyDescent="0.25">
      <c r="A2132" s="11" t="s">
        <v>304</v>
      </c>
      <c r="B2132" s="11" t="s">
        <v>6570</v>
      </c>
      <c r="C2132" s="11">
        <v>6.57</v>
      </c>
      <c r="D2132" s="11">
        <v>241.75</v>
      </c>
      <c r="E2132" s="11">
        <v>701.16</v>
      </c>
      <c r="F2132" s="11">
        <v>120.73</v>
      </c>
      <c r="G2132" s="11">
        <v>498.69</v>
      </c>
      <c r="H2132" t="s">
        <v>1888</v>
      </c>
      <c r="I2132" t="s">
        <v>1889</v>
      </c>
      <c r="J2132" t="s">
        <v>1890</v>
      </c>
      <c r="K2132" t="s">
        <v>1891</v>
      </c>
      <c r="L2132" t="s">
        <v>1892</v>
      </c>
      <c r="M2132" t="s">
        <v>1893</v>
      </c>
      <c r="N2132" t="s">
        <v>1894</v>
      </c>
      <c r="O2132" t="s">
        <v>1895</v>
      </c>
      <c r="P2132" t="s">
        <v>1896</v>
      </c>
      <c r="Q2132" t="s">
        <v>1897</v>
      </c>
      <c r="R2132" t="s">
        <v>1898</v>
      </c>
      <c r="S2132" t="s">
        <v>1899</v>
      </c>
      <c r="T2132" t="s">
        <v>1900</v>
      </c>
      <c r="U2132" t="s">
        <v>1901</v>
      </c>
      <c r="V2132" t="s">
        <v>1902</v>
      </c>
      <c r="W2132" t="s">
        <v>1903</v>
      </c>
      <c r="X2132" t="s">
        <v>1904</v>
      </c>
      <c r="Y2132" t="s">
        <v>1905</v>
      </c>
      <c r="Z2132" t="s">
        <v>1906</v>
      </c>
      <c r="AA2132" t="s">
        <v>1907</v>
      </c>
    </row>
    <row r="2133" spans="1:28" x14ac:dyDescent="0.25">
      <c r="A2133" s="11" t="s">
        <v>333</v>
      </c>
      <c r="B2133" s="11" t="s">
        <v>6537</v>
      </c>
      <c r="C2133" s="11">
        <v>0.44</v>
      </c>
      <c r="D2133" s="11">
        <v>0.83</v>
      </c>
      <c r="E2133" s="11">
        <v>2.64</v>
      </c>
      <c r="F2133" s="11">
        <v>0.19</v>
      </c>
      <c r="G2133" s="11">
        <v>1.49</v>
      </c>
      <c r="H2133" t="s">
        <v>1980</v>
      </c>
    </row>
    <row r="2134" spans="1:28" x14ac:dyDescent="0.25">
      <c r="A2134" s="11" t="s">
        <v>334</v>
      </c>
      <c r="B2134" s="11" t="s">
        <v>6536</v>
      </c>
      <c r="C2134" s="11">
        <v>50.04</v>
      </c>
      <c r="D2134" s="11">
        <v>112.59</v>
      </c>
      <c r="E2134" s="11">
        <v>229.88</v>
      </c>
      <c r="F2134" s="11">
        <v>56.59</v>
      </c>
      <c r="G2134" s="11">
        <v>220.11</v>
      </c>
      <c r="H2134" t="s">
        <v>1981</v>
      </c>
      <c r="I2134" t="s">
        <v>1982</v>
      </c>
      <c r="J2134" t="s">
        <v>1983</v>
      </c>
      <c r="K2134" t="s">
        <v>1984</v>
      </c>
      <c r="L2134" t="s">
        <v>1985</v>
      </c>
      <c r="M2134" t="s">
        <v>1986</v>
      </c>
      <c r="N2134" t="s">
        <v>1987</v>
      </c>
    </row>
    <row r="2135" spans="1:28" x14ac:dyDescent="0.25">
      <c r="A2135" s="11" t="s">
        <v>776</v>
      </c>
      <c r="B2135" s="11" t="s">
        <v>6485</v>
      </c>
      <c r="C2135" s="11">
        <v>0</v>
      </c>
      <c r="D2135" s="11">
        <v>0</v>
      </c>
      <c r="E2135" s="11">
        <v>0.48</v>
      </c>
      <c r="F2135" s="11">
        <v>0.25</v>
      </c>
      <c r="G2135" s="11">
        <v>2.25</v>
      </c>
      <c r="H2135" t="s">
        <v>3504</v>
      </c>
    </row>
    <row r="2136" spans="1:28" x14ac:dyDescent="0.25">
      <c r="A2136" s="11" t="s">
        <v>777</v>
      </c>
      <c r="B2136" s="11" t="s">
        <v>6484</v>
      </c>
      <c r="C2136" s="11">
        <v>0</v>
      </c>
      <c r="D2136" s="11">
        <v>0.26</v>
      </c>
      <c r="E2136" s="11">
        <v>1.18</v>
      </c>
      <c r="F2136" s="11">
        <v>0.33</v>
      </c>
      <c r="G2136" s="11">
        <v>7</v>
      </c>
      <c r="H2136" t="s">
        <v>3505</v>
      </c>
      <c r="I2136" t="s">
        <v>3506</v>
      </c>
      <c r="J2136" t="s">
        <v>3507</v>
      </c>
    </row>
    <row r="2137" spans="1:28" x14ac:dyDescent="0.25">
      <c r="A2137" s="11" t="s">
        <v>429</v>
      </c>
      <c r="B2137" s="11" t="s">
        <v>6410</v>
      </c>
      <c r="C2137" s="11">
        <v>5.19</v>
      </c>
      <c r="D2137" s="11">
        <v>20.53</v>
      </c>
      <c r="E2137" s="11">
        <v>37.020000000000003</v>
      </c>
      <c r="F2137" s="11">
        <v>11.16</v>
      </c>
      <c r="G2137" s="11">
        <v>30.14</v>
      </c>
      <c r="H2137" t="s">
        <v>2317</v>
      </c>
      <c r="I2137" t="s">
        <v>2318</v>
      </c>
    </row>
    <row r="2138" spans="1:28" x14ac:dyDescent="0.25">
      <c r="A2138" s="11" t="s">
        <v>442</v>
      </c>
      <c r="B2138" s="11" t="s">
        <v>6395</v>
      </c>
      <c r="C2138" s="11">
        <v>0</v>
      </c>
      <c r="D2138" s="11">
        <v>0.15</v>
      </c>
      <c r="E2138" s="11">
        <v>0.41</v>
      </c>
      <c r="F2138" s="11">
        <v>0.21</v>
      </c>
      <c r="G2138" s="11">
        <v>2.33</v>
      </c>
      <c r="H2138" t="s">
        <v>2402</v>
      </c>
    </row>
    <row r="2139" spans="1:28" x14ac:dyDescent="0.25">
      <c r="A2139" s="11" t="s">
        <v>463</v>
      </c>
      <c r="B2139" s="11" t="s">
        <v>6369</v>
      </c>
      <c r="C2139" s="11">
        <v>53.83</v>
      </c>
      <c r="D2139" s="11">
        <v>161.94</v>
      </c>
      <c r="E2139" s="11">
        <v>489.45</v>
      </c>
      <c r="F2139" s="11">
        <v>106.83</v>
      </c>
      <c r="G2139" s="11">
        <v>429.46</v>
      </c>
      <c r="H2139" t="s">
        <v>2464</v>
      </c>
      <c r="I2139" t="s">
        <v>2465</v>
      </c>
      <c r="J2139" t="s">
        <v>2466</v>
      </c>
      <c r="K2139" t="s">
        <v>2467</v>
      </c>
      <c r="L2139" t="s">
        <v>2468</v>
      </c>
      <c r="M2139" t="s">
        <v>2469</v>
      </c>
      <c r="N2139" t="s">
        <v>2470</v>
      </c>
      <c r="O2139" t="s">
        <v>2471</v>
      </c>
      <c r="P2139" t="s">
        <v>2472</v>
      </c>
      <c r="Q2139" t="s">
        <v>2473</v>
      </c>
      <c r="R2139" t="s">
        <v>2474</v>
      </c>
      <c r="S2139" t="s">
        <v>2475</v>
      </c>
      <c r="T2139" t="s">
        <v>2476</v>
      </c>
      <c r="U2139" t="s">
        <v>2477</v>
      </c>
      <c r="V2139" t="s">
        <v>2478</v>
      </c>
      <c r="W2139" t="s">
        <v>2479</v>
      </c>
      <c r="X2139" t="s">
        <v>2480</v>
      </c>
      <c r="Y2139" t="s">
        <v>2481</v>
      </c>
      <c r="Z2139" t="s">
        <v>2482</v>
      </c>
      <c r="AA2139" t="s">
        <v>2483</v>
      </c>
    </row>
    <row r="2140" spans="1:28" x14ac:dyDescent="0.25">
      <c r="A2140" s="11" t="s">
        <v>476</v>
      </c>
      <c r="B2140" s="11" t="s">
        <v>6354</v>
      </c>
      <c r="C2140" s="11">
        <v>3.99</v>
      </c>
      <c r="D2140" s="11">
        <v>366.34</v>
      </c>
      <c r="E2140" s="11">
        <v>806.03</v>
      </c>
      <c r="F2140" s="11">
        <v>183.14</v>
      </c>
      <c r="G2140" s="11">
        <v>809.8</v>
      </c>
      <c r="H2140" t="s">
        <v>2511</v>
      </c>
      <c r="I2140" t="s">
        <v>2512</v>
      </c>
      <c r="J2140" t="s">
        <v>2513</v>
      </c>
      <c r="K2140" t="s">
        <v>2514</v>
      </c>
      <c r="L2140" t="s">
        <v>2515</v>
      </c>
      <c r="M2140" t="s">
        <v>2516</v>
      </c>
      <c r="N2140" t="s">
        <v>2517</v>
      </c>
      <c r="O2140" t="s">
        <v>2518</v>
      </c>
      <c r="P2140" t="s">
        <v>2519</v>
      </c>
      <c r="Q2140" t="s">
        <v>2520</v>
      </c>
      <c r="R2140" t="s">
        <v>2521</v>
      </c>
      <c r="S2140" t="s">
        <v>2522</v>
      </c>
    </row>
    <row r="2141" spans="1:28" x14ac:dyDescent="0.25">
      <c r="A2141" s="11" t="s">
        <v>478</v>
      </c>
      <c r="B2141" s="11" t="s">
        <v>6351</v>
      </c>
      <c r="C2141" s="11">
        <v>20.76</v>
      </c>
      <c r="D2141" s="11">
        <v>8.41</v>
      </c>
      <c r="E2141" s="11">
        <v>17.809999999999999</v>
      </c>
      <c r="F2141" s="11">
        <v>4.72</v>
      </c>
      <c r="G2141" s="11">
        <v>17.66</v>
      </c>
      <c r="H2141" t="s">
        <v>2529</v>
      </c>
      <c r="I2141" t="s">
        <v>2530</v>
      </c>
      <c r="J2141" t="s">
        <v>2531</v>
      </c>
    </row>
    <row r="2142" spans="1:28" x14ac:dyDescent="0.25">
      <c r="A2142" s="11" t="s">
        <v>503</v>
      </c>
      <c r="B2142" s="11" t="s">
        <v>6308</v>
      </c>
      <c r="C2142" s="11">
        <v>37.22</v>
      </c>
      <c r="D2142" s="11">
        <v>8.36</v>
      </c>
      <c r="E2142" s="11">
        <v>29.82</v>
      </c>
      <c r="F2142" s="11">
        <v>9.0500000000000007</v>
      </c>
      <c r="G2142" s="11">
        <v>30.54</v>
      </c>
      <c r="H2142" t="s">
        <v>2683</v>
      </c>
      <c r="I2142" t="s">
        <v>2684</v>
      </c>
      <c r="J2142" t="s">
        <v>2685</v>
      </c>
      <c r="K2142" t="s">
        <v>2686</v>
      </c>
      <c r="L2142" t="s">
        <v>2687</v>
      </c>
    </row>
    <row r="2143" spans="1:28" x14ac:dyDescent="0.25">
      <c r="A2143" s="11" t="s">
        <v>504</v>
      </c>
      <c r="B2143" s="11" t="s">
        <v>6307</v>
      </c>
      <c r="C2143" s="11">
        <v>32.11</v>
      </c>
      <c r="D2143" s="11">
        <v>8.1999999999999993</v>
      </c>
      <c r="E2143" s="11">
        <v>31.26</v>
      </c>
      <c r="F2143" s="11">
        <v>8.25</v>
      </c>
      <c r="G2143" s="11">
        <v>32.43</v>
      </c>
      <c r="H2143" t="s">
        <v>2688</v>
      </c>
      <c r="I2143" t="s">
        <v>2689</v>
      </c>
      <c r="J2143" t="s">
        <v>2690</v>
      </c>
      <c r="K2143" t="s">
        <v>2691</v>
      </c>
    </row>
    <row r="2144" spans="1:28" x14ac:dyDescent="0.25">
      <c r="A2144" s="11" t="s">
        <v>505</v>
      </c>
      <c r="B2144" s="11" t="s">
        <v>6306</v>
      </c>
      <c r="C2144" s="11">
        <v>0.1</v>
      </c>
      <c r="D2144" s="11">
        <v>12.5</v>
      </c>
      <c r="E2144" s="11">
        <v>30.16</v>
      </c>
      <c r="F2144" s="11">
        <v>7.07</v>
      </c>
      <c r="G2144" s="11">
        <v>20.8</v>
      </c>
      <c r="H2144" t="s">
        <v>2692</v>
      </c>
    </row>
    <row r="2145" spans="1:25" x14ac:dyDescent="0.25">
      <c r="A2145" s="11" t="s">
        <v>506</v>
      </c>
      <c r="B2145" s="11" t="s">
        <v>6305</v>
      </c>
      <c r="C2145" s="11">
        <v>0</v>
      </c>
      <c r="D2145" s="11">
        <v>17.82</v>
      </c>
      <c r="E2145" s="11">
        <v>46.72</v>
      </c>
      <c r="F2145" s="11">
        <v>8.77</v>
      </c>
      <c r="G2145" s="11">
        <v>27.47</v>
      </c>
      <c r="H2145" t="s">
        <v>2693</v>
      </c>
      <c r="I2145" t="s">
        <v>2694</v>
      </c>
    </row>
    <row r="2146" spans="1:25" x14ac:dyDescent="0.25">
      <c r="A2146" s="11" t="s">
        <v>587</v>
      </c>
      <c r="B2146" s="11" t="s">
        <v>5995</v>
      </c>
      <c r="C2146" s="11">
        <v>4.8499999999999996</v>
      </c>
      <c r="D2146" s="11">
        <v>1.65</v>
      </c>
      <c r="E2146" s="11">
        <v>6.81</v>
      </c>
      <c r="F2146" s="11">
        <v>2.63</v>
      </c>
      <c r="G2146" s="11">
        <v>8.41</v>
      </c>
      <c r="H2146" t="s">
        <v>2979</v>
      </c>
      <c r="I2146" t="s">
        <v>2980</v>
      </c>
    </row>
    <row r="2147" spans="1:25" x14ac:dyDescent="0.25">
      <c r="A2147" s="11" t="s">
        <v>610</v>
      </c>
      <c r="B2147" s="11" t="s">
        <v>5920</v>
      </c>
      <c r="C2147" s="11">
        <v>0.52</v>
      </c>
      <c r="D2147" s="11">
        <v>0.14000000000000001</v>
      </c>
      <c r="E2147" s="11">
        <v>1.08</v>
      </c>
      <c r="F2147" s="11">
        <v>0.15</v>
      </c>
      <c r="G2147" s="11">
        <v>0.64</v>
      </c>
      <c r="H2147" t="s">
        <v>3050</v>
      </c>
    </row>
    <row r="2148" spans="1:25" x14ac:dyDescent="0.25">
      <c r="A2148" s="11" t="s">
        <v>611</v>
      </c>
      <c r="B2148" s="11" t="s">
        <v>5914</v>
      </c>
      <c r="C2148" s="11">
        <v>0</v>
      </c>
      <c r="D2148" s="11">
        <v>6.64</v>
      </c>
      <c r="E2148" s="11">
        <v>19.52</v>
      </c>
      <c r="F2148" s="11">
        <v>6.33</v>
      </c>
      <c r="G2148" s="11">
        <v>16.399999999999999</v>
      </c>
      <c r="H2148" t="s">
        <v>3051</v>
      </c>
      <c r="I2148" t="s">
        <v>3052</v>
      </c>
      <c r="J2148" t="s">
        <v>3053</v>
      </c>
    </row>
    <row r="2149" spans="1:25" x14ac:dyDescent="0.25">
      <c r="A2149" s="11" t="s">
        <v>620</v>
      </c>
      <c r="B2149" s="11" t="s">
        <v>5853</v>
      </c>
      <c r="C2149" s="11">
        <v>0</v>
      </c>
      <c r="D2149" s="11">
        <v>0.62</v>
      </c>
      <c r="E2149" s="11">
        <v>5.68</v>
      </c>
      <c r="F2149" s="11">
        <v>0.75</v>
      </c>
      <c r="G2149" s="11">
        <v>1.9</v>
      </c>
      <c r="H2149" t="s">
        <v>3081</v>
      </c>
      <c r="I2149" t="s">
        <v>3082</v>
      </c>
    </row>
    <row r="2150" spans="1:25" x14ac:dyDescent="0.25">
      <c r="A2150" s="11" t="s">
        <v>641</v>
      </c>
      <c r="B2150" s="11" t="s">
        <v>5807</v>
      </c>
      <c r="C2150" s="11">
        <v>0</v>
      </c>
      <c r="D2150" s="11">
        <v>16.48</v>
      </c>
      <c r="E2150" s="11">
        <v>48.71</v>
      </c>
      <c r="F2150" s="11">
        <v>7.85</v>
      </c>
      <c r="G2150" s="11">
        <v>30.66</v>
      </c>
      <c r="H2150" t="s">
        <v>3140</v>
      </c>
      <c r="I2150" t="s">
        <v>3141</v>
      </c>
      <c r="J2150" t="s">
        <v>3142</v>
      </c>
    </row>
    <row r="2151" spans="1:25" x14ac:dyDescent="0.25">
      <c r="A2151" s="11" t="s">
        <v>821</v>
      </c>
      <c r="B2151" s="11" t="s">
        <v>5717</v>
      </c>
      <c r="C2151" s="11">
        <v>11.44</v>
      </c>
      <c r="D2151" s="11">
        <v>2.9</v>
      </c>
      <c r="E2151" s="11">
        <v>7.1</v>
      </c>
      <c r="F2151" s="11">
        <v>1.95</v>
      </c>
      <c r="G2151" s="11">
        <v>9.8800000000000008</v>
      </c>
      <c r="H2151" t="s">
        <v>3659</v>
      </c>
      <c r="I2151" t="s">
        <v>3660</v>
      </c>
      <c r="J2151" t="s">
        <v>3661</v>
      </c>
    </row>
    <row r="2152" spans="1:25" x14ac:dyDescent="0.25">
      <c r="A2152" s="13" t="s">
        <v>6707</v>
      </c>
      <c r="B2152" s="13"/>
      <c r="C2152" s="13">
        <f>SUM(C2122:C2151)</f>
        <v>579.40000000000009</v>
      </c>
      <c r="D2152" s="13">
        <f t="shared" ref="D2152:G2152" si="43">SUM(D2122:D2151)</f>
        <v>1343.64</v>
      </c>
      <c r="E2152" s="13">
        <f t="shared" si="43"/>
        <v>3413.6299999999997</v>
      </c>
      <c r="F2152" s="13">
        <f t="shared" si="43"/>
        <v>801.15000000000009</v>
      </c>
      <c r="G2152" s="13">
        <f t="shared" si="43"/>
        <v>3059.7799999999993</v>
      </c>
    </row>
    <row r="2153" spans="1:25" x14ac:dyDescent="0.25">
      <c r="A2153" s="11"/>
      <c r="B2153" s="11"/>
      <c r="C2153" s="11"/>
      <c r="D2153" s="11"/>
      <c r="E2153" s="11"/>
      <c r="F2153" s="11"/>
      <c r="G2153" s="11"/>
    </row>
    <row r="2154" spans="1:25" x14ac:dyDescent="0.25">
      <c r="A2154" s="12" t="s">
        <v>5693</v>
      </c>
      <c r="B2154" s="12"/>
      <c r="C2154" s="13"/>
      <c r="D2154" s="13"/>
      <c r="E2154" s="13"/>
      <c r="F2154" s="13"/>
      <c r="G2154" s="13"/>
    </row>
    <row r="2155" spans="1:25" x14ac:dyDescent="0.25">
      <c r="A2155" s="11" t="s">
        <v>207</v>
      </c>
      <c r="B2155" s="11" t="s">
        <v>6689</v>
      </c>
      <c r="C2155" s="11">
        <v>33.67</v>
      </c>
      <c r="D2155" s="11">
        <v>126.93</v>
      </c>
      <c r="E2155" s="11">
        <v>259.37</v>
      </c>
      <c r="F2155" s="11">
        <v>82.56</v>
      </c>
      <c r="G2155" s="11">
        <v>225.89</v>
      </c>
      <c r="H2155" t="s">
        <v>1259</v>
      </c>
      <c r="I2155" t="s">
        <v>1260</v>
      </c>
      <c r="J2155" t="s">
        <v>1261</v>
      </c>
      <c r="K2155" t="s">
        <v>1262</v>
      </c>
      <c r="L2155" t="s">
        <v>1263</v>
      </c>
      <c r="M2155" t="s">
        <v>1264</v>
      </c>
      <c r="N2155" t="s">
        <v>1265</v>
      </c>
      <c r="O2155" t="s">
        <v>1266</v>
      </c>
    </row>
    <row r="2156" spans="1:25" x14ac:dyDescent="0.25">
      <c r="A2156" s="11" t="s">
        <v>208</v>
      </c>
      <c r="B2156" s="11" t="s">
        <v>6688</v>
      </c>
      <c r="C2156" s="11">
        <v>3.91</v>
      </c>
      <c r="D2156" s="11">
        <v>2.4700000000000002</v>
      </c>
      <c r="E2156" s="11">
        <v>7.96</v>
      </c>
      <c r="F2156" s="11">
        <v>1.66</v>
      </c>
      <c r="G2156" s="11">
        <v>17.309999999999999</v>
      </c>
      <c r="H2156" t="s">
        <v>1267</v>
      </c>
      <c r="I2156" t="s">
        <v>1268</v>
      </c>
      <c r="J2156" t="s">
        <v>1269</v>
      </c>
      <c r="K2156" t="s">
        <v>1270</v>
      </c>
      <c r="L2156" t="s">
        <v>1271</v>
      </c>
      <c r="M2156" t="s">
        <v>1272</v>
      </c>
      <c r="N2156" t="s">
        <v>1273</v>
      </c>
      <c r="O2156" t="s">
        <v>1274</v>
      </c>
    </row>
    <row r="2157" spans="1:25" x14ac:dyDescent="0.25">
      <c r="A2157" s="11" t="s">
        <v>252</v>
      </c>
      <c r="B2157" s="11" t="s">
        <v>6639</v>
      </c>
      <c r="C2157" s="11">
        <v>0</v>
      </c>
      <c r="D2157" s="11">
        <v>0.73</v>
      </c>
      <c r="E2157" s="11">
        <v>17.739999999999998</v>
      </c>
      <c r="F2157" s="11">
        <v>2.4900000000000002</v>
      </c>
      <c r="G2157" s="11">
        <v>5.29</v>
      </c>
      <c r="H2157" t="s">
        <v>1516</v>
      </c>
      <c r="I2157" t="s">
        <v>1517</v>
      </c>
      <c r="J2157" t="s">
        <v>1518</v>
      </c>
      <c r="K2157" t="s">
        <v>1519</v>
      </c>
    </row>
    <row r="2158" spans="1:25" x14ac:dyDescent="0.25">
      <c r="A2158" s="11" t="s">
        <v>334</v>
      </c>
      <c r="B2158" s="11" t="s">
        <v>6536</v>
      </c>
      <c r="C2158" s="11">
        <v>50.04</v>
      </c>
      <c r="D2158" s="11">
        <v>112.59</v>
      </c>
      <c r="E2158" s="11">
        <v>229.88</v>
      </c>
      <c r="F2158" s="11">
        <v>56.59</v>
      </c>
      <c r="G2158" s="11">
        <v>220.11</v>
      </c>
      <c r="H2158" t="s">
        <v>1981</v>
      </c>
      <c r="I2158" t="s">
        <v>1982</v>
      </c>
      <c r="J2158" t="s">
        <v>1983</v>
      </c>
      <c r="K2158" t="s">
        <v>1984</v>
      </c>
      <c r="L2158" t="s">
        <v>1985</v>
      </c>
      <c r="M2158" t="s">
        <v>1986</v>
      </c>
      <c r="N2158" t="s">
        <v>1987</v>
      </c>
    </row>
    <row r="2159" spans="1:25" x14ac:dyDescent="0.25">
      <c r="A2159" s="11" t="s">
        <v>431</v>
      </c>
      <c r="B2159" s="11" t="s">
        <v>6408</v>
      </c>
      <c r="C2159" s="11">
        <v>267.14999999999998</v>
      </c>
      <c r="D2159" s="11">
        <v>140.15</v>
      </c>
      <c r="E2159" s="11">
        <v>431.48</v>
      </c>
      <c r="F2159" s="11">
        <v>125.34</v>
      </c>
      <c r="G2159" s="11">
        <v>405.62</v>
      </c>
      <c r="H2159" t="s">
        <v>2327</v>
      </c>
      <c r="I2159" t="s">
        <v>2328</v>
      </c>
      <c r="J2159" t="s">
        <v>2329</v>
      </c>
      <c r="K2159" t="s">
        <v>2330</v>
      </c>
      <c r="L2159" t="s">
        <v>2331</v>
      </c>
      <c r="M2159" t="s">
        <v>2332</v>
      </c>
      <c r="N2159" t="s">
        <v>2333</v>
      </c>
      <c r="O2159" t="s">
        <v>2334</v>
      </c>
      <c r="P2159" t="s">
        <v>2335</v>
      </c>
      <c r="Q2159" t="s">
        <v>2336</v>
      </c>
      <c r="R2159" t="s">
        <v>2337</v>
      </c>
      <c r="S2159" t="s">
        <v>2338</v>
      </c>
      <c r="T2159" t="s">
        <v>2339</v>
      </c>
      <c r="U2159" t="s">
        <v>2340</v>
      </c>
      <c r="V2159" t="s">
        <v>2341</v>
      </c>
      <c r="W2159" t="s">
        <v>2342</v>
      </c>
      <c r="X2159" t="s">
        <v>2343</v>
      </c>
      <c r="Y2159" t="s">
        <v>2344</v>
      </c>
    </row>
    <row r="2160" spans="1:25" x14ac:dyDescent="0.25">
      <c r="A2160" s="11" t="s">
        <v>432</v>
      </c>
      <c r="B2160" s="11" t="s">
        <v>6407</v>
      </c>
      <c r="C2160" s="11">
        <v>84.73</v>
      </c>
      <c r="D2160" s="11">
        <v>96.17</v>
      </c>
      <c r="E2160" s="11">
        <v>214.87</v>
      </c>
      <c r="F2160" s="11">
        <v>68.930000000000007</v>
      </c>
      <c r="G2160" s="11">
        <v>220.38</v>
      </c>
      <c r="H2160" t="s">
        <v>2345</v>
      </c>
      <c r="I2160" t="s">
        <v>2346</v>
      </c>
      <c r="J2160" t="s">
        <v>2347</v>
      </c>
      <c r="K2160" t="s">
        <v>2348</v>
      </c>
      <c r="L2160" t="s">
        <v>2349</v>
      </c>
      <c r="M2160" t="s">
        <v>2350</v>
      </c>
      <c r="N2160" t="s">
        <v>2351</v>
      </c>
      <c r="O2160" t="s">
        <v>2352</v>
      </c>
      <c r="P2160" t="s">
        <v>2353</v>
      </c>
      <c r="Q2160" t="s">
        <v>2354</v>
      </c>
      <c r="R2160" t="s">
        <v>2355</v>
      </c>
      <c r="S2160" t="s">
        <v>2356</v>
      </c>
      <c r="T2160" t="s">
        <v>2357</v>
      </c>
      <c r="U2160" t="s">
        <v>2358</v>
      </c>
      <c r="V2160" t="s">
        <v>2359</v>
      </c>
      <c r="W2160" t="s">
        <v>2360</v>
      </c>
      <c r="X2160" t="s">
        <v>2361</v>
      </c>
      <c r="Y2160" t="s">
        <v>2362</v>
      </c>
    </row>
    <row r="2161" spans="1:17" x14ac:dyDescent="0.25">
      <c r="A2161" s="11" t="s">
        <v>433</v>
      </c>
      <c r="B2161" s="11" t="s">
        <v>6406</v>
      </c>
      <c r="C2161" s="11">
        <v>26.81</v>
      </c>
      <c r="D2161" s="11">
        <v>14.98</v>
      </c>
      <c r="E2161" s="11">
        <v>31.58</v>
      </c>
      <c r="F2161" s="11">
        <v>14.26</v>
      </c>
      <c r="G2161" s="11">
        <v>45.15</v>
      </c>
      <c r="H2161" t="s">
        <v>2363</v>
      </c>
      <c r="I2161" t="s">
        <v>2364</v>
      </c>
      <c r="J2161" t="s">
        <v>2365</v>
      </c>
      <c r="K2161" t="s">
        <v>2366</v>
      </c>
      <c r="L2161" t="s">
        <v>2367</v>
      </c>
    </row>
    <row r="2162" spans="1:17" x14ac:dyDescent="0.25">
      <c r="A2162" s="11" t="s">
        <v>439</v>
      </c>
      <c r="B2162" s="11" t="s">
        <v>6398</v>
      </c>
      <c r="C2162" s="11">
        <v>53.04</v>
      </c>
      <c r="D2162" s="11">
        <v>160.84</v>
      </c>
      <c r="E2162" s="11">
        <v>309.97000000000003</v>
      </c>
      <c r="F2162" s="11">
        <v>96.51</v>
      </c>
      <c r="G2162" s="11">
        <v>321.98</v>
      </c>
      <c r="H2162" t="s">
        <v>2388</v>
      </c>
      <c r="I2162" t="s">
        <v>2389</v>
      </c>
      <c r="J2162" t="s">
        <v>2390</v>
      </c>
      <c r="K2162" t="s">
        <v>2391</v>
      </c>
      <c r="L2162" t="s">
        <v>2392</v>
      </c>
      <c r="M2162" t="s">
        <v>2393</v>
      </c>
      <c r="N2162" t="s">
        <v>2394</v>
      </c>
      <c r="O2162" t="s">
        <v>2395</v>
      </c>
      <c r="P2162" t="s">
        <v>2396</v>
      </c>
    </row>
    <row r="2163" spans="1:17" x14ac:dyDescent="0.25">
      <c r="A2163" s="11" t="s">
        <v>445</v>
      </c>
      <c r="B2163" s="11" t="s">
        <v>6392</v>
      </c>
      <c r="C2163" s="11">
        <v>1.41</v>
      </c>
      <c r="D2163" s="11">
        <v>117.93</v>
      </c>
      <c r="E2163" s="11">
        <v>252.95</v>
      </c>
      <c r="F2163" s="11">
        <v>80.03</v>
      </c>
      <c r="G2163" s="11">
        <v>254.23</v>
      </c>
      <c r="H2163" t="s">
        <v>2407</v>
      </c>
      <c r="I2163" t="s">
        <v>2408</v>
      </c>
      <c r="J2163" t="s">
        <v>2409</v>
      </c>
      <c r="K2163" t="s">
        <v>2410</v>
      </c>
      <c r="L2163" t="s">
        <v>2411</v>
      </c>
      <c r="M2163" t="s">
        <v>2412</v>
      </c>
      <c r="N2163" t="s">
        <v>2413</v>
      </c>
      <c r="O2163" t="s">
        <v>2414</v>
      </c>
      <c r="P2163" t="s">
        <v>2415</v>
      </c>
      <c r="Q2163" t="s">
        <v>2416</v>
      </c>
    </row>
    <row r="2164" spans="1:17" x14ac:dyDescent="0.25">
      <c r="A2164" s="11" t="s">
        <v>446</v>
      </c>
      <c r="B2164" s="11" t="s">
        <v>6391</v>
      </c>
      <c r="C2164" s="11">
        <v>5.62</v>
      </c>
      <c r="D2164" s="11">
        <v>43.46</v>
      </c>
      <c r="E2164" s="11">
        <v>79.44</v>
      </c>
      <c r="F2164" s="11">
        <v>25.39</v>
      </c>
      <c r="G2164" s="11">
        <v>92.2</v>
      </c>
      <c r="H2164" t="s">
        <v>2417</v>
      </c>
      <c r="I2164" t="s">
        <v>2418</v>
      </c>
      <c r="J2164" t="s">
        <v>2419</v>
      </c>
      <c r="K2164" t="s">
        <v>2420</v>
      </c>
    </row>
    <row r="2165" spans="1:17" x14ac:dyDescent="0.25">
      <c r="A2165" s="11" t="s">
        <v>458</v>
      </c>
      <c r="B2165" s="11" t="s">
        <v>6375</v>
      </c>
      <c r="C2165" s="11">
        <v>18.399999999999999</v>
      </c>
      <c r="D2165" s="11">
        <v>42.32</v>
      </c>
      <c r="E2165" s="11">
        <v>86.78</v>
      </c>
      <c r="F2165" s="11">
        <v>25.34</v>
      </c>
      <c r="G2165" s="11">
        <v>91.15</v>
      </c>
      <c r="H2165" t="s">
        <v>2454</v>
      </c>
      <c r="I2165" t="s">
        <v>2455</v>
      </c>
      <c r="J2165" t="s">
        <v>2456</v>
      </c>
      <c r="K2165" t="s">
        <v>2457</v>
      </c>
    </row>
    <row r="2166" spans="1:17" x14ac:dyDescent="0.25">
      <c r="A2166" s="13" t="s">
        <v>6707</v>
      </c>
      <c r="B2166" s="13"/>
      <c r="C2166" s="13">
        <f>SUM(C2155:C2165)</f>
        <v>544.78</v>
      </c>
      <c r="D2166" s="13">
        <f t="shared" ref="D2166:G2166" si="44">SUM(D2155:D2165)</f>
        <v>858.57</v>
      </c>
      <c r="E2166" s="13">
        <f t="shared" si="44"/>
        <v>1922.0200000000002</v>
      </c>
      <c r="F2166" s="13">
        <f t="shared" si="44"/>
        <v>579.1</v>
      </c>
      <c r="G2166" s="13">
        <f t="shared" si="44"/>
        <v>1899.3100000000002</v>
      </c>
    </row>
    <row r="2167" spans="1:17" x14ac:dyDescent="0.25">
      <c r="A2167" s="11"/>
      <c r="B2167" s="11"/>
      <c r="C2167" s="11"/>
      <c r="D2167" s="11"/>
      <c r="E2167" s="11"/>
      <c r="F2167" s="11"/>
      <c r="G2167" s="11"/>
    </row>
    <row r="2168" spans="1:17" x14ac:dyDescent="0.25">
      <c r="A2168" s="12" t="s">
        <v>47</v>
      </c>
      <c r="B2168" s="12"/>
      <c r="C2168" s="13"/>
      <c r="D2168" s="13"/>
      <c r="E2168" s="13"/>
      <c r="F2168" s="13"/>
      <c r="G2168" s="13"/>
    </row>
    <row r="2169" spans="1:17" x14ac:dyDescent="0.25">
      <c r="A2169" s="11" t="s">
        <v>225</v>
      </c>
      <c r="B2169" s="11" t="s">
        <v>6667</v>
      </c>
      <c r="C2169" s="11">
        <v>74.05</v>
      </c>
      <c r="D2169" s="11">
        <v>28.53</v>
      </c>
      <c r="E2169" s="11">
        <v>42.75</v>
      </c>
      <c r="F2169" s="11">
        <v>13.97</v>
      </c>
      <c r="G2169" s="11">
        <v>52.73</v>
      </c>
      <c r="H2169" t="s">
        <v>1387</v>
      </c>
      <c r="I2169" t="s">
        <v>1388</v>
      </c>
      <c r="J2169" t="s">
        <v>1389</v>
      </c>
    </row>
    <row r="2170" spans="1:17" x14ac:dyDescent="0.25">
      <c r="A2170" s="11" t="s">
        <v>240</v>
      </c>
      <c r="B2170" s="11" t="s">
        <v>6651</v>
      </c>
      <c r="C2170" s="11">
        <v>16.71</v>
      </c>
      <c r="D2170" s="11">
        <v>6.63</v>
      </c>
      <c r="E2170" s="11">
        <v>10.95</v>
      </c>
      <c r="F2170" s="11">
        <v>4.1100000000000003</v>
      </c>
      <c r="G2170" s="11">
        <v>12</v>
      </c>
      <c r="H2170" t="s">
        <v>1482</v>
      </c>
    </row>
    <row r="2171" spans="1:17" x14ac:dyDescent="0.25">
      <c r="A2171" s="11" t="s">
        <v>315</v>
      </c>
      <c r="B2171" s="11" t="s">
        <v>6558</v>
      </c>
      <c r="C2171" s="11">
        <v>0.27</v>
      </c>
      <c r="D2171" s="11">
        <v>32.81</v>
      </c>
      <c r="E2171" s="11">
        <v>58.13</v>
      </c>
      <c r="F2171" s="11">
        <v>20.94</v>
      </c>
      <c r="G2171" s="11">
        <v>69.650000000000006</v>
      </c>
      <c r="H2171" t="s">
        <v>1931</v>
      </c>
      <c r="I2171" t="s">
        <v>1932</v>
      </c>
      <c r="J2171" t="s">
        <v>1933</v>
      </c>
      <c r="K2171" t="s">
        <v>1934</v>
      </c>
    </row>
    <row r="2172" spans="1:17" x14ac:dyDescent="0.25">
      <c r="A2172" s="11" t="s">
        <v>332</v>
      </c>
      <c r="B2172" s="11" t="s">
        <v>6538</v>
      </c>
      <c r="C2172" s="11">
        <v>19.39</v>
      </c>
      <c r="D2172" s="11">
        <v>6.63</v>
      </c>
      <c r="E2172" s="11">
        <v>16.510000000000002</v>
      </c>
      <c r="F2172" s="11">
        <v>4.28</v>
      </c>
      <c r="G2172" s="11">
        <v>15.87</v>
      </c>
      <c r="H2172" t="s">
        <v>1979</v>
      </c>
    </row>
    <row r="2173" spans="1:17" x14ac:dyDescent="0.25">
      <c r="A2173" s="11" t="s">
        <v>355</v>
      </c>
      <c r="B2173" s="11" t="s">
        <v>6514</v>
      </c>
      <c r="C2173" s="11">
        <v>0.83</v>
      </c>
      <c r="D2173" s="11">
        <v>32.840000000000003</v>
      </c>
      <c r="E2173" s="11">
        <v>87.76</v>
      </c>
      <c r="F2173" s="11">
        <v>17.190000000000001</v>
      </c>
      <c r="G2173" s="11">
        <v>69.5</v>
      </c>
      <c r="H2173" t="s">
        <v>2030</v>
      </c>
      <c r="I2173" t="s">
        <v>2031</v>
      </c>
    </row>
    <row r="2174" spans="1:17" x14ac:dyDescent="0.25">
      <c r="A2174" s="11" t="s">
        <v>396</v>
      </c>
      <c r="B2174" s="11" t="s">
        <v>6448</v>
      </c>
      <c r="C2174" s="11">
        <v>0</v>
      </c>
      <c r="D2174" s="11">
        <v>23.84</v>
      </c>
      <c r="E2174" s="11">
        <v>47.07</v>
      </c>
      <c r="F2174" s="11">
        <v>20.32</v>
      </c>
      <c r="G2174" s="11">
        <v>45.68</v>
      </c>
      <c r="H2174" t="s">
        <v>2126</v>
      </c>
      <c r="I2174" t="s">
        <v>2127</v>
      </c>
    </row>
    <row r="2175" spans="1:17" x14ac:dyDescent="0.25">
      <c r="A2175" s="11" t="s">
        <v>414</v>
      </c>
      <c r="B2175" s="11" t="s">
        <v>6426</v>
      </c>
      <c r="C2175" s="11">
        <v>0</v>
      </c>
      <c r="D2175" s="11">
        <v>24.72</v>
      </c>
      <c r="E2175" s="11">
        <v>64.45</v>
      </c>
      <c r="F2175" s="11">
        <v>15.11</v>
      </c>
      <c r="G2175" s="11">
        <v>65.760000000000005</v>
      </c>
      <c r="H2175" t="s">
        <v>2179</v>
      </c>
      <c r="I2175" t="s">
        <v>2180</v>
      </c>
      <c r="J2175" t="s">
        <v>2181</v>
      </c>
      <c r="K2175" t="s">
        <v>2182</v>
      </c>
      <c r="L2175" t="s">
        <v>2183</v>
      </c>
      <c r="M2175" t="s">
        <v>2184</v>
      </c>
      <c r="N2175" t="s">
        <v>2185</v>
      </c>
      <c r="O2175" t="s">
        <v>2186</v>
      </c>
    </row>
    <row r="2176" spans="1:17" x14ac:dyDescent="0.25">
      <c r="A2176" s="11" t="s">
        <v>449</v>
      </c>
      <c r="B2176" s="11" t="s">
        <v>6387</v>
      </c>
      <c r="C2176" s="11">
        <v>1.0900000000000001</v>
      </c>
      <c r="D2176" s="11">
        <v>20.28</v>
      </c>
      <c r="E2176" s="11">
        <v>48.43</v>
      </c>
      <c r="F2176" s="11">
        <v>18.77</v>
      </c>
      <c r="G2176" s="11">
        <v>55.54</v>
      </c>
      <c r="H2176" t="s">
        <v>2426</v>
      </c>
      <c r="I2176" t="s">
        <v>2427</v>
      </c>
      <c r="J2176" t="s">
        <v>2428</v>
      </c>
      <c r="K2176" t="s">
        <v>2429</v>
      </c>
    </row>
    <row r="2177" spans="1:28" x14ac:dyDescent="0.25">
      <c r="A2177" s="11" t="s">
        <v>462</v>
      </c>
      <c r="B2177" s="11" t="s">
        <v>6370</v>
      </c>
      <c r="C2177" s="11">
        <v>0.74</v>
      </c>
      <c r="D2177" s="11">
        <v>0.34</v>
      </c>
      <c r="E2177" s="11">
        <v>1.01</v>
      </c>
      <c r="F2177" s="11">
        <v>0.11</v>
      </c>
      <c r="G2177" s="11">
        <v>1.32</v>
      </c>
      <c r="H2177" t="s">
        <v>2463</v>
      </c>
    </row>
    <row r="2178" spans="1:28" x14ac:dyDescent="0.25">
      <c r="A2178" s="11" t="s">
        <v>822</v>
      </c>
      <c r="B2178" s="11" t="s">
        <v>6318</v>
      </c>
      <c r="C2178" s="11">
        <v>7.71</v>
      </c>
      <c r="D2178" s="11">
        <v>19.22</v>
      </c>
      <c r="E2178" s="11">
        <v>43.74</v>
      </c>
      <c r="F2178" s="11">
        <v>10.9</v>
      </c>
      <c r="G2178" s="11">
        <v>29.38</v>
      </c>
      <c r="H2178" t="s">
        <v>3662</v>
      </c>
      <c r="I2178" t="s">
        <v>3663</v>
      </c>
      <c r="J2178" t="s">
        <v>3664</v>
      </c>
    </row>
    <row r="2179" spans="1:28" x14ac:dyDescent="0.25">
      <c r="A2179" s="11" t="s">
        <v>636</v>
      </c>
      <c r="B2179" s="11" t="s">
        <v>5817</v>
      </c>
      <c r="C2179" s="11">
        <v>0</v>
      </c>
      <c r="D2179" s="11">
        <v>38.840000000000003</v>
      </c>
      <c r="E2179" s="11">
        <v>70.239999999999995</v>
      </c>
      <c r="F2179" s="11">
        <v>28.54</v>
      </c>
      <c r="G2179" s="11">
        <v>77.98</v>
      </c>
      <c r="H2179" t="s">
        <v>3133</v>
      </c>
    </row>
    <row r="2180" spans="1:28" x14ac:dyDescent="0.25">
      <c r="A2180" s="13" t="s">
        <v>6707</v>
      </c>
      <c r="B2180" s="13"/>
      <c r="C2180" s="13">
        <f>SUM(C2169:C2179)</f>
        <v>120.78999999999998</v>
      </c>
      <c r="D2180" s="13">
        <f t="shared" ref="D2180:G2180" si="45">SUM(D2169:D2179)</f>
        <v>234.68</v>
      </c>
      <c r="E2180" s="13">
        <f t="shared" si="45"/>
        <v>491.04</v>
      </c>
      <c r="F2180" s="13">
        <f t="shared" si="45"/>
        <v>154.24</v>
      </c>
      <c r="G2180" s="13">
        <f t="shared" si="45"/>
        <v>495.41</v>
      </c>
    </row>
    <row r="2181" spans="1:28" x14ac:dyDescent="0.25">
      <c r="A2181" s="11"/>
      <c r="B2181" s="11"/>
      <c r="C2181" s="11"/>
      <c r="D2181" s="11"/>
      <c r="E2181" s="11"/>
      <c r="F2181" s="11"/>
      <c r="G2181" s="11"/>
    </row>
    <row r="2182" spans="1:28" x14ac:dyDescent="0.25">
      <c r="A2182" s="12" t="s">
        <v>48</v>
      </c>
      <c r="B2182" s="12"/>
      <c r="C2182" s="13"/>
      <c r="D2182" s="13"/>
      <c r="E2182" s="13"/>
      <c r="F2182" s="13"/>
      <c r="G2182" s="13"/>
    </row>
    <row r="2183" spans="1:28" x14ac:dyDescent="0.25">
      <c r="A2183" s="11" t="s">
        <v>223</v>
      </c>
      <c r="B2183" s="11" t="s">
        <v>6669</v>
      </c>
      <c r="C2183" s="11">
        <v>116.29</v>
      </c>
      <c r="D2183" s="11">
        <v>31.99</v>
      </c>
      <c r="E2183" s="11">
        <v>73.430000000000007</v>
      </c>
      <c r="F2183" s="11">
        <v>19.04</v>
      </c>
      <c r="G2183" s="11">
        <v>68.680000000000007</v>
      </c>
      <c r="H2183" t="s">
        <v>1374</v>
      </c>
      <c r="I2183" t="s">
        <v>1375</v>
      </c>
      <c r="J2183" t="s">
        <v>1376</v>
      </c>
      <c r="K2183" t="s">
        <v>1377</v>
      </c>
      <c r="L2183" t="s">
        <v>1378</v>
      </c>
      <c r="M2183" t="s">
        <v>1379</v>
      </c>
      <c r="N2183" t="s">
        <v>1380</v>
      </c>
      <c r="O2183" t="s">
        <v>1381</v>
      </c>
      <c r="P2183" t="s">
        <v>1382</v>
      </c>
      <c r="Q2183" t="s">
        <v>1383</v>
      </c>
      <c r="R2183" t="s">
        <v>1384</v>
      </c>
      <c r="S2183" t="s">
        <v>1385</v>
      </c>
    </row>
    <row r="2184" spans="1:28" x14ac:dyDescent="0.25">
      <c r="A2184" s="11" t="s">
        <v>227</v>
      </c>
      <c r="B2184" s="11" t="s">
        <v>6665</v>
      </c>
      <c r="C2184" s="11">
        <v>9.08</v>
      </c>
      <c r="D2184" s="11">
        <v>3.87</v>
      </c>
      <c r="E2184" s="11">
        <v>10.79</v>
      </c>
      <c r="F2184" s="11">
        <v>1.1399999999999999</v>
      </c>
      <c r="G2184" s="11">
        <v>10.029999999999999</v>
      </c>
      <c r="H2184" t="s">
        <v>1398</v>
      </c>
      <c r="I2184" t="s">
        <v>1399</v>
      </c>
      <c r="J2184" t="s">
        <v>1400</v>
      </c>
      <c r="K2184" t="s">
        <v>1401</v>
      </c>
      <c r="L2184" t="s">
        <v>1402</v>
      </c>
    </row>
    <row r="2185" spans="1:28" x14ac:dyDescent="0.25">
      <c r="A2185" s="11" t="s">
        <v>248</v>
      </c>
      <c r="B2185" s="11" t="s">
        <v>6643</v>
      </c>
      <c r="C2185" s="11">
        <v>3.3</v>
      </c>
      <c r="D2185" s="11">
        <v>4.5999999999999996</v>
      </c>
      <c r="E2185" s="11">
        <v>12.07</v>
      </c>
      <c r="F2185" s="11">
        <v>2.97</v>
      </c>
      <c r="G2185" s="11">
        <v>10.37</v>
      </c>
      <c r="H2185" t="s">
        <v>1508</v>
      </c>
      <c r="I2185" t="s">
        <v>1509</v>
      </c>
      <c r="J2185" t="s">
        <v>1510</v>
      </c>
    </row>
    <row r="2186" spans="1:28" x14ac:dyDescent="0.25">
      <c r="A2186" s="11" t="s">
        <v>272</v>
      </c>
      <c r="B2186" s="11" t="s">
        <v>6613</v>
      </c>
      <c r="C2186" s="11">
        <v>59.94</v>
      </c>
      <c r="D2186" s="11">
        <v>56.5</v>
      </c>
      <c r="E2186" s="11">
        <v>145.29</v>
      </c>
      <c r="F2186" s="11">
        <v>47.99</v>
      </c>
      <c r="G2186" s="11">
        <v>157.32</v>
      </c>
      <c r="H2186" t="s">
        <v>1700</v>
      </c>
      <c r="I2186" t="s">
        <v>1701</v>
      </c>
      <c r="J2186" t="s">
        <v>1702</v>
      </c>
      <c r="K2186" t="s">
        <v>1703</v>
      </c>
      <c r="L2186" t="s">
        <v>1704</v>
      </c>
      <c r="M2186" t="s">
        <v>1705</v>
      </c>
      <c r="N2186" t="s">
        <v>1706</v>
      </c>
      <c r="O2186" t="s">
        <v>1707</v>
      </c>
    </row>
    <row r="2187" spans="1:28" x14ac:dyDescent="0.25">
      <c r="A2187" s="11" t="s">
        <v>301</v>
      </c>
      <c r="B2187" s="11" t="s">
        <v>6573</v>
      </c>
      <c r="C2187" s="11">
        <v>88.24</v>
      </c>
      <c r="D2187" s="11">
        <v>62.95</v>
      </c>
      <c r="E2187" s="11">
        <v>158.38999999999999</v>
      </c>
      <c r="F2187" s="11">
        <v>31.18</v>
      </c>
      <c r="G2187" s="11">
        <v>149.88</v>
      </c>
      <c r="H2187" t="s">
        <v>1845</v>
      </c>
      <c r="I2187" t="s">
        <v>1846</v>
      </c>
      <c r="J2187" t="s">
        <v>1847</v>
      </c>
      <c r="K2187" t="s">
        <v>1848</v>
      </c>
      <c r="L2187" t="s">
        <v>1849</v>
      </c>
      <c r="M2187" t="s">
        <v>1850</v>
      </c>
      <c r="N2187" t="s">
        <v>1851</v>
      </c>
      <c r="O2187" t="s">
        <v>1852</v>
      </c>
      <c r="P2187" t="s">
        <v>1853</v>
      </c>
      <c r="Q2187" t="s">
        <v>1854</v>
      </c>
      <c r="R2187" t="s">
        <v>1855</v>
      </c>
      <c r="S2187" t="s">
        <v>1856</v>
      </c>
      <c r="T2187" t="s">
        <v>1857</v>
      </c>
      <c r="U2187" t="s">
        <v>1858</v>
      </c>
      <c r="V2187" t="s">
        <v>1859</v>
      </c>
      <c r="W2187" t="s">
        <v>1860</v>
      </c>
      <c r="X2187" t="s">
        <v>1861</v>
      </c>
      <c r="Y2187" t="s">
        <v>1862</v>
      </c>
      <c r="Z2187" t="s">
        <v>1863</v>
      </c>
      <c r="AA2187" t="s">
        <v>1864</v>
      </c>
      <c r="AB2187" t="s">
        <v>1865</v>
      </c>
    </row>
    <row r="2188" spans="1:28" x14ac:dyDescent="0.25">
      <c r="A2188" s="11" t="s">
        <v>312</v>
      </c>
      <c r="B2188" s="11" t="s">
        <v>6561</v>
      </c>
      <c r="C2188" s="11">
        <v>0</v>
      </c>
      <c r="D2188" s="11">
        <v>68.569999999999993</v>
      </c>
      <c r="E2188" s="11">
        <v>122.26</v>
      </c>
      <c r="F2188" s="11">
        <v>41.61</v>
      </c>
      <c r="G2188" s="11">
        <v>127.87</v>
      </c>
      <c r="H2188" t="s">
        <v>1926</v>
      </c>
      <c r="I2188" t="s">
        <v>1927</v>
      </c>
      <c r="J2188" t="s">
        <v>1928</v>
      </c>
    </row>
    <row r="2189" spans="1:28" x14ac:dyDescent="0.25">
      <c r="A2189" s="11" t="s">
        <v>442</v>
      </c>
      <c r="B2189" s="11" t="s">
        <v>6395</v>
      </c>
      <c r="C2189" s="11">
        <v>0</v>
      </c>
      <c r="D2189" s="11">
        <v>0.15</v>
      </c>
      <c r="E2189" s="11">
        <v>0.41</v>
      </c>
      <c r="F2189" s="11">
        <v>0.21</v>
      </c>
      <c r="G2189" s="11">
        <v>2.33</v>
      </c>
      <c r="H2189" t="s">
        <v>2402</v>
      </c>
    </row>
    <row r="2190" spans="1:28" x14ac:dyDescent="0.25">
      <c r="A2190" s="11" t="s">
        <v>463</v>
      </c>
      <c r="B2190" s="11" t="s">
        <v>6369</v>
      </c>
      <c r="C2190" s="11">
        <v>53.83</v>
      </c>
      <c r="D2190" s="11">
        <v>161.94</v>
      </c>
      <c r="E2190" s="11">
        <v>489.45</v>
      </c>
      <c r="F2190" s="11">
        <v>106.83</v>
      </c>
      <c r="G2190" s="11">
        <v>429.46</v>
      </c>
      <c r="H2190" t="s">
        <v>2464</v>
      </c>
      <c r="I2190" t="s">
        <v>2465</v>
      </c>
      <c r="J2190" t="s">
        <v>2466</v>
      </c>
      <c r="K2190" t="s">
        <v>2467</v>
      </c>
      <c r="L2190" t="s">
        <v>2468</v>
      </c>
      <c r="M2190" t="s">
        <v>2469</v>
      </c>
      <c r="N2190" t="s">
        <v>2470</v>
      </c>
      <c r="O2190" t="s">
        <v>2471</v>
      </c>
      <c r="P2190" t="s">
        <v>2472</v>
      </c>
      <c r="Q2190" t="s">
        <v>2473</v>
      </c>
      <c r="R2190" t="s">
        <v>2474</v>
      </c>
      <c r="S2190" t="s">
        <v>2475</v>
      </c>
      <c r="T2190" t="s">
        <v>2476</v>
      </c>
      <c r="U2190" t="s">
        <v>2477</v>
      </c>
      <c r="V2190" t="s">
        <v>2478</v>
      </c>
      <c r="W2190" t="s">
        <v>2479</v>
      </c>
      <c r="X2190" t="s">
        <v>2480</v>
      </c>
      <c r="Y2190" t="s">
        <v>2481</v>
      </c>
      <c r="Z2190" t="s">
        <v>2482</v>
      </c>
      <c r="AA2190" t="s">
        <v>2483</v>
      </c>
    </row>
    <row r="2191" spans="1:28" x14ac:dyDescent="0.25">
      <c r="A2191" s="11" t="s">
        <v>476</v>
      </c>
      <c r="B2191" s="11" t="s">
        <v>6354</v>
      </c>
      <c r="C2191" s="11">
        <v>3.99</v>
      </c>
      <c r="D2191" s="11">
        <v>366.34</v>
      </c>
      <c r="E2191" s="11">
        <v>806.03</v>
      </c>
      <c r="F2191" s="11">
        <v>183.14</v>
      </c>
      <c r="G2191" s="11">
        <v>809.8</v>
      </c>
      <c r="H2191" t="s">
        <v>2511</v>
      </c>
      <c r="I2191" t="s">
        <v>2512</v>
      </c>
      <c r="J2191" t="s">
        <v>2513</v>
      </c>
      <c r="K2191" t="s">
        <v>2514</v>
      </c>
      <c r="L2191" t="s">
        <v>2515</v>
      </c>
      <c r="M2191" t="s">
        <v>2516</v>
      </c>
      <c r="N2191" t="s">
        <v>2517</v>
      </c>
      <c r="O2191" t="s">
        <v>2518</v>
      </c>
      <c r="P2191" t="s">
        <v>2519</v>
      </c>
      <c r="Q2191" t="s">
        <v>2520</v>
      </c>
      <c r="R2191" t="s">
        <v>2521</v>
      </c>
      <c r="S2191" t="s">
        <v>2522</v>
      </c>
    </row>
    <row r="2192" spans="1:28" x14ac:dyDescent="0.25">
      <c r="A2192" s="11" t="s">
        <v>640</v>
      </c>
      <c r="B2192" s="11" t="s">
        <v>5808</v>
      </c>
      <c r="C2192" s="11">
        <v>1.17</v>
      </c>
      <c r="D2192" s="11">
        <v>0.43</v>
      </c>
      <c r="E2192" s="11">
        <v>1.88</v>
      </c>
      <c r="F2192" s="11">
        <v>0.11</v>
      </c>
      <c r="G2192" s="11">
        <v>1.44</v>
      </c>
      <c r="H2192" t="s">
        <v>3139</v>
      </c>
    </row>
    <row r="2193" spans="1:13" x14ac:dyDescent="0.25">
      <c r="A2193" s="11" t="s">
        <v>729</v>
      </c>
      <c r="B2193" s="11" t="s">
        <v>5765</v>
      </c>
      <c r="C2193" s="11">
        <v>0</v>
      </c>
      <c r="D2193" s="11">
        <v>2.4</v>
      </c>
      <c r="E2193" s="11">
        <v>4.9400000000000004</v>
      </c>
      <c r="F2193" s="11">
        <v>0.84</v>
      </c>
      <c r="G2193" s="11">
        <v>3.58</v>
      </c>
      <c r="H2193" t="s">
        <v>3378</v>
      </c>
    </row>
    <row r="2194" spans="1:13" x14ac:dyDescent="0.25">
      <c r="A2194" s="11" t="s">
        <v>730</v>
      </c>
      <c r="B2194" s="11" t="s">
        <v>5764</v>
      </c>
      <c r="C2194" s="11">
        <v>0</v>
      </c>
      <c r="D2194" s="11">
        <v>0.42</v>
      </c>
      <c r="E2194" s="11">
        <v>1.65</v>
      </c>
      <c r="F2194" s="11">
        <v>0.51</v>
      </c>
      <c r="G2194" s="11">
        <v>1.27</v>
      </c>
      <c r="H2194" t="s">
        <v>3379</v>
      </c>
    </row>
    <row r="2195" spans="1:13" x14ac:dyDescent="0.25">
      <c r="A2195" s="13" t="s">
        <v>6707</v>
      </c>
      <c r="B2195" s="13"/>
      <c r="C2195" s="13">
        <f>SUM(C2183:C2194)</f>
        <v>335.84000000000003</v>
      </c>
      <c r="D2195" s="13">
        <f t="shared" ref="D2195:G2195" si="46">SUM(D2183:D2194)</f>
        <v>760.16</v>
      </c>
      <c r="E2195" s="13">
        <f t="shared" si="46"/>
        <v>1826.5900000000001</v>
      </c>
      <c r="F2195" s="13">
        <f t="shared" si="46"/>
        <v>435.57</v>
      </c>
      <c r="G2195" s="13">
        <f t="shared" si="46"/>
        <v>1772.03</v>
      </c>
    </row>
    <row r="2196" spans="1:13" x14ac:dyDescent="0.25">
      <c r="A2196" s="11"/>
      <c r="B2196" s="11"/>
      <c r="C2196" s="11"/>
      <c r="D2196" s="11"/>
      <c r="E2196" s="11"/>
      <c r="F2196" s="11"/>
      <c r="G2196" s="11"/>
    </row>
    <row r="2197" spans="1:13" x14ac:dyDescent="0.25">
      <c r="A2197" s="12" t="s">
        <v>49</v>
      </c>
      <c r="B2197" s="12"/>
      <c r="C2197" s="13"/>
      <c r="D2197" s="13"/>
      <c r="E2197" s="13"/>
      <c r="F2197" s="13"/>
      <c r="G2197" s="13"/>
    </row>
    <row r="2198" spans="1:13" x14ac:dyDescent="0.25">
      <c r="A2198" s="11" t="s">
        <v>230</v>
      </c>
      <c r="B2198" s="11" t="s">
        <v>6662</v>
      </c>
      <c r="C2198" s="11">
        <v>1.62</v>
      </c>
      <c r="D2198" s="11">
        <v>0.85</v>
      </c>
      <c r="E2198" s="11">
        <v>3.92</v>
      </c>
      <c r="F2198" s="11">
        <v>0.36</v>
      </c>
      <c r="G2198" s="11">
        <v>2.66</v>
      </c>
      <c r="H2198" t="s">
        <v>1437</v>
      </c>
      <c r="I2198" t="s">
        <v>1438</v>
      </c>
    </row>
    <row r="2199" spans="1:13" x14ac:dyDescent="0.25">
      <c r="A2199" s="11" t="s">
        <v>251</v>
      </c>
      <c r="B2199" s="11" t="s">
        <v>6640</v>
      </c>
      <c r="C2199" s="11">
        <v>11.94</v>
      </c>
      <c r="D2199" s="11">
        <v>5.0599999999999996</v>
      </c>
      <c r="E2199" s="11">
        <v>8.02</v>
      </c>
      <c r="F2199" s="11">
        <v>2.4</v>
      </c>
      <c r="G2199" s="11">
        <v>9</v>
      </c>
      <c r="H2199" t="s">
        <v>1515</v>
      </c>
    </row>
    <row r="2200" spans="1:13" x14ac:dyDescent="0.25">
      <c r="A2200" s="11" t="s">
        <v>297</v>
      </c>
      <c r="B2200" s="11" t="s">
        <v>6577</v>
      </c>
      <c r="C2200" s="11">
        <v>25.16</v>
      </c>
      <c r="D2200" s="11">
        <v>92.38</v>
      </c>
      <c r="E2200" s="11">
        <v>174.2</v>
      </c>
      <c r="F2200" s="11">
        <v>55.91</v>
      </c>
      <c r="G2200" s="11">
        <v>145.96</v>
      </c>
      <c r="H2200" t="s">
        <v>1827</v>
      </c>
      <c r="I2200" t="s">
        <v>1828</v>
      </c>
      <c r="J2200" t="s">
        <v>1829</v>
      </c>
      <c r="K2200" t="s">
        <v>1830</v>
      </c>
    </row>
    <row r="2201" spans="1:13" x14ac:dyDescent="0.25">
      <c r="A2201" s="11" t="s">
        <v>329</v>
      </c>
      <c r="B2201" s="11" t="s">
        <v>6540</v>
      </c>
      <c r="C2201" s="11">
        <v>15.58</v>
      </c>
      <c r="D2201" s="11">
        <v>3.25</v>
      </c>
      <c r="E2201" s="11">
        <v>8.76</v>
      </c>
      <c r="F2201" s="11">
        <v>3.05</v>
      </c>
      <c r="G2201" s="11">
        <v>10.76</v>
      </c>
      <c r="H2201" t="s">
        <v>1971</v>
      </c>
      <c r="I2201" t="s">
        <v>1972</v>
      </c>
      <c r="J2201" t="s">
        <v>1973</v>
      </c>
    </row>
    <row r="2202" spans="1:13" x14ac:dyDescent="0.25">
      <c r="A2202" s="11" t="s">
        <v>332</v>
      </c>
      <c r="B2202" s="11" t="s">
        <v>6538</v>
      </c>
      <c r="C2202" s="11">
        <v>19.39</v>
      </c>
      <c r="D2202" s="11">
        <v>6.63</v>
      </c>
      <c r="E2202" s="11">
        <v>16.510000000000002</v>
      </c>
      <c r="F2202" s="11">
        <v>4.28</v>
      </c>
      <c r="G2202" s="11">
        <v>15.87</v>
      </c>
      <c r="H2202" t="s">
        <v>1979</v>
      </c>
    </row>
    <row r="2203" spans="1:13" x14ac:dyDescent="0.25">
      <c r="A2203" s="11" t="s">
        <v>356</v>
      </c>
      <c r="B2203" s="11" t="s">
        <v>6513</v>
      </c>
      <c r="C2203" s="11">
        <v>0.54</v>
      </c>
      <c r="D2203" s="11">
        <v>30.43</v>
      </c>
      <c r="E2203" s="11">
        <v>55.22</v>
      </c>
      <c r="F2203" s="11">
        <v>20.079999999999998</v>
      </c>
      <c r="G2203" s="11">
        <v>46.79</v>
      </c>
      <c r="H2203" t="s">
        <v>2032</v>
      </c>
    </row>
    <row r="2204" spans="1:13" x14ac:dyDescent="0.25">
      <c r="A2204" s="11" t="s">
        <v>391</v>
      </c>
      <c r="B2204" s="11" t="s">
        <v>6455</v>
      </c>
      <c r="C2204" s="11">
        <v>16.09</v>
      </c>
      <c r="D2204" s="11">
        <v>7.43</v>
      </c>
      <c r="E2204" s="11">
        <v>37.61</v>
      </c>
      <c r="F2204" s="11">
        <v>3.6</v>
      </c>
      <c r="G2204" s="11">
        <v>29.55</v>
      </c>
      <c r="H2204" t="s">
        <v>2109</v>
      </c>
      <c r="I2204" t="s">
        <v>2110</v>
      </c>
      <c r="J2204" t="s">
        <v>2111</v>
      </c>
      <c r="K2204" t="s">
        <v>2112</v>
      </c>
      <c r="L2204" t="s">
        <v>2113</v>
      </c>
      <c r="M2204" t="s">
        <v>2114</v>
      </c>
    </row>
    <row r="2205" spans="1:13" x14ac:dyDescent="0.25">
      <c r="A2205" s="11" t="s">
        <v>392</v>
      </c>
      <c r="B2205" s="11" t="s">
        <v>6454</v>
      </c>
      <c r="C2205" s="11">
        <v>7.91</v>
      </c>
      <c r="D2205" s="11">
        <v>3.46</v>
      </c>
      <c r="E2205" s="11">
        <v>23.24</v>
      </c>
      <c r="F2205" s="11">
        <v>1.44</v>
      </c>
      <c r="G2205" s="11">
        <v>19.16</v>
      </c>
      <c r="H2205" t="s">
        <v>2115</v>
      </c>
      <c r="I2205" t="s">
        <v>2116</v>
      </c>
      <c r="J2205" t="s">
        <v>2117</v>
      </c>
      <c r="K2205" t="s">
        <v>2118</v>
      </c>
    </row>
    <row r="2206" spans="1:13" x14ac:dyDescent="0.25">
      <c r="A2206" s="11" t="s">
        <v>393</v>
      </c>
      <c r="B2206" s="11" t="s">
        <v>6453</v>
      </c>
      <c r="C2206" s="11">
        <v>9.1300000000000008</v>
      </c>
      <c r="D2206" s="11">
        <v>6.16</v>
      </c>
      <c r="E2206" s="11">
        <v>30.61</v>
      </c>
      <c r="F2206" s="11">
        <v>3.06</v>
      </c>
      <c r="G2206" s="11">
        <v>27.09</v>
      </c>
      <c r="H2206" t="s">
        <v>2119</v>
      </c>
      <c r="I2206" t="s">
        <v>2120</v>
      </c>
      <c r="J2206" t="s">
        <v>2121</v>
      </c>
    </row>
    <row r="2207" spans="1:13" x14ac:dyDescent="0.25">
      <c r="A2207" s="11" t="s">
        <v>395</v>
      </c>
      <c r="B2207" s="11" t="s">
        <v>6449</v>
      </c>
      <c r="C2207" s="11">
        <v>3.62</v>
      </c>
      <c r="D2207" s="11">
        <v>1.76</v>
      </c>
      <c r="E2207" s="11">
        <v>7.56</v>
      </c>
      <c r="F2207" s="11">
        <v>1.38</v>
      </c>
      <c r="G2207" s="11">
        <v>7.46</v>
      </c>
      <c r="H2207" t="s">
        <v>2123</v>
      </c>
      <c r="I2207" t="s">
        <v>2124</v>
      </c>
      <c r="J2207" t="s">
        <v>2125</v>
      </c>
    </row>
    <row r="2208" spans="1:13" x14ac:dyDescent="0.25">
      <c r="A2208" s="11" t="s">
        <v>397</v>
      </c>
      <c r="B2208" s="11" t="s">
        <v>6446</v>
      </c>
      <c r="C2208" s="11">
        <v>0.68</v>
      </c>
      <c r="D2208" s="11">
        <v>1.49</v>
      </c>
      <c r="E2208" s="11">
        <v>4.3499999999999996</v>
      </c>
      <c r="F2208" s="11">
        <v>0.79</v>
      </c>
      <c r="G2208" s="11">
        <v>6.14</v>
      </c>
      <c r="H2208" t="s">
        <v>2128</v>
      </c>
      <c r="I2208" t="s">
        <v>2129</v>
      </c>
      <c r="J2208" t="s">
        <v>2130</v>
      </c>
    </row>
    <row r="2209" spans="1:61" x14ac:dyDescent="0.25">
      <c r="A2209" s="11" t="s">
        <v>486</v>
      </c>
      <c r="B2209" s="11" t="s">
        <v>6325</v>
      </c>
      <c r="C2209" s="11">
        <v>250.52</v>
      </c>
      <c r="D2209" s="11">
        <v>121.66</v>
      </c>
      <c r="E2209" s="11">
        <v>681.66</v>
      </c>
      <c r="F2209" s="11">
        <v>103.22</v>
      </c>
      <c r="G2209" s="11">
        <v>475.17</v>
      </c>
      <c r="H2209" t="s">
        <v>2593</v>
      </c>
      <c r="I2209" t="s">
        <v>2594</v>
      </c>
      <c r="J2209" t="s">
        <v>2595</v>
      </c>
      <c r="K2209" t="s">
        <v>2596</v>
      </c>
      <c r="L2209" t="s">
        <v>2597</v>
      </c>
      <c r="M2209" t="s">
        <v>2598</v>
      </c>
      <c r="N2209" t="s">
        <v>2599</v>
      </c>
      <c r="O2209" t="s">
        <v>2600</v>
      </c>
      <c r="P2209" t="s">
        <v>2601</v>
      </c>
      <c r="Q2209" t="s">
        <v>2602</v>
      </c>
      <c r="R2209" t="s">
        <v>2603</v>
      </c>
      <c r="S2209" t="s">
        <v>2604</v>
      </c>
      <c r="T2209" t="s">
        <v>2605</v>
      </c>
      <c r="U2209" t="s">
        <v>2606</v>
      </c>
      <c r="V2209" t="s">
        <v>2607</v>
      </c>
      <c r="W2209" t="s">
        <v>2608</v>
      </c>
      <c r="X2209" t="s">
        <v>2609</v>
      </c>
      <c r="Y2209" t="s">
        <v>2610</v>
      </c>
      <c r="Z2209" t="s">
        <v>2611</v>
      </c>
      <c r="AA2209" t="s">
        <v>2612</v>
      </c>
      <c r="AB2209" t="s">
        <v>2613</v>
      </c>
      <c r="AC2209" t="s">
        <v>2614</v>
      </c>
      <c r="AD2209" t="s">
        <v>2615</v>
      </c>
      <c r="AE2209" t="s">
        <v>2616</v>
      </c>
      <c r="AF2209" t="s">
        <v>2617</v>
      </c>
      <c r="AG2209" t="s">
        <v>2618</v>
      </c>
      <c r="AH2209" t="s">
        <v>2619</v>
      </c>
      <c r="AI2209" t="s">
        <v>2620</v>
      </c>
      <c r="AJ2209" t="s">
        <v>2621</v>
      </c>
      <c r="AK2209" t="s">
        <v>2622</v>
      </c>
      <c r="AL2209" t="s">
        <v>2623</v>
      </c>
      <c r="AM2209" t="s">
        <v>2624</v>
      </c>
      <c r="AN2209" t="s">
        <v>2625</v>
      </c>
      <c r="AO2209" t="s">
        <v>2626</v>
      </c>
      <c r="AP2209" t="s">
        <v>2627</v>
      </c>
      <c r="AQ2209" t="s">
        <v>2628</v>
      </c>
      <c r="AR2209" t="s">
        <v>2629</v>
      </c>
      <c r="AS2209" t="s">
        <v>2630</v>
      </c>
      <c r="AT2209" t="s">
        <v>2631</v>
      </c>
      <c r="AU2209" t="s">
        <v>2632</v>
      </c>
      <c r="AV2209" t="s">
        <v>2633</v>
      </c>
      <c r="AW2209" t="s">
        <v>2634</v>
      </c>
      <c r="AX2209" t="s">
        <v>2635</v>
      </c>
      <c r="AY2209" t="s">
        <v>2636</v>
      </c>
      <c r="AZ2209" t="s">
        <v>2637</v>
      </c>
      <c r="BA2209" t="s">
        <v>2638</v>
      </c>
      <c r="BB2209" t="s">
        <v>2639</v>
      </c>
      <c r="BC2209" t="s">
        <v>2640</v>
      </c>
      <c r="BD2209" t="s">
        <v>2641</v>
      </c>
      <c r="BE2209" t="s">
        <v>2642</v>
      </c>
      <c r="BF2209" t="s">
        <v>2643</v>
      </c>
      <c r="BG2209" t="s">
        <v>2644</v>
      </c>
      <c r="BH2209" t="s">
        <v>2645</v>
      </c>
      <c r="BI2209" t="s">
        <v>2646</v>
      </c>
    </row>
    <row r="2210" spans="1:61" x14ac:dyDescent="0.25">
      <c r="A2210" s="11" t="s">
        <v>496</v>
      </c>
      <c r="B2210" s="11" t="s">
        <v>6314</v>
      </c>
      <c r="C2210" s="11">
        <v>0.33</v>
      </c>
      <c r="D2210" s="11">
        <v>47.65</v>
      </c>
      <c r="E2210" s="11">
        <v>98.55</v>
      </c>
      <c r="F2210" s="11">
        <v>31.8</v>
      </c>
      <c r="G2210" s="11">
        <v>75.8</v>
      </c>
      <c r="H2210" t="s">
        <v>2666</v>
      </c>
    </row>
    <row r="2211" spans="1:61" x14ac:dyDescent="0.25">
      <c r="A2211" s="11" t="s">
        <v>497</v>
      </c>
      <c r="B2211" s="11" t="s">
        <v>6313</v>
      </c>
      <c r="C2211" s="11">
        <v>2.94</v>
      </c>
      <c r="D2211" s="11">
        <v>0.74</v>
      </c>
      <c r="E2211" s="11">
        <v>4.5999999999999996</v>
      </c>
      <c r="F2211" s="11">
        <v>0.4</v>
      </c>
      <c r="G2211" s="11">
        <v>9.93</v>
      </c>
      <c r="H2211" t="s">
        <v>2667</v>
      </c>
      <c r="I2211" t="s">
        <v>2668</v>
      </c>
      <c r="J2211" t="s">
        <v>2669</v>
      </c>
      <c r="K2211" t="s">
        <v>2670</v>
      </c>
    </row>
    <row r="2212" spans="1:61" x14ac:dyDescent="0.25">
      <c r="A2212" s="11" t="s">
        <v>649</v>
      </c>
      <c r="B2212" s="11" t="s">
        <v>5786</v>
      </c>
      <c r="C2212" s="11">
        <v>0.11</v>
      </c>
      <c r="D2212" s="11">
        <v>47.7</v>
      </c>
      <c r="E2212" s="11">
        <v>96.75</v>
      </c>
      <c r="F2212" s="11">
        <v>28.21</v>
      </c>
      <c r="G2212" s="11">
        <v>71.5</v>
      </c>
      <c r="H2212" t="s">
        <v>3155</v>
      </c>
    </row>
    <row r="2213" spans="1:61" x14ac:dyDescent="0.25">
      <c r="A2213" s="11" t="s">
        <v>650</v>
      </c>
      <c r="B2213" s="11" t="s">
        <v>5785</v>
      </c>
      <c r="C2213" s="11">
        <v>0.08</v>
      </c>
      <c r="D2213" s="11">
        <v>32.369999999999997</v>
      </c>
      <c r="E2213" s="11">
        <v>63.94</v>
      </c>
      <c r="F2213" s="11">
        <v>17.8</v>
      </c>
      <c r="G2213" s="11">
        <v>53</v>
      </c>
      <c r="H2213" t="s">
        <v>3156</v>
      </c>
    </row>
    <row r="2214" spans="1:61" x14ac:dyDescent="0.25">
      <c r="A2214" s="11" t="s">
        <v>651</v>
      </c>
      <c r="B2214" s="11" t="s">
        <v>5777</v>
      </c>
      <c r="C2214" s="11">
        <v>0.21</v>
      </c>
      <c r="D2214" s="11">
        <v>216.32</v>
      </c>
      <c r="E2214" s="11">
        <v>447.66</v>
      </c>
      <c r="F2214" s="11">
        <v>136.29</v>
      </c>
      <c r="G2214" s="11">
        <v>386.46</v>
      </c>
      <c r="H2214" t="s">
        <v>3157</v>
      </c>
      <c r="I2214" t="s">
        <v>3158</v>
      </c>
      <c r="J2214" t="s">
        <v>3159</v>
      </c>
      <c r="K2214" t="s">
        <v>3160</v>
      </c>
      <c r="L2214" t="s">
        <v>3161</v>
      </c>
      <c r="M2214" t="s">
        <v>3162</v>
      </c>
      <c r="N2214" t="s">
        <v>3163</v>
      </c>
      <c r="O2214" t="s">
        <v>3164</v>
      </c>
      <c r="P2214" t="s">
        <v>3165</v>
      </c>
      <c r="Q2214" t="s">
        <v>3166</v>
      </c>
      <c r="R2214" t="s">
        <v>3167</v>
      </c>
      <c r="S2214" t="s">
        <v>3168</v>
      </c>
      <c r="T2214" t="s">
        <v>3169</v>
      </c>
      <c r="U2214" t="s">
        <v>3170</v>
      </c>
      <c r="V2214" t="s">
        <v>3171</v>
      </c>
      <c r="W2214" t="s">
        <v>3172</v>
      </c>
    </row>
    <row r="2216" spans="1:61" x14ac:dyDescent="0.25">
      <c r="A2216" s="13" t="s">
        <v>6707</v>
      </c>
      <c r="B2216" s="13"/>
      <c r="C2216" s="13">
        <f>SUM(C2198:C2214)</f>
        <v>365.84999999999997</v>
      </c>
      <c r="D2216" s="13">
        <f>SUM(D2198:D2214)</f>
        <v>625.33999999999992</v>
      </c>
      <c r="E2216" s="13">
        <f>SUM(E2198:E2214)</f>
        <v>1763.16</v>
      </c>
      <c r="F2216" s="13">
        <f>SUM(F2198:F2214)</f>
        <v>414.07000000000005</v>
      </c>
      <c r="G2216" s="13">
        <f>SUM(G2198:G2214)</f>
        <v>1392.2999999999997</v>
      </c>
    </row>
    <row r="2217" spans="1:61" x14ac:dyDescent="0.25">
      <c r="A2217" s="18" t="s">
        <v>50</v>
      </c>
      <c r="B2217" s="18"/>
      <c r="C2217" s="14"/>
      <c r="D2217" s="14"/>
      <c r="E2217" s="14"/>
      <c r="F2217" s="14"/>
      <c r="G2217" s="14"/>
    </row>
    <row r="2218" spans="1:61" x14ac:dyDescent="0.25">
      <c r="A2218" s="11" t="s">
        <v>223</v>
      </c>
      <c r="B2218" s="11" t="s">
        <v>6669</v>
      </c>
      <c r="C2218" s="11">
        <v>116.29</v>
      </c>
      <c r="D2218" s="11">
        <v>31.99</v>
      </c>
      <c r="E2218" s="11">
        <v>73.430000000000007</v>
      </c>
      <c r="F2218" s="11">
        <v>19.04</v>
      </c>
      <c r="G2218" s="11">
        <v>68.680000000000007</v>
      </c>
      <c r="H2218" t="s">
        <v>1374</v>
      </c>
      <c r="I2218" t="s">
        <v>1375</v>
      </c>
      <c r="J2218" t="s">
        <v>1376</v>
      </c>
      <c r="K2218" t="s">
        <v>1377</v>
      </c>
      <c r="L2218" t="s">
        <v>1378</v>
      </c>
      <c r="M2218" t="s">
        <v>1379</v>
      </c>
      <c r="N2218" t="s">
        <v>1380</v>
      </c>
      <c r="O2218" t="s">
        <v>1381</v>
      </c>
      <c r="P2218" t="s">
        <v>1382</v>
      </c>
      <c r="Q2218" t="s">
        <v>1383</v>
      </c>
      <c r="R2218" t="s">
        <v>1384</v>
      </c>
      <c r="S2218" t="s">
        <v>1385</v>
      </c>
    </row>
    <row r="2219" spans="1:61" x14ac:dyDescent="0.25">
      <c r="A2219" s="11" t="s">
        <v>255</v>
      </c>
      <c r="B2219" s="11" t="s">
        <v>6636</v>
      </c>
      <c r="C2219" s="11">
        <v>1.75</v>
      </c>
      <c r="D2219" s="11">
        <v>1.31</v>
      </c>
      <c r="E2219" s="11">
        <v>5.76</v>
      </c>
      <c r="F2219" s="11">
        <v>2.34</v>
      </c>
      <c r="G2219" s="11">
        <v>7.85</v>
      </c>
      <c r="H2219" t="s">
        <v>1598</v>
      </c>
      <c r="I2219" t="s">
        <v>1599</v>
      </c>
    </row>
    <row r="2220" spans="1:61" x14ac:dyDescent="0.25">
      <c r="A2220" s="11" t="s">
        <v>259</v>
      </c>
      <c r="B2220" s="11" t="s">
        <v>6631</v>
      </c>
      <c r="C2220" s="11">
        <v>11.24</v>
      </c>
      <c r="D2220" s="11">
        <v>3.78</v>
      </c>
      <c r="E2220" s="11">
        <v>9.24</v>
      </c>
      <c r="F2220" s="11">
        <v>2.08</v>
      </c>
      <c r="G2220" s="11">
        <v>7.91</v>
      </c>
      <c r="H2220" t="s">
        <v>1626</v>
      </c>
      <c r="I2220" t="s">
        <v>1627</v>
      </c>
    </row>
    <row r="2221" spans="1:61" x14ac:dyDescent="0.25">
      <c r="A2221" s="11" t="s">
        <v>298</v>
      </c>
      <c r="B2221" s="11" t="s">
        <v>6576</v>
      </c>
      <c r="C2221" s="11">
        <v>1.38</v>
      </c>
      <c r="D2221" s="11">
        <v>0</v>
      </c>
      <c r="E2221" s="11">
        <v>0.56000000000000005</v>
      </c>
      <c r="F2221" s="11">
        <v>0</v>
      </c>
      <c r="G2221" s="11">
        <v>0.2</v>
      </c>
      <c r="H2221" t="s">
        <v>1831</v>
      </c>
    </row>
    <row r="2222" spans="1:61" x14ac:dyDescent="0.25">
      <c r="A2222" s="11" t="s">
        <v>314</v>
      </c>
      <c r="B2222" s="11" t="s">
        <v>6559</v>
      </c>
      <c r="C2222" s="11">
        <v>0.64</v>
      </c>
      <c r="D2222" s="11">
        <v>0.42</v>
      </c>
      <c r="E2222" s="11">
        <v>5.39</v>
      </c>
      <c r="F2222" s="11">
        <v>0.9</v>
      </c>
      <c r="G2222" s="11">
        <v>1.2</v>
      </c>
      <c r="H2222" t="s">
        <v>1930</v>
      </c>
    </row>
    <row r="2223" spans="1:61" x14ac:dyDescent="0.25">
      <c r="A2223" s="11" t="s">
        <v>329</v>
      </c>
      <c r="B2223" s="11" t="s">
        <v>6540</v>
      </c>
      <c r="C2223" s="11">
        <v>15.58</v>
      </c>
      <c r="D2223" s="11">
        <v>3.25</v>
      </c>
      <c r="E2223" s="11">
        <v>8.76</v>
      </c>
      <c r="F2223" s="11">
        <v>3.05</v>
      </c>
      <c r="G2223" s="11">
        <v>10.76</v>
      </c>
      <c r="H2223" t="s">
        <v>1971</v>
      </c>
      <c r="I2223" t="s">
        <v>1972</v>
      </c>
      <c r="J2223" t="s">
        <v>1973</v>
      </c>
    </row>
    <row r="2224" spans="1:61" x14ac:dyDescent="0.25">
      <c r="A2224" s="11" t="s">
        <v>357</v>
      </c>
      <c r="B2224" s="11" t="s">
        <v>6512</v>
      </c>
      <c r="C2224" s="11">
        <v>0.19</v>
      </c>
      <c r="D2224" s="11">
        <v>4.62</v>
      </c>
      <c r="E2224" s="11">
        <v>13.65</v>
      </c>
      <c r="F2224" s="11">
        <v>1.89</v>
      </c>
      <c r="G2224" s="11">
        <v>9.89</v>
      </c>
      <c r="H2224" t="s">
        <v>2033</v>
      </c>
      <c r="I2224" t="s">
        <v>2034</v>
      </c>
    </row>
    <row r="2225" spans="1:14" x14ac:dyDescent="0.25">
      <c r="A2225" s="11" t="s">
        <v>358</v>
      </c>
      <c r="B2225" s="11" t="s">
        <v>6511</v>
      </c>
      <c r="C2225" s="11">
        <v>3.61</v>
      </c>
      <c r="D2225" s="11">
        <v>0</v>
      </c>
      <c r="E2225" s="11">
        <v>0.86</v>
      </c>
      <c r="F2225" s="11">
        <v>0</v>
      </c>
      <c r="G2225" s="11">
        <v>0.1</v>
      </c>
      <c r="H2225" t="s">
        <v>2035</v>
      </c>
    </row>
    <row r="2226" spans="1:14" x14ac:dyDescent="0.25">
      <c r="A2226" s="11" t="s">
        <v>823</v>
      </c>
      <c r="B2226" s="11" t="s">
        <v>6459</v>
      </c>
      <c r="C2226" s="11">
        <v>8.92</v>
      </c>
      <c r="D2226" s="11">
        <v>39.24</v>
      </c>
      <c r="E2226" s="11">
        <v>75.98</v>
      </c>
      <c r="F2226" s="11">
        <v>21.87</v>
      </c>
      <c r="G2226" s="11">
        <v>73.22</v>
      </c>
      <c r="H2226" t="s">
        <v>3665</v>
      </c>
      <c r="I2226" t="s">
        <v>3666</v>
      </c>
      <c r="J2226" t="s">
        <v>3667</v>
      </c>
      <c r="K2226" t="s">
        <v>3668</v>
      </c>
    </row>
    <row r="2227" spans="1:14" x14ac:dyDescent="0.25">
      <c r="A2227" s="11" t="s">
        <v>698</v>
      </c>
      <c r="B2227" s="11" t="s">
        <v>6456</v>
      </c>
      <c r="C2227" s="11">
        <v>7.27</v>
      </c>
      <c r="D2227" s="11">
        <v>0.36</v>
      </c>
      <c r="E2227" s="11">
        <v>0.94</v>
      </c>
      <c r="F2227" s="11">
        <v>0.11</v>
      </c>
      <c r="G2227" s="11">
        <v>0.87</v>
      </c>
      <c r="H2227" t="s">
        <v>3310</v>
      </c>
    </row>
    <row r="2228" spans="1:14" x14ac:dyDescent="0.25">
      <c r="A2228" s="11" t="s">
        <v>399</v>
      </c>
      <c r="B2228" s="11" t="s">
        <v>6444</v>
      </c>
      <c r="C2228" s="11">
        <v>29.96</v>
      </c>
      <c r="D2228" s="11">
        <v>7</v>
      </c>
      <c r="E2228" s="11">
        <v>19.309999999999999</v>
      </c>
      <c r="F2228" s="11">
        <v>6.68</v>
      </c>
      <c r="G2228" s="11">
        <v>25.99</v>
      </c>
      <c r="H2228" t="s">
        <v>2134</v>
      </c>
      <c r="I2228" t="s">
        <v>2135</v>
      </c>
      <c r="J2228" t="s">
        <v>2136</v>
      </c>
      <c r="K2228" t="s">
        <v>2137</v>
      </c>
      <c r="L2228" t="s">
        <v>2138</v>
      </c>
      <c r="M2228" t="s">
        <v>2139</v>
      </c>
    </row>
    <row r="2229" spans="1:14" x14ac:dyDescent="0.25">
      <c r="A2229" s="11" t="s">
        <v>400</v>
      </c>
      <c r="B2229" s="11" t="s">
        <v>6443</v>
      </c>
      <c r="C2229" s="11">
        <v>26.82</v>
      </c>
      <c r="D2229" s="11">
        <v>4.66</v>
      </c>
      <c r="E2229" s="11">
        <v>17.53</v>
      </c>
      <c r="F2229" s="11">
        <v>3.5</v>
      </c>
      <c r="G2229" s="11">
        <v>14.95</v>
      </c>
      <c r="H2229" t="s">
        <v>2140</v>
      </c>
      <c r="I2229" t="s">
        <v>2141</v>
      </c>
      <c r="J2229" t="s">
        <v>2142</v>
      </c>
      <c r="K2229" t="s">
        <v>2143</v>
      </c>
      <c r="L2229" t="s">
        <v>2144</v>
      </c>
      <c r="M2229" t="s">
        <v>2145</v>
      </c>
    </row>
    <row r="2230" spans="1:14" x14ac:dyDescent="0.25">
      <c r="A2230" s="11" t="s">
        <v>401</v>
      </c>
      <c r="B2230" s="11" t="s">
        <v>6442</v>
      </c>
      <c r="C2230" s="11">
        <v>39.520000000000003</v>
      </c>
      <c r="D2230" s="11">
        <v>11.04</v>
      </c>
      <c r="E2230" s="11">
        <v>29.67</v>
      </c>
      <c r="F2230" s="11">
        <v>7.84</v>
      </c>
      <c r="G2230" s="11">
        <v>30.18</v>
      </c>
      <c r="H2230" t="s">
        <v>2146</v>
      </c>
      <c r="I2230" t="s">
        <v>2147</v>
      </c>
      <c r="J2230" t="s">
        <v>2148</v>
      </c>
      <c r="K2230" t="s">
        <v>2149</v>
      </c>
      <c r="L2230" t="s">
        <v>2150</v>
      </c>
      <c r="M2230" t="s">
        <v>2151</v>
      </c>
      <c r="N2230" t="s">
        <v>2152</v>
      </c>
    </row>
    <row r="2231" spans="1:14" x14ac:dyDescent="0.25">
      <c r="A2231" s="11" t="s">
        <v>403</v>
      </c>
      <c r="B2231" s="11" t="s">
        <v>6440</v>
      </c>
      <c r="C2231" s="11">
        <v>0</v>
      </c>
      <c r="D2231" s="11">
        <v>0</v>
      </c>
      <c r="E2231" s="11">
        <v>1.18</v>
      </c>
      <c r="F2231" s="11">
        <v>0.12</v>
      </c>
      <c r="G2231" s="11">
        <v>0.28000000000000003</v>
      </c>
      <c r="H2231" t="s">
        <v>2155</v>
      </c>
    </row>
    <row r="2232" spans="1:14" x14ac:dyDescent="0.25">
      <c r="A2232" s="11" t="s">
        <v>404</v>
      </c>
      <c r="B2232" s="11" t="s">
        <v>6439</v>
      </c>
      <c r="C2232" s="11">
        <v>13.82</v>
      </c>
      <c r="D2232" s="11">
        <v>5.66</v>
      </c>
      <c r="E2232" s="11">
        <v>20.420000000000002</v>
      </c>
      <c r="F2232" s="11">
        <v>4.09</v>
      </c>
      <c r="G2232" s="11">
        <v>19.239999999999998</v>
      </c>
      <c r="H2232" t="s">
        <v>2156</v>
      </c>
      <c r="I2232" t="s">
        <v>2157</v>
      </c>
      <c r="J2232" t="s">
        <v>2158</v>
      </c>
    </row>
    <row r="2233" spans="1:14" x14ac:dyDescent="0.25">
      <c r="A2233" s="11" t="s">
        <v>556</v>
      </c>
      <c r="B2233" s="11" t="s">
        <v>6081</v>
      </c>
      <c r="C2233" s="11">
        <v>0.46</v>
      </c>
      <c r="D2233" s="11">
        <v>0.19</v>
      </c>
      <c r="E2233" s="11">
        <v>2.2200000000000002</v>
      </c>
      <c r="F2233" s="11">
        <v>0.54</v>
      </c>
      <c r="G2233" s="11">
        <v>1.39</v>
      </c>
      <c r="H2233" t="s">
        <v>2907</v>
      </c>
    </row>
    <row r="2234" spans="1:14" x14ac:dyDescent="0.25">
      <c r="A2234" s="11" t="s">
        <v>594</v>
      </c>
      <c r="B2234" s="11" t="s">
        <v>5977</v>
      </c>
      <c r="C2234" s="11">
        <v>0</v>
      </c>
      <c r="D2234" s="11">
        <v>0</v>
      </c>
      <c r="E2234" s="11">
        <v>1.2</v>
      </c>
      <c r="F2234" s="11">
        <v>0</v>
      </c>
      <c r="G2234" s="11">
        <v>0.35</v>
      </c>
      <c r="H2234" t="s">
        <v>2999</v>
      </c>
    </row>
    <row r="2235" spans="1:14" x14ac:dyDescent="0.25">
      <c r="A2235" s="11" t="s">
        <v>824</v>
      </c>
      <c r="B2235" s="11" t="s">
        <v>5923</v>
      </c>
      <c r="C2235" s="11">
        <v>15.23</v>
      </c>
      <c r="D2235" s="11">
        <v>4.17</v>
      </c>
      <c r="E2235" s="11">
        <v>9.15</v>
      </c>
      <c r="F2235" s="11">
        <v>1.69</v>
      </c>
      <c r="G2235" s="11">
        <v>9.0399999999999991</v>
      </c>
      <c r="H2235" t="s">
        <v>3669</v>
      </c>
      <c r="I2235" t="s">
        <v>3670</v>
      </c>
    </row>
    <row r="2236" spans="1:14" x14ac:dyDescent="0.25">
      <c r="A2236" s="11" t="s">
        <v>609</v>
      </c>
      <c r="B2236" s="11" t="s">
        <v>5921</v>
      </c>
      <c r="C2236" s="11">
        <v>0.6</v>
      </c>
      <c r="D2236" s="11">
        <v>0.04</v>
      </c>
      <c r="E2236" s="11">
        <v>0.85</v>
      </c>
      <c r="F2236" s="11">
        <v>0</v>
      </c>
      <c r="G2236" s="11">
        <v>0.4</v>
      </c>
      <c r="H2236" t="s">
        <v>3049</v>
      </c>
    </row>
    <row r="2237" spans="1:14" x14ac:dyDescent="0.25">
      <c r="A2237" s="11" t="s">
        <v>630</v>
      </c>
      <c r="B2237" s="11" t="s">
        <v>5829</v>
      </c>
      <c r="C2237" s="11">
        <v>18.329999999999998</v>
      </c>
      <c r="D2237" s="11">
        <v>3.01</v>
      </c>
      <c r="E2237" s="11">
        <v>12.64</v>
      </c>
      <c r="F2237" s="11">
        <v>2.64</v>
      </c>
      <c r="G2237" s="11">
        <v>10.43</v>
      </c>
      <c r="H2237" t="s">
        <v>3119</v>
      </c>
      <c r="I2237" t="s">
        <v>3120</v>
      </c>
      <c r="J2237" t="s">
        <v>3121</v>
      </c>
    </row>
    <row r="2238" spans="1:14" x14ac:dyDescent="0.25">
      <c r="A2238" s="11" t="s">
        <v>631</v>
      </c>
      <c r="B2238" s="11" t="s">
        <v>5828</v>
      </c>
      <c r="C2238" s="11">
        <v>11.3</v>
      </c>
      <c r="D2238" s="11">
        <v>1.62</v>
      </c>
      <c r="E2238" s="11">
        <v>3.54</v>
      </c>
      <c r="F2238" s="11">
        <v>1.1299999999999999</v>
      </c>
      <c r="G2238" s="11">
        <v>4.6100000000000003</v>
      </c>
      <c r="H2238" t="s">
        <v>3122</v>
      </c>
      <c r="I2238" t="s">
        <v>3123</v>
      </c>
    </row>
    <row r="2239" spans="1:14" x14ac:dyDescent="0.25">
      <c r="A2239" s="11" t="s">
        <v>632</v>
      </c>
      <c r="B2239" s="11" t="s">
        <v>5827</v>
      </c>
      <c r="C2239" s="11">
        <v>60.01</v>
      </c>
      <c r="D2239" s="11">
        <v>15.16</v>
      </c>
      <c r="E2239" s="11">
        <v>51.76</v>
      </c>
      <c r="F2239" s="11">
        <v>17.37</v>
      </c>
      <c r="G2239" s="11">
        <v>46.45</v>
      </c>
      <c r="H2239" t="s">
        <v>3124</v>
      </c>
      <c r="I2239" t="s">
        <v>3125</v>
      </c>
      <c r="J2239" t="s">
        <v>3126</v>
      </c>
      <c r="K2239" t="s">
        <v>3127</v>
      </c>
    </row>
    <row r="2240" spans="1:14" x14ac:dyDescent="0.25">
      <c r="A2240" s="11" t="s">
        <v>645</v>
      </c>
      <c r="B2240" s="11" t="s">
        <v>5803</v>
      </c>
      <c r="C2240" s="11">
        <v>0</v>
      </c>
      <c r="D2240" s="11">
        <v>2.5299999999999998</v>
      </c>
      <c r="E2240" s="11">
        <v>5.28</v>
      </c>
      <c r="F2240" s="11">
        <v>1.55</v>
      </c>
      <c r="G2240" s="11">
        <v>4.0599999999999996</v>
      </c>
      <c r="H2240" t="s">
        <v>3150</v>
      </c>
    </row>
    <row r="2241" spans="1:19" x14ac:dyDescent="0.25">
      <c r="A2241" s="11" t="s">
        <v>825</v>
      </c>
      <c r="B2241" s="11" t="s">
        <v>5698</v>
      </c>
      <c r="C2241" s="11">
        <v>14.61</v>
      </c>
      <c r="D2241" s="11">
        <v>4.2</v>
      </c>
      <c r="E2241" s="11">
        <v>9.41</v>
      </c>
      <c r="F2241" s="11">
        <v>1.7</v>
      </c>
      <c r="G2241" s="11">
        <v>8.69</v>
      </c>
      <c r="H2241" t="s">
        <v>3671</v>
      </c>
      <c r="I2241" t="s">
        <v>3672</v>
      </c>
    </row>
    <row r="2242" spans="1:19" x14ac:dyDescent="0.25">
      <c r="A2242" s="13" t="s">
        <v>6707</v>
      </c>
      <c r="B2242" s="13"/>
      <c r="C2242" s="13">
        <f>SUM(C2218:C2241)</f>
        <v>397.53000000000003</v>
      </c>
      <c r="D2242" s="13">
        <f t="shared" ref="D2242:G2242" si="47">SUM(D2218:D2241)</f>
        <v>144.25</v>
      </c>
      <c r="E2242" s="13">
        <f t="shared" si="47"/>
        <v>378.73000000000008</v>
      </c>
      <c r="F2242" s="13">
        <f t="shared" si="47"/>
        <v>100.13000000000001</v>
      </c>
      <c r="G2242" s="13">
        <f t="shared" si="47"/>
        <v>356.74</v>
      </c>
    </row>
    <row r="2243" spans="1:19" x14ac:dyDescent="0.25">
      <c r="A2243" s="11"/>
      <c r="B2243" s="11"/>
      <c r="C2243" s="11"/>
      <c r="D2243" s="11"/>
      <c r="E2243" s="11"/>
      <c r="F2243" s="11"/>
      <c r="G2243" s="11"/>
    </row>
    <row r="2244" spans="1:19" x14ac:dyDescent="0.25">
      <c r="A2244" s="12" t="s">
        <v>51</v>
      </c>
      <c r="B2244" s="12"/>
      <c r="C2244" s="13"/>
      <c r="D2244" s="13"/>
      <c r="E2244" s="13"/>
      <c r="F2244" s="13"/>
      <c r="G2244" s="13"/>
    </row>
    <row r="2245" spans="1:19" x14ac:dyDescent="0.25">
      <c r="A2245" s="11" t="s">
        <v>197</v>
      </c>
      <c r="B2245" s="11" t="s">
        <v>6701</v>
      </c>
      <c r="C2245" s="11">
        <v>14.51</v>
      </c>
      <c r="D2245" s="11">
        <v>6.49</v>
      </c>
      <c r="E2245" s="11">
        <v>12.19</v>
      </c>
      <c r="F2245" s="11">
        <v>3.92</v>
      </c>
      <c r="G2245" s="11">
        <v>13.1</v>
      </c>
      <c r="H2245" t="s">
        <v>1224</v>
      </c>
      <c r="I2245" t="s">
        <v>1225</v>
      </c>
      <c r="J2245" t="s">
        <v>1226</v>
      </c>
    </row>
    <row r="2246" spans="1:19" x14ac:dyDescent="0.25">
      <c r="A2246" s="11" t="s">
        <v>223</v>
      </c>
      <c r="B2246" s="11" t="s">
        <v>6669</v>
      </c>
      <c r="C2246" s="11">
        <v>116.29</v>
      </c>
      <c r="D2246" s="11">
        <v>31.99</v>
      </c>
      <c r="E2246" s="11">
        <v>73.430000000000007</v>
      </c>
      <c r="F2246" s="11">
        <v>19.04</v>
      </c>
      <c r="G2246" s="11">
        <v>68.680000000000007</v>
      </c>
      <c r="H2246" t="s">
        <v>1374</v>
      </c>
      <c r="I2246" t="s">
        <v>1375</v>
      </c>
      <c r="J2246" t="s">
        <v>1376</v>
      </c>
      <c r="K2246" t="s">
        <v>1377</v>
      </c>
      <c r="L2246" t="s">
        <v>1378</v>
      </c>
      <c r="M2246" t="s">
        <v>1379</v>
      </c>
      <c r="N2246" t="s">
        <v>1380</v>
      </c>
      <c r="O2246" t="s">
        <v>1381</v>
      </c>
      <c r="P2246" t="s">
        <v>1382</v>
      </c>
      <c r="Q2246" t="s">
        <v>1383</v>
      </c>
      <c r="R2246" t="s">
        <v>1384</v>
      </c>
      <c r="S2246" t="s">
        <v>1385</v>
      </c>
    </row>
    <row r="2247" spans="1:19" x14ac:dyDescent="0.25">
      <c r="A2247" s="11" t="s">
        <v>255</v>
      </c>
      <c r="B2247" s="11" t="s">
        <v>6636</v>
      </c>
      <c r="C2247" s="11">
        <v>1.75</v>
      </c>
      <c r="D2247" s="11">
        <v>1.31</v>
      </c>
      <c r="E2247" s="11">
        <v>5.76</v>
      </c>
      <c r="F2247" s="11">
        <v>2.34</v>
      </c>
      <c r="G2247" s="11">
        <v>7.85</v>
      </c>
      <c r="H2247" t="s">
        <v>1598</v>
      </c>
      <c r="I2247" t="s">
        <v>1599</v>
      </c>
    </row>
    <row r="2248" spans="1:19" x14ac:dyDescent="0.25">
      <c r="A2248" s="11" t="s">
        <v>330</v>
      </c>
      <c r="B2248" s="11" t="s">
        <v>6539</v>
      </c>
      <c r="C2248" s="11">
        <v>8.86</v>
      </c>
      <c r="D2248" s="11">
        <v>5.6</v>
      </c>
      <c r="E2248" s="11">
        <v>9.4499999999999993</v>
      </c>
      <c r="F2248" s="11">
        <v>3.41</v>
      </c>
      <c r="G2248" s="11">
        <v>11.29</v>
      </c>
      <c r="H2248" t="s">
        <v>1974</v>
      </c>
      <c r="I2248" t="s">
        <v>1975</v>
      </c>
      <c r="J2248" t="s">
        <v>1976</v>
      </c>
    </row>
    <row r="2249" spans="1:19" x14ac:dyDescent="0.25">
      <c r="A2249" s="11" t="s">
        <v>382</v>
      </c>
      <c r="B2249" s="11" t="s">
        <v>6475</v>
      </c>
      <c r="C2249" s="11">
        <v>0.64</v>
      </c>
      <c r="D2249" s="11">
        <v>0.65</v>
      </c>
      <c r="E2249" s="11">
        <v>2.66</v>
      </c>
      <c r="F2249" s="11">
        <v>0.13</v>
      </c>
      <c r="G2249" s="11">
        <v>2.0699999999999998</v>
      </c>
      <c r="H2249" t="s">
        <v>2080</v>
      </c>
    </row>
    <row r="2250" spans="1:19" x14ac:dyDescent="0.25">
      <c r="A2250" s="11" t="s">
        <v>407</v>
      </c>
      <c r="B2250" s="11" t="s">
        <v>6436</v>
      </c>
      <c r="C2250" s="11">
        <v>0.48</v>
      </c>
      <c r="D2250" s="11">
        <v>0.13</v>
      </c>
      <c r="E2250" s="11">
        <v>0.75</v>
      </c>
      <c r="F2250" s="11">
        <v>0</v>
      </c>
      <c r="G2250" s="11">
        <v>1.37</v>
      </c>
      <c r="H2250" t="s">
        <v>2163</v>
      </c>
    </row>
    <row r="2251" spans="1:19" x14ac:dyDescent="0.25">
      <c r="A2251" s="11" t="s">
        <v>534</v>
      </c>
      <c r="B2251" s="11" t="s">
        <v>6211</v>
      </c>
      <c r="C2251" s="11">
        <v>0.85</v>
      </c>
      <c r="D2251" s="11">
        <v>0.12</v>
      </c>
      <c r="E2251" s="11">
        <v>2.5499999999999998</v>
      </c>
      <c r="F2251" s="11">
        <v>0.22</v>
      </c>
      <c r="G2251" s="11">
        <v>1.83</v>
      </c>
      <c r="H2251" t="s">
        <v>2865</v>
      </c>
      <c r="I2251" t="s">
        <v>2866</v>
      </c>
    </row>
    <row r="2252" spans="1:19" x14ac:dyDescent="0.25">
      <c r="A2252" s="11" t="s">
        <v>535</v>
      </c>
      <c r="B2252" s="11" t="s">
        <v>6210</v>
      </c>
      <c r="C2252" s="11">
        <v>0</v>
      </c>
      <c r="D2252" s="11">
        <v>0.08</v>
      </c>
      <c r="E2252" s="11">
        <v>0.68</v>
      </c>
      <c r="F2252" s="11">
        <v>0</v>
      </c>
      <c r="G2252" s="11">
        <v>1.41</v>
      </c>
      <c r="H2252" t="s">
        <v>2867</v>
      </c>
    </row>
    <row r="2253" spans="1:19" x14ac:dyDescent="0.25">
      <c r="A2253" s="13" t="s">
        <v>6707</v>
      </c>
      <c r="B2253" s="13"/>
      <c r="C2253" s="13">
        <f>SUM(C2245:C2252)</f>
        <v>143.38</v>
      </c>
      <c r="D2253" s="13">
        <f t="shared" ref="D2253:G2253" si="48">SUM(D2245:D2252)</f>
        <v>46.37</v>
      </c>
      <c r="E2253" s="13">
        <f t="shared" si="48"/>
        <v>107.47000000000001</v>
      </c>
      <c r="F2253" s="13">
        <f t="shared" si="48"/>
        <v>29.06</v>
      </c>
      <c r="G2253" s="13">
        <f t="shared" si="48"/>
        <v>107.59999999999998</v>
      </c>
    </row>
    <row r="2254" spans="1:19" x14ac:dyDescent="0.25">
      <c r="A2254" s="11"/>
      <c r="B2254" s="11"/>
      <c r="C2254" s="11"/>
      <c r="D2254" s="11"/>
      <c r="E2254" s="11"/>
      <c r="F2254" s="11"/>
      <c r="G2254" s="11"/>
    </row>
    <row r="2255" spans="1:19" x14ac:dyDescent="0.25">
      <c r="A2255" s="12" t="s">
        <v>52</v>
      </c>
      <c r="B2255" s="12"/>
      <c r="C2255" s="13"/>
      <c r="D2255" s="13"/>
      <c r="E2255" s="13"/>
      <c r="F2255" s="13"/>
      <c r="G2255" s="13"/>
    </row>
    <row r="2256" spans="1:19" x14ac:dyDescent="0.25">
      <c r="A2256" s="11" t="s">
        <v>219</v>
      </c>
      <c r="B2256" s="11" t="s">
        <v>6673</v>
      </c>
      <c r="C2256" s="11">
        <v>59.03</v>
      </c>
      <c r="D2256" s="11">
        <v>15.61</v>
      </c>
      <c r="E2256" s="11">
        <v>56.27</v>
      </c>
      <c r="F2256" s="11">
        <v>14.82</v>
      </c>
      <c r="G2256" s="11">
        <v>40.380000000000003</v>
      </c>
      <c r="H2256" t="s">
        <v>1329</v>
      </c>
      <c r="I2256" t="s">
        <v>1330</v>
      </c>
      <c r="J2256" t="s">
        <v>1331</v>
      </c>
      <c r="K2256" t="s">
        <v>1332</v>
      </c>
    </row>
    <row r="2257" spans="1:12" x14ac:dyDescent="0.25">
      <c r="A2257" s="11" t="s">
        <v>227</v>
      </c>
      <c r="B2257" s="11" t="s">
        <v>6665</v>
      </c>
      <c r="C2257" s="11">
        <v>9.08</v>
      </c>
      <c r="D2257" s="11">
        <v>3.87</v>
      </c>
      <c r="E2257" s="11">
        <v>10.79</v>
      </c>
      <c r="F2257" s="11">
        <v>1.1399999999999999</v>
      </c>
      <c r="G2257" s="11">
        <v>10.029999999999999</v>
      </c>
      <c r="H2257" t="s">
        <v>1398</v>
      </c>
      <c r="I2257" t="s">
        <v>1399</v>
      </c>
      <c r="J2257" t="s">
        <v>1400</v>
      </c>
      <c r="K2257" t="s">
        <v>1401</v>
      </c>
      <c r="L2257" t="s">
        <v>1402</v>
      </c>
    </row>
    <row r="2258" spans="1:12" x14ac:dyDescent="0.25">
      <c r="A2258" s="11" t="s">
        <v>690</v>
      </c>
      <c r="B2258" s="11" t="s">
        <v>6661</v>
      </c>
      <c r="C2258" s="11">
        <v>1.3</v>
      </c>
      <c r="D2258" s="11">
        <v>12.22</v>
      </c>
      <c r="E2258" s="11">
        <v>52.07</v>
      </c>
      <c r="F2258" s="11">
        <v>11.67</v>
      </c>
      <c r="G2258" s="11">
        <v>28.6</v>
      </c>
      <c r="H2258" t="s">
        <v>3284</v>
      </c>
      <c r="I2258" t="s">
        <v>3285</v>
      </c>
      <c r="J2258" t="s">
        <v>3286</v>
      </c>
      <c r="K2258" t="s">
        <v>3287</v>
      </c>
    </row>
    <row r="2259" spans="1:12" x14ac:dyDescent="0.25">
      <c r="A2259" s="11" t="s">
        <v>255</v>
      </c>
      <c r="B2259" s="11" t="s">
        <v>6636</v>
      </c>
      <c r="C2259" s="11">
        <v>1.75</v>
      </c>
      <c r="D2259" s="11">
        <v>1.31</v>
      </c>
      <c r="E2259" s="11">
        <v>5.76</v>
      </c>
      <c r="F2259" s="11">
        <v>2.34</v>
      </c>
      <c r="G2259" s="11">
        <v>7.85</v>
      </c>
      <c r="H2259" t="s">
        <v>1598</v>
      </c>
      <c r="I2259" t="s">
        <v>1599</v>
      </c>
    </row>
    <row r="2260" spans="1:12" x14ac:dyDescent="0.25">
      <c r="A2260" s="11" t="s">
        <v>695</v>
      </c>
      <c r="B2260" s="11" t="s">
        <v>6598</v>
      </c>
      <c r="C2260" s="11">
        <v>0</v>
      </c>
      <c r="D2260" s="11">
        <v>36.979999999999997</v>
      </c>
      <c r="E2260" s="11">
        <v>131.84</v>
      </c>
      <c r="F2260" s="11">
        <v>24.34</v>
      </c>
      <c r="G2260" s="11">
        <v>65.88</v>
      </c>
      <c r="H2260" t="s">
        <v>3305</v>
      </c>
      <c r="I2260" t="s">
        <v>3306</v>
      </c>
    </row>
    <row r="2261" spans="1:12" x14ac:dyDescent="0.25">
      <c r="A2261" s="11" t="s">
        <v>284</v>
      </c>
      <c r="B2261" s="11" t="s">
        <v>6597</v>
      </c>
      <c r="C2261" s="11">
        <v>2.04</v>
      </c>
      <c r="D2261" s="11">
        <v>5.28</v>
      </c>
      <c r="E2261" s="11">
        <v>31.27</v>
      </c>
      <c r="F2261" s="11">
        <v>5.44</v>
      </c>
      <c r="G2261" s="11">
        <v>23.76</v>
      </c>
      <c r="H2261" t="s">
        <v>1747</v>
      </c>
      <c r="I2261" t="s">
        <v>1748</v>
      </c>
      <c r="J2261" t="s">
        <v>1749</v>
      </c>
      <c r="K2261" t="s">
        <v>1750</v>
      </c>
    </row>
    <row r="2262" spans="1:12" x14ac:dyDescent="0.25">
      <c r="A2262" s="11" t="s">
        <v>287</v>
      </c>
      <c r="B2262" s="11" t="s">
        <v>6591</v>
      </c>
      <c r="C2262" s="11">
        <v>0</v>
      </c>
      <c r="D2262" s="11">
        <v>0.68</v>
      </c>
      <c r="E2262" s="11">
        <v>3.77</v>
      </c>
      <c r="F2262" s="11">
        <v>1.0900000000000001</v>
      </c>
      <c r="G2262" s="11">
        <v>4.91</v>
      </c>
      <c r="H2262" t="s">
        <v>1755</v>
      </c>
      <c r="I2262" t="s">
        <v>1756</v>
      </c>
    </row>
    <row r="2263" spans="1:12" x14ac:dyDescent="0.25">
      <c r="A2263" s="11" t="s">
        <v>329</v>
      </c>
      <c r="B2263" s="11" t="s">
        <v>6540</v>
      </c>
      <c r="C2263" s="11">
        <v>15.58</v>
      </c>
      <c r="D2263" s="11">
        <v>3.25</v>
      </c>
      <c r="E2263" s="11">
        <v>8.76</v>
      </c>
      <c r="F2263" s="11">
        <v>3.05</v>
      </c>
      <c r="G2263" s="11">
        <v>10.76</v>
      </c>
      <c r="H2263" t="s">
        <v>1971</v>
      </c>
      <c r="I2263" t="s">
        <v>1972</v>
      </c>
      <c r="J2263" t="s">
        <v>1973</v>
      </c>
    </row>
    <row r="2264" spans="1:12" x14ac:dyDescent="0.25">
      <c r="A2264" s="11" t="s">
        <v>330</v>
      </c>
      <c r="B2264" s="11" t="s">
        <v>6539</v>
      </c>
      <c r="C2264" s="11">
        <v>8.86</v>
      </c>
      <c r="D2264" s="11">
        <v>5.6</v>
      </c>
      <c r="E2264" s="11">
        <v>9.4499999999999993</v>
      </c>
      <c r="F2264" s="11">
        <v>3.41</v>
      </c>
      <c r="G2264" s="11">
        <v>11.29</v>
      </c>
      <c r="H2264" t="s">
        <v>1974</v>
      </c>
      <c r="I2264" t="s">
        <v>1975</v>
      </c>
      <c r="J2264" t="s">
        <v>1976</v>
      </c>
    </row>
    <row r="2265" spans="1:12" x14ac:dyDescent="0.25">
      <c r="A2265" s="11" t="s">
        <v>410</v>
      </c>
      <c r="B2265" s="11" t="s">
        <v>6430</v>
      </c>
      <c r="C2265" s="11">
        <v>0</v>
      </c>
      <c r="D2265" s="11">
        <v>2.72</v>
      </c>
      <c r="E2265" s="11">
        <v>9.83</v>
      </c>
      <c r="F2265" s="11">
        <v>2.72</v>
      </c>
      <c r="G2265" s="11">
        <v>7.53</v>
      </c>
      <c r="H2265" t="s">
        <v>2170</v>
      </c>
    </row>
    <row r="2266" spans="1:12" x14ac:dyDescent="0.25">
      <c r="A2266" s="11" t="s">
        <v>702</v>
      </c>
      <c r="B2266" s="11" t="s">
        <v>6353</v>
      </c>
      <c r="C2266" s="11">
        <v>0</v>
      </c>
      <c r="D2266" s="11">
        <v>17.149999999999999</v>
      </c>
      <c r="E2266" s="11">
        <v>48.09</v>
      </c>
      <c r="F2266" s="11">
        <v>11.64</v>
      </c>
      <c r="G2266" s="11">
        <v>29.16</v>
      </c>
      <c r="H2266" t="s">
        <v>3316</v>
      </c>
    </row>
    <row r="2267" spans="1:12" x14ac:dyDescent="0.25">
      <c r="A2267" s="11" t="s">
        <v>704</v>
      </c>
      <c r="B2267" s="11" t="s">
        <v>6209</v>
      </c>
      <c r="C2267" s="11">
        <v>18.22</v>
      </c>
      <c r="D2267" s="11">
        <v>24.1</v>
      </c>
      <c r="E2267" s="11">
        <v>60.9</v>
      </c>
      <c r="F2267" s="11">
        <v>20.52</v>
      </c>
      <c r="G2267" s="11">
        <v>49.32</v>
      </c>
      <c r="H2267" t="s">
        <v>3322</v>
      </c>
      <c r="I2267" t="s">
        <v>3323</v>
      </c>
      <c r="J2267" t="s">
        <v>3324</v>
      </c>
    </row>
    <row r="2268" spans="1:12" x14ac:dyDescent="0.25">
      <c r="A2268" s="11" t="s">
        <v>705</v>
      </c>
      <c r="B2268" s="11" t="s">
        <v>6208</v>
      </c>
      <c r="C2268" s="11">
        <v>15.12</v>
      </c>
      <c r="D2268" s="11">
        <v>31.49</v>
      </c>
      <c r="E2268" s="11">
        <v>75.73</v>
      </c>
      <c r="F2268" s="11">
        <v>24.37</v>
      </c>
      <c r="G2268" s="11">
        <v>57.74</v>
      </c>
      <c r="H2268" t="s">
        <v>3325</v>
      </c>
      <c r="I2268" t="s">
        <v>3326</v>
      </c>
      <c r="J2268" t="s">
        <v>3327</v>
      </c>
      <c r="K2268" t="s">
        <v>3328</v>
      </c>
    </row>
    <row r="2269" spans="1:12" x14ac:dyDescent="0.25">
      <c r="A2269" s="11" t="s">
        <v>647</v>
      </c>
      <c r="B2269" s="11" t="s">
        <v>5796</v>
      </c>
      <c r="C2269" s="11">
        <v>0.35</v>
      </c>
      <c r="D2269" s="11">
        <v>0</v>
      </c>
      <c r="E2269" s="11">
        <v>0.5</v>
      </c>
      <c r="F2269" s="11">
        <v>0</v>
      </c>
      <c r="G2269" s="11">
        <v>1.06</v>
      </c>
      <c r="H2269" t="s">
        <v>3153</v>
      </c>
    </row>
    <row r="2270" spans="1:12" x14ac:dyDescent="0.25">
      <c r="A2270" s="11" t="s">
        <v>656</v>
      </c>
      <c r="B2270" s="11" t="s">
        <v>5754</v>
      </c>
      <c r="C2270" s="11">
        <v>0.41</v>
      </c>
      <c r="D2270" s="11">
        <v>0.11</v>
      </c>
      <c r="E2270" s="11">
        <v>1.2</v>
      </c>
      <c r="F2270" s="11">
        <v>0.48</v>
      </c>
      <c r="G2270" s="11">
        <v>2.61</v>
      </c>
      <c r="H2270" t="s">
        <v>3179</v>
      </c>
    </row>
    <row r="2271" spans="1:12" x14ac:dyDescent="0.25">
      <c r="A2271" s="13" t="s">
        <v>6707</v>
      </c>
      <c r="B2271" s="13"/>
      <c r="C2271" s="13">
        <f>SUM(C2256:C2270)</f>
        <v>131.73999999999998</v>
      </c>
      <c r="D2271" s="13">
        <f t="shared" ref="D2271:G2271" si="49">SUM(D2256:D2270)</f>
        <v>160.37000000000003</v>
      </c>
      <c r="E2271" s="13">
        <f t="shared" si="49"/>
        <v>506.22999999999996</v>
      </c>
      <c r="F2271" s="13">
        <f t="shared" si="49"/>
        <v>127.03</v>
      </c>
      <c r="G2271" s="13">
        <f t="shared" si="49"/>
        <v>350.88</v>
      </c>
    </row>
    <row r="2272" spans="1:12" x14ac:dyDescent="0.25">
      <c r="A2272" s="11"/>
      <c r="B2272" s="11"/>
      <c r="C2272" s="11"/>
      <c r="D2272" s="11"/>
      <c r="E2272" s="11"/>
      <c r="F2272" s="11"/>
      <c r="G2272" s="11"/>
    </row>
    <row r="2273" spans="1:12" x14ac:dyDescent="0.25">
      <c r="A2273" s="12" t="s">
        <v>53</v>
      </c>
      <c r="B2273" s="12"/>
      <c r="C2273" s="13"/>
      <c r="D2273" s="13"/>
      <c r="E2273" s="13"/>
      <c r="F2273" s="13"/>
      <c r="G2273" s="13"/>
    </row>
    <row r="2274" spans="1:12" x14ac:dyDescent="0.25">
      <c r="A2274" s="11" t="s">
        <v>212</v>
      </c>
      <c r="B2274" s="11" t="s">
        <v>6682</v>
      </c>
      <c r="C2274" s="11">
        <v>11.73</v>
      </c>
      <c r="D2274" s="11">
        <v>3.29</v>
      </c>
      <c r="E2274" s="11">
        <v>6</v>
      </c>
      <c r="F2274" s="11">
        <v>2.19</v>
      </c>
      <c r="G2274" s="11">
        <v>7.59</v>
      </c>
      <c r="H2274" t="s">
        <v>1278</v>
      </c>
    </row>
    <row r="2275" spans="1:12" x14ac:dyDescent="0.25">
      <c r="A2275" s="11" t="s">
        <v>255</v>
      </c>
      <c r="B2275" s="11" t="s">
        <v>6636</v>
      </c>
      <c r="C2275" s="11">
        <v>1.75</v>
      </c>
      <c r="D2275" s="11">
        <v>1.31</v>
      </c>
      <c r="E2275" s="11">
        <v>5.76</v>
      </c>
      <c r="F2275" s="11">
        <v>2.34</v>
      </c>
      <c r="G2275" s="11">
        <v>7.85</v>
      </c>
      <c r="H2275" t="s">
        <v>1598</v>
      </c>
      <c r="I2275" t="s">
        <v>1599</v>
      </c>
    </row>
    <row r="2276" spans="1:12" x14ac:dyDescent="0.25">
      <c r="A2276" s="11" t="s">
        <v>826</v>
      </c>
      <c r="B2276" s="11" t="s">
        <v>6632</v>
      </c>
      <c r="C2276" s="11">
        <v>14.66</v>
      </c>
      <c r="D2276" s="11">
        <v>5.78</v>
      </c>
      <c r="E2276" s="11">
        <v>12.94</v>
      </c>
      <c r="F2276" s="11">
        <v>4.41</v>
      </c>
      <c r="G2276" s="11">
        <v>11.77</v>
      </c>
      <c r="H2276" t="s">
        <v>3673</v>
      </c>
      <c r="I2276" t="s">
        <v>3674</v>
      </c>
      <c r="J2276" t="s">
        <v>3675</v>
      </c>
    </row>
    <row r="2277" spans="1:12" x14ac:dyDescent="0.25">
      <c r="A2277" s="11" t="s">
        <v>284</v>
      </c>
      <c r="B2277" s="11" t="s">
        <v>6597</v>
      </c>
      <c r="C2277" s="11">
        <v>2.04</v>
      </c>
      <c r="D2277" s="11">
        <v>5.28</v>
      </c>
      <c r="E2277" s="11">
        <v>31.27</v>
      </c>
      <c r="F2277" s="11">
        <v>5.44</v>
      </c>
      <c r="G2277" s="11">
        <v>23.76</v>
      </c>
      <c r="H2277" t="s">
        <v>1747</v>
      </c>
      <c r="I2277" t="s">
        <v>1748</v>
      </c>
      <c r="J2277" t="s">
        <v>1749</v>
      </c>
      <c r="K2277" t="s">
        <v>1750</v>
      </c>
    </row>
    <row r="2278" spans="1:12" x14ac:dyDescent="0.25">
      <c r="A2278" s="11" t="s">
        <v>286</v>
      </c>
      <c r="B2278" s="11" t="s">
        <v>6592</v>
      </c>
      <c r="C2278" s="11">
        <v>0</v>
      </c>
      <c r="D2278" s="11">
        <v>3.3</v>
      </c>
      <c r="E2278" s="11">
        <v>7.7</v>
      </c>
      <c r="F2278" s="11">
        <v>4.0199999999999996</v>
      </c>
      <c r="G2278" s="11">
        <v>8.74</v>
      </c>
      <c r="H2278" t="s">
        <v>1754</v>
      </c>
    </row>
    <row r="2279" spans="1:12" x14ac:dyDescent="0.25">
      <c r="A2279" s="11" t="s">
        <v>696</v>
      </c>
      <c r="B2279" s="11" t="s">
        <v>6587</v>
      </c>
      <c r="C2279" s="11">
        <v>14.87</v>
      </c>
      <c r="D2279" s="11">
        <v>4.45</v>
      </c>
      <c r="E2279" s="11">
        <v>9.74</v>
      </c>
      <c r="F2279" s="11">
        <v>2.95</v>
      </c>
      <c r="G2279" s="11">
        <v>7.87</v>
      </c>
      <c r="H2279" t="s">
        <v>3307</v>
      </c>
    </row>
    <row r="2280" spans="1:12" x14ac:dyDescent="0.25">
      <c r="A2280" s="11" t="s">
        <v>329</v>
      </c>
      <c r="B2280" s="11" t="s">
        <v>6540</v>
      </c>
      <c r="C2280" s="11">
        <v>15.58</v>
      </c>
      <c r="D2280" s="11">
        <v>3.25</v>
      </c>
      <c r="E2280" s="11">
        <v>8.76</v>
      </c>
      <c r="F2280" s="11">
        <v>3.05</v>
      </c>
      <c r="G2280" s="11">
        <v>10.76</v>
      </c>
      <c r="H2280" t="s">
        <v>1971</v>
      </c>
      <c r="I2280" t="s">
        <v>1972</v>
      </c>
      <c r="J2280" t="s">
        <v>1973</v>
      </c>
    </row>
    <row r="2281" spans="1:12" x14ac:dyDescent="0.25">
      <c r="A2281" s="11" t="s">
        <v>330</v>
      </c>
      <c r="B2281" s="11" t="s">
        <v>6539</v>
      </c>
      <c r="C2281" s="11">
        <v>8.86</v>
      </c>
      <c r="D2281" s="11">
        <v>5.6</v>
      </c>
      <c r="E2281" s="11">
        <v>9.4499999999999993</v>
      </c>
      <c r="F2281" s="11">
        <v>3.41</v>
      </c>
      <c r="G2281" s="11">
        <v>11.29</v>
      </c>
      <c r="H2281" t="s">
        <v>1974</v>
      </c>
      <c r="I2281" t="s">
        <v>1975</v>
      </c>
      <c r="J2281" t="s">
        <v>1976</v>
      </c>
    </row>
    <row r="2282" spans="1:12" x14ac:dyDescent="0.25">
      <c r="A2282" s="11" t="s">
        <v>698</v>
      </c>
      <c r="B2282" s="11" t="s">
        <v>6456</v>
      </c>
      <c r="C2282" s="11">
        <v>7.27</v>
      </c>
      <c r="D2282" s="11">
        <v>0.36</v>
      </c>
      <c r="E2282" s="11">
        <v>0.94</v>
      </c>
      <c r="F2282" s="11">
        <v>0.11</v>
      </c>
      <c r="G2282" s="11">
        <v>0.87</v>
      </c>
      <c r="H2282" t="s">
        <v>3310</v>
      </c>
    </row>
    <row r="2283" spans="1:12" x14ac:dyDescent="0.25">
      <c r="A2283" s="11" t="s">
        <v>434</v>
      </c>
      <c r="B2283" s="11" t="s">
        <v>6404</v>
      </c>
      <c r="C2283" s="11">
        <v>0</v>
      </c>
      <c r="D2283" s="11">
        <v>0.71</v>
      </c>
      <c r="E2283" s="11">
        <v>4.1500000000000004</v>
      </c>
      <c r="F2283" s="11">
        <v>0.35</v>
      </c>
      <c r="G2283" s="11">
        <v>2.56</v>
      </c>
      <c r="H2283" t="s">
        <v>2368</v>
      </c>
      <c r="I2283" t="s">
        <v>2369</v>
      </c>
    </row>
    <row r="2284" spans="1:12" x14ac:dyDescent="0.25">
      <c r="A2284" s="11" t="s">
        <v>442</v>
      </c>
      <c r="B2284" s="11" t="s">
        <v>6395</v>
      </c>
      <c r="C2284" s="11">
        <v>0</v>
      </c>
      <c r="D2284" s="11">
        <v>0.15</v>
      </c>
      <c r="E2284" s="11">
        <v>0.41</v>
      </c>
      <c r="F2284" s="11">
        <v>0.21</v>
      </c>
      <c r="G2284" s="11">
        <v>2.33</v>
      </c>
      <c r="H2284" t="s">
        <v>2402</v>
      </c>
    </row>
    <row r="2285" spans="1:12" x14ac:dyDescent="0.25">
      <c r="A2285" s="11" t="s">
        <v>703</v>
      </c>
      <c r="B2285" s="11" t="s">
        <v>6326</v>
      </c>
      <c r="C2285" s="11">
        <v>0.91</v>
      </c>
      <c r="D2285" s="11">
        <v>31.08</v>
      </c>
      <c r="E2285" s="11">
        <v>74.12</v>
      </c>
      <c r="F2285" s="11">
        <v>19.11</v>
      </c>
      <c r="G2285" s="11">
        <v>69.77</v>
      </c>
      <c r="H2285" t="s">
        <v>3317</v>
      </c>
      <c r="I2285" t="s">
        <v>3318</v>
      </c>
      <c r="J2285" t="s">
        <v>3319</v>
      </c>
      <c r="K2285" t="s">
        <v>3320</v>
      </c>
      <c r="L2285" t="s">
        <v>3321</v>
      </c>
    </row>
    <row r="2286" spans="1:12" x14ac:dyDescent="0.25">
      <c r="A2286" s="11" t="s">
        <v>708</v>
      </c>
      <c r="B2286" s="11" t="s">
        <v>6197</v>
      </c>
      <c r="C2286" s="11">
        <v>0.46</v>
      </c>
      <c r="D2286" s="11">
        <v>47.13</v>
      </c>
      <c r="E2286" s="11">
        <v>108.82</v>
      </c>
      <c r="F2286" s="11">
        <v>20.37</v>
      </c>
      <c r="G2286" s="11">
        <v>65.62</v>
      </c>
      <c r="H2286" t="s">
        <v>3331</v>
      </c>
      <c r="I2286" t="s">
        <v>3332</v>
      </c>
    </row>
    <row r="2287" spans="1:12" x14ac:dyDescent="0.25">
      <c r="A2287" s="11" t="s">
        <v>709</v>
      </c>
      <c r="B2287" s="11" t="s">
        <v>6196</v>
      </c>
      <c r="C2287" s="11">
        <v>0</v>
      </c>
      <c r="D2287" s="11">
        <v>29.65</v>
      </c>
      <c r="E2287" s="11">
        <v>67.11</v>
      </c>
      <c r="F2287" s="11">
        <v>13.99</v>
      </c>
      <c r="G2287" s="11">
        <v>42.46</v>
      </c>
      <c r="H2287" t="s">
        <v>3333</v>
      </c>
      <c r="I2287" t="s">
        <v>3334</v>
      </c>
    </row>
    <row r="2288" spans="1:12" x14ac:dyDescent="0.25">
      <c r="A2288" s="11" t="s">
        <v>710</v>
      </c>
      <c r="B2288" s="11" t="s">
        <v>6195</v>
      </c>
      <c r="C2288" s="11">
        <v>0</v>
      </c>
      <c r="D2288" s="11">
        <v>24.12</v>
      </c>
      <c r="E2288" s="11">
        <v>45.2</v>
      </c>
      <c r="F2288" s="11">
        <v>12.35</v>
      </c>
      <c r="G2288" s="11">
        <v>33.61</v>
      </c>
      <c r="H2288" t="s">
        <v>3335</v>
      </c>
      <c r="I2288" t="s">
        <v>3336</v>
      </c>
    </row>
    <row r="2289" spans="1:28" x14ac:dyDescent="0.25">
      <c r="A2289" s="11" t="s">
        <v>711</v>
      </c>
      <c r="B2289" s="11" t="s">
        <v>6194</v>
      </c>
      <c r="C2289" s="11">
        <v>0</v>
      </c>
      <c r="D2289" s="11">
        <v>27.04</v>
      </c>
      <c r="E2289" s="11">
        <v>47.9</v>
      </c>
      <c r="F2289" s="11">
        <v>13.73</v>
      </c>
      <c r="G2289" s="11">
        <v>37.81</v>
      </c>
      <c r="H2289" t="s">
        <v>3337</v>
      </c>
    </row>
    <row r="2290" spans="1:28" x14ac:dyDescent="0.25">
      <c r="A2290" s="11" t="s">
        <v>712</v>
      </c>
      <c r="B2290" s="11" t="s">
        <v>6193</v>
      </c>
      <c r="C2290" s="11">
        <v>0</v>
      </c>
      <c r="D2290" s="11">
        <v>19.16</v>
      </c>
      <c r="E2290" s="11">
        <v>37.44</v>
      </c>
      <c r="F2290" s="11">
        <v>7.6</v>
      </c>
      <c r="G2290" s="11">
        <v>28.62</v>
      </c>
      <c r="H2290" t="s">
        <v>3338</v>
      </c>
      <c r="I2290" t="s">
        <v>3339</v>
      </c>
    </row>
    <row r="2291" spans="1:28" x14ac:dyDescent="0.25">
      <c r="A2291" s="11" t="s">
        <v>713</v>
      </c>
      <c r="B2291" s="11" t="s">
        <v>6192</v>
      </c>
      <c r="C2291" s="11">
        <v>0</v>
      </c>
      <c r="D2291" s="11">
        <v>32.049999999999997</v>
      </c>
      <c r="E2291" s="11">
        <v>85.86</v>
      </c>
      <c r="F2291" s="11">
        <v>21.34</v>
      </c>
      <c r="G2291" s="11">
        <v>70.849999999999994</v>
      </c>
      <c r="H2291" t="s">
        <v>3340</v>
      </c>
      <c r="I2291" t="s">
        <v>3341</v>
      </c>
      <c r="J2291" t="s">
        <v>3342</v>
      </c>
      <c r="K2291" t="s">
        <v>3343</v>
      </c>
    </row>
    <row r="2292" spans="1:28" x14ac:dyDescent="0.25">
      <c r="A2292" s="11" t="s">
        <v>571</v>
      </c>
      <c r="B2292" s="11" t="s">
        <v>6031</v>
      </c>
      <c r="C2292" s="11">
        <v>119.14</v>
      </c>
      <c r="D2292" s="11">
        <v>66.23</v>
      </c>
      <c r="E2292" s="11">
        <v>160.52000000000001</v>
      </c>
      <c r="F2292" s="11">
        <v>48.45</v>
      </c>
      <c r="G2292" s="11">
        <v>149.36000000000001</v>
      </c>
      <c r="H2292" t="s">
        <v>2931</v>
      </c>
      <c r="I2292" t="s">
        <v>2932</v>
      </c>
      <c r="J2292" t="s">
        <v>2933</v>
      </c>
      <c r="K2292" t="s">
        <v>2934</v>
      </c>
      <c r="L2292" t="s">
        <v>2935</v>
      </c>
      <c r="M2292" t="s">
        <v>2936</v>
      </c>
      <c r="N2292" t="s">
        <v>2937</v>
      </c>
      <c r="O2292" t="s">
        <v>2938</v>
      </c>
      <c r="P2292" t="s">
        <v>2939</v>
      </c>
      <c r="Q2292" t="s">
        <v>2940</v>
      </c>
      <c r="R2292" t="s">
        <v>2941</v>
      </c>
      <c r="S2292" t="s">
        <v>2942</v>
      </c>
      <c r="T2292" t="s">
        <v>2943</v>
      </c>
      <c r="U2292" t="s">
        <v>2944</v>
      </c>
      <c r="V2292" t="s">
        <v>2945</v>
      </c>
      <c r="W2292" t="s">
        <v>2946</v>
      </c>
      <c r="X2292" t="s">
        <v>2947</v>
      </c>
      <c r="Y2292" t="s">
        <v>2948</v>
      </c>
    </row>
    <row r="2293" spans="1:28" x14ac:dyDescent="0.25">
      <c r="A2293" s="11" t="s">
        <v>732</v>
      </c>
      <c r="B2293" s="11" t="s">
        <v>5759</v>
      </c>
      <c r="C2293" s="11">
        <v>0</v>
      </c>
      <c r="D2293" s="11">
        <v>8.0299999999999994</v>
      </c>
      <c r="E2293" s="11">
        <v>17.09</v>
      </c>
      <c r="F2293" s="11">
        <v>5.08</v>
      </c>
      <c r="G2293" s="11">
        <v>15.52</v>
      </c>
      <c r="H2293" t="s">
        <v>3381</v>
      </c>
    </row>
    <row r="2294" spans="1:28" x14ac:dyDescent="0.25">
      <c r="A2294" s="13" t="s">
        <v>6707</v>
      </c>
      <c r="B2294" s="13"/>
      <c r="C2294" s="13">
        <f>SUM(C2274:C2293)</f>
        <v>197.26999999999998</v>
      </c>
      <c r="D2294" s="13">
        <f t="shared" ref="D2294:G2294" si="50">SUM(D2274:D2293)</f>
        <v>317.96999999999997</v>
      </c>
      <c r="E2294" s="13">
        <f t="shared" si="50"/>
        <v>741.18</v>
      </c>
      <c r="F2294" s="13">
        <f t="shared" si="50"/>
        <v>190.50000000000003</v>
      </c>
      <c r="G2294" s="13">
        <f t="shared" si="50"/>
        <v>609.01</v>
      </c>
    </row>
    <row r="2295" spans="1:28" x14ac:dyDescent="0.25">
      <c r="A2295" s="11"/>
      <c r="B2295" s="11"/>
      <c r="C2295" s="11"/>
      <c r="D2295" s="11"/>
      <c r="E2295" s="11"/>
      <c r="F2295" s="11"/>
      <c r="G2295" s="11"/>
    </row>
    <row r="2296" spans="1:28" x14ac:dyDescent="0.25">
      <c r="A2296" s="12" t="s">
        <v>54</v>
      </c>
      <c r="B2296" s="12"/>
      <c r="C2296" s="13"/>
      <c r="D2296" s="13"/>
      <c r="E2296" s="13"/>
      <c r="F2296" s="13"/>
      <c r="G2296" s="13"/>
    </row>
    <row r="2297" spans="1:28" x14ac:dyDescent="0.25">
      <c r="A2297" s="11" t="s">
        <v>223</v>
      </c>
      <c r="B2297" s="11" t="s">
        <v>6669</v>
      </c>
      <c r="C2297" s="11">
        <v>116.29</v>
      </c>
      <c r="D2297" s="11">
        <v>31.99</v>
      </c>
      <c r="E2297" s="11">
        <v>73.430000000000007</v>
      </c>
      <c r="F2297" s="11">
        <v>19.04</v>
      </c>
      <c r="G2297" s="11">
        <v>68.680000000000007</v>
      </c>
      <c r="H2297" t="s">
        <v>1374</v>
      </c>
      <c r="I2297" t="s">
        <v>1375</v>
      </c>
      <c r="J2297" t="s">
        <v>1376</v>
      </c>
      <c r="K2297" t="s">
        <v>1377</v>
      </c>
      <c r="L2297" t="s">
        <v>1378</v>
      </c>
      <c r="M2297" t="s">
        <v>1379</v>
      </c>
      <c r="N2297" t="s">
        <v>1380</v>
      </c>
      <c r="O2297" t="s">
        <v>1381</v>
      </c>
      <c r="P2297" t="s">
        <v>1382</v>
      </c>
      <c r="Q2297" t="s">
        <v>1383</v>
      </c>
      <c r="R2297" t="s">
        <v>1384</v>
      </c>
      <c r="S2297" t="s">
        <v>1385</v>
      </c>
    </row>
    <row r="2298" spans="1:28" x14ac:dyDescent="0.25">
      <c r="A2298" s="11" t="s">
        <v>248</v>
      </c>
      <c r="B2298" s="11" t="s">
        <v>6643</v>
      </c>
      <c r="C2298" s="11">
        <v>3.3</v>
      </c>
      <c r="D2298" s="11">
        <v>4.5999999999999996</v>
      </c>
      <c r="E2298" s="11">
        <v>12.07</v>
      </c>
      <c r="F2298" s="11">
        <v>2.97</v>
      </c>
      <c r="G2298" s="11">
        <v>10.37</v>
      </c>
      <c r="H2298" t="s">
        <v>1508</v>
      </c>
      <c r="I2298" t="s">
        <v>1509</v>
      </c>
      <c r="J2298" t="s">
        <v>1510</v>
      </c>
    </row>
    <row r="2299" spans="1:28" x14ac:dyDescent="0.25">
      <c r="A2299" s="11" t="s">
        <v>255</v>
      </c>
      <c r="B2299" s="11" t="s">
        <v>6636</v>
      </c>
      <c r="C2299" s="11">
        <v>1.75</v>
      </c>
      <c r="D2299" s="11">
        <v>1.31</v>
      </c>
      <c r="E2299" s="11">
        <v>5.76</v>
      </c>
      <c r="F2299" s="11">
        <v>2.34</v>
      </c>
      <c r="G2299" s="11">
        <v>7.85</v>
      </c>
      <c r="H2299" t="s">
        <v>1598</v>
      </c>
      <c r="I2299" t="s">
        <v>1599</v>
      </c>
    </row>
    <row r="2300" spans="1:28" x14ac:dyDescent="0.25">
      <c r="A2300" s="11" t="s">
        <v>272</v>
      </c>
      <c r="B2300" s="11" t="s">
        <v>6613</v>
      </c>
      <c r="C2300" s="11">
        <v>59.94</v>
      </c>
      <c r="D2300" s="11">
        <v>56.5</v>
      </c>
      <c r="E2300" s="11">
        <v>145.29</v>
      </c>
      <c r="F2300" s="11">
        <v>47.99</v>
      </c>
      <c r="G2300" s="11">
        <v>157.32</v>
      </c>
      <c r="H2300" t="s">
        <v>1700</v>
      </c>
      <c r="I2300" t="s">
        <v>1701</v>
      </c>
      <c r="J2300" t="s">
        <v>1702</v>
      </c>
      <c r="K2300" t="s">
        <v>1703</v>
      </c>
      <c r="L2300" t="s">
        <v>1704</v>
      </c>
      <c r="M2300" t="s">
        <v>1705</v>
      </c>
      <c r="N2300" t="s">
        <v>1706</v>
      </c>
      <c r="O2300" t="s">
        <v>1707</v>
      </c>
    </row>
    <row r="2301" spans="1:28" x14ac:dyDescent="0.25">
      <c r="A2301" s="11" t="s">
        <v>285</v>
      </c>
      <c r="B2301" s="11" t="s">
        <v>6595</v>
      </c>
      <c r="C2301" s="11">
        <v>0</v>
      </c>
      <c r="D2301" s="11">
        <v>2.83</v>
      </c>
      <c r="E2301" s="11">
        <v>9.1</v>
      </c>
      <c r="F2301" s="11">
        <v>1.91</v>
      </c>
      <c r="G2301" s="11">
        <v>6.53</v>
      </c>
      <c r="H2301" t="s">
        <v>1751</v>
      </c>
      <c r="I2301" t="s">
        <v>1752</v>
      </c>
      <c r="J2301" t="s">
        <v>1753</v>
      </c>
    </row>
    <row r="2302" spans="1:28" x14ac:dyDescent="0.25">
      <c r="A2302" s="11" t="s">
        <v>301</v>
      </c>
      <c r="B2302" s="11" t="s">
        <v>6573</v>
      </c>
      <c r="C2302" s="11">
        <v>88.24</v>
      </c>
      <c r="D2302" s="11">
        <v>62.95</v>
      </c>
      <c r="E2302" s="11">
        <v>158.38999999999999</v>
      </c>
      <c r="F2302" s="11">
        <v>31.18</v>
      </c>
      <c r="G2302" s="11">
        <v>149.88</v>
      </c>
      <c r="H2302" t="s">
        <v>1845</v>
      </c>
      <c r="I2302" t="s">
        <v>1846</v>
      </c>
      <c r="J2302" t="s">
        <v>1847</v>
      </c>
      <c r="K2302" t="s">
        <v>1848</v>
      </c>
      <c r="L2302" t="s">
        <v>1849</v>
      </c>
      <c r="M2302" t="s">
        <v>1850</v>
      </c>
      <c r="N2302" t="s">
        <v>1851</v>
      </c>
      <c r="O2302" t="s">
        <v>1852</v>
      </c>
      <c r="P2302" t="s">
        <v>1853</v>
      </c>
      <c r="Q2302" t="s">
        <v>1854</v>
      </c>
      <c r="R2302" t="s">
        <v>1855</v>
      </c>
      <c r="S2302" t="s">
        <v>1856</v>
      </c>
      <c r="T2302" t="s">
        <v>1857</v>
      </c>
      <c r="U2302" t="s">
        <v>1858</v>
      </c>
      <c r="V2302" t="s">
        <v>1859</v>
      </c>
      <c r="W2302" t="s">
        <v>1860</v>
      </c>
      <c r="X2302" t="s">
        <v>1861</v>
      </c>
      <c r="Y2302" t="s">
        <v>1862</v>
      </c>
      <c r="Z2302" t="s">
        <v>1863</v>
      </c>
      <c r="AA2302" t="s">
        <v>1864</v>
      </c>
      <c r="AB2302" t="s">
        <v>1865</v>
      </c>
    </row>
    <row r="2303" spans="1:28" x14ac:dyDescent="0.25">
      <c r="A2303" s="11" t="s">
        <v>312</v>
      </c>
      <c r="B2303" s="11" t="s">
        <v>6561</v>
      </c>
      <c r="C2303" s="11">
        <v>0</v>
      </c>
      <c r="D2303" s="11">
        <v>68.569999999999993</v>
      </c>
      <c r="E2303" s="11">
        <v>122.26</v>
      </c>
      <c r="F2303" s="11">
        <v>41.61</v>
      </c>
      <c r="G2303" s="11">
        <v>127.87</v>
      </c>
      <c r="H2303" t="s">
        <v>1926</v>
      </c>
      <c r="I2303" t="s">
        <v>1927</v>
      </c>
      <c r="J2303" t="s">
        <v>1928</v>
      </c>
    </row>
    <row r="2304" spans="1:28" x14ac:dyDescent="0.25">
      <c r="A2304" s="11" t="s">
        <v>698</v>
      </c>
      <c r="B2304" s="11" t="s">
        <v>6456</v>
      </c>
      <c r="C2304" s="11">
        <v>7.27</v>
      </c>
      <c r="D2304" s="11">
        <v>0.36</v>
      </c>
      <c r="E2304" s="11">
        <v>0.94</v>
      </c>
      <c r="F2304" s="11">
        <v>0.11</v>
      </c>
      <c r="G2304" s="11">
        <v>0.87</v>
      </c>
      <c r="H2304" t="s">
        <v>3310</v>
      </c>
    </row>
    <row r="2305" spans="1:27" x14ac:dyDescent="0.25">
      <c r="A2305" s="11" t="s">
        <v>394</v>
      </c>
      <c r="B2305" s="11" t="s">
        <v>6452</v>
      </c>
      <c r="C2305" s="11">
        <v>4.8499999999999996</v>
      </c>
      <c r="D2305" s="11">
        <v>0.84</v>
      </c>
      <c r="E2305" s="11">
        <v>3.53</v>
      </c>
      <c r="F2305" s="11">
        <v>1.27</v>
      </c>
      <c r="G2305" s="11">
        <v>2.99</v>
      </c>
      <c r="H2305" t="s">
        <v>2122</v>
      </c>
    </row>
    <row r="2306" spans="1:27" x14ac:dyDescent="0.25">
      <c r="A2306" s="11" t="s">
        <v>442</v>
      </c>
      <c r="B2306" s="11" t="s">
        <v>6395</v>
      </c>
      <c r="C2306" s="11">
        <v>0</v>
      </c>
      <c r="D2306" s="11">
        <v>0.15</v>
      </c>
      <c r="E2306" s="11">
        <v>0.41</v>
      </c>
      <c r="F2306" s="11">
        <v>0.21</v>
      </c>
      <c r="G2306" s="11">
        <v>2.33</v>
      </c>
      <c r="H2306" t="s">
        <v>2402</v>
      </c>
    </row>
    <row r="2307" spans="1:27" x14ac:dyDescent="0.25">
      <c r="A2307" s="11" t="s">
        <v>463</v>
      </c>
      <c r="B2307" s="11" t="s">
        <v>6369</v>
      </c>
      <c r="C2307" s="11">
        <v>53.83</v>
      </c>
      <c r="D2307" s="11">
        <v>161.94</v>
      </c>
      <c r="E2307" s="11">
        <v>489.45</v>
      </c>
      <c r="F2307" s="11">
        <v>106.83</v>
      </c>
      <c r="G2307" s="11">
        <v>429.46</v>
      </c>
      <c r="H2307" t="s">
        <v>2464</v>
      </c>
      <c r="I2307" t="s">
        <v>2465</v>
      </c>
      <c r="J2307" t="s">
        <v>2466</v>
      </c>
      <c r="K2307" t="s">
        <v>2467</v>
      </c>
      <c r="L2307" t="s">
        <v>2468</v>
      </c>
      <c r="M2307" t="s">
        <v>2469</v>
      </c>
      <c r="N2307" t="s">
        <v>2470</v>
      </c>
      <c r="O2307" t="s">
        <v>2471</v>
      </c>
      <c r="P2307" t="s">
        <v>2472</v>
      </c>
      <c r="Q2307" t="s">
        <v>2473</v>
      </c>
      <c r="R2307" t="s">
        <v>2474</v>
      </c>
      <c r="S2307" t="s">
        <v>2475</v>
      </c>
      <c r="T2307" t="s">
        <v>2476</v>
      </c>
      <c r="U2307" t="s">
        <v>2477</v>
      </c>
      <c r="V2307" t="s">
        <v>2478</v>
      </c>
      <c r="W2307" t="s">
        <v>2479</v>
      </c>
      <c r="X2307" t="s">
        <v>2480</v>
      </c>
      <c r="Y2307" t="s">
        <v>2481</v>
      </c>
      <c r="Z2307" t="s">
        <v>2482</v>
      </c>
      <c r="AA2307" t="s">
        <v>2483</v>
      </c>
    </row>
    <row r="2308" spans="1:27" x14ac:dyDescent="0.25">
      <c r="A2308" s="11" t="s">
        <v>476</v>
      </c>
      <c r="B2308" s="11" t="s">
        <v>6354</v>
      </c>
      <c r="C2308" s="11">
        <v>3.99</v>
      </c>
      <c r="D2308" s="11">
        <v>366.34</v>
      </c>
      <c r="E2308" s="11">
        <v>806.03</v>
      </c>
      <c r="F2308" s="11">
        <v>183.14</v>
      </c>
      <c r="G2308" s="11">
        <v>809.8</v>
      </c>
      <c r="H2308" t="s">
        <v>2511</v>
      </c>
      <c r="I2308" t="s">
        <v>2512</v>
      </c>
      <c r="J2308" t="s">
        <v>2513</v>
      </c>
      <c r="K2308" t="s">
        <v>2514</v>
      </c>
      <c r="L2308" t="s">
        <v>2515</v>
      </c>
      <c r="M2308" t="s">
        <v>2516</v>
      </c>
      <c r="N2308" t="s">
        <v>2517</v>
      </c>
      <c r="O2308" t="s">
        <v>2518</v>
      </c>
      <c r="P2308" t="s">
        <v>2519</v>
      </c>
      <c r="Q2308" t="s">
        <v>2520</v>
      </c>
      <c r="R2308" t="s">
        <v>2521</v>
      </c>
      <c r="S2308" t="s">
        <v>2522</v>
      </c>
    </row>
    <row r="2309" spans="1:27" x14ac:dyDescent="0.25">
      <c r="A2309" s="11" t="s">
        <v>571</v>
      </c>
      <c r="B2309" s="11" t="s">
        <v>6031</v>
      </c>
      <c r="C2309" s="11">
        <v>119.14</v>
      </c>
      <c r="D2309" s="11">
        <v>66.23</v>
      </c>
      <c r="E2309" s="11">
        <v>160.52000000000001</v>
      </c>
      <c r="F2309" s="11">
        <v>48.45</v>
      </c>
      <c r="G2309" s="11">
        <v>149.36000000000001</v>
      </c>
      <c r="H2309" t="s">
        <v>2931</v>
      </c>
      <c r="I2309" t="s">
        <v>2932</v>
      </c>
      <c r="J2309" t="s">
        <v>2933</v>
      </c>
      <c r="K2309" t="s">
        <v>2934</v>
      </c>
      <c r="L2309" t="s">
        <v>2935</v>
      </c>
      <c r="M2309" t="s">
        <v>2936</v>
      </c>
      <c r="N2309" t="s">
        <v>2937</v>
      </c>
      <c r="O2309" t="s">
        <v>2938</v>
      </c>
      <c r="P2309" t="s">
        <v>2939</v>
      </c>
      <c r="Q2309" t="s">
        <v>2940</v>
      </c>
      <c r="R2309" t="s">
        <v>2941</v>
      </c>
      <c r="S2309" t="s">
        <v>2942</v>
      </c>
      <c r="T2309" t="s">
        <v>2943</v>
      </c>
      <c r="U2309" t="s">
        <v>2944</v>
      </c>
      <c r="V2309" t="s">
        <v>2945</v>
      </c>
      <c r="W2309" t="s">
        <v>2946</v>
      </c>
      <c r="X2309" t="s">
        <v>2947</v>
      </c>
      <c r="Y2309" t="s">
        <v>2948</v>
      </c>
    </row>
    <row r="2310" spans="1:27" x14ac:dyDescent="0.25">
      <c r="A2310" s="11" t="s">
        <v>617</v>
      </c>
      <c r="B2310" s="11" t="s">
        <v>5891</v>
      </c>
      <c r="C2310" s="11">
        <v>0</v>
      </c>
      <c r="D2310" s="11">
        <v>6.04</v>
      </c>
      <c r="E2310" s="11">
        <v>29.09</v>
      </c>
      <c r="F2310" s="11">
        <v>3.89</v>
      </c>
      <c r="G2310" s="11">
        <v>7.48</v>
      </c>
      <c r="H2310" t="s">
        <v>3071</v>
      </c>
      <c r="I2310" t="s">
        <v>3072</v>
      </c>
    </row>
    <row r="2311" spans="1:27" x14ac:dyDescent="0.25">
      <c r="A2311" s="11" t="s">
        <v>736</v>
      </c>
      <c r="B2311" s="11" t="s">
        <v>5708</v>
      </c>
      <c r="C2311" s="11">
        <v>1.39</v>
      </c>
      <c r="D2311" s="11">
        <v>0</v>
      </c>
      <c r="E2311" s="11">
        <v>0.91</v>
      </c>
      <c r="F2311" s="11">
        <v>0</v>
      </c>
      <c r="G2311" s="11">
        <v>0.77</v>
      </c>
      <c r="H2311" t="s">
        <v>3396</v>
      </c>
    </row>
    <row r="2312" spans="1:27" x14ac:dyDescent="0.25">
      <c r="A2312" s="13" t="s">
        <v>6707</v>
      </c>
      <c r="B2312" s="13"/>
      <c r="C2312" s="13">
        <f>SUM(C2297:C2311)</f>
        <v>459.98999999999995</v>
      </c>
      <c r="D2312" s="13">
        <f t="shared" ref="D2312:G2312" si="51">SUM(D2297:D2311)</f>
        <v>830.65</v>
      </c>
      <c r="E2312" s="13">
        <f t="shared" si="51"/>
        <v>2017.1799999999998</v>
      </c>
      <c r="F2312" s="13">
        <f t="shared" si="51"/>
        <v>490.94</v>
      </c>
      <c r="G2312" s="13">
        <f t="shared" si="51"/>
        <v>1931.56</v>
      </c>
    </row>
    <row r="2313" spans="1:27" x14ac:dyDescent="0.25">
      <c r="A2313" s="11"/>
      <c r="B2313" s="11"/>
      <c r="C2313" s="11"/>
      <c r="D2313" s="11"/>
      <c r="E2313" s="11"/>
      <c r="F2313" s="11"/>
      <c r="G2313" s="11"/>
    </row>
    <row r="2314" spans="1:27" x14ac:dyDescent="0.25">
      <c r="A2314" s="12" t="s">
        <v>5664</v>
      </c>
      <c r="B2314" s="12"/>
      <c r="C2314" s="13"/>
      <c r="D2314" s="13"/>
      <c r="E2314" s="13"/>
      <c r="F2314" s="13"/>
      <c r="G2314" s="13"/>
    </row>
    <row r="2315" spans="1:27" x14ac:dyDescent="0.25">
      <c r="A2315" s="11" t="s">
        <v>198</v>
      </c>
      <c r="B2315" s="11" t="s">
        <v>6700</v>
      </c>
      <c r="C2315" s="11">
        <v>0.95</v>
      </c>
      <c r="D2315" s="11">
        <v>0</v>
      </c>
      <c r="E2315" s="11">
        <v>0.81</v>
      </c>
      <c r="F2315" s="11">
        <v>0</v>
      </c>
      <c r="G2315" s="11">
        <v>1.17</v>
      </c>
      <c r="H2315" t="s">
        <v>1227</v>
      </c>
    </row>
    <row r="2316" spans="1:27" x14ac:dyDescent="0.25">
      <c r="A2316" s="11" t="s">
        <v>286</v>
      </c>
      <c r="B2316" s="11" t="s">
        <v>6592</v>
      </c>
      <c r="C2316" s="11">
        <v>0</v>
      </c>
      <c r="D2316" s="11">
        <v>3.3</v>
      </c>
      <c r="E2316" s="11">
        <v>7.7</v>
      </c>
      <c r="F2316" s="11">
        <v>4.0199999999999996</v>
      </c>
      <c r="G2316" s="11">
        <v>8.74</v>
      </c>
      <c r="H2316" t="s">
        <v>1754</v>
      </c>
    </row>
    <row r="2317" spans="1:27" x14ac:dyDescent="0.25">
      <c r="A2317" s="11" t="s">
        <v>323</v>
      </c>
      <c r="B2317" s="11" t="s">
        <v>6548</v>
      </c>
      <c r="C2317" s="11">
        <v>0</v>
      </c>
      <c r="D2317" s="11">
        <v>2.95</v>
      </c>
      <c r="E2317" s="11">
        <v>8.2899999999999991</v>
      </c>
      <c r="F2317" s="11">
        <v>2.96</v>
      </c>
      <c r="G2317" s="11">
        <v>7.08</v>
      </c>
      <c r="H2317" t="s">
        <v>1950</v>
      </c>
    </row>
    <row r="2318" spans="1:27" x14ac:dyDescent="0.25">
      <c r="A2318" s="11" t="s">
        <v>329</v>
      </c>
      <c r="B2318" s="11" t="s">
        <v>6540</v>
      </c>
      <c r="C2318" s="11">
        <v>15.58</v>
      </c>
      <c r="D2318" s="11">
        <v>3.25</v>
      </c>
      <c r="E2318" s="11">
        <v>8.76</v>
      </c>
      <c r="F2318" s="11">
        <v>3.05</v>
      </c>
      <c r="G2318" s="11">
        <v>10.76</v>
      </c>
      <c r="H2318" t="s">
        <v>1971</v>
      </c>
      <c r="I2318" t="s">
        <v>1972</v>
      </c>
      <c r="J2318" t="s">
        <v>1973</v>
      </c>
    </row>
    <row r="2319" spans="1:27" x14ac:dyDescent="0.25">
      <c r="A2319" s="11" t="s">
        <v>330</v>
      </c>
      <c r="B2319" s="11" t="s">
        <v>6539</v>
      </c>
      <c r="C2319" s="11">
        <v>8.86</v>
      </c>
      <c r="D2319" s="11">
        <v>5.6</v>
      </c>
      <c r="E2319" s="11">
        <v>9.4499999999999993</v>
      </c>
      <c r="F2319" s="11">
        <v>3.41</v>
      </c>
      <c r="G2319" s="11">
        <v>11.29</v>
      </c>
      <c r="H2319" t="s">
        <v>1974</v>
      </c>
      <c r="I2319" t="s">
        <v>1975</v>
      </c>
      <c r="J2319" t="s">
        <v>1976</v>
      </c>
    </row>
    <row r="2320" spans="1:27" x14ac:dyDescent="0.25">
      <c r="A2320" s="11" t="s">
        <v>348</v>
      </c>
      <c r="B2320" s="11" t="s">
        <v>6521</v>
      </c>
      <c r="C2320" s="11">
        <v>0</v>
      </c>
      <c r="D2320" s="11">
        <v>0</v>
      </c>
      <c r="E2320" s="11">
        <v>1.75</v>
      </c>
      <c r="F2320" s="11">
        <v>0</v>
      </c>
      <c r="G2320" s="11">
        <v>1.44</v>
      </c>
      <c r="H2320" t="s">
        <v>2017</v>
      </c>
      <c r="I2320" t="s">
        <v>2018</v>
      </c>
    </row>
    <row r="2321" spans="1:19" x14ac:dyDescent="0.25">
      <c r="A2321" s="11" t="s">
        <v>425</v>
      </c>
      <c r="B2321" s="11" t="s">
        <v>6415</v>
      </c>
      <c r="C2321" s="11">
        <v>55.3</v>
      </c>
      <c r="D2321" s="11">
        <v>38.57</v>
      </c>
      <c r="E2321" s="11">
        <v>74.319999999999993</v>
      </c>
      <c r="F2321" s="11">
        <v>27.55</v>
      </c>
      <c r="G2321" s="11">
        <v>71.010000000000005</v>
      </c>
      <c r="H2321" t="s">
        <v>2212</v>
      </c>
      <c r="I2321" t="s">
        <v>2213</v>
      </c>
      <c r="J2321" t="s">
        <v>2214</v>
      </c>
      <c r="K2321" t="s">
        <v>2215</v>
      </c>
    </row>
    <row r="2322" spans="1:19" x14ac:dyDescent="0.25">
      <c r="A2322" s="11" t="s">
        <v>443</v>
      </c>
      <c r="B2322" s="11" t="s">
        <v>6394</v>
      </c>
      <c r="C2322" s="11">
        <v>19.54</v>
      </c>
      <c r="D2322" s="11">
        <v>4.67</v>
      </c>
      <c r="E2322" s="11">
        <v>10.14</v>
      </c>
      <c r="F2322" s="11">
        <v>2.48</v>
      </c>
      <c r="G2322" s="11">
        <v>10.85</v>
      </c>
      <c r="H2322" t="s">
        <v>2403</v>
      </c>
    </row>
    <row r="2323" spans="1:19" x14ac:dyDescent="0.25">
      <c r="A2323" s="11" t="s">
        <v>444</v>
      </c>
      <c r="B2323" s="11" t="s">
        <v>6393</v>
      </c>
      <c r="C2323" s="11">
        <v>70.489999999999995</v>
      </c>
      <c r="D2323" s="11">
        <v>25.9</v>
      </c>
      <c r="E2323" s="11">
        <v>54.78</v>
      </c>
      <c r="F2323" s="11">
        <v>13.71</v>
      </c>
      <c r="G2323" s="11">
        <v>48.89</v>
      </c>
      <c r="H2323" t="s">
        <v>2404</v>
      </c>
      <c r="I2323" t="s">
        <v>2405</v>
      </c>
      <c r="J2323" t="s">
        <v>2406</v>
      </c>
    </row>
    <row r="2324" spans="1:19" x14ac:dyDescent="0.25">
      <c r="A2324" s="11" t="s">
        <v>448</v>
      </c>
      <c r="B2324" s="11" t="s">
        <v>6388</v>
      </c>
      <c r="C2324" s="11">
        <v>54.47</v>
      </c>
      <c r="D2324" s="11">
        <v>13.93</v>
      </c>
      <c r="E2324" s="11">
        <v>23.44</v>
      </c>
      <c r="F2324" s="11">
        <v>7.67</v>
      </c>
      <c r="G2324" s="11">
        <v>33.67</v>
      </c>
      <c r="H2324" t="s">
        <v>2422</v>
      </c>
      <c r="I2324" t="s">
        <v>2423</v>
      </c>
      <c r="J2324" t="s">
        <v>2424</v>
      </c>
      <c r="K2324" t="s">
        <v>2425</v>
      </c>
    </row>
    <row r="2325" spans="1:19" x14ac:dyDescent="0.25">
      <c r="A2325" s="11" t="s">
        <v>453</v>
      </c>
      <c r="B2325" s="11" t="s">
        <v>6380</v>
      </c>
      <c r="C2325" s="11">
        <v>0.11</v>
      </c>
      <c r="D2325" s="11">
        <v>50.69</v>
      </c>
      <c r="E2325" s="11">
        <v>90.55</v>
      </c>
      <c r="F2325" s="11">
        <v>33.07</v>
      </c>
      <c r="G2325" s="11">
        <v>75.56</v>
      </c>
      <c r="H2325" t="s">
        <v>2433</v>
      </c>
    </row>
    <row r="2326" spans="1:19" x14ac:dyDescent="0.25">
      <c r="A2326" s="11" t="s">
        <v>473</v>
      </c>
      <c r="B2326" s="11" t="s">
        <v>6357</v>
      </c>
      <c r="C2326" s="11">
        <v>9.15</v>
      </c>
      <c r="D2326" s="11">
        <v>4.33</v>
      </c>
      <c r="E2326" s="11">
        <v>9.2100000000000009</v>
      </c>
      <c r="F2326" s="11">
        <v>3.29</v>
      </c>
      <c r="G2326" s="11">
        <v>9.51</v>
      </c>
      <c r="H2326" t="s">
        <v>2508</v>
      </c>
    </row>
    <row r="2327" spans="1:19" x14ac:dyDescent="0.25">
      <c r="A2327" s="11" t="s">
        <v>572</v>
      </c>
      <c r="B2327" s="11" t="s">
        <v>6030</v>
      </c>
      <c r="C2327" s="11">
        <v>0</v>
      </c>
      <c r="D2327" s="11">
        <v>0.81</v>
      </c>
      <c r="E2327" s="11">
        <v>1.41</v>
      </c>
      <c r="F2327" s="11">
        <v>0.79</v>
      </c>
      <c r="G2327" s="11">
        <v>4.09</v>
      </c>
      <c r="H2327" t="s">
        <v>2949</v>
      </c>
    </row>
    <row r="2328" spans="1:19" x14ac:dyDescent="0.25">
      <c r="A2328" s="11" t="s">
        <v>581</v>
      </c>
      <c r="B2328" s="11" t="s">
        <v>6010</v>
      </c>
      <c r="C2328" s="11">
        <v>0</v>
      </c>
      <c r="D2328" s="11">
        <v>0.27</v>
      </c>
      <c r="E2328" s="11">
        <v>4.22</v>
      </c>
      <c r="F2328" s="11">
        <v>0.28000000000000003</v>
      </c>
      <c r="G2328" s="11">
        <v>4.51</v>
      </c>
      <c r="H2328" t="s">
        <v>2972</v>
      </c>
    </row>
    <row r="2329" spans="1:19" x14ac:dyDescent="0.25">
      <c r="A2329" s="13" t="s">
        <v>6707</v>
      </c>
      <c r="B2329" s="13"/>
      <c r="C2329" s="13">
        <f>SUM(C2315:C2328)</f>
        <v>234.45</v>
      </c>
      <c r="D2329" s="13">
        <f t="shared" ref="D2329:G2329" si="52">SUM(D2315:D2328)</f>
        <v>154.27000000000004</v>
      </c>
      <c r="E2329" s="13">
        <f t="shared" si="52"/>
        <v>304.83000000000004</v>
      </c>
      <c r="F2329" s="13">
        <f t="shared" si="52"/>
        <v>102.28</v>
      </c>
      <c r="G2329" s="13">
        <f t="shared" si="52"/>
        <v>298.57</v>
      </c>
    </row>
    <row r="2330" spans="1:19" x14ac:dyDescent="0.25">
      <c r="A2330" s="11"/>
      <c r="B2330" s="11"/>
      <c r="C2330" s="11"/>
      <c r="D2330" s="11"/>
      <c r="E2330" s="11"/>
      <c r="F2330" s="11"/>
      <c r="G2330" s="11"/>
    </row>
    <row r="2331" spans="1:19" x14ac:dyDescent="0.25">
      <c r="A2331" s="23" t="s">
        <v>5665</v>
      </c>
      <c r="B2331" s="23"/>
      <c r="C2331" s="24"/>
      <c r="D2331" s="24"/>
      <c r="E2331" s="24"/>
      <c r="F2331" s="24"/>
      <c r="G2331" s="24"/>
    </row>
    <row r="2332" spans="1:19" x14ac:dyDescent="0.25">
      <c r="A2332" s="12" t="s">
        <v>55</v>
      </c>
      <c r="B2332" s="12"/>
      <c r="C2332" s="13"/>
      <c r="D2332" s="13"/>
      <c r="E2332" s="13"/>
      <c r="F2332" s="13"/>
      <c r="G2332" s="13"/>
    </row>
    <row r="2333" spans="1:19" x14ac:dyDescent="0.25">
      <c r="A2333" s="11" t="s">
        <v>223</v>
      </c>
      <c r="B2333" s="11" t="s">
        <v>6669</v>
      </c>
      <c r="C2333" s="11">
        <v>116.29</v>
      </c>
      <c r="D2333" s="11">
        <v>31.99</v>
      </c>
      <c r="E2333" s="11">
        <v>73.430000000000007</v>
      </c>
      <c r="F2333" s="11">
        <v>19.04</v>
      </c>
      <c r="G2333" s="11">
        <v>68.680000000000007</v>
      </c>
      <c r="H2333" t="s">
        <v>1374</v>
      </c>
      <c r="I2333" t="s">
        <v>1375</v>
      </c>
      <c r="J2333" t="s">
        <v>1376</v>
      </c>
      <c r="K2333" t="s">
        <v>1377</v>
      </c>
      <c r="L2333" t="s">
        <v>1378</v>
      </c>
      <c r="M2333" t="s">
        <v>1379</v>
      </c>
      <c r="N2333" t="s">
        <v>1380</v>
      </c>
      <c r="O2333" t="s">
        <v>1381</v>
      </c>
      <c r="P2333" t="s">
        <v>1382</v>
      </c>
      <c r="Q2333" t="s">
        <v>1383</v>
      </c>
      <c r="R2333" t="s">
        <v>1384</v>
      </c>
      <c r="S2333" t="s">
        <v>1385</v>
      </c>
    </row>
    <row r="2334" spans="1:19" x14ac:dyDescent="0.25">
      <c r="A2334" s="11" t="s">
        <v>229</v>
      </c>
      <c r="B2334" s="11" t="s">
        <v>6663</v>
      </c>
      <c r="C2334" s="11">
        <v>21.17</v>
      </c>
      <c r="D2334" s="11">
        <v>121.64</v>
      </c>
      <c r="E2334" s="11">
        <v>293.38</v>
      </c>
      <c r="F2334" s="11">
        <v>115.45</v>
      </c>
      <c r="G2334" s="11">
        <v>326.37</v>
      </c>
      <c r="H2334" t="s">
        <v>1430</v>
      </c>
      <c r="I2334" t="s">
        <v>1431</v>
      </c>
      <c r="J2334" t="s">
        <v>1432</v>
      </c>
      <c r="K2334" t="s">
        <v>1433</v>
      </c>
      <c r="L2334" t="s">
        <v>1434</v>
      </c>
      <c r="M2334" t="s">
        <v>1435</v>
      </c>
      <c r="N2334" t="s">
        <v>1436</v>
      </c>
    </row>
    <row r="2335" spans="1:19" x14ac:dyDescent="0.25">
      <c r="A2335" s="11" t="s">
        <v>247</v>
      </c>
      <c r="B2335" s="11" t="s">
        <v>6644</v>
      </c>
      <c r="C2335" s="11">
        <v>23.85</v>
      </c>
      <c r="D2335" s="11">
        <v>7.42</v>
      </c>
      <c r="E2335" s="11">
        <v>21.56</v>
      </c>
      <c r="F2335" s="11">
        <v>4.6900000000000004</v>
      </c>
      <c r="G2335" s="11">
        <v>15.86</v>
      </c>
      <c r="H2335" t="s">
        <v>1501</v>
      </c>
      <c r="I2335" t="s">
        <v>1502</v>
      </c>
      <c r="J2335" t="s">
        <v>1503</v>
      </c>
      <c r="K2335" t="s">
        <v>1504</v>
      </c>
      <c r="L2335" t="s">
        <v>1505</v>
      </c>
      <c r="M2335" t="s">
        <v>1506</v>
      </c>
      <c r="N2335" t="s">
        <v>1507</v>
      </c>
    </row>
    <row r="2336" spans="1:19" x14ac:dyDescent="0.25">
      <c r="A2336" s="11" t="s">
        <v>333</v>
      </c>
      <c r="B2336" s="11" t="s">
        <v>6537</v>
      </c>
      <c r="C2336" s="11">
        <v>0.44</v>
      </c>
      <c r="D2336" s="11">
        <v>0.83</v>
      </c>
      <c r="E2336" s="11">
        <v>2.64</v>
      </c>
      <c r="F2336" s="11">
        <v>0.19</v>
      </c>
      <c r="G2336" s="11">
        <v>1.49</v>
      </c>
      <c r="H2336" t="s">
        <v>1980</v>
      </c>
    </row>
    <row r="2337" spans="1:27" x14ac:dyDescent="0.25">
      <c r="A2337" s="11" t="s">
        <v>398</v>
      </c>
      <c r="B2337" s="11" t="s">
        <v>6445</v>
      </c>
      <c r="C2337" s="11">
        <v>48.19</v>
      </c>
      <c r="D2337" s="11">
        <v>9.59</v>
      </c>
      <c r="E2337" s="11">
        <v>23.34</v>
      </c>
      <c r="F2337" s="11">
        <v>8.7799999999999994</v>
      </c>
      <c r="G2337" s="11">
        <v>29.6</v>
      </c>
      <c r="H2337" t="s">
        <v>2131</v>
      </c>
      <c r="I2337" t="s">
        <v>2132</v>
      </c>
      <c r="J2337" t="s">
        <v>2133</v>
      </c>
    </row>
    <row r="2338" spans="1:27" x14ac:dyDescent="0.25">
      <c r="A2338" s="11" t="s">
        <v>413</v>
      </c>
      <c r="B2338" s="11" t="s">
        <v>6427</v>
      </c>
      <c r="C2338" s="11">
        <v>10.28</v>
      </c>
      <c r="D2338" s="11">
        <v>3.55</v>
      </c>
      <c r="E2338" s="11">
        <v>6.57</v>
      </c>
      <c r="F2338" s="11">
        <v>2.08</v>
      </c>
      <c r="G2338" s="11">
        <v>9.27</v>
      </c>
      <c r="H2338" t="s">
        <v>2177</v>
      </c>
      <c r="I2338" t="s">
        <v>2178</v>
      </c>
    </row>
    <row r="2339" spans="1:27" x14ac:dyDescent="0.25">
      <c r="A2339" s="11" t="s">
        <v>442</v>
      </c>
      <c r="B2339" s="11" t="s">
        <v>6395</v>
      </c>
      <c r="C2339" s="11">
        <v>0</v>
      </c>
      <c r="D2339" s="11">
        <v>0.15</v>
      </c>
      <c r="E2339" s="11">
        <v>0.41</v>
      </c>
      <c r="F2339" s="11">
        <v>0.21</v>
      </c>
      <c r="G2339" s="11">
        <v>2.33</v>
      </c>
      <c r="H2339" t="s">
        <v>2402</v>
      </c>
    </row>
    <row r="2340" spans="1:27" x14ac:dyDescent="0.25">
      <c r="A2340" s="11" t="s">
        <v>463</v>
      </c>
      <c r="B2340" s="11" t="s">
        <v>6369</v>
      </c>
      <c r="C2340" s="11">
        <v>53.83</v>
      </c>
      <c r="D2340" s="11">
        <v>161.94</v>
      </c>
      <c r="E2340" s="11">
        <v>489.45</v>
      </c>
      <c r="F2340" s="11">
        <v>106.83</v>
      </c>
      <c r="G2340" s="11">
        <v>429.46</v>
      </c>
      <c r="H2340" t="s">
        <v>2464</v>
      </c>
      <c r="I2340" t="s">
        <v>2465</v>
      </c>
      <c r="J2340" t="s">
        <v>2466</v>
      </c>
      <c r="K2340" t="s">
        <v>2467</v>
      </c>
      <c r="L2340" t="s">
        <v>2468</v>
      </c>
      <c r="M2340" t="s">
        <v>2469</v>
      </c>
      <c r="N2340" t="s">
        <v>2470</v>
      </c>
      <c r="O2340" t="s">
        <v>2471</v>
      </c>
      <c r="P2340" t="s">
        <v>2472</v>
      </c>
      <c r="Q2340" t="s">
        <v>2473</v>
      </c>
      <c r="R2340" t="s">
        <v>2474</v>
      </c>
      <c r="S2340" t="s">
        <v>2475</v>
      </c>
      <c r="T2340" t="s">
        <v>2476</v>
      </c>
      <c r="U2340" t="s">
        <v>2477</v>
      </c>
      <c r="V2340" t="s">
        <v>2478</v>
      </c>
      <c r="W2340" t="s">
        <v>2479</v>
      </c>
      <c r="X2340" t="s">
        <v>2480</v>
      </c>
      <c r="Y2340" t="s">
        <v>2481</v>
      </c>
      <c r="Z2340" t="s">
        <v>2482</v>
      </c>
      <c r="AA2340" t="s">
        <v>2483</v>
      </c>
    </row>
    <row r="2341" spans="1:27" x14ac:dyDescent="0.25">
      <c r="A2341" s="11" t="s">
        <v>476</v>
      </c>
      <c r="B2341" s="11" t="s">
        <v>6354</v>
      </c>
      <c r="C2341" s="11">
        <v>3.99</v>
      </c>
      <c r="D2341" s="11">
        <v>366.34</v>
      </c>
      <c r="E2341" s="11">
        <v>806.03</v>
      </c>
      <c r="F2341" s="11">
        <v>183.14</v>
      </c>
      <c r="G2341" s="11">
        <v>809.8</v>
      </c>
      <c r="H2341" t="s">
        <v>2511</v>
      </c>
      <c r="I2341" t="s">
        <v>2512</v>
      </c>
      <c r="J2341" t="s">
        <v>2513</v>
      </c>
      <c r="K2341" t="s">
        <v>2514</v>
      </c>
      <c r="L2341" t="s">
        <v>2515</v>
      </c>
      <c r="M2341" t="s">
        <v>2516</v>
      </c>
      <c r="N2341" t="s">
        <v>2517</v>
      </c>
      <c r="O2341" t="s">
        <v>2518</v>
      </c>
      <c r="P2341" t="s">
        <v>2519</v>
      </c>
      <c r="Q2341" t="s">
        <v>2520</v>
      </c>
      <c r="R2341" t="s">
        <v>2521</v>
      </c>
      <c r="S2341" t="s">
        <v>2522</v>
      </c>
    </row>
    <row r="2342" spans="1:27" x14ac:dyDescent="0.25">
      <c r="A2342" s="11" t="s">
        <v>672</v>
      </c>
      <c r="B2342" s="11" t="s">
        <v>5725</v>
      </c>
      <c r="C2342" s="11">
        <v>94.29</v>
      </c>
      <c r="D2342" s="11">
        <v>34.06</v>
      </c>
      <c r="E2342" s="11">
        <v>100.57</v>
      </c>
      <c r="F2342" s="11">
        <v>26.11</v>
      </c>
      <c r="G2342" s="11">
        <v>118.71</v>
      </c>
      <c r="H2342" t="s">
        <v>3227</v>
      </c>
      <c r="I2342" t="s">
        <v>3228</v>
      </c>
      <c r="J2342" t="s">
        <v>3229</v>
      </c>
      <c r="K2342" t="s">
        <v>3230</v>
      </c>
      <c r="L2342" t="s">
        <v>3231</v>
      </c>
      <c r="M2342" t="s">
        <v>3232</v>
      </c>
      <c r="N2342" t="s">
        <v>3233</v>
      </c>
    </row>
    <row r="2343" spans="1:27" x14ac:dyDescent="0.25">
      <c r="A2343" s="11" t="s">
        <v>673</v>
      </c>
      <c r="B2343" s="11" t="s">
        <v>5724</v>
      </c>
      <c r="C2343" s="11">
        <v>65.45</v>
      </c>
      <c r="D2343" s="11">
        <v>22.34</v>
      </c>
      <c r="E2343" s="11">
        <v>57.6</v>
      </c>
      <c r="F2343" s="11">
        <v>21.19</v>
      </c>
      <c r="G2343" s="11">
        <v>93.8</v>
      </c>
      <c r="H2343" t="s">
        <v>3234</v>
      </c>
      <c r="I2343" t="s">
        <v>3235</v>
      </c>
      <c r="J2343" t="s">
        <v>3236</v>
      </c>
      <c r="K2343" t="s">
        <v>3237</v>
      </c>
      <c r="L2343" t="s">
        <v>3238</v>
      </c>
      <c r="M2343" t="s">
        <v>3239</v>
      </c>
    </row>
    <row r="2344" spans="1:27" x14ac:dyDescent="0.25">
      <c r="A2344" s="13" t="s">
        <v>6707</v>
      </c>
      <c r="B2344" s="13"/>
      <c r="C2344" s="13">
        <f>SUM(C2333:C2343)</f>
        <v>437.78000000000003</v>
      </c>
      <c r="D2344" s="13">
        <f t="shared" ref="D2344:G2344" si="53">SUM(D2333:D2343)</f>
        <v>759.85</v>
      </c>
      <c r="E2344" s="13">
        <f t="shared" si="53"/>
        <v>1874.9799999999998</v>
      </c>
      <c r="F2344" s="13">
        <f t="shared" si="53"/>
        <v>487.71000000000004</v>
      </c>
      <c r="G2344" s="13">
        <f t="shared" si="53"/>
        <v>1905.37</v>
      </c>
    </row>
    <row r="2345" spans="1:27" x14ac:dyDescent="0.25">
      <c r="A2345" s="11"/>
      <c r="B2345" s="11"/>
      <c r="C2345" s="11"/>
      <c r="D2345" s="11"/>
      <c r="E2345" s="11"/>
      <c r="F2345" s="11"/>
      <c r="G2345" s="11"/>
    </row>
    <row r="2346" spans="1:27" x14ac:dyDescent="0.25">
      <c r="A2346" s="12" t="s">
        <v>56</v>
      </c>
      <c r="B2346" s="12"/>
      <c r="C2346" s="13"/>
      <c r="D2346" s="13"/>
      <c r="E2346" s="13"/>
      <c r="F2346" s="13"/>
      <c r="G2346" s="13"/>
    </row>
    <row r="2347" spans="1:27" x14ac:dyDescent="0.25">
      <c r="A2347" s="11" t="s">
        <v>250</v>
      </c>
      <c r="B2347" s="11" t="s">
        <v>6641</v>
      </c>
      <c r="C2347" s="11">
        <v>0.47</v>
      </c>
      <c r="D2347" s="11">
        <v>0.46</v>
      </c>
      <c r="E2347" s="11">
        <v>2.5299999999999998</v>
      </c>
      <c r="F2347" s="11">
        <v>0.33</v>
      </c>
      <c r="G2347" s="11">
        <v>0.75</v>
      </c>
      <c r="H2347" t="s">
        <v>1514</v>
      </c>
    </row>
    <row r="2348" spans="1:27" x14ac:dyDescent="0.25">
      <c r="A2348" s="11" t="s">
        <v>317</v>
      </c>
      <c r="B2348" s="11" t="s">
        <v>6556</v>
      </c>
      <c r="C2348" s="11">
        <v>36.5</v>
      </c>
      <c r="D2348" s="11">
        <v>13.82</v>
      </c>
      <c r="E2348" s="11">
        <v>59.34</v>
      </c>
      <c r="F2348" s="11">
        <v>11.35</v>
      </c>
      <c r="G2348" s="11">
        <v>40.409999999999997</v>
      </c>
      <c r="H2348" t="s">
        <v>1936</v>
      </c>
      <c r="I2348" t="s">
        <v>1937</v>
      </c>
      <c r="J2348" t="s">
        <v>1938</v>
      </c>
      <c r="K2348" t="s">
        <v>1939</v>
      </c>
      <c r="L2348" t="s">
        <v>1940</v>
      </c>
      <c r="M2348" t="s">
        <v>1941</v>
      </c>
      <c r="N2348" t="s">
        <v>1942</v>
      </c>
      <c r="O2348" t="s">
        <v>1943</v>
      </c>
    </row>
    <row r="2349" spans="1:27" x14ac:dyDescent="0.25">
      <c r="A2349" s="11" t="s">
        <v>790</v>
      </c>
      <c r="B2349" s="11" t="s">
        <v>6096</v>
      </c>
      <c r="C2349" s="11">
        <v>8.94</v>
      </c>
      <c r="D2349" s="11">
        <v>2.92</v>
      </c>
      <c r="E2349" s="11">
        <v>10.96</v>
      </c>
      <c r="F2349" s="11">
        <v>1.23</v>
      </c>
      <c r="G2349" s="11">
        <v>9.83</v>
      </c>
      <c r="H2349" t="s">
        <v>3550</v>
      </c>
      <c r="I2349" t="s">
        <v>3551</v>
      </c>
      <c r="J2349" t="s">
        <v>3552</v>
      </c>
      <c r="K2349" t="s">
        <v>3553</v>
      </c>
    </row>
    <row r="2350" spans="1:27" x14ac:dyDescent="0.25">
      <c r="A2350" s="11" t="s">
        <v>574</v>
      </c>
      <c r="B2350" s="11" t="s">
        <v>6027</v>
      </c>
      <c r="C2350" s="11">
        <v>74.790000000000006</v>
      </c>
      <c r="D2350" s="11">
        <v>17.95</v>
      </c>
      <c r="E2350" s="11">
        <v>38.07</v>
      </c>
      <c r="F2350" s="11">
        <v>17.37</v>
      </c>
      <c r="G2350" s="11">
        <v>48.57</v>
      </c>
      <c r="H2350" t="s">
        <v>2953</v>
      </c>
      <c r="I2350" t="s">
        <v>2954</v>
      </c>
      <c r="J2350" t="s">
        <v>2955</v>
      </c>
      <c r="K2350" t="s">
        <v>2956</v>
      </c>
    </row>
    <row r="2351" spans="1:27" x14ac:dyDescent="0.25">
      <c r="A2351" s="11" t="s">
        <v>827</v>
      </c>
      <c r="B2351" s="11" t="s">
        <v>6026</v>
      </c>
      <c r="C2351" s="11">
        <v>0</v>
      </c>
      <c r="D2351" s="11">
        <v>0</v>
      </c>
      <c r="E2351" s="11">
        <v>1.68</v>
      </c>
      <c r="F2351" s="11">
        <v>0.22</v>
      </c>
      <c r="G2351" s="11">
        <v>1.62</v>
      </c>
      <c r="H2351" t="s">
        <v>3676</v>
      </c>
    </row>
    <row r="2352" spans="1:27" x14ac:dyDescent="0.25">
      <c r="A2352" s="11" t="s">
        <v>643</v>
      </c>
      <c r="B2352" s="11" t="s">
        <v>5805</v>
      </c>
      <c r="C2352" s="11">
        <v>0</v>
      </c>
      <c r="D2352" s="11">
        <v>0.91</v>
      </c>
      <c r="E2352" s="11">
        <v>1.59</v>
      </c>
      <c r="F2352" s="11">
        <v>1.1299999999999999</v>
      </c>
      <c r="G2352" s="11">
        <v>3.19</v>
      </c>
      <c r="H2352" t="s">
        <v>3148</v>
      </c>
    </row>
    <row r="2353" spans="1:23" x14ac:dyDescent="0.25">
      <c r="A2353" s="11" t="s">
        <v>651</v>
      </c>
      <c r="B2353" s="11" t="s">
        <v>5777</v>
      </c>
      <c r="C2353" s="11">
        <v>0.21</v>
      </c>
      <c r="D2353" s="11">
        <v>216.32</v>
      </c>
      <c r="E2353" s="11">
        <v>447.66</v>
      </c>
      <c r="F2353" s="11">
        <v>136.29</v>
      </c>
      <c r="G2353" s="11">
        <v>386.46</v>
      </c>
      <c r="H2353" t="s">
        <v>3157</v>
      </c>
      <c r="I2353" t="s">
        <v>3158</v>
      </c>
      <c r="J2353" t="s">
        <v>3159</v>
      </c>
      <c r="K2353" t="s">
        <v>3160</v>
      </c>
      <c r="L2353" t="s">
        <v>3161</v>
      </c>
      <c r="M2353" t="s">
        <v>3162</v>
      </c>
      <c r="N2353" t="s">
        <v>3163</v>
      </c>
      <c r="O2353" t="s">
        <v>3164</v>
      </c>
      <c r="P2353" t="s">
        <v>3165</v>
      </c>
      <c r="Q2353" t="s">
        <v>3166</v>
      </c>
      <c r="R2353" t="s">
        <v>3167</v>
      </c>
      <c r="S2353" t="s">
        <v>3168</v>
      </c>
      <c r="T2353" t="s">
        <v>3169</v>
      </c>
      <c r="U2353" t="s">
        <v>3170</v>
      </c>
      <c r="V2353" t="s">
        <v>3171</v>
      </c>
      <c r="W2353" t="s">
        <v>3172</v>
      </c>
    </row>
    <row r="2354" spans="1:23" x14ac:dyDescent="0.25">
      <c r="A2354" s="13" t="s">
        <v>6707</v>
      </c>
      <c r="B2354" s="13"/>
      <c r="C2354" s="13">
        <f>SUM(C2347:C2353)</f>
        <v>120.91</v>
      </c>
      <c r="D2354" s="13">
        <f t="shared" ref="D2354:G2354" si="54">SUM(D2347:D2353)</f>
        <v>252.38</v>
      </c>
      <c r="E2354" s="13">
        <f t="shared" si="54"/>
        <v>561.83000000000004</v>
      </c>
      <c r="F2354" s="13">
        <f t="shared" si="54"/>
        <v>167.92</v>
      </c>
      <c r="G2354" s="13">
        <f t="shared" si="54"/>
        <v>490.83</v>
      </c>
    </row>
    <row r="2355" spans="1:23" x14ac:dyDescent="0.25">
      <c r="A2355" s="11"/>
      <c r="B2355" s="11"/>
      <c r="C2355" s="11"/>
      <c r="D2355" s="11"/>
      <c r="E2355" s="11"/>
      <c r="F2355" s="11"/>
      <c r="G2355" s="11"/>
    </row>
    <row r="2356" spans="1:23" x14ac:dyDescent="0.25">
      <c r="A2356" s="12" t="s">
        <v>57</v>
      </c>
      <c r="B2356" s="12"/>
      <c r="C2356" s="13"/>
      <c r="D2356" s="13"/>
      <c r="E2356" s="13"/>
      <c r="F2356" s="13"/>
      <c r="G2356" s="13"/>
    </row>
    <row r="2357" spans="1:23" x14ac:dyDescent="0.25">
      <c r="A2357" s="14" t="s">
        <v>746</v>
      </c>
      <c r="B2357" s="14" t="s">
        <v>6028</v>
      </c>
      <c r="C2357" s="14">
        <v>3.9</v>
      </c>
      <c r="D2357" s="14">
        <v>1.05</v>
      </c>
      <c r="E2357" s="14">
        <v>5.48</v>
      </c>
      <c r="F2357" s="14">
        <v>1.65</v>
      </c>
      <c r="G2357" s="14">
        <v>6.32</v>
      </c>
      <c r="H2357" t="s">
        <v>3424</v>
      </c>
      <c r="I2357" t="s">
        <v>3425</v>
      </c>
    </row>
    <row r="2358" spans="1:23" x14ac:dyDescent="0.25">
      <c r="A2358" s="11"/>
      <c r="B2358" s="11"/>
      <c r="C2358" s="11"/>
      <c r="D2358" s="11"/>
      <c r="E2358" s="11"/>
      <c r="F2358" s="11"/>
      <c r="G2358" s="11"/>
    </row>
    <row r="2359" spans="1:23" x14ac:dyDescent="0.25">
      <c r="A2359" s="12" t="s">
        <v>58</v>
      </c>
      <c r="B2359" s="12"/>
      <c r="C2359" s="13"/>
      <c r="D2359" s="13"/>
      <c r="E2359" s="13"/>
      <c r="F2359" s="13"/>
      <c r="G2359" s="13"/>
    </row>
    <row r="2360" spans="1:23" x14ac:dyDescent="0.25">
      <c r="A2360" s="11" t="s">
        <v>828</v>
      </c>
      <c r="B2360" s="11" t="s">
        <v>6611</v>
      </c>
      <c r="C2360" s="11">
        <v>1.4</v>
      </c>
      <c r="D2360" s="11">
        <v>0</v>
      </c>
      <c r="E2360" s="11">
        <v>0.43</v>
      </c>
      <c r="F2360" s="11">
        <v>0</v>
      </c>
      <c r="G2360" s="11">
        <v>3.88</v>
      </c>
      <c r="H2360" t="s">
        <v>3677</v>
      </c>
      <c r="I2360" t="s">
        <v>3678</v>
      </c>
    </row>
    <row r="2361" spans="1:23" x14ac:dyDescent="0.25">
      <c r="A2361" s="11" t="s">
        <v>290</v>
      </c>
      <c r="B2361" s="11" t="s">
        <v>6586</v>
      </c>
      <c r="C2361" s="11">
        <v>8.61</v>
      </c>
      <c r="D2361" s="11">
        <v>99.72</v>
      </c>
      <c r="E2361" s="11">
        <v>206.63</v>
      </c>
      <c r="F2361" s="11">
        <v>51.28</v>
      </c>
      <c r="G2361" s="11">
        <v>173.75</v>
      </c>
      <c r="H2361" t="s">
        <v>1779</v>
      </c>
      <c r="I2361" t="s">
        <v>1780</v>
      </c>
      <c r="J2361" t="s">
        <v>1781</v>
      </c>
      <c r="K2361" t="s">
        <v>1782</v>
      </c>
      <c r="L2361" t="s">
        <v>1783</v>
      </c>
      <c r="M2361" t="s">
        <v>1784</v>
      </c>
      <c r="N2361" t="s">
        <v>1785</v>
      </c>
      <c r="O2361" t="s">
        <v>1786</v>
      </c>
      <c r="P2361" t="s">
        <v>1787</v>
      </c>
      <c r="Q2361" t="s">
        <v>1788</v>
      </c>
    </row>
    <row r="2362" spans="1:23" x14ac:dyDescent="0.25">
      <c r="A2362" s="11" t="s">
        <v>291</v>
      </c>
      <c r="B2362" s="11" t="s">
        <v>6585</v>
      </c>
      <c r="C2362" s="11">
        <v>16.920000000000002</v>
      </c>
      <c r="D2362" s="11">
        <v>3.67</v>
      </c>
      <c r="E2362" s="11">
        <v>10.99</v>
      </c>
      <c r="F2362" s="11">
        <v>1.5</v>
      </c>
      <c r="G2362" s="11">
        <v>8.06</v>
      </c>
      <c r="H2362" t="s">
        <v>1789</v>
      </c>
      <c r="I2362" t="s">
        <v>1790</v>
      </c>
    </row>
    <row r="2363" spans="1:23" x14ac:dyDescent="0.25">
      <c r="A2363" s="11" t="s">
        <v>365</v>
      </c>
      <c r="B2363" s="11" t="s">
        <v>6502</v>
      </c>
      <c r="C2363" s="11">
        <v>12.07</v>
      </c>
      <c r="D2363" s="11">
        <v>4.93</v>
      </c>
      <c r="E2363" s="11">
        <v>15.32</v>
      </c>
      <c r="F2363" s="11">
        <v>7.03</v>
      </c>
      <c r="G2363" s="11">
        <v>15.45</v>
      </c>
      <c r="H2363" t="s">
        <v>2046</v>
      </c>
      <c r="I2363" t="s">
        <v>2047</v>
      </c>
      <c r="J2363" t="s">
        <v>2048</v>
      </c>
      <c r="K2363" t="s">
        <v>2049</v>
      </c>
    </row>
    <row r="2364" spans="1:23" x14ac:dyDescent="0.25">
      <c r="A2364" s="11" t="s">
        <v>455</v>
      </c>
      <c r="B2364" s="11" t="s">
        <v>6378</v>
      </c>
      <c r="C2364" s="11">
        <v>20.04</v>
      </c>
      <c r="D2364" s="11">
        <v>7.85</v>
      </c>
      <c r="E2364" s="11">
        <v>13.39</v>
      </c>
      <c r="F2364" s="11">
        <v>3.63</v>
      </c>
      <c r="G2364" s="11">
        <v>17.43</v>
      </c>
      <c r="H2364" t="s">
        <v>2436</v>
      </c>
      <c r="I2364" t="s">
        <v>2437</v>
      </c>
    </row>
    <row r="2365" spans="1:23" x14ac:dyDescent="0.25">
      <c r="A2365" s="11" t="s">
        <v>459</v>
      </c>
      <c r="B2365" s="11" t="s">
        <v>6373</v>
      </c>
      <c r="C2365" s="11">
        <v>19.55</v>
      </c>
      <c r="D2365" s="11">
        <v>7.54</v>
      </c>
      <c r="E2365" s="11">
        <v>20.96</v>
      </c>
      <c r="F2365" s="11">
        <v>7.57</v>
      </c>
      <c r="G2365" s="11">
        <v>19.59</v>
      </c>
      <c r="H2365" t="s">
        <v>2458</v>
      </c>
      <c r="I2365" t="s">
        <v>2459</v>
      </c>
      <c r="J2365" t="s">
        <v>2460</v>
      </c>
    </row>
    <row r="2366" spans="1:23" x14ac:dyDescent="0.25">
      <c r="A2366" s="11" t="s">
        <v>829</v>
      </c>
      <c r="B2366" s="11" t="s">
        <v>6340</v>
      </c>
      <c r="C2366" s="11">
        <v>0</v>
      </c>
      <c r="D2366" s="11">
        <v>18.61</v>
      </c>
      <c r="E2366" s="11">
        <v>35.36</v>
      </c>
      <c r="F2366" s="11">
        <v>12.57</v>
      </c>
      <c r="G2366" s="11">
        <v>48.51</v>
      </c>
      <c r="H2366" t="s">
        <v>3679</v>
      </c>
      <c r="I2366" t="s">
        <v>3680</v>
      </c>
    </row>
    <row r="2367" spans="1:23" x14ac:dyDescent="0.25">
      <c r="A2367" s="11" t="s">
        <v>626</v>
      </c>
      <c r="B2367" s="11" t="s">
        <v>5842</v>
      </c>
      <c r="C2367" s="11">
        <v>0</v>
      </c>
      <c r="D2367" s="11">
        <v>0</v>
      </c>
      <c r="E2367" s="11">
        <v>0.06</v>
      </c>
      <c r="F2367" s="11">
        <v>0</v>
      </c>
      <c r="G2367" s="11">
        <v>1.97</v>
      </c>
      <c r="H2367" t="s">
        <v>3113</v>
      </c>
    </row>
    <row r="2368" spans="1:23" x14ac:dyDescent="0.25">
      <c r="A2368" s="13" t="s">
        <v>6707</v>
      </c>
      <c r="B2368" s="13"/>
      <c r="C2368" s="13">
        <f>SUM(C2360:C2367)</f>
        <v>78.59</v>
      </c>
      <c r="D2368" s="13">
        <f t="shared" ref="D2368:G2368" si="55">SUM(D2360:D2367)</f>
        <v>142.32</v>
      </c>
      <c r="E2368" s="13">
        <f t="shared" si="55"/>
        <v>303.14</v>
      </c>
      <c r="F2368" s="13">
        <f t="shared" si="55"/>
        <v>83.580000000000013</v>
      </c>
      <c r="G2368" s="13">
        <f t="shared" si="55"/>
        <v>288.64000000000004</v>
      </c>
    </row>
    <row r="2369" spans="1:15" x14ac:dyDescent="0.25">
      <c r="A2369" s="11"/>
      <c r="B2369" s="11"/>
      <c r="C2369" s="11"/>
      <c r="D2369" s="11"/>
      <c r="E2369" s="11"/>
      <c r="F2369" s="11"/>
      <c r="G2369" s="11"/>
    </row>
    <row r="2370" spans="1:15" x14ac:dyDescent="0.25">
      <c r="A2370" s="12" t="s">
        <v>59</v>
      </c>
      <c r="B2370" s="12"/>
      <c r="C2370" s="13"/>
      <c r="D2370" s="13"/>
      <c r="E2370" s="13"/>
      <c r="F2370" s="13"/>
      <c r="G2370" s="13"/>
    </row>
    <row r="2371" spans="1:15" x14ac:dyDescent="0.25">
      <c r="A2371" s="11" t="s">
        <v>293</v>
      </c>
      <c r="B2371" s="11" t="s">
        <v>6582</v>
      </c>
      <c r="C2371" s="11">
        <v>0</v>
      </c>
      <c r="D2371" s="11">
        <v>7.24</v>
      </c>
      <c r="E2371" s="11">
        <v>26.03</v>
      </c>
      <c r="F2371" s="11">
        <v>6.06</v>
      </c>
      <c r="G2371" s="11">
        <v>25.53</v>
      </c>
      <c r="H2371" t="s">
        <v>1792</v>
      </c>
      <c r="I2371" t="s">
        <v>1793</v>
      </c>
      <c r="J2371" t="s">
        <v>1794</v>
      </c>
      <c r="K2371" t="s">
        <v>1795</v>
      </c>
      <c r="L2371" t="s">
        <v>1796</v>
      </c>
    </row>
    <row r="2372" spans="1:15" x14ac:dyDescent="0.25">
      <c r="A2372" s="11" t="s">
        <v>317</v>
      </c>
      <c r="B2372" s="11" t="s">
        <v>6556</v>
      </c>
      <c r="C2372" s="11">
        <v>36.5</v>
      </c>
      <c r="D2372" s="11">
        <v>13.82</v>
      </c>
      <c r="E2372" s="11">
        <v>59.34</v>
      </c>
      <c r="F2372" s="11">
        <v>11.35</v>
      </c>
      <c r="G2372" s="11">
        <v>40.409999999999997</v>
      </c>
      <c r="H2372" t="s">
        <v>1936</v>
      </c>
      <c r="I2372" t="s">
        <v>1937</v>
      </c>
      <c r="J2372" t="s">
        <v>1938</v>
      </c>
      <c r="K2372" t="s">
        <v>1939</v>
      </c>
      <c r="L2372" t="s">
        <v>1940</v>
      </c>
      <c r="M2372" t="s">
        <v>1941</v>
      </c>
      <c r="N2372" t="s">
        <v>1942</v>
      </c>
      <c r="O2372" t="s">
        <v>1943</v>
      </c>
    </row>
    <row r="2373" spans="1:15" x14ac:dyDescent="0.25">
      <c r="A2373" s="11" t="s">
        <v>583</v>
      </c>
      <c r="B2373" s="11" t="s">
        <v>6003</v>
      </c>
      <c r="C2373" s="11">
        <v>0.79</v>
      </c>
      <c r="D2373" s="11">
        <v>0</v>
      </c>
      <c r="E2373" s="11">
        <v>0.52</v>
      </c>
      <c r="F2373" s="11">
        <v>0</v>
      </c>
      <c r="G2373" s="11">
        <v>0.44</v>
      </c>
      <c r="H2373" t="s">
        <v>2974</v>
      </c>
    </row>
    <row r="2374" spans="1:15" x14ac:dyDescent="0.25">
      <c r="A2374" s="13" t="s">
        <v>6707</v>
      </c>
      <c r="B2374" s="13"/>
      <c r="C2374" s="13">
        <f>SUM(C2371:C2373)</f>
        <v>37.29</v>
      </c>
      <c r="D2374" s="13">
        <f t="shared" ref="D2374:G2374" si="56">SUM(D2371:D2373)</f>
        <v>21.060000000000002</v>
      </c>
      <c r="E2374" s="13">
        <f t="shared" si="56"/>
        <v>85.89</v>
      </c>
      <c r="F2374" s="13">
        <f t="shared" si="56"/>
        <v>17.41</v>
      </c>
      <c r="G2374" s="13">
        <f t="shared" si="56"/>
        <v>66.38</v>
      </c>
    </row>
    <row r="2375" spans="1:15" x14ac:dyDescent="0.25">
      <c r="A2375" s="11"/>
      <c r="B2375" s="11"/>
      <c r="C2375" s="11"/>
      <c r="D2375" s="11"/>
      <c r="E2375" s="11"/>
      <c r="F2375" s="11"/>
      <c r="G2375" s="11"/>
    </row>
    <row r="2376" spans="1:15" x14ac:dyDescent="0.25">
      <c r="A2376" s="12" t="s">
        <v>60</v>
      </c>
      <c r="B2376" s="12"/>
      <c r="C2376" s="13"/>
      <c r="D2376" s="13"/>
      <c r="E2376" s="13"/>
      <c r="F2376" s="13"/>
      <c r="G2376" s="13"/>
    </row>
    <row r="2377" spans="1:15" x14ac:dyDescent="0.25">
      <c r="A2377" s="11" t="s">
        <v>251</v>
      </c>
      <c r="B2377" s="11" t="s">
        <v>6640</v>
      </c>
      <c r="C2377" s="11">
        <v>11.94</v>
      </c>
      <c r="D2377" s="11">
        <v>5.0599999999999996</v>
      </c>
      <c r="E2377" s="11">
        <v>8.02</v>
      </c>
      <c r="F2377" s="11">
        <v>2.4</v>
      </c>
      <c r="G2377" s="11">
        <v>9</v>
      </c>
      <c r="H2377" t="s">
        <v>1515</v>
      </c>
    </row>
    <row r="2378" spans="1:15" x14ac:dyDescent="0.25">
      <c r="A2378" s="11" t="s">
        <v>461</v>
      </c>
      <c r="B2378" s="11" t="s">
        <v>6371</v>
      </c>
      <c r="C2378" s="11">
        <v>10.77</v>
      </c>
      <c r="D2378" s="11">
        <v>4.5199999999999996</v>
      </c>
      <c r="E2378" s="11">
        <v>7.88</v>
      </c>
      <c r="F2378" s="11">
        <v>3.36</v>
      </c>
      <c r="G2378" s="11">
        <v>9.2899999999999991</v>
      </c>
      <c r="H2378" t="s">
        <v>2462</v>
      </c>
    </row>
    <row r="2379" spans="1:15" x14ac:dyDescent="0.25">
      <c r="A2379" s="11" t="s">
        <v>491</v>
      </c>
      <c r="B2379" s="11" t="s">
        <v>6320</v>
      </c>
      <c r="C2379" s="11">
        <v>0</v>
      </c>
      <c r="D2379" s="11">
        <v>17.86</v>
      </c>
      <c r="E2379" s="11">
        <v>38.65</v>
      </c>
      <c r="F2379" s="11">
        <v>10.26</v>
      </c>
      <c r="G2379" s="11">
        <v>24.13</v>
      </c>
      <c r="H2379" t="s">
        <v>2653</v>
      </c>
    </row>
    <row r="2380" spans="1:15" x14ac:dyDescent="0.25">
      <c r="A2380" s="11" t="s">
        <v>492</v>
      </c>
      <c r="B2380" s="11" t="s">
        <v>6319</v>
      </c>
      <c r="C2380" s="11">
        <v>0</v>
      </c>
      <c r="D2380" s="11">
        <v>29.43</v>
      </c>
      <c r="E2380" s="11">
        <v>61.2</v>
      </c>
      <c r="F2380" s="11">
        <v>15.15</v>
      </c>
      <c r="G2380" s="11">
        <v>43.5</v>
      </c>
      <c r="H2380" t="s">
        <v>2654</v>
      </c>
      <c r="I2380" t="s">
        <v>2655</v>
      </c>
    </row>
    <row r="2381" spans="1:15" x14ac:dyDescent="0.25">
      <c r="A2381" s="13" t="s">
        <v>6707</v>
      </c>
      <c r="B2381" s="13"/>
      <c r="C2381" s="13">
        <f>SUM(C2377:C2380)</f>
        <v>22.71</v>
      </c>
      <c r="D2381" s="13">
        <f t="shared" ref="D2381:G2381" si="57">SUM(D2377:D2380)</f>
        <v>56.87</v>
      </c>
      <c r="E2381" s="13">
        <f t="shared" si="57"/>
        <v>115.75</v>
      </c>
      <c r="F2381" s="13">
        <f t="shared" si="57"/>
        <v>31.17</v>
      </c>
      <c r="G2381" s="13">
        <f t="shared" si="57"/>
        <v>85.92</v>
      </c>
    </row>
    <row r="2382" spans="1:15" x14ac:dyDescent="0.25">
      <c r="A2382" s="11"/>
      <c r="B2382" s="11"/>
      <c r="C2382" s="11"/>
      <c r="D2382" s="11"/>
      <c r="E2382" s="11"/>
      <c r="F2382" s="11"/>
      <c r="G2382" s="11"/>
    </row>
    <row r="2383" spans="1:15" x14ac:dyDescent="0.25">
      <c r="A2383" s="12" t="s">
        <v>61</v>
      </c>
      <c r="B2383" s="12"/>
      <c r="C2383" s="13"/>
      <c r="D2383" s="13"/>
      <c r="E2383" s="13"/>
      <c r="F2383" s="13"/>
      <c r="G2383" s="13"/>
    </row>
    <row r="2384" spans="1:15" x14ac:dyDescent="0.25">
      <c r="A2384" s="14" t="s">
        <v>490</v>
      </c>
      <c r="B2384" s="14" t="s">
        <v>6321</v>
      </c>
      <c r="C2384" s="14">
        <v>22.64</v>
      </c>
      <c r="D2384" s="14">
        <v>25.19</v>
      </c>
      <c r="E2384" s="14">
        <v>48.43</v>
      </c>
      <c r="F2384" s="14">
        <v>16.010000000000002</v>
      </c>
      <c r="G2384" s="14">
        <v>38.11</v>
      </c>
      <c r="H2384" t="s">
        <v>2651</v>
      </c>
      <c r="I2384" t="s">
        <v>2652</v>
      </c>
    </row>
    <row r="2385" spans="1:15" x14ac:dyDescent="0.25">
      <c r="A2385" s="11"/>
      <c r="B2385" s="11"/>
      <c r="C2385" s="11"/>
      <c r="D2385" s="11"/>
      <c r="E2385" s="11"/>
      <c r="F2385" s="11"/>
      <c r="G2385" s="11"/>
    </row>
    <row r="2386" spans="1:15" x14ac:dyDescent="0.25">
      <c r="A2386" s="12" t="s">
        <v>62</v>
      </c>
      <c r="B2386" s="12"/>
      <c r="C2386" s="13"/>
      <c r="D2386" s="13"/>
      <c r="E2386" s="13"/>
      <c r="F2386" s="13"/>
      <c r="G2386" s="13"/>
    </row>
    <row r="2387" spans="1:15" x14ac:dyDescent="0.25">
      <c r="A2387" s="11" t="s">
        <v>204</v>
      </c>
      <c r="B2387" s="11" t="s">
        <v>6693</v>
      </c>
      <c r="C2387" s="11">
        <v>1.73</v>
      </c>
      <c r="D2387" s="11">
        <v>77.709999999999994</v>
      </c>
      <c r="E2387" s="11">
        <v>144.19999999999999</v>
      </c>
      <c r="F2387" s="11">
        <v>45.28</v>
      </c>
      <c r="G2387" s="11">
        <v>117.2</v>
      </c>
      <c r="H2387" t="s">
        <v>1250</v>
      </c>
      <c r="I2387" t="s">
        <v>1251</v>
      </c>
    </row>
    <row r="2388" spans="1:15" x14ac:dyDescent="0.25">
      <c r="A2388" s="11" t="s">
        <v>205</v>
      </c>
      <c r="B2388" s="11" t="s">
        <v>6692</v>
      </c>
      <c r="C2388" s="11">
        <v>9.15</v>
      </c>
      <c r="D2388" s="11">
        <v>2.84</v>
      </c>
      <c r="E2388" s="11">
        <v>13.95</v>
      </c>
      <c r="F2388" s="11">
        <v>5.49</v>
      </c>
      <c r="G2388" s="11">
        <v>13.59</v>
      </c>
      <c r="H2388" t="s">
        <v>1252</v>
      </c>
      <c r="I2388" t="s">
        <v>1253</v>
      </c>
      <c r="J2388" t="s">
        <v>1254</v>
      </c>
      <c r="K2388" t="s">
        <v>1255</v>
      </c>
    </row>
    <row r="2389" spans="1:15" x14ac:dyDescent="0.25">
      <c r="A2389" s="11" t="s">
        <v>830</v>
      </c>
      <c r="B2389" s="11" t="s">
        <v>6612</v>
      </c>
      <c r="C2389" s="11">
        <v>2.11</v>
      </c>
      <c r="D2389" s="11">
        <v>2.64</v>
      </c>
      <c r="E2389" s="11">
        <v>7.14</v>
      </c>
      <c r="F2389" s="11">
        <v>2.63</v>
      </c>
      <c r="G2389" s="11">
        <v>10.74</v>
      </c>
      <c r="H2389" t="s">
        <v>3681</v>
      </c>
      <c r="I2389" t="s">
        <v>3682</v>
      </c>
    </row>
    <row r="2390" spans="1:15" x14ac:dyDescent="0.25">
      <c r="A2390" s="11" t="s">
        <v>805</v>
      </c>
      <c r="B2390" s="11" t="s">
        <v>6600</v>
      </c>
      <c r="C2390" s="11">
        <v>17.27</v>
      </c>
      <c r="D2390" s="11">
        <v>0.71</v>
      </c>
      <c r="E2390" s="11">
        <v>6.85</v>
      </c>
      <c r="F2390" s="11">
        <v>1.2</v>
      </c>
      <c r="G2390" s="11">
        <v>8.8000000000000007</v>
      </c>
      <c r="H2390" t="s">
        <v>3629</v>
      </c>
      <c r="I2390" t="s">
        <v>3630</v>
      </c>
      <c r="J2390" t="s">
        <v>3631</v>
      </c>
      <c r="K2390" t="s">
        <v>3632</v>
      </c>
    </row>
    <row r="2391" spans="1:15" x14ac:dyDescent="0.25">
      <c r="A2391" s="11" t="s">
        <v>317</v>
      </c>
      <c r="B2391" s="11" t="s">
        <v>6556</v>
      </c>
      <c r="C2391" s="11">
        <v>36.5</v>
      </c>
      <c r="D2391" s="11">
        <v>13.82</v>
      </c>
      <c r="E2391" s="11">
        <v>59.34</v>
      </c>
      <c r="F2391" s="11">
        <v>11.35</v>
      </c>
      <c r="G2391" s="11">
        <v>40.409999999999997</v>
      </c>
      <c r="H2391" t="s">
        <v>1936</v>
      </c>
      <c r="I2391" t="s">
        <v>1937</v>
      </c>
      <c r="J2391" t="s">
        <v>1938</v>
      </c>
      <c r="K2391" t="s">
        <v>1939</v>
      </c>
      <c r="L2391" t="s">
        <v>1940</v>
      </c>
      <c r="M2391" t="s">
        <v>1941</v>
      </c>
      <c r="N2391" t="s">
        <v>1942</v>
      </c>
      <c r="O2391" t="s">
        <v>1943</v>
      </c>
    </row>
    <row r="2392" spans="1:15" x14ac:dyDescent="0.25">
      <c r="A2392" s="11" t="s">
        <v>831</v>
      </c>
      <c r="B2392" s="11" t="s">
        <v>6541</v>
      </c>
      <c r="C2392" s="11">
        <v>26.02</v>
      </c>
      <c r="D2392" s="11">
        <v>12.81</v>
      </c>
      <c r="E2392" s="11">
        <v>53.87</v>
      </c>
      <c r="F2392" s="11">
        <v>10.47</v>
      </c>
      <c r="G2392" s="11">
        <v>40.659999999999997</v>
      </c>
      <c r="H2392" t="s">
        <v>3683</v>
      </c>
      <c r="I2392" t="s">
        <v>3684</v>
      </c>
      <c r="J2392" t="s">
        <v>3685</v>
      </c>
      <c r="K2392" t="s">
        <v>3686</v>
      </c>
      <c r="L2392" t="s">
        <v>3687</v>
      </c>
      <c r="M2392" t="s">
        <v>3688</v>
      </c>
      <c r="N2392" t="s">
        <v>3689</v>
      </c>
      <c r="O2392" t="s">
        <v>3690</v>
      </c>
    </row>
    <row r="2393" spans="1:15" x14ac:dyDescent="0.25">
      <c r="A2393" s="11" t="s">
        <v>389</v>
      </c>
      <c r="B2393" s="11" t="s">
        <v>6461</v>
      </c>
      <c r="C2393" s="11">
        <v>77.44</v>
      </c>
      <c r="D2393" s="11">
        <v>16.3</v>
      </c>
      <c r="E2393" s="11">
        <v>54.77</v>
      </c>
      <c r="F2393" s="11">
        <v>15.63</v>
      </c>
      <c r="G2393" s="11">
        <v>43.44</v>
      </c>
      <c r="H2393" t="s">
        <v>2099</v>
      </c>
      <c r="I2393" t="s">
        <v>2100</v>
      </c>
      <c r="J2393" t="s">
        <v>2101</v>
      </c>
      <c r="K2393" t="s">
        <v>2102</v>
      </c>
      <c r="L2393" t="s">
        <v>2103</v>
      </c>
      <c r="M2393" t="s">
        <v>2104</v>
      </c>
    </row>
    <row r="2394" spans="1:15" x14ac:dyDescent="0.25">
      <c r="A2394" s="11" t="s">
        <v>390</v>
      </c>
      <c r="B2394" s="11" t="s">
        <v>6460</v>
      </c>
      <c r="C2394" s="11">
        <v>19.88</v>
      </c>
      <c r="D2394" s="11">
        <v>4.62</v>
      </c>
      <c r="E2394" s="11">
        <v>13.42</v>
      </c>
      <c r="F2394" s="11">
        <v>4.38</v>
      </c>
      <c r="G2394" s="11">
        <v>18.02</v>
      </c>
      <c r="H2394" t="s">
        <v>2105</v>
      </c>
      <c r="I2394" t="s">
        <v>2106</v>
      </c>
      <c r="J2394" t="s">
        <v>2107</v>
      </c>
      <c r="K2394" t="s">
        <v>2108</v>
      </c>
    </row>
    <row r="2395" spans="1:15" x14ac:dyDescent="0.25">
      <c r="A2395" s="11" t="s">
        <v>488</v>
      </c>
      <c r="B2395" s="11" t="s">
        <v>6323</v>
      </c>
      <c r="C2395" s="11">
        <v>0.23</v>
      </c>
      <c r="D2395" s="11">
        <v>0</v>
      </c>
      <c r="E2395" s="11">
        <v>1.72</v>
      </c>
      <c r="F2395" s="11">
        <v>0</v>
      </c>
      <c r="G2395" s="11">
        <v>0.84</v>
      </c>
      <c r="H2395" t="s">
        <v>2648</v>
      </c>
      <c r="I2395" t="s">
        <v>2649</v>
      </c>
    </row>
    <row r="2396" spans="1:15" x14ac:dyDescent="0.25">
      <c r="A2396" s="11" t="s">
        <v>489</v>
      </c>
      <c r="B2396" s="11" t="s">
        <v>6322</v>
      </c>
      <c r="C2396" s="11">
        <v>14.85</v>
      </c>
      <c r="D2396" s="11">
        <v>4.12</v>
      </c>
      <c r="E2396" s="11">
        <v>8.83</v>
      </c>
      <c r="F2396" s="11">
        <v>2.94</v>
      </c>
      <c r="G2396" s="11">
        <v>8.3800000000000008</v>
      </c>
      <c r="H2396" t="s">
        <v>2650</v>
      </c>
    </row>
    <row r="2397" spans="1:15" x14ac:dyDescent="0.25">
      <c r="A2397" s="11" t="s">
        <v>596</v>
      </c>
      <c r="B2397" s="11" t="s">
        <v>5969</v>
      </c>
      <c r="C2397" s="11">
        <v>12.83</v>
      </c>
      <c r="D2397" s="11">
        <v>4.01</v>
      </c>
      <c r="E2397" s="11">
        <v>9.82</v>
      </c>
      <c r="F2397" s="11">
        <v>2.41</v>
      </c>
      <c r="G2397" s="11">
        <v>12.49</v>
      </c>
      <c r="H2397" t="s">
        <v>3002</v>
      </c>
      <c r="I2397" t="s">
        <v>3003</v>
      </c>
      <c r="J2397" t="s">
        <v>3004</v>
      </c>
    </row>
    <row r="2398" spans="1:15" x14ac:dyDescent="0.25">
      <c r="A2398" s="11" t="s">
        <v>597</v>
      </c>
      <c r="B2398" s="11" t="s">
        <v>5967</v>
      </c>
      <c r="C2398" s="11">
        <v>6.65</v>
      </c>
      <c r="D2398" s="11">
        <v>1.78</v>
      </c>
      <c r="E2398" s="11">
        <v>4.51</v>
      </c>
      <c r="F2398" s="11">
        <v>0.89</v>
      </c>
      <c r="G2398" s="11">
        <v>4.5199999999999996</v>
      </c>
      <c r="H2398" t="s">
        <v>3005</v>
      </c>
    </row>
    <row r="2399" spans="1:15" x14ac:dyDescent="0.25">
      <c r="A2399" s="11" t="s">
        <v>679</v>
      </c>
      <c r="B2399" s="11" t="s">
        <v>5704</v>
      </c>
      <c r="C2399" s="11">
        <v>0</v>
      </c>
      <c r="D2399" s="11">
        <v>0.56999999999999995</v>
      </c>
      <c r="E2399" s="11">
        <v>1.25</v>
      </c>
      <c r="F2399" s="11">
        <v>0.47</v>
      </c>
      <c r="G2399" s="11">
        <v>3.21</v>
      </c>
      <c r="H2399" t="s">
        <v>3257</v>
      </c>
    </row>
    <row r="2400" spans="1:15" x14ac:dyDescent="0.25">
      <c r="A2400" s="13" t="s">
        <v>6707</v>
      </c>
      <c r="B2400" s="13"/>
      <c r="C2400" s="13">
        <f>SUM(C2387:C2399)</f>
        <v>224.65999999999997</v>
      </c>
      <c r="D2400" s="13">
        <f t="shared" ref="D2400:G2400" si="58">SUM(D2387:D2399)</f>
        <v>141.92999999999998</v>
      </c>
      <c r="E2400" s="13">
        <f t="shared" si="58"/>
        <v>379.66999999999996</v>
      </c>
      <c r="F2400" s="13">
        <f t="shared" si="58"/>
        <v>103.13999999999999</v>
      </c>
      <c r="G2400" s="13">
        <f t="shared" si="58"/>
        <v>322.29999999999995</v>
      </c>
    </row>
    <row r="2401" spans="1:9" x14ac:dyDescent="0.25">
      <c r="A2401" s="11"/>
      <c r="B2401" s="11"/>
      <c r="C2401" s="11"/>
      <c r="D2401" s="11"/>
      <c r="E2401" s="11"/>
      <c r="F2401" s="11"/>
      <c r="G2401" s="11"/>
    </row>
    <row r="2402" spans="1:9" x14ac:dyDescent="0.25">
      <c r="A2402" s="23" t="s">
        <v>5666</v>
      </c>
      <c r="B2402" s="23"/>
      <c r="C2402" s="24"/>
      <c r="D2402" s="24"/>
      <c r="E2402" s="24"/>
      <c r="F2402" s="24"/>
      <c r="G2402" s="24"/>
    </row>
    <row r="2403" spans="1:9" x14ac:dyDescent="0.25">
      <c r="A2403" s="12" t="s">
        <v>63</v>
      </c>
      <c r="B2403" s="12"/>
      <c r="C2403" s="13"/>
      <c r="D2403" s="13"/>
      <c r="E2403" s="13"/>
      <c r="F2403" s="13"/>
      <c r="G2403" s="13"/>
    </row>
    <row r="2404" spans="1:9" x14ac:dyDescent="0.25">
      <c r="A2404" s="14" t="s">
        <v>634</v>
      </c>
      <c r="B2404" s="14" t="s">
        <v>5821</v>
      </c>
      <c r="C2404" s="14">
        <v>0.54</v>
      </c>
      <c r="D2404" s="14">
        <v>0.06</v>
      </c>
      <c r="E2404" s="14">
        <v>1.9</v>
      </c>
      <c r="F2404" s="14">
        <v>0.18</v>
      </c>
      <c r="G2404" s="14">
        <v>2.59</v>
      </c>
      <c r="H2404" t="s">
        <v>3129</v>
      </c>
      <c r="I2404" t="s">
        <v>3130</v>
      </c>
    </row>
    <row r="2405" spans="1:9" x14ac:dyDescent="0.25">
      <c r="A2405" s="11" t="s">
        <v>682</v>
      </c>
      <c r="B2405" s="11"/>
      <c r="C2405" s="11"/>
      <c r="D2405" s="11"/>
      <c r="E2405" s="11"/>
      <c r="F2405" s="11"/>
      <c r="G2405" s="11"/>
    </row>
    <row r="2406" spans="1:9" x14ac:dyDescent="0.25">
      <c r="A2406" s="12" t="s">
        <v>64</v>
      </c>
      <c r="B2406" s="12"/>
      <c r="C2406" s="13"/>
      <c r="D2406" s="13"/>
      <c r="E2406" s="13"/>
      <c r="F2406" s="13"/>
      <c r="G2406" s="13"/>
    </row>
    <row r="2407" spans="1:9" x14ac:dyDescent="0.25">
      <c r="A2407" s="14" t="s">
        <v>634</v>
      </c>
      <c r="B2407" s="14" t="s">
        <v>5821</v>
      </c>
      <c r="C2407" s="14">
        <v>0.54</v>
      </c>
      <c r="D2407" s="14">
        <v>0.06</v>
      </c>
      <c r="E2407" s="14">
        <v>1.9</v>
      </c>
      <c r="F2407" s="14">
        <v>0.18</v>
      </c>
      <c r="G2407" s="14">
        <v>2.59</v>
      </c>
      <c r="H2407" t="s">
        <v>3129</v>
      </c>
      <c r="I2407" t="s">
        <v>3130</v>
      </c>
    </row>
    <row r="2408" spans="1:9" x14ac:dyDescent="0.25">
      <c r="A2408" s="11" t="s">
        <v>682</v>
      </c>
      <c r="B2408" s="11"/>
      <c r="C2408" s="11"/>
      <c r="D2408" s="11"/>
      <c r="E2408" s="11"/>
      <c r="F2408" s="11"/>
      <c r="G2408" s="11"/>
    </row>
    <row r="2409" spans="1:9" x14ac:dyDescent="0.25">
      <c r="A2409" s="12" t="s">
        <v>65</v>
      </c>
      <c r="B2409" s="13"/>
      <c r="C2409" s="13"/>
      <c r="D2409" s="13"/>
      <c r="E2409" s="13"/>
      <c r="F2409" s="13"/>
      <c r="G2409" s="13"/>
    </row>
    <row r="2410" spans="1:9" x14ac:dyDescent="0.25">
      <c r="A2410" s="11" t="s">
        <v>599</v>
      </c>
      <c r="B2410" s="11" t="s">
        <v>5962</v>
      </c>
      <c r="C2410" s="11">
        <v>1.1100000000000001</v>
      </c>
      <c r="D2410" s="11">
        <v>0.04</v>
      </c>
      <c r="E2410" s="11">
        <v>0.94</v>
      </c>
      <c r="F2410" s="11">
        <v>0</v>
      </c>
      <c r="G2410" s="11">
        <v>0.21</v>
      </c>
      <c r="H2410" t="s">
        <v>3012</v>
      </c>
    </row>
    <row r="2411" spans="1:9" x14ac:dyDescent="0.25">
      <c r="A2411" s="11" t="s">
        <v>634</v>
      </c>
      <c r="B2411" s="11" t="s">
        <v>5821</v>
      </c>
      <c r="C2411" s="11">
        <v>0.54</v>
      </c>
      <c r="D2411" s="11">
        <v>0.06</v>
      </c>
      <c r="E2411" s="11">
        <v>1.9</v>
      </c>
      <c r="F2411" s="11">
        <v>0.18</v>
      </c>
      <c r="G2411" s="11">
        <v>2.59</v>
      </c>
      <c r="H2411" t="s">
        <v>3129</v>
      </c>
      <c r="I2411" t="s">
        <v>3130</v>
      </c>
    </row>
    <row r="2412" spans="1:9" x14ac:dyDescent="0.25">
      <c r="A2412" s="13" t="s">
        <v>6707</v>
      </c>
      <c r="B2412" s="13"/>
      <c r="C2412" s="13">
        <f>SUM(C2410:C2411)</f>
        <v>1.6500000000000001</v>
      </c>
      <c r="D2412" s="13">
        <f t="shared" ref="D2412:G2412" si="59">SUM(D2410:D2411)</f>
        <v>0.1</v>
      </c>
      <c r="E2412" s="13">
        <f t="shared" si="59"/>
        <v>2.84</v>
      </c>
      <c r="F2412" s="13">
        <f t="shared" si="59"/>
        <v>0.18</v>
      </c>
      <c r="G2412" s="13">
        <f t="shared" si="59"/>
        <v>2.8</v>
      </c>
    </row>
    <row r="2413" spans="1:9" x14ac:dyDescent="0.25">
      <c r="A2413" s="11"/>
      <c r="B2413" s="11"/>
      <c r="C2413" s="11"/>
      <c r="D2413" s="11"/>
      <c r="E2413" s="11"/>
      <c r="F2413" s="11"/>
      <c r="G2413" s="11"/>
    </row>
    <row r="2414" spans="1:9" x14ac:dyDescent="0.25">
      <c r="A2414" s="12" t="s">
        <v>66</v>
      </c>
      <c r="B2414" s="13"/>
      <c r="C2414" s="13"/>
      <c r="D2414" s="13"/>
      <c r="E2414" s="13"/>
      <c r="F2414" s="13"/>
      <c r="G2414" s="13"/>
    </row>
    <row r="2415" spans="1:9" x14ac:dyDescent="0.25">
      <c r="A2415" s="14" t="s">
        <v>634</v>
      </c>
      <c r="B2415" s="14" t="s">
        <v>5821</v>
      </c>
      <c r="C2415" s="14">
        <v>0.54</v>
      </c>
      <c r="D2415" s="14">
        <v>0.06</v>
      </c>
      <c r="E2415" s="14">
        <v>1.9</v>
      </c>
      <c r="F2415" s="14">
        <v>0.18</v>
      </c>
      <c r="G2415" s="14">
        <v>2.59</v>
      </c>
      <c r="H2415" t="s">
        <v>3129</v>
      </c>
      <c r="I2415" t="s">
        <v>3130</v>
      </c>
    </row>
    <row r="2416" spans="1:9" x14ac:dyDescent="0.25">
      <c r="A2416" s="11" t="s">
        <v>682</v>
      </c>
      <c r="B2416" s="11"/>
      <c r="C2416" s="11"/>
      <c r="D2416" s="11"/>
      <c r="E2416" s="11"/>
      <c r="F2416" s="11"/>
      <c r="G2416" s="11"/>
    </row>
    <row r="2417" spans="1:12" x14ac:dyDescent="0.25">
      <c r="A2417" s="12" t="s">
        <v>67</v>
      </c>
      <c r="B2417" s="13"/>
      <c r="C2417" s="13"/>
      <c r="D2417" s="13"/>
      <c r="E2417" s="13"/>
      <c r="F2417" s="13"/>
      <c r="G2417" s="13"/>
    </row>
    <row r="2418" spans="1:12" x14ac:dyDescent="0.25">
      <c r="A2418" s="11" t="s">
        <v>316</v>
      </c>
      <c r="B2418" s="11" t="s">
        <v>6557</v>
      </c>
      <c r="C2418" s="11">
        <v>1</v>
      </c>
      <c r="D2418" s="11">
        <v>0.18</v>
      </c>
      <c r="E2418" s="11">
        <v>0.75</v>
      </c>
      <c r="F2418" s="11">
        <v>0.1</v>
      </c>
      <c r="G2418" s="11">
        <v>1.17</v>
      </c>
      <c r="H2418" t="s">
        <v>1935</v>
      </c>
    </row>
    <row r="2419" spans="1:12" x14ac:dyDescent="0.25">
      <c r="A2419" s="11" t="s">
        <v>352</v>
      </c>
      <c r="B2419" s="11" t="s">
        <v>6517</v>
      </c>
      <c r="C2419" s="11">
        <v>0</v>
      </c>
      <c r="D2419" s="11">
        <v>17.82</v>
      </c>
      <c r="E2419" s="11">
        <v>27.69</v>
      </c>
      <c r="F2419" s="11">
        <v>12.61</v>
      </c>
      <c r="G2419" s="11">
        <v>33.21</v>
      </c>
      <c r="H2419" t="s">
        <v>2023</v>
      </c>
    </row>
    <row r="2420" spans="1:12" x14ac:dyDescent="0.25">
      <c r="A2420" s="11" t="s">
        <v>536</v>
      </c>
      <c r="B2420" s="11" t="s">
        <v>6207</v>
      </c>
      <c r="C2420" s="11">
        <v>9.9700000000000006</v>
      </c>
      <c r="D2420" s="11">
        <v>4.09</v>
      </c>
      <c r="E2420" s="11">
        <v>11.19</v>
      </c>
      <c r="F2420" s="11">
        <v>2.86</v>
      </c>
      <c r="G2420" s="11">
        <v>13.18</v>
      </c>
      <c r="H2420" t="s">
        <v>2868</v>
      </c>
      <c r="I2420" t="s">
        <v>2869</v>
      </c>
      <c r="J2420" t="s">
        <v>2870</v>
      </c>
      <c r="K2420" t="s">
        <v>2871</v>
      </c>
    </row>
    <row r="2421" spans="1:12" x14ac:dyDescent="0.25">
      <c r="A2421" s="11" t="s">
        <v>537</v>
      </c>
      <c r="B2421" s="11" t="s">
        <v>6205</v>
      </c>
      <c r="C2421" s="11">
        <v>3.34</v>
      </c>
      <c r="D2421" s="11">
        <v>96.48</v>
      </c>
      <c r="E2421" s="11">
        <v>195.5</v>
      </c>
      <c r="F2421" s="11">
        <v>57.61</v>
      </c>
      <c r="G2421" s="11">
        <v>171.13</v>
      </c>
      <c r="H2421" t="s">
        <v>2872</v>
      </c>
      <c r="I2421" t="s">
        <v>2873</v>
      </c>
      <c r="J2421" t="s">
        <v>2874</v>
      </c>
      <c r="K2421" t="s">
        <v>2875</v>
      </c>
      <c r="L2421" t="s">
        <v>2876</v>
      </c>
    </row>
    <row r="2422" spans="1:12" x14ac:dyDescent="0.25">
      <c r="A2422" s="11" t="s">
        <v>538</v>
      </c>
      <c r="B2422" s="11" t="s">
        <v>6204</v>
      </c>
      <c r="C2422" s="11">
        <v>9.65</v>
      </c>
      <c r="D2422" s="11">
        <v>4.59</v>
      </c>
      <c r="E2422" s="11">
        <v>8.52</v>
      </c>
      <c r="F2422" s="11">
        <v>2.44</v>
      </c>
      <c r="G2422" s="11">
        <v>9.85</v>
      </c>
      <c r="H2422" t="s">
        <v>2877</v>
      </c>
    </row>
    <row r="2423" spans="1:12" x14ac:dyDescent="0.25">
      <c r="A2423" s="11" t="s">
        <v>551</v>
      </c>
      <c r="B2423" s="11" t="s">
        <v>6088</v>
      </c>
      <c r="C2423" s="11">
        <v>0</v>
      </c>
      <c r="D2423" s="11">
        <v>0.96</v>
      </c>
      <c r="E2423" s="11">
        <v>2.64</v>
      </c>
      <c r="F2423" s="11">
        <v>0.11</v>
      </c>
      <c r="G2423" s="11">
        <v>2.2000000000000002</v>
      </c>
      <c r="H2423" t="s">
        <v>2898</v>
      </c>
    </row>
    <row r="2424" spans="1:12" x14ac:dyDescent="0.25">
      <c r="A2424" s="11" t="s">
        <v>552</v>
      </c>
      <c r="B2424" s="11" t="s">
        <v>6087</v>
      </c>
      <c r="C2424" s="11">
        <v>0</v>
      </c>
      <c r="D2424" s="11">
        <v>0</v>
      </c>
      <c r="E2424" s="11">
        <v>0.51</v>
      </c>
      <c r="F2424" s="11">
        <v>0</v>
      </c>
      <c r="G2424" s="11">
        <v>0.69</v>
      </c>
      <c r="H2424" t="s">
        <v>2899</v>
      </c>
    </row>
    <row r="2425" spans="1:12" x14ac:dyDescent="0.25">
      <c r="A2425" s="11" t="s">
        <v>832</v>
      </c>
      <c r="B2425" s="11" t="s">
        <v>6032</v>
      </c>
      <c r="C2425" s="11">
        <v>0</v>
      </c>
      <c r="D2425" s="11">
        <v>0.27</v>
      </c>
      <c r="E2425" s="11">
        <v>1.28</v>
      </c>
      <c r="F2425" s="11">
        <v>0.4</v>
      </c>
      <c r="G2425" s="11">
        <v>1.72</v>
      </c>
      <c r="H2425" t="s">
        <v>3691</v>
      </c>
    </row>
    <row r="2426" spans="1:12" x14ac:dyDescent="0.25">
      <c r="A2426" s="11" t="s">
        <v>591</v>
      </c>
      <c r="B2426" s="11" t="s">
        <v>5981</v>
      </c>
      <c r="C2426" s="11">
        <v>6.85</v>
      </c>
      <c r="D2426" s="11">
        <v>1.27</v>
      </c>
      <c r="E2426" s="11">
        <v>3.52</v>
      </c>
      <c r="F2426" s="11">
        <v>1.38</v>
      </c>
      <c r="G2426" s="11">
        <v>4.93</v>
      </c>
      <c r="H2426" t="s">
        <v>2987</v>
      </c>
      <c r="I2426" t="s">
        <v>2988</v>
      </c>
    </row>
    <row r="2427" spans="1:12" x14ac:dyDescent="0.25">
      <c r="A2427" s="11" t="s">
        <v>662</v>
      </c>
      <c r="B2427" s="11" t="s">
        <v>5751</v>
      </c>
      <c r="C2427" s="11">
        <v>5.66</v>
      </c>
      <c r="D2427" s="11">
        <v>2.0299999999999998</v>
      </c>
      <c r="E2427" s="11">
        <v>4.49</v>
      </c>
      <c r="F2427" s="11">
        <v>0.52</v>
      </c>
      <c r="G2427" s="11">
        <v>3.87</v>
      </c>
      <c r="H2427" t="s">
        <v>3201</v>
      </c>
    </row>
    <row r="2428" spans="1:12" x14ac:dyDescent="0.25">
      <c r="A2428" s="13" t="s">
        <v>6707</v>
      </c>
      <c r="B2428" s="13"/>
      <c r="C2428" s="13">
        <f>SUM(C2418:C2427)</f>
        <v>36.47</v>
      </c>
      <c r="D2428" s="13">
        <f t="shared" ref="D2428:G2428" si="60">SUM(D2418:D2427)</f>
        <v>127.69</v>
      </c>
      <c r="E2428" s="13">
        <f t="shared" si="60"/>
        <v>256.08999999999997</v>
      </c>
      <c r="F2428" s="13">
        <f t="shared" si="60"/>
        <v>78.029999999999987</v>
      </c>
      <c r="G2428" s="13">
        <f t="shared" si="60"/>
        <v>241.95</v>
      </c>
    </row>
    <row r="2429" spans="1:12" x14ac:dyDescent="0.25">
      <c r="A2429" s="11"/>
      <c r="B2429" s="11"/>
      <c r="C2429" s="11"/>
      <c r="D2429" s="11"/>
      <c r="E2429" s="11"/>
      <c r="F2429" s="11"/>
      <c r="G2429" s="11"/>
    </row>
    <row r="2430" spans="1:12" x14ac:dyDescent="0.25">
      <c r="A2430" s="12" t="s">
        <v>68</v>
      </c>
      <c r="B2430" s="12"/>
      <c r="C2430" s="13"/>
      <c r="D2430" s="13"/>
      <c r="E2430" s="13"/>
      <c r="F2430" s="13"/>
      <c r="G2430" s="13"/>
    </row>
    <row r="2431" spans="1:12" x14ac:dyDescent="0.25">
      <c r="A2431" s="11" t="s">
        <v>213</v>
      </c>
      <c r="B2431" s="11" t="s">
        <v>6681</v>
      </c>
      <c r="C2431" s="11">
        <v>1.19</v>
      </c>
      <c r="D2431" s="11">
        <v>0</v>
      </c>
      <c r="E2431" s="11">
        <v>1.01</v>
      </c>
      <c r="F2431" s="11">
        <v>0</v>
      </c>
      <c r="G2431" s="11">
        <v>0.4</v>
      </c>
      <c r="H2431" t="s">
        <v>1279</v>
      </c>
    </row>
    <row r="2432" spans="1:12" x14ac:dyDescent="0.25">
      <c r="A2432" s="11" t="s">
        <v>373</v>
      </c>
      <c r="B2432" s="11" t="s">
        <v>6489</v>
      </c>
      <c r="C2432" s="11">
        <v>13.22</v>
      </c>
      <c r="D2432" s="11">
        <v>4.09</v>
      </c>
      <c r="E2432" s="11">
        <v>6.83</v>
      </c>
      <c r="F2432" s="11">
        <v>2.16</v>
      </c>
      <c r="G2432" s="11">
        <v>8.98</v>
      </c>
      <c r="H2432" t="s">
        <v>2062</v>
      </c>
    </row>
    <row r="2433" spans="1:14" x14ac:dyDescent="0.25">
      <c r="A2433" s="11" t="s">
        <v>490</v>
      </c>
      <c r="B2433" s="11" t="s">
        <v>6321</v>
      </c>
      <c r="C2433" s="11">
        <v>22.64</v>
      </c>
      <c r="D2433" s="11">
        <v>25.19</v>
      </c>
      <c r="E2433" s="11">
        <v>48.43</v>
      </c>
      <c r="F2433" s="11">
        <v>16.010000000000002</v>
      </c>
      <c r="G2433" s="11">
        <v>38.11</v>
      </c>
      <c r="H2433" t="s">
        <v>2651</v>
      </c>
      <c r="I2433" t="s">
        <v>2652</v>
      </c>
    </row>
    <row r="2434" spans="1:14" x14ac:dyDescent="0.25">
      <c r="A2434" s="11" t="s">
        <v>491</v>
      </c>
      <c r="B2434" s="11" t="s">
        <v>6320</v>
      </c>
      <c r="C2434" s="11">
        <v>0</v>
      </c>
      <c r="D2434" s="11">
        <v>17.86</v>
      </c>
      <c r="E2434" s="11">
        <v>38.65</v>
      </c>
      <c r="F2434" s="11">
        <v>10.26</v>
      </c>
      <c r="G2434" s="11">
        <v>24.13</v>
      </c>
      <c r="H2434" t="s">
        <v>2653</v>
      </c>
    </row>
    <row r="2435" spans="1:14" x14ac:dyDescent="0.25">
      <c r="A2435" s="11" t="s">
        <v>492</v>
      </c>
      <c r="B2435" s="11" t="s">
        <v>6319</v>
      </c>
      <c r="C2435" s="11">
        <v>0</v>
      </c>
      <c r="D2435" s="11">
        <v>29.43</v>
      </c>
      <c r="E2435" s="11">
        <v>61.2</v>
      </c>
      <c r="F2435" s="11">
        <v>15.15</v>
      </c>
      <c r="G2435" s="11">
        <v>43.5</v>
      </c>
      <c r="H2435" t="s">
        <v>2654</v>
      </c>
      <c r="I2435" t="s">
        <v>2655</v>
      </c>
    </row>
    <row r="2436" spans="1:14" x14ac:dyDescent="0.25">
      <c r="A2436" s="11" t="s">
        <v>822</v>
      </c>
      <c r="B2436" s="11" t="s">
        <v>6318</v>
      </c>
      <c r="C2436" s="11">
        <v>7.71</v>
      </c>
      <c r="D2436" s="11">
        <v>19.22</v>
      </c>
      <c r="E2436" s="11">
        <v>43.74</v>
      </c>
      <c r="F2436" s="11">
        <v>10.9</v>
      </c>
      <c r="G2436" s="11">
        <v>29.38</v>
      </c>
      <c r="H2436" t="s">
        <v>3662</v>
      </c>
      <c r="I2436" t="s">
        <v>3663</v>
      </c>
      <c r="J2436" t="s">
        <v>3664</v>
      </c>
    </row>
    <row r="2437" spans="1:14" x14ac:dyDescent="0.25">
      <c r="A2437" s="11" t="s">
        <v>539</v>
      </c>
      <c r="B2437" s="11" t="s">
        <v>6201</v>
      </c>
      <c r="C2437" s="11">
        <v>0</v>
      </c>
      <c r="D2437" s="11">
        <v>14.6</v>
      </c>
      <c r="E2437" s="11">
        <v>32.659999999999997</v>
      </c>
      <c r="F2437" s="11">
        <v>8.59</v>
      </c>
      <c r="G2437" s="11">
        <v>19.57</v>
      </c>
      <c r="H2437" t="s">
        <v>2878</v>
      </c>
      <c r="I2437" t="s">
        <v>2879</v>
      </c>
    </row>
    <row r="2438" spans="1:14" x14ac:dyDescent="0.25">
      <c r="A2438" s="11" t="s">
        <v>833</v>
      </c>
      <c r="B2438" s="11" t="s">
        <v>6055</v>
      </c>
      <c r="C2438" s="11">
        <v>11.11</v>
      </c>
      <c r="D2438" s="11">
        <v>37.89</v>
      </c>
      <c r="E2438" s="11">
        <v>80.8</v>
      </c>
      <c r="F2438" s="11">
        <v>24.9</v>
      </c>
      <c r="G2438" s="11">
        <v>64.42</v>
      </c>
      <c r="H2438" t="s">
        <v>3692</v>
      </c>
      <c r="I2438" t="s">
        <v>3693</v>
      </c>
      <c r="J2438" t="s">
        <v>3694</v>
      </c>
      <c r="K2438" t="s">
        <v>3695</v>
      </c>
      <c r="L2438" t="s">
        <v>3696</v>
      </c>
      <c r="M2438" t="s">
        <v>3697</v>
      </c>
      <c r="N2438" t="s">
        <v>3698</v>
      </c>
    </row>
    <row r="2439" spans="1:14" x14ac:dyDescent="0.25">
      <c r="A2439" s="11" t="s">
        <v>834</v>
      </c>
      <c r="B2439" s="11" t="s">
        <v>6000</v>
      </c>
      <c r="C2439" s="11">
        <v>6.2</v>
      </c>
      <c r="D2439" s="11">
        <v>2.79</v>
      </c>
      <c r="E2439" s="11">
        <v>3.92</v>
      </c>
      <c r="F2439" s="11">
        <v>1.43</v>
      </c>
      <c r="G2439" s="11">
        <v>5.44</v>
      </c>
      <c r="H2439" t="s">
        <v>3699</v>
      </c>
    </row>
    <row r="2440" spans="1:14" x14ac:dyDescent="0.25">
      <c r="A2440" s="11" t="s">
        <v>598</v>
      </c>
      <c r="B2440" s="11" t="s">
        <v>5966</v>
      </c>
      <c r="C2440" s="11">
        <v>69.12</v>
      </c>
      <c r="D2440" s="11">
        <v>28.28</v>
      </c>
      <c r="E2440" s="11">
        <v>71.86</v>
      </c>
      <c r="F2440" s="11">
        <v>19.079999999999998</v>
      </c>
      <c r="G2440" s="11">
        <v>78.61</v>
      </c>
      <c r="H2440" t="s">
        <v>3006</v>
      </c>
      <c r="I2440" t="s">
        <v>3007</v>
      </c>
      <c r="J2440" t="s">
        <v>3008</v>
      </c>
      <c r="K2440" t="s">
        <v>3009</v>
      </c>
      <c r="L2440" t="s">
        <v>3010</v>
      </c>
      <c r="M2440" t="s">
        <v>3011</v>
      </c>
    </row>
    <row r="2441" spans="1:14" x14ac:dyDescent="0.25">
      <c r="A2441" s="11" t="s">
        <v>835</v>
      </c>
      <c r="B2441" s="11" t="s">
        <v>5965</v>
      </c>
      <c r="C2441" s="11">
        <v>0.32</v>
      </c>
      <c r="D2441" s="11">
        <v>0</v>
      </c>
      <c r="E2441" s="11">
        <v>1.7</v>
      </c>
      <c r="F2441" s="11">
        <v>0.09</v>
      </c>
      <c r="G2441" s="11">
        <v>1.01</v>
      </c>
      <c r="H2441" t="s">
        <v>3700</v>
      </c>
    </row>
    <row r="2442" spans="1:14" x14ac:dyDescent="0.25">
      <c r="A2442" s="13" t="s">
        <v>6707</v>
      </c>
      <c r="B2442" s="13"/>
      <c r="C2442" s="13">
        <f>SUM(C2431:C2441)</f>
        <v>131.51</v>
      </c>
      <c r="D2442" s="13">
        <f t="shared" ref="D2442:G2442" si="61">SUM(D2431:D2441)</f>
        <v>179.34999999999997</v>
      </c>
      <c r="E2442" s="13">
        <f t="shared" si="61"/>
        <v>390.8</v>
      </c>
      <c r="F2442" s="13">
        <f t="shared" si="61"/>
        <v>108.57000000000001</v>
      </c>
      <c r="G2442" s="13">
        <f t="shared" si="61"/>
        <v>313.55</v>
      </c>
    </row>
    <row r="2443" spans="1:14" x14ac:dyDescent="0.25">
      <c r="A2443" s="11"/>
      <c r="B2443" s="11"/>
      <c r="C2443" s="11"/>
      <c r="D2443" s="11"/>
      <c r="E2443" s="11"/>
      <c r="F2443" s="11"/>
      <c r="G2443" s="11"/>
    </row>
    <row r="2444" spans="1:14" x14ac:dyDescent="0.25">
      <c r="A2444" s="12" t="s">
        <v>69</v>
      </c>
      <c r="B2444" s="12"/>
      <c r="C2444" s="13"/>
      <c r="D2444" s="13"/>
      <c r="E2444" s="13"/>
      <c r="F2444" s="13"/>
      <c r="G2444" s="13"/>
    </row>
    <row r="2445" spans="1:14" x14ac:dyDescent="0.25">
      <c r="A2445" s="14" t="s">
        <v>634</v>
      </c>
      <c r="B2445" s="14" t="s">
        <v>5821</v>
      </c>
      <c r="C2445" s="14">
        <v>0.54</v>
      </c>
      <c r="D2445" s="14">
        <v>0.06</v>
      </c>
      <c r="E2445" s="14">
        <v>1.9</v>
      </c>
      <c r="F2445" s="14">
        <v>0.18</v>
      </c>
      <c r="G2445" s="14">
        <v>2.59</v>
      </c>
      <c r="H2445" t="s">
        <v>3129</v>
      </c>
      <c r="I2445" t="s">
        <v>3130</v>
      </c>
    </row>
    <row r="2446" spans="1:14" x14ac:dyDescent="0.25">
      <c r="A2446" s="11" t="s">
        <v>682</v>
      </c>
      <c r="B2446" s="11"/>
      <c r="C2446" s="11"/>
      <c r="D2446" s="11"/>
      <c r="E2446" s="11"/>
      <c r="F2446" s="11"/>
      <c r="G2446" s="11"/>
    </row>
    <row r="2447" spans="1:14" x14ac:dyDescent="0.25">
      <c r="A2447" s="12" t="s">
        <v>70</v>
      </c>
      <c r="B2447" s="13"/>
      <c r="C2447" s="13"/>
      <c r="D2447" s="13"/>
      <c r="E2447" s="13"/>
      <c r="F2447" s="13"/>
      <c r="G2447" s="13"/>
    </row>
    <row r="2448" spans="1:14" x14ac:dyDescent="0.25">
      <c r="A2448" s="14" t="s">
        <v>546</v>
      </c>
      <c r="B2448" s="14" t="s">
        <v>6180</v>
      </c>
      <c r="C2448" s="14">
        <v>0.18</v>
      </c>
      <c r="D2448" s="14">
        <v>6.2</v>
      </c>
      <c r="E2448" s="14">
        <v>10.52</v>
      </c>
      <c r="F2448" s="14">
        <v>4.17</v>
      </c>
      <c r="G2448" s="14">
        <v>19.54</v>
      </c>
      <c r="H2448" t="s">
        <v>2890</v>
      </c>
      <c r="I2448" t="s">
        <v>2891</v>
      </c>
      <c r="J2448" t="s">
        <v>2892</v>
      </c>
    </row>
    <row r="2449" spans="1:14" x14ac:dyDescent="0.25">
      <c r="A2449" s="11" t="s">
        <v>682</v>
      </c>
      <c r="B2449" s="11"/>
      <c r="C2449" s="11"/>
      <c r="D2449" s="11"/>
      <c r="E2449" s="11"/>
      <c r="F2449" s="11"/>
      <c r="G2449" s="11"/>
    </row>
    <row r="2450" spans="1:14" x14ac:dyDescent="0.25">
      <c r="A2450" s="23" t="s">
        <v>5667</v>
      </c>
      <c r="B2450" s="24"/>
      <c r="C2450" s="24"/>
      <c r="D2450" s="24"/>
      <c r="E2450" s="24"/>
      <c r="F2450" s="24"/>
      <c r="G2450" s="24"/>
    </row>
    <row r="2451" spans="1:14" x14ac:dyDescent="0.25">
      <c r="A2451" s="12" t="s">
        <v>71</v>
      </c>
      <c r="B2451" s="13"/>
      <c r="C2451" s="13"/>
      <c r="D2451" s="13"/>
      <c r="E2451" s="13"/>
      <c r="F2451" s="13"/>
      <c r="G2451" s="13"/>
    </row>
    <row r="2452" spans="1:14" x14ac:dyDescent="0.25">
      <c r="A2452" s="11" t="s">
        <v>359</v>
      </c>
      <c r="B2452" s="11" t="s">
        <v>6509</v>
      </c>
      <c r="C2452" s="11">
        <v>5.84</v>
      </c>
      <c r="D2452" s="11">
        <v>55.45</v>
      </c>
      <c r="E2452" s="11">
        <v>108.54</v>
      </c>
      <c r="F2452" s="11">
        <v>29.27</v>
      </c>
      <c r="G2452" s="11">
        <v>94.78</v>
      </c>
      <c r="H2452" t="s">
        <v>2036</v>
      </c>
      <c r="I2452" t="s">
        <v>2037</v>
      </c>
      <c r="J2452" t="s">
        <v>2038</v>
      </c>
      <c r="K2452" t="s">
        <v>2039</v>
      </c>
    </row>
    <row r="2453" spans="1:14" x14ac:dyDescent="0.25">
      <c r="A2453" s="11" t="s">
        <v>361</v>
      </c>
      <c r="B2453" s="11" t="s">
        <v>6507</v>
      </c>
      <c r="C2453" s="11">
        <v>0</v>
      </c>
      <c r="D2453" s="11">
        <v>0</v>
      </c>
      <c r="E2453" s="11">
        <v>0.48</v>
      </c>
      <c r="F2453" s="11">
        <v>0</v>
      </c>
      <c r="G2453" s="11">
        <v>1.1399999999999999</v>
      </c>
      <c r="H2453" t="s">
        <v>2042</v>
      </c>
    </row>
    <row r="2454" spans="1:14" x14ac:dyDescent="0.25">
      <c r="A2454" s="11" t="s">
        <v>380</v>
      </c>
      <c r="B2454" s="11" t="s">
        <v>6477</v>
      </c>
      <c r="C2454" s="11">
        <v>0.5</v>
      </c>
      <c r="D2454" s="11">
        <v>0.25</v>
      </c>
      <c r="E2454" s="11">
        <v>0.73</v>
      </c>
      <c r="F2454" s="11">
        <v>0.28999999999999998</v>
      </c>
      <c r="G2454" s="11">
        <v>1.0900000000000001</v>
      </c>
      <c r="H2454" t="s">
        <v>2078</v>
      </c>
    </row>
    <row r="2455" spans="1:14" x14ac:dyDescent="0.25">
      <c r="A2455" s="11" t="s">
        <v>547</v>
      </c>
      <c r="B2455" s="11" t="s">
        <v>6095</v>
      </c>
      <c r="C2455" s="11">
        <v>0</v>
      </c>
      <c r="D2455" s="11">
        <v>0</v>
      </c>
      <c r="E2455" s="11">
        <v>0.13</v>
      </c>
      <c r="F2455" s="11">
        <v>7.0000000000000007E-2</v>
      </c>
      <c r="G2455" s="11">
        <v>3.29</v>
      </c>
      <c r="H2455" t="s">
        <v>2893</v>
      </c>
    </row>
    <row r="2456" spans="1:14" x14ac:dyDescent="0.25">
      <c r="A2456" s="11" t="s">
        <v>548</v>
      </c>
      <c r="B2456" s="11" t="s">
        <v>6094</v>
      </c>
      <c r="C2456" s="11">
        <v>0</v>
      </c>
      <c r="D2456" s="11">
        <v>0</v>
      </c>
      <c r="E2456" s="11">
        <v>0</v>
      </c>
      <c r="F2456" s="11">
        <v>0</v>
      </c>
      <c r="G2456" s="11">
        <v>1.73</v>
      </c>
      <c r="H2456" t="s">
        <v>2894</v>
      </c>
    </row>
    <row r="2457" spans="1:14" x14ac:dyDescent="0.25">
      <c r="A2457" s="11" t="s">
        <v>580</v>
      </c>
      <c r="B2457" s="11" t="s">
        <v>6011</v>
      </c>
      <c r="C2457" s="11">
        <v>8.2100000000000009</v>
      </c>
      <c r="D2457" s="11">
        <v>7.07</v>
      </c>
      <c r="E2457" s="11">
        <v>19.309999999999999</v>
      </c>
      <c r="F2457" s="11">
        <v>4.2300000000000004</v>
      </c>
      <c r="G2457" s="11">
        <v>15.55</v>
      </c>
      <c r="H2457" t="s">
        <v>2965</v>
      </c>
      <c r="I2457" t="s">
        <v>2966</v>
      </c>
      <c r="J2457" t="s">
        <v>2967</v>
      </c>
      <c r="K2457" t="s">
        <v>2968</v>
      </c>
      <c r="L2457" t="s">
        <v>2969</v>
      </c>
      <c r="M2457" t="s">
        <v>2970</v>
      </c>
      <c r="N2457" t="s">
        <v>2971</v>
      </c>
    </row>
    <row r="2458" spans="1:14" x14ac:dyDescent="0.25">
      <c r="A2458" s="13" t="s">
        <v>6707</v>
      </c>
      <c r="B2458" s="13"/>
      <c r="C2458" s="13">
        <f>SUM(C2452:C2457)</f>
        <v>14.55</v>
      </c>
      <c r="D2458" s="13">
        <f t="shared" ref="D2458:G2458" si="62">SUM(D2452:D2457)</f>
        <v>62.77</v>
      </c>
      <c r="E2458" s="13">
        <f t="shared" si="62"/>
        <v>129.19</v>
      </c>
      <c r="F2458" s="13">
        <f t="shared" si="62"/>
        <v>33.86</v>
      </c>
      <c r="G2458" s="13">
        <f t="shared" si="62"/>
        <v>117.58000000000001</v>
      </c>
    </row>
    <row r="2459" spans="1:14" x14ac:dyDescent="0.25">
      <c r="A2459" s="11"/>
      <c r="B2459" s="11"/>
      <c r="C2459" s="11"/>
      <c r="D2459" s="11"/>
      <c r="E2459" s="11"/>
      <c r="F2459" s="11"/>
      <c r="G2459" s="11"/>
    </row>
    <row r="2460" spans="1:14" x14ac:dyDescent="0.25">
      <c r="A2460" s="12" t="s">
        <v>72</v>
      </c>
      <c r="B2460" s="13"/>
      <c r="C2460" s="13"/>
      <c r="D2460" s="13"/>
      <c r="E2460" s="13"/>
      <c r="F2460" s="13"/>
      <c r="G2460" s="13"/>
    </row>
    <row r="2461" spans="1:14" x14ac:dyDescent="0.25">
      <c r="A2461" s="11" t="s">
        <v>326</v>
      </c>
      <c r="B2461" s="11" t="s">
        <v>6544</v>
      </c>
      <c r="C2461" s="11">
        <v>3.47</v>
      </c>
      <c r="D2461" s="11">
        <v>1.71</v>
      </c>
      <c r="E2461" s="11">
        <v>4.0599999999999996</v>
      </c>
      <c r="F2461" s="11">
        <v>1.0900000000000001</v>
      </c>
      <c r="G2461" s="11">
        <v>6.07</v>
      </c>
      <c r="H2461" t="s">
        <v>1962</v>
      </c>
      <c r="I2461" t="s">
        <v>1963</v>
      </c>
    </row>
    <row r="2462" spans="1:14" x14ac:dyDescent="0.25">
      <c r="A2462" s="11" t="s">
        <v>327</v>
      </c>
      <c r="B2462" s="11" t="s">
        <v>6543</v>
      </c>
      <c r="C2462" s="11">
        <v>58.43</v>
      </c>
      <c r="D2462" s="11">
        <v>19.82</v>
      </c>
      <c r="E2462" s="11">
        <v>57.35</v>
      </c>
      <c r="F2462" s="11">
        <v>20.66</v>
      </c>
      <c r="G2462" s="11">
        <v>76.45</v>
      </c>
      <c r="H2462" t="s">
        <v>1964</v>
      </c>
      <c r="I2462" t="s">
        <v>1965</v>
      </c>
      <c r="J2462" t="s">
        <v>1966</v>
      </c>
      <c r="K2462" t="s">
        <v>1967</v>
      </c>
      <c r="L2462" t="s">
        <v>1968</v>
      </c>
    </row>
    <row r="2463" spans="1:14" x14ac:dyDescent="0.25">
      <c r="A2463" s="11" t="s">
        <v>408</v>
      </c>
      <c r="B2463" s="11" t="s">
        <v>6435</v>
      </c>
      <c r="C2463" s="11">
        <v>12.03</v>
      </c>
      <c r="D2463" s="11">
        <v>3.27</v>
      </c>
      <c r="E2463" s="11">
        <v>6.97</v>
      </c>
      <c r="F2463" s="11">
        <v>1.85</v>
      </c>
      <c r="G2463" s="11">
        <v>5.4</v>
      </c>
      <c r="H2463" t="s">
        <v>2164</v>
      </c>
    </row>
    <row r="2464" spans="1:14" x14ac:dyDescent="0.25">
      <c r="A2464" s="11" t="s">
        <v>628</v>
      </c>
      <c r="B2464" s="11" t="s">
        <v>5838</v>
      </c>
      <c r="C2464" s="11">
        <v>6.14</v>
      </c>
      <c r="D2464" s="11">
        <v>5.29</v>
      </c>
      <c r="E2464" s="11">
        <v>10.4</v>
      </c>
      <c r="F2464" s="11">
        <v>3.79</v>
      </c>
      <c r="G2464" s="11">
        <v>9.98</v>
      </c>
      <c r="H2464" t="s">
        <v>3116</v>
      </c>
      <c r="I2464" t="s">
        <v>3117</v>
      </c>
    </row>
    <row r="2465" spans="1:23" x14ac:dyDescent="0.25">
      <c r="A2465" s="11" t="s">
        <v>629</v>
      </c>
      <c r="B2465" s="11" t="s">
        <v>5837</v>
      </c>
      <c r="C2465" s="11">
        <v>0</v>
      </c>
      <c r="D2465" s="11">
        <v>0</v>
      </c>
      <c r="E2465" s="11">
        <v>0.13</v>
      </c>
      <c r="F2465" s="11">
        <v>0</v>
      </c>
      <c r="G2465" s="11">
        <v>0.84</v>
      </c>
      <c r="H2465" t="s">
        <v>3118</v>
      </c>
    </row>
    <row r="2466" spans="1:23" x14ac:dyDescent="0.25">
      <c r="A2466" s="11" t="s">
        <v>648</v>
      </c>
      <c r="B2466" s="11" t="s">
        <v>5787</v>
      </c>
      <c r="C2466" s="11">
        <v>0.53</v>
      </c>
      <c r="D2466" s="11">
        <v>0.15</v>
      </c>
      <c r="E2466" s="11">
        <v>0.75</v>
      </c>
      <c r="F2466" s="11">
        <v>0</v>
      </c>
      <c r="G2466" s="11">
        <v>1.52</v>
      </c>
      <c r="H2466" t="s">
        <v>3154</v>
      </c>
    </row>
    <row r="2467" spans="1:23" x14ac:dyDescent="0.25">
      <c r="A2467" s="13" t="s">
        <v>6707</v>
      </c>
      <c r="B2467" s="13"/>
      <c r="C2467" s="13">
        <f>SUM(C2461:C2466)</f>
        <v>80.599999999999994</v>
      </c>
      <c r="D2467" s="13">
        <f t="shared" ref="D2467:G2467" si="63">SUM(D2461:D2466)</f>
        <v>30.24</v>
      </c>
      <c r="E2467" s="13">
        <f t="shared" si="63"/>
        <v>79.660000000000011</v>
      </c>
      <c r="F2467" s="13">
        <f t="shared" si="63"/>
        <v>27.39</v>
      </c>
      <c r="G2467" s="13">
        <f t="shared" si="63"/>
        <v>100.26000000000002</v>
      </c>
    </row>
    <row r="2468" spans="1:23" x14ac:dyDescent="0.25">
      <c r="A2468" s="11"/>
      <c r="B2468" s="11"/>
      <c r="C2468" s="11"/>
      <c r="D2468" s="11"/>
      <c r="E2468" s="11"/>
      <c r="F2468" s="11"/>
      <c r="G2468" s="11"/>
    </row>
    <row r="2469" spans="1:23" x14ac:dyDescent="0.25">
      <c r="A2469" s="12" t="s">
        <v>73</v>
      </c>
      <c r="B2469" s="13"/>
      <c r="C2469" s="13"/>
      <c r="D2469" s="13"/>
      <c r="E2469" s="13"/>
      <c r="F2469" s="13"/>
      <c r="G2469" s="13"/>
    </row>
    <row r="2470" spans="1:23" x14ac:dyDescent="0.25">
      <c r="A2470" s="11" t="s">
        <v>256</v>
      </c>
      <c r="B2470" s="11" t="s">
        <v>6635</v>
      </c>
      <c r="C2470" s="11">
        <v>17.22</v>
      </c>
      <c r="D2470" s="11">
        <v>3.47</v>
      </c>
      <c r="E2470" s="11">
        <v>7.31</v>
      </c>
      <c r="F2470" s="11">
        <v>1.77</v>
      </c>
      <c r="G2470" s="11">
        <v>9.68</v>
      </c>
      <c r="H2470" t="s">
        <v>1600</v>
      </c>
      <c r="I2470" t="s">
        <v>1601</v>
      </c>
      <c r="J2470" t="s">
        <v>1602</v>
      </c>
    </row>
    <row r="2471" spans="1:23" x14ac:dyDescent="0.25">
      <c r="A2471" s="11" t="s">
        <v>336</v>
      </c>
      <c r="B2471" s="11" t="s">
        <v>6534</v>
      </c>
      <c r="C2471" s="11">
        <v>0.84</v>
      </c>
      <c r="D2471" s="11">
        <v>89.86</v>
      </c>
      <c r="E2471" s="11">
        <v>179.51</v>
      </c>
      <c r="F2471" s="11">
        <v>55.29</v>
      </c>
      <c r="G2471" s="11">
        <v>157.4</v>
      </c>
      <c r="H2471" t="s">
        <v>1992</v>
      </c>
      <c r="I2471" t="s">
        <v>1993</v>
      </c>
      <c r="J2471" t="s">
        <v>1994</v>
      </c>
      <c r="K2471" t="s">
        <v>1995</v>
      </c>
      <c r="L2471" t="s">
        <v>1996</v>
      </c>
    </row>
    <row r="2472" spans="1:23" x14ac:dyDescent="0.25">
      <c r="A2472" s="11" t="s">
        <v>452</v>
      </c>
      <c r="B2472" s="11" t="s">
        <v>6381</v>
      </c>
      <c r="C2472" s="11">
        <v>4.46</v>
      </c>
      <c r="D2472" s="11">
        <v>3.94</v>
      </c>
      <c r="E2472" s="11">
        <v>7.94</v>
      </c>
      <c r="F2472" s="11">
        <v>3.46</v>
      </c>
      <c r="G2472" s="11">
        <v>6.84</v>
      </c>
      <c r="H2472" t="s">
        <v>2432</v>
      </c>
    </row>
    <row r="2473" spans="1:23" x14ac:dyDescent="0.25">
      <c r="A2473" s="11" t="s">
        <v>560</v>
      </c>
      <c r="B2473" s="11" t="s">
        <v>6068</v>
      </c>
      <c r="C2473" s="11">
        <v>0.75</v>
      </c>
      <c r="D2473" s="11">
        <v>1.1100000000000001</v>
      </c>
      <c r="E2473" s="11">
        <v>2.66</v>
      </c>
      <c r="F2473" s="11">
        <v>0.56999999999999995</v>
      </c>
      <c r="G2473" s="11">
        <v>3.05</v>
      </c>
      <c r="H2473" t="s">
        <v>2913</v>
      </c>
    </row>
    <row r="2474" spans="1:23" x14ac:dyDescent="0.25">
      <c r="A2474" s="11" t="s">
        <v>561</v>
      </c>
      <c r="B2474" s="11" t="s">
        <v>6067</v>
      </c>
      <c r="C2474" s="11">
        <v>0</v>
      </c>
      <c r="D2474" s="11">
        <v>27.73</v>
      </c>
      <c r="E2474" s="11">
        <v>51.88</v>
      </c>
      <c r="F2474" s="11">
        <v>22.77</v>
      </c>
      <c r="G2474" s="11">
        <v>54.48</v>
      </c>
      <c r="H2474" t="s">
        <v>2914</v>
      </c>
    </row>
    <row r="2475" spans="1:23" x14ac:dyDescent="0.25">
      <c r="A2475" s="13" t="s">
        <v>6707</v>
      </c>
      <c r="B2475" s="13"/>
      <c r="C2475" s="13">
        <f>SUM(C2470:C2474)</f>
        <v>23.27</v>
      </c>
      <c r="D2475" s="13">
        <f t="shared" ref="D2475:G2475" si="64">SUM(D2470:D2474)</f>
        <v>126.11</v>
      </c>
      <c r="E2475" s="13">
        <f t="shared" si="64"/>
        <v>249.29999999999998</v>
      </c>
      <c r="F2475" s="13">
        <f t="shared" si="64"/>
        <v>83.86</v>
      </c>
      <c r="G2475" s="13">
        <f t="shared" si="64"/>
        <v>231.45000000000002</v>
      </c>
    </row>
    <row r="2476" spans="1:23" x14ac:dyDescent="0.25">
      <c r="A2476" s="11"/>
      <c r="B2476" s="11"/>
      <c r="C2476" s="11"/>
      <c r="D2476" s="11"/>
      <c r="E2476" s="11"/>
      <c r="F2476" s="11"/>
      <c r="G2476" s="11"/>
    </row>
    <row r="2477" spans="1:23" x14ac:dyDescent="0.25">
      <c r="A2477" s="12" t="s">
        <v>74</v>
      </c>
      <c r="B2477" s="13"/>
      <c r="C2477" s="13"/>
      <c r="D2477" s="13"/>
      <c r="E2477" s="13"/>
      <c r="F2477" s="13"/>
      <c r="G2477" s="13"/>
    </row>
    <row r="2478" spans="1:23" x14ac:dyDescent="0.25">
      <c r="A2478" s="11" t="s">
        <v>227</v>
      </c>
      <c r="B2478" s="11" t="s">
        <v>6665</v>
      </c>
      <c r="C2478" s="11">
        <v>9.08</v>
      </c>
      <c r="D2478" s="11">
        <v>3.87</v>
      </c>
      <c r="E2478" s="11">
        <v>10.79</v>
      </c>
      <c r="F2478" s="11">
        <v>1.1399999999999999</v>
      </c>
      <c r="G2478" s="11">
        <v>10.029999999999999</v>
      </c>
      <c r="H2478" t="s">
        <v>1398</v>
      </c>
      <c r="I2478" t="s">
        <v>1399</v>
      </c>
      <c r="J2478" t="s">
        <v>1400</v>
      </c>
      <c r="K2478" t="s">
        <v>1401</v>
      </c>
      <c r="L2478" t="s">
        <v>1402</v>
      </c>
    </row>
    <row r="2479" spans="1:23" x14ac:dyDescent="0.25">
      <c r="A2479" s="11" t="s">
        <v>257</v>
      </c>
      <c r="B2479" s="11" t="s">
        <v>6634</v>
      </c>
      <c r="C2479" s="11">
        <v>0</v>
      </c>
      <c r="D2479" s="11">
        <v>0.06</v>
      </c>
      <c r="E2479" s="11">
        <v>0.92</v>
      </c>
      <c r="F2479" s="11">
        <v>0</v>
      </c>
      <c r="G2479" s="11">
        <v>0.93</v>
      </c>
      <c r="H2479" t="s">
        <v>1603</v>
      </c>
    </row>
    <row r="2480" spans="1:23" x14ac:dyDescent="0.25">
      <c r="A2480" s="11" t="s">
        <v>265</v>
      </c>
      <c r="B2480" s="11" t="s">
        <v>6624</v>
      </c>
      <c r="C2480" s="11">
        <v>97.04</v>
      </c>
      <c r="D2480" s="11">
        <v>183.77</v>
      </c>
      <c r="E2480" s="11">
        <v>470.35</v>
      </c>
      <c r="F2480" s="11">
        <v>134.81</v>
      </c>
      <c r="G2480" s="11">
        <v>410.09</v>
      </c>
      <c r="H2480" t="s">
        <v>1646</v>
      </c>
      <c r="I2480" t="s">
        <v>1647</v>
      </c>
      <c r="J2480" t="s">
        <v>1648</v>
      </c>
      <c r="K2480" t="s">
        <v>1649</v>
      </c>
      <c r="L2480" t="s">
        <v>1650</v>
      </c>
      <c r="M2480" t="s">
        <v>1651</v>
      </c>
      <c r="N2480" t="s">
        <v>1652</v>
      </c>
      <c r="O2480" t="s">
        <v>1653</v>
      </c>
      <c r="P2480" t="s">
        <v>1654</v>
      </c>
      <c r="Q2480" t="s">
        <v>1655</v>
      </c>
      <c r="R2480" t="s">
        <v>1656</v>
      </c>
      <c r="S2480" t="s">
        <v>1657</v>
      </c>
      <c r="T2480" t="s">
        <v>1658</v>
      </c>
      <c r="U2480" t="s">
        <v>1659</v>
      </c>
      <c r="V2480" t="s">
        <v>1660</v>
      </c>
      <c r="W2480" t="s">
        <v>1661</v>
      </c>
    </row>
    <row r="2481" spans="1:24" x14ac:dyDescent="0.25">
      <c r="A2481" s="11" t="s">
        <v>266</v>
      </c>
      <c r="B2481" s="11" t="s">
        <v>6623</v>
      </c>
      <c r="C2481" s="11">
        <v>120.88</v>
      </c>
      <c r="D2481" s="11">
        <v>158.27000000000001</v>
      </c>
      <c r="E2481" s="11">
        <v>415.76</v>
      </c>
      <c r="F2481" s="11">
        <v>118.95</v>
      </c>
      <c r="G2481" s="11">
        <v>370.33</v>
      </c>
      <c r="H2481" t="s">
        <v>1662</v>
      </c>
      <c r="I2481" t="s">
        <v>1663</v>
      </c>
      <c r="J2481" t="s">
        <v>1664</v>
      </c>
      <c r="K2481" t="s">
        <v>1665</v>
      </c>
      <c r="L2481" t="s">
        <v>1666</v>
      </c>
      <c r="M2481" t="s">
        <v>1667</v>
      </c>
      <c r="N2481" t="s">
        <v>1668</v>
      </c>
      <c r="O2481" t="s">
        <v>1669</v>
      </c>
      <c r="P2481" t="s">
        <v>1670</v>
      </c>
      <c r="Q2481" t="s">
        <v>1671</v>
      </c>
      <c r="R2481" t="s">
        <v>1672</v>
      </c>
      <c r="S2481" t="s">
        <v>1673</v>
      </c>
      <c r="T2481" t="s">
        <v>1674</v>
      </c>
      <c r="U2481" t="s">
        <v>1675</v>
      </c>
      <c r="V2481" t="s">
        <v>1676</v>
      </c>
      <c r="W2481" t="s">
        <v>1677</v>
      </c>
      <c r="X2481" t="s">
        <v>1678</v>
      </c>
    </row>
    <row r="2482" spans="1:24" x14ac:dyDescent="0.25">
      <c r="A2482" s="11" t="s">
        <v>341</v>
      </c>
      <c r="B2482" s="11" t="s">
        <v>6528</v>
      </c>
      <c r="C2482" s="11">
        <v>10.96</v>
      </c>
      <c r="D2482" s="11">
        <v>5.93</v>
      </c>
      <c r="E2482" s="11">
        <v>10.48</v>
      </c>
      <c r="F2482" s="11">
        <v>3.4</v>
      </c>
      <c r="G2482" s="11">
        <v>11.27</v>
      </c>
      <c r="H2482" t="s">
        <v>2005</v>
      </c>
    </row>
    <row r="2483" spans="1:24" x14ac:dyDescent="0.25">
      <c r="A2483" s="11" t="s">
        <v>368</v>
      </c>
      <c r="B2483" s="11" t="s">
        <v>6498</v>
      </c>
      <c r="C2483" s="11">
        <v>8.5</v>
      </c>
      <c r="D2483" s="11">
        <v>3.94</v>
      </c>
      <c r="E2483" s="11">
        <v>6.35</v>
      </c>
      <c r="F2483" s="11">
        <v>1.49</v>
      </c>
      <c r="G2483" s="11">
        <v>7.46</v>
      </c>
      <c r="H2483" t="s">
        <v>2054</v>
      </c>
    </row>
    <row r="2484" spans="1:24" x14ac:dyDescent="0.25">
      <c r="A2484" s="11" t="s">
        <v>700</v>
      </c>
      <c r="B2484" s="11" t="s">
        <v>6364</v>
      </c>
      <c r="C2484" s="11">
        <v>2.33</v>
      </c>
      <c r="D2484" s="11">
        <v>1.4</v>
      </c>
      <c r="E2484" s="11">
        <v>3.61</v>
      </c>
      <c r="F2484" s="11">
        <v>0.68</v>
      </c>
      <c r="G2484" s="11">
        <v>4.28</v>
      </c>
      <c r="H2484" t="s">
        <v>3313</v>
      </c>
      <c r="I2484" t="s">
        <v>3314</v>
      </c>
    </row>
    <row r="2485" spans="1:24" x14ac:dyDescent="0.25">
      <c r="A2485" s="11" t="s">
        <v>487</v>
      </c>
      <c r="B2485" s="11" t="s">
        <v>6324</v>
      </c>
      <c r="C2485" s="11">
        <v>0.31</v>
      </c>
      <c r="D2485" s="11">
        <v>0.72</v>
      </c>
      <c r="E2485" s="11">
        <v>1.71</v>
      </c>
      <c r="F2485" s="11">
        <v>0.63</v>
      </c>
      <c r="G2485" s="11">
        <v>4.51</v>
      </c>
      <c r="H2485" t="s">
        <v>2647</v>
      </c>
    </row>
    <row r="2486" spans="1:24" x14ac:dyDescent="0.25">
      <c r="A2486" s="11" t="s">
        <v>562</v>
      </c>
      <c r="B2486" s="11" t="s">
        <v>6066</v>
      </c>
      <c r="C2486" s="11">
        <v>18.52</v>
      </c>
      <c r="D2486" s="11">
        <v>8.8800000000000008</v>
      </c>
      <c r="E2486" s="11">
        <v>16.05</v>
      </c>
      <c r="F2486" s="11">
        <v>5.71</v>
      </c>
      <c r="G2486" s="11">
        <v>17.13</v>
      </c>
      <c r="H2486" t="s">
        <v>2915</v>
      </c>
      <c r="I2486" t="s">
        <v>2916</v>
      </c>
    </row>
    <row r="2487" spans="1:24" x14ac:dyDescent="0.25">
      <c r="A2487" s="11" t="s">
        <v>582</v>
      </c>
      <c r="B2487" s="11" t="s">
        <v>6006</v>
      </c>
      <c r="C2487" s="11">
        <v>11.56</v>
      </c>
      <c r="D2487" s="11">
        <v>2.88</v>
      </c>
      <c r="E2487" s="11">
        <v>6.88</v>
      </c>
      <c r="F2487" s="11">
        <v>2.42</v>
      </c>
      <c r="G2487" s="11">
        <v>7.41</v>
      </c>
      <c r="H2487" t="s">
        <v>2973</v>
      </c>
    </row>
    <row r="2488" spans="1:24" x14ac:dyDescent="0.25">
      <c r="A2488" s="11" t="s">
        <v>627</v>
      </c>
      <c r="B2488" s="11" t="s">
        <v>5839</v>
      </c>
      <c r="C2488" s="11">
        <v>11.04</v>
      </c>
      <c r="D2488" s="11">
        <v>2.81</v>
      </c>
      <c r="E2488" s="11">
        <v>7.33</v>
      </c>
      <c r="F2488" s="11">
        <v>2.81</v>
      </c>
      <c r="G2488" s="11">
        <v>7.12</v>
      </c>
      <c r="H2488" t="s">
        <v>3114</v>
      </c>
      <c r="I2488" t="s">
        <v>3115</v>
      </c>
    </row>
    <row r="2489" spans="1:24" x14ac:dyDescent="0.25">
      <c r="A2489" s="13" t="s">
        <v>6707</v>
      </c>
      <c r="B2489" s="13"/>
      <c r="C2489" s="13">
        <f>SUM(C2478:C2488)</f>
        <v>290.22000000000003</v>
      </c>
      <c r="D2489" s="13">
        <f t="shared" ref="D2489:G2489" si="65">SUM(D2478:D2488)</f>
        <v>372.53000000000003</v>
      </c>
      <c r="E2489" s="13">
        <f t="shared" si="65"/>
        <v>950.23</v>
      </c>
      <c r="F2489" s="13">
        <f t="shared" si="65"/>
        <v>272.03999999999996</v>
      </c>
      <c r="G2489" s="13">
        <f t="shared" si="65"/>
        <v>850.55999999999983</v>
      </c>
    </row>
    <row r="2490" spans="1:24" x14ac:dyDescent="0.25">
      <c r="A2490" s="11"/>
      <c r="B2490" s="11"/>
      <c r="C2490" s="11"/>
      <c r="D2490" s="11"/>
      <c r="E2490" s="11"/>
      <c r="F2490" s="11"/>
      <c r="G2490" s="11"/>
    </row>
    <row r="2491" spans="1:24" x14ac:dyDescent="0.25">
      <c r="A2491" s="12" t="s">
        <v>75</v>
      </c>
      <c r="B2491" s="13"/>
      <c r="C2491" s="13"/>
      <c r="D2491" s="13"/>
      <c r="E2491" s="13"/>
      <c r="F2491" s="13"/>
      <c r="G2491" s="13"/>
    </row>
    <row r="2492" spans="1:24" x14ac:dyDescent="0.25">
      <c r="A2492" s="11" t="s">
        <v>208</v>
      </c>
      <c r="B2492" s="11" t="s">
        <v>6688</v>
      </c>
      <c r="C2492" s="11">
        <v>3.91</v>
      </c>
      <c r="D2492" s="11">
        <v>2.4700000000000002</v>
      </c>
      <c r="E2492" s="11">
        <v>7.96</v>
      </c>
      <c r="F2492" s="11">
        <v>1.66</v>
      </c>
      <c r="G2492" s="11">
        <v>17.309999999999999</v>
      </c>
      <c r="H2492" t="s">
        <v>1267</v>
      </c>
      <c r="I2492" t="s">
        <v>1268</v>
      </c>
      <c r="J2492" t="s">
        <v>1269</v>
      </c>
      <c r="K2492" t="s">
        <v>1270</v>
      </c>
      <c r="L2492" t="s">
        <v>1271</v>
      </c>
      <c r="M2492" t="s">
        <v>1272</v>
      </c>
      <c r="N2492" t="s">
        <v>1273</v>
      </c>
      <c r="O2492" t="s">
        <v>1274</v>
      </c>
    </row>
    <row r="2493" spans="1:24" x14ac:dyDescent="0.25">
      <c r="A2493" s="11" t="s">
        <v>214</v>
      </c>
      <c r="B2493" s="11" t="s">
        <v>6680</v>
      </c>
      <c r="C2493" s="11">
        <v>0.53</v>
      </c>
      <c r="D2493" s="11">
        <v>5.2</v>
      </c>
      <c r="E2493" s="11">
        <v>20.78</v>
      </c>
      <c r="F2493" s="11">
        <v>2.76</v>
      </c>
      <c r="G2493" s="11">
        <v>10.92</v>
      </c>
      <c r="H2493" t="s">
        <v>1280</v>
      </c>
      <c r="I2493" t="s">
        <v>1281</v>
      </c>
      <c r="J2493" t="s">
        <v>1282</v>
      </c>
      <c r="K2493" t="s">
        <v>1283</v>
      </c>
    </row>
    <row r="2494" spans="1:24" x14ac:dyDescent="0.25">
      <c r="A2494" s="11" t="s">
        <v>295</v>
      </c>
      <c r="B2494" s="11" t="s">
        <v>6579</v>
      </c>
      <c r="C2494" s="11">
        <v>21.71</v>
      </c>
      <c r="D2494" s="11">
        <v>7.92</v>
      </c>
      <c r="E2494" s="11">
        <v>16.420000000000002</v>
      </c>
      <c r="F2494" s="11">
        <v>4.33</v>
      </c>
      <c r="G2494" s="11">
        <v>17.14</v>
      </c>
      <c r="H2494" t="s">
        <v>1823</v>
      </c>
      <c r="I2494" t="s">
        <v>1824</v>
      </c>
      <c r="J2494" t="s">
        <v>1825</v>
      </c>
    </row>
    <row r="2495" spans="1:24" x14ac:dyDescent="0.25">
      <c r="A2495" s="11" t="s">
        <v>334</v>
      </c>
      <c r="B2495" s="11" t="s">
        <v>6536</v>
      </c>
      <c r="C2495" s="11">
        <v>50.04</v>
      </c>
      <c r="D2495" s="11">
        <v>112.59</v>
      </c>
      <c r="E2495" s="11">
        <v>229.88</v>
      </c>
      <c r="F2495" s="11">
        <v>56.59</v>
      </c>
      <c r="G2495" s="11">
        <v>220.11</v>
      </c>
      <c r="H2495" t="s">
        <v>1981</v>
      </c>
      <c r="I2495" t="s">
        <v>1982</v>
      </c>
      <c r="J2495" t="s">
        <v>1983</v>
      </c>
      <c r="K2495" t="s">
        <v>1984</v>
      </c>
      <c r="L2495" t="s">
        <v>1985</v>
      </c>
      <c r="M2495" t="s">
        <v>1986</v>
      </c>
      <c r="N2495" t="s">
        <v>1987</v>
      </c>
    </row>
    <row r="2496" spans="1:24" x14ac:dyDescent="0.25">
      <c r="A2496" s="11" t="s">
        <v>364</v>
      </c>
      <c r="B2496" s="11" t="s">
        <v>6503</v>
      </c>
      <c r="C2496" s="11">
        <v>0.51</v>
      </c>
      <c r="D2496" s="11">
        <v>32.72</v>
      </c>
      <c r="E2496" s="11">
        <v>59.72</v>
      </c>
      <c r="F2496" s="11">
        <v>18.8</v>
      </c>
      <c r="G2496" s="11">
        <v>44.76</v>
      </c>
      <c r="H2496" t="s">
        <v>2045</v>
      </c>
    </row>
    <row r="2497" spans="1:25" x14ac:dyDescent="0.25">
      <c r="A2497" s="11" t="s">
        <v>398</v>
      </c>
      <c r="B2497" s="11" t="s">
        <v>6445</v>
      </c>
      <c r="C2497" s="11">
        <v>48.19</v>
      </c>
      <c r="D2497" s="11">
        <v>9.59</v>
      </c>
      <c r="E2497" s="11">
        <v>23.34</v>
      </c>
      <c r="F2497" s="11">
        <v>8.7799999999999994</v>
      </c>
      <c r="G2497" s="11">
        <v>29.6</v>
      </c>
      <c r="H2497" t="s">
        <v>2131</v>
      </c>
      <c r="I2497" t="s">
        <v>2132</v>
      </c>
      <c r="J2497" t="s">
        <v>2133</v>
      </c>
    </row>
    <row r="2498" spans="1:25" x14ac:dyDescent="0.25">
      <c r="A2498" s="11" t="s">
        <v>432</v>
      </c>
      <c r="B2498" s="11" t="s">
        <v>6407</v>
      </c>
      <c r="C2498" s="11">
        <v>84.73</v>
      </c>
      <c r="D2498" s="11">
        <v>96.17</v>
      </c>
      <c r="E2498" s="11">
        <v>214.87</v>
      </c>
      <c r="F2498" s="11">
        <v>68.930000000000007</v>
      </c>
      <c r="G2498" s="11">
        <v>220.38</v>
      </c>
      <c r="H2498" t="s">
        <v>2345</v>
      </c>
      <c r="I2498" t="s">
        <v>2346</v>
      </c>
      <c r="J2498" t="s">
        <v>2347</v>
      </c>
      <c r="K2498" t="s">
        <v>2348</v>
      </c>
      <c r="L2498" t="s">
        <v>2349</v>
      </c>
      <c r="M2498" t="s">
        <v>2350</v>
      </c>
      <c r="N2498" t="s">
        <v>2351</v>
      </c>
      <c r="O2498" t="s">
        <v>2352</v>
      </c>
      <c r="P2498" t="s">
        <v>2353</v>
      </c>
      <c r="Q2498" t="s">
        <v>2354</v>
      </c>
      <c r="R2498" t="s">
        <v>2355</v>
      </c>
      <c r="S2498" t="s">
        <v>2356</v>
      </c>
      <c r="T2498" t="s">
        <v>2357</v>
      </c>
      <c r="U2498" t="s">
        <v>2358</v>
      </c>
      <c r="V2498" t="s">
        <v>2359</v>
      </c>
      <c r="W2498" t="s">
        <v>2360</v>
      </c>
      <c r="X2498" t="s">
        <v>2361</v>
      </c>
      <c r="Y2498" t="s">
        <v>2362</v>
      </c>
    </row>
    <row r="2499" spans="1:25" x14ac:dyDescent="0.25">
      <c r="A2499" s="11" t="s">
        <v>433</v>
      </c>
      <c r="B2499" s="11" t="s">
        <v>6406</v>
      </c>
      <c r="C2499" s="11">
        <v>26.81</v>
      </c>
      <c r="D2499" s="11">
        <v>14.98</v>
      </c>
      <c r="E2499" s="11">
        <v>31.58</v>
      </c>
      <c r="F2499" s="11">
        <v>14.26</v>
      </c>
      <c r="G2499" s="11">
        <v>45.15</v>
      </c>
      <c r="H2499" t="s">
        <v>2363</v>
      </c>
      <c r="I2499" t="s">
        <v>2364</v>
      </c>
      <c r="J2499" t="s">
        <v>2365</v>
      </c>
      <c r="K2499" t="s">
        <v>2366</v>
      </c>
      <c r="L2499" t="s">
        <v>2367</v>
      </c>
    </row>
    <row r="2500" spans="1:25" x14ac:dyDescent="0.25">
      <c r="A2500" s="11" t="s">
        <v>439</v>
      </c>
      <c r="B2500" s="11" t="s">
        <v>6398</v>
      </c>
      <c r="C2500" s="11">
        <v>53.04</v>
      </c>
      <c r="D2500" s="11">
        <v>160.84</v>
      </c>
      <c r="E2500" s="11">
        <v>309.97000000000003</v>
      </c>
      <c r="F2500" s="11">
        <v>96.51</v>
      </c>
      <c r="G2500" s="11">
        <v>321.98</v>
      </c>
      <c r="H2500" t="s">
        <v>2388</v>
      </c>
      <c r="I2500" t="s">
        <v>2389</v>
      </c>
      <c r="J2500" t="s">
        <v>2390</v>
      </c>
      <c r="K2500" t="s">
        <v>2391</v>
      </c>
      <c r="L2500" t="s">
        <v>2392</v>
      </c>
      <c r="M2500" t="s">
        <v>2393</v>
      </c>
      <c r="N2500" t="s">
        <v>2394</v>
      </c>
      <c r="O2500" t="s">
        <v>2395</v>
      </c>
      <c r="P2500" t="s">
        <v>2396</v>
      </c>
    </row>
    <row r="2501" spans="1:25" x14ac:dyDescent="0.25">
      <c r="A2501" s="11" t="s">
        <v>563</v>
      </c>
      <c r="B2501" s="11" t="s">
        <v>6065</v>
      </c>
      <c r="C2501" s="11">
        <v>7.75</v>
      </c>
      <c r="D2501" s="11">
        <v>4.71</v>
      </c>
      <c r="E2501" s="11">
        <v>7.78</v>
      </c>
      <c r="F2501" s="11">
        <v>2.42</v>
      </c>
      <c r="G2501" s="11">
        <v>8.7200000000000006</v>
      </c>
      <c r="H2501" t="s">
        <v>2917</v>
      </c>
    </row>
    <row r="2502" spans="1:25" x14ac:dyDescent="0.25">
      <c r="A2502" s="11" t="s">
        <v>582</v>
      </c>
      <c r="B2502" s="11" t="s">
        <v>6006</v>
      </c>
      <c r="C2502" s="11">
        <v>11.56</v>
      </c>
      <c r="D2502" s="11">
        <v>2.88</v>
      </c>
      <c r="E2502" s="11">
        <v>6.88</v>
      </c>
      <c r="F2502" s="11">
        <v>2.42</v>
      </c>
      <c r="G2502" s="11">
        <v>7.41</v>
      </c>
      <c r="H2502" t="s">
        <v>2973</v>
      </c>
    </row>
    <row r="2503" spans="1:25" x14ac:dyDescent="0.25">
      <c r="A2503" s="11" t="s">
        <v>637</v>
      </c>
      <c r="B2503" s="11" t="s">
        <v>5814</v>
      </c>
      <c r="C2503" s="11">
        <v>14.99</v>
      </c>
      <c r="D2503" s="11">
        <v>76.900000000000006</v>
      </c>
      <c r="E2503" s="11">
        <v>129.37</v>
      </c>
      <c r="F2503" s="11">
        <v>44.51</v>
      </c>
      <c r="G2503" s="11">
        <v>132.47</v>
      </c>
      <c r="H2503" t="s">
        <v>3134</v>
      </c>
      <c r="I2503" t="s">
        <v>3135</v>
      </c>
      <c r="J2503" t="s">
        <v>3136</v>
      </c>
    </row>
    <row r="2504" spans="1:25" x14ac:dyDescent="0.25">
      <c r="A2504" s="11" t="s">
        <v>672</v>
      </c>
      <c r="B2504" s="11" t="s">
        <v>5725</v>
      </c>
      <c r="C2504" s="11">
        <v>94.29</v>
      </c>
      <c r="D2504" s="11">
        <v>34.06</v>
      </c>
      <c r="E2504" s="11">
        <v>100.57</v>
      </c>
      <c r="F2504" s="11">
        <v>26.11</v>
      </c>
      <c r="G2504" s="11">
        <v>118.71</v>
      </c>
      <c r="H2504" t="s">
        <v>3227</v>
      </c>
      <c r="I2504" t="s">
        <v>3228</v>
      </c>
      <c r="J2504" t="s">
        <v>3229</v>
      </c>
      <c r="K2504" t="s">
        <v>3230</v>
      </c>
      <c r="L2504" t="s">
        <v>3231</v>
      </c>
      <c r="M2504" t="s">
        <v>3232</v>
      </c>
      <c r="N2504" t="s">
        <v>3233</v>
      </c>
    </row>
    <row r="2505" spans="1:25" x14ac:dyDescent="0.25">
      <c r="A2505" s="11" t="s">
        <v>673</v>
      </c>
      <c r="B2505" s="11" t="s">
        <v>5724</v>
      </c>
      <c r="C2505" s="11">
        <v>65.45</v>
      </c>
      <c r="D2505" s="11">
        <v>22.34</v>
      </c>
      <c r="E2505" s="11">
        <v>57.6</v>
      </c>
      <c r="F2505" s="11">
        <v>21.19</v>
      </c>
      <c r="G2505" s="11">
        <v>93.8</v>
      </c>
      <c r="H2505" t="s">
        <v>3234</v>
      </c>
      <c r="I2505" t="s">
        <v>3235</v>
      </c>
      <c r="J2505" t="s">
        <v>3236</v>
      </c>
      <c r="K2505" t="s">
        <v>3237</v>
      </c>
      <c r="L2505" t="s">
        <v>3238</v>
      </c>
      <c r="M2505" t="s">
        <v>3239</v>
      </c>
    </row>
    <row r="2506" spans="1:25" x14ac:dyDescent="0.25">
      <c r="A2506" s="13" t="s">
        <v>6707</v>
      </c>
      <c r="B2506" s="13"/>
      <c r="C2506" s="13">
        <f>SUM(C2492:C2505)</f>
        <v>483.51000000000005</v>
      </c>
      <c r="D2506" s="13">
        <f t="shared" ref="D2506:G2506" si="66">SUM(D2492:D2505)</f>
        <v>583.37</v>
      </c>
      <c r="E2506" s="13">
        <f t="shared" si="66"/>
        <v>1216.72</v>
      </c>
      <c r="F2506" s="13">
        <f t="shared" si="66"/>
        <v>369.27000000000004</v>
      </c>
      <c r="G2506" s="13">
        <f t="shared" si="66"/>
        <v>1288.46</v>
      </c>
    </row>
    <row r="2507" spans="1:25" x14ac:dyDescent="0.25">
      <c r="A2507" s="11"/>
      <c r="B2507" s="11"/>
      <c r="C2507" s="11"/>
      <c r="D2507" s="11"/>
      <c r="E2507" s="11"/>
      <c r="F2507" s="11"/>
      <c r="G2507" s="11"/>
    </row>
    <row r="2508" spans="1:25" x14ac:dyDescent="0.25">
      <c r="A2508" s="12" t="s">
        <v>76</v>
      </c>
      <c r="B2508" s="13"/>
      <c r="C2508" s="13"/>
      <c r="D2508" s="13"/>
      <c r="E2508" s="13"/>
      <c r="F2508" s="13"/>
      <c r="G2508" s="13"/>
    </row>
    <row r="2509" spans="1:25" x14ac:dyDescent="0.25">
      <c r="A2509" s="11" t="s">
        <v>210</v>
      </c>
      <c r="B2509" s="11" t="s">
        <v>6711</v>
      </c>
      <c r="C2509" s="11">
        <v>0</v>
      </c>
      <c r="D2509" s="11">
        <v>23.9</v>
      </c>
      <c r="E2509" s="11">
        <v>44.44</v>
      </c>
      <c r="F2509" s="11">
        <v>14.28</v>
      </c>
      <c r="G2509" s="11">
        <v>40.130000000000003</v>
      </c>
      <c r="H2509" t="s">
        <v>1276</v>
      </c>
    </row>
    <row r="2510" spans="1:25" x14ac:dyDescent="0.25">
      <c r="A2510" s="11" t="s">
        <v>239</v>
      </c>
      <c r="B2510" s="11" t="s">
        <v>6652</v>
      </c>
      <c r="C2510" s="11">
        <v>21.56</v>
      </c>
      <c r="D2510" s="11">
        <v>7.34</v>
      </c>
      <c r="E2510" s="11">
        <v>13.7</v>
      </c>
      <c r="F2510" s="11">
        <v>3.15</v>
      </c>
      <c r="G2510" s="11">
        <v>15.53</v>
      </c>
      <c r="H2510" t="s">
        <v>1479</v>
      </c>
      <c r="I2510" t="s">
        <v>1480</v>
      </c>
      <c r="J2510" t="s">
        <v>1481</v>
      </c>
    </row>
    <row r="2511" spans="1:25" x14ac:dyDescent="0.25">
      <c r="A2511" s="11" t="s">
        <v>308</v>
      </c>
      <c r="B2511" s="11" t="s">
        <v>6565</v>
      </c>
      <c r="C2511" s="11">
        <v>27.96</v>
      </c>
      <c r="D2511" s="11">
        <v>46.38</v>
      </c>
      <c r="E2511" s="11">
        <v>102.41</v>
      </c>
      <c r="F2511" s="11">
        <v>38.15</v>
      </c>
      <c r="G2511" s="11">
        <v>105.96</v>
      </c>
      <c r="H2511" t="s">
        <v>1915</v>
      </c>
      <c r="I2511" t="s">
        <v>1916</v>
      </c>
      <c r="J2511" t="s">
        <v>1917</v>
      </c>
      <c r="K2511" t="s">
        <v>1918</v>
      </c>
      <c r="L2511" t="s">
        <v>1919</v>
      </c>
    </row>
    <row r="2512" spans="1:25" x14ac:dyDescent="0.25">
      <c r="A2512" s="11" t="s">
        <v>310</v>
      </c>
      <c r="B2512" s="11" t="s">
        <v>6563</v>
      </c>
      <c r="C2512" s="11">
        <v>0</v>
      </c>
      <c r="D2512" s="11">
        <v>0.62</v>
      </c>
      <c r="E2512" s="11">
        <v>1.54</v>
      </c>
      <c r="F2512" s="11">
        <v>0.1</v>
      </c>
      <c r="G2512" s="11">
        <v>1.45</v>
      </c>
      <c r="H2512" t="s">
        <v>1924</v>
      </c>
    </row>
    <row r="2513" spans="1:10" x14ac:dyDescent="0.25">
      <c r="A2513" s="11" t="s">
        <v>376</v>
      </c>
      <c r="B2513" s="11" t="s">
        <v>6486</v>
      </c>
      <c r="C2513" s="11">
        <v>1.37</v>
      </c>
      <c r="D2513" s="11">
        <v>2.76</v>
      </c>
      <c r="E2513" s="11">
        <v>7.89</v>
      </c>
      <c r="F2513" s="11">
        <v>1.19</v>
      </c>
      <c r="G2513" s="11">
        <v>7.83</v>
      </c>
      <c r="H2513" t="s">
        <v>2070</v>
      </c>
      <c r="I2513" t="s">
        <v>2071</v>
      </c>
      <c r="J2513" t="s">
        <v>2072</v>
      </c>
    </row>
    <row r="2514" spans="1:10" x14ac:dyDescent="0.25">
      <c r="A2514" s="11" t="s">
        <v>494</v>
      </c>
      <c r="B2514" s="11" t="s">
        <v>6316</v>
      </c>
      <c r="C2514" s="11">
        <v>0</v>
      </c>
      <c r="D2514" s="11">
        <v>11.96</v>
      </c>
      <c r="E2514" s="11">
        <v>19.8</v>
      </c>
      <c r="F2514" s="11">
        <v>6.34</v>
      </c>
      <c r="G2514" s="11">
        <v>19.96</v>
      </c>
      <c r="H2514" t="s">
        <v>2659</v>
      </c>
      <c r="I2514" t="s">
        <v>2660</v>
      </c>
    </row>
    <row r="2515" spans="1:10" x14ac:dyDescent="0.25">
      <c r="A2515" s="11" t="s">
        <v>515</v>
      </c>
      <c r="B2515" s="11" t="s">
        <v>6260</v>
      </c>
      <c r="C2515" s="11">
        <v>0</v>
      </c>
      <c r="D2515" s="11">
        <v>0.64</v>
      </c>
      <c r="E2515" s="11">
        <v>1.74</v>
      </c>
      <c r="F2515" s="11">
        <v>0.15</v>
      </c>
      <c r="G2515" s="11">
        <v>1.46</v>
      </c>
      <c r="H2515" t="s">
        <v>2726</v>
      </c>
    </row>
    <row r="2516" spans="1:10" x14ac:dyDescent="0.25">
      <c r="A2516" s="11" t="s">
        <v>608</v>
      </c>
      <c r="B2516" s="11" t="s">
        <v>6714</v>
      </c>
      <c r="C2516" s="11">
        <v>26.65</v>
      </c>
      <c r="D2516" s="11">
        <v>13.48</v>
      </c>
      <c r="E2516" s="11">
        <v>26.54</v>
      </c>
      <c r="F2516" s="11">
        <v>7.67</v>
      </c>
      <c r="G2516" s="11">
        <v>26</v>
      </c>
      <c r="H2516" t="s">
        <v>3047</v>
      </c>
      <c r="I2516" t="s">
        <v>3048</v>
      </c>
    </row>
    <row r="2517" spans="1:10" x14ac:dyDescent="0.25">
      <c r="A2517" s="13" t="s">
        <v>6707</v>
      </c>
      <c r="B2517" s="13"/>
      <c r="C2517" s="13">
        <f>SUM(C2509:C2516)</f>
        <v>77.539999999999992</v>
      </c>
      <c r="D2517" s="13">
        <f t="shared" ref="D2517:G2517" si="67">SUM(D2509:D2516)</f>
        <v>107.08000000000001</v>
      </c>
      <c r="E2517" s="13">
        <f t="shared" si="67"/>
        <v>218.06</v>
      </c>
      <c r="F2517" s="13">
        <f t="shared" si="67"/>
        <v>71.029999999999987</v>
      </c>
      <c r="G2517" s="13">
        <f t="shared" si="67"/>
        <v>218.32000000000002</v>
      </c>
    </row>
    <row r="2518" spans="1:10" x14ac:dyDescent="0.25">
      <c r="A2518" s="11"/>
      <c r="B2518" s="11"/>
      <c r="C2518" s="11"/>
      <c r="D2518" s="11"/>
      <c r="E2518" s="11"/>
      <c r="F2518" s="11"/>
      <c r="G2518" s="11"/>
    </row>
    <row r="2519" spans="1:10" x14ac:dyDescent="0.25">
      <c r="A2519" s="12" t="s">
        <v>77</v>
      </c>
      <c r="B2519" s="12"/>
      <c r="C2519" s="13"/>
      <c r="D2519" s="13"/>
      <c r="E2519" s="13"/>
      <c r="F2519" s="13"/>
      <c r="G2519" s="13"/>
    </row>
    <row r="2520" spans="1:10" x14ac:dyDescent="0.25">
      <c r="A2520" s="14" t="s">
        <v>567</v>
      </c>
      <c r="B2520" s="14" t="s">
        <v>6044</v>
      </c>
      <c r="C2520" s="14">
        <v>6.64</v>
      </c>
      <c r="D2520" s="14">
        <v>5.44</v>
      </c>
      <c r="E2520" s="14">
        <v>18.170000000000002</v>
      </c>
      <c r="F2520" s="14">
        <v>5.15</v>
      </c>
      <c r="G2520" s="14">
        <v>16.010000000000002</v>
      </c>
      <c r="H2520" t="s">
        <v>2922</v>
      </c>
      <c r="I2520" t="s">
        <v>2923</v>
      </c>
      <c r="J2520" t="s">
        <v>2924</v>
      </c>
    </row>
    <row r="2521" spans="1:10" x14ac:dyDescent="0.25">
      <c r="A2521" s="11" t="s">
        <v>682</v>
      </c>
      <c r="B2521" s="11"/>
      <c r="C2521" s="11"/>
      <c r="D2521" s="11"/>
      <c r="E2521" s="11"/>
      <c r="F2521" s="11"/>
      <c r="G2521" s="11"/>
    </row>
    <row r="2522" spans="1:10" x14ac:dyDescent="0.25">
      <c r="A2522" s="12" t="s">
        <v>78</v>
      </c>
      <c r="B2522" s="13"/>
      <c r="C2522" s="13"/>
      <c r="D2522" s="13"/>
      <c r="E2522" s="13"/>
      <c r="F2522" s="13"/>
      <c r="G2522" s="13"/>
    </row>
    <row r="2523" spans="1:10" x14ac:dyDescent="0.25">
      <c r="A2523" s="11" t="s">
        <v>286</v>
      </c>
      <c r="B2523" s="11" t="s">
        <v>6592</v>
      </c>
      <c r="C2523" s="11">
        <v>0</v>
      </c>
      <c r="D2523" s="11">
        <v>3.3</v>
      </c>
      <c r="E2523" s="11">
        <v>7.7</v>
      </c>
      <c r="F2523" s="11">
        <v>4.0199999999999996</v>
      </c>
      <c r="G2523" s="11">
        <v>8.74</v>
      </c>
      <c r="H2523" t="s">
        <v>1754</v>
      </c>
    </row>
    <row r="2524" spans="1:10" x14ac:dyDescent="0.25">
      <c r="A2524" s="11" t="s">
        <v>328</v>
      </c>
      <c r="B2524" s="11" t="s">
        <v>6542</v>
      </c>
      <c r="C2524" s="11">
        <v>5.5</v>
      </c>
      <c r="D2524" s="11">
        <v>2.59</v>
      </c>
      <c r="E2524" s="11">
        <v>7.17</v>
      </c>
      <c r="F2524" s="11">
        <v>0.56999999999999995</v>
      </c>
      <c r="G2524" s="11">
        <v>7.16</v>
      </c>
      <c r="H2524" t="s">
        <v>1969</v>
      </c>
      <c r="I2524" t="s">
        <v>1970</v>
      </c>
    </row>
    <row r="2525" spans="1:10" x14ac:dyDescent="0.25">
      <c r="A2525" s="11" t="s">
        <v>380</v>
      </c>
      <c r="B2525" s="11" t="s">
        <v>6477</v>
      </c>
      <c r="C2525" s="11">
        <v>0.5</v>
      </c>
      <c r="D2525" s="11">
        <v>0.25</v>
      </c>
      <c r="E2525" s="11">
        <v>0.73</v>
      </c>
      <c r="F2525" s="11">
        <v>0.28999999999999998</v>
      </c>
      <c r="G2525" s="11">
        <v>1.0900000000000001</v>
      </c>
      <c r="H2525" t="s">
        <v>2078</v>
      </c>
    </row>
    <row r="2526" spans="1:10" x14ac:dyDescent="0.25">
      <c r="A2526" s="11" t="s">
        <v>406</v>
      </c>
      <c r="B2526" s="11" t="s">
        <v>6437</v>
      </c>
      <c r="C2526" s="11">
        <v>57.41</v>
      </c>
      <c r="D2526" s="11">
        <v>30.1</v>
      </c>
      <c r="E2526" s="11">
        <v>54</v>
      </c>
      <c r="F2526" s="11">
        <v>20.170000000000002</v>
      </c>
      <c r="G2526" s="11">
        <v>63.78</v>
      </c>
      <c r="H2526" t="s">
        <v>2160</v>
      </c>
      <c r="I2526" t="s">
        <v>2161</v>
      </c>
      <c r="J2526" t="s">
        <v>2162</v>
      </c>
    </row>
    <row r="2527" spans="1:10" x14ac:dyDescent="0.25">
      <c r="A2527" s="11" t="s">
        <v>408</v>
      </c>
      <c r="B2527" s="11" t="s">
        <v>6435</v>
      </c>
      <c r="C2527" s="11">
        <v>12.03</v>
      </c>
      <c r="D2527" s="11">
        <v>3.27</v>
      </c>
      <c r="E2527" s="11">
        <v>6.97</v>
      </c>
      <c r="F2527" s="11">
        <v>1.85</v>
      </c>
      <c r="G2527" s="11">
        <v>5.4</v>
      </c>
      <c r="H2527" t="s">
        <v>2164</v>
      </c>
    </row>
    <row r="2528" spans="1:10" x14ac:dyDescent="0.25">
      <c r="A2528" s="11" t="s">
        <v>426</v>
      </c>
      <c r="B2528" s="11" t="s">
        <v>6414</v>
      </c>
      <c r="C2528" s="11">
        <v>4.0199999999999996</v>
      </c>
      <c r="D2528" s="11">
        <v>0.32</v>
      </c>
      <c r="E2528" s="11">
        <v>2.11</v>
      </c>
      <c r="F2528" s="11">
        <v>0.34</v>
      </c>
      <c r="G2528" s="11">
        <v>3.46</v>
      </c>
      <c r="H2528" t="s">
        <v>2216</v>
      </c>
    </row>
    <row r="2529" spans="1:33" x14ac:dyDescent="0.25">
      <c r="A2529" s="11" t="s">
        <v>451</v>
      </c>
      <c r="B2529" s="11" t="s">
        <v>6384</v>
      </c>
      <c r="C2529" s="11">
        <v>1.78</v>
      </c>
      <c r="D2529" s="11">
        <v>0.39</v>
      </c>
      <c r="E2529" s="11">
        <v>1.71</v>
      </c>
      <c r="F2529" s="11">
        <v>0.31</v>
      </c>
      <c r="G2529" s="11">
        <v>2.5</v>
      </c>
      <c r="H2529" t="s">
        <v>2431</v>
      </c>
    </row>
    <row r="2530" spans="1:33" x14ac:dyDescent="0.25">
      <c r="A2530" s="11" t="s">
        <v>566</v>
      </c>
      <c r="B2530" s="11" t="s">
        <v>6045</v>
      </c>
      <c r="C2530" s="11">
        <v>0</v>
      </c>
      <c r="D2530" s="11">
        <v>0.11</v>
      </c>
      <c r="E2530" s="11">
        <v>1</v>
      </c>
      <c r="F2530" s="11">
        <v>0.12</v>
      </c>
      <c r="G2530" s="11">
        <v>1.19</v>
      </c>
      <c r="H2530" t="s">
        <v>2921</v>
      </c>
    </row>
    <row r="2531" spans="1:33" x14ac:dyDescent="0.25">
      <c r="A2531" s="11" t="s">
        <v>569</v>
      </c>
      <c r="B2531" s="11" t="s">
        <v>6034</v>
      </c>
      <c r="C2531" s="11">
        <v>7.69</v>
      </c>
      <c r="D2531" s="11">
        <v>16.45</v>
      </c>
      <c r="E2531" s="11">
        <v>31.18</v>
      </c>
      <c r="F2531" s="11">
        <v>9.93</v>
      </c>
      <c r="G2531" s="11">
        <v>31.67</v>
      </c>
      <c r="H2531" t="s">
        <v>2927</v>
      </c>
      <c r="I2531" t="s">
        <v>2928</v>
      </c>
    </row>
    <row r="2532" spans="1:33" x14ac:dyDescent="0.25">
      <c r="A2532" s="11" t="s">
        <v>570</v>
      </c>
      <c r="B2532" s="11" t="s">
        <v>6033</v>
      </c>
      <c r="C2532" s="11">
        <v>0</v>
      </c>
      <c r="D2532" s="11">
        <v>16.79</v>
      </c>
      <c r="E2532" s="11">
        <v>33.71</v>
      </c>
      <c r="F2532" s="11">
        <v>12.07</v>
      </c>
      <c r="G2532" s="11">
        <v>32.32</v>
      </c>
      <c r="H2532" t="s">
        <v>2929</v>
      </c>
      <c r="I2532" t="s">
        <v>2930</v>
      </c>
    </row>
    <row r="2533" spans="1:33" x14ac:dyDescent="0.25">
      <c r="A2533" s="11" t="s">
        <v>595</v>
      </c>
      <c r="B2533" s="11" t="s">
        <v>5974</v>
      </c>
      <c r="C2533" s="11">
        <v>0</v>
      </c>
      <c r="D2533" s="11">
        <v>26.17</v>
      </c>
      <c r="E2533" s="11">
        <v>44.51</v>
      </c>
      <c r="F2533" s="11">
        <v>15.21</v>
      </c>
      <c r="G2533" s="11">
        <v>52.33</v>
      </c>
      <c r="H2533" t="s">
        <v>3000</v>
      </c>
      <c r="I2533" t="s">
        <v>3001</v>
      </c>
    </row>
    <row r="2534" spans="1:33" x14ac:dyDescent="0.25">
      <c r="A2534" s="11" t="s">
        <v>607</v>
      </c>
      <c r="B2534" s="11" t="s">
        <v>5924</v>
      </c>
      <c r="C2534" s="11">
        <v>0</v>
      </c>
      <c r="D2534" s="11">
        <v>0</v>
      </c>
      <c r="E2534" s="11">
        <v>0.14000000000000001</v>
      </c>
      <c r="F2534" s="11">
        <v>0</v>
      </c>
      <c r="G2534" s="11">
        <v>2.56</v>
      </c>
      <c r="H2534" t="s">
        <v>3046</v>
      </c>
    </row>
    <row r="2535" spans="1:33" x14ac:dyDescent="0.25">
      <c r="A2535" s="11" t="s">
        <v>648</v>
      </c>
      <c r="B2535" s="11" t="s">
        <v>5787</v>
      </c>
      <c r="C2535" s="11">
        <v>0.53</v>
      </c>
      <c r="D2535" s="11">
        <v>0.15</v>
      </c>
      <c r="E2535" s="11">
        <v>0.75</v>
      </c>
      <c r="F2535" s="11">
        <v>0</v>
      </c>
      <c r="G2535" s="11">
        <v>1.52</v>
      </c>
      <c r="H2535" t="s">
        <v>3154</v>
      </c>
    </row>
    <row r="2536" spans="1:33" x14ac:dyDescent="0.25">
      <c r="A2536" s="13" t="s">
        <v>6707</v>
      </c>
      <c r="B2536" s="13"/>
      <c r="C2536" s="13">
        <f>SUM(C2523:C2535)</f>
        <v>89.46</v>
      </c>
      <c r="D2536" s="13">
        <f t="shared" ref="D2536:G2536" si="68">SUM(D2523:D2535)</f>
        <v>99.89</v>
      </c>
      <c r="E2536" s="13">
        <f t="shared" si="68"/>
        <v>191.67999999999998</v>
      </c>
      <c r="F2536" s="13">
        <f t="shared" si="68"/>
        <v>64.88</v>
      </c>
      <c r="G2536" s="13">
        <f t="shared" si="68"/>
        <v>213.72</v>
      </c>
    </row>
    <row r="2537" spans="1:33" x14ac:dyDescent="0.25">
      <c r="A2537" s="11"/>
      <c r="B2537" s="11"/>
      <c r="C2537" s="11"/>
      <c r="D2537" s="11"/>
      <c r="E2537" s="11"/>
      <c r="F2537" s="11"/>
      <c r="G2537" s="11"/>
    </row>
    <row r="2538" spans="1:33" x14ac:dyDescent="0.25">
      <c r="A2538" s="12" t="s">
        <v>79</v>
      </c>
      <c r="B2538" s="13"/>
      <c r="C2538" s="13"/>
      <c r="D2538" s="13"/>
      <c r="E2538" s="13"/>
      <c r="F2538" s="13"/>
      <c r="G2538" s="13"/>
    </row>
    <row r="2539" spans="1:33" x14ac:dyDescent="0.25">
      <c r="A2539" s="11" t="s">
        <v>260</v>
      </c>
      <c r="B2539" s="11" t="s">
        <v>6630</v>
      </c>
      <c r="C2539" s="11">
        <v>6.02</v>
      </c>
      <c r="D2539" s="11">
        <v>11.4</v>
      </c>
      <c r="E2539" s="11">
        <v>45.91</v>
      </c>
      <c r="F2539" s="11">
        <v>12.2</v>
      </c>
      <c r="G2539" s="11">
        <v>50.79</v>
      </c>
      <c r="H2539" t="s">
        <v>1628</v>
      </c>
      <c r="I2539" t="s">
        <v>1629</v>
      </c>
      <c r="J2539" t="s">
        <v>1630</v>
      </c>
      <c r="K2539" t="s">
        <v>1631</v>
      </c>
      <c r="L2539" t="s">
        <v>1632</v>
      </c>
    </row>
    <row r="2540" spans="1:33" x14ac:dyDescent="0.25">
      <c r="A2540" s="11" t="s">
        <v>290</v>
      </c>
      <c r="B2540" s="11" t="s">
        <v>6586</v>
      </c>
      <c r="C2540" s="11">
        <v>8.61</v>
      </c>
      <c r="D2540" s="11">
        <v>99.72</v>
      </c>
      <c r="E2540" s="11">
        <v>206.63</v>
      </c>
      <c r="F2540" s="11">
        <v>51.28</v>
      </c>
      <c r="G2540" s="11">
        <v>173.75</v>
      </c>
      <c r="H2540" t="s">
        <v>1779</v>
      </c>
      <c r="I2540" t="s">
        <v>1780</v>
      </c>
      <c r="J2540" t="s">
        <v>1781</v>
      </c>
      <c r="K2540" t="s">
        <v>1782</v>
      </c>
      <c r="L2540" t="s">
        <v>1783</v>
      </c>
      <c r="M2540" t="s">
        <v>1784</v>
      </c>
      <c r="N2540" t="s">
        <v>1785</v>
      </c>
      <c r="O2540" t="s">
        <v>1786</v>
      </c>
      <c r="P2540" t="s">
        <v>1787</v>
      </c>
      <c r="Q2540" t="s">
        <v>1788</v>
      </c>
    </row>
    <row r="2541" spans="1:33" x14ac:dyDescent="0.25">
      <c r="A2541" s="11" t="s">
        <v>292</v>
      </c>
      <c r="B2541" s="11" t="s">
        <v>6584</v>
      </c>
      <c r="C2541" s="11">
        <v>0</v>
      </c>
      <c r="D2541" s="11">
        <v>0.34</v>
      </c>
      <c r="E2541" s="11">
        <v>4.3099999999999996</v>
      </c>
      <c r="F2541" s="11">
        <v>0.24</v>
      </c>
      <c r="G2541" s="11">
        <v>2.0699999999999998</v>
      </c>
      <c r="H2541" t="s">
        <v>1791</v>
      </c>
    </row>
    <row r="2542" spans="1:33" x14ac:dyDescent="0.25">
      <c r="A2542" s="11" t="s">
        <v>293</v>
      </c>
      <c r="B2542" s="11" t="s">
        <v>6582</v>
      </c>
      <c r="C2542" s="11">
        <v>0</v>
      </c>
      <c r="D2542" s="11">
        <v>7.24</v>
      </c>
      <c r="E2542" s="11">
        <v>26.03</v>
      </c>
      <c r="F2542" s="11">
        <v>6.06</v>
      </c>
      <c r="G2542" s="11">
        <v>25.53</v>
      </c>
      <c r="H2542" t="s">
        <v>1792</v>
      </c>
      <c r="I2542" t="s">
        <v>1793</v>
      </c>
      <c r="J2542" t="s">
        <v>1794</v>
      </c>
      <c r="K2542" t="s">
        <v>1795</v>
      </c>
      <c r="L2542" t="s">
        <v>1796</v>
      </c>
    </row>
    <row r="2543" spans="1:33" x14ac:dyDescent="0.25">
      <c r="A2543" s="11" t="s">
        <v>836</v>
      </c>
      <c r="B2543" s="11" t="s">
        <v>6581</v>
      </c>
      <c r="C2543" s="11">
        <v>0.23</v>
      </c>
      <c r="D2543" s="11">
        <v>2.2400000000000002</v>
      </c>
      <c r="E2543" s="11">
        <v>6.07</v>
      </c>
      <c r="F2543" s="11">
        <v>0.92</v>
      </c>
      <c r="G2543" s="11">
        <v>9.32</v>
      </c>
      <c r="H2543" t="s">
        <v>3701</v>
      </c>
      <c r="I2543" t="s">
        <v>3702</v>
      </c>
      <c r="J2543" t="s">
        <v>3703</v>
      </c>
      <c r="K2543" t="s">
        <v>3704</v>
      </c>
    </row>
    <row r="2544" spans="1:33" x14ac:dyDescent="0.25">
      <c r="A2544" s="11" t="s">
        <v>294</v>
      </c>
      <c r="B2544" s="11" t="s">
        <v>6580</v>
      </c>
      <c r="C2544" s="11">
        <v>149.75</v>
      </c>
      <c r="D2544" s="11">
        <v>45</v>
      </c>
      <c r="E2544" s="11">
        <v>156.16999999999999</v>
      </c>
      <c r="F2544" s="11">
        <v>46.92</v>
      </c>
      <c r="G2544" s="11">
        <v>165.34</v>
      </c>
      <c r="H2544" t="s">
        <v>1797</v>
      </c>
      <c r="I2544" t="s">
        <v>1798</v>
      </c>
      <c r="J2544" t="s">
        <v>1799</v>
      </c>
      <c r="K2544" t="s">
        <v>1800</v>
      </c>
      <c r="L2544" t="s">
        <v>1801</v>
      </c>
      <c r="M2544" t="s">
        <v>1802</v>
      </c>
      <c r="N2544" t="s">
        <v>1803</v>
      </c>
      <c r="O2544" t="s">
        <v>1804</v>
      </c>
      <c r="P2544" t="s">
        <v>1805</v>
      </c>
      <c r="Q2544" t="s">
        <v>1806</v>
      </c>
      <c r="R2544" t="s">
        <v>1807</v>
      </c>
      <c r="S2544" t="s">
        <v>1808</v>
      </c>
      <c r="T2544" t="s">
        <v>1809</v>
      </c>
      <c r="U2544" t="s">
        <v>1810</v>
      </c>
      <c r="V2544" t="s">
        <v>1811</v>
      </c>
      <c r="W2544" t="s">
        <v>1812</v>
      </c>
      <c r="X2544" t="s">
        <v>1813</v>
      </c>
      <c r="Y2544" t="s">
        <v>1814</v>
      </c>
      <c r="Z2544" t="s">
        <v>1815</v>
      </c>
      <c r="AA2544" t="s">
        <v>1816</v>
      </c>
      <c r="AB2544" t="s">
        <v>1817</v>
      </c>
      <c r="AC2544" t="s">
        <v>1818</v>
      </c>
      <c r="AD2544" t="s">
        <v>1819</v>
      </c>
      <c r="AE2544" t="s">
        <v>1820</v>
      </c>
      <c r="AF2544" t="s">
        <v>1821</v>
      </c>
      <c r="AG2544" t="s">
        <v>1822</v>
      </c>
    </row>
    <row r="2545" spans="1:12" x14ac:dyDescent="0.25">
      <c r="A2545" s="11" t="s">
        <v>770</v>
      </c>
      <c r="B2545" s="11" t="s">
        <v>6451</v>
      </c>
      <c r="C2545" s="11">
        <v>0</v>
      </c>
      <c r="D2545" s="11">
        <v>0</v>
      </c>
      <c r="E2545" s="11">
        <v>1.04</v>
      </c>
      <c r="F2545" s="11">
        <v>0</v>
      </c>
      <c r="G2545" s="11">
        <v>0.22</v>
      </c>
      <c r="H2545" t="s">
        <v>3471</v>
      </c>
    </row>
    <row r="2546" spans="1:12" x14ac:dyDescent="0.25">
      <c r="A2546" s="11" t="s">
        <v>493</v>
      </c>
      <c r="B2546" s="11" t="s">
        <v>6317</v>
      </c>
      <c r="C2546" s="11">
        <v>12.66</v>
      </c>
      <c r="D2546" s="11">
        <v>26.55</v>
      </c>
      <c r="E2546" s="11">
        <v>46.35</v>
      </c>
      <c r="F2546" s="11">
        <v>16.72</v>
      </c>
      <c r="G2546" s="11">
        <v>50.3</v>
      </c>
      <c r="H2546" t="s">
        <v>2656</v>
      </c>
      <c r="I2546" t="s">
        <v>2657</v>
      </c>
      <c r="J2546" t="s">
        <v>2658</v>
      </c>
    </row>
    <row r="2547" spans="1:12" x14ac:dyDescent="0.25">
      <c r="A2547" s="11" t="s">
        <v>495</v>
      </c>
      <c r="B2547" s="11" t="s">
        <v>6315</v>
      </c>
      <c r="C2547" s="11">
        <v>1.49</v>
      </c>
      <c r="D2547" s="11">
        <v>0.53</v>
      </c>
      <c r="E2547" s="11">
        <v>4.29</v>
      </c>
      <c r="F2547" s="11">
        <v>7.0000000000000007E-2</v>
      </c>
      <c r="G2547" s="11">
        <v>8.67</v>
      </c>
      <c r="H2547" t="s">
        <v>2661</v>
      </c>
      <c r="I2547" t="s">
        <v>2662</v>
      </c>
      <c r="J2547" t="s">
        <v>2663</v>
      </c>
      <c r="K2547" t="s">
        <v>2664</v>
      </c>
      <c r="L2547" t="s">
        <v>2665</v>
      </c>
    </row>
    <row r="2548" spans="1:12" x14ac:dyDescent="0.25">
      <c r="A2548" s="11" t="s">
        <v>559</v>
      </c>
      <c r="B2548" s="11" t="s">
        <v>6070</v>
      </c>
      <c r="C2548" s="11">
        <v>0</v>
      </c>
      <c r="D2548" s="11">
        <v>0.05</v>
      </c>
      <c r="E2548" s="11">
        <v>1.1499999999999999</v>
      </c>
      <c r="F2548" s="11">
        <v>0.26</v>
      </c>
      <c r="G2548" s="11">
        <v>5.22</v>
      </c>
      <c r="H2548" t="s">
        <v>2911</v>
      </c>
      <c r="I2548" t="s">
        <v>2912</v>
      </c>
    </row>
    <row r="2549" spans="1:12" x14ac:dyDescent="0.25">
      <c r="A2549" s="13" t="s">
        <v>6707</v>
      </c>
      <c r="B2549" s="13"/>
      <c r="C2549" s="13">
        <f>SUM(C2539:C2548)</f>
        <v>178.76000000000002</v>
      </c>
      <c r="D2549" s="13">
        <f t="shared" ref="D2549:G2549" si="69">SUM(D2539:D2548)</f>
        <v>193.07000000000002</v>
      </c>
      <c r="E2549" s="13">
        <f t="shared" si="69"/>
        <v>497.95000000000005</v>
      </c>
      <c r="F2549" s="13">
        <f t="shared" si="69"/>
        <v>134.66999999999999</v>
      </c>
      <c r="G2549" s="13">
        <f t="shared" si="69"/>
        <v>491.21000000000004</v>
      </c>
    </row>
    <row r="2550" spans="1:12" x14ac:dyDescent="0.25">
      <c r="A2550" s="11"/>
      <c r="B2550" s="11"/>
      <c r="C2550" s="11"/>
      <c r="D2550" s="11"/>
      <c r="E2550" s="11"/>
      <c r="F2550" s="11"/>
      <c r="G2550" s="11"/>
    </row>
    <row r="2551" spans="1:12" x14ac:dyDescent="0.25">
      <c r="A2551" s="12" t="s">
        <v>80</v>
      </c>
      <c r="B2551" s="13"/>
      <c r="C2551" s="13"/>
      <c r="D2551" s="13"/>
      <c r="E2551" s="13"/>
      <c r="F2551" s="13"/>
      <c r="G2551" s="13"/>
    </row>
    <row r="2552" spans="1:12" x14ac:dyDescent="0.25">
      <c r="A2552" s="11" t="s">
        <v>219</v>
      </c>
      <c r="B2552" s="11" t="s">
        <v>6673</v>
      </c>
      <c r="C2552" s="11">
        <v>59.03</v>
      </c>
      <c r="D2552" s="11">
        <v>15.61</v>
      </c>
      <c r="E2552" s="11">
        <v>56.27</v>
      </c>
      <c r="F2552" s="11">
        <v>14.82</v>
      </c>
      <c r="G2552" s="11">
        <v>40.380000000000003</v>
      </c>
      <c r="H2552" t="s">
        <v>1329</v>
      </c>
      <c r="I2552" t="s">
        <v>1330</v>
      </c>
      <c r="J2552" t="s">
        <v>1331</v>
      </c>
      <c r="K2552" t="s">
        <v>1332</v>
      </c>
    </row>
    <row r="2553" spans="1:12" x14ac:dyDescent="0.25">
      <c r="A2553" s="11" t="s">
        <v>837</v>
      </c>
      <c r="B2553" s="11" t="s">
        <v>5918</v>
      </c>
      <c r="C2553" s="11">
        <v>0</v>
      </c>
      <c r="D2553" s="11">
        <v>0.16</v>
      </c>
      <c r="E2553" s="11">
        <v>2.84</v>
      </c>
      <c r="F2553" s="11">
        <v>0.2</v>
      </c>
      <c r="G2553" s="11">
        <v>1.76</v>
      </c>
      <c r="H2553" t="s">
        <v>3705</v>
      </c>
    </row>
    <row r="2554" spans="1:12" x14ac:dyDescent="0.25">
      <c r="A2554" s="11" t="s">
        <v>647</v>
      </c>
      <c r="B2554" s="11" t="s">
        <v>5796</v>
      </c>
      <c r="C2554" s="11">
        <v>0.35</v>
      </c>
      <c r="D2554" s="11">
        <v>0</v>
      </c>
      <c r="E2554" s="11">
        <v>0.5</v>
      </c>
      <c r="F2554" s="11">
        <v>0</v>
      </c>
      <c r="G2554" s="11">
        <v>1.06</v>
      </c>
      <c r="H2554" t="s">
        <v>3153</v>
      </c>
    </row>
    <row r="2555" spans="1:12" x14ac:dyDescent="0.25">
      <c r="A2555" s="13" t="s">
        <v>6707</v>
      </c>
      <c r="B2555" s="13"/>
      <c r="C2555" s="13">
        <f>SUM(C2552:C2554)</f>
        <v>59.38</v>
      </c>
      <c r="D2555" s="13">
        <f t="shared" ref="D2555:G2555" si="70">SUM(D2552:D2554)</f>
        <v>15.77</v>
      </c>
      <c r="E2555" s="13">
        <f t="shared" si="70"/>
        <v>59.61</v>
      </c>
      <c r="F2555" s="13">
        <f t="shared" si="70"/>
        <v>15.02</v>
      </c>
      <c r="G2555" s="13">
        <f t="shared" si="70"/>
        <v>43.2</v>
      </c>
    </row>
    <row r="2556" spans="1:12" x14ac:dyDescent="0.25">
      <c r="A2556" s="11"/>
      <c r="B2556" s="11"/>
      <c r="C2556" s="11"/>
      <c r="D2556" s="11"/>
      <c r="E2556" s="11"/>
      <c r="F2556" s="11"/>
      <c r="G2556" s="11"/>
    </row>
    <row r="2557" spans="1:12" x14ac:dyDescent="0.25">
      <c r="A2557" s="12" t="s">
        <v>81</v>
      </c>
      <c r="B2557" s="13"/>
      <c r="C2557" s="13"/>
      <c r="D2557" s="13"/>
      <c r="E2557" s="13"/>
      <c r="F2557" s="13"/>
      <c r="G2557" s="13"/>
    </row>
    <row r="2558" spans="1:12" x14ac:dyDescent="0.25">
      <c r="A2558" s="11" t="s">
        <v>241</v>
      </c>
      <c r="B2558" s="11" t="s">
        <v>6650</v>
      </c>
      <c r="C2558" s="11">
        <v>11.01</v>
      </c>
      <c r="D2558" s="11">
        <v>5.83</v>
      </c>
      <c r="E2558" s="11">
        <v>10.56</v>
      </c>
      <c r="F2558" s="11">
        <v>4.41</v>
      </c>
      <c r="G2558" s="11">
        <v>13.68</v>
      </c>
      <c r="H2558" t="s">
        <v>1483</v>
      </c>
    </row>
    <row r="2559" spans="1:12" x14ac:dyDescent="0.25">
      <c r="A2559" s="11" t="s">
        <v>307</v>
      </c>
      <c r="B2559" s="11" t="s">
        <v>6566</v>
      </c>
      <c r="C2559" s="11">
        <v>0.76</v>
      </c>
      <c r="D2559" s="11">
        <v>0.48</v>
      </c>
      <c r="E2559" s="11">
        <v>0.98</v>
      </c>
      <c r="F2559" s="11">
        <v>0.13</v>
      </c>
      <c r="G2559" s="11">
        <v>1.28</v>
      </c>
      <c r="H2559" t="s">
        <v>1914</v>
      </c>
    </row>
    <row r="2560" spans="1:12" x14ac:dyDescent="0.25">
      <c r="A2560" s="11" t="s">
        <v>460</v>
      </c>
      <c r="B2560" s="11" t="s">
        <v>6372</v>
      </c>
      <c r="C2560" s="11">
        <v>0</v>
      </c>
      <c r="D2560" s="11">
        <v>4.83</v>
      </c>
      <c r="E2560" s="11">
        <v>5.72</v>
      </c>
      <c r="F2560" s="11">
        <v>4.22</v>
      </c>
      <c r="G2560" s="11">
        <v>20.88</v>
      </c>
      <c r="H2560" t="s">
        <v>2461</v>
      </c>
    </row>
    <row r="2561" spans="1:17" x14ac:dyDescent="0.25">
      <c r="A2561" s="11" t="s">
        <v>477</v>
      </c>
      <c r="B2561" s="11" t="s">
        <v>6352</v>
      </c>
      <c r="C2561" s="11">
        <v>3.31</v>
      </c>
      <c r="D2561" s="11">
        <v>57.28</v>
      </c>
      <c r="E2561" s="11">
        <v>113.81</v>
      </c>
      <c r="F2561" s="11">
        <v>36.479999999999997</v>
      </c>
      <c r="G2561" s="11">
        <v>125.84</v>
      </c>
      <c r="H2561" t="s">
        <v>2523</v>
      </c>
      <c r="I2561" t="s">
        <v>2524</v>
      </c>
      <c r="J2561" t="s">
        <v>2525</v>
      </c>
      <c r="K2561" t="s">
        <v>2526</v>
      </c>
      <c r="L2561" t="s">
        <v>2527</v>
      </c>
      <c r="M2561" t="s">
        <v>2528</v>
      </c>
    </row>
    <row r="2562" spans="1:17" x14ac:dyDescent="0.25">
      <c r="A2562" s="11" t="s">
        <v>516</v>
      </c>
      <c r="B2562" s="11" t="s">
        <v>6258</v>
      </c>
      <c r="C2562" s="11">
        <v>15.52</v>
      </c>
      <c r="D2562" s="11">
        <v>6.12</v>
      </c>
      <c r="E2562" s="11">
        <v>10.050000000000001</v>
      </c>
      <c r="F2562" s="11">
        <v>2.59</v>
      </c>
      <c r="G2562" s="11">
        <v>11.25</v>
      </c>
      <c r="H2562" t="s">
        <v>2727</v>
      </c>
    </row>
    <row r="2563" spans="1:17" x14ac:dyDescent="0.25">
      <c r="A2563" s="11" t="s">
        <v>517</v>
      </c>
      <c r="B2563" s="11" t="s">
        <v>6257</v>
      </c>
      <c r="C2563" s="11">
        <v>0.8</v>
      </c>
      <c r="D2563" s="11">
        <v>0</v>
      </c>
      <c r="E2563" s="11">
        <v>0.34</v>
      </c>
      <c r="F2563" s="11">
        <v>0</v>
      </c>
      <c r="G2563" s="11">
        <v>0.6</v>
      </c>
      <c r="H2563" t="s">
        <v>2728</v>
      </c>
    </row>
    <row r="2564" spans="1:17" x14ac:dyDescent="0.25">
      <c r="A2564" s="11" t="s">
        <v>518</v>
      </c>
      <c r="B2564" s="11" t="s">
        <v>6256</v>
      </c>
      <c r="C2564" s="11">
        <v>14.94</v>
      </c>
      <c r="D2564" s="11">
        <v>3.78</v>
      </c>
      <c r="E2564" s="11">
        <v>9.74</v>
      </c>
      <c r="F2564" s="11">
        <v>3.26</v>
      </c>
      <c r="G2564" s="11">
        <v>11.02</v>
      </c>
      <c r="H2564" t="s">
        <v>2729</v>
      </c>
      <c r="I2564" t="s">
        <v>2730</v>
      </c>
    </row>
    <row r="2565" spans="1:17" x14ac:dyDescent="0.25">
      <c r="A2565" s="11" t="s">
        <v>520</v>
      </c>
      <c r="B2565" s="11" t="s">
        <v>6254</v>
      </c>
      <c r="C2565" s="11">
        <v>0.25</v>
      </c>
      <c r="D2565" s="11">
        <v>42.26</v>
      </c>
      <c r="E2565" s="11">
        <v>109.74</v>
      </c>
      <c r="F2565" s="11">
        <v>40.65</v>
      </c>
      <c r="G2565" s="11">
        <v>95.51</v>
      </c>
      <c r="H2565" t="s">
        <v>2735</v>
      </c>
      <c r="I2565" t="s">
        <v>2736</v>
      </c>
      <c r="J2565" t="s">
        <v>2737</v>
      </c>
      <c r="K2565" t="s">
        <v>2738</v>
      </c>
      <c r="L2565" t="s">
        <v>2739</v>
      </c>
      <c r="M2565" t="s">
        <v>2740</v>
      </c>
    </row>
    <row r="2566" spans="1:17" x14ac:dyDescent="0.25">
      <c r="A2566" s="11" t="s">
        <v>522</v>
      </c>
      <c r="B2566" s="11" t="s">
        <v>6252</v>
      </c>
      <c r="C2566" s="11">
        <v>3.59</v>
      </c>
      <c r="D2566" s="11">
        <v>52.46</v>
      </c>
      <c r="E2566" s="11">
        <v>141.38</v>
      </c>
      <c r="F2566" s="11">
        <v>42.03</v>
      </c>
      <c r="G2566" s="11">
        <v>131.57</v>
      </c>
      <c r="H2566" t="s">
        <v>2750</v>
      </c>
      <c r="I2566" t="s">
        <v>2751</v>
      </c>
      <c r="J2566" t="s">
        <v>2752</v>
      </c>
      <c r="K2566" t="s">
        <v>2753</v>
      </c>
      <c r="L2566" t="s">
        <v>2754</v>
      </c>
      <c r="M2566" t="s">
        <v>2755</v>
      </c>
      <c r="N2566" t="s">
        <v>2756</v>
      </c>
      <c r="O2566" t="s">
        <v>2757</v>
      </c>
    </row>
    <row r="2567" spans="1:17" x14ac:dyDescent="0.25">
      <c r="A2567" s="11" t="s">
        <v>528</v>
      </c>
      <c r="B2567" s="11" t="s">
        <v>6246</v>
      </c>
      <c r="C2567" s="11">
        <v>71.33</v>
      </c>
      <c r="D2567" s="11">
        <v>9.89</v>
      </c>
      <c r="E2567" s="11">
        <v>79.39</v>
      </c>
      <c r="F2567" s="11">
        <v>21.29</v>
      </c>
      <c r="G2567" s="11">
        <v>73.92</v>
      </c>
      <c r="H2567" t="s">
        <v>2836</v>
      </c>
      <c r="I2567" t="s">
        <v>2837</v>
      </c>
      <c r="J2567" t="s">
        <v>2838</v>
      </c>
      <c r="K2567" t="s">
        <v>2839</v>
      </c>
      <c r="L2567" t="s">
        <v>2840</v>
      </c>
      <c r="M2567" t="s">
        <v>2841</v>
      </c>
      <c r="N2567" t="s">
        <v>2842</v>
      </c>
      <c r="O2567" t="s">
        <v>2843</v>
      </c>
      <c r="P2567" t="s">
        <v>2844</v>
      </c>
      <c r="Q2567" t="s">
        <v>2845</v>
      </c>
    </row>
    <row r="2568" spans="1:17" x14ac:dyDescent="0.25">
      <c r="A2568" s="11" t="s">
        <v>532</v>
      </c>
      <c r="B2568" s="11" t="s">
        <v>6213</v>
      </c>
      <c r="C2568" s="11">
        <v>1.8</v>
      </c>
      <c r="D2568" s="11">
        <v>111.97</v>
      </c>
      <c r="E2568" s="11">
        <v>220.44</v>
      </c>
      <c r="F2568" s="11">
        <v>77.83</v>
      </c>
      <c r="G2568" s="11">
        <v>211.33</v>
      </c>
      <c r="H2568" t="s">
        <v>2859</v>
      </c>
      <c r="I2568" t="s">
        <v>2860</v>
      </c>
      <c r="J2568" t="s">
        <v>2861</v>
      </c>
      <c r="K2568" t="s">
        <v>2862</v>
      </c>
      <c r="L2568" t="s">
        <v>2863</v>
      </c>
    </row>
    <row r="2569" spans="1:17" x14ac:dyDescent="0.25">
      <c r="A2569" s="11" t="s">
        <v>533</v>
      </c>
      <c r="B2569" s="11" t="s">
        <v>6212</v>
      </c>
      <c r="C2569" s="11">
        <v>0</v>
      </c>
      <c r="D2569" s="11">
        <v>5.16</v>
      </c>
      <c r="E2569" s="11">
        <v>10.38</v>
      </c>
      <c r="F2569" s="11">
        <v>3.26</v>
      </c>
      <c r="G2569" s="11">
        <v>9.58</v>
      </c>
      <c r="H2569" t="s">
        <v>2864</v>
      </c>
    </row>
    <row r="2570" spans="1:17" x14ac:dyDescent="0.25">
      <c r="A2570" s="11" t="s">
        <v>838</v>
      </c>
      <c r="B2570" s="11" t="s">
        <v>6052</v>
      </c>
      <c r="C2570" s="11">
        <v>0</v>
      </c>
      <c r="D2570" s="11">
        <v>4.1900000000000004</v>
      </c>
      <c r="E2570" s="11">
        <v>15.94</v>
      </c>
      <c r="F2570" s="11">
        <v>4.47</v>
      </c>
      <c r="G2570" s="11">
        <v>19.95</v>
      </c>
      <c r="H2570" t="s">
        <v>3706</v>
      </c>
      <c r="I2570" t="s">
        <v>3707</v>
      </c>
      <c r="J2570" t="s">
        <v>3708</v>
      </c>
      <c r="K2570" t="s">
        <v>3709</v>
      </c>
      <c r="L2570" t="s">
        <v>3710</v>
      </c>
    </row>
    <row r="2571" spans="1:17" x14ac:dyDescent="0.25">
      <c r="A2571" s="11" t="s">
        <v>573</v>
      </c>
      <c r="B2571" s="11" t="s">
        <v>6029</v>
      </c>
      <c r="C2571" s="11">
        <v>57.3</v>
      </c>
      <c r="D2571" s="11">
        <v>7.3</v>
      </c>
      <c r="E2571" s="11">
        <v>20.11</v>
      </c>
      <c r="F2571" s="11">
        <v>7.45</v>
      </c>
      <c r="G2571" s="11">
        <v>21.86</v>
      </c>
      <c r="H2571" t="s">
        <v>2950</v>
      </c>
      <c r="I2571" t="s">
        <v>2951</v>
      </c>
      <c r="J2571" t="s">
        <v>2952</v>
      </c>
    </row>
    <row r="2572" spans="1:17" x14ac:dyDescent="0.25">
      <c r="A2572" s="11" t="s">
        <v>592</v>
      </c>
      <c r="B2572" s="11" t="s">
        <v>5980</v>
      </c>
      <c r="C2572" s="11">
        <v>8.1999999999999993</v>
      </c>
      <c r="D2572" s="11">
        <v>1.41</v>
      </c>
      <c r="E2572" s="11">
        <v>3.15</v>
      </c>
      <c r="F2572" s="11">
        <v>1.58</v>
      </c>
      <c r="G2572" s="11">
        <v>4.71</v>
      </c>
      <c r="H2572" t="s">
        <v>2989</v>
      </c>
    </row>
    <row r="2573" spans="1:17" x14ac:dyDescent="0.25">
      <c r="A2573" s="11" t="s">
        <v>612</v>
      </c>
      <c r="B2573" s="11" t="s">
        <v>5911</v>
      </c>
      <c r="C2573" s="11">
        <v>56.7</v>
      </c>
      <c r="D2573" s="11">
        <v>16.670000000000002</v>
      </c>
      <c r="E2573" s="11">
        <v>32.61</v>
      </c>
      <c r="F2573" s="11">
        <v>12.18</v>
      </c>
      <c r="G2573" s="11">
        <v>35.61</v>
      </c>
      <c r="H2573" t="s">
        <v>3054</v>
      </c>
      <c r="I2573" t="s">
        <v>3055</v>
      </c>
      <c r="J2573" t="s">
        <v>3056</v>
      </c>
    </row>
    <row r="2574" spans="1:17" x14ac:dyDescent="0.25">
      <c r="A2574" s="11" t="s">
        <v>613</v>
      </c>
      <c r="B2574" s="11" t="s">
        <v>5910</v>
      </c>
      <c r="C2574" s="11">
        <v>17.45</v>
      </c>
      <c r="D2574" s="11">
        <v>4.4400000000000004</v>
      </c>
      <c r="E2574" s="11">
        <v>6.85</v>
      </c>
      <c r="F2574" s="11">
        <v>1.79</v>
      </c>
      <c r="G2574" s="11">
        <v>7.47</v>
      </c>
      <c r="H2574" t="s">
        <v>3057</v>
      </c>
    </row>
    <row r="2575" spans="1:17" x14ac:dyDescent="0.25">
      <c r="A2575" s="11" t="s">
        <v>677</v>
      </c>
      <c r="B2575" s="11" t="s">
        <v>5714</v>
      </c>
      <c r="C2575" s="11">
        <v>19.05</v>
      </c>
      <c r="D2575" s="11">
        <v>5.61</v>
      </c>
      <c r="E2575" s="11">
        <v>11.46</v>
      </c>
      <c r="F2575" s="11">
        <v>4.4800000000000004</v>
      </c>
      <c r="G2575" s="11">
        <v>10.79</v>
      </c>
      <c r="H2575" t="s">
        <v>3253</v>
      </c>
    </row>
    <row r="2576" spans="1:17" x14ac:dyDescent="0.25">
      <c r="A2576" s="13" t="s">
        <v>6707</v>
      </c>
      <c r="B2576" s="13"/>
      <c r="C2576" s="13">
        <f>SUM(C2558:C2575)</f>
        <v>282.01</v>
      </c>
      <c r="D2576" s="13">
        <f t="shared" ref="D2576:G2576" si="71">SUM(D2558:D2575)</f>
        <v>339.68000000000006</v>
      </c>
      <c r="E2576" s="13">
        <f t="shared" si="71"/>
        <v>802.65000000000009</v>
      </c>
      <c r="F2576" s="13">
        <f t="shared" si="71"/>
        <v>268.10000000000002</v>
      </c>
      <c r="G2576" s="13">
        <f t="shared" si="71"/>
        <v>806.85000000000014</v>
      </c>
    </row>
    <row r="2577" spans="1:28" x14ac:dyDescent="0.25">
      <c r="A2577" s="11"/>
      <c r="B2577" s="11"/>
      <c r="C2577" s="11"/>
      <c r="D2577" s="11"/>
      <c r="E2577" s="11"/>
      <c r="F2577" s="11"/>
      <c r="G2577" s="11"/>
    </row>
    <row r="2578" spans="1:28" x14ac:dyDescent="0.25">
      <c r="A2578" s="12" t="s">
        <v>82</v>
      </c>
      <c r="B2578" s="13"/>
      <c r="C2578" s="13"/>
      <c r="D2578" s="13"/>
      <c r="E2578" s="13"/>
      <c r="F2578" s="13"/>
      <c r="G2578" s="13"/>
    </row>
    <row r="2579" spans="1:28" x14ac:dyDescent="0.25">
      <c r="A2579" s="11" t="s">
        <v>685</v>
      </c>
      <c r="B2579" s="11" t="s">
        <v>6618</v>
      </c>
      <c r="C2579" s="11">
        <v>1.46</v>
      </c>
      <c r="D2579" s="11">
        <v>0.2</v>
      </c>
      <c r="E2579" s="11">
        <v>1.29</v>
      </c>
      <c r="F2579" s="11">
        <v>0.11</v>
      </c>
      <c r="G2579" s="11">
        <v>0.61</v>
      </c>
      <c r="H2579" t="s">
        <v>3277</v>
      </c>
    </row>
    <row r="2580" spans="1:28" x14ac:dyDescent="0.25">
      <c r="A2580" s="11" t="s">
        <v>284</v>
      </c>
      <c r="B2580" s="11" t="s">
        <v>6597</v>
      </c>
      <c r="C2580" s="11">
        <v>2.04</v>
      </c>
      <c r="D2580" s="11">
        <v>5.28</v>
      </c>
      <c r="E2580" s="11">
        <v>31.27</v>
      </c>
      <c r="F2580" s="11">
        <v>5.44</v>
      </c>
      <c r="G2580" s="11">
        <v>23.76</v>
      </c>
      <c r="H2580" t="s">
        <v>1747</v>
      </c>
      <c r="I2580" t="s">
        <v>1748</v>
      </c>
      <c r="J2580" t="s">
        <v>1749</v>
      </c>
      <c r="K2580" t="s">
        <v>1750</v>
      </c>
    </row>
    <row r="2581" spans="1:28" x14ac:dyDescent="0.25">
      <c r="A2581" s="11" t="s">
        <v>549</v>
      </c>
      <c r="B2581" s="11" t="s">
        <v>6093</v>
      </c>
      <c r="C2581" s="11">
        <v>0.38</v>
      </c>
      <c r="D2581" s="11">
        <v>27.59</v>
      </c>
      <c r="E2581" s="11">
        <v>56.97</v>
      </c>
      <c r="F2581" s="11">
        <v>17.8</v>
      </c>
      <c r="G2581" s="11">
        <v>52.83</v>
      </c>
      <c r="H2581" t="s">
        <v>2895</v>
      </c>
      <c r="I2581" t="s">
        <v>2896</v>
      </c>
    </row>
    <row r="2582" spans="1:28" x14ac:dyDescent="0.25">
      <c r="A2582" s="11" t="s">
        <v>550</v>
      </c>
      <c r="B2582" s="11" t="s">
        <v>6092</v>
      </c>
      <c r="C2582" s="11">
        <v>1.36</v>
      </c>
      <c r="D2582" s="11">
        <v>0.06</v>
      </c>
      <c r="E2582" s="11">
        <v>0.61</v>
      </c>
      <c r="F2582" s="11">
        <v>0.2</v>
      </c>
      <c r="G2582" s="11">
        <v>0.95</v>
      </c>
      <c r="H2582" t="s">
        <v>2897</v>
      </c>
    </row>
    <row r="2583" spans="1:28" x14ac:dyDescent="0.25">
      <c r="A2583" s="13" t="s">
        <v>6707</v>
      </c>
      <c r="B2583" s="13"/>
      <c r="C2583" s="13">
        <f>SUM(C2579:C2582)</f>
        <v>5.24</v>
      </c>
      <c r="D2583" s="13">
        <f t="shared" ref="D2583:G2583" si="72">SUM(D2579:D2582)</f>
        <v>33.130000000000003</v>
      </c>
      <c r="E2583" s="13">
        <f t="shared" si="72"/>
        <v>90.14</v>
      </c>
      <c r="F2583" s="13">
        <f t="shared" si="72"/>
        <v>23.55</v>
      </c>
      <c r="G2583" s="13">
        <f t="shared" si="72"/>
        <v>78.150000000000006</v>
      </c>
    </row>
    <row r="2584" spans="1:28" x14ac:dyDescent="0.25">
      <c r="A2584" s="11"/>
      <c r="B2584" s="11"/>
      <c r="C2584" s="11"/>
      <c r="D2584" s="11"/>
      <c r="E2584" s="11"/>
      <c r="F2584" s="11"/>
      <c r="G2584" s="11"/>
    </row>
    <row r="2585" spans="1:28" x14ac:dyDescent="0.25">
      <c r="A2585" s="23" t="s">
        <v>5668</v>
      </c>
      <c r="B2585" s="24"/>
      <c r="C2585" s="24"/>
      <c r="D2585" s="24"/>
      <c r="E2585" s="24"/>
      <c r="F2585" s="24"/>
      <c r="G2585" s="24"/>
    </row>
    <row r="2586" spans="1:28" x14ac:dyDescent="0.25">
      <c r="A2586" s="12" t="s">
        <v>83</v>
      </c>
      <c r="B2586" s="13"/>
      <c r="C2586" s="13"/>
      <c r="D2586" s="13"/>
      <c r="E2586" s="13"/>
      <c r="F2586" s="13"/>
      <c r="G2586" s="13"/>
    </row>
    <row r="2587" spans="1:28" x14ac:dyDescent="0.25">
      <c r="A2587" s="11" t="s">
        <v>201</v>
      </c>
      <c r="B2587" s="11" t="s">
        <v>6697</v>
      </c>
      <c r="C2587" s="11">
        <v>0.96</v>
      </c>
      <c r="D2587" s="11">
        <v>0.49</v>
      </c>
      <c r="E2587" s="11">
        <v>1.75</v>
      </c>
      <c r="F2587" s="11">
        <v>0.48</v>
      </c>
      <c r="G2587" s="11">
        <v>1.7</v>
      </c>
      <c r="H2587" t="s">
        <v>1241</v>
      </c>
    </row>
    <row r="2588" spans="1:28" x14ac:dyDescent="0.25">
      <c r="A2588" s="11" t="s">
        <v>301</v>
      </c>
      <c r="B2588" s="11" t="s">
        <v>6573</v>
      </c>
      <c r="C2588" s="11">
        <v>88.24</v>
      </c>
      <c r="D2588" s="11">
        <v>62.95</v>
      </c>
      <c r="E2588" s="11">
        <v>158.38999999999999</v>
      </c>
      <c r="F2588" s="11">
        <v>31.18</v>
      </c>
      <c r="G2588" s="11">
        <v>149.88</v>
      </c>
      <c r="H2588" t="s">
        <v>1845</v>
      </c>
      <c r="I2588" t="s">
        <v>1846</v>
      </c>
      <c r="J2588" t="s">
        <v>1847</v>
      </c>
      <c r="K2588" t="s">
        <v>1848</v>
      </c>
      <c r="L2588" t="s">
        <v>1849</v>
      </c>
      <c r="M2588" t="s">
        <v>1850</v>
      </c>
      <c r="N2588" t="s">
        <v>1851</v>
      </c>
      <c r="O2588" t="s">
        <v>1852</v>
      </c>
      <c r="P2588" t="s">
        <v>1853</v>
      </c>
      <c r="Q2588" t="s">
        <v>1854</v>
      </c>
      <c r="R2588" t="s">
        <v>1855</v>
      </c>
      <c r="S2588" t="s">
        <v>1856</v>
      </c>
      <c r="T2588" t="s">
        <v>1857</v>
      </c>
      <c r="U2588" t="s">
        <v>1858</v>
      </c>
      <c r="V2588" t="s">
        <v>1859</v>
      </c>
      <c r="W2588" t="s">
        <v>1860</v>
      </c>
      <c r="X2588" t="s">
        <v>1861</v>
      </c>
      <c r="Y2588" t="s">
        <v>1862</v>
      </c>
      <c r="Z2588" t="s">
        <v>1863</v>
      </c>
      <c r="AA2588" t="s">
        <v>1864</v>
      </c>
      <c r="AB2588" t="s">
        <v>1865</v>
      </c>
    </row>
    <row r="2589" spans="1:28" x14ac:dyDescent="0.25">
      <c r="A2589" s="11" t="s">
        <v>353</v>
      </c>
      <c r="B2589" s="11" t="s">
        <v>6516</v>
      </c>
      <c r="C2589" s="11">
        <v>0</v>
      </c>
      <c r="D2589" s="11">
        <v>25.65</v>
      </c>
      <c r="E2589" s="11">
        <v>38.700000000000003</v>
      </c>
      <c r="F2589" s="11">
        <v>15.09</v>
      </c>
      <c r="G2589" s="11">
        <v>52.86</v>
      </c>
      <c r="H2589" t="s">
        <v>2024</v>
      </c>
      <c r="I2589" t="s">
        <v>2025</v>
      </c>
      <c r="J2589" t="s">
        <v>2026</v>
      </c>
    </row>
    <row r="2590" spans="1:28" x14ac:dyDescent="0.25">
      <c r="A2590" s="11" t="s">
        <v>475</v>
      </c>
      <c r="B2590" s="11" t="s">
        <v>6355</v>
      </c>
      <c r="C2590" s="11">
        <v>12.36</v>
      </c>
      <c r="D2590" s="11">
        <v>2.93</v>
      </c>
      <c r="E2590" s="11">
        <v>7.59</v>
      </c>
      <c r="F2590" s="11">
        <v>2.37</v>
      </c>
      <c r="G2590" s="11">
        <v>8.02</v>
      </c>
      <c r="H2590" t="s">
        <v>2510</v>
      </c>
    </row>
    <row r="2591" spans="1:28" x14ac:dyDescent="0.25">
      <c r="A2591" s="11" t="s">
        <v>686</v>
      </c>
      <c r="B2591" s="11" t="s">
        <v>6206</v>
      </c>
      <c r="C2591" s="11">
        <v>18.23</v>
      </c>
      <c r="D2591" s="11">
        <v>6.34</v>
      </c>
      <c r="E2591" s="11">
        <v>10.220000000000001</v>
      </c>
      <c r="F2591" s="11">
        <v>3.24</v>
      </c>
      <c r="G2591" s="11">
        <v>12.66</v>
      </c>
      <c r="H2591" t="s">
        <v>3278</v>
      </c>
    </row>
    <row r="2592" spans="1:28" x14ac:dyDescent="0.25">
      <c r="A2592" s="11" t="s">
        <v>564</v>
      </c>
      <c r="B2592" s="11" t="s">
        <v>6064</v>
      </c>
      <c r="C2592" s="11">
        <v>5.54</v>
      </c>
      <c r="D2592" s="11">
        <v>3.18</v>
      </c>
      <c r="E2592" s="11">
        <v>6.56</v>
      </c>
      <c r="F2592" s="11">
        <v>3.11</v>
      </c>
      <c r="G2592" s="11">
        <v>6.65</v>
      </c>
      <c r="H2592" t="s">
        <v>2918</v>
      </c>
    </row>
    <row r="2593" spans="1:19" x14ac:dyDescent="0.25">
      <c r="A2593" s="11" t="s">
        <v>565</v>
      </c>
      <c r="B2593" s="11" t="s">
        <v>6063</v>
      </c>
      <c r="C2593" s="11">
        <v>17.93</v>
      </c>
      <c r="D2593" s="11">
        <v>7.55</v>
      </c>
      <c r="E2593" s="11">
        <v>15.56</v>
      </c>
      <c r="F2593" s="11">
        <v>5.99</v>
      </c>
      <c r="G2593" s="11">
        <v>14.63</v>
      </c>
      <c r="H2593" t="s">
        <v>2919</v>
      </c>
      <c r="I2593" t="s">
        <v>2920</v>
      </c>
    </row>
    <row r="2594" spans="1:19" x14ac:dyDescent="0.25">
      <c r="A2594" s="11" t="s">
        <v>688</v>
      </c>
      <c r="B2594" s="11" t="s">
        <v>6001</v>
      </c>
      <c r="C2594" s="11">
        <v>8.09</v>
      </c>
      <c r="D2594" s="11">
        <v>0</v>
      </c>
      <c r="E2594" s="11">
        <v>0.17</v>
      </c>
      <c r="F2594" s="11">
        <v>0</v>
      </c>
      <c r="G2594" s="11">
        <v>0.21</v>
      </c>
      <c r="H2594" t="s">
        <v>3280</v>
      </c>
    </row>
    <row r="2595" spans="1:19" x14ac:dyDescent="0.25">
      <c r="A2595" s="11" t="s">
        <v>747</v>
      </c>
      <c r="B2595" s="11" t="s">
        <v>5983</v>
      </c>
      <c r="C2595" s="11">
        <v>0</v>
      </c>
      <c r="D2595" s="11">
        <v>0</v>
      </c>
      <c r="E2595" s="11">
        <v>0</v>
      </c>
      <c r="F2595" s="11">
        <v>0</v>
      </c>
      <c r="G2595" s="11">
        <v>1.49</v>
      </c>
      <c r="H2595" t="s">
        <v>3426</v>
      </c>
    </row>
    <row r="2596" spans="1:19" x14ac:dyDescent="0.25">
      <c r="A2596" s="11" t="s">
        <v>642</v>
      </c>
      <c r="B2596" s="11" t="s">
        <v>5806</v>
      </c>
      <c r="C2596" s="11">
        <v>44.52</v>
      </c>
      <c r="D2596" s="11">
        <v>16.59</v>
      </c>
      <c r="E2596" s="11">
        <v>50.67</v>
      </c>
      <c r="F2596" s="11">
        <v>14.3</v>
      </c>
      <c r="G2596" s="11">
        <v>51.88</v>
      </c>
      <c r="H2596" t="s">
        <v>3143</v>
      </c>
      <c r="I2596" t="s">
        <v>3144</v>
      </c>
      <c r="J2596" t="s">
        <v>3145</v>
      </c>
      <c r="K2596" t="s">
        <v>3146</v>
      </c>
      <c r="L2596" t="s">
        <v>3147</v>
      </c>
    </row>
    <row r="2597" spans="1:19" x14ac:dyDescent="0.25">
      <c r="A2597" s="13" t="s">
        <v>6707</v>
      </c>
      <c r="B2597" s="13"/>
      <c r="C2597" s="13">
        <f>SUM(C2587:C2596)</f>
        <v>195.87</v>
      </c>
      <c r="D2597" s="13">
        <f t="shared" ref="D2597:G2597" si="73">SUM(D2587:D2596)</f>
        <v>125.68000000000002</v>
      </c>
      <c r="E2597" s="13">
        <f t="shared" si="73"/>
        <v>289.60999999999996</v>
      </c>
      <c r="F2597" s="13">
        <f t="shared" si="73"/>
        <v>75.760000000000005</v>
      </c>
      <c r="G2597" s="13">
        <f t="shared" si="73"/>
        <v>299.98</v>
      </c>
    </row>
    <row r="2598" spans="1:19" x14ac:dyDescent="0.25">
      <c r="A2598" s="11"/>
      <c r="B2598" s="11"/>
      <c r="C2598" s="11"/>
      <c r="D2598" s="11"/>
      <c r="E2598" s="11"/>
      <c r="F2598" s="11"/>
      <c r="G2598" s="11"/>
    </row>
    <row r="2599" spans="1:19" x14ac:dyDescent="0.25">
      <c r="A2599" s="12" t="s">
        <v>84</v>
      </c>
      <c r="B2599" s="13"/>
      <c r="C2599" s="13"/>
      <c r="D2599" s="13"/>
      <c r="E2599" s="13"/>
      <c r="F2599" s="13"/>
      <c r="G2599" s="13"/>
    </row>
    <row r="2600" spans="1:19" x14ac:dyDescent="0.25">
      <c r="A2600" s="11" t="s">
        <v>527</v>
      </c>
      <c r="B2600" s="11" t="s">
        <v>6247</v>
      </c>
      <c r="C2600" s="11">
        <v>9.19</v>
      </c>
      <c r="D2600" s="11">
        <v>5.7</v>
      </c>
      <c r="E2600" s="11">
        <v>15.28</v>
      </c>
      <c r="F2600" s="11">
        <v>5.33</v>
      </c>
      <c r="G2600" s="11">
        <v>18.649999999999999</v>
      </c>
      <c r="H2600" t="s">
        <v>2833</v>
      </c>
      <c r="I2600" t="s">
        <v>2834</v>
      </c>
      <c r="J2600" t="s">
        <v>2835</v>
      </c>
    </row>
    <row r="2601" spans="1:19" x14ac:dyDescent="0.25">
      <c r="A2601" s="11" t="s">
        <v>615</v>
      </c>
      <c r="B2601" s="11" t="s">
        <v>5899</v>
      </c>
      <c r="C2601" s="11">
        <v>37.42</v>
      </c>
      <c r="D2601" s="11">
        <v>12.34</v>
      </c>
      <c r="E2601" s="11">
        <v>34.14</v>
      </c>
      <c r="F2601" s="11">
        <v>11.08</v>
      </c>
      <c r="G2601" s="11">
        <v>39.840000000000003</v>
      </c>
      <c r="H2601" t="s">
        <v>3059</v>
      </c>
      <c r="I2601" t="s">
        <v>3060</v>
      </c>
      <c r="J2601" t="s">
        <v>3061</v>
      </c>
      <c r="K2601" t="s">
        <v>3062</v>
      </c>
      <c r="L2601" t="s">
        <v>3063</v>
      </c>
    </row>
    <row r="2602" spans="1:19" x14ac:dyDescent="0.25">
      <c r="A2602" s="13" t="s">
        <v>6707</v>
      </c>
      <c r="B2602" s="13"/>
      <c r="C2602" s="13">
        <f>SUM(C2600:C2601)</f>
        <v>46.61</v>
      </c>
      <c r="D2602" s="13">
        <f t="shared" ref="D2602:G2602" si="74">SUM(D2600:D2601)</f>
        <v>18.04</v>
      </c>
      <c r="E2602" s="13">
        <f t="shared" si="74"/>
        <v>49.42</v>
      </c>
      <c r="F2602" s="13">
        <f t="shared" si="74"/>
        <v>16.41</v>
      </c>
      <c r="G2602" s="13">
        <f t="shared" si="74"/>
        <v>58.49</v>
      </c>
    </row>
    <row r="2603" spans="1:19" x14ac:dyDescent="0.25">
      <c r="A2603" s="11"/>
      <c r="B2603" s="11"/>
      <c r="C2603" s="11"/>
      <c r="D2603" s="11"/>
      <c r="E2603" s="11"/>
      <c r="F2603" s="11"/>
      <c r="G2603" s="11"/>
    </row>
    <row r="2604" spans="1:19" x14ac:dyDescent="0.25">
      <c r="A2604" s="12" t="s">
        <v>85</v>
      </c>
      <c r="B2604" s="13"/>
      <c r="C2604" s="13"/>
      <c r="D2604" s="13"/>
      <c r="E2604" s="13"/>
      <c r="F2604" s="13"/>
      <c r="G2604" s="13"/>
    </row>
    <row r="2605" spans="1:19" x14ac:dyDescent="0.25">
      <c r="A2605" s="14" t="s">
        <v>223</v>
      </c>
      <c r="B2605" s="14" t="s">
        <v>6669</v>
      </c>
      <c r="C2605" s="14">
        <v>116.29</v>
      </c>
      <c r="D2605" s="14">
        <v>31.99</v>
      </c>
      <c r="E2605" s="14">
        <v>73.430000000000007</v>
      </c>
      <c r="F2605" s="14">
        <v>19.04</v>
      </c>
      <c r="G2605" s="14">
        <v>68.680000000000007</v>
      </c>
      <c r="H2605" t="s">
        <v>1374</v>
      </c>
      <c r="I2605" t="s">
        <v>1375</v>
      </c>
      <c r="J2605" t="s">
        <v>1376</v>
      </c>
      <c r="K2605" t="s">
        <v>1377</v>
      </c>
      <c r="L2605" t="s">
        <v>1378</v>
      </c>
      <c r="M2605" t="s">
        <v>1379</v>
      </c>
      <c r="N2605" t="s">
        <v>1380</v>
      </c>
      <c r="O2605" t="s">
        <v>1381</v>
      </c>
      <c r="P2605" t="s">
        <v>1382</v>
      </c>
      <c r="Q2605" t="s">
        <v>1383</v>
      </c>
      <c r="R2605" t="s">
        <v>1384</v>
      </c>
      <c r="S2605" t="s">
        <v>1385</v>
      </c>
    </row>
    <row r="2606" spans="1:19" x14ac:dyDescent="0.25">
      <c r="A2606" s="11" t="s">
        <v>682</v>
      </c>
      <c r="B2606" s="11"/>
      <c r="C2606" s="11"/>
      <c r="D2606" s="11"/>
      <c r="E2606" s="11"/>
      <c r="F2606" s="11"/>
      <c r="G2606" s="11"/>
    </row>
    <row r="2607" spans="1:19" x14ac:dyDescent="0.25">
      <c r="A2607" s="12" t="s">
        <v>86</v>
      </c>
      <c r="B2607" s="13"/>
      <c r="C2607" s="13"/>
      <c r="D2607" s="13"/>
      <c r="E2607" s="13"/>
      <c r="F2607" s="13"/>
      <c r="G2607" s="13"/>
    </row>
    <row r="2608" spans="1:19" x14ac:dyDescent="0.25">
      <c r="A2608" s="14" t="s">
        <v>325</v>
      </c>
      <c r="B2608" s="14" t="s">
        <v>6545</v>
      </c>
      <c r="C2608" s="14">
        <v>0</v>
      </c>
      <c r="D2608" s="14">
        <v>149.5</v>
      </c>
      <c r="E2608" s="14">
        <v>276.7</v>
      </c>
      <c r="F2608" s="14">
        <v>80.38</v>
      </c>
      <c r="G2608" s="14">
        <v>258.73</v>
      </c>
      <c r="H2608" t="s">
        <v>1958</v>
      </c>
      <c r="I2608" t="s">
        <v>1959</v>
      </c>
      <c r="J2608" t="s">
        <v>1960</v>
      </c>
      <c r="K2608" t="s">
        <v>1961</v>
      </c>
    </row>
    <row r="2609" spans="1:27" x14ac:dyDescent="0.25">
      <c r="A2609" s="11" t="s">
        <v>682</v>
      </c>
      <c r="B2609" s="11"/>
      <c r="C2609" s="11"/>
      <c r="D2609" s="11"/>
      <c r="E2609" s="11"/>
      <c r="F2609" s="11"/>
      <c r="G2609" s="11"/>
    </row>
    <row r="2610" spans="1:27" x14ac:dyDescent="0.25">
      <c r="A2610" s="12" t="s">
        <v>87</v>
      </c>
      <c r="B2610" s="13"/>
      <c r="C2610" s="13"/>
      <c r="D2610" s="13"/>
      <c r="E2610" s="13"/>
      <c r="F2610" s="13"/>
      <c r="G2610" s="13"/>
    </row>
    <row r="2611" spans="1:27" x14ac:dyDescent="0.25">
      <c r="A2611" s="11" t="s">
        <v>223</v>
      </c>
      <c r="B2611" s="11" t="s">
        <v>6669</v>
      </c>
      <c r="C2611" s="11">
        <v>116.29</v>
      </c>
      <c r="D2611" s="11">
        <v>31.99</v>
      </c>
      <c r="E2611" s="11">
        <v>73.430000000000007</v>
      </c>
      <c r="F2611" s="11">
        <v>19.04</v>
      </c>
      <c r="G2611" s="11">
        <v>68.680000000000007</v>
      </c>
      <c r="H2611" t="s">
        <v>1374</v>
      </c>
      <c r="I2611" t="s">
        <v>1375</v>
      </c>
      <c r="J2611" t="s">
        <v>1376</v>
      </c>
      <c r="K2611" t="s">
        <v>1377</v>
      </c>
      <c r="L2611" t="s">
        <v>1378</v>
      </c>
      <c r="M2611" t="s">
        <v>1379</v>
      </c>
      <c r="N2611" t="s">
        <v>1380</v>
      </c>
      <c r="O2611" t="s">
        <v>1381</v>
      </c>
      <c r="P2611" t="s">
        <v>1382</v>
      </c>
      <c r="Q2611" t="s">
        <v>1383</v>
      </c>
      <c r="R2611" t="s">
        <v>1384</v>
      </c>
      <c r="S2611" t="s">
        <v>1385</v>
      </c>
    </row>
    <row r="2612" spans="1:27" x14ac:dyDescent="0.25">
      <c r="A2612" s="11" t="s">
        <v>442</v>
      </c>
      <c r="B2612" s="11" t="s">
        <v>6395</v>
      </c>
      <c r="C2612" s="11">
        <v>0</v>
      </c>
      <c r="D2612" s="11">
        <v>0.15</v>
      </c>
      <c r="E2612" s="11">
        <v>0.41</v>
      </c>
      <c r="F2612" s="11">
        <v>0.21</v>
      </c>
      <c r="G2612" s="11">
        <v>2.33</v>
      </c>
      <c r="H2612" t="s">
        <v>2402</v>
      </c>
    </row>
    <row r="2613" spans="1:27" x14ac:dyDescent="0.25">
      <c r="A2613" s="11" t="s">
        <v>463</v>
      </c>
      <c r="B2613" s="11" t="s">
        <v>6369</v>
      </c>
      <c r="C2613" s="11">
        <v>53.83</v>
      </c>
      <c r="D2613" s="11">
        <v>161.94</v>
      </c>
      <c r="E2613" s="11">
        <v>489.45</v>
      </c>
      <c r="F2613" s="11">
        <v>106.83</v>
      </c>
      <c r="G2613" s="11">
        <v>429.46</v>
      </c>
      <c r="H2613" t="s">
        <v>2464</v>
      </c>
      <c r="I2613" t="s">
        <v>2465</v>
      </c>
      <c r="J2613" t="s">
        <v>2466</v>
      </c>
      <c r="K2613" t="s">
        <v>2467</v>
      </c>
      <c r="L2613" t="s">
        <v>2468</v>
      </c>
      <c r="M2613" t="s">
        <v>2469</v>
      </c>
      <c r="N2613" t="s">
        <v>2470</v>
      </c>
      <c r="O2613" t="s">
        <v>2471</v>
      </c>
      <c r="P2613" t="s">
        <v>2472</v>
      </c>
      <c r="Q2613" t="s">
        <v>2473</v>
      </c>
      <c r="R2613" t="s">
        <v>2474</v>
      </c>
      <c r="S2613" t="s">
        <v>2475</v>
      </c>
      <c r="T2613" t="s">
        <v>2476</v>
      </c>
      <c r="U2613" t="s">
        <v>2477</v>
      </c>
      <c r="V2613" t="s">
        <v>2478</v>
      </c>
      <c r="W2613" t="s">
        <v>2479</v>
      </c>
      <c r="X2613" t="s">
        <v>2480</v>
      </c>
      <c r="Y2613" t="s">
        <v>2481</v>
      </c>
      <c r="Z2613" t="s">
        <v>2482</v>
      </c>
      <c r="AA2613" t="s">
        <v>2483</v>
      </c>
    </row>
    <row r="2614" spans="1:27" x14ac:dyDescent="0.25">
      <c r="A2614" s="11" t="s">
        <v>476</v>
      </c>
      <c r="B2614" s="11" t="s">
        <v>6354</v>
      </c>
      <c r="C2614" s="11">
        <v>3.99</v>
      </c>
      <c r="D2614" s="11">
        <v>366.34</v>
      </c>
      <c r="E2614" s="11">
        <v>806.03</v>
      </c>
      <c r="F2614" s="11">
        <v>183.14</v>
      </c>
      <c r="G2614" s="11">
        <v>809.8</v>
      </c>
      <c r="H2614" t="s">
        <v>2511</v>
      </c>
      <c r="I2614" t="s">
        <v>2512</v>
      </c>
      <c r="J2614" t="s">
        <v>2513</v>
      </c>
      <c r="K2614" t="s">
        <v>2514</v>
      </c>
      <c r="L2614" t="s">
        <v>2515</v>
      </c>
      <c r="M2614" t="s">
        <v>2516</v>
      </c>
      <c r="N2614" t="s">
        <v>2517</v>
      </c>
      <c r="O2614" t="s">
        <v>2518</v>
      </c>
      <c r="P2614" t="s">
        <v>2519</v>
      </c>
      <c r="Q2614" t="s">
        <v>2520</v>
      </c>
      <c r="R2614" t="s">
        <v>2521</v>
      </c>
      <c r="S2614" t="s">
        <v>2522</v>
      </c>
    </row>
    <row r="2615" spans="1:27" x14ac:dyDescent="0.25">
      <c r="A2615" s="11" t="s">
        <v>750</v>
      </c>
      <c r="B2615" s="11" t="s">
        <v>5784</v>
      </c>
      <c r="C2615" s="11">
        <v>5.74</v>
      </c>
      <c r="D2615" s="11">
        <v>2.1800000000000002</v>
      </c>
      <c r="E2615" s="11">
        <v>7.19</v>
      </c>
      <c r="F2615" s="11">
        <v>1.61</v>
      </c>
      <c r="G2615" s="11">
        <v>9.7100000000000009</v>
      </c>
      <c r="H2615" t="s">
        <v>3429</v>
      </c>
      <c r="I2615" t="s">
        <v>3430</v>
      </c>
    </row>
    <row r="2616" spans="1:27" x14ac:dyDescent="0.25">
      <c r="A2616" s="13" t="s">
        <v>6707</v>
      </c>
      <c r="B2616" s="13"/>
      <c r="C2616" s="13">
        <f>SUM(C2611:C2615)</f>
        <v>179.85000000000002</v>
      </c>
      <c r="D2616" s="13">
        <f t="shared" ref="D2616:G2616" si="75">SUM(D2611:D2615)</f>
        <v>562.59999999999991</v>
      </c>
      <c r="E2616" s="13">
        <f t="shared" si="75"/>
        <v>1376.51</v>
      </c>
      <c r="F2616" s="13">
        <f t="shared" si="75"/>
        <v>310.83</v>
      </c>
      <c r="G2616" s="13">
        <f t="shared" si="75"/>
        <v>1319.98</v>
      </c>
    </row>
    <row r="2617" spans="1:27" x14ac:dyDescent="0.25">
      <c r="A2617" s="11"/>
      <c r="B2617" s="11"/>
      <c r="C2617" s="11"/>
      <c r="D2617" s="11"/>
      <c r="E2617" s="11"/>
      <c r="F2617" s="11"/>
      <c r="G2617" s="11"/>
    </row>
    <row r="2618" spans="1:27" x14ac:dyDescent="0.25">
      <c r="A2618" s="12" t="s">
        <v>88</v>
      </c>
      <c r="B2618" s="13"/>
      <c r="C2618" s="13"/>
      <c r="D2618" s="13"/>
      <c r="E2618" s="13"/>
      <c r="F2618" s="13"/>
      <c r="G2618" s="13"/>
    </row>
    <row r="2619" spans="1:27" x14ac:dyDescent="0.25">
      <c r="A2619" s="11" t="s">
        <v>304</v>
      </c>
      <c r="B2619" s="11" t="s">
        <v>6570</v>
      </c>
      <c r="C2619" s="11">
        <v>6.57</v>
      </c>
      <c r="D2619" s="11">
        <v>241.75</v>
      </c>
      <c r="E2619" s="11">
        <v>701.16</v>
      </c>
      <c r="F2619" s="11">
        <v>120.73</v>
      </c>
      <c r="G2619" s="11">
        <v>498.69</v>
      </c>
      <c r="H2619" t="s">
        <v>1888</v>
      </c>
      <c r="I2619" t="s">
        <v>1889</v>
      </c>
      <c r="J2619" t="s">
        <v>1890</v>
      </c>
      <c r="K2619" t="s">
        <v>1891</v>
      </c>
      <c r="L2619" t="s">
        <v>1892</v>
      </c>
      <c r="M2619" t="s">
        <v>1893</v>
      </c>
      <c r="N2619" t="s">
        <v>1894</v>
      </c>
      <c r="O2619" t="s">
        <v>1895</v>
      </c>
      <c r="P2619" t="s">
        <v>1896</v>
      </c>
      <c r="Q2619" t="s">
        <v>1897</v>
      </c>
      <c r="R2619" t="s">
        <v>1898</v>
      </c>
      <c r="S2619" t="s">
        <v>1899</v>
      </c>
      <c r="T2619" t="s">
        <v>1900</v>
      </c>
      <c r="U2619" t="s">
        <v>1901</v>
      </c>
      <c r="V2619" t="s">
        <v>1902</v>
      </c>
      <c r="W2619" t="s">
        <v>1903</v>
      </c>
      <c r="X2619" t="s">
        <v>1904</v>
      </c>
      <c r="Y2619" t="s">
        <v>1905</v>
      </c>
      <c r="Z2619" t="s">
        <v>1906</v>
      </c>
      <c r="AA2619" t="s">
        <v>1907</v>
      </c>
    </row>
    <row r="2620" spans="1:27" x14ac:dyDescent="0.25">
      <c r="A2620" s="11" t="s">
        <v>429</v>
      </c>
      <c r="B2620" s="11" t="s">
        <v>6410</v>
      </c>
      <c r="C2620" s="11">
        <v>5.19</v>
      </c>
      <c r="D2620" s="11">
        <v>20.53</v>
      </c>
      <c r="E2620" s="11">
        <v>37.020000000000003</v>
      </c>
      <c r="F2620" s="11">
        <v>11.16</v>
      </c>
      <c r="G2620" s="11">
        <v>30.14</v>
      </c>
      <c r="H2620" t="s">
        <v>2317</v>
      </c>
      <c r="I2620" t="s">
        <v>2318</v>
      </c>
    </row>
    <row r="2621" spans="1:27" x14ac:dyDescent="0.25">
      <c r="A2621" s="11" t="s">
        <v>442</v>
      </c>
      <c r="B2621" s="11" t="s">
        <v>6395</v>
      </c>
      <c r="C2621" s="11">
        <v>0</v>
      </c>
      <c r="D2621" s="11">
        <v>0.15</v>
      </c>
      <c r="E2621" s="11">
        <v>0.41</v>
      </c>
      <c r="F2621" s="11">
        <v>0.21</v>
      </c>
      <c r="G2621" s="11">
        <v>2.33</v>
      </c>
      <c r="H2621" t="s">
        <v>2402</v>
      </c>
    </row>
    <row r="2622" spans="1:27" x14ac:dyDescent="0.25">
      <c r="A2622" s="11" t="s">
        <v>463</v>
      </c>
      <c r="B2622" s="11" t="s">
        <v>6369</v>
      </c>
      <c r="C2622" s="11">
        <v>53.83</v>
      </c>
      <c r="D2622" s="11">
        <v>161.94</v>
      </c>
      <c r="E2622" s="11">
        <v>489.45</v>
      </c>
      <c r="F2622" s="11">
        <v>106.83</v>
      </c>
      <c r="G2622" s="11">
        <v>429.46</v>
      </c>
      <c r="H2622" t="s">
        <v>2464</v>
      </c>
      <c r="I2622" t="s">
        <v>2465</v>
      </c>
      <c r="J2622" t="s">
        <v>2466</v>
      </c>
      <c r="K2622" t="s">
        <v>2467</v>
      </c>
      <c r="L2622" t="s">
        <v>2468</v>
      </c>
      <c r="M2622" t="s">
        <v>2469</v>
      </c>
      <c r="N2622" t="s">
        <v>2470</v>
      </c>
      <c r="O2622" t="s">
        <v>2471</v>
      </c>
      <c r="P2622" t="s">
        <v>2472</v>
      </c>
      <c r="Q2622" t="s">
        <v>2473</v>
      </c>
      <c r="R2622" t="s">
        <v>2474</v>
      </c>
      <c r="S2622" t="s">
        <v>2475</v>
      </c>
      <c r="T2622" t="s">
        <v>2476</v>
      </c>
      <c r="U2622" t="s">
        <v>2477</v>
      </c>
      <c r="V2622" t="s">
        <v>2478</v>
      </c>
      <c r="W2622" t="s">
        <v>2479</v>
      </c>
      <c r="X2622" t="s">
        <v>2480</v>
      </c>
      <c r="Y2622" t="s">
        <v>2481</v>
      </c>
      <c r="Z2622" t="s">
        <v>2482</v>
      </c>
      <c r="AA2622" t="s">
        <v>2483</v>
      </c>
    </row>
    <row r="2623" spans="1:27" x14ac:dyDescent="0.25">
      <c r="A2623" s="11" t="s">
        <v>476</v>
      </c>
      <c r="B2623" s="11" t="s">
        <v>6354</v>
      </c>
      <c r="C2623" s="11">
        <v>3.99</v>
      </c>
      <c r="D2623" s="11">
        <v>366.34</v>
      </c>
      <c r="E2623" s="11">
        <v>806.03</v>
      </c>
      <c r="F2623" s="11">
        <v>183.14</v>
      </c>
      <c r="G2623" s="11">
        <v>809.8</v>
      </c>
      <c r="H2623" t="s">
        <v>2511</v>
      </c>
      <c r="I2623" t="s">
        <v>2512</v>
      </c>
      <c r="J2623" t="s">
        <v>2513</v>
      </c>
      <c r="K2623" t="s">
        <v>2514</v>
      </c>
      <c r="L2623" t="s">
        <v>2515</v>
      </c>
      <c r="M2623" t="s">
        <v>2516</v>
      </c>
      <c r="N2623" t="s">
        <v>2517</v>
      </c>
      <c r="O2623" t="s">
        <v>2518</v>
      </c>
      <c r="P2623" t="s">
        <v>2519</v>
      </c>
      <c r="Q2623" t="s">
        <v>2520</v>
      </c>
      <c r="R2623" t="s">
        <v>2521</v>
      </c>
      <c r="S2623" t="s">
        <v>2522</v>
      </c>
    </row>
    <row r="2624" spans="1:27" x14ac:dyDescent="0.25">
      <c r="A2624" s="11" t="s">
        <v>839</v>
      </c>
      <c r="B2624" s="11" t="s">
        <v>5841</v>
      </c>
      <c r="C2624" s="11">
        <v>4.78</v>
      </c>
      <c r="D2624" s="11">
        <v>1.07</v>
      </c>
      <c r="E2624" s="11">
        <v>3.59</v>
      </c>
      <c r="F2624" s="11">
        <v>2.0299999999999998</v>
      </c>
      <c r="G2624" s="11">
        <v>4.29</v>
      </c>
      <c r="H2624" t="s">
        <v>3711</v>
      </c>
    </row>
    <row r="2625" spans="1:25" x14ac:dyDescent="0.25">
      <c r="A2625" s="13" t="s">
        <v>6707</v>
      </c>
      <c r="B2625" s="13"/>
      <c r="C2625" s="13">
        <f>SUM(C2619:C2624)</f>
        <v>74.36</v>
      </c>
      <c r="D2625" s="13">
        <f t="shared" ref="D2625:G2625" si="76">SUM(D2619:D2624)</f>
        <v>791.78</v>
      </c>
      <c r="E2625" s="13">
        <f t="shared" si="76"/>
        <v>2037.6599999999999</v>
      </c>
      <c r="F2625" s="13">
        <f t="shared" si="76"/>
        <v>424.09999999999997</v>
      </c>
      <c r="G2625" s="13">
        <f t="shared" si="76"/>
        <v>1774.71</v>
      </c>
    </row>
    <row r="2626" spans="1:25" x14ac:dyDescent="0.25">
      <c r="A2626" s="18" t="s">
        <v>89</v>
      </c>
      <c r="B2626" s="14"/>
      <c r="C2626" s="14"/>
      <c r="D2626" s="14"/>
      <c r="E2626" s="14"/>
      <c r="F2626" s="14"/>
      <c r="G2626" s="14"/>
    </row>
    <row r="2627" spans="1:25" x14ac:dyDescent="0.25">
      <c r="A2627" s="14" t="s">
        <v>299</v>
      </c>
      <c r="B2627" s="14" t="s">
        <v>6575</v>
      </c>
      <c r="C2627" s="14">
        <v>0.45</v>
      </c>
      <c r="D2627" s="14">
        <v>0.51</v>
      </c>
      <c r="E2627" s="14">
        <v>5.36</v>
      </c>
      <c r="F2627" s="14">
        <v>1.1599999999999999</v>
      </c>
      <c r="G2627" s="14">
        <v>49.9</v>
      </c>
      <c r="H2627" t="s">
        <v>1832</v>
      </c>
      <c r="I2627" t="s">
        <v>1833</v>
      </c>
      <c r="J2627" t="s">
        <v>1834</v>
      </c>
      <c r="K2627" t="s">
        <v>1835</v>
      </c>
      <c r="L2627" t="s">
        <v>1836</v>
      </c>
      <c r="M2627" t="s">
        <v>1837</v>
      </c>
      <c r="N2627" t="s">
        <v>1838</v>
      </c>
      <c r="O2627" t="s">
        <v>1839</v>
      </c>
      <c r="P2627" t="s">
        <v>1840</v>
      </c>
      <c r="Q2627" t="s">
        <v>1841</v>
      </c>
      <c r="R2627" t="s">
        <v>1842</v>
      </c>
      <c r="S2627" t="s">
        <v>1843</v>
      </c>
    </row>
    <row r="2628" spans="1:25" x14ac:dyDescent="0.25">
      <c r="A2628" s="11" t="s">
        <v>682</v>
      </c>
      <c r="B2628" s="11"/>
      <c r="C2628" s="11"/>
      <c r="D2628" s="11"/>
      <c r="E2628" s="11"/>
      <c r="F2628" s="11"/>
      <c r="G2628" s="11"/>
    </row>
    <row r="2629" spans="1:25" x14ac:dyDescent="0.25">
      <c r="A2629" s="12" t="s">
        <v>90</v>
      </c>
      <c r="B2629" s="13"/>
      <c r="C2629" s="13"/>
      <c r="D2629" s="13"/>
      <c r="E2629" s="13"/>
      <c r="F2629" s="13"/>
      <c r="G2629" s="13"/>
    </row>
    <row r="2630" spans="1:25" x14ac:dyDescent="0.25">
      <c r="A2630" s="11" t="s">
        <v>740</v>
      </c>
      <c r="B2630" s="11" t="s">
        <v>6683</v>
      </c>
      <c r="C2630" s="11">
        <v>1.52</v>
      </c>
      <c r="D2630" s="11">
        <v>0.56999999999999995</v>
      </c>
      <c r="E2630" s="11">
        <v>1.79</v>
      </c>
      <c r="F2630" s="11">
        <v>0.23</v>
      </c>
      <c r="G2630" s="11">
        <v>2.65</v>
      </c>
      <c r="H2630" t="s">
        <v>3409</v>
      </c>
      <c r="I2630" t="s">
        <v>3410</v>
      </c>
    </row>
    <row r="2631" spans="1:25" x14ac:dyDescent="0.25">
      <c r="A2631" s="11" t="s">
        <v>741</v>
      </c>
      <c r="B2631" s="11" t="s">
        <v>6496</v>
      </c>
      <c r="C2631" s="11">
        <v>0.35</v>
      </c>
      <c r="D2631" s="11">
        <v>2.76</v>
      </c>
      <c r="E2631" s="11">
        <v>11.05</v>
      </c>
      <c r="F2631" s="11">
        <v>0.99</v>
      </c>
      <c r="G2631" s="11">
        <v>9.1</v>
      </c>
      <c r="H2631" t="s">
        <v>3411</v>
      </c>
      <c r="I2631" t="s">
        <v>3412</v>
      </c>
      <c r="J2631" t="s">
        <v>3413</v>
      </c>
      <c r="K2631" t="s">
        <v>3414</v>
      </c>
      <c r="L2631" t="s">
        <v>3415</v>
      </c>
      <c r="M2631" t="s">
        <v>3416</v>
      </c>
    </row>
    <row r="2632" spans="1:25" x14ac:dyDescent="0.25">
      <c r="A2632" s="11" t="s">
        <v>744</v>
      </c>
      <c r="B2632" s="11" t="s">
        <v>6390</v>
      </c>
      <c r="C2632" s="11">
        <v>0</v>
      </c>
      <c r="D2632" s="11">
        <v>1.03</v>
      </c>
      <c r="E2632" s="11">
        <v>4.82</v>
      </c>
      <c r="F2632" s="11">
        <v>1.06</v>
      </c>
      <c r="G2632" s="11">
        <v>4.62</v>
      </c>
      <c r="H2632" t="s">
        <v>3419</v>
      </c>
      <c r="I2632" t="s">
        <v>3420</v>
      </c>
    </row>
    <row r="2633" spans="1:25" x14ac:dyDescent="0.25">
      <c r="A2633" s="13" t="s">
        <v>6707</v>
      </c>
      <c r="B2633" s="13"/>
      <c r="C2633" s="13">
        <f>SUM(C2630:C2632)</f>
        <v>1.87</v>
      </c>
      <c r="D2633" s="13">
        <f t="shared" ref="D2633:G2633" si="77">SUM(D2630:D2632)</f>
        <v>4.3599999999999994</v>
      </c>
      <c r="E2633" s="13">
        <f t="shared" si="77"/>
        <v>17.66</v>
      </c>
      <c r="F2633" s="13">
        <f t="shared" si="77"/>
        <v>2.2800000000000002</v>
      </c>
      <c r="G2633" s="13">
        <f t="shared" si="77"/>
        <v>16.37</v>
      </c>
    </row>
    <row r="2634" spans="1:25" x14ac:dyDescent="0.25">
      <c r="A2634" s="11"/>
      <c r="B2634" s="11"/>
      <c r="C2634" s="11"/>
      <c r="D2634" s="11"/>
      <c r="E2634" s="11"/>
      <c r="F2634" s="11"/>
      <c r="G2634" s="11"/>
    </row>
    <row r="2635" spans="1:25" x14ac:dyDescent="0.25">
      <c r="A2635" s="12" t="s">
        <v>91</v>
      </c>
      <c r="B2635" s="13"/>
      <c r="C2635" s="13"/>
      <c r="D2635" s="13"/>
      <c r="E2635" s="13"/>
      <c r="F2635" s="13"/>
      <c r="G2635" s="13"/>
    </row>
    <row r="2636" spans="1:25" x14ac:dyDescent="0.25">
      <c r="A2636" s="14" t="s">
        <v>744</v>
      </c>
      <c r="B2636" s="14" t="s">
        <v>6390</v>
      </c>
      <c r="C2636" s="14">
        <v>0</v>
      </c>
      <c r="D2636" s="14">
        <v>1.03</v>
      </c>
      <c r="E2636" s="14">
        <v>4.82</v>
      </c>
      <c r="F2636" s="14">
        <v>1.06</v>
      </c>
      <c r="G2636" s="14">
        <v>4.62</v>
      </c>
      <c r="H2636" t="s">
        <v>3419</v>
      </c>
      <c r="I2636" t="s">
        <v>3420</v>
      </c>
    </row>
    <row r="2637" spans="1:25" x14ac:dyDescent="0.25">
      <c r="A2637" s="11" t="s">
        <v>682</v>
      </c>
      <c r="B2637" s="11"/>
      <c r="C2637" s="11"/>
      <c r="D2637" s="11"/>
      <c r="E2637" s="11"/>
      <c r="F2637" s="11"/>
      <c r="G2637" s="11"/>
    </row>
    <row r="2638" spans="1:25" x14ac:dyDescent="0.25">
      <c r="A2638" s="23" t="s">
        <v>5669</v>
      </c>
      <c r="B2638" s="24"/>
      <c r="C2638" s="24"/>
      <c r="D2638" s="24"/>
      <c r="E2638" s="24"/>
      <c r="F2638" s="24"/>
      <c r="G2638" s="24"/>
    </row>
    <row r="2639" spans="1:25" x14ac:dyDescent="0.25">
      <c r="A2639" s="12" t="s">
        <v>92</v>
      </c>
      <c r="B2639" s="13"/>
      <c r="C2639" s="13"/>
      <c r="D2639" s="13"/>
      <c r="E2639" s="13"/>
      <c r="F2639" s="13"/>
      <c r="G2639" s="13"/>
    </row>
    <row r="2640" spans="1:25" x14ac:dyDescent="0.25">
      <c r="A2640" s="11" t="s">
        <v>571</v>
      </c>
      <c r="B2640" s="11" t="s">
        <v>6031</v>
      </c>
      <c r="C2640" s="11">
        <v>119.14</v>
      </c>
      <c r="D2640" s="11">
        <v>66.23</v>
      </c>
      <c r="E2640" s="11">
        <v>160.52000000000001</v>
      </c>
      <c r="F2640" s="11">
        <v>48.45</v>
      </c>
      <c r="G2640" s="11">
        <v>149.36000000000001</v>
      </c>
      <c r="H2640" t="s">
        <v>2931</v>
      </c>
      <c r="I2640" t="s">
        <v>2932</v>
      </c>
      <c r="J2640" t="s">
        <v>2933</v>
      </c>
      <c r="K2640" t="s">
        <v>2934</v>
      </c>
      <c r="L2640" t="s">
        <v>2935</v>
      </c>
      <c r="M2640" t="s">
        <v>2936</v>
      </c>
      <c r="N2640" t="s">
        <v>2937</v>
      </c>
      <c r="O2640" t="s">
        <v>2938</v>
      </c>
      <c r="P2640" t="s">
        <v>2939</v>
      </c>
      <c r="Q2640" t="s">
        <v>2940</v>
      </c>
      <c r="R2640" t="s">
        <v>2941</v>
      </c>
      <c r="S2640" t="s">
        <v>2942</v>
      </c>
      <c r="T2640" t="s">
        <v>2943</v>
      </c>
      <c r="U2640" t="s">
        <v>2944</v>
      </c>
      <c r="V2640" t="s">
        <v>2945</v>
      </c>
      <c r="W2640" t="s">
        <v>2946</v>
      </c>
      <c r="X2640" t="s">
        <v>2947</v>
      </c>
      <c r="Y2640" t="s">
        <v>2948</v>
      </c>
    </row>
    <row r="2641" spans="1:10" x14ac:dyDescent="0.25">
      <c r="A2641" s="11" t="s">
        <v>583</v>
      </c>
      <c r="B2641" s="11" t="s">
        <v>6003</v>
      </c>
      <c r="C2641" s="11">
        <v>0.79</v>
      </c>
      <c r="D2641" s="11">
        <v>0</v>
      </c>
      <c r="E2641" s="11">
        <v>0.52</v>
      </c>
      <c r="F2641" s="11">
        <v>0</v>
      </c>
      <c r="G2641" s="11">
        <v>0.44</v>
      </c>
      <c r="H2641" t="s">
        <v>2974</v>
      </c>
    </row>
    <row r="2642" spans="1:10" x14ac:dyDescent="0.25">
      <c r="A2642" s="13" t="s">
        <v>6707</v>
      </c>
      <c r="B2642" s="13"/>
      <c r="C2642" s="13">
        <f>SUM(C2640:C2641)</f>
        <v>119.93</v>
      </c>
      <c r="D2642" s="13">
        <f t="shared" ref="D2642:G2642" si="78">SUM(D2640:D2641)</f>
        <v>66.23</v>
      </c>
      <c r="E2642" s="13">
        <f t="shared" si="78"/>
        <v>161.04000000000002</v>
      </c>
      <c r="F2642" s="13">
        <f t="shared" si="78"/>
        <v>48.45</v>
      </c>
      <c r="G2642" s="13">
        <f t="shared" si="78"/>
        <v>149.80000000000001</v>
      </c>
    </row>
    <row r="2643" spans="1:10" x14ac:dyDescent="0.25">
      <c r="A2643" s="11"/>
      <c r="B2643" s="11"/>
      <c r="C2643" s="11"/>
      <c r="D2643" s="11"/>
      <c r="E2643" s="11"/>
      <c r="F2643" s="11"/>
      <c r="G2643" s="11"/>
    </row>
    <row r="2644" spans="1:10" x14ac:dyDescent="0.25">
      <c r="A2644" s="12" t="s">
        <v>93</v>
      </c>
      <c r="B2644" s="13"/>
      <c r="C2644" s="13"/>
      <c r="D2644" s="13"/>
      <c r="E2644" s="13"/>
      <c r="F2644" s="13"/>
      <c r="G2644" s="13"/>
    </row>
    <row r="2645" spans="1:10" x14ac:dyDescent="0.25">
      <c r="A2645" s="11" t="s">
        <v>255</v>
      </c>
      <c r="B2645" s="11" t="s">
        <v>6636</v>
      </c>
      <c r="C2645" s="11">
        <v>1.75</v>
      </c>
      <c r="D2645" s="11">
        <v>1.31</v>
      </c>
      <c r="E2645" s="11">
        <v>5.76</v>
      </c>
      <c r="F2645" s="11">
        <v>2.34</v>
      </c>
      <c r="G2645" s="11">
        <v>7.85</v>
      </c>
      <c r="H2645" t="s">
        <v>1598</v>
      </c>
      <c r="I2645" t="s">
        <v>1599</v>
      </c>
    </row>
    <row r="2646" spans="1:10" x14ac:dyDescent="0.25">
      <c r="A2646" s="11" t="s">
        <v>287</v>
      </c>
      <c r="B2646" s="11" t="s">
        <v>6591</v>
      </c>
      <c r="C2646" s="11">
        <v>0</v>
      </c>
      <c r="D2646" s="11">
        <v>0.68</v>
      </c>
      <c r="E2646" s="11">
        <v>3.77</v>
      </c>
      <c r="F2646" s="11">
        <v>1.0900000000000001</v>
      </c>
      <c r="G2646" s="11">
        <v>4.91</v>
      </c>
      <c r="H2646" t="s">
        <v>1755</v>
      </c>
      <c r="I2646" t="s">
        <v>1756</v>
      </c>
    </row>
    <row r="2647" spans="1:10" x14ac:dyDescent="0.25">
      <c r="A2647" s="11" t="s">
        <v>329</v>
      </c>
      <c r="B2647" s="11" t="s">
        <v>6540</v>
      </c>
      <c r="C2647" s="11">
        <v>15.58</v>
      </c>
      <c r="D2647" s="11">
        <v>3.25</v>
      </c>
      <c r="E2647" s="11">
        <v>8.76</v>
      </c>
      <c r="F2647" s="11">
        <v>3.05</v>
      </c>
      <c r="G2647" s="11">
        <v>10.76</v>
      </c>
      <c r="H2647" t="s">
        <v>1971</v>
      </c>
      <c r="I2647" t="s">
        <v>1972</v>
      </c>
      <c r="J2647" t="s">
        <v>1973</v>
      </c>
    </row>
    <row r="2648" spans="1:10" x14ac:dyDescent="0.25">
      <c r="A2648" s="13" t="s">
        <v>6707</v>
      </c>
      <c r="B2648" s="13"/>
      <c r="C2648" s="13">
        <f>SUM(C2645:C2647)</f>
        <v>17.329999999999998</v>
      </c>
      <c r="D2648" s="13">
        <f t="shared" ref="D2648:G2648" si="79">SUM(D2645:D2647)</f>
        <v>5.24</v>
      </c>
      <c r="E2648" s="13">
        <f t="shared" si="79"/>
        <v>18.29</v>
      </c>
      <c r="F2648" s="13">
        <f t="shared" si="79"/>
        <v>6.4799999999999995</v>
      </c>
      <c r="G2648" s="13">
        <f t="shared" si="79"/>
        <v>23.52</v>
      </c>
    </row>
    <row r="2649" spans="1:10" x14ac:dyDescent="0.25">
      <c r="A2649" s="11"/>
      <c r="B2649" s="11"/>
      <c r="C2649" s="11"/>
      <c r="D2649" s="11"/>
      <c r="E2649" s="11"/>
      <c r="F2649" s="11"/>
      <c r="G2649" s="11"/>
    </row>
    <row r="2650" spans="1:10" x14ac:dyDescent="0.25">
      <c r="A2650" s="12" t="s">
        <v>5670</v>
      </c>
      <c r="B2650" s="13"/>
      <c r="C2650" s="13"/>
      <c r="D2650" s="13"/>
      <c r="E2650" s="13"/>
      <c r="F2650" s="13"/>
      <c r="G2650" s="13"/>
    </row>
    <row r="2651" spans="1:10" x14ac:dyDescent="0.25">
      <c r="A2651" s="11" t="s">
        <v>329</v>
      </c>
      <c r="B2651" s="11" t="s">
        <v>6540</v>
      </c>
      <c r="C2651" s="11">
        <v>15.58</v>
      </c>
      <c r="D2651" s="11">
        <v>3.25</v>
      </c>
      <c r="E2651" s="11">
        <v>8.76</v>
      </c>
      <c r="F2651" s="11">
        <v>3.05</v>
      </c>
      <c r="G2651" s="11">
        <v>10.76</v>
      </c>
      <c r="H2651" t="s">
        <v>1971</v>
      </c>
      <c r="I2651" t="s">
        <v>1972</v>
      </c>
      <c r="J2651" t="s">
        <v>1973</v>
      </c>
    </row>
    <row r="2652" spans="1:10" x14ac:dyDescent="0.25">
      <c r="A2652" s="11" t="s">
        <v>330</v>
      </c>
      <c r="B2652" s="11" t="s">
        <v>6539</v>
      </c>
      <c r="C2652" s="11">
        <v>8.86</v>
      </c>
      <c r="D2652" s="11">
        <v>5.6</v>
      </c>
      <c r="E2652" s="11">
        <v>9.4499999999999993</v>
      </c>
      <c r="F2652" s="11">
        <v>3.41</v>
      </c>
      <c r="G2652" s="11">
        <v>11.29</v>
      </c>
      <c r="H2652" t="s">
        <v>1974</v>
      </c>
      <c r="I2652" t="s">
        <v>1975</v>
      </c>
      <c r="J2652" t="s">
        <v>1976</v>
      </c>
    </row>
    <row r="2653" spans="1:10" x14ac:dyDescent="0.25">
      <c r="A2653" s="11" t="s">
        <v>640</v>
      </c>
      <c r="B2653" s="11" t="s">
        <v>5808</v>
      </c>
      <c r="C2653" s="11">
        <v>1.17</v>
      </c>
      <c r="D2653" s="11">
        <v>0.43</v>
      </c>
      <c r="E2653" s="11">
        <v>1.88</v>
      </c>
      <c r="F2653" s="11">
        <v>0.11</v>
      </c>
      <c r="G2653" s="11">
        <v>1.44</v>
      </c>
      <c r="H2653" t="s">
        <v>3139</v>
      </c>
    </row>
    <row r="2654" spans="1:10" x14ac:dyDescent="0.25">
      <c r="A2654" s="13" t="s">
        <v>6707</v>
      </c>
      <c r="B2654" s="13"/>
      <c r="C2654" s="13">
        <f>SUM(C2651:C2653)</f>
        <v>25.61</v>
      </c>
      <c r="D2654" s="13">
        <f t="shared" ref="D2654:G2654" si="80">SUM(D2651:D2653)</f>
        <v>9.2799999999999994</v>
      </c>
      <c r="E2654" s="13">
        <f t="shared" si="80"/>
        <v>20.09</v>
      </c>
      <c r="F2654" s="13">
        <f t="shared" si="80"/>
        <v>6.57</v>
      </c>
      <c r="G2654" s="13">
        <f t="shared" si="80"/>
        <v>23.49</v>
      </c>
    </row>
    <row r="2655" spans="1:10" x14ac:dyDescent="0.25">
      <c r="A2655" s="11"/>
      <c r="B2655" s="11"/>
      <c r="C2655" s="11"/>
      <c r="D2655" s="11"/>
      <c r="E2655" s="11"/>
      <c r="F2655" s="11"/>
      <c r="G2655" s="11"/>
    </row>
    <row r="2656" spans="1:10" x14ac:dyDescent="0.25">
      <c r="A2656" s="12" t="s">
        <v>94</v>
      </c>
      <c r="B2656" s="13"/>
      <c r="C2656" s="13"/>
      <c r="D2656" s="13"/>
      <c r="E2656" s="13"/>
      <c r="F2656" s="13"/>
      <c r="G2656" s="13"/>
    </row>
    <row r="2657" spans="1:17" x14ac:dyDescent="0.25">
      <c r="A2657" s="14" t="s">
        <v>287</v>
      </c>
      <c r="B2657" s="14" t="s">
        <v>6591</v>
      </c>
      <c r="C2657" s="14">
        <v>0</v>
      </c>
      <c r="D2657" s="14">
        <v>0.68</v>
      </c>
      <c r="E2657" s="14">
        <v>3.77</v>
      </c>
      <c r="F2657" s="14">
        <v>1.0900000000000001</v>
      </c>
      <c r="G2657" s="14">
        <v>4.91</v>
      </c>
      <c r="H2657" t="s">
        <v>1755</v>
      </c>
      <c r="I2657" t="s">
        <v>1756</v>
      </c>
    </row>
    <row r="2658" spans="1:17" x14ac:dyDescent="0.25">
      <c r="A2658" s="11" t="s">
        <v>682</v>
      </c>
      <c r="B2658" s="11"/>
      <c r="C2658" s="11"/>
      <c r="D2658" s="11"/>
      <c r="E2658" s="11"/>
      <c r="F2658" s="11"/>
      <c r="G2658" s="11"/>
    </row>
    <row r="2659" spans="1:17" x14ac:dyDescent="0.25">
      <c r="A2659" s="12" t="s">
        <v>95</v>
      </c>
      <c r="B2659" s="13"/>
      <c r="C2659" s="13"/>
      <c r="D2659" s="13"/>
      <c r="E2659" s="13"/>
      <c r="F2659" s="13"/>
      <c r="G2659" s="13"/>
    </row>
    <row r="2660" spans="1:17" x14ac:dyDescent="0.25">
      <c r="A2660" s="14" t="s">
        <v>445</v>
      </c>
      <c r="B2660" s="14" t="s">
        <v>6392</v>
      </c>
      <c r="C2660" s="14">
        <v>1.41</v>
      </c>
      <c r="D2660" s="14">
        <v>117.93</v>
      </c>
      <c r="E2660" s="14">
        <v>252.95</v>
      </c>
      <c r="F2660" s="14">
        <v>80.03</v>
      </c>
      <c r="G2660" s="14">
        <v>254.23</v>
      </c>
      <c r="H2660" t="s">
        <v>2407</v>
      </c>
      <c r="I2660" t="s">
        <v>2408</v>
      </c>
      <c r="J2660" t="s">
        <v>2409</v>
      </c>
      <c r="K2660" t="s">
        <v>2410</v>
      </c>
      <c r="L2660" t="s">
        <v>2411</v>
      </c>
      <c r="M2660" t="s">
        <v>2412</v>
      </c>
      <c r="N2660" t="s">
        <v>2413</v>
      </c>
      <c r="O2660" t="s">
        <v>2414</v>
      </c>
      <c r="P2660" t="s">
        <v>2415</v>
      </c>
      <c r="Q2660" t="s">
        <v>2416</v>
      </c>
    </row>
    <row r="2661" spans="1:17" x14ac:dyDescent="0.25">
      <c r="A2661" s="11" t="s">
        <v>682</v>
      </c>
      <c r="B2661" s="11"/>
      <c r="C2661" s="11"/>
      <c r="D2661" s="11"/>
      <c r="E2661" s="11"/>
      <c r="F2661" s="11"/>
      <c r="G2661" s="11"/>
    </row>
    <row r="2662" spans="1:17" x14ac:dyDescent="0.25">
      <c r="A2662" s="12" t="s">
        <v>96</v>
      </c>
      <c r="B2662" s="13"/>
      <c r="C2662" s="13"/>
      <c r="D2662" s="13"/>
      <c r="E2662" s="13"/>
      <c r="F2662" s="13"/>
      <c r="G2662" s="13"/>
    </row>
    <row r="2663" spans="1:17" x14ac:dyDescent="0.25">
      <c r="A2663" s="14" t="s">
        <v>742</v>
      </c>
      <c r="B2663" s="14" t="s">
        <v>6450</v>
      </c>
      <c r="C2663" s="14">
        <v>4.96</v>
      </c>
      <c r="D2663" s="14">
        <v>3.09</v>
      </c>
      <c r="E2663" s="14">
        <v>5.63</v>
      </c>
      <c r="F2663" s="14">
        <v>1.67</v>
      </c>
      <c r="G2663" s="14">
        <v>6.41</v>
      </c>
      <c r="H2663" t="s">
        <v>3417</v>
      </c>
    </row>
    <row r="2664" spans="1:17" x14ac:dyDescent="0.25">
      <c r="A2664" s="11" t="s">
        <v>682</v>
      </c>
      <c r="B2664" s="11"/>
      <c r="C2664" s="11"/>
      <c r="D2664" s="11"/>
      <c r="E2664" s="11"/>
      <c r="F2664" s="11"/>
      <c r="G2664" s="11"/>
    </row>
    <row r="2665" spans="1:17" x14ac:dyDescent="0.25">
      <c r="A2665" s="12" t="s">
        <v>97</v>
      </c>
      <c r="B2665" s="13"/>
      <c r="C2665" s="13"/>
      <c r="D2665" s="13"/>
      <c r="E2665" s="13"/>
      <c r="F2665" s="13"/>
      <c r="G2665" s="13"/>
    </row>
    <row r="2666" spans="1:17" x14ac:dyDescent="0.25">
      <c r="A2666" s="14" t="s">
        <v>357</v>
      </c>
      <c r="B2666" s="14" t="s">
        <v>6512</v>
      </c>
      <c r="C2666" s="14">
        <v>0.19</v>
      </c>
      <c r="D2666" s="14">
        <v>4.62</v>
      </c>
      <c r="E2666" s="14">
        <v>13.65</v>
      </c>
      <c r="F2666" s="14">
        <v>1.89</v>
      </c>
      <c r="G2666" s="14">
        <v>9.89</v>
      </c>
      <c r="H2666" t="s">
        <v>2033</v>
      </c>
      <c r="I2666" t="s">
        <v>2034</v>
      </c>
    </row>
    <row r="2667" spans="1:17" x14ac:dyDescent="0.25">
      <c r="A2667" s="11" t="s">
        <v>682</v>
      </c>
      <c r="B2667" s="11"/>
      <c r="C2667" s="11"/>
      <c r="D2667" s="11"/>
      <c r="E2667" s="11"/>
      <c r="F2667" s="11"/>
      <c r="G2667" s="11"/>
    </row>
    <row r="2668" spans="1:17" x14ac:dyDescent="0.25">
      <c r="A2668" s="12" t="s">
        <v>98</v>
      </c>
      <c r="B2668" s="13"/>
      <c r="C2668" s="13"/>
      <c r="D2668" s="13"/>
      <c r="E2668" s="13"/>
      <c r="F2668" s="13"/>
      <c r="G2668" s="13"/>
    </row>
    <row r="2669" spans="1:17" x14ac:dyDescent="0.25">
      <c r="A2669" s="11" t="s">
        <v>225</v>
      </c>
      <c r="B2669" s="11" t="s">
        <v>6667</v>
      </c>
      <c r="C2669" s="11">
        <v>74.05</v>
      </c>
      <c r="D2669" s="11">
        <v>28.53</v>
      </c>
      <c r="E2669" s="11">
        <v>42.75</v>
      </c>
      <c r="F2669" s="11">
        <v>13.97</v>
      </c>
      <c r="G2669" s="11">
        <v>52.73</v>
      </c>
      <c r="H2669" t="s">
        <v>1387</v>
      </c>
      <c r="I2669" t="s">
        <v>1388</v>
      </c>
      <c r="J2669" t="s">
        <v>1389</v>
      </c>
    </row>
    <row r="2670" spans="1:17" x14ac:dyDescent="0.25">
      <c r="A2670" s="11" t="s">
        <v>240</v>
      </c>
      <c r="B2670" s="11" t="s">
        <v>6651</v>
      </c>
      <c r="C2670" s="11">
        <v>16.71</v>
      </c>
      <c r="D2670" s="11">
        <v>6.63</v>
      </c>
      <c r="E2670" s="11">
        <v>10.95</v>
      </c>
      <c r="F2670" s="11">
        <v>4.1100000000000003</v>
      </c>
      <c r="G2670" s="11">
        <v>12</v>
      </c>
      <c r="H2670" t="s">
        <v>1482</v>
      </c>
    </row>
    <row r="2671" spans="1:17" x14ac:dyDescent="0.25">
      <c r="A2671" s="11" t="s">
        <v>355</v>
      </c>
      <c r="B2671" s="11" t="s">
        <v>6514</v>
      </c>
      <c r="C2671" s="11">
        <v>0.83</v>
      </c>
      <c r="D2671" s="11">
        <v>32.840000000000003</v>
      </c>
      <c r="E2671" s="11">
        <v>87.76</v>
      </c>
      <c r="F2671" s="11">
        <v>17.190000000000001</v>
      </c>
      <c r="G2671" s="11">
        <v>69.5</v>
      </c>
      <c r="H2671" t="s">
        <v>2030</v>
      </c>
      <c r="I2671" t="s">
        <v>2031</v>
      </c>
    </row>
    <row r="2672" spans="1:17" x14ac:dyDescent="0.25">
      <c r="A2672" s="11" t="s">
        <v>365</v>
      </c>
      <c r="B2672" s="11" t="s">
        <v>6502</v>
      </c>
      <c r="C2672" s="11">
        <v>12.07</v>
      </c>
      <c r="D2672" s="11">
        <v>4.93</v>
      </c>
      <c r="E2672" s="11">
        <v>15.32</v>
      </c>
      <c r="F2672" s="11">
        <v>7.03</v>
      </c>
      <c r="G2672" s="11">
        <v>15.45</v>
      </c>
      <c r="H2672" t="s">
        <v>2046</v>
      </c>
      <c r="I2672" t="s">
        <v>2047</v>
      </c>
      <c r="J2672" t="s">
        <v>2048</v>
      </c>
      <c r="K2672" t="s">
        <v>2049</v>
      </c>
    </row>
    <row r="2673" spans="1:13" x14ac:dyDescent="0.25">
      <c r="A2673" s="11" t="s">
        <v>449</v>
      </c>
      <c r="B2673" s="11" t="s">
        <v>6387</v>
      </c>
      <c r="C2673" s="11">
        <v>1.0900000000000001</v>
      </c>
      <c r="D2673" s="11">
        <v>20.28</v>
      </c>
      <c r="E2673" s="11">
        <v>48.43</v>
      </c>
      <c r="F2673" s="11">
        <v>18.77</v>
      </c>
      <c r="G2673" s="11">
        <v>55.54</v>
      </c>
      <c r="H2673" t="s">
        <v>2426</v>
      </c>
      <c r="I2673" t="s">
        <v>2427</v>
      </c>
      <c r="J2673" t="s">
        <v>2428</v>
      </c>
      <c r="K2673" t="s">
        <v>2429</v>
      </c>
    </row>
    <row r="2674" spans="1:13" x14ac:dyDescent="0.25">
      <c r="A2674" s="11" t="s">
        <v>636</v>
      </c>
      <c r="B2674" s="11" t="s">
        <v>5817</v>
      </c>
      <c r="C2674" s="11">
        <v>0</v>
      </c>
      <c r="D2674" s="11">
        <v>38.840000000000003</v>
      </c>
      <c r="E2674" s="11">
        <v>70.239999999999995</v>
      </c>
      <c r="F2674" s="11">
        <v>28.54</v>
      </c>
      <c r="G2674" s="11">
        <v>77.98</v>
      </c>
      <c r="H2674" t="s">
        <v>3133</v>
      </c>
    </row>
    <row r="2675" spans="1:13" x14ac:dyDescent="0.25">
      <c r="A2675" s="13" t="s">
        <v>6707</v>
      </c>
      <c r="B2675" s="13"/>
      <c r="C2675" s="13">
        <f>SUM(C2669:C2674)</f>
        <v>104.75</v>
      </c>
      <c r="D2675" s="13">
        <f t="shared" ref="D2675:G2675" si="81">SUM(D2669:D2674)</f>
        <v>132.05000000000001</v>
      </c>
      <c r="E2675" s="13">
        <f t="shared" si="81"/>
        <v>275.45</v>
      </c>
      <c r="F2675" s="13">
        <f t="shared" si="81"/>
        <v>89.610000000000014</v>
      </c>
      <c r="G2675" s="13">
        <f t="shared" si="81"/>
        <v>283.2</v>
      </c>
    </row>
    <row r="2676" spans="1:13" x14ac:dyDescent="0.25">
      <c r="A2676" s="11"/>
      <c r="B2676" s="11"/>
      <c r="C2676" s="11"/>
      <c r="D2676" s="11"/>
      <c r="E2676" s="11"/>
      <c r="F2676" s="11"/>
      <c r="G2676" s="11"/>
    </row>
    <row r="2677" spans="1:13" x14ac:dyDescent="0.25">
      <c r="A2677" s="12" t="s">
        <v>99</v>
      </c>
      <c r="B2677" s="13"/>
      <c r="C2677" s="13"/>
      <c r="D2677" s="13"/>
      <c r="E2677" s="13"/>
      <c r="F2677" s="13"/>
      <c r="G2677" s="13"/>
    </row>
    <row r="2678" spans="1:13" x14ac:dyDescent="0.25">
      <c r="A2678" s="11" t="s">
        <v>195</v>
      </c>
      <c r="B2678" s="11" t="s">
        <v>6703</v>
      </c>
      <c r="C2678" s="11">
        <v>12.2</v>
      </c>
      <c r="D2678" s="11">
        <v>5.26</v>
      </c>
      <c r="E2678" s="11">
        <v>8.16</v>
      </c>
      <c r="F2678" s="11">
        <v>1.7</v>
      </c>
      <c r="G2678" s="11">
        <v>9.3800000000000008</v>
      </c>
      <c r="H2678" t="s">
        <v>1221</v>
      </c>
    </row>
    <row r="2679" spans="1:13" x14ac:dyDescent="0.25">
      <c r="A2679" s="11" t="s">
        <v>740</v>
      </c>
      <c r="B2679" s="11" t="s">
        <v>6683</v>
      </c>
      <c r="C2679" s="11">
        <v>1.52</v>
      </c>
      <c r="D2679" s="11">
        <v>0.56999999999999995</v>
      </c>
      <c r="E2679" s="11">
        <v>1.79</v>
      </c>
      <c r="F2679" s="11">
        <v>0.23</v>
      </c>
      <c r="G2679" s="11">
        <v>2.65</v>
      </c>
      <c r="H2679" t="s">
        <v>3409</v>
      </c>
      <c r="I2679" t="s">
        <v>3410</v>
      </c>
    </row>
    <row r="2680" spans="1:13" x14ac:dyDescent="0.25">
      <c r="A2680" s="11" t="s">
        <v>741</v>
      </c>
      <c r="B2680" s="11" t="s">
        <v>6496</v>
      </c>
      <c r="C2680" s="11">
        <v>0.35</v>
      </c>
      <c r="D2680" s="11">
        <v>2.76</v>
      </c>
      <c r="E2680" s="11">
        <v>11.05</v>
      </c>
      <c r="F2680" s="11">
        <v>0.99</v>
      </c>
      <c r="G2680" s="11">
        <v>9.1</v>
      </c>
      <c r="H2680" t="s">
        <v>3411</v>
      </c>
      <c r="I2680" t="s">
        <v>3412</v>
      </c>
      <c r="J2680" t="s">
        <v>3413</v>
      </c>
      <c r="K2680" t="s">
        <v>3414</v>
      </c>
      <c r="L2680" t="s">
        <v>3415</v>
      </c>
      <c r="M2680" t="s">
        <v>3416</v>
      </c>
    </row>
    <row r="2681" spans="1:13" x14ac:dyDescent="0.25">
      <c r="A2681" s="11" t="s">
        <v>384</v>
      </c>
      <c r="B2681" s="11" t="s">
        <v>6473</v>
      </c>
      <c r="C2681" s="11">
        <v>27.76</v>
      </c>
      <c r="D2681" s="11">
        <v>8.0500000000000007</v>
      </c>
      <c r="E2681" s="11">
        <v>20.32</v>
      </c>
      <c r="F2681" s="11">
        <v>8.16</v>
      </c>
      <c r="G2681" s="11">
        <v>22.23</v>
      </c>
      <c r="H2681" t="s">
        <v>2084</v>
      </c>
      <c r="I2681" t="s">
        <v>2085</v>
      </c>
      <c r="J2681" t="s">
        <v>2086</v>
      </c>
    </row>
    <row r="2682" spans="1:13" x14ac:dyDescent="0.25">
      <c r="A2682" s="11" t="s">
        <v>744</v>
      </c>
      <c r="B2682" s="11" t="s">
        <v>6390</v>
      </c>
      <c r="C2682" s="11">
        <v>0</v>
      </c>
      <c r="D2682" s="11">
        <v>1.03</v>
      </c>
      <c r="E2682" s="11">
        <v>4.82</v>
      </c>
      <c r="F2682" s="11">
        <v>1.06</v>
      </c>
      <c r="G2682" s="11">
        <v>4.62</v>
      </c>
      <c r="H2682" t="s">
        <v>3419</v>
      </c>
      <c r="I2682" t="s">
        <v>3420</v>
      </c>
    </row>
    <row r="2683" spans="1:13" x14ac:dyDescent="0.25">
      <c r="A2683" s="11" t="s">
        <v>480</v>
      </c>
      <c r="B2683" s="11" t="s">
        <v>6348</v>
      </c>
      <c r="C2683" s="11">
        <v>0</v>
      </c>
      <c r="D2683" s="11">
        <v>0</v>
      </c>
      <c r="E2683" s="11">
        <v>0.14000000000000001</v>
      </c>
      <c r="F2683" s="11">
        <v>0</v>
      </c>
      <c r="G2683" s="11">
        <v>2.39</v>
      </c>
      <c r="H2683" t="s">
        <v>2533</v>
      </c>
    </row>
    <row r="2684" spans="1:13" x14ac:dyDescent="0.25">
      <c r="A2684" s="11" t="s">
        <v>653</v>
      </c>
      <c r="B2684" s="11" t="s">
        <v>5763</v>
      </c>
      <c r="C2684" s="11">
        <v>0.77</v>
      </c>
      <c r="D2684" s="11">
        <v>0.18</v>
      </c>
      <c r="E2684" s="11">
        <v>0.68</v>
      </c>
      <c r="F2684" s="11">
        <v>0.06</v>
      </c>
      <c r="G2684" s="11">
        <v>0.73</v>
      </c>
      <c r="H2684" t="s">
        <v>3176</v>
      </c>
    </row>
    <row r="2685" spans="1:13" x14ac:dyDescent="0.25">
      <c r="A2685" s="11" t="s">
        <v>6707</v>
      </c>
      <c r="B2685" s="11"/>
      <c r="C2685" s="11">
        <f>SUM(C2678:C2684)</f>
        <v>42.6</v>
      </c>
      <c r="D2685" s="11">
        <f t="shared" ref="D2685:G2685" si="82">SUM(D2678:D2684)</f>
        <v>17.850000000000001</v>
      </c>
      <c r="E2685" s="11">
        <f t="shared" si="82"/>
        <v>46.96</v>
      </c>
      <c r="F2685" s="11">
        <f t="shared" si="82"/>
        <v>12.200000000000001</v>
      </c>
      <c r="G2685" s="11">
        <f t="shared" si="82"/>
        <v>51.099999999999994</v>
      </c>
    </row>
    <row r="2686" spans="1:13" x14ac:dyDescent="0.25">
      <c r="A2686" s="11"/>
      <c r="B2686" s="11"/>
      <c r="C2686" s="11"/>
      <c r="D2686" s="11"/>
      <c r="E2686" s="11"/>
      <c r="F2686" s="11"/>
      <c r="G2686" s="11"/>
    </row>
    <row r="2687" spans="1:13" x14ac:dyDescent="0.25">
      <c r="A2687" s="12" t="s">
        <v>100</v>
      </c>
      <c r="B2687" s="13"/>
      <c r="C2687" s="13"/>
      <c r="D2687" s="13"/>
      <c r="E2687" s="13"/>
      <c r="F2687" s="13"/>
      <c r="G2687" s="13"/>
    </row>
    <row r="2688" spans="1:13" x14ac:dyDescent="0.25">
      <c r="A2688" s="11" t="s">
        <v>741</v>
      </c>
      <c r="B2688" s="11" t="s">
        <v>6496</v>
      </c>
      <c r="C2688" s="11">
        <v>0.35</v>
      </c>
      <c r="D2688" s="11">
        <v>2.76</v>
      </c>
      <c r="E2688" s="11">
        <v>11.05</v>
      </c>
      <c r="F2688" s="11">
        <v>0.99</v>
      </c>
      <c r="G2688" s="11">
        <v>9.1</v>
      </c>
      <c r="H2688" t="s">
        <v>3411</v>
      </c>
      <c r="I2688" t="s">
        <v>3412</v>
      </c>
      <c r="J2688" t="s">
        <v>3413</v>
      </c>
      <c r="K2688" t="s">
        <v>3414</v>
      </c>
      <c r="L2688" t="s">
        <v>3415</v>
      </c>
      <c r="M2688" t="s">
        <v>3416</v>
      </c>
    </row>
    <row r="2689" spans="1:10" x14ac:dyDescent="0.25">
      <c r="A2689" s="11" t="s">
        <v>744</v>
      </c>
      <c r="B2689" s="11" t="s">
        <v>6390</v>
      </c>
      <c r="C2689" s="11">
        <v>0</v>
      </c>
      <c r="D2689" s="11">
        <v>1.03</v>
      </c>
      <c r="E2689" s="11">
        <v>4.82</v>
      </c>
      <c r="F2689" s="11">
        <v>1.06</v>
      </c>
      <c r="G2689" s="11">
        <v>4.62</v>
      </c>
      <c r="H2689" t="s">
        <v>3419</v>
      </c>
      <c r="I2689" t="s">
        <v>3420</v>
      </c>
    </row>
    <row r="2690" spans="1:10" x14ac:dyDescent="0.25">
      <c r="A2690" s="13" t="s">
        <v>6707</v>
      </c>
      <c r="B2690" s="13"/>
      <c r="C2690" s="13">
        <f>SUM(C2688:C2689)</f>
        <v>0.35</v>
      </c>
      <c r="D2690" s="13">
        <f t="shared" ref="D2690:G2690" si="83">SUM(D2688:D2689)</f>
        <v>3.79</v>
      </c>
      <c r="E2690" s="13">
        <f t="shared" si="83"/>
        <v>15.870000000000001</v>
      </c>
      <c r="F2690" s="13">
        <f t="shared" si="83"/>
        <v>2.0499999999999998</v>
      </c>
      <c r="G2690" s="13">
        <f t="shared" si="83"/>
        <v>13.719999999999999</v>
      </c>
    </row>
    <row r="2691" spans="1:10" x14ac:dyDescent="0.25">
      <c r="A2691" s="25"/>
      <c r="B2691" s="25"/>
      <c r="C2691" s="25"/>
      <c r="D2691" s="25"/>
      <c r="E2691" s="25"/>
      <c r="F2691" s="25"/>
      <c r="G2691" s="25"/>
    </row>
    <row r="2692" spans="1:10" x14ac:dyDescent="0.25">
      <c r="A2692" s="12" t="s">
        <v>101</v>
      </c>
      <c r="B2692" s="13"/>
      <c r="C2692" s="13"/>
      <c r="D2692" s="13"/>
      <c r="E2692" s="13"/>
      <c r="F2692" s="13"/>
      <c r="G2692" s="13"/>
    </row>
    <row r="2693" spans="1:10" x14ac:dyDescent="0.25">
      <c r="A2693" s="11" t="s">
        <v>329</v>
      </c>
      <c r="B2693" s="11" t="s">
        <v>6540</v>
      </c>
      <c r="C2693" s="11">
        <v>15.58</v>
      </c>
      <c r="D2693" s="11">
        <v>3.25</v>
      </c>
      <c r="E2693" s="11">
        <v>8.76</v>
      </c>
      <c r="F2693" s="11">
        <v>3.05</v>
      </c>
      <c r="G2693" s="11">
        <v>10.76</v>
      </c>
      <c r="H2693" t="s">
        <v>1971</v>
      </c>
      <c r="I2693" t="s">
        <v>1972</v>
      </c>
      <c r="J2693" t="s">
        <v>1973</v>
      </c>
    </row>
    <row r="2694" spans="1:10" x14ac:dyDescent="0.25">
      <c r="A2694" s="11" t="s">
        <v>330</v>
      </c>
      <c r="B2694" s="11" t="s">
        <v>6539</v>
      </c>
      <c r="C2694" s="11">
        <v>8.86</v>
      </c>
      <c r="D2694" s="11">
        <v>5.6</v>
      </c>
      <c r="E2694" s="11">
        <v>9.4499999999999993</v>
      </c>
      <c r="F2694" s="11">
        <v>3.41</v>
      </c>
      <c r="G2694" s="11">
        <v>11.29</v>
      </c>
      <c r="H2694" t="s">
        <v>1974</v>
      </c>
      <c r="I2694" t="s">
        <v>1975</v>
      </c>
      <c r="J2694" t="s">
        <v>1976</v>
      </c>
    </row>
    <row r="2695" spans="1:10" x14ac:dyDescent="0.25">
      <c r="A2695" s="11" t="s">
        <v>581</v>
      </c>
      <c r="B2695" s="11" t="s">
        <v>6010</v>
      </c>
      <c r="C2695" s="11">
        <v>0</v>
      </c>
      <c r="D2695" s="11">
        <v>0.27</v>
      </c>
      <c r="E2695" s="11">
        <v>4.22</v>
      </c>
      <c r="F2695" s="11">
        <v>0.28000000000000003</v>
      </c>
      <c r="G2695" s="11">
        <v>4.51</v>
      </c>
      <c r="H2695" t="s">
        <v>2972</v>
      </c>
    </row>
    <row r="2696" spans="1:10" x14ac:dyDescent="0.25">
      <c r="A2696" s="13" t="s">
        <v>6707</v>
      </c>
      <c r="B2696" s="13"/>
      <c r="C2696" s="13">
        <f>SUM(C2693:C2695)</f>
        <v>24.439999999999998</v>
      </c>
      <c r="D2696" s="13">
        <f t="shared" ref="D2696:G2696" si="84">SUM(D2693:D2695)</f>
        <v>9.1199999999999992</v>
      </c>
      <c r="E2696" s="13">
        <f t="shared" si="84"/>
        <v>22.43</v>
      </c>
      <c r="F2696" s="13">
        <f t="shared" si="84"/>
        <v>6.74</v>
      </c>
      <c r="G2696" s="13">
        <f t="shared" si="84"/>
        <v>26.559999999999995</v>
      </c>
    </row>
    <row r="2697" spans="1:10" x14ac:dyDescent="0.25">
      <c r="A2697" s="11"/>
      <c r="B2697" s="11"/>
      <c r="C2697" s="11"/>
      <c r="D2697" s="11"/>
      <c r="E2697" s="11"/>
      <c r="F2697" s="11"/>
      <c r="G2697" s="11"/>
    </row>
    <row r="2698" spans="1:10" x14ac:dyDescent="0.25">
      <c r="A2698" s="12" t="s">
        <v>102</v>
      </c>
      <c r="B2698" s="13"/>
      <c r="C2698" s="13"/>
      <c r="D2698" s="13"/>
      <c r="E2698" s="13"/>
      <c r="F2698" s="13"/>
      <c r="G2698" s="13"/>
    </row>
    <row r="2699" spans="1:10" x14ac:dyDescent="0.25">
      <c r="A2699" s="14" t="s">
        <v>748</v>
      </c>
      <c r="B2699" s="14" t="s">
        <v>5792</v>
      </c>
      <c r="C2699" s="14">
        <v>0</v>
      </c>
      <c r="D2699" s="14">
        <v>0</v>
      </c>
      <c r="E2699" s="14">
        <v>1.03</v>
      </c>
      <c r="F2699" s="14">
        <v>0</v>
      </c>
      <c r="G2699" s="14">
        <v>0.28000000000000003</v>
      </c>
      <c r="H2699" t="s">
        <v>3427</v>
      </c>
    </row>
    <row r="2700" spans="1:10" x14ac:dyDescent="0.25">
      <c r="A2700" s="11" t="s">
        <v>682</v>
      </c>
      <c r="B2700" s="11"/>
      <c r="C2700" s="11"/>
      <c r="D2700" s="11"/>
      <c r="E2700" s="11"/>
      <c r="F2700" s="11"/>
      <c r="G2700" s="11"/>
    </row>
    <row r="2701" spans="1:10" x14ac:dyDescent="0.25">
      <c r="A2701" s="12" t="s">
        <v>103</v>
      </c>
      <c r="B2701" s="13"/>
      <c r="C2701" s="13"/>
      <c r="D2701" s="13"/>
      <c r="E2701" s="13"/>
      <c r="F2701" s="13"/>
      <c r="G2701" s="13"/>
    </row>
    <row r="2702" spans="1:10" x14ac:dyDescent="0.25">
      <c r="A2702" s="11" t="s">
        <v>210</v>
      </c>
      <c r="B2702" s="11" t="s">
        <v>6711</v>
      </c>
      <c r="C2702" s="11">
        <v>0</v>
      </c>
      <c r="D2702" s="11">
        <v>23.9</v>
      </c>
      <c r="E2702" s="11">
        <v>44.44</v>
      </c>
      <c r="F2702" s="11">
        <v>14.28</v>
      </c>
      <c r="G2702" s="11">
        <v>40.130000000000003</v>
      </c>
      <c r="H2702" t="s">
        <v>1276</v>
      </c>
    </row>
    <row r="2703" spans="1:10" x14ac:dyDescent="0.25">
      <c r="A2703" s="11" t="s">
        <v>239</v>
      </c>
      <c r="B2703" s="11" t="s">
        <v>6652</v>
      </c>
      <c r="C2703" s="11">
        <v>21.56</v>
      </c>
      <c r="D2703" s="11">
        <v>7.34</v>
      </c>
      <c r="E2703" s="11">
        <v>13.7</v>
      </c>
      <c r="F2703" s="11">
        <v>3.15</v>
      </c>
      <c r="G2703" s="11">
        <v>15.53</v>
      </c>
      <c r="H2703" t="s">
        <v>1479</v>
      </c>
      <c r="I2703" t="s">
        <v>1480</v>
      </c>
      <c r="J2703" t="s">
        <v>1481</v>
      </c>
    </row>
    <row r="2704" spans="1:10" x14ac:dyDescent="0.25">
      <c r="A2704" s="13" t="s">
        <v>6707</v>
      </c>
      <c r="B2704" s="13"/>
      <c r="C2704" s="13">
        <f>SUM(C2702:C2703)</f>
        <v>21.56</v>
      </c>
      <c r="D2704" s="13">
        <f t="shared" ref="D2704:G2704" si="85">SUM(D2702:D2703)</f>
        <v>31.24</v>
      </c>
      <c r="E2704" s="13">
        <f t="shared" si="85"/>
        <v>58.14</v>
      </c>
      <c r="F2704" s="13">
        <f t="shared" si="85"/>
        <v>17.43</v>
      </c>
      <c r="G2704" s="13">
        <f t="shared" si="85"/>
        <v>55.660000000000004</v>
      </c>
    </row>
    <row r="2705" spans="1:28" x14ac:dyDescent="0.25">
      <c r="A2705" s="11"/>
      <c r="B2705" s="11"/>
      <c r="C2705" s="11"/>
      <c r="D2705" s="11"/>
      <c r="E2705" s="11"/>
      <c r="F2705" s="11"/>
      <c r="G2705" s="11"/>
    </row>
    <row r="2706" spans="1:28" x14ac:dyDescent="0.25">
      <c r="A2706" s="12" t="s">
        <v>104</v>
      </c>
      <c r="B2706" s="13"/>
      <c r="C2706" s="13"/>
      <c r="D2706" s="13"/>
      <c r="E2706" s="13"/>
      <c r="F2706" s="13"/>
      <c r="G2706" s="13"/>
    </row>
    <row r="2707" spans="1:28" x14ac:dyDescent="0.25">
      <c r="A2707" s="14" t="s">
        <v>745</v>
      </c>
      <c r="B2707" s="14" t="s">
        <v>6269</v>
      </c>
      <c r="C2707" s="14">
        <v>3.89</v>
      </c>
      <c r="D2707" s="14">
        <v>1.67</v>
      </c>
      <c r="E2707" s="14">
        <v>4.6399999999999997</v>
      </c>
      <c r="F2707" s="14">
        <v>1.1399999999999999</v>
      </c>
      <c r="G2707" s="14">
        <v>14.64</v>
      </c>
      <c r="H2707" t="s">
        <v>3421</v>
      </c>
      <c r="I2707" t="s">
        <v>3422</v>
      </c>
      <c r="J2707" t="s">
        <v>3423</v>
      </c>
    </row>
    <row r="2708" spans="1:28" x14ac:dyDescent="0.25">
      <c r="A2708" s="11" t="s">
        <v>682</v>
      </c>
      <c r="B2708" s="11"/>
      <c r="C2708" s="11"/>
      <c r="D2708" s="11"/>
      <c r="E2708" s="11"/>
      <c r="F2708" s="11"/>
      <c r="G2708" s="11"/>
    </row>
    <row r="2709" spans="1:28" x14ac:dyDescent="0.25">
      <c r="A2709" s="23" t="s">
        <v>5671</v>
      </c>
      <c r="B2709" s="24"/>
      <c r="C2709" s="24"/>
      <c r="D2709" s="24"/>
      <c r="E2709" s="24"/>
      <c r="F2709" s="24"/>
      <c r="G2709" s="24"/>
    </row>
    <row r="2710" spans="1:28" x14ac:dyDescent="0.25">
      <c r="A2710" s="12" t="s">
        <v>105</v>
      </c>
      <c r="B2710" s="13"/>
      <c r="C2710" s="13"/>
      <c r="D2710" s="13"/>
      <c r="E2710" s="13"/>
      <c r="F2710" s="13"/>
      <c r="G2710" s="13"/>
    </row>
    <row r="2711" spans="1:28" x14ac:dyDescent="0.25">
      <c r="A2711" s="11" t="s">
        <v>212</v>
      </c>
      <c r="B2711" s="11" t="s">
        <v>6682</v>
      </c>
      <c r="C2711" s="11">
        <v>11.73</v>
      </c>
      <c r="D2711" s="11">
        <v>3.29</v>
      </c>
      <c r="E2711" s="11">
        <v>6</v>
      </c>
      <c r="F2711" s="11">
        <v>2.19</v>
      </c>
      <c r="G2711" s="11">
        <v>7.59</v>
      </c>
      <c r="H2711" t="s">
        <v>1278</v>
      </c>
    </row>
    <row r="2712" spans="1:28" x14ac:dyDescent="0.25">
      <c r="A2712" s="11" t="s">
        <v>248</v>
      </c>
      <c r="B2712" s="11" t="s">
        <v>6643</v>
      </c>
      <c r="C2712" s="11">
        <v>3.3</v>
      </c>
      <c r="D2712" s="11">
        <v>4.5999999999999996</v>
      </c>
      <c r="E2712" s="11">
        <v>12.07</v>
      </c>
      <c r="F2712" s="11">
        <v>2.97</v>
      </c>
      <c r="G2712" s="11">
        <v>10.37</v>
      </c>
      <c r="H2712" t="s">
        <v>1508</v>
      </c>
      <c r="I2712" t="s">
        <v>1509</v>
      </c>
      <c r="J2712" t="s">
        <v>1510</v>
      </c>
    </row>
    <row r="2713" spans="1:28" x14ac:dyDescent="0.25">
      <c r="A2713" s="11" t="s">
        <v>283</v>
      </c>
      <c r="B2713" s="11" t="s">
        <v>6599</v>
      </c>
      <c r="C2713" s="11">
        <v>0</v>
      </c>
      <c r="D2713" s="11">
        <v>23.38</v>
      </c>
      <c r="E2713" s="11">
        <v>181.59</v>
      </c>
      <c r="F2713" s="11">
        <v>13.9</v>
      </c>
      <c r="G2713" s="11">
        <v>36.090000000000003</v>
      </c>
      <c r="H2713" t="s">
        <v>1739</v>
      </c>
      <c r="I2713" t="s">
        <v>1740</v>
      </c>
      <c r="J2713" t="s">
        <v>1741</v>
      </c>
      <c r="K2713" t="s">
        <v>1742</v>
      </c>
      <c r="L2713" t="s">
        <v>1743</v>
      </c>
      <c r="M2713" t="s">
        <v>1744</v>
      </c>
      <c r="N2713" t="s">
        <v>1745</v>
      </c>
      <c r="O2713" t="s">
        <v>1746</v>
      </c>
    </row>
    <row r="2714" spans="1:28" x14ac:dyDescent="0.25">
      <c r="A2714" s="11" t="s">
        <v>301</v>
      </c>
      <c r="B2714" s="11" t="s">
        <v>6573</v>
      </c>
      <c r="C2714" s="11">
        <v>88.24</v>
      </c>
      <c r="D2714" s="11">
        <v>62.95</v>
      </c>
      <c r="E2714" s="11">
        <v>158.38999999999999</v>
      </c>
      <c r="F2714" s="11">
        <v>31.18</v>
      </c>
      <c r="G2714" s="11">
        <v>149.88</v>
      </c>
      <c r="H2714" t="s">
        <v>1845</v>
      </c>
      <c r="I2714" t="s">
        <v>1846</v>
      </c>
      <c r="J2714" t="s">
        <v>1847</v>
      </c>
      <c r="K2714" t="s">
        <v>1848</v>
      </c>
      <c r="L2714" t="s">
        <v>1849</v>
      </c>
      <c r="M2714" t="s">
        <v>1850</v>
      </c>
      <c r="N2714" t="s">
        <v>1851</v>
      </c>
      <c r="O2714" t="s">
        <v>1852</v>
      </c>
      <c r="P2714" t="s">
        <v>1853</v>
      </c>
      <c r="Q2714" t="s">
        <v>1854</v>
      </c>
      <c r="R2714" t="s">
        <v>1855</v>
      </c>
      <c r="S2714" t="s">
        <v>1856</v>
      </c>
      <c r="T2714" t="s">
        <v>1857</v>
      </c>
      <c r="U2714" t="s">
        <v>1858</v>
      </c>
      <c r="V2714" t="s">
        <v>1859</v>
      </c>
      <c r="W2714" t="s">
        <v>1860</v>
      </c>
      <c r="X2714" t="s">
        <v>1861</v>
      </c>
      <c r="Y2714" t="s">
        <v>1862</v>
      </c>
      <c r="Z2714" t="s">
        <v>1863</v>
      </c>
      <c r="AA2714" t="s">
        <v>1864</v>
      </c>
      <c r="AB2714" t="s">
        <v>1865</v>
      </c>
    </row>
    <row r="2715" spans="1:28" x14ac:dyDescent="0.25">
      <c r="A2715" s="11" t="s">
        <v>304</v>
      </c>
      <c r="B2715" s="11" t="s">
        <v>6570</v>
      </c>
      <c r="C2715" s="11">
        <v>6.57</v>
      </c>
      <c r="D2715" s="11">
        <v>241.75</v>
      </c>
      <c r="E2715" s="11">
        <v>701.16</v>
      </c>
      <c r="F2715" s="11">
        <v>120.73</v>
      </c>
      <c r="G2715" s="11">
        <v>498.69</v>
      </c>
      <c r="H2715" t="s">
        <v>1888</v>
      </c>
      <c r="I2715" t="s">
        <v>1889</v>
      </c>
      <c r="J2715" t="s">
        <v>1890</v>
      </c>
      <c r="K2715" t="s">
        <v>1891</v>
      </c>
      <c r="L2715" t="s">
        <v>1892</v>
      </c>
      <c r="M2715" t="s">
        <v>1893</v>
      </c>
      <c r="N2715" t="s">
        <v>1894</v>
      </c>
      <c r="O2715" t="s">
        <v>1895</v>
      </c>
      <c r="P2715" t="s">
        <v>1896</v>
      </c>
      <c r="Q2715" t="s">
        <v>1897</v>
      </c>
      <c r="R2715" t="s">
        <v>1898</v>
      </c>
      <c r="S2715" t="s">
        <v>1899</v>
      </c>
      <c r="T2715" t="s">
        <v>1900</v>
      </c>
      <c r="U2715" t="s">
        <v>1901</v>
      </c>
      <c r="V2715" t="s">
        <v>1902</v>
      </c>
      <c r="W2715" t="s">
        <v>1903</v>
      </c>
      <c r="X2715" t="s">
        <v>1904</v>
      </c>
      <c r="Y2715" t="s">
        <v>1905</v>
      </c>
      <c r="Z2715" t="s">
        <v>1906</v>
      </c>
      <c r="AA2715" t="s">
        <v>1907</v>
      </c>
    </row>
    <row r="2716" spans="1:28" x14ac:dyDescent="0.25">
      <c r="A2716" s="11" t="s">
        <v>419</v>
      </c>
      <c r="B2716" s="11" t="s">
        <v>6421</v>
      </c>
      <c r="C2716" s="11">
        <v>16.43</v>
      </c>
      <c r="D2716" s="11">
        <v>1.46</v>
      </c>
      <c r="E2716" s="11">
        <v>3.6</v>
      </c>
      <c r="F2716" s="11">
        <v>0.93</v>
      </c>
      <c r="G2716" s="11">
        <v>3.99</v>
      </c>
      <c r="H2716" t="s">
        <v>2199</v>
      </c>
    </row>
    <row r="2717" spans="1:28" x14ac:dyDescent="0.25">
      <c r="A2717" s="11" t="s">
        <v>421</v>
      </c>
      <c r="B2717" s="11" t="s">
        <v>6419</v>
      </c>
      <c r="C2717" s="11">
        <v>0</v>
      </c>
      <c r="D2717" s="11">
        <v>10.210000000000001</v>
      </c>
      <c r="E2717" s="11">
        <v>40.39</v>
      </c>
      <c r="F2717" s="11">
        <v>3.51</v>
      </c>
      <c r="G2717" s="11">
        <v>15.46</v>
      </c>
      <c r="H2717" t="s">
        <v>2205</v>
      </c>
      <c r="I2717" t="s">
        <v>2206</v>
      </c>
    </row>
    <row r="2718" spans="1:28" x14ac:dyDescent="0.25">
      <c r="A2718" s="11" t="s">
        <v>434</v>
      </c>
      <c r="B2718" s="11" t="s">
        <v>6404</v>
      </c>
      <c r="C2718" s="11">
        <v>0</v>
      </c>
      <c r="D2718" s="11">
        <v>0.71</v>
      </c>
      <c r="E2718" s="11">
        <v>4.1500000000000004</v>
      </c>
      <c r="F2718" s="11">
        <v>0.35</v>
      </c>
      <c r="G2718" s="11">
        <v>2.56</v>
      </c>
      <c r="H2718" t="s">
        <v>2368</v>
      </c>
      <c r="I2718" t="s">
        <v>2369</v>
      </c>
    </row>
    <row r="2719" spans="1:28" x14ac:dyDescent="0.25">
      <c r="A2719" s="11" t="s">
        <v>442</v>
      </c>
      <c r="B2719" s="11" t="s">
        <v>6395</v>
      </c>
      <c r="C2719" s="11">
        <v>0</v>
      </c>
      <c r="D2719" s="11">
        <v>0.15</v>
      </c>
      <c r="E2719" s="11">
        <v>0.41</v>
      </c>
      <c r="F2719" s="11">
        <v>0.21</v>
      </c>
      <c r="G2719" s="11">
        <v>2.33</v>
      </c>
      <c r="H2719" t="s">
        <v>2402</v>
      </c>
    </row>
    <row r="2720" spans="1:28" x14ac:dyDescent="0.25">
      <c r="A2720" s="11" t="s">
        <v>463</v>
      </c>
      <c r="B2720" s="11" t="s">
        <v>6369</v>
      </c>
      <c r="C2720" s="11">
        <v>53.83</v>
      </c>
      <c r="D2720" s="11">
        <v>161.94</v>
      </c>
      <c r="E2720" s="11">
        <v>489.45</v>
      </c>
      <c r="F2720" s="11">
        <v>106.83</v>
      </c>
      <c r="G2720" s="11">
        <v>429.46</v>
      </c>
      <c r="H2720" t="s">
        <v>2464</v>
      </c>
      <c r="I2720" t="s">
        <v>2465</v>
      </c>
      <c r="J2720" t="s">
        <v>2466</v>
      </c>
      <c r="K2720" t="s">
        <v>2467</v>
      </c>
      <c r="L2720" t="s">
        <v>2468</v>
      </c>
      <c r="M2720" t="s">
        <v>2469</v>
      </c>
      <c r="N2720" t="s">
        <v>2470</v>
      </c>
      <c r="O2720" t="s">
        <v>2471</v>
      </c>
      <c r="P2720" t="s">
        <v>2472</v>
      </c>
      <c r="Q2720" t="s">
        <v>2473</v>
      </c>
      <c r="R2720" t="s">
        <v>2474</v>
      </c>
      <c r="S2720" t="s">
        <v>2475</v>
      </c>
      <c r="T2720" t="s">
        <v>2476</v>
      </c>
      <c r="U2720" t="s">
        <v>2477</v>
      </c>
      <c r="V2720" t="s">
        <v>2478</v>
      </c>
      <c r="W2720" t="s">
        <v>2479</v>
      </c>
      <c r="X2720" t="s">
        <v>2480</v>
      </c>
      <c r="Y2720" t="s">
        <v>2481</v>
      </c>
      <c r="Z2720" t="s">
        <v>2482</v>
      </c>
      <c r="AA2720" t="s">
        <v>2483</v>
      </c>
    </row>
    <row r="2721" spans="1:21" x14ac:dyDescent="0.25">
      <c r="A2721" s="11" t="s">
        <v>474</v>
      </c>
      <c r="B2721" s="11" t="s">
        <v>6356</v>
      </c>
      <c r="C2721" s="11">
        <v>0</v>
      </c>
      <c r="D2721" s="11">
        <v>7.42</v>
      </c>
      <c r="E2721" s="11">
        <v>19.91</v>
      </c>
      <c r="F2721" s="11">
        <v>3.03</v>
      </c>
      <c r="G2721" s="11">
        <v>12.66</v>
      </c>
      <c r="H2721" t="s">
        <v>2509</v>
      </c>
    </row>
    <row r="2722" spans="1:21" x14ac:dyDescent="0.25">
      <c r="A2722" s="11" t="s">
        <v>476</v>
      </c>
      <c r="B2722" s="11" t="s">
        <v>6354</v>
      </c>
      <c r="C2722" s="11">
        <v>3.99</v>
      </c>
      <c r="D2722" s="11">
        <v>366.34</v>
      </c>
      <c r="E2722" s="11">
        <v>806.03</v>
      </c>
      <c r="F2722" s="11">
        <v>183.14</v>
      </c>
      <c r="G2722" s="11">
        <v>809.8</v>
      </c>
      <c r="H2722" t="s">
        <v>2511</v>
      </c>
      <c r="I2722" t="s">
        <v>2512</v>
      </c>
      <c r="J2722" t="s">
        <v>2513</v>
      </c>
      <c r="K2722" t="s">
        <v>2514</v>
      </c>
      <c r="L2722" t="s">
        <v>2515</v>
      </c>
      <c r="M2722" t="s">
        <v>2516</v>
      </c>
      <c r="N2722" t="s">
        <v>2517</v>
      </c>
      <c r="O2722" t="s">
        <v>2518</v>
      </c>
      <c r="P2722" t="s">
        <v>2519</v>
      </c>
      <c r="Q2722" t="s">
        <v>2520</v>
      </c>
      <c r="R2722" t="s">
        <v>2521</v>
      </c>
      <c r="S2722" t="s">
        <v>2522</v>
      </c>
    </row>
    <row r="2723" spans="1:21" x14ac:dyDescent="0.25">
      <c r="A2723" s="11" t="s">
        <v>479</v>
      </c>
      <c r="B2723" s="11" t="s">
        <v>6349</v>
      </c>
      <c r="C2723" s="11">
        <v>14.03</v>
      </c>
      <c r="D2723" s="11">
        <v>0.56000000000000005</v>
      </c>
      <c r="E2723" s="11">
        <v>1.9</v>
      </c>
      <c r="F2723" s="11">
        <v>0.68</v>
      </c>
      <c r="G2723" s="11">
        <v>3.62</v>
      </c>
      <c r="H2723" t="s">
        <v>2532</v>
      </c>
    </row>
    <row r="2724" spans="1:21" x14ac:dyDescent="0.25">
      <c r="A2724" s="11" t="s">
        <v>557</v>
      </c>
      <c r="B2724" s="11" t="s">
        <v>6078</v>
      </c>
      <c r="C2724" s="11">
        <v>0</v>
      </c>
      <c r="D2724" s="11">
        <v>0.06</v>
      </c>
      <c r="E2724" s="11">
        <v>3.92</v>
      </c>
      <c r="F2724" s="11">
        <v>0.68</v>
      </c>
      <c r="G2724" s="11">
        <v>5.67</v>
      </c>
      <c r="H2724" t="s">
        <v>2908</v>
      </c>
      <c r="I2724" t="s">
        <v>2909</v>
      </c>
    </row>
    <row r="2725" spans="1:21" x14ac:dyDescent="0.25">
      <c r="A2725" s="11" t="s">
        <v>585</v>
      </c>
      <c r="B2725" s="11" t="s">
        <v>5998</v>
      </c>
      <c r="C2725" s="11">
        <v>0</v>
      </c>
      <c r="D2725" s="11">
        <v>0.12</v>
      </c>
      <c r="E2725" s="11">
        <v>1.56</v>
      </c>
      <c r="F2725" s="11">
        <v>1.18</v>
      </c>
      <c r="G2725" s="11">
        <v>13.13</v>
      </c>
      <c r="H2725" t="s">
        <v>2976</v>
      </c>
      <c r="I2725" t="s">
        <v>2977</v>
      </c>
    </row>
    <row r="2726" spans="1:21" x14ac:dyDescent="0.25">
      <c r="A2726" s="11" t="s">
        <v>586</v>
      </c>
      <c r="B2726" s="11" t="s">
        <v>5997</v>
      </c>
      <c r="C2726" s="11">
        <v>0</v>
      </c>
      <c r="D2726" s="11">
        <v>0.21</v>
      </c>
      <c r="E2726" s="11">
        <v>1.76</v>
      </c>
      <c r="F2726" s="11">
        <v>0.23</v>
      </c>
      <c r="G2726" s="11">
        <v>2.86</v>
      </c>
      <c r="H2726" t="s">
        <v>2978</v>
      </c>
    </row>
    <row r="2727" spans="1:21" x14ac:dyDescent="0.25">
      <c r="A2727" s="11" t="s">
        <v>588</v>
      </c>
      <c r="B2727" s="11" t="s">
        <v>5991</v>
      </c>
      <c r="C2727" s="11">
        <v>0</v>
      </c>
      <c r="D2727" s="11">
        <v>0</v>
      </c>
      <c r="E2727" s="11">
        <v>0.08</v>
      </c>
      <c r="F2727" s="11">
        <v>0.17</v>
      </c>
      <c r="G2727" s="11">
        <v>3.59</v>
      </c>
      <c r="H2727" t="s">
        <v>2981</v>
      </c>
    </row>
    <row r="2728" spans="1:21" x14ac:dyDescent="0.25">
      <c r="A2728" s="11" t="s">
        <v>589</v>
      </c>
      <c r="B2728" s="11" t="s">
        <v>5990</v>
      </c>
      <c r="C2728" s="11">
        <v>0</v>
      </c>
      <c r="D2728" s="11">
        <v>0</v>
      </c>
      <c r="E2728" s="11">
        <v>1.59</v>
      </c>
      <c r="F2728" s="11">
        <v>0.06</v>
      </c>
      <c r="G2728" s="11">
        <v>7.9</v>
      </c>
      <c r="H2728" t="s">
        <v>2982</v>
      </c>
      <c r="I2728" t="s">
        <v>2983</v>
      </c>
      <c r="J2728" t="s">
        <v>2984</v>
      </c>
    </row>
    <row r="2729" spans="1:21" x14ac:dyDescent="0.25">
      <c r="A2729" s="11" t="s">
        <v>600</v>
      </c>
      <c r="B2729" s="11" t="s">
        <v>5960</v>
      </c>
      <c r="C2729" s="11">
        <v>52.57</v>
      </c>
      <c r="D2729" s="11">
        <v>42.33</v>
      </c>
      <c r="E2729" s="11">
        <v>86.85</v>
      </c>
      <c r="F2729" s="11">
        <v>25.34</v>
      </c>
      <c r="G2729" s="11">
        <v>78.73</v>
      </c>
      <c r="H2729" t="s">
        <v>3013</v>
      </c>
      <c r="I2729" t="s">
        <v>3014</v>
      </c>
      <c r="J2729" t="s">
        <v>3015</v>
      </c>
      <c r="K2729" t="s">
        <v>3016</v>
      </c>
      <c r="L2729" t="s">
        <v>3017</v>
      </c>
      <c r="M2729" t="s">
        <v>3018</v>
      </c>
      <c r="N2729" t="s">
        <v>3019</v>
      </c>
      <c r="O2729" t="s">
        <v>3020</v>
      </c>
      <c r="P2729" t="s">
        <v>3021</v>
      </c>
      <c r="Q2729" t="s">
        <v>3022</v>
      </c>
      <c r="R2729" t="s">
        <v>3023</v>
      </c>
      <c r="S2729" t="s">
        <v>3024</v>
      </c>
      <c r="T2729" t="s">
        <v>3025</v>
      </c>
      <c r="U2729" t="s">
        <v>3026</v>
      </c>
    </row>
    <row r="2730" spans="1:21" x14ac:dyDescent="0.25">
      <c r="A2730" s="11" t="s">
        <v>616</v>
      </c>
      <c r="B2730" s="11" t="s">
        <v>5892</v>
      </c>
      <c r="C2730" s="11">
        <v>0.69</v>
      </c>
      <c r="D2730" s="11">
        <v>11.18</v>
      </c>
      <c r="E2730" s="11">
        <v>79.02</v>
      </c>
      <c r="F2730" s="11">
        <v>5.95</v>
      </c>
      <c r="G2730" s="11">
        <v>14.03</v>
      </c>
      <c r="H2730" t="s">
        <v>3064</v>
      </c>
      <c r="I2730" t="s">
        <v>3065</v>
      </c>
      <c r="J2730" t="s">
        <v>3066</v>
      </c>
      <c r="K2730" t="s">
        <v>3067</v>
      </c>
      <c r="L2730" t="s">
        <v>3068</v>
      </c>
      <c r="M2730" t="s">
        <v>3069</v>
      </c>
      <c r="N2730" t="s">
        <v>3070</v>
      </c>
    </row>
    <row r="2731" spans="1:21" x14ac:dyDescent="0.25">
      <c r="A2731" s="11" t="s">
        <v>617</v>
      </c>
      <c r="B2731" s="11" t="s">
        <v>5891</v>
      </c>
      <c r="C2731" s="11">
        <v>0</v>
      </c>
      <c r="D2731" s="11">
        <v>6.04</v>
      </c>
      <c r="E2731" s="11">
        <v>29.09</v>
      </c>
      <c r="F2731" s="11">
        <v>3.89</v>
      </c>
      <c r="G2731" s="11">
        <v>7.48</v>
      </c>
      <c r="H2731" t="s">
        <v>3071</v>
      </c>
      <c r="I2731" t="s">
        <v>3072</v>
      </c>
    </row>
    <row r="2732" spans="1:21" x14ac:dyDescent="0.25">
      <c r="A2732" s="11" t="s">
        <v>840</v>
      </c>
      <c r="B2732" s="11" t="s">
        <v>5776</v>
      </c>
      <c r="C2732" s="11">
        <v>1.99</v>
      </c>
      <c r="D2732" s="11">
        <v>0.51</v>
      </c>
      <c r="E2732" s="11">
        <v>5.25</v>
      </c>
      <c r="F2732" s="11">
        <v>0.76</v>
      </c>
      <c r="G2732" s="11">
        <v>4.6900000000000004</v>
      </c>
      <c r="H2732" t="s">
        <v>3712</v>
      </c>
      <c r="I2732" t="s">
        <v>3713</v>
      </c>
    </row>
    <row r="2733" spans="1:21" x14ac:dyDescent="0.25">
      <c r="A2733" s="11" t="s">
        <v>841</v>
      </c>
      <c r="B2733" s="11" t="s">
        <v>5775</v>
      </c>
      <c r="C2733" s="11">
        <v>18.350000000000001</v>
      </c>
      <c r="D2733" s="11">
        <v>2.72</v>
      </c>
      <c r="E2733" s="11">
        <v>24.31</v>
      </c>
      <c r="F2733" s="11">
        <v>3.02</v>
      </c>
      <c r="G2733" s="11">
        <v>27.33</v>
      </c>
      <c r="H2733" t="s">
        <v>3714</v>
      </c>
      <c r="I2733" t="s">
        <v>3715</v>
      </c>
      <c r="J2733" t="s">
        <v>3716</v>
      </c>
      <c r="K2733" t="s">
        <v>3717</v>
      </c>
      <c r="L2733" t="s">
        <v>3718</v>
      </c>
      <c r="M2733" t="s">
        <v>3719</v>
      </c>
      <c r="N2733" t="s">
        <v>3720</v>
      </c>
      <c r="O2733" t="s">
        <v>3721</v>
      </c>
    </row>
    <row r="2734" spans="1:21" x14ac:dyDescent="0.25">
      <c r="A2734" s="11" t="s">
        <v>842</v>
      </c>
      <c r="B2734" s="11" t="s">
        <v>5774</v>
      </c>
      <c r="C2734" s="11">
        <v>0.22</v>
      </c>
      <c r="D2734" s="11">
        <v>0.21</v>
      </c>
      <c r="E2734" s="11">
        <v>2.81</v>
      </c>
      <c r="F2734" s="11">
        <v>0.59</v>
      </c>
      <c r="G2734" s="11">
        <v>9.08</v>
      </c>
      <c r="H2734" t="s">
        <v>3722</v>
      </c>
      <c r="I2734" t="s">
        <v>3723</v>
      </c>
      <c r="J2734" t="s">
        <v>3724</v>
      </c>
      <c r="K2734" t="s">
        <v>3725</v>
      </c>
    </row>
    <row r="2735" spans="1:21" x14ac:dyDescent="0.25">
      <c r="A2735" s="11" t="s">
        <v>657</v>
      </c>
      <c r="B2735" s="11" t="s">
        <v>6715</v>
      </c>
      <c r="C2735" s="11">
        <v>1.22</v>
      </c>
      <c r="D2735" s="11">
        <v>6.37</v>
      </c>
      <c r="E2735" s="11">
        <v>72.23</v>
      </c>
      <c r="F2735" s="11">
        <v>3.49</v>
      </c>
      <c r="G2735" s="11">
        <v>8.5399999999999991</v>
      </c>
      <c r="H2735" t="s">
        <v>3180</v>
      </c>
      <c r="I2735" t="s">
        <v>3181</v>
      </c>
      <c r="J2735" t="s">
        <v>3182</v>
      </c>
      <c r="K2735" t="s">
        <v>3183</v>
      </c>
      <c r="L2735" t="s">
        <v>3184</v>
      </c>
      <c r="M2735" t="s">
        <v>3185</v>
      </c>
    </row>
    <row r="2736" spans="1:21" x14ac:dyDescent="0.25">
      <c r="A2736" s="11" t="s">
        <v>658</v>
      </c>
      <c r="B2736" s="11" t="s">
        <v>6716</v>
      </c>
      <c r="C2736" s="11">
        <v>0</v>
      </c>
      <c r="D2736" s="11">
        <v>5.45</v>
      </c>
      <c r="E2736" s="11">
        <v>52.87</v>
      </c>
      <c r="F2736" s="11">
        <v>4.2</v>
      </c>
      <c r="G2736" s="11">
        <v>10.11</v>
      </c>
      <c r="H2736" t="s">
        <v>3186</v>
      </c>
      <c r="I2736" t="s">
        <v>3187</v>
      </c>
      <c r="J2736" t="s">
        <v>3188</v>
      </c>
      <c r="K2736" t="s">
        <v>3189</v>
      </c>
      <c r="L2736" t="s">
        <v>3190</v>
      </c>
    </row>
    <row r="2737" spans="1:14" x14ac:dyDescent="0.25">
      <c r="A2737" s="11" t="s">
        <v>659</v>
      </c>
      <c r="B2737" s="11" t="s">
        <v>6717</v>
      </c>
      <c r="C2737" s="11">
        <v>0</v>
      </c>
      <c r="D2737" s="11">
        <v>2.92</v>
      </c>
      <c r="E2737" s="11">
        <v>40.29</v>
      </c>
      <c r="F2737" s="11">
        <v>1.4</v>
      </c>
      <c r="G2737" s="11">
        <v>5.4</v>
      </c>
      <c r="H2737" t="s">
        <v>3191</v>
      </c>
      <c r="I2737" t="s">
        <v>3192</v>
      </c>
      <c r="J2737" t="s">
        <v>3193</v>
      </c>
      <c r="K2737" t="s">
        <v>3194</v>
      </c>
      <c r="L2737" t="s">
        <v>3195</v>
      </c>
    </row>
    <row r="2738" spans="1:14" x14ac:dyDescent="0.25">
      <c r="A2738" s="11" t="s">
        <v>660</v>
      </c>
      <c r="B2738" s="11" t="s">
        <v>6718</v>
      </c>
      <c r="C2738" s="11">
        <v>0</v>
      </c>
      <c r="D2738" s="11">
        <v>4.67</v>
      </c>
      <c r="E2738" s="11">
        <v>47.52</v>
      </c>
      <c r="F2738" s="11">
        <v>2.4</v>
      </c>
      <c r="G2738" s="11">
        <v>8.14</v>
      </c>
      <c r="H2738" t="s">
        <v>3196</v>
      </c>
    </row>
    <row r="2739" spans="1:14" x14ac:dyDescent="0.25">
      <c r="A2739" s="11" t="s">
        <v>661</v>
      </c>
      <c r="B2739" s="11" t="s">
        <v>6719</v>
      </c>
      <c r="C2739" s="11">
        <v>0</v>
      </c>
      <c r="D2739" s="11">
        <v>4.5</v>
      </c>
      <c r="E2739" s="11">
        <v>52.68</v>
      </c>
      <c r="F2739" s="11">
        <v>1.61</v>
      </c>
      <c r="G2739" s="11">
        <v>7.52</v>
      </c>
      <c r="H2739" t="s">
        <v>3197</v>
      </c>
      <c r="I2739" t="s">
        <v>3198</v>
      </c>
      <c r="J2739" t="s">
        <v>3199</v>
      </c>
      <c r="K2739" t="s">
        <v>3200</v>
      </c>
    </row>
    <row r="2740" spans="1:14" x14ac:dyDescent="0.25">
      <c r="A2740" s="11" t="s">
        <v>674</v>
      </c>
      <c r="B2740" s="11" t="s">
        <v>5721</v>
      </c>
      <c r="C2740" s="11">
        <v>0</v>
      </c>
      <c r="D2740" s="11">
        <v>5.05</v>
      </c>
      <c r="E2740" s="11">
        <v>22.59</v>
      </c>
      <c r="F2740" s="11">
        <v>2.23</v>
      </c>
      <c r="G2740" s="11">
        <v>5.66</v>
      </c>
      <c r="H2740" t="s">
        <v>3240</v>
      </c>
      <c r="I2740" t="s">
        <v>3241</v>
      </c>
    </row>
    <row r="2741" spans="1:14" x14ac:dyDescent="0.25">
      <c r="A2741" s="11" t="s">
        <v>675</v>
      </c>
      <c r="B2741" s="11" t="s">
        <v>5720</v>
      </c>
      <c r="C2741" s="11">
        <v>0</v>
      </c>
      <c r="D2741" s="11">
        <v>28.37</v>
      </c>
      <c r="E2741" s="11">
        <v>109.65</v>
      </c>
      <c r="F2741" s="11">
        <v>10.88</v>
      </c>
      <c r="G2741" s="11">
        <v>36.94</v>
      </c>
      <c r="H2741" t="s">
        <v>3242</v>
      </c>
      <c r="I2741" t="s">
        <v>3243</v>
      </c>
      <c r="J2741" t="s">
        <v>3244</v>
      </c>
      <c r="K2741" t="s">
        <v>3245</v>
      </c>
      <c r="L2741" t="s">
        <v>3246</v>
      </c>
      <c r="M2741" t="s">
        <v>3247</v>
      </c>
      <c r="N2741" t="s">
        <v>3248</v>
      </c>
    </row>
    <row r="2742" spans="1:14" x14ac:dyDescent="0.25">
      <c r="A2742" s="11" t="s">
        <v>676</v>
      </c>
      <c r="B2742" s="11" t="s">
        <v>5719</v>
      </c>
      <c r="C2742" s="11">
        <v>0</v>
      </c>
      <c r="D2742" s="11">
        <v>14.15</v>
      </c>
      <c r="E2742" s="11">
        <v>53.96</v>
      </c>
      <c r="F2742" s="11">
        <v>6.06</v>
      </c>
      <c r="G2742" s="11">
        <v>17.38</v>
      </c>
      <c r="H2742" t="s">
        <v>3249</v>
      </c>
      <c r="I2742" t="s">
        <v>3250</v>
      </c>
      <c r="J2742" t="s">
        <v>3251</v>
      </c>
      <c r="K2742" t="s">
        <v>3252</v>
      </c>
    </row>
    <row r="2743" spans="1:14" x14ac:dyDescent="0.25">
      <c r="A2743" s="13" t="s">
        <v>6707</v>
      </c>
      <c r="B2743" s="13"/>
      <c r="C2743" s="13">
        <f>SUM(C2711:C2742)</f>
        <v>273.16000000000008</v>
      </c>
      <c r="D2743" s="13">
        <f t="shared" ref="D2743:G2743" si="86">SUM(D2711:D2742)</f>
        <v>1019.6199999999997</v>
      </c>
      <c r="E2743" s="13">
        <f t="shared" si="86"/>
        <v>3113.0800000000008</v>
      </c>
      <c r="F2743" s="13">
        <f t="shared" si="86"/>
        <v>543.78999999999985</v>
      </c>
      <c r="G2743" s="13">
        <f t="shared" si="86"/>
        <v>2256.6800000000003</v>
      </c>
    </row>
    <row r="2744" spans="1:14" x14ac:dyDescent="0.25">
      <c r="A2744" s="11"/>
      <c r="B2744" s="11"/>
      <c r="C2744" s="11"/>
      <c r="D2744" s="11"/>
      <c r="E2744" s="11"/>
      <c r="F2744" s="11"/>
      <c r="G2744" s="11"/>
    </row>
    <row r="2745" spans="1:14" x14ac:dyDescent="0.25">
      <c r="A2745" s="12" t="s">
        <v>106</v>
      </c>
      <c r="B2745" s="13"/>
      <c r="C2745" s="13"/>
      <c r="D2745" s="13"/>
      <c r="E2745" s="13"/>
      <c r="F2745" s="13"/>
      <c r="G2745" s="13"/>
    </row>
    <row r="2746" spans="1:14" x14ac:dyDescent="0.25">
      <c r="A2746" s="11" t="s">
        <v>698</v>
      </c>
      <c r="B2746" s="11" t="s">
        <v>6456</v>
      </c>
      <c r="C2746" s="11">
        <v>7.27</v>
      </c>
      <c r="D2746" s="11">
        <v>0.36</v>
      </c>
      <c r="E2746" s="11">
        <v>0.94</v>
      </c>
      <c r="F2746" s="11">
        <v>0.11</v>
      </c>
      <c r="G2746" s="11">
        <v>0.87</v>
      </c>
      <c r="H2746" t="s">
        <v>3310</v>
      </c>
    </row>
    <row r="2747" spans="1:14" x14ac:dyDescent="0.25">
      <c r="A2747" s="11" t="s">
        <v>699</v>
      </c>
      <c r="B2747" s="11" t="s">
        <v>6433</v>
      </c>
      <c r="C2747" s="11">
        <v>0</v>
      </c>
      <c r="D2747" s="11">
        <v>13.79</v>
      </c>
      <c r="E2747" s="11">
        <v>31.13</v>
      </c>
      <c r="F2747" s="11">
        <v>6.11</v>
      </c>
      <c r="G2747" s="11">
        <v>27.38</v>
      </c>
      <c r="H2747" t="s">
        <v>3311</v>
      </c>
      <c r="I2747" t="s">
        <v>3312</v>
      </c>
    </row>
    <row r="2748" spans="1:14" x14ac:dyDescent="0.25">
      <c r="A2748" s="11" t="s">
        <v>442</v>
      </c>
      <c r="B2748" s="11" t="s">
        <v>6395</v>
      </c>
      <c r="C2748" s="11">
        <v>0</v>
      </c>
      <c r="D2748" s="11">
        <v>0.15</v>
      </c>
      <c r="E2748" s="11">
        <v>0.41</v>
      </c>
      <c r="F2748" s="11">
        <v>0.21</v>
      </c>
      <c r="G2748" s="11">
        <v>2.33</v>
      </c>
      <c r="H2748" t="s">
        <v>2402</v>
      </c>
    </row>
    <row r="2749" spans="1:14" x14ac:dyDescent="0.25">
      <c r="A2749" s="11" t="s">
        <v>715</v>
      </c>
      <c r="B2749" s="11" t="s">
        <v>6720</v>
      </c>
      <c r="C2749" s="11">
        <v>0</v>
      </c>
      <c r="D2749" s="11">
        <v>50.16</v>
      </c>
      <c r="E2749" s="11">
        <v>122.66</v>
      </c>
      <c r="F2749" s="11">
        <v>24.07</v>
      </c>
      <c r="G2749" s="11">
        <v>79.150000000000006</v>
      </c>
      <c r="H2749" t="s">
        <v>3345</v>
      </c>
      <c r="I2749" t="s">
        <v>3346</v>
      </c>
      <c r="J2749" t="s">
        <v>3347</v>
      </c>
      <c r="K2749" t="s">
        <v>3348</v>
      </c>
      <c r="L2749" t="s">
        <v>3349</v>
      </c>
      <c r="M2749" t="s">
        <v>3350</v>
      </c>
    </row>
    <row r="2750" spans="1:14" x14ac:dyDescent="0.25">
      <c r="A2750" s="11" t="s">
        <v>719</v>
      </c>
      <c r="B2750" s="11" t="s">
        <v>5937</v>
      </c>
      <c r="C2750" s="11">
        <v>0</v>
      </c>
      <c r="D2750" s="11">
        <v>0</v>
      </c>
      <c r="E2750" s="11">
        <v>0.37</v>
      </c>
      <c r="F2750" s="11">
        <v>0.14000000000000001</v>
      </c>
      <c r="G2750" s="11">
        <v>3.26</v>
      </c>
      <c r="H2750" t="s">
        <v>3355</v>
      </c>
      <c r="I2750" t="s">
        <v>3356</v>
      </c>
    </row>
    <row r="2751" spans="1:14" x14ac:dyDescent="0.25">
      <c r="A2751" s="11" t="s">
        <v>736</v>
      </c>
      <c r="B2751" s="11" t="s">
        <v>5708</v>
      </c>
      <c r="C2751" s="11">
        <v>1.39</v>
      </c>
      <c r="D2751" s="11">
        <v>0</v>
      </c>
      <c r="E2751" s="11">
        <v>0.91</v>
      </c>
      <c r="F2751" s="11">
        <v>0</v>
      </c>
      <c r="G2751" s="11">
        <v>0.77</v>
      </c>
      <c r="H2751" t="s">
        <v>3396</v>
      </c>
    </row>
    <row r="2752" spans="1:14" x14ac:dyDescent="0.25">
      <c r="A2752" s="13" t="s">
        <v>6707</v>
      </c>
      <c r="B2752" s="13"/>
      <c r="C2752" s="13">
        <f>SUM(C2746:C2751)</f>
        <v>8.66</v>
      </c>
      <c r="D2752" s="13">
        <f t="shared" ref="D2752:G2752" si="87">SUM(D2746:D2751)</f>
        <v>64.459999999999994</v>
      </c>
      <c r="E2752" s="13">
        <f t="shared" si="87"/>
        <v>156.41999999999999</v>
      </c>
      <c r="F2752" s="13">
        <f t="shared" si="87"/>
        <v>30.64</v>
      </c>
      <c r="G2752" s="13">
        <f t="shared" si="87"/>
        <v>113.76</v>
      </c>
    </row>
    <row r="2753" spans="1:19" x14ac:dyDescent="0.25">
      <c r="A2753" s="11"/>
      <c r="B2753" s="11"/>
      <c r="C2753" s="11"/>
      <c r="D2753" s="11"/>
      <c r="E2753" s="11"/>
      <c r="F2753" s="11"/>
      <c r="G2753" s="11"/>
    </row>
    <row r="2754" spans="1:19" x14ac:dyDescent="0.25">
      <c r="A2754" s="12" t="s">
        <v>107</v>
      </c>
      <c r="B2754" s="13"/>
      <c r="C2754" s="13"/>
      <c r="D2754" s="13"/>
      <c r="E2754" s="13"/>
      <c r="F2754" s="13"/>
      <c r="G2754" s="13"/>
    </row>
    <row r="2755" spans="1:19" x14ac:dyDescent="0.25">
      <c r="A2755" s="11" t="s">
        <v>379</v>
      </c>
      <c r="B2755" s="11" t="s">
        <v>6480</v>
      </c>
      <c r="C2755" s="11">
        <v>0</v>
      </c>
      <c r="D2755" s="11">
        <v>0</v>
      </c>
      <c r="E2755" s="11">
        <v>0.71</v>
      </c>
      <c r="F2755" s="11">
        <v>0</v>
      </c>
      <c r="G2755" s="11">
        <v>2.44</v>
      </c>
      <c r="H2755" t="s">
        <v>2076</v>
      </c>
      <c r="I2755" t="s">
        <v>2077</v>
      </c>
    </row>
    <row r="2756" spans="1:19" x14ac:dyDescent="0.25">
      <c r="A2756" s="11" t="s">
        <v>557</v>
      </c>
      <c r="B2756" s="11" t="s">
        <v>6078</v>
      </c>
      <c r="C2756" s="11">
        <v>0</v>
      </c>
      <c r="D2756" s="11">
        <v>0.06</v>
      </c>
      <c r="E2756" s="11">
        <v>3.92</v>
      </c>
      <c r="F2756" s="11">
        <v>0.68</v>
      </c>
      <c r="G2756" s="11">
        <v>5.67</v>
      </c>
      <c r="H2756" t="s">
        <v>2908</v>
      </c>
      <c r="I2756" t="s">
        <v>2909</v>
      </c>
    </row>
    <row r="2757" spans="1:19" x14ac:dyDescent="0.25">
      <c r="A2757" s="11" t="s">
        <v>585</v>
      </c>
      <c r="B2757" s="11" t="s">
        <v>5998</v>
      </c>
      <c r="C2757" s="11">
        <v>0</v>
      </c>
      <c r="D2757" s="11">
        <v>0.12</v>
      </c>
      <c r="E2757" s="11">
        <v>1.56</v>
      </c>
      <c r="F2757" s="11">
        <v>1.18</v>
      </c>
      <c r="G2757" s="11">
        <v>13.13</v>
      </c>
      <c r="H2757" t="s">
        <v>2976</v>
      </c>
      <c r="I2757" t="s">
        <v>2977</v>
      </c>
    </row>
    <row r="2758" spans="1:19" x14ac:dyDescent="0.25">
      <c r="A2758" s="11" t="s">
        <v>586</v>
      </c>
      <c r="B2758" s="11" t="s">
        <v>5997</v>
      </c>
      <c r="C2758" s="11">
        <v>0</v>
      </c>
      <c r="D2758" s="11">
        <v>0.21</v>
      </c>
      <c r="E2758" s="11">
        <v>1.76</v>
      </c>
      <c r="F2758" s="11">
        <v>0.23</v>
      </c>
      <c r="G2758" s="11">
        <v>2.86</v>
      </c>
      <c r="H2758" t="s">
        <v>2978</v>
      </c>
    </row>
    <row r="2759" spans="1:19" x14ac:dyDescent="0.25">
      <c r="A2759" s="11" t="s">
        <v>588</v>
      </c>
      <c r="B2759" s="11" t="s">
        <v>5991</v>
      </c>
      <c r="C2759" s="11">
        <v>0</v>
      </c>
      <c r="D2759" s="11">
        <v>0</v>
      </c>
      <c r="E2759" s="11">
        <v>0.08</v>
      </c>
      <c r="F2759" s="11">
        <v>0.17</v>
      </c>
      <c r="G2759" s="11">
        <v>3.59</v>
      </c>
      <c r="H2759" t="s">
        <v>2981</v>
      </c>
    </row>
    <row r="2760" spans="1:19" x14ac:dyDescent="0.25">
      <c r="A2760" s="11" t="s">
        <v>589</v>
      </c>
      <c r="B2760" s="11" t="s">
        <v>5990</v>
      </c>
      <c r="C2760" s="11">
        <v>0</v>
      </c>
      <c r="D2760" s="11">
        <v>0</v>
      </c>
      <c r="E2760" s="11">
        <v>1.59</v>
      </c>
      <c r="F2760" s="11">
        <v>0.06</v>
      </c>
      <c r="G2760" s="11">
        <v>7.9</v>
      </c>
      <c r="H2760" t="s">
        <v>2982</v>
      </c>
      <c r="I2760" t="s">
        <v>2983</v>
      </c>
      <c r="J2760" t="s">
        <v>2984</v>
      </c>
    </row>
    <row r="2761" spans="1:19" x14ac:dyDescent="0.25">
      <c r="A2761" s="11" t="s">
        <v>736</v>
      </c>
      <c r="B2761" s="11" t="s">
        <v>5708</v>
      </c>
      <c r="C2761" s="11">
        <v>1.39</v>
      </c>
      <c r="D2761" s="11">
        <v>0</v>
      </c>
      <c r="E2761" s="11">
        <v>0.91</v>
      </c>
      <c r="F2761" s="11">
        <v>0</v>
      </c>
      <c r="G2761" s="11">
        <v>0.77</v>
      </c>
      <c r="H2761" t="s">
        <v>3396</v>
      </c>
    </row>
    <row r="2762" spans="1:19" x14ac:dyDescent="0.25">
      <c r="A2762" s="13" t="s">
        <v>6707</v>
      </c>
      <c r="B2762" s="13"/>
      <c r="C2762" s="13">
        <f>SUM(C2755:C2761)</f>
        <v>1.39</v>
      </c>
      <c r="D2762" s="13">
        <f t="shared" ref="D2762:G2762" si="88">SUM(D2755:D2761)</f>
        <v>0.39</v>
      </c>
      <c r="E2762" s="13">
        <f t="shared" si="88"/>
        <v>10.53</v>
      </c>
      <c r="F2762" s="13">
        <f t="shared" si="88"/>
        <v>2.3199999999999998</v>
      </c>
      <c r="G2762" s="13">
        <f t="shared" si="88"/>
        <v>36.360000000000007</v>
      </c>
    </row>
    <row r="2763" spans="1:19" x14ac:dyDescent="0.25">
      <c r="A2763" s="11"/>
      <c r="B2763" s="11"/>
      <c r="C2763" s="11"/>
      <c r="D2763" s="11"/>
      <c r="E2763" s="11"/>
      <c r="F2763" s="11"/>
      <c r="G2763" s="11"/>
    </row>
    <row r="2764" spans="1:19" x14ac:dyDescent="0.25">
      <c r="A2764" s="12" t="s">
        <v>108</v>
      </c>
      <c r="B2764" s="13"/>
      <c r="C2764" s="13"/>
      <c r="D2764" s="13"/>
      <c r="E2764" s="13"/>
      <c r="F2764" s="13"/>
      <c r="G2764" s="13"/>
    </row>
    <row r="2765" spans="1:19" x14ac:dyDescent="0.25">
      <c r="A2765" s="11" t="s">
        <v>219</v>
      </c>
      <c r="B2765" s="11" t="s">
        <v>6673</v>
      </c>
      <c r="C2765" s="11">
        <v>59.03</v>
      </c>
      <c r="D2765" s="11">
        <v>15.61</v>
      </c>
      <c r="E2765" s="11">
        <v>56.27</v>
      </c>
      <c r="F2765" s="11">
        <v>14.82</v>
      </c>
      <c r="G2765" s="11">
        <v>40.380000000000003</v>
      </c>
      <c r="H2765" t="s">
        <v>1329</v>
      </c>
      <c r="I2765" t="s">
        <v>1330</v>
      </c>
      <c r="J2765" t="s">
        <v>1331</v>
      </c>
      <c r="K2765" t="s">
        <v>1332</v>
      </c>
    </row>
    <row r="2766" spans="1:19" x14ac:dyDescent="0.25">
      <c r="A2766" s="11" t="s">
        <v>223</v>
      </c>
      <c r="B2766" s="11" t="s">
        <v>6669</v>
      </c>
      <c r="C2766" s="11">
        <v>116.29</v>
      </c>
      <c r="D2766" s="11">
        <v>31.99</v>
      </c>
      <c r="E2766" s="11">
        <v>73.430000000000007</v>
      </c>
      <c r="F2766" s="11">
        <v>19.04</v>
      </c>
      <c r="G2766" s="11">
        <v>68.680000000000007</v>
      </c>
      <c r="H2766" t="s">
        <v>1374</v>
      </c>
      <c r="I2766" t="s">
        <v>1375</v>
      </c>
      <c r="J2766" t="s">
        <v>1376</v>
      </c>
      <c r="K2766" t="s">
        <v>1377</v>
      </c>
      <c r="L2766" t="s">
        <v>1378</v>
      </c>
      <c r="M2766" t="s">
        <v>1379</v>
      </c>
      <c r="N2766" t="s">
        <v>1380</v>
      </c>
      <c r="O2766" t="s">
        <v>1381</v>
      </c>
      <c r="P2766" t="s">
        <v>1382</v>
      </c>
      <c r="Q2766" t="s">
        <v>1383</v>
      </c>
      <c r="R2766" t="s">
        <v>1384</v>
      </c>
      <c r="S2766" t="s">
        <v>1385</v>
      </c>
    </row>
    <row r="2767" spans="1:19" x14ac:dyDescent="0.25">
      <c r="A2767" s="11" t="s">
        <v>411</v>
      </c>
      <c r="B2767" s="11" t="s">
        <v>6429</v>
      </c>
      <c r="C2767" s="11">
        <v>9.5500000000000007</v>
      </c>
      <c r="D2767" s="11">
        <v>3.33</v>
      </c>
      <c r="E2767" s="11">
        <v>9.3800000000000008</v>
      </c>
      <c r="F2767" s="11">
        <v>1.95</v>
      </c>
      <c r="G2767" s="11">
        <v>9.73</v>
      </c>
      <c r="H2767" t="s">
        <v>2171</v>
      </c>
      <c r="I2767" t="s">
        <v>2172</v>
      </c>
    </row>
    <row r="2768" spans="1:19" x14ac:dyDescent="0.25">
      <c r="A2768" s="11" t="s">
        <v>647</v>
      </c>
      <c r="B2768" s="11" t="s">
        <v>5796</v>
      </c>
      <c r="C2768" s="11">
        <v>0.35</v>
      </c>
      <c r="D2768" s="11">
        <v>0</v>
      </c>
      <c r="E2768" s="11">
        <v>0.5</v>
      </c>
      <c r="F2768" s="11">
        <v>0</v>
      </c>
      <c r="G2768" s="11">
        <v>1.06</v>
      </c>
      <c r="H2768" t="s">
        <v>3153</v>
      </c>
    </row>
    <row r="2769" spans="1:15" x14ac:dyDescent="0.25">
      <c r="A2769" s="13" t="s">
        <v>6707</v>
      </c>
      <c r="B2769" s="13"/>
      <c r="C2769" s="13">
        <f>SUM(C2765:C2768)</f>
        <v>185.22</v>
      </c>
      <c r="D2769" s="13">
        <f t="shared" ref="D2769:G2769" si="89">SUM(D2765:D2768)</f>
        <v>50.929999999999993</v>
      </c>
      <c r="E2769" s="13">
        <f t="shared" si="89"/>
        <v>139.58000000000001</v>
      </c>
      <c r="F2769" s="13">
        <f t="shared" si="89"/>
        <v>35.81</v>
      </c>
      <c r="G2769" s="13">
        <f t="shared" si="89"/>
        <v>119.85000000000001</v>
      </c>
    </row>
    <row r="2770" spans="1:15" x14ac:dyDescent="0.25">
      <c r="A2770" s="11"/>
      <c r="B2770" s="11"/>
      <c r="C2770" s="11"/>
      <c r="D2770" s="11"/>
      <c r="E2770" s="11"/>
      <c r="F2770" s="11"/>
      <c r="G2770" s="11"/>
    </row>
    <row r="2771" spans="1:15" x14ac:dyDescent="0.25">
      <c r="A2771" s="12" t="s">
        <v>109</v>
      </c>
      <c r="B2771" s="13"/>
      <c r="C2771" s="13"/>
      <c r="D2771" s="13"/>
      <c r="E2771" s="13"/>
      <c r="F2771" s="13"/>
      <c r="G2771" s="13"/>
    </row>
    <row r="2772" spans="1:15" x14ac:dyDescent="0.25">
      <c r="A2772" s="11" t="s">
        <v>283</v>
      </c>
      <c r="B2772" s="11" t="s">
        <v>6599</v>
      </c>
      <c r="C2772" s="11">
        <v>0</v>
      </c>
      <c r="D2772" s="11">
        <v>23.38</v>
      </c>
      <c r="E2772" s="11">
        <v>181.59</v>
      </c>
      <c r="F2772" s="11">
        <v>13.9</v>
      </c>
      <c r="G2772" s="11">
        <v>36.090000000000003</v>
      </c>
      <c r="H2772" t="s">
        <v>1739</v>
      </c>
      <c r="I2772" t="s">
        <v>1740</v>
      </c>
      <c r="J2772" t="s">
        <v>1741</v>
      </c>
      <c r="K2772" t="s">
        <v>1742</v>
      </c>
      <c r="L2772" t="s">
        <v>1743</v>
      </c>
      <c r="M2772" t="s">
        <v>1744</v>
      </c>
      <c r="N2772" t="s">
        <v>1745</v>
      </c>
      <c r="O2772" t="s">
        <v>1746</v>
      </c>
    </row>
    <row r="2773" spans="1:15" x14ac:dyDescent="0.25">
      <c r="A2773" s="11" t="s">
        <v>379</v>
      </c>
      <c r="B2773" s="11" t="s">
        <v>6480</v>
      </c>
      <c r="C2773" s="11">
        <v>0</v>
      </c>
      <c r="D2773" s="11">
        <v>0</v>
      </c>
      <c r="E2773" s="11">
        <v>0.71</v>
      </c>
      <c r="F2773" s="11">
        <v>0</v>
      </c>
      <c r="G2773" s="11">
        <v>2.44</v>
      </c>
      <c r="H2773" t="s">
        <v>2076</v>
      </c>
      <c r="I2773" t="s">
        <v>2077</v>
      </c>
    </row>
    <row r="2774" spans="1:15" x14ac:dyDescent="0.25">
      <c r="A2774" s="11" t="s">
        <v>411</v>
      </c>
      <c r="B2774" s="11" t="s">
        <v>6429</v>
      </c>
      <c r="C2774" s="11">
        <v>9.5500000000000007</v>
      </c>
      <c r="D2774" s="11">
        <v>3.33</v>
      </c>
      <c r="E2774" s="11">
        <v>9.3800000000000008</v>
      </c>
      <c r="F2774" s="11">
        <v>1.95</v>
      </c>
      <c r="G2774" s="11">
        <v>9.73</v>
      </c>
      <c r="H2774" t="s">
        <v>2171</v>
      </c>
      <c r="I2774" t="s">
        <v>2172</v>
      </c>
    </row>
    <row r="2775" spans="1:15" x14ac:dyDescent="0.25">
      <c r="A2775" s="11" t="s">
        <v>557</v>
      </c>
      <c r="B2775" s="11" t="s">
        <v>6078</v>
      </c>
      <c r="C2775" s="11">
        <v>0</v>
      </c>
      <c r="D2775" s="11">
        <v>0.06</v>
      </c>
      <c r="E2775" s="11">
        <v>3.92</v>
      </c>
      <c r="F2775" s="11">
        <v>0.68</v>
      </c>
      <c r="G2775" s="11">
        <v>5.67</v>
      </c>
      <c r="H2775" t="s">
        <v>2908</v>
      </c>
      <c r="I2775" t="s">
        <v>2909</v>
      </c>
    </row>
    <row r="2776" spans="1:15" x14ac:dyDescent="0.25">
      <c r="A2776" s="11" t="s">
        <v>717</v>
      </c>
      <c r="B2776" s="11" t="s">
        <v>5973</v>
      </c>
      <c r="C2776" s="11">
        <v>0.36</v>
      </c>
      <c r="D2776" s="11">
        <v>0</v>
      </c>
      <c r="E2776" s="11">
        <v>0.62</v>
      </c>
      <c r="F2776" s="11">
        <v>0.05</v>
      </c>
      <c r="G2776" s="11">
        <v>1.28</v>
      </c>
      <c r="H2776" t="s">
        <v>3352</v>
      </c>
    </row>
    <row r="2777" spans="1:15" x14ac:dyDescent="0.25">
      <c r="A2777" s="11" t="s">
        <v>657</v>
      </c>
      <c r="B2777" s="11" t="s">
        <v>6715</v>
      </c>
      <c r="C2777" s="11">
        <v>1.22</v>
      </c>
      <c r="D2777" s="11">
        <v>6.37</v>
      </c>
      <c r="E2777" s="11">
        <v>72.23</v>
      </c>
      <c r="F2777" s="11">
        <v>3.49</v>
      </c>
      <c r="G2777" s="11">
        <v>8.5399999999999991</v>
      </c>
      <c r="H2777" t="s">
        <v>3180</v>
      </c>
      <c r="I2777" t="s">
        <v>3181</v>
      </c>
      <c r="J2777" t="s">
        <v>3182</v>
      </c>
      <c r="K2777" t="s">
        <v>3183</v>
      </c>
      <c r="L2777" t="s">
        <v>3184</v>
      </c>
      <c r="M2777" t="s">
        <v>3185</v>
      </c>
    </row>
    <row r="2778" spans="1:15" x14ac:dyDescent="0.25">
      <c r="A2778" s="11" t="s">
        <v>658</v>
      </c>
      <c r="B2778" s="11" t="s">
        <v>6716</v>
      </c>
      <c r="C2778" s="11">
        <v>0</v>
      </c>
      <c r="D2778" s="11">
        <v>5.45</v>
      </c>
      <c r="E2778" s="11">
        <v>52.87</v>
      </c>
      <c r="F2778" s="11">
        <v>4.2</v>
      </c>
      <c r="G2778" s="11">
        <v>10.11</v>
      </c>
      <c r="H2778" t="s">
        <v>3186</v>
      </c>
      <c r="I2778" t="s">
        <v>3187</v>
      </c>
      <c r="J2778" t="s">
        <v>3188</v>
      </c>
      <c r="K2778" t="s">
        <v>3189</v>
      </c>
      <c r="L2778" t="s">
        <v>3190</v>
      </c>
    </row>
    <row r="2779" spans="1:15" x14ac:dyDescent="0.25">
      <c r="A2779" s="11" t="s">
        <v>659</v>
      </c>
      <c r="B2779" s="11" t="s">
        <v>6717</v>
      </c>
      <c r="C2779" s="11">
        <v>0</v>
      </c>
      <c r="D2779" s="11">
        <v>2.92</v>
      </c>
      <c r="E2779" s="11">
        <v>40.29</v>
      </c>
      <c r="F2779" s="11">
        <v>1.4</v>
      </c>
      <c r="G2779" s="11">
        <v>5.4</v>
      </c>
      <c r="H2779" t="s">
        <v>3191</v>
      </c>
      <c r="I2779" t="s">
        <v>3192</v>
      </c>
      <c r="J2779" t="s">
        <v>3193</v>
      </c>
      <c r="K2779" t="s">
        <v>3194</v>
      </c>
      <c r="L2779" t="s">
        <v>3195</v>
      </c>
    </row>
    <row r="2780" spans="1:15" x14ac:dyDescent="0.25">
      <c r="A2780" s="11" t="s">
        <v>660</v>
      </c>
      <c r="B2780" s="11" t="s">
        <v>6718</v>
      </c>
      <c r="C2780" s="11">
        <v>0</v>
      </c>
      <c r="D2780" s="11">
        <v>4.67</v>
      </c>
      <c r="E2780" s="11">
        <v>47.52</v>
      </c>
      <c r="F2780" s="11">
        <v>2.4</v>
      </c>
      <c r="G2780" s="11">
        <v>8.14</v>
      </c>
      <c r="H2780" t="s">
        <v>3196</v>
      </c>
    </row>
    <row r="2781" spans="1:15" x14ac:dyDescent="0.25">
      <c r="A2781" s="11" t="s">
        <v>661</v>
      </c>
      <c r="B2781" s="11" t="s">
        <v>6719</v>
      </c>
      <c r="C2781" s="11">
        <v>0</v>
      </c>
      <c r="D2781" s="11">
        <v>4.5</v>
      </c>
      <c r="E2781" s="11">
        <v>52.68</v>
      </c>
      <c r="F2781" s="11">
        <v>1.61</v>
      </c>
      <c r="G2781" s="11">
        <v>7.52</v>
      </c>
      <c r="H2781" t="s">
        <v>3197</v>
      </c>
      <c r="I2781" t="s">
        <v>3198</v>
      </c>
      <c r="J2781" t="s">
        <v>3199</v>
      </c>
      <c r="K2781" t="s">
        <v>3200</v>
      </c>
    </row>
    <row r="2782" spans="1:15" x14ac:dyDescent="0.25">
      <c r="A2782" s="13" t="s">
        <v>6707</v>
      </c>
      <c r="B2782" s="13"/>
      <c r="C2782" s="13">
        <f>SUM(C2772:C2781)</f>
        <v>11.13</v>
      </c>
      <c r="D2782" s="13">
        <f t="shared" ref="D2782:G2782" si="90">SUM(D2772:D2781)</f>
        <v>50.680000000000007</v>
      </c>
      <c r="E2782" s="13">
        <f t="shared" si="90"/>
        <v>461.81</v>
      </c>
      <c r="F2782" s="13">
        <f t="shared" si="90"/>
        <v>29.679999999999996</v>
      </c>
      <c r="G2782" s="13">
        <f t="shared" si="90"/>
        <v>94.920000000000016</v>
      </c>
    </row>
    <row r="2783" spans="1:15" x14ac:dyDescent="0.25">
      <c r="A2783" s="11"/>
      <c r="B2783" s="11"/>
      <c r="C2783" s="11"/>
      <c r="D2783" s="11"/>
      <c r="E2783" s="11"/>
      <c r="F2783" s="11"/>
      <c r="G2783" s="11"/>
    </row>
    <row r="2784" spans="1:15" x14ac:dyDescent="0.25">
      <c r="A2784" s="12" t="s">
        <v>110</v>
      </c>
      <c r="B2784" s="13"/>
      <c r="C2784" s="13"/>
      <c r="D2784" s="13"/>
      <c r="E2784" s="13"/>
      <c r="F2784" s="13"/>
      <c r="G2784" s="13"/>
    </row>
    <row r="2785" spans="1:15" x14ac:dyDescent="0.25">
      <c r="A2785" s="11" t="s">
        <v>379</v>
      </c>
      <c r="B2785" s="11" t="s">
        <v>6480</v>
      </c>
      <c r="C2785" s="11">
        <v>0</v>
      </c>
      <c r="D2785" s="11">
        <v>0</v>
      </c>
      <c r="E2785" s="11">
        <v>0.71</v>
      </c>
      <c r="F2785" s="11">
        <v>0</v>
      </c>
      <c r="G2785" s="11">
        <v>2.44</v>
      </c>
      <c r="H2785" t="s">
        <v>2076</v>
      </c>
      <c r="I2785" t="s">
        <v>2077</v>
      </c>
    </row>
    <row r="2786" spans="1:15" x14ac:dyDescent="0.25">
      <c r="A2786" s="11" t="s">
        <v>715</v>
      </c>
      <c r="B2786" s="11" t="s">
        <v>6720</v>
      </c>
      <c r="C2786" s="11">
        <v>0</v>
      </c>
      <c r="D2786" s="11">
        <v>50.16</v>
      </c>
      <c r="E2786" s="11">
        <v>122.66</v>
      </c>
      <c r="F2786" s="11">
        <v>24.07</v>
      </c>
      <c r="G2786" s="11">
        <v>79.150000000000006</v>
      </c>
      <c r="H2786" t="s">
        <v>3345</v>
      </c>
      <c r="I2786" t="s">
        <v>3346</v>
      </c>
      <c r="J2786" t="s">
        <v>3347</v>
      </c>
      <c r="K2786" t="s">
        <v>3348</v>
      </c>
      <c r="L2786" t="s">
        <v>3349</v>
      </c>
      <c r="M2786" t="s">
        <v>3350</v>
      </c>
    </row>
    <row r="2787" spans="1:15" x14ac:dyDescent="0.25">
      <c r="A2787" s="11" t="s">
        <v>557</v>
      </c>
      <c r="B2787" s="11" t="s">
        <v>6078</v>
      </c>
      <c r="C2787" s="11">
        <v>0</v>
      </c>
      <c r="D2787" s="11">
        <v>0.06</v>
      </c>
      <c r="E2787" s="11">
        <v>3.92</v>
      </c>
      <c r="F2787" s="11">
        <v>0.68</v>
      </c>
      <c r="G2787" s="11">
        <v>5.67</v>
      </c>
      <c r="H2787" t="s">
        <v>2908</v>
      </c>
      <c r="I2787" t="s">
        <v>2909</v>
      </c>
    </row>
    <row r="2788" spans="1:15" x14ac:dyDescent="0.25">
      <c r="A2788" s="11" t="s">
        <v>657</v>
      </c>
      <c r="B2788" s="11" t="s">
        <v>6715</v>
      </c>
      <c r="C2788" s="11">
        <v>1.22</v>
      </c>
      <c r="D2788" s="11">
        <v>6.37</v>
      </c>
      <c r="E2788" s="11">
        <v>72.23</v>
      </c>
      <c r="F2788" s="11">
        <v>3.49</v>
      </c>
      <c r="G2788" s="11">
        <v>8.5399999999999991</v>
      </c>
      <c r="H2788" t="s">
        <v>3180</v>
      </c>
      <c r="I2788" t="s">
        <v>3181</v>
      </c>
      <c r="J2788" t="s">
        <v>3182</v>
      </c>
      <c r="K2788" t="s">
        <v>3183</v>
      </c>
      <c r="L2788" t="s">
        <v>3184</v>
      </c>
      <c r="M2788" t="s">
        <v>3185</v>
      </c>
    </row>
    <row r="2789" spans="1:15" x14ac:dyDescent="0.25">
      <c r="A2789" s="11" t="s">
        <v>658</v>
      </c>
      <c r="B2789" s="11" t="s">
        <v>6716</v>
      </c>
      <c r="C2789" s="11">
        <v>0</v>
      </c>
      <c r="D2789" s="11">
        <v>5.45</v>
      </c>
      <c r="E2789" s="11">
        <v>52.87</v>
      </c>
      <c r="F2789" s="11">
        <v>4.2</v>
      </c>
      <c r="G2789" s="11">
        <v>10.11</v>
      </c>
      <c r="H2789" t="s">
        <v>3186</v>
      </c>
      <c r="I2789" t="s">
        <v>3187</v>
      </c>
      <c r="J2789" t="s">
        <v>3188</v>
      </c>
      <c r="K2789" t="s">
        <v>3189</v>
      </c>
      <c r="L2789" t="s">
        <v>3190</v>
      </c>
    </row>
    <row r="2790" spans="1:15" x14ac:dyDescent="0.25">
      <c r="A2790" s="11" t="s">
        <v>659</v>
      </c>
      <c r="B2790" s="11" t="s">
        <v>6717</v>
      </c>
      <c r="C2790" s="11">
        <v>0</v>
      </c>
      <c r="D2790" s="11">
        <v>2.92</v>
      </c>
      <c r="E2790" s="11">
        <v>40.29</v>
      </c>
      <c r="F2790" s="11">
        <v>1.4</v>
      </c>
      <c r="G2790" s="11">
        <v>5.4</v>
      </c>
      <c r="H2790" t="s">
        <v>3191</v>
      </c>
      <c r="I2790" t="s">
        <v>3192</v>
      </c>
      <c r="J2790" t="s">
        <v>3193</v>
      </c>
      <c r="K2790" t="s">
        <v>3194</v>
      </c>
      <c r="L2790" t="s">
        <v>3195</v>
      </c>
    </row>
    <row r="2791" spans="1:15" x14ac:dyDescent="0.25">
      <c r="A2791" s="11" t="s">
        <v>660</v>
      </c>
      <c r="B2791" s="11" t="s">
        <v>6718</v>
      </c>
      <c r="C2791" s="11">
        <v>0</v>
      </c>
      <c r="D2791" s="11">
        <v>4.67</v>
      </c>
      <c r="E2791" s="11">
        <v>47.52</v>
      </c>
      <c r="F2791" s="11">
        <v>2.4</v>
      </c>
      <c r="G2791" s="11">
        <v>8.14</v>
      </c>
      <c r="H2791" t="s">
        <v>3196</v>
      </c>
    </row>
    <row r="2792" spans="1:15" x14ac:dyDescent="0.25">
      <c r="A2792" s="11" t="s">
        <v>661</v>
      </c>
      <c r="B2792" s="11" t="s">
        <v>6719</v>
      </c>
      <c r="C2792" s="11">
        <v>0</v>
      </c>
      <c r="D2792" s="11">
        <v>4.5</v>
      </c>
      <c r="E2792" s="11">
        <v>52.68</v>
      </c>
      <c r="F2792" s="11">
        <v>1.61</v>
      </c>
      <c r="G2792" s="11">
        <v>7.52</v>
      </c>
      <c r="H2792" t="s">
        <v>3197</v>
      </c>
      <c r="I2792" t="s">
        <v>3198</v>
      </c>
      <c r="J2792" t="s">
        <v>3199</v>
      </c>
      <c r="K2792" t="s">
        <v>3200</v>
      </c>
    </row>
    <row r="2793" spans="1:15" x14ac:dyDescent="0.25">
      <c r="A2793" s="13" t="s">
        <v>6707</v>
      </c>
      <c r="B2793" s="13"/>
      <c r="C2793" s="13">
        <f>SUM(C2785:C2792)</f>
        <v>1.22</v>
      </c>
      <c r="D2793" s="13">
        <f t="shared" ref="D2793:G2793" si="91">SUM(D2785:D2792)</f>
        <v>74.13</v>
      </c>
      <c r="E2793" s="13">
        <f t="shared" si="91"/>
        <v>392.88</v>
      </c>
      <c r="F2793" s="13">
        <f t="shared" si="91"/>
        <v>37.85</v>
      </c>
      <c r="G2793" s="13">
        <f t="shared" si="91"/>
        <v>126.97000000000001</v>
      </c>
    </row>
    <row r="2794" spans="1:15" x14ac:dyDescent="0.25">
      <c r="A2794" s="11"/>
      <c r="B2794" s="11"/>
      <c r="C2794" s="11"/>
      <c r="D2794" s="11"/>
      <c r="E2794" s="11"/>
      <c r="F2794" s="11"/>
      <c r="G2794" s="11"/>
    </row>
    <row r="2795" spans="1:15" x14ac:dyDescent="0.25">
      <c r="A2795" s="12" t="s">
        <v>111</v>
      </c>
      <c r="B2795" s="13"/>
      <c r="C2795" s="13"/>
      <c r="D2795" s="13"/>
      <c r="E2795" s="13"/>
      <c r="F2795" s="13"/>
      <c r="G2795" s="13"/>
    </row>
    <row r="2796" spans="1:15" x14ac:dyDescent="0.25">
      <c r="A2796" s="11" t="s">
        <v>283</v>
      </c>
      <c r="B2796" s="11" t="s">
        <v>6599</v>
      </c>
      <c r="C2796" s="11">
        <v>0</v>
      </c>
      <c r="D2796" s="11">
        <v>23.38</v>
      </c>
      <c r="E2796" s="11">
        <v>181.59</v>
      </c>
      <c r="F2796" s="11">
        <v>13.9</v>
      </c>
      <c r="G2796" s="11">
        <v>36.090000000000003</v>
      </c>
      <c r="H2796" t="s">
        <v>1739</v>
      </c>
      <c r="I2796" t="s">
        <v>1740</v>
      </c>
      <c r="J2796" t="s">
        <v>1741</v>
      </c>
      <c r="K2796" t="s">
        <v>1742</v>
      </c>
      <c r="L2796" t="s">
        <v>1743</v>
      </c>
      <c r="M2796" t="s">
        <v>1744</v>
      </c>
      <c r="N2796" t="s">
        <v>1745</v>
      </c>
      <c r="O2796" t="s">
        <v>1746</v>
      </c>
    </row>
    <row r="2797" spans="1:15" x14ac:dyDescent="0.25">
      <c r="A2797" s="11" t="s">
        <v>421</v>
      </c>
      <c r="B2797" s="11" t="s">
        <v>6419</v>
      </c>
      <c r="C2797" s="11">
        <v>0</v>
      </c>
      <c r="D2797" s="11">
        <v>10.210000000000001</v>
      </c>
      <c r="E2797" s="11">
        <v>40.39</v>
      </c>
      <c r="F2797" s="11">
        <v>3.51</v>
      </c>
      <c r="G2797" s="11">
        <v>15.46</v>
      </c>
      <c r="H2797" t="s">
        <v>2205</v>
      </c>
      <c r="I2797" t="s">
        <v>2206</v>
      </c>
    </row>
    <row r="2798" spans="1:15" x14ac:dyDescent="0.25">
      <c r="A2798" s="11" t="s">
        <v>434</v>
      </c>
      <c r="B2798" s="11" t="s">
        <v>6404</v>
      </c>
      <c r="C2798" s="11">
        <v>0</v>
      </c>
      <c r="D2798" s="11">
        <v>0.71</v>
      </c>
      <c r="E2798" s="11">
        <v>4.1500000000000004</v>
      </c>
      <c r="F2798" s="11">
        <v>0.35</v>
      </c>
      <c r="G2798" s="11">
        <v>2.56</v>
      </c>
      <c r="H2798" t="s">
        <v>2368</v>
      </c>
      <c r="I2798" t="s">
        <v>2369</v>
      </c>
    </row>
    <row r="2799" spans="1:15" x14ac:dyDescent="0.25">
      <c r="A2799" s="11" t="s">
        <v>474</v>
      </c>
      <c r="B2799" s="11" t="s">
        <v>6356</v>
      </c>
      <c r="C2799" s="11">
        <v>0</v>
      </c>
      <c r="D2799" s="11">
        <v>7.42</v>
      </c>
      <c r="E2799" s="11">
        <v>19.91</v>
      </c>
      <c r="F2799" s="11">
        <v>3.03</v>
      </c>
      <c r="G2799" s="11">
        <v>12.66</v>
      </c>
      <c r="H2799" t="s">
        <v>2509</v>
      </c>
    </row>
    <row r="2800" spans="1:15" x14ac:dyDescent="0.25">
      <c r="A2800" s="11" t="s">
        <v>585</v>
      </c>
      <c r="B2800" s="11" t="s">
        <v>5998</v>
      </c>
      <c r="C2800" s="11">
        <v>0</v>
      </c>
      <c r="D2800" s="11">
        <v>0.12</v>
      </c>
      <c r="E2800" s="11">
        <v>1.56</v>
      </c>
      <c r="F2800" s="11">
        <v>1.18</v>
      </c>
      <c r="G2800" s="11">
        <v>13.13</v>
      </c>
      <c r="H2800" t="s">
        <v>2976</v>
      </c>
      <c r="I2800" t="s">
        <v>2977</v>
      </c>
    </row>
    <row r="2801" spans="1:27" x14ac:dyDescent="0.25">
      <c r="A2801" s="11" t="s">
        <v>586</v>
      </c>
      <c r="B2801" s="11" t="s">
        <v>5997</v>
      </c>
      <c r="C2801" s="11">
        <v>0</v>
      </c>
      <c r="D2801" s="11">
        <v>0.21</v>
      </c>
      <c r="E2801" s="11">
        <v>1.76</v>
      </c>
      <c r="F2801" s="11">
        <v>0.23</v>
      </c>
      <c r="G2801" s="11">
        <v>2.86</v>
      </c>
      <c r="H2801" t="s">
        <v>2978</v>
      </c>
    </row>
    <row r="2802" spans="1:27" x14ac:dyDescent="0.25">
      <c r="A2802" s="11" t="s">
        <v>588</v>
      </c>
      <c r="B2802" s="11" t="s">
        <v>5991</v>
      </c>
      <c r="C2802" s="11">
        <v>0</v>
      </c>
      <c r="D2802" s="11">
        <v>0</v>
      </c>
      <c r="E2802" s="11">
        <v>0.08</v>
      </c>
      <c r="F2802" s="11">
        <v>0.17</v>
      </c>
      <c r="G2802" s="11">
        <v>3.59</v>
      </c>
      <c r="H2802" t="s">
        <v>2981</v>
      </c>
    </row>
    <row r="2803" spans="1:27" x14ac:dyDescent="0.25">
      <c r="A2803" s="11" t="s">
        <v>589</v>
      </c>
      <c r="B2803" s="11" t="s">
        <v>5990</v>
      </c>
      <c r="C2803" s="11">
        <v>0</v>
      </c>
      <c r="D2803" s="11">
        <v>0</v>
      </c>
      <c r="E2803" s="11">
        <v>1.59</v>
      </c>
      <c r="F2803" s="11">
        <v>0.06</v>
      </c>
      <c r="G2803" s="11">
        <v>7.9</v>
      </c>
      <c r="H2803" t="s">
        <v>2982</v>
      </c>
      <c r="I2803" t="s">
        <v>2983</v>
      </c>
      <c r="J2803" t="s">
        <v>2984</v>
      </c>
    </row>
    <row r="2804" spans="1:27" x14ac:dyDescent="0.25">
      <c r="A2804" s="11" t="s">
        <v>616</v>
      </c>
      <c r="B2804" s="11" t="s">
        <v>5892</v>
      </c>
      <c r="C2804" s="11">
        <v>0.69</v>
      </c>
      <c r="D2804" s="11">
        <v>11.18</v>
      </c>
      <c r="E2804" s="11">
        <v>79.02</v>
      </c>
      <c r="F2804" s="11">
        <v>5.95</v>
      </c>
      <c r="G2804" s="11">
        <v>14.03</v>
      </c>
      <c r="H2804" t="s">
        <v>3064</v>
      </c>
      <c r="I2804" t="s">
        <v>3065</v>
      </c>
      <c r="J2804" t="s">
        <v>3066</v>
      </c>
      <c r="K2804" t="s">
        <v>3067</v>
      </c>
      <c r="L2804" t="s">
        <v>3068</v>
      </c>
      <c r="M2804" t="s">
        <v>3069</v>
      </c>
      <c r="N2804" t="s">
        <v>3070</v>
      </c>
    </row>
    <row r="2805" spans="1:27" x14ac:dyDescent="0.25">
      <c r="A2805" s="11" t="s">
        <v>617</v>
      </c>
      <c r="B2805" s="11" t="s">
        <v>5891</v>
      </c>
      <c r="C2805" s="11">
        <v>0</v>
      </c>
      <c r="D2805" s="11">
        <v>6.04</v>
      </c>
      <c r="E2805" s="11">
        <v>29.09</v>
      </c>
      <c r="F2805" s="11">
        <v>3.89</v>
      </c>
      <c r="G2805" s="11">
        <v>7.48</v>
      </c>
      <c r="H2805" t="s">
        <v>3071</v>
      </c>
      <c r="I2805" t="s">
        <v>3072</v>
      </c>
    </row>
    <row r="2806" spans="1:27" x14ac:dyDescent="0.25">
      <c r="A2806" s="11" t="s">
        <v>674</v>
      </c>
      <c r="B2806" s="11" t="s">
        <v>5721</v>
      </c>
      <c r="C2806" s="11">
        <v>0</v>
      </c>
      <c r="D2806" s="11">
        <v>5.05</v>
      </c>
      <c r="E2806" s="11">
        <v>22.59</v>
      </c>
      <c r="F2806" s="11">
        <v>2.23</v>
      </c>
      <c r="G2806" s="11">
        <v>5.66</v>
      </c>
      <c r="H2806" t="s">
        <v>3240</v>
      </c>
      <c r="I2806" t="s">
        <v>3241</v>
      </c>
    </row>
    <row r="2807" spans="1:27" x14ac:dyDescent="0.25">
      <c r="A2807" s="11" t="s">
        <v>675</v>
      </c>
      <c r="B2807" s="11" t="s">
        <v>5720</v>
      </c>
      <c r="C2807" s="11">
        <v>0</v>
      </c>
      <c r="D2807" s="11">
        <v>28.37</v>
      </c>
      <c r="E2807" s="11">
        <v>109.65</v>
      </c>
      <c r="F2807" s="11">
        <v>10.88</v>
      </c>
      <c r="G2807" s="11">
        <v>36.94</v>
      </c>
      <c r="H2807" t="s">
        <v>3242</v>
      </c>
      <c r="I2807" t="s">
        <v>3243</v>
      </c>
      <c r="J2807" t="s">
        <v>3244</v>
      </c>
      <c r="K2807" t="s">
        <v>3245</v>
      </c>
      <c r="L2807" t="s">
        <v>3246</v>
      </c>
      <c r="M2807" t="s">
        <v>3247</v>
      </c>
      <c r="N2807" t="s">
        <v>3248</v>
      </c>
    </row>
    <row r="2808" spans="1:27" x14ac:dyDescent="0.25">
      <c r="A2808" s="11" t="s">
        <v>676</v>
      </c>
      <c r="B2808" s="11" t="s">
        <v>5719</v>
      </c>
      <c r="C2808" s="11">
        <v>0</v>
      </c>
      <c r="D2808" s="11">
        <v>14.15</v>
      </c>
      <c r="E2808" s="11">
        <v>53.96</v>
      </c>
      <c r="F2808" s="11">
        <v>6.06</v>
      </c>
      <c r="G2808" s="11">
        <v>17.38</v>
      </c>
      <c r="H2808" t="s">
        <v>3249</v>
      </c>
      <c r="I2808" t="s">
        <v>3250</v>
      </c>
      <c r="J2808" t="s">
        <v>3251</v>
      </c>
      <c r="K2808" t="s">
        <v>3252</v>
      </c>
    </row>
    <row r="2809" spans="1:27" x14ac:dyDescent="0.25">
      <c r="A2809" s="13" t="s">
        <v>6707</v>
      </c>
      <c r="B2809" s="13"/>
      <c r="C2809" s="13">
        <f>SUM(C2796:C2808)</f>
        <v>0.69</v>
      </c>
      <c r="D2809" s="13">
        <f t="shared" ref="D2809:G2809" si="92">SUM(D2796:D2808)</f>
        <v>106.84000000000002</v>
      </c>
      <c r="E2809" s="13">
        <f t="shared" si="92"/>
        <v>545.34</v>
      </c>
      <c r="F2809" s="13">
        <f t="shared" si="92"/>
        <v>51.440000000000005</v>
      </c>
      <c r="G2809" s="13">
        <f t="shared" si="92"/>
        <v>175.74</v>
      </c>
    </row>
    <row r="2810" spans="1:27" x14ac:dyDescent="0.25">
      <c r="A2810" s="11"/>
      <c r="B2810" s="11"/>
      <c r="C2810" s="11"/>
      <c r="D2810" s="11"/>
      <c r="E2810" s="11"/>
      <c r="F2810" s="11"/>
      <c r="G2810" s="11"/>
    </row>
    <row r="2811" spans="1:27" x14ac:dyDescent="0.25">
      <c r="A2811" s="12" t="s">
        <v>112</v>
      </c>
      <c r="B2811" s="13"/>
      <c r="C2811" s="13"/>
      <c r="D2811" s="13"/>
      <c r="E2811" s="13"/>
      <c r="F2811" s="13"/>
      <c r="G2811" s="13"/>
    </row>
    <row r="2812" spans="1:27" x14ac:dyDescent="0.25">
      <c r="A2812" s="13" t="s">
        <v>304</v>
      </c>
      <c r="B2812" s="13" t="s">
        <v>6570</v>
      </c>
      <c r="C2812" s="13">
        <v>6.57</v>
      </c>
      <c r="D2812" s="13">
        <v>241.75</v>
      </c>
      <c r="E2812" s="13">
        <v>701.16</v>
      </c>
      <c r="F2812" s="13">
        <v>120.73</v>
      </c>
      <c r="G2812" s="13">
        <v>498.69</v>
      </c>
      <c r="H2812" t="s">
        <v>1888</v>
      </c>
      <c r="I2812" t="s">
        <v>1889</v>
      </c>
      <c r="J2812" t="s">
        <v>1890</v>
      </c>
      <c r="K2812" t="s">
        <v>1891</v>
      </c>
      <c r="L2812" t="s">
        <v>1892</v>
      </c>
      <c r="M2812" t="s">
        <v>1893</v>
      </c>
      <c r="N2812" t="s">
        <v>1894</v>
      </c>
      <c r="O2812" t="s">
        <v>1895</v>
      </c>
      <c r="P2812" t="s">
        <v>1896</v>
      </c>
      <c r="Q2812" t="s">
        <v>1897</v>
      </c>
      <c r="R2812" t="s">
        <v>1898</v>
      </c>
      <c r="S2812" t="s">
        <v>1899</v>
      </c>
      <c r="T2812" t="s">
        <v>1900</v>
      </c>
      <c r="U2812" t="s">
        <v>1901</v>
      </c>
      <c r="V2812" t="s">
        <v>1902</v>
      </c>
      <c r="W2812" t="s">
        <v>1903</v>
      </c>
      <c r="X2812" t="s">
        <v>1904</v>
      </c>
      <c r="Y2812" t="s">
        <v>1905</v>
      </c>
      <c r="Z2812" t="s">
        <v>1906</v>
      </c>
      <c r="AA2812" t="s">
        <v>1907</v>
      </c>
    </row>
    <row r="2813" spans="1:27" x14ac:dyDescent="0.25">
      <c r="A2813" s="11" t="s">
        <v>682</v>
      </c>
      <c r="B2813" s="11"/>
      <c r="C2813" s="11"/>
      <c r="D2813" s="11"/>
      <c r="E2813" s="11"/>
      <c r="F2813" s="11"/>
      <c r="G2813" s="11"/>
    </row>
    <row r="2814" spans="1:27" x14ac:dyDescent="0.25">
      <c r="A2814" s="12" t="s">
        <v>113</v>
      </c>
      <c r="B2814" s="13"/>
      <c r="C2814" s="13"/>
      <c r="D2814" s="13"/>
      <c r="E2814" s="13"/>
      <c r="F2814" s="13"/>
      <c r="G2814" s="13"/>
    </row>
    <row r="2815" spans="1:27" x14ac:dyDescent="0.25">
      <c r="A2815" s="11" t="s">
        <v>283</v>
      </c>
      <c r="B2815" s="11" t="s">
        <v>6599</v>
      </c>
      <c r="C2815" s="11">
        <v>0</v>
      </c>
      <c r="D2815" s="11">
        <v>23.38</v>
      </c>
      <c r="E2815" s="11">
        <v>181.59</v>
      </c>
      <c r="F2815" s="11">
        <v>13.9</v>
      </c>
      <c r="G2815" s="11">
        <v>36.090000000000003</v>
      </c>
      <c r="H2815" t="s">
        <v>1739</v>
      </c>
      <c r="I2815" t="s">
        <v>1740</v>
      </c>
      <c r="J2815" t="s">
        <v>1741</v>
      </c>
      <c r="K2815" t="s">
        <v>1742</v>
      </c>
      <c r="L2815" t="s">
        <v>1743</v>
      </c>
      <c r="M2815" t="s">
        <v>1744</v>
      </c>
      <c r="N2815" t="s">
        <v>1745</v>
      </c>
      <c r="O2815" t="s">
        <v>1746</v>
      </c>
    </row>
    <row r="2816" spans="1:27" x14ac:dyDescent="0.25">
      <c r="A2816" s="11" t="s">
        <v>698</v>
      </c>
      <c r="B2816" s="11" t="s">
        <v>6456</v>
      </c>
      <c r="C2816" s="11">
        <v>7.27</v>
      </c>
      <c r="D2816" s="11">
        <v>0.36</v>
      </c>
      <c r="E2816" s="11">
        <v>0.94</v>
      </c>
      <c r="F2816" s="11">
        <v>0.11</v>
      </c>
      <c r="G2816" s="11">
        <v>0.87</v>
      </c>
      <c r="H2816" t="s">
        <v>3310</v>
      </c>
    </row>
    <row r="2817" spans="1:17" x14ac:dyDescent="0.25">
      <c r="A2817" s="11" t="s">
        <v>410</v>
      </c>
      <c r="B2817" s="11" t="s">
        <v>6430</v>
      </c>
      <c r="C2817" s="11">
        <v>0</v>
      </c>
      <c r="D2817" s="11">
        <v>2.72</v>
      </c>
      <c r="E2817" s="11">
        <v>9.83</v>
      </c>
      <c r="F2817" s="11">
        <v>2.72</v>
      </c>
      <c r="G2817" s="11">
        <v>7.53</v>
      </c>
      <c r="H2817" t="s">
        <v>2170</v>
      </c>
    </row>
    <row r="2818" spans="1:17" x14ac:dyDescent="0.25">
      <c r="A2818" s="11" t="s">
        <v>616</v>
      </c>
      <c r="B2818" s="11" t="s">
        <v>5892</v>
      </c>
      <c r="C2818" s="11">
        <v>0.69</v>
      </c>
      <c r="D2818" s="11">
        <v>11.18</v>
      </c>
      <c r="E2818" s="11">
        <v>79.02</v>
      </c>
      <c r="F2818" s="11">
        <v>5.95</v>
      </c>
      <c r="G2818" s="11">
        <v>14.03</v>
      </c>
      <c r="H2818" t="s">
        <v>3064</v>
      </c>
      <c r="I2818" t="s">
        <v>3065</v>
      </c>
      <c r="J2818" t="s">
        <v>3066</v>
      </c>
      <c r="K2818" t="s">
        <v>3067</v>
      </c>
      <c r="L2818" t="s">
        <v>3068</v>
      </c>
      <c r="M2818" t="s">
        <v>3069</v>
      </c>
      <c r="N2818" t="s">
        <v>3070</v>
      </c>
    </row>
    <row r="2819" spans="1:17" x14ac:dyDescent="0.25">
      <c r="A2819" s="11" t="s">
        <v>736</v>
      </c>
      <c r="B2819" s="11" t="s">
        <v>5708</v>
      </c>
      <c r="C2819" s="11">
        <v>1.39</v>
      </c>
      <c r="D2819" s="11">
        <v>0</v>
      </c>
      <c r="E2819" s="11">
        <v>0.91</v>
      </c>
      <c r="F2819" s="11">
        <v>0</v>
      </c>
      <c r="G2819" s="11">
        <v>0.77</v>
      </c>
      <c r="H2819" t="s">
        <v>3396</v>
      </c>
    </row>
    <row r="2820" spans="1:17" x14ac:dyDescent="0.25">
      <c r="A2820" s="13" t="s">
        <v>6707</v>
      </c>
      <c r="B2820" s="13"/>
      <c r="C2820" s="13">
        <f>SUM(C2815:C2819)</f>
        <v>9.35</v>
      </c>
      <c r="D2820" s="13">
        <f t="shared" ref="D2820:G2820" si="93">SUM(D2815:D2819)</f>
        <v>37.64</v>
      </c>
      <c r="E2820" s="13">
        <f t="shared" si="93"/>
        <v>272.29000000000002</v>
      </c>
      <c r="F2820" s="13">
        <f t="shared" si="93"/>
        <v>22.68</v>
      </c>
      <c r="G2820" s="13">
        <f t="shared" si="93"/>
        <v>59.290000000000006</v>
      </c>
    </row>
    <row r="2821" spans="1:17" x14ac:dyDescent="0.25">
      <c r="A2821" s="11"/>
      <c r="B2821" s="11"/>
      <c r="C2821" s="11"/>
      <c r="D2821" s="11"/>
      <c r="E2821" s="11"/>
      <c r="F2821" s="11"/>
      <c r="G2821" s="11"/>
    </row>
    <row r="2822" spans="1:17" x14ac:dyDescent="0.25">
      <c r="A2822" s="12" t="s">
        <v>114</v>
      </c>
      <c r="B2822" s="13"/>
      <c r="C2822" s="13"/>
      <c r="D2822" s="13"/>
      <c r="E2822" s="13"/>
      <c r="F2822" s="13"/>
      <c r="G2822" s="13"/>
    </row>
    <row r="2823" spans="1:17" x14ac:dyDescent="0.25">
      <c r="A2823" s="11" t="s">
        <v>391</v>
      </c>
      <c r="B2823" s="11" t="s">
        <v>6455</v>
      </c>
      <c r="C2823" s="11">
        <v>16.09</v>
      </c>
      <c r="D2823" s="11">
        <v>7.43</v>
      </c>
      <c r="E2823" s="11">
        <v>37.61</v>
      </c>
      <c r="F2823" s="11">
        <v>3.6</v>
      </c>
      <c r="G2823" s="11">
        <v>29.55</v>
      </c>
      <c r="H2823" t="s">
        <v>2109</v>
      </c>
      <c r="I2823" t="s">
        <v>2110</v>
      </c>
      <c r="J2823" t="s">
        <v>2111</v>
      </c>
      <c r="K2823" t="s">
        <v>2112</v>
      </c>
      <c r="L2823" t="s">
        <v>2113</v>
      </c>
      <c r="M2823" t="s">
        <v>2114</v>
      </c>
    </row>
    <row r="2824" spans="1:17" x14ac:dyDescent="0.25">
      <c r="A2824" s="11" t="s">
        <v>392</v>
      </c>
      <c r="B2824" s="11" t="s">
        <v>6454</v>
      </c>
      <c r="C2824" s="11">
        <v>7.91</v>
      </c>
      <c r="D2824" s="11">
        <v>3.46</v>
      </c>
      <c r="E2824" s="11">
        <v>23.24</v>
      </c>
      <c r="F2824" s="11">
        <v>1.44</v>
      </c>
      <c r="G2824" s="11">
        <v>19.16</v>
      </c>
      <c r="H2824" t="s">
        <v>2115</v>
      </c>
      <c r="I2824" t="s">
        <v>2116</v>
      </c>
      <c r="J2824" t="s">
        <v>2117</v>
      </c>
      <c r="K2824" t="s">
        <v>2118</v>
      </c>
    </row>
    <row r="2825" spans="1:17" x14ac:dyDescent="0.25">
      <c r="A2825" s="11" t="s">
        <v>393</v>
      </c>
      <c r="B2825" s="11" t="s">
        <v>6453</v>
      </c>
      <c r="C2825" s="11">
        <v>9.1300000000000008</v>
      </c>
      <c r="D2825" s="11">
        <v>6.16</v>
      </c>
      <c r="E2825" s="11">
        <v>30.61</v>
      </c>
      <c r="F2825" s="11">
        <v>3.06</v>
      </c>
      <c r="G2825" s="11">
        <v>27.09</v>
      </c>
      <c r="H2825" t="s">
        <v>2119</v>
      </c>
      <c r="I2825" t="s">
        <v>2120</v>
      </c>
      <c r="J2825" t="s">
        <v>2121</v>
      </c>
    </row>
    <row r="2826" spans="1:17" x14ac:dyDescent="0.25">
      <c r="A2826" s="11" t="s">
        <v>397</v>
      </c>
      <c r="B2826" s="11" t="s">
        <v>6446</v>
      </c>
      <c r="C2826" s="11">
        <v>0.68</v>
      </c>
      <c r="D2826" s="11">
        <v>1.49</v>
      </c>
      <c r="E2826" s="11">
        <v>4.3499999999999996</v>
      </c>
      <c r="F2826" s="11">
        <v>0.79</v>
      </c>
      <c r="G2826" s="11">
        <v>6.14</v>
      </c>
      <c r="H2826" t="s">
        <v>2128</v>
      </c>
      <c r="I2826" t="s">
        <v>2129</v>
      </c>
      <c r="J2826" t="s">
        <v>2130</v>
      </c>
    </row>
    <row r="2827" spans="1:17" x14ac:dyDescent="0.25">
      <c r="A2827" s="11" t="s">
        <v>497</v>
      </c>
      <c r="B2827" s="11" t="s">
        <v>6313</v>
      </c>
      <c r="C2827" s="11">
        <v>2.94</v>
      </c>
      <c r="D2827" s="11">
        <v>0.74</v>
      </c>
      <c r="E2827" s="11">
        <v>4.5999999999999996</v>
      </c>
      <c r="F2827" s="11">
        <v>0.4</v>
      </c>
      <c r="G2827" s="11">
        <v>9.93</v>
      </c>
      <c r="H2827" t="s">
        <v>2667</v>
      </c>
      <c r="I2827" t="s">
        <v>2668</v>
      </c>
      <c r="J2827" t="s">
        <v>2669</v>
      </c>
      <c r="K2827" t="s">
        <v>2670</v>
      </c>
    </row>
    <row r="2828" spans="1:17" x14ac:dyDescent="0.25">
      <c r="A2828" s="13" t="s">
        <v>6707</v>
      </c>
      <c r="B2828" s="13"/>
      <c r="C2828" s="13">
        <f>SUM(C2823:C2827)</f>
        <v>36.75</v>
      </c>
      <c r="D2828" s="13">
        <f t="shared" ref="D2828:G2828" si="94">SUM(D2823:D2827)</f>
        <v>19.279999999999998</v>
      </c>
      <c r="E2828" s="13">
        <f t="shared" si="94"/>
        <v>100.40999999999998</v>
      </c>
      <c r="F2828" s="13">
        <f t="shared" si="94"/>
        <v>9.2900000000000009</v>
      </c>
      <c r="G2828" s="13">
        <f t="shared" si="94"/>
        <v>91.87</v>
      </c>
    </row>
    <row r="2829" spans="1:17" x14ac:dyDescent="0.25">
      <c r="A2829" s="11"/>
      <c r="B2829" s="11"/>
      <c r="C2829" s="11"/>
      <c r="D2829" s="11"/>
      <c r="E2829" s="11"/>
      <c r="F2829" s="11"/>
      <c r="G2829" s="11"/>
    </row>
    <row r="2830" spans="1:17" x14ac:dyDescent="0.25">
      <c r="A2830" s="12" t="s">
        <v>115</v>
      </c>
      <c r="B2830" s="13"/>
      <c r="C2830" s="13"/>
      <c r="D2830" s="13"/>
      <c r="E2830" s="13"/>
      <c r="F2830" s="13"/>
      <c r="G2830" s="13"/>
    </row>
    <row r="2831" spans="1:17" x14ac:dyDescent="0.25">
      <c r="A2831" s="11" t="s">
        <v>799</v>
      </c>
      <c r="B2831" s="11" t="s">
        <v>6594</v>
      </c>
      <c r="C2831" s="11">
        <v>9.49</v>
      </c>
      <c r="D2831" s="11">
        <v>6.27</v>
      </c>
      <c r="E2831" s="11">
        <v>30.99</v>
      </c>
      <c r="F2831" s="11">
        <v>10.65</v>
      </c>
      <c r="G2831" s="11">
        <v>43.47</v>
      </c>
      <c r="H2831" t="s">
        <v>3608</v>
      </c>
      <c r="I2831" t="s">
        <v>3609</v>
      </c>
      <c r="J2831" t="s">
        <v>3610</v>
      </c>
      <c r="K2831" t="s">
        <v>3611</v>
      </c>
      <c r="L2831" t="s">
        <v>3612</v>
      </c>
      <c r="M2831" t="s">
        <v>3613</v>
      </c>
      <c r="N2831" t="s">
        <v>3614</v>
      </c>
      <c r="O2831" t="s">
        <v>3615</v>
      </c>
      <c r="P2831" t="s">
        <v>3616</v>
      </c>
      <c r="Q2831" t="s">
        <v>3617</v>
      </c>
    </row>
    <row r="2832" spans="1:17" x14ac:dyDescent="0.25">
      <c r="A2832" s="11" t="s">
        <v>442</v>
      </c>
      <c r="B2832" s="11" t="s">
        <v>6395</v>
      </c>
      <c r="C2832" s="11">
        <v>0</v>
      </c>
      <c r="D2832" s="11">
        <v>0.15</v>
      </c>
      <c r="E2832" s="11">
        <v>0.41</v>
      </c>
      <c r="F2832" s="11">
        <v>0.21</v>
      </c>
      <c r="G2832" s="11">
        <v>2.33</v>
      </c>
      <c r="H2832" t="s">
        <v>2402</v>
      </c>
    </row>
    <row r="2833" spans="1:27" x14ac:dyDescent="0.25">
      <c r="A2833" s="11" t="s">
        <v>463</v>
      </c>
      <c r="B2833" s="11" t="s">
        <v>6369</v>
      </c>
      <c r="C2833" s="11">
        <v>53.83</v>
      </c>
      <c r="D2833" s="11">
        <v>161.94</v>
      </c>
      <c r="E2833" s="11">
        <v>489.45</v>
      </c>
      <c r="F2833" s="11">
        <v>106.83</v>
      </c>
      <c r="G2833" s="11">
        <v>429.46</v>
      </c>
      <c r="H2833" t="s">
        <v>2464</v>
      </c>
      <c r="I2833" t="s">
        <v>2465</v>
      </c>
      <c r="J2833" t="s">
        <v>2466</v>
      </c>
      <c r="K2833" t="s">
        <v>2467</v>
      </c>
      <c r="L2833" t="s">
        <v>2468</v>
      </c>
      <c r="M2833" t="s">
        <v>2469</v>
      </c>
      <c r="N2833" t="s">
        <v>2470</v>
      </c>
      <c r="O2833" t="s">
        <v>2471</v>
      </c>
      <c r="P2833" t="s">
        <v>2472</v>
      </c>
      <c r="Q2833" t="s">
        <v>2473</v>
      </c>
      <c r="R2833" t="s">
        <v>2474</v>
      </c>
      <c r="S2833" t="s">
        <v>2475</v>
      </c>
      <c r="T2833" t="s">
        <v>2476</v>
      </c>
      <c r="U2833" t="s">
        <v>2477</v>
      </c>
      <c r="V2833" t="s">
        <v>2478</v>
      </c>
      <c r="W2833" t="s">
        <v>2479</v>
      </c>
      <c r="X2833" t="s">
        <v>2480</v>
      </c>
      <c r="Y2833" t="s">
        <v>2481</v>
      </c>
      <c r="Z2833" t="s">
        <v>2482</v>
      </c>
      <c r="AA2833" t="s">
        <v>2483</v>
      </c>
    </row>
    <row r="2834" spans="1:27" x14ac:dyDescent="0.25">
      <c r="A2834" s="11" t="s">
        <v>476</v>
      </c>
      <c r="B2834" s="11" t="s">
        <v>6354</v>
      </c>
      <c r="C2834" s="11">
        <v>3.99</v>
      </c>
      <c r="D2834" s="11">
        <v>366.34</v>
      </c>
      <c r="E2834" s="11">
        <v>806.03</v>
      </c>
      <c r="F2834" s="11">
        <v>183.14</v>
      </c>
      <c r="G2834" s="11">
        <v>809.8</v>
      </c>
      <c r="H2834" t="s">
        <v>2511</v>
      </c>
      <c r="I2834" t="s">
        <v>2512</v>
      </c>
      <c r="J2834" t="s">
        <v>2513</v>
      </c>
      <c r="K2834" t="s">
        <v>2514</v>
      </c>
      <c r="L2834" t="s">
        <v>2515</v>
      </c>
      <c r="M2834" t="s">
        <v>2516</v>
      </c>
      <c r="N2834" t="s">
        <v>2517</v>
      </c>
      <c r="O2834" t="s">
        <v>2518</v>
      </c>
      <c r="P2834" t="s">
        <v>2519</v>
      </c>
      <c r="Q2834" t="s">
        <v>2520</v>
      </c>
      <c r="R2834" t="s">
        <v>2521</v>
      </c>
      <c r="S2834" t="s">
        <v>2522</v>
      </c>
    </row>
    <row r="2835" spans="1:27" x14ac:dyDescent="0.25">
      <c r="A2835" s="11" t="s">
        <v>714</v>
      </c>
      <c r="B2835" s="11" t="s">
        <v>6079</v>
      </c>
      <c r="C2835" s="11">
        <v>0</v>
      </c>
      <c r="D2835" s="11">
        <v>0</v>
      </c>
      <c r="E2835" s="11">
        <v>0.82</v>
      </c>
      <c r="F2835" s="11">
        <v>0.19</v>
      </c>
      <c r="G2835" s="11">
        <v>1.64</v>
      </c>
      <c r="H2835" t="s">
        <v>3344</v>
      </c>
    </row>
    <row r="2836" spans="1:27" x14ac:dyDescent="0.25">
      <c r="A2836" s="11" t="s">
        <v>750</v>
      </c>
      <c r="B2836" s="11" t="s">
        <v>5784</v>
      </c>
      <c r="C2836" s="11">
        <v>5.74</v>
      </c>
      <c r="D2836" s="11">
        <v>2.1800000000000002</v>
      </c>
      <c r="E2836" s="11">
        <v>7.19</v>
      </c>
      <c r="F2836" s="11">
        <v>1.61</v>
      </c>
      <c r="G2836" s="11">
        <v>9.7100000000000009</v>
      </c>
      <c r="H2836" t="s">
        <v>3429</v>
      </c>
      <c r="I2836" t="s">
        <v>3430</v>
      </c>
    </row>
    <row r="2837" spans="1:27" x14ac:dyDescent="0.25">
      <c r="A2837" s="13" t="s">
        <v>6707</v>
      </c>
      <c r="B2837" s="13"/>
      <c r="C2837" s="13">
        <f>SUM(C2831:C2836)</f>
        <v>73.05</v>
      </c>
      <c r="D2837" s="13">
        <f t="shared" ref="D2837:G2837" si="95">SUM(D2831:D2836)</f>
        <v>536.87999999999988</v>
      </c>
      <c r="E2837" s="13">
        <f t="shared" si="95"/>
        <v>1334.89</v>
      </c>
      <c r="F2837" s="13">
        <f t="shared" si="95"/>
        <v>302.63</v>
      </c>
      <c r="G2837" s="13">
        <f t="shared" si="95"/>
        <v>1296.4100000000001</v>
      </c>
    </row>
    <row r="2838" spans="1:27" x14ac:dyDescent="0.25">
      <c r="A2838" s="11"/>
      <c r="B2838" s="11"/>
      <c r="C2838" s="11"/>
      <c r="D2838" s="11"/>
      <c r="E2838" s="11"/>
      <c r="F2838" s="11"/>
      <c r="G2838" s="11"/>
    </row>
    <row r="2839" spans="1:27" x14ac:dyDescent="0.25">
      <c r="A2839" s="12" t="s">
        <v>116</v>
      </c>
      <c r="B2839" s="13"/>
      <c r="C2839" s="13"/>
      <c r="D2839" s="13"/>
      <c r="E2839" s="13"/>
      <c r="F2839" s="13"/>
      <c r="G2839" s="13"/>
    </row>
    <row r="2840" spans="1:27" x14ac:dyDescent="0.25">
      <c r="A2840" s="11" t="s">
        <v>421</v>
      </c>
      <c r="B2840" s="11" t="s">
        <v>6419</v>
      </c>
      <c r="C2840" s="11">
        <v>0</v>
      </c>
      <c r="D2840" s="11">
        <v>10.210000000000001</v>
      </c>
      <c r="E2840" s="11">
        <v>40.39</v>
      </c>
      <c r="F2840" s="11">
        <v>3.51</v>
      </c>
      <c r="G2840" s="11">
        <v>15.46</v>
      </c>
      <c r="H2840" t="s">
        <v>2205</v>
      </c>
      <c r="I2840" t="s">
        <v>2206</v>
      </c>
    </row>
    <row r="2841" spans="1:27" x14ac:dyDescent="0.25">
      <c r="A2841" s="11" t="s">
        <v>434</v>
      </c>
      <c r="B2841" s="11" t="s">
        <v>6404</v>
      </c>
      <c r="C2841" s="11">
        <v>0</v>
      </c>
      <c r="D2841" s="11">
        <v>0.71</v>
      </c>
      <c r="E2841" s="11">
        <v>4.1500000000000004</v>
      </c>
      <c r="F2841" s="11">
        <v>0.35</v>
      </c>
      <c r="G2841" s="11">
        <v>2.56</v>
      </c>
      <c r="H2841" t="s">
        <v>2368</v>
      </c>
      <c r="I2841" t="s">
        <v>2369</v>
      </c>
    </row>
    <row r="2842" spans="1:27" x14ac:dyDescent="0.25">
      <c r="A2842" s="11" t="s">
        <v>474</v>
      </c>
      <c r="B2842" s="11" t="s">
        <v>6356</v>
      </c>
      <c r="C2842" s="11">
        <v>0</v>
      </c>
      <c r="D2842" s="11">
        <v>7.42</v>
      </c>
      <c r="E2842" s="11">
        <v>19.91</v>
      </c>
      <c r="F2842" s="11">
        <v>3.03</v>
      </c>
      <c r="G2842" s="11">
        <v>12.66</v>
      </c>
      <c r="H2842" t="s">
        <v>2509</v>
      </c>
    </row>
    <row r="2843" spans="1:27" x14ac:dyDescent="0.25">
      <c r="A2843" s="11" t="s">
        <v>674</v>
      </c>
      <c r="B2843" s="11" t="s">
        <v>5721</v>
      </c>
      <c r="C2843" s="11">
        <v>0</v>
      </c>
      <c r="D2843" s="11">
        <v>5.05</v>
      </c>
      <c r="E2843" s="11">
        <v>22.59</v>
      </c>
      <c r="F2843" s="11">
        <v>2.23</v>
      </c>
      <c r="G2843" s="11">
        <v>5.66</v>
      </c>
      <c r="H2843" t="s">
        <v>3240</v>
      </c>
      <c r="I2843" t="s">
        <v>3241</v>
      </c>
    </row>
    <row r="2844" spans="1:27" x14ac:dyDescent="0.25">
      <c r="A2844" s="11" t="s">
        <v>675</v>
      </c>
      <c r="B2844" s="11" t="s">
        <v>5720</v>
      </c>
      <c r="C2844" s="11">
        <v>0</v>
      </c>
      <c r="D2844" s="11">
        <v>28.37</v>
      </c>
      <c r="E2844" s="11">
        <v>109.65</v>
      </c>
      <c r="F2844" s="11">
        <v>10.88</v>
      </c>
      <c r="G2844" s="11">
        <v>36.94</v>
      </c>
      <c r="H2844" t="s">
        <v>3242</v>
      </c>
      <c r="I2844" t="s">
        <v>3243</v>
      </c>
      <c r="J2844" t="s">
        <v>3244</v>
      </c>
      <c r="K2844" t="s">
        <v>3245</v>
      </c>
      <c r="L2844" t="s">
        <v>3246</v>
      </c>
      <c r="M2844" t="s">
        <v>3247</v>
      </c>
      <c r="N2844" t="s">
        <v>3248</v>
      </c>
    </row>
    <row r="2845" spans="1:27" x14ac:dyDescent="0.25">
      <c r="A2845" s="11" t="s">
        <v>676</v>
      </c>
      <c r="B2845" s="11" t="s">
        <v>5719</v>
      </c>
      <c r="C2845" s="11">
        <v>0</v>
      </c>
      <c r="D2845" s="11">
        <v>14.15</v>
      </c>
      <c r="E2845" s="11">
        <v>53.96</v>
      </c>
      <c r="F2845" s="11">
        <v>6.06</v>
      </c>
      <c r="G2845" s="11">
        <v>17.38</v>
      </c>
      <c r="H2845" t="s">
        <v>3249</v>
      </c>
      <c r="I2845" t="s">
        <v>3250</v>
      </c>
      <c r="J2845" t="s">
        <v>3251</v>
      </c>
      <c r="K2845" t="s">
        <v>3252</v>
      </c>
    </row>
    <row r="2846" spans="1:27" x14ac:dyDescent="0.25">
      <c r="A2846" s="13" t="s">
        <v>6707</v>
      </c>
      <c r="B2846" s="13"/>
      <c r="C2846" s="13">
        <f>SUM(C2840:C2845)</f>
        <v>0</v>
      </c>
      <c r="D2846" s="13">
        <f t="shared" ref="D2846:G2846" si="96">SUM(D2840:D2845)</f>
        <v>65.910000000000011</v>
      </c>
      <c r="E2846" s="13">
        <f t="shared" si="96"/>
        <v>250.65</v>
      </c>
      <c r="F2846" s="13">
        <f t="shared" si="96"/>
        <v>26.06</v>
      </c>
      <c r="G2846" s="13">
        <f t="shared" si="96"/>
        <v>90.66</v>
      </c>
    </row>
    <row r="2847" spans="1:27" x14ac:dyDescent="0.25">
      <c r="A2847" s="11"/>
      <c r="B2847" s="11"/>
      <c r="C2847" s="11"/>
      <c r="D2847" s="11"/>
      <c r="E2847" s="11"/>
      <c r="F2847" s="11"/>
      <c r="G2847" s="11"/>
    </row>
    <row r="2848" spans="1:27" x14ac:dyDescent="0.25">
      <c r="A2848" s="12" t="s">
        <v>117</v>
      </c>
      <c r="B2848" s="13"/>
      <c r="C2848" s="13"/>
      <c r="D2848" s="13"/>
      <c r="E2848" s="13"/>
      <c r="F2848" s="13"/>
      <c r="G2848" s="13"/>
    </row>
    <row r="2849" spans="1:15" x14ac:dyDescent="0.25">
      <c r="A2849" s="11" t="s">
        <v>219</v>
      </c>
      <c r="B2849" s="11" t="s">
        <v>6673</v>
      </c>
      <c r="C2849" s="11">
        <v>59.03</v>
      </c>
      <c r="D2849" s="11">
        <v>15.61</v>
      </c>
      <c r="E2849" s="11">
        <v>56.27</v>
      </c>
      <c r="F2849" s="11">
        <v>14.82</v>
      </c>
      <c r="G2849" s="11">
        <v>40.380000000000003</v>
      </c>
      <c r="H2849" t="s">
        <v>1329</v>
      </c>
      <c r="I2849" t="s">
        <v>1330</v>
      </c>
      <c r="J2849" t="s">
        <v>1331</v>
      </c>
      <c r="K2849" t="s">
        <v>1332</v>
      </c>
    </row>
    <row r="2850" spans="1:15" x14ac:dyDescent="0.25">
      <c r="A2850" s="11" t="s">
        <v>647</v>
      </c>
      <c r="B2850" s="11" t="s">
        <v>5796</v>
      </c>
      <c r="C2850" s="11">
        <v>0.35</v>
      </c>
      <c r="D2850" s="11">
        <v>0</v>
      </c>
      <c r="E2850" s="11">
        <v>0.5</v>
      </c>
      <c r="F2850" s="11">
        <v>0</v>
      </c>
      <c r="G2850" s="11">
        <v>1.06</v>
      </c>
      <c r="H2850" t="s">
        <v>3153</v>
      </c>
    </row>
    <row r="2851" spans="1:15" x14ac:dyDescent="0.25">
      <c r="A2851" s="13" t="s">
        <v>6707</v>
      </c>
      <c r="B2851" s="13"/>
      <c r="C2851" s="13">
        <f>SUM(C2849:C2850)</f>
        <v>59.38</v>
      </c>
      <c r="D2851" s="13">
        <f t="shared" ref="D2851:G2851" si="97">SUM(D2849:D2850)</f>
        <v>15.61</v>
      </c>
      <c r="E2851" s="13">
        <f t="shared" si="97"/>
        <v>56.77</v>
      </c>
      <c r="F2851" s="13">
        <f t="shared" si="97"/>
        <v>14.82</v>
      </c>
      <c r="G2851" s="13">
        <f t="shared" si="97"/>
        <v>41.440000000000005</v>
      </c>
    </row>
    <row r="2852" spans="1:15" x14ac:dyDescent="0.25">
      <c r="A2852" s="11"/>
      <c r="B2852" s="11"/>
      <c r="C2852" s="11"/>
      <c r="D2852" s="11"/>
      <c r="E2852" s="11"/>
      <c r="F2852" s="11"/>
      <c r="G2852" s="11"/>
    </row>
    <row r="2853" spans="1:15" x14ac:dyDescent="0.25">
      <c r="A2853" s="12" t="s">
        <v>118</v>
      </c>
      <c r="B2853" s="13"/>
      <c r="C2853" s="13"/>
      <c r="D2853" s="13"/>
      <c r="E2853" s="13"/>
      <c r="F2853" s="13"/>
      <c r="G2853" s="13"/>
    </row>
    <row r="2854" spans="1:15" x14ac:dyDescent="0.25">
      <c r="A2854" s="13" t="s">
        <v>579</v>
      </c>
      <c r="B2854" s="13" t="s">
        <v>6015</v>
      </c>
      <c r="C2854" s="13">
        <v>0.73</v>
      </c>
      <c r="D2854" s="13">
        <v>0.28999999999999998</v>
      </c>
      <c r="E2854" s="13">
        <v>1.41</v>
      </c>
      <c r="F2854" s="13">
        <v>0.64</v>
      </c>
      <c r="G2854" s="13">
        <v>1.95</v>
      </c>
      <c r="H2854" t="s">
        <v>2964</v>
      </c>
    </row>
    <row r="2855" spans="1:15" x14ac:dyDescent="0.25">
      <c r="A2855" s="11" t="s">
        <v>682</v>
      </c>
      <c r="B2855" s="11"/>
      <c r="C2855" s="11"/>
      <c r="D2855" s="11"/>
      <c r="E2855" s="11"/>
      <c r="F2855" s="11"/>
      <c r="G2855" s="11"/>
    </row>
    <row r="2856" spans="1:15" x14ac:dyDescent="0.25">
      <c r="A2856" s="12" t="s">
        <v>119</v>
      </c>
      <c r="B2856" s="13"/>
      <c r="C2856" s="13"/>
      <c r="D2856" s="13"/>
      <c r="E2856" s="13"/>
      <c r="F2856" s="13"/>
      <c r="G2856" s="13"/>
    </row>
    <row r="2857" spans="1:15" x14ac:dyDescent="0.25">
      <c r="A2857" s="11" t="s">
        <v>219</v>
      </c>
      <c r="B2857" s="11" t="s">
        <v>6673</v>
      </c>
      <c r="C2857" s="11">
        <v>59.03</v>
      </c>
      <c r="D2857" s="11">
        <v>15.61</v>
      </c>
      <c r="E2857" s="11">
        <v>56.27</v>
      </c>
      <c r="F2857" s="11">
        <v>14.82</v>
      </c>
      <c r="G2857" s="11">
        <v>40.380000000000003</v>
      </c>
      <c r="H2857" t="s">
        <v>1329</v>
      </c>
      <c r="I2857" t="s">
        <v>1330</v>
      </c>
      <c r="J2857" t="s">
        <v>1331</v>
      </c>
      <c r="K2857" t="s">
        <v>1332</v>
      </c>
    </row>
    <row r="2858" spans="1:15" x14ac:dyDescent="0.25">
      <c r="A2858" s="11" t="s">
        <v>831</v>
      </c>
      <c r="B2858" s="11" t="s">
        <v>6541</v>
      </c>
      <c r="C2858" s="11">
        <v>26.02</v>
      </c>
      <c r="D2858" s="11">
        <v>12.81</v>
      </c>
      <c r="E2858" s="11">
        <v>53.87</v>
      </c>
      <c r="F2858" s="11">
        <v>10.47</v>
      </c>
      <c r="G2858" s="11">
        <v>40.659999999999997</v>
      </c>
      <c r="H2858" t="s">
        <v>3683</v>
      </c>
      <c r="I2858" t="s">
        <v>3684</v>
      </c>
      <c r="J2858" t="s">
        <v>3685</v>
      </c>
      <c r="K2858" t="s">
        <v>3686</v>
      </c>
      <c r="L2858" t="s">
        <v>3687</v>
      </c>
      <c r="M2858" t="s">
        <v>3688</v>
      </c>
      <c r="N2858" t="s">
        <v>3689</v>
      </c>
      <c r="O2858" t="s">
        <v>3690</v>
      </c>
    </row>
    <row r="2859" spans="1:15" x14ac:dyDescent="0.25">
      <c r="A2859" s="11" t="s">
        <v>647</v>
      </c>
      <c r="B2859" s="11" t="s">
        <v>5796</v>
      </c>
      <c r="C2859" s="11">
        <v>0.35</v>
      </c>
      <c r="D2859" s="11">
        <v>0</v>
      </c>
      <c r="E2859" s="11">
        <v>0.5</v>
      </c>
      <c r="F2859" s="11">
        <v>0</v>
      </c>
      <c r="G2859" s="11">
        <v>1.06</v>
      </c>
      <c r="H2859" t="s">
        <v>3153</v>
      </c>
    </row>
    <row r="2860" spans="1:15" x14ac:dyDescent="0.25">
      <c r="A2860" s="13" t="s">
        <v>6707</v>
      </c>
      <c r="B2860" s="13"/>
      <c r="C2860" s="13">
        <f>SUM(C2857:C2859)</f>
        <v>85.399999999999991</v>
      </c>
      <c r="D2860" s="13">
        <f t="shared" ref="D2860:G2860" si="98">SUM(D2857:D2859)</f>
        <v>28.42</v>
      </c>
      <c r="E2860" s="13">
        <f t="shared" si="98"/>
        <v>110.64</v>
      </c>
      <c r="F2860" s="13">
        <f t="shared" si="98"/>
        <v>25.29</v>
      </c>
      <c r="G2860" s="13">
        <f t="shared" si="98"/>
        <v>82.1</v>
      </c>
    </row>
    <row r="2861" spans="1:15" x14ac:dyDescent="0.25">
      <c r="A2861" s="11"/>
      <c r="B2861" s="11"/>
      <c r="C2861" s="11"/>
      <c r="D2861" s="11"/>
      <c r="E2861" s="11"/>
      <c r="F2861" s="11"/>
      <c r="G2861" s="11"/>
    </row>
    <row r="2862" spans="1:15" x14ac:dyDescent="0.25">
      <c r="A2862" s="12" t="s">
        <v>120</v>
      </c>
      <c r="B2862" s="13"/>
      <c r="C2862" s="13"/>
      <c r="D2862" s="13"/>
      <c r="E2862" s="13"/>
      <c r="F2862" s="13"/>
      <c r="G2862" s="13"/>
    </row>
    <row r="2863" spans="1:15" x14ac:dyDescent="0.25">
      <c r="A2863" s="11" t="s">
        <v>219</v>
      </c>
      <c r="B2863" s="11" t="s">
        <v>6673</v>
      </c>
      <c r="C2863" s="11">
        <v>59.03</v>
      </c>
      <c r="D2863" s="11">
        <v>15.61</v>
      </c>
      <c r="E2863" s="11">
        <v>56.27</v>
      </c>
      <c r="F2863" s="11">
        <v>14.82</v>
      </c>
      <c r="G2863" s="11">
        <v>40.380000000000003</v>
      </c>
      <c r="H2863" t="s">
        <v>1329</v>
      </c>
      <c r="I2863" t="s">
        <v>1330</v>
      </c>
      <c r="J2863" t="s">
        <v>1331</v>
      </c>
      <c r="K2863" t="s">
        <v>1332</v>
      </c>
    </row>
    <row r="2864" spans="1:15" x14ac:dyDescent="0.25">
      <c r="A2864" s="11" t="s">
        <v>255</v>
      </c>
      <c r="B2864" s="11" t="s">
        <v>6636</v>
      </c>
      <c r="C2864" s="11">
        <v>1.75</v>
      </c>
      <c r="D2864" s="11">
        <v>1.31</v>
      </c>
      <c r="E2864" s="11">
        <v>5.76</v>
      </c>
      <c r="F2864" s="11">
        <v>2.34</v>
      </c>
      <c r="G2864" s="11">
        <v>7.85</v>
      </c>
      <c r="H2864" t="s">
        <v>1598</v>
      </c>
      <c r="I2864" t="s">
        <v>1599</v>
      </c>
    </row>
    <row r="2865" spans="1:25" x14ac:dyDescent="0.25">
      <c r="A2865" s="11" t="s">
        <v>831</v>
      </c>
      <c r="B2865" s="11" t="s">
        <v>6541</v>
      </c>
      <c r="C2865" s="11">
        <v>26.02</v>
      </c>
      <c r="D2865" s="11">
        <v>12.81</v>
      </c>
      <c r="E2865" s="11">
        <v>53.87</v>
      </c>
      <c r="F2865" s="11">
        <v>10.47</v>
      </c>
      <c r="G2865" s="11">
        <v>40.659999999999997</v>
      </c>
      <c r="H2865" t="s">
        <v>3683</v>
      </c>
      <c r="I2865" t="s">
        <v>3684</v>
      </c>
      <c r="J2865" t="s">
        <v>3685</v>
      </c>
      <c r="K2865" t="s">
        <v>3686</v>
      </c>
      <c r="L2865" t="s">
        <v>3687</v>
      </c>
      <c r="M2865" t="s">
        <v>3688</v>
      </c>
      <c r="N2865" t="s">
        <v>3689</v>
      </c>
      <c r="O2865" t="s">
        <v>3690</v>
      </c>
    </row>
    <row r="2866" spans="1:25" x14ac:dyDescent="0.25">
      <c r="A2866" s="11" t="s">
        <v>647</v>
      </c>
      <c r="B2866" s="11" t="s">
        <v>5796</v>
      </c>
      <c r="C2866" s="11">
        <v>0.35</v>
      </c>
      <c r="D2866" s="11">
        <v>0</v>
      </c>
      <c r="E2866" s="11">
        <v>0.5</v>
      </c>
      <c r="F2866" s="11">
        <v>0</v>
      </c>
      <c r="G2866" s="11">
        <v>1.06</v>
      </c>
      <c r="H2866" t="s">
        <v>3153</v>
      </c>
    </row>
    <row r="2867" spans="1:25" x14ac:dyDescent="0.25">
      <c r="A2867" s="13" t="s">
        <v>6707</v>
      </c>
      <c r="B2867" s="13"/>
      <c r="C2867" s="13">
        <f>SUM(C2863:C2866)</f>
        <v>87.149999999999991</v>
      </c>
      <c r="D2867" s="13">
        <f t="shared" ref="D2867:G2867" si="99">SUM(D2863:D2866)</f>
        <v>29.729999999999997</v>
      </c>
      <c r="E2867" s="13">
        <f t="shared" si="99"/>
        <v>116.4</v>
      </c>
      <c r="F2867" s="13">
        <f t="shared" si="99"/>
        <v>27.630000000000003</v>
      </c>
      <c r="G2867" s="13">
        <f t="shared" si="99"/>
        <v>89.95</v>
      </c>
    </row>
    <row r="2868" spans="1:25" x14ac:dyDescent="0.25">
      <c r="A2868" s="11"/>
      <c r="B2868" s="11"/>
      <c r="C2868" s="11"/>
      <c r="D2868" s="11"/>
      <c r="E2868" s="11"/>
      <c r="F2868" s="11"/>
      <c r="G2868" s="11"/>
    </row>
    <row r="2869" spans="1:25" x14ac:dyDescent="0.25">
      <c r="A2869" s="12" t="s">
        <v>121</v>
      </c>
      <c r="B2869" s="13"/>
      <c r="C2869" s="13"/>
      <c r="D2869" s="13"/>
      <c r="E2869" s="13"/>
      <c r="F2869" s="13"/>
      <c r="G2869" s="13"/>
    </row>
    <row r="2870" spans="1:25" x14ac:dyDescent="0.25">
      <c r="A2870" s="11" t="s">
        <v>320</v>
      </c>
      <c r="B2870" s="11" t="s">
        <v>6551</v>
      </c>
      <c r="C2870" s="11">
        <v>0</v>
      </c>
      <c r="D2870" s="11">
        <v>0.16</v>
      </c>
      <c r="E2870" s="11">
        <v>1.35</v>
      </c>
      <c r="F2870" s="11">
        <v>0.22</v>
      </c>
      <c r="G2870" s="11">
        <v>0.6</v>
      </c>
      <c r="H2870" t="s">
        <v>1947</v>
      </c>
    </row>
    <row r="2871" spans="1:25" x14ac:dyDescent="0.25">
      <c r="A2871" s="11" t="s">
        <v>321</v>
      </c>
      <c r="B2871" s="11" t="s">
        <v>6550</v>
      </c>
      <c r="C2871" s="11">
        <v>27.53</v>
      </c>
      <c r="D2871" s="11">
        <v>14.54</v>
      </c>
      <c r="E2871" s="11">
        <v>26.39</v>
      </c>
      <c r="F2871" s="11">
        <v>8.7899999999999991</v>
      </c>
      <c r="G2871" s="11">
        <v>30.89</v>
      </c>
      <c r="H2871" t="s">
        <v>1948</v>
      </c>
    </row>
    <row r="2872" spans="1:25" x14ac:dyDescent="0.25">
      <c r="A2872" s="11" t="s">
        <v>831</v>
      </c>
      <c r="B2872" s="11" t="s">
        <v>6541</v>
      </c>
      <c r="C2872" s="11">
        <v>26.02</v>
      </c>
      <c r="D2872" s="11">
        <v>12.81</v>
      </c>
      <c r="E2872" s="11">
        <v>53.87</v>
      </c>
      <c r="F2872" s="11">
        <v>10.47</v>
      </c>
      <c r="G2872" s="11">
        <v>40.659999999999997</v>
      </c>
      <c r="H2872" t="s">
        <v>3683</v>
      </c>
      <c r="I2872" t="s">
        <v>3684</v>
      </c>
      <c r="J2872" t="s">
        <v>3685</v>
      </c>
      <c r="K2872" t="s">
        <v>3686</v>
      </c>
      <c r="L2872" t="s">
        <v>3687</v>
      </c>
      <c r="M2872" t="s">
        <v>3688</v>
      </c>
      <c r="N2872" t="s">
        <v>3689</v>
      </c>
      <c r="O2872" t="s">
        <v>3690</v>
      </c>
    </row>
    <row r="2873" spans="1:25" x14ac:dyDescent="0.25">
      <c r="A2873" s="11" t="s">
        <v>360</v>
      </c>
      <c r="B2873" s="11" t="s">
        <v>6508</v>
      </c>
      <c r="C2873" s="11">
        <v>0</v>
      </c>
      <c r="D2873" s="11">
        <v>0</v>
      </c>
      <c r="E2873" s="11">
        <v>0.35</v>
      </c>
      <c r="F2873" s="11">
        <v>0</v>
      </c>
      <c r="G2873" s="11">
        <v>4.91</v>
      </c>
      <c r="H2873" t="s">
        <v>2040</v>
      </c>
      <c r="I2873" t="s">
        <v>2041</v>
      </c>
    </row>
    <row r="2874" spans="1:25" x14ac:dyDescent="0.25">
      <c r="A2874" s="11" t="s">
        <v>398</v>
      </c>
      <c r="B2874" s="11" t="s">
        <v>6445</v>
      </c>
      <c r="C2874" s="11">
        <v>48.19</v>
      </c>
      <c r="D2874" s="11">
        <v>9.59</v>
      </c>
      <c r="E2874" s="11">
        <v>23.34</v>
      </c>
      <c r="F2874" s="11">
        <v>8.7799999999999994</v>
      </c>
      <c r="G2874" s="11">
        <v>29.6</v>
      </c>
      <c r="H2874" t="s">
        <v>2131</v>
      </c>
      <c r="I2874" t="s">
        <v>2132</v>
      </c>
      <c r="J2874" t="s">
        <v>2133</v>
      </c>
    </row>
    <row r="2875" spans="1:25" x14ac:dyDescent="0.25">
      <c r="A2875" s="11" t="s">
        <v>409</v>
      </c>
      <c r="B2875" s="11" t="s">
        <v>6432</v>
      </c>
      <c r="C2875" s="11">
        <v>0</v>
      </c>
      <c r="D2875" s="11">
        <v>1.05</v>
      </c>
      <c r="E2875" s="11">
        <v>7.01</v>
      </c>
      <c r="F2875" s="11">
        <v>1.05</v>
      </c>
      <c r="G2875" s="11">
        <v>64.319999999999993</v>
      </c>
      <c r="H2875" t="s">
        <v>2165</v>
      </c>
      <c r="I2875" t="s">
        <v>2166</v>
      </c>
      <c r="J2875" t="s">
        <v>2167</v>
      </c>
      <c r="K2875" t="s">
        <v>2168</v>
      </c>
      <c r="L2875" t="s">
        <v>2169</v>
      </c>
    </row>
    <row r="2876" spans="1:25" x14ac:dyDescent="0.25">
      <c r="A2876" s="11" t="s">
        <v>571</v>
      </c>
      <c r="B2876" s="11" t="s">
        <v>6031</v>
      </c>
      <c r="C2876" s="11">
        <v>119.14</v>
      </c>
      <c r="D2876" s="11">
        <v>66.23</v>
      </c>
      <c r="E2876" s="11">
        <v>160.52000000000001</v>
      </c>
      <c r="F2876" s="11">
        <v>48.45</v>
      </c>
      <c r="G2876" s="11">
        <v>149.36000000000001</v>
      </c>
      <c r="H2876" t="s">
        <v>2931</v>
      </c>
      <c r="I2876" t="s">
        <v>2932</v>
      </c>
      <c r="J2876" t="s">
        <v>2933</v>
      </c>
      <c r="K2876" t="s">
        <v>2934</v>
      </c>
      <c r="L2876" t="s">
        <v>2935</v>
      </c>
      <c r="M2876" t="s">
        <v>2936</v>
      </c>
      <c r="N2876" t="s">
        <v>2937</v>
      </c>
      <c r="O2876" t="s">
        <v>2938</v>
      </c>
      <c r="P2876" t="s">
        <v>2939</v>
      </c>
      <c r="Q2876" t="s">
        <v>2940</v>
      </c>
      <c r="R2876" t="s">
        <v>2941</v>
      </c>
      <c r="S2876" t="s">
        <v>2942</v>
      </c>
      <c r="T2876" t="s">
        <v>2943</v>
      </c>
      <c r="U2876" t="s">
        <v>2944</v>
      </c>
      <c r="V2876" t="s">
        <v>2945</v>
      </c>
      <c r="W2876" t="s">
        <v>2946</v>
      </c>
      <c r="X2876" t="s">
        <v>2947</v>
      </c>
      <c r="Y2876" t="s">
        <v>2948</v>
      </c>
    </row>
    <row r="2877" spans="1:25" x14ac:dyDescent="0.25">
      <c r="A2877" s="11" t="s">
        <v>644</v>
      </c>
      <c r="B2877" s="11" t="s">
        <v>5804</v>
      </c>
      <c r="C2877" s="11">
        <v>0</v>
      </c>
      <c r="D2877" s="11">
        <v>1.81</v>
      </c>
      <c r="E2877" s="11">
        <v>10.46</v>
      </c>
      <c r="F2877" s="11">
        <v>0.64</v>
      </c>
      <c r="G2877" s="11">
        <v>2.42</v>
      </c>
      <c r="H2877" t="s">
        <v>3149</v>
      </c>
    </row>
    <row r="2878" spans="1:25" x14ac:dyDescent="0.25">
      <c r="A2878" s="13" t="s">
        <v>6707</v>
      </c>
      <c r="B2878" s="13"/>
      <c r="C2878" s="13">
        <f>SUM(C2870:C2877)</f>
        <v>220.88</v>
      </c>
      <c r="D2878" s="13">
        <f t="shared" ref="D2878:G2878" si="100">SUM(D2870:D2877)</f>
        <v>106.19</v>
      </c>
      <c r="E2878" s="13">
        <f t="shared" si="100"/>
        <v>283.29000000000002</v>
      </c>
      <c r="F2878" s="13">
        <f t="shared" si="100"/>
        <v>78.400000000000006</v>
      </c>
      <c r="G2878" s="13">
        <f t="shared" si="100"/>
        <v>322.76000000000005</v>
      </c>
    </row>
    <row r="2879" spans="1:25" x14ac:dyDescent="0.25">
      <c r="A2879" s="11"/>
      <c r="B2879" s="11"/>
      <c r="C2879" s="11"/>
      <c r="D2879" s="11"/>
      <c r="E2879" s="11"/>
      <c r="F2879" s="11"/>
      <c r="G2879" s="11"/>
    </row>
    <row r="2880" spans="1:25" x14ac:dyDescent="0.25">
      <c r="A2880" s="26" t="s">
        <v>122</v>
      </c>
      <c r="B2880" s="27"/>
      <c r="C2880" s="27"/>
      <c r="D2880" s="27"/>
      <c r="E2880" s="27"/>
      <c r="F2880" s="27"/>
      <c r="G2880" s="27"/>
    </row>
    <row r="2881" spans="1:36" x14ac:dyDescent="0.25">
      <c r="A2881" s="23" t="s">
        <v>5673</v>
      </c>
      <c r="B2881" s="24"/>
      <c r="C2881" s="24"/>
      <c r="D2881" s="24"/>
      <c r="E2881" s="24"/>
      <c r="F2881" s="24"/>
      <c r="G2881" s="24"/>
    </row>
    <row r="2882" spans="1:36" x14ac:dyDescent="0.25">
      <c r="A2882" s="12" t="s">
        <v>123</v>
      </c>
      <c r="B2882" s="13"/>
      <c r="C2882" s="13"/>
      <c r="D2882" s="13"/>
      <c r="E2882" s="13"/>
      <c r="F2882" s="13"/>
      <c r="G2882" s="13"/>
    </row>
    <row r="2883" spans="1:36" x14ac:dyDescent="0.25">
      <c r="A2883" s="11" t="s">
        <v>843</v>
      </c>
      <c r="B2883" s="11" t="s">
        <v>6111</v>
      </c>
      <c r="C2883" s="11">
        <v>26.9</v>
      </c>
      <c r="D2883" s="11">
        <v>7.96</v>
      </c>
      <c r="E2883" s="11">
        <v>17.82</v>
      </c>
      <c r="F2883" s="11">
        <v>2.69</v>
      </c>
      <c r="G2883" s="11">
        <v>20.78</v>
      </c>
      <c r="H2883" t="s">
        <v>3726</v>
      </c>
      <c r="I2883" t="s">
        <v>3727</v>
      </c>
      <c r="J2883" t="s">
        <v>3728</v>
      </c>
      <c r="K2883" t="s">
        <v>3729</v>
      </c>
    </row>
    <row r="2884" spans="1:36" x14ac:dyDescent="0.25">
      <c r="A2884" s="11" t="s">
        <v>844</v>
      </c>
      <c r="B2884" s="11" t="s">
        <v>6110</v>
      </c>
      <c r="C2884" s="11">
        <v>53.25</v>
      </c>
      <c r="D2884" s="11">
        <v>90.05</v>
      </c>
      <c r="E2884" s="11">
        <v>149.33000000000001</v>
      </c>
      <c r="F2884" s="11">
        <v>36.32</v>
      </c>
      <c r="G2884" s="11">
        <v>189.68</v>
      </c>
      <c r="H2884" t="s">
        <v>3730</v>
      </c>
      <c r="I2884" t="s">
        <v>3731</v>
      </c>
      <c r="J2884" t="s">
        <v>3732</v>
      </c>
      <c r="K2884" t="s">
        <v>3733</v>
      </c>
      <c r="L2884" t="s">
        <v>3734</v>
      </c>
      <c r="M2884" t="s">
        <v>3735</v>
      </c>
      <c r="N2884" t="s">
        <v>3736</v>
      </c>
      <c r="O2884" t="s">
        <v>3737</v>
      </c>
      <c r="P2884" t="s">
        <v>3738</v>
      </c>
      <c r="Q2884" t="s">
        <v>3739</v>
      </c>
      <c r="R2884" t="s">
        <v>3740</v>
      </c>
      <c r="S2884" t="s">
        <v>3741</v>
      </c>
      <c r="T2884" t="s">
        <v>3742</v>
      </c>
      <c r="U2884" t="s">
        <v>3743</v>
      </c>
      <c r="V2884" t="s">
        <v>3744</v>
      </c>
      <c r="W2884" t="s">
        <v>3745</v>
      </c>
      <c r="X2884" t="s">
        <v>3746</v>
      </c>
      <c r="Y2884" t="s">
        <v>3747</v>
      </c>
      <c r="Z2884" t="s">
        <v>3748</v>
      </c>
      <c r="AA2884" t="s">
        <v>3749</v>
      </c>
      <c r="AB2884" t="s">
        <v>3750</v>
      </c>
      <c r="AC2884" t="s">
        <v>3751</v>
      </c>
      <c r="AD2884" t="s">
        <v>3752</v>
      </c>
      <c r="AE2884" t="s">
        <v>3753</v>
      </c>
      <c r="AF2884" t="s">
        <v>3754</v>
      </c>
      <c r="AG2884" t="s">
        <v>3755</v>
      </c>
      <c r="AH2884" t="s">
        <v>3756</v>
      </c>
      <c r="AI2884" t="s">
        <v>3757</v>
      </c>
      <c r="AJ2884" t="s">
        <v>3758</v>
      </c>
    </row>
    <row r="2885" spans="1:36" x14ac:dyDescent="0.25">
      <c r="A2885" s="11" t="s">
        <v>845</v>
      </c>
      <c r="B2885" s="11" t="s">
        <v>6109</v>
      </c>
      <c r="C2885" s="11">
        <v>50.6</v>
      </c>
      <c r="D2885" s="11">
        <v>197.08</v>
      </c>
      <c r="E2885" s="11">
        <v>308.39</v>
      </c>
      <c r="F2885" s="11">
        <v>80.489999999999995</v>
      </c>
      <c r="G2885" s="11">
        <v>382.03</v>
      </c>
      <c r="H2885" t="s">
        <v>3759</v>
      </c>
      <c r="I2885" t="s">
        <v>3760</v>
      </c>
      <c r="J2885" t="s">
        <v>3761</v>
      </c>
      <c r="K2885" t="s">
        <v>3762</v>
      </c>
      <c r="L2885" t="s">
        <v>3763</v>
      </c>
      <c r="M2885" t="s">
        <v>3764</v>
      </c>
      <c r="N2885" t="s">
        <v>3765</v>
      </c>
      <c r="O2885" t="s">
        <v>3766</v>
      </c>
      <c r="P2885" t="s">
        <v>3767</v>
      </c>
      <c r="Q2885" t="s">
        <v>3768</v>
      </c>
      <c r="R2885" t="s">
        <v>3769</v>
      </c>
      <c r="S2885" t="s">
        <v>3770</v>
      </c>
      <c r="T2885" t="s">
        <v>3771</v>
      </c>
      <c r="U2885" t="s">
        <v>3772</v>
      </c>
      <c r="V2885" t="s">
        <v>3773</v>
      </c>
      <c r="W2885" t="s">
        <v>3774</v>
      </c>
      <c r="X2885" t="s">
        <v>3775</v>
      </c>
      <c r="Y2885" t="s">
        <v>3776</v>
      </c>
      <c r="Z2885" t="s">
        <v>3777</v>
      </c>
      <c r="AA2885" t="s">
        <v>3778</v>
      </c>
      <c r="AB2885" t="s">
        <v>3779</v>
      </c>
      <c r="AC2885" t="s">
        <v>3780</v>
      </c>
      <c r="AD2885" t="s">
        <v>3781</v>
      </c>
      <c r="AE2885" t="s">
        <v>3782</v>
      </c>
      <c r="AF2885" t="s">
        <v>3783</v>
      </c>
      <c r="AG2885" t="s">
        <v>3784</v>
      </c>
      <c r="AH2885" t="s">
        <v>3785</v>
      </c>
    </row>
    <row r="2886" spans="1:36" x14ac:dyDescent="0.25">
      <c r="A2886" s="11" t="s">
        <v>846</v>
      </c>
      <c r="B2886" s="11" t="s">
        <v>6108</v>
      </c>
      <c r="C2886" s="11">
        <v>0</v>
      </c>
      <c r="D2886" s="11">
        <v>0</v>
      </c>
      <c r="E2886" s="11">
        <v>0.22</v>
      </c>
      <c r="F2886" s="11">
        <v>0</v>
      </c>
      <c r="G2886" s="11">
        <v>2.5</v>
      </c>
      <c r="H2886" t="s">
        <v>3786</v>
      </c>
    </row>
    <row r="2887" spans="1:36" x14ac:dyDescent="0.25">
      <c r="A2887" s="13" t="s">
        <v>6707</v>
      </c>
      <c r="B2887" s="13"/>
      <c r="C2887" s="13">
        <f>SUM(C2883:C2886)</f>
        <v>130.75</v>
      </c>
      <c r="D2887" s="13">
        <f t="shared" ref="D2887:G2887" si="101">SUM(D2883:D2886)</f>
        <v>295.09000000000003</v>
      </c>
      <c r="E2887" s="13">
        <f t="shared" si="101"/>
        <v>475.76</v>
      </c>
      <c r="F2887" s="13">
        <f t="shared" si="101"/>
        <v>119.5</v>
      </c>
      <c r="G2887" s="13">
        <f t="shared" si="101"/>
        <v>594.99</v>
      </c>
    </row>
    <row r="2888" spans="1:36" x14ac:dyDescent="0.25">
      <c r="A2888" s="11"/>
      <c r="B2888" s="11"/>
      <c r="C2888" s="11"/>
      <c r="D2888" s="11"/>
      <c r="E2888" s="11"/>
      <c r="F2888" s="11"/>
      <c r="G2888" s="11"/>
    </row>
    <row r="2889" spans="1:36" x14ac:dyDescent="0.25">
      <c r="A2889" s="12" t="s">
        <v>124</v>
      </c>
      <c r="B2889" s="13"/>
      <c r="C2889" s="13"/>
      <c r="D2889" s="13"/>
      <c r="E2889" s="13"/>
      <c r="F2889" s="13"/>
      <c r="G2889" s="13"/>
    </row>
    <row r="2890" spans="1:36" x14ac:dyDescent="0.25">
      <c r="A2890" s="13" t="s">
        <v>847</v>
      </c>
      <c r="B2890" s="13" t="s">
        <v>6086</v>
      </c>
      <c r="C2890" s="13">
        <v>39.81</v>
      </c>
      <c r="D2890" s="13">
        <v>0.63</v>
      </c>
      <c r="E2890" s="13">
        <v>10.34</v>
      </c>
      <c r="F2890" s="13">
        <v>0</v>
      </c>
      <c r="G2890" s="13">
        <v>1.17</v>
      </c>
      <c r="H2890" t="s">
        <v>3787</v>
      </c>
      <c r="I2890" t="s">
        <v>3788</v>
      </c>
      <c r="J2890" t="s">
        <v>3789</v>
      </c>
      <c r="K2890" t="s">
        <v>3790</v>
      </c>
      <c r="L2890" t="s">
        <v>3791</v>
      </c>
    </row>
    <row r="2891" spans="1:36" x14ac:dyDescent="0.25">
      <c r="A2891" s="11" t="s">
        <v>682</v>
      </c>
      <c r="B2891" s="11"/>
      <c r="C2891" s="11"/>
      <c r="D2891" s="11"/>
      <c r="E2891" s="11"/>
      <c r="F2891" s="11"/>
      <c r="G2891" s="11"/>
    </row>
    <row r="2892" spans="1:36" x14ac:dyDescent="0.25">
      <c r="A2892" s="23" t="s">
        <v>5672</v>
      </c>
      <c r="B2892" s="24"/>
      <c r="C2892" s="24"/>
      <c r="D2892" s="24"/>
      <c r="E2892" s="24"/>
      <c r="F2892" s="24"/>
      <c r="G2892" s="24"/>
    </row>
    <row r="2893" spans="1:36" x14ac:dyDescent="0.25">
      <c r="A2893" s="12" t="s">
        <v>125</v>
      </c>
      <c r="B2893" s="13"/>
      <c r="C2893" s="13"/>
      <c r="D2893" s="13"/>
      <c r="E2893" s="13"/>
      <c r="F2893" s="13"/>
      <c r="G2893" s="13"/>
    </row>
    <row r="2894" spans="1:36" x14ac:dyDescent="0.25">
      <c r="A2894" s="11" t="s">
        <v>848</v>
      </c>
      <c r="B2894" s="11" t="s">
        <v>6179</v>
      </c>
      <c r="C2894" s="11">
        <v>11.55</v>
      </c>
      <c r="D2894" s="11">
        <v>22.36</v>
      </c>
      <c r="E2894" s="11">
        <v>45.74</v>
      </c>
      <c r="F2894" s="11">
        <v>12.71</v>
      </c>
      <c r="G2894" s="11">
        <v>54.05</v>
      </c>
      <c r="H2894" t="s">
        <v>3792</v>
      </c>
      <c r="I2894" t="s">
        <v>3793</v>
      </c>
      <c r="J2894" t="s">
        <v>3794</v>
      </c>
      <c r="K2894" t="s">
        <v>3795</v>
      </c>
      <c r="L2894" t="s">
        <v>3796</v>
      </c>
      <c r="M2894" t="s">
        <v>3797</v>
      </c>
    </row>
    <row r="2895" spans="1:36" x14ac:dyDescent="0.25">
      <c r="A2895" s="11" t="s">
        <v>849</v>
      </c>
      <c r="B2895" s="11" t="s">
        <v>6178</v>
      </c>
      <c r="C2895" s="11">
        <v>28.5</v>
      </c>
      <c r="D2895" s="11">
        <v>4.75</v>
      </c>
      <c r="E2895" s="11">
        <v>14.61</v>
      </c>
      <c r="F2895" s="11">
        <v>3.07</v>
      </c>
      <c r="G2895" s="11">
        <v>33.340000000000003</v>
      </c>
      <c r="H2895" t="s">
        <v>3798</v>
      </c>
      <c r="I2895" t="s">
        <v>3799</v>
      </c>
      <c r="J2895" t="s">
        <v>3800</v>
      </c>
      <c r="K2895" t="s">
        <v>3801</v>
      </c>
      <c r="L2895" t="s">
        <v>3802</v>
      </c>
      <c r="M2895" t="s">
        <v>3803</v>
      </c>
      <c r="N2895" t="s">
        <v>3804</v>
      </c>
    </row>
    <row r="2896" spans="1:36" x14ac:dyDescent="0.25">
      <c r="A2896" s="11" t="s">
        <v>850</v>
      </c>
      <c r="B2896" s="11" t="s">
        <v>6177</v>
      </c>
      <c r="C2896" s="11">
        <v>12.43</v>
      </c>
      <c r="D2896" s="11">
        <v>61.49</v>
      </c>
      <c r="E2896" s="11">
        <v>91.15</v>
      </c>
      <c r="F2896" s="11">
        <v>35.33</v>
      </c>
      <c r="G2896" s="11">
        <v>117.28</v>
      </c>
      <c r="H2896" t="s">
        <v>3805</v>
      </c>
      <c r="I2896" t="s">
        <v>3806</v>
      </c>
      <c r="J2896" t="s">
        <v>3807</v>
      </c>
      <c r="K2896" t="s">
        <v>3808</v>
      </c>
    </row>
    <row r="2897" spans="1:11" x14ac:dyDescent="0.25">
      <c r="A2897" s="11" t="s">
        <v>851</v>
      </c>
      <c r="B2897" s="11" t="s">
        <v>6176</v>
      </c>
      <c r="C2897" s="11">
        <v>8.64</v>
      </c>
      <c r="D2897" s="11">
        <v>0.16</v>
      </c>
      <c r="E2897" s="11">
        <v>1.38</v>
      </c>
      <c r="F2897" s="11">
        <v>0</v>
      </c>
      <c r="G2897" s="11">
        <v>0.69</v>
      </c>
      <c r="H2897" t="s">
        <v>3809</v>
      </c>
    </row>
    <row r="2898" spans="1:11" x14ac:dyDescent="0.25">
      <c r="A2898" s="11" t="s">
        <v>852</v>
      </c>
      <c r="B2898" s="11" t="s">
        <v>6175</v>
      </c>
      <c r="C2898" s="11">
        <v>0</v>
      </c>
      <c r="D2898" s="11">
        <v>0.11</v>
      </c>
      <c r="E2898" s="11">
        <v>0.45</v>
      </c>
      <c r="F2898" s="11">
        <v>0</v>
      </c>
      <c r="G2898" s="11">
        <v>5.49</v>
      </c>
      <c r="H2898" t="s">
        <v>3810</v>
      </c>
    </row>
    <row r="2899" spans="1:11" x14ac:dyDescent="0.25">
      <c r="A2899" s="11" t="s">
        <v>853</v>
      </c>
      <c r="B2899" s="11" t="s">
        <v>6174</v>
      </c>
      <c r="C2899" s="11">
        <v>0</v>
      </c>
      <c r="D2899" s="11">
        <v>0.15</v>
      </c>
      <c r="E2899" s="11">
        <v>0.24</v>
      </c>
      <c r="F2899" s="11">
        <v>0</v>
      </c>
      <c r="G2899" s="11">
        <v>6.79</v>
      </c>
      <c r="H2899" t="s">
        <v>3811</v>
      </c>
    </row>
    <row r="2900" spans="1:11" x14ac:dyDescent="0.25">
      <c r="A2900" s="11" t="s">
        <v>854</v>
      </c>
      <c r="B2900" s="11" t="s">
        <v>6173</v>
      </c>
      <c r="C2900" s="11">
        <v>11.79</v>
      </c>
      <c r="D2900" s="11">
        <v>2.5299999999999998</v>
      </c>
      <c r="E2900" s="11">
        <v>7.25</v>
      </c>
      <c r="F2900" s="11">
        <v>1.18</v>
      </c>
      <c r="G2900" s="11">
        <v>9.23</v>
      </c>
      <c r="H2900" t="s">
        <v>3812</v>
      </c>
      <c r="I2900" t="s">
        <v>3813</v>
      </c>
      <c r="J2900" t="s">
        <v>3814</v>
      </c>
    </row>
    <row r="2901" spans="1:11" x14ac:dyDescent="0.25">
      <c r="A2901" s="11" t="s">
        <v>855</v>
      </c>
      <c r="B2901" s="11" t="s">
        <v>6172</v>
      </c>
      <c r="C2901" s="11">
        <v>0</v>
      </c>
      <c r="D2901" s="11">
        <v>7.0000000000000007E-2</v>
      </c>
      <c r="E2901" s="11">
        <v>1.46</v>
      </c>
      <c r="F2901" s="11">
        <v>0.14000000000000001</v>
      </c>
      <c r="G2901" s="11">
        <v>8.8699999999999992</v>
      </c>
      <c r="H2901" t="s">
        <v>3815</v>
      </c>
      <c r="I2901" t="s">
        <v>3816</v>
      </c>
    </row>
    <row r="2902" spans="1:11" x14ac:dyDescent="0.25">
      <c r="A2902" s="11" t="s">
        <v>856</v>
      </c>
      <c r="B2902" s="11" t="s">
        <v>6171</v>
      </c>
      <c r="C2902" s="11">
        <v>0</v>
      </c>
      <c r="D2902" s="11">
        <v>0</v>
      </c>
      <c r="E2902" s="11">
        <v>0.45</v>
      </c>
      <c r="F2902" s="11">
        <v>0.25</v>
      </c>
      <c r="G2902" s="11">
        <v>7.36</v>
      </c>
      <c r="H2902" t="s">
        <v>3817</v>
      </c>
      <c r="I2902" t="s">
        <v>3818</v>
      </c>
      <c r="J2902" t="s">
        <v>3819</v>
      </c>
    </row>
    <row r="2903" spans="1:11" x14ac:dyDescent="0.25">
      <c r="A2903" s="11" t="s">
        <v>857</v>
      </c>
      <c r="B2903" s="11" t="s">
        <v>6170</v>
      </c>
      <c r="C2903" s="11">
        <v>0</v>
      </c>
      <c r="D2903" s="11">
        <v>0.08</v>
      </c>
      <c r="E2903" s="11">
        <v>0.16</v>
      </c>
      <c r="F2903" s="11">
        <v>0.17</v>
      </c>
      <c r="G2903" s="11">
        <v>4.75</v>
      </c>
      <c r="H2903" t="s">
        <v>3820</v>
      </c>
    </row>
    <row r="2904" spans="1:11" x14ac:dyDescent="0.25">
      <c r="A2904" s="11" t="s">
        <v>858</v>
      </c>
      <c r="B2904" s="11" t="s">
        <v>6169</v>
      </c>
      <c r="C2904" s="11">
        <v>14.65</v>
      </c>
      <c r="D2904" s="11">
        <v>0.21</v>
      </c>
      <c r="E2904" s="11">
        <v>1.89</v>
      </c>
      <c r="F2904" s="11">
        <v>0.08</v>
      </c>
      <c r="G2904" s="11">
        <v>0.43</v>
      </c>
      <c r="H2904" t="s">
        <v>3821</v>
      </c>
    </row>
    <row r="2905" spans="1:11" x14ac:dyDescent="0.25">
      <c r="A2905" s="11" t="s">
        <v>859</v>
      </c>
      <c r="B2905" s="11" t="s">
        <v>6168</v>
      </c>
      <c r="C2905" s="11">
        <v>3.79</v>
      </c>
      <c r="D2905" s="11">
        <v>0.38</v>
      </c>
      <c r="E2905" s="11">
        <v>3.19</v>
      </c>
      <c r="F2905" s="11">
        <v>0.54</v>
      </c>
      <c r="G2905" s="11">
        <v>8.94</v>
      </c>
      <c r="H2905" t="s">
        <v>3822</v>
      </c>
      <c r="I2905" t="s">
        <v>3823</v>
      </c>
      <c r="J2905" t="s">
        <v>3824</v>
      </c>
      <c r="K2905" t="s">
        <v>3825</v>
      </c>
    </row>
    <row r="2906" spans="1:11" x14ac:dyDescent="0.25">
      <c r="A2906" s="11" t="s">
        <v>860</v>
      </c>
      <c r="B2906" s="11" t="s">
        <v>6167</v>
      </c>
      <c r="C2906" s="11">
        <v>0.84</v>
      </c>
      <c r="D2906" s="11">
        <v>0.99</v>
      </c>
      <c r="E2906" s="11">
        <v>2.8</v>
      </c>
      <c r="F2906" s="11">
        <v>0.69</v>
      </c>
      <c r="G2906" s="11">
        <v>16.91</v>
      </c>
      <c r="H2906" t="s">
        <v>3826</v>
      </c>
      <c r="I2906" t="s">
        <v>3827</v>
      </c>
      <c r="J2906" t="s">
        <v>3828</v>
      </c>
    </row>
    <row r="2907" spans="1:11" x14ac:dyDescent="0.25">
      <c r="A2907" s="11" t="s">
        <v>861</v>
      </c>
      <c r="B2907" s="11" t="s">
        <v>6166</v>
      </c>
      <c r="C2907" s="11">
        <v>39.450000000000003</v>
      </c>
      <c r="D2907" s="11">
        <v>14.13</v>
      </c>
      <c r="E2907" s="11">
        <v>30.82</v>
      </c>
      <c r="F2907" s="11">
        <v>4.71</v>
      </c>
      <c r="G2907" s="11">
        <v>28.09</v>
      </c>
      <c r="H2907" t="s">
        <v>3829</v>
      </c>
      <c r="I2907" t="s">
        <v>3830</v>
      </c>
      <c r="J2907" t="s">
        <v>3831</v>
      </c>
    </row>
    <row r="2908" spans="1:11" x14ac:dyDescent="0.25">
      <c r="A2908" s="11" t="s">
        <v>862</v>
      </c>
      <c r="B2908" s="11" t="s">
        <v>6165</v>
      </c>
      <c r="C2908" s="11">
        <v>0</v>
      </c>
      <c r="D2908" s="11">
        <v>0</v>
      </c>
      <c r="E2908" s="11">
        <v>0.49</v>
      </c>
      <c r="F2908" s="11">
        <v>0.34</v>
      </c>
      <c r="G2908" s="11">
        <v>7.02</v>
      </c>
      <c r="H2908" t="s">
        <v>3832</v>
      </c>
    </row>
    <row r="2909" spans="1:11" x14ac:dyDescent="0.25">
      <c r="A2909" s="11" t="s">
        <v>863</v>
      </c>
      <c r="B2909" s="11" t="s">
        <v>6164</v>
      </c>
      <c r="C2909" s="11">
        <v>8.26</v>
      </c>
      <c r="D2909" s="11">
        <v>0.19</v>
      </c>
      <c r="E2909" s="11">
        <v>1.43</v>
      </c>
      <c r="F2909" s="11">
        <v>0</v>
      </c>
      <c r="G2909" s="11">
        <v>1.08</v>
      </c>
      <c r="H2909" t="s">
        <v>3833</v>
      </c>
    </row>
    <row r="2910" spans="1:11" x14ac:dyDescent="0.25">
      <c r="A2910" s="11" t="s">
        <v>864</v>
      </c>
      <c r="B2910" s="11" t="s">
        <v>6163</v>
      </c>
      <c r="C2910" s="11">
        <v>0</v>
      </c>
      <c r="D2910" s="11">
        <v>0.17</v>
      </c>
      <c r="E2910" s="11">
        <v>0.78</v>
      </c>
      <c r="F2910" s="11">
        <v>0</v>
      </c>
      <c r="G2910" s="11">
        <v>2.99</v>
      </c>
      <c r="H2910" t="s">
        <v>3834</v>
      </c>
    </row>
    <row r="2911" spans="1:11" x14ac:dyDescent="0.25">
      <c r="A2911" s="11" t="s">
        <v>865</v>
      </c>
      <c r="B2911" s="11" t="s">
        <v>6162</v>
      </c>
      <c r="C2911" s="11">
        <v>14.65</v>
      </c>
      <c r="D2911" s="11">
        <v>1.98</v>
      </c>
      <c r="E2911" s="11">
        <v>5.7</v>
      </c>
      <c r="F2911" s="11">
        <v>2.41</v>
      </c>
      <c r="G2911" s="11">
        <v>15.91</v>
      </c>
      <c r="H2911" t="s">
        <v>3835</v>
      </c>
      <c r="I2911" t="s">
        <v>3836</v>
      </c>
      <c r="J2911" t="s">
        <v>3837</v>
      </c>
    </row>
    <row r="2912" spans="1:11" x14ac:dyDescent="0.25">
      <c r="A2912" s="11" t="s">
        <v>866</v>
      </c>
      <c r="B2912" s="11" t="s">
        <v>6161</v>
      </c>
      <c r="C2912" s="11">
        <v>0</v>
      </c>
      <c r="D2912" s="11">
        <v>0.09</v>
      </c>
      <c r="E2912" s="11">
        <v>0.36</v>
      </c>
      <c r="F2912" s="11">
        <v>0.19</v>
      </c>
      <c r="G2912" s="11">
        <v>4.32</v>
      </c>
      <c r="H2912" t="s">
        <v>3838</v>
      </c>
    </row>
    <row r="2913" spans="1:14" x14ac:dyDescent="0.25">
      <c r="A2913" s="11" t="s">
        <v>867</v>
      </c>
      <c r="B2913" s="11" t="s">
        <v>6160</v>
      </c>
      <c r="C2913" s="11">
        <v>12.52</v>
      </c>
      <c r="D2913" s="11">
        <v>5.43</v>
      </c>
      <c r="E2913" s="11">
        <v>14.74</v>
      </c>
      <c r="F2913" s="11">
        <v>1.1200000000000001</v>
      </c>
      <c r="G2913" s="11">
        <v>21.98</v>
      </c>
      <c r="H2913" t="s">
        <v>3839</v>
      </c>
      <c r="I2913" t="s">
        <v>3840</v>
      </c>
      <c r="J2913" t="s">
        <v>3841</v>
      </c>
      <c r="K2913" t="s">
        <v>3842</v>
      </c>
      <c r="L2913" t="s">
        <v>3843</v>
      </c>
      <c r="M2913" t="s">
        <v>3844</v>
      </c>
    </row>
    <row r="2914" spans="1:14" x14ac:dyDescent="0.25">
      <c r="A2914" s="11" t="s">
        <v>868</v>
      </c>
      <c r="B2914" s="11" t="s">
        <v>6159</v>
      </c>
      <c r="C2914" s="11">
        <v>0</v>
      </c>
      <c r="D2914" s="11">
        <v>0</v>
      </c>
      <c r="E2914" s="11">
        <v>0.31</v>
      </c>
      <c r="F2914" s="11">
        <v>0.32</v>
      </c>
      <c r="G2914" s="11">
        <v>5.35</v>
      </c>
      <c r="H2914" t="s">
        <v>3845</v>
      </c>
    </row>
    <row r="2915" spans="1:14" x14ac:dyDescent="0.25">
      <c r="A2915" s="11" t="s">
        <v>869</v>
      </c>
      <c r="B2915" s="11" t="s">
        <v>6158</v>
      </c>
      <c r="C2915" s="11">
        <v>0</v>
      </c>
      <c r="D2915" s="11">
        <v>0</v>
      </c>
      <c r="E2915" s="11">
        <v>0.14000000000000001</v>
      </c>
      <c r="F2915" s="11">
        <v>0.15</v>
      </c>
      <c r="G2915" s="11">
        <v>7.52</v>
      </c>
      <c r="H2915" t="s">
        <v>3846</v>
      </c>
    </row>
    <row r="2916" spans="1:14" x14ac:dyDescent="0.25">
      <c r="A2916" s="11" t="s">
        <v>870</v>
      </c>
      <c r="B2916" s="11" t="s">
        <v>6157</v>
      </c>
      <c r="C2916" s="11">
        <v>0</v>
      </c>
      <c r="D2916" s="11">
        <v>0</v>
      </c>
      <c r="E2916" s="11">
        <v>0.16</v>
      </c>
      <c r="F2916" s="11">
        <v>0</v>
      </c>
      <c r="G2916" s="11">
        <v>4.43</v>
      </c>
      <c r="H2916" t="s">
        <v>3847</v>
      </c>
    </row>
    <row r="2917" spans="1:14" x14ac:dyDescent="0.25">
      <c r="A2917" s="11" t="s">
        <v>871</v>
      </c>
      <c r="B2917" s="11" t="s">
        <v>6156</v>
      </c>
      <c r="C2917" s="11">
        <v>2.42</v>
      </c>
      <c r="D2917" s="11">
        <v>0.13</v>
      </c>
      <c r="E2917" s="11">
        <v>1.69</v>
      </c>
      <c r="F2917" s="11">
        <v>0</v>
      </c>
      <c r="G2917" s="11">
        <v>3.85</v>
      </c>
      <c r="H2917" t="s">
        <v>3848</v>
      </c>
      <c r="I2917" t="s">
        <v>3849</v>
      </c>
      <c r="J2917" t="s">
        <v>3850</v>
      </c>
    </row>
    <row r="2918" spans="1:14" x14ac:dyDescent="0.25">
      <c r="A2918" s="11" t="s">
        <v>872</v>
      </c>
      <c r="B2918" s="11" t="s">
        <v>6155</v>
      </c>
      <c r="C2918" s="11">
        <v>0</v>
      </c>
      <c r="D2918" s="11">
        <v>0.15</v>
      </c>
      <c r="E2918" s="11">
        <v>0.15</v>
      </c>
      <c r="F2918" s="11">
        <v>0</v>
      </c>
      <c r="G2918" s="11">
        <v>4.18</v>
      </c>
      <c r="H2918" t="s">
        <v>3851</v>
      </c>
    </row>
    <row r="2919" spans="1:14" x14ac:dyDescent="0.25">
      <c r="A2919" s="11" t="s">
        <v>873</v>
      </c>
      <c r="B2919" s="11" t="s">
        <v>6154</v>
      </c>
      <c r="C2919" s="11">
        <v>0</v>
      </c>
      <c r="D2919" s="11">
        <v>0</v>
      </c>
      <c r="E2919" s="11">
        <v>0.27</v>
      </c>
      <c r="F2919" s="11">
        <v>0</v>
      </c>
      <c r="G2919" s="11">
        <v>2.23</v>
      </c>
      <c r="H2919" t="s">
        <v>3852</v>
      </c>
    </row>
    <row r="2920" spans="1:14" x14ac:dyDescent="0.25">
      <c r="A2920" s="11" t="s">
        <v>874</v>
      </c>
      <c r="B2920" s="11" t="s">
        <v>6153</v>
      </c>
      <c r="C2920" s="11">
        <v>0</v>
      </c>
      <c r="D2920" s="11">
        <v>0</v>
      </c>
      <c r="E2920" s="11">
        <v>0.21</v>
      </c>
      <c r="F2920" s="11">
        <v>0</v>
      </c>
      <c r="G2920" s="11">
        <v>3.17</v>
      </c>
      <c r="H2920" t="s">
        <v>3853</v>
      </c>
    </row>
    <row r="2921" spans="1:14" x14ac:dyDescent="0.25">
      <c r="A2921" s="11" t="s">
        <v>875</v>
      </c>
      <c r="B2921" s="11" t="s">
        <v>6152</v>
      </c>
      <c r="C2921" s="11">
        <v>7.6</v>
      </c>
      <c r="D2921" s="11">
        <v>0</v>
      </c>
      <c r="E2921" s="11">
        <v>2.64</v>
      </c>
      <c r="F2921" s="11">
        <v>0</v>
      </c>
      <c r="G2921" s="11">
        <v>0.46</v>
      </c>
      <c r="H2921" t="s">
        <v>3854</v>
      </c>
    </row>
    <row r="2922" spans="1:14" x14ac:dyDescent="0.25">
      <c r="A2922" s="11" t="s">
        <v>876</v>
      </c>
      <c r="B2922" s="11" t="s">
        <v>6151</v>
      </c>
      <c r="C2922" s="11">
        <v>6.5</v>
      </c>
      <c r="D2922" s="11">
        <v>0</v>
      </c>
      <c r="E2922" s="11">
        <v>0.71</v>
      </c>
      <c r="F2922" s="11">
        <v>0</v>
      </c>
      <c r="G2922" s="11">
        <v>0.35</v>
      </c>
      <c r="H2922" t="s">
        <v>3855</v>
      </c>
    </row>
    <row r="2923" spans="1:14" x14ac:dyDescent="0.25">
      <c r="A2923" s="11" t="s">
        <v>877</v>
      </c>
      <c r="B2923" s="11" t="s">
        <v>6150</v>
      </c>
      <c r="C2923" s="11">
        <v>10.25</v>
      </c>
      <c r="D2923" s="11">
        <v>2.87</v>
      </c>
      <c r="E2923" s="11">
        <v>5.96</v>
      </c>
      <c r="F2923" s="11">
        <v>3.19</v>
      </c>
      <c r="G2923" s="11">
        <v>18.09</v>
      </c>
      <c r="H2923" t="s">
        <v>3856</v>
      </c>
      <c r="I2923" t="s">
        <v>3857</v>
      </c>
      <c r="J2923" t="s">
        <v>3858</v>
      </c>
    </row>
    <row r="2924" spans="1:14" x14ac:dyDescent="0.25">
      <c r="A2924" s="11" t="s">
        <v>878</v>
      </c>
      <c r="B2924" s="11" t="s">
        <v>6149</v>
      </c>
      <c r="C2924" s="11">
        <v>14.08</v>
      </c>
      <c r="D2924" s="11">
        <v>0</v>
      </c>
      <c r="E2924" s="11">
        <v>2.76</v>
      </c>
      <c r="F2924" s="11">
        <v>0</v>
      </c>
      <c r="G2924" s="11">
        <v>0.7</v>
      </c>
      <c r="H2924" t="s">
        <v>3859</v>
      </c>
      <c r="I2924" t="s">
        <v>3860</v>
      </c>
    </row>
    <row r="2925" spans="1:14" x14ac:dyDescent="0.25">
      <c r="A2925" s="11" t="s">
        <v>879</v>
      </c>
      <c r="B2925" s="11" t="s">
        <v>6148</v>
      </c>
      <c r="C2925" s="11">
        <v>9.69</v>
      </c>
      <c r="D2925" s="11">
        <v>2.0499999999999998</v>
      </c>
      <c r="E2925" s="11">
        <v>7.03</v>
      </c>
      <c r="F2925" s="11">
        <v>1.53</v>
      </c>
      <c r="G2925" s="11">
        <v>18.37</v>
      </c>
      <c r="H2925" t="s">
        <v>3861</v>
      </c>
      <c r="I2925" t="s">
        <v>3862</v>
      </c>
      <c r="J2925" t="s">
        <v>3863</v>
      </c>
      <c r="K2925" t="s">
        <v>3864</v>
      </c>
      <c r="L2925" t="s">
        <v>3865</v>
      </c>
      <c r="M2925" t="s">
        <v>3866</v>
      </c>
      <c r="N2925" t="s">
        <v>3867</v>
      </c>
    </row>
    <row r="2926" spans="1:14" x14ac:dyDescent="0.25">
      <c r="A2926" s="11" t="s">
        <v>880</v>
      </c>
      <c r="B2926" s="11" t="s">
        <v>6147</v>
      </c>
      <c r="C2926" s="11">
        <v>0</v>
      </c>
      <c r="D2926" s="11">
        <v>0</v>
      </c>
      <c r="E2926" s="11">
        <v>0.24</v>
      </c>
      <c r="F2926" s="11">
        <v>0.13</v>
      </c>
      <c r="G2926" s="11">
        <v>1.52</v>
      </c>
      <c r="H2926" t="s">
        <v>3868</v>
      </c>
    </row>
    <row r="2927" spans="1:14" x14ac:dyDescent="0.25">
      <c r="A2927" s="11" t="s">
        <v>881</v>
      </c>
      <c r="B2927" s="11" t="s">
        <v>6146</v>
      </c>
      <c r="C2927" s="11">
        <v>17.670000000000002</v>
      </c>
      <c r="D2927" s="11">
        <v>4.5</v>
      </c>
      <c r="E2927" s="11">
        <v>9.25</v>
      </c>
      <c r="F2927" s="11">
        <v>0.53</v>
      </c>
      <c r="G2927" s="11">
        <v>13.32</v>
      </c>
      <c r="H2927" t="s">
        <v>3869</v>
      </c>
      <c r="I2927" t="s">
        <v>3870</v>
      </c>
      <c r="J2927" t="s">
        <v>3871</v>
      </c>
    </row>
    <row r="2928" spans="1:14" x14ac:dyDescent="0.25">
      <c r="A2928" s="11" t="s">
        <v>882</v>
      </c>
      <c r="B2928" s="11" t="s">
        <v>6145</v>
      </c>
      <c r="C2928" s="11">
        <v>10.32</v>
      </c>
      <c r="D2928" s="11">
        <v>0.18</v>
      </c>
      <c r="E2928" s="11">
        <v>1.58</v>
      </c>
      <c r="F2928" s="11">
        <v>0</v>
      </c>
      <c r="G2928" s="11">
        <v>0.43</v>
      </c>
      <c r="H2928" t="s">
        <v>3872</v>
      </c>
    </row>
    <row r="2929" spans="1:15" x14ac:dyDescent="0.25">
      <c r="A2929" s="11" t="s">
        <v>883</v>
      </c>
      <c r="B2929" s="11" t="s">
        <v>6144</v>
      </c>
      <c r="C2929" s="11">
        <v>27.28</v>
      </c>
      <c r="D2929" s="11">
        <v>8.65</v>
      </c>
      <c r="E2929" s="11">
        <v>17.670000000000002</v>
      </c>
      <c r="F2929" s="11">
        <v>1.68</v>
      </c>
      <c r="G2929" s="11">
        <v>36.07</v>
      </c>
      <c r="H2929" t="s">
        <v>3873</v>
      </c>
      <c r="I2929" t="s">
        <v>3874</v>
      </c>
      <c r="J2929" t="s">
        <v>3875</v>
      </c>
      <c r="K2929" t="s">
        <v>3876</v>
      </c>
      <c r="L2929" t="s">
        <v>3877</v>
      </c>
    </row>
    <row r="2930" spans="1:15" x14ac:dyDescent="0.25">
      <c r="A2930" s="11" t="s">
        <v>884</v>
      </c>
      <c r="B2930" s="11" t="s">
        <v>6143</v>
      </c>
      <c r="C2930" s="11">
        <v>0</v>
      </c>
      <c r="D2930" s="11">
        <v>0</v>
      </c>
      <c r="E2930" s="11">
        <v>0.7</v>
      </c>
      <c r="F2930" s="11">
        <v>0.05</v>
      </c>
      <c r="G2930" s="11">
        <v>8.34</v>
      </c>
      <c r="H2930" t="s">
        <v>3878</v>
      </c>
      <c r="I2930" t="s">
        <v>3879</v>
      </c>
    </row>
    <row r="2931" spans="1:15" x14ac:dyDescent="0.25">
      <c r="A2931" s="11" t="s">
        <v>885</v>
      </c>
      <c r="B2931" s="11" t="s">
        <v>6142</v>
      </c>
      <c r="C2931" s="11">
        <v>8.76</v>
      </c>
      <c r="D2931" s="11">
        <v>0</v>
      </c>
      <c r="E2931" s="11">
        <v>0.94</v>
      </c>
      <c r="F2931" s="11">
        <v>0</v>
      </c>
      <c r="G2931" s="11">
        <v>0.56000000000000005</v>
      </c>
      <c r="H2931" t="s">
        <v>3880</v>
      </c>
    </row>
    <row r="2932" spans="1:15" x14ac:dyDescent="0.25">
      <c r="A2932" s="11" t="s">
        <v>886</v>
      </c>
      <c r="B2932" s="11" t="s">
        <v>6141</v>
      </c>
      <c r="C2932" s="11">
        <v>3.58</v>
      </c>
      <c r="D2932" s="11">
        <v>15.66</v>
      </c>
      <c r="E2932" s="11">
        <v>28.25</v>
      </c>
      <c r="F2932" s="11">
        <v>4.8899999999999997</v>
      </c>
      <c r="G2932" s="11">
        <v>46.86</v>
      </c>
      <c r="H2932" t="s">
        <v>3881</v>
      </c>
      <c r="I2932" t="s">
        <v>3882</v>
      </c>
      <c r="J2932" t="s">
        <v>3883</v>
      </c>
      <c r="K2932" t="s">
        <v>3884</v>
      </c>
      <c r="L2932" t="s">
        <v>3885</v>
      </c>
      <c r="M2932" t="s">
        <v>3886</v>
      </c>
      <c r="N2932" t="s">
        <v>3887</v>
      </c>
      <c r="O2932" t="s">
        <v>3888</v>
      </c>
    </row>
    <row r="2933" spans="1:15" x14ac:dyDescent="0.25">
      <c r="A2933" s="11" t="s">
        <v>887</v>
      </c>
      <c r="B2933" s="11" t="s">
        <v>6140</v>
      </c>
      <c r="C2933" s="11">
        <v>0</v>
      </c>
      <c r="D2933" s="11">
        <v>0.09</v>
      </c>
      <c r="E2933" s="11">
        <v>0.56000000000000005</v>
      </c>
      <c r="F2933" s="11">
        <v>0</v>
      </c>
      <c r="G2933" s="11">
        <v>7.89</v>
      </c>
      <c r="H2933" t="s">
        <v>3889</v>
      </c>
      <c r="I2933" t="s">
        <v>3890</v>
      </c>
    </row>
    <row r="2934" spans="1:15" x14ac:dyDescent="0.25">
      <c r="A2934" s="11" t="s">
        <v>888</v>
      </c>
      <c r="B2934" s="11" t="s">
        <v>6139</v>
      </c>
      <c r="C2934" s="11">
        <v>0</v>
      </c>
      <c r="D2934" s="11">
        <v>7.0000000000000007E-2</v>
      </c>
      <c r="E2934" s="11">
        <v>7.0000000000000007E-2</v>
      </c>
      <c r="F2934" s="11">
        <v>0.54</v>
      </c>
      <c r="G2934" s="11">
        <v>4.93</v>
      </c>
      <c r="H2934" t="s">
        <v>3891</v>
      </c>
    </row>
    <row r="2935" spans="1:15" x14ac:dyDescent="0.25">
      <c r="A2935" s="11" t="s">
        <v>889</v>
      </c>
      <c r="B2935" s="11" t="s">
        <v>6138</v>
      </c>
      <c r="C2935" s="11">
        <v>8.11</v>
      </c>
      <c r="D2935" s="11">
        <v>0</v>
      </c>
      <c r="E2935" s="11">
        <v>1.64</v>
      </c>
      <c r="F2935" s="11">
        <v>0.08</v>
      </c>
      <c r="G2935" s="11">
        <v>0.28999999999999998</v>
      </c>
      <c r="H2935" t="s">
        <v>3892</v>
      </c>
    </row>
    <row r="2936" spans="1:15" x14ac:dyDescent="0.25">
      <c r="A2936" s="11" t="s">
        <v>890</v>
      </c>
      <c r="B2936" s="11" t="s">
        <v>6137</v>
      </c>
      <c r="C2936" s="11">
        <v>0.82</v>
      </c>
      <c r="D2936" s="11">
        <v>0</v>
      </c>
      <c r="E2936" s="11">
        <v>0.54</v>
      </c>
      <c r="F2936" s="11">
        <v>0</v>
      </c>
      <c r="G2936" s="11">
        <v>0.82</v>
      </c>
      <c r="H2936" t="s">
        <v>3893</v>
      </c>
    </row>
    <row r="2937" spans="1:15" x14ac:dyDescent="0.25">
      <c r="A2937" s="11" t="s">
        <v>891</v>
      </c>
      <c r="B2937" s="11" t="s">
        <v>6136</v>
      </c>
      <c r="C2937" s="11">
        <v>14.65</v>
      </c>
      <c r="D2937" s="11">
        <v>0</v>
      </c>
      <c r="E2937" s="11">
        <v>1.17</v>
      </c>
      <c r="F2937" s="11">
        <v>0</v>
      </c>
      <c r="G2937" s="11">
        <v>0.74</v>
      </c>
      <c r="H2937" t="s">
        <v>3894</v>
      </c>
    </row>
    <row r="2938" spans="1:15" x14ac:dyDescent="0.25">
      <c r="A2938" s="11" t="s">
        <v>892</v>
      </c>
      <c r="B2938" s="11" t="s">
        <v>6135</v>
      </c>
      <c r="C2938" s="11">
        <v>14.95</v>
      </c>
      <c r="D2938" s="11">
        <v>7.69</v>
      </c>
      <c r="E2938" s="11">
        <v>14.85</v>
      </c>
      <c r="F2938" s="11">
        <v>3.37</v>
      </c>
      <c r="G2938" s="11">
        <v>20.53</v>
      </c>
      <c r="H2938" t="s">
        <v>3895</v>
      </c>
      <c r="I2938" t="s">
        <v>3896</v>
      </c>
      <c r="J2938" t="s">
        <v>3897</v>
      </c>
    </row>
    <row r="2939" spans="1:15" x14ac:dyDescent="0.25">
      <c r="A2939" s="11" t="s">
        <v>893</v>
      </c>
      <c r="B2939" s="11" t="s">
        <v>6134</v>
      </c>
      <c r="C2939" s="11">
        <v>0</v>
      </c>
      <c r="D2939" s="11">
        <v>0.09</v>
      </c>
      <c r="E2939" s="11">
        <v>0.38</v>
      </c>
      <c r="F2939" s="11">
        <v>0.2</v>
      </c>
      <c r="G2939" s="11">
        <v>4.26</v>
      </c>
      <c r="H2939" t="s">
        <v>3898</v>
      </c>
    </row>
    <row r="2940" spans="1:15" x14ac:dyDescent="0.25">
      <c r="A2940" s="11" t="s">
        <v>894</v>
      </c>
      <c r="B2940" s="11" t="s">
        <v>6133</v>
      </c>
      <c r="C2940" s="11">
        <v>0</v>
      </c>
      <c r="D2940" s="11">
        <v>0.84</v>
      </c>
      <c r="E2940" s="11">
        <v>1.28</v>
      </c>
      <c r="F2940" s="11">
        <v>0.67</v>
      </c>
      <c r="G2940" s="11">
        <v>10.56</v>
      </c>
      <c r="H2940" t="s">
        <v>3899</v>
      </c>
      <c r="I2940" t="s">
        <v>3900</v>
      </c>
    </row>
    <row r="2941" spans="1:15" x14ac:dyDescent="0.25">
      <c r="A2941" s="11" t="s">
        <v>895</v>
      </c>
      <c r="B2941" s="11" t="s">
        <v>6132</v>
      </c>
      <c r="C2941" s="11">
        <v>10.33</v>
      </c>
      <c r="D2941" s="11">
        <v>0.25</v>
      </c>
      <c r="E2941" s="11">
        <v>2.46</v>
      </c>
      <c r="F2941" s="11">
        <v>0</v>
      </c>
      <c r="G2941" s="11">
        <v>0.61</v>
      </c>
      <c r="H2941" t="s">
        <v>3901</v>
      </c>
    </row>
    <row r="2942" spans="1:15" x14ac:dyDescent="0.25">
      <c r="A2942" s="11" t="s">
        <v>896</v>
      </c>
      <c r="B2942" s="11" t="s">
        <v>6131</v>
      </c>
      <c r="C2942" s="11">
        <v>0.35</v>
      </c>
      <c r="D2942" s="11">
        <v>0.21</v>
      </c>
      <c r="E2942" s="11">
        <v>1.84</v>
      </c>
      <c r="F2942" s="11">
        <v>0.32</v>
      </c>
      <c r="G2942" s="11">
        <v>4.43</v>
      </c>
      <c r="H2942" t="s">
        <v>3902</v>
      </c>
      <c r="I2942" t="s">
        <v>3903</v>
      </c>
    </row>
    <row r="2943" spans="1:15" x14ac:dyDescent="0.25">
      <c r="A2943" s="11" t="s">
        <v>897</v>
      </c>
      <c r="B2943" s="11" t="s">
        <v>6130</v>
      </c>
      <c r="C2943" s="11">
        <v>5.65</v>
      </c>
      <c r="D2943" s="11">
        <v>0.08</v>
      </c>
      <c r="E2943" s="11">
        <v>0.84</v>
      </c>
      <c r="F2943" s="11">
        <v>0</v>
      </c>
      <c r="G2943" s="11">
        <v>0.8</v>
      </c>
      <c r="H2943" t="s">
        <v>3904</v>
      </c>
    </row>
    <row r="2944" spans="1:15" x14ac:dyDescent="0.25">
      <c r="A2944" s="11" t="s">
        <v>898</v>
      </c>
      <c r="B2944" s="11" t="s">
        <v>6129</v>
      </c>
      <c r="C2944" s="11">
        <v>0</v>
      </c>
      <c r="D2944" s="11">
        <v>0</v>
      </c>
      <c r="E2944" s="11">
        <v>0.56000000000000005</v>
      </c>
      <c r="F2944" s="11">
        <v>0.11</v>
      </c>
      <c r="G2944" s="11">
        <v>6.58</v>
      </c>
      <c r="H2944" t="s">
        <v>3905</v>
      </c>
    </row>
    <row r="2945" spans="1:12" x14ac:dyDescent="0.25">
      <c r="A2945" s="11" t="s">
        <v>899</v>
      </c>
      <c r="B2945" s="11" t="s">
        <v>6128</v>
      </c>
      <c r="C2945" s="11">
        <v>0</v>
      </c>
      <c r="D2945" s="11">
        <v>0.12</v>
      </c>
      <c r="E2945" s="11">
        <v>0.25</v>
      </c>
      <c r="F2945" s="11">
        <v>0</v>
      </c>
      <c r="G2945" s="11">
        <v>4.97</v>
      </c>
      <c r="H2945" t="s">
        <v>3906</v>
      </c>
    </row>
    <row r="2946" spans="1:12" x14ac:dyDescent="0.25">
      <c r="A2946" s="11" t="s">
        <v>900</v>
      </c>
      <c r="B2946" s="11" t="s">
        <v>6127</v>
      </c>
      <c r="C2946" s="11">
        <v>0</v>
      </c>
      <c r="D2946" s="11">
        <v>0</v>
      </c>
      <c r="E2946" s="11">
        <v>0.74</v>
      </c>
      <c r="F2946" s="11">
        <v>0.22</v>
      </c>
      <c r="G2946" s="11">
        <v>6.1</v>
      </c>
      <c r="H2946" t="s">
        <v>3907</v>
      </c>
    </row>
    <row r="2947" spans="1:12" x14ac:dyDescent="0.25">
      <c r="A2947" s="11" t="s">
        <v>901</v>
      </c>
      <c r="B2947" s="11" t="s">
        <v>6126</v>
      </c>
      <c r="C2947" s="11">
        <v>7.25</v>
      </c>
      <c r="D2947" s="11">
        <v>7.0000000000000007E-2</v>
      </c>
      <c r="E2947" s="11">
        <v>0.88</v>
      </c>
      <c r="F2947" s="11">
        <v>0</v>
      </c>
      <c r="G2947" s="11">
        <v>0.52</v>
      </c>
      <c r="H2947" t="s">
        <v>3908</v>
      </c>
    </row>
    <row r="2948" spans="1:12" x14ac:dyDescent="0.25">
      <c r="A2948" s="11" t="s">
        <v>902</v>
      </c>
      <c r="B2948" s="11" t="s">
        <v>6125</v>
      </c>
      <c r="C2948" s="11">
        <v>1.79</v>
      </c>
      <c r="D2948" s="11">
        <v>0.17</v>
      </c>
      <c r="E2948" s="11">
        <v>1.45</v>
      </c>
      <c r="F2948" s="11">
        <v>0.05</v>
      </c>
      <c r="G2948" s="11">
        <v>5.69</v>
      </c>
      <c r="H2948" t="s">
        <v>3909</v>
      </c>
      <c r="I2948" t="s">
        <v>3910</v>
      </c>
    </row>
    <row r="2949" spans="1:12" x14ac:dyDescent="0.25">
      <c r="A2949" s="11" t="s">
        <v>903</v>
      </c>
      <c r="B2949" s="11" t="s">
        <v>6124</v>
      </c>
      <c r="C2949" s="11">
        <v>0</v>
      </c>
      <c r="D2949" s="11">
        <v>0.1</v>
      </c>
      <c r="E2949" s="11">
        <v>0.21</v>
      </c>
      <c r="F2949" s="11">
        <v>0</v>
      </c>
      <c r="G2949" s="11">
        <v>3.82</v>
      </c>
      <c r="H2949" t="s">
        <v>3911</v>
      </c>
    </row>
    <row r="2950" spans="1:12" x14ac:dyDescent="0.25">
      <c r="A2950" s="11" t="s">
        <v>904</v>
      </c>
      <c r="B2950" s="11" t="s">
        <v>6123</v>
      </c>
      <c r="C2950" s="11">
        <v>0</v>
      </c>
      <c r="D2950" s="11">
        <v>0</v>
      </c>
      <c r="E2950" s="11">
        <v>0.27</v>
      </c>
      <c r="F2950" s="11">
        <v>0</v>
      </c>
      <c r="G2950" s="11">
        <v>2.23</v>
      </c>
      <c r="H2950" t="s">
        <v>3912</v>
      </c>
    </row>
    <row r="2951" spans="1:12" x14ac:dyDescent="0.25">
      <c r="A2951" s="11" t="s">
        <v>905</v>
      </c>
      <c r="B2951" s="11" t="s">
        <v>6122</v>
      </c>
      <c r="C2951" s="11">
        <v>20.12</v>
      </c>
      <c r="D2951" s="11">
        <v>0.84</v>
      </c>
      <c r="E2951" s="11">
        <v>3.41</v>
      </c>
      <c r="F2951" s="11">
        <v>0.77</v>
      </c>
      <c r="G2951" s="11">
        <v>9.64</v>
      </c>
      <c r="H2951" t="s">
        <v>3913</v>
      </c>
      <c r="I2951" t="s">
        <v>3914</v>
      </c>
      <c r="J2951" t="s">
        <v>3915</v>
      </c>
    </row>
    <row r="2952" spans="1:12" x14ac:dyDescent="0.25">
      <c r="A2952" s="11" t="s">
        <v>906</v>
      </c>
      <c r="B2952" s="11" t="s">
        <v>6121</v>
      </c>
      <c r="C2952" s="11">
        <v>13.02</v>
      </c>
      <c r="D2952" s="11">
        <v>0</v>
      </c>
      <c r="E2952" s="11">
        <v>1.64</v>
      </c>
      <c r="F2952" s="11">
        <v>0</v>
      </c>
      <c r="G2952" s="11">
        <v>0.08</v>
      </c>
      <c r="H2952" t="s">
        <v>3916</v>
      </c>
    </row>
    <row r="2953" spans="1:12" x14ac:dyDescent="0.25">
      <c r="A2953" s="11" t="s">
        <v>907</v>
      </c>
      <c r="B2953" s="11" t="s">
        <v>6120</v>
      </c>
      <c r="C2953" s="11">
        <v>7.31</v>
      </c>
      <c r="D2953" s="11">
        <v>5.65</v>
      </c>
      <c r="E2953" s="11">
        <v>13.52</v>
      </c>
      <c r="F2953" s="11">
        <v>1.44</v>
      </c>
      <c r="G2953" s="11">
        <v>28.99</v>
      </c>
      <c r="H2953" t="s">
        <v>3917</v>
      </c>
      <c r="I2953" t="s">
        <v>3918</v>
      </c>
      <c r="J2953" t="s">
        <v>3919</v>
      </c>
      <c r="K2953" t="s">
        <v>3920</v>
      </c>
      <c r="L2953" t="s">
        <v>3921</v>
      </c>
    </row>
    <row r="2954" spans="1:12" x14ac:dyDescent="0.25">
      <c r="A2954" s="11" t="s">
        <v>908</v>
      </c>
      <c r="B2954" s="11" t="s">
        <v>6119</v>
      </c>
      <c r="C2954" s="11">
        <v>0</v>
      </c>
      <c r="D2954" s="11">
        <v>0.06</v>
      </c>
      <c r="E2954" s="11">
        <v>0.74</v>
      </c>
      <c r="F2954" s="11">
        <v>0.12</v>
      </c>
      <c r="G2954" s="11">
        <v>6.33</v>
      </c>
      <c r="H2954" t="s">
        <v>3922</v>
      </c>
    </row>
    <row r="2955" spans="1:12" x14ac:dyDescent="0.25">
      <c r="A2955" s="11" t="s">
        <v>909</v>
      </c>
      <c r="B2955" s="11" t="s">
        <v>6118</v>
      </c>
      <c r="C2955" s="11">
        <v>0.28999999999999998</v>
      </c>
      <c r="D2955" s="11">
        <v>0</v>
      </c>
      <c r="E2955" s="11">
        <v>0.41</v>
      </c>
      <c r="F2955" s="11">
        <v>0.09</v>
      </c>
      <c r="G2955" s="11">
        <v>10.27</v>
      </c>
      <c r="H2955" t="s">
        <v>3923</v>
      </c>
    </row>
    <row r="2956" spans="1:12" x14ac:dyDescent="0.25">
      <c r="A2956" s="11" t="s">
        <v>910</v>
      </c>
      <c r="B2956" s="11" t="s">
        <v>6117</v>
      </c>
      <c r="C2956" s="11">
        <v>11.81</v>
      </c>
      <c r="D2956" s="11">
        <v>0.04</v>
      </c>
      <c r="E2956" s="11">
        <v>1.18</v>
      </c>
      <c r="F2956" s="11">
        <v>0</v>
      </c>
      <c r="G2956" s="11">
        <v>0.42</v>
      </c>
      <c r="H2956" t="s">
        <v>3924</v>
      </c>
    </row>
    <row r="2957" spans="1:12" x14ac:dyDescent="0.25">
      <c r="A2957" s="11" t="s">
        <v>911</v>
      </c>
      <c r="B2957" s="11" t="s">
        <v>6116</v>
      </c>
      <c r="C2957" s="11">
        <v>10.34</v>
      </c>
      <c r="D2957" s="11">
        <v>8.6300000000000008</v>
      </c>
      <c r="E2957" s="11">
        <v>15.2</v>
      </c>
      <c r="F2957" s="11">
        <v>1.42</v>
      </c>
      <c r="G2957" s="11">
        <v>17.12</v>
      </c>
      <c r="H2957" t="s">
        <v>3925</v>
      </c>
      <c r="I2957" t="s">
        <v>3926</v>
      </c>
    </row>
    <row r="2958" spans="1:12" x14ac:dyDescent="0.25">
      <c r="A2958" s="11" t="s">
        <v>912</v>
      </c>
      <c r="B2958" s="11" t="s">
        <v>6115</v>
      </c>
      <c r="C2958" s="11">
        <v>0.53</v>
      </c>
      <c r="D2958" s="11">
        <v>0.14000000000000001</v>
      </c>
      <c r="E2958" s="11">
        <v>1.18</v>
      </c>
      <c r="F2958" s="11">
        <v>0.31</v>
      </c>
      <c r="G2958" s="11">
        <v>7.92</v>
      </c>
      <c r="H2958" t="s">
        <v>3927</v>
      </c>
      <c r="I2958" t="s">
        <v>3928</v>
      </c>
    </row>
    <row r="2959" spans="1:12" x14ac:dyDescent="0.25">
      <c r="A2959" s="11" t="s">
        <v>913</v>
      </c>
      <c r="B2959" s="11" t="s">
        <v>6114</v>
      </c>
      <c r="C2959" s="11">
        <v>15.05</v>
      </c>
      <c r="D2959" s="11">
        <v>0.05</v>
      </c>
      <c r="E2959" s="11">
        <v>1.71</v>
      </c>
      <c r="F2959" s="11">
        <v>0</v>
      </c>
      <c r="G2959" s="11">
        <v>0.82</v>
      </c>
      <c r="H2959" t="s">
        <v>3929</v>
      </c>
    </row>
    <row r="2960" spans="1:12" x14ac:dyDescent="0.25">
      <c r="A2960" s="11" t="s">
        <v>914</v>
      </c>
      <c r="B2960" s="11" t="s">
        <v>6113</v>
      </c>
      <c r="C2960" s="11">
        <v>2.58</v>
      </c>
      <c r="D2960" s="11">
        <v>0.66</v>
      </c>
      <c r="E2960" s="11">
        <v>3.43</v>
      </c>
      <c r="F2960" s="11">
        <v>1.24</v>
      </c>
      <c r="G2960" s="11">
        <v>8.92</v>
      </c>
      <c r="H2960" t="s">
        <v>3930</v>
      </c>
      <c r="I2960" t="s">
        <v>3931</v>
      </c>
      <c r="J2960" t="s">
        <v>3932</v>
      </c>
    </row>
    <row r="2961" spans="1:11" x14ac:dyDescent="0.25">
      <c r="A2961" s="11" t="s">
        <v>915</v>
      </c>
      <c r="B2961" s="11" t="s">
        <v>6112</v>
      </c>
      <c r="C2961" s="11">
        <v>5.53</v>
      </c>
      <c r="D2961" s="11">
        <v>0.11</v>
      </c>
      <c r="E2961" s="11">
        <v>1.1599999999999999</v>
      </c>
      <c r="F2961" s="11">
        <v>0</v>
      </c>
      <c r="G2961" s="11">
        <v>0.41</v>
      </c>
      <c r="H2961" t="s">
        <v>3933</v>
      </c>
    </row>
    <row r="2962" spans="1:11" x14ac:dyDescent="0.25">
      <c r="A2962" s="13" t="s">
        <v>6707</v>
      </c>
      <c r="B2962" s="13"/>
      <c r="C2962" s="13">
        <f>SUM(C2894:C2961)</f>
        <v>435.69999999999987</v>
      </c>
      <c r="D2962" s="13">
        <f t="shared" ref="D2962:G2962" si="102">SUM(D2894:D2961)</f>
        <v>175.42</v>
      </c>
      <c r="E2962" s="13">
        <f t="shared" si="102"/>
        <v>379.31999999999994</v>
      </c>
      <c r="F2962" s="13">
        <f t="shared" si="102"/>
        <v>86.350000000000009</v>
      </c>
      <c r="G2962" s="13">
        <f t="shared" si="102"/>
        <v>708.01</v>
      </c>
    </row>
    <row r="2963" spans="1:11" x14ac:dyDescent="0.25">
      <c r="A2963" s="11"/>
      <c r="B2963" s="11"/>
      <c r="C2963" s="11"/>
      <c r="D2963" s="11"/>
      <c r="E2963" s="11"/>
      <c r="F2963" s="11"/>
      <c r="G2963" s="11"/>
    </row>
    <row r="2964" spans="1:11" x14ac:dyDescent="0.25">
      <c r="A2964" s="12" t="s">
        <v>126</v>
      </c>
      <c r="B2964" s="13"/>
      <c r="C2964" s="13"/>
      <c r="D2964" s="13"/>
      <c r="E2964" s="13"/>
      <c r="F2964" s="13"/>
      <c r="G2964" s="13"/>
    </row>
    <row r="2965" spans="1:11" x14ac:dyDescent="0.25">
      <c r="A2965" s="11" t="s">
        <v>836</v>
      </c>
      <c r="B2965" s="11" t="s">
        <v>6581</v>
      </c>
      <c r="C2965" s="11">
        <v>0.23</v>
      </c>
      <c r="D2965" s="11">
        <v>2.2400000000000002</v>
      </c>
      <c r="E2965" s="11">
        <v>6.07</v>
      </c>
      <c r="F2965" s="11">
        <v>0.92</v>
      </c>
      <c r="G2965" s="11">
        <v>9.32</v>
      </c>
      <c r="H2965" t="s">
        <v>3701</v>
      </c>
      <c r="I2965" t="s">
        <v>3702</v>
      </c>
      <c r="J2965" t="s">
        <v>3703</v>
      </c>
      <c r="K2965" t="s">
        <v>3704</v>
      </c>
    </row>
    <row r="2966" spans="1:11" x14ac:dyDescent="0.25">
      <c r="A2966" s="11" t="s">
        <v>916</v>
      </c>
      <c r="B2966" s="11" t="s">
        <v>6347</v>
      </c>
      <c r="C2966" s="11">
        <v>13.5</v>
      </c>
      <c r="D2966" s="11">
        <v>7.01</v>
      </c>
      <c r="E2966" s="11">
        <v>9.92</v>
      </c>
      <c r="F2966" s="11">
        <v>3.4</v>
      </c>
      <c r="G2966" s="11">
        <v>12.71</v>
      </c>
      <c r="H2966" t="s">
        <v>3934</v>
      </c>
    </row>
    <row r="2967" spans="1:11" x14ac:dyDescent="0.25">
      <c r="A2967" s="11" t="s">
        <v>917</v>
      </c>
      <c r="B2967" s="11" t="s">
        <v>6346</v>
      </c>
      <c r="C2967" s="11">
        <v>16.309999999999999</v>
      </c>
      <c r="D2967" s="11">
        <v>8.51</v>
      </c>
      <c r="E2967" s="11">
        <v>15.05</v>
      </c>
      <c r="F2967" s="11">
        <v>5.77</v>
      </c>
      <c r="G2967" s="11">
        <v>17.72</v>
      </c>
      <c r="H2967" t="s">
        <v>3935</v>
      </c>
      <c r="I2967" t="s">
        <v>3936</v>
      </c>
    </row>
    <row r="2968" spans="1:11" x14ac:dyDescent="0.25">
      <c r="A2968" s="11" t="s">
        <v>918</v>
      </c>
      <c r="B2968" s="11" t="s">
        <v>6345</v>
      </c>
      <c r="C2968" s="11">
        <v>0.49</v>
      </c>
      <c r="D2968" s="11">
        <v>0.14000000000000001</v>
      </c>
      <c r="E2968" s="11">
        <v>0.52</v>
      </c>
      <c r="F2968" s="11">
        <v>0.14000000000000001</v>
      </c>
      <c r="G2968" s="11">
        <v>0.91</v>
      </c>
      <c r="H2968" t="s">
        <v>3937</v>
      </c>
    </row>
    <row r="2969" spans="1:11" x14ac:dyDescent="0.25">
      <c r="A2969" s="11" t="s">
        <v>919</v>
      </c>
      <c r="B2969" s="11" t="s">
        <v>6344</v>
      </c>
      <c r="C2969" s="11">
        <v>5.7</v>
      </c>
      <c r="D2969" s="11">
        <v>0.11</v>
      </c>
      <c r="E2969" s="11">
        <v>0.35</v>
      </c>
      <c r="F2969" s="11">
        <v>0.18</v>
      </c>
      <c r="G2969" s="11">
        <v>1.21</v>
      </c>
      <c r="H2969" t="s">
        <v>3938</v>
      </c>
    </row>
    <row r="2970" spans="1:11" x14ac:dyDescent="0.25">
      <c r="A2970" s="11" t="s">
        <v>920</v>
      </c>
      <c r="B2970" s="11" t="s">
        <v>6343</v>
      </c>
      <c r="C2970" s="11">
        <v>6.22</v>
      </c>
      <c r="D2970" s="11">
        <v>1.76</v>
      </c>
      <c r="E2970" s="11">
        <v>4.3899999999999997</v>
      </c>
      <c r="F2970" s="11">
        <v>0.21</v>
      </c>
      <c r="G2970" s="11">
        <v>2.57</v>
      </c>
      <c r="H2970" t="s">
        <v>3939</v>
      </c>
    </row>
    <row r="2971" spans="1:11" x14ac:dyDescent="0.25">
      <c r="A2971" s="11" t="s">
        <v>921</v>
      </c>
      <c r="B2971" s="11" t="s">
        <v>6342</v>
      </c>
      <c r="C2971" s="11">
        <v>0</v>
      </c>
      <c r="D2971" s="11">
        <v>0.1</v>
      </c>
      <c r="E2971" s="11">
        <v>0.39</v>
      </c>
      <c r="F2971" s="11">
        <v>0</v>
      </c>
      <c r="G2971" s="11">
        <v>1.64</v>
      </c>
      <c r="H2971" t="s">
        <v>3940</v>
      </c>
    </row>
    <row r="2972" spans="1:11" x14ac:dyDescent="0.25">
      <c r="A2972" s="11" t="s">
        <v>922</v>
      </c>
      <c r="B2972" s="11" t="s">
        <v>6341</v>
      </c>
      <c r="C2972" s="11">
        <v>0.17</v>
      </c>
      <c r="D2972" s="11">
        <v>47.76</v>
      </c>
      <c r="E2972" s="11">
        <v>82.55</v>
      </c>
      <c r="F2972" s="11">
        <v>23.41</v>
      </c>
      <c r="G2972" s="11">
        <v>72.87</v>
      </c>
      <c r="H2972" t="s">
        <v>3941</v>
      </c>
      <c r="I2972" t="s">
        <v>3942</v>
      </c>
      <c r="J2972" t="s">
        <v>3943</v>
      </c>
    </row>
    <row r="2973" spans="1:11" x14ac:dyDescent="0.25">
      <c r="A2973" s="11" t="s">
        <v>829</v>
      </c>
      <c r="B2973" s="11" t="s">
        <v>6340</v>
      </c>
      <c r="C2973" s="11">
        <v>0</v>
      </c>
      <c r="D2973" s="11">
        <v>18.61</v>
      </c>
      <c r="E2973" s="11">
        <v>35.36</v>
      </c>
      <c r="F2973" s="11">
        <v>12.57</v>
      </c>
      <c r="G2973" s="11">
        <v>48.51</v>
      </c>
      <c r="H2973" t="s">
        <v>3679</v>
      </c>
      <c r="I2973" t="s">
        <v>3680</v>
      </c>
    </row>
    <row r="2974" spans="1:11" x14ac:dyDescent="0.25">
      <c r="A2974" s="11" t="s">
        <v>923</v>
      </c>
      <c r="B2974" s="11" t="s">
        <v>6339</v>
      </c>
      <c r="C2974" s="11">
        <v>0.95</v>
      </c>
      <c r="D2974" s="11">
        <v>7.0000000000000007E-2</v>
      </c>
      <c r="E2974" s="11">
        <v>1.08</v>
      </c>
      <c r="F2974" s="11">
        <v>0</v>
      </c>
      <c r="G2974" s="11">
        <v>1.45</v>
      </c>
      <c r="H2974" t="s">
        <v>3944</v>
      </c>
      <c r="I2974" t="s">
        <v>3945</v>
      </c>
    </row>
    <row r="2975" spans="1:11" x14ac:dyDescent="0.25">
      <c r="A2975" s="11" t="s">
        <v>924</v>
      </c>
      <c r="B2975" s="11" t="s">
        <v>6338</v>
      </c>
      <c r="C2975" s="11">
        <v>0</v>
      </c>
      <c r="D2975" s="11">
        <v>26.24</v>
      </c>
      <c r="E2975" s="11">
        <v>48.31</v>
      </c>
      <c r="F2975" s="11">
        <v>20.9</v>
      </c>
      <c r="G2975" s="11">
        <v>51.11</v>
      </c>
      <c r="H2975" t="s">
        <v>3946</v>
      </c>
    </row>
    <row r="2976" spans="1:11" x14ac:dyDescent="0.25">
      <c r="A2976" s="11" t="s">
        <v>925</v>
      </c>
      <c r="B2976" s="11" t="s">
        <v>6337</v>
      </c>
      <c r="C2976" s="11">
        <v>0.1</v>
      </c>
      <c r="D2976" s="11">
        <v>31.73</v>
      </c>
      <c r="E2976" s="11">
        <v>60.81</v>
      </c>
      <c r="F2976" s="11">
        <v>20.71</v>
      </c>
      <c r="G2976" s="11">
        <v>51.43</v>
      </c>
      <c r="H2976" t="s">
        <v>3947</v>
      </c>
      <c r="I2976" t="s">
        <v>3948</v>
      </c>
      <c r="J2976" t="s">
        <v>3949</v>
      </c>
    </row>
    <row r="2977" spans="1:10" x14ac:dyDescent="0.25">
      <c r="A2977" s="11" t="s">
        <v>926</v>
      </c>
      <c r="B2977" s="11" t="s">
        <v>6336</v>
      </c>
      <c r="C2977" s="11">
        <v>0.4</v>
      </c>
      <c r="D2977" s="11">
        <v>0</v>
      </c>
      <c r="E2977" s="11">
        <v>0.63</v>
      </c>
      <c r="F2977" s="11">
        <v>0</v>
      </c>
      <c r="G2977" s="11">
        <v>0.47</v>
      </c>
      <c r="H2977" t="s">
        <v>3950</v>
      </c>
    </row>
    <row r="2978" spans="1:10" x14ac:dyDescent="0.25">
      <c r="A2978" s="11" t="s">
        <v>927</v>
      </c>
      <c r="B2978" s="11" t="s">
        <v>6335</v>
      </c>
      <c r="C2978" s="11">
        <v>0</v>
      </c>
      <c r="D2978" s="11">
        <v>26.11</v>
      </c>
      <c r="E2978" s="11">
        <v>39.57</v>
      </c>
      <c r="F2978" s="11">
        <v>15.38</v>
      </c>
      <c r="G2978" s="11">
        <v>45.89</v>
      </c>
      <c r="H2978" t="s">
        <v>3951</v>
      </c>
    </row>
    <row r="2979" spans="1:10" x14ac:dyDescent="0.25">
      <c r="A2979" s="11" t="s">
        <v>928</v>
      </c>
      <c r="B2979" s="11" t="s">
        <v>6334</v>
      </c>
      <c r="C2979" s="11">
        <v>18.670000000000002</v>
      </c>
      <c r="D2979" s="11">
        <v>8.1999999999999993</v>
      </c>
      <c r="E2979" s="11">
        <v>13.77</v>
      </c>
      <c r="F2979" s="11">
        <v>4.5</v>
      </c>
      <c r="G2979" s="11">
        <v>13.85</v>
      </c>
      <c r="H2979" t="s">
        <v>3952</v>
      </c>
      <c r="I2979" t="s">
        <v>3953</v>
      </c>
    </row>
    <row r="2980" spans="1:10" x14ac:dyDescent="0.25">
      <c r="A2980" s="11" t="s">
        <v>929</v>
      </c>
      <c r="B2980" s="11" t="s">
        <v>6333</v>
      </c>
      <c r="C2980" s="11">
        <v>5.08</v>
      </c>
      <c r="D2980" s="11">
        <v>2.25</v>
      </c>
      <c r="E2980" s="11">
        <v>7.24</v>
      </c>
      <c r="F2980" s="11">
        <v>0.95</v>
      </c>
      <c r="G2980" s="11">
        <v>7.04</v>
      </c>
      <c r="H2980" t="s">
        <v>3954</v>
      </c>
      <c r="I2980" t="s">
        <v>3955</v>
      </c>
      <c r="J2980" t="s">
        <v>3956</v>
      </c>
    </row>
    <row r="2981" spans="1:10" x14ac:dyDescent="0.25">
      <c r="A2981" s="11" t="s">
        <v>930</v>
      </c>
      <c r="B2981" s="11" t="s">
        <v>6332</v>
      </c>
      <c r="C2981" s="11">
        <v>0.85</v>
      </c>
      <c r="D2981" s="11">
        <v>27.76</v>
      </c>
      <c r="E2981" s="11">
        <v>43.28</v>
      </c>
      <c r="F2981" s="11">
        <v>14.29</v>
      </c>
      <c r="G2981" s="11">
        <v>45.32</v>
      </c>
      <c r="H2981" t="s">
        <v>3957</v>
      </c>
      <c r="I2981" t="s">
        <v>3958</v>
      </c>
    </row>
    <row r="2982" spans="1:10" x14ac:dyDescent="0.25">
      <c r="A2982" s="11" t="s">
        <v>530</v>
      </c>
      <c r="B2982" s="11" t="s">
        <v>6219</v>
      </c>
      <c r="C2982" s="11">
        <v>15.36</v>
      </c>
      <c r="D2982" s="11">
        <v>3.42</v>
      </c>
      <c r="E2982" s="11">
        <v>10.11</v>
      </c>
      <c r="F2982" s="11">
        <v>3.16</v>
      </c>
      <c r="G2982" s="11">
        <v>9.3800000000000008</v>
      </c>
      <c r="H2982" t="s">
        <v>2849</v>
      </c>
      <c r="I2982" t="s">
        <v>2850</v>
      </c>
    </row>
    <row r="2983" spans="1:10" x14ac:dyDescent="0.25">
      <c r="A2983" s="13" t="s">
        <v>6707</v>
      </c>
      <c r="B2983" s="13"/>
      <c r="C2983" s="13">
        <f>SUM(C2965:C2982)</f>
        <v>84.03</v>
      </c>
      <c r="D2983" s="13">
        <f t="shared" ref="D2983:G2983" si="103">SUM(D2965:D2982)</f>
        <v>212.01999999999995</v>
      </c>
      <c r="E2983" s="13">
        <f t="shared" si="103"/>
        <v>379.4</v>
      </c>
      <c r="F2983" s="13">
        <f t="shared" si="103"/>
        <v>126.49000000000001</v>
      </c>
      <c r="G2983" s="13">
        <f t="shared" si="103"/>
        <v>393.40000000000003</v>
      </c>
    </row>
    <row r="2984" spans="1:10" x14ac:dyDescent="0.25">
      <c r="A2984" s="11"/>
      <c r="B2984" s="11"/>
      <c r="C2984" s="11"/>
      <c r="D2984" s="11"/>
      <c r="E2984" s="11"/>
      <c r="F2984" s="11"/>
      <c r="G2984" s="11"/>
    </row>
    <row r="2985" spans="1:10" x14ac:dyDescent="0.25">
      <c r="A2985" s="12" t="s">
        <v>127</v>
      </c>
      <c r="B2985" s="13"/>
      <c r="C2985" s="13"/>
      <c r="D2985" s="13"/>
      <c r="E2985" s="13"/>
      <c r="F2985" s="13"/>
      <c r="G2985" s="13"/>
    </row>
    <row r="2986" spans="1:10" x14ac:dyDescent="0.25">
      <c r="A2986" s="11" t="s">
        <v>931</v>
      </c>
      <c r="B2986" s="11" t="s">
        <v>6547</v>
      </c>
      <c r="C2986" s="11">
        <v>0</v>
      </c>
      <c r="D2986" s="11">
        <v>0.17</v>
      </c>
      <c r="E2986" s="11">
        <v>0.43</v>
      </c>
      <c r="F2986" s="11">
        <v>0.13</v>
      </c>
      <c r="G2986" s="11">
        <v>5.39</v>
      </c>
      <c r="H2986" t="s">
        <v>3959</v>
      </c>
    </row>
    <row r="2987" spans="1:10" x14ac:dyDescent="0.25">
      <c r="A2987" s="11" t="s">
        <v>932</v>
      </c>
      <c r="B2987" s="11" t="s">
        <v>6495</v>
      </c>
      <c r="C2987" s="11">
        <v>0</v>
      </c>
      <c r="D2987" s="11">
        <v>1.49</v>
      </c>
      <c r="E2987" s="11">
        <v>3.34</v>
      </c>
      <c r="F2987" s="11">
        <v>1.24</v>
      </c>
      <c r="G2987" s="11">
        <v>3.82</v>
      </c>
      <c r="H2987" t="s">
        <v>3960</v>
      </c>
    </row>
    <row r="2988" spans="1:10" x14ac:dyDescent="0.25">
      <c r="A2988" s="11" t="s">
        <v>933</v>
      </c>
      <c r="B2988" s="11" t="s">
        <v>6089</v>
      </c>
      <c r="C2988" s="11">
        <v>12</v>
      </c>
      <c r="D2988" s="11">
        <v>0.08</v>
      </c>
      <c r="E2988" s="11">
        <v>2.21</v>
      </c>
      <c r="F2988" s="11">
        <v>0</v>
      </c>
      <c r="G2988" s="11">
        <v>0.32</v>
      </c>
      <c r="H2988" t="s">
        <v>3961</v>
      </c>
      <c r="I2988" t="s">
        <v>3962</v>
      </c>
    </row>
    <row r="2989" spans="1:10" x14ac:dyDescent="0.25">
      <c r="A2989" s="11" t="s">
        <v>934</v>
      </c>
      <c r="B2989" s="11" t="s">
        <v>5813</v>
      </c>
      <c r="C2989" s="11">
        <v>14.45</v>
      </c>
      <c r="D2989" s="11">
        <v>0.33</v>
      </c>
      <c r="E2989" s="11">
        <v>3</v>
      </c>
      <c r="F2989" s="11">
        <v>0</v>
      </c>
      <c r="G2989" s="11">
        <v>1.62</v>
      </c>
      <c r="H2989" t="s">
        <v>3963</v>
      </c>
      <c r="I2989" t="s">
        <v>3964</v>
      </c>
    </row>
    <row r="2990" spans="1:10" x14ac:dyDescent="0.25">
      <c r="A2990" s="13" t="s">
        <v>6707</v>
      </c>
      <c r="B2990" s="13"/>
      <c r="C2990" s="13">
        <f>SUM(C2985:C2989)</f>
        <v>26.45</v>
      </c>
      <c r="D2990" s="13">
        <f t="shared" ref="D2990:G2990" si="104">SUM(D2985:D2989)</f>
        <v>2.0699999999999998</v>
      </c>
      <c r="E2990" s="13">
        <f t="shared" si="104"/>
        <v>8.98</v>
      </c>
      <c r="F2990" s="13">
        <f t="shared" si="104"/>
        <v>1.37</v>
      </c>
      <c r="G2990" s="13">
        <f t="shared" si="104"/>
        <v>11.149999999999999</v>
      </c>
    </row>
    <row r="2991" spans="1:10" x14ac:dyDescent="0.25">
      <c r="A2991" s="11"/>
      <c r="B2991" s="11"/>
      <c r="C2991" s="11"/>
      <c r="D2991" s="11"/>
      <c r="E2991" s="11"/>
      <c r="F2991" s="11"/>
      <c r="G2991" s="11"/>
    </row>
    <row r="2992" spans="1:10" x14ac:dyDescent="0.25">
      <c r="A2992" s="12" t="s">
        <v>128</v>
      </c>
      <c r="B2992" s="13"/>
      <c r="C2992" s="13"/>
      <c r="D2992" s="13"/>
      <c r="E2992" s="13"/>
      <c r="F2992" s="13"/>
      <c r="G2992" s="13"/>
    </row>
    <row r="2993" spans="1:18" x14ac:dyDescent="0.25">
      <c r="A2993" s="13" t="s">
        <v>934</v>
      </c>
      <c r="B2993" s="13" t="s">
        <v>5813</v>
      </c>
      <c r="C2993" s="13">
        <v>14.45</v>
      </c>
      <c r="D2993" s="13">
        <v>0.33</v>
      </c>
      <c r="E2993" s="13">
        <v>3</v>
      </c>
      <c r="F2993" s="13">
        <v>0</v>
      </c>
      <c r="G2993" s="13">
        <v>1.62</v>
      </c>
      <c r="H2993" t="s">
        <v>3963</v>
      </c>
      <c r="I2993" t="s">
        <v>3964</v>
      </c>
    </row>
    <row r="2994" spans="1:18" x14ac:dyDescent="0.25">
      <c r="A2994" s="11" t="s">
        <v>682</v>
      </c>
      <c r="B2994" s="11"/>
      <c r="C2994" s="11"/>
      <c r="D2994" s="11"/>
      <c r="E2994" s="11"/>
      <c r="F2994" s="11"/>
      <c r="G2994" s="11"/>
    </row>
    <row r="2995" spans="1:18" x14ac:dyDescent="0.25">
      <c r="A2995" s="12" t="s">
        <v>6708</v>
      </c>
      <c r="B2995" s="13"/>
      <c r="C2995" s="13"/>
      <c r="D2995" s="13"/>
      <c r="E2995" s="13"/>
      <c r="F2995" s="13"/>
      <c r="G2995" s="13"/>
    </row>
    <row r="2996" spans="1:18" x14ac:dyDescent="0.25">
      <c r="A2996" s="13" t="s">
        <v>935</v>
      </c>
      <c r="B2996" s="13" t="s">
        <v>5789</v>
      </c>
      <c r="C2996" s="13">
        <v>0</v>
      </c>
      <c r="D2996" s="13">
        <v>0</v>
      </c>
      <c r="E2996" s="13">
        <v>0</v>
      </c>
      <c r="F2996" s="13">
        <v>0</v>
      </c>
      <c r="G2996" s="13">
        <v>2.15</v>
      </c>
      <c r="H2996" t="s">
        <v>3965</v>
      </c>
    </row>
    <row r="2997" spans="1:18" x14ac:dyDescent="0.25">
      <c r="A2997" s="11" t="s">
        <v>682</v>
      </c>
      <c r="B2997" s="11"/>
      <c r="C2997" s="11"/>
      <c r="D2997" s="11"/>
      <c r="E2997" s="11"/>
      <c r="F2997" s="11"/>
      <c r="G2997" s="11"/>
    </row>
    <row r="2998" spans="1:18" x14ac:dyDescent="0.25">
      <c r="A2998" s="23" t="s">
        <v>5674</v>
      </c>
      <c r="B2998" s="24"/>
      <c r="C2998" s="24"/>
      <c r="D2998" s="24"/>
      <c r="E2998" s="24"/>
      <c r="F2998" s="24"/>
      <c r="G2998" s="24"/>
    </row>
    <row r="2999" spans="1:18" x14ac:dyDescent="0.25">
      <c r="A2999" s="12" t="s">
        <v>129</v>
      </c>
      <c r="B2999" s="13"/>
      <c r="C2999" s="13"/>
      <c r="D2999" s="13"/>
      <c r="E2999" s="13"/>
      <c r="F2999" s="13"/>
      <c r="G2999" s="13"/>
    </row>
    <row r="3000" spans="1:18" x14ac:dyDescent="0.25">
      <c r="A3000" s="11" t="s">
        <v>936</v>
      </c>
      <c r="B3000" s="11" t="s">
        <v>6722</v>
      </c>
      <c r="C3000" s="11">
        <v>83.62</v>
      </c>
      <c r="D3000" s="11">
        <v>37.49</v>
      </c>
      <c r="E3000" s="11">
        <v>80.760000000000005</v>
      </c>
      <c r="F3000" s="11">
        <v>30.64</v>
      </c>
      <c r="G3000" s="11">
        <v>80.930000000000007</v>
      </c>
      <c r="H3000" t="s">
        <v>3966</v>
      </c>
      <c r="I3000" t="s">
        <v>3967</v>
      </c>
      <c r="J3000" t="s">
        <v>3968</v>
      </c>
      <c r="K3000" t="s">
        <v>3969</v>
      </c>
      <c r="L3000" t="s">
        <v>3970</v>
      </c>
      <c r="M3000" t="s">
        <v>3971</v>
      </c>
      <c r="N3000" t="s">
        <v>3972</v>
      </c>
      <c r="O3000" t="s">
        <v>3973</v>
      </c>
      <c r="P3000" t="s">
        <v>3974</v>
      </c>
      <c r="Q3000" t="s">
        <v>3975</v>
      </c>
    </row>
    <row r="3001" spans="1:18" x14ac:dyDescent="0.25">
      <c r="A3001" s="11" t="s">
        <v>937</v>
      </c>
      <c r="B3001" s="11" t="s">
        <v>6107</v>
      </c>
      <c r="C3001" s="11">
        <v>27.35</v>
      </c>
      <c r="D3001" s="11">
        <v>236.28</v>
      </c>
      <c r="E3001" s="11">
        <v>485.03</v>
      </c>
      <c r="F3001" s="11">
        <v>133.38999999999999</v>
      </c>
      <c r="G3001" s="11">
        <v>351.98</v>
      </c>
      <c r="H3001" t="s">
        <v>3976</v>
      </c>
      <c r="I3001" t="s">
        <v>3977</v>
      </c>
      <c r="J3001" t="s">
        <v>3978</v>
      </c>
      <c r="K3001" t="s">
        <v>3979</v>
      </c>
      <c r="L3001" t="s">
        <v>3980</v>
      </c>
      <c r="M3001" t="s">
        <v>3981</v>
      </c>
      <c r="N3001" t="s">
        <v>3982</v>
      </c>
      <c r="O3001" t="s">
        <v>3983</v>
      </c>
      <c r="P3001" t="s">
        <v>3984</v>
      </c>
      <c r="Q3001" t="s">
        <v>3985</v>
      </c>
      <c r="R3001" t="s">
        <v>3986</v>
      </c>
    </row>
    <row r="3002" spans="1:18" x14ac:dyDescent="0.25">
      <c r="A3002" s="11" t="s">
        <v>938</v>
      </c>
      <c r="B3002" s="11" t="s">
        <v>6106</v>
      </c>
      <c r="C3002" s="11">
        <v>5.23</v>
      </c>
      <c r="D3002" s="11">
        <v>6.09</v>
      </c>
      <c r="E3002" s="11">
        <v>16.899999999999999</v>
      </c>
      <c r="F3002" s="11">
        <v>4.4400000000000004</v>
      </c>
      <c r="G3002" s="11">
        <v>11.24</v>
      </c>
      <c r="H3002" t="s">
        <v>3987</v>
      </c>
      <c r="I3002" t="s">
        <v>3988</v>
      </c>
      <c r="J3002" t="s">
        <v>3989</v>
      </c>
      <c r="K3002" t="s">
        <v>3990</v>
      </c>
    </row>
    <row r="3003" spans="1:18" x14ac:dyDescent="0.25">
      <c r="A3003" s="11" t="s">
        <v>939</v>
      </c>
      <c r="B3003" s="11" t="s">
        <v>6105</v>
      </c>
      <c r="C3003" s="11">
        <v>0</v>
      </c>
      <c r="D3003" s="11">
        <v>0</v>
      </c>
      <c r="E3003" s="11">
        <v>0.17</v>
      </c>
      <c r="F3003" s="11">
        <v>0.18</v>
      </c>
      <c r="G3003" s="11">
        <v>4.5599999999999996</v>
      </c>
      <c r="H3003" t="s">
        <v>3991</v>
      </c>
    </row>
    <row r="3004" spans="1:18" x14ac:dyDescent="0.25">
      <c r="A3004" s="11" t="s">
        <v>940</v>
      </c>
      <c r="B3004" s="11" t="s">
        <v>6104</v>
      </c>
      <c r="C3004" s="11">
        <v>1.1200000000000001</v>
      </c>
      <c r="D3004" s="11">
        <v>1.27</v>
      </c>
      <c r="E3004" s="11">
        <v>3</v>
      </c>
      <c r="F3004" s="11">
        <v>1.31</v>
      </c>
      <c r="G3004" s="11">
        <v>3.72</v>
      </c>
      <c r="H3004" t="s">
        <v>3992</v>
      </c>
    </row>
    <row r="3005" spans="1:18" x14ac:dyDescent="0.25">
      <c r="A3005" s="11" t="s">
        <v>941</v>
      </c>
      <c r="B3005" s="11" t="s">
        <v>6103</v>
      </c>
      <c r="C3005" s="11">
        <v>16.239999999999998</v>
      </c>
      <c r="D3005" s="11">
        <v>9.58</v>
      </c>
      <c r="E3005" s="11">
        <v>16.829999999999998</v>
      </c>
      <c r="F3005" s="11">
        <v>6.42</v>
      </c>
      <c r="G3005" s="11">
        <v>20.03</v>
      </c>
      <c r="H3005" t="s">
        <v>3993</v>
      </c>
    </row>
    <row r="3006" spans="1:18" x14ac:dyDescent="0.25">
      <c r="A3006" s="11" t="s">
        <v>942</v>
      </c>
      <c r="B3006" s="11" t="s">
        <v>6102</v>
      </c>
      <c r="C3006" s="11">
        <v>101.08</v>
      </c>
      <c r="D3006" s="11">
        <v>50.01</v>
      </c>
      <c r="E3006" s="11">
        <v>91.9</v>
      </c>
      <c r="F3006" s="11">
        <v>39.07</v>
      </c>
      <c r="G3006" s="11">
        <v>109.88</v>
      </c>
      <c r="H3006" t="s">
        <v>3994</v>
      </c>
      <c r="I3006" t="s">
        <v>3995</v>
      </c>
      <c r="J3006" t="s">
        <v>3996</v>
      </c>
      <c r="K3006" t="s">
        <v>3997</v>
      </c>
      <c r="L3006" t="s">
        <v>3998</v>
      </c>
      <c r="M3006" t="s">
        <v>3999</v>
      </c>
      <c r="N3006" t="s">
        <v>4000</v>
      </c>
      <c r="O3006" t="s">
        <v>4001</v>
      </c>
      <c r="P3006" t="s">
        <v>4002</v>
      </c>
    </row>
    <row r="3007" spans="1:18" x14ac:dyDescent="0.25">
      <c r="A3007" s="11" t="s">
        <v>943</v>
      </c>
      <c r="B3007" s="11" t="s">
        <v>6099</v>
      </c>
      <c r="C3007" s="11">
        <v>2.13</v>
      </c>
      <c r="D3007" s="11">
        <v>18.670000000000002</v>
      </c>
      <c r="E3007" s="11">
        <v>36.64</v>
      </c>
      <c r="F3007" s="11">
        <v>16</v>
      </c>
      <c r="G3007" s="11">
        <v>42.37</v>
      </c>
      <c r="H3007" t="s">
        <v>4003</v>
      </c>
      <c r="I3007" t="s">
        <v>4004</v>
      </c>
      <c r="J3007" t="s">
        <v>4005</v>
      </c>
    </row>
    <row r="3008" spans="1:18" x14ac:dyDescent="0.25">
      <c r="A3008" s="11" t="s">
        <v>944</v>
      </c>
      <c r="B3008" s="11" t="s">
        <v>6098</v>
      </c>
      <c r="C3008" s="11">
        <v>31.43</v>
      </c>
      <c r="D3008" s="11">
        <v>11.19</v>
      </c>
      <c r="E3008" s="11">
        <v>23.15</v>
      </c>
      <c r="F3008" s="11">
        <v>8.85</v>
      </c>
      <c r="G3008" s="11">
        <v>20.43</v>
      </c>
      <c r="H3008" t="s">
        <v>4006</v>
      </c>
      <c r="I3008" t="s">
        <v>4007</v>
      </c>
    </row>
    <row r="3009" spans="1:59" x14ac:dyDescent="0.25">
      <c r="A3009" s="11" t="s">
        <v>945</v>
      </c>
      <c r="B3009" s="11" t="s">
        <v>6097</v>
      </c>
      <c r="C3009" s="11">
        <v>3.27</v>
      </c>
      <c r="D3009" s="11">
        <v>1.56</v>
      </c>
      <c r="E3009" s="11">
        <v>3.82</v>
      </c>
      <c r="F3009" s="11">
        <v>1.66</v>
      </c>
      <c r="G3009" s="11">
        <v>5.91</v>
      </c>
      <c r="H3009" t="s">
        <v>4008</v>
      </c>
    </row>
    <row r="3010" spans="1:59" x14ac:dyDescent="0.25">
      <c r="A3010" s="11" t="s">
        <v>946</v>
      </c>
      <c r="B3010" s="11" t="s">
        <v>6091</v>
      </c>
      <c r="C3010" s="11">
        <v>0</v>
      </c>
      <c r="D3010" s="11">
        <v>0.28000000000000003</v>
      </c>
      <c r="E3010" s="11">
        <v>1.5</v>
      </c>
      <c r="F3010" s="11">
        <v>0</v>
      </c>
      <c r="G3010" s="11">
        <v>0.82</v>
      </c>
      <c r="H3010" t="s">
        <v>4009</v>
      </c>
    </row>
    <row r="3011" spans="1:59" x14ac:dyDescent="0.25">
      <c r="A3011" s="11" t="s">
        <v>947</v>
      </c>
      <c r="B3011" s="11" t="s">
        <v>5919</v>
      </c>
      <c r="C3011" s="11">
        <v>12.37</v>
      </c>
      <c r="D3011" s="11">
        <v>0.11</v>
      </c>
      <c r="E3011" s="11">
        <v>2.5099999999999998</v>
      </c>
      <c r="F3011" s="11">
        <v>0</v>
      </c>
      <c r="G3011" s="11">
        <v>0.39</v>
      </c>
      <c r="H3011" t="s">
        <v>4010</v>
      </c>
      <c r="I3011" t="s">
        <v>4011</v>
      </c>
    </row>
    <row r="3012" spans="1:59" x14ac:dyDescent="0.25">
      <c r="A3012" s="13" t="s">
        <v>6707</v>
      </c>
      <c r="B3012" s="13"/>
      <c r="C3012" s="13">
        <f>SUM(C3000:C3011)</f>
        <v>283.83999999999997</v>
      </c>
      <c r="D3012" s="13">
        <f t="shared" ref="D3012:G3012" si="105">SUM(D3000:D3011)</f>
        <v>372.52999999999992</v>
      </c>
      <c r="E3012" s="13">
        <f t="shared" si="105"/>
        <v>762.20999999999992</v>
      </c>
      <c r="F3012" s="13">
        <f t="shared" si="105"/>
        <v>241.95999999999995</v>
      </c>
      <c r="G3012" s="13">
        <f t="shared" si="105"/>
        <v>652.26</v>
      </c>
    </row>
    <row r="3013" spans="1:59" x14ac:dyDescent="0.25">
      <c r="A3013" s="11"/>
      <c r="B3013" s="11"/>
      <c r="C3013" s="11"/>
      <c r="D3013" s="11"/>
      <c r="E3013" s="11"/>
      <c r="F3013" s="11"/>
      <c r="G3013" s="11"/>
    </row>
    <row r="3014" spans="1:59" x14ac:dyDescent="0.25">
      <c r="A3014" s="12" t="s">
        <v>130</v>
      </c>
      <c r="B3014" s="13"/>
      <c r="C3014" s="13"/>
      <c r="D3014" s="13"/>
      <c r="E3014" s="13"/>
      <c r="F3014" s="13"/>
      <c r="G3014" s="13"/>
    </row>
    <row r="3015" spans="1:59" x14ac:dyDescent="0.25">
      <c r="A3015" s="11" t="s">
        <v>847</v>
      </c>
      <c r="B3015" s="11" t="s">
        <v>6086</v>
      </c>
      <c r="C3015" s="11">
        <v>39.81</v>
      </c>
      <c r="D3015" s="11">
        <v>0.63</v>
      </c>
      <c r="E3015" s="11">
        <v>10.34</v>
      </c>
      <c r="F3015" s="11">
        <v>0</v>
      </c>
      <c r="G3015" s="11">
        <v>1.17</v>
      </c>
      <c r="H3015" t="s">
        <v>3787</v>
      </c>
      <c r="I3015" t="s">
        <v>3788</v>
      </c>
      <c r="J3015" t="s">
        <v>3789</v>
      </c>
      <c r="K3015" t="s">
        <v>3790</v>
      </c>
      <c r="L3015" t="s">
        <v>3791</v>
      </c>
    </row>
    <row r="3016" spans="1:59" x14ac:dyDescent="0.25">
      <c r="A3016" s="11" t="s">
        <v>948</v>
      </c>
      <c r="B3016" s="11" t="s">
        <v>6017</v>
      </c>
      <c r="C3016" s="11">
        <v>171.09</v>
      </c>
      <c r="D3016" s="11">
        <v>313.85000000000002</v>
      </c>
      <c r="E3016" s="11">
        <v>741.28</v>
      </c>
      <c r="F3016" s="11">
        <v>128.34</v>
      </c>
      <c r="G3016" s="11">
        <v>546.46</v>
      </c>
      <c r="H3016" t="s">
        <v>4012</v>
      </c>
      <c r="I3016" t="s">
        <v>4013</v>
      </c>
      <c r="J3016" t="s">
        <v>4014</v>
      </c>
      <c r="K3016" t="s">
        <v>4015</v>
      </c>
      <c r="L3016" t="s">
        <v>4016</v>
      </c>
      <c r="M3016" t="s">
        <v>4017</v>
      </c>
      <c r="N3016" t="s">
        <v>4018</v>
      </c>
      <c r="O3016" t="s">
        <v>4019</v>
      </c>
      <c r="P3016" t="s">
        <v>4020</v>
      </c>
      <c r="Q3016" t="s">
        <v>4021</v>
      </c>
      <c r="R3016" t="s">
        <v>4022</v>
      </c>
      <c r="S3016" t="s">
        <v>4023</v>
      </c>
      <c r="T3016" t="s">
        <v>4024</v>
      </c>
      <c r="U3016" t="s">
        <v>4025</v>
      </c>
      <c r="V3016" t="s">
        <v>4026</v>
      </c>
      <c r="W3016" t="s">
        <v>4027</v>
      </c>
      <c r="X3016" t="s">
        <v>4028</v>
      </c>
      <c r="Y3016" t="s">
        <v>4029</v>
      </c>
      <c r="Z3016" t="s">
        <v>4030</v>
      </c>
      <c r="AA3016" t="s">
        <v>4031</v>
      </c>
      <c r="AB3016" t="s">
        <v>4032</v>
      </c>
      <c r="AC3016" t="s">
        <v>4033</v>
      </c>
      <c r="AD3016" t="s">
        <v>4034</v>
      </c>
      <c r="AE3016" t="s">
        <v>4035</v>
      </c>
      <c r="AF3016" t="s">
        <v>4036</v>
      </c>
      <c r="AG3016" t="s">
        <v>4037</v>
      </c>
      <c r="AH3016" t="s">
        <v>4038</v>
      </c>
      <c r="AI3016" t="s">
        <v>4039</v>
      </c>
      <c r="AJ3016" t="s">
        <v>4040</v>
      </c>
      <c r="AK3016" t="s">
        <v>4041</v>
      </c>
      <c r="AL3016" t="s">
        <v>4042</v>
      </c>
      <c r="AM3016" t="s">
        <v>4043</v>
      </c>
      <c r="AN3016" t="s">
        <v>4044</v>
      </c>
      <c r="AO3016" t="s">
        <v>4045</v>
      </c>
      <c r="AP3016" t="s">
        <v>4046</v>
      </c>
      <c r="AQ3016" t="s">
        <v>4047</v>
      </c>
      <c r="AR3016" t="s">
        <v>4048</v>
      </c>
      <c r="AS3016" t="s">
        <v>4049</v>
      </c>
      <c r="AT3016" t="s">
        <v>4050</v>
      </c>
      <c r="AU3016" t="s">
        <v>4051</v>
      </c>
      <c r="AV3016" t="s">
        <v>4052</v>
      </c>
      <c r="AW3016" t="s">
        <v>4053</v>
      </c>
      <c r="AX3016" t="s">
        <v>4054</v>
      </c>
      <c r="AY3016" t="s">
        <v>4055</v>
      </c>
      <c r="AZ3016" t="s">
        <v>4056</v>
      </c>
      <c r="BA3016" t="s">
        <v>4057</v>
      </c>
      <c r="BB3016" t="s">
        <v>4058</v>
      </c>
      <c r="BC3016" t="s">
        <v>4059</v>
      </c>
      <c r="BD3016" t="s">
        <v>4060</v>
      </c>
      <c r="BE3016" t="s">
        <v>4061</v>
      </c>
      <c r="BF3016" t="s">
        <v>4062</v>
      </c>
      <c r="BG3016" t="s">
        <v>4063</v>
      </c>
    </row>
    <row r="3017" spans="1:59" x14ac:dyDescent="0.25">
      <c r="A3017" s="11" t="s">
        <v>947</v>
      </c>
      <c r="B3017" s="11" t="s">
        <v>5919</v>
      </c>
      <c r="C3017" s="11">
        <v>12.37</v>
      </c>
      <c r="D3017" s="11">
        <v>0.11</v>
      </c>
      <c r="E3017" s="11">
        <v>2.5099999999999998</v>
      </c>
      <c r="F3017" s="11">
        <v>0</v>
      </c>
      <c r="G3017" s="11">
        <v>0.39</v>
      </c>
      <c r="H3017" t="s">
        <v>4010</v>
      </c>
      <c r="I3017" t="s">
        <v>4011</v>
      </c>
    </row>
    <row r="3018" spans="1:59" x14ac:dyDescent="0.25">
      <c r="A3018" s="11" t="s">
        <v>949</v>
      </c>
      <c r="B3018" s="11" t="s">
        <v>5917</v>
      </c>
      <c r="C3018" s="11">
        <v>6.13</v>
      </c>
      <c r="D3018" s="11">
        <v>0</v>
      </c>
      <c r="E3018" s="11">
        <v>0.46</v>
      </c>
      <c r="F3018" s="11">
        <v>0</v>
      </c>
      <c r="G3018" s="11">
        <v>0</v>
      </c>
      <c r="H3018" t="s">
        <v>4064</v>
      </c>
    </row>
    <row r="3019" spans="1:59" x14ac:dyDescent="0.25">
      <c r="A3019" s="11" t="s">
        <v>950</v>
      </c>
      <c r="B3019" s="11" t="s">
        <v>5795</v>
      </c>
      <c r="C3019" s="11">
        <v>3.1</v>
      </c>
      <c r="D3019" s="11">
        <v>5.77</v>
      </c>
      <c r="E3019" s="11">
        <v>27.75</v>
      </c>
      <c r="F3019" s="11">
        <v>3.1</v>
      </c>
      <c r="G3019" s="11">
        <v>17.46</v>
      </c>
      <c r="H3019" t="s">
        <v>4065</v>
      </c>
      <c r="I3019" t="s">
        <v>4066</v>
      </c>
      <c r="J3019" t="s">
        <v>4067</v>
      </c>
      <c r="K3019" t="s">
        <v>4068</v>
      </c>
    </row>
    <row r="3020" spans="1:59" x14ac:dyDescent="0.25">
      <c r="A3020" s="13" t="s">
        <v>6707</v>
      </c>
      <c r="B3020" s="13"/>
      <c r="C3020" s="13">
        <f>SUM(C3015:C3019)</f>
        <v>232.5</v>
      </c>
      <c r="D3020" s="13">
        <f t="shared" ref="D3020:G3020" si="106">SUM(D3015:D3019)</f>
        <v>320.36</v>
      </c>
      <c r="E3020" s="13">
        <f t="shared" si="106"/>
        <v>782.34</v>
      </c>
      <c r="F3020" s="13">
        <f t="shared" si="106"/>
        <v>131.44</v>
      </c>
      <c r="G3020" s="13">
        <f t="shared" si="106"/>
        <v>565.48</v>
      </c>
    </row>
    <row r="3021" spans="1:59" x14ac:dyDescent="0.25">
      <c r="A3021" s="11"/>
      <c r="B3021" s="11"/>
      <c r="C3021" s="11"/>
      <c r="D3021" s="11"/>
      <c r="E3021" s="11"/>
      <c r="F3021" s="11"/>
      <c r="G3021" s="11"/>
    </row>
    <row r="3022" spans="1:59" x14ac:dyDescent="0.25">
      <c r="A3022" s="12" t="s">
        <v>131</v>
      </c>
      <c r="B3022" s="13"/>
      <c r="C3022" s="13"/>
      <c r="D3022" s="13"/>
      <c r="E3022" s="13"/>
      <c r="F3022" s="13"/>
      <c r="G3022" s="13"/>
    </row>
    <row r="3023" spans="1:59" x14ac:dyDescent="0.25">
      <c r="A3023" s="11" t="s">
        <v>951</v>
      </c>
      <c r="B3023" s="11" t="s">
        <v>6046</v>
      </c>
      <c r="C3023" s="11">
        <v>0.41</v>
      </c>
      <c r="D3023" s="11">
        <v>0.68</v>
      </c>
      <c r="E3023" s="11">
        <v>2.1</v>
      </c>
      <c r="F3023" s="11">
        <v>0.24</v>
      </c>
      <c r="G3023" s="11">
        <v>3.45</v>
      </c>
      <c r="H3023" t="s">
        <v>4069</v>
      </c>
    </row>
    <row r="3024" spans="1:59" x14ac:dyDescent="0.25">
      <c r="A3024" s="11" t="s">
        <v>566</v>
      </c>
      <c r="B3024" s="11" t="s">
        <v>6045</v>
      </c>
      <c r="C3024" s="11">
        <v>0</v>
      </c>
      <c r="D3024" s="11">
        <v>0.11</v>
      </c>
      <c r="E3024" s="11">
        <v>1</v>
      </c>
      <c r="F3024" s="11">
        <v>0.12</v>
      </c>
      <c r="G3024" s="11">
        <v>1.19</v>
      </c>
      <c r="H3024" t="s">
        <v>2921</v>
      </c>
    </row>
    <row r="3025" spans="1:61" x14ac:dyDescent="0.25">
      <c r="A3025" s="11" t="s">
        <v>580</v>
      </c>
      <c r="B3025" s="11" t="s">
        <v>6011</v>
      </c>
      <c r="C3025" s="11">
        <v>8.2100000000000009</v>
      </c>
      <c r="D3025" s="11">
        <v>7.07</v>
      </c>
      <c r="E3025" s="11">
        <v>19.309999999999999</v>
      </c>
      <c r="F3025" s="11">
        <v>4.2300000000000004</v>
      </c>
      <c r="G3025" s="11">
        <v>15.55</v>
      </c>
      <c r="H3025" t="s">
        <v>2965</v>
      </c>
      <c r="I3025" t="s">
        <v>2966</v>
      </c>
      <c r="J3025" t="s">
        <v>2967</v>
      </c>
      <c r="K3025" t="s">
        <v>2968</v>
      </c>
      <c r="L3025" t="s">
        <v>2969</v>
      </c>
      <c r="M3025" t="s">
        <v>2970</v>
      </c>
      <c r="N3025" t="s">
        <v>2971</v>
      </c>
    </row>
    <row r="3026" spans="1:61" x14ac:dyDescent="0.25">
      <c r="A3026" s="13" t="s">
        <v>6707</v>
      </c>
      <c r="B3026" s="13"/>
      <c r="C3026" s="13">
        <f>SUM(C3023:C3025)</f>
        <v>8.620000000000001</v>
      </c>
      <c r="D3026" s="13">
        <f t="shared" ref="D3026:G3026" si="107">SUM(D3023:D3025)</f>
        <v>7.86</v>
      </c>
      <c r="E3026" s="13">
        <f t="shared" si="107"/>
        <v>22.41</v>
      </c>
      <c r="F3026" s="13">
        <f t="shared" si="107"/>
        <v>4.5900000000000007</v>
      </c>
      <c r="G3026" s="13">
        <f t="shared" si="107"/>
        <v>20.190000000000001</v>
      </c>
    </row>
    <row r="3027" spans="1:61" x14ac:dyDescent="0.25">
      <c r="A3027" s="11"/>
      <c r="B3027" s="11"/>
      <c r="C3027" s="11"/>
      <c r="D3027" s="11"/>
      <c r="E3027" s="11"/>
      <c r="F3027" s="11"/>
      <c r="G3027" s="11"/>
    </row>
    <row r="3028" spans="1:61" x14ac:dyDescent="0.25">
      <c r="A3028" s="12" t="s">
        <v>132</v>
      </c>
      <c r="B3028" s="13"/>
      <c r="C3028" s="13"/>
      <c r="D3028" s="13"/>
      <c r="E3028" s="13"/>
      <c r="F3028" s="13"/>
      <c r="G3028" s="13"/>
    </row>
    <row r="3029" spans="1:61" x14ac:dyDescent="0.25">
      <c r="A3029" s="13" t="s">
        <v>952</v>
      </c>
      <c r="B3029" s="13" t="s">
        <v>6181</v>
      </c>
      <c r="C3029" s="13">
        <v>0</v>
      </c>
      <c r="D3029" s="13">
        <v>2.27</v>
      </c>
      <c r="E3029" s="13">
        <v>4.21</v>
      </c>
      <c r="F3029" s="13">
        <v>1.1200000000000001</v>
      </c>
      <c r="G3029" s="13">
        <v>37.31</v>
      </c>
      <c r="H3029" t="s">
        <v>4070</v>
      </c>
    </row>
    <row r="3030" spans="1:61" x14ac:dyDescent="0.25">
      <c r="A3030" s="11" t="s">
        <v>682</v>
      </c>
      <c r="B3030" s="11"/>
      <c r="C3030" s="11"/>
      <c r="D3030" s="11"/>
      <c r="E3030" s="11"/>
      <c r="F3030" s="11"/>
      <c r="G3030" s="11"/>
    </row>
    <row r="3031" spans="1:61" x14ac:dyDescent="0.25">
      <c r="A3031" s="12" t="s">
        <v>133</v>
      </c>
      <c r="B3031" s="13"/>
      <c r="C3031" s="13"/>
      <c r="D3031" s="13"/>
      <c r="E3031" s="13"/>
      <c r="F3031" s="13"/>
      <c r="G3031" s="13"/>
    </row>
    <row r="3032" spans="1:61" x14ac:dyDescent="0.25">
      <c r="A3032" s="11" t="s">
        <v>338</v>
      </c>
      <c r="B3032" s="11" t="s">
        <v>6532</v>
      </c>
      <c r="C3032" s="11">
        <v>15.28</v>
      </c>
      <c r="D3032" s="11">
        <v>6.9</v>
      </c>
      <c r="E3032" s="11">
        <v>18.75</v>
      </c>
      <c r="F3032" s="11">
        <v>4.8499999999999996</v>
      </c>
      <c r="G3032" s="11">
        <v>17.079999999999998</v>
      </c>
      <c r="H3032" t="s">
        <v>1999</v>
      </c>
      <c r="I3032" t="s">
        <v>2000</v>
      </c>
      <c r="J3032" t="s">
        <v>2001</v>
      </c>
    </row>
    <row r="3033" spans="1:61" x14ac:dyDescent="0.25">
      <c r="A3033" s="11" t="s">
        <v>779</v>
      </c>
      <c r="B3033" s="11" t="s">
        <v>6510</v>
      </c>
      <c r="C3033" s="11">
        <v>9.15</v>
      </c>
      <c r="D3033" s="11">
        <v>3.05</v>
      </c>
      <c r="E3033" s="11">
        <v>6.32</v>
      </c>
      <c r="F3033" s="11">
        <v>2.27</v>
      </c>
      <c r="G3033" s="11">
        <v>7.64</v>
      </c>
      <c r="H3033" t="s">
        <v>3509</v>
      </c>
      <c r="I3033" t="s">
        <v>3510</v>
      </c>
      <c r="J3033" t="s">
        <v>3511</v>
      </c>
    </row>
    <row r="3034" spans="1:61" x14ac:dyDescent="0.25">
      <c r="A3034" s="11" t="s">
        <v>953</v>
      </c>
      <c r="B3034" s="11" t="s">
        <v>6501</v>
      </c>
      <c r="C3034" s="11">
        <v>1.81</v>
      </c>
      <c r="D3034" s="11">
        <v>49.14</v>
      </c>
      <c r="E3034" s="11">
        <v>87.62</v>
      </c>
      <c r="F3034" s="11">
        <v>27.91</v>
      </c>
      <c r="G3034" s="11">
        <v>83.88</v>
      </c>
      <c r="H3034" t="s">
        <v>4071</v>
      </c>
      <c r="I3034" t="s">
        <v>4072</v>
      </c>
      <c r="J3034" t="s">
        <v>4073</v>
      </c>
      <c r="K3034" t="s">
        <v>4074</v>
      </c>
      <c r="L3034" t="s">
        <v>4075</v>
      </c>
      <c r="M3034" t="s">
        <v>4076</v>
      </c>
      <c r="N3034" t="s">
        <v>4077</v>
      </c>
    </row>
    <row r="3035" spans="1:61" x14ac:dyDescent="0.25">
      <c r="A3035" s="11" t="s">
        <v>440</v>
      </c>
      <c r="B3035" s="11" t="s">
        <v>6397</v>
      </c>
      <c r="C3035" s="11">
        <v>0.61</v>
      </c>
      <c r="D3035" s="11">
        <v>0.04</v>
      </c>
      <c r="E3035" s="11">
        <v>1.02</v>
      </c>
      <c r="F3035" s="11">
        <v>0.11</v>
      </c>
      <c r="G3035" s="11">
        <v>5.2</v>
      </c>
      <c r="H3035" t="s">
        <v>2397</v>
      </c>
      <c r="I3035" t="s">
        <v>2398</v>
      </c>
      <c r="J3035" t="s">
        <v>2399</v>
      </c>
    </row>
    <row r="3036" spans="1:61" x14ac:dyDescent="0.25">
      <c r="A3036" s="11" t="s">
        <v>954</v>
      </c>
      <c r="B3036" s="11" t="s">
        <v>6048</v>
      </c>
      <c r="C3036" s="11">
        <v>3.54</v>
      </c>
      <c r="D3036" s="11">
        <v>1.53</v>
      </c>
      <c r="E3036" s="11">
        <v>10.14</v>
      </c>
      <c r="F3036" s="11">
        <v>0.71</v>
      </c>
      <c r="G3036" s="11">
        <v>7.67</v>
      </c>
      <c r="H3036" t="s">
        <v>4078</v>
      </c>
      <c r="I3036" t="s">
        <v>4079</v>
      </c>
      <c r="J3036" t="s">
        <v>4080</v>
      </c>
      <c r="K3036" t="s">
        <v>4081</v>
      </c>
      <c r="L3036" t="s">
        <v>4082</v>
      </c>
      <c r="M3036" t="s">
        <v>4083</v>
      </c>
    </row>
    <row r="3037" spans="1:61" x14ac:dyDescent="0.25">
      <c r="A3037" s="11" t="s">
        <v>955</v>
      </c>
      <c r="B3037" s="11" t="s">
        <v>6041</v>
      </c>
      <c r="C3037" s="11">
        <v>0</v>
      </c>
      <c r="D3037" s="11">
        <v>0</v>
      </c>
      <c r="E3037" s="11">
        <v>0.88</v>
      </c>
      <c r="F3037" s="11">
        <v>0</v>
      </c>
      <c r="G3037" s="11">
        <v>0.65</v>
      </c>
      <c r="H3037" t="s">
        <v>4084</v>
      </c>
    </row>
    <row r="3038" spans="1:61" x14ac:dyDescent="0.25">
      <c r="A3038" s="11" t="s">
        <v>956</v>
      </c>
      <c r="B3038" s="11" t="s">
        <v>6038</v>
      </c>
      <c r="C3038" s="11">
        <v>2.39</v>
      </c>
      <c r="D3038" s="11">
        <v>0.22</v>
      </c>
      <c r="E3038" s="11">
        <v>3.6</v>
      </c>
      <c r="F3038" s="11">
        <v>0</v>
      </c>
      <c r="G3038" s="11">
        <v>1.86</v>
      </c>
      <c r="H3038" t="s">
        <v>4085</v>
      </c>
    </row>
    <row r="3039" spans="1:61" x14ac:dyDescent="0.25">
      <c r="A3039" s="11" t="s">
        <v>957</v>
      </c>
      <c r="B3039" s="11" t="s">
        <v>6020</v>
      </c>
      <c r="C3039" s="11">
        <v>292.88</v>
      </c>
      <c r="D3039" s="11">
        <v>531.54999999999995</v>
      </c>
      <c r="E3039" s="11">
        <v>1218.0999999999999</v>
      </c>
      <c r="F3039" s="11">
        <v>252.01</v>
      </c>
      <c r="G3039" s="11">
        <v>933.35</v>
      </c>
      <c r="H3039" t="s">
        <v>4086</v>
      </c>
      <c r="I3039" t="s">
        <v>4087</v>
      </c>
      <c r="J3039" t="s">
        <v>4088</v>
      </c>
      <c r="K3039" t="s">
        <v>4089</v>
      </c>
      <c r="L3039" t="s">
        <v>4090</v>
      </c>
      <c r="M3039" t="s">
        <v>4091</v>
      </c>
      <c r="N3039" t="s">
        <v>4092</v>
      </c>
      <c r="O3039" t="s">
        <v>4093</v>
      </c>
      <c r="P3039" t="s">
        <v>4094</v>
      </c>
      <c r="Q3039" t="s">
        <v>4095</v>
      </c>
      <c r="R3039" t="s">
        <v>4096</v>
      </c>
      <c r="S3039" t="s">
        <v>4097</v>
      </c>
      <c r="T3039" t="s">
        <v>4098</v>
      </c>
      <c r="U3039" t="s">
        <v>4099</v>
      </c>
      <c r="V3039" t="s">
        <v>4100</v>
      </c>
      <c r="W3039" t="s">
        <v>4101</v>
      </c>
      <c r="X3039" t="s">
        <v>4102</v>
      </c>
      <c r="Y3039" t="s">
        <v>4103</v>
      </c>
      <c r="Z3039" t="s">
        <v>4104</v>
      </c>
      <c r="AA3039" t="s">
        <v>4105</v>
      </c>
      <c r="AB3039" t="s">
        <v>4106</v>
      </c>
      <c r="AC3039" t="s">
        <v>4107</v>
      </c>
      <c r="AD3039" t="s">
        <v>4108</v>
      </c>
      <c r="AE3039" t="s">
        <v>4109</v>
      </c>
      <c r="AF3039" t="s">
        <v>4110</v>
      </c>
      <c r="AG3039" t="s">
        <v>4111</v>
      </c>
      <c r="AH3039" t="s">
        <v>4112</v>
      </c>
      <c r="AI3039" t="s">
        <v>4113</v>
      </c>
      <c r="AJ3039" t="s">
        <v>4114</v>
      </c>
      <c r="AK3039" t="s">
        <v>4115</v>
      </c>
      <c r="AL3039" t="s">
        <v>4116</v>
      </c>
      <c r="AM3039" t="s">
        <v>4117</v>
      </c>
      <c r="AN3039" t="s">
        <v>4118</v>
      </c>
      <c r="AO3039" t="s">
        <v>4119</v>
      </c>
      <c r="AP3039" t="s">
        <v>4120</v>
      </c>
      <c r="AQ3039" t="s">
        <v>4121</v>
      </c>
      <c r="AR3039" t="s">
        <v>4122</v>
      </c>
      <c r="AS3039" t="s">
        <v>4123</v>
      </c>
      <c r="AT3039" t="s">
        <v>4124</v>
      </c>
      <c r="AU3039" t="s">
        <v>4125</v>
      </c>
      <c r="AV3039" t="s">
        <v>4126</v>
      </c>
      <c r="AW3039" t="s">
        <v>4127</v>
      </c>
      <c r="AX3039" t="s">
        <v>4128</v>
      </c>
      <c r="AY3039" t="s">
        <v>4129</v>
      </c>
      <c r="AZ3039" t="s">
        <v>4130</v>
      </c>
      <c r="BA3039" t="s">
        <v>4131</v>
      </c>
      <c r="BB3039" t="s">
        <v>4132</v>
      </c>
      <c r="BC3039" t="s">
        <v>4133</v>
      </c>
      <c r="BD3039" t="s">
        <v>4134</v>
      </c>
      <c r="BE3039" t="s">
        <v>4135</v>
      </c>
      <c r="BF3039" t="s">
        <v>4136</v>
      </c>
      <c r="BG3039" t="s">
        <v>4137</v>
      </c>
      <c r="BH3039" t="s">
        <v>4138</v>
      </c>
      <c r="BI3039" t="s">
        <v>4139</v>
      </c>
    </row>
    <row r="3040" spans="1:61" x14ac:dyDescent="0.25">
      <c r="A3040" s="11" t="s">
        <v>958</v>
      </c>
      <c r="B3040" s="11" t="s">
        <v>6018</v>
      </c>
      <c r="C3040" s="11">
        <v>262.73</v>
      </c>
      <c r="D3040" s="11">
        <v>192.45</v>
      </c>
      <c r="E3040" s="11">
        <v>522.76</v>
      </c>
      <c r="F3040" s="11">
        <v>77.38</v>
      </c>
      <c r="G3040" s="11">
        <v>377.76</v>
      </c>
      <c r="H3040" t="s">
        <v>4140</v>
      </c>
      <c r="I3040" t="s">
        <v>4141</v>
      </c>
      <c r="J3040" t="s">
        <v>4142</v>
      </c>
      <c r="K3040" t="s">
        <v>4143</v>
      </c>
      <c r="L3040" t="s">
        <v>4144</v>
      </c>
      <c r="M3040" t="s">
        <v>4145</v>
      </c>
      <c r="N3040" t="s">
        <v>4146</v>
      </c>
      <c r="O3040" t="s">
        <v>4147</v>
      </c>
      <c r="P3040" t="s">
        <v>4148</v>
      </c>
      <c r="Q3040" t="s">
        <v>4149</v>
      </c>
      <c r="R3040" t="s">
        <v>4150</v>
      </c>
      <c r="S3040" t="s">
        <v>4151</v>
      </c>
      <c r="T3040" t="s">
        <v>4152</v>
      </c>
      <c r="U3040" t="s">
        <v>4153</v>
      </c>
      <c r="V3040" t="s">
        <v>4154</v>
      </c>
      <c r="W3040" t="s">
        <v>4155</v>
      </c>
      <c r="X3040" t="s">
        <v>4156</v>
      </c>
      <c r="Y3040" t="s">
        <v>4157</v>
      </c>
      <c r="Z3040" t="s">
        <v>4158</v>
      </c>
      <c r="AA3040" t="s">
        <v>4159</v>
      </c>
      <c r="AB3040" t="s">
        <v>4160</v>
      </c>
      <c r="AC3040" t="s">
        <v>4161</v>
      </c>
      <c r="AD3040" t="s">
        <v>4162</v>
      </c>
      <c r="AE3040" t="s">
        <v>4163</v>
      </c>
      <c r="AF3040" t="s">
        <v>4164</v>
      </c>
      <c r="AG3040" t="s">
        <v>4165</v>
      </c>
      <c r="AH3040" t="s">
        <v>4166</v>
      </c>
      <c r="AI3040" t="s">
        <v>4167</v>
      </c>
      <c r="AJ3040" t="s">
        <v>4168</v>
      </c>
      <c r="AK3040" t="s">
        <v>4169</v>
      </c>
      <c r="AL3040" t="s">
        <v>4170</v>
      </c>
      <c r="AM3040" t="s">
        <v>4171</v>
      </c>
      <c r="AN3040" t="s">
        <v>4172</v>
      </c>
      <c r="AO3040" t="s">
        <v>4173</v>
      </c>
      <c r="AP3040" t="s">
        <v>4174</v>
      </c>
      <c r="AQ3040" t="s">
        <v>4175</v>
      </c>
      <c r="AR3040" t="s">
        <v>4176</v>
      </c>
      <c r="AS3040" t="s">
        <v>4177</v>
      </c>
      <c r="AT3040" t="s">
        <v>4178</v>
      </c>
      <c r="AU3040" t="s">
        <v>4179</v>
      </c>
      <c r="AV3040" t="s">
        <v>4180</v>
      </c>
      <c r="AW3040" t="s">
        <v>4181</v>
      </c>
      <c r="AX3040" t="s">
        <v>4182</v>
      </c>
      <c r="AY3040" t="s">
        <v>4183</v>
      </c>
      <c r="AZ3040" t="s">
        <v>4184</v>
      </c>
      <c r="BA3040" t="s">
        <v>4185</v>
      </c>
      <c r="BB3040" t="s">
        <v>4186</v>
      </c>
      <c r="BC3040" t="s">
        <v>4187</v>
      </c>
      <c r="BD3040" t="s">
        <v>4188</v>
      </c>
      <c r="BE3040" t="s">
        <v>4189</v>
      </c>
      <c r="BF3040" t="s">
        <v>4190</v>
      </c>
      <c r="BG3040" t="s">
        <v>4191</v>
      </c>
      <c r="BH3040" t="s">
        <v>4192</v>
      </c>
      <c r="BI3040" t="s">
        <v>4193</v>
      </c>
    </row>
    <row r="3041" spans="1:17" x14ac:dyDescent="0.25">
      <c r="A3041" s="11" t="s">
        <v>959</v>
      </c>
      <c r="B3041" s="11" t="s">
        <v>5996</v>
      </c>
      <c r="C3041" s="11">
        <v>3.85</v>
      </c>
      <c r="D3041" s="11">
        <v>0.63</v>
      </c>
      <c r="E3041" s="11">
        <v>1.24</v>
      </c>
      <c r="F3041" s="11">
        <v>0.19</v>
      </c>
      <c r="G3041" s="11">
        <v>1.38</v>
      </c>
      <c r="H3041" t="s">
        <v>4194</v>
      </c>
    </row>
    <row r="3042" spans="1:17" x14ac:dyDescent="0.25">
      <c r="A3042" s="11" t="s">
        <v>960</v>
      </c>
      <c r="B3042" s="11" t="s">
        <v>5936</v>
      </c>
      <c r="C3042" s="11">
        <v>2.5099999999999998</v>
      </c>
      <c r="D3042" s="11">
        <v>0.5</v>
      </c>
      <c r="E3042" s="11">
        <v>3.09</v>
      </c>
      <c r="F3042" s="11">
        <v>0.32</v>
      </c>
      <c r="G3042" s="11">
        <v>3.83</v>
      </c>
      <c r="H3042" t="s">
        <v>4195</v>
      </c>
    </row>
    <row r="3043" spans="1:17" x14ac:dyDescent="0.25">
      <c r="A3043" s="11" t="s">
        <v>961</v>
      </c>
      <c r="B3043" s="11" t="s">
        <v>5935</v>
      </c>
      <c r="C3043" s="11">
        <v>28.35</v>
      </c>
      <c r="D3043" s="11">
        <v>6.2</v>
      </c>
      <c r="E3043" s="11">
        <v>13.2</v>
      </c>
      <c r="F3043" s="11">
        <v>3.54</v>
      </c>
      <c r="G3043" s="11">
        <v>16.27</v>
      </c>
      <c r="H3043" t="s">
        <v>4196</v>
      </c>
      <c r="I3043" t="s">
        <v>4197</v>
      </c>
    </row>
    <row r="3044" spans="1:17" x14ac:dyDescent="0.25">
      <c r="A3044" s="11" t="s">
        <v>962</v>
      </c>
      <c r="B3044" s="11" t="s">
        <v>5815</v>
      </c>
      <c r="C3044" s="11">
        <v>1.79</v>
      </c>
      <c r="D3044" s="11">
        <v>0.25</v>
      </c>
      <c r="E3044" s="11">
        <v>1.33</v>
      </c>
      <c r="F3044" s="11">
        <v>0.13</v>
      </c>
      <c r="G3044" s="11">
        <v>1.2</v>
      </c>
      <c r="H3044" t="s">
        <v>4198</v>
      </c>
    </row>
    <row r="3045" spans="1:17" x14ac:dyDescent="0.25">
      <c r="A3045" s="11" t="s">
        <v>934</v>
      </c>
      <c r="B3045" s="11" t="s">
        <v>5813</v>
      </c>
      <c r="C3045" s="11">
        <v>14.45</v>
      </c>
      <c r="D3045" s="11">
        <v>0.33</v>
      </c>
      <c r="E3045" s="11">
        <v>3</v>
      </c>
      <c r="F3045" s="11">
        <v>0</v>
      </c>
      <c r="G3045" s="11">
        <v>1.62</v>
      </c>
      <c r="H3045" t="s">
        <v>3963</v>
      </c>
      <c r="I3045" t="s">
        <v>3964</v>
      </c>
    </row>
    <row r="3046" spans="1:17" x14ac:dyDescent="0.25">
      <c r="A3046" s="11" t="s">
        <v>963</v>
      </c>
      <c r="B3046" s="11" t="s">
        <v>5790</v>
      </c>
      <c r="C3046" s="11">
        <v>4.8099999999999996</v>
      </c>
      <c r="D3046" s="11">
        <v>0</v>
      </c>
      <c r="E3046" s="11">
        <v>0.6</v>
      </c>
      <c r="F3046" s="11">
        <v>0</v>
      </c>
      <c r="G3046" s="11">
        <v>0.24</v>
      </c>
      <c r="H3046" t="s">
        <v>4199</v>
      </c>
    </row>
    <row r="3047" spans="1:17" x14ac:dyDescent="0.25">
      <c r="A3047" s="13" t="s">
        <v>6707</v>
      </c>
      <c r="B3047" s="13"/>
      <c r="C3047" s="13">
        <f>SUM(C3032:C3046)</f>
        <v>644.15</v>
      </c>
      <c r="D3047" s="13">
        <f t="shared" ref="D3047:G3047" si="108">SUM(D3032:D3046)</f>
        <v>792.79</v>
      </c>
      <c r="E3047" s="13">
        <f t="shared" si="108"/>
        <v>1891.6499999999996</v>
      </c>
      <c r="F3047" s="13">
        <f t="shared" si="108"/>
        <v>369.42</v>
      </c>
      <c r="G3047" s="13">
        <f t="shared" si="108"/>
        <v>1459.6299999999999</v>
      </c>
    </row>
    <row r="3048" spans="1:17" x14ac:dyDescent="0.25">
      <c r="A3048" s="11"/>
      <c r="B3048" s="11"/>
      <c r="C3048" s="11"/>
      <c r="D3048" s="11"/>
      <c r="E3048" s="11"/>
      <c r="F3048" s="11"/>
      <c r="G3048" s="11"/>
    </row>
    <row r="3049" spans="1:17" x14ac:dyDescent="0.25">
      <c r="A3049" s="23" t="s">
        <v>5675</v>
      </c>
      <c r="B3049" s="24"/>
      <c r="C3049" s="24"/>
      <c r="D3049" s="24"/>
      <c r="E3049" s="24"/>
      <c r="F3049" s="24"/>
      <c r="G3049" s="24"/>
    </row>
    <row r="3050" spans="1:17" x14ac:dyDescent="0.25">
      <c r="A3050" s="12" t="s">
        <v>134</v>
      </c>
      <c r="B3050" s="13"/>
      <c r="C3050" s="13"/>
      <c r="D3050" s="13"/>
      <c r="E3050" s="13"/>
      <c r="F3050" s="13"/>
      <c r="G3050" s="13"/>
    </row>
    <row r="3051" spans="1:17" x14ac:dyDescent="0.25">
      <c r="A3051" s="11" t="s">
        <v>964</v>
      </c>
      <c r="B3051" s="11" t="s">
        <v>6304</v>
      </c>
      <c r="C3051" s="11">
        <v>9.99</v>
      </c>
      <c r="D3051" s="11">
        <v>2.7</v>
      </c>
      <c r="E3051" s="11">
        <v>6.19</v>
      </c>
      <c r="F3051" s="11">
        <v>1.33</v>
      </c>
      <c r="G3051" s="11">
        <v>6.21</v>
      </c>
      <c r="H3051" t="s">
        <v>4200</v>
      </c>
    </row>
    <row r="3052" spans="1:17" x14ac:dyDescent="0.25">
      <c r="A3052" s="11" t="s">
        <v>965</v>
      </c>
      <c r="B3052" s="11" t="s">
        <v>6244</v>
      </c>
      <c r="C3052" s="11">
        <v>0</v>
      </c>
      <c r="D3052" s="11">
        <v>2.0699999999999998</v>
      </c>
      <c r="E3052" s="11">
        <v>16.39</v>
      </c>
      <c r="F3052" s="11">
        <v>4.18</v>
      </c>
      <c r="G3052" s="11">
        <v>148.53</v>
      </c>
      <c r="H3052" t="s">
        <v>4201</v>
      </c>
      <c r="I3052" t="s">
        <v>4202</v>
      </c>
    </row>
    <row r="3053" spans="1:17" x14ac:dyDescent="0.25">
      <c r="A3053" s="11" t="s">
        <v>966</v>
      </c>
      <c r="B3053" s="11" t="s">
        <v>6243</v>
      </c>
      <c r="C3053" s="11">
        <v>173.02</v>
      </c>
      <c r="D3053" s="11">
        <v>81.489999999999995</v>
      </c>
      <c r="E3053" s="11">
        <v>183.97</v>
      </c>
      <c r="F3053" s="11">
        <v>53.11</v>
      </c>
      <c r="G3053" s="11">
        <v>174.48</v>
      </c>
      <c r="H3053" t="s">
        <v>4203</v>
      </c>
      <c r="I3053" t="s">
        <v>4204</v>
      </c>
      <c r="J3053" t="s">
        <v>4205</v>
      </c>
      <c r="K3053" t="s">
        <v>4206</v>
      </c>
      <c r="L3053" t="s">
        <v>4207</v>
      </c>
      <c r="M3053" t="s">
        <v>4208</v>
      </c>
      <c r="N3053" t="s">
        <v>4209</v>
      </c>
      <c r="O3053" t="s">
        <v>4210</v>
      </c>
      <c r="P3053" t="s">
        <v>4211</v>
      </c>
      <c r="Q3053" t="s">
        <v>4212</v>
      </c>
    </row>
    <row r="3054" spans="1:17" x14ac:dyDescent="0.25">
      <c r="A3054" s="11" t="s">
        <v>967</v>
      </c>
      <c r="B3054" s="11" t="s">
        <v>6242</v>
      </c>
      <c r="C3054" s="11">
        <v>0</v>
      </c>
      <c r="D3054" s="11">
        <v>2.02</v>
      </c>
      <c r="E3054" s="11">
        <v>3.72</v>
      </c>
      <c r="F3054" s="11">
        <v>1.1399999999999999</v>
      </c>
      <c r="G3054" s="11">
        <v>5.09</v>
      </c>
      <c r="H3054" t="s">
        <v>4213</v>
      </c>
    </row>
    <row r="3055" spans="1:17" x14ac:dyDescent="0.25">
      <c r="A3055" s="11" t="s">
        <v>968</v>
      </c>
      <c r="B3055" s="11" t="s">
        <v>6241</v>
      </c>
      <c r="C3055" s="11">
        <v>0.64</v>
      </c>
      <c r="D3055" s="11">
        <v>21.78</v>
      </c>
      <c r="E3055" s="11">
        <v>47.73</v>
      </c>
      <c r="F3055" s="11">
        <v>15.78</v>
      </c>
      <c r="G3055" s="11">
        <v>43.15</v>
      </c>
      <c r="H3055" t="s">
        <v>4214</v>
      </c>
      <c r="I3055" t="s">
        <v>4215</v>
      </c>
      <c r="J3055" t="s">
        <v>4216</v>
      </c>
    </row>
    <row r="3056" spans="1:17" x14ac:dyDescent="0.25">
      <c r="A3056" s="11" t="s">
        <v>969</v>
      </c>
      <c r="B3056" s="11" t="s">
        <v>6069</v>
      </c>
      <c r="C3056" s="11">
        <v>0.95</v>
      </c>
      <c r="D3056" s="11">
        <v>0</v>
      </c>
      <c r="E3056" s="11">
        <v>0.4</v>
      </c>
      <c r="F3056" s="11">
        <v>0</v>
      </c>
      <c r="G3056" s="11">
        <v>1.59</v>
      </c>
      <c r="H3056" t="s">
        <v>4217</v>
      </c>
    </row>
    <row r="3057" spans="1:14" x14ac:dyDescent="0.25">
      <c r="A3057" s="13" t="s">
        <v>6707</v>
      </c>
      <c r="B3057" s="13"/>
      <c r="C3057" s="13">
        <f>SUM(C3051:C3056)</f>
        <v>184.6</v>
      </c>
      <c r="D3057" s="13">
        <f t="shared" ref="D3057:G3057" si="109">SUM(D3051:D3056)</f>
        <v>110.05999999999999</v>
      </c>
      <c r="E3057" s="13">
        <f t="shared" si="109"/>
        <v>258.39999999999998</v>
      </c>
      <c r="F3057" s="13">
        <f t="shared" si="109"/>
        <v>75.539999999999992</v>
      </c>
      <c r="G3057" s="13">
        <f t="shared" si="109"/>
        <v>379.04999999999995</v>
      </c>
    </row>
    <row r="3058" spans="1:14" x14ac:dyDescent="0.25">
      <c r="A3058" s="11"/>
      <c r="B3058" s="11"/>
      <c r="C3058" s="11"/>
      <c r="D3058" s="11"/>
      <c r="E3058" s="11"/>
      <c r="F3058" s="11"/>
      <c r="G3058" s="11"/>
    </row>
    <row r="3059" spans="1:14" x14ac:dyDescent="0.25">
      <c r="A3059" s="12" t="s">
        <v>135</v>
      </c>
      <c r="B3059" s="13"/>
      <c r="C3059" s="13"/>
      <c r="D3059" s="13"/>
      <c r="E3059" s="13"/>
      <c r="F3059" s="13"/>
      <c r="G3059" s="13"/>
    </row>
    <row r="3060" spans="1:14" x14ac:dyDescent="0.25">
      <c r="A3060" s="11" t="s">
        <v>970</v>
      </c>
      <c r="B3060" s="11" t="s">
        <v>6468</v>
      </c>
      <c r="C3060" s="11">
        <v>5.98</v>
      </c>
      <c r="D3060" s="11">
        <v>1.36</v>
      </c>
      <c r="E3060" s="11">
        <v>3.75</v>
      </c>
      <c r="F3060" s="11">
        <v>1.1399999999999999</v>
      </c>
      <c r="G3060" s="11">
        <v>2.66</v>
      </c>
      <c r="H3060" t="s">
        <v>4218</v>
      </c>
    </row>
    <row r="3061" spans="1:14" x14ac:dyDescent="0.25">
      <c r="A3061" s="11" t="s">
        <v>971</v>
      </c>
      <c r="B3061" s="11" t="s">
        <v>6463</v>
      </c>
      <c r="C3061" s="11">
        <v>17.3</v>
      </c>
      <c r="D3061" s="11">
        <v>33.86</v>
      </c>
      <c r="E3061" s="11">
        <v>88.8</v>
      </c>
      <c r="F3061" s="11">
        <v>24.62</v>
      </c>
      <c r="G3061" s="11">
        <v>98.06</v>
      </c>
      <c r="H3061" t="s">
        <v>4219</v>
      </c>
      <c r="I3061" t="s">
        <v>4220</v>
      </c>
      <c r="J3061" t="s">
        <v>4221</v>
      </c>
      <c r="K3061" t="s">
        <v>4222</v>
      </c>
      <c r="L3061" t="s">
        <v>4223</v>
      </c>
      <c r="M3061" t="s">
        <v>4224</v>
      </c>
      <c r="N3061" t="s">
        <v>4225</v>
      </c>
    </row>
    <row r="3062" spans="1:14" x14ac:dyDescent="0.25">
      <c r="A3062" s="11" t="s">
        <v>964</v>
      </c>
      <c r="B3062" s="11" t="s">
        <v>6304</v>
      </c>
      <c r="C3062" s="11">
        <v>9.99</v>
      </c>
      <c r="D3062" s="11">
        <v>2.7</v>
      </c>
      <c r="E3062" s="11">
        <v>6.19</v>
      </c>
      <c r="F3062" s="11">
        <v>1.33</v>
      </c>
      <c r="G3062" s="11">
        <v>6.21</v>
      </c>
      <c r="H3062" t="s">
        <v>4200</v>
      </c>
    </row>
    <row r="3063" spans="1:14" x14ac:dyDescent="0.25">
      <c r="A3063" s="11" t="s">
        <v>965</v>
      </c>
      <c r="B3063" s="11" t="s">
        <v>6244</v>
      </c>
      <c r="C3063" s="11">
        <v>0</v>
      </c>
      <c r="D3063" s="11">
        <v>2.0699999999999998</v>
      </c>
      <c r="E3063" s="11">
        <v>16.39</v>
      </c>
      <c r="F3063" s="11">
        <v>4.18</v>
      </c>
      <c r="G3063" s="11">
        <v>148.53</v>
      </c>
      <c r="H3063" t="s">
        <v>4201</v>
      </c>
      <c r="I3063" t="s">
        <v>4202</v>
      </c>
    </row>
    <row r="3064" spans="1:14" x14ac:dyDescent="0.25">
      <c r="A3064" s="11" t="s">
        <v>972</v>
      </c>
      <c r="B3064" s="11" t="s">
        <v>6043</v>
      </c>
      <c r="C3064" s="11">
        <v>1.69</v>
      </c>
      <c r="D3064" s="11">
        <v>0.08</v>
      </c>
      <c r="E3064" s="11">
        <v>0.87</v>
      </c>
      <c r="F3064" s="11">
        <v>0</v>
      </c>
      <c r="G3064" s="11">
        <v>0.41</v>
      </c>
      <c r="H3064" t="s">
        <v>4226</v>
      </c>
    </row>
    <row r="3065" spans="1:14" x14ac:dyDescent="0.25">
      <c r="A3065" s="11" t="s">
        <v>973</v>
      </c>
      <c r="B3065" s="11" t="s">
        <v>5961</v>
      </c>
      <c r="C3065" s="11">
        <v>0.28000000000000003</v>
      </c>
      <c r="D3065" s="11">
        <v>45.66</v>
      </c>
      <c r="E3065" s="11">
        <v>83.4</v>
      </c>
      <c r="F3065" s="11">
        <v>37.1</v>
      </c>
      <c r="G3065" s="11">
        <v>95.23</v>
      </c>
      <c r="H3065" t="s">
        <v>4227</v>
      </c>
      <c r="I3065" t="s">
        <v>4228</v>
      </c>
      <c r="J3065" t="s">
        <v>4229</v>
      </c>
      <c r="K3065" t="s">
        <v>4230</v>
      </c>
    </row>
    <row r="3066" spans="1:14" x14ac:dyDescent="0.25">
      <c r="A3066" s="13" t="s">
        <v>6707</v>
      </c>
      <c r="B3066" s="13"/>
      <c r="C3066" s="13">
        <f>SUM(C3060:C3065)</f>
        <v>35.24</v>
      </c>
      <c r="D3066" s="13">
        <f t="shared" ref="D3066:G3066" si="110">SUM(D3060:D3065)</f>
        <v>85.72999999999999</v>
      </c>
      <c r="E3066" s="13">
        <f t="shared" si="110"/>
        <v>199.4</v>
      </c>
      <c r="F3066" s="13">
        <f t="shared" si="110"/>
        <v>68.37</v>
      </c>
      <c r="G3066" s="13">
        <f t="shared" si="110"/>
        <v>351.09999999999997</v>
      </c>
    </row>
    <row r="3067" spans="1:14" x14ac:dyDescent="0.25">
      <c r="A3067" s="11"/>
      <c r="B3067" s="11"/>
      <c r="C3067" s="11"/>
      <c r="D3067" s="11"/>
      <c r="E3067" s="11"/>
      <c r="F3067" s="11"/>
      <c r="G3067" s="11"/>
    </row>
    <row r="3068" spans="1:14" x14ac:dyDescent="0.25">
      <c r="A3068" s="12" t="s">
        <v>136</v>
      </c>
      <c r="B3068" s="13"/>
      <c r="C3068" s="13"/>
      <c r="D3068" s="13"/>
      <c r="E3068" s="13"/>
      <c r="F3068" s="13"/>
      <c r="G3068" s="13"/>
    </row>
    <row r="3069" spans="1:14" x14ac:dyDescent="0.25">
      <c r="A3069" s="11" t="s">
        <v>964</v>
      </c>
      <c r="B3069" s="11" t="s">
        <v>6304</v>
      </c>
      <c r="C3069" s="11">
        <v>9.99</v>
      </c>
      <c r="D3069" s="11">
        <v>2.7</v>
      </c>
      <c r="E3069" s="11">
        <v>6.19</v>
      </c>
      <c r="F3069" s="11">
        <v>1.33</v>
      </c>
      <c r="G3069" s="11">
        <v>6.21</v>
      </c>
      <c r="H3069" t="s">
        <v>4200</v>
      </c>
    </row>
    <row r="3070" spans="1:14" x14ac:dyDescent="0.25">
      <c r="A3070" s="11" t="s">
        <v>965</v>
      </c>
      <c r="B3070" s="11" t="s">
        <v>6244</v>
      </c>
      <c r="C3070" s="11">
        <v>0</v>
      </c>
      <c r="D3070" s="11">
        <v>2.0699999999999998</v>
      </c>
      <c r="E3070" s="11">
        <v>16.39</v>
      </c>
      <c r="F3070" s="11">
        <v>4.18</v>
      </c>
      <c r="G3070" s="11">
        <v>148.53</v>
      </c>
      <c r="H3070" t="s">
        <v>4201</v>
      </c>
      <c r="I3070" t="s">
        <v>4202</v>
      </c>
    </row>
    <row r="3071" spans="1:14" x14ac:dyDescent="0.25">
      <c r="A3071" s="11" t="s">
        <v>974</v>
      </c>
      <c r="B3071" s="11" t="s">
        <v>6039</v>
      </c>
      <c r="C3071" s="11">
        <v>0.78</v>
      </c>
      <c r="D3071" s="11">
        <v>0</v>
      </c>
      <c r="E3071" s="11">
        <v>0.22</v>
      </c>
      <c r="F3071" s="11">
        <v>0</v>
      </c>
      <c r="G3071" s="11">
        <v>0.72</v>
      </c>
      <c r="H3071" t="s">
        <v>4231</v>
      </c>
    </row>
    <row r="3072" spans="1:14" x14ac:dyDescent="0.25">
      <c r="A3072" s="11" t="s">
        <v>975</v>
      </c>
      <c r="B3072" s="11" t="s">
        <v>6037</v>
      </c>
      <c r="C3072" s="11">
        <v>0</v>
      </c>
      <c r="D3072" s="11">
        <v>20.74</v>
      </c>
      <c r="E3072" s="11">
        <v>33.409999999999997</v>
      </c>
      <c r="F3072" s="11">
        <v>9.24</v>
      </c>
      <c r="G3072" s="11">
        <v>36.47</v>
      </c>
      <c r="H3072" t="s">
        <v>4232</v>
      </c>
      <c r="I3072" t="s">
        <v>4233</v>
      </c>
    </row>
    <row r="3073" spans="1:17" x14ac:dyDescent="0.25">
      <c r="A3073" s="11" t="s">
        <v>976</v>
      </c>
      <c r="B3073" s="11" t="s">
        <v>6036</v>
      </c>
      <c r="C3073" s="11">
        <v>1.83</v>
      </c>
      <c r="D3073" s="11">
        <v>1.79</v>
      </c>
      <c r="E3073" s="11">
        <v>3.87</v>
      </c>
      <c r="F3073" s="11">
        <v>1.1100000000000001</v>
      </c>
      <c r="G3073" s="11">
        <v>4.4800000000000004</v>
      </c>
      <c r="H3073" t="s">
        <v>4234</v>
      </c>
      <c r="I3073" t="s">
        <v>4235</v>
      </c>
    </row>
    <row r="3074" spans="1:17" x14ac:dyDescent="0.25">
      <c r="A3074" s="13" t="s">
        <v>6707</v>
      </c>
      <c r="B3074" s="13"/>
      <c r="C3074" s="13">
        <f>SUM(C3069:C3073)</f>
        <v>12.6</v>
      </c>
      <c r="D3074" s="13">
        <f t="shared" ref="D3074:G3074" si="111">SUM(D3069:D3073)</f>
        <v>27.299999999999997</v>
      </c>
      <c r="E3074" s="13">
        <f t="shared" si="111"/>
        <v>60.079999999999991</v>
      </c>
      <c r="F3074" s="13">
        <f t="shared" si="111"/>
        <v>15.86</v>
      </c>
      <c r="G3074" s="13">
        <f t="shared" si="111"/>
        <v>196.41</v>
      </c>
    </row>
    <row r="3075" spans="1:17" x14ac:dyDescent="0.25">
      <c r="A3075" s="11"/>
      <c r="B3075" s="11"/>
      <c r="C3075" s="11"/>
      <c r="D3075" s="11"/>
      <c r="E3075" s="11"/>
      <c r="F3075" s="11"/>
      <c r="G3075" s="11"/>
    </row>
    <row r="3076" spans="1:17" x14ac:dyDescent="0.25">
      <c r="A3076" s="12" t="s">
        <v>137</v>
      </c>
      <c r="B3076" s="12"/>
      <c r="C3076" s="13"/>
      <c r="D3076" s="13"/>
      <c r="E3076" s="13"/>
      <c r="F3076" s="13"/>
      <c r="G3076" s="13"/>
    </row>
    <row r="3077" spans="1:17" x14ac:dyDescent="0.25">
      <c r="A3077" s="11" t="s">
        <v>977</v>
      </c>
      <c r="B3077" s="11" t="s">
        <v>6469</v>
      </c>
      <c r="C3077" s="11">
        <v>0</v>
      </c>
      <c r="D3077" s="11">
        <v>0.5</v>
      </c>
      <c r="E3077" s="11">
        <v>1.71</v>
      </c>
      <c r="F3077" s="11">
        <v>0.28999999999999998</v>
      </c>
      <c r="G3077" s="11">
        <v>1.08</v>
      </c>
      <c r="H3077" t="s">
        <v>4236</v>
      </c>
    </row>
    <row r="3078" spans="1:17" x14ac:dyDescent="0.25">
      <c r="A3078" s="11" t="s">
        <v>964</v>
      </c>
      <c r="B3078" s="11" t="s">
        <v>6304</v>
      </c>
      <c r="C3078" s="11">
        <v>9.99</v>
      </c>
      <c r="D3078" s="11">
        <v>2.7</v>
      </c>
      <c r="E3078" s="11">
        <v>6.19</v>
      </c>
      <c r="F3078" s="11">
        <v>1.33</v>
      </c>
      <c r="G3078" s="11">
        <v>6.21</v>
      </c>
      <c r="H3078" t="s">
        <v>4200</v>
      </c>
    </row>
    <row r="3079" spans="1:17" x14ac:dyDescent="0.25">
      <c r="A3079" s="11" t="s">
        <v>966</v>
      </c>
      <c r="B3079" s="11" t="s">
        <v>6243</v>
      </c>
      <c r="C3079" s="11">
        <v>173.02</v>
      </c>
      <c r="D3079" s="11">
        <v>81.489999999999995</v>
      </c>
      <c r="E3079" s="11">
        <v>183.97</v>
      </c>
      <c r="F3079" s="11">
        <v>53.11</v>
      </c>
      <c r="G3079" s="11">
        <v>174.48</v>
      </c>
      <c r="H3079" t="s">
        <v>4203</v>
      </c>
      <c r="I3079" t="s">
        <v>4204</v>
      </c>
      <c r="J3079" t="s">
        <v>4205</v>
      </c>
      <c r="K3079" t="s">
        <v>4206</v>
      </c>
      <c r="L3079" t="s">
        <v>4207</v>
      </c>
      <c r="M3079" t="s">
        <v>4208</v>
      </c>
      <c r="N3079" t="s">
        <v>4209</v>
      </c>
      <c r="O3079" t="s">
        <v>4210</v>
      </c>
      <c r="P3079" t="s">
        <v>4211</v>
      </c>
      <c r="Q3079" t="s">
        <v>4212</v>
      </c>
    </row>
    <row r="3080" spans="1:17" x14ac:dyDescent="0.25">
      <c r="A3080" s="11" t="s">
        <v>967</v>
      </c>
      <c r="B3080" s="11" t="s">
        <v>6242</v>
      </c>
      <c r="C3080" s="11">
        <v>0</v>
      </c>
      <c r="D3080" s="11">
        <v>2.02</v>
      </c>
      <c r="E3080" s="11">
        <v>3.72</v>
      </c>
      <c r="F3080" s="11">
        <v>1.1399999999999999</v>
      </c>
      <c r="G3080" s="11">
        <v>5.09</v>
      </c>
      <c r="H3080" t="s">
        <v>4213</v>
      </c>
    </row>
    <row r="3081" spans="1:17" x14ac:dyDescent="0.25">
      <c r="A3081" s="11" t="s">
        <v>968</v>
      </c>
      <c r="B3081" s="11" t="s">
        <v>6241</v>
      </c>
      <c r="C3081" s="11">
        <v>0.64</v>
      </c>
      <c r="D3081" s="11">
        <v>21.78</v>
      </c>
      <c r="E3081" s="11">
        <v>47.73</v>
      </c>
      <c r="F3081" s="11">
        <v>15.78</v>
      </c>
      <c r="G3081" s="11">
        <v>43.15</v>
      </c>
      <c r="H3081" t="s">
        <v>4214</v>
      </c>
      <c r="I3081" t="s">
        <v>4215</v>
      </c>
      <c r="J3081" t="s">
        <v>4216</v>
      </c>
    </row>
    <row r="3082" spans="1:17" x14ac:dyDescent="0.25">
      <c r="A3082" s="11" t="s">
        <v>978</v>
      </c>
      <c r="B3082" s="11" t="s">
        <v>6059</v>
      </c>
      <c r="C3082" s="11">
        <v>9.92</v>
      </c>
      <c r="D3082" s="11">
        <v>2.78</v>
      </c>
      <c r="E3082" s="11">
        <v>4.54</v>
      </c>
      <c r="F3082" s="11">
        <v>1.49</v>
      </c>
      <c r="G3082" s="11">
        <v>5.24</v>
      </c>
      <c r="H3082" t="s">
        <v>4237</v>
      </c>
    </row>
    <row r="3083" spans="1:17" x14ac:dyDescent="0.25">
      <c r="A3083" s="11" t="s">
        <v>979</v>
      </c>
      <c r="B3083" s="11" t="s">
        <v>6051</v>
      </c>
      <c r="C3083" s="11">
        <v>19.64</v>
      </c>
      <c r="D3083" s="11">
        <v>6.67</v>
      </c>
      <c r="E3083" s="11">
        <v>13.59</v>
      </c>
      <c r="F3083" s="11">
        <v>5.92</v>
      </c>
      <c r="G3083" s="11">
        <v>14.56</v>
      </c>
      <c r="H3083" t="s">
        <v>4238</v>
      </c>
      <c r="I3083" t="s">
        <v>4239</v>
      </c>
    </row>
    <row r="3084" spans="1:17" x14ac:dyDescent="0.25">
      <c r="A3084" s="11" t="s">
        <v>980</v>
      </c>
      <c r="B3084" s="11" t="s">
        <v>6050</v>
      </c>
      <c r="C3084" s="11">
        <v>18.16</v>
      </c>
      <c r="D3084" s="11">
        <v>5</v>
      </c>
      <c r="E3084" s="11">
        <v>13.74</v>
      </c>
      <c r="F3084" s="11">
        <v>4.38</v>
      </c>
      <c r="G3084" s="11">
        <v>11.81</v>
      </c>
      <c r="H3084" t="s">
        <v>4240</v>
      </c>
    </row>
    <row r="3085" spans="1:17" x14ac:dyDescent="0.25">
      <c r="A3085" s="11" t="s">
        <v>974</v>
      </c>
      <c r="B3085" s="11" t="s">
        <v>6039</v>
      </c>
      <c r="C3085" s="11">
        <v>0.78</v>
      </c>
      <c r="D3085" s="11">
        <v>0</v>
      </c>
      <c r="E3085" s="11">
        <v>0.22</v>
      </c>
      <c r="F3085" s="11">
        <v>0</v>
      </c>
      <c r="G3085" s="11">
        <v>0.72</v>
      </c>
      <c r="H3085" t="s">
        <v>4231</v>
      </c>
    </row>
    <row r="3086" spans="1:17" x14ac:dyDescent="0.25">
      <c r="A3086" s="11" t="s">
        <v>973</v>
      </c>
      <c r="B3086" s="11" t="s">
        <v>5961</v>
      </c>
      <c r="C3086" s="11">
        <v>0.28000000000000003</v>
      </c>
      <c r="D3086" s="11">
        <v>45.66</v>
      </c>
      <c r="E3086" s="11">
        <v>83.4</v>
      </c>
      <c r="F3086" s="11">
        <v>37.1</v>
      </c>
      <c r="G3086" s="11">
        <v>95.23</v>
      </c>
      <c r="H3086" t="s">
        <v>4227</v>
      </c>
      <c r="I3086" t="s">
        <v>4228</v>
      </c>
      <c r="J3086" t="s">
        <v>4229</v>
      </c>
      <c r="K3086" t="s">
        <v>4230</v>
      </c>
    </row>
    <row r="3087" spans="1:17" x14ac:dyDescent="0.25">
      <c r="A3087" s="13" t="s">
        <v>6707</v>
      </c>
      <c r="B3087" s="13"/>
      <c r="C3087" s="13">
        <f>SUM(C3077:C3086)</f>
        <v>232.42999999999998</v>
      </c>
      <c r="D3087" s="13">
        <f t="shared" ref="D3087:G3087" si="112">SUM(D3077:D3086)</f>
        <v>168.6</v>
      </c>
      <c r="E3087" s="13">
        <f t="shared" si="112"/>
        <v>358.81000000000006</v>
      </c>
      <c r="F3087" s="13">
        <f t="shared" si="112"/>
        <v>120.53999999999999</v>
      </c>
      <c r="G3087" s="13">
        <f t="shared" si="112"/>
        <v>357.57000000000005</v>
      </c>
    </row>
    <row r="3088" spans="1:17" x14ac:dyDescent="0.25">
      <c r="A3088" s="11"/>
      <c r="B3088" s="11"/>
      <c r="C3088" s="11"/>
      <c r="D3088" s="11"/>
      <c r="E3088" s="11"/>
      <c r="F3088" s="11"/>
      <c r="G3088" s="11"/>
    </row>
    <row r="3089" spans="1:17" x14ac:dyDescent="0.25">
      <c r="A3089" s="12" t="s">
        <v>138</v>
      </c>
      <c r="B3089" s="12"/>
      <c r="C3089" s="13"/>
      <c r="D3089" s="13"/>
      <c r="E3089" s="13"/>
      <c r="F3089" s="13"/>
      <c r="G3089" s="13"/>
    </row>
    <row r="3090" spans="1:17" x14ac:dyDescent="0.25">
      <c r="A3090" s="11" t="s">
        <v>965</v>
      </c>
      <c r="B3090" s="11" t="s">
        <v>6244</v>
      </c>
      <c r="C3090" s="11">
        <v>0</v>
      </c>
      <c r="D3090" s="11">
        <v>2.0699999999999998</v>
      </c>
      <c r="E3090" s="11">
        <v>16.39</v>
      </c>
      <c r="F3090" s="11">
        <v>4.18</v>
      </c>
      <c r="G3090" s="11">
        <v>148.53</v>
      </c>
      <c r="H3090" t="s">
        <v>4201</v>
      </c>
      <c r="I3090" t="s">
        <v>4202</v>
      </c>
    </row>
    <row r="3091" spans="1:17" x14ac:dyDescent="0.25">
      <c r="A3091" s="11" t="s">
        <v>966</v>
      </c>
      <c r="B3091" s="11" t="s">
        <v>6243</v>
      </c>
      <c r="C3091" s="11">
        <v>173.02</v>
      </c>
      <c r="D3091" s="11">
        <v>81.489999999999995</v>
      </c>
      <c r="E3091" s="11">
        <v>183.97</v>
      </c>
      <c r="F3091" s="11">
        <v>53.11</v>
      </c>
      <c r="G3091" s="11">
        <v>174.48</v>
      </c>
      <c r="H3091" t="s">
        <v>4203</v>
      </c>
      <c r="I3091" t="s">
        <v>4204</v>
      </c>
      <c r="J3091" t="s">
        <v>4205</v>
      </c>
      <c r="K3091" t="s">
        <v>4206</v>
      </c>
      <c r="L3091" t="s">
        <v>4207</v>
      </c>
      <c r="M3091" t="s">
        <v>4208</v>
      </c>
      <c r="N3091" t="s">
        <v>4209</v>
      </c>
      <c r="O3091" t="s">
        <v>4210</v>
      </c>
      <c r="P3091" t="s">
        <v>4211</v>
      </c>
      <c r="Q3091" t="s">
        <v>4212</v>
      </c>
    </row>
    <row r="3092" spans="1:17" x14ac:dyDescent="0.25">
      <c r="A3092" s="11" t="s">
        <v>967</v>
      </c>
      <c r="B3092" s="11" t="s">
        <v>6242</v>
      </c>
      <c r="C3092" s="11">
        <v>0</v>
      </c>
      <c r="D3092" s="11">
        <v>2.02</v>
      </c>
      <c r="E3092" s="11">
        <v>3.72</v>
      </c>
      <c r="F3092" s="11">
        <v>1.1399999999999999</v>
      </c>
      <c r="G3092" s="11">
        <v>5.09</v>
      </c>
      <c r="H3092" t="s">
        <v>4213</v>
      </c>
    </row>
    <row r="3093" spans="1:17" x14ac:dyDescent="0.25">
      <c r="A3093" s="11" t="s">
        <v>968</v>
      </c>
      <c r="B3093" s="11" t="s">
        <v>6241</v>
      </c>
      <c r="C3093" s="11">
        <v>0.64</v>
      </c>
      <c r="D3093" s="11">
        <v>21.78</v>
      </c>
      <c r="E3093" s="11">
        <v>47.73</v>
      </c>
      <c r="F3093" s="11">
        <v>15.78</v>
      </c>
      <c r="G3093" s="11">
        <v>43.15</v>
      </c>
      <c r="H3093" t="s">
        <v>4214</v>
      </c>
      <c r="I3093" t="s">
        <v>4215</v>
      </c>
      <c r="J3093" t="s">
        <v>4216</v>
      </c>
    </row>
    <row r="3094" spans="1:17" x14ac:dyDescent="0.25">
      <c r="A3094" s="11" t="s">
        <v>981</v>
      </c>
      <c r="B3094" s="11" t="s">
        <v>6060</v>
      </c>
      <c r="C3094" s="11">
        <v>5.5</v>
      </c>
      <c r="D3094" s="11">
        <v>0.69</v>
      </c>
      <c r="E3094" s="11">
        <v>3.59</v>
      </c>
      <c r="F3094" s="11">
        <v>0.8</v>
      </c>
      <c r="G3094" s="11">
        <v>5.43</v>
      </c>
      <c r="H3094" t="s">
        <v>4241</v>
      </c>
      <c r="I3094" t="s">
        <v>4242</v>
      </c>
      <c r="J3094" t="s">
        <v>4243</v>
      </c>
    </row>
    <row r="3095" spans="1:17" x14ac:dyDescent="0.25">
      <c r="A3095" s="11" t="s">
        <v>982</v>
      </c>
      <c r="B3095" s="11" t="s">
        <v>6056</v>
      </c>
      <c r="C3095" s="11">
        <v>0</v>
      </c>
      <c r="D3095" s="11">
        <v>0.57999999999999996</v>
      </c>
      <c r="E3095" s="11">
        <v>2.16</v>
      </c>
      <c r="F3095" s="11">
        <v>7.0000000000000007E-2</v>
      </c>
      <c r="G3095" s="11">
        <v>1.43</v>
      </c>
      <c r="H3095" t="s">
        <v>4244</v>
      </c>
    </row>
    <row r="3096" spans="1:17" x14ac:dyDescent="0.25">
      <c r="A3096" s="11" t="s">
        <v>983</v>
      </c>
      <c r="B3096" s="11" t="s">
        <v>6047</v>
      </c>
      <c r="C3096" s="11">
        <v>0</v>
      </c>
      <c r="D3096" s="11">
        <v>16.23</v>
      </c>
      <c r="E3096" s="11">
        <v>26.63</v>
      </c>
      <c r="F3096" s="11">
        <v>10.52</v>
      </c>
      <c r="G3096" s="11">
        <v>27.13</v>
      </c>
      <c r="H3096" t="s">
        <v>4245</v>
      </c>
    </row>
    <row r="3097" spans="1:17" x14ac:dyDescent="0.25">
      <c r="A3097" s="11" t="s">
        <v>984</v>
      </c>
      <c r="B3097" s="11" t="s">
        <v>6040</v>
      </c>
      <c r="C3097" s="11">
        <v>7.36</v>
      </c>
      <c r="D3097" s="11">
        <v>1.34</v>
      </c>
      <c r="E3097" s="11">
        <v>3.16</v>
      </c>
      <c r="F3097" s="11">
        <v>1</v>
      </c>
      <c r="G3097" s="11">
        <v>3.19</v>
      </c>
      <c r="H3097" t="s">
        <v>4246</v>
      </c>
      <c r="I3097" t="s">
        <v>4247</v>
      </c>
    </row>
    <row r="3098" spans="1:17" x14ac:dyDescent="0.25">
      <c r="A3098" s="11" t="s">
        <v>985</v>
      </c>
      <c r="B3098" s="11" t="s">
        <v>6019</v>
      </c>
      <c r="C3098" s="11">
        <v>3.57</v>
      </c>
      <c r="D3098" s="11">
        <v>1.61</v>
      </c>
      <c r="E3098" s="11">
        <v>3.9</v>
      </c>
      <c r="F3098" s="11">
        <v>1.44</v>
      </c>
      <c r="G3098" s="11">
        <v>3.77</v>
      </c>
      <c r="H3098" t="s">
        <v>4248</v>
      </c>
    </row>
    <row r="3099" spans="1:17" x14ac:dyDescent="0.25">
      <c r="A3099" s="11" t="s">
        <v>973</v>
      </c>
      <c r="B3099" s="11" t="s">
        <v>5961</v>
      </c>
      <c r="C3099" s="11">
        <v>0.28000000000000003</v>
      </c>
      <c r="D3099" s="11">
        <v>45.66</v>
      </c>
      <c r="E3099" s="11">
        <v>83.4</v>
      </c>
      <c r="F3099" s="11">
        <v>37.1</v>
      </c>
      <c r="G3099" s="11">
        <v>95.23</v>
      </c>
      <c r="H3099" t="s">
        <v>4227</v>
      </c>
      <c r="I3099" t="s">
        <v>4228</v>
      </c>
      <c r="J3099" t="s">
        <v>4229</v>
      </c>
      <c r="K3099" t="s">
        <v>4230</v>
      </c>
    </row>
    <row r="3100" spans="1:17" x14ac:dyDescent="0.25">
      <c r="A3100" s="13" t="s">
        <v>6707</v>
      </c>
      <c r="B3100" s="13"/>
      <c r="C3100" s="13">
        <f>SUM(C3090:C3099)</f>
        <v>190.37</v>
      </c>
      <c r="D3100" s="13">
        <f t="shared" ref="D3100:G3100" si="113">SUM(D3090:D3099)</f>
        <v>173.46999999999997</v>
      </c>
      <c r="E3100" s="13">
        <f t="shared" si="113"/>
        <v>374.65</v>
      </c>
      <c r="F3100" s="13">
        <f t="shared" si="113"/>
        <v>125.13999999999999</v>
      </c>
      <c r="G3100" s="11">
        <f t="shared" si="113"/>
        <v>507.42999999999995</v>
      </c>
    </row>
    <row r="3101" spans="1:17" x14ac:dyDescent="0.25">
      <c r="A3101" s="11"/>
      <c r="B3101" s="11"/>
      <c r="C3101" s="11"/>
      <c r="D3101" s="11"/>
      <c r="E3101" s="11"/>
      <c r="F3101" s="11"/>
      <c r="G3101" s="11"/>
    </row>
    <row r="3102" spans="1:17" x14ac:dyDescent="0.25">
      <c r="A3102" s="26" t="s">
        <v>139</v>
      </c>
      <c r="B3102" s="26"/>
      <c r="C3102" s="27"/>
      <c r="D3102" s="27"/>
      <c r="E3102" s="27"/>
      <c r="F3102" s="27"/>
      <c r="G3102" s="27"/>
    </row>
    <row r="3103" spans="1:17" x14ac:dyDescent="0.25">
      <c r="A3103" s="23" t="s">
        <v>5676</v>
      </c>
      <c r="B3103" s="23"/>
      <c r="C3103" s="24"/>
      <c r="D3103" s="24"/>
      <c r="E3103" s="24"/>
      <c r="F3103" s="24"/>
      <c r="G3103" s="24"/>
    </row>
    <row r="3104" spans="1:17" x14ac:dyDescent="0.25">
      <c r="A3104" s="12" t="s">
        <v>140</v>
      </c>
      <c r="B3104" s="12"/>
      <c r="C3104" s="13"/>
      <c r="D3104" s="13"/>
      <c r="E3104" s="13"/>
      <c r="F3104" s="13"/>
      <c r="G3104" s="13"/>
    </row>
    <row r="3105" spans="1:61" x14ac:dyDescent="0.25">
      <c r="A3105" s="11" t="s">
        <v>986</v>
      </c>
      <c r="B3105" s="11" t="s">
        <v>6302</v>
      </c>
      <c r="C3105" s="11">
        <v>14.96</v>
      </c>
      <c r="D3105" s="11">
        <v>29.24</v>
      </c>
      <c r="E3105" s="11">
        <v>90.53</v>
      </c>
      <c r="F3105" s="11">
        <v>29.91</v>
      </c>
      <c r="G3105" s="11">
        <v>82.81</v>
      </c>
      <c r="H3105" t="s">
        <v>4249</v>
      </c>
      <c r="I3105" t="s">
        <v>4250</v>
      </c>
      <c r="J3105" t="s">
        <v>4251</v>
      </c>
      <c r="K3105" t="s">
        <v>4252</v>
      </c>
      <c r="L3105" t="s">
        <v>4253</v>
      </c>
      <c r="M3105" t="s">
        <v>4254</v>
      </c>
      <c r="N3105" t="s">
        <v>4255</v>
      </c>
      <c r="O3105" t="s">
        <v>4256</v>
      </c>
      <c r="P3105" t="s">
        <v>4257</v>
      </c>
      <c r="Q3105" t="s">
        <v>4258</v>
      </c>
      <c r="R3105" t="s">
        <v>4259</v>
      </c>
      <c r="S3105" t="s">
        <v>4260</v>
      </c>
      <c r="T3105" t="s">
        <v>4261</v>
      </c>
      <c r="U3105" t="s">
        <v>4262</v>
      </c>
      <c r="V3105" t="s">
        <v>4263</v>
      </c>
      <c r="W3105" t="s">
        <v>4264</v>
      </c>
      <c r="X3105" t="s">
        <v>4265</v>
      </c>
    </row>
    <row r="3106" spans="1:61" x14ac:dyDescent="0.25">
      <c r="A3106" s="11" t="s">
        <v>987</v>
      </c>
      <c r="B3106" s="11" t="s">
        <v>6301</v>
      </c>
      <c r="C3106" s="11">
        <v>22.17</v>
      </c>
      <c r="D3106" s="11">
        <v>74.06</v>
      </c>
      <c r="E3106" s="11">
        <v>207.64</v>
      </c>
      <c r="F3106" s="11">
        <v>60.95</v>
      </c>
      <c r="G3106" s="11">
        <v>158.1</v>
      </c>
      <c r="H3106" t="s">
        <v>4266</v>
      </c>
      <c r="I3106" t="s">
        <v>4267</v>
      </c>
      <c r="J3106" t="s">
        <v>4268</v>
      </c>
      <c r="K3106" t="s">
        <v>4269</v>
      </c>
      <c r="L3106" t="s">
        <v>4270</v>
      </c>
      <c r="M3106" t="s">
        <v>4271</v>
      </c>
      <c r="N3106" t="s">
        <v>4272</v>
      </c>
      <c r="O3106" t="s">
        <v>4273</v>
      </c>
      <c r="P3106" t="s">
        <v>4274</v>
      </c>
      <c r="Q3106" t="s">
        <v>4275</v>
      </c>
    </row>
    <row r="3107" spans="1:61" x14ac:dyDescent="0.25">
      <c r="A3107" s="11" t="s">
        <v>988</v>
      </c>
      <c r="B3107" s="11" t="s">
        <v>6300</v>
      </c>
      <c r="C3107" s="11">
        <v>43.46</v>
      </c>
      <c r="D3107" s="11">
        <v>68.02</v>
      </c>
      <c r="E3107" s="11">
        <v>237.24</v>
      </c>
      <c r="F3107" s="11">
        <v>67.33</v>
      </c>
      <c r="G3107" s="11">
        <v>244.69</v>
      </c>
      <c r="H3107" t="s">
        <v>4276</v>
      </c>
      <c r="I3107" t="s">
        <v>4277</v>
      </c>
      <c r="J3107" t="s">
        <v>4278</v>
      </c>
      <c r="K3107" t="s">
        <v>4279</v>
      </c>
      <c r="L3107" t="s">
        <v>4280</v>
      </c>
      <c r="M3107" t="s">
        <v>4281</v>
      </c>
      <c r="N3107" t="s">
        <v>4282</v>
      </c>
      <c r="O3107" t="s">
        <v>4283</v>
      </c>
      <c r="P3107" t="s">
        <v>4284</v>
      </c>
      <c r="Q3107" t="s">
        <v>4285</v>
      </c>
      <c r="R3107" t="s">
        <v>4286</v>
      </c>
      <c r="S3107" t="s">
        <v>4287</v>
      </c>
      <c r="T3107" t="s">
        <v>4288</v>
      </c>
      <c r="U3107" t="s">
        <v>4289</v>
      </c>
      <c r="V3107" t="s">
        <v>4290</v>
      </c>
      <c r="W3107" t="s">
        <v>4291</v>
      </c>
      <c r="X3107" t="s">
        <v>4292</v>
      </c>
      <c r="Y3107" t="s">
        <v>4293</v>
      </c>
      <c r="Z3107" t="s">
        <v>4294</v>
      </c>
      <c r="AA3107" t="s">
        <v>4295</v>
      </c>
      <c r="AB3107" t="s">
        <v>4296</v>
      </c>
      <c r="AC3107" t="s">
        <v>4297</v>
      </c>
    </row>
    <row r="3108" spans="1:61" x14ac:dyDescent="0.25">
      <c r="A3108" s="11" t="s">
        <v>989</v>
      </c>
      <c r="B3108" s="11" t="s">
        <v>6299</v>
      </c>
      <c r="C3108" s="11">
        <v>43.54</v>
      </c>
      <c r="D3108" s="11">
        <v>34.89</v>
      </c>
      <c r="E3108" s="11">
        <v>97.82</v>
      </c>
      <c r="F3108" s="11">
        <v>32.630000000000003</v>
      </c>
      <c r="G3108" s="11">
        <v>100.17</v>
      </c>
      <c r="H3108" t="s">
        <v>4298</v>
      </c>
      <c r="I3108" t="s">
        <v>4299</v>
      </c>
      <c r="J3108" t="s">
        <v>4300</v>
      </c>
      <c r="K3108" t="s">
        <v>4301</v>
      </c>
      <c r="L3108" t="s">
        <v>4302</v>
      </c>
      <c r="M3108" t="s">
        <v>4303</v>
      </c>
      <c r="N3108" t="s">
        <v>4304</v>
      </c>
      <c r="O3108" t="s">
        <v>4305</v>
      </c>
      <c r="P3108" t="s">
        <v>4306</v>
      </c>
      <c r="Q3108" t="s">
        <v>4307</v>
      </c>
      <c r="R3108" t="s">
        <v>4308</v>
      </c>
      <c r="S3108" t="s">
        <v>4309</v>
      </c>
      <c r="T3108" t="s">
        <v>4310</v>
      </c>
      <c r="U3108" t="s">
        <v>4311</v>
      </c>
      <c r="V3108" t="s">
        <v>4312</v>
      </c>
      <c r="W3108" t="s">
        <v>4313</v>
      </c>
      <c r="X3108" t="s">
        <v>4314</v>
      </c>
    </row>
    <row r="3109" spans="1:61" x14ac:dyDescent="0.25">
      <c r="A3109" s="11" t="s">
        <v>990</v>
      </c>
      <c r="B3109" s="11" t="s">
        <v>6298</v>
      </c>
      <c r="C3109" s="11">
        <v>233.94</v>
      </c>
      <c r="D3109" s="11">
        <v>99.01</v>
      </c>
      <c r="E3109" s="11">
        <v>461.72</v>
      </c>
      <c r="F3109" s="11">
        <v>89.08</v>
      </c>
      <c r="G3109" s="11">
        <v>370.59</v>
      </c>
      <c r="H3109" t="s">
        <v>4315</v>
      </c>
      <c r="I3109" t="s">
        <v>4316</v>
      </c>
      <c r="J3109" t="s">
        <v>4317</v>
      </c>
      <c r="K3109" t="s">
        <v>4318</v>
      </c>
      <c r="L3109" t="s">
        <v>4319</v>
      </c>
      <c r="M3109" t="s">
        <v>4320</v>
      </c>
      <c r="N3109" t="s">
        <v>4321</v>
      </c>
      <c r="O3109" t="s">
        <v>4322</v>
      </c>
      <c r="P3109" t="s">
        <v>4323</v>
      </c>
      <c r="Q3109" t="s">
        <v>4324</v>
      </c>
      <c r="R3109" t="s">
        <v>4325</v>
      </c>
      <c r="S3109" t="s">
        <v>4326</v>
      </c>
      <c r="T3109" t="s">
        <v>4327</v>
      </c>
      <c r="U3109" t="s">
        <v>4328</v>
      </c>
      <c r="V3109" t="s">
        <v>4329</v>
      </c>
      <c r="W3109" t="s">
        <v>4330</v>
      </c>
      <c r="X3109" t="s">
        <v>4331</v>
      </c>
      <c r="Y3109" t="s">
        <v>4332</v>
      </c>
      <c r="Z3109" t="s">
        <v>4333</v>
      </c>
      <c r="AA3109" t="s">
        <v>4334</v>
      </c>
      <c r="AB3109" t="s">
        <v>4335</v>
      </c>
      <c r="AC3109" t="s">
        <v>4336</v>
      </c>
      <c r="AD3109" t="s">
        <v>4337</v>
      </c>
      <c r="AE3109" t="s">
        <v>4338</v>
      </c>
      <c r="AF3109" t="s">
        <v>4339</v>
      </c>
      <c r="AG3109" t="s">
        <v>4340</v>
      </c>
      <c r="AH3109" t="s">
        <v>4341</v>
      </c>
      <c r="AI3109" t="s">
        <v>4342</v>
      </c>
      <c r="AJ3109" t="s">
        <v>4343</v>
      </c>
      <c r="AK3109" t="s">
        <v>4344</v>
      </c>
      <c r="AL3109" t="s">
        <v>4345</v>
      </c>
      <c r="AM3109" t="s">
        <v>4346</v>
      </c>
      <c r="AN3109" t="s">
        <v>4347</v>
      </c>
      <c r="AO3109" t="s">
        <v>4348</v>
      </c>
      <c r="AP3109" t="s">
        <v>4349</v>
      </c>
      <c r="AQ3109" t="s">
        <v>4350</v>
      </c>
      <c r="AR3109" t="s">
        <v>4351</v>
      </c>
      <c r="AS3109" t="s">
        <v>4352</v>
      </c>
      <c r="AT3109" t="s">
        <v>4353</v>
      </c>
      <c r="AU3109" t="s">
        <v>4354</v>
      </c>
      <c r="AV3109" t="s">
        <v>4355</v>
      </c>
      <c r="AW3109" t="s">
        <v>4356</v>
      </c>
      <c r="AX3109" t="s">
        <v>4357</v>
      </c>
      <c r="AY3109" t="s">
        <v>4358</v>
      </c>
      <c r="AZ3109" t="s">
        <v>4359</v>
      </c>
      <c r="BA3109" t="s">
        <v>4360</v>
      </c>
      <c r="BB3109" t="s">
        <v>4361</v>
      </c>
      <c r="BC3109" t="s">
        <v>4362</v>
      </c>
      <c r="BD3109" t="s">
        <v>4363</v>
      </c>
      <c r="BE3109" t="s">
        <v>4364</v>
      </c>
      <c r="BF3109" t="s">
        <v>4365</v>
      </c>
      <c r="BG3109" t="s">
        <v>4366</v>
      </c>
      <c r="BH3109" t="s">
        <v>4367</v>
      </c>
      <c r="BI3109" t="s">
        <v>4368</v>
      </c>
    </row>
    <row r="3110" spans="1:61" x14ac:dyDescent="0.25">
      <c r="A3110" s="11" t="s">
        <v>991</v>
      </c>
      <c r="B3110" s="11" t="s">
        <v>6297</v>
      </c>
      <c r="C3110" s="11">
        <v>101.97</v>
      </c>
      <c r="D3110" s="11">
        <v>21.41</v>
      </c>
      <c r="E3110" s="11">
        <v>70.34</v>
      </c>
      <c r="F3110" s="11">
        <v>17.809999999999999</v>
      </c>
      <c r="G3110" s="11">
        <v>83.38</v>
      </c>
      <c r="H3110" t="s">
        <v>4369</v>
      </c>
      <c r="I3110" t="s">
        <v>4370</v>
      </c>
      <c r="J3110" t="s">
        <v>4371</v>
      </c>
      <c r="K3110" t="s">
        <v>4372</v>
      </c>
      <c r="L3110" t="s">
        <v>4373</v>
      </c>
      <c r="M3110" t="s">
        <v>4374</v>
      </c>
      <c r="N3110" t="s">
        <v>4375</v>
      </c>
      <c r="O3110" t="s">
        <v>4376</v>
      </c>
      <c r="P3110" t="s">
        <v>4377</v>
      </c>
      <c r="Q3110" t="s">
        <v>4378</v>
      </c>
      <c r="R3110" t="s">
        <v>4379</v>
      </c>
      <c r="S3110" t="s">
        <v>4380</v>
      </c>
      <c r="T3110" t="s">
        <v>4381</v>
      </c>
      <c r="U3110" t="s">
        <v>4382</v>
      </c>
    </row>
    <row r="3111" spans="1:61" x14ac:dyDescent="0.25">
      <c r="A3111" s="11" t="s">
        <v>992</v>
      </c>
      <c r="B3111" s="11" t="s">
        <v>6296</v>
      </c>
      <c r="C3111" s="11">
        <v>132.32</v>
      </c>
      <c r="D3111" s="11">
        <v>22.65</v>
      </c>
      <c r="E3111" s="11">
        <v>88.5</v>
      </c>
      <c r="F3111" s="11">
        <v>17.690000000000001</v>
      </c>
      <c r="G3111" s="11">
        <v>90.83</v>
      </c>
      <c r="H3111" t="s">
        <v>4383</v>
      </c>
      <c r="I3111" t="s">
        <v>4384</v>
      </c>
      <c r="J3111" t="s">
        <v>4385</v>
      </c>
      <c r="K3111" t="s">
        <v>4386</v>
      </c>
      <c r="L3111" t="s">
        <v>4387</v>
      </c>
      <c r="M3111" t="s">
        <v>4388</v>
      </c>
      <c r="N3111" t="s">
        <v>4389</v>
      </c>
      <c r="O3111" t="s">
        <v>4390</v>
      </c>
      <c r="P3111" t="s">
        <v>4391</v>
      </c>
      <c r="Q3111" t="s">
        <v>4392</v>
      </c>
      <c r="R3111" t="s">
        <v>4393</v>
      </c>
      <c r="S3111" t="s">
        <v>4394</v>
      </c>
      <c r="T3111" t="s">
        <v>4395</v>
      </c>
      <c r="U3111" t="s">
        <v>4396</v>
      </c>
    </row>
    <row r="3112" spans="1:61" x14ac:dyDescent="0.25">
      <c r="A3112" s="11" t="s">
        <v>993</v>
      </c>
      <c r="B3112" s="11" t="s">
        <v>6295</v>
      </c>
      <c r="C3112" s="11">
        <v>685.33</v>
      </c>
      <c r="D3112" s="11">
        <v>157.79</v>
      </c>
      <c r="E3112" s="11">
        <v>720.32</v>
      </c>
      <c r="F3112" s="11">
        <v>177.11</v>
      </c>
      <c r="G3112" s="11">
        <v>614.77</v>
      </c>
      <c r="H3112" t="s">
        <v>4397</v>
      </c>
      <c r="I3112" t="s">
        <v>4398</v>
      </c>
      <c r="J3112" t="s">
        <v>4399</v>
      </c>
      <c r="K3112" t="s">
        <v>4400</v>
      </c>
      <c r="L3112" t="s">
        <v>4401</v>
      </c>
      <c r="M3112" t="s">
        <v>4402</v>
      </c>
      <c r="N3112" t="s">
        <v>4403</v>
      </c>
      <c r="O3112" t="s">
        <v>4404</v>
      </c>
      <c r="P3112" t="s">
        <v>4405</v>
      </c>
      <c r="Q3112" t="s">
        <v>4406</v>
      </c>
      <c r="R3112" t="s">
        <v>4407</v>
      </c>
      <c r="S3112" t="s">
        <v>4408</v>
      </c>
      <c r="T3112" t="s">
        <v>4409</v>
      </c>
      <c r="U3112" t="s">
        <v>4410</v>
      </c>
      <c r="V3112" t="s">
        <v>4411</v>
      </c>
      <c r="W3112" t="s">
        <v>4412</v>
      </c>
      <c r="X3112" t="s">
        <v>4413</v>
      </c>
      <c r="Y3112" t="s">
        <v>4414</v>
      </c>
      <c r="Z3112" t="s">
        <v>4415</v>
      </c>
      <c r="AA3112" t="s">
        <v>4416</v>
      </c>
      <c r="AB3112" t="s">
        <v>4417</v>
      </c>
      <c r="AC3112" t="s">
        <v>4418</v>
      </c>
      <c r="AD3112" t="s">
        <v>4419</v>
      </c>
      <c r="AE3112" t="s">
        <v>4420</v>
      </c>
      <c r="AF3112" t="s">
        <v>4421</v>
      </c>
      <c r="AG3112" t="s">
        <v>4422</v>
      </c>
      <c r="AH3112" t="s">
        <v>4423</v>
      </c>
      <c r="AI3112" t="s">
        <v>4424</v>
      </c>
      <c r="AJ3112" t="s">
        <v>4425</v>
      </c>
      <c r="AK3112" t="s">
        <v>4426</v>
      </c>
      <c r="AL3112" t="s">
        <v>4427</v>
      </c>
      <c r="AM3112" t="s">
        <v>4428</v>
      </c>
      <c r="AN3112" t="s">
        <v>4429</v>
      </c>
      <c r="AO3112" t="s">
        <v>4430</v>
      </c>
      <c r="AP3112" t="s">
        <v>4431</v>
      </c>
      <c r="AQ3112" t="s">
        <v>4432</v>
      </c>
      <c r="AR3112" t="s">
        <v>4433</v>
      </c>
      <c r="AS3112" t="s">
        <v>4434</v>
      </c>
      <c r="AT3112" t="s">
        <v>4435</v>
      </c>
      <c r="AU3112" t="s">
        <v>4436</v>
      </c>
      <c r="AV3112" t="s">
        <v>4437</v>
      </c>
      <c r="AW3112" t="s">
        <v>4438</v>
      </c>
      <c r="AX3112" t="s">
        <v>4439</v>
      </c>
      <c r="AY3112" t="s">
        <v>4440</v>
      </c>
      <c r="AZ3112" t="s">
        <v>4441</v>
      </c>
      <c r="BA3112" t="s">
        <v>4442</v>
      </c>
      <c r="BB3112" t="s">
        <v>4443</v>
      </c>
      <c r="BC3112" t="s">
        <v>4444</v>
      </c>
      <c r="BD3112" t="s">
        <v>4445</v>
      </c>
      <c r="BE3112" t="s">
        <v>4446</v>
      </c>
      <c r="BF3112" t="s">
        <v>4447</v>
      </c>
      <c r="BG3112" t="s">
        <v>4448</v>
      </c>
      <c r="BH3112" t="s">
        <v>4449</v>
      </c>
      <c r="BI3112" t="s">
        <v>4450</v>
      </c>
    </row>
    <row r="3113" spans="1:61" x14ac:dyDescent="0.25">
      <c r="A3113" s="11" t="s">
        <v>994</v>
      </c>
      <c r="B3113" s="11" t="s">
        <v>6294</v>
      </c>
      <c r="C3113" s="11">
        <v>16.25</v>
      </c>
      <c r="D3113" s="11">
        <v>3.11</v>
      </c>
      <c r="E3113" s="11">
        <v>9.3800000000000008</v>
      </c>
      <c r="F3113" s="11">
        <v>3.04</v>
      </c>
      <c r="G3113" s="11">
        <v>9.2200000000000006</v>
      </c>
      <c r="H3113" t="s">
        <v>4451</v>
      </c>
      <c r="I3113" t="s">
        <v>4452</v>
      </c>
    </row>
    <row r="3114" spans="1:61" x14ac:dyDescent="0.25">
      <c r="A3114" s="11" t="s">
        <v>995</v>
      </c>
      <c r="B3114" s="11" t="s">
        <v>6293</v>
      </c>
      <c r="C3114" s="11">
        <v>58.82</v>
      </c>
      <c r="D3114" s="11">
        <v>12.89</v>
      </c>
      <c r="E3114" s="11">
        <v>44.16</v>
      </c>
      <c r="F3114" s="11">
        <v>9.52</v>
      </c>
      <c r="G3114" s="11">
        <v>47.22</v>
      </c>
      <c r="H3114" t="s">
        <v>4453</v>
      </c>
      <c r="I3114" t="s">
        <v>4454</v>
      </c>
      <c r="J3114" t="s">
        <v>4455</v>
      </c>
      <c r="K3114" t="s">
        <v>4456</v>
      </c>
      <c r="L3114" t="s">
        <v>4457</v>
      </c>
      <c r="M3114" t="s">
        <v>4458</v>
      </c>
      <c r="N3114" t="s">
        <v>4459</v>
      </c>
      <c r="O3114" t="s">
        <v>4460</v>
      </c>
      <c r="P3114" t="s">
        <v>4461</v>
      </c>
      <c r="Q3114" t="s">
        <v>4462</v>
      </c>
    </row>
    <row r="3115" spans="1:61" x14ac:dyDescent="0.25">
      <c r="A3115" s="11" t="s">
        <v>996</v>
      </c>
      <c r="B3115" s="11" t="s">
        <v>6292</v>
      </c>
      <c r="C3115" s="11">
        <v>271.14</v>
      </c>
      <c r="D3115" s="11">
        <v>58.35</v>
      </c>
      <c r="E3115" s="11">
        <v>343.73</v>
      </c>
      <c r="F3115" s="11">
        <v>61.4</v>
      </c>
      <c r="G3115" s="11">
        <v>284.89</v>
      </c>
      <c r="H3115" t="s">
        <v>4463</v>
      </c>
      <c r="I3115" t="s">
        <v>4464</v>
      </c>
      <c r="J3115" t="s">
        <v>4465</v>
      </c>
      <c r="K3115" t="s">
        <v>4466</v>
      </c>
      <c r="L3115" t="s">
        <v>4467</v>
      </c>
      <c r="M3115" t="s">
        <v>4468</v>
      </c>
      <c r="N3115" t="s">
        <v>4469</v>
      </c>
      <c r="O3115" t="s">
        <v>4470</v>
      </c>
      <c r="P3115" t="s">
        <v>4471</v>
      </c>
      <c r="Q3115" t="s">
        <v>4472</v>
      </c>
      <c r="R3115" t="s">
        <v>4473</v>
      </c>
      <c r="S3115" t="s">
        <v>4474</v>
      </c>
      <c r="T3115" t="s">
        <v>4475</v>
      </c>
      <c r="U3115" t="s">
        <v>4476</v>
      </c>
      <c r="V3115" t="s">
        <v>4477</v>
      </c>
      <c r="W3115" t="s">
        <v>4478</v>
      </c>
      <c r="X3115" t="s">
        <v>4479</v>
      </c>
      <c r="Y3115" t="s">
        <v>4480</v>
      </c>
      <c r="Z3115" t="s">
        <v>4481</v>
      </c>
      <c r="AA3115" t="s">
        <v>4482</v>
      </c>
      <c r="AB3115" t="s">
        <v>4483</v>
      </c>
      <c r="AC3115" t="s">
        <v>4484</v>
      </c>
      <c r="AD3115" t="s">
        <v>4485</v>
      </c>
      <c r="AE3115" t="s">
        <v>4486</v>
      </c>
    </row>
    <row r="3116" spans="1:61" x14ac:dyDescent="0.25">
      <c r="A3116" s="11" t="s">
        <v>997</v>
      </c>
      <c r="B3116" s="11" t="s">
        <v>6286</v>
      </c>
      <c r="C3116" s="11">
        <v>0</v>
      </c>
      <c r="D3116" s="11">
        <v>0.89</v>
      </c>
      <c r="E3116" s="11">
        <v>2.0699999999999998</v>
      </c>
      <c r="F3116" s="11">
        <v>0.2</v>
      </c>
      <c r="G3116" s="11">
        <v>4.82</v>
      </c>
      <c r="H3116" t="s">
        <v>4487</v>
      </c>
      <c r="I3116" t="s">
        <v>4488</v>
      </c>
    </row>
    <row r="3117" spans="1:61" x14ac:dyDescent="0.25">
      <c r="A3117" s="11" t="s">
        <v>998</v>
      </c>
      <c r="B3117" s="11" t="s">
        <v>6285</v>
      </c>
      <c r="C3117" s="11">
        <v>0</v>
      </c>
      <c r="D3117" s="11">
        <v>0.08</v>
      </c>
      <c r="E3117" s="11">
        <v>0.78</v>
      </c>
      <c r="F3117" s="11">
        <v>0</v>
      </c>
      <c r="G3117" s="11">
        <v>2.73</v>
      </c>
      <c r="H3117" t="s">
        <v>4489</v>
      </c>
      <c r="I3117" t="s">
        <v>4490</v>
      </c>
    </row>
    <row r="3118" spans="1:61" x14ac:dyDescent="0.25">
      <c r="A3118" s="11" t="s">
        <v>999</v>
      </c>
      <c r="B3118" s="11" t="s">
        <v>6284</v>
      </c>
      <c r="C3118" s="11">
        <v>8.1</v>
      </c>
      <c r="D3118" s="11">
        <v>71.48</v>
      </c>
      <c r="E3118" s="11">
        <v>211.45</v>
      </c>
      <c r="F3118" s="11">
        <v>36.369999999999997</v>
      </c>
      <c r="G3118" s="11">
        <v>164.28</v>
      </c>
      <c r="H3118" t="s">
        <v>4491</v>
      </c>
      <c r="I3118" t="s">
        <v>4492</v>
      </c>
      <c r="J3118" t="s">
        <v>4493</v>
      </c>
      <c r="K3118" t="s">
        <v>4494</v>
      </c>
      <c r="L3118" t="s">
        <v>4495</v>
      </c>
      <c r="M3118" t="s">
        <v>4496</v>
      </c>
      <c r="N3118" t="s">
        <v>4497</v>
      </c>
      <c r="O3118" t="s">
        <v>4498</v>
      </c>
      <c r="P3118" t="s">
        <v>4499</v>
      </c>
      <c r="Q3118" t="s">
        <v>4500</v>
      </c>
      <c r="R3118" t="s">
        <v>4501</v>
      </c>
    </row>
    <row r="3119" spans="1:61" x14ac:dyDescent="0.25">
      <c r="A3119" s="11" t="s">
        <v>1000</v>
      </c>
      <c r="B3119" s="11" t="s">
        <v>6283</v>
      </c>
      <c r="C3119" s="11">
        <v>66.25</v>
      </c>
      <c r="D3119" s="11">
        <v>10.58</v>
      </c>
      <c r="E3119" s="11">
        <v>60.26</v>
      </c>
      <c r="F3119" s="11">
        <v>10.16</v>
      </c>
      <c r="G3119" s="11">
        <v>55.75</v>
      </c>
      <c r="H3119" t="s">
        <v>4502</v>
      </c>
      <c r="I3119" t="s">
        <v>4503</v>
      </c>
      <c r="J3119" t="s">
        <v>4504</v>
      </c>
      <c r="K3119" t="s">
        <v>4505</v>
      </c>
      <c r="L3119" t="s">
        <v>4506</v>
      </c>
      <c r="M3119" t="s">
        <v>4507</v>
      </c>
      <c r="N3119" t="s">
        <v>4508</v>
      </c>
    </row>
    <row r="3120" spans="1:61" x14ac:dyDescent="0.25">
      <c r="A3120" s="11" t="s">
        <v>1001</v>
      </c>
      <c r="B3120" s="11" t="s">
        <v>6282</v>
      </c>
      <c r="C3120" s="11">
        <v>74.98</v>
      </c>
      <c r="D3120" s="11">
        <v>12.76</v>
      </c>
      <c r="E3120" s="11">
        <v>54.26</v>
      </c>
      <c r="F3120" s="11">
        <v>9.4499999999999993</v>
      </c>
      <c r="G3120" s="11">
        <v>54.23</v>
      </c>
      <c r="H3120" t="s">
        <v>4509</v>
      </c>
      <c r="I3120" t="s">
        <v>4510</v>
      </c>
      <c r="J3120" t="s">
        <v>4511</v>
      </c>
      <c r="K3120" t="s">
        <v>4512</v>
      </c>
      <c r="L3120" t="s">
        <v>4513</v>
      </c>
      <c r="M3120" t="s">
        <v>4514</v>
      </c>
      <c r="N3120" t="s">
        <v>4515</v>
      </c>
      <c r="O3120" t="s">
        <v>4516</v>
      </c>
      <c r="P3120" t="s">
        <v>4517</v>
      </c>
      <c r="Q3120" t="s">
        <v>4518</v>
      </c>
    </row>
    <row r="3121" spans="1:32" x14ac:dyDescent="0.25">
      <c r="A3121" s="11" t="s">
        <v>1002</v>
      </c>
      <c r="B3121" s="11" t="s">
        <v>6281</v>
      </c>
      <c r="C3121" s="11">
        <v>251.11</v>
      </c>
      <c r="D3121" s="11">
        <v>27.91</v>
      </c>
      <c r="E3121" s="11">
        <v>205.28</v>
      </c>
      <c r="F3121" s="11">
        <v>27.67</v>
      </c>
      <c r="G3121" s="11">
        <v>176.27</v>
      </c>
      <c r="H3121" t="s">
        <v>4519</v>
      </c>
      <c r="I3121" t="s">
        <v>4520</v>
      </c>
      <c r="J3121" t="s">
        <v>4521</v>
      </c>
      <c r="K3121" t="s">
        <v>4522</v>
      </c>
      <c r="L3121" t="s">
        <v>4523</v>
      </c>
      <c r="M3121" t="s">
        <v>4524</v>
      </c>
      <c r="N3121" t="s">
        <v>4525</v>
      </c>
      <c r="O3121" t="s">
        <v>4526</v>
      </c>
    </row>
    <row r="3122" spans="1:32" x14ac:dyDescent="0.25">
      <c r="A3122" s="11" t="s">
        <v>1003</v>
      </c>
      <c r="B3122" s="11" t="s">
        <v>6276</v>
      </c>
      <c r="C3122" s="11">
        <v>3.82</v>
      </c>
      <c r="D3122" s="11">
        <v>3.19</v>
      </c>
      <c r="E3122" s="11">
        <v>6.26</v>
      </c>
      <c r="F3122" s="11">
        <v>3.31</v>
      </c>
      <c r="G3122" s="11">
        <v>9.2899999999999991</v>
      </c>
      <c r="H3122" t="s">
        <v>4527</v>
      </c>
    </row>
    <row r="3123" spans="1:32" x14ac:dyDescent="0.25">
      <c r="A3123" s="11" t="s">
        <v>1004</v>
      </c>
      <c r="B3123" s="11" t="s">
        <v>6275</v>
      </c>
      <c r="C3123" s="11">
        <v>5.19</v>
      </c>
      <c r="D3123" s="11">
        <v>3.13</v>
      </c>
      <c r="E3123" s="11">
        <v>5.46</v>
      </c>
      <c r="F3123" s="11">
        <v>3.93</v>
      </c>
      <c r="G3123" s="11">
        <v>15.15</v>
      </c>
      <c r="H3123" t="s">
        <v>4528</v>
      </c>
    </row>
    <row r="3124" spans="1:32" x14ac:dyDescent="0.25">
      <c r="A3124" s="11" t="s">
        <v>1005</v>
      </c>
      <c r="B3124" s="11" t="s">
        <v>6274</v>
      </c>
      <c r="C3124" s="11">
        <v>63.74</v>
      </c>
      <c r="D3124" s="11">
        <v>50.02</v>
      </c>
      <c r="E3124" s="11">
        <v>84.53</v>
      </c>
      <c r="F3124" s="11">
        <v>73.09</v>
      </c>
      <c r="G3124" s="11">
        <v>270.76</v>
      </c>
      <c r="H3124" t="s">
        <v>4529</v>
      </c>
      <c r="I3124" t="s">
        <v>4530</v>
      </c>
      <c r="J3124" t="s">
        <v>4531</v>
      </c>
      <c r="K3124" t="s">
        <v>4532</v>
      </c>
      <c r="L3124" t="s">
        <v>4533</v>
      </c>
      <c r="M3124" t="s">
        <v>4534</v>
      </c>
      <c r="N3124" t="s">
        <v>4535</v>
      </c>
    </row>
    <row r="3125" spans="1:32" x14ac:dyDescent="0.25">
      <c r="A3125" s="11" t="s">
        <v>1006</v>
      </c>
      <c r="B3125" s="11" t="s">
        <v>6273</v>
      </c>
      <c r="C3125" s="11">
        <v>0</v>
      </c>
      <c r="D3125" s="11">
        <v>3.12</v>
      </c>
      <c r="E3125" s="11">
        <v>11.54</v>
      </c>
      <c r="F3125" s="11">
        <v>1.96</v>
      </c>
      <c r="G3125" s="11">
        <v>9.77</v>
      </c>
      <c r="H3125" t="s">
        <v>4536</v>
      </c>
      <c r="I3125" t="s">
        <v>4537</v>
      </c>
      <c r="J3125" t="s">
        <v>4538</v>
      </c>
    </row>
    <row r="3126" spans="1:32" x14ac:dyDescent="0.25">
      <c r="A3126" s="11" t="s">
        <v>1007</v>
      </c>
      <c r="B3126" s="11" t="s">
        <v>6272</v>
      </c>
      <c r="C3126" s="11">
        <v>0.42</v>
      </c>
      <c r="D3126" s="11">
        <v>0</v>
      </c>
      <c r="E3126" s="11">
        <v>0.53</v>
      </c>
      <c r="F3126" s="11">
        <v>0</v>
      </c>
      <c r="G3126" s="11">
        <v>1.1200000000000001</v>
      </c>
      <c r="H3126" t="s">
        <v>4539</v>
      </c>
    </row>
    <row r="3127" spans="1:32" x14ac:dyDescent="0.25">
      <c r="A3127" s="11" t="s">
        <v>1008</v>
      </c>
      <c r="B3127" s="11" t="s">
        <v>6271</v>
      </c>
      <c r="C3127" s="11">
        <v>27.03</v>
      </c>
      <c r="D3127" s="11">
        <v>14.13</v>
      </c>
      <c r="E3127" s="11">
        <v>31.84</v>
      </c>
      <c r="F3127" s="11">
        <v>8.65</v>
      </c>
      <c r="G3127" s="11">
        <v>34.58</v>
      </c>
      <c r="H3127" t="s">
        <v>4540</v>
      </c>
      <c r="I3127" t="s">
        <v>4541</v>
      </c>
      <c r="J3127" t="s">
        <v>4542</v>
      </c>
    </row>
    <row r="3128" spans="1:32" x14ac:dyDescent="0.25">
      <c r="A3128" s="11" t="s">
        <v>1009</v>
      </c>
      <c r="B3128" s="11" t="s">
        <v>6270</v>
      </c>
      <c r="C3128" s="11">
        <v>0.48</v>
      </c>
      <c r="D3128" s="11">
        <v>0</v>
      </c>
      <c r="E3128" s="11">
        <v>0.95</v>
      </c>
      <c r="F3128" s="11">
        <v>0</v>
      </c>
      <c r="G3128" s="11">
        <v>0.81</v>
      </c>
      <c r="H3128" t="s">
        <v>4543</v>
      </c>
    </row>
    <row r="3129" spans="1:32" x14ac:dyDescent="0.25">
      <c r="A3129" s="11" t="s">
        <v>1010</v>
      </c>
      <c r="B3129" s="11" t="s">
        <v>6259</v>
      </c>
      <c r="C3129" s="11">
        <v>1.74</v>
      </c>
      <c r="D3129" s="11">
        <v>0.44</v>
      </c>
      <c r="E3129" s="11">
        <v>1.36</v>
      </c>
      <c r="F3129" s="11">
        <v>0.55000000000000004</v>
      </c>
      <c r="G3129" s="11">
        <v>2.96</v>
      </c>
      <c r="H3129" t="s">
        <v>4544</v>
      </c>
    </row>
    <row r="3130" spans="1:32" x14ac:dyDescent="0.25">
      <c r="A3130" s="11" t="s">
        <v>1011</v>
      </c>
      <c r="B3130" s="11" t="s">
        <v>5993</v>
      </c>
      <c r="C3130" s="11">
        <v>0.4</v>
      </c>
      <c r="D3130" s="11">
        <v>0.22</v>
      </c>
      <c r="E3130" s="11">
        <v>1.1399999999999999</v>
      </c>
      <c r="F3130" s="11">
        <v>0.3</v>
      </c>
      <c r="G3130" s="11">
        <v>1.76</v>
      </c>
      <c r="H3130" t="s">
        <v>4545</v>
      </c>
    </row>
    <row r="3131" spans="1:32" x14ac:dyDescent="0.25">
      <c r="A3131" s="11" t="s">
        <v>1012</v>
      </c>
      <c r="B3131" s="11" t="s">
        <v>5992</v>
      </c>
      <c r="C3131" s="11">
        <v>0</v>
      </c>
      <c r="D3131" s="11">
        <v>3.03</v>
      </c>
      <c r="E3131" s="11">
        <v>12.68</v>
      </c>
      <c r="F3131" s="11">
        <v>0.98</v>
      </c>
      <c r="G3131" s="11">
        <v>5.86</v>
      </c>
      <c r="H3131" t="s">
        <v>4546</v>
      </c>
      <c r="I3131" t="s">
        <v>4547</v>
      </c>
    </row>
    <row r="3132" spans="1:32" x14ac:dyDescent="0.25">
      <c r="A3132" s="11" t="s">
        <v>1013</v>
      </c>
      <c r="B3132" s="11" t="s">
        <v>5989</v>
      </c>
      <c r="C3132" s="11">
        <v>368.54</v>
      </c>
      <c r="D3132" s="11">
        <v>32.979999999999997</v>
      </c>
      <c r="E3132" s="11">
        <v>348.01</v>
      </c>
      <c r="F3132" s="11">
        <v>50.03</v>
      </c>
      <c r="G3132" s="11">
        <v>306.54000000000002</v>
      </c>
      <c r="H3132" t="s">
        <v>4548</v>
      </c>
      <c r="I3132" t="s">
        <v>4549</v>
      </c>
      <c r="J3132" t="s">
        <v>4550</v>
      </c>
      <c r="K3132" t="s">
        <v>4551</v>
      </c>
      <c r="L3132" t="s">
        <v>4552</v>
      </c>
      <c r="M3132" t="s">
        <v>4553</v>
      </c>
      <c r="N3132" t="s">
        <v>4554</v>
      </c>
      <c r="O3132" t="s">
        <v>4555</v>
      </c>
      <c r="P3132" t="s">
        <v>4556</v>
      </c>
      <c r="Q3132" t="s">
        <v>4557</v>
      </c>
      <c r="R3132" t="s">
        <v>4558</v>
      </c>
      <c r="S3132" t="s">
        <v>4559</v>
      </c>
      <c r="T3132" t="s">
        <v>4560</v>
      </c>
      <c r="U3132" t="s">
        <v>4561</v>
      </c>
      <c r="V3132" t="s">
        <v>4562</v>
      </c>
      <c r="W3132" t="s">
        <v>4563</v>
      </c>
      <c r="X3132" t="s">
        <v>4564</v>
      </c>
      <c r="Y3132" t="s">
        <v>4565</v>
      </c>
      <c r="Z3132" t="s">
        <v>4566</v>
      </c>
      <c r="AA3132" t="s">
        <v>4567</v>
      </c>
      <c r="AB3132" t="s">
        <v>4568</v>
      </c>
      <c r="AC3132" t="s">
        <v>4569</v>
      </c>
      <c r="AD3132" t="s">
        <v>4570</v>
      </c>
      <c r="AE3132" t="s">
        <v>4571</v>
      </c>
      <c r="AF3132" t="s">
        <v>4572</v>
      </c>
    </row>
    <row r="3133" spans="1:32" x14ac:dyDescent="0.25">
      <c r="A3133" s="11" t="s">
        <v>1014</v>
      </c>
      <c r="B3133" s="11" t="s">
        <v>5988</v>
      </c>
      <c r="C3133" s="11">
        <v>35.659999999999997</v>
      </c>
      <c r="D3133" s="11">
        <v>4.49</v>
      </c>
      <c r="E3133" s="11">
        <v>19.63</v>
      </c>
      <c r="F3133" s="11">
        <v>4.17</v>
      </c>
      <c r="G3133" s="11">
        <v>21.07</v>
      </c>
      <c r="H3133" t="s">
        <v>4573</v>
      </c>
      <c r="I3133" t="s">
        <v>4574</v>
      </c>
      <c r="J3133" t="s">
        <v>4575</v>
      </c>
      <c r="K3133" t="s">
        <v>4576</v>
      </c>
    </row>
    <row r="3134" spans="1:32" x14ac:dyDescent="0.25">
      <c r="A3134" s="11" t="s">
        <v>1015</v>
      </c>
      <c r="B3134" s="11" t="s">
        <v>5987</v>
      </c>
      <c r="C3134" s="11">
        <v>15.91</v>
      </c>
      <c r="D3134" s="11">
        <v>4.6100000000000003</v>
      </c>
      <c r="E3134" s="11">
        <v>17.43</v>
      </c>
      <c r="F3134" s="11">
        <v>4.07</v>
      </c>
      <c r="G3134" s="11">
        <v>21.93</v>
      </c>
      <c r="H3134" t="s">
        <v>4577</v>
      </c>
      <c r="I3134" t="s">
        <v>4578</v>
      </c>
      <c r="J3134" t="s">
        <v>4579</v>
      </c>
      <c r="K3134" t="s">
        <v>4580</v>
      </c>
      <c r="L3134" t="s">
        <v>4581</v>
      </c>
    </row>
    <row r="3135" spans="1:32" x14ac:dyDescent="0.25">
      <c r="A3135" s="11" t="s">
        <v>1016</v>
      </c>
      <c r="B3135" s="11" t="s">
        <v>5986</v>
      </c>
      <c r="C3135" s="11">
        <v>54.37</v>
      </c>
      <c r="D3135" s="11">
        <v>9.75</v>
      </c>
      <c r="E3135" s="11">
        <v>39.950000000000003</v>
      </c>
      <c r="F3135" s="11">
        <v>9.27</v>
      </c>
      <c r="G3135" s="11">
        <v>43.18</v>
      </c>
      <c r="H3135" t="s">
        <v>4582</v>
      </c>
      <c r="I3135" t="s">
        <v>4583</v>
      </c>
      <c r="J3135" t="s">
        <v>4584</v>
      </c>
      <c r="K3135" t="s">
        <v>4585</v>
      </c>
      <c r="L3135" t="s">
        <v>4586</v>
      </c>
      <c r="M3135" t="s">
        <v>4587</v>
      </c>
      <c r="N3135" t="s">
        <v>4588</v>
      </c>
    </row>
    <row r="3136" spans="1:32" x14ac:dyDescent="0.25">
      <c r="A3136" s="11" t="s">
        <v>1017</v>
      </c>
      <c r="B3136" s="11" t="s">
        <v>5975</v>
      </c>
      <c r="C3136" s="11">
        <v>7.37</v>
      </c>
      <c r="D3136" s="11">
        <v>3.61</v>
      </c>
      <c r="E3136" s="11">
        <v>6.41</v>
      </c>
      <c r="F3136" s="11">
        <v>1.47</v>
      </c>
      <c r="G3136" s="11">
        <v>6.61</v>
      </c>
      <c r="H3136" t="s">
        <v>4589</v>
      </c>
    </row>
    <row r="3137" spans="1:42" x14ac:dyDescent="0.25">
      <c r="A3137" s="11" t="s">
        <v>1018</v>
      </c>
      <c r="B3137" s="11" t="s">
        <v>5964</v>
      </c>
      <c r="C3137" s="11">
        <v>0</v>
      </c>
      <c r="D3137" s="11">
        <v>0</v>
      </c>
      <c r="E3137" s="11">
        <v>0.08</v>
      </c>
      <c r="F3137" s="11">
        <v>0</v>
      </c>
      <c r="G3137" s="11">
        <v>1.04</v>
      </c>
      <c r="H3137" t="s">
        <v>4590</v>
      </c>
    </row>
    <row r="3138" spans="1:42" x14ac:dyDescent="0.25">
      <c r="A3138" s="11" t="s">
        <v>1019</v>
      </c>
      <c r="B3138" s="11" t="s">
        <v>5916</v>
      </c>
      <c r="C3138" s="11">
        <v>0</v>
      </c>
      <c r="D3138" s="11">
        <v>0.25</v>
      </c>
      <c r="E3138" s="11">
        <v>3.31</v>
      </c>
      <c r="F3138" s="11">
        <v>0</v>
      </c>
      <c r="G3138" s="11">
        <v>1.05</v>
      </c>
      <c r="H3138" t="s">
        <v>4591</v>
      </c>
    </row>
    <row r="3139" spans="1:42" x14ac:dyDescent="0.25">
      <c r="A3139" s="11" t="s">
        <v>1020</v>
      </c>
      <c r="B3139" s="11" t="s">
        <v>5915</v>
      </c>
      <c r="C3139" s="11">
        <v>0.39</v>
      </c>
      <c r="D3139" s="11">
        <v>0.11</v>
      </c>
      <c r="E3139" s="11">
        <v>0.41</v>
      </c>
      <c r="F3139" s="11">
        <v>0</v>
      </c>
      <c r="G3139" s="11">
        <v>0.88</v>
      </c>
      <c r="H3139" t="s">
        <v>4592</v>
      </c>
    </row>
    <row r="3140" spans="1:42" x14ac:dyDescent="0.25">
      <c r="A3140" s="11" t="s">
        <v>1021</v>
      </c>
      <c r="B3140" s="11" t="s">
        <v>5908</v>
      </c>
      <c r="C3140" s="11">
        <v>883.73</v>
      </c>
      <c r="D3140" s="11">
        <v>312.41000000000003</v>
      </c>
      <c r="E3140" s="11">
        <v>1030.96</v>
      </c>
      <c r="F3140" s="11">
        <v>282.76</v>
      </c>
      <c r="G3140" s="11">
        <v>931.68</v>
      </c>
      <c r="H3140" t="s">
        <v>4593</v>
      </c>
      <c r="I3140" t="s">
        <v>4594</v>
      </c>
      <c r="J3140" t="s">
        <v>4595</v>
      </c>
      <c r="K3140" t="s">
        <v>4596</v>
      </c>
      <c r="L3140" t="s">
        <v>4597</v>
      </c>
      <c r="M3140" t="s">
        <v>4598</v>
      </c>
      <c r="N3140" t="s">
        <v>4599</v>
      </c>
      <c r="O3140" t="s">
        <v>4600</v>
      </c>
      <c r="P3140" t="s">
        <v>4601</v>
      </c>
      <c r="Q3140" t="s">
        <v>4602</v>
      </c>
      <c r="R3140" t="s">
        <v>4603</v>
      </c>
      <c r="S3140" t="s">
        <v>4604</v>
      </c>
      <c r="T3140" t="s">
        <v>4605</v>
      </c>
      <c r="U3140" t="s">
        <v>4606</v>
      </c>
      <c r="V3140" t="s">
        <v>4607</v>
      </c>
      <c r="W3140" t="s">
        <v>4608</v>
      </c>
      <c r="X3140" t="s">
        <v>4609</v>
      </c>
      <c r="Y3140" t="s">
        <v>4610</v>
      </c>
      <c r="Z3140" t="s">
        <v>4611</v>
      </c>
      <c r="AA3140" t="s">
        <v>4612</v>
      </c>
      <c r="AB3140" t="s">
        <v>4613</v>
      </c>
      <c r="AC3140" t="s">
        <v>4614</v>
      </c>
      <c r="AD3140" t="s">
        <v>4615</v>
      </c>
      <c r="AE3140" t="s">
        <v>4616</v>
      </c>
      <c r="AF3140" t="s">
        <v>4617</v>
      </c>
      <c r="AG3140" t="s">
        <v>4618</v>
      </c>
      <c r="AH3140" t="s">
        <v>4619</v>
      </c>
      <c r="AI3140" t="s">
        <v>4620</v>
      </c>
      <c r="AJ3140" t="s">
        <v>4621</v>
      </c>
      <c r="AK3140" t="s">
        <v>4622</v>
      </c>
      <c r="AL3140" t="s">
        <v>4623</v>
      </c>
      <c r="AM3140" t="s">
        <v>4624</v>
      </c>
      <c r="AN3140" t="s">
        <v>4625</v>
      </c>
      <c r="AO3140" t="s">
        <v>4626</v>
      </c>
      <c r="AP3140" t="s">
        <v>4627</v>
      </c>
    </row>
    <row r="3141" spans="1:42" x14ac:dyDescent="0.25">
      <c r="A3141" s="11" t="s">
        <v>1022</v>
      </c>
      <c r="B3141" s="11" t="s">
        <v>5907</v>
      </c>
      <c r="C3141" s="11">
        <v>64.010000000000005</v>
      </c>
      <c r="D3141" s="11">
        <v>24.27</v>
      </c>
      <c r="E3141" s="11">
        <v>63.69</v>
      </c>
      <c r="F3141" s="11">
        <v>15.51</v>
      </c>
      <c r="G3141" s="11">
        <v>66.73</v>
      </c>
      <c r="H3141" t="s">
        <v>4628</v>
      </c>
      <c r="I3141" t="s">
        <v>4629</v>
      </c>
      <c r="J3141" t="s">
        <v>4630</v>
      </c>
      <c r="K3141" t="s">
        <v>4631</v>
      </c>
      <c r="L3141" t="s">
        <v>4632</v>
      </c>
      <c r="M3141" t="s">
        <v>4633</v>
      </c>
      <c r="N3141" t="s">
        <v>4634</v>
      </c>
    </row>
    <row r="3142" spans="1:42" x14ac:dyDescent="0.25">
      <c r="A3142" s="11" t="s">
        <v>1023</v>
      </c>
      <c r="B3142" s="11" t="s">
        <v>5906</v>
      </c>
      <c r="C3142" s="11">
        <v>68.650000000000006</v>
      </c>
      <c r="D3142" s="11">
        <v>17.190000000000001</v>
      </c>
      <c r="E3142" s="11">
        <v>60.02</v>
      </c>
      <c r="F3142" s="11">
        <v>16.38</v>
      </c>
      <c r="G3142" s="11">
        <v>56.97</v>
      </c>
      <c r="H3142" t="s">
        <v>4635</v>
      </c>
      <c r="I3142" t="s">
        <v>4636</v>
      </c>
      <c r="J3142" t="s">
        <v>4637</v>
      </c>
      <c r="K3142" t="s">
        <v>4638</v>
      </c>
      <c r="L3142" t="s">
        <v>4639</v>
      </c>
      <c r="M3142" t="s">
        <v>4640</v>
      </c>
    </row>
    <row r="3143" spans="1:42" x14ac:dyDescent="0.25">
      <c r="A3143" s="11" t="s">
        <v>1024</v>
      </c>
      <c r="B3143" s="11" t="s">
        <v>5905</v>
      </c>
      <c r="C3143" s="11">
        <v>79.09</v>
      </c>
      <c r="D3143" s="11">
        <v>23.42</v>
      </c>
      <c r="E3143" s="11">
        <v>56.73</v>
      </c>
      <c r="F3143" s="11">
        <v>16.16</v>
      </c>
      <c r="G3143" s="11">
        <v>57.79</v>
      </c>
      <c r="H3143" t="s">
        <v>4641</v>
      </c>
      <c r="I3143" t="s">
        <v>4642</v>
      </c>
      <c r="J3143" t="s">
        <v>4643</v>
      </c>
      <c r="K3143" t="s">
        <v>4644</v>
      </c>
      <c r="L3143" t="s">
        <v>4645</v>
      </c>
    </row>
    <row r="3144" spans="1:42" x14ac:dyDescent="0.25">
      <c r="A3144" s="11" t="s">
        <v>1025</v>
      </c>
      <c r="B3144" s="11" t="s">
        <v>5903</v>
      </c>
      <c r="C3144" s="11">
        <v>7.35</v>
      </c>
      <c r="D3144" s="11">
        <v>8.94</v>
      </c>
      <c r="E3144" s="11">
        <v>24.12</v>
      </c>
      <c r="F3144" s="11">
        <v>6.95</v>
      </c>
      <c r="G3144" s="11">
        <v>25.49</v>
      </c>
      <c r="H3144" t="s">
        <v>4646</v>
      </c>
    </row>
    <row r="3145" spans="1:42" x14ac:dyDescent="0.25">
      <c r="A3145" s="11" t="s">
        <v>1026</v>
      </c>
      <c r="B3145" s="11" t="s">
        <v>5902</v>
      </c>
      <c r="C3145" s="11">
        <v>2.42</v>
      </c>
      <c r="D3145" s="11">
        <v>1.49</v>
      </c>
      <c r="E3145" s="11">
        <v>2.98</v>
      </c>
      <c r="F3145" s="11">
        <v>0.96</v>
      </c>
      <c r="G3145" s="11">
        <v>4.3899999999999997</v>
      </c>
      <c r="H3145" t="s">
        <v>4647</v>
      </c>
    </row>
    <row r="3146" spans="1:42" x14ac:dyDescent="0.25">
      <c r="A3146" s="11" t="s">
        <v>1027</v>
      </c>
      <c r="B3146" s="11" t="s">
        <v>5901</v>
      </c>
      <c r="C3146" s="11">
        <v>1.44</v>
      </c>
      <c r="D3146" s="11">
        <v>0.26</v>
      </c>
      <c r="E3146" s="11">
        <v>2.17</v>
      </c>
      <c r="F3146" s="11">
        <v>0.42</v>
      </c>
      <c r="G3146" s="11">
        <v>0.72</v>
      </c>
      <c r="H3146" t="s">
        <v>4648</v>
      </c>
    </row>
    <row r="3147" spans="1:42" x14ac:dyDescent="0.25">
      <c r="A3147" s="11" t="s">
        <v>1028</v>
      </c>
      <c r="B3147" s="11" t="s">
        <v>5900</v>
      </c>
      <c r="C3147" s="11">
        <v>9.35</v>
      </c>
      <c r="D3147" s="11">
        <v>3.38</v>
      </c>
      <c r="E3147" s="11">
        <v>8.11</v>
      </c>
      <c r="F3147" s="11">
        <v>2.93</v>
      </c>
      <c r="G3147" s="11">
        <v>7.56</v>
      </c>
      <c r="H3147" t="s">
        <v>4649</v>
      </c>
    </row>
    <row r="3148" spans="1:42" x14ac:dyDescent="0.25">
      <c r="A3148" s="11" t="s">
        <v>1029</v>
      </c>
      <c r="B3148" s="11" t="s">
        <v>5898</v>
      </c>
      <c r="C3148" s="11">
        <v>0</v>
      </c>
      <c r="D3148" s="11">
        <v>0.08</v>
      </c>
      <c r="E3148" s="11">
        <v>2.13</v>
      </c>
      <c r="F3148" s="11">
        <v>0.04</v>
      </c>
      <c r="G3148" s="11">
        <v>2.0499999999999998</v>
      </c>
      <c r="H3148" t="s">
        <v>4650</v>
      </c>
      <c r="I3148" t="s">
        <v>4651</v>
      </c>
    </row>
    <row r="3149" spans="1:42" x14ac:dyDescent="0.25">
      <c r="A3149" s="11" t="s">
        <v>1030</v>
      </c>
      <c r="B3149" s="11" t="s">
        <v>5897</v>
      </c>
      <c r="C3149" s="11">
        <v>13.82</v>
      </c>
      <c r="D3149" s="11">
        <v>8.7899999999999991</v>
      </c>
      <c r="E3149" s="11">
        <v>28.26</v>
      </c>
      <c r="F3149" s="11">
        <v>6.01</v>
      </c>
      <c r="G3149" s="11">
        <v>18.510000000000002</v>
      </c>
      <c r="H3149" t="s">
        <v>4652</v>
      </c>
      <c r="I3149" t="s">
        <v>4653</v>
      </c>
      <c r="J3149" t="s">
        <v>4654</v>
      </c>
      <c r="K3149" t="s">
        <v>4655</v>
      </c>
      <c r="L3149" t="s">
        <v>4656</v>
      </c>
    </row>
    <row r="3150" spans="1:42" x14ac:dyDescent="0.25">
      <c r="A3150" s="11" t="s">
        <v>1031</v>
      </c>
      <c r="B3150" s="11" t="s">
        <v>5896</v>
      </c>
      <c r="C3150" s="11">
        <v>58.74</v>
      </c>
      <c r="D3150" s="11">
        <v>10.02</v>
      </c>
      <c r="E3150" s="11">
        <v>34.54</v>
      </c>
      <c r="F3150" s="11">
        <v>8.0399999999999991</v>
      </c>
      <c r="G3150" s="11">
        <v>52.78</v>
      </c>
      <c r="H3150" t="s">
        <v>4657</v>
      </c>
      <c r="I3150" t="s">
        <v>4658</v>
      </c>
      <c r="J3150" t="s">
        <v>4659</v>
      </c>
      <c r="K3150" t="s">
        <v>4660</v>
      </c>
      <c r="L3150" t="s">
        <v>4661</v>
      </c>
      <c r="M3150" t="s">
        <v>4662</v>
      </c>
      <c r="N3150" t="s">
        <v>4663</v>
      </c>
      <c r="O3150" t="s">
        <v>4664</v>
      </c>
      <c r="P3150" t="s">
        <v>4665</v>
      </c>
      <c r="Q3150" t="s">
        <v>4666</v>
      </c>
      <c r="R3150" t="s">
        <v>4667</v>
      </c>
      <c r="S3150" t="s">
        <v>4668</v>
      </c>
    </row>
    <row r="3151" spans="1:42" x14ac:dyDescent="0.25">
      <c r="A3151" s="11" t="s">
        <v>1032</v>
      </c>
      <c r="B3151" s="11" t="s">
        <v>5894</v>
      </c>
      <c r="C3151" s="11">
        <v>1.37</v>
      </c>
      <c r="D3151" s="11">
        <v>0.08</v>
      </c>
      <c r="E3151" s="11">
        <v>0.39</v>
      </c>
      <c r="F3151" s="11">
        <v>0.08</v>
      </c>
      <c r="G3151" s="11">
        <v>1.7</v>
      </c>
      <c r="H3151" t="s">
        <v>4669</v>
      </c>
    </row>
    <row r="3152" spans="1:42" x14ac:dyDescent="0.25">
      <c r="A3152" s="11" t="s">
        <v>1033</v>
      </c>
      <c r="B3152" s="11" t="s">
        <v>5893</v>
      </c>
      <c r="C3152" s="11">
        <v>28.1</v>
      </c>
      <c r="D3152" s="11">
        <v>4.99</v>
      </c>
      <c r="E3152" s="11">
        <v>17.3</v>
      </c>
      <c r="F3152" s="11">
        <v>4.53</v>
      </c>
      <c r="G3152" s="11">
        <v>19.47</v>
      </c>
      <c r="H3152" t="s">
        <v>4670</v>
      </c>
      <c r="I3152" t="s">
        <v>4671</v>
      </c>
      <c r="J3152" t="s">
        <v>4672</v>
      </c>
    </row>
    <row r="3153" spans="1:34" x14ac:dyDescent="0.25">
      <c r="A3153" s="11" t="s">
        <v>1034</v>
      </c>
      <c r="B3153" s="11" t="s">
        <v>5890</v>
      </c>
      <c r="C3153" s="11">
        <v>184.38</v>
      </c>
      <c r="D3153" s="11">
        <v>41.55</v>
      </c>
      <c r="E3153" s="11">
        <v>184.78</v>
      </c>
      <c r="F3153" s="11">
        <v>43.27</v>
      </c>
      <c r="G3153" s="11">
        <v>192.9</v>
      </c>
      <c r="H3153" t="s">
        <v>4673</v>
      </c>
      <c r="I3153" t="s">
        <v>4674</v>
      </c>
      <c r="J3153" t="s">
        <v>4675</v>
      </c>
      <c r="K3153" t="s">
        <v>4676</v>
      </c>
      <c r="L3153" t="s">
        <v>4677</v>
      </c>
      <c r="M3153" t="s">
        <v>4678</v>
      </c>
      <c r="N3153" t="s">
        <v>4679</v>
      </c>
      <c r="O3153" t="s">
        <v>4680</v>
      </c>
      <c r="P3153" t="s">
        <v>4681</v>
      </c>
      <c r="Q3153" t="s">
        <v>4682</v>
      </c>
      <c r="R3153" t="s">
        <v>4683</v>
      </c>
      <c r="S3153" t="s">
        <v>4684</v>
      </c>
      <c r="T3153" t="s">
        <v>4685</v>
      </c>
      <c r="U3153" t="s">
        <v>4686</v>
      </c>
      <c r="V3153" t="s">
        <v>4687</v>
      </c>
      <c r="W3153" t="s">
        <v>4688</v>
      </c>
      <c r="X3153" t="s">
        <v>4689</v>
      </c>
      <c r="Y3153" t="s">
        <v>4690</v>
      </c>
      <c r="Z3153" t="s">
        <v>4691</v>
      </c>
      <c r="AA3153" t="s">
        <v>4692</v>
      </c>
      <c r="AB3153" t="s">
        <v>4693</v>
      </c>
      <c r="AC3153" t="s">
        <v>4694</v>
      </c>
      <c r="AD3153" t="s">
        <v>4695</v>
      </c>
      <c r="AE3153" t="s">
        <v>4696</v>
      </c>
      <c r="AF3153" t="s">
        <v>4697</v>
      </c>
      <c r="AG3153" t="s">
        <v>4698</v>
      </c>
      <c r="AH3153" t="s">
        <v>4699</v>
      </c>
    </row>
    <row r="3154" spans="1:34" x14ac:dyDescent="0.25">
      <c r="A3154" s="11" t="s">
        <v>1035</v>
      </c>
      <c r="B3154" s="11" t="s">
        <v>5889</v>
      </c>
      <c r="C3154" s="11">
        <v>6.7</v>
      </c>
      <c r="D3154" s="11">
        <v>3.93</v>
      </c>
      <c r="E3154" s="11">
        <v>10.050000000000001</v>
      </c>
      <c r="F3154" s="11">
        <v>2.82</v>
      </c>
      <c r="G3154" s="11">
        <v>10.5</v>
      </c>
      <c r="H3154" t="s">
        <v>4700</v>
      </c>
      <c r="I3154" t="s">
        <v>4701</v>
      </c>
      <c r="J3154" t="s">
        <v>4702</v>
      </c>
    </row>
    <row r="3155" spans="1:34" x14ac:dyDescent="0.25">
      <c r="A3155" s="11" t="s">
        <v>1036</v>
      </c>
      <c r="B3155" s="11" t="s">
        <v>5888</v>
      </c>
      <c r="C3155" s="11">
        <v>3.91</v>
      </c>
      <c r="D3155" s="11">
        <v>7.1</v>
      </c>
      <c r="E3155" s="11">
        <v>25.69</v>
      </c>
      <c r="F3155" s="11">
        <v>4.97</v>
      </c>
      <c r="G3155" s="11">
        <v>14.92</v>
      </c>
      <c r="H3155" t="s">
        <v>4703</v>
      </c>
      <c r="I3155" t="s">
        <v>4704</v>
      </c>
      <c r="J3155" t="s">
        <v>4705</v>
      </c>
      <c r="K3155" t="s">
        <v>4706</v>
      </c>
      <c r="L3155" t="s">
        <v>4707</v>
      </c>
      <c r="M3155" t="s">
        <v>4708</v>
      </c>
    </row>
    <row r="3156" spans="1:34" x14ac:dyDescent="0.25">
      <c r="A3156" s="11" t="s">
        <v>1037</v>
      </c>
      <c r="B3156" s="11" t="s">
        <v>5887</v>
      </c>
      <c r="C3156" s="11">
        <v>163.91</v>
      </c>
      <c r="D3156" s="11">
        <v>55.4</v>
      </c>
      <c r="E3156" s="11">
        <v>441.99</v>
      </c>
      <c r="F3156" s="11">
        <v>126.39</v>
      </c>
      <c r="G3156" s="11">
        <v>178.25</v>
      </c>
      <c r="H3156" t="s">
        <v>4709</v>
      </c>
      <c r="I3156" t="s">
        <v>4710</v>
      </c>
      <c r="J3156" t="s">
        <v>4711</v>
      </c>
      <c r="K3156" t="s">
        <v>4712</v>
      </c>
      <c r="L3156" t="s">
        <v>4713</v>
      </c>
      <c r="M3156" t="s">
        <v>4714</v>
      </c>
      <c r="N3156" t="s">
        <v>4715</v>
      </c>
      <c r="O3156" t="s">
        <v>4716</v>
      </c>
      <c r="P3156" t="s">
        <v>4717</v>
      </c>
      <c r="Q3156" t="s">
        <v>4718</v>
      </c>
    </row>
    <row r="3157" spans="1:34" x14ac:dyDescent="0.25">
      <c r="A3157" s="11" t="s">
        <v>1038</v>
      </c>
      <c r="B3157" s="11" t="s">
        <v>5886</v>
      </c>
      <c r="C3157" s="11">
        <v>16.55</v>
      </c>
      <c r="D3157" s="11">
        <v>4.72</v>
      </c>
      <c r="E3157" s="11">
        <v>27.07</v>
      </c>
      <c r="F3157" s="11">
        <v>6.08</v>
      </c>
      <c r="G3157" s="11">
        <v>12.21</v>
      </c>
      <c r="H3157" t="s">
        <v>4719</v>
      </c>
      <c r="I3157" t="s">
        <v>4720</v>
      </c>
      <c r="J3157" t="s">
        <v>4721</v>
      </c>
    </row>
    <row r="3158" spans="1:34" x14ac:dyDescent="0.25">
      <c r="A3158" s="11" t="s">
        <v>1039</v>
      </c>
      <c r="B3158" s="11" t="s">
        <v>5885</v>
      </c>
      <c r="C3158" s="11">
        <v>11.79</v>
      </c>
      <c r="D3158" s="11">
        <v>2.5099999999999998</v>
      </c>
      <c r="E3158" s="11">
        <v>13.82</v>
      </c>
      <c r="F3158" s="11">
        <v>2.74</v>
      </c>
      <c r="G3158" s="11">
        <v>8.1199999999999992</v>
      </c>
      <c r="H3158" t="s">
        <v>4722</v>
      </c>
    </row>
    <row r="3159" spans="1:34" x14ac:dyDescent="0.25">
      <c r="A3159" s="11" t="s">
        <v>1040</v>
      </c>
      <c r="B3159" s="11" t="s">
        <v>5884</v>
      </c>
      <c r="C3159" s="11">
        <v>34.42</v>
      </c>
      <c r="D3159" s="11">
        <v>11.65</v>
      </c>
      <c r="E3159" s="11">
        <v>66.73</v>
      </c>
      <c r="F3159" s="11">
        <v>17.84</v>
      </c>
      <c r="G3159" s="11">
        <v>63.2</v>
      </c>
      <c r="H3159" t="s">
        <v>4723</v>
      </c>
      <c r="I3159" t="s">
        <v>4724</v>
      </c>
      <c r="J3159" t="s">
        <v>4725</v>
      </c>
      <c r="K3159" t="s">
        <v>4726</v>
      </c>
      <c r="L3159" t="s">
        <v>4727</v>
      </c>
      <c r="M3159" t="s">
        <v>4728</v>
      </c>
      <c r="N3159" t="s">
        <v>4729</v>
      </c>
      <c r="O3159" t="s">
        <v>4730</v>
      </c>
      <c r="P3159" t="s">
        <v>4731</v>
      </c>
      <c r="Q3159" t="s">
        <v>4732</v>
      </c>
      <c r="R3159" t="s">
        <v>4733</v>
      </c>
      <c r="S3159" t="s">
        <v>4734</v>
      </c>
      <c r="T3159" t="s">
        <v>4735</v>
      </c>
      <c r="U3159" t="s">
        <v>4736</v>
      </c>
      <c r="V3159" t="s">
        <v>4737</v>
      </c>
    </row>
    <row r="3160" spans="1:34" x14ac:dyDescent="0.25">
      <c r="A3160" s="11" t="s">
        <v>1041</v>
      </c>
      <c r="B3160" s="11" t="s">
        <v>5883</v>
      </c>
      <c r="C3160" s="11">
        <v>22.71</v>
      </c>
      <c r="D3160" s="11">
        <v>6.11</v>
      </c>
      <c r="E3160" s="11">
        <v>13.18</v>
      </c>
      <c r="F3160" s="11">
        <v>3.04</v>
      </c>
      <c r="G3160" s="11">
        <v>14.94</v>
      </c>
      <c r="H3160" t="s">
        <v>4738</v>
      </c>
      <c r="I3160" t="s">
        <v>4739</v>
      </c>
      <c r="J3160" t="s">
        <v>4740</v>
      </c>
      <c r="K3160" t="s">
        <v>4741</v>
      </c>
      <c r="L3160" t="s">
        <v>4742</v>
      </c>
    </row>
    <row r="3161" spans="1:34" x14ac:dyDescent="0.25">
      <c r="A3161" s="11" t="s">
        <v>1042</v>
      </c>
      <c r="B3161" s="11" t="s">
        <v>5882</v>
      </c>
      <c r="C3161" s="11">
        <v>5.46</v>
      </c>
      <c r="D3161" s="11">
        <v>1.24</v>
      </c>
      <c r="E3161" s="11">
        <v>3.13</v>
      </c>
      <c r="F3161" s="11">
        <v>0.83</v>
      </c>
      <c r="G3161" s="11">
        <v>2.2799999999999998</v>
      </c>
      <c r="H3161" t="s">
        <v>4743</v>
      </c>
    </row>
    <row r="3162" spans="1:34" x14ac:dyDescent="0.25">
      <c r="A3162" s="11" t="s">
        <v>1043</v>
      </c>
      <c r="B3162" s="11" t="s">
        <v>5881</v>
      </c>
      <c r="C3162" s="11">
        <v>296.17</v>
      </c>
      <c r="D3162" s="11">
        <v>55.47</v>
      </c>
      <c r="E3162" s="11">
        <v>337.14</v>
      </c>
      <c r="F3162" s="11">
        <v>114.43</v>
      </c>
      <c r="G3162" s="11">
        <v>237.06</v>
      </c>
      <c r="H3162" t="s">
        <v>4744</v>
      </c>
      <c r="I3162" t="s">
        <v>4745</v>
      </c>
      <c r="J3162" t="s">
        <v>4746</v>
      </c>
      <c r="K3162" t="s">
        <v>4747</v>
      </c>
      <c r="L3162" t="s">
        <v>4748</v>
      </c>
      <c r="M3162" t="s">
        <v>4749</v>
      </c>
      <c r="N3162" t="s">
        <v>4750</v>
      </c>
      <c r="O3162" t="s">
        <v>4751</v>
      </c>
      <c r="P3162" t="s">
        <v>4752</v>
      </c>
      <c r="Q3162" t="s">
        <v>4753</v>
      </c>
      <c r="R3162" t="s">
        <v>4754</v>
      </c>
      <c r="S3162" t="s">
        <v>4755</v>
      </c>
      <c r="T3162" t="s">
        <v>4756</v>
      </c>
    </row>
    <row r="3163" spans="1:34" x14ac:dyDescent="0.25">
      <c r="A3163" s="11" t="s">
        <v>1044</v>
      </c>
      <c r="B3163" s="11" t="s">
        <v>5880</v>
      </c>
      <c r="C3163" s="11">
        <v>50.44</v>
      </c>
      <c r="D3163" s="11">
        <v>6.75</v>
      </c>
      <c r="E3163" s="11">
        <v>40.57</v>
      </c>
      <c r="F3163" s="11">
        <v>11.71</v>
      </c>
      <c r="G3163" s="11">
        <v>33.78</v>
      </c>
      <c r="H3163" t="s">
        <v>4757</v>
      </c>
      <c r="I3163" t="s">
        <v>4758</v>
      </c>
      <c r="J3163" t="s">
        <v>4759</v>
      </c>
      <c r="K3163" t="s">
        <v>4760</v>
      </c>
      <c r="L3163" t="s">
        <v>4761</v>
      </c>
      <c r="M3163" t="s">
        <v>4762</v>
      </c>
    </row>
    <row r="3164" spans="1:34" x14ac:dyDescent="0.25">
      <c r="A3164" s="11" t="s">
        <v>1045</v>
      </c>
      <c r="B3164" s="11" t="s">
        <v>5879</v>
      </c>
      <c r="C3164" s="11">
        <v>26.08</v>
      </c>
      <c r="D3164" s="11">
        <v>5.07</v>
      </c>
      <c r="E3164" s="11">
        <v>19.29</v>
      </c>
      <c r="F3164" s="11">
        <v>5.23</v>
      </c>
      <c r="G3164" s="11">
        <v>16.5</v>
      </c>
      <c r="H3164" t="s">
        <v>4763</v>
      </c>
      <c r="I3164" t="s">
        <v>4764</v>
      </c>
    </row>
    <row r="3165" spans="1:34" x14ac:dyDescent="0.25">
      <c r="A3165" s="11" t="s">
        <v>1046</v>
      </c>
      <c r="B3165" s="11" t="s">
        <v>5878</v>
      </c>
      <c r="C3165" s="11">
        <v>74.78</v>
      </c>
      <c r="D3165" s="11">
        <v>9.4700000000000006</v>
      </c>
      <c r="E3165" s="11">
        <v>163.52000000000001</v>
      </c>
      <c r="F3165" s="11">
        <v>12.31</v>
      </c>
      <c r="G3165" s="11">
        <v>146.63999999999999</v>
      </c>
      <c r="H3165" t="s">
        <v>4765</v>
      </c>
      <c r="I3165" t="s">
        <v>4766</v>
      </c>
      <c r="J3165" t="s">
        <v>4767</v>
      </c>
      <c r="K3165" t="s">
        <v>4768</v>
      </c>
      <c r="L3165" t="s">
        <v>4769</v>
      </c>
    </row>
    <row r="3166" spans="1:34" x14ac:dyDescent="0.25">
      <c r="A3166" s="11" t="s">
        <v>1047</v>
      </c>
      <c r="B3166" s="11" t="s">
        <v>5877</v>
      </c>
      <c r="C3166" s="11">
        <v>12.45</v>
      </c>
      <c r="D3166" s="11">
        <v>2.81</v>
      </c>
      <c r="E3166" s="11">
        <v>22.74</v>
      </c>
      <c r="F3166" s="11">
        <v>3.39</v>
      </c>
      <c r="G3166" s="11">
        <v>23.52</v>
      </c>
      <c r="H3166" t="s">
        <v>4770</v>
      </c>
      <c r="I3166" t="s">
        <v>4771</v>
      </c>
      <c r="J3166" t="s">
        <v>4772</v>
      </c>
      <c r="K3166" t="s">
        <v>4773</v>
      </c>
      <c r="L3166" t="s">
        <v>4774</v>
      </c>
      <c r="M3166" t="s">
        <v>4775</v>
      </c>
    </row>
    <row r="3167" spans="1:34" x14ac:dyDescent="0.25">
      <c r="A3167" s="11" t="s">
        <v>1048</v>
      </c>
      <c r="B3167" s="11" t="s">
        <v>5876</v>
      </c>
      <c r="C3167" s="11">
        <v>19.899999999999999</v>
      </c>
      <c r="D3167" s="11">
        <v>4.42</v>
      </c>
      <c r="E3167" s="11">
        <v>24.01</v>
      </c>
      <c r="F3167" s="11">
        <v>8.1300000000000008</v>
      </c>
      <c r="G3167" s="11">
        <v>29.94</v>
      </c>
      <c r="H3167" t="s">
        <v>4776</v>
      </c>
      <c r="I3167" t="s">
        <v>4777</v>
      </c>
      <c r="J3167" t="s">
        <v>4778</v>
      </c>
      <c r="K3167" t="s">
        <v>4779</v>
      </c>
      <c r="L3167" t="s">
        <v>4780</v>
      </c>
      <c r="M3167" t="s">
        <v>4781</v>
      </c>
    </row>
    <row r="3168" spans="1:34" x14ac:dyDescent="0.25">
      <c r="A3168" s="11" t="s">
        <v>1049</v>
      </c>
      <c r="B3168" s="11" t="s">
        <v>5875</v>
      </c>
      <c r="C3168" s="11">
        <v>10.199999999999999</v>
      </c>
      <c r="D3168" s="11">
        <v>2.25</v>
      </c>
      <c r="E3168" s="11">
        <v>8.3000000000000007</v>
      </c>
      <c r="F3168" s="11">
        <v>2.41</v>
      </c>
      <c r="G3168" s="11">
        <v>7.75</v>
      </c>
      <c r="H3168" t="s">
        <v>4782</v>
      </c>
      <c r="I3168" t="s">
        <v>4783</v>
      </c>
    </row>
    <row r="3169" spans="1:28" x14ac:dyDescent="0.25">
      <c r="A3169" s="11" t="s">
        <v>1050</v>
      </c>
      <c r="B3169" s="11" t="s">
        <v>5874</v>
      </c>
      <c r="C3169" s="11">
        <v>4.54</v>
      </c>
      <c r="D3169" s="11">
        <v>1.1399999999999999</v>
      </c>
      <c r="E3169" s="11">
        <v>2.68</v>
      </c>
      <c r="F3169" s="11">
        <v>0.35</v>
      </c>
      <c r="G3169" s="11">
        <v>2.33</v>
      </c>
      <c r="H3169" t="s">
        <v>4784</v>
      </c>
    </row>
    <row r="3170" spans="1:28" x14ac:dyDescent="0.25">
      <c r="A3170" s="11" t="s">
        <v>1051</v>
      </c>
      <c r="B3170" s="11" t="s">
        <v>5873</v>
      </c>
      <c r="C3170" s="11">
        <v>5.82</v>
      </c>
      <c r="D3170" s="11">
        <v>1.0900000000000001</v>
      </c>
      <c r="E3170" s="11">
        <v>2.58</v>
      </c>
      <c r="F3170" s="11">
        <v>0.43</v>
      </c>
      <c r="G3170" s="11">
        <v>3.31</v>
      </c>
      <c r="H3170" t="s">
        <v>4785</v>
      </c>
    </row>
    <row r="3171" spans="1:28" x14ac:dyDescent="0.25">
      <c r="A3171" s="11" t="s">
        <v>1052</v>
      </c>
      <c r="B3171" s="11" t="s">
        <v>5868</v>
      </c>
      <c r="C3171" s="11">
        <v>0</v>
      </c>
      <c r="D3171" s="11">
        <v>0.98</v>
      </c>
      <c r="E3171" s="11">
        <v>2.36</v>
      </c>
      <c r="F3171" s="11">
        <v>0.52</v>
      </c>
      <c r="G3171" s="11">
        <v>1.95</v>
      </c>
      <c r="H3171" t="s">
        <v>4786</v>
      </c>
    </row>
    <row r="3172" spans="1:28" x14ac:dyDescent="0.25">
      <c r="A3172" s="11" t="s">
        <v>792</v>
      </c>
      <c r="B3172" s="11" t="s">
        <v>5867</v>
      </c>
      <c r="C3172" s="11">
        <v>69.790000000000006</v>
      </c>
      <c r="D3172" s="11">
        <v>5.49</v>
      </c>
      <c r="E3172" s="11">
        <v>24.46</v>
      </c>
      <c r="F3172" s="11">
        <v>4.9800000000000004</v>
      </c>
      <c r="G3172" s="11">
        <v>25.92</v>
      </c>
      <c r="H3172" t="s">
        <v>3555</v>
      </c>
      <c r="I3172" t="s">
        <v>3556</v>
      </c>
      <c r="J3172" t="s">
        <v>3557</v>
      </c>
      <c r="K3172" t="s">
        <v>3558</v>
      </c>
      <c r="L3172" t="s">
        <v>3559</v>
      </c>
    </row>
    <row r="3173" spans="1:28" x14ac:dyDescent="0.25">
      <c r="A3173" s="11" t="s">
        <v>1053</v>
      </c>
      <c r="B3173" s="11" t="s">
        <v>5861</v>
      </c>
      <c r="C3173" s="11">
        <v>5.68</v>
      </c>
      <c r="D3173" s="11">
        <v>1.51</v>
      </c>
      <c r="E3173" s="11">
        <v>21.08</v>
      </c>
      <c r="F3173" s="11">
        <v>2.4300000000000002</v>
      </c>
      <c r="G3173" s="11">
        <v>10.82</v>
      </c>
      <c r="H3173" t="s">
        <v>4787</v>
      </c>
      <c r="I3173" t="s">
        <v>4788</v>
      </c>
      <c r="J3173" t="s">
        <v>4789</v>
      </c>
    </row>
    <row r="3174" spans="1:28" x14ac:dyDescent="0.25">
      <c r="A3174" s="11" t="s">
        <v>1054</v>
      </c>
      <c r="B3174" s="11" t="s">
        <v>5860</v>
      </c>
      <c r="C3174" s="11">
        <v>0.26</v>
      </c>
      <c r="D3174" s="11">
        <v>0.21</v>
      </c>
      <c r="E3174" s="11">
        <v>1.1200000000000001</v>
      </c>
      <c r="F3174" s="11">
        <v>7.0000000000000007E-2</v>
      </c>
      <c r="G3174" s="11">
        <v>1.1100000000000001</v>
      </c>
      <c r="H3174" t="s">
        <v>4790</v>
      </c>
    </row>
    <row r="3175" spans="1:28" x14ac:dyDescent="0.25">
      <c r="A3175" s="11" t="s">
        <v>1055</v>
      </c>
      <c r="B3175" s="11" t="s">
        <v>5859</v>
      </c>
      <c r="C3175" s="11">
        <v>0.32</v>
      </c>
      <c r="D3175" s="11">
        <v>0.09</v>
      </c>
      <c r="E3175" s="11">
        <v>0.77</v>
      </c>
      <c r="F3175" s="11">
        <v>0</v>
      </c>
      <c r="G3175" s="11">
        <v>1.23</v>
      </c>
      <c r="H3175" t="s">
        <v>4791</v>
      </c>
    </row>
    <row r="3176" spans="1:28" x14ac:dyDescent="0.25">
      <c r="A3176" s="11" t="s">
        <v>1056</v>
      </c>
      <c r="B3176" s="11" t="s">
        <v>5858</v>
      </c>
      <c r="C3176" s="11">
        <v>161.38999999999999</v>
      </c>
      <c r="D3176" s="11">
        <v>26.63</v>
      </c>
      <c r="E3176" s="11">
        <v>183.71</v>
      </c>
      <c r="F3176" s="11">
        <v>34.67</v>
      </c>
      <c r="G3176" s="11">
        <v>168.36</v>
      </c>
      <c r="H3176" t="s">
        <v>4792</v>
      </c>
      <c r="I3176" t="s">
        <v>4793</v>
      </c>
      <c r="J3176" t="s">
        <v>4794</v>
      </c>
      <c r="K3176" t="s">
        <v>4795</v>
      </c>
      <c r="L3176" t="s">
        <v>4796</v>
      </c>
      <c r="M3176" t="s">
        <v>4797</v>
      </c>
      <c r="N3176" t="s">
        <v>4798</v>
      </c>
      <c r="O3176" t="s">
        <v>4799</v>
      </c>
    </row>
    <row r="3177" spans="1:28" x14ac:dyDescent="0.25">
      <c r="A3177" s="11" t="s">
        <v>1057</v>
      </c>
      <c r="B3177" s="11" t="s">
        <v>5857</v>
      </c>
      <c r="C3177" s="11">
        <v>9.2799999999999994</v>
      </c>
      <c r="D3177" s="11">
        <v>3.19</v>
      </c>
      <c r="E3177" s="11">
        <v>7.25</v>
      </c>
      <c r="F3177" s="11">
        <v>1.75</v>
      </c>
      <c r="G3177" s="11">
        <v>7.73</v>
      </c>
      <c r="H3177" t="s">
        <v>4800</v>
      </c>
      <c r="I3177" t="s">
        <v>4801</v>
      </c>
    </row>
    <row r="3178" spans="1:28" x14ac:dyDescent="0.25">
      <c r="A3178" s="11" t="s">
        <v>1058</v>
      </c>
      <c r="B3178" s="11" t="s">
        <v>5856</v>
      </c>
      <c r="C3178" s="11">
        <v>19.920000000000002</v>
      </c>
      <c r="D3178" s="11">
        <v>3.96</v>
      </c>
      <c r="E3178" s="11">
        <v>17.2</v>
      </c>
      <c r="F3178" s="11">
        <v>3.31</v>
      </c>
      <c r="G3178" s="11">
        <v>13.25</v>
      </c>
      <c r="H3178" t="s">
        <v>4802</v>
      </c>
      <c r="I3178" t="s">
        <v>4803</v>
      </c>
    </row>
    <row r="3179" spans="1:28" x14ac:dyDescent="0.25">
      <c r="A3179" s="11" t="s">
        <v>1059</v>
      </c>
      <c r="B3179" s="11" t="s">
        <v>5855</v>
      </c>
      <c r="C3179" s="11">
        <v>7.4</v>
      </c>
      <c r="D3179" s="11">
        <v>2.4500000000000002</v>
      </c>
      <c r="E3179" s="11">
        <v>5.37</v>
      </c>
      <c r="F3179" s="11">
        <v>1.26</v>
      </c>
      <c r="G3179" s="11">
        <v>6.16</v>
      </c>
      <c r="H3179" t="s">
        <v>4804</v>
      </c>
    </row>
    <row r="3180" spans="1:28" x14ac:dyDescent="0.25">
      <c r="A3180" s="11" t="s">
        <v>1060</v>
      </c>
      <c r="B3180" s="11" t="s">
        <v>5846</v>
      </c>
      <c r="C3180" s="11">
        <v>0.43</v>
      </c>
      <c r="D3180" s="11">
        <v>0.06</v>
      </c>
      <c r="E3180" s="11">
        <v>1.03</v>
      </c>
      <c r="F3180" s="11">
        <v>0</v>
      </c>
      <c r="G3180" s="11">
        <v>0.57999999999999996</v>
      </c>
      <c r="H3180" t="s">
        <v>4805</v>
      </c>
    </row>
    <row r="3181" spans="1:28" x14ac:dyDescent="0.25">
      <c r="A3181" s="11" t="s">
        <v>1061</v>
      </c>
      <c r="B3181" s="11" t="s">
        <v>5835</v>
      </c>
      <c r="C3181" s="11">
        <v>4.8600000000000003</v>
      </c>
      <c r="D3181" s="11">
        <v>33.06</v>
      </c>
      <c r="E3181" s="11">
        <v>161.87</v>
      </c>
      <c r="F3181" s="11">
        <v>11.03</v>
      </c>
      <c r="G3181" s="11">
        <v>109.18</v>
      </c>
      <c r="H3181" t="s">
        <v>4806</v>
      </c>
      <c r="I3181" t="s">
        <v>4807</v>
      </c>
      <c r="J3181" t="s">
        <v>4808</v>
      </c>
      <c r="K3181" t="s">
        <v>4809</v>
      </c>
      <c r="L3181" t="s">
        <v>4810</v>
      </c>
      <c r="M3181" t="s">
        <v>4811</v>
      </c>
      <c r="N3181" t="s">
        <v>4812</v>
      </c>
      <c r="O3181" t="s">
        <v>4813</v>
      </c>
      <c r="P3181" t="s">
        <v>4814</v>
      </c>
      <c r="Q3181" t="s">
        <v>4815</v>
      </c>
      <c r="R3181" t="s">
        <v>4816</v>
      </c>
      <c r="S3181" t="s">
        <v>4817</v>
      </c>
      <c r="T3181" t="s">
        <v>4818</v>
      </c>
      <c r="U3181" t="s">
        <v>4819</v>
      </c>
      <c r="V3181" t="s">
        <v>4820</v>
      </c>
      <c r="W3181" t="s">
        <v>4821</v>
      </c>
      <c r="X3181" t="s">
        <v>4822</v>
      </c>
      <c r="Y3181" t="s">
        <v>4823</v>
      </c>
      <c r="Z3181" t="s">
        <v>4824</v>
      </c>
      <c r="AA3181" t="s">
        <v>4825</v>
      </c>
      <c r="AB3181" t="s">
        <v>4826</v>
      </c>
    </row>
    <row r="3182" spans="1:28" x14ac:dyDescent="0.25">
      <c r="A3182" s="11" t="s">
        <v>1062</v>
      </c>
      <c r="B3182" s="11" t="s">
        <v>5834</v>
      </c>
      <c r="C3182" s="11">
        <v>1.63</v>
      </c>
      <c r="D3182" s="11">
        <v>1.1100000000000001</v>
      </c>
      <c r="E3182" s="11">
        <v>4.32</v>
      </c>
      <c r="F3182" s="11">
        <v>0.36</v>
      </c>
      <c r="G3182" s="11">
        <v>5.04</v>
      </c>
      <c r="H3182" t="s">
        <v>4827</v>
      </c>
      <c r="I3182" t="s">
        <v>4828</v>
      </c>
    </row>
    <row r="3183" spans="1:28" x14ac:dyDescent="0.25">
      <c r="A3183" s="11" t="s">
        <v>1063</v>
      </c>
      <c r="B3183" s="11" t="s">
        <v>5833</v>
      </c>
      <c r="C3183" s="11">
        <v>7.1</v>
      </c>
      <c r="D3183" s="11">
        <v>4.03</v>
      </c>
      <c r="E3183" s="11">
        <v>11.79</v>
      </c>
      <c r="F3183" s="11">
        <v>1.86</v>
      </c>
      <c r="G3183" s="11">
        <v>10.92</v>
      </c>
      <c r="H3183" t="s">
        <v>4829</v>
      </c>
      <c r="I3183" t="s">
        <v>4830</v>
      </c>
      <c r="J3183" t="s">
        <v>4831</v>
      </c>
      <c r="K3183" t="s">
        <v>4832</v>
      </c>
    </row>
    <row r="3184" spans="1:28" x14ac:dyDescent="0.25">
      <c r="A3184" s="11" t="s">
        <v>1064</v>
      </c>
      <c r="B3184" s="11" t="s">
        <v>5832</v>
      </c>
      <c r="C3184" s="11">
        <v>1.27</v>
      </c>
      <c r="D3184" s="11">
        <v>1.4</v>
      </c>
      <c r="E3184" s="11">
        <v>4.57</v>
      </c>
      <c r="F3184" s="11">
        <v>0.52</v>
      </c>
      <c r="G3184" s="11">
        <v>5.76</v>
      </c>
      <c r="H3184" t="s">
        <v>4833</v>
      </c>
      <c r="I3184" t="s">
        <v>4834</v>
      </c>
      <c r="J3184" t="s">
        <v>4835</v>
      </c>
    </row>
    <row r="3185" spans="1:36" x14ac:dyDescent="0.25">
      <c r="A3185" s="11" t="s">
        <v>1065</v>
      </c>
      <c r="B3185" s="11" t="s">
        <v>5831</v>
      </c>
      <c r="C3185" s="11">
        <v>3.11</v>
      </c>
      <c r="D3185" s="11">
        <v>1.18</v>
      </c>
      <c r="E3185" s="11">
        <v>7.14</v>
      </c>
      <c r="F3185" s="11">
        <v>1.41</v>
      </c>
      <c r="G3185" s="11">
        <v>6.82</v>
      </c>
      <c r="H3185" t="s">
        <v>4836</v>
      </c>
      <c r="I3185" t="s">
        <v>4837</v>
      </c>
    </row>
    <row r="3186" spans="1:36" x14ac:dyDescent="0.25">
      <c r="A3186" s="11" t="s">
        <v>1066</v>
      </c>
      <c r="B3186" s="11" t="s">
        <v>5823</v>
      </c>
      <c r="C3186" s="11">
        <v>62.31</v>
      </c>
      <c r="D3186" s="11">
        <v>4.91</v>
      </c>
      <c r="E3186" s="11">
        <v>15.48</v>
      </c>
      <c r="F3186" s="11">
        <v>7.34</v>
      </c>
      <c r="G3186" s="11">
        <v>21.64</v>
      </c>
      <c r="H3186" t="s">
        <v>4838</v>
      </c>
      <c r="I3186" t="s">
        <v>4839</v>
      </c>
      <c r="J3186" t="s">
        <v>4840</v>
      </c>
    </row>
    <row r="3187" spans="1:36" x14ac:dyDescent="0.25">
      <c r="A3187" s="11" t="s">
        <v>1067</v>
      </c>
      <c r="B3187" s="11" t="s">
        <v>5822</v>
      </c>
      <c r="C3187" s="11">
        <v>5.24</v>
      </c>
      <c r="D3187" s="11">
        <v>0.09</v>
      </c>
      <c r="E3187" s="11">
        <v>0.32</v>
      </c>
      <c r="F3187" s="11">
        <v>0</v>
      </c>
      <c r="G3187" s="11">
        <v>0.88</v>
      </c>
      <c r="H3187" t="s">
        <v>4841</v>
      </c>
    </row>
    <row r="3188" spans="1:36" x14ac:dyDescent="0.25">
      <c r="A3188" s="11" t="s">
        <v>1068</v>
      </c>
      <c r="B3188" s="11" t="s">
        <v>5816</v>
      </c>
      <c r="C3188" s="11">
        <v>0</v>
      </c>
      <c r="D3188" s="11">
        <v>1.31</v>
      </c>
      <c r="E3188" s="11">
        <v>3.7</v>
      </c>
      <c r="F3188" s="11">
        <v>1.4</v>
      </c>
      <c r="G3188" s="11">
        <v>5.12</v>
      </c>
      <c r="H3188" t="s">
        <v>4842</v>
      </c>
      <c r="I3188" t="s">
        <v>4843</v>
      </c>
    </row>
    <row r="3189" spans="1:36" x14ac:dyDescent="0.25">
      <c r="A3189" s="11" t="s">
        <v>1069</v>
      </c>
      <c r="B3189" s="11" t="s">
        <v>5801</v>
      </c>
      <c r="C3189" s="11">
        <v>11.02</v>
      </c>
      <c r="D3189" s="11">
        <v>1.26</v>
      </c>
      <c r="E3189" s="11">
        <v>3.08</v>
      </c>
      <c r="F3189" s="11">
        <v>1.65</v>
      </c>
      <c r="G3189" s="11">
        <v>3.22</v>
      </c>
      <c r="H3189" t="s">
        <v>4844</v>
      </c>
    </row>
    <row r="3190" spans="1:36" x14ac:dyDescent="0.25">
      <c r="A3190" s="11" t="s">
        <v>1070</v>
      </c>
      <c r="B3190" s="11" t="s">
        <v>5800</v>
      </c>
      <c r="C3190" s="11">
        <v>44.71</v>
      </c>
      <c r="D3190" s="11">
        <v>10.86</v>
      </c>
      <c r="E3190" s="11">
        <v>36.619999999999997</v>
      </c>
      <c r="F3190" s="11">
        <v>10.77</v>
      </c>
      <c r="G3190" s="11">
        <v>33.67</v>
      </c>
      <c r="H3190" t="s">
        <v>4845</v>
      </c>
      <c r="I3190" t="s">
        <v>4846</v>
      </c>
      <c r="J3190" t="s">
        <v>4847</v>
      </c>
      <c r="K3190" t="s">
        <v>4848</v>
      </c>
      <c r="L3190" t="s">
        <v>4849</v>
      </c>
    </row>
    <row r="3191" spans="1:36" x14ac:dyDescent="0.25">
      <c r="A3191" s="11" t="s">
        <v>1071</v>
      </c>
      <c r="B3191" s="11" t="s">
        <v>5799</v>
      </c>
      <c r="C3191" s="11">
        <v>7.46</v>
      </c>
      <c r="D3191" s="11">
        <v>1.82</v>
      </c>
      <c r="E3191" s="11">
        <v>3.87</v>
      </c>
      <c r="F3191" s="11">
        <v>1.1299999999999999</v>
      </c>
      <c r="G3191" s="11">
        <v>3.86</v>
      </c>
      <c r="H3191" t="s">
        <v>4850</v>
      </c>
    </row>
    <row r="3192" spans="1:36" x14ac:dyDescent="0.25">
      <c r="A3192" s="11" t="s">
        <v>1072</v>
      </c>
      <c r="B3192" s="11" t="s">
        <v>5798</v>
      </c>
      <c r="C3192" s="11">
        <v>0.84</v>
      </c>
      <c r="D3192" s="11">
        <v>1.69</v>
      </c>
      <c r="E3192" s="11">
        <v>3.69</v>
      </c>
      <c r="F3192" s="11">
        <v>1.1200000000000001</v>
      </c>
      <c r="G3192" s="11">
        <v>3.18</v>
      </c>
      <c r="H3192" t="s">
        <v>4851</v>
      </c>
    </row>
    <row r="3193" spans="1:36" x14ac:dyDescent="0.25">
      <c r="A3193" s="11" t="s">
        <v>793</v>
      </c>
      <c r="B3193" s="11" t="s">
        <v>5773</v>
      </c>
      <c r="C3193" s="11">
        <v>623.72</v>
      </c>
      <c r="D3193" s="11">
        <v>178.08</v>
      </c>
      <c r="E3193" s="11">
        <v>715.37</v>
      </c>
      <c r="F3193" s="11">
        <v>156.65</v>
      </c>
      <c r="G3193" s="11">
        <v>592.85</v>
      </c>
      <c r="H3193" t="s">
        <v>3560</v>
      </c>
      <c r="I3193" t="s">
        <v>3561</v>
      </c>
      <c r="J3193" t="s">
        <v>3562</v>
      </c>
      <c r="K3193" t="s">
        <v>3563</v>
      </c>
      <c r="L3193" t="s">
        <v>3564</v>
      </c>
      <c r="M3193" t="s">
        <v>3565</v>
      </c>
      <c r="N3193" t="s">
        <v>3566</v>
      </c>
      <c r="O3193" t="s">
        <v>3567</v>
      </c>
      <c r="P3193" t="s">
        <v>3568</v>
      </c>
      <c r="Q3193" t="s">
        <v>3569</v>
      </c>
      <c r="R3193" t="s">
        <v>3570</v>
      </c>
      <c r="S3193" t="s">
        <v>3571</v>
      </c>
      <c r="T3193" t="s">
        <v>3572</v>
      </c>
      <c r="U3193" t="s">
        <v>3573</v>
      </c>
      <c r="V3193" t="s">
        <v>3574</v>
      </c>
      <c r="W3193" t="s">
        <v>3575</v>
      </c>
      <c r="X3193" t="s">
        <v>3576</v>
      </c>
      <c r="Y3193" t="s">
        <v>3577</v>
      </c>
      <c r="Z3193" t="s">
        <v>3578</v>
      </c>
      <c r="AA3193" t="s">
        <v>3579</v>
      </c>
      <c r="AB3193" t="s">
        <v>3580</v>
      </c>
      <c r="AC3193" t="s">
        <v>3581</v>
      </c>
      <c r="AD3193" t="s">
        <v>3582</v>
      </c>
      <c r="AE3193" t="s">
        <v>3583</v>
      </c>
      <c r="AF3193" t="s">
        <v>3584</v>
      </c>
      <c r="AG3193" t="s">
        <v>3585</v>
      </c>
      <c r="AH3193" t="s">
        <v>3586</v>
      </c>
      <c r="AI3193" t="s">
        <v>3587</v>
      </c>
      <c r="AJ3193" t="s">
        <v>3588</v>
      </c>
    </row>
    <row r="3194" spans="1:36" x14ac:dyDescent="0.25">
      <c r="A3194" s="11" t="s">
        <v>794</v>
      </c>
      <c r="B3194" s="11" t="s">
        <v>5772</v>
      </c>
      <c r="C3194" s="11">
        <v>60.97</v>
      </c>
      <c r="D3194" s="11">
        <v>13.8</v>
      </c>
      <c r="E3194" s="11">
        <v>42.45</v>
      </c>
      <c r="F3194" s="11">
        <v>10.18</v>
      </c>
      <c r="G3194" s="11">
        <v>49.38</v>
      </c>
      <c r="H3194" t="s">
        <v>3589</v>
      </c>
      <c r="I3194" t="s">
        <v>3590</v>
      </c>
      <c r="J3194" t="s">
        <v>3591</v>
      </c>
      <c r="K3194" t="s">
        <v>3592</v>
      </c>
      <c r="L3194" t="s">
        <v>3593</v>
      </c>
      <c r="M3194" t="s">
        <v>3594</v>
      </c>
      <c r="N3194" t="s">
        <v>3595</v>
      </c>
      <c r="O3194" t="s">
        <v>3596</v>
      </c>
      <c r="P3194" t="s">
        <v>3597</v>
      </c>
      <c r="Q3194" t="s">
        <v>3598</v>
      </c>
    </row>
    <row r="3195" spans="1:36" x14ac:dyDescent="0.25">
      <c r="A3195" s="11" t="s">
        <v>787</v>
      </c>
      <c r="B3195" s="11" t="s">
        <v>5771</v>
      </c>
      <c r="C3195" s="11">
        <v>1.64</v>
      </c>
      <c r="D3195" s="11">
        <v>16.309999999999999</v>
      </c>
      <c r="E3195" s="11">
        <v>38.74</v>
      </c>
      <c r="F3195" s="11">
        <v>5.42</v>
      </c>
      <c r="G3195" s="11">
        <v>48.15</v>
      </c>
      <c r="H3195" t="s">
        <v>3532</v>
      </c>
      <c r="I3195" t="s">
        <v>3533</v>
      </c>
      <c r="J3195" t="s">
        <v>3534</v>
      </c>
      <c r="K3195" t="s">
        <v>3535</v>
      </c>
      <c r="L3195" t="s">
        <v>3536</v>
      </c>
      <c r="M3195" t="s">
        <v>3537</v>
      </c>
      <c r="N3195" t="s">
        <v>3538</v>
      </c>
      <c r="O3195" t="s">
        <v>3539</v>
      </c>
      <c r="P3195" t="s">
        <v>3540</v>
      </c>
      <c r="Q3195" t="s">
        <v>3541</v>
      </c>
    </row>
    <row r="3196" spans="1:36" x14ac:dyDescent="0.25">
      <c r="A3196" s="11" t="s">
        <v>788</v>
      </c>
      <c r="B3196" s="11" t="s">
        <v>5770</v>
      </c>
      <c r="C3196" s="11">
        <v>0.61</v>
      </c>
      <c r="D3196" s="11">
        <v>9.4700000000000006</v>
      </c>
      <c r="E3196" s="11">
        <v>19.3</v>
      </c>
      <c r="F3196" s="11">
        <v>4.55</v>
      </c>
      <c r="G3196" s="11">
        <v>20.88</v>
      </c>
      <c r="H3196" t="s">
        <v>3542</v>
      </c>
      <c r="I3196" t="s">
        <v>3543</v>
      </c>
      <c r="J3196" t="s">
        <v>3544</v>
      </c>
    </row>
    <row r="3197" spans="1:36" x14ac:dyDescent="0.25">
      <c r="A3197" s="11" t="s">
        <v>789</v>
      </c>
      <c r="B3197" s="11" t="s">
        <v>5769</v>
      </c>
      <c r="C3197" s="11">
        <v>1.2</v>
      </c>
      <c r="D3197" s="11">
        <v>9.24</v>
      </c>
      <c r="E3197" s="11">
        <v>25.74</v>
      </c>
      <c r="F3197" s="11">
        <v>4.8</v>
      </c>
      <c r="G3197" s="11">
        <v>26.47</v>
      </c>
      <c r="H3197" t="s">
        <v>3545</v>
      </c>
      <c r="I3197" t="s">
        <v>3546</v>
      </c>
      <c r="J3197" t="s">
        <v>3547</v>
      </c>
      <c r="K3197" t="s">
        <v>3548</v>
      </c>
      <c r="L3197" t="s">
        <v>3549</v>
      </c>
    </row>
    <row r="3198" spans="1:36" x14ac:dyDescent="0.25">
      <c r="A3198" s="11" t="s">
        <v>1073</v>
      </c>
      <c r="B3198" s="11" t="s">
        <v>5768</v>
      </c>
      <c r="C3198" s="11">
        <v>9.69</v>
      </c>
      <c r="D3198" s="11">
        <v>6.53</v>
      </c>
      <c r="E3198" s="11">
        <v>20.67</v>
      </c>
      <c r="F3198" s="11">
        <v>4.3899999999999997</v>
      </c>
      <c r="G3198" s="11">
        <v>22.51</v>
      </c>
      <c r="H3198" t="s">
        <v>4852</v>
      </c>
      <c r="I3198" t="s">
        <v>4853</v>
      </c>
    </row>
    <row r="3199" spans="1:36" x14ac:dyDescent="0.25">
      <c r="A3199" s="11" t="s">
        <v>1074</v>
      </c>
      <c r="B3199" s="11" t="s">
        <v>5767</v>
      </c>
      <c r="C3199" s="11">
        <v>0.28000000000000003</v>
      </c>
      <c r="D3199" s="11">
        <v>0.39</v>
      </c>
      <c r="E3199" s="11">
        <v>1.29</v>
      </c>
      <c r="F3199" s="11">
        <v>0</v>
      </c>
      <c r="G3199" s="11">
        <v>1.81</v>
      </c>
      <c r="H3199" t="s">
        <v>4854</v>
      </c>
    </row>
    <row r="3200" spans="1:36" x14ac:dyDescent="0.25">
      <c r="A3200" s="11" t="s">
        <v>1075</v>
      </c>
      <c r="B3200" s="11" t="s">
        <v>5756</v>
      </c>
      <c r="C3200" s="11">
        <v>0</v>
      </c>
      <c r="D3200" s="11">
        <v>16.16</v>
      </c>
      <c r="E3200" s="11">
        <v>30.14</v>
      </c>
      <c r="F3200" s="11">
        <v>7.51</v>
      </c>
      <c r="G3200" s="11">
        <v>27.88</v>
      </c>
      <c r="H3200" t="s">
        <v>4855</v>
      </c>
    </row>
    <row r="3201" spans="1:20" x14ac:dyDescent="0.25">
      <c r="A3201" s="11" t="s">
        <v>1076</v>
      </c>
      <c r="B3201" s="11" t="s">
        <v>5755</v>
      </c>
      <c r="C3201" s="11">
        <v>0</v>
      </c>
      <c r="D3201" s="11">
        <v>10.050000000000001</v>
      </c>
      <c r="E3201" s="11">
        <v>15.55</v>
      </c>
      <c r="F3201" s="11">
        <v>4.45</v>
      </c>
      <c r="G3201" s="11">
        <v>17.37</v>
      </c>
      <c r="H3201" t="s">
        <v>4856</v>
      </c>
    </row>
    <row r="3202" spans="1:20" x14ac:dyDescent="0.25">
      <c r="A3202" s="11" t="s">
        <v>1077</v>
      </c>
      <c r="B3202" s="11" t="s">
        <v>5747</v>
      </c>
      <c r="C3202" s="11">
        <v>222.82</v>
      </c>
      <c r="D3202" s="11">
        <v>17.07</v>
      </c>
      <c r="E3202" s="11">
        <v>111.13</v>
      </c>
      <c r="F3202" s="11">
        <v>24.62</v>
      </c>
      <c r="G3202" s="11">
        <v>118.37</v>
      </c>
      <c r="H3202" t="s">
        <v>4857</v>
      </c>
      <c r="I3202" t="s">
        <v>4858</v>
      </c>
      <c r="J3202" t="s">
        <v>4859</v>
      </c>
      <c r="K3202" t="s">
        <v>4860</v>
      </c>
      <c r="L3202" t="s">
        <v>4861</v>
      </c>
      <c r="M3202" t="s">
        <v>4862</v>
      </c>
      <c r="N3202" t="s">
        <v>4863</v>
      </c>
      <c r="O3202" t="s">
        <v>4864</v>
      </c>
      <c r="P3202" t="s">
        <v>4865</v>
      </c>
      <c r="Q3202" t="s">
        <v>4866</v>
      </c>
      <c r="R3202" t="s">
        <v>4867</v>
      </c>
    </row>
    <row r="3203" spans="1:20" x14ac:dyDescent="0.25">
      <c r="A3203" s="11" t="s">
        <v>1078</v>
      </c>
      <c r="B3203" s="11" t="s">
        <v>5746</v>
      </c>
      <c r="C3203" s="11">
        <v>11.94</v>
      </c>
      <c r="D3203" s="11">
        <v>0.95</v>
      </c>
      <c r="E3203" s="11">
        <v>2.97</v>
      </c>
      <c r="F3203" s="11">
        <v>0.61</v>
      </c>
      <c r="G3203" s="11">
        <v>3.55</v>
      </c>
      <c r="H3203" t="s">
        <v>4868</v>
      </c>
    </row>
    <row r="3204" spans="1:20" x14ac:dyDescent="0.25">
      <c r="A3204" s="11" t="s">
        <v>1079</v>
      </c>
      <c r="B3204" s="11" t="s">
        <v>5738</v>
      </c>
      <c r="C3204" s="11">
        <v>5.52</v>
      </c>
      <c r="D3204" s="11">
        <v>4.38</v>
      </c>
      <c r="E3204" s="11">
        <v>21.43</v>
      </c>
      <c r="F3204" s="11">
        <v>1.55</v>
      </c>
      <c r="G3204" s="11">
        <v>17.71</v>
      </c>
      <c r="H3204" t="s">
        <v>4869</v>
      </c>
      <c r="I3204" t="s">
        <v>4870</v>
      </c>
      <c r="J3204" t="s">
        <v>4871</v>
      </c>
      <c r="K3204" t="s">
        <v>4872</v>
      </c>
      <c r="L3204" t="s">
        <v>4873</v>
      </c>
    </row>
    <row r="3205" spans="1:20" x14ac:dyDescent="0.25">
      <c r="A3205" s="11" t="s">
        <v>1080</v>
      </c>
      <c r="B3205" s="11" t="s">
        <v>5737</v>
      </c>
      <c r="C3205" s="11">
        <v>54.33</v>
      </c>
      <c r="D3205" s="11">
        <v>3.89</v>
      </c>
      <c r="E3205" s="11">
        <v>35.619999999999997</v>
      </c>
      <c r="F3205" s="11">
        <v>6.49</v>
      </c>
      <c r="G3205" s="11">
        <v>47.61</v>
      </c>
      <c r="H3205" t="s">
        <v>4874</v>
      </c>
      <c r="I3205" t="s">
        <v>4875</v>
      </c>
      <c r="J3205" t="s">
        <v>4876</v>
      </c>
      <c r="K3205" t="s">
        <v>4877</v>
      </c>
      <c r="L3205" t="s">
        <v>4878</v>
      </c>
      <c r="M3205" t="s">
        <v>4879</v>
      </c>
      <c r="N3205" t="s">
        <v>4880</v>
      </c>
      <c r="O3205" t="s">
        <v>4881</v>
      </c>
      <c r="P3205" t="s">
        <v>4882</v>
      </c>
      <c r="Q3205" t="s">
        <v>4883</v>
      </c>
      <c r="R3205" t="s">
        <v>4884</v>
      </c>
      <c r="S3205" t="s">
        <v>4885</v>
      </c>
      <c r="T3205" t="s">
        <v>4886</v>
      </c>
    </row>
    <row r="3206" spans="1:20" x14ac:dyDescent="0.25">
      <c r="A3206" s="11" t="s">
        <v>1081</v>
      </c>
      <c r="B3206" s="11" t="s">
        <v>5736</v>
      </c>
      <c r="C3206" s="11">
        <v>10.08</v>
      </c>
      <c r="D3206" s="11">
        <v>0.31</v>
      </c>
      <c r="E3206" s="11">
        <v>2.77</v>
      </c>
      <c r="F3206" s="11">
        <v>1.02</v>
      </c>
      <c r="G3206" s="11">
        <v>10.72</v>
      </c>
      <c r="H3206" t="s">
        <v>4887</v>
      </c>
      <c r="I3206" t="s">
        <v>4888</v>
      </c>
      <c r="J3206" t="s">
        <v>4889</v>
      </c>
      <c r="K3206" t="s">
        <v>4890</v>
      </c>
    </row>
    <row r="3207" spans="1:20" x14ac:dyDescent="0.25">
      <c r="A3207" s="11" t="s">
        <v>1082</v>
      </c>
      <c r="B3207" s="11" t="s">
        <v>5735</v>
      </c>
      <c r="C3207" s="11">
        <v>2.5099999999999998</v>
      </c>
      <c r="D3207" s="11">
        <v>7.0000000000000007E-2</v>
      </c>
      <c r="E3207" s="11">
        <v>0.94</v>
      </c>
      <c r="F3207" s="11">
        <v>0.48</v>
      </c>
      <c r="G3207" s="11">
        <v>4</v>
      </c>
      <c r="H3207" t="s">
        <v>4891</v>
      </c>
      <c r="I3207" t="s">
        <v>4892</v>
      </c>
    </row>
    <row r="3208" spans="1:20" x14ac:dyDescent="0.25">
      <c r="A3208" s="11" t="s">
        <v>1083</v>
      </c>
      <c r="B3208" s="11" t="s">
        <v>5734</v>
      </c>
      <c r="C3208" s="11">
        <v>140.08000000000001</v>
      </c>
      <c r="D3208" s="11">
        <v>15.44</v>
      </c>
      <c r="E3208" s="11">
        <v>189.49</v>
      </c>
      <c r="F3208" s="11">
        <v>41.87</v>
      </c>
      <c r="G3208" s="11">
        <v>84.57</v>
      </c>
      <c r="H3208" t="s">
        <v>4893</v>
      </c>
      <c r="I3208" t="s">
        <v>4894</v>
      </c>
      <c r="J3208" t="s">
        <v>4895</v>
      </c>
      <c r="K3208" t="s">
        <v>4896</v>
      </c>
      <c r="L3208" t="s">
        <v>4897</v>
      </c>
      <c r="M3208" t="s">
        <v>4898</v>
      </c>
      <c r="N3208" t="s">
        <v>4899</v>
      </c>
      <c r="O3208" t="s">
        <v>4900</v>
      </c>
      <c r="P3208" t="s">
        <v>4901</v>
      </c>
      <c r="Q3208" t="s">
        <v>4902</v>
      </c>
      <c r="R3208" t="s">
        <v>4903</v>
      </c>
      <c r="S3208" t="s">
        <v>4904</v>
      </c>
      <c r="T3208" t="s">
        <v>4905</v>
      </c>
    </row>
    <row r="3209" spans="1:20" x14ac:dyDescent="0.25">
      <c r="A3209" s="11" t="s">
        <v>1084</v>
      </c>
      <c r="B3209" s="11" t="s">
        <v>5733</v>
      </c>
      <c r="C3209" s="11">
        <v>3.91</v>
      </c>
      <c r="D3209" s="11">
        <v>0.31</v>
      </c>
      <c r="E3209" s="11">
        <v>7.75</v>
      </c>
      <c r="F3209" s="11">
        <v>1.4</v>
      </c>
      <c r="G3209" s="11">
        <v>2.08</v>
      </c>
      <c r="H3209" t="s">
        <v>4906</v>
      </c>
      <c r="I3209" t="s">
        <v>4907</v>
      </c>
    </row>
    <row r="3210" spans="1:20" x14ac:dyDescent="0.25">
      <c r="A3210" s="11" t="s">
        <v>1085</v>
      </c>
      <c r="B3210" s="11" t="s">
        <v>5732</v>
      </c>
      <c r="C3210" s="11">
        <v>1.95</v>
      </c>
      <c r="D3210" s="11">
        <v>0.13</v>
      </c>
      <c r="E3210" s="11">
        <v>3.17</v>
      </c>
      <c r="F3210" s="11">
        <v>0</v>
      </c>
      <c r="G3210" s="11">
        <v>0.16</v>
      </c>
      <c r="H3210" t="s">
        <v>4908</v>
      </c>
    </row>
    <row r="3211" spans="1:20" x14ac:dyDescent="0.25">
      <c r="A3211" s="11" t="s">
        <v>1086</v>
      </c>
      <c r="B3211" s="11" t="s">
        <v>5731</v>
      </c>
      <c r="C3211" s="11">
        <v>3.28</v>
      </c>
      <c r="D3211" s="11">
        <v>0.13</v>
      </c>
      <c r="E3211" s="11">
        <v>4.72</v>
      </c>
      <c r="F3211" s="11">
        <v>0.71</v>
      </c>
      <c r="G3211" s="11">
        <v>1.36</v>
      </c>
      <c r="H3211" t="s">
        <v>4909</v>
      </c>
    </row>
    <row r="3212" spans="1:20" x14ac:dyDescent="0.25">
      <c r="A3212" s="11" t="s">
        <v>1087</v>
      </c>
      <c r="B3212" s="11" t="s">
        <v>5730</v>
      </c>
      <c r="C3212" s="11">
        <v>1.79</v>
      </c>
      <c r="D3212" s="11">
        <v>0.28000000000000003</v>
      </c>
      <c r="E3212" s="11">
        <v>4.62</v>
      </c>
      <c r="F3212" s="11">
        <v>0.91</v>
      </c>
      <c r="G3212" s="11">
        <v>3.11</v>
      </c>
      <c r="H3212" t="s">
        <v>4910</v>
      </c>
      <c r="I3212" t="s">
        <v>4911</v>
      </c>
    </row>
    <row r="3213" spans="1:20" x14ac:dyDescent="0.25">
      <c r="A3213" s="11" t="s">
        <v>1088</v>
      </c>
      <c r="B3213" s="11" t="s">
        <v>5716</v>
      </c>
      <c r="C3213" s="11">
        <v>8.6300000000000008</v>
      </c>
      <c r="D3213" s="11">
        <v>0.74</v>
      </c>
      <c r="E3213" s="11">
        <v>1.77</v>
      </c>
      <c r="F3213" s="11">
        <v>0.8</v>
      </c>
      <c r="G3213" s="11">
        <v>1.97</v>
      </c>
      <c r="H3213" t="s">
        <v>4912</v>
      </c>
    </row>
    <row r="3214" spans="1:20" x14ac:dyDescent="0.25">
      <c r="A3214" s="11" t="s">
        <v>1089</v>
      </c>
      <c r="B3214" s="11" t="s">
        <v>5713</v>
      </c>
      <c r="C3214" s="11">
        <v>0</v>
      </c>
      <c r="D3214" s="11">
        <v>28.63</v>
      </c>
      <c r="E3214" s="11">
        <v>54.5</v>
      </c>
      <c r="F3214" s="11">
        <v>17.34</v>
      </c>
      <c r="G3214" s="11">
        <v>53.66</v>
      </c>
      <c r="H3214" t="s">
        <v>4913</v>
      </c>
      <c r="I3214" t="s">
        <v>4914</v>
      </c>
    </row>
    <row r="3215" spans="1:20" x14ac:dyDescent="0.25">
      <c r="A3215" s="11" t="s">
        <v>1090</v>
      </c>
      <c r="B3215" s="11" t="s">
        <v>5695</v>
      </c>
      <c r="C3215" s="11">
        <v>0</v>
      </c>
      <c r="D3215" s="11">
        <v>0.27</v>
      </c>
      <c r="E3215" s="11">
        <v>1.23</v>
      </c>
      <c r="F3215" s="11">
        <v>7.0000000000000007E-2</v>
      </c>
      <c r="G3215" s="11">
        <v>1.87</v>
      </c>
      <c r="H3215" t="s">
        <v>4915</v>
      </c>
    </row>
    <row r="3216" spans="1:20" x14ac:dyDescent="0.25">
      <c r="A3216" s="11" t="s">
        <v>1091</v>
      </c>
      <c r="B3216" s="11" t="s">
        <v>5694</v>
      </c>
      <c r="C3216" s="11">
        <v>10.32</v>
      </c>
      <c r="D3216" s="11">
        <v>8.2100000000000009</v>
      </c>
      <c r="E3216" s="11">
        <v>16.34</v>
      </c>
      <c r="F3216" s="11">
        <v>4.17</v>
      </c>
      <c r="G3216" s="11">
        <v>16.739999999999998</v>
      </c>
      <c r="H3216" t="s">
        <v>4916</v>
      </c>
      <c r="I3216" t="s">
        <v>4917</v>
      </c>
      <c r="J3216" t="s">
        <v>4918</v>
      </c>
    </row>
    <row r="3217" spans="1:18" x14ac:dyDescent="0.25">
      <c r="A3217" s="13" t="s">
        <v>6707</v>
      </c>
      <c r="B3217" s="13"/>
      <c r="C3217" s="13">
        <f>SUM(C3105:C3216)</f>
        <v>6376.9699999999984</v>
      </c>
      <c r="D3217" s="13">
        <f t="shared" ref="D3217:G3217" si="114">SUM(D3105:D3216)</f>
        <v>1924.3300000000006</v>
      </c>
      <c r="E3217" s="13">
        <f t="shared" si="114"/>
        <v>8124.1699999999983</v>
      </c>
      <c r="F3217" s="13">
        <f t="shared" si="114"/>
        <v>1926.8100000000002</v>
      </c>
      <c r="G3217" s="13">
        <f t="shared" si="114"/>
        <v>7164.2799999999988</v>
      </c>
    </row>
    <row r="3218" spans="1:18" x14ac:dyDescent="0.25">
      <c r="A3218" s="11"/>
      <c r="B3218" s="11"/>
      <c r="C3218" s="11"/>
      <c r="D3218" s="11"/>
      <c r="E3218" s="11"/>
      <c r="F3218" s="11"/>
      <c r="G3218" s="11"/>
    </row>
    <row r="3219" spans="1:18" x14ac:dyDescent="0.25">
      <c r="A3219" s="12" t="s">
        <v>141</v>
      </c>
      <c r="B3219" s="12"/>
      <c r="C3219" s="13"/>
      <c r="D3219" s="13"/>
      <c r="E3219" s="13"/>
      <c r="F3219" s="13"/>
      <c r="G3219" s="13"/>
    </row>
    <row r="3220" spans="1:18" x14ac:dyDescent="0.25">
      <c r="A3220" s="11" t="s">
        <v>1092</v>
      </c>
      <c r="B3220" s="11" t="s">
        <v>6217</v>
      </c>
      <c r="C3220" s="11">
        <v>0</v>
      </c>
      <c r="D3220" s="11">
        <v>24.78</v>
      </c>
      <c r="E3220" s="11">
        <v>42.26</v>
      </c>
      <c r="F3220" s="11">
        <v>14.9</v>
      </c>
      <c r="G3220" s="11">
        <v>40.15</v>
      </c>
      <c r="H3220" t="s">
        <v>4919</v>
      </c>
    </row>
    <row r="3221" spans="1:18" x14ac:dyDescent="0.25">
      <c r="A3221" s="11" t="s">
        <v>1093</v>
      </c>
      <c r="B3221" s="11" t="s">
        <v>6216</v>
      </c>
      <c r="C3221" s="11">
        <v>6.62</v>
      </c>
      <c r="D3221" s="11">
        <v>2.65</v>
      </c>
      <c r="E3221" s="11">
        <v>5.49</v>
      </c>
      <c r="F3221" s="11">
        <v>1.85</v>
      </c>
      <c r="G3221" s="11">
        <v>6.14</v>
      </c>
      <c r="H3221" t="s">
        <v>4920</v>
      </c>
      <c r="I3221" t="s">
        <v>4921</v>
      </c>
    </row>
    <row r="3222" spans="1:18" x14ac:dyDescent="0.25">
      <c r="A3222" s="11" t="s">
        <v>1094</v>
      </c>
      <c r="B3222" s="11" t="s">
        <v>6721</v>
      </c>
      <c r="C3222" s="11">
        <v>0</v>
      </c>
      <c r="D3222" s="11">
        <v>17.739999999999998</v>
      </c>
      <c r="E3222" s="11">
        <v>33.93</v>
      </c>
      <c r="F3222" s="11">
        <v>13.58</v>
      </c>
      <c r="G3222" s="11">
        <v>28.83</v>
      </c>
      <c r="H3222" t="s">
        <v>4922</v>
      </c>
    </row>
    <row r="3223" spans="1:18" x14ac:dyDescent="0.25">
      <c r="A3223" s="11" t="s">
        <v>936</v>
      </c>
      <c r="B3223" s="11" t="s">
        <v>6722</v>
      </c>
      <c r="C3223" s="11">
        <v>83.62</v>
      </c>
      <c r="D3223" s="11">
        <v>37.49</v>
      </c>
      <c r="E3223" s="11">
        <v>80.760000000000005</v>
      </c>
      <c r="F3223" s="11">
        <v>30.64</v>
      </c>
      <c r="G3223" s="11">
        <v>80.930000000000007</v>
      </c>
      <c r="H3223" t="s">
        <v>3966</v>
      </c>
      <c r="I3223" t="s">
        <v>3967</v>
      </c>
      <c r="J3223" t="s">
        <v>3968</v>
      </c>
      <c r="K3223" t="s">
        <v>3969</v>
      </c>
      <c r="L3223" t="s">
        <v>3970</v>
      </c>
      <c r="M3223" t="s">
        <v>3971</v>
      </c>
      <c r="N3223" t="s">
        <v>3972</v>
      </c>
      <c r="O3223" t="s">
        <v>3973</v>
      </c>
      <c r="P3223" t="s">
        <v>3974</v>
      </c>
      <c r="Q3223" t="s">
        <v>3975</v>
      </c>
    </row>
    <row r="3224" spans="1:18" x14ac:dyDescent="0.25">
      <c r="A3224" s="11" t="s">
        <v>937</v>
      </c>
      <c r="B3224" s="11" t="s">
        <v>6107</v>
      </c>
      <c r="C3224" s="11">
        <v>27.35</v>
      </c>
      <c r="D3224" s="11">
        <v>236.28</v>
      </c>
      <c r="E3224" s="11">
        <v>485.03</v>
      </c>
      <c r="F3224" s="11">
        <v>133.38999999999999</v>
      </c>
      <c r="G3224" s="11">
        <v>351.98</v>
      </c>
      <c r="H3224" t="s">
        <v>3976</v>
      </c>
      <c r="I3224" t="s">
        <v>3977</v>
      </c>
      <c r="J3224" t="s">
        <v>3978</v>
      </c>
      <c r="K3224" t="s">
        <v>3979</v>
      </c>
      <c r="L3224" t="s">
        <v>3980</v>
      </c>
      <c r="M3224" t="s">
        <v>3981</v>
      </c>
      <c r="N3224" t="s">
        <v>3982</v>
      </c>
      <c r="O3224" t="s">
        <v>3983</v>
      </c>
      <c r="P3224" t="s">
        <v>3984</v>
      </c>
      <c r="Q3224" t="s">
        <v>3985</v>
      </c>
      <c r="R3224" t="s">
        <v>3986</v>
      </c>
    </row>
    <row r="3225" spans="1:18" x14ac:dyDescent="0.25">
      <c r="A3225" s="11" t="s">
        <v>938</v>
      </c>
      <c r="B3225" s="11" t="s">
        <v>6106</v>
      </c>
      <c r="C3225" s="11">
        <v>5.23</v>
      </c>
      <c r="D3225" s="11">
        <v>6.09</v>
      </c>
      <c r="E3225" s="11">
        <v>16.899999999999999</v>
      </c>
      <c r="F3225" s="11">
        <v>4.4400000000000004</v>
      </c>
      <c r="G3225" s="11">
        <v>11.24</v>
      </c>
      <c r="H3225" t="s">
        <v>3987</v>
      </c>
      <c r="I3225" t="s">
        <v>3988</v>
      </c>
      <c r="J3225" t="s">
        <v>3989</v>
      </c>
      <c r="K3225" t="s">
        <v>3990</v>
      </c>
    </row>
    <row r="3226" spans="1:18" x14ac:dyDescent="0.25">
      <c r="A3226" s="11" t="s">
        <v>939</v>
      </c>
      <c r="B3226" s="11" t="s">
        <v>6105</v>
      </c>
      <c r="C3226" s="11">
        <v>0</v>
      </c>
      <c r="D3226" s="11">
        <v>0</v>
      </c>
      <c r="E3226" s="11">
        <v>0.17</v>
      </c>
      <c r="F3226" s="11">
        <v>0.18</v>
      </c>
      <c r="G3226" s="11">
        <v>4.5599999999999996</v>
      </c>
      <c r="H3226" t="s">
        <v>3991</v>
      </c>
    </row>
    <row r="3227" spans="1:18" x14ac:dyDescent="0.25">
      <c r="A3227" s="11" t="s">
        <v>940</v>
      </c>
      <c r="B3227" s="11" t="s">
        <v>6104</v>
      </c>
      <c r="C3227" s="11">
        <v>1.1200000000000001</v>
      </c>
      <c r="D3227" s="11">
        <v>1.27</v>
      </c>
      <c r="E3227" s="11">
        <v>3</v>
      </c>
      <c r="F3227" s="11">
        <v>1.31</v>
      </c>
      <c r="G3227" s="11">
        <v>3.72</v>
      </c>
      <c r="H3227" t="s">
        <v>3992</v>
      </c>
    </row>
    <row r="3228" spans="1:18" x14ac:dyDescent="0.25">
      <c r="A3228" s="11" t="s">
        <v>941</v>
      </c>
      <c r="B3228" s="11" t="s">
        <v>6103</v>
      </c>
      <c r="C3228" s="11">
        <v>16.239999999999998</v>
      </c>
      <c r="D3228" s="11">
        <v>9.58</v>
      </c>
      <c r="E3228" s="11">
        <v>16.829999999999998</v>
      </c>
      <c r="F3228" s="11">
        <v>6.42</v>
      </c>
      <c r="G3228" s="11">
        <v>20.03</v>
      </c>
      <c r="H3228" t="s">
        <v>3993</v>
      </c>
    </row>
    <row r="3229" spans="1:18" x14ac:dyDescent="0.25">
      <c r="A3229" s="11" t="s">
        <v>942</v>
      </c>
      <c r="B3229" s="11" t="s">
        <v>6102</v>
      </c>
      <c r="C3229" s="11">
        <v>101.08</v>
      </c>
      <c r="D3229" s="11">
        <v>50.01</v>
      </c>
      <c r="E3229" s="11">
        <v>91.9</v>
      </c>
      <c r="F3229" s="11">
        <v>39.07</v>
      </c>
      <c r="G3229" s="11">
        <v>109.88</v>
      </c>
      <c r="H3229" t="s">
        <v>3994</v>
      </c>
      <c r="I3229" t="s">
        <v>3995</v>
      </c>
      <c r="J3229" t="s">
        <v>3996</v>
      </c>
      <c r="K3229" t="s">
        <v>3997</v>
      </c>
      <c r="L3229" t="s">
        <v>3998</v>
      </c>
      <c r="M3229" t="s">
        <v>3999</v>
      </c>
      <c r="N3229" t="s">
        <v>4000</v>
      </c>
      <c r="O3229" t="s">
        <v>4001</v>
      </c>
      <c r="P3229" t="s">
        <v>4002</v>
      </c>
    </row>
    <row r="3230" spans="1:18" x14ac:dyDescent="0.25">
      <c r="A3230" s="11" t="s">
        <v>943</v>
      </c>
      <c r="B3230" s="11" t="s">
        <v>6099</v>
      </c>
      <c r="C3230" s="11">
        <v>2.13</v>
      </c>
      <c r="D3230" s="11">
        <v>18.670000000000002</v>
      </c>
      <c r="E3230" s="11">
        <v>36.64</v>
      </c>
      <c r="F3230" s="11">
        <v>16</v>
      </c>
      <c r="G3230" s="11">
        <v>42.37</v>
      </c>
      <c r="H3230" t="s">
        <v>4003</v>
      </c>
      <c r="I3230" t="s">
        <v>4004</v>
      </c>
      <c r="J3230" t="s">
        <v>4005</v>
      </c>
    </row>
    <row r="3231" spans="1:18" x14ac:dyDescent="0.25">
      <c r="A3231" s="11" t="s">
        <v>944</v>
      </c>
      <c r="B3231" s="11" t="s">
        <v>6098</v>
      </c>
      <c r="C3231" s="11">
        <v>31.43</v>
      </c>
      <c r="D3231" s="11">
        <v>11.19</v>
      </c>
      <c r="E3231" s="11">
        <v>23.15</v>
      </c>
      <c r="F3231" s="11">
        <v>8.85</v>
      </c>
      <c r="G3231" s="11">
        <v>20.43</v>
      </c>
      <c r="H3231" t="s">
        <v>4006</v>
      </c>
      <c r="I3231" t="s">
        <v>4007</v>
      </c>
    </row>
    <row r="3232" spans="1:18" x14ac:dyDescent="0.25">
      <c r="A3232" s="11" t="s">
        <v>945</v>
      </c>
      <c r="B3232" s="11" t="s">
        <v>6097</v>
      </c>
      <c r="C3232" s="11">
        <v>3.27</v>
      </c>
      <c r="D3232" s="11">
        <v>1.56</v>
      </c>
      <c r="E3232" s="11">
        <v>3.82</v>
      </c>
      <c r="F3232" s="11">
        <v>1.66</v>
      </c>
      <c r="G3232" s="11">
        <v>5.91</v>
      </c>
      <c r="H3232" t="s">
        <v>4008</v>
      </c>
    </row>
    <row r="3233" spans="1:17" x14ac:dyDescent="0.25">
      <c r="A3233" s="11" t="s">
        <v>946</v>
      </c>
      <c r="B3233" s="11" t="s">
        <v>6091</v>
      </c>
      <c r="C3233" s="11">
        <v>0</v>
      </c>
      <c r="D3233" s="11">
        <v>0.28000000000000003</v>
      </c>
      <c r="E3233" s="11">
        <v>1.5</v>
      </c>
      <c r="F3233" s="11">
        <v>0</v>
      </c>
      <c r="G3233" s="11">
        <v>0.82</v>
      </c>
      <c r="H3233" t="s">
        <v>4009</v>
      </c>
    </row>
    <row r="3234" spans="1:17" x14ac:dyDescent="0.25">
      <c r="A3234" s="11" t="s">
        <v>1095</v>
      </c>
      <c r="B3234" s="11" t="s">
        <v>5824</v>
      </c>
      <c r="C3234" s="11">
        <v>33.97</v>
      </c>
      <c r="D3234" s="11">
        <v>127.55</v>
      </c>
      <c r="E3234" s="11">
        <v>280.19</v>
      </c>
      <c r="F3234" s="11">
        <v>87.65</v>
      </c>
      <c r="G3234" s="11">
        <v>241.87</v>
      </c>
      <c r="H3234" t="s">
        <v>4923</v>
      </c>
      <c r="I3234" t="s">
        <v>4924</v>
      </c>
      <c r="J3234" t="s">
        <v>4925</v>
      </c>
      <c r="K3234" t="s">
        <v>4926</v>
      </c>
      <c r="L3234" t="s">
        <v>4927</v>
      </c>
      <c r="M3234" t="s">
        <v>4928</v>
      </c>
      <c r="N3234" t="s">
        <v>4929</v>
      </c>
      <c r="O3234" t="s">
        <v>4930</v>
      </c>
      <c r="P3234" t="s">
        <v>4931</v>
      </c>
      <c r="Q3234" t="s">
        <v>4932</v>
      </c>
    </row>
    <row r="3235" spans="1:17" x14ac:dyDescent="0.25">
      <c r="A3235" s="13" t="s">
        <v>6707</v>
      </c>
      <c r="B3235" s="13"/>
      <c r="C3235" s="13">
        <f>SUM(C3220:C3234)</f>
        <v>312.05999999999995</v>
      </c>
      <c r="D3235" s="13">
        <f t="shared" ref="D3235:G3235" si="115">SUM(D3220:D3234)</f>
        <v>545.13999999999987</v>
      </c>
      <c r="E3235" s="13">
        <f t="shared" si="115"/>
        <v>1121.57</v>
      </c>
      <c r="F3235" s="13">
        <f t="shared" si="115"/>
        <v>359.94000000000005</v>
      </c>
      <c r="G3235" s="13">
        <f t="shared" si="115"/>
        <v>968.8599999999999</v>
      </c>
    </row>
    <row r="3236" spans="1:17" x14ac:dyDescent="0.25">
      <c r="A3236" s="11"/>
      <c r="B3236" s="11"/>
      <c r="C3236" s="11"/>
      <c r="D3236" s="11"/>
      <c r="E3236" s="11"/>
      <c r="F3236" s="11"/>
      <c r="G3236" s="11"/>
    </row>
    <row r="3237" spans="1:17" x14ac:dyDescent="0.25">
      <c r="A3237" s="23" t="s">
        <v>5677</v>
      </c>
      <c r="B3237" s="23"/>
      <c r="C3237" s="24"/>
      <c r="D3237" s="24"/>
      <c r="E3237" s="24"/>
      <c r="F3237" s="24"/>
      <c r="G3237" s="24"/>
    </row>
    <row r="3238" spans="1:17" x14ac:dyDescent="0.25">
      <c r="A3238" s="12" t="s">
        <v>142</v>
      </c>
      <c r="B3238" s="12"/>
      <c r="C3238" s="13"/>
      <c r="D3238" s="13"/>
      <c r="E3238" s="13"/>
      <c r="F3238" s="13"/>
      <c r="G3238" s="13"/>
    </row>
    <row r="3239" spans="1:17" x14ac:dyDescent="0.25">
      <c r="A3239" s="11" t="s">
        <v>246</v>
      </c>
      <c r="B3239" s="11" t="s">
        <v>6645</v>
      </c>
      <c r="C3239" s="11">
        <v>0.8</v>
      </c>
      <c r="D3239" s="11">
        <v>0</v>
      </c>
      <c r="E3239" s="11">
        <v>0.45</v>
      </c>
      <c r="F3239" s="11">
        <v>0</v>
      </c>
      <c r="G3239" s="11">
        <v>1.06</v>
      </c>
      <c r="H3239" t="s">
        <v>1500</v>
      </c>
    </row>
    <row r="3240" spans="1:17" x14ac:dyDescent="0.25">
      <c r="A3240" s="11" t="s">
        <v>275</v>
      </c>
      <c r="B3240" s="11" t="s">
        <v>6608</v>
      </c>
      <c r="C3240" s="11">
        <v>0</v>
      </c>
      <c r="D3240" s="11">
        <v>0</v>
      </c>
      <c r="E3240" s="11">
        <v>0.17</v>
      </c>
      <c r="F3240" s="11">
        <v>0.09</v>
      </c>
      <c r="G3240" s="11">
        <v>3.7</v>
      </c>
      <c r="H3240" t="s">
        <v>1716</v>
      </c>
      <c r="I3240" t="s">
        <v>1717</v>
      </c>
    </row>
    <row r="3241" spans="1:17" x14ac:dyDescent="0.25">
      <c r="A3241" s="11" t="s">
        <v>276</v>
      </c>
      <c r="B3241" s="11" t="s">
        <v>6607</v>
      </c>
      <c r="C3241" s="11">
        <v>0</v>
      </c>
      <c r="D3241" s="11">
        <v>74.430000000000007</v>
      </c>
      <c r="E3241" s="11">
        <v>134.74</v>
      </c>
      <c r="F3241" s="11">
        <v>54.52</v>
      </c>
      <c r="G3241" s="11">
        <v>125.12</v>
      </c>
      <c r="H3241" t="s">
        <v>1718</v>
      </c>
      <c r="I3241" t="s">
        <v>1719</v>
      </c>
      <c r="J3241" t="s">
        <v>1720</v>
      </c>
    </row>
    <row r="3242" spans="1:17" x14ac:dyDescent="0.25">
      <c r="A3242" s="11" t="s">
        <v>277</v>
      </c>
      <c r="B3242" s="11" t="s">
        <v>6606</v>
      </c>
      <c r="C3242" s="11">
        <v>0.44</v>
      </c>
      <c r="D3242" s="11">
        <v>0</v>
      </c>
      <c r="E3242" s="11">
        <v>0</v>
      </c>
      <c r="F3242" s="11">
        <v>0</v>
      </c>
      <c r="G3242" s="11">
        <v>1.91</v>
      </c>
      <c r="H3242" t="s">
        <v>1721</v>
      </c>
    </row>
    <row r="3243" spans="1:17" x14ac:dyDescent="0.25">
      <c r="A3243" s="11" t="s">
        <v>278</v>
      </c>
      <c r="B3243" s="11" t="s">
        <v>6605</v>
      </c>
      <c r="C3243" s="11">
        <v>0</v>
      </c>
      <c r="D3243" s="11">
        <v>0</v>
      </c>
      <c r="E3243" s="11">
        <v>0</v>
      </c>
      <c r="F3243" s="11">
        <v>0</v>
      </c>
      <c r="G3243" s="11">
        <v>1.62</v>
      </c>
      <c r="H3243" t="s">
        <v>1722</v>
      </c>
    </row>
    <row r="3244" spans="1:17" x14ac:dyDescent="0.25">
      <c r="A3244" s="11" t="s">
        <v>279</v>
      </c>
      <c r="B3244" s="11" t="s">
        <v>6604</v>
      </c>
      <c r="C3244" s="11">
        <v>30.35</v>
      </c>
      <c r="D3244" s="11">
        <v>69.209999999999994</v>
      </c>
      <c r="E3244" s="11">
        <v>140.76</v>
      </c>
      <c r="F3244" s="11">
        <v>42.83</v>
      </c>
      <c r="G3244" s="11">
        <v>117.61</v>
      </c>
      <c r="H3244" t="s">
        <v>1723</v>
      </c>
      <c r="I3244" t="s">
        <v>1724</v>
      </c>
      <c r="J3244" t="s">
        <v>1725</v>
      </c>
      <c r="K3244" t="s">
        <v>1726</v>
      </c>
      <c r="L3244" t="s">
        <v>1727</v>
      </c>
      <c r="M3244" t="s">
        <v>1728</v>
      </c>
      <c r="N3244" t="s">
        <v>1729</v>
      </c>
      <c r="O3244" t="s">
        <v>1730</v>
      </c>
      <c r="P3244" t="s">
        <v>1731</v>
      </c>
      <c r="Q3244" t="s">
        <v>1732</v>
      </c>
    </row>
    <row r="3245" spans="1:17" x14ac:dyDescent="0.25">
      <c r="A3245" s="11" t="s">
        <v>280</v>
      </c>
      <c r="B3245" s="11" t="s">
        <v>6603</v>
      </c>
      <c r="C3245" s="11">
        <v>1.7</v>
      </c>
      <c r="D3245" s="11">
        <v>63.02</v>
      </c>
      <c r="E3245" s="11">
        <v>111.03</v>
      </c>
      <c r="F3245" s="11">
        <v>31.6</v>
      </c>
      <c r="G3245" s="11">
        <v>98.78</v>
      </c>
      <c r="H3245" t="s">
        <v>1733</v>
      </c>
      <c r="I3245" t="s">
        <v>1734</v>
      </c>
      <c r="J3245" t="s">
        <v>1735</v>
      </c>
      <c r="K3245" t="s">
        <v>1736</v>
      </c>
    </row>
    <row r="3246" spans="1:17" x14ac:dyDescent="0.25">
      <c r="A3246" s="11" t="s">
        <v>281</v>
      </c>
      <c r="B3246" s="11" t="s">
        <v>6602</v>
      </c>
      <c r="C3246" s="11">
        <v>0</v>
      </c>
      <c r="D3246" s="11">
        <v>18</v>
      </c>
      <c r="E3246" s="11">
        <v>28.86</v>
      </c>
      <c r="F3246" s="11">
        <v>8.89</v>
      </c>
      <c r="G3246" s="11">
        <v>29.34</v>
      </c>
      <c r="H3246" t="s">
        <v>1737</v>
      </c>
    </row>
    <row r="3247" spans="1:17" x14ac:dyDescent="0.25">
      <c r="A3247" s="11" t="s">
        <v>282</v>
      </c>
      <c r="B3247" s="11" t="s">
        <v>6601</v>
      </c>
      <c r="C3247" s="11">
        <v>0</v>
      </c>
      <c r="D3247" s="11">
        <v>16.71</v>
      </c>
      <c r="E3247" s="11">
        <v>27.76</v>
      </c>
      <c r="F3247" s="11">
        <v>7.64</v>
      </c>
      <c r="G3247" s="11">
        <v>28.55</v>
      </c>
      <c r="H3247" t="s">
        <v>1738</v>
      </c>
    </row>
    <row r="3248" spans="1:17" x14ac:dyDescent="0.25">
      <c r="A3248" s="11" t="s">
        <v>1096</v>
      </c>
      <c r="B3248" s="11" t="s">
        <v>6583</v>
      </c>
      <c r="C3248" s="11">
        <v>0</v>
      </c>
      <c r="D3248" s="11">
        <v>1.39</v>
      </c>
      <c r="E3248" s="11">
        <v>3.63</v>
      </c>
      <c r="F3248" s="11">
        <v>0.52</v>
      </c>
      <c r="G3248" s="11">
        <v>2.21</v>
      </c>
      <c r="H3248" t="s">
        <v>4933</v>
      </c>
    </row>
    <row r="3249" spans="1:61" x14ac:dyDescent="0.25">
      <c r="A3249" s="11" t="s">
        <v>301</v>
      </c>
      <c r="B3249" s="11" t="s">
        <v>6573</v>
      </c>
      <c r="C3249" s="11">
        <v>88.24</v>
      </c>
      <c r="D3249" s="11">
        <v>62.95</v>
      </c>
      <c r="E3249" s="11">
        <v>158.38999999999999</v>
      </c>
      <c r="F3249" s="11">
        <v>31.18</v>
      </c>
      <c r="G3249" s="11">
        <v>149.88</v>
      </c>
      <c r="H3249" t="s">
        <v>1845</v>
      </c>
      <c r="I3249" t="s">
        <v>1846</v>
      </c>
      <c r="J3249" t="s">
        <v>1847</v>
      </c>
      <c r="K3249" t="s">
        <v>1848</v>
      </c>
      <c r="L3249" t="s">
        <v>1849</v>
      </c>
      <c r="M3249" t="s">
        <v>1850</v>
      </c>
      <c r="N3249" t="s">
        <v>1851</v>
      </c>
      <c r="O3249" t="s">
        <v>1852</v>
      </c>
      <c r="P3249" t="s">
        <v>1853</v>
      </c>
      <c r="Q3249" t="s">
        <v>1854</v>
      </c>
      <c r="R3249" t="s">
        <v>1855</v>
      </c>
      <c r="S3249" t="s">
        <v>1856</v>
      </c>
      <c r="T3249" t="s">
        <v>1857</v>
      </c>
      <c r="U3249" t="s">
        <v>1858</v>
      </c>
      <c r="V3249" t="s">
        <v>1859</v>
      </c>
      <c r="W3249" t="s">
        <v>1860</v>
      </c>
      <c r="X3249" t="s">
        <v>1861</v>
      </c>
      <c r="Y3249" t="s">
        <v>1862</v>
      </c>
      <c r="Z3249" t="s">
        <v>1863</v>
      </c>
      <c r="AA3249" t="s">
        <v>1864</v>
      </c>
      <c r="AB3249" t="s">
        <v>1865</v>
      </c>
    </row>
    <row r="3250" spans="1:61" x14ac:dyDescent="0.25">
      <c r="A3250" s="11" t="s">
        <v>1097</v>
      </c>
      <c r="B3250" s="11" t="s">
        <v>6491</v>
      </c>
      <c r="C3250" s="11">
        <v>0</v>
      </c>
      <c r="D3250" s="11">
        <v>2.41</v>
      </c>
      <c r="E3250" s="11">
        <v>5.22</v>
      </c>
      <c r="F3250" s="11">
        <v>2.4</v>
      </c>
      <c r="G3250" s="11">
        <v>7.28</v>
      </c>
      <c r="H3250" t="s">
        <v>4934</v>
      </c>
    </row>
    <row r="3251" spans="1:61" x14ac:dyDescent="0.25">
      <c r="A3251" s="11" t="s">
        <v>380</v>
      </c>
      <c r="B3251" s="11" t="s">
        <v>6477</v>
      </c>
      <c r="C3251" s="11">
        <v>0.5</v>
      </c>
      <c r="D3251" s="11">
        <v>0.25</v>
      </c>
      <c r="E3251" s="11">
        <v>0.73</v>
      </c>
      <c r="F3251" s="11">
        <v>0.28999999999999998</v>
      </c>
      <c r="G3251" s="11">
        <v>1.0900000000000001</v>
      </c>
      <c r="H3251" t="s">
        <v>2078</v>
      </c>
    </row>
    <row r="3252" spans="1:61" x14ac:dyDescent="0.25">
      <c r="A3252" s="11" t="s">
        <v>486</v>
      </c>
      <c r="B3252" s="11" t="s">
        <v>6325</v>
      </c>
      <c r="C3252" s="11">
        <v>250.52</v>
      </c>
      <c r="D3252" s="11">
        <v>121.66</v>
      </c>
      <c r="E3252" s="11">
        <v>681.66</v>
      </c>
      <c r="F3252" s="11">
        <v>103.22</v>
      </c>
      <c r="G3252" s="11">
        <v>475.17</v>
      </c>
      <c r="H3252" t="s">
        <v>2593</v>
      </c>
      <c r="I3252" t="s">
        <v>2594</v>
      </c>
      <c r="J3252" t="s">
        <v>2595</v>
      </c>
      <c r="K3252" t="s">
        <v>2596</v>
      </c>
      <c r="L3252" t="s">
        <v>2597</v>
      </c>
      <c r="M3252" t="s">
        <v>2598</v>
      </c>
      <c r="N3252" t="s">
        <v>2599</v>
      </c>
      <c r="O3252" t="s">
        <v>2600</v>
      </c>
      <c r="P3252" t="s">
        <v>2601</v>
      </c>
      <c r="Q3252" t="s">
        <v>2602</v>
      </c>
      <c r="R3252" t="s">
        <v>2603</v>
      </c>
      <c r="S3252" t="s">
        <v>2604</v>
      </c>
      <c r="T3252" t="s">
        <v>2605</v>
      </c>
      <c r="U3252" t="s">
        <v>2606</v>
      </c>
      <c r="V3252" t="s">
        <v>2607</v>
      </c>
      <c r="W3252" t="s">
        <v>2608</v>
      </c>
      <c r="X3252" t="s">
        <v>2609</v>
      </c>
      <c r="Y3252" t="s">
        <v>2610</v>
      </c>
      <c r="Z3252" t="s">
        <v>2611</v>
      </c>
      <c r="AA3252" t="s">
        <v>2612</v>
      </c>
      <c r="AB3252" t="s">
        <v>2613</v>
      </c>
      <c r="AC3252" t="s">
        <v>2614</v>
      </c>
      <c r="AD3252" t="s">
        <v>2615</v>
      </c>
      <c r="AE3252" t="s">
        <v>2616</v>
      </c>
      <c r="AF3252" t="s">
        <v>2617</v>
      </c>
      <c r="AG3252" t="s">
        <v>2618</v>
      </c>
      <c r="AH3252" t="s">
        <v>2619</v>
      </c>
      <c r="AI3252" t="s">
        <v>2620</v>
      </c>
      <c r="AJ3252" t="s">
        <v>2621</v>
      </c>
      <c r="AK3252" t="s">
        <v>2622</v>
      </c>
      <c r="AL3252" t="s">
        <v>2623</v>
      </c>
      <c r="AM3252" t="s">
        <v>2624</v>
      </c>
      <c r="AN3252" t="s">
        <v>2625</v>
      </c>
      <c r="AO3252" t="s">
        <v>2626</v>
      </c>
      <c r="AP3252" t="s">
        <v>2627</v>
      </c>
      <c r="AQ3252" t="s">
        <v>2628</v>
      </c>
      <c r="AR3252" t="s">
        <v>2629</v>
      </c>
      <c r="AS3252" t="s">
        <v>2630</v>
      </c>
      <c r="AT3252" t="s">
        <v>2631</v>
      </c>
      <c r="AU3252" t="s">
        <v>2632</v>
      </c>
      <c r="AV3252" t="s">
        <v>2633</v>
      </c>
      <c r="AW3252" t="s">
        <v>2634</v>
      </c>
      <c r="AX3252" t="s">
        <v>2635</v>
      </c>
      <c r="AY3252" t="s">
        <v>2636</v>
      </c>
      <c r="AZ3252" t="s">
        <v>2637</v>
      </c>
      <c r="BA3252" t="s">
        <v>2638</v>
      </c>
      <c r="BB3252" t="s">
        <v>2639</v>
      </c>
      <c r="BC3252" t="s">
        <v>2640</v>
      </c>
      <c r="BD3252" t="s">
        <v>2641</v>
      </c>
      <c r="BE3252" t="s">
        <v>2642</v>
      </c>
      <c r="BF3252" t="s">
        <v>2643</v>
      </c>
      <c r="BG3252" t="s">
        <v>2644</v>
      </c>
      <c r="BH3252" t="s">
        <v>2645</v>
      </c>
      <c r="BI3252" t="s">
        <v>2646</v>
      </c>
    </row>
    <row r="3253" spans="1:61" x14ac:dyDescent="0.25">
      <c r="A3253" s="11" t="s">
        <v>999</v>
      </c>
      <c r="B3253" s="11" t="s">
        <v>6284</v>
      </c>
      <c r="C3253" s="11">
        <v>8.1</v>
      </c>
      <c r="D3253" s="11">
        <v>71.48</v>
      </c>
      <c r="E3253" s="11">
        <v>211.45</v>
      </c>
      <c r="F3253" s="11">
        <v>36.369999999999997</v>
      </c>
      <c r="G3253" s="11">
        <v>164.28</v>
      </c>
      <c r="H3253" t="s">
        <v>4491</v>
      </c>
      <c r="I3253" t="s">
        <v>4492</v>
      </c>
      <c r="J3253" t="s">
        <v>4493</v>
      </c>
      <c r="K3253" t="s">
        <v>4494</v>
      </c>
      <c r="L3253" t="s">
        <v>4495</v>
      </c>
      <c r="M3253" t="s">
        <v>4496</v>
      </c>
      <c r="N3253" t="s">
        <v>4497</v>
      </c>
      <c r="O3253" t="s">
        <v>4498</v>
      </c>
      <c r="P3253" t="s">
        <v>4499</v>
      </c>
      <c r="Q3253" t="s">
        <v>4500</v>
      </c>
      <c r="R3253" t="s">
        <v>4501</v>
      </c>
    </row>
    <row r="3254" spans="1:61" x14ac:dyDescent="0.25">
      <c r="A3254" s="11" t="s">
        <v>522</v>
      </c>
      <c r="B3254" s="11" t="s">
        <v>6252</v>
      </c>
      <c r="C3254" s="11">
        <v>3.59</v>
      </c>
      <c r="D3254" s="11">
        <v>52.46</v>
      </c>
      <c r="E3254" s="11">
        <v>141.38</v>
      </c>
      <c r="F3254" s="11">
        <v>42.03</v>
      </c>
      <c r="G3254" s="11">
        <v>131.57</v>
      </c>
      <c r="H3254" t="s">
        <v>2750</v>
      </c>
      <c r="I3254" t="s">
        <v>2751</v>
      </c>
      <c r="J3254" t="s">
        <v>2752</v>
      </c>
      <c r="K3254" t="s">
        <v>2753</v>
      </c>
      <c r="L3254" t="s">
        <v>2754</v>
      </c>
      <c r="M3254" t="s">
        <v>2755</v>
      </c>
      <c r="N3254" t="s">
        <v>2756</v>
      </c>
      <c r="O3254" t="s">
        <v>2757</v>
      </c>
    </row>
    <row r="3255" spans="1:61" x14ac:dyDescent="0.25">
      <c r="A3255" s="11" t="s">
        <v>1098</v>
      </c>
      <c r="B3255" s="11" t="s">
        <v>6245</v>
      </c>
      <c r="C3255" s="11">
        <v>10.43</v>
      </c>
      <c r="D3255" s="11">
        <v>1.22</v>
      </c>
      <c r="E3255" s="11">
        <v>3.5</v>
      </c>
      <c r="F3255" s="11">
        <v>0.56000000000000005</v>
      </c>
      <c r="G3255" s="11">
        <v>2.74</v>
      </c>
      <c r="H3255" t="s">
        <v>4935</v>
      </c>
      <c r="I3255" t="s">
        <v>4936</v>
      </c>
    </row>
    <row r="3256" spans="1:61" x14ac:dyDescent="0.25">
      <c r="A3256" s="11" t="s">
        <v>1099</v>
      </c>
      <c r="B3256" s="11" t="s">
        <v>6230</v>
      </c>
      <c r="C3256" s="11">
        <v>0</v>
      </c>
      <c r="D3256" s="11">
        <v>2.65</v>
      </c>
      <c r="E3256" s="11">
        <v>7.47</v>
      </c>
      <c r="F3256" s="11">
        <v>1.02</v>
      </c>
      <c r="G3256" s="11">
        <v>5.74</v>
      </c>
      <c r="H3256" t="s">
        <v>4937</v>
      </c>
      <c r="I3256" t="s">
        <v>4938</v>
      </c>
    </row>
    <row r="3257" spans="1:61" x14ac:dyDescent="0.25">
      <c r="A3257" s="11" t="s">
        <v>1100</v>
      </c>
      <c r="B3257" s="11" t="s">
        <v>6228</v>
      </c>
      <c r="C3257" s="11">
        <v>64.58</v>
      </c>
      <c r="D3257" s="11">
        <v>126.56</v>
      </c>
      <c r="E3257" s="11">
        <v>388.66</v>
      </c>
      <c r="F3257" s="11">
        <v>106.72</v>
      </c>
      <c r="G3257" s="11">
        <v>346.81</v>
      </c>
      <c r="H3257" t="s">
        <v>4939</v>
      </c>
      <c r="I3257" t="s">
        <v>4940</v>
      </c>
      <c r="J3257" t="s">
        <v>4941</v>
      </c>
      <c r="K3257" t="s">
        <v>4942</v>
      </c>
      <c r="L3257" t="s">
        <v>4943</v>
      </c>
      <c r="M3257" t="s">
        <v>4944</v>
      </c>
      <c r="N3257" t="s">
        <v>4945</v>
      </c>
      <c r="O3257" t="s">
        <v>4946</v>
      </c>
      <c r="P3257" t="s">
        <v>4947</v>
      </c>
      <c r="Q3257" t="s">
        <v>4948</v>
      </c>
      <c r="R3257" t="s">
        <v>4949</v>
      </c>
      <c r="S3257" t="s">
        <v>4950</v>
      </c>
      <c r="T3257" t="s">
        <v>4951</v>
      </c>
      <c r="U3257" t="s">
        <v>4952</v>
      </c>
      <c r="V3257" t="s">
        <v>4953</v>
      </c>
      <c r="W3257" t="s">
        <v>4954</v>
      </c>
      <c r="X3257" t="s">
        <v>4955</v>
      </c>
      <c r="Y3257" t="s">
        <v>4956</v>
      </c>
      <c r="Z3257" t="s">
        <v>4957</v>
      </c>
      <c r="AA3257" t="s">
        <v>4958</v>
      </c>
      <c r="AB3257" t="s">
        <v>4959</v>
      </c>
      <c r="AC3257" t="s">
        <v>4960</v>
      </c>
      <c r="AD3257" t="s">
        <v>4961</v>
      </c>
      <c r="AE3257" t="s">
        <v>4962</v>
      </c>
      <c r="AF3257" t="s">
        <v>4963</v>
      </c>
      <c r="AG3257" t="s">
        <v>4964</v>
      </c>
      <c r="AH3257" t="s">
        <v>4965</v>
      </c>
      <c r="AI3257" t="s">
        <v>4966</v>
      </c>
      <c r="AJ3257" t="s">
        <v>4967</v>
      </c>
      <c r="AK3257" t="s">
        <v>4968</v>
      </c>
      <c r="AL3257" t="s">
        <v>4969</v>
      </c>
      <c r="AM3257" t="s">
        <v>4970</v>
      </c>
      <c r="AN3257" t="s">
        <v>4971</v>
      </c>
      <c r="AO3257" t="s">
        <v>4972</v>
      </c>
      <c r="AP3257" t="s">
        <v>4973</v>
      </c>
      <c r="AQ3257" t="s">
        <v>4974</v>
      </c>
      <c r="AR3257" t="s">
        <v>4975</v>
      </c>
      <c r="AS3257" t="s">
        <v>4976</v>
      </c>
      <c r="AT3257" t="s">
        <v>4977</v>
      </c>
      <c r="AU3257" t="s">
        <v>4978</v>
      </c>
      <c r="AV3257" t="s">
        <v>4979</v>
      </c>
      <c r="AW3257" t="s">
        <v>4980</v>
      </c>
      <c r="AX3257" t="s">
        <v>4981</v>
      </c>
      <c r="AY3257" t="s">
        <v>4982</v>
      </c>
      <c r="AZ3257" t="s">
        <v>4983</v>
      </c>
      <c r="BA3257" t="s">
        <v>4984</v>
      </c>
      <c r="BB3257" t="s">
        <v>4985</v>
      </c>
      <c r="BC3257" t="s">
        <v>4986</v>
      </c>
      <c r="BD3257" t="s">
        <v>4987</v>
      </c>
      <c r="BE3257" t="s">
        <v>4988</v>
      </c>
      <c r="BF3257" t="s">
        <v>4989</v>
      </c>
      <c r="BG3257" t="s">
        <v>4990</v>
      </c>
      <c r="BH3257" t="s">
        <v>4991</v>
      </c>
      <c r="BI3257" t="s">
        <v>4992</v>
      </c>
    </row>
    <row r="3258" spans="1:61" x14ac:dyDescent="0.25">
      <c r="A3258" s="11" t="s">
        <v>1101</v>
      </c>
      <c r="B3258" s="11" t="s">
        <v>6214</v>
      </c>
      <c r="C3258" s="11">
        <v>0</v>
      </c>
      <c r="D3258" s="11">
        <v>0.28999999999999998</v>
      </c>
      <c r="E3258" s="11">
        <v>1.1299999999999999</v>
      </c>
      <c r="F3258" s="11">
        <v>0</v>
      </c>
      <c r="G3258" s="11">
        <v>0.88</v>
      </c>
      <c r="H3258" t="s">
        <v>4993</v>
      </c>
    </row>
    <row r="3259" spans="1:61" x14ac:dyDescent="0.25">
      <c r="A3259" s="11" t="s">
        <v>1102</v>
      </c>
      <c r="B3259" s="11" t="s">
        <v>6203</v>
      </c>
      <c r="C3259" s="11">
        <v>1.0900000000000001</v>
      </c>
      <c r="D3259" s="11">
        <v>23.02</v>
      </c>
      <c r="E3259" s="11">
        <v>47.42</v>
      </c>
      <c r="F3259" s="11">
        <v>14.3</v>
      </c>
      <c r="G3259" s="11">
        <v>52.22</v>
      </c>
      <c r="H3259" t="s">
        <v>4994</v>
      </c>
      <c r="I3259" t="s">
        <v>4995</v>
      </c>
      <c r="J3259" t="s">
        <v>4996</v>
      </c>
    </row>
    <row r="3260" spans="1:61" x14ac:dyDescent="0.25">
      <c r="A3260" s="11" t="s">
        <v>1103</v>
      </c>
      <c r="B3260" s="11" t="s">
        <v>6189</v>
      </c>
      <c r="C3260" s="11">
        <v>1.1000000000000001</v>
      </c>
      <c r="D3260" s="11">
        <v>5.29</v>
      </c>
      <c r="E3260" s="11">
        <v>11.15</v>
      </c>
      <c r="F3260" s="11">
        <v>3.3</v>
      </c>
      <c r="G3260" s="11">
        <v>33.96</v>
      </c>
      <c r="H3260" t="s">
        <v>4997</v>
      </c>
      <c r="I3260" t="s">
        <v>4998</v>
      </c>
      <c r="J3260" t="s">
        <v>4999</v>
      </c>
      <c r="K3260" t="s">
        <v>5000</v>
      </c>
      <c r="L3260" t="s">
        <v>5001</v>
      </c>
      <c r="M3260" t="s">
        <v>5002</v>
      </c>
      <c r="N3260" t="s">
        <v>5003</v>
      </c>
    </row>
    <row r="3261" spans="1:61" x14ac:dyDescent="0.25">
      <c r="A3261" s="11" t="s">
        <v>1104</v>
      </c>
      <c r="B3261" s="11" t="s">
        <v>6187</v>
      </c>
      <c r="C3261" s="11">
        <v>0</v>
      </c>
      <c r="D3261" s="11">
        <v>0.14000000000000001</v>
      </c>
      <c r="E3261" s="11">
        <v>1.53</v>
      </c>
      <c r="F3261" s="11">
        <v>7.0000000000000007E-2</v>
      </c>
      <c r="G3261" s="11">
        <v>0.82</v>
      </c>
      <c r="H3261" t="s">
        <v>5004</v>
      </c>
    </row>
    <row r="3262" spans="1:61" x14ac:dyDescent="0.25">
      <c r="A3262" s="11" t="s">
        <v>1105</v>
      </c>
      <c r="B3262" s="11" t="s">
        <v>6100</v>
      </c>
      <c r="C3262" s="11">
        <v>1.76</v>
      </c>
      <c r="D3262" s="11">
        <v>2.8</v>
      </c>
      <c r="E3262" s="11">
        <v>5.15</v>
      </c>
      <c r="F3262" s="11">
        <v>2.33</v>
      </c>
      <c r="G3262" s="11">
        <v>8.07</v>
      </c>
      <c r="H3262" t="s">
        <v>5005</v>
      </c>
      <c r="I3262" t="s">
        <v>5006</v>
      </c>
    </row>
    <row r="3263" spans="1:61" x14ac:dyDescent="0.25">
      <c r="A3263" s="11" t="s">
        <v>1106</v>
      </c>
      <c r="B3263" s="11" t="s">
        <v>6076</v>
      </c>
      <c r="C3263" s="11">
        <v>0</v>
      </c>
      <c r="D3263" s="11">
        <v>30.18</v>
      </c>
      <c r="E3263" s="11">
        <v>88.89</v>
      </c>
      <c r="F3263" s="11">
        <v>13.92</v>
      </c>
      <c r="G3263" s="11">
        <v>68.849999999999994</v>
      </c>
      <c r="H3263" t="s">
        <v>5007</v>
      </c>
      <c r="I3263" t="s">
        <v>5008</v>
      </c>
      <c r="J3263" t="s">
        <v>5009</v>
      </c>
      <c r="K3263" t="s">
        <v>5010</v>
      </c>
      <c r="L3263" t="s">
        <v>5011</v>
      </c>
      <c r="M3263" t="s">
        <v>5012</v>
      </c>
      <c r="N3263" t="s">
        <v>5013</v>
      </c>
      <c r="O3263" t="s">
        <v>5014</v>
      </c>
      <c r="P3263" t="s">
        <v>5015</v>
      </c>
      <c r="Q3263" t="s">
        <v>5016</v>
      </c>
      <c r="R3263" t="s">
        <v>5017</v>
      </c>
      <c r="S3263" t="s">
        <v>5018</v>
      </c>
      <c r="T3263" t="s">
        <v>5019</v>
      </c>
      <c r="U3263" t="s">
        <v>5020</v>
      </c>
      <c r="V3263" t="s">
        <v>5021</v>
      </c>
      <c r="W3263" t="s">
        <v>5022</v>
      </c>
      <c r="X3263" t="s">
        <v>5023</v>
      </c>
      <c r="Y3263" t="s">
        <v>5024</v>
      </c>
    </row>
    <row r="3264" spans="1:61" x14ac:dyDescent="0.25">
      <c r="A3264" s="11" t="s">
        <v>1107</v>
      </c>
      <c r="B3264" s="11" t="s">
        <v>6075</v>
      </c>
      <c r="C3264" s="11">
        <v>0</v>
      </c>
      <c r="D3264" s="11">
        <v>0</v>
      </c>
      <c r="E3264" s="11">
        <v>0.28000000000000003</v>
      </c>
      <c r="F3264" s="11">
        <v>0</v>
      </c>
      <c r="G3264" s="11">
        <v>1.01</v>
      </c>
      <c r="H3264" t="s">
        <v>5025</v>
      </c>
    </row>
    <row r="3265" spans="1:28" x14ac:dyDescent="0.25">
      <c r="A3265" s="11" t="s">
        <v>1108</v>
      </c>
      <c r="B3265" s="11" t="s">
        <v>6074</v>
      </c>
      <c r="C3265" s="11">
        <v>0</v>
      </c>
      <c r="D3265" s="11">
        <v>0</v>
      </c>
      <c r="E3265" s="11">
        <v>1.89</v>
      </c>
      <c r="F3265" s="11">
        <v>0</v>
      </c>
      <c r="G3265" s="11">
        <v>0.14000000000000001</v>
      </c>
      <c r="H3265" t="s">
        <v>5026</v>
      </c>
    </row>
    <row r="3266" spans="1:28" x14ac:dyDescent="0.25">
      <c r="A3266" s="11" t="s">
        <v>1109</v>
      </c>
      <c r="B3266" s="11" t="s">
        <v>6073</v>
      </c>
      <c r="C3266" s="11">
        <v>0</v>
      </c>
      <c r="D3266" s="11">
        <v>2.36</v>
      </c>
      <c r="E3266" s="11">
        <v>7.27</v>
      </c>
      <c r="F3266" s="11">
        <v>1.04</v>
      </c>
      <c r="G3266" s="11">
        <v>4.2699999999999996</v>
      </c>
      <c r="H3266" t="s">
        <v>5027</v>
      </c>
    </row>
    <row r="3267" spans="1:28" x14ac:dyDescent="0.25">
      <c r="A3267" s="11" t="s">
        <v>1110</v>
      </c>
      <c r="B3267" s="11" t="s">
        <v>6058</v>
      </c>
      <c r="C3267" s="11">
        <v>0.7</v>
      </c>
      <c r="D3267" s="11">
        <v>1.42</v>
      </c>
      <c r="E3267" s="11">
        <v>4.04</v>
      </c>
      <c r="F3267" s="11">
        <v>1.1000000000000001</v>
      </c>
      <c r="G3267" s="11">
        <v>5.61</v>
      </c>
      <c r="H3267" t="s">
        <v>5028</v>
      </c>
      <c r="I3267" t="s">
        <v>5029</v>
      </c>
    </row>
    <row r="3268" spans="1:28" x14ac:dyDescent="0.25">
      <c r="A3268" s="11" t="s">
        <v>1111</v>
      </c>
      <c r="B3268" s="11" t="s">
        <v>6008</v>
      </c>
      <c r="C3268" s="11">
        <v>34.049999999999997</v>
      </c>
      <c r="D3268" s="11">
        <v>25.87</v>
      </c>
      <c r="E3268" s="11">
        <v>180.1</v>
      </c>
      <c r="F3268" s="11">
        <v>17.260000000000002</v>
      </c>
      <c r="G3268" s="11">
        <v>78.05</v>
      </c>
      <c r="H3268" t="s">
        <v>5030</v>
      </c>
      <c r="I3268" t="s">
        <v>5031</v>
      </c>
      <c r="J3268" t="s">
        <v>5032</v>
      </c>
      <c r="K3268" t="s">
        <v>5033</v>
      </c>
      <c r="L3268" t="s">
        <v>5034</v>
      </c>
      <c r="M3268" t="s">
        <v>5035</v>
      </c>
      <c r="N3268" t="s">
        <v>5036</v>
      </c>
      <c r="O3268" t="s">
        <v>5037</v>
      </c>
      <c r="P3268" t="s">
        <v>5038</v>
      </c>
      <c r="Q3268" t="s">
        <v>5039</v>
      </c>
      <c r="R3268" t="s">
        <v>5040</v>
      </c>
      <c r="S3268" t="s">
        <v>5041</v>
      </c>
      <c r="T3268" t="s">
        <v>5042</v>
      </c>
    </row>
    <row r="3269" spans="1:28" x14ac:dyDescent="0.25">
      <c r="A3269" s="11" t="s">
        <v>1112</v>
      </c>
      <c r="B3269" s="11" t="s">
        <v>6005</v>
      </c>
      <c r="C3269" s="11">
        <v>121.99</v>
      </c>
      <c r="D3269" s="11">
        <v>80.709999999999994</v>
      </c>
      <c r="E3269" s="11">
        <v>172.46</v>
      </c>
      <c r="F3269" s="11">
        <v>54.34</v>
      </c>
      <c r="G3269" s="11">
        <v>213.86</v>
      </c>
      <c r="H3269" t="s">
        <v>5043</v>
      </c>
      <c r="I3269" t="s">
        <v>5044</v>
      </c>
      <c r="J3269" t="s">
        <v>5045</v>
      </c>
      <c r="K3269" t="s">
        <v>5046</v>
      </c>
      <c r="L3269" t="s">
        <v>5047</v>
      </c>
      <c r="M3269" t="s">
        <v>5048</v>
      </c>
      <c r="N3269" t="s">
        <v>5049</v>
      </c>
      <c r="O3269" t="s">
        <v>5050</v>
      </c>
      <c r="P3269" t="s">
        <v>5051</v>
      </c>
      <c r="Q3269" t="s">
        <v>5052</v>
      </c>
      <c r="R3269" t="s">
        <v>5053</v>
      </c>
      <c r="S3269" t="s">
        <v>5054</v>
      </c>
      <c r="T3269" t="s">
        <v>5055</v>
      </c>
      <c r="U3269" t="s">
        <v>5056</v>
      </c>
      <c r="V3269" t="s">
        <v>5057</v>
      </c>
      <c r="W3269" t="s">
        <v>5058</v>
      </c>
      <c r="X3269" t="s">
        <v>5059</v>
      </c>
      <c r="Y3269" t="s">
        <v>5060</v>
      </c>
      <c r="Z3269" t="s">
        <v>5061</v>
      </c>
      <c r="AA3269" t="s">
        <v>5062</v>
      </c>
      <c r="AB3269" t="s">
        <v>5063</v>
      </c>
    </row>
    <row r="3270" spans="1:28" x14ac:dyDescent="0.25">
      <c r="A3270" s="11" t="s">
        <v>1113</v>
      </c>
      <c r="B3270" s="11" t="s">
        <v>5976</v>
      </c>
      <c r="C3270" s="11">
        <v>0</v>
      </c>
      <c r="D3270" s="11">
        <v>0.28999999999999998</v>
      </c>
      <c r="E3270" s="11">
        <v>1.1299999999999999</v>
      </c>
      <c r="F3270" s="11">
        <v>0</v>
      </c>
      <c r="G3270" s="11">
        <v>0.88</v>
      </c>
      <c r="H3270" t="s">
        <v>4993</v>
      </c>
    </row>
    <row r="3271" spans="1:28" x14ac:dyDescent="0.25">
      <c r="A3271" s="11" t="s">
        <v>1114</v>
      </c>
      <c r="B3271" s="11" t="s">
        <v>5958</v>
      </c>
      <c r="C3271" s="11">
        <v>0</v>
      </c>
      <c r="D3271" s="11">
        <v>20.03</v>
      </c>
      <c r="E3271" s="11">
        <v>39.31</v>
      </c>
      <c r="F3271" s="11">
        <v>11.63</v>
      </c>
      <c r="G3271" s="11">
        <v>35.18</v>
      </c>
      <c r="H3271" t="s">
        <v>5064</v>
      </c>
      <c r="I3271" t="s">
        <v>5065</v>
      </c>
    </row>
    <row r="3272" spans="1:28" x14ac:dyDescent="0.25">
      <c r="A3272" s="11" t="s">
        <v>1115</v>
      </c>
      <c r="B3272" s="11" t="s">
        <v>5957</v>
      </c>
      <c r="C3272" s="11">
        <v>8.6999999999999993</v>
      </c>
      <c r="D3272" s="11">
        <v>3.66</v>
      </c>
      <c r="E3272" s="11">
        <v>10.49</v>
      </c>
      <c r="F3272" s="11">
        <v>3.19</v>
      </c>
      <c r="G3272" s="11">
        <v>11.53</v>
      </c>
      <c r="H3272" t="s">
        <v>5066</v>
      </c>
      <c r="I3272" t="s">
        <v>5067</v>
      </c>
    </row>
    <row r="3273" spans="1:28" x14ac:dyDescent="0.25">
      <c r="A3273" s="11" t="s">
        <v>1116</v>
      </c>
      <c r="B3273" s="11" t="s">
        <v>5956</v>
      </c>
      <c r="C3273" s="11">
        <v>0</v>
      </c>
      <c r="D3273" s="11">
        <v>0.15</v>
      </c>
      <c r="E3273" s="11">
        <v>0.61</v>
      </c>
      <c r="F3273" s="11">
        <v>0.1</v>
      </c>
      <c r="G3273" s="11">
        <v>1.2</v>
      </c>
      <c r="H3273" t="s">
        <v>5068</v>
      </c>
    </row>
    <row r="3274" spans="1:28" x14ac:dyDescent="0.25">
      <c r="A3274" s="11" t="s">
        <v>1117</v>
      </c>
      <c r="B3274" s="11" t="s">
        <v>5955</v>
      </c>
      <c r="C3274" s="11">
        <v>0</v>
      </c>
      <c r="D3274" s="11">
        <v>1.81</v>
      </c>
      <c r="E3274" s="11">
        <v>3.13</v>
      </c>
      <c r="F3274" s="11">
        <v>1.36</v>
      </c>
      <c r="G3274" s="11">
        <v>3.83</v>
      </c>
      <c r="H3274" t="s">
        <v>5069</v>
      </c>
    </row>
    <row r="3275" spans="1:28" x14ac:dyDescent="0.25">
      <c r="A3275" s="11" t="s">
        <v>1118</v>
      </c>
      <c r="B3275" s="11" t="s">
        <v>5954</v>
      </c>
      <c r="C3275" s="11">
        <v>6.2</v>
      </c>
      <c r="D3275" s="11">
        <v>1.4</v>
      </c>
      <c r="E3275" s="11">
        <v>6.05</v>
      </c>
      <c r="F3275" s="11">
        <v>1.47</v>
      </c>
      <c r="G3275" s="11">
        <v>6.96</v>
      </c>
      <c r="H3275" t="s">
        <v>5070</v>
      </c>
      <c r="I3275" t="s">
        <v>5071</v>
      </c>
      <c r="J3275" t="s">
        <v>5072</v>
      </c>
    </row>
    <row r="3276" spans="1:28" x14ac:dyDescent="0.25">
      <c r="A3276" s="11" t="s">
        <v>1119</v>
      </c>
      <c r="B3276" s="11" t="s">
        <v>5953</v>
      </c>
      <c r="C3276" s="11">
        <v>14.77</v>
      </c>
      <c r="D3276" s="11">
        <v>3.31</v>
      </c>
      <c r="E3276" s="11">
        <v>8.4</v>
      </c>
      <c r="F3276" s="11">
        <v>1.65</v>
      </c>
      <c r="G3276" s="11">
        <v>9.26</v>
      </c>
      <c r="H3276" t="s">
        <v>5073</v>
      </c>
      <c r="I3276" t="s">
        <v>5074</v>
      </c>
    </row>
    <row r="3277" spans="1:28" x14ac:dyDescent="0.25">
      <c r="A3277" s="11" t="s">
        <v>1120</v>
      </c>
      <c r="B3277" s="11" t="s">
        <v>5952</v>
      </c>
      <c r="C3277" s="11">
        <v>7.11</v>
      </c>
      <c r="D3277" s="11">
        <v>2.27</v>
      </c>
      <c r="E3277" s="11">
        <v>8.5500000000000007</v>
      </c>
      <c r="F3277" s="11">
        <v>3.63</v>
      </c>
      <c r="G3277" s="11">
        <v>7.93</v>
      </c>
      <c r="H3277" t="s">
        <v>5075</v>
      </c>
      <c r="I3277" t="s">
        <v>5076</v>
      </c>
    </row>
    <row r="3278" spans="1:28" x14ac:dyDescent="0.25">
      <c r="A3278" s="11" t="s">
        <v>1121</v>
      </c>
      <c r="B3278" s="11" t="s">
        <v>5951</v>
      </c>
      <c r="C3278" s="11">
        <v>0</v>
      </c>
      <c r="D3278" s="11">
        <v>5.44</v>
      </c>
      <c r="E3278" s="11">
        <v>11.45</v>
      </c>
      <c r="F3278" s="11">
        <v>4.67</v>
      </c>
      <c r="G3278" s="11">
        <v>14.57</v>
      </c>
      <c r="H3278" t="s">
        <v>5077</v>
      </c>
    </row>
    <row r="3279" spans="1:28" x14ac:dyDescent="0.25">
      <c r="A3279" s="11" t="s">
        <v>1122</v>
      </c>
      <c r="B3279" s="11" t="s">
        <v>5950</v>
      </c>
      <c r="C3279" s="11">
        <v>0.56000000000000005</v>
      </c>
      <c r="D3279" s="11">
        <v>31.74</v>
      </c>
      <c r="E3279" s="11">
        <v>60.35</v>
      </c>
      <c r="F3279" s="11">
        <v>20.329999999999998</v>
      </c>
      <c r="G3279" s="11">
        <v>50.11</v>
      </c>
      <c r="H3279" t="s">
        <v>5078</v>
      </c>
    </row>
    <row r="3280" spans="1:28" x14ac:dyDescent="0.25">
      <c r="A3280" s="11" t="s">
        <v>1123</v>
      </c>
      <c r="B3280" s="11" t="s">
        <v>5949</v>
      </c>
      <c r="C3280" s="11">
        <v>25.24</v>
      </c>
      <c r="D3280" s="11">
        <v>28.39</v>
      </c>
      <c r="E3280" s="11">
        <v>92.3</v>
      </c>
      <c r="F3280" s="11">
        <v>16.760000000000002</v>
      </c>
      <c r="G3280" s="11">
        <v>71.09</v>
      </c>
      <c r="H3280" t="s">
        <v>5079</v>
      </c>
      <c r="I3280" t="s">
        <v>5080</v>
      </c>
      <c r="J3280" t="s">
        <v>5081</v>
      </c>
      <c r="K3280" t="s">
        <v>5082</v>
      </c>
      <c r="L3280" t="s">
        <v>5083</v>
      </c>
      <c r="M3280" t="s">
        <v>5084</v>
      </c>
      <c r="N3280" t="s">
        <v>5085</v>
      </c>
      <c r="O3280" t="s">
        <v>5086</v>
      </c>
      <c r="P3280" t="s">
        <v>5087</v>
      </c>
      <c r="Q3280" t="s">
        <v>5088</v>
      </c>
      <c r="R3280" t="s">
        <v>5089</v>
      </c>
      <c r="S3280" t="s">
        <v>5090</v>
      </c>
      <c r="T3280" t="s">
        <v>5091</v>
      </c>
      <c r="U3280" t="s">
        <v>5092</v>
      </c>
      <c r="V3280" t="s">
        <v>5093</v>
      </c>
      <c r="W3280" t="s">
        <v>5094</v>
      </c>
      <c r="X3280" t="s">
        <v>5095</v>
      </c>
    </row>
    <row r="3281" spans="1:35" x14ac:dyDescent="0.25">
      <c r="A3281" s="11" t="s">
        <v>1124</v>
      </c>
      <c r="B3281" s="11" t="s">
        <v>5948</v>
      </c>
      <c r="C3281" s="11">
        <v>52.03</v>
      </c>
      <c r="D3281" s="11">
        <v>32.86</v>
      </c>
      <c r="E3281" s="11">
        <v>137.99</v>
      </c>
      <c r="F3281" s="11">
        <v>25.28</v>
      </c>
      <c r="G3281" s="11">
        <v>124.96</v>
      </c>
      <c r="H3281" t="s">
        <v>5096</v>
      </c>
      <c r="I3281" t="s">
        <v>5097</v>
      </c>
      <c r="J3281" t="s">
        <v>5098</v>
      </c>
      <c r="K3281" t="s">
        <v>5099</v>
      </c>
      <c r="L3281" t="s">
        <v>5100</v>
      </c>
      <c r="M3281" t="s">
        <v>5101</v>
      </c>
      <c r="N3281" t="s">
        <v>5102</v>
      </c>
      <c r="O3281" t="s">
        <v>5103</v>
      </c>
      <c r="P3281" t="s">
        <v>5104</v>
      </c>
      <c r="Q3281" t="s">
        <v>5105</v>
      </c>
      <c r="R3281" t="s">
        <v>5106</v>
      </c>
      <c r="S3281" t="s">
        <v>5107</v>
      </c>
      <c r="T3281" t="s">
        <v>5108</v>
      </c>
      <c r="U3281" t="s">
        <v>5109</v>
      </c>
      <c r="V3281" t="s">
        <v>5110</v>
      </c>
      <c r="W3281" t="s">
        <v>5111</v>
      </c>
      <c r="X3281" t="s">
        <v>5112</v>
      </c>
      <c r="Y3281" t="s">
        <v>5113</v>
      </c>
      <c r="Z3281" t="s">
        <v>5114</v>
      </c>
      <c r="AA3281" t="s">
        <v>5115</v>
      </c>
      <c r="AB3281" t="s">
        <v>5116</v>
      </c>
      <c r="AC3281" t="s">
        <v>5117</v>
      </c>
      <c r="AD3281" t="s">
        <v>5118</v>
      </c>
      <c r="AE3281" t="s">
        <v>5119</v>
      </c>
      <c r="AF3281" t="s">
        <v>5120</v>
      </c>
      <c r="AG3281" t="s">
        <v>5121</v>
      </c>
      <c r="AH3281" t="s">
        <v>5122</v>
      </c>
    </row>
    <row r="3282" spans="1:35" x14ac:dyDescent="0.25">
      <c r="A3282" s="11" t="s">
        <v>1125</v>
      </c>
      <c r="B3282" s="11" t="s">
        <v>5946</v>
      </c>
      <c r="C3282" s="11">
        <v>9.7200000000000006</v>
      </c>
      <c r="D3282" s="11">
        <v>2.7</v>
      </c>
      <c r="E3282" s="11">
        <v>10.65</v>
      </c>
      <c r="F3282" s="11">
        <v>1.57</v>
      </c>
      <c r="G3282" s="11">
        <v>14.83</v>
      </c>
      <c r="H3282" t="s">
        <v>5123</v>
      </c>
      <c r="I3282" t="s">
        <v>5124</v>
      </c>
    </row>
    <row r="3283" spans="1:35" x14ac:dyDescent="0.25">
      <c r="A3283" s="11" t="s">
        <v>1126</v>
      </c>
      <c r="B3283" s="11" t="s">
        <v>5945</v>
      </c>
      <c r="C3283" s="11">
        <v>0</v>
      </c>
      <c r="D3283" s="11">
        <v>0.11</v>
      </c>
      <c r="E3283" s="11">
        <v>0.22</v>
      </c>
      <c r="F3283" s="11">
        <v>0.11</v>
      </c>
      <c r="G3283" s="11">
        <v>3.22</v>
      </c>
      <c r="H3283" t="s">
        <v>5125</v>
      </c>
    </row>
    <row r="3284" spans="1:35" x14ac:dyDescent="0.25">
      <c r="A3284" s="11" t="s">
        <v>1127</v>
      </c>
      <c r="B3284" s="11" t="s">
        <v>5944</v>
      </c>
      <c r="C3284" s="11">
        <v>0.11</v>
      </c>
      <c r="D3284" s="11">
        <v>39.01</v>
      </c>
      <c r="E3284" s="11">
        <v>125.34</v>
      </c>
      <c r="F3284" s="11">
        <v>24.69</v>
      </c>
      <c r="G3284" s="11">
        <v>133.56</v>
      </c>
      <c r="H3284" t="s">
        <v>5126</v>
      </c>
      <c r="I3284" t="s">
        <v>5127</v>
      </c>
      <c r="J3284" t="s">
        <v>5128</v>
      </c>
      <c r="K3284" t="s">
        <v>5129</v>
      </c>
      <c r="L3284" t="s">
        <v>5130</v>
      </c>
      <c r="M3284" t="s">
        <v>5131</v>
      </c>
      <c r="N3284" t="s">
        <v>5132</v>
      </c>
      <c r="O3284" t="s">
        <v>5133</v>
      </c>
      <c r="P3284" t="s">
        <v>5134</v>
      </c>
      <c r="Q3284" t="s">
        <v>5135</v>
      </c>
      <c r="R3284" t="s">
        <v>5136</v>
      </c>
    </row>
    <row r="3285" spans="1:35" x14ac:dyDescent="0.25">
      <c r="A3285" s="11" t="s">
        <v>1128</v>
      </c>
      <c r="B3285" s="11" t="s">
        <v>5943</v>
      </c>
      <c r="C3285" s="11">
        <v>12.79</v>
      </c>
      <c r="D3285" s="11">
        <v>2.94</v>
      </c>
      <c r="E3285" s="11">
        <v>11.84</v>
      </c>
      <c r="F3285" s="11">
        <v>2.65</v>
      </c>
      <c r="G3285" s="11">
        <v>15.01</v>
      </c>
      <c r="H3285" t="s">
        <v>5137</v>
      </c>
      <c r="I3285" t="s">
        <v>5138</v>
      </c>
      <c r="J3285" t="s">
        <v>5139</v>
      </c>
      <c r="K3285" t="s">
        <v>5140</v>
      </c>
      <c r="L3285" t="s">
        <v>5141</v>
      </c>
      <c r="M3285" t="s">
        <v>5142</v>
      </c>
      <c r="N3285" t="s">
        <v>5143</v>
      </c>
      <c r="O3285" t="s">
        <v>5144</v>
      </c>
      <c r="P3285" t="s">
        <v>5145</v>
      </c>
      <c r="Q3285" t="s">
        <v>5146</v>
      </c>
    </row>
    <row r="3286" spans="1:35" x14ac:dyDescent="0.25">
      <c r="A3286" s="11" t="s">
        <v>1129</v>
      </c>
      <c r="B3286" s="11" t="s">
        <v>5942</v>
      </c>
      <c r="C3286" s="11">
        <v>56.18</v>
      </c>
      <c r="D3286" s="11">
        <v>4.01</v>
      </c>
      <c r="E3286" s="11">
        <v>25.74</v>
      </c>
      <c r="F3286" s="11">
        <v>6.59</v>
      </c>
      <c r="G3286" s="11">
        <v>16.45</v>
      </c>
      <c r="H3286" t="s">
        <v>5147</v>
      </c>
      <c r="I3286" t="s">
        <v>5148</v>
      </c>
      <c r="J3286" t="s">
        <v>5149</v>
      </c>
      <c r="K3286" t="s">
        <v>5150</v>
      </c>
      <c r="L3286" t="s">
        <v>5151</v>
      </c>
      <c r="M3286" t="s">
        <v>5152</v>
      </c>
    </row>
    <row r="3287" spans="1:35" x14ac:dyDescent="0.25">
      <c r="A3287" s="11" t="s">
        <v>1130</v>
      </c>
      <c r="B3287" s="11" t="s">
        <v>5941</v>
      </c>
      <c r="C3287" s="11">
        <v>0.57999999999999996</v>
      </c>
      <c r="D3287" s="11">
        <v>39.200000000000003</v>
      </c>
      <c r="E3287" s="11">
        <v>135.75</v>
      </c>
      <c r="F3287" s="11">
        <v>31.25</v>
      </c>
      <c r="G3287" s="11">
        <v>117.66</v>
      </c>
      <c r="H3287" t="s">
        <v>5153</v>
      </c>
      <c r="I3287" t="s">
        <v>5154</v>
      </c>
      <c r="J3287" t="s">
        <v>5155</v>
      </c>
      <c r="K3287" t="s">
        <v>5156</v>
      </c>
      <c r="L3287" t="s">
        <v>5157</v>
      </c>
      <c r="M3287" t="s">
        <v>5158</v>
      </c>
    </row>
    <row r="3288" spans="1:35" x14ac:dyDescent="0.25">
      <c r="A3288" s="11" t="s">
        <v>1131</v>
      </c>
      <c r="B3288" s="11" t="s">
        <v>5926</v>
      </c>
      <c r="C3288" s="11">
        <v>25.47</v>
      </c>
      <c r="D3288" s="11">
        <v>23.88</v>
      </c>
      <c r="E3288" s="11">
        <v>41.92</v>
      </c>
      <c r="F3288" s="11">
        <v>17.579999999999998</v>
      </c>
      <c r="G3288" s="11">
        <v>49.64</v>
      </c>
      <c r="H3288" t="s">
        <v>5159</v>
      </c>
      <c r="I3288" t="s">
        <v>5160</v>
      </c>
      <c r="J3288" t="s">
        <v>5161</v>
      </c>
    </row>
    <row r="3289" spans="1:35" x14ac:dyDescent="0.25">
      <c r="A3289" s="11" t="s">
        <v>1020</v>
      </c>
      <c r="B3289" s="11" t="s">
        <v>5915</v>
      </c>
      <c r="C3289" s="11">
        <v>0.39</v>
      </c>
      <c r="D3289" s="11">
        <v>0.11</v>
      </c>
      <c r="E3289" s="11">
        <v>0.41</v>
      </c>
      <c r="F3289" s="11">
        <v>0</v>
      </c>
      <c r="G3289" s="11">
        <v>0.88</v>
      </c>
      <c r="H3289" t="s">
        <v>4592</v>
      </c>
    </row>
    <row r="3290" spans="1:35" x14ac:dyDescent="0.25">
      <c r="A3290" s="11" t="s">
        <v>1025</v>
      </c>
      <c r="B3290" s="11" t="s">
        <v>5903</v>
      </c>
      <c r="C3290" s="11">
        <v>7.35</v>
      </c>
      <c r="D3290" s="11">
        <v>8.94</v>
      </c>
      <c r="E3290" s="11">
        <v>24.12</v>
      </c>
      <c r="F3290" s="11">
        <v>6.95</v>
      </c>
      <c r="G3290" s="11">
        <v>25.49</v>
      </c>
      <c r="H3290" t="s">
        <v>4646</v>
      </c>
    </row>
    <row r="3291" spans="1:35" x14ac:dyDescent="0.25">
      <c r="A3291" s="11" t="s">
        <v>1026</v>
      </c>
      <c r="B3291" s="11" t="s">
        <v>5902</v>
      </c>
      <c r="C3291" s="11">
        <v>2.42</v>
      </c>
      <c r="D3291" s="11">
        <v>1.49</v>
      </c>
      <c r="E3291" s="11">
        <v>2.98</v>
      </c>
      <c r="F3291" s="11">
        <v>0.96</v>
      </c>
      <c r="G3291" s="11">
        <v>4.3899999999999997</v>
      </c>
      <c r="H3291" t="s">
        <v>4647</v>
      </c>
    </row>
    <row r="3292" spans="1:35" x14ac:dyDescent="0.25">
      <c r="A3292" s="11" t="s">
        <v>1132</v>
      </c>
      <c r="B3292" s="11" t="s">
        <v>5895</v>
      </c>
      <c r="C3292" s="11">
        <v>14.81</v>
      </c>
      <c r="D3292" s="11">
        <v>7.71</v>
      </c>
      <c r="E3292" s="11">
        <v>16.170000000000002</v>
      </c>
      <c r="F3292" s="11">
        <v>7.08</v>
      </c>
      <c r="G3292" s="11">
        <v>21.21</v>
      </c>
      <c r="H3292" t="s">
        <v>5162</v>
      </c>
      <c r="I3292" t="s">
        <v>5163</v>
      </c>
      <c r="J3292" t="s">
        <v>5164</v>
      </c>
    </row>
    <row r="3293" spans="1:35" x14ac:dyDescent="0.25">
      <c r="A3293" s="11" t="s">
        <v>1133</v>
      </c>
      <c r="B3293" s="11" t="s">
        <v>5866</v>
      </c>
      <c r="C3293" s="11">
        <v>0</v>
      </c>
      <c r="D3293" s="11">
        <v>0</v>
      </c>
      <c r="E3293" s="11">
        <v>0.1</v>
      </c>
      <c r="F3293" s="11">
        <v>0</v>
      </c>
      <c r="G3293" s="11">
        <v>1.27</v>
      </c>
      <c r="H3293" t="s">
        <v>5165</v>
      </c>
    </row>
    <row r="3294" spans="1:35" x14ac:dyDescent="0.25">
      <c r="A3294" s="11" t="s">
        <v>1134</v>
      </c>
      <c r="B3294" s="11" t="s">
        <v>5863</v>
      </c>
      <c r="C3294" s="11">
        <v>0</v>
      </c>
      <c r="D3294" s="11">
        <v>11.78</v>
      </c>
      <c r="E3294" s="11">
        <v>59.38</v>
      </c>
      <c r="F3294" s="11">
        <v>15.63</v>
      </c>
      <c r="G3294" s="11">
        <v>34.31</v>
      </c>
      <c r="H3294" t="s">
        <v>5166</v>
      </c>
      <c r="I3294" t="s">
        <v>5167</v>
      </c>
      <c r="J3294" t="s">
        <v>5168</v>
      </c>
      <c r="K3294" t="s">
        <v>5169</v>
      </c>
      <c r="L3294" t="s">
        <v>5170</v>
      </c>
    </row>
    <row r="3295" spans="1:35" x14ac:dyDescent="0.25">
      <c r="A3295" s="11" t="s">
        <v>1135</v>
      </c>
      <c r="B3295" s="11" t="s">
        <v>5862</v>
      </c>
      <c r="C3295" s="11">
        <v>4.01</v>
      </c>
      <c r="D3295" s="11">
        <v>19.98</v>
      </c>
      <c r="E3295" s="11">
        <v>113.82</v>
      </c>
      <c r="F3295" s="11">
        <v>20.96</v>
      </c>
      <c r="G3295" s="11">
        <v>51.58</v>
      </c>
      <c r="H3295" t="s">
        <v>5171</v>
      </c>
      <c r="I3295" t="s">
        <v>5172</v>
      </c>
      <c r="J3295" t="s">
        <v>5173</v>
      </c>
      <c r="K3295" t="s">
        <v>5174</v>
      </c>
      <c r="L3295" t="s">
        <v>5175</v>
      </c>
      <c r="M3295" t="s">
        <v>5176</v>
      </c>
      <c r="N3295" t="s">
        <v>5177</v>
      </c>
      <c r="O3295" t="s">
        <v>5178</v>
      </c>
      <c r="P3295" t="s">
        <v>5179</v>
      </c>
    </row>
    <row r="3296" spans="1:35" x14ac:dyDescent="0.25">
      <c r="A3296" s="11" t="s">
        <v>1136</v>
      </c>
      <c r="B3296" s="11" t="s">
        <v>5845</v>
      </c>
      <c r="C3296" s="11">
        <v>267.55</v>
      </c>
      <c r="D3296" s="11">
        <v>61.48</v>
      </c>
      <c r="E3296" s="11">
        <v>240.77</v>
      </c>
      <c r="F3296" s="11">
        <v>90.38</v>
      </c>
      <c r="G3296" s="11">
        <v>280.72000000000003</v>
      </c>
      <c r="H3296" t="s">
        <v>5180</v>
      </c>
      <c r="I3296" t="s">
        <v>5181</v>
      </c>
      <c r="J3296" t="s">
        <v>5182</v>
      </c>
      <c r="K3296" t="s">
        <v>5183</v>
      </c>
      <c r="L3296" t="s">
        <v>5184</v>
      </c>
      <c r="M3296" t="s">
        <v>5185</v>
      </c>
      <c r="N3296" t="s">
        <v>5186</v>
      </c>
      <c r="O3296" t="s">
        <v>5187</v>
      </c>
      <c r="P3296" t="s">
        <v>5188</v>
      </c>
      <c r="Q3296" t="s">
        <v>5189</v>
      </c>
      <c r="R3296" t="s">
        <v>5190</v>
      </c>
      <c r="S3296" t="s">
        <v>5191</v>
      </c>
      <c r="T3296" t="s">
        <v>5192</v>
      </c>
      <c r="U3296" t="s">
        <v>5193</v>
      </c>
      <c r="V3296" t="s">
        <v>5194</v>
      </c>
      <c r="W3296" t="s">
        <v>5195</v>
      </c>
      <c r="X3296" t="s">
        <v>5196</v>
      </c>
      <c r="Y3296" t="s">
        <v>5197</v>
      </c>
      <c r="Z3296" t="s">
        <v>5198</v>
      </c>
      <c r="AA3296" t="s">
        <v>5199</v>
      </c>
      <c r="AB3296" t="s">
        <v>5200</v>
      </c>
      <c r="AC3296" t="s">
        <v>5201</v>
      </c>
      <c r="AD3296" t="s">
        <v>5202</v>
      </c>
      <c r="AE3296" t="s">
        <v>5203</v>
      </c>
      <c r="AF3296" t="s">
        <v>5204</v>
      </c>
      <c r="AG3296" t="s">
        <v>5205</v>
      </c>
      <c r="AH3296" t="s">
        <v>5206</v>
      </c>
      <c r="AI3296" t="s">
        <v>5207</v>
      </c>
    </row>
    <row r="3297" spans="1:17" x14ac:dyDescent="0.25">
      <c r="A3297" s="11" t="s">
        <v>1137</v>
      </c>
      <c r="B3297" s="11" t="s">
        <v>5844</v>
      </c>
      <c r="C3297" s="11">
        <v>31.15</v>
      </c>
      <c r="D3297" s="11">
        <v>8.69</v>
      </c>
      <c r="E3297" s="11">
        <v>20.21</v>
      </c>
      <c r="F3297" s="11">
        <v>9.11</v>
      </c>
      <c r="G3297" s="11">
        <v>28.79</v>
      </c>
      <c r="H3297" t="s">
        <v>5208</v>
      </c>
      <c r="I3297" t="s">
        <v>5209</v>
      </c>
      <c r="J3297" t="s">
        <v>5210</v>
      </c>
      <c r="K3297" t="s">
        <v>5211</v>
      </c>
      <c r="L3297" t="s">
        <v>5212</v>
      </c>
    </row>
    <row r="3298" spans="1:17" x14ac:dyDescent="0.25">
      <c r="A3298" s="11" t="s">
        <v>1138</v>
      </c>
      <c r="B3298" s="11" t="s">
        <v>5843</v>
      </c>
      <c r="C3298" s="11">
        <v>33.590000000000003</v>
      </c>
      <c r="D3298" s="11">
        <v>4.5199999999999996</v>
      </c>
      <c r="E3298" s="11">
        <v>11.88</v>
      </c>
      <c r="F3298" s="11">
        <v>4.29</v>
      </c>
      <c r="G3298" s="11">
        <v>18.03</v>
      </c>
      <c r="H3298" t="s">
        <v>5213</v>
      </c>
      <c r="I3298" t="s">
        <v>5214</v>
      </c>
      <c r="J3298" t="s">
        <v>5215</v>
      </c>
      <c r="K3298" t="s">
        <v>5216</v>
      </c>
    </row>
    <row r="3299" spans="1:17" x14ac:dyDescent="0.25">
      <c r="A3299" s="11" t="s">
        <v>1095</v>
      </c>
      <c r="B3299" s="11" t="s">
        <v>5824</v>
      </c>
      <c r="C3299" s="11">
        <v>33.97</v>
      </c>
      <c r="D3299" s="11">
        <v>127.55</v>
      </c>
      <c r="E3299" s="11">
        <v>280.19</v>
      </c>
      <c r="F3299" s="11">
        <v>87.65</v>
      </c>
      <c r="G3299" s="11">
        <v>241.87</v>
      </c>
      <c r="H3299" t="s">
        <v>4923</v>
      </c>
      <c r="I3299" t="s">
        <v>4924</v>
      </c>
      <c r="J3299" t="s">
        <v>4925</v>
      </c>
      <c r="K3299" t="s">
        <v>4926</v>
      </c>
      <c r="L3299" t="s">
        <v>4927</v>
      </c>
      <c r="M3299" t="s">
        <v>4928</v>
      </c>
      <c r="N3299" t="s">
        <v>4929</v>
      </c>
      <c r="O3299" t="s">
        <v>4930</v>
      </c>
      <c r="P3299" t="s">
        <v>4931</v>
      </c>
      <c r="Q3299" t="s">
        <v>4932</v>
      </c>
    </row>
    <row r="3300" spans="1:17" x14ac:dyDescent="0.25">
      <c r="A3300" s="11" t="s">
        <v>1139</v>
      </c>
      <c r="B3300" s="11" t="s">
        <v>5809</v>
      </c>
      <c r="C3300" s="11">
        <v>5.46</v>
      </c>
      <c r="D3300" s="11">
        <v>4.04</v>
      </c>
      <c r="E3300" s="11">
        <v>7.09</v>
      </c>
      <c r="F3300" s="11">
        <v>1.74</v>
      </c>
      <c r="G3300" s="11">
        <v>6.92</v>
      </c>
      <c r="H3300" t="s">
        <v>5217</v>
      </c>
    </row>
    <row r="3301" spans="1:17" x14ac:dyDescent="0.25">
      <c r="A3301" s="11" t="s">
        <v>1140</v>
      </c>
      <c r="B3301" s="11" t="s">
        <v>5797</v>
      </c>
      <c r="C3301" s="11">
        <v>0</v>
      </c>
      <c r="D3301" s="11">
        <v>13.18</v>
      </c>
      <c r="E3301" s="11">
        <v>30.44</v>
      </c>
      <c r="F3301" s="11">
        <v>9.68</v>
      </c>
      <c r="G3301" s="11">
        <v>24.01</v>
      </c>
      <c r="H3301" t="s">
        <v>5218</v>
      </c>
      <c r="I3301" t="s">
        <v>5219</v>
      </c>
      <c r="J3301" t="s">
        <v>5220</v>
      </c>
    </row>
    <row r="3302" spans="1:17" x14ac:dyDescent="0.25">
      <c r="A3302" s="11" t="s">
        <v>1141</v>
      </c>
      <c r="B3302" s="11" t="s">
        <v>5783</v>
      </c>
      <c r="C3302" s="11">
        <v>7.72</v>
      </c>
      <c r="D3302" s="11">
        <v>6.13</v>
      </c>
      <c r="E3302" s="11">
        <v>11.98</v>
      </c>
      <c r="F3302" s="11">
        <v>4.91</v>
      </c>
      <c r="G3302" s="11">
        <v>13.87</v>
      </c>
      <c r="H3302" t="s">
        <v>5221</v>
      </c>
      <c r="I3302" t="s">
        <v>5222</v>
      </c>
    </row>
    <row r="3303" spans="1:17" x14ac:dyDescent="0.25">
      <c r="A3303" s="11" t="s">
        <v>1142</v>
      </c>
      <c r="B3303" s="11" t="s">
        <v>5782</v>
      </c>
      <c r="C3303" s="11">
        <v>20.23</v>
      </c>
      <c r="D3303" s="11">
        <v>8.89</v>
      </c>
      <c r="E3303" s="11">
        <v>24.8</v>
      </c>
      <c r="F3303" s="11">
        <v>7.19</v>
      </c>
      <c r="G3303" s="11">
        <v>29.84</v>
      </c>
      <c r="H3303" t="s">
        <v>5223</v>
      </c>
      <c r="I3303" t="s">
        <v>5224</v>
      </c>
      <c r="J3303" t="s">
        <v>5225</v>
      </c>
    </row>
    <row r="3304" spans="1:17" x14ac:dyDescent="0.25">
      <c r="A3304" s="11" t="s">
        <v>1143</v>
      </c>
      <c r="B3304" s="11" t="s">
        <v>5781</v>
      </c>
      <c r="C3304" s="11">
        <v>9.99</v>
      </c>
      <c r="D3304" s="11">
        <v>3.01</v>
      </c>
      <c r="E3304" s="11">
        <v>5.6</v>
      </c>
      <c r="F3304" s="11">
        <v>1.58</v>
      </c>
      <c r="G3304" s="11">
        <v>6.79</v>
      </c>
      <c r="H3304" t="s">
        <v>5226</v>
      </c>
      <c r="I3304" t="s">
        <v>5227</v>
      </c>
    </row>
    <row r="3305" spans="1:17" x14ac:dyDescent="0.25">
      <c r="A3305" s="11" t="s">
        <v>1144</v>
      </c>
      <c r="B3305" s="11" t="s">
        <v>5780</v>
      </c>
      <c r="C3305" s="11">
        <v>3.36</v>
      </c>
      <c r="D3305" s="11">
        <v>4.05</v>
      </c>
      <c r="E3305" s="11">
        <v>12.33</v>
      </c>
      <c r="F3305" s="11">
        <v>5.77</v>
      </c>
      <c r="G3305" s="11">
        <v>9.1300000000000008</v>
      </c>
      <c r="H3305" t="s">
        <v>5228</v>
      </c>
    </row>
    <row r="3306" spans="1:17" x14ac:dyDescent="0.25">
      <c r="A3306" s="11" t="s">
        <v>1145</v>
      </c>
      <c r="B3306" s="11" t="s">
        <v>5707</v>
      </c>
      <c r="C3306" s="11">
        <v>0</v>
      </c>
      <c r="D3306" s="11">
        <v>20.91</v>
      </c>
      <c r="E3306" s="11">
        <v>36.9</v>
      </c>
      <c r="F3306" s="11">
        <v>9.91</v>
      </c>
      <c r="G3306" s="11">
        <v>34.17</v>
      </c>
      <c r="H3306" t="s">
        <v>5229</v>
      </c>
    </row>
    <row r="3307" spans="1:17" x14ac:dyDescent="0.25">
      <c r="A3307" s="13" t="s">
        <v>6707</v>
      </c>
      <c r="B3307" s="13"/>
      <c r="C3307" s="13">
        <f>SUM(C3239:C3306)</f>
        <v>1281.3999999999999</v>
      </c>
      <c r="D3307" s="13">
        <f t="shared" ref="D3307:G3307" si="116">SUM(D3239:D3306)</f>
        <v>1412.1400000000003</v>
      </c>
      <c r="E3307" s="13">
        <f t="shared" si="116"/>
        <v>4197.5600000000013</v>
      </c>
      <c r="F3307" s="13">
        <f t="shared" si="116"/>
        <v>1035.8400000000006</v>
      </c>
      <c r="G3307" s="13">
        <f t="shared" si="116"/>
        <v>3683.3399999999997</v>
      </c>
    </row>
    <row r="3308" spans="1:17" x14ac:dyDescent="0.25">
      <c r="A3308" s="11"/>
      <c r="B3308" s="11"/>
      <c r="C3308" s="11"/>
      <c r="D3308" s="11"/>
      <c r="E3308" s="11"/>
      <c r="F3308" s="11"/>
      <c r="G3308" s="11"/>
    </row>
    <row r="3309" spans="1:17" x14ac:dyDescent="0.25">
      <c r="A3309" s="12" t="s">
        <v>143</v>
      </c>
      <c r="B3309" s="12"/>
      <c r="C3309" s="13"/>
      <c r="D3309" s="13"/>
      <c r="E3309" s="13"/>
      <c r="F3309" s="13"/>
      <c r="G3309" s="13"/>
    </row>
    <row r="3310" spans="1:17" x14ac:dyDescent="0.25">
      <c r="A3310" s="13" t="s">
        <v>1146</v>
      </c>
      <c r="B3310" s="13" t="s">
        <v>5940</v>
      </c>
      <c r="C3310" s="13">
        <v>0.97</v>
      </c>
      <c r="D3310" s="13">
        <v>0.05</v>
      </c>
      <c r="E3310" s="13">
        <v>0.44</v>
      </c>
      <c r="F3310" s="13">
        <v>0.23</v>
      </c>
      <c r="G3310" s="13">
        <v>1.63</v>
      </c>
      <c r="H3310" t="s">
        <v>5230</v>
      </c>
    </row>
    <row r="3311" spans="1:17" x14ac:dyDescent="0.25">
      <c r="A3311" s="11" t="s">
        <v>682</v>
      </c>
      <c r="B3311" s="11"/>
      <c r="C3311" s="11"/>
      <c r="D3311" s="11"/>
      <c r="E3311" s="11"/>
      <c r="F3311" s="11"/>
      <c r="G3311" s="11"/>
    </row>
    <row r="3312" spans="1:17" x14ac:dyDescent="0.25">
      <c r="A3312" s="12" t="s">
        <v>144</v>
      </c>
      <c r="B3312" s="13"/>
      <c r="C3312" s="13"/>
      <c r="D3312" s="13"/>
      <c r="E3312" s="13"/>
      <c r="F3312" s="13"/>
      <c r="G3312" s="13"/>
    </row>
    <row r="3313" spans="1:18" x14ac:dyDescent="0.25">
      <c r="A3313" s="11" t="s">
        <v>1147</v>
      </c>
      <c r="B3313" s="11" t="s">
        <v>5994</v>
      </c>
      <c r="C3313" s="11">
        <v>17.3</v>
      </c>
      <c r="D3313" s="11">
        <v>0.26</v>
      </c>
      <c r="E3313" s="11">
        <v>3.5</v>
      </c>
      <c r="F3313" s="11">
        <v>0.16</v>
      </c>
      <c r="G3313" s="11">
        <v>3.11</v>
      </c>
      <c r="H3313" t="s">
        <v>5231</v>
      </c>
      <c r="I3313" t="s">
        <v>5232</v>
      </c>
      <c r="J3313" t="s">
        <v>5233</v>
      </c>
    </row>
    <row r="3314" spans="1:18" x14ac:dyDescent="0.25">
      <c r="A3314" s="11" t="s">
        <v>1146</v>
      </c>
      <c r="B3314" s="11" t="s">
        <v>5940</v>
      </c>
      <c r="C3314" s="11">
        <v>0.97</v>
      </c>
      <c r="D3314" s="11">
        <v>0.05</v>
      </c>
      <c r="E3314" s="11">
        <v>0.44</v>
      </c>
      <c r="F3314" s="11">
        <v>0.23</v>
      </c>
      <c r="G3314" s="11">
        <v>1.63</v>
      </c>
      <c r="H3314" t="s">
        <v>5230</v>
      </c>
    </row>
    <row r="3315" spans="1:18" x14ac:dyDescent="0.25">
      <c r="A3315" s="13" t="s">
        <v>6707</v>
      </c>
      <c r="B3315" s="13"/>
      <c r="C3315" s="13">
        <f>SUM(C3313:C3314)</f>
        <v>18.27</v>
      </c>
      <c r="D3315" s="13">
        <f t="shared" ref="D3315:G3315" si="117">SUM(D3313:D3314)</f>
        <v>0.31</v>
      </c>
      <c r="E3315" s="13">
        <f t="shared" si="117"/>
        <v>3.94</v>
      </c>
      <c r="F3315" s="13">
        <f t="shared" si="117"/>
        <v>0.39</v>
      </c>
      <c r="G3315" s="13">
        <f t="shared" si="117"/>
        <v>4.74</v>
      </c>
    </row>
    <row r="3316" spans="1:18" x14ac:dyDescent="0.25">
      <c r="A3316" s="11"/>
      <c r="B3316" s="11"/>
      <c r="C3316" s="11"/>
      <c r="D3316" s="11"/>
      <c r="E3316" s="11"/>
      <c r="F3316" s="11"/>
      <c r="G3316" s="11"/>
    </row>
    <row r="3317" spans="1:18" x14ac:dyDescent="0.25">
      <c r="A3317" s="12" t="s">
        <v>145</v>
      </c>
      <c r="B3317" s="13"/>
      <c r="C3317" s="13"/>
      <c r="D3317" s="13"/>
      <c r="E3317" s="13"/>
      <c r="F3317" s="13"/>
      <c r="G3317" s="13"/>
    </row>
    <row r="3318" spans="1:18" x14ac:dyDescent="0.25">
      <c r="A3318" s="11" t="s">
        <v>847</v>
      </c>
      <c r="B3318" s="11" t="s">
        <v>6086</v>
      </c>
      <c r="C3318" s="11">
        <v>39.81</v>
      </c>
      <c r="D3318" s="11">
        <v>0.63</v>
      </c>
      <c r="E3318" s="11">
        <v>10.34</v>
      </c>
      <c r="F3318" s="11">
        <v>0</v>
      </c>
      <c r="G3318" s="11">
        <v>1.17</v>
      </c>
      <c r="H3318" t="s">
        <v>3787</v>
      </c>
      <c r="I3318" t="s">
        <v>3788</v>
      </c>
      <c r="J3318" t="s">
        <v>3789</v>
      </c>
      <c r="K3318" t="s">
        <v>3790</v>
      </c>
      <c r="L3318" t="s">
        <v>3791</v>
      </c>
    </row>
    <row r="3319" spans="1:18" x14ac:dyDescent="0.25">
      <c r="A3319" s="11" t="s">
        <v>1148</v>
      </c>
      <c r="B3319" s="11" t="s">
        <v>6014</v>
      </c>
      <c r="C3319" s="11">
        <v>3.36</v>
      </c>
      <c r="D3319" s="11">
        <v>0</v>
      </c>
      <c r="E3319" s="11">
        <v>1.73</v>
      </c>
      <c r="F3319" s="11">
        <v>0</v>
      </c>
      <c r="G3319" s="11">
        <v>0.1</v>
      </c>
      <c r="H3319" t="s">
        <v>5234</v>
      </c>
    </row>
    <row r="3320" spans="1:18" x14ac:dyDescent="0.25">
      <c r="A3320" s="11" t="s">
        <v>1149</v>
      </c>
      <c r="B3320" s="11" t="s">
        <v>6013</v>
      </c>
      <c r="C3320" s="11">
        <v>4.22</v>
      </c>
      <c r="D3320" s="11">
        <v>0</v>
      </c>
      <c r="E3320" s="11">
        <v>1.31</v>
      </c>
      <c r="F3320" s="11">
        <v>0</v>
      </c>
      <c r="G3320" s="11">
        <v>0.54</v>
      </c>
      <c r="H3320" t="s">
        <v>5235</v>
      </c>
      <c r="I3320" t="s">
        <v>5236</v>
      </c>
    </row>
    <row r="3321" spans="1:18" x14ac:dyDescent="0.25">
      <c r="A3321" s="11" t="s">
        <v>1150</v>
      </c>
      <c r="B3321" s="11" t="s">
        <v>6012</v>
      </c>
      <c r="C3321" s="11">
        <v>3.43</v>
      </c>
      <c r="D3321" s="11">
        <v>0.11</v>
      </c>
      <c r="E3321" s="11">
        <v>1</v>
      </c>
      <c r="F3321" s="11">
        <v>0</v>
      </c>
      <c r="G3321" s="11">
        <v>0.13</v>
      </c>
      <c r="H3321" t="s">
        <v>5237</v>
      </c>
    </row>
    <row r="3322" spans="1:18" x14ac:dyDescent="0.25">
      <c r="A3322" s="13" t="s">
        <v>6707</v>
      </c>
      <c r="B3322" s="13"/>
      <c r="C3322" s="13">
        <f>SUM(C3318:C3321)</f>
        <v>50.82</v>
      </c>
      <c r="D3322" s="13">
        <f t="shared" ref="D3322:G3322" si="118">SUM(D3318:D3321)</f>
        <v>0.74</v>
      </c>
      <c r="E3322" s="13">
        <f t="shared" si="118"/>
        <v>14.38</v>
      </c>
      <c r="F3322" s="13">
        <f t="shared" si="118"/>
        <v>0</v>
      </c>
      <c r="G3322" s="13">
        <f t="shared" si="118"/>
        <v>1.94</v>
      </c>
    </row>
    <row r="3323" spans="1:18" x14ac:dyDescent="0.25">
      <c r="A3323" s="11"/>
      <c r="B3323" s="11"/>
      <c r="C3323" s="11"/>
      <c r="D3323" s="11"/>
      <c r="E3323" s="11"/>
      <c r="F3323" s="11"/>
      <c r="G3323" s="11"/>
    </row>
    <row r="3324" spans="1:18" x14ac:dyDescent="0.25">
      <c r="A3324" s="12" t="s">
        <v>146</v>
      </c>
      <c r="B3324" s="13"/>
      <c r="C3324" s="13"/>
      <c r="D3324" s="13"/>
      <c r="E3324" s="13"/>
      <c r="F3324" s="13"/>
      <c r="G3324" s="13"/>
    </row>
    <row r="3325" spans="1:18" x14ac:dyDescent="0.25">
      <c r="A3325" s="11" t="s">
        <v>1150</v>
      </c>
      <c r="B3325" s="11" t="s">
        <v>6012</v>
      </c>
      <c r="C3325" s="11">
        <v>3.43</v>
      </c>
      <c r="D3325" s="11">
        <v>0.11</v>
      </c>
      <c r="E3325" s="11">
        <v>1</v>
      </c>
      <c r="F3325" s="11">
        <v>0</v>
      </c>
      <c r="G3325" s="11">
        <v>0.13</v>
      </c>
      <c r="H3325" t="s">
        <v>5237</v>
      </c>
    </row>
    <row r="3326" spans="1:18" x14ac:dyDescent="0.25">
      <c r="A3326" s="11" t="s">
        <v>1151</v>
      </c>
      <c r="B3326" s="11" t="s">
        <v>6009</v>
      </c>
      <c r="C3326" s="11">
        <v>70.58</v>
      </c>
      <c r="D3326" s="11">
        <v>88.64</v>
      </c>
      <c r="E3326" s="11">
        <v>164.86</v>
      </c>
      <c r="F3326" s="11">
        <v>47.68</v>
      </c>
      <c r="G3326" s="11">
        <v>168.11</v>
      </c>
      <c r="H3326" t="s">
        <v>5238</v>
      </c>
      <c r="I3326" t="s">
        <v>5239</v>
      </c>
      <c r="J3326" t="s">
        <v>5240</v>
      </c>
      <c r="K3326" t="s">
        <v>5241</v>
      </c>
      <c r="L3326" t="s">
        <v>5242</v>
      </c>
      <c r="M3326" t="s">
        <v>5243</v>
      </c>
      <c r="N3326" t="s">
        <v>5244</v>
      </c>
      <c r="O3326" t="s">
        <v>5245</v>
      </c>
      <c r="P3326" t="s">
        <v>5246</v>
      </c>
      <c r="Q3326" t="s">
        <v>5247</v>
      </c>
      <c r="R3326" t="s">
        <v>5248</v>
      </c>
    </row>
    <row r="3327" spans="1:18" x14ac:dyDescent="0.25">
      <c r="A3327" s="11" t="s">
        <v>1152</v>
      </c>
      <c r="B3327" s="11" t="s">
        <v>5820</v>
      </c>
      <c r="C3327" s="11">
        <v>2.81</v>
      </c>
      <c r="D3327" s="11">
        <v>0.35</v>
      </c>
      <c r="E3327" s="11">
        <v>2.54</v>
      </c>
      <c r="F3327" s="11">
        <v>0</v>
      </c>
      <c r="G3327" s="11">
        <v>0.28000000000000003</v>
      </c>
      <c r="H3327" t="s">
        <v>5249</v>
      </c>
    </row>
    <row r="3328" spans="1:18" x14ac:dyDescent="0.25">
      <c r="A3328" s="13" t="s">
        <v>6707</v>
      </c>
      <c r="B3328" s="13"/>
      <c r="C3328" s="13">
        <f>SUM(C3325:C3327)</f>
        <v>76.820000000000007</v>
      </c>
      <c r="D3328" s="13">
        <f t="shared" ref="D3328:G3328" si="119">SUM(D3325:D3327)</f>
        <v>89.1</v>
      </c>
      <c r="E3328" s="13">
        <f t="shared" si="119"/>
        <v>168.4</v>
      </c>
      <c r="F3328" s="13">
        <f t="shared" si="119"/>
        <v>47.68</v>
      </c>
      <c r="G3328" s="13">
        <f t="shared" si="119"/>
        <v>168.52</v>
      </c>
    </row>
    <row r="3329" spans="1:16" x14ac:dyDescent="0.25">
      <c r="A3329" s="11"/>
      <c r="B3329" s="11"/>
      <c r="C3329" s="11"/>
      <c r="D3329" s="11"/>
      <c r="E3329" s="11"/>
      <c r="F3329" s="11"/>
      <c r="G3329" s="11"/>
    </row>
    <row r="3330" spans="1:16" x14ac:dyDescent="0.25">
      <c r="A3330" s="12" t="s">
        <v>147</v>
      </c>
      <c r="B3330" s="13"/>
      <c r="C3330" s="13"/>
      <c r="D3330" s="13"/>
      <c r="E3330" s="13"/>
      <c r="F3330" s="13"/>
      <c r="G3330" s="13"/>
    </row>
    <row r="3331" spans="1:16" x14ac:dyDescent="0.25">
      <c r="A3331" s="11" t="s">
        <v>360</v>
      </c>
      <c r="B3331" s="11" t="s">
        <v>6508</v>
      </c>
      <c r="C3331" s="11">
        <v>0</v>
      </c>
      <c r="D3331" s="11">
        <v>0</v>
      </c>
      <c r="E3331" s="11">
        <v>0.35</v>
      </c>
      <c r="F3331" s="11">
        <v>0</v>
      </c>
      <c r="G3331" s="11">
        <v>4.91</v>
      </c>
      <c r="H3331" t="s">
        <v>2040</v>
      </c>
      <c r="I3331" t="s">
        <v>2041</v>
      </c>
    </row>
    <row r="3332" spans="1:16" x14ac:dyDescent="0.25">
      <c r="A3332" s="11" t="s">
        <v>1153</v>
      </c>
      <c r="B3332" s="11" t="s">
        <v>5727</v>
      </c>
      <c r="C3332" s="11">
        <v>4.32</v>
      </c>
      <c r="D3332" s="11">
        <v>29</v>
      </c>
      <c r="E3332" s="11">
        <v>99.76</v>
      </c>
      <c r="F3332" s="11">
        <v>20.02</v>
      </c>
      <c r="G3332" s="11">
        <v>77.48</v>
      </c>
      <c r="H3332" t="s">
        <v>5250</v>
      </c>
      <c r="I3332" t="s">
        <v>5251</v>
      </c>
      <c r="J3332" t="s">
        <v>5252</v>
      </c>
      <c r="K3332" t="s">
        <v>5253</v>
      </c>
      <c r="L3332" t="s">
        <v>5254</v>
      </c>
      <c r="M3332" t="s">
        <v>5255</v>
      </c>
      <c r="N3332" t="s">
        <v>5256</v>
      </c>
      <c r="O3332" t="s">
        <v>5257</v>
      </c>
      <c r="P3332" t="s">
        <v>5258</v>
      </c>
    </row>
    <row r="3333" spans="1:16" x14ac:dyDescent="0.25">
      <c r="A3333" s="13" t="s">
        <v>6707</v>
      </c>
      <c r="B3333" s="13"/>
      <c r="C3333" s="13">
        <f>SUM(C3331:C3332)</f>
        <v>4.32</v>
      </c>
      <c r="D3333" s="13">
        <f>SUM(D3331:D3332)</f>
        <v>29</v>
      </c>
      <c r="E3333" s="13">
        <f>SUM(E3331:E3332)</f>
        <v>100.11</v>
      </c>
      <c r="F3333" s="13">
        <f>SUM(F3331:F3332)</f>
        <v>20.02</v>
      </c>
      <c r="G3333" s="13">
        <f>SUM(G3331:G3332)</f>
        <v>82.39</v>
      </c>
    </row>
    <row r="3334" spans="1:16" x14ac:dyDescent="0.25">
      <c r="A3334" s="11"/>
      <c r="B3334" s="11"/>
      <c r="C3334" s="11"/>
      <c r="D3334" s="11"/>
      <c r="E3334" s="11"/>
      <c r="F3334" s="11"/>
      <c r="G3334" s="11"/>
    </row>
    <row r="3335" spans="1:16" x14ac:dyDescent="0.25">
      <c r="A3335" s="12" t="s">
        <v>148</v>
      </c>
      <c r="B3335" s="13"/>
      <c r="C3335" s="13"/>
      <c r="D3335" s="13"/>
      <c r="E3335" s="13"/>
      <c r="F3335" s="13"/>
      <c r="G3335" s="13"/>
    </row>
    <row r="3336" spans="1:16" x14ac:dyDescent="0.25">
      <c r="A3336" s="13" t="s">
        <v>762</v>
      </c>
      <c r="B3336" s="13" t="s">
        <v>6552</v>
      </c>
      <c r="C3336" s="13">
        <v>0</v>
      </c>
      <c r="D3336" s="13">
        <v>0.23</v>
      </c>
      <c r="E3336" s="13">
        <v>0.95</v>
      </c>
      <c r="F3336" s="13">
        <v>0.25</v>
      </c>
      <c r="G3336" s="13">
        <v>1.6</v>
      </c>
      <c r="H3336" t="s">
        <v>3459</v>
      </c>
    </row>
    <row r="3337" spans="1:16" x14ac:dyDescent="0.25">
      <c r="A3337" s="11" t="s">
        <v>682</v>
      </c>
      <c r="B3337" s="11"/>
      <c r="C3337" s="11"/>
      <c r="D3337" s="11"/>
      <c r="E3337" s="11"/>
      <c r="F3337" s="11"/>
      <c r="G3337" s="11"/>
    </row>
    <row r="3338" spans="1:16" x14ac:dyDescent="0.25">
      <c r="A3338" s="12" t="s">
        <v>149</v>
      </c>
      <c r="B3338" s="13"/>
      <c r="C3338" s="13"/>
      <c r="D3338" s="13"/>
      <c r="E3338" s="13"/>
      <c r="F3338" s="13"/>
      <c r="G3338" s="13"/>
    </row>
    <row r="3339" spans="1:16" x14ac:dyDescent="0.25">
      <c r="A3339" s="13" t="s">
        <v>1150</v>
      </c>
      <c r="B3339" s="13" t="s">
        <v>6012</v>
      </c>
      <c r="C3339" s="13">
        <v>3.43</v>
      </c>
      <c r="D3339" s="13">
        <v>0.11</v>
      </c>
      <c r="E3339" s="13">
        <v>1</v>
      </c>
      <c r="F3339" s="13">
        <v>0</v>
      </c>
      <c r="G3339" s="13">
        <v>0.13</v>
      </c>
      <c r="H3339" t="s">
        <v>5237</v>
      </c>
    </row>
    <row r="3340" spans="1:16" x14ac:dyDescent="0.25">
      <c r="A3340" s="11" t="s">
        <v>682</v>
      </c>
      <c r="B3340" s="11"/>
      <c r="C3340" s="11"/>
      <c r="D3340" s="11"/>
      <c r="E3340" s="11"/>
      <c r="F3340" s="11"/>
      <c r="G3340" s="11"/>
    </row>
    <row r="3341" spans="1:16" x14ac:dyDescent="0.25">
      <c r="A3341" s="12" t="s">
        <v>150</v>
      </c>
      <c r="B3341" s="13"/>
      <c r="C3341" s="13"/>
      <c r="D3341" s="13"/>
      <c r="E3341" s="13"/>
      <c r="F3341" s="13"/>
      <c r="G3341" s="13"/>
    </row>
    <row r="3342" spans="1:16" x14ac:dyDescent="0.25">
      <c r="A3342" s="13" t="s">
        <v>1150</v>
      </c>
      <c r="B3342" s="13" t="s">
        <v>6012</v>
      </c>
      <c r="C3342" s="13">
        <v>3.43</v>
      </c>
      <c r="D3342" s="13">
        <v>0.11</v>
      </c>
      <c r="E3342" s="13">
        <v>1</v>
      </c>
      <c r="F3342" s="13">
        <v>0</v>
      </c>
      <c r="G3342" s="13">
        <v>0.13</v>
      </c>
      <c r="H3342" t="s">
        <v>5237</v>
      </c>
    </row>
    <row r="3343" spans="1:16" x14ac:dyDescent="0.25">
      <c r="A3343" s="11" t="s">
        <v>682</v>
      </c>
      <c r="B3343" s="11"/>
      <c r="C3343" s="11"/>
      <c r="D3343" s="11"/>
      <c r="E3343" s="11"/>
      <c r="F3343" s="11"/>
      <c r="G3343" s="11"/>
    </row>
    <row r="3344" spans="1:16" x14ac:dyDescent="0.25">
      <c r="A3344" s="12" t="s">
        <v>151</v>
      </c>
      <c r="B3344" s="13"/>
      <c r="C3344" s="13"/>
      <c r="D3344" s="13"/>
      <c r="E3344" s="13"/>
      <c r="F3344" s="13"/>
      <c r="G3344" s="13"/>
    </row>
    <row r="3345" spans="1:10" x14ac:dyDescent="0.25">
      <c r="A3345" s="13" t="s">
        <v>1154</v>
      </c>
      <c r="B3345" s="13" t="s">
        <v>5830</v>
      </c>
      <c r="C3345" s="13">
        <v>0</v>
      </c>
      <c r="D3345" s="13">
        <v>0.52</v>
      </c>
      <c r="E3345" s="13">
        <v>2.81</v>
      </c>
      <c r="F3345" s="13">
        <v>0.39</v>
      </c>
      <c r="G3345" s="13">
        <v>1.01</v>
      </c>
      <c r="H3345" t="s">
        <v>5259</v>
      </c>
    </row>
    <row r="3346" spans="1:10" x14ac:dyDescent="0.25">
      <c r="A3346" s="11" t="s">
        <v>682</v>
      </c>
      <c r="B3346" s="11"/>
      <c r="C3346" s="11"/>
      <c r="D3346" s="11"/>
      <c r="E3346" s="11"/>
      <c r="F3346" s="11"/>
      <c r="G3346" s="11"/>
    </row>
    <row r="3347" spans="1:10" x14ac:dyDescent="0.25">
      <c r="A3347" s="12" t="s">
        <v>152</v>
      </c>
      <c r="B3347" s="13"/>
      <c r="C3347" s="13"/>
      <c r="D3347" s="13"/>
      <c r="E3347" s="13"/>
      <c r="F3347" s="13"/>
      <c r="G3347" s="13"/>
    </row>
    <row r="3348" spans="1:10" x14ac:dyDescent="0.25">
      <c r="A3348" s="13" t="s">
        <v>1147</v>
      </c>
      <c r="B3348" s="13" t="s">
        <v>5994</v>
      </c>
      <c r="C3348" s="13">
        <v>17.3</v>
      </c>
      <c r="D3348" s="13">
        <v>0.26</v>
      </c>
      <c r="E3348" s="13">
        <v>3.5</v>
      </c>
      <c r="F3348" s="13">
        <v>0.16</v>
      </c>
      <c r="G3348" s="13">
        <v>3.11</v>
      </c>
      <c r="H3348" t="s">
        <v>5231</v>
      </c>
      <c r="I3348" t="s">
        <v>5232</v>
      </c>
      <c r="J3348" t="s">
        <v>5233</v>
      </c>
    </row>
    <row r="3349" spans="1:10" x14ac:dyDescent="0.25">
      <c r="A3349" s="11" t="s">
        <v>682</v>
      </c>
      <c r="B3349" s="11"/>
      <c r="C3349" s="11"/>
      <c r="D3349" s="11"/>
      <c r="E3349" s="11"/>
      <c r="F3349" s="11"/>
      <c r="G3349" s="11"/>
    </row>
    <row r="3350" spans="1:10" x14ac:dyDescent="0.25">
      <c r="A3350" s="12" t="s">
        <v>153</v>
      </c>
      <c r="B3350" s="13"/>
      <c r="C3350" s="13"/>
      <c r="D3350" s="13"/>
      <c r="E3350" s="13"/>
      <c r="F3350" s="13"/>
      <c r="G3350" s="13"/>
    </row>
    <row r="3351" spans="1:10" x14ac:dyDescent="0.25">
      <c r="A3351" s="11" t="s">
        <v>1147</v>
      </c>
      <c r="B3351" s="11" t="s">
        <v>5994</v>
      </c>
      <c r="C3351" s="11">
        <v>17.3</v>
      </c>
      <c r="D3351" s="11">
        <v>0.26</v>
      </c>
      <c r="E3351" s="11">
        <v>3.5</v>
      </c>
      <c r="F3351" s="11">
        <v>0.16</v>
      </c>
      <c r="G3351" s="11">
        <v>3.11</v>
      </c>
      <c r="H3351" t="s">
        <v>5231</v>
      </c>
      <c r="I3351" t="s">
        <v>5232</v>
      </c>
      <c r="J3351" t="s">
        <v>5233</v>
      </c>
    </row>
    <row r="3352" spans="1:10" x14ac:dyDescent="0.25">
      <c r="A3352" s="11" t="s">
        <v>1155</v>
      </c>
      <c r="B3352" s="11" t="s">
        <v>5922</v>
      </c>
      <c r="C3352" s="11">
        <v>0</v>
      </c>
      <c r="D3352" s="11">
        <v>0.08</v>
      </c>
      <c r="E3352" s="11">
        <v>0</v>
      </c>
      <c r="F3352" s="11">
        <v>0.09</v>
      </c>
      <c r="G3352" s="11">
        <v>4.88</v>
      </c>
      <c r="H3352" t="s">
        <v>5260</v>
      </c>
    </row>
    <row r="3353" spans="1:10" x14ac:dyDescent="0.25">
      <c r="A3353" s="13" t="s">
        <v>6707</v>
      </c>
      <c r="B3353" s="13"/>
      <c r="C3353" s="13">
        <f>SUM(C3351:C3352)</f>
        <v>17.3</v>
      </c>
      <c r="D3353" s="13">
        <f>SUM(D3351:D3352)</f>
        <v>0.34</v>
      </c>
      <c r="E3353" s="13">
        <f>SUM(E3351:E3352)</f>
        <v>3.5</v>
      </c>
      <c r="F3353" s="13">
        <f>SUM(F3351:F3352)</f>
        <v>0.25</v>
      </c>
      <c r="G3353" s="13">
        <f>SUM(G3351:G3352)</f>
        <v>7.99</v>
      </c>
    </row>
    <row r="3354" spans="1:10" x14ac:dyDescent="0.25">
      <c r="A3354" s="11"/>
      <c r="B3354" s="11"/>
      <c r="C3354" s="11"/>
      <c r="D3354" s="11"/>
      <c r="E3354" s="11"/>
      <c r="F3354" s="11"/>
      <c r="G3354" s="11"/>
    </row>
    <row r="3355" spans="1:10" x14ac:dyDescent="0.25">
      <c r="A3355" s="12" t="s">
        <v>154</v>
      </c>
      <c r="B3355" s="13"/>
      <c r="C3355" s="13"/>
      <c r="D3355" s="13"/>
      <c r="E3355" s="13"/>
      <c r="F3355" s="13"/>
      <c r="G3355" s="13"/>
    </row>
    <row r="3356" spans="1:10" x14ac:dyDescent="0.25">
      <c r="A3356" s="11" t="s">
        <v>910</v>
      </c>
      <c r="B3356" s="11" t="s">
        <v>6117</v>
      </c>
      <c r="C3356" s="11">
        <v>11.81</v>
      </c>
      <c r="D3356" s="11">
        <v>0.04</v>
      </c>
      <c r="E3356" s="11">
        <v>1.18</v>
      </c>
      <c r="F3356" s="11">
        <v>0</v>
      </c>
      <c r="G3356" s="11">
        <v>0.42</v>
      </c>
      <c r="H3356" t="s">
        <v>3924</v>
      </c>
    </row>
    <row r="3357" spans="1:10" x14ac:dyDescent="0.25">
      <c r="A3357" s="11" t="s">
        <v>1156</v>
      </c>
      <c r="B3357" s="11" t="s">
        <v>5968</v>
      </c>
      <c r="C3357" s="11">
        <v>2.39</v>
      </c>
      <c r="D3357" s="11">
        <v>0.1</v>
      </c>
      <c r="E3357" s="11">
        <v>1.19</v>
      </c>
      <c r="F3357" s="11">
        <v>0</v>
      </c>
      <c r="G3357" s="11">
        <v>0.37</v>
      </c>
      <c r="H3357" t="s">
        <v>5261</v>
      </c>
    </row>
    <row r="3358" spans="1:10" x14ac:dyDescent="0.25">
      <c r="A3358" s="13" t="s">
        <v>6707</v>
      </c>
      <c r="B3358" s="13"/>
      <c r="C3358" s="13">
        <f>SUM(C3356:C3357)</f>
        <v>14.200000000000001</v>
      </c>
      <c r="D3358" s="13">
        <f>SUM(D3356:D3357)</f>
        <v>0.14000000000000001</v>
      </c>
      <c r="E3358" s="13">
        <f>SUM(E3356:E3357)</f>
        <v>2.37</v>
      </c>
      <c r="F3358" s="13">
        <f>SUM(F3356:F3357)</f>
        <v>0</v>
      </c>
      <c r="G3358" s="13">
        <f>SUM(G3356:G3357)</f>
        <v>0.79</v>
      </c>
    </row>
    <row r="3359" spans="1:10" x14ac:dyDescent="0.25">
      <c r="A3359" s="11"/>
      <c r="B3359" s="11"/>
      <c r="C3359" s="11"/>
      <c r="D3359" s="11"/>
      <c r="E3359" s="11"/>
      <c r="F3359" s="11"/>
      <c r="G3359" s="11"/>
    </row>
    <row r="3360" spans="1:10" x14ac:dyDescent="0.25">
      <c r="A3360" s="12" t="s">
        <v>155</v>
      </c>
      <c r="B3360" s="13"/>
      <c r="C3360" s="13"/>
      <c r="D3360" s="13"/>
      <c r="E3360" s="13"/>
      <c r="F3360" s="13"/>
      <c r="G3360" s="13"/>
    </row>
    <row r="3361" spans="1:22" x14ac:dyDescent="0.25">
      <c r="A3361" s="13" t="s">
        <v>1157</v>
      </c>
      <c r="B3361" s="13" t="s">
        <v>5854</v>
      </c>
      <c r="C3361" s="13">
        <v>0</v>
      </c>
      <c r="D3361" s="13">
        <v>0.52</v>
      </c>
      <c r="E3361" s="13">
        <v>2.4700000000000002</v>
      </c>
      <c r="F3361" s="13">
        <v>0.14000000000000001</v>
      </c>
      <c r="G3361" s="13">
        <v>1.1100000000000001</v>
      </c>
      <c r="H3361" t="s">
        <v>5262</v>
      </c>
    </row>
    <row r="3362" spans="1:22" x14ac:dyDescent="0.25">
      <c r="A3362" s="11" t="s">
        <v>682</v>
      </c>
      <c r="B3362" s="11"/>
      <c r="C3362" s="11"/>
      <c r="D3362" s="11"/>
      <c r="E3362" s="11"/>
      <c r="F3362" s="11"/>
      <c r="G3362" s="11"/>
    </row>
    <row r="3363" spans="1:22" x14ac:dyDescent="0.25">
      <c r="A3363" s="12" t="s">
        <v>156</v>
      </c>
      <c r="B3363" s="13"/>
      <c r="C3363" s="13"/>
      <c r="D3363" s="13"/>
      <c r="E3363" s="13"/>
      <c r="F3363" s="13"/>
      <c r="G3363" s="13"/>
    </row>
    <row r="3364" spans="1:22" x14ac:dyDescent="0.25">
      <c r="A3364" s="13" t="s">
        <v>1150</v>
      </c>
      <c r="B3364" s="13" t="s">
        <v>6012</v>
      </c>
      <c r="C3364" s="13">
        <v>3.43</v>
      </c>
      <c r="D3364" s="13">
        <v>0.11</v>
      </c>
      <c r="E3364" s="13">
        <v>1</v>
      </c>
      <c r="F3364" s="13">
        <v>0</v>
      </c>
      <c r="G3364" s="13">
        <v>0.13</v>
      </c>
      <c r="H3364" t="s">
        <v>5237</v>
      </c>
    </row>
    <row r="3365" spans="1:22" x14ac:dyDescent="0.25">
      <c r="A3365" s="11" t="s">
        <v>682</v>
      </c>
      <c r="B3365" s="11"/>
      <c r="C3365" s="11"/>
      <c r="D3365" s="11"/>
      <c r="E3365" s="11"/>
      <c r="F3365" s="11"/>
      <c r="G3365" s="11"/>
    </row>
    <row r="3366" spans="1:22" x14ac:dyDescent="0.25">
      <c r="A3366" s="12" t="s">
        <v>157</v>
      </c>
      <c r="B3366" s="13"/>
      <c r="C3366" s="13"/>
      <c r="D3366" s="13"/>
      <c r="E3366" s="13"/>
      <c r="F3366" s="13"/>
      <c r="G3366" s="13"/>
    </row>
    <row r="3367" spans="1:22" x14ac:dyDescent="0.25">
      <c r="A3367" s="11" t="s">
        <v>226</v>
      </c>
      <c r="B3367" s="11" t="s">
        <v>6666</v>
      </c>
      <c r="C3367" s="11">
        <v>33.159999999999997</v>
      </c>
      <c r="D3367" s="11">
        <v>8.0399999999999991</v>
      </c>
      <c r="E3367" s="11">
        <v>40.14</v>
      </c>
      <c r="F3367" s="11">
        <v>17.66</v>
      </c>
      <c r="G3367" s="11">
        <v>33.64</v>
      </c>
      <c r="H3367" t="s">
        <v>1390</v>
      </c>
      <c r="I3367" t="s">
        <v>1391</v>
      </c>
      <c r="J3367" t="s">
        <v>1392</v>
      </c>
      <c r="K3367" t="s">
        <v>1393</v>
      </c>
      <c r="L3367" t="s">
        <v>1394</v>
      </c>
      <c r="M3367" t="s">
        <v>1395</v>
      </c>
      <c r="N3367" t="s">
        <v>1396</v>
      </c>
      <c r="O3367" t="s">
        <v>1397</v>
      </c>
    </row>
    <row r="3368" spans="1:22" x14ac:dyDescent="0.25">
      <c r="A3368" s="11" t="s">
        <v>231</v>
      </c>
      <c r="B3368" s="11" t="s">
        <v>6660</v>
      </c>
      <c r="C3368" s="11">
        <v>57.95</v>
      </c>
      <c r="D3368" s="11">
        <v>83.36</v>
      </c>
      <c r="E3368" s="11">
        <v>211.87</v>
      </c>
      <c r="F3368" s="11">
        <v>86.85</v>
      </c>
      <c r="G3368" s="11">
        <v>232.12</v>
      </c>
      <c r="H3368" t="s">
        <v>1439</v>
      </c>
      <c r="I3368" t="s">
        <v>1440</v>
      </c>
      <c r="J3368" t="s">
        <v>1441</v>
      </c>
      <c r="K3368" t="s">
        <v>1442</v>
      </c>
      <c r="L3368" t="s">
        <v>1443</v>
      </c>
      <c r="M3368" t="s">
        <v>1444</v>
      </c>
      <c r="N3368" t="s">
        <v>1445</v>
      </c>
      <c r="O3368" t="s">
        <v>1446</v>
      </c>
    </row>
    <row r="3369" spans="1:22" x14ac:dyDescent="0.25">
      <c r="A3369" s="11" t="s">
        <v>232</v>
      </c>
      <c r="B3369" s="11" t="s">
        <v>6659</v>
      </c>
      <c r="C3369" s="11">
        <v>76.58</v>
      </c>
      <c r="D3369" s="11">
        <v>131.68</v>
      </c>
      <c r="E3369" s="11">
        <v>276.18</v>
      </c>
      <c r="F3369" s="11">
        <v>98.91</v>
      </c>
      <c r="G3369" s="11">
        <v>356.07</v>
      </c>
      <c r="H3369" t="s">
        <v>1447</v>
      </c>
      <c r="I3369" t="s">
        <v>1448</v>
      </c>
      <c r="J3369" t="s">
        <v>1449</v>
      </c>
      <c r="K3369" t="s">
        <v>1450</v>
      </c>
      <c r="L3369" t="s">
        <v>1451</v>
      </c>
      <c r="M3369" t="s">
        <v>1452</v>
      </c>
      <c r="N3369" t="s">
        <v>1453</v>
      </c>
      <c r="O3369" t="s">
        <v>1454</v>
      </c>
      <c r="P3369" t="s">
        <v>1455</v>
      </c>
      <c r="Q3369" t="s">
        <v>1456</v>
      </c>
      <c r="R3369" t="s">
        <v>1457</v>
      </c>
      <c r="S3369" t="s">
        <v>1458</v>
      </c>
      <c r="T3369" t="s">
        <v>1459</v>
      </c>
      <c r="U3369" t="s">
        <v>1460</v>
      </c>
      <c r="V3369" t="s">
        <v>1461</v>
      </c>
    </row>
    <row r="3370" spans="1:22" x14ac:dyDescent="0.25">
      <c r="A3370" s="11" t="s">
        <v>440</v>
      </c>
      <c r="B3370" s="11" t="s">
        <v>6397</v>
      </c>
      <c r="C3370" s="11">
        <v>0.61</v>
      </c>
      <c r="D3370" s="11">
        <v>0.04</v>
      </c>
      <c r="E3370" s="11">
        <v>1.02</v>
      </c>
      <c r="F3370" s="11">
        <v>0.11</v>
      </c>
      <c r="G3370" s="11">
        <v>5.2</v>
      </c>
      <c r="H3370" t="s">
        <v>2397</v>
      </c>
      <c r="I3370" t="s">
        <v>2398</v>
      </c>
      <c r="J3370" t="s">
        <v>2399</v>
      </c>
    </row>
    <row r="3371" spans="1:22" x14ac:dyDescent="0.25">
      <c r="A3371" s="11" t="s">
        <v>910</v>
      </c>
      <c r="B3371" s="11" t="s">
        <v>6117</v>
      </c>
      <c r="C3371" s="11">
        <v>11.81</v>
      </c>
      <c r="D3371" s="11">
        <v>0.04</v>
      </c>
      <c r="E3371" s="11">
        <v>1.18</v>
      </c>
      <c r="F3371" s="11">
        <v>0</v>
      </c>
      <c r="G3371" s="11">
        <v>0.42</v>
      </c>
      <c r="H3371" t="s">
        <v>3924</v>
      </c>
    </row>
    <row r="3372" spans="1:22" x14ac:dyDescent="0.25">
      <c r="A3372" s="11" t="s">
        <v>1148</v>
      </c>
      <c r="B3372" s="11" t="s">
        <v>6014</v>
      </c>
      <c r="C3372" s="11">
        <v>3.36</v>
      </c>
      <c r="D3372" s="11">
        <v>0</v>
      </c>
      <c r="E3372" s="11">
        <v>1.73</v>
      </c>
      <c r="F3372" s="11">
        <v>0</v>
      </c>
      <c r="G3372" s="11">
        <v>0.1</v>
      </c>
      <c r="H3372" t="s">
        <v>5234</v>
      </c>
    </row>
    <row r="3373" spans="1:22" x14ac:dyDescent="0.25">
      <c r="A3373" s="13" t="s">
        <v>6707</v>
      </c>
      <c r="B3373" s="13"/>
      <c r="C3373" s="13">
        <f>SUM(C3367:C3372)</f>
        <v>183.47000000000003</v>
      </c>
      <c r="D3373" s="13">
        <f t="shared" ref="D3373:G3373" si="120">SUM(D3367:D3372)</f>
        <v>223.16</v>
      </c>
      <c r="E3373" s="13">
        <f t="shared" si="120"/>
        <v>532.12</v>
      </c>
      <c r="F3373" s="13">
        <f t="shared" si="120"/>
        <v>203.53</v>
      </c>
      <c r="G3373" s="13">
        <f t="shared" si="120"/>
        <v>627.54999999999995</v>
      </c>
    </row>
    <row r="3374" spans="1:22" x14ac:dyDescent="0.25">
      <c r="A3374" s="11"/>
      <c r="B3374" s="11"/>
      <c r="C3374" s="11"/>
      <c r="D3374" s="11"/>
      <c r="E3374" s="11"/>
      <c r="F3374" s="11"/>
      <c r="G3374" s="11"/>
    </row>
    <row r="3375" spans="1:22" x14ac:dyDescent="0.25">
      <c r="A3375" s="12" t="s">
        <v>158</v>
      </c>
      <c r="B3375" s="13"/>
      <c r="C3375" s="13"/>
      <c r="D3375" s="13"/>
      <c r="E3375" s="13"/>
      <c r="F3375" s="13"/>
      <c r="G3375" s="13"/>
    </row>
    <row r="3376" spans="1:22" x14ac:dyDescent="0.25">
      <c r="A3376" s="11" t="s">
        <v>417</v>
      </c>
      <c r="B3376" s="11" t="s">
        <v>6423</v>
      </c>
      <c r="C3376" s="11">
        <v>24.38</v>
      </c>
      <c r="D3376" s="11">
        <v>11.19</v>
      </c>
      <c r="E3376" s="11">
        <v>31.79</v>
      </c>
      <c r="F3376" s="11">
        <v>6.61</v>
      </c>
      <c r="G3376" s="11">
        <v>40.93</v>
      </c>
      <c r="H3376" t="s">
        <v>2190</v>
      </c>
      <c r="I3376" t="s">
        <v>2191</v>
      </c>
      <c r="J3376" t="s">
        <v>2192</v>
      </c>
      <c r="K3376" t="s">
        <v>2193</v>
      </c>
      <c r="L3376" t="s">
        <v>2194</v>
      </c>
      <c r="M3376" t="s">
        <v>2195</v>
      </c>
      <c r="N3376" t="s">
        <v>2196</v>
      </c>
    </row>
    <row r="3377" spans="1:18" x14ac:dyDescent="0.25">
      <c r="A3377" s="11" t="s">
        <v>1151</v>
      </c>
      <c r="B3377" s="11" t="s">
        <v>6009</v>
      </c>
      <c r="C3377" s="11">
        <v>70.58</v>
      </c>
      <c r="D3377" s="11">
        <v>88.64</v>
      </c>
      <c r="E3377" s="11">
        <v>164.86</v>
      </c>
      <c r="F3377" s="11">
        <v>47.68</v>
      </c>
      <c r="G3377" s="11">
        <v>168.11</v>
      </c>
      <c r="H3377" t="s">
        <v>5238</v>
      </c>
      <c r="I3377" t="s">
        <v>5239</v>
      </c>
      <c r="J3377" t="s">
        <v>5240</v>
      </c>
      <c r="K3377" t="s">
        <v>5241</v>
      </c>
      <c r="L3377" t="s">
        <v>5242</v>
      </c>
      <c r="M3377" t="s">
        <v>5243</v>
      </c>
      <c r="N3377" t="s">
        <v>5244</v>
      </c>
      <c r="O3377" t="s">
        <v>5245</v>
      </c>
      <c r="P3377" t="s">
        <v>5246</v>
      </c>
      <c r="Q3377" t="s">
        <v>5247</v>
      </c>
      <c r="R3377" t="s">
        <v>5248</v>
      </c>
    </row>
    <row r="3378" spans="1:18" x14ac:dyDescent="0.25">
      <c r="A3378" s="11" t="s">
        <v>1158</v>
      </c>
      <c r="B3378" s="11" t="s">
        <v>5852</v>
      </c>
      <c r="C3378" s="11">
        <v>3.78</v>
      </c>
      <c r="D3378" s="11">
        <v>0</v>
      </c>
      <c r="E3378" s="11">
        <v>0.68</v>
      </c>
      <c r="F3378" s="11">
        <v>0</v>
      </c>
      <c r="G3378" s="11">
        <v>0.21</v>
      </c>
      <c r="H3378" t="s">
        <v>5263</v>
      </c>
    </row>
    <row r="3379" spans="1:18" x14ac:dyDescent="0.25">
      <c r="A3379" s="13" t="s">
        <v>6707</v>
      </c>
      <c r="B3379" s="13"/>
      <c r="C3379" s="13">
        <f>SUM(C3376:C3378)</f>
        <v>98.74</v>
      </c>
      <c r="D3379" s="13">
        <f t="shared" ref="D3379:G3379" si="121">SUM(D3376:D3378)</f>
        <v>99.83</v>
      </c>
      <c r="E3379" s="13">
        <f t="shared" si="121"/>
        <v>197.33</v>
      </c>
      <c r="F3379" s="13">
        <f t="shared" si="121"/>
        <v>54.29</v>
      </c>
      <c r="G3379" s="13">
        <f t="shared" si="121"/>
        <v>209.25000000000003</v>
      </c>
    </row>
    <row r="3380" spans="1:18" x14ac:dyDescent="0.25">
      <c r="A3380" s="11"/>
      <c r="B3380" s="11"/>
      <c r="C3380" s="11"/>
      <c r="D3380" s="11"/>
      <c r="E3380" s="11"/>
      <c r="F3380" s="11"/>
      <c r="G3380" s="11"/>
    </row>
    <row r="3381" spans="1:18" x14ac:dyDescent="0.25">
      <c r="A3381" s="12" t="s">
        <v>159</v>
      </c>
      <c r="B3381" s="13"/>
      <c r="C3381" s="13"/>
      <c r="D3381" s="13"/>
      <c r="E3381" s="13"/>
      <c r="F3381" s="13"/>
      <c r="G3381" s="13"/>
    </row>
    <row r="3382" spans="1:18" x14ac:dyDescent="0.25">
      <c r="A3382" s="11" t="s">
        <v>351</v>
      </c>
      <c r="B3382" s="11" t="s">
        <v>6518</v>
      </c>
      <c r="C3382" s="11">
        <v>0.42</v>
      </c>
      <c r="D3382" s="11">
        <v>0.11</v>
      </c>
      <c r="E3382" s="11">
        <v>2.83</v>
      </c>
      <c r="F3382" s="11">
        <v>0</v>
      </c>
      <c r="G3382" s="11">
        <v>0.14000000000000001</v>
      </c>
      <c r="H3382" t="s">
        <v>2022</v>
      </c>
    </row>
    <row r="3383" spans="1:18" x14ac:dyDescent="0.25">
      <c r="A3383" s="11" t="s">
        <v>1159</v>
      </c>
      <c r="B3383" s="11" t="s">
        <v>5985</v>
      </c>
      <c r="C3383" s="11">
        <v>10.35</v>
      </c>
      <c r="D3383" s="11">
        <v>0</v>
      </c>
      <c r="E3383" s="11">
        <v>1.44</v>
      </c>
      <c r="F3383" s="11">
        <v>0</v>
      </c>
      <c r="G3383" s="11">
        <v>0.15</v>
      </c>
      <c r="H3383" t="s">
        <v>5264</v>
      </c>
      <c r="I3383" t="s">
        <v>5265</v>
      </c>
    </row>
    <row r="3384" spans="1:18" x14ac:dyDescent="0.25">
      <c r="A3384" s="11" t="s">
        <v>1160</v>
      </c>
      <c r="B3384" s="11" t="s">
        <v>5984</v>
      </c>
      <c r="C3384" s="11">
        <v>8.7200000000000006</v>
      </c>
      <c r="D3384" s="11">
        <v>0</v>
      </c>
      <c r="E3384" s="11">
        <v>1.68</v>
      </c>
      <c r="F3384" s="11">
        <v>0</v>
      </c>
      <c r="G3384" s="11">
        <v>0</v>
      </c>
      <c r="H3384" t="s">
        <v>5266</v>
      </c>
    </row>
    <row r="3385" spans="1:18" x14ac:dyDescent="0.25">
      <c r="A3385" s="13" t="s">
        <v>6707</v>
      </c>
      <c r="B3385" s="13"/>
      <c r="C3385" s="13">
        <f>SUM(C3382:C3384)</f>
        <v>19.490000000000002</v>
      </c>
      <c r="D3385" s="13">
        <f t="shared" ref="D3385:G3385" si="122">SUM(D3382:D3384)</f>
        <v>0.11</v>
      </c>
      <c r="E3385" s="13">
        <f t="shared" si="122"/>
        <v>5.9499999999999993</v>
      </c>
      <c r="F3385" s="13">
        <f t="shared" si="122"/>
        <v>0</v>
      </c>
      <c r="G3385" s="13">
        <f t="shared" si="122"/>
        <v>0.29000000000000004</v>
      </c>
    </row>
    <row r="3386" spans="1:18" x14ac:dyDescent="0.25">
      <c r="A3386" s="11"/>
      <c r="B3386" s="11"/>
      <c r="C3386" s="11"/>
      <c r="D3386" s="11"/>
      <c r="E3386" s="11"/>
      <c r="F3386" s="11"/>
      <c r="G3386" s="11"/>
    </row>
    <row r="3387" spans="1:18" x14ac:dyDescent="0.25">
      <c r="A3387" s="12" t="s">
        <v>160</v>
      </c>
      <c r="B3387" s="13"/>
      <c r="C3387" s="13"/>
      <c r="D3387" s="13"/>
      <c r="E3387" s="13"/>
      <c r="F3387" s="13"/>
      <c r="G3387" s="13"/>
    </row>
    <row r="3388" spans="1:18" x14ac:dyDescent="0.25">
      <c r="A3388" s="11" t="s">
        <v>350</v>
      </c>
      <c r="B3388" s="11" t="s">
        <v>6519</v>
      </c>
      <c r="C3388" s="11">
        <v>0</v>
      </c>
      <c r="D3388" s="11">
        <v>12.78</v>
      </c>
      <c r="E3388" s="11">
        <v>24.41</v>
      </c>
      <c r="F3388" s="11">
        <v>5.52</v>
      </c>
      <c r="G3388" s="11">
        <v>20.71</v>
      </c>
      <c r="H3388" t="s">
        <v>2020</v>
      </c>
      <c r="I3388" t="s">
        <v>2021</v>
      </c>
    </row>
    <row r="3389" spans="1:18" x14ac:dyDescent="0.25">
      <c r="A3389" s="11" t="s">
        <v>351</v>
      </c>
      <c r="B3389" s="11" t="s">
        <v>6518</v>
      </c>
      <c r="C3389" s="11">
        <v>0.42</v>
      </c>
      <c r="D3389" s="11">
        <v>0.11</v>
      </c>
      <c r="E3389" s="11">
        <v>2.83</v>
      </c>
      <c r="F3389" s="11">
        <v>0</v>
      </c>
      <c r="G3389" s="11">
        <v>0.14000000000000001</v>
      </c>
      <c r="H3389" t="s">
        <v>2022</v>
      </c>
    </row>
    <row r="3390" spans="1:18" x14ac:dyDescent="0.25">
      <c r="A3390" s="11" t="s">
        <v>384</v>
      </c>
      <c r="B3390" s="11" t="s">
        <v>6473</v>
      </c>
      <c r="C3390" s="11">
        <v>27.76</v>
      </c>
      <c r="D3390" s="11">
        <v>8.0500000000000007</v>
      </c>
      <c r="E3390" s="11">
        <v>20.32</v>
      </c>
      <c r="F3390" s="11">
        <v>8.16</v>
      </c>
      <c r="G3390" s="11">
        <v>22.23</v>
      </c>
      <c r="H3390" t="s">
        <v>2084</v>
      </c>
      <c r="I3390" t="s">
        <v>2085</v>
      </c>
      <c r="J3390" t="s">
        <v>2086</v>
      </c>
    </row>
    <row r="3391" spans="1:18" x14ac:dyDescent="0.25">
      <c r="A3391" s="13" t="s">
        <v>6707</v>
      </c>
      <c r="B3391" s="13"/>
      <c r="C3391" s="13">
        <f>SUM(C3388:C3390)</f>
        <v>28.180000000000003</v>
      </c>
      <c r="D3391" s="13">
        <f t="shared" ref="D3391:G3391" si="123">SUM(D3388:D3390)</f>
        <v>20.939999999999998</v>
      </c>
      <c r="E3391" s="13">
        <f t="shared" si="123"/>
        <v>47.56</v>
      </c>
      <c r="F3391" s="13">
        <f t="shared" si="123"/>
        <v>13.68</v>
      </c>
      <c r="G3391" s="13">
        <f t="shared" si="123"/>
        <v>43.08</v>
      </c>
    </row>
    <row r="3392" spans="1:18" x14ac:dyDescent="0.25">
      <c r="A3392" s="11"/>
      <c r="B3392" s="11"/>
      <c r="C3392" s="11"/>
      <c r="D3392" s="11"/>
      <c r="E3392" s="11"/>
      <c r="F3392" s="11"/>
      <c r="G3392" s="11"/>
    </row>
    <row r="3393" spans="1:14" x14ac:dyDescent="0.25">
      <c r="A3393" s="12" t="s">
        <v>161</v>
      </c>
      <c r="B3393" s="13"/>
      <c r="C3393" s="13"/>
      <c r="D3393" s="13"/>
      <c r="E3393" s="13"/>
      <c r="F3393" s="13"/>
      <c r="G3393" s="13"/>
    </row>
    <row r="3394" spans="1:14" x14ac:dyDescent="0.25">
      <c r="A3394" s="11" t="s">
        <v>350</v>
      </c>
      <c r="B3394" s="11" t="s">
        <v>6519</v>
      </c>
      <c r="C3394" s="11">
        <v>0</v>
      </c>
      <c r="D3394" s="11">
        <v>12.78</v>
      </c>
      <c r="E3394" s="11">
        <v>24.41</v>
      </c>
      <c r="F3394" s="11">
        <v>5.52</v>
      </c>
      <c r="G3394" s="11">
        <v>20.71</v>
      </c>
      <c r="H3394" t="s">
        <v>2020</v>
      </c>
      <c r="I3394" t="s">
        <v>2021</v>
      </c>
    </row>
    <row r="3395" spans="1:14" x14ac:dyDescent="0.25">
      <c r="A3395" s="11" t="s">
        <v>1146</v>
      </c>
      <c r="B3395" s="11" t="s">
        <v>5940</v>
      </c>
      <c r="C3395" s="11">
        <v>0.97</v>
      </c>
      <c r="D3395" s="11">
        <v>0.05</v>
      </c>
      <c r="E3395" s="11">
        <v>0.44</v>
      </c>
      <c r="F3395" s="11">
        <v>0.23</v>
      </c>
      <c r="G3395" s="11">
        <v>1.63</v>
      </c>
      <c r="H3395" t="s">
        <v>5230</v>
      </c>
    </row>
    <row r="3396" spans="1:14" x14ac:dyDescent="0.25">
      <c r="A3396" s="13" t="s">
        <v>6707</v>
      </c>
      <c r="B3396" s="13"/>
      <c r="C3396" s="13">
        <f>SUM(C3394:C3395)</f>
        <v>0.97</v>
      </c>
      <c r="D3396" s="13">
        <f t="shared" ref="D3396:G3396" si="124">SUM(D3394:D3395)</f>
        <v>12.83</v>
      </c>
      <c r="E3396" s="13">
        <f t="shared" si="124"/>
        <v>24.85</v>
      </c>
      <c r="F3396" s="13">
        <f t="shared" si="124"/>
        <v>5.75</v>
      </c>
      <c r="G3396" s="13">
        <f t="shared" si="124"/>
        <v>22.34</v>
      </c>
    </row>
    <row r="3397" spans="1:14" x14ac:dyDescent="0.25">
      <c r="A3397" s="11"/>
      <c r="B3397" s="11"/>
      <c r="C3397" s="11"/>
      <c r="D3397" s="11"/>
      <c r="E3397" s="11"/>
      <c r="F3397" s="11"/>
      <c r="G3397" s="11"/>
    </row>
    <row r="3398" spans="1:14" x14ac:dyDescent="0.25">
      <c r="A3398" s="12" t="s">
        <v>162</v>
      </c>
      <c r="B3398" s="13"/>
      <c r="C3398" s="13"/>
      <c r="D3398" s="13"/>
      <c r="E3398" s="13"/>
      <c r="F3398" s="13"/>
      <c r="G3398" s="13"/>
    </row>
    <row r="3399" spans="1:14" x14ac:dyDescent="0.25">
      <c r="A3399" s="13" t="s">
        <v>1150</v>
      </c>
      <c r="B3399" s="13" t="s">
        <v>6012</v>
      </c>
      <c r="C3399" s="13">
        <v>3.43</v>
      </c>
      <c r="D3399" s="13">
        <v>0.11</v>
      </c>
      <c r="E3399" s="13">
        <v>1</v>
      </c>
      <c r="F3399" s="13">
        <v>0</v>
      </c>
      <c r="G3399" s="13">
        <v>0.13</v>
      </c>
      <c r="H3399" t="s">
        <v>5237</v>
      </c>
    </row>
    <row r="3400" spans="1:14" x14ac:dyDescent="0.25">
      <c r="A3400" s="11" t="s">
        <v>682</v>
      </c>
      <c r="B3400" s="11"/>
      <c r="C3400" s="11"/>
      <c r="D3400" s="11"/>
      <c r="E3400" s="11"/>
      <c r="F3400" s="11"/>
      <c r="G3400" s="11"/>
    </row>
    <row r="3401" spans="1:14" x14ac:dyDescent="0.25">
      <c r="A3401" s="12" t="s">
        <v>163</v>
      </c>
      <c r="B3401" s="13"/>
      <c r="C3401" s="13"/>
      <c r="D3401" s="13"/>
      <c r="E3401" s="13"/>
      <c r="F3401" s="13"/>
      <c r="G3401" s="13"/>
    </row>
    <row r="3402" spans="1:14" x14ac:dyDescent="0.25">
      <c r="A3402" s="11" t="s">
        <v>1159</v>
      </c>
      <c r="B3402" s="11" t="s">
        <v>5985</v>
      </c>
      <c r="C3402" s="11">
        <v>10.35</v>
      </c>
      <c r="D3402" s="11">
        <v>0</v>
      </c>
      <c r="E3402" s="11">
        <v>1.44</v>
      </c>
      <c r="F3402" s="11">
        <v>0</v>
      </c>
      <c r="G3402" s="11">
        <v>0.15</v>
      </c>
      <c r="H3402" t="s">
        <v>5264</v>
      </c>
      <c r="I3402" t="s">
        <v>5265</v>
      </c>
    </row>
    <row r="3403" spans="1:14" x14ac:dyDescent="0.25">
      <c r="A3403" s="11" t="s">
        <v>1160</v>
      </c>
      <c r="B3403" s="11" t="s">
        <v>5984</v>
      </c>
      <c r="C3403" s="11">
        <v>8.7200000000000006</v>
      </c>
      <c r="D3403" s="11">
        <v>0</v>
      </c>
      <c r="E3403" s="11">
        <v>1.68</v>
      </c>
      <c r="F3403" s="11">
        <v>0</v>
      </c>
      <c r="G3403" s="11">
        <v>0</v>
      </c>
      <c r="H3403" t="s">
        <v>5266</v>
      </c>
    </row>
    <row r="3404" spans="1:14" x14ac:dyDescent="0.25">
      <c r="A3404" s="13" t="s">
        <v>6707</v>
      </c>
      <c r="B3404" s="13"/>
      <c r="C3404" s="13">
        <f>SUM(C3402:C3403)</f>
        <v>19.07</v>
      </c>
      <c r="D3404" s="13">
        <f t="shared" ref="D3404:G3404" si="125">SUM(D3402:D3403)</f>
        <v>0</v>
      </c>
      <c r="E3404" s="13">
        <f t="shared" si="125"/>
        <v>3.12</v>
      </c>
      <c r="F3404" s="13">
        <f t="shared" si="125"/>
        <v>0</v>
      </c>
      <c r="G3404" s="13">
        <f t="shared" si="125"/>
        <v>0.15</v>
      </c>
    </row>
    <row r="3405" spans="1:14" x14ac:dyDescent="0.25">
      <c r="A3405" s="11"/>
      <c r="B3405" s="11"/>
      <c r="C3405" s="11"/>
      <c r="D3405" s="11"/>
      <c r="E3405" s="11"/>
      <c r="F3405" s="11"/>
      <c r="G3405" s="11"/>
    </row>
    <row r="3406" spans="1:14" x14ac:dyDescent="0.25">
      <c r="A3406" s="12" t="s">
        <v>164</v>
      </c>
      <c r="B3406" s="13"/>
      <c r="C3406" s="13"/>
      <c r="D3406" s="13"/>
      <c r="E3406" s="13"/>
      <c r="F3406" s="13"/>
      <c r="G3406" s="13"/>
    </row>
    <row r="3407" spans="1:14" x14ac:dyDescent="0.25">
      <c r="A3407" s="11" t="s">
        <v>417</v>
      </c>
      <c r="B3407" s="11" t="s">
        <v>6423</v>
      </c>
      <c r="C3407" s="11">
        <v>24.38</v>
      </c>
      <c r="D3407" s="11">
        <v>11.19</v>
      </c>
      <c r="E3407" s="11">
        <v>31.79</v>
      </c>
      <c r="F3407" s="11">
        <v>6.61</v>
      </c>
      <c r="G3407" s="11">
        <v>40.93</v>
      </c>
      <c r="H3407" t="s">
        <v>2190</v>
      </c>
      <c r="I3407" t="s">
        <v>2191</v>
      </c>
      <c r="J3407" t="s">
        <v>2192</v>
      </c>
      <c r="K3407" t="s">
        <v>2193</v>
      </c>
      <c r="L3407" t="s">
        <v>2194</v>
      </c>
      <c r="M3407" t="s">
        <v>2195</v>
      </c>
      <c r="N3407" t="s">
        <v>2196</v>
      </c>
    </row>
    <row r="3408" spans="1:14" x14ac:dyDescent="0.25">
      <c r="A3408" s="11" t="s">
        <v>910</v>
      </c>
      <c r="B3408" s="11" t="s">
        <v>6117</v>
      </c>
      <c r="C3408" s="11">
        <v>11.81</v>
      </c>
      <c r="D3408" s="11">
        <v>0.04</v>
      </c>
      <c r="E3408" s="11">
        <v>1.18</v>
      </c>
      <c r="F3408" s="11">
        <v>0</v>
      </c>
      <c r="G3408" s="11">
        <v>0.42</v>
      </c>
      <c r="H3408" t="s">
        <v>3924</v>
      </c>
    </row>
    <row r="3409" spans="1:59" x14ac:dyDescent="0.25">
      <c r="A3409" s="11" t="s">
        <v>948</v>
      </c>
      <c r="B3409" s="11" t="s">
        <v>6017</v>
      </c>
      <c r="C3409" s="11">
        <v>171.09</v>
      </c>
      <c r="D3409" s="11">
        <v>313.85000000000002</v>
      </c>
      <c r="E3409" s="11">
        <v>741.28</v>
      </c>
      <c r="F3409" s="11">
        <v>128.34</v>
      </c>
      <c r="G3409" s="11">
        <v>546.46</v>
      </c>
      <c r="H3409" t="s">
        <v>4012</v>
      </c>
      <c r="I3409" t="s">
        <v>4013</v>
      </c>
      <c r="J3409" t="s">
        <v>4014</v>
      </c>
      <c r="K3409" t="s">
        <v>4015</v>
      </c>
      <c r="L3409" t="s">
        <v>4016</v>
      </c>
      <c r="M3409" t="s">
        <v>4017</v>
      </c>
      <c r="N3409" t="s">
        <v>4018</v>
      </c>
      <c r="O3409" t="s">
        <v>4019</v>
      </c>
      <c r="P3409" t="s">
        <v>4020</v>
      </c>
      <c r="Q3409" t="s">
        <v>4021</v>
      </c>
      <c r="R3409" t="s">
        <v>4022</v>
      </c>
      <c r="S3409" t="s">
        <v>4023</v>
      </c>
      <c r="T3409" t="s">
        <v>4024</v>
      </c>
      <c r="U3409" t="s">
        <v>4025</v>
      </c>
      <c r="V3409" t="s">
        <v>4026</v>
      </c>
      <c r="W3409" t="s">
        <v>4027</v>
      </c>
      <c r="X3409" t="s">
        <v>4028</v>
      </c>
      <c r="Y3409" t="s">
        <v>4029</v>
      </c>
      <c r="Z3409" t="s">
        <v>4030</v>
      </c>
      <c r="AA3409" t="s">
        <v>4031</v>
      </c>
      <c r="AB3409" t="s">
        <v>4032</v>
      </c>
      <c r="AC3409" t="s">
        <v>4033</v>
      </c>
      <c r="AD3409" t="s">
        <v>4034</v>
      </c>
      <c r="AE3409" t="s">
        <v>4035</v>
      </c>
      <c r="AF3409" t="s">
        <v>4036</v>
      </c>
      <c r="AG3409" t="s">
        <v>4037</v>
      </c>
      <c r="AH3409" t="s">
        <v>4038</v>
      </c>
      <c r="AI3409" t="s">
        <v>4039</v>
      </c>
      <c r="AJ3409" t="s">
        <v>4040</v>
      </c>
      <c r="AK3409" t="s">
        <v>4041</v>
      </c>
      <c r="AL3409" t="s">
        <v>4042</v>
      </c>
      <c r="AM3409" t="s">
        <v>4043</v>
      </c>
      <c r="AN3409" t="s">
        <v>4044</v>
      </c>
      <c r="AO3409" t="s">
        <v>4045</v>
      </c>
      <c r="AP3409" t="s">
        <v>4046</v>
      </c>
      <c r="AQ3409" t="s">
        <v>4047</v>
      </c>
      <c r="AR3409" t="s">
        <v>4048</v>
      </c>
      <c r="AS3409" t="s">
        <v>4049</v>
      </c>
      <c r="AT3409" t="s">
        <v>4050</v>
      </c>
      <c r="AU3409" t="s">
        <v>4051</v>
      </c>
      <c r="AV3409" t="s">
        <v>4052</v>
      </c>
      <c r="AW3409" t="s">
        <v>4053</v>
      </c>
      <c r="AX3409" t="s">
        <v>4054</v>
      </c>
      <c r="AY3409" t="s">
        <v>4055</v>
      </c>
      <c r="AZ3409" t="s">
        <v>4056</v>
      </c>
      <c r="BA3409" t="s">
        <v>4057</v>
      </c>
      <c r="BB3409" t="s">
        <v>4058</v>
      </c>
      <c r="BC3409" t="s">
        <v>4059</v>
      </c>
      <c r="BD3409" t="s">
        <v>4060</v>
      </c>
      <c r="BE3409" t="s">
        <v>4061</v>
      </c>
      <c r="BF3409" t="s">
        <v>4062</v>
      </c>
      <c r="BG3409" t="s">
        <v>4063</v>
      </c>
    </row>
    <row r="3410" spans="1:59" x14ac:dyDescent="0.25">
      <c r="A3410" s="11" t="s">
        <v>1161</v>
      </c>
      <c r="B3410" s="11" t="s">
        <v>5979</v>
      </c>
      <c r="C3410" s="11">
        <v>7.16</v>
      </c>
      <c r="D3410" s="11">
        <v>0.61</v>
      </c>
      <c r="E3410" s="11">
        <v>3.43</v>
      </c>
      <c r="F3410" s="11">
        <v>0.47</v>
      </c>
      <c r="G3410" s="11">
        <v>1.7</v>
      </c>
      <c r="H3410" t="s">
        <v>5267</v>
      </c>
      <c r="I3410" t="s">
        <v>5268</v>
      </c>
    </row>
    <row r="3411" spans="1:59" x14ac:dyDescent="0.25">
      <c r="A3411" s="13" t="s">
        <v>6707</v>
      </c>
      <c r="B3411" s="13"/>
      <c r="C3411" s="13">
        <f>SUM(C3407:C3410)</f>
        <v>214.44</v>
      </c>
      <c r="D3411" s="13">
        <f t="shared" ref="D3411:G3411" si="126">SUM(D3407:D3410)</f>
        <v>325.69000000000005</v>
      </c>
      <c r="E3411" s="13">
        <f t="shared" si="126"/>
        <v>777.68</v>
      </c>
      <c r="F3411" s="13">
        <f t="shared" si="126"/>
        <v>135.42000000000002</v>
      </c>
      <c r="G3411" s="13">
        <f t="shared" si="126"/>
        <v>589.5100000000001</v>
      </c>
    </row>
    <row r="3412" spans="1:59" x14ac:dyDescent="0.25">
      <c r="A3412" s="11"/>
      <c r="B3412" s="11"/>
      <c r="C3412" s="11"/>
      <c r="D3412" s="11"/>
      <c r="E3412" s="11"/>
      <c r="F3412" s="11"/>
      <c r="G3412" s="11"/>
    </row>
    <row r="3413" spans="1:59" x14ac:dyDescent="0.25">
      <c r="A3413" s="12" t="s">
        <v>165</v>
      </c>
      <c r="B3413" s="13"/>
      <c r="C3413" s="13"/>
      <c r="D3413" s="13"/>
      <c r="E3413" s="13"/>
      <c r="F3413" s="13"/>
      <c r="G3413" s="13"/>
    </row>
    <row r="3414" spans="1:59" x14ac:dyDescent="0.25">
      <c r="A3414" s="11" t="s">
        <v>201</v>
      </c>
      <c r="B3414" s="11" t="s">
        <v>6697</v>
      </c>
      <c r="C3414" s="11">
        <v>0.96</v>
      </c>
      <c r="D3414" s="11">
        <v>0.49</v>
      </c>
      <c r="E3414" s="11">
        <v>1.75</v>
      </c>
      <c r="F3414" s="11">
        <v>0.48</v>
      </c>
      <c r="G3414" s="11">
        <v>1.7</v>
      </c>
      <c r="H3414" t="s">
        <v>1241</v>
      </c>
    </row>
    <row r="3415" spans="1:59" x14ac:dyDescent="0.25">
      <c r="A3415" s="11" t="s">
        <v>338</v>
      </c>
      <c r="B3415" s="11" t="s">
        <v>6532</v>
      </c>
      <c r="C3415" s="11">
        <v>15.28</v>
      </c>
      <c r="D3415" s="11">
        <v>6.9</v>
      </c>
      <c r="E3415" s="11">
        <v>18.75</v>
      </c>
      <c r="F3415" s="11">
        <v>4.8499999999999996</v>
      </c>
      <c r="G3415" s="11">
        <v>17.079999999999998</v>
      </c>
      <c r="H3415" t="s">
        <v>1999</v>
      </c>
      <c r="I3415" t="s">
        <v>2000</v>
      </c>
      <c r="J3415" t="s">
        <v>2001</v>
      </c>
    </row>
    <row r="3416" spans="1:59" x14ac:dyDescent="0.25">
      <c r="A3416" s="11" t="s">
        <v>413</v>
      </c>
      <c r="B3416" s="11" t="s">
        <v>6427</v>
      </c>
      <c r="C3416" s="11">
        <v>10.28</v>
      </c>
      <c r="D3416" s="11">
        <v>3.55</v>
      </c>
      <c r="E3416" s="11">
        <v>6.57</v>
      </c>
      <c r="F3416" s="11">
        <v>2.08</v>
      </c>
      <c r="G3416" s="11">
        <v>9.27</v>
      </c>
      <c r="H3416" t="s">
        <v>2177</v>
      </c>
      <c r="I3416" t="s">
        <v>2178</v>
      </c>
    </row>
    <row r="3417" spans="1:59" x14ac:dyDescent="0.25">
      <c r="A3417" s="11" t="s">
        <v>417</v>
      </c>
      <c r="B3417" s="11" t="s">
        <v>6423</v>
      </c>
      <c r="C3417" s="11">
        <v>24.38</v>
      </c>
      <c r="D3417" s="11">
        <v>11.19</v>
      </c>
      <c r="E3417" s="11">
        <v>31.79</v>
      </c>
      <c r="F3417" s="11">
        <v>6.61</v>
      </c>
      <c r="G3417" s="11">
        <v>40.93</v>
      </c>
      <c r="H3417" t="s">
        <v>2190</v>
      </c>
      <c r="I3417" t="s">
        <v>2191</v>
      </c>
      <c r="J3417" t="s">
        <v>2192</v>
      </c>
      <c r="K3417" t="s">
        <v>2193</v>
      </c>
      <c r="L3417" t="s">
        <v>2194</v>
      </c>
      <c r="M3417" t="s">
        <v>2195</v>
      </c>
      <c r="N3417" t="s">
        <v>2196</v>
      </c>
    </row>
    <row r="3418" spans="1:59" x14ac:dyDescent="0.25">
      <c r="A3418" s="11" t="s">
        <v>1162</v>
      </c>
      <c r="B3418" s="11" t="s">
        <v>6090</v>
      </c>
      <c r="C3418" s="11">
        <v>28.48</v>
      </c>
      <c r="D3418" s="11">
        <v>0.4</v>
      </c>
      <c r="E3418" s="11">
        <v>4.2</v>
      </c>
      <c r="F3418" s="11">
        <v>0.11</v>
      </c>
      <c r="G3418" s="11">
        <v>1.4</v>
      </c>
      <c r="H3418" t="s">
        <v>5269</v>
      </c>
      <c r="I3418" t="s">
        <v>5270</v>
      </c>
      <c r="J3418" t="s">
        <v>5271</v>
      </c>
    </row>
    <row r="3419" spans="1:59" x14ac:dyDescent="0.25">
      <c r="A3419" s="11" t="s">
        <v>1156</v>
      </c>
      <c r="B3419" s="11" t="s">
        <v>5968</v>
      </c>
      <c r="C3419" s="11">
        <v>2.39</v>
      </c>
      <c r="D3419" s="11">
        <v>0.1</v>
      </c>
      <c r="E3419" s="11">
        <v>1.19</v>
      </c>
      <c r="F3419" s="11">
        <v>0</v>
      </c>
      <c r="G3419" s="11">
        <v>0.37</v>
      </c>
      <c r="H3419" t="s">
        <v>5261</v>
      </c>
    </row>
    <row r="3420" spans="1:59" x14ac:dyDescent="0.25">
      <c r="A3420" s="13" t="s">
        <v>6707</v>
      </c>
      <c r="B3420" s="13"/>
      <c r="C3420" s="13">
        <f>SUM(C3414:C3419)</f>
        <v>81.77</v>
      </c>
      <c r="D3420" s="13">
        <f t="shared" ref="D3420:G3420" si="127">SUM(D3414:D3419)</f>
        <v>22.630000000000003</v>
      </c>
      <c r="E3420" s="13">
        <f t="shared" si="127"/>
        <v>64.25</v>
      </c>
      <c r="F3420" s="13">
        <f t="shared" si="127"/>
        <v>14.129999999999999</v>
      </c>
      <c r="G3420" s="13">
        <f t="shared" si="127"/>
        <v>70.75</v>
      </c>
    </row>
    <row r="3421" spans="1:59" x14ac:dyDescent="0.25">
      <c r="A3421" s="11"/>
      <c r="B3421" s="11"/>
      <c r="C3421" s="11"/>
      <c r="D3421" s="11"/>
      <c r="E3421" s="11"/>
      <c r="F3421" s="11"/>
      <c r="G3421" s="11"/>
    </row>
    <row r="3422" spans="1:59" x14ac:dyDescent="0.25">
      <c r="A3422" s="12" t="s">
        <v>166</v>
      </c>
      <c r="B3422" s="13"/>
      <c r="C3422" s="13"/>
      <c r="D3422" s="13"/>
      <c r="E3422" s="13"/>
      <c r="F3422" s="13"/>
      <c r="G3422" s="13"/>
    </row>
    <row r="3423" spans="1:59" x14ac:dyDescent="0.25">
      <c r="A3423" s="13" t="s">
        <v>910</v>
      </c>
      <c r="B3423" s="13" t="s">
        <v>6117</v>
      </c>
      <c r="C3423" s="13">
        <v>11.81</v>
      </c>
      <c r="D3423" s="13">
        <v>0.04</v>
      </c>
      <c r="E3423" s="13">
        <v>1.18</v>
      </c>
      <c r="F3423" s="13">
        <v>0</v>
      </c>
      <c r="G3423" s="13">
        <v>0.42</v>
      </c>
      <c r="H3423" t="s">
        <v>3924</v>
      </c>
    </row>
    <row r="3424" spans="1:59" x14ac:dyDescent="0.25">
      <c r="A3424" s="11" t="s">
        <v>682</v>
      </c>
      <c r="B3424" s="11"/>
      <c r="C3424" s="11"/>
      <c r="D3424" s="11"/>
      <c r="E3424" s="11"/>
      <c r="F3424" s="11"/>
      <c r="G3424" s="11"/>
    </row>
    <row r="3425" spans="1:12" x14ac:dyDescent="0.25">
      <c r="A3425" s="23" t="s">
        <v>5678</v>
      </c>
      <c r="B3425" s="24"/>
      <c r="C3425" s="24"/>
      <c r="D3425" s="24"/>
      <c r="E3425" s="24"/>
      <c r="F3425" s="24"/>
      <c r="G3425" s="24"/>
    </row>
    <row r="3426" spans="1:12" x14ac:dyDescent="0.25">
      <c r="A3426" s="12" t="s">
        <v>167</v>
      </c>
      <c r="B3426" s="13"/>
      <c r="C3426" s="13"/>
      <c r="D3426" s="13"/>
      <c r="E3426" s="13"/>
      <c r="F3426" s="13"/>
      <c r="G3426" s="13"/>
    </row>
    <row r="3427" spans="1:12" x14ac:dyDescent="0.25">
      <c r="A3427" s="11" t="s">
        <v>1161</v>
      </c>
      <c r="B3427" s="11" t="s">
        <v>5979</v>
      </c>
      <c r="C3427" s="11">
        <v>7.16</v>
      </c>
      <c r="D3427" s="11">
        <v>0.61</v>
      </c>
      <c r="E3427" s="11">
        <v>3.43</v>
      </c>
      <c r="F3427" s="11">
        <v>0.47</v>
      </c>
      <c r="G3427" s="11">
        <v>1.7</v>
      </c>
      <c r="H3427" t="s">
        <v>5267</v>
      </c>
      <c r="I3427" t="s">
        <v>5268</v>
      </c>
    </row>
    <row r="3428" spans="1:12" x14ac:dyDescent="0.25">
      <c r="A3428" s="11" t="s">
        <v>682</v>
      </c>
      <c r="B3428" s="11"/>
      <c r="C3428" s="11"/>
      <c r="D3428" s="11"/>
      <c r="E3428" s="11"/>
      <c r="F3428" s="11"/>
      <c r="G3428" s="11"/>
    </row>
    <row r="3429" spans="1:12" x14ac:dyDescent="0.25">
      <c r="A3429" s="12" t="s">
        <v>168</v>
      </c>
      <c r="B3429" s="13"/>
      <c r="C3429" s="13"/>
      <c r="D3429" s="13"/>
      <c r="E3429" s="13"/>
      <c r="F3429" s="13"/>
      <c r="G3429" s="13"/>
    </row>
    <row r="3430" spans="1:12" x14ac:dyDescent="0.25">
      <c r="A3430" s="11" t="s">
        <v>1163</v>
      </c>
      <c r="B3430" s="11" t="s">
        <v>5959</v>
      </c>
      <c r="C3430" s="11">
        <v>0</v>
      </c>
      <c r="D3430" s="11">
        <v>0</v>
      </c>
      <c r="E3430" s="11">
        <v>0.43</v>
      </c>
      <c r="F3430" s="11">
        <v>0.06</v>
      </c>
      <c r="G3430" s="11">
        <v>1.45</v>
      </c>
      <c r="H3430" t="s">
        <v>5272</v>
      </c>
    </row>
    <row r="3431" spans="1:12" x14ac:dyDescent="0.25">
      <c r="A3431" s="11" t="s">
        <v>682</v>
      </c>
      <c r="B3431" s="11"/>
      <c r="C3431" s="11"/>
      <c r="D3431" s="11"/>
      <c r="E3431" s="11"/>
      <c r="F3431" s="11"/>
      <c r="G3431" s="11"/>
    </row>
    <row r="3432" spans="1:12" x14ac:dyDescent="0.25">
      <c r="A3432" s="26" t="s">
        <v>169</v>
      </c>
      <c r="B3432" s="27"/>
      <c r="C3432" s="27"/>
      <c r="D3432" s="27"/>
      <c r="E3432" s="27"/>
      <c r="F3432" s="27"/>
      <c r="G3432" s="27"/>
    </row>
    <row r="3433" spans="1:12" x14ac:dyDescent="0.25">
      <c r="A3433" s="23" t="s">
        <v>5679</v>
      </c>
      <c r="B3433" s="24"/>
      <c r="C3433" s="24"/>
      <c r="D3433" s="24"/>
      <c r="E3433" s="24"/>
      <c r="F3433" s="24"/>
      <c r="G3433" s="24"/>
    </row>
    <row r="3434" spans="1:12" x14ac:dyDescent="0.25">
      <c r="A3434" s="12" t="s">
        <v>170</v>
      </c>
      <c r="B3434" s="13"/>
      <c r="C3434" s="13"/>
      <c r="D3434" s="13"/>
      <c r="E3434" s="13"/>
      <c r="F3434" s="13"/>
      <c r="G3434" s="13"/>
    </row>
    <row r="3435" spans="1:12" x14ac:dyDescent="0.25">
      <c r="A3435" s="13" t="s">
        <v>847</v>
      </c>
      <c r="B3435" s="13" t="s">
        <v>6086</v>
      </c>
      <c r="C3435" s="13">
        <v>39.81</v>
      </c>
      <c r="D3435" s="13">
        <v>0.63</v>
      </c>
      <c r="E3435" s="13">
        <v>10.34</v>
      </c>
      <c r="F3435" s="13">
        <v>0</v>
      </c>
      <c r="G3435" s="13">
        <v>1.17</v>
      </c>
      <c r="H3435" t="s">
        <v>3787</v>
      </c>
      <c r="I3435" t="s">
        <v>3788</v>
      </c>
      <c r="J3435" t="s">
        <v>3789</v>
      </c>
      <c r="K3435" t="s">
        <v>3790</v>
      </c>
      <c r="L3435" t="s">
        <v>3791</v>
      </c>
    </row>
    <row r="3436" spans="1:12" x14ac:dyDescent="0.25">
      <c r="A3436" s="11" t="s">
        <v>682</v>
      </c>
      <c r="B3436" s="11"/>
      <c r="C3436" s="11"/>
      <c r="D3436" s="11"/>
      <c r="E3436" s="11"/>
      <c r="F3436" s="11"/>
      <c r="G3436" s="11"/>
    </row>
    <row r="3437" spans="1:12" x14ac:dyDescent="0.25">
      <c r="A3437" s="12" t="s">
        <v>171</v>
      </c>
      <c r="B3437" s="13"/>
      <c r="C3437" s="13"/>
      <c r="D3437" s="13"/>
      <c r="E3437" s="13"/>
      <c r="F3437" s="13"/>
      <c r="G3437" s="13"/>
    </row>
    <row r="3438" spans="1:12" x14ac:dyDescent="0.25">
      <c r="A3438" s="11" t="s">
        <v>1147</v>
      </c>
      <c r="B3438" s="11" t="s">
        <v>5994</v>
      </c>
      <c r="C3438" s="11">
        <v>17.3</v>
      </c>
      <c r="D3438" s="11">
        <v>0.26</v>
      </c>
      <c r="E3438" s="11">
        <v>3.5</v>
      </c>
      <c r="F3438" s="11">
        <v>0.16</v>
      </c>
      <c r="G3438" s="11">
        <v>3.11</v>
      </c>
      <c r="H3438" t="s">
        <v>5231</v>
      </c>
      <c r="I3438" t="s">
        <v>5232</v>
      </c>
      <c r="J3438" t="s">
        <v>5233</v>
      </c>
    </row>
    <row r="3439" spans="1:12" x14ac:dyDescent="0.25">
      <c r="A3439" s="11" t="s">
        <v>1164</v>
      </c>
      <c r="B3439" s="11" t="s">
        <v>5963</v>
      </c>
      <c r="C3439" s="11">
        <v>4.18</v>
      </c>
      <c r="D3439" s="11">
        <v>0</v>
      </c>
      <c r="E3439" s="11">
        <v>0.36</v>
      </c>
      <c r="F3439" s="11">
        <v>0</v>
      </c>
      <c r="G3439" s="11">
        <v>0.91</v>
      </c>
      <c r="H3439" t="s">
        <v>5273</v>
      </c>
    </row>
    <row r="3440" spans="1:12" x14ac:dyDescent="0.25">
      <c r="A3440" s="13" t="s">
        <v>6707</v>
      </c>
      <c r="B3440" s="13"/>
      <c r="C3440" s="13">
        <f>SUM(C3438:C3439)</f>
        <v>21.48</v>
      </c>
      <c r="D3440" s="13">
        <f t="shared" ref="D3440:G3440" si="128">SUM(D3438:D3439)</f>
        <v>0.26</v>
      </c>
      <c r="E3440" s="13">
        <f t="shared" si="128"/>
        <v>3.86</v>
      </c>
      <c r="F3440" s="13">
        <f t="shared" si="128"/>
        <v>0.16</v>
      </c>
      <c r="G3440" s="13">
        <f t="shared" si="128"/>
        <v>4.0199999999999996</v>
      </c>
    </row>
    <row r="3441" spans="1:40" x14ac:dyDescent="0.25">
      <c r="A3441" s="11"/>
      <c r="B3441" s="11"/>
      <c r="C3441" s="11"/>
      <c r="D3441" s="11"/>
      <c r="E3441" s="11"/>
      <c r="F3441" s="11"/>
      <c r="G3441" s="11"/>
    </row>
    <row r="3442" spans="1:40" x14ac:dyDescent="0.25">
      <c r="A3442" s="12" t="s">
        <v>172</v>
      </c>
      <c r="B3442" s="13"/>
      <c r="C3442" s="13"/>
      <c r="D3442" s="13"/>
      <c r="E3442" s="13"/>
      <c r="F3442" s="13"/>
      <c r="G3442" s="13"/>
    </row>
    <row r="3443" spans="1:40" x14ac:dyDescent="0.25">
      <c r="A3443" s="13" t="s">
        <v>634</v>
      </c>
      <c r="B3443" s="13" t="s">
        <v>5821</v>
      </c>
      <c r="C3443" s="13">
        <v>0.54</v>
      </c>
      <c r="D3443" s="13">
        <v>0.06</v>
      </c>
      <c r="E3443" s="13">
        <v>1.9</v>
      </c>
      <c r="F3443" s="13">
        <v>0.18</v>
      </c>
      <c r="G3443" s="13">
        <v>2.59</v>
      </c>
      <c r="H3443" t="s">
        <v>3129</v>
      </c>
      <c r="I3443" t="s">
        <v>3130</v>
      </c>
    </row>
    <row r="3444" spans="1:40" x14ac:dyDescent="0.25">
      <c r="A3444" s="11" t="s">
        <v>682</v>
      </c>
      <c r="B3444" s="11"/>
      <c r="C3444" s="11"/>
      <c r="D3444" s="11"/>
      <c r="E3444" s="11"/>
      <c r="F3444" s="11"/>
      <c r="G3444" s="11"/>
    </row>
    <row r="3445" spans="1:40" x14ac:dyDescent="0.25">
      <c r="A3445" s="12" t="s">
        <v>173</v>
      </c>
      <c r="B3445" s="13"/>
      <c r="C3445" s="13"/>
      <c r="D3445" s="13"/>
      <c r="E3445" s="13"/>
      <c r="F3445" s="13"/>
      <c r="G3445" s="13"/>
    </row>
    <row r="3446" spans="1:40" x14ac:dyDescent="0.25">
      <c r="A3446" s="11" t="s">
        <v>204</v>
      </c>
      <c r="B3446" s="11" t="s">
        <v>6693</v>
      </c>
      <c r="C3446" s="11">
        <v>1.73</v>
      </c>
      <c r="D3446" s="11">
        <v>77.709999999999994</v>
      </c>
      <c r="E3446" s="11">
        <v>144.19999999999999</v>
      </c>
      <c r="F3446" s="11">
        <v>45.28</v>
      </c>
      <c r="G3446" s="11">
        <v>117.2</v>
      </c>
      <c r="H3446" t="s">
        <v>1250</v>
      </c>
      <c r="I3446" t="s">
        <v>1251</v>
      </c>
    </row>
    <row r="3447" spans="1:40" x14ac:dyDescent="0.25">
      <c r="A3447" s="11" t="s">
        <v>335</v>
      </c>
      <c r="B3447" s="11" t="s">
        <v>6535</v>
      </c>
      <c r="C3447" s="11">
        <v>2</v>
      </c>
      <c r="D3447" s="11">
        <v>7.13</v>
      </c>
      <c r="E3447" s="11">
        <v>13.03</v>
      </c>
      <c r="F3447" s="11">
        <v>13.18</v>
      </c>
      <c r="G3447" s="11">
        <v>55.72</v>
      </c>
      <c r="H3447" t="s">
        <v>1988</v>
      </c>
      <c r="I3447" t="s">
        <v>1989</v>
      </c>
      <c r="J3447" t="s">
        <v>1990</v>
      </c>
      <c r="K3447" t="s">
        <v>1991</v>
      </c>
    </row>
    <row r="3448" spans="1:40" x14ac:dyDescent="0.25">
      <c r="A3448" s="11" t="s">
        <v>413</v>
      </c>
      <c r="B3448" s="11" t="s">
        <v>6427</v>
      </c>
      <c r="C3448" s="11">
        <v>10.28</v>
      </c>
      <c r="D3448" s="11">
        <v>3.55</v>
      </c>
      <c r="E3448" s="11">
        <v>6.57</v>
      </c>
      <c r="F3448" s="11">
        <v>2.08</v>
      </c>
      <c r="G3448" s="11">
        <v>9.27</v>
      </c>
      <c r="H3448" t="s">
        <v>2177</v>
      </c>
      <c r="I3448" t="s">
        <v>2178</v>
      </c>
    </row>
    <row r="3449" spans="1:40" x14ac:dyDescent="0.25">
      <c r="A3449" s="11" t="s">
        <v>429</v>
      </c>
      <c r="B3449" s="11" t="s">
        <v>6410</v>
      </c>
      <c r="C3449" s="11">
        <v>5.19</v>
      </c>
      <c r="D3449" s="11">
        <v>20.53</v>
      </c>
      <c r="E3449" s="11">
        <v>37.020000000000003</v>
      </c>
      <c r="F3449" s="11">
        <v>11.16</v>
      </c>
      <c r="G3449" s="11">
        <v>30.14</v>
      </c>
      <c r="H3449" t="s">
        <v>2317</v>
      </c>
      <c r="I3449" t="s">
        <v>2318</v>
      </c>
    </row>
    <row r="3450" spans="1:40" x14ac:dyDescent="0.25">
      <c r="A3450" s="11" t="s">
        <v>467</v>
      </c>
      <c r="B3450" s="11" t="s">
        <v>6365</v>
      </c>
      <c r="C3450" s="11">
        <v>0.85</v>
      </c>
      <c r="D3450" s="11">
        <v>1.04</v>
      </c>
      <c r="E3450" s="11">
        <v>2.96</v>
      </c>
      <c r="F3450" s="11">
        <v>1.27</v>
      </c>
      <c r="G3450" s="11">
        <v>9.93</v>
      </c>
      <c r="H3450" t="s">
        <v>2491</v>
      </c>
      <c r="I3450" t="s">
        <v>2492</v>
      </c>
    </row>
    <row r="3451" spans="1:40" x14ac:dyDescent="0.25">
      <c r="A3451" s="11" t="s">
        <v>482</v>
      </c>
      <c r="B3451" s="11" t="s">
        <v>6330</v>
      </c>
      <c r="C3451" s="11">
        <v>39.31</v>
      </c>
      <c r="D3451" s="11">
        <v>286.17</v>
      </c>
      <c r="E3451" s="11">
        <v>838.21</v>
      </c>
      <c r="F3451" s="11">
        <v>229.39</v>
      </c>
      <c r="G3451" s="11">
        <v>726.46</v>
      </c>
      <c r="H3451" t="s">
        <v>2546</v>
      </c>
      <c r="I3451" t="s">
        <v>2547</v>
      </c>
      <c r="J3451" t="s">
        <v>2548</v>
      </c>
      <c r="K3451" t="s">
        <v>2549</v>
      </c>
      <c r="L3451" t="s">
        <v>2550</v>
      </c>
      <c r="M3451" t="s">
        <v>2551</v>
      </c>
      <c r="N3451" t="s">
        <v>2552</v>
      </c>
      <c r="O3451" t="s">
        <v>2553</v>
      </c>
      <c r="P3451" t="s">
        <v>2554</v>
      </c>
      <c r="Q3451" t="s">
        <v>2555</v>
      </c>
      <c r="R3451" t="s">
        <v>2556</v>
      </c>
      <c r="S3451" t="s">
        <v>2557</v>
      </c>
      <c r="T3451" t="s">
        <v>2558</v>
      </c>
      <c r="U3451" t="s">
        <v>2559</v>
      </c>
      <c r="V3451" t="s">
        <v>2560</v>
      </c>
      <c r="W3451" t="s">
        <v>2561</v>
      </c>
      <c r="X3451" t="s">
        <v>2562</v>
      </c>
      <c r="Y3451" t="s">
        <v>2563</v>
      </c>
      <c r="Z3451" t="s">
        <v>2564</v>
      </c>
      <c r="AA3451" t="s">
        <v>2565</v>
      </c>
      <c r="AB3451" t="s">
        <v>2566</v>
      </c>
      <c r="AC3451" t="s">
        <v>2567</v>
      </c>
      <c r="AD3451" t="s">
        <v>2568</v>
      </c>
      <c r="AE3451" t="s">
        <v>2569</v>
      </c>
      <c r="AF3451" t="s">
        <v>2570</v>
      </c>
      <c r="AG3451" t="s">
        <v>2571</v>
      </c>
      <c r="AH3451" t="s">
        <v>2572</v>
      </c>
      <c r="AI3451" t="s">
        <v>2573</v>
      </c>
      <c r="AJ3451" t="s">
        <v>2574</v>
      </c>
      <c r="AK3451" t="s">
        <v>2575</v>
      </c>
      <c r="AL3451" t="s">
        <v>2576</v>
      </c>
      <c r="AM3451" t="s">
        <v>2577</v>
      </c>
      <c r="AN3451" t="s">
        <v>2578</v>
      </c>
    </row>
    <row r="3452" spans="1:40" x14ac:dyDescent="0.25">
      <c r="A3452" s="11" t="s">
        <v>1151</v>
      </c>
      <c r="B3452" s="11" t="s">
        <v>6009</v>
      </c>
      <c r="C3452" s="11">
        <v>70.58</v>
      </c>
      <c r="D3452" s="11">
        <v>88.64</v>
      </c>
      <c r="E3452" s="11">
        <v>164.86</v>
      </c>
      <c r="F3452" s="11">
        <v>47.68</v>
      </c>
      <c r="G3452" s="11">
        <v>168.11</v>
      </c>
      <c r="H3452" t="s">
        <v>5238</v>
      </c>
      <c r="I3452" t="s">
        <v>5239</v>
      </c>
      <c r="J3452" t="s">
        <v>5240</v>
      </c>
      <c r="K3452" t="s">
        <v>5241</v>
      </c>
      <c r="L3452" t="s">
        <v>5242</v>
      </c>
      <c r="M3452" t="s">
        <v>5243</v>
      </c>
      <c r="N3452" t="s">
        <v>5244</v>
      </c>
      <c r="O3452" t="s">
        <v>5245</v>
      </c>
      <c r="P3452" t="s">
        <v>5246</v>
      </c>
      <c r="Q3452" t="s">
        <v>5247</v>
      </c>
      <c r="R3452" t="s">
        <v>5248</v>
      </c>
    </row>
    <row r="3453" spans="1:40" x14ac:dyDescent="0.25">
      <c r="A3453" s="11" t="s">
        <v>1165</v>
      </c>
      <c r="B3453" s="11" t="s">
        <v>5947</v>
      </c>
      <c r="C3453" s="11">
        <v>9.01</v>
      </c>
      <c r="D3453" s="11">
        <v>0.14000000000000001</v>
      </c>
      <c r="E3453" s="11">
        <v>0.99</v>
      </c>
      <c r="F3453" s="11">
        <v>0.1</v>
      </c>
      <c r="G3453" s="11">
        <v>1.17</v>
      </c>
      <c r="H3453" t="s">
        <v>5274</v>
      </c>
    </row>
    <row r="3454" spans="1:40" x14ac:dyDescent="0.25">
      <c r="A3454" s="11" t="s">
        <v>635</v>
      </c>
      <c r="B3454" s="11" t="s">
        <v>5819</v>
      </c>
      <c r="C3454" s="11">
        <v>18.239999999999998</v>
      </c>
      <c r="D3454" s="11">
        <v>0.11</v>
      </c>
      <c r="E3454" s="11">
        <v>0.79</v>
      </c>
      <c r="F3454" s="11">
        <v>0.03</v>
      </c>
      <c r="G3454" s="11">
        <v>2.09</v>
      </c>
      <c r="H3454" t="s">
        <v>3131</v>
      </c>
      <c r="I3454" t="s">
        <v>3132</v>
      </c>
    </row>
    <row r="3455" spans="1:40" x14ac:dyDescent="0.25">
      <c r="A3455" s="13" t="s">
        <v>6707</v>
      </c>
      <c r="B3455" s="13"/>
      <c r="C3455" s="13">
        <f>SUM(C3446:C3454)</f>
        <v>157.19</v>
      </c>
      <c r="D3455" s="13">
        <f t="shared" ref="D3455:G3455" si="129">SUM(D3446:D3454)</f>
        <v>485.02</v>
      </c>
      <c r="E3455" s="13">
        <f t="shared" si="129"/>
        <v>1208.6299999999999</v>
      </c>
      <c r="F3455" s="13">
        <f t="shared" si="129"/>
        <v>350.17</v>
      </c>
      <c r="G3455" s="13">
        <f t="shared" si="129"/>
        <v>1120.0899999999999</v>
      </c>
    </row>
    <row r="3456" spans="1:40" x14ac:dyDescent="0.25">
      <c r="A3456" s="11"/>
      <c r="B3456" s="11"/>
      <c r="C3456" s="11"/>
      <c r="D3456" s="11"/>
      <c r="E3456" s="11"/>
      <c r="F3456" s="11"/>
      <c r="G3456" s="11"/>
    </row>
    <row r="3457" spans="1:61" x14ac:dyDescent="0.25">
      <c r="A3457" s="12" t="s">
        <v>174</v>
      </c>
      <c r="B3457" s="13"/>
      <c r="C3457" s="13"/>
      <c r="D3457" s="13"/>
      <c r="E3457" s="13"/>
      <c r="F3457" s="13"/>
      <c r="G3457" s="13"/>
    </row>
    <row r="3458" spans="1:61" x14ac:dyDescent="0.25">
      <c r="A3458" s="11" t="s">
        <v>1150</v>
      </c>
      <c r="B3458" s="11" t="s">
        <v>6012</v>
      </c>
      <c r="C3458" s="11">
        <v>3.43</v>
      </c>
      <c r="D3458" s="11">
        <v>0.11</v>
      </c>
      <c r="E3458" s="11">
        <v>1</v>
      </c>
      <c r="F3458" s="11">
        <v>0</v>
      </c>
      <c r="G3458" s="11">
        <v>0.13</v>
      </c>
      <c r="H3458" t="s">
        <v>5237</v>
      </c>
    </row>
    <row r="3459" spans="1:61" x14ac:dyDescent="0.25">
      <c r="A3459" s="11" t="s">
        <v>1166</v>
      </c>
      <c r="B3459" s="11" t="s">
        <v>5791</v>
      </c>
      <c r="C3459" s="11">
        <v>2.33</v>
      </c>
      <c r="D3459" s="11">
        <v>0.28000000000000003</v>
      </c>
      <c r="E3459" s="11">
        <v>8.41</v>
      </c>
      <c r="F3459" s="11">
        <v>0.08</v>
      </c>
      <c r="G3459" s="11">
        <v>1.51</v>
      </c>
      <c r="H3459" t="s">
        <v>5275</v>
      </c>
      <c r="I3459" t="s">
        <v>5276</v>
      </c>
      <c r="J3459" t="s">
        <v>5277</v>
      </c>
    </row>
    <row r="3460" spans="1:61" x14ac:dyDescent="0.25">
      <c r="A3460" s="13" t="s">
        <v>6707</v>
      </c>
      <c r="B3460" s="13"/>
      <c r="C3460" s="13">
        <f>SUM(C3458:C3459)</f>
        <v>5.76</v>
      </c>
      <c r="D3460" s="13">
        <f t="shared" ref="D3460:G3460" si="130">SUM(D3458:D3459)</f>
        <v>0.39</v>
      </c>
      <c r="E3460" s="13">
        <f t="shared" si="130"/>
        <v>9.41</v>
      </c>
      <c r="F3460" s="13">
        <f t="shared" si="130"/>
        <v>0.08</v>
      </c>
      <c r="G3460" s="13">
        <f t="shared" si="130"/>
        <v>1.6400000000000001</v>
      </c>
    </row>
    <row r="3461" spans="1:61" x14ac:dyDescent="0.25">
      <c r="A3461" s="11"/>
      <c r="B3461" s="11"/>
      <c r="C3461" s="11"/>
      <c r="D3461" s="11"/>
      <c r="E3461" s="11"/>
      <c r="F3461" s="11"/>
      <c r="G3461" s="11"/>
    </row>
    <row r="3462" spans="1:61" x14ac:dyDescent="0.25">
      <c r="A3462" s="23" t="s">
        <v>5680</v>
      </c>
      <c r="B3462" s="24"/>
      <c r="C3462" s="24"/>
      <c r="D3462" s="24"/>
      <c r="E3462" s="24"/>
      <c r="F3462" s="24"/>
      <c r="G3462" s="24"/>
    </row>
    <row r="3463" spans="1:61" x14ac:dyDescent="0.25">
      <c r="A3463" s="12" t="s">
        <v>175</v>
      </c>
      <c r="B3463" s="13"/>
      <c r="C3463" s="13"/>
      <c r="D3463" s="13"/>
      <c r="E3463" s="13"/>
      <c r="F3463" s="13"/>
      <c r="G3463" s="13"/>
    </row>
    <row r="3464" spans="1:61" x14ac:dyDescent="0.25">
      <c r="A3464" s="11" t="s">
        <v>1167</v>
      </c>
      <c r="B3464" s="11" t="s">
        <v>6458</v>
      </c>
      <c r="C3464" s="11">
        <v>436.8</v>
      </c>
      <c r="D3464" s="11">
        <v>437.07</v>
      </c>
      <c r="E3464" s="11">
        <v>1033.77</v>
      </c>
      <c r="F3464" s="11">
        <v>262.58</v>
      </c>
      <c r="G3464" s="11">
        <v>949.4</v>
      </c>
      <c r="H3464" t="s">
        <v>5278</v>
      </c>
      <c r="I3464" t="s">
        <v>5279</v>
      </c>
      <c r="J3464" t="s">
        <v>5280</v>
      </c>
      <c r="K3464" t="s">
        <v>5281</v>
      </c>
      <c r="L3464" t="s">
        <v>5282</v>
      </c>
      <c r="M3464" t="s">
        <v>5283</v>
      </c>
      <c r="N3464" t="s">
        <v>5284</v>
      </c>
      <c r="O3464" t="s">
        <v>5285</v>
      </c>
      <c r="P3464" t="s">
        <v>5286</v>
      </c>
      <c r="Q3464" t="s">
        <v>5287</v>
      </c>
      <c r="R3464" t="s">
        <v>5288</v>
      </c>
      <c r="S3464" t="s">
        <v>5289</v>
      </c>
      <c r="T3464" t="s">
        <v>5290</v>
      </c>
      <c r="U3464" t="s">
        <v>5291</v>
      </c>
      <c r="V3464" t="s">
        <v>5292</v>
      </c>
      <c r="W3464" t="s">
        <v>5293</v>
      </c>
      <c r="X3464" t="s">
        <v>5294</v>
      </c>
      <c r="Y3464" t="s">
        <v>5295</v>
      </c>
      <c r="Z3464" t="s">
        <v>5296</v>
      </c>
      <c r="AA3464" t="s">
        <v>5297</v>
      </c>
      <c r="AB3464" t="s">
        <v>5298</v>
      </c>
      <c r="AC3464" t="s">
        <v>5299</v>
      </c>
      <c r="AD3464" t="s">
        <v>5300</v>
      </c>
      <c r="AE3464" t="s">
        <v>5301</v>
      </c>
      <c r="AF3464" t="s">
        <v>5302</v>
      </c>
      <c r="AG3464" t="s">
        <v>5303</v>
      </c>
      <c r="AH3464" t="s">
        <v>5304</v>
      </c>
      <c r="AI3464" t="s">
        <v>5305</v>
      </c>
      <c r="AJ3464" t="s">
        <v>5306</v>
      </c>
      <c r="AK3464" t="s">
        <v>5307</v>
      </c>
      <c r="AL3464" t="s">
        <v>5308</v>
      </c>
      <c r="AM3464" t="s">
        <v>5309</v>
      </c>
      <c r="AN3464" t="s">
        <v>5310</v>
      </c>
      <c r="AO3464" t="s">
        <v>5311</v>
      </c>
      <c r="AP3464" t="s">
        <v>5312</v>
      </c>
      <c r="AQ3464" t="s">
        <v>5313</v>
      </c>
      <c r="AR3464" t="s">
        <v>5314</v>
      </c>
      <c r="AS3464" t="s">
        <v>5315</v>
      </c>
      <c r="AT3464" t="s">
        <v>5316</v>
      </c>
      <c r="AU3464" t="s">
        <v>5317</v>
      </c>
      <c r="AV3464" t="s">
        <v>5318</v>
      </c>
      <c r="AW3464" t="s">
        <v>5319</v>
      </c>
      <c r="AX3464" t="s">
        <v>5320</v>
      </c>
      <c r="AY3464" t="s">
        <v>5321</v>
      </c>
      <c r="AZ3464" t="s">
        <v>5322</v>
      </c>
      <c r="BA3464" t="s">
        <v>5323</v>
      </c>
      <c r="BB3464" t="s">
        <v>5324</v>
      </c>
      <c r="BC3464" t="s">
        <v>5325</v>
      </c>
      <c r="BD3464" t="s">
        <v>5326</v>
      </c>
      <c r="BE3464" t="s">
        <v>5327</v>
      </c>
      <c r="BF3464" t="s">
        <v>5328</v>
      </c>
      <c r="BG3464" t="s">
        <v>5329</v>
      </c>
      <c r="BH3464" t="s">
        <v>5330</v>
      </c>
      <c r="BI3464" t="s">
        <v>5331</v>
      </c>
    </row>
    <row r="3465" spans="1:61" x14ac:dyDescent="0.25">
      <c r="A3465" s="11" t="s">
        <v>1168</v>
      </c>
      <c r="B3465" s="11" t="s">
        <v>6457</v>
      </c>
      <c r="C3465" s="11">
        <v>19.16</v>
      </c>
      <c r="D3465" s="11">
        <v>18.87</v>
      </c>
      <c r="E3465" s="11">
        <v>40.75</v>
      </c>
      <c r="F3465" s="11">
        <v>12.4</v>
      </c>
      <c r="G3465" s="11">
        <v>35.770000000000003</v>
      </c>
      <c r="H3465" t="s">
        <v>5332</v>
      </c>
      <c r="I3465" t="s">
        <v>5333</v>
      </c>
      <c r="J3465" t="s">
        <v>5334</v>
      </c>
      <c r="K3465" t="s">
        <v>5335</v>
      </c>
      <c r="L3465" t="s">
        <v>5336</v>
      </c>
    </row>
    <row r="3466" spans="1:61" x14ac:dyDescent="0.25">
      <c r="A3466" s="11" t="s">
        <v>1098</v>
      </c>
      <c r="B3466" s="11" t="s">
        <v>6245</v>
      </c>
      <c r="C3466" s="11">
        <v>10.43</v>
      </c>
      <c r="D3466" s="11">
        <v>1.22</v>
      </c>
      <c r="E3466" s="11">
        <v>3.5</v>
      </c>
      <c r="F3466" s="11">
        <v>0.56000000000000005</v>
      </c>
      <c r="G3466" s="11">
        <v>2.74</v>
      </c>
      <c r="H3466" t="s">
        <v>4935</v>
      </c>
      <c r="I3466" t="s">
        <v>4936</v>
      </c>
    </row>
    <row r="3467" spans="1:61" x14ac:dyDescent="0.25">
      <c r="A3467" s="11" t="s">
        <v>539</v>
      </c>
      <c r="B3467" s="11" t="s">
        <v>6201</v>
      </c>
      <c r="C3467" s="11">
        <v>0</v>
      </c>
      <c r="D3467" s="11">
        <v>14.6</v>
      </c>
      <c r="E3467" s="11">
        <v>32.659999999999997</v>
      </c>
      <c r="F3467" s="11">
        <v>8.59</v>
      </c>
      <c r="G3467" s="11">
        <v>19.57</v>
      </c>
      <c r="H3467" t="s">
        <v>2878</v>
      </c>
      <c r="I3467" t="s">
        <v>2879</v>
      </c>
    </row>
    <row r="3468" spans="1:61" x14ac:dyDescent="0.25">
      <c r="A3468" s="11" t="s">
        <v>1169</v>
      </c>
      <c r="B3468" s="11" t="s">
        <v>6188</v>
      </c>
      <c r="C3468" s="11">
        <v>0</v>
      </c>
      <c r="D3468" s="11">
        <v>0</v>
      </c>
      <c r="E3468" s="11">
        <v>0.37</v>
      </c>
      <c r="F3468" s="11">
        <v>0</v>
      </c>
      <c r="G3468" s="11">
        <v>1.47</v>
      </c>
      <c r="H3468" t="s">
        <v>5337</v>
      </c>
    </row>
    <row r="3469" spans="1:61" x14ac:dyDescent="0.25">
      <c r="A3469" s="11" t="s">
        <v>1170</v>
      </c>
      <c r="B3469" s="11" t="s">
        <v>6062</v>
      </c>
      <c r="C3469" s="11">
        <v>8.44</v>
      </c>
      <c r="D3469" s="11">
        <v>129.97</v>
      </c>
      <c r="E3469" s="11">
        <v>277.08999999999997</v>
      </c>
      <c r="F3469" s="11">
        <v>77.709999999999994</v>
      </c>
      <c r="G3469" s="11">
        <v>180.14</v>
      </c>
      <c r="H3469" t="s">
        <v>5338</v>
      </c>
      <c r="I3469" t="s">
        <v>5339</v>
      </c>
      <c r="J3469" t="s">
        <v>5340</v>
      </c>
      <c r="K3469" t="s">
        <v>5341</v>
      </c>
      <c r="L3469" t="s">
        <v>5342</v>
      </c>
    </row>
    <row r="3470" spans="1:61" x14ac:dyDescent="0.25">
      <c r="A3470" s="11" t="s">
        <v>1171</v>
      </c>
      <c r="B3470" s="11" t="s">
        <v>6061</v>
      </c>
      <c r="C3470" s="11">
        <v>20.25</v>
      </c>
      <c r="D3470" s="11">
        <v>135.43</v>
      </c>
      <c r="E3470" s="11">
        <v>264.95</v>
      </c>
      <c r="F3470" s="11">
        <v>74.459999999999994</v>
      </c>
      <c r="G3470" s="11">
        <v>231.77</v>
      </c>
      <c r="H3470" t="s">
        <v>5343</v>
      </c>
      <c r="I3470" t="s">
        <v>5344</v>
      </c>
      <c r="J3470" t="s">
        <v>5345</v>
      </c>
      <c r="K3470" t="s">
        <v>5346</v>
      </c>
      <c r="L3470" t="s">
        <v>5347</v>
      </c>
      <c r="M3470" t="s">
        <v>5348</v>
      </c>
      <c r="N3470" t="s">
        <v>5349</v>
      </c>
      <c r="O3470" t="s">
        <v>5350</v>
      </c>
      <c r="P3470" t="s">
        <v>5351</v>
      </c>
      <c r="Q3470" t="s">
        <v>5352</v>
      </c>
      <c r="R3470" t="s">
        <v>5353</v>
      </c>
      <c r="S3470" t="s">
        <v>5354</v>
      </c>
    </row>
    <row r="3471" spans="1:61" x14ac:dyDescent="0.25">
      <c r="A3471" s="11" t="s">
        <v>1172</v>
      </c>
      <c r="B3471" s="11" t="s">
        <v>6054</v>
      </c>
      <c r="C3471" s="11">
        <v>0</v>
      </c>
      <c r="D3471" s="11">
        <v>22.22</v>
      </c>
      <c r="E3471" s="11">
        <v>42.56</v>
      </c>
      <c r="F3471" s="11">
        <v>11.57</v>
      </c>
      <c r="G3471" s="11">
        <v>32.380000000000003</v>
      </c>
      <c r="H3471" t="s">
        <v>5355</v>
      </c>
      <c r="I3471" t="s">
        <v>5356</v>
      </c>
    </row>
    <row r="3472" spans="1:61" x14ac:dyDescent="0.25">
      <c r="A3472" s="11" t="s">
        <v>1173</v>
      </c>
      <c r="B3472" s="11" t="s">
        <v>6053</v>
      </c>
      <c r="C3472" s="11">
        <v>14.54</v>
      </c>
      <c r="D3472" s="11">
        <v>17.760000000000002</v>
      </c>
      <c r="E3472" s="11">
        <v>32.340000000000003</v>
      </c>
      <c r="F3472" s="11">
        <v>7.82</v>
      </c>
      <c r="G3472" s="11">
        <v>28.15</v>
      </c>
      <c r="H3472" t="s">
        <v>5357</v>
      </c>
      <c r="I3472" t="s">
        <v>5358</v>
      </c>
    </row>
    <row r="3473" spans="1:12" x14ac:dyDescent="0.25">
      <c r="A3473" s="11" t="s">
        <v>1174</v>
      </c>
      <c r="B3473" s="11" t="s">
        <v>5972</v>
      </c>
      <c r="C3473" s="11">
        <v>0</v>
      </c>
      <c r="D3473" s="11">
        <v>31.32</v>
      </c>
      <c r="E3473" s="11">
        <v>55.52</v>
      </c>
      <c r="F3473" s="11">
        <v>17.75</v>
      </c>
      <c r="G3473" s="11">
        <v>52.46</v>
      </c>
      <c r="H3473" t="s">
        <v>5359</v>
      </c>
      <c r="I3473" t="s">
        <v>5360</v>
      </c>
    </row>
    <row r="3474" spans="1:12" x14ac:dyDescent="0.25">
      <c r="A3474" s="11" t="s">
        <v>1175</v>
      </c>
      <c r="B3474" s="11" t="s">
        <v>5840</v>
      </c>
      <c r="C3474" s="11">
        <v>0</v>
      </c>
      <c r="D3474" s="11">
        <v>31.4</v>
      </c>
      <c r="E3474" s="11">
        <v>54.89</v>
      </c>
      <c r="F3474" s="11">
        <v>24.17</v>
      </c>
      <c r="G3474" s="11">
        <v>57.08</v>
      </c>
      <c r="H3474" t="s">
        <v>5361</v>
      </c>
    </row>
    <row r="3475" spans="1:12" x14ac:dyDescent="0.25">
      <c r="A3475" s="11" t="s">
        <v>1176</v>
      </c>
      <c r="B3475" s="11" t="s">
        <v>5810</v>
      </c>
      <c r="C3475" s="11">
        <v>31.59</v>
      </c>
      <c r="D3475" s="11">
        <v>9.09</v>
      </c>
      <c r="E3475" s="11">
        <v>30.05</v>
      </c>
      <c r="F3475" s="11">
        <v>10.91</v>
      </c>
      <c r="G3475" s="11">
        <v>39.79</v>
      </c>
      <c r="H3475" t="s">
        <v>5362</v>
      </c>
      <c r="I3475" t="s">
        <v>5363</v>
      </c>
      <c r="J3475" t="s">
        <v>5364</v>
      </c>
      <c r="K3475" t="s">
        <v>5365</v>
      </c>
      <c r="L3475" t="s">
        <v>5366</v>
      </c>
    </row>
    <row r="3476" spans="1:12" x14ac:dyDescent="0.25">
      <c r="A3476" s="13" t="s">
        <v>6707</v>
      </c>
      <c r="B3476" s="13"/>
      <c r="C3476" s="13">
        <f>SUM(C3464:C3475)</f>
        <v>541.21</v>
      </c>
      <c r="D3476" s="13">
        <f t="shared" ref="D3476:G3476" si="131">SUM(D3464:D3475)</f>
        <v>848.95000000000016</v>
      </c>
      <c r="E3476" s="13">
        <f t="shared" si="131"/>
        <v>1868.4499999999998</v>
      </c>
      <c r="F3476" s="13">
        <f t="shared" si="131"/>
        <v>508.51999999999992</v>
      </c>
      <c r="G3476" s="13">
        <f t="shared" si="131"/>
        <v>1630.7200000000003</v>
      </c>
    </row>
    <row r="3477" spans="1:12" x14ac:dyDescent="0.25">
      <c r="A3477" s="11"/>
      <c r="B3477" s="11"/>
      <c r="C3477" s="11"/>
      <c r="D3477" s="11"/>
      <c r="E3477" s="11"/>
      <c r="F3477" s="11"/>
      <c r="G3477" s="11"/>
    </row>
    <row r="3478" spans="1:12" x14ac:dyDescent="0.25">
      <c r="A3478" s="12" t="s">
        <v>176</v>
      </c>
      <c r="B3478" s="13"/>
      <c r="C3478" s="13"/>
      <c r="D3478" s="13"/>
      <c r="E3478" s="13"/>
      <c r="F3478" s="13"/>
      <c r="G3478" s="13"/>
    </row>
    <row r="3479" spans="1:12" x14ac:dyDescent="0.25">
      <c r="A3479" s="11" t="s">
        <v>1150</v>
      </c>
      <c r="B3479" s="11" t="s">
        <v>6012</v>
      </c>
      <c r="C3479" s="11">
        <v>3.43</v>
      </c>
      <c r="D3479" s="11">
        <v>0.11</v>
      </c>
      <c r="E3479" s="11">
        <v>1</v>
      </c>
      <c r="F3479" s="11">
        <v>0</v>
      </c>
      <c r="G3479" s="11">
        <v>0.13</v>
      </c>
      <c r="H3479" t="s">
        <v>5237</v>
      </c>
    </row>
    <row r="3480" spans="1:12" x14ac:dyDescent="0.25">
      <c r="A3480" s="11" t="s">
        <v>1147</v>
      </c>
      <c r="B3480" s="11" t="s">
        <v>5994</v>
      </c>
      <c r="C3480" s="11">
        <v>17.3</v>
      </c>
      <c r="D3480" s="11">
        <v>0.26</v>
      </c>
      <c r="E3480" s="11">
        <v>3.5</v>
      </c>
      <c r="F3480" s="11">
        <v>0.16</v>
      </c>
      <c r="G3480" s="11">
        <v>3.11</v>
      </c>
      <c r="H3480" t="s">
        <v>5231</v>
      </c>
      <c r="I3480" t="s">
        <v>5232</v>
      </c>
      <c r="J3480" t="s">
        <v>5233</v>
      </c>
    </row>
    <row r="3481" spans="1:12" x14ac:dyDescent="0.25">
      <c r="A3481" s="11" t="s">
        <v>1131</v>
      </c>
      <c r="B3481" s="11" t="s">
        <v>5926</v>
      </c>
      <c r="C3481" s="11">
        <v>25.47</v>
      </c>
      <c r="D3481" s="11">
        <v>23.88</v>
      </c>
      <c r="E3481" s="11">
        <v>41.92</v>
      </c>
      <c r="F3481" s="11">
        <v>17.579999999999998</v>
      </c>
      <c r="G3481" s="11">
        <v>49.64</v>
      </c>
      <c r="H3481" t="s">
        <v>5159</v>
      </c>
      <c r="I3481" t="s">
        <v>5160</v>
      </c>
      <c r="J3481" t="s">
        <v>5161</v>
      </c>
    </row>
    <row r="3482" spans="1:12" x14ac:dyDescent="0.25">
      <c r="A3482" s="13" t="s">
        <v>6707</v>
      </c>
      <c r="B3482" s="13"/>
      <c r="C3482" s="13">
        <f>SUM(C3479:C3481)</f>
        <v>46.2</v>
      </c>
      <c r="D3482" s="13">
        <f t="shared" ref="D3482:G3482" si="132">SUM(D3479:D3481)</f>
        <v>24.25</v>
      </c>
      <c r="E3482" s="13">
        <f t="shared" si="132"/>
        <v>46.42</v>
      </c>
      <c r="F3482" s="13">
        <f t="shared" si="132"/>
        <v>17.739999999999998</v>
      </c>
      <c r="G3482" s="13">
        <f t="shared" si="132"/>
        <v>52.88</v>
      </c>
    </row>
    <row r="3483" spans="1:12" x14ac:dyDescent="0.25">
      <c r="A3483" s="11"/>
      <c r="B3483" s="11"/>
      <c r="C3483" s="11"/>
      <c r="D3483" s="11"/>
      <c r="E3483" s="11"/>
      <c r="F3483" s="11"/>
      <c r="G3483" s="11"/>
    </row>
    <row r="3484" spans="1:12" x14ac:dyDescent="0.25">
      <c r="A3484" s="12" t="s">
        <v>177</v>
      </c>
      <c r="B3484" s="13"/>
      <c r="C3484" s="13"/>
      <c r="D3484" s="13"/>
      <c r="E3484" s="13"/>
      <c r="F3484" s="13"/>
      <c r="G3484" s="13"/>
    </row>
    <row r="3485" spans="1:12" x14ac:dyDescent="0.25">
      <c r="A3485" s="11" t="s">
        <v>1177</v>
      </c>
      <c r="B3485" s="11" t="s">
        <v>6077</v>
      </c>
      <c r="C3485" s="11">
        <v>3.21</v>
      </c>
      <c r="D3485" s="11">
        <v>1.41</v>
      </c>
      <c r="E3485" s="11">
        <v>4.7300000000000004</v>
      </c>
      <c r="F3485" s="11">
        <v>1.76</v>
      </c>
      <c r="G3485" s="11">
        <v>15.93</v>
      </c>
      <c r="H3485" t="s">
        <v>5367</v>
      </c>
      <c r="I3485" t="s">
        <v>5368</v>
      </c>
      <c r="J3485" t="s">
        <v>5369</v>
      </c>
    </row>
    <row r="3486" spans="1:12" x14ac:dyDescent="0.25">
      <c r="A3486" s="11" t="s">
        <v>1150</v>
      </c>
      <c r="B3486" s="11" t="s">
        <v>6012</v>
      </c>
      <c r="C3486" s="11">
        <v>3.43</v>
      </c>
      <c r="D3486" s="11">
        <v>0.11</v>
      </c>
      <c r="E3486" s="11">
        <v>1</v>
      </c>
      <c r="F3486" s="11">
        <v>0</v>
      </c>
      <c r="G3486" s="11">
        <v>0.13</v>
      </c>
      <c r="H3486" t="s">
        <v>5237</v>
      </c>
    </row>
    <row r="3487" spans="1:12" x14ac:dyDescent="0.25">
      <c r="A3487" s="11" t="s">
        <v>1131</v>
      </c>
      <c r="B3487" s="11" t="s">
        <v>5926</v>
      </c>
      <c r="C3487" s="11">
        <v>25.47</v>
      </c>
      <c r="D3487" s="11">
        <v>23.88</v>
      </c>
      <c r="E3487" s="11">
        <v>41.92</v>
      </c>
      <c r="F3487" s="11">
        <v>17.579999999999998</v>
      </c>
      <c r="G3487" s="11">
        <v>49.64</v>
      </c>
      <c r="H3487" t="s">
        <v>5159</v>
      </c>
      <c r="I3487" t="s">
        <v>5160</v>
      </c>
      <c r="J3487" t="s">
        <v>5161</v>
      </c>
    </row>
    <row r="3488" spans="1:12" x14ac:dyDescent="0.25">
      <c r="A3488" s="13" t="s">
        <v>6707</v>
      </c>
      <c r="B3488" s="13"/>
      <c r="C3488" s="13">
        <f>SUM(C3485:C3487)</f>
        <v>32.11</v>
      </c>
      <c r="D3488" s="13">
        <f t="shared" ref="D3488:G3488" si="133">SUM(D3485:D3487)</f>
        <v>25.4</v>
      </c>
      <c r="E3488" s="13">
        <f t="shared" si="133"/>
        <v>47.650000000000006</v>
      </c>
      <c r="F3488" s="13">
        <f t="shared" si="133"/>
        <v>19.34</v>
      </c>
      <c r="G3488" s="13">
        <f t="shared" si="133"/>
        <v>65.7</v>
      </c>
    </row>
    <row r="3489" spans="1:61" x14ac:dyDescent="0.25">
      <c r="A3489" s="11"/>
      <c r="B3489" s="11"/>
      <c r="C3489" s="11"/>
      <c r="D3489" s="11"/>
      <c r="E3489" s="11"/>
      <c r="F3489" s="11"/>
      <c r="G3489" s="11"/>
    </row>
    <row r="3490" spans="1:61" x14ac:dyDescent="0.25">
      <c r="A3490" s="12" t="s">
        <v>178</v>
      </c>
      <c r="B3490" s="13"/>
      <c r="C3490" s="13"/>
      <c r="D3490" s="13"/>
      <c r="E3490" s="13"/>
      <c r="F3490" s="13"/>
      <c r="G3490" s="13"/>
    </row>
    <row r="3491" spans="1:61" x14ac:dyDescent="0.25">
      <c r="A3491" s="13" t="s">
        <v>1131</v>
      </c>
      <c r="B3491" s="13" t="s">
        <v>5926</v>
      </c>
      <c r="C3491" s="13">
        <v>25.47</v>
      </c>
      <c r="D3491" s="13">
        <v>23.88</v>
      </c>
      <c r="E3491" s="13">
        <v>41.92</v>
      </c>
      <c r="F3491" s="13">
        <v>17.579999999999998</v>
      </c>
      <c r="G3491" s="13">
        <v>49.64</v>
      </c>
      <c r="H3491" t="s">
        <v>5159</v>
      </c>
      <c r="I3491" t="s">
        <v>5160</v>
      </c>
      <c r="J3491" t="s">
        <v>5161</v>
      </c>
    </row>
    <row r="3492" spans="1:61" x14ac:dyDescent="0.25">
      <c r="A3492" s="11" t="s">
        <v>682</v>
      </c>
      <c r="B3492" s="11"/>
      <c r="C3492" s="11"/>
      <c r="D3492" s="11"/>
      <c r="E3492" s="11"/>
      <c r="F3492" s="11"/>
      <c r="G3492" s="11"/>
    </row>
    <row r="3493" spans="1:61" x14ac:dyDescent="0.25">
      <c r="A3493" s="12" t="s">
        <v>179</v>
      </c>
      <c r="B3493" s="13"/>
      <c r="C3493" s="13"/>
      <c r="D3493" s="13"/>
      <c r="E3493" s="13"/>
      <c r="F3493" s="13"/>
      <c r="G3493" s="13"/>
    </row>
    <row r="3494" spans="1:61" x14ac:dyDescent="0.25">
      <c r="A3494" s="11" t="s">
        <v>1178</v>
      </c>
      <c r="B3494" s="11" t="s">
        <v>6590</v>
      </c>
      <c r="C3494" s="11">
        <v>10.73</v>
      </c>
      <c r="D3494" s="11">
        <v>0.11</v>
      </c>
      <c r="E3494" s="11">
        <v>3.41</v>
      </c>
      <c r="F3494" s="11">
        <v>0.05</v>
      </c>
      <c r="G3494" s="11">
        <v>1.27</v>
      </c>
      <c r="H3494" t="s">
        <v>5370</v>
      </c>
      <c r="I3494" t="s">
        <v>5371</v>
      </c>
    </row>
    <row r="3495" spans="1:61" x14ac:dyDescent="0.25">
      <c r="A3495" s="11" t="s">
        <v>482</v>
      </c>
      <c r="B3495" s="11" t="s">
        <v>6330</v>
      </c>
      <c r="C3495" s="11">
        <v>39.31</v>
      </c>
      <c r="D3495" s="11">
        <v>286.17</v>
      </c>
      <c r="E3495" s="11">
        <v>838.21</v>
      </c>
      <c r="F3495" s="11">
        <v>229.39</v>
      </c>
      <c r="G3495" s="11">
        <v>726.46</v>
      </c>
      <c r="H3495" t="s">
        <v>2546</v>
      </c>
      <c r="I3495" t="s">
        <v>2547</v>
      </c>
      <c r="J3495" t="s">
        <v>2548</v>
      </c>
      <c r="K3495" t="s">
        <v>2549</v>
      </c>
      <c r="L3495" t="s">
        <v>2550</v>
      </c>
      <c r="M3495" t="s">
        <v>2551</v>
      </c>
      <c r="N3495" t="s">
        <v>2552</v>
      </c>
      <c r="O3495" t="s">
        <v>2553</v>
      </c>
      <c r="P3495" t="s">
        <v>2554</v>
      </c>
      <c r="Q3495" t="s">
        <v>2555</v>
      </c>
      <c r="R3495" t="s">
        <v>2556</v>
      </c>
      <c r="S3495" t="s">
        <v>2557</v>
      </c>
      <c r="T3495" t="s">
        <v>2558</v>
      </c>
      <c r="U3495" t="s">
        <v>2559</v>
      </c>
      <c r="V3495" t="s">
        <v>2560</v>
      </c>
      <c r="W3495" t="s">
        <v>2561</v>
      </c>
      <c r="X3495" t="s">
        <v>2562</v>
      </c>
      <c r="Y3495" t="s">
        <v>2563</v>
      </c>
      <c r="Z3495" t="s">
        <v>2564</v>
      </c>
      <c r="AA3495" t="s">
        <v>2565</v>
      </c>
      <c r="AB3495" t="s">
        <v>2566</v>
      </c>
      <c r="AC3495" t="s">
        <v>2567</v>
      </c>
      <c r="AD3495" t="s">
        <v>2568</v>
      </c>
      <c r="AE3495" t="s">
        <v>2569</v>
      </c>
      <c r="AF3495" t="s">
        <v>2570</v>
      </c>
      <c r="AG3495" t="s">
        <v>2571</v>
      </c>
      <c r="AH3495" t="s">
        <v>2572</v>
      </c>
      <c r="AI3495" t="s">
        <v>2573</v>
      </c>
      <c r="AJ3495" t="s">
        <v>2574</v>
      </c>
      <c r="AK3495" t="s">
        <v>2575</v>
      </c>
      <c r="AL3495" t="s">
        <v>2576</v>
      </c>
      <c r="AM3495" t="s">
        <v>2577</v>
      </c>
      <c r="AN3495" t="s">
        <v>2578</v>
      </c>
    </row>
    <row r="3496" spans="1:61" x14ac:dyDescent="0.25">
      <c r="A3496" s="11" t="s">
        <v>679</v>
      </c>
      <c r="B3496" s="11" t="s">
        <v>5704</v>
      </c>
      <c r="C3496" s="11">
        <v>0</v>
      </c>
      <c r="D3496" s="11">
        <v>0.56999999999999995</v>
      </c>
      <c r="E3496" s="11">
        <v>1.25</v>
      </c>
      <c r="F3496" s="11">
        <v>0.47</v>
      </c>
      <c r="G3496" s="11">
        <v>3.21</v>
      </c>
      <c r="H3496" t="s">
        <v>3257</v>
      </c>
    </row>
    <row r="3497" spans="1:61" x14ac:dyDescent="0.25">
      <c r="A3497" s="13" t="s">
        <v>6707</v>
      </c>
      <c r="B3497" s="13"/>
      <c r="C3497" s="13">
        <f>SUM(C3494:C3496)</f>
        <v>50.040000000000006</v>
      </c>
      <c r="D3497" s="13">
        <f t="shared" ref="D3497:G3497" si="134">SUM(D3494:D3496)</f>
        <v>286.85000000000002</v>
      </c>
      <c r="E3497" s="13">
        <f t="shared" si="134"/>
        <v>842.87</v>
      </c>
      <c r="F3497" s="13">
        <f t="shared" si="134"/>
        <v>229.91</v>
      </c>
      <c r="G3497" s="13">
        <f t="shared" si="134"/>
        <v>730.94</v>
      </c>
    </row>
    <row r="3498" spans="1:61" x14ac:dyDescent="0.25">
      <c r="A3498" s="11"/>
      <c r="B3498" s="11"/>
      <c r="C3498" s="11"/>
      <c r="D3498" s="11"/>
      <c r="E3498" s="11"/>
      <c r="F3498" s="11"/>
      <c r="G3498" s="11"/>
    </row>
    <row r="3499" spans="1:61" x14ac:dyDescent="0.25">
      <c r="A3499" s="12" t="s">
        <v>180</v>
      </c>
      <c r="B3499" s="13"/>
      <c r="C3499" s="13"/>
      <c r="D3499" s="13"/>
      <c r="E3499" s="13"/>
      <c r="F3499" s="13"/>
      <c r="G3499" s="13"/>
    </row>
    <row r="3500" spans="1:61" x14ac:dyDescent="0.25">
      <c r="A3500" s="11" t="s">
        <v>251</v>
      </c>
      <c r="B3500" s="11" t="s">
        <v>6640</v>
      </c>
      <c r="C3500" s="11">
        <v>11.94</v>
      </c>
      <c r="D3500" s="11">
        <v>5.0599999999999996</v>
      </c>
      <c r="E3500" s="11">
        <v>8.02</v>
      </c>
      <c r="F3500" s="11">
        <v>2.4</v>
      </c>
      <c r="G3500" s="11">
        <v>9</v>
      </c>
      <c r="H3500" t="s">
        <v>1515</v>
      </c>
    </row>
    <row r="3501" spans="1:61" x14ac:dyDescent="0.25">
      <c r="A3501" s="11" t="s">
        <v>1178</v>
      </c>
      <c r="B3501" s="11" t="s">
        <v>6590</v>
      </c>
      <c r="C3501" s="11">
        <v>10.73</v>
      </c>
      <c r="D3501" s="11">
        <v>0.11</v>
      </c>
      <c r="E3501" s="11">
        <v>3.41</v>
      </c>
      <c r="F3501" s="11">
        <v>0.05</v>
      </c>
      <c r="G3501" s="11">
        <v>1.27</v>
      </c>
      <c r="H3501" t="s">
        <v>5370</v>
      </c>
      <c r="I3501" t="s">
        <v>5371</v>
      </c>
    </row>
    <row r="3502" spans="1:61" x14ac:dyDescent="0.25">
      <c r="A3502" s="11" t="s">
        <v>318</v>
      </c>
      <c r="B3502" s="11" t="s">
        <v>6555</v>
      </c>
      <c r="C3502" s="11">
        <v>0</v>
      </c>
      <c r="D3502" s="11">
        <v>0</v>
      </c>
      <c r="E3502" s="11">
        <v>0.27</v>
      </c>
      <c r="F3502" s="11">
        <v>0</v>
      </c>
      <c r="G3502" s="11">
        <v>1.18</v>
      </c>
      <c r="H3502" t="s">
        <v>1944</v>
      </c>
    </row>
    <row r="3503" spans="1:61" x14ac:dyDescent="0.25">
      <c r="A3503" s="11" t="s">
        <v>486</v>
      </c>
      <c r="B3503" s="11" t="s">
        <v>6325</v>
      </c>
      <c r="C3503" s="11">
        <v>250.52</v>
      </c>
      <c r="D3503" s="11">
        <v>121.66</v>
      </c>
      <c r="E3503" s="11">
        <v>681.66</v>
      </c>
      <c r="F3503" s="11">
        <v>103.22</v>
      </c>
      <c r="G3503" s="11">
        <v>475.17</v>
      </c>
      <c r="H3503" t="s">
        <v>2593</v>
      </c>
      <c r="I3503" t="s">
        <v>2594</v>
      </c>
      <c r="J3503" t="s">
        <v>2595</v>
      </c>
      <c r="K3503" t="s">
        <v>2596</v>
      </c>
      <c r="L3503" t="s">
        <v>2597</v>
      </c>
      <c r="M3503" t="s">
        <v>2598</v>
      </c>
      <c r="N3503" t="s">
        <v>2599</v>
      </c>
      <c r="O3503" t="s">
        <v>2600</v>
      </c>
      <c r="P3503" t="s">
        <v>2601</v>
      </c>
      <c r="Q3503" t="s">
        <v>2602</v>
      </c>
      <c r="R3503" t="s">
        <v>2603</v>
      </c>
      <c r="S3503" t="s">
        <v>2604</v>
      </c>
      <c r="T3503" t="s">
        <v>2605</v>
      </c>
      <c r="U3503" t="s">
        <v>2606</v>
      </c>
      <c r="V3503" t="s">
        <v>2607</v>
      </c>
      <c r="W3503" t="s">
        <v>2608</v>
      </c>
      <c r="X3503" t="s">
        <v>2609</v>
      </c>
      <c r="Y3503" t="s">
        <v>2610</v>
      </c>
      <c r="Z3503" t="s">
        <v>2611</v>
      </c>
      <c r="AA3503" t="s">
        <v>2612</v>
      </c>
      <c r="AB3503" t="s">
        <v>2613</v>
      </c>
      <c r="AC3503" t="s">
        <v>2614</v>
      </c>
      <c r="AD3503" t="s">
        <v>2615</v>
      </c>
      <c r="AE3503" t="s">
        <v>2616</v>
      </c>
      <c r="AF3503" t="s">
        <v>2617</v>
      </c>
      <c r="AG3503" t="s">
        <v>2618</v>
      </c>
      <c r="AH3503" t="s">
        <v>2619</v>
      </c>
      <c r="AI3503" t="s">
        <v>2620</v>
      </c>
      <c r="AJ3503" t="s">
        <v>2621</v>
      </c>
      <c r="AK3503" t="s">
        <v>2622</v>
      </c>
      <c r="AL3503" t="s">
        <v>2623</v>
      </c>
      <c r="AM3503" t="s">
        <v>2624</v>
      </c>
      <c r="AN3503" t="s">
        <v>2625</v>
      </c>
      <c r="AO3503" t="s">
        <v>2626</v>
      </c>
      <c r="AP3503" t="s">
        <v>2627</v>
      </c>
      <c r="AQ3503" t="s">
        <v>2628</v>
      </c>
      <c r="AR3503" t="s">
        <v>2629</v>
      </c>
      <c r="AS3503" t="s">
        <v>2630</v>
      </c>
      <c r="AT3503" t="s">
        <v>2631</v>
      </c>
      <c r="AU3503" t="s">
        <v>2632</v>
      </c>
      <c r="AV3503" t="s">
        <v>2633</v>
      </c>
      <c r="AW3503" t="s">
        <v>2634</v>
      </c>
      <c r="AX3503" t="s">
        <v>2635</v>
      </c>
      <c r="AY3503" t="s">
        <v>2636</v>
      </c>
      <c r="AZ3503" t="s">
        <v>2637</v>
      </c>
      <c r="BA3503" t="s">
        <v>2638</v>
      </c>
      <c r="BB3503" t="s">
        <v>2639</v>
      </c>
      <c r="BC3503" t="s">
        <v>2640</v>
      </c>
      <c r="BD3503" t="s">
        <v>2641</v>
      </c>
      <c r="BE3503" t="s">
        <v>2642</v>
      </c>
      <c r="BF3503" t="s">
        <v>2643</v>
      </c>
      <c r="BG3503" t="s">
        <v>2644</v>
      </c>
      <c r="BH3503" t="s">
        <v>2645</v>
      </c>
      <c r="BI3503" t="s">
        <v>2646</v>
      </c>
    </row>
    <row r="3504" spans="1:61" x14ac:dyDescent="0.25">
      <c r="A3504" s="11" t="s">
        <v>948</v>
      </c>
      <c r="B3504" s="11" t="s">
        <v>6017</v>
      </c>
      <c r="C3504" s="11">
        <v>171.09</v>
      </c>
      <c r="D3504" s="11">
        <v>313.85000000000002</v>
      </c>
      <c r="E3504" s="11">
        <v>741.28</v>
      </c>
      <c r="F3504" s="11">
        <v>128.34</v>
      </c>
      <c r="G3504" s="11">
        <v>546.46</v>
      </c>
      <c r="H3504" t="s">
        <v>4012</v>
      </c>
      <c r="I3504" t="s">
        <v>4013</v>
      </c>
      <c r="J3504" t="s">
        <v>4014</v>
      </c>
      <c r="K3504" t="s">
        <v>4015</v>
      </c>
      <c r="L3504" t="s">
        <v>4016</v>
      </c>
      <c r="M3504" t="s">
        <v>4017</v>
      </c>
      <c r="N3504" t="s">
        <v>4018</v>
      </c>
      <c r="O3504" t="s">
        <v>4019</v>
      </c>
      <c r="P3504" t="s">
        <v>4020</v>
      </c>
      <c r="Q3504" t="s">
        <v>4021</v>
      </c>
      <c r="R3504" t="s">
        <v>4022</v>
      </c>
      <c r="S3504" t="s">
        <v>4023</v>
      </c>
      <c r="T3504" t="s">
        <v>4024</v>
      </c>
      <c r="U3504" t="s">
        <v>4025</v>
      </c>
      <c r="V3504" t="s">
        <v>4026</v>
      </c>
      <c r="W3504" t="s">
        <v>4027</v>
      </c>
      <c r="X3504" t="s">
        <v>4028</v>
      </c>
      <c r="Y3504" t="s">
        <v>4029</v>
      </c>
      <c r="Z3504" t="s">
        <v>4030</v>
      </c>
      <c r="AA3504" t="s">
        <v>4031</v>
      </c>
      <c r="AB3504" t="s">
        <v>4032</v>
      </c>
      <c r="AC3504" t="s">
        <v>4033</v>
      </c>
      <c r="AD3504" t="s">
        <v>4034</v>
      </c>
      <c r="AE3504" t="s">
        <v>4035</v>
      </c>
      <c r="AF3504" t="s">
        <v>4036</v>
      </c>
      <c r="AG3504" t="s">
        <v>4037</v>
      </c>
      <c r="AH3504" t="s">
        <v>4038</v>
      </c>
      <c r="AI3504" t="s">
        <v>4039</v>
      </c>
      <c r="AJ3504" t="s">
        <v>4040</v>
      </c>
      <c r="AK3504" t="s">
        <v>4041</v>
      </c>
      <c r="AL3504" t="s">
        <v>4042</v>
      </c>
      <c r="AM3504" t="s">
        <v>4043</v>
      </c>
      <c r="AN3504" t="s">
        <v>4044</v>
      </c>
      <c r="AO3504" t="s">
        <v>4045</v>
      </c>
      <c r="AP3504" t="s">
        <v>4046</v>
      </c>
      <c r="AQ3504" t="s">
        <v>4047</v>
      </c>
      <c r="AR3504" t="s">
        <v>4048</v>
      </c>
      <c r="AS3504" t="s">
        <v>4049</v>
      </c>
      <c r="AT3504" t="s">
        <v>4050</v>
      </c>
      <c r="AU3504" t="s">
        <v>4051</v>
      </c>
      <c r="AV3504" t="s">
        <v>4052</v>
      </c>
      <c r="AW3504" t="s">
        <v>4053</v>
      </c>
      <c r="AX3504" t="s">
        <v>4054</v>
      </c>
      <c r="AY3504" t="s">
        <v>4055</v>
      </c>
      <c r="AZ3504" t="s">
        <v>4056</v>
      </c>
      <c r="BA3504" t="s">
        <v>4057</v>
      </c>
      <c r="BB3504" t="s">
        <v>4058</v>
      </c>
      <c r="BC3504" t="s">
        <v>4059</v>
      </c>
      <c r="BD3504" t="s">
        <v>4060</v>
      </c>
      <c r="BE3504" t="s">
        <v>4061</v>
      </c>
      <c r="BF3504" t="s">
        <v>4062</v>
      </c>
      <c r="BG3504" t="s">
        <v>4063</v>
      </c>
    </row>
    <row r="3505" spans="1:10" x14ac:dyDescent="0.25">
      <c r="A3505" s="11" t="s">
        <v>1160</v>
      </c>
      <c r="B3505" s="11" t="s">
        <v>5984</v>
      </c>
      <c r="C3505" s="11">
        <v>8.7200000000000006</v>
      </c>
      <c r="D3505" s="11">
        <v>0</v>
      </c>
      <c r="E3505" s="11">
        <v>1.68</v>
      </c>
      <c r="F3505" s="11">
        <v>0</v>
      </c>
      <c r="G3505" s="11">
        <v>0</v>
      </c>
      <c r="H3505" t="s">
        <v>5266</v>
      </c>
    </row>
    <row r="3506" spans="1:10" x14ac:dyDescent="0.25">
      <c r="A3506" s="11" t="s">
        <v>1157</v>
      </c>
      <c r="B3506" s="11" t="s">
        <v>5854</v>
      </c>
      <c r="C3506" s="11">
        <v>0</v>
      </c>
      <c r="D3506" s="11">
        <v>0.52</v>
      </c>
      <c r="E3506" s="11">
        <v>2.4700000000000002</v>
      </c>
      <c r="F3506" s="11">
        <v>0.14000000000000001</v>
      </c>
      <c r="G3506" s="11">
        <v>1.1100000000000001</v>
      </c>
      <c r="H3506" t="s">
        <v>5262</v>
      </c>
    </row>
    <row r="3507" spans="1:10" x14ac:dyDescent="0.25">
      <c r="A3507" s="11" t="s">
        <v>1166</v>
      </c>
      <c r="B3507" s="11" t="s">
        <v>5791</v>
      </c>
      <c r="C3507" s="11">
        <v>2.33</v>
      </c>
      <c r="D3507" s="11">
        <v>0.28000000000000003</v>
      </c>
      <c r="E3507" s="11">
        <v>8.41</v>
      </c>
      <c r="F3507" s="11">
        <v>0.08</v>
      </c>
      <c r="G3507" s="11">
        <v>1.51</v>
      </c>
      <c r="H3507" t="s">
        <v>5275</v>
      </c>
      <c r="I3507" t="s">
        <v>5276</v>
      </c>
      <c r="J3507" t="s">
        <v>5277</v>
      </c>
    </row>
    <row r="3508" spans="1:10" x14ac:dyDescent="0.25">
      <c r="A3508" s="13" t="s">
        <v>6707</v>
      </c>
      <c r="B3508" s="13"/>
      <c r="C3508" s="13">
        <f>SUM(C3500:C3507)</f>
        <v>455.33</v>
      </c>
      <c r="D3508" s="13">
        <f t="shared" ref="D3508:G3508" si="135">SUM(D3500:D3507)</f>
        <v>441.47999999999996</v>
      </c>
      <c r="E3508" s="13">
        <f t="shared" si="135"/>
        <v>1447.2</v>
      </c>
      <c r="F3508" s="13">
        <f t="shared" si="135"/>
        <v>234.23</v>
      </c>
      <c r="G3508" s="13">
        <f t="shared" si="135"/>
        <v>1035.6999999999998</v>
      </c>
    </row>
    <row r="3509" spans="1:10" x14ac:dyDescent="0.25">
      <c r="A3509" s="11"/>
      <c r="B3509" s="11"/>
      <c r="C3509" s="11"/>
      <c r="D3509" s="11"/>
      <c r="E3509" s="11"/>
      <c r="F3509" s="11"/>
      <c r="G3509" s="11"/>
    </row>
    <row r="3510" spans="1:10" x14ac:dyDescent="0.25">
      <c r="A3510" s="12" t="s">
        <v>181</v>
      </c>
      <c r="B3510" s="13"/>
      <c r="C3510" s="13"/>
      <c r="D3510" s="13"/>
      <c r="E3510" s="13"/>
      <c r="F3510" s="13"/>
      <c r="G3510" s="13"/>
    </row>
    <row r="3511" spans="1:10" x14ac:dyDescent="0.25">
      <c r="A3511" s="11" t="s">
        <v>1131</v>
      </c>
      <c r="B3511" s="11" t="s">
        <v>5926</v>
      </c>
      <c r="C3511" s="11">
        <v>25.47</v>
      </c>
      <c r="D3511" s="11">
        <v>23.88</v>
      </c>
      <c r="E3511" s="11">
        <v>41.92</v>
      </c>
      <c r="F3511" s="11">
        <v>17.579999999999998</v>
      </c>
      <c r="G3511" s="11">
        <v>49.64</v>
      </c>
      <c r="H3511" t="s">
        <v>5159</v>
      </c>
      <c r="I3511" t="s">
        <v>5160</v>
      </c>
      <c r="J3511" t="s">
        <v>5161</v>
      </c>
    </row>
    <row r="3512" spans="1:10" x14ac:dyDescent="0.25">
      <c r="A3512" s="11" t="s">
        <v>1179</v>
      </c>
      <c r="B3512" s="11" t="s">
        <v>5696</v>
      </c>
      <c r="C3512" s="11">
        <v>0</v>
      </c>
      <c r="D3512" s="11">
        <v>0.2</v>
      </c>
      <c r="E3512" s="11">
        <v>1.26</v>
      </c>
      <c r="F3512" s="11">
        <v>0.21</v>
      </c>
      <c r="G3512" s="11">
        <v>1.3</v>
      </c>
      <c r="H3512" t="s">
        <v>5372</v>
      </c>
    </row>
    <row r="3513" spans="1:10" x14ac:dyDescent="0.25">
      <c r="A3513" s="13" t="s">
        <v>6707</v>
      </c>
      <c r="B3513" s="13"/>
      <c r="C3513" s="13">
        <f>SUM(C3511:C3512)</f>
        <v>25.47</v>
      </c>
      <c r="D3513" s="13">
        <f t="shared" ref="D3513:G3513" si="136">SUM(D3511:D3512)</f>
        <v>24.08</v>
      </c>
      <c r="E3513" s="13">
        <f t="shared" si="136"/>
        <v>43.18</v>
      </c>
      <c r="F3513" s="13">
        <f t="shared" si="136"/>
        <v>17.79</v>
      </c>
      <c r="G3513" s="13">
        <f t="shared" si="136"/>
        <v>50.94</v>
      </c>
    </row>
    <row r="3514" spans="1:10" x14ac:dyDescent="0.25">
      <c r="A3514" s="11"/>
      <c r="B3514" s="11"/>
      <c r="C3514" s="11"/>
      <c r="D3514" s="11"/>
      <c r="E3514" s="11"/>
      <c r="F3514" s="11"/>
      <c r="G3514" s="11"/>
    </row>
    <row r="3515" spans="1:10" x14ac:dyDescent="0.25">
      <c r="A3515" s="12" t="s">
        <v>182</v>
      </c>
      <c r="B3515" s="13"/>
      <c r="C3515" s="13"/>
      <c r="D3515" s="13"/>
      <c r="E3515" s="13"/>
      <c r="F3515" s="13"/>
      <c r="G3515" s="13"/>
    </row>
    <row r="3516" spans="1:10" x14ac:dyDescent="0.25">
      <c r="A3516" s="11" t="s">
        <v>1160</v>
      </c>
      <c r="B3516" s="11" t="s">
        <v>5984</v>
      </c>
      <c r="C3516" s="11">
        <v>8.7200000000000006</v>
      </c>
      <c r="D3516" s="11">
        <v>0</v>
      </c>
      <c r="E3516" s="11">
        <v>1.68</v>
      </c>
      <c r="F3516" s="11">
        <v>0</v>
      </c>
      <c r="G3516" s="11">
        <v>0</v>
      </c>
      <c r="H3516" t="s">
        <v>5266</v>
      </c>
    </row>
    <row r="3517" spans="1:10" x14ac:dyDescent="0.25">
      <c r="A3517" s="11" t="s">
        <v>1166</v>
      </c>
      <c r="B3517" s="11" t="s">
        <v>5791</v>
      </c>
      <c r="C3517" s="11">
        <v>2.33</v>
      </c>
      <c r="D3517" s="11">
        <v>0.28000000000000003</v>
      </c>
      <c r="E3517" s="11">
        <v>8.41</v>
      </c>
      <c r="F3517" s="11">
        <v>0.08</v>
      </c>
      <c r="G3517" s="11">
        <v>1.51</v>
      </c>
      <c r="H3517" t="s">
        <v>5275</v>
      </c>
      <c r="I3517" t="s">
        <v>5276</v>
      </c>
      <c r="J3517" t="s">
        <v>5277</v>
      </c>
    </row>
    <row r="3518" spans="1:10" x14ac:dyDescent="0.25">
      <c r="A3518" s="13" t="s">
        <v>6707</v>
      </c>
      <c r="B3518" s="13"/>
      <c r="C3518" s="13">
        <f>SUM(C3516:C3517)</f>
        <v>11.05</v>
      </c>
      <c r="D3518" s="13">
        <f t="shared" ref="D3518:G3518" si="137">SUM(D3516:D3517)</f>
        <v>0.28000000000000003</v>
      </c>
      <c r="E3518" s="13">
        <f t="shared" si="137"/>
        <v>10.09</v>
      </c>
      <c r="F3518" s="13">
        <f t="shared" si="137"/>
        <v>0.08</v>
      </c>
      <c r="G3518" s="13">
        <f t="shared" si="137"/>
        <v>1.51</v>
      </c>
    </row>
    <row r="3519" spans="1:10" x14ac:dyDescent="0.25">
      <c r="A3519" s="11"/>
      <c r="B3519" s="11"/>
      <c r="C3519" s="11"/>
      <c r="D3519" s="11"/>
      <c r="E3519" s="11"/>
      <c r="F3519" s="11"/>
      <c r="G3519" s="11"/>
    </row>
    <row r="3520" spans="1:10" x14ac:dyDescent="0.25">
      <c r="A3520" s="23" t="s">
        <v>5681</v>
      </c>
      <c r="B3520" s="24"/>
      <c r="C3520" s="24"/>
      <c r="D3520" s="24"/>
      <c r="E3520" s="24"/>
      <c r="F3520" s="24"/>
      <c r="G3520" s="24"/>
    </row>
    <row r="3521" spans="1:10" x14ac:dyDescent="0.25">
      <c r="A3521" s="12" t="s">
        <v>183</v>
      </c>
      <c r="B3521" s="13"/>
      <c r="C3521" s="13"/>
      <c r="D3521" s="13"/>
      <c r="E3521" s="13"/>
      <c r="F3521" s="13"/>
      <c r="G3521" s="13"/>
    </row>
    <row r="3522" spans="1:10" x14ac:dyDescent="0.25">
      <c r="A3522" s="11" t="s">
        <v>1149</v>
      </c>
      <c r="B3522" s="11" t="s">
        <v>6013</v>
      </c>
      <c r="C3522" s="11">
        <v>4.22</v>
      </c>
      <c r="D3522" s="11">
        <v>0</v>
      </c>
      <c r="E3522" s="11">
        <v>1.31</v>
      </c>
      <c r="F3522" s="11">
        <v>0</v>
      </c>
      <c r="G3522" s="11">
        <v>0.54</v>
      </c>
      <c r="H3522" t="s">
        <v>5235</v>
      </c>
      <c r="I3522" t="s">
        <v>5236</v>
      </c>
    </row>
    <row r="3523" spans="1:10" x14ac:dyDescent="0.25">
      <c r="A3523" s="11" t="s">
        <v>1150</v>
      </c>
      <c r="B3523" s="11" t="s">
        <v>6012</v>
      </c>
      <c r="C3523" s="11">
        <v>3.43</v>
      </c>
      <c r="D3523" s="11">
        <v>0.11</v>
      </c>
      <c r="E3523" s="11">
        <v>1</v>
      </c>
      <c r="F3523" s="11">
        <v>0</v>
      </c>
      <c r="G3523" s="11">
        <v>0.13</v>
      </c>
      <c r="H3523" t="s">
        <v>5237</v>
      </c>
    </row>
    <row r="3524" spans="1:10" x14ac:dyDescent="0.25">
      <c r="A3524" s="11" t="s">
        <v>1147</v>
      </c>
      <c r="B3524" s="11" t="s">
        <v>5994</v>
      </c>
      <c r="C3524" s="11">
        <v>17.3</v>
      </c>
      <c r="D3524" s="11">
        <v>0.26</v>
      </c>
      <c r="E3524" s="11">
        <v>3.5</v>
      </c>
      <c r="F3524" s="11">
        <v>0.16</v>
      </c>
      <c r="G3524" s="11">
        <v>3.11</v>
      </c>
      <c r="H3524" t="s">
        <v>5231</v>
      </c>
      <c r="I3524" t="s">
        <v>5232</v>
      </c>
      <c r="J3524" t="s">
        <v>5233</v>
      </c>
    </row>
    <row r="3525" spans="1:10" x14ac:dyDescent="0.25">
      <c r="A3525" s="11" t="s">
        <v>1161</v>
      </c>
      <c r="B3525" s="11" t="s">
        <v>5979</v>
      </c>
      <c r="C3525" s="11">
        <v>7.16</v>
      </c>
      <c r="D3525" s="11">
        <v>0.61</v>
      </c>
      <c r="E3525" s="11">
        <v>3.43</v>
      </c>
      <c r="F3525" s="11">
        <v>0.47</v>
      </c>
      <c r="G3525" s="11">
        <v>1.7</v>
      </c>
      <c r="H3525" t="s">
        <v>5267</v>
      </c>
      <c r="I3525" t="s">
        <v>5268</v>
      </c>
    </row>
    <row r="3526" spans="1:10" x14ac:dyDescent="0.25">
      <c r="A3526" s="13" t="s">
        <v>6707</v>
      </c>
      <c r="B3526" s="13"/>
      <c r="C3526" s="13">
        <f>SUM(C3522:C3525)</f>
        <v>32.11</v>
      </c>
      <c r="D3526" s="13">
        <f t="shared" ref="D3526:G3526" si="138">SUM(D3522:D3525)</f>
        <v>0.98</v>
      </c>
      <c r="E3526" s="13">
        <f t="shared" si="138"/>
        <v>9.24</v>
      </c>
      <c r="F3526" s="13">
        <f t="shared" si="138"/>
        <v>0.63</v>
      </c>
      <c r="G3526" s="13">
        <f t="shared" si="138"/>
        <v>5.4799999999999995</v>
      </c>
    </row>
    <row r="3527" spans="1:10" x14ac:dyDescent="0.25">
      <c r="A3527" s="11"/>
      <c r="B3527" s="11"/>
      <c r="C3527" s="11"/>
      <c r="D3527" s="11"/>
      <c r="E3527" s="11"/>
      <c r="F3527" s="11"/>
      <c r="G3527" s="11"/>
    </row>
    <row r="3528" spans="1:10" x14ac:dyDescent="0.25">
      <c r="A3528" s="12" t="s">
        <v>184</v>
      </c>
      <c r="B3528" s="13"/>
      <c r="C3528" s="13"/>
      <c r="D3528" s="13"/>
      <c r="E3528" s="13"/>
      <c r="F3528" s="13"/>
      <c r="G3528" s="13"/>
    </row>
    <row r="3529" spans="1:10" x14ac:dyDescent="0.25">
      <c r="A3529" s="13" t="s">
        <v>1147</v>
      </c>
      <c r="B3529" s="13" t="s">
        <v>5994</v>
      </c>
      <c r="C3529" s="13">
        <v>17.3</v>
      </c>
      <c r="D3529" s="13">
        <v>0.26</v>
      </c>
      <c r="E3529" s="13">
        <v>3.5</v>
      </c>
      <c r="F3529" s="13">
        <v>0.16</v>
      </c>
      <c r="G3529" s="13">
        <v>3.11</v>
      </c>
      <c r="H3529" t="s">
        <v>5231</v>
      </c>
      <c r="I3529" t="s">
        <v>5232</v>
      </c>
      <c r="J3529" t="s">
        <v>5233</v>
      </c>
    </row>
    <row r="3530" spans="1:10" x14ac:dyDescent="0.25">
      <c r="A3530" s="11" t="s">
        <v>682</v>
      </c>
      <c r="B3530" s="11"/>
      <c r="C3530" s="11"/>
      <c r="D3530" s="11"/>
      <c r="E3530" s="11"/>
      <c r="F3530" s="11"/>
      <c r="G3530" s="11"/>
    </row>
    <row r="3531" spans="1:10" x14ac:dyDescent="0.25">
      <c r="A3531" s="12" t="s">
        <v>185</v>
      </c>
      <c r="B3531" s="13"/>
      <c r="C3531" s="13"/>
      <c r="D3531" s="13"/>
      <c r="E3531" s="13"/>
      <c r="F3531" s="13"/>
      <c r="G3531" s="13"/>
    </row>
    <row r="3532" spans="1:10" x14ac:dyDescent="0.25">
      <c r="A3532" s="11" t="s">
        <v>1150</v>
      </c>
      <c r="B3532" s="11" t="s">
        <v>6012</v>
      </c>
      <c r="C3532" s="11">
        <v>3.43</v>
      </c>
      <c r="D3532" s="11">
        <v>0.11</v>
      </c>
      <c r="E3532" s="11">
        <v>1</v>
      </c>
      <c r="F3532" s="11">
        <v>0</v>
      </c>
      <c r="G3532" s="11">
        <v>0.13</v>
      </c>
      <c r="H3532" t="s">
        <v>5237</v>
      </c>
    </row>
    <row r="3533" spans="1:10" x14ac:dyDescent="0.25">
      <c r="A3533" s="11" t="s">
        <v>1147</v>
      </c>
      <c r="B3533" s="11" t="s">
        <v>5994</v>
      </c>
      <c r="C3533" s="11">
        <v>17.3</v>
      </c>
      <c r="D3533" s="11">
        <v>0.26</v>
      </c>
      <c r="E3533" s="11">
        <v>3.5</v>
      </c>
      <c r="F3533" s="11">
        <v>0.16</v>
      </c>
      <c r="G3533" s="11">
        <v>3.11</v>
      </c>
      <c r="H3533" t="s">
        <v>5231</v>
      </c>
      <c r="I3533" t="s">
        <v>5232</v>
      </c>
      <c r="J3533" t="s">
        <v>5233</v>
      </c>
    </row>
    <row r="3534" spans="1:10" x14ac:dyDescent="0.25">
      <c r="A3534" s="13" t="s">
        <v>6707</v>
      </c>
      <c r="B3534" s="13"/>
      <c r="C3534" s="13">
        <f>SUM(C3532:C3533)</f>
        <v>20.73</v>
      </c>
      <c r="D3534" s="13">
        <f t="shared" ref="D3534:G3534" si="139">SUM(D3532:D3533)</f>
        <v>0.37</v>
      </c>
      <c r="E3534" s="13">
        <f t="shared" si="139"/>
        <v>4.5</v>
      </c>
      <c r="F3534" s="13">
        <f t="shared" si="139"/>
        <v>0.16</v>
      </c>
      <c r="G3534" s="13">
        <f t="shared" si="139"/>
        <v>3.2399999999999998</v>
      </c>
    </row>
    <row r="3535" spans="1:10" x14ac:dyDescent="0.25">
      <c r="A3535" s="11"/>
      <c r="B3535" s="11"/>
      <c r="C3535" s="11"/>
      <c r="D3535" s="11"/>
      <c r="E3535" s="11"/>
      <c r="F3535" s="11"/>
      <c r="G3535" s="11"/>
    </row>
    <row r="3536" spans="1:10" x14ac:dyDescent="0.25">
      <c r="A3536" s="12" t="s">
        <v>186</v>
      </c>
      <c r="B3536" s="13"/>
      <c r="C3536" s="13"/>
      <c r="D3536" s="13"/>
      <c r="E3536" s="13"/>
      <c r="F3536" s="13"/>
      <c r="G3536" s="13"/>
    </row>
    <row r="3537" spans="1:61" x14ac:dyDescent="0.25">
      <c r="A3537" s="13" t="s">
        <v>1164</v>
      </c>
      <c r="B3537" s="13" t="s">
        <v>5963</v>
      </c>
      <c r="C3537" s="13">
        <v>4.18</v>
      </c>
      <c r="D3537" s="13">
        <v>0</v>
      </c>
      <c r="E3537" s="13">
        <v>0.36</v>
      </c>
      <c r="F3537" s="13">
        <v>0</v>
      </c>
      <c r="G3537" s="13">
        <v>0.91</v>
      </c>
      <c r="H3537" t="s">
        <v>5273</v>
      </c>
    </row>
    <row r="3538" spans="1:61" x14ac:dyDescent="0.25">
      <c r="A3538" s="11" t="s">
        <v>682</v>
      </c>
      <c r="B3538" s="11"/>
      <c r="C3538" s="11"/>
      <c r="D3538" s="11"/>
      <c r="E3538" s="11"/>
      <c r="F3538" s="11"/>
      <c r="G3538" s="11"/>
    </row>
    <row r="3539" spans="1:61" x14ac:dyDescent="0.25">
      <c r="A3539" s="23" t="s">
        <v>5682</v>
      </c>
      <c r="B3539" s="24"/>
      <c r="C3539" s="24"/>
      <c r="D3539" s="24"/>
      <c r="E3539" s="24"/>
      <c r="F3539" s="24"/>
      <c r="G3539" s="24"/>
    </row>
    <row r="3540" spans="1:61" x14ac:dyDescent="0.25">
      <c r="A3540" s="12" t="s">
        <v>187</v>
      </c>
      <c r="B3540" s="13"/>
      <c r="C3540" s="13"/>
      <c r="D3540" s="13"/>
      <c r="E3540" s="13"/>
      <c r="F3540" s="13"/>
      <c r="G3540" s="13"/>
    </row>
    <row r="3541" spans="1:61" x14ac:dyDescent="0.25">
      <c r="A3541" s="11" t="s">
        <v>408</v>
      </c>
      <c r="B3541" s="11" t="s">
        <v>6435</v>
      </c>
      <c r="C3541" s="11">
        <v>12.03</v>
      </c>
      <c r="D3541" s="11">
        <v>3.27</v>
      </c>
      <c r="E3541" s="11">
        <v>6.97</v>
      </c>
      <c r="F3541" s="11">
        <v>1.85</v>
      </c>
      <c r="G3541" s="11">
        <v>5.4</v>
      </c>
      <c r="H3541" t="s">
        <v>2164</v>
      </c>
    </row>
    <row r="3542" spans="1:61" x14ac:dyDescent="0.25">
      <c r="A3542" s="11" t="s">
        <v>425</v>
      </c>
      <c r="B3542" s="11" t="s">
        <v>6415</v>
      </c>
      <c r="C3542" s="11">
        <v>55.3</v>
      </c>
      <c r="D3542" s="11">
        <v>38.57</v>
      </c>
      <c r="E3542" s="11">
        <v>74.319999999999993</v>
      </c>
      <c r="F3542" s="11">
        <v>27.55</v>
      </c>
      <c r="G3542" s="11">
        <v>71.010000000000005</v>
      </c>
      <c r="H3542" t="s">
        <v>2212</v>
      </c>
      <c r="I3542" t="s">
        <v>2213</v>
      </c>
      <c r="J3542" t="s">
        <v>2214</v>
      </c>
      <c r="K3542" t="s">
        <v>2215</v>
      </c>
    </row>
    <row r="3543" spans="1:61" x14ac:dyDescent="0.25">
      <c r="A3543" s="11" t="s">
        <v>482</v>
      </c>
      <c r="B3543" s="11" t="s">
        <v>6330</v>
      </c>
      <c r="C3543" s="11">
        <v>39.31</v>
      </c>
      <c r="D3543" s="11">
        <v>286.17</v>
      </c>
      <c r="E3543" s="11">
        <v>838.21</v>
      </c>
      <c r="F3543" s="11">
        <v>229.39</v>
      </c>
      <c r="G3543" s="11">
        <v>726.46</v>
      </c>
      <c r="H3543" t="s">
        <v>2546</v>
      </c>
      <c r="I3543" t="s">
        <v>2547</v>
      </c>
      <c r="J3543" t="s">
        <v>2548</v>
      </c>
      <c r="K3543" t="s">
        <v>2549</v>
      </c>
      <c r="L3543" t="s">
        <v>2550</v>
      </c>
      <c r="M3543" t="s">
        <v>2551</v>
      </c>
      <c r="N3543" t="s">
        <v>2552</v>
      </c>
      <c r="O3543" t="s">
        <v>2553</v>
      </c>
      <c r="P3543" t="s">
        <v>2554</v>
      </c>
      <c r="Q3543" t="s">
        <v>2555</v>
      </c>
      <c r="R3543" t="s">
        <v>2556</v>
      </c>
      <c r="S3543" t="s">
        <v>2557</v>
      </c>
      <c r="T3543" t="s">
        <v>2558</v>
      </c>
      <c r="U3543" t="s">
        <v>2559</v>
      </c>
      <c r="V3543" t="s">
        <v>2560</v>
      </c>
      <c r="W3543" t="s">
        <v>2561</v>
      </c>
      <c r="X3543" t="s">
        <v>2562</v>
      </c>
      <c r="Y3543" t="s">
        <v>2563</v>
      </c>
      <c r="Z3543" t="s">
        <v>2564</v>
      </c>
      <c r="AA3543" t="s">
        <v>2565</v>
      </c>
      <c r="AB3543" t="s">
        <v>2566</v>
      </c>
      <c r="AC3543" t="s">
        <v>2567</v>
      </c>
      <c r="AD3543" t="s">
        <v>2568</v>
      </c>
      <c r="AE3543" t="s">
        <v>2569</v>
      </c>
      <c r="AF3543" t="s">
        <v>2570</v>
      </c>
      <c r="AG3543" t="s">
        <v>2571</v>
      </c>
      <c r="AH3543" t="s">
        <v>2572</v>
      </c>
      <c r="AI3543" t="s">
        <v>2573</v>
      </c>
      <c r="AJ3543" t="s">
        <v>2574</v>
      </c>
      <c r="AK3543" t="s">
        <v>2575</v>
      </c>
      <c r="AL3543" t="s">
        <v>2576</v>
      </c>
      <c r="AM3543" t="s">
        <v>2577</v>
      </c>
      <c r="AN3543" t="s">
        <v>2578</v>
      </c>
    </row>
    <row r="3544" spans="1:61" x14ac:dyDescent="0.25">
      <c r="A3544" s="11" t="s">
        <v>986</v>
      </c>
      <c r="B3544" s="11" t="s">
        <v>6302</v>
      </c>
      <c r="C3544" s="11">
        <v>14.96</v>
      </c>
      <c r="D3544" s="11">
        <v>29.24</v>
      </c>
      <c r="E3544" s="11">
        <v>90.53</v>
      </c>
      <c r="F3544" s="11">
        <v>29.91</v>
      </c>
      <c r="G3544" s="11">
        <v>82.81</v>
      </c>
      <c r="H3544" t="s">
        <v>4249</v>
      </c>
      <c r="I3544" t="s">
        <v>4250</v>
      </c>
      <c r="J3544" t="s">
        <v>4251</v>
      </c>
      <c r="K3544" t="s">
        <v>4252</v>
      </c>
      <c r="L3544" t="s">
        <v>4253</v>
      </c>
      <c r="M3544" t="s">
        <v>4254</v>
      </c>
      <c r="N3544" t="s">
        <v>4255</v>
      </c>
      <c r="O3544" t="s">
        <v>4256</v>
      </c>
      <c r="P3544" t="s">
        <v>4257</v>
      </c>
      <c r="Q3544" t="s">
        <v>4258</v>
      </c>
      <c r="R3544" t="s">
        <v>4259</v>
      </c>
      <c r="S3544" t="s">
        <v>4260</v>
      </c>
      <c r="T3544" t="s">
        <v>4261</v>
      </c>
      <c r="U3544" t="s">
        <v>4262</v>
      </c>
      <c r="V3544" t="s">
        <v>4263</v>
      </c>
      <c r="W3544" t="s">
        <v>4264</v>
      </c>
      <c r="X3544" t="s">
        <v>4265</v>
      </c>
    </row>
    <row r="3545" spans="1:61" x14ac:dyDescent="0.25">
      <c r="A3545" s="11" t="s">
        <v>987</v>
      </c>
      <c r="B3545" s="11" t="s">
        <v>6301</v>
      </c>
      <c r="C3545" s="11">
        <v>22.17</v>
      </c>
      <c r="D3545" s="11">
        <v>74.06</v>
      </c>
      <c r="E3545" s="11">
        <v>207.64</v>
      </c>
      <c r="F3545" s="11">
        <v>60.95</v>
      </c>
      <c r="G3545" s="11">
        <v>158.1</v>
      </c>
      <c r="H3545" t="s">
        <v>4266</v>
      </c>
      <c r="I3545" t="s">
        <v>4267</v>
      </c>
      <c r="J3545" t="s">
        <v>4268</v>
      </c>
      <c r="K3545" t="s">
        <v>4269</v>
      </c>
      <c r="L3545" t="s">
        <v>4270</v>
      </c>
      <c r="M3545" t="s">
        <v>4271</v>
      </c>
      <c r="N3545" t="s">
        <v>4272</v>
      </c>
      <c r="O3545" t="s">
        <v>4273</v>
      </c>
      <c r="P3545" t="s">
        <v>4274</v>
      </c>
      <c r="Q3545" t="s">
        <v>4275</v>
      </c>
    </row>
    <row r="3546" spans="1:61" x14ac:dyDescent="0.25">
      <c r="A3546" s="11" t="s">
        <v>988</v>
      </c>
      <c r="B3546" s="11" t="s">
        <v>6300</v>
      </c>
      <c r="C3546" s="11">
        <v>43.46</v>
      </c>
      <c r="D3546" s="11">
        <v>68.02</v>
      </c>
      <c r="E3546" s="11">
        <v>237.24</v>
      </c>
      <c r="F3546" s="11">
        <v>67.33</v>
      </c>
      <c r="G3546" s="11">
        <v>244.69</v>
      </c>
      <c r="H3546" t="s">
        <v>4276</v>
      </c>
      <c r="I3546" t="s">
        <v>4277</v>
      </c>
      <c r="J3546" t="s">
        <v>4278</v>
      </c>
      <c r="K3546" t="s">
        <v>4279</v>
      </c>
      <c r="L3546" t="s">
        <v>4280</v>
      </c>
      <c r="M3546" t="s">
        <v>4281</v>
      </c>
      <c r="N3546" t="s">
        <v>4282</v>
      </c>
      <c r="O3546" t="s">
        <v>4283</v>
      </c>
      <c r="P3546" t="s">
        <v>4284</v>
      </c>
      <c r="Q3546" t="s">
        <v>4285</v>
      </c>
      <c r="R3546" t="s">
        <v>4286</v>
      </c>
      <c r="S3546" t="s">
        <v>4287</v>
      </c>
      <c r="T3546" t="s">
        <v>4288</v>
      </c>
      <c r="U3546" t="s">
        <v>4289</v>
      </c>
      <c r="V3546" t="s">
        <v>4290</v>
      </c>
      <c r="W3546" t="s">
        <v>4291</v>
      </c>
      <c r="X3546" t="s">
        <v>4292</v>
      </c>
      <c r="Y3546" t="s">
        <v>4293</v>
      </c>
      <c r="Z3546" t="s">
        <v>4294</v>
      </c>
      <c r="AA3546" t="s">
        <v>4295</v>
      </c>
      <c r="AB3546" t="s">
        <v>4296</v>
      </c>
      <c r="AC3546" t="s">
        <v>4297</v>
      </c>
    </row>
    <row r="3547" spans="1:61" x14ac:dyDescent="0.25">
      <c r="A3547" s="11" t="s">
        <v>989</v>
      </c>
      <c r="B3547" s="11" t="s">
        <v>6299</v>
      </c>
      <c r="C3547" s="11">
        <v>43.54</v>
      </c>
      <c r="D3547" s="11">
        <v>34.89</v>
      </c>
      <c r="E3547" s="11">
        <v>97.82</v>
      </c>
      <c r="F3547" s="11">
        <v>32.630000000000003</v>
      </c>
      <c r="G3547" s="11">
        <v>100.17</v>
      </c>
      <c r="H3547" t="s">
        <v>4298</v>
      </c>
      <c r="I3547" t="s">
        <v>4299</v>
      </c>
      <c r="J3547" t="s">
        <v>4300</v>
      </c>
      <c r="K3547" t="s">
        <v>4301</v>
      </c>
      <c r="L3547" t="s">
        <v>4302</v>
      </c>
      <c r="M3547" t="s">
        <v>4303</v>
      </c>
      <c r="N3547" t="s">
        <v>4304</v>
      </c>
      <c r="O3547" t="s">
        <v>4305</v>
      </c>
      <c r="P3547" t="s">
        <v>4306</v>
      </c>
      <c r="Q3547" t="s">
        <v>4307</v>
      </c>
      <c r="R3547" t="s">
        <v>4308</v>
      </c>
      <c r="S3547" t="s">
        <v>4309</v>
      </c>
      <c r="T3547" t="s">
        <v>4310</v>
      </c>
      <c r="U3547" t="s">
        <v>4311</v>
      </c>
      <c r="V3547" t="s">
        <v>4312</v>
      </c>
      <c r="W3547" t="s">
        <v>4313</v>
      </c>
      <c r="X3547" t="s">
        <v>4314</v>
      </c>
    </row>
    <row r="3548" spans="1:61" x14ac:dyDescent="0.25">
      <c r="A3548" s="11" t="s">
        <v>990</v>
      </c>
      <c r="B3548" s="11" t="s">
        <v>6298</v>
      </c>
      <c r="C3548" s="11">
        <v>233.94</v>
      </c>
      <c r="D3548" s="11">
        <v>99.01</v>
      </c>
      <c r="E3548" s="11">
        <v>461.72</v>
      </c>
      <c r="F3548" s="11">
        <v>89.08</v>
      </c>
      <c r="G3548" s="11">
        <v>370.59</v>
      </c>
      <c r="H3548" t="s">
        <v>4315</v>
      </c>
      <c r="I3548" t="s">
        <v>4316</v>
      </c>
      <c r="J3548" t="s">
        <v>4317</v>
      </c>
      <c r="K3548" t="s">
        <v>4318</v>
      </c>
      <c r="L3548" t="s">
        <v>4319</v>
      </c>
      <c r="M3548" t="s">
        <v>4320</v>
      </c>
      <c r="N3548" t="s">
        <v>4321</v>
      </c>
      <c r="O3548" t="s">
        <v>4322</v>
      </c>
      <c r="P3548" t="s">
        <v>4323</v>
      </c>
      <c r="Q3548" t="s">
        <v>4324</v>
      </c>
      <c r="R3548" t="s">
        <v>4325</v>
      </c>
      <c r="S3548" t="s">
        <v>4326</v>
      </c>
      <c r="T3548" t="s">
        <v>4327</v>
      </c>
      <c r="U3548" t="s">
        <v>4328</v>
      </c>
      <c r="V3548" t="s">
        <v>4329</v>
      </c>
      <c r="W3548" t="s">
        <v>4330</v>
      </c>
      <c r="X3548" t="s">
        <v>4331</v>
      </c>
      <c r="Y3548" t="s">
        <v>4332</v>
      </c>
      <c r="Z3548" t="s">
        <v>4333</v>
      </c>
      <c r="AA3548" t="s">
        <v>4334</v>
      </c>
      <c r="AB3548" t="s">
        <v>4335</v>
      </c>
      <c r="AC3548" t="s">
        <v>4336</v>
      </c>
      <c r="AD3548" t="s">
        <v>4337</v>
      </c>
      <c r="AE3548" t="s">
        <v>4338</v>
      </c>
      <c r="AF3548" t="s">
        <v>4339</v>
      </c>
      <c r="AG3548" t="s">
        <v>4340</v>
      </c>
      <c r="AH3548" t="s">
        <v>4341</v>
      </c>
      <c r="AI3548" t="s">
        <v>4342</v>
      </c>
      <c r="AJ3548" t="s">
        <v>4343</v>
      </c>
      <c r="AK3548" t="s">
        <v>4344</v>
      </c>
      <c r="AL3548" t="s">
        <v>4345</v>
      </c>
      <c r="AM3548" t="s">
        <v>4346</v>
      </c>
      <c r="AN3548" t="s">
        <v>4347</v>
      </c>
      <c r="AO3548" t="s">
        <v>4348</v>
      </c>
      <c r="AP3548" t="s">
        <v>4349</v>
      </c>
      <c r="AQ3548" t="s">
        <v>4350</v>
      </c>
      <c r="AR3548" t="s">
        <v>4351</v>
      </c>
      <c r="AS3548" t="s">
        <v>4352</v>
      </c>
      <c r="AT3548" t="s">
        <v>4353</v>
      </c>
      <c r="AU3548" t="s">
        <v>4354</v>
      </c>
      <c r="AV3548" t="s">
        <v>4355</v>
      </c>
      <c r="AW3548" t="s">
        <v>4356</v>
      </c>
      <c r="AX3548" t="s">
        <v>4357</v>
      </c>
      <c r="AY3548" t="s">
        <v>4358</v>
      </c>
      <c r="AZ3548" t="s">
        <v>4359</v>
      </c>
      <c r="BA3548" t="s">
        <v>4360</v>
      </c>
      <c r="BB3548" t="s">
        <v>4361</v>
      </c>
      <c r="BC3548" t="s">
        <v>4362</v>
      </c>
      <c r="BD3548" t="s">
        <v>4363</v>
      </c>
      <c r="BE3548" t="s">
        <v>4364</v>
      </c>
      <c r="BF3548" t="s">
        <v>4365</v>
      </c>
      <c r="BG3548" t="s">
        <v>4366</v>
      </c>
      <c r="BH3548" t="s">
        <v>4367</v>
      </c>
      <c r="BI3548" t="s">
        <v>4368</v>
      </c>
    </row>
    <row r="3549" spans="1:61" x14ac:dyDescent="0.25">
      <c r="A3549" s="11" t="s">
        <v>1180</v>
      </c>
      <c r="B3549" s="11" t="s">
        <v>6291</v>
      </c>
      <c r="C3549" s="11">
        <v>14.28</v>
      </c>
      <c r="D3549" s="11">
        <v>5.92</v>
      </c>
      <c r="E3549" s="11">
        <v>15.09</v>
      </c>
      <c r="F3549" s="11">
        <v>4.08</v>
      </c>
      <c r="G3549" s="11">
        <v>13.35</v>
      </c>
      <c r="H3549" t="s">
        <v>5373</v>
      </c>
      <c r="I3549" t="s">
        <v>5374</v>
      </c>
      <c r="J3549" t="s">
        <v>5375</v>
      </c>
      <c r="K3549" t="s">
        <v>5376</v>
      </c>
      <c r="L3549" t="s">
        <v>5377</v>
      </c>
      <c r="M3549" t="s">
        <v>5378</v>
      </c>
    </row>
    <row r="3550" spans="1:61" x14ac:dyDescent="0.25">
      <c r="A3550" s="11" t="s">
        <v>1181</v>
      </c>
      <c r="B3550" s="11" t="s">
        <v>6290</v>
      </c>
      <c r="C3550" s="11">
        <v>4.24</v>
      </c>
      <c r="D3550" s="11">
        <v>1.19</v>
      </c>
      <c r="E3550" s="11">
        <v>4.1100000000000003</v>
      </c>
      <c r="F3550" s="11">
        <v>0.32</v>
      </c>
      <c r="G3550" s="11">
        <v>2.98</v>
      </c>
      <c r="H3550" t="s">
        <v>5374</v>
      </c>
      <c r="I3550" t="s">
        <v>5376</v>
      </c>
      <c r="J3550" t="s">
        <v>5377</v>
      </c>
      <c r="K3550" t="s">
        <v>5378</v>
      </c>
    </row>
    <row r="3551" spans="1:61" x14ac:dyDescent="0.25">
      <c r="A3551" s="11" t="s">
        <v>1182</v>
      </c>
      <c r="B3551" s="11" t="s">
        <v>6289</v>
      </c>
      <c r="C3551" s="11">
        <v>23.32</v>
      </c>
      <c r="D3551" s="11">
        <v>55.82</v>
      </c>
      <c r="E3551" s="11">
        <v>126.93</v>
      </c>
      <c r="F3551" s="11">
        <v>31.05</v>
      </c>
      <c r="G3551" s="11">
        <v>104.01</v>
      </c>
      <c r="H3551" t="s">
        <v>5379</v>
      </c>
      <c r="I3551" t="s">
        <v>5380</v>
      </c>
      <c r="J3551" t="s">
        <v>5381</v>
      </c>
      <c r="K3551" t="s">
        <v>5382</v>
      </c>
      <c r="L3551" t="s">
        <v>5383</v>
      </c>
      <c r="M3551" t="s">
        <v>5384</v>
      </c>
      <c r="N3551" t="s">
        <v>5385</v>
      </c>
      <c r="O3551" t="s">
        <v>5386</v>
      </c>
      <c r="P3551" t="s">
        <v>5387</v>
      </c>
    </row>
    <row r="3552" spans="1:61" x14ac:dyDescent="0.25">
      <c r="A3552" s="11" t="s">
        <v>1183</v>
      </c>
      <c r="B3552" s="11" t="s">
        <v>6288</v>
      </c>
      <c r="C3552" s="11">
        <v>28.17</v>
      </c>
      <c r="D3552" s="11">
        <v>31.66</v>
      </c>
      <c r="E3552" s="11">
        <v>68.14</v>
      </c>
      <c r="F3552" s="11">
        <v>20.5</v>
      </c>
      <c r="G3552" s="11">
        <v>70.23</v>
      </c>
      <c r="H3552" t="s">
        <v>5388</v>
      </c>
      <c r="I3552" t="s">
        <v>5389</v>
      </c>
      <c r="J3552" t="s">
        <v>5390</v>
      </c>
      <c r="K3552" t="s">
        <v>5391</v>
      </c>
      <c r="L3552" t="s">
        <v>5392</v>
      </c>
      <c r="M3552" t="s">
        <v>5393</v>
      </c>
      <c r="N3552" t="s">
        <v>5394</v>
      </c>
      <c r="O3552" t="s">
        <v>5395</v>
      </c>
    </row>
    <row r="3553" spans="1:61" x14ac:dyDescent="0.25">
      <c r="A3553" s="11" t="s">
        <v>1184</v>
      </c>
      <c r="B3553" s="11" t="s">
        <v>6287</v>
      </c>
      <c r="C3553" s="11">
        <v>423.26</v>
      </c>
      <c r="D3553" s="11">
        <v>186.5</v>
      </c>
      <c r="E3553" s="11">
        <v>670.21</v>
      </c>
      <c r="F3553" s="11">
        <v>161.16999999999999</v>
      </c>
      <c r="G3553" s="11">
        <v>603.79</v>
      </c>
      <c r="H3553" t="s">
        <v>5396</v>
      </c>
      <c r="I3553" t="s">
        <v>5397</v>
      </c>
      <c r="J3553" t="s">
        <v>5398</v>
      </c>
      <c r="K3553" t="s">
        <v>5399</v>
      </c>
      <c r="L3553" t="s">
        <v>5400</v>
      </c>
      <c r="M3553" t="s">
        <v>5401</v>
      </c>
      <c r="N3553" t="s">
        <v>5402</v>
      </c>
      <c r="O3553" t="s">
        <v>5403</v>
      </c>
      <c r="P3553" t="s">
        <v>5404</v>
      </c>
      <c r="Q3553" t="s">
        <v>5405</v>
      </c>
      <c r="R3553" t="s">
        <v>5406</v>
      </c>
      <c r="S3553" t="s">
        <v>5407</v>
      </c>
      <c r="T3553" t="s">
        <v>5408</v>
      </c>
      <c r="U3553" t="s">
        <v>5409</v>
      </c>
      <c r="V3553" t="s">
        <v>5410</v>
      </c>
      <c r="W3553" t="s">
        <v>5411</v>
      </c>
      <c r="X3553" t="s">
        <v>5412</v>
      </c>
      <c r="Y3553" t="s">
        <v>5413</v>
      </c>
      <c r="Z3553" t="s">
        <v>5414</v>
      </c>
      <c r="AA3553" t="s">
        <v>5415</v>
      </c>
      <c r="AB3553" t="s">
        <v>5416</v>
      </c>
      <c r="AC3553" t="s">
        <v>5417</v>
      </c>
      <c r="AD3553" t="s">
        <v>5418</v>
      </c>
      <c r="AE3553" t="s">
        <v>5419</v>
      </c>
      <c r="AF3553" t="s">
        <v>5420</v>
      </c>
      <c r="AG3553" t="s">
        <v>5421</v>
      </c>
      <c r="AH3553" t="s">
        <v>5422</v>
      </c>
      <c r="AI3553" t="s">
        <v>5423</v>
      </c>
      <c r="AJ3553" t="s">
        <v>5424</v>
      </c>
      <c r="AK3553" t="s">
        <v>5425</v>
      </c>
      <c r="AL3553" t="s">
        <v>5426</v>
      </c>
      <c r="AM3553" t="s">
        <v>5427</v>
      </c>
      <c r="AN3553" t="s">
        <v>5428</v>
      </c>
      <c r="AO3553" t="s">
        <v>5429</v>
      </c>
      <c r="AP3553" t="s">
        <v>5430</v>
      </c>
      <c r="AQ3553" t="s">
        <v>5431</v>
      </c>
      <c r="AR3553" t="s">
        <v>5432</v>
      </c>
      <c r="AS3553" t="s">
        <v>5433</v>
      </c>
      <c r="AT3553" t="s">
        <v>5434</v>
      </c>
      <c r="AU3553" t="s">
        <v>5435</v>
      </c>
      <c r="AV3553" t="s">
        <v>5436</v>
      </c>
      <c r="AW3553" t="s">
        <v>5437</v>
      </c>
      <c r="AX3553" t="s">
        <v>5438</v>
      </c>
      <c r="AY3553" t="s">
        <v>5439</v>
      </c>
      <c r="AZ3553" t="s">
        <v>5440</v>
      </c>
      <c r="BA3553" t="s">
        <v>5441</v>
      </c>
      <c r="BB3553" t="s">
        <v>5442</v>
      </c>
      <c r="BC3553" t="s">
        <v>5443</v>
      </c>
      <c r="BD3553" t="s">
        <v>5444</v>
      </c>
      <c r="BE3553" t="s">
        <v>5445</v>
      </c>
      <c r="BF3553" t="s">
        <v>5446</v>
      </c>
      <c r="BG3553" t="s">
        <v>5447</v>
      </c>
      <c r="BH3553" t="s">
        <v>5448</v>
      </c>
      <c r="BI3553" t="s">
        <v>5449</v>
      </c>
    </row>
    <row r="3554" spans="1:61" x14ac:dyDescent="0.25">
      <c r="A3554" s="11" t="s">
        <v>1185</v>
      </c>
      <c r="B3554" s="11" t="s">
        <v>6280</v>
      </c>
      <c r="C3554" s="11">
        <v>94.75</v>
      </c>
      <c r="D3554" s="11">
        <v>25.09</v>
      </c>
      <c r="E3554" s="11">
        <v>65.58</v>
      </c>
      <c r="F3554" s="11">
        <v>14.07</v>
      </c>
      <c r="G3554" s="11">
        <v>71.760000000000005</v>
      </c>
      <c r="H3554" t="s">
        <v>5450</v>
      </c>
      <c r="I3554" t="s">
        <v>5451</v>
      </c>
      <c r="J3554" t="s">
        <v>5452</v>
      </c>
      <c r="K3554" t="s">
        <v>5453</v>
      </c>
      <c r="L3554" t="s">
        <v>5454</v>
      </c>
      <c r="M3554" t="s">
        <v>5455</v>
      </c>
      <c r="N3554" t="s">
        <v>5456</v>
      </c>
      <c r="O3554" t="s">
        <v>5457</v>
      </c>
      <c r="P3554" t="s">
        <v>5458</v>
      </c>
      <c r="Q3554" t="s">
        <v>5459</v>
      </c>
    </row>
    <row r="3555" spans="1:61" x14ac:dyDescent="0.25">
      <c r="A3555" s="11" t="s">
        <v>1186</v>
      </c>
      <c r="B3555" s="11" t="s">
        <v>6279</v>
      </c>
      <c r="C3555" s="11">
        <v>21.48</v>
      </c>
      <c r="D3555" s="11">
        <v>9.33</v>
      </c>
      <c r="E3555" s="11">
        <v>20.94</v>
      </c>
      <c r="F3555" s="11">
        <v>4.78</v>
      </c>
      <c r="G3555" s="11">
        <v>26.73</v>
      </c>
      <c r="H3555" t="s">
        <v>5460</v>
      </c>
      <c r="I3555" t="s">
        <v>5461</v>
      </c>
      <c r="J3555" t="s">
        <v>5462</v>
      </c>
      <c r="K3555" t="s">
        <v>5463</v>
      </c>
      <c r="L3555" t="s">
        <v>5464</v>
      </c>
    </row>
    <row r="3556" spans="1:61" x14ac:dyDescent="0.25">
      <c r="A3556" s="11" t="s">
        <v>1187</v>
      </c>
      <c r="B3556" s="11" t="s">
        <v>6278</v>
      </c>
      <c r="C3556" s="11">
        <v>56.25</v>
      </c>
      <c r="D3556" s="11">
        <v>14.24</v>
      </c>
      <c r="E3556" s="11">
        <v>40.35</v>
      </c>
      <c r="F3556" s="11">
        <v>8.25</v>
      </c>
      <c r="G3556" s="11">
        <v>41.07</v>
      </c>
      <c r="H3556" t="s">
        <v>5465</v>
      </c>
      <c r="I3556" t="s">
        <v>5466</v>
      </c>
      <c r="J3556" t="s">
        <v>5467</v>
      </c>
      <c r="K3556" t="s">
        <v>5468</v>
      </c>
      <c r="L3556" t="s">
        <v>5469</v>
      </c>
      <c r="M3556" t="s">
        <v>5470</v>
      </c>
      <c r="N3556" t="s">
        <v>5471</v>
      </c>
      <c r="O3556" t="s">
        <v>5472</v>
      </c>
      <c r="P3556" t="s">
        <v>5473</v>
      </c>
      <c r="Q3556" t="s">
        <v>5474</v>
      </c>
      <c r="R3556" t="s">
        <v>5475</v>
      </c>
    </row>
    <row r="3557" spans="1:61" x14ac:dyDescent="0.25">
      <c r="A3557" s="11" t="s">
        <v>1188</v>
      </c>
      <c r="B3557" s="11" t="s">
        <v>6277</v>
      </c>
      <c r="C3557" s="11">
        <v>502.87</v>
      </c>
      <c r="D3557" s="11">
        <v>188.95</v>
      </c>
      <c r="E3557" s="11">
        <v>742.21</v>
      </c>
      <c r="F3557" s="11">
        <v>147.46</v>
      </c>
      <c r="G3557" s="11">
        <v>602.22</v>
      </c>
      <c r="H3557" t="s">
        <v>5476</v>
      </c>
      <c r="I3557" t="s">
        <v>5477</v>
      </c>
      <c r="J3557" t="s">
        <v>5478</v>
      </c>
      <c r="K3557" t="s">
        <v>5479</v>
      </c>
      <c r="L3557" t="s">
        <v>5480</v>
      </c>
      <c r="M3557" t="s">
        <v>5481</v>
      </c>
      <c r="N3557" t="s">
        <v>5482</v>
      </c>
      <c r="O3557" t="s">
        <v>5483</v>
      </c>
      <c r="P3557" t="s">
        <v>5484</v>
      </c>
      <c r="Q3557" t="s">
        <v>5485</v>
      </c>
      <c r="R3557" t="s">
        <v>5486</v>
      </c>
      <c r="S3557" t="s">
        <v>5487</v>
      </c>
      <c r="T3557" t="s">
        <v>5488</v>
      </c>
      <c r="U3557" t="s">
        <v>5489</v>
      </c>
      <c r="V3557" t="s">
        <v>5490</v>
      </c>
      <c r="W3557" t="s">
        <v>5491</v>
      </c>
      <c r="X3557" t="s">
        <v>5492</v>
      </c>
      <c r="Y3557" t="s">
        <v>5493</v>
      </c>
      <c r="Z3557" t="s">
        <v>5494</v>
      </c>
      <c r="AA3557" t="s">
        <v>5495</v>
      </c>
      <c r="AB3557" t="s">
        <v>5496</v>
      </c>
      <c r="AC3557" t="s">
        <v>5497</v>
      </c>
      <c r="AD3557" t="s">
        <v>5498</v>
      </c>
      <c r="AE3557" t="s">
        <v>5499</v>
      </c>
      <c r="AF3557" t="s">
        <v>5500</v>
      </c>
      <c r="AG3557" t="s">
        <v>5501</v>
      </c>
      <c r="AH3557" t="s">
        <v>5502</v>
      </c>
      <c r="AI3557" t="s">
        <v>5503</v>
      </c>
      <c r="AJ3557" t="s">
        <v>5504</v>
      </c>
      <c r="AK3557" t="s">
        <v>5505</v>
      </c>
      <c r="AL3557" t="s">
        <v>5506</v>
      </c>
      <c r="AM3557" t="s">
        <v>5507</v>
      </c>
      <c r="AN3557" t="s">
        <v>5508</v>
      </c>
      <c r="AO3557" t="s">
        <v>5509</v>
      </c>
      <c r="AP3557" t="s">
        <v>5510</v>
      </c>
      <c r="AQ3557" t="s">
        <v>5511</v>
      </c>
      <c r="AR3557" t="s">
        <v>5512</v>
      </c>
      <c r="AS3557" t="s">
        <v>5513</v>
      </c>
      <c r="AT3557" t="s">
        <v>5514</v>
      </c>
      <c r="AU3557" t="s">
        <v>5515</v>
      </c>
      <c r="AV3557" t="s">
        <v>5516</v>
      </c>
      <c r="AW3557" t="s">
        <v>5517</v>
      </c>
      <c r="AX3557" t="s">
        <v>5518</v>
      </c>
      <c r="AY3557" t="s">
        <v>5519</v>
      </c>
      <c r="AZ3557" t="s">
        <v>5520</v>
      </c>
      <c r="BA3557" t="s">
        <v>5521</v>
      </c>
      <c r="BB3557" t="s">
        <v>5522</v>
      </c>
      <c r="BC3557" t="s">
        <v>5523</v>
      </c>
      <c r="BD3557" t="s">
        <v>5524</v>
      </c>
      <c r="BE3557" t="s">
        <v>5525</v>
      </c>
      <c r="BF3557" t="s">
        <v>5526</v>
      </c>
      <c r="BG3557" t="s">
        <v>5527</v>
      </c>
      <c r="BH3557" t="s">
        <v>5528</v>
      </c>
      <c r="BI3557" t="s">
        <v>5529</v>
      </c>
    </row>
    <row r="3558" spans="1:61" x14ac:dyDescent="0.25">
      <c r="A3558" s="11" t="s">
        <v>936</v>
      </c>
      <c r="B3558" s="11" t="s">
        <v>6722</v>
      </c>
      <c r="C3558" s="11">
        <v>83.62</v>
      </c>
      <c r="D3558" s="11">
        <v>37.49</v>
      </c>
      <c r="E3558" s="11">
        <v>80.760000000000005</v>
      </c>
      <c r="F3558" s="11">
        <v>30.64</v>
      </c>
      <c r="G3558" s="11">
        <v>80.930000000000007</v>
      </c>
      <c r="H3558" t="s">
        <v>3966</v>
      </c>
      <c r="I3558" t="s">
        <v>3967</v>
      </c>
      <c r="J3558" t="s">
        <v>3968</v>
      </c>
      <c r="K3558" t="s">
        <v>3969</v>
      </c>
      <c r="L3558" t="s">
        <v>3970</v>
      </c>
      <c r="M3558" t="s">
        <v>3971</v>
      </c>
      <c r="N3558" t="s">
        <v>3972</v>
      </c>
      <c r="O3558" t="s">
        <v>3973</v>
      </c>
      <c r="P3558" t="s">
        <v>3974</v>
      </c>
      <c r="Q3558" t="s">
        <v>3975</v>
      </c>
    </row>
    <row r="3559" spans="1:61" x14ac:dyDescent="0.25">
      <c r="A3559" s="11" t="s">
        <v>937</v>
      </c>
      <c r="B3559" s="11" t="s">
        <v>6107</v>
      </c>
      <c r="C3559" s="11">
        <v>27.35</v>
      </c>
      <c r="D3559" s="11">
        <v>236.28</v>
      </c>
      <c r="E3559" s="11">
        <v>485.03</v>
      </c>
      <c r="F3559" s="11">
        <v>133.38999999999999</v>
      </c>
      <c r="G3559" s="11">
        <v>351.98</v>
      </c>
      <c r="H3559" t="s">
        <v>3976</v>
      </c>
      <c r="I3559" t="s">
        <v>3977</v>
      </c>
      <c r="J3559" t="s">
        <v>3978</v>
      </c>
      <c r="K3559" t="s">
        <v>3979</v>
      </c>
      <c r="L3559" t="s">
        <v>3980</v>
      </c>
      <c r="M3559" t="s">
        <v>3981</v>
      </c>
      <c r="N3559" t="s">
        <v>3982</v>
      </c>
      <c r="O3559" t="s">
        <v>3983</v>
      </c>
      <c r="P3559" t="s">
        <v>3984</v>
      </c>
      <c r="Q3559" t="s">
        <v>3985</v>
      </c>
      <c r="R3559" t="s">
        <v>3986</v>
      </c>
    </row>
    <row r="3560" spans="1:61" x14ac:dyDescent="0.25">
      <c r="A3560" s="11" t="s">
        <v>939</v>
      </c>
      <c r="B3560" s="11" t="s">
        <v>6105</v>
      </c>
      <c r="C3560" s="11">
        <v>0</v>
      </c>
      <c r="D3560" s="11">
        <v>0</v>
      </c>
      <c r="E3560" s="11">
        <v>0.17</v>
      </c>
      <c r="F3560" s="11">
        <v>0.18</v>
      </c>
      <c r="G3560" s="11">
        <v>4.5599999999999996</v>
      </c>
      <c r="H3560" t="s">
        <v>3991</v>
      </c>
    </row>
    <row r="3561" spans="1:61" x14ac:dyDescent="0.25">
      <c r="A3561" s="11" t="s">
        <v>941</v>
      </c>
      <c r="B3561" s="11" t="s">
        <v>6103</v>
      </c>
      <c r="C3561" s="11">
        <v>16.239999999999998</v>
      </c>
      <c r="D3561" s="11">
        <v>9.58</v>
      </c>
      <c r="E3561" s="11">
        <v>16.829999999999998</v>
      </c>
      <c r="F3561" s="11">
        <v>6.42</v>
      </c>
      <c r="G3561" s="11">
        <v>20.03</v>
      </c>
      <c r="H3561" t="s">
        <v>3993</v>
      </c>
    </row>
    <row r="3562" spans="1:61" x14ac:dyDescent="0.25">
      <c r="A3562" s="11" t="s">
        <v>942</v>
      </c>
      <c r="B3562" s="11" t="s">
        <v>6102</v>
      </c>
      <c r="C3562" s="11">
        <v>101.08</v>
      </c>
      <c r="D3562" s="11">
        <v>50.01</v>
      </c>
      <c r="E3562" s="11">
        <v>91.9</v>
      </c>
      <c r="F3562" s="11">
        <v>39.07</v>
      </c>
      <c r="G3562" s="11">
        <v>109.88</v>
      </c>
      <c r="H3562" t="s">
        <v>3994</v>
      </c>
      <c r="I3562" t="s">
        <v>3995</v>
      </c>
      <c r="J3562" t="s">
        <v>3996</v>
      </c>
      <c r="K3562" t="s">
        <v>3997</v>
      </c>
      <c r="L3562" t="s">
        <v>3998</v>
      </c>
      <c r="M3562" t="s">
        <v>3999</v>
      </c>
      <c r="N3562" t="s">
        <v>4000</v>
      </c>
      <c r="O3562" t="s">
        <v>4001</v>
      </c>
      <c r="P3562" t="s">
        <v>4002</v>
      </c>
    </row>
    <row r="3563" spans="1:61" x14ac:dyDescent="0.25">
      <c r="A3563" s="11" t="s">
        <v>943</v>
      </c>
      <c r="B3563" s="11" t="s">
        <v>6099</v>
      </c>
      <c r="C3563" s="11">
        <v>2.13</v>
      </c>
      <c r="D3563" s="11">
        <v>18.670000000000002</v>
      </c>
      <c r="E3563" s="11">
        <v>36.64</v>
      </c>
      <c r="F3563" s="11">
        <v>16</v>
      </c>
      <c r="G3563" s="11">
        <v>42.37</v>
      </c>
      <c r="H3563" t="s">
        <v>4003</v>
      </c>
      <c r="I3563" t="s">
        <v>4004</v>
      </c>
      <c r="J3563" t="s">
        <v>4005</v>
      </c>
    </row>
    <row r="3564" spans="1:61" x14ac:dyDescent="0.25">
      <c r="A3564" s="11" t="s">
        <v>946</v>
      </c>
      <c r="B3564" s="11" t="s">
        <v>6091</v>
      </c>
      <c r="C3564" s="11">
        <v>0</v>
      </c>
      <c r="D3564" s="11">
        <v>0.28000000000000003</v>
      </c>
      <c r="E3564" s="11">
        <v>1.5</v>
      </c>
      <c r="F3564" s="11">
        <v>0</v>
      </c>
      <c r="G3564" s="11">
        <v>0.82</v>
      </c>
      <c r="H3564" t="s">
        <v>4009</v>
      </c>
    </row>
    <row r="3565" spans="1:61" x14ac:dyDescent="0.25">
      <c r="A3565" s="11" t="s">
        <v>956</v>
      </c>
      <c r="B3565" s="11" t="s">
        <v>6038</v>
      </c>
      <c r="C3565" s="11">
        <v>2.39</v>
      </c>
      <c r="D3565" s="11">
        <v>0.22</v>
      </c>
      <c r="E3565" s="11">
        <v>3.6</v>
      </c>
      <c r="F3565" s="11">
        <v>0</v>
      </c>
      <c r="G3565" s="11">
        <v>1.86</v>
      </c>
      <c r="H3565" t="s">
        <v>4085</v>
      </c>
    </row>
    <row r="3566" spans="1:61" x14ac:dyDescent="0.25">
      <c r="A3566" s="11" t="s">
        <v>1126</v>
      </c>
      <c r="B3566" s="11" t="s">
        <v>5945</v>
      </c>
      <c r="C3566" s="11">
        <v>0</v>
      </c>
      <c r="D3566" s="11">
        <v>0.11</v>
      </c>
      <c r="E3566" s="11">
        <v>0.22</v>
      </c>
      <c r="F3566" s="11">
        <v>0.11</v>
      </c>
      <c r="G3566" s="11">
        <v>3.22</v>
      </c>
      <c r="H3566" t="s">
        <v>5125</v>
      </c>
    </row>
    <row r="3567" spans="1:61" x14ac:dyDescent="0.25">
      <c r="A3567" s="11" t="s">
        <v>1189</v>
      </c>
      <c r="B3567" s="11" t="s">
        <v>5912</v>
      </c>
      <c r="C3567" s="11">
        <v>7.38</v>
      </c>
      <c r="D3567" s="11">
        <v>2.4900000000000002</v>
      </c>
      <c r="E3567" s="11">
        <v>4.25</v>
      </c>
      <c r="F3567" s="11">
        <v>1.84</v>
      </c>
      <c r="G3567" s="11">
        <v>7.51</v>
      </c>
      <c r="H3567" t="s">
        <v>5530</v>
      </c>
    </row>
    <row r="3568" spans="1:61" x14ac:dyDescent="0.25">
      <c r="A3568" s="11" t="s">
        <v>1052</v>
      </c>
      <c r="B3568" s="11" t="s">
        <v>5868</v>
      </c>
      <c r="C3568" s="11">
        <v>0</v>
      </c>
      <c r="D3568" s="11">
        <v>0.98</v>
      </c>
      <c r="E3568" s="11">
        <v>2.36</v>
      </c>
      <c r="F3568" s="11">
        <v>0.52</v>
      </c>
      <c r="G3568" s="11">
        <v>1.95</v>
      </c>
      <c r="H3568" t="s">
        <v>4786</v>
      </c>
    </row>
    <row r="3569" spans="1:23" x14ac:dyDescent="0.25">
      <c r="A3569" s="11" t="s">
        <v>1133</v>
      </c>
      <c r="B3569" s="11" t="s">
        <v>5866</v>
      </c>
      <c r="C3569" s="11">
        <v>0</v>
      </c>
      <c r="D3569" s="11">
        <v>0</v>
      </c>
      <c r="E3569" s="11">
        <v>0.1</v>
      </c>
      <c r="F3569" s="11">
        <v>0</v>
      </c>
      <c r="G3569" s="11">
        <v>1.27</v>
      </c>
      <c r="H3569" t="s">
        <v>5165</v>
      </c>
    </row>
    <row r="3570" spans="1:23" x14ac:dyDescent="0.25">
      <c r="A3570" s="11" t="s">
        <v>628</v>
      </c>
      <c r="B3570" s="11" t="s">
        <v>5838</v>
      </c>
      <c r="C3570" s="11">
        <v>6.14</v>
      </c>
      <c r="D3570" s="11">
        <v>5.29</v>
      </c>
      <c r="E3570" s="11">
        <v>10.4</v>
      </c>
      <c r="F3570" s="11">
        <v>3.79</v>
      </c>
      <c r="G3570" s="11">
        <v>9.98</v>
      </c>
      <c r="H3570" t="s">
        <v>3116</v>
      </c>
      <c r="I3570" t="s">
        <v>3117</v>
      </c>
    </row>
    <row r="3571" spans="1:23" x14ac:dyDescent="0.25">
      <c r="A3571" s="11" t="s">
        <v>1190</v>
      </c>
      <c r="B3571" s="11" t="s">
        <v>5788</v>
      </c>
      <c r="C3571" s="11">
        <v>0</v>
      </c>
      <c r="D3571" s="11">
        <v>0.39</v>
      </c>
      <c r="E3571" s="11">
        <v>2.86</v>
      </c>
      <c r="F3571" s="11">
        <v>0.67</v>
      </c>
      <c r="G3571" s="11">
        <v>5.27</v>
      </c>
      <c r="H3571" t="s">
        <v>5531</v>
      </c>
      <c r="I3571" t="s">
        <v>5532</v>
      </c>
    </row>
    <row r="3572" spans="1:23" x14ac:dyDescent="0.25">
      <c r="A3572" s="11" t="s">
        <v>1073</v>
      </c>
      <c r="B3572" s="11" t="s">
        <v>5768</v>
      </c>
      <c r="C3572" s="11">
        <v>9.69</v>
      </c>
      <c r="D3572" s="11">
        <v>6.53</v>
      </c>
      <c r="E3572" s="11">
        <v>20.67</v>
      </c>
      <c r="F3572" s="11">
        <v>4.3899999999999997</v>
      </c>
      <c r="G3572" s="11">
        <v>22.51</v>
      </c>
      <c r="H3572" t="s">
        <v>4852</v>
      </c>
      <c r="I3572" t="s">
        <v>4853</v>
      </c>
    </row>
    <row r="3573" spans="1:23" x14ac:dyDescent="0.25">
      <c r="A3573" s="11" t="s">
        <v>1074</v>
      </c>
      <c r="B3573" s="11" t="s">
        <v>5767</v>
      </c>
      <c r="C3573" s="11">
        <v>0.28000000000000003</v>
      </c>
      <c r="D3573" s="11">
        <v>0.39</v>
      </c>
      <c r="E3573" s="11">
        <v>1.29</v>
      </c>
      <c r="F3573" s="11">
        <v>0</v>
      </c>
      <c r="G3573" s="11">
        <v>1.81</v>
      </c>
      <c r="H3573" t="s">
        <v>4854</v>
      </c>
    </row>
    <row r="3574" spans="1:23" x14ac:dyDescent="0.25">
      <c r="A3574" s="13" t="s">
        <v>6707</v>
      </c>
      <c r="B3574" s="13"/>
      <c r="C3574" s="13">
        <f>SUM(C3541:C3573)</f>
        <v>1889.63</v>
      </c>
      <c r="D3574" s="13">
        <f t="shared" ref="D3574:G3574" si="140">SUM(D3541:D3573)</f>
        <v>1520.64</v>
      </c>
      <c r="E3574" s="13">
        <f t="shared" si="140"/>
        <v>4526.59</v>
      </c>
      <c r="F3574" s="13">
        <f t="shared" si="140"/>
        <v>1167.3900000000001</v>
      </c>
      <c r="G3574" s="13">
        <f t="shared" si="140"/>
        <v>3961.3200000000011</v>
      </c>
    </row>
    <row r="3575" spans="1:23" x14ac:dyDescent="0.25">
      <c r="A3575" s="11"/>
      <c r="B3575" s="11"/>
      <c r="C3575" s="11"/>
      <c r="D3575" s="11"/>
      <c r="E3575" s="11"/>
      <c r="F3575" s="11"/>
      <c r="G3575" s="11"/>
    </row>
    <row r="3576" spans="1:23" x14ac:dyDescent="0.25">
      <c r="A3576" s="12" t="s">
        <v>188</v>
      </c>
      <c r="B3576" s="13"/>
      <c r="C3576" s="13"/>
      <c r="D3576" s="13"/>
      <c r="E3576" s="13"/>
      <c r="F3576" s="13"/>
      <c r="G3576" s="13"/>
    </row>
    <row r="3577" spans="1:23" x14ac:dyDescent="0.25">
      <c r="A3577" s="11" t="s">
        <v>305</v>
      </c>
      <c r="B3577" s="11" t="s">
        <v>6568</v>
      </c>
      <c r="C3577" s="11">
        <v>21.54</v>
      </c>
      <c r="D3577" s="11">
        <v>30.57</v>
      </c>
      <c r="E3577" s="11">
        <v>55.75</v>
      </c>
      <c r="F3577" s="11">
        <v>16.07</v>
      </c>
      <c r="G3577" s="11">
        <v>50.3</v>
      </c>
      <c r="H3577" t="s">
        <v>1908</v>
      </c>
      <c r="I3577" t="s">
        <v>1909</v>
      </c>
      <c r="J3577" t="s">
        <v>1910</v>
      </c>
    </row>
    <row r="3578" spans="1:23" x14ac:dyDescent="0.25">
      <c r="A3578" s="11" t="s">
        <v>466</v>
      </c>
      <c r="B3578" s="11" t="s">
        <v>6366</v>
      </c>
      <c r="C3578" s="11">
        <v>0</v>
      </c>
      <c r="D3578" s="11">
        <v>0.3</v>
      </c>
      <c r="E3578" s="11">
        <v>6.98</v>
      </c>
      <c r="F3578" s="11">
        <v>0.26</v>
      </c>
      <c r="G3578" s="11">
        <v>2.2599999999999998</v>
      </c>
      <c r="H3578" t="s">
        <v>2488</v>
      </c>
      <c r="I3578" t="s">
        <v>2489</v>
      </c>
      <c r="J3578" t="s">
        <v>2490</v>
      </c>
    </row>
    <row r="3579" spans="1:23" x14ac:dyDescent="0.25">
      <c r="A3579" s="11" t="s">
        <v>703</v>
      </c>
      <c r="B3579" s="11" t="s">
        <v>6326</v>
      </c>
      <c r="C3579" s="11">
        <v>0.91</v>
      </c>
      <c r="D3579" s="11">
        <v>31.08</v>
      </c>
      <c r="E3579" s="11">
        <v>74.12</v>
      </c>
      <c r="F3579" s="11">
        <v>19.11</v>
      </c>
      <c r="G3579" s="11">
        <v>69.77</v>
      </c>
      <c r="H3579" t="s">
        <v>3317</v>
      </c>
      <c r="I3579" t="s">
        <v>3318</v>
      </c>
      <c r="J3579" t="s">
        <v>3319</v>
      </c>
      <c r="K3579" t="s">
        <v>3320</v>
      </c>
      <c r="L3579" t="s">
        <v>3321</v>
      </c>
    </row>
    <row r="3580" spans="1:23" x14ac:dyDescent="0.25">
      <c r="A3580" s="11" t="s">
        <v>1092</v>
      </c>
      <c r="B3580" s="11" t="s">
        <v>6217</v>
      </c>
      <c r="C3580" s="11">
        <v>0</v>
      </c>
      <c r="D3580" s="11">
        <v>24.78</v>
      </c>
      <c r="E3580" s="11">
        <v>42.26</v>
      </c>
      <c r="F3580" s="11">
        <v>14.9</v>
      </c>
      <c r="G3580" s="11">
        <v>40.15</v>
      </c>
      <c r="H3580" t="s">
        <v>4919</v>
      </c>
    </row>
    <row r="3581" spans="1:23" x14ac:dyDescent="0.25">
      <c r="A3581" s="11" t="s">
        <v>1093</v>
      </c>
      <c r="B3581" s="11" t="s">
        <v>6216</v>
      </c>
      <c r="C3581" s="11">
        <v>6.62</v>
      </c>
      <c r="D3581" s="11">
        <v>2.65</v>
      </c>
      <c r="E3581" s="11">
        <v>5.49</v>
      </c>
      <c r="F3581" s="11">
        <v>1.85</v>
      </c>
      <c r="G3581" s="11">
        <v>6.14</v>
      </c>
      <c r="H3581" t="s">
        <v>4920</v>
      </c>
      <c r="I3581" t="s">
        <v>4921</v>
      </c>
    </row>
    <row r="3582" spans="1:23" x14ac:dyDescent="0.25">
      <c r="A3582" s="11" t="s">
        <v>1094</v>
      </c>
      <c r="B3582" s="11" t="s">
        <v>6721</v>
      </c>
      <c r="C3582" s="11">
        <v>0</v>
      </c>
      <c r="D3582" s="11">
        <v>17.739999999999998</v>
      </c>
      <c r="E3582" s="11">
        <v>33.93</v>
      </c>
      <c r="F3582" s="11">
        <v>13.58</v>
      </c>
      <c r="G3582" s="11">
        <v>28.83</v>
      </c>
      <c r="H3582" t="s">
        <v>4922</v>
      </c>
    </row>
    <row r="3583" spans="1:23" x14ac:dyDescent="0.25">
      <c r="A3583" s="11" t="s">
        <v>1191</v>
      </c>
      <c r="B3583" s="11" t="s">
        <v>6101</v>
      </c>
      <c r="C3583" s="11">
        <v>0</v>
      </c>
      <c r="D3583" s="11">
        <v>184.57</v>
      </c>
      <c r="E3583" s="11">
        <v>480.59</v>
      </c>
      <c r="F3583" s="11">
        <v>151.47</v>
      </c>
      <c r="G3583" s="11">
        <v>443.05</v>
      </c>
      <c r="H3583" t="s">
        <v>5533</v>
      </c>
      <c r="I3583" t="s">
        <v>5534</v>
      </c>
      <c r="J3583" t="s">
        <v>5535</v>
      </c>
      <c r="K3583" t="s">
        <v>5536</v>
      </c>
      <c r="L3583" t="s">
        <v>5537</v>
      </c>
      <c r="M3583" t="s">
        <v>5538</v>
      </c>
      <c r="N3583" t="s">
        <v>5539</v>
      </c>
      <c r="O3583" t="s">
        <v>5540</v>
      </c>
      <c r="P3583" t="s">
        <v>5541</v>
      </c>
      <c r="Q3583" t="s">
        <v>5542</v>
      </c>
      <c r="R3583" t="s">
        <v>5543</v>
      </c>
      <c r="S3583" t="s">
        <v>5544</v>
      </c>
      <c r="T3583" t="s">
        <v>5545</v>
      </c>
      <c r="U3583" t="s">
        <v>5546</v>
      </c>
      <c r="V3583" t="s">
        <v>5547</v>
      </c>
      <c r="W3583" t="s">
        <v>5548</v>
      </c>
    </row>
    <row r="3584" spans="1:23" x14ac:dyDescent="0.25">
      <c r="A3584" s="11" t="s">
        <v>1105</v>
      </c>
      <c r="B3584" s="11" t="s">
        <v>6100</v>
      </c>
      <c r="C3584" s="11">
        <v>1.76</v>
      </c>
      <c r="D3584" s="11">
        <v>2.8</v>
      </c>
      <c r="E3584" s="11">
        <v>5.15</v>
      </c>
      <c r="F3584" s="11">
        <v>2.33</v>
      </c>
      <c r="G3584" s="11">
        <v>8.07</v>
      </c>
      <c r="H3584" t="s">
        <v>5005</v>
      </c>
      <c r="I3584" t="s">
        <v>5006</v>
      </c>
    </row>
    <row r="3585" spans="1:16" x14ac:dyDescent="0.25">
      <c r="A3585" s="11" t="s">
        <v>1110</v>
      </c>
      <c r="B3585" s="11" t="s">
        <v>6058</v>
      </c>
      <c r="C3585" s="11">
        <v>0.7</v>
      </c>
      <c r="D3585" s="11">
        <v>1.42</v>
      </c>
      <c r="E3585" s="11">
        <v>4.04</v>
      </c>
      <c r="F3585" s="11">
        <v>1.1000000000000001</v>
      </c>
      <c r="G3585" s="11">
        <v>5.61</v>
      </c>
      <c r="H3585" t="s">
        <v>5028</v>
      </c>
      <c r="I3585" t="s">
        <v>5029</v>
      </c>
    </row>
    <row r="3586" spans="1:16" x14ac:dyDescent="0.25">
      <c r="A3586" s="11" t="s">
        <v>956</v>
      </c>
      <c r="B3586" s="11" t="s">
        <v>6038</v>
      </c>
      <c r="C3586" s="11">
        <v>2.39</v>
      </c>
      <c r="D3586" s="11">
        <v>0.22</v>
      </c>
      <c r="E3586" s="11">
        <v>3.6</v>
      </c>
      <c r="F3586" s="11">
        <v>0</v>
      </c>
      <c r="G3586" s="11">
        <v>1.86</v>
      </c>
      <c r="H3586" t="s">
        <v>4085</v>
      </c>
    </row>
    <row r="3587" spans="1:16" x14ac:dyDescent="0.25">
      <c r="A3587" s="11" t="s">
        <v>1122</v>
      </c>
      <c r="B3587" s="11" t="s">
        <v>5950</v>
      </c>
      <c r="C3587" s="11">
        <v>0.56000000000000005</v>
      </c>
      <c r="D3587" s="11">
        <v>31.74</v>
      </c>
      <c r="E3587" s="11">
        <v>60.35</v>
      </c>
      <c r="F3587" s="11">
        <v>20.329999999999998</v>
      </c>
      <c r="G3587" s="11">
        <v>50.11</v>
      </c>
      <c r="H3587" t="s">
        <v>5078</v>
      </c>
    </row>
    <row r="3588" spans="1:16" x14ac:dyDescent="0.25">
      <c r="A3588" s="11" t="s">
        <v>1192</v>
      </c>
      <c r="B3588" s="11" t="s">
        <v>5928</v>
      </c>
      <c r="C3588" s="11">
        <v>1.64</v>
      </c>
      <c r="D3588" s="11">
        <v>0.28999999999999998</v>
      </c>
      <c r="E3588" s="11">
        <v>1.99</v>
      </c>
      <c r="F3588" s="11">
        <v>0.21</v>
      </c>
      <c r="G3588" s="11">
        <v>2.09</v>
      </c>
      <c r="H3588" t="s">
        <v>5549</v>
      </c>
    </row>
    <row r="3589" spans="1:16" x14ac:dyDescent="0.25">
      <c r="A3589" s="11" t="s">
        <v>1133</v>
      </c>
      <c r="B3589" s="11" t="s">
        <v>5866</v>
      </c>
      <c r="C3589" s="11">
        <v>0</v>
      </c>
      <c r="D3589" s="11">
        <v>0</v>
      </c>
      <c r="E3589" s="11">
        <v>0.1</v>
      </c>
      <c r="F3589" s="11">
        <v>0</v>
      </c>
      <c r="G3589" s="11">
        <v>1.27</v>
      </c>
      <c r="H3589" t="s">
        <v>5165</v>
      </c>
    </row>
    <row r="3590" spans="1:16" x14ac:dyDescent="0.25">
      <c r="A3590" s="11" t="s">
        <v>1193</v>
      </c>
      <c r="B3590" s="11" t="s">
        <v>5865</v>
      </c>
      <c r="C3590" s="11">
        <v>0</v>
      </c>
      <c r="D3590" s="11">
        <v>0</v>
      </c>
      <c r="E3590" s="11">
        <v>0.13</v>
      </c>
      <c r="F3590" s="11">
        <v>0</v>
      </c>
      <c r="G3590" s="11">
        <v>1.51</v>
      </c>
      <c r="H3590" t="s">
        <v>5550</v>
      </c>
    </row>
    <row r="3591" spans="1:16" x14ac:dyDescent="0.25">
      <c r="A3591" s="11" t="s">
        <v>1194</v>
      </c>
      <c r="B3591" s="11" t="s">
        <v>5864</v>
      </c>
      <c r="C3591" s="11">
        <v>0</v>
      </c>
      <c r="D3591" s="11">
        <v>0.42</v>
      </c>
      <c r="E3591" s="11">
        <v>0.68</v>
      </c>
      <c r="F3591" s="11">
        <v>0.5</v>
      </c>
      <c r="G3591" s="11">
        <v>4.41</v>
      </c>
      <c r="H3591" t="s">
        <v>5551</v>
      </c>
    </row>
    <row r="3592" spans="1:16" x14ac:dyDescent="0.25">
      <c r="A3592" s="11" t="s">
        <v>1134</v>
      </c>
      <c r="B3592" s="11" t="s">
        <v>5863</v>
      </c>
      <c r="C3592" s="11">
        <v>0</v>
      </c>
      <c r="D3592" s="11">
        <v>11.78</v>
      </c>
      <c r="E3592" s="11">
        <v>59.38</v>
      </c>
      <c r="F3592" s="11">
        <v>15.63</v>
      </c>
      <c r="G3592" s="11">
        <v>34.31</v>
      </c>
      <c r="H3592" t="s">
        <v>5166</v>
      </c>
      <c r="I3592" t="s">
        <v>5167</v>
      </c>
      <c r="J3592" t="s">
        <v>5168</v>
      </c>
      <c r="K3592" t="s">
        <v>5169</v>
      </c>
      <c r="L3592" t="s">
        <v>5170</v>
      </c>
    </row>
    <row r="3593" spans="1:16" x14ac:dyDescent="0.25">
      <c r="A3593" s="11" t="s">
        <v>1135</v>
      </c>
      <c r="B3593" s="11" t="s">
        <v>5862</v>
      </c>
      <c r="C3593" s="11">
        <v>4.01</v>
      </c>
      <c r="D3593" s="11">
        <v>19.98</v>
      </c>
      <c r="E3593" s="11">
        <v>113.82</v>
      </c>
      <c r="F3593" s="11">
        <v>20.96</v>
      </c>
      <c r="G3593" s="11">
        <v>51.58</v>
      </c>
      <c r="H3593" t="s">
        <v>5171</v>
      </c>
      <c r="I3593" t="s">
        <v>5172</v>
      </c>
      <c r="J3593" t="s">
        <v>5173</v>
      </c>
      <c r="K3593" t="s">
        <v>5174</v>
      </c>
      <c r="L3593" t="s">
        <v>5175</v>
      </c>
      <c r="M3593" t="s">
        <v>5176</v>
      </c>
      <c r="N3593" t="s">
        <v>5177</v>
      </c>
      <c r="O3593" t="s">
        <v>5178</v>
      </c>
      <c r="P3593" t="s">
        <v>5179</v>
      </c>
    </row>
    <row r="3594" spans="1:16" x14ac:dyDescent="0.25">
      <c r="A3594" s="13" t="s">
        <v>6707</v>
      </c>
      <c r="B3594" s="13"/>
      <c r="C3594" s="13">
        <f>SUM(C3577:C3593)</f>
        <v>40.130000000000003</v>
      </c>
      <c r="D3594" s="13">
        <f t="shared" ref="D3594:G3594" si="141">SUM(D3577:D3593)</f>
        <v>360.34000000000009</v>
      </c>
      <c r="E3594" s="13">
        <f t="shared" si="141"/>
        <v>948.3599999999999</v>
      </c>
      <c r="F3594" s="13">
        <f t="shared" si="141"/>
        <v>278.3</v>
      </c>
      <c r="G3594" s="13">
        <f t="shared" si="141"/>
        <v>801.32</v>
      </c>
    </row>
    <row r="3595" spans="1:16" x14ac:dyDescent="0.25">
      <c r="A3595" s="11"/>
      <c r="B3595" s="11"/>
      <c r="C3595" s="11"/>
      <c r="D3595" s="11"/>
      <c r="E3595" s="11"/>
      <c r="F3595" s="11"/>
      <c r="G3595" s="11"/>
    </row>
    <row r="3596" spans="1:16" x14ac:dyDescent="0.25">
      <c r="A3596" s="12" t="s">
        <v>189</v>
      </c>
      <c r="B3596" s="13"/>
      <c r="C3596" s="13"/>
      <c r="D3596" s="13"/>
      <c r="E3596" s="13"/>
      <c r="F3596" s="13"/>
      <c r="G3596" s="13"/>
    </row>
    <row r="3597" spans="1:16" x14ac:dyDescent="0.25">
      <c r="A3597" s="11" t="s">
        <v>1099</v>
      </c>
      <c r="B3597" s="11" t="s">
        <v>6230</v>
      </c>
      <c r="C3597" s="11">
        <v>0</v>
      </c>
      <c r="D3597" s="11">
        <v>2.65</v>
      </c>
      <c r="E3597" s="11">
        <v>7.47</v>
      </c>
      <c r="F3597" s="11">
        <v>1.02</v>
      </c>
      <c r="G3597" s="11">
        <v>5.74</v>
      </c>
      <c r="H3597" t="s">
        <v>4937</v>
      </c>
      <c r="I3597" t="s">
        <v>4938</v>
      </c>
    </row>
    <row r="3598" spans="1:16" x14ac:dyDescent="0.25">
      <c r="A3598" s="11" t="s">
        <v>1104</v>
      </c>
      <c r="B3598" s="11" t="s">
        <v>6187</v>
      </c>
      <c r="C3598" s="11">
        <v>0</v>
      </c>
      <c r="D3598" s="11">
        <v>0.14000000000000001</v>
      </c>
      <c r="E3598" s="11">
        <v>1.53</v>
      </c>
      <c r="F3598" s="11">
        <v>7.0000000000000007E-2</v>
      </c>
      <c r="G3598" s="11">
        <v>0.82</v>
      </c>
      <c r="H3598" t="s">
        <v>5004</v>
      </c>
    </row>
    <row r="3599" spans="1:16" x14ac:dyDescent="0.25">
      <c r="A3599" s="11" t="s">
        <v>1110</v>
      </c>
      <c r="B3599" s="11" t="s">
        <v>6058</v>
      </c>
      <c r="C3599" s="11">
        <v>0.7</v>
      </c>
      <c r="D3599" s="11">
        <v>1.42</v>
      </c>
      <c r="E3599" s="11">
        <v>4.04</v>
      </c>
      <c r="F3599" s="11">
        <v>1.1000000000000001</v>
      </c>
      <c r="G3599" s="11">
        <v>5.61</v>
      </c>
      <c r="H3599" t="s">
        <v>5028</v>
      </c>
      <c r="I3599" t="s">
        <v>5029</v>
      </c>
    </row>
    <row r="3600" spans="1:16" x14ac:dyDescent="0.25">
      <c r="A3600" s="11" t="s">
        <v>812</v>
      </c>
      <c r="B3600" s="11" t="s">
        <v>6042</v>
      </c>
      <c r="C3600" s="11">
        <v>14.17</v>
      </c>
      <c r="D3600" s="11">
        <v>4.04</v>
      </c>
      <c r="E3600" s="11">
        <v>8.1999999999999993</v>
      </c>
      <c r="F3600" s="11">
        <v>2.64</v>
      </c>
      <c r="G3600" s="11">
        <v>10.65</v>
      </c>
      <c r="H3600" t="s">
        <v>3644</v>
      </c>
      <c r="I3600" t="s">
        <v>3645</v>
      </c>
      <c r="J3600" t="s">
        <v>3646</v>
      </c>
    </row>
    <row r="3601" spans="1:23" x14ac:dyDescent="0.25">
      <c r="A3601" s="11" t="s">
        <v>1113</v>
      </c>
      <c r="B3601" s="11" t="s">
        <v>5976</v>
      </c>
      <c r="C3601" s="11">
        <v>0</v>
      </c>
      <c r="D3601" s="11">
        <v>0.28999999999999998</v>
      </c>
      <c r="E3601" s="11">
        <v>1.1299999999999999</v>
      </c>
      <c r="F3601" s="11">
        <v>0</v>
      </c>
      <c r="G3601" s="11">
        <v>0.88</v>
      </c>
      <c r="H3601" t="s">
        <v>4993</v>
      </c>
    </row>
    <row r="3602" spans="1:23" x14ac:dyDescent="0.25">
      <c r="A3602" s="11" t="s">
        <v>1122</v>
      </c>
      <c r="B3602" s="11" t="s">
        <v>5950</v>
      </c>
      <c r="C3602" s="11">
        <v>0.56000000000000005</v>
      </c>
      <c r="D3602" s="11">
        <v>31.74</v>
      </c>
      <c r="E3602" s="11">
        <v>60.35</v>
      </c>
      <c r="F3602" s="11">
        <v>20.329999999999998</v>
      </c>
      <c r="G3602" s="11">
        <v>50.11</v>
      </c>
      <c r="H3602" t="s">
        <v>5078</v>
      </c>
    </row>
    <row r="3603" spans="1:23" x14ac:dyDescent="0.25">
      <c r="A3603" s="11" t="s">
        <v>1133</v>
      </c>
      <c r="B3603" s="11" t="s">
        <v>5866</v>
      </c>
      <c r="C3603" s="11">
        <v>0</v>
      </c>
      <c r="D3603" s="11">
        <v>0</v>
      </c>
      <c r="E3603" s="11">
        <v>0.1</v>
      </c>
      <c r="F3603" s="11">
        <v>0</v>
      </c>
      <c r="G3603" s="11">
        <v>1.27</v>
      </c>
      <c r="H3603" t="s">
        <v>5165</v>
      </c>
    </row>
    <row r="3604" spans="1:23" x14ac:dyDescent="0.25">
      <c r="A3604" s="11" t="s">
        <v>1195</v>
      </c>
      <c r="B3604" s="11" t="s">
        <v>5836</v>
      </c>
      <c r="C3604" s="11">
        <v>0.93</v>
      </c>
      <c r="D3604" s="11">
        <v>0.22</v>
      </c>
      <c r="E3604" s="11">
        <v>0.79</v>
      </c>
      <c r="F3604" s="11">
        <v>0</v>
      </c>
      <c r="G3604" s="11">
        <v>0.66</v>
      </c>
      <c r="H3604" t="s">
        <v>5552</v>
      </c>
    </row>
    <row r="3605" spans="1:23" x14ac:dyDescent="0.25">
      <c r="A3605" s="11" t="s">
        <v>655</v>
      </c>
      <c r="B3605" s="11" t="s">
        <v>5757</v>
      </c>
      <c r="C3605" s="11">
        <v>0</v>
      </c>
      <c r="D3605" s="11">
        <v>0</v>
      </c>
      <c r="E3605" s="11">
        <v>0.4</v>
      </c>
      <c r="F3605" s="11">
        <v>0</v>
      </c>
      <c r="G3605" s="11">
        <v>1.53</v>
      </c>
      <c r="H3605" t="s">
        <v>3178</v>
      </c>
    </row>
    <row r="3606" spans="1:23" x14ac:dyDescent="0.25">
      <c r="A3606" s="11" t="s">
        <v>1145</v>
      </c>
      <c r="B3606" s="11" t="s">
        <v>5707</v>
      </c>
      <c r="C3606" s="11">
        <v>0</v>
      </c>
      <c r="D3606" s="11">
        <v>20.91</v>
      </c>
      <c r="E3606" s="11">
        <v>36.9</v>
      </c>
      <c r="F3606" s="11">
        <v>9.91</v>
      </c>
      <c r="G3606" s="11">
        <v>34.17</v>
      </c>
      <c r="H3606" t="s">
        <v>5229</v>
      </c>
    </row>
    <row r="3607" spans="1:23" x14ac:dyDescent="0.25">
      <c r="A3607" s="11" t="s">
        <v>1196</v>
      </c>
      <c r="B3607" s="11" t="s">
        <v>5706</v>
      </c>
      <c r="C3607" s="11">
        <v>0.26</v>
      </c>
      <c r="D3607" s="11">
        <v>0.42</v>
      </c>
      <c r="E3607" s="11">
        <v>0.7</v>
      </c>
      <c r="F3607" s="11">
        <v>0.13</v>
      </c>
      <c r="G3607" s="11">
        <v>1.75</v>
      </c>
      <c r="H3607" t="s">
        <v>5553</v>
      </c>
    </row>
    <row r="3608" spans="1:23" x14ac:dyDescent="0.25">
      <c r="A3608" s="13" t="s">
        <v>6707</v>
      </c>
      <c r="B3608" s="13"/>
      <c r="C3608" s="13">
        <f>SUM(C3597:C3607)</f>
        <v>16.62</v>
      </c>
      <c r="D3608" s="13">
        <f t="shared" ref="D3608:G3608" si="142">SUM(D3597:D3607)</f>
        <v>61.83</v>
      </c>
      <c r="E3608" s="13">
        <f t="shared" si="142"/>
        <v>121.61</v>
      </c>
      <c r="F3608" s="13">
        <f t="shared" si="142"/>
        <v>35.199999999999996</v>
      </c>
      <c r="G3608" s="13">
        <f t="shared" si="142"/>
        <v>113.19</v>
      </c>
    </row>
    <row r="3609" spans="1:23" x14ac:dyDescent="0.25">
      <c r="A3609" s="11"/>
      <c r="B3609" s="11"/>
      <c r="C3609" s="11"/>
      <c r="D3609" s="11"/>
      <c r="E3609" s="11"/>
      <c r="F3609" s="11"/>
      <c r="G3609" s="11"/>
    </row>
    <row r="3610" spans="1:23" x14ac:dyDescent="0.25">
      <c r="A3610" s="12" t="s">
        <v>190</v>
      </c>
      <c r="B3610" s="13"/>
      <c r="C3610" s="13"/>
      <c r="D3610" s="13"/>
      <c r="E3610" s="13"/>
      <c r="F3610" s="13"/>
      <c r="G3610" s="13"/>
    </row>
    <row r="3611" spans="1:23" x14ac:dyDescent="0.25">
      <c r="A3611" s="11" t="s">
        <v>318</v>
      </c>
      <c r="B3611" s="11" t="s">
        <v>6555</v>
      </c>
      <c r="C3611" s="11">
        <v>0</v>
      </c>
      <c r="D3611" s="11">
        <v>0</v>
      </c>
      <c r="E3611" s="11">
        <v>0.27</v>
      </c>
      <c r="F3611" s="11">
        <v>0</v>
      </c>
      <c r="G3611" s="11">
        <v>1.18</v>
      </c>
      <c r="H3611" t="s">
        <v>1944</v>
      </c>
    </row>
    <row r="3612" spans="1:23" x14ac:dyDescent="0.25">
      <c r="A3612" s="11" t="s">
        <v>319</v>
      </c>
      <c r="B3612" s="11" t="s">
        <v>6553</v>
      </c>
      <c r="C3612" s="11">
        <v>3.54</v>
      </c>
      <c r="D3612" s="11">
        <v>7.0000000000000007E-2</v>
      </c>
      <c r="E3612" s="11">
        <v>1.77</v>
      </c>
      <c r="F3612" s="11">
        <v>0.19</v>
      </c>
      <c r="G3612" s="11">
        <v>2.42</v>
      </c>
      <c r="H3612" t="s">
        <v>1945</v>
      </c>
      <c r="I3612" t="s">
        <v>1946</v>
      </c>
    </row>
    <row r="3613" spans="1:23" x14ac:dyDescent="0.25">
      <c r="A3613" s="11" t="s">
        <v>370</v>
      </c>
      <c r="B3613" s="11" t="s">
        <v>6494</v>
      </c>
      <c r="C3613" s="11">
        <v>4.4400000000000004</v>
      </c>
      <c r="D3613" s="11">
        <v>0.2</v>
      </c>
      <c r="E3613" s="11">
        <v>1.36</v>
      </c>
      <c r="F3613" s="11">
        <v>0.13</v>
      </c>
      <c r="G3613" s="11">
        <v>1.87</v>
      </c>
      <c r="H3613" t="s">
        <v>2057</v>
      </c>
      <c r="I3613" t="s">
        <v>2058</v>
      </c>
    </row>
    <row r="3614" spans="1:23" x14ac:dyDescent="0.25">
      <c r="A3614" s="11" t="s">
        <v>1197</v>
      </c>
      <c r="B3614" s="11" t="s">
        <v>6303</v>
      </c>
      <c r="C3614" s="11">
        <v>0</v>
      </c>
      <c r="D3614" s="11">
        <v>0</v>
      </c>
      <c r="E3614" s="11">
        <v>0.21</v>
      </c>
      <c r="F3614" s="11">
        <v>0</v>
      </c>
      <c r="G3614" s="11">
        <v>2.2200000000000002</v>
      </c>
      <c r="H3614" t="s">
        <v>5554</v>
      </c>
    </row>
    <row r="3615" spans="1:23" x14ac:dyDescent="0.25">
      <c r="A3615" s="11" t="s">
        <v>1099</v>
      </c>
      <c r="B3615" s="11" t="s">
        <v>6230</v>
      </c>
      <c r="C3615" s="11">
        <v>0</v>
      </c>
      <c r="D3615" s="11">
        <v>2.65</v>
      </c>
      <c r="E3615" s="11">
        <v>7.47</v>
      </c>
      <c r="F3615" s="11">
        <v>1.02</v>
      </c>
      <c r="G3615" s="11">
        <v>5.74</v>
      </c>
      <c r="H3615" t="s">
        <v>4937</v>
      </c>
      <c r="I3615" t="s">
        <v>4938</v>
      </c>
    </row>
    <row r="3616" spans="1:23" x14ac:dyDescent="0.25">
      <c r="A3616" s="11" t="s">
        <v>1191</v>
      </c>
      <c r="B3616" s="11" t="s">
        <v>6101</v>
      </c>
      <c r="C3616" s="11">
        <v>0</v>
      </c>
      <c r="D3616" s="11">
        <v>184.57</v>
      </c>
      <c r="E3616" s="11">
        <v>480.59</v>
      </c>
      <c r="F3616" s="11">
        <v>151.47</v>
      </c>
      <c r="G3616" s="11">
        <v>443.05</v>
      </c>
      <c r="H3616" t="s">
        <v>5533</v>
      </c>
      <c r="I3616" t="s">
        <v>5534</v>
      </c>
      <c r="J3616" t="s">
        <v>5535</v>
      </c>
      <c r="K3616" t="s">
        <v>5536</v>
      </c>
      <c r="L3616" t="s">
        <v>5537</v>
      </c>
      <c r="M3616" t="s">
        <v>5538</v>
      </c>
      <c r="N3616" t="s">
        <v>5539</v>
      </c>
      <c r="O3616" t="s">
        <v>5540</v>
      </c>
      <c r="P3616" t="s">
        <v>5541</v>
      </c>
      <c r="Q3616" t="s">
        <v>5542</v>
      </c>
      <c r="R3616" t="s">
        <v>5543</v>
      </c>
      <c r="S3616" t="s">
        <v>5544</v>
      </c>
      <c r="T3616" t="s">
        <v>5545</v>
      </c>
      <c r="U3616" t="s">
        <v>5546</v>
      </c>
      <c r="V3616" t="s">
        <v>5547</v>
      </c>
      <c r="W3616" t="s">
        <v>5548</v>
      </c>
    </row>
    <row r="3617" spans="1:14" x14ac:dyDescent="0.25">
      <c r="A3617" s="11" t="s">
        <v>1110</v>
      </c>
      <c r="B3617" s="11" t="s">
        <v>6058</v>
      </c>
      <c r="C3617" s="11">
        <v>0.7</v>
      </c>
      <c r="D3617" s="11">
        <v>1.42</v>
      </c>
      <c r="E3617" s="11">
        <v>4.04</v>
      </c>
      <c r="F3617" s="11">
        <v>1.1000000000000001</v>
      </c>
      <c r="G3617" s="11">
        <v>5.61</v>
      </c>
      <c r="H3617" t="s">
        <v>5028</v>
      </c>
      <c r="I3617" t="s">
        <v>5029</v>
      </c>
    </row>
    <row r="3618" spans="1:14" x14ac:dyDescent="0.25">
      <c r="A3618" s="11" t="s">
        <v>1198</v>
      </c>
      <c r="B3618" s="11" t="s">
        <v>6057</v>
      </c>
      <c r="C3618" s="11">
        <v>15.51</v>
      </c>
      <c r="D3618" s="11">
        <v>7.47</v>
      </c>
      <c r="E3618" s="11">
        <v>21.49</v>
      </c>
      <c r="F3618" s="11">
        <v>5.82</v>
      </c>
      <c r="G3618" s="11">
        <v>27.54</v>
      </c>
      <c r="H3618" t="s">
        <v>5555</v>
      </c>
      <c r="I3618" t="s">
        <v>5556</v>
      </c>
      <c r="J3618" t="s">
        <v>5557</v>
      </c>
      <c r="K3618" t="s">
        <v>5558</v>
      </c>
      <c r="L3618" t="s">
        <v>5559</v>
      </c>
      <c r="M3618" t="s">
        <v>5560</v>
      </c>
      <c r="N3618" t="s">
        <v>5561</v>
      </c>
    </row>
    <row r="3619" spans="1:14" x14ac:dyDescent="0.25">
      <c r="A3619" s="11" t="s">
        <v>1199</v>
      </c>
      <c r="B3619" s="11" t="s">
        <v>6007</v>
      </c>
      <c r="C3619" s="11">
        <v>0</v>
      </c>
      <c r="D3619" s="11">
        <v>81.91</v>
      </c>
      <c r="E3619" s="11">
        <v>150.32</v>
      </c>
      <c r="F3619" s="11">
        <v>53.54</v>
      </c>
      <c r="G3619" s="11">
        <v>142.05000000000001</v>
      </c>
      <c r="H3619" t="s">
        <v>5562</v>
      </c>
      <c r="I3619" t="s">
        <v>5563</v>
      </c>
      <c r="J3619" t="s">
        <v>5564</v>
      </c>
    </row>
    <row r="3620" spans="1:14" x14ac:dyDescent="0.25">
      <c r="A3620" s="11" t="s">
        <v>1115</v>
      </c>
      <c r="B3620" s="11" t="s">
        <v>5957</v>
      </c>
      <c r="C3620" s="11">
        <v>8.6999999999999993</v>
      </c>
      <c r="D3620" s="11">
        <v>3.66</v>
      </c>
      <c r="E3620" s="11">
        <v>10.49</v>
      </c>
      <c r="F3620" s="11">
        <v>3.19</v>
      </c>
      <c r="G3620" s="11">
        <v>11.53</v>
      </c>
      <c r="H3620" t="s">
        <v>5066</v>
      </c>
      <c r="I3620" t="s">
        <v>5067</v>
      </c>
    </row>
    <row r="3621" spans="1:14" x14ac:dyDescent="0.25">
      <c r="A3621" s="11" t="s">
        <v>1120</v>
      </c>
      <c r="B3621" s="11" t="s">
        <v>5952</v>
      </c>
      <c r="C3621" s="11">
        <v>7.11</v>
      </c>
      <c r="D3621" s="11">
        <v>2.27</v>
      </c>
      <c r="E3621" s="11">
        <v>8.5500000000000007</v>
      </c>
      <c r="F3621" s="11">
        <v>3.63</v>
      </c>
      <c r="G3621" s="11">
        <v>7.93</v>
      </c>
      <c r="H3621" t="s">
        <v>5075</v>
      </c>
      <c r="I3621" t="s">
        <v>5076</v>
      </c>
    </row>
    <row r="3622" spans="1:14" x14ac:dyDescent="0.25">
      <c r="A3622" s="11" t="s">
        <v>1122</v>
      </c>
      <c r="B3622" s="11" t="s">
        <v>5950</v>
      </c>
      <c r="C3622" s="11">
        <v>0.56000000000000005</v>
      </c>
      <c r="D3622" s="11">
        <v>31.74</v>
      </c>
      <c r="E3622" s="11">
        <v>60.35</v>
      </c>
      <c r="F3622" s="11">
        <v>20.329999999999998</v>
      </c>
      <c r="G3622" s="11">
        <v>50.11</v>
      </c>
      <c r="H3622" t="s">
        <v>5078</v>
      </c>
    </row>
    <row r="3623" spans="1:14" x14ac:dyDescent="0.25">
      <c r="A3623" s="11" t="s">
        <v>1126</v>
      </c>
      <c r="B3623" s="11" t="s">
        <v>5945</v>
      </c>
      <c r="C3623" s="11">
        <v>0</v>
      </c>
      <c r="D3623" s="11">
        <v>0.11</v>
      </c>
      <c r="E3623" s="11">
        <v>0.22</v>
      </c>
      <c r="F3623" s="11">
        <v>0.11</v>
      </c>
      <c r="G3623" s="11">
        <v>3.22</v>
      </c>
      <c r="H3623" t="s">
        <v>5125</v>
      </c>
    </row>
    <row r="3624" spans="1:14" x14ac:dyDescent="0.25">
      <c r="A3624" s="11" t="s">
        <v>1133</v>
      </c>
      <c r="B3624" s="11" t="s">
        <v>5866</v>
      </c>
      <c r="C3624" s="11">
        <v>0</v>
      </c>
      <c r="D3624" s="11">
        <v>0</v>
      </c>
      <c r="E3624" s="11">
        <v>0.1</v>
      </c>
      <c r="F3624" s="11">
        <v>0</v>
      </c>
      <c r="G3624" s="11">
        <v>1.27</v>
      </c>
      <c r="H3624" t="s">
        <v>5165</v>
      </c>
    </row>
    <row r="3625" spans="1:14" x14ac:dyDescent="0.25">
      <c r="A3625" s="13" t="s">
        <v>6707</v>
      </c>
      <c r="B3625" s="13"/>
      <c r="C3625" s="13">
        <f>SUM(C3611:C3624)</f>
        <v>40.56</v>
      </c>
      <c r="D3625" s="13">
        <f t="shared" ref="D3625:G3625" si="143">SUM(D3611:D3624)</f>
        <v>316.07</v>
      </c>
      <c r="E3625" s="13">
        <f t="shared" si="143"/>
        <v>747.23</v>
      </c>
      <c r="F3625" s="13">
        <f t="shared" si="143"/>
        <v>240.52999999999997</v>
      </c>
      <c r="G3625" s="13">
        <f t="shared" si="143"/>
        <v>705.74</v>
      </c>
    </row>
    <row r="3626" spans="1:14" x14ac:dyDescent="0.25">
      <c r="A3626" s="11"/>
      <c r="B3626" s="11"/>
      <c r="C3626" s="11"/>
      <c r="D3626" s="11"/>
      <c r="E3626" s="11"/>
      <c r="F3626" s="11"/>
      <c r="G3626" s="11"/>
    </row>
    <row r="3627" spans="1:14" x14ac:dyDescent="0.25">
      <c r="A3627" s="23" t="s">
        <v>5683</v>
      </c>
      <c r="B3627" s="24"/>
      <c r="C3627" s="24"/>
      <c r="D3627" s="24"/>
      <c r="E3627" s="24"/>
      <c r="F3627" s="24"/>
      <c r="G3627" s="24"/>
    </row>
    <row r="3628" spans="1:14" x14ac:dyDescent="0.25">
      <c r="A3628" s="12" t="s">
        <v>191</v>
      </c>
      <c r="B3628" s="13"/>
      <c r="C3628" s="13"/>
      <c r="D3628" s="13"/>
      <c r="E3628" s="13"/>
      <c r="F3628" s="13"/>
      <c r="G3628" s="13"/>
    </row>
    <row r="3629" spans="1:14" x14ac:dyDescent="0.25">
      <c r="A3629" s="11" t="s">
        <v>1096</v>
      </c>
      <c r="B3629" s="11" t="s">
        <v>6583</v>
      </c>
      <c r="C3629" s="11">
        <v>0</v>
      </c>
      <c r="D3629" s="11">
        <v>1.39</v>
      </c>
      <c r="E3629" s="11">
        <v>3.63</v>
      </c>
      <c r="F3629" s="11">
        <v>0.52</v>
      </c>
      <c r="G3629" s="11">
        <v>2.21</v>
      </c>
      <c r="H3629" t="s">
        <v>4933</v>
      </c>
    </row>
    <row r="3630" spans="1:14" x14ac:dyDescent="0.25">
      <c r="A3630" s="11" t="s">
        <v>1200</v>
      </c>
      <c r="B3630" s="11" t="s">
        <v>6224</v>
      </c>
      <c r="C3630" s="11">
        <v>0.21</v>
      </c>
      <c r="D3630" s="11">
        <v>4.8899999999999997</v>
      </c>
      <c r="E3630" s="11">
        <v>14.37</v>
      </c>
      <c r="F3630" s="11">
        <v>4.49</v>
      </c>
      <c r="G3630" s="11">
        <v>8.98</v>
      </c>
      <c r="H3630" t="s">
        <v>5565</v>
      </c>
      <c r="I3630" t="s">
        <v>5566</v>
      </c>
    </row>
    <row r="3631" spans="1:14" x14ac:dyDescent="0.25">
      <c r="A3631" s="11" t="s">
        <v>1201</v>
      </c>
      <c r="B3631" s="11" t="s">
        <v>6222</v>
      </c>
      <c r="C3631" s="11">
        <v>4.63</v>
      </c>
      <c r="D3631" s="11">
        <v>4.42</v>
      </c>
      <c r="E3631" s="11">
        <v>10.97</v>
      </c>
      <c r="F3631" s="11">
        <v>6.36</v>
      </c>
      <c r="G3631" s="11">
        <v>13.83</v>
      </c>
      <c r="H3631" t="s">
        <v>5567</v>
      </c>
    </row>
    <row r="3632" spans="1:14" x14ac:dyDescent="0.25">
      <c r="A3632" s="11" t="s">
        <v>1102</v>
      </c>
      <c r="B3632" s="11" t="s">
        <v>6203</v>
      </c>
      <c r="C3632" s="11">
        <v>1.0900000000000001</v>
      </c>
      <c r="D3632" s="11">
        <v>23.02</v>
      </c>
      <c r="E3632" s="11">
        <v>47.42</v>
      </c>
      <c r="F3632" s="11">
        <v>14.3</v>
      </c>
      <c r="G3632" s="11">
        <v>52.22</v>
      </c>
      <c r="H3632" t="s">
        <v>4994</v>
      </c>
      <c r="I3632" t="s">
        <v>4995</v>
      </c>
      <c r="J3632" t="s">
        <v>4996</v>
      </c>
    </row>
    <row r="3633" spans="1:25" x14ac:dyDescent="0.25">
      <c r="A3633" s="11" t="s">
        <v>1202</v>
      </c>
      <c r="B3633" s="11" t="s">
        <v>6202</v>
      </c>
      <c r="C3633" s="11">
        <v>2.9</v>
      </c>
      <c r="D3633" s="11">
        <v>7.48</v>
      </c>
      <c r="E3633" s="11">
        <v>15.92</v>
      </c>
      <c r="F3633" s="11">
        <v>3.13</v>
      </c>
      <c r="G3633" s="11">
        <v>14.58</v>
      </c>
      <c r="H3633" t="s">
        <v>5568</v>
      </c>
      <c r="I3633" t="s">
        <v>5569</v>
      </c>
      <c r="J3633" t="s">
        <v>5570</v>
      </c>
    </row>
    <row r="3634" spans="1:25" x14ac:dyDescent="0.25">
      <c r="A3634" s="11" t="s">
        <v>1106</v>
      </c>
      <c r="B3634" s="11" t="s">
        <v>6076</v>
      </c>
      <c r="C3634" s="11">
        <v>0</v>
      </c>
      <c r="D3634" s="11">
        <v>30.18</v>
      </c>
      <c r="E3634" s="11">
        <v>88.89</v>
      </c>
      <c r="F3634" s="11">
        <v>13.92</v>
      </c>
      <c r="G3634" s="11">
        <v>68.849999999999994</v>
      </c>
      <c r="H3634" t="s">
        <v>5007</v>
      </c>
      <c r="I3634" t="s">
        <v>5008</v>
      </c>
      <c r="J3634" t="s">
        <v>5009</v>
      </c>
      <c r="K3634" t="s">
        <v>5010</v>
      </c>
      <c r="L3634" t="s">
        <v>5011</v>
      </c>
      <c r="M3634" t="s">
        <v>5012</v>
      </c>
      <c r="N3634" t="s">
        <v>5013</v>
      </c>
      <c r="O3634" t="s">
        <v>5014</v>
      </c>
      <c r="P3634" t="s">
        <v>5015</v>
      </c>
      <c r="Q3634" t="s">
        <v>5016</v>
      </c>
      <c r="R3634" t="s">
        <v>5017</v>
      </c>
      <c r="S3634" t="s">
        <v>5018</v>
      </c>
      <c r="T3634" t="s">
        <v>5019</v>
      </c>
      <c r="U3634" t="s">
        <v>5020</v>
      </c>
      <c r="V3634" t="s">
        <v>5021</v>
      </c>
      <c r="W3634" t="s">
        <v>5022</v>
      </c>
      <c r="X3634" t="s">
        <v>5023</v>
      </c>
      <c r="Y3634" t="s">
        <v>5024</v>
      </c>
    </row>
    <row r="3635" spans="1:25" x14ac:dyDescent="0.25">
      <c r="A3635" s="11" t="s">
        <v>1107</v>
      </c>
      <c r="B3635" s="11" t="s">
        <v>6075</v>
      </c>
      <c r="C3635" s="11">
        <v>0</v>
      </c>
      <c r="D3635" s="11">
        <v>0</v>
      </c>
      <c r="E3635" s="11">
        <v>0.28000000000000003</v>
      </c>
      <c r="F3635" s="11">
        <v>0</v>
      </c>
      <c r="G3635" s="11">
        <v>1.01</v>
      </c>
      <c r="H3635" t="s">
        <v>5025</v>
      </c>
    </row>
    <row r="3636" spans="1:25" x14ac:dyDescent="0.25">
      <c r="A3636" s="11" t="s">
        <v>1108</v>
      </c>
      <c r="B3636" s="11" t="s">
        <v>6074</v>
      </c>
      <c r="C3636" s="11">
        <v>0</v>
      </c>
      <c r="D3636" s="11">
        <v>0</v>
      </c>
      <c r="E3636" s="11">
        <v>1.89</v>
      </c>
      <c r="F3636" s="11">
        <v>0</v>
      </c>
      <c r="G3636" s="11">
        <v>0.14000000000000001</v>
      </c>
      <c r="H3636" t="s">
        <v>5026</v>
      </c>
    </row>
    <row r="3637" spans="1:25" x14ac:dyDescent="0.25">
      <c r="A3637" s="11" t="s">
        <v>1109</v>
      </c>
      <c r="B3637" s="11" t="s">
        <v>6073</v>
      </c>
      <c r="C3637" s="11">
        <v>0</v>
      </c>
      <c r="D3637" s="11">
        <v>2.36</v>
      </c>
      <c r="E3637" s="11">
        <v>7.27</v>
      </c>
      <c r="F3637" s="11">
        <v>1.04</v>
      </c>
      <c r="G3637" s="11">
        <v>4.2699999999999996</v>
      </c>
      <c r="H3637" t="s">
        <v>5027</v>
      </c>
    </row>
    <row r="3638" spans="1:25" x14ac:dyDescent="0.25">
      <c r="A3638" s="11" t="s">
        <v>1040</v>
      </c>
      <c r="B3638" s="11" t="s">
        <v>5884</v>
      </c>
      <c r="C3638" s="11">
        <v>34.42</v>
      </c>
      <c r="D3638" s="11">
        <v>11.65</v>
      </c>
      <c r="E3638" s="11">
        <v>66.73</v>
      </c>
      <c r="F3638" s="11">
        <v>17.84</v>
      </c>
      <c r="G3638" s="11">
        <v>63.2</v>
      </c>
      <c r="H3638" t="s">
        <v>4723</v>
      </c>
      <c r="I3638" t="s">
        <v>4724</v>
      </c>
      <c r="J3638" t="s">
        <v>4725</v>
      </c>
      <c r="K3638" t="s">
        <v>4726</v>
      </c>
      <c r="L3638" t="s">
        <v>4727</v>
      </c>
      <c r="M3638" t="s">
        <v>4728</v>
      </c>
      <c r="N3638" t="s">
        <v>4729</v>
      </c>
      <c r="O3638" t="s">
        <v>4730</v>
      </c>
      <c r="P3638" t="s">
        <v>4731</v>
      </c>
      <c r="Q3638" t="s">
        <v>4732</v>
      </c>
      <c r="R3638" t="s">
        <v>4733</v>
      </c>
      <c r="S3638" t="s">
        <v>4734</v>
      </c>
      <c r="T3638" t="s">
        <v>4735</v>
      </c>
      <c r="U3638" t="s">
        <v>4736</v>
      </c>
      <c r="V3638" t="s">
        <v>4737</v>
      </c>
    </row>
    <row r="3639" spans="1:25" x14ac:dyDescent="0.25">
      <c r="A3639" s="11" t="s">
        <v>1066</v>
      </c>
      <c r="B3639" s="11" t="s">
        <v>5823</v>
      </c>
      <c r="C3639" s="11">
        <v>62.31</v>
      </c>
      <c r="D3639" s="11">
        <v>4.91</v>
      </c>
      <c r="E3639" s="11">
        <v>15.48</v>
      </c>
      <c r="F3639" s="11">
        <v>7.34</v>
      </c>
      <c r="G3639" s="11">
        <v>21.64</v>
      </c>
      <c r="H3639" t="s">
        <v>4838</v>
      </c>
      <c r="I3639" t="s">
        <v>4839</v>
      </c>
      <c r="J3639" t="s">
        <v>4840</v>
      </c>
    </row>
    <row r="3640" spans="1:25" x14ac:dyDescent="0.25">
      <c r="A3640" s="11" t="s">
        <v>1140</v>
      </c>
      <c r="B3640" s="11" t="s">
        <v>5797</v>
      </c>
      <c r="C3640" s="11">
        <v>0</v>
      </c>
      <c r="D3640" s="11">
        <v>13.18</v>
      </c>
      <c r="E3640" s="11">
        <v>30.44</v>
      </c>
      <c r="F3640" s="11">
        <v>9.68</v>
      </c>
      <c r="G3640" s="11">
        <v>24.01</v>
      </c>
      <c r="H3640" t="s">
        <v>5218</v>
      </c>
      <c r="I3640" t="s">
        <v>5219</v>
      </c>
      <c r="J3640" t="s">
        <v>5220</v>
      </c>
    </row>
    <row r="3641" spans="1:25" x14ac:dyDescent="0.25">
      <c r="A3641" s="13" t="s">
        <v>6707</v>
      </c>
      <c r="B3641" s="13"/>
      <c r="C3641" s="13">
        <f>SUM(C3629:C3640)</f>
        <v>105.56</v>
      </c>
      <c r="D3641" s="13">
        <f t="shared" ref="D3641:G3641" si="144">SUM(D3629:D3640)</f>
        <v>103.47999999999999</v>
      </c>
      <c r="E3641" s="13">
        <f t="shared" si="144"/>
        <v>303.29000000000002</v>
      </c>
      <c r="F3641" s="13">
        <f t="shared" si="144"/>
        <v>78.62</v>
      </c>
      <c r="G3641" s="13">
        <f t="shared" si="144"/>
        <v>274.94</v>
      </c>
    </row>
    <row r="3642" spans="1:25" x14ac:dyDescent="0.25">
      <c r="A3642" s="11"/>
      <c r="B3642" s="11"/>
      <c r="C3642" s="11"/>
      <c r="D3642" s="11"/>
      <c r="E3642" s="11"/>
      <c r="F3642" s="11"/>
      <c r="G3642" s="11"/>
    </row>
    <row r="3643" spans="1:25" x14ac:dyDescent="0.25">
      <c r="A3643" s="12" t="s">
        <v>192</v>
      </c>
      <c r="B3643" s="13"/>
      <c r="C3643" s="13"/>
      <c r="D3643" s="13"/>
      <c r="E3643" s="13"/>
      <c r="F3643" s="13"/>
      <c r="G3643" s="13"/>
    </row>
    <row r="3644" spans="1:25" x14ac:dyDescent="0.25">
      <c r="A3644" s="11" t="s">
        <v>1203</v>
      </c>
      <c r="B3644" s="11" t="s">
        <v>6239</v>
      </c>
      <c r="C3644" s="11">
        <v>0.35</v>
      </c>
      <c r="D3644" s="11">
        <v>2.09</v>
      </c>
      <c r="E3644" s="11">
        <v>16.170000000000002</v>
      </c>
      <c r="F3644" s="11">
        <v>7.32</v>
      </c>
      <c r="G3644" s="11">
        <v>11.12</v>
      </c>
      <c r="H3644" t="s">
        <v>5571</v>
      </c>
      <c r="I3644" t="s">
        <v>5572</v>
      </c>
    </row>
    <row r="3645" spans="1:25" x14ac:dyDescent="0.25">
      <c r="A3645" s="11" t="s">
        <v>1204</v>
      </c>
      <c r="B3645" s="11" t="s">
        <v>6238</v>
      </c>
      <c r="C3645" s="11">
        <v>0</v>
      </c>
      <c r="D3645" s="11">
        <v>12.37</v>
      </c>
      <c r="E3645" s="11">
        <v>96.92</v>
      </c>
      <c r="F3645" s="11">
        <v>43.89</v>
      </c>
      <c r="G3645" s="11">
        <v>46.65</v>
      </c>
      <c r="H3645" t="s">
        <v>5573</v>
      </c>
    </row>
    <row r="3646" spans="1:25" x14ac:dyDescent="0.25">
      <c r="A3646" s="11" t="s">
        <v>1205</v>
      </c>
      <c r="B3646" s="11" t="s">
        <v>6237</v>
      </c>
      <c r="C3646" s="11">
        <v>5.08</v>
      </c>
      <c r="D3646" s="11">
        <v>4.7699999999999996</v>
      </c>
      <c r="E3646" s="11">
        <v>15.27</v>
      </c>
      <c r="F3646" s="11">
        <v>4.33</v>
      </c>
      <c r="G3646" s="11">
        <v>16.100000000000001</v>
      </c>
      <c r="H3646" t="s">
        <v>5574</v>
      </c>
      <c r="I3646" t="s">
        <v>5575</v>
      </c>
      <c r="J3646" t="s">
        <v>5576</v>
      </c>
      <c r="K3646" t="s">
        <v>5577</v>
      </c>
      <c r="L3646" t="s">
        <v>5578</v>
      </c>
      <c r="M3646" t="s">
        <v>5579</v>
      </c>
      <c r="N3646" t="s">
        <v>5580</v>
      </c>
    </row>
    <row r="3647" spans="1:25" x14ac:dyDescent="0.25">
      <c r="A3647" s="11" t="s">
        <v>1206</v>
      </c>
      <c r="B3647" s="11" t="s">
        <v>6236</v>
      </c>
      <c r="C3647" s="11">
        <v>2.0699999999999998</v>
      </c>
      <c r="D3647" s="11">
        <v>9.5</v>
      </c>
      <c r="E3647" s="11">
        <v>67.62</v>
      </c>
      <c r="F3647" s="11">
        <v>25.47</v>
      </c>
      <c r="G3647" s="11">
        <v>35.83</v>
      </c>
      <c r="H3647" t="s">
        <v>5581</v>
      </c>
      <c r="I3647" t="s">
        <v>5582</v>
      </c>
      <c r="J3647" t="s">
        <v>5583</v>
      </c>
      <c r="K3647" t="s">
        <v>5584</v>
      </c>
    </row>
    <row r="3648" spans="1:25" x14ac:dyDescent="0.25">
      <c r="A3648" s="11" t="s">
        <v>1207</v>
      </c>
      <c r="B3648" s="11" t="s">
        <v>6235</v>
      </c>
      <c r="C3648" s="11">
        <v>8.08</v>
      </c>
      <c r="D3648" s="11">
        <v>23.17</v>
      </c>
      <c r="E3648" s="11">
        <v>115.54</v>
      </c>
      <c r="F3648" s="11">
        <v>51.99</v>
      </c>
      <c r="G3648" s="11">
        <v>83.29</v>
      </c>
      <c r="H3648" t="s">
        <v>5585</v>
      </c>
      <c r="I3648" t="s">
        <v>5586</v>
      </c>
      <c r="J3648" t="s">
        <v>5587</v>
      </c>
      <c r="K3648" t="s">
        <v>5588</v>
      </c>
      <c r="L3648" t="s">
        <v>5589</v>
      </c>
      <c r="M3648" t="s">
        <v>5590</v>
      </c>
    </row>
    <row r="3649" spans="1:61" x14ac:dyDescent="0.25">
      <c r="A3649" s="11" t="s">
        <v>1208</v>
      </c>
      <c r="B3649" s="11" t="s">
        <v>6234</v>
      </c>
      <c r="C3649" s="11">
        <v>3.82</v>
      </c>
      <c r="D3649" s="11">
        <v>9.67</v>
      </c>
      <c r="E3649" s="11">
        <v>45.15</v>
      </c>
      <c r="F3649" s="11">
        <v>19.47</v>
      </c>
      <c r="G3649" s="11">
        <v>34.47</v>
      </c>
      <c r="H3649" t="s">
        <v>5591</v>
      </c>
      <c r="I3649" t="s">
        <v>5592</v>
      </c>
      <c r="J3649" t="s">
        <v>5593</v>
      </c>
      <c r="K3649" t="s">
        <v>5594</v>
      </c>
      <c r="L3649" t="s">
        <v>5595</v>
      </c>
      <c r="M3649" t="s">
        <v>5596</v>
      </c>
    </row>
    <row r="3650" spans="1:61" x14ac:dyDescent="0.25">
      <c r="A3650" s="11" t="s">
        <v>1209</v>
      </c>
      <c r="B3650" s="11" t="s">
        <v>6233</v>
      </c>
      <c r="C3650" s="11">
        <v>4.2699999999999996</v>
      </c>
      <c r="D3650" s="11">
        <v>5.94</v>
      </c>
      <c r="E3650" s="11">
        <v>27.41</v>
      </c>
      <c r="F3650" s="11">
        <v>14.05</v>
      </c>
      <c r="G3650" s="11">
        <v>22.36</v>
      </c>
      <c r="H3650" t="s">
        <v>5597</v>
      </c>
      <c r="I3650" t="s">
        <v>5598</v>
      </c>
    </row>
    <row r="3651" spans="1:61" x14ac:dyDescent="0.25">
      <c r="A3651" s="11" t="s">
        <v>1210</v>
      </c>
      <c r="B3651" s="11" t="s">
        <v>6232</v>
      </c>
      <c r="C3651" s="11">
        <v>3.82</v>
      </c>
      <c r="D3651" s="11">
        <v>15.47</v>
      </c>
      <c r="E3651" s="11">
        <v>87.71</v>
      </c>
      <c r="F3651" s="11">
        <v>33.380000000000003</v>
      </c>
      <c r="G3651" s="11">
        <v>61.74</v>
      </c>
      <c r="H3651" t="s">
        <v>5599</v>
      </c>
      <c r="I3651" t="s">
        <v>5600</v>
      </c>
      <c r="J3651" t="s">
        <v>5601</v>
      </c>
      <c r="K3651" t="s">
        <v>5602</v>
      </c>
      <c r="L3651" t="s">
        <v>5603</v>
      </c>
      <c r="M3651" t="s">
        <v>5604</v>
      </c>
      <c r="N3651" t="s">
        <v>5605</v>
      </c>
      <c r="O3651" t="s">
        <v>5606</v>
      </c>
      <c r="P3651" t="s">
        <v>5607</v>
      </c>
    </row>
    <row r="3652" spans="1:61" x14ac:dyDescent="0.25">
      <c r="A3652" s="11" t="s">
        <v>1211</v>
      </c>
      <c r="B3652" s="11" t="s">
        <v>6231</v>
      </c>
      <c r="C3652" s="11">
        <v>1.05</v>
      </c>
      <c r="D3652" s="11">
        <v>10.35</v>
      </c>
      <c r="E3652" s="11">
        <v>48.98</v>
      </c>
      <c r="F3652" s="11">
        <v>14.12</v>
      </c>
      <c r="G3652" s="11">
        <v>30.15</v>
      </c>
      <c r="H3652" t="s">
        <v>5608</v>
      </c>
      <c r="I3652" t="s">
        <v>5609</v>
      </c>
      <c r="J3652" t="s">
        <v>5610</v>
      </c>
      <c r="K3652" t="s">
        <v>5611</v>
      </c>
      <c r="L3652" t="s">
        <v>5612</v>
      </c>
      <c r="M3652" t="s">
        <v>5613</v>
      </c>
      <c r="N3652" t="s">
        <v>5614</v>
      </c>
    </row>
    <row r="3653" spans="1:61" x14ac:dyDescent="0.25">
      <c r="A3653" s="11" t="s">
        <v>1099</v>
      </c>
      <c r="B3653" s="11" t="s">
        <v>6230</v>
      </c>
      <c r="C3653" s="11">
        <v>0</v>
      </c>
      <c r="D3653" s="11">
        <v>2.65</v>
      </c>
      <c r="E3653" s="11">
        <v>7.47</v>
      </c>
      <c r="F3653" s="11">
        <v>1.02</v>
      </c>
      <c r="G3653" s="11">
        <v>5.74</v>
      </c>
      <c r="H3653" t="s">
        <v>4937</v>
      </c>
      <c r="I3653" t="s">
        <v>4938</v>
      </c>
    </row>
    <row r="3654" spans="1:61" x14ac:dyDescent="0.25">
      <c r="A3654" s="11" t="s">
        <v>1212</v>
      </c>
      <c r="B3654" s="11" t="s">
        <v>6229</v>
      </c>
      <c r="C3654" s="11">
        <v>0</v>
      </c>
      <c r="D3654" s="11">
        <v>2.98</v>
      </c>
      <c r="E3654" s="11">
        <v>11.98</v>
      </c>
      <c r="F3654" s="11">
        <v>3.68</v>
      </c>
      <c r="G3654" s="11">
        <v>7.71</v>
      </c>
      <c r="H3654" t="s">
        <v>5615</v>
      </c>
    </row>
    <row r="3655" spans="1:61" x14ac:dyDescent="0.25">
      <c r="A3655" s="11" t="s">
        <v>1100</v>
      </c>
      <c r="B3655" s="11" t="s">
        <v>6228</v>
      </c>
      <c r="C3655" s="11">
        <v>64.58</v>
      </c>
      <c r="D3655" s="11">
        <v>126.56</v>
      </c>
      <c r="E3655" s="11">
        <v>388.66</v>
      </c>
      <c r="F3655" s="11">
        <v>106.72</v>
      </c>
      <c r="G3655" s="11">
        <v>346.81</v>
      </c>
      <c r="H3655" t="s">
        <v>4939</v>
      </c>
      <c r="I3655" t="s">
        <v>4940</v>
      </c>
      <c r="J3655" t="s">
        <v>4941</v>
      </c>
      <c r="K3655" t="s">
        <v>4942</v>
      </c>
      <c r="L3655" t="s">
        <v>4943</v>
      </c>
      <c r="M3655" t="s">
        <v>4944</v>
      </c>
      <c r="N3655" t="s">
        <v>4945</v>
      </c>
      <c r="O3655" t="s">
        <v>4946</v>
      </c>
      <c r="P3655" t="s">
        <v>4947</v>
      </c>
      <c r="Q3655" t="s">
        <v>4948</v>
      </c>
      <c r="R3655" t="s">
        <v>4949</v>
      </c>
      <c r="S3655" t="s">
        <v>4950</v>
      </c>
      <c r="T3655" t="s">
        <v>4951</v>
      </c>
      <c r="U3655" t="s">
        <v>4952</v>
      </c>
      <c r="V3655" t="s">
        <v>4953</v>
      </c>
      <c r="W3655" t="s">
        <v>4954</v>
      </c>
      <c r="X3655" t="s">
        <v>4955</v>
      </c>
      <c r="Y3655" t="s">
        <v>4956</v>
      </c>
      <c r="Z3655" t="s">
        <v>4957</v>
      </c>
      <c r="AA3655" t="s">
        <v>4958</v>
      </c>
      <c r="AB3655" t="s">
        <v>4959</v>
      </c>
      <c r="AC3655" t="s">
        <v>4960</v>
      </c>
      <c r="AD3655" t="s">
        <v>4961</v>
      </c>
      <c r="AE3655" t="s">
        <v>4962</v>
      </c>
      <c r="AF3655" t="s">
        <v>4963</v>
      </c>
      <c r="AG3655" t="s">
        <v>4964</v>
      </c>
      <c r="AH3655" t="s">
        <v>4965</v>
      </c>
      <c r="AI3655" t="s">
        <v>4966</v>
      </c>
      <c r="AJ3655" t="s">
        <v>4967</v>
      </c>
      <c r="AK3655" t="s">
        <v>4968</v>
      </c>
      <c r="AL3655" t="s">
        <v>4969</v>
      </c>
      <c r="AM3655" t="s">
        <v>4970</v>
      </c>
      <c r="AN3655" t="s">
        <v>4971</v>
      </c>
      <c r="AO3655" t="s">
        <v>4972</v>
      </c>
      <c r="AP3655" t="s">
        <v>4973</v>
      </c>
      <c r="AQ3655" t="s">
        <v>4974</v>
      </c>
      <c r="AR3655" t="s">
        <v>4975</v>
      </c>
      <c r="AS3655" t="s">
        <v>4976</v>
      </c>
      <c r="AT3655" t="s">
        <v>4977</v>
      </c>
      <c r="AU3655" t="s">
        <v>4978</v>
      </c>
      <c r="AV3655" t="s">
        <v>4979</v>
      </c>
      <c r="AW3655" t="s">
        <v>4980</v>
      </c>
      <c r="AX3655" t="s">
        <v>4981</v>
      </c>
      <c r="AY3655" t="s">
        <v>4982</v>
      </c>
      <c r="AZ3655" t="s">
        <v>4983</v>
      </c>
      <c r="BA3655" t="s">
        <v>4984</v>
      </c>
      <c r="BB3655" t="s">
        <v>4985</v>
      </c>
      <c r="BC3655" t="s">
        <v>4986</v>
      </c>
      <c r="BD3655" t="s">
        <v>4987</v>
      </c>
      <c r="BE3655" t="s">
        <v>4988</v>
      </c>
      <c r="BF3655" t="s">
        <v>4989</v>
      </c>
      <c r="BG3655" t="s">
        <v>4990</v>
      </c>
      <c r="BH3655" t="s">
        <v>4991</v>
      </c>
      <c r="BI3655" t="s">
        <v>4992</v>
      </c>
    </row>
    <row r="3656" spans="1:61" x14ac:dyDescent="0.25">
      <c r="A3656" s="11" t="s">
        <v>1213</v>
      </c>
      <c r="B3656" s="11" t="s">
        <v>6227</v>
      </c>
      <c r="C3656" s="11">
        <v>0</v>
      </c>
      <c r="D3656" s="11">
        <v>44</v>
      </c>
      <c r="E3656" s="11">
        <v>112.16</v>
      </c>
      <c r="F3656" s="11">
        <v>31.62</v>
      </c>
      <c r="G3656" s="11">
        <v>112.33</v>
      </c>
      <c r="H3656" t="s">
        <v>5616</v>
      </c>
      <c r="I3656" t="s">
        <v>5617</v>
      </c>
      <c r="J3656" t="s">
        <v>5618</v>
      </c>
      <c r="K3656" t="s">
        <v>5619</v>
      </c>
      <c r="L3656" t="s">
        <v>5620</v>
      </c>
      <c r="M3656" t="s">
        <v>5621</v>
      </c>
      <c r="N3656" t="s">
        <v>5622</v>
      </c>
      <c r="O3656" t="s">
        <v>5623</v>
      </c>
      <c r="P3656" t="s">
        <v>5624</v>
      </c>
      <c r="Q3656" t="s">
        <v>5625</v>
      </c>
      <c r="R3656" t="s">
        <v>5626</v>
      </c>
      <c r="S3656" t="s">
        <v>5627</v>
      </c>
      <c r="T3656" t="s">
        <v>5628</v>
      </c>
      <c r="U3656" t="s">
        <v>5629</v>
      </c>
      <c r="V3656" t="s">
        <v>5630</v>
      </c>
      <c r="W3656" t="s">
        <v>5631</v>
      </c>
      <c r="X3656" t="s">
        <v>5632</v>
      </c>
      <c r="Y3656" t="s">
        <v>5633</v>
      </c>
      <c r="Z3656" t="s">
        <v>5634</v>
      </c>
    </row>
    <row r="3657" spans="1:61" x14ac:dyDescent="0.25">
      <c r="A3657" s="11" t="s">
        <v>1214</v>
      </c>
      <c r="B3657" s="11" t="s">
        <v>6226</v>
      </c>
      <c r="C3657" s="11">
        <v>0</v>
      </c>
      <c r="D3657" s="11">
        <v>6.55</v>
      </c>
      <c r="E3657" s="11">
        <v>43.04</v>
      </c>
      <c r="F3657" s="11">
        <v>10.23</v>
      </c>
      <c r="G3657" s="11">
        <v>22.64</v>
      </c>
      <c r="H3657" t="s">
        <v>5635</v>
      </c>
      <c r="I3657" t="s">
        <v>5636</v>
      </c>
      <c r="J3657" t="s">
        <v>5637</v>
      </c>
    </row>
    <row r="3658" spans="1:61" x14ac:dyDescent="0.25">
      <c r="A3658" s="11" t="s">
        <v>1215</v>
      </c>
      <c r="B3658" s="11" t="s">
        <v>6225</v>
      </c>
      <c r="C3658" s="11">
        <v>0</v>
      </c>
      <c r="D3658" s="11">
        <v>27.85</v>
      </c>
      <c r="E3658" s="11">
        <v>116.38</v>
      </c>
      <c r="F3658" s="11">
        <v>32.99</v>
      </c>
      <c r="G3658" s="11">
        <v>66.599999999999994</v>
      </c>
      <c r="H3658" t="s">
        <v>5638</v>
      </c>
      <c r="I3658" t="s">
        <v>5639</v>
      </c>
      <c r="J3658" t="s">
        <v>5640</v>
      </c>
      <c r="K3658" t="s">
        <v>5641</v>
      </c>
      <c r="L3658" t="s">
        <v>5642</v>
      </c>
      <c r="M3658" t="s">
        <v>5643</v>
      </c>
      <c r="N3658" t="s">
        <v>5644</v>
      </c>
      <c r="O3658" t="s">
        <v>5645</v>
      </c>
      <c r="P3658" t="s">
        <v>5646</v>
      </c>
      <c r="Q3658" t="s">
        <v>5647</v>
      </c>
    </row>
    <row r="3659" spans="1:61" x14ac:dyDescent="0.25">
      <c r="A3659" s="11" t="s">
        <v>1200</v>
      </c>
      <c r="B3659" s="11" t="s">
        <v>6224</v>
      </c>
      <c r="C3659" s="11">
        <v>0.21</v>
      </c>
      <c r="D3659" s="11">
        <v>4.8899999999999997</v>
      </c>
      <c r="E3659" s="11">
        <v>14.37</v>
      </c>
      <c r="F3659" s="11">
        <v>4.49</v>
      </c>
      <c r="G3659" s="11">
        <v>8.98</v>
      </c>
      <c r="H3659" t="s">
        <v>5565</v>
      </c>
      <c r="I3659" t="s">
        <v>5566</v>
      </c>
    </row>
    <row r="3660" spans="1:61" x14ac:dyDescent="0.25">
      <c r="A3660" s="11" t="s">
        <v>1216</v>
      </c>
      <c r="B3660" s="11" t="s">
        <v>6223</v>
      </c>
      <c r="C3660" s="11">
        <v>0</v>
      </c>
      <c r="D3660" s="11">
        <v>3.2</v>
      </c>
      <c r="E3660" s="11">
        <v>12.32</v>
      </c>
      <c r="F3660" s="11">
        <v>3.78</v>
      </c>
      <c r="G3660" s="11">
        <v>7.17</v>
      </c>
      <c r="H3660" t="s">
        <v>5648</v>
      </c>
    </row>
    <row r="3661" spans="1:61" x14ac:dyDescent="0.25">
      <c r="A3661" s="11" t="s">
        <v>1217</v>
      </c>
      <c r="B3661" s="11" t="s">
        <v>6724</v>
      </c>
      <c r="C3661" s="11">
        <v>0</v>
      </c>
      <c r="D3661" s="11">
        <v>4.4800000000000004</v>
      </c>
      <c r="E3661" s="11">
        <v>14.28</v>
      </c>
      <c r="F3661" s="11">
        <v>4.88</v>
      </c>
      <c r="G3661" s="11">
        <v>8.23</v>
      </c>
      <c r="H3661" t="s">
        <v>5649</v>
      </c>
    </row>
    <row r="3662" spans="1:61" x14ac:dyDescent="0.25">
      <c r="A3662" s="11" t="s">
        <v>1201</v>
      </c>
      <c r="B3662" s="11" t="s">
        <v>6222</v>
      </c>
      <c r="C3662" s="11">
        <v>4.63</v>
      </c>
      <c r="D3662" s="11">
        <v>4.42</v>
      </c>
      <c r="E3662" s="11">
        <v>10.97</v>
      </c>
      <c r="F3662" s="11">
        <v>6.36</v>
      </c>
      <c r="G3662" s="11">
        <v>13.83</v>
      </c>
      <c r="H3662" t="s">
        <v>5567</v>
      </c>
    </row>
    <row r="3663" spans="1:61" x14ac:dyDescent="0.25">
      <c r="A3663" s="11" t="s">
        <v>1218</v>
      </c>
      <c r="B3663" s="11" t="s">
        <v>6221</v>
      </c>
      <c r="C3663" s="11">
        <v>18.920000000000002</v>
      </c>
      <c r="D3663" s="11">
        <v>37.130000000000003</v>
      </c>
      <c r="E3663" s="11">
        <v>161.59</v>
      </c>
      <c r="F3663" s="11">
        <v>22.08</v>
      </c>
      <c r="G3663" s="11">
        <v>89.77</v>
      </c>
      <c r="H3663" t="s">
        <v>5650</v>
      </c>
      <c r="I3663" t="s">
        <v>5651</v>
      </c>
      <c r="J3663" t="s">
        <v>5652</v>
      </c>
      <c r="K3663" t="s">
        <v>5653</v>
      </c>
      <c r="L3663" t="s">
        <v>5654</v>
      </c>
      <c r="M3663" t="s">
        <v>5655</v>
      </c>
      <c r="N3663" t="s">
        <v>5656</v>
      </c>
      <c r="O3663" t="s">
        <v>5657</v>
      </c>
      <c r="P3663" t="s">
        <v>5658</v>
      </c>
      <c r="Q3663" t="s">
        <v>5659</v>
      </c>
      <c r="R3663" t="s">
        <v>5660</v>
      </c>
      <c r="S3663" t="s">
        <v>5661</v>
      </c>
      <c r="T3663" t="s">
        <v>5662</v>
      </c>
    </row>
    <row r="3664" spans="1:61" x14ac:dyDescent="0.25">
      <c r="A3664" s="11" t="s">
        <v>1102</v>
      </c>
      <c r="B3664" s="11" t="s">
        <v>6203</v>
      </c>
      <c r="C3664" s="11">
        <v>1.0900000000000001</v>
      </c>
      <c r="D3664" s="11">
        <v>23.02</v>
      </c>
      <c r="E3664" s="11">
        <v>47.42</v>
      </c>
      <c r="F3664" s="11">
        <v>14.3</v>
      </c>
      <c r="G3664" s="11">
        <v>52.22</v>
      </c>
      <c r="H3664" t="s">
        <v>4994</v>
      </c>
      <c r="I3664" t="s">
        <v>4995</v>
      </c>
      <c r="J3664" t="s">
        <v>4996</v>
      </c>
    </row>
    <row r="3665" spans="1:10" x14ac:dyDescent="0.25">
      <c r="A3665" s="11" t="s">
        <v>1202</v>
      </c>
      <c r="B3665" s="11" t="s">
        <v>6202</v>
      </c>
      <c r="C3665" s="11">
        <v>2.9</v>
      </c>
      <c r="D3665" s="11">
        <v>7.48</v>
      </c>
      <c r="E3665" s="11">
        <v>15.92</v>
      </c>
      <c r="F3665" s="11">
        <v>3.13</v>
      </c>
      <c r="G3665" s="11">
        <v>14.58</v>
      </c>
      <c r="H3665" t="s">
        <v>5568</v>
      </c>
      <c r="I3665" t="s">
        <v>5569</v>
      </c>
      <c r="J3665" t="s">
        <v>5570</v>
      </c>
    </row>
    <row r="3666" spans="1:10" x14ac:dyDescent="0.25">
      <c r="A3666" s="11" t="s">
        <v>1219</v>
      </c>
      <c r="B3666" s="11" t="s">
        <v>5705</v>
      </c>
      <c r="C3666" s="11">
        <v>0</v>
      </c>
      <c r="D3666" s="11">
        <v>8.14</v>
      </c>
      <c r="E3666" s="11">
        <v>15.85</v>
      </c>
      <c r="F3666" s="11">
        <v>7.23</v>
      </c>
      <c r="G3666" s="11">
        <v>15.84</v>
      </c>
      <c r="H3666" t="s">
        <v>5663</v>
      </c>
    </row>
    <row r="3667" spans="1:10" x14ac:dyDescent="0.25">
      <c r="A3667" s="13" t="s">
        <v>6707</v>
      </c>
      <c r="B3667" s="13"/>
      <c r="C3667" s="13">
        <f>SUM(C3644:C3666)</f>
        <v>120.87</v>
      </c>
      <c r="D3667" s="13">
        <f t="shared" ref="D3667:G3667" si="145">SUM(D3644:D3666)</f>
        <v>396.68</v>
      </c>
      <c r="E3667" s="13">
        <f t="shared" si="145"/>
        <v>1493.1799999999998</v>
      </c>
      <c r="F3667" s="13">
        <f t="shared" si="145"/>
        <v>466.53000000000009</v>
      </c>
      <c r="G3667" s="13">
        <f t="shared" si="145"/>
        <v>1114.1600000000001</v>
      </c>
    </row>
    <row r="3668" spans="1:10" x14ac:dyDescent="0.25">
      <c r="A3668" s="11"/>
      <c r="B3668" s="11"/>
      <c r="C3668" s="11"/>
      <c r="D3668" s="11"/>
      <c r="E3668" s="11"/>
      <c r="F3668" s="11"/>
      <c r="G3668" s="11"/>
    </row>
    <row r="3669" spans="1:10" x14ac:dyDescent="0.25">
      <c r="A3669" s="12" t="s">
        <v>193</v>
      </c>
      <c r="B3669" s="13"/>
      <c r="C3669" s="13"/>
      <c r="D3669" s="13"/>
      <c r="E3669" s="13"/>
      <c r="F3669" s="13"/>
      <c r="G3669" s="13"/>
    </row>
    <row r="3670" spans="1:10" x14ac:dyDescent="0.25">
      <c r="A3670" s="13" t="s">
        <v>1147</v>
      </c>
      <c r="B3670" s="13" t="s">
        <v>5994</v>
      </c>
      <c r="C3670" s="13">
        <v>17.3</v>
      </c>
      <c r="D3670" s="13">
        <v>0.26</v>
      </c>
      <c r="E3670" s="13">
        <v>3.5</v>
      </c>
      <c r="F3670" s="13">
        <v>0.16</v>
      </c>
      <c r="G3670" s="13">
        <v>3.11</v>
      </c>
      <c r="H3670" t="s">
        <v>5231</v>
      </c>
      <c r="I3670" t="s">
        <v>5232</v>
      </c>
      <c r="J3670" t="s">
        <v>5233</v>
      </c>
    </row>
    <row r="4299" spans="2:2" x14ac:dyDescent="0.25">
      <c r="B4299" s="1"/>
    </row>
    <row r="4300" spans="2:2" x14ac:dyDescent="0.25">
      <c r="B4300" s="1"/>
    </row>
    <row r="4301" spans="2:2" x14ac:dyDescent="0.25">
      <c r="B4301" s="1"/>
    </row>
    <row r="4302" spans="2:2" x14ac:dyDescent="0.25">
      <c r="B4302" s="1"/>
    </row>
    <row r="4303" spans="2:2" x14ac:dyDescent="0.25">
      <c r="B4303" s="1"/>
    </row>
    <row r="4304" spans="2:2" x14ac:dyDescent="0.25">
      <c r="B4304" s="1"/>
    </row>
    <row r="4310" spans="2:2" x14ac:dyDescent="0.25">
      <c r="B4310" s="1"/>
    </row>
    <row r="4311" spans="2:2" x14ac:dyDescent="0.25">
      <c r="B4311" s="1"/>
    </row>
    <row r="4312" spans="2:2" x14ac:dyDescent="0.25">
      <c r="B4312" s="1"/>
    </row>
    <row r="4313" spans="2:2" x14ac:dyDescent="0.25">
      <c r="B4313" s="1"/>
    </row>
    <row r="4317" spans="2:2" x14ac:dyDescent="0.25">
      <c r="B4317" s="1"/>
    </row>
    <row r="4318" spans="2:2" x14ac:dyDescent="0.25">
      <c r="B4318" s="1"/>
    </row>
    <row r="4319" spans="2:2" x14ac:dyDescent="0.25">
      <c r="B4319" s="1"/>
    </row>
    <row r="4320" spans="2:2" x14ac:dyDescent="0.25">
      <c r="B4320" s="1"/>
    </row>
  </sheetData>
  <hyperlinks>
    <hyperlink ref="B1210" r:id="rId1" display="https://www.genome.jp/dbget-bin/www_bget?ko:K00013" xr:uid="{72C58BD0-FE41-42A6-97E9-FF00313964E7}"/>
    <hyperlink ref="B1211" r:id="rId2" display="https://www.genome.jp/dbget-bin/www_bget?ko:K00014" xr:uid="{F9A2D62E-E8B2-4E38-9D96-376AF4998213}"/>
    <hyperlink ref="B1212" r:id="rId3" display="https://www.genome.jp/dbget-bin/www_bget?ko:K00031" xr:uid="{75936545-A1C6-42F2-B9CA-E96542A300D5}"/>
    <hyperlink ref="B1213" r:id="rId4" display="https://www.genome.jp/dbget-bin/www_bget?ko:K00052" xr:uid="{FC88EBEB-9E4C-4FDC-B4D0-922CB204636C}"/>
    <hyperlink ref="B1214" r:id="rId5" display="https://www.genome.jp/dbget-bin/www_bget?ko:K00053" xr:uid="{C47AA471-1689-447A-8FA0-8B42831CF7F1}"/>
    <hyperlink ref="B1215" r:id="rId6" display="https://www.genome.jp/dbget-bin/www_bget?ko:K00058" xr:uid="{3C3D842E-B3D3-41BE-9D42-AD2A12460A2B}"/>
    <hyperlink ref="B1216" r:id="rId7" display="https://www.genome.jp/dbget-bin/www_bget?ko:K00133" xr:uid="{A30F78CE-D856-41A8-9C57-52767DB772FD}"/>
    <hyperlink ref="B1217" r:id="rId8" display="https://www.genome.jp/dbget-bin/www_bget?ko:K00134" xr:uid="{CDB3300B-571B-4ACD-B6D4-B266A2ED3736}"/>
    <hyperlink ref="B1218" r:id="rId9" display="https://www.genome.jp/dbget-bin/www_bget?ko:K00145" xr:uid="{B803F769-4195-4D97-AC8E-B0EDC1C1BBCB}"/>
    <hyperlink ref="B1219" r:id="rId10" display="https://www.genome.jp/dbget-bin/www_bget?ko:K00215" xr:uid="{5FBB4F06-A446-4549-ADC4-9944A1352127}"/>
    <hyperlink ref="B1220" r:id="rId11" display="https://www.genome.jp/dbget-bin/www_bget?ko:K00265" xr:uid="{4C1DFB45-D34E-4AB5-A412-9B3479BA2513}"/>
    <hyperlink ref="B1221" r:id="rId12" display="https://www.genome.jp/dbget-bin/www_bget?ko:K00266" xr:uid="{51A79770-5891-4FD3-B3A5-7CD712A4D437}"/>
    <hyperlink ref="B1222" r:id="rId13" display="https://www.genome.jp/dbget-bin/www_bget?ko:K00286" xr:uid="{7FD251E6-C994-4A3D-8D78-9FD895A67A43}"/>
    <hyperlink ref="B1223" r:id="rId14" display="https://www.genome.jp/dbget-bin/www_bget?ko:K00500" xr:uid="{49A22EE4-2C62-43FB-BA41-C9A49898362E}"/>
    <hyperlink ref="B1224" r:id="rId15" display="https://www.genome.jp/dbget-bin/www_bget?ko:K00548" xr:uid="{667D3F01-57C9-4C4D-B98F-85944DD00BDF}"/>
    <hyperlink ref="B1225" r:id="rId16" display="https://www.genome.jp/dbget-bin/www_bget?ko:K00549" xr:uid="{4BDE27B9-FBE3-4E1E-99FC-6307FF00B441}"/>
    <hyperlink ref="B1226" r:id="rId17" display="https://www.genome.jp/dbget-bin/www_bget?ko:K00600" xr:uid="{656BC4A1-25BC-4515-9B6B-575FE7B85755}"/>
    <hyperlink ref="B1227" r:id="rId18" display="https://www.genome.jp/dbget-bin/www_bget?ko:K00611" xr:uid="{AB461BB5-7D02-4D35-A1E1-B3C9279C512D}"/>
    <hyperlink ref="B1228" r:id="rId19" display="https://www.genome.jp/dbget-bin/www_bget?ko:K00615" xr:uid="{1E89BE67-C208-43D8-B153-1B4B12CAF1CF}"/>
    <hyperlink ref="B1229" r:id="rId20" display="https://www.genome.jp/dbget-bin/www_bget?ko:K00616" xr:uid="{D7095C7A-7CA1-4295-AA56-68F54BA01733}"/>
    <hyperlink ref="B1230" r:id="rId21" display="https://www.genome.jp/dbget-bin/www_bget?ko:K00640" xr:uid="{11C34CEF-1E5F-4649-96ED-EFF8B799A04F}"/>
    <hyperlink ref="B1231" r:id="rId22" display="https://www.genome.jp/dbget-bin/www_bget?ko:K00651" xr:uid="{04E983E1-BB7B-4B57-9A3B-9C000EB12D07}"/>
    <hyperlink ref="B1232" r:id="rId23" display="https://www.genome.jp/dbget-bin/www_bget?ko:K00674" xr:uid="{202EDB22-82F2-4A1A-BA5E-F44B9CF3D601}"/>
    <hyperlink ref="B1233" r:id="rId24" display="https://www.genome.jp/dbget-bin/www_bget?ko:K00766" xr:uid="{CC9757D3-33A9-43F2-8189-2BD61BF96EA7}"/>
    <hyperlink ref="B1234" r:id="rId25" display="https://www.genome.jp/dbget-bin/www_bget?ko:K00789" xr:uid="{E22A6006-796A-48E4-93EF-1C76A2BB8B16}"/>
    <hyperlink ref="B1235" r:id="rId26" display="https://www.genome.jp/dbget-bin/www_bget?ko:K00812" xr:uid="{E113C028-3288-439C-A1B9-BB69B32529B1}"/>
    <hyperlink ref="B1236" r:id="rId27" display="https://www.genome.jp/dbget-bin/www_bget?ko:K00817" xr:uid="{122AB090-E1EB-47E6-A2AB-20DD965A483F}"/>
    <hyperlink ref="B1237" r:id="rId28" display="https://www.genome.jp/dbget-bin/www_bget?ko:K00821" xr:uid="{4D2F0945-0014-49BB-A4B2-FA6F437D71EC}"/>
    <hyperlink ref="B1238" r:id="rId29" display="https://www.genome.jp/dbget-bin/www_bget?ko:K00826" xr:uid="{9379FFF8-9A04-46F5-8FC9-50AB5CCAED11}"/>
    <hyperlink ref="B1239" r:id="rId30" display="https://www.genome.jp/dbget-bin/www_bget?ko:K00831" xr:uid="{FDBB5076-79A6-40F2-9BC9-124526AD3999}"/>
    <hyperlink ref="B1240" r:id="rId31" display="https://www.genome.jp/dbget-bin/www_bget?ko:K00850" xr:uid="{EE016E2C-0B3F-4D21-A6B2-538682A8FE1F}"/>
    <hyperlink ref="B1241" r:id="rId32" display="https://www.genome.jp/dbget-bin/www_bget?ko:K00872" xr:uid="{4E122793-B886-4940-8BB4-C8F082180506}"/>
    <hyperlink ref="B1242" r:id="rId33" display="https://www.genome.jp/dbget-bin/www_bget?ko:K00873" xr:uid="{66C6D44A-91BD-445F-BEF6-12D76E09EC10}"/>
    <hyperlink ref="B1243" r:id="rId34" display="https://www.genome.jp/dbget-bin/www_bget?ko:K00891" xr:uid="{449ADAE3-8D7F-48F0-BCED-C3D93CCC52F4}"/>
    <hyperlink ref="B1244" r:id="rId35" display="https://www.genome.jp/dbget-bin/www_bget?ko:K00927" xr:uid="{0A6FCA4B-688E-43A4-886A-36FB4A4C690E}"/>
    <hyperlink ref="B1245" r:id="rId36" display="https://www.genome.jp/dbget-bin/www_bget?ko:K00928" xr:uid="{8EA90D1D-CD71-415E-A98E-71C108C3C588}"/>
    <hyperlink ref="B1246" r:id="rId37" display="https://www.genome.jp/dbget-bin/www_bget?ko:K00930" xr:uid="{E781500F-160F-44CD-8D3E-E9C4B4BE9233}"/>
    <hyperlink ref="B1247" r:id="rId38" display="https://www.genome.jp/dbget-bin/www_bget?ko:K00931" xr:uid="{82C9B9A5-A8DB-4D26-A08B-59E25BBF9A6F}"/>
    <hyperlink ref="B1248" r:id="rId39" display="https://www.genome.jp/dbget-bin/www_bget?ko:K00948" xr:uid="{0079F1CF-3230-4A3E-8BF7-C86437F44A6C}"/>
    <hyperlink ref="B1249" r:id="rId40" display="https://www.genome.jp/dbget-bin/www_bget?ko:K01089" xr:uid="{93AF950B-9A5E-4868-9E43-EDE8C0AC8C85}"/>
    <hyperlink ref="B1250" r:id="rId41" display="https://www.genome.jp/dbget-bin/www_bget?ko:K01438" xr:uid="{D40F789A-396D-45B2-82FC-3E62E9FAEF12}"/>
    <hyperlink ref="B1251" r:id="rId42" display="https://www.genome.jp/dbget-bin/www_bget?ko:K01439" xr:uid="{92D86C58-0526-452E-838A-BF6D28CEBF22}"/>
    <hyperlink ref="B1252" r:id="rId43" display="https://www.genome.jp/dbget-bin/www_bget?ko:K01496" xr:uid="{0A4EFC70-6DEC-4AB0-A846-23FA2127F190}"/>
    <hyperlink ref="B1253" r:id="rId44" display="https://www.genome.jp/dbget-bin/www_bget?ko:K01586" xr:uid="{2DF6C2E5-D9A8-46C8-B243-B9B41D48342A}"/>
    <hyperlink ref="B1254" r:id="rId45" display="https://www.genome.jp/dbget-bin/www_bget?ko:K01623" xr:uid="{434C45B4-C03B-4471-9EB6-7C5F847BC985}"/>
    <hyperlink ref="B1255" r:id="rId46" display="https://www.genome.jp/dbget-bin/www_bget?ko:K01624" xr:uid="{56D04CE6-9FD7-4872-9A92-9D37BB5F9855}"/>
    <hyperlink ref="B1256" r:id="rId47" display="https://www.genome.jp/dbget-bin/www_bget?ko:K01626" xr:uid="{810FBF06-B11B-46C0-9D3D-99AD0B718719}"/>
    <hyperlink ref="B1257" r:id="rId48" display="https://www.genome.jp/dbget-bin/www_bget?ko:K01647" xr:uid="{75E8EBEB-AEE7-49E1-9957-730D240297AF}"/>
    <hyperlink ref="B1258" r:id="rId49" display="https://www.genome.jp/dbget-bin/www_bget?ko:K01649" xr:uid="{713BDC0A-DD1F-4BB2-B785-13173974F5AD}"/>
    <hyperlink ref="B1259" r:id="rId50" display="https://www.genome.jp/dbget-bin/www_bget?ko:K01652" xr:uid="{6FF80219-F440-40D3-9A51-2874B1CBD989}"/>
    <hyperlink ref="B1260" r:id="rId51" display="https://www.genome.jp/dbget-bin/www_bget?ko:K01653" xr:uid="{9C9903AC-F525-4E93-BE3E-C0789E767A7D}"/>
    <hyperlink ref="B1261" r:id="rId52" display="https://www.genome.jp/dbget-bin/www_bget?ko:K01682" xr:uid="{8836ADBF-6756-401C-A8E7-C4CAC1DD8DFA}"/>
    <hyperlink ref="B1262" r:id="rId53" display="https://www.genome.jp/dbget-bin/www_bget?ko:K01687" xr:uid="{ED5F4329-7AF0-4BB6-A045-CA0EAC52F638}"/>
    <hyperlink ref="B1263" r:id="rId54" display="https://www.genome.jp/dbget-bin/www_bget?ko:K01689" xr:uid="{F677E269-8BBC-4C6C-9AD4-3665881327ED}"/>
    <hyperlink ref="B1264" r:id="rId55" display="https://www.genome.jp/dbget-bin/www_bget?ko:K01695" xr:uid="{6725C51F-8D5D-424E-A645-632D2D7E77C9}"/>
    <hyperlink ref="B1265" r:id="rId56" display="https://www.genome.jp/dbget-bin/www_bget?ko:K01696" xr:uid="{30E98303-1906-437A-9A02-B96ABA8B06D2}"/>
    <hyperlink ref="B1266" r:id="rId57" display="https://www.genome.jp/dbget-bin/www_bget?ko:K01703" xr:uid="{3B345D77-B97B-431B-9B71-82DEA403FFD7}"/>
    <hyperlink ref="B1267" r:id="rId58" display="https://www.genome.jp/dbget-bin/www_bget?ko:K01704" xr:uid="{DC9E3B54-0B67-43DA-80EB-137DECB906D0}"/>
    <hyperlink ref="B1268" r:id="rId59" display="https://www.genome.jp/dbget-bin/www_bget?ko:K01713" xr:uid="{15861DC4-3154-4881-8531-A3284EABDCB3}"/>
    <hyperlink ref="B1269" r:id="rId60" display="https://www.genome.jp/dbget-bin/www_bget?ko:K01714" xr:uid="{EA34A54E-61DE-4D02-B62F-CA8D8A7F5736}"/>
    <hyperlink ref="B1270" r:id="rId61" display="https://www.genome.jp/dbget-bin/www_bget?ko:K01733" xr:uid="{DAA33393-EA6A-43C3-BA3C-0C183C3C1315}"/>
    <hyperlink ref="B1271" r:id="rId62" display="https://www.genome.jp/dbget-bin/www_bget?ko:K01736" xr:uid="{49FADBB0-5590-452C-ACE3-DB411350EA95}"/>
    <hyperlink ref="B1272" r:id="rId63" display="https://www.genome.jp/dbget-bin/www_bget?ko:K01738" xr:uid="{D000ECBC-9C69-4AB9-A8B8-975682F1B47D}"/>
    <hyperlink ref="B1273" r:id="rId64" display="https://www.genome.jp/dbget-bin/www_bget?ko:K01739" xr:uid="{80AB5110-B3AF-4088-BFD0-6AA60495D785}"/>
    <hyperlink ref="B1274" r:id="rId65" display="https://www.genome.jp/dbget-bin/www_bget?ko:K01752" xr:uid="{E0C5E12E-11E6-4041-9B54-BCDBFAB58F1C}"/>
    <hyperlink ref="B1275" r:id="rId66" display="https://www.genome.jp/dbget-bin/www_bget?ko:K01754" xr:uid="{BA1BC8D2-90D6-440F-8C18-F23A2B6936C8}"/>
    <hyperlink ref="B1276" r:id="rId67" display="https://www.genome.jp/dbget-bin/www_bget?ko:K01760" xr:uid="{DCFD1CE9-5204-408C-9A0A-CBA09EA8DC59}"/>
    <hyperlink ref="B1277" r:id="rId68" display="https://www.genome.jp/dbget-bin/www_bget?ko:K01778" xr:uid="{9D349AF6-DB72-4ACF-A80D-C07E3A9496FD}"/>
    <hyperlink ref="B1278" r:id="rId69" display="https://www.genome.jp/dbget-bin/www_bget?ko:K01783" xr:uid="{6706833A-AF08-40D5-ADB3-10C0B04A2A6E}"/>
    <hyperlink ref="B1279" r:id="rId70" display="https://www.genome.jp/dbget-bin/www_bget?ko:K01803" xr:uid="{85E8B3D0-A022-4119-8813-D86BC88FA4C0}"/>
    <hyperlink ref="B1280" r:id="rId71" display="https://www.genome.jp/dbget-bin/www_bget?ko:K01807" xr:uid="{6228CF4A-016E-41C8-8A88-4271C9F7620C}"/>
    <hyperlink ref="B1281" r:id="rId72" display="https://www.genome.jp/dbget-bin/www_bget?ko:K01817" xr:uid="{FDED61A4-6326-4C1F-AF6F-97C8143A7D8C}"/>
    <hyperlink ref="B1282" r:id="rId73" display="https://www.genome.jp/dbget-bin/www_bget?ko:K01915" xr:uid="{4AABFB8C-8B84-46C5-B910-7591692BC430}"/>
    <hyperlink ref="B1283" r:id="rId74" display="https://www.genome.jp/dbget-bin/www_bget?ko:K01940" xr:uid="{E777F101-85D4-4985-9148-87E7369E56A1}"/>
    <hyperlink ref="B1284" r:id="rId75" display="https://www.genome.jp/dbget-bin/www_bget?ko:K01953" xr:uid="{E27CE80E-A959-48C5-94A2-FE3C7997F301}"/>
    <hyperlink ref="B1285" r:id="rId76" display="https://www.genome.jp/dbget-bin/www_bget?ko:K02500" xr:uid="{AC8CE8A7-3840-4A81-B9C4-9B887325F58C}"/>
    <hyperlink ref="B1286" r:id="rId77" display="https://www.genome.jp/dbget-bin/www_bget?ko:K02501" xr:uid="{72CD4935-3D80-459C-B4E3-5890E0DC7A06}"/>
    <hyperlink ref="B1287" r:id="rId78" display="https://www.genome.jp/dbget-bin/www_bget?ko:K03786" xr:uid="{D3239BF8-6D0C-43F5-9B48-DEDF5808E714}"/>
    <hyperlink ref="B1288" r:id="rId79" display="https://www.genome.jp/dbget-bin/www_bget?ko:K04517" xr:uid="{F0571326-CD38-4F0F-80CC-EB1E0D69BDC8}"/>
    <hyperlink ref="B1289" r:id="rId80" display="https://www.genome.jp/dbget-bin/www_bget?ko:K08093" xr:uid="{4740B5F4-06F1-430E-A829-C7F9D37A98E9}"/>
    <hyperlink ref="B1290" r:id="rId81" display="https://www.genome.jp/dbget-bin/www_bget?ko:K08094" xr:uid="{592A2FBF-AD4E-48C9-903A-DCC61BE67CD5}"/>
    <hyperlink ref="B1291" r:id="rId82" display="https://www.genome.jp/dbget-bin/www_bget?ko:K12339" xr:uid="{0CD48273-7FB6-45AB-9D3F-15012BC53A43}"/>
    <hyperlink ref="B1292" r:id="rId83" display="https://www.genome.jp/dbget-bin/www_bget?ko:K12524" xr:uid="{484A4BD8-87C9-4679-ADD9-7DFEFB8EAB37}"/>
    <hyperlink ref="B1293" r:id="rId84" display="https://www.genome.jp/dbget-bin/www_bget?ko:K14681" xr:uid="{195D45AA-9F57-4ECD-82F3-E13EFFA0120B}"/>
    <hyperlink ref="B1294" r:id="rId85" display="https://www.genome.jp/dbget-bin/www_bget?ko:K14682" xr:uid="{DBED2B20-E968-4C04-94FF-4B5D284A666E}"/>
    <hyperlink ref="B1295" r:id="rId86" display="https://www.genome.jp/dbget-bin/www_bget?ko:K15633" xr:uid="{3BA3C399-A5F7-4C02-99F2-217EDC1C5515}"/>
  </hyperlinks>
  <pageMargins left="0.7" right="0.7" top="0.75" bottom="0.75" header="0.3" footer="0.3"/>
  <pageSetup paperSize="9" orientation="portrait" r:id="rId8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DE160-9284-46EC-8CC9-ABDB5249C303}">
  <dimension ref="A1:H448"/>
  <sheetViews>
    <sheetView workbookViewId="0"/>
  </sheetViews>
  <sheetFormatPr defaultRowHeight="15" x14ac:dyDescent="0.25"/>
  <cols>
    <col min="1" max="1" width="10.7109375" customWidth="1"/>
    <col min="2" max="2" width="72.7109375" customWidth="1"/>
  </cols>
  <sheetData>
    <row r="1" spans="1:8" x14ac:dyDescent="0.25">
      <c r="A1" s="8" t="s">
        <v>8971</v>
      </c>
      <c r="B1" s="8"/>
      <c r="C1" s="8"/>
      <c r="D1" s="8"/>
      <c r="E1" s="8"/>
      <c r="F1" s="8"/>
      <c r="G1" s="8"/>
      <c r="H1" s="8"/>
    </row>
    <row r="2" spans="1:8" x14ac:dyDescent="0.25">
      <c r="A2" s="18" t="s">
        <v>6705</v>
      </c>
      <c r="B2" s="20" t="s">
        <v>6725</v>
      </c>
      <c r="C2" s="12" t="s">
        <v>6706</v>
      </c>
      <c r="D2" s="12" t="s">
        <v>8966</v>
      </c>
      <c r="E2" s="12" t="s">
        <v>8967</v>
      </c>
      <c r="F2" s="12" t="s">
        <v>8968</v>
      </c>
      <c r="G2" s="12" t="s">
        <v>8969</v>
      </c>
      <c r="H2" s="19" t="s">
        <v>6726</v>
      </c>
    </row>
    <row r="3" spans="1:8" x14ac:dyDescent="0.25">
      <c r="A3" s="15" t="s">
        <v>6727</v>
      </c>
      <c r="B3" s="15" t="s">
        <v>6728</v>
      </c>
      <c r="C3" s="15">
        <v>209.66</v>
      </c>
      <c r="D3" s="15">
        <v>298.20999999999998</v>
      </c>
      <c r="E3" s="15">
        <v>868.45</v>
      </c>
      <c r="F3" s="15">
        <v>212.88</v>
      </c>
      <c r="G3" s="15">
        <v>587.14</v>
      </c>
      <c r="H3" s="16">
        <f t="shared" ref="H3:H66" si="0">SUM(C3:G3)</f>
        <v>2176.34</v>
      </c>
    </row>
    <row r="4" spans="1:8" x14ac:dyDescent="0.25">
      <c r="A4" s="15" t="s">
        <v>6729</v>
      </c>
      <c r="B4" s="15" t="s">
        <v>6730</v>
      </c>
      <c r="C4" s="15">
        <v>130.15</v>
      </c>
      <c r="D4" s="15">
        <v>224.22</v>
      </c>
      <c r="E4" s="15">
        <v>685.57</v>
      </c>
      <c r="F4" s="15">
        <v>147.26</v>
      </c>
      <c r="G4" s="15">
        <v>671.64</v>
      </c>
      <c r="H4" s="16">
        <f t="shared" si="0"/>
        <v>1858.8400000000001</v>
      </c>
    </row>
    <row r="5" spans="1:8" x14ac:dyDescent="0.25">
      <c r="A5" s="15" t="s">
        <v>6731</v>
      </c>
      <c r="B5" s="15" t="s">
        <v>6732</v>
      </c>
      <c r="C5" s="15">
        <v>344.07</v>
      </c>
      <c r="D5" s="15">
        <v>157.13999999999999</v>
      </c>
      <c r="E5" s="15">
        <v>426.24</v>
      </c>
      <c r="F5" s="15">
        <v>144.30000000000001</v>
      </c>
      <c r="G5" s="15">
        <v>423.68</v>
      </c>
      <c r="H5" s="16">
        <f t="shared" si="0"/>
        <v>1495.43</v>
      </c>
    </row>
    <row r="6" spans="1:8" x14ac:dyDescent="0.25">
      <c r="A6" s="15" t="s">
        <v>6733</v>
      </c>
      <c r="B6" s="15" t="s">
        <v>6734</v>
      </c>
      <c r="C6" s="15">
        <v>29.37</v>
      </c>
      <c r="D6" s="15">
        <v>117.44</v>
      </c>
      <c r="E6" s="15">
        <v>626.39</v>
      </c>
      <c r="F6" s="15">
        <v>49.17</v>
      </c>
      <c r="G6" s="15">
        <v>491.78</v>
      </c>
      <c r="H6" s="16">
        <f t="shared" si="0"/>
        <v>1314.15</v>
      </c>
    </row>
    <row r="7" spans="1:8" x14ac:dyDescent="0.25">
      <c r="A7" s="15" t="s">
        <v>6735</v>
      </c>
      <c r="B7" s="15" t="s">
        <v>6736</v>
      </c>
      <c r="C7" s="15">
        <v>277.29000000000002</v>
      </c>
      <c r="D7" s="15">
        <v>137.15</v>
      </c>
      <c r="E7" s="15">
        <v>366.49</v>
      </c>
      <c r="F7" s="15">
        <v>122.67</v>
      </c>
      <c r="G7" s="15">
        <v>387.39</v>
      </c>
      <c r="H7" s="16">
        <f t="shared" si="0"/>
        <v>1290.99</v>
      </c>
    </row>
    <row r="8" spans="1:8" x14ac:dyDescent="0.25">
      <c r="A8" s="15" t="s">
        <v>6737</v>
      </c>
      <c r="B8" s="15" t="s">
        <v>6738</v>
      </c>
      <c r="C8" s="15">
        <v>80.7</v>
      </c>
      <c r="D8" s="15">
        <v>223.87</v>
      </c>
      <c r="E8" s="15">
        <v>438.99</v>
      </c>
      <c r="F8" s="15">
        <v>138.49</v>
      </c>
      <c r="G8" s="15">
        <v>385.34</v>
      </c>
      <c r="H8" s="16">
        <f t="shared" si="0"/>
        <v>1267.3899999999999</v>
      </c>
    </row>
    <row r="9" spans="1:8" x14ac:dyDescent="0.25">
      <c r="A9" s="15" t="s">
        <v>6739</v>
      </c>
      <c r="B9" s="15" t="s">
        <v>6740</v>
      </c>
      <c r="C9" s="15">
        <v>0</v>
      </c>
      <c r="D9" s="15">
        <v>82.93</v>
      </c>
      <c r="E9" s="15">
        <v>599.1</v>
      </c>
      <c r="F9" s="15">
        <v>91.1</v>
      </c>
      <c r="G9" s="15">
        <v>341.07</v>
      </c>
      <c r="H9" s="16">
        <f t="shared" si="0"/>
        <v>1114.2</v>
      </c>
    </row>
    <row r="10" spans="1:8" x14ac:dyDescent="0.25">
      <c r="A10" s="15" t="s">
        <v>6741</v>
      </c>
      <c r="B10" s="15" t="s">
        <v>6742</v>
      </c>
      <c r="C10" s="15">
        <v>133.65</v>
      </c>
      <c r="D10" s="15">
        <v>142.63</v>
      </c>
      <c r="E10" s="15">
        <v>312.77999999999997</v>
      </c>
      <c r="F10" s="15">
        <v>101.56</v>
      </c>
      <c r="G10" s="15">
        <v>279.14</v>
      </c>
      <c r="H10" s="16">
        <f t="shared" si="0"/>
        <v>969.75999999999988</v>
      </c>
    </row>
    <row r="11" spans="1:8" x14ac:dyDescent="0.25">
      <c r="A11" s="15" t="s">
        <v>6743</v>
      </c>
      <c r="B11" s="15" t="s">
        <v>6744</v>
      </c>
      <c r="C11" s="15">
        <v>87.7</v>
      </c>
      <c r="D11" s="15">
        <v>158.51</v>
      </c>
      <c r="E11" s="15">
        <v>338.59</v>
      </c>
      <c r="F11" s="15">
        <v>87.27</v>
      </c>
      <c r="G11" s="15">
        <v>274.39999999999998</v>
      </c>
      <c r="H11" s="16">
        <f t="shared" si="0"/>
        <v>946.46999999999991</v>
      </c>
    </row>
    <row r="12" spans="1:8" x14ac:dyDescent="0.25">
      <c r="A12" s="15" t="s">
        <v>6745</v>
      </c>
      <c r="B12" s="15" t="s">
        <v>6746</v>
      </c>
      <c r="C12" s="15">
        <v>235.97</v>
      </c>
      <c r="D12" s="15">
        <v>81.53</v>
      </c>
      <c r="E12" s="15">
        <v>237.83</v>
      </c>
      <c r="F12" s="15">
        <v>75.959999999999994</v>
      </c>
      <c r="G12" s="15">
        <v>287.58999999999997</v>
      </c>
      <c r="H12" s="16">
        <f t="shared" si="0"/>
        <v>918.88000000000011</v>
      </c>
    </row>
    <row r="13" spans="1:8" x14ac:dyDescent="0.25">
      <c r="A13" s="15" t="s">
        <v>6747</v>
      </c>
      <c r="B13" s="15" t="s">
        <v>6748</v>
      </c>
      <c r="C13" s="15">
        <v>0.52</v>
      </c>
      <c r="D13" s="15">
        <v>164.06</v>
      </c>
      <c r="E13" s="15">
        <v>346.51</v>
      </c>
      <c r="F13" s="15">
        <v>107.99</v>
      </c>
      <c r="G13" s="15">
        <v>295.16000000000003</v>
      </c>
      <c r="H13" s="16">
        <f t="shared" si="0"/>
        <v>914.24</v>
      </c>
    </row>
    <row r="14" spans="1:8" x14ac:dyDescent="0.25">
      <c r="A14" s="15" t="s">
        <v>6749</v>
      </c>
      <c r="B14" s="15" t="s">
        <v>6750</v>
      </c>
      <c r="C14" s="15">
        <v>4.42</v>
      </c>
      <c r="D14" s="15">
        <v>148.9</v>
      </c>
      <c r="E14" s="15">
        <v>366.35</v>
      </c>
      <c r="F14" s="15">
        <v>106.84</v>
      </c>
      <c r="G14" s="15">
        <v>284.16000000000003</v>
      </c>
      <c r="H14" s="16">
        <f t="shared" si="0"/>
        <v>910.67000000000007</v>
      </c>
    </row>
    <row r="15" spans="1:8" x14ac:dyDescent="0.25">
      <c r="A15" s="15" t="s">
        <v>6751</v>
      </c>
      <c r="B15" s="15" t="s">
        <v>6752</v>
      </c>
      <c r="C15" s="15">
        <v>64.78</v>
      </c>
      <c r="D15" s="15">
        <v>155.13999999999999</v>
      </c>
      <c r="E15" s="15">
        <v>325.64999999999998</v>
      </c>
      <c r="F15" s="15">
        <v>92.79</v>
      </c>
      <c r="G15" s="15">
        <v>260.47000000000003</v>
      </c>
      <c r="H15" s="16">
        <f t="shared" si="0"/>
        <v>898.82999999999993</v>
      </c>
    </row>
    <row r="16" spans="1:8" x14ac:dyDescent="0.25">
      <c r="A16" s="15" t="s">
        <v>6753</v>
      </c>
      <c r="B16" s="15" t="s">
        <v>6754</v>
      </c>
      <c r="C16" s="15">
        <v>26.78</v>
      </c>
      <c r="D16" s="15">
        <v>113.89</v>
      </c>
      <c r="E16" s="15">
        <v>373.05</v>
      </c>
      <c r="F16" s="15">
        <v>65.290000000000006</v>
      </c>
      <c r="G16" s="15">
        <v>282.62</v>
      </c>
      <c r="H16" s="16">
        <f t="shared" si="0"/>
        <v>861.63</v>
      </c>
    </row>
    <row r="17" spans="1:8" x14ac:dyDescent="0.25">
      <c r="A17" s="15" t="s">
        <v>6755</v>
      </c>
      <c r="B17" s="15" t="s">
        <v>6756</v>
      </c>
      <c r="C17" s="15">
        <v>0</v>
      </c>
      <c r="D17" s="15">
        <v>133.41</v>
      </c>
      <c r="E17" s="15">
        <v>352.62</v>
      </c>
      <c r="F17" s="15">
        <v>99.18</v>
      </c>
      <c r="G17" s="15">
        <v>216.2</v>
      </c>
      <c r="H17" s="16">
        <f t="shared" si="0"/>
        <v>801.41000000000008</v>
      </c>
    </row>
    <row r="18" spans="1:8" x14ac:dyDescent="0.25">
      <c r="A18" s="15" t="s">
        <v>6757</v>
      </c>
      <c r="B18" s="15" t="s">
        <v>6758</v>
      </c>
      <c r="C18" s="15">
        <v>18.82</v>
      </c>
      <c r="D18" s="15">
        <v>98.84</v>
      </c>
      <c r="E18" s="15">
        <v>359.21</v>
      </c>
      <c r="F18" s="15">
        <v>73.67</v>
      </c>
      <c r="G18" s="15">
        <v>245.15</v>
      </c>
      <c r="H18" s="16">
        <f t="shared" si="0"/>
        <v>795.68999999999994</v>
      </c>
    </row>
    <row r="19" spans="1:8" x14ac:dyDescent="0.25">
      <c r="A19" s="15" t="s">
        <v>6759</v>
      </c>
      <c r="B19" s="15" t="s">
        <v>6760</v>
      </c>
      <c r="C19" s="15">
        <v>208.37</v>
      </c>
      <c r="D19" s="15">
        <v>64.22</v>
      </c>
      <c r="E19" s="15">
        <v>232.61</v>
      </c>
      <c r="F19" s="15">
        <v>51.1</v>
      </c>
      <c r="G19" s="15">
        <v>223.03</v>
      </c>
      <c r="H19" s="16">
        <f t="shared" si="0"/>
        <v>779.33</v>
      </c>
    </row>
    <row r="20" spans="1:8" x14ac:dyDescent="0.25">
      <c r="A20" s="15" t="s">
        <v>6761</v>
      </c>
      <c r="B20" s="15" t="s">
        <v>6762</v>
      </c>
      <c r="C20" s="15">
        <v>0</v>
      </c>
      <c r="D20" s="15">
        <v>109.02</v>
      </c>
      <c r="E20" s="15">
        <v>243.71</v>
      </c>
      <c r="F20" s="15">
        <v>84.82</v>
      </c>
      <c r="G20" s="15">
        <v>286.64999999999998</v>
      </c>
      <c r="H20" s="16">
        <f t="shared" si="0"/>
        <v>724.2</v>
      </c>
    </row>
    <row r="21" spans="1:8" x14ac:dyDescent="0.25">
      <c r="A21" s="15" t="s">
        <v>6763</v>
      </c>
      <c r="B21" s="15" t="s">
        <v>6764</v>
      </c>
      <c r="C21" s="15">
        <v>163.82</v>
      </c>
      <c r="D21" s="15">
        <v>80.08</v>
      </c>
      <c r="E21" s="15">
        <v>200.28</v>
      </c>
      <c r="F21" s="15">
        <v>69.03</v>
      </c>
      <c r="G21" s="15">
        <v>182.23</v>
      </c>
      <c r="H21" s="16">
        <f t="shared" si="0"/>
        <v>695.43999999999994</v>
      </c>
    </row>
    <row r="22" spans="1:8" x14ac:dyDescent="0.25">
      <c r="A22" s="15" t="s">
        <v>6765</v>
      </c>
      <c r="B22" s="15" t="s">
        <v>6766</v>
      </c>
      <c r="C22" s="15">
        <v>3.86</v>
      </c>
      <c r="D22" s="15">
        <v>136.16</v>
      </c>
      <c r="E22" s="15">
        <v>257.74</v>
      </c>
      <c r="F22" s="15">
        <v>74.44</v>
      </c>
      <c r="G22" s="15">
        <v>218.13</v>
      </c>
      <c r="H22" s="16">
        <f t="shared" si="0"/>
        <v>690.32999999999993</v>
      </c>
    </row>
    <row r="23" spans="1:8" x14ac:dyDescent="0.25">
      <c r="A23" s="15" t="s">
        <v>6767</v>
      </c>
      <c r="B23" s="15" t="s">
        <v>6768</v>
      </c>
      <c r="C23" s="15">
        <v>20.079999999999998</v>
      </c>
      <c r="D23" s="15">
        <v>125.34</v>
      </c>
      <c r="E23" s="15">
        <v>252.08</v>
      </c>
      <c r="F23" s="15">
        <v>76.180000000000007</v>
      </c>
      <c r="G23" s="15">
        <v>206.67</v>
      </c>
      <c r="H23" s="16">
        <f t="shared" si="0"/>
        <v>680.35</v>
      </c>
    </row>
    <row r="24" spans="1:8" x14ac:dyDescent="0.25">
      <c r="A24" s="15" t="s">
        <v>6769</v>
      </c>
      <c r="B24" s="15" t="s">
        <v>6770</v>
      </c>
      <c r="C24" s="15">
        <v>218.53</v>
      </c>
      <c r="D24" s="15">
        <v>51</v>
      </c>
      <c r="E24" s="15">
        <v>185.86</v>
      </c>
      <c r="F24" s="15">
        <v>46.18</v>
      </c>
      <c r="G24" s="15">
        <v>192.42</v>
      </c>
      <c r="H24" s="16">
        <f t="shared" si="0"/>
        <v>693.99</v>
      </c>
    </row>
    <row r="25" spans="1:8" x14ac:dyDescent="0.25">
      <c r="A25" s="15" t="s">
        <v>6771</v>
      </c>
      <c r="B25" s="15" t="s">
        <v>6772</v>
      </c>
      <c r="C25" s="15">
        <v>90.35</v>
      </c>
      <c r="D25" s="15">
        <v>90.38</v>
      </c>
      <c r="E25" s="15">
        <v>201.57</v>
      </c>
      <c r="F25" s="15">
        <v>64.75</v>
      </c>
      <c r="G25" s="15">
        <v>179.82</v>
      </c>
      <c r="H25" s="16">
        <f t="shared" si="0"/>
        <v>626.86999999999989</v>
      </c>
    </row>
    <row r="26" spans="1:8" x14ac:dyDescent="0.25">
      <c r="A26" s="15" t="s">
        <v>6773</v>
      </c>
      <c r="B26" s="15" t="s">
        <v>6774</v>
      </c>
      <c r="C26" s="15">
        <v>1.78</v>
      </c>
      <c r="D26" s="15">
        <v>108.2</v>
      </c>
      <c r="E26" s="15">
        <v>240.5</v>
      </c>
      <c r="F26" s="15">
        <v>74.69</v>
      </c>
      <c r="G26" s="15">
        <v>187.72</v>
      </c>
      <c r="H26" s="16">
        <f t="shared" si="0"/>
        <v>612.89</v>
      </c>
    </row>
    <row r="27" spans="1:8" x14ac:dyDescent="0.25">
      <c r="A27" s="15" t="s">
        <v>6775</v>
      </c>
      <c r="B27" s="15" t="s">
        <v>6776</v>
      </c>
      <c r="C27" s="15">
        <v>121.19</v>
      </c>
      <c r="D27" s="15">
        <v>77.739999999999995</v>
      </c>
      <c r="E27" s="15">
        <v>211.95</v>
      </c>
      <c r="F27" s="15">
        <v>29.91</v>
      </c>
      <c r="G27" s="15">
        <v>160.58000000000001</v>
      </c>
      <c r="H27" s="16">
        <f t="shared" si="0"/>
        <v>601.37</v>
      </c>
    </row>
    <row r="28" spans="1:8" x14ac:dyDescent="0.25">
      <c r="A28" s="15" t="s">
        <v>6777</v>
      </c>
      <c r="B28" s="15" t="s">
        <v>6778</v>
      </c>
      <c r="C28" s="15">
        <v>11.3</v>
      </c>
      <c r="D28" s="15">
        <v>107.09</v>
      </c>
      <c r="E28" s="15">
        <v>200.31</v>
      </c>
      <c r="F28" s="15">
        <v>65.900000000000006</v>
      </c>
      <c r="G28" s="15">
        <v>201.15</v>
      </c>
      <c r="H28" s="16">
        <f t="shared" si="0"/>
        <v>585.75</v>
      </c>
    </row>
    <row r="29" spans="1:8" x14ac:dyDescent="0.25">
      <c r="A29" s="15" t="s">
        <v>6779</v>
      </c>
      <c r="B29" s="15" t="s">
        <v>6780</v>
      </c>
      <c r="C29" s="15">
        <v>1.34</v>
      </c>
      <c r="D29" s="15">
        <v>72.55</v>
      </c>
      <c r="E29" s="15">
        <v>197.04</v>
      </c>
      <c r="F29" s="15">
        <v>86.02</v>
      </c>
      <c r="G29" s="15">
        <v>217.36</v>
      </c>
      <c r="H29" s="16">
        <f t="shared" si="0"/>
        <v>574.30999999999995</v>
      </c>
    </row>
    <row r="30" spans="1:8" x14ac:dyDescent="0.25">
      <c r="A30" s="15" t="s">
        <v>6781</v>
      </c>
      <c r="B30" s="15" t="s">
        <v>6782</v>
      </c>
      <c r="C30" s="15">
        <v>0.4</v>
      </c>
      <c r="D30" s="15">
        <v>93.79</v>
      </c>
      <c r="E30" s="15">
        <v>204.85</v>
      </c>
      <c r="F30" s="15">
        <v>76.89</v>
      </c>
      <c r="G30" s="15">
        <v>188.78</v>
      </c>
      <c r="H30" s="16">
        <f t="shared" si="0"/>
        <v>564.71</v>
      </c>
    </row>
    <row r="31" spans="1:8" x14ac:dyDescent="0.25">
      <c r="A31" s="15" t="s">
        <v>6783</v>
      </c>
      <c r="B31" s="15" t="s">
        <v>6784</v>
      </c>
      <c r="C31" s="15">
        <v>14.34</v>
      </c>
      <c r="D31" s="15">
        <v>112.79</v>
      </c>
      <c r="E31" s="15">
        <v>196.15</v>
      </c>
      <c r="F31" s="15">
        <v>62.74</v>
      </c>
      <c r="G31" s="15">
        <v>171.84</v>
      </c>
      <c r="H31" s="16">
        <f t="shared" si="0"/>
        <v>557.86</v>
      </c>
    </row>
    <row r="32" spans="1:8" x14ac:dyDescent="0.25">
      <c r="A32" s="15" t="s">
        <v>6785</v>
      </c>
      <c r="B32" s="15" t="s">
        <v>6786</v>
      </c>
      <c r="C32" s="15">
        <v>0</v>
      </c>
      <c r="D32" s="15">
        <v>98.42</v>
      </c>
      <c r="E32" s="15">
        <v>224.49</v>
      </c>
      <c r="F32" s="15">
        <v>59.28</v>
      </c>
      <c r="G32" s="15">
        <v>168.97</v>
      </c>
      <c r="H32" s="16">
        <f t="shared" si="0"/>
        <v>551.16000000000008</v>
      </c>
    </row>
    <row r="33" spans="1:8" x14ac:dyDescent="0.25">
      <c r="A33" s="15" t="s">
        <v>6787</v>
      </c>
      <c r="B33" s="15" t="s">
        <v>6788</v>
      </c>
      <c r="C33" s="15">
        <v>95.21</v>
      </c>
      <c r="D33" s="15">
        <v>74.010000000000005</v>
      </c>
      <c r="E33" s="15">
        <v>159.66</v>
      </c>
      <c r="F33" s="15">
        <v>47.09</v>
      </c>
      <c r="G33" s="15">
        <v>128.77000000000001</v>
      </c>
      <c r="H33" s="16">
        <f t="shared" si="0"/>
        <v>504.74</v>
      </c>
    </row>
    <row r="34" spans="1:8" x14ac:dyDescent="0.25">
      <c r="A34" s="15" t="s">
        <v>6789</v>
      </c>
      <c r="B34" s="15" t="s">
        <v>6790</v>
      </c>
      <c r="C34" s="15">
        <v>1.28</v>
      </c>
      <c r="D34" s="15">
        <v>65.97</v>
      </c>
      <c r="E34" s="15">
        <v>188.01</v>
      </c>
      <c r="F34" s="15">
        <v>53.62</v>
      </c>
      <c r="G34" s="15">
        <v>177.69</v>
      </c>
      <c r="H34" s="16">
        <f t="shared" si="0"/>
        <v>486.57</v>
      </c>
    </row>
    <row r="35" spans="1:8" x14ac:dyDescent="0.25">
      <c r="A35" s="15" t="s">
        <v>6791</v>
      </c>
      <c r="B35" s="15" t="s">
        <v>6792</v>
      </c>
      <c r="C35" s="15">
        <v>74.16</v>
      </c>
      <c r="D35" s="15">
        <v>58.96</v>
      </c>
      <c r="E35" s="15">
        <v>170.74</v>
      </c>
      <c r="F35" s="15">
        <v>38.549999999999997</v>
      </c>
      <c r="G35" s="15">
        <v>121.14</v>
      </c>
      <c r="H35" s="16">
        <f t="shared" si="0"/>
        <v>463.55</v>
      </c>
    </row>
    <row r="36" spans="1:8" x14ac:dyDescent="0.25">
      <c r="A36" s="15" t="s">
        <v>6793</v>
      </c>
      <c r="B36" s="15" t="s">
        <v>6794</v>
      </c>
      <c r="C36" s="15">
        <v>29.59</v>
      </c>
      <c r="D36" s="15">
        <v>80.47</v>
      </c>
      <c r="E36" s="15">
        <v>145.72</v>
      </c>
      <c r="F36" s="15">
        <v>40.97</v>
      </c>
      <c r="G36" s="15">
        <v>158.91</v>
      </c>
      <c r="H36" s="16">
        <f t="shared" si="0"/>
        <v>455.65999999999997</v>
      </c>
    </row>
    <row r="37" spans="1:8" x14ac:dyDescent="0.25">
      <c r="A37" s="15" t="s">
        <v>6795</v>
      </c>
      <c r="B37" s="15" t="s">
        <v>6796</v>
      </c>
      <c r="C37" s="15">
        <v>94.73</v>
      </c>
      <c r="D37" s="15">
        <v>51.95</v>
      </c>
      <c r="E37" s="15">
        <v>122.84</v>
      </c>
      <c r="F37" s="15">
        <v>43.76</v>
      </c>
      <c r="G37" s="15">
        <v>130.99</v>
      </c>
      <c r="H37" s="16">
        <f t="shared" si="0"/>
        <v>444.27</v>
      </c>
    </row>
    <row r="38" spans="1:8" x14ac:dyDescent="0.25">
      <c r="A38" s="15" t="s">
        <v>6797</v>
      </c>
      <c r="B38" s="15" t="s">
        <v>6798</v>
      </c>
      <c r="C38" s="15">
        <v>83.77</v>
      </c>
      <c r="D38" s="15">
        <v>60.74</v>
      </c>
      <c r="E38" s="15">
        <v>133.03</v>
      </c>
      <c r="F38" s="15">
        <v>38.26</v>
      </c>
      <c r="G38" s="15">
        <v>120.42</v>
      </c>
      <c r="H38" s="16">
        <f t="shared" si="0"/>
        <v>436.21999999999997</v>
      </c>
    </row>
    <row r="39" spans="1:8" x14ac:dyDescent="0.25">
      <c r="A39" s="15" t="s">
        <v>6799</v>
      </c>
      <c r="B39" s="15" t="s">
        <v>6800</v>
      </c>
      <c r="C39" s="15">
        <v>0.73</v>
      </c>
      <c r="D39" s="15">
        <v>73.319999999999993</v>
      </c>
      <c r="E39" s="15">
        <v>148.58000000000001</v>
      </c>
      <c r="F39" s="15">
        <v>61.66</v>
      </c>
      <c r="G39" s="15">
        <v>147.36000000000001</v>
      </c>
      <c r="H39" s="16">
        <f t="shared" si="0"/>
        <v>431.65</v>
      </c>
    </row>
    <row r="40" spans="1:8" x14ac:dyDescent="0.25">
      <c r="A40" s="15" t="s">
        <v>6801</v>
      </c>
      <c r="B40" s="15" t="s">
        <v>6802</v>
      </c>
      <c r="C40" s="15">
        <v>4.09</v>
      </c>
      <c r="D40" s="15">
        <v>79.13</v>
      </c>
      <c r="E40" s="15">
        <v>157.91</v>
      </c>
      <c r="F40" s="15">
        <v>49.21</v>
      </c>
      <c r="G40" s="15">
        <v>140.94</v>
      </c>
      <c r="H40" s="16">
        <f t="shared" si="0"/>
        <v>431.28</v>
      </c>
    </row>
    <row r="41" spans="1:8" x14ac:dyDescent="0.25">
      <c r="A41" s="15" t="s">
        <v>6803</v>
      </c>
      <c r="B41" s="15" t="s">
        <v>6804</v>
      </c>
      <c r="C41" s="15">
        <v>0</v>
      </c>
      <c r="D41" s="15">
        <v>91.54</v>
      </c>
      <c r="E41" s="15">
        <v>163.33000000000001</v>
      </c>
      <c r="F41" s="15">
        <v>42.6</v>
      </c>
      <c r="G41" s="15">
        <v>133.36000000000001</v>
      </c>
      <c r="H41" s="16">
        <f t="shared" si="0"/>
        <v>430.83000000000004</v>
      </c>
    </row>
    <row r="42" spans="1:8" x14ac:dyDescent="0.25">
      <c r="A42" s="15" t="s">
        <v>6805</v>
      </c>
      <c r="B42" s="15" t="s">
        <v>6806</v>
      </c>
      <c r="C42" s="15">
        <v>0.12</v>
      </c>
      <c r="D42" s="15">
        <v>53.97</v>
      </c>
      <c r="E42" s="15">
        <v>147.4</v>
      </c>
      <c r="F42" s="15">
        <v>36.159999999999997</v>
      </c>
      <c r="G42" s="15">
        <v>190.97</v>
      </c>
      <c r="H42" s="16">
        <f t="shared" si="0"/>
        <v>428.62</v>
      </c>
    </row>
    <row r="43" spans="1:8" x14ac:dyDescent="0.25">
      <c r="A43" s="15" t="s">
        <v>6807</v>
      </c>
      <c r="B43" s="15" t="s">
        <v>6808</v>
      </c>
      <c r="C43" s="15">
        <v>83.21</v>
      </c>
      <c r="D43" s="15">
        <v>54.25</v>
      </c>
      <c r="E43" s="15">
        <v>141.09</v>
      </c>
      <c r="F43" s="15">
        <v>35.35</v>
      </c>
      <c r="G43" s="15">
        <v>113.5</v>
      </c>
      <c r="H43" s="16">
        <f t="shared" si="0"/>
        <v>427.4</v>
      </c>
    </row>
    <row r="44" spans="1:8" x14ac:dyDescent="0.25">
      <c r="A44" s="15" t="s">
        <v>6809</v>
      </c>
      <c r="B44" s="15" t="s">
        <v>6810</v>
      </c>
      <c r="C44" s="15">
        <v>8.18</v>
      </c>
      <c r="D44" s="15">
        <v>63.57</v>
      </c>
      <c r="E44" s="15">
        <v>156.19999999999999</v>
      </c>
      <c r="F44" s="15">
        <v>49.49</v>
      </c>
      <c r="G44" s="15">
        <v>142.69999999999999</v>
      </c>
      <c r="H44" s="16">
        <f t="shared" si="0"/>
        <v>420.14</v>
      </c>
    </row>
    <row r="45" spans="1:8" x14ac:dyDescent="0.25">
      <c r="A45" s="15" t="s">
        <v>6811</v>
      </c>
      <c r="B45" s="15" t="s">
        <v>6812</v>
      </c>
      <c r="C45" s="15">
        <v>20.6</v>
      </c>
      <c r="D45" s="15">
        <v>70.06</v>
      </c>
      <c r="E45" s="15">
        <v>154.88</v>
      </c>
      <c r="F45" s="15">
        <v>44.99</v>
      </c>
      <c r="G45" s="15">
        <v>120.37</v>
      </c>
      <c r="H45" s="16">
        <f t="shared" si="0"/>
        <v>410.9</v>
      </c>
    </row>
    <row r="46" spans="1:8" x14ac:dyDescent="0.25">
      <c r="A46" s="15" t="s">
        <v>6813</v>
      </c>
      <c r="B46" s="15" t="s">
        <v>6814</v>
      </c>
      <c r="C46" s="15">
        <v>37.479999999999997</v>
      </c>
      <c r="D46" s="15">
        <v>57.52</v>
      </c>
      <c r="E46" s="15">
        <v>154.82</v>
      </c>
      <c r="F46" s="15">
        <v>39.89</v>
      </c>
      <c r="G46" s="15">
        <v>120.14</v>
      </c>
      <c r="H46" s="16">
        <f t="shared" si="0"/>
        <v>409.84999999999997</v>
      </c>
    </row>
    <row r="47" spans="1:8" x14ac:dyDescent="0.25">
      <c r="A47" s="15" t="s">
        <v>6815</v>
      </c>
      <c r="B47" s="15" t="s">
        <v>6816</v>
      </c>
      <c r="C47" s="15">
        <v>0</v>
      </c>
      <c r="D47" s="15">
        <v>72.39</v>
      </c>
      <c r="E47" s="15">
        <v>147.94999999999999</v>
      </c>
      <c r="F47" s="15">
        <v>45.86</v>
      </c>
      <c r="G47" s="15">
        <v>128.21</v>
      </c>
      <c r="H47" s="16">
        <f t="shared" si="0"/>
        <v>394.40999999999997</v>
      </c>
    </row>
    <row r="48" spans="1:8" x14ac:dyDescent="0.25">
      <c r="A48" s="15" t="s">
        <v>6817</v>
      </c>
      <c r="B48" s="15" t="s">
        <v>6818</v>
      </c>
      <c r="C48" s="15">
        <v>11.83</v>
      </c>
      <c r="D48" s="15">
        <v>59.39</v>
      </c>
      <c r="E48" s="15">
        <v>114.99</v>
      </c>
      <c r="F48" s="15">
        <v>35.69</v>
      </c>
      <c r="G48" s="15">
        <v>148.36000000000001</v>
      </c>
      <c r="H48" s="16">
        <f t="shared" si="0"/>
        <v>370.26</v>
      </c>
    </row>
    <row r="49" spans="1:8" x14ac:dyDescent="0.25">
      <c r="A49" s="15" t="s">
        <v>6819</v>
      </c>
      <c r="B49" s="15" t="s">
        <v>6820</v>
      </c>
      <c r="C49" s="15">
        <v>11.98</v>
      </c>
      <c r="D49" s="15">
        <v>63.98</v>
      </c>
      <c r="E49" s="15">
        <v>135.04</v>
      </c>
      <c r="F49" s="15">
        <v>40.46</v>
      </c>
      <c r="G49" s="15">
        <v>105.2</v>
      </c>
      <c r="H49" s="16">
        <f t="shared" si="0"/>
        <v>356.66</v>
      </c>
    </row>
    <row r="50" spans="1:8" x14ac:dyDescent="0.25">
      <c r="A50" s="15" t="s">
        <v>6821</v>
      </c>
      <c r="B50" s="15" t="s">
        <v>6822</v>
      </c>
      <c r="C50" s="15">
        <v>11.54</v>
      </c>
      <c r="D50" s="15">
        <v>39.03</v>
      </c>
      <c r="E50" s="15">
        <v>88.59</v>
      </c>
      <c r="F50" s="15">
        <v>48.03</v>
      </c>
      <c r="G50" s="15">
        <v>167.45</v>
      </c>
      <c r="H50" s="16">
        <f t="shared" si="0"/>
        <v>354.64</v>
      </c>
    </row>
    <row r="51" spans="1:8" x14ac:dyDescent="0.25">
      <c r="A51" s="15" t="s">
        <v>6823</v>
      </c>
      <c r="B51" s="15" t="s">
        <v>6824</v>
      </c>
      <c r="C51" s="15">
        <v>2.95</v>
      </c>
      <c r="D51" s="15">
        <v>56.35</v>
      </c>
      <c r="E51" s="15">
        <v>122.62</v>
      </c>
      <c r="F51" s="15">
        <v>37.24</v>
      </c>
      <c r="G51" s="15">
        <v>127.07</v>
      </c>
      <c r="H51" s="16">
        <f t="shared" si="0"/>
        <v>346.23</v>
      </c>
    </row>
    <row r="52" spans="1:8" x14ac:dyDescent="0.25">
      <c r="A52" s="15" t="s">
        <v>6825</v>
      </c>
      <c r="B52" s="15" t="s">
        <v>6826</v>
      </c>
      <c r="C52" s="15">
        <v>13.7</v>
      </c>
      <c r="D52" s="15">
        <v>53.81</v>
      </c>
      <c r="E52" s="15">
        <v>112.36</v>
      </c>
      <c r="F52" s="15">
        <v>34.75</v>
      </c>
      <c r="G52" s="15">
        <v>129.27000000000001</v>
      </c>
      <c r="H52" s="16">
        <f t="shared" si="0"/>
        <v>343.89</v>
      </c>
    </row>
    <row r="53" spans="1:8" x14ac:dyDescent="0.25">
      <c r="A53" s="15" t="s">
        <v>6827</v>
      </c>
      <c r="B53" s="15" t="s">
        <v>6828</v>
      </c>
      <c r="C53" s="15">
        <v>68.819999999999993</v>
      </c>
      <c r="D53" s="15">
        <v>45.75</v>
      </c>
      <c r="E53" s="15">
        <v>106.65</v>
      </c>
      <c r="F53" s="15">
        <v>22.31</v>
      </c>
      <c r="G53" s="15">
        <v>94.94</v>
      </c>
      <c r="H53" s="16">
        <f t="shared" si="0"/>
        <v>338.47</v>
      </c>
    </row>
    <row r="54" spans="1:8" x14ac:dyDescent="0.25">
      <c r="A54" s="15" t="s">
        <v>6829</v>
      </c>
      <c r="B54" s="15" t="s">
        <v>6830</v>
      </c>
      <c r="C54" s="15">
        <v>2.92</v>
      </c>
      <c r="D54" s="15">
        <v>57.33</v>
      </c>
      <c r="E54" s="15">
        <v>114.45</v>
      </c>
      <c r="F54" s="15">
        <v>38.58</v>
      </c>
      <c r="G54" s="15">
        <v>122.78</v>
      </c>
      <c r="H54" s="16">
        <f t="shared" si="0"/>
        <v>336.05999999999995</v>
      </c>
    </row>
    <row r="55" spans="1:8" x14ac:dyDescent="0.25">
      <c r="A55" s="15" t="s">
        <v>6831</v>
      </c>
      <c r="B55" s="15" t="s">
        <v>6832</v>
      </c>
      <c r="C55" s="15">
        <v>1.8</v>
      </c>
      <c r="D55" s="15">
        <v>52.49</v>
      </c>
      <c r="E55" s="15">
        <v>131.46</v>
      </c>
      <c r="F55" s="15">
        <v>33.340000000000003</v>
      </c>
      <c r="G55" s="15">
        <v>109.15</v>
      </c>
      <c r="H55" s="16">
        <f t="shared" si="0"/>
        <v>328.24</v>
      </c>
    </row>
    <row r="56" spans="1:8" x14ac:dyDescent="0.25">
      <c r="A56" s="15" t="s">
        <v>6833</v>
      </c>
      <c r="B56" s="15" t="s">
        <v>6834</v>
      </c>
      <c r="C56" s="15">
        <v>18.059999999999999</v>
      </c>
      <c r="D56" s="15">
        <v>47.85</v>
      </c>
      <c r="E56" s="15">
        <v>100.63</v>
      </c>
      <c r="F56" s="15">
        <v>49.84</v>
      </c>
      <c r="G56" s="15">
        <v>107.13</v>
      </c>
      <c r="H56" s="16">
        <f t="shared" si="0"/>
        <v>323.51</v>
      </c>
    </row>
    <row r="57" spans="1:8" x14ac:dyDescent="0.25">
      <c r="A57" s="15" t="s">
        <v>6835</v>
      </c>
      <c r="B57" s="15" t="s">
        <v>6836</v>
      </c>
      <c r="C57" s="15">
        <v>101.41</v>
      </c>
      <c r="D57" s="15">
        <v>36.25</v>
      </c>
      <c r="E57" s="15">
        <v>72.44</v>
      </c>
      <c r="F57" s="15">
        <v>27.81</v>
      </c>
      <c r="G57" s="15">
        <v>78.5</v>
      </c>
      <c r="H57" s="16">
        <f t="shared" si="0"/>
        <v>316.40999999999997</v>
      </c>
    </row>
    <row r="58" spans="1:8" x14ac:dyDescent="0.25">
      <c r="A58" s="15" t="s">
        <v>6837</v>
      </c>
      <c r="B58" s="15" t="s">
        <v>6838</v>
      </c>
      <c r="C58" s="15">
        <v>0</v>
      </c>
      <c r="D58" s="15">
        <v>32.46</v>
      </c>
      <c r="E58" s="15">
        <v>84.75</v>
      </c>
      <c r="F58" s="15">
        <v>43.3</v>
      </c>
      <c r="G58" s="15">
        <v>143.69</v>
      </c>
      <c r="H58" s="16">
        <f t="shared" si="0"/>
        <v>304.2</v>
      </c>
    </row>
    <row r="59" spans="1:8" x14ac:dyDescent="0.25">
      <c r="A59" s="15" t="s">
        <v>6839</v>
      </c>
      <c r="B59" s="15" t="s">
        <v>6840</v>
      </c>
      <c r="C59" s="15">
        <v>13.77</v>
      </c>
      <c r="D59" s="15">
        <v>53.66</v>
      </c>
      <c r="E59" s="15">
        <v>92.86</v>
      </c>
      <c r="F59" s="15">
        <v>26.02</v>
      </c>
      <c r="G59" s="15">
        <v>91.64</v>
      </c>
      <c r="H59" s="16">
        <f t="shared" si="0"/>
        <v>277.95</v>
      </c>
    </row>
    <row r="60" spans="1:8" x14ac:dyDescent="0.25">
      <c r="A60" s="15" t="s">
        <v>6841</v>
      </c>
      <c r="B60" s="15" t="s">
        <v>6842</v>
      </c>
      <c r="C60" s="15">
        <v>0</v>
      </c>
      <c r="D60" s="15">
        <v>55.41</v>
      </c>
      <c r="E60" s="15">
        <v>95.73</v>
      </c>
      <c r="F60" s="15">
        <v>34.04</v>
      </c>
      <c r="G60" s="15">
        <v>86.93</v>
      </c>
      <c r="H60" s="16">
        <f t="shared" si="0"/>
        <v>272.11</v>
      </c>
    </row>
    <row r="61" spans="1:8" x14ac:dyDescent="0.25">
      <c r="A61" s="15" t="s">
        <v>6843</v>
      </c>
      <c r="B61" s="15" t="s">
        <v>6844</v>
      </c>
      <c r="C61" s="15">
        <v>66.989999999999995</v>
      </c>
      <c r="D61" s="15">
        <v>28.82</v>
      </c>
      <c r="E61" s="15">
        <v>75.25</v>
      </c>
      <c r="F61" s="15">
        <v>19.8</v>
      </c>
      <c r="G61" s="15">
        <v>76.459999999999994</v>
      </c>
      <c r="H61" s="16">
        <f t="shared" si="0"/>
        <v>267.32</v>
      </c>
    </row>
    <row r="62" spans="1:8" x14ac:dyDescent="0.25">
      <c r="A62" s="15" t="s">
        <v>6845</v>
      </c>
      <c r="B62" s="15" t="s">
        <v>6846</v>
      </c>
      <c r="C62" s="15">
        <v>0</v>
      </c>
      <c r="D62" s="15">
        <v>53.59</v>
      </c>
      <c r="E62" s="15">
        <v>88.88</v>
      </c>
      <c r="F62" s="15">
        <v>28.84</v>
      </c>
      <c r="G62" s="15">
        <v>89.7</v>
      </c>
      <c r="H62" s="16">
        <f t="shared" si="0"/>
        <v>261.01</v>
      </c>
    </row>
    <row r="63" spans="1:8" x14ac:dyDescent="0.25">
      <c r="A63" s="15" t="s">
        <v>6847</v>
      </c>
      <c r="B63" s="15" t="s">
        <v>6848</v>
      </c>
      <c r="C63" s="15">
        <v>0</v>
      </c>
      <c r="D63" s="15">
        <v>46.56</v>
      </c>
      <c r="E63" s="15">
        <v>87.39</v>
      </c>
      <c r="F63" s="15">
        <v>34.64</v>
      </c>
      <c r="G63" s="15">
        <v>87.41</v>
      </c>
      <c r="H63" s="16">
        <f t="shared" si="0"/>
        <v>255.99999999999997</v>
      </c>
    </row>
    <row r="64" spans="1:8" x14ac:dyDescent="0.25">
      <c r="A64" s="15" t="s">
        <v>6849</v>
      </c>
      <c r="B64" s="15" t="s">
        <v>6850</v>
      </c>
      <c r="C64" s="15">
        <v>3</v>
      </c>
      <c r="D64" s="15">
        <v>49.68</v>
      </c>
      <c r="E64" s="15">
        <v>110.85</v>
      </c>
      <c r="F64" s="15">
        <v>27.3</v>
      </c>
      <c r="G64" s="15">
        <v>64.88</v>
      </c>
      <c r="H64" s="16">
        <f t="shared" si="0"/>
        <v>255.71</v>
      </c>
    </row>
    <row r="65" spans="1:8" x14ac:dyDescent="0.25">
      <c r="A65" s="15" t="s">
        <v>6851</v>
      </c>
      <c r="B65" s="15" t="s">
        <v>6852</v>
      </c>
      <c r="C65" s="15">
        <v>4.66</v>
      </c>
      <c r="D65" s="15">
        <v>42.23</v>
      </c>
      <c r="E65" s="15">
        <v>76.62</v>
      </c>
      <c r="F65" s="15">
        <v>36.130000000000003</v>
      </c>
      <c r="G65" s="15">
        <v>92.47</v>
      </c>
      <c r="H65" s="16">
        <f t="shared" si="0"/>
        <v>252.11</v>
      </c>
    </row>
    <row r="66" spans="1:8" x14ac:dyDescent="0.25">
      <c r="A66" s="15" t="s">
        <v>6853</v>
      </c>
      <c r="B66" s="15" t="s">
        <v>6854</v>
      </c>
      <c r="C66" s="15">
        <v>9.59</v>
      </c>
      <c r="D66" s="15">
        <v>46.87</v>
      </c>
      <c r="E66" s="15">
        <v>88.97</v>
      </c>
      <c r="F66" s="15">
        <v>27.38</v>
      </c>
      <c r="G66" s="15">
        <v>77.989999999999995</v>
      </c>
      <c r="H66" s="16">
        <f t="shared" si="0"/>
        <v>250.8</v>
      </c>
    </row>
    <row r="67" spans="1:8" x14ac:dyDescent="0.25">
      <c r="A67" s="15" t="s">
        <v>6855</v>
      </c>
      <c r="B67" s="15" t="s">
        <v>6856</v>
      </c>
      <c r="C67" s="15">
        <v>0</v>
      </c>
      <c r="D67" s="15">
        <v>47.36</v>
      </c>
      <c r="E67" s="15">
        <v>93.83</v>
      </c>
      <c r="F67" s="15">
        <v>30.37</v>
      </c>
      <c r="G67" s="15">
        <v>78.739999999999995</v>
      </c>
      <c r="H67" s="16">
        <f t="shared" ref="H67:H130" si="1">SUM(C67:G67)</f>
        <v>250.3</v>
      </c>
    </row>
    <row r="68" spans="1:8" x14ac:dyDescent="0.25">
      <c r="A68" s="15" t="s">
        <v>6857</v>
      </c>
      <c r="B68" s="15" t="s">
        <v>6858</v>
      </c>
      <c r="C68" s="15">
        <v>0.59</v>
      </c>
      <c r="D68" s="15">
        <v>48.89</v>
      </c>
      <c r="E68" s="15">
        <v>90.21</v>
      </c>
      <c r="F68" s="15">
        <v>30.11</v>
      </c>
      <c r="G68" s="15">
        <v>79.59</v>
      </c>
      <c r="H68" s="16">
        <f t="shared" si="1"/>
        <v>249.39000000000001</v>
      </c>
    </row>
    <row r="69" spans="1:8" x14ac:dyDescent="0.25">
      <c r="A69" s="15" t="s">
        <v>6859</v>
      </c>
      <c r="B69" s="15" t="s">
        <v>6860</v>
      </c>
      <c r="C69" s="15">
        <v>61.83</v>
      </c>
      <c r="D69" s="15">
        <v>28.15</v>
      </c>
      <c r="E69" s="15">
        <v>63.2</v>
      </c>
      <c r="F69" s="15">
        <v>17.170000000000002</v>
      </c>
      <c r="G69" s="15">
        <v>73.959999999999994</v>
      </c>
      <c r="H69" s="16">
        <f t="shared" si="1"/>
        <v>244.31</v>
      </c>
    </row>
    <row r="70" spans="1:8" x14ac:dyDescent="0.25">
      <c r="A70" s="15" t="s">
        <v>6861</v>
      </c>
      <c r="B70" s="15" t="s">
        <v>6862</v>
      </c>
      <c r="C70" s="15">
        <v>0.35</v>
      </c>
      <c r="D70" s="15">
        <v>42.44</v>
      </c>
      <c r="E70" s="15">
        <v>98.82</v>
      </c>
      <c r="F70" s="15">
        <v>28.41</v>
      </c>
      <c r="G70" s="15">
        <v>73.66</v>
      </c>
      <c r="H70" s="16">
        <f t="shared" si="1"/>
        <v>243.67999999999998</v>
      </c>
    </row>
    <row r="71" spans="1:8" x14ac:dyDescent="0.25">
      <c r="A71" s="15" t="s">
        <v>6863</v>
      </c>
      <c r="B71" s="15" t="s">
        <v>6864</v>
      </c>
      <c r="C71" s="15">
        <v>0.28999999999999998</v>
      </c>
      <c r="D71" s="15">
        <v>30.6</v>
      </c>
      <c r="E71" s="15">
        <v>88.19</v>
      </c>
      <c r="F71" s="15">
        <v>20.09</v>
      </c>
      <c r="G71" s="15">
        <v>102.11</v>
      </c>
      <c r="H71" s="16">
        <f t="shared" si="1"/>
        <v>241.27999999999997</v>
      </c>
    </row>
    <row r="72" spans="1:8" x14ac:dyDescent="0.25">
      <c r="A72" s="15" t="s">
        <v>6865</v>
      </c>
      <c r="B72" s="15" t="s">
        <v>6866</v>
      </c>
      <c r="C72" s="15">
        <v>59.76</v>
      </c>
      <c r="D72" s="15">
        <v>31.42</v>
      </c>
      <c r="E72" s="15">
        <v>71.88</v>
      </c>
      <c r="F72" s="15">
        <v>15.92</v>
      </c>
      <c r="G72" s="15">
        <v>59.95</v>
      </c>
      <c r="H72" s="16">
        <f t="shared" si="1"/>
        <v>238.93</v>
      </c>
    </row>
    <row r="73" spans="1:8" x14ac:dyDescent="0.25">
      <c r="A73" s="15" t="s">
        <v>6867</v>
      </c>
      <c r="B73" s="15" t="s">
        <v>6868</v>
      </c>
      <c r="C73" s="15">
        <v>15.17</v>
      </c>
      <c r="D73" s="15">
        <v>39.28</v>
      </c>
      <c r="E73" s="15">
        <v>76.41</v>
      </c>
      <c r="F73" s="15">
        <v>22.44</v>
      </c>
      <c r="G73" s="15">
        <v>82.68</v>
      </c>
      <c r="H73" s="16">
        <f t="shared" si="1"/>
        <v>235.98000000000002</v>
      </c>
    </row>
    <row r="74" spans="1:8" x14ac:dyDescent="0.25">
      <c r="A74" s="15" t="s">
        <v>6869</v>
      </c>
      <c r="B74" s="15" t="s">
        <v>6870</v>
      </c>
      <c r="C74" s="15">
        <v>42.67</v>
      </c>
      <c r="D74" s="15">
        <v>22.56</v>
      </c>
      <c r="E74" s="15">
        <v>83.48</v>
      </c>
      <c r="F74" s="15">
        <v>17.88</v>
      </c>
      <c r="G74" s="15">
        <v>66.36</v>
      </c>
      <c r="H74" s="16">
        <f t="shared" si="1"/>
        <v>232.95</v>
      </c>
    </row>
    <row r="75" spans="1:8" x14ac:dyDescent="0.25">
      <c r="A75" s="15" t="s">
        <v>6871</v>
      </c>
      <c r="B75" s="15" t="s">
        <v>6872</v>
      </c>
      <c r="C75" s="15">
        <v>0</v>
      </c>
      <c r="D75" s="15">
        <v>30.25</v>
      </c>
      <c r="E75" s="15">
        <v>81.97</v>
      </c>
      <c r="F75" s="15">
        <v>20.07</v>
      </c>
      <c r="G75" s="15">
        <v>95.81</v>
      </c>
      <c r="H75" s="16">
        <f t="shared" si="1"/>
        <v>228.1</v>
      </c>
    </row>
    <row r="76" spans="1:8" x14ac:dyDescent="0.25">
      <c r="A76" s="15" t="s">
        <v>6873</v>
      </c>
      <c r="B76" s="15" t="s">
        <v>6874</v>
      </c>
      <c r="C76" s="15">
        <v>0</v>
      </c>
      <c r="D76" s="15">
        <v>19.36</v>
      </c>
      <c r="E76" s="15">
        <v>110.98</v>
      </c>
      <c r="F76" s="15">
        <v>20.51</v>
      </c>
      <c r="G76" s="15">
        <v>73.069999999999993</v>
      </c>
      <c r="H76" s="16">
        <f t="shared" si="1"/>
        <v>223.92</v>
      </c>
    </row>
    <row r="77" spans="1:8" x14ac:dyDescent="0.25">
      <c r="A77" s="15" t="s">
        <v>6875</v>
      </c>
      <c r="B77" s="15" t="s">
        <v>6876</v>
      </c>
      <c r="C77" s="15">
        <v>2.12</v>
      </c>
      <c r="D77" s="15">
        <v>37.479999999999997</v>
      </c>
      <c r="E77" s="15">
        <v>84.97</v>
      </c>
      <c r="F77" s="15">
        <v>31.71</v>
      </c>
      <c r="G77" s="15">
        <v>67.47</v>
      </c>
      <c r="H77" s="16">
        <f t="shared" si="1"/>
        <v>223.75</v>
      </c>
    </row>
    <row r="78" spans="1:8" x14ac:dyDescent="0.25">
      <c r="A78" s="15" t="s">
        <v>6877</v>
      </c>
      <c r="B78" s="15" t="s">
        <v>6878</v>
      </c>
      <c r="C78" s="15">
        <v>39.1</v>
      </c>
      <c r="D78" s="15">
        <v>10.39</v>
      </c>
      <c r="E78" s="15">
        <v>37.32</v>
      </c>
      <c r="F78" s="15">
        <v>12.4</v>
      </c>
      <c r="G78" s="15">
        <v>121.69</v>
      </c>
      <c r="H78" s="16">
        <f t="shared" si="1"/>
        <v>220.9</v>
      </c>
    </row>
    <row r="79" spans="1:8" x14ac:dyDescent="0.25">
      <c r="A79" s="15" t="s">
        <v>6879</v>
      </c>
      <c r="B79" s="15" t="s">
        <v>6880</v>
      </c>
      <c r="C79" s="15">
        <v>0.4</v>
      </c>
      <c r="D79" s="15">
        <v>37.68</v>
      </c>
      <c r="E79" s="15">
        <v>93.46</v>
      </c>
      <c r="F79" s="15">
        <v>19.399999999999999</v>
      </c>
      <c r="G79" s="15">
        <v>68.48</v>
      </c>
      <c r="H79" s="16">
        <f t="shared" si="1"/>
        <v>219.42000000000002</v>
      </c>
    </row>
    <row r="80" spans="1:8" x14ac:dyDescent="0.25">
      <c r="A80" s="15" t="s">
        <v>6881</v>
      </c>
      <c r="B80" s="15" t="s">
        <v>6882</v>
      </c>
      <c r="C80" s="15">
        <v>0</v>
      </c>
      <c r="D80" s="15">
        <v>36.25</v>
      </c>
      <c r="E80" s="15">
        <v>83.98</v>
      </c>
      <c r="F80" s="15">
        <v>26.17</v>
      </c>
      <c r="G80" s="15">
        <v>72.84</v>
      </c>
      <c r="H80" s="16">
        <f t="shared" si="1"/>
        <v>219.24</v>
      </c>
    </row>
    <row r="81" spans="1:8" x14ac:dyDescent="0.25">
      <c r="A81" s="15" t="s">
        <v>6883</v>
      </c>
      <c r="B81" s="15" t="s">
        <v>6884</v>
      </c>
      <c r="C81" s="15">
        <v>28.74</v>
      </c>
      <c r="D81" s="15">
        <v>36.83</v>
      </c>
      <c r="E81" s="15">
        <v>64.33</v>
      </c>
      <c r="F81" s="15">
        <v>20.37</v>
      </c>
      <c r="G81" s="15">
        <v>63.91</v>
      </c>
      <c r="H81" s="16">
        <f t="shared" si="1"/>
        <v>214.17999999999998</v>
      </c>
    </row>
    <row r="82" spans="1:8" x14ac:dyDescent="0.25">
      <c r="A82" s="15" t="s">
        <v>6885</v>
      </c>
      <c r="B82" s="15" t="s">
        <v>6886</v>
      </c>
      <c r="C82" s="15">
        <v>77.92</v>
      </c>
      <c r="D82" s="15">
        <v>13.54</v>
      </c>
      <c r="E82" s="15">
        <v>51.81</v>
      </c>
      <c r="F82" s="15">
        <v>19.170000000000002</v>
      </c>
      <c r="G82" s="15">
        <v>50.09</v>
      </c>
      <c r="H82" s="16">
        <f t="shared" si="1"/>
        <v>212.53</v>
      </c>
    </row>
    <row r="83" spans="1:8" x14ac:dyDescent="0.25">
      <c r="A83" s="15" t="s">
        <v>6887</v>
      </c>
      <c r="B83" s="15" t="s">
        <v>6888</v>
      </c>
      <c r="C83" s="15">
        <v>14.15</v>
      </c>
      <c r="D83" s="15">
        <v>15.75</v>
      </c>
      <c r="E83" s="15">
        <v>114.33</v>
      </c>
      <c r="F83" s="15">
        <v>19.75</v>
      </c>
      <c r="G83" s="15">
        <v>48.47</v>
      </c>
      <c r="H83" s="16">
        <f t="shared" si="1"/>
        <v>212.45</v>
      </c>
    </row>
    <row r="84" spans="1:8" x14ac:dyDescent="0.25">
      <c r="A84" s="15" t="s">
        <v>6889</v>
      </c>
      <c r="B84" s="15" t="s">
        <v>6890</v>
      </c>
      <c r="C84" s="15">
        <v>7.54</v>
      </c>
      <c r="D84" s="15">
        <v>39.96</v>
      </c>
      <c r="E84" s="15">
        <v>75.180000000000007</v>
      </c>
      <c r="F84" s="15">
        <v>16.84</v>
      </c>
      <c r="G84" s="15">
        <v>68.430000000000007</v>
      </c>
      <c r="H84" s="16">
        <f t="shared" si="1"/>
        <v>207.95000000000002</v>
      </c>
    </row>
    <row r="85" spans="1:8" x14ac:dyDescent="0.25">
      <c r="A85" s="15" t="s">
        <v>6891</v>
      </c>
      <c r="B85" s="15" t="s">
        <v>6892</v>
      </c>
      <c r="C85" s="15">
        <v>0</v>
      </c>
      <c r="D85" s="15">
        <v>66.92</v>
      </c>
      <c r="E85" s="15">
        <v>109.93</v>
      </c>
      <c r="F85" s="15">
        <v>29.86</v>
      </c>
      <c r="G85" s="15">
        <v>119</v>
      </c>
      <c r="H85" s="16">
        <f t="shared" si="1"/>
        <v>325.71000000000004</v>
      </c>
    </row>
    <row r="86" spans="1:8" x14ac:dyDescent="0.25">
      <c r="A86" s="15" t="s">
        <v>6893</v>
      </c>
      <c r="B86" s="15" t="s">
        <v>6894</v>
      </c>
      <c r="C86" s="15">
        <v>0.16</v>
      </c>
      <c r="D86" s="15">
        <v>22.69</v>
      </c>
      <c r="E86" s="15">
        <v>64.3</v>
      </c>
      <c r="F86" s="15">
        <v>35.26</v>
      </c>
      <c r="G86" s="15">
        <v>82.83</v>
      </c>
      <c r="H86" s="16">
        <f t="shared" si="1"/>
        <v>205.24</v>
      </c>
    </row>
    <row r="87" spans="1:8" x14ac:dyDescent="0.25">
      <c r="A87" s="15" t="s">
        <v>6895</v>
      </c>
      <c r="B87" s="15" t="s">
        <v>6896</v>
      </c>
      <c r="C87" s="15">
        <v>1.01</v>
      </c>
      <c r="D87" s="15">
        <v>37.950000000000003</v>
      </c>
      <c r="E87" s="15">
        <v>65.680000000000007</v>
      </c>
      <c r="F87" s="15">
        <v>25.18</v>
      </c>
      <c r="G87" s="15">
        <v>74.61</v>
      </c>
      <c r="H87" s="16">
        <f t="shared" si="1"/>
        <v>204.43</v>
      </c>
    </row>
    <row r="88" spans="1:8" x14ac:dyDescent="0.25">
      <c r="A88" s="15" t="s">
        <v>6897</v>
      </c>
      <c r="B88" s="15" t="s">
        <v>6898</v>
      </c>
      <c r="C88" s="15">
        <v>12.67</v>
      </c>
      <c r="D88" s="15">
        <v>28.83</v>
      </c>
      <c r="E88" s="15">
        <v>71.12</v>
      </c>
      <c r="F88" s="15">
        <v>19.739999999999998</v>
      </c>
      <c r="G88" s="15">
        <v>67.67</v>
      </c>
      <c r="H88" s="16">
        <f t="shared" si="1"/>
        <v>200.03000000000003</v>
      </c>
    </row>
    <row r="89" spans="1:8" x14ac:dyDescent="0.25">
      <c r="A89" s="15" t="s">
        <v>6899</v>
      </c>
      <c r="B89" s="15" t="s">
        <v>6900</v>
      </c>
      <c r="C89" s="15">
        <v>46.43</v>
      </c>
      <c r="D89" s="15">
        <v>20.88</v>
      </c>
      <c r="E89" s="15">
        <v>57.27</v>
      </c>
      <c r="F89" s="15">
        <v>14.76</v>
      </c>
      <c r="G89" s="15">
        <v>51.9</v>
      </c>
      <c r="H89" s="16">
        <f t="shared" si="1"/>
        <v>191.24</v>
      </c>
    </row>
    <row r="90" spans="1:8" x14ac:dyDescent="0.25">
      <c r="A90" s="15" t="s">
        <v>6901</v>
      </c>
      <c r="B90" s="15" t="s">
        <v>6902</v>
      </c>
      <c r="C90" s="15">
        <v>0</v>
      </c>
      <c r="D90" s="15">
        <v>31.82</v>
      </c>
      <c r="E90" s="15">
        <v>65.180000000000007</v>
      </c>
      <c r="F90" s="15">
        <v>24.63</v>
      </c>
      <c r="G90" s="15">
        <v>65.069999999999993</v>
      </c>
      <c r="H90" s="16">
        <f t="shared" si="1"/>
        <v>186.7</v>
      </c>
    </row>
    <row r="91" spans="1:8" x14ac:dyDescent="0.25">
      <c r="A91" s="15" t="s">
        <v>6903</v>
      </c>
      <c r="B91" s="15" t="s">
        <v>6904</v>
      </c>
      <c r="C91" s="15">
        <v>35.950000000000003</v>
      </c>
      <c r="D91" s="15">
        <v>19.21</v>
      </c>
      <c r="E91" s="15">
        <v>55.03</v>
      </c>
      <c r="F91" s="15">
        <v>17.66</v>
      </c>
      <c r="G91" s="15">
        <v>58.76</v>
      </c>
      <c r="H91" s="16">
        <f t="shared" si="1"/>
        <v>186.60999999999999</v>
      </c>
    </row>
    <row r="92" spans="1:8" x14ac:dyDescent="0.25">
      <c r="A92" s="15" t="s">
        <v>6905</v>
      </c>
      <c r="B92" s="15" t="s">
        <v>6906</v>
      </c>
      <c r="C92" s="15">
        <v>5.63</v>
      </c>
      <c r="D92" s="15">
        <v>26.5</v>
      </c>
      <c r="E92" s="15">
        <v>58.32</v>
      </c>
      <c r="F92" s="15">
        <v>29.55</v>
      </c>
      <c r="G92" s="15">
        <v>64.69</v>
      </c>
      <c r="H92" s="16">
        <f t="shared" si="1"/>
        <v>184.69</v>
      </c>
    </row>
    <row r="93" spans="1:8" x14ac:dyDescent="0.25">
      <c r="A93" s="15" t="s">
        <v>6907</v>
      </c>
      <c r="B93" s="15" t="s">
        <v>6908</v>
      </c>
      <c r="C93" s="15">
        <v>1.1499999999999999</v>
      </c>
      <c r="D93" s="15">
        <v>32.36</v>
      </c>
      <c r="E93" s="15">
        <v>61.45</v>
      </c>
      <c r="F93" s="15">
        <v>27.41</v>
      </c>
      <c r="G93" s="15">
        <v>62.06</v>
      </c>
      <c r="H93" s="16">
        <f t="shared" si="1"/>
        <v>184.43</v>
      </c>
    </row>
    <row r="94" spans="1:8" x14ac:dyDescent="0.25">
      <c r="A94" s="15" t="s">
        <v>6909</v>
      </c>
      <c r="B94" s="15" t="s">
        <v>6910</v>
      </c>
      <c r="C94" s="15">
        <v>39.97</v>
      </c>
      <c r="D94" s="15">
        <v>16.239999999999998</v>
      </c>
      <c r="E94" s="15">
        <v>65.930000000000007</v>
      </c>
      <c r="F94" s="15">
        <v>15.75</v>
      </c>
      <c r="G94" s="15">
        <v>44.69</v>
      </c>
      <c r="H94" s="16">
        <f t="shared" si="1"/>
        <v>182.57999999999998</v>
      </c>
    </row>
    <row r="95" spans="1:8" x14ac:dyDescent="0.25">
      <c r="A95" s="15" t="s">
        <v>6911</v>
      </c>
      <c r="B95" s="15" t="s">
        <v>6912</v>
      </c>
      <c r="C95" s="15">
        <v>0</v>
      </c>
      <c r="D95" s="15">
        <v>36.630000000000003</v>
      </c>
      <c r="E95" s="15">
        <v>66.709999999999994</v>
      </c>
      <c r="F95" s="15">
        <v>22.49</v>
      </c>
      <c r="G95" s="15">
        <v>55.41</v>
      </c>
      <c r="H95" s="16">
        <f t="shared" si="1"/>
        <v>181.24</v>
      </c>
    </row>
    <row r="96" spans="1:8" x14ac:dyDescent="0.25">
      <c r="A96" s="15" t="s">
        <v>6913</v>
      </c>
      <c r="B96" s="15" t="s">
        <v>6914</v>
      </c>
      <c r="C96" s="15">
        <v>40.32</v>
      </c>
      <c r="D96" s="15">
        <v>15.54</v>
      </c>
      <c r="E96" s="15">
        <v>41.99</v>
      </c>
      <c r="F96" s="15">
        <v>15.95</v>
      </c>
      <c r="G96" s="15">
        <v>67.37</v>
      </c>
      <c r="H96" s="16">
        <f t="shared" si="1"/>
        <v>181.17000000000002</v>
      </c>
    </row>
    <row r="97" spans="1:8" x14ac:dyDescent="0.25">
      <c r="A97" s="15" t="s">
        <v>6915</v>
      </c>
      <c r="B97" s="15" t="s">
        <v>6916</v>
      </c>
      <c r="C97" s="15">
        <v>0</v>
      </c>
      <c r="D97" s="15">
        <v>13.9</v>
      </c>
      <c r="E97" s="15">
        <v>77.17</v>
      </c>
      <c r="F97" s="15">
        <v>6.58</v>
      </c>
      <c r="G97" s="15">
        <v>82.8</v>
      </c>
      <c r="H97" s="16">
        <f t="shared" si="1"/>
        <v>180.45</v>
      </c>
    </row>
    <row r="98" spans="1:8" x14ac:dyDescent="0.25">
      <c r="A98" s="15" t="s">
        <v>6917</v>
      </c>
      <c r="B98" s="15" t="s">
        <v>6918</v>
      </c>
      <c r="C98" s="15">
        <v>60.91</v>
      </c>
      <c r="D98" s="15">
        <v>14.79</v>
      </c>
      <c r="E98" s="15">
        <v>45.15</v>
      </c>
      <c r="F98" s="15">
        <v>14.7</v>
      </c>
      <c r="G98" s="15">
        <v>44.43</v>
      </c>
      <c r="H98" s="16">
        <f t="shared" si="1"/>
        <v>179.98</v>
      </c>
    </row>
    <row r="99" spans="1:8" x14ac:dyDescent="0.25">
      <c r="A99" s="15" t="s">
        <v>6919</v>
      </c>
      <c r="B99" s="15" t="s">
        <v>6920</v>
      </c>
      <c r="C99" s="15">
        <v>0</v>
      </c>
      <c r="D99" s="15">
        <v>28.39</v>
      </c>
      <c r="E99" s="15">
        <v>66.540000000000006</v>
      </c>
      <c r="F99" s="15">
        <v>21.89</v>
      </c>
      <c r="G99" s="15">
        <v>62.18</v>
      </c>
      <c r="H99" s="16">
        <f t="shared" si="1"/>
        <v>179</v>
      </c>
    </row>
    <row r="100" spans="1:8" x14ac:dyDescent="0.25">
      <c r="A100" s="15" t="s">
        <v>6921</v>
      </c>
      <c r="B100" s="15" t="s">
        <v>6922</v>
      </c>
      <c r="C100" s="15">
        <v>11.68</v>
      </c>
      <c r="D100" s="15">
        <v>23.45</v>
      </c>
      <c r="E100" s="15">
        <v>51.53</v>
      </c>
      <c r="F100" s="15">
        <v>18.91</v>
      </c>
      <c r="G100" s="15">
        <v>73.2</v>
      </c>
      <c r="H100" s="16">
        <f t="shared" si="1"/>
        <v>178.76999999999998</v>
      </c>
    </row>
    <row r="101" spans="1:8" x14ac:dyDescent="0.25">
      <c r="A101" s="15" t="s">
        <v>6923</v>
      </c>
      <c r="B101" s="15" t="s">
        <v>6924</v>
      </c>
      <c r="C101" s="15">
        <v>0.25</v>
      </c>
      <c r="D101" s="15">
        <v>32.36</v>
      </c>
      <c r="E101" s="15">
        <v>61.83</v>
      </c>
      <c r="F101" s="15">
        <v>20.399999999999999</v>
      </c>
      <c r="G101" s="15">
        <v>63.54</v>
      </c>
      <c r="H101" s="16">
        <f t="shared" si="1"/>
        <v>178.38</v>
      </c>
    </row>
    <row r="102" spans="1:8" x14ac:dyDescent="0.25">
      <c r="A102" s="15" t="s">
        <v>6925</v>
      </c>
      <c r="B102" s="15" t="s">
        <v>6926</v>
      </c>
      <c r="C102" s="15">
        <v>0</v>
      </c>
      <c r="D102" s="15">
        <v>33.979999999999997</v>
      </c>
      <c r="E102" s="15">
        <v>69.97</v>
      </c>
      <c r="F102" s="15">
        <v>19.809999999999999</v>
      </c>
      <c r="G102" s="15">
        <v>52.87</v>
      </c>
      <c r="H102" s="16">
        <f t="shared" si="1"/>
        <v>176.63</v>
      </c>
    </row>
    <row r="103" spans="1:8" x14ac:dyDescent="0.25">
      <c r="A103" s="15" t="s">
        <v>6927</v>
      </c>
      <c r="B103" s="15" t="s">
        <v>6928</v>
      </c>
      <c r="C103" s="15">
        <v>2.4900000000000002</v>
      </c>
      <c r="D103" s="15">
        <v>10.78</v>
      </c>
      <c r="E103" s="15">
        <v>88.01</v>
      </c>
      <c r="F103" s="15">
        <v>13.57</v>
      </c>
      <c r="G103" s="15">
        <v>58.12</v>
      </c>
      <c r="H103" s="16">
        <f t="shared" si="1"/>
        <v>172.97</v>
      </c>
    </row>
    <row r="104" spans="1:8" x14ac:dyDescent="0.25">
      <c r="A104" s="15" t="s">
        <v>6929</v>
      </c>
      <c r="B104" s="15" t="s">
        <v>6930</v>
      </c>
      <c r="C104" s="15">
        <v>0</v>
      </c>
      <c r="D104" s="15">
        <v>32.14</v>
      </c>
      <c r="E104" s="15">
        <v>66.83</v>
      </c>
      <c r="F104" s="15">
        <v>23.84</v>
      </c>
      <c r="G104" s="15">
        <v>47.4</v>
      </c>
      <c r="H104" s="16">
        <f t="shared" si="1"/>
        <v>170.21</v>
      </c>
    </row>
    <row r="105" spans="1:8" x14ac:dyDescent="0.25">
      <c r="A105" s="15" t="s">
        <v>6931</v>
      </c>
      <c r="B105" s="15" t="s">
        <v>6932</v>
      </c>
      <c r="C105" s="15">
        <v>0.43</v>
      </c>
      <c r="D105" s="15">
        <v>33.51</v>
      </c>
      <c r="E105" s="15">
        <v>51.99</v>
      </c>
      <c r="F105" s="15">
        <v>18.47</v>
      </c>
      <c r="G105" s="15">
        <v>65.77</v>
      </c>
      <c r="H105" s="16">
        <f t="shared" si="1"/>
        <v>170.17000000000002</v>
      </c>
    </row>
    <row r="106" spans="1:8" x14ac:dyDescent="0.25">
      <c r="A106" s="15" t="s">
        <v>6933</v>
      </c>
      <c r="B106" s="15" t="s">
        <v>6934</v>
      </c>
      <c r="C106" s="15">
        <v>0.16</v>
      </c>
      <c r="D106" s="15">
        <v>31.61</v>
      </c>
      <c r="E106" s="15">
        <v>51.83</v>
      </c>
      <c r="F106" s="15">
        <v>22.73</v>
      </c>
      <c r="G106" s="15">
        <v>61.37</v>
      </c>
      <c r="H106" s="16">
        <f t="shared" si="1"/>
        <v>167.7</v>
      </c>
    </row>
    <row r="107" spans="1:8" x14ac:dyDescent="0.25">
      <c r="A107" s="15" t="s">
        <v>6935</v>
      </c>
      <c r="B107" s="15" t="s">
        <v>6936</v>
      </c>
      <c r="C107" s="15">
        <v>0</v>
      </c>
      <c r="D107" s="15">
        <v>35.369999999999997</v>
      </c>
      <c r="E107" s="15">
        <v>59.37</v>
      </c>
      <c r="F107" s="15">
        <v>19.38</v>
      </c>
      <c r="G107" s="15">
        <v>52.27</v>
      </c>
      <c r="H107" s="16">
        <f t="shared" si="1"/>
        <v>166.39</v>
      </c>
    </row>
    <row r="108" spans="1:8" x14ac:dyDescent="0.25">
      <c r="A108" s="15" t="s">
        <v>6937</v>
      </c>
      <c r="B108" s="15" t="s">
        <v>6938</v>
      </c>
      <c r="C108" s="15">
        <v>0.75</v>
      </c>
      <c r="D108" s="15">
        <v>29.38</v>
      </c>
      <c r="E108" s="15">
        <v>61.09</v>
      </c>
      <c r="F108" s="15">
        <v>18.68</v>
      </c>
      <c r="G108" s="15">
        <v>56.48</v>
      </c>
      <c r="H108" s="16">
        <f t="shared" si="1"/>
        <v>166.38</v>
      </c>
    </row>
    <row r="109" spans="1:8" x14ac:dyDescent="0.25">
      <c r="A109" s="15" t="s">
        <v>6939</v>
      </c>
      <c r="B109" s="15" t="s">
        <v>6940</v>
      </c>
      <c r="C109" s="15">
        <v>24.82</v>
      </c>
      <c r="D109" s="15">
        <v>14.98</v>
      </c>
      <c r="E109" s="15">
        <v>55.08</v>
      </c>
      <c r="F109" s="15">
        <v>16.22</v>
      </c>
      <c r="G109" s="15">
        <v>52.68</v>
      </c>
      <c r="H109" s="16">
        <f t="shared" si="1"/>
        <v>163.78</v>
      </c>
    </row>
    <row r="110" spans="1:8" x14ac:dyDescent="0.25">
      <c r="A110" s="15" t="s">
        <v>6941</v>
      </c>
      <c r="B110" s="15" t="s">
        <v>6942</v>
      </c>
      <c r="C110" s="15">
        <v>0</v>
      </c>
      <c r="D110" s="15">
        <v>31.21</v>
      </c>
      <c r="E110" s="15">
        <v>57.41</v>
      </c>
      <c r="F110" s="15">
        <v>20.21</v>
      </c>
      <c r="G110" s="15">
        <v>52.47</v>
      </c>
      <c r="H110" s="16">
        <f t="shared" si="1"/>
        <v>161.30000000000001</v>
      </c>
    </row>
    <row r="111" spans="1:8" x14ac:dyDescent="0.25">
      <c r="A111" s="15" t="s">
        <v>6943</v>
      </c>
      <c r="B111" s="15" t="s">
        <v>6944</v>
      </c>
      <c r="C111" s="15">
        <v>0.12</v>
      </c>
      <c r="D111" s="15">
        <v>30.7</v>
      </c>
      <c r="E111" s="15">
        <v>53.62</v>
      </c>
      <c r="F111" s="15">
        <v>15.4</v>
      </c>
      <c r="G111" s="15">
        <v>60.84</v>
      </c>
      <c r="H111" s="16">
        <f t="shared" si="1"/>
        <v>160.68</v>
      </c>
    </row>
    <row r="112" spans="1:8" x14ac:dyDescent="0.25">
      <c r="A112" s="15" t="s">
        <v>6945</v>
      </c>
      <c r="B112" s="15" t="s">
        <v>6946</v>
      </c>
      <c r="C112" s="15">
        <v>32.619999999999997</v>
      </c>
      <c r="D112" s="15">
        <v>17.66</v>
      </c>
      <c r="E112" s="15">
        <v>46.69</v>
      </c>
      <c r="F112" s="15">
        <v>18.690000000000001</v>
      </c>
      <c r="G112" s="15">
        <v>44.62</v>
      </c>
      <c r="H112" s="16">
        <f t="shared" si="1"/>
        <v>160.28</v>
      </c>
    </row>
    <row r="113" spans="1:8" x14ac:dyDescent="0.25">
      <c r="A113" s="15" t="s">
        <v>6947</v>
      </c>
      <c r="B113" s="15" t="s">
        <v>6948</v>
      </c>
      <c r="C113" s="15">
        <v>58.59</v>
      </c>
      <c r="D113" s="15">
        <v>18.18</v>
      </c>
      <c r="E113" s="15">
        <v>36.96</v>
      </c>
      <c r="F113" s="15">
        <v>9.7799999999999994</v>
      </c>
      <c r="G113" s="15">
        <v>34.950000000000003</v>
      </c>
      <c r="H113" s="16">
        <f t="shared" si="1"/>
        <v>158.46000000000004</v>
      </c>
    </row>
    <row r="114" spans="1:8" x14ac:dyDescent="0.25">
      <c r="A114" s="15" t="s">
        <v>6949</v>
      </c>
      <c r="B114" s="15" t="s">
        <v>6950</v>
      </c>
      <c r="C114" s="15">
        <v>0</v>
      </c>
      <c r="D114" s="15">
        <v>29.16</v>
      </c>
      <c r="E114" s="15">
        <v>55.68</v>
      </c>
      <c r="F114" s="15">
        <v>15.32</v>
      </c>
      <c r="G114" s="15">
        <v>57.31</v>
      </c>
      <c r="H114" s="16">
        <f t="shared" si="1"/>
        <v>157.47</v>
      </c>
    </row>
    <row r="115" spans="1:8" x14ac:dyDescent="0.25">
      <c r="A115" s="15" t="s">
        <v>6951</v>
      </c>
      <c r="B115" s="15" t="s">
        <v>6952</v>
      </c>
      <c r="C115" s="15">
        <v>0</v>
      </c>
      <c r="D115" s="15">
        <v>32.090000000000003</v>
      </c>
      <c r="E115" s="15">
        <v>50.97</v>
      </c>
      <c r="F115" s="15">
        <v>19.440000000000001</v>
      </c>
      <c r="G115" s="15">
        <v>53.16</v>
      </c>
      <c r="H115" s="16">
        <f t="shared" si="1"/>
        <v>155.66</v>
      </c>
    </row>
    <row r="116" spans="1:8" x14ac:dyDescent="0.25">
      <c r="A116" s="15" t="s">
        <v>6953</v>
      </c>
      <c r="B116" s="15" t="s">
        <v>6954</v>
      </c>
      <c r="C116" s="15">
        <v>38.119999999999997</v>
      </c>
      <c r="D116" s="15">
        <v>11.2</v>
      </c>
      <c r="E116" s="15">
        <v>43.85</v>
      </c>
      <c r="F116" s="15">
        <v>10.09</v>
      </c>
      <c r="G116" s="15">
        <v>49.37</v>
      </c>
      <c r="H116" s="16">
        <f t="shared" si="1"/>
        <v>152.63</v>
      </c>
    </row>
    <row r="117" spans="1:8" x14ac:dyDescent="0.25">
      <c r="A117" s="15" t="s">
        <v>6955</v>
      </c>
      <c r="B117" s="15" t="s">
        <v>6956</v>
      </c>
      <c r="C117" s="15">
        <v>1.37</v>
      </c>
      <c r="D117" s="15">
        <v>21.77</v>
      </c>
      <c r="E117" s="15">
        <v>59.2</v>
      </c>
      <c r="F117" s="15">
        <v>17.43</v>
      </c>
      <c r="G117" s="15">
        <v>52.83</v>
      </c>
      <c r="H117" s="16">
        <f t="shared" si="1"/>
        <v>152.60000000000002</v>
      </c>
    </row>
    <row r="118" spans="1:8" x14ac:dyDescent="0.25">
      <c r="A118" s="15" t="s">
        <v>6957</v>
      </c>
      <c r="B118" s="15" t="s">
        <v>5939</v>
      </c>
      <c r="C118" s="15">
        <v>2.44</v>
      </c>
      <c r="D118" s="15">
        <v>3.5</v>
      </c>
      <c r="E118" s="15">
        <v>16.12</v>
      </c>
      <c r="F118" s="15">
        <v>6.7</v>
      </c>
      <c r="G118" s="15">
        <v>122.55</v>
      </c>
      <c r="H118" s="16">
        <f t="shared" si="1"/>
        <v>151.31</v>
      </c>
    </row>
    <row r="119" spans="1:8" x14ac:dyDescent="0.25">
      <c r="A119" s="15" t="s">
        <v>6958</v>
      </c>
      <c r="B119" s="15" t="s">
        <v>6959</v>
      </c>
      <c r="C119" s="15">
        <v>36.17</v>
      </c>
      <c r="D119" s="15">
        <v>18.66</v>
      </c>
      <c r="E119" s="15">
        <v>38.03</v>
      </c>
      <c r="F119" s="15">
        <v>17.23</v>
      </c>
      <c r="G119" s="15">
        <v>35.53</v>
      </c>
      <c r="H119" s="16">
        <f t="shared" si="1"/>
        <v>145.62</v>
      </c>
    </row>
    <row r="120" spans="1:8" x14ac:dyDescent="0.25">
      <c r="A120" s="15" t="s">
        <v>6960</v>
      </c>
      <c r="B120" s="15" t="s">
        <v>6961</v>
      </c>
      <c r="C120" s="15">
        <v>2.15</v>
      </c>
      <c r="D120" s="15">
        <v>26.32</v>
      </c>
      <c r="E120" s="15">
        <v>46.61</v>
      </c>
      <c r="F120" s="15">
        <v>19.21</v>
      </c>
      <c r="G120" s="15">
        <v>49.92</v>
      </c>
      <c r="H120" s="16">
        <f t="shared" si="1"/>
        <v>144.20999999999998</v>
      </c>
    </row>
    <row r="121" spans="1:8" x14ac:dyDescent="0.25">
      <c r="A121" s="15" t="s">
        <v>6962</v>
      </c>
      <c r="B121" s="15" t="s">
        <v>6963</v>
      </c>
      <c r="C121" s="15">
        <v>0.42</v>
      </c>
      <c r="D121" s="15">
        <v>24.71</v>
      </c>
      <c r="E121" s="15">
        <v>58.87</v>
      </c>
      <c r="F121" s="15">
        <v>10.16</v>
      </c>
      <c r="G121" s="15">
        <v>49.23</v>
      </c>
      <c r="H121" s="16">
        <f t="shared" si="1"/>
        <v>143.38999999999999</v>
      </c>
    </row>
    <row r="122" spans="1:8" x14ac:dyDescent="0.25">
      <c r="A122" s="15" t="s">
        <v>6964</v>
      </c>
      <c r="B122" s="15" t="s">
        <v>6965</v>
      </c>
      <c r="C122" s="15">
        <v>36.369999999999997</v>
      </c>
      <c r="D122" s="15">
        <v>15.74</v>
      </c>
      <c r="E122" s="15">
        <v>35.89</v>
      </c>
      <c r="F122" s="15">
        <v>15.97</v>
      </c>
      <c r="G122" s="15">
        <v>39.39</v>
      </c>
      <c r="H122" s="16">
        <f t="shared" si="1"/>
        <v>143.36000000000001</v>
      </c>
    </row>
    <row r="123" spans="1:8" x14ac:dyDescent="0.25">
      <c r="A123" s="15" t="s">
        <v>6966</v>
      </c>
      <c r="B123" s="15" t="s">
        <v>6967</v>
      </c>
      <c r="C123" s="15">
        <v>0</v>
      </c>
      <c r="D123" s="15">
        <v>26.15</v>
      </c>
      <c r="E123" s="15">
        <v>50.07</v>
      </c>
      <c r="F123" s="15">
        <v>17.149999999999999</v>
      </c>
      <c r="G123" s="15">
        <v>47.8</v>
      </c>
      <c r="H123" s="16">
        <f t="shared" si="1"/>
        <v>141.17000000000002</v>
      </c>
    </row>
    <row r="124" spans="1:8" x14ac:dyDescent="0.25">
      <c r="A124" s="15" t="s">
        <v>6968</v>
      </c>
      <c r="B124" s="15" t="s">
        <v>6969</v>
      </c>
      <c r="C124" s="15">
        <v>38.78</v>
      </c>
      <c r="D124" s="15">
        <v>11.56</v>
      </c>
      <c r="E124" s="15">
        <v>41.01</v>
      </c>
      <c r="F124" s="15">
        <v>13.41</v>
      </c>
      <c r="G124" s="15">
        <v>35.99</v>
      </c>
      <c r="H124" s="16">
        <f t="shared" si="1"/>
        <v>140.75</v>
      </c>
    </row>
    <row r="125" spans="1:8" x14ac:dyDescent="0.25">
      <c r="A125" s="15" t="s">
        <v>6970</v>
      </c>
      <c r="B125" s="15" t="s">
        <v>6971</v>
      </c>
      <c r="C125" s="15">
        <v>0</v>
      </c>
      <c r="D125" s="15">
        <v>27.37</v>
      </c>
      <c r="E125" s="15">
        <v>45.18</v>
      </c>
      <c r="F125" s="15">
        <v>16.899999999999999</v>
      </c>
      <c r="G125" s="15">
        <v>47.03</v>
      </c>
      <c r="H125" s="16">
        <f t="shared" si="1"/>
        <v>136.47999999999999</v>
      </c>
    </row>
    <row r="126" spans="1:8" x14ac:dyDescent="0.25">
      <c r="A126" s="15" t="s">
        <v>6972</v>
      </c>
      <c r="B126" s="15" t="s">
        <v>6973</v>
      </c>
      <c r="C126" s="15">
        <v>0</v>
      </c>
      <c r="D126" s="15">
        <v>26.25</v>
      </c>
      <c r="E126" s="15">
        <v>47.12</v>
      </c>
      <c r="F126" s="15">
        <v>18.87</v>
      </c>
      <c r="G126" s="15">
        <v>43.51</v>
      </c>
      <c r="H126" s="16">
        <f t="shared" si="1"/>
        <v>135.75</v>
      </c>
    </row>
    <row r="127" spans="1:8" x14ac:dyDescent="0.25">
      <c r="A127" s="15" t="s">
        <v>6974</v>
      </c>
      <c r="B127" s="15" t="s">
        <v>6975</v>
      </c>
      <c r="C127" s="15">
        <v>0.14000000000000001</v>
      </c>
      <c r="D127" s="15">
        <v>21.58</v>
      </c>
      <c r="E127" s="15">
        <v>46.26</v>
      </c>
      <c r="F127" s="15">
        <v>17.21</v>
      </c>
      <c r="G127" s="15">
        <v>49.98</v>
      </c>
      <c r="H127" s="16">
        <f t="shared" si="1"/>
        <v>135.16999999999999</v>
      </c>
    </row>
    <row r="128" spans="1:8" x14ac:dyDescent="0.25">
      <c r="A128" s="15" t="s">
        <v>6976</v>
      </c>
      <c r="B128" s="15" t="s">
        <v>6977</v>
      </c>
      <c r="C128" s="15">
        <v>0</v>
      </c>
      <c r="D128" s="15">
        <v>25.73</v>
      </c>
      <c r="E128" s="15">
        <v>45.8</v>
      </c>
      <c r="F128" s="15">
        <v>14.26</v>
      </c>
      <c r="G128" s="15">
        <v>47.28</v>
      </c>
      <c r="H128" s="16">
        <f t="shared" si="1"/>
        <v>133.07</v>
      </c>
    </row>
    <row r="129" spans="1:8" x14ac:dyDescent="0.25">
      <c r="A129" s="15" t="s">
        <v>6978</v>
      </c>
      <c r="B129" s="15" t="s">
        <v>6979</v>
      </c>
      <c r="C129" s="15">
        <v>37.03</v>
      </c>
      <c r="D129" s="15">
        <v>14.28</v>
      </c>
      <c r="E129" s="15">
        <v>31.95</v>
      </c>
      <c r="F129" s="15">
        <v>13.14</v>
      </c>
      <c r="G129" s="15">
        <v>35.83</v>
      </c>
      <c r="H129" s="16">
        <f t="shared" si="1"/>
        <v>132.23000000000002</v>
      </c>
    </row>
    <row r="130" spans="1:8" x14ac:dyDescent="0.25">
      <c r="A130" s="15" t="s">
        <v>6980</v>
      </c>
      <c r="B130" s="15" t="s">
        <v>6981</v>
      </c>
      <c r="C130" s="15">
        <v>0</v>
      </c>
      <c r="D130" s="15">
        <v>25.47</v>
      </c>
      <c r="E130" s="15">
        <v>43.73</v>
      </c>
      <c r="F130" s="15">
        <v>16.440000000000001</v>
      </c>
      <c r="G130" s="15">
        <v>44.63</v>
      </c>
      <c r="H130" s="16">
        <f t="shared" si="1"/>
        <v>130.26999999999998</v>
      </c>
    </row>
    <row r="131" spans="1:8" x14ac:dyDescent="0.25">
      <c r="A131" s="15" t="s">
        <v>6982</v>
      </c>
      <c r="B131" s="15" t="s">
        <v>6983</v>
      </c>
      <c r="C131" s="15">
        <v>0</v>
      </c>
      <c r="D131" s="15">
        <v>24.39</v>
      </c>
      <c r="E131" s="15">
        <v>49.36</v>
      </c>
      <c r="F131" s="15">
        <v>13.73</v>
      </c>
      <c r="G131" s="15">
        <v>42.72</v>
      </c>
      <c r="H131" s="16">
        <f t="shared" ref="H131:H194" si="2">SUM(C131:G131)</f>
        <v>130.19999999999999</v>
      </c>
    </row>
    <row r="132" spans="1:8" x14ac:dyDescent="0.25">
      <c r="A132" s="15" t="s">
        <v>6984</v>
      </c>
      <c r="B132" s="15" t="s">
        <v>6985</v>
      </c>
      <c r="C132" s="15">
        <v>38.49</v>
      </c>
      <c r="D132" s="15">
        <v>11.23</v>
      </c>
      <c r="E132" s="15">
        <v>35.68</v>
      </c>
      <c r="F132" s="15">
        <v>9.94</v>
      </c>
      <c r="G132" s="15">
        <v>34.369999999999997</v>
      </c>
      <c r="H132" s="16">
        <f t="shared" si="2"/>
        <v>129.71</v>
      </c>
    </row>
    <row r="133" spans="1:8" x14ac:dyDescent="0.25">
      <c r="A133" s="15" t="s">
        <v>6986</v>
      </c>
      <c r="B133" s="15" t="s">
        <v>6987</v>
      </c>
      <c r="C133" s="15">
        <v>0.44</v>
      </c>
      <c r="D133" s="15">
        <v>22.39</v>
      </c>
      <c r="E133" s="15">
        <v>43.76</v>
      </c>
      <c r="F133" s="15">
        <v>18.059999999999999</v>
      </c>
      <c r="G133" s="15">
        <v>43.54</v>
      </c>
      <c r="H133" s="16">
        <f t="shared" si="2"/>
        <v>128.19</v>
      </c>
    </row>
    <row r="134" spans="1:8" x14ac:dyDescent="0.25">
      <c r="A134" s="15" t="s">
        <v>6988</v>
      </c>
      <c r="B134" s="15" t="s">
        <v>6989</v>
      </c>
      <c r="C134" s="15">
        <v>0</v>
      </c>
      <c r="D134" s="15">
        <v>26.33</v>
      </c>
      <c r="E134" s="15">
        <v>47.62</v>
      </c>
      <c r="F134" s="15">
        <v>14.11</v>
      </c>
      <c r="G134" s="15">
        <v>39.15</v>
      </c>
      <c r="H134" s="16">
        <f t="shared" si="2"/>
        <v>127.20999999999998</v>
      </c>
    </row>
    <row r="135" spans="1:8" x14ac:dyDescent="0.25">
      <c r="A135" s="15" t="s">
        <v>6990</v>
      </c>
      <c r="B135" s="15" t="s">
        <v>6991</v>
      </c>
      <c r="C135" s="15">
        <v>0</v>
      </c>
      <c r="D135" s="15">
        <v>23.14</v>
      </c>
      <c r="E135" s="15">
        <v>46.51</v>
      </c>
      <c r="F135" s="15">
        <v>17.920000000000002</v>
      </c>
      <c r="G135" s="15">
        <v>38.25</v>
      </c>
      <c r="H135" s="16">
        <f t="shared" si="2"/>
        <v>125.82000000000001</v>
      </c>
    </row>
    <row r="136" spans="1:8" x14ac:dyDescent="0.25">
      <c r="A136" s="15" t="s">
        <v>6992</v>
      </c>
      <c r="B136" s="15" t="s">
        <v>6993</v>
      </c>
      <c r="C136" s="15">
        <v>34.340000000000003</v>
      </c>
      <c r="D136" s="15">
        <v>13.06</v>
      </c>
      <c r="E136" s="15">
        <v>31.94</v>
      </c>
      <c r="F136" s="15">
        <v>10.3</v>
      </c>
      <c r="G136" s="15">
        <v>34.93</v>
      </c>
      <c r="H136" s="16">
        <f t="shared" si="2"/>
        <v>124.57</v>
      </c>
    </row>
    <row r="137" spans="1:8" x14ac:dyDescent="0.25">
      <c r="A137" s="15" t="s">
        <v>6994</v>
      </c>
      <c r="B137" s="15" t="s">
        <v>6995</v>
      </c>
      <c r="C137" s="15">
        <v>0</v>
      </c>
      <c r="D137" s="15">
        <v>23.03</v>
      </c>
      <c r="E137" s="15">
        <v>42.89</v>
      </c>
      <c r="F137" s="15">
        <v>13.62</v>
      </c>
      <c r="G137" s="15">
        <v>44.76</v>
      </c>
      <c r="H137" s="16">
        <f t="shared" si="2"/>
        <v>124.30000000000001</v>
      </c>
    </row>
    <row r="138" spans="1:8" x14ac:dyDescent="0.25">
      <c r="A138" s="15" t="s">
        <v>6996</v>
      </c>
      <c r="B138" s="15" t="s">
        <v>6997</v>
      </c>
      <c r="C138" s="15">
        <v>0</v>
      </c>
      <c r="D138" s="15">
        <v>25.4</v>
      </c>
      <c r="E138" s="15">
        <v>45.31</v>
      </c>
      <c r="F138" s="15">
        <v>14.09</v>
      </c>
      <c r="G138" s="15">
        <v>39.47</v>
      </c>
      <c r="H138" s="16">
        <f t="shared" si="2"/>
        <v>124.27000000000001</v>
      </c>
    </row>
    <row r="139" spans="1:8" x14ac:dyDescent="0.25">
      <c r="A139" s="15" t="s">
        <v>6998</v>
      </c>
      <c r="B139" s="15" t="s">
        <v>6999</v>
      </c>
      <c r="C139" s="15">
        <v>0</v>
      </c>
      <c r="D139" s="15">
        <v>25.03</v>
      </c>
      <c r="E139" s="15">
        <v>43.96</v>
      </c>
      <c r="F139" s="15">
        <v>15.02</v>
      </c>
      <c r="G139" s="15">
        <v>40.229999999999997</v>
      </c>
      <c r="H139" s="16">
        <f t="shared" si="2"/>
        <v>124.24000000000001</v>
      </c>
    </row>
    <row r="140" spans="1:8" x14ac:dyDescent="0.25">
      <c r="A140" s="15" t="s">
        <v>7000</v>
      </c>
      <c r="B140" s="15" t="s">
        <v>7001</v>
      </c>
      <c r="C140" s="15">
        <v>44.21</v>
      </c>
      <c r="D140" s="15">
        <v>9.2799999999999994</v>
      </c>
      <c r="E140" s="15">
        <v>34.78</v>
      </c>
      <c r="F140" s="15">
        <v>9.5</v>
      </c>
      <c r="G140" s="15">
        <v>25.74</v>
      </c>
      <c r="H140" s="16">
        <f t="shared" si="2"/>
        <v>123.51</v>
      </c>
    </row>
    <row r="141" spans="1:8" x14ac:dyDescent="0.25">
      <c r="A141" s="15" t="s">
        <v>7002</v>
      </c>
      <c r="B141" s="15" t="s">
        <v>7003</v>
      </c>
      <c r="C141" s="15">
        <v>30.6</v>
      </c>
      <c r="D141" s="15">
        <v>15.48</v>
      </c>
      <c r="E141" s="15">
        <v>29.23</v>
      </c>
      <c r="F141" s="15">
        <v>12.86</v>
      </c>
      <c r="G141" s="15">
        <v>34.700000000000003</v>
      </c>
      <c r="H141" s="16">
        <f t="shared" si="2"/>
        <v>122.87</v>
      </c>
    </row>
    <row r="142" spans="1:8" x14ac:dyDescent="0.25">
      <c r="A142" s="15" t="s">
        <v>7004</v>
      </c>
      <c r="B142" s="15" t="s">
        <v>7005</v>
      </c>
      <c r="C142" s="15">
        <v>0</v>
      </c>
      <c r="D142" s="15">
        <v>20.29</v>
      </c>
      <c r="E142" s="15">
        <v>41.42</v>
      </c>
      <c r="F142" s="15">
        <v>13.65</v>
      </c>
      <c r="G142" s="15">
        <v>47.02</v>
      </c>
      <c r="H142" s="16">
        <f t="shared" si="2"/>
        <v>122.38</v>
      </c>
    </row>
    <row r="143" spans="1:8" x14ac:dyDescent="0.25">
      <c r="A143" s="15" t="s">
        <v>7006</v>
      </c>
      <c r="B143" s="15" t="s">
        <v>7007</v>
      </c>
      <c r="C143" s="15">
        <v>0</v>
      </c>
      <c r="D143" s="15">
        <v>25.47</v>
      </c>
      <c r="E143" s="15">
        <v>49.13</v>
      </c>
      <c r="F143" s="15">
        <v>14.02</v>
      </c>
      <c r="G143" s="15">
        <v>32.770000000000003</v>
      </c>
      <c r="H143" s="16">
        <f t="shared" si="2"/>
        <v>121.38999999999999</v>
      </c>
    </row>
    <row r="144" spans="1:8" x14ac:dyDescent="0.25">
      <c r="A144" s="15" t="s">
        <v>7008</v>
      </c>
      <c r="B144" s="15" t="s">
        <v>7009</v>
      </c>
      <c r="C144" s="15">
        <v>0</v>
      </c>
      <c r="D144" s="15">
        <v>25.47</v>
      </c>
      <c r="E144" s="15">
        <v>49.13</v>
      </c>
      <c r="F144" s="15">
        <v>14.02</v>
      </c>
      <c r="G144" s="15">
        <v>32.770000000000003</v>
      </c>
      <c r="H144" s="16">
        <f t="shared" si="2"/>
        <v>121.38999999999999</v>
      </c>
    </row>
    <row r="145" spans="1:8" x14ac:dyDescent="0.25">
      <c r="A145" s="15" t="s">
        <v>7010</v>
      </c>
      <c r="B145" s="15" t="s">
        <v>7011</v>
      </c>
      <c r="C145" s="15">
        <v>22.08</v>
      </c>
      <c r="D145" s="15">
        <v>16.73</v>
      </c>
      <c r="E145" s="15">
        <v>33.659999999999997</v>
      </c>
      <c r="F145" s="15">
        <v>10.15</v>
      </c>
      <c r="G145" s="15">
        <v>35.479999999999997</v>
      </c>
      <c r="H145" s="16">
        <f t="shared" si="2"/>
        <v>118.1</v>
      </c>
    </row>
    <row r="146" spans="1:8" x14ac:dyDescent="0.25">
      <c r="A146" s="15" t="s">
        <v>7012</v>
      </c>
      <c r="B146" s="15" t="s">
        <v>7013</v>
      </c>
      <c r="C146" s="15">
        <v>30.36</v>
      </c>
      <c r="D146" s="15">
        <v>13.07</v>
      </c>
      <c r="E146" s="15">
        <v>35.770000000000003</v>
      </c>
      <c r="F146" s="15">
        <v>8.35</v>
      </c>
      <c r="G146" s="15">
        <v>29.62</v>
      </c>
      <c r="H146" s="16">
        <f t="shared" si="2"/>
        <v>117.17</v>
      </c>
    </row>
    <row r="147" spans="1:8" x14ac:dyDescent="0.25">
      <c r="A147" s="15" t="s">
        <v>7014</v>
      </c>
      <c r="B147" s="15" t="s">
        <v>7015</v>
      </c>
      <c r="C147" s="15">
        <v>15.51</v>
      </c>
      <c r="D147" s="15">
        <v>15.23</v>
      </c>
      <c r="E147" s="15">
        <v>32.869999999999997</v>
      </c>
      <c r="F147" s="15">
        <v>14.91</v>
      </c>
      <c r="G147" s="15">
        <v>34.31</v>
      </c>
      <c r="H147" s="16">
        <f t="shared" si="2"/>
        <v>112.83</v>
      </c>
    </row>
    <row r="148" spans="1:8" x14ac:dyDescent="0.25">
      <c r="A148" s="15" t="s">
        <v>7016</v>
      </c>
      <c r="B148" s="15" t="s">
        <v>7017</v>
      </c>
      <c r="C148" s="15">
        <v>27.6</v>
      </c>
      <c r="D148" s="15">
        <v>14.79</v>
      </c>
      <c r="E148" s="15">
        <v>25.46</v>
      </c>
      <c r="F148" s="15">
        <v>10.61</v>
      </c>
      <c r="G148" s="15">
        <v>33.83</v>
      </c>
      <c r="H148" s="16">
        <f t="shared" si="2"/>
        <v>112.28999999999999</v>
      </c>
    </row>
    <row r="149" spans="1:8" x14ac:dyDescent="0.25">
      <c r="A149" s="15" t="s">
        <v>7018</v>
      </c>
      <c r="B149" s="15" t="s">
        <v>7019</v>
      </c>
      <c r="C149" s="15">
        <v>0</v>
      </c>
      <c r="D149" s="15">
        <v>20.6</v>
      </c>
      <c r="E149" s="15">
        <v>38.25</v>
      </c>
      <c r="F149" s="15">
        <v>12.86</v>
      </c>
      <c r="G149" s="15">
        <v>35.97</v>
      </c>
      <c r="H149" s="16">
        <f t="shared" si="2"/>
        <v>107.68</v>
      </c>
    </row>
    <row r="150" spans="1:8" x14ac:dyDescent="0.25">
      <c r="A150" s="15" t="s">
        <v>7020</v>
      </c>
      <c r="B150" s="15" t="s">
        <v>7021</v>
      </c>
      <c r="C150" s="15">
        <v>32.53</v>
      </c>
      <c r="D150" s="15">
        <v>10.79</v>
      </c>
      <c r="E150" s="15">
        <v>29.52</v>
      </c>
      <c r="F150" s="15">
        <v>7.77</v>
      </c>
      <c r="G150" s="15">
        <v>25.88</v>
      </c>
      <c r="H150" s="16">
        <f t="shared" si="2"/>
        <v>106.49</v>
      </c>
    </row>
    <row r="151" spans="1:8" x14ac:dyDescent="0.25">
      <c r="A151" s="15" t="s">
        <v>7022</v>
      </c>
      <c r="B151" s="15" t="s">
        <v>7023</v>
      </c>
      <c r="C151" s="15">
        <v>0</v>
      </c>
      <c r="D151" s="15">
        <v>22.17</v>
      </c>
      <c r="E151" s="15">
        <v>36.020000000000003</v>
      </c>
      <c r="F151" s="15">
        <v>11.03</v>
      </c>
      <c r="G151" s="15">
        <v>37.04</v>
      </c>
      <c r="H151" s="16">
        <f t="shared" si="2"/>
        <v>106.25999999999999</v>
      </c>
    </row>
    <row r="152" spans="1:8" x14ac:dyDescent="0.25">
      <c r="A152" s="15" t="s">
        <v>7024</v>
      </c>
      <c r="B152" s="15" t="s">
        <v>7025</v>
      </c>
      <c r="C152" s="15">
        <v>18.079999999999998</v>
      </c>
      <c r="D152" s="15">
        <v>13.13</v>
      </c>
      <c r="E152" s="15">
        <v>23.83</v>
      </c>
      <c r="F152" s="15">
        <v>11.85</v>
      </c>
      <c r="G152" s="15">
        <v>38.369999999999997</v>
      </c>
      <c r="H152" s="16">
        <f t="shared" si="2"/>
        <v>105.25999999999999</v>
      </c>
    </row>
    <row r="153" spans="1:8" x14ac:dyDescent="0.25">
      <c r="A153" s="15" t="s">
        <v>7026</v>
      </c>
      <c r="B153" s="15" t="s">
        <v>7027</v>
      </c>
      <c r="C153" s="15">
        <v>0</v>
      </c>
      <c r="D153" s="15">
        <v>20.399999999999999</v>
      </c>
      <c r="E153" s="15">
        <v>36.53</v>
      </c>
      <c r="F153" s="15">
        <v>12.5</v>
      </c>
      <c r="G153" s="15">
        <v>35.32</v>
      </c>
      <c r="H153" s="16">
        <f t="shared" si="2"/>
        <v>104.75</v>
      </c>
    </row>
    <row r="154" spans="1:8" x14ac:dyDescent="0.25">
      <c r="A154" s="15" t="s">
        <v>7028</v>
      </c>
      <c r="B154" s="15" t="s">
        <v>7029</v>
      </c>
      <c r="C154" s="15">
        <v>0.22</v>
      </c>
      <c r="D154" s="15">
        <v>20.059999999999999</v>
      </c>
      <c r="E154" s="15">
        <v>40.11</v>
      </c>
      <c r="F154" s="15">
        <v>13.18</v>
      </c>
      <c r="G154" s="15">
        <v>28.55</v>
      </c>
      <c r="H154" s="16">
        <f t="shared" si="2"/>
        <v>102.11999999999999</v>
      </c>
    </row>
    <row r="155" spans="1:8" x14ac:dyDescent="0.25">
      <c r="A155" s="15" t="s">
        <v>7030</v>
      </c>
      <c r="B155" s="15" t="s">
        <v>7031</v>
      </c>
      <c r="C155" s="15">
        <v>0</v>
      </c>
      <c r="D155" s="15">
        <v>21.01</v>
      </c>
      <c r="E155" s="15">
        <v>32.42</v>
      </c>
      <c r="F155" s="15">
        <v>13.06</v>
      </c>
      <c r="G155" s="15">
        <v>35.4</v>
      </c>
      <c r="H155" s="16">
        <f t="shared" si="2"/>
        <v>101.89000000000001</v>
      </c>
    </row>
    <row r="156" spans="1:8" x14ac:dyDescent="0.25">
      <c r="A156" s="15" t="s">
        <v>7032</v>
      </c>
      <c r="B156" s="15" t="s">
        <v>7033</v>
      </c>
      <c r="C156" s="15">
        <v>0.14000000000000001</v>
      </c>
      <c r="D156" s="15">
        <v>11.7</v>
      </c>
      <c r="E156" s="15">
        <v>27.86</v>
      </c>
      <c r="F156" s="15">
        <v>15.04</v>
      </c>
      <c r="G156" s="15">
        <v>46.5</v>
      </c>
      <c r="H156" s="16">
        <f t="shared" si="2"/>
        <v>101.24000000000001</v>
      </c>
    </row>
    <row r="157" spans="1:8" x14ac:dyDescent="0.25">
      <c r="A157" s="15" t="s">
        <v>7034</v>
      </c>
      <c r="B157" s="15" t="s">
        <v>7035</v>
      </c>
      <c r="C157" s="15">
        <v>0.17</v>
      </c>
      <c r="D157" s="15">
        <v>17.16</v>
      </c>
      <c r="E157" s="15">
        <v>29.01</v>
      </c>
      <c r="F157" s="15">
        <v>15.14</v>
      </c>
      <c r="G157" s="15">
        <v>37.64</v>
      </c>
      <c r="H157" s="16">
        <f t="shared" si="2"/>
        <v>99.12</v>
      </c>
    </row>
    <row r="158" spans="1:8" x14ac:dyDescent="0.25">
      <c r="A158" s="15" t="s">
        <v>7036</v>
      </c>
      <c r="B158" s="15" t="s">
        <v>7037</v>
      </c>
      <c r="C158" s="15">
        <v>0</v>
      </c>
      <c r="D158" s="15">
        <v>15.66</v>
      </c>
      <c r="E158" s="15">
        <v>28.54</v>
      </c>
      <c r="F158" s="15">
        <v>12.72</v>
      </c>
      <c r="G158" s="15">
        <v>41.89</v>
      </c>
      <c r="H158" s="16">
        <f t="shared" si="2"/>
        <v>98.81</v>
      </c>
    </row>
    <row r="159" spans="1:8" x14ac:dyDescent="0.25">
      <c r="A159" s="15" t="s">
        <v>7038</v>
      </c>
      <c r="B159" s="15" t="s">
        <v>7039</v>
      </c>
      <c r="C159" s="15">
        <v>0</v>
      </c>
      <c r="D159" s="15">
        <v>19.97</v>
      </c>
      <c r="E159" s="15">
        <v>30.91</v>
      </c>
      <c r="F159" s="15">
        <v>12.03</v>
      </c>
      <c r="G159" s="15">
        <v>35.15</v>
      </c>
      <c r="H159" s="16">
        <f t="shared" si="2"/>
        <v>98.06</v>
      </c>
    </row>
    <row r="160" spans="1:8" x14ac:dyDescent="0.25">
      <c r="A160" s="15" t="s">
        <v>7040</v>
      </c>
      <c r="B160" s="15" t="s">
        <v>7041</v>
      </c>
      <c r="C160" s="15">
        <v>33.79</v>
      </c>
      <c r="D160" s="15">
        <v>10</v>
      </c>
      <c r="E160" s="15">
        <v>28.17</v>
      </c>
      <c r="F160" s="15">
        <v>6.87</v>
      </c>
      <c r="G160" s="15">
        <v>29.1</v>
      </c>
      <c r="H160" s="16">
        <f t="shared" si="2"/>
        <v>107.93</v>
      </c>
    </row>
    <row r="161" spans="1:8" x14ac:dyDescent="0.25">
      <c r="A161" s="15" t="s">
        <v>7042</v>
      </c>
      <c r="B161" s="15" t="s">
        <v>7043</v>
      </c>
      <c r="C161" s="15">
        <v>0</v>
      </c>
      <c r="D161" s="15">
        <v>13.32</v>
      </c>
      <c r="E161" s="15">
        <v>47.09</v>
      </c>
      <c r="F161" s="15">
        <v>5.7</v>
      </c>
      <c r="G161" s="15">
        <v>30.9</v>
      </c>
      <c r="H161" s="16">
        <f t="shared" si="2"/>
        <v>97.009999999999991</v>
      </c>
    </row>
    <row r="162" spans="1:8" x14ac:dyDescent="0.25">
      <c r="A162" s="15" t="s">
        <v>7044</v>
      </c>
      <c r="B162" s="15" t="s">
        <v>7045</v>
      </c>
      <c r="C162" s="15">
        <v>0</v>
      </c>
      <c r="D162" s="15">
        <v>17.829999999999998</v>
      </c>
      <c r="E162" s="15">
        <v>37.200000000000003</v>
      </c>
      <c r="F162" s="15">
        <v>9.68</v>
      </c>
      <c r="G162" s="15">
        <v>31.88</v>
      </c>
      <c r="H162" s="16">
        <f t="shared" si="2"/>
        <v>96.59</v>
      </c>
    </row>
    <row r="163" spans="1:8" x14ac:dyDescent="0.25">
      <c r="A163" s="15" t="s">
        <v>7046</v>
      </c>
      <c r="B163" s="15" t="s">
        <v>7047</v>
      </c>
      <c r="C163" s="15">
        <v>0</v>
      </c>
      <c r="D163" s="15">
        <v>16.59</v>
      </c>
      <c r="E163" s="15">
        <v>31.67</v>
      </c>
      <c r="F163" s="15">
        <v>12.27</v>
      </c>
      <c r="G163" s="15">
        <v>35.880000000000003</v>
      </c>
      <c r="H163" s="16">
        <f t="shared" si="2"/>
        <v>96.41</v>
      </c>
    </row>
    <row r="164" spans="1:8" x14ac:dyDescent="0.25">
      <c r="A164" s="15" t="s">
        <v>7048</v>
      </c>
      <c r="B164" s="15" t="s">
        <v>7049</v>
      </c>
      <c r="C164" s="15">
        <v>0</v>
      </c>
      <c r="D164" s="15">
        <v>4.5999999999999996</v>
      </c>
      <c r="E164" s="15">
        <v>13.47</v>
      </c>
      <c r="F164" s="15">
        <v>2.81</v>
      </c>
      <c r="G164" s="15">
        <v>74.319999999999993</v>
      </c>
      <c r="H164" s="16">
        <f t="shared" si="2"/>
        <v>95.199999999999989</v>
      </c>
    </row>
    <row r="165" spans="1:8" x14ac:dyDescent="0.25">
      <c r="A165" s="15" t="s">
        <v>7050</v>
      </c>
      <c r="B165" s="15" t="s">
        <v>7051</v>
      </c>
      <c r="C165" s="15">
        <v>0.11</v>
      </c>
      <c r="D165" s="15">
        <v>18.46</v>
      </c>
      <c r="E165" s="15">
        <v>32.35</v>
      </c>
      <c r="F165" s="15">
        <v>11.22</v>
      </c>
      <c r="G165" s="15">
        <v>32.119999999999997</v>
      </c>
      <c r="H165" s="16">
        <f t="shared" si="2"/>
        <v>94.259999999999991</v>
      </c>
    </row>
    <row r="166" spans="1:8" x14ac:dyDescent="0.25">
      <c r="A166" s="15" t="s">
        <v>7052</v>
      </c>
      <c r="B166" s="15" t="s">
        <v>7053</v>
      </c>
      <c r="C166" s="15">
        <v>0</v>
      </c>
      <c r="D166" s="15">
        <v>14.22</v>
      </c>
      <c r="E166" s="15">
        <v>30.9</v>
      </c>
      <c r="F166" s="15">
        <v>13.86</v>
      </c>
      <c r="G166" s="15">
        <v>34.74</v>
      </c>
      <c r="H166" s="16">
        <f t="shared" si="2"/>
        <v>93.72</v>
      </c>
    </row>
    <row r="167" spans="1:8" x14ac:dyDescent="0.25">
      <c r="A167" s="15" t="s">
        <v>7054</v>
      </c>
      <c r="B167" s="15" t="s">
        <v>7055</v>
      </c>
      <c r="C167" s="15">
        <v>37.380000000000003</v>
      </c>
      <c r="D167" s="15">
        <v>6.15</v>
      </c>
      <c r="E167" s="15">
        <v>20.12</v>
      </c>
      <c r="F167" s="15">
        <v>5.8</v>
      </c>
      <c r="G167" s="15">
        <v>24.1</v>
      </c>
      <c r="H167" s="16">
        <f t="shared" si="2"/>
        <v>93.550000000000011</v>
      </c>
    </row>
    <row r="168" spans="1:8" x14ac:dyDescent="0.25">
      <c r="A168" s="15" t="s">
        <v>7056</v>
      </c>
      <c r="B168" s="15" t="s">
        <v>7057</v>
      </c>
      <c r="C168" s="15">
        <v>3.63</v>
      </c>
      <c r="D168" s="15">
        <v>6.43</v>
      </c>
      <c r="E168" s="15">
        <v>41.98</v>
      </c>
      <c r="F168" s="15">
        <v>7.58</v>
      </c>
      <c r="G168" s="15">
        <v>33.869999999999997</v>
      </c>
      <c r="H168" s="16">
        <f t="shared" si="2"/>
        <v>93.489999999999981</v>
      </c>
    </row>
    <row r="169" spans="1:8" x14ac:dyDescent="0.25">
      <c r="A169" s="15" t="s">
        <v>7058</v>
      </c>
      <c r="B169" s="15" t="s">
        <v>7059</v>
      </c>
      <c r="C169" s="15">
        <v>0</v>
      </c>
      <c r="D169" s="15">
        <v>17.93</v>
      </c>
      <c r="E169" s="15">
        <v>32.61</v>
      </c>
      <c r="F169" s="15">
        <v>10.6</v>
      </c>
      <c r="G169" s="15">
        <v>31.06</v>
      </c>
      <c r="H169" s="16">
        <f t="shared" si="2"/>
        <v>92.2</v>
      </c>
    </row>
    <row r="170" spans="1:8" x14ac:dyDescent="0.25">
      <c r="A170" s="15" t="s">
        <v>7060</v>
      </c>
      <c r="B170" s="15" t="s">
        <v>7061</v>
      </c>
      <c r="C170" s="15">
        <v>0.08</v>
      </c>
      <c r="D170" s="15">
        <v>2.4700000000000002</v>
      </c>
      <c r="E170" s="15">
        <v>32.799999999999997</v>
      </c>
      <c r="F170" s="15">
        <v>16.29</v>
      </c>
      <c r="G170" s="15">
        <v>37.39</v>
      </c>
      <c r="H170" s="16">
        <f t="shared" si="2"/>
        <v>89.03</v>
      </c>
    </row>
    <row r="171" spans="1:8" x14ac:dyDescent="0.25">
      <c r="A171" s="15" t="s">
        <v>7062</v>
      </c>
      <c r="B171" s="15" t="s">
        <v>7063</v>
      </c>
      <c r="C171" s="15">
        <v>0</v>
      </c>
      <c r="D171" s="15">
        <v>16.32</v>
      </c>
      <c r="E171" s="15">
        <v>28.37</v>
      </c>
      <c r="F171" s="15">
        <v>11.29</v>
      </c>
      <c r="G171" s="15">
        <v>32.869999999999997</v>
      </c>
      <c r="H171" s="16">
        <f t="shared" si="2"/>
        <v>88.85</v>
      </c>
    </row>
    <row r="172" spans="1:8" x14ac:dyDescent="0.25">
      <c r="A172" s="15" t="s">
        <v>7064</v>
      </c>
      <c r="B172" s="15" t="s">
        <v>7065</v>
      </c>
      <c r="C172" s="15">
        <v>27.11</v>
      </c>
      <c r="D172" s="15">
        <v>7.4</v>
      </c>
      <c r="E172" s="15">
        <v>23.78</v>
      </c>
      <c r="F172" s="15">
        <v>6.6</v>
      </c>
      <c r="G172" s="15">
        <v>21.11</v>
      </c>
      <c r="H172" s="16">
        <f t="shared" si="2"/>
        <v>86</v>
      </c>
    </row>
    <row r="173" spans="1:8" x14ac:dyDescent="0.25">
      <c r="A173" s="15" t="s">
        <v>7066</v>
      </c>
      <c r="B173" s="15" t="s">
        <v>7067</v>
      </c>
      <c r="C173" s="15">
        <v>48</v>
      </c>
      <c r="D173" s="15">
        <v>15.79</v>
      </c>
      <c r="E173" s="15">
        <v>31.55</v>
      </c>
      <c r="F173" s="15">
        <v>10.16</v>
      </c>
      <c r="G173" s="15">
        <v>28.08</v>
      </c>
      <c r="H173" s="16">
        <f t="shared" si="2"/>
        <v>133.57999999999998</v>
      </c>
    </row>
    <row r="174" spans="1:8" x14ac:dyDescent="0.25">
      <c r="A174" s="15" t="s">
        <v>7068</v>
      </c>
      <c r="B174" s="15" t="s">
        <v>7069</v>
      </c>
      <c r="C174" s="15">
        <v>0</v>
      </c>
      <c r="D174" s="15">
        <v>16.53</v>
      </c>
      <c r="E174" s="15">
        <v>28.82</v>
      </c>
      <c r="F174" s="15">
        <v>9.83</v>
      </c>
      <c r="G174" s="15">
        <v>29.72</v>
      </c>
      <c r="H174" s="16">
        <f t="shared" si="2"/>
        <v>84.9</v>
      </c>
    </row>
    <row r="175" spans="1:8" x14ac:dyDescent="0.25">
      <c r="A175" s="15" t="s">
        <v>7070</v>
      </c>
      <c r="B175" s="15" t="s">
        <v>7071</v>
      </c>
      <c r="C175" s="15">
        <v>0</v>
      </c>
      <c r="D175" s="15">
        <v>18.239999999999998</v>
      </c>
      <c r="E175" s="15">
        <v>32.619999999999997</v>
      </c>
      <c r="F175" s="15">
        <v>12</v>
      </c>
      <c r="G175" s="15">
        <v>31.01</v>
      </c>
      <c r="H175" s="16">
        <f t="shared" si="2"/>
        <v>93.87</v>
      </c>
    </row>
    <row r="176" spans="1:8" x14ac:dyDescent="0.25">
      <c r="A176" s="15" t="s">
        <v>7072</v>
      </c>
      <c r="B176" s="15" t="s">
        <v>7073</v>
      </c>
      <c r="C176" s="15">
        <v>0</v>
      </c>
      <c r="D176" s="15">
        <v>15.39</v>
      </c>
      <c r="E176" s="15">
        <v>29.06</v>
      </c>
      <c r="F176" s="15">
        <v>8.39</v>
      </c>
      <c r="G176" s="15">
        <v>27.59</v>
      </c>
      <c r="H176" s="16">
        <f t="shared" si="2"/>
        <v>80.430000000000007</v>
      </c>
    </row>
    <row r="177" spans="1:8" x14ac:dyDescent="0.25">
      <c r="A177" s="15" t="s">
        <v>7074</v>
      </c>
      <c r="B177" s="15" t="s">
        <v>7075</v>
      </c>
      <c r="C177" s="15">
        <v>0</v>
      </c>
      <c r="D177" s="15">
        <v>16.25</v>
      </c>
      <c r="E177" s="15">
        <v>29.48</v>
      </c>
      <c r="F177" s="15">
        <v>6.94</v>
      </c>
      <c r="G177" s="15">
        <v>27.1</v>
      </c>
      <c r="H177" s="16">
        <f t="shared" si="2"/>
        <v>79.77000000000001</v>
      </c>
    </row>
    <row r="178" spans="1:8" x14ac:dyDescent="0.25">
      <c r="A178" s="15" t="s">
        <v>7076</v>
      </c>
      <c r="B178" s="15" t="s">
        <v>7077</v>
      </c>
      <c r="C178" s="15">
        <v>0.13</v>
      </c>
      <c r="D178" s="15">
        <v>24.85</v>
      </c>
      <c r="E178" s="15">
        <v>42</v>
      </c>
      <c r="F178" s="15">
        <v>14.45</v>
      </c>
      <c r="G178" s="15">
        <v>39.57</v>
      </c>
      <c r="H178" s="16">
        <f t="shared" si="2"/>
        <v>121</v>
      </c>
    </row>
    <row r="179" spans="1:8" x14ac:dyDescent="0.25">
      <c r="A179" s="15" t="s">
        <v>7078</v>
      </c>
      <c r="B179" s="15" t="s">
        <v>7079</v>
      </c>
      <c r="C179" s="15">
        <v>5.82</v>
      </c>
      <c r="D179" s="15">
        <v>10.91</v>
      </c>
      <c r="E179" s="15">
        <v>28.4</v>
      </c>
      <c r="F179" s="15">
        <v>9.2799999999999994</v>
      </c>
      <c r="G179" s="15">
        <v>24.57</v>
      </c>
      <c r="H179" s="16">
        <f t="shared" si="2"/>
        <v>78.97999999999999</v>
      </c>
    </row>
    <row r="180" spans="1:8" x14ac:dyDescent="0.25">
      <c r="A180" s="15" t="s">
        <v>7080</v>
      </c>
      <c r="B180" s="15" t="s">
        <v>7081</v>
      </c>
      <c r="C180" s="15">
        <v>2.92</v>
      </c>
      <c r="D180" s="15">
        <v>2.85</v>
      </c>
      <c r="E180" s="15">
        <v>13.15</v>
      </c>
      <c r="F180" s="15">
        <v>2.95</v>
      </c>
      <c r="G180" s="15">
        <v>56.72</v>
      </c>
      <c r="H180" s="16">
        <f t="shared" si="2"/>
        <v>78.59</v>
      </c>
    </row>
    <row r="181" spans="1:8" x14ac:dyDescent="0.25">
      <c r="A181" s="15" t="s">
        <v>7082</v>
      </c>
      <c r="B181" s="15" t="s">
        <v>7083</v>
      </c>
      <c r="C181" s="15">
        <v>24.91</v>
      </c>
      <c r="D181" s="15">
        <v>8.17</v>
      </c>
      <c r="E181" s="15">
        <v>18.16</v>
      </c>
      <c r="F181" s="15">
        <v>6.36</v>
      </c>
      <c r="G181" s="15">
        <v>19.86</v>
      </c>
      <c r="H181" s="16">
        <f t="shared" si="2"/>
        <v>77.459999999999994</v>
      </c>
    </row>
    <row r="182" spans="1:8" x14ac:dyDescent="0.25">
      <c r="A182" s="15" t="s">
        <v>7084</v>
      </c>
      <c r="B182" s="15" t="s">
        <v>7085</v>
      </c>
      <c r="C182" s="15">
        <v>0</v>
      </c>
      <c r="D182" s="15">
        <v>13.84</v>
      </c>
      <c r="E182" s="15">
        <v>31.01</v>
      </c>
      <c r="F182" s="15">
        <v>4.83</v>
      </c>
      <c r="G182" s="15">
        <v>27.3</v>
      </c>
      <c r="H182" s="16">
        <f t="shared" si="2"/>
        <v>76.98</v>
      </c>
    </row>
    <row r="183" spans="1:8" x14ac:dyDescent="0.25">
      <c r="A183" s="15" t="s">
        <v>7086</v>
      </c>
      <c r="B183" s="15" t="s">
        <v>7087</v>
      </c>
      <c r="C183" s="15">
        <v>0</v>
      </c>
      <c r="D183" s="15">
        <v>14.07</v>
      </c>
      <c r="E183" s="15">
        <v>26.82</v>
      </c>
      <c r="F183" s="15">
        <v>9.66</v>
      </c>
      <c r="G183" s="15">
        <v>26.26</v>
      </c>
      <c r="H183" s="16">
        <f t="shared" si="2"/>
        <v>76.81</v>
      </c>
    </row>
    <row r="184" spans="1:8" x14ac:dyDescent="0.25">
      <c r="A184" s="15" t="s">
        <v>7088</v>
      </c>
      <c r="B184" s="15" t="s">
        <v>7089</v>
      </c>
      <c r="C184" s="15">
        <v>10.59</v>
      </c>
      <c r="D184" s="15">
        <v>13.69</v>
      </c>
      <c r="E184" s="15">
        <v>27.43</v>
      </c>
      <c r="F184" s="15">
        <v>3.83</v>
      </c>
      <c r="G184" s="15">
        <v>21.05</v>
      </c>
      <c r="H184" s="16">
        <f t="shared" si="2"/>
        <v>76.59</v>
      </c>
    </row>
    <row r="185" spans="1:8" x14ac:dyDescent="0.25">
      <c r="A185" s="15" t="s">
        <v>7090</v>
      </c>
      <c r="B185" s="15" t="s">
        <v>7091</v>
      </c>
      <c r="C185" s="15">
        <v>22.12</v>
      </c>
      <c r="D185" s="15">
        <v>6.9</v>
      </c>
      <c r="E185" s="15">
        <v>22.1</v>
      </c>
      <c r="F185" s="15">
        <v>4.67</v>
      </c>
      <c r="G185" s="15">
        <v>20.74</v>
      </c>
      <c r="H185" s="16">
        <f t="shared" si="2"/>
        <v>76.53</v>
      </c>
    </row>
    <row r="186" spans="1:8" x14ac:dyDescent="0.25">
      <c r="A186" s="15" t="s">
        <v>7092</v>
      </c>
      <c r="B186" s="15" t="s">
        <v>7093</v>
      </c>
      <c r="C186" s="15">
        <v>19.72</v>
      </c>
      <c r="D186" s="15">
        <v>9.36</v>
      </c>
      <c r="E186" s="15">
        <v>21.9</v>
      </c>
      <c r="F186" s="15">
        <v>5.33</v>
      </c>
      <c r="G186" s="15">
        <v>19.690000000000001</v>
      </c>
      <c r="H186" s="16">
        <f t="shared" si="2"/>
        <v>76</v>
      </c>
    </row>
    <row r="187" spans="1:8" x14ac:dyDescent="0.25">
      <c r="A187" s="15" t="s">
        <v>7094</v>
      </c>
      <c r="B187" s="15" t="s">
        <v>7095</v>
      </c>
      <c r="C187" s="15">
        <v>0</v>
      </c>
      <c r="D187" s="15">
        <v>15.4</v>
      </c>
      <c r="E187" s="15">
        <v>24.95</v>
      </c>
      <c r="F187" s="15">
        <v>9.52</v>
      </c>
      <c r="G187" s="15">
        <v>26.02</v>
      </c>
      <c r="H187" s="16">
        <f t="shared" si="2"/>
        <v>75.89</v>
      </c>
    </row>
    <row r="188" spans="1:8" x14ac:dyDescent="0.25">
      <c r="A188" s="15" t="s">
        <v>7096</v>
      </c>
      <c r="B188" s="15" t="s">
        <v>7097</v>
      </c>
      <c r="C188" s="15">
        <v>0.18</v>
      </c>
      <c r="D188" s="15">
        <v>12.21</v>
      </c>
      <c r="E188" s="15">
        <v>29.72</v>
      </c>
      <c r="F188" s="15">
        <v>7.75</v>
      </c>
      <c r="G188" s="15">
        <v>25.03</v>
      </c>
      <c r="H188" s="16">
        <f t="shared" si="2"/>
        <v>74.89</v>
      </c>
    </row>
    <row r="189" spans="1:8" x14ac:dyDescent="0.25">
      <c r="A189" s="15" t="s">
        <v>7098</v>
      </c>
      <c r="B189" s="15" t="s">
        <v>7099</v>
      </c>
      <c r="C189" s="15">
        <v>12.64</v>
      </c>
      <c r="D189" s="15">
        <v>12.46</v>
      </c>
      <c r="E189" s="15">
        <v>23.29</v>
      </c>
      <c r="F189" s="15">
        <v>5.85</v>
      </c>
      <c r="G189" s="15">
        <v>20.260000000000002</v>
      </c>
      <c r="H189" s="16">
        <f t="shared" si="2"/>
        <v>74.5</v>
      </c>
    </row>
    <row r="190" spans="1:8" x14ac:dyDescent="0.25">
      <c r="A190" s="15" t="s">
        <v>7100</v>
      </c>
      <c r="B190" s="15" t="s">
        <v>7101</v>
      </c>
      <c r="C190" s="15">
        <v>31.36</v>
      </c>
      <c r="D190" s="15">
        <v>4.3099999999999996</v>
      </c>
      <c r="E190" s="15">
        <v>15.57</v>
      </c>
      <c r="F190" s="15">
        <v>4.46</v>
      </c>
      <c r="G190" s="15">
        <v>18.690000000000001</v>
      </c>
      <c r="H190" s="16">
        <f t="shared" si="2"/>
        <v>74.39</v>
      </c>
    </row>
    <row r="191" spans="1:8" x14ac:dyDescent="0.25">
      <c r="A191" s="15" t="s">
        <v>7102</v>
      </c>
      <c r="B191" s="15" t="s">
        <v>7103</v>
      </c>
      <c r="C191" s="15">
        <v>6.46</v>
      </c>
      <c r="D191" s="15">
        <v>6.09</v>
      </c>
      <c r="E191" s="15">
        <v>25.12</v>
      </c>
      <c r="F191" s="15">
        <v>5.39</v>
      </c>
      <c r="G191" s="15">
        <v>29.94</v>
      </c>
      <c r="H191" s="16">
        <f t="shared" si="2"/>
        <v>73</v>
      </c>
    </row>
    <row r="192" spans="1:8" x14ac:dyDescent="0.25">
      <c r="A192" s="15" t="s">
        <v>7104</v>
      </c>
      <c r="B192" s="15" t="s">
        <v>7105</v>
      </c>
      <c r="C192" s="15">
        <v>0</v>
      </c>
      <c r="D192" s="15">
        <v>10.4</v>
      </c>
      <c r="E192" s="15">
        <v>21.76</v>
      </c>
      <c r="F192" s="15">
        <v>11.71</v>
      </c>
      <c r="G192" s="15">
        <v>27.75</v>
      </c>
      <c r="H192" s="16">
        <f t="shared" si="2"/>
        <v>71.62</v>
      </c>
    </row>
    <row r="193" spans="1:8" x14ac:dyDescent="0.25">
      <c r="A193" s="15" t="s">
        <v>7106</v>
      </c>
      <c r="B193" s="15" t="s">
        <v>7107</v>
      </c>
      <c r="C193" s="15">
        <v>0</v>
      </c>
      <c r="D193" s="15">
        <v>0.77</v>
      </c>
      <c r="E193" s="15">
        <v>6.26</v>
      </c>
      <c r="F193" s="15">
        <v>0.49</v>
      </c>
      <c r="G193" s="15">
        <v>64.010000000000005</v>
      </c>
      <c r="H193" s="16">
        <f t="shared" si="2"/>
        <v>71.53</v>
      </c>
    </row>
    <row r="194" spans="1:8" x14ac:dyDescent="0.25">
      <c r="A194" s="15" t="s">
        <v>7108</v>
      </c>
      <c r="B194" s="15" t="s">
        <v>7109</v>
      </c>
      <c r="C194" s="15">
        <v>26.94</v>
      </c>
      <c r="D194" s="15">
        <v>4.8</v>
      </c>
      <c r="E194" s="15">
        <v>19.190000000000001</v>
      </c>
      <c r="F194" s="15">
        <v>3.71</v>
      </c>
      <c r="G194" s="15">
        <v>14.18</v>
      </c>
      <c r="H194" s="16">
        <f t="shared" si="2"/>
        <v>68.820000000000007</v>
      </c>
    </row>
    <row r="195" spans="1:8" x14ac:dyDescent="0.25">
      <c r="A195" s="15" t="s">
        <v>7110</v>
      </c>
      <c r="B195" s="15" t="s">
        <v>7111</v>
      </c>
      <c r="C195" s="15">
        <v>29.14</v>
      </c>
      <c r="D195" s="15">
        <v>5.25</v>
      </c>
      <c r="E195" s="15">
        <v>16.739999999999998</v>
      </c>
      <c r="F195" s="15">
        <v>3.75</v>
      </c>
      <c r="G195" s="15">
        <v>13.46</v>
      </c>
      <c r="H195" s="16">
        <f t="shared" ref="H195:H258" si="3">SUM(C195:G195)</f>
        <v>68.34</v>
      </c>
    </row>
    <row r="196" spans="1:8" x14ac:dyDescent="0.25">
      <c r="A196" s="15" t="s">
        <v>7112</v>
      </c>
      <c r="B196" s="15" t="s">
        <v>7113</v>
      </c>
      <c r="C196" s="15">
        <v>0</v>
      </c>
      <c r="D196" s="15">
        <v>11.79</v>
      </c>
      <c r="E196" s="15">
        <v>24.28</v>
      </c>
      <c r="F196" s="15">
        <v>5.92</v>
      </c>
      <c r="G196" s="15">
        <v>26.14</v>
      </c>
      <c r="H196" s="16">
        <f t="shared" si="3"/>
        <v>68.13</v>
      </c>
    </row>
    <row r="197" spans="1:8" x14ac:dyDescent="0.25">
      <c r="A197" s="15" t="s">
        <v>7114</v>
      </c>
      <c r="B197" s="15" t="s">
        <v>7115</v>
      </c>
      <c r="C197" s="15">
        <v>0</v>
      </c>
      <c r="D197" s="15">
        <v>25</v>
      </c>
      <c r="E197" s="15">
        <v>51.91</v>
      </c>
      <c r="F197" s="15">
        <v>13.98</v>
      </c>
      <c r="G197" s="15">
        <v>43</v>
      </c>
      <c r="H197" s="16">
        <f t="shared" si="3"/>
        <v>133.88999999999999</v>
      </c>
    </row>
    <row r="198" spans="1:8" x14ac:dyDescent="0.25">
      <c r="A198" s="15" t="s">
        <v>7116</v>
      </c>
      <c r="B198" s="15" t="s">
        <v>7117</v>
      </c>
      <c r="C198" s="15">
        <v>23.61</v>
      </c>
      <c r="D198" s="15">
        <v>7.66</v>
      </c>
      <c r="E198" s="15">
        <v>14.32</v>
      </c>
      <c r="F198" s="15">
        <v>5.19</v>
      </c>
      <c r="G198" s="15">
        <v>14.36</v>
      </c>
      <c r="H198" s="16">
        <f t="shared" si="3"/>
        <v>65.14</v>
      </c>
    </row>
    <row r="199" spans="1:8" x14ac:dyDescent="0.25">
      <c r="A199" s="15" t="s">
        <v>7118</v>
      </c>
      <c r="B199" s="15" t="s">
        <v>7119</v>
      </c>
      <c r="C199" s="15">
        <v>0</v>
      </c>
      <c r="D199" s="15">
        <v>10.55</v>
      </c>
      <c r="E199" s="15">
        <v>24.65</v>
      </c>
      <c r="F199" s="15">
        <v>10.5</v>
      </c>
      <c r="G199" s="15">
        <v>19.37</v>
      </c>
      <c r="H199" s="16">
        <f t="shared" si="3"/>
        <v>65.070000000000007</v>
      </c>
    </row>
    <row r="200" spans="1:8" x14ac:dyDescent="0.25">
      <c r="A200" s="15" t="s">
        <v>7120</v>
      </c>
      <c r="B200" s="15" t="s">
        <v>7121</v>
      </c>
      <c r="C200" s="15">
        <v>7.49</v>
      </c>
      <c r="D200" s="15">
        <v>4.63</v>
      </c>
      <c r="E200" s="15">
        <v>27.27</v>
      </c>
      <c r="F200" s="15">
        <v>2.08</v>
      </c>
      <c r="G200" s="15">
        <v>23.13</v>
      </c>
      <c r="H200" s="16">
        <f t="shared" si="3"/>
        <v>64.599999999999994</v>
      </c>
    </row>
    <row r="201" spans="1:8" x14ac:dyDescent="0.25">
      <c r="A201" s="15" t="s">
        <v>7122</v>
      </c>
      <c r="B201" s="15" t="s">
        <v>7123</v>
      </c>
      <c r="C201" s="15">
        <v>2.99</v>
      </c>
      <c r="D201" s="15">
        <v>6.9</v>
      </c>
      <c r="E201" s="15">
        <v>20.83</v>
      </c>
      <c r="F201" s="15">
        <v>6.67</v>
      </c>
      <c r="G201" s="15">
        <v>26.55</v>
      </c>
      <c r="H201" s="16">
        <f t="shared" si="3"/>
        <v>63.94</v>
      </c>
    </row>
    <row r="202" spans="1:8" x14ac:dyDescent="0.25">
      <c r="A202" s="15" t="s">
        <v>7124</v>
      </c>
      <c r="B202" s="15" t="s">
        <v>7125</v>
      </c>
      <c r="C202" s="15">
        <v>20.03</v>
      </c>
      <c r="D202" s="15">
        <v>5.42</v>
      </c>
      <c r="E202" s="15">
        <v>15.84</v>
      </c>
      <c r="F202" s="15">
        <v>7.13</v>
      </c>
      <c r="G202" s="15">
        <v>15.34</v>
      </c>
      <c r="H202" s="16">
        <f t="shared" si="3"/>
        <v>63.760000000000005</v>
      </c>
    </row>
    <row r="203" spans="1:8" x14ac:dyDescent="0.25">
      <c r="A203" s="15" t="s">
        <v>7126</v>
      </c>
      <c r="B203" s="15" t="s">
        <v>7127</v>
      </c>
      <c r="C203" s="15">
        <v>1.7</v>
      </c>
      <c r="D203" s="15">
        <v>7.31</v>
      </c>
      <c r="E203" s="15">
        <v>19.93</v>
      </c>
      <c r="F203" s="15">
        <v>8.42</v>
      </c>
      <c r="G203" s="15">
        <v>25.95</v>
      </c>
      <c r="H203" s="16">
        <f t="shared" si="3"/>
        <v>63.31</v>
      </c>
    </row>
    <row r="204" spans="1:8" x14ac:dyDescent="0.25">
      <c r="A204" s="15" t="s">
        <v>7128</v>
      </c>
      <c r="B204" s="15" t="s">
        <v>7129</v>
      </c>
      <c r="C204" s="15">
        <v>16.62</v>
      </c>
      <c r="D204" s="15">
        <v>5.52</v>
      </c>
      <c r="E204" s="15">
        <v>17.440000000000001</v>
      </c>
      <c r="F204" s="15">
        <v>2.4</v>
      </c>
      <c r="G204" s="15">
        <v>21.2</v>
      </c>
      <c r="H204" s="16">
        <f t="shared" si="3"/>
        <v>63.179999999999993</v>
      </c>
    </row>
    <row r="205" spans="1:8" x14ac:dyDescent="0.25">
      <c r="A205" s="15" t="s">
        <v>7130</v>
      </c>
      <c r="B205" s="15" t="s">
        <v>7131</v>
      </c>
      <c r="C205" s="15">
        <v>19.03</v>
      </c>
      <c r="D205" s="15">
        <v>7.03</v>
      </c>
      <c r="E205" s="15">
        <v>15.23</v>
      </c>
      <c r="F205" s="15">
        <v>3.9</v>
      </c>
      <c r="G205" s="15">
        <v>17.350000000000001</v>
      </c>
      <c r="H205" s="16">
        <f t="shared" si="3"/>
        <v>62.540000000000006</v>
      </c>
    </row>
    <row r="206" spans="1:8" x14ac:dyDescent="0.25">
      <c r="A206" s="15" t="s">
        <v>7132</v>
      </c>
      <c r="B206" s="15" t="s">
        <v>7133</v>
      </c>
      <c r="C206" s="15">
        <v>11.37</v>
      </c>
      <c r="D206" s="15">
        <v>4.83</v>
      </c>
      <c r="E206" s="15">
        <v>22.56</v>
      </c>
      <c r="F206" s="15">
        <v>2.89</v>
      </c>
      <c r="G206" s="15">
        <v>20.84</v>
      </c>
      <c r="H206" s="16">
        <f t="shared" si="3"/>
        <v>62.489999999999995</v>
      </c>
    </row>
    <row r="207" spans="1:8" x14ac:dyDescent="0.25">
      <c r="A207" s="15" t="s">
        <v>7134</v>
      </c>
      <c r="B207" s="15" t="s">
        <v>7135</v>
      </c>
      <c r="C207" s="15">
        <v>0</v>
      </c>
      <c r="D207" s="15">
        <v>7.04</v>
      </c>
      <c r="E207" s="15">
        <v>26.63</v>
      </c>
      <c r="F207" s="15">
        <v>6.05</v>
      </c>
      <c r="G207" s="15">
        <v>21.79</v>
      </c>
      <c r="H207" s="16">
        <f t="shared" si="3"/>
        <v>61.51</v>
      </c>
    </row>
    <row r="208" spans="1:8" x14ac:dyDescent="0.25">
      <c r="A208" s="15" t="s">
        <v>7136</v>
      </c>
      <c r="B208" s="15" t="s">
        <v>7137</v>
      </c>
      <c r="C208" s="15">
        <v>6.91</v>
      </c>
      <c r="D208" s="15">
        <v>9.51</v>
      </c>
      <c r="E208" s="15">
        <v>16.57</v>
      </c>
      <c r="F208" s="15">
        <v>3.55</v>
      </c>
      <c r="G208" s="15">
        <v>24.73</v>
      </c>
      <c r="H208" s="16">
        <f t="shared" si="3"/>
        <v>61.269999999999996</v>
      </c>
    </row>
    <row r="209" spans="1:8" x14ac:dyDescent="0.25">
      <c r="A209" s="15" t="s">
        <v>7138</v>
      </c>
      <c r="B209" s="15" t="s">
        <v>7139</v>
      </c>
      <c r="C209" s="15">
        <v>27.76</v>
      </c>
      <c r="D209" s="15">
        <v>3.45</v>
      </c>
      <c r="E209" s="15">
        <v>13.33</v>
      </c>
      <c r="F209" s="15">
        <v>2.46</v>
      </c>
      <c r="G209" s="15">
        <v>13.67</v>
      </c>
      <c r="H209" s="16">
        <f t="shared" si="3"/>
        <v>60.67</v>
      </c>
    </row>
    <row r="210" spans="1:8" x14ac:dyDescent="0.25">
      <c r="A210" s="15" t="s">
        <v>7140</v>
      </c>
      <c r="B210" s="15" t="s">
        <v>7141</v>
      </c>
      <c r="C210" s="15">
        <v>14.9</v>
      </c>
      <c r="D210" s="15">
        <v>4.9800000000000004</v>
      </c>
      <c r="E210" s="15">
        <v>16.309999999999999</v>
      </c>
      <c r="F210" s="15">
        <v>4.95</v>
      </c>
      <c r="G210" s="15">
        <v>19.25</v>
      </c>
      <c r="H210" s="16">
        <f t="shared" si="3"/>
        <v>60.39</v>
      </c>
    </row>
    <row r="211" spans="1:8" x14ac:dyDescent="0.25">
      <c r="A211" s="15" t="s">
        <v>7142</v>
      </c>
      <c r="B211" s="15" t="s">
        <v>7143</v>
      </c>
      <c r="C211" s="15">
        <v>18.11</v>
      </c>
      <c r="D211" s="15">
        <v>8.14</v>
      </c>
      <c r="E211" s="15">
        <v>14.31</v>
      </c>
      <c r="F211" s="15">
        <v>4.3499999999999996</v>
      </c>
      <c r="G211" s="15">
        <v>15.31</v>
      </c>
      <c r="H211" s="16">
        <f t="shared" si="3"/>
        <v>60.220000000000006</v>
      </c>
    </row>
    <row r="212" spans="1:8" x14ac:dyDescent="0.25">
      <c r="A212" s="15" t="s">
        <v>7144</v>
      </c>
      <c r="B212" s="15" t="s">
        <v>7145</v>
      </c>
      <c r="C212" s="15">
        <v>13.86</v>
      </c>
      <c r="D212" s="15">
        <v>7.96</v>
      </c>
      <c r="E212" s="15">
        <v>13.78</v>
      </c>
      <c r="F212" s="15">
        <v>4.3899999999999997</v>
      </c>
      <c r="G212" s="15">
        <v>17.09</v>
      </c>
      <c r="H212" s="16">
        <f t="shared" si="3"/>
        <v>57.08</v>
      </c>
    </row>
    <row r="213" spans="1:8" x14ac:dyDescent="0.25">
      <c r="A213" s="15" t="s">
        <v>7146</v>
      </c>
      <c r="B213" s="15" t="s">
        <v>7147</v>
      </c>
      <c r="C213" s="15">
        <v>0</v>
      </c>
      <c r="D213" s="15">
        <v>16.059999999999999</v>
      </c>
      <c r="E213" s="15">
        <v>27.7</v>
      </c>
      <c r="F213" s="15">
        <v>11.43</v>
      </c>
      <c r="G213" s="15">
        <v>29</v>
      </c>
      <c r="H213" s="16">
        <f t="shared" si="3"/>
        <v>84.19</v>
      </c>
    </row>
    <row r="214" spans="1:8" x14ac:dyDescent="0.25">
      <c r="A214" s="15" t="s">
        <v>7148</v>
      </c>
      <c r="B214" s="15" t="s">
        <v>7149</v>
      </c>
      <c r="C214" s="15">
        <v>18.600000000000001</v>
      </c>
      <c r="D214" s="15">
        <v>6.19</v>
      </c>
      <c r="E214" s="15">
        <v>13.64</v>
      </c>
      <c r="F214" s="15">
        <v>2.65</v>
      </c>
      <c r="G214" s="15">
        <v>12.87</v>
      </c>
      <c r="H214" s="16">
        <f t="shared" si="3"/>
        <v>53.95</v>
      </c>
    </row>
    <row r="215" spans="1:8" x14ac:dyDescent="0.25">
      <c r="A215" s="15" t="s">
        <v>7150</v>
      </c>
      <c r="B215" s="15" t="s">
        <v>7151</v>
      </c>
      <c r="C215" s="15">
        <v>0</v>
      </c>
      <c r="D215" s="15">
        <v>9.56</v>
      </c>
      <c r="E215" s="15">
        <v>17.739999999999998</v>
      </c>
      <c r="F215" s="15">
        <v>6.87</v>
      </c>
      <c r="G215" s="15">
        <v>18.28</v>
      </c>
      <c r="H215" s="16">
        <f t="shared" si="3"/>
        <v>52.449999999999996</v>
      </c>
    </row>
    <row r="216" spans="1:8" x14ac:dyDescent="0.25">
      <c r="A216" s="15" t="s">
        <v>7152</v>
      </c>
      <c r="B216" s="15" t="s">
        <v>7153</v>
      </c>
      <c r="C216" s="15">
        <v>4.45</v>
      </c>
      <c r="D216" s="15">
        <v>5.85</v>
      </c>
      <c r="E216" s="15">
        <v>14.58</v>
      </c>
      <c r="F216" s="15">
        <v>8.11</v>
      </c>
      <c r="G216" s="15">
        <v>19.309999999999999</v>
      </c>
      <c r="H216" s="16">
        <f t="shared" si="3"/>
        <v>52.3</v>
      </c>
    </row>
    <row r="217" spans="1:8" x14ac:dyDescent="0.25">
      <c r="A217" s="15" t="s">
        <v>7154</v>
      </c>
      <c r="B217" s="15" t="s">
        <v>7155</v>
      </c>
      <c r="C217" s="15">
        <v>13.39</v>
      </c>
      <c r="D217" s="15">
        <v>7.43</v>
      </c>
      <c r="E217" s="15">
        <v>14.01</v>
      </c>
      <c r="F217" s="15">
        <v>3.76</v>
      </c>
      <c r="G217" s="15">
        <v>13.51</v>
      </c>
      <c r="H217" s="16">
        <f t="shared" si="3"/>
        <v>52.099999999999994</v>
      </c>
    </row>
    <row r="218" spans="1:8" x14ac:dyDescent="0.25">
      <c r="A218" s="15" t="s">
        <v>7156</v>
      </c>
      <c r="B218" s="15" t="s">
        <v>7157</v>
      </c>
      <c r="C218" s="15">
        <v>9.9</v>
      </c>
      <c r="D218" s="15">
        <v>5.14</v>
      </c>
      <c r="E218" s="15">
        <v>10.68</v>
      </c>
      <c r="F218" s="15">
        <v>4.54</v>
      </c>
      <c r="G218" s="15">
        <v>20.64</v>
      </c>
      <c r="H218" s="16">
        <f t="shared" si="3"/>
        <v>50.9</v>
      </c>
    </row>
    <row r="219" spans="1:8" x14ac:dyDescent="0.25">
      <c r="A219" s="15" t="s">
        <v>7158</v>
      </c>
      <c r="B219" s="15" t="s">
        <v>7159</v>
      </c>
      <c r="C219" s="15">
        <v>7.15</v>
      </c>
      <c r="D219" s="15">
        <v>5.29</v>
      </c>
      <c r="E219" s="15">
        <v>18.61</v>
      </c>
      <c r="F219" s="15">
        <v>1.78</v>
      </c>
      <c r="G219" s="15">
        <v>17.77</v>
      </c>
      <c r="H219" s="16">
        <f t="shared" si="3"/>
        <v>50.599999999999994</v>
      </c>
    </row>
    <row r="220" spans="1:8" x14ac:dyDescent="0.25">
      <c r="A220" s="15" t="s">
        <v>7160</v>
      </c>
      <c r="B220" s="15" t="s">
        <v>7161</v>
      </c>
      <c r="C220" s="15">
        <v>17.62</v>
      </c>
      <c r="D220" s="15">
        <v>5.08</v>
      </c>
      <c r="E220" s="15">
        <v>10.68</v>
      </c>
      <c r="F220" s="15">
        <v>3.69</v>
      </c>
      <c r="G220" s="15">
        <v>13.31</v>
      </c>
      <c r="H220" s="16">
        <f t="shared" si="3"/>
        <v>50.38</v>
      </c>
    </row>
    <row r="221" spans="1:8" x14ac:dyDescent="0.25">
      <c r="A221" s="15" t="s">
        <v>7162</v>
      </c>
      <c r="B221" s="15" t="s">
        <v>7163</v>
      </c>
      <c r="C221" s="15">
        <v>27.17</v>
      </c>
      <c r="D221" s="15">
        <v>3.69</v>
      </c>
      <c r="E221" s="15">
        <v>10.47</v>
      </c>
      <c r="F221" s="15">
        <v>1.43</v>
      </c>
      <c r="G221" s="15">
        <v>7.14</v>
      </c>
      <c r="H221" s="16">
        <f t="shared" si="3"/>
        <v>49.900000000000006</v>
      </c>
    </row>
    <row r="222" spans="1:8" x14ac:dyDescent="0.25">
      <c r="A222" s="15" t="s">
        <v>7164</v>
      </c>
      <c r="B222" s="15" t="s">
        <v>7165</v>
      </c>
      <c r="C222" s="15">
        <v>0.18</v>
      </c>
      <c r="D222" s="15">
        <v>9.9700000000000006</v>
      </c>
      <c r="E222" s="15">
        <v>15.32</v>
      </c>
      <c r="F222" s="15">
        <v>6.38</v>
      </c>
      <c r="G222" s="15">
        <v>17.72</v>
      </c>
      <c r="H222" s="16">
        <f t="shared" si="3"/>
        <v>49.569999999999993</v>
      </c>
    </row>
    <row r="223" spans="1:8" x14ac:dyDescent="0.25">
      <c r="A223" s="15" t="s">
        <v>7166</v>
      </c>
      <c r="B223" s="15" t="s">
        <v>7167</v>
      </c>
      <c r="C223" s="15">
        <v>0.97</v>
      </c>
      <c r="D223" s="15">
        <v>7.48</v>
      </c>
      <c r="E223" s="15">
        <v>17.7</v>
      </c>
      <c r="F223" s="15">
        <v>5.97</v>
      </c>
      <c r="G223" s="15">
        <v>16.98</v>
      </c>
      <c r="H223" s="16">
        <f t="shared" si="3"/>
        <v>49.099999999999994</v>
      </c>
    </row>
    <row r="224" spans="1:8" x14ac:dyDescent="0.25">
      <c r="A224" s="15" t="s">
        <v>7168</v>
      </c>
      <c r="B224" s="15" t="s">
        <v>7169</v>
      </c>
      <c r="C224" s="15">
        <v>7.44</v>
      </c>
      <c r="D224" s="15">
        <v>4.8</v>
      </c>
      <c r="E224" s="15">
        <v>17.62</v>
      </c>
      <c r="F224" s="15">
        <v>1.88</v>
      </c>
      <c r="G224" s="15">
        <v>17.16</v>
      </c>
      <c r="H224" s="16">
        <f t="shared" si="3"/>
        <v>48.9</v>
      </c>
    </row>
    <row r="225" spans="1:8" x14ac:dyDescent="0.25">
      <c r="A225" s="15" t="s">
        <v>7170</v>
      </c>
      <c r="B225" s="15" t="s">
        <v>7171</v>
      </c>
      <c r="C225" s="15">
        <v>0</v>
      </c>
      <c r="D225" s="15">
        <v>7.43</v>
      </c>
      <c r="E225" s="15">
        <v>12.88</v>
      </c>
      <c r="F225" s="15">
        <v>8.0399999999999991</v>
      </c>
      <c r="G225" s="15">
        <v>20.309999999999999</v>
      </c>
      <c r="H225" s="16">
        <f t="shared" si="3"/>
        <v>48.66</v>
      </c>
    </row>
    <row r="226" spans="1:8" x14ac:dyDescent="0.25">
      <c r="A226" s="15" t="s">
        <v>7172</v>
      </c>
      <c r="B226" s="15" t="s">
        <v>7173</v>
      </c>
      <c r="C226" s="15">
        <v>20.54</v>
      </c>
      <c r="D226" s="15">
        <v>3.32</v>
      </c>
      <c r="E226" s="15">
        <v>10.7</v>
      </c>
      <c r="F226" s="15">
        <v>2.94</v>
      </c>
      <c r="G226" s="15">
        <v>11.13</v>
      </c>
      <c r="H226" s="16">
        <f t="shared" si="3"/>
        <v>48.63</v>
      </c>
    </row>
    <row r="227" spans="1:8" x14ac:dyDescent="0.25">
      <c r="A227" s="15" t="s">
        <v>7174</v>
      </c>
      <c r="B227" s="15" t="s">
        <v>7175</v>
      </c>
      <c r="C227" s="15">
        <v>0.47</v>
      </c>
      <c r="D227" s="15">
        <v>5.66</v>
      </c>
      <c r="E227" s="15">
        <v>23.29</v>
      </c>
      <c r="F227" s="15">
        <v>5.44</v>
      </c>
      <c r="G227" s="15">
        <v>13.46</v>
      </c>
      <c r="H227" s="16">
        <f t="shared" si="3"/>
        <v>48.32</v>
      </c>
    </row>
    <row r="228" spans="1:8" x14ac:dyDescent="0.25">
      <c r="A228" s="15" t="s">
        <v>7176</v>
      </c>
      <c r="B228" s="15" t="s">
        <v>7177</v>
      </c>
      <c r="C228" s="15">
        <v>12.54</v>
      </c>
      <c r="D228" s="15">
        <v>3.99</v>
      </c>
      <c r="E228" s="15">
        <v>11.49</v>
      </c>
      <c r="F228" s="15">
        <v>3.19</v>
      </c>
      <c r="G228" s="15">
        <v>15.65</v>
      </c>
      <c r="H228" s="16">
        <f t="shared" si="3"/>
        <v>46.860000000000007</v>
      </c>
    </row>
    <row r="229" spans="1:8" x14ac:dyDescent="0.25">
      <c r="A229" s="15" t="s">
        <v>7178</v>
      </c>
      <c r="B229" s="15" t="s">
        <v>7179</v>
      </c>
      <c r="C229" s="15">
        <v>11.4</v>
      </c>
      <c r="D229" s="15">
        <v>5.22</v>
      </c>
      <c r="E229" s="15">
        <v>11.14</v>
      </c>
      <c r="F229" s="15">
        <v>4.0599999999999996</v>
      </c>
      <c r="G229" s="15">
        <v>13.39</v>
      </c>
      <c r="H229" s="16">
        <f t="shared" si="3"/>
        <v>45.21</v>
      </c>
    </row>
    <row r="230" spans="1:8" x14ac:dyDescent="0.25">
      <c r="A230" s="15" t="s">
        <v>7180</v>
      </c>
      <c r="B230" s="15" t="s">
        <v>7181</v>
      </c>
      <c r="C230" s="15">
        <v>16.28</v>
      </c>
      <c r="D230" s="15">
        <v>3.93</v>
      </c>
      <c r="E230" s="15">
        <v>11.75</v>
      </c>
      <c r="F230" s="15">
        <v>3.71</v>
      </c>
      <c r="G230" s="15">
        <v>8.7799999999999994</v>
      </c>
      <c r="H230" s="16">
        <f t="shared" si="3"/>
        <v>44.45</v>
      </c>
    </row>
    <row r="231" spans="1:8" x14ac:dyDescent="0.25">
      <c r="A231" s="15" t="s">
        <v>7182</v>
      </c>
      <c r="B231" s="15" t="s">
        <v>7183</v>
      </c>
      <c r="C231" s="15">
        <v>18.07</v>
      </c>
      <c r="D231" s="15">
        <v>3.96</v>
      </c>
      <c r="E231" s="15">
        <v>9.6</v>
      </c>
      <c r="F231" s="15">
        <v>3.95</v>
      </c>
      <c r="G231" s="15">
        <v>8.02</v>
      </c>
      <c r="H231" s="16">
        <f t="shared" si="3"/>
        <v>43.600000000000009</v>
      </c>
    </row>
    <row r="232" spans="1:8" x14ac:dyDescent="0.25">
      <c r="A232" s="15" t="s">
        <v>7184</v>
      </c>
      <c r="B232" s="15" t="s">
        <v>7185</v>
      </c>
      <c r="C232" s="15">
        <v>3.18</v>
      </c>
      <c r="D232" s="15">
        <v>6.3</v>
      </c>
      <c r="E232" s="15">
        <v>18.03</v>
      </c>
      <c r="F232" s="15">
        <v>3.82</v>
      </c>
      <c r="G232" s="15">
        <v>12.22</v>
      </c>
      <c r="H232" s="16">
        <f t="shared" si="3"/>
        <v>43.550000000000004</v>
      </c>
    </row>
    <row r="233" spans="1:8" x14ac:dyDescent="0.25">
      <c r="A233" s="15" t="s">
        <v>7186</v>
      </c>
      <c r="B233" s="15" t="s">
        <v>7187</v>
      </c>
      <c r="C233" s="15">
        <v>4.99</v>
      </c>
      <c r="D233" s="15">
        <v>3.93</v>
      </c>
      <c r="E233" s="15">
        <v>15.41</v>
      </c>
      <c r="F233" s="15">
        <v>2.63</v>
      </c>
      <c r="G233" s="15">
        <v>15.84</v>
      </c>
      <c r="H233" s="16">
        <f t="shared" si="3"/>
        <v>42.8</v>
      </c>
    </row>
    <row r="234" spans="1:8" x14ac:dyDescent="0.25">
      <c r="A234" s="15" t="s">
        <v>7188</v>
      </c>
      <c r="B234" s="15" t="s">
        <v>7189</v>
      </c>
      <c r="C234" s="15">
        <v>12.56</v>
      </c>
      <c r="D234" s="15">
        <v>5.0199999999999996</v>
      </c>
      <c r="E234" s="15">
        <v>10.27</v>
      </c>
      <c r="F234" s="15">
        <v>3.16</v>
      </c>
      <c r="G234" s="15">
        <v>10.65</v>
      </c>
      <c r="H234" s="16">
        <f t="shared" si="3"/>
        <v>41.66</v>
      </c>
    </row>
    <row r="235" spans="1:8" x14ac:dyDescent="0.25">
      <c r="A235" s="15" t="s">
        <v>7190</v>
      </c>
      <c r="B235" s="15" t="s">
        <v>7191</v>
      </c>
      <c r="C235" s="15">
        <v>2.52</v>
      </c>
      <c r="D235" s="15">
        <v>5.41</v>
      </c>
      <c r="E235" s="15">
        <v>9.6</v>
      </c>
      <c r="F235" s="15">
        <v>5.12</v>
      </c>
      <c r="G235" s="15">
        <v>18.920000000000002</v>
      </c>
      <c r="H235" s="16">
        <f t="shared" si="3"/>
        <v>41.570000000000007</v>
      </c>
    </row>
    <row r="236" spans="1:8" x14ac:dyDescent="0.25">
      <c r="A236" s="15" t="s">
        <v>7192</v>
      </c>
      <c r="B236" s="15" t="s">
        <v>7193</v>
      </c>
      <c r="C236" s="15">
        <v>15.56</v>
      </c>
      <c r="D236" s="15">
        <v>4.42</v>
      </c>
      <c r="E236" s="15">
        <v>9.2200000000000006</v>
      </c>
      <c r="F236" s="15">
        <v>3.38</v>
      </c>
      <c r="G236" s="15">
        <v>8.7200000000000006</v>
      </c>
      <c r="H236" s="16">
        <f t="shared" si="3"/>
        <v>41.300000000000004</v>
      </c>
    </row>
    <row r="237" spans="1:8" x14ac:dyDescent="0.25">
      <c r="A237" s="15" t="s">
        <v>7194</v>
      </c>
      <c r="B237" s="15" t="s">
        <v>7195</v>
      </c>
      <c r="C237" s="15">
        <v>16.399999999999999</v>
      </c>
      <c r="D237" s="15">
        <v>3.54</v>
      </c>
      <c r="E237" s="15">
        <v>10.48</v>
      </c>
      <c r="F237" s="15">
        <v>2.21</v>
      </c>
      <c r="G237" s="15">
        <v>8.4499999999999993</v>
      </c>
      <c r="H237" s="16">
        <f t="shared" si="3"/>
        <v>41.08</v>
      </c>
    </row>
    <row r="238" spans="1:8" x14ac:dyDescent="0.25">
      <c r="A238" s="15" t="s">
        <v>7196</v>
      </c>
      <c r="B238" s="15" t="s">
        <v>7197</v>
      </c>
      <c r="C238" s="15">
        <v>8.1</v>
      </c>
      <c r="D238" s="15">
        <v>3.97</v>
      </c>
      <c r="E238" s="15">
        <v>10.17</v>
      </c>
      <c r="F238" s="15">
        <v>4.74</v>
      </c>
      <c r="G238" s="15">
        <v>13.71</v>
      </c>
      <c r="H238" s="16">
        <f t="shared" si="3"/>
        <v>40.690000000000005</v>
      </c>
    </row>
    <row r="239" spans="1:8" x14ac:dyDescent="0.25">
      <c r="A239" s="15" t="s">
        <v>7198</v>
      </c>
      <c r="B239" s="15" t="s">
        <v>7199</v>
      </c>
      <c r="C239" s="15">
        <v>0</v>
      </c>
      <c r="D239" s="15">
        <v>7.17</v>
      </c>
      <c r="E239" s="15">
        <v>20.34</v>
      </c>
      <c r="F239" s="15">
        <v>3.43</v>
      </c>
      <c r="G239" s="15">
        <v>9.74</v>
      </c>
      <c r="H239" s="16">
        <f t="shared" si="3"/>
        <v>40.68</v>
      </c>
    </row>
    <row r="240" spans="1:8" x14ac:dyDescent="0.25">
      <c r="A240" s="15" t="s">
        <v>7200</v>
      </c>
      <c r="B240" s="15" t="s">
        <v>7201</v>
      </c>
      <c r="C240" s="15">
        <v>15.62</v>
      </c>
      <c r="D240" s="15">
        <v>4.0199999999999996</v>
      </c>
      <c r="E240" s="15">
        <v>10.48</v>
      </c>
      <c r="F240" s="15">
        <v>2.71</v>
      </c>
      <c r="G240" s="15">
        <v>7.65</v>
      </c>
      <c r="H240" s="16">
        <f t="shared" si="3"/>
        <v>40.479999999999997</v>
      </c>
    </row>
    <row r="241" spans="1:8" x14ac:dyDescent="0.25">
      <c r="A241" s="15" t="s">
        <v>7202</v>
      </c>
      <c r="B241" s="15" t="s">
        <v>7203</v>
      </c>
      <c r="C241" s="15">
        <v>15.7</v>
      </c>
      <c r="D241" s="15">
        <v>4.5599999999999996</v>
      </c>
      <c r="E241" s="15">
        <v>9.0299999999999994</v>
      </c>
      <c r="F241" s="15">
        <v>2.91</v>
      </c>
      <c r="G241" s="15">
        <v>7.14</v>
      </c>
      <c r="H241" s="16">
        <f t="shared" si="3"/>
        <v>39.340000000000003</v>
      </c>
    </row>
    <row r="242" spans="1:8" x14ac:dyDescent="0.25">
      <c r="A242" s="15" t="s">
        <v>7204</v>
      </c>
      <c r="B242" s="15" t="s">
        <v>7205</v>
      </c>
      <c r="C242" s="15">
        <v>14.44</v>
      </c>
      <c r="D242" s="15">
        <v>4.12</v>
      </c>
      <c r="E242" s="15">
        <v>8.2100000000000009</v>
      </c>
      <c r="F242" s="15">
        <v>3.54</v>
      </c>
      <c r="G242" s="15">
        <v>8.84</v>
      </c>
      <c r="H242" s="16">
        <f t="shared" si="3"/>
        <v>39.15</v>
      </c>
    </row>
    <row r="243" spans="1:8" x14ac:dyDescent="0.25">
      <c r="A243" s="15" t="s">
        <v>7206</v>
      </c>
      <c r="B243" s="15" t="s">
        <v>7207</v>
      </c>
      <c r="C243" s="15">
        <v>18.05</v>
      </c>
      <c r="D243" s="15">
        <v>3.19</v>
      </c>
      <c r="E243" s="15">
        <v>7.89</v>
      </c>
      <c r="F243" s="15">
        <v>1.86</v>
      </c>
      <c r="G243" s="15">
        <v>7.86</v>
      </c>
      <c r="H243" s="16">
        <f t="shared" si="3"/>
        <v>38.85</v>
      </c>
    </row>
    <row r="244" spans="1:8" x14ac:dyDescent="0.25">
      <c r="A244" s="15" t="s">
        <v>7208</v>
      </c>
      <c r="B244" s="15" t="s">
        <v>7209</v>
      </c>
      <c r="C244" s="15">
        <v>14.74</v>
      </c>
      <c r="D244" s="15">
        <v>3.26</v>
      </c>
      <c r="E244" s="15">
        <v>8.65</v>
      </c>
      <c r="F244" s="15">
        <v>2.59</v>
      </c>
      <c r="G244" s="15">
        <v>8.42</v>
      </c>
      <c r="H244" s="16">
        <f t="shared" si="3"/>
        <v>37.659999999999997</v>
      </c>
    </row>
    <row r="245" spans="1:8" x14ac:dyDescent="0.25">
      <c r="A245" s="15" t="s">
        <v>7210</v>
      </c>
      <c r="B245" s="15" t="s">
        <v>7211</v>
      </c>
      <c r="C245" s="15">
        <v>12.11</v>
      </c>
      <c r="D245" s="15">
        <v>5.0599999999999996</v>
      </c>
      <c r="E245" s="15">
        <v>8.35</v>
      </c>
      <c r="F245" s="15">
        <v>3.12</v>
      </c>
      <c r="G245" s="15">
        <v>8.7200000000000006</v>
      </c>
      <c r="H245" s="16">
        <f t="shared" si="3"/>
        <v>37.36</v>
      </c>
    </row>
    <row r="246" spans="1:8" x14ac:dyDescent="0.25">
      <c r="A246" s="15" t="s">
        <v>7212</v>
      </c>
      <c r="B246" s="15" t="s">
        <v>7213</v>
      </c>
      <c r="C246" s="15">
        <v>4.3099999999999996</v>
      </c>
      <c r="D246" s="15">
        <v>0.61</v>
      </c>
      <c r="E246" s="15">
        <v>8.49</v>
      </c>
      <c r="F246" s="15">
        <v>0.46</v>
      </c>
      <c r="G246" s="15">
        <v>22.13</v>
      </c>
      <c r="H246" s="16">
        <f t="shared" si="3"/>
        <v>36</v>
      </c>
    </row>
    <row r="247" spans="1:8" x14ac:dyDescent="0.25">
      <c r="A247" s="15" t="s">
        <v>7214</v>
      </c>
      <c r="B247" s="15" t="s">
        <v>7215</v>
      </c>
      <c r="C247" s="15">
        <v>11.49</v>
      </c>
      <c r="D247" s="15">
        <v>3.23</v>
      </c>
      <c r="E247" s="15">
        <v>8.08</v>
      </c>
      <c r="F247" s="15">
        <v>3.25</v>
      </c>
      <c r="G247" s="15">
        <v>9.7200000000000006</v>
      </c>
      <c r="H247" s="16">
        <f t="shared" si="3"/>
        <v>35.770000000000003</v>
      </c>
    </row>
    <row r="248" spans="1:8" x14ac:dyDescent="0.25">
      <c r="A248" s="15" t="s">
        <v>7216</v>
      </c>
      <c r="B248" s="15" t="s">
        <v>7217</v>
      </c>
      <c r="C248" s="15">
        <v>0</v>
      </c>
      <c r="D248" s="15">
        <v>1.22</v>
      </c>
      <c r="E248" s="15">
        <v>2.3199999999999998</v>
      </c>
      <c r="F248" s="15">
        <v>1.63</v>
      </c>
      <c r="G248" s="15">
        <v>30.38</v>
      </c>
      <c r="H248" s="16">
        <f t="shared" si="3"/>
        <v>35.549999999999997</v>
      </c>
    </row>
    <row r="249" spans="1:8" x14ac:dyDescent="0.25">
      <c r="A249" s="15" t="s">
        <v>7218</v>
      </c>
      <c r="B249" s="15" t="s">
        <v>7219</v>
      </c>
      <c r="C249" s="15">
        <v>0</v>
      </c>
      <c r="D249" s="15">
        <v>9.9600000000000009</v>
      </c>
      <c r="E249" s="15">
        <v>21.21</v>
      </c>
      <c r="F249" s="15">
        <v>4.37</v>
      </c>
      <c r="G249" s="15">
        <v>15</v>
      </c>
      <c r="H249" s="16">
        <f t="shared" si="3"/>
        <v>50.54</v>
      </c>
    </row>
    <row r="250" spans="1:8" x14ac:dyDescent="0.25">
      <c r="A250" s="15" t="s">
        <v>7220</v>
      </c>
      <c r="B250" s="15" t="s">
        <v>7221</v>
      </c>
      <c r="C250" s="15">
        <v>8.4700000000000006</v>
      </c>
      <c r="D250" s="15">
        <v>3.85</v>
      </c>
      <c r="E250" s="15">
        <v>6.22</v>
      </c>
      <c r="F250" s="15">
        <v>4.4400000000000004</v>
      </c>
      <c r="G250" s="15">
        <v>12.09</v>
      </c>
      <c r="H250" s="16">
        <f t="shared" si="3"/>
        <v>35.07</v>
      </c>
    </row>
    <row r="251" spans="1:8" x14ac:dyDescent="0.25">
      <c r="A251" s="15" t="s">
        <v>7222</v>
      </c>
      <c r="B251" s="15" t="s">
        <v>7223</v>
      </c>
      <c r="C251" s="15">
        <v>8.84</v>
      </c>
      <c r="D251" s="15">
        <v>3.68</v>
      </c>
      <c r="E251" s="15">
        <v>8.58</v>
      </c>
      <c r="F251" s="15">
        <v>3.32</v>
      </c>
      <c r="G251" s="15">
        <v>9.83</v>
      </c>
      <c r="H251" s="16">
        <f t="shared" si="3"/>
        <v>34.25</v>
      </c>
    </row>
    <row r="252" spans="1:8" x14ac:dyDescent="0.25">
      <c r="A252" s="15" t="s">
        <v>7224</v>
      </c>
      <c r="B252" s="15" t="s">
        <v>7225</v>
      </c>
      <c r="C252" s="15">
        <v>1.1200000000000001</v>
      </c>
      <c r="D252" s="15">
        <v>4.6900000000000004</v>
      </c>
      <c r="E252" s="15">
        <v>14.34</v>
      </c>
      <c r="F252" s="15">
        <v>2.4300000000000002</v>
      </c>
      <c r="G252" s="15">
        <v>10.65</v>
      </c>
      <c r="H252" s="16">
        <f t="shared" si="3"/>
        <v>33.229999999999997</v>
      </c>
    </row>
    <row r="253" spans="1:8" x14ac:dyDescent="0.25">
      <c r="A253" s="15" t="s">
        <v>7226</v>
      </c>
      <c r="B253" s="15" t="s">
        <v>7227</v>
      </c>
      <c r="C253" s="15">
        <v>11.02</v>
      </c>
      <c r="D253" s="15">
        <v>3.47</v>
      </c>
      <c r="E253" s="15">
        <v>7.88</v>
      </c>
      <c r="F253" s="15">
        <v>1.77</v>
      </c>
      <c r="G253" s="15">
        <v>8.06</v>
      </c>
      <c r="H253" s="16">
        <f t="shared" si="3"/>
        <v>32.200000000000003</v>
      </c>
    </row>
    <row r="254" spans="1:8" x14ac:dyDescent="0.25">
      <c r="A254" s="15" t="s">
        <v>7228</v>
      </c>
      <c r="B254" s="15" t="s">
        <v>7229</v>
      </c>
      <c r="C254" s="15">
        <v>2.5299999999999998</v>
      </c>
      <c r="D254" s="15">
        <v>4.8</v>
      </c>
      <c r="E254" s="15">
        <v>8.99</v>
      </c>
      <c r="F254" s="15">
        <v>4.49</v>
      </c>
      <c r="G254" s="15">
        <v>11.34</v>
      </c>
      <c r="H254" s="16">
        <f t="shared" si="3"/>
        <v>32.150000000000006</v>
      </c>
    </row>
    <row r="255" spans="1:8" x14ac:dyDescent="0.25">
      <c r="A255" s="15" t="s">
        <v>7230</v>
      </c>
      <c r="B255" s="15" t="s">
        <v>7231</v>
      </c>
      <c r="C255" s="15">
        <v>12.97</v>
      </c>
      <c r="D255" s="15">
        <v>2.06</v>
      </c>
      <c r="E255" s="15">
        <v>8.33</v>
      </c>
      <c r="F255" s="15">
        <v>1.03</v>
      </c>
      <c r="G255" s="15">
        <v>6.97</v>
      </c>
      <c r="H255" s="16">
        <f t="shared" si="3"/>
        <v>31.36</v>
      </c>
    </row>
    <row r="256" spans="1:8" x14ac:dyDescent="0.25">
      <c r="A256" s="15" t="s">
        <v>7232</v>
      </c>
      <c r="B256" s="15" t="s">
        <v>7233</v>
      </c>
      <c r="C256" s="15">
        <v>8.09</v>
      </c>
      <c r="D256" s="15">
        <v>3.48</v>
      </c>
      <c r="E256" s="15">
        <v>8.5399999999999991</v>
      </c>
      <c r="F256" s="15">
        <v>3.4</v>
      </c>
      <c r="G256" s="15">
        <v>7.41</v>
      </c>
      <c r="H256" s="16">
        <f t="shared" si="3"/>
        <v>30.919999999999998</v>
      </c>
    </row>
    <row r="257" spans="1:8" x14ac:dyDescent="0.25">
      <c r="A257" s="15" t="s">
        <v>7234</v>
      </c>
      <c r="B257" s="15" t="s">
        <v>7235</v>
      </c>
      <c r="C257" s="15">
        <v>0</v>
      </c>
      <c r="D257" s="15">
        <v>2.82</v>
      </c>
      <c r="E257" s="15">
        <v>8.8000000000000007</v>
      </c>
      <c r="F257" s="15">
        <v>5.91</v>
      </c>
      <c r="G257" s="15">
        <v>13.34</v>
      </c>
      <c r="H257" s="16">
        <f t="shared" si="3"/>
        <v>30.87</v>
      </c>
    </row>
    <row r="258" spans="1:8" x14ac:dyDescent="0.25">
      <c r="A258" s="15" t="s">
        <v>7236</v>
      </c>
      <c r="B258" s="15" t="s">
        <v>7237</v>
      </c>
      <c r="C258" s="15">
        <v>2.2799999999999998</v>
      </c>
      <c r="D258" s="15">
        <v>2.44</v>
      </c>
      <c r="E258" s="15">
        <v>9.9499999999999993</v>
      </c>
      <c r="F258" s="15">
        <v>3.85</v>
      </c>
      <c r="G258" s="15">
        <v>11.96</v>
      </c>
      <c r="H258" s="16">
        <f t="shared" si="3"/>
        <v>30.48</v>
      </c>
    </row>
    <row r="259" spans="1:8" x14ac:dyDescent="0.25">
      <c r="A259" s="15" t="s">
        <v>7238</v>
      </c>
      <c r="B259" s="15" t="s">
        <v>7239</v>
      </c>
      <c r="C259" s="15">
        <v>10.35</v>
      </c>
      <c r="D259" s="15">
        <v>1.39</v>
      </c>
      <c r="E259" s="15">
        <v>7.55</v>
      </c>
      <c r="F259" s="15">
        <v>1.05</v>
      </c>
      <c r="G259" s="15">
        <v>9.8000000000000007</v>
      </c>
      <c r="H259" s="16">
        <f t="shared" ref="H259:H322" si="4">SUM(C259:G259)</f>
        <v>30.14</v>
      </c>
    </row>
    <row r="260" spans="1:8" x14ac:dyDescent="0.25">
      <c r="A260" s="15" t="s">
        <v>7240</v>
      </c>
      <c r="B260" s="15" t="s">
        <v>7241</v>
      </c>
      <c r="C260" s="15">
        <v>13.19</v>
      </c>
      <c r="D260" s="15">
        <v>1.45</v>
      </c>
      <c r="E260" s="15">
        <v>4.5</v>
      </c>
      <c r="F260" s="15">
        <v>1.99</v>
      </c>
      <c r="G260" s="15">
        <v>8.5500000000000007</v>
      </c>
      <c r="H260" s="16">
        <f t="shared" si="4"/>
        <v>29.68</v>
      </c>
    </row>
    <row r="261" spans="1:8" x14ac:dyDescent="0.25">
      <c r="A261" s="15" t="s">
        <v>7242</v>
      </c>
      <c r="B261" s="15" t="s">
        <v>7243</v>
      </c>
      <c r="C261" s="15">
        <v>5.08</v>
      </c>
      <c r="D261" s="15">
        <v>4.6100000000000003</v>
      </c>
      <c r="E261" s="15">
        <v>5.53</v>
      </c>
      <c r="F261" s="15">
        <v>2.75</v>
      </c>
      <c r="G261" s="15">
        <v>11.12</v>
      </c>
      <c r="H261" s="16">
        <f t="shared" si="4"/>
        <v>29.090000000000003</v>
      </c>
    </row>
    <row r="262" spans="1:8" x14ac:dyDescent="0.25">
      <c r="A262" s="15" t="s">
        <v>7244</v>
      </c>
      <c r="B262" s="15" t="s">
        <v>7245</v>
      </c>
      <c r="C262" s="15">
        <v>0</v>
      </c>
      <c r="D262" s="15">
        <v>5.76</v>
      </c>
      <c r="E262" s="15">
        <v>10.28</v>
      </c>
      <c r="F262" s="15">
        <v>3.25</v>
      </c>
      <c r="G262" s="15">
        <v>8.7100000000000009</v>
      </c>
      <c r="H262" s="16">
        <f t="shared" si="4"/>
        <v>28</v>
      </c>
    </row>
    <row r="263" spans="1:8" x14ac:dyDescent="0.25">
      <c r="A263" s="15" t="s">
        <v>7246</v>
      </c>
      <c r="B263" s="15" t="s">
        <v>7247</v>
      </c>
      <c r="C263" s="15">
        <v>0</v>
      </c>
      <c r="D263" s="15">
        <v>3.66</v>
      </c>
      <c r="E263" s="15">
        <v>10.9</v>
      </c>
      <c r="F263" s="15">
        <v>1.76</v>
      </c>
      <c r="G263" s="15">
        <v>11.63</v>
      </c>
      <c r="H263" s="16">
        <f t="shared" si="4"/>
        <v>27.950000000000003</v>
      </c>
    </row>
    <row r="264" spans="1:8" x14ac:dyDescent="0.25">
      <c r="A264" s="15" t="s">
        <v>7248</v>
      </c>
      <c r="B264" s="15" t="s">
        <v>7249</v>
      </c>
      <c r="C264" s="15">
        <v>10.91</v>
      </c>
      <c r="D264" s="15">
        <v>1.76</v>
      </c>
      <c r="E264" s="15">
        <v>8.73</v>
      </c>
      <c r="F264" s="15">
        <v>1.68</v>
      </c>
      <c r="G264" s="15">
        <v>4.67</v>
      </c>
      <c r="H264" s="16">
        <f t="shared" si="4"/>
        <v>27.75</v>
      </c>
    </row>
    <row r="265" spans="1:8" x14ac:dyDescent="0.25">
      <c r="A265" s="15" t="s">
        <v>7250</v>
      </c>
      <c r="B265" s="15" t="s">
        <v>7251</v>
      </c>
      <c r="C265" s="15">
        <v>0.41</v>
      </c>
      <c r="D265" s="15">
        <v>3.99</v>
      </c>
      <c r="E265" s="15">
        <v>12.2</v>
      </c>
      <c r="F265" s="15">
        <v>4.72</v>
      </c>
      <c r="G265" s="15">
        <v>6.39</v>
      </c>
      <c r="H265" s="16">
        <f t="shared" si="4"/>
        <v>27.71</v>
      </c>
    </row>
    <row r="266" spans="1:8" x14ac:dyDescent="0.25">
      <c r="A266" s="15" t="s">
        <v>7252</v>
      </c>
      <c r="B266" s="15" t="s">
        <v>7253</v>
      </c>
      <c r="C266" s="15">
        <v>14.89</v>
      </c>
      <c r="D266" s="15">
        <v>1.6</v>
      </c>
      <c r="E266" s="15">
        <v>4.6500000000000004</v>
      </c>
      <c r="F266" s="15">
        <v>1.83</v>
      </c>
      <c r="G266" s="15">
        <v>4.66</v>
      </c>
      <c r="H266" s="16">
        <f t="shared" si="4"/>
        <v>27.63</v>
      </c>
    </row>
    <row r="267" spans="1:8" x14ac:dyDescent="0.25">
      <c r="A267" s="15" t="s">
        <v>7254</v>
      </c>
      <c r="B267" s="15" t="s">
        <v>7255</v>
      </c>
      <c r="C267" s="15">
        <v>3.46</v>
      </c>
      <c r="D267" s="15">
        <v>3.65</v>
      </c>
      <c r="E267" s="15">
        <v>11.11</v>
      </c>
      <c r="F267" s="15">
        <v>0.18</v>
      </c>
      <c r="G267" s="15">
        <v>8.6199999999999992</v>
      </c>
      <c r="H267" s="16">
        <f t="shared" si="4"/>
        <v>27.019999999999996</v>
      </c>
    </row>
    <row r="268" spans="1:8" x14ac:dyDescent="0.25">
      <c r="A268" s="15" t="s">
        <v>7256</v>
      </c>
      <c r="B268" s="15" t="s">
        <v>7257</v>
      </c>
      <c r="C268" s="15">
        <v>0.92</v>
      </c>
      <c r="D268" s="15">
        <v>1.21</v>
      </c>
      <c r="E268" s="15">
        <v>13.67</v>
      </c>
      <c r="F268" s="15">
        <v>1.1499999999999999</v>
      </c>
      <c r="G268" s="15">
        <v>10.029999999999999</v>
      </c>
      <c r="H268" s="16">
        <f t="shared" si="4"/>
        <v>26.979999999999997</v>
      </c>
    </row>
    <row r="269" spans="1:8" x14ac:dyDescent="0.25">
      <c r="A269" s="15" t="s">
        <v>7258</v>
      </c>
      <c r="B269" s="15" t="s">
        <v>7259</v>
      </c>
      <c r="C269" s="15">
        <v>5.16</v>
      </c>
      <c r="D269" s="15">
        <v>2.82</v>
      </c>
      <c r="E269" s="15">
        <v>8.65</v>
      </c>
      <c r="F269" s="15">
        <v>2.02</v>
      </c>
      <c r="G269" s="15">
        <v>7.79</v>
      </c>
      <c r="H269" s="16">
        <f t="shared" si="4"/>
        <v>26.44</v>
      </c>
    </row>
    <row r="270" spans="1:8" x14ac:dyDescent="0.25">
      <c r="A270" s="15" t="s">
        <v>7260</v>
      </c>
      <c r="B270" s="15" t="s">
        <v>7261</v>
      </c>
      <c r="C270" s="15">
        <v>11.94</v>
      </c>
      <c r="D270" s="15">
        <v>1.3</v>
      </c>
      <c r="E270" s="15">
        <v>5.88</v>
      </c>
      <c r="F270" s="15">
        <v>2.54</v>
      </c>
      <c r="G270" s="15">
        <v>4.18</v>
      </c>
      <c r="H270" s="16">
        <f t="shared" si="4"/>
        <v>25.84</v>
      </c>
    </row>
    <row r="271" spans="1:8" x14ac:dyDescent="0.25">
      <c r="A271" s="15" t="s">
        <v>7262</v>
      </c>
      <c r="B271" s="15" t="s">
        <v>7263</v>
      </c>
      <c r="C271" s="15">
        <v>4.8</v>
      </c>
      <c r="D271" s="15">
        <v>0.51</v>
      </c>
      <c r="E271" s="15">
        <v>6.38</v>
      </c>
      <c r="F271" s="15">
        <v>0.76</v>
      </c>
      <c r="G271" s="15">
        <v>13.25</v>
      </c>
      <c r="H271" s="16">
        <f t="shared" si="4"/>
        <v>25.7</v>
      </c>
    </row>
    <row r="272" spans="1:8" x14ac:dyDescent="0.25">
      <c r="A272" s="15" t="s">
        <v>7264</v>
      </c>
      <c r="B272" s="15" t="s">
        <v>7265</v>
      </c>
      <c r="C272" s="15">
        <v>5.98</v>
      </c>
      <c r="D272" s="15">
        <v>0.74</v>
      </c>
      <c r="E272" s="15">
        <v>10.36</v>
      </c>
      <c r="F272" s="15">
        <v>0.35</v>
      </c>
      <c r="G272" s="15">
        <v>7.94</v>
      </c>
      <c r="H272" s="16">
        <f t="shared" si="4"/>
        <v>25.37</v>
      </c>
    </row>
    <row r="273" spans="1:8" x14ac:dyDescent="0.25">
      <c r="A273" s="15" t="s">
        <v>7266</v>
      </c>
      <c r="B273" s="15" t="s">
        <v>7267</v>
      </c>
      <c r="C273" s="15">
        <v>6.27</v>
      </c>
      <c r="D273" s="15">
        <v>2.19</v>
      </c>
      <c r="E273" s="15">
        <v>6.45</v>
      </c>
      <c r="F273" s="15">
        <v>1.32</v>
      </c>
      <c r="G273" s="15">
        <v>9.09</v>
      </c>
      <c r="H273" s="16">
        <f t="shared" si="4"/>
        <v>25.32</v>
      </c>
    </row>
    <row r="274" spans="1:8" x14ac:dyDescent="0.25">
      <c r="A274" s="15" t="s">
        <v>7268</v>
      </c>
      <c r="B274" s="15" t="s">
        <v>7269</v>
      </c>
      <c r="C274" s="15">
        <v>0</v>
      </c>
      <c r="D274" s="15">
        <v>2.79</v>
      </c>
      <c r="E274" s="15">
        <v>10.94</v>
      </c>
      <c r="F274" s="15">
        <v>3.3</v>
      </c>
      <c r="G274" s="15">
        <v>7.9</v>
      </c>
      <c r="H274" s="16">
        <f t="shared" si="4"/>
        <v>24.93</v>
      </c>
    </row>
    <row r="275" spans="1:8" x14ac:dyDescent="0.25">
      <c r="A275" s="15" t="s">
        <v>7270</v>
      </c>
      <c r="B275" s="15" t="s">
        <v>7271</v>
      </c>
      <c r="C275" s="15">
        <v>0</v>
      </c>
      <c r="D275" s="15">
        <v>3.89</v>
      </c>
      <c r="E275" s="15">
        <v>9.77</v>
      </c>
      <c r="F275" s="15">
        <v>2.0099999999999998</v>
      </c>
      <c r="G275" s="15">
        <v>8.83</v>
      </c>
      <c r="H275" s="16">
        <f t="shared" si="4"/>
        <v>24.5</v>
      </c>
    </row>
    <row r="276" spans="1:8" x14ac:dyDescent="0.25">
      <c r="A276" s="15" t="s">
        <v>7272</v>
      </c>
      <c r="B276" s="15" t="s">
        <v>7273</v>
      </c>
      <c r="C276" s="15">
        <v>0</v>
      </c>
      <c r="D276" s="15">
        <v>2.29</v>
      </c>
      <c r="E276" s="15">
        <v>10.65</v>
      </c>
      <c r="F276" s="15">
        <v>1.2</v>
      </c>
      <c r="G276" s="15">
        <v>10.07</v>
      </c>
      <c r="H276" s="16">
        <f t="shared" si="4"/>
        <v>24.21</v>
      </c>
    </row>
    <row r="277" spans="1:8" x14ac:dyDescent="0.25">
      <c r="A277" s="15" t="s">
        <v>7274</v>
      </c>
      <c r="B277" s="15" t="s">
        <v>7275</v>
      </c>
      <c r="C277" s="15">
        <v>12.8</v>
      </c>
      <c r="D277" s="15">
        <v>0.93</v>
      </c>
      <c r="E277" s="15">
        <v>5.42</v>
      </c>
      <c r="F277" s="15">
        <v>0.32</v>
      </c>
      <c r="G277" s="15">
        <v>4.0199999999999996</v>
      </c>
      <c r="H277" s="16">
        <f t="shared" si="4"/>
        <v>23.49</v>
      </c>
    </row>
    <row r="278" spans="1:8" x14ac:dyDescent="0.25">
      <c r="A278" s="15" t="s">
        <v>7276</v>
      </c>
      <c r="B278" s="15" t="s">
        <v>7277</v>
      </c>
      <c r="C278" s="15">
        <v>8.0399999999999991</v>
      </c>
      <c r="D278" s="15">
        <v>1.5</v>
      </c>
      <c r="E278" s="15">
        <v>5.64</v>
      </c>
      <c r="F278" s="15">
        <v>1.28</v>
      </c>
      <c r="G278" s="15">
        <v>6.66</v>
      </c>
      <c r="H278" s="16">
        <f t="shared" si="4"/>
        <v>23.12</v>
      </c>
    </row>
    <row r="279" spans="1:8" x14ac:dyDescent="0.25">
      <c r="A279" s="15" t="s">
        <v>7278</v>
      </c>
      <c r="B279" s="15" t="s">
        <v>7279</v>
      </c>
      <c r="C279" s="15">
        <v>0</v>
      </c>
      <c r="D279" s="15">
        <v>3.17</v>
      </c>
      <c r="E279" s="15">
        <v>8.0399999999999991</v>
      </c>
      <c r="F279" s="15">
        <v>3.19</v>
      </c>
      <c r="G279" s="15">
        <v>8.56</v>
      </c>
      <c r="H279" s="16">
        <f t="shared" si="4"/>
        <v>22.96</v>
      </c>
    </row>
    <row r="280" spans="1:8" x14ac:dyDescent="0.25">
      <c r="A280" s="15" t="s">
        <v>7280</v>
      </c>
      <c r="B280" s="15" t="s">
        <v>7281</v>
      </c>
      <c r="C280" s="15">
        <v>7.31</v>
      </c>
      <c r="D280" s="15">
        <v>0.91</v>
      </c>
      <c r="E280" s="15">
        <v>6.3</v>
      </c>
      <c r="F280" s="15">
        <v>1.01</v>
      </c>
      <c r="G280" s="15">
        <v>7.23</v>
      </c>
      <c r="H280" s="16">
        <f t="shared" si="4"/>
        <v>22.759999999999998</v>
      </c>
    </row>
    <row r="281" spans="1:8" x14ac:dyDescent="0.25">
      <c r="A281" s="15" t="s">
        <v>7282</v>
      </c>
      <c r="B281" s="15" t="s">
        <v>7283</v>
      </c>
      <c r="C281" s="15">
        <v>5.8</v>
      </c>
      <c r="D281" s="15">
        <v>2.33</v>
      </c>
      <c r="E281" s="15">
        <v>6.34</v>
      </c>
      <c r="F281" s="15">
        <v>1.74</v>
      </c>
      <c r="G281" s="15">
        <v>6.42</v>
      </c>
      <c r="H281" s="16">
        <f t="shared" si="4"/>
        <v>22.629999999999995</v>
      </c>
    </row>
    <row r="282" spans="1:8" x14ac:dyDescent="0.25">
      <c r="A282" s="15" t="s">
        <v>7284</v>
      </c>
      <c r="B282" s="15" t="s">
        <v>7285</v>
      </c>
      <c r="C282" s="15">
        <v>7.58</v>
      </c>
      <c r="D282" s="15">
        <v>1.69</v>
      </c>
      <c r="E282" s="15">
        <v>6.62</v>
      </c>
      <c r="F282" s="15">
        <v>0.81</v>
      </c>
      <c r="G282" s="15">
        <v>5.91</v>
      </c>
      <c r="H282" s="16">
        <f t="shared" si="4"/>
        <v>22.61</v>
      </c>
    </row>
    <row r="283" spans="1:8" x14ac:dyDescent="0.25">
      <c r="A283" s="15" t="s">
        <v>7286</v>
      </c>
      <c r="B283" s="15" t="s">
        <v>7287</v>
      </c>
      <c r="C283" s="15">
        <v>0</v>
      </c>
      <c r="D283" s="15">
        <v>2.83</v>
      </c>
      <c r="E283" s="15">
        <v>7.67</v>
      </c>
      <c r="F283" s="15">
        <v>4.13</v>
      </c>
      <c r="G283" s="15">
        <v>7.85</v>
      </c>
      <c r="H283" s="16">
        <f t="shared" si="4"/>
        <v>22.479999999999997</v>
      </c>
    </row>
    <row r="284" spans="1:8" x14ac:dyDescent="0.25">
      <c r="A284" s="15" t="s">
        <v>7288</v>
      </c>
      <c r="B284" s="15" t="s">
        <v>7289</v>
      </c>
      <c r="C284" s="15">
        <v>1.39</v>
      </c>
      <c r="D284" s="15">
        <v>3.13</v>
      </c>
      <c r="E284" s="15">
        <v>9.17</v>
      </c>
      <c r="F284" s="15">
        <v>0.9</v>
      </c>
      <c r="G284" s="15">
        <v>7.46</v>
      </c>
      <c r="H284" s="16">
        <f t="shared" si="4"/>
        <v>22.05</v>
      </c>
    </row>
    <row r="285" spans="1:8" x14ac:dyDescent="0.25">
      <c r="A285" s="15" t="s">
        <v>7290</v>
      </c>
      <c r="B285" s="15" t="s">
        <v>7291</v>
      </c>
      <c r="C285" s="15">
        <v>9.2100000000000009</v>
      </c>
      <c r="D285" s="15">
        <v>2.58</v>
      </c>
      <c r="E285" s="15">
        <v>4.42</v>
      </c>
      <c r="F285" s="15">
        <v>1.29</v>
      </c>
      <c r="G285" s="15">
        <v>4.54</v>
      </c>
      <c r="H285" s="16">
        <f t="shared" si="4"/>
        <v>22.04</v>
      </c>
    </row>
    <row r="286" spans="1:8" x14ac:dyDescent="0.25">
      <c r="A286" s="15" t="s">
        <v>7292</v>
      </c>
      <c r="B286" s="15" t="s">
        <v>7293</v>
      </c>
      <c r="C286" s="15">
        <v>10.23</v>
      </c>
      <c r="D286" s="15">
        <v>1.28</v>
      </c>
      <c r="E286" s="15">
        <v>4.3600000000000003</v>
      </c>
      <c r="F286" s="15">
        <v>2.12</v>
      </c>
      <c r="G286" s="15">
        <v>3.95</v>
      </c>
      <c r="H286" s="16">
        <f t="shared" si="4"/>
        <v>21.94</v>
      </c>
    </row>
    <row r="287" spans="1:8" x14ac:dyDescent="0.25">
      <c r="A287" s="15" t="s">
        <v>7294</v>
      </c>
      <c r="B287" s="15" t="s">
        <v>7295</v>
      </c>
      <c r="C287" s="15">
        <v>10.23</v>
      </c>
      <c r="D287" s="15">
        <v>1.28</v>
      </c>
      <c r="E287" s="15">
        <v>4.3600000000000003</v>
      </c>
      <c r="F287" s="15">
        <v>2.12</v>
      </c>
      <c r="G287" s="15">
        <v>3.95</v>
      </c>
      <c r="H287" s="16">
        <f t="shared" si="4"/>
        <v>21.94</v>
      </c>
    </row>
    <row r="288" spans="1:8" x14ac:dyDescent="0.25">
      <c r="A288" s="15" t="s">
        <v>7296</v>
      </c>
      <c r="B288" s="15" t="s">
        <v>7297</v>
      </c>
      <c r="C288" s="15">
        <v>5.68</v>
      </c>
      <c r="D288" s="15">
        <v>3.31</v>
      </c>
      <c r="E288" s="15">
        <v>5.58</v>
      </c>
      <c r="F288" s="15">
        <v>0.63</v>
      </c>
      <c r="G288" s="15">
        <v>6.61</v>
      </c>
      <c r="H288" s="16">
        <f t="shared" si="4"/>
        <v>21.810000000000002</v>
      </c>
    </row>
    <row r="289" spans="1:8" x14ac:dyDescent="0.25">
      <c r="A289" s="15" t="s">
        <v>7298</v>
      </c>
      <c r="B289" s="15" t="s">
        <v>7299</v>
      </c>
      <c r="C289" s="15">
        <v>6.67</v>
      </c>
      <c r="D289" s="15">
        <v>2.36</v>
      </c>
      <c r="E289" s="15">
        <v>5.34</v>
      </c>
      <c r="F289" s="15">
        <v>1.1499999999999999</v>
      </c>
      <c r="G289" s="15">
        <v>6.23</v>
      </c>
      <c r="H289" s="16">
        <f t="shared" si="4"/>
        <v>21.75</v>
      </c>
    </row>
    <row r="290" spans="1:8" x14ac:dyDescent="0.25">
      <c r="A290" s="15" t="s">
        <v>7300</v>
      </c>
      <c r="B290" s="15" t="s">
        <v>7301</v>
      </c>
      <c r="C290" s="15">
        <v>1.31</v>
      </c>
      <c r="D290" s="15">
        <v>3.36</v>
      </c>
      <c r="E290" s="15">
        <v>6.89</v>
      </c>
      <c r="F290" s="15">
        <v>1.18</v>
      </c>
      <c r="G290" s="15">
        <v>8.9499999999999993</v>
      </c>
      <c r="H290" s="16">
        <f t="shared" si="4"/>
        <v>21.689999999999998</v>
      </c>
    </row>
    <row r="291" spans="1:8" x14ac:dyDescent="0.25">
      <c r="A291" s="15" t="s">
        <v>7302</v>
      </c>
      <c r="B291" s="15" t="s">
        <v>7303</v>
      </c>
      <c r="C291" s="15">
        <v>4.12</v>
      </c>
      <c r="D291" s="15">
        <v>2.38</v>
      </c>
      <c r="E291" s="15">
        <v>6.94</v>
      </c>
      <c r="F291" s="15">
        <v>2.2000000000000002</v>
      </c>
      <c r="G291" s="15">
        <v>5.51</v>
      </c>
      <c r="H291" s="16">
        <f t="shared" si="4"/>
        <v>21.15</v>
      </c>
    </row>
    <row r="292" spans="1:8" x14ac:dyDescent="0.25">
      <c r="A292" s="15" t="s">
        <v>7304</v>
      </c>
      <c r="B292" s="15" t="s">
        <v>7305</v>
      </c>
      <c r="C292" s="15">
        <v>10.25</v>
      </c>
      <c r="D292" s="15">
        <v>2.23</v>
      </c>
      <c r="E292" s="15">
        <v>7</v>
      </c>
      <c r="F292" s="15">
        <v>2.46</v>
      </c>
      <c r="G292" s="15">
        <v>6.01</v>
      </c>
      <c r="H292" s="16">
        <f t="shared" si="4"/>
        <v>27.950000000000003</v>
      </c>
    </row>
    <row r="293" spans="1:8" x14ac:dyDescent="0.25">
      <c r="A293" s="15" t="s">
        <v>7306</v>
      </c>
      <c r="B293" s="15" t="s">
        <v>7307</v>
      </c>
      <c r="C293" s="15">
        <v>0.53</v>
      </c>
      <c r="D293" s="15">
        <v>1.99</v>
      </c>
      <c r="E293" s="15">
        <v>10.35</v>
      </c>
      <c r="F293" s="15">
        <v>0.24</v>
      </c>
      <c r="G293" s="15">
        <v>7.5</v>
      </c>
      <c r="H293" s="16">
        <f t="shared" si="4"/>
        <v>20.61</v>
      </c>
    </row>
    <row r="294" spans="1:8" x14ac:dyDescent="0.25">
      <c r="A294" s="15" t="s">
        <v>7308</v>
      </c>
      <c r="B294" s="15" t="s">
        <v>7309</v>
      </c>
      <c r="C294" s="15">
        <v>7.84</v>
      </c>
      <c r="D294" s="15">
        <v>1.3</v>
      </c>
      <c r="E294" s="15">
        <v>5.14</v>
      </c>
      <c r="F294" s="15">
        <v>1.93</v>
      </c>
      <c r="G294" s="15">
        <v>4.0999999999999996</v>
      </c>
      <c r="H294" s="16">
        <f t="shared" si="4"/>
        <v>20.310000000000002</v>
      </c>
    </row>
    <row r="295" spans="1:8" x14ac:dyDescent="0.25">
      <c r="A295" s="15" t="s">
        <v>7310</v>
      </c>
      <c r="B295" s="15" t="s">
        <v>7311</v>
      </c>
      <c r="C295" s="15">
        <v>0</v>
      </c>
      <c r="D295" s="15">
        <v>2.57</v>
      </c>
      <c r="E295" s="15">
        <v>15.41</v>
      </c>
      <c r="F295" s="15">
        <v>2.15</v>
      </c>
      <c r="G295" s="15">
        <v>6</v>
      </c>
      <c r="H295" s="16">
        <f t="shared" si="4"/>
        <v>26.13</v>
      </c>
    </row>
    <row r="296" spans="1:8" x14ac:dyDescent="0.25">
      <c r="A296" s="15" t="s">
        <v>7312</v>
      </c>
      <c r="B296" s="15" t="s">
        <v>7313</v>
      </c>
      <c r="C296" s="15">
        <v>7.89</v>
      </c>
      <c r="D296" s="15">
        <v>1.7</v>
      </c>
      <c r="E296" s="15">
        <v>4.2300000000000004</v>
      </c>
      <c r="F296" s="15">
        <v>1.02</v>
      </c>
      <c r="G296" s="15">
        <v>5.26</v>
      </c>
      <c r="H296" s="16">
        <f t="shared" si="4"/>
        <v>20.100000000000001</v>
      </c>
    </row>
    <row r="297" spans="1:8" x14ac:dyDescent="0.25">
      <c r="A297" s="15" t="s">
        <v>7314</v>
      </c>
      <c r="B297" s="15" t="s">
        <v>7315</v>
      </c>
      <c r="C297" s="15">
        <v>8.58</v>
      </c>
      <c r="D297" s="15">
        <v>0.89</v>
      </c>
      <c r="E297" s="15">
        <v>4.17</v>
      </c>
      <c r="F297" s="15">
        <v>0.73</v>
      </c>
      <c r="G297" s="15">
        <v>5.44</v>
      </c>
      <c r="H297" s="16">
        <f t="shared" si="4"/>
        <v>19.810000000000002</v>
      </c>
    </row>
    <row r="298" spans="1:8" x14ac:dyDescent="0.25">
      <c r="A298" s="15" t="s">
        <v>7316</v>
      </c>
      <c r="B298" s="15" t="s">
        <v>7317</v>
      </c>
      <c r="C298" s="15">
        <v>13.5</v>
      </c>
      <c r="D298" s="15">
        <v>0.9</v>
      </c>
      <c r="E298" s="15">
        <v>2.2599999999999998</v>
      </c>
      <c r="F298" s="15">
        <v>0.91</v>
      </c>
      <c r="G298" s="15">
        <v>2.21</v>
      </c>
      <c r="H298" s="16">
        <f t="shared" si="4"/>
        <v>19.78</v>
      </c>
    </row>
    <row r="299" spans="1:8" x14ac:dyDescent="0.25">
      <c r="A299" s="15" t="s">
        <v>7318</v>
      </c>
      <c r="B299" s="15" t="s">
        <v>7319</v>
      </c>
      <c r="C299" s="15">
        <v>2.14</v>
      </c>
      <c r="D299" s="15">
        <v>1.85</v>
      </c>
      <c r="E299" s="15">
        <v>6.04</v>
      </c>
      <c r="F299" s="15">
        <v>1.1599999999999999</v>
      </c>
      <c r="G299" s="15">
        <v>8.3800000000000008</v>
      </c>
      <c r="H299" s="16">
        <f t="shared" si="4"/>
        <v>19.57</v>
      </c>
    </row>
    <row r="300" spans="1:8" x14ac:dyDescent="0.25">
      <c r="A300" s="15" t="s">
        <v>7320</v>
      </c>
      <c r="B300" s="15" t="s">
        <v>7321</v>
      </c>
      <c r="C300" s="15">
        <v>3.99</v>
      </c>
      <c r="D300" s="15">
        <v>2.2000000000000002</v>
      </c>
      <c r="E300" s="15">
        <v>6.11</v>
      </c>
      <c r="F300" s="15">
        <v>1.07</v>
      </c>
      <c r="G300" s="15">
        <v>6.18</v>
      </c>
      <c r="H300" s="16">
        <f t="shared" si="4"/>
        <v>19.55</v>
      </c>
    </row>
    <row r="301" spans="1:8" x14ac:dyDescent="0.25">
      <c r="A301" s="15" t="s">
        <v>7322</v>
      </c>
      <c r="B301" s="15" t="s">
        <v>7323</v>
      </c>
      <c r="C301" s="15">
        <v>1.02</v>
      </c>
      <c r="D301" s="15">
        <v>3.04</v>
      </c>
      <c r="E301" s="15">
        <v>6.36</v>
      </c>
      <c r="F301" s="15">
        <v>2.75</v>
      </c>
      <c r="G301" s="15">
        <v>6.34</v>
      </c>
      <c r="H301" s="16">
        <f t="shared" si="4"/>
        <v>19.510000000000002</v>
      </c>
    </row>
    <row r="302" spans="1:8" x14ac:dyDescent="0.25">
      <c r="A302" s="15" t="s">
        <v>7324</v>
      </c>
      <c r="B302" s="15" t="s">
        <v>7325</v>
      </c>
      <c r="C302" s="15">
        <v>1.6</v>
      </c>
      <c r="D302" s="15">
        <v>1.57</v>
      </c>
      <c r="E302" s="15">
        <v>10.07</v>
      </c>
      <c r="F302" s="15">
        <v>0.1</v>
      </c>
      <c r="G302" s="15">
        <v>5.9</v>
      </c>
      <c r="H302" s="16">
        <f t="shared" si="4"/>
        <v>19.240000000000002</v>
      </c>
    </row>
    <row r="303" spans="1:8" x14ac:dyDescent="0.25">
      <c r="A303" s="15" t="s">
        <v>7326</v>
      </c>
      <c r="B303" s="15" t="s">
        <v>7327</v>
      </c>
      <c r="C303" s="15">
        <v>0</v>
      </c>
      <c r="D303" s="15">
        <v>2.82</v>
      </c>
      <c r="E303" s="15">
        <v>10.72</v>
      </c>
      <c r="F303" s="15">
        <v>0.34</v>
      </c>
      <c r="G303" s="15">
        <v>5.3</v>
      </c>
      <c r="H303" s="16">
        <f t="shared" si="4"/>
        <v>19.18</v>
      </c>
    </row>
    <row r="304" spans="1:8" x14ac:dyDescent="0.25">
      <c r="A304" s="15" t="s">
        <v>7328</v>
      </c>
      <c r="B304" s="15" t="s">
        <v>7329</v>
      </c>
      <c r="C304" s="15">
        <v>1.29</v>
      </c>
      <c r="D304" s="15">
        <v>1.22</v>
      </c>
      <c r="E304" s="15">
        <v>8.1199999999999992</v>
      </c>
      <c r="F304" s="15">
        <v>1.26</v>
      </c>
      <c r="G304" s="15">
        <v>7.29</v>
      </c>
      <c r="H304" s="16">
        <f t="shared" si="4"/>
        <v>19.18</v>
      </c>
    </row>
    <row r="305" spans="1:8" x14ac:dyDescent="0.25">
      <c r="A305" s="15" t="s">
        <v>7330</v>
      </c>
      <c r="B305" s="15" t="s">
        <v>7331</v>
      </c>
      <c r="C305" s="15">
        <v>8.1199999999999992</v>
      </c>
      <c r="D305" s="15">
        <v>0.46</v>
      </c>
      <c r="E305" s="15">
        <v>2.4700000000000002</v>
      </c>
      <c r="F305" s="15">
        <v>0.98</v>
      </c>
      <c r="G305" s="15">
        <v>7.07</v>
      </c>
      <c r="H305" s="16">
        <f t="shared" si="4"/>
        <v>19.100000000000001</v>
      </c>
    </row>
    <row r="306" spans="1:8" x14ac:dyDescent="0.25">
      <c r="A306" s="15" t="s">
        <v>7332</v>
      </c>
      <c r="B306" s="15" t="s">
        <v>7333</v>
      </c>
      <c r="C306" s="15">
        <v>8.33</v>
      </c>
      <c r="D306" s="15">
        <v>1.1499999999999999</v>
      </c>
      <c r="E306" s="15">
        <v>5.0599999999999996</v>
      </c>
      <c r="F306" s="15">
        <v>0.12</v>
      </c>
      <c r="G306" s="15">
        <v>3.47</v>
      </c>
      <c r="H306" s="16">
        <f t="shared" si="4"/>
        <v>18.13</v>
      </c>
    </row>
    <row r="307" spans="1:8" x14ac:dyDescent="0.25">
      <c r="A307" s="15" t="s">
        <v>7334</v>
      </c>
      <c r="B307" s="15" t="s">
        <v>7335</v>
      </c>
      <c r="C307" s="15">
        <v>10.220000000000001</v>
      </c>
      <c r="D307" s="15">
        <v>0.79</v>
      </c>
      <c r="E307" s="15">
        <v>2.62</v>
      </c>
      <c r="F307" s="15">
        <v>0.37</v>
      </c>
      <c r="G307" s="15">
        <v>3.53</v>
      </c>
      <c r="H307" s="16">
        <f t="shared" si="4"/>
        <v>17.53</v>
      </c>
    </row>
    <row r="308" spans="1:8" x14ac:dyDescent="0.25">
      <c r="A308" s="15" t="s">
        <v>7336</v>
      </c>
      <c r="B308" s="15" t="s">
        <v>7337</v>
      </c>
      <c r="C308" s="15">
        <v>4.72</v>
      </c>
      <c r="D308" s="15">
        <v>1.17</v>
      </c>
      <c r="E308" s="15">
        <v>4.0199999999999996</v>
      </c>
      <c r="F308" s="15">
        <v>1.34</v>
      </c>
      <c r="G308" s="15">
        <v>6.01</v>
      </c>
      <c r="H308" s="16">
        <f t="shared" si="4"/>
        <v>17.259999999999998</v>
      </c>
    </row>
    <row r="309" spans="1:8" x14ac:dyDescent="0.25">
      <c r="A309" s="15" t="s">
        <v>7338</v>
      </c>
      <c r="B309" s="15" t="s">
        <v>7339</v>
      </c>
      <c r="C309" s="15">
        <v>0</v>
      </c>
      <c r="D309" s="15">
        <v>1.88</v>
      </c>
      <c r="E309" s="15">
        <v>7.58</v>
      </c>
      <c r="F309" s="15">
        <v>0.31</v>
      </c>
      <c r="G309" s="15">
        <v>7.4</v>
      </c>
      <c r="H309" s="16">
        <f t="shared" si="4"/>
        <v>17.170000000000002</v>
      </c>
    </row>
    <row r="310" spans="1:8" x14ac:dyDescent="0.25">
      <c r="A310" s="15" t="s">
        <v>7340</v>
      </c>
      <c r="B310" s="15" t="s">
        <v>7341</v>
      </c>
      <c r="C310" s="15">
        <v>0.26</v>
      </c>
      <c r="D310" s="15">
        <v>0.52</v>
      </c>
      <c r="E310" s="15">
        <v>3.51</v>
      </c>
      <c r="F310" s="15">
        <v>1.71</v>
      </c>
      <c r="G310" s="15">
        <v>11.14</v>
      </c>
      <c r="H310" s="16">
        <f t="shared" si="4"/>
        <v>17.14</v>
      </c>
    </row>
    <row r="311" spans="1:8" x14ac:dyDescent="0.25">
      <c r="A311" s="15" t="s">
        <v>7342</v>
      </c>
      <c r="B311" s="15" t="s">
        <v>7343</v>
      </c>
      <c r="C311" s="15">
        <v>7.03</v>
      </c>
      <c r="D311" s="15">
        <v>1.71</v>
      </c>
      <c r="E311" s="15">
        <v>3.4</v>
      </c>
      <c r="F311" s="15">
        <v>1.07</v>
      </c>
      <c r="G311" s="15">
        <v>3.44</v>
      </c>
      <c r="H311" s="16">
        <f t="shared" si="4"/>
        <v>16.650000000000002</v>
      </c>
    </row>
    <row r="312" spans="1:8" x14ac:dyDescent="0.25">
      <c r="A312" s="15" t="s">
        <v>7344</v>
      </c>
      <c r="B312" s="15" t="s">
        <v>7345</v>
      </c>
      <c r="C312" s="15">
        <v>1.1200000000000001</v>
      </c>
      <c r="D312" s="15">
        <v>1.61</v>
      </c>
      <c r="E312" s="15">
        <v>5.74</v>
      </c>
      <c r="F312" s="15">
        <v>0.67</v>
      </c>
      <c r="G312" s="15">
        <v>6.87</v>
      </c>
      <c r="H312" s="16">
        <f t="shared" si="4"/>
        <v>16.010000000000002</v>
      </c>
    </row>
    <row r="313" spans="1:8" x14ac:dyDescent="0.25">
      <c r="A313" s="15" t="s">
        <v>7346</v>
      </c>
      <c r="B313" s="15" t="s">
        <v>7347</v>
      </c>
      <c r="C313" s="15">
        <v>6.95</v>
      </c>
      <c r="D313" s="15">
        <v>0.54</v>
      </c>
      <c r="E313" s="15">
        <v>3.05</v>
      </c>
      <c r="F313" s="15">
        <v>0.2</v>
      </c>
      <c r="G313" s="15">
        <v>5.21</v>
      </c>
      <c r="H313" s="16">
        <f t="shared" si="4"/>
        <v>15.95</v>
      </c>
    </row>
    <row r="314" spans="1:8" x14ac:dyDescent="0.25">
      <c r="A314" s="15" t="s">
        <v>7348</v>
      </c>
      <c r="B314" s="15" t="s">
        <v>7349</v>
      </c>
      <c r="C314" s="15">
        <v>0</v>
      </c>
      <c r="D314" s="15">
        <v>0.68</v>
      </c>
      <c r="E314" s="15">
        <v>8.17</v>
      </c>
      <c r="F314" s="15">
        <v>2.54</v>
      </c>
      <c r="G314" s="15">
        <v>4.38</v>
      </c>
      <c r="H314" s="16">
        <f t="shared" si="4"/>
        <v>15.77</v>
      </c>
    </row>
    <row r="315" spans="1:8" x14ac:dyDescent="0.25">
      <c r="A315" s="15" t="s">
        <v>7350</v>
      </c>
      <c r="B315" s="15" t="s">
        <v>7351</v>
      </c>
      <c r="C315" s="15">
        <v>2.79</v>
      </c>
      <c r="D315" s="15">
        <v>2.46</v>
      </c>
      <c r="E315" s="15">
        <v>7.67</v>
      </c>
      <c r="F315" s="15">
        <v>0.41</v>
      </c>
      <c r="G315" s="15">
        <v>2.38</v>
      </c>
      <c r="H315" s="16">
        <f t="shared" si="4"/>
        <v>15.71</v>
      </c>
    </row>
    <row r="316" spans="1:8" x14ac:dyDescent="0.25">
      <c r="A316" s="15" t="s">
        <v>7352</v>
      </c>
      <c r="B316" s="15" t="s">
        <v>7353</v>
      </c>
      <c r="C316" s="15">
        <v>10.36</v>
      </c>
      <c r="D316" s="15">
        <v>0.67</v>
      </c>
      <c r="E316" s="15">
        <v>1.95</v>
      </c>
      <c r="F316" s="15">
        <v>0.2</v>
      </c>
      <c r="G316" s="15">
        <v>2.4300000000000002</v>
      </c>
      <c r="H316" s="16">
        <f t="shared" si="4"/>
        <v>15.609999999999998</v>
      </c>
    </row>
    <row r="317" spans="1:8" x14ac:dyDescent="0.25">
      <c r="A317" s="15" t="s">
        <v>7354</v>
      </c>
      <c r="B317" s="15" t="s">
        <v>7355</v>
      </c>
      <c r="C317" s="15">
        <v>0</v>
      </c>
      <c r="D317" s="15">
        <v>1.98</v>
      </c>
      <c r="E317" s="15">
        <v>5.69</v>
      </c>
      <c r="F317" s="15">
        <v>1.69</v>
      </c>
      <c r="G317" s="15">
        <v>6.09</v>
      </c>
      <c r="H317" s="16">
        <f t="shared" si="4"/>
        <v>15.45</v>
      </c>
    </row>
    <row r="318" spans="1:8" x14ac:dyDescent="0.25">
      <c r="A318" s="15" t="s">
        <v>7356</v>
      </c>
      <c r="B318" s="15" t="s">
        <v>7357</v>
      </c>
      <c r="C318" s="15">
        <v>0</v>
      </c>
      <c r="D318" s="15">
        <v>0.83</v>
      </c>
      <c r="E318" s="15">
        <v>7.96</v>
      </c>
      <c r="F318" s="15">
        <v>0.66</v>
      </c>
      <c r="G318" s="15">
        <v>5.66</v>
      </c>
      <c r="H318" s="16">
        <f t="shared" si="4"/>
        <v>15.11</v>
      </c>
    </row>
    <row r="319" spans="1:8" x14ac:dyDescent="0.25">
      <c r="A319" s="15" t="s">
        <v>7358</v>
      </c>
      <c r="B319" s="15" t="s">
        <v>7359</v>
      </c>
      <c r="C319" s="15">
        <v>3.31</v>
      </c>
      <c r="D319" s="15">
        <v>1.58</v>
      </c>
      <c r="E319" s="15">
        <v>5.42</v>
      </c>
      <c r="F319" s="15">
        <v>1.61</v>
      </c>
      <c r="G319" s="15">
        <v>3.1</v>
      </c>
      <c r="H319" s="16">
        <f t="shared" si="4"/>
        <v>15.02</v>
      </c>
    </row>
    <row r="320" spans="1:8" x14ac:dyDescent="0.25">
      <c r="A320" s="15" t="s">
        <v>7360</v>
      </c>
      <c r="B320" s="15" t="s">
        <v>7361</v>
      </c>
      <c r="C320" s="15">
        <v>4.57</v>
      </c>
      <c r="D320" s="15">
        <v>2.02</v>
      </c>
      <c r="E320" s="15">
        <v>3.56</v>
      </c>
      <c r="F320" s="15">
        <v>0.89</v>
      </c>
      <c r="G320" s="15">
        <v>3.89</v>
      </c>
      <c r="H320" s="16">
        <f t="shared" si="4"/>
        <v>14.930000000000001</v>
      </c>
    </row>
    <row r="321" spans="1:8" x14ac:dyDescent="0.25">
      <c r="A321" s="15" t="s">
        <v>7362</v>
      </c>
      <c r="B321" s="15" t="s">
        <v>7363</v>
      </c>
      <c r="C321" s="15">
        <v>0</v>
      </c>
      <c r="D321" s="15">
        <v>2.78</v>
      </c>
      <c r="E321" s="15">
        <v>4.8099999999999996</v>
      </c>
      <c r="F321" s="15">
        <v>1.2</v>
      </c>
      <c r="G321" s="15">
        <v>5.7</v>
      </c>
      <c r="H321" s="16">
        <f t="shared" si="4"/>
        <v>14.489999999999998</v>
      </c>
    </row>
    <row r="322" spans="1:8" x14ac:dyDescent="0.25">
      <c r="A322" s="15" t="s">
        <v>7364</v>
      </c>
      <c r="B322" s="15" t="s">
        <v>7365</v>
      </c>
      <c r="C322" s="15">
        <v>0</v>
      </c>
      <c r="D322" s="15">
        <v>1.37</v>
      </c>
      <c r="E322" s="15">
        <v>8.26</v>
      </c>
      <c r="F322" s="15">
        <v>1.23</v>
      </c>
      <c r="G322" s="15">
        <v>3.32</v>
      </c>
      <c r="H322" s="16">
        <f t="shared" si="4"/>
        <v>14.18</v>
      </c>
    </row>
    <row r="323" spans="1:8" x14ac:dyDescent="0.25">
      <c r="A323" s="15" t="s">
        <v>7366</v>
      </c>
      <c r="B323" s="15" t="s">
        <v>7367</v>
      </c>
      <c r="C323" s="15">
        <v>0</v>
      </c>
      <c r="D323" s="15">
        <v>1.6</v>
      </c>
      <c r="E323" s="15">
        <v>4.79</v>
      </c>
      <c r="F323" s="15">
        <v>2.44</v>
      </c>
      <c r="G323" s="15">
        <v>5.1100000000000003</v>
      </c>
      <c r="H323" s="16">
        <f t="shared" ref="H323:H386" si="5">SUM(C323:G323)</f>
        <v>13.940000000000001</v>
      </c>
    </row>
    <row r="324" spans="1:8" x14ac:dyDescent="0.25">
      <c r="A324" s="15" t="s">
        <v>7368</v>
      </c>
      <c r="B324" s="15" t="s">
        <v>7369</v>
      </c>
      <c r="C324" s="15">
        <v>0</v>
      </c>
      <c r="D324" s="15">
        <v>1.94</v>
      </c>
      <c r="E324" s="15">
        <v>6.84</v>
      </c>
      <c r="F324" s="15">
        <v>0.87</v>
      </c>
      <c r="G324" s="15">
        <v>4.2699999999999996</v>
      </c>
      <c r="H324" s="16">
        <f t="shared" si="5"/>
        <v>13.919999999999998</v>
      </c>
    </row>
    <row r="325" spans="1:8" x14ac:dyDescent="0.25">
      <c r="A325" s="15" t="s">
        <v>7370</v>
      </c>
      <c r="B325" s="15" t="s">
        <v>7371</v>
      </c>
      <c r="C325" s="15">
        <v>0.65</v>
      </c>
      <c r="D325" s="15">
        <v>1.91</v>
      </c>
      <c r="E325" s="15">
        <v>3.72</v>
      </c>
      <c r="F325" s="15">
        <v>1.6</v>
      </c>
      <c r="G325" s="15">
        <v>5.72</v>
      </c>
      <c r="H325" s="16">
        <f t="shared" si="5"/>
        <v>13.600000000000001</v>
      </c>
    </row>
    <row r="326" spans="1:8" x14ac:dyDescent="0.25">
      <c r="A326" s="15" t="s">
        <v>7372</v>
      </c>
      <c r="B326" s="15" t="s">
        <v>7373</v>
      </c>
      <c r="C326" s="15">
        <v>0</v>
      </c>
      <c r="D326" s="15">
        <v>1.05</v>
      </c>
      <c r="E326" s="15">
        <v>7.85</v>
      </c>
      <c r="F326" s="15">
        <v>0.56000000000000005</v>
      </c>
      <c r="G326" s="15">
        <v>3.9</v>
      </c>
      <c r="H326" s="16">
        <f t="shared" si="5"/>
        <v>13.360000000000001</v>
      </c>
    </row>
    <row r="327" spans="1:8" x14ac:dyDescent="0.25">
      <c r="A327" s="15" t="s">
        <v>7374</v>
      </c>
      <c r="B327" s="15" t="s">
        <v>7375</v>
      </c>
      <c r="C327" s="15">
        <v>2.73</v>
      </c>
      <c r="D327" s="15">
        <v>1.2</v>
      </c>
      <c r="E327" s="15">
        <v>4.8899999999999997</v>
      </c>
      <c r="F327" s="15">
        <v>0.16</v>
      </c>
      <c r="G327" s="15">
        <v>4.2699999999999996</v>
      </c>
      <c r="H327" s="16">
        <f t="shared" si="5"/>
        <v>13.25</v>
      </c>
    </row>
    <row r="328" spans="1:8" x14ac:dyDescent="0.25">
      <c r="A328" s="15" t="s">
        <v>7376</v>
      </c>
      <c r="B328" s="15" t="s">
        <v>7377</v>
      </c>
      <c r="C328" s="15">
        <v>0</v>
      </c>
      <c r="D328" s="15">
        <v>1.48</v>
      </c>
      <c r="E328" s="15">
        <v>6.84</v>
      </c>
      <c r="F328" s="15">
        <v>0.69</v>
      </c>
      <c r="G328" s="15">
        <v>3.98</v>
      </c>
      <c r="H328" s="16">
        <f t="shared" si="5"/>
        <v>12.99</v>
      </c>
    </row>
    <row r="329" spans="1:8" x14ac:dyDescent="0.25">
      <c r="A329" s="15" t="s">
        <v>7378</v>
      </c>
      <c r="B329" s="15" t="s">
        <v>7379</v>
      </c>
      <c r="C329" s="15">
        <v>0.41</v>
      </c>
      <c r="D329" s="15">
        <v>0</v>
      </c>
      <c r="E329" s="15">
        <v>1.56</v>
      </c>
      <c r="F329" s="15">
        <v>0</v>
      </c>
      <c r="G329" s="15">
        <v>10.88</v>
      </c>
      <c r="H329" s="16">
        <f t="shared" si="5"/>
        <v>12.850000000000001</v>
      </c>
    </row>
    <row r="330" spans="1:8" x14ac:dyDescent="0.25">
      <c r="A330" s="15" t="s">
        <v>7380</v>
      </c>
      <c r="B330" s="15" t="s">
        <v>7381</v>
      </c>
      <c r="C330" s="15">
        <v>12.32</v>
      </c>
      <c r="D330" s="15">
        <v>0</v>
      </c>
      <c r="E330" s="15">
        <v>0.24</v>
      </c>
      <c r="F330" s="15">
        <v>0</v>
      </c>
      <c r="G330" s="15">
        <v>0.25</v>
      </c>
      <c r="H330" s="16">
        <f t="shared" si="5"/>
        <v>12.81</v>
      </c>
    </row>
    <row r="331" spans="1:8" x14ac:dyDescent="0.25">
      <c r="A331" s="15" t="s">
        <v>7382</v>
      </c>
      <c r="B331" s="15" t="s">
        <v>7383</v>
      </c>
      <c r="C331" s="15">
        <v>4.7300000000000004</v>
      </c>
      <c r="D331" s="15">
        <v>2.0299999999999998</v>
      </c>
      <c r="E331" s="15">
        <v>4.45</v>
      </c>
      <c r="F331" s="15">
        <v>1.6</v>
      </c>
      <c r="G331" s="15">
        <v>6</v>
      </c>
      <c r="H331" s="16">
        <f t="shared" si="5"/>
        <v>18.810000000000002</v>
      </c>
    </row>
    <row r="332" spans="1:8" x14ac:dyDescent="0.25">
      <c r="A332" s="15" t="s">
        <v>7384</v>
      </c>
      <c r="B332" s="15" t="s">
        <v>7385</v>
      </c>
      <c r="C332" s="15">
        <v>5.89</v>
      </c>
      <c r="D332" s="15">
        <v>0.97</v>
      </c>
      <c r="E332" s="15">
        <v>4.4400000000000004</v>
      </c>
      <c r="F332" s="15">
        <v>1.1499999999999999</v>
      </c>
      <c r="G332" s="15">
        <v>5</v>
      </c>
      <c r="H332" s="16">
        <f t="shared" si="5"/>
        <v>17.450000000000003</v>
      </c>
    </row>
    <row r="333" spans="1:8" x14ac:dyDescent="0.25">
      <c r="A333" s="15" t="s">
        <v>7386</v>
      </c>
      <c r="B333" s="15" t="s">
        <v>7387</v>
      </c>
      <c r="C333" s="15">
        <v>5.35</v>
      </c>
      <c r="D333" s="15">
        <v>1.21</v>
      </c>
      <c r="E333" s="15">
        <v>2.65</v>
      </c>
      <c r="F333" s="15">
        <v>0.34</v>
      </c>
      <c r="G333" s="15">
        <v>2.81</v>
      </c>
      <c r="H333" s="16">
        <f t="shared" si="5"/>
        <v>12.36</v>
      </c>
    </row>
    <row r="334" spans="1:8" x14ac:dyDescent="0.25">
      <c r="A334" s="15" t="s">
        <v>7388</v>
      </c>
      <c r="B334" s="15" t="s">
        <v>7389</v>
      </c>
      <c r="C334" s="15">
        <v>0</v>
      </c>
      <c r="D334" s="15">
        <v>0.57999999999999996</v>
      </c>
      <c r="E334" s="15">
        <v>6.02</v>
      </c>
      <c r="F334" s="15">
        <v>0.51</v>
      </c>
      <c r="G334" s="15">
        <v>5.25</v>
      </c>
      <c r="H334" s="16">
        <f t="shared" si="5"/>
        <v>12.36</v>
      </c>
    </row>
    <row r="335" spans="1:8" x14ac:dyDescent="0.25">
      <c r="A335" s="15" t="s">
        <v>7390</v>
      </c>
      <c r="B335" s="15" t="s">
        <v>7391</v>
      </c>
      <c r="C335" s="15">
        <v>0</v>
      </c>
      <c r="D335" s="15">
        <v>1.95</v>
      </c>
      <c r="E335" s="15">
        <v>8.17</v>
      </c>
      <c r="F335" s="15">
        <v>0.28000000000000003</v>
      </c>
      <c r="G335" s="15">
        <v>1.72</v>
      </c>
      <c r="H335" s="16">
        <f t="shared" si="5"/>
        <v>12.12</v>
      </c>
    </row>
    <row r="336" spans="1:8" x14ac:dyDescent="0.25">
      <c r="A336" s="15" t="s">
        <v>7392</v>
      </c>
      <c r="B336" s="15" t="s">
        <v>7393</v>
      </c>
      <c r="C336" s="15">
        <v>1.04</v>
      </c>
      <c r="D336" s="15">
        <v>1.9</v>
      </c>
      <c r="E336" s="15">
        <v>5.37</v>
      </c>
      <c r="F336" s="15">
        <v>0.3</v>
      </c>
      <c r="G336" s="15">
        <v>3.24</v>
      </c>
      <c r="H336" s="16">
        <f t="shared" si="5"/>
        <v>11.850000000000001</v>
      </c>
    </row>
    <row r="337" spans="1:8" x14ac:dyDescent="0.25">
      <c r="A337" s="15" t="s">
        <v>7394</v>
      </c>
      <c r="B337" s="15" t="s">
        <v>7395</v>
      </c>
      <c r="C337" s="15">
        <v>0</v>
      </c>
      <c r="D337" s="15">
        <v>1.19</v>
      </c>
      <c r="E337" s="15">
        <v>5.57</v>
      </c>
      <c r="F337" s="15">
        <v>0</v>
      </c>
      <c r="G337" s="15">
        <v>5.05</v>
      </c>
      <c r="H337" s="16">
        <f t="shared" si="5"/>
        <v>11.809999999999999</v>
      </c>
    </row>
    <row r="338" spans="1:8" x14ac:dyDescent="0.25">
      <c r="A338" s="15" t="s">
        <v>7396</v>
      </c>
      <c r="B338" s="15" t="s">
        <v>7397</v>
      </c>
      <c r="C338" s="15">
        <v>3.52</v>
      </c>
      <c r="D338" s="15">
        <v>0.49</v>
      </c>
      <c r="E338" s="15">
        <v>0.88</v>
      </c>
      <c r="F338" s="15">
        <v>0.39</v>
      </c>
      <c r="G338" s="15">
        <v>6.4</v>
      </c>
      <c r="H338" s="16">
        <f t="shared" si="5"/>
        <v>11.68</v>
      </c>
    </row>
    <row r="339" spans="1:8" x14ac:dyDescent="0.25">
      <c r="A339" s="15" t="s">
        <v>7398</v>
      </c>
      <c r="B339" s="15" t="s">
        <v>7399</v>
      </c>
      <c r="C339" s="15">
        <v>0.76</v>
      </c>
      <c r="D339" s="15">
        <v>0.17</v>
      </c>
      <c r="E339" s="15">
        <v>3.77</v>
      </c>
      <c r="F339" s="15">
        <v>0.06</v>
      </c>
      <c r="G339" s="15">
        <v>6.82</v>
      </c>
      <c r="H339" s="16">
        <f t="shared" si="5"/>
        <v>11.58</v>
      </c>
    </row>
    <row r="340" spans="1:8" x14ac:dyDescent="0.25">
      <c r="A340" s="15" t="s">
        <v>7400</v>
      </c>
      <c r="B340" s="15" t="s">
        <v>5971</v>
      </c>
      <c r="C340" s="15">
        <v>0.72</v>
      </c>
      <c r="D340" s="15">
        <v>0.88</v>
      </c>
      <c r="E340" s="15">
        <v>6.15</v>
      </c>
      <c r="F340" s="15">
        <v>0.43</v>
      </c>
      <c r="G340" s="15">
        <v>3.39</v>
      </c>
      <c r="H340" s="16">
        <f t="shared" si="5"/>
        <v>11.57</v>
      </c>
    </row>
    <row r="341" spans="1:8" x14ac:dyDescent="0.25">
      <c r="A341" s="15" t="s">
        <v>7401</v>
      </c>
      <c r="B341" s="15" t="s">
        <v>7402</v>
      </c>
      <c r="C341" s="15">
        <v>2.63</v>
      </c>
      <c r="D341" s="15">
        <v>0.9</v>
      </c>
      <c r="E341" s="15">
        <v>3.82</v>
      </c>
      <c r="F341" s="15">
        <v>0.38</v>
      </c>
      <c r="G341" s="15">
        <v>3.64</v>
      </c>
      <c r="H341" s="16">
        <f t="shared" si="5"/>
        <v>11.37</v>
      </c>
    </row>
    <row r="342" spans="1:8" x14ac:dyDescent="0.25">
      <c r="A342" s="15" t="s">
        <v>7403</v>
      </c>
      <c r="B342" s="15" t="s">
        <v>7404</v>
      </c>
      <c r="C342" s="15">
        <v>0</v>
      </c>
      <c r="D342" s="15">
        <v>1.37</v>
      </c>
      <c r="E342" s="15">
        <v>2.81</v>
      </c>
      <c r="F342" s="15">
        <v>0.81</v>
      </c>
      <c r="G342" s="15">
        <v>6.28</v>
      </c>
      <c r="H342" s="16">
        <f t="shared" si="5"/>
        <v>11.27</v>
      </c>
    </row>
    <row r="343" spans="1:8" x14ac:dyDescent="0.25">
      <c r="A343" s="15" t="s">
        <v>7405</v>
      </c>
      <c r="B343" s="15" t="s">
        <v>7406</v>
      </c>
      <c r="C343" s="15">
        <v>0</v>
      </c>
      <c r="D343" s="15">
        <v>0.93</v>
      </c>
      <c r="E343" s="15">
        <v>3.61</v>
      </c>
      <c r="F343" s="15">
        <v>1.32</v>
      </c>
      <c r="G343" s="15">
        <v>5.28</v>
      </c>
      <c r="H343" s="16">
        <f t="shared" si="5"/>
        <v>11.14</v>
      </c>
    </row>
    <row r="344" spans="1:8" x14ac:dyDescent="0.25">
      <c r="A344" s="15" t="s">
        <v>7407</v>
      </c>
      <c r="B344" s="15" t="s">
        <v>7408</v>
      </c>
      <c r="C344" s="15">
        <v>5.15</v>
      </c>
      <c r="D344" s="15">
        <v>0.86</v>
      </c>
      <c r="E344" s="15">
        <v>2.2200000000000002</v>
      </c>
      <c r="F344" s="15">
        <v>0.61</v>
      </c>
      <c r="G344" s="15">
        <v>2.2599999999999998</v>
      </c>
      <c r="H344" s="16">
        <f t="shared" si="5"/>
        <v>11.1</v>
      </c>
    </row>
    <row r="345" spans="1:8" x14ac:dyDescent="0.25">
      <c r="A345" s="15" t="s">
        <v>7409</v>
      </c>
      <c r="B345" s="15" t="s">
        <v>7410</v>
      </c>
      <c r="C345" s="15">
        <v>6.99</v>
      </c>
      <c r="D345" s="15">
        <v>0.48</v>
      </c>
      <c r="E345" s="15">
        <v>1.59</v>
      </c>
      <c r="F345" s="15">
        <v>0.11</v>
      </c>
      <c r="G345" s="15">
        <v>1.69</v>
      </c>
      <c r="H345" s="16">
        <f t="shared" si="5"/>
        <v>10.86</v>
      </c>
    </row>
    <row r="346" spans="1:8" x14ac:dyDescent="0.25">
      <c r="A346" s="15" t="s">
        <v>7411</v>
      </c>
      <c r="B346" s="15" t="s">
        <v>7412</v>
      </c>
      <c r="C346" s="15">
        <v>0</v>
      </c>
      <c r="D346" s="15">
        <v>1.74</v>
      </c>
      <c r="E346" s="15">
        <v>3.75</v>
      </c>
      <c r="F346" s="15">
        <v>0.78</v>
      </c>
      <c r="G346" s="15">
        <v>4.45</v>
      </c>
      <c r="H346" s="16">
        <f t="shared" si="5"/>
        <v>10.72</v>
      </c>
    </row>
    <row r="347" spans="1:8" x14ac:dyDescent="0.25">
      <c r="A347" s="15" t="s">
        <v>7413</v>
      </c>
      <c r="B347" s="15" t="s">
        <v>7414</v>
      </c>
      <c r="C347" s="15">
        <v>1.74</v>
      </c>
      <c r="D347" s="15">
        <v>1.35</v>
      </c>
      <c r="E347" s="15">
        <v>3.65</v>
      </c>
      <c r="F347" s="15">
        <v>0.41</v>
      </c>
      <c r="G347" s="15">
        <v>3.5</v>
      </c>
      <c r="H347" s="16">
        <f t="shared" si="5"/>
        <v>10.65</v>
      </c>
    </row>
    <row r="348" spans="1:8" x14ac:dyDescent="0.25">
      <c r="A348" s="15" t="s">
        <v>7415</v>
      </c>
      <c r="B348" s="15" t="s">
        <v>7416</v>
      </c>
      <c r="C348" s="15">
        <v>0</v>
      </c>
      <c r="D348" s="15">
        <v>1.47</v>
      </c>
      <c r="E348" s="15">
        <v>3.56</v>
      </c>
      <c r="F348" s="15">
        <v>1.25</v>
      </c>
      <c r="G348" s="15">
        <v>4.3600000000000003</v>
      </c>
      <c r="H348" s="16">
        <f t="shared" si="5"/>
        <v>10.64</v>
      </c>
    </row>
    <row r="349" spans="1:8" x14ac:dyDescent="0.25">
      <c r="A349" s="15" t="s">
        <v>7417</v>
      </c>
      <c r="B349" s="15" t="s">
        <v>7418</v>
      </c>
      <c r="C349" s="15">
        <v>0</v>
      </c>
      <c r="D349" s="15">
        <v>1.59</v>
      </c>
      <c r="E349" s="15">
        <v>4.1100000000000003</v>
      </c>
      <c r="F349" s="15">
        <v>1.17</v>
      </c>
      <c r="G349" s="15">
        <v>3.61</v>
      </c>
      <c r="H349" s="16">
        <f t="shared" si="5"/>
        <v>10.48</v>
      </c>
    </row>
    <row r="350" spans="1:8" x14ac:dyDescent="0.25">
      <c r="A350" s="15" t="s">
        <v>7419</v>
      </c>
      <c r="B350" s="15" t="s">
        <v>7420</v>
      </c>
      <c r="C350" s="15">
        <v>2.48</v>
      </c>
      <c r="D350" s="15">
        <v>1.65</v>
      </c>
      <c r="E350" s="15">
        <v>2.92</v>
      </c>
      <c r="F350" s="15">
        <v>0.39</v>
      </c>
      <c r="G350" s="15">
        <v>2.94</v>
      </c>
      <c r="H350" s="16">
        <f t="shared" si="5"/>
        <v>10.379999999999999</v>
      </c>
    </row>
    <row r="351" spans="1:8" x14ac:dyDescent="0.25">
      <c r="A351" s="15" t="s">
        <v>7421</v>
      </c>
      <c r="B351" s="15" t="s">
        <v>7422</v>
      </c>
      <c r="C351" s="15">
        <v>0.72</v>
      </c>
      <c r="D351" s="15">
        <v>1.18</v>
      </c>
      <c r="E351" s="15">
        <v>2.79</v>
      </c>
      <c r="F351" s="15">
        <v>0.8</v>
      </c>
      <c r="G351" s="15">
        <v>3.93</v>
      </c>
      <c r="H351" s="16">
        <f t="shared" si="5"/>
        <v>9.42</v>
      </c>
    </row>
    <row r="352" spans="1:8" x14ac:dyDescent="0.25">
      <c r="A352" s="15" t="s">
        <v>7423</v>
      </c>
      <c r="B352" s="15" t="s">
        <v>7424</v>
      </c>
      <c r="C352" s="15">
        <v>0</v>
      </c>
      <c r="D352" s="15">
        <v>0.72</v>
      </c>
      <c r="E352" s="15">
        <v>1.74</v>
      </c>
      <c r="F352" s="15">
        <v>0</v>
      </c>
      <c r="G352" s="15">
        <v>6.92</v>
      </c>
      <c r="H352" s="16">
        <f t="shared" si="5"/>
        <v>9.379999999999999</v>
      </c>
    </row>
    <row r="353" spans="1:8" x14ac:dyDescent="0.25">
      <c r="A353" s="15" t="s">
        <v>7425</v>
      </c>
      <c r="B353" s="15" t="s">
        <v>7426</v>
      </c>
      <c r="C353" s="15">
        <v>7.58</v>
      </c>
      <c r="D353" s="15">
        <v>0</v>
      </c>
      <c r="E353" s="15">
        <v>1.05</v>
      </c>
      <c r="F353" s="15">
        <v>0</v>
      </c>
      <c r="G353" s="15">
        <v>0.71</v>
      </c>
      <c r="H353" s="16">
        <f t="shared" si="5"/>
        <v>9.34</v>
      </c>
    </row>
    <row r="354" spans="1:8" x14ac:dyDescent="0.25">
      <c r="A354" s="15" t="s">
        <v>7427</v>
      </c>
      <c r="B354" s="15" t="s">
        <v>7428</v>
      </c>
      <c r="C354" s="15">
        <v>5.7</v>
      </c>
      <c r="D354" s="15">
        <v>0.24</v>
      </c>
      <c r="E354" s="15">
        <v>2.85</v>
      </c>
      <c r="F354" s="15">
        <v>0</v>
      </c>
      <c r="G354" s="15">
        <v>0.44</v>
      </c>
      <c r="H354" s="16">
        <f t="shared" si="5"/>
        <v>9.23</v>
      </c>
    </row>
    <row r="355" spans="1:8" x14ac:dyDescent="0.25">
      <c r="A355" s="15" t="s">
        <v>7429</v>
      </c>
      <c r="B355" s="15" t="s">
        <v>7430</v>
      </c>
      <c r="C355" s="15">
        <v>6</v>
      </c>
      <c r="D355" s="15">
        <v>1.28</v>
      </c>
      <c r="E355" s="15">
        <v>2.92</v>
      </c>
      <c r="F355" s="15">
        <v>0.39</v>
      </c>
      <c r="G355" s="15">
        <v>4.5199999999999996</v>
      </c>
      <c r="H355" s="16">
        <f t="shared" si="5"/>
        <v>15.11</v>
      </c>
    </row>
    <row r="356" spans="1:8" x14ac:dyDescent="0.25">
      <c r="A356" s="15" t="s">
        <v>7431</v>
      </c>
      <c r="B356" s="15" t="s">
        <v>7432</v>
      </c>
      <c r="C356" s="15">
        <v>0.2</v>
      </c>
      <c r="D356" s="15">
        <v>0.05</v>
      </c>
      <c r="E356" s="15">
        <v>2.4</v>
      </c>
      <c r="F356" s="15">
        <v>0.25</v>
      </c>
      <c r="G356" s="15">
        <v>5.87</v>
      </c>
      <c r="H356" s="16">
        <f t="shared" si="5"/>
        <v>8.77</v>
      </c>
    </row>
    <row r="357" spans="1:8" x14ac:dyDescent="0.25">
      <c r="A357" s="15" t="s">
        <v>7433</v>
      </c>
      <c r="B357" s="15" t="s">
        <v>7434</v>
      </c>
      <c r="C357" s="15">
        <v>0</v>
      </c>
      <c r="D357" s="15">
        <v>0.85</v>
      </c>
      <c r="E357" s="15">
        <v>5.5</v>
      </c>
      <c r="F357" s="15">
        <v>0.16</v>
      </c>
      <c r="G357" s="15">
        <v>2.13</v>
      </c>
      <c r="H357" s="16">
        <f t="shared" si="5"/>
        <v>8.64</v>
      </c>
    </row>
    <row r="358" spans="1:8" x14ac:dyDescent="0.25">
      <c r="A358" s="15" t="s">
        <v>7435</v>
      </c>
      <c r="B358" s="15" t="s">
        <v>7436</v>
      </c>
      <c r="C358" s="15">
        <v>0</v>
      </c>
      <c r="D358" s="15">
        <v>0</v>
      </c>
      <c r="E358" s="15">
        <v>0.88</v>
      </c>
      <c r="F358" s="15">
        <v>0.12</v>
      </c>
      <c r="G358" s="15">
        <v>7.53</v>
      </c>
      <c r="H358" s="16">
        <f t="shared" si="5"/>
        <v>8.5300000000000011</v>
      </c>
    </row>
    <row r="359" spans="1:8" x14ac:dyDescent="0.25">
      <c r="A359" s="15" t="s">
        <v>7437</v>
      </c>
      <c r="B359" s="15" t="s">
        <v>7438</v>
      </c>
      <c r="C359" s="15">
        <v>0.3</v>
      </c>
      <c r="D359" s="15">
        <v>0.91</v>
      </c>
      <c r="E359" s="15">
        <v>4.24</v>
      </c>
      <c r="F359" s="15">
        <v>0.61</v>
      </c>
      <c r="G359" s="15">
        <v>2.41</v>
      </c>
      <c r="H359" s="16">
        <f t="shared" si="5"/>
        <v>8.4700000000000006</v>
      </c>
    </row>
    <row r="360" spans="1:8" x14ac:dyDescent="0.25">
      <c r="A360" s="15" t="s">
        <v>7439</v>
      </c>
      <c r="B360" s="15" t="s">
        <v>7440</v>
      </c>
      <c r="C360" s="15">
        <v>0</v>
      </c>
      <c r="D360" s="15">
        <v>1.1299999999999999</v>
      </c>
      <c r="E360" s="15">
        <v>1.89</v>
      </c>
      <c r="F360" s="15">
        <v>0.92</v>
      </c>
      <c r="G360" s="15">
        <v>4.4800000000000004</v>
      </c>
      <c r="H360" s="16">
        <f t="shared" si="5"/>
        <v>8.42</v>
      </c>
    </row>
    <row r="361" spans="1:8" x14ac:dyDescent="0.25">
      <c r="A361" s="15" t="s">
        <v>7441</v>
      </c>
      <c r="B361" s="15" t="s">
        <v>7442</v>
      </c>
      <c r="C361" s="15">
        <v>0.21</v>
      </c>
      <c r="D361" s="15">
        <v>1.33</v>
      </c>
      <c r="E361" s="15">
        <v>3.16</v>
      </c>
      <c r="F361" s="15">
        <v>0.3</v>
      </c>
      <c r="G361" s="15">
        <v>3.27</v>
      </c>
      <c r="H361" s="16">
        <f t="shared" si="5"/>
        <v>8.27</v>
      </c>
    </row>
    <row r="362" spans="1:8" x14ac:dyDescent="0.25">
      <c r="A362" s="15" t="s">
        <v>7443</v>
      </c>
      <c r="B362" s="15" t="s">
        <v>7444</v>
      </c>
      <c r="C362" s="15">
        <v>0.64</v>
      </c>
      <c r="D362" s="15">
        <v>0.42</v>
      </c>
      <c r="E362" s="15">
        <v>2.6</v>
      </c>
      <c r="F362" s="15">
        <v>0.35</v>
      </c>
      <c r="G362" s="15">
        <v>4.08</v>
      </c>
      <c r="H362" s="16">
        <f t="shared" si="5"/>
        <v>8.09</v>
      </c>
    </row>
    <row r="363" spans="1:8" x14ac:dyDescent="0.25">
      <c r="A363" s="15" t="s">
        <v>7445</v>
      </c>
      <c r="B363" s="15" t="s">
        <v>7446</v>
      </c>
      <c r="C363" s="15">
        <v>0.15</v>
      </c>
      <c r="D363" s="15">
        <v>0.6</v>
      </c>
      <c r="E363" s="15">
        <v>2.4300000000000002</v>
      </c>
      <c r="F363" s="15">
        <v>0.94</v>
      </c>
      <c r="G363" s="15">
        <v>3.95</v>
      </c>
      <c r="H363" s="16">
        <f t="shared" si="5"/>
        <v>8.07</v>
      </c>
    </row>
    <row r="364" spans="1:8" x14ac:dyDescent="0.25">
      <c r="A364" s="15" t="s">
        <v>7447</v>
      </c>
      <c r="B364" s="15" t="s">
        <v>7448</v>
      </c>
      <c r="C364" s="15">
        <v>0</v>
      </c>
      <c r="D364" s="15">
        <v>0.63</v>
      </c>
      <c r="E364" s="15">
        <v>1.85</v>
      </c>
      <c r="F364" s="15">
        <v>1</v>
      </c>
      <c r="G364" s="15">
        <v>5.44</v>
      </c>
      <c r="H364" s="16">
        <f t="shared" si="5"/>
        <v>8.92</v>
      </c>
    </row>
    <row r="365" spans="1:8" x14ac:dyDescent="0.25">
      <c r="A365" s="15" t="s">
        <v>7449</v>
      </c>
      <c r="B365" s="15" t="s">
        <v>7450</v>
      </c>
      <c r="C365" s="15">
        <v>0</v>
      </c>
      <c r="D365" s="15">
        <v>0.66</v>
      </c>
      <c r="E365" s="15">
        <v>2.97</v>
      </c>
      <c r="F365" s="15">
        <v>0.92</v>
      </c>
      <c r="G365" s="15">
        <v>3.06</v>
      </c>
      <c r="H365" s="16">
        <f t="shared" si="5"/>
        <v>7.6100000000000012</v>
      </c>
    </row>
    <row r="366" spans="1:8" x14ac:dyDescent="0.25">
      <c r="A366" s="15" t="s">
        <v>7451</v>
      </c>
      <c r="B366" s="15" t="s">
        <v>7452</v>
      </c>
      <c r="C366" s="15">
        <v>1.63</v>
      </c>
      <c r="D366" s="15">
        <v>0.25</v>
      </c>
      <c r="E366" s="15">
        <v>2.56</v>
      </c>
      <c r="F366" s="15">
        <v>0.27</v>
      </c>
      <c r="G366" s="15">
        <v>2.73</v>
      </c>
      <c r="H366" s="16">
        <f t="shared" si="5"/>
        <v>7.4399999999999995</v>
      </c>
    </row>
    <row r="367" spans="1:8" x14ac:dyDescent="0.25">
      <c r="A367" s="15" t="s">
        <v>7453</v>
      </c>
      <c r="B367" s="15" t="s">
        <v>7454</v>
      </c>
      <c r="C367" s="15">
        <v>0</v>
      </c>
      <c r="D367" s="15">
        <v>0.64</v>
      </c>
      <c r="E367" s="15">
        <v>2.61</v>
      </c>
      <c r="F367" s="15">
        <v>0.2</v>
      </c>
      <c r="G367" s="15">
        <v>3.87</v>
      </c>
      <c r="H367" s="16">
        <f t="shared" si="5"/>
        <v>7.32</v>
      </c>
    </row>
    <row r="368" spans="1:8" x14ac:dyDescent="0.25">
      <c r="A368" s="15" t="s">
        <v>7455</v>
      </c>
      <c r="B368" s="15" t="s">
        <v>7456</v>
      </c>
      <c r="C368" s="15">
        <v>0</v>
      </c>
      <c r="D368" s="15">
        <v>0.8</v>
      </c>
      <c r="E368" s="15">
        <v>1.64</v>
      </c>
      <c r="F368" s="15">
        <v>0.42</v>
      </c>
      <c r="G368" s="15">
        <v>4.17</v>
      </c>
      <c r="H368" s="16">
        <f t="shared" si="5"/>
        <v>7.0299999999999994</v>
      </c>
    </row>
    <row r="369" spans="1:8" x14ac:dyDescent="0.25">
      <c r="A369" s="15" t="s">
        <v>7457</v>
      </c>
      <c r="B369" s="15" t="s">
        <v>7458</v>
      </c>
      <c r="C369" s="15">
        <v>0</v>
      </c>
      <c r="D369" s="15">
        <v>0.42</v>
      </c>
      <c r="E369" s="15">
        <v>3.98</v>
      </c>
      <c r="F369" s="15">
        <v>0.59</v>
      </c>
      <c r="G369" s="15">
        <v>2.02</v>
      </c>
      <c r="H369" s="16">
        <f t="shared" si="5"/>
        <v>7.01</v>
      </c>
    </row>
    <row r="370" spans="1:8" x14ac:dyDescent="0.25">
      <c r="A370" s="15" t="s">
        <v>7459</v>
      </c>
      <c r="B370" s="15" t="s">
        <v>7460</v>
      </c>
      <c r="C370" s="15">
        <v>0.99</v>
      </c>
      <c r="D370" s="15">
        <v>0.19</v>
      </c>
      <c r="E370" s="15">
        <v>1.2</v>
      </c>
      <c r="F370" s="15">
        <v>0.37</v>
      </c>
      <c r="G370" s="15">
        <v>4.07</v>
      </c>
      <c r="H370" s="16">
        <f t="shared" si="5"/>
        <v>6.82</v>
      </c>
    </row>
    <row r="371" spans="1:8" x14ac:dyDescent="0.25">
      <c r="A371" s="15" t="s">
        <v>7461</v>
      </c>
      <c r="B371" s="15" t="s">
        <v>7462</v>
      </c>
      <c r="C371" s="15">
        <v>1.79</v>
      </c>
      <c r="D371" s="15">
        <v>0.13</v>
      </c>
      <c r="E371" s="15">
        <v>1.1499999999999999</v>
      </c>
      <c r="F371" s="15">
        <v>0.33</v>
      </c>
      <c r="G371" s="15">
        <v>3.42</v>
      </c>
      <c r="H371" s="16">
        <f t="shared" si="5"/>
        <v>6.82</v>
      </c>
    </row>
    <row r="372" spans="1:8" x14ac:dyDescent="0.25">
      <c r="A372" s="15" t="s">
        <v>7463</v>
      </c>
      <c r="B372" s="15" t="s">
        <v>7464</v>
      </c>
      <c r="C372" s="15">
        <v>0.31</v>
      </c>
      <c r="D372" s="15">
        <v>0.43</v>
      </c>
      <c r="E372" s="15">
        <v>2.72</v>
      </c>
      <c r="F372" s="15">
        <v>0.09</v>
      </c>
      <c r="G372" s="15">
        <v>3.08</v>
      </c>
      <c r="H372" s="16">
        <f t="shared" si="5"/>
        <v>6.63</v>
      </c>
    </row>
    <row r="373" spans="1:8" x14ac:dyDescent="0.25">
      <c r="A373" s="15" t="s">
        <v>7465</v>
      </c>
      <c r="B373" s="15" t="s">
        <v>7466</v>
      </c>
      <c r="C373" s="15">
        <v>0.27</v>
      </c>
      <c r="D373" s="15">
        <v>0.85</v>
      </c>
      <c r="E373" s="15">
        <v>3.03</v>
      </c>
      <c r="F373" s="15">
        <v>0.12</v>
      </c>
      <c r="G373" s="15">
        <v>2.27</v>
      </c>
      <c r="H373" s="16">
        <f t="shared" si="5"/>
        <v>6.5400000000000009</v>
      </c>
    </row>
    <row r="374" spans="1:8" x14ac:dyDescent="0.25">
      <c r="A374" s="15" t="s">
        <v>7467</v>
      </c>
      <c r="B374" s="15" t="s">
        <v>7468</v>
      </c>
      <c r="C374" s="15">
        <v>0</v>
      </c>
      <c r="D374" s="15">
        <v>1.22</v>
      </c>
      <c r="E374" s="15">
        <v>2.23</v>
      </c>
      <c r="F374" s="15">
        <v>0.66</v>
      </c>
      <c r="G374" s="15">
        <v>2.38</v>
      </c>
      <c r="H374" s="16">
        <f t="shared" si="5"/>
        <v>6.49</v>
      </c>
    </row>
    <row r="375" spans="1:8" x14ac:dyDescent="0.25">
      <c r="A375" s="15" t="s">
        <v>7469</v>
      </c>
      <c r="B375" s="15" t="s">
        <v>7470</v>
      </c>
      <c r="C375" s="15">
        <v>0</v>
      </c>
      <c r="D375" s="15">
        <v>1.02</v>
      </c>
      <c r="E375" s="15">
        <v>2.8</v>
      </c>
      <c r="F375" s="15">
        <v>0.28000000000000003</v>
      </c>
      <c r="G375" s="15">
        <v>2.35</v>
      </c>
      <c r="H375" s="16">
        <f t="shared" si="5"/>
        <v>6.4499999999999993</v>
      </c>
    </row>
    <row r="376" spans="1:8" x14ac:dyDescent="0.25">
      <c r="A376" s="15" t="s">
        <v>7471</v>
      </c>
      <c r="B376" s="15" t="s">
        <v>7472</v>
      </c>
      <c r="C376" s="15">
        <v>0.43</v>
      </c>
      <c r="D376" s="15">
        <v>0.36</v>
      </c>
      <c r="E376" s="15">
        <v>2.4300000000000002</v>
      </c>
      <c r="F376" s="15">
        <v>0.31</v>
      </c>
      <c r="G376" s="15">
        <v>2.74</v>
      </c>
      <c r="H376" s="16">
        <f t="shared" si="5"/>
        <v>6.2700000000000005</v>
      </c>
    </row>
    <row r="377" spans="1:8" x14ac:dyDescent="0.25">
      <c r="A377" s="15" t="s">
        <v>7473</v>
      </c>
      <c r="B377" s="15" t="s">
        <v>7474</v>
      </c>
      <c r="C377" s="15">
        <v>0</v>
      </c>
      <c r="D377" s="15">
        <v>1.04</v>
      </c>
      <c r="E377" s="15">
        <v>3.04</v>
      </c>
      <c r="F377" s="15">
        <v>2.11</v>
      </c>
      <c r="G377" s="15">
        <v>5</v>
      </c>
      <c r="H377" s="16">
        <f t="shared" si="5"/>
        <v>11.19</v>
      </c>
    </row>
    <row r="378" spans="1:8" x14ac:dyDescent="0.25">
      <c r="A378" s="15" t="s">
        <v>7475</v>
      </c>
      <c r="B378" s="15" t="s">
        <v>7476</v>
      </c>
      <c r="C378" s="15">
        <v>0</v>
      </c>
      <c r="D378" s="15">
        <v>0</v>
      </c>
      <c r="E378" s="15">
        <v>0.59</v>
      </c>
      <c r="F378" s="15">
        <v>0</v>
      </c>
      <c r="G378" s="15">
        <v>5.55</v>
      </c>
      <c r="H378" s="16">
        <f t="shared" si="5"/>
        <v>6.14</v>
      </c>
    </row>
    <row r="379" spans="1:8" x14ac:dyDescent="0.25">
      <c r="A379" s="15" t="s">
        <v>7477</v>
      </c>
      <c r="B379" s="15" t="s">
        <v>7478</v>
      </c>
      <c r="C379" s="15">
        <v>0</v>
      </c>
      <c r="D379" s="15">
        <v>0.55000000000000004</v>
      </c>
      <c r="E379" s="15">
        <v>3.3</v>
      </c>
      <c r="F379" s="15">
        <v>0.35</v>
      </c>
      <c r="G379" s="15">
        <v>1.89</v>
      </c>
      <c r="H379" s="16">
        <f t="shared" si="5"/>
        <v>6.089999999999999</v>
      </c>
    </row>
    <row r="380" spans="1:8" x14ac:dyDescent="0.25">
      <c r="A380" s="15" t="s">
        <v>7479</v>
      </c>
      <c r="B380" s="15" t="s">
        <v>7480</v>
      </c>
      <c r="C380" s="15">
        <v>0</v>
      </c>
      <c r="D380" s="15">
        <v>1.03</v>
      </c>
      <c r="E380" s="15">
        <v>2.59</v>
      </c>
      <c r="F380" s="15">
        <v>0.53</v>
      </c>
      <c r="G380" s="15">
        <v>1.91</v>
      </c>
      <c r="H380" s="16">
        <f t="shared" si="5"/>
        <v>6.0600000000000005</v>
      </c>
    </row>
    <row r="381" spans="1:8" x14ac:dyDescent="0.25">
      <c r="A381" s="15" t="s">
        <v>7481</v>
      </c>
      <c r="B381" s="15" t="s">
        <v>7482</v>
      </c>
      <c r="C381" s="15">
        <v>0.3</v>
      </c>
      <c r="D381" s="15">
        <v>0.08</v>
      </c>
      <c r="E381" s="15">
        <v>1.9</v>
      </c>
      <c r="F381" s="15">
        <v>0.09</v>
      </c>
      <c r="G381" s="15">
        <v>3.58</v>
      </c>
      <c r="H381" s="16">
        <f t="shared" si="5"/>
        <v>5.9499999999999993</v>
      </c>
    </row>
    <row r="382" spans="1:8" x14ac:dyDescent="0.25">
      <c r="A382" s="15" t="s">
        <v>7483</v>
      </c>
      <c r="B382" s="15" t="s">
        <v>7484</v>
      </c>
      <c r="C382" s="15">
        <v>0</v>
      </c>
      <c r="D382" s="15">
        <v>0.47</v>
      </c>
      <c r="E382" s="15">
        <v>3.67</v>
      </c>
      <c r="F382" s="15">
        <v>0.08</v>
      </c>
      <c r="G382" s="15">
        <v>1.61</v>
      </c>
      <c r="H382" s="16">
        <f t="shared" si="5"/>
        <v>5.83</v>
      </c>
    </row>
    <row r="383" spans="1:8" x14ac:dyDescent="0.25">
      <c r="A383" s="15" t="s">
        <v>7485</v>
      </c>
      <c r="B383" s="15" t="s">
        <v>7486</v>
      </c>
      <c r="C383" s="15">
        <v>0</v>
      </c>
      <c r="D383" s="15">
        <v>0.16</v>
      </c>
      <c r="E383" s="15">
        <v>0.27</v>
      </c>
      <c r="F383" s="15">
        <v>0.06</v>
      </c>
      <c r="G383" s="15">
        <v>5.27</v>
      </c>
      <c r="H383" s="16">
        <f t="shared" si="5"/>
        <v>5.76</v>
      </c>
    </row>
    <row r="384" spans="1:8" x14ac:dyDescent="0.25">
      <c r="A384" s="15" t="s">
        <v>7487</v>
      </c>
      <c r="B384" s="15" t="s">
        <v>7488</v>
      </c>
      <c r="C384" s="15">
        <v>1.25</v>
      </c>
      <c r="D384" s="15">
        <v>0.38</v>
      </c>
      <c r="E384" s="15">
        <v>2.04</v>
      </c>
      <c r="F384" s="15">
        <v>0.28000000000000003</v>
      </c>
      <c r="G384" s="15">
        <v>1.72</v>
      </c>
      <c r="H384" s="16">
        <f t="shared" si="5"/>
        <v>5.67</v>
      </c>
    </row>
    <row r="385" spans="1:8" x14ac:dyDescent="0.25">
      <c r="A385" s="15" t="s">
        <v>7489</v>
      </c>
      <c r="B385" s="15" t="s">
        <v>7490</v>
      </c>
      <c r="C385" s="15">
        <v>1.19</v>
      </c>
      <c r="D385" s="15">
        <v>0.41</v>
      </c>
      <c r="E385" s="15">
        <v>0.63</v>
      </c>
      <c r="F385" s="15">
        <v>0.26</v>
      </c>
      <c r="G385" s="15">
        <v>3.14</v>
      </c>
      <c r="H385" s="16">
        <f t="shared" si="5"/>
        <v>5.6300000000000008</v>
      </c>
    </row>
    <row r="386" spans="1:8" x14ac:dyDescent="0.25">
      <c r="A386" s="15" t="s">
        <v>7491</v>
      </c>
      <c r="B386" s="15" t="s">
        <v>7492</v>
      </c>
      <c r="C386" s="15">
        <v>2.4700000000000002</v>
      </c>
      <c r="D386" s="15">
        <v>0.56000000000000005</v>
      </c>
      <c r="E386" s="15">
        <v>1.54</v>
      </c>
      <c r="F386" s="15">
        <v>0.17</v>
      </c>
      <c r="G386" s="15">
        <v>0.83</v>
      </c>
      <c r="H386" s="16">
        <f t="shared" si="5"/>
        <v>5.57</v>
      </c>
    </row>
    <row r="387" spans="1:8" x14ac:dyDescent="0.25">
      <c r="A387" s="15" t="s">
        <v>7493</v>
      </c>
      <c r="B387" s="15" t="s">
        <v>7494</v>
      </c>
      <c r="C387" s="15">
        <v>1.41</v>
      </c>
      <c r="D387" s="15">
        <v>0.13</v>
      </c>
      <c r="E387" s="15">
        <v>1.76</v>
      </c>
      <c r="F387" s="15">
        <v>7.0000000000000007E-2</v>
      </c>
      <c r="G387" s="15">
        <v>2.2000000000000002</v>
      </c>
      <c r="H387" s="16">
        <f t="shared" ref="H387:H448" si="6">SUM(C387:G387)</f>
        <v>5.57</v>
      </c>
    </row>
    <row r="388" spans="1:8" x14ac:dyDescent="0.25">
      <c r="A388" s="15" t="s">
        <v>7495</v>
      </c>
      <c r="B388" s="15" t="s">
        <v>7496</v>
      </c>
      <c r="C388" s="15">
        <v>0.45</v>
      </c>
      <c r="D388" s="15">
        <v>0</v>
      </c>
      <c r="E388" s="15">
        <v>1.94</v>
      </c>
      <c r="F388" s="15">
        <v>0</v>
      </c>
      <c r="G388" s="15">
        <v>3.16</v>
      </c>
      <c r="H388" s="16">
        <f t="shared" si="6"/>
        <v>5.5500000000000007</v>
      </c>
    </row>
    <row r="389" spans="1:8" x14ac:dyDescent="0.25">
      <c r="A389" s="15" t="s">
        <v>7497</v>
      </c>
      <c r="B389" s="15" t="s">
        <v>7498</v>
      </c>
      <c r="C389" s="15">
        <v>0.37</v>
      </c>
      <c r="D389" s="15">
        <v>0.26</v>
      </c>
      <c r="E389" s="15">
        <v>2.17</v>
      </c>
      <c r="F389" s="15">
        <v>0.27</v>
      </c>
      <c r="G389" s="15">
        <v>2.39</v>
      </c>
      <c r="H389" s="16">
        <f t="shared" si="6"/>
        <v>5.46</v>
      </c>
    </row>
    <row r="390" spans="1:8" x14ac:dyDescent="0.25">
      <c r="A390" s="15" t="s">
        <v>7499</v>
      </c>
      <c r="B390" s="15" t="s">
        <v>7500</v>
      </c>
      <c r="C390" s="15">
        <v>1.46</v>
      </c>
      <c r="D390" s="15">
        <v>0.4</v>
      </c>
      <c r="E390" s="15">
        <v>1.53</v>
      </c>
      <c r="F390" s="15">
        <v>0.26</v>
      </c>
      <c r="G390" s="15">
        <v>1.77</v>
      </c>
      <c r="H390" s="16">
        <f t="shared" si="6"/>
        <v>5.42</v>
      </c>
    </row>
    <row r="391" spans="1:8" x14ac:dyDescent="0.25">
      <c r="A391" s="15" t="s">
        <v>7501</v>
      </c>
      <c r="B391" s="15" t="s">
        <v>7502</v>
      </c>
      <c r="C391" s="15">
        <v>0</v>
      </c>
      <c r="D391" s="15">
        <v>0.89</v>
      </c>
      <c r="E391" s="15">
        <v>1.33</v>
      </c>
      <c r="F391" s="15">
        <v>0.4</v>
      </c>
      <c r="G391" s="15">
        <v>2.78</v>
      </c>
      <c r="H391" s="16">
        <f t="shared" si="6"/>
        <v>5.4</v>
      </c>
    </row>
    <row r="392" spans="1:8" x14ac:dyDescent="0.25">
      <c r="A392" s="15" t="s">
        <v>7503</v>
      </c>
      <c r="B392" s="15" t="s">
        <v>7504</v>
      </c>
      <c r="C392" s="15">
        <v>0.63</v>
      </c>
      <c r="D392" s="15">
        <v>0.41</v>
      </c>
      <c r="E392" s="15">
        <v>1.31</v>
      </c>
      <c r="F392" s="15">
        <v>0.25</v>
      </c>
      <c r="G392" s="15">
        <v>2.69</v>
      </c>
      <c r="H392" s="16">
        <f t="shared" si="6"/>
        <v>5.29</v>
      </c>
    </row>
    <row r="393" spans="1:8" x14ac:dyDescent="0.25">
      <c r="A393" s="15" t="s">
        <v>7505</v>
      </c>
      <c r="B393" s="15" t="s">
        <v>7506</v>
      </c>
      <c r="C393" s="15">
        <v>4.1900000000000004</v>
      </c>
      <c r="D393" s="15">
        <v>0</v>
      </c>
      <c r="E393" s="15">
        <v>0.76</v>
      </c>
      <c r="F393" s="15">
        <v>0</v>
      </c>
      <c r="G393" s="15">
        <v>0.28000000000000003</v>
      </c>
      <c r="H393" s="16">
        <f t="shared" si="6"/>
        <v>5.23</v>
      </c>
    </row>
    <row r="394" spans="1:8" x14ac:dyDescent="0.25">
      <c r="A394" s="15" t="s">
        <v>7507</v>
      </c>
      <c r="B394" s="15" t="s">
        <v>5922</v>
      </c>
      <c r="C394" s="15">
        <v>0</v>
      </c>
      <c r="D394" s="15">
        <v>0.08</v>
      </c>
      <c r="E394" s="15">
        <v>0</v>
      </c>
      <c r="F394" s="15">
        <v>0.09</v>
      </c>
      <c r="G394" s="15">
        <v>4.88</v>
      </c>
      <c r="H394" s="16">
        <f t="shared" si="6"/>
        <v>5.05</v>
      </c>
    </row>
    <row r="395" spans="1:8" x14ac:dyDescent="0.25">
      <c r="A395" s="15" t="s">
        <v>7508</v>
      </c>
      <c r="B395" s="15" t="s">
        <v>7509</v>
      </c>
      <c r="C395" s="15">
        <v>2.63</v>
      </c>
      <c r="D395" s="15">
        <v>0.26</v>
      </c>
      <c r="E395" s="15">
        <v>1.05</v>
      </c>
      <c r="F395" s="15">
        <v>0.05</v>
      </c>
      <c r="G395" s="15">
        <v>1.04</v>
      </c>
      <c r="H395" s="16">
        <f t="shared" si="6"/>
        <v>5.0299999999999994</v>
      </c>
    </row>
    <row r="396" spans="1:8" x14ac:dyDescent="0.25">
      <c r="A396" s="15" t="s">
        <v>7510</v>
      </c>
      <c r="B396" s="15" t="s">
        <v>7511</v>
      </c>
      <c r="C396" s="15">
        <v>2.76</v>
      </c>
      <c r="D396" s="15">
        <v>0.05</v>
      </c>
      <c r="E396" s="15">
        <v>0.56000000000000005</v>
      </c>
      <c r="F396" s="15">
        <v>0.33</v>
      </c>
      <c r="G396" s="15">
        <v>1.21</v>
      </c>
      <c r="H396" s="16">
        <f t="shared" si="6"/>
        <v>4.91</v>
      </c>
    </row>
    <row r="397" spans="1:8" x14ac:dyDescent="0.25">
      <c r="A397" s="15" t="s">
        <v>7512</v>
      </c>
      <c r="B397" s="15" t="s">
        <v>7513</v>
      </c>
      <c r="C397" s="15">
        <v>2.2799999999999998</v>
      </c>
      <c r="D397" s="15">
        <v>0.33</v>
      </c>
      <c r="E397" s="15">
        <v>1.04</v>
      </c>
      <c r="F397" s="15">
        <v>0.2</v>
      </c>
      <c r="G397" s="15">
        <v>0.96</v>
      </c>
      <c r="H397" s="16">
        <f t="shared" si="6"/>
        <v>4.8100000000000005</v>
      </c>
    </row>
    <row r="398" spans="1:8" x14ac:dyDescent="0.25">
      <c r="A398" s="15" t="s">
        <v>7514</v>
      </c>
      <c r="B398" s="15" t="s">
        <v>7515</v>
      </c>
      <c r="C398" s="15">
        <v>1.38</v>
      </c>
      <c r="D398" s="15">
        <v>0.31</v>
      </c>
      <c r="E398" s="15">
        <v>1.46</v>
      </c>
      <c r="F398" s="15">
        <v>0.22</v>
      </c>
      <c r="G398" s="15">
        <v>1.43</v>
      </c>
      <c r="H398" s="16">
        <f t="shared" si="6"/>
        <v>4.8</v>
      </c>
    </row>
    <row r="399" spans="1:8" x14ac:dyDescent="0.25">
      <c r="A399" s="15" t="s">
        <v>7516</v>
      </c>
      <c r="B399" s="15" t="s">
        <v>7517</v>
      </c>
      <c r="C399" s="15">
        <v>1.91</v>
      </c>
      <c r="D399" s="15">
        <v>0.31</v>
      </c>
      <c r="E399" s="15">
        <v>1.53</v>
      </c>
      <c r="F399" s="15">
        <v>0.23</v>
      </c>
      <c r="G399" s="15">
        <v>0.8</v>
      </c>
      <c r="H399" s="16">
        <f t="shared" si="6"/>
        <v>4.78</v>
      </c>
    </row>
    <row r="400" spans="1:8" x14ac:dyDescent="0.25">
      <c r="A400" s="15" t="s">
        <v>7518</v>
      </c>
      <c r="B400" s="15" t="s">
        <v>7519</v>
      </c>
      <c r="C400" s="15">
        <v>0</v>
      </c>
      <c r="D400" s="15">
        <v>0.67</v>
      </c>
      <c r="E400" s="15">
        <v>1.27</v>
      </c>
      <c r="F400" s="15">
        <v>0.51</v>
      </c>
      <c r="G400" s="15">
        <v>2.2400000000000002</v>
      </c>
      <c r="H400" s="16">
        <f t="shared" si="6"/>
        <v>4.6900000000000004</v>
      </c>
    </row>
    <row r="401" spans="1:8" x14ac:dyDescent="0.25">
      <c r="A401" s="15" t="s">
        <v>7520</v>
      </c>
      <c r="B401" s="15" t="s">
        <v>7521</v>
      </c>
      <c r="C401" s="15">
        <v>2.75</v>
      </c>
      <c r="D401" s="15">
        <v>0.15</v>
      </c>
      <c r="E401" s="15">
        <v>0.93</v>
      </c>
      <c r="F401" s="15">
        <v>0.08</v>
      </c>
      <c r="G401" s="15">
        <v>0.6</v>
      </c>
      <c r="H401" s="16">
        <f t="shared" si="6"/>
        <v>4.51</v>
      </c>
    </row>
    <row r="402" spans="1:8" x14ac:dyDescent="0.25">
      <c r="A402" s="15" t="s">
        <v>7522</v>
      </c>
      <c r="B402" s="15" t="s">
        <v>7523</v>
      </c>
      <c r="C402" s="15">
        <v>0</v>
      </c>
      <c r="D402" s="15">
        <v>0.18</v>
      </c>
      <c r="E402" s="15">
        <v>2.12</v>
      </c>
      <c r="F402" s="15">
        <v>0.36</v>
      </c>
      <c r="G402" s="15">
        <v>1.65</v>
      </c>
      <c r="H402" s="16">
        <f t="shared" si="6"/>
        <v>4.3100000000000005</v>
      </c>
    </row>
    <row r="403" spans="1:8" x14ac:dyDescent="0.25">
      <c r="A403" s="15" t="s">
        <v>7524</v>
      </c>
      <c r="B403" s="15" t="s">
        <v>7525</v>
      </c>
      <c r="C403" s="15">
        <v>0</v>
      </c>
      <c r="D403" s="15">
        <v>0.32</v>
      </c>
      <c r="E403" s="15">
        <v>2.5099999999999998</v>
      </c>
      <c r="F403" s="15">
        <v>0.27</v>
      </c>
      <c r="G403" s="15">
        <v>0.94</v>
      </c>
      <c r="H403" s="16">
        <f t="shared" si="6"/>
        <v>4.0399999999999991</v>
      </c>
    </row>
    <row r="404" spans="1:8" x14ac:dyDescent="0.25">
      <c r="A404" s="15" t="s">
        <v>7526</v>
      </c>
      <c r="B404" s="15" t="s">
        <v>7527</v>
      </c>
      <c r="C404" s="15">
        <v>1.21</v>
      </c>
      <c r="D404" s="15">
        <v>0.22</v>
      </c>
      <c r="E404" s="15">
        <v>1.32</v>
      </c>
      <c r="F404" s="15">
        <v>0.18</v>
      </c>
      <c r="G404" s="15">
        <v>1.08</v>
      </c>
      <c r="H404" s="16">
        <f t="shared" si="6"/>
        <v>4.01</v>
      </c>
    </row>
    <row r="405" spans="1:8" x14ac:dyDescent="0.25">
      <c r="A405" s="15" t="s">
        <v>7528</v>
      </c>
      <c r="B405" s="15" t="s">
        <v>7529</v>
      </c>
      <c r="C405" s="15">
        <v>0.67</v>
      </c>
      <c r="D405" s="15">
        <v>0.28999999999999998</v>
      </c>
      <c r="E405" s="15">
        <v>1.52</v>
      </c>
      <c r="F405" s="15">
        <v>0.08</v>
      </c>
      <c r="G405" s="15">
        <v>1.42</v>
      </c>
      <c r="H405" s="16">
        <f t="shared" si="6"/>
        <v>3.98</v>
      </c>
    </row>
    <row r="406" spans="1:8" x14ac:dyDescent="0.25">
      <c r="A406" s="15" t="s">
        <v>7530</v>
      </c>
      <c r="B406" s="15" t="s">
        <v>7531</v>
      </c>
      <c r="C406" s="15">
        <v>0</v>
      </c>
      <c r="D406" s="15">
        <v>0</v>
      </c>
      <c r="E406" s="15">
        <v>1.06</v>
      </c>
      <c r="F406" s="15">
        <v>0</v>
      </c>
      <c r="G406" s="15">
        <v>2.85</v>
      </c>
      <c r="H406" s="16">
        <f t="shared" si="6"/>
        <v>3.91</v>
      </c>
    </row>
    <row r="407" spans="1:8" x14ac:dyDescent="0.25">
      <c r="A407" s="15" t="s">
        <v>7532</v>
      </c>
      <c r="B407" s="15" t="s">
        <v>7533</v>
      </c>
      <c r="C407" s="15">
        <v>0.23</v>
      </c>
      <c r="D407" s="15">
        <v>0.51</v>
      </c>
      <c r="E407" s="15">
        <v>1.91</v>
      </c>
      <c r="F407" s="15">
        <v>0</v>
      </c>
      <c r="G407" s="15">
        <v>1.21</v>
      </c>
      <c r="H407" s="16">
        <f t="shared" si="6"/>
        <v>3.86</v>
      </c>
    </row>
    <row r="408" spans="1:8" x14ac:dyDescent="0.25">
      <c r="A408" s="15" t="s">
        <v>7534</v>
      </c>
      <c r="B408" s="15" t="s">
        <v>7535</v>
      </c>
      <c r="C408" s="15">
        <v>0.54</v>
      </c>
      <c r="D408" s="15">
        <v>0</v>
      </c>
      <c r="E408" s="15">
        <v>0.61</v>
      </c>
      <c r="F408" s="15">
        <v>0</v>
      </c>
      <c r="G408" s="15">
        <v>2.7</v>
      </c>
      <c r="H408" s="16">
        <f t="shared" si="6"/>
        <v>3.85</v>
      </c>
    </row>
    <row r="409" spans="1:8" x14ac:dyDescent="0.25">
      <c r="A409" s="15" t="s">
        <v>7536</v>
      </c>
      <c r="B409" s="15" t="s">
        <v>7537</v>
      </c>
      <c r="C409" s="15">
        <v>0</v>
      </c>
      <c r="D409" s="15">
        <v>0.45</v>
      </c>
      <c r="E409" s="15">
        <v>1.95</v>
      </c>
      <c r="F409" s="15">
        <v>0</v>
      </c>
      <c r="G409" s="15">
        <v>1.43</v>
      </c>
      <c r="H409" s="16">
        <f t="shared" si="6"/>
        <v>3.83</v>
      </c>
    </row>
    <row r="410" spans="1:8" x14ac:dyDescent="0.25">
      <c r="A410" s="15" t="s">
        <v>7538</v>
      </c>
      <c r="B410" s="15" t="s">
        <v>7539</v>
      </c>
      <c r="C410" s="15">
        <v>0.33</v>
      </c>
      <c r="D410" s="15">
        <v>0.51</v>
      </c>
      <c r="E410" s="15">
        <v>2.3199999999999998</v>
      </c>
      <c r="F410" s="15">
        <v>0.19</v>
      </c>
      <c r="G410" s="15">
        <v>0.46</v>
      </c>
      <c r="H410" s="16">
        <f t="shared" si="6"/>
        <v>3.81</v>
      </c>
    </row>
    <row r="411" spans="1:8" x14ac:dyDescent="0.25">
      <c r="A411" s="15" t="s">
        <v>7540</v>
      </c>
      <c r="B411" s="15" t="s">
        <v>7541</v>
      </c>
      <c r="C411" s="15">
        <v>0.28000000000000003</v>
      </c>
      <c r="D411" s="15">
        <v>0.23</v>
      </c>
      <c r="E411" s="15">
        <v>0.83</v>
      </c>
      <c r="F411" s="15">
        <v>0</v>
      </c>
      <c r="G411" s="15">
        <v>2.44</v>
      </c>
      <c r="H411" s="16">
        <f t="shared" si="6"/>
        <v>3.78</v>
      </c>
    </row>
    <row r="412" spans="1:8" x14ac:dyDescent="0.25">
      <c r="A412" s="15" t="s">
        <v>7542</v>
      </c>
      <c r="B412" s="15" t="s">
        <v>7543</v>
      </c>
      <c r="C412" s="15">
        <v>0</v>
      </c>
      <c r="D412" s="15">
        <v>0.31</v>
      </c>
      <c r="E412" s="15">
        <v>1.95</v>
      </c>
      <c r="F412" s="15">
        <v>0.19</v>
      </c>
      <c r="G412" s="15">
        <v>0.97</v>
      </c>
      <c r="H412" s="16">
        <f t="shared" si="6"/>
        <v>3.42</v>
      </c>
    </row>
    <row r="413" spans="1:8" x14ac:dyDescent="0.25">
      <c r="A413" s="15" t="s">
        <v>7544</v>
      </c>
      <c r="B413" s="15" t="s">
        <v>7545</v>
      </c>
      <c r="C413" s="15">
        <v>0.48</v>
      </c>
      <c r="D413" s="15">
        <v>0.2</v>
      </c>
      <c r="E413" s="15">
        <v>2.4300000000000002</v>
      </c>
      <c r="F413" s="15">
        <v>0</v>
      </c>
      <c r="G413" s="15">
        <v>0.24</v>
      </c>
      <c r="H413" s="16">
        <f t="shared" si="6"/>
        <v>3.3500000000000005</v>
      </c>
    </row>
    <row r="414" spans="1:8" x14ac:dyDescent="0.25">
      <c r="A414" s="15" t="s">
        <v>7546</v>
      </c>
      <c r="B414" s="15" t="s">
        <v>7547</v>
      </c>
      <c r="C414" s="15">
        <v>0</v>
      </c>
      <c r="D414" s="15">
        <v>0</v>
      </c>
      <c r="E414" s="15">
        <v>0.19</v>
      </c>
      <c r="F414" s="15">
        <v>0.1</v>
      </c>
      <c r="G414" s="15">
        <v>3.05</v>
      </c>
      <c r="H414" s="16">
        <f t="shared" si="6"/>
        <v>3.34</v>
      </c>
    </row>
    <row r="415" spans="1:8" x14ac:dyDescent="0.25">
      <c r="A415" s="15" t="s">
        <v>7548</v>
      </c>
      <c r="B415" s="15" t="s">
        <v>7549</v>
      </c>
      <c r="C415" s="15">
        <v>0</v>
      </c>
      <c r="D415" s="15">
        <v>0</v>
      </c>
      <c r="E415" s="15">
        <v>0.94</v>
      </c>
      <c r="F415" s="15">
        <v>0.13</v>
      </c>
      <c r="G415" s="15">
        <v>2.2200000000000002</v>
      </c>
      <c r="H415" s="16">
        <f t="shared" si="6"/>
        <v>3.29</v>
      </c>
    </row>
    <row r="416" spans="1:8" x14ac:dyDescent="0.25">
      <c r="A416" s="15" t="s">
        <v>7550</v>
      </c>
      <c r="B416" s="15" t="s">
        <v>7551</v>
      </c>
      <c r="C416" s="15">
        <v>2.2000000000000002</v>
      </c>
      <c r="D416" s="15">
        <v>0</v>
      </c>
      <c r="E416" s="15">
        <v>0.34</v>
      </c>
      <c r="F416" s="15">
        <v>0</v>
      </c>
      <c r="G416" s="15">
        <v>0.67</v>
      </c>
      <c r="H416" s="16">
        <f t="shared" si="6"/>
        <v>3.21</v>
      </c>
    </row>
    <row r="417" spans="1:8" x14ac:dyDescent="0.25">
      <c r="A417" s="15" t="s">
        <v>7552</v>
      </c>
      <c r="B417" s="15" t="s">
        <v>7553</v>
      </c>
      <c r="C417" s="15">
        <v>1.1599999999999999</v>
      </c>
      <c r="D417" s="15">
        <v>0.14000000000000001</v>
      </c>
      <c r="E417" s="15">
        <v>1.02</v>
      </c>
      <c r="F417" s="15">
        <v>0.04</v>
      </c>
      <c r="G417" s="15">
        <v>0.78</v>
      </c>
      <c r="H417" s="16">
        <f t="shared" si="6"/>
        <v>3.1399999999999997</v>
      </c>
    </row>
    <row r="418" spans="1:8" x14ac:dyDescent="0.25">
      <c r="A418" s="15" t="s">
        <v>7554</v>
      </c>
      <c r="B418" s="15" t="s">
        <v>7555</v>
      </c>
      <c r="C418" s="15">
        <v>0</v>
      </c>
      <c r="D418" s="15">
        <v>0.09</v>
      </c>
      <c r="E418" s="15">
        <v>0.35</v>
      </c>
      <c r="F418" s="15">
        <v>0.18</v>
      </c>
      <c r="G418" s="15">
        <v>2.42</v>
      </c>
      <c r="H418" s="16">
        <f t="shared" si="6"/>
        <v>3.04</v>
      </c>
    </row>
    <row r="419" spans="1:8" x14ac:dyDescent="0.25">
      <c r="A419" s="15" t="s">
        <v>7556</v>
      </c>
      <c r="B419" s="15" t="s">
        <v>7557</v>
      </c>
      <c r="C419" s="15">
        <v>0</v>
      </c>
      <c r="D419" s="15">
        <v>0.1</v>
      </c>
      <c r="E419" s="15">
        <v>1.02</v>
      </c>
      <c r="F419" s="15">
        <v>0.22</v>
      </c>
      <c r="G419" s="15">
        <v>1.65</v>
      </c>
      <c r="H419" s="16">
        <f t="shared" si="6"/>
        <v>2.99</v>
      </c>
    </row>
    <row r="420" spans="1:8" x14ac:dyDescent="0.25">
      <c r="A420" s="15" t="s">
        <v>7558</v>
      </c>
      <c r="B420" s="15" t="s">
        <v>7559</v>
      </c>
      <c r="C420" s="15">
        <v>0.98</v>
      </c>
      <c r="D420" s="15">
        <v>0.19</v>
      </c>
      <c r="E420" s="15">
        <v>0.75</v>
      </c>
      <c r="F420" s="15">
        <v>0.08</v>
      </c>
      <c r="G420" s="15">
        <v>0.89</v>
      </c>
      <c r="H420" s="16">
        <f t="shared" si="6"/>
        <v>2.89</v>
      </c>
    </row>
    <row r="421" spans="1:8" x14ac:dyDescent="0.25">
      <c r="A421" s="15" t="s">
        <v>7560</v>
      </c>
      <c r="B421" s="15" t="s">
        <v>7561</v>
      </c>
      <c r="C421" s="15">
        <v>0</v>
      </c>
      <c r="D421" s="15">
        <v>0.25</v>
      </c>
      <c r="E421" s="15">
        <v>1.57</v>
      </c>
      <c r="F421" s="15">
        <v>7.0000000000000007E-2</v>
      </c>
      <c r="G421" s="15">
        <v>0.93</v>
      </c>
      <c r="H421" s="16">
        <f t="shared" si="6"/>
        <v>2.8200000000000003</v>
      </c>
    </row>
    <row r="422" spans="1:8" x14ac:dyDescent="0.25">
      <c r="A422" s="15" t="s">
        <v>7562</v>
      </c>
      <c r="B422" s="15" t="s">
        <v>7563</v>
      </c>
      <c r="C422" s="15">
        <v>1.4</v>
      </c>
      <c r="D422" s="15">
        <v>0.05</v>
      </c>
      <c r="E422" s="15">
        <v>0.59</v>
      </c>
      <c r="F422" s="15">
        <v>0</v>
      </c>
      <c r="G422" s="15">
        <v>0.7</v>
      </c>
      <c r="H422" s="16">
        <f t="shared" si="6"/>
        <v>2.74</v>
      </c>
    </row>
    <row r="423" spans="1:8" x14ac:dyDescent="0.25">
      <c r="A423" s="15" t="s">
        <v>7564</v>
      </c>
      <c r="B423" s="15" t="s">
        <v>7565</v>
      </c>
      <c r="C423" s="15">
        <v>0</v>
      </c>
      <c r="D423" s="15">
        <v>0</v>
      </c>
      <c r="E423" s="15">
        <v>1.27</v>
      </c>
      <c r="F423" s="15">
        <v>0.11</v>
      </c>
      <c r="G423" s="15">
        <v>1.26</v>
      </c>
      <c r="H423" s="16">
        <f t="shared" si="6"/>
        <v>2.64</v>
      </c>
    </row>
    <row r="424" spans="1:8" x14ac:dyDescent="0.25">
      <c r="A424" s="15" t="s">
        <v>7566</v>
      </c>
      <c r="B424" s="15" t="s">
        <v>6187</v>
      </c>
      <c r="C424" s="15">
        <v>0</v>
      </c>
      <c r="D424" s="15">
        <v>0.14000000000000001</v>
      </c>
      <c r="E424" s="15">
        <v>1.53</v>
      </c>
      <c r="F424" s="15">
        <v>7.0000000000000007E-2</v>
      </c>
      <c r="G424" s="15">
        <v>0.82</v>
      </c>
      <c r="H424" s="16">
        <f t="shared" si="6"/>
        <v>2.56</v>
      </c>
    </row>
    <row r="425" spans="1:8" x14ac:dyDescent="0.25">
      <c r="A425" s="15" t="s">
        <v>7567</v>
      </c>
      <c r="B425" s="15" t="s">
        <v>7568</v>
      </c>
      <c r="C425" s="15">
        <v>0</v>
      </c>
      <c r="D425" s="15">
        <v>0</v>
      </c>
      <c r="E425" s="15">
        <v>0.33</v>
      </c>
      <c r="F425" s="15">
        <v>0</v>
      </c>
      <c r="G425" s="15">
        <v>2.17</v>
      </c>
      <c r="H425" s="16">
        <f t="shared" si="6"/>
        <v>2.5</v>
      </c>
    </row>
    <row r="426" spans="1:8" x14ac:dyDescent="0.25">
      <c r="A426" s="15" t="s">
        <v>7569</v>
      </c>
      <c r="B426" s="15" t="s">
        <v>7570</v>
      </c>
      <c r="C426" s="15">
        <v>0.69</v>
      </c>
      <c r="D426" s="15">
        <v>0.14000000000000001</v>
      </c>
      <c r="E426" s="15">
        <v>1.1000000000000001</v>
      </c>
      <c r="F426" s="15">
        <v>0</v>
      </c>
      <c r="G426" s="15">
        <v>0.38</v>
      </c>
      <c r="H426" s="16">
        <f t="shared" si="6"/>
        <v>2.31</v>
      </c>
    </row>
    <row r="427" spans="1:8" x14ac:dyDescent="0.25">
      <c r="A427" s="15" t="s">
        <v>7571</v>
      </c>
      <c r="B427" s="15" t="s">
        <v>7572</v>
      </c>
      <c r="C427" s="15">
        <v>0.94</v>
      </c>
      <c r="D427" s="15">
        <v>0</v>
      </c>
      <c r="E427" s="15">
        <v>0.71</v>
      </c>
      <c r="F427" s="15">
        <v>0</v>
      </c>
      <c r="G427" s="15">
        <v>0.63</v>
      </c>
      <c r="H427" s="16">
        <f t="shared" si="6"/>
        <v>2.2799999999999998</v>
      </c>
    </row>
    <row r="428" spans="1:8" x14ac:dyDescent="0.25">
      <c r="A428" s="15" t="s">
        <v>7573</v>
      </c>
      <c r="B428" s="15" t="s">
        <v>7574</v>
      </c>
      <c r="C428" s="15">
        <v>0.28000000000000003</v>
      </c>
      <c r="D428" s="15">
        <v>0.08</v>
      </c>
      <c r="E428" s="15">
        <v>0.31</v>
      </c>
      <c r="F428" s="15">
        <v>0</v>
      </c>
      <c r="G428" s="15">
        <v>1.57</v>
      </c>
      <c r="H428" s="16">
        <f t="shared" si="6"/>
        <v>2.2400000000000002</v>
      </c>
    </row>
    <row r="429" spans="1:8" x14ac:dyDescent="0.25">
      <c r="A429" s="15" t="s">
        <v>7575</v>
      </c>
      <c r="B429" s="15" t="s">
        <v>7576</v>
      </c>
      <c r="C429" s="15">
        <v>0</v>
      </c>
      <c r="D429" s="15">
        <v>0</v>
      </c>
      <c r="E429" s="15">
        <v>0.79</v>
      </c>
      <c r="F429" s="15">
        <v>0</v>
      </c>
      <c r="G429" s="15">
        <v>1.37</v>
      </c>
      <c r="H429" s="16">
        <f t="shared" si="6"/>
        <v>2.16</v>
      </c>
    </row>
    <row r="430" spans="1:8" x14ac:dyDescent="0.25">
      <c r="A430" s="15" t="s">
        <v>7577</v>
      </c>
      <c r="B430" s="15" t="s">
        <v>7578</v>
      </c>
      <c r="C430" s="15">
        <v>0</v>
      </c>
      <c r="D430" s="15">
        <v>0</v>
      </c>
      <c r="E430" s="15">
        <v>0.34</v>
      </c>
      <c r="F430" s="15">
        <v>0</v>
      </c>
      <c r="G430" s="15">
        <v>1.81</v>
      </c>
      <c r="H430" s="16">
        <f t="shared" si="6"/>
        <v>2.15</v>
      </c>
    </row>
    <row r="431" spans="1:8" x14ac:dyDescent="0.25">
      <c r="A431" s="15" t="s">
        <v>7579</v>
      </c>
      <c r="B431" s="15" t="s">
        <v>7580</v>
      </c>
      <c r="C431" s="15">
        <v>0</v>
      </c>
      <c r="D431" s="15">
        <v>0</v>
      </c>
      <c r="E431" s="15">
        <v>7.0000000000000007E-2</v>
      </c>
      <c r="F431" s="15">
        <v>0</v>
      </c>
      <c r="G431" s="15">
        <v>2.04</v>
      </c>
      <c r="H431" s="16">
        <f t="shared" si="6"/>
        <v>2.11</v>
      </c>
    </row>
    <row r="432" spans="1:8" x14ac:dyDescent="0.25">
      <c r="A432" s="15" t="s">
        <v>7581</v>
      </c>
      <c r="B432" s="15" t="s">
        <v>7582</v>
      </c>
      <c r="C432" s="15">
        <v>1.04</v>
      </c>
      <c r="D432" s="15">
        <v>0</v>
      </c>
      <c r="E432" s="15">
        <v>0.65</v>
      </c>
      <c r="F432" s="15">
        <v>0</v>
      </c>
      <c r="G432" s="15">
        <v>0.42</v>
      </c>
      <c r="H432" s="16">
        <f t="shared" si="6"/>
        <v>2.11</v>
      </c>
    </row>
    <row r="433" spans="1:8" x14ac:dyDescent="0.25">
      <c r="A433" s="15" t="s">
        <v>7583</v>
      </c>
      <c r="B433" s="15" t="s">
        <v>7584</v>
      </c>
      <c r="C433" s="15">
        <v>0.38</v>
      </c>
      <c r="D433" s="15">
        <v>0</v>
      </c>
      <c r="E433" s="15">
        <v>0.65</v>
      </c>
      <c r="F433" s="15">
        <v>0</v>
      </c>
      <c r="G433" s="15">
        <v>0.77</v>
      </c>
      <c r="H433" s="16">
        <f t="shared" si="6"/>
        <v>1.8</v>
      </c>
    </row>
    <row r="434" spans="1:8" x14ac:dyDescent="0.25">
      <c r="A434" s="15" t="s">
        <v>7585</v>
      </c>
      <c r="B434" s="15" t="s">
        <v>7586</v>
      </c>
      <c r="C434" s="15">
        <v>0.47</v>
      </c>
      <c r="D434" s="15">
        <v>0</v>
      </c>
      <c r="E434" s="15">
        <v>0.34</v>
      </c>
      <c r="F434" s="15">
        <v>0</v>
      </c>
      <c r="G434" s="15">
        <v>0.95</v>
      </c>
      <c r="H434" s="16">
        <f t="shared" si="6"/>
        <v>1.76</v>
      </c>
    </row>
    <row r="435" spans="1:8" x14ac:dyDescent="0.25">
      <c r="A435" s="15" t="s">
        <v>7587</v>
      </c>
      <c r="B435" s="15" t="s">
        <v>7588</v>
      </c>
      <c r="C435" s="15">
        <v>0.88</v>
      </c>
      <c r="D435" s="15">
        <v>0</v>
      </c>
      <c r="E435" s="15">
        <v>0.06</v>
      </c>
      <c r="F435" s="15">
        <v>0</v>
      </c>
      <c r="G435" s="15">
        <v>0.81</v>
      </c>
      <c r="H435" s="16">
        <f t="shared" si="6"/>
        <v>1.75</v>
      </c>
    </row>
    <row r="436" spans="1:8" x14ac:dyDescent="0.25">
      <c r="A436" s="15" t="s">
        <v>7589</v>
      </c>
      <c r="B436" s="15" t="s">
        <v>7590</v>
      </c>
      <c r="C436" s="15">
        <v>0.59</v>
      </c>
      <c r="D436" s="15">
        <v>0</v>
      </c>
      <c r="E436" s="15">
        <v>0.76</v>
      </c>
      <c r="F436" s="15">
        <v>0</v>
      </c>
      <c r="G436" s="15">
        <v>0.4</v>
      </c>
      <c r="H436" s="16">
        <f t="shared" si="6"/>
        <v>1.75</v>
      </c>
    </row>
    <row r="437" spans="1:8" x14ac:dyDescent="0.25">
      <c r="A437" s="15" t="s">
        <v>7591</v>
      </c>
      <c r="B437" s="15" t="s">
        <v>7592</v>
      </c>
      <c r="C437" s="15">
        <v>4</v>
      </c>
      <c r="D437" s="15">
        <v>0.1</v>
      </c>
      <c r="E437" s="15">
        <v>0.55000000000000004</v>
      </c>
      <c r="F437" s="15">
        <v>0.18</v>
      </c>
      <c r="G437" s="15">
        <v>0.89</v>
      </c>
      <c r="H437" s="16">
        <f t="shared" si="6"/>
        <v>5.7199999999999989</v>
      </c>
    </row>
    <row r="438" spans="1:8" x14ac:dyDescent="0.25">
      <c r="A438" s="15" t="s">
        <v>7593</v>
      </c>
      <c r="B438" s="15" t="s">
        <v>7594</v>
      </c>
      <c r="C438" s="15">
        <v>0</v>
      </c>
      <c r="D438" s="15">
        <v>0.11</v>
      </c>
      <c r="E438" s="15">
        <v>0.84</v>
      </c>
      <c r="F438" s="15">
        <v>0</v>
      </c>
      <c r="G438" s="15">
        <v>0.73</v>
      </c>
      <c r="H438" s="16">
        <f t="shared" si="6"/>
        <v>1.68</v>
      </c>
    </row>
    <row r="439" spans="1:8" x14ac:dyDescent="0.25">
      <c r="A439" s="15" t="s">
        <v>7595</v>
      </c>
      <c r="B439" s="15" t="s">
        <v>7596</v>
      </c>
      <c r="C439" s="15">
        <v>0.48</v>
      </c>
      <c r="D439" s="15">
        <v>0</v>
      </c>
      <c r="E439" s="15">
        <v>1.01</v>
      </c>
      <c r="F439" s="15">
        <v>0</v>
      </c>
      <c r="G439" s="15">
        <v>0.16</v>
      </c>
      <c r="H439" s="16">
        <f t="shared" si="6"/>
        <v>1.65</v>
      </c>
    </row>
    <row r="440" spans="1:8" x14ac:dyDescent="0.25">
      <c r="A440" s="15" t="s">
        <v>7597</v>
      </c>
      <c r="B440" s="15" t="s">
        <v>7598</v>
      </c>
      <c r="C440" s="15">
        <v>0</v>
      </c>
      <c r="D440" s="15">
        <v>0</v>
      </c>
      <c r="E440" s="15">
        <v>0.68</v>
      </c>
      <c r="F440" s="15">
        <v>0</v>
      </c>
      <c r="G440" s="15">
        <v>0.94</v>
      </c>
      <c r="H440" s="16">
        <f t="shared" si="6"/>
        <v>1.62</v>
      </c>
    </row>
    <row r="441" spans="1:8" x14ac:dyDescent="0.25">
      <c r="A441" s="15" t="s">
        <v>7599</v>
      </c>
      <c r="B441" s="15" t="s">
        <v>7600</v>
      </c>
      <c r="C441" s="15">
        <v>0</v>
      </c>
      <c r="D441" s="15">
        <v>0</v>
      </c>
      <c r="E441" s="15">
        <v>0.84</v>
      </c>
      <c r="F441" s="15">
        <v>0</v>
      </c>
      <c r="G441" s="15">
        <v>0.75</v>
      </c>
      <c r="H441" s="16">
        <f t="shared" si="6"/>
        <v>1.5899999999999999</v>
      </c>
    </row>
    <row r="442" spans="1:8" x14ac:dyDescent="0.25">
      <c r="A442" s="15" t="s">
        <v>7601</v>
      </c>
      <c r="B442" s="15" t="s">
        <v>7602</v>
      </c>
      <c r="C442" s="15">
        <v>0.66</v>
      </c>
      <c r="D442" s="15">
        <v>0</v>
      </c>
      <c r="E442" s="15">
        <v>0.31</v>
      </c>
      <c r="F442" s="15">
        <v>0</v>
      </c>
      <c r="G442" s="15">
        <v>0.59</v>
      </c>
      <c r="H442" s="16">
        <f t="shared" si="6"/>
        <v>1.56</v>
      </c>
    </row>
    <row r="443" spans="1:8" x14ac:dyDescent="0.25">
      <c r="A443" s="15" t="s">
        <v>7603</v>
      </c>
      <c r="B443" s="15" t="s">
        <v>7604</v>
      </c>
      <c r="C443" s="15">
        <v>0</v>
      </c>
      <c r="D443" s="15">
        <v>7.0000000000000007E-2</v>
      </c>
      <c r="E443" s="15">
        <v>0.96</v>
      </c>
      <c r="F443" s="15">
        <v>0</v>
      </c>
      <c r="G443" s="15">
        <v>0.52</v>
      </c>
      <c r="H443" s="16">
        <f t="shared" si="6"/>
        <v>1.55</v>
      </c>
    </row>
    <row r="444" spans="1:8" x14ac:dyDescent="0.25">
      <c r="A444" s="15" t="s">
        <v>7605</v>
      </c>
      <c r="B444" s="15" t="s">
        <v>7606</v>
      </c>
      <c r="C444" s="15">
        <v>0</v>
      </c>
      <c r="D444" s="15">
        <v>0</v>
      </c>
      <c r="E444" s="15">
        <v>0.69</v>
      </c>
      <c r="F444" s="15">
        <v>0</v>
      </c>
      <c r="G444" s="15">
        <v>0.82</v>
      </c>
      <c r="H444" s="16">
        <f t="shared" si="6"/>
        <v>1.5099999999999998</v>
      </c>
    </row>
    <row r="445" spans="1:8" x14ac:dyDescent="0.25">
      <c r="A445" s="15" t="s">
        <v>7607</v>
      </c>
      <c r="B445" s="15" t="s">
        <v>7608</v>
      </c>
      <c r="C445" s="15">
        <v>0</v>
      </c>
      <c r="D445" s="15">
        <v>0</v>
      </c>
      <c r="E445" s="15">
        <v>1.03</v>
      </c>
      <c r="F445" s="15">
        <v>0</v>
      </c>
      <c r="G445" s="15">
        <v>0.43</v>
      </c>
      <c r="H445" s="16">
        <f t="shared" si="6"/>
        <v>1.46</v>
      </c>
    </row>
    <row r="446" spans="1:8" x14ac:dyDescent="0.25">
      <c r="A446" s="15" t="s">
        <v>7609</v>
      </c>
      <c r="B446" s="15" t="s">
        <v>7610</v>
      </c>
      <c r="C446" s="15">
        <v>0.28000000000000003</v>
      </c>
      <c r="D446" s="15">
        <v>0</v>
      </c>
      <c r="E446" s="15">
        <v>0.39</v>
      </c>
      <c r="F446" s="15">
        <v>0</v>
      </c>
      <c r="G446" s="15">
        <v>0.65</v>
      </c>
      <c r="H446" s="16">
        <f t="shared" si="6"/>
        <v>1.32</v>
      </c>
    </row>
    <row r="447" spans="1:8" x14ac:dyDescent="0.25">
      <c r="A447" s="15" t="s">
        <v>7611</v>
      </c>
      <c r="B447" s="15" t="s">
        <v>7612</v>
      </c>
      <c r="C447" s="15">
        <v>0</v>
      </c>
      <c r="D447" s="15">
        <v>0.05</v>
      </c>
      <c r="E447" s="15">
        <v>0.5</v>
      </c>
      <c r="F447" s="15">
        <v>0</v>
      </c>
      <c r="G447" s="15">
        <v>0.59</v>
      </c>
      <c r="H447" s="16">
        <f t="shared" si="6"/>
        <v>1.1400000000000001</v>
      </c>
    </row>
    <row r="448" spans="1:8" x14ac:dyDescent="0.25">
      <c r="A448" s="13" t="s">
        <v>7613</v>
      </c>
      <c r="B448" s="13" t="s">
        <v>7614</v>
      </c>
      <c r="C448" s="13">
        <v>0</v>
      </c>
      <c r="D448" s="13">
        <v>0</v>
      </c>
      <c r="E448" s="13">
        <v>0.31</v>
      </c>
      <c r="F448" s="13">
        <v>0</v>
      </c>
      <c r="G448" s="13">
        <v>0.74</v>
      </c>
      <c r="H448" s="17">
        <f t="shared" si="6"/>
        <v>1.0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5B83-9C6A-41B8-AF41-BFD769603CF4}">
  <dimension ref="A1:K493"/>
  <sheetViews>
    <sheetView workbookViewId="0"/>
  </sheetViews>
  <sheetFormatPr defaultRowHeight="15" x14ac:dyDescent="0.25"/>
  <cols>
    <col min="1" max="1" width="35.85546875" customWidth="1"/>
    <col min="2" max="2" width="10.85546875" style="7" customWidth="1"/>
    <col min="3" max="3" width="12.42578125" style="7" customWidth="1"/>
    <col min="4" max="4" width="84.28515625" style="7" customWidth="1"/>
    <col min="5" max="5" width="48.85546875" style="7" customWidth="1"/>
    <col min="6" max="11" width="9.140625" style="4"/>
  </cols>
  <sheetData>
    <row r="1" spans="1:11" x14ac:dyDescent="0.25">
      <c r="A1" s="51" t="s">
        <v>8972</v>
      </c>
      <c r="B1" s="9"/>
      <c r="C1" s="9"/>
      <c r="D1" s="9"/>
      <c r="E1" s="9"/>
      <c r="F1" s="5"/>
      <c r="G1" s="5"/>
      <c r="H1" s="5"/>
      <c r="I1" s="5"/>
      <c r="J1" s="5"/>
      <c r="K1" s="10"/>
    </row>
    <row r="2" spans="1:11" x14ac:dyDescent="0.25">
      <c r="A2" s="8"/>
      <c r="B2" s="6"/>
      <c r="C2" s="6"/>
      <c r="D2" s="6"/>
      <c r="E2" s="6"/>
      <c r="F2" s="89" t="s">
        <v>6710</v>
      </c>
      <c r="G2" s="89"/>
      <c r="H2" s="89"/>
      <c r="I2" s="89"/>
      <c r="J2" s="89"/>
      <c r="K2" s="5"/>
    </row>
    <row r="3" spans="1:11" x14ac:dyDescent="0.25">
      <c r="A3" s="30" t="s">
        <v>8122</v>
      </c>
      <c r="B3" s="18" t="s">
        <v>6705</v>
      </c>
      <c r="C3" s="31" t="s">
        <v>8121</v>
      </c>
      <c r="D3" s="31" t="s">
        <v>6725</v>
      </c>
      <c r="E3" s="31" t="s">
        <v>8827</v>
      </c>
      <c r="F3" s="12" t="s">
        <v>6706</v>
      </c>
      <c r="G3" s="12" t="s">
        <v>8966</v>
      </c>
      <c r="H3" s="12" t="s">
        <v>8967</v>
      </c>
      <c r="I3" s="12" t="s">
        <v>8968</v>
      </c>
      <c r="J3" s="12" t="s">
        <v>8969</v>
      </c>
      <c r="K3" s="31" t="s">
        <v>6707</v>
      </c>
    </row>
    <row r="4" spans="1:11" x14ac:dyDescent="0.25">
      <c r="A4" s="90" t="s">
        <v>8123</v>
      </c>
      <c r="B4" s="11" t="s">
        <v>7745</v>
      </c>
      <c r="C4" s="11" t="s">
        <v>8164</v>
      </c>
      <c r="D4" s="11" t="s">
        <v>7784</v>
      </c>
      <c r="E4" s="11" t="s">
        <v>8520</v>
      </c>
      <c r="F4" s="32">
        <v>0</v>
      </c>
      <c r="G4" s="32">
        <v>1.39</v>
      </c>
      <c r="H4" s="32">
        <v>3.63</v>
      </c>
      <c r="I4" s="32">
        <v>0.52</v>
      </c>
      <c r="J4" s="32">
        <v>2.21</v>
      </c>
      <c r="K4" s="32">
        <f t="shared" ref="K4:K47" si="0">SUM(F4:J4)</f>
        <v>7.7499999999999991</v>
      </c>
    </row>
    <row r="5" spans="1:11" x14ac:dyDescent="0.25">
      <c r="A5" s="91"/>
      <c r="B5" s="11" t="s">
        <v>7750</v>
      </c>
      <c r="C5" s="11" t="s">
        <v>8174</v>
      </c>
      <c r="D5" s="11" t="s">
        <v>7794</v>
      </c>
      <c r="E5" s="11" t="s">
        <v>8520</v>
      </c>
      <c r="F5" s="32">
        <v>0</v>
      </c>
      <c r="G5" s="32">
        <v>0</v>
      </c>
      <c r="H5" s="32">
        <v>0.28000000000000003</v>
      </c>
      <c r="I5" s="32">
        <v>0</v>
      </c>
      <c r="J5" s="32">
        <v>1.01</v>
      </c>
      <c r="K5" s="32">
        <f t="shared" si="0"/>
        <v>1.29</v>
      </c>
    </row>
    <row r="6" spans="1:11" x14ac:dyDescent="0.25">
      <c r="A6" s="91"/>
      <c r="B6" s="11" t="s">
        <v>7748</v>
      </c>
      <c r="C6" s="11" t="s">
        <v>8171</v>
      </c>
      <c r="D6" s="11" t="s">
        <v>7791</v>
      </c>
      <c r="E6" s="11" t="s">
        <v>8520</v>
      </c>
      <c r="F6" s="32">
        <v>0</v>
      </c>
      <c r="G6" s="32">
        <v>0</v>
      </c>
      <c r="H6" s="32">
        <v>1.89</v>
      </c>
      <c r="I6" s="32">
        <v>0</v>
      </c>
      <c r="J6" s="32">
        <v>0.14000000000000001</v>
      </c>
      <c r="K6" s="32">
        <f t="shared" si="0"/>
        <v>2.0299999999999998</v>
      </c>
    </row>
    <row r="7" spans="1:11" x14ac:dyDescent="0.25">
      <c r="A7" s="91"/>
      <c r="B7" s="11" t="s">
        <v>7744</v>
      </c>
      <c r="C7" s="11" t="s">
        <v>8163</v>
      </c>
      <c r="D7" s="11" t="s">
        <v>7783</v>
      </c>
      <c r="E7" s="11" t="s">
        <v>8520</v>
      </c>
      <c r="F7" s="32">
        <v>0</v>
      </c>
      <c r="G7" s="32">
        <v>2.36</v>
      </c>
      <c r="H7" s="32">
        <v>7.27</v>
      </c>
      <c r="I7" s="32">
        <v>1.04</v>
      </c>
      <c r="J7" s="32">
        <v>4.2699999999999996</v>
      </c>
      <c r="K7" s="32">
        <f t="shared" si="0"/>
        <v>14.939999999999998</v>
      </c>
    </row>
    <row r="8" spans="1:11" x14ac:dyDescent="0.25">
      <c r="A8" s="91"/>
      <c r="B8" s="11" t="s">
        <v>7731</v>
      </c>
      <c r="C8" s="11" t="s">
        <v>8148</v>
      </c>
      <c r="D8" s="11" t="s">
        <v>7768</v>
      </c>
      <c r="E8" s="11" t="s">
        <v>8520</v>
      </c>
      <c r="F8" s="32">
        <v>0</v>
      </c>
      <c r="G8" s="32">
        <v>13.18</v>
      </c>
      <c r="H8" s="32">
        <v>30.44</v>
      </c>
      <c r="I8" s="32">
        <v>9.68</v>
      </c>
      <c r="J8" s="32">
        <v>24.01</v>
      </c>
      <c r="K8" s="32">
        <f t="shared" si="0"/>
        <v>77.31</v>
      </c>
    </row>
    <row r="9" spans="1:11" x14ac:dyDescent="0.25">
      <c r="A9" s="91"/>
      <c r="B9" s="11" t="s">
        <v>7724</v>
      </c>
      <c r="C9" s="11" t="s">
        <v>8138</v>
      </c>
      <c r="D9" s="11" t="s">
        <v>7758</v>
      </c>
      <c r="E9" s="11" t="s">
        <v>8520</v>
      </c>
      <c r="F9" s="32">
        <v>0</v>
      </c>
      <c r="G9" s="32">
        <v>30.18</v>
      </c>
      <c r="H9" s="32">
        <v>88.89</v>
      </c>
      <c r="I9" s="32">
        <v>13.92</v>
      </c>
      <c r="J9" s="32">
        <v>68.849999999999994</v>
      </c>
      <c r="K9" s="32">
        <f t="shared" si="0"/>
        <v>201.83999999999997</v>
      </c>
    </row>
    <row r="10" spans="1:11" x14ac:dyDescent="0.25">
      <c r="A10" s="91"/>
      <c r="B10" s="11" t="s">
        <v>7742</v>
      </c>
      <c r="C10" s="11" t="s">
        <v>8160</v>
      </c>
      <c r="D10" s="11" t="s">
        <v>7780</v>
      </c>
      <c r="E10" s="11" t="s">
        <v>8523</v>
      </c>
      <c r="F10" s="32">
        <v>0</v>
      </c>
      <c r="G10" s="32">
        <v>2.98</v>
      </c>
      <c r="H10" s="32">
        <v>11.98</v>
      </c>
      <c r="I10" s="32">
        <v>3.68</v>
      </c>
      <c r="J10" s="32">
        <v>7.71</v>
      </c>
      <c r="K10" s="32">
        <f t="shared" si="0"/>
        <v>26.35</v>
      </c>
    </row>
    <row r="11" spans="1:11" x14ac:dyDescent="0.25">
      <c r="A11" s="91"/>
      <c r="B11" s="11" t="s">
        <v>7741</v>
      </c>
      <c r="C11" s="11" t="s">
        <v>8159</v>
      </c>
      <c r="D11" s="11" t="s">
        <v>7779</v>
      </c>
      <c r="E11" s="11" t="s">
        <v>8523</v>
      </c>
      <c r="F11" s="32">
        <v>0</v>
      </c>
      <c r="G11" s="32">
        <v>3.2</v>
      </c>
      <c r="H11" s="32">
        <v>12.32</v>
      </c>
      <c r="I11" s="32">
        <v>3.78</v>
      </c>
      <c r="J11" s="32">
        <v>7.17</v>
      </c>
      <c r="K11" s="32">
        <f t="shared" si="0"/>
        <v>26.47</v>
      </c>
    </row>
    <row r="12" spans="1:11" x14ac:dyDescent="0.25">
      <c r="A12" s="91"/>
      <c r="B12" s="11" t="s">
        <v>7740</v>
      </c>
      <c r="C12" s="11" t="s">
        <v>8158</v>
      </c>
      <c r="D12" s="11" t="s">
        <v>7778</v>
      </c>
      <c r="E12" s="11" t="s">
        <v>8523</v>
      </c>
      <c r="F12" s="32">
        <v>0</v>
      </c>
      <c r="G12" s="32">
        <v>4.4800000000000004</v>
      </c>
      <c r="H12" s="32">
        <v>14.28</v>
      </c>
      <c r="I12" s="32">
        <v>4.88</v>
      </c>
      <c r="J12" s="32">
        <v>8.23</v>
      </c>
      <c r="K12" s="32">
        <f t="shared" si="0"/>
        <v>31.869999999999997</v>
      </c>
    </row>
    <row r="13" spans="1:11" x14ac:dyDescent="0.25">
      <c r="A13" s="91"/>
      <c r="B13" s="11" t="s">
        <v>7727</v>
      </c>
      <c r="C13" s="11" t="s">
        <v>8142</v>
      </c>
      <c r="D13" s="11" t="s">
        <v>7762</v>
      </c>
      <c r="E13" s="11" t="s">
        <v>8524</v>
      </c>
      <c r="F13" s="32">
        <v>1.0900000000000001</v>
      </c>
      <c r="G13" s="32">
        <v>23.02</v>
      </c>
      <c r="H13" s="32">
        <v>47.42</v>
      </c>
      <c r="I13" s="32">
        <v>14.3</v>
      </c>
      <c r="J13" s="32">
        <v>52.22</v>
      </c>
      <c r="K13" s="32">
        <f t="shared" si="0"/>
        <v>138.05000000000001</v>
      </c>
    </row>
    <row r="14" spans="1:11" x14ac:dyDescent="0.25">
      <c r="A14" s="91"/>
      <c r="B14" s="11" t="s">
        <v>7736</v>
      </c>
      <c r="C14" s="11" t="s">
        <v>8154</v>
      </c>
      <c r="D14" s="11" t="s">
        <v>7774</v>
      </c>
      <c r="E14" s="11" t="s">
        <v>8524</v>
      </c>
      <c r="F14" s="32">
        <v>2.9</v>
      </c>
      <c r="G14" s="32">
        <v>7.48</v>
      </c>
      <c r="H14" s="32">
        <v>15.92</v>
      </c>
      <c r="I14" s="32">
        <v>3.13</v>
      </c>
      <c r="J14" s="32">
        <v>14.58</v>
      </c>
      <c r="K14" s="32">
        <f t="shared" si="0"/>
        <v>44.01</v>
      </c>
    </row>
    <row r="15" spans="1:11" x14ac:dyDescent="0.25">
      <c r="A15" s="91"/>
      <c r="B15" s="11" t="s">
        <v>7734</v>
      </c>
      <c r="C15" s="11" t="s">
        <v>8152</v>
      </c>
      <c r="D15" s="11" t="s">
        <v>7772</v>
      </c>
      <c r="E15" s="11" t="s">
        <v>8524</v>
      </c>
      <c r="F15" s="32">
        <v>0</v>
      </c>
      <c r="G15" s="32">
        <v>8.14</v>
      </c>
      <c r="H15" s="32">
        <v>15.85</v>
      </c>
      <c r="I15" s="32">
        <v>7.23</v>
      </c>
      <c r="J15" s="32">
        <v>15.84</v>
      </c>
      <c r="K15" s="32">
        <f t="shared" si="0"/>
        <v>47.06</v>
      </c>
    </row>
    <row r="16" spans="1:11" x14ac:dyDescent="0.25">
      <c r="A16" s="91"/>
      <c r="B16" s="11" t="s">
        <v>7739</v>
      </c>
      <c r="C16" s="11" t="s">
        <v>8157</v>
      </c>
      <c r="D16" s="11" t="s">
        <v>7777</v>
      </c>
      <c r="E16" s="11" t="s">
        <v>8525</v>
      </c>
      <c r="F16" s="32">
        <v>0.21</v>
      </c>
      <c r="G16" s="32">
        <v>4.8899999999999997</v>
      </c>
      <c r="H16" s="32">
        <v>14.37</v>
      </c>
      <c r="I16" s="32">
        <v>4.49</v>
      </c>
      <c r="J16" s="32">
        <v>8.98</v>
      </c>
      <c r="K16" s="32">
        <f t="shared" si="0"/>
        <v>32.94</v>
      </c>
    </row>
    <row r="17" spans="1:11" x14ac:dyDescent="0.25">
      <c r="A17" s="91"/>
      <c r="B17" s="11" t="s">
        <v>7737</v>
      </c>
      <c r="C17" s="11" t="s">
        <v>8155</v>
      </c>
      <c r="D17" s="11" t="s">
        <v>7775</v>
      </c>
      <c r="E17" s="11" t="s">
        <v>8525</v>
      </c>
      <c r="F17" s="32">
        <v>4.63</v>
      </c>
      <c r="G17" s="32">
        <v>4.42</v>
      </c>
      <c r="H17" s="32">
        <v>10.97</v>
      </c>
      <c r="I17" s="32">
        <v>6.36</v>
      </c>
      <c r="J17" s="32">
        <v>13.83</v>
      </c>
      <c r="K17" s="32">
        <f t="shared" si="0"/>
        <v>40.21</v>
      </c>
    </row>
    <row r="18" spans="1:11" x14ac:dyDescent="0.25">
      <c r="A18" s="91"/>
      <c r="B18" s="11" t="s">
        <v>7728</v>
      </c>
      <c r="C18" s="11" t="s">
        <v>8144</v>
      </c>
      <c r="D18" s="11" t="s">
        <v>7764</v>
      </c>
      <c r="E18" s="11" t="s">
        <v>8526</v>
      </c>
      <c r="F18" s="32">
        <v>3.82</v>
      </c>
      <c r="G18" s="32">
        <v>9.67</v>
      </c>
      <c r="H18" s="32">
        <v>45.15</v>
      </c>
      <c r="I18" s="32">
        <v>19.47</v>
      </c>
      <c r="J18" s="32">
        <v>34.47</v>
      </c>
      <c r="K18" s="32">
        <f t="shared" si="0"/>
        <v>112.58</v>
      </c>
    </row>
    <row r="19" spans="1:11" x14ac:dyDescent="0.25">
      <c r="A19" s="91"/>
      <c r="B19" s="11" t="s">
        <v>7732</v>
      </c>
      <c r="C19" s="11" t="s">
        <v>8149</v>
      </c>
      <c r="D19" s="11" t="s">
        <v>7769</v>
      </c>
      <c r="E19" s="11" t="s">
        <v>8526</v>
      </c>
      <c r="F19" s="32">
        <v>4.2699999999999996</v>
      </c>
      <c r="G19" s="32">
        <v>5.94</v>
      </c>
      <c r="H19" s="32">
        <v>27.41</v>
      </c>
      <c r="I19" s="32">
        <v>14.05</v>
      </c>
      <c r="J19" s="32">
        <v>22.36</v>
      </c>
      <c r="K19" s="32">
        <f t="shared" si="0"/>
        <v>74.03</v>
      </c>
    </row>
    <row r="20" spans="1:11" x14ac:dyDescent="0.25">
      <c r="A20" s="91"/>
      <c r="B20" s="11" t="s">
        <v>7722</v>
      </c>
      <c r="C20" s="11" t="s">
        <v>8136</v>
      </c>
      <c r="D20" s="11" t="s">
        <v>7756</v>
      </c>
      <c r="E20" s="11" t="s">
        <v>8526</v>
      </c>
      <c r="F20" s="32">
        <v>0</v>
      </c>
      <c r="G20" s="32">
        <v>27.85</v>
      </c>
      <c r="H20" s="32">
        <v>116.38</v>
      </c>
      <c r="I20" s="32">
        <v>32.99</v>
      </c>
      <c r="J20" s="32">
        <v>66.599999999999994</v>
      </c>
      <c r="K20" s="32">
        <f t="shared" si="0"/>
        <v>243.82</v>
      </c>
    </row>
    <row r="21" spans="1:11" x14ac:dyDescent="0.25">
      <c r="A21" s="91"/>
      <c r="B21" s="11" t="s">
        <v>7738</v>
      </c>
      <c r="C21" s="11" t="s">
        <v>8156</v>
      </c>
      <c r="D21" s="11" t="s">
        <v>7776</v>
      </c>
      <c r="E21" s="11" t="s">
        <v>8527</v>
      </c>
      <c r="F21" s="32">
        <v>0.35</v>
      </c>
      <c r="G21" s="32">
        <v>2.09</v>
      </c>
      <c r="H21" s="32">
        <v>16.170000000000002</v>
      </c>
      <c r="I21" s="32">
        <v>7.32</v>
      </c>
      <c r="J21" s="32">
        <v>11.12</v>
      </c>
      <c r="K21" s="32">
        <f t="shared" si="0"/>
        <v>37.050000000000004</v>
      </c>
    </row>
    <row r="22" spans="1:11" x14ac:dyDescent="0.25">
      <c r="A22" s="91"/>
      <c r="B22" s="11" t="s">
        <v>7725</v>
      </c>
      <c r="C22" s="11" t="s">
        <v>8139</v>
      </c>
      <c r="D22" s="11" t="s">
        <v>7759</v>
      </c>
      <c r="E22" s="11" t="s">
        <v>8527</v>
      </c>
      <c r="F22" s="32">
        <v>0</v>
      </c>
      <c r="G22" s="32">
        <v>12.37</v>
      </c>
      <c r="H22" s="32">
        <v>96.92</v>
      </c>
      <c r="I22" s="32">
        <v>43.89</v>
      </c>
      <c r="J22" s="32">
        <v>46.65</v>
      </c>
      <c r="K22" s="32">
        <f t="shared" si="0"/>
        <v>199.83</v>
      </c>
    </row>
    <row r="23" spans="1:11" x14ac:dyDescent="0.25">
      <c r="A23" s="91"/>
      <c r="B23" s="11" t="s">
        <v>7735</v>
      </c>
      <c r="C23" s="11" t="s">
        <v>8153</v>
      </c>
      <c r="D23" s="11" t="s">
        <v>7773</v>
      </c>
      <c r="E23" s="11" t="s">
        <v>8527</v>
      </c>
      <c r="F23" s="32">
        <v>5.08</v>
      </c>
      <c r="G23" s="32">
        <v>4.7699999999999996</v>
      </c>
      <c r="H23" s="32">
        <v>15.27</v>
      </c>
      <c r="I23" s="32">
        <v>4.33</v>
      </c>
      <c r="J23" s="32">
        <v>16.100000000000001</v>
      </c>
      <c r="K23" s="32">
        <f t="shared" si="0"/>
        <v>45.55</v>
      </c>
    </row>
    <row r="24" spans="1:11" x14ac:dyDescent="0.25">
      <c r="A24" s="91"/>
      <c r="B24" s="11" t="s">
        <v>7726</v>
      </c>
      <c r="C24" s="11" t="s">
        <v>8140</v>
      </c>
      <c r="D24" s="11" t="s">
        <v>7760</v>
      </c>
      <c r="E24" s="11" t="s">
        <v>8527</v>
      </c>
      <c r="F24" s="32">
        <v>2.0699999999999998</v>
      </c>
      <c r="G24" s="32">
        <v>9.5</v>
      </c>
      <c r="H24" s="32">
        <v>67.62</v>
      </c>
      <c r="I24" s="32">
        <v>25.47</v>
      </c>
      <c r="J24" s="32">
        <v>35.83</v>
      </c>
      <c r="K24" s="32">
        <f t="shared" si="0"/>
        <v>140.49</v>
      </c>
    </row>
    <row r="25" spans="1:11" x14ac:dyDescent="0.25">
      <c r="A25" s="91"/>
      <c r="B25" s="11" t="s">
        <v>7721</v>
      </c>
      <c r="C25" s="11" t="s">
        <v>8135</v>
      </c>
      <c r="D25" s="11" t="s">
        <v>7755</v>
      </c>
      <c r="E25" s="11" t="s">
        <v>8527</v>
      </c>
      <c r="F25" s="32">
        <v>8.08</v>
      </c>
      <c r="G25" s="32">
        <v>23.17</v>
      </c>
      <c r="H25" s="32">
        <v>115.54</v>
      </c>
      <c r="I25" s="32">
        <v>51.99</v>
      </c>
      <c r="J25" s="32">
        <v>83.29</v>
      </c>
      <c r="K25" s="32">
        <f t="shared" si="0"/>
        <v>282.07000000000005</v>
      </c>
    </row>
    <row r="26" spans="1:11" x14ac:dyDescent="0.25">
      <c r="A26" s="91"/>
      <c r="B26" s="11" t="s">
        <v>7623</v>
      </c>
      <c r="C26" s="11" t="s">
        <v>8150</v>
      </c>
      <c r="D26" s="11" t="s">
        <v>7770</v>
      </c>
      <c r="E26" s="11" t="s">
        <v>8527</v>
      </c>
      <c r="F26" s="32">
        <v>0.7</v>
      </c>
      <c r="G26" s="32">
        <v>5.99</v>
      </c>
      <c r="H26" s="32">
        <v>27.81</v>
      </c>
      <c r="I26" s="32">
        <v>10.029999999999999</v>
      </c>
      <c r="J26" s="32">
        <v>17.97</v>
      </c>
      <c r="K26" s="32">
        <f t="shared" si="0"/>
        <v>62.5</v>
      </c>
    </row>
    <row r="27" spans="1:11" x14ac:dyDescent="0.25">
      <c r="A27" s="91"/>
      <c r="B27" s="11" t="s">
        <v>7723</v>
      </c>
      <c r="C27" s="11" t="s">
        <v>8137</v>
      </c>
      <c r="D27" s="11" t="s">
        <v>7757</v>
      </c>
      <c r="E27" s="11" t="s">
        <v>8527</v>
      </c>
      <c r="F27" s="32">
        <v>3.82</v>
      </c>
      <c r="G27" s="32">
        <v>15.47</v>
      </c>
      <c r="H27" s="32">
        <v>87.71</v>
      </c>
      <c r="I27" s="32">
        <v>33.380000000000003</v>
      </c>
      <c r="J27" s="32">
        <v>61.74</v>
      </c>
      <c r="K27" s="32">
        <f t="shared" si="0"/>
        <v>202.12</v>
      </c>
    </row>
    <row r="28" spans="1:11" x14ac:dyDescent="0.25">
      <c r="A28" s="91"/>
      <c r="B28" s="11" t="s">
        <v>7729</v>
      </c>
      <c r="C28" s="11" t="s">
        <v>8145</v>
      </c>
      <c r="D28" s="11" t="s">
        <v>7765</v>
      </c>
      <c r="E28" s="11" t="s">
        <v>8527</v>
      </c>
      <c r="F28" s="32">
        <v>1.05</v>
      </c>
      <c r="G28" s="32">
        <v>10.35</v>
      </c>
      <c r="H28" s="32">
        <v>48.98</v>
      </c>
      <c r="I28" s="32">
        <v>14.12</v>
      </c>
      <c r="J28" s="32">
        <v>30.15</v>
      </c>
      <c r="K28" s="32">
        <f t="shared" si="0"/>
        <v>104.65</v>
      </c>
    </row>
    <row r="29" spans="1:11" x14ac:dyDescent="0.25">
      <c r="A29" s="91"/>
      <c r="B29" s="11" t="s">
        <v>7718</v>
      </c>
      <c r="C29" s="11" t="s">
        <v>8131</v>
      </c>
      <c r="D29" s="11" t="s">
        <v>7751</v>
      </c>
      <c r="E29" s="11" t="s">
        <v>8527</v>
      </c>
      <c r="F29" s="32">
        <v>64.58</v>
      </c>
      <c r="G29" s="32">
        <v>126.56</v>
      </c>
      <c r="H29" s="32">
        <v>388.66</v>
      </c>
      <c r="I29" s="32">
        <v>106.72</v>
      </c>
      <c r="J29" s="32">
        <v>346.81</v>
      </c>
      <c r="K29" s="32">
        <f t="shared" si="0"/>
        <v>1033.33</v>
      </c>
    </row>
    <row r="30" spans="1:11" x14ac:dyDescent="0.25">
      <c r="A30" s="91"/>
      <c r="B30" s="11" t="s">
        <v>7720</v>
      </c>
      <c r="C30" s="11" t="s">
        <v>8134</v>
      </c>
      <c r="D30" s="11" t="s">
        <v>7754</v>
      </c>
      <c r="E30" s="11" t="s">
        <v>8527</v>
      </c>
      <c r="F30" s="32">
        <v>0</v>
      </c>
      <c r="G30" s="32">
        <v>44</v>
      </c>
      <c r="H30" s="32">
        <v>112.16</v>
      </c>
      <c r="I30" s="32">
        <v>31.62</v>
      </c>
      <c r="J30" s="32">
        <v>112.33</v>
      </c>
      <c r="K30" s="32">
        <f t="shared" si="0"/>
        <v>300.11</v>
      </c>
    </row>
    <row r="31" spans="1:11" x14ac:dyDescent="0.25">
      <c r="A31" s="91"/>
      <c r="B31" s="11" t="s">
        <v>7730</v>
      </c>
      <c r="C31" s="11" t="s">
        <v>8147</v>
      </c>
      <c r="D31" s="11" t="s">
        <v>7767</v>
      </c>
      <c r="E31" s="11" t="s">
        <v>8527</v>
      </c>
      <c r="F31" s="32">
        <v>0</v>
      </c>
      <c r="G31" s="32">
        <v>6.55</v>
      </c>
      <c r="H31" s="32">
        <v>43.04</v>
      </c>
      <c r="I31" s="32">
        <v>10.23</v>
      </c>
      <c r="J31" s="32">
        <v>22.64</v>
      </c>
      <c r="K31" s="32">
        <f t="shared" si="0"/>
        <v>82.46</v>
      </c>
    </row>
    <row r="32" spans="1:11" x14ac:dyDescent="0.25">
      <c r="A32" s="91"/>
      <c r="B32" s="11" t="s">
        <v>7620</v>
      </c>
      <c r="C32" s="11" t="s">
        <v>8141</v>
      </c>
      <c r="D32" s="11" t="s">
        <v>7761</v>
      </c>
      <c r="E32" s="11" t="s">
        <v>8527</v>
      </c>
      <c r="F32" s="32">
        <v>1.98</v>
      </c>
      <c r="G32" s="32">
        <v>20.77</v>
      </c>
      <c r="H32" s="32">
        <v>45.06</v>
      </c>
      <c r="I32" s="32">
        <v>16.93</v>
      </c>
      <c r="J32" s="32">
        <v>55.52</v>
      </c>
      <c r="K32" s="32">
        <f t="shared" si="0"/>
        <v>140.26000000000002</v>
      </c>
    </row>
    <row r="33" spans="1:11" x14ac:dyDescent="0.25">
      <c r="A33" s="91"/>
      <c r="B33" s="11" t="s">
        <v>7743</v>
      </c>
      <c r="C33" s="11" t="s">
        <v>8162</v>
      </c>
      <c r="D33" s="11" t="s">
        <v>7782</v>
      </c>
      <c r="E33" s="11" t="s">
        <v>8529</v>
      </c>
      <c r="F33" s="32">
        <v>0</v>
      </c>
      <c r="G33" s="32">
        <v>2.65</v>
      </c>
      <c r="H33" s="32">
        <v>7.47</v>
      </c>
      <c r="I33" s="32">
        <v>1.02</v>
      </c>
      <c r="J33" s="32">
        <v>5.74</v>
      </c>
      <c r="K33" s="32">
        <f t="shared" si="0"/>
        <v>16.88</v>
      </c>
    </row>
    <row r="34" spans="1:11" x14ac:dyDescent="0.25">
      <c r="A34" s="91"/>
      <c r="B34" s="11" t="s">
        <v>7621</v>
      </c>
      <c r="C34" s="11" t="s">
        <v>8143</v>
      </c>
      <c r="D34" s="11" t="s">
        <v>7763</v>
      </c>
      <c r="E34" s="11" t="s">
        <v>8529</v>
      </c>
      <c r="F34" s="32">
        <v>0</v>
      </c>
      <c r="G34" s="32">
        <v>16.86</v>
      </c>
      <c r="H34" s="32">
        <v>57.21</v>
      </c>
      <c r="I34" s="32">
        <v>14.42</v>
      </c>
      <c r="J34" s="32">
        <v>36.29</v>
      </c>
      <c r="K34" s="32">
        <f t="shared" si="0"/>
        <v>124.78</v>
      </c>
    </row>
    <row r="35" spans="1:11" x14ac:dyDescent="0.25">
      <c r="A35" s="91"/>
      <c r="B35" s="11" t="s">
        <v>7719</v>
      </c>
      <c r="C35" s="11" t="s">
        <v>8133</v>
      </c>
      <c r="D35" s="11" t="s">
        <v>7753</v>
      </c>
      <c r="E35" s="11" t="s">
        <v>8528</v>
      </c>
      <c r="F35" s="32">
        <v>18.920000000000002</v>
      </c>
      <c r="G35" s="32">
        <v>37.130000000000003</v>
      </c>
      <c r="H35" s="32">
        <v>161.59</v>
      </c>
      <c r="I35" s="32">
        <v>22.08</v>
      </c>
      <c r="J35" s="32">
        <v>89.77</v>
      </c>
      <c r="K35" s="32">
        <f t="shared" si="0"/>
        <v>329.49</v>
      </c>
    </row>
    <row r="36" spans="1:11" x14ac:dyDescent="0.25">
      <c r="A36" s="91"/>
      <c r="B36" s="11" t="s">
        <v>7746</v>
      </c>
      <c r="C36" s="11" t="s">
        <v>8169</v>
      </c>
      <c r="D36" s="11" t="s">
        <v>7789</v>
      </c>
      <c r="E36" s="11" t="s">
        <v>8522</v>
      </c>
      <c r="F36" s="32">
        <v>0</v>
      </c>
      <c r="G36" s="32">
        <v>0.28999999999999998</v>
      </c>
      <c r="H36" s="32">
        <v>1.1299999999999999</v>
      </c>
      <c r="I36" s="32">
        <v>0</v>
      </c>
      <c r="J36" s="32">
        <v>0.88</v>
      </c>
      <c r="K36" s="32">
        <f t="shared" si="0"/>
        <v>2.2999999999999998</v>
      </c>
    </row>
    <row r="37" spans="1:11" x14ac:dyDescent="0.25">
      <c r="A37" s="91"/>
      <c r="B37" s="11" t="s">
        <v>7566</v>
      </c>
      <c r="C37" s="11" t="s">
        <v>8168</v>
      </c>
      <c r="D37" s="11" t="s">
        <v>7788</v>
      </c>
      <c r="E37" s="11" t="s">
        <v>8522</v>
      </c>
      <c r="F37" s="32">
        <v>0</v>
      </c>
      <c r="G37" s="32">
        <v>0.14000000000000001</v>
      </c>
      <c r="H37" s="32">
        <v>1.53</v>
      </c>
      <c r="I37" s="32">
        <v>7.0000000000000007E-2</v>
      </c>
      <c r="J37" s="32">
        <v>0.82</v>
      </c>
      <c r="K37" s="32">
        <f t="shared" si="0"/>
        <v>2.56</v>
      </c>
    </row>
    <row r="38" spans="1:11" x14ac:dyDescent="0.25">
      <c r="A38" s="91"/>
      <c r="B38" s="11" t="s">
        <v>7747</v>
      </c>
      <c r="C38" s="11" t="s">
        <v>8170</v>
      </c>
      <c r="D38" s="11" t="s">
        <v>7790</v>
      </c>
      <c r="E38" s="11" t="s">
        <v>8521</v>
      </c>
      <c r="F38" s="32">
        <v>0</v>
      </c>
      <c r="G38" s="32">
        <v>0.28999999999999998</v>
      </c>
      <c r="H38" s="32">
        <v>1.1299999999999999</v>
      </c>
      <c r="I38" s="32">
        <v>0</v>
      </c>
      <c r="J38" s="32">
        <v>0.88</v>
      </c>
      <c r="K38" s="32">
        <f t="shared" si="0"/>
        <v>2.2999999999999998</v>
      </c>
    </row>
    <row r="39" spans="1:11" x14ac:dyDescent="0.25">
      <c r="A39" s="91"/>
      <c r="B39" s="11" t="s">
        <v>7733</v>
      </c>
      <c r="C39" s="11" t="s">
        <v>8151</v>
      </c>
      <c r="D39" s="11" t="s">
        <v>7771</v>
      </c>
      <c r="E39" s="11" t="s">
        <v>8519</v>
      </c>
      <c r="F39" s="32">
        <v>1.1000000000000001</v>
      </c>
      <c r="G39" s="32">
        <v>5.29</v>
      </c>
      <c r="H39" s="32">
        <v>11.15</v>
      </c>
      <c r="I39" s="32">
        <v>3.3</v>
      </c>
      <c r="J39" s="32">
        <v>33.96</v>
      </c>
      <c r="K39" s="32">
        <f t="shared" si="0"/>
        <v>54.8</v>
      </c>
    </row>
    <row r="40" spans="1:11" x14ac:dyDescent="0.25">
      <c r="A40" s="91"/>
      <c r="B40" s="11" t="s">
        <v>7749</v>
      </c>
      <c r="C40" s="11" t="s">
        <v>8172</v>
      </c>
      <c r="D40" s="11" t="s">
        <v>7792</v>
      </c>
      <c r="E40" s="11" t="s">
        <v>8519</v>
      </c>
      <c r="F40" s="32">
        <v>0</v>
      </c>
      <c r="G40" s="32">
        <v>0</v>
      </c>
      <c r="H40" s="32">
        <v>0.37</v>
      </c>
      <c r="I40" s="32">
        <v>0</v>
      </c>
      <c r="J40" s="32">
        <v>1.47</v>
      </c>
      <c r="K40" s="32">
        <f t="shared" si="0"/>
        <v>1.8399999999999999</v>
      </c>
    </row>
    <row r="41" spans="1:11" x14ac:dyDescent="0.25">
      <c r="A41" s="91"/>
      <c r="B41" s="11" t="s">
        <v>7628</v>
      </c>
      <c r="C41" s="11" t="s">
        <v>8173</v>
      </c>
      <c r="D41" s="11" t="s">
        <v>7793</v>
      </c>
      <c r="E41" s="11" t="s">
        <v>8519</v>
      </c>
      <c r="F41" s="32">
        <v>0</v>
      </c>
      <c r="G41" s="32">
        <v>0</v>
      </c>
      <c r="H41" s="32">
        <v>0.72</v>
      </c>
      <c r="I41" s="32">
        <v>0</v>
      </c>
      <c r="J41" s="32">
        <v>0.67</v>
      </c>
      <c r="K41" s="32">
        <f t="shared" si="0"/>
        <v>1.3900000000000001</v>
      </c>
    </row>
    <row r="42" spans="1:11" x14ac:dyDescent="0.25">
      <c r="A42" s="91"/>
      <c r="B42" s="11" t="s">
        <v>7622</v>
      </c>
      <c r="C42" s="11" t="s">
        <v>8146</v>
      </c>
      <c r="D42" s="11" t="s">
        <v>7766</v>
      </c>
      <c r="E42" s="11" t="s">
        <v>8519</v>
      </c>
      <c r="F42" s="32">
        <v>0</v>
      </c>
      <c r="G42" s="32">
        <v>17.29</v>
      </c>
      <c r="H42" s="32">
        <v>31.55</v>
      </c>
      <c r="I42" s="32">
        <v>10.92</v>
      </c>
      <c r="J42" s="32">
        <v>33.35</v>
      </c>
      <c r="K42" s="32">
        <f t="shared" si="0"/>
        <v>93.110000000000014</v>
      </c>
    </row>
    <row r="43" spans="1:11" x14ac:dyDescent="0.25">
      <c r="A43" s="91"/>
      <c r="B43" s="11" t="s">
        <v>7627</v>
      </c>
      <c r="C43" s="11" t="s">
        <v>8167</v>
      </c>
      <c r="D43" s="11" t="s">
        <v>7787</v>
      </c>
      <c r="E43" s="11" t="s">
        <v>8519</v>
      </c>
      <c r="F43" s="32">
        <v>0.19</v>
      </c>
      <c r="G43" s="32">
        <v>0.13</v>
      </c>
      <c r="H43" s="32">
        <v>1.17</v>
      </c>
      <c r="I43" s="32">
        <v>0.16</v>
      </c>
      <c r="J43" s="32">
        <v>2.2400000000000002</v>
      </c>
      <c r="K43" s="32">
        <f t="shared" si="0"/>
        <v>3.89</v>
      </c>
    </row>
    <row r="44" spans="1:11" x14ac:dyDescent="0.25">
      <c r="A44" s="91"/>
      <c r="B44" s="11" t="s">
        <v>7625</v>
      </c>
      <c r="C44" s="11" t="s">
        <v>8165</v>
      </c>
      <c r="D44" s="11" t="s">
        <v>7785</v>
      </c>
      <c r="E44" s="11" t="s">
        <v>8519</v>
      </c>
      <c r="F44" s="32">
        <v>0.36</v>
      </c>
      <c r="G44" s="32">
        <v>0.7</v>
      </c>
      <c r="H44" s="32">
        <v>2.15</v>
      </c>
      <c r="I44" s="32">
        <v>0.16</v>
      </c>
      <c r="J44" s="32">
        <v>1.76</v>
      </c>
      <c r="K44" s="32">
        <f t="shared" si="0"/>
        <v>5.13</v>
      </c>
    </row>
    <row r="45" spans="1:11" x14ac:dyDescent="0.25">
      <c r="A45" s="91"/>
      <c r="B45" s="11" t="s">
        <v>7626</v>
      </c>
      <c r="C45" s="11" t="s">
        <v>8166</v>
      </c>
      <c r="D45" s="11" t="s">
        <v>7786</v>
      </c>
      <c r="E45" s="11" t="s">
        <v>8519</v>
      </c>
      <c r="F45" s="32">
        <v>0</v>
      </c>
      <c r="G45" s="32">
        <v>0</v>
      </c>
      <c r="H45" s="32">
        <v>0.84</v>
      </c>
      <c r="I45" s="32">
        <v>0</v>
      </c>
      <c r="J45" s="32">
        <v>3.16</v>
      </c>
      <c r="K45" s="32">
        <f t="shared" si="0"/>
        <v>4</v>
      </c>
    </row>
    <row r="46" spans="1:11" x14ac:dyDescent="0.25">
      <c r="A46" s="91"/>
      <c r="B46" s="11" t="s">
        <v>7624</v>
      </c>
      <c r="C46" s="11" t="s">
        <v>8161</v>
      </c>
      <c r="D46" s="11" t="s">
        <v>7781</v>
      </c>
      <c r="E46" s="11" t="s">
        <v>8519</v>
      </c>
      <c r="F46" s="32">
        <v>0</v>
      </c>
      <c r="G46" s="32">
        <v>3.69</v>
      </c>
      <c r="H46" s="32">
        <v>6.4</v>
      </c>
      <c r="I46" s="32">
        <v>3.43</v>
      </c>
      <c r="J46" s="32">
        <v>8.4499999999999993</v>
      </c>
      <c r="K46" s="32">
        <f t="shared" si="0"/>
        <v>21.97</v>
      </c>
    </row>
    <row r="47" spans="1:11" x14ac:dyDescent="0.25">
      <c r="A47" s="92"/>
      <c r="B47" s="11" t="s">
        <v>7619</v>
      </c>
      <c r="C47" s="13" t="s">
        <v>8132</v>
      </c>
      <c r="D47" s="13" t="s">
        <v>7752</v>
      </c>
      <c r="E47" s="13" t="s">
        <v>8519</v>
      </c>
      <c r="F47" s="34">
        <v>0</v>
      </c>
      <c r="G47" s="34">
        <v>128.81</v>
      </c>
      <c r="H47" s="34">
        <v>255.57</v>
      </c>
      <c r="I47" s="34">
        <v>81.239999999999995</v>
      </c>
      <c r="J47" s="34">
        <v>195.6</v>
      </c>
      <c r="K47" s="34">
        <f t="shared" si="0"/>
        <v>661.22</v>
      </c>
    </row>
    <row r="48" spans="1:11" s="2" customFormat="1" x14ac:dyDescent="0.25">
      <c r="A48" s="30" t="s">
        <v>8122</v>
      </c>
      <c r="B48" s="18" t="s">
        <v>6705</v>
      </c>
      <c r="C48" s="31" t="s">
        <v>8121</v>
      </c>
      <c r="D48" s="31" t="s">
        <v>6725</v>
      </c>
      <c r="E48" s="31"/>
      <c r="F48" s="31" t="s">
        <v>6706</v>
      </c>
      <c r="G48" s="31" t="s">
        <v>7615</v>
      </c>
      <c r="H48" s="31" t="s">
        <v>7616</v>
      </c>
      <c r="I48" s="31" t="s">
        <v>7617</v>
      </c>
      <c r="J48" s="31" t="s">
        <v>7618</v>
      </c>
      <c r="K48" s="31" t="s">
        <v>6707</v>
      </c>
    </row>
    <row r="49" spans="1:11" x14ac:dyDescent="0.25">
      <c r="A49" s="90" t="s">
        <v>8124</v>
      </c>
      <c r="B49" s="35" t="s">
        <v>8687</v>
      </c>
      <c r="C49" s="36" t="s">
        <v>8178</v>
      </c>
      <c r="D49" s="36" t="s">
        <v>7798</v>
      </c>
      <c r="E49" s="37" t="s">
        <v>8532</v>
      </c>
      <c r="F49" s="35">
        <v>83.62</v>
      </c>
      <c r="G49" s="35">
        <v>37.49</v>
      </c>
      <c r="H49" s="35">
        <v>80.760000000000005</v>
      </c>
      <c r="I49" s="35">
        <v>30.64</v>
      </c>
      <c r="J49" s="35">
        <v>80.930000000000007</v>
      </c>
      <c r="K49" s="35">
        <f t="shared" ref="K49:K87" si="1">SUM(F49:J49)</f>
        <v>313.44</v>
      </c>
    </row>
    <row r="50" spans="1:11" x14ac:dyDescent="0.25">
      <c r="A50" s="91"/>
      <c r="B50" s="38" t="s">
        <v>8688</v>
      </c>
      <c r="C50" s="39" t="s">
        <v>8175</v>
      </c>
      <c r="D50" s="39" t="s">
        <v>7795</v>
      </c>
      <c r="E50" s="37" t="s">
        <v>8532</v>
      </c>
      <c r="F50" s="38">
        <v>27.35</v>
      </c>
      <c r="G50" s="38">
        <v>236.28</v>
      </c>
      <c r="H50" s="38">
        <v>485.03</v>
      </c>
      <c r="I50" s="38">
        <v>133.38999999999999</v>
      </c>
      <c r="J50" s="38">
        <v>351.98</v>
      </c>
      <c r="K50" s="38">
        <f t="shared" si="1"/>
        <v>1234.03</v>
      </c>
    </row>
    <row r="51" spans="1:11" x14ac:dyDescent="0.25">
      <c r="A51" s="91"/>
      <c r="B51" s="38" t="s">
        <v>8689</v>
      </c>
      <c r="C51" s="39" t="s">
        <v>8186</v>
      </c>
      <c r="D51" s="39" t="s">
        <v>7806</v>
      </c>
      <c r="E51" s="37" t="s">
        <v>8532</v>
      </c>
      <c r="F51" s="38">
        <v>5.23</v>
      </c>
      <c r="G51" s="38">
        <v>6.09</v>
      </c>
      <c r="H51" s="38">
        <v>16.899999999999999</v>
      </c>
      <c r="I51" s="38">
        <v>4.4400000000000004</v>
      </c>
      <c r="J51" s="38">
        <v>11.24</v>
      </c>
      <c r="K51" s="38">
        <f t="shared" si="1"/>
        <v>43.9</v>
      </c>
    </row>
    <row r="52" spans="1:11" x14ac:dyDescent="0.25">
      <c r="A52" s="91"/>
      <c r="B52" s="38" t="s">
        <v>8690</v>
      </c>
      <c r="C52" s="39" t="s">
        <v>8193</v>
      </c>
      <c r="D52" s="39" t="s">
        <v>7813</v>
      </c>
      <c r="E52" s="37" t="s">
        <v>8532</v>
      </c>
      <c r="F52" s="38">
        <v>0</v>
      </c>
      <c r="G52" s="38">
        <v>0</v>
      </c>
      <c r="H52" s="38">
        <v>0.17</v>
      </c>
      <c r="I52" s="38">
        <v>0.18</v>
      </c>
      <c r="J52" s="38">
        <v>4.5599999999999996</v>
      </c>
      <c r="K52" s="38">
        <f t="shared" si="1"/>
        <v>4.9099999999999993</v>
      </c>
    </row>
    <row r="53" spans="1:11" x14ac:dyDescent="0.25">
      <c r="A53" s="91"/>
      <c r="B53" s="38" t="s">
        <v>8691</v>
      </c>
      <c r="C53" s="39" t="s">
        <v>8190</v>
      </c>
      <c r="D53" s="39" t="s">
        <v>7810</v>
      </c>
      <c r="E53" s="37" t="s">
        <v>8532</v>
      </c>
      <c r="F53" s="38">
        <v>1.1200000000000001</v>
      </c>
      <c r="G53" s="38">
        <v>1.27</v>
      </c>
      <c r="H53" s="38">
        <v>3</v>
      </c>
      <c r="I53" s="38">
        <v>1.31</v>
      </c>
      <c r="J53" s="38">
        <v>3.72</v>
      </c>
      <c r="K53" s="38">
        <f t="shared" si="1"/>
        <v>10.420000000000002</v>
      </c>
    </row>
    <row r="54" spans="1:11" x14ac:dyDescent="0.25">
      <c r="A54" s="91"/>
      <c r="B54" s="38" t="s">
        <v>8692</v>
      </c>
      <c r="C54" s="39" t="s">
        <v>8184</v>
      </c>
      <c r="D54" s="39" t="s">
        <v>7804</v>
      </c>
      <c r="E54" s="37" t="s">
        <v>8532</v>
      </c>
      <c r="F54" s="38">
        <v>16.239999999999998</v>
      </c>
      <c r="G54" s="38">
        <v>9.58</v>
      </c>
      <c r="H54" s="38">
        <v>16.829999999999998</v>
      </c>
      <c r="I54" s="38">
        <v>6.42</v>
      </c>
      <c r="J54" s="38">
        <v>20.03</v>
      </c>
      <c r="K54" s="38">
        <f t="shared" si="1"/>
        <v>69.099999999999994</v>
      </c>
    </row>
    <row r="55" spans="1:11" x14ac:dyDescent="0.25">
      <c r="A55" s="91"/>
      <c r="B55" s="38" t="s">
        <v>8693</v>
      </c>
      <c r="C55" s="39" t="s">
        <v>8177</v>
      </c>
      <c r="D55" s="39" t="s">
        <v>7797</v>
      </c>
      <c r="E55" s="37" t="s">
        <v>8532</v>
      </c>
      <c r="F55" s="38">
        <v>101.08</v>
      </c>
      <c r="G55" s="38">
        <v>50.01</v>
      </c>
      <c r="H55" s="38">
        <v>91.9</v>
      </c>
      <c r="I55" s="38">
        <v>39.07</v>
      </c>
      <c r="J55" s="38">
        <v>109.88</v>
      </c>
      <c r="K55" s="38">
        <f t="shared" si="1"/>
        <v>391.94</v>
      </c>
    </row>
    <row r="56" spans="1:11" x14ac:dyDescent="0.25">
      <c r="A56" s="91"/>
      <c r="B56" s="38" t="s">
        <v>8694</v>
      </c>
      <c r="C56" s="39" t="s">
        <v>8181</v>
      </c>
      <c r="D56" s="39" t="s">
        <v>7801</v>
      </c>
      <c r="E56" s="37" t="s">
        <v>8532</v>
      </c>
      <c r="F56" s="38">
        <v>2.13</v>
      </c>
      <c r="G56" s="38">
        <v>18.670000000000002</v>
      </c>
      <c r="H56" s="38">
        <v>36.64</v>
      </c>
      <c r="I56" s="38">
        <v>16</v>
      </c>
      <c r="J56" s="38">
        <v>42.37</v>
      </c>
      <c r="K56" s="38">
        <f t="shared" si="1"/>
        <v>115.81</v>
      </c>
    </row>
    <row r="57" spans="1:11" x14ac:dyDescent="0.25">
      <c r="A57" s="91"/>
      <c r="B57" s="38" t="s">
        <v>8695</v>
      </c>
      <c r="C57" s="39" t="s">
        <v>8195</v>
      </c>
      <c r="D57" s="39" t="s">
        <v>7815</v>
      </c>
      <c r="E57" s="37" t="s">
        <v>8532</v>
      </c>
      <c r="F57" s="38">
        <v>0</v>
      </c>
      <c r="G57" s="38">
        <v>0.28000000000000003</v>
      </c>
      <c r="H57" s="38">
        <v>1.5</v>
      </c>
      <c r="I57" s="38">
        <v>0</v>
      </c>
      <c r="J57" s="38">
        <v>0.82</v>
      </c>
      <c r="K57" s="38">
        <f t="shared" si="1"/>
        <v>2.6</v>
      </c>
    </row>
    <row r="58" spans="1:11" x14ac:dyDescent="0.25">
      <c r="A58" s="91"/>
      <c r="B58" s="38" t="s">
        <v>8696</v>
      </c>
      <c r="C58" s="39" t="s">
        <v>8182</v>
      </c>
      <c r="D58" s="39" t="s">
        <v>7802</v>
      </c>
      <c r="E58" s="37" t="s">
        <v>8533</v>
      </c>
      <c r="F58" s="38">
        <v>31.43</v>
      </c>
      <c r="G58" s="38">
        <v>11.19</v>
      </c>
      <c r="H58" s="38">
        <v>23.15</v>
      </c>
      <c r="I58" s="38">
        <v>8.85</v>
      </c>
      <c r="J58" s="38">
        <v>20.43</v>
      </c>
      <c r="K58" s="38">
        <f t="shared" si="1"/>
        <v>95.049999999999983</v>
      </c>
    </row>
    <row r="59" spans="1:11" x14ac:dyDescent="0.25">
      <c r="A59" s="91"/>
      <c r="B59" s="38" t="s">
        <v>8697</v>
      </c>
      <c r="C59" s="39" t="s">
        <v>8188</v>
      </c>
      <c r="D59" s="39" t="s">
        <v>7808</v>
      </c>
      <c r="E59" s="37" t="s">
        <v>8533</v>
      </c>
      <c r="F59" s="38">
        <v>3.27</v>
      </c>
      <c r="G59" s="38">
        <v>1.56</v>
      </c>
      <c r="H59" s="38">
        <v>3.82</v>
      </c>
      <c r="I59" s="38">
        <v>1.66</v>
      </c>
      <c r="J59" s="38">
        <v>5.91</v>
      </c>
      <c r="K59" s="38">
        <f t="shared" si="1"/>
        <v>16.22</v>
      </c>
    </row>
    <row r="60" spans="1:11" x14ac:dyDescent="0.25">
      <c r="A60" s="91"/>
      <c r="B60" s="38" t="s">
        <v>8642</v>
      </c>
      <c r="C60" s="39" t="s">
        <v>8176</v>
      </c>
      <c r="D60" s="39" t="s">
        <v>7796</v>
      </c>
      <c r="E60" s="37" t="s">
        <v>8535</v>
      </c>
      <c r="F60" s="38">
        <v>33.97</v>
      </c>
      <c r="G60" s="38">
        <v>127.55</v>
      </c>
      <c r="H60" s="38">
        <v>280.19</v>
      </c>
      <c r="I60" s="38">
        <v>87.65</v>
      </c>
      <c r="J60" s="38">
        <v>241.87</v>
      </c>
      <c r="K60" s="38">
        <f t="shared" si="1"/>
        <v>771.23</v>
      </c>
    </row>
    <row r="61" spans="1:11" x14ac:dyDescent="0.25">
      <c r="A61" s="91"/>
      <c r="B61" s="38" t="s">
        <v>8536</v>
      </c>
      <c r="C61" s="39" t="s">
        <v>8189</v>
      </c>
      <c r="D61" s="39" t="s">
        <v>7809</v>
      </c>
      <c r="E61" s="37" t="s">
        <v>8535</v>
      </c>
      <c r="F61" s="38">
        <v>0</v>
      </c>
      <c r="G61" s="38">
        <v>1.31</v>
      </c>
      <c r="H61" s="38">
        <v>3.7</v>
      </c>
      <c r="I61" s="38">
        <v>1.4</v>
      </c>
      <c r="J61" s="38">
        <v>5.12</v>
      </c>
      <c r="K61" s="38">
        <f t="shared" si="1"/>
        <v>11.530000000000001</v>
      </c>
    </row>
    <row r="62" spans="1:11" x14ac:dyDescent="0.25">
      <c r="A62" s="91"/>
      <c r="B62" s="38" t="s">
        <v>7632</v>
      </c>
      <c r="C62" s="39" t="s">
        <v>8194</v>
      </c>
      <c r="D62" s="39" t="s">
        <v>7814</v>
      </c>
      <c r="E62" s="37" t="s">
        <v>8535</v>
      </c>
      <c r="F62" s="38">
        <v>0</v>
      </c>
      <c r="G62" s="38">
        <v>0.35</v>
      </c>
      <c r="H62" s="38">
        <v>1.38</v>
      </c>
      <c r="I62" s="38">
        <v>0.41</v>
      </c>
      <c r="J62" s="38">
        <v>1.08</v>
      </c>
      <c r="K62" s="38">
        <f t="shared" si="1"/>
        <v>3.22</v>
      </c>
    </row>
    <row r="63" spans="1:11" x14ac:dyDescent="0.25">
      <c r="A63" s="91"/>
      <c r="B63" s="38" t="s">
        <v>7629</v>
      </c>
      <c r="C63" s="39" t="s">
        <v>8179</v>
      </c>
      <c r="D63" s="39" t="s">
        <v>7799</v>
      </c>
      <c r="E63" s="37" t="s">
        <v>8530</v>
      </c>
      <c r="F63" s="38">
        <v>0</v>
      </c>
      <c r="G63" s="38">
        <v>35.89</v>
      </c>
      <c r="H63" s="38">
        <v>98.55</v>
      </c>
      <c r="I63" s="38">
        <v>36.770000000000003</v>
      </c>
      <c r="J63" s="38">
        <v>98.33</v>
      </c>
      <c r="K63" s="38">
        <f t="shared" si="1"/>
        <v>269.54000000000002</v>
      </c>
    </row>
    <row r="64" spans="1:11" x14ac:dyDescent="0.25">
      <c r="A64" s="91"/>
      <c r="B64" s="38" t="s">
        <v>7630</v>
      </c>
      <c r="C64" s="39" t="s">
        <v>8185</v>
      </c>
      <c r="D64" s="39" t="s">
        <v>7805</v>
      </c>
      <c r="E64" s="37" t="s">
        <v>8530</v>
      </c>
      <c r="F64" s="38">
        <v>0</v>
      </c>
      <c r="G64" s="38">
        <v>12.47</v>
      </c>
      <c r="H64" s="38">
        <v>24.73</v>
      </c>
      <c r="I64" s="38">
        <v>7.58</v>
      </c>
      <c r="J64" s="38">
        <v>23.76</v>
      </c>
      <c r="K64" s="38">
        <f t="shared" si="1"/>
        <v>68.540000000000006</v>
      </c>
    </row>
    <row r="65" spans="1:11" x14ac:dyDescent="0.25">
      <c r="A65" s="91"/>
      <c r="B65" s="38" t="s">
        <v>8698</v>
      </c>
      <c r="C65" s="39" t="s">
        <v>8180</v>
      </c>
      <c r="D65" s="39" t="s">
        <v>7800</v>
      </c>
      <c r="E65" s="37" t="s">
        <v>8530</v>
      </c>
      <c r="F65" s="38">
        <v>0</v>
      </c>
      <c r="G65" s="38">
        <v>24.78</v>
      </c>
      <c r="H65" s="38">
        <v>42.26</v>
      </c>
      <c r="I65" s="38">
        <v>14.9</v>
      </c>
      <c r="J65" s="38">
        <v>40.15</v>
      </c>
      <c r="K65" s="38">
        <f t="shared" si="1"/>
        <v>122.09</v>
      </c>
    </row>
    <row r="66" spans="1:11" x14ac:dyDescent="0.25">
      <c r="A66" s="91"/>
      <c r="B66" s="38" t="s">
        <v>8699</v>
      </c>
      <c r="C66" s="39" t="s">
        <v>8187</v>
      </c>
      <c r="D66" s="39" t="s">
        <v>7807</v>
      </c>
      <c r="E66" s="37" t="s">
        <v>8530</v>
      </c>
      <c r="F66" s="38">
        <v>6.62</v>
      </c>
      <c r="G66" s="38">
        <v>2.65</v>
      </c>
      <c r="H66" s="38">
        <v>5.49</v>
      </c>
      <c r="I66" s="38">
        <v>1.85</v>
      </c>
      <c r="J66" s="38">
        <v>6.14</v>
      </c>
      <c r="K66" s="38">
        <f t="shared" si="1"/>
        <v>22.75</v>
      </c>
    </row>
    <row r="67" spans="1:11" x14ac:dyDescent="0.25">
      <c r="A67" s="91"/>
      <c r="B67" s="38" t="s">
        <v>8700</v>
      </c>
      <c r="C67" s="39" t="s">
        <v>8183</v>
      </c>
      <c r="D67" s="39" t="s">
        <v>7803</v>
      </c>
      <c r="E67" s="37" t="s">
        <v>8530</v>
      </c>
      <c r="F67" s="38">
        <v>0</v>
      </c>
      <c r="G67" s="38">
        <v>17.739999999999998</v>
      </c>
      <c r="H67" s="38">
        <v>33.93</v>
      </c>
      <c r="I67" s="38">
        <v>13.58</v>
      </c>
      <c r="J67" s="38">
        <v>28.83</v>
      </c>
      <c r="K67" s="38">
        <f t="shared" si="1"/>
        <v>94.08</v>
      </c>
    </row>
    <row r="68" spans="1:11" x14ac:dyDescent="0.25">
      <c r="A68" s="91"/>
      <c r="B68" s="38" t="s">
        <v>7733</v>
      </c>
      <c r="C68" s="39" t="s">
        <v>8151</v>
      </c>
      <c r="D68" s="39" t="s">
        <v>7771</v>
      </c>
      <c r="E68" s="37" t="s">
        <v>8530</v>
      </c>
      <c r="F68" s="38">
        <v>1.1000000000000001</v>
      </c>
      <c r="G68" s="38">
        <v>5.29</v>
      </c>
      <c r="H68" s="38">
        <v>11.15</v>
      </c>
      <c r="I68" s="38">
        <v>3.3</v>
      </c>
      <c r="J68" s="38">
        <v>33.96</v>
      </c>
      <c r="K68" s="38">
        <f t="shared" si="1"/>
        <v>54.8</v>
      </c>
    </row>
    <row r="69" spans="1:11" x14ac:dyDescent="0.25">
      <c r="A69" s="91"/>
      <c r="B69" s="38" t="s">
        <v>7749</v>
      </c>
      <c r="C69" s="39" t="s">
        <v>8172</v>
      </c>
      <c r="D69" s="39" t="s">
        <v>7792</v>
      </c>
      <c r="E69" s="37" t="s">
        <v>8530</v>
      </c>
      <c r="F69" s="38">
        <v>0</v>
      </c>
      <c r="G69" s="38">
        <v>0</v>
      </c>
      <c r="H69" s="38">
        <v>0.37</v>
      </c>
      <c r="I69" s="38">
        <v>0</v>
      </c>
      <c r="J69" s="38">
        <v>1.47</v>
      </c>
      <c r="K69" s="38">
        <f t="shared" si="1"/>
        <v>1.8399999999999999</v>
      </c>
    </row>
    <row r="70" spans="1:11" x14ac:dyDescent="0.25">
      <c r="A70" s="91"/>
      <c r="B70" s="38" t="s">
        <v>7628</v>
      </c>
      <c r="C70" s="39" t="s">
        <v>8173</v>
      </c>
      <c r="D70" s="39" t="s">
        <v>7793</v>
      </c>
      <c r="E70" s="37" t="s">
        <v>8530</v>
      </c>
      <c r="F70" s="38">
        <v>0</v>
      </c>
      <c r="G70" s="38">
        <v>0</v>
      </c>
      <c r="H70" s="38">
        <v>0.72</v>
      </c>
      <c r="I70" s="38">
        <v>0</v>
      </c>
      <c r="J70" s="38">
        <v>0.67</v>
      </c>
      <c r="K70" s="38">
        <f t="shared" si="1"/>
        <v>1.3900000000000001</v>
      </c>
    </row>
    <row r="71" spans="1:11" x14ac:dyDescent="0.25">
      <c r="A71" s="91"/>
      <c r="B71" s="38" t="s">
        <v>7622</v>
      </c>
      <c r="C71" s="39" t="s">
        <v>8146</v>
      </c>
      <c r="D71" s="39" t="s">
        <v>7766</v>
      </c>
      <c r="E71" s="37" t="s">
        <v>8530</v>
      </c>
      <c r="F71" s="38">
        <v>0</v>
      </c>
      <c r="G71" s="38">
        <v>17.29</v>
      </c>
      <c r="H71" s="38">
        <v>31.55</v>
      </c>
      <c r="I71" s="38">
        <v>10.92</v>
      </c>
      <c r="J71" s="38">
        <v>33.35</v>
      </c>
      <c r="K71" s="38">
        <f t="shared" si="1"/>
        <v>93.110000000000014</v>
      </c>
    </row>
    <row r="72" spans="1:11" x14ac:dyDescent="0.25">
      <c r="A72" s="91"/>
      <c r="B72" s="38" t="s">
        <v>7566</v>
      </c>
      <c r="C72" s="39" t="s">
        <v>8168</v>
      </c>
      <c r="D72" s="39" t="s">
        <v>7788</v>
      </c>
      <c r="E72" s="37" t="s">
        <v>8530</v>
      </c>
      <c r="F72" s="38">
        <v>0</v>
      </c>
      <c r="G72" s="38">
        <v>0.14000000000000001</v>
      </c>
      <c r="H72" s="38">
        <v>1.53</v>
      </c>
      <c r="I72" s="38">
        <v>7.0000000000000007E-2</v>
      </c>
      <c r="J72" s="38">
        <v>0.82</v>
      </c>
      <c r="K72" s="38">
        <f t="shared" si="1"/>
        <v>2.56</v>
      </c>
    </row>
    <row r="73" spans="1:11" x14ac:dyDescent="0.25">
      <c r="A73" s="91"/>
      <c r="B73" s="38" t="s">
        <v>7627</v>
      </c>
      <c r="C73" s="39" t="s">
        <v>8167</v>
      </c>
      <c r="D73" s="39" t="s">
        <v>7787</v>
      </c>
      <c r="E73" s="37" t="s">
        <v>8530</v>
      </c>
      <c r="F73" s="38">
        <v>0.19</v>
      </c>
      <c r="G73" s="38">
        <v>0.13</v>
      </c>
      <c r="H73" s="38">
        <v>1.17</v>
      </c>
      <c r="I73" s="38">
        <v>0.16</v>
      </c>
      <c r="J73" s="38">
        <v>2.2400000000000002</v>
      </c>
      <c r="K73" s="38">
        <f t="shared" si="1"/>
        <v>3.89</v>
      </c>
    </row>
    <row r="74" spans="1:11" x14ac:dyDescent="0.25">
      <c r="A74" s="91"/>
      <c r="B74" s="38" t="s">
        <v>7625</v>
      </c>
      <c r="C74" s="39" t="s">
        <v>8165</v>
      </c>
      <c r="D74" s="39" t="s">
        <v>7785</v>
      </c>
      <c r="E74" s="37" t="s">
        <v>8530</v>
      </c>
      <c r="F74" s="38">
        <v>0.36</v>
      </c>
      <c r="G74" s="38">
        <v>0.7</v>
      </c>
      <c r="H74" s="38">
        <v>2.15</v>
      </c>
      <c r="I74" s="38">
        <v>0.16</v>
      </c>
      <c r="J74" s="38">
        <v>1.76</v>
      </c>
      <c r="K74" s="38">
        <f t="shared" si="1"/>
        <v>5.13</v>
      </c>
    </row>
    <row r="75" spans="1:11" x14ac:dyDescent="0.25">
      <c r="A75" s="91"/>
      <c r="B75" s="38" t="s">
        <v>7626</v>
      </c>
      <c r="C75" s="39" t="s">
        <v>8166</v>
      </c>
      <c r="D75" s="39" t="s">
        <v>7786</v>
      </c>
      <c r="E75" s="37" t="s">
        <v>8530</v>
      </c>
      <c r="F75" s="38">
        <v>0</v>
      </c>
      <c r="G75" s="38">
        <v>0</v>
      </c>
      <c r="H75" s="38">
        <v>0.84</v>
      </c>
      <c r="I75" s="38">
        <v>0</v>
      </c>
      <c r="J75" s="38">
        <v>3.16</v>
      </c>
      <c r="K75" s="38">
        <f t="shared" si="1"/>
        <v>4</v>
      </c>
    </row>
    <row r="76" spans="1:11" x14ac:dyDescent="0.25">
      <c r="A76" s="91"/>
      <c r="B76" s="38" t="s">
        <v>7624</v>
      </c>
      <c r="C76" s="39" t="s">
        <v>8161</v>
      </c>
      <c r="D76" s="39" t="s">
        <v>7781</v>
      </c>
      <c r="E76" s="37" t="s">
        <v>8530</v>
      </c>
      <c r="F76" s="38">
        <v>0</v>
      </c>
      <c r="G76" s="38">
        <v>3.69</v>
      </c>
      <c r="H76" s="38">
        <v>6.4</v>
      </c>
      <c r="I76" s="38">
        <v>3.43</v>
      </c>
      <c r="J76" s="38">
        <v>8.4499999999999993</v>
      </c>
      <c r="K76" s="38">
        <f t="shared" si="1"/>
        <v>21.97</v>
      </c>
    </row>
    <row r="77" spans="1:11" x14ac:dyDescent="0.25">
      <c r="A77" s="91"/>
      <c r="B77" s="38" t="s">
        <v>7619</v>
      </c>
      <c r="C77" s="39" t="s">
        <v>8132</v>
      </c>
      <c r="D77" s="39" t="s">
        <v>7752</v>
      </c>
      <c r="E77" s="37" t="s">
        <v>8530</v>
      </c>
      <c r="F77" s="38">
        <v>0</v>
      </c>
      <c r="G77" s="38">
        <v>128.81</v>
      </c>
      <c r="H77" s="38">
        <v>255.57</v>
      </c>
      <c r="I77" s="38">
        <v>81.239999999999995</v>
      </c>
      <c r="J77" s="38">
        <v>195.6</v>
      </c>
      <c r="K77" s="38">
        <f t="shared" si="1"/>
        <v>661.22</v>
      </c>
    </row>
    <row r="78" spans="1:11" x14ac:dyDescent="0.25">
      <c r="A78" s="91"/>
      <c r="B78" s="38" t="s">
        <v>7633</v>
      </c>
      <c r="C78" s="39" t="s">
        <v>8198</v>
      </c>
      <c r="D78" s="39" t="s">
        <v>7818</v>
      </c>
      <c r="E78" s="37" t="s">
        <v>8530</v>
      </c>
      <c r="F78" s="38">
        <v>0</v>
      </c>
      <c r="G78" s="38">
        <v>0</v>
      </c>
      <c r="H78" s="38">
        <v>0.88</v>
      </c>
      <c r="I78" s="38">
        <v>0</v>
      </c>
      <c r="J78" s="38">
        <v>0.42</v>
      </c>
      <c r="K78" s="38">
        <f t="shared" si="1"/>
        <v>1.3</v>
      </c>
    </row>
    <row r="79" spans="1:11" x14ac:dyDescent="0.25">
      <c r="A79" s="91"/>
      <c r="B79" s="38" t="s">
        <v>8701</v>
      </c>
      <c r="C79" s="39" t="s">
        <v>8197</v>
      </c>
      <c r="D79" s="39" t="s">
        <v>7817</v>
      </c>
      <c r="E79" s="37" t="s">
        <v>8530</v>
      </c>
      <c r="F79" s="38">
        <v>0</v>
      </c>
      <c r="G79" s="38">
        <v>0</v>
      </c>
      <c r="H79" s="38">
        <v>0.13</v>
      </c>
      <c r="I79" s="38">
        <v>0</v>
      </c>
      <c r="J79" s="38">
        <v>1.51</v>
      </c>
      <c r="K79" s="38">
        <f t="shared" si="1"/>
        <v>1.6400000000000001</v>
      </c>
    </row>
    <row r="80" spans="1:11" x14ac:dyDescent="0.25">
      <c r="A80" s="91"/>
      <c r="B80" s="38" t="s">
        <v>8702</v>
      </c>
      <c r="C80" s="39" t="s">
        <v>8192</v>
      </c>
      <c r="D80" s="39" t="s">
        <v>7812</v>
      </c>
      <c r="E80" s="37" t="s">
        <v>8530</v>
      </c>
      <c r="F80" s="38">
        <v>0</v>
      </c>
      <c r="G80" s="38">
        <v>0.42</v>
      </c>
      <c r="H80" s="38">
        <v>0.68</v>
      </c>
      <c r="I80" s="38">
        <v>0.5</v>
      </c>
      <c r="J80" s="38">
        <v>4.41</v>
      </c>
      <c r="K80" s="38">
        <f t="shared" si="1"/>
        <v>6.01</v>
      </c>
    </row>
    <row r="81" spans="1:11" x14ac:dyDescent="0.25">
      <c r="A81" s="91"/>
      <c r="B81" s="38" t="s">
        <v>7742</v>
      </c>
      <c r="C81" s="39" t="s">
        <v>8160</v>
      </c>
      <c r="D81" s="39" t="s">
        <v>7780</v>
      </c>
      <c r="E81" s="37" t="s">
        <v>8531</v>
      </c>
      <c r="F81" s="38">
        <v>0</v>
      </c>
      <c r="G81" s="38">
        <v>2.98</v>
      </c>
      <c r="H81" s="38">
        <v>11.98</v>
      </c>
      <c r="I81" s="38">
        <v>3.68</v>
      </c>
      <c r="J81" s="38">
        <v>7.71</v>
      </c>
      <c r="K81" s="38">
        <f t="shared" si="1"/>
        <v>26.35</v>
      </c>
    </row>
    <row r="82" spans="1:11" x14ac:dyDescent="0.25">
      <c r="A82" s="91"/>
      <c r="B82" s="38" t="s">
        <v>7722</v>
      </c>
      <c r="C82" s="39" t="s">
        <v>8136</v>
      </c>
      <c r="D82" s="39" t="s">
        <v>7756</v>
      </c>
      <c r="E82" s="37" t="s">
        <v>8531</v>
      </c>
      <c r="F82" s="38">
        <v>0</v>
      </c>
      <c r="G82" s="38">
        <v>27.85</v>
      </c>
      <c r="H82" s="38">
        <v>116.38</v>
      </c>
      <c r="I82" s="38">
        <v>32.99</v>
      </c>
      <c r="J82" s="38">
        <v>66.599999999999994</v>
      </c>
      <c r="K82" s="38">
        <f t="shared" si="1"/>
        <v>243.82</v>
      </c>
    </row>
    <row r="83" spans="1:11" x14ac:dyDescent="0.25">
      <c r="A83" s="91"/>
      <c r="B83" s="38" t="s">
        <v>7741</v>
      </c>
      <c r="C83" s="39" t="s">
        <v>8159</v>
      </c>
      <c r="D83" s="39" t="s">
        <v>7779</v>
      </c>
      <c r="E83" s="37" t="s">
        <v>8531</v>
      </c>
      <c r="F83" s="38">
        <v>0</v>
      </c>
      <c r="G83" s="38">
        <v>3.2</v>
      </c>
      <c r="H83" s="38">
        <v>12.32</v>
      </c>
      <c r="I83" s="38">
        <v>3.78</v>
      </c>
      <c r="J83" s="38">
        <v>7.17</v>
      </c>
      <c r="K83" s="38">
        <f t="shared" si="1"/>
        <v>26.47</v>
      </c>
    </row>
    <row r="84" spans="1:11" x14ac:dyDescent="0.25">
      <c r="A84" s="91"/>
      <c r="B84" s="38" t="s">
        <v>7740</v>
      </c>
      <c r="C84" s="39" t="s">
        <v>8158</v>
      </c>
      <c r="D84" s="39" t="s">
        <v>7778</v>
      </c>
      <c r="E84" s="37" t="s">
        <v>8531</v>
      </c>
      <c r="F84" s="38">
        <v>0</v>
      </c>
      <c r="G84" s="38">
        <v>4.4800000000000004</v>
      </c>
      <c r="H84" s="38">
        <v>14.28</v>
      </c>
      <c r="I84" s="38">
        <v>4.88</v>
      </c>
      <c r="J84" s="38">
        <v>8.23</v>
      </c>
      <c r="K84" s="38">
        <f t="shared" si="1"/>
        <v>31.869999999999997</v>
      </c>
    </row>
    <row r="85" spans="1:11" x14ac:dyDescent="0.25">
      <c r="A85" s="91"/>
      <c r="B85" s="38" t="s">
        <v>7737</v>
      </c>
      <c r="C85" s="39" t="s">
        <v>8155</v>
      </c>
      <c r="D85" s="39" t="s">
        <v>7775</v>
      </c>
      <c r="E85" s="37" t="s">
        <v>8531</v>
      </c>
      <c r="F85" s="38">
        <v>4.63</v>
      </c>
      <c r="G85" s="38">
        <v>4.42</v>
      </c>
      <c r="H85" s="38">
        <v>10.97</v>
      </c>
      <c r="I85" s="38">
        <v>6.36</v>
      </c>
      <c r="J85" s="38">
        <v>13.83</v>
      </c>
      <c r="K85" s="38">
        <f t="shared" si="1"/>
        <v>40.21</v>
      </c>
    </row>
    <row r="86" spans="1:11" x14ac:dyDescent="0.25">
      <c r="A86" s="91"/>
      <c r="B86" s="38" t="s">
        <v>7631</v>
      </c>
      <c r="C86" s="39" t="s">
        <v>8191</v>
      </c>
      <c r="D86" s="39" t="s">
        <v>7811</v>
      </c>
      <c r="E86" s="37" t="s">
        <v>8537</v>
      </c>
      <c r="F86" s="38">
        <v>0</v>
      </c>
      <c r="G86" s="38">
        <v>0</v>
      </c>
      <c r="H86" s="38">
        <v>4.8099999999999996</v>
      </c>
      <c r="I86" s="38">
        <v>0.31</v>
      </c>
      <c r="J86" s="38">
        <v>3.1</v>
      </c>
      <c r="K86" s="38">
        <f t="shared" si="1"/>
        <v>8.2199999999999989</v>
      </c>
    </row>
    <row r="87" spans="1:11" x14ac:dyDescent="0.25">
      <c r="A87" s="92"/>
      <c r="B87" s="40" t="s">
        <v>8703</v>
      </c>
      <c r="C87" s="41" t="s">
        <v>8196</v>
      </c>
      <c r="D87" s="41" t="s">
        <v>7816</v>
      </c>
      <c r="E87" s="42" t="s">
        <v>8534</v>
      </c>
      <c r="F87" s="40">
        <v>0.93</v>
      </c>
      <c r="G87" s="40">
        <v>0.22</v>
      </c>
      <c r="H87" s="40">
        <v>0.79</v>
      </c>
      <c r="I87" s="40">
        <v>0</v>
      </c>
      <c r="J87" s="40">
        <v>0.66</v>
      </c>
      <c r="K87" s="40">
        <f t="shared" si="1"/>
        <v>2.6</v>
      </c>
    </row>
    <row r="88" spans="1:11" s="2" customFormat="1" x14ac:dyDescent="0.25">
      <c r="A88" s="30" t="s">
        <v>8122</v>
      </c>
      <c r="B88" s="18" t="s">
        <v>6705</v>
      </c>
      <c r="C88" s="31" t="s">
        <v>8121</v>
      </c>
      <c r="D88" s="31" t="s">
        <v>6725</v>
      </c>
      <c r="E88" s="31"/>
      <c r="F88" s="30" t="s">
        <v>6706</v>
      </c>
      <c r="G88" s="30" t="s">
        <v>7615</v>
      </c>
      <c r="H88" s="30" t="s">
        <v>7616</v>
      </c>
      <c r="I88" s="30" t="s">
        <v>7617</v>
      </c>
      <c r="J88" s="30" t="s">
        <v>7618</v>
      </c>
      <c r="K88" s="30" t="s">
        <v>6707</v>
      </c>
    </row>
    <row r="89" spans="1:11" x14ac:dyDescent="0.25">
      <c r="A89" s="90" t="s">
        <v>8125</v>
      </c>
      <c r="B89" s="35" t="s">
        <v>7649</v>
      </c>
      <c r="C89" s="36" t="s">
        <v>8246</v>
      </c>
      <c r="D89" s="36" t="s">
        <v>7864</v>
      </c>
      <c r="E89" s="11" t="s">
        <v>8668</v>
      </c>
      <c r="F89" s="43">
        <v>9.7200000000000006</v>
      </c>
      <c r="G89" s="43">
        <v>39.68</v>
      </c>
      <c r="H89" s="43">
        <v>84.83</v>
      </c>
      <c r="I89" s="43">
        <v>24.56</v>
      </c>
      <c r="J89" s="43">
        <v>69.83</v>
      </c>
      <c r="K89" s="44">
        <f t="shared" ref="K89:K152" si="2">SUM(F89:J89)</f>
        <v>228.62</v>
      </c>
    </row>
    <row r="90" spans="1:11" x14ac:dyDescent="0.25">
      <c r="A90" s="91"/>
      <c r="B90" s="38" t="s">
        <v>7660</v>
      </c>
      <c r="C90" s="39" t="s">
        <v>8273</v>
      </c>
      <c r="D90" s="39" t="s">
        <v>7889</v>
      </c>
      <c r="E90" s="11" t="s">
        <v>8668</v>
      </c>
      <c r="F90" s="45">
        <v>0</v>
      </c>
      <c r="G90" s="45">
        <v>21.46</v>
      </c>
      <c r="H90" s="45">
        <v>49.6</v>
      </c>
      <c r="I90" s="45">
        <v>10.61</v>
      </c>
      <c r="J90" s="45">
        <v>44.27</v>
      </c>
      <c r="K90" s="46">
        <f t="shared" si="2"/>
        <v>125.94</v>
      </c>
    </row>
    <row r="91" spans="1:11" x14ac:dyDescent="0.25">
      <c r="A91" s="91"/>
      <c r="B91" s="38" t="s">
        <v>7640</v>
      </c>
      <c r="C91" s="39" t="s">
        <v>8216</v>
      </c>
      <c r="D91" s="39" t="s">
        <v>7836</v>
      </c>
      <c r="E91" s="11" t="s">
        <v>8668</v>
      </c>
      <c r="F91" s="45">
        <v>1.04</v>
      </c>
      <c r="G91" s="45">
        <v>136.82</v>
      </c>
      <c r="H91" s="45">
        <v>287.31</v>
      </c>
      <c r="I91" s="45">
        <v>69.87</v>
      </c>
      <c r="J91" s="45">
        <v>255.54</v>
      </c>
      <c r="K91" s="46">
        <f t="shared" si="2"/>
        <v>750.57999999999993</v>
      </c>
    </row>
    <row r="92" spans="1:11" x14ac:dyDescent="0.25">
      <c r="A92" s="91"/>
      <c r="B92" s="38" t="s">
        <v>7644</v>
      </c>
      <c r="C92" s="39" t="s">
        <v>8236</v>
      </c>
      <c r="D92" s="39" t="s">
        <v>7855</v>
      </c>
      <c r="E92" s="11" t="s">
        <v>8668</v>
      </c>
      <c r="F92" s="45">
        <v>19.02</v>
      </c>
      <c r="G92" s="45">
        <v>50.53</v>
      </c>
      <c r="H92" s="45">
        <v>96.45</v>
      </c>
      <c r="I92" s="45">
        <v>25.59</v>
      </c>
      <c r="J92" s="45">
        <v>107.55</v>
      </c>
      <c r="K92" s="46">
        <f t="shared" si="2"/>
        <v>299.14</v>
      </c>
    </row>
    <row r="93" spans="1:11" x14ac:dyDescent="0.25">
      <c r="A93" s="91"/>
      <c r="B93" s="38" t="s">
        <v>8574</v>
      </c>
      <c r="C93" s="39" t="s">
        <v>8374</v>
      </c>
      <c r="D93" s="39" t="s">
        <v>7975</v>
      </c>
      <c r="E93" s="11" t="s">
        <v>8668</v>
      </c>
      <c r="F93" s="45">
        <v>1.74</v>
      </c>
      <c r="G93" s="45">
        <v>0.44</v>
      </c>
      <c r="H93" s="45">
        <v>1.36</v>
      </c>
      <c r="I93" s="45">
        <v>0.55000000000000004</v>
      </c>
      <c r="J93" s="45">
        <v>2.96</v>
      </c>
      <c r="K93" s="38">
        <f t="shared" si="2"/>
        <v>7.05</v>
      </c>
    </row>
    <row r="94" spans="1:11" x14ac:dyDescent="0.25">
      <c r="A94" s="91"/>
      <c r="B94" s="38" t="s">
        <v>7711</v>
      </c>
      <c r="C94" s="39" t="s">
        <v>8405</v>
      </c>
      <c r="D94" s="39" t="s">
        <v>8004</v>
      </c>
      <c r="E94" s="11" t="s">
        <v>8668</v>
      </c>
      <c r="F94" s="45">
        <v>0</v>
      </c>
      <c r="G94" s="45">
        <v>0.06</v>
      </c>
      <c r="H94" s="45">
        <v>0.13</v>
      </c>
      <c r="I94" s="45">
        <v>7.0000000000000007E-2</v>
      </c>
      <c r="J94" s="45">
        <v>1.59</v>
      </c>
      <c r="K94" s="46">
        <f t="shared" si="2"/>
        <v>1.85</v>
      </c>
    </row>
    <row r="95" spans="1:11" x14ac:dyDescent="0.25">
      <c r="A95" s="91"/>
      <c r="B95" s="38" t="s">
        <v>8592</v>
      </c>
      <c r="C95" s="39" t="s">
        <v>8385</v>
      </c>
      <c r="D95" s="39" t="s">
        <v>7985</v>
      </c>
      <c r="E95" s="11" t="s">
        <v>8668</v>
      </c>
      <c r="F95" s="45">
        <v>0</v>
      </c>
      <c r="G95" s="45">
        <v>0.25</v>
      </c>
      <c r="H95" s="45">
        <v>3.31</v>
      </c>
      <c r="I95" s="45">
        <v>0</v>
      </c>
      <c r="J95" s="45">
        <v>1.05</v>
      </c>
      <c r="K95" s="38">
        <f t="shared" si="2"/>
        <v>4.6100000000000003</v>
      </c>
    </row>
    <row r="96" spans="1:11" x14ac:dyDescent="0.25">
      <c r="A96" s="91"/>
      <c r="B96" s="38" t="s">
        <v>8593</v>
      </c>
      <c r="C96" s="39" t="s">
        <v>8406</v>
      </c>
      <c r="D96" s="39" t="s">
        <v>8005</v>
      </c>
      <c r="E96" s="11" t="s">
        <v>8668</v>
      </c>
      <c r="F96" s="45">
        <v>0.39</v>
      </c>
      <c r="G96" s="45">
        <v>0.11</v>
      </c>
      <c r="H96" s="45">
        <v>0.41</v>
      </c>
      <c r="I96" s="45">
        <v>0</v>
      </c>
      <c r="J96" s="45">
        <v>0.88</v>
      </c>
      <c r="K96" s="38">
        <f t="shared" si="2"/>
        <v>1.79</v>
      </c>
    </row>
    <row r="97" spans="1:11" x14ac:dyDescent="0.25">
      <c r="A97" s="91"/>
      <c r="B97" s="38" t="s">
        <v>8602</v>
      </c>
      <c r="C97" s="39" t="s">
        <v>8387</v>
      </c>
      <c r="D97" s="39" t="s">
        <v>7987</v>
      </c>
      <c r="E97" s="11" t="s">
        <v>8668</v>
      </c>
      <c r="F97" s="45">
        <v>0</v>
      </c>
      <c r="G97" s="45">
        <v>0.08</v>
      </c>
      <c r="H97" s="45">
        <v>2.13</v>
      </c>
      <c r="I97" s="45">
        <v>0.04</v>
      </c>
      <c r="J97" s="45">
        <v>2.0499999999999998</v>
      </c>
      <c r="K97" s="38">
        <f t="shared" si="2"/>
        <v>4.3</v>
      </c>
    </row>
    <row r="98" spans="1:11" x14ac:dyDescent="0.25">
      <c r="A98" s="91"/>
      <c r="B98" s="38" t="s">
        <v>8576</v>
      </c>
      <c r="C98" s="39" t="s">
        <v>8398</v>
      </c>
      <c r="D98" s="39" t="s">
        <v>7998</v>
      </c>
      <c r="E98" s="11" t="s">
        <v>8676</v>
      </c>
      <c r="F98" s="45">
        <v>0</v>
      </c>
      <c r="G98" s="45">
        <v>0.23</v>
      </c>
      <c r="H98" s="45">
        <v>1.34</v>
      </c>
      <c r="I98" s="45">
        <v>0.1</v>
      </c>
      <c r="J98" s="45">
        <v>1.1499999999999999</v>
      </c>
      <c r="K98" s="46">
        <f t="shared" si="2"/>
        <v>2.8200000000000003</v>
      </c>
    </row>
    <row r="99" spans="1:11" x14ac:dyDescent="0.25">
      <c r="A99" s="91"/>
      <c r="B99" s="38" t="s">
        <v>8590</v>
      </c>
      <c r="C99" s="39" t="s">
        <v>8232</v>
      </c>
      <c r="D99" s="39" t="s">
        <v>7852</v>
      </c>
      <c r="E99" s="11" t="s">
        <v>8676</v>
      </c>
      <c r="F99" s="45">
        <v>0.57999999999999996</v>
      </c>
      <c r="G99" s="45">
        <v>39.200000000000003</v>
      </c>
      <c r="H99" s="45">
        <v>135.75</v>
      </c>
      <c r="I99" s="45">
        <v>31.25</v>
      </c>
      <c r="J99" s="45">
        <v>117.66</v>
      </c>
      <c r="K99" s="38">
        <f t="shared" si="2"/>
        <v>324.44</v>
      </c>
    </row>
    <row r="100" spans="1:11" x14ac:dyDescent="0.25">
      <c r="A100" s="91"/>
      <c r="B100" s="38" t="s">
        <v>7632</v>
      </c>
      <c r="C100" s="39" t="s">
        <v>8194</v>
      </c>
      <c r="D100" s="39" t="s">
        <v>7814</v>
      </c>
      <c r="E100" s="11" t="s">
        <v>8676</v>
      </c>
      <c r="F100" s="45">
        <v>0</v>
      </c>
      <c r="G100" s="45">
        <v>0.35</v>
      </c>
      <c r="H100" s="45">
        <v>1.38</v>
      </c>
      <c r="I100" s="45">
        <v>0.41</v>
      </c>
      <c r="J100" s="45">
        <v>1.08</v>
      </c>
      <c r="K100" s="46">
        <f t="shared" si="2"/>
        <v>3.22</v>
      </c>
    </row>
    <row r="101" spans="1:11" x14ac:dyDescent="0.25">
      <c r="A101" s="91"/>
      <c r="B101" s="38" t="s">
        <v>7709</v>
      </c>
      <c r="C101" s="39" t="s">
        <v>8396</v>
      </c>
      <c r="D101" s="39" t="s">
        <v>7996</v>
      </c>
      <c r="E101" s="11" t="s">
        <v>8676</v>
      </c>
      <c r="F101" s="45">
        <v>0</v>
      </c>
      <c r="G101" s="45">
        <v>0</v>
      </c>
      <c r="H101" s="45">
        <v>1.74</v>
      </c>
      <c r="I101" s="45">
        <v>0.22</v>
      </c>
      <c r="J101" s="45">
        <v>1.29</v>
      </c>
      <c r="K101" s="46">
        <f t="shared" si="2"/>
        <v>3.25</v>
      </c>
    </row>
    <row r="102" spans="1:11" x14ac:dyDescent="0.25">
      <c r="A102" s="91"/>
      <c r="B102" s="38" t="s">
        <v>7704</v>
      </c>
      <c r="C102" s="39" t="s">
        <v>8382</v>
      </c>
      <c r="D102" s="39" t="s">
        <v>7983</v>
      </c>
      <c r="E102" s="11" t="s">
        <v>8676</v>
      </c>
      <c r="F102" s="45">
        <v>1.51</v>
      </c>
      <c r="G102" s="45">
        <v>0.77</v>
      </c>
      <c r="H102" s="45">
        <v>1.5</v>
      </c>
      <c r="I102" s="45">
        <v>0.24</v>
      </c>
      <c r="J102" s="45">
        <v>1.65</v>
      </c>
      <c r="K102" s="46">
        <f t="shared" si="2"/>
        <v>5.67</v>
      </c>
    </row>
    <row r="103" spans="1:11" x14ac:dyDescent="0.25">
      <c r="A103" s="91"/>
      <c r="B103" s="38" t="s">
        <v>7712</v>
      </c>
      <c r="C103" s="39" t="s">
        <v>8407</v>
      </c>
      <c r="D103" s="39" t="s">
        <v>8006</v>
      </c>
      <c r="E103" s="11" t="s">
        <v>8684</v>
      </c>
      <c r="F103" s="45">
        <v>0</v>
      </c>
      <c r="G103" s="45">
        <v>0</v>
      </c>
      <c r="H103" s="45">
        <v>0.55000000000000004</v>
      </c>
      <c r="I103" s="45">
        <v>0.13</v>
      </c>
      <c r="J103" s="45">
        <v>0.76</v>
      </c>
      <c r="K103" s="46">
        <f t="shared" si="2"/>
        <v>1.44</v>
      </c>
    </row>
    <row r="104" spans="1:11" x14ac:dyDescent="0.25">
      <c r="A104" s="91"/>
      <c r="B104" s="38" t="s">
        <v>7685</v>
      </c>
      <c r="C104" s="39" t="s">
        <v>8331</v>
      </c>
      <c r="D104" s="39" t="s">
        <v>7940</v>
      </c>
      <c r="E104" s="11" t="s">
        <v>8675</v>
      </c>
      <c r="F104" s="45">
        <v>0.68</v>
      </c>
      <c r="G104" s="45">
        <v>0</v>
      </c>
      <c r="H104" s="45">
        <v>9.98</v>
      </c>
      <c r="I104" s="45">
        <v>0.7</v>
      </c>
      <c r="J104" s="45">
        <v>21.84</v>
      </c>
      <c r="K104" s="46">
        <f t="shared" si="2"/>
        <v>33.200000000000003</v>
      </c>
    </row>
    <row r="105" spans="1:11" x14ac:dyDescent="0.25">
      <c r="A105" s="91"/>
      <c r="B105" s="38" t="s">
        <v>7702</v>
      </c>
      <c r="C105" s="39" t="s">
        <v>8377</v>
      </c>
      <c r="D105" s="39" t="s">
        <v>7978</v>
      </c>
      <c r="E105" s="11" t="s">
        <v>8675</v>
      </c>
      <c r="F105" s="45">
        <v>0.7</v>
      </c>
      <c r="G105" s="45">
        <v>0.28000000000000003</v>
      </c>
      <c r="H105" s="45">
        <v>2.99</v>
      </c>
      <c r="I105" s="45">
        <v>0.12</v>
      </c>
      <c r="J105" s="45">
        <v>2.17</v>
      </c>
      <c r="K105" s="46">
        <f t="shared" si="2"/>
        <v>6.26</v>
      </c>
    </row>
    <row r="106" spans="1:11" x14ac:dyDescent="0.25">
      <c r="A106" s="91"/>
      <c r="B106" s="38" t="s">
        <v>7672</v>
      </c>
      <c r="C106" s="39" t="s">
        <v>8300</v>
      </c>
      <c r="D106" s="39" t="s">
        <v>7914</v>
      </c>
      <c r="E106" s="11" t="s">
        <v>8675</v>
      </c>
      <c r="F106" s="45">
        <v>0</v>
      </c>
      <c r="G106" s="45">
        <v>12.22</v>
      </c>
      <c r="H106" s="45">
        <v>21.2</v>
      </c>
      <c r="I106" s="45">
        <v>8.36</v>
      </c>
      <c r="J106" s="45">
        <v>26.58</v>
      </c>
      <c r="K106" s="46">
        <f t="shared" si="2"/>
        <v>68.36</v>
      </c>
    </row>
    <row r="107" spans="1:11" x14ac:dyDescent="0.25">
      <c r="A107" s="91"/>
      <c r="B107" s="38" t="s">
        <v>7694</v>
      </c>
      <c r="C107" s="39" t="s">
        <v>8354</v>
      </c>
      <c r="D107" s="39" t="s">
        <v>7963</v>
      </c>
      <c r="E107" s="11" t="s">
        <v>8675</v>
      </c>
      <c r="F107" s="45">
        <v>9.84</v>
      </c>
      <c r="G107" s="45">
        <v>0</v>
      </c>
      <c r="H107" s="45">
        <v>2.71</v>
      </c>
      <c r="I107" s="45">
        <v>0</v>
      </c>
      <c r="J107" s="45">
        <v>1.87</v>
      </c>
      <c r="K107" s="46">
        <f t="shared" si="2"/>
        <v>14.420000000000002</v>
      </c>
    </row>
    <row r="108" spans="1:11" x14ac:dyDescent="0.25">
      <c r="A108" s="91"/>
      <c r="B108" s="38" t="s">
        <v>7681</v>
      </c>
      <c r="C108" s="39" t="s">
        <v>8324</v>
      </c>
      <c r="D108" s="39" t="s">
        <v>7935</v>
      </c>
      <c r="E108" s="11" t="s">
        <v>8675</v>
      </c>
      <c r="F108" s="45">
        <v>15.62</v>
      </c>
      <c r="G108" s="45">
        <v>2.94</v>
      </c>
      <c r="H108" s="45">
        <v>8.15</v>
      </c>
      <c r="I108" s="45">
        <v>1.84</v>
      </c>
      <c r="J108" s="45">
        <v>11.63</v>
      </c>
      <c r="K108" s="46">
        <f t="shared" si="2"/>
        <v>40.18</v>
      </c>
    </row>
    <row r="109" spans="1:11" x14ac:dyDescent="0.25">
      <c r="A109" s="91"/>
      <c r="B109" s="38" t="s">
        <v>7677</v>
      </c>
      <c r="C109" s="39" t="s">
        <v>8316</v>
      </c>
      <c r="D109" s="39" t="s">
        <v>7907</v>
      </c>
      <c r="E109" s="11" t="s">
        <v>8675</v>
      </c>
      <c r="F109" s="45">
        <v>14.77</v>
      </c>
      <c r="G109" s="45">
        <v>6.79</v>
      </c>
      <c r="H109" s="45">
        <v>12.97</v>
      </c>
      <c r="I109" s="45">
        <v>4.72</v>
      </c>
      <c r="J109" s="45">
        <v>12.55</v>
      </c>
      <c r="K109" s="46">
        <f t="shared" si="2"/>
        <v>51.8</v>
      </c>
    </row>
    <row r="110" spans="1:11" x14ac:dyDescent="0.25">
      <c r="A110" s="91"/>
      <c r="B110" s="38" t="s">
        <v>7669</v>
      </c>
      <c r="C110" s="39" t="s">
        <v>8292</v>
      </c>
      <c r="D110" s="39" t="s">
        <v>7907</v>
      </c>
      <c r="E110" s="11" t="s">
        <v>8675</v>
      </c>
      <c r="F110" s="45">
        <v>20.65</v>
      </c>
      <c r="G110" s="45">
        <v>10.45</v>
      </c>
      <c r="H110" s="45">
        <v>21.17</v>
      </c>
      <c r="I110" s="45">
        <v>4.8600000000000003</v>
      </c>
      <c r="J110" s="45">
        <v>21.04</v>
      </c>
      <c r="K110" s="46">
        <f t="shared" si="2"/>
        <v>78.169999999999987</v>
      </c>
    </row>
    <row r="111" spans="1:11" x14ac:dyDescent="0.25">
      <c r="A111" s="91"/>
      <c r="B111" s="38" t="s">
        <v>7696</v>
      </c>
      <c r="C111" s="39" t="s">
        <v>8363</v>
      </c>
      <c r="D111" s="39" t="s">
        <v>7968</v>
      </c>
      <c r="E111" s="11" t="s">
        <v>8675</v>
      </c>
      <c r="F111" s="45">
        <v>0</v>
      </c>
      <c r="G111" s="45">
        <v>1.1200000000000001</v>
      </c>
      <c r="H111" s="45">
        <v>3.89</v>
      </c>
      <c r="I111" s="45">
        <v>1.05</v>
      </c>
      <c r="J111" s="45">
        <v>4.7</v>
      </c>
      <c r="K111" s="46">
        <f t="shared" si="2"/>
        <v>10.76</v>
      </c>
    </row>
    <row r="112" spans="1:11" x14ac:dyDescent="0.25">
      <c r="A112" s="91"/>
      <c r="B112" s="38" t="s">
        <v>8577</v>
      </c>
      <c r="C112" s="39" t="s">
        <v>8280</v>
      </c>
      <c r="D112" s="39" t="s">
        <v>7896</v>
      </c>
      <c r="E112" s="11" t="s">
        <v>8675</v>
      </c>
      <c r="F112" s="45">
        <v>0</v>
      </c>
      <c r="G112" s="45">
        <v>22.22</v>
      </c>
      <c r="H112" s="45">
        <v>42.56</v>
      </c>
      <c r="I112" s="45">
        <v>11.57</v>
      </c>
      <c r="J112" s="45">
        <v>32.380000000000003</v>
      </c>
      <c r="K112" s="46">
        <f t="shared" si="2"/>
        <v>108.72999999999999</v>
      </c>
    </row>
    <row r="113" spans="1:11" x14ac:dyDescent="0.25">
      <c r="A113" s="91"/>
      <c r="B113" s="38" t="s">
        <v>7646</v>
      </c>
      <c r="C113" s="39" t="s">
        <v>8239</v>
      </c>
      <c r="D113" s="39" t="s">
        <v>7858</v>
      </c>
      <c r="E113" s="11" t="s">
        <v>8675</v>
      </c>
      <c r="F113" s="45">
        <v>65.709999999999994</v>
      </c>
      <c r="G113" s="45">
        <v>34.200000000000003</v>
      </c>
      <c r="H113" s="45">
        <v>70.16</v>
      </c>
      <c r="I113" s="45">
        <v>28.04</v>
      </c>
      <c r="J113" s="45">
        <v>83.87</v>
      </c>
      <c r="K113" s="46">
        <f t="shared" si="2"/>
        <v>281.98</v>
      </c>
    </row>
    <row r="114" spans="1:11" x14ac:dyDescent="0.25">
      <c r="A114" s="91"/>
      <c r="B114" s="38" t="s">
        <v>7656</v>
      </c>
      <c r="C114" s="39" t="s">
        <v>8266</v>
      </c>
      <c r="D114" s="39" t="s">
        <v>7882</v>
      </c>
      <c r="E114" s="11" t="s">
        <v>8675</v>
      </c>
      <c r="F114" s="45">
        <v>32.549999999999997</v>
      </c>
      <c r="G114" s="45">
        <v>19.73</v>
      </c>
      <c r="H114" s="45">
        <v>38.630000000000003</v>
      </c>
      <c r="I114" s="45">
        <v>8.3000000000000007</v>
      </c>
      <c r="J114" s="45">
        <v>44.1</v>
      </c>
      <c r="K114" s="46">
        <f t="shared" si="2"/>
        <v>143.31</v>
      </c>
    </row>
    <row r="115" spans="1:11" x14ac:dyDescent="0.25">
      <c r="A115" s="91"/>
      <c r="B115" s="38" t="s">
        <v>7642</v>
      </c>
      <c r="C115" s="39" t="s">
        <v>8227</v>
      </c>
      <c r="D115" s="39" t="s">
        <v>7847</v>
      </c>
      <c r="E115" s="11" t="s">
        <v>8675</v>
      </c>
      <c r="F115" s="45">
        <v>5.38</v>
      </c>
      <c r="G115" s="45">
        <v>69.75</v>
      </c>
      <c r="H115" s="45">
        <v>148.87</v>
      </c>
      <c r="I115" s="45">
        <v>44.86</v>
      </c>
      <c r="J115" s="45">
        <v>147.58000000000001</v>
      </c>
      <c r="K115" s="46">
        <f t="shared" si="2"/>
        <v>416.44000000000005</v>
      </c>
    </row>
    <row r="116" spans="1:11" x14ac:dyDescent="0.25">
      <c r="A116" s="91"/>
      <c r="B116" s="38" t="s">
        <v>7664</v>
      </c>
      <c r="C116" s="39" t="s">
        <v>8282</v>
      </c>
      <c r="D116" s="39" t="s">
        <v>7898</v>
      </c>
      <c r="E116" s="11" t="s">
        <v>8675</v>
      </c>
      <c r="F116" s="45">
        <v>0</v>
      </c>
      <c r="G116" s="45">
        <v>20.170000000000002</v>
      </c>
      <c r="H116" s="45">
        <v>36.76</v>
      </c>
      <c r="I116" s="45">
        <v>11.8</v>
      </c>
      <c r="J116" s="45">
        <v>30.59</v>
      </c>
      <c r="K116" s="46">
        <f t="shared" si="2"/>
        <v>99.320000000000007</v>
      </c>
    </row>
    <row r="117" spans="1:11" x14ac:dyDescent="0.25">
      <c r="A117" s="91"/>
      <c r="B117" s="38" t="s">
        <v>7690</v>
      </c>
      <c r="C117" s="39" t="s">
        <v>8345</v>
      </c>
      <c r="D117" s="39" t="s">
        <v>7954</v>
      </c>
      <c r="E117" s="11" t="s">
        <v>8675</v>
      </c>
      <c r="F117" s="45">
        <v>0</v>
      </c>
      <c r="G117" s="45">
        <v>0.94</v>
      </c>
      <c r="H117" s="45">
        <v>10.73</v>
      </c>
      <c r="I117" s="45">
        <v>3.21</v>
      </c>
      <c r="J117" s="45">
        <v>5.55</v>
      </c>
      <c r="K117" s="46">
        <f t="shared" si="2"/>
        <v>20.43</v>
      </c>
    </row>
    <row r="118" spans="1:11" x14ac:dyDescent="0.25">
      <c r="A118" s="91"/>
      <c r="B118" s="38" t="s">
        <v>7688</v>
      </c>
      <c r="C118" s="39" t="s">
        <v>8341</v>
      </c>
      <c r="D118" s="39" t="s">
        <v>7950</v>
      </c>
      <c r="E118" s="11" t="s">
        <v>8675</v>
      </c>
      <c r="F118" s="45">
        <v>0</v>
      </c>
      <c r="G118" s="45">
        <v>2.36</v>
      </c>
      <c r="H118" s="45">
        <v>9.44</v>
      </c>
      <c r="I118" s="45">
        <v>4.43</v>
      </c>
      <c r="J118" s="45">
        <v>8.82</v>
      </c>
      <c r="K118" s="46">
        <f t="shared" si="2"/>
        <v>25.049999999999997</v>
      </c>
    </row>
    <row r="119" spans="1:11" x14ac:dyDescent="0.25">
      <c r="A119" s="91"/>
      <c r="B119" s="38" t="s">
        <v>7692</v>
      </c>
      <c r="C119" s="39" t="s">
        <v>8351</v>
      </c>
      <c r="D119" s="39" t="s">
        <v>7960</v>
      </c>
      <c r="E119" s="11" t="s">
        <v>8675</v>
      </c>
      <c r="F119" s="45">
        <v>0</v>
      </c>
      <c r="G119" s="45">
        <v>1.07</v>
      </c>
      <c r="H119" s="45">
        <v>7.34</v>
      </c>
      <c r="I119" s="45">
        <v>1.93</v>
      </c>
      <c r="J119" s="45">
        <v>6.03</v>
      </c>
      <c r="K119" s="46">
        <f t="shared" si="2"/>
        <v>16.37</v>
      </c>
    </row>
    <row r="120" spans="1:11" x14ac:dyDescent="0.25">
      <c r="A120" s="91"/>
      <c r="B120" s="38" t="s">
        <v>7695</v>
      </c>
      <c r="C120" s="39" t="s">
        <v>8361</v>
      </c>
      <c r="D120" s="39" t="s">
        <v>7967</v>
      </c>
      <c r="E120" s="11" t="s">
        <v>8675</v>
      </c>
      <c r="F120" s="45">
        <v>0</v>
      </c>
      <c r="G120" s="45">
        <v>0</v>
      </c>
      <c r="H120" s="45">
        <v>5.89</v>
      </c>
      <c r="I120" s="45">
        <v>0.86</v>
      </c>
      <c r="J120" s="45">
        <v>4.6900000000000004</v>
      </c>
      <c r="K120" s="46">
        <f t="shared" si="2"/>
        <v>11.440000000000001</v>
      </c>
    </row>
    <row r="121" spans="1:11" x14ac:dyDescent="0.25">
      <c r="A121" s="91"/>
      <c r="B121" s="38" t="s">
        <v>7693</v>
      </c>
      <c r="C121" s="39" t="s">
        <v>8352</v>
      </c>
      <c r="D121" s="39" t="s">
        <v>7961</v>
      </c>
      <c r="E121" s="11" t="s">
        <v>8675</v>
      </c>
      <c r="F121" s="45">
        <v>3.35</v>
      </c>
      <c r="G121" s="45">
        <v>2.2599999999999998</v>
      </c>
      <c r="H121" s="45">
        <v>4.41</v>
      </c>
      <c r="I121" s="45">
        <v>1.08</v>
      </c>
      <c r="J121" s="45">
        <v>5.16</v>
      </c>
      <c r="K121" s="46">
        <f t="shared" si="2"/>
        <v>16.259999999999998</v>
      </c>
    </row>
    <row r="122" spans="1:11" x14ac:dyDescent="0.25">
      <c r="A122" s="91"/>
      <c r="B122" s="38" t="s">
        <v>7682</v>
      </c>
      <c r="C122" s="39" t="s">
        <v>8326</v>
      </c>
      <c r="D122" s="39" t="s">
        <v>7936</v>
      </c>
      <c r="E122" s="11" t="s">
        <v>8675</v>
      </c>
      <c r="F122" s="45">
        <v>9.19</v>
      </c>
      <c r="G122" s="45">
        <v>3.25</v>
      </c>
      <c r="H122" s="45">
        <v>15.81</v>
      </c>
      <c r="I122" s="45">
        <v>1.9</v>
      </c>
      <c r="J122" s="45">
        <v>8.81</v>
      </c>
      <c r="K122" s="46">
        <f t="shared" si="2"/>
        <v>38.96</v>
      </c>
    </row>
    <row r="123" spans="1:11" x14ac:dyDescent="0.25">
      <c r="A123" s="91"/>
      <c r="B123" s="38" t="s">
        <v>8587</v>
      </c>
      <c r="C123" s="39" t="s">
        <v>8233</v>
      </c>
      <c r="D123" s="39" t="s">
        <v>7853</v>
      </c>
      <c r="E123" s="11" t="s">
        <v>8675</v>
      </c>
      <c r="F123" s="45">
        <v>0.11</v>
      </c>
      <c r="G123" s="45">
        <v>39.01</v>
      </c>
      <c r="H123" s="45">
        <v>125.34</v>
      </c>
      <c r="I123" s="45">
        <v>24.69</v>
      </c>
      <c r="J123" s="45">
        <v>133.56</v>
      </c>
      <c r="K123" s="38">
        <f t="shared" si="2"/>
        <v>322.71000000000004</v>
      </c>
    </row>
    <row r="124" spans="1:11" x14ac:dyDescent="0.25">
      <c r="A124" s="91"/>
      <c r="B124" s="38" t="s">
        <v>8588</v>
      </c>
      <c r="C124" s="39" t="s">
        <v>8319</v>
      </c>
      <c r="D124" s="39" t="s">
        <v>7895</v>
      </c>
      <c r="E124" s="11" t="s">
        <v>8675</v>
      </c>
      <c r="F124" s="45">
        <v>12.79</v>
      </c>
      <c r="G124" s="45">
        <v>2.94</v>
      </c>
      <c r="H124" s="45">
        <v>11.84</v>
      </c>
      <c r="I124" s="45">
        <v>2.65</v>
      </c>
      <c r="J124" s="45">
        <v>15.01</v>
      </c>
      <c r="K124" s="38">
        <f t="shared" si="2"/>
        <v>45.23</v>
      </c>
    </row>
    <row r="125" spans="1:11" x14ac:dyDescent="0.25">
      <c r="A125" s="91"/>
      <c r="B125" s="38" t="s">
        <v>8589</v>
      </c>
      <c r="C125" s="39" t="s">
        <v>8279</v>
      </c>
      <c r="D125" s="39" t="s">
        <v>7895</v>
      </c>
      <c r="E125" s="11" t="s">
        <v>8675</v>
      </c>
      <c r="F125" s="45">
        <v>56.18</v>
      </c>
      <c r="G125" s="45">
        <v>4.01</v>
      </c>
      <c r="H125" s="45">
        <v>25.74</v>
      </c>
      <c r="I125" s="45">
        <v>6.59</v>
      </c>
      <c r="J125" s="45">
        <v>16.45</v>
      </c>
      <c r="K125" s="38">
        <f t="shared" si="2"/>
        <v>108.97</v>
      </c>
    </row>
    <row r="126" spans="1:11" x14ac:dyDescent="0.25">
      <c r="A126" s="91"/>
      <c r="B126" s="38" t="s">
        <v>8634</v>
      </c>
      <c r="C126" s="39" t="s">
        <v>8214</v>
      </c>
      <c r="D126" s="39" t="s">
        <v>7834</v>
      </c>
      <c r="E126" s="11" t="s">
        <v>8675</v>
      </c>
      <c r="F126" s="45">
        <v>267.55</v>
      </c>
      <c r="G126" s="45">
        <v>61.48</v>
      </c>
      <c r="H126" s="45">
        <v>240.77</v>
      </c>
      <c r="I126" s="45">
        <v>90.38</v>
      </c>
      <c r="J126" s="45">
        <v>280.72000000000003</v>
      </c>
      <c r="K126" s="38">
        <f t="shared" si="2"/>
        <v>940.90000000000009</v>
      </c>
    </row>
    <row r="127" spans="1:11" x14ac:dyDescent="0.25">
      <c r="A127" s="91"/>
      <c r="B127" s="38" t="s">
        <v>8635</v>
      </c>
      <c r="C127" s="39" t="s">
        <v>8283</v>
      </c>
      <c r="D127" s="39" t="s">
        <v>7899</v>
      </c>
      <c r="E127" s="11" t="s">
        <v>8675</v>
      </c>
      <c r="F127" s="45">
        <v>31.15</v>
      </c>
      <c r="G127" s="45">
        <v>8.69</v>
      </c>
      <c r="H127" s="45">
        <v>20.21</v>
      </c>
      <c r="I127" s="45">
        <v>9.11</v>
      </c>
      <c r="J127" s="45">
        <v>28.79</v>
      </c>
      <c r="K127" s="38">
        <f t="shared" si="2"/>
        <v>97.949999999999989</v>
      </c>
    </row>
    <row r="128" spans="1:11" x14ac:dyDescent="0.25">
      <c r="A128" s="91"/>
      <c r="B128" s="38" t="s">
        <v>8636</v>
      </c>
      <c r="C128" s="39" t="s">
        <v>8298</v>
      </c>
      <c r="D128" s="39" t="s">
        <v>7912</v>
      </c>
      <c r="E128" s="11" t="s">
        <v>8675</v>
      </c>
      <c r="F128" s="45">
        <v>33.590000000000003</v>
      </c>
      <c r="G128" s="45">
        <v>4.5199999999999996</v>
      </c>
      <c r="H128" s="45">
        <v>11.88</v>
      </c>
      <c r="I128" s="45">
        <v>4.29</v>
      </c>
      <c r="J128" s="45">
        <v>18.03</v>
      </c>
      <c r="K128" s="38">
        <f t="shared" si="2"/>
        <v>72.31</v>
      </c>
    </row>
    <row r="129" spans="1:11" x14ac:dyDescent="0.25">
      <c r="A129" s="91"/>
      <c r="B129" s="38" t="s">
        <v>7710</v>
      </c>
      <c r="C129" s="39" t="s">
        <v>8397</v>
      </c>
      <c r="D129" s="39" t="s">
        <v>7997</v>
      </c>
      <c r="E129" s="11" t="s">
        <v>8675</v>
      </c>
      <c r="F129" s="45">
        <v>0</v>
      </c>
      <c r="G129" s="45">
        <v>0.1</v>
      </c>
      <c r="H129" s="45">
        <v>1.19</v>
      </c>
      <c r="I129" s="45">
        <v>0.32</v>
      </c>
      <c r="J129" s="45">
        <v>1.48</v>
      </c>
      <c r="K129" s="46">
        <f t="shared" si="2"/>
        <v>3.09</v>
      </c>
    </row>
    <row r="130" spans="1:11" x14ac:dyDescent="0.25">
      <c r="A130" s="91"/>
      <c r="B130" s="38" t="s">
        <v>7714</v>
      </c>
      <c r="C130" s="39" t="s">
        <v>8409</v>
      </c>
      <c r="D130" s="39" t="s">
        <v>8008</v>
      </c>
      <c r="E130" s="11" t="s">
        <v>8675</v>
      </c>
      <c r="F130" s="45">
        <v>0</v>
      </c>
      <c r="G130" s="45">
        <v>0</v>
      </c>
      <c r="H130" s="45">
        <v>0.37</v>
      </c>
      <c r="I130" s="45">
        <v>0</v>
      </c>
      <c r="J130" s="45">
        <v>0.78</v>
      </c>
      <c r="K130" s="46">
        <f t="shared" si="2"/>
        <v>1.1499999999999999</v>
      </c>
    </row>
    <row r="131" spans="1:11" x14ac:dyDescent="0.25">
      <c r="A131" s="91"/>
      <c r="B131" s="38" t="s">
        <v>7645</v>
      </c>
      <c r="C131" s="39" t="s">
        <v>8238</v>
      </c>
      <c r="D131" s="39" t="s">
        <v>7857</v>
      </c>
      <c r="E131" s="11" t="s">
        <v>8675</v>
      </c>
      <c r="F131" s="45">
        <v>51.42</v>
      </c>
      <c r="G131" s="45">
        <v>28.09</v>
      </c>
      <c r="H131" s="45">
        <v>95.33</v>
      </c>
      <c r="I131" s="45">
        <v>34.47</v>
      </c>
      <c r="J131" s="45">
        <v>80.19</v>
      </c>
      <c r="K131" s="46">
        <f t="shared" si="2"/>
        <v>289.5</v>
      </c>
    </row>
    <row r="132" spans="1:11" x14ac:dyDescent="0.25">
      <c r="A132" s="91"/>
      <c r="B132" s="38" t="s">
        <v>7684</v>
      </c>
      <c r="C132" s="39" t="s">
        <v>8330</v>
      </c>
      <c r="D132" s="39" t="s">
        <v>7939</v>
      </c>
      <c r="E132" s="11" t="s">
        <v>8675</v>
      </c>
      <c r="F132" s="45">
        <v>0</v>
      </c>
      <c r="G132" s="45">
        <v>7.12</v>
      </c>
      <c r="H132" s="45">
        <v>12.22</v>
      </c>
      <c r="I132" s="45">
        <v>3.33</v>
      </c>
      <c r="J132" s="45">
        <v>10.89</v>
      </c>
      <c r="K132" s="46">
        <f t="shared" si="2"/>
        <v>33.56</v>
      </c>
    </row>
    <row r="133" spans="1:11" x14ac:dyDescent="0.25">
      <c r="A133" s="91"/>
      <c r="B133" s="38" t="s">
        <v>7689</v>
      </c>
      <c r="C133" s="39" t="s">
        <v>8343</v>
      </c>
      <c r="D133" s="39" t="s">
        <v>7952</v>
      </c>
      <c r="E133" s="11" t="s">
        <v>8675</v>
      </c>
      <c r="F133" s="45">
        <v>0</v>
      </c>
      <c r="G133" s="45">
        <v>4.51</v>
      </c>
      <c r="H133" s="45">
        <v>8.2799999999999994</v>
      </c>
      <c r="I133" s="45">
        <v>2.4500000000000002</v>
      </c>
      <c r="J133" s="45">
        <v>7.87</v>
      </c>
      <c r="K133" s="46">
        <f t="shared" si="2"/>
        <v>23.11</v>
      </c>
    </row>
    <row r="134" spans="1:11" x14ac:dyDescent="0.25">
      <c r="A134" s="91"/>
      <c r="B134" s="38" t="s">
        <v>7706</v>
      </c>
      <c r="C134" s="39" t="s">
        <v>8388</v>
      </c>
      <c r="D134" s="39" t="s">
        <v>7988</v>
      </c>
      <c r="E134" s="11" t="s">
        <v>8675</v>
      </c>
      <c r="F134" s="45">
        <v>0</v>
      </c>
      <c r="G134" s="45">
        <v>0.32</v>
      </c>
      <c r="H134" s="45">
        <v>1.36</v>
      </c>
      <c r="I134" s="45">
        <v>0.26</v>
      </c>
      <c r="J134" s="45">
        <v>2.08</v>
      </c>
      <c r="K134" s="46">
        <f t="shared" si="2"/>
        <v>4.0200000000000005</v>
      </c>
    </row>
    <row r="135" spans="1:11" x14ac:dyDescent="0.25">
      <c r="A135" s="91"/>
      <c r="B135" s="38" t="s">
        <v>7679</v>
      </c>
      <c r="C135" s="39" t="s">
        <v>8320</v>
      </c>
      <c r="D135" s="39" t="s">
        <v>7931</v>
      </c>
      <c r="E135" s="11" t="s">
        <v>8671</v>
      </c>
      <c r="F135" s="45">
        <v>0</v>
      </c>
      <c r="G135" s="45">
        <v>8.35</v>
      </c>
      <c r="H135" s="45">
        <v>14.72</v>
      </c>
      <c r="I135" s="45">
        <v>5.48</v>
      </c>
      <c r="J135" s="45">
        <v>14.26</v>
      </c>
      <c r="K135" s="46">
        <f t="shared" si="2"/>
        <v>42.81</v>
      </c>
    </row>
    <row r="136" spans="1:11" x14ac:dyDescent="0.25">
      <c r="A136" s="91"/>
      <c r="B136" s="38" t="s">
        <v>7703</v>
      </c>
      <c r="C136" s="39" t="s">
        <v>8381</v>
      </c>
      <c r="D136" s="39" t="s">
        <v>7982</v>
      </c>
      <c r="E136" s="11" t="s">
        <v>8671</v>
      </c>
      <c r="F136" s="45">
        <v>3.37</v>
      </c>
      <c r="G136" s="45">
        <v>0.19</v>
      </c>
      <c r="H136" s="45">
        <v>1.48</v>
      </c>
      <c r="I136" s="45">
        <v>0</v>
      </c>
      <c r="J136" s="45">
        <v>0.68</v>
      </c>
      <c r="K136" s="46">
        <f t="shared" si="2"/>
        <v>5.72</v>
      </c>
    </row>
    <row r="137" spans="1:11" x14ac:dyDescent="0.25">
      <c r="A137" s="91"/>
      <c r="B137" s="38" t="s">
        <v>8633</v>
      </c>
      <c r="C137" s="39" t="s">
        <v>8403</v>
      </c>
      <c r="D137" s="39" t="s">
        <v>8002</v>
      </c>
      <c r="E137" s="11" t="s">
        <v>8671</v>
      </c>
      <c r="F137" s="45">
        <v>0.43</v>
      </c>
      <c r="G137" s="45">
        <v>0.06</v>
      </c>
      <c r="H137" s="45">
        <v>1.03</v>
      </c>
      <c r="I137" s="45">
        <v>0</v>
      </c>
      <c r="J137" s="45">
        <v>0.57999999999999996</v>
      </c>
      <c r="K137" s="38">
        <f t="shared" si="2"/>
        <v>2.1</v>
      </c>
    </row>
    <row r="138" spans="1:11" x14ac:dyDescent="0.25">
      <c r="A138" s="91"/>
      <c r="B138" s="38" t="s">
        <v>8546</v>
      </c>
      <c r="C138" s="39" t="s">
        <v>8237</v>
      </c>
      <c r="D138" s="39" t="s">
        <v>7856</v>
      </c>
      <c r="E138" s="11" t="s">
        <v>8670</v>
      </c>
      <c r="F138" s="45">
        <v>101.97</v>
      </c>
      <c r="G138" s="45">
        <v>21.41</v>
      </c>
      <c r="H138" s="45">
        <v>70.34</v>
      </c>
      <c r="I138" s="45">
        <v>17.809999999999999</v>
      </c>
      <c r="J138" s="45">
        <v>83.38</v>
      </c>
      <c r="K138" s="38">
        <f t="shared" si="2"/>
        <v>294.90999999999997</v>
      </c>
    </row>
    <row r="139" spans="1:11" x14ac:dyDescent="0.25">
      <c r="A139" s="91"/>
      <c r="B139" s="38" t="s">
        <v>8547</v>
      </c>
      <c r="C139" s="39" t="s">
        <v>8229</v>
      </c>
      <c r="D139" s="39" t="s">
        <v>7849</v>
      </c>
      <c r="E139" s="11" t="s">
        <v>8670</v>
      </c>
      <c r="F139" s="45">
        <v>132.32</v>
      </c>
      <c r="G139" s="45">
        <v>22.65</v>
      </c>
      <c r="H139" s="45">
        <v>88.5</v>
      </c>
      <c r="I139" s="45">
        <v>17.690000000000001</v>
      </c>
      <c r="J139" s="45">
        <v>90.83</v>
      </c>
      <c r="K139" s="38">
        <f t="shared" si="2"/>
        <v>351.99</v>
      </c>
    </row>
    <row r="140" spans="1:11" x14ac:dyDescent="0.25">
      <c r="A140" s="91"/>
      <c r="B140" s="38" t="s">
        <v>8548</v>
      </c>
      <c r="C140" s="39" t="s">
        <v>8201</v>
      </c>
      <c r="D140" s="39" t="s">
        <v>7821</v>
      </c>
      <c r="E140" s="11" t="s">
        <v>8670</v>
      </c>
      <c r="F140" s="45">
        <v>685.33</v>
      </c>
      <c r="G140" s="45">
        <v>157.79</v>
      </c>
      <c r="H140" s="45">
        <v>720.32</v>
      </c>
      <c r="I140" s="45">
        <v>177.11</v>
      </c>
      <c r="J140" s="45">
        <v>614.77</v>
      </c>
      <c r="K140" s="38">
        <f t="shared" si="2"/>
        <v>2355.3200000000002</v>
      </c>
    </row>
    <row r="141" spans="1:11" x14ac:dyDescent="0.25">
      <c r="A141" s="91"/>
      <c r="B141" s="38" t="s">
        <v>8549</v>
      </c>
      <c r="C141" s="39" t="s">
        <v>8322</v>
      </c>
      <c r="D141" s="39" t="s">
        <v>7933</v>
      </c>
      <c r="E141" s="11" t="s">
        <v>8670</v>
      </c>
      <c r="F141" s="45">
        <v>16.25</v>
      </c>
      <c r="G141" s="45">
        <v>3.11</v>
      </c>
      <c r="H141" s="45">
        <v>9.3800000000000008</v>
      </c>
      <c r="I141" s="45">
        <v>3.04</v>
      </c>
      <c r="J141" s="45">
        <v>9.2200000000000006</v>
      </c>
      <c r="K141" s="38">
        <f t="shared" si="2"/>
        <v>41</v>
      </c>
    </row>
    <row r="142" spans="1:11" x14ac:dyDescent="0.25">
      <c r="A142" s="91"/>
      <c r="B142" s="38" t="s">
        <v>8550</v>
      </c>
      <c r="C142" s="39" t="s">
        <v>8255</v>
      </c>
      <c r="D142" s="39" t="s">
        <v>7871</v>
      </c>
      <c r="E142" s="11" t="s">
        <v>8670</v>
      </c>
      <c r="F142" s="45">
        <v>58.82</v>
      </c>
      <c r="G142" s="45">
        <v>12.89</v>
      </c>
      <c r="H142" s="45">
        <v>44.16</v>
      </c>
      <c r="I142" s="45">
        <v>9.52</v>
      </c>
      <c r="J142" s="45">
        <v>47.22</v>
      </c>
      <c r="K142" s="38">
        <f t="shared" si="2"/>
        <v>172.61</v>
      </c>
    </row>
    <row r="143" spans="1:11" x14ac:dyDescent="0.25">
      <c r="A143" s="91"/>
      <c r="B143" s="38" t="s">
        <v>8551</v>
      </c>
      <c r="C143" s="39" t="s">
        <v>8212</v>
      </c>
      <c r="D143" s="39" t="s">
        <v>7832</v>
      </c>
      <c r="E143" s="11" t="s">
        <v>8670</v>
      </c>
      <c r="F143" s="45">
        <v>271.14</v>
      </c>
      <c r="G143" s="45">
        <v>58.35</v>
      </c>
      <c r="H143" s="45">
        <v>343.73</v>
      </c>
      <c r="I143" s="45">
        <v>61.4</v>
      </c>
      <c r="J143" s="45">
        <v>284.89</v>
      </c>
      <c r="K143" s="38">
        <f t="shared" si="2"/>
        <v>1019.51</v>
      </c>
    </row>
    <row r="144" spans="1:11" x14ac:dyDescent="0.25">
      <c r="A144" s="91"/>
      <c r="B144" s="38" t="s">
        <v>7648</v>
      </c>
      <c r="C144" s="39" t="s">
        <v>8245</v>
      </c>
      <c r="D144" s="39" t="s">
        <v>7863</v>
      </c>
      <c r="E144" s="11" t="s">
        <v>8670</v>
      </c>
      <c r="F144" s="45">
        <v>29.43</v>
      </c>
      <c r="G144" s="45">
        <v>34.07</v>
      </c>
      <c r="H144" s="45">
        <v>72.97</v>
      </c>
      <c r="I144" s="45">
        <v>18.7</v>
      </c>
      <c r="J144" s="45">
        <v>73.8</v>
      </c>
      <c r="K144" s="46">
        <f t="shared" si="2"/>
        <v>228.96999999999997</v>
      </c>
    </row>
    <row r="145" spans="1:11" x14ac:dyDescent="0.25">
      <c r="A145" s="91"/>
      <c r="B145" s="38" t="s">
        <v>7654</v>
      </c>
      <c r="C145" s="39" t="s">
        <v>8261</v>
      </c>
      <c r="D145" s="39" t="s">
        <v>7877</v>
      </c>
      <c r="E145" s="11" t="s">
        <v>8670</v>
      </c>
      <c r="F145" s="45">
        <v>35.76</v>
      </c>
      <c r="G145" s="45">
        <v>20.399999999999999</v>
      </c>
      <c r="H145" s="45">
        <v>38.159999999999997</v>
      </c>
      <c r="I145" s="45">
        <v>12.8</v>
      </c>
      <c r="J145" s="45">
        <v>47.06</v>
      </c>
      <c r="K145" s="46">
        <f t="shared" si="2"/>
        <v>154.18</v>
      </c>
    </row>
    <row r="146" spans="1:11" x14ac:dyDescent="0.25">
      <c r="A146" s="91"/>
      <c r="B146" s="38" t="s">
        <v>7641</v>
      </c>
      <c r="C146" s="39" t="s">
        <v>8221</v>
      </c>
      <c r="D146" s="39" t="s">
        <v>7841</v>
      </c>
      <c r="E146" s="11" t="s">
        <v>8670</v>
      </c>
      <c r="F146" s="45">
        <v>137.4</v>
      </c>
      <c r="G146" s="45">
        <v>38.020000000000003</v>
      </c>
      <c r="H146" s="45">
        <v>158.04</v>
      </c>
      <c r="I146" s="45">
        <v>41.38</v>
      </c>
      <c r="J146" s="45">
        <v>186.99</v>
      </c>
      <c r="K146" s="46">
        <f t="shared" si="2"/>
        <v>561.83000000000004</v>
      </c>
    </row>
    <row r="147" spans="1:11" x14ac:dyDescent="0.25">
      <c r="A147" s="91"/>
      <c r="B147" s="38" t="s">
        <v>8563</v>
      </c>
      <c r="C147" s="39" t="s">
        <v>8241</v>
      </c>
      <c r="D147" s="39" t="s">
        <v>7860</v>
      </c>
      <c r="E147" s="11" t="s">
        <v>8670</v>
      </c>
      <c r="F147" s="45">
        <v>94.75</v>
      </c>
      <c r="G147" s="45">
        <v>25.09</v>
      </c>
      <c r="H147" s="45">
        <v>65.58</v>
      </c>
      <c r="I147" s="45">
        <v>14.07</v>
      </c>
      <c r="J147" s="45">
        <v>71.760000000000005</v>
      </c>
      <c r="K147" s="38">
        <f t="shared" si="2"/>
        <v>271.25</v>
      </c>
    </row>
    <row r="148" spans="1:11" x14ac:dyDescent="0.25">
      <c r="A148" s="91"/>
      <c r="B148" s="38" t="s">
        <v>8564</v>
      </c>
      <c r="C148" s="39" t="s">
        <v>8290</v>
      </c>
      <c r="D148" s="39" t="s">
        <v>7874</v>
      </c>
      <c r="E148" s="11" t="s">
        <v>8670</v>
      </c>
      <c r="F148" s="45">
        <v>21.48</v>
      </c>
      <c r="G148" s="45">
        <v>9.33</v>
      </c>
      <c r="H148" s="45">
        <v>20.94</v>
      </c>
      <c r="I148" s="45">
        <v>4.78</v>
      </c>
      <c r="J148" s="45">
        <v>26.73</v>
      </c>
      <c r="K148" s="38">
        <f t="shared" si="2"/>
        <v>83.26</v>
      </c>
    </row>
    <row r="149" spans="1:11" x14ac:dyDescent="0.25">
      <c r="A149" s="91"/>
      <c r="B149" s="38" t="s">
        <v>8565</v>
      </c>
      <c r="C149" s="39" t="s">
        <v>8258</v>
      </c>
      <c r="D149" s="39" t="s">
        <v>7874</v>
      </c>
      <c r="E149" s="11" t="s">
        <v>8670</v>
      </c>
      <c r="F149" s="45">
        <v>56.25</v>
      </c>
      <c r="G149" s="45">
        <v>14.24</v>
      </c>
      <c r="H149" s="45">
        <v>40.35</v>
      </c>
      <c r="I149" s="45">
        <v>8.25</v>
      </c>
      <c r="J149" s="45">
        <v>41.07</v>
      </c>
      <c r="K149" s="38">
        <f t="shared" si="2"/>
        <v>160.16</v>
      </c>
    </row>
    <row r="150" spans="1:11" x14ac:dyDescent="0.25">
      <c r="A150" s="91"/>
      <c r="B150" s="38" t="s">
        <v>8566</v>
      </c>
      <c r="C150" s="39" t="s">
        <v>8203</v>
      </c>
      <c r="D150" s="39" t="s">
        <v>7823</v>
      </c>
      <c r="E150" s="11" t="s">
        <v>8670</v>
      </c>
      <c r="F150" s="45">
        <v>502.87</v>
      </c>
      <c r="G150" s="45">
        <v>188.95</v>
      </c>
      <c r="H150" s="45">
        <v>742.21</v>
      </c>
      <c r="I150" s="45">
        <v>147.46</v>
      </c>
      <c r="J150" s="45">
        <v>602.22</v>
      </c>
      <c r="K150" s="38">
        <f t="shared" si="2"/>
        <v>2183.71</v>
      </c>
    </row>
    <row r="151" spans="1:11" x14ac:dyDescent="0.25">
      <c r="A151" s="91"/>
      <c r="B151" s="38" t="s">
        <v>8567</v>
      </c>
      <c r="C151" s="39" t="s">
        <v>8339</v>
      </c>
      <c r="D151" s="39" t="s">
        <v>7948</v>
      </c>
      <c r="E151" s="11" t="s">
        <v>8670</v>
      </c>
      <c r="F151" s="45">
        <v>3.82</v>
      </c>
      <c r="G151" s="45">
        <v>3.19</v>
      </c>
      <c r="H151" s="45">
        <v>6.26</v>
      </c>
      <c r="I151" s="45">
        <v>3.31</v>
      </c>
      <c r="J151" s="45">
        <v>9.2899999999999991</v>
      </c>
      <c r="K151" s="38">
        <f t="shared" si="2"/>
        <v>25.869999999999997</v>
      </c>
    </row>
    <row r="152" spans="1:11" x14ac:dyDescent="0.25">
      <c r="A152" s="91"/>
      <c r="B152" s="38" t="s">
        <v>8568</v>
      </c>
      <c r="C152" s="39" t="s">
        <v>8332</v>
      </c>
      <c r="D152" s="39" t="s">
        <v>7941</v>
      </c>
      <c r="E152" s="11" t="s">
        <v>8670</v>
      </c>
      <c r="F152" s="45">
        <v>5.19</v>
      </c>
      <c r="G152" s="45">
        <v>3.13</v>
      </c>
      <c r="H152" s="45">
        <v>5.46</v>
      </c>
      <c r="I152" s="45">
        <v>3.93</v>
      </c>
      <c r="J152" s="45">
        <v>15.15</v>
      </c>
      <c r="K152" s="38">
        <f t="shared" si="2"/>
        <v>32.86</v>
      </c>
    </row>
    <row r="153" spans="1:11" x14ac:dyDescent="0.25">
      <c r="A153" s="91"/>
      <c r="B153" s="38" t="s">
        <v>8569</v>
      </c>
      <c r="C153" s="39" t="s">
        <v>8222</v>
      </c>
      <c r="D153" s="39" t="s">
        <v>7842</v>
      </c>
      <c r="E153" s="11" t="s">
        <v>8670</v>
      </c>
      <c r="F153" s="45">
        <v>63.74</v>
      </c>
      <c r="G153" s="45">
        <v>50.02</v>
      </c>
      <c r="H153" s="45">
        <v>84.53</v>
      </c>
      <c r="I153" s="45">
        <v>73.09</v>
      </c>
      <c r="J153" s="45">
        <v>270.76</v>
      </c>
      <c r="K153" s="38">
        <f t="shared" ref="K153:K216" si="3">SUM(F153:J153)</f>
        <v>542.14</v>
      </c>
    </row>
    <row r="154" spans="1:11" x14ac:dyDescent="0.25">
      <c r="A154" s="91"/>
      <c r="B154" s="38" t="s">
        <v>8578</v>
      </c>
      <c r="C154" s="39" t="s">
        <v>8389</v>
      </c>
      <c r="D154" s="39" t="s">
        <v>7989</v>
      </c>
      <c r="E154" s="11" t="s">
        <v>8670</v>
      </c>
      <c r="F154" s="45">
        <v>0.4</v>
      </c>
      <c r="G154" s="45">
        <v>0.22</v>
      </c>
      <c r="H154" s="45">
        <v>1.1399999999999999</v>
      </c>
      <c r="I154" s="45">
        <v>0.3</v>
      </c>
      <c r="J154" s="45">
        <v>1.76</v>
      </c>
      <c r="K154" s="38">
        <f t="shared" si="3"/>
        <v>3.8199999999999994</v>
      </c>
    </row>
    <row r="155" spans="1:11" x14ac:dyDescent="0.25">
      <c r="A155" s="91"/>
      <c r="B155" s="38" t="s">
        <v>8579</v>
      </c>
      <c r="C155" s="39" t="s">
        <v>8344</v>
      </c>
      <c r="D155" s="39" t="s">
        <v>7953</v>
      </c>
      <c r="E155" s="11" t="s">
        <v>8670</v>
      </c>
      <c r="F155" s="45">
        <v>0</v>
      </c>
      <c r="G155" s="45">
        <v>3.03</v>
      </c>
      <c r="H155" s="45">
        <v>12.68</v>
      </c>
      <c r="I155" s="45">
        <v>0.98</v>
      </c>
      <c r="J155" s="45">
        <v>5.86</v>
      </c>
      <c r="K155" s="38">
        <f t="shared" si="3"/>
        <v>22.549999999999997</v>
      </c>
    </row>
    <row r="156" spans="1:11" x14ac:dyDescent="0.25">
      <c r="A156" s="91"/>
      <c r="B156" s="38" t="s">
        <v>8585</v>
      </c>
      <c r="C156" s="39" t="s">
        <v>8340</v>
      </c>
      <c r="D156" s="39" t="s">
        <v>7949</v>
      </c>
      <c r="E156" s="11" t="s">
        <v>8670</v>
      </c>
      <c r="F156" s="45">
        <v>7.37</v>
      </c>
      <c r="G156" s="45">
        <v>3.61</v>
      </c>
      <c r="H156" s="45">
        <v>6.41</v>
      </c>
      <c r="I156" s="45">
        <v>1.47</v>
      </c>
      <c r="J156" s="45">
        <v>6.61</v>
      </c>
      <c r="K156" s="38">
        <f t="shared" si="3"/>
        <v>25.47</v>
      </c>
    </row>
    <row r="157" spans="1:11" x14ac:dyDescent="0.25">
      <c r="A157" s="91"/>
      <c r="B157" s="38" t="s">
        <v>8626</v>
      </c>
      <c r="C157" s="39" t="s">
        <v>8270</v>
      </c>
      <c r="D157" s="39" t="s">
        <v>7886</v>
      </c>
      <c r="E157" s="11" t="s">
        <v>8670</v>
      </c>
      <c r="F157" s="45">
        <v>69.790000000000006</v>
      </c>
      <c r="G157" s="45">
        <v>5.49</v>
      </c>
      <c r="H157" s="45">
        <v>24.46</v>
      </c>
      <c r="I157" s="45">
        <v>4.9800000000000004</v>
      </c>
      <c r="J157" s="45">
        <v>25.92</v>
      </c>
      <c r="K157" s="38">
        <f t="shared" si="3"/>
        <v>130.64000000000001</v>
      </c>
    </row>
    <row r="158" spans="1:11" x14ac:dyDescent="0.25">
      <c r="A158" s="91"/>
      <c r="B158" s="38" t="s">
        <v>8627</v>
      </c>
      <c r="C158" s="39" t="s">
        <v>8321</v>
      </c>
      <c r="D158" s="39" t="s">
        <v>7932</v>
      </c>
      <c r="E158" s="11" t="s">
        <v>8670</v>
      </c>
      <c r="F158" s="45">
        <v>5.68</v>
      </c>
      <c r="G158" s="45">
        <v>1.51</v>
      </c>
      <c r="H158" s="45">
        <v>21.08</v>
      </c>
      <c r="I158" s="45">
        <v>2.4300000000000002</v>
      </c>
      <c r="J158" s="45">
        <v>10.82</v>
      </c>
      <c r="K158" s="38">
        <f t="shared" si="3"/>
        <v>41.519999999999996</v>
      </c>
    </row>
    <row r="159" spans="1:11" x14ac:dyDescent="0.25">
      <c r="A159" s="91"/>
      <c r="B159" s="38" t="s">
        <v>8628</v>
      </c>
      <c r="C159" s="39" t="s">
        <v>8399</v>
      </c>
      <c r="D159" s="39" t="s">
        <v>7999</v>
      </c>
      <c r="E159" s="11" t="s">
        <v>8670</v>
      </c>
      <c r="F159" s="45">
        <v>0.26</v>
      </c>
      <c r="G159" s="45">
        <v>0.21</v>
      </c>
      <c r="H159" s="45">
        <v>1.1200000000000001</v>
      </c>
      <c r="I159" s="45">
        <v>7.0000000000000007E-2</v>
      </c>
      <c r="J159" s="45">
        <v>1.1100000000000001</v>
      </c>
      <c r="K159" s="38">
        <f t="shared" si="3"/>
        <v>2.7700000000000005</v>
      </c>
    </row>
    <row r="160" spans="1:11" x14ac:dyDescent="0.25">
      <c r="A160" s="91"/>
      <c r="B160" s="38" t="s">
        <v>8629</v>
      </c>
      <c r="C160" s="39" t="s">
        <v>8401</v>
      </c>
      <c r="D160" s="39" t="s">
        <v>7999</v>
      </c>
      <c r="E160" s="11" t="s">
        <v>8670</v>
      </c>
      <c r="F160" s="45">
        <v>0.32</v>
      </c>
      <c r="G160" s="45">
        <v>0.09</v>
      </c>
      <c r="H160" s="45">
        <v>0.77</v>
      </c>
      <c r="I160" s="45">
        <v>0</v>
      </c>
      <c r="J160" s="45">
        <v>1.23</v>
      </c>
      <c r="K160" s="38">
        <f t="shared" si="3"/>
        <v>2.41</v>
      </c>
    </row>
    <row r="161" spans="1:11" x14ac:dyDescent="0.25">
      <c r="A161" s="91"/>
      <c r="B161" s="38" t="s">
        <v>8630</v>
      </c>
      <c r="C161" s="39" t="s">
        <v>8220</v>
      </c>
      <c r="D161" s="39" t="s">
        <v>7840</v>
      </c>
      <c r="E161" s="11" t="s">
        <v>8670</v>
      </c>
      <c r="F161" s="45">
        <v>161.38999999999999</v>
      </c>
      <c r="G161" s="45">
        <v>26.63</v>
      </c>
      <c r="H161" s="45">
        <v>183.71</v>
      </c>
      <c r="I161" s="45">
        <v>34.67</v>
      </c>
      <c r="J161" s="45">
        <v>168.36</v>
      </c>
      <c r="K161" s="38">
        <f t="shared" si="3"/>
        <v>574.76</v>
      </c>
    </row>
    <row r="162" spans="1:11" x14ac:dyDescent="0.25">
      <c r="A162" s="91"/>
      <c r="B162" s="38" t="s">
        <v>8631</v>
      </c>
      <c r="C162" s="39" t="s">
        <v>8337</v>
      </c>
      <c r="D162" s="39" t="s">
        <v>7946</v>
      </c>
      <c r="E162" s="11" t="s">
        <v>8670</v>
      </c>
      <c r="F162" s="45">
        <v>9.2799999999999994</v>
      </c>
      <c r="G162" s="45">
        <v>3.19</v>
      </c>
      <c r="H162" s="45">
        <v>7.25</v>
      </c>
      <c r="I162" s="45">
        <v>1.75</v>
      </c>
      <c r="J162" s="45">
        <v>7.73</v>
      </c>
      <c r="K162" s="38">
        <f t="shared" si="3"/>
        <v>29.2</v>
      </c>
    </row>
    <row r="163" spans="1:11" x14ac:dyDescent="0.25">
      <c r="A163" s="91"/>
      <c r="B163" s="38" t="s">
        <v>8632</v>
      </c>
      <c r="C163" s="39" t="s">
        <v>8309</v>
      </c>
      <c r="D163" s="39" t="s">
        <v>7922</v>
      </c>
      <c r="E163" s="11" t="s">
        <v>8670</v>
      </c>
      <c r="F163" s="45">
        <v>19.920000000000002</v>
      </c>
      <c r="G163" s="45">
        <v>3.96</v>
      </c>
      <c r="H163" s="45">
        <v>17.2</v>
      </c>
      <c r="I163" s="45">
        <v>3.31</v>
      </c>
      <c r="J163" s="45">
        <v>13.25</v>
      </c>
      <c r="K163" s="38">
        <f t="shared" si="3"/>
        <v>57.64</v>
      </c>
    </row>
    <row r="164" spans="1:11" x14ac:dyDescent="0.25">
      <c r="A164" s="91"/>
      <c r="B164" s="38" t="s">
        <v>8650</v>
      </c>
      <c r="C164" s="39" t="s">
        <v>8202</v>
      </c>
      <c r="D164" s="39" t="s">
        <v>7822</v>
      </c>
      <c r="E164" s="11" t="s">
        <v>8670</v>
      </c>
      <c r="F164" s="45">
        <v>623.72</v>
      </c>
      <c r="G164" s="45">
        <v>178.08</v>
      </c>
      <c r="H164" s="45">
        <v>715.37</v>
      </c>
      <c r="I164" s="45">
        <v>156.65</v>
      </c>
      <c r="J164" s="45">
        <v>592.85</v>
      </c>
      <c r="K164" s="38">
        <f t="shared" si="3"/>
        <v>2266.67</v>
      </c>
    </row>
    <row r="165" spans="1:11" x14ac:dyDescent="0.25">
      <c r="A165" s="91"/>
      <c r="B165" s="38" t="s">
        <v>8651</v>
      </c>
      <c r="C165" s="39" t="s">
        <v>8254</v>
      </c>
      <c r="D165" s="39" t="s">
        <v>7870</v>
      </c>
      <c r="E165" s="11" t="s">
        <v>8670</v>
      </c>
      <c r="F165" s="45">
        <v>60.97</v>
      </c>
      <c r="G165" s="45">
        <v>13.8</v>
      </c>
      <c r="H165" s="45">
        <v>42.45</v>
      </c>
      <c r="I165" s="45">
        <v>10.18</v>
      </c>
      <c r="J165" s="45">
        <v>49.38</v>
      </c>
      <c r="K165" s="38">
        <f t="shared" si="3"/>
        <v>176.78</v>
      </c>
    </row>
    <row r="166" spans="1:11" x14ac:dyDescent="0.25">
      <c r="A166" s="91"/>
      <c r="B166" s="38" t="s">
        <v>8652</v>
      </c>
      <c r="C166" s="39" t="s">
        <v>8278</v>
      </c>
      <c r="D166" s="39" t="s">
        <v>7894</v>
      </c>
      <c r="E166" s="11" t="s">
        <v>8670</v>
      </c>
      <c r="F166" s="45">
        <v>1.64</v>
      </c>
      <c r="G166" s="45">
        <v>16.309999999999999</v>
      </c>
      <c r="H166" s="45">
        <v>38.74</v>
      </c>
      <c r="I166" s="45">
        <v>5.42</v>
      </c>
      <c r="J166" s="45">
        <v>48.15</v>
      </c>
      <c r="K166" s="38">
        <f t="shared" si="3"/>
        <v>110.25999999999999</v>
      </c>
    </row>
    <row r="167" spans="1:11" x14ac:dyDescent="0.25">
      <c r="A167" s="91"/>
      <c r="B167" s="38" t="s">
        <v>8653</v>
      </c>
      <c r="C167" s="39" t="s">
        <v>8312</v>
      </c>
      <c r="D167" s="39" t="s">
        <v>7925</v>
      </c>
      <c r="E167" s="11" t="s">
        <v>8670</v>
      </c>
      <c r="F167" s="45">
        <v>0.61</v>
      </c>
      <c r="G167" s="45">
        <v>9.4700000000000006</v>
      </c>
      <c r="H167" s="45">
        <v>19.3</v>
      </c>
      <c r="I167" s="45">
        <v>4.55</v>
      </c>
      <c r="J167" s="45">
        <v>20.88</v>
      </c>
      <c r="K167" s="38">
        <f t="shared" si="3"/>
        <v>54.81</v>
      </c>
    </row>
    <row r="168" spans="1:11" x14ac:dyDescent="0.25">
      <c r="A168" s="91"/>
      <c r="B168" s="38" t="s">
        <v>8654</v>
      </c>
      <c r="C168" s="39" t="s">
        <v>8302</v>
      </c>
      <c r="D168" s="39" t="s">
        <v>7916</v>
      </c>
      <c r="E168" s="11" t="s">
        <v>8670</v>
      </c>
      <c r="F168" s="45">
        <v>1.2</v>
      </c>
      <c r="G168" s="45">
        <v>9.24</v>
      </c>
      <c r="H168" s="45">
        <v>25.74</v>
      </c>
      <c r="I168" s="45">
        <v>4.8</v>
      </c>
      <c r="J168" s="45">
        <v>26.47</v>
      </c>
      <c r="K168" s="38">
        <f t="shared" si="3"/>
        <v>67.449999999999989</v>
      </c>
    </row>
    <row r="169" spans="1:11" x14ac:dyDescent="0.25">
      <c r="A169" s="91"/>
      <c r="B169" s="38" t="s">
        <v>8575</v>
      </c>
      <c r="C169" s="39" t="s">
        <v>8284</v>
      </c>
      <c r="D169" s="39" t="s">
        <v>7900</v>
      </c>
      <c r="E169" s="11" t="s">
        <v>8674</v>
      </c>
      <c r="F169" s="45">
        <v>0</v>
      </c>
      <c r="G169" s="45">
        <v>16.36</v>
      </c>
      <c r="H169" s="45">
        <v>26.27</v>
      </c>
      <c r="I169" s="45">
        <v>6.73</v>
      </c>
      <c r="J169" s="45">
        <v>45.28</v>
      </c>
      <c r="K169" s="38">
        <f t="shared" si="3"/>
        <v>94.64</v>
      </c>
    </row>
    <row r="170" spans="1:11" x14ac:dyDescent="0.25">
      <c r="A170" s="91"/>
      <c r="B170" s="38" t="s">
        <v>7663</v>
      </c>
      <c r="C170" s="39" t="s">
        <v>8281</v>
      </c>
      <c r="D170" s="39" t="s">
        <v>7897</v>
      </c>
      <c r="E170" s="11" t="s">
        <v>8681</v>
      </c>
      <c r="F170" s="45">
        <v>0</v>
      </c>
      <c r="G170" s="45">
        <v>18.489999999999998</v>
      </c>
      <c r="H170" s="45">
        <v>41.09</v>
      </c>
      <c r="I170" s="45">
        <v>7.43</v>
      </c>
      <c r="J170" s="45">
        <v>33.92</v>
      </c>
      <c r="K170" s="46">
        <f t="shared" si="3"/>
        <v>100.92999999999999</v>
      </c>
    </row>
    <row r="171" spans="1:11" x14ac:dyDescent="0.25">
      <c r="A171" s="91"/>
      <c r="B171" s="38" t="s">
        <v>7699</v>
      </c>
      <c r="C171" s="39" t="s">
        <v>8370</v>
      </c>
      <c r="D171" s="39" t="s">
        <v>7972</v>
      </c>
      <c r="E171" s="11" t="s">
        <v>8677</v>
      </c>
      <c r="F171" s="45">
        <v>4.01</v>
      </c>
      <c r="G171" s="45">
        <v>0.55000000000000004</v>
      </c>
      <c r="H171" s="45">
        <v>1.31</v>
      </c>
      <c r="I171" s="45">
        <v>0.46</v>
      </c>
      <c r="J171" s="45">
        <v>2.0499999999999998</v>
      </c>
      <c r="K171" s="46">
        <f t="shared" si="3"/>
        <v>8.379999999999999</v>
      </c>
    </row>
    <row r="172" spans="1:11" x14ac:dyDescent="0.25">
      <c r="A172" s="91"/>
      <c r="B172" s="38" t="s">
        <v>7657</v>
      </c>
      <c r="C172" s="39" t="s">
        <v>8269</v>
      </c>
      <c r="D172" s="39" t="s">
        <v>7885</v>
      </c>
      <c r="E172" s="11" t="s">
        <v>8677</v>
      </c>
      <c r="F172" s="45">
        <v>35.83</v>
      </c>
      <c r="G172" s="45">
        <v>17.71</v>
      </c>
      <c r="H172" s="45">
        <v>31.1</v>
      </c>
      <c r="I172" s="45">
        <v>11.99</v>
      </c>
      <c r="J172" s="45">
        <v>34.49</v>
      </c>
      <c r="K172" s="46">
        <f t="shared" si="3"/>
        <v>131.12</v>
      </c>
    </row>
    <row r="173" spans="1:11" x14ac:dyDescent="0.25">
      <c r="A173" s="91"/>
      <c r="B173" s="38" t="s">
        <v>7680</v>
      </c>
      <c r="C173" s="39" t="s">
        <v>8323</v>
      </c>
      <c r="D173" s="39" t="s">
        <v>7934</v>
      </c>
      <c r="E173" s="11" t="s">
        <v>8677</v>
      </c>
      <c r="F173" s="45">
        <v>0.71</v>
      </c>
      <c r="G173" s="45">
        <v>4.91</v>
      </c>
      <c r="H173" s="45">
        <v>14.96</v>
      </c>
      <c r="I173" s="45">
        <v>7.09</v>
      </c>
      <c r="J173" s="45">
        <v>12.8</v>
      </c>
      <c r="K173" s="46">
        <f t="shared" si="3"/>
        <v>40.47</v>
      </c>
    </row>
    <row r="174" spans="1:11" x14ac:dyDescent="0.25">
      <c r="A174" s="91"/>
      <c r="B174" s="38" t="s">
        <v>7676</v>
      </c>
      <c r="C174" s="39" t="s">
        <v>8314</v>
      </c>
      <c r="D174" s="39" t="s">
        <v>7927</v>
      </c>
      <c r="E174" s="11" t="s">
        <v>8677</v>
      </c>
      <c r="F174" s="45">
        <v>2.4700000000000002</v>
      </c>
      <c r="G174" s="45">
        <v>7.17</v>
      </c>
      <c r="H174" s="45">
        <v>16.28</v>
      </c>
      <c r="I174" s="45">
        <v>5.37</v>
      </c>
      <c r="J174" s="45">
        <v>22.61</v>
      </c>
      <c r="K174" s="46">
        <f t="shared" si="3"/>
        <v>53.900000000000006</v>
      </c>
    </row>
    <row r="175" spans="1:11" x14ac:dyDescent="0.25">
      <c r="A175" s="91"/>
      <c r="B175" s="38" t="s">
        <v>7659</v>
      </c>
      <c r="C175" s="39" t="s">
        <v>8272</v>
      </c>
      <c r="D175" s="39" t="s">
        <v>7888</v>
      </c>
      <c r="E175" s="11" t="s">
        <v>8677</v>
      </c>
      <c r="F175" s="45">
        <v>0</v>
      </c>
      <c r="G175" s="45">
        <v>19.11</v>
      </c>
      <c r="H175" s="45">
        <v>33.840000000000003</v>
      </c>
      <c r="I175" s="45">
        <v>18.38</v>
      </c>
      <c r="J175" s="45">
        <v>57.76</v>
      </c>
      <c r="K175" s="46">
        <f t="shared" si="3"/>
        <v>129.09</v>
      </c>
    </row>
    <row r="176" spans="1:11" x14ac:dyDescent="0.25">
      <c r="A176" s="91"/>
      <c r="B176" s="38" t="s">
        <v>7666</v>
      </c>
      <c r="C176" s="39" t="s">
        <v>8286</v>
      </c>
      <c r="D176" s="39" t="s">
        <v>7902</v>
      </c>
      <c r="E176" s="11" t="s">
        <v>8677</v>
      </c>
      <c r="F176" s="45">
        <v>24.43</v>
      </c>
      <c r="G176" s="45">
        <v>8.0500000000000007</v>
      </c>
      <c r="H176" s="45">
        <v>20.59</v>
      </c>
      <c r="I176" s="45">
        <v>7.08</v>
      </c>
      <c r="J176" s="45">
        <v>26.61</v>
      </c>
      <c r="K176" s="46">
        <f t="shared" si="3"/>
        <v>86.76</v>
      </c>
    </row>
    <row r="177" spans="1:11" x14ac:dyDescent="0.25">
      <c r="A177" s="91"/>
      <c r="B177" s="38" t="s">
        <v>8552</v>
      </c>
      <c r="C177" s="39" t="s">
        <v>8315</v>
      </c>
      <c r="D177" s="39" t="s">
        <v>7928</v>
      </c>
      <c r="E177" s="11" t="s">
        <v>8673</v>
      </c>
      <c r="F177" s="45">
        <v>14.28</v>
      </c>
      <c r="G177" s="45">
        <v>5.92</v>
      </c>
      <c r="H177" s="45">
        <v>15.09</v>
      </c>
      <c r="I177" s="45">
        <v>4.08</v>
      </c>
      <c r="J177" s="45">
        <v>13.35</v>
      </c>
      <c r="K177" s="38">
        <f t="shared" si="3"/>
        <v>52.72</v>
      </c>
    </row>
    <row r="178" spans="1:11" x14ac:dyDescent="0.25">
      <c r="A178" s="91"/>
      <c r="B178" s="38" t="s">
        <v>8553</v>
      </c>
      <c r="C178" s="39" t="s">
        <v>8358</v>
      </c>
      <c r="D178" s="39" t="s">
        <v>7928</v>
      </c>
      <c r="E178" s="11" t="s">
        <v>8673</v>
      </c>
      <c r="F178" s="45">
        <v>4.24</v>
      </c>
      <c r="G178" s="45">
        <v>1.19</v>
      </c>
      <c r="H178" s="45">
        <v>4.1100000000000003</v>
      </c>
      <c r="I178" s="45">
        <v>0.32</v>
      </c>
      <c r="J178" s="45">
        <v>2.98</v>
      </c>
      <c r="K178" s="38">
        <f t="shared" si="3"/>
        <v>12.84</v>
      </c>
    </row>
    <row r="179" spans="1:11" x14ac:dyDescent="0.25">
      <c r="A179" s="91"/>
      <c r="B179" s="38" t="s">
        <v>8554</v>
      </c>
      <c r="C179" s="39" t="s">
        <v>8230</v>
      </c>
      <c r="D179" s="39" t="s">
        <v>7850</v>
      </c>
      <c r="E179" s="11" t="s">
        <v>8673</v>
      </c>
      <c r="F179" s="45">
        <v>23.32</v>
      </c>
      <c r="G179" s="45">
        <v>55.82</v>
      </c>
      <c r="H179" s="45">
        <v>126.93</v>
      </c>
      <c r="I179" s="45">
        <v>31.05</v>
      </c>
      <c r="J179" s="45">
        <v>104.01</v>
      </c>
      <c r="K179" s="38">
        <f t="shared" si="3"/>
        <v>341.13</v>
      </c>
    </row>
    <row r="180" spans="1:11" x14ac:dyDescent="0.25">
      <c r="A180" s="91"/>
      <c r="B180" s="38" t="s">
        <v>8555</v>
      </c>
      <c r="C180" s="39" t="s">
        <v>8248</v>
      </c>
      <c r="D180" s="39" t="s">
        <v>7850</v>
      </c>
      <c r="E180" s="11" t="s">
        <v>8673</v>
      </c>
      <c r="F180" s="45">
        <v>28.17</v>
      </c>
      <c r="G180" s="45">
        <v>31.66</v>
      </c>
      <c r="H180" s="45">
        <v>68.14</v>
      </c>
      <c r="I180" s="45">
        <v>20.5</v>
      </c>
      <c r="J180" s="45">
        <v>70.23</v>
      </c>
      <c r="K180" s="38">
        <f t="shared" si="3"/>
        <v>218.7</v>
      </c>
    </row>
    <row r="181" spans="1:11" x14ac:dyDescent="0.25">
      <c r="A181" s="91"/>
      <c r="B181" s="38" t="s">
        <v>8556</v>
      </c>
      <c r="C181" s="39" t="s">
        <v>8204</v>
      </c>
      <c r="D181" s="39" t="s">
        <v>7824</v>
      </c>
      <c r="E181" s="11" t="s">
        <v>8673</v>
      </c>
      <c r="F181" s="45">
        <v>423.26</v>
      </c>
      <c r="G181" s="45">
        <v>186.5</v>
      </c>
      <c r="H181" s="45">
        <v>670.21</v>
      </c>
      <c r="I181" s="45">
        <v>161.16999999999999</v>
      </c>
      <c r="J181" s="45">
        <v>603.79</v>
      </c>
      <c r="K181" s="38">
        <f t="shared" si="3"/>
        <v>2044.93</v>
      </c>
    </row>
    <row r="182" spans="1:11" x14ac:dyDescent="0.25">
      <c r="A182" s="91"/>
      <c r="B182" s="38" t="s">
        <v>8625</v>
      </c>
      <c r="C182" s="39" t="s">
        <v>8380</v>
      </c>
      <c r="D182" s="39" t="s">
        <v>7981</v>
      </c>
      <c r="E182" s="11" t="s">
        <v>8673</v>
      </c>
      <c r="F182" s="45">
        <v>0</v>
      </c>
      <c r="G182" s="45">
        <v>0.98</v>
      </c>
      <c r="H182" s="45">
        <v>2.36</v>
      </c>
      <c r="I182" s="45">
        <v>0.52</v>
      </c>
      <c r="J182" s="45">
        <v>1.95</v>
      </c>
      <c r="K182" s="38">
        <f t="shared" si="3"/>
        <v>5.81</v>
      </c>
    </row>
    <row r="183" spans="1:11" x14ac:dyDescent="0.25">
      <c r="A183" s="91"/>
      <c r="B183" s="38" t="s">
        <v>8643</v>
      </c>
      <c r="C183" s="39" t="s">
        <v>8277</v>
      </c>
      <c r="D183" s="39" t="s">
        <v>7893</v>
      </c>
      <c r="E183" s="11" t="s">
        <v>8673</v>
      </c>
      <c r="F183" s="45">
        <v>62.31</v>
      </c>
      <c r="G183" s="45">
        <v>4.91</v>
      </c>
      <c r="H183" s="45">
        <v>15.48</v>
      </c>
      <c r="I183" s="45">
        <v>7.34</v>
      </c>
      <c r="J183" s="45">
        <v>21.64</v>
      </c>
      <c r="K183" s="38">
        <f t="shared" si="3"/>
        <v>111.68</v>
      </c>
    </row>
    <row r="184" spans="1:11" x14ac:dyDescent="0.25">
      <c r="A184" s="91"/>
      <c r="B184" s="38" t="s">
        <v>8644</v>
      </c>
      <c r="C184" s="39" t="s">
        <v>8376</v>
      </c>
      <c r="D184" s="39" t="s">
        <v>7977</v>
      </c>
      <c r="E184" s="11" t="s">
        <v>8673</v>
      </c>
      <c r="F184" s="45">
        <v>5.24</v>
      </c>
      <c r="G184" s="45">
        <v>0.09</v>
      </c>
      <c r="H184" s="45">
        <v>0.32</v>
      </c>
      <c r="I184" s="45">
        <v>0</v>
      </c>
      <c r="J184" s="45">
        <v>0.88</v>
      </c>
      <c r="K184" s="38">
        <f t="shared" si="3"/>
        <v>6.53</v>
      </c>
    </row>
    <row r="185" spans="1:11" x14ac:dyDescent="0.25">
      <c r="A185" s="91"/>
      <c r="B185" s="38" t="s">
        <v>8646</v>
      </c>
      <c r="C185" s="39" t="s">
        <v>8346</v>
      </c>
      <c r="D185" s="39" t="s">
        <v>7955</v>
      </c>
      <c r="E185" s="11" t="s">
        <v>8673</v>
      </c>
      <c r="F185" s="45">
        <v>11.02</v>
      </c>
      <c r="G185" s="45">
        <v>1.26</v>
      </c>
      <c r="H185" s="45">
        <v>3.08</v>
      </c>
      <c r="I185" s="45">
        <v>1.65</v>
      </c>
      <c r="J185" s="45">
        <v>3.22</v>
      </c>
      <c r="K185" s="38">
        <f t="shared" si="3"/>
        <v>20.229999999999997</v>
      </c>
    </row>
    <row r="186" spans="1:11" x14ac:dyDescent="0.25">
      <c r="A186" s="91"/>
      <c r="B186" s="38" t="s">
        <v>8647</v>
      </c>
      <c r="C186" s="39" t="s">
        <v>8268</v>
      </c>
      <c r="D186" s="39" t="s">
        <v>7884</v>
      </c>
      <c r="E186" s="11" t="s">
        <v>8673</v>
      </c>
      <c r="F186" s="45">
        <v>44.71</v>
      </c>
      <c r="G186" s="45">
        <v>10.86</v>
      </c>
      <c r="H186" s="45">
        <v>36.619999999999997</v>
      </c>
      <c r="I186" s="45">
        <v>10.77</v>
      </c>
      <c r="J186" s="45">
        <v>33.67</v>
      </c>
      <c r="K186" s="38">
        <f t="shared" si="3"/>
        <v>136.63</v>
      </c>
    </row>
    <row r="187" spans="1:11" x14ac:dyDescent="0.25">
      <c r="A187" s="91"/>
      <c r="B187" s="38" t="s">
        <v>8648</v>
      </c>
      <c r="C187" s="39" t="s">
        <v>8349</v>
      </c>
      <c r="D187" s="39" t="s">
        <v>7958</v>
      </c>
      <c r="E187" s="11" t="s">
        <v>8673</v>
      </c>
      <c r="F187" s="45">
        <v>7.46</v>
      </c>
      <c r="G187" s="45">
        <v>1.82</v>
      </c>
      <c r="H187" s="45">
        <v>3.87</v>
      </c>
      <c r="I187" s="45">
        <v>1.1299999999999999</v>
      </c>
      <c r="J187" s="45">
        <v>3.86</v>
      </c>
      <c r="K187" s="38">
        <f t="shared" si="3"/>
        <v>18.139999999999997</v>
      </c>
    </row>
    <row r="188" spans="1:11" x14ac:dyDescent="0.25">
      <c r="A188" s="91"/>
      <c r="B188" s="38" t="s">
        <v>8649</v>
      </c>
      <c r="C188" s="39" t="s">
        <v>8366</v>
      </c>
      <c r="D188" s="39" t="s">
        <v>7958</v>
      </c>
      <c r="E188" s="11" t="s">
        <v>8673</v>
      </c>
      <c r="F188" s="45">
        <v>0.84</v>
      </c>
      <c r="G188" s="45">
        <v>1.69</v>
      </c>
      <c r="H188" s="45">
        <v>3.69</v>
      </c>
      <c r="I188" s="45">
        <v>1.1200000000000001</v>
      </c>
      <c r="J188" s="45">
        <v>3.18</v>
      </c>
      <c r="K188" s="38">
        <f t="shared" si="3"/>
        <v>10.52</v>
      </c>
    </row>
    <row r="189" spans="1:11" x14ac:dyDescent="0.25">
      <c r="A189" s="91"/>
      <c r="B189" s="38" t="s">
        <v>8655</v>
      </c>
      <c r="C189" s="39" t="s">
        <v>8307</v>
      </c>
      <c r="D189" s="39" t="s">
        <v>7920</v>
      </c>
      <c r="E189" s="11" t="s">
        <v>8673</v>
      </c>
      <c r="F189" s="45">
        <v>9.69</v>
      </c>
      <c r="G189" s="45">
        <v>6.53</v>
      </c>
      <c r="H189" s="45">
        <v>20.67</v>
      </c>
      <c r="I189" s="45">
        <v>4.3899999999999997</v>
      </c>
      <c r="J189" s="45">
        <v>22.51</v>
      </c>
      <c r="K189" s="38">
        <f t="shared" si="3"/>
        <v>63.790000000000006</v>
      </c>
    </row>
    <row r="190" spans="1:11" x14ac:dyDescent="0.25">
      <c r="A190" s="91"/>
      <c r="B190" s="38" t="s">
        <v>8656</v>
      </c>
      <c r="C190" s="39" t="s">
        <v>8390</v>
      </c>
      <c r="D190" s="39" t="s">
        <v>7990</v>
      </c>
      <c r="E190" s="11" t="s">
        <v>8673</v>
      </c>
      <c r="F190" s="45">
        <v>0.28000000000000003</v>
      </c>
      <c r="G190" s="45">
        <v>0.39</v>
      </c>
      <c r="H190" s="45">
        <v>1.29</v>
      </c>
      <c r="I190" s="45">
        <v>0</v>
      </c>
      <c r="J190" s="45">
        <v>1.81</v>
      </c>
      <c r="K190" s="38">
        <f t="shared" si="3"/>
        <v>3.77</v>
      </c>
    </row>
    <row r="191" spans="1:11" x14ac:dyDescent="0.25">
      <c r="A191" s="91"/>
      <c r="B191" s="38" t="s">
        <v>8666</v>
      </c>
      <c r="C191" s="39" t="s">
        <v>8262</v>
      </c>
      <c r="D191" s="39" t="s">
        <v>7878</v>
      </c>
      <c r="E191" s="11" t="s">
        <v>8673</v>
      </c>
      <c r="F191" s="45">
        <v>0</v>
      </c>
      <c r="G191" s="45">
        <v>28.63</v>
      </c>
      <c r="H191" s="45">
        <v>54.5</v>
      </c>
      <c r="I191" s="45">
        <v>17.34</v>
      </c>
      <c r="J191" s="45">
        <v>53.66</v>
      </c>
      <c r="K191" s="38">
        <f t="shared" si="3"/>
        <v>154.13</v>
      </c>
    </row>
    <row r="192" spans="1:11" x14ac:dyDescent="0.25">
      <c r="A192" s="91"/>
      <c r="B192" s="38" t="s">
        <v>8541</v>
      </c>
      <c r="C192" s="39" t="s">
        <v>8242</v>
      </c>
      <c r="D192" s="39" t="s">
        <v>7843</v>
      </c>
      <c r="E192" s="11" t="s">
        <v>8669</v>
      </c>
      <c r="F192" s="45">
        <v>14.96</v>
      </c>
      <c r="G192" s="45">
        <v>29.24</v>
      </c>
      <c r="H192" s="45">
        <v>90.53</v>
      </c>
      <c r="I192" s="45">
        <v>29.91</v>
      </c>
      <c r="J192" s="45">
        <v>82.81</v>
      </c>
      <c r="K192" s="38">
        <f t="shared" si="3"/>
        <v>247.45000000000002</v>
      </c>
    </row>
    <row r="193" spans="1:11" x14ac:dyDescent="0.25">
      <c r="A193" s="91"/>
      <c r="B193" s="38" t="s">
        <v>8542</v>
      </c>
      <c r="C193" s="39" t="s">
        <v>8223</v>
      </c>
      <c r="D193" s="39" t="s">
        <v>7843</v>
      </c>
      <c r="E193" s="11" t="s">
        <v>8669</v>
      </c>
      <c r="F193" s="45">
        <v>22.17</v>
      </c>
      <c r="G193" s="45">
        <v>74.06</v>
      </c>
      <c r="H193" s="45">
        <v>207.64</v>
      </c>
      <c r="I193" s="45">
        <v>60.95</v>
      </c>
      <c r="J193" s="45">
        <v>158.1</v>
      </c>
      <c r="K193" s="38">
        <f t="shared" si="3"/>
        <v>522.91999999999996</v>
      </c>
    </row>
    <row r="194" spans="1:11" x14ac:dyDescent="0.25">
      <c r="A194" s="91"/>
      <c r="B194" s="38" t="s">
        <v>8543</v>
      </c>
      <c r="C194" s="39" t="s">
        <v>8218</v>
      </c>
      <c r="D194" s="39" t="s">
        <v>7838</v>
      </c>
      <c r="E194" s="11" t="s">
        <v>8669</v>
      </c>
      <c r="F194" s="45">
        <v>43.46</v>
      </c>
      <c r="G194" s="45">
        <v>68.02</v>
      </c>
      <c r="H194" s="45">
        <v>237.24</v>
      </c>
      <c r="I194" s="45">
        <v>67.33</v>
      </c>
      <c r="J194" s="45">
        <v>244.69</v>
      </c>
      <c r="K194" s="38">
        <f t="shared" si="3"/>
        <v>660.74</v>
      </c>
    </row>
    <row r="195" spans="1:11" x14ac:dyDescent="0.25">
      <c r="A195" s="91"/>
      <c r="B195" s="38" t="s">
        <v>8544</v>
      </c>
      <c r="C195" s="39" t="s">
        <v>8235</v>
      </c>
      <c r="D195" s="39" t="s">
        <v>7838</v>
      </c>
      <c r="E195" s="11" t="s">
        <v>8669</v>
      </c>
      <c r="F195" s="45">
        <v>43.54</v>
      </c>
      <c r="G195" s="45">
        <v>34.89</v>
      </c>
      <c r="H195" s="45">
        <v>97.82</v>
      </c>
      <c r="I195" s="45">
        <v>32.630000000000003</v>
      </c>
      <c r="J195" s="45">
        <v>100.17</v>
      </c>
      <c r="K195" s="38">
        <f t="shared" si="3"/>
        <v>309.05</v>
      </c>
    </row>
    <row r="196" spans="1:11" x14ac:dyDescent="0.25">
      <c r="A196" s="91"/>
      <c r="B196" s="38" t="s">
        <v>8545</v>
      </c>
      <c r="C196" s="39" t="s">
        <v>8207</v>
      </c>
      <c r="D196" s="39" t="s">
        <v>7827</v>
      </c>
      <c r="E196" s="11" t="s">
        <v>8669</v>
      </c>
      <c r="F196" s="45">
        <v>233.94</v>
      </c>
      <c r="G196" s="45">
        <v>99.01</v>
      </c>
      <c r="H196" s="45">
        <v>461.72</v>
      </c>
      <c r="I196" s="45">
        <v>89.08</v>
      </c>
      <c r="J196" s="45">
        <v>370.59</v>
      </c>
      <c r="K196" s="38">
        <f t="shared" si="3"/>
        <v>1254.3400000000001</v>
      </c>
    </row>
    <row r="197" spans="1:11" x14ac:dyDescent="0.25">
      <c r="A197" s="91"/>
      <c r="B197" s="38" t="s">
        <v>7674</v>
      </c>
      <c r="C197" s="39" t="s">
        <v>8305</v>
      </c>
      <c r="D197" s="39" t="s">
        <v>7919</v>
      </c>
      <c r="E197" s="11" t="s">
        <v>8669</v>
      </c>
      <c r="F197" s="45">
        <v>15.6</v>
      </c>
      <c r="G197" s="45">
        <v>7.55</v>
      </c>
      <c r="H197" s="45">
        <v>20.010000000000002</v>
      </c>
      <c r="I197" s="45">
        <v>3.22</v>
      </c>
      <c r="J197" s="45">
        <v>18.07</v>
      </c>
      <c r="K197" s="46">
        <f t="shared" si="3"/>
        <v>64.449999999999989</v>
      </c>
    </row>
    <row r="198" spans="1:11" x14ac:dyDescent="0.25">
      <c r="A198" s="91"/>
      <c r="B198" s="38" t="s">
        <v>7639</v>
      </c>
      <c r="C198" s="39" t="s">
        <v>8215</v>
      </c>
      <c r="D198" s="39" t="s">
        <v>7835</v>
      </c>
      <c r="E198" s="11" t="s">
        <v>8669</v>
      </c>
      <c r="F198" s="45">
        <v>223.08</v>
      </c>
      <c r="G198" s="45">
        <v>80.959999999999994</v>
      </c>
      <c r="H198" s="45">
        <v>273.45</v>
      </c>
      <c r="I198" s="45">
        <v>78.91</v>
      </c>
      <c r="J198" s="45">
        <v>265.81</v>
      </c>
      <c r="K198" s="46">
        <f t="shared" si="3"/>
        <v>922.21</v>
      </c>
    </row>
    <row r="199" spans="1:11" x14ac:dyDescent="0.25">
      <c r="A199" s="91"/>
      <c r="B199" s="38" t="s">
        <v>8557</v>
      </c>
      <c r="C199" s="39" t="s">
        <v>8373</v>
      </c>
      <c r="D199" s="39" t="s">
        <v>7974</v>
      </c>
      <c r="E199" s="11" t="s">
        <v>8669</v>
      </c>
      <c r="F199" s="45">
        <v>0</v>
      </c>
      <c r="G199" s="45">
        <v>0.89</v>
      </c>
      <c r="H199" s="45">
        <v>2.0699999999999998</v>
      </c>
      <c r="I199" s="45">
        <v>0.2</v>
      </c>
      <c r="J199" s="45">
        <v>4.82</v>
      </c>
      <c r="K199" s="38">
        <f t="shared" si="3"/>
        <v>7.98</v>
      </c>
    </row>
    <row r="200" spans="1:11" x14ac:dyDescent="0.25">
      <c r="A200" s="91"/>
      <c r="B200" s="38" t="s">
        <v>8558</v>
      </c>
      <c r="C200" s="39" t="s">
        <v>8392</v>
      </c>
      <c r="D200" s="39" t="s">
        <v>7992</v>
      </c>
      <c r="E200" s="11" t="s">
        <v>8669</v>
      </c>
      <c r="F200" s="45">
        <v>0</v>
      </c>
      <c r="G200" s="45">
        <v>0.08</v>
      </c>
      <c r="H200" s="45">
        <v>0.78</v>
      </c>
      <c r="I200" s="45">
        <v>0</v>
      </c>
      <c r="J200" s="45">
        <v>2.73</v>
      </c>
      <c r="K200" s="38">
        <f t="shared" si="3"/>
        <v>3.59</v>
      </c>
    </row>
    <row r="201" spans="1:11" x14ac:dyDescent="0.25">
      <c r="A201" s="91"/>
      <c r="B201" s="38" t="s">
        <v>8559</v>
      </c>
      <c r="C201" s="39" t="s">
        <v>8225</v>
      </c>
      <c r="D201" s="39" t="s">
        <v>7845</v>
      </c>
      <c r="E201" s="11" t="s">
        <v>8669</v>
      </c>
      <c r="F201" s="45">
        <v>8.1</v>
      </c>
      <c r="G201" s="45">
        <v>71.48</v>
      </c>
      <c r="H201" s="45">
        <v>211.45</v>
      </c>
      <c r="I201" s="45">
        <v>36.369999999999997</v>
      </c>
      <c r="J201" s="45">
        <v>164.28</v>
      </c>
      <c r="K201" s="38">
        <f t="shared" si="3"/>
        <v>491.67999999999995</v>
      </c>
    </row>
    <row r="202" spans="1:11" x14ac:dyDescent="0.25">
      <c r="A202" s="91"/>
      <c r="B202" s="38" t="s">
        <v>8560</v>
      </c>
      <c r="C202" s="39" t="s">
        <v>8250</v>
      </c>
      <c r="D202" s="39" t="s">
        <v>7866</v>
      </c>
      <c r="E202" s="11" t="s">
        <v>8669</v>
      </c>
      <c r="F202" s="45">
        <v>66.25</v>
      </c>
      <c r="G202" s="45">
        <v>10.58</v>
      </c>
      <c r="H202" s="45">
        <v>60.26</v>
      </c>
      <c r="I202" s="45">
        <v>10.16</v>
      </c>
      <c r="J202" s="45">
        <v>55.75</v>
      </c>
      <c r="K202" s="38">
        <f t="shared" si="3"/>
        <v>203</v>
      </c>
    </row>
    <row r="203" spans="1:11" x14ac:dyDescent="0.25">
      <c r="A203" s="91"/>
      <c r="B203" s="38" t="s">
        <v>8561</v>
      </c>
      <c r="C203" s="39" t="s">
        <v>8249</v>
      </c>
      <c r="D203" s="39" t="s">
        <v>7865</v>
      </c>
      <c r="E203" s="11" t="s">
        <v>8669</v>
      </c>
      <c r="F203" s="45">
        <v>74.98</v>
      </c>
      <c r="G203" s="45">
        <v>12.76</v>
      </c>
      <c r="H203" s="45">
        <v>54.26</v>
      </c>
      <c r="I203" s="45">
        <v>9.4499999999999993</v>
      </c>
      <c r="J203" s="45">
        <v>54.23</v>
      </c>
      <c r="K203" s="38">
        <f t="shared" si="3"/>
        <v>205.67999999999998</v>
      </c>
    </row>
    <row r="204" spans="1:11" x14ac:dyDescent="0.25">
      <c r="A204" s="91"/>
      <c r="B204" s="38" t="s">
        <v>8562</v>
      </c>
      <c r="C204" s="39" t="s">
        <v>8217</v>
      </c>
      <c r="D204" s="39" t="s">
        <v>7837</v>
      </c>
      <c r="E204" s="11" t="s">
        <v>8669</v>
      </c>
      <c r="F204" s="45">
        <v>251.11</v>
      </c>
      <c r="G204" s="45">
        <v>27.91</v>
      </c>
      <c r="H204" s="45">
        <v>205.28</v>
      </c>
      <c r="I204" s="45">
        <v>27.67</v>
      </c>
      <c r="J204" s="45">
        <v>176.27</v>
      </c>
      <c r="K204" s="38">
        <f t="shared" si="3"/>
        <v>688.24000000000012</v>
      </c>
    </row>
    <row r="205" spans="1:11" x14ac:dyDescent="0.25">
      <c r="A205" s="91"/>
      <c r="B205" s="38" t="s">
        <v>8573</v>
      </c>
      <c r="C205" s="39" t="s">
        <v>8402</v>
      </c>
      <c r="D205" s="39" t="s">
        <v>8001</v>
      </c>
      <c r="E205" s="11" t="s">
        <v>8669</v>
      </c>
      <c r="F205" s="45">
        <v>0.48</v>
      </c>
      <c r="G205" s="45">
        <v>0</v>
      </c>
      <c r="H205" s="45">
        <v>0.95</v>
      </c>
      <c r="I205" s="45">
        <v>0</v>
      </c>
      <c r="J205" s="45">
        <v>0.81</v>
      </c>
      <c r="K205" s="38">
        <f t="shared" si="3"/>
        <v>2.2400000000000002</v>
      </c>
    </row>
    <row r="206" spans="1:11" x14ac:dyDescent="0.25">
      <c r="A206" s="91"/>
      <c r="B206" s="38" t="s">
        <v>8594</v>
      </c>
      <c r="C206" s="39" t="s">
        <v>8200</v>
      </c>
      <c r="D206" s="39" t="s">
        <v>7820</v>
      </c>
      <c r="E206" s="11" t="s">
        <v>8669</v>
      </c>
      <c r="F206" s="45">
        <v>883.73</v>
      </c>
      <c r="G206" s="45">
        <v>312.41000000000003</v>
      </c>
      <c r="H206" s="45">
        <v>1030.96</v>
      </c>
      <c r="I206" s="45">
        <v>282.76</v>
      </c>
      <c r="J206" s="45">
        <v>931.68</v>
      </c>
      <c r="K206" s="38">
        <f t="shared" si="3"/>
        <v>3441.5400000000004</v>
      </c>
    </row>
    <row r="207" spans="1:11" x14ac:dyDescent="0.25">
      <c r="A207" s="91"/>
      <c r="B207" s="38" t="s">
        <v>8595</v>
      </c>
      <c r="C207" s="39" t="s">
        <v>8243</v>
      </c>
      <c r="D207" s="39" t="s">
        <v>7861</v>
      </c>
      <c r="E207" s="11" t="s">
        <v>8669</v>
      </c>
      <c r="F207" s="45">
        <v>64.010000000000005</v>
      </c>
      <c r="G207" s="45">
        <v>24.27</v>
      </c>
      <c r="H207" s="45">
        <v>63.69</v>
      </c>
      <c r="I207" s="45">
        <v>15.51</v>
      </c>
      <c r="J207" s="45">
        <v>66.73</v>
      </c>
      <c r="K207" s="38">
        <f t="shared" si="3"/>
        <v>234.20999999999998</v>
      </c>
    </row>
    <row r="208" spans="1:11" x14ac:dyDescent="0.25">
      <c r="A208" s="91"/>
      <c r="B208" s="38" t="s">
        <v>8596</v>
      </c>
      <c r="C208" s="39" t="s">
        <v>8247</v>
      </c>
      <c r="D208" s="39" t="s">
        <v>7861</v>
      </c>
      <c r="E208" s="11" t="s">
        <v>8669</v>
      </c>
      <c r="F208" s="45">
        <v>68.650000000000006</v>
      </c>
      <c r="G208" s="45">
        <v>17.190000000000001</v>
      </c>
      <c r="H208" s="45">
        <v>60.02</v>
      </c>
      <c r="I208" s="45">
        <v>16.38</v>
      </c>
      <c r="J208" s="45">
        <v>56.97</v>
      </c>
      <c r="K208" s="38">
        <f t="shared" si="3"/>
        <v>219.21</v>
      </c>
    </row>
    <row r="209" spans="1:11" x14ac:dyDescent="0.25">
      <c r="A209" s="91"/>
      <c r="B209" s="38" t="s">
        <v>8597</v>
      </c>
      <c r="C209" s="39" t="s">
        <v>8244</v>
      </c>
      <c r="D209" s="39" t="s">
        <v>7862</v>
      </c>
      <c r="E209" s="11" t="s">
        <v>8669</v>
      </c>
      <c r="F209" s="45">
        <v>79.09</v>
      </c>
      <c r="G209" s="45">
        <v>23.42</v>
      </c>
      <c r="H209" s="45">
        <v>56.73</v>
      </c>
      <c r="I209" s="45">
        <v>16.16</v>
      </c>
      <c r="J209" s="45">
        <v>57.79</v>
      </c>
      <c r="K209" s="38">
        <f t="shared" si="3"/>
        <v>233.19</v>
      </c>
    </row>
    <row r="210" spans="1:11" x14ac:dyDescent="0.25">
      <c r="A210" s="91"/>
      <c r="B210" s="38" t="s">
        <v>8598</v>
      </c>
      <c r="C210" s="39" t="s">
        <v>8297</v>
      </c>
      <c r="D210" s="39" t="s">
        <v>7911</v>
      </c>
      <c r="E210" s="11" t="s">
        <v>8669</v>
      </c>
      <c r="F210" s="45">
        <v>7.35</v>
      </c>
      <c r="G210" s="45">
        <v>8.94</v>
      </c>
      <c r="H210" s="45">
        <v>24.12</v>
      </c>
      <c r="I210" s="45">
        <v>6.95</v>
      </c>
      <c r="J210" s="45">
        <v>25.49</v>
      </c>
      <c r="K210" s="38">
        <f t="shared" si="3"/>
        <v>72.849999999999994</v>
      </c>
    </row>
    <row r="211" spans="1:11" x14ac:dyDescent="0.25">
      <c r="A211" s="91"/>
      <c r="B211" s="38" t="s">
        <v>8599</v>
      </c>
      <c r="C211" s="39" t="s">
        <v>8360</v>
      </c>
      <c r="D211" s="39" t="s">
        <v>7966</v>
      </c>
      <c r="E211" s="11" t="s">
        <v>8669</v>
      </c>
      <c r="F211" s="45">
        <v>2.42</v>
      </c>
      <c r="G211" s="45">
        <v>1.49</v>
      </c>
      <c r="H211" s="45">
        <v>2.98</v>
      </c>
      <c r="I211" s="45">
        <v>0.96</v>
      </c>
      <c r="J211" s="45">
        <v>4.3899999999999997</v>
      </c>
      <c r="K211" s="38">
        <f t="shared" si="3"/>
        <v>12.24</v>
      </c>
    </row>
    <row r="212" spans="1:11" x14ac:dyDescent="0.25">
      <c r="A212" s="91"/>
      <c r="B212" s="38" t="s">
        <v>8600</v>
      </c>
      <c r="C212" s="39" t="s">
        <v>8384</v>
      </c>
      <c r="D212" s="39" t="s">
        <v>7984</v>
      </c>
      <c r="E212" s="11" t="s">
        <v>8669</v>
      </c>
      <c r="F212" s="45">
        <v>1.44</v>
      </c>
      <c r="G212" s="45">
        <v>0.26</v>
      </c>
      <c r="H212" s="45">
        <v>2.17</v>
      </c>
      <c r="I212" s="45">
        <v>0.42</v>
      </c>
      <c r="J212" s="45">
        <v>0.72</v>
      </c>
      <c r="K212" s="38">
        <f t="shared" si="3"/>
        <v>5.01</v>
      </c>
    </row>
    <row r="213" spans="1:11" x14ac:dyDescent="0.25">
      <c r="A213" s="91"/>
      <c r="B213" s="38" t="s">
        <v>8601</v>
      </c>
      <c r="C213" s="39" t="s">
        <v>8333</v>
      </c>
      <c r="D213" s="39" t="s">
        <v>7942</v>
      </c>
      <c r="E213" s="11" t="s">
        <v>8669</v>
      </c>
      <c r="F213" s="45">
        <v>9.35</v>
      </c>
      <c r="G213" s="45">
        <v>3.38</v>
      </c>
      <c r="H213" s="45">
        <v>8.11</v>
      </c>
      <c r="I213" s="45">
        <v>2.93</v>
      </c>
      <c r="J213" s="45">
        <v>7.56</v>
      </c>
      <c r="K213" s="38">
        <f t="shared" si="3"/>
        <v>31.33</v>
      </c>
    </row>
    <row r="214" spans="1:11" x14ac:dyDescent="0.25">
      <c r="A214" s="91"/>
      <c r="B214" s="38" t="s">
        <v>8637</v>
      </c>
      <c r="C214" s="39" t="s">
        <v>8234</v>
      </c>
      <c r="D214" s="39" t="s">
        <v>7854</v>
      </c>
      <c r="E214" s="11" t="s">
        <v>8669</v>
      </c>
      <c r="F214" s="45">
        <v>4.8600000000000003</v>
      </c>
      <c r="G214" s="45">
        <v>33.06</v>
      </c>
      <c r="H214" s="45">
        <v>161.87</v>
      </c>
      <c r="I214" s="45">
        <v>11.03</v>
      </c>
      <c r="J214" s="45">
        <v>109.18</v>
      </c>
      <c r="K214" s="38">
        <f t="shared" si="3"/>
        <v>320</v>
      </c>
    </row>
    <row r="215" spans="1:11" x14ac:dyDescent="0.25">
      <c r="A215" s="91"/>
      <c r="B215" s="38" t="s">
        <v>8638</v>
      </c>
      <c r="C215" s="39" t="s">
        <v>8359</v>
      </c>
      <c r="D215" s="39" t="s">
        <v>7937</v>
      </c>
      <c r="E215" s="11" t="s">
        <v>8669</v>
      </c>
      <c r="F215" s="45">
        <v>1.63</v>
      </c>
      <c r="G215" s="45">
        <v>1.1100000000000001</v>
      </c>
      <c r="H215" s="45">
        <v>4.32</v>
      </c>
      <c r="I215" s="45">
        <v>0.36</v>
      </c>
      <c r="J215" s="45">
        <v>5.04</v>
      </c>
      <c r="K215" s="38">
        <f t="shared" si="3"/>
        <v>12.46</v>
      </c>
    </row>
    <row r="216" spans="1:11" x14ac:dyDescent="0.25">
      <c r="A216" s="91"/>
      <c r="B216" s="38" t="s">
        <v>8639</v>
      </c>
      <c r="C216" s="39" t="s">
        <v>8327</v>
      </c>
      <c r="D216" s="39" t="s">
        <v>7937</v>
      </c>
      <c r="E216" s="11" t="s">
        <v>8669</v>
      </c>
      <c r="F216" s="45">
        <v>7.1</v>
      </c>
      <c r="G216" s="45">
        <v>4.03</v>
      </c>
      <c r="H216" s="45">
        <v>11.79</v>
      </c>
      <c r="I216" s="45">
        <v>1.86</v>
      </c>
      <c r="J216" s="45">
        <v>10.92</v>
      </c>
      <c r="K216" s="38">
        <f t="shared" si="3"/>
        <v>35.699999999999996</v>
      </c>
    </row>
    <row r="217" spans="1:11" x14ac:dyDescent="0.25">
      <c r="A217" s="91"/>
      <c r="B217" s="38" t="s">
        <v>8640</v>
      </c>
      <c r="C217" s="39" t="s">
        <v>8355</v>
      </c>
      <c r="D217" s="39" t="s">
        <v>7957</v>
      </c>
      <c r="E217" s="11" t="s">
        <v>8669</v>
      </c>
      <c r="F217" s="45">
        <v>1.27</v>
      </c>
      <c r="G217" s="45">
        <v>1.4</v>
      </c>
      <c r="H217" s="45">
        <v>4.57</v>
      </c>
      <c r="I217" s="45">
        <v>0.52</v>
      </c>
      <c r="J217" s="45">
        <v>5.76</v>
      </c>
      <c r="K217" s="38">
        <f t="shared" ref="K217:K280" si="4">SUM(F217:J217)</f>
        <v>13.52</v>
      </c>
    </row>
    <row r="218" spans="1:11" x14ac:dyDescent="0.25">
      <c r="A218" s="91"/>
      <c r="B218" s="38" t="s">
        <v>8641</v>
      </c>
      <c r="C218" s="39" t="s">
        <v>8348</v>
      </c>
      <c r="D218" s="39" t="s">
        <v>7957</v>
      </c>
      <c r="E218" s="11" t="s">
        <v>8669</v>
      </c>
      <c r="F218" s="45">
        <v>3.11</v>
      </c>
      <c r="G218" s="45">
        <v>1.18</v>
      </c>
      <c r="H218" s="45">
        <v>7.14</v>
      </c>
      <c r="I218" s="45">
        <v>1.41</v>
      </c>
      <c r="J218" s="45">
        <v>6.82</v>
      </c>
      <c r="K218" s="38">
        <f t="shared" si="4"/>
        <v>19.66</v>
      </c>
    </row>
    <row r="219" spans="1:11" x14ac:dyDescent="0.25">
      <c r="A219" s="91"/>
      <c r="B219" s="38" t="s">
        <v>8394</v>
      </c>
      <c r="C219" s="39" t="s">
        <v>8394</v>
      </c>
      <c r="D219" s="39" t="s">
        <v>7994</v>
      </c>
      <c r="E219" s="11" t="s">
        <v>8669</v>
      </c>
      <c r="F219" s="45">
        <v>0</v>
      </c>
      <c r="G219" s="45">
        <v>0.27</v>
      </c>
      <c r="H219" s="45">
        <v>1.23</v>
      </c>
      <c r="I219" s="45">
        <v>7.0000000000000007E-2</v>
      </c>
      <c r="J219" s="45">
        <v>1.87</v>
      </c>
      <c r="K219" s="38">
        <f t="shared" si="4"/>
        <v>3.4400000000000004</v>
      </c>
    </row>
    <row r="220" spans="1:11" x14ac:dyDescent="0.25">
      <c r="A220" s="91"/>
      <c r="B220" s="38" t="s">
        <v>8667</v>
      </c>
      <c r="C220" s="39" t="s">
        <v>8311</v>
      </c>
      <c r="D220" s="39" t="s">
        <v>7924</v>
      </c>
      <c r="E220" s="11" t="s">
        <v>8669</v>
      </c>
      <c r="F220" s="45">
        <v>10.32</v>
      </c>
      <c r="G220" s="45">
        <v>8.2100000000000009</v>
      </c>
      <c r="H220" s="45">
        <v>16.34</v>
      </c>
      <c r="I220" s="45">
        <v>4.17</v>
      </c>
      <c r="J220" s="45">
        <v>16.739999999999998</v>
      </c>
      <c r="K220" s="38">
        <f t="shared" si="4"/>
        <v>55.78</v>
      </c>
    </row>
    <row r="221" spans="1:11" x14ac:dyDescent="0.25">
      <c r="A221" s="91"/>
      <c r="B221" s="38" t="s">
        <v>7634</v>
      </c>
      <c r="C221" s="39" t="s">
        <v>8199</v>
      </c>
      <c r="D221" s="39" t="s">
        <v>7819</v>
      </c>
      <c r="E221" s="11" t="s">
        <v>8538</v>
      </c>
      <c r="F221" s="45">
        <v>137.1</v>
      </c>
      <c r="G221" s="45">
        <v>331.25</v>
      </c>
      <c r="H221" s="45">
        <v>2483.0700000000002</v>
      </c>
      <c r="I221" s="45">
        <v>157.4</v>
      </c>
      <c r="J221" s="45">
        <v>1583.96</v>
      </c>
      <c r="K221" s="46">
        <f t="shared" si="4"/>
        <v>4692.7800000000007</v>
      </c>
    </row>
    <row r="222" spans="1:11" x14ac:dyDescent="0.25">
      <c r="A222" s="91"/>
      <c r="B222" s="38" t="s">
        <v>8539</v>
      </c>
      <c r="C222" s="39" t="s">
        <v>8265</v>
      </c>
      <c r="D222" s="39" t="s">
        <v>7881</v>
      </c>
      <c r="E222" s="11" t="s">
        <v>8538</v>
      </c>
      <c r="F222" s="45">
        <v>26.02</v>
      </c>
      <c r="G222" s="45">
        <v>12.81</v>
      </c>
      <c r="H222" s="45">
        <v>53.87</v>
      </c>
      <c r="I222" s="45">
        <v>10.47</v>
      </c>
      <c r="J222" s="45">
        <v>40.659999999999997</v>
      </c>
      <c r="K222" s="46">
        <f t="shared" si="4"/>
        <v>143.82999999999998</v>
      </c>
    </row>
    <row r="223" spans="1:11" x14ac:dyDescent="0.25">
      <c r="A223" s="91"/>
      <c r="B223" s="38" t="s">
        <v>8540</v>
      </c>
      <c r="C223" s="39" t="s">
        <v>8400</v>
      </c>
      <c r="D223" s="39" t="s">
        <v>8000</v>
      </c>
      <c r="E223" s="11" t="s">
        <v>8538</v>
      </c>
      <c r="F223" s="45">
        <v>0</v>
      </c>
      <c r="G223" s="45">
        <v>0</v>
      </c>
      <c r="H223" s="45">
        <v>0.21</v>
      </c>
      <c r="I223" s="45">
        <v>0</v>
      </c>
      <c r="J223" s="45">
        <v>2.2200000000000002</v>
      </c>
      <c r="K223" s="38">
        <f t="shared" si="4"/>
        <v>2.4300000000000002</v>
      </c>
    </row>
    <row r="224" spans="1:11" x14ac:dyDescent="0.25">
      <c r="A224" s="91"/>
      <c r="B224" s="38" t="s">
        <v>7636</v>
      </c>
      <c r="C224" s="39" t="s">
        <v>8206</v>
      </c>
      <c r="D224" s="39" t="s">
        <v>7826</v>
      </c>
      <c r="E224" s="11" t="s">
        <v>8538</v>
      </c>
      <c r="F224" s="45">
        <v>94.53</v>
      </c>
      <c r="G224" s="45">
        <v>224.19</v>
      </c>
      <c r="H224" s="45">
        <v>531.16999999999996</v>
      </c>
      <c r="I224" s="45">
        <v>141.22999999999999</v>
      </c>
      <c r="J224" s="45">
        <v>500.11</v>
      </c>
      <c r="K224" s="46">
        <f t="shared" si="4"/>
        <v>1491.23</v>
      </c>
    </row>
    <row r="225" spans="1:11" x14ac:dyDescent="0.25">
      <c r="A225" s="91"/>
      <c r="B225" s="38" t="s">
        <v>7713</v>
      </c>
      <c r="C225" s="39" t="s">
        <v>8408</v>
      </c>
      <c r="D225" s="39" t="s">
        <v>8007</v>
      </c>
      <c r="E225" s="11" t="s">
        <v>8538</v>
      </c>
      <c r="F225" s="45">
        <v>0</v>
      </c>
      <c r="G225" s="45">
        <v>0.04</v>
      </c>
      <c r="H225" s="45">
        <v>0.39</v>
      </c>
      <c r="I225" s="45">
        <v>0.04</v>
      </c>
      <c r="J225" s="45">
        <v>0.79</v>
      </c>
      <c r="K225" s="46">
        <f t="shared" si="4"/>
        <v>1.26</v>
      </c>
    </row>
    <row r="226" spans="1:11" x14ac:dyDescent="0.25">
      <c r="A226" s="91"/>
      <c r="B226" s="38" t="s">
        <v>7671</v>
      </c>
      <c r="C226" s="39" t="s">
        <v>8295</v>
      </c>
      <c r="D226" s="39" t="s">
        <v>7909</v>
      </c>
      <c r="E226" s="11" t="s">
        <v>8538</v>
      </c>
      <c r="F226" s="45">
        <v>17.239999999999998</v>
      </c>
      <c r="G226" s="45">
        <v>9.83</v>
      </c>
      <c r="H226" s="45">
        <v>18.940000000000001</v>
      </c>
      <c r="I226" s="45">
        <v>4.92</v>
      </c>
      <c r="J226" s="45">
        <v>24.11</v>
      </c>
      <c r="K226" s="46">
        <f t="shared" si="4"/>
        <v>75.040000000000006</v>
      </c>
    </row>
    <row r="227" spans="1:11" x14ac:dyDescent="0.25">
      <c r="A227" s="91"/>
      <c r="B227" s="38" t="s">
        <v>7727</v>
      </c>
      <c r="C227" s="39" t="s">
        <v>8142</v>
      </c>
      <c r="D227" s="39" t="s">
        <v>7762</v>
      </c>
      <c r="E227" s="11" t="s">
        <v>8538</v>
      </c>
      <c r="F227" s="45">
        <v>1.0900000000000001</v>
      </c>
      <c r="G227" s="45">
        <v>23.02</v>
      </c>
      <c r="H227" s="45">
        <v>47.42</v>
      </c>
      <c r="I227" s="45">
        <v>14.3</v>
      </c>
      <c r="J227" s="45">
        <v>52.22</v>
      </c>
      <c r="K227" s="38">
        <f t="shared" si="4"/>
        <v>138.05000000000001</v>
      </c>
    </row>
    <row r="228" spans="1:11" x14ac:dyDescent="0.25">
      <c r="A228" s="91"/>
      <c r="B228" s="38" t="s">
        <v>7736</v>
      </c>
      <c r="C228" s="39" t="s">
        <v>8154</v>
      </c>
      <c r="D228" s="39" t="s">
        <v>7774</v>
      </c>
      <c r="E228" s="11" t="s">
        <v>8538</v>
      </c>
      <c r="F228" s="45">
        <v>2.9</v>
      </c>
      <c r="G228" s="45">
        <v>7.48</v>
      </c>
      <c r="H228" s="45">
        <v>15.92</v>
      </c>
      <c r="I228" s="45">
        <v>3.13</v>
      </c>
      <c r="J228" s="45">
        <v>14.58</v>
      </c>
      <c r="K228" s="38">
        <f t="shared" si="4"/>
        <v>44.01</v>
      </c>
    </row>
    <row r="229" spans="1:11" x14ac:dyDescent="0.25">
      <c r="A229" s="91"/>
      <c r="B229" s="38" t="s">
        <v>7698</v>
      </c>
      <c r="C229" s="39" t="s">
        <v>8369</v>
      </c>
      <c r="D229" s="39" t="s">
        <v>7873</v>
      </c>
      <c r="E229" s="11" t="s">
        <v>8538</v>
      </c>
      <c r="F229" s="45">
        <v>3.07</v>
      </c>
      <c r="G229" s="45">
        <v>0.59</v>
      </c>
      <c r="H229" s="45">
        <v>1.52</v>
      </c>
      <c r="I229" s="45">
        <v>0.67</v>
      </c>
      <c r="J229" s="45">
        <v>3.85</v>
      </c>
      <c r="K229" s="46">
        <f t="shared" si="4"/>
        <v>9.6999999999999993</v>
      </c>
    </row>
    <row r="230" spans="1:11" x14ac:dyDescent="0.25">
      <c r="A230" s="91"/>
      <c r="B230" s="38" t="s">
        <v>7655</v>
      </c>
      <c r="C230" s="39" t="s">
        <v>8263</v>
      </c>
      <c r="D230" s="39" t="s">
        <v>7879</v>
      </c>
      <c r="E230" s="11" t="s">
        <v>8538</v>
      </c>
      <c r="F230" s="45">
        <v>32.64</v>
      </c>
      <c r="G230" s="45">
        <v>15.19</v>
      </c>
      <c r="H230" s="45">
        <v>42.98</v>
      </c>
      <c r="I230" s="45">
        <v>12.79</v>
      </c>
      <c r="J230" s="45">
        <v>47.87</v>
      </c>
      <c r="K230" s="46">
        <f t="shared" si="4"/>
        <v>151.47</v>
      </c>
    </row>
    <row r="231" spans="1:11" x14ac:dyDescent="0.25">
      <c r="A231" s="91"/>
      <c r="B231" s="38" t="s">
        <v>7687</v>
      </c>
      <c r="C231" s="39" t="s">
        <v>8336</v>
      </c>
      <c r="D231" s="39" t="s">
        <v>7945</v>
      </c>
      <c r="E231" s="11" t="s">
        <v>8538</v>
      </c>
      <c r="F231" s="45">
        <v>0</v>
      </c>
      <c r="G231" s="45">
        <v>3.6</v>
      </c>
      <c r="H231" s="45">
        <v>10.11</v>
      </c>
      <c r="I231" s="45">
        <v>3.53</v>
      </c>
      <c r="J231" s="45">
        <v>12.64</v>
      </c>
      <c r="K231" s="46">
        <f t="shared" si="4"/>
        <v>29.88</v>
      </c>
    </row>
    <row r="232" spans="1:11" x14ac:dyDescent="0.25">
      <c r="A232" s="91"/>
      <c r="B232" s="38" t="s">
        <v>7647</v>
      </c>
      <c r="C232" s="39" t="s">
        <v>8240</v>
      </c>
      <c r="D232" s="39" t="s">
        <v>7859</v>
      </c>
      <c r="E232" s="11" t="s">
        <v>8538</v>
      </c>
      <c r="F232" s="45">
        <v>4.3099999999999996</v>
      </c>
      <c r="G232" s="45">
        <v>48.36</v>
      </c>
      <c r="H232" s="45">
        <v>104.43</v>
      </c>
      <c r="I232" s="45">
        <v>34.31</v>
      </c>
      <c r="J232" s="45">
        <v>86.24</v>
      </c>
      <c r="K232" s="46">
        <f t="shared" si="4"/>
        <v>277.65000000000003</v>
      </c>
    </row>
    <row r="233" spans="1:11" x14ac:dyDescent="0.25">
      <c r="A233" s="91"/>
      <c r="B233" s="38" t="s">
        <v>7637</v>
      </c>
      <c r="C233" s="39" t="s">
        <v>8208</v>
      </c>
      <c r="D233" s="39" t="s">
        <v>7828</v>
      </c>
      <c r="E233" s="11" t="s">
        <v>8538</v>
      </c>
      <c r="F233" s="45">
        <v>23.76</v>
      </c>
      <c r="G233" s="45">
        <v>208.6</v>
      </c>
      <c r="H233" s="45">
        <v>489.77</v>
      </c>
      <c r="I233" s="45">
        <v>146.85</v>
      </c>
      <c r="J233" s="45">
        <v>373.49</v>
      </c>
      <c r="K233" s="46">
        <f t="shared" si="4"/>
        <v>1242.47</v>
      </c>
    </row>
    <row r="234" spans="1:11" x14ac:dyDescent="0.25">
      <c r="A234" s="91"/>
      <c r="B234" s="38" t="s">
        <v>7675</v>
      </c>
      <c r="C234" s="39" t="s">
        <v>8313</v>
      </c>
      <c r="D234" s="39" t="s">
        <v>7926</v>
      </c>
      <c r="E234" s="11" t="s">
        <v>8538</v>
      </c>
      <c r="F234" s="45">
        <v>14.16</v>
      </c>
      <c r="G234" s="45">
        <v>6.83</v>
      </c>
      <c r="H234" s="45">
        <v>12.37</v>
      </c>
      <c r="I234" s="45">
        <v>5.37</v>
      </c>
      <c r="J234" s="45">
        <v>16.02</v>
      </c>
      <c r="K234" s="46">
        <f t="shared" si="4"/>
        <v>54.75</v>
      </c>
    </row>
    <row r="235" spans="1:11" x14ac:dyDescent="0.25">
      <c r="A235" s="91"/>
      <c r="B235" s="38" t="s">
        <v>7651</v>
      </c>
      <c r="C235" s="39" t="s">
        <v>8253</v>
      </c>
      <c r="D235" s="39" t="s">
        <v>7869</v>
      </c>
      <c r="E235" s="11" t="s">
        <v>8538</v>
      </c>
      <c r="F235" s="45">
        <v>45.65</v>
      </c>
      <c r="G235" s="45">
        <v>23.26</v>
      </c>
      <c r="H235" s="45">
        <v>45.34</v>
      </c>
      <c r="I235" s="45">
        <v>13.77</v>
      </c>
      <c r="J235" s="45">
        <v>52.38</v>
      </c>
      <c r="K235" s="46">
        <f t="shared" si="4"/>
        <v>180.4</v>
      </c>
    </row>
    <row r="236" spans="1:11" x14ac:dyDescent="0.25">
      <c r="A236" s="91"/>
      <c r="B236" s="38" t="s">
        <v>7665</v>
      </c>
      <c r="C236" s="39" t="s">
        <v>8285</v>
      </c>
      <c r="D236" s="39" t="s">
        <v>7901</v>
      </c>
      <c r="E236" s="11" t="s">
        <v>8538</v>
      </c>
      <c r="F236" s="45">
        <v>18.32</v>
      </c>
      <c r="G236" s="45">
        <v>14.55</v>
      </c>
      <c r="H236" s="45">
        <v>24.05</v>
      </c>
      <c r="I236" s="45">
        <v>8.16</v>
      </c>
      <c r="J236" s="45">
        <v>26.38</v>
      </c>
      <c r="K236" s="46">
        <f t="shared" si="4"/>
        <v>91.46</v>
      </c>
    </row>
    <row r="237" spans="1:11" x14ac:dyDescent="0.25">
      <c r="A237" s="91"/>
      <c r="B237" s="38" t="s">
        <v>7667</v>
      </c>
      <c r="C237" s="39" t="s">
        <v>8288</v>
      </c>
      <c r="D237" s="39" t="s">
        <v>7904</v>
      </c>
      <c r="E237" s="11" t="s">
        <v>8538</v>
      </c>
      <c r="F237" s="45">
        <v>0.25</v>
      </c>
      <c r="G237" s="45">
        <v>11.22</v>
      </c>
      <c r="H237" s="45">
        <v>30.83</v>
      </c>
      <c r="I237" s="45">
        <v>10.97</v>
      </c>
      <c r="J237" s="45">
        <v>32.24</v>
      </c>
      <c r="K237" s="46">
        <f t="shared" si="4"/>
        <v>85.509999999999991</v>
      </c>
    </row>
    <row r="238" spans="1:11" x14ac:dyDescent="0.25">
      <c r="A238" s="91"/>
      <c r="B238" s="38" t="s">
        <v>7652</v>
      </c>
      <c r="C238" s="39" t="s">
        <v>8257</v>
      </c>
      <c r="D238" s="39" t="s">
        <v>7873</v>
      </c>
      <c r="E238" s="11" t="s">
        <v>8538</v>
      </c>
      <c r="F238" s="45">
        <v>15.61</v>
      </c>
      <c r="G238" s="45">
        <v>24.07</v>
      </c>
      <c r="H238" s="45">
        <v>49.79</v>
      </c>
      <c r="I238" s="45">
        <v>19.010000000000002</v>
      </c>
      <c r="J238" s="45">
        <v>54.38</v>
      </c>
      <c r="K238" s="46">
        <f t="shared" si="4"/>
        <v>162.86000000000001</v>
      </c>
    </row>
    <row r="239" spans="1:11" x14ac:dyDescent="0.25">
      <c r="A239" s="91"/>
      <c r="B239" s="38" t="s">
        <v>7661</v>
      </c>
      <c r="C239" s="39" t="s">
        <v>8274</v>
      </c>
      <c r="D239" s="39" t="s">
        <v>7890</v>
      </c>
      <c r="E239" s="11" t="s">
        <v>8538</v>
      </c>
      <c r="F239" s="45">
        <v>9.51</v>
      </c>
      <c r="G239" s="45">
        <v>12.74</v>
      </c>
      <c r="H239" s="45">
        <v>41.66</v>
      </c>
      <c r="I239" s="45">
        <v>14.28</v>
      </c>
      <c r="J239" s="45">
        <v>46.45</v>
      </c>
      <c r="K239" s="46">
        <f t="shared" si="4"/>
        <v>124.64</v>
      </c>
    </row>
    <row r="240" spans="1:11" x14ac:dyDescent="0.25">
      <c r="A240" s="91"/>
      <c r="B240" s="38" t="s">
        <v>7683</v>
      </c>
      <c r="C240" s="39" t="s">
        <v>8328</v>
      </c>
      <c r="D240" s="39" t="s">
        <v>7938</v>
      </c>
      <c r="E240" s="11" t="s">
        <v>8538</v>
      </c>
      <c r="F240" s="45">
        <v>8.2100000000000009</v>
      </c>
      <c r="G240" s="45">
        <v>4.0599999999999996</v>
      </c>
      <c r="H240" s="45">
        <v>9.7200000000000006</v>
      </c>
      <c r="I240" s="45">
        <v>2.68</v>
      </c>
      <c r="J240" s="45">
        <v>10.27</v>
      </c>
      <c r="K240" s="46">
        <f t="shared" si="4"/>
        <v>34.94</v>
      </c>
    </row>
    <row r="241" spans="1:11" x14ac:dyDescent="0.25">
      <c r="A241" s="91"/>
      <c r="B241" s="38" t="s">
        <v>7701</v>
      </c>
      <c r="C241" s="39" t="s">
        <v>8375</v>
      </c>
      <c r="D241" s="39" t="s">
        <v>7976</v>
      </c>
      <c r="E241" s="11" t="s">
        <v>8538</v>
      </c>
      <c r="F241" s="45">
        <v>1.43</v>
      </c>
      <c r="G241" s="45">
        <v>1.02</v>
      </c>
      <c r="H241" s="45">
        <v>2.2599999999999998</v>
      </c>
      <c r="I241" s="45">
        <v>0.28000000000000003</v>
      </c>
      <c r="J241" s="45">
        <v>1.99</v>
      </c>
      <c r="K241" s="46">
        <f t="shared" si="4"/>
        <v>6.98</v>
      </c>
    </row>
    <row r="242" spans="1:11" x14ac:dyDescent="0.25">
      <c r="A242" s="91"/>
      <c r="B242" s="38" t="s">
        <v>8591</v>
      </c>
      <c r="C242" s="39" t="s">
        <v>8378</v>
      </c>
      <c r="D242" s="39" t="s">
        <v>7979</v>
      </c>
      <c r="E242" s="11" t="s">
        <v>8538</v>
      </c>
      <c r="F242" s="45">
        <v>1.64</v>
      </c>
      <c r="G242" s="45">
        <v>0.28999999999999998</v>
      </c>
      <c r="H242" s="45">
        <v>1.99</v>
      </c>
      <c r="I242" s="45">
        <v>0.21</v>
      </c>
      <c r="J242" s="45">
        <v>2.09</v>
      </c>
      <c r="K242" s="38">
        <f t="shared" si="4"/>
        <v>6.22</v>
      </c>
    </row>
    <row r="243" spans="1:11" x14ac:dyDescent="0.25">
      <c r="A243" s="91"/>
      <c r="B243" s="38" t="s">
        <v>8642</v>
      </c>
      <c r="C243" s="39" t="s">
        <v>8176</v>
      </c>
      <c r="D243" s="39" t="s">
        <v>7796</v>
      </c>
      <c r="E243" s="11" t="s">
        <v>8538</v>
      </c>
      <c r="F243" s="45">
        <v>33.97</v>
      </c>
      <c r="G243" s="45">
        <v>127.55</v>
      </c>
      <c r="H243" s="45">
        <v>280.19</v>
      </c>
      <c r="I243" s="45">
        <v>87.65</v>
      </c>
      <c r="J243" s="45">
        <v>241.87</v>
      </c>
      <c r="K243" s="46">
        <f t="shared" si="4"/>
        <v>771.23</v>
      </c>
    </row>
    <row r="244" spans="1:11" x14ac:dyDescent="0.25">
      <c r="A244" s="91"/>
      <c r="B244" s="38" t="s">
        <v>8645</v>
      </c>
      <c r="C244" s="39" t="s">
        <v>8379</v>
      </c>
      <c r="D244" s="39" t="s">
        <v>7980</v>
      </c>
      <c r="E244" s="11" t="s">
        <v>8538</v>
      </c>
      <c r="F244" s="45">
        <v>2.81</v>
      </c>
      <c r="G244" s="45">
        <v>0.35</v>
      </c>
      <c r="H244" s="45">
        <v>2.54</v>
      </c>
      <c r="I244" s="45">
        <v>0</v>
      </c>
      <c r="J244" s="45">
        <v>0.28000000000000003</v>
      </c>
      <c r="K244" s="38">
        <f t="shared" si="4"/>
        <v>5.98</v>
      </c>
    </row>
    <row r="245" spans="1:11" x14ac:dyDescent="0.25">
      <c r="A245" s="91"/>
      <c r="B245" s="38" t="s">
        <v>7631</v>
      </c>
      <c r="C245" s="39" t="s">
        <v>8191</v>
      </c>
      <c r="D245" s="39" t="s">
        <v>7811</v>
      </c>
      <c r="E245" s="11" t="s">
        <v>8538</v>
      </c>
      <c r="F245" s="45">
        <v>0</v>
      </c>
      <c r="G245" s="45">
        <v>0</v>
      </c>
      <c r="H245" s="45">
        <v>4.8099999999999996</v>
      </c>
      <c r="I245" s="45">
        <v>0.31</v>
      </c>
      <c r="J245" s="45">
        <v>3.1</v>
      </c>
      <c r="K245" s="46">
        <f t="shared" si="4"/>
        <v>8.2199999999999989</v>
      </c>
    </row>
    <row r="246" spans="1:11" x14ac:dyDescent="0.25">
      <c r="A246" s="91"/>
      <c r="B246" s="38" t="s">
        <v>7708</v>
      </c>
      <c r="C246" s="39" t="s">
        <v>8395</v>
      </c>
      <c r="D246" s="39" t="s">
        <v>7995</v>
      </c>
      <c r="E246" s="11" t="s">
        <v>8538</v>
      </c>
      <c r="F246" s="45">
        <v>0.47</v>
      </c>
      <c r="G246" s="45">
        <v>0.74</v>
      </c>
      <c r="H246" s="45">
        <v>1.97</v>
      </c>
      <c r="I246" s="45">
        <v>0.25</v>
      </c>
      <c r="J246" s="45">
        <v>2</v>
      </c>
      <c r="K246" s="46">
        <f t="shared" si="4"/>
        <v>5.43</v>
      </c>
    </row>
    <row r="247" spans="1:11" x14ac:dyDescent="0.25">
      <c r="A247" s="91"/>
      <c r="B247" s="38" t="s">
        <v>7697</v>
      </c>
      <c r="C247" s="39" t="s">
        <v>8365</v>
      </c>
      <c r="D247" s="39" t="s">
        <v>7970</v>
      </c>
      <c r="E247" s="11" t="s">
        <v>8538</v>
      </c>
      <c r="F247" s="45">
        <v>3.16</v>
      </c>
      <c r="G247" s="45">
        <v>0.98</v>
      </c>
      <c r="H247" s="45">
        <v>3.07</v>
      </c>
      <c r="I247" s="45">
        <v>0.28999999999999998</v>
      </c>
      <c r="J247" s="45">
        <v>3.18</v>
      </c>
      <c r="K247" s="46">
        <f t="shared" si="4"/>
        <v>10.680000000000001</v>
      </c>
    </row>
    <row r="248" spans="1:11" x14ac:dyDescent="0.25">
      <c r="A248" s="91"/>
      <c r="B248" s="38" t="s">
        <v>7705</v>
      </c>
      <c r="C248" s="39" t="s">
        <v>8386</v>
      </c>
      <c r="D248" s="39" t="s">
        <v>7986</v>
      </c>
      <c r="E248" s="11" t="s">
        <v>8538</v>
      </c>
      <c r="F248" s="45">
        <v>0</v>
      </c>
      <c r="G248" s="45">
        <v>0.5</v>
      </c>
      <c r="H248" s="45">
        <v>2.3199999999999998</v>
      </c>
      <c r="I248" s="45">
        <v>0.2</v>
      </c>
      <c r="J248" s="45">
        <v>1.3</v>
      </c>
      <c r="K248" s="46">
        <f t="shared" si="4"/>
        <v>4.32</v>
      </c>
    </row>
    <row r="249" spans="1:11" x14ac:dyDescent="0.25">
      <c r="A249" s="91"/>
      <c r="B249" s="38" t="s">
        <v>7707</v>
      </c>
      <c r="C249" s="39" t="s">
        <v>8393</v>
      </c>
      <c r="D249" s="39" t="s">
        <v>7993</v>
      </c>
      <c r="E249" s="11" t="s">
        <v>8538</v>
      </c>
      <c r="F249" s="45">
        <v>0</v>
      </c>
      <c r="G249" s="45">
        <v>0.06</v>
      </c>
      <c r="H249" s="45">
        <v>2.12</v>
      </c>
      <c r="I249" s="45">
        <v>0</v>
      </c>
      <c r="J249" s="45">
        <v>1.4</v>
      </c>
      <c r="K249" s="46">
        <f t="shared" si="4"/>
        <v>3.58</v>
      </c>
    </row>
    <row r="250" spans="1:11" x14ac:dyDescent="0.25">
      <c r="A250" s="91"/>
      <c r="B250" s="38" t="s">
        <v>7662</v>
      </c>
      <c r="C250" s="39" t="s">
        <v>8275</v>
      </c>
      <c r="D250" s="39" t="s">
        <v>7891</v>
      </c>
      <c r="E250" s="11" t="s">
        <v>8538</v>
      </c>
      <c r="F250" s="45">
        <v>21.87</v>
      </c>
      <c r="G250" s="45">
        <v>4.5</v>
      </c>
      <c r="H250" s="45">
        <v>64.73</v>
      </c>
      <c r="I250" s="45">
        <v>1.86</v>
      </c>
      <c r="J250" s="45">
        <v>31.56</v>
      </c>
      <c r="K250" s="46">
        <f t="shared" si="4"/>
        <v>124.52000000000001</v>
      </c>
    </row>
    <row r="251" spans="1:11" x14ac:dyDescent="0.25">
      <c r="A251" s="91"/>
      <c r="B251" s="38" t="s">
        <v>7673</v>
      </c>
      <c r="C251" s="39" t="s">
        <v>8301</v>
      </c>
      <c r="D251" s="39" t="s">
        <v>7915</v>
      </c>
      <c r="E251" s="11" t="s">
        <v>8538</v>
      </c>
      <c r="F251" s="45">
        <v>0</v>
      </c>
      <c r="G251" s="45">
        <v>13.29</v>
      </c>
      <c r="H251" s="45">
        <v>20.190000000000001</v>
      </c>
      <c r="I251" s="45">
        <v>6.61</v>
      </c>
      <c r="J251" s="45">
        <v>27.39</v>
      </c>
      <c r="K251" s="46">
        <f t="shared" si="4"/>
        <v>67.48</v>
      </c>
    </row>
    <row r="252" spans="1:11" x14ac:dyDescent="0.25">
      <c r="A252" s="91"/>
      <c r="B252" s="38" t="s">
        <v>7643</v>
      </c>
      <c r="C252" s="39" t="s">
        <v>8231</v>
      </c>
      <c r="D252" s="39" t="s">
        <v>7851</v>
      </c>
      <c r="E252" s="11" t="s">
        <v>8538</v>
      </c>
      <c r="F252" s="45">
        <v>33.770000000000003</v>
      </c>
      <c r="G252" s="45">
        <v>53.66</v>
      </c>
      <c r="H252" s="45">
        <v>137.24</v>
      </c>
      <c r="I252" s="45">
        <v>13.89</v>
      </c>
      <c r="J252" s="45">
        <v>94.19</v>
      </c>
      <c r="K252" s="46">
        <f t="shared" si="4"/>
        <v>332.75</v>
      </c>
    </row>
    <row r="253" spans="1:11" x14ac:dyDescent="0.25">
      <c r="A253" s="91"/>
      <c r="B253" s="38" t="s">
        <v>7734</v>
      </c>
      <c r="C253" s="39" t="s">
        <v>8152</v>
      </c>
      <c r="D253" s="39" t="s">
        <v>7772</v>
      </c>
      <c r="E253" s="11" t="s">
        <v>8538</v>
      </c>
      <c r="F253" s="45">
        <v>0</v>
      </c>
      <c r="G253" s="45">
        <v>8.14</v>
      </c>
      <c r="H253" s="45">
        <v>15.85</v>
      </c>
      <c r="I253" s="45">
        <v>7.23</v>
      </c>
      <c r="J253" s="45">
        <v>15.84</v>
      </c>
      <c r="K253" s="38">
        <f t="shared" si="4"/>
        <v>47.06</v>
      </c>
    </row>
    <row r="254" spans="1:11" x14ac:dyDescent="0.25">
      <c r="A254" s="91"/>
      <c r="B254" s="38" t="s">
        <v>7686</v>
      </c>
      <c r="C254" s="39" t="s">
        <v>8335</v>
      </c>
      <c r="D254" s="39" t="s">
        <v>7944</v>
      </c>
      <c r="E254" s="11" t="s">
        <v>8685</v>
      </c>
      <c r="F254" s="45">
        <v>7.68</v>
      </c>
      <c r="G254" s="45">
        <v>1.4</v>
      </c>
      <c r="H254" s="45">
        <v>9.11</v>
      </c>
      <c r="I254" s="45">
        <v>1.66</v>
      </c>
      <c r="J254" s="45">
        <v>10.32</v>
      </c>
      <c r="K254" s="46">
        <f t="shared" si="4"/>
        <v>30.169999999999998</v>
      </c>
    </row>
    <row r="255" spans="1:11" x14ac:dyDescent="0.25">
      <c r="A255" s="91"/>
      <c r="B255" s="38" t="s">
        <v>7668</v>
      </c>
      <c r="C255" s="39" t="s">
        <v>8291</v>
      </c>
      <c r="D255" s="39" t="s">
        <v>7906</v>
      </c>
      <c r="E255" s="11" t="s">
        <v>8672</v>
      </c>
      <c r="F255" s="45">
        <v>18.61</v>
      </c>
      <c r="G255" s="45">
        <v>6.05</v>
      </c>
      <c r="H255" s="45">
        <v>19.059999999999999</v>
      </c>
      <c r="I255" s="45">
        <v>3.69</v>
      </c>
      <c r="J255" s="45">
        <v>31.07</v>
      </c>
      <c r="K255" s="46">
        <f t="shared" si="4"/>
        <v>78.47999999999999</v>
      </c>
    </row>
    <row r="256" spans="1:11" x14ac:dyDescent="0.25">
      <c r="A256" s="91"/>
      <c r="B256" s="38" t="s">
        <v>7670</v>
      </c>
      <c r="C256" s="39" t="s">
        <v>8294</v>
      </c>
      <c r="D256" s="39" t="s">
        <v>7906</v>
      </c>
      <c r="E256" s="11" t="s">
        <v>8672</v>
      </c>
      <c r="F256" s="45">
        <v>21.71</v>
      </c>
      <c r="G256" s="45">
        <v>5.68</v>
      </c>
      <c r="H256" s="45">
        <v>19.97</v>
      </c>
      <c r="I256" s="45">
        <v>2.95</v>
      </c>
      <c r="J256" s="45">
        <v>24.74</v>
      </c>
      <c r="K256" s="46">
        <f t="shared" si="4"/>
        <v>75.05</v>
      </c>
    </row>
    <row r="257" spans="1:11" x14ac:dyDescent="0.25">
      <c r="A257" s="91"/>
      <c r="B257" s="38" t="s">
        <v>7635</v>
      </c>
      <c r="C257" s="39" t="s">
        <v>8205</v>
      </c>
      <c r="D257" s="39" t="s">
        <v>7825</v>
      </c>
      <c r="E257" s="11" t="s">
        <v>8672</v>
      </c>
      <c r="F257" s="45">
        <v>512.09</v>
      </c>
      <c r="G257" s="45">
        <v>83.78</v>
      </c>
      <c r="H257" s="45">
        <v>440.19</v>
      </c>
      <c r="I257" s="45">
        <v>107.81</v>
      </c>
      <c r="J257" s="45">
        <v>465.07</v>
      </c>
      <c r="K257" s="46">
        <f t="shared" si="4"/>
        <v>1608.9399999999998</v>
      </c>
    </row>
    <row r="258" spans="1:11" x14ac:dyDescent="0.25">
      <c r="A258" s="91"/>
      <c r="B258" s="38" t="s">
        <v>7653</v>
      </c>
      <c r="C258" s="39" t="s">
        <v>8259</v>
      </c>
      <c r="D258" s="39" t="s">
        <v>7875</v>
      </c>
      <c r="E258" s="11" t="s">
        <v>8672</v>
      </c>
      <c r="F258" s="45">
        <v>49.52</v>
      </c>
      <c r="G258" s="45">
        <v>15.74</v>
      </c>
      <c r="H258" s="45">
        <v>41.67</v>
      </c>
      <c r="I258" s="45">
        <v>13.4</v>
      </c>
      <c r="J258" s="45">
        <v>38.869999999999997</v>
      </c>
      <c r="K258" s="46">
        <f t="shared" si="4"/>
        <v>159.20000000000002</v>
      </c>
    </row>
    <row r="259" spans="1:11" x14ac:dyDescent="0.25">
      <c r="A259" s="91"/>
      <c r="B259" s="38" t="s">
        <v>7650</v>
      </c>
      <c r="C259" s="39" t="s">
        <v>8252</v>
      </c>
      <c r="D259" s="39" t="s">
        <v>7868</v>
      </c>
      <c r="E259" s="11" t="s">
        <v>8672</v>
      </c>
      <c r="F259" s="45">
        <v>60.93</v>
      </c>
      <c r="G259" s="45">
        <v>19.190000000000001</v>
      </c>
      <c r="H259" s="45">
        <v>45.76</v>
      </c>
      <c r="I259" s="45">
        <v>9.89</v>
      </c>
      <c r="J259" s="45">
        <v>52.06</v>
      </c>
      <c r="K259" s="46">
        <f t="shared" si="4"/>
        <v>187.82999999999998</v>
      </c>
    </row>
    <row r="260" spans="1:11" x14ac:dyDescent="0.25">
      <c r="A260" s="91"/>
      <c r="B260" s="38" t="s">
        <v>7638</v>
      </c>
      <c r="C260" s="39" t="s">
        <v>8211</v>
      </c>
      <c r="D260" s="39" t="s">
        <v>7831</v>
      </c>
      <c r="E260" s="11" t="s">
        <v>8672</v>
      </c>
      <c r="F260" s="45">
        <v>162.43</v>
      </c>
      <c r="G260" s="45">
        <v>105.74</v>
      </c>
      <c r="H260" s="45">
        <v>344.68</v>
      </c>
      <c r="I260" s="45">
        <v>105.04</v>
      </c>
      <c r="J260" s="45">
        <v>318.97000000000003</v>
      </c>
      <c r="K260" s="46">
        <f t="shared" si="4"/>
        <v>1036.8600000000001</v>
      </c>
    </row>
    <row r="261" spans="1:11" x14ac:dyDescent="0.25">
      <c r="A261" s="91"/>
      <c r="B261" s="38" t="s">
        <v>8570</v>
      </c>
      <c r="C261" s="39" t="s">
        <v>8338</v>
      </c>
      <c r="D261" s="39" t="s">
        <v>7947</v>
      </c>
      <c r="E261" s="11" t="s">
        <v>8672</v>
      </c>
      <c r="F261" s="45">
        <v>0</v>
      </c>
      <c r="G261" s="45">
        <v>3.12</v>
      </c>
      <c r="H261" s="45">
        <v>11.54</v>
      </c>
      <c r="I261" s="45">
        <v>1.96</v>
      </c>
      <c r="J261" s="45">
        <v>9.77</v>
      </c>
      <c r="K261" s="38">
        <f t="shared" si="4"/>
        <v>26.39</v>
      </c>
    </row>
    <row r="262" spans="1:11" x14ac:dyDescent="0.25">
      <c r="A262" s="91"/>
      <c r="B262" s="38" t="s">
        <v>8571</v>
      </c>
      <c r="C262" s="39" t="s">
        <v>8404</v>
      </c>
      <c r="D262" s="39" t="s">
        <v>8003</v>
      </c>
      <c r="E262" s="11" t="s">
        <v>8672</v>
      </c>
      <c r="F262" s="45">
        <v>0.42</v>
      </c>
      <c r="G262" s="45">
        <v>0</v>
      </c>
      <c r="H262" s="45">
        <v>0.53</v>
      </c>
      <c r="I262" s="45">
        <v>0</v>
      </c>
      <c r="J262" s="45">
        <v>1.1200000000000001</v>
      </c>
      <c r="K262" s="38">
        <f t="shared" si="4"/>
        <v>2.0700000000000003</v>
      </c>
    </row>
    <row r="263" spans="1:11" x14ac:dyDescent="0.25">
      <c r="A263" s="91"/>
      <c r="B263" s="38" t="s">
        <v>8572</v>
      </c>
      <c r="C263" s="39" t="s">
        <v>8276</v>
      </c>
      <c r="D263" s="39" t="s">
        <v>7892</v>
      </c>
      <c r="E263" s="11" t="s">
        <v>8672</v>
      </c>
      <c r="F263" s="45">
        <v>27.03</v>
      </c>
      <c r="G263" s="45">
        <v>14.13</v>
      </c>
      <c r="H263" s="45">
        <v>31.84</v>
      </c>
      <c r="I263" s="45">
        <v>8.65</v>
      </c>
      <c r="J263" s="45">
        <v>34.58</v>
      </c>
      <c r="K263" s="38">
        <f t="shared" si="4"/>
        <v>116.23</v>
      </c>
    </row>
    <row r="264" spans="1:11" x14ac:dyDescent="0.25">
      <c r="A264" s="91"/>
      <c r="B264" s="38" t="s">
        <v>8580</v>
      </c>
      <c r="C264" s="39" t="s">
        <v>8209</v>
      </c>
      <c r="D264" s="39" t="s">
        <v>7829</v>
      </c>
      <c r="E264" s="11" t="s">
        <v>8672</v>
      </c>
      <c r="F264" s="45">
        <v>368.54</v>
      </c>
      <c r="G264" s="45">
        <v>32.979999999999997</v>
      </c>
      <c r="H264" s="45">
        <v>348.01</v>
      </c>
      <c r="I264" s="45">
        <v>50.03</v>
      </c>
      <c r="J264" s="45">
        <v>306.54000000000002</v>
      </c>
      <c r="K264" s="38">
        <f t="shared" si="4"/>
        <v>1106.0999999999999</v>
      </c>
    </row>
    <row r="265" spans="1:11" x14ac:dyDescent="0.25">
      <c r="A265" s="91"/>
      <c r="B265" s="38" t="s">
        <v>8581</v>
      </c>
      <c r="C265" s="39" t="s">
        <v>8289</v>
      </c>
      <c r="D265" s="39" t="s">
        <v>7905</v>
      </c>
      <c r="E265" s="11" t="s">
        <v>8672</v>
      </c>
      <c r="F265" s="45">
        <v>35.659999999999997</v>
      </c>
      <c r="G265" s="45">
        <v>4.49</v>
      </c>
      <c r="H265" s="45">
        <v>19.63</v>
      </c>
      <c r="I265" s="45">
        <v>4.17</v>
      </c>
      <c r="J265" s="45">
        <v>21.07</v>
      </c>
      <c r="K265" s="38">
        <f t="shared" si="4"/>
        <v>85.02000000000001</v>
      </c>
    </row>
    <row r="266" spans="1:11" x14ac:dyDescent="0.25">
      <c r="A266" s="91"/>
      <c r="B266" s="38" t="s">
        <v>8582</v>
      </c>
      <c r="C266" s="39" t="s">
        <v>8306</v>
      </c>
      <c r="D266" s="39" t="s">
        <v>7905</v>
      </c>
      <c r="E266" s="11" t="s">
        <v>8672</v>
      </c>
      <c r="F266" s="45">
        <v>15.91</v>
      </c>
      <c r="G266" s="45">
        <v>4.6100000000000003</v>
      </c>
      <c r="H266" s="45">
        <v>17.43</v>
      </c>
      <c r="I266" s="45">
        <v>4.07</v>
      </c>
      <c r="J266" s="45">
        <v>21.93</v>
      </c>
      <c r="K266" s="38">
        <f t="shared" si="4"/>
        <v>63.95</v>
      </c>
    </row>
    <row r="267" spans="1:11" x14ac:dyDescent="0.25">
      <c r="A267" s="91"/>
      <c r="B267" s="38" t="s">
        <v>8583</v>
      </c>
      <c r="C267" s="39" t="s">
        <v>8260</v>
      </c>
      <c r="D267" s="39" t="s">
        <v>7876</v>
      </c>
      <c r="E267" s="11" t="s">
        <v>8672</v>
      </c>
      <c r="F267" s="45">
        <v>54.37</v>
      </c>
      <c r="G267" s="45">
        <v>9.75</v>
      </c>
      <c r="H267" s="45">
        <v>39.950000000000003</v>
      </c>
      <c r="I267" s="45">
        <v>9.27</v>
      </c>
      <c r="J267" s="45">
        <v>43.18</v>
      </c>
      <c r="K267" s="38">
        <f t="shared" si="4"/>
        <v>156.52000000000001</v>
      </c>
    </row>
    <row r="268" spans="1:11" x14ac:dyDescent="0.25">
      <c r="A268" s="91"/>
      <c r="B268" s="38" t="s">
        <v>8586</v>
      </c>
      <c r="C268" s="39" t="s">
        <v>8410</v>
      </c>
      <c r="D268" s="39" t="s">
        <v>8009</v>
      </c>
      <c r="E268" s="11" t="s">
        <v>8672</v>
      </c>
      <c r="F268" s="45">
        <v>0</v>
      </c>
      <c r="G268" s="45">
        <v>0</v>
      </c>
      <c r="H268" s="45">
        <v>0.08</v>
      </c>
      <c r="I268" s="45">
        <v>0</v>
      </c>
      <c r="J268" s="45">
        <v>1.04</v>
      </c>
      <c r="K268" s="38">
        <f t="shared" si="4"/>
        <v>1.1200000000000001</v>
      </c>
    </row>
    <row r="269" spans="1:11" x14ac:dyDescent="0.25">
      <c r="A269" s="91"/>
      <c r="B269" s="38" t="s">
        <v>8603</v>
      </c>
      <c r="C269" s="39" t="s">
        <v>8293</v>
      </c>
      <c r="D269" s="39" t="s">
        <v>7908</v>
      </c>
      <c r="E269" s="11" t="s">
        <v>8672</v>
      </c>
      <c r="F269" s="45">
        <v>13.82</v>
      </c>
      <c r="G269" s="45">
        <v>8.7899999999999991</v>
      </c>
      <c r="H269" s="45">
        <v>28.26</v>
      </c>
      <c r="I269" s="45">
        <v>6.01</v>
      </c>
      <c r="J269" s="45">
        <v>18.510000000000002</v>
      </c>
      <c r="K269" s="38">
        <f t="shared" si="4"/>
        <v>75.39</v>
      </c>
    </row>
    <row r="270" spans="1:11" x14ac:dyDescent="0.25">
      <c r="A270" s="91"/>
      <c r="B270" s="38" t="s">
        <v>8604</v>
      </c>
      <c r="C270" s="39" t="s">
        <v>8256</v>
      </c>
      <c r="D270" s="39" t="s">
        <v>7872</v>
      </c>
      <c r="E270" s="11" t="s">
        <v>8672</v>
      </c>
      <c r="F270" s="45">
        <v>58.74</v>
      </c>
      <c r="G270" s="45">
        <v>10.02</v>
      </c>
      <c r="H270" s="45">
        <v>34.54</v>
      </c>
      <c r="I270" s="45">
        <v>8.0399999999999991</v>
      </c>
      <c r="J270" s="45">
        <v>52.78</v>
      </c>
      <c r="K270" s="38">
        <f t="shared" si="4"/>
        <v>164.12</v>
      </c>
    </row>
    <row r="271" spans="1:11" x14ac:dyDescent="0.25">
      <c r="A271" s="91"/>
      <c r="B271" s="38" t="s">
        <v>8605</v>
      </c>
      <c r="C271" s="39" t="s">
        <v>8391</v>
      </c>
      <c r="D271" s="39" t="s">
        <v>7991</v>
      </c>
      <c r="E271" s="11" t="s">
        <v>8672</v>
      </c>
      <c r="F271" s="45">
        <v>1.37</v>
      </c>
      <c r="G271" s="45">
        <v>0.08</v>
      </c>
      <c r="H271" s="45">
        <v>0.39</v>
      </c>
      <c r="I271" s="45">
        <v>0.08</v>
      </c>
      <c r="J271" s="45">
        <v>1.7</v>
      </c>
      <c r="K271" s="38">
        <f t="shared" si="4"/>
        <v>3.62</v>
      </c>
    </row>
    <row r="272" spans="1:11" x14ac:dyDescent="0.25">
      <c r="A272" s="91"/>
      <c r="B272" s="38" t="s">
        <v>8606</v>
      </c>
      <c r="C272" s="39" t="s">
        <v>8296</v>
      </c>
      <c r="D272" s="39" t="s">
        <v>7910</v>
      </c>
      <c r="E272" s="11" t="s">
        <v>8672</v>
      </c>
      <c r="F272" s="45">
        <v>28.1</v>
      </c>
      <c r="G272" s="45">
        <v>4.99</v>
      </c>
      <c r="H272" s="45">
        <v>17.3</v>
      </c>
      <c r="I272" s="45">
        <v>4.53</v>
      </c>
      <c r="J272" s="45">
        <v>19.47</v>
      </c>
      <c r="K272" s="38">
        <f t="shared" si="4"/>
        <v>74.39</v>
      </c>
    </row>
    <row r="273" spans="1:11" x14ac:dyDescent="0.25">
      <c r="A273" s="91"/>
      <c r="B273" s="38" t="s">
        <v>8607</v>
      </c>
      <c r="C273" s="39" t="s">
        <v>8219</v>
      </c>
      <c r="D273" s="39" t="s">
        <v>7839</v>
      </c>
      <c r="E273" s="11" t="s">
        <v>8672</v>
      </c>
      <c r="F273" s="45">
        <v>184.38</v>
      </c>
      <c r="G273" s="45">
        <v>41.55</v>
      </c>
      <c r="H273" s="45">
        <v>184.78</v>
      </c>
      <c r="I273" s="45">
        <v>43.27</v>
      </c>
      <c r="J273" s="45">
        <v>192.9</v>
      </c>
      <c r="K273" s="38">
        <f t="shared" si="4"/>
        <v>646.88</v>
      </c>
    </row>
    <row r="274" spans="1:11" x14ac:dyDescent="0.25">
      <c r="A274" s="91"/>
      <c r="B274" s="38" t="s">
        <v>8608</v>
      </c>
      <c r="C274" s="39" t="s">
        <v>8329</v>
      </c>
      <c r="D274" s="39" t="s">
        <v>7923</v>
      </c>
      <c r="E274" s="11" t="s">
        <v>8672</v>
      </c>
      <c r="F274" s="45">
        <v>6.7</v>
      </c>
      <c r="G274" s="45">
        <v>3.93</v>
      </c>
      <c r="H274" s="45">
        <v>10.050000000000001</v>
      </c>
      <c r="I274" s="45">
        <v>2.82</v>
      </c>
      <c r="J274" s="45">
        <v>10.5</v>
      </c>
      <c r="K274" s="38">
        <f t="shared" si="4"/>
        <v>34</v>
      </c>
    </row>
    <row r="275" spans="1:11" x14ac:dyDescent="0.25">
      <c r="A275" s="91"/>
      <c r="B275" s="38" t="s">
        <v>8609</v>
      </c>
      <c r="C275" s="39" t="s">
        <v>8310</v>
      </c>
      <c r="D275" s="39" t="s">
        <v>7923</v>
      </c>
      <c r="E275" s="11" t="s">
        <v>8672</v>
      </c>
      <c r="F275" s="45">
        <v>3.91</v>
      </c>
      <c r="G275" s="45">
        <v>7.1</v>
      </c>
      <c r="H275" s="45">
        <v>25.69</v>
      </c>
      <c r="I275" s="45">
        <v>4.97</v>
      </c>
      <c r="J275" s="45">
        <v>14.92</v>
      </c>
      <c r="K275" s="38">
        <f t="shared" si="4"/>
        <v>56.59</v>
      </c>
    </row>
    <row r="276" spans="1:11" x14ac:dyDescent="0.25">
      <c r="A276" s="91"/>
      <c r="B276" s="38" t="s">
        <v>8610</v>
      </c>
      <c r="C276" s="39" t="s">
        <v>8213</v>
      </c>
      <c r="D276" s="39" t="s">
        <v>7833</v>
      </c>
      <c r="E276" s="11" t="s">
        <v>8672</v>
      </c>
      <c r="F276" s="45">
        <v>163.91</v>
      </c>
      <c r="G276" s="45">
        <v>55.4</v>
      </c>
      <c r="H276" s="45">
        <v>441.99</v>
      </c>
      <c r="I276" s="45">
        <v>126.39</v>
      </c>
      <c r="J276" s="45">
        <v>178.25</v>
      </c>
      <c r="K276" s="38">
        <f t="shared" si="4"/>
        <v>965.93999999999994</v>
      </c>
    </row>
    <row r="277" spans="1:11" x14ac:dyDescent="0.25">
      <c r="A277" s="91"/>
      <c r="B277" s="38" t="s">
        <v>8611</v>
      </c>
      <c r="C277" s="39" t="s">
        <v>8303</v>
      </c>
      <c r="D277" s="39" t="s">
        <v>7917</v>
      </c>
      <c r="E277" s="11" t="s">
        <v>8672</v>
      </c>
      <c r="F277" s="45">
        <v>16.55</v>
      </c>
      <c r="G277" s="45">
        <v>4.72</v>
      </c>
      <c r="H277" s="45">
        <v>27.07</v>
      </c>
      <c r="I277" s="45">
        <v>6.08</v>
      </c>
      <c r="J277" s="45">
        <v>12.21</v>
      </c>
      <c r="K277" s="38">
        <f t="shared" si="4"/>
        <v>66.63</v>
      </c>
    </row>
    <row r="278" spans="1:11" x14ac:dyDescent="0.25">
      <c r="A278" s="91"/>
      <c r="B278" s="38" t="s">
        <v>8612</v>
      </c>
      <c r="C278" s="39" t="s">
        <v>8325</v>
      </c>
      <c r="D278" s="39" t="s">
        <v>7917</v>
      </c>
      <c r="E278" s="11" t="s">
        <v>8672</v>
      </c>
      <c r="F278" s="45">
        <v>11.79</v>
      </c>
      <c r="G278" s="45">
        <v>2.5099999999999998</v>
      </c>
      <c r="H278" s="45">
        <v>13.82</v>
      </c>
      <c r="I278" s="45">
        <v>2.74</v>
      </c>
      <c r="J278" s="45">
        <v>8.1199999999999992</v>
      </c>
      <c r="K278" s="38">
        <f t="shared" si="4"/>
        <v>38.979999999999997</v>
      </c>
    </row>
    <row r="279" spans="1:11" x14ac:dyDescent="0.25">
      <c r="A279" s="91"/>
      <c r="B279" s="38" t="s">
        <v>8613</v>
      </c>
      <c r="C279" s="39" t="s">
        <v>8251</v>
      </c>
      <c r="D279" s="39" t="s">
        <v>7867</v>
      </c>
      <c r="E279" s="11" t="s">
        <v>8672</v>
      </c>
      <c r="F279" s="45">
        <v>34.42</v>
      </c>
      <c r="G279" s="45">
        <v>11.65</v>
      </c>
      <c r="H279" s="45">
        <v>66.73</v>
      </c>
      <c r="I279" s="45">
        <v>17.84</v>
      </c>
      <c r="J279" s="45">
        <v>63.2</v>
      </c>
      <c r="K279" s="38">
        <f t="shared" si="4"/>
        <v>193.84000000000003</v>
      </c>
    </row>
    <row r="280" spans="1:11" x14ac:dyDescent="0.25">
      <c r="A280" s="91"/>
      <c r="B280" s="38" t="s">
        <v>8614</v>
      </c>
      <c r="C280" s="39" t="s">
        <v>8308</v>
      </c>
      <c r="D280" s="39" t="s">
        <v>7921</v>
      </c>
      <c r="E280" s="11" t="s">
        <v>8672</v>
      </c>
      <c r="F280" s="45">
        <v>22.71</v>
      </c>
      <c r="G280" s="45">
        <v>6.11</v>
      </c>
      <c r="H280" s="45">
        <v>13.18</v>
      </c>
      <c r="I280" s="45">
        <v>3.04</v>
      </c>
      <c r="J280" s="45">
        <v>14.94</v>
      </c>
      <c r="K280" s="38">
        <f t="shared" si="4"/>
        <v>59.98</v>
      </c>
    </row>
    <row r="281" spans="1:11" x14ac:dyDescent="0.25">
      <c r="A281" s="91"/>
      <c r="B281" s="38" t="s">
        <v>8615</v>
      </c>
      <c r="C281" s="39" t="s">
        <v>8357</v>
      </c>
      <c r="D281" s="39" t="s">
        <v>7965</v>
      </c>
      <c r="E281" s="11" t="s">
        <v>8672</v>
      </c>
      <c r="F281" s="45">
        <v>5.46</v>
      </c>
      <c r="G281" s="45">
        <v>1.24</v>
      </c>
      <c r="H281" s="45">
        <v>3.13</v>
      </c>
      <c r="I281" s="45">
        <v>0.83</v>
      </c>
      <c r="J281" s="45">
        <v>2.2799999999999998</v>
      </c>
      <c r="K281" s="38">
        <f t="shared" ref="K281:K306" si="5">SUM(F281:J281)</f>
        <v>12.94</v>
      </c>
    </row>
    <row r="282" spans="1:11" x14ac:dyDescent="0.25">
      <c r="A282" s="91"/>
      <c r="B282" s="38" t="s">
        <v>8616</v>
      </c>
      <c r="C282" s="39" t="s">
        <v>8210</v>
      </c>
      <c r="D282" s="39" t="s">
        <v>7830</v>
      </c>
      <c r="E282" s="11" t="s">
        <v>8672</v>
      </c>
      <c r="F282" s="45">
        <v>296.17</v>
      </c>
      <c r="G282" s="45">
        <v>55.47</v>
      </c>
      <c r="H282" s="45">
        <v>337.14</v>
      </c>
      <c r="I282" s="45">
        <v>114.43</v>
      </c>
      <c r="J282" s="45">
        <v>237.06</v>
      </c>
      <c r="K282" s="38">
        <f t="shared" si="5"/>
        <v>1040.27</v>
      </c>
    </row>
    <row r="283" spans="1:11" x14ac:dyDescent="0.25">
      <c r="A283" s="91"/>
      <c r="B283" s="38" t="s">
        <v>8617</v>
      </c>
      <c r="C283" s="39" t="s">
        <v>8267</v>
      </c>
      <c r="D283" s="39" t="s">
        <v>7883</v>
      </c>
      <c r="E283" s="11" t="s">
        <v>8672</v>
      </c>
      <c r="F283" s="45">
        <v>50.44</v>
      </c>
      <c r="G283" s="45">
        <v>6.75</v>
      </c>
      <c r="H283" s="45">
        <v>40.57</v>
      </c>
      <c r="I283" s="45">
        <v>11.71</v>
      </c>
      <c r="J283" s="45">
        <v>33.78</v>
      </c>
      <c r="K283" s="38">
        <f t="shared" si="5"/>
        <v>143.25</v>
      </c>
    </row>
    <row r="284" spans="1:11" x14ac:dyDescent="0.25">
      <c r="A284" s="91"/>
      <c r="B284" s="38" t="s">
        <v>8618</v>
      </c>
      <c r="C284" s="39" t="s">
        <v>8299</v>
      </c>
      <c r="D284" s="39" t="s">
        <v>7913</v>
      </c>
      <c r="E284" s="11" t="s">
        <v>8672</v>
      </c>
      <c r="F284" s="45">
        <v>26.08</v>
      </c>
      <c r="G284" s="45">
        <v>5.07</v>
      </c>
      <c r="H284" s="45">
        <v>19.29</v>
      </c>
      <c r="I284" s="45">
        <v>5.23</v>
      </c>
      <c r="J284" s="45">
        <v>16.5</v>
      </c>
      <c r="K284" s="38">
        <f t="shared" si="5"/>
        <v>72.17</v>
      </c>
    </row>
    <row r="285" spans="1:11" x14ac:dyDescent="0.25">
      <c r="A285" s="91"/>
      <c r="B285" s="38" t="s">
        <v>8619</v>
      </c>
      <c r="C285" s="39" t="s">
        <v>8228</v>
      </c>
      <c r="D285" s="39" t="s">
        <v>7848</v>
      </c>
      <c r="E285" s="11" t="s">
        <v>8672</v>
      </c>
      <c r="F285" s="45">
        <v>74.78</v>
      </c>
      <c r="G285" s="45">
        <v>9.4700000000000006</v>
      </c>
      <c r="H285" s="45">
        <v>163.52000000000001</v>
      </c>
      <c r="I285" s="45">
        <v>12.31</v>
      </c>
      <c r="J285" s="45">
        <v>146.63999999999999</v>
      </c>
      <c r="K285" s="38">
        <f t="shared" si="5"/>
        <v>406.71999999999997</v>
      </c>
    </row>
    <row r="286" spans="1:11" x14ac:dyDescent="0.25">
      <c r="A286" s="91"/>
      <c r="B286" s="38" t="s">
        <v>8620</v>
      </c>
      <c r="C286" s="39" t="s">
        <v>8304</v>
      </c>
      <c r="D286" s="39" t="s">
        <v>7918</v>
      </c>
      <c r="E286" s="11" t="s">
        <v>8672</v>
      </c>
      <c r="F286" s="45">
        <v>12.45</v>
      </c>
      <c r="G286" s="45">
        <v>2.81</v>
      </c>
      <c r="H286" s="45">
        <v>22.74</v>
      </c>
      <c r="I286" s="45">
        <v>3.39</v>
      </c>
      <c r="J286" s="45">
        <v>23.52</v>
      </c>
      <c r="K286" s="38">
        <f t="shared" si="5"/>
        <v>64.91</v>
      </c>
    </row>
    <row r="287" spans="1:11" x14ac:dyDescent="0.25">
      <c r="A287" s="91"/>
      <c r="B287" s="38" t="s">
        <v>8621</v>
      </c>
      <c r="C287" s="39" t="s">
        <v>8287</v>
      </c>
      <c r="D287" s="39" t="s">
        <v>7903</v>
      </c>
      <c r="E287" s="11" t="s">
        <v>8672</v>
      </c>
      <c r="F287" s="45">
        <v>19.899999999999999</v>
      </c>
      <c r="G287" s="45">
        <v>4.42</v>
      </c>
      <c r="H287" s="45">
        <v>24.01</v>
      </c>
      <c r="I287" s="45">
        <v>8.1300000000000008</v>
      </c>
      <c r="J287" s="45">
        <v>29.94</v>
      </c>
      <c r="K287" s="38">
        <f t="shared" si="5"/>
        <v>86.4</v>
      </c>
    </row>
    <row r="288" spans="1:11" x14ac:dyDescent="0.25">
      <c r="A288" s="91"/>
      <c r="B288" s="38" t="s">
        <v>8622</v>
      </c>
      <c r="C288" s="39" t="s">
        <v>8334</v>
      </c>
      <c r="D288" s="39" t="s">
        <v>7943</v>
      </c>
      <c r="E288" s="11" t="s">
        <v>8672</v>
      </c>
      <c r="F288" s="45">
        <v>10.199999999999999</v>
      </c>
      <c r="G288" s="45">
        <v>2.25</v>
      </c>
      <c r="H288" s="45">
        <v>8.3000000000000007</v>
      </c>
      <c r="I288" s="45">
        <v>2.41</v>
      </c>
      <c r="J288" s="45">
        <v>7.75</v>
      </c>
      <c r="K288" s="38">
        <f t="shared" si="5"/>
        <v>30.91</v>
      </c>
    </row>
    <row r="289" spans="1:11" x14ac:dyDescent="0.25">
      <c r="A289" s="91"/>
      <c r="B289" s="38" t="s">
        <v>8623</v>
      </c>
      <c r="C289" s="39" t="s">
        <v>8362</v>
      </c>
      <c r="D289" s="39" t="s">
        <v>7964</v>
      </c>
      <c r="E289" s="11" t="s">
        <v>8672</v>
      </c>
      <c r="F289" s="45">
        <v>4.54</v>
      </c>
      <c r="G289" s="45">
        <v>1.1399999999999999</v>
      </c>
      <c r="H289" s="45">
        <v>2.68</v>
      </c>
      <c r="I289" s="45">
        <v>0.35</v>
      </c>
      <c r="J289" s="45">
        <v>2.33</v>
      </c>
      <c r="K289" s="38">
        <f t="shared" si="5"/>
        <v>11.04</v>
      </c>
    </row>
    <row r="290" spans="1:11" x14ac:dyDescent="0.25">
      <c r="A290" s="91"/>
      <c r="B290" s="38" t="s">
        <v>8624</v>
      </c>
      <c r="C290" s="39" t="s">
        <v>8356</v>
      </c>
      <c r="D290" s="39" t="s">
        <v>7964</v>
      </c>
      <c r="E290" s="11" t="s">
        <v>8672</v>
      </c>
      <c r="F290" s="45">
        <v>5.82</v>
      </c>
      <c r="G290" s="45">
        <v>1.0900000000000001</v>
      </c>
      <c r="H290" s="45">
        <v>2.58</v>
      </c>
      <c r="I290" s="45">
        <v>0.43</v>
      </c>
      <c r="J290" s="45">
        <v>3.31</v>
      </c>
      <c r="K290" s="38">
        <f t="shared" si="5"/>
        <v>13.23</v>
      </c>
    </row>
    <row r="291" spans="1:11" x14ac:dyDescent="0.25">
      <c r="A291" s="91"/>
      <c r="B291" s="38" t="s">
        <v>8224</v>
      </c>
      <c r="C291" s="39" t="s">
        <v>8224</v>
      </c>
      <c r="D291" s="39" t="s">
        <v>7844</v>
      </c>
      <c r="E291" s="11" t="s">
        <v>8672</v>
      </c>
      <c r="F291" s="45">
        <v>222.82</v>
      </c>
      <c r="G291" s="45">
        <v>17.07</v>
      </c>
      <c r="H291" s="45">
        <v>111.13</v>
      </c>
      <c r="I291" s="45">
        <v>24.62</v>
      </c>
      <c r="J291" s="45">
        <v>118.37</v>
      </c>
      <c r="K291" s="38">
        <f t="shared" si="5"/>
        <v>494.01</v>
      </c>
    </row>
    <row r="292" spans="1:11" x14ac:dyDescent="0.25">
      <c r="A292" s="91"/>
      <c r="B292" s="38" t="s">
        <v>8347</v>
      </c>
      <c r="C292" s="39" t="s">
        <v>8347</v>
      </c>
      <c r="D292" s="39" t="s">
        <v>7956</v>
      </c>
      <c r="E292" s="11" t="s">
        <v>8672</v>
      </c>
      <c r="F292" s="45">
        <v>11.94</v>
      </c>
      <c r="G292" s="45">
        <v>0.95</v>
      </c>
      <c r="H292" s="45">
        <v>2.97</v>
      </c>
      <c r="I292" s="45">
        <v>0.61</v>
      </c>
      <c r="J292" s="45">
        <v>3.55</v>
      </c>
      <c r="K292" s="38">
        <f t="shared" si="5"/>
        <v>20.02</v>
      </c>
    </row>
    <row r="293" spans="1:11" x14ac:dyDescent="0.25">
      <c r="A293" s="91"/>
      <c r="B293" s="38" t="s">
        <v>8657</v>
      </c>
      <c r="C293" s="39" t="s">
        <v>8317</v>
      </c>
      <c r="D293" s="39" t="s">
        <v>7929</v>
      </c>
      <c r="E293" s="11" t="s">
        <v>8672</v>
      </c>
      <c r="F293" s="45">
        <v>5.52</v>
      </c>
      <c r="G293" s="45">
        <v>4.38</v>
      </c>
      <c r="H293" s="45">
        <v>21.43</v>
      </c>
      <c r="I293" s="45">
        <v>1.55</v>
      </c>
      <c r="J293" s="45">
        <v>17.71</v>
      </c>
      <c r="K293" s="38">
        <f t="shared" si="5"/>
        <v>50.589999999999996</v>
      </c>
    </row>
    <row r="294" spans="1:11" x14ac:dyDescent="0.25">
      <c r="A294" s="91"/>
      <c r="B294" s="38" t="s">
        <v>8658</v>
      </c>
      <c r="C294" s="39" t="s">
        <v>8264</v>
      </c>
      <c r="D294" s="39" t="s">
        <v>7880</v>
      </c>
      <c r="E294" s="11" t="s">
        <v>8672</v>
      </c>
      <c r="F294" s="45">
        <v>54.33</v>
      </c>
      <c r="G294" s="45">
        <v>3.89</v>
      </c>
      <c r="H294" s="45">
        <v>35.619999999999997</v>
      </c>
      <c r="I294" s="45">
        <v>6.49</v>
      </c>
      <c r="J294" s="45">
        <v>47.61</v>
      </c>
      <c r="K294" s="38">
        <f t="shared" si="5"/>
        <v>147.94</v>
      </c>
    </row>
    <row r="295" spans="1:11" x14ac:dyDescent="0.25">
      <c r="A295" s="91"/>
      <c r="B295" s="38" t="s">
        <v>8659</v>
      </c>
      <c r="C295" s="39" t="s">
        <v>8342</v>
      </c>
      <c r="D295" s="39" t="s">
        <v>7951</v>
      </c>
      <c r="E295" s="11" t="s">
        <v>8672</v>
      </c>
      <c r="F295" s="45">
        <v>10.08</v>
      </c>
      <c r="G295" s="45">
        <v>0.31</v>
      </c>
      <c r="H295" s="45">
        <v>2.77</v>
      </c>
      <c r="I295" s="45">
        <v>1.02</v>
      </c>
      <c r="J295" s="45">
        <v>10.72</v>
      </c>
      <c r="K295" s="38">
        <f t="shared" si="5"/>
        <v>24.9</v>
      </c>
    </row>
    <row r="296" spans="1:11" x14ac:dyDescent="0.25">
      <c r="A296" s="91"/>
      <c r="B296" s="38" t="s">
        <v>8660</v>
      </c>
      <c r="C296" s="39" t="s">
        <v>8372</v>
      </c>
      <c r="D296" s="39" t="s">
        <v>7951</v>
      </c>
      <c r="E296" s="11" t="s">
        <v>8672</v>
      </c>
      <c r="F296" s="45">
        <v>2.5099999999999998</v>
      </c>
      <c r="G296" s="45">
        <v>7.0000000000000007E-2</v>
      </c>
      <c r="H296" s="45">
        <v>0.94</v>
      </c>
      <c r="I296" s="45">
        <v>0.48</v>
      </c>
      <c r="J296" s="45">
        <v>4</v>
      </c>
      <c r="K296" s="38">
        <f t="shared" si="5"/>
        <v>8</v>
      </c>
    </row>
    <row r="297" spans="1:11" x14ac:dyDescent="0.25">
      <c r="A297" s="91"/>
      <c r="B297" s="38" t="s">
        <v>8661</v>
      </c>
      <c r="C297" s="39" t="s">
        <v>8226</v>
      </c>
      <c r="D297" s="39" t="s">
        <v>7846</v>
      </c>
      <c r="E297" s="11" t="s">
        <v>8672</v>
      </c>
      <c r="F297" s="45">
        <v>140.08000000000001</v>
      </c>
      <c r="G297" s="45">
        <v>15.44</v>
      </c>
      <c r="H297" s="45">
        <v>189.49</v>
      </c>
      <c r="I297" s="45">
        <v>41.87</v>
      </c>
      <c r="J297" s="45">
        <v>84.57</v>
      </c>
      <c r="K297" s="38">
        <f t="shared" si="5"/>
        <v>471.45</v>
      </c>
    </row>
    <row r="298" spans="1:11" x14ac:dyDescent="0.25">
      <c r="A298" s="91"/>
      <c r="B298" s="38" t="s">
        <v>8662</v>
      </c>
      <c r="C298" s="39" t="s">
        <v>8353</v>
      </c>
      <c r="D298" s="39" t="s">
        <v>7962</v>
      </c>
      <c r="E298" s="11" t="s">
        <v>8672</v>
      </c>
      <c r="F298" s="45">
        <v>3.91</v>
      </c>
      <c r="G298" s="45">
        <v>0.31</v>
      </c>
      <c r="H298" s="45">
        <v>7.75</v>
      </c>
      <c r="I298" s="45">
        <v>1.4</v>
      </c>
      <c r="J298" s="45">
        <v>2.08</v>
      </c>
      <c r="K298" s="38">
        <f t="shared" si="5"/>
        <v>15.45</v>
      </c>
    </row>
    <row r="299" spans="1:11" x14ac:dyDescent="0.25">
      <c r="A299" s="91"/>
      <c r="B299" s="38" t="s">
        <v>8663</v>
      </c>
      <c r="C299" s="39" t="s">
        <v>8383</v>
      </c>
      <c r="D299" s="39" t="s">
        <v>7962</v>
      </c>
      <c r="E299" s="11" t="s">
        <v>8672</v>
      </c>
      <c r="F299" s="45">
        <v>1.95</v>
      </c>
      <c r="G299" s="45">
        <v>0.13</v>
      </c>
      <c r="H299" s="45">
        <v>3.17</v>
      </c>
      <c r="I299" s="45">
        <v>0</v>
      </c>
      <c r="J299" s="45">
        <v>0.16</v>
      </c>
      <c r="K299" s="38">
        <f t="shared" si="5"/>
        <v>5.41</v>
      </c>
    </row>
    <row r="300" spans="1:11" x14ac:dyDescent="0.25">
      <c r="A300" s="91"/>
      <c r="B300" s="38" t="s">
        <v>8664</v>
      </c>
      <c r="C300" s="39" t="s">
        <v>8368</v>
      </c>
      <c r="D300" s="39" t="s">
        <v>7969</v>
      </c>
      <c r="E300" s="11" t="s">
        <v>8672</v>
      </c>
      <c r="F300" s="45">
        <v>3.28</v>
      </c>
      <c r="G300" s="45">
        <v>0.13</v>
      </c>
      <c r="H300" s="45">
        <v>4.72</v>
      </c>
      <c r="I300" s="45">
        <v>0.71</v>
      </c>
      <c r="J300" s="45">
        <v>1.36</v>
      </c>
      <c r="K300" s="38">
        <f t="shared" si="5"/>
        <v>10.199999999999999</v>
      </c>
    </row>
    <row r="301" spans="1:11" x14ac:dyDescent="0.25">
      <c r="A301" s="91"/>
      <c r="B301" s="38" t="s">
        <v>8665</v>
      </c>
      <c r="C301" s="39" t="s">
        <v>8364</v>
      </c>
      <c r="D301" s="39" t="s">
        <v>7969</v>
      </c>
      <c r="E301" s="11" t="s">
        <v>8672</v>
      </c>
      <c r="F301" s="45">
        <v>1.79</v>
      </c>
      <c r="G301" s="45">
        <v>0.28000000000000003</v>
      </c>
      <c r="H301" s="45">
        <v>4.62</v>
      </c>
      <c r="I301" s="45">
        <v>0.91</v>
      </c>
      <c r="J301" s="45">
        <v>3.11</v>
      </c>
      <c r="K301" s="38">
        <f t="shared" si="5"/>
        <v>10.71</v>
      </c>
    </row>
    <row r="302" spans="1:11" x14ac:dyDescent="0.25">
      <c r="A302" s="91"/>
      <c r="B302" s="38" t="s">
        <v>7658</v>
      </c>
      <c r="C302" s="39" t="s">
        <v>8271</v>
      </c>
      <c r="D302" s="39" t="s">
        <v>7887</v>
      </c>
      <c r="E302" s="11" t="s">
        <v>8682</v>
      </c>
      <c r="F302" s="45">
        <v>11.73</v>
      </c>
      <c r="G302" s="45">
        <v>19.57</v>
      </c>
      <c r="H302" s="45">
        <v>39.89</v>
      </c>
      <c r="I302" s="45">
        <v>14.74</v>
      </c>
      <c r="J302" s="45">
        <v>43.19</v>
      </c>
      <c r="K302" s="46">
        <f t="shared" si="5"/>
        <v>129.12</v>
      </c>
    </row>
    <row r="303" spans="1:11" x14ac:dyDescent="0.25">
      <c r="A303" s="91"/>
      <c r="B303" s="38" t="s">
        <v>7700</v>
      </c>
      <c r="C303" s="39" t="s">
        <v>8371</v>
      </c>
      <c r="D303" s="39" t="s">
        <v>7973</v>
      </c>
      <c r="E303" s="11" t="s">
        <v>8683</v>
      </c>
      <c r="F303" s="45">
        <v>5.7</v>
      </c>
      <c r="G303" s="45">
        <v>0.09</v>
      </c>
      <c r="H303" s="45">
        <v>2.37</v>
      </c>
      <c r="I303" s="45">
        <v>0</v>
      </c>
      <c r="J303" s="45">
        <v>0</v>
      </c>
      <c r="K303" s="46">
        <f t="shared" si="5"/>
        <v>8.16</v>
      </c>
    </row>
    <row r="304" spans="1:11" x14ac:dyDescent="0.25">
      <c r="A304" s="91"/>
      <c r="B304" s="38" t="s">
        <v>8584</v>
      </c>
      <c r="C304" s="39" t="s">
        <v>8367</v>
      </c>
      <c r="D304" s="39" t="s">
        <v>7971</v>
      </c>
      <c r="E304" s="11" t="s">
        <v>8678</v>
      </c>
      <c r="F304" s="45">
        <v>8.7200000000000006</v>
      </c>
      <c r="G304" s="45">
        <v>0</v>
      </c>
      <c r="H304" s="45">
        <v>1.68</v>
      </c>
      <c r="I304" s="45">
        <v>0</v>
      </c>
      <c r="J304" s="45">
        <v>0</v>
      </c>
      <c r="K304" s="38">
        <f t="shared" si="5"/>
        <v>10.4</v>
      </c>
    </row>
    <row r="305" spans="1:11" x14ac:dyDescent="0.25">
      <c r="A305" s="91"/>
      <c r="B305" s="38" t="s">
        <v>7691</v>
      </c>
      <c r="C305" s="39" t="s">
        <v>8350</v>
      </c>
      <c r="D305" s="39" t="s">
        <v>7959</v>
      </c>
      <c r="E305" s="11" t="s">
        <v>8680</v>
      </c>
      <c r="F305" s="45">
        <v>8.74</v>
      </c>
      <c r="G305" s="45">
        <v>1.51</v>
      </c>
      <c r="H305" s="45">
        <v>2.94</v>
      </c>
      <c r="I305" s="45">
        <v>0.9</v>
      </c>
      <c r="J305" s="45">
        <v>3.91</v>
      </c>
      <c r="K305" s="46">
        <f t="shared" si="5"/>
        <v>18</v>
      </c>
    </row>
    <row r="306" spans="1:11" x14ac:dyDescent="0.25">
      <c r="A306" s="92"/>
      <c r="B306" s="40" t="s">
        <v>7678</v>
      </c>
      <c r="C306" s="41" t="s">
        <v>8318</v>
      </c>
      <c r="D306" s="41" t="s">
        <v>7930</v>
      </c>
      <c r="E306" s="13" t="s">
        <v>8679</v>
      </c>
      <c r="F306" s="34">
        <v>11.12</v>
      </c>
      <c r="G306" s="34">
        <v>3.9</v>
      </c>
      <c r="H306" s="34">
        <v>12.21</v>
      </c>
      <c r="I306" s="34">
        <v>4.1900000000000004</v>
      </c>
      <c r="J306" s="34">
        <v>18.28</v>
      </c>
      <c r="K306" s="47">
        <f t="shared" si="5"/>
        <v>49.7</v>
      </c>
    </row>
    <row r="307" spans="1:11" x14ac:dyDescent="0.25">
      <c r="A307" s="30" t="s">
        <v>8122</v>
      </c>
      <c r="B307" s="18" t="s">
        <v>6705</v>
      </c>
      <c r="C307" s="31" t="s">
        <v>8121</v>
      </c>
      <c r="D307" s="31" t="s">
        <v>6725</v>
      </c>
      <c r="E307" s="31"/>
      <c r="F307" s="31" t="s">
        <v>6706</v>
      </c>
      <c r="G307" s="31" t="s">
        <v>7615</v>
      </c>
      <c r="H307" s="31" t="s">
        <v>7616</v>
      </c>
      <c r="I307" s="31" t="s">
        <v>7617</v>
      </c>
      <c r="J307" s="31" t="s">
        <v>7618</v>
      </c>
      <c r="K307" s="31" t="s">
        <v>6707</v>
      </c>
    </row>
    <row r="308" spans="1:11" x14ac:dyDescent="0.25">
      <c r="A308" s="90" t="s">
        <v>8126</v>
      </c>
      <c r="B308" s="35" t="s">
        <v>7715</v>
      </c>
      <c r="C308" s="36" t="s">
        <v>7715</v>
      </c>
      <c r="D308" s="36" t="s">
        <v>8010</v>
      </c>
      <c r="E308" s="37" t="s">
        <v>8811</v>
      </c>
      <c r="F308" s="43">
        <v>0</v>
      </c>
      <c r="G308" s="43">
        <v>0.51</v>
      </c>
      <c r="H308" s="43">
        <v>1.64</v>
      </c>
      <c r="I308" s="43">
        <v>0.5</v>
      </c>
      <c r="J308" s="43">
        <v>2.06</v>
      </c>
      <c r="K308" s="43">
        <v>4.71</v>
      </c>
    </row>
    <row r="309" spans="1:11" x14ac:dyDescent="0.25">
      <c r="A309" s="91"/>
      <c r="B309" s="38" t="s">
        <v>7716</v>
      </c>
      <c r="C309" s="39" t="s">
        <v>7716</v>
      </c>
      <c r="D309" s="39" t="s">
        <v>8011</v>
      </c>
      <c r="E309" s="37" t="s">
        <v>8811</v>
      </c>
      <c r="F309" s="45">
        <v>0</v>
      </c>
      <c r="G309" s="45">
        <v>4.16</v>
      </c>
      <c r="H309" s="45">
        <v>10.87</v>
      </c>
      <c r="I309" s="45">
        <v>5.23</v>
      </c>
      <c r="J309" s="45">
        <v>20.62</v>
      </c>
      <c r="K309" s="45">
        <v>40.880000000000003</v>
      </c>
    </row>
    <row r="310" spans="1:11" x14ac:dyDescent="0.25">
      <c r="A310" s="91"/>
      <c r="B310" s="38" t="s">
        <v>7746</v>
      </c>
      <c r="C310" s="39" t="s">
        <v>8169</v>
      </c>
      <c r="D310" s="39" t="s">
        <v>7789</v>
      </c>
      <c r="E310" s="37" t="s">
        <v>8818</v>
      </c>
      <c r="F310" s="45">
        <v>0</v>
      </c>
      <c r="G310" s="45">
        <v>0.28999999999999998</v>
      </c>
      <c r="H310" s="45">
        <v>1.1299999999999999</v>
      </c>
      <c r="I310" s="45">
        <v>0</v>
      </c>
      <c r="J310" s="45">
        <v>0.88</v>
      </c>
      <c r="K310" s="45">
        <v>2.2999999999999998</v>
      </c>
    </row>
    <row r="311" spans="1:11" x14ac:dyDescent="0.25">
      <c r="A311" s="91"/>
      <c r="B311" s="38" t="s">
        <v>7566</v>
      </c>
      <c r="C311" s="39" t="s">
        <v>8168</v>
      </c>
      <c r="D311" s="39" t="s">
        <v>7788</v>
      </c>
      <c r="E311" s="37" t="s">
        <v>8818</v>
      </c>
      <c r="F311" s="45">
        <v>0</v>
      </c>
      <c r="G311" s="45">
        <v>0.14000000000000001</v>
      </c>
      <c r="H311" s="45">
        <v>1.53</v>
      </c>
      <c r="I311" s="45">
        <v>7.0000000000000007E-2</v>
      </c>
      <c r="J311" s="45">
        <v>0.82</v>
      </c>
      <c r="K311" s="45">
        <v>2.56</v>
      </c>
    </row>
    <row r="312" spans="1:11" x14ac:dyDescent="0.25">
      <c r="A312" s="91"/>
      <c r="B312" s="38" t="s">
        <v>7748</v>
      </c>
      <c r="C312" s="39" t="s">
        <v>8171</v>
      </c>
      <c r="D312" s="39" t="s">
        <v>7791</v>
      </c>
      <c r="E312" s="37" t="s">
        <v>8815</v>
      </c>
      <c r="F312" s="45">
        <v>0</v>
      </c>
      <c r="G312" s="45">
        <v>0</v>
      </c>
      <c r="H312" s="45">
        <v>1.89</v>
      </c>
      <c r="I312" s="45">
        <v>0</v>
      </c>
      <c r="J312" s="45">
        <v>0.14000000000000001</v>
      </c>
      <c r="K312" s="45">
        <v>2.0299999999999998</v>
      </c>
    </row>
    <row r="313" spans="1:11" x14ac:dyDescent="0.25">
      <c r="A313" s="91"/>
      <c r="B313" s="38" t="s">
        <v>7744</v>
      </c>
      <c r="C313" s="39" t="s">
        <v>8163</v>
      </c>
      <c r="D313" s="39" t="s">
        <v>7783</v>
      </c>
      <c r="E313" s="37" t="s">
        <v>8815</v>
      </c>
      <c r="F313" s="45">
        <v>0</v>
      </c>
      <c r="G313" s="45">
        <v>2.36</v>
      </c>
      <c r="H313" s="45">
        <v>7.27</v>
      </c>
      <c r="I313" s="45">
        <v>1.04</v>
      </c>
      <c r="J313" s="45">
        <v>4.2699999999999996</v>
      </c>
      <c r="K313" s="45">
        <v>14.94</v>
      </c>
    </row>
    <row r="314" spans="1:11" x14ac:dyDescent="0.25">
      <c r="A314" s="91"/>
      <c r="B314" s="38" t="s">
        <v>7747</v>
      </c>
      <c r="C314" s="39" t="s">
        <v>8170</v>
      </c>
      <c r="D314" s="39" t="s">
        <v>7790</v>
      </c>
      <c r="E314" s="37" t="s">
        <v>8818</v>
      </c>
      <c r="F314" s="45">
        <v>0</v>
      </c>
      <c r="G314" s="45">
        <v>0.28999999999999998</v>
      </c>
      <c r="H314" s="45">
        <v>1.1299999999999999</v>
      </c>
      <c r="I314" s="45">
        <v>0</v>
      </c>
      <c r="J314" s="45">
        <v>0.88</v>
      </c>
      <c r="K314" s="45">
        <v>2.2999999999999998</v>
      </c>
    </row>
    <row r="315" spans="1:11" x14ac:dyDescent="0.25">
      <c r="A315" s="91"/>
      <c r="B315" s="38" t="s">
        <v>8704</v>
      </c>
      <c r="C315" s="39" t="s">
        <v>8411</v>
      </c>
      <c r="D315" s="39" t="s">
        <v>8012</v>
      </c>
      <c r="E315" s="37" t="s">
        <v>8820</v>
      </c>
      <c r="F315" s="45">
        <v>0</v>
      </c>
      <c r="G315" s="45">
        <v>20.03</v>
      </c>
      <c r="H315" s="45">
        <v>39.31</v>
      </c>
      <c r="I315" s="45">
        <v>11.63</v>
      </c>
      <c r="J315" s="45">
        <v>35.18</v>
      </c>
      <c r="K315" s="45">
        <v>106.15</v>
      </c>
    </row>
    <row r="316" spans="1:11" x14ac:dyDescent="0.25">
      <c r="A316" s="91"/>
      <c r="B316" s="38" t="s">
        <v>8705</v>
      </c>
      <c r="C316" s="39" t="s">
        <v>8412</v>
      </c>
      <c r="D316" s="39" t="s">
        <v>8013</v>
      </c>
      <c r="E316" s="37" t="s">
        <v>8821</v>
      </c>
      <c r="F316" s="45">
        <v>8.6999999999999993</v>
      </c>
      <c r="G316" s="45">
        <v>3.66</v>
      </c>
      <c r="H316" s="45">
        <v>10.49</v>
      </c>
      <c r="I316" s="45">
        <v>3.19</v>
      </c>
      <c r="J316" s="45">
        <v>11.53</v>
      </c>
      <c r="K316" s="45">
        <v>37.57</v>
      </c>
    </row>
    <row r="317" spans="1:11" x14ac:dyDescent="0.25">
      <c r="A317" s="91"/>
      <c r="B317" s="38" t="s">
        <v>8706</v>
      </c>
      <c r="C317" s="39" t="s">
        <v>8413</v>
      </c>
      <c r="D317" s="39" t="s">
        <v>8014</v>
      </c>
      <c r="E317" s="37" t="s">
        <v>8822</v>
      </c>
      <c r="F317" s="45">
        <v>0</v>
      </c>
      <c r="G317" s="45">
        <v>0.15</v>
      </c>
      <c r="H317" s="45">
        <v>0.61</v>
      </c>
      <c r="I317" s="45">
        <v>0.1</v>
      </c>
      <c r="J317" s="45">
        <v>1.2</v>
      </c>
      <c r="K317" s="45">
        <v>2.06</v>
      </c>
    </row>
    <row r="318" spans="1:11" x14ac:dyDescent="0.25">
      <c r="A318" s="91"/>
      <c r="B318" s="38" t="s">
        <v>8707</v>
      </c>
      <c r="C318" s="39" t="s">
        <v>8414</v>
      </c>
      <c r="D318" s="39" t="s">
        <v>8015</v>
      </c>
      <c r="E318" s="37" t="s">
        <v>8823</v>
      </c>
      <c r="F318" s="45">
        <v>0</v>
      </c>
      <c r="G318" s="45">
        <v>1.81</v>
      </c>
      <c r="H318" s="45">
        <v>3.13</v>
      </c>
      <c r="I318" s="45">
        <v>1.36</v>
      </c>
      <c r="J318" s="45">
        <v>3.83</v>
      </c>
      <c r="K318" s="45">
        <v>10.130000000000001</v>
      </c>
    </row>
    <row r="319" spans="1:11" x14ac:dyDescent="0.25">
      <c r="A319" s="91"/>
      <c r="B319" s="38" t="s">
        <v>8708</v>
      </c>
      <c r="C319" s="39" t="s">
        <v>8415</v>
      </c>
      <c r="D319" s="39" t="s">
        <v>8016</v>
      </c>
      <c r="E319" s="37" t="s">
        <v>8824</v>
      </c>
      <c r="F319" s="45">
        <v>6.2</v>
      </c>
      <c r="G319" s="45">
        <v>1.4</v>
      </c>
      <c r="H319" s="45">
        <v>6.05</v>
      </c>
      <c r="I319" s="45">
        <v>1.47</v>
      </c>
      <c r="J319" s="45">
        <v>6.96</v>
      </c>
      <c r="K319" s="45">
        <v>22.08</v>
      </c>
    </row>
    <row r="320" spans="1:11" x14ac:dyDescent="0.25">
      <c r="A320" s="91"/>
      <c r="B320" s="38" t="s">
        <v>8709</v>
      </c>
      <c r="C320" s="39" t="s">
        <v>8416</v>
      </c>
      <c r="D320" s="39" t="s">
        <v>8017</v>
      </c>
      <c r="E320" t="s">
        <v>8820</v>
      </c>
      <c r="F320" s="45">
        <v>14.77</v>
      </c>
      <c r="G320" s="45">
        <v>3.31</v>
      </c>
      <c r="H320" s="45">
        <v>8.4</v>
      </c>
      <c r="I320" s="45">
        <v>1.65</v>
      </c>
      <c r="J320" s="45">
        <v>9.26</v>
      </c>
      <c r="K320" s="45">
        <v>37.39</v>
      </c>
    </row>
    <row r="321" spans="1:11" x14ac:dyDescent="0.25">
      <c r="A321" s="91"/>
      <c r="B321" s="38" t="s">
        <v>8710</v>
      </c>
      <c r="C321" s="39" t="s">
        <v>8417</v>
      </c>
      <c r="D321" s="39" t="s">
        <v>8018</v>
      </c>
      <c r="E321" s="37" t="s">
        <v>8821</v>
      </c>
      <c r="F321" s="45">
        <v>7.11</v>
      </c>
      <c r="G321" s="45">
        <v>2.27</v>
      </c>
      <c r="H321" s="45">
        <v>8.5500000000000007</v>
      </c>
      <c r="I321" s="45">
        <v>3.63</v>
      </c>
      <c r="J321" s="45">
        <v>7.93</v>
      </c>
      <c r="K321" s="45">
        <v>29.49</v>
      </c>
    </row>
    <row r="322" spans="1:11" x14ac:dyDescent="0.25">
      <c r="A322" s="91"/>
      <c r="B322" s="38" t="s">
        <v>8711</v>
      </c>
      <c r="C322" s="39" t="s">
        <v>8418</v>
      </c>
      <c r="D322" s="39" t="s">
        <v>8019</v>
      </c>
      <c r="E322" s="37" t="s">
        <v>8823</v>
      </c>
      <c r="F322" s="45">
        <v>0</v>
      </c>
      <c r="G322" s="45">
        <v>5.44</v>
      </c>
      <c r="H322" s="45">
        <v>11.45</v>
      </c>
      <c r="I322" s="45">
        <v>4.67</v>
      </c>
      <c r="J322" s="45">
        <v>14.57</v>
      </c>
      <c r="K322" s="45">
        <v>36.130000000000003</v>
      </c>
    </row>
    <row r="323" spans="1:11" x14ac:dyDescent="0.25">
      <c r="A323" s="91"/>
      <c r="B323" s="38" t="s">
        <v>8712</v>
      </c>
      <c r="C323" s="39" t="s">
        <v>8419</v>
      </c>
      <c r="D323" s="39" t="s">
        <v>8020</v>
      </c>
      <c r="E323" s="37" t="s">
        <v>8825</v>
      </c>
      <c r="F323" s="45">
        <v>0.56000000000000005</v>
      </c>
      <c r="G323" s="45">
        <v>31.74</v>
      </c>
      <c r="H323" s="45">
        <v>60.35</v>
      </c>
      <c r="I323" s="45">
        <v>20.329999999999998</v>
      </c>
      <c r="J323" s="45">
        <v>50.11</v>
      </c>
      <c r="K323" s="45">
        <v>163.09</v>
      </c>
    </row>
    <row r="324" spans="1:11" x14ac:dyDescent="0.25">
      <c r="A324" s="91"/>
      <c r="B324" s="38" t="s">
        <v>8713</v>
      </c>
      <c r="C324" s="39" t="s">
        <v>8420</v>
      </c>
      <c r="D324" s="39" t="s">
        <v>8021</v>
      </c>
      <c r="E324" s="37" t="s">
        <v>8826</v>
      </c>
      <c r="F324" s="45">
        <v>25.24</v>
      </c>
      <c r="G324" s="45">
        <v>28.39</v>
      </c>
      <c r="H324" s="45">
        <v>92.3</v>
      </c>
      <c r="I324" s="45">
        <v>16.760000000000002</v>
      </c>
      <c r="J324" s="45">
        <v>71.09</v>
      </c>
      <c r="K324" s="45">
        <v>233.78</v>
      </c>
    </row>
    <row r="325" spans="1:11" x14ac:dyDescent="0.25">
      <c r="A325" s="91"/>
      <c r="B325" s="38" t="s">
        <v>8714</v>
      </c>
      <c r="C325" s="39" t="s">
        <v>8421</v>
      </c>
      <c r="D325" s="39" t="s">
        <v>8022</v>
      </c>
      <c r="E325" s="37" t="s">
        <v>8826</v>
      </c>
      <c r="F325" s="45">
        <v>52.03</v>
      </c>
      <c r="G325" s="45">
        <v>32.86</v>
      </c>
      <c r="H325" s="45">
        <v>137.99</v>
      </c>
      <c r="I325" s="45">
        <v>25.28</v>
      </c>
      <c r="J325" s="45">
        <v>124.96</v>
      </c>
      <c r="K325" s="45">
        <v>373.12</v>
      </c>
    </row>
    <row r="326" spans="1:11" x14ac:dyDescent="0.25">
      <c r="A326" s="91"/>
      <c r="B326" s="38" t="s">
        <v>8715</v>
      </c>
      <c r="C326" s="39" t="s">
        <v>8422</v>
      </c>
      <c r="D326" s="39" t="s">
        <v>8023</v>
      </c>
      <c r="E326" s="37" t="s">
        <v>8824</v>
      </c>
      <c r="F326" s="45">
        <v>9.7200000000000006</v>
      </c>
      <c r="G326" s="45">
        <v>2.7</v>
      </c>
      <c r="H326" s="45">
        <v>10.65</v>
      </c>
      <c r="I326" s="45">
        <v>1.57</v>
      </c>
      <c r="J326" s="45">
        <v>14.83</v>
      </c>
      <c r="K326" s="45">
        <v>39.47</v>
      </c>
    </row>
    <row r="327" spans="1:11" x14ac:dyDescent="0.25">
      <c r="A327" s="91"/>
      <c r="B327" s="38" t="s">
        <v>7717</v>
      </c>
      <c r="C327" s="39" t="s">
        <v>7717</v>
      </c>
      <c r="D327" s="39" t="s">
        <v>8024</v>
      </c>
      <c r="E327" s="37" t="s">
        <v>8811</v>
      </c>
      <c r="F327" s="45">
        <v>0</v>
      </c>
      <c r="G327" s="45">
        <v>0</v>
      </c>
      <c r="H327" s="45">
        <v>0.55000000000000004</v>
      </c>
      <c r="I327" s="45">
        <v>0.11</v>
      </c>
      <c r="J327" s="45">
        <v>1.95</v>
      </c>
      <c r="K327" s="45">
        <v>2.61</v>
      </c>
    </row>
    <row r="328" spans="1:11" x14ac:dyDescent="0.25">
      <c r="A328" s="91"/>
      <c r="B328" s="38" t="s">
        <v>8716</v>
      </c>
      <c r="C328" s="39" t="s">
        <v>8423</v>
      </c>
      <c r="D328" s="39" t="s">
        <v>8025</v>
      </c>
      <c r="E328" s="37" t="s">
        <v>8819</v>
      </c>
      <c r="F328" s="45">
        <v>14.81</v>
      </c>
      <c r="G328" s="45">
        <v>7.71</v>
      </c>
      <c r="H328" s="45">
        <v>16.170000000000002</v>
      </c>
      <c r="I328" s="45">
        <v>7.08</v>
      </c>
      <c r="J328" s="45">
        <v>21.21</v>
      </c>
      <c r="K328" s="45">
        <v>66.98</v>
      </c>
    </row>
    <row r="329" spans="1:11" x14ac:dyDescent="0.25">
      <c r="A329" s="91"/>
      <c r="B329" s="38" t="s">
        <v>8717</v>
      </c>
      <c r="C329" s="39" t="s">
        <v>8424</v>
      </c>
      <c r="D329" s="39" t="s">
        <v>8026</v>
      </c>
      <c r="E329" s="37" t="s">
        <v>8812</v>
      </c>
      <c r="F329" s="45">
        <v>0</v>
      </c>
      <c r="G329" s="45">
        <v>11.78</v>
      </c>
      <c r="H329" s="45">
        <v>59.38</v>
      </c>
      <c r="I329" s="45">
        <v>15.63</v>
      </c>
      <c r="J329" s="45">
        <v>34.31</v>
      </c>
      <c r="K329" s="45">
        <v>121.1</v>
      </c>
    </row>
    <row r="330" spans="1:11" x14ac:dyDescent="0.25">
      <c r="A330" s="91"/>
      <c r="B330" s="38" t="s">
        <v>8718</v>
      </c>
      <c r="C330" s="39" t="s">
        <v>8425</v>
      </c>
      <c r="D330" s="39" t="s">
        <v>8027</v>
      </c>
      <c r="E330" s="37" t="s">
        <v>8812</v>
      </c>
      <c r="F330" s="45">
        <v>4.01</v>
      </c>
      <c r="G330" s="45">
        <v>19.98</v>
      </c>
      <c r="H330" s="45">
        <v>113.82</v>
      </c>
      <c r="I330" s="45">
        <v>20.96</v>
      </c>
      <c r="J330" s="45">
        <v>51.58</v>
      </c>
      <c r="K330" s="45">
        <v>210.35</v>
      </c>
    </row>
    <row r="331" spans="1:11" x14ac:dyDescent="0.25">
      <c r="A331" s="91"/>
      <c r="B331" s="38" t="s">
        <v>8719</v>
      </c>
      <c r="C331" s="39" t="s">
        <v>8426</v>
      </c>
      <c r="D331" s="39" t="s">
        <v>8028</v>
      </c>
      <c r="E331" s="37" t="s">
        <v>8813</v>
      </c>
      <c r="F331" s="45">
        <v>5.46</v>
      </c>
      <c r="G331" s="45">
        <v>4.04</v>
      </c>
      <c r="H331" s="45">
        <v>7.09</v>
      </c>
      <c r="I331" s="45">
        <v>1.74</v>
      </c>
      <c r="J331" s="45">
        <v>6.92</v>
      </c>
      <c r="K331" s="45">
        <v>25.25</v>
      </c>
    </row>
    <row r="332" spans="1:11" x14ac:dyDescent="0.25">
      <c r="A332" s="91"/>
      <c r="B332" s="38" t="s">
        <v>7731</v>
      </c>
      <c r="C332" s="39" t="s">
        <v>8148</v>
      </c>
      <c r="D332" s="39" t="s">
        <v>7768</v>
      </c>
      <c r="E332" s="37" t="s">
        <v>8815</v>
      </c>
      <c r="F332" s="45">
        <v>0</v>
      </c>
      <c r="G332" s="45">
        <v>13.18</v>
      </c>
      <c r="H332" s="45">
        <v>30.44</v>
      </c>
      <c r="I332" s="45">
        <v>9.68</v>
      </c>
      <c r="J332" s="45">
        <v>24.01</v>
      </c>
      <c r="K332" s="45">
        <v>77.31</v>
      </c>
    </row>
    <row r="333" spans="1:11" x14ac:dyDescent="0.25">
      <c r="A333" s="91"/>
      <c r="B333" s="38" t="s">
        <v>8720</v>
      </c>
      <c r="C333" s="39" t="s">
        <v>8427</v>
      </c>
      <c r="D333" s="39" t="s">
        <v>8029</v>
      </c>
      <c r="E333" s="37" t="s">
        <v>8814</v>
      </c>
      <c r="F333" s="45">
        <v>7.72</v>
      </c>
      <c r="G333" s="45">
        <v>6.13</v>
      </c>
      <c r="H333" s="45">
        <v>11.98</v>
      </c>
      <c r="I333" s="45">
        <v>4.91</v>
      </c>
      <c r="J333" s="45">
        <v>13.87</v>
      </c>
      <c r="K333" s="45">
        <v>44.61</v>
      </c>
    </row>
    <row r="334" spans="1:11" x14ac:dyDescent="0.25">
      <c r="A334" s="91"/>
      <c r="B334" s="38" t="s">
        <v>8721</v>
      </c>
      <c r="C334" s="39" t="s">
        <v>8428</v>
      </c>
      <c r="D334" s="39" t="s">
        <v>8030</v>
      </c>
      <c r="E334" s="37" t="s">
        <v>8814</v>
      </c>
      <c r="F334" s="45">
        <v>20.23</v>
      </c>
      <c r="G334" s="45">
        <v>8.89</v>
      </c>
      <c r="H334" s="45">
        <v>24.8</v>
      </c>
      <c r="I334" s="45">
        <v>7.19</v>
      </c>
      <c r="J334" s="45">
        <v>29.84</v>
      </c>
      <c r="K334" s="45">
        <v>90.95</v>
      </c>
    </row>
    <row r="335" spans="1:11" x14ac:dyDescent="0.25">
      <c r="A335" s="91"/>
      <c r="B335" s="38" t="s">
        <v>8722</v>
      </c>
      <c r="C335" s="39" t="s">
        <v>8429</v>
      </c>
      <c r="D335" s="39" t="s">
        <v>8031</v>
      </c>
      <c r="E335" s="37" t="s">
        <v>8816</v>
      </c>
      <c r="F335" s="45">
        <v>9.99</v>
      </c>
      <c r="G335" s="45">
        <v>3.01</v>
      </c>
      <c r="H335" s="45">
        <v>5.6</v>
      </c>
      <c r="I335" s="45">
        <v>1.58</v>
      </c>
      <c r="J335" s="45">
        <v>6.79</v>
      </c>
      <c r="K335" s="45">
        <v>26.97</v>
      </c>
    </row>
    <row r="336" spans="1:11" x14ac:dyDescent="0.25">
      <c r="A336" s="91"/>
      <c r="B336" s="38" t="s">
        <v>8723</v>
      </c>
      <c r="C336" s="39" t="s">
        <v>8430</v>
      </c>
      <c r="D336" s="39" t="s">
        <v>8032</v>
      </c>
      <c r="E336" s="37" t="s">
        <v>8816</v>
      </c>
      <c r="F336" s="45">
        <v>3.36</v>
      </c>
      <c r="G336" s="45">
        <v>4.05</v>
      </c>
      <c r="H336" s="45">
        <v>12.33</v>
      </c>
      <c r="I336" s="45">
        <v>5.77</v>
      </c>
      <c r="J336" s="45">
        <v>9.1300000000000008</v>
      </c>
      <c r="K336" s="45">
        <v>34.64</v>
      </c>
    </row>
    <row r="337" spans="1:11" x14ac:dyDescent="0.25">
      <c r="A337" s="92"/>
      <c r="B337" s="40" t="s">
        <v>8431</v>
      </c>
      <c r="C337" s="41" t="s">
        <v>8431</v>
      </c>
      <c r="D337" s="41" t="s">
        <v>8033</v>
      </c>
      <c r="E337" s="42" t="s">
        <v>8817</v>
      </c>
      <c r="F337" s="34">
        <v>0</v>
      </c>
      <c r="G337" s="34">
        <v>20.91</v>
      </c>
      <c r="H337" s="34">
        <v>36.9</v>
      </c>
      <c r="I337" s="34">
        <v>9.91</v>
      </c>
      <c r="J337" s="34">
        <v>34.17</v>
      </c>
      <c r="K337" s="34">
        <v>101.89</v>
      </c>
    </row>
    <row r="338" spans="1:11" x14ac:dyDescent="0.25">
      <c r="A338" s="30" t="s">
        <v>8122</v>
      </c>
      <c r="B338" s="18" t="s">
        <v>6705</v>
      </c>
      <c r="C338" s="31" t="s">
        <v>8121</v>
      </c>
      <c r="D338" s="31" t="s">
        <v>6725</v>
      </c>
      <c r="E338" s="31"/>
      <c r="F338" s="31" t="s">
        <v>6706</v>
      </c>
      <c r="G338" s="31" t="s">
        <v>7615</v>
      </c>
      <c r="H338" s="31" t="s">
        <v>7616</v>
      </c>
      <c r="I338" s="31" t="s">
        <v>7617</v>
      </c>
      <c r="J338" s="31" t="s">
        <v>7618</v>
      </c>
      <c r="K338" s="31" t="s">
        <v>6707</v>
      </c>
    </row>
    <row r="339" spans="1:11" x14ac:dyDescent="0.25">
      <c r="A339" s="96" t="s">
        <v>8127</v>
      </c>
      <c r="B339" s="35" t="s">
        <v>8724</v>
      </c>
      <c r="C339" s="36" t="s">
        <v>8432</v>
      </c>
      <c r="D339" s="36" t="s">
        <v>8034</v>
      </c>
      <c r="E339" s="48"/>
      <c r="F339" s="35">
        <v>0</v>
      </c>
      <c r="G339" s="35">
        <v>184.57</v>
      </c>
      <c r="H339" s="35">
        <v>480.59</v>
      </c>
      <c r="I339" s="35">
        <v>151.47</v>
      </c>
      <c r="J339" s="35">
        <v>443.05</v>
      </c>
      <c r="K339" s="35">
        <f t="shared" ref="K339:K372" si="6">SUM(F339:J339)</f>
        <v>1259.68</v>
      </c>
    </row>
    <row r="340" spans="1:11" x14ac:dyDescent="0.25">
      <c r="A340" s="91"/>
      <c r="B340" s="38" t="s">
        <v>8725</v>
      </c>
      <c r="C340" s="39" t="s">
        <v>8433</v>
      </c>
      <c r="D340" s="39" t="s">
        <v>8035</v>
      </c>
      <c r="E340" s="37"/>
      <c r="F340" s="38">
        <v>0</v>
      </c>
      <c r="G340" s="38">
        <v>81.91</v>
      </c>
      <c r="H340" s="38">
        <v>150.32</v>
      </c>
      <c r="I340" s="38">
        <v>53.54</v>
      </c>
      <c r="J340" s="38">
        <v>142.05000000000001</v>
      </c>
      <c r="K340" s="38">
        <f t="shared" si="6"/>
        <v>427.82</v>
      </c>
    </row>
    <row r="341" spans="1:11" x14ac:dyDescent="0.25">
      <c r="A341" s="91"/>
      <c r="B341" s="38" t="s">
        <v>8718</v>
      </c>
      <c r="C341" s="39" t="s">
        <v>8425</v>
      </c>
      <c r="D341" s="39" t="s">
        <v>8027</v>
      </c>
      <c r="E341" s="37"/>
      <c r="F341" s="38">
        <v>4.01</v>
      </c>
      <c r="G341" s="38">
        <v>19.98</v>
      </c>
      <c r="H341" s="38">
        <v>113.82</v>
      </c>
      <c r="I341" s="38">
        <v>20.96</v>
      </c>
      <c r="J341" s="38">
        <v>51.58</v>
      </c>
      <c r="K341" s="38">
        <f t="shared" si="6"/>
        <v>210.35000000000002</v>
      </c>
    </row>
    <row r="342" spans="1:11" x14ac:dyDescent="0.25">
      <c r="A342" s="91"/>
      <c r="B342" s="38" t="s">
        <v>8726</v>
      </c>
      <c r="C342" s="39" t="s">
        <v>8434</v>
      </c>
      <c r="D342" s="39" t="s">
        <v>8036</v>
      </c>
      <c r="E342" s="37"/>
      <c r="F342" s="38">
        <v>0.91</v>
      </c>
      <c r="G342" s="38">
        <v>31.08</v>
      </c>
      <c r="H342" s="38">
        <v>74.12</v>
      </c>
      <c r="I342" s="38">
        <v>19.11</v>
      </c>
      <c r="J342" s="38">
        <v>69.77</v>
      </c>
      <c r="K342" s="38">
        <f t="shared" si="6"/>
        <v>194.99</v>
      </c>
    </row>
    <row r="343" spans="1:11" x14ac:dyDescent="0.25">
      <c r="A343" s="91"/>
      <c r="B343" s="38" t="s">
        <v>8727</v>
      </c>
      <c r="C343" s="39" t="s">
        <v>8435</v>
      </c>
      <c r="D343" s="39" t="s">
        <v>8037</v>
      </c>
      <c r="E343" s="37"/>
      <c r="F343" s="38">
        <v>21.54</v>
      </c>
      <c r="G343" s="38">
        <v>30.57</v>
      </c>
      <c r="H343" s="38">
        <v>55.75</v>
      </c>
      <c r="I343" s="38">
        <v>16.07</v>
      </c>
      <c r="J343" s="38">
        <v>50.3</v>
      </c>
      <c r="K343" s="38">
        <f t="shared" si="6"/>
        <v>174.23000000000002</v>
      </c>
    </row>
    <row r="344" spans="1:11" x14ac:dyDescent="0.25">
      <c r="A344" s="91"/>
      <c r="B344" s="38" t="s">
        <v>8712</v>
      </c>
      <c r="C344" s="39" t="s">
        <v>8419</v>
      </c>
      <c r="D344" s="39" t="s">
        <v>8020</v>
      </c>
      <c r="E344" s="37"/>
      <c r="F344" s="38">
        <v>0.56000000000000005</v>
      </c>
      <c r="G344" s="38">
        <v>31.74</v>
      </c>
      <c r="H344" s="38">
        <v>60.35</v>
      </c>
      <c r="I344" s="38">
        <v>20.329999999999998</v>
      </c>
      <c r="J344" s="38">
        <v>50.11</v>
      </c>
      <c r="K344" s="38">
        <f t="shared" si="6"/>
        <v>163.09</v>
      </c>
    </row>
    <row r="345" spans="1:11" x14ac:dyDescent="0.25">
      <c r="A345" s="91"/>
      <c r="B345" s="38" t="s">
        <v>8698</v>
      </c>
      <c r="C345" s="39" t="s">
        <v>8180</v>
      </c>
      <c r="D345" s="39" t="s">
        <v>7800</v>
      </c>
      <c r="E345" s="37"/>
      <c r="F345" s="38">
        <v>0</v>
      </c>
      <c r="G345" s="38">
        <v>24.78</v>
      </c>
      <c r="H345" s="38">
        <v>42.26</v>
      </c>
      <c r="I345" s="38">
        <v>14.9</v>
      </c>
      <c r="J345" s="38">
        <v>40.15</v>
      </c>
      <c r="K345" s="38">
        <f t="shared" si="6"/>
        <v>122.09</v>
      </c>
    </row>
    <row r="346" spans="1:11" x14ac:dyDescent="0.25">
      <c r="A346" s="91"/>
      <c r="B346" s="38" t="s">
        <v>8717</v>
      </c>
      <c r="C346" s="39" t="s">
        <v>8424</v>
      </c>
      <c r="D346" s="39" t="s">
        <v>8026</v>
      </c>
      <c r="E346" s="37"/>
      <c r="F346" s="38">
        <v>0</v>
      </c>
      <c r="G346" s="38">
        <v>11.78</v>
      </c>
      <c r="H346" s="38">
        <v>59.38</v>
      </c>
      <c r="I346" s="38">
        <v>15.63</v>
      </c>
      <c r="J346" s="38">
        <v>34.31</v>
      </c>
      <c r="K346" s="38">
        <f t="shared" si="6"/>
        <v>121.1</v>
      </c>
    </row>
    <row r="347" spans="1:11" x14ac:dyDescent="0.25">
      <c r="A347" s="91"/>
      <c r="B347" s="38" t="s">
        <v>8431</v>
      </c>
      <c r="C347" s="39" t="s">
        <v>8431</v>
      </c>
      <c r="D347" s="39" t="s">
        <v>8033</v>
      </c>
      <c r="E347" s="37"/>
      <c r="F347" s="38">
        <v>0</v>
      </c>
      <c r="G347" s="38">
        <v>20.91</v>
      </c>
      <c r="H347" s="38">
        <v>36.9</v>
      </c>
      <c r="I347" s="38">
        <v>9.91</v>
      </c>
      <c r="J347" s="38">
        <v>34.17</v>
      </c>
      <c r="K347" s="38">
        <f t="shared" si="6"/>
        <v>101.89</v>
      </c>
    </row>
    <row r="348" spans="1:11" x14ac:dyDescent="0.25">
      <c r="A348" s="91"/>
      <c r="B348" s="38" t="s">
        <v>8700</v>
      </c>
      <c r="C348" s="39" t="s">
        <v>8183</v>
      </c>
      <c r="D348" s="39" t="s">
        <v>7803</v>
      </c>
      <c r="E348" s="37"/>
      <c r="F348" s="38">
        <v>0</v>
      </c>
      <c r="G348" s="38">
        <v>17.739999999999998</v>
      </c>
      <c r="H348" s="38">
        <v>33.93</v>
      </c>
      <c r="I348" s="38">
        <v>13.58</v>
      </c>
      <c r="J348" s="38">
        <v>28.83</v>
      </c>
      <c r="K348" s="38">
        <f t="shared" si="6"/>
        <v>94.08</v>
      </c>
    </row>
    <row r="349" spans="1:11" x14ac:dyDescent="0.25">
      <c r="A349" s="91"/>
      <c r="B349" s="38" t="s">
        <v>8728</v>
      </c>
      <c r="C349" s="39" t="s">
        <v>8436</v>
      </c>
      <c r="D349" s="39" t="s">
        <v>8038</v>
      </c>
      <c r="E349" s="37"/>
      <c r="F349" s="38">
        <v>15.51</v>
      </c>
      <c r="G349" s="38">
        <v>7.47</v>
      </c>
      <c r="H349" s="38">
        <v>21.49</v>
      </c>
      <c r="I349" s="38">
        <v>5.82</v>
      </c>
      <c r="J349" s="38">
        <v>27.54</v>
      </c>
      <c r="K349" s="38">
        <f t="shared" si="6"/>
        <v>77.83</v>
      </c>
    </row>
    <row r="350" spans="1:11" x14ac:dyDescent="0.25">
      <c r="A350" s="91"/>
      <c r="B350" s="38" t="s">
        <v>8729</v>
      </c>
      <c r="C350" s="39" t="s">
        <v>8437</v>
      </c>
      <c r="D350" s="39" t="s">
        <v>8039</v>
      </c>
      <c r="E350" s="37"/>
      <c r="F350" s="38">
        <v>14.17</v>
      </c>
      <c r="G350" s="38">
        <v>4.04</v>
      </c>
      <c r="H350" s="38">
        <v>8.1999999999999993</v>
      </c>
      <c r="I350" s="38">
        <v>2.64</v>
      </c>
      <c r="J350" s="38">
        <v>10.65</v>
      </c>
      <c r="K350" s="38">
        <f t="shared" si="6"/>
        <v>39.700000000000003</v>
      </c>
    </row>
    <row r="351" spans="1:11" x14ac:dyDescent="0.25">
      <c r="A351" s="91"/>
      <c r="B351" s="38" t="s">
        <v>8705</v>
      </c>
      <c r="C351" s="39" t="s">
        <v>8412</v>
      </c>
      <c r="D351" s="39" t="s">
        <v>8013</v>
      </c>
      <c r="E351" s="37"/>
      <c r="F351" s="38">
        <v>8.6999999999999993</v>
      </c>
      <c r="G351" s="38">
        <v>3.66</v>
      </c>
      <c r="H351" s="38">
        <v>10.49</v>
      </c>
      <c r="I351" s="38">
        <v>3.19</v>
      </c>
      <c r="J351" s="38">
        <v>11.53</v>
      </c>
      <c r="K351" s="38">
        <f t="shared" si="6"/>
        <v>37.57</v>
      </c>
    </row>
    <row r="352" spans="1:11" x14ac:dyDescent="0.25">
      <c r="A352" s="91"/>
      <c r="B352" s="38" t="s">
        <v>8710</v>
      </c>
      <c r="C352" s="39" t="s">
        <v>8417</v>
      </c>
      <c r="D352" s="39" t="s">
        <v>8018</v>
      </c>
      <c r="E352" s="37"/>
      <c r="F352" s="38">
        <v>7.11</v>
      </c>
      <c r="G352" s="38">
        <v>2.27</v>
      </c>
      <c r="H352" s="38">
        <v>8.5500000000000007</v>
      </c>
      <c r="I352" s="38">
        <v>3.63</v>
      </c>
      <c r="J352" s="38">
        <v>7.93</v>
      </c>
      <c r="K352" s="38">
        <f t="shared" si="6"/>
        <v>29.49</v>
      </c>
    </row>
    <row r="353" spans="1:11" x14ac:dyDescent="0.25">
      <c r="A353" s="91"/>
      <c r="B353" s="38" t="s">
        <v>8699</v>
      </c>
      <c r="C353" s="39" t="s">
        <v>8187</v>
      </c>
      <c r="D353" s="39" t="s">
        <v>7807</v>
      </c>
      <c r="E353" s="37"/>
      <c r="F353" s="38">
        <v>6.62</v>
      </c>
      <c r="G353" s="38">
        <v>2.65</v>
      </c>
      <c r="H353" s="38">
        <v>5.49</v>
      </c>
      <c r="I353" s="38">
        <v>1.85</v>
      </c>
      <c r="J353" s="38">
        <v>6.14</v>
      </c>
      <c r="K353" s="38">
        <f t="shared" si="6"/>
        <v>22.75</v>
      </c>
    </row>
    <row r="354" spans="1:11" x14ac:dyDescent="0.25">
      <c r="A354" s="91"/>
      <c r="B354" s="38" t="s">
        <v>8730</v>
      </c>
      <c r="C354" s="39" t="s">
        <v>8438</v>
      </c>
      <c r="D354" s="39" t="s">
        <v>8040</v>
      </c>
      <c r="E354" s="37"/>
      <c r="F354" s="38">
        <v>1.76</v>
      </c>
      <c r="G354" s="38">
        <v>2.8</v>
      </c>
      <c r="H354" s="38">
        <v>5.15</v>
      </c>
      <c r="I354" s="38">
        <v>2.33</v>
      </c>
      <c r="J354" s="38">
        <v>8.07</v>
      </c>
      <c r="K354" s="38">
        <f t="shared" si="6"/>
        <v>20.11</v>
      </c>
    </row>
    <row r="355" spans="1:11" x14ac:dyDescent="0.25">
      <c r="A355" s="91"/>
      <c r="B355" s="38" t="s">
        <v>7743</v>
      </c>
      <c r="C355" s="39" t="s">
        <v>8162</v>
      </c>
      <c r="D355" s="39" t="s">
        <v>7782</v>
      </c>
      <c r="E355" s="37"/>
      <c r="F355" s="38">
        <v>0</v>
      </c>
      <c r="G355" s="38">
        <v>2.65</v>
      </c>
      <c r="H355" s="38">
        <v>7.47</v>
      </c>
      <c r="I355" s="38">
        <v>1.02</v>
      </c>
      <c r="J355" s="38">
        <v>5.74</v>
      </c>
      <c r="K355" s="38">
        <f t="shared" si="6"/>
        <v>16.88</v>
      </c>
    </row>
    <row r="356" spans="1:11" x14ac:dyDescent="0.25">
      <c r="A356" s="91"/>
      <c r="B356" s="38" t="s">
        <v>8731</v>
      </c>
      <c r="C356" s="39" t="s">
        <v>8439</v>
      </c>
      <c r="D356" s="39" t="s">
        <v>8041</v>
      </c>
      <c r="E356" s="37"/>
      <c r="F356" s="38">
        <v>0.7</v>
      </c>
      <c r="G356" s="38">
        <v>1.42</v>
      </c>
      <c r="H356" s="38">
        <v>4.04</v>
      </c>
      <c r="I356" s="38">
        <v>1.1000000000000001</v>
      </c>
      <c r="J356" s="38">
        <v>5.61</v>
      </c>
      <c r="K356" s="38">
        <f t="shared" si="6"/>
        <v>12.870000000000001</v>
      </c>
    </row>
    <row r="357" spans="1:11" x14ac:dyDescent="0.25">
      <c r="A357" s="91"/>
      <c r="B357" s="38" t="s">
        <v>8732</v>
      </c>
      <c r="C357" s="39" t="s">
        <v>8440</v>
      </c>
      <c r="D357" s="39" t="s">
        <v>8042</v>
      </c>
      <c r="E357" s="37"/>
      <c r="F357" s="38">
        <v>0</v>
      </c>
      <c r="G357" s="38">
        <v>0.3</v>
      </c>
      <c r="H357" s="38">
        <v>6.98</v>
      </c>
      <c r="I357" s="38">
        <v>0.26</v>
      </c>
      <c r="J357" s="38">
        <v>2.2599999999999998</v>
      </c>
      <c r="K357" s="38">
        <f t="shared" si="6"/>
        <v>9.8000000000000007</v>
      </c>
    </row>
    <row r="358" spans="1:11" x14ac:dyDescent="0.25">
      <c r="A358" s="91"/>
      <c r="B358" s="38" t="s">
        <v>8733</v>
      </c>
      <c r="C358" s="39" t="s">
        <v>8441</v>
      </c>
      <c r="D358" s="39" t="s">
        <v>8043</v>
      </c>
      <c r="E358" s="37"/>
      <c r="F358" s="38">
        <v>2.39</v>
      </c>
      <c r="G358" s="38">
        <v>0.22</v>
      </c>
      <c r="H358" s="38">
        <v>3.6</v>
      </c>
      <c r="I358" s="38">
        <v>0</v>
      </c>
      <c r="J358" s="38">
        <v>1.86</v>
      </c>
      <c r="K358" s="38">
        <f t="shared" si="6"/>
        <v>8.07</v>
      </c>
    </row>
    <row r="359" spans="1:11" x14ac:dyDescent="0.25">
      <c r="A359" s="91"/>
      <c r="B359" s="38" t="s">
        <v>8734</v>
      </c>
      <c r="C359" s="39" t="s">
        <v>8442</v>
      </c>
      <c r="D359" s="39" t="s">
        <v>8044</v>
      </c>
      <c r="E359" s="37"/>
      <c r="F359" s="38">
        <v>4.4400000000000004</v>
      </c>
      <c r="G359" s="38">
        <v>0.2</v>
      </c>
      <c r="H359" s="38">
        <v>1.36</v>
      </c>
      <c r="I359" s="38">
        <v>0.13</v>
      </c>
      <c r="J359" s="38">
        <v>1.87</v>
      </c>
      <c r="K359" s="38">
        <f t="shared" si="6"/>
        <v>8</v>
      </c>
    </row>
    <row r="360" spans="1:11" x14ac:dyDescent="0.25">
      <c r="A360" s="91"/>
      <c r="B360" s="38" t="s">
        <v>8735</v>
      </c>
      <c r="C360" s="39" t="s">
        <v>8443</v>
      </c>
      <c r="D360" s="39" t="s">
        <v>8045</v>
      </c>
      <c r="E360" s="37"/>
      <c r="F360" s="38">
        <v>3.54</v>
      </c>
      <c r="G360" s="38">
        <v>7.0000000000000007E-2</v>
      </c>
      <c r="H360" s="38">
        <v>1.77</v>
      </c>
      <c r="I360" s="38">
        <v>0.19</v>
      </c>
      <c r="J360" s="38">
        <v>2.42</v>
      </c>
      <c r="K360" s="38">
        <f t="shared" si="6"/>
        <v>7.99</v>
      </c>
    </row>
    <row r="361" spans="1:11" x14ac:dyDescent="0.25">
      <c r="A361" s="91"/>
      <c r="B361" s="38" t="s">
        <v>8591</v>
      </c>
      <c r="C361" s="39" t="s">
        <v>8378</v>
      </c>
      <c r="D361" s="39" t="s">
        <v>7979</v>
      </c>
      <c r="E361" s="37"/>
      <c r="F361" s="38">
        <v>1.64</v>
      </c>
      <c r="G361" s="38">
        <v>0.28999999999999998</v>
      </c>
      <c r="H361" s="38">
        <v>1.99</v>
      </c>
      <c r="I361" s="38">
        <v>0.21</v>
      </c>
      <c r="J361" s="38">
        <v>2.09</v>
      </c>
      <c r="K361" s="38">
        <f t="shared" si="6"/>
        <v>6.22</v>
      </c>
    </row>
    <row r="362" spans="1:11" x14ac:dyDescent="0.25">
      <c r="A362" s="91"/>
      <c r="B362" s="38" t="s">
        <v>8702</v>
      </c>
      <c r="C362" s="39" t="s">
        <v>8192</v>
      </c>
      <c r="D362" s="39" t="s">
        <v>7812</v>
      </c>
      <c r="E362" s="37"/>
      <c r="F362" s="38">
        <v>0</v>
      </c>
      <c r="G362" s="38">
        <v>0.42</v>
      </c>
      <c r="H362" s="38">
        <v>0.68</v>
      </c>
      <c r="I362" s="38">
        <v>0.5</v>
      </c>
      <c r="J362" s="38">
        <v>4.41</v>
      </c>
      <c r="K362" s="38">
        <f t="shared" si="6"/>
        <v>6.01</v>
      </c>
    </row>
    <row r="363" spans="1:11" x14ac:dyDescent="0.25">
      <c r="A363" s="91"/>
      <c r="B363" s="38" t="s">
        <v>8736</v>
      </c>
      <c r="C363" s="39" t="s">
        <v>8444</v>
      </c>
      <c r="D363" s="39" t="s">
        <v>8046</v>
      </c>
      <c r="E363" s="37"/>
      <c r="F363" s="38">
        <v>0</v>
      </c>
      <c r="G363" s="38">
        <v>0.11</v>
      </c>
      <c r="H363" s="38">
        <v>0.22</v>
      </c>
      <c r="I363" s="38">
        <v>0.11</v>
      </c>
      <c r="J363" s="38">
        <v>3.22</v>
      </c>
      <c r="K363" s="38">
        <f t="shared" si="6"/>
        <v>3.66</v>
      </c>
    </row>
    <row r="364" spans="1:11" x14ac:dyDescent="0.25">
      <c r="A364" s="91"/>
      <c r="B364" s="38" t="s">
        <v>8737</v>
      </c>
      <c r="C364" s="39" t="s">
        <v>8445</v>
      </c>
      <c r="D364" s="39" t="s">
        <v>8047</v>
      </c>
      <c r="E364" s="37"/>
      <c r="F364" s="38">
        <v>0.26</v>
      </c>
      <c r="G364" s="38">
        <v>0.42</v>
      </c>
      <c r="H364" s="38">
        <v>0.7</v>
      </c>
      <c r="I364" s="38">
        <v>0.13</v>
      </c>
      <c r="J364" s="38">
        <v>1.75</v>
      </c>
      <c r="K364" s="38">
        <f t="shared" si="6"/>
        <v>3.26</v>
      </c>
    </row>
    <row r="365" spans="1:11" x14ac:dyDescent="0.25">
      <c r="A365" s="91"/>
      <c r="B365" s="38" t="s">
        <v>8703</v>
      </c>
      <c r="C365" s="39" t="s">
        <v>8196</v>
      </c>
      <c r="D365" s="39" t="s">
        <v>7816</v>
      </c>
      <c r="E365" s="37"/>
      <c r="F365" s="38">
        <v>0.93</v>
      </c>
      <c r="G365" s="38">
        <v>0.22</v>
      </c>
      <c r="H365" s="38">
        <v>0.79</v>
      </c>
      <c r="I365" s="38">
        <v>0</v>
      </c>
      <c r="J365" s="38">
        <v>0.66</v>
      </c>
      <c r="K365" s="38">
        <f t="shared" si="6"/>
        <v>2.6</v>
      </c>
    </row>
    <row r="366" spans="1:11" x14ac:dyDescent="0.25">
      <c r="A366" s="91"/>
      <c r="B366" s="38" t="s">
        <v>7566</v>
      </c>
      <c r="C366" s="39" t="s">
        <v>8168</v>
      </c>
      <c r="D366" s="39" t="s">
        <v>7788</v>
      </c>
      <c r="E366" s="37"/>
      <c r="F366" s="38">
        <v>0</v>
      </c>
      <c r="G366" s="38">
        <v>0.14000000000000001</v>
      </c>
      <c r="H366" s="38">
        <v>1.53</v>
      </c>
      <c r="I366" s="38">
        <v>7.0000000000000007E-2</v>
      </c>
      <c r="J366" s="38">
        <v>0.82</v>
      </c>
      <c r="K366" s="38">
        <f t="shared" si="6"/>
        <v>2.56</v>
      </c>
    </row>
    <row r="367" spans="1:11" x14ac:dyDescent="0.25">
      <c r="A367" s="91"/>
      <c r="B367" s="38" t="s">
        <v>8540</v>
      </c>
      <c r="C367" s="39" t="s">
        <v>8400</v>
      </c>
      <c r="D367" s="39" t="s">
        <v>8000</v>
      </c>
      <c r="E367" s="37"/>
      <c r="F367" s="38">
        <v>0</v>
      </c>
      <c r="G367" s="38">
        <v>0</v>
      </c>
      <c r="H367" s="38">
        <v>0.21</v>
      </c>
      <c r="I367" s="38">
        <v>0</v>
      </c>
      <c r="J367" s="38">
        <v>2.2200000000000002</v>
      </c>
      <c r="K367" s="38">
        <f t="shared" si="6"/>
        <v>2.4300000000000002</v>
      </c>
    </row>
    <row r="368" spans="1:11" x14ac:dyDescent="0.25">
      <c r="A368" s="91"/>
      <c r="B368" s="38" t="s">
        <v>7747</v>
      </c>
      <c r="C368" s="39" t="s">
        <v>8170</v>
      </c>
      <c r="D368" s="39" t="s">
        <v>7790</v>
      </c>
      <c r="E368" s="37"/>
      <c r="F368" s="38">
        <v>0</v>
      </c>
      <c r="G368" s="38">
        <v>0.28999999999999998</v>
      </c>
      <c r="H368" s="38">
        <v>1.1299999999999999</v>
      </c>
      <c r="I368" s="38">
        <v>0</v>
      </c>
      <c r="J368" s="38">
        <v>0.88</v>
      </c>
      <c r="K368" s="38">
        <f t="shared" si="6"/>
        <v>2.2999999999999998</v>
      </c>
    </row>
    <row r="369" spans="1:11" x14ac:dyDescent="0.25">
      <c r="A369" s="91"/>
      <c r="B369" s="38" t="s">
        <v>8738</v>
      </c>
      <c r="C369" s="39" t="s">
        <v>8446</v>
      </c>
      <c r="D369" s="39" t="s">
        <v>8048</v>
      </c>
      <c r="E369" s="37"/>
      <c r="F369" s="38">
        <v>0</v>
      </c>
      <c r="G369" s="38">
        <v>0</v>
      </c>
      <c r="H369" s="38">
        <v>0.4</v>
      </c>
      <c r="I369" s="38">
        <v>0</v>
      </c>
      <c r="J369" s="38">
        <v>1.53</v>
      </c>
      <c r="K369" s="38">
        <f t="shared" si="6"/>
        <v>1.9300000000000002</v>
      </c>
    </row>
    <row r="370" spans="1:11" x14ac:dyDescent="0.25">
      <c r="A370" s="91"/>
      <c r="B370" s="38" t="s">
        <v>8701</v>
      </c>
      <c r="C370" s="39" t="s">
        <v>8197</v>
      </c>
      <c r="D370" s="39" t="s">
        <v>7817</v>
      </c>
      <c r="E370" s="37"/>
      <c r="F370" s="38">
        <v>0</v>
      </c>
      <c r="G370" s="38">
        <v>0</v>
      </c>
      <c r="H370" s="38">
        <v>0.13</v>
      </c>
      <c r="I370" s="38">
        <v>0</v>
      </c>
      <c r="J370" s="38">
        <v>1.51</v>
      </c>
      <c r="K370" s="38">
        <f t="shared" si="6"/>
        <v>1.6400000000000001</v>
      </c>
    </row>
    <row r="371" spans="1:11" x14ac:dyDescent="0.25">
      <c r="A371" s="91"/>
      <c r="B371" s="38" t="s">
        <v>8739</v>
      </c>
      <c r="C371" s="39" t="s">
        <v>8447</v>
      </c>
      <c r="D371" s="39" t="s">
        <v>8049</v>
      </c>
      <c r="E371" s="37"/>
      <c r="F371" s="38">
        <v>0</v>
      </c>
      <c r="G371" s="38">
        <v>0</v>
      </c>
      <c r="H371" s="38">
        <v>0.27</v>
      </c>
      <c r="I371" s="38">
        <v>0</v>
      </c>
      <c r="J371" s="38">
        <v>1.18</v>
      </c>
      <c r="K371" s="38">
        <f t="shared" si="6"/>
        <v>1.45</v>
      </c>
    </row>
    <row r="372" spans="1:11" x14ac:dyDescent="0.25">
      <c r="A372" s="92"/>
      <c r="B372" s="40" t="s">
        <v>8740</v>
      </c>
      <c r="C372" s="41" t="s">
        <v>8448</v>
      </c>
      <c r="D372" s="41" t="s">
        <v>8050</v>
      </c>
      <c r="E372" s="42"/>
      <c r="F372" s="40">
        <v>0</v>
      </c>
      <c r="G372" s="40">
        <v>0</v>
      </c>
      <c r="H372" s="40">
        <v>0.1</v>
      </c>
      <c r="I372" s="40">
        <v>0</v>
      </c>
      <c r="J372" s="40">
        <v>1.27</v>
      </c>
      <c r="K372" s="40">
        <f t="shared" si="6"/>
        <v>1.37</v>
      </c>
    </row>
    <row r="373" spans="1:11" s="2" customFormat="1" x14ac:dyDescent="0.25">
      <c r="A373" s="30" t="s">
        <v>8122</v>
      </c>
      <c r="B373" s="18" t="s">
        <v>6705</v>
      </c>
      <c r="C373" s="31" t="s">
        <v>8121</v>
      </c>
      <c r="D373" s="31" t="s">
        <v>6725</v>
      </c>
      <c r="E373" s="31"/>
      <c r="F373" s="31" t="s">
        <v>6706</v>
      </c>
      <c r="G373" s="31" t="s">
        <v>7615</v>
      </c>
      <c r="H373" s="31" t="s">
        <v>7616</v>
      </c>
      <c r="I373" s="31" t="s">
        <v>7617</v>
      </c>
      <c r="J373" s="31" t="s">
        <v>7618</v>
      </c>
      <c r="K373" s="31" t="s">
        <v>6707</v>
      </c>
    </row>
    <row r="374" spans="1:11" x14ac:dyDescent="0.25">
      <c r="A374" s="90" t="s">
        <v>8128</v>
      </c>
      <c r="B374" s="35" t="s">
        <v>8741</v>
      </c>
      <c r="C374" s="36" t="s">
        <v>8449</v>
      </c>
      <c r="D374" s="36" t="s">
        <v>8051</v>
      </c>
      <c r="E374" s="11" t="s">
        <v>8958</v>
      </c>
      <c r="F374" s="35">
        <v>59.03</v>
      </c>
      <c r="G374" s="35">
        <v>15.61</v>
      </c>
      <c r="H374" s="35">
        <v>56.27</v>
      </c>
      <c r="I374" s="35">
        <v>14.82</v>
      </c>
      <c r="J374" s="35">
        <v>40.380000000000003</v>
      </c>
      <c r="K374" s="35">
        <f t="shared" ref="K374:K403" si="7">SUM(F374:J374)</f>
        <v>186.10999999999999</v>
      </c>
    </row>
    <row r="375" spans="1:11" x14ac:dyDescent="0.25">
      <c r="A375" s="91"/>
      <c r="B375" s="38" t="s">
        <v>8745</v>
      </c>
      <c r="C375" s="39" t="s">
        <v>8453</v>
      </c>
      <c r="D375" s="39" t="s">
        <v>8055</v>
      </c>
      <c r="E375" s="11" t="s">
        <v>8942</v>
      </c>
      <c r="F375" s="38">
        <v>14.87</v>
      </c>
      <c r="G375" s="38">
        <v>4.45</v>
      </c>
      <c r="H375" s="38">
        <v>9.74</v>
      </c>
      <c r="I375" s="38">
        <v>2.95</v>
      </c>
      <c r="J375" s="38">
        <v>7.87</v>
      </c>
      <c r="K375" s="38">
        <f t="shared" si="7"/>
        <v>39.880000000000003</v>
      </c>
    </row>
    <row r="376" spans="1:11" x14ac:dyDescent="0.25">
      <c r="A376" s="91"/>
      <c r="B376" s="38" t="s">
        <v>8763</v>
      </c>
      <c r="C376" s="39" t="s">
        <v>8471</v>
      </c>
      <c r="D376" s="39" t="s">
        <v>8073</v>
      </c>
      <c r="E376" s="11" t="s">
        <v>8938</v>
      </c>
      <c r="F376" s="38">
        <v>1.22</v>
      </c>
      <c r="G376" s="38">
        <v>6.37</v>
      </c>
      <c r="H376" s="38">
        <v>72.23</v>
      </c>
      <c r="I376" s="38">
        <v>3.49</v>
      </c>
      <c r="J376" s="38">
        <v>8.5399999999999991</v>
      </c>
      <c r="K376" s="38">
        <f t="shared" si="7"/>
        <v>91.85</v>
      </c>
    </row>
    <row r="377" spans="1:11" x14ac:dyDescent="0.25">
      <c r="A377" s="91"/>
      <c r="B377" s="38" t="s">
        <v>8764</v>
      </c>
      <c r="C377" s="39" t="s">
        <v>8472</v>
      </c>
      <c r="D377" s="39" t="s">
        <v>8074</v>
      </c>
      <c r="E377" s="11" t="s">
        <v>8938</v>
      </c>
      <c r="F377" s="38">
        <v>0</v>
      </c>
      <c r="G377" s="38">
        <v>5.45</v>
      </c>
      <c r="H377" s="38">
        <v>52.87</v>
      </c>
      <c r="I377" s="38">
        <v>4.2</v>
      </c>
      <c r="J377" s="38">
        <v>10.11</v>
      </c>
      <c r="K377" s="38">
        <f t="shared" si="7"/>
        <v>72.63</v>
      </c>
    </row>
    <row r="378" spans="1:11" x14ac:dyDescent="0.25">
      <c r="A378" s="91"/>
      <c r="B378" s="38" t="s">
        <v>8765</v>
      </c>
      <c r="C378" s="39" t="s">
        <v>8473</v>
      </c>
      <c r="D378" s="39" t="s">
        <v>8075</v>
      </c>
      <c r="E378" s="11" t="s">
        <v>8938</v>
      </c>
      <c r="F378" s="38">
        <v>0</v>
      </c>
      <c r="G378" s="38">
        <v>2.92</v>
      </c>
      <c r="H378" s="38">
        <v>40.29</v>
      </c>
      <c r="I378" s="38">
        <v>1.4</v>
      </c>
      <c r="J378" s="38">
        <v>5.4</v>
      </c>
      <c r="K378" s="38">
        <f t="shared" si="7"/>
        <v>50.01</v>
      </c>
    </row>
    <row r="379" spans="1:11" x14ac:dyDescent="0.25">
      <c r="A379" s="91"/>
      <c r="B379" s="38" t="s">
        <v>8766</v>
      </c>
      <c r="C379" s="39" t="s">
        <v>8474</v>
      </c>
      <c r="D379" s="39" t="s">
        <v>8076</v>
      </c>
      <c r="E379" s="11" t="s">
        <v>8938</v>
      </c>
      <c r="F379" s="38">
        <v>0</v>
      </c>
      <c r="G379" s="38">
        <v>4.67</v>
      </c>
      <c r="H379" s="38">
        <v>47.52</v>
      </c>
      <c r="I379" s="38">
        <v>2.4</v>
      </c>
      <c r="J379" s="38">
        <v>8.14</v>
      </c>
      <c r="K379" s="38">
        <f t="shared" si="7"/>
        <v>62.730000000000004</v>
      </c>
    </row>
    <row r="380" spans="1:11" x14ac:dyDescent="0.25">
      <c r="A380" s="91"/>
      <c r="B380" s="38" t="s">
        <v>8767</v>
      </c>
      <c r="C380" s="39" t="s">
        <v>8475</v>
      </c>
      <c r="D380" s="39" t="s">
        <v>8077</v>
      </c>
      <c r="E380" s="11" t="s">
        <v>8938</v>
      </c>
      <c r="F380" s="38">
        <v>0</v>
      </c>
      <c r="G380" s="38">
        <v>4.5</v>
      </c>
      <c r="H380" s="38">
        <v>52.68</v>
      </c>
      <c r="I380" s="38">
        <v>1.61</v>
      </c>
      <c r="J380" s="38">
        <v>7.52</v>
      </c>
      <c r="K380" s="38">
        <f t="shared" si="7"/>
        <v>66.31</v>
      </c>
    </row>
    <row r="381" spans="1:11" x14ac:dyDescent="0.25">
      <c r="A381" s="91"/>
      <c r="B381" s="38" t="s">
        <v>8746</v>
      </c>
      <c r="C381" s="39" t="s">
        <v>8454</v>
      </c>
      <c r="D381" s="39" t="s">
        <v>8056</v>
      </c>
      <c r="E381" s="11" t="s">
        <v>8937</v>
      </c>
      <c r="F381" s="38">
        <v>16.43</v>
      </c>
      <c r="G381" s="38">
        <v>1.46</v>
      </c>
      <c r="H381" s="38">
        <v>3.6</v>
      </c>
      <c r="I381" s="38">
        <v>0.93</v>
      </c>
      <c r="J381" s="38">
        <v>3.99</v>
      </c>
      <c r="K381" s="38">
        <f t="shared" si="7"/>
        <v>26.410000000000004</v>
      </c>
    </row>
    <row r="382" spans="1:11" x14ac:dyDescent="0.25">
      <c r="A382" s="91"/>
      <c r="B382" s="38" t="s">
        <v>8751</v>
      </c>
      <c r="C382" s="39" t="s">
        <v>8459</v>
      </c>
      <c r="D382" s="39" t="s">
        <v>8061</v>
      </c>
      <c r="E382" s="11" t="s">
        <v>8937</v>
      </c>
      <c r="F382" s="38">
        <v>14.03</v>
      </c>
      <c r="G382" s="38">
        <v>0.56000000000000005</v>
      </c>
      <c r="H382" s="38">
        <v>1.9</v>
      </c>
      <c r="I382" s="38">
        <v>0.68</v>
      </c>
      <c r="J382" s="38">
        <v>3.62</v>
      </c>
      <c r="K382" s="38">
        <f t="shared" si="7"/>
        <v>20.79</v>
      </c>
    </row>
    <row r="383" spans="1:11" x14ac:dyDescent="0.25">
      <c r="A383" s="91"/>
      <c r="B383" s="38" t="s">
        <v>8754</v>
      </c>
      <c r="C383" s="39" t="s">
        <v>8462</v>
      </c>
      <c r="D383" s="39" t="s">
        <v>8064</v>
      </c>
      <c r="E383" s="11" t="s">
        <v>8937</v>
      </c>
      <c r="F383" s="38">
        <v>0</v>
      </c>
      <c r="G383" s="38">
        <v>0.12</v>
      </c>
      <c r="H383" s="38">
        <v>1.56</v>
      </c>
      <c r="I383" s="38">
        <v>1.18</v>
      </c>
      <c r="J383" s="38">
        <v>13.13</v>
      </c>
      <c r="K383" s="38">
        <f t="shared" si="7"/>
        <v>15.990000000000002</v>
      </c>
    </row>
    <row r="384" spans="1:11" x14ac:dyDescent="0.25">
      <c r="A384" s="91"/>
      <c r="B384" s="38" t="s">
        <v>8755</v>
      </c>
      <c r="C384" s="39" t="s">
        <v>8463</v>
      </c>
      <c r="D384" s="39" t="s">
        <v>8065</v>
      </c>
      <c r="E384" s="11" t="s">
        <v>8937</v>
      </c>
      <c r="F384" s="38">
        <v>0</v>
      </c>
      <c r="G384" s="38">
        <v>0.21</v>
      </c>
      <c r="H384" s="38">
        <v>1.76</v>
      </c>
      <c r="I384" s="38">
        <v>0.23</v>
      </c>
      <c r="J384" s="38">
        <v>2.86</v>
      </c>
      <c r="K384" s="38">
        <f t="shared" si="7"/>
        <v>5.0600000000000005</v>
      </c>
    </row>
    <row r="385" spans="1:11" x14ac:dyDescent="0.25">
      <c r="A385" s="91"/>
      <c r="B385" s="38" t="s">
        <v>8756</v>
      </c>
      <c r="C385" s="39" t="s">
        <v>8464</v>
      </c>
      <c r="D385" s="39" t="s">
        <v>8066</v>
      </c>
      <c r="E385" s="11" t="s">
        <v>8937</v>
      </c>
      <c r="F385" s="38">
        <v>0</v>
      </c>
      <c r="G385" s="38">
        <v>0</v>
      </c>
      <c r="H385" s="38">
        <v>0.08</v>
      </c>
      <c r="I385" s="38">
        <v>0.17</v>
      </c>
      <c r="J385" s="38">
        <v>3.59</v>
      </c>
      <c r="K385" s="38">
        <f t="shared" si="7"/>
        <v>3.84</v>
      </c>
    </row>
    <row r="386" spans="1:11" x14ac:dyDescent="0.25">
      <c r="A386" s="91"/>
      <c r="B386" s="38" t="s">
        <v>8757</v>
      </c>
      <c r="C386" s="39" t="s">
        <v>8465</v>
      </c>
      <c r="D386" s="39" t="s">
        <v>8067</v>
      </c>
      <c r="E386" s="11" t="s">
        <v>8937</v>
      </c>
      <c r="F386" s="38">
        <v>0</v>
      </c>
      <c r="G386" s="38">
        <v>0</v>
      </c>
      <c r="H386" s="38">
        <v>1.59</v>
      </c>
      <c r="I386" s="38">
        <v>0.06</v>
      </c>
      <c r="J386" s="38">
        <v>7.9</v>
      </c>
      <c r="K386" s="38">
        <f t="shared" si="7"/>
        <v>9.5500000000000007</v>
      </c>
    </row>
    <row r="387" spans="1:11" x14ac:dyDescent="0.25">
      <c r="A387" s="91"/>
      <c r="B387" s="38" t="s">
        <v>8752</v>
      </c>
      <c r="C387" s="39" t="s">
        <v>8460</v>
      </c>
      <c r="D387" s="39" t="s">
        <v>8062</v>
      </c>
      <c r="E387" s="11" t="s">
        <v>8940</v>
      </c>
      <c r="F387" s="38">
        <v>0</v>
      </c>
      <c r="G387" s="38">
        <v>0</v>
      </c>
      <c r="H387" s="38">
        <v>0.82</v>
      </c>
      <c r="I387" s="38">
        <v>0.19</v>
      </c>
      <c r="J387" s="38">
        <v>1.64</v>
      </c>
      <c r="K387" s="38">
        <f t="shared" si="7"/>
        <v>2.65</v>
      </c>
    </row>
    <row r="388" spans="1:11" x14ac:dyDescent="0.25">
      <c r="A388" s="91"/>
      <c r="B388" s="38" t="s">
        <v>8762</v>
      </c>
      <c r="C388" s="39" t="s">
        <v>8470</v>
      </c>
      <c r="D388" s="39" t="s">
        <v>8072</v>
      </c>
      <c r="E388" s="11" t="s">
        <v>8940</v>
      </c>
      <c r="F388" s="38">
        <v>5.74</v>
      </c>
      <c r="G388" s="38">
        <v>2.1800000000000002</v>
      </c>
      <c r="H388" s="38">
        <v>7.19</v>
      </c>
      <c r="I388" s="38">
        <v>1.61</v>
      </c>
      <c r="J388" s="38">
        <v>9.7100000000000009</v>
      </c>
      <c r="K388" s="38">
        <f t="shared" si="7"/>
        <v>26.43</v>
      </c>
    </row>
    <row r="389" spans="1:11" x14ac:dyDescent="0.25">
      <c r="A389" s="91"/>
      <c r="B389" s="38" t="s">
        <v>8743</v>
      </c>
      <c r="C389" s="39" t="s">
        <v>8451</v>
      </c>
      <c r="D389" s="39" t="s">
        <v>8053</v>
      </c>
      <c r="E389" s="11" t="s">
        <v>8936</v>
      </c>
      <c r="F389" s="38">
        <v>0</v>
      </c>
      <c r="G389" s="38">
        <v>23.38</v>
      </c>
      <c r="H389" s="38">
        <v>181.59</v>
      </c>
      <c r="I389" s="38">
        <v>13.9</v>
      </c>
      <c r="J389" s="38">
        <v>36.090000000000003</v>
      </c>
      <c r="K389" s="38">
        <f t="shared" si="7"/>
        <v>254.96</v>
      </c>
    </row>
    <row r="390" spans="1:11" x14ac:dyDescent="0.25">
      <c r="A390" s="91"/>
      <c r="B390" s="38" t="s">
        <v>8747</v>
      </c>
      <c r="C390" s="39" t="s">
        <v>8455</v>
      </c>
      <c r="D390" s="39" t="s">
        <v>8057</v>
      </c>
      <c r="E390" s="11" t="s">
        <v>8936</v>
      </c>
      <c r="F390" s="38">
        <v>0</v>
      </c>
      <c r="G390" s="38">
        <v>10.210000000000001</v>
      </c>
      <c r="H390" s="38">
        <v>40.39</v>
      </c>
      <c r="I390" s="38">
        <v>3.51</v>
      </c>
      <c r="J390" s="38">
        <v>15.46</v>
      </c>
      <c r="K390" s="38">
        <f t="shared" si="7"/>
        <v>69.569999999999993</v>
      </c>
    </row>
    <row r="391" spans="1:11" x14ac:dyDescent="0.25">
      <c r="A391" s="91"/>
      <c r="B391" s="38" t="s">
        <v>8748</v>
      </c>
      <c r="C391" s="39" t="s">
        <v>8456</v>
      </c>
      <c r="D391" s="39" t="s">
        <v>8058</v>
      </c>
      <c r="E391" s="11" t="s">
        <v>8936</v>
      </c>
      <c r="F391" s="38">
        <v>0</v>
      </c>
      <c r="G391" s="38">
        <v>0.71</v>
      </c>
      <c r="H391" s="38">
        <v>4.1500000000000004</v>
      </c>
      <c r="I391" s="38">
        <v>0.35</v>
      </c>
      <c r="J391" s="38">
        <v>2.56</v>
      </c>
      <c r="K391" s="38">
        <f t="shared" si="7"/>
        <v>7.77</v>
      </c>
    </row>
    <row r="392" spans="1:11" x14ac:dyDescent="0.25">
      <c r="A392" s="91"/>
      <c r="B392" s="38" t="s">
        <v>8749</v>
      </c>
      <c r="C392" s="39" t="s">
        <v>8457</v>
      </c>
      <c r="D392" s="39" t="s">
        <v>8059</v>
      </c>
      <c r="E392" s="11" t="s">
        <v>8936</v>
      </c>
      <c r="F392" s="38">
        <v>0</v>
      </c>
      <c r="G392" s="38">
        <v>7.42</v>
      </c>
      <c r="H392" s="38">
        <v>19.91</v>
      </c>
      <c r="I392" s="38">
        <v>3.03</v>
      </c>
      <c r="J392" s="38">
        <v>12.66</v>
      </c>
      <c r="K392" s="38">
        <f t="shared" si="7"/>
        <v>43.019999999999996</v>
      </c>
    </row>
    <row r="393" spans="1:11" x14ac:dyDescent="0.25">
      <c r="A393" s="91"/>
      <c r="B393" s="38" t="s">
        <v>8753</v>
      </c>
      <c r="C393" s="39" t="s">
        <v>8461</v>
      </c>
      <c r="D393" s="39" t="s">
        <v>8063</v>
      </c>
      <c r="E393" s="11" t="s">
        <v>8936</v>
      </c>
      <c r="F393" s="38">
        <v>0</v>
      </c>
      <c r="G393" s="38">
        <v>0.06</v>
      </c>
      <c r="H393" s="38">
        <v>3.92</v>
      </c>
      <c r="I393" s="38">
        <v>0.68</v>
      </c>
      <c r="J393" s="38">
        <v>5.67</v>
      </c>
      <c r="K393" s="38">
        <f t="shared" si="7"/>
        <v>10.33</v>
      </c>
    </row>
    <row r="394" spans="1:11" x14ac:dyDescent="0.25">
      <c r="A394" s="91"/>
      <c r="B394" s="38" t="s">
        <v>8759</v>
      </c>
      <c r="C394" s="39" t="s">
        <v>8467</v>
      </c>
      <c r="D394" s="39" t="s">
        <v>8069</v>
      </c>
      <c r="E394" s="11" t="s">
        <v>8936</v>
      </c>
      <c r="F394" s="38">
        <v>0.69</v>
      </c>
      <c r="G394" s="38">
        <v>11.18</v>
      </c>
      <c r="H394" s="38">
        <v>79.02</v>
      </c>
      <c r="I394" s="38">
        <v>5.95</v>
      </c>
      <c r="J394" s="38">
        <v>14.03</v>
      </c>
      <c r="K394" s="38">
        <f t="shared" si="7"/>
        <v>110.87</v>
      </c>
    </row>
    <row r="395" spans="1:11" x14ac:dyDescent="0.25">
      <c r="A395" s="91"/>
      <c r="B395" s="38" t="s">
        <v>8760</v>
      </c>
      <c r="C395" s="39" t="s">
        <v>8468</v>
      </c>
      <c r="D395" s="39" t="s">
        <v>8070</v>
      </c>
      <c r="E395" s="11" t="s">
        <v>8936</v>
      </c>
      <c r="F395" s="38">
        <v>0</v>
      </c>
      <c r="G395" s="38">
        <v>6.04</v>
      </c>
      <c r="H395" s="38">
        <v>29.09</v>
      </c>
      <c r="I395" s="38">
        <v>3.89</v>
      </c>
      <c r="J395" s="38">
        <v>7.48</v>
      </c>
      <c r="K395" s="38">
        <f t="shared" si="7"/>
        <v>46.5</v>
      </c>
    </row>
    <row r="396" spans="1:11" x14ac:dyDescent="0.25">
      <c r="A396" s="91"/>
      <c r="B396" s="38" t="s">
        <v>8768</v>
      </c>
      <c r="C396" s="39" t="s">
        <v>8476</v>
      </c>
      <c r="D396" s="39" t="s">
        <v>8078</v>
      </c>
      <c r="E396" s="11" t="s">
        <v>8936</v>
      </c>
      <c r="F396" s="38">
        <v>0</v>
      </c>
      <c r="G396" s="38">
        <v>5.05</v>
      </c>
      <c r="H396" s="38">
        <v>22.59</v>
      </c>
      <c r="I396" s="38">
        <v>2.23</v>
      </c>
      <c r="J396" s="38">
        <v>5.66</v>
      </c>
      <c r="K396" s="38">
        <f t="shared" si="7"/>
        <v>35.53</v>
      </c>
    </row>
    <row r="397" spans="1:11" x14ac:dyDescent="0.25">
      <c r="A397" s="91"/>
      <c r="B397" s="38" t="s">
        <v>8769</v>
      </c>
      <c r="C397" s="39" t="s">
        <v>8477</v>
      </c>
      <c r="D397" s="39" t="s">
        <v>8079</v>
      </c>
      <c r="E397" s="11" t="s">
        <v>8936</v>
      </c>
      <c r="F397" s="38">
        <v>0</v>
      </c>
      <c r="G397" s="38">
        <v>28.37</v>
      </c>
      <c r="H397" s="38">
        <v>109.65</v>
      </c>
      <c r="I397" s="38">
        <v>10.88</v>
      </c>
      <c r="J397" s="38">
        <v>36.94</v>
      </c>
      <c r="K397" s="38">
        <f t="shared" si="7"/>
        <v>185.84</v>
      </c>
    </row>
    <row r="398" spans="1:11" x14ac:dyDescent="0.25">
      <c r="A398" s="91"/>
      <c r="B398" s="38" t="s">
        <v>8770</v>
      </c>
      <c r="C398" s="39" t="s">
        <v>8478</v>
      </c>
      <c r="D398" s="39" t="s">
        <v>8080</v>
      </c>
      <c r="E398" s="11" t="s">
        <v>8936</v>
      </c>
      <c r="F398" s="38">
        <v>0</v>
      </c>
      <c r="G398" s="38">
        <v>14.15</v>
      </c>
      <c r="H398" s="38">
        <v>53.96</v>
      </c>
      <c r="I398" s="38">
        <v>6.06</v>
      </c>
      <c r="J398" s="38">
        <v>17.38</v>
      </c>
      <c r="K398" s="38">
        <f t="shared" si="7"/>
        <v>91.55</v>
      </c>
    </row>
    <row r="399" spans="1:11" x14ac:dyDescent="0.25">
      <c r="A399" s="91"/>
      <c r="B399" s="38" t="s">
        <v>8758</v>
      </c>
      <c r="C399" s="39" t="s">
        <v>8466</v>
      </c>
      <c r="D399" s="39" t="s">
        <v>8068</v>
      </c>
      <c r="E399" s="11" t="s">
        <v>8941</v>
      </c>
      <c r="F399" s="38">
        <v>0.36</v>
      </c>
      <c r="G399" s="38">
        <v>0</v>
      </c>
      <c r="H399" s="38">
        <v>0.62</v>
      </c>
      <c r="I399" s="38">
        <v>0.05</v>
      </c>
      <c r="J399" s="38">
        <v>1.28</v>
      </c>
      <c r="K399" s="38">
        <f t="shared" si="7"/>
        <v>2.31</v>
      </c>
    </row>
    <row r="400" spans="1:11" x14ac:dyDescent="0.25">
      <c r="A400" s="91"/>
      <c r="B400" s="38" t="s">
        <v>8761</v>
      </c>
      <c r="C400" s="39" t="s">
        <v>8469</v>
      </c>
      <c r="D400" s="39" t="s">
        <v>8071</v>
      </c>
      <c r="E400" s="11" t="s">
        <v>8959</v>
      </c>
      <c r="F400" s="38">
        <v>0.35</v>
      </c>
      <c r="G400" s="38">
        <v>0</v>
      </c>
      <c r="H400" s="38">
        <v>0.5</v>
      </c>
      <c r="I400" s="38">
        <v>0</v>
      </c>
      <c r="J400" s="38">
        <v>1.06</v>
      </c>
      <c r="K400" s="38">
        <f t="shared" si="7"/>
        <v>1.9100000000000001</v>
      </c>
    </row>
    <row r="401" spans="1:11" x14ac:dyDescent="0.25">
      <c r="A401" s="91"/>
      <c r="B401" s="38" t="s">
        <v>8742</v>
      </c>
      <c r="C401" s="39" t="s">
        <v>8450</v>
      </c>
      <c r="D401" s="39" t="s">
        <v>8052</v>
      </c>
      <c r="E401" s="11" t="s">
        <v>8935</v>
      </c>
      <c r="F401" s="38">
        <v>1.3</v>
      </c>
      <c r="G401" s="38">
        <v>12.22</v>
      </c>
      <c r="H401" s="38">
        <v>52.07</v>
      </c>
      <c r="I401" s="38">
        <v>11.67</v>
      </c>
      <c r="J401" s="38">
        <v>28.6</v>
      </c>
      <c r="K401" s="38">
        <f t="shared" si="7"/>
        <v>105.86000000000001</v>
      </c>
    </row>
    <row r="402" spans="1:11" x14ac:dyDescent="0.25">
      <c r="A402" s="91"/>
      <c r="B402" s="38" t="s">
        <v>8744</v>
      </c>
      <c r="C402" s="39" t="s">
        <v>8452</v>
      </c>
      <c r="D402" s="39" t="s">
        <v>8054</v>
      </c>
      <c r="E402" s="11" t="s">
        <v>8935</v>
      </c>
      <c r="F402" s="38">
        <v>0</v>
      </c>
      <c r="G402" s="38">
        <v>36.979999999999997</v>
      </c>
      <c r="H402" s="38">
        <v>131.84</v>
      </c>
      <c r="I402" s="38">
        <v>24.34</v>
      </c>
      <c r="J402" s="38">
        <v>65.88</v>
      </c>
      <c r="K402" s="38">
        <f t="shared" si="7"/>
        <v>259.03999999999996</v>
      </c>
    </row>
    <row r="403" spans="1:11" x14ac:dyDescent="0.25">
      <c r="A403" s="92"/>
      <c r="B403" s="40" t="s">
        <v>8750</v>
      </c>
      <c r="C403" s="41" t="s">
        <v>8458</v>
      </c>
      <c r="D403" s="41" t="s">
        <v>8060</v>
      </c>
      <c r="E403" s="13" t="s">
        <v>8935</v>
      </c>
      <c r="F403" s="40">
        <v>0</v>
      </c>
      <c r="G403" s="40">
        <v>17.149999999999999</v>
      </c>
      <c r="H403" s="40">
        <v>48.09</v>
      </c>
      <c r="I403" s="40">
        <v>11.64</v>
      </c>
      <c r="J403" s="40">
        <v>29.16</v>
      </c>
      <c r="K403" s="40">
        <f t="shared" si="7"/>
        <v>106.04</v>
      </c>
    </row>
    <row r="404" spans="1:11" x14ac:dyDescent="0.25">
      <c r="A404" s="30" t="s">
        <v>8122</v>
      </c>
      <c r="B404" s="18" t="s">
        <v>6705</v>
      </c>
      <c r="C404" s="31" t="s">
        <v>8121</v>
      </c>
      <c r="D404" s="31" t="s">
        <v>6725</v>
      </c>
      <c r="E404" s="31"/>
      <c r="F404" s="31" t="s">
        <v>6706</v>
      </c>
      <c r="G404" s="31" t="s">
        <v>7615</v>
      </c>
      <c r="H404" s="31" t="s">
        <v>7616</v>
      </c>
      <c r="I404" s="31" t="s">
        <v>7617</v>
      </c>
      <c r="J404" s="31" t="s">
        <v>7618</v>
      </c>
      <c r="K404" s="31" t="s">
        <v>6707</v>
      </c>
    </row>
    <row r="405" spans="1:11" x14ac:dyDescent="0.25">
      <c r="A405" s="93" t="s">
        <v>5671</v>
      </c>
      <c r="B405" s="49" t="s">
        <v>8801</v>
      </c>
      <c r="C405" s="50" t="s">
        <v>8509</v>
      </c>
      <c r="D405" s="50" t="s">
        <v>8111</v>
      </c>
      <c r="E405" s="11" t="s">
        <v>8957</v>
      </c>
      <c r="F405" s="49">
        <v>9.49</v>
      </c>
      <c r="G405" s="49">
        <v>6.27</v>
      </c>
      <c r="H405" s="49">
        <v>30.99</v>
      </c>
      <c r="I405" s="49">
        <v>10.65</v>
      </c>
      <c r="J405" s="49">
        <v>43.47</v>
      </c>
      <c r="K405" s="49">
        <f t="shared" ref="K405:K436" si="8">SUM(F405:J405)</f>
        <v>100.87</v>
      </c>
    </row>
    <row r="406" spans="1:11" x14ac:dyDescent="0.25">
      <c r="A406" s="94"/>
      <c r="B406" s="49" t="s">
        <v>8776</v>
      </c>
      <c r="C406" s="39" t="s">
        <v>8484</v>
      </c>
      <c r="D406" s="39" t="s">
        <v>8086</v>
      </c>
      <c r="E406" s="11" t="s">
        <v>8945</v>
      </c>
      <c r="F406" s="49">
        <v>0</v>
      </c>
      <c r="G406" s="49">
        <v>0</v>
      </c>
      <c r="H406" s="49">
        <v>0.37</v>
      </c>
      <c r="I406" s="49">
        <v>0.14000000000000001</v>
      </c>
      <c r="J406" s="49">
        <v>3.26</v>
      </c>
      <c r="K406" s="49">
        <f t="shared" si="8"/>
        <v>3.7699999999999996</v>
      </c>
    </row>
    <row r="407" spans="1:11" x14ac:dyDescent="0.25">
      <c r="A407" s="94"/>
      <c r="B407" s="49" t="s">
        <v>8788</v>
      </c>
      <c r="C407" s="39" t="s">
        <v>8496</v>
      </c>
      <c r="D407" s="39" t="s">
        <v>8098</v>
      </c>
      <c r="E407" s="11" t="s">
        <v>8945</v>
      </c>
      <c r="F407" s="49">
        <v>0</v>
      </c>
      <c r="G407" s="49">
        <v>13.79</v>
      </c>
      <c r="H407" s="49">
        <v>31.13</v>
      </c>
      <c r="I407" s="49">
        <v>6.11</v>
      </c>
      <c r="J407" s="49">
        <v>27.38</v>
      </c>
      <c r="K407" s="49">
        <f t="shared" si="8"/>
        <v>78.41</v>
      </c>
    </row>
    <row r="408" spans="1:11" x14ac:dyDescent="0.25">
      <c r="A408" s="94"/>
      <c r="B408" s="49" t="s">
        <v>8794</v>
      </c>
      <c r="C408" s="39" t="s">
        <v>8502</v>
      </c>
      <c r="D408" s="39" t="s">
        <v>8104</v>
      </c>
      <c r="E408" s="11" t="s">
        <v>8953</v>
      </c>
      <c r="F408" s="49">
        <v>7.27</v>
      </c>
      <c r="G408" s="49">
        <v>0.36</v>
      </c>
      <c r="H408" s="49">
        <v>0.94</v>
      </c>
      <c r="I408" s="49">
        <v>0.11</v>
      </c>
      <c r="J408" s="49">
        <v>0.87</v>
      </c>
      <c r="K408" s="49">
        <f t="shared" si="8"/>
        <v>9.5499999999999989</v>
      </c>
    </row>
    <row r="409" spans="1:11" x14ac:dyDescent="0.25">
      <c r="A409" s="94"/>
      <c r="B409" s="49" t="s">
        <v>8780</v>
      </c>
      <c r="C409" s="39" t="s">
        <v>8488</v>
      </c>
      <c r="D409" s="39" t="s">
        <v>8090</v>
      </c>
      <c r="E409" s="11" t="s">
        <v>8947</v>
      </c>
      <c r="F409" s="49">
        <v>0</v>
      </c>
      <c r="G409" s="49">
        <v>50.16</v>
      </c>
      <c r="H409" s="49">
        <v>122.66</v>
      </c>
      <c r="I409" s="49">
        <v>24.07</v>
      </c>
      <c r="J409" s="49">
        <v>79.150000000000006</v>
      </c>
      <c r="K409" s="49">
        <f t="shared" si="8"/>
        <v>276.03999999999996</v>
      </c>
    </row>
    <row r="410" spans="1:11" x14ac:dyDescent="0.25">
      <c r="A410" s="94"/>
      <c r="B410" s="49" t="s">
        <v>8781</v>
      </c>
      <c r="C410" s="39" t="s">
        <v>8489</v>
      </c>
      <c r="D410" s="39" t="s">
        <v>8091</v>
      </c>
      <c r="E410" s="11" t="s">
        <v>8948</v>
      </c>
      <c r="F410" s="49">
        <v>2.94</v>
      </c>
      <c r="G410" s="49">
        <v>0.74</v>
      </c>
      <c r="H410" s="49">
        <v>4.5999999999999996</v>
      </c>
      <c r="I410" s="49">
        <v>0.4</v>
      </c>
      <c r="J410" s="49">
        <v>9.93</v>
      </c>
      <c r="K410" s="49">
        <f t="shared" si="8"/>
        <v>18.61</v>
      </c>
    </row>
    <row r="411" spans="1:11" x14ac:dyDescent="0.25">
      <c r="A411" s="94"/>
      <c r="B411" s="49" t="s">
        <v>8790</v>
      </c>
      <c r="C411" s="39" t="s">
        <v>8498</v>
      </c>
      <c r="D411" s="39" t="s">
        <v>8100</v>
      </c>
      <c r="E411" s="11" t="s">
        <v>8948</v>
      </c>
      <c r="F411" s="49">
        <v>0.68</v>
      </c>
      <c r="G411" s="49">
        <v>1.49</v>
      </c>
      <c r="H411" s="49">
        <v>4.3499999999999996</v>
      </c>
      <c r="I411" s="49">
        <v>0.79</v>
      </c>
      <c r="J411" s="49">
        <v>6.14</v>
      </c>
      <c r="K411" s="49">
        <f t="shared" si="8"/>
        <v>13.45</v>
      </c>
    </row>
    <row r="412" spans="1:11" x14ac:dyDescent="0.25">
      <c r="A412" s="94"/>
      <c r="B412" s="49" t="s">
        <v>8791</v>
      </c>
      <c r="C412" s="39" t="s">
        <v>8499</v>
      </c>
      <c r="D412" s="39" t="s">
        <v>8101</v>
      </c>
      <c r="E412" s="11" t="s">
        <v>8948</v>
      </c>
      <c r="F412" s="49">
        <v>9.1300000000000008</v>
      </c>
      <c r="G412" s="49">
        <v>6.16</v>
      </c>
      <c r="H412" s="49">
        <v>30.61</v>
      </c>
      <c r="I412" s="49">
        <v>3.06</v>
      </c>
      <c r="J412" s="49">
        <v>27.09</v>
      </c>
      <c r="K412" s="49">
        <f t="shared" si="8"/>
        <v>76.05</v>
      </c>
    </row>
    <row r="413" spans="1:11" x14ac:dyDescent="0.25">
      <c r="A413" s="94"/>
      <c r="B413" s="49" t="s">
        <v>8792</v>
      </c>
      <c r="C413" s="39" t="s">
        <v>8500</v>
      </c>
      <c r="D413" s="39" t="s">
        <v>8102</v>
      </c>
      <c r="E413" s="11" t="s">
        <v>8948</v>
      </c>
      <c r="F413" s="49">
        <v>7.91</v>
      </c>
      <c r="G413" s="49">
        <v>3.46</v>
      </c>
      <c r="H413" s="49">
        <v>23.24</v>
      </c>
      <c r="I413" s="49">
        <v>1.44</v>
      </c>
      <c r="J413" s="49">
        <v>19.16</v>
      </c>
      <c r="K413" s="49">
        <f t="shared" si="8"/>
        <v>55.209999999999994</v>
      </c>
    </row>
    <row r="414" spans="1:11" x14ac:dyDescent="0.25">
      <c r="A414" s="94"/>
      <c r="B414" s="49" t="s">
        <v>8793</v>
      </c>
      <c r="C414" s="39" t="s">
        <v>8501</v>
      </c>
      <c r="D414" s="39" t="s">
        <v>8103</v>
      </c>
      <c r="E414" s="11" t="s">
        <v>8948</v>
      </c>
      <c r="F414" s="49">
        <v>16.09</v>
      </c>
      <c r="G414" s="49">
        <v>7.43</v>
      </c>
      <c r="H414" s="49">
        <v>37.61</v>
      </c>
      <c r="I414" s="49">
        <v>3.6</v>
      </c>
      <c r="J414" s="49">
        <v>29.55</v>
      </c>
      <c r="K414" s="49">
        <f t="shared" si="8"/>
        <v>94.279999999999987</v>
      </c>
    </row>
    <row r="415" spans="1:11" x14ac:dyDescent="0.25">
      <c r="A415" s="94"/>
      <c r="B415" s="49" t="s">
        <v>8767</v>
      </c>
      <c r="C415" s="39" t="s">
        <v>8475</v>
      </c>
      <c r="D415" s="39" t="s">
        <v>8077</v>
      </c>
      <c r="E415" s="11" t="s">
        <v>8938</v>
      </c>
      <c r="F415" s="49">
        <v>0</v>
      </c>
      <c r="G415" s="49">
        <v>4.5</v>
      </c>
      <c r="H415" s="49">
        <v>52.68</v>
      </c>
      <c r="I415" s="49">
        <v>1.61</v>
      </c>
      <c r="J415" s="49">
        <v>7.52</v>
      </c>
      <c r="K415" s="49">
        <f t="shared" si="8"/>
        <v>66.31</v>
      </c>
    </row>
    <row r="416" spans="1:11" x14ac:dyDescent="0.25">
      <c r="A416" s="94"/>
      <c r="B416" s="49" t="s">
        <v>8766</v>
      </c>
      <c r="C416" s="39" t="s">
        <v>8474</v>
      </c>
      <c r="D416" s="39" t="s">
        <v>8076</v>
      </c>
      <c r="E416" s="11" t="s">
        <v>8938</v>
      </c>
      <c r="F416" s="49">
        <v>0</v>
      </c>
      <c r="G416" s="49">
        <v>4.67</v>
      </c>
      <c r="H416" s="49">
        <v>47.52</v>
      </c>
      <c r="I416" s="49">
        <v>2.4</v>
      </c>
      <c r="J416" s="49">
        <v>8.14</v>
      </c>
      <c r="K416" s="49">
        <f t="shared" si="8"/>
        <v>62.730000000000004</v>
      </c>
    </row>
    <row r="417" spans="1:11" x14ac:dyDescent="0.25">
      <c r="A417" s="94"/>
      <c r="B417" s="49" t="s">
        <v>8765</v>
      </c>
      <c r="C417" s="39" t="s">
        <v>8473</v>
      </c>
      <c r="D417" s="39" t="s">
        <v>8075</v>
      </c>
      <c r="E417" s="11" t="s">
        <v>8938</v>
      </c>
      <c r="F417" s="49">
        <v>0</v>
      </c>
      <c r="G417" s="49">
        <v>2.92</v>
      </c>
      <c r="H417" s="49">
        <v>40.29</v>
      </c>
      <c r="I417" s="49">
        <v>1.4</v>
      </c>
      <c r="J417" s="49">
        <v>5.4</v>
      </c>
      <c r="K417" s="49">
        <f t="shared" si="8"/>
        <v>50.01</v>
      </c>
    </row>
    <row r="418" spans="1:11" x14ac:dyDescent="0.25">
      <c r="A418" s="94"/>
      <c r="B418" s="49" t="s">
        <v>8764</v>
      </c>
      <c r="C418" s="39" t="s">
        <v>8472</v>
      </c>
      <c r="D418" s="39" t="s">
        <v>8074</v>
      </c>
      <c r="E418" s="11" t="s">
        <v>8938</v>
      </c>
      <c r="F418" s="49">
        <v>0</v>
      </c>
      <c r="G418" s="49">
        <v>5.45</v>
      </c>
      <c r="H418" s="49">
        <v>52.87</v>
      </c>
      <c r="I418" s="49">
        <v>4.2</v>
      </c>
      <c r="J418" s="49">
        <v>10.11</v>
      </c>
      <c r="K418" s="49">
        <f t="shared" si="8"/>
        <v>72.63</v>
      </c>
    </row>
    <row r="419" spans="1:11" x14ac:dyDescent="0.25">
      <c r="A419" s="94"/>
      <c r="B419" s="49" t="s">
        <v>8763</v>
      </c>
      <c r="C419" s="39" t="s">
        <v>8471</v>
      </c>
      <c r="D419" s="39" t="s">
        <v>8073</v>
      </c>
      <c r="E419" s="11" t="s">
        <v>8938</v>
      </c>
      <c r="F419" s="49">
        <v>1.22</v>
      </c>
      <c r="G419" s="49">
        <v>6.37</v>
      </c>
      <c r="H419" s="49">
        <v>72.23</v>
      </c>
      <c r="I419" s="49">
        <v>3.49</v>
      </c>
      <c r="J419" s="49">
        <v>8.5399999999999991</v>
      </c>
      <c r="K419" s="49">
        <f t="shared" si="8"/>
        <v>91.85</v>
      </c>
    </row>
    <row r="420" spans="1:11" x14ac:dyDescent="0.25">
      <c r="A420" s="94"/>
      <c r="B420" s="49" t="s">
        <v>8772</v>
      </c>
      <c r="C420" s="39" t="s">
        <v>8480</v>
      </c>
      <c r="D420" s="39" t="s">
        <v>8082</v>
      </c>
      <c r="E420" s="11" t="s">
        <v>8937</v>
      </c>
      <c r="F420" s="49">
        <v>0.22</v>
      </c>
      <c r="G420" s="49">
        <v>0.21</v>
      </c>
      <c r="H420" s="49">
        <v>2.81</v>
      </c>
      <c r="I420" s="49">
        <v>0.59</v>
      </c>
      <c r="J420" s="49">
        <v>9.08</v>
      </c>
      <c r="K420" s="49">
        <f t="shared" si="8"/>
        <v>12.91</v>
      </c>
    </row>
    <row r="421" spans="1:11" x14ac:dyDescent="0.25">
      <c r="A421" s="94"/>
      <c r="B421" s="49" t="s">
        <v>8773</v>
      </c>
      <c r="C421" s="39" t="s">
        <v>8481</v>
      </c>
      <c r="D421" s="39" t="s">
        <v>8083</v>
      </c>
      <c r="E421" s="11" t="s">
        <v>8937</v>
      </c>
      <c r="F421" s="49">
        <v>18.350000000000001</v>
      </c>
      <c r="G421" s="49">
        <v>2.72</v>
      </c>
      <c r="H421" s="49">
        <v>24.31</v>
      </c>
      <c r="I421" s="49">
        <v>3.02</v>
      </c>
      <c r="J421" s="49">
        <v>27.33</v>
      </c>
      <c r="K421" s="49">
        <f t="shared" si="8"/>
        <v>75.72999999999999</v>
      </c>
    </row>
    <row r="422" spans="1:11" x14ac:dyDescent="0.25">
      <c r="A422" s="94"/>
      <c r="B422" s="49" t="s">
        <v>8774</v>
      </c>
      <c r="C422" s="39" t="s">
        <v>8482</v>
      </c>
      <c r="D422" s="39" t="s">
        <v>8084</v>
      </c>
      <c r="E422" s="11" t="s">
        <v>8937</v>
      </c>
      <c r="F422" s="49">
        <v>1.99</v>
      </c>
      <c r="G422" s="49">
        <v>0.51</v>
      </c>
      <c r="H422" s="49">
        <v>5.25</v>
      </c>
      <c r="I422" s="49">
        <v>0.76</v>
      </c>
      <c r="J422" s="49">
        <v>4.6900000000000004</v>
      </c>
      <c r="K422" s="49">
        <f t="shared" si="8"/>
        <v>13.2</v>
      </c>
    </row>
    <row r="423" spans="1:11" x14ac:dyDescent="0.25">
      <c r="A423" s="94"/>
      <c r="B423" s="49" t="s">
        <v>8777</v>
      </c>
      <c r="C423" s="39" t="s">
        <v>8485</v>
      </c>
      <c r="D423" s="39" t="s">
        <v>8087</v>
      </c>
      <c r="E423" s="11" t="s">
        <v>8937</v>
      </c>
      <c r="F423" s="49">
        <v>52.57</v>
      </c>
      <c r="G423" s="49">
        <v>42.33</v>
      </c>
      <c r="H423" s="49">
        <v>86.85</v>
      </c>
      <c r="I423" s="49">
        <v>25.34</v>
      </c>
      <c r="J423" s="49">
        <v>78.73</v>
      </c>
      <c r="K423" s="49">
        <f t="shared" si="8"/>
        <v>285.82</v>
      </c>
    </row>
    <row r="424" spans="1:11" x14ac:dyDescent="0.25">
      <c r="A424" s="94"/>
      <c r="B424" s="49" t="s">
        <v>8757</v>
      </c>
      <c r="C424" s="39" t="s">
        <v>8465</v>
      </c>
      <c r="D424" s="39" t="s">
        <v>8067</v>
      </c>
      <c r="E424" s="11" t="s">
        <v>8937</v>
      </c>
      <c r="F424" s="49">
        <v>0</v>
      </c>
      <c r="G424" s="49">
        <v>0</v>
      </c>
      <c r="H424" s="49">
        <v>1.59</v>
      </c>
      <c r="I424" s="49">
        <v>0.06</v>
      </c>
      <c r="J424" s="49">
        <v>7.9</v>
      </c>
      <c r="K424" s="49">
        <f t="shared" si="8"/>
        <v>9.5500000000000007</v>
      </c>
    </row>
    <row r="425" spans="1:11" x14ac:dyDescent="0.25">
      <c r="A425" s="94"/>
      <c r="B425" s="49" t="s">
        <v>8756</v>
      </c>
      <c r="C425" s="39" t="s">
        <v>8464</v>
      </c>
      <c r="D425" s="39" t="s">
        <v>8066</v>
      </c>
      <c r="E425" s="11" t="s">
        <v>8937</v>
      </c>
      <c r="F425" s="49">
        <v>0</v>
      </c>
      <c r="G425" s="49">
        <v>0</v>
      </c>
      <c r="H425" s="49">
        <v>0.08</v>
      </c>
      <c r="I425" s="49">
        <v>0.17</v>
      </c>
      <c r="J425" s="49">
        <v>3.59</v>
      </c>
      <c r="K425" s="49">
        <f t="shared" si="8"/>
        <v>3.84</v>
      </c>
    </row>
    <row r="426" spans="1:11" x14ac:dyDescent="0.25">
      <c r="A426" s="94"/>
      <c r="B426" s="49" t="s">
        <v>8755</v>
      </c>
      <c r="C426" s="39" t="s">
        <v>8463</v>
      </c>
      <c r="D426" s="39" t="s">
        <v>8065</v>
      </c>
      <c r="E426" s="11" t="s">
        <v>8937</v>
      </c>
      <c r="F426" s="49">
        <v>0</v>
      </c>
      <c r="G426" s="49">
        <v>0.21</v>
      </c>
      <c r="H426" s="49">
        <v>1.76</v>
      </c>
      <c r="I426" s="49">
        <v>0.23</v>
      </c>
      <c r="J426" s="49">
        <v>2.86</v>
      </c>
      <c r="K426" s="49">
        <f t="shared" si="8"/>
        <v>5.0600000000000005</v>
      </c>
    </row>
    <row r="427" spans="1:11" x14ac:dyDescent="0.25">
      <c r="A427" s="94"/>
      <c r="B427" s="49" t="s">
        <v>8754</v>
      </c>
      <c r="C427" s="39" t="s">
        <v>8462</v>
      </c>
      <c r="D427" s="39" t="s">
        <v>8064</v>
      </c>
      <c r="E427" s="11" t="s">
        <v>8937</v>
      </c>
      <c r="F427" s="49">
        <v>0</v>
      </c>
      <c r="G427" s="49">
        <v>0.12</v>
      </c>
      <c r="H427" s="49">
        <v>1.56</v>
      </c>
      <c r="I427" s="49">
        <v>1.18</v>
      </c>
      <c r="J427" s="49">
        <v>13.13</v>
      </c>
      <c r="K427" s="49">
        <f t="shared" si="8"/>
        <v>15.990000000000002</v>
      </c>
    </row>
    <row r="428" spans="1:11" x14ac:dyDescent="0.25">
      <c r="A428" s="94"/>
      <c r="B428" s="49" t="s">
        <v>8751</v>
      </c>
      <c r="C428" s="39" t="s">
        <v>8459</v>
      </c>
      <c r="D428" s="39" t="s">
        <v>8061</v>
      </c>
      <c r="E428" s="11" t="s">
        <v>8937</v>
      </c>
      <c r="F428" s="49">
        <v>14.03</v>
      </c>
      <c r="G428" s="49">
        <v>0.56000000000000005</v>
      </c>
      <c r="H428" s="49">
        <v>1.9</v>
      </c>
      <c r="I428" s="49">
        <v>0.68</v>
      </c>
      <c r="J428" s="49">
        <v>3.62</v>
      </c>
      <c r="K428" s="49">
        <f t="shared" si="8"/>
        <v>20.79</v>
      </c>
    </row>
    <row r="429" spans="1:11" x14ac:dyDescent="0.25">
      <c r="A429" s="94"/>
      <c r="B429" s="49" t="s">
        <v>8746</v>
      </c>
      <c r="C429" s="39" t="s">
        <v>8454</v>
      </c>
      <c r="D429" s="39" t="s">
        <v>8056</v>
      </c>
      <c r="E429" s="11" t="s">
        <v>8937</v>
      </c>
      <c r="F429" s="49">
        <v>16.43</v>
      </c>
      <c r="G429" s="49">
        <v>1.46</v>
      </c>
      <c r="H429" s="49">
        <v>3.6</v>
      </c>
      <c r="I429" s="49">
        <v>0.93</v>
      </c>
      <c r="J429" s="49">
        <v>3.99</v>
      </c>
      <c r="K429" s="49">
        <f t="shared" si="8"/>
        <v>26.410000000000004</v>
      </c>
    </row>
    <row r="430" spans="1:11" x14ac:dyDescent="0.25">
      <c r="A430" s="94"/>
      <c r="B430" s="49" t="s">
        <v>8800</v>
      </c>
      <c r="C430" s="39" t="s">
        <v>8508</v>
      </c>
      <c r="D430" s="39" t="s">
        <v>8110</v>
      </c>
      <c r="E430" s="11" t="s">
        <v>8937</v>
      </c>
      <c r="F430" s="49">
        <v>88.24</v>
      </c>
      <c r="G430" s="49">
        <v>62.95</v>
      </c>
      <c r="H430" s="49">
        <v>158.38999999999999</v>
      </c>
      <c r="I430" s="49">
        <v>31.18</v>
      </c>
      <c r="J430" s="49">
        <v>149.88</v>
      </c>
      <c r="K430" s="49">
        <f t="shared" si="8"/>
        <v>490.64</v>
      </c>
    </row>
    <row r="431" spans="1:11" x14ac:dyDescent="0.25">
      <c r="A431" s="94"/>
      <c r="B431" s="49" t="s">
        <v>8803</v>
      </c>
      <c r="C431" s="39" t="s">
        <v>8511</v>
      </c>
      <c r="D431" s="39" t="s">
        <v>8113</v>
      </c>
      <c r="E431" s="11" t="s">
        <v>8937</v>
      </c>
      <c r="F431" s="49">
        <v>3.3</v>
      </c>
      <c r="G431" s="49">
        <v>4.5999999999999996</v>
      </c>
      <c r="H431" s="49">
        <v>12.07</v>
      </c>
      <c r="I431" s="49">
        <v>2.97</v>
      </c>
      <c r="J431" s="49">
        <v>10.37</v>
      </c>
      <c r="K431" s="49">
        <f t="shared" si="8"/>
        <v>33.309999999999995</v>
      </c>
    </row>
    <row r="432" spans="1:11" x14ac:dyDescent="0.25">
      <c r="A432" s="94"/>
      <c r="B432" s="38" t="s">
        <v>8805</v>
      </c>
      <c r="C432" s="39" t="s">
        <v>8513</v>
      </c>
      <c r="D432" s="39" t="s">
        <v>8115</v>
      </c>
      <c r="E432" s="11" t="s">
        <v>8937</v>
      </c>
      <c r="F432" s="38">
        <v>11.73</v>
      </c>
      <c r="G432" s="38">
        <v>3.29</v>
      </c>
      <c r="H432" s="38">
        <v>6</v>
      </c>
      <c r="I432" s="38">
        <v>2.19</v>
      </c>
      <c r="J432" s="38">
        <v>7.59</v>
      </c>
      <c r="K432" s="38">
        <f t="shared" si="8"/>
        <v>30.8</v>
      </c>
    </row>
    <row r="433" spans="1:11" x14ac:dyDescent="0.25">
      <c r="A433" s="94"/>
      <c r="B433" s="49" t="s">
        <v>8782</v>
      </c>
      <c r="C433" s="39" t="s">
        <v>8490</v>
      </c>
      <c r="D433" s="39" t="s">
        <v>8092</v>
      </c>
      <c r="E433" s="11" t="s">
        <v>8949</v>
      </c>
      <c r="F433" s="49">
        <v>3.99</v>
      </c>
      <c r="G433" s="49">
        <v>366.34</v>
      </c>
      <c r="H433" s="49">
        <v>806.03</v>
      </c>
      <c r="I433" s="49">
        <v>183.14</v>
      </c>
      <c r="J433" s="49">
        <v>809.8</v>
      </c>
      <c r="K433" s="49">
        <f t="shared" si="8"/>
        <v>2169.3000000000002</v>
      </c>
    </row>
    <row r="434" spans="1:11" x14ac:dyDescent="0.25">
      <c r="A434" s="94"/>
      <c r="B434" s="49" t="s">
        <v>8783</v>
      </c>
      <c r="C434" s="39" t="s">
        <v>8491</v>
      </c>
      <c r="D434" s="39" t="s">
        <v>8093</v>
      </c>
      <c r="E434" s="11" t="s">
        <v>8949</v>
      </c>
      <c r="F434" s="49">
        <v>53.83</v>
      </c>
      <c r="G434" s="49">
        <v>161.94</v>
      </c>
      <c r="H434" s="49">
        <v>489.45</v>
      </c>
      <c r="I434" s="49">
        <v>106.83</v>
      </c>
      <c r="J434" s="49">
        <v>429.46</v>
      </c>
      <c r="K434" s="49">
        <f t="shared" si="8"/>
        <v>1241.51</v>
      </c>
    </row>
    <row r="435" spans="1:11" x14ac:dyDescent="0.25">
      <c r="A435" s="94"/>
      <c r="B435" s="49" t="s">
        <v>8799</v>
      </c>
      <c r="C435" s="39" t="s">
        <v>8507</v>
      </c>
      <c r="D435" s="39" t="s">
        <v>8109</v>
      </c>
      <c r="E435" s="11" t="s">
        <v>8956</v>
      </c>
      <c r="F435" s="49">
        <v>6.57</v>
      </c>
      <c r="G435" s="49">
        <v>241.75</v>
      </c>
      <c r="H435" s="49">
        <v>701.16</v>
      </c>
      <c r="I435" s="49">
        <v>120.73</v>
      </c>
      <c r="J435" s="49">
        <v>498.69</v>
      </c>
      <c r="K435" s="49">
        <f t="shared" si="8"/>
        <v>1568.9</v>
      </c>
    </row>
    <row r="436" spans="1:11" x14ac:dyDescent="0.25">
      <c r="A436" s="94"/>
      <c r="B436" s="49" t="s">
        <v>8762</v>
      </c>
      <c r="C436" s="39" t="s">
        <v>8470</v>
      </c>
      <c r="D436" s="39" t="s">
        <v>8072</v>
      </c>
      <c r="E436" s="11" t="s">
        <v>8940</v>
      </c>
      <c r="F436" s="49">
        <v>5.74</v>
      </c>
      <c r="G436" s="49">
        <v>2.1800000000000002</v>
      </c>
      <c r="H436" s="49">
        <v>7.19</v>
      </c>
      <c r="I436" s="49">
        <v>1.61</v>
      </c>
      <c r="J436" s="49">
        <v>9.7100000000000009</v>
      </c>
      <c r="K436" s="49">
        <f t="shared" si="8"/>
        <v>26.43</v>
      </c>
    </row>
    <row r="437" spans="1:11" x14ac:dyDescent="0.25">
      <c r="A437" s="94"/>
      <c r="B437" s="49" t="s">
        <v>8752</v>
      </c>
      <c r="C437" s="39" t="s">
        <v>8460</v>
      </c>
      <c r="D437" s="39" t="s">
        <v>8062</v>
      </c>
      <c r="E437" s="11" t="s">
        <v>8940</v>
      </c>
      <c r="F437" s="49">
        <v>0</v>
      </c>
      <c r="G437" s="49">
        <v>0</v>
      </c>
      <c r="H437" s="49">
        <v>0.82</v>
      </c>
      <c r="I437" s="49">
        <v>0.19</v>
      </c>
      <c r="J437" s="49">
        <v>1.64</v>
      </c>
      <c r="K437" s="49">
        <f t="shared" ref="K437:K466" si="9">SUM(F437:J437)</f>
        <v>2.65</v>
      </c>
    </row>
    <row r="438" spans="1:11" x14ac:dyDescent="0.25">
      <c r="A438" s="94"/>
      <c r="B438" s="49" t="s">
        <v>8770</v>
      </c>
      <c r="C438" s="39" t="s">
        <v>8478</v>
      </c>
      <c r="D438" s="39" t="s">
        <v>8080</v>
      </c>
      <c r="E438" s="11" t="s">
        <v>8936</v>
      </c>
      <c r="F438" s="49">
        <v>0</v>
      </c>
      <c r="G438" s="49">
        <v>14.15</v>
      </c>
      <c r="H438" s="49">
        <v>53.96</v>
      </c>
      <c r="I438" s="49">
        <v>6.06</v>
      </c>
      <c r="J438" s="49">
        <v>17.38</v>
      </c>
      <c r="K438" s="49">
        <f t="shared" si="9"/>
        <v>91.55</v>
      </c>
    </row>
    <row r="439" spans="1:11" x14ac:dyDescent="0.25">
      <c r="A439" s="94"/>
      <c r="B439" s="49" t="s">
        <v>8769</v>
      </c>
      <c r="C439" s="39" t="s">
        <v>8477</v>
      </c>
      <c r="D439" s="39" t="s">
        <v>8079</v>
      </c>
      <c r="E439" s="11" t="s">
        <v>8936</v>
      </c>
      <c r="F439" s="49">
        <v>0</v>
      </c>
      <c r="G439" s="49">
        <v>28.37</v>
      </c>
      <c r="H439" s="49">
        <v>109.65</v>
      </c>
      <c r="I439" s="49">
        <v>10.88</v>
      </c>
      <c r="J439" s="49">
        <v>36.94</v>
      </c>
      <c r="K439" s="49">
        <f t="shared" si="9"/>
        <v>185.84</v>
      </c>
    </row>
    <row r="440" spans="1:11" x14ac:dyDescent="0.25">
      <c r="A440" s="94"/>
      <c r="B440" s="49" t="s">
        <v>8768</v>
      </c>
      <c r="C440" s="39" t="s">
        <v>8476</v>
      </c>
      <c r="D440" s="39" t="s">
        <v>8078</v>
      </c>
      <c r="E440" s="11" t="s">
        <v>8936</v>
      </c>
      <c r="F440" s="49">
        <v>0</v>
      </c>
      <c r="G440" s="49">
        <v>5.05</v>
      </c>
      <c r="H440" s="49">
        <v>22.59</v>
      </c>
      <c r="I440" s="49">
        <v>2.23</v>
      </c>
      <c r="J440" s="49">
        <v>5.66</v>
      </c>
      <c r="K440" s="49">
        <f t="shared" si="9"/>
        <v>35.53</v>
      </c>
    </row>
    <row r="441" spans="1:11" x14ac:dyDescent="0.25">
      <c r="A441" s="94"/>
      <c r="B441" s="49" t="s">
        <v>8760</v>
      </c>
      <c r="C441" s="39" t="s">
        <v>8468</v>
      </c>
      <c r="D441" s="39" t="s">
        <v>8070</v>
      </c>
      <c r="E441" s="11" t="s">
        <v>8936</v>
      </c>
      <c r="F441" s="49">
        <v>0</v>
      </c>
      <c r="G441" s="49">
        <v>6.04</v>
      </c>
      <c r="H441" s="49">
        <v>29.09</v>
      </c>
      <c r="I441" s="49">
        <v>3.89</v>
      </c>
      <c r="J441" s="49">
        <v>7.48</v>
      </c>
      <c r="K441" s="49">
        <f t="shared" si="9"/>
        <v>46.5</v>
      </c>
    </row>
    <row r="442" spans="1:11" x14ac:dyDescent="0.25">
      <c r="A442" s="94"/>
      <c r="B442" s="49" t="s">
        <v>8759</v>
      </c>
      <c r="C442" s="39" t="s">
        <v>8467</v>
      </c>
      <c r="D442" s="39" t="s">
        <v>8069</v>
      </c>
      <c r="E442" s="11" t="s">
        <v>8936</v>
      </c>
      <c r="F442" s="49">
        <v>0.69</v>
      </c>
      <c r="G442" s="49">
        <v>11.18</v>
      </c>
      <c r="H442" s="49">
        <v>79.02</v>
      </c>
      <c r="I442" s="49">
        <v>5.95</v>
      </c>
      <c r="J442" s="49">
        <v>14.03</v>
      </c>
      <c r="K442" s="49">
        <f t="shared" si="9"/>
        <v>110.87</v>
      </c>
    </row>
    <row r="443" spans="1:11" x14ac:dyDescent="0.25">
      <c r="A443" s="94"/>
      <c r="B443" s="49" t="s">
        <v>8753</v>
      </c>
      <c r="C443" s="39" t="s">
        <v>8461</v>
      </c>
      <c r="D443" s="39" t="s">
        <v>8063</v>
      </c>
      <c r="E443" s="11" t="s">
        <v>8936</v>
      </c>
      <c r="F443" s="49">
        <v>0</v>
      </c>
      <c r="G443" s="49">
        <v>0.06</v>
      </c>
      <c r="H443" s="49">
        <v>3.92</v>
      </c>
      <c r="I443" s="49">
        <v>0.68</v>
      </c>
      <c r="J443" s="49">
        <v>5.67</v>
      </c>
      <c r="K443" s="49">
        <f t="shared" si="9"/>
        <v>10.33</v>
      </c>
    </row>
    <row r="444" spans="1:11" x14ac:dyDescent="0.25">
      <c r="A444" s="94"/>
      <c r="B444" s="49" t="s">
        <v>8749</v>
      </c>
      <c r="C444" s="39" t="s">
        <v>8457</v>
      </c>
      <c r="D444" s="39" t="s">
        <v>8059</v>
      </c>
      <c r="E444" s="11" t="s">
        <v>8936</v>
      </c>
      <c r="F444" s="49">
        <v>0</v>
      </c>
      <c r="G444" s="49">
        <v>7.42</v>
      </c>
      <c r="H444" s="49">
        <v>19.91</v>
      </c>
      <c r="I444" s="49">
        <v>3.03</v>
      </c>
      <c r="J444" s="49">
        <v>12.66</v>
      </c>
      <c r="K444" s="49">
        <f t="shared" si="9"/>
        <v>43.019999999999996</v>
      </c>
    </row>
    <row r="445" spans="1:11" x14ac:dyDescent="0.25">
      <c r="A445" s="94"/>
      <c r="B445" s="49" t="s">
        <v>8748</v>
      </c>
      <c r="C445" s="39" t="s">
        <v>8456</v>
      </c>
      <c r="D445" s="39" t="s">
        <v>8058</v>
      </c>
      <c r="E445" s="11" t="s">
        <v>8936</v>
      </c>
      <c r="F445" s="49">
        <v>0</v>
      </c>
      <c r="G445" s="49">
        <v>0.71</v>
      </c>
      <c r="H445" s="49">
        <v>4.1500000000000004</v>
      </c>
      <c r="I445" s="49">
        <v>0.35</v>
      </c>
      <c r="J445" s="49">
        <v>2.56</v>
      </c>
      <c r="K445" s="49">
        <f t="shared" si="9"/>
        <v>7.77</v>
      </c>
    </row>
    <row r="446" spans="1:11" x14ac:dyDescent="0.25">
      <c r="A446" s="94"/>
      <c r="B446" s="49" t="s">
        <v>8747</v>
      </c>
      <c r="C446" s="39" t="s">
        <v>8455</v>
      </c>
      <c r="D446" s="39" t="s">
        <v>8057</v>
      </c>
      <c r="E446" s="11" t="s">
        <v>8936</v>
      </c>
      <c r="F446" s="49">
        <v>0</v>
      </c>
      <c r="G446" s="49">
        <v>10.210000000000001</v>
      </c>
      <c r="H446" s="49">
        <v>40.39</v>
      </c>
      <c r="I446" s="49">
        <v>3.51</v>
      </c>
      <c r="J446" s="49">
        <v>15.46</v>
      </c>
      <c r="K446" s="49">
        <f t="shared" si="9"/>
        <v>69.569999999999993</v>
      </c>
    </row>
    <row r="447" spans="1:11" x14ac:dyDescent="0.25">
      <c r="A447" s="94"/>
      <c r="B447" s="49" t="s">
        <v>8743</v>
      </c>
      <c r="C447" s="39" t="s">
        <v>8451</v>
      </c>
      <c r="D447" s="39" t="s">
        <v>8053</v>
      </c>
      <c r="E447" s="11" t="s">
        <v>8936</v>
      </c>
      <c r="F447" s="49">
        <v>0</v>
      </c>
      <c r="G447" s="49">
        <v>23.38</v>
      </c>
      <c r="H447" s="49">
        <v>181.59</v>
      </c>
      <c r="I447" s="49">
        <v>13.9</v>
      </c>
      <c r="J447" s="49">
        <v>36.090000000000003</v>
      </c>
      <c r="K447" s="49">
        <f t="shared" si="9"/>
        <v>254.96</v>
      </c>
    </row>
    <row r="448" spans="1:11" x14ac:dyDescent="0.25">
      <c r="A448" s="94"/>
      <c r="B448" s="49" t="s">
        <v>8785</v>
      </c>
      <c r="C448" s="39" t="s">
        <v>8493</v>
      </c>
      <c r="D448" s="39" t="s">
        <v>8095</v>
      </c>
      <c r="E448" s="11" t="s">
        <v>8951</v>
      </c>
      <c r="F448" s="49">
        <v>9.5500000000000007</v>
      </c>
      <c r="G448" s="49">
        <v>3.33</v>
      </c>
      <c r="H448" s="49">
        <v>9.3800000000000008</v>
      </c>
      <c r="I448" s="49">
        <v>1.95</v>
      </c>
      <c r="J448" s="49">
        <v>9.73</v>
      </c>
      <c r="K448" s="49">
        <f t="shared" si="9"/>
        <v>33.94</v>
      </c>
    </row>
    <row r="449" spans="1:11" x14ac:dyDescent="0.25">
      <c r="A449" s="94"/>
      <c r="B449" s="49" t="s">
        <v>8804</v>
      </c>
      <c r="C449" s="39" t="s">
        <v>8512</v>
      </c>
      <c r="D449" s="39" t="s">
        <v>8114</v>
      </c>
      <c r="E449" s="11" t="s">
        <v>8951</v>
      </c>
      <c r="F449" s="49">
        <v>116.29</v>
      </c>
      <c r="G449" s="49">
        <v>31.99</v>
      </c>
      <c r="H449" s="49">
        <v>73.430000000000007</v>
      </c>
      <c r="I449" s="49">
        <v>19.04</v>
      </c>
      <c r="J449" s="49">
        <v>68.680000000000007</v>
      </c>
      <c r="K449" s="49">
        <f t="shared" si="9"/>
        <v>309.43</v>
      </c>
    </row>
    <row r="450" spans="1:11" x14ac:dyDescent="0.25">
      <c r="A450" s="94"/>
      <c r="B450" s="49" t="s">
        <v>8758</v>
      </c>
      <c r="C450" s="39" t="s">
        <v>8466</v>
      </c>
      <c r="D450" s="39" t="s">
        <v>8068</v>
      </c>
      <c r="E450" s="11" t="s">
        <v>8941</v>
      </c>
      <c r="F450" s="49">
        <v>0.36</v>
      </c>
      <c r="G450" s="49">
        <v>0</v>
      </c>
      <c r="H450" s="49">
        <v>0.62</v>
      </c>
      <c r="I450" s="49">
        <v>0.05</v>
      </c>
      <c r="J450" s="49">
        <v>1.28</v>
      </c>
      <c r="K450" s="49">
        <f t="shared" si="9"/>
        <v>2.31</v>
      </c>
    </row>
    <row r="451" spans="1:11" x14ac:dyDescent="0.25">
      <c r="A451" s="94"/>
      <c r="B451" s="49" t="s">
        <v>8775</v>
      </c>
      <c r="C451" s="39" t="s">
        <v>8483</v>
      </c>
      <c r="D451" s="39" t="s">
        <v>8085</v>
      </c>
      <c r="E451" s="11" t="s">
        <v>8944</v>
      </c>
      <c r="F451" s="49">
        <v>0</v>
      </c>
      <c r="G451" s="49">
        <v>1.81</v>
      </c>
      <c r="H451" s="49">
        <v>10.46</v>
      </c>
      <c r="I451" s="49">
        <v>0.64</v>
      </c>
      <c r="J451" s="49">
        <v>2.42</v>
      </c>
      <c r="K451" s="49">
        <f t="shared" si="9"/>
        <v>15.330000000000002</v>
      </c>
    </row>
    <row r="452" spans="1:11" x14ac:dyDescent="0.25">
      <c r="A452" s="94"/>
      <c r="B452" s="49" t="s">
        <v>8779</v>
      </c>
      <c r="C452" s="39" t="s">
        <v>8487</v>
      </c>
      <c r="D452" s="39" t="s">
        <v>8089</v>
      </c>
      <c r="E452" s="11" t="s">
        <v>8944</v>
      </c>
      <c r="F452" s="49">
        <v>119.14</v>
      </c>
      <c r="G452" s="49">
        <v>66.23</v>
      </c>
      <c r="H452" s="49">
        <v>160.52000000000001</v>
      </c>
      <c r="I452" s="49">
        <v>48.45</v>
      </c>
      <c r="J452" s="49">
        <v>149.36000000000001</v>
      </c>
      <c r="K452" s="49">
        <f t="shared" si="9"/>
        <v>543.70000000000005</v>
      </c>
    </row>
    <row r="453" spans="1:11" x14ac:dyDescent="0.25">
      <c r="A453" s="94"/>
      <c r="B453" s="49" t="s">
        <v>8787</v>
      </c>
      <c r="C453" s="39" t="s">
        <v>8495</v>
      </c>
      <c r="D453" s="39" t="s">
        <v>8097</v>
      </c>
      <c r="E453" s="11" t="s">
        <v>8944</v>
      </c>
      <c r="F453" s="49">
        <v>0</v>
      </c>
      <c r="G453" s="49">
        <v>1.05</v>
      </c>
      <c r="H453" s="49">
        <v>7.01</v>
      </c>
      <c r="I453" s="49">
        <v>1.05</v>
      </c>
      <c r="J453" s="49">
        <v>64.319999999999993</v>
      </c>
      <c r="K453" s="49">
        <f t="shared" si="9"/>
        <v>73.429999999999993</v>
      </c>
    </row>
    <row r="454" spans="1:11" x14ac:dyDescent="0.25">
      <c r="A454" s="94"/>
      <c r="B454" s="49" t="s">
        <v>8789</v>
      </c>
      <c r="C454" s="39" t="s">
        <v>8497</v>
      </c>
      <c r="D454" s="39" t="s">
        <v>8099</v>
      </c>
      <c r="E454" s="11" t="s">
        <v>8944</v>
      </c>
      <c r="F454" s="49">
        <v>48.19</v>
      </c>
      <c r="G454" s="49">
        <v>9.59</v>
      </c>
      <c r="H454" s="49">
        <v>23.34</v>
      </c>
      <c r="I454" s="49">
        <v>8.7799999999999994</v>
      </c>
      <c r="J454" s="49">
        <v>29.6</v>
      </c>
      <c r="K454" s="49">
        <f t="shared" si="9"/>
        <v>119.5</v>
      </c>
    </row>
    <row r="455" spans="1:11" x14ac:dyDescent="0.25">
      <c r="A455" s="94"/>
      <c r="B455" s="49" t="s">
        <v>8796</v>
      </c>
      <c r="C455" s="39" t="s">
        <v>8504</v>
      </c>
      <c r="D455" s="39" t="s">
        <v>8106</v>
      </c>
      <c r="E455" s="11" t="s">
        <v>8944</v>
      </c>
      <c r="F455" s="49">
        <v>0</v>
      </c>
      <c r="G455" s="49">
        <v>0</v>
      </c>
      <c r="H455" s="49">
        <v>0.35</v>
      </c>
      <c r="I455" s="49">
        <v>0</v>
      </c>
      <c r="J455" s="49">
        <v>4.91</v>
      </c>
      <c r="K455" s="49">
        <f t="shared" si="9"/>
        <v>5.26</v>
      </c>
    </row>
    <row r="456" spans="1:11" x14ac:dyDescent="0.25">
      <c r="A456" s="94"/>
      <c r="B456" s="49" t="s">
        <v>8797</v>
      </c>
      <c r="C456" s="39" t="s">
        <v>8505</v>
      </c>
      <c r="D456" s="39" t="s">
        <v>8107</v>
      </c>
      <c r="E456" s="11" t="s">
        <v>8944</v>
      </c>
      <c r="F456" s="49">
        <v>27.53</v>
      </c>
      <c r="G456" s="49">
        <v>14.54</v>
      </c>
      <c r="H456" s="49">
        <v>26.39</v>
      </c>
      <c r="I456" s="49">
        <v>8.7899999999999991</v>
      </c>
      <c r="J456" s="49">
        <v>30.89</v>
      </c>
      <c r="K456" s="49">
        <f t="shared" si="9"/>
        <v>108.14</v>
      </c>
    </row>
    <row r="457" spans="1:11" x14ac:dyDescent="0.25">
      <c r="A457" s="94"/>
      <c r="B457" s="49" t="s">
        <v>8798</v>
      </c>
      <c r="C457" s="39" t="s">
        <v>8506</v>
      </c>
      <c r="D457" s="39" t="s">
        <v>8108</v>
      </c>
      <c r="E457" s="11" t="s">
        <v>8944</v>
      </c>
      <c r="F457" s="49">
        <v>0</v>
      </c>
      <c r="G457" s="49">
        <v>0.16</v>
      </c>
      <c r="H457" s="49">
        <v>1.35</v>
      </c>
      <c r="I457" s="49">
        <v>0.22</v>
      </c>
      <c r="J457" s="49">
        <v>0.6</v>
      </c>
      <c r="K457" s="49">
        <f t="shared" si="9"/>
        <v>2.33</v>
      </c>
    </row>
    <row r="458" spans="1:11" x14ac:dyDescent="0.25">
      <c r="A458" s="94"/>
      <c r="B458" s="49" t="s">
        <v>8761</v>
      </c>
      <c r="C458" s="39" t="s">
        <v>8469</v>
      </c>
      <c r="D458" s="39" t="s">
        <v>8071</v>
      </c>
      <c r="E458" s="11" t="s">
        <v>8939</v>
      </c>
      <c r="F458" s="49">
        <v>0.35</v>
      </c>
      <c r="G458" s="49">
        <v>0</v>
      </c>
      <c r="H458" s="49">
        <v>0.5</v>
      </c>
      <c r="I458" s="49">
        <v>0</v>
      </c>
      <c r="J458" s="49">
        <v>1.06</v>
      </c>
      <c r="K458" s="49">
        <f t="shared" si="9"/>
        <v>1.9100000000000001</v>
      </c>
    </row>
    <row r="459" spans="1:11" x14ac:dyDescent="0.25">
      <c r="A459" s="94"/>
      <c r="B459" s="49" t="s">
        <v>8771</v>
      </c>
      <c r="C459" s="39" t="s">
        <v>8479</v>
      </c>
      <c r="D459" s="39" t="s">
        <v>8081</v>
      </c>
      <c r="E459" s="11" t="s">
        <v>8943</v>
      </c>
      <c r="F459" s="49">
        <v>1.39</v>
      </c>
      <c r="G459" s="49">
        <v>0</v>
      </c>
      <c r="H459" s="49">
        <v>0.91</v>
      </c>
      <c r="I459" s="49">
        <v>0</v>
      </c>
      <c r="J459" s="49">
        <v>0.77</v>
      </c>
      <c r="K459" s="49">
        <f t="shared" si="9"/>
        <v>3.07</v>
      </c>
    </row>
    <row r="460" spans="1:11" x14ac:dyDescent="0.25">
      <c r="A460" s="94"/>
      <c r="B460" s="49" t="s">
        <v>8795</v>
      </c>
      <c r="C460" s="39" t="s">
        <v>8503</v>
      </c>
      <c r="D460" s="39" t="s">
        <v>8105</v>
      </c>
      <c r="E460" s="11" t="s">
        <v>8954</v>
      </c>
      <c r="F460" s="49">
        <v>0</v>
      </c>
      <c r="G460" s="49">
        <v>0</v>
      </c>
      <c r="H460" s="49">
        <v>0.71</v>
      </c>
      <c r="I460" s="49">
        <v>0</v>
      </c>
      <c r="J460" s="49">
        <v>2.44</v>
      </c>
      <c r="K460" s="49">
        <f t="shared" si="9"/>
        <v>3.15</v>
      </c>
    </row>
    <row r="461" spans="1:11" x14ac:dyDescent="0.25">
      <c r="A461" s="94"/>
      <c r="B461" s="49" t="s">
        <v>8539</v>
      </c>
      <c r="C461" s="39" t="s">
        <v>8265</v>
      </c>
      <c r="D461" s="39" t="s">
        <v>7881</v>
      </c>
      <c r="E461" s="11" t="s">
        <v>8955</v>
      </c>
      <c r="F461" s="49">
        <v>26.02</v>
      </c>
      <c r="G461" s="49">
        <v>12.81</v>
      </c>
      <c r="H461" s="49">
        <v>53.87</v>
      </c>
      <c r="I461" s="49">
        <v>10.47</v>
      </c>
      <c r="J461" s="49">
        <v>40.659999999999997</v>
      </c>
      <c r="K461" s="49">
        <f t="shared" si="9"/>
        <v>143.82999999999998</v>
      </c>
    </row>
    <row r="462" spans="1:11" x14ac:dyDescent="0.25">
      <c r="A462" s="94"/>
      <c r="B462" s="49" t="s">
        <v>8802</v>
      </c>
      <c r="C462" s="39" t="s">
        <v>8510</v>
      </c>
      <c r="D462" s="39" t="s">
        <v>8112</v>
      </c>
      <c r="E462" s="11" t="s">
        <v>8955</v>
      </c>
      <c r="F462" s="49">
        <v>1.75</v>
      </c>
      <c r="G462" s="49">
        <v>1.31</v>
      </c>
      <c r="H462" s="49">
        <v>5.76</v>
      </c>
      <c r="I462" s="49">
        <v>2.34</v>
      </c>
      <c r="J462" s="49">
        <v>7.85</v>
      </c>
      <c r="K462" s="49">
        <f t="shared" si="9"/>
        <v>19.009999999999998</v>
      </c>
    </row>
    <row r="463" spans="1:11" x14ac:dyDescent="0.25">
      <c r="A463" s="94"/>
      <c r="B463" s="49" t="s">
        <v>8741</v>
      </c>
      <c r="C463" s="39" t="s">
        <v>8449</v>
      </c>
      <c r="D463" s="39" t="s">
        <v>8051</v>
      </c>
      <c r="E463" s="11" t="s">
        <v>8958</v>
      </c>
      <c r="F463" s="49">
        <v>59.03</v>
      </c>
      <c r="G463" s="49">
        <v>15.61</v>
      </c>
      <c r="H463" s="49">
        <v>56.27</v>
      </c>
      <c r="I463" s="49">
        <v>14.82</v>
      </c>
      <c r="J463" s="49">
        <v>40.380000000000003</v>
      </c>
      <c r="K463" s="49">
        <f t="shared" si="9"/>
        <v>186.10999999999999</v>
      </c>
    </row>
    <row r="464" spans="1:11" x14ac:dyDescent="0.25">
      <c r="A464" s="94"/>
      <c r="B464" s="49" t="s">
        <v>8784</v>
      </c>
      <c r="C464" s="39" t="s">
        <v>8492</v>
      </c>
      <c r="D464" s="39" t="s">
        <v>8094</v>
      </c>
      <c r="E464" s="11" t="s">
        <v>8950</v>
      </c>
      <c r="F464" s="49">
        <v>0</v>
      </c>
      <c r="G464" s="49">
        <v>0.15</v>
      </c>
      <c r="H464" s="49">
        <v>0.41</v>
      </c>
      <c r="I464" s="49">
        <v>0.21</v>
      </c>
      <c r="J464" s="49">
        <v>2.33</v>
      </c>
      <c r="K464" s="49">
        <f t="shared" si="9"/>
        <v>3.1</v>
      </c>
    </row>
    <row r="465" spans="1:11" x14ac:dyDescent="0.25">
      <c r="A465" s="94"/>
      <c r="B465" s="49" t="s">
        <v>8778</v>
      </c>
      <c r="C465" s="39" t="s">
        <v>8486</v>
      </c>
      <c r="D465" s="39" t="s">
        <v>8088</v>
      </c>
      <c r="E465" s="11" t="s">
        <v>8946</v>
      </c>
      <c r="F465" s="49">
        <v>0.73</v>
      </c>
      <c r="G465" s="49">
        <v>0.28999999999999998</v>
      </c>
      <c r="H465" s="49">
        <v>1.41</v>
      </c>
      <c r="I465" s="49">
        <v>0.64</v>
      </c>
      <c r="J465" s="49">
        <v>1.95</v>
      </c>
      <c r="K465" s="49">
        <f t="shared" si="9"/>
        <v>5.0199999999999996</v>
      </c>
    </row>
    <row r="466" spans="1:11" x14ac:dyDescent="0.25">
      <c r="A466" s="95"/>
      <c r="B466" s="40" t="s">
        <v>8786</v>
      </c>
      <c r="C466" s="41" t="s">
        <v>8494</v>
      </c>
      <c r="D466" s="41" t="s">
        <v>8096</v>
      </c>
      <c r="E466" s="13" t="s">
        <v>8952</v>
      </c>
      <c r="F466" s="40">
        <v>0</v>
      </c>
      <c r="G466" s="40">
        <v>2.72</v>
      </c>
      <c r="H466" s="40">
        <v>9.83</v>
      </c>
      <c r="I466" s="40">
        <v>2.72</v>
      </c>
      <c r="J466" s="40">
        <v>7.53</v>
      </c>
      <c r="K466" s="40">
        <f t="shared" si="9"/>
        <v>22.8</v>
      </c>
    </row>
    <row r="467" spans="1:11" x14ac:dyDescent="0.25">
      <c r="A467" s="33" t="s">
        <v>8122</v>
      </c>
      <c r="B467" s="12" t="s">
        <v>6705</v>
      </c>
      <c r="C467" s="33" t="s">
        <v>8121</v>
      </c>
      <c r="D467" s="33" t="s">
        <v>6725</v>
      </c>
      <c r="E467" s="33"/>
      <c r="F467" s="33" t="s">
        <v>6706</v>
      </c>
      <c r="G467" s="33" t="s">
        <v>7615</v>
      </c>
      <c r="H467" s="33" t="s">
        <v>7616</v>
      </c>
      <c r="I467" s="33" t="s">
        <v>7617</v>
      </c>
      <c r="J467" s="33" t="s">
        <v>7618</v>
      </c>
      <c r="K467" s="33"/>
    </row>
    <row r="468" spans="1:11" x14ac:dyDescent="0.25">
      <c r="A468" s="90" t="s">
        <v>8686</v>
      </c>
      <c r="B468" s="35" t="s">
        <v>8806</v>
      </c>
      <c r="C468" s="36" t="s">
        <v>8514</v>
      </c>
      <c r="D468" s="36" t="s">
        <v>8116</v>
      </c>
      <c r="E468" s="11" t="s">
        <v>8960</v>
      </c>
      <c r="F468" s="35">
        <v>23.85</v>
      </c>
      <c r="G468" s="35">
        <v>7.42</v>
      </c>
      <c r="H468" s="35">
        <v>21.56</v>
      </c>
      <c r="I468" s="35">
        <v>4.6900000000000004</v>
      </c>
      <c r="J468" s="35">
        <v>15.86</v>
      </c>
      <c r="K468" s="35">
        <f t="shared" ref="K468:K484" si="10">SUM(F468:J468)</f>
        <v>73.38</v>
      </c>
    </row>
    <row r="469" spans="1:11" x14ac:dyDescent="0.25">
      <c r="A469" s="91"/>
      <c r="B469" s="38" t="s">
        <v>8810</v>
      </c>
      <c r="C469" s="39" t="s">
        <v>8518</v>
      </c>
      <c r="D469" s="39" t="s">
        <v>8120</v>
      </c>
      <c r="E469" s="11"/>
      <c r="F469" s="38">
        <v>0.52</v>
      </c>
      <c r="G469" s="38">
        <v>0.14000000000000001</v>
      </c>
      <c r="H469" s="38">
        <v>1.08</v>
      </c>
      <c r="I469" s="38">
        <v>0.15</v>
      </c>
      <c r="J469" s="38">
        <v>0.64</v>
      </c>
      <c r="K469" s="38">
        <f t="shared" si="10"/>
        <v>2.5300000000000002</v>
      </c>
    </row>
    <row r="470" spans="1:11" x14ac:dyDescent="0.25">
      <c r="A470" s="91"/>
      <c r="B470" s="38" t="s">
        <v>8807</v>
      </c>
      <c r="C470" s="39" t="s">
        <v>8515</v>
      </c>
      <c r="D470" s="39" t="s">
        <v>8117</v>
      </c>
      <c r="E470" s="11" t="s">
        <v>8960</v>
      </c>
      <c r="F470" s="38">
        <v>39.31</v>
      </c>
      <c r="G470" s="38">
        <v>286.17</v>
      </c>
      <c r="H470" s="38">
        <v>838.21</v>
      </c>
      <c r="I470" s="38">
        <v>229.39</v>
      </c>
      <c r="J470" s="38">
        <v>726.46</v>
      </c>
      <c r="K470" s="38">
        <f t="shared" si="10"/>
        <v>2119.54</v>
      </c>
    </row>
    <row r="471" spans="1:11" x14ac:dyDescent="0.25">
      <c r="A471" s="91"/>
      <c r="B471" s="38" t="s">
        <v>8761</v>
      </c>
      <c r="C471" s="39" t="s">
        <v>8469</v>
      </c>
      <c r="D471" s="39" t="s">
        <v>8071</v>
      </c>
      <c r="E471" s="15"/>
      <c r="F471" s="38">
        <v>0.35</v>
      </c>
      <c r="G471" s="38">
        <v>0</v>
      </c>
      <c r="H471" s="38">
        <v>0.5</v>
      </c>
      <c r="I471" s="38">
        <v>0</v>
      </c>
      <c r="J471" s="38">
        <v>1.06</v>
      </c>
      <c r="K471" s="38">
        <f t="shared" si="10"/>
        <v>1.9100000000000001</v>
      </c>
    </row>
    <row r="472" spans="1:11" x14ac:dyDescent="0.25">
      <c r="A472" s="91"/>
      <c r="B472" s="38" t="s">
        <v>8804</v>
      </c>
      <c r="C472" s="39" t="s">
        <v>8512</v>
      </c>
      <c r="D472" s="39" t="s">
        <v>8114</v>
      </c>
      <c r="E472" s="11"/>
      <c r="F472" s="38">
        <v>116.29</v>
      </c>
      <c r="G472" s="38">
        <v>31.99</v>
      </c>
      <c r="H472" s="38">
        <v>73.430000000000007</v>
      </c>
      <c r="I472" s="38">
        <v>19.04</v>
      </c>
      <c r="J472" s="38">
        <v>68.680000000000007</v>
      </c>
      <c r="K472" s="38">
        <f t="shared" si="10"/>
        <v>309.43</v>
      </c>
    </row>
    <row r="473" spans="1:11" x14ac:dyDescent="0.25">
      <c r="A473" s="91"/>
      <c r="B473" s="38" t="s">
        <v>8801</v>
      </c>
      <c r="C473" s="39" t="s">
        <v>8509</v>
      </c>
      <c r="D473" s="39" t="s">
        <v>8111</v>
      </c>
      <c r="E473" s="11"/>
      <c r="F473" s="38">
        <v>9.49</v>
      </c>
      <c r="G473" s="38">
        <v>6.27</v>
      </c>
      <c r="H473" s="38">
        <v>30.99</v>
      </c>
      <c r="I473" s="38">
        <v>10.65</v>
      </c>
      <c r="J473" s="38">
        <v>43.47</v>
      </c>
      <c r="K473" s="38">
        <f t="shared" si="10"/>
        <v>100.87</v>
      </c>
    </row>
    <row r="474" spans="1:11" x14ac:dyDescent="0.25">
      <c r="A474" s="91"/>
      <c r="B474" s="38" t="s">
        <v>8800</v>
      </c>
      <c r="C474" s="39" t="s">
        <v>8508</v>
      </c>
      <c r="D474" s="39" t="s">
        <v>8110</v>
      </c>
      <c r="E474" s="11"/>
      <c r="F474" s="38">
        <v>88.24</v>
      </c>
      <c r="G474" s="38">
        <v>62.95</v>
      </c>
      <c r="H474" s="38">
        <v>158.38999999999999</v>
      </c>
      <c r="I474" s="38">
        <v>31.18</v>
      </c>
      <c r="J474" s="38">
        <v>149.88</v>
      </c>
      <c r="K474" s="38">
        <f t="shared" si="10"/>
        <v>490.64</v>
      </c>
    </row>
    <row r="475" spans="1:11" x14ac:dyDescent="0.25">
      <c r="A475" s="91"/>
      <c r="B475" s="38" t="s">
        <v>8799</v>
      </c>
      <c r="C475" s="39" t="s">
        <v>8507</v>
      </c>
      <c r="D475" s="39" t="s">
        <v>8109</v>
      </c>
      <c r="E475" s="11" t="s">
        <v>8960</v>
      </c>
      <c r="F475" s="38">
        <v>6.57</v>
      </c>
      <c r="G475" s="38">
        <v>241.75</v>
      </c>
      <c r="H475" s="38">
        <v>701.16</v>
      </c>
      <c r="I475" s="38">
        <v>120.73</v>
      </c>
      <c r="J475" s="38">
        <v>498.69</v>
      </c>
      <c r="K475" s="38">
        <f t="shared" si="10"/>
        <v>1568.9</v>
      </c>
    </row>
    <row r="476" spans="1:11" x14ac:dyDescent="0.25">
      <c r="A476" s="91"/>
      <c r="B476" s="38" t="s">
        <v>8782</v>
      </c>
      <c r="C476" s="39" t="s">
        <v>8490</v>
      </c>
      <c r="D476" s="39" t="s">
        <v>8092</v>
      </c>
      <c r="E476" s="11" t="s">
        <v>8960</v>
      </c>
      <c r="F476" s="38">
        <v>3.99</v>
      </c>
      <c r="G476" s="38">
        <v>366.34</v>
      </c>
      <c r="H476" s="38">
        <v>806.03</v>
      </c>
      <c r="I476" s="38">
        <v>183.14</v>
      </c>
      <c r="J476" s="38">
        <v>809.8</v>
      </c>
      <c r="K476" s="38">
        <f t="shared" si="10"/>
        <v>2169.3000000000002</v>
      </c>
    </row>
    <row r="477" spans="1:11" x14ac:dyDescent="0.25">
      <c r="A477" s="91"/>
      <c r="B477" s="38" t="s">
        <v>8809</v>
      </c>
      <c r="C477" s="39" t="s">
        <v>8517</v>
      </c>
      <c r="D477" s="39" t="s">
        <v>8119</v>
      </c>
      <c r="E477" s="11" t="s">
        <v>8960</v>
      </c>
      <c r="F477" s="38">
        <v>5.4</v>
      </c>
      <c r="G477" s="38">
        <v>24.61</v>
      </c>
      <c r="H477" s="38">
        <v>65.66</v>
      </c>
      <c r="I477" s="38">
        <v>13.71</v>
      </c>
      <c r="J477" s="38">
        <v>52.14</v>
      </c>
      <c r="K477" s="38">
        <f t="shared" si="10"/>
        <v>161.51999999999998</v>
      </c>
    </row>
    <row r="478" spans="1:11" x14ac:dyDescent="0.25">
      <c r="A478" s="91"/>
      <c r="B478" s="38" t="s">
        <v>8783</v>
      </c>
      <c r="C478" s="39" t="s">
        <v>8491</v>
      </c>
      <c r="D478" s="39" t="s">
        <v>8093</v>
      </c>
      <c r="E478" s="11" t="s">
        <v>8960</v>
      </c>
      <c r="F478" s="38">
        <v>53.83</v>
      </c>
      <c r="G478" s="38">
        <v>161.94</v>
      </c>
      <c r="H478" s="38">
        <v>489.45</v>
      </c>
      <c r="I478" s="38">
        <v>106.83</v>
      </c>
      <c r="J478" s="38">
        <v>429.46</v>
      </c>
      <c r="K478" s="38">
        <f t="shared" si="10"/>
        <v>1241.51</v>
      </c>
    </row>
    <row r="479" spans="1:11" x14ac:dyDescent="0.25">
      <c r="A479" s="91"/>
      <c r="B479" s="38" t="s">
        <v>8777</v>
      </c>
      <c r="C479" s="39" t="s">
        <v>8485</v>
      </c>
      <c r="D479" s="39" t="s">
        <v>8087</v>
      </c>
      <c r="E479" s="11" t="s">
        <v>8960</v>
      </c>
      <c r="F479" s="38">
        <v>52.57</v>
      </c>
      <c r="G479" s="38">
        <v>42.33</v>
      </c>
      <c r="H479" s="38">
        <v>86.85</v>
      </c>
      <c r="I479" s="38">
        <v>25.34</v>
      </c>
      <c r="J479" s="38">
        <v>78.73</v>
      </c>
      <c r="K479" s="38">
        <f t="shared" si="10"/>
        <v>285.82</v>
      </c>
    </row>
    <row r="480" spans="1:11" x14ac:dyDescent="0.25">
      <c r="A480" s="91"/>
      <c r="B480" s="38" t="s">
        <v>8741</v>
      </c>
      <c r="C480" s="39" t="s">
        <v>8449</v>
      </c>
      <c r="D480" s="39" t="s">
        <v>8051</v>
      </c>
      <c r="E480" s="11"/>
      <c r="F480" s="38">
        <v>59.03</v>
      </c>
      <c r="G480" s="38">
        <v>15.61</v>
      </c>
      <c r="H480" s="38">
        <v>56.27</v>
      </c>
      <c r="I480" s="38">
        <v>14.82</v>
      </c>
      <c r="J480" s="38">
        <v>40.380000000000003</v>
      </c>
      <c r="K480" s="38">
        <f t="shared" si="10"/>
        <v>186.10999999999999</v>
      </c>
    </row>
    <row r="481" spans="1:11" x14ac:dyDescent="0.25">
      <c r="A481" s="91"/>
      <c r="B481" s="38" t="s">
        <v>8803</v>
      </c>
      <c r="C481" s="39" t="s">
        <v>8511</v>
      </c>
      <c r="D481" s="39" t="s">
        <v>8113</v>
      </c>
      <c r="E481" s="11"/>
      <c r="F481" s="38">
        <v>3.3</v>
      </c>
      <c r="G481" s="38">
        <v>4.5999999999999996</v>
      </c>
      <c r="H481" s="38">
        <v>12.07</v>
      </c>
      <c r="I481" s="38">
        <v>2.97</v>
      </c>
      <c r="J481" s="38">
        <v>10.37</v>
      </c>
      <c r="K481" s="38">
        <f t="shared" si="10"/>
        <v>33.309999999999995</v>
      </c>
    </row>
    <row r="482" spans="1:11" x14ac:dyDescent="0.25">
      <c r="A482" s="91"/>
      <c r="B482" s="38" t="s">
        <v>8745</v>
      </c>
      <c r="C482" s="39" t="s">
        <v>8453</v>
      </c>
      <c r="D482" s="39" t="s">
        <v>8055</v>
      </c>
      <c r="E482" s="11"/>
      <c r="F482" s="38">
        <v>14.87</v>
      </c>
      <c r="G482" s="38">
        <v>4.45</v>
      </c>
      <c r="H482" s="38">
        <v>9.74</v>
      </c>
      <c r="I482" s="38">
        <v>2.95</v>
      </c>
      <c r="J482" s="38">
        <v>7.87</v>
      </c>
      <c r="K482" s="38">
        <f t="shared" si="10"/>
        <v>39.880000000000003</v>
      </c>
    </row>
    <row r="483" spans="1:11" x14ac:dyDescent="0.25">
      <c r="A483" s="91"/>
      <c r="B483" s="38" t="s">
        <v>8784</v>
      </c>
      <c r="C483" s="39" t="s">
        <v>8492</v>
      </c>
      <c r="D483" s="39" t="s">
        <v>8094</v>
      </c>
      <c r="E483" s="11" t="s">
        <v>8960</v>
      </c>
      <c r="F483" s="38">
        <v>0</v>
      </c>
      <c r="G483" s="38">
        <v>0.15</v>
      </c>
      <c r="H483" s="38">
        <v>0.41</v>
      </c>
      <c r="I483" s="38">
        <v>0.21</v>
      </c>
      <c r="J483" s="38">
        <v>2.33</v>
      </c>
      <c r="K483" s="38">
        <f t="shared" si="10"/>
        <v>3.1</v>
      </c>
    </row>
    <row r="484" spans="1:11" x14ac:dyDescent="0.25">
      <c r="A484" s="92"/>
      <c r="B484" s="40" t="s">
        <v>8808</v>
      </c>
      <c r="C484" s="41" t="s">
        <v>8516</v>
      </c>
      <c r="D484" s="41" t="s">
        <v>8118</v>
      </c>
      <c r="E484" s="13"/>
      <c r="F484" s="40">
        <v>1.05</v>
      </c>
      <c r="G484" s="40">
        <v>0.73</v>
      </c>
      <c r="H484" s="40">
        <v>1.4</v>
      </c>
      <c r="I484" s="40">
        <v>0.28999999999999998</v>
      </c>
      <c r="J484" s="40">
        <v>1.5</v>
      </c>
      <c r="K484" s="40">
        <f t="shared" si="10"/>
        <v>4.97</v>
      </c>
    </row>
    <row r="493" spans="1:11" x14ac:dyDescent="0.25">
      <c r="E493" s="85"/>
    </row>
  </sheetData>
  <mergeCells count="9">
    <mergeCell ref="F2:J2"/>
    <mergeCell ref="A49:A87"/>
    <mergeCell ref="A89:A306"/>
    <mergeCell ref="A405:A466"/>
    <mergeCell ref="A468:A484"/>
    <mergeCell ref="A308:A337"/>
    <mergeCell ref="A339:A372"/>
    <mergeCell ref="A374:A403"/>
    <mergeCell ref="A4:A4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EA1F-1B8D-40D8-ACBC-4C58D30DC2AE}">
  <dimension ref="A1:V104"/>
  <sheetViews>
    <sheetView tabSelected="1" workbookViewId="0"/>
  </sheetViews>
  <sheetFormatPr defaultRowHeight="15" x14ac:dyDescent="0.25"/>
  <cols>
    <col min="1" max="1" width="6.42578125" style="53" customWidth="1"/>
    <col min="2" max="2" width="18.85546875" style="53" customWidth="1"/>
    <col min="3" max="3" width="9.140625" style="53"/>
    <col min="4" max="4" width="8.7109375" style="53" customWidth="1"/>
    <col min="5" max="5" width="55.7109375" style="53" customWidth="1"/>
    <col min="6" max="10" width="9.140625" style="53"/>
    <col min="11" max="11" width="38.85546875" style="53" customWidth="1"/>
  </cols>
  <sheetData>
    <row r="1" spans="1:11" x14ac:dyDescent="0.25">
      <c r="A1" s="51" t="s">
        <v>8973</v>
      </c>
      <c r="C1"/>
      <c r="D1"/>
      <c r="E1"/>
    </row>
    <row r="2" spans="1:11" x14ac:dyDescent="0.25">
      <c r="A2" s="101"/>
      <c r="B2" s="103" t="s">
        <v>8934</v>
      </c>
      <c r="C2" s="105" t="s">
        <v>6705</v>
      </c>
      <c r="D2" s="107" t="s">
        <v>8121</v>
      </c>
      <c r="E2" s="107" t="s">
        <v>6725</v>
      </c>
      <c r="F2" s="99" t="s">
        <v>6710</v>
      </c>
      <c r="G2" s="89"/>
      <c r="H2" s="89"/>
      <c r="I2" s="89"/>
      <c r="J2" s="100"/>
      <c r="K2" s="97" t="s">
        <v>8933</v>
      </c>
    </row>
    <row r="3" spans="1:11" x14ac:dyDescent="0.25">
      <c r="A3" s="102"/>
      <c r="B3" s="104"/>
      <c r="C3" s="106"/>
      <c r="D3" s="108"/>
      <c r="E3" s="108"/>
      <c r="F3" s="12" t="s">
        <v>6706</v>
      </c>
      <c r="G3" s="12" t="s">
        <v>8966</v>
      </c>
      <c r="H3" s="12" t="s">
        <v>8967</v>
      </c>
      <c r="I3" s="12" t="s">
        <v>8968</v>
      </c>
      <c r="J3" s="12" t="s">
        <v>8969</v>
      </c>
      <c r="K3" s="98"/>
    </row>
    <row r="4" spans="1:11" x14ac:dyDescent="0.25">
      <c r="A4" s="109" t="s">
        <v>8925</v>
      </c>
      <c r="B4" s="112" t="s">
        <v>8924</v>
      </c>
      <c r="C4" s="119" t="s">
        <v>7718</v>
      </c>
      <c r="D4" s="121" t="s">
        <v>8131</v>
      </c>
      <c r="E4" s="121" t="s">
        <v>8853</v>
      </c>
      <c r="F4" s="72">
        <v>3.32</v>
      </c>
      <c r="G4" s="43">
        <v>11.41</v>
      </c>
      <c r="H4" s="43">
        <v>20.75</v>
      </c>
      <c r="I4" s="43">
        <v>0.92</v>
      </c>
      <c r="J4" s="73">
        <v>18.38</v>
      </c>
      <c r="K4" s="68" t="s">
        <v>8832</v>
      </c>
    </row>
    <row r="5" spans="1:11" x14ac:dyDescent="0.25">
      <c r="A5" s="110"/>
      <c r="B5" s="113"/>
      <c r="C5" s="124"/>
      <c r="D5" s="123"/>
      <c r="E5" s="123"/>
      <c r="F5" s="74">
        <v>16.329999999999998</v>
      </c>
      <c r="G5" s="45">
        <v>9.18</v>
      </c>
      <c r="H5" s="45">
        <v>15.61</v>
      </c>
      <c r="I5" s="45">
        <v>2.99</v>
      </c>
      <c r="J5" s="63">
        <v>28.71</v>
      </c>
      <c r="K5" s="69" t="s">
        <v>8833</v>
      </c>
    </row>
    <row r="6" spans="1:11" x14ac:dyDescent="0.25">
      <c r="A6" s="110"/>
      <c r="B6" s="113"/>
      <c r="C6" s="124"/>
      <c r="D6" s="123"/>
      <c r="E6" s="123"/>
      <c r="F6" s="74">
        <v>0</v>
      </c>
      <c r="G6" s="45">
        <v>3.36</v>
      </c>
      <c r="H6" s="45">
        <v>4.88</v>
      </c>
      <c r="I6" s="45">
        <v>0.78</v>
      </c>
      <c r="J6" s="63">
        <v>7.25</v>
      </c>
      <c r="K6" s="69" t="s">
        <v>8834</v>
      </c>
    </row>
    <row r="7" spans="1:11" x14ac:dyDescent="0.25">
      <c r="A7" s="110"/>
      <c r="B7" s="113"/>
      <c r="C7" s="124"/>
      <c r="D7" s="123"/>
      <c r="E7" s="123"/>
      <c r="F7" s="74">
        <v>0.4</v>
      </c>
      <c r="G7" s="45">
        <v>20.440000000000001</v>
      </c>
      <c r="H7" s="45">
        <v>89.51</v>
      </c>
      <c r="I7" s="45">
        <v>43.08</v>
      </c>
      <c r="J7" s="63">
        <v>74.45</v>
      </c>
      <c r="K7" s="69" t="s">
        <v>8835</v>
      </c>
    </row>
    <row r="8" spans="1:11" x14ac:dyDescent="0.25">
      <c r="A8" s="110"/>
      <c r="B8" s="113"/>
      <c r="C8" s="124"/>
      <c r="D8" s="123"/>
      <c r="E8" s="123"/>
      <c r="F8" s="74">
        <v>1.56</v>
      </c>
      <c r="G8" s="45">
        <v>1.1399999999999999</v>
      </c>
      <c r="H8" s="45">
        <v>2.25</v>
      </c>
      <c r="I8" s="45">
        <v>0.75</v>
      </c>
      <c r="J8" s="63">
        <v>3.06</v>
      </c>
      <c r="K8" s="69" t="s">
        <v>8836</v>
      </c>
    </row>
    <row r="9" spans="1:11" x14ac:dyDescent="0.25">
      <c r="A9" s="110"/>
      <c r="B9" s="113"/>
      <c r="C9" s="124"/>
      <c r="D9" s="123"/>
      <c r="E9" s="123"/>
      <c r="F9" s="74">
        <v>0.38</v>
      </c>
      <c r="G9" s="45">
        <v>0.34</v>
      </c>
      <c r="H9" s="45">
        <v>1.29</v>
      </c>
      <c r="I9" s="45">
        <v>0.18</v>
      </c>
      <c r="J9" s="63">
        <v>0.66</v>
      </c>
      <c r="K9" s="69" t="s">
        <v>8837</v>
      </c>
    </row>
    <row r="10" spans="1:11" x14ac:dyDescent="0.25">
      <c r="A10" s="110"/>
      <c r="B10" s="113"/>
      <c r="C10" s="124"/>
      <c r="D10" s="123"/>
      <c r="E10" s="123"/>
      <c r="F10" s="74">
        <v>19.43</v>
      </c>
      <c r="G10" s="45">
        <v>15.11</v>
      </c>
      <c r="H10" s="45">
        <v>40.130000000000003</v>
      </c>
      <c r="I10" s="45">
        <v>10.56</v>
      </c>
      <c r="J10" s="63">
        <v>50.28</v>
      </c>
      <c r="K10" s="69" t="s">
        <v>8839</v>
      </c>
    </row>
    <row r="11" spans="1:11" x14ac:dyDescent="0.25">
      <c r="A11" s="110"/>
      <c r="B11" s="113"/>
      <c r="C11" s="124"/>
      <c r="D11" s="123"/>
      <c r="E11" s="123"/>
      <c r="F11" s="74">
        <v>0</v>
      </c>
      <c r="G11" s="45">
        <v>0.13</v>
      </c>
      <c r="H11" s="45">
        <v>0.3</v>
      </c>
      <c r="I11" s="45">
        <v>0</v>
      </c>
      <c r="J11" s="63">
        <v>5.27</v>
      </c>
      <c r="K11" s="69" t="s">
        <v>8842</v>
      </c>
    </row>
    <row r="12" spans="1:11" x14ac:dyDescent="0.25">
      <c r="A12" s="110"/>
      <c r="B12" s="113"/>
      <c r="C12" s="124"/>
      <c r="D12" s="123"/>
      <c r="E12" s="123"/>
      <c r="F12" s="74">
        <v>7.25</v>
      </c>
      <c r="G12" s="45">
        <v>6.13</v>
      </c>
      <c r="H12" s="45">
        <v>16.72</v>
      </c>
      <c r="I12" s="45">
        <v>4.08</v>
      </c>
      <c r="J12" s="63">
        <v>13.52</v>
      </c>
      <c r="K12" s="69" t="s">
        <v>8843</v>
      </c>
    </row>
    <row r="13" spans="1:11" x14ac:dyDescent="0.25">
      <c r="A13" s="110"/>
      <c r="B13" s="113"/>
      <c r="C13" s="124"/>
      <c r="D13" s="123"/>
      <c r="E13" s="123"/>
      <c r="F13" s="74">
        <v>0</v>
      </c>
      <c r="G13" s="45">
        <v>22.61</v>
      </c>
      <c r="H13" s="45">
        <v>107.15</v>
      </c>
      <c r="I13" s="45">
        <v>33.520000000000003</v>
      </c>
      <c r="J13" s="63">
        <v>73.56</v>
      </c>
      <c r="K13" s="69" t="s">
        <v>8844</v>
      </c>
    </row>
    <row r="14" spans="1:11" x14ac:dyDescent="0.25">
      <c r="A14" s="110"/>
      <c r="B14" s="113"/>
      <c r="C14" s="124"/>
      <c r="D14" s="123"/>
      <c r="E14" s="123"/>
      <c r="F14" s="74">
        <v>0.96</v>
      </c>
      <c r="G14" s="45">
        <v>30.61</v>
      </c>
      <c r="H14" s="45">
        <v>71.34</v>
      </c>
      <c r="I14" s="45">
        <v>7.27</v>
      </c>
      <c r="J14" s="63">
        <v>46.05</v>
      </c>
      <c r="K14" s="69" t="s">
        <v>8845</v>
      </c>
    </row>
    <row r="15" spans="1:11" x14ac:dyDescent="0.25">
      <c r="A15" s="110"/>
      <c r="B15" s="113"/>
      <c r="C15" s="124"/>
      <c r="D15" s="123"/>
      <c r="E15" s="123"/>
      <c r="F15" s="74">
        <v>0.42</v>
      </c>
      <c r="G15" s="45">
        <v>0.53</v>
      </c>
      <c r="H15" s="45">
        <v>1.97</v>
      </c>
      <c r="I15" s="45">
        <v>0.05</v>
      </c>
      <c r="J15" s="63">
        <v>0.72</v>
      </c>
      <c r="K15" s="69" t="s">
        <v>8847</v>
      </c>
    </row>
    <row r="16" spans="1:11" x14ac:dyDescent="0.25">
      <c r="A16" s="110"/>
      <c r="B16" s="113"/>
      <c r="C16" s="124"/>
      <c r="D16" s="123"/>
      <c r="E16" s="123"/>
      <c r="F16" s="74">
        <v>7.35</v>
      </c>
      <c r="G16" s="45">
        <v>3.44</v>
      </c>
      <c r="H16" s="45">
        <v>10.17</v>
      </c>
      <c r="I16" s="45">
        <v>1.02</v>
      </c>
      <c r="J16" s="63">
        <v>13.93</v>
      </c>
      <c r="K16" s="69" t="s">
        <v>8849</v>
      </c>
    </row>
    <row r="17" spans="1:22" x14ac:dyDescent="0.25">
      <c r="A17" s="110"/>
      <c r="B17" s="113"/>
      <c r="C17" s="124"/>
      <c r="D17" s="123"/>
      <c r="E17" s="123"/>
      <c r="F17" s="74">
        <v>0.17</v>
      </c>
      <c r="G17" s="45">
        <v>0.12</v>
      </c>
      <c r="H17" s="45">
        <v>1.1599999999999999</v>
      </c>
      <c r="I17" s="45">
        <v>0.74</v>
      </c>
      <c r="J17" s="63">
        <v>1.77</v>
      </c>
      <c r="K17" s="69" t="s">
        <v>8850</v>
      </c>
    </row>
    <row r="18" spans="1:22" x14ac:dyDescent="0.25">
      <c r="A18" s="110"/>
      <c r="B18" s="113"/>
      <c r="C18" s="120"/>
      <c r="D18" s="122"/>
      <c r="E18" s="122"/>
      <c r="F18" s="75">
        <v>7.01</v>
      </c>
      <c r="G18" s="34">
        <v>2.0099999999999998</v>
      </c>
      <c r="H18" s="34">
        <v>5.43</v>
      </c>
      <c r="I18" s="34">
        <v>0.78</v>
      </c>
      <c r="J18" s="64">
        <v>9.1999999999999993</v>
      </c>
      <c r="K18" s="70" t="s">
        <v>8851</v>
      </c>
    </row>
    <row r="19" spans="1:22" x14ac:dyDescent="0.25">
      <c r="A19" s="110"/>
      <c r="B19" s="113"/>
      <c r="C19" s="119" t="s">
        <v>7724</v>
      </c>
      <c r="D19" s="121" t="s">
        <v>8138</v>
      </c>
      <c r="E19" s="121" t="s">
        <v>8854</v>
      </c>
      <c r="F19" s="72">
        <v>0</v>
      </c>
      <c r="G19" s="43">
        <v>2.11</v>
      </c>
      <c r="H19" s="43">
        <v>9.9499999999999993</v>
      </c>
      <c r="I19" s="43">
        <v>0.72</v>
      </c>
      <c r="J19" s="73">
        <v>7.42</v>
      </c>
      <c r="K19" s="68" t="s">
        <v>8834</v>
      </c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4"/>
    </row>
    <row r="20" spans="1:22" x14ac:dyDescent="0.25">
      <c r="A20" s="110"/>
      <c r="B20" s="113"/>
      <c r="C20" s="124"/>
      <c r="D20" s="123"/>
      <c r="E20" s="123"/>
      <c r="F20" s="74">
        <v>0</v>
      </c>
      <c r="G20" s="45">
        <v>27.24</v>
      </c>
      <c r="H20" s="45">
        <v>76.95</v>
      </c>
      <c r="I20" s="45">
        <v>13.09</v>
      </c>
      <c r="J20" s="63">
        <v>59.54</v>
      </c>
      <c r="K20" s="69" t="s">
        <v>8835</v>
      </c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4"/>
    </row>
    <row r="21" spans="1:22" x14ac:dyDescent="0.25">
      <c r="A21" s="110"/>
      <c r="B21" s="113"/>
      <c r="C21" s="120"/>
      <c r="D21" s="122"/>
      <c r="E21" s="122"/>
      <c r="F21" s="75">
        <v>0</v>
      </c>
      <c r="G21" s="34">
        <v>0.83</v>
      </c>
      <c r="H21" s="34">
        <v>1.99</v>
      </c>
      <c r="I21" s="34">
        <v>0.11</v>
      </c>
      <c r="J21" s="64">
        <v>1.89</v>
      </c>
      <c r="K21" s="70" t="s">
        <v>8845</v>
      </c>
    </row>
    <row r="22" spans="1:22" x14ac:dyDescent="0.25">
      <c r="A22" s="110"/>
      <c r="B22" s="113"/>
      <c r="C22" s="65" t="s">
        <v>7619</v>
      </c>
      <c r="D22" s="62" t="s">
        <v>8132</v>
      </c>
      <c r="E22" s="62" t="s">
        <v>8855</v>
      </c>
      <c r="F22" s="76">
        <v>0</v>
      </c>
      <c r="G22" s="55">
        <v>128.81</v>
      </c>
      <c r="H22" s="55">
        <v>254.96</v>
      </c>
      <c r="I22" s="55">
        <v>81.239999999999995</v>
      </c>
      <c r="J22" s="62">
        <v>194.87</v>
      </c>
      <c r="K22" s="71" t="s">
        <v>8835</v>
      </c>
    </row>
    <row r="23" spans="1:22" x14ac:dyDescent="0.25">
      <c r="A23" s="110"/>
      <c r="B23" s="113"/>
      <c r="C23" s="65" t="s">
        <v>7731</v>
      </c>
      <c r="D23" s="62" t="s">
        <v>8148</v>
      </c>
      <c r="E23" s="62" t="s">
        <v>8856</v>
      </c>
      <c r="F23" s="76">
        <v>0</v>
      </c>
      <c r="G23" s="55">
        <v>13.18</v>
      </c>
      <c r="H23" s="55">
        <v>30.44</v>
      </c>
      <c r="I23" s="55">
        <v>9.68</v>
      </c>
      <c r="J23" s="62">
        <v>24.01</v>
      </c>
      <c r="K23" s="71" t="s">
        <v>8835</v>
      </c>
    </row>
    <row r="24" spans="1:22" x14ac:dyDescent="0.25">
      <c r="A24" s="110"/>
      <c r="B24" s="113"/>
      <c r="C24" s="124" t="s">
        <v>7727</v>
      </c>
      <c r="D24" s="123" t="s">
        <v>8142</v>
      </c>
      <c r="E24" s="123" t="s">
        <v>8857</v>
      </c>
      <c r="F24" s="74">
        <v>0</v>
      </c>
      <c r="G24" s="45">
        <v>21.29</v>
      </c>
      <c r="H24" s="45">
        <v>43.72</v>
      </c>
      <c r="I24" s="45">
        <v>13.86</v>
      </c>
      <c r="J24" s="63">
        <v>47.66</v>
      </c>
      <c r="K24" s="69" t="s">
        <v>8835</v>
      </c>
    </row>
    <row r="25" spans="1:22" x14ac:dyDescent="0.25">
      <c r="A25" s="110"/>
      <c r="B25" s="114"/>
      <c r="C25" s="120"/>
      <c r="D25" s="122"/>
      <c r="E25" s="122"/>
      <c r="F25" s="75">
        <v>1.0900000000000001</v>
      </c>
      <c r="G25" s="34">
        <v>1.73</v>
      </c>
      <c r="H25" s="34">
        <v>3.7</v>
      </c>
      <c r="I25" s="34">
        <v>0.44</v>
      </c>
      <c r="J25" s="64">
        <v>4.5599999999999996</v>
      </c>
      <c r="K25" s="70" t="s">
        <v>8843</v>
      </c>
    </row>
    <row r="26" spans="1:22" x14ac:dyDescent="0.25">
      <c r="A26" s="110"/>
      <c r="B26" s="112" t="s">
        <v>8926</v>
      </c>
      <c r="C26" s="119" t="s">
        <v>8688</v>
      </c>
      <c r="D26" s="121" t="s">
        <v>8175</v>
      </c>
      <c r="E26" s="121" t="s">
        <v>8858</v>
      </c>
      <c r="F26" s="72">
        <v>1.05</v>
      </c>
      <c r="G26" s="43">
        <v>219</v>
      </c>
      <c r="H26" s="43">
        <v>441.68</v>
      </c>
      <c r="I26" s="43">
        <v>127.7</v>
      </c>
      <c r="J26" s="73">
        <v>316.89999999999998</v>
      </c>
      <c r="K26" s="68" t="s">
        <v>8835</v>
      </c>
    </row>
    <row r="27" spans="1:22" x14ac:dyDescent="0.25">
      <c r="A27" s="110"/>
      <c r="B27" s="113"/>
      <c r="C27" s="124"/>
      <c r="D27" s="123"/>
      <c r="E27" s="123"/>
      <c r="F27" s="74">
        <v>25.63</v>
      </c>
      <c r="G27" s="45">
        <v>17.28</v>
      </c>
      <c r="H27" s="45">
        <v>42.97</v>
      </c>
      <c r="I27" s="45">
        <v>5.69</v>
      </c>
      <c r="J27" s="63">
        <v>34.18</v>
      </c>
      <c r="K27" s="69" t="s">
        <v>8843</v>
      </c>
    </row>
    <row r="28" spans="1:22" x14ac:dyDescent="0.25">
      <c r="A28" s="110"/>
      <c r="B28" s="113"/>
      <c r="C28" s="120"/>
      <c r="D28" s="122"/>
      <c r="E28" s="122"/>
      <c r="F28" s="75">
        <v>0.67</v>
      </c>
      <c r="G28" s="34">
        <v>0</v>
      </c>
      <c r="H28" s="34">
        <v>0.38</v>
      </c>
      <c r="I28" s="34">
        <v>0</v>
      </c>
      <c r="J28" s="64">
        <v>0.9</v>
      </c>
      <c r="K28" s="70" t="s">
        <v>8849</v>
      </c>
    </row>
    <row r="29" spans="1:22" x14ac:dyDescent="0.25">
      <c r="A29" s="110"/>
      <c r="B29" s="113"/>
      <c r="C29" s="119" t="s">
        <v>8696</v>
      </c>
      <c r="D29" s="121" t="s">
        <v>8182</v>
      </c>
      <c r="E29" s="121" t="s">
        <v>8859</v>
      </c>
      <c r="F29" s="72">
        <v>0</v>
      </c>
      <c r="G29" s="43">
        <v>0.06</v>
      </c>
      <c r="H29" s="43">
        <v>0.84</v>
      </c>
      <c r="I29" s="43">
        <v>0.06</v>
      </c>
      <c r="J29" s="73">
        <v>0.99</v>
      </c>
      <c r="K29" s="68" t="s">
        <v>8839</v>
      </c>
    </row>
    <row r="30" spans="1:22" x14ac:dyDescent="0.25">
      <c r="A30" s="110"/>
      <c r="B30" s="113"/>
      <c r="C30" s="120"/>
      <c r="D30" s="122"/>
      <c r="E30" s="122"/>
      <c r="F30" s="75">
        <v>31.43</v>
      </c>
      <c r="G30" s="34">
        <v>11.13</v>
      </c>
      <c r="H30" s="34">
        <v>22.31</v>
      </c>
      <c r="I30" s="34">
        <v>8.7899999999999991</v>
      </c>
      <c r="J30" s="64">
        <v>19.440000000000001</v>
      </c>
      <c r="K30" s="70" t="s">
        <v>8848</v>
      </c>
    </row>
    <row r="31" spans="1:22" x14ac:dyDescent="0.25">
      <c r="A31" s="110"/>
      <c r="B31" s="113"/>
      <c r="C31" s="65" t="s">
        <v>8698</v>
      </c>
      <c r="D31" s="62" t="s">
        <v>8180</v>
      </c>
      <c r="E31" s="62" t="s">
        <v>8860</v>
      </c>
      <c r="F31" s="76">
        <v>0</v>
      </c>
      <c r="G31" s="55">
        <v>24.78</v>
      </c>
      <c r="H31" s="55">
        <v>42.26</v>
      </c>
      <c r="I31" s="55">
        <v>14.9</v>
      </c>
      <c r="J31" s="62">
        <v>40.15</v>
      </c>
      <c r="K31" s="71" t="s">
        <v>8835</v>
      </c>
    </row>
    <row r="32" spans="1:22" x14ac:dyDescent="0.25">
      <c r="A32" s="110"/>
      <c r="B32" s="113"/>
      <c r="C32" s="124" t="s">
        <v>8693</v>
      </c>
      <c r="D32" s="123" t="s">
        <v>8177</v>
      </c>
      <c r="E32" s="123" t="s">
        <v>8861</v>
      </c>
      <c r="F32" s="74">
        <v>0</v>
      </c>
      <c r="G32" s="45">
        <v>0</v>
      </c>
      <c r="H32" s="45">
        <v>0.7</v>
      </c>
      <c r="I32" s="45">
        <v>0</v>
      </c>
      <c r="J32" s="63">
        <v>0.83</v>
      </c>
      <c r="K32" s="69" t="s">
        <v>8838</v>
      </c>
    </row>
    <row r="33" spans="1:11" x14ac:dyDescent="0.25">
      <c r="A33" s="110"/>
      <c r="B33" s="113"/>
      <c r="C33" s="124"/>
      <c r="D33" s="123"/>
      <c r="E33" s="123"/>
      <c r="F33" s="74">
        <v>0</v>
      </c>
      <c r="G33" s="45">
        <v>0</v>
      </c>
      <c r="H33" s="45">
        <v>0.94</v>
      </c>
      <c r="I33" s="45">
        <v>0.08</v>
      </c>
      <c r="J33" s="63">
        <v>8.3800000000000008</v>
      </c>
      <c r="K33" s="69" t="s">
        <v>8842</v>
      </c>
    </row>
    <row r="34" spans="1:11" x14ac:dyDescent="0.25">
      <c r="A34" s="110"/>
      <c r="B34" s="113"/>
      <c r="C34" s="124"/>
      <c r="D34" s="123"/>
      <c r="E34" s="123"/>
      <c r="F34" s="74">
        <v>7.76</v>
      </c>
      <c r="G34" s="45">
        <v>3.03</v>
      </c>
      <c r="H34" s="45">
        <v>5.56</v>
      </c>
      <c r="I34" s="45">
        <v>1.19</v>
      </c>
      <c r="J34" s="63">
        <v>5.12</v>
      </c>
      <c r="K34" s="69" t="s">
        <v>8843</v>
      </c>
    </row>
    <row r="35" spans="1:11" x14ac:dyDescent="0.25">
      <c r="A35" s="110"/>
      <c r="B35" s="113"/>
      <c r="C35" s="124"/>
      <c r="D35" s="123"/>
      <c r="E35" s="123"/>
      <c r="F35" s="74">
        <v>41.81</v>
      </c>
      <c r="G35" s="45">
        <v>18.149999999999999</v>
      </c>
      <c r="H35" s="45">
        <v>30.21</v>
      </c>
      <c r="I35" s="45">
        <v>13.2</v>
      </c>
      <c r="J35" s="63">
        <v>36.76</v>
      </c>
      <c r="K35" s="69" t="s">
        <v>8847</v>
      </c>
    </row>
    <row r="36" spans="1:11" x14ac:dyDescent="0.25">
      <c r="A36" s="110"/>
      <c r="B36" s="114"/>
      <c r="C36" s="120"/>
      <c r="D36" s="122"/>
      <c r="E36" s="122"/>
      <c r="F36" s="75">
        <v>51.51</v>
      </c>
      <c r="G36" s="34">
        <v>28.83</v>
      </c>
      <c r="H36" s="34">
        <v>54.49</v>
      </c>
      <c r="I36" s="34">
        <v>24.6</v>
      </c>
      <c r="J36" s="64">
        <v>58.79</v>
      </c>
      <c r="K36" s="70" t="s">
        <v>8848</v>
      </c>
    </row>
    <row r="37" spans="1:11" x14ac:dyDescent="0.25">
      <c r="A37" s="110"/>
      <c r="B37" s="112" t="s">
        <v>8927</v>
      </c>
      <c r="C37" s="119" t="s">
        <v>7642</v>
      </c>
      <c r="D37" s="121" t="s">
        <v>8227</v>
      </c>
      <c r="E37" s="121" t="s">
        <v>8862</v>
      </c>
      <c r="F37" s="72">
        <v>1.94</v>
      </c>
      <c r="G37" s="43">
        <v>67.98</v>
      </c>
      <c r="H37" s="43">
        <v>143.88</v>
      </c>
      <c r="I37" s="43">
        <v>44.32</v>
      </c>
      <c r="J37" s="73">
        <v>142.82</v>
      </c>
      <c r="K37" s="68" t="s">
        <v>8835</v>
      </c>
    </row>
    <row r="38" spans="1:11" x14ac:dyDescent="0.25">
      <c r="A38" s="110"/>
      <c r="B38" s="113"/>
      <c r="C38" s="120"/>
      <c r="D38" s="122"/>
      <c r="E38" s="122"/>
      <c r="F38" s="75">
        <v>3.44</v>
      </c>
      <c r="G38" s="34">
        <v>1.77</v>
      </c>
      <c r="H38" s="34">
        <v>4.99</v>
      </c>
      <c r="I38" s="34">
        <v>0.54</v>
      </c>
      <c r="J38" s="64">
        <v>4.76</v>
      </c>
      <c r="K38" s="70" t="s">
        <v>8843</v>
      </c>
    </row>
    <row r="39" spans="1:11" x14ac:dyDescent="0.25">
      <c r="A39" s="110"/>
      <c r="B39" s="113"/>
      <c r="C39" s="124" t="s">
        <v>8642</v>
      </c>
      <c r="D39" s="123" t="s">
        <v>8176</v>
      </c>
      <c r="E39" s="123" t="s">
        <v>8863</v>
      </c>
      <c r="F39" s="74">
        <v>0</v>
      </c>
      <c r="G39" s="45">
        <v>109.9</v>
      </c>
      <c r="H39" s="45">
        <v>246.44</v>
      </c>
      <c r="I39" s="45">
        <v>77.83</v>
      </c>
      <c r="J39" s="63">
        <v>208.12</v>
      </c>
      <c r="K39" s="69" t="s">
        <v>8835</v>
      </c>
    </row>
    <row r="40" spans="1:11" x14ac:dyDescent="0.25">
      <c r="A40" s="110"/>
      <c r="B40" s="113"/>
      <c r="C40" s="124"/>
      <c r="D40" s="123"/>
      <c r="E40" s="123"/>
      <c r="F40" s="74">
        <v>0.41</v>
      </c>
      <c r="G40" s="56">
        <v>0.11</v>
      </c>
      <c r="H40" s="56">
        <v>0.52</v>
      </c>
      <c r="I40" s="56">
        <v>0.06</v>
      </c>
      <c r="J40" s="63">
        <v>0.52</v>
      </c>
      <c r="K40" s="69" t="s">
        <v>8839</v>
      </c>
    </row>
    <row r="41" spans="1:11" x14ac:dyDescent="0.25">
      <c r="A41" s="110"/>
      <c r="B41" s="113"/>
      <c r="C41" s="120"/>
      <c r="D41" s="122"/>
      <c r="E41" s="122"/>
      <c r="F41" s="75">
        <v>33.56</v>
      </c>
      <c r="G41" s="34">
        <v>17.54</v>
      </c>
      <c r="H41" s="34">
        <v>33.229999999999997</v>
      </c>
      <c r="I41" s="34">
        <v>9.76</v>
      </c>
      <c r="J41" s="64">
        <v>33.229999999999997</v>
      </c>
      <c r="K41" s="70" t="s">
        <v>8847</v>
      </c>
    </row>
    <row r="42" spans="1:11" x14ac:dyDescent="0.25">
      <c r="A42" s="110"/>
      <c r="B42" s="113"/>
      <c r="C42" s="66" t="s">
        <v>7669</v>
      </c>
      <c r="D42" s="63" t="s">
        <v>8864</v>
      </c>
      <c r="E42" s="63" t="s">
        <v>8865</v>
      </c>
      <c r="F42" s="74">
        <v>20.65</v>
      </c>
      <c r="G42" s="56">
        <v>10.45</v>
      </c>
      <c r="H42" s="56">
        <v>21.17</v>
      </c>
      <c r="I42" s="56">
        <v>4.8600000000000003</v>
      </c>
      <c r="J42" s="63">
        <v>21.04</v>
      </c>
      <c r="K42" s="69" t="s">
        <v>8848</v>
      </c>
    </row>
    <row r="43" spans="1:11" x14ac:dyDescent="0.25">
      <c r="A43" s="111"/>
      <c r="B43" s="114"/>
      <c r="C43" s="67" t="s">
        <v>7651</v>
      </c>
      <c r="D43" s="64" t="s">
        <v>8928</v>
      </c>
      <c r="E43" s="64" t="s">
        <v>8866</v>
      </c>
      <c r="F43" s="75">
        <v>45.65</v>
      </c>
      <c r="G43" s="47">
        <v>23.26</v>
      </c>
      <c r="H43" s="47">
        <v>45.34</v>
      </c>
      <c r="I43" s="47">
        <v>13.77</v>
      </c>
      <c r="J43" s="64">
        <v>52.38</v>
      </c>
      <c r="K43" s="70" t="s">
        <v>8848</v>
      </c>
    </row>
    <row r="44" spans="1:11" ht="15" customHeight="1" x14ac:dyDescent="0.25">
      <c r="A44" s="116" t="s">
        <v>8831</v>
      </c>
      <c r="B44" s="112" t="s">
        <v>8830</v>
      </c>
      <c r="C44" s="128" t="s">
        <v>8801</v>
      </c>
      <c r="D44" s="121" t="s">
        <v>8828</v>
      </c>
      <c r="E44" s="121" t="s">
        <v>8829</v>
      </c>
      <c r="F44" s="72">
        <v>0</v>
      </c>
      <c r="G44" s="43">
        <v>0.33</v>
      </c>
      <c r="H44" s="43">
        <v>1.19</v>
      </c>
      <c r="I44" s="43">
        <v>0.14000000000000001</v>
      </c>
      <c r="J44" s="73">
        <v>2.95</v>
      </c>
      <c r="K44" s="68" t="s">
        <v>8839</v>
      </c>
    </row>
    <row r="45" spans="1:11" x14ac:dyDescent="0.25">
      <c r="A45" s="117"/>
      <c r="B45" s="113"/>
      <c r="C45" s="129"/>
      <c r="D45" s="123"/>
      <c r="E45" s="123"/>
      <c r="F45" s="74">
        <v>9.49</v>
      </c>
      <c r="G45" s="45">
        <v>5.94</v>
      </c>
      <c r="H45" s="45">
        <v>28.9</v>
      </c>
      <c r="I45" s="45">
        <v>10.51</v>
      </c>
      <c r="J45" s="63">
        <v>39.99</v>
      </c>
      <c r="K45" s="69" t="s">
        <v>8843</v>
      </c>
    </row>
    <row r="46" spans="1:11" x14ac:dyDescent="0.25">
      <c r="A46" s="117"/>
      <c r="B46" s="113"/>
      <c r="C46" s="130"/>
      <c r="D46" s="122"/>
      <c r="E46" s="122"/>
      <c r="F46" s="75">
        <v>0</v>
      </c>
      <c r="G46" s="34">
        <v>0</v>
      </c>
      <c r="H46" s="34">
        <v>0.9</v>
      </c>
      <c r="I46" s="34">
        <v>0</v>
      </c>
      <c r="J46" s="64">
        <v>0.53</v>
      </c>
      <c r="K46" s="70" t="s">
        <v>8851</v>
      </c>
    </row>
    <row r="47" spans="1:11" x14ac:dyDescent="0.25">
      <c r="A47" s="117"/>
      <c r="B47" s="114"/>
      <c r="C47" s="67" t="s">
        <v>8808</v>
      </c>
      <c r="D47" s="64" t="s">
        <v>8867</v>
      </c>
      <c r="E47" s="64" t="s">
        <v>8868</v>
      </c>
      <c r="F47" s="77">
        <v>1.05</v>
      </c>
      <c r="G47" s="57">
        <v>0.73</v>
      </c>
      <c r="H47" s="57">
        <v>1.4</v>
      </c>
      <c r="I47" s="57">
        <v>0.28999999999999998</v>
      </c>
      <c r="J47" s="64">
        <v>1.5</v>
      </c>
      <c r="K47" s="70" t="s">
        <v>8843</v>
      </c>
    </row>
    <row r="48" spans="1:11" x14ac:dyDescent="0.25">
      <c r="A48" s="117"/>
      <c r="B48" s="112" t="s">
        <v>8929</v>
      </c>
      <c r="C48" s="119" t="s">
        <v>8741</v>
      </c>
      <c r="D48" s="121" t="s">
        <v>8869</v>
      </c>
      <c r="E48" s="121" t="s">
        <v>8870</v>
      </c>
      <c r="F48" s="78">
        <v>25.85</v>
      </c>
      <c r="G48" s="58">
        <v>8.66</v>
      </c>
      <c r="H48" s="58">
        <v>25.49</v>
      </c>
      <c r="I48" s="58">
        <v>6.74</v>
      </c>
      <c r="J48" s="73">
        <v>17.18</v>
      </c>
      <c r="K48" s="68" t="s">
        <v>8847</v>
      </c>
    </row>
    <row r="49" spans="1:11" x14ac:dyDescent="0.25">
      <c r="A49" s="117"/>
      <c r="B49" s="113"/>
      <c r="C49" s="120"/>
      <c r="D49" s="122"/>
      <c r="E49" s="122"/>
      <c r="F49" s="79">
        <v>33.18</v>
      </c>
      <c r="G49" s="60">
        <v>6.95</v>
      </c>
      <c r="H49" s="60">
        <v>30.78</v>
      </c>
      <c r="I49" s="60">
        <v>8.08</v>
      </c>
      <c r="J49" s="64">
        <v>23.2</v>
      </c>
      <c r="K49" s="70" t="s">
        <v>8848</v>
      </c>
    </row>
    <row r="50" spans="1:11" x14ac:dyDescent="0.25">
      <c r="A50" s="117"/>
      <c r="B50" s="113"/>
      <c r="C50" s="124" t="s">
        <v>8871</v>
      </c>
      <c r="D50" s="123" t="s">
        <v>8872</v>
      </c>
      <c r="E50" s="123" t="s">
        <v>8873</v>
      </c>
      <c r="F50" s="74">
        <v>28.08</v>
      </c>
      <c r="G50" s="45">
        <v>3.05</v>
      </c>
      <c r="H50" s="45">
        <v>9.5399999999999991</v>
      </c>
      <c r="I50" s="45">
        <v>4.9800000000000004</v>
      </c>
      <c r="J50" s="63">
        <v>11.26</v>
      </c>
      <c r="K50" s="69" t="s">
        <v>8841</v>
      </c>
    </row>
    <row r="51" spans="1:11" x14ac:dyDescent="0.25">
      <c r="A51" s="117"/>
      <c r="B51" s="114"/>
      <c r="C51" s="120"/>
      <c r="D51" s="122"/>
      <c r="E51" s="122"/>
      <c r="F51" s="77">
        <v>16.22</v>
      </c>
      <c r="G51" s="57">
        <v>0.96</v>
      </c>
      <c r="H51" s="57">
        <v>2.42</v>
      </c>
      <c r="I51" s="57">
        <v>0.77</v>
      </c>
      <c r="J51" s="64">
        <v>2.96</v>
      </c>
      <c r="K51" s="70" t="s">
        <v>8847</v>
      </c>
    </row>
    <row r="52" spans="1:11" x14ac:dyDescent="0.25">
      <c r="A52" s="117"/>
      <c r="B52" s="105" t="s">
        <v>8930</v>
      </c>
      <c r="C52" s="119" t="s">
        <v>8804</v>
      </c>
      <c r="D52" s="121" t="s">
        <v>8512</v>
      </c>
      <c r="E52" s="121" t="s">
        <v>8874</v>
      </c>
      <c r="F52" s="72">
        <v>0</v>
      </c>
      <c r="G52" s="43">
        <v>2</v>
      </c>
      <c r="H52" s="43">
        <v>6.35</v>
      </c>
      <c r="I52" s="43">
        <v>0.84</v>
      </c>
      <c r="J52" s="73">
        <v>4.3899999999999997</v>
      </c>
      <c r="K52" s="68" t="s">
        <v>8835</v>
      </c>
    </row>
    <row r="53" spans="1:11" x14ac:dyDescent="0.25">
      <c r="A53" s="117"/>
      <c r="B53" s="115"/>
      <c r="C53" s="124"/>
      <c r="D53" s="123"/>
      <c r="E53" s="123"/>
      <c r="F53" s="74">
        <v>14.99</v>
      </c>
      <c r="G53" s="45">
        <v>2.4</v>
      </c>
      <c r="H53" s="45">
        <v>6.32</v>
      </c>
      <c r="I53" s="45">
        <v>0.84</v>
      </c>
      <c r="J53" s="63">
        <v>5.39</v>
      </c>
      <c r="K53" s="69" t="s">
        <v>8839</v>
      </c>
    </row>
    <row r="54" spans="1:11" x14ac:dyDescent="0.25">
      <c r="A54" s="117"/>
      <c r="B54" s="115"/>
      <c r="C54" s="124"/>
      <c r="D54" s="123"/>
      <c r="E54" s="123"/>
      <c r="F54" s="74">
        <v>0</v>
      </c>
      <c r="G54" s="45">
        <v>0</v>
      </c>
      <c r="H54" s="56">
        <v>0.32</v>
      </c>
      <c r="I54" s="45">
        <v>0</v>
      </c>
      <c r="J54" s="63">
        <v>1.4</v>
      </c>
      <c r="K54" s="69" t="s">
        <v>8845</v>
      </c>
    </row>
    <row r="55" spans="1:11" x14ac:dyDescent="0.25">
      <c r="A55" s="117"/>
      <c r="B55" s="115"/>
      <c r="C55" s="124"/>
      <c r="D55" s="123"/>
      <c r="E55" s="123"/>
      <c r="F55" s="80">
        <v>20.76</v>
      </c>
      <c r="G55" s="56">
        <v>0.39</v>
      </c>
      <c r="H55" s="56">
        <v>1.1000000000000001</v>
      </c>
      <c r="I55" s="56">
        <v>0.09</v>
      </c>
      <c r="J55" s="63">
        <v>1.1499999999999999</v>
      </c>
      <c r="K55" s="69" t="s">
        <v>8846</v>
      </c>
    </row>
    <row r="56" spans="1:11" x14ac:dyDescent="0.25">
      <c r="A56" s="117"/>
      <c r="B56" s="115"/>
      <c r="C56" s="124"/>
      <c r="D56" s="123"/>
      <c r="E56" s="123"/>
      <c r="F56" s="74">
        <v>4.5</v>
      </c>
      <c r="G56" s="45">
        <v>2.0099999999999998</v>
      </c>
      <c r="H56" s="45">
        <v>4.38</v>
      </c>
      <c r="I56" s="45">
        <v>1.01</v>
      </c>
      <c r="J56" s="63">
        <v>5.57</v>
      </c>
      <c r="K56" s="69" t="s">
        <v>8847</v>
      </c>
    </row>
    <row r="57" spans="1:11" x14ac:dyDescent="0.25">
      <c r="A57" s="117"/>
      <c r="B57" s="115"/>
      <c r="C57" s="120"/>
      <c r="D57" s="122"/>
      <c r="E57" s="122"/>
      <c r="F57" s="75">
        <v>33.770000000000003</v>
      </c>
      <c r="G57" s="34">
        <v>13.23</v>
      </c>
      <c r="H57" s="34">
        <v>31.98</v>
      </c>
      <c r="I57" s="34">
        <v>9.3800000000000008</v>
      </c>
      <c r="J57" s="64">
        <v>31</v>
      </c>
      <c r="K57" s="70" t="s">
        <v>8848</v>
      </c>
    </row>
    <row r="58" spans="1:11" x14ac:dyDescent="0.25">
      <c r="A58" s="117"/>
      <c r="B58" s="115"/>
      <c r="C58" s="119" t="s">
        <v>8961</v>
      </c>
      <c r="D58" s="125" t="s">
        <v>8963</v>
      </c>
      <c r="E58" s="119" t="s">
        <v>8962</v>
      </c>
      <c r="F58" s="74">
        <v>0.37</v>
      </c>
      <c r="G58" s="45">
        <v>17.350000000000001</v>
      </c>
      <c r="H58" s="45">
        <v>56.15</v>
      </c>
      <c r="I58" s="45">
        <v>11.47</v>
      </c>
      <c r="J58" s="84">
        <v>33.340000000000003</v>
      </c>
      <c r="K58" s="86" t="s">
        <v>8834</v>
      </c>
    </row>
    <row r="59" spans="1:11" x14ac:dyDescent="0.25">
      <c r="A59" s="117"/>
      <c r="B59" s="115"/>
      <c r="C59" s="124"/>
      <c r="D59" s="126"/>
      <c r="E59" s="124"/>
      <c r="F59" s="74">
        <v>1.72</v>
      </c>
      <c r="G59" s="45">
        <v>488.75</v>
      </c>
      <c r="H59" s="45">
        <v>1994.48</v>
      </c>
      <c r="I59" s="45">
        <v>278.23</v>
      </c>
      <c r="J59" s="84">
        <v>1022.22</v>
      </c>
      <c r="K59" s="87" t="s">
        <v>8835</v>
      </c>
    </row>
    <row r="60" spans="1:11" x14ac:dyDescent="0.25">
      <c r="A60" s="117"/>
      <c r="B60" s="115"/>
      <c r="C60" s="124"/>
      <c r="D60" s="126"/>
      <c r="E60" s="124"/>
      <c r="F60" s="74">
        <v>2.97</v>
      </c>
      <c r="G60" s="45">
        <v>3.17</v>
      </c>
      <c r="H60" s="45">
        <v>5.25</v>
      </c>
      <c r="I60" s="45">
        <v>3.26</v>
      </c>
      <c r="J60" s="84">
        <v>13.56</v>
      </c>
      <c r="K60" s="69" t="s">
        <v>8839</v>
      </c>
    </row>
    <row r="61" spans="1:11" x14ac:dyDescent="0.25">
      <c r="A61" s="117"/>
      <c r="B61" s="115"/>
      <c r="C61" s="124"/>
      <c r="D61" s="126"/>
      <c r="E61" s="124"/>
      <c r="F61" s="74">
        <v>0.3</v>
      </c>
      <c r="G61" s="45">
        <v>0.08</v>
      </c>
      <c r="H61" s="45">
        <v>0.76</v>
      </c>
      <c r="I61" s="45">
        <v>0</v>
      </c>
      <c r="J61" s="84">
        <v>0.25</v>
      </c>
      <c r="K61" s="86" t="s">
        <v>8964</v>
      </c>
    </row>
    <row r="62" spans="1:11" x14ac:dyDescent="0.25">
      <c r="A62" s="117"/>
      <c r="B62" s="115"/>
      <c r="C62" s="124"/>
      <c r="D62" s="126"/>
      <c r="E62" s="124"/>
      <c r="F62" s="74">
        <v>4.8099999999999996</v>
      </c>
      <c r="G62" s="45">
        <v>1.54</v>
      </c>
      <c r="H62" s="45">
        <v>7.13</v>
      </c>
      <c r="I62" s="45">
        <v>1.47</v>
      </c>
      <c r="J62" s="84">
        <v>7.93</v>
      </c>
      <c r="K62" s="86" t="s">
        <v>8841</v>
      </c>
    </row>
    <row r="63" spans="1:11" x14ac:dyDescent="0.25">
      <c r="A63" s="117"/>
      <c r="B63" s="115"/>
      <c r="C63" s="124"/>
      <c r="D63" s="126"/>
      <c r="E63" s="124"/>
      <c r="F63" s="74">
        <v>0.56999999999999995</v>
      </c>
      <c r="G63" s="45">
        <v>0.16</v>
      </c>
      <c r="H63" s="45">
        <v>1.05</v>
      </c>
      <c r="I63" s="45">
        <v>0</v>
      </c>
      <c r="J63" s="84">
        <v>1.05</v>
      </c>
      <c r="K63" s="86" t="s">
        <v>8965</v>
      </c>
    </row>
    <row r="64" spans="1:11" x14ac:dyDescent="0.25">
      <c r="A64" s="117"/>
      <c r="B64" s="115"/>
      <c r="C64" s="124"/>
      <c r="D64" s="126"/>
      <c r="E64" s="124"/>
      <c r="F64" s="74">
        <v>4.6100000000000003</v>
      </c>
      <c r="G64" s="45">
        <v>3.62</v>
      </c>
      <c r="H64" s="45">
        <v>12.15</v>
      </c>
      <c r="I64" s="45">
        <v>2.37</v>
      </c>
      <c r="J64" s="84">
        <v>21.26</v>
      </c>
      <c r="K64" s="86" t="s">
        <v>8847</v>
      </c>
    </row>
    <row r="65" spans="1:11" x14ac:dyDescent="0.25">
      <c r="A65" s="118"/>
      <c r="B65" s="106"/>
      <c r="C65" s="120"/>
      <c r="D65" s="127"/>
      <c r="E65" s="120"/>
      <c r="F65" s="74">
        <v>10.93</v>
      </c>
      <c r="G65" s="45">
        <v>0.87</v>
      </c>
      <c r="H65" s="45">
        <v>9.73</v>
      </c>
      <c r="I65" s="45">
        <v>1.55</v>
      </c>
      <c r="J65" s="84">
        <v>3.69</v>
      </c>
      <c r="K65" s="88" t="s">
        <v>8848</v>
      </c>
    </row>
    <row r="66" spans="1:11" x14ac:dyDescent="0.25">
      <c r="A66" s="109" t="s">
        <v>8931</v>
      </c>
      <c r="B66" s="112" t="s">
        <v>8830</v>
      </c>
      <c r="C66" s="119" t="s">
        <v>8780</v>
      </c>
      <c r="D66" s="121" t="s">
        <v>8488</v>
      </c>
      <c r="E66" s="121" t="s">
        <v>8875</v>
      </c>
      <c r="F66" s="81">
        <v>0</v>
      </c>
      <c r="G66" s="43">
        <v>50.01</v>
      </c>
      <c r="H66" s="43">
        <v>120.56</v>
      </c>
      <c r="I66" s="43">
        <v>23.6</v>
      </c>
      <c r="J66" s="82">
        <v>77.91</v>
      </c>
      <c r="K66" s="68" t="s">
        <v>8835</v>
      </c>
    </row>
    <row r="67" spans="1:11" x14ac:dyDescent="0.25">
      <c r="A67" s="110"/>
      <c r="B67" s="113"/>
      <c r="C67" s="120"/>
      <c r="D67" s="122"/>
      <c r="E67" s="122"/>
      <c r="F67" s="75">
        <v>0</v>
      </c>
      <c r="G67" s="57">
        <v>0.15</v>
      </c>
      <c r="H67" s="57">
        <v>2.1</v>
      </c>
      <c r="I67" s="57">
        <v>0.47</v>
      </c>
      <c r="J67" s="83">
        <v>1.24</v>
      </c>
      <c r="K67" s="70" t="s">
        <v>8847</v>
      </c>
    </row>
    <row r="68" spans="1:11" x14ac:dyDescent="0.25">
      <c r="A68" s="110"/>
      <c r="B68" s="113"/>
      <c r="C68" s="65" t="s">
        <v>8752</v>
      </c>
      <c r="D68" s="62" t="s">
        <v>8460</v>
      </c>
      <c r="E68" s="62" t="s">
        <v>8876</v>
      </c>
      <c r="F68" s="76">
        <v>0</v>
      </c>
      <c r="G68" s="55">
        <v>0</v>
      </c>
      <c r="H68" s="61">
        <v>0.82</v>
      </c>
      <c r="I68" s="61">
        <v>0.19</v>
      </c>
      <c r="J68" s="62">
        <v>1.64</v>
      </c>
      <c r="K68" s="71" t="s">
        <v>8847</v>
      </c>
    </row>
    <row r="69" spans="1:11" x14ac:dyDescent="0.25">
      <c r="A69" s="110"/>
      <c r="B69" s="113"/>
      <c r="C69" s="119" t="s">
        <v>8764</v>
      </c>
      <c r="D69" s="121" t="s">
        <v>8877</v>
      </c>
      <c r="E69" s="121" t="s">
        <v>8878</v>
      </c>
      <c r="F69" s="72">
        <v>0</v>
      </c>
      <c r="G69" s="59">
        <v>4.24</v>
      </c>
      <c r="H69" s="59">
        <v>33.69</v>
      </c>
      <c r="I69" s="59">
        <v>2.1</v>
      </c>
      <c r="J69" s="73">
        <v>6.5</v>
      </c>
      <c r="K69" s="68" t="s">
        <v>8835</v>
      </c>
    </row>
    <row r="70" spans="1:11" x14ac:dyDescent="0.25">
      <c r="A70" s="110"/>
      <c r="B70" s="113"/>
      <c r="C70" s="120"/>
      <c r="D70" s="122"/>
      <c r="E70" s="122"/>
      <c r="F70" s="75">
        <v>0</v>
      </c>
      <c r="G70" s="34">
        <v>1.1299999999999999</v>
      </c>
      <c r="H70" s="34">
        <v>9.6</v>
      </c>
      <c r="I70" s="34">
        <v>1.9</v>
      </c>
      <c r="J70" s="64">
        <v>3.1</v>
      </c>
      <c r="K70" s="70" t="s">
        <v>8840</v>
      </c>
    </row>
    <row r="71" spans="1:11" x14ac:dyDescent="0.25">
      <c r="A71" s="110"/>
      <c r="B71" s="113"/>
      <c r="C71" s="119" t="s">
        <v>8765</v>
      </c>
      <c r="D71" s="121" t="s">
        <v>8879</v>
      </c>
      <c r="E71" s="121" t="s">
        <v>8880</v>
      </c>
      <c r="F71" s="72">
        <v>0</v>
      </c>
      <c r="G71" s="43">
        <v>2.92</v>
      </c>
      <c r="H71" s="43">
        <v>27.08</v>
      </c>
      <c r="I71" s="43">
        <v>1.4</v>
      </c>
      <c r="J71" s="73">
        <v>4.5199999999999996</v>
      </c>
      <c r="K71" s="68" t="s">
        <v>8835</v>
      </c>
    </row>
    <row r="72" spans="1:11" x14ac:dyDescent="0.25">
      <c r="A72" s="110"/>
      <c r="B72" s="113"/>
      <c r="C72" s="120"/>
      <c r="D72" s="122"/>
      <c r="E72" s="122"/>
      <c r="F72" s="75">
        <v>0</v>
      </c>
      <c r="G72" s="34">
        <v>0</v>
      </c>
      <c r="H72" s="57">
        <v>3.76</v>
      </c>
      <c r="I72" s="34">
        <v>0</v>
      </c>
      <c r="J72" s="64">
        <v>0.25</v>
      </c>
      <c r="K72" s="70" t="s">
        <v>8840</v>
      </c>
    </row>
    <row r="73" spans="1:11" x14ac:dyDescent="0.25">
      <c r="A73" s="110"/>
      <c r="B73" s="113"/>
      <c r="C73" s="119" t="s">
        <v>8763</v>
      </c>
      <c r="D73" s="121" t="s">
        <v>8881</v>
      </c>
      <c r="E73" s="121" t="s">
        <v>8882</v>
      </c>
      <c r="F73" s="72">
        <v>0</v>
      </c>
      <c r="G73" s="59">
        <v>5.2</v>
      </c>
      <c r="H73" s="59">
        <v>46.57</v>
      </c>
      <c r="I73" s="59">
        <v>2.37</v>
      </c>
      <c r="J73" s="73">
        <v>7.1</v>
      </c>
      <c r="K73" s="68" t="s">
        <v>8835</v>
      </c>
    </row>
    <row r="74" spans="1:11" x14ac:dyDescent="0.25">
      <c r="A74" s="110"/>
      <c r="B74" s="113"/>
      <c r="C74" s="124"/>
      <c r="D74" s="123"/>
      <c r="E74" s="123"/>
      <c r="F74" s="74">
        <v>0</v>
      </c>
      <c r="G74" s="56">
        <v>0.26</v>
      </c>
      <c r="H74" s="56">
        <v>3.63</v>
      </c>
      <c r="I74" s="56">
        <v>0.28999999999999998</v>
      </c>
      <c r="J74" s="63">
        <v>0.36</v>
      </c>
      <c r="K74" s="69" t="s">
        <v>8840</v>
      </c>
    </row>
    <row r="75" spans="1:11" x14ac:dyDescent="0.25">
      <c r="A75" s="110"/>
      <c r="B75" s="113"/>
      <c r="C75" s="120"/>
      <c r="D75" s="122"/>
      <c r="E75" s="122"/>
      <c r="F75" s="75">
        <v>1.22</v>
      </c>
      <c r="G75" s="34">
        <v>0.55000000000000004</v>
      </c>
      <c r="H75" s="34">
        <v>6.02</v>
      </c>
      <c r="I75" s="34">
        <v>0.7</v>
      </c>
      <c r="J75" s="64">
        <v>0.7</v>
      </c>
      <c r="K75" s="70" t="s">
        <v>8843</v>
      </c>
    </row>
    <row r="76" spans="1:11" x14ac:dyDescent="0.25">
      <c r="A76" s="110"/>
      <c r="B76" s="113"/>
      <c r="C76" s="65" t="s">
        <v>8766</v>
      </c>
      <c r="D76" s="62" t="s">
        <v>8883</v>
      </c>
      <c r="E76" s="62" t="s">
        <v>8884</v>
      </c>
      <c r="F76" s="76">
        <v>0</v>
      </c>
      <c r="G76" s="61">
        <v>4.67</v>
      </c>
      <c r="H76" s="61">
        <v>47.52</v>
      </c>
      <c r="I76" s="61">
        <v>2.4</v>
      </c>
      <c r="J76" s="62">
        <v>8.14</v>
      </c>
      <c r="K76" s="71" t="s">
        <v>8835</v>
      </c>
    </row>
    <row r="77" spans="1:11" x14ac:dyDescent="0.25">
      <c r="A77" s="110"/>
      <c r="B77" s="114"/>
      <c r="C77" s="67" t="s">
        <v>8767</v>
      </c>
      <c r="D77" s="64" t="s">
        <v>8885</v>
      </c>
      <c r="E77" s="64" t="s">
        <v>8886</v>
      </c>
      <c r="F77" s="75">
        <v>0</v>
      </c>
      <c r="G77" s="57">
        <v>4.42</v>
      </c>
      <c r="H77" s="57">
        <v>36.799999999999997</v>
      </c>
      <c r="I77" s="57">
        <v>1.44</v>
      </c>
      <c r="J77" s="64">
        <v>6.82</v>
      </c>
      <c r="K77" s="70" t="s">
        <v>8835</v>
      </c>
    </row>
    <row r="78" spans="1:11" x14ac:dyDescent="0.25">
      <c r="A78" s="110"/>
      <c r="B78" s="112" t="s">
        <v>8932</v>
      </c>
      <c r="C78" s="65" t="s">
        <v>8754</v>
      </c>
      <c r="D78" s="62" t="s">
        <v>8887</v>
      </c>
      <c r="E78" s="62" t="s">
        <v>8888</v>
      </c>
      <c r="F78" s="76">
        <v>0</v>
      </c>
      <c r="G78" s="55">
        <v>0.12</v>
      </c>
      <c r="H78" s="55">
        <v>1.56</v>
      </c>
      <c r="I78" s="55">
        <v>1.18</v>
      </c>
      <c r="J78" s="62">
        <v>13.13</v>
      </c>
      <c r="K78" s="71" t="s">
        <v>8847</v>
      </c>
    </row>
    <row r="79" spans="1:11" x14ac:dyDescent="0.25">
      <c r="A79" s="110"/>
      <c r="B79" s="113"/>
      <c r="C79" s="65" t="s">
        <v>8755</v>
      </c>
      <c r="D79" s="62" t="s">
        <v>8889</v>
      </c>
      <c r="E79" s="62" t="s">
        <v>8890</v>
      </c>
      <c r="F79" s="76">
        <v>0</v>
      </c>
      <c r="G79" s="55">
        <v>0.21</v>
      </c>
      <c r="H79" s="55">
        <v>1.76</v>
      </c>
      <c r="I79" s="55">
        <v>0.23</v>
      </c>
      <c r="J79" s="62">
        <v>2.86</v>
      </c>
      <c r="K79" s="71" t="s">
        <v>8847</v>
      </c>
    </row>
    <row r="80" spans="1:11" x14ac:dyDescent="0.25">
      <c r="A80" s="110"/>
      <c r="B80" s="113"/>
      <c r="C80" s="65" t="s">
        <v>8757</v>
      </c>
      <c r="D80" s="62" t="s">
        <v>8891</v>
      </c>
      <c r="E80" s="62" t="s">
        <v>8892</v>
      </c>
      <c r="F80" s="76">
        <v>0</v>
      </c>
      <c r="G80" s="55">
        <v>0</v>
      </c>
      <c r="H80" s="55">
        <v>1.59</v>
      </c>
      <c r="I80" s="55">
        <v>0.06</v>
      </c>
      <c r="J80" s="62">
        <v>7.9</v>
      </c>
      <c r="K80" s="71" t="s">
        <v>8847</v>
      </c>
    </row>
    <row r="81" spans="1:11" x14ac:dyDescent="0.25">
      <c r="A81" s="110"/>
      <c r="B81" s="113"/>
      <c r="C81" s="65" t="s">
        <v>8756</v>
      </c>
      <c r="D81" s="62" t="s">
        <v>8893</v>
      </c>
      <c r="E81" s="62" t="s">
        <v>8894</v>
      </c>
      <c r="F81" s="76">
        <v>0</v>
      </c>
      <c r="G81" s="55">
        <v>0</v>
      </c>
      <c r="H81" s="61">
        <v>0.08</v>
      </c>
      <c r="I81" s="61">
        <v>0.17</v>
      </c>
      <c r="J81" s="62">
        <v>3.59</v>
      </c>
      <c r="K81" s="71" t="s">
        <v>8847</v>
      </c>
    </row>
    <row r="82" spans="1:11" x14ac:dyDescent="0.25">
      <c r="A82" s="110"/>
      <c r="B82" s="113"/>
      <c r="C82" s="65" t="s">
        <v>8774</v>
      </c>
      <c r="D82" s="62" t="s">
        <v>8482</v>
      </c>
      <c r="E82" s="62" t="s">
        <v>8895</v>
      </c>
      <c r="F82" s="76">
        <v>1.99</v>
      </c>
      <c r="G82" s="55">
        <v>0.51</v>
      </c>
      <c r="H82" s="55">
        <v>5.25</v>
      </c>
      <c r="I82" s="55">
        <v>0.76</v>
      </c>
      <c r="J82" s="62">
        <v>4.6900000000000004</v>
      </c>
      <c r="K82" s="71" t="s">
        <v>8847</v>
      </c>
    </row>
    <row r="83" spans="1:11" x14ac:dyDescent="0.25">
      <c r="A83" s="110"/>
      <c r="B83" s="113"/>
      <c r="C83" s="119" t="s">
        <v>8773</v>
      </c>
      <c r="D83" s="121" t="s">
        <v>8481</v>
      </c>
      <c r="E83" s="121" t="s">
        <v>8896</v>
      </c>
      <c r="F83" s="72">
        <v>0</v>
      </c>
      <c r="G83" s="43">
        <v>0.12</v>
      </c>
      <c r="H83" s="43">
        <v>0.55000000000000004</v>
      </c>
      <c r="I83" s="43">
        <v>0.55000000000000004</v>
      </c>
      <c r="J83" s="73">
        <v>9.18</v>
      </c>
      <c r="K83" s="68" t="s">
        <v>8835</v>
      </c>
    </row>
    <row r="84" spans="1:11" x14ac:dyDescent="0.25">
      <c r="A84" s="110"/>
      <c r="B84" s="113"/>
      <c r="C84" s="120"/>
      <c r="D84" s="122"/>
      <c r="E84" s="122"/>
      <c r="F84" s="75">
        <v>18.350000000000001</v>
      </c>
      <c r="G84" s="34">
        <v>2.6</v>
      </c>
      <c r="H84" s="34">
        <v>23.76</v>
      </c>
      <c r="I84" s="34">
        <v>2.4700000000000002</v>
      </c>
      <c r="J84" s="64">
        <v>18.149999999999999</v>
      </c>
      <c r="K84" s="70" t="s">
        <v>8847</v>
      </c>
    </row>
    <row r="85" spans="1:11" x14ac:dyDescent="0.25">
      <c r="A85" s="110"/>
      <c r="B85" s="113"/>
      <c r="C85" s="119" t="s">
        <v>8772</v>
      </c>
      <c r="D85" s="121" t="s">
        <v>8480</v>
      </c>
      <c r="E85" s="121" t="s">
        <v>8897</v>
      </c>
      <c r="F85" s="72">
        <v>0</v>
      </c>
      <c r="G85" s="43">
        <v>0.06</v>
      </c>
      <c r="H85" s="43">
        <v>0.46</v>
      </c>
      <c r="I85" s="43">
        <v>0.21</v>
      </c>
      <c r="J85" s="73">
        <v>5.5</v>
      </c>
      <c r="K85" s="68" t="s">
        <v>8835</v>
      </c>
    </row>
    <row r="86" spans="1:11" x14ac:dyDescent="0.25">
      <c r="A86" s="110"/>
      <c r="B86" s="113"/>
      <c r="C86" s="120"/>
      <c r="D86" s="122"/>
      <c r="E86" s="122"/>
      <c r="F86" s="75">
        <v>0.22</v>
      </c>
      <c r="G86" s="34">
        <v>0.15</v>
      </c>
      <c r="H86" s="34">
        <v>2.35</v>
      </c>
      <c r="I86" s="34">
        <v>0.38</v>
      </c>
      <c r="J86" s="64">
        <v>3.58</v>
      </c>
      <c r="K86" s="70" t="s">
        <v>8847</v>
      </c>
    </row>
    <row r="87" spans="1:11" x14ac:dyDescent="0.25">
      <c r="A87" s="110"/>
      <c r="B87" s="113"/>
      <c r="C87" s="119" t="s">
        <v>8743</v>
      </c>
      <c r="D87" s="121" t="s">
        <v>8898</v>
      </c>
      <c r="E87" s="121" t="s">
        <v>8899</v>
      </c>
      <c r="F87" s="72">
        <v>0</v>
      </c>
      <c r="G87" s="43">
        <v>20.61</v>
      </c>
      <c r="H87" s="43">
        <v>162.25</v>
      </c>
      <c r="I87" s="43">
        <v>11.48</v>
      </c>
      <c r="J87" s="73">
        <v>31.61</v>
      </c>
      <c r="K87" s="68" t="s">
        <v>8835</v>
      </c>
    </row>
    <row r="88" spans="1:11" x14ac:dyDescent="0.25">
      <c r="A88" s="110"/>
      <c r="B88" s="113"/>
      <c r="C88" s="120"/>
      <c r="D88" s="122"/>
      <c r="E88" s="122"/>
      <c r="F88" s="75">
        <v>0</v>
      </c>
      <c r="G88" s="34">
        <v>2.46</v>
      </c>
      <c r="H88" s="34">
        <v>11.75</v>
      </c>
      <c r="I88" s="34">
        <v>2.3199999999999998</v>
      </c>
      <c r="J88" s="64">
        <v>3.85</v>
      </c>
      <c r="K88" s="70" t="s">
        <v>8840</v>
      </c>
    </row>
    <row r="89" spans="1:11" x14ac:dyDescent="0.25">
      <c r="A89" s="110"/>
      <c r="B89" s="113"/>
      <c r="C89" s="119" t="s">
        <v>8747</v>
      </c>
      <c r="D89" s="121" t="s">
        <v>8900</v>
      </c>
      <c r="E89" s="121" t="s">
        <v>8901</v>
      </c>
      <c r="F89" s="72">
        <v>0</v>
      </c>
      <c r="G89" s="59">
        <v>9.74</v>
      </c>
      <c r="H89" s="59">
        <v>35.21</v>
      </c>
      <c r="I89" s="59">
        <v>3.22</v>
      </c>
      <c r="J89" s="73">
        <v>15.05</v>
      </c>
      <c r="K89" s="68" t="s">
        <v>8835</v>
      </c>
    </row>
    <row r="90" spans="1:11" x14ac:dyDescent="0.25">
      <c r="A90" s="110"/>
      <c r="B90" s="113"/>
      <c r="C90" s="120"/>
      <c r="D90" s="122"/>
      <c r="E90" s="122"/>
      <c r="F90" s="75">
        <v>0</v>
      </c>
      <c r="G90" s="57">
        <v>0.47</v>
      </c>
      <c r="H90" s="57">
        <v>5.18</v>
      </c>
      <c r="I90" s="57">
        <v>0.28999999999999998</v>
      </c>
      <c r="J90" s="64">
        <v>0.41</v>
      </c>
      <c r="K90" s="70" t="s">
        <v>8840</v>
      </c>
    </row>
    <row r="91" spans="1:11" x14ac:dyDescent="0.25">
      <c r="A91" s="110"/>
      <c r="B91" s="113"/>
      <c r="C91" s="65" t="s">
        <v>8748</v>
      </c>
      <c r="D91" s="62" t="s">
        <v>8456</v>
      </c>
      <c r="E91" s="62" t="s">
        <v>8902</v>
      </c>
      <c r="F91" s="76">
        <v>0</v>
      </c>
      <c r="G91" s="55">
        <v>0.71</v>
      </c>
      <c r="H91" s="55">
        <v>4.1500000000000004</v>
      </c>
      <c r="I91" s="55">
        <v>0.35</v>
      </c>
      <c r="J91" s="62">
        <v>2.56</v>
      </c>
      <c r="K91" s="71" t="s">
        <v>8852</v>
      </c>
    </row>
    <row r="92" spans="1:11" x14ac:dyDescent="0.25">
      <c r="A92" s="110"/>
      <c r="B92" s="113"/>
      <c r="C92" s="65" t="s">
        <v>8749</v>
      </c>
      <c r="D92" s="62" t="s">
        <v>8903</v>
      </c>
      <c r="E92" s="62" t="s">
        <v>8904</v>
      </c>
      <c r="F92" s="76">
        <v>0</v>
      </c>
      <c r="G92" s="61">
        <v>7.42</v>
      </c>
      <c r="H92" s="61">
        <v>19.91</v>
      </c>
      <c r="I92" s="61">
        <v>3.03</v>
      </c>
      <c r="J92" s="62">
        <v>12.66</v>
      </c>
      <c r="K92" s="71" t="s">
        <v>8835</v>
      </c>
    </row>
    <row r="93" spans="1:11" x14ac:dyDescent="0.25">
      <c r="A93" s="110"/>
      <c r="B93" s="113"/>
      <c r="C93" s="65" t="s">
        <v>8759</v>
      </c>
      <c r="D93" s="62" t="s">
        <v>8905</v>
      </c>
      <c r="E93" s="62" t="s">
        <v>8906</v>
      </c>
      <c r="F93" s="76">
        <v>0.69</v>
      </c>
      <c r="G93" s="55">
        <v>10.93</v>
      </c>
      <c r="H93" s="55">
        <v>67.3</v>
      </c>
      <c r="I93" s="55">
        <v>5.13</v>
      </c>
      <c r="J93" s="62">
        <v>12.94</v>
      </c>
      <c r="K93" s="71" t="s">
        <v>8835</v>
      </c>
    </row>
    <row r="94" spans="1:11" x14ac:dyDescent="0.25">
      <c r="A94" s="110"/>
      <c r="B94" s="113"/>
      <c r="C94" s="65" t="s">
        <v>8760</v>
      </c>
      <c r="D94" s="62" t="s">
        <v>8907</v>
      </c>
      <c r="E94" s="62" t="s">
        <v>8908</v>
      </c>
      <c r="F94" s="76">
        <v>0</v>
      </c>
      <c r="G94" s="61">
        <v>5.88</v>
      </c>
      <c r="H94" s="61">
        <v>23.43</v>
      </c>
      <c r="I94" s="61">
        <v>3.7</v>
      </c>
      <c r="J94" s="62">
        <v>7.33</v>
      </c>
      <c r="K94" s="71" t="s">
        <v>8835</v>
      </c>
    </row>
    <row r="95" spans="1:11" x14ac:dyDescent="0.25">
      <c r="A95" s="110"/>
      <c r="B95" s="113"/>
      <c r="C95" s="65" t="s">
        <v>8768</v>
      </c>
      <c r="D95" s="62" t="s">
        <v>8909</v>
      </c>
      <c r="E95" s="62" t="s">
        <v>8910</v>
      </c>
      <c r="F95" s="76">
        <v>0</v>
      </c>
      <c r="G95" s="61">
        <v>4.76</v>
      </c>
      <c r="H95" s="61">
        <v>17.059999999999999</v>
      </c>
      <c r="I95" s="61">
        <v>1.77</v>
      </c>
      <c r="J95" s="62">
        <v>5.53</v>
      </c>
      <c r="K95" s="71" t="s">
        <v>8835</v>
      </c>
    </row>
    <row r="96" spans="1:11" x14ac:dyDescent="0.25">
      <c r="A96" s="110"/>
      <c r="B96" s="113"/>
      <c r="C96" s="119" t="s">
        <v>8769</v>
      </c>
      <c r="D96" s="121" t="s">
        <v>8911</v>
      </c>
      <c r="E96" s="121" t="s">
        <v>8912</v>
      </c>
      <c r="F96" s="72">
        <v>0</v>
      </c>
      <c r="G96" s="59">
        <v>27.740000000000002</v>
      </c>
      <c r="H96" s="59">
        <v>97.339999999999989</v>
      </c>
      <c r="I96" s="59">
        <v>10.36</v>
      </c>
      <c r="J96" s="73">
        <v>36.700000000000003</v>
      </c>
      <c r="K96" s="68" t="s">
        <v>8835</v>
      </c>
    </row>
    <row r="97" spans="1:11" x14ac:dyDescent="0.25">
      <c r="A97" s="110"/>
      <c r="B97" s="113"/>
      <c r="C97" s="120"/>
      <c r="D97" s="122"/>
      <c r="E97" s="122"/>
      <c r="F97" s="75">
        <v>0</v>
      </c>
      <c r="G97" s="57">
        <v>0.47</v>
      </c>
      <c r="H97" s="57">
        <v>3.01</v>
      </c>
      <c r="I97" s="57">
        <v>0.17</v>
      </c>
      <c r="J97" s="64">
        <v>0.14000000000000001</v>
      </c>
      <c r="K97" s="70" t="s">
        <v>8839</v>
      </c>
    </row>
    <row r="98" spans="1:11" x14ac:dyDescent="0.25">
      <c r="A98" s="110"/>
      <c r="B98" s="113"/>
      <c r="C98" s="119" t="s">
        <v>8770</v>
      </c>
      <c r="D98" s="121" t="s">
        <v>8913</v>
      </c>
      <c r="E98" s="121" t="s">
        <v>8914</v>
      </c>
      <c r="F98" s="72">
        <v>0</v>
      </c>
      <c r="G98" s="43">
        <v>13.24</v>
      </c>
      <c r="H98" s="43">
        <v>43.26</v>
      </c>
      <c r="I98" s="43">
        <v>5.35</v>
      </c>
      <c r="J98" s="73">
        <v>16.63</v>
      </c>
      <c r="K98" s="68" t="s">
        <v>8835</v>
      </c>
    </row>
    <row r="99" spans="1:11" x14ac:dyDescent="0.25">
      <c r="A99" s="110"/>
      <c r="B99" s="113"/>
      <c r="C99" s="120"/>
      <c r="D99" s="122"/>
      <c r="E99" s="122"/>
      <c r="F99" s="75">
        <v>0</v>
      </c>
      <c r="G99" s="57">
        <v>0.6</v>
      </c>
      <c r="H99" s="57">
        <v>2.72</v>
      </c>
      <c r="I99" s="57">
        <v>0.25</v>
      </c>
      <c r="J99" s="64">
        <v>0.52</v>
      </c>
      <c r="K99" s="70" t="s">
        <v>8840</v>
      </c>
    </row>
    <row r="100" spans="1:11" x14ac:dyDescent="0.25">
      <c r="A100" s="110"/>
      <c r="B100" s="113"/>
      <c r="C100" s="65" t="s">
        <v>8753</v>
      </c>
      <c r="D100" s="62" t="s">
        <v>8461</v>
      </c>
      <c r="E100" s="62" t="s">
        <v>8915</v>
      </c>
      <c r="F100" s="76">
        <v>0</v>
      </c>
      <c r="G100" s="55">
        <v>0.06</v>
      </c>
      <c r="H100" s="55">
        <v>3.92</v>
      </c>
      <c r="I100" s="55">
        <v>0.68</v>
      </c>
      <c r="J100" s="62">
        <v>5.67</v>
      </c>
      <c r="K100" s="71" t="s">
        <v>8847</v>
      </c>
    </row>
    <row r="101" spans="1:11" x14ac:dyDescent="0.25">
      <c r="A101" s="110"/>
      <c r="B101" s="113"/>
      <c r="C101" s="65" t="s">
        <v>8744</v>
      </c>
      <c r="D101" s="62" t="s">
        <v>8916</v>
      </c>
      <c r="E101" s="62" t="s">
        <v>8917</v>
      </c>
      <c r="F101" s="76">
        <v>0</v>
      </c>
      <c r="G101" s="55">
        <v>36.979999999999997</v>
      </c>
      <c r="H101" s="55">
        <v>131.84</v>
      </c>
      <c r="I101" s="55">
        <v>24.34</v>
      </c>
      <c r="J101" s="62">
        <v>65.88</v>
      </c>
      <c r="K101" s="71" t="s">
        <v>8835</v>
      </c>
    </row>
    <row r="102" spans="1:11" x14ac:dyDescent="0.25">
      <c r="A102" s="110"/>
      <c r="B102" s="113"/>
      <c r="C102" s="65" t="s">
        <v>8742</v>
      </c>
      <c r="D102" s="62" t="s">
        <v>8918</v>
      </c>
      <c r="E102" s="62" t="s">
        <v>8919</v>
      </c>
      <c r="F102" s="76">
        <v>0</v>
      </c>
      <c r="G102" s="55">
        <v>12.22</v>
      </c>
      <c r="H102" s="55">
        <v>51.41</v>
      </c>
      <c r="I102" s="55">
        <v>11.67</v>
      </c>
      <c r="J102" s="62">
        <v>28.34</v>
      </c>
      <c r="K102" s="71" t="s">
        <v>8835</v>
      </c>
    </row>
    <row r="103" spans="1:11" x14ac:dyDescent="0.25">
      <c r="A103" s="110"/>
      <c r="B103" s="113"/>
      <c r="C103" s="65" t="s">
        <v>8750</v>
      </c>
      <c r="D103" s="62" t="s">
        <v>8920</v>
      </c>
      <c r="E103" s="62" t="s">
        <v>8921</v>
      </c>
      <c r="F103" s="76">
        <v>0</v>
      </c>
      <c r="G103" s="61">
        <v>17.149999999999999</v>
      </c>
      <c r="H103" s="61">
        <v>48.09</v>
      </c>
      <c r="I103" s="61">
        <v>11.64</v>
      </c>
      <c r="J103" s="62">
        <v>29.16</v>
      </c>
      <c r="K103" s="71" t="s">
        <v>8835</v>
      </c>
    </row>
    <row r="104" spans="1:11" x14ac:dyDescent="0.25">
      <c r="A104" s="111"/>
      <c r="B104" s="114"/>
      <c r="C104" s="67" t="s">
        <v>6781</v>
      </c>
      <c r="D104" s="64" t="s">
        <v>8922</v>
      </c>
      <c r="E104" s="64" t="s">
        <v>8923</v>
      </c>
      <c r="F104" s="75">
        <v>0</v>
      </c>
      <c r="G104" s="34">
        <v>84.96</v>
      </c>
      <c r="H104" s="34">
        <v>174.8</v>
      </c>
      <c r="I104" s="34">
        <v>58.07</v>
      </c>
      <c r="J104" s="64">
        <v>150.15</v>
      </c>
      <c r="K104" s="70" t="s">
        <v>8835</v>
      </c>
    </row>
  </sheetData>
  <mergeCells count="87">
    <mergeCell ref="E4:E18"/>
    <mergeCell ref="D4:D18"/>
    <mergeCell ref="C4:C18"/>
    <mergeCell ref="E26:E28"/>
    <mergeCell ref="D26:D28"/>
    <mergeCell ref="C26:C28"/>
    <mergeCell ref="E19:E21"/>
    <mergeCell ref="D19:D21"/>
    <mergeCell ref="C19:C21"/>
    <mergeCell ref="E24:E25"/>
    <mergeCell ref="D24:D25"/>
    <mergeCell ref="C24:C25"/>
    <mergeCell ref="E29:E30"/>
    <mergeCell ref="D29:D30"/>
    <mergeCell ref="C29:C30"/>
    <mergeCell ref="E32:E36"/>
    <mergeCell ref="D32:D36"/>
    <mergeCell ref="C32:C36"/>
    <mergeCell ref="E44:E46"/>
    <mergeCell ref="C44:C46"/>
    <mergeCell ref="D44:D46"/>
    <mergeCell ref="B44:B47"/>
    <mergeCell ref="C37:C38"/>
    <mergeCell ref="D37:D38"/>
    <mergeCell ref="E37:E38"/>
    <mergeCell ref="E39:E41"/>
    <mergeCell ref="D39:D41"/>
    <mergeCell ref="C39:C41"/>
    <mergeCell ref="C48:C49"/>
    <mergeCell ref="D48:D49"/>
    <mergeCell ref="E48:E49"/>
    <mergeCell ref="E50:E51"/>
    <mergeCell ref="D50:D51"/>
    <mergeCell ref="C50:C51"/>
    <mergeCell ref="E52:E57"/>
    <mergeCell ref="D52:D57"/>
    <mergeCell ref="C52:C57"/>
    <mergeCell ref="E66:E67"/>
    <mergeCell ref="D66:D67"/>
    <mergeCell ref="C66:C67"/>
    <mergeCell ref="C58:C65"/>
    <mergeCell ref="D58:D65"/>
    <mergeCell ref="E58:E65"/>
    <mergeCell ref="E69:E70"/>
    <mergeCell ref="D69:D70"/>
    <mergeCell ref="C69:C70"/>
    <mergeCell ref="E71:E72"/>
    <mergeCell ref="D71:D72"/>
    <mergeCell ref="C71:C72"/>
    <mergeCell ref="D87:D88"/>
    <mergeCell ref="C87:C88"/>
    <mergeCell ref="E87:E88"/>
    <mergeCell ref="E73:E75"/>
    <mergeCell ref="D73:D75"/>
    <mergeCell ref="C73:C75"/>
    <mergeCell ref="C83:C84"/>
    <mergeCell ref="D83:D84"/>
    <mergeCell ref="E83:E84"/>
    <mergeCell ref="C98:C99"/>
    <mergeCell ref="D98:D99"/>
    <mergeCell ref="E98:E99"/>
    <mergeCell ref="B4:B25"/>
    <mergeCell ref="B26:B36"/>
    <mergeCell ref="B37:B43"/>
    <mergeCell ref="B78:B104"/>
    <mergeCell ref="C89:C90"/>
    <mergeCell ref="D89:D90"/>
    <mergeCell ref="E89:E90"/>
    <mergeCell ref="C96:C97"/>
    <mergeCell ref="D96:D97"/>
    <mergeCell ref="E96:E97"/>
    <mergeCell ref="E85:E86"/>
    <mergeCell ref="D85:D86"/>
    <mergeCell ref="C85:C86"/>
    <mergeCell ref="A4:A43"/>
    <mergeCell ref="B48:B51"/>
    <mergeCell ref="B66:B77"/>
    <mergeCell ref="A66:A104"/>
    <mergeCell ref="B52:B65"/>
    <mergeCell ref="A44:A65"/>
    <mergeCell ref="K2:K3"/>
    <mergeCell ref="F2:J2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0 G A A B Q S w M E F A A C A A g A f Y 8 X T 5 X f f B C m A A A A + A A A A B I A H A B D b 2 5 m a W c v U G F j a 2 F n Z S 5 4 b W w g o h g A K K A U A A A A A A A A A A A A A A A A A A A A A A A A A A A A h Y + 9 D o I w G E V f h X S n f 4 R o y E c Z X E V N T I x r x Q q N U A w t l n d z 8 J F 8 B U k U d X O 8 J 2 c 4 9 3 G 7 Q z Y 0 d X B V n d W t S R H D F A X K F O 1 R m z J F v T u F c 5 Q J 2 M j i L E s V j L K x y W C P K a q c u y S E e O + x j 3 D b l Y R T y s g + X 2 6 L S j U S f W T 9 X w 6 1 s U 6 a Q i E B u 1 e M 4 H j G c B z z C M e U A Z k w 5 N p 8 F T 4 W Y w r k B 8 K i r 1 3 f K W E O 4 W o N Z J p A 3 i / E E 1 B L A w Q U A A I A C A B 9 j x d P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Y 8 X T 4 j U n s J F A w A A 1 R I A A B M A H A B G b 3 J t d W x h c y 9 T Z W N 0 a W 9 u M S 5 t I K I Y A C i g F A A A A A A A A A A A A A A A A A A A A A A A A A A A A O W X X U / b M B R A n 1 e p / 8 E K L 6 m U V f g L K G g v F N j D h t b R 7 i 0 S S o t L I 1 I n i h 2 g q v j v c x u g u S 0 3 F D R p T A O p 1 c 1 1 7 J N z 7 d Q 2 a m T j V J N + + U 2 P m o 1 m w 0 y i X F 2 R b z 8 u p 1 G W x f r 6 M t Z Z Y c k X k i j b b B D 3 1 0 + L f K T c l U E 0 T F T 7 L E + n 3 T Q p p t r 4 8 + + x V m Z 5 6 T j W U T 7 z z 2 L X p J t q q 7 Q 1 v t c 9 D H 8 Z l Z v w J r r R 4 Y k y N z b N w v X R 2 v b e e q 2 A 6 C J J n j 4 p k 6 z 1 0 A p K h h 2 v n y W x J e X A Z D g j J y q J p 7 F V u f d M t m x S t v B L 6 I B 4 Z U y 9 g C z T 7 o a y 3 U D d 2 + P Z c y + + 9 8 k 1 + V m k V v X t b P E M 5 t Y R z Z / u b y 9 6 e A 6 Y V y H r T i J 9 7 R w O Z p l a w Q z y S J t x m j + 6 W i S N X / c Y w R w O Z t 0 d x D r K h y o G A 5 k K h R P v e n E Y F + m d q T h R i S v 3 4 p q / R h o Q F Y 0 m x O a F W v V y o a b p r W v x W O B V P 2 X i q e 7 r w w X z l 9 W g T 0 t f r t o m Q E X 6 F j U k r 9 Q Q V r G m j v T 9 h a S w k j W 1 3 K x m s x H r l 3 G q i 3 X H 2 1 i u P m t 5 / + G a v V Z a v W n Z V g J e D U Q 1 k N V g r x r s V 4 O D a t A B E 2 s X R H D S A Q g K K C j A o I C D A h A K S C h A o Y C F A R Y G f Q A W B l g Y Y G G A h Q E W B l g Y Y G G A h Q M W D l g 4 L A 5 g 4 Y C F A x Y O W D h g 4 Y C F A x Y B W A R g E Y B F w J k C W A R g E Y B F A B Y B W A R g k Y B F A h Y J W C R g k X D a y g / y q 1 T N c D Q j 0 I x E M 3 t o Z h / N H K C Z D v 5 m 3 s V T N e 9 z X A P F P V B c B M V N U F w F x V 1 Q X A b F b T D c B q u Z E 7 g N h t t g u A 2 G 2 2 C 4 D Y b b Y L g N h t v g u A 2 O 2 + A 1 S w S 3 w X E b H L f B c R s c t 8 F x G x y 3 I X A b A r c h c B u i 5 o 2 B 2 x C 4 D Y H b E L g N g d s Q u A 2 J 2 5 C 4 D Y n b k L g N W f M C h T b w f S X Y V l 6 N l / 9 / a h v Z O w z P T 7 + F + x 0 a 9 t w H 7 U h O v i q d n k e Z C i X 5 T H o q X / w S R d q N k E 0 i o 9 r k L E 2 S 9 I 4 U W d g r h k k 8 i h Y H V R O e 9 n u X m b s t D / v F c B o b s z j G j t 1 w J n y E / n u 7 0 V N 3 i F r t S O f e j m + j Y c t 7 W N + V B m Q c J U b 9 U 2 f K t x / f 1 k 6 Y r 5 7 d 1 u 2 R L c V 9 9 I P c 6 w r Z N g o 3 n n I 7 i 0 f b W m Q b H n G T 7 P 0 m 2 Z p J V u 9 y 6 2 M x 8 4 5 + A 1 B L A Q I t A B Q A A g A I A H 2 P F 0 + V 3 3 w Q p g A A A P g A A A A S A A A A A A A A A A A A A A A A A A A A A A B D b 2 5 m a W c v U G F j a 2 F n Z S 5 4 b W x Q S w E C L Q A U A A I A C A B 9 j x d P D 8 r p q 6 Q A A A D p A A A A E w A A A A A A A A A A A A A A A A D y A A A A W 0 N v b n R l b n R f V H l w Z X N d L n h t b F B L A Q I t A B Q A A g A I A H 2 P F 0 + I 1 J 7 C R Q M A A N U S A A A T A A A A A A A A A A A A A A A A A O M B A A B G b 3 J t d W x h c y 9 T Z W N 0 a W 9 u M S 5 t U E s F B g A A A A A D A A M A w g A A A H U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J B A A A A A A A A A E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1 9 t Y X B w a W 5 n X 2 l u c H V 0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3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j J U M T c 6 M j M 6 N D U u M j g y M j A 5 O V o i I C 8 + P E V u d H J 5 I F R 5 c G U 9 I k Z p b G x D b 2 x 1 b W 5 U e X B l c y I g V m F s d W U 9 I n N C Z 1 k 9 I i A v P j x F b n R y e S B U e X B l P S J G a W x s Q 2 9 s d W 1 u T m F t Z X M i I F Z h b H V l P S J z W y Z x d W 9 0 O 0 N v b H V t b j E u M S 4 x J n F 1 b 3 Q 7 L C Z x d W 9 0 O 0 N v b H V t b j E u M S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0 9 f b W F w c G l u Z 1 9 p b n B 1 d C 9 D a G F u Z 2 V k I F R 5 c G U x L n t D b 2 x 1 b W 4 x L j E u M S w w f S Z x d W 9 0 O y w m c X V v d D t T Z W N 0 a W 9 u M S 9 L T 1 9 t Y X B w a W 5 n X 2 l u c H V 0 L 0 N o Y W 5 n Z W Q g V H l w Z T E u e 0 N v b H V t b j E u M S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t P X 2 1 h c H B p b m d f a W 5 w d X Q v Q 2 h h b m d l Z C B U e X B l M S 5 7 Q 2 9 s d W 1 u M S 4 x L j E s M H 0 m c X V v d D s s J n F 1 b 3 Q 7 U 2 V j d G l v b j E v S 0 9 f b W F w c G l u Z 1 9 p b n B 1 d C 9 D a G F u Z 2 V k I F R 5 c G U x L n t D b 2 x 1 b W 4 x L j E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0 9 f b W F w c G l u Z 1 9 p b n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1 9 t Y X B w a W 5 n X 2 l u c H V 0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1 9 t Y X B w a W 5 n X 2 l u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9 f b W F w c G l u Z 1 9 p b n B 1 d C 9 G a W x 0 Z X J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1 9 t Y X B w a W 5 n X 2 l u c H V 0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9 f b W F w c G l u Z 1 9 p b n B 1 d C 9 T c G x p d C U y M E N v b H V t b i U y M G J 5 J T I w R G V s a W 1 p d G V y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P X 2 1 h c H B p b m d f a W 5 w d X Q v Q 2 h h b m d l Z C U y M F R 5 c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9 f b W F w c G l u Z 1 9 p b n B 1 d C U y M C g y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z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I y V D E 3 O j I 2 O j U z L j A 5 N T A 2 N D d a I i A v P j x F b n R y e S B U e X B l P S J G a W x s Q 2 9 s d W 1 u V H l w Z X M i I F Z h b H V l P S J z Q m d Z R 0 J n W U d C Z 1 l H Q m d Z R 0 J n W U d C Z 1 l H Q m d Z R 0 J n W U d C Z 1 l H Q m d Z R 0 J n W U d C Z 1 l H Q m d Z R 0 J n W U d C Z 1 l H Q m d Z R 0 J n W U d C Z 1 l H Q m c 9 P S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L C Z x d W 9 0 O 0 N v b H V t b j E u M T E m c X V v d D s s J n F 1 b 3 Q 7 Q 2 9 s d W 1 u M S 4 x M i Z x d W 9 0 O y w m c X V v d D t D b 2 x 1 b W 4 x L j E z J n F 1 b 3 Q 7 L C Z x d W 9 0 O 0 N v b H V t b j E u M T Q m c X V v d D s s J n F 1 b 3 Q 7 Q 2 9 s d W 1 u M S 4 x N S Z x d W 9 0 O y w m c X V v d D t D b 2 x 1 b W 4 x L j E 2 J n F 1 b 3 Q 7 L C Z x d W 9 0 O 0 N v b H V t b j E u M T c m c X V v d D s s J n F 1 b 3 Q 7 Q 2 9 s d W 1 u M S 4 x O C Z x d W 9 0 O y w m c X V v d D t D b 2 x 1 b W 4 x L j E 5 J n F 1 b 3 Q 7 L C Z x d W 9 0 O 0 N v b H V t b j E u M j A m c X V v d D s s J n F 1 b 3 Q 7 Q 2 9 s d W 1 u M S 4 y M S Z x d W 9 0 O y w m c X V v d D t D b 2 x 1 b W 4 x L j I y J n F 1 b 3 Q 7 L C Z x d W 9 0 O 0 N v b H V t b j E u M j M m c X V v d D s s J n F 1 b 3 Q 7 Q 2 9 s d W 1 u M S 4 y N C Z x d W 9 0 O y w m c X V v d D t D b 2 x 1 b W 4 x L j I 1 J n F 1 b 3 Q 7 L C Z x d W 9 0 O 0 N v b H V t b j E u M j Y m c X V v d D s s J n F 1 b 3 Q 7 Q 2 9 s d W 1 u M S 4 y N y Z x d W 9 0 O y w m c X V v d D t D b 2 x 1 b W 4 x L j I 4 J n F 1 b 3 Q 7 L C Z x d W 9 0 O 0 N v b H V t b j E u M j k m c X V v d D s s J n F 1 b 3 Q 7 Q 2 9 s d W 1 u M S 4 z M C Z x d W 9 0 O y w m c X V v d D t D b 2 x 1 b W 4 x L j M x J n F 1 b 3 Q 7 L C Z x d W 9 0 O 0 N v b H V t b j E u M z I m c X V v d D s s J n F 1 b 3 Q 7 Q 2 9 s d W 1 u M S 4 z M y Z x d W 9 0 O y w m c X V v d D t D b 2 x 1 b W 4 x L j M 0 J n F 1 b 3 Q 7 L C Z x d W 9 0 O 0 N v b H V t b j E u M z U m c X V v d D s s J n F 1 b 3 Q 7 Q 2 9 s d W 1 u M S 4 z N i Z x d W 9 0 O y w m c X V v d D t D b 2 x 1 b W 4 x L j M 3 J n F 1 b 3 Q 7 L C Z x d W 9 0 O 0 N v b H V t b j E u M z g m c X V v d D s s J n F 1 b 3 Q 7 Q 2 9 s d W 1 u M S 4 z O S Z x d W 9 0 O y w m c X V v d D t D b 2 x 1 b W 4 x L j Q w J n F 1 b 3 Q 7 L C Z x d W 9 0 O 0 N v b H V t b j E u N D E m c X V v d D s s J n F 1 b 3 Q 7 Q 2 9 s d W 1 u M S 4 0 M i Z x d W 9 0 O y w m c X V v d D t D b 2 x 1 b W 4 x L j Q z J n F 1 b 3 Q 7 L C Z x d W 9 0 O 0 N v b H V t b j E u N D Q m c X V v d D s s J n F 1 b 3 Q 7 Q 2 9 s d W 1 u M S 4 0 N S Z x d W 9 0 O y w m c X V v d D t D b 2 x 1 b W 4 x L j Q 2 J n F 1 b 3 Q 7 L C Z x d W 9 0 O 0 N v b H V t b j E u N D c m c X V v d D s s J n F 1 b 3 Q 7 Q 2 9 s d W 1 u M S 4 0 O C Z x d W 9 0 O y w m c X V v d D t D b 2 x 1 b W 4 x L j Q 5 J n F 1 b 3 Q 7 L C Z x d W 9 0 O 0 N v b H V t b j E u N T A m c X V v d D s s J n F 1 b 3 Q 7 Q 2 9 s d W 1 u M S 4 1 M S Z x d W 9 0 O y w m c X V v d D t D b 2 x 1 b W 4 x L j U y J n F 1 b 3 Q 7 L C Z x d W 9 0 O 0 N v b H V t b j E u N T M m c X V v d D s s J n F 1 b 3 Q 7 Q 2 9 s d W 1 u M S 4 1 N C Z x d W 9 0 O y w m c X V v d D t D b 2 x 1 b W 4 x L j U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P X 2 1 h c H B p b m d f a W 5 w d X Q g K D I p L 0 N o Y W 5 n Z W Q g V H l w Z S 5 7 Q 2 9 s d W 1 u M S 4 x L D B 9 J n F 1 b 3 Q 7 L C Z x d W 9 0 O 1 N l Y 3 R p b 2 4 x L 0 t P X 2 1 h c H B p b m d f a W 5 w d X Q g K D I p L 0 N o Y W 5 n Z W Q g V H l w Z S 5 7 Q 2 9 s d W 1 u M S 4 y L D F 9 J n F 1 b 3 Q 7 L C Z x d W 9 0 O 1 N l Y 3 R p b 2 4 x L 0 t P X 2 1 h c H B p b m d f a W 5 w d X Q g K D I p L 0 N o Y W 5 n Z W Q g V H l w Z S 5 7 Q 2 9 s d W 1 u M S 4 z L D J 9 J n F 1 b 3 Q 7 L C Z x d W 9 0 O 1 N l Y 3 R p b 2 4 x L 0 t P X 2 1 h c H B p b m d f a W 5 w d X Q g K D I p L 0 N o Y W 5 n Z W Q g V H l w Z S 5 7 Q 2 9 s d W 1 u M S 4 0 L D N 9 J n F 1 b 3 Q 7 L C Z x d W 9 0 O 1 N l Y 3 R p b 2 4 x L 0 t P X 2 1 h c H B p b m d f a W 5 w d X Q g K D I p L 0 N o Y W 5 n Z W Q g V H l w Z S 5 7 Q 2 9 s d W 1 u M S 4 1 L D R 9 J n F 1 b 3 Q 7 L C Z x d W 9 0 O 1 N l Y 3 R p b 2 4 x L 0 t P X 2 1 h c H B p b m d f a W 5 w d X Q g K D I p L 0 N o Y W 5 n Z W Q g V H l w Z S 5 7 Q 2 9 s d W 1 u M S 4 2 L D V 9 J n F 1 b 3 Q 7 L C Z x d W 9 0 O 1 N l Y 3 R p b 2 4 x L 0 t P X 2 1 h c H B p b m d f a W 5 w d X Q g K D I p L 0 N o Y W 5 n Z W Q g V H l w Z S 5 7 Q 2 9 s d W 1 u M S 4 3 L D Z 9 J n F 1 b 3 Q 7 L C Z x d W 9 0 O 1 N l Y 3 R p b 2 4 x L 0 t P X 2 1 h c H B p b m d f a W 5 w d X Q g K D I p L 0 N o Y W 5 n Z W Q g V H l w Z S 5 7 Q 2 9 s d W 1 u M S 4 4 L D d 9 J n F 1 b 3 Q 7 L C Z x d W 9 0 O 1 N l Y 3 R p b 2 4 x L 0 t P X 2 1 h c H B p b m d f a W 5 w d X Q g K D I p L 0 N o Y W 5 n Z W Q g V H l w Z S 5 7 Q 2 9 s d W 1 u M S 4 5 L D h 9 J n F 1 b 3 Q 7 L C Z x d W 9 0 O 1 N l Y 3 R p b 2 4 x L 0 t P X 2 1 h c H B p b m d f a W 5 w d X Q g K D I p L 0 N o Y W 5 n Z W Q g V H l w Z S 5 7 Q 2 9 s d W 1 u M S 4 x M C w 5 f S Z x d W 9 0 O y w m c X V v d D t T Z W N 0 a W 9 u M S 9 L T 1 9 t Y X B w a W 5 n X 2 l u c H V 0 I C g y K S 9 D a G F u Z 2 V k I F R 5 c G U u e 0 N v b H V t b j E u M T E s M T B 9 J n F 1 b 3 Q 7 L C Z x d W 9 0 O 1 N l Y 3 R p b 2 4 x L 0 t P X 2 1 h c H B p b m d f a W 5 w d X Q g K D I p L 0 N o Y W 5 n Z W Q g V H l w Z S 5 7 Q 2 9 s d W 1 u M S 4 x M i w x M X 0 m c X V v d D s s J n F 1 b 3 Q 7 U 2 V j d G l v b j E v S 0 9 f b W F w c G l u Z 1 9 p b n B 1 d C A o M i k v Q 2 h h b m d l Z C B U e X B l L n t D b 2 x 1 b W 4 x L j E z L D E y f S Z x d W 9 0 O y w m c X V v d D t T Z W N 0 a W 9 u M S 9 L T 1 9 t Y X B w a W 5 n X 2 l u c H V 0 I C g y K S 9 D a G F u Z 2 V k I F R 5 c G U u e 0 N v b H V t b j E u M T Q s M T N 9 J n F 1 b 3 Q 7 L C Z x d W 9 0 O 1 N l Y 3 R p b 2 4 x L 0 t P X 2 1 h c H B p b m d f a W 5 w d X Q g K D I p L 0 N o Y W 5 n Z W Q g V H l w Z S 5 7 Q 2 9 s d W 1 u M S 4 x N S w x N H 0 m c X V v d D s s J n F 1 b 3 Q 7 U 2 V j d G l v b j E v S 0 9 f b W F w c G l u Z 1 9 p b n B 1 d C A o M i k v Q 2 h h b m d l Z C B U e X B l L n t D b 2 x 1 b W 4 x L j E 2 L D E 1 f S Z x d W 9 0 O y w m c X V v d D t T Z W N 0 a W 9 u M S 9 L T 1 9 t Y X B w a W 5 n X 2 l u c H V 0 I C g y K S 9 D a G F u Z 2 V k I F R 5 c G U u e 0 N v b H V t b j E u M T c s M T Z 9 J n F 1 b 3 Q 7 L C Z x d W 9 0 O 1 N l Y 3 R p b 2 4 x L 0 t P X 2 1 h c H B p b m d f a W 5 w d X Q g K D I p L 0 N o Y W 5 n Z W Q g V H l w Z S 5 7 Q 2 9 s d W 1 u M S 4 x O C w x N 3 0 m c X V v d D s s J n F 1 b 3 Q 7 U 2 V j d G l v b j E v S 0 9 f b W F w c G l u Z 1 9 p b n B 1 d C A o M i k v Q 2 h h b m d l Z C B U e X B l L n t D b 2 x 1 b W 4 x L j E 5 L D E 4 f S Z x d W 9 0 O y w m c X V v d D t T Z W N 0 a W 9 u M S 9 L T 1 9 t Y X B w a W 5 n X 2 l u c H V 0 I C g y K S 9 D a G F u Z 2 V k I F R 5 c G U u e 0 N v b H V t b j E u M j A s M T l 9 J n F 1 b 3 Q 7 L C Z x d W 9 0 O 1 N l Y 3 R p b 2 4 x L 0 t P X 2 1 h c H B p b m d f a W 5 w d X Q g K D I p L 0 N o Y W 5 n Z W Q g V H l w Z S 5 7 Q 2 9 s d W 1 u M S 4 y M S w y M H 0 m c X V v d D s s J n F 1 b 3 Q 7 U 2 V j d G l v b j E v S 0 9 f b W F w c G l u Z 1 9 p b n B 1 d C A o M i k v Q 2 h h b m d l Z C B U e X B l L n t D b 2 x 1 b W 4 x L j I y L D I x f S Z x d W 9 0 O y w m c X V v d D t T Z W N 0 a W 9 u M S 9 L T 1 9 t Y X B w a W 5 n X 2 l u c H V 0 I C g y K S 9 D a G F u Z 2 V k I F R 5 c G U u e 0 N v b H V t b j E u M j M s M j J 9 J n F 1 b 3 Q 7 L C Z x d W 9 0 O 1 N l Y 3 R p b 2 4 x L 0 t P X 2 1 h c H B p b m d f a W 5 w d X Q g K D I p L 0 N o Y W 5 n Z W Q g V H l w Z S 5 7 Q 2 9 s d W 1 u M S 4 y N C w y M 3 0 m c X V v d D s s J n F 1 b 3 Q 7 U 2 V j d G l v b j E v S 0 9 f b W F w c G l u Z 1 9 p b n B 1 d C A o M i k v Q 2 h h b m d l Z C B U e X B l L n t D b 2 x 1 b W 4 x L j I 1 L D I 0 f S Z x d W 9 0 O y w m c X V v d D t T Z W N 0 a W 9 u M S 9 L T 1 9 t Y X B w a W 5 n X 2 l u c H V 0 I C g y K S 9 D a G F u Z 2 V k I F R 5 c G U u e 0 N v b H V t b j E u M j Y s M j V 9 J n F 1 b 3 Q 7 L C Z x d W 9 0 O 1 N l Y 3 R p b 2 4 x L 0 t P X 2 1 h c H B p b m d f a W 5 w d X Q g K D I p L 0 N o Y W 5 n Z W Q g V H l w Z S 5 7 Q 2 9 s d W 1 u M S 4 y N y w y N n 0 m c X V v d D s s J n F 1 b 3 Q 7 U 2 V j d G l v b j E v S 0 9 f b W F w c G l u Z 1 9 p b n B 1 d C A o M i k v Q 2 h h b m d l Z C B U e X B l L n t D b 2 x 1 b W 4 x L j I 4 L D I 3 f S Z x d W 9 0 O y w m c X V v d D t T Z W N 0 a W 9 u M S 9 L T 1 9 t Y X B w a W 5 n X 2 l u c H V 0 I C g y K S 9 D a G F u Z 2 V k I F R 5 c G U u e 0 N v b H V t b j E u M j k s M j h 9 J n F 1 b 3 Q 7 L C Z x d W 9 0 O 1 N l Y 3 R p b 2 4 x L 0 t P X 2 1 h c H B p b m d f a W 5 w d X Q g K D I p L 0 N o Y W 5 n Z W Q g V H l w Z S 5 7 Q 2 9 s d W 1 u M S 4 z M C w y O X 0 m c X V v d D s s J n F 1 b 3 Q 7 U 2 V j d G l v b j E v S 0 9 f b W F w c G l u Z 1 9 p b n B 1 d C A o M i k v Q 2 h h b m d l Z C B U e X B l L n t D b 2 x 1 b W 4 x L j M x L D M w f S Z x d W 9 0 O y w m c X V v d D t T Z W N 0 a W 9 u M S 9 L T 1 9 t Y X B w a W 5 n X 2 l u c H V 0 I C g y K S 9 D a G F u Z 2 V k I F R 5 c G U u e 0 N v b H V t b j E u M z I s M z F 9 J n F 1 b 3 Q 7 L C Z x d W 9 0 O 1 N l Y 3 R p b 2 4 x L 0 t P X 2 1 h c H B p b m d f a W 5 w d X Q g K D I p L 0 N o Y W 5 n Z W Q g V H l w Z S 5 7 Q 2 9 s d W 1 u M S 4 z M y w z M n 0 m c X V v d D s s J n F 1 b 3 Q 7 U 2 V j d G l v b j E v S 0 9 f b W F w c G l u Z 1 9 p b n B 1 d C A o M i k v Q 2 h h b m d l Z C B U e X B l L n t D b 2 x 1 b W 4 x L j M 0 L D M z f S Z x d W 9 0 O y w m c X V v d D t T Z W N 0 a W 9 u M S 9 L T 1 9 t Y X B w a W 5 n X 2 l u c H V 0 I C g y K S 9 D a G F u Z 2 V k I F R 5 c G U u e 0 N v b H V t b j E u M z U s M z R 9 J n F 1 b 3 Q 7 L C Z x d W 9 0 O 1 N l Y 3 R p b 2 4 x L 0 t P X 2 1 h c H B p b m d f a W 5 w d X Q g K D I p L 0 N o Y W 5 n Z W Q g V H l w Z S 5 7 Q 2 9 s d W 1 u M S 4 z N i w z N X 0 m c X V v d D s s J n F 1 b 3 Q 7 U 2 V j d G l v b j E v S 0 9 f b W F w c G l u Z 1 9 p b n B 1 d C A o M i k v Q 2 h h b m d l Z C B U e X B l L n t D b 2 x 1 b W 4 x L j M 3 L D M 2 f S Z x d W 9 0 O y w m c X V v d D t T Z W N 0 a W 9 u M S 9 L T 1 9 t Y X B w a W 5 n X 2 l u c H V 0 I C g y K S 9 D a G F u Z 2 V k I F R 5 c G U u e 0 N v b H V t b j E u M z g s M z d 9 J n F 1 b 3 Q 7 L C Z x d W 9 0 O 1 N l Y 3 R p b 2 4 x L 0 t P X 2 1 h c H B p b m d f a W 5 w d X Q g K D I p L 0 N o Y W 5 n Z W Q g V H l w Z S 5 7 Q 2 9 s d W 1 u M S 4 z O S w z O H 0 m c X V v d D s s J n F 1 b 3 Q 7 U 2 V j d G l v b j E v S 0 9 f b W F w c G l u Z 1 9 p b n B 1 d C A o M i k v Q 2 h h b m d l Z C B U e X B l L n t D b 2 x 1 b W 4 x L j Q w L D M 5 f S Z x d W 9 0 O y w m c X V v d D t T Z W N 0 a W 9 u M S 9 L T 1 9 t Y X B w a W 5 n X 2 l u c H V 0 I C g y K S 9 D a G F u Z 2 V k I F R 5 c G U u e 0 N v b H V t b j E u N D E s N D B 9 J n F 1 b 3 Q 7 L C Z x d W 9 0 O 1 N l Y 3 R p b 2 4 x L 0 t P X 2 1 h c H B p b m d f a W 5 w d X Q g K D I p L 0 N o Y W 5 n Z W Q g V H l w Z S 5 7 Q 2 9 s d W 1 u M S 4 0 M i w 0 M X 0 m c X V v d D s s J n F 1 b 3 Q 7 U 2 V j d G l v b j E v S 0 9 f b W F w c G l u Z 1 9 p b n B 1 d C A o M i k v Q 2 h h b m d l Z C B U e X B l L n t D b 2 x 1 b W 4 x L j Q z L D Q y f S Z x d W 9 0 O y w m c X V v d D t T Z W N 0 a W 9 u M S 9 L T 1 9 t Y X B w a W 5 n X 2 l u c H V 0 I C g y K S 9 D a G F u Z 2 V k I F R 5 c G U u e 0 N v b H V t b j E u N D Q s N D N 9 J n F 1 b 3 Q 7 L C Z x d W 9 0 O 1 N l Y 3 R p b 2 4 x L 0 t P X 2 1 h c H B p b m d f a W 5 w d X Q g K D I p L 0 N o Y W 5 n Z W Q g V H l w Z S 5 7 Q 2 9 s d W 1 u M S 4 0 N S w 0 N H 0 m c X V v d D s s J n F 1 b 3 Q 7 U 2 V j d G l v b j E v S 0 9 f b W F w c G l u Z 1 9 p b n B 1 d C A o M i k v Q 2 h h b m d l Z C B U e X B l L n t D b 2 x 1 b W 4 x L j Q 2 L D Q 1 f S Z x d W 9 0 O y w m c X V v d D t T Z W N 0 a W 9 u M S 9 L T 1 9 t Y X B w a W 5 n X 2 l u c H V 0 I C g y K S 9 D a G F u Z 2 V k I F R 5 c G U u e 0 N v b H V t b j E u N D c s N D Z 9 J n F 1 b 3 Q 7 L C Z x d W 9 0 O 1 N l Y 3 R p b 2 4 x L 0 t P X 2 1 h c H B p b m d f a W 5 w d X Q g K D I p L 0 N o Y W 5 n Z W Q g V H l w Z S 5 7 Q 2 9 s d W 1 u M S 4 0 O C w 0 N 3 0 m c X V v d D s s J n F 1 b 3 Q 7 U 2 V j d G l v b j E v S 0 9 f b W F w c G l u Z 1 9 p b n B 1 d C A o M i k v Q 2 h h b m d l Z C B U e X B l L n t D b 2 x 1 b W 4 x L j Q 5 L D Q 4 f S Z x d W 9 0 O y w m c X V v d D t T Z W N 0 a W 9 u M S 9 L T 1 9 t Y X B w a W 5 n X 2 l u c H V 0 I C g y K S 9 D a G F u Z 2 V k I F R 5 c G U u e 0 N v b H V t b j E u N T A s N D l 9 J n F 1 b 3 Q 7 L C Z x d W 9 0 O 1 N l Y 3 R p b 2 4 x L 0 t P X 2 1 h c H B p b m d f a W 5 w d X Q g K D I p L 0 N o Y W 5 n Z W Q g V H l w Z S 5 7 Q 2 9 s d W 1 u M S 4 1 M S w 1 M H 0 m c X V v d D s s J n F 1 b 3 Q 7 U 2 V j d G l v b j E v S 0 9 f b W F w c G l u Z 1 9 p b n B 1 d C A o M i k v Q 2 h h b m d l Z C B U e X B l L n t D b 2 x 1 b W 4 x L j U y L D U x f S Z x d W 9 0 O y w m c X V v d D t T Z W N 0 a W 9 u M S 9 L T 1 9 t Y X B w a W 5 n X 2 l u c H V 0 I C g y K S 9 D a G F u Z 2 V k I F R 5 c G U u e 0 N v b H V t b j E u N T M s N T J 9 J n F 1 b 3 Q 7 L C Z x d W 9 0 O 1 N l Y 3 R p b 2 4 x L 0 t P X 2 1 h c H B p b m d f a W 5 w d X Q g K D I p L 0 N o Y W 5 n Z W Q g V H l w Z S 5 7 Q 2 9 s d W 1 u M S 4 1 N C w 1 M 3 0 m c X V v d D s s J n F 1 b 3 Q 7 U 2 V j d G l v b j E v S 0 9 f b W F w c G l u Z 1 9 p b n B 1 d C A o M i k v Q 2 h h b m d l Z C B U e X B l L n t D b 2 x 1 b W 4 x L j U 1 L D U 0 f S Z x d W 9 0 O 1 0 s J n F 1 b 3 Q 7 Q 2 9 s d W 1 u Q 2 9 1 b n Q m c X V v d D s 6 N T U s J n F 1 b 3 Q 7 S 2 V 5 Q 2 9 s d W 1 u T m F t Z X M m c X V v d D s 6 W 1 0 s J n F 1 b 3 Q 7 Q 2 9 s d W 1 u S W R l b n R p d G l l c y Z x d W 9 0 O z p b J n F 1 b 3 Q 7 U 2 V j d G l v b j E v S 0 9 f b W F w c G l u Z 1 9 p b n B 1 d C A o M i k v Q 2 h h b m d l Z C B U e X B l L n t D b 2 x 1 b W 4 x L j E s M H 0 m c X V v d D s s J n F 1 b 3 Q 7 U 2 V j d G l v b j E v S 0 9 f b W F w c G l u Z 1 9 p b n B 1 d C A o M i k v Q 2 h h b m d l Z C B U e X B l L n t D b 2 x 1 b W 4 x L j I s M X 0 m c X V v d D s s J n F 1 b 3 Q 7 U 2 V j d G l v b j E v S 0 9 f b W F w c G l u Z 1 9 p b n B 1 d C A o M i k v Q 2 h h b m d l Z C B U e X B l L n t D b 2 x 1 b W 4 x L j M s M n 0 m c X V v d D s s J n F 1 b 3 Q 7 U 2 V j d G l v b j E v S 0 9 f b W F w c G l u Z 1 9 p b n B 1 d C A o M i k v Q 2 h h b m d l Z C B U e X B l L n t D b 2 x 1 b W 4 x L j Q s M 3 0 m c X V v d D s s J n F 1 b 3 Q 7 U 2 V j d G l v b j E v S 0 9 f b W F w c G l u Z 1 9 p b n B 1 d C A o M i k v Q 2 h h b m d l Z C B U e X B l L n t D b 2 x 1 b W 4 x L j U s N H 0 m c X V v d D s s J n F 1 b 3 Q 7 U 2 V j d G l v b j E v S 0 9 f b W F w c G l u Z 1 9 p b n B 1 d C A o M i k v Q 2 h h b m d l Z C B U e X B l L n t D b 2 x 1 b W 4 x L j Y s N X 0 m c X V v d D s s J n F 1 b 3 Q 7 U 2 V j d G l v b j E v S 0 9 f b W F w c G l u Z 1 9 p b n B 1 d C A o M i k v Q 2 h h b m d l Z C B U e X B l L n t D b 2 x 1 b W 4 x L j c s N n 0 m c X V v d D s s J n F 1 b 3 Q 7 U 2 V j d G l v b j E v S 0 9 f b W F w c G l u Z 1 9 p b n B 1 d C A o M i k v Q 2 h h b m d l Z C B U e X B l L n t D b 2 x 1 b W 4 x L j g s N 3 0 m c X V v d D s s J n F 1 b 3 Q 7 U 2 V j d G l v b j E v S 0 9 f b W F w c G l u Z 1 9 p b n B 1 d C A o M i k v Q 2 h h b m d l Z C B U e X B l L n t D b 2 x 1 b W 4 x L j k s O H 0 m c X V v d D s s J n F 1 b 3 Q 7 U 2 V j d G l v b j E v S 0 9 f b W F w c G l u Z 1 9 p b n B 1 d C A o M i k v Q 2 h h b m d l Z C B U e X B l L n t D b 2 x 1 b W 4 x L j E w L D l 9 J n F 1 b 3 Q 7 L C Z x d W 9 0 O 1 N l Y 3 R p b 2 4 x L 0 t P X 2 1 h c H B p b m d f a W 5 w d X Q g K D I p L 0 N o Y W 5 n Z W Q g V H l w Z S 5 7 Q 2 9 s d W 1 u M S 4 x M S w x M H 0 m c X V v d D s s J n F 1 b 3 Q 7 U 2 V j d G l v b j E v S 0 9 f b W F w c G l u Z 1 9 p b n B 1 d C A o M i k v Q 2 h h b m d l Z C B U e X B l L n t D b 2 x 1 b W 4 x L j E y L D E x f S Z x d W 9 0 O y w m c X V v d D t T Z W N 0 a W 9 u M S 9 L T 1 9 t Y X B w a W 5 n X 2 l u c H V 0 I C g y K S 9 D a G F u Z 2 V k I F R 5 c G U u e 0 N v b H V t b j E u M T M s M T J 9 J n F 1 b 3 Q 7 L C Z x d W 9 0 O 1 N l Y 3 R p b 2 4 x L 0 t P X 2 1 h c H B p b m d f a W 5 w d X Q g K D I p L 0 N o Y W 5 n Z W Q g V H l w Z S 5 7 Q 2 9 s d W 1 u M S 4 x N C w x M 3 0 m c X V v d D s s J n F 1 b 3 Q 7 U 2 V j d G l v b j E v S 0 9 f b W F w c G l u Z 1 9 p b n B 1 d C A o M i k v Q 2 h h b m d l Z C B U e X B l L n t D b 2 x 1 b W 4 x L j E 1 L D E 0 f S Z x d W 9 0 O y w m c X V v d D t T Z W N 0 a W 9 u M S 9 L T 1 9 t Y X B w a W 5 n X 2 l u c H V 0 I C g y K S 9 D a G F u Z 2 V k I F R 5 c G U u e 0 N v b H V t b j E u M T Y s M T V 9 J n F 1 b 3 Q 7 L C Z x d W 9 0 O 1 N l Y 3 R p b 2 4 x L 0 t P X 2 1 h c H B p b m d f a W 5 w d X Q g K D I p L 0 N o Y W 5 n Z W Q g V H l w Z S 5 7 Q 2 9 s d W 1 u M S 4 x N y w x N n 0 m c X V v d D s s J n F 1 b 3 Q 7 U 2 V j d G l v b j E v S 0 9 f b W F w c G l u Z 1 9 p b n B 1 d C A o M i k v Q 2 h h b m d l Z C B U e X B l L n t D b 2 x 1 b W 4 x L j E 4 L D E 3 f S Z x d W 9 0 O y w m c X V v d D t T Z W N 0 a W 9 u M S 9 L T 1 9 t Y X B w a W 5 n X 2 l u c H V 0 I C g y K S 9 D a G F u Z 2 V k I F R 5 c G U u e 0 N v b H V t b j E u M T k s M T h 9 J n F 1 b 3 Q 7 L C Z x d W 9 0 O 1 N l Y 3 R p b 2 4 x L 0 t P X 2 1 h c H B p b m d f a W 5 w d X Q g K D I p L 0 N o Y W 5 n Z W Q g V H l w Z S 5 7 Q 2 9 s d W 1 u M S 4 y M C w x O X 0 m c X V v d D s s J n F 1 b 3 Q 7 U 2 V j d G l v b j E v S 0 9 f b W F w c G l u Z 1 9 p b n B 1 d C A o M i k v Q 2 h h b m d l Z C B U e X B l L n t D b 2 x 1 b W 4 x L j I x L D I w f S Z x d W 9 0 O y w m c X V v d D t T Z W N 0 a W 9 u M S 9 L T 1 9 t Y X B w a W 5 n X 2 l u c H V 0 I C g y K S 9 D a G F u Z 2 V k I F R 5 c G U u e 0 N v b H V t b j E u M j I s M j F 9 J n F 1 b 3 Q 7 L C Z x d W 9 0 O 1 N l Y 3 R p b 2 4 x L 0 t P X 2 1 h c H B p b m d f a W 5 w d X Q g K D I p L 0 N o Y W 5 n Z W Q g V H l w Z S 5 7 Q 2 9 s d W 1 u M S 4 y M y w y M n 0 m c X V v d D s s J n F 1 b 3 Q 7 U 2 V j d G l v b j E v S 0 9 f b W F w c G l u Z 1 9 p b n B 1 d C A o M i k v Q 2 h h b m d l Z C B U e X B l L n t D b 2 x 1 b W 4 x L j I 0 L D I z f S Z x d W 9 0 O y w m c X V v d D t T Z W N 0 a W 9 u M S 9 L T 1 9 t Y X B w a W 5 n X 2 l u c H V 0 I C g y K S 9 D a G F u Z 2 V k I F R 5 c G U u e 0 N v b H V t b j E u M j U s M j R 9 J n F 1 b 3 Q 7 L C Z x d W 9 0 O 1 N l Y 3 R p b 2 4 x L 0 t P X 2 1 h c H B p b m d f a W 5 w d X Q g K D I p L 0 N o Y W 5 n Z W Q g V H l w Z S 5 7 Q 2 9 s d W 1 u M S 4 y N i w y N X 0 m c X V v d D s s J n F 1 b 3 Q 7 U 2 V j d G l v b j E v S 0 9 f b W F w c G l u Z 1 9 p b n B 1 d C A o M i k v Q 2 h h b m d l Z C B U e X B l L n t D b 2 x 1 b W 4 x L j I 3 L D I 2 f S Z x d W 9 0 O y w m c X V v d D t T Z W N 0 a W 9 u M S 9 L T 1 9 t Y X B w a W 5 n X 2 l u c H V 0 I C g y K S 9 D a G F u Z 2 V k I F R 5 c G U u e 0 N v b H V t b j E u M j g s M j d 9 J n F 1 b 3 Q 7 L C Z x d W 9 0 O 1 N l Y 3 R p b 2 4 x L 0 t P X 2 1 h c H B p b m d f a W 5 w d X Q g K D I p L 0 N o Y W 5 n Z W Q g V H l w Z S 5 7 Q 2 9 s d W 1 u M S 4 y O S w y O H 0 m c X V v d D s s J n F 1 b 3 Q 7 U 2 V j d G l v b j E v S 0 9 f b W F w c G l u Z 1 9 p b n B 1 d C A o M i k v Q 2 h h b m d l Z C B U e X B l L n t D b 2 x 1 b W 4 x L j M w L D I 5 f S Z x d W 9 0 O y w m c X V v d D t T Z W N 0 a W 9 u M S 9 L T 1 9 t Y X B w a W 5 n X 2 l u c H V 0 I C g y K S 9 D a G F u Z 2 V k I F R 5 c G U u e 0 N v b H V t b j E u M z E s M z B 9 J n F 1 b 3 Q 7 L C Z x d W 9 0 O 1 N l Y 3 R p b 2 4 x L 0 t P X 2 1 h c H B p b m d f a W 5 w d X Q g K D I p L 0 N o Y W 5 n Z W Q g V H l w Z S 5 7 Q 2 9 s d W 1 u M S 4 z M i w z M X 0 m c X V v d D s s J n F 1 b 3 Q 7 U 2 V j d G l v b j E v S 0 9 f b W F w c G l u Z 1 9 p b n B 1 d C A o M i k v Q 2 h h b m d l Z C B U e X B l L n t D b 2 x 1 b W 4 x L j M z L D M y f S Z x d W 9 0 O y w m c X V v d D t T Z W N 0 a W 9 u M S 9 L T 1 9 t Y X B w a W 5 n X 2 l u c H V 0 I C g y K S 9 D a G F u Z 2 V k I F R 5 c G U u e 0 N v b H V t b j E u M z Q s M z N 9 J n F 1 b 3 Q 7 L C Z x d W 9 0 O 1 N l Y 3 R p b 2 4 x L 0 t P X 2 1 h c H B p b m d f a W 5 w d X Q g K D I p L 0 N o Y W 5 n Z W Q g V H l w Z S 5 7 Q 2 9 s d W 1 u M S 4 z N S w z N H 0 m c X V v d D s s J n F 1 b 3 Q 7 U 2 V j d G l v b j E v S 0 9 f b W F w c G l u Z 1 9 p b n B 1 d C A o M i k v Q 2 h h b m d l Z C B U e X B l L n t D b 2 x 1 b W 4 x L j M 2 L D M 1 f S Z x d W 9 0 O y w m c X V v d D t T Z W N 0 a W 9 u M S 9 L T 1 9 t Y X B w a W 5 n X 2 l u c H V 0 I C g y K S 9 D a G F u Z 2 V k I F R 5 c G U u e 0 N v b H V t b j E u M z c s M z Z 9 J n F 1 b 3 Q 7 L C Z x d W 9 0 O 1 N l Y 3 R p b 2 4 x L 0 t P X 2 1 h c H B p b m d f a W 5 w d X Q g K D I p L 0 N o Y W 5 n Z W Q g V H l w Z S 5 7 Q 2 9 s d W 1 u M S 4 z O C w z N 3 0 m c X V v d D s s J n F 1 b 3 Q 7 U 2 V j d G l v b j E v S 0 9 f b W F w c G l u Z 1 9 p b n B 1 d C A o M i k v Q 2 h h b m d l Z C B U e X B l L n t D b 2 x 1 b W 4 x L j M 5 L D M 4 f S Z x d W 9 0 O y w m c X V v d D t T Z W N 0 a W 9 u M S 9 L T 1 9 t Y X B w a W 5 n X 2 l u c H V 0 I C g y K S 9 D a G F u Z 2 V k I F R 5 c G U u e 0 N v b H V t b j E u N D A s M z l 9 J n F 1 b 3 Q 7 L C Z x d W 9 0 O 1 N l Y 3 R p b 2 4 x L 0 t P X 2 1 h c H B p b m d f a W 5 w d X Q g K D I p L 0 N o Y W 5 n Z W Q g V H l w Z S 5 7 Q 2 9 s d W 1 u M S 4 0 M S w 0 M H 0 m c X V v d D s s J n F 1 b 3 Q 7 U 2 V j d G l v b j E v S 0 9 f b W F w c G l u Z 1 9 p b n B 1 d C A o M i k v Q 2 h h b m d l Z C B U e X B l L n t D b 2 x 1 b W 4 x L j Q y L D Q x f S Z x d W 9 0 O y w m c X V v d D t T Z W N 0 a W 9 u M S 9 L T 1 9 t Y X B w a W 5 n X 2 l u c H V 0 I C g y K S 9 D a G F u Z 2 V k I F R 5 c G U u e 0 N v b H V t b j E u N D M s N D J 9 J n F 1 b 3 Q 7 L C Z x d W 9 0 O 1 N l Y 3 R p b 2 4 x L 0 t P X 2 1 h c H B p b m d f a W 5 w d X Q g K D I p L 0 N o Y W 5 n Z W Q g V H l w Z S 5 7 Q 2 9 s d W 1 u M S 4 0 N C w 0 M 3 0 m c X V v d D s s J n F 1 b 3 Q 7 U 2 V j d G l v b j E v S 0 9 f b W F w c G l u Z 1 9 p b n B 1 d C A o M i k v Q 2 h h b m d l Z C B U e X B l L n t D b 2 x 1 b W 4 x L j Q 1 L D Q 0 f S Z x d W 9 0 O y w m c X V v d D t T Z W N 0 a W 9 u M S 9 L T 1 9 t Y X B w a W 5 n X 2 l u c H V 0 I C g y K S 9 D a G F u Z 2 V k I F R 5 c G U u e 0 N v b H V t b j E u N D Y s N D V 9 J n F 1 b 3 Q 7 L C Z x d W 9 0 O 1 N l Y 3 R p b 2 4 x L 0 t P X 2 1 h c H B p b m d f a W 5 w d X Q g K D I p L 0 N o Y W 5 n Z W Q g V H l w Z S 5 7 Q 2 9 s d W 1 u M S 4 0 N y w 0 N n 0 m c X V v d D s s J n F 1 b 3 Q 7 U 2 V j d G l v b j E v S 0 9 f b W F w c G l u Z 1 9 p b n B 1 d C A o M i k v Q 2 h h b m d l Z C B U e X B l L n t D b 2 x 1 b W 4 x L j Q 4 L D Q 3 f S Z x d W 9 0 O y w m c X V v d D t T Z W N 0 a W 9 u M S 9 L T 1 9 t Y X B w a W 5 n X 2 l u c H V 0 I C g y K S 9 D a G F u Z 2 V k I F R 5 c G U u e 0 N v b H V t b j E u N D k s N D h 9 J n F 1 b 3 Q 7 L C Z x d W 9 0 O 1 N l Y 3 R p b 2 4 x L 0 t P X 2 1 h c H B p b m d f a W 5 w d X Q g K D I p L 0 N o Y W 5 n Z W Q g V H l w Z S 5 7 Q 2 9 s d W 1 u M S 4 1 M C w 0 O X 0 m c X V v d D s s J n F 1 b 3 Q 7 U 2 V j d G l v b j E v S 0 9 f b W F w c G l u Z 1 9 p b n B 1 d C A o M i k v Q 2 h h b m d l Z C B U e X B l L n t D b 2 x 1 b W 4 x L j U x L D U w f S Z x d W 9 0 O y w m c X V v d D t T Z W N 0 a W 9 u M S 9 L T 1 9 t Y X B w a W 5 n X 2 l u c H V 0 I C g y K S 9 D a G F u Z 2 V k I F R 5 c G U u e 0 N v b H V t b j E u N T I s N T F 9 J n F 1 b 3 Q 7 L C Z x d W 9 0 O 1 N l Y 3 R p b 2 4 x L 0 t P X 2 1 h c H B p b m d f a W 5 w d X Q g K D I p L 0 N o Y W 5 n Z W Q g V H l w Z S 5 7 Q 2 9 s d W 1 u M S 4 1 M y w 1 M n 0 m c X V v d D s s J n F 1 b 3 Q 7 U 2 V j d G l v b j E v S 0 9 f b W F w c G l u Z 1 9 p b n B 1 d C A o M i k v Q 2 h h b m d l Z C B U e X B l L n t D b 2 x 1 b W 4 x L j U 0 L D U z f S Z x d W 9 0 O y w m c X V v d D t T Z W N 0 a W 9 u M S 9 L T 1 9 t Y X B w a W 5 n X 2 l u c H V 0 I C g y K S 9 D a G F u Z 2 V k I F R 5 c G U u e 0 N v b H V t b j E u N T U s N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T 1 9 t Y X B w a W 5 n X 2 l u c H V 0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P X 2 1 h c H B p b m d f a W 5 w d X Q l M j A o M i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P X 2 1 h c H B p b m d f a W 5 w d X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m R m Z G Z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2 R m Z G Z k Z m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4 L T I z V D E 1 O j U 5 O j U 4 L j k 0 M j M 0 N z F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4 x L j E m c X V v d D s s J n F 1 b 3 Q 7 Q 2 9 s d W 1 u M S 4 x L j I u M S Z x d W 9 0 O y w m c X V v d D t D b 2 x 1 b W 4 x L j E u M i 4 y J n F 1 b 3 Q 7 L C Z x d W 9 0 O 0 N v b H V t b j E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m Z G Z k Z m Q v Q 2 h h b m d l Z C B U e X B l M S 5 7 Q 2 9 s d W 1 u M S 4 x L j E s M H 0 m c X V v d D s s J n F 1 b 3 Q 7 U 2 V j d G l v b j E v Z G Z k Z m R m Z C 9 D a G F u Z 2 V k I F R 5 c G U y L n t D b 2 x 1 b W 4 x L j E u M i 4 x L D F 9 J n F 1 b 3 Q 7 L C Z x d W 9 0 O 1 N l Y 3 R p b 2 4 x L 2 R m Z G Z k Z m Q v Q 2 h h b m d l Z C B U e X B l M i 5 7 Q 2 9 s d W 1 u M S 4 x L j I u M i w y f S Z x d W 9 0 O y w m c X V v d D t T Z W N 0 a W 9 u M S 9 k Z m R m Z G Z k L 0 N o Y W 5 n Z W Q g V H l w Z S 5 7 Q 2 9 s d W 1 u M S 4 y L D F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R m Z G Z k Z m Q v Q 2 h h b m d l Z C B U e X B l M S 5 7 Q 2 9 s d W 1 u M S 4 x L j E s M H 0 m c X V v d D s s J n F 1 b 3 Q 7 U 2 V j d G l v b j E v Z G Z k Z m R m Z C 9 D a G F u Z 2 V k I F R 5 c G U y L n t D b 2 x 1 b W 4 x L j E u M i 4 x L D F 9 J n F 1 b 3 Q 7 L C Z x d W 9 0 O 1 N l Y 3 R p b 2 4 x L 2 R m Z G Z k Z m Q v Q 2 h h b m d l Z C B U e X B l M i 5 7 Q 2 9 s d W 1 u M S 4 x L j I u M i w y f S Z x d W 9 0 O y w m c X V v d D t T Z W N 0 a W 9 u M S 9 k Z m R m Z G Z k L 0 N o Y W 5 n Z W Q g V H l w Z S 5 7 Q 2 9 s d W 1 u M S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Z m R m Z G Z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m Z G Z k Z m Q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m Z G Z k Z m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m R m Z G Z k L 1 N w b G l 0 J T I w Q 2 9 s d W 1 u J T I w Y n k l M j B E Z W x p b W l 0 Z X I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Z k Z m R m Z C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Z m R m Z G Z k L 1 N w b G l 0 J T I w Q 2 9 s d W 1 u J T I w Y n k l M j B E Z W x p b W l 0 Z X I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Z k Z m R m Z C 9 D a G F u Z 2 V k J T I w V H l w Z T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U B 3 + e T s M y 0 m D i m 7 H E / A e k g A A A A A C A A A A A A A D Z g A A w A A A A B A A A A B y L l 5 U 3 G O L B l L / E B V 7 3 O Z d A A A A A A S A A A C g A A A A E A A A A B j L S h Q A F w B j S p v l f Z K b Y / d Q A A A A p 0 a 4 F x K S P v q 9 k Q E D W s O 6 Q E q X x 2 t A B g z 4 6 j p Q d e e 1 D f 8 8 A 6 p h 0 n E x K J x W 2 B 5 p 7 s n U 5 k 0 / F n X e u f 8 E S A f g I z y S V L 4 x D r 4 X m 7 G r 4 K w u S C H V a d M U A A A A Q 9 J V r z Z E B Y U 8 d D 2 e 9 k e Q f I Y U h 1 8 = < / D a t a M a s h u p > 
</file>

<file path=customXml/itemProps1.xml><?xml version="1.0" encoding="utf-8"?>
<ds:datastoreItem xmlns:ds="http://schemas.openxmlformats.org/officeDocument/2006/customXml" ds:itemID="{D8CB9FD0-975E-4A1B-9622-6F2BF68EA32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 numbers in KEGG pathways</vt:lpstr>
      <vt:lpstr>K numbers not in KEGG pathways</vt:lpstr>
      <vt:lpstr>Figure 7 supplementary table</vt:lpstr>
      <vt:lpstr>Figure 8 supplement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Bagi</cp:lastModifiedBy>
  <cp:lastPrinted>2019-06-04T14:36:57Z</cp:lastPrinted>
  <dcterms:created xsi:type="dcterms:W3CDTF">2019-03-22T17:57:42Z</dcterms:created>
  <dcterms:modified xsi:type="dcterms:W3CDTF">2019-11-26T16:12:30Z</dcterms:modified>
</cp:coreProperties>
</file>